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Maja\Desktop\gdT-manuscript\"/>
    </mc:Choice>
  </mc:AlternateContent>
  <xr:revisionPtr revIDLastSave="0" documentId="13_ncr:1_{3AD3FC4C-10B8-40A3-ACF5-1BE09C2E3B6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ublic_TRG_blood" sheetId="1" r:id="rId1"/>
    <sheet name="Public_TRD_bloo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F736" i="2"/>
  <c r="F737" i="2"/>
  <c r="F738" i="2"/>
  <c r="F739" i="2"/>
  <c r="F740" i="2"/>
  <c r="F741" i="2"/>
  <c r="F742" i="2"/>
  <c r="F743" i="2"/>
  <c r="F744" i="2"/>
  <c r="F745" i="2"/>
  <c r="F746" i="2"/>
  <c r="F747" i="2"/>
  <c r="F748" i="2"/>
  <c r="F749" i="2"/>
  <c r="F750" i="2"/>
  <c r="F751" i="2"/>
  <c r="F752" i="2"/>
  <c r="F753" i="2"/>
  <c r="F754" i="2"/>
  <c r="F755" i="2"/>
  <c r="F756" i="2"/>
  <c r="F757" i="2"/>
  <c r="F758" i="2"/>
  <c r="F759" i="2"/>
  <c r="F760" i="2"/>
  <c r="F761" i="2"/>
  <c r="F762" i="2"/>
  <c r="F763" i="2"/>
  <c r="F764" i="2"/>
  <c r="F765" i="2"/>
  <c r="F766" i="2"/>
  <c r="F767" i="2"/>
  <c r="F768" i="2"/>
  <c r="F769" i="2"/>
  <c r="F770" i="2"/>
  <c r="F771" i="2"/>
  <c r="F772" i="2"/>
  <c r="F773" i="2"/>
  <c r="F774" i="2"/>
  <c r="F775" i="2"/>
  <c r="F776" i="2"/>
  <c r="F777" i="2"/>
  <c r="F778" i="2"/>
  <c r="F779" i="2"/>
  <c r="F780" i="2"/>
  <c r="F781" i="2"/>
  <c r="F782" i="2"/>
  <c r="F783" i="2"/>
  <c r="F784" i="2"/>
  <c r="F785" i="2"/>
  <c r="F786" i="2"/>
  <c r="F787" i="2"/>
  <c r="F788" i="2"/>
  <c r="F789" i="2"/>
  <c r="F790" i="2"/>
  <c r="F791" i="2"/>
  <c r="F792" i="2"/>
  <c r="F793" i="2"/>
  <c r="F794" i="2"/>
  <c r="F795" i="2"/>
  <c r="F796" i="2"/>
  <c r="F797" i="2"/>
  <c r="F798" i="2"/>
  <c r="F799" i="2"/>
  <c r="F800" i="2"/>
  <c r="F801" i="2"/>
  <c r="F802" i="2"/>
  <c r="F803" i="2"/>
  <c r="F804" i="2"/>
  <c r="F805" i="2"/>
  <c r="F806" i="2"/>
  <c r="F807" i="2"/>
  <c r="F808" i="2"/>
  <c r="F809" i="2"/>
  <c r="F810" i="2"/>
  <c r="F811" i="2"/>
  <c r="F812" i="2"/>
  <c r="F813" i="2"/>
  <c r="F814" i="2"/>
  <c r="F815" i="2"/>
  <c r="F816" i="2"/>
  <c r="F817" i="2"/>
  <c r="F818" i="2"/>
  <c r="F819" i="2"/>
  <c r="F820" i="2"/>
  <c r="F821" i="2"/>
  <c r="F822" i="2"/>
  <c r="F823" i="2"/>
  <c r="F824" i="2"/>
  <c r="F825" i="2"/>
  <c r="F826" i="2"/>
  <c r="F827" i="2"/>
  <c r="F828" i="2"/>
  <c r="F829" i="2"/>
  <c r="F830" i="2"/>
  <c r="F831" i="2"/>
  <c r="F832" i="2"/>
  <c r="F833" i="2"/>
  <c r="F834" i="2"/>
  <c r="F835" i="2"/>
  <c r="F836" i="2"/>
  <c r="F837" i="2"/>
  <c r="F838" i="2"/>
  <c r="F839" i="2"/>
  <c r="F840" i="2"/>
  <c r="F841" i="2"/>
  <c r="F842" i="2"/>
  <c r="F843" i="2"/>
  <c r="F844" i="2"/>
  <c r="F845" i="2"/>
  <c r="F846" i="2"/>
  <c r="F847" i="2"/>
  <c r="F848" i="2"/>
  <c r="F849" i="2"/>
  <c r="F850" i="2"/>
  <c r="F851" i="2"/>
  <c r="F852" i="2"/>
  <c r="F853" i="2"/>
  <c r="F854" i="2"/>
  <c r="F855" i="2"/>
  <c r="F856" i="2"/>
  <c r="F857" i="2"/>
  <c r="F858" i="2"/>
  <c r="F859" i="2"/>
  <c r="F860" i="2"/>
  <c r="F861" i="2"/>
  <c r="F862" i="2"/>
  <c r="F863" i="2"/>
  <c r="F864" i="2"/>
  <c r="F865" i="2"/>
  <c r="F866" i="2"/>
  <c r="F867" i="2"/>
  <c r="F868" i="2"/>
  <c r="F869" i="2"/>
  <c r="F870" i="2"/>
  <c r="F871" i="2"/>
  <c r="F872" i="2"/>
  <c r="F873" i="2"/>
  <c r="F874" i="2"/>
  <c r="F875" i="2"/>
  <c r="F876" i="2"/>
  <c r="F877" i="2"/>
  <c r="F878" i="2"/>
  <c r="F879" i="2"/>
  <c r="F880" i="2"/>
  <c r="F881" i="2"/>
  <c r="F882" i="2"/>
  <c r="F883" i="2"/>
  <c r="F884" i="2"/>
  <c r="F885" i="2"/>
  <c r="F886" i="2"/>
  <c r="F887" i="2"/>
  <c r="F888" i="2"/>
  <c r="F889" i="2"/>
  <c r="F890" i="2"/>
  <c r="F891" i="2"/>
  <c r="F892" i="2"/>
  <c r="F893" i="2"/>
  <c r="F894" i="2"/>
  <c r="F895" i="2"/>
  <c r="F896" i="2"/>
  <c r="F897" i="2"/>
  <c r="F898" i="2"/>
  <c r="F899" i="2"/>
  <c r="F900" i="2"/>
  <c r="F901" i="2"/>
  <c r="F902" i="2"/>
  <c r="F903" i="2"/>
  <c r="F904" i="2"/>
  <c r="F905" i="2"/>
  <c r="F906" i="2"/>
  <c r="F907" i="2"/>
  <c r="F908" i="2"/>
  <c r="F909" i="2"/>
  <c r="F910" i="2"/>
  <c r="F911" i="2"/>
  <c r="F912" i="2"/>
  <c r="F913" i="2"/>
  <c r="F914" i="2"/>
  <c r="F915" i="2"/>
  <c r="F916" i="2"/>
  <c r="F917" i="2"/>
  <c r="F918" i="2"/>
  <c r="F919" i="2"/>
  <c r="F920" i="2"/>
  <c r="F921" i="2"/>
  <c r="F922" i="2"/>
  <c r="F923" i="2"/>
  <c r="F924" i="2"/>
  <c r="F925" i="2"/>
  <c r="F926" i="2"/>
  <c r="F927" i="2"/>
  <c r="F928" i="2"/>
  <c r="F929" i="2"/>
  <c r="F930" i="2"/>
  <c r="F931" i="2"/>
  <c r="F932" i="2"/>
  <c r="F933" i="2"/>
  <c r="F934" i="2"/>
  <c r="F935" i="2"/>
  <c r="F936" i="2"/>
  <c r="F937" i="2"/>
  <c r="F938" i="2"/>
  <c r="F939" i="2"/>
  <c r="F940" i="2"/>
  <c r="F941" i="2"/>
  <c r="F942" i="2"/>
  <c r="F943" i="2"/>
  <c r="F944" i="2"/>
  <c r="F945" i="2"/>
  <c r="F946" i="2"/>
  <c r="F947" i="2"/>
  <c r="F948" i="2"/>
  <c r="F949" i="2"/>
  <c r="F950" i="2"/>
  <c r="F951" i="2"/>
  <c r="F952" i="2"/>
  <c r="F953" i="2"/>
  <c r="F954" i="2"/>
  <c r="F955" i="2"/>
  <c r="F956" i="2"/>
  <c r="F957" i="2"/>
  <c r="F958" i="2"/>
  <c r="F959" i="2"/>
  <c r="F960" i="2"/>
  <c r="F961" i="2"/>
  <c r="F962" i="2"/>
  <c r="F963" i="2"/>
  <c r="F964" i="2"/>
  <c r="F965" i="2"/>
  <c r="F966" i="2"/>
  <c r="F967" i="2"/>
  <c r="F968" i="2"/>
  <c r="F969" i="2"/>
  <c r="F970" i="2"/>
  <c r="F971" i="2"/>
  <c r="F972" i="2"/>
  <c r="F973" i="2"/>
  <c r="F974" i="2"/>
  <c r="F975" i="2"/>
  <c r="F976" i="2"/>
  <c r="F977" i="2"/>
  <c r="F978" i="2"/>
  <c r="F979" i="2"/>
  <c r="F980" i="2"/>
  <c r="F981" i="2"/>
  <c r="F982" i="2"/>
  <c r="F983" i="2"/>
  <c r="F984" i="2"/>
  <c r="F985" i="2"/>
  <c r="F986" i="2"/>
  <c r="F987" i="2"/>
  <c r="F988" i="2"/>
  <c r="F989" i="2"/>
  <c r="F990" i="2"/>
  <c r="F991" i="2"/>
  <c r="F992" i="2"/>
  <c r="F993" i="2"/>
  <c r="F994" i="2"/>
  <c r="F995" i="2"/>
  <c r="F996" i="2"/>
  <c r="F997" i="2"/>
  <c r="F998" i="2"/>
  <c r="F999" i="2"/>
  <c r="F1000" i="2"/>
  <c r="F1001" i="2"/>
  <c r="F1002" i="2"/>
  <c r="F1003" i="2"/>
  <c r="F1004" i="2"/>
  <c r="F1005" i="2"/>
  <c r="F1006" i="2"/>
  <c r="F1007" i="2"/>
  <c r="F1008" i="2"/>
  <c r="F1009" i="2"/>
  <c r="F1010" i="2"/>
  <c r="F1011" i="2"/>
  <c r="F1012" i="2"/>
  <c r="F1013" i="2"/>
  <c r="F1014" i="2"/>
  <c r="F1015" i="2"/>
  <c r="F1016" i="2"/>
  <c r="F1017" i="2"/>
  <c r="F1018" i="2"/>
  <c r="F1019" i="2"/>
  <c r="F1020" i="2"/>
  <c r="F1021" i="2"/>
  <c r="F1022" i="2"/>
  <c r="F1023" i="2"/>
  <c r="F1024" i="2"/>
  <c r="F1025" i="2"/>
  <c r="F1026" i="2"/>
  <c r="F1027" i="2"/>
  <c r="F1028" i="2"/>
  <c r="F1029" i="2"/>
  <c r="F1030" i="2"/>
  <c r="F1031" i="2"/>
  <c r="F1032" i="2"/>
  <c r="F1033" i="2"/>
  <c r="F1034" i="2"/>
  <c r="F1035" i="2"/>
  <c r="F1036" i="2"/>
  <c r="F1037" i="2"/>
  <c r="F1038" i="2"/>
  <c r="F1039" i="2"/>
  <c r="F1040" i="2"/>
  <c r="F1041" i="2"/>
  <c r="F1042" i="2"/>
  <c r="F1043" i="2"/>
  <c r="F1044" i="2"/>
  <c r="F1045" i="2"/>
  <c r="F1046" i="2"/>
  <c r="F1047" i="2"/>
  <c r="F1048" i="2"/>
  <c r="F1049" i="2"/>
  <c r="F1050" i="2"/>
  <c r="F1051" i="2"/>
  <c r="F1052" i="2"/>
  <c r="F1053" i="2"/>
  <c r="F1054" i="2"/>
  <c r="F1055" i="2"/>
  <c r="F1056" i="2"/>
  <c r="F1057" i="2"/>
  <c r="F1058" i="2"/>
  <c r="F1059" i="2"/>
  <c r="F1060" i="2"/>
  <c r="F1061" i="2"/>
  <c r="F1062" i="2"/>
  <c r="F1063" i="2"/>
  <c r="F1064" i="2"/>
  <c r="F1065" i="2"/>
  <c r="F1066" i="2"/>
  <c r="F1067" i="2"/>
  <c r="F1068" i="2"/>
  <c r="F1069" i="2"/>
  <c r="F1070" i="2"/>
  <c r="F1071" i="2"/>
  <c r="F1072" i="2"/>
  <c r="F1073" i="2"/>
  <c r="F1074" i="2"/>
  <c r="F1075" i="2"/>
  <c r="F1076" i="2"/>
  <c r="F1077" i="2"/>
  <c r="F1078" i="2"/>
  <c r="F1079" i="2"/>
  <c r="F1080" i="2"/>
  <c r="F1081" i="2"/>
  <c r="F1082" i="2"/>
  <c r="F1083" i="2"/>
  <c r="F1084" i="2"/>
  <c r="F1085" i="2"/>
  <c r="F1086" i="2"/>
  <c r="F1087" i="2"/>
  <c r="F1088" i="2"/>
  <c r="F1089" i="2"/>
  <c r="F1090" i="2"/>
  <c r="F1091" i="2"/>
  <c r="F1092" i="2"/>
  <c r="F1093" i="2"/>
  <c r="F1094" i="2"/>
  <c r="F1095" i="2"/>
  <c r="F1096" i="2"/>
  <c r="F1097" i="2"/>
  <c r="F1098" i="2"/>
  <c r="F1099" i="2"/>
  <c r="F1100" i="2"/>
  <c r="F1101" i="2"/>
  <c r="F1102" i="2"/>
  <c r="F1103" i="2"/>
  <c r="F1104" i="2"/>
  <c r="F1105" i="2"/>
  <c r="F1106" i="2"/>
  <c r="F1107" i="2"/>
  <c r="F1108" i="2"/>
  <c r="F1109" i="2"/>
  <c r="F1110" i="2"/>
  <c r="F1111" i="2"/>
  <c r="F1112" i="2"/>
  <c r="F1113" i="2"/>
  <c r="F1114" i="2"/>
  <c r="F1115" i="2"/>
  <c r="F1116" i="2"/>
  <c r="F1117" i="2"/>
  <c r="F1118" i="2"/>
  <c r="F1119" i="2"/>
  <c r="F1120" i="2"/>
  <c r="F1121" i="2"/>
  <c r="F1122" i="2"/>
  <c r="F1123" i="2"/>
  <c r="F1124" i="2"/>
  <c r="F1125" i="2"/>
  <c r="F1126" i="2"/>
  <c r="F1127" i="2"/>
  <c r="F1128" i="2"/>
  <c r="F1129" i="2"/>
  <c r="F1130" i="2"/>
  <c r="F1131" i="2"/>
  <c r="F1132" i="2"/>
  <c r="F1133" i="2"/>
  <c r="F1134" i="2"/>
  <c r="F1135" i="2"/>
  <c r="F1136" i="2"/>
  <c r="F1137" i="2"/>
  <c r="F1138" i="2"/>
  <c r="F1139" i="2"/>
  <c r="F1140" i="2"/>
  <c r="F1141" i="2"/>
  <c r="F1142" i="2"/>
  <c r="F1143" i="2"/>
  <c r="F1144" i="2"/>
  <c r="F1145" i="2"/>
  <c r="F1146" i="2"/>
  <c r="F1147" i="2"/>
  <c r="F1148" i="2"/>
  <c r="F1149" i="2"/>
  <c r="F1150" i="2"/>
  <c r="F1151" i="2"/>
  <c r="F1152" i="2"/>
  <c r="F1153" i="2"/>
  <c r="F1154" i="2"/>
  <c r="F1155" i="2"/>
  <c r="F1156" i="2"/>
  <c r="F1157" i="2"/>
  <c r="F1158" i="2"/>
  <c r="F1159" i="2"/>
  <c r="F1160" i="2"/>
  <c r="F1161" i="2"/>
  <c r="F1162" i="2"/>
  <c r="F1163" i="2"/>
  <c r="F1164" i="2"/>
  <c r="F1165" i="2"/>
  <c r="F1166" i="2"/>
  <c r="F1167" i="2"/>
  <c r="F1168" i="2"/>
  <c r="F1169" i="2"/>
  <c r="F1170" i="2"/>
  <c r="F1171" i="2"/>
  <c r="F1172" i="2"/>
  <c r="F1173" i="2"/>
  <c r="F1174" i="2"/>
  <c r="F1175" i="2"/>
  <c r="F1176" i="2"/>
  <c r="F1177" i="2"/>
  <c r="F1178" i="2"/>
  <c r="F1179" i="2"/>
  <c r="F1180" i="2"/>
  <c r="F1181" i="2"/>
  <c r="F1182" i="2"/>
  <c r="F1183" i="2"/>
  <c r="F1184" i="2"/>
  <c r="F1185" i="2"/>
  <c r="F1186" i="2"/>
  <c r="F1187" i="2"/>
  <c r="F1188" i="2"/>
  <c r="F1189" i="2"/>
  <c r="F1190" i="2"/>
  <c r="F1191" i="2"/>
  <c r="F1192" i="2"/>
  <c r="F1193" i="2"/>
  <c r="F1194" i="2"/>
  <c r="F1195" i="2"/>
  <c r="F1196" i="2"/>
  <c r="F1197" i="2"/>
  <c r="F1198" i="2"/>
  <c r="F1199" i="2"/>
  <c r="F1200" i="2"/>
  <c r="F1201" i="2"/>
  <c r="F1202" i="2"/>
  <c r="F1203" i="2"/>
  <c r="F1204" i="2"/>
  <c r="F1205" i="2"/>
  <c r="F1206" i="2"/>
  <c r="F1207" i="2"/>
  <c r="F1208" i="2"/>
  <c r="F1209" i="2"/>
  <c r="F1210" i="2"/>
  <c r="F1211" i="2"/>
  <c r="F1212" i="2"/>
  <c r="F1213" i="2"/>
  <c r="F1214" i="2"/>
  <c r="F1215" i="2"/>
  <c r="F1216" i="2"/>
  <c r="F1217" i="2"/>
  <c r="F1218" i="2"/>
  <c r="F1219" i="2"/>
  <c r="F1220" i="2"/>
  <c r="F1221" i="2"/>
  <c r="F1222" i="2"/>
  <c r="F1223" i="2"/>
  <c r="F1224" i="2"/>
  <c r="F1225" i="2"/>
  <c r="F1226" i="2"/>
  <c r="F1227" i="2"/>
  <c r="F1228" i="2"/>
  <c r="F1229" i="2"/>
  <c r="F1230" i="2"/>
  <c r="F1231" i="2"/>
  <c r="F1232" i="2"/>
  <c r="F1233" i="2"/>
  <c r="F1234" i="2"/>
  <c r="F1235" i="2"/>
  <c r="F1236" i="2"/>
  <c r="F1237" i="2"/>
  <c r="F1238" i="2"/>
  <c r="F1239" i="2"/>
  <c r="F1240" i="2"/>
  <c r="F1241" i="2"/>
  <c r="F1242" i="2"/>
  <c r="F1243" i="2"/>
  <c r="F1244" i="2"/>
  <c r="F1245" i="2"/>
  <c r="F1246" i="2"/>
  <c r="F1247" i="2"/>
  <c r="F1248" i="2"/>
  <c r="F1249" i="2"/>
  <c r="F1250" i="2"/>
  <c r="F1251" i="2"/>
  <c r="F1252" i="2"/>
  <c r="F1253" i="2"/>
  <c r="F1254" i="2"/>
  <c r="F1255" i="2"/>
  <c r="F1256" i="2"/>
  <c r="F1257" i="2"/>
  <c r="F1258" i="2"/>
  <c r="F1259" i="2"/>
  <c r="F1260" i="2"/>
  <c r="F1261" i="2"/>
  <c r="F1262" i="2"/>
  <c r="F1263" i="2"/>
  <c r="F1264" i="2"/>
  <c r="F1265" i="2"/>
  <c r="F1266" i="2"/>
  <c r="F1267" i="2"/>
  <c r="F1268" i="2"/>
  <c r="F1269" i="2"/>
  <c r="F1270" i="2"/>
  <c r="F1271" i="2"/>
  <c r="F1272" i="2"/>
  <c r="F1273" i="2"/>
  <c r="F1274" i="2"/>
  <c r="F1275" i="2"/>
  <c r="F1276" i="2"/>
  <c r="F1277" i="2"/>
  <c r="F1278" i="2"/>
  <c r="F1279" i="2"/>
  <c r="F1280" i="2"/>
  <c r="F1281" i="2"/>
  <c r="F1282" i="2"/>
  <c r="F1283" i="2"/>
  <c r="F1284" i="2"/>
  <c r="F1285" i="2"/>
  <c r="F1286" i="2"/>
  <c r="F1287" i="2"/>
  <c r="F1288" i="2"/>
  <c r="F1289" i="2"/>
  <c r="F1290" i="2"/>
  <c r="F1291" i="2"/>
  <c r="F1292" i="2"/>
  <c r="F1293" i="2"/>
  <c r="F1294" i="2"/>
  <c r="F1295" i="2"/>
  <c r="F1296" i="2"/>
  <c r="F1297" i="2"/>
  <c r="F1298" i="2"/>
  <c r="F1299" i="2"/>
  <c r="F1300" i="2"/>
  <c r="F1301" i="2"/>
  <c r="F1302" i="2"/>
  <c r="F1303" i="2"/>
  <c r="F1304" i="2"/>
  <c r="F1305" i="2"/>
  <c r="F1306" i="2"/>
  <c r="F1307" i="2"/>
  <c r="F1308" i="2"/>
  <c r="F1309" i="2"/>
  <c r="F1310" i="2"/>
  <c r="F1311" i="2"/>
  <c r="F1312" i="2"/>
  <c r="F1313" i="2"/>
  <c r="F1314" i="2"/>
  <c r="F1315" i="2"/>
  <c r="F1316" i="2"/>
  <c r="F1317" i="2"/>
  <c r="F1318" i="2"/>
  <c r="F1319" i="2"/>
  <c r="F1320" i="2"/>
  <c r="F1321" i="2"/>
  <c r="F1322" i="2"/>
  <c r="F1323" i="2"/>
  <c r="F1324" i="2"/>
  <c r="F1325" i="2"/>
  <c r="F1326" i="2"/>
  <c r="F1327" i="2"/>
  <c r="F1328" i="2"/>
  <c r="F1329" i="2"/>
  <c r="F1330" i="2"/>
  <c r="F1331" i="2"/>
  <c r="F1332" i="2"/>
  <c r="F1333" i="2"/>
  <c r="F1334" i="2"/>
  <c r="F1335" i="2"/>
  <c r="F1336" i="2"/>
  <c r="F1337" i="2"/>
  <c r="F1338" i="2"/>
  <c r="F1339" i="2"/>
  <c r="F1340" i="2"/>
  <c r="F1341" i="2"/>
  <c r="F1342" i="2"/>
  <c r="F1343" i="2"/>
  <c r="F1344" i="2"/>
  <c r="F1345" i="2"/>
  <c r="F1346" i="2"/>
  <c r="F1347" i="2"/>
  <c r="F1348" i="2"/>
  <c r="F1349" i="2"/>
  <c r="F1350" i="2"/>
  <c r="F1351" i="2"/>
  <c r="F1352" i="2"/>
  <c r="F1353" i="2"/>
  <c r="F1354" i="2"/>
  <c r="F1355" i="2"/>
  <c r="F1356" i="2"/>
  <c r="F1357" i="2"/>
  <c r="F1358" i="2"/>
  <c r="F1359" i="2"/>
  <c r="F1360" i="2"/>
  <c r="F1361" i="2"/>
  <c r="F1362" i="2"/>
  <c r="F1363" i="2"/>
  <c r="F1364" i="2"/>
  <c r="F1365" i="2"/>
  <c r="F1366" i="2"/>
  <c r="F1367" i="2"/>
  <c r="F1368" i="2"/>
  <c r="F1369" i="2"/>
  <c r="F1370" i="2"/>
  <c r="F1371" i="2"/>
  <c r="F1372" i="2"/>
  <c r="F1373" i="2"/>
  <c r="F1374" i="2"/>
  <c r="F1375" i="2"/>
  <c r="F1376" i="2"/>
  <c r="F1377" i="2"/>
  <c r="F1378" i="2"/>
  <c r="F1379" i="2"/>
  <c r="F1380" i="2"/>
  <c r="F1381" i="2"/>
  <c r="F1382" i="2"/>
  <c r="F1383" i="2"/>
  <c r="F1384" i="2"/>
  <c r="F1385" i="2"/>
  <c r="F1386" i="2"/>
  <c r="F1387" i="2"/>
  <c r="F1388" i="2"/>
  <c r="F1389" i="2"/>
  <c r="F1390" i="2"/>
  <c r="F1391" i="2"/>
  <c r="F1392" i="2"/>
  <c r="F1393" i="2"/>
  <c r="F1394" i="2"/>
  <c r="F1395" i="2"/>
  <c r="F1396" i="2"/>
  <c r="F1397" i="2"/>
  <c r="F1398" i="2"/>
  <c r="F1399" i="2"/>
  <c r="F1400" i="2"/>
  <c r="F1401" i="2"/>
  <c r="F1402" i="2"/>
  <c r="F1403" i="2"/>
  <c r="F1404" i="2"/>
  <c r="F1405" i="2"/>
  <c r="F1406" i="2"/>
  <c r="F1407" i="2"/>
  <c r="F1408" i="2"/>
  <c r="F1409" i="2"/>
  <c r="F1410" i="2"/>
  <c r="F1411" i="2"/>
  <c r="F1412" i="2"/>
  <c r="F1413" i="2"/>
  <c r="F1414" i="2"/>
  <c r="F1415" i="2"/>
  <c r="F1416" i="2"/>
  <c r="F1417" i="2"/>
  <c r="F1418" i="2"/>
  <c r="F1419" i="2"/>
  <c r="F1420" i="2"/>
  <c r="F1421" i="2"/>
  <c r="F1422" i="2"/>
  <c r="F1423" i="2"/>
  <c r="F1424" i="2"/>
  <c r="F1425" i="2"/>
  <c r="F1426" i="2"/>
  <c r="F1427" i="2"/>
  <c r="F1428" i="2"/>
  <c r="F1429" i="2"/>
  <c r="F1430" i="2"/>
  <c r="F1431" i="2"/>
  <c r="F1432" i="2"/>
  <c r="F1433" i="2"/>
  <c r="F1434" i="2"/>
  <c r="F1435" i="2"/>
  <c r="F1436" i="2"/>
  <c r="F1437" i="2"/>
  <c r="F1438" i="2"/>
  <c r="F1439" i="2"/>
  <c r="F1440" i="2"/>
  <c r="F1441" i="2"/>
  <c r="F1442" i="2"/>
  <c r="F1443" i="2"/>
  <c r="F1444" i="2"/>
  <c r="F1445" i="2"/>
  <c r="F1446" i="2"/>
  <c r="F1447" i="2"/>
  <c r="F1448" i="2"/>
  <c r="F1449" i="2"/>
  <c r="F1450" i="2"/>
  <c r="F1451" i="2"/>
  <c r="F1452" i="2"/>
  <c r="F1453" i="2"/>
  <c r="F1454" i="2"/>
  <c r="F1455" i="2"/>
  <c r="F1456" i="2"/>
  <c r="F1457" i="2"/>
  <c r="F1458" i="2"/>
  <c r="F1459" i="2"/>
  <c r="F1460" i="2"/>
  <c r="F1461" i="2"/>
  <c r="F1462" i="2"/>
  <c r="F1463" i="2"/>
  <c r="F1464" i="2"/>
  <c r="F1465" i="2"/>
  <c r="F1466" i="2"/>
  <c r="F1467" i="2"/>
  <c r="F1468" i="2"/>
  <c r="F1469" i="2"/>
  <c r="F1470" i="2"/>
  <c r="F1471" i="2"/>
  <c r="F1472" i="2"/>
  <c r="F1473" i="2"/>
  <c r="F1474" i="2"/>
  <c r="F1475" i="2"/>
  <c r="F1476" i="2"/>
  <c r="F1477" i="2"/>
  <c r="F1478" i="2"/>
  <c r="F1479" i="2"/>
  <c r="F1480" i="2"/>
  <c r="F1481" i="2"/>
  <c r="F1482" i="2"/>
  <c r="F1483" i="2"/>
  <c r="F1484" i="2"/>
  <c r="F1485" i="2"/>
  <c r="F1486" i="2"/>
  <c r="F1487" i="2"/>
  <c r="F1488" i="2"/>
  <c r="F1489" i="2"/>
  <c r="F1490" i="2"/>
  <c r="F1491" i="2"/>
  <c r="F1492" i="2"/>
  <c r="F1493" i="2"/>
  <c r="F1494" i="2"/>
  <c r="F1495" i="2"/>
  <c r="F1496" i="2"/>
  <c r="F1497" i="2"/>
  <c r="F1498" i="2"/>
  <c r="F1499" i="2"/>
  <c r="F1500" i="2"/>
  <c r="F1501" i="2"/>
  <c r="F1502" i="2"/>
  <c r="F1503" i="2"/>
  <c r="F1504" i="2"/>
  <c r="F1505" i="2"/>
  <c r="F1506" i="2"/>
  <c r="F1507" i="2"/>
  <c r="F1508" i="2"/>
  <c r="F1509" i="2"/>
  <c r="F1510" i="2"/>
  <c r="F1511" i="2"/>
  <c r="F1512" i="2"/>
  <c r="F1513" i="2"/>
  <c r="F1514" i="2"/>
  <c r="F1515" i="2"/>
  <c r="F1516" i="2"/>
  <c r="F1517" i="2"/>
  <c r="F1518" i="2"/>
  <c r="F1519" i="2"/>
  <c r="F1520" i="2"/>
  <c r="F1521" i="2"/>
  <c r="F1522" i="2"/>
  <c r="F1523" i="2"/>
  <c r="F1524" i="2"/>
  <c r="F1525" i="2"/>
  <c r="F1526" i="2"/>
  <c r="F1527" i="2"/>
  <c r="F1528" i="2"/>
  <c r="F1529" i="2"/>
  <c r="F1530" i="2"/>
  <c r="F1531" i="2"/>
  <c r="F1532" i="2"/>
  <c r="F1533" i="2"/>
  <c r="F1534" i="2"/>
  <c r="F1535" i="2"/>
  <c r="F1536" i="2"/>
  <c r="F1537" i="2"/>
  <c r="F1538" i="2"/>
  <c r="F1539" i="2"/>
  <c r="F1540" i="2"/>
  <c r="F1541" i="2"/>
  <c r="F1542" i="2"/>
  <c r="F1543" i="2"/>
  <c r="F1544" i="2"/>
  <c r="F1545" i="2"/>
  <c r="F1546" i="2"/>
  <c r="F1547" i="2"/>
  <c r="F1548" i="2"/>
  <c r="F1549" i="2"/>
  <c r="F1550" i="2"/>
  <c r="F1551" i="2"/>
  <c r="F1552" i="2"/>
  <c r="F1553" i="2"/>
  <c r="F1554" i="2"/>
  <c r="F1555" i="2"/>
  <c r="F1556" i="2"/>
  <c r="F1557" i="2"/>
  <c r="F1558" i="2"/>
  <c r="F1559" i="2"/>
  <c r="F1560" i="2"/>
  <c r="F1561" i="2"/>
  <c r="F1562" i="2"/>
  <c r="F1563" i="2"/>
  <c r="F1564" i="2"/>
  <c r="F1565" i="2"/>
  <c r="F1566" i="2"/>
  <c r="F1567" i="2"/>
  <c r="F1568" i="2"/>
  <c r="F1569" i="2"/>
  <c r="F1570" i="2"/>
  <c r="F1571" i="2"/>
  <c r="F1572" i="2"/>
  <c r="F1573" i="2"/>
  <c r="F1574" i="2"/>
  <c r="F1575" i="2"/>
  <c r="F1576" i="2"/>
  <c r="F1577" i="2"/>
  <c r="F1578" i="2"/>
  <c r="F1579" i="2"/>
  <c r="F1580" i="2"/>
  <c r="F1581" i="2"/>
  <c r="F1582" i="2"/>
  <c r="F1583" i="2"/>
  <c r="F1584" i="2"/>
  <c r="F1585" i="2"/>
  <c r="F1586" i="2"/>
  <c r="F1587" i="2"/>
  <c r="F1588" i="2"/>
  <c r="F1589" i="2"/>
  <c r="F1590" i="2"/>
  <c r="F1591" i="2"/>
  <c r="F1592" i="2"/>
  <c r="F1593" i="2"/>
  <c r="F1594" i="2"/>
  <c r="F1595" i="2"/>
  <c r="F1596" i="2"/>
  <c r="F1597" i="2"/>
  <c r="F1598" i="2"/>
  <c r="F1599" i="2"/>
  <c r="F1600" i="2"/>
  <c r="F1601" i="2"/>
  <c r="F1602" i="2"/>
  <c r="F1603" i="2"/>
  <c r="F1604" i="2"/>
  <c r="F1605" i="2"/>
  <c r="F1606" i="2"/>
  <c r="F1607" i="2"/>
  <c r="F1608" i="2"/>
  <c r="F1609" i="2"/>
  <c r="F1610" i="2"/>
  <c r="F1611" i="2"/>
  <c r="F1612" i="2"/>
  <c r="F1613" i="2"/>
  <c r="F1614" i="2"/>
  <c r="F1615" i="2"/>
  <c r="F1616" i="2"/>
  <c r="F1617" i="2"/>
  <c r="F1618" i="2"/>
  <c r="F1619" i="2"/>
  <c r="F1620" i="2"/>
  <c r="F1621" i="2"/>
  <c r="F1622" i="2"/>
  <c r="F1623" i="2"/>
  <c r="F1624" i="2"/>
  <c r="F1625" i="2"/>
  <c r="F1626" i="2"/>
  <c r="F1627" i="2"/>
  <c r="F1628" i="2"/>
  <c r="F1629" i="2"/>
  <c r="F1630" i="2"/>
  <c r="F1631" i="2"/>
  <c r="F1632" i="2"/>
  <c r="F1633" i="2"/>
  <c r="F1634" i="2"/>
  <c r="F1635" i="2"/>
  <c r="F1636" i="2"/>
  <c r="F1637" i="2"/>
  <c r="F1638" i="2"/>
  <c r="F1639" i="2"/>
  <c r="F1640" i="2"/>
  <c r="F1641" i="2"/>
  <c r="F1642" i="2"/>
  <c r="F1643" i="2"/>
  <c r="F1644" i="2"/>
  <c r="F1645" i="2"/>
  <c r="F1646" i="2"/>
  <c r="F1647" i="2"/>
  <c r="F1648" i="2"/>
  <c r="F1649" i="2"/>
  <c r="F1650" i="2"/>
  <c r="F1651" i="2"/>
  <c r="F1652" i="2"/>
  <c r="F1653" i="2"/>
  <c r="F1654" i="2"/>
  <c r="F1655" i="2"/>
  <c r="F1656" i="2"/>
  <c r="F1657" i="2"/>
  <c r="F1658" i="2"/>
  <c r="F1659" i="2"/>
  <c r="F1660" i="2"/>
  <c r="F1661" i="2"/>
  <c r="F1662" i="2"/>
  <c r="F1663" i="2"/>
  <c r="F1664" i="2"/>
  <c r="F1665" i="2"/>
  <c r="F1666" i="2"/>
  <c r="F1667" i="2"/>
  <c r="F1668" i="2"/>
  <c r="F1669" i="2"/>
  <c r="F1670" i="2"/>
  <c r="F1671" i="2"/>
  <c r="F1672" i="2"/>
  <c r="F1673" i="2"/>
  <c r="F1674" i="2"/>
  <c r="F1675" i="2"/>
  <c r="F1676" i="2"/>
  <c r="F1677" i="2"/>
  <c r="F1678" i="2"/>
  <c r="F1679" i="2"/>
  <c r="F1680" i="2"/>
  <c r="F1681" i="2"/>
  <c r="F1682" i="2"/>
  <c r="F1683" i="2"/>
  <c r="F1684" i="2"/>
  <c r="F1685" i="2"/>
  <c r="F1686" i="2"/>
  <c r="F1687" i="2"/>
  <c r="F1688" i="2"/>
  <c r="F1689" i="2"/>
  <c r="F1690" i="2"/>
  <c r="F1691" i="2"/>
  <c r="F1692" i="2"/>
  <c r="F1693" i="2"/>
  <c r="F1694" i="2"/>
  <c r="F1695" i="2"/>
  <c r="F1696" i="2"/>
  <c r="F1697" i="2"/>
  <c r="F1698" i="2"/>
  <c r="F1699" i="2"/>
  <c r="F1700" i="2"/>
  <c r="F1701" i="2"/>
  <c r="F1702" i="2"/>
  <c r="F1703" i="2"/>
  <c r="F1704" i="2"/>
  <c r="F1705" i="2"/>
  <c r="F1706" i="2"/>
  <c r="F1707" i="2"/>
  <c r="F1708" i="2"/>
  <c r="F1709" i="2"/>
  <c r="F1710" i="2"/>
  <c r="F1711" i="2"/>
  <c r="F1712" i="2"/>
  <c r="F1713" i="2"/>
  <c r="F1714" i="2"/>
  <c r="F1715" i="2"/>
  <c r="F1716" i="2"/>
  <c r="F1717" i="2"/>
  <c r="F1718" i="2"/>
  <c r="F1719" i="2"/>
  <c r="F1720" i="2"/>
  <c r="F1721" i="2"/>
  <c r="F1722" i="2"/>
  <c r="F1723" i="2"/>
  <c r="F1724" i="2"/>
  <c r="F1725" i="2"/>
  <c r="F1726" i="2"/>
  <c r="F1727" i="2"/>
  <c r="F1728" i="2"/>
  <c r="F1729" i="2"/>
  <c r="F1730" i="2"/>
  <c r="F1731" i="2"/>
  <c r="F1732" i="2"/>
  <c r="F1733" i="2"/>
  <c r="F1734" i="2"/>
  <c r="F1735" i="2"/>
  <c r="F1736" i="2"/>
  <c r="F1737" i="2"/>
  <c r="F1738" i="2"/>
  <c r="F1739" i="2"/>
  <c r="F1740" i="2"/>
  <c r="F1741" i="2"/>
  <c r="F1742" i="2"/>
  <c r="F1743" i="2"/>
  <c r="F1744" i="2"/>
  <c r="F1745" i="2"/>
  <c r="F1746" i="2"/>
  <c r="F1747" i="2"/>
  <c r="F1748" i="2"/>
  <c r="F1749" i="2"/>
  <c r="F1750" i="2"/>
  <c r="F1751" i="2"/>
  <c r="F1752" i="2"/>
  <c r="F1753" i="2"/>
  <c r="F1754" i="2"/>
  <c r="F1755" i="2"/>
  <c r="F1756" i="2"/>
  <c r="F1757" i="2"/>
  <c r="F1758" i="2"/>
  <c r="F1759" i="2"/>
  <c r="F1760" i="2"/>
  <c r="F1761" i="2"/>
  <c r="F1762" i="2"/>
  <c r="F1763" i="2"/>
  <c r="F1764" i="2"/>
  <c r="F1765" i="2"/>
  <c r="F1766" i="2"/>
  <c r="F1767" i="2"/>
  <c r="F1768" i="2"/>
  <c r="F1769" i="2"/>
  <c r="F1770" i="2"/>
  <c r="F1771" i="2"/>
  <c r="F1772" i="2"/>
  <c r="F1773" i="2"/>
  <c r="F1774" i="2"/>
  <c r="F1775" i="2"/>
  <c r="F1776" i="2"/>
  <c r="F1777" i="2"/>
  <c r="F1778" i="2"/>
  <c r="F1779" i="2"/>
  <c r="F1780" i="2"/>
  <c r="F1781" i="2"/>
  <c r="F1782" i="2"/>
  <c r="F1783" i="2"/>
  <c r="F1784" i="2"/>
  <c r="F1785" i="2"/>
  <c r="F1786" i="2"/>
  <c r="F1787" i="2"/>
  <c r="F1788" i="2"/>
  <c r="F1789" i="2"/>
  <c r="F1790" i="2"/>
  <c r="F1791" i="2"/>
  <c r="F1792" i="2"/>
  <c r="F1793" i="2"/>
  <c r="F1794" i="2"/>
  <c r="F1795" i="2"/>
  <c r="F1796" i="2"/>
  <c r="F1797" i="2"/>
  <c r="F1798" i="2"/>
  <c r="F1799" i="2"/>
  <c r="F1800" i="2"/>
  <c r="F1801" i="2"/>
  <c r="F1802" i="2"/>
  <c r="F1803" i="2"/>
  <c r="F1804" i="2"/>
  <c r="F1805" i="2"/>
  <c r="F1806" i="2"/>
  <c r="F1807" i="2"/>
  <c r="F1808" i="2"/>
  <c r="F1809" i="2"/>
  <c r="F1810" i="2"/>
  <c r="F1811" i="2"/>
  <c r="F1812" i="2"/>
  <c r="F1813" i="2"/>
  <c r="F1814" i="2"/>
  <c r="F1815" i="2"/>
  <c r="F1816" i="2"/>
  <c r="F1817" i="2"/>
  <c r="F1818" i="2"/>
  <c r="F1819" i="2"/>
  <c r="F1820" i="2"/>
  <c r="F1821" i="2"/>
  <c r="F1822" i="2"/>
  <c r="F1823" i="2"/>
  <c r="F1824" i="2"/>
  <c r="F1825" i="2"/>
  <c r="F1826" i="2"/>
  <c r="F1827" i="2"/>
  <c r="F1828" i="2"/>
  <c r="F1829" i="2"/>
  <c r="F1830" i="2"/>
  <c r="F1831" i="2"/>
  <c r="F1832" i="2"/>
  <c r="F1833" i="2"/>
  <c r="F1834" i="2"/>
  <c r="F1835" i="2"/>
  <c r="F1836" i="2"/>
  <c r="F1837" i="2"/>
  <c r="F1838" i="2"/>
  <c r="F1839" i="2"/>
  <c r="F1840" i="2"/>
  <c r="F1841" i="2"/>
  <c r="F1842" i="2"/>
  <c r="F1843" i="2"/>
  <c r="F1844" i="2"/>
  <c r="F1845" i="2"/>
  <c r="F1846" i="2"/>
  <c r="F1847" i="2"/>
  <c r="F1848" i="2"/>
  <c r="F1849" i="2"/>
  <c r="F1850" i="2"/>
  <c r="F1851" i="2"/>
  <c r="F1852" i="2"/>
  <c r="F1853" i="2"/>
  <c r="F1854" i="2"/>
  <c r="F1855" i="2"/>
  <c r="F1856" i="2"/>
  <c r="F1857" i="2"/>
  <c r="F1858" i="2"/>
  <c r="F1859" i="2"/>
  <c r="F1860" i="2"/>
  <c r="F1861" i="2"/>
  <c r="F1862" i="2"/>
  <c r="F1863" i="2"/>
  <c r="F1864" i="2"/>
  <c r="F1865" i="2"/>
  <c r="F1866" i="2"/>
  <c r="F1867" i="2"/>
  <c r="F1868" i="2"/>
  <c r="F1869" i="2"/>
  <c r="F1870" i="2"/>
  <c r="F1871" i="2"/>
  <c r="F1872" i="2"/>
  <c r="F1873" i="2"/>
  <c r="F1874" i="2"/>
  <c r="F1875" i="2"/>
  <c r="F1876" i="2"/>
  <c r="F1877" i="2"/>
  <c r="F1878" i="2"/>
  <c r="F1879" i="2"/>
  <c r="F1880" i="2"/>
  <c r="F1881" i="2"/>
  <c r="F1882" i="2"/>
  <c r="F1883" i="2"/>
  <c r="F1884" i="2"/>
  <c r="F1885" i="2"/>
  <c r="F1886" i="2"/>
  <c r="F1887" i="2"/>
  <c r="F1888" i="2"/>
  <c r="F1889" i="2"/>
  <c r="F1890" i="2"/>
  <c r="F1891" i="2"/>
  <c r="F1892" i="2"/>
  <c r="F1893" i="2"/>
  <c r="F1894" i="2"/>
  <c r="F1895" i="2"/>
  <c r="F1896" i="2"/>
  <c r="F1897" i="2"/>
  <c r="F1898" i="2"/>
  <c r="F1899" i="2"/>
  <c r="F1900" i="2"/>
  <c r="F1901" i="2"/>
  <c r="F1902" i="2"/>
  <c r="F1903" i="2"/>
  <c r="F1904" i="2"/>
  <c r="F1905" i="2"/>
  <c r="F1906" i="2"/>
  <c r="F1907" i="2"/>
  <c r="F1908" i="2"/>
  <c r="F1909" i="2"/>
  <c r="F1910" i="2"/>
  <c r="F1911" i="2"/>
  <c r="F1912" i="2"/>
  <c r="F1913" i="2"/>
  <c r="F1914" i="2"/>
  <c r="F1915" i="2"/>
  <c r="F1916" i="2"/>
  <c r="F1917" i="2"/>
  <c r="F1918" i="2"/>
  <c r="F1919" i="2"/>
  <c r="F1920" i="2"/>
  <c r="F1921" i="2"/>
  <c r="F1922" i="2"/>
  <c r="F1923" i="2"/>
  <c r="F1924" i="2"/>
  <c r="F1925" i="2"/>
  <c r="F1926" i="2"/>
  <c r="F1927" i="2"/>
  <c r="F1928" i="2"/>
  <c r="F1929" i="2"/>
  <c r="F1930" i="2"/>
  <c r="F1931" i="2"/>
  <c r="F1932" i="2"/>
  <c r="F1933" i="2"/>
  <c r="F1934" i="2"/>
  <c r="F1935" i="2"/>
  <c r="F1936" i="2"/>
  <c r="F1937" i="2"/>
  <c r="F1938" i="2"/>
  <c r="F1939" i="2"/>
  <c r="F1940" i="2"/>
  <c r="F1941" i="2"/>
  <c r="F1942" i="2"/>
  <c r="F1943" i="2"/>
  <c r="F1944" i="2"/>
  <c r="F1945" i="2"/>
  <c r="F1946" i="2"/>
  <c r="F1947" i="2"/>
  <c r="F1948" i="2"/>
  <c r="F1949" i="2"/>
  <c r="F1950" i="2"/>
  <c r="F1951" i="2"/>
  <c r="F1952" i="2"/>
  <c r="F1953" i="2"/>
  <c r="F1954" i="2"/>
  <c r="F1955" i="2"/>
  <c r="F1956" i="2"/>
  <c r="F1957" i="2"/>
  <c r="F1958" i="2"/>
  <c r="F1959" i="2"/>
  <c r="F1960" i="2"/>
  <c r="F1961" i="2"/>
  <c r="F1962" i="2"/>
  <c r="F1963" i="2"/>
  <c r="F1964" i="2"/>
  <c r="F1965" i="2"/>
  <c r="F1966" i="2"/>
  <c r="F1967" i="2"/>
  <c r="F1968" i="2"/>
  <c r="F1969" i="2"/>
  <c r="F1970" i="2"/>
  <c r="F1971" i="2"/>
  <c r="F1972" i="2"/>
  <c r="F1973" i="2"/>
  <c r="F1974" i="2"/>
  <c r="F1975" i="2"/>
  <c r="F1976" i="2"/>
  <c r="F1977" i="2"/>
  <c r="F1978" i="2"/>
  <c r="F1979" i="2"/>
  <c r="F1980" i="2"/>
  <c r="F1981" i="2"/>
  <c r="F1982" i="2"/>
  <c r="F1983" i="2"/>
  <c r="F1984" i="2"/>
  <c r="F1985" i="2"/>
  <c r="F1986" i="2"/>
  <c r="F1987" i="2"/>
  <c r="F1988" i="2"/>
  <c r="F1989" i="2"/>
  <c r="F1990" i="2"/>
  <c r="F1991" i="2"/>
  <c r="F1992" i="2"/>
  <c r="F1993" i="2"/>
  <c r="F1994" i="2"/>
  <c r="F1995" i="2"/>
  <c r="F1996" i="2"/>
  <c r="F1997" i="2"/>
  <c r="F1998" i="2"/>
  <c r="F1999" i="2"/>
  <c r="F2000" i="2"/>
  <c r="F2001" i="2"/>
  <c r="F2002" i="2"/>
  <c r="F2003" i="2"/>
  <c r="F2004" i="2"/>
  <c r="F2005" i="2"/>
  <c r="F2006" i="2"/>
  <c r="F2007" i="2"/>
  <c r="F2008" i="2"/>
  <c r="F2009" i="2"/>
  <c r="F2010" i="2"/>
  <c r="F2011" i="2"/>
  <c r="F2012" i="2"/>
  <c r="F2013" i="2"/>
  <c r="F2014" i="2"/>
  <c r="F2015" i="2"/>
  <c r="F2016" i="2"/>
  <c r="F2017" i="2"/>
  <c r="F2018" i="2"/>
  <c r="F2019" i="2"/>
  <c r="F2020" i="2"/>
  <c r="F2021" i="2"/>
  <c r="F2022" i="2"/>
  <c r="F2023" i="2"/>
  <c r="F2024" i="2"/>
  <c r="F2025" i="2"/>
  <c r="F2026" i="2"/>
  <c r="F2027" i="2"/>
  <c r="F2028" i="2"/>
  <c r="F2029" i="2"/>
  <c r="F2030" i="2"/>
  <c r="F2031" i="2"/>
  <c r="F2032" i="2"/>
  <c r="F2" i="2"/>
  <c r="E2887" i="1" l="1"/>
  <c r="E2886" i="1"/>
  <c r="E2885" i="1"/>
  <c r="E2884" i="1"/>
  <c r="E2883" i="1"/>
  <c r="E2882" i="1"/>
  <c r="E2881" i="1"/>
  <c r="E2880" i="1"/>
  <c r="E2879" i="1"/>
  <c r="E2878" i="1"/>
  <c r="E2877" i="1"/>
  <c r="E2876" i="1"/>
  <c r="E2875" i="1"/>
  <c r="E2874" i="1"/>
  <c r="E2873" i="1"/>
  <c r="E2872" i="1"/>
  <c r="E2871" i="1"/>
  <c r="E2870" i="1"/>
  <c r="E2869" i="1"/>
  <c r="E2868" i="1"/>
  <c r="E2867" i="1"/>
  <c r="E2866" i="1"/>
  <c r="E2865" i="1"/>
  <c r="E2864" i="1"/>
  <c r="E2863" i="1"/>
  <c r="E2862" i="1"/>
  <c r="E2861" i="1"/>
  <c r="E2860" i="1"/>
  <c r="E2859" i="1"/>
  <c r="E2858" i="1"/>
  <c r="E2857" i="1"/>
  <c r="E2856" i="1"/>
  <c r="E2855" i="1"/>
  <c r="E2854" i="1"/>
  <c r="E2853" i="1"/>
  <c r="E2852" i="1"/>
  <c r="E2851" i="1"/>
  <c r="E2850" i="1"/>
  <c r="E2849" i="1"/>
  <c r="E2848" i="1"/>
  <c r="E2847" i="1"/>
  <c r="E2846" i="1"/>
  <c r="E2845" i="1"/>
  <c r="E2844" i="1"/>
  <c r="E2843" i="1"/>
  <c r="E2842" i="1"/>
  <c r="E2841" i="1"/>
  <c r="E2840" i="1"/>
  <c r="E2839" i="1"/>
  <c r="E2838" i="1"/>
  <c r="E2837" i="1"/>
  <c r="E2836" i="1"/>
  <c r="E2835" i="1"/>
  <c r="E2834" i="1"/>
  <c r="E2833" i="1"/>
  <c r="E2832" i="1"/>
  <c r="E2831" i="1"/>
  <c r="E2830" i="1"/>
  <c r="E2829" i="1"/>
  <c r="E2828" i="1"/>
  <c r="E2827" i="1"/>
  <c r="E2826" i="1"/>
  <c r="E2825" i="1"/>
  <c r="E2824" i="1"/>
  <c r="E2823" i="1"/>
  <c r="E2822" i="1"/>
  <c r="E2821" i="1"/>
  <c r="E2820" i="1"/>
  <c r="E2819" i="1"/>
  <c r="E2818" i="1"/>
  <c r="E2817" i="1"/>
  <c r="E2816" i="1"/>
  <c r="E2815" i="1"/>
  <c r="E2814" i="1"/>
  <c r="E2813" i="1"/>
  <c r="E2812" i="1"/>
  <c r="E2811" i="1"/>
  <c r="E2810" i="1"/>
  <c r="E2809" i="1"/>
  <c r="E2808" i="1"/>
  <c r="E2807" i="1"/>
  <c r="E2806" i="1"/>
  <c r="E2805" i="1"/>
  <c r="E2804" i="1"/>
  <c r="E2803" i="1"/>
  <c r="E2802" i="1"/>
  <c r="E2801" i="1"/>
  <c r="E2800" i="1"/>
  <c r="E2799" i="1"/>
  <c r="E2798" i="1"/>
  <c r="E2797" i="1"/>
  <c r="E2796" i="1"/>
  <c r="E2795" i="1"/>
  <c r="E2794" i="1"/>
  <c r="E2793" i="1"/>
  <c r="E2792" i="1"/>
  <c r="E2791" i="1"/>
  <c r="E2790" i="1"/>
  <c r="E2789" i="1"/>
  <c r="E2788" i="1"/>
  <c r="E2787" i="1"/>
  <c r="E2786" i="1"/>
  <c r="E2785" i="1"/>
  <c r="E2784" i="1"/>
  <c r="E2783" i="1"/>
  <c r="E2782" i="1"/>
  <c r="E2781" i="1"/>
  <c r="E2780" i="1"/>
  <c r="E2779" i="1"/>
  <c r="E2778" i="1"/>
  <c r="E2777" i="1"/>
  <c r="E2776" i="1"/>
  <c r="E2775" i="1"/>
  <c r="E2774" i="1"/>
  <c r="E2773" i="1"/>
  <c r="E2772" i="1"/>
  <c r="E2771" i="1"/>
  <c r="E2770" i="1"/>
  <c r="E2769" i="1"/>
  <c r="E2768" i="1"/>
  <c r="E2767" i="1"/>
  <c r="E2766" i="1"/>
  <c r="E2765" i="1"/>
  <c r="E2764" i="1"/>
  <c r="E2763" i="1"/>
  <c r="E2762" i="1"/>
  <c r="E2761" i="1"/>
  <c r="E2760" i="1"/>
  <c r="E2759" i="1"/>
  <c r="E2758" i="1"/>
  <c r="E2757" i="1"/>
  <c r="E2756" i="1"/>
  <c r="E2755" i="1"/>
  <c r="E2754" i="1"/>
  <c r="E2753" i="1"/>
  <c r="E2752" i="1"/>
  <c r="E2751" i="1"/>
  <c r="E2750" i="1"/>
  <c r="E2749" i="1"/>
  <c r="E2748" i="1"/>
  <c r="E2747" i="1"/>
  <c r="E2746" i="1"/>
  <c r="E2745" i="1"/>
  <c r="E2744" i="1"/>
  <c r="E2743" i="1"/>
  <c r="E2742" i="1"/>
  <c r="E2741" i="1"/>
  <c r="E2740" i="1"/>
  <c r="E2739" i="1"/>
  <c r="E2738" i="1"/>
  <c r="E2737" i="1"/>
  <c r="E2736" i="1"/>
  <c r="E2735" i="1"/>
  <c r="E2734" i="1"/>
  <c r="E2733" i="1"/>
  <c r="E2732" i="1"/>
  <c r="E2731" i="1"/>
  <c r="E2730" i="1"/>
  <c r="E2729" i="1"/>
  <c r="E2728" i="1"/>
  <c r="E2727" i="1"/>
  <c r="E2726" i="1"/>
  <c r="E2725" i="1"/>
  <c r="E2724" i="1"/>
  <c r="E2723" i="1"/>
  <c r="E2722" i="1"/>
  <c r="E2721" i="1"/>
  <c r="E2720" i="1"/>
  <c r="E2719" i="1"/>
  <c r="E2718" i="1"/>
  <c r="E2717" i="1"/>
  <c r="E2716" i="1"/>
  <c r="E2715" i="1"/>
  <c r="E2714" i="1"/>
  <c r="E2713" i="1"/>
  <c r="E2712" i="1"/>
  <c r="E2711" i="1"/>
  <c r="E2710" i="1"/>
  <c r="E2709" i="1"/>
  <c r="E2708" i="1"/>
  <c r="E2707" i="1"/>
  <c r="E2706" i="1"/>
  <c r="E2705" i="1"/>
  <c r="E2704" i="1"/>
  <c r="E2703" i="1"/>
  <c r="E2702" i="1"/>
  <c r="E2701" i="1"/>
  <c r="E2700" i="1"/>
  <c r="E2699" i="1"/>
  <c r="E2698" i="1"/>
  <c r="E2697" i="1"/>
  <c r="E2696" i="1"/>
  <c r="E2695" i="1"/>
  <c r="E2694" i="1"/>
  <c r="E2693" i="1"/>
  <c r="E2692" i="1"/>
  <c r="E2691" i="1"/>
  <c r="E2690" i="1"/>
  <c r="E2689" i="1"/>
  <c r="E2688" i="1"/>
  <c r="E2687" i="1"/>
  <c r="E2686" i="1"/>
  <c r="E2685" i="1"/>
  <c r="E2684" i="1"/>
  <c r="E2683" i="1"/>
  <c r="E2682" i="1"/>
  <c r="E2681" i="1"/>
  <c r="E2680" i="1"/>
  <c r="E2679" i="1"/>
  <c r="E2678" i="1"/>
  <c r="E2677" i="1"/>
  <c r="E2676" i="1"/>
  <c r="E2675" i="1"/>
  <c r="E2674" i="1"/>
  <c r="E2673" i="1"/>
  <c r="E2672" i="1"/>
  <c r="E2671" i="1"/>
  <c r="E2670" i="1"/>
  <c r="E2669" i="1"/>
  <c r="E2668" i="1"/>
  <c r="E2667" i="1"/>
  <c r="E2666" i="1"/>
  <c r="E2665" i="1"/>
  <c r="E2664" i="1"/>
  <c r="E2663" i="1"/>
  <c r="E2662" i="1"/>
  <c r="E2661" i="1"/>
  <c r="E2660" i="1"/>
  <c r="E2659" i="1"/>
  <c r="E2658" i="1"/>
  <c r="E2657" i="1"/>
  <c r="E2656" i="1"/>
  <c r="E2655" i="1"/>
  <c r="E2654" i="1"/>
  <c r="E2653" i="1"/>
  <c r="E2652" i="1"/>
  <c r="E2651" i="1"/>
  <c r="E2650" i="1"/>
  <c r="E2649" i="1"/>
  <c r="E2648" i="1"/>
  <c r="E2647" i="1"/>
  <c r="E2646" i="1"/>
  <c r="E2645" i="1"/>
  <c r="E2644" i="1"/>
  <c r="E2643" i="1"/>
  <c r="E2642" i="1"/>
  <c r="E2641" i="1"/>
  <c r="E2640" i="1"/>
  <c r="E2639" i="1"/>
  <c r="E2638" i="1"/>
  <c r="E2637" i="1"/>
  <c r="E2636" i="1"/>
  <c r="E2635" i="1"/>
  <c r="E2634" i="1"/>
  <c r="E2633" i="1"/>
  <c r="E2632" i="1"/>
  <c r="E2631" i="1"/>
  <c r="E2630" i="1"/>
  <c r="E2629" i="1"/>
  <c r="E2628" i="1"/>
  <c r="E2627" i="1"/>
  <c r="E2626" i="1"/>
  <c r="E2625" i="1"/>
  <c r="E2624" i="1"/>
  <c r="E2623" i="1"/>
  <c r="E2622" i="1"/>
  <c r="E2621" i="1"/>
  <c r="E2620" i="1"/>
  <c r="E2619" i="1"/>
  <c r="E2618" i="1"/>
  <c r="E2617" i="1"/>
  <c r="E2616" i="1"/>
  <c r="E2615" i="1"/>
  <c r="E2614" i="1"/>
  <c r="E2613" i="1"/>
  <c r="E2612" i="1"/>
  <c r="E2611" i="1"/>
  <c r="E2610" i="1"/>
  <c r="E2609" i="1"/>
  <c r="E2608" i="1"/>
  <c r="E2607" i="1"/>
  <c r="E2606" i="1"/>
  <c r="E2605" i="1"/>
  <c r="E2604" i="1"/>
  <c r="E2603" i="1"/>
  <c r="E2602" i="1"/>
  <c r="E2601" i="1"/>
  <c r="E2600" i="1"/>
  <c r="E2599" i="1"/>
  <c r="E2598" i="1"/>
  <c r="E2597" i="1"/>
  <c r="E2596" i="1"/>
  <c r="E2595" i="1"/>
  <c r="E2594" i="1"/>
  <c r="E2593" i="1"/>
  <c r="E2592" i="1"/>
  <c r="E2591" i="1"/>
  <c r="E2590" i="1"/>
  <c r="E2589" i="1"/>
  <c r="E2588" i="1"/>
  <c r="E2587" i="1"/>
  <c r="E2586" i="1"/>
  <c r="E2585" i="1"/>
  <c r="E2584" i="1"/>
  <c r="E2583" i="1"/>
  <c r="E2582" i="1"/>
  <c r="E2581" i="1"/>
  <c r="E2580" i="1"/>
  <c r="E2579" i="1"/>
  <c r="E2578" i="1"/>
  <c r="E2577" i="1"/>
  <c r="E2576" i="1"/>
  <c r="E2575" i="1"/>
  <c r="E2574" i="1"/>
  <c r="E2573" i="1"/>
  <c r="E2572" i="1"/>
  <c r="E2571" i="1"/>
  <c r="E2570" i="1"/>
  <c r="E2569" i="1"/>
  <c r="E2568" i="1"/>
  <c r="E2567" i="1"/>
  <c r="E2566" i="1"/>
  <c r="E2565" i="1"/>
  <c r="E2564" i="1"/>
  <c r="E2563" i="1"/>
  <c r="E2562" i="1"/>
  <c r="E2561" i="1"/>
  <c r="E2560" i="1"/>
  <c r="E2559" i="1"/>
  <c r="E2558" i="1"/>
  <c r="E2557" i="1"/>
  <c r="E2556" i="1"/>
  <c r="E2555" i="1"/>
  <c r="E2554" i="1"/>
  <c r="E2553" i="1"/>
  <c r="E2552" i="1"/>
  <c r="E2551" i="1"/>
  <c r="E2550" i="1"/>
  <c r="E2549" i="1"/>
  <c r="E2548" i="1"/>
  <c r="E2547" i="1"/>
  <c r="E2546" i="1"/>
  <c r="E2545" i="1"/>
  <c r="E2544" i="1"/>
  <c r="E2543" i="1"/>
  <c r="E2542" i="1"/>
  <c r="E2541" i="1"/>
  <c r="E2540" i="1"/>
  <c r="E2539" i="1"/>
  <c r="E2538" i="1"/>
  <c r="E2537" i="1"/>
  <c r="E2536" i="1"/>
  <c r="E2535" i="1"/>
  <c r="E2534" i="1"/>
  <c r="E2533" i="1"/>
  <c r="E2532" i="1"/>
  <c r="E2531" i="1"/>
  <c r="E2530" i="1"/>
  <c r="E2529" i="1"/>
  <c r="E2528" i="1"/>
  <c r="E2527" i="1"/>
  <c r="E2526" i="1"/>
  <c r="E2525" i="1"/>
  <c r="E2524" i="1"/>
  <c r="E2523" i="1"/>
  <c r="E2522" i="1"/>
  <c r="E2521" i="1"/>
  <c r="E2520" i="1"/>
  <c r="E2519" i="1"/>
  <c r="E2518" i="1"/>
  <c r="E2517" i="1"/>
  <c r="E2516" i="1"/>
  <c r="E2515" i="1"/>
  <c r="E2514" i="1"/>
  <c r="E2513" i="1"/>
  <c r="E2512" i="1"/>
  <c r="E2511" i="1"/>
  <c r="E2510" i="1"/>
  <c r="E2509" i="1"/>
  <c r="E2508" i="1"/>
  <c r="E2507" i="1"/>
  <c r="E2506" i="1"/>
  <c r="E2505" i="1"/>
  <c r="E2504" i="1"/>
  <c r="E2503" i="1"/>
  <c r="E2502" i="1"/>
  <c r="E2501" i="1"/>
  <c r="E2500" i="1"/>
  <c r="E2499" i="1"/>
  <c r="E2498" i="1"/>
  <c r="E2497" i="1"/>
  <c r="E2496" i="1"/>
  <c r="E2495" i="1"/>
  <c r="E2494" i="1"/>
  <c r="E2493" i="1"/>
  <c r="E2492" i="1"/>
  <c r="E2491" i="1"/>
  <c r="E2490" i="1"/>
  <c r="E2489" i="1"/>
  <c r="E2488" i="1"/>
  <c r="E2487" i="1"/>
  <c r="E2486" i="1"/>
  <c r="E2485" i="1"/>
  <c r="E2484" i="1"/>
  <c r="E2483" i="1"/>
  <c r="E2482" i="1"/>
  <c r="E2481" i="1"/>
  <c r="E2480" i="1"/>
  <c r="E2479" i="1"/>
  <c r="E2478" i="1"/>
  <c r="E2477" i="1"/>
  <c r="E2476" i="1"/>
  <c r="E2475" i="1"/>
  <c r="E2474" i="1"/>
  <c r="E2473" i="1"/>
  <c r="E2472" i="1"/>
  <c r="E2471" i="1"/>
  <c r="E2470" i="1"/>
  <c r="E2469" i="1"/>
  <c r="E2468" i="1"/>
  <c r="E2467" i="1"/>
  <c r="E2466" i="1"/>
  <c r="E2465" i="1"/>
  <c r="E2464" i="1"/>
  <c r="E2463" i="1"/>
  <c r="E2462" i="1"/>
  <c r="E2461" i="1"/>
  <c r="E2460" i="1"/>
  <c r="E2459" i="1"/>
  <c r="E2458" i="1"/>
  <c r="E2457" i="1"/>
  <c r="E2456" i="1"/>
  <c r="E2455" i="1"/>
  <c r="E2454" i="1"/>
  <c r="E2453" i="1"/>
  <c r="E2452" i="1"/>
  <c r="E2451" i="1"/>
  <c r="E2450" i="1"/>
  <c r="E2449" i="1"/>
  <c r="E2448" i="1"/>
  <c r="E2447" i="1"/>
  <c r="E2446" i="1"/>
  <c r="E2445" i="1"/>
  <c r="E2444" i="1"/>
  <c r="E2443" i="1"/>
  <c r="E2442" i="1"/>
  <c r="E2441" i="1"/>
  <c r="E2440" i="1"/>
  <c r="E2439" i="1"/>
  <c r="E2438" i="1"/>
  <c r="E2437" i="1"/>
  <c r="E2436" i="1"/>
  <c r="E2435" i="1"/>
  <c r="E2434" i="1"/>
  <c r="E2433" i="1"/>
  <c r="E2432" i="1"/>
  <c r="E2431" i="1"/>
  <c r="E2430" i="1"/>
  <c r="E2429" i="1"/>
  <c r="E2428" i="1"/>
  <c r="E2427" i="1"/>
  <c r="E2426" i="1"/>
  <c r="E2425" i="1"/>
  <c r="E2424" i="1"/>
  <c r="E2423" i="1"/>
  <c r="E2422" i="1"/>
  <c r="E2421" i="1"/>
  <c r="E2420" i="1"/>
  <c r="E2419" i="1"/>
  <c r="E2418" i="1"/>
  <c r="E2417" i="1"/>
  <c r="E2416" i="1"/>
  <c r="E2415" i="1"/>
  <c r="E2414" i="1"/>
  <c r="E2413" i="1"/>
  <c r="E2412" i="1"/>
  <c r="E2411" i="1"/>
  <c r="E2410" i="1"/>
  <c r="E2409" i="1"/>
  <c r="E2408" i="1"/>
  <c r="E2407" i="1"/>
  <c r="E2406" i="1"/>
  <c r="E2405" i="1"/>
  <c r="E2404" i="1"/>
  <c r="E2403" i="1"/>
  <c r="E2402" i="1"/>
  <c r="E2401" i="1"/>
  <c r="E2400" i="1"/>
  <c r="E2399" i="1"/>
  <c r="E2398" i="1"/>
  <c r="E2397" i="1"/>
  <c r="E2396" i="1"/>
  <c r="E2395" i="1"/>
  <c r="E2394" i="1"/>
  <c r="E2393" i="1"/>
  <c r="E2392" i="1"/>
  <c r="E2391" i="1"/>
  <c r="E2390" i="1"/>
  <c r="E2389" i="1"/>
  <c r="E2388" i="1"/>
  <c r="E2387" i="1"/>
  <c r="E2386" i="1"/>
  <c r="E2385" i="1"/>
  <c r="E2384" i="1"/>
  <c r="E2383" i="1"/>
  <c r="E2382" i="1"/>
  <c r="E2381" i="1"/>
  <c r="E2380" i="1"/>
  <c r="E2379" i="1"/>
  <c r="E2378" i="1"/>
  <c r="E2377" i="1"/>
  <c r="E2376" i="1"/>
  <c r="E2375" i="1"/>
  <c r="E2374" i="1"/>
  <c r="E2373" i="1"/>
  <c r="E2372" i="1"/>
  <c r="E2371" i="1"/>
  <c r="E2370" i="1"/>
  <c r="E2369" i="1"/>
  <c r="E2368" i="1"/>
  <c r="E2367" i="1"/>
  <c r="E2366" i="1"/>
  <c r="E2365" i="1"/>
  <c r="E2364" i="1"/>
  <c r="E2363" i="1"/>
  <c r="E2362" i="1"/>
  <c r="E2361" i="1"/>
  <c r="E2360" i="1"/>
  <c r="E2359" i="1"/>
  <c r="E2358" i="1"/>
  <c r="E2357" i="1"/>
  <c r="E2356" i="1"/>
  <c r="E2355" i="1"/>
  <c r="E2354" i="1"/>
  <c r="E2353" i="1"/>
  <c r="E2352" i="1"/>
  <c r="E2351" i="1"/>
  <c r="E2350" i="1"/>
  <c r="E2349" i="1"/>
  <c r="E2348" i="1"/>
  <c r="E2347" i="1"/>
  <c r="E2346" i="1"/>
  <c r="E2345" i="1"/>
  <c r="E2344" i="1"/>
  <c r="E2343" i="1"/>
  <c r="E2342" i="1"/>
  <c r="E2341" i="1"/>
  <c r="E2340" i="1"/>
  <c r="E2339" i="1"/>
  <c r="E2338" i="1"/>
  <c r="E2337" i="1"/>
  <c r="E2336" i="1"/>
  <c r="E2335" i="1"/>
  <c r="E2334" i="1"/>
  <c r="E2333" i="1"/>
  <c r="E2332" i="1"/>
  <c r="E2331" i="1"/>
  <c r="E2330" i="1"/>
  <c r="E2329" i="1"/>
  <c r="E2328" i="1"/>
  <c r="E2327" i="1"/>
  <c r="E2326" i="1"/>
  <c r="E2325" i="1"/>
  <c r="E2324" i="1"/>
  <c r="E2323" i="1"/>
  <c r="E2322" i="1"/>
  <c r="E2321" i="1"/>
  <c r="E2320" i="1"/>
  <c r="E2319" i="1"/>
  <c r="E2318" i="1"/>
  <c r="E2317" i="1"/>
  <c r="E2316" i="1"/>
  <c r="E2315" i="1"/>
  <c r="E2314" i="1"/>
  <c r="E2313" i="1"/>
  <c r="E2312" i="1"/>
  <c r="E2311" i="1"/>
  <c r="E2310" i="1"/>
  <c r="E2309" i="1"/>
  <c r="E2308" i="1"/>
  <c r="E2307" i="1"/>
  <c r="E2306" i="1"/>
  <c r="E2305" i="1"/>
  <c r="E2304" i="1"/>
  <c r="E2303" i="1"/>
  <c r="E2302" i="1"/>
  <c r="E2301" i="1"/>
  <c r="E2300" i="1"/>
  <c r="E2299" i="1"/>
  <c r="E2298" i="1"/>
  <c r="E2297" i="1"/>
  <c r="E2296" i="1"/>
  <c r="E2295" i="1"/>
  <c r="E2294" i="1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21716" uniqueCount="9867">
  <si>
    <t>PV_occurence</t>
  </si>
  <si>
    <t>HC_occurence</t>
  </si>
  <si>
    <t>TGTGCCTTGTGGGAGGTGCAAGAGTTGGGCAAAAAAATCAAGGTATTT</t>
  </si>
  <si>
    <t>TRGV9</t>
  </si>
  <si>
    <t>TRGJP</t>
  </si>
  <si>
    <t>TGTGCCTTGTGGGAGGTGCGAGAGTTGGGCAAAAAAATCAAGGTATTT</t>
  </si>
  <si>
    <t>TGTGCCTTGTGGGAGGAAGAGTTGGGCAAAAAAATCAAGGTATTT</t>
  </si>
  <si>
    <t>CALWEEELGKKIKVF</t>
  </si>
  <si>
    <t>TGTGCCTTGTGGGAGGTCGAGTTGGGCAAAAAAATCAAGGTATTT</t>
  </si>
  <si>
    <t>CALWEVELGKKIKVF</t>
  </si>
  <si>
    <t>TGTGCCTTGTGGGAGGTGTTGGAGTTGGGCAAAAAAATCAAGGTATTT</t>
  </si>
  <si>
    <t>TGTGCCTTGTGGGAGGTGGGTGAGTTGGGCAAAAAAATCAAGGTATTT</t>
  </si>
  <si>
    <t>CALWEVGELGKKIKVF</t>
  </si>
  <si>
    <t>TGTGCCTTGTGGGAGACGCAAGAGTTGGGCAAAAAAATCAAGGTATTT</t>
  </si>
  <si>
    <t>CALWETQELGKKIKVF</t>
  </si>
  <si>
    <t>TGTGCCTTGTGGGAGGCGCAAGAGTTGGGCAAAAAAATCAAGGTATTT</t>
  </si>
  <si>
    <t>TGTGCCTTGTGGGAGGTGCCGCAAGAGTTGGGCAAAAAAATCAAGGTATTT</t>
  </si>
  <si>
    <t>CALWEVPQELGKKIKVF</t>
  </si>
  <si>
    <t>TGTGCCTTGTGGGAGCAGGAGTTGGGCAAAAAAATCAAGGTATTT</t>
  </si>
  <si>
    <t>TGTGCCTTGTGGGAGGTGAGTGAGTTGGGCAAAAAAATCAAGGTATTT</t>
  </si>
  <si>
    <t>CALWEVSELGKKIKVF</t>
  </si>
  <si>
    <t>TGTGCCTTGTGGGAGCCGCAAGAGTTGGGCAAAAAAATCAAGGTATTT</t>
  </si>
  <si>
    <t>CALWEPQELGKKIKVF</t>
  </si>
  <si>
    <t>TGTGCCTTGTGGGAGGTGAAGGAGTTGGGCAAAAAAATCAAGGTATTT</t>
  </si>
  <si>
    <t>CALWEVKELGKKIKVF</t>
  </si>
  <si>
    <t>TGTGCCTTGTGGGAGGATCAAGAGTTGGGCAAAAAAATCAAGGTATTT</t>
  </si>
  <si>
    <t>CALWEDQELGKKIKVF</t>
  </si>
  <si>
    <t>TGTGCCTTGTGGGAGGTGGCAGAGTTGGGCAAAAAAATCAAGGTATTT</t>
  </si>
  <si>
    <t>CALWEVAELGKKIKVF</t>
  </si>
  <si>
    <t>TGTGCCTTGTGGGAGGTGGAGGAGTTGGGCAAAAAAATCAAGGTATTT</t>
  </si>
  <si>
    <t>CALWEVEELGKKIKVF</t>
  </si>
  <si>
    <t>TGTGCCTTGTGGGAGGAACAAGAGTTGGGCAAAAAAATCAAGGTATTT</t>
  </si>
  <si>
    <t>CALWEEQELGKKIKVF</t>
  </si>
  <si>
    <t>TGTGCCTTGTGGGAGGTGACTGAGTTGGGCAAAAAAATCAAGGTATTT</t>
  </si>
  <si>
    <t>CALWEVTELGKKIKVF</t>
  </si>
  <si>
    <t>TGTGCCTTGTGGGAGGGTCAAGAGTTGGGCAAAAAAATCAAGGTATTT</t>
  </si>
  <si>
    <t>CALWEGQELGKKIKVF</t>
  </si>
  <si>
    <t>TGTGCCTTGTGGGAGGTCCGACAAGAGTTGGGCAAAAAAATCAAGGTATTT</t>
  </si>
  <si>
    <t>CALWEVRQELGKKIKVF</t>
  </si>
  <si>
    <t>TGTGCCTTGTGGGAGTCGGAGTTGGGCAAAAAAATCAAGGTATTT</t>
  </si>
  <si>
    <t>CALWESELGKKIKVF</t>
  </si>
  <si>
    <t>TGTGCCTTGTGGGGGCAAGAGTTGGGCAAAAAAATCAAGGTATTT</t>
  </si>
  <si>
    <t>CALWGQELGKKIKVF</t>
  </si>
  <si>
    <t>TGTGCCTTGTGGGAGCGAGAGTTGGGCAAAAAAATCAAGGTATTT</t>
  </si>
  <si>
    <t>CALWERELGKKIKVF</t>
  </si>
  <si>
    <t>TGTGCCTTGTGGGAATCGCAAGAGTTGGGCAAAAAAATCAAGGTATTT</t>
  </si>
  <si>
    <t>CALWESQELGKKIKVF</t>
  </si>
  <si>
    <t>TGTGCCTTGTGGGAGGTGCAGGGAGAGTTGGGCAAAAAAATCAAGGTATTT</t>
  </si>
  <si>
    <t>CALWEVQGELGKKIKVF</t>
  </si>
  <si>
    <t>TGTGCCTTGTGGGAGGTACTGCAAGAGTTGGGCAAAAAAATCAAGGTATTT</t>
  </si>
  <si>
    <t>CALWEVLQELGKKIKVF</t>
  </si>
  <si>
    <t>TGTGCCTTGTGGGAGGTGCGAGAAGAGTTGGGCAAAAAAATCAAGGTATTT</t>
  </si>
  <si>
    <t>CALWEVREELGKKIKVF</t>
  </si>
  <si>
    <t>TGTGCCTTGTGGGAGGCAGAGTTGGGCAAAAAAATCAAGGTATTT</t>
  </si>
  <si>
    <t>CALWEAELGKKIKVF</t>
  </si>
  <si>
    <t>TGTGCCTTGTGGGAGGTGCCGGAGTTGGGCAAAAAAATCAAGGTATTT</t>
  </si>
  <si>
    <t>CALWEVPELGKKIKVF</t>
  </si>
  <si>
    <t>TGTGCCTTGTGGGAGTTACAAGAGTTGGGCAAAAAAATCAAGGTATTT</t>
  </si>
  <si>
    <t>CALWELQELGKKIKVF</t>
  </si>
  <si>
    <t>TGTGCCTTGTGGGAGAAGCAAGAGTTGGGCAAAAAAATCAAGGTATTT</t>
  </si>
  <si>
    <t>CALWEKQELGKKIKVF</t>
  </si>
  <si>
    <t>TGTGCCTTGTGGGAGGTGCGGGGAGAGTTGGGCAAAAAAATCAAGGTATTT</t>
  </si>
  <si>
    <t>CALWEVRGELGKKIKVF</t>
  </si>
  <si>
    <t>TGTGCCTTGTGGGAAGGAGAGTTGGGCAAAAAAATCAAGGTATTT</t>
  </si>
  <si>
    <t>CALWEGELGKKIKVF</t>
  </si>
  <si>
    <t>TGTGCCTTGTGGGAGGTGAGGTTGGGCAAAAAAATCAAGGTATTT</t>
  </si>
  <si>
    <t>CALWEVRLGKKIKVF</t>
  </si>
  <si>
    <t>TGTGCCTTGTGGGAGGTCTGGGAGTTGGGCAAAAAAATCAAGGTATTT</t>
  </si>
  <si>
    <t>CALWEVWELGKKIKVF</t>
  </si>
  <si>
    <t>TGTGCCTTGTGGGAGGTGGTGGAGTTGGGCAAAAAAATCAAGGTATTT</t>
  </si>
  <si>
    <t>CALWEVVELGKKIKVF</t>
  </si>
  <si>
    <t>TGTGCCTTGTGGGAAGAGTTGGGCAAAAAAATCAAGGTATTT</t>
  </si>
  <si>
    <t>CALWEELGKKIKVF</t>
  </si>
  <si>
    <t>TGTGCCTTGTGGCAAGAGTTGGGCAAAAAAATCAAGGTATTT</t>
  </si>
  <si>
    <t>CALWQELGKKIKVF</t>
  </si>
  <si>
    <t>TGTGCCTTGTGGGAGAAGGAGTTGGGCAAAAAAATCAAGGTATTT</t>
  </si>
  <si>
    <t>CALWEKELGKKIKVF</t>
  </si>
  <si>
    <t>TGTGCCTTGTGGGAGAGGCAAGAGTTGGGCAAAAAAATCAAGGTATTT</t>
  </si>
  <si>
    <t>CALWERQELGKKIKVF</t>
  </si>
  <si>
    <t>TGTGCCTTGTGGGAGGTGCAGCAAGAGTTGGGCAAAAAAATCAAGGTATTT</t>
  </si>
  <si>
    <t>CALWEVQQELGKKIKVF</t>
  </si>
  <si>
    <t>TGTGCCTTGTGGGAGGTGCACGGAGAGTTGGGCAAAAAAATCAAGGTATTT</t>
  </si>
  <si>
    <t>CALWEVHGELGKKIKVF</t>
  </si>
  <si>
    <t>TGTGCCTTGTGGGAGGTGCAACGAGAGTTGGGCAAAAAAATCAAGGTATTT</t>
  </si>
  <si>
    <t>CALWEVQRELGKKIKVF</t>
  </si>
  <si>
    <t>TGTGCCTTGTGGTCCCAAGAGTTGGGCAAAAAAATCAAGGTATTT</t>
  </si>
  <si>
    <t>CALWSQELGKKIKVF</t>
  </si>
  <si>
    <t>TGTGCCTTGTGGGCTCAAGAGTTGGGCAAAAAAATCAAGGTATTT</t>
  </si>
  <si>
    <t>CALWAQELGKKIKVF</t>
  </si>
  <si>
    <t>TGTGCCTTGTGGGAGGCCCGTCAAGAGTTGGGCAAAAAAATCAAGGTATTT</t>
  </si>
  <si>
    <t>CALWEARQELGKKIKVF</t>
  </si>
  <si>
    <t>TGTGCCTTGTGGAGGCAAGAGTTGGGCAAAAAAATCAAGGTATTT</t>
  </si>
  <si>
    <t>CALWRQELGKKIKVF</t>
  </si>
  <si>
    <t>TGTGCCTTGTGGGAGGTACAGTTGGGCAAAAAAATCAAGGTATTT</t>
  </si>
  <si>
    <t>CALWEVQLGKKIKVF</t>
  </si>
  <si>
    <t>TGTGCCTTGTGGGAGGCCAGGGAGTTGGGCAAAAAAATCAAGGTATTT</t>
  </si>
  <si>
    <t>CALWEARELGKKIKVF</t>
  </si>
  <si>
    <t>TGTGCCTTGTGGGAGGTTATTGAGTTGGGCAAAAAAATCAAGGTATTT</t>
  </si>
  <si>
    <t>CALWEVIELGKKIKVF</t>
  </si>
  <si>
    <t>TGTGCCTTGTGGGAGGTGCGAAGGGAGTTGGGCAAAAAAATCAAGGTATTT</t>
  </si>
  <si>
    <t>CALWEVRRELGKKIKVF</t>
  </si>
  <si>
    <t>TGTGCCTTGTGGGAGGTGCATCAAGAGTTGGGCAAAAAAATCAAGGTATTT</t>
  </si>
  <si>
    <t>CALWEVHQELGKKIKVF</t>
  </si>
  <si>
    <t>TGTGCCTTGTGGGAGGTGCAGGAAGAGTTGGGCAAAAAAATCAAGGTATTT</t>
  </si>
  <si>
    <t>CALWEVQEELGKKIKVF</t>
  </si>
  <si>
    <t>TGTGCCTTGTGGGAGGTCCGTAAGGAGTTGGGCAAAAAAATCAAGGTATTT</t>
  </si>
  <si>
    <t>CALWEVRKELGKKIKVF</t>
  </si>
  <si>
    <t>TGTGCCTTGTGGGAGGTGCTCGGAGAGTTGGGCAAAAAAATCAAGGTATTT</t>
  </si>
  <si>
    <t>CALWEVLGELGKKIKVF</t>
  </si>
  <si>
    <t>TGTGCCACCTGGGATGGATATTATAAGAAACTCTTT</t>
  </si>
  <si>
    <t>CATWDGYYKKLF</t>
  </si>
  <si>
    <t>TRGV4</t>
  </si>
  <si>
    <t>TRGJ2</t>
  </si>
  <si>
    <t>TGTGCCTTGTGGGAGGTGAAGTTGGGCAAAAAAATCAAGGTATTT</t>
  </si>
  <si>
    <t>CALWEVKLGKKIKVF</t>
  </si>
  <si>
    <t>TGTGCCTTGTGGGACCTACAAGAGTTGGGCAAAAAAATCAAGGTATTT</t>
  </si>
  <si>
    <t>CALWDLQELGKKIKVF</t>
  </si>
  <si>
    <t>TGTGCCTTGTGGGAGGCTTTGCAAGAGTTGGGCAAAAAAATCAAGGTATTT</t>
  </si>
  <si>
    <t>CALWEALQELGKKIKVF</t>
  </si>
  <si>
    <t>TGTGCCTTGTGGGAGGTGCACCGGGAGTTGGGCAAAAAAATCAAGGTATTT</t>
  </si>
  <si>
    <t>CALWEVHRELGKKIKVF</t>
  </si>
  <si>
    <t>TGTGCCTTGTGGGAGTTGGGCAAAAAAATCAAGGTATTT</t>
  </si>
  <si>
    <t>CALWELGKKIKVF</t>
  </si>
  <si>
    <t>TGTGCCTTGTGGGACCAAGAGTTGGGCAAAAAAATCAAGGTATTT</t>
  </si>
  <si>
    <t>CALWDQELGKKIKVF</t>
  </si>
  <si>
    <t>TGTGCCTTGTGGACGCAAGAGTTGGGCAAAAAAATCAAGGTATTT</t>
  </si>
  <si>
    <t>CALWTQELGKKIKVF</t>
  </si>
  <si>
    <t>TGTGCCTTGTGGGAGATTCAAGAGTTGGGCAAAAAAATCAAGGTATTT</t>
  </si>
  <si>
    <t>CALWEIQELGKKIKVF</t>
  </si>
  <si>
    <t>TGTGCCTTGTGGGAGGCCGAAGAGTTGGGCAAAAAAATCAAGGTATTT</t>
  </si>
  <si>
    <t>CALWEAEELGKKIKVF</t>
  </si>
  <si>
    <t>TGTGCCTTGTGGGAGGGGAAAGAGTTGGGCAAAAAAATCAAGGTATTT</t>
  </si>
  <si>
    <t>CALWEGKELGKKIKVF</t>
  </si>
  <si>
    <t>TGTGCCTTGTGGGAGCAGCAAGAGTTGGGCAAAAAAATCAAGGTATTT</t>
  </si>
  <si>
    <t>CALWEQQELGKKIKVF</t>
  </si>
  <si>
    <t>TGTGCCTTGTGGGAGGTAACGCAAGAGTTGGGCAAAAAAATCAAGGTATTT</t>
  </si>
  <si>
    <t>CALWEVTQELGKKIKVF</t>
  </si>
  <si>
    <t>TGTGCCTTGTGGGAGGTGGGTCAAGAGTTGGGCAAAAAAATCAAGGTATTT</t>
  </si>
  <si>
    <t>CALWEVGQELGKKIKVF</t>
  </si>
  <si>
    <t>TGTGCCTTGTGGGAGGTCAAACAAGAGTTGGGCAAAAAAATCAAGGTATTT</t>
  </si>
  <si>
    <t>CALWEVKQELGKKIKVF</t>
  </si>
  <si>
    <t>TGTGCCTTGTGGGAGGCACCCCAAGAGTTGGGCAAAAAAATCAAGGTATTT</t>
  </si>
  <si>
    <t>CALWEAPQELGKKIKVF</t>
  </si>
  <si>
    <t>TGTGCCACCTGGGATGGGAATTATTATAAGAAACTCTTT</t>
  </si>
  <si>
    <t>CATWDGNYYKKLF</t>
  </si>
  <si>
    <t>TGTGCCTTGTGGGTCCAAGAGTTGGGCAAAAAAATCAAGGTATTT</t>
  </si>
  <si>
    <t>CALWVQELGKKIKVF</t>
  </si>
  <si>
    <t>TGTGCCTTGTGGGAGGCGGGTGAGTTGGGCAAAAAAATCAAGGTATTT</t>
  </si>
  <si>
    <t>CALWEAGELGKKIKVF</t>
  </si>
  <si>
    <t>TGTGCCTTGTGGGACCCTCAAGAGTTGGGCAAAAAAATCAAGGTATTT</t>
  </si>
  <si>
    <t>CALWDPQELGKKIKVF</t>
  </si>
  <si>
    <t>TGTGCCTTGTGGGAGGTGCTGGAGGAGTTGGGCAAAAAAATCAAGGTATTT</t>
  </si>
  <si>
    <t>CALWEVLEELGKKIKVF</t>
  </si>
  <si>
    <t>TGTGCCTTGTGGGAAGCGTCGCAAGAGTTGGGCAAAAAAATCAAGGTATTT</t>
  </si>
  <si>
    <t>CALWEASQELGKKIKVF</t>
  </si>
  <si>
    <t>TGTGCCTTGTGGGAGGCGACGCAAGAGTTGGGCAAAAAAATCAAGGTATTT</t>
  </si>
  <si>
    <t>CALWEATQELGKKIKVF</t>
  </si>
  <si>
    <t>TGTGCCACCTGGGACAGGAATTATTATAAGAAACTCTTT</t>
  </si>
  <si>
    <t>CATWDRNYYKKLF</t>
  </si>
  <si>
    <t>TRGV5</t>
  </si>
  <si>
    <t>TGTGCCTTGTGGGAGGTGTCCCAAGAGTTGGGCAAAAAAATCAAGGTATTT</t>
  </si>
  <si>
    <t>CALWEVSQELGKKIKVF</t>
  </si>
  <si>
    <t>TGTGCCTTGTGGGAGGTGCGGAAGAAACTCTTT</t>
  </si>
  <si>
    <t>CALWEVRKKLF</t>
  </si>
  <si>
    <t>TGTGCCACCTGGGACTATTATAAGAAACTCTTT</t>
  </si>
  <si>
    <t>CATWDYYKKLF</t>
  </si>
  <si>
    <t>TRGV3</t>
  </si>
  <si>
    <t>TGTGCCACCTGGGACGGGCGTTATAAGAAACTCTTT</t>
  </si>
  <si>
    <t>CATWDGRYKKLF</t>
  </si>
  <si>
    <t>TGTGCCACCTGGGATAGTAGTGATTGGATCAAGACGTTT</t>
  </si>
  <si>
    <t>CATWDSSDWIKTF</t>
  </si>
  <si>
    <t>TRGV8</t>
  </si>
  <si>
    <t>TRGJP2</t>
  </si>
  <si>
    <t>TGTGCCACCTGGGACAGGCCCTATTATAAGAAACTCTTT</t>
  </si>
  <si>
    <t>CATWDRPYYKKLF</t>
  </si>
  <si>
    <t>TGTGCCACCTGGGATGGGCCATATTATAAGAAACTCTTT</t>
  </si>
  <si>
    <t>CATWDGPYYKKLF</t>
  </si>
  <si>
    <t>TGTGCCTTGTGGGAGGTTAATTATTATAAGAAACTCTTT</t>
  </si>
  <si>
    <t>CALWEVNYYKKLF</t>
  </si>
  <si>
    <t>TGTGCCTTGTGGTTACAAGAGTTGGGCAAAAAAATCAAGGTATTT</t>
  </si>
  <si>
    <t>CALWLQELGKKIKVF</t>
  </si>
  <si>
    <t>TGTGCCTTGTGGGAGTTAGAGTTGGGCAAAAAAATCAAGGTATTT</t>
  </si>
  <si>
    <t>CALWELELGKKIKVF</t>
  </si>
  <si>
    <t>TGTGCCTTGTGGGAGGGACGAGAGTTGGGCAAAAAAATCAAGGTATTT</t>
  </si>
  <si>
    <t>CALWEGRELGKKIKVF</t>
  </si>
  <si>
    <t>TGTGCCTTGTGGGAGGTGCACGAGTTGGGCAAAAAAATCAAGGTATTT</t>
  </si>
  <si>
    <t>CALWEVHELGKKIKVF</t>
  </si>
  <si>
    <t>TGTGCCTTGTGGGAGGTGCAATCAGAGTTGGGCAAAAAAATCAAGGTATTT</t>
  </si>
  <si>
    <t>CALWEVQSELGKKIKVF</t>
  </si>
  <si>
    <t>TGTGCCTTGTGGGAGGGACGACAAGAGTTGGGCAAAAAAATCAAGGTATTT</t>
  </si>
  <si>
    <t>CALWEGRQELGKKIKVF</t>
  </si>
  <si>
    <t>TGTGCCTTGTGGGAGACCCCTCAAGAGTTGGGCAAAAAAATCAAGGTATTT</t>
  </si>
  <si>
    <t>CALWETPQELGKKIKVF</t>
  </si>
  <si>
    <t>TGTGCCTTGTGGGAGGTGATACAAGAGTTGGGCAAAAAAATCAAGGTATTT</t>
  </si>
  <si>
    <t>CALWEVIQELGKKIKVF</t>
  </si>
  <si>
    <t>TGTGCCACCTGGGACAGGCGCTATAAGAAACTCTTT</t>
  </si>
  <si>
    <t>CATWDRRYKKLF</t>
  </si>
  <si>
    <t>TGTGCCACCTGGGATGGGAGGTATTATAAGAAACTCTTT</t>
  </si>
  <si>
    <t>CATWDGRYYKKLF</t>
  </si>
  <si>
    <t>TGTGCCTTGTGGGAGCCCGAGTTGGGCAAAAAAATCAAGGTATTT</t>
  </si>
  <si>
    <t>CALWEPELGKKIKVF</t>
  </si>
  <si>
    <t>TGTGCCTTGTGGGAGGTGGGGTTGGGCAAAAAAATCAAGGTATTT</t>
  </si>
  <si>
    <t>CALWEVGLGKKIKVF</t>
  </si>
  <si>
    <t>TGTGCCTTGTGGGACGAAGAGTTGGGCAAAAAAATCAAGGTATTT</t>
  </si>
  <si>
    <t>CALWDEELGKKIKVF</t>
  </si>
  <si>
    <t>TGTGCCTTGTGGGAGGAAGGAGAGTTGGGCAAAAAAATCAAGGTATTT</t>
  </si>
  <si>
    <t>CALWEEGELGKKIKVF</t>
  </si>
  <si>
    <t>TGTGCCTTGTGGGAGGCATTAGAGTTGGGCAAAAAAATCAAGGTATTT</t>
  </si>
  <si>
    <t>CALWEALELGKKIKVF</t>
  </si>
  <si>
    <t>TGTGCCTTGTGGGAGGTGATGGAGTTGGGCAAAAAAATCAAGGTATTT</t>
  </si>
  <si>
    <t>CALWEVMELGKKIKVF</t>
  </si>
  <si>
    <t>TGTGCCTTGTGGGAGGGCGGGGAGTTGGGCAAAAAAATCAAGGTATTT</t>
  </si>
  <si>
    <t>CALWEGGELGKKIKVF</t>
  </si>
  <si>
    <t>TGTGCCTTGTGGGAGAATCAAGAGTTGGGCAAAAAAATCAAGGTATTT</t>
  </si>
  <si>
    <t>CALWENQELGKKIKVF</t>
  </si>
  <si>
    <t>TGTGCCTTGTGGGAGGAAAAAGAGTTGGGCAAAAAAATCAAGGTATTT</t>
  </si>
  <si>
    <t>CALWEEKELGKKIKVF</t>
  </si>
  <si>
    <t>TGTGCCTTGTGGGAGGACCGGCAAGAGTTGGGCAAAAAAATCAAGGTATTT</t>
  </si>
  <si>
    <t>CALWEDRQELGKKIKVF</t>
  </si>
  <si>
    <t>TGTGCCTTGTGGGAGGCACAGCAAGAGTTGGGCAAAAAAATCAAGGTATTT</t>
  </si>
  <si>
    <t>CALWEAQQELGKKIKVF</t>
  </si>
  <si>
    <t>TGTGCCTTGTGGGAGGTGCAGAAGGAGTTGGGCAAAAAAATCAAGGTATTT</t>
  </si>
  <si>
    <t>CALWEVQKELGKKIKVF</t>
  </si>
  <si>
    <t>TGTGCCTTGTGGGAGGTGCGTCTAGAGTTGGGCAAAAAAATCAAGGTATTT</t>
  </si>
  <si>
    <t>CALWEVRLELGKKIKVF</t>
  </si>
  <si>
    <t>TGTGCCACCTGGGATGGCCTCTATTATAAGAAACTCTTT</t>
  </si>
  <si>
    <t>CATWDGLYYKKLF</t>
  </si>
  <si>
    <t>TGTGCCACCTGGGACGGGCCGAATTATTATAAGAAACTCTTT</t>
  </si>
  <si>
    <t>CATWDGPNYYKKLF</t>
  </si>
  <si>
    <t>TRGV2</t>
  </si>
  <si>
    <t>TGTGCCTTGTGGGAGACAGAGTTGGGCAAAAAAATCAAGGTATTT</t>
  </si>
  <si>
    <t>CALWETELGKKIKVF</t>
  </si>
  <si>
    <t>TGTGCCTTGTGGGACAGGGAGTTGGGCAAAAAAATCAAGGTATTT</t>
  </si>
  <si>
    <t>CALWDRELGKKIKVF</t>
  </si>
  <si>
    <t>TGTGCCTTGTGGGAGGCCAAAGAGTTGGGCAAAAAAATCAAGGTATTT</t>
  </si>
  <si>
    <t>CALWEAKELGKKIKVF</t>
  </si>
  <si>
    <t>TGTGCCTTGTGGGACTCACAGGAGTTGGGCAAAAAAATCAAGGTATTT</t>
  </si>
  <si>
    <t>CALWDSQELGKKIKVF</t>
  </si>
  <si>
    <t>TGTGCCTTGTGGGAGGTGCTGAGAGAGTTGGGCAAAAAAATCAAGGTATTT</t>
  </si>
  <si>
    <t>CALWEVLRELGKKIKVF</t>
  </si>
  <si>
    <t>TGTGCCTTGTGGGAGGTGCATGAAGAGTTGGGCAAAAAAATCAAGGTATTT</t>
  </si>
  <si>
    <t>CALWEVHEELGKKIKVF</t>
  </si>
  <si>
    <t>TGTGCCTTGTGGGAGGTGCAAGGGCAAGAGTTGGGCAAAAAAATCAAGGTATTT</t>
  </si>
  <si>
    <t>CALWEVQGQELGKKIKVF</t>
  </si>
  <si>
    <t>TGTGCCACCTGGGATTATAAGAAACTCTTT</t>
  </si>
  <si>
    <t>CATWDYKKLF</t>
  </si>
  <si>
    <t>TGTGCCACCTGGGATGGGAGTGATTGGATCAAGACGTTT</t>
  </si>
  <si>
    <t>CATWDGSDWIKTF</t>
  </si>
  <si>
    <t>TGTGCCTTGTGGAGAGAGTTGGGCAAAAAAATCAAGGTATTT</t>
  </si>
  <si>
    <t>CALWRELGKKIKVF</t>
  </si>
  <si>
    <t>TGTGCCACCTGGGATGGGCCGGGTTATTATAAGAAACTCTTT</t>
  </si>
  <si>
    <t>CATWDGPGYYKKLF</t>
  </si>
  <si>
    <t>TGTGCCTTGTGGGAGGTGCTGGGCAAAAAAATCAAGGTATTT</t>
  </si>
  <si>
    <t>CALWEVLGKKIKVF</t>
  </si>
  <si>
    <t>TGTGCCTTGTGGGAGGTGCTATTGGGCAAAAAAATCAAGGTATTT</t>
  </si>
  <si>
    <t>CALWEVLLGKKIKVF</t>
  </si>
  <si>
    <t>TGTGCCTTGTGGGAGGCCCCAGAGTTGGGCAAAAAAATCAAGGTATTT</t>
  </si>
  <si>
    <t>CALWEAPELGKKIKVF</t>
  </si>
  <si>
    <t>TGTGCCTTGTGGGAGGTTTTCGAGTTGGGCAAAAAAATCAAGGTATTT</t>
  </si>
  <si>
    <t>CALWEVFELGKKIKVF</t>
  </si>
  <si>
    <t>TGTGCCTTGTGGGAGGGAGAAGAGTTGGGCAAAAAAATCAAGGTATTT</t>
  </si>
  <si>
    <t>CALWEGEELGKKIKVF</t>
  </si>
  <si>
    <t>TGTGCCTTGTGGGAGGTGCCGGGGTTGGGCAAAAAAATCAAGGTATTT</t>
  </si>
  <si>
    <t>CALWEVPGLGKKIKVF</t>
  </si>
  <si>
    <t>TGTGCCTTGTGGGAGGTGTATGAGTTGGGCAAAAAAATCAAGGTATTT</t>
  </si>
  <si>
    <t>CALWEVYELGKKIKVF</t>
  </si>
  <si>
    <t>TGTGCCTTGTGGGAGCATCAAGAGTTGGGCAAAAAAATCAAGGTATTT</t>
  </si>
  <si>
    <t>CALWEHQELGKKIKVF</t>
  </si>
  <si>
    <t>TGTGCCTTGTGGGAGGTGCGGGTAGAGTTGGGCAAAAAAATCAAGGTATTT</t>
  </si>
  <si>
    <t>CALWEVRVELGKKIKVF</t>
  </si>
  <si>
    <t>TGTGCCTTGTGGGAGGCGAAGCAAGAGTTGGGCAAAAAAATCAAGGTATTT</t>
  </si>
  <si>
    <t>CALWEAKQELGKKIKVF</t>
  </si>
  <si>
    <t>TGTGCCTTGTGGGAGGTGCAGGTAGAGTTGGGCAAAAAAATCAAGGTATTT</t>
  </si>
  <si>
    <t>CALWEVQVELGKKIKVF</t>
  </si>
  <si>
    <t>TGTGCCTTGTGGGAGGTGTTGTCAGAGTTGGGCAAAAAAATCAAGGTATTT</t>
  </si>
  <si>
    <t>CALWEVLSELGKKIKVF</t>
  </si>
  <si>
    <t>TGTGCCACCTGGGACAGTTATTATAAGAAACTCTTT</t>
  </si>
  <si>
    <t>CATWDSYYKKLF</t>
  </si>
  <si>
    <t>TGTGCCACCTGGGACGGGCACTATAAGAAACTCTTT</t>
  </si>
  <si>
    <t>CATWDGHYKKLF</t>
  </si>
  <si>
    <t>TGTGCCTTGTGGGAGGTGCGATATAAGAAACTCTTT</t>
  </si>
  <si>
    <t>CALWEVRYKKLF</t>
  </si>
  <si>
    <t>TGTGCCTTGTGGGGGGAGTTGGGCAAAAAAATCAAGGTATTT</t>
  </si>
  <si>
    <t>CALWGELGKKIKVF</t>
  </si>
  <si>
    <t>TGTGCCTTGTGGGAGGATAAAGAGTTGGGCAAAAAAATCAAGGTATTT</t>
  </si>
  <si>
    <t>CALWEDKELGKKIKVF</t>
  </si>
  <si>
    <t>TGTGCCTTGTGGGAGCGGGAAGAGTTGGGCAAAAAAATCAAGGTATTT</t>
  </si>
  <si>
    <t>CALWEREELGKKIKVF</t>
  </si>
  <si>
    <t>TGTGCCTTGTGGGACCGGCAAGAGTTGGGCAAAAAAATCAAGGTATTT</t>
  </si>
  <si>
    <t>CALWDRQELGKKIKVF</t>
  </si>
  <si>
    <t>TGTGCCTTGTGGGAGGCCTCTGAGTTGGGCAAAAAAATCAAGGTATTT</t>
  </si>
  <si>
    <t>CALWEASELGKKIKVF</t>
  </si>
  <si>
    <t>TGTGCCTTGTGGGAGGACCCTCAAGAGTTGGGCAAAAAAATCAAGGTATTT</t>
  </si>
  <si>
    <t>CALWEDPQELGKKIKVF</t>
  </si>
  <si>
    <t>TGTGCCTTGTGGGAGGTGCAGTTGGAGTTGGGCAAAAAAATCAAGGTATTT</t>
  </si>
  <si>
    <t>CALWEVQLELGKKIKVF</t>
  </si>
  <si>
    <t>TGTGCCTTGTGGGAGGCCGCCCAAGAGTTGGGCAAAAAAATCAAGGTATTT</t>
  </si>
  <si>
    <t>CALWEAAQELGKKIKVF</t>
  </si>
  <si>
    <t>TGTGCCTTGTGGGAGACCAGGCAAGAGTTGGGCAAAAAAATCAAGGTATTT</t>
  </si>
  <si>
    <t>CALWETRQELGKKIKVF</t>
  </si>
  <si>
    <t>TGTGCCACCTGGGGGTATTATAAGAAACTCTTT</t>
  </si>
  <si>
    <t>CATWGYYKKLF</t>
  </si>
  <si>
    <t>TGTGCCACCTGGGAGAATTATTATAAGAAACTCTTT</t>
  </si>
  <si>
    <t>CATWENYYKKLF</t>
  </si>
  <si>
    <t>TGTGCCTTGTGGAAAGAGTTGGGCAAAAAAATCAAGGTATTT</t>
  </si>
  <si>
    <t>CALWKELGKKIKVF</t>
  </si>
  <si>
    <t>TGTGCCTTGTGGGAGGGGTTGGGCAAAAAAATCAAGGTATTT</t>
  </si>
  <si>
    <t>CALWEGLGKKIKVF</t>
  </si>
  <si>
    <t>TGTGCCTTGTGGGAGCCGCGGGAGTTGGGCAAAAAAATCAAGGTATTT</t>
  </si>
  <si>
    <t>CALWEPRELGKKIKVF</t>
  </si>
  <si>
    <t>TGTGCCTTGTGGGAGTATCAAGAGTTGGGCAAAAAAATCAAGGTATTT</t>
  </si>
  <si>
    <t>CALWEYQELGKKIKVF</t>
  </si>
  <si>
    <t>TGTGCCTTGTGGGAGTCCAAAGAGTTGGGCAAAAAAATCAAGGTATTT</t>
  </si>
  <si>
    <t>CALWESKELGKKIKVF</t>
  </si>
  <si>
    <t>TGTGCCTTGTGGGACCAGCAAGAGTTGGGCAAAAAAATCAAGGTATTT</t>
  </si>
  <si>
    <t>CALWDQQELGKKIKVF</t>
  </si>
  <si>
    <t>TGTGCCTTGTGGGAGTCGAGGGAGTTGGGCAAAAAAATCAAGGTATTT</t>
  </si>
  <si>
    <t>CALWESRELGKKIKVF</t>
  </si>
  <si>
    <t>TGTGCCTTGTGGGAGGCCGCCGAGTTGGGCAAAAAAATCAAGGTATTT</t>
  </si>
  <si>
    <t>CALWEAAELGKKIKVF</t>
  </si>
  <si>
    <t>TGTGCCTTGTGGGAGCCGACAGAGTTGGGCAAAAAAATCAAGGTATTT</t>
  </si>
  <si>
    <t>CALWEPTELGKKIKVF</t>
  </si>
  <si>
    <t>TGTGCCTTGTGGGAGGTGCCTCAGTTGGGCAAAAAAATCAAGGTATTT</t>
  </si>
  <si>
    <t>CALWEVPQLGKKIKVF</t>
  </si>
  <si>
    <t>TGTGCCTTGTGGGAGGATAGAGAGTTGGGCAAAAAAATCAAGGTATTT</t>
  </si>
  <si>
    <t>CALWEDRELGKKIKVF</t>
  </si>
  <si>
    <t>TGTGCCTTGTGGGAGGTGCACCCGGAGTTGGGCAAAAAAATCAAGGTATTT</t>
  </si>
  <si>
    <t>CALWEVHPELGKKIKVF</t>
  </si>
  <si>
    <t>TGTGCCTTGTGGGAGCCCCCTCAAGAGTTGGGCAAAAAAATCAAGGTATTT</t>
  </si>
  <si>
    <t>CALWEPPQELGKKIKVF</t>
  </si>
  <si>
    <t>TGTGCCTTGTGGGAGGGGACCCAAGAGTTGGGCAAAAAAATCAAGGTATTT</t>
  </si>
  <si>
    <t>CALWEGTQELGKKIKVF</t>
  </si>
  <si>
    <t>TGTGCCTTGTGGGAGGTGAACCAAGAGTTGGGCAAAAAAATCAAGGTATTT</t>
  </si>
  <si>
    <t>CALWEVNQELGKKIKVF</t>
  </si>
  <si>
    <t>TGTGCCTTGTGGGAAGTACGGTCGGAGTTGGGCAAAAAAATCAAGGTATTT</t>
  </si>
  <si>
    <t>CALWEVRSELGKKIKVF</t>
  </si>
  <si>
    <t>TGTGCCTTGTGGGAGGCTATTCAAGAGTTGGGCAAAAAAATCAAGGTATTT</t>
  </si>
  <si>
    <t>CALWEAIQELGKKIKVF</t>
  </si>
  <si>
    <t>TGTGCCACCTGGGACGGTTATAAGAAACTCTTT</t>
  </si>
  <si>
    <t>CATWDGYKKLF</t>
  </si>
  <si>
    <t>TGTGCCACCTGGAATTATTATAAGAAACTCTTT</t>
  </si>
  <si>
    <t>CATWNYYKKLF</t>
  </si>
  <si>
    <t>TGTGCCACCTGGGACAGATATAAGAAACTCTTT</t>
  </si>
  <si>
    <t>CATWDRYKKLF</t>
  </si>
  <si>
    <t>TGTGCCACCTGGGATACCACTGGTTGGTTCAAGATATTT</t>
  </si>
  <si>
    <t>CATWDTTGWFKIF</t>
  </si>
  <si>
    <t>TRGJP1</t>
  </si>
  <si>
    <t>TGTGCCACCTGGGACAGGCCGAATTATTATAAGAAACTCTTT</t>
  </si>
  <si>
    <t>CATWDRPNYYKKLF</t>
  </si>
  <si>
    <t>TGTGCCACCTGGGACGGAAGTAGTGATTGGATCAAGACGTTT</t>
  </si>
  <si>
    <t>CATWDGSSDWIKTF</t>
  </si>
  <si>
    <t>TGTGCCTTGTGGGAGAATGAGTTGGGCAAAAAAATCAAGGTATTT</t>
  </si>
  <si>
    <t>CALWENELGKKIKVF</t>
  </si>
  <si>
    <t>TGTGCCTTGTGGGGTCGAGAGTTGGGCAAAAAAATCAAGGTATTT</t>
  </si>
  <si>
    <t>CALWGRELGKKIKVF</t>
  </si>
  <si>
    <t>TGTGCCTTGTGGGAGGCTCAGTTGGGCAAAAAAATCAAGGTATTT</t>
  </si>
  <si>
    <t>CALWEAQLGKKIKVF</t>
  </si>
  <si>
    <t>TGTGCCTTGTGGGAGGCAGGGTTGGGCAAAAAAATCAAGGTATTT</t>
  </si>
  <si>
    <t>CALWEAGLGKKIKVF</t>
  </si>
  <si>
    <t>TGTGCCTTGTGGGAGGTAGTGTTGGGCAAAAAAATCAAGGTATTT</t>
  </si>
  <si>
    <t>CALWEVVLGKKIKVF</t>
  </si>
  <si>
    <t>TGTGCCTTGTGGGAGATAGAGTTGGGCAAAAAAATCAAGGTATTT</t>
  </si>
  <si>
    <t>CALWEIELGKKIKVF</t>
  </si>
  <si>
    <t>TGTGCCTTGTGGGAGGCTACAGAGTTGGGCAAAAAAATCAAGGTATTT</t>
  </si>
  <si>
    <t>CALWEATELGKKIKVF</t>
  </si>
  <si>
    <t>TGTGCCTTGTGGGAGGTGAACGAGTTGGGCAAAAAAATCAAGGTATTT</t>
  </si>
  <si>
    <t>CALWEVNELGKKIKVF</t>
  </si>
  <si>
    <t>TGTGCCTTGTGGGAGGTGCATGGGTTGGGCAAAAAAATCAAGGTATTT</t>
  </si>
  <si>
    <t>CALWEVHGLGKKIKVF</t>
  </si>
  <si>
    <t>TGTGCCTTGTGGGACCTCGGGGAGTTGGGCAAAAAAATCAAGGTATTT</t>
  </si>
  <si>
    <t>CALWDLGELGKKIKVF</t>
  </si>
  <si>
    <t>TGTGCCTTGTGGGAGAGGGGAGAGTTGGGCAAAAAAATCAAGGTATTT</t>
  </si>
  <si>
    <t>CALWERGELGKKIKVF</t>
  </si>
  <si>
    <t>TGTGCCTTGTGGGAGACCAAAGAGTTGGGCAAAAAAATCAAGGTATTT</t>
  </si>
  <si>
    <t>CALWETKELGKKIKVF</t>
  </si>
  <si>
    <t>TGTGCCTTGTGGGAGCTTGAAGAGTTGGGCAAAAAAATCAAGGTATTT</t>
  </si>
  <si>
    <t>CALWELEELGKKIKVF</t>
  </si>
  <si>
    <t>TGTGCCTTGTGGGAGGTGCTCGGGTTGGGCAAAAAAATCAAGGTATTT</t>
  </si>
  <si>
    <t>CALWEVLGLGKKIKVF</t>
  </si>
  <si>
    <t>TGTGCCTTGTGGGAGGAAGAAGAGTTGGGCAAAAAAATCAAGGTATTT</t>
  </si>
  <si>
    <t>CALWEEEELGKKIKVF</t>
  </si>
  <si>
    <t>TGTGCCTTGTGGGAGAGCCGGCAAGAGTTGGGCAAAAAAATCAAGGTATTT</t>
  </si>
  <si>
    <t>CALWESRQELGKKIKVF</t>
  </si>
  <si>
    <t>TGTGCCTTGTGGGAGGTAGAACAAGAGTTGGGCAAAAAAATCAAGGTATTT</t>
  </si>
  <si>
    <t>CALWEVEQELGKKIKVF</t>
  </si>
  <si>
    <t>TGTGCCTTGTGGGAGGAGAAACAAGAGTTGGGCAAAAAAATCAAGGTATTT</t>
  </si>
  <si>
    <t>CALWEEKQELGKKIKVF</t>
  </si>
  <si>
    <t>TGTGCCTTGTGGGAGCCAAGGCAAGAGTTGGGCAAAAAAATCAAGGTATTT</t>
  </si>
  <si>
    <t>CALWEPRQELGKKIKVF</t>
  </si>
  <si>
    <t>TGTGCCTTGTGGGAGGACCTGCAAGAGTTGGGCAAAAAAATCAAGGTATTT</t>
  </si>
  <si>
    <t>CALWEDLQELGKKIKVF</t>
  </si>
  <si>
    <t>TGTGCCTTGTGGGAGGAACGGCAAGAGTTGGGCAAAAAAATCAAGGTATTT</t>
  </si>
  <si>
    <t>CALWEERQELGKKIKVF</t>
  </si>
  <si>
    <t>TGTGCCTTGTGGGAGGAACTGCAAGAGTTGGGCAAAAAAATCAAGGTATTT</t>
  </si>
  <si>
    <t>CALWEELQELGKKIKVF</t>
  </si>
  <si>
    <t>TGTGCCTTGTGGGAGGTGCTCTTAGAGTTGGGCAAAAAAATCAAGGTATTT</t>
  </si>
  <si>
    <t>CALWEVLLELGKKIKVF</t>
  </si>
  <si>
    <t>TGTGCCTTGTGGGAGGCCGAACAAGAGTTGGGCAAAAAAATCAAGGTATTT</t>
  </si>
  <si>
    <t>CALWEAEQELGKKIKVF</t>
  </si>
  <si>
    <t>TGTGCCTTGTGGGAGGTGCATCCCCAAGAGTTGGGCAAAAAAATCAAGGTATTT</t>
  </si>
  <si>
    <t>CALWEVHPQELGKKIKVF</t>
  </si>
  <si>
    <t>TGTGCCTTGTGGGAGGTGCTCCCTCAGGAGTTGGGCAAAAAAATCAAGGTATTT</t>
  </si>
  <si>
    <t>CALWEVLPQELGKKIKVF</t>
  </si>
  <si>
    <t>TGTGCCACCTGGGACAGGCCCTATAAGAAACTCTTT</t>
  </si>
  <si>
    <t>CATWDRPYKKLF</t>
  </si>
  <si>
    <t>TGTGCCACCTGGGATCCTTATTATAAGAAACTCTTT</t>
  </si>
  <si>
    <t>CATWDPYYKKLF</t>
  </si>
  <si>
    <t>TGTGCCTTGTGGGAGGTGCACTATAAGAAACTCTTT</t>
  </si>
  <si>
    <t>CALWEVHYKKLF</t>
  </si>
  <si>
    <t>TGTGCCACCTGGGCGAATTATTATAAGAAACTCTTT</t>
  </si>
  <si>
    <t>CATWANYYKKLF</t>
  </si>
  <si>
    <t>TRGJ1</t>
  </si>
  <si>
    <t>TGTGCCACCTGGGATGGTTCTTATTATAAGAAACTCTTT</t>
  </si>
  <si>
    <t>CATWDGSYYKKLF</t>
  </si>
  <si>
    <t>TGTGCCACCTGGGATAGGCTTTACTATAAGAAACTCTTT</t>
  </si>
  <si>
    <t>CATWDRLYYKKLF</t>
  </si>
  <si>
    <t>TGTGCCACCTGGGATAGGGGCTATTATAAGAAACTCTTT</t>
  </si>
  <si>
    <t>CATWDRGYYKKLF</t>
  </si>
  <si>
    <t>TGTGCCACCTGGGATGGGCATTATTATAAGAAACTCTTT</t>
  </si>
  <si>
    <t>CATWDGHYYKKLF</t>
  </si>
  <si>
    <t>TGTGCCTTGTGGGAGAAGTTGGGCAAAAAAATCAAGGTATTT</t>
  </si>
  <si>
    <t>CALWEKLGKKIKVF</t>
  </si>
  <si>
    <t>TGTGCCTTGTGGAACCAAGAGTTGGGCAAAAAAATCAAGGTATTT</t>
  </si>
  <si>
    <t>CALWNQELGKKIKVF</t>
  </si>
  <si>
    <t>TGTGCCTTGTGGGGGAAAGAGTTGGGCAAAAAAATCAAGGTATTT</t>
  </si>
  <si>
    <t>CALWGKELGKKIKVF</t>
  </si>
  <si>
    <t>TGTGCCTTGTGGGATTTGGAGTTGGGCAAAAAAATCAAGGTATTT</t>
  </si>
  <si>
    <t>CALWDLELGKKIKVF</t>
  </si>
  <si>
    <t>TGTGCCTTGTGGGTCCGGGAGTTGGGCAAAAAAATCAAGGTATTT</t>
  </si>
  <si>
    <t>CALWVRELGKKIKVF</t>
  </si>
  <si>
    <t>TGTGCCTTGTGGGACGAGCAGGAGTTGGGCAAAAAAATCAAGGTATTT</t>
  </si>
  <si>
    <t>CALWDEQELGKKIKVF</t>
  </si>
  <si>
    <t>TGTGCCTTGTGGGAGCCGGGGGAGTTGGGCAAAAAAATCAAGGTATTT</t>
  </si>
  <si>
    <t>CALWEPGELGKKIKVF</t>
  </si>
  <si>
    <t>TGTGCCTTGTGGGAGGTGCGGAAGTTGGGCAAAAAAATCAAGGTATTT</t>
  </si>
  <si>
    <t>CALWEVRKLGKKIKVF</t>
  </si>
  <si>
    <t>TGTGCCTTGTGGGAGCTGGGGGAGTTGGGCAAAAAAATCAAGGTATTT</t>
  </si>
  <si>
    <t>CALWELGELGKKIKVF</t>
  </si>
  <si>
    <t>TGTGCCTTGTGGGATACTCAAGAGTTGGGCAAAAAAATCAAGGTATTT</t>
  </si>
  <si>
    <t>CALWDTQELGKKIKVF</t>
  </si>
  <si>
    <t>TGTGCCTTGTGGGAGGTGCGCCGTTTGGGCAAAAAAATCAAGGTATTT</t>
  </si>
  <si>
    <t>CALWEVRRLGKKIKVF</t>
  </si>
  <si>
    <t>TGTGCCTTGTGGGAGACCGAAGAGTTGGGCAAAAAAATCAAGGTATTT</t>
  </si>
  <si>
    <t>CALWETEELGKKIKVF</t>
  </si>
  <si>
    <t>TGTGCCTTGTGGGAGGTGGGAAAGTTGGGCAAAAAAATCAAGGTATTT</t>
  </si>
  <si>
    <t>CALWEVGKLGKKIKVF</t>
  </si>
  <si>
    <t>TGTGCCTTGTGGGGGACGCAAGAGTTGGGCAAAAAAATCAAGGTATTT</t>
  </si>
  <si>
    <t>CALWGTQELGKKIKVF</t>
  </si>
  <si>
    <t>TGTGCCTTGTGGGAGGTGCCTAAGTTGGGCAAAAAAATCAAGGTATTT</t>
  </si>
  <si>
    <t>CALWEVPKLGKKIKVF</t>
  </si>
  <si>
    <t>TGTGCCTTGTGGGAGGAAATACAAGAGTTGGGCAAAAAAATCAAGGTATTT</t>
  </si>
  <si>
    <t>CALWEEIQELGKKIKVF</t>
  </si>
  <si>
    <t>TGTGCCTTGTGGGAGGGGAATCAAGAGTTGGGCAAAAAAATCAAGGTATTT</t>
  </si>
  <si>
    <t>CALWEGNQELGKKIKVF</t>
  </si>
  <si>
    <t>TGTGCCTTGTGGGAGGGGCCGCAAGAGTTGGGCAAAAAAATCAAGGTATTT</t>
  </si>
  <si>
    <t>CALWEGPQELGKKIKVF</t>
  </si>
  <si>
    <t>TGTGCCTTGTGGGAGGTGGTGGAGGAGTTGGGCAAAAAAATCAAGGTATTT</t>
  </si>
  <si>
    <t>CALWEVVEELGKKIKVF</t>
  </si>
  <si>
    <t>TGTGCCTTGTGGGAGGTGCCGGGGGAGTTGGGCAAAAAAATCAAGGTATTT</t>
  </si>
  <si>
    <t>CALWEVPGELGKKIKVF</t>
  </si>
  <si>
    <t>TGTGCCTTGTGGGAGGTGGAGGGGGAGTTGGGCAAAAAAATCAAGGTATTT</t>
  </si>
  <si>
    <t>CALWEVEGELGKKIKVF</t>
  </si>
  <si>
    <t>TGTGCCTTGTGGGAGGGACTCCAAGAGTTGGGCAAAAAAATCAAGGTATTT</t>
  </si>
  <si>
    <t>CALWEGLQELGKKIKVF</t>
  </si>
  <si>
    <t>TGTGCCTTGTGGGAGGGAAAACAAGAGTTGGGCAAAAAAATCAAGGTATTT</t>
  </si>
  <si>
    <t>CALWEGKQELGKKIKVF</t>
  </si>
  <si>
    <t>TGTGCCTTGTGGGAGGCCTATCAAGAGTTGGGCAAAAAAATCAAGGTATTT</t>
  </si>
  <si>
    <t>CALWEAYQELGKKIKVF</t>
  </si>
  <si>
    <t>TGTGCCTTGTGGGAGCCCCTCCAAGAGTTGGGCAAAAAAATCAAGGTATTT</t>
  </si>
  <si>
    <t>CALWEPLQELGKKIKVF</t>
  </si>
  <si>
    <t>TGTGCCACCTGGGATGGGCCAAAGAAACTCTTT</t>
  </si>
  <si>
    <t>CATWDGPKKLF</t>
  </si>
  <si>
    <t>TGTGCCTTGTGGGAGGCTTATTATAAGAAACTCTTT</t>
  </si>
  <si>
    <t>CALWEAYYKKLF</t>
  </si>
  <si>
    <t>TGTGCCACCTGGGACCGATATTATAAGAAACTCTTT</t>
  </si>
  <si>
    <t>CATWDRYYKKLF</t>
  </si>
  <si>
    <t>TGTGCCACCTGGGATGGGCCTTATAAGAAACTCTTT</t>
  </si>
  <si>
    <t>CATWDGPYKKLF</t>
  </si>
  <si>
    <t>TGTGCCACCTGGGATAACTATTATAAGAAACTCTTT</t>
  </si>
  <si>
    <t>CATWDNYYKKLF</t>
  </si>
  <si>
    <t>TGTGCCACCTGGGACAGGCGCTATTATAAGAAACTCTTT</t>
  </si>
  <si>
    <t>CATWDRRYYKKLF</t>
  </si>
  <si>
    <t>TGTGCCACCTGGGACGGGCCCGATTATAAGAAACTCTTT</t>
  </si>
  <si>
    <t>CATWDGPDYKKLF</t>
  </si>
  <si>
    <t>TGTGCCACCTGGGACGGTTCAAATTATTATAAGAAACTCTTT</t>
  </si>
  <si>
    <t>CATWDGSNYYKKLF</t>
  </si>
  <si>
    <t>TGTGCCACCTGGGACAGGCGGAATTATTATAAGAAACTCTTT</t>
  </si>
  <si>
    <t>CATWDRRNYYKKLF</t>
  </si>
  <si>
    <t>TGTGCCTTGTGGACAGAGTTGGGCAAAAAAATCAAGGTATTT</t>
  </si>
  <si>
    <t>CALWTELGKKIKVF</t>
  </si>
  <si>
    <t>TGTGCCTTGTGGAAGCAAGAGTTGGGCAAAAAAATCAAGGTATTT</t>
  </si>
  <si>
    <t>CALWKQELGKKIKVF</t>
  </si>
  <si>
    <t>TGTGCCTTGTGGGATGGGGAGTTGGGCAAAAAAATCAAGGTATTT</t>
  </si>
  <si>
    <t>CALWDGELGKKIKVF</t>
  </si>
  <si>
    <t>TGTGCCTTGTGGGATCCAGAGTTGGGCAAAAAAATCAAGGTATTT</t>
  </si>
  <si>
    <t>CALWDPELGKKIKVF</t>
  </si>
  <si>
    <t>TGTGCCTTGTGGGACGCAGAGTTGGGCAAAAAAATCAAGGTATTT</t>
  </si>
  <si>
    <t>CALWDAELGKKIKVF</t>
  </si>
  <si>
    <t>TGTGCCTTGTGGGACTCGGAGTTGGGCAAAAAAATCAAGGTATTT</t>
  </si>
  <si>
    <t>CALWDSELGKKIKVF</t>
  </si>
  <si>
    <t>TGTGCCTTGTGGGGGCTGGAGTTGGGCAAAAAAATCAAGGTATTT</t>
  </si>
  <si>
    <t>CALWGLELGKKIKVF</t>
  </si>
  <si>
    <t>TGTGCCTTGTGGGAGTCCGGCGAGTTGGGCAAAAAAATCAAGGTATTT</t>
  </si>
  <si>
    <t>CALWESGELGKKIKVF</t>
  </si>
  <si>
    <t>TGTGCCTTGTGGGAGCCCGAAGAGTTGGGCAAAAAAATCAAGGTATTT</t>
  </si>
  <si>
    <t>CALWEPEELGKKIKVF</t>
  </si>
  <si>
    <t>TGTGCCTTGTGGGAGGCGGTCGAGTTGGGCAAAAAAATCAAGGTATTT</t>
  </si>
  <si>
    <t>CALWEAVELGKKIKVF</t>
  </si>
  <si>
    <t>TGTGCCTTGTGGGAGGTCGATGAGTTGGGCAAAAAAATCAAGGTATTT</t>
  </si>
  <si>
    <t>CALWEVDELGKKIKVF</t>
  </si>
  <si>
    <t>TGTGCCTTGTGGGAGTTTCAAGAGTTGGGCAAAAAAATCAAGGTATTT</t>
  </si>
  <si>
    <t>CALWEFQELGKKIKVF</t>
  </si>
  <si>
    <t>TGTGCCTTGTGGGTGTTGCAAGAGTTGGGCAAAAAAATCAAGGTATTT</t>
  </si>
  <si>
    <t>CALWVLQELGKKIKVF</t>
  </si>
  <si>
    <t>TGTGCCTTGTGGGAGCTGGCGGAGTTGGGCAAAAAAATCAAGGTATTT</t>
  </si>
  <si>
    <t>CALWELAELGKKIKVF</t>
  </si>
  <si>
    <t>TGTGCCTTGTGGGACGCCCAAGAGTTGGGCAAAAAAATCAAGGTATTT</t>
  </si>
  <si>
    <t>CALWDAQELGKKIKVF</t>
  </si>
  <si>
    <t>TGTGCCTTGTGGGAGGAGACCCAAGAGTTGGGCAAAAAAATCAAGGTATTT</t>
  </si>
  <si>
    <t>CALWEETQELGKKIKVF</t>
  </si>
  <si>
    <t>TGTGCCTTGTGGGAGGTGGGAAGGGAGTTGGGCAAAAAAATCAAGGTATTT</t>
  </si>
  <si>
    <t>CALWEVGRELGKKIKVF</t>
  </si>
  <si>
    <t>TGTGCCTTGTGGGAGGTAGATCAAGAGTTGGGCAAAAAAATCAAGGTATTT</t>
  </si>
  <si>
    <t>CALWEVDQELGKKIKVF</t>
  </si>
  <si>
    <t>TGTGCCTTGTGGGAGGTAGTACAAGAGTTGGGCAAAAAAATCAAGGTATTT</t>
  </si>
  <si>
    <t>CALWEVVQELGKKIKVF</t>
  </si>
  <si>
    <t>TGTGCCTTGTGGGAGGTGCCTCCCGAGTTGGGCAAAAAAATCAAGGTATTT</t>
  </si>
  <si>
    <t>CALWEVPPELGKKIKVF</t>
  </si>
  <si>
    <t>TGTGCCTTGTGGGAGGTGGCGCAAGAGTTGGGCAAAAAAATCAAGGTATTT</t>
  </si>
  <si>
    <t>CALWEVAQELGKKIKVF</t>
  </si>
  <si>
    <t>TGTGCCTTGTGGGAGGTGCCCCGGGAGTTGGGCAAAAAAATCAAGGTATTT</t>
  </si>
  <si>
    <t>CALWEVPRELGKKIKVF</t>
  </si>
  <si>
    <t>TGTGCCTTGTGGGAGGTGCATCTCGAGTTGGGCAAAAAAATCAAGGTATTT</t>
  </si>
  <si>
    <t>CALWEVHLELGKKIKVF</t>
  </si>
  <si>
    <t>TGTGCCTTGTGGGAGGTGCGGGACGAGTTGGGCAAAAAAATCAAGGTATTT</t>
  </si>
  <si>
    <t>CALWEVRDELGKKIKVF</t>
  </si>
  <si>
    <t>TGTGCCTTGTGGGAGGTCCAGAGGCAAGAGTTGGGCAAAAAAATCAAGGTATTT</t>
  </si>
  <si>
    <t>CALWEVQRQELGKKIKVF</t>
  </si>
  <si>
    <t>TGTGCCTTGTGGGAGGTGCAGAAGAAACTCTTT</t>
  </si>
  <si>
    <t>CALWEVQKKLF</t>
  </si>
  <si>
    <t>TGTGCCACCTGGGACAATTATAAGAAACTCTTT</t>
  </si>
  <si>
    <t>CATWDNYKKLF</t>
  </si>
  <si>
    <t>TGTGCCACCTGGGATGATTATAAGAAACTCTTT</t>
  </si>
  <si>
    <t>CATWDDYKKLF</t>
  </si>
  <si>
    <t>TGTGCCACCTGGGGCAATTATTATAAGAAACTCTTT</t>
  </si>
  <si>
    <t>CATWGNYYKKLF</t>
  </si>
  <si>
    <t>TGTGCCACCTGGGTGAATTATTATAAGAAACTCTTT</t>
  </si>
  <si>
    <t>CATWVNYYKKLF</t>
  </si>
  <si>
    <t>TGTGCCTTGTGGGAGGGTTATTATAAGAAACTCTTT</t>
  </si>
  <si>
    <t>CALWEGYYKKLF</t>
  </si>
  <si>
    <t>TGTGCCACCTGGGACGGTCTTGGTTATAAGAAACTCTTT</t>
  </si>
  <si>
    <t>CATWDGLGYKKLF</t>
  </si>
  <si>
    <t>TGTGCCTTGTGGGAGGCGAATTATTATAAGAAACTCTTT</t>
  </si>
  <si>
    <t>CALWEANYYKKLF</t>
  </si>
  <si>
    <t>TGTGCCTTGTGGGCAGAGTTGGGCAAAAAAATCAAGGTATTT</t>
  </si>
  <si>
    <t>CALWAELGKKIKVF</t>
  </si>
  <si>
    <t>TGTGCCTTGTGGGCGAAAGAGTTGGGCAAAAAAATCAAGGTATTT</t>
  </si>
  <si>
    <t>CALWAKELGKKIKVF</t>
  </si>
  <si>
    <t>TGTGCCTTGTGGGGGGAAGAGTTGGGCAAAAAAATCAAGGTATTT</t>
  </si>
  <si>
    <t>CALWGEELGKKIKVF</t>
  </si>
  <si>
    <t>TGTGCCTTGTGGGTGAAAGAGTTGGGCAAAAAAATCAAGGTATTT</t>
  </si>
  <si>
    <t>CALWVKELGKKIKVF</t>
  </si>
  <si>
    <t>TGTGCCTTGTGGGAGGTGCGAATGGGCAAAAAAATCAAGGTATTT</t>
  </si>
  <si>
    <t>CALWEVRMGKKIKVF</t>
  </si>
  <si>
    <t>TGTGCCTTGTGGGAAGACCCAGAGTTGGGCAAAAAAATCAAGGTATTT</t>
  </si>
  <si>
    <t>CALWEDPELGKKIKVF</t>
  </si>
  <si>
    <t>TGTGCCTTGTGGGAGCCGCTGGAGTTGGGCAAAAAAATCAAGGTATTT</t>
  </si>
  <si>
    <t>CALWEPLELGKKIKVF</t>
  </si>
  <si>
    <t>TGTGCCTTGTGGGAGTTAAAAGAGTTGGGCAAAAAAATCAAGGTATTT</t>
  </si>
  <si>
    <t>CALWELKELGKKIKVF</t>
  </si>
  <si>
    <t>TGTGCCTTGTGGGAGGTGCTTAAGTTGGGCAAAAAAATCAAGGTATTT</t>
  </si>
  <si>
    <t>CALWEVLKLGKKIKVF</t>
  </si>
  <si>
    <t>TGTGCCTTGTGGGATCTCCGGGAGTTGGGCAAAAAAATCAAGGTATTT</t>
  </si>
  <si>
    <t>CALWDLRELGKKIKVF</t>
  </si>
  <si>
    <t>TGTGCCTTGTGGGACCATCAAGAGTTGGGCAAAAAAATCAAGGTATTT</t>
  </si>
  <si>
    <t>CALWDHQELGKKIKVF</t>
  </si>
  <si>
    <t>TGTGCCTTGTGGGACGATCAAGAGTTGGGCAAAAAAATCAAGGTATTT</t>
  </si>
  <si>
    <t>CALWDDQELGKKIKVF</t>
  </si>
  <si>
    <t>TGTGCCTTGTGGGAGCCAGCAGAGTTGGGCAAAAAAATCAAGGTATTT</t>
  </si>
  <si>
    <t>CALWEPAELGKKIKVF</t>
  </si>
  <si>
    <t>TGTGCCTTGTGGGAGACACGAGAGTTGGGCAAAAAAATCAAGGTATTT</t>
  </si>
  <si>
    <t>CALWETRELGKKIKVF</t>
  </si>
  <si>
    <t>TGTGCCTTGTGGGAGACCGGCGAGTTGGGCAAAAAAATCAAGGTATTT</t>
  </si>
  <si>
    <t>CALWETGELGKKIKVF</t>
  </si>
  <si>
    <t>TGTGCCTTGTGGGAGCTGAGGGAGTTGGGCAAAAAAATCAAGGTATTT</t>
  </si>
  <si>
    <t>CALWELRELGKKIKVF</t>
  </si>
  <si>
    <t>TGTGCCTTGTGGGAGGTGCAGGGGTTGGGCAAAAAAATCAAGGTATTT</t>
  </si>
  <si>
    <t>CALWEVQGLGKKIKVF</t>
  </si>
  <si>
    <t>TGTGCCTTGTGGGAGCGAAAAGAGTTGGGCAAAAAAATCAAGGTATTT</t>
  </si>
  <si>
    <t>CALWERKELGKKIKVF</t>
  </si>
  <si>
    <t>TGTGCCTTGTGGGAGGTAAAGGAAGAGTTGGGCAAAAAAATCAAGGTATTT</t>
  </si>
  <si>
    <t>CALWEVKEELGKKIKVF</t>
  </si>
  <si>
    <t>TGTGCCTTGTGGGAGGTGTCGCGGGAGTTGGGCAAAAAAATCAAGGTATTT</t>
  </si>
  <si>
    <t>CALWEVSRELGKKIKVF</t>
  </si>
  <si>
    <t>TGTGCCTTGTGGGAGGAATCACAAGAGTTGGGCAAAAAAATCAAGGTATTT</t>
  </si>
  <si>
    <t>CALWEESQELGKKIKVF</t>
  </si>
  <si>
    <t>TGTGCCTTGTGGGAGGTTTTCCAAGAGTTGGGCAAAAAAATCAAGGTATTT</t>
  </si>
  <si>
    <t>CALWEVFQELGKKIKVF</t>
  </si>
  <si>
    <t>TGTGCCTTGTGGGAGGTGCACAAAGAGTTGGGCAAAAAAATCAAGGTATTT</t>
  </si>
  <si>
    <t>CALWEVHKELGKKIKVF</t>
  </si>
  <si>
    <t>TGTGCCTTGTGGGAGGTGCAAATTGAGTTGGGCAAAAAAATCAAGGTATTT</t>
  </si>
  <si>
    <t>CALWEVQIELGKKIKVF</t>
  </si>
  <si>
    <t>TGTGCCTTGTGGGAGGTGAGGCCGGAGTTGGGCAAAAAAATCAAGGTATTT</t>
  </si>
  <si>
    <t>CALWEVRPELGKKIKVF</t>
  </si>
  <si>
    <t>TGTGCCTTGTGGGAGCCTCAGCAAGAGTTGGGCAAAAAAATCAAGGTATTT</t>
  </si>
  <si>
    <t>CALWEPQQELGKKIKVF</t>
  </si>
  <si>
    <t>TGTGCCTTGTGGGAGGATTCGCAAGAGTTGGGCAAAAAAATCAAGGTATTT</t>
  </si>
  <si>
    <t>CALWEDSQELGKKIKVF</t>
  </si>
  <si>
    <t>TGTGCCTTGTGGGAGCTCCGACAAGAGTTGGGCAAAAAAATCAAGGTATTT</t>
  </si>
  <si>
    <t>CALWELRQELGKKIKVF</t>
  </si>
  <si>
    <t>TGTGCCTTGTGGGAGGGATCGCAAGAGTTGGGCAAAAAAATCAAGGTATTT</t>
  </si>
  <si>
    <t>CALWEGSQELGKKIKVF</t>
  </si>
  <si>
    <t>TGTGCCTTGTGGGAGGTGCAGCCTGAGTTGGGCAAAAAAATCAAGGTATTT</t>
  </si>
  <si>
    <t>CALWEVQPELGKKIKVF</t>
  </si>
  <si>
    <t>TGTGCCTTGTGGGAGGCTAGGGGAGAGTTGGGCAAAAAAATCAAGGTATTT</t>
  </si>
  <si>
    <t>CALWEARGELGKKIKVF</t>
  </si>
  <si>
    <t>TGTGCCTTGTGGGAGGTGCAAGCAGAGTTGGGCAAAAAAATCAAGGTATTT</t>
  </si>
  <si>
    <t>CALWEVQAELGKKIKVF</t>
  </si>
  <si>
    <t>TGTGCCTTGTGGGAGGTGCGGGGTCAAGAGTTGGGCAAAAAAATCAAGGTATTT</t>
  </si>
  <si>
    <t>CALWEVRGQELGKKIKVF</t>
  </si>
  <si>
    <t>TGTGCCTTGTGGGAGGTCCGGCCTCAAGAGTTGGGCAAAAAAATCAAGGTATTT</t>
  </si>
  <si>
    <t>CALWEVRPQELGKKIKVF</t>
  </si>
  <si>
    <t>TGTGCCTTGTGGGAGGTGCCTTCCCAAGAGTTGGGCAAAAAAATCAAGGTATTT</t>
  </si>
  <si>
    <t>CALWEVPSQELGKKIKVF</t>
  </si>
  <si>
    <t>TGTGCCTTGTGGGAAGGTAATAAGAAACTCTTT</t>
  </si>
  <si>
    <t>CALWEGNKKLF</t>
  </si>
  <si>
    <t>TGTGCCACCTGGGACGTATATTATAAGAAACTCTTT</t>
  </si>
  <si>
    <t>CATWDVYYKKLF</t>
  </si>
  <si>
    <t>TGTGCCACCTGGGACGGGCTCTATAAGAAACTCTTT</t>
  </si>
  <si>
    <t>CATWDGLYKKLF</t>
  </si>
  <si>
    <t>TGTGCCTTGTGGGAGGTGTATTATAAGAAACTCTTT</t>
  </si>
  <si>
    <t>CALWEVYYKKLF</t>
  </si>
  <si>
    <t>TGTGCCACCTGGGATGGATATTATTATAAGAAACTCTTT</t>
  </si>
  <si>
    <t>CATWDGYYYKKLF</t>
  </si>
  <si>
    <t>TGTGCCACCTGGGATGGGCGGGGGTATAAGAAACTCTTT</t>
  </si>
  <si>
    <t>CATWDGRGYKKLF</t>
  </si>
  <si>
    <t>TGTGCCACCTGGGATGGGGACTATTATAAGAAACTCTTT</t>
  </si>
  <si>
    <t>CATWDGDYYKKLF</t>
  </si>
  <si>
    <t>TGTGCCTTGCAAGAGTTGGGCAAAAAAATCAAGGTATTT</t>
  </si>
  <si>
    <t>CALQELGKKIKVF</t>
  </si>
  <si>
    <t>TGTGCCACCTGGGACAGGCCCGGTTATAAGAAACTCTTT</t>
  </si>
  <si>
    <t>CATWDRPGYKKLF</t>
  </si>
  <si>
    <t>TGTGCCACCTGGGATGGGTTTTATTATAAGAAACTCTTT</t>
  </si>
  <si>
    <t>CATWDGFYYKKLF</t>
  </si>
  <si>
    <t>TGTGCCACCTGGGACGAGAATTATTATAAGAAACTCTTT</t>
  </si>
  <si>
    <t>CATWDENYYKKLF</t>
  </si>
  <si>
    <t>TGTGCCACCTGGGATGGGCCAGGTTATAAGAAACTCTTT</t>
  </si>
  <si>
    <t>CATWDGPGYKKLF</t>
  </si>
  <si>
    <t>TGTGCCACCTGGGACAGGCGTGATTATAAGAAACTCTTT</t>
  </si>
  <si>
    <t>CATWDRRDYKKLF</t>
  </si>
  <si>
    <t>TGTGCCACCTGGGATGGGCCTGGTTGGTTCAAGATATTT</t>
  </si>
  <si>
    <t>CATWDGPGWFKIF</t>
  </si>
  <si>
    <t>TGTGCCACCTGGGACAGTCCCAATTATTATAAGAAACTCTTT</t>
  </si>
  <si>
    <t>CATWDSPNYYKKLF</t>
  </si>
  <si>
    <t>TGTGCCACCTGGGACGGGCGTAGTGATTGGATCAAGACGTTT</t>
  </si>
  <si>
    <t>CATWDGRSDWIKTF</t>
  </si>
  <si>
    <t>TGTGCCACCTGGGACAGGCCGGGTTATTATAAGAAACTCTTT</t>
  </si>
  <si>
    <t>CATWDRPGYYKKLF</t>
  </si>
  <si>
    <t>TGTGCCACCTGGGACGGGCGCAATTATTATAAGAAACTCTTT</t>
  </si>
  <si>
    <t>CATWDGRNYYKKLF</t>
  </si>
  <si>
    <t>TGTGCCACCTGGGACGGGCTGGGTTATTATAAGAAACTCTTT</t>
  </si>
  <si>
    <t>CATWDGLGYYKKLF</t>
  </si>
  <si>
    <t>TGTGCCTTGTGGGTGGAGTTGGGCAAAAAAATCAAGGTATTT</t>
  </si>
  <si>
    <t>CALWVELGKKIKVF</t>
  </si>
  <si>
    <t>TGTGCCTTGTGGGAGGTGCATTTGGGCAAAAAAATCAAGGTATTT</t>
  </si>
  <si>
    <t>CALWEVHLGKKIKVF</t>
  </si>
  <si>
    <t>TGTGCCTTGTGGGTAGAAGAGTTGGGCAAAAAAATCAAGGTATTT</t>
  </si>
  <si>
    <t>CALWVEELGKKIKVF</t>
  </si>
  <si>
    <t>TGTGCCTTGTGGGCCCGGGAGTTGGGCAAAAAAATCAAGGTATTT</t>
  </si>
  <si>
    <t>CALWARELGKKIKVF</t>
  </si>
  <si>
    <t>TGTGCCTTGTGGGAGGATGAGTTGGGCAAAAAAATCAAGGTATTT</t>
  </si>
  <si>
    <t>CALWEDELGKKIKVF</t>
  </si>
  <si>
    <t>TGTGCCTTGTGGGAGTGGGAGTTGGGCAAAAAAATCAAGGTATTT</t>
  </si>
  <si>
    <t>CALWEWELGKKIKVF</t>
  </si>
  <si>
    <t>TGTGCCTTGTGGATTCAAGAGTTGGGCAAAAAAATCAAGGTATTT</t>
  </si>
  <si>
    <t>CALWIQELGKKIKVF</t>
  </si>
  <si>
    <t>TGTGCCTTGTGGGAGAGAGGGTTGGGCAAAAAAATCAAGGTATTT</t>
  </si>
  <si>
    <t>CALWERGLGKKIKVF</t>
  </si>
  <si>
    <t>TGTGCCTTGTGGGACCCCAGAGAGTTGGGCAAAAAAATCAAGGTATTT</t>
  </si>
  <si>
    <t>CALWDPRELGKKIKVF</t>
  </si>
  <si>
    <t>TGTGCCTTGTGGGAGGTGCTTGTGTTGGGCAAAAAAATCAAGGTATTT</t>
  </si>
  <si>
    <t>CALWEVLVLGKKIKVF</t>
  </si>
  <si>
    <t>TGTGCCTTGTGGGAGCCGCGGGGGTTGGGCAAAAAAATCAAGGTATTT</t>
  </si>
  <si>
    <t>CALWEPRGLGKKIKVF</t>
  </si>
  <si>
    <t>TGTGCCTTGTGGGAGGTGCAACGTTTGGGCAAAAAAATCAAGGTATTT</t>
  </si>
  <si>
    <t>CALWEVQRLGKKIKVF</t>
  </si>
  <si>
    <t>TGTGCCTTGTGGGAGCCTAAAGAGTTGGGCAAAAAAATCAAGGTATTT</t>
  </si>
  <si>
    <t>CALWEPKELGKKIKVF</t>
  </si>
  <si>
    <t>TGTGCCTTGTGGGATATACAAGAGTTGGGCAAAAAAATCAAGGTATTT</t>
  </si>
  <si>
    <t>CALWDIQELGKKIKVF</t>
  </si>
  <si>
    <t>TGTGCCTTGTGGGAGGTGCGGGGGTTGGGCAAAAAAATCAAGGTATTT</t>
  </si>
  <si>
    <t>CALWEVRGLGKKIKVF</t>
  </si>
  <si>
    <t>TGTGCCTTGTGGGAGGATGAAGAGTTGGGCAAAAAAATCAAGGTATTT</t>
  </si>
  <si>
    <t>CALWEDEELGKKIKVF</t>
  </si>
  <si>
    <t>TGTGCCTTGTGGGAGGTCTCGGGGTTGGGCAAAAAAATCAAGGTATTT</t>
  </si>
  <si>
    <t>CALWEVSGLGKKIKVF</t>
  </si>
  <si>
    <t>TGTGCCTTGTGGGAGGACTTAGAGTTGGGCAAAAAAATCAAGGTATTT</t>
  </si>
  <si>
    <t>CALWEDLELGKKIKVF</t>
  </si>
  <si>
    <t>TGTGCCTTGTGGGAGGCAATAGAGTTGGGCAAAAAAATCAAGGTATTT</t>
  </si>
  <si>
    <t>CALWEAIELGKKIKVF</t>
  </si>
  <si>
    <t>TGTGCCTTGTGGGCCTCTCAAGAGTTGGGCAAAAAAATCAAGGTATTT</t>
  </si>
  <si>
    <t>CALWASQELGKKIKVF</t>
  </si>
  <si>
    <t>TGTGCCTTGTGGGAACGGAGGGAGTTGGGCAAAAAAATCAAGGTATTT</t>
  </si>
  <si>
    <t>CALWERRELGKKIKVF</t>
  </si>
  <si>
    <t>TGTGCCTTGTGGGACGGACAAGAGTTGGGCAAAAAAATCAAGGTATTT</t>
  </si>
  <si>
    <t>CALWDGQELGKKIKVF</t>
  </si>
  <si>
    <t>TGTGCCTTGTGGGAGGTGCGGTGGGAGTTGGGCAAAAAAATCAAGGTATTT</t>
  </si>
  <si>
    <t>CALWEVRWELGKKIKVF</t>
  </si>
  <si>
    <t>TGTGCCTTGTGGGAGGTGCCCGAAGAGTTGGGCAAAAAAATCAAGGTATTT</t>
  </si>
  <si>
    <t>CALWEVPEELGKKIKVF</t>
  </si>
  <si>
    <t>TGTGCCTTGTGGGAGGCAAACCAAGAGTTGGGCAAAAAAATCAAGGTATTT</t>
  </si>
  <si>
    <t>CALWEANQELGKKIKVF</t>
  </si>
  <si>
    <t>TGTGCCTTGTGGGAGGTGCCGTCGGAGTTGGGCAAAAAAATCAAGGTATTT</t>
  </si>
  <si>
    <t>CALWEVPSELGKKIKVF</t>
  </si>
  <si>
    <t>TGTGCCTTGTGGGAGGTGCGCGCAGAGTTGGGCAAAAAAATCAAGGTATTT</t>
  </si>
  <si>
    <t>CALWEVRAELGKKIKVF</t>
  </si>
  <si>
    <t>TGTGCCTTGTGGGAGGTGATTGGAGAGTTGGGCAAAAAAATCAAGGTATTT</t>
  </si>
  <si>
    <t>CALWEVIGELGKKIKVF</t>
  </si>
  <si>
    <t>TGTGCCTTGTGGGAGGTGCAGGACGAGTTGGGCAAAAAAATCAAGGTATTT</t>
  </si>
  <si>
    <t>CALWEVQDELGKKIKVF</t>
  </si>
  <si>
    <t>TGTGCCTTGTGGGAGGTGTTGGTAGAGTTGGGCAAAAAAATCAAGGTATTT</t>
  </si>
  <si>
    <t>CALWEVLVELGKKIKVF</t>
  </si>
  <si>
    <t>TGTGCCTTGTGGGAGGTGCCGAAAGAGTTGGGCAAAAAAATCAAGGTATTT</t>
  </si>
  <si>
    <t>CALWEVPKELGKKIKVF</t>
  </si>
  <si>
    <t>TGTGCCTTGTGGGAGGTGCCTCTGGAGTTGGGCAAAAAAATCAAGGTATTT</t>
  </si>
  <si>
    <t>CALWEVPLELGKKIKVF</t>
  </si>
  <si>
    <t>TGTGCCTTGTGGGAGGTGATGCAAGAGTTGGGCAAAAAAATCAAGGTATTT</t>
  </si>
  <si>
    <t>CALWEVMQELGKKIKVF</t>
  </si>
  <si>
    <t>TGTGCCTTGTGGGAGTCCTTACAAGAGTTGGGCAAAAAAATCAAGGTATTT</t>
  </si>
  <si>
    <t>CALWESLQELGKKIKVF</t>
  </si>
  <si>
    <t>TGTGCCTTGTGGGAGCCGAGTCAAGAGTTGGGCAAAAAAATCAAGGTATTT</t>
  </si>
  <si>
    <t>CALWEPSQELGKKIKVF</t>
  </si>
  <si>
    <t>TGTGCCTTGTGGGAGGTAGAACGAGAGTTGGGCAAAAAAATCAAGGTATTT</t>
  </si>
  <si>
    <t>CALWEVERELGKKIKVF</t>
  </si>
  <si>
    <t>TGTGCCTTGTGGGAGGTGCTCCCAGAGTTGGGCAAAAAAATCAAGGTATTT</t>
  </si>
  <si>
    <t>CALWEVLPELGKKIKVF</t>
  </si>
  <si>
    <t>TGTGCCTTGTGGGAGGTGGTAGGGGAGTTGGGCAAAAAAATCAAGGTATTT</t>
  </si>
  <si>
    <t>CALWEVVGELGKKIKVF</t>
  </si>
  <si>
    <t>TGTGCCTTGTGGGAGGAACCACAAGAGTTGGGCAAAAAAATCAAGGTATTT</t>
  </si>
  <si>
    <t>CALWEEPQELGKKIKVF</t>
  </si>
  <si>
    <t>TGTGCCTTGTGGGAGGTTATTGAGGAGTTGGGCAAAAAAATCAAGGTATTT</t>
  </si>
  <si>
    <t>CALWEVIEELGKKIKVF</t>
  </si>
  <si>
    <t>TGTGCCTTGTGGGAGGTGCAGTCCCAAGAGTTGGGCAAAAAAATCAAGGTATTT</t>
  </si>
  <si>
    <t>CALWEVQSQELGKKIKVF</t>
  </si>
  <si>
    <t>TGTGCCTTGTGGGAGGCCCGTAAGAAACTCTTT</t>
  </si>
  <si>
    <t>CALWEARKKLF</t>
  </si>
  <si>
    <t>TGTGCCTTGTGGGAGGTTAATAAGAAACTCTTT</t>
  </si>
  <si>
    <t>CALWEVNKKLF</t>
  </si>
  <si>
    <t>TGTGCCACCTGGGATCATTATAAGAAACTCTTT</t>
  </si>
  <si>
    <t>CATWDHYKKLF</t>
  </si>
  <si>
    <t>TGTGCCACCTGGGCTTATTATAAGAAACTCTTT</t>
  </si>
  <si>
    <t>CATWAYYKKLF</t>
  </si>
  <si>
    <t>TGTGCCTTGTGGGAGGTGCGGAGGAAACTCTTT</t>
  </si>
  <si>
    <t>CALWEVRRKLF</t>
  </si>
  <si>
    <t>TGTGCCACCTGGGATAGCTATAAGAAACTCTTT</t>
  </si>
  <si>
    <t>CATWDSYKKLF</t>
  </si>
  <si>
    <t>TGTGCCACCTGGGATAGGCATTATAAGAAACTCTTT</t>
  </si>
  <si>
    <t>CATWDRHYKKLF</t>
  </si>
  <si>
    <t>TGTGCCACCTGGGACAGGCCCCGGTATAAGAAACTCTTT</t>
  </si>
  <si>
    <t>CATWDRPRYKKLF</t>
  </si>
  <si>
    <t>TGTGCCACCTGGGATACAAATTATTATAAGAAACTCTTT</t>
  </si>
  <si>
    <t>CATWDTNYYKKLF</t>
  </si>
  <si>
    <t>TGTGCCACCTGGGACGGGACTTATTATAAGAAACTCTTT</t>
  </si>
  <si>
    <t>CATWDGTYYKKLF</t>
  </si>
  <si>
    <t>TGTGCCACCTGGGACGGGCTTGATTATAAGAAACTCTTT</t>
  </si>
  <si>
    <t>CATWDGLDYKKLF</t>
  </si>
  <si>
    <t>TGTGCCACCTGGGATCGGAGTGATTGGATCAAGACGTTT</t>
  </si>
  <si>
    <t>CATWDRSDWIKTF</t>
  </si>
  <si>
    <t>TGTGCCACCTGGGACCTGAATTATTATAAGAAACTCTTT</t>
  </si>
  <si>
    <t>CATWDLNYYKKLF</t>
  </si>
  <si>
    <t>TGTGCCTTGTGGGAGGTGCGTTATTATAAGAAACTCTTT</t>
  </si>
  <si>
    <t>CALWEVRYYKKLF</t>
  </si>
  <si>
    <t>TGTGCCACCTGGGACAGGCACTATTATAAGAAACTCTTT</t>
  </si>
  <si>
    <t>CATWDRHYYKKLF</t>
  </si>
  <si>
    <t>TGTGCCACCTGGGACAGGCTCGGTTATAAGAAACTCTTT</t>
  </si>
  <si>
    <t>CATWDRLGYKKLF</t>
  </si>
  <si>
    <t>TGTGCCACCTGGGATGGGCCGCGTTATAAGAAACTCTTT</t>
  </si>
  <si>
    <t>CATWDGPRYKKLF</t>
  </si>
  <si>
    <t>TGTGCCTTGTGGGAGGGCAATTATTATAAGAAACTCTTT</t>
  </si>
  <si>
    <t>CALWEGNYYKKLF</t>
  </si>
  <si>
    <t>TGTGCCTTGTGGGAGGTGCAGGGATATAAGAAACTCTTT</t>
  </si>
  <si>
    <t>CALWEVQGYKKLF</t>
  </si>
  <si>
    <t>TGTGCCACCTGGGACAGGCGGGGCTATAAGAAACTCTTT</t>
  </si>
  <si>
    <t>CATWDRRGYKKLF</t>
  </si>
  <si>
    <t>TGTGCCTTGTGGGAGGTGCAGGGTTATTATAAGAAACTCTTT</t>
  </si>
  <si>
    <t>CALWEVQGYYKKLF</t>
  </si>
  <si>
    <t>TGTGCCACCTGGGACGGGTTGAATTATTATAAGAAACTCTTT</t>
  </si>
  <si>
    <t>CATWDGLNYYKKLF</t>
  </si>
  <si>
    <t>TGTGCCACCTGGGACGGGCCATCTGATTGGATCAAGACGTTT</t>
  </si>
  <si>
    <t>CATWDGPSDWIKTF</t>
  </si>
  <si>
    <t>TGTGCCTTGTGGGAGGTGCCGCTGGGCAAAAAAATCAAGGTATTT</t>
  </si>
  <si>
    <t>CALWEVPLGKKIKVF</t>
  </si>
  <si>
    <t>TGTGCCTTGTGGAGGGAAGAGTTGGGCAAAAAAATCAAGGTATTT</t>
  </si>
  <si>
    <t>CALWREELGKKIKVF</t>
  </si>
  <si>
    <t>TGTGCCACCTGGGACGGGCCGGGTAGTGATTGGATCAAGACGTTT</t>
  </si>
  <si>
    <t>CATWDGPGSDWIKTF</t>
  </si>
  <si>
    <t>TGTGCCTTGTGGGATAAAGAGTTGGGCAAAAAAATCAAGGTATTT</t>
  </si>
  <si>
    <t>CALWDKELGKKIKVF</t>
  </si>
  <si>
    <t>TGTGCCTTGTGGGGTGGAGAGTTGGGCAAAAAAATCAAGGTATTT</t>
  </si>
  <si>
    <t>CALWGGELGKKIKVF</t>
  </si>
  <si>
    <t>TGTGCCTTGTGGGGGGTCGAGTTGGGCAAAAAAATCAAGGTATTT</t>
  </si>
  <si>
    <t>CALWGVELGKKIKVF</t>
  </si>
  <si>
    <t>TGTGCCTTGTGGGAGGTGAAAGGGTTGGGCAAAAAAATCAAGGTATTT</t>
  </si>
  <si>
    <t>CALWEVKGLGKKIKVF</t>
  </si>
  <si>
    <t>TGTGCCTTGTGGGGCCGGCAAGAGTTGGGCAAAAAAATCAAGGTATTT</t>
  </si>
  <si>
    <t>CALWGRQELGKKIKVF</t>
  </si>
  <si>
    <t>TGTGCCTTGTGGGCCCGGCAAGAGTTGGGCAAAAAAATCAAGGTATTT</t>
  </si>
  <si>
    <t>CALWARQELGKKIKVF</t>
  </si>
  <si>
    <t>TGTGCCTTGTGGGAGGTGATAGGGTTGGGCAAAAAAATCAAGGTATTT</t>
  </si>
  <si>
    <t>CALWEVIGLGKKIKVF</t>
  </si>
  <si>
    <t>TGTGCCTTGTGGGCGACACAAGAGTTGGGCAAAAAAATCAAGGTATTT</t>
  </si>
  <si>
    <t>CALWATQELGKKIKVF</t>
  </si>
  <si>
    <t>TGTGCCTTGTGGGAGTCTGAGGAGTTGGGCAAAAAAATCAAGGTATTT</t>
  </si>
  <si>
    <t>CALWESEELGKKIKVF</t>
  </si>
  <si>
    <t>TGTGCCTTGTGGGAGGTGCGGCAGTTGGGCAAAAAAATCAAGGTATTT</t>
  </si>
  <si>
    <t>CALWEVRQLGKKIKVF</t>
  </si>
  <si>
    <t>TGTGCCTTGTGGGACCGGGGAGAGTTGGGCAAAAAAATCAAGGTATTT</t>
  </si>
  <si>
    <t>CALWDRGELGKKIKVF</t>
  </si>
  <si>
    <t>TGTGCCTTGTGGGAGTCCCTGGAGTTGGGCAAAAAAATCAAGGTATTT</t>
  </si>
  <si>
    <t>CALWESLELGKKIKVF</t>
  </si>
  <si>
    <t>TGTGCCTTGTGGGGCCTGCAAGAGTTGGGCAAAAAAATCAAGGTATTT</t>
  </si>
  <si>
    <t>CALWGLQELGKKIKVF</t>
  </si>
  <si>
    <t>TGTGCCTTGTGGGAGGTGCACAGGTTGGGCAAAAAAATCAAGGTATTT</t>
  </si>
  <si>
    <t>CALWEVHRLGKKIKVF</t>
  </si>
  <si>
    <t>TGTGCCTTGTGGGGGAAGCAAGAGTTGGGCAAAAAAATCAAGGTATTT</t>
  </si>
  <si>
    <t>CALWGKQELGKKIKVF</t>
  </si>
  <si>
    <t>TGTGCCTTGTGGGAGGTGCACCAGTTGGGCAAAAAAATCAAGGTATTT</t>
  </si>
  <si>
    <t>CALWEVHQLGKKIKVF</t>
  </si>
  <si>
    <t>TGTGCCTTGTGGGCACAGCAGGAGTTGGGCAAAAAAATCAAGGTATTT</t>
  </si>
  <si>
    <t>CALWAQQELGKKIKVF</t>
  </si>
  <si>
    <t>TGTGCCTTGTGGGAGGAGTTGGAGTTGGGCAAAAAAATCAAGGTATTT</t>
  </si>
  <si>
    <t>CALWEELELGKKIKVF</t>
  </si>
  <si>
    <t>TGTGCCTTGTGGGCCCTTCAAGAGTTGGGCAAAAAAATCAAGGTATTT</t>
  </si>
  <si>
    <t>CALWALQELGKKIKVF</t>
  </si>
  <si>
    <t>TGTGCCTTGTGGGAGACAACACAAGAGTTGGGCAAAAAAATCAAGGTATTT</t>
  </si>
  <si>
    <t>CALWETTQELGKKIKVF</t>
  </si>
  <si>
    <t>TGTGCCTTGTGGGAATCCCCGCAAGAGTTGGGCAAAAAAATCAAGGTATTT</t>
  </si>
  <si>
    <t>CALWESPQELGKKIKVF</t>
  </si>
  <si>
    <t>TGTGCCTTGTGGGAGGTAGGAGGGGAGTTGGGCAAAAAAATCAAGGTATTT</t>
  </si>
  <si>
    <t>CALWEVGGELGKKIKVF</t>
  </si>
  <si>
    <t>TGTGCCTTGTGGGAGGTGCCAGTCGAGTTGGGCAAAAAAATCAAGGTATTT</t>
  </si>
  <si>
    <t>CALWEVPVELGKKIKVF</t>
  </si>
  <si>
    <t>TGTGCCTTGTGGGAGGGGGCGCAAGAGTTGGGCAAAAAAATCAAGGTATTT</t>
  </si>
  <si>
    <t>CALWEGAQELGKKIKVF</t>
  </si>
  <si>
    <t>TGTGCCTTGTGGGAGGTCTCCGAGGAGTTGGGCAAAAAAATCAAGGTATTT</t>
  </si>
  <si>
    <t>CALWEVSEELGKKIKVF</t>
  </si>
  <si>
    <t>TGTGCCTTGTGGGAGGTGCCCACAGAGTTGGGCAAAAAAATCAAGGTATTT</t>
  </si>
  <si>
    <t>CALWEVPTELGKKIKVF</t>
  </si>
  <si>
    <t>TGTGCCTTGTGGGAGACCCTCCAAGAGTTGGGCAAAAAAATCAAGGTATTT</t>
  </si>
  <si>
    <t>CALWETLQELGKKIKVF</t>
  </si>
  <si>
    <t>TGTGCCTTGTGGGAGGCCCCGGGGGAGTTGGGCAAAAAAATCAAGGTATTT</t>
  </si>
  <si>
    <t>CALWEAPGELGKKIKVF</t>
  </si>
  <si>
    <t>TGTGCCTTGTGGGAGGTGAAGGGTGAGTTGGGCAAAAAAATCAAGGTATTT</t>
  </si>
  <si>
    <t>CALWEVKGELGKKIKVF</t>
  </si>
  <si>
    <t>TGTGCCTTGTGGGAGACCTCGCAAGAGTTGGGCAAAAAAATCAAGGTATTT</t>
  </si>
  <si>
    <t>CALWETSQELGKKIKVF</t>
  </si>
  <si>
    <t>TGTGCCTTGTGGGAGGTGGAGGAAGAGTTGGGCAAAAAAATCAAGGTATTT</t>
  </si>
  <si>
    <t>CALWEVEEELGKKIKVF</t>
  </si>
  <si>
    <t>TGTGCCTTGTGGGAGGTGCTCAAAGAGTTGGGCAAAAAAATCAAGGTATTT</t>
  </si>
  <si>
    <t>CALWEVLKELGKKIKVF</t>
  </si>
  <si>
    <t>TGTGCCTTGTGGGAGACGAAGCAAGAGTTGGGCAAAAAAATCAAGGTATTT</t>
  </si>
  <si>
    <t>CALWETKQELGKKIKVF</t>
  </si>
  <si>
    <t>TGTGCCTTGTGGGAGGCCGACCAAGAGTTGGGCAAAAAAATCAAGGTATTT</t>
  </si>
  <si>
    <t>CALWEADQELGKKIKVF</t>
  </si>
  <si>
    <t>TGTGCCTTGTGGGAGGTGCCGGCCGAGTTGGGCAAAAAAATCAAGGTATTT</t>
  </si>
  <si>
    <t>CALWEVPAELGKKIKVF</t>
  </si>
  <si>
    <t>TGTGCCTTGTGGGAGCCTACCCAAGAGTTGGGCAAAAAAATCAAGGTATTT</t>
  </si>
  <si>
    <t>CALWEPTQELGKKIKVF</t>
  </si>
  <si>
    <t>TGTGCCTTGTGGGAGGTGTATCAAGAGTTGGGCAAAAAAATCAAGGTATTT</t>
  </si>
  <si>
    <t>CALWEVYQELGKKIKVF</t>
  </si>
  <si>
    <t>TGTGCCTTGTGGGAGGTGAGCGGGGAGTTGGGCAAAAAAATCAAGGTATTT</t>
  </si>
  <si>
    <t>CALWEVSGELGKKIKVF</t>
  </si>
  <si>
    <t>TGTGCCTTGTGGGAGGTCATTAGGGAGTTGGGCAAAAAAATCAAGGTATTT</t>
  </si>
  <si>
    <t>CALWEVIRELGKKIKVF</t>
  </si>
  <si>
    <t>TGTGCCTTGTGGGAGGTGCCCCTCCAAGAGTTGGGCAAAAAAATCAAGGTATTT</t>
  </si>
  <si>
    <t>CALWEVPLQELGKKIKVF</t>
  </si>
  <si>
    <t>TGTGCCTTGTGGGAGGGAAAGAAACTCTTT</t>
  </si>
  <si>
    <t>CALWEGKKLF</t>
  </si>
  <si>
    <t>TGTGCCACCTGGGAAGGGTATAAGAAACTCTTT</t>
  </si>
  <si>
    <t>CATWEGYKKLF</t>
  </si>
  <si>
    <t>TGTGCCTTGTGGGAGGGCCGAAAGAAACTCTTT</t>
  </si>
  <si>
    <t>CALWEGRKKLF</t>
  </si>
  <si>
    <t>TGTGCCTTGTGGGAGGCCCATAAGAAACTCTTT</t>
  </si>
  <si>
    <t>CALWEAHKKLF</t>
  </si>
  <si>
    <t>TGTGCCTTGTGGGACTATTATAAGAAACTCTTT</t>
  </si>
  <si>
    <t>CALWDYYKKLF</t>
  </si>
  <si>
    <t>TGTGCCTTGTGGGAGGTGCCAAAGAAACTCTTT</t>
  </si>
  <si>
    <t>CALWEVPKKLF</t>
  </si>
  <si>
    <t>TGTGCCACCTGGGACGGGCGAAAGAAACTCTTT</t>
  </si>
  <si>
    <t>CATWDGRKKLF</t>
  </si>
  <si>
    <t>TGTGCCACCTGGGAGAGGTATAAGAAACTCTTT</t>
  </si>
  <si>
    <t>CATWERYKKLF</t>
  </si>
  <si>
    <t>TGTGCCTTGTGGGAGGTCGGGAAGAAACTCTTT</t>
  </si>
  <si>
    <t>CALWEVGKKLF</t>
  </si>
  <si>
    <t>TGTGCCTTGTGGGAGAATTATTATAAGAAACTCTTT</t>
  </si>
  <si>
    <t>CALWENYYKKLF</t>
  </si>
  <si>
    <t>TGTGCCACCTGGGACGGTGATTGGATCAAGACGTTT</t>
  </si>
  <si>
    <t>CATWDGDWIKTF</t>
  </si>
  <si>
    <t>TGTGCCACCTGGGACCTTTATTATAAGAAACTCTTT</t>
  </si>
  <si>
    <t>CATWDLYYKKLF</t>
  </si>
  <si>
    <t>TGTGCCACCTGGGATGGAGATTATAAGAAACTCTTT</t>
  </si>
  <si>
    <t>CATWDGDYKKLF</t>
  </si>
  <si>
    <t>TGTGCCACCTGGGACGAGTATTATAAGAAACTCTTT</t>
  </si>
  <si>
    <t>CATWDEYYKKLF</t>
  </si>
  <si>
    <t>TGTGCCTTGTGGGAGGTGCCTTATAAGAAACTCTTT</t>
  </si>
  <si>
    <t>CALWEVPYKKLF</t>
  </si>
  <si>
    <t>TGTGCCACCTGGGACAGGCCTCATTATAAGAAACTCTTT</t>
  </si>
  <si>
    <t>CATWDRPHYKKLF</t>
  </si>
  <si>
    <t>TGTGCCACCTGGGACGGGCCAAATTATAAGAAACTCTTT</t>
  </si>
  <si>
    <t>CATWDGPNYKKLF</t>
  </si>
  <si>
    <t>TGTGCCACCTGGGATTCGAATTATTATAAGAAACTCTTT</t>
  </si>
  <si>
    <t>CATWDSNYYKKLF</t>
  </si>
  <si>
    <t>TGTGCCTTAAAAGAGTTGGGCAAAAAAATCAAGGTATTT</t>
  </si>
  <si>
    <t>CALKELGKKIKVF</t>
  </si>
  <si>
    <t>TGTGCCACCTGGGGTAGTAGTGATTGGATCAAGACGTTT</t>
  </si>
  <si>
    <t>CATWGSSDWIKTF</t>
  </si>
  <si>
    <t>TGTGCCACCTGGGATCGGTATTATTATAAGAAACTCTTT</t>
  </si>
  <si>
    <t>CATWDRYYYKKLF</t>
  </si>
  <si>
    <t>TGTGCCACCTGGGATGGTTTAGGTTGGTTCAAGATATTT</t>
  </si>
  <si>
    <t>CATWDGLGWFKIF</t>
  </si>
  <si>
    <t>TGTGCCACCTGGGATAGAATTTATTATAAGAAACTCTTT</t>
  </si>
  <si>
    <t>CATWDRIYYKKLF</t>
  </si>
  <si>
    <t>TGTGCCACCTGGGACAGCCCTTATTATAAGAAACTCTTT</t>
  </si>
  <si>
    <t>CATWDSPYYKKLF</t>
  </si>
  <si>
    <t>TGTGCCACCTGGGACAGGCTGAGGTATAAGAAACTCTTT</t>
  </si>
  <si>
    <t>CATWDRLRYKKLF</t>
  </si>
  <si>
    <t>TGTGCCTTGTGGGAGGCGTTGGGCAAAAAAATCAAGGTATTT</t>
  </si>
  <si>
    <t>CALWEALGKKIKVF</t>
  </si>
  <si>
    <t>TGTGCCACCTGGGACGGGCCGCACTATTATAAGAAACTCTTT</t>
  </si>
  <si>
    <t>CATWDGPHYYKKLF</t>
  </si>
  <si>
    <t>TGTGCCACCTGGGATGGGCCGGATTATTATAAGAAACTCTTT</t>
  </si>
  <si>
    <t>CATWDGPDYYKKLF</t>
  </si>
  <si>
    <t>TGTGCCACCTGGGACAGGCCTTATTATTATAAGAAACTCTTT</t>
  </si>
  <si>
    <t>CATWDRPYYYKKLF</t>
  </si>
  <si>
    <t>TGTGCCTTGTGGTCTGAGTTGGGCAAAAAAATCAAGGTATTT</t>
  </si>
  <si>
    <t>CALWSELGKKIKVF</t>
  </si>
  <si>
    <t>TGTGCCACCTGGGATAGTTCGAATTATTATAAGAAACTCTTT</t>
  </si>
  <si>
    <t>CATWDSSNYYKKLF</t>
  </si>
  <si>
    <t>TGTGCCTTGTGGCAGCAAGAGTTGGGCAAAAAAATCAAGGTATTT</t>
  </si>
  <si>
    <t>CALWQQELGKKIKVF</t>
  </si>
  <si>
    <t>TGTGCCTTGTGGATGCAAGAGTTGGGCAAAAAAATCAAGGTATTT</t>
  </si>
  <si>
    <t>CALWMQELGKKIKVF</t>
  </si>
  <si>
    <t>TGTGCCTTGTGGGCTGAAGAGTTGGGCAAAAAAATCAAGGTATTT</t>
  </si>
  <si>
    <t>CALWAEELGKKIKVF</t>
  </si>
  <si>
    <t>TGTGCCTTGTGGGTCCTGGAGTTGGGCAAAAAAATCAAGGTATTT</t>
  </si>
  <si>
    <t>CALWVLELGKKIKVF</t>
  </si>
  <si>
    <t>TGTGCCTTGTGGGAGGTGTCTTTGGGCAAAAAAATCAAGGTATTT</t>
  </si>
  <si>
    <t>CALWEVSLGKKIKVF</t>
  </si>
  <si>
    <t>TGTGCCTTGTGGGAGGTGCAAATGGGCAAAAAAATCAAGGTATTT</t>
  </si>
  <si>
    <t>CALWEVQMGKKIKVF</t>
  </si>
  <si>
    <t>TGTGCCACCTGGGACGGATATAGTAGTGATTGGATCAAGACGTTT</t>
  </si>
  <si>
    <t>CATWDGYSSDWIKTF</t>
  </si>
  <si>
    <t>TGTGCCTTGTGGGAGGGAAAGTTGGGCAAAAAAATCAAGGTATTT</t>
  </si>
  <si>
    <t>CALWEGKLGKKIKVF</t>
  </si>
  <si>
    <t>TGTGCCTTGTGGGAGTTTGAGTTGGGCAAAAAAATCAAGGTATTT</t>
  </si>
  <si>
    <t>CALWEFELGKKIKVF</t>
  </si>
  <si>
    <t>TGTGCCTTGTGGTACCAAGAGTTGGGCAAAAAAATCAAGGTATTT</t>
  </si>
  <si>
    <t>CALWYQELGKKIKVF</t>
  </si>
  <si>
    <t>TGTGCCACCTGGGACAGGCGCGGTAGTGATTGGATCAAGACGTTT</t>
  </si>
  <si>
    <t>CATWDRRGSDWIKTF</t>
  </si>
  <si>
    <t>TGTGCCTTGTGGGCGGCAGAGTTGGGCAAAAAAATCAAGGTATTT</t>
  </si>
  <si>
    <t>CALWAAELGKKIKVF</t>
  </si>
  <si>
    <t>TGTGCCTTGTGGGTAACGGAGTTGGGCAAAAAAATCAAGGTATTT</t>
  </si>
  <si>
    <t>CALWVTELGKKIKVF</t>
  </si>
  <si>
    <t>TGTGCCTTGTGGGAGGTGCTACAGTTGGGCAAAAAAATCAAGGTATTT</t>
  </si>
  <si>
    <t>CALWEVLQLGKKIKVF</t>
  </si>
  <si>
    <t>TGTGCCTTGTGGGAGGCCCGAGGGTTGGGCAAAAAAATCAAGGTATTT</t>
  </si>
  <si>
    <t>CALWEARGLGKKIKVF</t>
  </si>
  <si>
    <t>TGTGCCTTGTGGGGGGGGCAAGAGTTGGGCAAAAAAATCAAGGTATTT</t>
  </si>
  <si>
    <t>CALWGGQELGKKIKVF</t>
  </si>
  <si>
    <t>TGTGCCTTGTGGGAGACCTCGGAGTTGGGCAAAAAAATCAAGGTATTT</t>
  </si>
  <si>
    <t>CALWETSELGKKIKVF</t>
  </si>
  <si>
    <t>TGTGCCTTGTGGGCCGTACAAGAGTTGGGCAAAAAAATCAAGGTATTT</t>
  </si>
  <si>
    <t>CALWAVQELGKKIKVF</t>
  </si>
  <si>
    <t>TGTGCCTTGTGGGCAGAACAAGAGTTGGGCAAAAAAATCAAGGTATTT</t>
  </si>
  <si>
    <t>CALWAEQELGKKIKVF</t>
  </si>
  <si>
    <t>TGTGCCTTGTGGGCCCCGCAAGAGTTGGGCAAAAAAATCAAGGTATTT</t>
  </si>
  <si>
    <t>CALWAPQELGKKIKVF</t>
  </si>
  <si>
    <t>TGTGCCTTGTGGGAGCCCTCGGAGTTGGGCAAAAAAATCAAGGTATTT</t>
  </si>
  <si>
    <t>CALWEPSELGKKIKVF</t>
  </si>
  <si>
    <t>TGTGCCTTGTGGGTAAGTCAAGAGTTGGGCAAAAAAATCAAGGTATTT</t>
  </si>
  <si>
    <t>CALWVSQELGKKIKVF</t>
  </si>
  <si>
    <t>TGTGCCTTGTGGGAGGTGGGAAGGTTGGGCAAAAAAATCAAGGTATTT</t>
  </si>
  <si>
    <t>CALWEVGRLGKKIKVF</t>
  </si>
  <si>
    <t>TGTGCCTTGTGGGAAAAGGGGGAGTTGGGCAAAAAAATCAAGGTATTT</t>
  </si>
  <si>
    <t>CALWEKGELGKKIKVF</t>
  </si>
  <si>
    <t>TGTGCCTTGTGGGAGAAGGAGGAGTTGGGCAAAAAAATCAAGGTATTT</t>
  </si>
  <si>
    <t>CALWEKEELGKKIKVF</t>
  </si>
  <si>
    <t>TGTGCCTTGTGGGAGGACGGTGAGTTGGGCAAAAAAATCAAGGTATTT</t>
  </si>
  <si>
    <t>CALWEDGELGKKIKVF</t>
  </si>
  <si>
    <t>TGTGCCTTGTGGGAGGTGCGGGTGTTGGGCAAAAAAATCAAGGTATTT</t>
  </si>
  <si>
    <t>CALWEVRVLGKKIKVF</t>
  </si>
  <si>
    <t>TGTGCCTTGTGGGAGGGCTTGGAGTTGGGCAAAAAAATCAAGGTATTT</t>
  </si>
  <si>
    <t>CALWEGLELGKKIKVF</t>
  </si>
  <si>
    <t>TGTGCCTTGTGGGAGGGTGCGGAGTTGGGCAAAAAAATCAAGGTATTT</t>
  </si>
  <si>
    <t>CALWEGAELGKKIKVF</t>
  </si>
  <si>
    <t>TGTGCCTTGTGGGAGGTCCACACAGAGTTGGGCAAAAAAATCAAGGTATTT</t>
  </si>
  <si>
    <t>CALWEVHTELGKKIKVF</t>
  </si>
  <si>
    <t>TGTGCCTTGTGGGAGGCGCACCAAGAGTTGGGCAAAAAAATCAAGGTATTT</t>
  </si>
  <si>
    <t>CALWEAHQELGKKIKVF</t>
  </si>
  <si>
    <t>TGTGCCTTGTGGGAGGCTGGGCAAGAGTTGGGCAAAAAAATCAAGGTATTT</t>
  </si>
  <si>
    <t>CALWEAGQELGKKIKVF</t>
  </si>
  <si>
    <t>TGTGCCTTGTGGGAGGGAGAGCAAGAGTTGGGCAAAAAAATCAAGGTATTT</t>
  </si>
  <si>
    <t>CALWEGEQELGKKIKVF</t>
  </si>
  <si>
    <t>TGTGCCTTGTGGGAAGCGGGGGGAGAGTTGGGCAAAAAAATCAAGGTATTT</t>
  </si>
  <si>
    <t>CALWEAGGELGKKIKVF</t>
  </si>
  <si>
    <t>TGTGCCTTGTGGGAGGTGCATTCAGAGTTGGGCAAAAAAATCAAGGTATTT</t>
  </si>
  <si>
    <t>CALWEVHSELGKKIKVF</t>
  </si>
  <si>
    <t>TGTGCCTTGTGGGAGCCGGGGCAAGAGTTGGGCAAAAAAATCAAGGTATTT</t>
  </si>
  <si>
    <t>CALWEPGQELGKKIKVF</t>
  </si>
  <si>
    <t>TGTGCCTTGTGGGAGTCTTCGCAAGAGTTGGGCAAAAAAATCAAGGTATTT</t>
  </si>
  <si>
    <t>CALWESSQELGKKIKVF</t>
  </si>
  <si>
    <t>TGTGCCACCTGGGATGGGCCGTATCATAGTAGTGATTGGATCAAGACGTTT</t>
  </si>
  <si>
    <t>CATWDGPYHSSDWIKTF</t>
  </si>
  <si>
    <t>TGTGCCTTGTGGGAGCCCGCGCAAGAGTTGGGCAAAAAAATCAAGGTATTT</t>
  </si>
  <si>
    <t>CALWEPAQELGKKIKVF</t>
  </si>
  <si>
    <t>TGTGCCTTGTGGGAGACCCAGCAAGAGTTGGGCAAAAAAATCAAGGTATTT</t>
  </si>
  <si>
    <t>CALWETQQELGKKIKVF</t>
  </si>
  <si>
    <t>TGTGCCTTGTGGGAGGTGCATGTAGAGTTGGGCAAAAAAATCAAGGTATTT</t>
  </si>
  <si>
    <t>CALWEVHVELGKKIKVF</t>
  </si>
  <si>
    <t>TGTGCCTTGTGGGAGGTGGTGCGTGAGTTGGGCAAAAAAATCAAGGTATTT</t>
  </si>
  <si>
    <t>CALWEVVRELGKKIKVF</t>
  </si>
  <si>
    <t>TGTGCCTTGTGGGAGGACATCCAAGAGTTGGGCAAAAAAATCAAGGTATTT</t>
  </si>
  <si>
    <t>CALWEDIQELGKKIKVF</t>
  </si>
  <si>
    <t>TGTGCCTTGTGGGAGGGAATTCAAGAGTTGGGCAAAAAAATCAAGGTATTT</t>
  </si>
  <si>
    <t>CALWEGIQELGKKIKVF</t>
  </si>
  <si>
    <t>TGTGCCTTGTGGGAGTTACCTCAAGAGTTGGGCAAAAAAATCAAGGTATTT</t>
  </si>
  <si>
    <t>CALWELPQELGKKIKVF</t>
  </si>
  <si>
    <t>TGTGCCTTGTGGGAGGTCTGGCAAGAGTTGGGCAAAAAAATCAAGGTATTT</t>
  </si>
  <si>
    <t>CALWEVWQELGKKIKVF</t>
  </si>
  <si>
    <t>TGTGCCTTGTGGGAAATACCACAAGAGTTGGGCAAAAAAATCAAGGTATTT</t>
  </si>
  <si>
    <t>CALWEIPQELGKKIKVF</t>
  </si>
  <si>
    <t>TGTGCCTTGTGGGAGGCTCCGCGGGAGTTGGGCAAAAAAATCAAGGTATTT</t>
  </si>
  <si>
    <t>CALWEAPRELGKKIKVF</t>
  </si>
  <si>
    <t>TGTGCCTTGTGGGAGTTATCTCAAGAGTTGGGCAAAAAAATCAAGGTATTT</t>
  </si>
  <si>
    <t>CALWELSQELGKKIKVF</t>
  </si>
  <si>
    <t>TGTGCCTTGTGGGAGGTGAAAAAAGAGTTGGGCAAAAAAATCAAGGTATTT</t>
  </si>
  <si>
    <t>CALWEVKKELGKKIKVF</t>
  </si>
  <si>
    <t>TGTGCCTTGTGGGAGAACCGACAAGAGTTGGGCAAAAAAATCAAGGTATTT</t>
  </si>
  <si>
    <t>CALWENRQELGKKIKVF</t>
  </si>
  <si>
    <t>TGTGCCTTGTGGGAGGTTGGGGAAGAGTTGGGCAAAAAAATCAAGGTATTT</t>
  </si>
  <si>
    <t>CALWEVGEELGKKIKVF</t>
  </si>
  <si>
    <t>TGTGCCTTGTGGGAAGCCCCGGAGGAGTTGGGCAAAAAAATCAAGGTATTT</t>
  </si>
  <si>
    <t>CALWEAPEELGKKIKVF</t>
  </si>
  <si>
    <t>TGTGCCTTGTGGGAGGCCGTCCAAGAGTTGGGCAAAAAAATCAAGGTATTT</t>
  </si>
  <si>
    <t>CALWEAVQELGKKIKVF</t>
  </si>
  <si>
    <t>TGTGCCTTGTGGGAGGGGGATCAAGAGTTGGGCAAAAAAATCAAGGTATTT</t>
  </si>
  <si>
    <t>CALWEGDQELGKKIKVF</t>
  </si>
  <si>
    <t>TGTGCCTTGTGGGAGGCGCTGGGTGAGTTGGGCAAAAAAATCAAGGTATTT</t>
  </si>
  <si>
    <t>CALWEALGELGKKIKVF</t>
  </si>
  <si>
    <t>TGTGCCTTGTGGGAGGCGCCTCGGCAAGAGTTGGGCAAAAAAATCAAGGTATTT</t>
  </si>
  <si>
    <t>CALWEAPRQELGKKIKVF</t>
  </si>
  <si>
    <t>TGTGCCTTGTGGGAGGTGCAGGGTGGAGAGTTGGGCAAAAAAATCAAGGTATTT</t>
  </si>
  <si>
    <t>CALWEVQGGELGKKIKVF</t>
  </si>
  <si>
    <t>TGTGCCTTGTGGGAGGCCCCCCCGCAAGAGTTGGGCAAAAAAATCAAGGTATTT</t>
  </si>
  <si>
    <t>CALWEAPPQELGKKIKVF</t>
  </si>
  <si>
    <t>TGTGCCACCTGGGACGGTAAGAAACTCTTT</t>
  </si>
  <si>
    <t>CATWDGKKLF</t>
  </si>
  <si>
    <t>TGTGCCTTGTGGGAGGCCAATAAGAAACTCTTT</t>
  </si>
  <si>
    <t>CALWEANKKLF</t>
  </si>
  <si>
    <t>TGTGCCACCTGGGACGGGCTTAAGAAACTCTTT</t>
  </si>
  <si>
    <t>CATWDGLKKLF</t>
  </si>
  <si>
    <t>TGTGCCACCTGGGACAGACCTAAGAAACTCTTT</t>
  </si>
  <si>
    <t>CATWDRPKKLF</t>
  </si>
  <si>
    <t>TGTGCCACCTGGGTTTATTATAAGAAACTCTTT</t>
  </si>
  <si>
    <t>CATWVYYKKLF</t>
  </si>
  <si>
    <t>TGTGCCACCTGGGATGGTTGGTTCAAGATATTT</t>
  </si>
  <si>
    <t>CATWDGWFKIF</t>
  </si>
  <si>
    <t>TGTGCCACCTGGCTTTATTATAAGAAACTCTTT</t>
  </si>
  <si>
    <t>CATWLYYKKLF</t>
  </si>
  <si>
    <t>TGTGCCTTGTGGGAGGTGCACAAGAAACTCTTT</t>
  </si>
  <si>
    <t>CALWEVHKKLF</t>
  </si>
  <si>
    <t>TGTGCCACCTGGGACATTTATAAGAAACTCTTT</t>
  </si>
  <si>
    <t>CATWDIYKKLF</t>
  </si>
  <si>
    <t>TGTGCCACCTGGGACGGGCTTGAGAAACTCTTT</t>
  </si>
  <si>
    <t>CATWDGLEKLF</t>
  </si>
  <si>
    <t>TGTGCCACCTGGGATGCTTATAAGAAACTCTTT</t>
  </si>
  <si>
    <t>CATWDAYKKLF</t>
  </si>
  <si>
    <t>TGTGCCACCTGGGACAGGCGCGGGAAACTCTTT</t>
  </si>
  <si>
    <t>CATWDRRGKLF</t>
  </si>
  <si>
    <t>TGTGCCACCTGGGACAGTCATAAGAAACTCTTT</t>
  </si>
  <si>
    <t>CATWDSHKKLF</t>
  </si>
  <si>
    <t>TGTGCCACCTGGGACAGGCGGAAGAAACTCTTT</t>
  </si>
  <si>
    <t>CATWDRRKKLF</t>
  </si>
  <si>
    <t>TGTGCCACCTGGGACAGGCGGGAGAAACTCTTT</t>
  </si>
  <si>
    <t>CATWDRREKLF</t>
  </si>
  <si>
    <t>TGTGCCACCTGGGATACCTATAAGAAACTCTTT</t>
  </si>
  <si>
    <t>CATWDTYKKLF</t>
  </si>
  <si>
    <t>TGTGCCACCTGGGAGTATTATAAGAAACTCTTT</t>
  </si>
  <si>
    <t>CATWEYYKKLF</t>
  </si>
  <si>
    <t>TGTGCCTTGTGGGAGGTGCTCTATAAGAAACTCTTT</t>
  </si>
  <si>
    <t>CALWEVLYKKLF</t>
  </si>
  <si>
    <t>TGTGCCACCTGGGATAGTGATTGGATCAAGACGTTT</t>
  </si>
  <si>
    <t>CATWDSDWIKTF</t>
  </si>
  <si>
    <t>TGTGCCACCTGGGATGGGCCAAATAAGAAACTCTTT</t>
  </si>
  <si>
    <t>CATWDGPNKKLF</t>
  </si>
  <si>
    <t>TGTGCCACCTGGGATGATTATTATAAGAAACTCTTT</t>
  </si>
  <si>
    <t>CATWDDYYKKLF</t>
  </si>
  <si>
    <t>TGTGCCACCTGGGATTATTATTATAAGAAACTCTTT</t>
  </si>
  <si>
    <t>CATWDYYYKKLF</t>
  </si>
  <si>
    <t>TGTGCCACCTGGACCAATTATTATAAGAAACTCTTT</t>
  </si>
  <si>
    <t>CATWTNYYKKLF</t>
  </si>
  <si>
    <t>TGTGCCACCTGGGATCATTATTATAAGAAACTCTTT</t>
  </si>
  <si>
    <t>CATWDHYYKKLF</t>
  </si>
  <si>
    <t>TGTGCCACCTGGGATTTTTATTATAAGAAACTCTTT</t>
  </si>
  <si>
    <t>CATWDFYYKKLF</t>
  </si>
  <si>
    <t>TGTGCCTTGTGGGAGGATTATTATAAGAAACTCTTT</t>
  </si>
  <si>
    <t>CALWEDYYKKLF</t>
  </si>
  <si>
    <t>TGTGCCACCTGGGACAGGCGCCATTATAAGAAACTCTTT</t>
  </si>
  <si>
    <t>CATWDRRHYKKLF</t>
  </si>
  <si>
    <t>TGTGCCACCTGGGACCCCAATTATTATAAGAAACTCTTT</t>
  </si>
  <si>
    <t>CATWDPNYYKKLF</t>
  </si>
  <si>
    <t>TGTGCCACCTGGGACGGGCGTAATTATAAGAAACTCTTT</t>
  </si>
  <si>
    <t>CATWDGRNYKKLF</t>
  </si>
  <si>
    <t>TGTGCCACCTGGGATGCGAATTATTATAAGAAACTCTTT</t>
  </si>
  <si>
    <t>CATWDANYYKKLF</t>
  </si>
  <si>
    <t>TGTGCCACCTGGGACGGGCCTCATTATAAGAAACTCTTT</t>
  </si>
  <si>
    <t>CATWDGPHYKKLF</t>
  </si>
  <si>
    <t>TGTGCCTTGTGGGAGGTGCTCTATTATAAGAAACTCTTT</t>
  </si>
  <si>
    <t>CALWEVLYYKKLF</t>
  </si>
  <si>
    <t>TGTGCCTTGTGGGAGGTTTATTATTATAAGAAACTCTTT</t>
  </si>
  <si>
    <t>CALWEVYYYKKLF</t>
  </si>
  <si>
    <t>TGTGCCTTGTGGGAGGTGCCTTATTATAAGAAACTCTTT</t>
  </si>
  <si>
    <t>CALWEVPYYKKLF</t>
  </si>
  <si>
    <t>TGTGCCACCTGGGACAGGCCGAGTTATAAGAAACTCTTT</t>
  </si>
  <si>
    <t>CATWDRPSYKKLF</t>
  </si>
  <si>
    <t>TGTGCCACCTGGGACGAAGGGTATTATAAGAAACTCTTT</t>
  </si>
  <si>
    <t>CATWDEGYYKKLF</t>
  </si>
  <si>
    <t>TGTGCCACCTGGGACACTCATTATTATAAGAAACTCTTT</t>
  </si>
  <si>
    <t>CATWDTHYYKKLF</t>
  </si>
  <si>
    <t>TGTGCCACCTGGGATGGGATTTATTATAAGAAACTCTTT</t>
  </si>
  <si>
    <t>CATWDGIYYKKLF</t>
  </si>
  <si>
    <t>TGTGCCTTGTGGGAGGTGGGCAAAAAAATCAAGGTATTT</t>
  </si>
  <si>
    <t>CALWEVGKKIKVF</t>
  </si>
  <si>
    <t>TGTGCCACCTGGGACGTGAATTATTATAAGAAACTCTTT</t>
  </si>
  <si>
    <t>CATWDVNYYKKLF</t>
  </si>
  <si>
    <t>TGTGCCACCTGGGACAGGCCCGATTATAAGAAACTCTTT</t>
  </si>
  <si>
    <t>CATWDRPDYKKLF</t>
  </si>
  <si>
    <t>TGTGCCACCTGGGATGGCCAGGGGTATAAGAAACTCTTT</t>
  </si>
  <si>
    <t>CATWDGQGYKKLF</t>
  </si>
  <si>
    <t>TGTGCCTTGTGGAAGTTGGGCAAAAAAATCAAGGTATTT</t>
  </si>
  <si>
    <t>CALWKLGKKIKVF</t>
  </si>
  <si>
    <t>TGTGCCTTGTGGGAGGGACCCTATTATAAGAAACTCTTT</t>
  </si>
  <si>
    <t>CALWEGPYYKKLF</t>
  </si>
  <si>
    <t>TGTGCCTTGTGGGAGGAGAATTATTATAAGAAACTCTTT</t>
  </si>
  <si>
    <t>CALWEENYYKKLF</t>
  </si>
  <si>
    <t>TGTGCCACCTGGGCAAGTAGTGATTGGATCAAGACGTTT</t>
  </si>
  <si>
    <t>CATWASSDWIKTF</t>
  </si>
  <si>
    <t>TGTGCCTTGTGGGAGGTGGGTTATTATAAGAAACTCTTT</t>
  </si>
  <si>
    <t>CALWEVGYYKKLF</t>
  </si>
  <si>
    <t>TGTGCCACCTGGGACAGGAGTAGTGATTGGATCAAGACGTTT</t>
  </si>
  <si>
    <t>CATWDRSSDWIKTF</t>
  </si>
  <si>
    <t>TGTGCCACCTGGGACGGACCGATTTATTATAAGAAACTCTTT</t>
  </si>
  <si>
    <t>CATWDGPIYYKKLF</t>
  </si>
  <si>
    <t>TGTGCCACCTGGGACGGGCCTTCCTATTATAAGAAACTCTTT</t>
  </si>
  <si>
    <t>CATWDGPSYYKKLF</t>
  </si>
  <si>
    <t>TGTGCCACCTGGGACAGGACGAATTATTATAAGAAACTCTTT</t>
  </si>
  <si>
    <t>CATWDRTNYYKKLF</t>
  </si>
  <si>
    <t>TGTGCCTTGTGGGGGGGGTTGGGCAAAAAAATCAAGGTATTT</t>
  </si>
  <si>
    <t>CALWGGLGKKIKVF</t>
  </si>
  <si>
    <t>TGTGCCTTGTGGGACGGTTTGGGCAAAAAAATCAAGGTATTT</t>
  </si>
  <si>
    <t>CALWDGLGKKIKVF</t>
  </si>
  <si>
    <t>TGTGCCTTGTGGGAGGTCCGGAATTATTATAAGAAACTCTTT</t>
  </si>
  <si>
    <t>CALWEVRNYYKKLF</t>
  </si>
  <si>
    <t>TGTGCCACCTGGGACGGAAAGAATTATTATAAGAAACTCTTT</t>
  </si>
  <si>
    <t>CATWDGKNYYKKLF</t>
  </si>
  <si>
    <t>TGTGCCACCTGGGACAGGCCTCGTTATTATAAGAAACTCTTT</t>
  </si>
  <si>
    <t>CATWDRPRYYKKLF</t>
  </si>
  <si>
    <t>TGTGCCACCTGGGACGGGCCGTTTTATTATAAGAAACTCTTT</t>
  </si>
  <si>
    <t>CATWDGPFYYKKLF</t>
  </si>
  <si>
    <t>TGTGCCACCTGGGACAGGCCCAGTTATTATAAGAAACTCTTT</t>
  </si>
  <si>
    <t>CATWDRPSYYKKLF</t>
  </si>
  <si>
    <t>TGTGCCTTGTGGGTTGCAGAGTTGGGCAAAAAAATCAAGGTATTT</t>
  </si>
  <si>
    <t>CALWVAELGKKIKVF</t>
  </si>
  <si>
    <t>TGTGCCTTGTGGGAGCCGCAGTTGGGCAAAAAAATCAAGGTATTT</t>
  </si>
  <si>
    <t>CALWEPQLGKKIKVF</t>
  </si>
  <si>
    <t>TGTGCCTTGTGGGACACAGAGTTGGGCAAAAAAATCAAGGTATTT</t>
  </si>
  <si>
    <t>CALWDTELGKKIKVF</t>
  </si>
  <si>
    <t>TGTGCCTTGTGGGAGTCGAGGTTGGGCAAAAAAATCAAGGTATTT</t>
  </si>
  <si>
    <t>CALWESRLGKKIKVF</t>
  </si>
  <si>
    <t>TGTGCCTTGTGGGAGGTTGCGTTGGGCAAAAAAATCAAGGTATTT</t>
  </si>
  <si>
    <t>CALWEVALGKKIKVF</t>
  </si>
  <si>
    <t>TGTGCCTTGTGGGATGATGAGTTGGGCAAAAAAATCAAGGTATTT</t>
  </si>
  <si>
    <t>CALWDDELGKKIKVF</t>
  </si>
  <si>
    <t>TGTGCCTTGTGGGAGTCTAAGTTGGGCAAAAAAATCAAGGTATTT</t>
  </si>
  <si>
    <t>CALWESKLGKKIKVF</t>
  </si>
  <si>
    <t>TGTGCCTTGTGGGAGGTGCTGATGGGCAAAAAAATCAAGGTATTT</t>
  </si>
  <si>
    <t>CALWEVLMGKKIKVF</t>
  </si>
  <si>
    <t>TGTGCCTTGTGGGGTTCCGAGTTGGGCAAAAAAATCAAGGTATTT</t>
  </si>
  <si>
    <t>CALWGSELGKKIKVF</t>
  </si>
  <si>
    <t>TGTGCCTTGTGGGAGGTGCGGGGCACTGGTTGGTTCAAGATATTT</t>
  </si>
  <si>
    <t>CALWEVRGTGWFKIF</t>
  </si>
  <si>
    <t>TGTGCCTTGTGGGAGCTGGGGTTGGGCAAAAAAATCAAGGTATTT</t>
  </si>
  <si>
    <t>CALWELGLGKKIKVF</t>
  </si>
  <si>
    <t>TGTGCCTTGTGGGAAACCGGGCTGGGCAAAAAAATCAAGGTATTT</t>
  </si>
  <si>
    <t>CALWETGLGKKIKVF</t>
  </si>
  <si>
    <t>TGTGCCTTGTGGGACGTCCAAGAGTTGGGCAAAAAAATCAAGGTATTT</t>
  </si>
  <si>
    <t>CALWDVQELGKKIKVF</t>
  </si>
  <si>
    <t>TGTGCCTTGTGGGAGCCGGTGGAGTTGGGCAAAAAAATCAAGGTATTT</t>
  </si>
  <si>
    <t>CALWEPVELGKKIKVF</t>
  </si>
  <si>
    <t>TGTGCCTTGTGGGGGGCGGGAGAGTTGGGCAAAAAAATCAAGGTATTT</t>
  </si>
  <si>
    <t>CALWGAGELGKKIKVF</t>
  </si>
  <si>
    <t>TGTGCCTTGTGGGAGGTTAAGAAGTTGGGCAAAAAAATCAAGGTATTT</t>
  </si>
  <si>
    <t>CALWEVKKLGKKIKVF</t>
  </si>
  <si>
    <t>TGTGCCTTGTGGGCTAAGCAAGAGTTGGGCAAAAAAATCAAGGTATTT</t>
  </si>
  <si>
    <t>CALWAKQELGKKIKVF</t>
  </si>
  <si>
    <t>TGTGCCTTGTGGGACTTCCAAGAGTTGGGCAAAAAAATCAAGGTATTT</t>
  </si>
  <si>
    <t>CALWDFQELGKKIKVF</t>
  </si>
  <si>
    <t>TGTGCCTTGTGGGACAAACAAGAGTTGGGCAAAAAAATCAAGGTATTT</t>
  </si>
  <si>
    <t>CALWDKQELGKKIKVF</t>
  </si>
  <si>
    <t>TGTGCCTTGTGGGAGGTTGGCCAGTTGGGCAAAAAAATCAAGGTATTT</t>
  </si>
  <si>
    <t>CALWEVGQLGKKIKVF</t>
  </si>
  <si>
    <t>TGTGCCTTGTGGGAGGCACAGGGGTTGGGCAAAAAAATCAAGGTATTT</t>
  </si>
  <si>
    <t>CALWEAQGLGKKIKVF</t>
  </si>
  <si>
    <t>TGTGCCTTGTGGGAGTGGCAAGAGTTGGGCAAAAAAATCAAGGTATTT</t>
  </si>
  <si>
    <t>CALWEWQELGKKIKVF</t>
  </si>
  <si>
    <t>TGTGCCTTGTGGGAGGTTTATGGGTTGGGCAAAAAAATCAAGGTATTT</t>
  </si>
  <si>
    <t>CALWEVYGLGKKIKVF</t>
  </si>
  <si>
    <t>TGTGCCTTGTGGGAGGTGACTAAGTTGGGCAAAAAAATCAAGGTATTT</t>
  </si>
  <si>
    <t>CALWEVTKLGKKIKVF</t>
  </si>
  <si>
    <t>TGTGCCTTGTGGGAGGACTCAGAGTTGGGCAAAAAAATCAAGGTATTT</t>
  </si>
  <si>
    <t>CALWEDSELGKKIKVF</t>
  </si>
  <si>
    <t>TGTGCCTTGTGGGAGCCCCCAGAGTTGGGCAAAAAAATCAAGGTATTT</t>
  </si>
  <si>
    <t>CALWEPPELGKKIKVF</t>
  </si>
  <si>
    <t>TGTGCCTTGTGGGAGGTTCCAAGGTTGGGCAAAAAAATCAAGGTATTT</t>
  </si>
  <si>
    <t>CALWEVPRLGKKIKVF</t>
  </si>
  <si>
    <t>TGTGCCTTGTGGGAGTCGGCAGAGTTGGGCAAAAAAATCAAGGTATTT</t>
  </si>
  <si>
    <t>CALWESAELGKKIKVF</t>
  </si>
  <si>
    <t>TGTGCCACCTGGGACGGGCCGGGAAGTAGTGATTGGATCAAGACGTTT</t>
  </si>
  <si>
    <t>CATWDGPGSSDWIKTF</t>
  </si>
  <si>
    <t>TGTGCCTTGTGGGAGAATGGAGAGTTGGGCAAAAAAATCAAGGTATTT</t>
  </si>
  <si>
    <t>CALWENGELGKKIKVF</t>
  </si>
  <si>
    <t>TGTGCCTTGTGGGAGGTGCATTGGTTGGGCAAAAAAATCAAGGTATTT</t>
  </si>
  <si>
    <t>CALWEVHWLGKKIKVF</t>
  </si>
  <si>
    <t>TGTGCCTTGTGGGAGAAAAAAGAGTTGGGCAAAAAAATCAAGGTATTT</t>
  </si>
  <si>
    <t>CALWEKKELGKKIKVF</t>
  </si>
  <si>
    <t>TGTGCCTTGTGGGAGCAGAAAGAGTTGGGCAAAAAAATCAAGGTATTT</t>
  </si>
  <si>
    <t>CALWEQKELGKKIKVF</t>
  </si>
  <si>
    <t>TGTGCCTTGTGGGAGTTCGGAGAGTTGGGCAAAAAAATCAAGGTATTT</t>
  </si>
  <si>
    <t>CALWEFGELGKKIKVF</t>
  </si>
  <si>
    <t>TGTGCCTTGTGGGAGGTGTCGAAGTTGGGCAAAAAAATCAAGGTATTT</t>
  </si>
  <si>
    <t>CALWEVSKLGKKIKVF</t>
  </si>
  <si>
    <t>TGTGCCTTGTGGGAGCCGTCAGGGTTGGGCAAAAAAATCAAGGTATTT</t>
  </si>
  <si>
    <t>CALWEPSGLGKKIKVF</t>
  </si>
  <si>
    <t>TGTGCCTTGTGGGAGGTGATAAAGTTGGGCAAAAAAATCAAGGTATTT</t>
  </si>
  <si>
    <t>CALWEVIKLGKKIKVF</t>
  </si>
  <si>
    <t>TGTGCCTTGTGGGAGCAGGGGGAGTTGGGCAAAAAAATCAAGGTATTT</t>
  </si>
  <si>
    <t>CALWEQGELGKKIKVF</t>
  </si>
  <si>
    <t>TGTGCCTTGTGGGAGGGAACAGAGTTGGGCAAAAAAATCAAGGTATTT</t>
  </si>
  <si>
    <t>CALWEGTELGKKIKVF</t>
  </si>
  <si>
    <t>TGTGCCTTGTGGGAGAAGAGAGAGTTGGGCAAAAAAATCAAGGTATTT</t>
  </si>
  <si>
    <t>CALWEKRELGKKIKVF</t>
  </si>
  <si>
    <t>TGTGCCTTGTGGGAGAACTTAGAGTTGGGCAAAAAAATCAAGGTATTT</t>
  </si>
  <si>
    <t>CALWENLELGKKIKVF</t>
  </si>
  <si>
    <t>TGTGCCTTGTGGGAGCTCTCAGAGTTGGGCAAAAAAATCAAGGTATTT</t>
  </si>
  <si>
    <t>CALWELSELGKKIKVF</t>
  </si>
  <si>
    <t>TGTGCCTTGTGGGAGGTGCCGGTGTTGGGCAAAAAAATCAAGGTATTT</t>
  </si>
  <si>
    <t>CALWEVPVLGKKIKVF</t>
  </si>
  <si>
    <t>TGTGCCTTGTGGGAGGCCTGGGAGTTGGGCAAAAAAATCAAGGTATTT</t>
  </si>
  <si>
    <t>CALWEAWELGKKIKVF</t>
  </si>
  <si>
    <t>TGTGCCTTGTGGGAGGTGAATGGGGAGTTGGGCAAAAAAATCAAGGTATTT</t>
  </si>
  <si>
    <t>CALWEVNGELGKKIKVF</t>
  </si>
  <si>
    <t>TGTGCCTTGTGGGAGACAAGAGGGGAGTTGGGCAAAAAAATCAAGGTATTT</t>
  </si>
  <si>
    <t>CALWETRGELGKKIKVF</t>
  </si>
  <si>
    <t>TGTGCCTTGTGGGAGGGCATGCAAGAGTTGGGCAAAAAAATCAAGGTATTT</t>
  </si>
  <si>
    <t>CALWEGMQELGKKIKVF</t>
  </si>
  <si>
    <t>TGTGCCTTGTGGGAGGCGCAGGGGGAGTTGGGCAAAAAAATCAAGGTATTT</t>
  </si>
  <si>
    <t>CALWEAQGELGKKIKVF</t>
  </si>
  <si>
    <t>TGTGCCTTGTGGGAGGTGCACGATGAGTTGGGCAAAAAAATCAAGGTATTT</t>
  </si>
  <si>
    <t>CALWEVHDELGKKIKVF</t>
  </si>
  <si>
    <t>TGTGCCTTGTGGGAGGTACTTACGGAGTTGGGCAAAAAAATCAAGGTATTT</t>
  </si>
  <si>
    <t>CALWEVLTELGKKIKVF</t>
  </si>
  <si>
    <t>TGTGCCTTGTGGGAGATCCTGCAAGAGTTGGGCAAAAAAATCAAGGTATTT</t>
  </si>
  <si>
    <t>CALWEILQELGKKIKVF</t>
  </si>
  <si>
    <t>TGTGCCTTGTGGGAGGACTATCAAGAGTTGGGCAAAAAAATCAAGGTATTT</t>
  </si>
  <si>
    <t>CALWEDYQELGKKIKVF</t>
  </si>
  <si>
    <t>TGTGCCTTGTGGGAGGGGGTACAAGAGTTGGGCAAAAAAATCAAGGTATTT</t>
  </si>
  <si>
    <t>CALWEGVQELGKKIKVF</t>
  </si>
  <si>
    <t>TGTGCCTTGTGGGAGGTGCGAACAGAGTTGGGCAAAAAAATCAAGGTATTT</t>
  </si>
  <si>
    <t>CALWEVRTELGKKIKVF</t>
  </si>
  <si>
    <t>TGTGCCTTGTGGGAGGTGTTCCGAGAGTTGGGCAAAAAAATCAAGGTATTT</t>
  </si>
  <si>
    <t>CALWEVFRELGKKIKVF</t>
  </si>
  <si>
    <t>TGTGCCTTGTGGGAGGGACAGCAAGAGTTGGGCAAAAAAATCAAGGTATTT</t>
  </si>
  <si>
    <t>CALWEGQQELGKKIKVF</t>
  </si>
  <si>
    <t>TGTGCCTTGTGGGAGGTGGGACCCGAGTTGGGCAAAAAAATCAAGGTATTT</t>
  </si>
  <si>
    <t>CALWEVGPELGKKIKVF</t>
  </si>
  <si>
    <t>TGTGCCTTGTGGGAGGTCACACGGGAGTTGGGCAAAAAAATCAAGGTATTT</t>
  </si>
  <si>
    <t>CALWEVTRELGKKIKVF</t>
  </si>
  <si>
    <t>TGTGCCTTGTGGGAGGTGCTCGATGAGTTGGGCAAAAAAATCAAGGTATTT</t>
  </si>
  <si>
    <t>CALWEVLDELGKKIKVF</t>
  </si>
  <si>
    <t>TGTGCCTTGTGGGAGGAAATGCAAGAGTTGGGCAAAAAAATCAAGGTATTT</t>
  </si>
  <si>
    <t>CALWEEMQELGKKIKVF</t>
  </si>
  <si>
    <t>TGTGCCTTGTGGGAGGTGCGGGAGCAAGAGTTGGGCAAAAAAATCAAGGTATTT</t>
  </si>
  <si>
    <t>CALWEVREQELGKKIKVF</t>
  </si>
  <si>
    <t>TGTGCCTTGTGGGAGGTGCAGGGGAGAGAGTTGGGCAAAAAAATCAAGGTATTT</t>
  </si>
  <si>
    <t>CALWEVQGRELGKKIKVF</t>
  </si>
  <si>
    <t>TGTGCCTTGTGGGAGGTGCCGAGGCAAGAGTTGGGCAAAAAAATCAAGGTATTT</t>
  </si>
  <si>
    <t>CALWEVPRQELGKKIKVF</t>
  </si>
  <si>
    <t>TGTGCCTTGTGGGAGGTGCCCCCACAAGAGTTGGGCAAAAAAATCAAGGTATTT</t>
  </si>
  <si>
    <t>CALWEVPPQELGKKIKVF</t>
  </si>
  <si>
    <t>TGTGCCTTGTGGGAGGTGCAGCCGCAAGAGTTGGGCAAAAAAATCAAGGTATTT</t>
  </si>
  <si>
    <t>CALWEVQPQELGKKIKVF</t>
  </si>
  <si>
    <t>TGTGCCTTGTGGGAGGTGCAGACTCAAGAGTTGGGCAAAAAAATCAAGGTATTT</t>
  </si>
  <si>
    <t>CALWEVQTQELGKKIKVF</t>
  </si>
  <si>
    <t>TGTGCCTTGTGGGAGGTGCTTTCTCAAGAGTTGGGCAAAAAAATCAAGGTATTT</t>
  </si>
  <si>
    <t>CALWEVLSQELGKKIKVF</t>
  </si>
  <si>
    <t>TGTGCCTTGTGGGAGGTGCAGCGAGAAGAGTTGGGCAAAAAAATCAAGGTATTT</t>
  </si>
  <si>
    <t>CALWEVQREELGKKIKVF</t>
  </si>
  <si>
    <t>TGTGCCACCTGGGATAAGAAACTCTTT</t>
  </si>
  <si>
    <t>CATWDKKLF</t>
  </si>
  <si>
    <t>TGTGCCACCTGGGATTGGATCAAGACGTTT</t>
  </si>
  <si>
    <t>CATWDWIKTF</t>
  </si>
  <si>
    <t>TGTGCCTTGTGGGAGTCTCGTAAGAAACTCTTT</t>
  </si>
  <si>
    <t>CALWESRKKLF</t>
  </si>
  <si>
    <t>TGTGCCTTGTGGGAGGTGAAGAAGAAACTCTTT</t>
  </si>
  <si>
    <t>CALWEVKKKLF</t>
  </si>
  <si>
    <t>TGTGCCTTGTGGGAGGATTATAAGAAACTCTTT</t>
  </si>
  <si>
    <t>CALWEDYKKLF</t>
  </si>
  <si>
    <t>TGTGCCACCTGGAGTTATTATAAGAAACTCTTT</t>
  </si>
  <si>
    <t>CATWSYYKKLF</t>
  </si>
  <si>
    <t>TGTGCCACCTGGGACGGCCCTAGGAAACTCTTT</t>
  </si>
  <si>
    <t>CATWDGPRKLF</t>
  </si>
  <si>
    <t>TGTGCCACCTGGATTTATTATAAGAAACTCTTT</t>
  </si>
  <si>
    <t>CATWIYYKKLF</t>
  </si>
  <si>
    <t>TGTGCCACCTGGGATGGGCCAGGGAAACTCTTT</t>
  </si>
  <si>
    <t>CATWDGPGKLF</t>
  </si>
  <si>
    <t>TGTGCCTTGTGGGAGCCAAACAAGAAACTCTTT</t>
  </si>
  <si>
    <t>CALWEPNKKLF</t>
  </si>
  <si>
    <t>TGTGCCTTGTGGGAGACAAATAAGAAACTCTTT</t>
  </si>
  <si>
    <t>CALWETNKKLF</t>
  </si>
  <si>
    <t>TGTGCCACCTGGGACAGGGATAAGAAACTCTTT</t>
  </si>
  <si>
    <t>CATWDRDKKLF</t>
  </si>
  <si>
    <t>TGTGCCACCTGGGATGGGCATAAGAAACTCTTT</t>
  </si>
  <si>
    <t>CATWDGHKKLF</t>
  </si>
  <si>
    <t>TGTGCCTTGTGGGAGGGATATAAGAAACTCTTT</t>
  </si>
  <si>
    <t>CALWEGYKKLF</t>
  </si>
  <si>
    <t>TGTGCCTTGTGGGAGGTGCGTGAGAAACTCTTT</t>
  </si>
  <si>
    <t>CALWEVREKLF</t>
  </si>
  <si>
    <t>TGTGCCACCTGGGACGGGCCCGAGAAACTCTTT</t>
  </si>
  <si>
    <t>CATWDGPEKLF</t>
  </si>
  <si>
    <t>TGTGCCACCTGGTTTTATTATAAGAAACTCTTT</t>
  </si>
  <si>
    <t>CATWFYYKKLF</t>
  </si>
  <si>
    <t>TGTGCCACCTGGGATTTGGATTATAAGAAACTCTTT</t>
  </si>
  <si>
    <t>CATWDLDYKKLF</t>
  </si>
  <si>
    <t>TGTGCCACCTGGGATGGCTTTTATAAGAAACTCTTT</t>
  </si>
  <si>
    <t>CATWDGFYKKLF</t>
  </si>
  <si>
    <t>TGTGCCTTGTGGGAGGTAAATTATAAGAAACTCTTT</t>
  </si>
  <si>
    <t>CALWEVNYKKLF</t>
  </si>
  <si>
    <t>TGTGCCACCTGGGTCAGTTATTATAAGAAACTCTTT</t>
  </si>
  <si>
    <t>CATWVSYYKKLF</t>
  </si>
  <si>
    <t>TGTGCCACCTGGTCGAATTATTATAAGAAACTCTTT</t>
  </si>
  <si>
    <t>CATWSNYYKKLF</t>
  </si>
  <si>
    <t>TGTGCCACCTGGGATGGTCCCCGAAAGAAACTCTTT</t>
  </si>
  <si>
    <t>CATWDGPRKKLF</t>
  </si>
  <si>
    <t>TGTGCCTTGTGGGAGGTGGGCTATAAGAAACTCTTT</t>
  </si>
  <si>
    <t>CALWEVGYKKLF</t>
  </si>
  <si>
    <t>TGTGCCTTGTGGGAGGAGTATTATAAGAAACTCTTT</t>
  </si>
  <si>
    <t>CALWEEYYKKLF</t>
  </si>
  <si>
    <t>TGTGCCACCTGGGACGGAGGTTATAAGAAACTCTTT</t>
  </si>
  <si>
    <t>CATWDGGYKKLF</t>
  </si>
  <si>
    <t>TGTGCCACCTGGGACACTGGTTGGTTCAAGATATTT</t>
  </si>
  <si>
    <t>CATWDTGWFKIF</t>
  </si>
  <si>
    <t>TGTGCCACCTGGGACGCCTATTATAAGAAACTCTTT</t>
  </si>
  <si>
    <t>CATWDAYYKKLF</t>
  </si>
  <si>
    <t>TGTGCCACCTGGGAGGGGTATTATAAGAAACTCTTT</t>
  </si>
  <si>
    <t>CATWEGYYKKLF</t>
  </si>
  <si>
    <t>TGTGCCACCTGGGATACTTATTATAAGAAACTCTTT</t>
  </si>
  <si>
    <t>CATWDTYYKKLF</t>
  </si>
  <si>
    <t>TGTGCCACCTGGGATATTTATTATAAGAAACTCTTT</t>
  </si>
  <si>
    <t>CATWDIYYKKLF</t>
  </si>
  <si>
    <t>TGTGCCACCTGGGGTCACTATTATAAGAAACTCTTT</t>
  </si>
  <si>
    <t>CATWGHYYKKLF</t>
  </si>
  <si>
    <t>TGTGCCACCTGGGATGGTAATTATAAGAAACTCTTT</t>
  </si>
  <si>
    <t>CATWDGNYKKLF</t>
  </si>
  <si>
    <t>TGTGCCACCTGGGATGGGCTAAGGTATAAGAAACTCTTT</t>
  </si>
  <si>
    <t>CATWDGLRYKKLF</t>
  </si>
  <si>
    <t>TGTGCCACCTGGGACAAAAATTATTATAAGAAACTCTTT</t>
  </si>
  <si>
    <t>CATWDKNYYKKLF</t>
  </si>
  <si>
    <t>TGTGCCACCTGGGATAGGCTTGATTGGATCAAGACGTTT</t>
  </si>
  <si>
    <t>CATWDRLDWIKTF</t>
  </si>
  <si>
    <t>TGTGCCACCTGGGACCGTGATTATTATAAGAAACTCTTT</t>
  </si>
  <si>
    <t>CATWDRDYYKKLF</t>
  </si>
  <si>
    <t>TGTGCCACCTGGGACAGGCGAAATTATAAGAAACTCTTT</t>
  </si>
  <si>
    <t>CATWDRRNYKKLF</t>
  </si>
  <si>
    <t>TGTGCCACCTGGGACGGGGGATATTATAAGAAACTCTTT</t>
  </si>
  <si>
    <t>CATWDGGYYKKLF</t>
  </si>
  <si>
    <t>TGTGCCACCTGGGCCACCAATTATTATAAGAAACTCTTT</t>
  </si>
  <si>
    <t>CATWATNYYKKLF</t>
  </si>
  <si>
    <t>TGTGCCACCTGGGACGGGCAGTATTATAAGAAACTCTTT</t>
  </si>
  <si>
    <t>CATWDGQYYKKLF</t>
  </si>
  <si>
    <t>TGTGCCACCTGGGACAGGCCTAATTATAAGAAACTCTTT</t>
  </si>
  <si>
    <t>CATWDRPNYKKLF</t>
  </si>
  <si>
    <t>TGTGCCACCTGGGATTCTCGTTATTATAAGAAACTCTTT</t>
  </si>
  <si>
    <t>CATWDSRYYKKLF</t>
  </si>
  <si>
    <t>TGTGCCACCTGGGAGGAGAATTATTATAAGAAACTCTTT</t>
  </si>
  <si>
    <t>CATWEENYYKKLF</t>
  </si>
  <si>
    <t>TGTGCCTTGTGGGAGGCATATTATTATAAGAAACTCTTT</t>
  </si>
  <si>
    <t>CALWEAYYYKKLF</t>
  </si>
  <si>
    <t>TGTGCCTTGTGGGAGGTATCCTATTATAAGAAACTCTTT</t>
  </si>
  <si>
    <t>CALWEVSYYKKLF</t>
  </si>
  <si>
    <t>TGTGCCACCTGGGATAGTCTATATTATAAGAAACTCTTT</t>
  </si>
  <si>
    <t>CATWDSLYYKKLF</t>
  </si>
  <si>
    <t>TGTGCCACCTGGGACAGGCTCGATTATAAGAAACTCTTT</t>
  </si>
  <si>
    <t>CATWDRLDYKKLF</t>
  </si>
  <si>
    <t>TGTGCCACCTGGGATTCGGGGTATTATAAGAAACTCTTT</t>
  </si>
  <si>
    <t>CATWDSGYYKKLF</t>
  </si>
  <si>
    <t>TGTGCCACCTGGGTCTCCAATTATTATAAGAAACTCTTT</t>
  </si>
  <si>
    <t>CATWVSNYYKKLF</t>
  </si>
  <si>
    <t>TGTGCCACCTGGGATGGGCCCCTTTATTATAAGAAACTCTTT</t>
  </si>
  <si>
    <t>CATWDGPLYYKKLF</t>
  </si>
  <si>
    <t>TGTGCCTTGTGGGAGGTGCGGGGTTATTATAAGAAACTCTTT</t>
  </si>
  <si>
    <t>CALWEVRGYYKKLF</t>
  </si>
  <si>
    <t>TGTGCCACCTGGGATCGTGGTAGTGATTGGATCAAGACGTTT</t>
  </si>
  <si>
    <t>CATWDRGSDWIKTF</t>
  </si>
  <si>
    <t>TGTGCCACCTGGGATATTTCGAATTATTATAAGAAACTCTTT</t>
  </si>
  <si>
    <t>CATWDISNYYKKLF</t>
  </si>
  <si>
    <t>TGTGCCACCTGGGACGGGCCTCCTTATTATAAGAAACTCTTT</t>
  </si>
  <si>
    <t>CATWDGPPYYKKLF</t>
  </si>
  <si>
    <t>TGTGCCACCTGGGATGGGCCCCGTTATTATAAGAAACTCTTT</t>
  </si>
  <si>
    <t>CATWDGPRYYKKLF</t>
  </si>
  <si>
    <t>TGTGCCTTGTGGGAGCAGTTGGGCAAAAAAATCAAGGTATTT</t>
  </si>
  <si>
    <t>CALWEQLGKKIKVF</t>
  </si>
  <si>
    <t>TGTGCCTTGTGGGAGGTGCGCGGCAAAAAAATCAAGGTATTT</t>
  </si>
  <si>
    <t>CALWEVRGKKIKVF</t>
  </si>
  <si>
    <t>TGTGCCTTGTGGTTGGAGTTGGGCAAAAAAATCAAGGTATTT</t>
  </si>
  <si>
    <t>CALWLELGKKIKVF</t>
  </si>
  <si>
    <t>TGTGCCTTGTGGGAGGGTCCGAATTATTATAAGAAACTCTTT</t>
  </si>
  <si>
    <t>CALWEGPNYYKKLF</t>
  </si>
  <si>
    <t>TGTGCCACCTGGGTATATACCACTGGTTGGTTCAAGATATTT</t>
  </si>
  <si>
    <t>CATWVYTTGWFKIF</t>
  </si>
  <si>
    <t>TGTGCCACCTGGGACGGGCCTACTTATTATAAGAAACTCTTT</t>
  </si>
  <si>
    <t>CATWDGPTYYKKLF</t>
  </si>
  <si>
    <t>TGTGCCTTGTGGGAGGTGAGGGTGGGCAAAAAAATCAAGGTATTT</t>
  </si>
  <si>
    <t>CALWEVRVGKKIKVF</t>
  </si>
  <si>
    <t>TGTGCCTTGTGGCCGCAAGAGTTGGGCAAAAAAATCAAGGTATTT</t>
  </si>
  <si>
    <t>CALWPQELGKKIKVF</t>
  </si>
  <si>
    <t>TGTGCCTTGTGGGAGGAGGGGTTGGGCAAAAAAATCAAGGTATTT</t>
  </si>
  <si>
    <t>CALWEEGLGKKIKVF</t>
  </si>
  <si>
    <t>TGTGCCTTGTGGGAGGATAAGTTGGGCAAAAAAATCAAGGTATTT</t>
  </si>
  <si>
    <t>CALWEDKLGKKIKVF</t>
  </si>
  <si>
    <t>TGTGCCTTGTGGACCAAAGAGTTGGGCAAAAAAATCAAGGTATTT</t>
  </si>
  <si>
    <t>CALWTKELGKKIKVF</t>
  </si>
  <si>
    <t>TGTGCCTTGTGGTCCCGGGAGTTGGGCAAAAAAATCAAGGTATTT</t>
  </si>
  <si>
    <t>CALWSRELGKKIKVF</t>
  </si>
  <si>
    <t>TGTGCCTTGTGGGGCCCAGAGTTGGGCAAAAAAATCAAGGTATTT</t>
  </si>
  <si>
    <t>CALWGPELGKKIKVF</t>
  </si>
  <si>
    <t>TGTGCCTTGTGGATTAAAGAGTTGGGCAAAAAAATCAAGGTATTT</t>
  </si>
  <si>
    <t>CALWIKELGKKIKVF</t>
  </si>
  <si>
    <t>TGTGCCACCTGGGATAGGCCCCCGAATTATTATAAGAAACTCTTT</t>
  </si>
  <si>
    <t>CATWDRPPNYYKKLF</t>
  </si>
  <si>
    <t>TGTGCCTTGTGGGATGTAGAGTTGGGCAAAAAAATCAAGGTATTT</t>
  </si>
  <si>
    <t>CALWDVELGKKIKVF</t>
  </si>
  <si>
    <t>TGTGCCTTGTGGGAGGCCCGTTTGGGCAAAAAAATCAAGGTATTT</t>
  </si>
  <si>
    <t>CALWEARLGKKIKVF</t>
  </si>
  <si>
    <t>TGTGCCTTGTGGGAGGAAAGGTTGGGCAAAAAAATCAAGGTATTT</t>
  </si>
  <si>
    <t>CALWEERLGKKIKVF</t>
  </si>
  <si>
    <t>TGTGCCACCTGGGATAGGCCTGGTAGTGATTGGATCAAGACGTTT</t>
  </si>
  <si>
    <t>CATWDRPGSDWIKTF</t>
  </si>
  <si>
    <t>TGTGCCTTGTGGGAGGTGCATGCGTTGGGCAAAAAAATCAAGGTATTT</t>
  </si>
  <si>
    <t>CALWEVHALGKKIKVF</t>
  </si>
  <si>
    <t>TGTGCCTTGTGGGGTAGGGGAGAGTTGGGCAAAAAAATCAAGGTATTT</t>
  </si>
  <si>
    <t>CALWGRGELGKKIKVF</t>
  </si>
  <si>
    <t>TGTGCCTTGTGGGAGGGCCCAGAGTTGGGCAAAAAAATCAAGGTATTT</t>
  </si>
  <si>
    <t>CALWEGPELGKKIKVF</t>
  </si>
  <si>
    <t>TGTGCCTTGTGGGAGGTGCAAGTGTTGGGCAAAAAAATCAAGGTATTT</t>
  </si>
  <si>
    <t>CALWEVQVLGKKIKVF</t>
  </si>
  <si>
    <t>TGTGCCTTGTGGGAGGTGCTCGCGTTGGGCAAAAAAATCAAGGTATTT</t>
  </si>
  <si>
    <t>CALWEVLALGKKIKVF</t>
  </si>
  <si>
    <t>TGTGCCTTGTGGGAGGTGAACGGGTTGGGCAAAAAAATCAAGGTATTT</t>
  </si>
  <si>
    <t>CALWEVNGLGKKIKVF</t>
  </si>
  <si>
    <t>TGTGCCTTGTGGTCCCTTCAAGAGTTGGGCAAAAAAATCAAGGTATTT</t>
  </si>
  <si>
    <t>CALWSLQELGKKIKVF</t>
  </si>
  <si>
    <t>TGTGCCTTGTGGGAGGTGGGGGGGTTGGGCAAAAAAATCAAGGTATTT</t>
  </si>
  <si>
    <t>CALWEVGGLGKKIKVF</t>
  </si>
  <si>
    <t>TGTGCCTTGTGGGAGATAGAAGAGTTGGGCAAAAAAATCAAGGTATTT</t>
  </si>
  <si>
    <t>CALWEIEELGKKIKVF</t>
  </si>
  <si>
    <t>TGTGCCTTGTGGGAGTCCCCGGAGTTGGGCAAAAAAATCAAGGTATTT</t>
  </si>
  <si>
    <t>CALWESPELGKKIKVF</t>
  </si>
  <si>
    <t>TGTGCCTTGTGGGAGGTGCAAAAGTTGGGCAAAAAAATCAAGGTATTT</t>
  </si>
  <si>
    <t>CALWEVQKLGKKIKVF</t>
  </si>
  <si>
    <t>TGTGCCTTGTGGGAGGCCCCAGGGTTGGGCAAAAAAATCAAGGTATTT</t>
  </si>
  <si>
    <t>CALWEAPGLGKKIKVF</t>
  </si>
  <si>
    <t>TGTGCCTTGTGGGATCACGGGGAGTTGGGCAAAAAAATCAAGGTATTT</t>
  </si>
  <si>
    <t>CALWDHGELGKKIKVF</t>
  </si>
  <si>
    <t>TGTGCCTTGTGGGAGGCATTTGAGTTGGGCAAAAAAATCAAGGTATTT</t>
  </si>
  <si>
    <t>CALWEAFELGKKIKVF</t>
  </si>
  <si>
    <t>TGTGCCTTGTGGGAAGTGGTGAAGTTGGGCAAAAAAATCAAGGTATTT</t>
  </si>
  <si>
    <t>CALWEVVKLGKKIKVF</t>
  </si>
  <si>
    <t>TGTGCCTTGTGGGAGGTGGAGGGGTTGGGCAAAAAAATCAAGGTATTT</t>
  </si>
  <si>
    <t>CALWEVEGLGKKIKVF</t>
  </si>
  <si>
    <t>TGTGCCTTGTGGGGCCCCCAAGAGTTGGGCAAAAAAATCAAGGTATTT</t>
  </si>
  <si>
    <t>CALWGPQELGKKIKVF</t>
  </si>
  <si>
    <t>TGTGCCTTGTGGGAGATCCGAGAGTTGGGCAAAAAAATCAAGGTATTT</t>
  </si>
  <si>
    <t>CALWEIRELGKKIKVF</t>
  </si>
  <si>
    <t>TGTGCCTTGTGGGAGGTTCTCCGGTTGGGCAAAAAAATCAAGGTATTT</t>
  </si>
  <si>
    <t>CALWEVLRLGKKIKVF</t>
  </si>
  <si>
    <t>TGTGCCTTGTGGGGGATCCAAGAGTTGGGCAAAAAAATCAAGGTATTT</t>
  </si>
  <si>
    <t>CALWGIQELGKKIKVF</t>
  </si>
  <si>
    <t>TGTGCCTTGTGGGAGGTGAGGTGGTTGGGCAAAAAAATCAAGGTATTT</t>
  </si>
  <si>
    <t>CALWEVRWLGKKIKVF</t>
  </si>
  <si>
    <t>TGTGCCTTGTGGGTACAGCAAGAGTTGGGCAAAAAAATCAAGGTATTT</t>
  </si>
  <si>
    <t>CALWVQQELGKKIKVF</t>
  </si>
  <si>
    <t>TGTGCCTTGTGGGGGTCGCAAGAGTTGGGCAAAAAAATCAAGGTATTT</t>
  </si>
  <si>
    <t>CALWGSQELGKKIKVF</t>
  </si>
  <si>
    <t>TGTGCCTTGTGGGAGGAGACGGAGTTGGGCAAAAAAATCAAGGTATTT</t>
  </si>
  <si>
    <t>CALWEETELGKKIKVF</t>
  </si>
  <si>
    <t>TGTGCCTTGTGGGAGGCCACAGGGTTGGGCAAAAAAATCAAGGTATTT</t>
  </si>
  <si>
    <t>CALWEATGLGKKIKVF</t>
  </si>
  <si>
    <t>TGTGCCACCTGGGACGGACAAGAGTTGGGCAAAAAAATCAAGGTATTT</t>
  </si>
  <si>
    <t>CATWDGQELGKKIKVF</t>
  </si>
  <si>
    <t>TGTGCCTTGTGGGAGAACGAAGAGTTGGGCAAAAAAATCAAGGTATTT</t>
  </si>
  <si>
    <t>CALWENEELGKKIKVF</t>
  </si>
  <si>
    <t>TGTGCCTTGTGGGGCTATCAAGAGTTGGGCAAAAAAATCAAGGTATTT</t>
  </si>
  <si>
    <t>CALWGYQELGKKIKVF</t>
  </si>
  <si>
    <t>TGTGCCTTGTGGGAGACCCCAGAGTTGGGCAAAAAAATCAAGGTATTT</t>
  </si>
  <si>
    <t>CALWETPELGKKIKVF</t>
  </si>
  <si>
    <t>TGTGCCTTGTGGGAGCTCCTGGAGTTGGGCAAAAAAATCAAGGTATTT</t>
  </si>
  <si>
    <t>CALWELLELGKKIKVF</t>
  </si>
  <si>
    <t>TGTGCCTTGTGGGAGGCCCACGAGTTGGGCAAAAAAATCAAGGTATTT</t>
  </si>
  <si>
    <t>CALWEAHELGKKIKVF</t>
  </si>
  <si>
    <t>TGTGCCTTGTGGGAGATTAAAGAGTTGGGCAAAAAAATCAAGGTATTT</t>
  </si>
  <si>
    <t>CALWEIKELGKKIKVF</t>
  </si>
  <si>
    <t>TGTGCCTTGTGGGCCCTAGGAGAGTTGGGCAAAAAAATCAAGGTATTT</t>
  </si>
  <si>
    <t>CALWALGELGKKIKVF</t>
  </si>
  <si>
    <t>TGTGCCTTGTGGGAAGGAAGCGAGTTGGGCAAAAAAATCAAGGTATTT</t>
  </si>
  <si>
    <t>CALWEGSELGKKIKVF</t>
  </si>
  <si>
    <t>TGTGCCTTGTGGGAGACCACTGAGTTGGGCAAAAAAATCAAGGTATTT</t>
  </si>
  <si>
    <t>CALWETTELGKKIKVF</t>
  </si>
  <si>
    <t>TGTGCCTTGTGGGAGTGGGGCGAGTTGGGCAAAAAAATCAAGGTATTT</t>
  </si>
  <si>
    <t>CALWEWGELGKKIKVF</t>
  </si>
  <si>
    <t>TGTGCCTTGTGGGAGGTGACGGTGTTGGGCAAAAAAATCAAGGTATTT</t>
  </si>
  <si>
    <t>CALWEVTVLGKKIKVF</t>
  </si>
  <si>
    <t>TGTGCCTTGTGGGAGTGGAGAGAGTTGGGCAAAAAAATCAAGGTATTT</t>
  </si>
  <si>
    <t>CALWEWRELGKKIKVF</t>
  </si>
  <si>
    <t>TGTGCCTTGTGGGAGGCAATGGAGTTGGGCAAAAAAATCAAGGTATTT</t>
  </si>
  <si>
    <t>CALWEAMELGKKIKVF</t>
  </si>
  <si>
    <t>TGTGCCTTGTGGGAGGCCCCCCCAGAGTTGGGCAAAAAAATCAAGGTATTT</t>
  </si>
  <si>
    <t>CALWEAPPELGKKIKVF</t>
  </si>
  <si>
    <t>TGTGCCTTGTGGGAGGACCATCAAGAGTTGGGCAAAAAAATCAAGGTATTT</t>
  </si>
  <si>
    <t>CALWEDHQELGKKIKVF</t>
  </si>
  <si>
    <t>TGTGCCTTGTGGGAGGTCCTCTGGGAGTTGGGCAAAAAAATCAAGGTATTT</t>
  </si>
  <si>
    <t>CALWEVLWELGKKIKVF</t>
  </si>
  <si>
    <t>TGTGCCTTGTGGGAGGCCTTACGGGAGTTGGGCAAAAAAATCAAGGTATTT</t>
  </si>
  <si>
    <t>CALWEALRELGKKIKVF</t>
  </si>
  <si>
    <t>TGTGCCTTGTGGGAGGTGCCGTGGGAGTTGGGCAAAAAAATCAAGGTATTT</t>
  </si>
  <si>
    <t>CALWEVPWELGKKIKVF</t>
  </si>
  <si>
    <t>TGTGCCTTGTGGGAGGAGGTACAAGAGTTGGGCAAAAAAATCAAGGTATTT</t>
  </si>
  <si>
    <t>CALWEEVQELGKKIKVF</t>
  </si>
  <si>
    <t>TGTGCCTTGTGGGAGGTGGGGAAAGAGTTGGGCAAAAAAATCAAGGTATTT</t>
  </si>
  <si>
    <t>CALWEVGKELGKKIKVF</t>
  </si>
  <si>
    <t>TGTGCCTTGTGGGAGGTTGGGTCGGAGTTGGGCAAAAAAATCAAGGTATTT</t>
  </si>
  <si>
    <t>CALWEVGSELGKKIKVF</t>
  </si>
  <si>
    <t>TGTGCCTTGTGGGAGGTAGACAGGGAGTTGGGCAAAAAAATCAAGGTATTT</t>
  </si>
  <si>
    <t>CALWEVDRELGKKIKVF</t>
  </si>
  <si>
    <t>TGTGCCTTGTGGGAGGGCCGGGGGGAGTTGGGCAAAAAAATCAAGGTATTT</t>
  </si>
  <si>
    <t>CALWEGRGELGKKIKVF</t>
  </si>
  <si>
    <t>TGTGCCTTGTGGGAGGTGCAAACAGAGTTGGGCAAAAAAATCAAGGTATTT</t>
  </si>
  <si>
    <t>CALWEVQTELGKKIKVF</t>
  </si>
  <si>
    <t>TGTGCCTTGTGGGAGCCCGAACAAGAGTTGGGCAAAAAAATCAAGGTATTT</t>
  </si>
  <si>
    <t>CALWEPEQELGKKIKVF</t>
  </si>
  <si>
    <t>TGTGCCTTGTGGGAGCCAATCCAAGAGTTGGGCAAAAAAATCAAGGTATTT</t>
  </si>
  <si>
    <t>CALWEPIQELGKKIKVF</t>
  </si>
  <si>
    <t>TGTGCCTTGTGGGAGATATCTCAAGAGTTGGGCAAAAAAATCAAGGTATTT</t>
  </si>
  <si>
    <t>CALWEISQELGKKIKVF</t>
  </si>
  <si>
    <t>TGTGCCTTGTGGGAGCCTAAACAAGAGTTGGGCAAAAAAATCAAGGTATTT</t>
  </si>
  <si>
    <t>CALWEPKQELGKKIKVF</t>
  </si>
  <si>
    <t>TGTGCCTTGTGGGAGAACACTCAAGAGTTGGGCAAAAAAATCAAGGTATTT</t>
  </si>
  <si>
    <t>CALWENTQELGKKIKVF</t>
  </si>
  <si>
    <t>TGTGCCTTGTGGGAGCCGCGCGGCGAGTTGGGCAAAAAAATCAAGGTATTT</t>
  </si>
  <si>
    <t>CALWEPRGELGKKIKVF</t>
  </si>
  <si>
    <t>TGTGCCTTGTGGGAGGCTGGGAGAGAGTTGGGCAAAAAAATCAAGGTATTT</t>
  </si>
  <si>
    <t>CALWEAGRELGKKIKVF</t>
  </si>
  <si>
    <t>TGTGCCTTGTGGGAACGCCGGCAAGAGTTGGGCAAAAAAATCAAGGTATTT</t>
  </si>
  <si>
    <t>CALWERRQELGKKIKVF</t>
  </si>
  <si>
    <t>TGTGCCTTGTGGGAGGCCGCCGGGGAGTTGGGCAAAAAAATCAAGGTATTT</t>
  </si>
  <si>
    <t>CALWEAAGELGKKIKVF</t>
  </si>
  <si>
    <t>TGTGCCTTGTGGGAGGCCATGCAAGAGTTGGGCAAAAAAATCAAGGTATTT</t>
  </si>
  <si>
    <t>CALWEAMQELGKKIKVF</t>
  </si>
  <si>
    <t>TGTGCCTTGTGGGAGGAAAACCAAGAGTTGGGCAAAAAAATCAAGGTATTT</t>
  </si>
  <si>
    <t>CALWEENQELGKKIKVF</t>
  </si>
  <si>
    <t>TGTGCCTTGTGGGAGCCACTGGGGGAGTTGGGCAAAAAAATCAAGGTATTT</t>
  </si>
  <si>
    <t>CALWEPLGELGKKIKVF</t>
  </si>
  <si>
    <t>TGTGCCTTGTGGGAGCCCCAGGGGGAGTTGGGCAAAAAAATCAAGGTATTT</t>
  </si>
  <si>
    <t>CALWEPQGELGKKIKVF</t>
  </si>
  <si>
    <t>TGTGCCTTGTGGGAGGCGCGGAGGGAGTTGGGCAAAAAAATCAAGGTATTT</t>
  </si>
  <si>
    <t>CALWEARRELGKKIKVF</t>
  </si>
  <si>
    <t>TGTGCCTTGTGGGAGGTGGGGACCGAGTTGGGCAAAAAAATCAAGGTATTT</t>
  </si>
  <si>
    <t>CALWEVGTELGKKIKVF</t>
  </si>
  <si>
    <t>TGTGCCTTGTGGGAGGTGCACGCAGAGTTGGGCAAAAAAATCAAGGTATTT</t>
  </si>
  <si>
    <t>CALWEVHAELGKKIKVF</t>
  </si>
  <si>
    <t>TGTGCCTTGTGGGAGGCCAGGAAGGAGTTGGGCAAAAAAATCAAGGTATTT</t>
  </si>
  <si>
    <t>CALWEARKELGKKIKVF</t>
  </si>
  <si>
    <t>TGTGCCTTGTGGGAGGTCAATCGGCAAGAGTTGGGCAAAAAAATCAAGGTATTT</t>
  </si>
  <si>
    <t>CALWEVNRQELGKKIKVF</t>
  </si>
  <si>
    <t>TGTGCCTTGTGGGAGGTGAGGGGAGGAGAGTTGGGCAAAAAAATCAAGGTATTT</t>
  </si>
  <si>
    <t>CALWEVRGGELGKKIKVF</t>
  </si>
  <si>
    <t>TGTGCCTTGTGGGAGGTGCGGTTTGGAGAGTTGGGCAAAAAAATCAAGGTATTT</t>
  </si>
  <si>
    <t>CALWEVRFGELGKKIKVF</t>
  </si>
  <si>
    <t>TGTGCCTTGTGGGAGGTGCGACGGGGAGAGTTGGGCAAAAAAATCAAGGTATTT</t>
  </si>
  <si>
    <t>CALWEVRRGELGKKIKVF</t>
  </si>
  <si>
    <t>TGTGCCTTGTGGGAGGTGCGGAGTCAAGAGTTGGGCAAAAAAATCAAGGTATTT</t>
  </si>
  <si>
    <t>CALWEVRSQELGKKIKVF</t>
  </si>
  <si>
    <t>TGTGCCTTGTGGGAGGTGCGGGACCAAGAGTTGGGCAAAAAAATCAAGGTATTT</t>
  </si>
  <si>
    <t>CALWEVRDQELGKKIKVF</t>
  </si>
  <si>
    <t>TGTGCCTTGTGGGAGGTGCGTCGGCAAGAGTTGGGCAAAAAAATCAAGGTATTT</t>
  </si>
  <si>
    <t>CALWEVRRQELGKKIKVF</t>
  </si>
  <si>
    <t>TGTGCCTTGTGGGAGGTGAGTCCGCAAGAGTTGGGCAAAAAAATCAAGGTATTT</t>
  </si>
  <si>
    <t>CALWEVSPQELGKKIKVF</t>
  </si>
  <si>
    <t>TGTGCCTTGTGGGAGGTGCACCGTCAAGAGTTGGGCAAAAAAATCAAGGTATTT</t>
  </si>
  <si>
    <t>CALWEVHRQELGKKIKVF</t>
  </si>
  <si>
    <t>TGTGCCTTGTGGGAGGTGCATTCGAGAGAGTTGGGCAAAAAAATCAAGGTATTT</t>
  </si>
  <si>
    <t>CALWEVHSRELGKKIKVF</t>
  </si>
  <si>
    <t>TGTGCCTTGTGGGAGGTGCACCTTCAAGAGTTGGGCAAAAAAATCAAGGTATTT</t>
  </si>
  <si>
    <t>CALWEVHLQELGKKIKVF</t>
  </si>
  <si>
    <t>TGTGCCTTGTGGGAGGTGCAGGGGCCTCAAGAGTTGGGCAAAAAAATCAAGGTATTT</t>
  </si>
  <si>
    <t>CALWEVQGPQELGKKIKVF</t>
  </si>
  <si>
    <t>TGTGCCACCTGGGAGGAGAAACTCTTT</t>
  </si>
  <si>
    <t>CATWEEKLF</t>
  </si>
  <si>
    <t>TGTGCCACCTGGGATGAGAAACTCTTT</t>
  </si>
  <si>
    <t>CATWDEKLF</t>
  </si>
  <si>
    <t>TGTGCCACCTGGGAAAAAAAACTCTTT</t>
  </si>
  <si>
    <t>CATWEKKLF</t>
  </si>
  <si>
    <t>TGTGCCTTGTGGGAGCGTAAGAAACTCTTT</t>
  </si>
  <si>
    <t>CALWERKKLF</t>
  </si>
  <si>
    <t>TGTGCCACCTGGGATGTTAAGAAACTCTTT</t>
  </si>
  <si>
    <t>CATWDVKKLF</t>
  </si>
  <si>
    <t>TGTGCCACCTGGGATGATAAGAAACTCTTT</t>
  </si>
  <si>
    <t>CATWDDKKLF</t>
  </si>
  <si>
    <t>TGTGCCACCTGGGACCCTAAGAAACTCTTT</t>
  </si>
  <si>
    <t>CATWDPKKLF</t>
  </si>
  <si>
    <t>TGTGCCACCTGGGATGGAAGAAAACTCTTT</t>
  </si>
  <si>
    <t>CATWDGRKLF</t>
  </si>
  <si>
    <t>TGTGCCTTGTGGGAGGACCGTAAGAAACTCTTT</t>
  </si>
  <si>
    <t>CALWEDRKKLF</t>
  </si>
  <si>
    <t>TGTGCCTTGTGGGAAGGTTCTAAGAAACTCTTT</t>
  </si>
  <si>
    <t>CALWEGSKKLF</t>
  </si>
  <si>
    <t>TGTGCCTTGTGGGAGGTGCGTGTGAAACTCTTT</t>
  </si>
  <si>
    <t>CALWEVRVKLF</t>
  </si>
  <si>
    <t>TGTGCCTTGTGGGAGATCAATAAGAAACTCTTT</t>
  </si>
  <si>
    <t>CALWEINKKLF</t>
  </si>
  <si>
    <t>TGTGCCACCTGGGACAGGCCGGGGAAACTCTTT</t>
  </si>
  <si>
    <t>CATWDRPGKLF</t>
  </si>
  <si>
    <t>TGTGCCACCTGGGACAGGACCAAGAAACTCTTT</t>
  </si>
  <si>
    <t>CATWDRTKKLF</t>
  </si>
  <si>
    <t>TGTGCCACCTGGGCTGGTTGGTTCAAGATATTT</t>
  </si>
  <si>
    <t>CATWAGWFKIF</t>
  </si>
  <si>
    <t>TGTGCCTTGTGGGAGGCGAAAAAGAAACTCTTT</t>
  </si>
  <si>
    <t>CALWEAKKKLF</t>
  </si>
  <si>
    <t>TGTGCCTTGTGGGAGGTATATAAGAAACTCTTT</t>
  </si>
  <si>
    <t>CALWEVYKKLF</t>
  </si>
  <si>
    <t>TGTGCCTTGTGGGAGTATTATAAGAAACTCTTT</t>
  </si>
  <si>
    <t>CALWEYYKKLF</t>
  </si>
  <si>
    <t>TGTGCCACCTGGTATTATTATAAGAAACTCTTT</t>
  </si>
  <si>
    <t>CATWYYYKKLF</t>
  </si>
  <si>
    <t>TGTGCCACCTGGACTGGTTGGTTCAAGATATTT</t>
  </si>
  <si>
    <t>CATWTGWFKIF</t>
  </si>
  <si>
    <t>TGTGCCTTGTGGGGCTATTATAAGAAACTCTTT</t>
  </si>
  <si>
    <t>CALWGYYKKLF</t>
  </si>
  <si>
    <t>TGTGCCACCTGGGGTAGTTGGTTCAAGATATTT</t>
  </si>
  <si>
    <t>CATWGSWFKIF</t>
  </si>
  <si>
    <t>TGTGCCTTGTGGGAGGAAAATAAGAAACTCTTT</t>
  </si>
  <si>
    <t>CALWEENKKLF</t>
  </si>
  <si>
    <t>TGTGCCACCTGGGACAGAAATAAGAAACTCTTT</t>
  </si>
  <si>
    <t>CATWDRNKKLF</t>
  </si>
  <si>
    <t>TGTGCCACCTGGGAGGATTATAAGAAACTCTTT</t>
  </si>
  <si>
    <t>CATWEDYKKLF</t>
  </si>
  <si>
    <t>TGTGCCACCTGGGTTCGTTATTATAAGAAACTCTTT</t>
  </si>
  <si>
    <t>CATWVRYYKKLF</t>
  </si>
  <si>
    <t>TGTGCCTTGTGGACGAATTATTATAAGAAACTCTTT</t>
  </si>
  <si>
    <t>CALWTNYYKKLF</t>
  </si>
  <si>
    <t>TGTGCCTTGTGGGAGGTGGATTATAAGAAACTCTTT</t>
  </si>
  <si>
    <t>CALWEVDYKKLF</t>
  </si>
  <si>
    <t>TGTGCCACCTGGGACAGGCCGGATAAGAAACTCTTT</t>
  </si>
  <si>
    <t>CATWDRPDKKLF</t>
  </si>
  <si>
    <t>TGTGCCACCTGGGATAGTGATTATAAGAAACTCTTT</t>
  </si>
  <si>
    <t>CATWDSDYKKLF</t>
  </si>
  <si>
    <t>TGTGCCACCTGGGATAGGGGCTATAAGAAACTCTTT</t>
  </si>
  <si>
    <t>CATWDRGYKKLF</t>
  </si>
  <si>
    <t>TGTGCCACCTGGGATAAGTATTATAAGAAACTCTTT</t>
  </si>
  <si>
    <t>CATWDKYYKKLF</t>
  </si>
  <si>
    <t>TGTGCCACCTGGGATGAGGATTATAAGAAACTCTTT</t>
  </si>
  <si>
    <t>CATWDEDYKKLF</t>
  </si>
  <si>
    <t>TGTGCCACCTGGATGAATTATTATAAGAAACTCTTT</t>
  </si>
  <si>
    <t>CATWMNYYKKLF</t>
  </si>
  <si>
    <t>TGTGCCACCTGGGATAAGGATTATAAGAAACTCTTT</t>
  </si>
  <si>
    <t>CATWDKDYKKLF</t>
  </si>
  <si>
    <t>TGTGCCACCTGGGACAGGAACTATAAGAAACTCTTT</t>
  </si>
  <si>
    <t>CATWDRNYKKLF</t>
  </si>
  <si>
    <t>TGTGCCACCTGGGCCTCATATTATAAGAAACTCTTT</t>
  </si>
  <si>
    <t>CATWASYYKKLF</t>
  </si>
  <si>
    <t>TGTGCCACCTGGGACAGGTCTTATAAGAAACTCTTT</t>
  </si>
  <si>
    <t>CATWDRSYKKLF</t>
  </si>
  <si>
    <t>TGTGCCACCTGGGACGTGGGGTATAAGAAACTCTTT</t>
  </si>
  <si>
    <t>CATWDVGYKKLF</t>
  </si>
  <si>
    <t>TGTGCCACCTGGGATCTGGGGTATAAGAAACTCTTT</t>
  </si>
  <si>
    <t>CATWDLGYKKLF</t>
  </si>
  <si>
    <t>TGTGCCACCTGGGTCCCTTATTATAAGAAACTCTTT</t>
  </si>
  <si>
    <t>CATWVPYYKKLF</t>
  </si>
  <si>
    <t>TGTGCCTTGTGGGAGCCTTCTTATTATAAGAAACTCTTT</t>
  </si>
  <si>
    <t>CALWEPSYYKKLF</t>
  </si>
  <si>
    <t>TGTGCCACCTGGGGACTGAATTATTATAAGAAACTCTTT</t>
  </si>
  <si>
    <t>CATWGLNYYKKLF</t>
  </si>
  <si>
    <t>TGTGCCTTGTGGGAGGTGGATTATTATAAGAAACTCTTT</t>
  </si>
  <si>
    <t>CALWEVDYYKKLF</t>
  </si>
  <si>
    <t>TGTGCCACCTGGGACACCTATTATTATAAGAAACTCTTT</t>
  </si>
  <si>
    <t>CATWDTYYYKKLF</t>
  </si>
  <si>
    <t>TGTGCCTTGTGGGAGATGAATTATTATAAGAAACTCTTT</t>
  </si>
  <si>
    <t>CALWEMNYYKKLF</t>
  </si>
  <si>
    <t>TGTGCCTTGTGGGTGTTGGGCAAAAAAATCAAGGTATTT</t>
  </si>
  <si>
    <t>CALWVLGKKIKVF</t>
  </si>
  <si>
    <t>TGTGCCTTGTGGGAGGTGCCTGATTATAAGAAACTCTTT</t>
  </si>
  <si>
    <t>CALWEVPDYKKLF</t>
  </si>
  <si>
    <t>TGTGCCTTGTGGGAGGTCACTTATTATAAGAAACTCTTT</t>
  </si>
  <si>
    <t>CALWEVTYYKKLF</t>
  </si>
  <si>
    <t>TGTGCCACCTGGGACAGGCGGAGCTATAAGAAACTCTTT</t>
  </si>
  <si>
    <t>CATWDRRSYKKLF</t>
  </si>
  <si>
    <t>TGTGCCACCTGGGCTCGTAGTGATTGGATCAAGACGTTT</t>
  </si>
  <si>
    <t>CATWARSDWIKTF</t>
  </si>
  <si>
    <t>TGTGCCACCTGGGACGGGCCTTGTTATAAGAAACTCTTT</t>
  </si>
  <si>
    <t>CATWDGPCYKKLF</t>
  </si>
  <si>
    <t>TGTGCCACCTGGGACGCCTATTATTATAAGAAACTCTTT</t>
  </si>
  <si>
    <t>CATWDAYYYKKLF</t>
  </si>
  <si>
    <t>TGTGCCACCTGGGACGGGCCGGGTTGGATCAAGACGTTT</t>
  </si>
  <si>
    <t>CATWDGPGWIKTF</t>
  </si>
  <si>
    <t>TGTGCCACCTGGGATCCTCTCTATTATAAGAAACTCTTT</t>
  </si>
  <si>
    <t>CATWDPLYYKKLF</t>
  </si>
  <si>
    <t>TGTGCCACCTGGGATGTGTCCTATTATAAGAAACTCTTT</t>
  </si>
  <si>
    <t>CATWDVSYYKKLF</t>
  </si>
  <si>
    <t>TGTGCCACCTGGGAACCCAATTATTATAAGAAACTCTTT</t>
  </si>
  <si>
    <t>CATWEPNYYKKLF</t>
  </si>
  <si>
    <t>TGTGCCACCTGGGGTCCAAATTATTATAAGAAACTCTTT</t>
  </si>
  <si>
    <t>CATWGPNYYKKLF</t>
  </si>
  <si>
    <t>TGTGCCACCTGGGACAGGCGTGATTGGATCAAGACGTTT</t>
  </si>
  <si>
    <t>CATWDRRDWIKTF</t>
  </si>
  <si>
    <t>TGTGCCACCTGGGGGAGAAATTATTATAAGAAACTCTTT</t>
  </si>
  <si>
    <t>CATWGRNYYKKLF</t>
  </si>
  <si>
    <t>TGTGCCACCTGGGTCCCTAATTATTATAAGAAACTCTTT</t>
  </si>
  <si>
    <t>CATWVPNYYKKLF</t>
  </si>
  <si>
    <t>TGTGCCTCTCAAGAGTTGGGCAAAAAAATCAAGGTATTT</t>
  </si>
  <si>
    <t>CASQELGKKIKVF</t>
  </si>
  <si>
    <t>TGTGCCACCTGGGACGGGCCAAGTTATAAGAAACTCTTT</t>
  </si>
  <si>
    <t>CATWDGPSYKKLF</t>
  </si>
  <si>
    <t>TGTGCCACCTGGGAATCCAATTATTATAAGAAACTCTTT</t>
  </si>
  <si>
    <t>CATWESNYYKKLF</t>
  </si>
  <si>
    <t>TGTGCCACCTGGGGCGAGAATTATTATAAGAAACTCTTT</t>
  </si>
  <si>
    <t>CATWGENYYKKLF</t>
  </si>
  <si>
    <t>TGTGCCACCTGGGACAGGCAGGATTATAAGAAACTCTTT</t>
  </si>
  <si>
    <t>CATWDRQDYKKLF</t>
  </si>
  <si>
    <t>TGTGCCACCTGGGATGGGCATGGTTGGTTCAAGATATTT</t>
  </si>
  <si>
    <t>CATWDGHGWFKIF</t>
  </si>
  <si>
    <t>TGTGCCACCTGGGATGGCGTTTATTATAAGAAACTCTTT</t>
  </si>
  <si>
    <t>CATWDGVYYKKLF</t>
  </si>
  <si>
    <t>TGTGCCACCTGGTCCAGTAGTGATTGGATCAAGACGTTT</t>
  </si>
  <si>
    <t>CATWSSSDWIKTF</t>
  </si>
  <si>
    <t>TGTGCCACCTGGGATAGGAGTTATTATAAGAAACTCTTT</t>
  </si>
  <si>
    <t>CATWDRSYYKKLF</t>
  </si>
  <si>
    <t>TGTGCCTTGTGGGAGGTCGCTTATTATAAGAAACTCTTT</t>
  </si>
  <si>
    <t>CALWEVAYYKKLF</t>
  </si>
  <si>
    <t>TGTGCCACCTGGGATGGTTTAGATTATTATAAGAAACTCTTT</t>
  </si>
  <si>
    <t>CATWDGLDYYKKLF</t>
  </si>
  <si>
    <t>TGTGCCTTGTGGGAGGCTCCAAATTATTATAAGAAACTCTTT</t>
  </si>
  <si>
    <t>CALWEAPNYYKKLF</t>
  </si>
  <si>
    <t>TGTGCCTTGTGGGAGGGAACGAATTATTATAAGAAACTCTTT</t>
  </si>
  <si>
    <t>CALWEGTNYYKKLF</t>
  </si>
  <si>
    <t>TGTGCCTTGTGGGAGGCCCTGAATTATTATAAGAAACTCTTT</t>
  </si>
  <si>
    <t>CALWEALNYYKKLF</t>
  </si>
  <si>
    <t>TGTGCCACCTGGGACCTTAGTAGTGATTGGATCAAGACGTTT</t>
  </si>
  <si>
    <t>CATWDLSSDWIKTF</t>
  </si>
  <si>
    <t>TGTGCCACCTGGGACAGGCCGATTTATTATAAGAAACTCTTT</t>
  </si>
  <si>
    <t>CATWDRPIYYKKLF</t>
  </si>
  <si>
    <t>TGTGCCACCTGGGACGGGGCGACTGGTTGGTTCAAGATATTT</t>
  </si>
  <si>
    <t>CATWDGATGWFKIF</t>
  </si>
  <si>
    <t>TGTGCCACCTGGGACAGGCCGGAATATTATAAGAAACTCTTT</t>
  </si>
  <si>
    <t>CATWDRPEYYKKLF</t>
  </si>
  <si>
    <t>TGTGCCACCTGGGACAGGCCACATTATTATAAGAAACTCTTT</t>
  </si>
  <si>
    <t>CATWDRPHYYKKLF</t>
  </si>
  <si>
    <t>TGTGCCACCTGGGATGGGCCCTATTATTATAAGAAACTCTTT</t>
  </si>
  <si>
    <t>CATWDGPYYYKKLF</t>
  </si>
  <si>
    <t>TGTGCCACCTGGGACGCGCCGAATTATTATAAGAAACTCTTT</t>
  </si>
  <si>
    <t>CATWDAPNYYKKLF</t>
  </si>
  <si>
    <t>TGTGCCTTGTGGGAGGATACCACTGGTTGGTTCAAGATATTT</t>
  </si>
  <si>
    <t>CALWEDTTGWFKIF</t>
  </si>
  <si>
    <t>TGTGCCTTGTGGAATGAGTTGGGCAAAAAAATCAAGGTATTT</t>
  </si>
  <si>
    <t>CALWNELGKKIKVF</t>
  </si>
  <si>
    <t>TGTGCCACCTGGGACCCTAGTAGTGATTGGATCAAGACGTTT</t>
  </si>
  <si>
    <t>CATWDPSSDWIKTF</t>
  </si>
  <si>
    <t>TGTGCCACCTGGGATAGTAGTAGTGATTGGATCAAGACGTTT</t>
  </si>
  <si>
    <t>CATWDSSSDWIKTF</t>
  </si>
  <si>
    <t>TGTGCCACCTGGGACGAAACCACTGGTTGGTTCAAGATATTT</t>
  </si>
  <si>
    <t>CATWDETTGWFKIF</t>
  </si>
  <si>
    <t>TGTGCCACCTGGGACTCCCTGAATTATTATAAGAAACTCTTT</t>
  </si>
  <si>
    <t>CATWDSLNYYKKLF</t>
  </si>
  <si>
    <t>TGTGCCACCTGGGACGGGGGGAATTATTATAAGAAACTCTTT</t>
  </si>
  <si>
    <t>CATWDGGNYYKKLF</t>
  </si>
  <si>
    <t>TGTGCCACCTGGGACGGGAGATATTATTATAAGAAACTCTTT</t>
  </si>
  <si>
    <t>CATWDGRYYYKKLF</t>
  </si>
  <si>
    <t>TGTGCCACCTGGGATGGCCTCCGTTATTATAAGAAACTCTTT</t>
  </si>
  <si>
    <t>CATWDGLRYYKKLF</t>
  </si>
  <si>
    <t>TGTGCCTTGTGGGAGATGTTGGGCAAAAAAATCAAGGTATTT</t>
  </si>
  <si>
    <t>CALWEMLGKKIKVF</t>
  </si>
  <si>
    <t>TGTGCCACCTGGGACAGGCCTAGTGATTGGATCAAGACGTTT</t>
  </si>
  <si>
    <t>CATWDRPSDWIKTF</t>
  </si>
  <si>
    <t>TGTGCCTTGTGGGAGTCCTTGGGCAAAAAAATCAAGGTATTT</t>
  </si>
  <si>
    <t>CALWESLGKKIKVF</t>
  </si>
  <si>
    <t>TGTGCCTTGTGGGAGGTTCCGAATTATTATAAGAAACTCTTT</t>
  </si>
  <si>
    <t>CALWEVPNYYKKLF</t>
  </si>
  <si>
    <t>TGTGCCACCTGGGACCGACGGGGTTATTATAAGAAACTCTTT</t>
  </si>
  <si>
    <t>CATWDRRGYYKKLF</t>
  </si>
  <si>
    <t>TGTGCCTTGTGGGAGGTGTTGAATTATTATAAGAAACTCTTT</t>
  </si>
  <si>
    <t>CALWEVLNYYKKLF</t>
  </si>
  <si>
    <t>TGTGCCACCTGGGATGGGCGAGGGTATTATAAGAAACTCTTT</t>
  </si>
  <si>
    <t>CATWDGRGYYKKLF</t>
  </si>
  <si>
    <t>TGTGCCACCTGGGACGACAGTAGTGATTGGATCAAGACGTTT</t>
  </si>
  <si>
    <t>CATWDDSSDWIKTF</t>
  </si>
  <si>
    <t>TGTGCCACCTGGGACAGGCTTCGTTATTATAAGAAACTCTTT</t>
  </si>
  <si>
    <t>CATWDRLRYYKKLF</t>
  </si>
  <si>
    <t>TGTGCCTTGTGGGACACCGGGTTGGGCAAAAAAATCAAGGTATTT</t>
  </si>
  <si>
    <t>CALWDTGLGKKIKVF</t>
  </si>
  <si>
    <t>TGTGCCTTGTGGTTCCAAGAGTTGGGCAAAAAAATCAAGGTATTT</t>
  </si>
  <si>
    <t>CALWFQELGKKIKVF</t>
  </si>
  <si>
    <t>TGTGCCTTGTGGGAGGGGTCGTTGGGCAAAAAAATCAAGGTATTT</t>
  </si>
  <si>
    <t>CALWEGSLGKKIKVF</t>
  </si>
  <si>
    <t>TGTGCCTTGTGGGAGCATGAGTTGGGCAAAAAAATCAAGGTATTT</t>
  </si>
  <si>
    <t>CALWEHELGKKIKVF</t>
  </si>
  <si>
    <t>TGTGCCTTGTGGGTATCGGAGTTGGGCAAAAAAATCAAGGTATTT</t>
  </si>
  <si>
    <t>CALWVSELGKKIKVF</t>
  </si>
  <si>
    <t>TGTGCCTTGTGGGACATAGAGTTGGGCAAAAAAATCAAGGTATTT</t>
  </si>
  <si>
    <t>CALWDIELGKKIKVF</t>
  </si>
  <si>
    <t>TGTGCCTTGTGGGTGGGAGAGTTGGGCAAAAAAATCAAGGTATTT</t>
  </si>
  <si>
    <t>CALWVGELGKKIKVF</t>
  </si>
  <si>
    <t>TGTGCCTTGTGGGAGGTGACGTTGGGCAAAAAAATCAAGGTATTT</t>
  </si>
  <si>
    <t>CALWEVTLGKKIKVF</t>
  </si>
  <si>
    <t>TGTGCCTTGTGGGAGGTTTTTTTGGGCAAAAAAATCAAGGTATTT</t>
  </si>
  <si>
    <t>CALWEVFLGKKIKVF</t>
  </si>
  <si>
    <t>TGTGCCACCTGGGACGGGACGAGTAGTGATTGGATCAAGACGTTT</t>
  </si>
  <si>
    <t>CATWDGTSSDWIKTF</t>
  </si>
  <si>
    <t>TGTGCCACCTGGGACGGTTATACCACTGGTTGGTTCAAGATATTT</t>
  </si>
  <si>
    <t>CATWDGYTTGWFKIF</t>
  </si>
  <si>
    <t>TGTGCCTTGTGGAGGTCCGAGTTGGGCAAAAAAATCAAGGTATTT</t>
  </si>
  <si>
    <t>CALWRSELGKKIKVF</t>
  </si>
  <si>
    <t>TGTGCCTTGTGGGACTTCGAGTTGGGCAAAAAAATCAAGGTATTT</t>
  </si>
  <si>
    <t>CALWDFELGKKIKVF</t>
  </si>
  <si>
    <t>TGTGCCTTGTGGCTTAGAGAGTTGGGCAAAAAAATCAAGGTATTT</t>
  </si>
  <si>
    <t>CALWLRELGKKIKVF</t>
  </si>
  <si>
    <t>TGTGCCTTGTGGGAGTCGCAGTTGGGCAAAAAAATCAAGGTATTT</t>
  </si>
  <si>
    <t>CALWESQLGKKIKVF</t>
  </si>
  <si>
    <t>TGTGCCTTGTGGGTAATCGAGTTGGGCAAAAAAATCAAGGTATTT</t>
  </si>
  <si>
    <t>CALWVIELGKKIKVF</t>
  </si>
  <si>
    <t>TGTGCCTTGTGGGTCTACGAGTTGGGCAAAAAAATCAAGGTATTT</t>
  </si>
  <si>
    <t>CALWVYELGKKIKVF</t>
  </si>
  <si>
    <t>TGTGCCTTGTGGGAGGCTAAGTTGGGCAAAAAAATCAAGGTATTT</t>
  </si>
  <si>
    <t>CALWEAKLGKKIKVF</t>
  </si>
  <si>
    <t>TGTGCCTTGTGGGATTCGGGGTTGGGCAAAAAAATCAAGGTATTT</t>
  </si>
  <si>
    <t>CALWDSGLGKKIKVF</t>
  </si>
  <si>
    <t>TGTGCCTTGTGGGATTGGGAGTTGGGCAAAAAAATCAAGGTATTT</t>
  </si>
  <si>
    <t>CALWDWELGKKIKVF</t>
  </si>
  <si>
    <t>TGTGCCTTGTGGGAGGTGCATGTGGGCAAAAAAATCAAGGTATTT</t>
  </si>
  <si>
    <t>CALWEVHVGKKIKVF</t>
  </si>
  <si>
    <t>TGTGCCACCTGGGACGGGCCGACCACTGGTTGGTTCAAGATATTT</t>
  </si>
  <si>
    <t>CATWDGPTTGWFKIF</t>
  </si>
  <si>
    <t>TGTGCCACCTGGGACCGGCCCCTTTATTATTATAAGAAACTCTTT</t>
  </si>
  <si>
    <t>CATWDRPLYYYKKLF</t>
  </si>
  <si>
    <t>TGTGCCACCTGGGATAGGTTAAGTAGTGATTGGATCAAGACGTTT</t>
  </si>
  <si>
    <t>CATWDRLSSDWIKTF</t>
  </si>
  <si>
    <t>TGTGCCACCTGGGACGGGCGGGGTAGTGATTGGATCAAGACGTTT</t>
  </si>
  <si>
    <t>CATWDGRGSDWIKTF</t>
  </si>
  <si>
    <t>TGTGCCACCTGGGACGGAGATACCACTGGTTGGTTCAAGATATTT</t>
  </si>
  <si>
    <t>CATWDGDTTGWFKIF</t>
  </si>
  <si>
    <t>TGTGCCTTGTGGGAGTCCGGGTTGGGCAAAAAAATCAAGGTATTT</t>
  </si>
  <si>
    <t>CALWESGLGKKIKVF</t>
  </si>
  <si>
    <t>TGTGCCTTGTGGCTGAAAGAGTTGGGCAAAAAAATCAAGGTATTT</t>
  </si>
  <si>
    <t>CALWLKELGKKIKVF</t>
  </si>
  <si>
    <t>TGTGCCTTGTGGGAGGTGGAGATGGGCAAAAAAATCAAGGTATTT</t>
  </si>
  <si>
    <t>CALWEVEMGKKIKVF</t>
  </si>
  <si>
    <t>TGTGCCACCTGGGACGGGCCGAGTAGTGATTGGATCAAGACGTTT</t>
  </si>
  <si>
    <t>CATWDGPSSDWIKTF</t>
  </si>
  <si>
    <t>TGTGCCTTGTGGGAAATAAAGTTGGGCAAAAAAATCAAGGTATTT</t>
  </si>
  <si>
    <t>CALWEIKLGKKIKVF</t>
  </si>
  <si>
    <t>TGTGCCTTGTGGTTTCGAGAGTTGGGCAAAAAAATCAAGGTATTT</t>
  </si>
  <si>
    <t>CALWFRELGKKIKVF</t>
  </si>
  <si>
    <t>TGTGCCTTGTGGGAGCAGGGGTTGGGCAAAAAAATCAAGGTATTT</t>
  </si>
  <si>
    <t>CALWEQGLGKKIKVF</t>
  </si>
  <si>
    <t>TGTGCCACCTGGGACAGGCCGCGTAGTGATTGGATCAAGACGTTT</t>
  </si>
  <si>
    <t>CATWDRPRSDWIKTF</t>
  </si>
  <si>
    <t>TGTGCCTTGTGGGAGGCGCATACCACTGGTTGGTTCAAGATATTT</t>
  </si>
  <si>
    <t>CALWEAHTTGWFKIF</t>
  </si>
  <si>
    <t>TGTGCCACCTGGGACAGGCCAATCTATTATTATAAGAAACTCTTT</t>
  </si>
  <si>
    <t>CATWDRPIYYYKKLF</t>
  </si>
  <si>
    <t>TGTGCCTTGTGGGAAGGCGTGGAGTTGGGCAAAAAAATCAAGGTATTT</t>
  </si>
  <si>
    <t>CALWEGVELGKKIKVF</t>
  </si>
  <si>
    <t>TGTGCCTTGTGGGACCCGGGGGAGTTGGGCAAAAAAATCAAGGTATTT</t>
  </si>
  <si>
    <t>CALWDPGELGKKIKVF</t>
  </si>
  <si>
    <t>TGTGCCTTGTGGGAGCTCCCAGAGTTGGGCAAAAAAATCAAGGTATTT</t>
  </si>
  <si>
    <t>CALWELPELGKKIKVF</t>
  </si>
  <si>
    <t>TGTGCCTTGTGGGAGGTGAGGGCGTTGGGCAAAAAAATCAAGGTATTT</t>
  </si>
  <si>
    <t>CALWEVRALGKKIKVF</t>
  </si>
  <si>
    <t>TGTGCCTTGTGGGAACATAAAGAGTTGGGCAAAAAAATCAAGGTATTT</t>
  </si>
  <si>
    <t>CALWEHKELGKKIKVF</t>
  </si>
  <si>
    <t>TGTGCCTTGTGGGAGAAGTCGGAGTTGGGCAAAAAAATCAAGGTATTT</t>
  </si>
  <si>
    <t>CALWEKSELGKKIKVF</t>
  </si>
  <si>
    <t>TGTGCCTTGTGGGACCGCAGGGAGTTGGGCAAAAAAATCAAGGTATTT</t>
  </si>
  <si>
    <t>CALWDRRELGKKIKVF</t>
  </si>
  <si>
    <t>TGTGCCTTGTGGGAGATTACGGAGTTGGGCAAAAAAATCAAGGTATTT</t>
  </si>
  <si>
    <t>CALWEITELGKKIKVF</t>
  </si>
  <si>
    <t>TGTGCCTTGTGGGAGATAAGTGAGTTGGGCAAAAAAATCAAGGTATTT</t>
  </si>
  <si>
    <t>CALWEISELGKKIKVF</t>
  </si>
  <si>
    <t>TGTGCCTTGTGGGAGTTCGAAGAGTTGGGCAAAAAAATCAAGGTATTT</t>
  </si>
  <si>
    <t>CALWEFEELGKKIKVF</t>
  </si>
  <si>
    <t>TGTGCCTTGTGGGATTCGAGGGAGTTGGGCAAAAAAATCAAGGTATTT</t>
  </si>
  <si>
    <t>CALWDSRELGKKIKVF</t>
  </si>
  <si>
    <t>TGTGCCTTGTGGGAGGAATCGGAGTTGGGCAAAAAAATCAAGGTATTT</t>
  </si>
  <si>
    <t>CALWEESELGKKIKVF</t>
  </si>
  <si>
    <t>TGTGCCTTGTGGGAGAGAGTTGAGTTGGGCAAAAAAATCAAGGTATTT</t>
  </si>
  <si>
    <t>CALWERVELGKKIKVF</t>
  </si>
  <si>
    <t>TGTGCCTTGTGGACCTTACAAGAGTTGGGCAAAAAAATCAAGGTATTT</t>
  </si>
  <si>
    <t>CALWTLQELGKKIKVF</t>
  </si>
  <si>
    <t>TGTGCCTTGTGGGAGGTCCAACCGTTGGGCAAAAAAATCAAGGTATTT</t>
  </si>
  <si>
    <t>CALWEVQPLGKKIKVF</t>
  </si>
  <si>
    <t>TGTGCCTTGTGGGACACACGGGAGTTGGGCAAAAAAATCAAGGTATTT</t>
  </si>
  <si>
    <t>CALWDTRELGKKIKVF</t>
  </si>
  <si>
    <t>TGTGCCACCTGGGATGGGCCCCTTAGTAGTGATTGGATCAAGACGTTT</t>
  </si>
  <si>
    <t>CATWDGPLSSDWIKTF</t>
  </si>
  <si>
    <t>TGTGCCTTGTGGGAGGTGCCGGCGTTGGGCAAAAAAATCAAGGTATTT</t>
  </si>
  <si>
    <t>CALWEVPALGKKIKVF</t>
  </si>
  <si>
    <t>TGTGCCTTGTGGGATCCCAAAGAGTTGGGCAAAAAAATCAAGGTATTT</t>
  </si>
  <si>
    <t>CALWDPKELGKKIKVF</t>
  </si>
  <si>
    <t>TGTGCCTTGTGGGAGCCTACAGGCTTGGGCAAAAAAATCAAGGTATTT</t>
  </si>
  <si>
    <t>CALWEPTGLGKKIKVF</t>
  </si>
  <si>
    <t>TGTGCCTTGTGGGAGGTGATCCAGTTGGGCAAAAAAATCAAGGTATTT</t>
  </si>
  <si>
    <t>CALWEVIQLGKKIKVF</t>
  </si>
  <si>
    <t>TGTGCCTTGTGGGAGGAGTGGGAGTTGGGCAAAAAAATCAAGGTATTT</t>
  </si>
  <si>
    <t>CALWEEWELGKKIKVF</t>
  </si>
  <si>
    <t>TGTGCCTTGTGGGAGGAACGAGAGTTGGGCAAAAAAATCAAGGTATTT</t>
  </si>
  <si>
    <t>CALWEERELGKKIKVF</t>
  </si>
  <si>
    <t>TGTGCCTTGTGGAGCCGGCAAGAGTTGGGCAAAAAAATCAAGGTATTT</t>
  </si>
  <si>
    <t>CALWSRQELGKKIKVF</t>
  </si>
  <si>
    <t>TGTGCCTTGTGGGAGTTCCGGGAGTTGGGCAAAAAAATCAAGGTATTT</t>
  </si>
  <si>
    <t>CALWEFRELGKKIKVF</t>
  </si>
  <si>
    <t>TGTGCCTTGTGGGATTCGAGGGGGTTGGGCAAAAAAATCAAGGTATTT</t>
  </si>
  <si>
    <t>CALWDSRGLGKKIKVF</t>
  </si>
  <si>
    <t>TGTGCCACCTGGGACGGCCCGTATAGTAGTGATTGGATCAAGACGTTT</t>
  </si>
  <si>
    <t>CATWDGPYSSDWIKTF</t>
  </si>
  <si>
    <t>TGTGCCTTGTGGGAGGTGCAATTGCTGGGCAAAAAAATCAAGGTATTT</t>
  </si>
  <si>
    <t>CALWEVQLLGKKIKVF</t>
  </si>
  <si>
    <t>TGTGCCTTGTGGGAGGTGCAGCAGTTGGGCAAAAAAATCAAGGTATTT</t>
  </si>
  <si>
    <t>CALWEVQQLGKKIKVF</t>
  </si>
  <si>
    <t>TGTGCCTTGTGGGATAACCAAGAGTTGGGCAAAAAAATCAAGGTATTT</t>
  </si>
  <si>
    <t>CALWDNQELGKKIKVF</t>
  </si>
  <si>
    <t>TGTGCCTTGTGGGAGGTGCATAAGTTGGGCAAAAAAATCAAGGTATTT</t>
  </si>
  <si>
    <t>CALWEVHKLGKKIKVF</t>
  </si>
  <si>
    <t>TGTGCCTTGTGGGACATGCAAGAGTTGGGCAAAAAAATCAAGGTATTT</t>
  </si>
  <si>
    <t>CALWDMQELGKKIKVF</t>
  </si>
  <si>
    <t>TGTGCCTTGTGGGAGGTGTCACAGTTGGGCAAAAAAATCAAGGTATTT</t>
  </si>
  <si>
    <t>CALWEVSQLGKKIKVF</t>
  </si>
  <si>
    <t>TGTGCCTTGTGGGAGGGCATTGAGTTGGGCAAAAAAATCAAGGTATTT</t>
  </si>
  <si>
    <t>CALWEGIELGKKIKVF</t>
  </si>
  <si>
    <t>TGTGCCTTGTGGGAGGCTCGAAAGTTGGGCAAAAAAATCAAGGTATTT</t>
  </si>
  <si>
    <t>CALWEARKLGKKIKVF</t>
  </si>
  <si>
    <t>TGTGCCTTGTGGGAGGCCAACGAGTTGGGCAAAAAAATCAAGGTATTT</t>
  </si>
  <si>
    <t>CALWEANELGKKIKVF</t>
  </si>
  <si>
    <t>TGTGCCTTGTGGGAGGTGGACGGGTTGGGCAAAAAAATCAAGGTATTT</t>
  </si>
  <si>
    <t>CALWEVDGLGKKIKVF</t>
  </si>
  <si>
    <t>TGTGCCTTGTGGGAGATAGGAGAGTTGGGCAAAAAAATCAAGGTATTT</t>
  </si>
  <si>
    <t>CALWEIGELGKKIKVF</t>
  </si>
  <si>
    <t>TGTGCCTTGTGGGAGCTTACAGAGTTGGGCAAAAAAATCAAGGTATTT</t>
  </si>
  <si>
    <t>CALWELTELGKKIKVF</t>
  </si>
  <si>
    <t>TGTGCCTTGTGGGAGGTGACAGGGTTGGGCAAAAAAATCAAGGTATTT</t>
  </si>
  <si>
    <t>CALWEVTGLGKKIKVF</t>
  </si>
  <si>
    <t>TGTGCCTTGTGGGAACGGCTCGAGTTGGGCAAAAAAATCAAGGTATTT</t>
  </si>
  <si>
    <t>CALWERLELGKKIKVF</t>
  </si>
  <si>
    <t>TGTGCCTTGTGGGAGGTGCCCTCGTTGGGCAAAAAAATCAAGGTATTT</t>
  </si>
  <si>
    <t>CALWEVPSLGKKIKVF</t>
  </si>
  <si>
    <t>TGTGCCTTGTGGGAGGTGGATAAATTGGGCAAAAAAATCAAGGTATTT</t>
  </si>
  <si>
    <t>CALWEVDKLGKKIKVF</t>
  </si>
  <si>
    <t>TGTGCCTTGTGGAAAACGCAAGAGTTGGGCAAAAAAATCAAGGTATTT</t>
  </si>
  <si>
    <t>CALWKTQELGKKIKVF</t>
  </si>
  <si>
    <t>TGTGCCTTGTGGGAGGATATCGAGTTGGGCAAAAAAATCAAGGTATTT</t>
  </si>
  <si>
    <t>CALWEDIELGKKIKVF</t>
  </si>
  <si>
    <t>TGTGCCTTGTGGAACCGGCAAGAGTTGGGCAAAAAAATCAAGGTATTT</t>
  </si>
  <si>
    <t>CALWNRQELGKKIKVF</t>
  </si>
  <si>
    <t>TGTGCCTTGTGGGACCGAGAGGAGTTGGGCAAAAAAATCAAGGTATTT</t>
  </si>
  <si>
    <t>CALWDREELGKKIKVF</t>
  </si>
  <si>
    <t>TGTGCCTTGTGGGGCTCCCGGGAGTTGGGCAAAAAAATCAAGGTATTT</t>
  </si>
  <si>
    <t>CALWGSRELGKKIKVF</t>
  </si>
  <si>
    <t>TGTGCCTTGTGGGACGGTGGGGAGTTGGGCAAAAAAATCAAGGTATTT</t>
  </si>
  <si>
    <t>CALWDGGELGKKIKVF</t>
  </si>
  <si>
    <t>TGTGCCTTGTGGGCCGGACAAGAGTTGGGCAAAAAAATCAAGGTATTT</t>
  </si>
  <si>
    <t>CALWAGQELGKKIKVF</t>
  </si>
  <si>
    <t>TGTGCCTTGTGGGAGGAAGCAGAGTTGGGCAAAAAAATCAAGGTATTT</t>
  </si>
  <si>
    <t>CALWEEAELGKKIKVF</t>
  </si>
  <si>
    <t>TGTGCCTTGTGGGAAATGCAAGAGTTGGGCAAAAAAATCAAGGTATTT</t>
  </si>
  <si>
    <t>CALWEMQELGKKIKVF</t>
  </si>
  <si>
    <t>TGTGCCTTGTGGGAGGGTATGGAGTTGGGCAAAAAAATCAAGGTATTT</t>
  </si>
  <si>
    <t>CALWEGMELGKKIKVF</t>
  </si>
  <si>
    <t>TGTGCCTTGTGGGTAAGGCAAGAGTTGGGCAAAAAAATCAAGGTATTT</t>
  </si>
  <si>
    <t>CALWVRQELGKKIKVF</t>
  </si>
  <si>
    <t>TGTGCCTTGTGGGAGGCCGGAGGGTTGGGCAAAAAAATCAAGGTATTT</t>
  </si>
  <si>
    <t>CALWEAGGLGKKIKVF</t>
  </si>
  <si>
    <t>TGTGCCTTGTGGGAGATGGGAGAGTTGGGCAAAAAAATCAAGGTATTT</t>
  </si>
  <si>
    <t>CALWEMGELGKKIKVF</t>
  </si>
  <si>
    <t>TGTGCCTTGTGGGAGGTGGACAAAGAGTTGGGCAAAAAAATCAAGGTATTT</t>
  </si>
  <si>
    <t>CALWEVDKELGKKIKVF</t>
  </si>
  <si>
    <t>TGTGCCTTGTGGGAGGTGGGAGCAGAGTTGGGCAAAAAAATCAAGGTATTT</t>
  </si>
  <si>
    <t>CALWEVGAELGKKIKVF</t>
  </si>
  <si>
    <t>TGTGCCTTGTGGGAGGTGTTCGGGGAGTTGGGCAAAAAAATCAAGGTATTT</t>
  </si>
  <si>
    <t>CALWEVFGELGKKIKVF</t>
  </si>
  <si>
    <t>TGTGCCTTGTGGGAGAGGCTTCAAGAGTTGGGCAAAAAAATCAAGGTATTT</t>
  </si>
  <si>
    <t>CALWERLQELGKKIKVF</t>
  </si>
  <si>
    <t>TGTGCCTTGTGGGAGGTGCTCGCAGAGTTGGGCAAAAAAATCAAGGTATTT</t>
  </si>
  <si>
    <t>CALWEVLAELGKKIKVF</t>
  </si>
  <si>
    <t>TGTGCCTTGTGGGAGGGAACTCTCGAGTTGGGCAAAAAAATCAAGGTATTT</t>
  </si>
  <si>
    <t>CALWEGTLELGKKIKVF</t>
  </si>
  <si>
    <t>TGTGCCTTGTGGGAGGTGATATTAGAGTTGGGCAAAAAAATCAAGGTATTT</t>
  </si>
  <si>
    <t>CALWEVILELGKKIKVF</t>
  </si>
  <si>
    <t>TGTGCCTTGTGGGAGGACGTGCAAGAGTTGGGCAAAAAAATCAAGGTATTT</t>
  </si>
  <si>
    <t>CALWEDVQELGKKIKVF</t>
  </si>
  <si>
    <t>TGTGCCTTGTGGGAGGCCTCGAGGGAGTTGGGCAAAAAAATCAAGGTATTT</t>
  </si>
  <si>
    <t>CALWEASRELGKKIKVF</t>
  </si>
  <si>
    <t>TGTGCCTTGTGGGAGGGGGGGCAAGAGTTGGGCAAAAAAATCAAGGTATTT</t>
  </si>
  <si>
    <t>CALWEGGQELGKKIKVF</t>
  </si>
  <si>
    <t>TGTGCCTTGTGGGAGGTGGCCCCAGAGTTGGGCAAAAAAATCAAGGTATTT</t>
  </si>
  <si>
    <t>CALWEVAPELGKKIKVF</t>
  </si>
  <si>
    <t>TGTGCCTTGTGGGAGGTGCTGATGGAGTTGGGCAAAAAAATCAAGGTATTT</t>
  </si>
  <si>
    <t>CALWEVLMELGKKIKVF</t>
  </si>
  <si>
    <t>TGTGCCTTGTGGGAGGTGACTCTGGAGTTGGGCAAAAAAATCAAGGTATTT</t>
  </si>
  <si>
    <t>CALWEVTLELGKKIKVF</t>
  </si>
  <si>
    <t>TGTGCCTTGTGGGAGCGAAATCAAGAGTTGGGCAAAAAAATCAAGGTATTT</t>
  </si>
  <si>
    <t>CALWERNQELGKKIKVF</t>
  </si>
  <si>
    <t>TGTGCCTTGTGGGAGGTAACTAAAGAGTTGGGCAAAAAAATCAAGGTATTT</t>
  </si>
  <si>
    <t>CALWEVTKELGKKIKVF</t>
  </si>
  <si>
    <t>TGTGCCTTGTGGGAGGTAGTAAAAGAGTTGGGCAAAAAAATCAAGGTATTT</t>
  </si>
  <si>
    <t>CALWEVVKELGKKIKVF</t>
  </si>
  <si>
    <t>TGTGCCTTGTGGGAGATCCGGCAAGAGTTGGGCAAAAAAATCAAGGTATTT</t>
  </si>
  <si>
    <t>CALWEIRQELGKKIKVF</t>
  </si>
  <si>
    <t>TGTGCCTTGTGGGAGTCGCGAGGAGAGTTGGGCAAAAAAATCAAGGTATTT</t>
  </si>
  <si>
    <t>CALWESRGELGKKIKVF</t>
  </si>
  <si>
    <t>TGTGCCTTGTGGGAGATAACTCAAGAGTTGGGCAAAAAAATCAAGGTATTT</t>
  </si>
  <si>
    <t>CALWEITQELGKKIKVF</t>
  </si>
  <si>
    <t>TGTGCCTTGTGGGAGGTGCTTGGGAAGTTGGGCAAAAAAATCAAGGTATTT</t>
  </si>
  <si>
    <t>CALWEVLGKLGKKIKVF</t>
  </si>
  <si>
    <t>TGTGCCTTGTGGGAGTTCAGGCAAGAGTTGGGCAAAAAAATCAAGGTATTT</t>
  </si>
  <si>
    <t>CALWEFRQELGKKIKVF</t>
  </si>
  <si>
    <t>TGTGCCTTGTGGGAGGCCGGAAAAGAGTTGGGCAAAAAAATCAAGGTATTT</t>
  </si>
  <si>
    <t>CALWEAGKELGKKIKVF</t>
  </si>
  <si>
    <t>TGTGCCTTGTGGGAGGTGAGCTTGGAGTTGGGCAAAAAAATCAAGGTATTT</t>
  </si>
  <si>
    <t>CALWEVSLELGKKIKVF</t>
  </si>
  <si>
    <t>TGTGCCTTGTGGGAGGACCAGCAAGAGTTGGGCAAAAAAATCAAGGTATTT</t>
  </si>
  <si>
    <t>CALWEDQQELGKKIKVF</t>
  </si>
  <si>
    <t>TGTGCCTTGTGGGAGACCCTAGGGGAGTTGGGCAAAAAAATCAAGGTATTT</t>
  </si>
  <si>
    <t>CALWETLGELGKKIKVF</t>
  </si>
  <si>
    <t>TGTGCCTTGTGGGAGGCGCACCGTGAGTTGGGCAAAAAAATCAAGGTATTT</t>
  </si>
  <si>
    <t>CALWEAHRELGKKIKVF</t>
  </si>
  <si>
    <t>TGTGCCTTGTGGGAGCCGATGCAAGAGTTGGGCAAAAAAATCAAGGTATTT</t>
  </si>
  <si>
    <t>CALWEPMQELGKKIKVF</t>
  </si>
  <si>
    <t>TGTGCCTTGTGGGAGCTCATTCAAGAGTTGGGCAAAAAAATCAAGGTATTT</t>
  </si>
  <si>
    <t>CALWELIQELGKKIKVF</t>
  </si>
  <si>
    <t>TGTGCCTTGTGGGAGGTTGTTAGTGAGTTGGGCAAAAAAATCAAGGTATTT</t>
  </si>
  <si>
    <t>CALWEVVSELGKKIKVF</t>
  </si>
  <si>
    <t>TGTGCCTTGTGGGAGCCCACGGGGGAGTTGGGCAAAAAAATCAAGGTATTT</t>
  </si>
  <si>
    <t>CALWEPTGELGKKIKVF</t>
  </si>
  <si>
    <t>TGTGCCTTGTGGGAGGCGTTCCAAGAGTTGGGCAAAAAAATCAAGGTATTT</t>
  </si>
  <si>
    <t>CALWEAFQELGKKIKVF</t>
  </si>
  <si>
    <t>TGTGCCTTGTGGGAGGTATCTTCAGAGTTGGGCAAAAAAATCAAGGTATTT</t>
  </si>
  <si>
    <t>CALWEVSSELGKKIKVF</t>
  </si>
  <si>
    <t>TGTGCCTTGTGGGAGCCGAGGTCAGAGTTGGGCAAAAAAATCAAGGTATTT</t>
  </si>
  <si>
    <t>CALWEPRSELGKKIKVF</t>
  </si>
  <si>
    <t>TGTGCCTTGTGGGAGGTTGCGGGTGAGTTGGGCAAAAAAATCAAGGTATTT</t>
  </si>
  <si>
    <t>CALWEVAGELGKKIKVF</t>
  </si>
  <si>
    <t>TGTGCCTTGTGGGAAGGTCGCCGGGAGTTGGGCAAAAAAATCAAGGTATTT</t>
  </si>
  <si>
    <t>CALWEGRRELGKKIKVF</t>
  </si>
  <si>
    <t>TGTGCCTTGTGGGAGGTGGGGCTAGAGTTGGGCAAAAAAATCAAGGTATTT</t>
  </si>
  <si>
    <t>CALWEVGLELGKKIKVF</t>
  </si>
  <si>
    <t>TGTGCCTTGTGGGAGGCGAGAGACGAGTTGGGCAAAAAAATCAAGGTATTT</t>
  </si>
  <si>
    <t>CALWEARDELGKKIKVF</t>
  </si>
  <si>
    <t>TGTGCCTTGTGGGAGGTGACGGGAGAGTTGGGCAAAAAAATCAAGGTATTT</t>
  </si>
  <si>
    <t>CALWEVTGELGKKIKVF</t>
  </si>
  <si>
    <t>TGTGCCTTGTGGGAGGCCCAAGAGTTGGGCAAAAAAAAAATCAAGGTATTT</t>
  </si>
  <si>
    <t>CALWEAQELGKKKIKVF</t>
  </si>
  <si>
    <t>TGTGCCTTGTGGGAGGAAGACCAAGAGTTGGGCAAAAAAATCAAGGTATTT</t>
  </si>
  <si>
    <t>CALWEEDQELGKKIKVF</t>
  </si>
  <si>
    <t>TGTGCCTTGTGGGAGGTGCAATGGGAGTTGGGCAAAAAAATCAAGGTATTT</t>
  </si>
  <si>
    <t>CALWEVQWELGKKIKVF</t>
  </si>
  <si>
    <t>TGTGCCTTGTGGGAGTCAGAGCAAGAGTTGGGCAAAAAAATCAAGGTATTT</t>
  </si>
  <si>
    <t>CALWESEQELGKKIKVF</t>
  </si>
  <si>
    <t>TGTGCCTTGTGGGAGGTGCATATCGAGTTGGGCAAAAAAATCAAGGTATTT</t>
  </si>
  <si>
    <t>CALWEVHIELGKKIKVF</t>
  </si>
  <si>
    <t>TGTGCCTTGTGGGAGGTGCGTTTTGAGTTGGGCAAAAAAATCAAGGTATTT</t>
  </si>
  <si>
    <t>CALWEVRFELGKKIKVF</t>
  </si>
  <si>
    <t>TGTGCCTTGTGGGAGGTGCATGGGGGGGAGTTGGGCAAAAAAATCAAGGTATTT</t>
  </si>
  <si>
    <t>CALWEVHGGELGKKIKVF</t>
  </si>
  <si>
    <t>TGTGCCTTGTGGGAGGTGCTCCGGCAAGAGTTGGGCAAAAAAATCAAGGTATTT</t>
  </si>
  <si>
    <t>CALWEVLRQELGKKIKVF</t>
  </si>
  <si>
    <t>TGTGCCTTGTGGGAGGTGCAGAGAGGCGAGTTGGGCAAAAAAATCAAGGTATTT</t>
  </si>
  <si>
    <t>CALWEVQRGELGKKIKVF</t>
  </si>
  <si>
    <t>TGTGCCTTGTGGGAGGTAGAAGGGCAAGAGTTGGGCAAAAAAATCAAGGTATTT</t>
  </si>
  <si>
    <t>CALWEVEGQELGKKIKVF</t>
  </si>
  <si>
    <t>TGTGCCTTGTGGGAGGTGCGGGCACAAGAGTTGGGCAAAAAAATCAAGGTATTT</t>
  </si>
  <si>
    <t>CALWEVRAQELGKKIKVF</t>
  </si>
  <si>
    <t>TGTGCCTTGTGGGAGGTACCCTCAGGGGAGTTGGGCAAAAAAATCAAGGTATTT</t>
  </si>
  <si>
    <t>CALWEVPSGELGKKIKVF</t>
  </si>
  <si>
    <t>TGTGCCTTGTGGGAGGTGCTGGGTGAAGAGTTGGGCAAAAAAATCAAGGTATTT</t>
  </si>
  <si>
    <t>CALWEVLGEELGKKIKVF</t>
  </si>
  <si>
    <t>TGTGCCTTGTGGGAGGTGCATTCGGGTGAGTTGGGCAAAAAAATCAAGGTATTT</t>
  </si>
  <si>
    <t>CALWEVHSGELGKKIKVF</t>
  </si>
  <si>
    <t>TGTGCCTTGTGGGAGGTGCTAGTTGGAGAGTTGGGCAAAAAAATCAAGGTATTT</t>
  </si>
  <si>
    <t>CALWEVLVGELGKKIKVF</t>
  </si>
  <si>
    <t>TGTGCCTTGTGGGAGGTGCGCGGTCGAGAGTTGGGCAAAAAAATCAAGGTATTT</t>
  </si>
  <si>
    <t>CALWEVRGRELGKKIKVF</t>
  </si>
  <si>
    <t>TGTGCCTTGTGGGAGGTGCGGAAACAAGAGTTGGGCAAAAAAATCAAGGTATTT</t>
  </si>
  <si>
    <t>CALWEVRKQELGKKIKVF</t>
  </si>
  <si>
    <t>TGTGCCTTGTGGGAGGTTTATCGGCAAGAGTTGGGCAAAAAAATCAAGGTATTT</t>
  </si>
  <si>
    <t>CALWEVYRQELGKKIKVF</t>
  </si>
  <si>
    <t>TGTGCCTTGTGGGAGGTGCGGTATGGAGAGTTGGGCAAAAAAATCAAGGTATTT</t>
  </si>
  <si>
    <t>CALWEVRYGELGKKIKVF</t>
  </si>
  <si>
    <t>TGTGCCTTGTGGGAGGTGCATCGAGGAGAGTTGGGCAAAAAAATCAAGGTATTT</t>
  </si>
  <si>
    <t>CALWEVHRGELGKKIKVF</t>
  </si>
  <si>
    <t>TGTGCCTTGTGGGAGGTCGGGGCGCAAGAGTTGGGCAAAAAAATCAAGGTATTT</t>
  </si>
  <si>
    <t>CALWEVGAQELGKKIKVF</t>
  </si>
  <si>
    <t>TGTGCCTTGTGGGAGGTCAGGAGCGGAGAGTTGGGCAAAAAAATCAAGGTATTT</t>
  </si>
  <si>
    <t>CALWEVRSGELGKKIKVF</t>
  </si>
  <si>
    <t>TGTGCCTTGTGGGAGGTGCTGGGGCAAGAGTTGGGCAAAAAAATCAAGGTATTT</t>
  </si>
  <si>
    <t>CALWEVLGQELGKKIKVF</t>
  </si>
  <si>
    <t>TGTGCCTTGTGGGAGGTCGGCCGGCAAGAGTTGGGCAAAAAAATCAAGGTATTT</t>
  </si>
  <si>
    <t>CALWEVGRQELGKKIKVF</t>
  </si>
  <si>
    <t>TGTGCCTTGTGGGAGGTGCTAATCCAAGAGTTGGGCAAAAAAATCAAGGTATTT</t>
  </si>
  <si>
    <t>CALWEVLIQELGKKIKVF</t>
  </si>
  <si>
    <t>TGTGCCTTGTGGGAGGTGCAGTTGCAAGAGTTGGGCAAAAAAATCAAGGTATTT</t>
  </si>
  <si>
    <t>CALWEVQLQELGKKIKVF</t>
  </si>
  <si>
    <t>TGTGCCACCTGGAAACTCTTT</t>
  </si>
  <si>
    <t>CATWKLF</t>
  </si>
  <si>
    <t>TGTGCCACCAAGAAACTCTTT</t>
  </si>
  <si>
    <t>CATKKLF</t>
  </si>
  <si>
    <t>TGTGCCACCTGGGATCATAAGAAACTCTTT</t>
  </si>
  <si>
    <t>CATWDHKKLF</t>
  </si>
  <si>
    <t>TGTGCCTTGTGGGAGGATAAGAAACTCTTT</t>
  </si>
  <si>
    <t>CALWEDKKLF</t>
  </si>
  <si>
    <t>TGTGCCACCTGGGCCTATAAGAAACTCTTT</t>
  </si>
  <si>
    <t>CATWAYKKLF</t>
  </si>
  <si>
    <t>TGTGCCACCTGGGGAAATAAGAAACTCTTT</t>
  </si>
  <si>
    <t>CATWGNKKLF</t>
  </si>
  <si>
    <t>TGTGCCACCTGGGATAGGGAGAAACTCTTT</t>
  </si>
  <si>
    <t>CATWDREKLF</t>
  </si>
  <si>
    <t>TGTGCCACCTGGCCCTATAAGAAACTCTTT</t>
  </si>
  <si>
    <t>CATWPYKKLF</t>
  </si>
  <si>
    <t>TGTGCCACCTGGGATAGTAAGAAACTCTTT</t>
  </si>
  <si>
    <t>CATWDSKKLF</t>
  </si>
  <si>
    <t>TGTGCCCTGTGGGACGATAAGAAACTCTTT</t>
  </si>
  <si>
    <t>CALWDDKKLF</t>
  </si>
  <si>
    <t>TGTGCCTTGTGGGAGGCGAGTAAGAAACTCTTT</t>
  </si>
  <si>
    <t>CALWEASKKLF</t>
  </si>
  <si>
    <t>TGTGCCTTGTGGGAAAGCCCTAAGAAACTCTTT</t>
  </si>
  <si>
    <t>CALWESPKKLF</t>
  </si>
  <si>
    <t>TGTGCCACCTGGGACGATTGGATCAAGACGTTT</t>
  </si>
  <si>
    <t>CATWDDWIKTF</t>
  </si>
  <si>
    <t>TGTGCCACCTGGGATCTGTATAAGAAACTCTTT</t>
  </si>
  <si>
    <t>CATWDLYKKLF</t>
  </si>
  <si>
    <t>TGTGCCACCTGGGATGAGTATAAGAAACTCTTT</t>
  </si>
  <si>
    <t>CATWDEYKKLF</t>
  </si>
  <si>
    <t>TGTGCCACCTGGGATGGGGATAAGAAACTCTTT</t>
  </si>
  <si>
    <t>CATWDGDKKLF</t>
  </si>
  <si>
    <t>TGTGCCTTGTGGGTTTATTATAAGAAACTCTTT</t>
  </si>
  <si>
    <t>CALWVYYKKLF</t>
  </si>
  <si>
    <t>TGTGCCTTGTGGGAGGGACCCAAGAAACTCTTT</t>
  </si>
  <si>
    <t>CALWEGPKKLF</t>
  </si>
  <si>
    <t>TGTGCCTTGTGGGAAAATTATAAGAAACTCTTT</t>
  </si>
  <si>
    <t>CALWENYKKLF</t>
  </si>
  <si>
    <t>TGTGCCACCTGGACGTATTATAAGAAACTCTTT</t>
  </si>
  <si>
    <t>CATWTYYKKLF</t>
  </si>
  <si>
    <t>TGTGCCACCTGGGATGGATGGATCAAGACGTTT</t>
  </si>
  <si>
    <t>CATWDGWIKTF</t>
  </si>
  <si>
    <t>TGTGCCACCTGGGATAGAAGTAAGAAACTCTTT</t>
  </si>
  <si>
    <t>CATWDRSKKLF</t>
  </si>
  <si>
    <t>TGTGCCACCTGGGTTGGGTATAAGAAACTCTTT</t>
  </si>
  <si>
    <t>CATWVGYKKLF</t>
  </si>
  <si>
    <t>TGTGCCACCTGGGACAGTTGGTTCAAGATATTT</t>
  </si>
  <si>
    <t>CATWDSWFKIF</t>
  </si>
  <si>
    <t>TGTGCCACCTGGGACAGGGGGAAGAAACTCTTT</t>
  </si>
  <si>
    <t>CATWDRGKKLF</t>
  </si>
  <si>
    <t>TGTGCCACCTGGGACGGGCAGGGGAAACTCTTT</t>
  </si>
  <si>
    <t>CATWDGQGKLF</t>
  </si>
  <si>
    <t>TGTGCCACCTGGGACAGGCCTAGAAAACTCTTT</t>
  </si>
  <si>
    <t>CATWDRPRKLF</t>
  </si>
  <si>
    <t>TGTGCCACCTGGGACAGGCGGAGGAAACTCTTT</t>
  </si>
  <si>
    <t>CATWDRRRKLF</t>
  </si>
  <si>
    <t>TGTGCCACCTGGGATGGAAATAAGAAACTCTTT</t>
  </si>
  <si>
    <t>CATWDGNKKLF</t>
  </si>
  <si>
    <t>TGTGCCACCTGGGACAGGCTGAAGAAACTCTTT</t>
  </si>
  <si>
    <t>CATWDRLKKLF</t>
  </si>
  <si>
    <t>TGTGCCACCTGGGACAGGCATAAGAAACTCTTT</t>
  </si>
  <si>
    <t>CATWDRHKKLF</t>
  </si>
  <si>
    <t>TGTGCCACCTGGGGGGGTTATAAGAAACTCTTT</t>
  </si>
  <si>
    <t>CATWGGYKKLF</t>
  </si>
  <si>
    <t>TGTGCCACCTGGGACACTGACAAGAAACTCTTT</t>
  </si>
  <si>
    <t>CATWDTDKKLF</t>
  </si>
  <si>
    <t>TGTGCCTTGTGGGAGGTGCGACAGAAACTCTTT</t>
  </si>
  <si>
    <t>CALWEVRQKLF</t>
  </si>
  <si>
    <t>TGTGCCTTGTGGGAGCCCCCTAAGAAACTCTTT</t>
  </si>
  <si>
    <t>CALWEPPKKLF</t>
  </si>
  <si>
    <t>TGTGCCTTGTGGGCTTATTATAAGAAACTCTTT</t>
  </si>
  <si>
    <t>CALWAYYKKLF</t>
  </si>
  <si>
    <t>TGTGCCTTGTGGGAGGAATATAAGAAACTCTTT</t>
  </si>
  <si>
    <t>CALWEEYKKLF</t>
  </si>
  <si>
    <t>TGTGCCTTGTGGGAGGTGCGGTGGAAACTCTTT</t>
  </si>
  <si>
    <t>CALWEVRWKLF</t>
  </si>
  <si>
    <t>TGTGCCTTGTGGGAGGCTTATAAGAAACTCTTT</t>
  </si>
  <si>
    <t>CALWEAYKKLF</t>
  </si>
  <si>
    <t>TGTGCCTTGTGGGAGGTGCAAAGGAAACTCTTT</t>
  </si>
  <si>
    <t>CALWEVQRKLF</t>
  </si>
  <si>
    <t>TGTGCCTTGTGGGAGGCCCCTAAGAAACTCTTT</t>
  </si>
  <si>
    <t>CALWEAPKKLF</t>
  </si>
  <si>
    <t>TGTGCCTTGTGGGTCGGTTATAAGAAACTCTTT</t>
  </si>
  <si>
    <t>CALWVGYKKLF</t>
  </si>
  <si>
    <t>TGTGCCTTGTGGGACGGTTATAAGAAACTCTTT</t>
  </si>
  <si>
    <t>CALWDGYKKLF</t>
  </si>
  <si>
    <t>TGTGCCACCTGGGATGGGCTAGGGAAACTCTTT</t>
  </si>
  <si>
    <t>CATWDGLGKLF</t>
  </si>
  <si>
    <t>TGTGCCACCTGGGATGGGCTTCAGAAACTCTTT</t>
  </si>
  <si>
    <t>CATWDGLQKLF</t>
  </si>
  <si>
    <t>TGTGCCACCTGGGGCGATTGGATCAAGACGTTT</t>
  </si>
  <si>
    <t>CATWGDWIKTF</t>
  </si>
  <si>
    <t>TGTGCCACCTGGGATATGTATAAGAAACTCTTT</t>
  </si>
  <si>
    <t>CATWDMYKKLF</t>
  </si>
  <si>
    <t>TGTGCCACCTGGGACAGGCTCGGAAAACTCTTT</t>
  </si>
  <si>
    <t>CATWDRLGKLF</t>
  </si>
  <si>
    <t>TGTGCCTTGTGGGAGGTGCGGTTCAAGATATTT</t>
  </si>
  <si>
    <t>CALWEVRFKIF</t>
  </si>
  <si>
    <t>TGTGCCTTGTGGGAGGTGCTGAAGAAACTCTTT</t>
  </si>
  <si>
    <t>CALWEVLKKLF</t>
  </si>
  <si>
    <t>TGTGCCTTGTGGGAGGTGCTAAGGAAACTCTTT</t>
  </si>
  <si>
    <t>CALWEVLRKLF</t>
  </si>
  <si>
    <t>TGTGCCACCTGGGGCGATTATAAGAAACTCTTT</t>
  </si>
  <si>
    <t>CATWGDYKKLF</t>
  </si>
  <si>
    <t>TGTGCCACCTGGGATTGGTATTATAAGAAACTCTTT</t>
  </si>
  <si>
    <t>CATWDWYYKKLF</t>
  </si>
  <si>
    <t>TGTGCCACCTGGGACAGGCCTGGTAAGAAACTCTTT</t>
  </si>
  <si>
    <t>CATWDRPGKKLF</t>
  </si>
  <si>
    <t>TGTGCCACCTGGGATGGGCCAGGGAAGAAACTCTTT</t>
  </si>
  <si>
    <t>CATWDGPGKKLF</t>
  </si>
  <si>
    <t>TGTGCCTTGTGGGGGAATTATTATAAGAAACTCTTT</t>
  </si>
  <si>
    <t>CALWGNYYKKLF</t>
  </si>
  <si>
    <t>TGTGCCTTGTGGGAGGTGCAAGGGAAGAAACTCTTT</t>
  </si>
  <si>
    <t>CALWEVQGKKLF</t>
  </si>
  <si>
    <t>TGTGCCACCTGGGTCACTGGTTGGTTCAAGATATTT</t>
  </si>
  <si>
    <t>CATWVTGWFKIF</t>
  </si>
  <si>
    <t>TGTGCCACCTGGGACAGGCTTAATAAGAAACTCTTT</t>
  </si>
  <si>
    <t>CATWDRLNKKLF</t>
  </si>
  <si>
    <t>TGTGCCACCTGGTTGAATTATTATAAGAAACTCTTT</t>
  </si>
  <si>
    <t>CATWLNYYKKLF</t>
  </si>
  <si>
    <t>TGTGCCACCTGGGACGATCATTATAAGAAACTCTTT</t>
  </si>
  <si>
    <t>CATWDDHYKKLF</t>
  </si>
  <si>
    <t>TGTGCCACCTGGGATGGGTCCTATAAGAAACTCTTT</t>
  </si>
  <si>
    <t>CATWDGSYKKLF</t>
  </si>
  <si>
    <t>TGTGCCACCTGGGGCACTGGTTGGTTCAAGATATTT</t>
  </si>
  <si>
    <t>CATWGTGWFKIF</t>
  </si>
  <si>
    <t>TGTGCCACCTGGGATGGGCAGTATAAGAAACTCTTT</t>
  </si>
  <si>
    <t>CATWDGQYKKLF</t>
  </si>
  <si>
    <t>TGTGCCACCTGGGGTCCCTATTATAAGAAACTCTTT</t>
  </si>
  <si>
    <t>CATWGPYYKKLF</t>
  </si>
  <si>
    <t>TGTGCCACCTGGGTACTGTATTATAAGAAACTCTTT</t>
  </si>
  <si>
    <t>CATWVLYYKKLF</t>
  </si>
  <si>
    <t>TGTGCCACCTGGGATGGGCCTGATAAGAAACTCTTT</t>
  </si>
  <si>
    <t>CATWDGPDKKLF</t>
  </si>
  <si>
    <t>TGTGCCACCTGGGAGAGTGATTGGATCAAGACGTTT</t>
  </si>
  <si>
    <t>CATWESDWIKTF</t>
  </si>
  <si>
    <t>TGTGCCACCTGGGGGAGTGATTGGATCAAGACGTTT</t>
  </si>
  <si>
    <t>CATWGSDWIKTF</t>
  </si>
  <si>
    <t>TGTGCCACCTGGGACGGCCTTAGGGAGAAACTCTTT</t>
  </si>
  <si>
    <t>CATWDGLREKLF</t>
  </si>
  <si>
    <t>TGTGCCTTGTGGGAGGTGCAATATAAGAAACTCTTT</t>
  </si>
  <si>
    <t>CALWEVQYKKLF</t>
  </si>
  <si>
    <t>TGTGCCTTGTGGGAGGTGTCTTATAAGAAACTCTTT</t>
  </si>
  <si>
    <t>CALWEVSYKKLF</t>
  </si>
  <si>
    <t>TGTGCCACCTGGGATGTGGAGTATAAGAAACTCTTT</t>
  </si>
  <si>
    <t>CATWDVEYKKLF</t>
  </si>
  <si>
    <t>TGTGCCACCTGGGATGTGAAATGGATCAAGACGTTT</t>
  </si>
  <si>
    <t>CATWDVKWIKTF</t>
  </si>
  <si>
    <t>TGTGCCACCTGGGGATGCTATTATAAGAAACTCTTT</t>
  </si>
  <si>
    <t>CATWGCYYKKLF</t>
  </si>
  <si>
    <t>TGTGCCTTGTGGGAGCCCTATTATAAGAAACTCTTT</t>
  </si>
  <si>
    <t>CALWEPYYKKLF</t>
  </si>
  <si>
    <t>TGTGCCTTGTGGGAGGGATCTTATTATAAGAAACTCTTT</t>
  </si>
  <si>
    <t>CALWEGSYYKKLF</t>
  </si>
  <si>
    <t>TGTGCCTTGTGGGAGGTGGAAGATTATAAGAAACTCTTT</t>
  </si>
  <si>
    <t>CALWEVEDYKKLF</t>
  </si>
  <si>
    <t>TGTGCCACCTGGGTAAGTAGTGATTGGATCAAGACGTTT</t>
  </si>
  <si>
    <t>CATWVSSDWIKTF</t>
  </si>
  <si>
    <t>TGTGCCACCTGGGATACTAGCTATTATAAGAAACTCTTT</t>
  </si>
  <si>
    <t>CATWDTSYYKKLF</t>
  </si>
  <si>
    <t>TGTGCCACCTGGGACAGGCCTTGTTATAAGAAACTCTTT</t>
  </si>
  <si>
    <t>CATWDRPCYKKLF</t>
  </si>
  <si>
    <t>TGTGCCACCTGGGACGGCACTGGTTGGTTCAAGATATTT</t>
  </si>
  <si>
    <t>CATWDGTGWFKIF</t>
  </si>
  <si>
    <t>TGTGCCACCTGGGACTTCCGGGGTTATAAGAAACTCTTT</t>
  </si>
  <si>
    <t>CATWDFRGYKKLF</t>
  </si>
  <si>
    <t>TGTGCCACCTGGGCCGTTAATTATTATAAGAAACTCTTT</t>
  </si>
  <si>
    <t>CATWAVNYYKKLF</t>
  </si>
  <si>
    <t>TGTGCCACCTGGGATACGGATTATTATAAGAAACTCTTT</t>
  </si>
  <si>
    <t>CATWDTDYYKKLF</t>
  </si>
  <si>
    <t>TGTGCCTTGTGGGAGCTGAATTATTATAAGAAACTCTTT</t>
  </si>
  <si>
    <t>CALWELNYYKKLF</t>
  </si>
  <si>
    <t>TGTGCCTTGTGGGAGGTGTGTTATTATAAGAAACTCTTT</t>
  </si>
  <si>
    <t>CALWEVCYYKKLF</t>
  </si>
  <si>
    <t>TGTGCCTTGTGGGAGGTGGTTTATTATAAGAAACTCTTT</t>
  </si>
  <si>
    <t>CALWEVVYYKKLF</t>
  </si>
  <si>
    <t>TGTGCCTTGTGGGAGGCCCCGTATTATAAGAAACTCTTT</t>
  </si>
  <si>
    <t>CALWEAPYYKKLF</t>
  </si>
  <si>
    <t>TGTGCCACCTGGGATTCGAGTTATTATAAGAAACTCTTT</t>
  </si>
  <si>
    <t>CATWDSSYYKKLF</t>
  </si>
  <si>
    <t>TGTGCCACCTGGGACAGTGGTGATTGGATCAAGACGTTT</t>
  </si>
  <si>
    <t>CATWDSGDWIKTF</t>
  </si>
  <si>
    <t>TGTGCCACCTGGGACGGGCCGGTTTATAAGAAACTCTTT</t>
  </si>
  <si>
    <t>CATWDGPVYKKLF</t>
  </si>
  <si>
    <t>TGTGCCACCTGGGCCCAGAATTATTATAAGAAACTCTTT</t>
  </si>
  <si>
    <t>CATWAQNYYKKLF</t>
  </si>
  <si>
    <t>TGTGCCACCTGGGACGGGCAACGTTATAAGAAACTCTTT</t>
  </si>
  <si>
    <t>CATWDGQRYKKLF</t>
  </si>
  <si>
    <t>TGTGCCACCTGGGACAGGCAGTATTATAAGAAACTCTTT</t>
  </si>
  <si>
    <t>CATWDRQYYKKLF</t>
  </si>
  <si>
    <t>TGTGCCACCTGGGACCTCGGATATTATAAGAAACTCTTT</t>
  </si>
  <si>
    <t>CATWDLGYYKKLF</t>
  </si>
  <si>
    <t>TGTGCCACCTGGGATGGGTCTGGTTGGTTCAAGATATTT</t>
  </si>
  <si>
    <t>CATWDGSGWFKIF</t>
  </si>
  <si>
    <t>TGTGCCACCTGGGATGGAAGGGATTATAAGAAACTCTTT</t>
  </si>
  <si>
    <t>CATWDGRDYKKLF</t>
  </si>
  <si>
    <t>TGTGCCACCTGGAGTACCACTGGTTGGTTCAAGATATTT</t>
  </si>
  <si>
    <t>CATWSTTGWFKIF</t>
  </si>
  <si>
    <t>TGTGCCACCTGGGATCCTCATTATTATAAGAAACTCTTT</t>
  </si>
  <si>
    <t>CATWDPHYYKKLF</t>
  </si>
  <si>
    <t>TGTGCCACCTGGGATAAGGGGTATTATAAGAAACTCTTT</t>
  </si>
  <si>
    <t>CATWDKGYYKKLF</t>
  </si>
  <si>
    <t>TGTGCCACCTGGGATAGAGGAGGTTGGTTCAAGATATTT</t>
  </si>
  <si>
    <t>CATWDRGGWFKIF</t>
  </si>
  <si>
    <t>TGTGCCACCTGGGACAGGCAGGGTTATAAGAAACTCTTT</t>
  </si>
  <si>
    <t>CATWDRQGYKKLF</t>
  </si>
  <si>
    <t>TGTGCCACCTGGGACAGGACGTATTATAAGAAACTCTTT</t>
  </si>
  <si>
    <t>CATWDRTYYKKLF</t>
  </si>
  <si>
    <t>TGTGCCACCTGGGACGGGCTATGCTATAAGAAACTCTTT</t>
  </si>
  <si>
    <t>CATWDGLCYKKLF</t>
  </si>
  <si>
    <t>TGTGCCACCTGGGCGGCAAATTATTATAAGAAACTCTTT</t>
  </si>
  <si>
    <t>CATWAANYYKKLF</t>
  </si>
  <si>
    <t>TGTGCCACCTGGGACAGGCCTCAGTATAAGAAACTCTTT</t>
  </si>
  <si>
    <t>CATWDRPQYKKLF</t>
  </si>
  <si>
    <t>TGTGCCACCTGGGACGCAACTTATTATAAGAAACTCTTT</t>
  </si>
  <si>
    <t>CATWDATYYKKLF</t>
  </si>
  <si>
    <t>TGTGCCACCTGGGAATCCACTGGTTGGTTCAAGATATTT</t>
  </si>
  <si>
    <t>CATWESTGWFKIF</t>
  </si>
  <si>
    <t>TGTGCCACCTGGGATCTGGATTATTATAAGAAACTCTTT</t>
  </si>
  <si>
    <t>CATWDLDYYKKLF</t>
  </si>
  <si>
    <t>TGTGCCTTGTGGGAGCCGAATTATTATAAGAAACTCTTT</t>
  </si>
  <si>
    <t>CALWEPNYYKKLF</t>
  </si>
  <si>
    <t>TGTGCCTTGTGGGAGGTGCTTAATTATAAGAAACTCTTT</t>
  </si>
  <si>
    <t>CALWEVLNYKKLF</t>
  </si>
  <si>
    <t>TGTGCCTTGTGGGAAGAAGGTTATTATAAGAAACTCTTT</t>
  </si>
  <si>
    <t>CALWEEGYYKKLF</t>
  </si>
  <si>
    <t>TGTGCCTTGTGGGAGGTGCATTATTATAAGAAACTCTTT</t>
  </si>
  <si>
    <t>CALWEVHYYKKLF</t>
  </si>
  <si>
    <t>TGTGCCTTGTGGGAGGTGCACGATTATAAGAAACTCTTT</t>
  </si>
  <si>
    <t>CALWEVHDYKKLF</t>
  </si>
  <si>
    <t>TGTGCCTTGTGGGAGGTGCTCGGATATAAGAAACTCTTT</t>
  </si>
  <si>
    <t>CALWEVLGYKKLF</t>
  </si>
  <si>
    <t>TGTGCCTTGTGGGAGTCGGGCAAAAAAATCAAGGTATTT</t>
  </si>
  <si>
    <t>CALWESGKKIKVF</t>
  </si>
  <si>
    <t>TGTGCTCGCCGGGAGTTGGGCAAAAAAATCAAGGTATTT</t>
  </si>
  <si>
    <t>CARRELGKKIKVF</t>
  </si>
  <si>
    <t>TGTGCCTTGTGGGACGCAAATTATTATAAGAAACTCTTT</t>
  </si>
  <si>
    <t>CALWDANYYKKLF</t>
  </si>
  <si>
    <t>TGTGCCTTGTGGGAGGTCCCCGGTTATAAGAAACTCTTT</t>
  </si>
  <si>
    <t>CALWEVPGYKKLF</t>
  </si>
  <si>
    <t>TGTGCCTTGTGGGAGGTGCTAAGATATAAGAAACTCTTT</t>
  </si>
  <si>
    <t>CALWEVLRYKKLF</t>
  </si>
  <si>
    <t>TGTGCCACCTGGGATTGGACTGGTTGGTTCAAGATATTT</t>
  </si>
  <si>
    <t>CATWDWTGWFKIF</t>
  </si>
  <si>
    <t>TGTGCCACCTGGGTTACCACTGGTTGGTTCAAGATATTT</t>
  </si>
  <si>
    <t>CATWVTTGWFKIF</t>
  </si>
  <si>
    <t>TGTGCCACCTGGGCCCTGAATTATTATAAGAAACTCTTT</t>
  </si>
  <si>
    <t>CATWALNYYKKLF</t>
  </si>
  <si>
    <t>TGTGCCACCTGGGATGCTAGGTATTATAAGAAACTCTTT</t>
  </si>
  <si>
    <t>CATWDARYYKKLF</t>
  </si>
  <si>
    <t>TGTGCCACCTGGGATAGAGCTTATTATAAGAAACTCTTT</t>
  </si>
  <si>
    <t>CATWDRAYYKKLF</t>
  </si>
  <si>
    <t>TGTGCCACCTGGGACGAGAGTGATTGGATCAAGACGTTT</t>
  </si>
  <si>
    <t>CATWDESDWIKTF</t>
  </si>
  <si>
    <t>TGTGCCACCTGGGAAAGTAGTGATTGGATCAAGACGTTT</t>
  </si>
  <si>
    <t>CATWESSDWIKTF</t>
  </si>
  <si>
    <t>TGTGCCACCTGGGACAGGCCGGATTGGATCAAGACGTTT</t>
  </si>
  <si>
    <t>CATWDRPDWIKTF</t>
  </si>
  <si>
    <t>TGTGCCACCTGGGATCCGGATTATTATAAGAAACTCTTT</t>
  </si>
  <si>
    <t>CATWDPDYYKKLF</t>
  </si>
  <si>
    <t>TGTGCCACCTGGGATACCCGTTATTATAAGAAACTCTTT</t>
  </si>
  <si>
    <t>CATWDTRYYKKLF</t>
  </si>
  <si>
    <t>TGTGCCACCTGGGACGGGCTCTCTTATAAGAAACTCTTT</t>
  </si>
  <si>
    <t>CATWDGLSYKKLF</t>
  </si>
  <si>
    <t>TGTGCCACCTGGGACAGGCCCGTATATAAGAAACTCTTT</t>
  </si>
  <si>
    <t>CATWDRPVYKKLF</t>
  </si>
  <si>
    <t>TGTGCCTTGTCCGAGTTGGGCAAAAAAATCAAGGTATTT</t>
  </si>
  <si>
    <t>CALSELGKKIKVF</t>
  </si>
  <si>
    <t>TGTGCCTTGTGGGAGTTTGAGAATTATTATAAGAAACTCTTT</t>
  </si>
  <si>
    <t>CALWEFENYYKKLF</t>
  </si>
  <si>
    <t>TGTGCCTTGTGGGAGGGATTAAATTATTATAAGAAACTCTTT</t>
  </si>
  <si>
    <t>CALWEGLNYYKKLF</t>
  </si>
  <si>
    <t>TGTGCCACCTGGGATGGGCCATTTGGTTATAAGAAACTCTTT</t>
  </si>
  <si>
    <t>CATWDGPFGYKKLF</t>
  </si>
  <si>
    <t>TGTGCCACCTGGGATGGGCGAATCTATTATAAGAAACTCTTT</t>
  </si>
  <si>
    <t>CATWDGRIYYKKLF</t>
  </si>
  <si>
    <t>TGTGCCTTGTGGGAGGGGTCGAATTATTATAAGAAACTCTTT</t>
  </si>
  <si>
    <t>CALWEGSNYYKKLF</t>
  </si>
  <si>
    <t>TGTGCCTTGTGGGACGAGTTGGGCAAAAAAATCAAGGTATTT</t>
  </si>
  <si>
    <t>CALWDELGKKIKVF</t>
  </si>
  <si>
    <t>TGTGCCTTGTGGGAGACGTTGGGCAAAAAAATCAAGGTATTT</t>
  </si>
  <si>
    <t>CALWETLGKKIKVF</t>
  </si>
  <si>
    <t>TGTGCCACCTGGGACAGGGTCAATTATTATAAGAAACTCTTT</t>
  </si>
  <si>
    <t>CATWDRVNYYKKLF</t>
  </si>
  <si>
    <t>TGTGCCACCTGGGACGGGCCGGTTTATTATAAGAAACTCTTT</t>
  </si>
  <si>
    <t>CATWDGPVYYKKLF</t>
  </si>
  <si>
    <t>TGTGCCACCTGGGATGTTCGTAGTGATTGGATCAAGACGTTT</t>
  </si>
  <si>
    <t>CATWDVRSDWIKTF</t>
  </si>
  <si>
    <t>TGTGCCACCTGGGACGGGCGCACTGGTTGGTTCAAGATATTT</t>
  </si>
  <si>
    <t>CATWDGRTGWFKIF</t>
  </si>
  <si>
    <t>TGTGCCACCTGGGACGAAAGTAGTGATTGGATCAAGACGTTT</t>
  </si>
  <si>
    <t>CATWDESSDWIKTF</t>
  </si>
  <si>
    <t>TGTGCCACCTGGGACAGGCAGGGTTATTATAAGAAACTCTTT</t>
  </si>
  <si>
    <t>CATWDRQGYYKKLF</t>
  </si>
  <si>
    <t>TGTGCCACCTGGGACGCGTCGAATTATTATAAGAAACTCTTT</t>
  </si>
  <si>
    <t>CATWDASNYYKKLF</t>
  </si>
  <si>
    <t>TGTGCCACCTGGGACGGGCGTGGTGATTGGATCAAGACGTTT</t>
  </si>
  <si>
    <t>CATWDGRGDWIKTF</t>
  </si>
  <si>
    <t>TGTGCCACCTGGGATGGGCTCTCTTATTATAAGAAACTCTTT</t>
  </si>
  <si>
    <t>CATWDGLSYYKKLF</t>
  </si>
  <si>
    <t>TGTGCCACCTGGGATGAGGGTAGTGATTGGATCAAGACGTTT</t>
  </si>
  <si>
    <t>CATWDEGSDWIKTF</t>
  </si>
  <si>
    <t>TGTGCCACCTGGGATTATAGTAGTGATTGGATCAAGACGTTT</t>
  </si>
  <si>
    <t>CATWDYSSDWIKTF</t>
  </si>
  <si>
    <t>TGTGCCACCTGGGCTTATAGTAGTGATTGGATCAAGACGTTT</t>
  </si>
  <si>
    <t>CATWAYSSDWIKTF</t>
  </si>
  <si>
    <t>TGTGCCACCTGGGATGGGCCATCTGGTTGGTTCAAGATATTT</t>
  </si>
  <si>
    <t>CATWDGPSGWFKIF</t>
  </si>
  <si>
    <t>TGTGCCACCTGGGATGGGCGAAGATATTATAAGAAACTCTTT</t>
  </si>
  <si>
    <t>CATWDGRRYYKKLF</t>
  </si>
  <si>
    <t>TGTGCCACCTGGGACAGGCAGAATTATTATAAGAAACTCTTT</t>
  </si>
  <si>
    <t>CATWDRQNYYKKLF</t>
  </si>
  <si>
    <t>TGTGCCACCTGGGACGGGCCAGCTGGTTGGTTCAAGATATTT</t>
  </si>
  <si>
    <t>CATWDGPAGWFKIF</t>
  </si>
  <si>
    <t>TGTGCCACCTGGGTCTATAGTAGTGATTGGATCAAGACGTTT</t>
  </si>
  <si>
    <t>CATWVYSSDWIKTF</t>
  </si>
  <si>
    <t>TGTGCCACCTGGGACAGCCCCCATTATTATAAGAAACTCTTT</t>
  </si>
  <si>
    <t>CATWDSPHYYKKLF</t>
  </si>
  <si>
    <t>TGTGCCACCTGGGGGGGGGGTAGTGATTGGATCAAGACGTTT</t>
  </si>
  <si>
    <t>CATWGGGSDWIKTF</t>
  </si>
  <si>
    <t>TGTGCCACCTGGGATAGGCCGGGCGATTGGATCAAGACGTTT</t>
  </si>
  <si>
    <t>CATWDRPGDWIKTF</t>
  </si>
  <si>
    <t>TGTGCCACCTGGGACAGGCTGGGTTATTATAAGAAACTCTTT</t>
  </si>
  <si>
    <t>CATWDRLGYYKKLF</t>
  </si>
  <si>
    <t>TGTGCCACCTGGGACGGGCCCGGTGATTGGATCAAGACGTTT</t>
  </si>
  <si>
    <t>CATWDGPGDWIKTF</t>
  </si>
  <si>
    <t>TGTGCCACCTGGGACAGCCGGAATTATTATAAGAAACTCTTT</t>
  </si>
  <si>
    <t>CATWDSRNYYKKLF</t>
  </si>
  <si>
    <t>TGTGCCACCTGGGACAGGCGAGGAGGGTATAAGAAACTCTTT</t>
  </si>
  <si>
    <t>CATWDRRGGYKKLF</t>
  </si>
  <si>
    <t>TGTGCCACCTGGGACAGGAGCCCCTATTATAAGAAACTCTTT</t>
  </si>
  <si>
    <t>CATWDRSPYYKKLF</t>
  </si>
  <si>
    <t>TGTGCCACCTGGGACGGGCGGGAGTATTATAAGAAACTCTTT</t>
  </si>
  <si>
    <t>CATWDGREYYKKLF</t>
  </si>
  <si>
    <t>TGTGCCTTGTGGGAGGTTATGGGCAAAAAAATCAAGGTATTT</t>
  </si>
  <si>
    <t>CALWEVMGKKIKVF</t>
  </si>
  <si>
    <t>TGTGCCTTGTGGGAGTCATCGAATTATTATAAGAAACTCTTT</t>
  </si>
  <si>
    <t>CALWESSNYYKKLF</t>
  </si>
  <si>
    <t>TGTGCCTTGTGGGAGGTGCGGGATTATTATAAGAAACTCTTT</t>
  </si>
  <si>
    <t>CALWEVRDYYKKLF</t>
  </si>
  <si>
    <t>TGTGCCTTGTGGGAGGTCGTGGGCAAAAAAATCAAGGTATTT</t>
  </si>
  <si>
    <t>CALWEVVGKKIKVF</t>
  </si>
  <si>
    <t>TGTGCCTTGTGGGATCAGTTGGGCAAAAAAATCAAGGTATTT</t>
  </si>
  <si>
    <t>CALWDQLGKKIKVF</t>
  </si>
  <si>
    <t>TGTGCCTTGTGGGAGGCATTTAATTATTATAAGAAACTCTTT</t>
  </si>
  <si>
    <t>CALWEAFNYYKKLF</t>
  </si>
  <si>
    <t>TGTGCCTTGTGGGAGGGAAAGAATTATTATAAGAAACTCTTT</t>
  </si>
  <si>
    <t>CALWEGKNYYKKLF</t>
  </si>
  <si>
    <t>TGTGCCTTGTGGGAGGTCTCGAATTATTATAAGAAACTCTTT</t>
  </si>
  <si>
    <t>CALWEVSNYYKKLF</t>
  </si>
  <si>
    <t>TGTGCCTTGTGGGAGGTGCCAGATTATTATAAGAAACTCTTT</t>
  </si>
  <si>
    <t>CALWEVPDYYKKLF</t>
  </si>
  <si>
    <t>TGTGCCACCTGGGACGGGCTGGGTGATTGGATCAAGACGTTT</t>
  </si>
  <si>
    <t>CATWDGLGDWIKTF</t>
  </si>
  <si>
    <t>TGTGCCACCTGGGACGGGCTGTATTATTATAAGAAACTCTTT</t>
  </si>
  <si>
    <t>CATWDGLYYYKKLF</t>
  </si>
  <si>
    <t>TGTGCCACCTGGGACAGGTTGAATTATTATAAGAAACTCTTT</t>
  </si>
  <si>
    <t>CATWDRLNYYKKLF</t>
  </si>
  <si>
    <t>TGTGCCACCTGGGACAGGCGAGCTTATTATAAGAAACTCTTT</t>
  </si>
  <si>
    <t>CATWDRRAYYKKLF</t>
  </si>
  <si>
    <t>TGTGCCACCTGGGACGGACAGAATTATTATAAGAAACTCTTT</t>
  </si>
  <si>
    <t>CATWDGQNYYKKLF</t>
  </si>
  <si>
    <t>TGTGCCTTGTGGGATAAGTTGGGCAAAAAAATCAAGGTATTT</t>
  </si>
  <si>
    <t>CALWDKLGKKIKVF</t>
  </si>
  <si>
    <t>TGTGCCTTGTGGGAGGTGTCGGGCAAAAAAATCAAGGTATTT</t>
  </si>
  <si>
    <t>CALWEVSGKKIKVF</t>
  </si>
  <si>
    <t>TGTGCCTTGTGGGAGGTGCAGGTGGGCAAAAAAATCAAGGTATTT</t>
  </si>
  <si>
    <t>CALWEVQVGKKIKVF</t>
  </si>
  <si>
    <t>TGTGCCTTGTGGGACCGAAAGTTGGGCAAAAAAATCAAGGTATTT</t>
  </si>
  <si>
    <t>CALWDRKLGKKIKVF</t>
  </si>
  <si>
    <t>TGTGCCTTGTGGGAGTCTCCGTTGGGCAAAAAAATCAAGGTATTT</t>
  </si>
  <si>
    <t>CALWESPLGKKIKVF</t>
  </si>
  <si>
    <t>TGTGCCTTGTGGACTAGGGAGTTGGGCAAAAAAATCAAGGTATTT</t>
  </si>
  <si>
    <t>CALWTRELGKKIKVF</t>
  </si>
  <si>
    <t>TGTGCCTTGTGGGAGGCCGATACCACTGGTTGGTTCAAGATATTT</t>
  </si>
  <si>
    <t>CALWEADTTGWFKIF</t>
  </si>
  <si>
    <t>TGTGCCACCTGGGACGGTGGAAGTAGTGATTGGATCAAGACGTTT</t>
  </si>
  <si>
    <t>CATWDGGSSDWIKTF</t>
  </si>
  <si>
    <t>TGTGCCACCTGGGACGGGCCTTTGAATTATTATAAGAAACTCTTT</t>
  </si>
  <si>
    <t>CATWDGPLNYYKKLF</t>
  </si>
  <si>
    <t>TGTGCCTTGTGGAGAGACGAGTTGGGCAAAAAAATCAAGGTATTT</t>
  </si>
  <si>
    <t>CALWRDELGKKIKVF</t>
  </si>
  <si>
    <t>TGTGCCTTGTGGGAGGTGGATAGTAGTGATTGGATCAAGACGTTT</t>
  </si>
  <si>
    <t>CALWEVDSSDWIKTF</t>
  </si>
  <si>
    <t>TGTGCCTTGTGGGAGACCGCGTTGGGCAAAAAAATCAAGGTATTT</t>
  </si>
  <si>
    <t>CALWETALGKKIKVF</t>
  </si>
  <si>
    <t>TGTGCCTTGTGGGACTATGAGTTGGGCAAAAAAATCAAGGTATTT</t>
  </si>
  <si>
    <t>CALWDYELGKKIKVF</t>
  </si>
  <si>
    <t>TGTGCCTTGTGGGAGCCGAAGTTGGGCAAAAAAATCAAGGTATTT</t>
  </si>
  <si>
    <t>CALWEPKLGKKIKVF</t>
  </si>
  <si>
    <t>TGTGCCTTGTGGTCGGAAGAGTTGGGCAAAAAAATCAAGGTATTT</t>
  </si>
  <si>
    <t>CALWSEELGKKIKVF</t>
  </si>
  <si>
    <t>TGTGCCTTGTGGGGGCGAGGGTTGGGCAAAAAAATCAAGGTATTT</t>
  </si>
  <si>
    <t>CALWGRGLGKKIKVF</t>
  </si>
  <si>
    <t>TGTGCCTTGTGGGAGGAGAAGTTGGGCAAAAAAATCAAGGTATTT</t>
  </si>
  <si>
    <t>CALWEEKLGKKIKVF</t>
  </si>
  <si>
    <t>TGTGCCTTGTGGATTGAAGAGTTGGGCAAAAAAATCAAGGTATTT</t>
  </si>
  <si>
    <t>CALWIEELGKKIKVF</t>
  </si>
  <si>
    <t>TGTGCCTTGTGGGGCGCAGAGTTGGGCAAAAAAATCAAGGTATTT</t>
  </si>
  <si>
    <t>CALWGAELGKKIKVF</t>
  </si>
  <si>
    <t>TGTGCCTTGTGGGAGAACGGGTTGGGCAAAAAAATCAAGGTATTT</t>
  </si>
  <si>
    <t>CALWENGLGKKIKVF</t>
  </si>
  <si>
    <t>TGTGCCTTGTGGGAATTTAAGTTGGGCAAAAAAATCAAGGTATTT</t>
  </si>
  <si>
    <t>CALWEFKLGKKIKVF</t>
  </si>
  <si>
    <t>TGTGCCTTGTGGGAGTATGAGTTGGGCAAAAAAATCAAGGTATTT</t>
  </si>
  <si>
    <t>CALWEYELGKKIKVF</t>
  </si>
  <si>
    <t>TGTGCCTTGTGGGATAGGTGGTTGGGCAAAAAAATCAAGGTATTT</t>
  </si>
  <si>
    <t>CALWDRWLGKKIKVF</t>
  </si>
  <si>
    <t>TGTGCCTTGTGGAGGGGGGAGTTGGGCAAAAAAATCAAGGTATTT</t>
  </si>
  <si>
    <t>CALWRGELGKKIKVF</t>
  </si>
  <si>
    <t>TGTGCCTTGTGGGCCTGGGAGTTGGGCAAAAAAATCAAGGTATTT</t>
  </si>
  <si>
    <t>CALWAWELGKKIKVF</t>
  </si>
  <si>
    <t>TGTGCCACCTGGGACGGCGGGGGTAGTGATTGGATCAAGACGTTT</t>
  </si>
  <si>
    <t>CATWDGGGSDWIKTF</t>
  </si>
  <si>
    <t>TGTGCCACCTGGGACGGGCGTAGTAGTGATTGGATCAAGACGTTT</t>
  </si>
  <si>
    <t>CATWDGRSSDWIKTF</t>
  </si>
  <si>
    <t>TGTGCCACCTGGGACGGGTCAAGTAGTGATTGGATCAAGACGTTT</t>
  </si>
  <si>
    <t>CATWDGSSSDWIKTF</t>
  </si>
  <si>
    <t>TGTGCCACCTGGGATGGGCTCGGTAGTGATTGGATCAAGACGTTT</t>
  </si>
  <si>
    <t>CATWDGLGSDWIKTF</t>
  </si>
  <si>
    <t>TGTGCCACCTGGGATGGGCCCCCAAATTATTATAAGAAACTCTTT</t>
  </si>
  <si>
    <t>CATWDGPPNYYKKLF</t>
  </si>
  <si>
    <t>TGTGCCACCTGGGACAGGCGCAGTAGTGATTGGATCAAGACGTTT</t>
  </si>
  <si>
    <t>CATWDRRSSDWIKTF</t>
  </si>
  <si>
    <t>TGTGCCACCTGGGATAGGCCGACCACTGGTTGGTTCAAGATATTT</t>
  </si>
  <si>
    <t>CATWDRPTTGWFKIF</t>
  </si>
  <si>
    <t>TGTGCCACCTGGGATAGGCCGAGTAGTGATTGGATCAAGACGTTT</t>
  </si>
  <si>
    <t>CATWDRPSSDWIKTF</t>
  </si>
  <si>
    <t>TGTGCCACCTGGGACAGGCCCGCTAATTATTATAAGAAACTCTTT</t>
  </si>
  <si>
    <t>CATWDRPANYYKKLF</t>
  </si>
  <si>
    <t>TGTGCCACCTGGGACGGGCCGGGAAATTATTATAAGAAACTCTTT</t>
  </si>
  <si>
    <t>CATWDGPGNYYKKLF</t>
  </si>
  <si>
    <t>TGTGCCTTGTGGGATCATGAGTTGGGCAAAAAAATCAAGGTATTT</t>
  </si>
  <si>
    <t>CALWDHELGKKIKVF</t>
  </si>
  <si>
    <t>TGTGCCTTGTGGGAGGTAGACTTGGGCAAAAAAATCAAGGTATTT</t>
  </si>
  <si>
    <t>CALWEVDLGKKIKVF</t>
  </si>
  <si>
    <t>TGTGCCTTGTGGACTGAAGAGTTGGGCAAAAAAATCAAGGTATTT</t>
  </si>
  <si>
    <t>CALWTEELGKKIKVF</t>
  </si>
  <si>
    <t>TGTGCCTTGTGGGAAAGCCTATTGGGCAAAAAAATCAAGGTATTT</t>
  </si>
  <si>
    <t>CALWESLLGKKIKVF</t>
  </si>
  <si>
    <t>TGTGCCTTGTGGAGCGGAGAGTTGGGCAAAAAAATCAAGGTATTT</t>
  </si>
  <si>
    <t>CALWSGELGKKIKVF</t>
  </si>
  <si>
    <t>TGTGCCTTGTGGGAGCCGGGGTTGGGCAAAAAAATCAAGGTATTT</t>
  </si>
  <si>
    <t>CALWEPGLGKKIKVF</t>
  </si>
  <si>
    <t>TGTGCCTTGTGGGAGGCTTATACCACTGGTTGGTTCAAGATATTT</t>
  </si>
  <si>
    <t>CALWEAYTTGWFKIF</t>
  </si>
  <si>
    <t>TGTGCCTTGTGGGAGGAGGTGTTGGGCAAAAAAATCAAGGTATTT</t>
  </si>
  <si>
    <t>CALWEEVLGKKIKVF</t>
  </si>
  <si>
    <t>TGTGCCTTGTGGAGGAAAGAGTTGGGCAAAAAAATCAAGGTATTT</t>
  </si>
  <si>
    <t>CALWRKELGKKIKVF</t>
  </si>
  <si>
    <t>TGTGCCTTGTGGGGGATGGAGTTGGGCAAAAAAATCAAGGTATTT</t>
  </si>
  <si>
    <t>CALWGMELGKKIKVF</t>
  </si>
  <si>
    <t>TGTGCCTTGTGGGAGAAACAGTTGGGCAAAAAAATCAAGGTATTT</t>
  </si>
  <si>
    <t>CALWEKQLGKKIKVF</t>
  </si>
  <si>
    <t>TGTGCCTTGTGGAGAAGAGAGTTGGGCAAAAAAATCAAGGTATTT</t>
  </si>
  <si>
    <t>CALWRRELGKKIKVF</t>
  </si>
  <si>
    <t>TGTGCCTTGTGGGAGGACGGGTTGGGCAAAAAAATCAAGGTATTT</t>
  </si>
  <si>
    <t>CALWEDGLGKKIKVF</t>
  </si>
  <si>
    <t>TGTGCCTTGTGGGCACTCGAGTTGGGCAAAAAAATCAAGGTATTT</t>
  </si>
  <si>
    <t>CALWALELGKKIKVF</t>
  </si>
  <si>
    <t>TGTGCCTTGTGGGTGCACGAGTTGGGCAAAAAAATCAAGGTATTT</t>
  </si>
  <si>
    <t>CALWVHELGKKIKVF</t>
  </si>
  <si>
    <t>TGTGCCTTGTGGGAGGTGCTCGGGACTGGTTGGTTCAAGATATTT</t>
  </si>
  <si>
    <t>CALWEVLGTGWFKIF</t>
  </si>
  <si>
    <t>TGTGCCACCTGGGATAAAGATAGTAGTGATTGGATCAAGACGTTT</t>
  </si>
  <si>
    <t>CATWDKDSSDWIKTF</t>
  </si>
  <si>
    <t>TGTGCCACCTGGGACGGGCACGGCACTGGTTGGTTCAAGATATTT</t>
  </si>
  <si>
    <t>CATWDGHGTGWFKIF</t>
  </si>
  <si>
    <t>TGTGCCACCTGGGACGGGCCTCGTAGTGATTGGATCAAGACGTTT</t>
  </si>
  <si>
    <t>CATWDGPRSDWIKTF</t>
  </si>
  <si>
    <t>TGTGCCACCTGGGACGGGCGCCGAAATTATTATAAGAAACTCTTT</t>
  </si>
  <si>
    <t>CATWDGRRNYYKKLF</t>
  </si>
  <si>
    <t>TGTGCCACCTGGGACAGGCCCCGATTTTATTATAAGAAACTCTTT</t>
  </si>
  <si>
    <t>CATWDRPRFYYKKLF</t>
  </si>
  <si>
    <t>TGTGCCTTGTGGGTAGTAGAGTTGGGCAAAAAAATCAAGGTATTT</t>
  </si>
  <si>
    <t>CALWVVELGKKIKVF</t>
  </si>
  <si>
    <t>TGTGCCTTGTGGGAAAAGGGGTTGGGCAAAAAAATCAAGGTATTT</t>
  </si>
  <si>
    <t>CALWEKGLGKKIKVF</t>
  </si>
  <si>
    <t>TGTGCCTTGTGGGAACTGAAGTTGGGCAAAAAAATCAAGGTATTT</t>
  </si>
  <si>
    <t>CALWELKLGKKIKVF</t>
  </si>
  <si>
    <t>TGTGCCTTGTGGAAGAAAGAGTTGGGCAAAAAAATCAAGGTATTT</t>
  </si>
  <si>
    <t>CALWKKELGKKIKVF</t>
  </si>
  <si>
    <t>TGTGCCTTGTGGGGCATTGAGTTGGGCAAAAAAATCAAGGTATTT</t>
  </si>
  <si>
    <t>CALWGIELGKKIKVF</t>
  </si>
  <si>
    <t>TGTGCCTTGTGGGAGATGGAGTTGGGCAAAAAAATCAAGGTATTT</t>
  </si>
  <si>
    <t>CALWEMELGKKIKVF</t>
  </si>
  <si>
    <t>TGTGCCTTGTGGGGACAACAAGAGTTGGGCAAAAAAATCAAGGTATTT</t>
  </si>
  <si>
    <t>CALWGQQELGKKIKVF</t>
  </si>
  <si>
    <t>TGTGCCTTGTGGGAGACCCCAGGGTTGGGCAAAAAAATCAAGGTATTT</t>
  </si>
  <si>
    <t>CALWETPGLGKKIKVF</t>
  </si>
  <si>
    <t>TGTGCCTTGTGGGAGTACCGAGAGTTGGGCAAAAAAATCAAGGTATTT</t>
  </si>
  <si>
    <t>CALWEYRELGKKIKVF</t>
  </si>
  <si>
    <t>TGTGCCTTGTGGGAGTTATGGGAGTTGGGCAAAAAAATCAAGGTATTT</t>
  </si>
  <si>
    <t>CALWELWELGKKIKVF</t>
  </si>
  <si>
    <t>TGTGCCTTGTGGGAACCGGGAGGGTTGGGCAAAAAAATCAAGGTATTT</t>
  </si>
  <si>
    <t>CALWEPGGLGKKIKVF</t>
  </si>
  <si>
    <t>TGTGCCTTGTGGGGGGTAAGAGAGTTGGGCAAAAAAATCAAGGTATTT</t>
  </si>
  <si>
    <t>CALWGVRELGKKIKVF</t>
  </si>
  <si>
    <t>TGTGCCACCTGGGATGGGCCGGGGACCACTGGTTGGTTCAAGATATTT</t>
  </si>
  <si>
    <t>CATWDGPGTTGWFKIF</t>
  </si>
  <si>
    <t>TGTGCCACCTGGGATGGGCCGAATAGTAGTGATTGGATCAAGACGTTT</t>
  </si>
  <si>
    <t>CATWDGPNSSDWIKTF</t>
  </si>
  <si>
    <t>TGTGCCTTGTGGGAGAGTGTGGAGTTGGGCAAAAAAATCAAGGTATTT</t>
  </si>
  <si>
    <t>CALWESVELGKKIKVF</t>
  </si>
  <si>
    <t>TGTGCCTTGTGGGAGGGCGTGAAGTTGGGCAAAAAAATCAAGGTATTT</t>
  </si>
  <si>
    <t>CALWEGVKLGKKIKVF</t>
  </si>
  <si>
    <t>TGTGCCTTGTGGGAGCCTTTGGGGTTGGGCAAAAAAATCAAGGTATTT</t>
  </si>
  <si>
    <t>CALWEPLGLGKKIKVF</t>
  </si>
  <si>
    <t>TGTGCCTTGTGGGAGCCCCAGGGGTTGGGCAAAAAAATCAAGGTATTT</t>
  </si>
  <si>
    <t>CALWEPQGLGKKIKVF</t>
  </si>
  <si>
    <t>TGTGCCTTGTGGGAGGTGACTCAGTTGGGCAAAAAAATCAAGGTATTT</t>
  </si>
  <si>
    <t>CALWEVTQLGKKIKVF</t>
  </si>
  <si>
    <t>TGTGCCTTGTGGGACCAGGGAGAGTTGGGCAAAAAAATCAAGGTATTT</t>
  </si>
  <si>
    <t>CALWDQGELGKKIKVF</t>
  </si>
  <si>
    <t>TGTGCCTTGTGGGAGGACAATGAGTTGGGCAAAAAAATCAAGGTATTT</t>
  </si>
  <si>
    <t>CALWEDNELGKKIKVF</t>
  </si>
  <si>
    <t>TGTGCCTTGTGGGACAAGGGAGAGTTGGGCAAAAAAATCAAGGTATTT</t>
  </si>
  <si>
    <t>CALWDKGELGKKIKVF</t>
  </si>
  <si>
    <t>TGTGCCTTGTGGGCCGCGCAAGAGTTGGGCAAAAAAATCAAGGTATTT</t>
  </si>
  <si>
    <t>CALWAAQELGKKIKVF</t>
  </si>
  <si>
    <t>TGTGCCTTGTGGGGGATGCAAGAGTTGGGCAAAAAAATCAAGGTATTT</t>
  </si>
  <si>
    <t>CALWGMQELGKKIKVF</t>
  </si>
  <si>
    <t>TGTGCCTTGTGGGAGGCTGCCGGGTTGGGCAAAAAAATCAAGGTATTT</t>
  </si>
  <si>
    <t>CALWEAAGLGKKIKVF</t>
  </si>
  <si>
    <t>TGTGCCTTGTGGGAGGTGCGTACGTTGGGCAAAAAAATCAAGGTATTT</t>
  </si>
  <si>
    <t>CALWEVRTLGKKIKVF</t>
  </si>
  <si>
    <t>TGTGCCTTGTGGGAGGTGCGGGGGATGGGCAAAAAAATCAAGGTATTT</t>
  </si>
  <si>
    <t>CALWEVRGMGKKIKVF</t>
  </si>
  <si>
    <t>TGTGCCTTGTGGGTCTTATCAGAGTTGGGCAAAAAAATCAAGGTATTT</t>
  </si>
  <si>
    <t>CALWVLSELGKKIKVF</t>
  </si>
  <si>
    <t>TGTGCCTTGTGGGAGGTGCTCTTGTTGGGCAAAAAAATCAAGGTATTT</t>
  </si>
  <si>
    <t>CALWEVLLLGKKIKVF</t>
  </si>
  <si>
    <t>TGTGCCTTGTGGGAAGCTCGAGCGTTGGGCAAAAAAATCAAGGTATTT</t>
  </si>
  <si>
    <t>CALWEARALGKKIKVF</t>
  </si>
  <si>
    <t>TGTGCCTTGTGGGACCCCCCAGAGTTGGGCAAAAAAATCAAGGTATTT</t>
  </si>
  <si>
    <t>CALWDPPELGKKIKVF</t>
  </si>
  <si>
    <t>TGTGCCTTGTGGGAACCGATAGAGTTGGGCAAAAAAATCAAGGTATTT</t>
  </si>
  <si>
    <t>CALWEPIELGKKIKVF</t>
  </si>
  <si>
    <t>TGTGCCTTGTGGGGGAATGAAGAGTTGGGCAAAAAAATCAAGGTATTT</t>
  </si>
  <si>
    <t>CALWGNEELGKKIKVF</t>
  </si>
  <si>
    <t>TGTGCCTTGTGGGTCGGACAAGAGTTGGGCAAAAAAATCAAGGTATTT</t>
  </si>
  <si>
    <t>CALWVGQELGKKIKVF</t>
  </si>
  <si>
    <t>TGTGCCTTGTGGGAGGTGAACAGGTTGGGCAAAAAAATCAAGGTATTT</t>
  </si>
  <si>
    <t>CALWEVNRLGKKIKVF</t>
  </si>
  <si>
    <t>TGTGCCTTGTGGGAGGATTGGGAGTTGGGCAAAAAAATCAAGGTATTT</t>
  </si>
  <si>
    <t>CALWEDWELGKKIKVF</t>
  </si>
  <si>
    <t>TGTGCCTTGTGGGGCCTGGGGGAGTTGGGCAAAAAAATCAAGGTATTT</t>
  </si>
  <si>
    <t>CALWGLGELGKKIKVF</t>
  </si>
  <si>
    <t>TGTGCCACCTGGGACAGGCCCGGAAGTAGTGATTGGATCAAGACGTTT</t>
  </si>
  <si>
    <t>CATWDRPGSSDWIKTF</t>
  </si>
  <si>
    <t>TGTGCCTTGTGGGAGGGACCACAGTTGGGCAAAAAAATCAAGGTATTT</t>
  </si>
  <si>
    <t>CALWEGPQLGKKIKVF</t>
  </si>
  <si>
    <t>TGTGCCTTGTGGGAGGAGGTAGAGTTGGGCAAAAAAATCAAGGTATTT</t>
  </si>
  <si>
    <t>CALWEEVELGKKIKVF</t>
  </si>
  <si>
    <t>TGTGCCTTGTGGGATCCGGAAGAGTTGGGCAAAAAAATCAAGGTATTT</t>
  </si>
  <si>
    <t>CALWDPEELGKKIKVF</t>
  </si>
  <si>
    <t>TGTGCCTTGTGGGAGGTGGAGAAGTTGGGCAAAAAAATCAAGGTATTT</t>
  </si>
  <si>
    <t>CALWEVEKLGKKIKVF</t>
  </si>
  <si>
    <t>TGTGCCTTGTGGGAGGTGATGAAGTTGGGCAAAAAAATCAAGGTATTT</t>
  </si>
  <si>
    <t>CALWEVMKLGKKIKVF</t>
  </si>
  <si>
    <t>TGTGCCTTGTGGGACTATCAAGAGTTGGGCAAAAAAATCAAGGTATTT</t>
  </si>
  <si>
    <t>CALWDYQELGKKIKVF</t>
  </si>
  <si>
    <t>TGTGCCTTGTGGGAAGCACCCCAGTTGGGCAAAAAAATCAAGGTATTT</t>
  </si>
  <si>
    <t>CALWEAPQLGKKIKVF</t>
  </si>
  <si>
    <t>TGTGCCTTGTGGGAGGTCGGGGTGTTGGGCAAAAAAATCAAGGTATTT</t>
  </si>
  <si>
    <t>CALWEVGVLGKKIKVF</t>
  </si>
  <si>
    <t>TGTGCCTTGTGGGAGAAGGACGAGTTGGGCAAAAAAATCAAGGTATTT</t>
  </si>
  <si>
    <t>CALWEKDELGKKIKVF</t>
  </si>
  <si>
    <t>TGTGCCTTGTGGGACCCCTCGGAGTTGGGCAAAAAAATCAAGGTATTT</t>
  </si>
  <si>
    <t>CALWDPSELGKKIKVF</t>
  </si>
  <si>
    <t>TGTGCCTTGTGGGATAGAAAAGAGTTGGGCAAAAAAATCAAGGTATTT</t>
  </si>
  <si>
    <t>CALWDRKELGKKIKVF</t>
  </si>
  <si>
    <t>TGTGCCTTGTGGGAGGTGGTAGGGTTGGGCAAAAAAATCAAGGTATTT</t>
  </si>
  <si>
    <t>CALWEVVGLGKKIKVF</t>
  </si>
  <si>
    <t>TGTGCCTTGTGGGGTGCACAAGAGTTGGGCAAAAAAATCAAGGTATTT</t>
  </si>
  <si>
    <t>CALWGAQELGKKIKVF</t>
  </si>
  <si>
    <t>TGTGCCTTGTGGGTTGAGAAAGAGTTGGGCAAAAAAATCAAGGTATTT</t>
  </si>
  <si>
    <t>CALWVEKELGKKIKVF</t>
  </si>
  <si>
    <t>TGTGCCTTGTGGGAGGCGTCAGGGTTGGGCAAAAAAATCAAGGTATTT</t>
  </si>
  <si>
    <t>CALWEASGLGKKIKVF</t>
  </si>
  <si>
    <t>TGTGCCTTGTGGGAGGCCCTGGGGTTGGGCAAAAAAATCAAGGTATTT</t>
  </si>
  <si>
    <t>CALWEALGLGKKIKVF</t>
  </si>
  <si>
    <t>TGTGCCTTGTGGGAGGACGCAGAGTTGGGCAAAAAAATCAAGGTATTT</t>
  </si>
  <si>
    <t>CALWEDAELGKKIKVF</t>
  </si>
  <si>
    <t>TGTGCCTTGTGGGAGTTAGAAGGGTTGGGCAAAAAAATCAAGGTATTT</t>
  </si>
  <si>
    <t>CALWELEGLGKKIKVF</t>
  </si>
  <si>
    <t>TGTGCCTTGTGGGAGTCTTCTGAGTTGGGCAAAAAAATCAAGGTATTT</t>
  </si>
  <si>
    <t>CALWESSELGKKIKVF</t>
  </si>
  <si>
    <t>TGTGCCTTGTGGGAACAAGAAGAGTTGGGCAAAAAAATCAAGGTATTT</t>
  </si>
  <si>
    <t>CALWEQEELGKKIKVF</t>
  </si>
  <si>
    <t>TGTGCCTTGTGGGACAGCCTAGAGTTGGGCAAAAAAATCAAGGTATTT</t>
  </si>
  <si>
    <t>CALWDSLELGKKIKVF</t>
  </si>
  <si>
    <t>TGTGCCTTGTGGGACCCGCAGGGGTTGGGCAAAAAAATCAAGGTATTT</t>
  </si>
  <si>
    <t>CALWDPQGLGKKIKVF</t>
  </si>
  <si>
    <t>TGTGCCTTGTGGGAGGTCCCCCCGTTGGGCAAAAAAATCAAGGTATTT</t>
  </si>
  <si>
    <t>CALWEVPPLGKKIKVF</t>
  </si>
  <si>
    <t>TGTGCCTTGTGGGAGACCGCCGAGTTGGGCAAAAAAATCAAGGTATTT</t>
  </si>
  <si>
    <t>CALWETAELGKKIKVF</t>
  </si>
  <si>
    <t>TGTGCCTTGTGGGGGACTAAAGAGTTGGGCAAAAAAATCAAGGTATTT</t>
  </si>
  <si>
    <t>CALWGTKELGKKIKVF</t>
  </si>
  <si>
    <t>TGTGCCTTGTGGGTGAATCAAGAGTTGGGCAAAAAAATCAAGGTATTT</t>
  </si>
  <si>
    <t>CALWVNQELGKKIKVF</t>
  </si>
  <si>
    <t>TGTGCCTTGTGGAGGACGCAAGAGTTGGGCAAAAAAATCAAGGTATTT</t>
  </si>
  <si>
    <t>CALWRTQELGKKIKVF</t>
  </si>
  <si>
    <t>TGTGCCTTGTGGGAGGTGTCCCGGTTGGGCAAAAAAATCAAGGTATTT</t>
  </si>
  <si>
    <t>CALWEVSRLGKKIKVF</t>
  </si>
  <si>
    <t>TGTGCCTTGTGGGGCGGGGAAGAGTTGGGCAAAAAAATCAAGGTATTT</t>
  </si>
  <si>
    <t>CALWGGEELGKKIKVF</t>
  </si>
  <si>
    <t>TGTGCCTTGTGGGAGGGCTTTGAGTTGGGCAAAAAAATCAAGGTATTT</t>
  </si>
  <si>
    <t>CALWEGFELGKKIKVF</t>
  </si>
  <si>
    <t>TGTGCCTTGTGGGATCCGGCCGAGTTGGGCAAAAAAATCAAGGTATTT</t>
  </si>
  <si>
    <t>CALWDPAELGKKIKVF</t>
  </si>
  <si>
    <t>TGTGCCTTGTGGACCGAGGGTGAGTTGGGCAAAAAAATCAAGGTATTT</t>
  </si>
  <si>
    <t>CALWTEGELGKKIKVF</t>
  </si>
  <si>
    <t>TGTGCCTTGTGGTCCCCCCAAGAGTTGGGCAAAAAAATCAAGGTATTT</t>
  </si>
  <si>
    <t>CALWSPQELGKKIKVF</t>
  </si>
  <si>
    <t>TGTGCCTTGTGGGAGTTCACAGAGTTGGGCAAAAAAATCAAGGTATTT</t>
  </si>
  <si>
    <t>CALWEFTELGKKIKVF</t>
  </si>
  <si>
    <t>TGTGCCTTGTGGGAGGTGCTCTCGTTGGGCAAAAAAATCAAGGTATTT</t>
  </si>
  <si>
    <t>CALWEVLSLGKKIKVF</t>
  </si>
  <si>
    <t>TGTGCCTTGTGGGAGGTGGTGGTGTTGGGCAAAAAAATCAAGGTATTT</t>
  </si>
  <si>
    <t>CALWEVVVLGKKIKVF</t>
  </si>
  <si>
    <t>TGTGCCTTGTGGGAGGTGCTGCCGTTGGGCAAAAAAATCAAGGTATTT</t>
  </si>
  <si>
    <t>CALWEVLPLGKKIKVF</t>
  </si>
  <si>
    <t>TGTGCCTTGTGGGATTGGCAAGAGTTGGGCAAAAAAATCAAGGTATTT</t>
  </si>
  <si>
    <t>CALWDWQELGKKIKVF</t>
  </si>
  <si>
    <t>TGTGCCTTGTGGGAGAGGTCAGAGTTGGGCAAAAAAATCAAGGTATTT</t>
  </si>
  <si>
    <t>CALWERSELGKKIKVF</t>
  </si>
  <si>
    <t>TGTGCCTTGTGGAAGAAACAAGAGTTGGGCAAAAAAATCAAGGTATTT</t>
  </si>
  <si>
    <t>CALWKKQELGKKIKVF</t>
  </si>
  <si>
    <t>TGTGCCTTGTGGGAGGTTCGGATGTTGGGCAAAAAAATCAAGGTATTT</t>
  </si>
  <si>
    <t>CALWEVRMLGKKIKVF</t>
  </si>
  <si>
    <t>TGTGCCTTGTGGAGCACGCAAGAGTTGGGCAAAAAAATCAAGGTATTT</t>
  </si>
  <si>
    <t>CALWSTQELGKKIKVF</t>
  </si>
  <si>
    <t>TGTGCCTTGTGGCTATCACAAGAGTTGGGCAAAAAAATCAAGGTATTT</t>
  </si>
  <si>
    <t>CALWLSQELGKKIKVF</t>
  </si>
  <si>
    <t>TGTGCCTTGTGGGAGGTGTTTGGGTTGGGCAAAAAAATCAAGGTATTT</t>
  </si>
  <si>
    <t>CALWEVFGLGKKIKVF</t>
  </si>
  <si>
    <t>TGTGCCTTGTGGGAGGCCGCTAAGTTGGGCAAAAAAATCAAGGTATTT</t>
  </si>
  <si>
    <t>CALWEAAKLGKKIKVF</t>
  </si>
  <si>
    <t>TGTGCCTTGTGGGTGAAACAAGAGTTGGGCAAAAAAATCAAGGTATTT</t>
  </si>
  <si>
    <t>CALWVKQELGKKIKVF</t>
  </si>
  <si>
    <t>TGTGCCTTGTGGGAGGTGCACGTGTTGGGCAAAAAAATCAAGGTATTT</t>
  </si>
  <si>
    <t>CALWEVHVLGKKIKVF</t>
  </si>
  <si>
    <t>TGTGCCTTGTGGGAATCAAGAGGGTTGGGCAAAAAAATCAAGGTATTT</t>
  </si>
  <si>
    <t>CALWESRGLGKKIKVF</t>
  </si>
  <si>
    <t>TGTGCCTTGTGGGCCCACCAAGAGTTGGGCAAAAAAATCAAGGTATTT</t>
  </si>
  <si>
    <t>CALWAHQELGKKIKVF</t>
  </si>
  <si>
    <t>TGTGCCTTGTGGGAGCAGCGAGAGTTGGGCAAAAAAATCAAGGTATTT</t>
  </si>
  <si>
    <t>CALWEQRELGKKIKVF</t>
  </si>
  <si>
    <t>TGTGCCTTGTGGGACTCCGGAGAGTTGGGCAAAAAAATCAAGGTATTT</t>
  </si>
  <si>
    <t>CALWDSGELGKKIKVF</t>
  </si>
  <si>
    <t>TGTGCCTTGTGGGAGGTGAGGCTCTTGGGCAAAAAAATCAAGGTATTT</t>
  </si>
  <si>
    <t>CALWEVRLLGKKIKVF</t>
  </si>
  <si>
    <t>TGTGCCTTGTGGTCACAAAAAGAGTTGGGCAAAAAAATCAAGGTATTT</t>
  </si>
  <si>
    <t>CALWSQKELGKKIKVF</t>
  </si>
  <si>
    <t>TGTGCCTTGTGGTATGATCAAGAGTTGGGCAAAAAAATCAAGGTATTT</t>
  </si>
  <si>
    <t>CALWYDQELGKKIKVF</t>
  </si>
  <si>
    <t>TGTGCCTTGTGGGCGTTCCAAGAGTTGGGCAAAAAAATCAAGGTATTT</t>
  </si>
  <si>
    <t>CALWAFQELGKKIKVF</t>
  </si>
  <si>
    <t>TGTGCCTTGTGGGAGGTGATGAGATTGGGCAAAAAAATCAAGGTATTT</t>
  </si>
  <si>
    <t>CALWEVMRLGKKIKVF</t>
  </si>
  <si>
    <t>TGTGCCTTGTGGGAGGTAAAGGTGTTGGGCAAAAAAATCAAGGTATTT</t>
  </si>
  <si>
    <t>CALWEVKVLGKKIKVF</t>
  </si>
  <si>
    <t>TGTGCCTTGTGGGATAAGGAAGAGTTGGGCAAAAAAATCAAGGTATTT</t>
  </si>
  <si>
    <t>CALWDKEELGKKIKVF</t>
  </si>
  <si>
    <t>TGTGCCTTGTGGGAGAAGGCAGAGTTGGGCAAAAAAATCAAGGTATTT</t>
  </si>
  <si>
    <t>CALWEKAELGKKIKVF</t>
  </si>
  <si>
    <t>TGTGCCTTGTGGGAGTACGGGGAGTTGGGCAAAAAAATCAAGGTATTT</t>
  </si>
  <si>
    <t>CALWEYGELGKKIKVF</t>
  </si>
  <si>
    <t>TGTGCCTTGTGGGTCACCGAAGAGTTGGGCAAAAAAATCAAGGTATTT</t>
  </si>
  <si>
    <t>CALWVTEELGKKIKVF</t>
  </si>
  <si>
    <t>TGTGCCTTGTGGGAGAGCGCCCAAGAGTTGGGCAAAAAAATCAAGGTATTT</t>
  </si>
  <si>
    <t>CALWESAQELGKKIKVF</t>
  </si>
  <si>
    <t>TGTGCCTTGTGGGAGGTGTCGAAAGAGTTGGGCAAAAAAATCAAGGTATTT</t>
  </si>
  <si>
    <t>CALWEVSKELGKKIKVF</t>
  </si>
  <si>
    <t>TGTGCCTTGTGGGAGGCCCAGAGAGAGTTGGGCAAAAAAATCAAGGTATTT</t>
  </si>
  <si>
    <t>CALWEAQRELGKKIKVF</t>
  </si>
  <si>
    <t>TGTGCCTTGTGGGAGACAGGTCAAGAGTTGGGCAAAAAAATCAAGGTATTT</t>
  </si>
  <si>
    <t>CALWETGQELGKKIKVF</t>
  </si>
  <si>
    <t>TGTGCCTTGTGGGAGTGGGGCCAAGAGTTGGGCAAAAAAATCAAGGTATTT</t>
  </si>
  <si>
    <t>CALWEWGQELGKKIKVF</t>
  </si>
  <si>
    <t>TGTGCCTTGTGGGAGACCCCGGGAGAGTTGGGCAAAAAAATCAAGGTATTT</t>
  </si>
  <si>
    <t>CALWETPGELGKKIKVF</t>
  </si>
  <si>
    <t>TGTGCCTTGTGGGAGGTAAAGTCAGAGTTGGGCAAAAAAATCAAGGTATTT</t>
  </si>
  <si>
    <t>CALWEVKSELGKKIKVF</t>
  </si>
  <si>
    <t>TGTGCCTTGTGGGAGGTGGCCCGAGAGTTGGGCAAAAAAATCAAGGTATTT</t>
  </si>
  <si>
    <t>CALWEVARELGKKIKVF</t>
  </si>
  <si>
    <t>TGTGCCTTGTGGGAGTCTGGCCAAGAGTTGGGCAAAAAAATCAAGGTATTT</t>
  </si>
  <si>
    <t>CALWESGQELGKKIKVF</t>
  </si>
  <si>
    <t>TGTGCCTTGTGGGAGGTGCATATGGAGTTGGGCAAAAAAATCAAGGTATTT</t>
  </si>
  <si>
    <t>CALWEVHMELGKKIKVF</t>
  </si>
  <si>
    <t>TGTGCCTTGTGGGAGAAACCTCAAGAGTTGGGCAAAAAAATCAAGGTATTT</t>
  </si>
  <si>
    <t>CALWEKPQELGKKIKVF</t>
  </si>
  <si>
    <t>TGTGCCTTGTGGGAGGTGGTAGTGGAGTTGGGCAAAAAAATCAAGGTATTT</t>
  </si>
  <si>
    <t>CALWEVVVELGKKIKVF</t>
  </si>
  <si>
    <t>TGTGCCTTGTGGGAGGCCGCTAGGGAGTTGGGCAAAAAAATCAAGGTATTT</t>
  </si>
  <si>
    <t>CALWEAARELGKKIKVF</t>
  </si>
  <si>
    <t>TGTGCCTTGTGGGAGGGACCCAAAGAGTTGGGCAAAAAAATCAAGGTATTT</t>
  </si>
  <si>
    <t>CALWEGPKELGKKIKVF</t>
  </si>
  <si>
    <t>TGTGCCTTGTGGGAGGTGCTGTATGAGTTGGGCAAAAAAATCAAGGTATTT</t>
  </si>
  <si>
    <t>CALWEVLYELGKKIKVF</t>
  </si>
  <si>
    <t>TGTGCCTTGTGGGAGTCCTATCAAGAGTTGGGCAAAAAAATCAAGGTATTT</t>
  </si>
  <si>
    <t>CALWESYQELGKKIKVF</t>
  </si>
  <si>
    <t>TGTGCCTTGTGGGAGAGATCCCAAGAGTTGGGCAAAAAAATCAAGGTATTT</t>
  </si>
  <si>
    <t>CALWERSQELGKKIKVF</t>
  </si>
  <si>
    <t>TGTGCCTTGTGGGAGGCCCGGGAAGAGTTGGGCAAAAAAATCAAGGTATTT</t>
  </si>
  <si>
    <t>CALWEAREELGKKIKVF</t>
  </si>
  <si>
    <t>TGTGCCTTGTGGGATGATCCACAAGAGTTGGGCAAAAAAATCAAGGTATTT</t>
  </si>
  <si>
    <t>CALWDDPQELGKKIKVF</t>
  </si>
  <si>
    <t>TGTGCCTTGTGGGAGGAGTATCAAGAGTTGGGCAAAAAAATCAAGGTATTT</t>
  </si>
  <si>
    <t>CALWEEYQELGKKIKVF</t>
  </si>
  <si>
    <t>TGTGCCTTGTGGGGACGGCCGCACGAGTTGGGCAAAAAAATCAAGGTATTT</t>
  </si>
  <si>
    <t>CALWGRPHELGKKIKVF</t>
  </si>
  <si>
    <t>TGTGCCTTGTGGGAGGTGTATAAAGAGTTGGGCAAAAAAATCAAGGTATTT</t>
  </si>
  <si>
    <t>CALWEVYKELGKKIKVF</t>
  </si>
  <si>
    <t>TGTGCCTTGTGGGAGGAGGAGGGAGAGTTGGGCAAAAAAATCAAGGTATTT</t>
  </si>
  <si>
    <t>CALWEEEGELGKKIKVF</t>
  </si>
  <si>
    <t>TGTGCCTTGTGGGAGCCCGATCAAGAGTTGGGCAAAAAAATCAAGGTATTT</t>
  </si>
  <si>
    <t>CALWEPDQELGKKIKVF</t>
  </si>
  <si>
    <t>TGTGCCTTGTGGGAGGACAATCAAGAGTTGGGCAAAAAAATCAAGGTATTT</t>
  </si>
  <si>
    <t>CALWEDNQELGKKIKVF</t>
  </si>
  <si>
    <t>TGTGCCTTGTGGGAGGTGTCTCCAGAGTTGGGCAAAAAAATCAAGGTATTT</t>
  </si>
  <si>
    <t>CALWEVSPELGKKIKVF</t>
  </si>
  <si>
    <t>TGTGCCTTGTGGGAACTGAAGCAAGAGTTGGGCAAAAAAATCAAGGTATTT</t>
  </si>
  <si>
    <t>CALWELKQELGKKIKVF</t>
  </si>
  <si>
    <t>TGTGCCTTGTGGGAGGTGTGGCGCGAGTTGGGCAAAAAAATCAAGGTATTT</t>
  </si>
  <si>
    <t>CALWEVWRELGKKIKVF</t>
  </si>
  <si>
    <t>TGTGCCTTGTGGGAGGACAAACAAGAGTTGGGCAAAAAAATCAAGGTATTT</t>
  </si>
  <si>
    <t>CALWEDKQELGKKIKVF</t>
  </si>
  <si>
    <t>TGTGCCTTGTGGGAGGTGGAAGTAGAGTTGGGCAAAAAAATCAAGGTATTT</t>
  </si>
  <si>
    <t>CALWEVEVELGKKIKVF</t>
  </si>
  <si>
    <t>TGTGCCTTGTGGGAGCCCTTTCAAGAGTTGGGCAAAAAAATCAAGGTATTT</t>
  </si>
  <si>
    <t>CALWEPFQELGKKIKVF</t>
  </si>
  <si>
    <t>TGTGCCTTGTGGGAGACTCTCCTCGAGTTGGGCAAAAAAATCAAGGTATTT</t>
  </si>
  <si>
    <t>CALWETLLELGKKIKVF</t>
  </si>
  <si>
    <t>TGTGCCTTGTGGGAGGTGCAGAACGAGTTGGGCAAAAAAATCAAGGTATTT</t>
  </si>
  <si>
    <t>CALWEVQNELGKKIKVF</t>
  </si>
  <si>
    <t>TGTGCCTTGTGGGAGGCTCTTTCTGAGTTGGGCAAAAAAATCAAGGTATTT</t>
  </si>
  <si>
    <t>CALWEALSELGKKIKVF</t>
  </si>
  <si>
    <t>TGTGCCTTGTGGGATCCCCCACAAGAGTTGGGCAAAAAAATCAAGGTATTT</t>
  </si>
  <si>
    <t>CALWDPPQELGKKIKVF</t>
  </si>
  <si>
    <t>TGTGCCTTGTGGGAGCCCAATCAAGAGTTGGGCAAAAAAATCAAGGTATTT</t>
  </si>
  <si>
    <t>CALWEPNQELGKKIKVF</t>
  </si>
  <si>
    <t>TGTGCCTTGTGGGAGGTAGGAATAGAGTTGGGCAAAAAAATCAAGGTATTT</t>
  </si>
  <si>
    <t>CALWEVGIELGKKIKVF</t>
  </si>
  <si>
    <t>TGTGCCTTGTGGGAGGTGATTAAAGAGTTGGGCAAAAAAATCAAGGTATTT</t>
  </si>
  <si>
    <t>CALWEVIKELGKKIKVF</t>
  </si>
  <si>
    <t>TGTGCCTTGTGGGAATCCAGACGGGAGTTGGGCAAAAAAATCAAGGTATTT</t>
  </si>
  <si>
    <t>CALWESRRELGKKIKVF</t>
  </si>
  <si>
    <t>TGTGCCTTGTGGGAGGTGAAAGATGAGTTGGGCAAAAAAATCAAGGTATTT</t>
  </si>
  <si>
    <t>CALWEVKDELGKKIKVF</t>
  </si>
  <si>
    <t>TGTGCCTTGTGGGAGGGGAAGAAAGAGTTGGGCAAAAAAATCAAGGTATTT</t>
  </si>
  <si>
    <t>CALWEGKKELGKKIKVF</t>
  </si>
  <si>
    <t>TGTGCCTTGTGGGAGAGCTTTCAGGAGTTGGGCAAAAAAATCAAGGTATTT</t>
  </si>
  <si>
    <t>CALWESFQELGKKIKVF</t>
  </si>
  <si>
    <t>TGTGCCTTGTGGGAGGTGAAGAGAGAGTTGGGCAAAAAAATCAAGGTATTT</t>
  </si>
  <si>
    <t>CALWEVKRELGKKIKVF</t>
  </si>
  <si>
    <t>TGTGCCTTGTGGGACGCTACGCAAGAGTTGGGCAAAAAAATCAAGGTATTT</t>
  </si>
  <si>
    <t>CALWDATQELGKKIKVF</t>
  </si>
  <si>
    <t>TGTGCCTTGTGGGAGCCCCGGGAGGAGTTGGGCAAAAAAATCAAGGTATTT</t>
  </si>
  <si>
    <t>CALWEPREELGKKIKVF</t>
  </si>
  <si>
    <t>TGTGCCTTGTGGGAACAGATTCAAGAGTTGGGCAAAAAAATCAAGGTATTT</t>
  </si>
  <si>
    <t>CALWEQIQELGKKIKVF</t>
  </si>
  <si>
    <t>TGTGCCACCTGGGACAGGCCCCTCTCCGGGAGTGATTGGATCAAGACGTTT</t>
  </si>
  <si>
    <t>CATWDRPLSGSDWIKTF</t>
  </si>
  <si>
    <t>TGTGCCACCTGGGACGGATACTATCATAGTAGTGATTGGATCAAGACGTTT</t>
  </si>
  <si>
    <t>CATWDGYYHSSDWIKTF</t>
  </si>
  <si>
    <t>TGTGCCACCTGGGACGGACCGCAAGAGTTGGGCAAAAAAATCAAGGTATTT</t>
  </si>
  <si>
    <t>CATWDGPQELGKKIKVF</t>
  </si>
  <si>
    <t>TGTGCCTTGTGGGAGGACCCTCCCGAGTTGGGCAAAAAAATCAAGGTATTT</t>
  </si>
  <si>
    <t>CALWEDPPELGKKIKVF</t>
  </si>
  <si>
    <t>TGTGCCTTGTGGGAAAGGACGCAAGAGTTGGGCAAAAAAATCAAGGTATTT</t>
  </si>
  <si>
    <t>CALWERTQELGKKIKVF</t>
  </si>
  <si>
    <t>TGTGCCTTGTGGGAGGTGAAGGGGGTGATGGGCAAAAAAATCAAGGTATTT</t>
  </si>
  <si>
    <t>CALWEVKGVMGKKIKVF</t>
  </si>
  <si>
    <t>TGTGCCTTGTGGGAGCCGGCTGGGGAGTTGGGCAAAAAAATCAAGGTATTT</t>
  </si>
  <si>
    <t>CALWEPAGELGKKIKVF</t>
  </si>
  <si>
    <t>TGTGCCTTGTGGGAGGTGAAGTTAGAGTTGGGCAAAAAAATCAAGGTATTT</t>
  </si>
  <si>
    <t>CALWEVKLELGKKIKVF</t>
  </si>
  <si>
    <t>TGTGCCTTGTGGGAAGATACCCAAGAGTTGGGCAAAAAAATCAAGGTATTT</t>
  </si>
  <si>
    <t>CALWEDTQELGKKIKVF</t>
  </si>
  <si>
    <t>TGTGCCTTGTGGGAGCAGACCCAAGAGTTGGGCAAAAAAATCAAGGTATTT</t>
  </si>
  <si>
    <t>CALWEQTQELGKKIKVF</t>
  </si>
  <si>
    <t>TGTGCCTTGTGGGAGGAACGGCGAGAGTTGGGCAAAAAAATCAAGGTATTT</t>
  </si>
  <si>
    <t>CALWEERRELGKKIKVF</t>
  </si>
  <si>
    <t>TGTGCCTTGTGGGAGTCGACACAAGAGTTGGGCAAAAAAATCAAGGTATTT</t>
  </si>
  <si>
    <t>CALWESTQELGKKIKVF</t>
  </si>
  <si>
    <t>TGTGCCTTGTGGGAGGCGCAAGAAGAGTTGGGCAAAAAAATCAAGGTATTT</t>
  </si>
  <si>
    <t>CALWEAQEELGKKIKVF</t>
  </si>
  <si>
    <t>TGTGCCTTGTGGGAGACCCATCAAGAGTTGGGCAAAAAAATCAAGGTATTT</t>
  </si>
  <si>
    <t>CALWETHQELGKKIKVF</t>
  </si>
  <si>
    <t>TGTGCCTTGTGGGAGAGCATTCAAGAGTTGGGCAAAAAAATCAAGGTATTT</t>
  </si>
  <si>
    <t>CALWESIQELGKKIKVF</t>
  </si>
  <si>
    <t>TGTGCCTTGTGGGAGGTGACCCCGGAGTTGGGCAAAAAAATCAAGGTATTT</t>
  </si>
  <si>
    <t>CALWEVTPELGKKIKVF</t>
  </si>
  <si>
    <t>TGTGCCTTGTGGGAGGCCGTCGGGGAGTTGGGCAAAAAAATCAAGGTATTT</t>
  </si>
  <si>
    <t>CALWEAVGELGKKIKVF</t>
  </si>
  <si>
    <t>TGTGCCTTGTGGGAGGCTCTAAAAGAGTTGGGCAAAAAAATCAAGGTATTT</t>
  </si>
  <si>
    <t>CALWEALKELGKKIKVF</t>
  </si>
  <si>
    <t>TGTGCCTTGTGGGAGCCGAAGGGAGAGTTGGGCAAAAAAATCAAGGTATTT</t>
  </si>
  <si>
    <t>CALWEPKGELGKKIKVF</t>
  </si>
  <si>
    <t>TGTGCCTTGTGGGAGGTGTCCATCGAGTTGGGCAAAAAAATCAAGGTATTT</t>
  </si>
  <si>
    <t>CALWEVSIELGKKIKVF</t>
  </si>
  <si>
    <t>TGTGCCTTGTGGGAGGATTTTCAAGAGTTGGGCAAAAAAATCAAGGTATTT</t>
  </si>
  <si>
    <t>CALWEDFQELGKKIKVF</t>
  </si>
  <si>
    <t>TGTGCCTTGTGGGAGAAAACGCAAGAGTTGGGCAAAAAAATCAAGGTATTT</t>
  </si>
  <si>
    <t>CALWEKTQELGKKIKVF</t>
  </si>
  <si>
    <t>TGTGCCTTGTGGGAGGAAAAAGAAGAGTTGGGCAAAAAAATCAAGGTATTT</t>
  </si>
  <si>
    <t>CALWEEKEELGKKIKVF</t>
  </si>
  <si>
    <t>TGTGCCTTGTGGGAGGGATACCAAGAGTTGGGCAAAAAAATCAAGGTATTT</t>
  </si>
  <si>
    <t>CALWEGYQELGKKIKVF</t>
  </si>
  <si>
    <t>TGTGCCTTGTGGGAGGTTGATGGGGAGTTGGGCAAAAAAATCAAGGTATTT</t>
  </si>
  <si>
    <t>CALWEVDGELGKKIKVF</t>
  </si>
  <si>
    <t>TGTGCCTTGTGGGAGCCACGTAGAGAGTTGGGCAAAAAAATCAAGGTATTT</t>
  </si>
  <si>
    <t>CALWEPRRELGKKIKVF</t>
  </si>
  <si>
    <t>TGTGCCTTGTGGGAGGTGGATCCGGAGTTGGGCAAAAAAATCAAGGTATTT</t>
  </si>
  <si>
    <t>CALWEVDPELGKKIKVF</t>
  </si>
  <si>
    <t>TGTGCCTTGTGGGAGGCGCCGTCTGAGTTGGGCAAAAAAATCAAGGTATTT</t>
  </si>
  <si>
    <t>CALWEAPSELGKKIKVF</t>
  </si>
  <si>
    <t>TGTGCCTTGTGGGAGGTGTACGGAGAGTTGGGCAAAAAAATCAAGGTATTT</t>
  </si>
  <si>
    <t>CALWEVYGELGKKIKVF</t>
  </si>
  <si>
    <t>TGTGCCTTGTGGGAGGGCACGGGGGAGTTGGGCAAAAAAATCAAGGTATTT</t>
  </si>
  <si>
    <t>CALWEGTGELGKKIKVF</t>
  </si>
  <si>
    <t>TGTGCCTTGTGGGAGATCAGGGGAGAGTTGGGCAAAAAAATCAAGGTATTT</t>
  </si>
  <si>
    <t>CALWEIRGELGKKIKVF</t>
  </si>
  <si>
    <t>TGTGCCTTGTGGGAGACCATTCAAGAGTTGGGCAAAAAAATCAAGGTATTT</t>
  </si>
  <si>
    <t>CALWETIQELGKKIKVF</t>
  </si>
  <si>
    <t>TGTGCCTTGTGGGACCCAAATCAAGAGTTGGGCAAAAAAATCAAGGTATTT</t>
  </si>
  <si>
    <t>CALWDPNQELGKKIKVF</t>
  </si>
  <si>
    <t>TGTGCCTTGTGGGAGGTGCAGTCAAGGTTGGGCAAAAAAATCAAGGTATTT</t>
  </si>
  <si>
    <t>CALWEVQSRLGKKIKVF</t>
  </si>
  <si>
    <t>TGTGCCTTGTGGGAGACAGCGCAAGAGTTGGGCAAAAAAATCAAGGTATTT</t>
  </si>
  <si>
    <t>CALWETAQELGKKIKVF</t>
  </si>
  <si>
    <t>TGTGCCTTGTGGGAGAGGATCCAAGAGTTGGGCAAAAAAATCAAGGTATTT</t>
  </si>
  <si>
    <t>CALWERIQELGKKIKVF</t>
  </si>
  <si>
    <t>TGTGCCTTGTGGGAGGTATCGAACGAGTTGGGCAAAAAAATCAAGGTATTT</t>
  </si>
  <si>
    <t>CALWEVSNELGKKIKVF</t>
  </si>
  <si>
    <t>TGTGCCTTGTGGGAGAAGATTCAAGAGTTGGGCAAAAAAATCAAGGTATTT</t>
  </si>
  <si>
    <t>CALWEKIQELGKKIKVF</t>
  </si>
  <si>
    <t>TGTGCCTTGTGGGAGGCCCGAAGCGAGTTGGGCAAAAAAATCAAGGTATTT</t>
  </si>
  <si>
    <t>CALWEARSELGKKIKVF</t>
  </si>
  <si>
    <t>TGTGCCTTGTGGGAGTCCAGGGAAGAGTTGGGCAAAAAAATCAAGGTATTT</t>
  </si>
  <si>
    <t>CALWESREELGKKIKVF</t>
  </si>
  <si>
    <t>TGTGCCTTGTGGGAGGATGAGCAAGAGTTGGGCAAAAAAATCAAGGTATTT</t>
  </si>
  <si>
    <t>CALWEDEQELGKKIKVF</t>
  </si>
  <si>
    <t>TGTGCCTTGTGGGAGGTGCAAAAGAAGTTGGGCAAAAAAATCAAGGTATTT</t>
  </si>
  <si>
    <t>CALWEVQKKLGKKIKVF</t>
  </si>
  <si>
    <t>TGTGCCTTGTGGGAGACCGAACAAGAGTTGGGCAAAAAAATCAAGGTATTT</t>
  </si>
  <si>
    <t>CALWETEQELGKKIKVF</t>
  </si>
  <si>
    <t>TGTGCCTTGTGGGAGGTGATAGCGGAGTTGGGCAAAAAAATCAAGGTATTT</t>
  </si>
  <si>
    <t>CALWEVIAELGKKIKVF</t>
  </si>
  <si>
    <t>TGTGCCTTGTGGGACCCGCGGGAGGAGTTGGGCAAAAAAATCAAGGTATTT</t>
  </si>
  <si>
    <t>CALWDPREELGKKIKVF</t>
  </si>
  <si>
    <t>TGTGCCTTGTGGGAGACCCCAAAAGAGTTGGGCAAAAAAATCAAGGTATTT</t>
  </si>
  <si>
    <t>CALWETPKELGKKIKVF</t>
  </si>
  <si>
    <t>TGTGCCTTGTGGGAGGTGCACTGGGAGTTGGGCAAAAAAATCAAGGTATTT</t>
  </si>
  <si>
    <t>CALWEVHWELGKKIKVF</t>
  </si>
  <si>
    <t>TGTGCCTTGTGGGAGGTGAATAAAGAGTTGGGCAAAAAAATCAAGGTATTT</t>
  </si>
  <si>
    <t>CALWEVNKELGKKIKVF</t>
  </si>
  <si>
    <t>TGTGCCTTGTGGGAGGTGTGGGGGGAGTTGGGCAAAAAAATCAAGGTATTT</t>
  </si>
  <si>
    <t>CALWEVWGELGKKIKVF</t>
  </si>
  <si>
    <t>TGTGCCTTGTGGGAAAAGCGGCAAGAGTTGGGCAAAAAAATCAAGGTATTT</t>
  </si>
  <si>
    <t>CALWEKRQELGKKIKVF</t>
  </si>
  <si>
    <t>TGTGCCTTGTGGGAGGTGCGCTATGAGTTGGGCAAAAAAATCAAGGTATTT</t>
  </si>
  <si>
    <t>CALWEVRYELGKKIKVF</t>
  </si>
  <si>
    <t>TGTGCCTTGTGGGAGGCCGCTAGCGGGTTGGGCAAAAAAATCAAGGTATTT</t>
  </si>
  <si>
    <t>CALWEAASGLGKKIKVF</t>
  </si>
  <si>
    <t>TGTGCCTTGTGGGAGGTGGCAAGTGAGTTGGGCAAAAAAATCAAGGTATTT</t>
  </si>
  <si>
    <t>CALWEVASELGKKIKVF</t>
  </si>
  <si>
    <t>TGTGCCTTGTGGGAGGTGCAGTCTCAGTTGGGCAAAAAAATCAAGGTATTT</t>
  </si>
  <si>
    <t>CALWEVQSQLGKKIKVF</t>
  </si>
  <si>
    <t>TGTGCCTTGTGGGAGGAAGCACAAGAGTTGGGCAAAAAAATCAAGGTATTT</t>
  </si>
  <si>
    <t>CALWEEAQELGKKIKVF</t>
  </si>
  <si>
    <t>TGTGCCTTGTGGGAGGTGCAAATTCTGTTGGGCAAAAAAATCAAGGTATTT</t>
  </si>
  <si>
    <t>CALWEVQILLGKKIKVF</t>
  </si>
  <si>
    <t>TGTGCCTTGTGGGAGACGAATCAAGAGTTGGGCAAAAAAATCAAGGTATTT</t>
  </si>
  <si>
    <t>CALWETNQELGKKIKVF</t>
  </si>
  <si>
    <t>TGTGCCTTGTGGGAGTCTCCAGGGGAGTTGGGCAAAAAAATCAAGGTATTT</t>
  </si>
  <si>
    <t>CALWESPGELGKKIKVF</t>
  </si>
  <si>
    <t>TGTGCCTTGTGGGAGGCACCGACCCAAGAGTTGGGCAAAAAAATCAAGGTATTT</t>
  </si>
  <si>
    <t>CALWEAPTQELGKKIKVF</t>
  </si>
  <si>
    <t>TGTGCCTTGTGGGAGGACCTCCGGCAAGAGTTGGGCAAAAAAATCAAGGTATTT</t>
  </si>
  <si>
    <t>CALWEDLRQELGKKIKVF</t>
  </si>
  <si>
    <t>TGTGCCTTGTGGGAGGTGCAAGTGGGAGAGTTGGGCAAAAAAATCAAGGTATTT</t>
  </si>
  <si>
    <t>CALWEVQVGELGKKIKVF</t>
  </si>
  <si>
    <t>TGTGCCTTGTGGGAGGTGCAAGTGGTGGAGTTGGGCAAAAAAATCAAGGTATTT</t>
  </si>
  <si>
    <t>CALWEVQVVELGKKIKVF</t>
  </si>
  <si>
    <t>TGTGCCTTGTGGGAGGTGCAGATCCAAGAGTTGGGCAAAAAAATCAAGGTATTT</t>
  </si>
  <si>
    <t>CALWEVQIQELGKKIKVF</t>
  </si>
  <si>
    <t>TGTGCCTTGTGGGAGGTGCAGGAGCGAGAGTTGGGCAAAAAAATCAAGGTATTT</t>
  </si>
  <si>
    <t>CALWEVQERELGKKIKVF</t>
  </si>
  <si>
    <t>TGTGCCTTGTGGGAGGTTGGACTTCAAGAGTTGGGCAAAAAAATCAAGGTATTT</t>
  </si>
  <si>
    <t>CALWEVGLQELGKKIKVF</t>
  </si>
  <si>
    <t>TGTGCCTTGTGGGAGGTGCCCGATCAAGAGTTGGGCAAAAAAATCAAGGTATTT</t>
  </si>
  <si>
    <t>CALWEVPDQELGKKIKVF</t>
  </si>
  <si>
    <t>TGTGCCTTGTGGGAGGTGCTGGCCCAAGAGTTGGGCAAAAAAATCAAGGTATTT</t>
  </si>
  <si>
    <t>CALWEVLAQELGKKIKVF</t>
  </si>
  <si>
    <t>TGTGCCTTGTGGGAGGTGCATATTGGAGAGTTGGGCAAAAAAATCAAGGTATTT</t>
  </si>
  <si>
    <t>CALWEVHIGELGKKIKVF</t>
  </si>
  <si>
    <t>TGTGCCTTGTGGGAGGCGACACCGCAAGAGTTGGGCAAAAAAATCAAGGTATTT</t>
  </si>
  <si>
    <t>CALWEATPQELGKKIKVF</t>
  </si>
  <si>
    <t>TGTGCCTTGTGGGAGGTACTAAAGCAAGAGTTGGGCAAAAAAATCAAGGTATTT</t>
  </si>
  <si>
    <t>CALWEVLKQELGKKIKVF</t>
  </si>
  <si>
    <t>TGTGCCTTGTGGGAGGCGCAACCACAAGAGTTGGGCAAAAAAATCAAGGTATTT</t>
  </si>
  <si>
    <t>CALWEAQPQELGKKIKVF</t>
  </si>
  <si>
    <t>TGTGCCTTGTGGGAGGTGCATCTGAAAGAGTTGGGCAAAAAAATCAAGGTATTT</t>
  </si>
  <si>
    <t>CALWEVHLKELGKKIKVF</t>
  </si>
  <si>
    <t>TGTGCCTTGTGGGAGGTCCTCACTCAAGAGTTGGGCAAAAAAATCAAGGTATTT</t>
  </si>
  <si>
    <t>CALWEVLTQELGKKIKVF</t>
  </si>
  <si>
    <t>TGTGCCTTGTGGGAGGTGCGTACCCAAGAGTTGGGCAAAAAAATCAAGGTATTT</t>
  </si>
  <si>
    <t>CALWEVRTQELGKKIKVF</t>
  </si>
  <si>
    <t>TGTGCCTTGTGGGAGGTAGGTCGTCGTGAGTTGGGCAAAAAAATCAAGGTATTT</t>
  </si>
  <si>
    <t>CALWEVGRRELGKKIKVF</t>
  </si>
  <si>
    <t>TGTGCCTTGTGGGAGGTGCCTTCCCGGGAGTTGGGCAAAAAAATCAAGGTATTT</t>
  </si>
  <si>
    <t>CALWEVPSRELGKKIKVF</t>
  </si>
  <si>
    <t>TGTGCCTTGTGGGAGGCCAGACATCAAGAGTTGGGCAAAAAAATCAAGGTATTT</t>
  </si>
  <si>
    <t>CALWEARHQELGKKIKVF</t>
  </si>
  <si>
    <t>TGTGCCTTGTGGGAGGTACCAGCCCAAGAGTTGGGCAAAAAAATCAAGGTATTT</t>
  </si>
  <si>
    <t>CALWEVPAQELGKKIKVF</t>
  </si>
  <si>
    <t>TGTGCCACCTGGGACAGGCTAGGTGGGGGAGGTAGTGATTGGATCAAGACGTTT</t>
  </si>
  <si>
    <t>CATWDRLGGGGSDWIKTF</t>
  </si>
  <si>
    <t>TGTGCCTTGTGGGAGGTGAGGAAAGAAGAGTTGGGCAAAAAAATCAAGGTATTT</t>
  </si>
  <si>
    <t>CALWEVRKEELGKKIKVF</t>
  </si>
  <si>
    <t>TGTGCCTTGTGGGAGGTCACGAGTCAGGAGTTGGGCAAAAAAATCAAGGTATTT</t>
  </si>
  <si>
    <t>CALWEVTSQELGKKIKVF</t>
  </si>
  <si>
    <t>TGTGCCTTGTGGGAGGATCATAGGCAAGAGTTGGGCAAAAAAATCAAGGTATTT</t>
  </si>
  <si>
    <t>CALWEDHRQELGKKIKVF</t>
  </si>
  <si>
    <t>TGTGCCTTGTGGGAGGTGCGATCCGAAGAGTTGGGCAAAAAAATCAAGGTATTT</t>
  </si>
  <si>
    <t>CALWEVRSEELGKKIKVF</t>
  </si>
  <si>
    <t>TGTGCCTTGTGGGAGGTGCAAGAACAAGAGTTGGGCAAAAAAATCAAGGTATTT</t>
  </si>
  <si>
    <t>CALWEVQEQELGKKIKVF</t>
  </si>
  <si>
    <t>TGTGCCTTGTGGGAGGTGCGGGTGCAGGAGTTGGGCAAAAAAATCAAGGTATTT</t>
  </si>
  <si>
    <t>CALWEVRVQELGKKIKVF</t>
  </si>
  <si>
    <t>TGTGCCTTGTGGGAGGTGCGGGCTCGAGAGTTGGGCAAAAAAATCAAGGTATTT</t>
  </si>
  <si>
    <t>CALWEVRARELGKKIKVF</t>
  </si>
  <si>
    <t>TGTGCCTTGTGGGAGGTGGGTTCGCAAGAGTTGGGCAAAAAAATCAAGGTATTT</t>
  </si>
  <si>
    <t>CALWEVGSQELGKKIKVF</t>
  </si>
  <si>
    <t>TGTGCCTTGTGGGAGGTGCTGAGGGGGGAGTTGGGCAAAAAAATCAAGGTATTT</t>
  </si>
  <si>
    <t>CALWEVLRGELGKKIKVF</t>
  </si>
  <si>
    <t>TGTGCCTTGTGGGAGGTGCCGATTCAAGAGTTGGGCAAAAAAATCAAGGTATTT</t>
  </si>
  <si>
    <t>CALWEVPIQELGKKIKVF</t>
  </si>
  <si>
    <t>TGTGCCTTGTGGGAGGTGCGGATCGAAGAGTTGGGCAAAAAAATCAAGGTATTT</t>
  </si>
  <si>
    <t>CALWEVRIEELGKKIKVF</t>
  </si>
  <si>
    <t>TGTGCCTTGTGGGAGGTCACACCACAAGAGTTGGGCAAAAAAATCAAGGTATTT</t>
  </si>
  <si>
    <t>CALWEVTPQELGKKIKVF</t>
  </si>
  <si>
    <t>TGTGCCTTGTGGGAGGTGCGGGTTGGAGAGTTGGGCAAAAAAATCAAGGTATTT</t>
  </si>
  <si>
    <t>CALWEVRVGELGKKIKVF</t>
  </si>
  <si>
    <t>TGTGCCTTGTGGGAGGTTAAGGGTCAAGAGTTGGGCAAAAAAATCAAGGTATTT</t>
  </si>
  <si>
    <t>CALWEVKGQELGKKIKVF</t>
  </si>
  <si>
    <t>TGTGCCTTGTGGGAGGTGCGACGAGAAGAGTTGGGCAAAAAAATCAAGGTATTT</t>
  </si>
  <si>
    <t>CALWEVRREELGKKIKVF</t>
  </si>
  <si>
    <t>TGTGCCTTGTGGGAGGTGCTCCAACAAGAGTTGGGCAAAAAAATCAAGGTATTT</t>
  </si>
  <si>
    <t>CALWEVLQQELGKKIKVF</t>
  </si>
  <si>
    <t>TGTGCCTTGTGGGAGGTGCTTTTGGAAGAGTTGGGCAAAAAAATCAAGGTATTT</t>
  </si>
  <si>
    <t>CALWEVLLEELGKKIKVF</t>
  </si>
  <si>
    <t>TGTGCCTTGTGGGAGGAGATTCTGCAAGAGTTGGGCAAAAAAATCAAGGTATTT</t>
  </si>
  <si>
    <t>CALWEEILQELGKKIKVF</t>
  </si>
  <si>
    <t>TGTGCCTTGTGGGAGGTGCATCCTCGGGAGTTGGGCAAAAAAATCAAGGTATTT</t>
  </si>
  <si>
    <t>CALWEVHPRELGKKIKVF</t>
  </si>
  <si>
    <t>TGTGCCTTGTGGGAGGTGAGGCTTCAAGAGTTGGGCAAAAAAATCAAGGTATTT</t>
  </si>
  <si>
    <t>CALWEVRLQELGKKIKVF</t>
  </si>
  <si>
    <t>TGTGCCTTGTGGGAGGCCCTCCCACAAGAGTTGGGCAAAAAAATCAAGGTATTT</t>
  </si>
  <si>
    <t>CALWEALPQELGKKIKVF</t>
  </si>
  <si>
    <t>TGTGCCTTGTGGGAGGTGCGGAACCAAGAGTTGGGCAAAAAAATCAAGGTATTT</t>
  </si>
  <si>
    <t>CALWEVRNQELGKKIKVF</t>
  </si>
  <si>
    <t>TGTGCCTTGTGGGAGGGCGGATCTCAAGAGTTGGGCAAAAAAATCAAGGTATTT</t>
  </si>
  <si>
    <t>CALWEGGSQELGKKIKVF</t>
  </si>
  <si>
    <t>TGTGCCTTGTGGGAGGTGCAGGATCGGGAGTTGGGCAAAAAAATCAAGGTATTT</t>
  </si>
  <si>
    <t>CALWEVQDRELGKKIKVF</t>
  </si>
  <si>
    <t>TGTGCCTTGTGGGAGGCTCCCAGCCAAGAGTTGGGCAAAAAAATCAAGGTATTT</t>
  </si>
  <si>
    <t>CALWEAPSQELGKKIKVF</t>
  </si>
  <si>
    <t>TGTGCCTTGTGGGAGGTGCTCACCCCGGAGTTGGGCAAAAAAATCAAGGTATTT</t>
  </si>
  <si>
    <t>CALWEVLTPELGKKIKVF</t>
  </si>
  <si>
    <t>TGTGCCTTGTGGGAGGTGCAGCTCGAAGAGTTGGGCAAAAAAATCAAGGTATTT</t>
  </si>
  <si>
    <t>CALWEVQLEELGKKIKVF</t>
  </si>
  <si>
    <t>TGTGCCTTGTGGGAGGTAAGACAGCAAGAGTTGGGCAAAAAAATCAAGGTATTT</t>
  </si>
  <si>
    <t>CALWEVRQQELGKKIKVF</t>
  </si>
  <si>
    <t>TGTGCCTTGTGGGAGGTGCAGTCTCCGCAAGAGTTGGGCAAAAAAATCAAGGTATTT</t>
  </si>
  <si>
    <t>CALWEVQSPQELGKKIKVF</t>
  </si>
  <si>
    <t>TGTGCCTTGTGGGAGGTGCAACGGGGGCAAGAGTTGGGCAAAAAAATCAAGGTATTT</t>
  </si>
  <si>
    <t>CALWEVQRGQELGKKIKVF</t>
  </si>
  <si>
    <t>TGTGCCTTGTGGGAGGTGCGAGGTCCTCAAGAGTTGGGCAAAAAAATCAAGGTATTT</t>
  </si>
  <si>
    <t>CALWEVRGPQELGKKIKVF</t>
  </si>
  <si>
    <t>TGTGCCTTGTGGGAGGTGCCTCCCCCACAAGAGTTGGGCAAAAAAATCAAGGTATTT</t>
  </si>
  <si>
    <t>CALWEVPPPQELGKKIKVF</t>
  </si>
  <si>
    <t>TGTGCCACCTGGCTACTCTTT</t>
  </si>
  <si>
    <t>CATWLLF</t>
  </si>
  <si>
    <t>TGCGCAGATAAGAAACTCTTT</t>
  </si>
  <si>
    <t>CADKKLF</t>
  </si>
  <si>
    <t>TGTGCCACCTGGGACCTCTTT</t>
  </si>
  <si>
    <t>CATWDLF</t>
  </si>
  <si>
    <t>TGTGCCACCTGGGATCCTCTCTTT</t>
  </si>
  <si>
    <t>CATWDPLF</t>
  </si>
  <si>
    <t>TGTGCCACCTGGGATAAACTCTTT</t>
  </si>
  <si>
    <t>CATWDKLF</t>
  </si>
  <si>
    <t>TGTGCCACTTTTAAGAAACTCTTT</t>
  </si>
  <si>
    <t>CATFKKLF</t>
  </si>
  <si>
    <t>TGTGCCACCTGGGAGAAACTCTTT</t>
  </si>
  <si>
    <t>CATWEKLF</t>
  </si>
  <si>
    <t>TGTGCCACCTGGGATGGACTCTTT</t>
  </si>
  <si>
    <t>CATWDGLF</t>
  </si>
  <si>
    <t>TGTGCCTTGTGGGAGAAACTCTTT</t>
  </si>
  <si>
    <t>CALWEKLF</t>
  </si>
  <si>
    <t>TGTGCCACCGATAAGAAACTCTTT</t>
  </si>
  <si>
    <t>CATDKKLF</t>
  </si>
  <si>
    <t>TGTGCCACCAGCAAGAAACTCTTT</t>
  </si>
  <si>
    <t>CATSKKLF</t>
  </si>
  <si>
    <t>TGTGCCACCTGGTTCAAGATATTT</t>
  </si>
  <si>
    <t>CATWFKIF</t>
  </si>
  <si>
    <t>TGTGCCTTGTGCTGGAAACTCTTT</t>
  </si>
  <si>
    <t>CALCWKLF</t>
  </si>
  <si>
    <t>TGTGCCACCTGGGCTAAGAAACTCTTT</t>
  </si>
  <si>
    <t>CATWAKKLF</t>
  </si>
  <si>
    <t>TGTGCCACCTGTTATAAGAAACTCTTT</t>
  </si>
  <si>
    <t>CATCYKKLF</t>
  </si>
  <si>
    <t>TGTGCCACCTGGGATTACGGCCTCTTT</t>
  </si>
  <si>
    <t>CATWDYGLF</t>
  </si>
  <si>
    <t>TGTGCCTTGTGGGAGGAGAAACTCTTT</t>
  </si>
  <si>
    <t>CALWEEKLF</t>
  </si>
  <si>
    <t>TGTGCCACTGGTTGGTTCAAGATATTT</t>
  </si>
  <si>
    <t>CATGWFKIF</t>
  </si>
  <si>
    <t>TGTGCCACCGATTGGATCAAGACGTTT</t>
  </si>
  <si>
    <t>CATDWIKTF</t>
  </si>
  <si>
    <t>TGTGCCACCTGGGATGGGAAACTCTTT</t>
  </si>
  <si>
    <t>CATWDGKLF</t>
  </si>
  <si>
    <t>TGTGCCACCTGGGATCGGAAACTCTTT</t>
  </si>
  <si>
    <t>CATWDRKLF</t>
  </si>
  <si>
    <t>TGTGCCTTGTGGGATAAGAAACTCTTT</t>
  </si>
  <si>
    <t>CALWDKKLF</t>
  </si>
  <si>
    <t>TGTGCCACCCCTTATTATAAGAAACTCTTT</t>
  </si>
  <si>
    <t>CATPYYKKLF</t>
  </si>
  <si>
    <t>TGTGCCTTGTGGGATTATAAGAAACTCTTT</t>
  </si>
  <si>
    <t>CALWDYKKLF</t>
  </si>
  <si>
    <t>TGTGCCTTGTGTTATTATAAGAAACTCTTT</t>
  </si>
  <si>
    <t>CALCYYKKLF</t>
  </si>
  <si>
    <t>TGTGCCTTGTGGGAGAGGGGGAAACTCTTT</t>
  </si>
  <si>
    <t>CALWERGKLF</t>
  </si>
  <si>
    <t>TGTGCCACCCGTTATTATAAGAAACTCTTT</t>
  </si>
  <si>
    <t>CATRYYKKLF</t>
  </si>
  <si>
    <t>TGTGCCACCTGGCGTTATAAGAAACTCTTT</t>
  </si>
  <si>
    <t>CATWRYKKLF</t>
  </si>
  <si>
    <t>TGTGCCACCTGGCATTATAAGAAACTCTTT</t>
  </si>
  <si>
    <t>CATWHYKKLF</t>
  </si>
  <si>
    <t>TGTGCCACCTGGGACGAGGAGAAACTCTTT</t>
  </si>
  <si>
    <t>CATWDEEKLF</t>
  </si>
  <si>
    <t>TGTGCCACTCATTATTATAAGAAACTCTTT</t>
  </si>
  <si>
    <t>CATHYYKKLF</t>
  </si>
  <si>
    <t>TGTGCCACCTGGGATTTGGAGAAACTCTTT</t>
  </si>
  <si>
    <t>CATWDLEKLF</t>
  </si>
  <si>
    <t>TGTGCCACCTGGACCGATAAGAAACTCTTT</t>
  </si>
  <si>
    <t>CATWTDKKLF</t>
  </si>
  <si>
    <t>TGTGCCACCTGGGATTGGAAGAAACTCTTT</t>
  </si>
  <si>
    <t>CATWDWKKLF</t>
  </si>
  <si>
    <t>TGTGCCACCTGGGATATTAAGAAACTCTTT</t>
  </si>
  <si>
    <t>CATWDIKKLF</t>
  </si>
  <si>
    <t>TGTGCCACCTGGGAGGGTGAGAAACTCTTT</t>
  </si>
  <si>
    <t>CATWEGEKLF</t>
  </si>
  <si>
    <t>TGTGCCACCTGGGGTTATAAGAAACTCTTT</t>
  </si>
  <si>
    <t>CATWGYKKLF</t>
  </si>
  <si>
    <t>TGTGCCTTGTGGGAGCATAAGAAACTCTTT</t>
  </si>
  <si>
    <t>CALWEHKKLF</t>
  </si>
  <si>
    <t>TGTGCCTTGTGGGAGGTGTGGAAACTCTTT</t>
  </si>
  <si>
    <t>CALWEVWKLF</t>
  </si>
  <si>
    <t>TGTGCCTTGTGGGTATATAAGAAACTCTTT</t>
  </si>
  <si>
    <t>CALWVYKKLF</t>
  </si>
  <si>
    <t>TGTGCCTTGTGGGAAACCAAGAAACTCTTT</t>
  </si>
  <si>
    <t>CALWETKKLF</t>
  </si>
  <si>
    <t>TGTGCCACCCTTTATTATAAGAAACTCTTT</t>
  </si>
  <si>
    <t>CATLYYKKLF</t>
  </si>
  <si>
    <t>TGTGCCACCTGGGACAGGCCCAAACTCTTT</t>
  </si>
  <si>
    <t>CATWDRPKLF</t>
  </si>
  <si>
    <t>TGTGCCACCTGGGATGATGGGAAACTCTTT</t>
  </si>
  <si>
    <t>CATWDDGKLF</t>
  </si>
  <si>
    <t>TGTGCCACCTGGGAACCTAAGAAACTCTTT</t>
  </si>
  <si>
    <t>CATWEPKKLF</t>
  </si>
  <si>
    <t>TGTGCCACCTGTGATTGGATCAAGACGTTT</t>
  </si>
  <si>
    <t>CATCDWIKTF</t>
  </si>
  <si>
    <t>TGTGCCACGAGTTATTATAAGAAACTCTTT</t>
  </si>
  <si>
    <t>CATSYYKKLF</t>
  </si>
  <si>
    <t>TGTGCCTTGTGGGGTTATAAGAAACTCTTT</t>
  </si>
  <si>
    <t>CALWGYKKLF</t>
  </si>
  <si>
    <t>TGTGCCTTGTGGGAGGTGCGGAAACTCTTT</t>
  </si>
  <si>
    <t>CALWEVRKLF</t>
  </si>
  <si>
    <t>TGTGCCACCTGGGGTCCCAATAAGAAACTCTTT</t>
  </si>
  <si>
    <t>CATWGPNKKLF</t>
  </si>
  <si>
    <t>TGTGCCTTGTGGAACTATTATAAGAAACTCTTT</t>
  </si>
  <si>
    <t>CALWNYYKKLF</t>
  </si>
  <si>
    <t>TGTGCCTTGTGGGACCTAAATAAGAAACTCTTT</t>
  </si>
  <si>
    <t>CALWDLNKKLF</t>
  </si>
  <si>
    <t>TGTGCCTTGTGGGAGGGACATAAGAAACTCTTT</t>
  </si>
  <si>
    <t>CALWEGHKKLF</t>
  </si>
  <si>
    <t>TGTGCCTTGTGGGAGGGGAAAAAGAAACTCTTT</t>
  </si>
  <si>
    <t>CALWEGKKKLF</t>
  </si>
  <si>
    <t>TGTGCCACCTGGGATGACCATAAGAAACTCTTT</t>
  </si>
  <si>
    <t>CATWDDHKKLF</t>
  </si>
  <si>
    <t>TGTGCCACCTGGGATTTTTATAAGAAACTCTTT</t>
  </si>
  <si>
    <t>CATWDFYKKLF</t>
  </si>
  <si>
    <t>TGTGCCACCTGGCATTATTATAAGAAACTCTTT</t>
  </si>
  <si>
    <t>CATWHYYKKLF</t>
  </si>
  <si>
    <t>TGTGCCACCTGGGTGCATTATAAGAAACTCTTT</t>
  </si>
  <si>
    <t>CATWVHYKKLF</t>
  </si>
  <si>
    <t>TGTGCCACAGGACGTTATTATAAGAAACTCTTT</t>
  </si>
  <si>
    <t>CATGRYYKKLF</t>
  </si>
  <si>
    <t>TGTGCCACCTGGGATGGGGCTAAGAAACTCTTT</t>
  </si>
  <si>
    <t>CATWDGAKKLF</t>
  </si>
  <si>
    <t>TGTGCCACCTGGGACGGGCTTTGGAAACTCTTT</t>
  </si>
  <si>
    <t>CATWDGLWKLF</t>
  </si>
  <si>
    <t>TGTGCCACCACACCATATTATAAGAAACTCTTT</t>
  </si>
  <si>
    <t>CATTPYYKKLF</t>
  </si>
  <si>
    <t>TGTGCCACCTGGGATGGTAGTAAGAAACTCTTT</t>
  </si>
  <si>
    <t>CATWDGSKKLF</t>
  </si>
  <si>
    <t>TGTGCCACCTGGGATGCCCTAAAGAAACTCTTT</t>
  </si>
  <si>
    <t>CATWDALKKLF</t>
  </si>
  <si>
    <t>TGTGCCACCTGGGATTCCGATAAGAAACTCTTT</t>
  </si>
  <si>
    <t>CATWDSDKKLF</t>
  </si>
  <si>
    <t>TGTGCCACCTGGGACAGGCCAGAGAAACTCTTT</t>
  </si>
  <si>
    <t>CATWDRPEKLF</t>
  </si>
  <si>
    <t>TGTGCCACCTGGGATCAGTATAAGAAACTCTTT</t>
  </si>
  <si>
    <t>CATWDQYKKLF</t>
  </si>
  <si>
    <t>TGTGCCACCTGGGATACTCATAAGAAACTCTTT</t>
  </si>
  <si>
    <t>CATWDTHKKLF</t>
  </si>
  <si>
    <t>TGTGCCACCTGGGACGAAAATAAGAAACTCTTT</t>
  </si>
  <si>
    <t>CATWDENKKLF</t>
  </si>
  <si>
    <t>TGTGCCACCTGGGACGGGCGCGGGAAACTCTTT</t>
  </si>
  <si>
    <t>CATWDGRGKLF</t>
  </si>
  <si>
    <t>TGTGCCACCTGGGATAGTCGGAAGAAACTCTTT</t>
  </si>
  <si>
    <t>CATWDSRKKLF</t>
  </si>
  <si>
    <t>TGTGCCACCTGGGAGAATTATAAGAAACTCTTT</t>
  </si>
  <si>
    <t>CATWENYKKLF</t>
  </si>
  <si>
    <t>TGTGCCACCAGTAGTGATTGGATCAAGACGTTT</t>
  </si>
  <si>
    <t>CATSSDWIKTF</t>
  </si>
  <si>
    <t>TGTGCCACCTGGGAGAAGTATAAGAAACTCTTT</t>
  </si>
  <si>
    <t>CATWEKYKKLF</t>
  </si>
  <si>
    <t>TGTGCCACCTGGGACGGGCGGAGGAAACTCTTT</t>
  </si>
  <si>
    <t>CATWDGRRKLF</t>
  </si>
  <si>
    <t>TGTGCCTTGTGGGATGATTATAAGAAACTCTTT</t>
  </si>
  <si>
    <t>CALWDDYKKLF</t>
  </si>
  <si>
    <t>TGTGCCTTGTGGGAGGCCGGGAAGAAACTCTTT</t>
  </si>
  <si>
    <t>CALWEAGKKLF</t>
  </si>
  <si>
    <t>TGTGCCTTGTGGGAGGTGCAGGGGAAACTCTTT</t>
  </si>
  <si>
    <t>CALWEVQGKLF</t>
  </si>
  <si>
    <t>TGTGCCTTGTGGGAGGTGCCTTGGAAACTCTTT</t>
  </si>
  <si>
    <t>CALWEVPWKLF</t>
  </si>
  <si>
    <t>TGTGCCTTGTGGGTGGGGAGGTTCAAGATATTT</t>
  </si>
  <si>
    <t>CALWVGRFKIF</t>
  </si>
  <si>
    <t>TGTGCCTTGTGGGAGGTGCAGGAGAAACTCTTT</t>
  </si>
  <si>
    <t>CALWEVQEKLF</t>
  </si>
  <si>
    <t>TGTGCCTTGTGGGTACGGAATAAGAAACTCTTT</t>
  </si>
  <si>
    <t>CALWVRNKKLF</t>
  </si>
  <si>
    <t>TGTGCCTTGTGGGGTGATTATAAGAAACTCTTT</t>
  </si>
  <si>
    <t>CALWGDYKKLF</t>
  </si>
  <si>
    <t>TGTGCCTTGTGGGAGGGTAAGGTGAAACTCTTT</t>
  </si>
  <si>
    <t>CALWEGKVKLF</t>
  </si>
  <si>
    <t>TGTGCCTTGTGGAGTTATTATAAGAAACTCTTT</t>
  </si>
  <si>
    <t>CALWSYYKKLF</t>
  </si>
  <si>
    <t>TGTGCCTTGTGGGAGGGGCGGTTCAAGATATTT</t>
  </si>
  <si>
    <t>CALWEGRFKIF</t>
  </si>
  <si>
    <t>TGTGCCTTGTGGGAGGTGCACCAGAAACTCTTT</t>
  </si>
  <si>
    <t>CALWEVHQKLF</t>
  </si>
  <si>
    <t>TGTGCCTTGTGGGAGTCAAATAAGAAACTCTTT</t>
  </si>
  <si>
    <t>CALWESNKKLF</t>
  </si>
  <si>
    <t>TGTGCCTTGTGGGAGGACAATAAGAAACTCTTT</t>
  </si>
  <si>
    <t>CALWEDNKKLF</t>
  </si>
  <si>
    <t>TGTGCCACCTGGGTTAGTTGGTTCAAGATATTT</t>
  </si>
  <si>
    <t>CATWVSWFKIF</t>
  </si>
  <si>
    <t>TGTGCCACCTGGGACGGGCGAGAGAAACTCTTT</t>
  </si>
  <si>
    <t>CATWDGREKLF</t>
  </si>
  <si>
    <t>TGTGCCACCTGGGATGTTTGGAAGAAACTCTTT</t>
  </si>
  <si>
    <t>CATWDVWKKLF</t>
  </si>
  <si>
    <t>TGTGCCACCTGGGAGGATTGGATCAAGACGTTT</t>
  </si>
  <si>
    <t>CATWEDWIKTF</t>
  </si>
  <si>
    <t>TGTGCCACCTGGGAGCACTATAAGAAACTCTTT</t>
  </si>
  <si>
    <t>CATWEHYKKLF</t>
  </si>
  <si>
    <t>TGTGCCACCTGGGCCCCTCTTAAGAAACTCTTT</t>
  </si>
  <si>
    <t>CATWAPLKKLF</t>
  </si>
  <si>
    <t>TGTGCCACCTGGGGGAATTATAAGAAACTCTTT</t>
  </si>
  <si>
    <t>CATWGNYKKLF</t>
  </si>
  <si>
    <t>TGTGCCACCTGGGAAAGTTATAAGAAACTCTTT</t>
  </si>
  <si>
    <t>CATWESYKKLF</t>
  </si>
  <si>
    <t>TGTGCCACCTGGGTTCGTTATAAGAAACTCTTT</t>
  </si>
  <si>
    <t>CATWVRYKKLF</t>
  </si>
  <si>
    <t>TGTGCCACCTGGGACAGGCATAGGAAACTCTTT</t>
  </si>
  <si>
    <t>CATWDRHRKLF</t>
  </si>
  <si>
    <t>TGTGCCACCTGGGACGGGATGAAGAAACTCTTT</t>
  </si>
  <si>
    <t>CATWDGMKKLF</t>
  </si>
  <si>
    <t>TGTGCCACCTGGGATGGGCTGAGGAAACTCTTT</t>
  </si>
  <si>
    <t>CATWDGLRKLF</t>
  </si>
  <si>
    <t>TGTGCCACCTGGGACAGGCTACGGAAACTCTTT</t>
  </si>
  <si>
    <t>CATWDRLRKLF</t>
  </si>
  <si>
    <t>TGTGCCACCTGGGATGTGTATAAGAAACTCTTT</t>
  </si>
  <si>
    <t>CATWDVYKKLF</t>
  </si>
  <si>
    <t>TGTGCCACCTGTGGGGATTGGATCAAGACGTTT</t>
  </si>
  <si>
    <t>CATCGDWIKTF</t>
  </si>
  <si>
    <t>TGTGCCACCTGGGACCCTTATAAGAAACTCTTT</t>
  </si>
  <si>
    <t>CATWDPYKKLF</t>
  </si>
  <si>
    <t>TGTGCCTTGTGGGAGGAACGAAAGAAACTCTTT</t>
  </si>
  <si>
    <t>CALWEERKKLF</t>
  </si>
  <si>
    <t>TGTGCCTTGTGGGAAACTCGTAAGAAACTCTTT</t>
  </si>
  <si>
    <t>CALWETRKKLF</t>
  </si>
  <si>
    <t>TGTGCCTTGTGGCGGTATTATAAGAAACTCTTT</t>
  </si>
  <si>
    <t>CALWRYYKKLF</t>
  </si>
  <si>
    <t>TGTGCCTTGTGGGAGGACAAGAAGAAACTCTTT</t>
  </si>
  <si>
    <t>CALWEDKKKLF</t>
  </si>
  <si>
    <t>TGTGCCTTGTGGGAGGGGACAAAGAAACTCTTT</t>
  </si>
  <si>
    <t>CALWEGTKKLF</t>
  </si>
  <si>
    <t>TGTGCCTTGTGGGAGTTGTATAAGAAACTCTTT</t>
  </si>
  <si>
    <t>CALWELYKKLF</t>
  </si>
  <si>
    <t>TGTGCCTTGTGGGAGGTGCAGGCCAAACTCTTT</t>
  </si>
  <si>
    <t>CALWEVQAKLF</t>
  </si>
  <si>
    <t>TGTGCCTTGTGGGAGCCTCGGAAGAAACTCTTT</t>
  </si>
  <si>
    <t>CALWEPRKKLF</t>
  </si>
  <si>
    <t>TGTGCCACCTGGGACTCTGGTTGGTTCAAGATATTT</t>
  </si>
  <si>
    <t>CATWDSGWFKIF</t>
  </si>
  <si>
    <t>TGTGCCACCTGGGACAGGCGAAATAAGAAACTCTTT</t>
  </si>
  <si>
    <t>CATWDRRNKKLF</t>
  </si>
  <si>
    <t>TGTGCCACCTGGGACGGGGTTTATAAGAAACTCTTT</t>
  </si>
  <si>
    <t>CATWDGVYKKLF</t>
  </si>
  <si>
    <t>TGTGCCACCTGGGACGGGCATTGGATCAAGACGTTT</t>
  </si>
  <si>
    <t>CATWDGHWIKTF</t>
  </si>
  <si>
    <t>TGTGCCACCTGGGACGGGACCTATAAGAAACTCTTT</t>
  </si>
  <si>
    <t>CATWDGTYKKLF</t>
  </si>
  <si>
    <t>TGTGCCACCTTTAGTAGTGATTGGATCAAGACGTTT</t>
  </si>
  <si>
    <t>CATFSSDWIKTF</t>
  </si>
  <si>
    <t>TGTGCCACCTGGGACCAGGGATATAAGAAACTCTTT</t>
  </si>
  <si>
    <t>CATWDQGYKKLF</t>
  </si>
  <si>
    <t>TGTGCCACCTGGGATAGGGATTATAAGAAACTCTTT</t>
  </si>
  <si>
    <t>CATWDRDYKKLF</t>
  </si>
  <si>
    <t>TGTGCCACCTGGGACAGGCGTAGAGAGAAACTCTTT</t>
  </si>
  <si>
    <t>CATWDRRREKLF</t>
  </si>
  <si>
    <t>TGTGCCTTGTGGGACGTTTATTATAAGAAACTCTTT</t>
  </si>
  <si>
    <t>CALWDVYYKKLF</t>
  </si>
  <si>
    <t>TGTGCCTTGTGGGAGGTGCGGAGTAAGAAACTCTTT</t>
  </si>
  <si>
    <t>CALWEVRSKKLF</t>
  </si>
  <si>
    <t>TGTGCCTTGTGGGAGGTGGAGTATAAGAAACTCTTT</t>
  </si>
  <si>
    <t>CALWEVEYKKLF</t>
  </si>
  <si>
    <t>TGTGCCTTGTGGGAGGTGTGGTATAAGAAACTCTTT</t>
  </si>
  <si>
    <t>CALWEVWYKKLF</t>
  </si>
  <si>
    <t>TGTGCCTTGTGGGAGGTGTTGAATAAGAAACTCTTT</t>
  </si>
  <si>
    <t>CALWEVLNKKLF</t>
  </si>
  <si>
    <t>TGTGCCACCTGGGACGGGCTTGGGAAGAAACTCTTT</t>
  </si>
  <si>
    <t>CATWDGLGKKLF</t>
  </si>
  <si>
    <t>TGTGCCACCTGGGACGCGCACTATAAGAAACTCTTT</t>
  </si>
  <si>
    <t>CATWDAHYKKLF</t>
  </si>
  <si>
    <t>TGTGCCACCTGGGATGGGCTCTGGTTCAAGATATTT</t>
  </si>
  <si>
    <t>CATWDGLWFKIF</t>
  </si>
  <si>
    <t>TGTGCCACCTGGGGGGATTATTATAAGAAACTCTTT</t>
  </si>
  <si>
    <t>CATWGDYYKKLF</t>
  </si>
  <si>
    <t>TGTGCCACCTGGGAGTCTTATTATAAGAAACTCTTT</t>
  </si>
  <si>
    <t>CATWESYYKKLF</t>
  </si>
  <si>
    <t>TGTGCCACCTGGGATGGGCGTCATAAGAAACTCTTT</t>
  </si>
  <si>
    <t>CATWDGRHKKLF</t>
  </si>
  <si>
    <t>TGTGCCACCTGGGATAGGGGTTGGTTCAAGATATTT</t>
  </si>
  <si>
    <t>CATWDRGWFKIF</t>
  </si>
  <si>
    <t>TGTGCCACCTGGGTTAGTGATTGGATCAAGACGTTT</t>
  </si>
  <si>
    <t>CATWVSDWIKTF</t>
  </si>
  <si>
    <t>TGTGCCACCTGGGATGCCCCTTATAAGAAACTCTTT</t>
  </si>
  <si>
    <t>CATWDAPYKKLF</t>
  </si>
  <si>
    <t>TGTGCCACCTGCCCGAATTATTATAAGAAACTCTTT</t>
  </si>
  <si>
    <t>CATCPNYYKKLF</t>
  </si>
  <si>
    <t>TGTGCCACCTGGGGAACTTATTATAAGAAACTCTTT</t>
  </si>
  <si>
    <t>CATWGTYYKKLF</t>
  </si>
  <si>
    <t>TGTGCCACCTGGAAAAATTATTATAAGAAACTCTTT</t>
  </si>
  <si>
    <t>CATWKNYYKKLF</t>
  </si>
  <si>
    <t>TGTGCCACCTGGACCCATTATTATAAGAAACTCTTT</t>
  </si>
  <si>
    <t>CATWTHYYKKLF</t>
  </si>
  <si>
    <t>TGTGCCACCTGGGACCCTGGTTGGTTCAAGATATTT</t>
  </si>
  <si>
    <t>CATWDPGWFKIF</t>
  </si>
  <si>
    <t>TGTGCCACCTGGGACGGGTCTTGGATCAAGACGTTT</t>
  </si>
  <si>
    <t>CATWDGSWIKTF</t>
  </si>
  <si>
    <t>TGTGCCACCTGGGAGGTTTATTATAAGAAACTCTTT</t>
  </si>
  <si>
    <t>CATWEVYYKKLF</t>
  </si>
  <si>
    <t>TGTGCCACCTGGGATGTCCATTATAAGAAACTCTTT</t>
  </si>
  <si>
    <t>CATWDVHYKKLF</t>
  </si>
  <si>
    <t>TGTGCCACCTGGGATTTAGGTTGGTTCAAGATATTT</t>
  </si>
  <si>
    <t>CATWDLGWFKIF</t>
  </si>
  <si>
    <t>TGTGCCACCTGGACCGATTATTATAAGAAACTCTTT</t>
  </si>
  <si>
    <t>CATWTDYYKKLF</t>
  </si>
  <si>
    <t>TGTGCCACCTTCGGTAGTGATTGGATCAAGACGTTT</t>
  </si>
  <si>
    <t>CATFGSDWIKTF</t>
  </si>
  <si>
    <t>TGTGCCACCTGGGCAACATATTATAAGAAACTCTTT</t>
  </si>
  <si>
    <t>CATWATYYKKLF</t>
  </si>
  <si>
    <t>TGTGCCACCTGGGACGTAGCTTATAAGAAACTCTTT</t>
  </si>
  <si>
    <t>CATWDVAYKKLF</t>
  </si>
  <si>
    <t>TGTGCCACCTGGGACGGGCCTTTGGAGAAACTCTTT</t>
  </si>
  <si>
    <t>CATWDGPLEKLF</t>
  </si>
  <si>
    <t>TGTGCCACCTGGGATAGCTCTTATAAGAAACTCTTT</t>
  </si>
  <si>
    <t>CATWDSSYKKLF</t>
  </si>
  <si>
    <t>TGTGCCACCTGGCCCCTTTATTATAAGAAACTCTTT</t>
  </si>
  <si>
    <t>CATWPLYYKKLF</t>
  </si>
  <si>
    <t>TGTGCCACCTGGGACGTCGATTATAAGAAACTCTTT</t>
  </si>
  <si>
    <t>CATWDVDYKKLF</t>
  </si>
  <si>
    <t>TGTGCCACCTGGGATTGGAAGTATAAGAAACTCTTT</t>
  </si>
  <si>
    <t>CATWDWKYKKLF</t>
  </si>
  <si>
    <t>TGTGCCACCTGGGATTCGGGGTATAAGAAACTCTTT</t>
  </si>
  <si>
    <t>CATWDSGYKKLF</t>
  </si>
  <si>
    <t>TGTGCCACCTGGGATAGAGAATATAAGAAACTCTTT</t>
  </si>
  <si>
    <t>CATWDREYKKLF</t>
  </si>
  <si>
    <t>TGTGCCACCTGGGACGGGCATGGTAAGAAACTCTTT</t>
  </si>
  <si>
    <t>CATWDGHGKKLF</t>
  </si>
  <si>
    <t>TGTGCCACCTGGGACGGAAAGAATAAGAAACTCTTT</t>
  </si>
  <si>
    <t>CATWDGKNKKLF</t>
  </si>
  <si>
    <t>TGTGCCACCTGGGACAGATCCGATAAGAAACTCTTT</t>
  </si>
  <si>
    <t>CATWDRSDKKLF</t>
  </si>
  <si>
    <t>TGTGCCACCTGGGCGAGAGGGTATAAGAAACTCTTT</t>
  </si>
  <si>
    <t>CATWARGYKKLF</t>
  </si>
  <si>
    <t>TGTGCCACCTGGGAACCTTATTATAAGAAACTCTTT</t>
  </si>
  <si>
    <t>CATWEPYYKKLF</t>
  </si>
  <si>
    <t>TGTGCCACCTGGGAGGCGTATTATAAGAAACTCTTT</t>
  </si>
  <si>
    <t>CATWEAYYKKLF</t>
  </si>
  <si>
    <t>TGTGCCTTGTGGGAGGTGTTTTATAAGAAACTCTTT</t>
  </si>
  <si>
    <t>CALWEVFYKKLF</t>
  </si>
  <si>
    <t>TGTGCCTTGTGGGAGTATTATTATAAGAAACTCTTT</t>
  </si>
  <si>
    <t>CALWEYYYKKLF</t>
  </si>
  <si>
    <t>TGTGCCTTGTGGGAGGTTTCATCCAAGAAACTCTTT</t>
  </si>
  <si>
    <t>CALWEVSSKKLF</t>
  </si>
  <si>
    <t>TGTGCCTTGTGGGAGGTGAAGTATAAGAAACTCTTT</t>
  </si>
  <si>
    <t>CALWEVKYKKLF</t>
  </si>
  <si>
    <t>TGTGCCTTGTGGGAGGTGCCTGGGTTCAAGATATTT</t>
  </si>
  <si>
    <t>CALWEVPGFKIF</t>
  </si>
  <si>
    <t>TGTGCCTTGTGGAGGAATTATTATAAGAAACTCTTT</t>
  </si>
  <si>
    <t>CALWRNYYKKLF</t>
  </si>
  <si>
    <t>TGTGCCTTGTGGGAGGTGCGTAGGTTCAAGATATTT</t>
  </si>
  <si>
    <t>CALWEVRRFKIF</t>
  </si>
  <si>
    <t>TGTGCCTTGTGGGGCCGATATTATAAGAAACTCTTT</t>
  </si>
  <si>
    <t>CALWGRYYKKLF</t>
  </si>
  <si>
    <t>TGTGCCTTGTGGGAGGTGCGAGGGGAGAAACTCTTT</t>
  </si>
  <si>
    <t>CALWEVRGEKLF</t>
  </si>
  <si>
    <t>TGTGCCTTGTGGGAGTCTTATTATAAGAAACTCTTT</t>
  </si>
  <si>
    <t>CALWESYYKKLF</t>
  </si>
  <si>
    <t>TGTGCCTTGTGGGAGTTTTATTATAAGAAACTCTTT</t>
  </si>
  <si>
    <t>CALWEFYYKKLF</t>
  </si>
  <si>
    <t>TGTGCCTCCGAGTTGGGCAAAAAAATCAAGGTATTT</t>
  </si>
  <si>
    <t>CASELGKKIKVF</t>
  </si>
  <si>
    <t>TGTGCCTTGTGGGAGGTGCGAAAGAAGAAACTCTTT</t>
  </si>
  <si>
    <t>CALWEVRKKKLF</t>
  </si>
  <si>
    <t>TGTGCCACCTGGGATGGCTTGGATAAGAAACTCTTT</t>
  </si>
  <si>
    <t>CATWDGLDKKLF</t>
  </si>
  <si>
    <t>TGTGCCACCTGGGCGGATTATTATAAGAAACTCTTT</t>
  </si>
  <si>
    <t>CATWADYYKKLF</t>
  </si>
  <si>
    <t>TGTGCCACCTGGTGGGCTGGTTGGTTCAAGATATTT</t>
  </si>
  <si>
    <t>CATWWAGWFKIF</t>
  </si>
  <si>
    <t>TGTGCCACCTGGGACTGGGATTATAAGAAACTCTTT</t>
  </si>
  <si>
    <t>CATWDWDYKKLF</t>
  </si>
  <si>
    <t>TGTGCCACCTGGGACAGGCTGTATAAGAAACTCTTT</t>
  </si>
  <si>
    <t>CATWDRLYKKLF</t>
  </si>
  <si>
    <t>TGTGCCACCTGGGATTGGAGTTATAAGAAACTCTTT</t>
  </si>
  <si>
    <t>CATWDWSYKKLF</t>
  </si>
  <si>
    <t>TGTGCCACCTGGGCCTTATATTATAAGAAACTCTTT</t>
  </si>
  <si>
    <t>CATWALYYKKLF</t>
  </si>
  <si>
    <t>TGTGCCACCTGGGACATGTATTATAAGAAACTCTTT</t>
  </si>
  <si>
    <t>CATWDMYYKKLF</t>
  </si>
  <si>
    <t>TGTGCCACCTGGGACAGGCCTCATAAGAAACTCTTT</t>
  </si>
  <si>
    <t>CATWDRPHKKLF</t>
  </si>
  <si>
    <t>TGTGCCACCTGGGAAGTGGATTATAAGAAACTCTTT</t>
  </si>
  <si>
    <t>CATWEVDYKKLF</t>
  </si>
  <si>
    <t>TGTGCCACCTGGGATAGACGATGGATCAAGACGTTT</t>
  </si>
  <si>
    <t>CATWDRRWIKTF</t>
  </si>
  <si>
    <t>TGTGCCACCTGGGACGGGGGTTGGTTCAAGATATTT</t>
  </si>
  <si>
    <t>CATWDGGWFKIF</t>
  </si>
  <si>
    <t>TGTGCCACCTGGGATGAGGGTTATAAGAAACTCTTT</t>
  </si>
  <si>
    <t>CATWDEGYKKLF</t>
  </si>
  <si>
    <t>TGTGCCACCTGGGCCTTTTATTATAAGAAACTCTTT</t>
  </si>
  <si>
    <t>CATWAFYYKKLF</t>
  </si>
  <si>
    <t>TGTGCCACCTGGGACGTATGGTATAAGAAACTCTTT</t>
  </si>
  <si>
    <t>CATWDVWYKKLF</t>
  </si>
  <si>
    <t>TGTGCCACCCGGGGGGGTGATTGGATCAAGACGTTT</t>
  </si>
  <si>
    <t>CATRGGDWIKTF</t>
  </si>
  <si>
    <t>TGTGCCACCTGGGACGGGCCGAGGGGGAAACTCTTT</t>
  </si>
  <si>
    <t>CATWDGPRGKLF</t>
  </si>
  <si>
    <t>TGTGCCACCTGGGATAGGCCCGGTAGGAAACTCTTT</t>
  </si>
  <si>
    <t>CATWDRPGRKLF</t>
  </si>
  <si>
    <t>TGTGCCACCTGGGATAGGACATATAAGAAACTCTTT</t>
  </si>
  <si>
    <t>CATWDRTYKKLF</t>
  </si>
  <si>
    <t>TGTGCCACCTGGGATCCCGGAGGAAAGAAACTCTTT</t>
  </si>
  <si>
    <t>CATWDPGGKKLF</t>
  </si>
  <si>
    <t>TGTGCCACCTGGGACGGTAATTGGATCAAGACGTTT</t>
  </si>
  <si>
    <t>CATWDGNWIKTF</t>
  </si>
  <si>
    <t>TGTGCCACCTGGGACTGGGGTTATAAGAAACTCTTT</t>
  </si>
  <si>
    <t>CATWDWGYKKLF</t>
  </si>
  <si>
    <t>TGTGCCACCTGGGATGTGCGATATAAGAAACTCTTT</t>
  </si>
  <si>
    <t>CATWDVRYKKLF</t>
  </si>
  <si>
    <t>TGTGCCACCTGGGACGGGAAATATAAGAAACTCTTT</t>
  </si>
  <si>
    <t>CATWDGKYKKLF</t>
  </si>
  <si>
    <t>TGTGCCACCTGGGATGGGCCGGGATGGAAACTCTTT</t>
  </si>
  <si>
    <t>CATWDGPGWKLF</t>
  </si>
  <si>
    <t>TGTGCCACCTGGGACGCGCCCCATAAGAAACTCTTT</t>
  </si>
  <si>
    <t>CATWDAPHKKLF</t>
  </si>
  <si>
    <t>TGTGCCACCTGGGACAGGAGGGGTAAGAAACTCTTT</t>
  </si>
  <si>
    <t>CATWDRRGKKLF</t>
  </si>
  <si>
    <t>TGTGCCACCTGGGTCTTTTATTATAAGAAACTCTTT</t>
  </si>
  <si>
    <t>CATWVFYYKKLF</t>
  </si>
  <si>
    <t>TGTGCCACCTGGTCCTTTTATTATAAGAAACTCTTT</t>
  </si>
  <si>
    <t>CATWSFYYKKLF</t>
  </si>
  <si>
    <t>TGTGCCACCTGGGCCCGCTATTATAAGAAACTCTTT</t>
  </si>
  <si>
    <t>CATWARYYKKLF</t>
  </si>
  <si>
    <t>TGTGCCACCTGGGAAGCTGGTTGGTTCAAGATATTT</t>
  </si>
  <si>
    <t>CATWEAGWFKIF</t>
  </si>
  <si>
    <t>TGTGCCACCTGGACCAGTTATTATAAGAAACTCTTT</t>
  </si>
  <si>
    <t>CATWTSYYKKLF</t>
  </si>
  <si>
    <t>TGTGCCACCTGGGACCTACATTATAAGAAACTCTTT</t>
  </si>
  <si>
    <t>CATWDLHYKKLF</t>
  </si>
  <si>
    <t>TGTGCCACCTGGCTGCCTTATTATAAGAAACTCTTT</t>
  </si>
  <si>
    <t>CATWLPYYKKLF</t>
  </si>
  <si>
    <t>TGTGCCACCTGGACCCCTTATTATAAGAAACTCTTT</t>
  </si>
  <si>
    <t>CATWTPYYKKLF</t>
  </si>
  <si>
    <t>TGTGCCACCTGGGAGTATTATTATAAGAAACTCTTT</t>
  </si>
  <si>
    <t>CATWEYYYKKLF</t>
  </si>
  <si>
    <t>TGTGCCACCTGGGACGGAGAATATAAGAAACTCTTT</t>
  </si>
  <si>
    <t>CATWDGEYKKLF</t>
  </si>
  <si>
    <t>TGTGCCACCTGGGAAGAATATTATAAGAAACTCTTT</t>
  </si>
  <si>
    <t>CATWEEYYKKLF</t>
  </si>
  <si>
    <t>TGTGCCACCTGGGACAAGAATTATAAGAAACTCTTT</t>
  </si>
  <si>
    <t>CATWDKNYKKLF</t>
  </si>
  <si>
    <t>TGTGCCTTGTGGGGACATTATTATAAGAAACTCTTT</t>
  </si>
  <si>
    <t>CALWGHYYKKLF</t>
  </si>
  <si>
    <t>TGTGCCTTGTGGGAGTGGTATTATAAGAAACTCTTT</t>
  </si>
  <si>
    <t>CALWEWYYKKLF</t>
  </si>
  <si>
    <t>TGTGCCTTGTGGGAGGTCATTTATAAGAAACTCTTT</t>
  </si>
  <si>
    <t>CALWEVIYKKLF</t>
  </si>
  <si>
    <t>TGTGCCTTGTGGGAGGTGCGTTGGTTCAAGATATTT</t>
  </si>
  <si>
    <t>CALWEVRWFKIF</t>
  </si>
  <si>
    <t>TGTGCCTTGTGGGAGGTGCCAAAGAAGAAACTCTTT</t>
  </si>
  <si>
    <t>CALWEVPKKKLF</t>
  </si>
  <si>
    <t>TGTGCCTTGTGGGCGAATTATTATAAGAAACTCTTT</t>
  </si>
  <si>
    <t>CALWANYYKKLF</t>
  </si>
  <si>
    <t>TGTGCCTTGTGGGAGTTGGGTTATAAGAAACTCTTT</t>
  </si>
  <si>
    <t>CALWELGYKKLF</t>
  </si>
  <si>
    <t>TGTGCCTTGTGGGAGGTTGGTGATAAGAAACTCTTT</t>
  </si>
  <si>
    <t>CALWEVGDKKLF</t>
  </si>
  <si>
    <t>TGTGCCTTGTGGATGAATTATTATAAGAAACTCTTT</t>
  </si>
  <si>
    <t>CALWMNYYKKLF</t>
  </si>
  <si>
    <t>TGTGCCACCTGGGCCACTTATGGTTGGTTCAAGATATTT</t>
  </si>
  <si>
    <t>CATWATYGWFKIF</t>
  </si>
  <si>
    <t>TGTGCCACCTGGGAGCGGGCCTCCGATCAGAAACTCTTT</t>
  </si>
  <si>
    <t>CATWERASDQKLF</t>
  </si>
  <si>
    <t>TGTGCCACCTGGACCGGGTTTTATTATAAGAAACTCTTT</t>
  </si>
  <si>
    <t>CATWTGFYYKKLF</t>
  </si>
  <si>
    <t>TGTGCCACCTGGGACGGGCGTTGTTATAAGAAACTCTTT</t>
  </si>
  <si>
    <t>CATWDGRCYKKLF</t>
  </si>
  <si>
    <t>TGTGCCACCTGGGATAGCTCCAATTATAAGAAACTCTTT</t>
  </si>
  <si>
    <t>CATWDSSNYKKLF</t>
  </si>
  <si>
    <t>TGTGCCACCTGGGACGCCTTTTATTATAAGAAACTCTTT</t>
  </si>
  <si>
    <t>CATWDAFYYKKLF</t>
  </si>
  <si>
    <t>TGTGCCACCTGGCTCCTCACTGGTTGGTTCAAGATATTT</t>
  </si>
  <si>
    <t>CATWLLTGWFKIF</t>
  </si>
  <si>
    <t>TGTGCCACCTGGGACGGGCCGGGAGATAAGAAACTCTTT</t>
  </si>
  <si>
    <t>CATWDGPGDKKLF</t>
  </si>
  <si>
    <t>TGTGCCACCTGGGACAGTCGTGATTGGATCAAGACGTTT</t>
  </si>
  <si>
    <t>CATWDSRDWIKTF</t>
  </si>
  <si>
    <t>TGTGCCACCTGGGACAGGCAGCGCTATAAGAAACTCTTT</t>
  </si>
  <si>
    <t>CATWDRQRYKKLF</t>
  </si>
  <si>
    <t>TGTGCCACCTGGGACGTTGCTTATTATAAGAAACTCTTT</t>
  </si>
  <si>
    <t>CATWDVAYYKKLF</t>
  </si>
  <si>
    <t>TGTGCCACCTGGGACAGGCGGCGGTATAAGAAACTCTTT</t>
  </si>
  <si>
    <t>CATWDRRRYKKLF</t>
  </si>
  <si>
    <t>TGTGCCACCTGGACCCCGAATTATTATAAGAAACTCTTT</t>
  </si>
  <si>
    <t>CATWTPNYYKKLF</t>
  </si>
  <si>
    <t>TGTGCCACCTGGGACGAGTTTTATTATAAGAAACTCTTT</t>
  </si>
  <si>
    <t>CATWDEFYYKKLF</t>
  </si>
  <si>
    <t>TGTGCCACCTGGGACACCGCATATTATAAGAAACTCTTT</t>
  </si>
  <si>
    <t>CATWDTAYYKKLF</t>
  </si>
  <si>
    <t>TGTGCCTTGTGGGAGGTGCCTGGTTGGTTCAAGATATTT</t>
  </si>
  <si>
    <t>CALWEVPGWFKIF</t>
  </si>
  <si>
    <t>TGTGCCTTGTGGGAGACGAATTATTATAAGAAACTCTTT</t>
  </si>
  <si>
    <t>CALWETNYYKKLF</t>
  </si>
  <si>
    <t>TGTGCCTTGTGGGAGGTGCAATATTATAAGAAACTCTTT</t>
  </si>
  <si>
    <t>CALWEVQYYKKLF</t>
  </si>
  <si>
    <t>TGTGCCTTGTGGGAGGTGCGAAGGTATAAGAAACTCTTT</t>
  </si>
  <si>
    <t>CALWEVRRYKKLF</t>
  </si>
  <si>
    <t>TGTGCCTTGTGGGAGGTGATCGGTTATAAGAAACTCTTT</t>
  </si>
  <si>
    <t>CALWEVIGYKKLF</t>
  </si>
  <si>
    <t>TGTGCCTTGTGGGAGACCCATTATTATAAGAAACTCTTT</t>
  </si>
  <si>
    <t>CALWETHYYKKLF</t>
  </si>
  <si>
    <t>TGTGCCTTGTGGGAGGTGACTGGTTGGTTCAAGATATTT</t>
  </si>
  <si>
    <t>CALWEVTGWFKIF</t>
  </si>
  <si>
    <t>TGTGCCTTGTGGGAGGTGTCTGGCTATAAGAAACTCTTT</t>
  </si>
  <si>
    <t>CALWEVSGYKKLF</t>
  </si>
  <si>
    <t>TGTGCCTTGTGGGAGGTGCTAGGCCGGTTCAAGATATTT</t>
  </si>
  <si>
    <t>CALWEVLGRFKIF</t>
  </si>
  <si>
    <t>TGTGCCTTGTGGGAACTGTATTATTATAAGAAACTCTTT</t>
  </si>
  <si>
    <t>CALWELYYYKKLF</t>
  </si>
  <si>
    <t>TGTGCCTTGTGGGAGGGCAAATATTATAAGAAACTCTTT</t>
  </si>
  <si>
    <t>CALWEGKYYKKLF</t>
  </si>
  <si>
    <t>TGTGCCACCTGGGATGGGCGGCATTATAAGAAACTCTTT</t>
  </si>
  <si>
    <t>CATWDGRHYKKLF</t>
  </si>
  <si>
    <t>TGTGCCACCTGGGATGGGCGAAGTTATAAGAAACTCTTT</t>
  </si>
  <si>
    <t>CATWDGRSYKKLF</t>
  </si>
  <si>
    <t>TGTGCCACCTGGGTTACGAATTATTATAAGAAACTCTTT</t>
  </si>
  <si>
    <t>CATWVTNYYKKLF</t>
  </si>
  <si>
    <t>TGTGCCACCTGGGATGTTACGAATTATAAGAAACTCTTT</t>
  </si>
  <si>
    <t>CATWDVTNYKKLF</t>
  </si>
  <si>
    <t>TGTGCCACCTGGGATGGGGGTGATTATAAGAAACTCTTT</t>
  </si>
  <si>
    <t>CATWDGGDYKKLF</t>
  </si>
  <si>
    <t>TGTGCCACCTGGGATGGGCTTAATTATAAGAAACTCTTT</t>
  </si>
  <si>
    <t>CATWDGLNYKKLF</t>
  </si>
  <si>
    <t>TGTGCCACCTGGGATGGGATAGGTTATAAGAAACTCTTT</t>
  </si>
  <si>
    <t>CATWDGIGYKKLF</t>
  </si>
  <si>
    <t>TGTGCCACCTGGGATGGTGCTGGTTATAAGAAACTCTTT</t>
  </si>
  <si>
    <t>CATWDGAGYKKLF</t>
  </si>
  <si>
    <t>TGTGCCACCTGGGATGGGCCTTGGTATAAGAAACTCTTT</t>
  </si>
  <si>
    <t>CATWDGPWYKKLF</t>
  </si>
  <si>
    <t>TGTGCCACCTGGGAGAGAGTAGGTTATAAGAAACTCTTT</t>
  </si>
  <si>
    <t>CATWERVGYKKLF</t>
  </si>
  <si>
    <t>TGTGCCACCTGGGATATCCCTTATTATAAGAAACTCTTT</t>
  </si>
  <si>
    <t>CATWDIPYYKKLF</t>
  </si>
  <si>
    <t>TGTGCCACCTGGGATTGTAGTGATTGGATCAAGACGTTT</t>
  </si>
  <si>
    <t>CATWDCSDWIKTF</t>
  </si>
  <si>
    <t>TGTGCCACCTGGGACCCCACTGGTTGGTTCAAGATATTT</t>
  </si>
  <si>
    <t>CATWDPTGWFKIF</t>
  </si>
  <si>
    <t>TGTGCCACCTGGGAGAATTATTATTATAAGAAACTCTTT</t>
  </si>
  <si>
    <t>CATWENYYYKKLF</t>
  </si>
  <si>
    <t>TGTGCCACCTGGGATGGTCAAAATTATAAGAAACTCTTT</t>
  </si>
  <si>
    <t>CATWDGQNYKKLF</t>
  </si>
  <si>
    <t>TGTGCCACCTGGGACGGGCCCGCTTATAAGAAACTCTTT</t>
  </si>
  <si>
    <t>CATWDGPAYKKLF</t>
  </si>
  <si>
    <t>TGTGCCACCTGGGAGACTCGCTATTATAAGAAACTCTTT</t>
  </si>
  <si>
    <t>CATWETRYYKKLF</t>
  </si>
  <si>
    <t>TGTGCCACCTGGGATGGGCCTTTTTATAAGAAACTCTTT</t>
  </si>
  <si>
    <t>CATWDGPFYKKLF</t>
  </si>
  <si>
    <t>TGTGCCACCCTGGGGAGTAGTGATTGGATCAAGACGTTT</t>
  </si>
  <si>
    <t>CATLGSSDWIKTF</t>
  </si>
  <si>
    <t>TGTGCCACCTGGCAAAGTAGTGATTGGATCAAGACGTTT</t>
  </si>
  <si>
    <t>CATWQSSDWIKTF</t>
  </si>
  <si>
    <t>TGTGCCACCTGGGATAAAGGTGATTGGATCAAGACGTTT</t>
  </si>
  <si>
    <t>CATWDKGDWIKTF</t>
  </si>
  <si>
    <t>TGTGCCACCTGGGCCAAGAATTATTATAAGAAACTCTTT</t>
  </si>
  <si>
    <t>CATWAKNYYKKLF</t>
  </si>
  <si>
    <t>TGTGCCACCTGGAATAGCAATTATTATAAGAAACTCTTT</t>
  </si>
  <si>
    <t>CATWNSNYYKKLF</t>
  </si>
  <si>
    <t>TGTGCCACCTGGGATAGGCCTACTTATAAGAAACTCTTT</t>
  </si>
  <si>
    <t>CATWDRPTYKKLF</t>
  </si>
  <si>
    <t>TGTGCCACCTGGGACAGGTCGCATTATAAGAAACTCTTT</t>
  </si>
  <si>
    <t>CATWDRSHYKKLF</t>
  </si>
  <si>
    <t>TGTGCCACCTGGGATACTCGGGGCTATAAGAAACTCTTT</t>
  </si>
  <si>
    <t>CATWDTRGYKKLF</t>
  </si>
  <si>
    <t>TGTGCCACCTGGGACCTCACTGGTTGGTTCAAGATATTT</t>
  </si>
  <si>
    <t>CATWDLTGWFKIF</t>
  </si>
  <si>
    <t>TGTGCCACCTGGGACCGTGTTTATTATAAGAAACTCTTT</t>
  </si>
  <si>
    <t>CATWDRVYYKKLF</t>
  </si>
  <si>
    <t>TGTGCCACCTGGGACCCTAGTGATTGGATCAAGACGTTT</t>
  </si>
  <si>
    <t>CATWDPSDWIKTF</t>
  </si>
  <si>
    <t>TGTGCCACCTGGGACTGGAGTGATTGGATCAAGACGTTT</t>
  </si>
  <si>
    <t>CATWDWSDWIKTF</t>
  </si>
  <si>
    <t>TGTGCCACCTGGGACCCCCCCGACTATAAGAAACTCTTT</t>
  </si>
  <si>
    <t>CATWDPPDYKKLF</t>
  </si>
  <si>
    <t>TGTGCCACCTGGGACAGTTATTATTATAAGAAACTCTTT</t>
  </si>
  <si>
    <t>CATWDSYYYKKLF</t>
  </si>
  <si>
    <t>TGTGCCACCTGGGGATTTAATTATTATAAGAAACTCTTT</t>
  </si>
  <si>
    <t>CATWGFNYYKKLF</t>
  </si>
  <si>
    <t>TGTGCCACCTGGGACACCTTTTATTATAAGAAACTCTTT</t>
  </si>
  <si>
    <t>CATWDTFYYKKLF</t>
  </si>
  <si>
    <t>TGTGCCACCTGGGACAACACTGGTTGGTTCAAGATATTT</t>
  </si>
  <si>
    <t>CATWDNTGWFKIF</t>
  </si>
  <si>
    <t>TGTGCCACCTGGGATAGGCTTCATTATAAGAAACTCTTT</t>
  </si>
  <si>
    <t>CATWDRLHYKKLF</t>
  </si>
  <si>
    <t>TGTGCCACCTGGGGCGTGAATTATTATAAGAAACTCTTT</t>
  </si>
  <si>
    <t>CATWGVNYYKKLF</t>
  </si>
  <si>
    <t>TGTGCCACCTGGGATCAGAGGTATTATAAGAAACTCTTT</t>
  </si>
  <si>
    <t>CATWDQRYYKKLF</t>
  </si>
  <si>
    <t>TGTGCCACCTGGGACAGGCCGGCTTATAAGAAACTCTTT</t>
  </si>
  <si>
    <t>CATWDRPAYKKLF</t>
  </si>
  <si>
    <t>TGTGCCACCTGGGACTCCCATTATTATAAGAAACTCTTT</t>
  </si>
  <si>
    <t>CATWDSHYYKKLF</t>
  </si>
  <si>
    <t>TGTGCCACCTGGGATACTAGTGATTGGATCAAGACGTTT</t>
  </si>
  <si>
    <t>CATWDTSDWIKTF</t>
  </si>
  <si>
    <t>TGTGCCACCTGGGACTGGAATTATTATAAGAAACTCTTT</t>
  </si>
  <si>
    <t>CATWDWNYYKKLF</t>
  </si>
  <si>
    <t>TGTGCCACCTGGGACGGCGTTTGTTATAAGAAACTCTTT</t>
  </si>
  <si>
    <t>CATWDGVCYKKLF</t>
  </si>
  <si>
    <t>TGTGCCACCTGGGACGGCCTGGAATATAAGAAACTCTTT</t>
  </si>
  <si>
    <t>CATWDGLEYKKLF</t>
  </si>
  <si>
    <t>TGTGCCACCTGGGACCGCTTTTATTATAAGAAACTCTTT</t>
  </si>
  <si>
    <t>CATWDRFYYKKLF</t>
  </si>
  <si>
    <t>TGTGCCACCTGGGACGGGCATCATTATAAGAAACTCTTT</t>
  </si>
  <si>
    <t>CATWDGHHYKKLF</t>
  </si>
  <si>
    <t>TGTGCCACCTGGGATTGGATTTATTATAAGAAACTCTTT</t>
  </si>
  <si>
    <t>CATWDWIYYKKLF</t>
  </si>
  <si>
    <t>TGTGCCACCTGGGGCACGAATTATTATAAGAAACTCTTT</t>
  </si>
  <si>
    <t>CATWGTNYYKKLF</t>
  </si>
  <si>
    <t>TGTGCCACCTGGGACGCCGATTATTATAAGAAACTCTTT</t>
  </si>
  <si>
    <t>CATWDADYYKKLF</t>
  </si>
  <si>
    <t>TGTGCCACCTGGGACGCAAGTTATTATAAGAAACTCTTT</t>
  </si>
  <si>
    <t>CATWDASYYKKLF</t>
  </si>
  <si>
    <t>TGTGCCACCTGGGACGGGGCTTATTATAAGAAACTCTTT</t>
  </si>
  <si>
    <t>CATWDGAYYKKLF</t>
  </si>
  <si>
    <t>TGTGCCACCTGGGACGGAACGGATTATAAGAAACTCTTT</t>
  </si>
  <si>
    <t>CATWDGTDYKKLF</t>
  </si>
  <si>
    <t>TGTGCCACCTGGGATGGGCCGGTTTGGATCAAGACGTTT</t>
  </si>
  <si>
    <t>CATWDGPVWIKTF</t>
  </si>
  <si>
    <t>TGTGCCACCTGGGCGTCGAATTATTATAAGAAACTCTTT</t>
  </si>
  <si>
    <t>CATWASNYYKKLF</t>
  </si>
  <si>
    <t>TGTGCCACCTGGGATAGAGGGGAGTATAAGAAACTCTTT</t>
  </si>
  <si>
    <t>CATWDRGEYKKLF</t>
  </si>
  <si>
    <t>TGTGCCACCTGGGAGAAGAATTATTATAAGAAACTCTTT</t>
  </si>
  <si>
    <t>CATWEKNYYKKLF</t>
  </si>
  <si>
    <t>TGTGCCACCTGGGATGCACATTATTATAAGAAACTCTTT</t>
  </si>
  <si>
    <t>CATWDAHYYKKLF</t>
  </si>
  <si>
    <t>TGTGCCACCTGGGACGGGCGTGATTGGATCAAGACGTTT</t>
  </si>
  <si>
    <t>CATWDGRDWIKTF</t>
  </si>
  <si>
    <t>TGTGCCACCTGGGACAGGCCGAAATATAAGAAACTCTTT</t>
  </si>
  <si>
    <t>CATWDRPKYKKLF</t>
  </si>
  <si>
    <t>TGTGCCACCTGGGACCCCCGTTATTATAAGAAACTCTTT</t>
  </si>
  <si>
    <t>CATWDPRYYKKLF</t>
  </si>
  <si>
    <t>TGTGCCACCTGGGACCAGAATTATTATAAGAAACTCTTT</t>
  </si>
  <si>
    <t>CATWDQNYYKKLF</t>
  </si>
  <si>
    <t>TGTGCCACCTGGGACAGGCGATGTTATAAGAAACTCTTT</t>
  </si>
  <si>
    <t>CATWDRRCYKKLF</t>
  </si>
  <si>
    <t>TGTGCCACCTGGGCCCCGAATTATTATAAGAAACTCTTT</t>
  </si>
  <si>
    <t>CATWAPNYYKKLF</t>
  </si>
  <si>
    <t>TGTGCCTTGTGGGAGGTGAACTCATATAAGAAACTCTTT</t>
  </si>
  <si>
    <t>CALWEVNSYKKLF</t>
  </si>
  <si>
    <t>TGTGCCTTGTGGGAGGGCACTGGTTGGTTCAAGATATTT</t>
  </si>
  <si>
    <t>CALWEGTGWFKIF</t>
  </si>
  <si>
    <t>TGTGCCTTGTGGGAGGCCCATTATTATAAGAAACTCTTT</t>
  </si>
  <si>
    <t>CALWEAHYYKKLF</t>
  </si>
  <si>
    <t>TGTGCCTTGTGGGAGCCGCGTTATTATAAGAAACTCTTT</t>
  </si>
  <si>
    <t>CALWEPRYYKKLF</t>
  </si>
  <si>
    <t>TGTGCCTTGTGGGAGGTGGGGGATTGGATCAAGACGTTT</t>
  </si>
  <si>
    <t>CALWEVGDWIKTF</t>
  </si>
  <si>
    <t>TGTGCCTTGTGGGAGGTGCATCGCTATAAGAAACTCTTT</t>
  </si>
  <si>
    <t>CALWEVHRYKKLF</t>
  </si>
  <si>
    <t>TGTGCCTTGTGGGAGTTTACTGGTTGGTTCAAGATATTT</t>
  </si>
  <si>
    <t>CALWEFTGWFKIF</t>
  </si>
  <si>
    <t>TGTGCCTTGTGGGAGGTGCCGAAATATAAGAAACTCTTT</t>
  </si>
  <si>
    <t>CALWEVPKYKKLF</t>
  </si>
  <si>
    <t>TGTGCCTTGTGGGAGGTGCCCGATTGGATCAAGACGTTT</t>
  </si>
  <si>
    <t>CALWEVPDWIKTF</t>
  </si>
  <si>
    <t>TGTGCCGCGCAAGAGTTGGGCAAAAAAATCAAGGTATTT</t>
  </si>
  <si>
    <t>CAAQELGKKIKVF</t>
  </si>
  <si>
    <t>TGTGCCTCCTGGGAGTTGGGCAAAAAAATCAAGGTATTT</t>
  </si>
  <si>
    <t>CASWELGKKIKVF</t>
  </si>
  <si>
    <t>TGTGCCTTGTGGGAGGGAGATTATTATAAGAAACTCTTT</t>
  </si>
  <si>
    <t>CALWEGDYYKKLF</t>
  </si>
  <si>
    <t>TGTGCCTTGTGGGAGGTGCAGAGTTATAAGAAACTCTTT</t>
  </si>
  <si>
    <t>CALWEVQSYKKLF</t>
  </si>
  <si>
    <t>TGTGCCTTGTGGGAGGTGTTCGGCTATAAGAAACTCTTT</t>
  </si>
  <si>
    <t>CALWEVFGYKKLF</t>
  </si>
  <si>
    <t>TGTGCCTTGTGGGACCTGAATTATTATAAGAAACTCTTT</t>
  </si>
  <si>
    <t>CALWDLNYYKKLF</t>
  </si>
  <si>
    <t>TGTGCCTTGTGGGAGGTACTCCATTATAAGAAACTCTTT</t>
  </si>
  <si>
    <t>CALWEVLHYKKLF</t>
  </si>
  <si>
    <t>TGTGCCTTGTGGGAGGGGGAGTATTATAAGAAACTCTTT</t>
  </si>
  <si>
    <t>CALWEGEYYKKLF</t>
  </si>
  <si>
    <t>TGTGCCTTTCAAGAGTTGGGCAAAAAAATCAAGGTATTT</t>
  </si>
  <si>
    <t>CAFQELGKKIKVF</t>
  </si>
  <si>
    <t>TGTGCCTTGTGGGAGGTGCGGGGTTATAAGAAACTCTTT</t>
  </si>
  <si>
    <t>CALWEVRGYKKLF</t>
  </si>
  <si>
    <t>TGTGCCTTGTGGGAGGTGCAGGATTATAAGAAACTCTTT</t>
  </si>
  <si>
    <t>CALWEVQDYKKLF</t>
  </si>
  <si>
    <t>TGTGCCTTGTGGGAGAAGAATTATTATAAGAAACTCTTT</t>
  </si>
  <si>
    <t>CALWEKNYYKKLF</t>
  </si>
  <si>
    <t>TGTGCCTTGTGGGCCCTGAATTATTATAAGAAACTCTTT</t>
  </si>
  <si>
    <t>CALWALNYYKKLF</t>
  </si>
  <si>
    <t>TGTGCCACCTGGGACGGACGTCTTTATAAGAAACTCTTT</t>
  </si>
  <si>
    <t>CATWDGRLYKKLF</t>
  </si>
  <si>
    <t>TGTGCCACCTGGGATGTCCCGGGTTATAAGAAACTCTTT</t>
  </si>
  <si>
    <t>CATWDVPGYKKLF</t>
  </si>
  <si>
    <t>TGTGCCACCTGGGACGGGCCACAATATAAGAAACTCTTT</t>
  </si>
  <si>
    <t>CATWDGPQYKKLF</t>
  </si>
  <si>
    <t>TGTGCCACCTGGGCTACCACTGGTTGGTTCAAGATATTT</t>
  </si>
  <si>
    <t>CATWATTGWFKIF</t>
  </si>
  <si>
    <t>TGTGCCACCTGGGACGCTGTTTATTATAAGAAACTCTTT</t>
  </si>
  <si>
    <t>CATWDAVYYKKLF</t>
  </si>
  <si>
    <t>TGTGCCACCTGGAGAGGCAGTGATTGGATCAAGACGTTT</t>
  </si>
  <si>
    <t>CATWRGSDWIKTF</t>
  </si>
  <si>
    <t>TGTGCCACCTGGGACGGGGGTGATTGGATCAAGACGTTT</t>
  </si>
  <si>
    <t>CATWDGGDWIKTF</t>
  </si>
  <si>
    <t>TGTGCCACCTGGGTATCCACTGGTTGGTTCAAGATATTT</t>
  </si>
  <si>
    <t>CATWVSTGWFKIF</t>
  </si>
  <si>
    <t>TGTGCCACCTGGGGGTCCTTTTATTATAAGAAACTCTTT</t>
  </si>
  <si>
    <t>CATWGSFYYKKLF</t>
  </si>
  <si>
    <t>TGTGCCACCTGGGATGGGCAGTGGTATAAGAAACTCTTT</t>
  </si>
  <si>
    <t>CATWDGQWYKKLF</t>
  </si>
  <si>
    <t>TGTGCCACCTGGGACAGGCCTGGAGATAAGAAACTCTTT</t>
  </si>
  <si>
    <t>CATWDRPGDKKLF</t>
  </si>
  <si>
    <t>TGTGCCACCTGGGACAGGAGGGGTTGGTTCAAGATATTT</t>
  </si>
  <si>
    <t>CATWDRRGWFKIF</t>
  </si>
  <si>
    <t>TGTGCCACCTGGGATCAGGATTATTATAAGAAACTCTTT</t>
  </si>
  <si>
    <t>CATWDQDYYKKLF</t>
  </si>
  <si>
    <t>TGTGCCACCTGGGATGACCATTATTATAAGAAACTCTTT</t>
  </si>
  <si>
    <t>CATWDDHYYKKLF</t>
  </si>
  <si>
    <t>TGTGCCACCTGGGATAAGAGTGATTGGATCAAGACGTTT</t>
  </si>
  <si>
    <t>CATWDKSDWIKTF</t>
  </si>
  <si>
    <t>TGTGCCACCTGGGCCCGCACTGGTTGGTTCAAGATATTT</t>
  </si>
  <si>
    <t>CATWARTGWFKIF</t>
  </si>
  <si>
    <t>TGTGCCACCTGGGACGGGCAGGATTATAAGAAACTCTTT</t>
  </si>
  <si>
    <t>CATWDGQDYKKLF</t>
  </si>
  <si>
    <t>TGTGCCACCTGGGACAGGCACGATTATAAGAAACTCTTT</t>
  </si>
  <si>
    <t>CATWDRHDYKKLF</t>
  </si>
  <si>
    <t>TGTGCCACCTGGGAGGACAATTATTATAAGAAACTCTTT</t>
  </si>
  <si>
    <t>CATWEDNYYKKLF</t>
  </si>
  <si>
    <t>TGTGCCACCTGGGACGTTGGTTATTATAAGAAACTCTTT</t>
  </si>
  <si>
    <t>CATWDVGYYKKLF</t>
  </si>
  <si>
    <t>TGTGCCACCTGGGATGACCCTTATTATAAGAAACTCTTT</t>
  </si>
  <si>
    <t>CATWDDPYYKKLF</t>
  </si>
  <si>
    <t>TGTGCCACCTGGGAAACGAATTATTATAAGAAACTCTTT</t>
  </si>
  <si>
    <t>CATWETNYYKKLF</t>
  </si>
  <si>
    <t>TGTGCCACCTGGGACAGGCATCATTATAAGAAACTCTTT</t>
  </si>
  <si>
    <t>CATWDRHHYKKLF</t>
  </si>
  <si>
    <t>TGTGCCACCTGGGATGTCCCTTATTATAAGAAACTCTTT</t>
  </si>
  <si>
    <t>CATWDVPYYKKLF</t>
  </si>
  <si>
    <t>TGTGCCACCTGGGACAGGCGTTGGTATAAGAAACTCTTT</t>
  </si>
  <si>
    <t>CATWDRRWYKKLF</t>
  </si>
  <si>
    <t>TGTGCCACCTGGGACGGATCGCATTATAAGAAACTCTTT</t>
  </si>
  <si>
    <t>CATWDGSHYKKLF</t>
  </si>
  <si>
    <t>TGTGCCACCTGGGTCCCCAGTGATTGGATCAAGACGTTT</t>
  </si>
  <si>
    <t>CATWVPSDWIKTF</t>
  </si>
  <si>
    <t>TGTGCCACCTGGGACAGGCCGGGACGCAAGAAACTCTTT</t>
  </si>
  <si>
    <t>CATWDRPGRKKLF</t>
  </si>
  <si>
    <t>TGTGCCACCTGGGAACGTAGTGATTGGATCAAGACGTTT</t>
  </si>
  <si>
    <t>CATWERSDWIKTF</t>
  </si>
  <si>
    <t>TGTGCCACCTGGGACGGGCGCGAATATAAGAAACTCTTT</t>
  </si>
  <si>
    <t>CATWDGREYKKLF</t>
  </si>
  <si>
    <t>TGTGCCACCTGGGACAGGTGGTATTATAAGAAACTCTTT</t>
  </si>
  <si>
    <t>CATWDRWYYKKLF</t>
  </si>
  <si>
    <t>TGTGCCACCTGGGATCGGGGGAATTATAAGAAACTCTTT</t>
  </si>
  <si>
    <t>CATWDRGNYKKLF</t>
  </si>
  <si>
    <t>TGTGCCACCTGGGACCCCCCTTATTATAAGAAACTCTTT</t>
  </si>
  <si>
    <t>CATWDPPYYKKLF</t>
  </si>
  <si>
    <t>TGTGCCACCTGGGAGGTCAATTATTATAAGAAACTCTTT</t>
  </si>
  <si>
    <t>CATWEVNYYKKLF</t>
  </si>
  <si>
    <t>TGTGCCACCTGGGCCCGGAATTATTATAAGAAACTCTTT</t>
  </si>
  <si>
    <t>CATWARNYYKKLF</t>
  </si>
  <si>
    <t>TGTGCCACCTGGGATGATAATTATTATAAGAAACTCTTT</t>
  </si>
  <si>
    <t>CATWDDNYYKKLF</t>
  </si>
  <si>
    <t>TGTGCCACCTGGGACGGCTGGGGGTATAAGAAACTCTTT</t>
  </si>
  <si>
    <t>CATWDGWGYKKLF</t>
  </si>
  <si>
    <t>TGTGCCACCTGGGATGGGAAATTCTATACGAAACTCTTT</t>
  </si>
  <si>
    <t>CATWDGKFYTKLF</t>
  </si>
  <si>
    <t>TGTGCCTTGTGGGAGGTGCACGGCTATAAGAAACTCTTT</t>
  </si>
  <si>
    <t>CALWEVHGYKKLF</t>
  </si>
  <si>
    <t>TGTGCCTTGTGGGAGGTGCTAGGTTGGTTCAAGATATTT</t>
  </si>
  <si>
    <t>CALWEVLGWFKIF</t>
  </si>
  <si>
    <t>TGTGCCTTGTGGGACTTGGGCAAAAAAATCAAGGTATTT</t>
  </si>
  <si>
    <t>CALWDLGKKIKVF</t>
  </si>
  <si>
    <t>TGTGCCTTGTGGGGGTTGGGCAAAAAAATCAAGGTATTT</t>
  </si>
  <si>
    <t>CALWGLGKKIKVF</t>
  </si>
  <si>
    <t>TGTGCCTTGTGGGAGGTGTTTTATTATAAGAAACTCTTT</t>
  </si>
  <si>
    <t>CALWEVFYYKKLF</t>
  </si>
  <si>
    <t>TGTGCCTTGTGGGAGGTGCAAGGGCGGAAGAAACTCTTT</t>
  </si>
  <si>
    <t>CALWEVQGRKKLF</t>
  </si>
  <si>
    <t>TGTGCCTTGTGGGAGGTGCGGGATTATAAGAAACTCTTT</t>
  </si>
  <si>
    <t>CALWEVRDYKKLF</t>
  </si>
  <si>
    <t>TGTGCCTTGTGGGAGGTGCGGAAAAAAATCAAGGTATTT</t>
  </si>
  <si>
    <t>CALWEVRKKIKVF</t>
  </si>
  <si>
    <t>TGTGCCTTGTGGGAGGTGCGTCCTTATAAGAAACTCTTT</t>
  </si>
  <si>
    <t>CALWEVRPYKKLF</t>
  </si>
  <si>
    <t>TGTGCCTTGTGGGAGGTGGAATATTATAAGAAACTCTTT</t>
  </si>
  <si>
    <t>CALWEVEYYKKLF</t>
  </si>
  <si>
    <t>TGTGCCTTGTGGGAGTCGAATTATTATAAGAAACTCTTT</t>
  </si>
  <si>
    <t>CALWESNYYKKLF</t>
  </si>
  <si>
    <t>TGTGCCTTGTGGGAGGTGCGGAATTATAAGAAACTCTTT</t>
  </si>
  <si>
    <t>CALWEVRNYKKLF</t>
  </si>
  <si>
    <t>TGTGCCTTGTGGGAGGTGTTGGATTATAAGAAACTCTTT</t>
  </si>
  <si>
    <t>CALWEVLDYKKLF</t>
  </si>
  <si>
    <t>TGTGCCTTGTGGGAGGTGCACTCTTATAAGAAACTCTTT</t>
  </si>
  <si>
    <t>CALWEVHSYKKLF</t>
  </si>
  <si>
    <t>TGTGCCTTGTGGGAGGGCTTTTATTATAAGAAACTCTTT</t>
  </si>
  <si>
    <t>CALWEGFYYKKLF</t>
  </si>
  <si>
    <t>TGTGCCTTGTGGGAGGCGCGTTATTATAAGAAACTCTTT</t>
  </si>
  <si>
    <t>CALWEARYYKKLF</t>
  </si>
  <si>
    <t>TGTGCCTTGTGGGAGGTGCATGCTTATAAGAAACTCTTT</t>
  </si>
  <si>
    <t>CALWEVHAYKKLF</t>
  </si>
  <si>
    <t>TGTGCCTTGTGGGAGGCGACATATTATAAGAAACTCTTT</t>
  </si>
  <si>
    <t>CALWEATYYKKLF</t>
  </si>
  <si>
    <t>TGTGCCACCTGGGACCGCTCGCGTGATTGGATCAAGACGTTT</t>
  </si>
  <si>
    <t>CATWDRSRDWIKTF</t>
  </si>
  <si>
    <t>TGTGCCACCTGGGACAGGAAGAGCAGTAGGATCAAGACGTTT</t>
  </si>
  <si>
    <t>CATWDRKSSRIKTF</t>
  </si>
  <si>
    <t>TGTGCCACCTGGGACAGACCCGTGAGGTATAAGAAACTCTTT</t>
  </si>
  <si>
    <t>CATWDRPVRYKKLF</t>
  </si>
  <si>
    <t>TGTGCCACCTGGGACAGGCGGAAGTATTATAAGAAACTCTTT</t>
  </si>
  <si>
    <t>CATWDRRKYYKKLF</t>
  </si>
  <si>
    <t>TGTGCCACCTGGGATAGGCTCGATTATTATAAGAAACTCTTT</t>
  </si>
  <si>
    <t>CATWDRLDYYKKLF</t>
  </si>
  <si>
    <t>TGTGCCACCTGGGACAGGCCGATGGATTATAAGAAACTCTTT</t>
  </si>
  <si>
    <t>CATWDRPMDYKKLF</t>
  </si>
  <si>
    <t>TGTGCCACCTGGGACAGGCTATATTATTATAAGAAACTCTTT</t>
  </si>
  <si>
    <t>CATWDRLYYYKKLF</t>
  </si>
  <si>
    <t>TGTGCCACCTGGGACAGAGCGAATTATTATAAGAAACTCTTT</t>
  </si>
  <si>
    <t>CATWDRANYYKKLF</t>
  </si>
  <si>
    <t>TGTGCCACCTGGGATAATAGTAGTGATTGGATCAAGACGTTT</t>
  </si>
  <si>
    <t>CATWDNSSDWIKTF</t>
  </si>
  <si>
    <t>TGTGCCACCTGGGATAGGCGGCGTTATTATAAGAAACTCTTT</t>
  </si>
  <si>
    <t>CATWDRRRYYKKLF</t>
  </si>
  <si>
    <t>TGTGCCACCTGGGACAGGCCCTTGGGGTATAAGAAACTCTTT</t>
  </si>
  <si>
    <t>CATWDRPLGYKKLF</t>
  </si>
  <si>
    <t>TGTGCCTTGTGGGAGGCGGCACCTTATTATAAGAAACTCTTT</t>
  </si>
  <si>
    <t>CALWEAAPYYKKLF</t>
  </si>
  <si>
    <t>TGTGCCTTGTGGGACTCATTGGGCAAAAAAATCAAGGTATTT</t>
  </si>
  <si>
    <t>CALWDSLGKKIKVF</t>
  </si>
  <si>
    <t>TGTGCCTTGTGGGAGAGGTTGGGCAAAAAAATCAAGGTATTT</t>
  </si>
  <si>
    <t>CALWERLGKKIKVF</t>
  </si>
  <si>
    <t>TGTGCCTTGTGGGAAGATTTGGGCAAAAAAATCAAGGTATTT</t>
  </si>
  <si>
    <t>CALWEDLGKKIKVF</t>
  </si>
  <si>
    <t>TGTGCCTTGTGGACGGGGTTGGGCAAAAAAATCAAGGTATTT</t>
  </si>
  <si>
    <t>CALWTGLGKKIKVF</t>
  </si>
  <si>
    <t>TGTGCCACCTGGGATGGCCGCCGGGGTTATAAGAAACTCTTT</t>
  </si>
  <si>
    <t>CATWDGRRGYKKLF</t>
  </si>
  <si>
    <t>TGTGCCACCTGGGACGGGCCTGGAGATTATAAGAAACTCTTT</t>
  </si>
  <si>
    <t>CATWDGPGDYKKLF</t>
  </si>
  <si>
    <t>TGTGCCACCTGGGACAGGCCTCCTTATTATAAGAAACTCTTT</t>
  </si>
  <si>
    <t>CATWDRPPYYKKLF</t>
  </si>
  <si>
    <t>TGTGCCACCTGGGACCCTTTCAATTATTATAAGAAACTCTTT</t>
  </si>
  <si>
    <t>CATWDPFNYYKKLF</t>
  </si>
  <si>
    <t>TGTGCCACCTGGGATGGGCCCTGGTATTATAAGAAACTCTTT</t>
  </si>
  <si>
    <t>CATWDGPWYYKKLF</t>
  </si>
  <si>
    <t>TGTGCCACCTGGGCCTCCGGGAATTATTATAAGAAACTCTTT</t>
  </si>
  <si>
    <t>CATWASGNYYKKLF</t>
  </si>
  <si>
    <t>TGTGCCACCTGGGCTTATACCACTGGTTGGTTCAAGATATTT</t>
  </si>
  <si>
    <t>CATWAYTTGWFKIF</t>
  </si>
  <si>
    <t>TGTGCCACCTGGGACAGGCGGGATTATTATAAGAAACTCTTT</t>
  </si>
  <si>
    <t>CATWDRRDYYKKLF</t>
  </si>
  <si>
    <t>TGTGCCACCTGGGATAGGCCCACTGGTTGGTTCAAGATATTT</t>
  </si>
  <si>
    <t>CATWDRPTGWFKIF</t>
  </si>
  <si>
    <t>TGTGCCACCTGGGACCGACGTAGTGATTGGATCAAGACGTTT</t>
  </si>
  <si>
    <t>CATWDRRSDWIKTF</t>
  </si>
  <si>
    <t>TGTGCCACCTGGGACTCGCGTAGTGATTGGATCAAGACGTTT</t>
  </si>
  <si>
    <t>CATWDSRSDWIKTF</t>
  </si>
  <si>
    <t>TGTGCCACCTGGGACACAAGTAGTGATTGGATCAAGACGTTT</t>
  </si>
  <si>
    <t>CATWDTSSDWIKTF</t>
  </si>
  <si>
    <t>TGTGCCACCTGGGATGGGCAGGATTATTATAAGAAACTCTTT</t>
  </si>
  <si>
    <t>CATWDGQDYYKKLF</t>
  </si>
  <si>
    <t>TGTGCCACCTGGGATGGGTGGGCTTATTATAAGAAACTCTTT</t>
  </si>
  <si>
    <t>CATWDGWAYYKKLF</t>
  </si>
  <si>
    <t>TGTGCCACCTGGGTCCATACCACTGGTTGGTTCAAGATATTT</t>
  </si>
  <si>
    <t>CATWVHTTGWFKIF</t>
  </si>
  <si>
    <t>TGTGCCACCTGGGAAGATACCACTGGTTGGTTCAAGATATTT</t>
  </si>
  <si>
    <t>CATWEDTTGWFKIF</t>
  </si>
  <si>
    <t>TGTGCCACCTGGGACGGGGCGGGTGATTGGATCAAGACGTTT</t>
  </si>
  <si>
    <t>CATWDGAGDWIKTF</t>
  </si>
  <si>
    <t>TGTGCCACCTGGGACGGGCCTGGGGGTTGGTTCAAGATATTT</t>
  </si>
  <si>
    <t>CATWDGPGGWFKIF</t>
  </si>
  <si>
    <t>TGTGCCACCTGGGACAGGCCGTGGTATTATAAGAAACTCTTT</t>
  </si>
  <si>
    <t>CATWDRPWYYKKLF</t>
  </si>
  <si>
    <t>TGTGCCACCTGGGACAGGCTGAGTTATTATAAGAAACTCTTT</t>
  </si>
  <si>
    <t>CATWDRLSYYKKLF</t>
  </si>
  <si>
    <t>TGTGCCACCTGGGACAGGCGTCGGGATTGGATCAAGACGTTT</t>
  </si>
  <si>
    <t>CATWDRRRDWIKTF</t>
  </si>
  <si>
    <t>TGTGCCACCTGGGACGGGCCTGGCCATTATAAGAAACTCTTT</t>
  </si>
  <si>
    <t>CATWDGPGHYKKLF</t>
  </si>
  <si>
    <t>TGTGCCACCTGGGACGTCGGCACTGGTTGGTTCAAGATATTT</t>
  </si>
  <si>
    <t>CATWDVGTGWFKIF</t>
  </si>
  <si>
    <t>TGTGCCACCTGGGACGTTCAGAATTATTATAAGAAACTCTTT</t>
  </si>
  <si>
    <t>CATWDVQNYYKKLF</t>
  </si>
  <si>
    <t>TGTGCCACCTGGGATCGTTGTAGTGATTGGATCAAGACGTTT</t>
  </si>
  <si>
    <t>CATWDRCSDWIKTF</t>
  </si>
  <si>
    <t>TGTGCCACCTGGGACAGCGGGAATTATTATAAGAAACTCTTT</t>
  </si>
  <si>
    <t>CATWDSGNYYKKLF</t>
  </si>
  <si>
    <t>TGTGCCACCTGGGACGATACCACTGGTTGGTTCAAGATATTT</t>
  </si>
  <si>
    <t>CATWDDTTGWFKIF</t>
  </si>
  <si>
    <t>TGTGCCACCTGGGACATCTCGAAACCATATAAGAAACTCTTT</t>
  </si>
  <si>
    <t>CATWDISKPYKKLF</t>
  </si>
  <si>
    <t>TGTGCCACCTGGGACCCCCCTCGTTATTATAAGAAACTCTTT</t>
  </si>
  <si>
    <t>CATWDPPRYYKKLF</t>
  </si>
  <si>
    <t>TGTGCCACCTGGGACGGGCCGACTGGTTGGTTCAAGATATTT</t>
  </si>
  <si>
    <t>CATWDGPTGWFKIF</t>
  </si>
  <si>
    <t>TGTGCCACCTGGGACACACTGGATTATTATAAGAAACTCTTT</t>
  </si>
  <si>
    <t>CATWDTLDYYKKLF</t>
  </si>
  <si>
    <t>TGTGCCACCTGGGATACCCCGAATTATTATAAGAAACTCTTT</t>
  </si>
  <si>
    <t>CATWDTPNYYKKLF</t>
  </si>
  <si>
    <t>TGTGCCACCTGGGACAGCGCGAATTATTATAAGAAACTCTTT</t>
  </si>
  <si>
    <t>CATWDSANYYKKLF</t>
  </si>
  <si>
    <t>TGTGCCACCTGGGATAGGCCACCACATTATAAGAAACTCTTT</t>
  </si>
  <si>
    <t>CATWDRPPHYKKLF</t>
  </si>
  <si>
    <t>TGTGCCACCTGGCAGTATAGTAGTGATTGGATCAAGACGTTT</t>
  </si>
  <si>
    <t>CATWQYSSDWIKTF</t>
  </si>
  <si>
    <t>TGTGCCACCTGGGACGGCTCCCTTTATTATAAGAAACTCTTT</t>
  </si>
  <si>
    <t>CATWDGSLYYKKLF</t>
  </si>
  <si>
    <t>TGTGCCACCTGGGACGGGAGGAGTTATTATAAGAAACTCTTT</t>
  </si>
  <si>
    <t>CATWDGRSYYKKLF</t>
  </si>
  <si>
    <t>TGTGCCACCTGGGACCTCTGGGGTTATTATAAGAAACTCTTT</t>
  </si>
  <si>
    <t>CATWDLWGYYKKLF</t>
  </si>
  <si>
    <t>TGTGCCACCTGGGATGGTACCACTGGTTGGTTCAAGATATTT</t>
  </si>
  <si>
    <t>CATWDGTTGWFKIF</t>
  </si>
  <si>
    <t>TGTGCCACCTGGGATGGGCGGTTTTATTATAAGAAACTCTTT</t>
  </si>
  <si>
    <t>CATWDGRFYYKKLF</t>
  </si>
  <si>
    <t>TGTGCCACCTGGGATACATCGAATTATTATAAGAAACTCTTT</t>
  </si>
  <si>
    <t>CATWDTSNYYKKLF</t>
  </si>
  <si>
    <t>TGTGCCTTGTGGGAGGACCTGAATTATTATAAGAAACTCTTT</t>
  </si>
  <si>
    <t>CALWEDLNYYKKLF</t>
  </si>
  <si>
    <t>TGTGCCTTGTGGGAGGTGACGAATTATTATAAGAAACTCTTT</t>
  </si>
  <si>
    <t>CALWEVTNYYKKLF</t>
  </si>
  <si>
    <t>TGTGCCTTGTGGGAGGTGGCGAATTATTATAAGAAACTCTTT</t>
  </si>
  <si>
    <t>CALWEVANYYKKLF</t>
  </si>
  <si>
    <t>TGTGCCTTGTGGGAGGCCTCTTATTATTATAAGAAACTCTTT</t>
  </si>
  <si>
    <t>CALWEASYYYKKLF</t>
  </si>
  <si>
    <t>TGTGCCTTGTGGAGGGGGTTGGGCAAAAAAATCAAGGTATTT</t>
  </si>
  <si>
    <t>CALWRGLGKKIKVF</t>
  </si>
  <si>
    <t>TGTGCCTTGTGGGAGGTGCAGGGGAAAAAAATCAAGGTATTT</t>
  </si>
  <si>
    <t>CALWEVQGKKIKVF</t>
  </si>
  <si>
    <t>TGTGCCTTGTGGGAGCGTGCGAATTATTATAAGAAACTCTTT</t>
  </si>
  <si>
    <t>CALWERANYYKKLF</t>
  </si>
  <si>
    <t>TGTGCCTTGTGGGAGGGGGAAGGCAAAAAAATCAAGGTATTT</t>
  </si>
  <si>
    <t>CALWEGEGKKIKVF</t>
  </si>
  <si>
    <t>TGTGCCTTGTGGGAGGGGATGGGCAAAAAAATCAAGGTATTT</t>
  </si>
  <si>
    <t>CALWEGMGKKIKVF</t>
  </si>
  <si>
    <t>TGTGCCTTGTGGGAGGTGCAAAATTATTATAAGAAACTCTTT</t>
  </si>
  <si>
    <t>CALWEVQNYYKKLF</t>
  </si>
  <si>
    <t>TGTGCCTTGTGGGAGGGACGGAATTATTATAAGAAACTCTTT</t>
  </si>
  <si>
    <t>CALWEGRNYYKKLF</t>
  </si>
  <si>
    <t>TGTGCCTTGTGGGCGAAGTTGGGCAAAAAAATCAAGGTATTT</t>
  </si>
  <si>
    <t>CALWAKLGKKIKVF</t>
  </si>
  <si>
    <t>TGTGCCTTGTGGGAGGTGCAGGAGAGGAATAAGAAACTCTTT</t>
  </si>
  <si>
    <t>CALWEVQERNKKLF</t>
  </si>
  <si>
    <t>TGTGCCTTGTGGGAGGTCGGTCGGGATTATAAGAAACTCTTT</t>
  </si>
  <si>
    <t>CALWEVGRDYKKLF</t>
  </si>
  <si>
    <t>TGTGCCTTGTGGGAGGTCGAAAATTATTATAAGAAACTCTTT</t>
  </si>
  <si>
    <t>CALWEVENYYKKLF</t>
  </si>
  <si>
    <t>TGTGCCTTGTGGGAGGCCCCCCATTATTATAAGAAACTCTTT</t>
  </si>
  <si>
    <t>CALWEAPHYYKKLF</t>
  </si>
  <si>
    <t>TGTGCCTTGTGGGAGGTGCCCTTTTATTATAAGAAACTCTTT</t>
  </si>
  <si>
    <t>CALWEVPFYYKKLF</t>
  </si>
  <si>
    <t>TGTGCCTTGTGGGAGACCAGCCCTTATTATAAGAAACTCTTT</t>
  </si>
  <si>
    <t>CALWETSPYYKKLF</t>
  </si>
  <si>
    <t>TGTGCCTTGTGGGAGGTGCAAGGTCATTATAAGAAACTCTTT</t>
  </si>
  <si>
    <t>CALWEVQGHYKKLF</t>
  </si>
  <si>
    <t>TGTGCCTTGTGGGAGACACTGAATTATTATAAGAAACTCTTT</t>
  </si>
  <si>
    <t>CALWETLNYYKKLF</t>
  </si>
  <si>
    <t>TGTGCCTTGTGGGGACAGTTGGGCAAAAAAATCAAGGTATTT</t>
  </si>
  <si>
    <t>CALWGQLGKKIKVF</t>
  </si>
  <si>
    <t>TGTGCCTTGTGGGAGTTCTCGAATTATTATAAGAAACTCTTT</t>
  </si>
  <si>
    <t>CALWEFSNYYKKLF</t>
  </si>
  <si>
    <t>TGTGCCTTGTGGGAGGATCAGAATTATTATAAGAAACTCTTT</t>
  </si>
  <si>
    <t>CALWEDQNYYKKLF</t>
  </si>
  <si>
    <t>TGTGCCTTGTGGGAGGTGAAGAATTATTATAAGAAACTCTTT</t>
  </si>
  <si>
    <t>CALWEVKNYYKKLF</t>
  </si>
  <si>
    <t>TGTGCCTTGTGGGAGGCCGAGAATTATTATAAGAAACTCTTT</t>
  </si>
  <si>
    <t>CALWEAENYYKKLF</t>
  </si>
  <si>
    <t>TGTGCCTTGTGGGAGGCGACGAATTATTATAAGAAACTCTTT</t>
  </si>
  <si>
    <t>CALWEATNYYKKLF</t>
  </si>
  <si>
    <t>TGTGCCTTGTCTGAAGAGTTGGGCAAAAAAATCAAGGTATTT</t>
  </si>
  <si>
    <t>CALSEELGKKIKVF</t>
  </si>
  <si>
    <t>TGTGCCTTGTGGGAGGTGACAGACTATTATAAGAAACTCTTT</t>
  </si>
  <si>
    <t>CALWEVTDYYKKLF</t>
  </si>
  <si>
    <t>TGTGCCACCTGGGACCATACCACTGGTTGGTTCAAGATATTT</t>
  </si>
  <si>
    <t>CATWDHTTGWFKIF</t>
  </si>
  <si>
    <t>TGTGCCACCTGGGATGGTCTTAGTGATTGGATCAAGACGTTT</t>
  </si>
  <si>
    <t>CATWDGLSDWIKTF</t>
  </si>
  <si>
    <t>TGTGCCACCTGGGATCCCCGTAGTGATTGGATCAAGACGTTT</t>
  </si>
  <si>
    <t>CATWDPRSDWIKTF</t>
  </si>
  <si>
    <t>TGTGCCACCTGGGACCACAGTAGTGATTGGATCAAGACGTTT</t>
  </si>
  <si>
    <t>CATWDHSSDWIKTF</t>
  </si>
  <si>
    <t>TGTGCCACCTGGGACGGGCCTCCTAATTATAAGAAACTCTTT</t>
  </si>
  <si>
    <t>CATWDGPPNYKKLF</t>
  </si>
  <si>
    <t>TGTGCCACCTGGGATGGGGCGAATTATTATAAGAAACTCTTT</t>
  </si>
  <si>
    <t>CATWDGANYYKKLF</t>
  </si>
  <si>
    <t>TGTGCCACCTGGGATAGGGGGGATTATTATAAGAAACTCTTT</t>
  </si>
  <si>
    <t>CATWDRGDYYKKLF</t>
  </si>
  <si>
    <t>TGTGCCACCTGGGACGGTGTTGGTGATTGGATCAAGACGTTT</t>
  </si>
  <si>
    <t>CATWDGVGDWIKTF</t>
  </si>
  <si>
    <t>TGTGCCACCTGGGATAGACTCCTTTATTATAAGAAACTCTTT</t>
  </si>
  <si>
    <t>CATWDRLLYYKKLF</t>
  </si>
  <si>
    <t>TGTGCCACCTGGGACACCCGTTATTATTATAAGAAACTCTTT</t>
  </si>
  <si>
    <t>CATWDTRYYYKKLF</t>
  </si>
  <si>
    <t>TGTGCCACCTGGGACGGAGGTAGTGATTGGATCAAGACGTTT</t>
  </si>
  <si>
    <t>CATWDGGSDWIKTF</t>
  </si>
  <si>
    <t>TGTGCCACCTGGGACGGGTTTAATTATTATAAGAAACTCTTT</t>
  </si>
  <si>
    <t>CATWDGFNYYKKLF</t>
  </si>
  <si>
    <t>TGTGCCACCTGGGACAGTGTCACTGGTTGGTTCAAGATATTT</t>
  </si>
  <si>
    <t>CATWDSVTGWFKIF</t>
  </si>
  <si>
    <t>TGTGCCACCTGGGATGGGCCCGTGAGGTATAAGAAACTCTTT</t>
  </si>
  <si>
    <t>CATWDGPVRYKKLF</t>
  </si>
  <si>
    <t>TGTGCCACCTGGGATAGTGGTAGTGATTGGATCAAGACGTTT</t>
  </si>
  <si>
    <t>CATWDSGSDWIKTF</t>
  </si>
  <si>
    <t>TGTGCCACCTGGGACGGGCGGATAGGTTATAAGAAACTCTTT</t>
  </si>
  <si>
    <t>CATWDGRIGYKKLF</t>
  </si>
  <si>
    <t>TGTGCCACCTGGGACCGCTACAATTATTATAAGAAACTCTTT</t>
  </si>
  <si>
    <t>CATWDRYNYYKKLF</t>
  </si>
  <si>
    <t>TGTGCCACCTGGGGATATAGTAGTGATTGGATCAAGACGTTT</t>
  </si>
  <si>
    <t>CATWGYSSDWIKTF</t>
  </si>
  <si>
    <t>TGTGCCACCTGGGACGGAGTGAATTATTATAAGAAACTCTTT</t>
  </si>
  <si>
    <t>CATWDGVNYYKKLF</t>
  </si>
  <si>
    <t>TGTGCCACCTGGGATCCGATGAATTATTATAAGAAACTCTTT</t>
  </si>
  <si>
    <t>CATWDPMNYYKKLF</t>
  </si>
  <si>
    <t>TGTGCCACCTGGGACAGGCGCCCTTATTATAAGAAACTCTTT</t>
  </si>
  <si>
    <t>CATWDRRPYYKKLF</t>
  </si>
  <si>
    <t>TGTGCCACCTGGGATGGGCCGGCTTATTATAAGAAACTCTTT</t>
  </si>
  <si>
    <t>CATWDGPAYYKKLF</t>
  </si>
  <si>
    <t>TGTGCCACCTGGGACGGGGGCCCTTATTATAAGAAACTCTTT</t>
  </si>
  <si>
    <t>CATWDGGPYYKKLF</t>
  </si>
  <si>
    <t>TGTGCCACCTGGGATGAAATAAATTATTATAAGAAACTCTTT</t>
  </si>
  <si>
    <t>CATWDEINYYKKLF</t>
  </si>
  <si>
    <t>TGTGCCACCTGGGACAGGACCTATTATTATAAGAAACTCTTT</t>
  </si>
  <si>
    <t>CATWDRTYYYKKLF</t>
  </si>
  <si>
    <t>TGTGCCACCTGGGACGGGCCACAGGGTTATAAGAAACTCTTT</t>
  </si>
  <si>
    <t>CATWDGPQGYKKLF</t>
  </si>
  <si>
    <t>TGTGCCACCTGGGACAGAAGACATTATTATAAGAAACTCTTT</t>
  </si>
  <si>
    <t>CATWDRRHYYKKLF</t>
  </si>
  <si>
    <t>TGTGCCACCTGGGATGATGGCACTGGTTGGTTCAAGATATTT</t>
  </si>
  <si>
    <t>CATWDDGTGWFKIF</t>
  </si>
  <si>
    <t>TGTGCCACCTGGGACGGCCACAATTATTATAAGAAACTCTTT</t>
  </si>
  <si>
    <t>CATWDGHNYYKKLF</t>
  </si>
  <si>
    <t>TGTGCCACCTGGGACGGGCGTGCTTATTATAAGAAACTCTTT</t>
  </si>
  <si>
    <t>CATWDGRAYYKKLF</t>
  </si>
  <si>
    <t>TGTGCCACCTGGGCCAGGCCATATTATTATAAGAAACTCTTT</t>
  </si>
  <si>
    <t>CATWARPYYYKKLF</t>
  </si>
  <si>
    <t>TGTGCCACCTGGGACGGGACCTATTATTATAAGAAACTCTTT</t>
  </si>
  <si>
    <t>CATWDGTYYYKKLF</t>
  </si>
  <si>
    <t>TGTGCCACCTGGGATGGGCGTGTTTATTATAAGAAACTCTTT</t>
  </si>
  <si>
    <t>CATWDGRVYYKKLF</t>
  </si>
  <si>
    <t>TGTGCCACCTGGGGTTATACCACTGGTTGGTTCAAGATATTT</t>
  </si>
  <si>
    <t>CATWGYTTGWFKIF</t>
  </si>
  <si>
    <t>TGTGCCACCTGGGACTCCCAGAATTATTATAAGAAACTCTTT</t>
  </si>
  <si>
    <t>CATWDSQNYYKKLF</t>
  </si>
  <si>
    <t>TGTGCCTTGTGGATGGAGTTGGGCAAAAAAATCAAGGTATTT</t>
  </si>
  <si>
    <t>CALWMELGKKIKVF</t>
  </si>
  <si>
    <t>TGTGCCTTGTGGGAGGCGGACCCTTATTATAAGAAACTCTTT</t>
  </si>
  <si>
    <t>CALWEADPYYKKLF</t>
  </si>
  <si>
    <t>TGTGCCTTGTGGGAGCCCCCGAATTATTATAAGAAACTCTTT</t>
  </si>
  <si>
    <t>CALWEPPNYYKKLF</t>
  </si>
  <si>
    <t>TGTGCCTTGTGGGAGGTGGAGAGTTATTATAAGAAACTCTTT</t>
  </si>
  <si>
    <t>CALWEVESYYKKLF</t>
  </si>
  <si>
    <t>TGTGCCTTGTGGGAGGTGCCGGGCAAAAAAATCAAGGTATTT</t>
  </si>
  <si>
    <t>CALWEVPGKKIKVF</t>
  </si>
  <si>
    <t>TGTGCCTTGTGGGTAAATACCACTGGTTGGTTCAAGATATTT</t>
  </si>
  <si>
    <t>CALWVNTTGWFKIF</t>
  </si>
  <si>
    <t>TGTGCCTTGTGGGATGTGTTGGGCAAAAAAATCAAGGTATTT</t>
  </si>
  <si>
    <t>CALWDVLGKKIKVF</t>
  </si>
  <si>
    <t>TGTGCCTTGTGGGAGTTATTGGGCAAAAAAATCAAGGTATTT</t>
  </si>
  <si>
    <t>CALWELLGKKIKVF</t>
  </si>
  <si>
    <t>TGTGCCTTGTGGGCAGGGTTGGGCAAAAAAATCAAGGTATTT</t>
  </si>
  <si>
    <t>CALWAGLGKKIKVF</t>
  </si>
  <si>
    <t>TGTGCCTCCCGTCAAGAGTTGGGCAAAAAAATCAAGGTATTT</t>
  </si>
  <si>
    <t>CASRQELGKKIKVF</t>
  </si>
  <si>
    <t>TGTGCCTTGTGGGAGGTGCAAAGTGATTGGATCAAGACGTTT</t>
  </si>
  <si>
    <t>CALWEVQSDWIKTF</t>
  </si>
  <si>
    <t>TGTGCCTTGTTTCAAGAGTTGGGCAAAAAAATCAAGGTATTT</t>
  </si>
  <si>
    <t>CALFQELGKKIKVF</t>
  </si>
  <si>
    <t>TGTGCCTTGTGGGAGGTGCAGGGGAATTATAAGAAACTCTTT</t>
  </si>
  <si>
    <t>CALWEVQGNYKKLF</t>
  </si>
  <si>
    <t>TGTGCCTTGTGGGAGGTGCGGCCTTATTATAAGAAACTCTTT</t>
  </si>
  <si>
    <t>CALWEVRPYYKKLF</t>
  </si>
  <si>
    <t>TGTGCCTTGTGGGAGGCAACTCCTTATTATAAGAAACTCTTT</t>
  </si>
  <si>
    <t>CALWEATPYYKKLF</t>
  </si>
  <si>
    <t>TGTGCCTTGTGGGAGTTGTCGAATTATTATAAGAAACTCTTT</t>
  </si>
  <si>
    <t>CALWELSNYYKKLF</t>
  </si>
  <si>
    <t>TGTGCCTTGTGGGAGGCTCCTTATTATTATAAGAAACTCTTT</t>
  </si>
  <si>
    <t>CALWEAPYYYKKLF</t>
  </si>
  <si>
    <t>TGTGCCTTGTGGGAGGTGTATAATTATTATAAGAAACTCTTT</t>
  </si>
  <si>
    <t>CALWEVYNYYKKLF</t>
  </si>
  <si>
    <t>TGTGCCTTGTGGGAGGTTGACCCTTATTATAAGAAACTCTTT</t>
  </si>
  <si>
    <t>CALWEVDPYYKKLF</t>
  </si>
  <si>
    <t>TGTGCCTTGTGGGAGTCTTTTAATTATTATAAGAAACTCTTT</t>
  </si>
  <si>
    <t>CALWESFNYYKKLF</t>
  </si>
  <si>
    <t>TGTGCCTTGTGGGAGAAGGCGAATTATTATAAGAAACTCTTT</t>
  </si>
  <si>
    <t>CALWEKANYYKKLF</t>
  </si>
  <si>
    <t>TGTGCCACCTGGGACCTTGGGGGTAGTGATTGGATCAAGACGTTT</t>
  </si>
  <si>
    <t>CATWDLGGSDWIKTF</t>
  </si>
  <si>
    <t>TGTGCCACCTGGGATAGGCGGACCACTGGTTGGTTCAAGATATTT</t>
  </si>
  <si>
    <t>CATWDRRTTGWFKIF</t>
  </si>
  <si>
    <t>TGTGCCACCTGGGACAGGCAGGGCACTGGTTGGTTCAAGATATTT</t>
  </si>
  <si>
    <t>CATWDRQGTGWFKIF</t>
  </si>
  <si>
    <t>TGTGCCACCTGGGACGGGCCCCAGACTTATTATAAGAAACTCTTT</t>
  </si>
  <si>
    <t>CATWDGPQTYYKKLF</t>
  </si>
  <si>
    <t>TGTGCCACCTGGGACGGGCCGGAGAATTATTATAAGAAACTCTTT</t>
  </si>
  <si>
    <t>CATWDGPENYYKKLF</t>
  </si>
  <si>
    <t>TGTGCCACCTGGGACGGGCATGAAAATTATTATAAGAAACTCTTT</t>
  </si>
  <si>
    <t>CATWDGHENYYKKLF</t>
  </si>
  <si>
    <t>TGTGCCACCTGGGATAGGCGGGGTAATTATTATAAGAAACTCTTT</t>
  </si>
  <si>
    <t>CATWDRRGNYYKKLF</t>
  </si>
  <si>
    <t>TGTGCCTTGTGGGGATTCGAGTTGGGCAAAAAAATCAAGGTATTT</t>
  </si>
  <si>
    <t>CALWGFELGKKIKVF</t>
  </si>
  <si>
    <t>TGTGCCTTGTGGTCGTCGGAGTTGGGCAAAAAAATCAAGGTATTT</t>
  </si>
  <si>
    <t>CALWSSELGKKIKVF</t>
  </si>
  <si>
    <t>TGTGCCTTGTGGGAGGTGAACCTGGGCAAAAAAATCAAGGTATTT</t>
  </si>
  <si>
    <t>CALWEVNLGKKIKVF</t>
  </si>
  <si>
    <t>TGTGCCTTGTGGGTGTGGGAGTTGGGCAAAAAAATCAAGGTATTT</t>
  </si>
  <si>
    <t>CALWVWELGKKIKVF</t>
  </si>
  <si>
    <t>TGTGCCTTGTGGGCCGTAGAGTTGGGCAAAAAAATCAAGGTATTT</t>
  </si>
  <si>
    <t>CALWAVELGKKIKVF</t>
  </si>
  <si>
    <t>TGTGCCTTGTGGGAGAACCATACCACTGGTTGGTTCAAGATATTT</t>
  </si>
  <si>
    <t>CALWENHTTGWFKIF</t>
  </si>
  <si>
    <t>TGTGCCTTGTGGCAAGAAGAGTTGGGCAAAAAAATCAAGGTATTT</t>
  </si>
  <si>
    <t>CALWQEELGKKIKVF</t>
  </si>
  <si>
    <t>TGTGCCTTGTGGGAGTTAGTGTTGGGCAAAAAAATCAAGGTATTT</t>
  </si>
  <si>
    <t>CALWELVLGKKIKVF</t>
  </si>
  <si>
    <t>TGTGCCTTGTGGGAGAGGAGGTTGGGCAAAAAAATCAAGGTATTT</t>
  </si>
  <si>
    <t>CALWERRLGKKIKVF</t>
  </si>
  <si>
    <t>TGTGCCTTGTGGGAGGTGAGGTCGGGCAAAAAAATCAAGGTATTT</t>
  </si>
  <si>
    <t>CALWEVRSGKKIKVF</t>
  </si>
  <si>
    <t>TGTGCCTTGTGGGAGGCGAATACCACTGGTTGGTTCAAGATATTT</t>
  </si>
  <si>
    <t>CALWEANTTGWFKIF</t>
  </si>
  <si>
    <t>TGTGCCTTGTGGGGCGCCGGGTTGGGCAAAAAAATCAAGGTATTT</t>
  </si>
  <si>
    <t>CALWGAGLGKKIKVF</t>
  </si>
  <si>
    <t>TGTGCCTTGTGGAAAGAGGGGTTGGGCAAAAAAATCAAGGTATTT</t>
  </si>
  <si>
    <t>CALWKEGLGKKIKVF</t>
  </si>
  <si>
    <t>TGTGCCTTGTGGCAGTCTGAGTTGGGCAAAAAAATCAAGGTATTT</t>
  </si>
  <si>
    <t>CALWQSELGKKIKVF</t>
  </si>
  <si>
    <t>TGTGCCTTGTGGGAGGCGGTATCGGGCAAAAAAATCAAGGTATTT</t>
  </si>
  <si>
    <t>CALWEAVSGKKIKVF</t>
  </si>
  <si>
    <t>TGTGCCTTGTGGGAGGTGCAGCTGGATGATTGGATCAAGACGTTT</t>
  </si>
  <si>
    <t>CALWEVQLDDWIKTF</t>
  </si>
  <si>
    <t>TGTGCCACCTGGGATGGAAATACCACTGGTTGGTTCAAGATATTT</t>
  </si>
  <si>
    <t>CATWDGNTTGWFKIF</t>
  </si>
  <si>
    <t>TGTGCCACCTGGGATGGGCAGGGTAGTGATTGGATCAAGACGTTT</t>
  </si>
  <si>
    <t>CATWDGQGSDWIKTF</t>
  </si>
  <si>
    <t>TGTGCCACCTGGGATGGGTTTACCACTGGTTGGTTCAAGATATTT</t>
  </si>
  <si>
    <t>CATWDGFTTGWFKIF</t>
  </si>
  <si>
    <t>TGTGCCACCTGGGATACCCCACCAAATTATTATAAGAAACTCTTT</t>
  </si>
  <si>
    <t>CATWDTPPNYYKKLF</t>
  </si>
  <si>
    <t>TGTGCCACCTGGGACGGGCCCAAGGGTGATTGGATCAAGACGTTT</t>
  </si>
  <si>
    <t>CATWDGPKGDWIKTF</t>
  </si>
  <si>
    <t>TGTGCCACCTGGGACAGGCCTATCACTGGTTGGTTCAAGATATTT</t>
  </si>
  <si>
    <t>CATWDRPITGWFKIF</t>
  </si>
  <si>
    <t>TGTGCCACCTGGGACAGGCCTGTCTATTATTATAAGAAACTCTTT</t>
  </si>
  <si>
    <t>CATWDRPVYYYKKLF</t>
  </si>
  <si>
    <t>TGTGCCACCTGGGACGACCCCCTGAATTATTATAAGAAACTCTTT</t>
  </si>
  <si>
    <t>CATWDDPLNYYKKLF</t>
  </si>
  <si>
    <t>TGTGCCACCTGGGACGGGCCGGCCACTGGTTGGTTCAAGATATTT</t>
  </si>
  <si>
    <t>CATWDGPATGWFKIF</t>
  </si>
  <si>
    <t>TGTGCCACCTGGGACAGGCCCCTGAATTATTATAAGAAACTCTTT</t>
  </si>
  <si>
    <t>CATWDRPLNYYKKLF</t>
  </si>
  <si>
    <t>TGTGCCACCTGGGACGGGCAGAGTAGTGATTGGATCAAGACGTTT</t>
  </si>
  <si>
    <t>CATWDGQSSDWIKTF</t>
  </si>
  <si>
    <t>TGTGCCACCTGGGACAGACCGCTCCATTATTATAAGAAACTCTTT</t>
  </si>
  <si>
    <t>CATWDRPLHYYKKLF</t>
  </si>
  <si>
    <t>TGTGCCACCCCCCCTCTGAGGGGGAGTGATTGGATCAAGACGTTT</t>
  </si>
  <si>
    <t>CATPPLRGSDWIKTF</t>
  </si>
  <si>
    <t>TGTGCCACCTGGGACGGGCCTCGGGGATATTATAAGAAACTCTTT</t>
  </si>
  <si>
    <t>CATWDGPRGYYKKLF</t>
  </si>
  <si>
    <t>TGTGCCACCTGGGATGGGATGAGTAGTGATTGGATCAAGACGTTT</t>
  </si>
  <si>
    <t>CATWDGMSSDWIKTF</t>
  </si>
  <si>
    <t>TGTGCCACCTGGGACGGGCATAGTAGTGATTGGATCAAGACGTTT</t>
  </si>
  <si>
    <t>CATWDGHSSDWIKTF</t>
  </si>
  <si>
    <t>TGTGCCACCTGGGATCAATATAGTAGTGATTGGATCAAGACGTTT</t>
  </si>
  <si>
    <t>CATWDQYSSDWIKTF</t>
  </si>
  <si>
    <t>TGTGCCACCTGGGACAGCGATAGTAGTGATTGGATCAAGACGTTT</t>
  </si>
  <si>
    <t>CATWDSDSSDWIKTF</t>
  </si>
  <si>
    <t>TGTGCCACCTGGGATGGGCCTGGGGGTTATTATAAGAAACTCTTT</t>
  </si>
  <si>
    <t>CATWDGPGGYYKKLF</t>
  </si>
  <si>
    <t>TGTGCCACCTGGGACGGGCCAGGCGGTGATTGGATCAAGACGTTT</t>
  </si>
  <si>
    <t>CATWDGPGGDWIKTF</t>
  </si>
  <si>
    <t>TGTGCCACCTGGGACGGGCTTGACAGTGATTGGATCAAGACGTTT</t>
  </si>
  <si>
    <t>CATWDGLDSDWIKTF</t>
  </si>
  <si>
    <t>TGTGCCACCTGGGACAGGCGAGGCGGGGGATATAAGAAACTCTTT</t>
  </si>
  <si>
    <t>CATWDRRGGGYKKLF</t>
  </si>
  <si>
    <t>TGTGCCACCTGGGACTTAAATACCACTGGTTGGTTCAAGATATTT</t>
  </si>
  <si>
    <t>CATWDLNTTGWFKIF</t>
  </si>
  <si>
    <t>TGTGCCACCTGGGACACCTATAGTAGTGATTGGATCAAGACGTTT</t>
  </si>
  <si>
    <t>CATWDTYSSDWIKTF</t>
  </si>
  <si>
    <t>TGTGCCACCTGGGACGGAATTAGTAGTGATTGGATCAAGACGTTT</t>
  </si>
  <si>
    <t>CATWDGISSDWIKTF</t>
  </si>
  <si>
    <t>TGTGCCACCTGGGACAGGCGCGGACCCTATTATAAGAAACTCTTT</t>
  </si>
  <si>
    <t>CATWDRRGPYYKKLF</t>
  </si>
  <si>
    <t>TGTGCCACCTGGGACAGGTATAGTAGTGATTGGATCAAGACGTTT</t>
  </si>
  <si>
    <t>CATWDRYSSDWIKTF</t>
  </si>
  <si>
    <t>TGTGCCACCTGGGACAGGCCTTCCTTTTATTATAAGAAACTCTTT</t>
  </si>
  <si>
    <t>CATWDRPSFYYKKLF</t>
  </si>
  <si>
    <t>TGTGCCACCTGGGACGGTAATAGTAGTGATTGGATCAAGACGTTT</t>
  </si>
  <si>
    <t>CATWDGNSSDWIKTF</t>
  </si>
  <si>
    <t>TGTGCCTTGTGGACGATGGAGTTGGGCAAAAAAATCAAGGTATTT</t>
  </si>
  <si>
    <t>CALWTMELGKKIKVF</t>
  </si>
  <si>
    <t>TGTGCCTTGTGGGAGGTTCGTACCACTGGTTGGTTCAAGATATTT</t>
  </si>
  <si>
    <t>CALWEVRTTGWFKIF</t>
  </si>
  <si>
    <t>TGTGCCTTGTGGGATGTGGGGTTGGGCAAAAAAATCAAGGTATTT</t>
  </si>
  <si>
    <t>CALWDVGLGKKIKVF</t>
  </si>
  <si>
    <t>TGTGCCTTGTGGGAGGTGCAGAGGGGCAAAAAAATCAAGGTATTT</t>
  </si>
  <si>
    <t>CALWEVQRGKKIKVF</t>
  </si>
  <si>
    <t>TGTGCCTTGTGGGAGGGCCAGTTGGGCAAAAAAATCAAGGTATTT</t>
  </si>
  <si>
    <t>CALWEGQLGKKIKVF</t>
  </si>
  <si>
    <t>TGTGCCTTGTGGGATTCCCAGTTGGGCAAAAAAATCAAGGTATTT</t>
  </si>
  <si>
    <t>CALWDSQLGKKIKVF</t>
  </si>
  <si>
    <t>TGTGCCTTGTGGGACGAGGGGTTGGGCAAAAAAATCAAGGTATTT</t>
  </si>
  <si>
    <t>CALWDEGLGKKIKVF</t>
  </si>
  <si>
    <t>TGTGCCTTGTGGGAGGTGAAGGTGGGCAAAAAAATCAAGGTATTT</t>
  </si>
  <si>
    <t>CALWEVKVGKKIKVF</t>
  </si>
  <si>
    <t>TGTGCCTTGTGGGAGGGGGTGTTGGGCAAAAAAATCAAGGTATTT</t>
  </si>
  <si>
    <t>CALWEGVLGKKIKVF</t>
  </si>
  <si>
    <t>TGTGCCTTGTGGGATCTGAAGTTGGGCAAAAAAATCAAGGTATTT</t>
  </si>
  <si>
    <t>CALWDLKLGKKIKVF</t>
  </si>
  <si>
    <t>TGTGCCTTGCCACTCCAAGAGTTGGGCAAAAAAATCAAGGTATTT</t>
  </si>
  <si>
    <t>CALPLQELGKKIKVF</t>
  </si>
  <si>
    <t>TGTGCCTTGTGGGGCCCCAAGTTGGGCAAAAAAATCAAGGTATTT</t>
  </si>
  <si>
    <t>CALWGPKLGKKIKVF</t>
  </si>
  <si>
    <t>TGTGCCTTGTGGGAGCGAAAGTTGGGCAAAAAAATCAAGGTATTT</t>
  </si>
  <si>
    <t>CALWERKLGKKIKVF</t>
  </si>
  <si>
    <t>TGTGCCTTGTGGGAGGTGCGCGAGGGCAAAAAAATCAAGGTATTT</t>
  </si>
  <si>
    <t>CALWEVREGKKIKVF</t>
  </si>
  <si>
    <t>TGTGCCTTGTGGGGGGACGAGTTGGGCAAAAAAATCAAGGTATTT</t>
  </si>
  <si>
    <t>CALWGDELGKKIKVF</t>
  </si>
  <si>
    <t>TGTGCCTTGTGGGAGCCTAGGTTGGGCAAAAAAATCAAGGTATTT</t>
  </si>
  <si>
    <t>CALWEPRLGKKIKVF</t>
  </si>
  <si>
    <t>TGTGCCTTGTGGGAGGTGCCCCCGAATTATTATAAGAAACTCTTT</t>
  </si>
  <si>
    <t>CALWEVPPNYYKKLF</t>
  </si>
  <si>
    <t>TGTGCCTTGTGGGAGAAAAAGTTGGGCAAAAAAATCAAGGTATTT</t>
  </si>
  <si>
    <t>CALWEKKLGKKIKVF</t>
  </si>
  <si>
    <t>TGTGCCTTGTGGACGTGGGAGTTGGGCAAAAAAATCAAGGTATTT</t>
  </si>
  <si>
    <t>CALWTWELGKKIKVF</t>
  </si>
  <si>
    <t>TGTGCCTTGTGGGAGGTGCAGGCGGGCAAAAAAATCAAGGTATTT</t>
  </si>
  <si>
    <t>CALWEVQAGKKIKVF</t>
  </si>
  <si>
    <t>TGTGCCTTGTGGGATCAAAAGCTGGGCAAAAAAATCAAGGTATTT</t>
  </si>
  <si>
    <t>CALWDQKLGKKIKVF</t>
  </si>
  <si>
    <t>TGTGCCTTGTGGGGCAACGAGTTGGGCAAAAAAATCAAGGTATTT</t>
  </si>
  <si>
    <t>CALWGNELGKKIKVF</t>
  </si>
  <si>
    <t>TGTGCCTTGTGGGAGGGGAATAGTAGTGATTGGATCAAGACGTTT</t>
  </si>
  <si>
    <t>CALWEGNSSDWIKTF</t>
  </si>
  <si>
    <t>TGTGCCTTGTGGAATACGGAGTTGGGCAAAAAAATCAAGGTATTT</t>
  </si>
  <si>
    <t>CALWNTELGKKIKVF</t>
  </si>
  <si>
    <t>TGTGCCTTGTGGGACAATAAGTTGGGCAAAAAAATCAAGGTATTT</t>
  </si>
  <si>
    <t>CALWDNKLGKKIKVF</t>
  </si>
  <si>
    <t>TGTGCCTTGTGGGAGGCCCTTGGGGGCAAAAAAATCAAGGTATTT</t>
  </si>
  <si>
    <t>CALWEALGGKKIKVF</t>
  </si>
  <si>
    <t>TGTGCCTTGTGGGATTCGAAGTTGGGCAAAAAAATCAAGGTATTT</t>
  </si>
  <si>
    <t>CALWDSKLGKKIKVF</t>
  </si>
  <si>
    <t>TGTGCCTTGTGGGCAGATGAGTTGGGCAAAAAAATCAAGGTATTT</t>
  </si>
  <si>
    <t>CALWADELGKKIKVF</t>
  </si>
  <si>
    <t>TGTGCCTTGTGGGACAGGGCGTTGGGCAAAAAAATCAAGGTATTT</t>
  </si>
  <si>
    <t>CALWDRALGKKIKVF</t>
  </si>
  <si>
    <t>TGTGCCTTGTGGGAGGGCGCTTTGGGCAAAAAAATCAAGGTATTT</t>
  </si>
  <si>
    <t>CALWEGALGKKIKVF</t>
  </si>
  <si>
    <t>TGTGCCTTGTGGTGCCAAGAGTTGGGCAAAAAAATCAAGGTATTT</t>
  </si>
  <si>
    <t>CALWCQELGKKIKVF</t>
  </si>
  <si>
    <t>TGTGCCTTGTGGTGGCGGGAGTTGGGCAAAAAAATCAAGGTATTT</t>
  </si>
  <si>
    <t>CALWWRELGKKIKVF</t>
  </si>
  <si>
    <t>TGTGCCTTGTGGGAGTTCGCGTTGGGCAAAAAAATCAAGGTATTT</t>
  </si>
  <si>
    <t>CALWEFALGKKIKVF</t>
  </si>
  <si>
    <t>TGTGCCTTGTGGGAGGCCCCAGGGGGCAAAAAAATCAAGGTATTT</t>
  </si>
  <si>
    <t>CALWEAPGGKKIKVF</t>
  </si>
  <si>
    <t>TGTGCCTTGTGGGGCAAACGGTTGGGCAAAAAAATCAAGGTATTT</t>
  </si>
  <si>
    <t>CALWGKRLGKKIKVF</t>
  </si>
  <si>
    <t>TGTGCCTTGTGGGAGGCGTCGTTGGGCAAAAAAATCAAGGTATTT</t>
  </si>
  <si>
    <t>CALWEASLGKKIKVF</t>
  </si>
  <si>
    <t>TGTGCCTTGTGGCGTGTAGAGTTGGGCAAAAAAATCAAGGTATTT</t>
  </si>
  <si>
    <t>CALWRVELGKKIKVF</t>
  </si>
  <si>
    <t>TGTGCCTTGTGGGATGGGAAGTTGGGCAAAAAAATCAAGGTATTT</t>
  </si>
  <si>
    <t>CALWDGKLGKKIKVF</t>
  </si>
  <si>
    <t>TGTGCCTTGTGGGAGGTGGCGGTGGGCAAAAAAATCAAGGTATTT</t>
  </si>
  <si>
    <t>CALWEVAVGKKIKVF</t>
  </si>
  <si>
    <t>TGTGCCTTGTGGCGGAACGAGTTGGGCAAAAAAATCAAGGTATTT</t>
  </si>
  <si>
    <t>CALWRNELGKKIKVF</t>
  </si>
  <si>
    <t>TGTGCCTTGTGGGAGGTGAATGTGGGCAAAAAAATCAAGGTATTT</t>
  </si>
  <si>
    <t>CALWEVNVGKKIKVF</t>
  </si>
  <si>
    <t>TGTGCCTTGTGGGAGGTGCGAGCGAATTATTATAAGAAACTCTTT</t>
  </si>
  <si>
    <t>CALWEVRANYYKKLF</t>
  </si>
  <si>
    <t>TGTGCCTTGTGGCGTACAGAGTTGGGCAAAAAAATCAAGGTATTT</t>
  </si>
  <si>
    <t>CALWRTELGKKIKVF</t>
  </si>
  <si>
    <t>TGTGCCTTGTGGGAGGCGGCGTTGGGCAAAAAAATCAAGGTATTT</t>
  </si>
  <si>
    <t>CALWEAALGKKIKVF</t>
  </si>
  <si>
    <t>TGTGCCTTGTGGGAGGTGCAATCGAATTATTATAAGAAACTCTTT</t>
  </si>
  <si>
    <t>CALWEVQSNYYKKLF</t>
  </si>
  <si>
    <t>TGTGCCTTGTGGGCTGGGGAGTTGGGCAAAAAAATCAAGGTATTT</t>
  </si>
  <si>
    <t>CALWAGELGKKIKVF</t>
  </si>
  <si>
    <t>TGTGCCTTGTGGACGGGGGAGTTGGGCAAAAAAATCAAGGTATTT</t>
  </si>
  <si>
    <t>CALWTGELGKKIKVF</t>
  </si>
  <si>
    <t>TGTGCCTTGTGGCAACGAGAGTTGGGCAAAAAAATCAAGGTATTT</t>
  </si>
  <si>
    <t>CALWQRELGKKIKVF</t>
  </si>
  <si>
    <t>TGTGCCTTGTGGGTATTAGGGTTGGGCAAAAAAATCAAGGTATTT</t>
  </si>
  <si>
    <t>CALWVLGLGKKIKVF</t>
  </si>
  <si>
    <t>TGTGCCTTGTGGGAGGGTCGGTTGGGCAAAAAAATCAAGGTATTT</t>
  </si>
  <si>
    <t>CALWEGRLGKKIKVF</t>
  </si>
  <si>
    <t>TGTGCCTTGTGGGAGCTCCGTTTAGGCAAAAAAATCAAGGTATTT</t>
  </si>
  <si>
    <t>CALWELRLGKKIKVF</t>
  </si>
  <si>
    <t>TGTGCCTTGTGGGAGGTCGAGTTGGAAAAAAAAATCAAGGTATTT</t>
  </si>
  <si>
    <t>CALWEVELEKKIKVF</t>
  </si>
  <si>
    <t>TGTGCCTTTCCCTCACAAGAGTTGGGCAAAAAAATCAAGGTATTT</t>
  </si>
  <si>
    <t>CAFPSQELGKKIKVF</t>
  </si>
  <si>
    <t>TGTGCCTTGTGGGAGACTAAGTTGGGCAAAAAAATCAAGGTATTT</t>
  </si>
  <si>
    <t>CALWETKLGKKIKVF</t>
  </si>
  <si>
    <t>TGTGCCACCTGGGATGGGCCGAGGCATTATTATAAGAAACTCTTT</t>
  </si>
  <si>
    <t>CATWDGPRHYYKKLF</t>
  </si>
  <si>
    <t>TGTGCCACCTGGGATGGTTTCAGTAGTGATTGGATCAAGACGTTT</t>
  </si>
  <si>
    <t>CATWDGFSSDWIKTF</t>
  </si>
  <si>
    <t>TGTGCCACCTGGGACAGGCTGGGGAGTGATTGGATCAAGACGTTT</t>
  </si>
  <si>
    <t>CATWDRLGSDWIKTF</t>
  </si>
  <si>
    <t>TGTGCCACCTGGGACAGGCATAGTAGTGATTGGATCAAGACGTTT</t>
  </si>
  <si>
    <t>CATWDRHSSDWIKTF</t>
  </si>
  <si>
    <t>TGTGCCACCTGGGATGGGAAGAGTAGTGATTGGATCAAGACGTTT</t>
  </si>
  <si>
    <t>CATWDGKSSDWIKTF</t>
  </si>
  <si>
    <t>TGTGCCACCTGGGACTTCCATAGTAGTGATTGGATCAAGACGTTT</t>
  </si>
  <si>
    <t>CATWDFHSSDWIKTF</t>
  </si>
  <si>
    <t>TGTGCCACCTGGGACGGGCTGGGCACTGGTTGGTTCAAGATATTT</t>
  </si>
  <si>
    <t>CATWDGLGTGWFKIF</t>
  </si>
  <si>
    <t>TGTGCCACCTGGGACGGGCCGATGAATTATTATAAGAAACTCTTT</t>
  </si>
  <si>
    <t>CATWDGPMNYYKKLF</t>
  </si>
  <si>
    <t>TGTGCCACCTGGGACGGCGACAGTAGTGATTGGATCAAGACGTTT</t>
  </si>
  <si>
    <t>CATWDGDSSDWIKTF</t>
  </si>
  <si>
    <t>TGTGCCACCTGGGATAGGGGGCGGAATTATTATAAGAAACTCTTT</t>
  </si>
  <si>
    <t>CATWDRGRNYYKKLF</t>
  </si>
  <si>
    <t>TGTGCCACCTGGGACCTGGGGCTTAATTATTATAAGAAACTCTTT</t>
  </si>
  <si>
    <t>CATWDLGLNYYKKLF</t>
  </si>
  <si>
    <t>TGTGCCACCTGGGACGGTTTAAGTAGTGATTGGATCAAGACGTTT</t>
  </si>
  <si>
    <t>CATWDGLSSDWIKTF</t>
  </si>
  <si>
    <t>TGTGCCACCTGGGACCGCCCGATGAATTATTATAAGAAACTCTTT</t>
  </si>
  <si>
    <t>CATWDRPMNYYKKLF</t>
  </si>
  <si>
    <t>TGTGCCACCTGGGACAGGCCGGGTTTTTATTATAAGAAACTCTTT</t>
  </si>
  <si>
    <t>CATWDRPGFYYKKLF</t>
  </si>
  <si>
    <t>TGTGCCACCTGGGATGGGCCGGTGGGTTATTATAAGAAACTCTTT</t>
  </si>
  <si>
    <t>CATWDGPVGYYKKLF</t>
  </si>
  <si>
    <t>TGTGCCTTGTGGGACCGAGGGTTGGGCAAAAAAATCAAGGTATTT</t>
  </si>
  <si>
    <t>CALWDRGLGKKIKVF</t>
  </si>
  <si>
    <t>TGTGCCTTGTGGGGGACCGAGTTGGGCAAAAAAATCAAGGTATTT</t>
  </si>
  <si>
    <t>CALWGTELGKKIKVF</t>
  </si>
  <si>
    <t>TGTGCCTTGTGGCACCAAGAGTTGGGCAAAAAAATCAAGGTATTT</t>
  </si>
  <si>
    <t>CALWHQELGKKIKVF</t>
  </si>
  <si>
    <t>TGTGCCTTGTGGGAGGCGTGGTTGGGCAAAAAAATCAAGGTATTT</t>
  </si>
  <si>
    <t>CALWEAWLGKKIKVF</t>
  </si>
  <si>
    <t>TGTGCCTTGTGGGACGGCGGGTTGGGCAAAAAAATCAAGGTATTT</t>
  </si>
  <si>
    <t>CALWDGGLGKKIKVF</t>
  </si>
  <si>
    <t>TGTGCCTTGTGGGTCATGGAGTTGGGCAAAAAAATCAAGGTATTT</t>
  </si>
  <si>
    <t>CALWVMELGKKIKVF</t>
  </si>
  <si>
    <t>TGTGCCTTGTGGCTACAAAAGTTGGGCAAAAAAATCAAGGTATTT</t>
  </si>
  <si>
    <t>CALWLQKLGKKIKVF</t>
  </si>
  <si>
    <t>TGTGCCTTGTGGAACCGAGAGTTGGGCAAAAAAATCAAGGTATTT</t>
  </si>
  <si>
    <t>CALWNRELGKKIKVF</t>
  </si>
  <si>
    <t>TGTGCCTTGTGGGAGGTCGCGATGGGCAAAAAAATCAAGGTATTT</t>
  </si>
  <si>
    <t>CALWEVAMGKKIKVF</t>
  </si>
  <si>
    <t>TGTGCCTTGTGGGAGGATTCGTTGGGCAAAAAAATCAAGGTATTT</t>
  </si>
  <si>
    <t>CALWEDSLGKKIKVF</t>
  </si>
  <si>
    <t>TGTGCCTTGTGGGCCTCAGAGTTGGGCAAAAAAATCAAGGTATTT</t>
  </si>
  <si>
    <t>CALWASELGKKIKVF</t>
  </si>
  <si>
    <t>TGTGCCTTGTGGGAGGAGGCGTTGGGCAAAAAAATCAAGGTATTT</t>
  </si>
  <si>
    <t>CALWEEALGKKIKVF</t>
  </si>
  <si>
    <t>TGTGCCTTGTGGGAGGTCTGGGTGGGCAAAAAAATCAAGGTATTT</t>
  </si>
  <si>
    <t>CALWEVWVGKKIKVF</t>
  </si>
  <si>
    <t>TGTGCCTTGTGGGTGCCAGAGTTGGGCAAAAAAATCAAGGTATTT</t>
  </si>
  <si>
    <t>CALWVPELGKKIKVF</t>
  </si>
  <si>
    <t>TGTGCCTTGTGGGAGGTGTGGTTGGGCAAAAAAATCAAGGTATTT</t>
  </si>
  <si>
    <t>CALWEVWLGKKIKVF</t>
  </si>
  <si>
    <t>TGTGCCTTGTGGGAGGGCTATACCACTGGTTGGTTCAAGATATTT</t>
  </si>
  <si>
    <t>CALWEGYTTGWFKIF</t>
  </si>
  <si>
    <t>TGTGCCTTGTGGGAGTTCGGTTTGGGCAAAAAAATCAAGGTATTT</t>
  </si>
  <si>
    <t>CALWEFGLGKKIKVF</t>
  </si>
  <si>
    <t>TGTGCCTTGTGGCAGAAAGAGTTGGGCAAAAAAATCAAGGTATTT</t>
  </si>
  <si>
    <t>CALWQKELGKKIKVF</t>
  </si>
  <si>
    <t>TGTGCCTTGTGGAACAAGGAGTTGGGCAAAAAAATCAAGGTATTT</t>
  </si>
  <si>
    <t>CALWNKELGKKIKVF</t>
  </si>
  <si>
    <t>TGTGCCTTGTGGGAGTATGTGTTGGGCAAAAAAATCAAGGTATTT</t>
  </si>
  <si>
    <t>CALWEYVLGKKIKVF</t>
  </si>
  <si>
    <t>TGTGCCTTGTGGGAGCGGGTGTTGGGCAAAAAAATCAAGGTATTT</t>
  </si>
  <si>
    <t>CALWERVLGKKIKVF</t>
  </si>
  <si>
    <t>TGTGCCTTGCGCTCCCAAGAGTTGGGCAAAAAAATCAAGGTATTT</t>
  </si>
  <si>
    <t>CALRSQELGKKIKVF</t>
  </si>
  <si>
    <t>TGTGCCTTGTGGGAGATCGGGTTGGGCAAAAAAATCAAGGTATTT</t>
  </si>
  <si>
    <t>CALWEIGLGKKIKVF</t>
  </si>
  <si>
    <t>TGTGCCTTGTGGGAGCACCCCGAGTTGGGCAAAAAAATCAAGGTATTT</t>
  </si>
  <si>
    <t>CALWEHPELGKKIKVF</t>
  </si>
  <si>
    <t>TGTGCCTTGTGGGAGGCGGAAAAGTTGGGCAAAAAAATCAAGGTATTT</t>
  </si>
  <si>
    <t>CALWEAEKLGKKIKVF</t>
  </si>
  <si>
    <t>TGTGCCTTGTGGGAGGTGATCGACTGTAGTGATTGGATCAAGACGTTT</t>
  </si>
  <si>
    <t>CALWEVIDCSDWIKTF</t>
  </si>
  <si>
    <t>TGTGCCTTGTGGGAGCCCTGGGGGTTGGGCAAAAAAATCAAGGTATTT</t>
  </si>
  <si>
    <t>CALWEPWGLGKKIKVF</t>
  </si>
  <si>
    <t>TGTGCCTTGTGGGAGGTAACCAATTTACGATATTATAAGAAACTCTTT</t>
  </si>
  <si>
    <t>CALWEVTNLRYYKKLF</t>
  </si>
  <si>
    <t>TGTGCCTTGTGGTTAACACAAGAGTTGGGCAAAAAAATCAAGGTATTT</t>
  </si>
  <si>
    <t>CALWLTQELGKKIKVF</t>
  </si>
  <si>
    <t>TGTGCCTTGTGGGACCTAAAAGAGTTGGGCAAAAAAATCAAGGTATTT</t>
  </si>
  <si>
    <t>CALWDLKELGKKIKVF</t>
  </si>
  <si>
    <t>TGTGCCTTGTGGGAGGTGCAGATGTTGGGCAAAAAAATCAAGGTATTT</t>
  </si>
  <si>
    <t>CALWEVQMLGKKIKVF</t>
  </si>
  <si>
    <t>TGTGCCTTGTGGGACTACTTAGAGTTGGGCAAAAAAATCAAGGTATTT</t>
  </si>
  <si>
    <t>CALWDYLELGKKIKVF</t>
  </si>
  <si>
    <t>TGTGCCTTGTGGGAGCCCTTCGGGTTGGGCAAAAAAATCAAGGTATTT</t>
  </si>
  <si>
    <t>CALWEPFGLGKKIKVF</t>
  </si>
  <si>
    <t>TGTGCCTTGTGGAGGCGGCAAGAGTTGGGCAAAAAAATCAAGGTATTT</t>
  </si>
  <si>
    <t>CALWRRQELGKKIKVF</t>
  </si>
  <si>
    <t>TGTGCCTTGTGGGAAATAGAGGGGTTGGGCAAAAAAATCAAGGTATTT</t>
  </si>
  <si>
    <t>CALWEIEGLGKKIKVF</t>
  </si>
  <si>
    <t>TGTGCCTTGTGGGCAGCGGGAGAGTTGGGCAAAAAAATCAAGGTATTT</t>
  </si>
  <si>
    <t>CALWAAGELGKKIKVF</t>
  </si>
  <si>
    <t>TGTGCCTTGTGGGAGCGTACTGAGTTGGGCAAAAAAATCAAGGTATTT</t>
  </si>
  <si>
    <t>CALWERTELGKKIKVF</t>
  </si>
  <si>
    <t>TGTGCCTTGTGGGAGACACGAGGGTTGGGCAAAAAAATCAAGGTATTT</t>
  </si>
  <si>
    <t>CALWETRGLGKKIKVF</t>
  </si>
  <si>
    <t>TGTGCCTTGTGGGAGAGCATTGAGTTGGGCAAAAAAATCAAGGTATTT</t>
  </si>
  <si>
    <t>CALWESIELGKKIKVF</t>
  </si>
  <si>
    <t>TGTGCCTTGTGGGAGAAGATCGAGTTGGGCAAAAAAATCAAGGTATTT</t>
  </si>
  <si>
    <t>CALWEKIELGKKIKVF</t>
  </si>
  <si>
    <t>TGTGCCTTGTGGGAGCGGCCAGAGTTGGGCAAAAAAATCAAGGTATTT</t>
  </si>
  <si>
    <t>CALWERPELGKKIKVF</t>
  </si>
  <si>
    <t>TGTGCCTTGTGGATATTGCAAGAGTTGGGCAAAAAAATCAAGGTATTT</t>
  </si>
  <si>
    <t>CALWILQELGKKIKVF</t>
  </si>
  <si>
    <t>TGTGCCTTGTGGAGACAGCAAGAGTTGGGCAAAAAAATCAAGGTATTT</t>
  </si>
  <si>
    <t>CALWRQQELGKKIKVF</t>
  </si>
  <si>
    <t>TGTGCCTTGTGGGAGGCCCTCAAGTTGGGCAAAAAAATCAAGGTATTT</t>
  </si>
  <si>
    <t>CALWEALKLGKKIKVF</t>
  </si>
  <si>
    <t>TGTGCCTTGTGGGAGAACCCAGAGTTGGGCAAAAAAATCAAGGTATTT</t>
  </si>
  <si>
    <t>CALWENPELGKKIKVF</t>
  </si>
  <si>
    <t>TGTGCCTTGTGGGAGAAGGGGAAGTTGGGCAAAAAAATCAAGGTATTT</t>
  </si>
  <si>
    <t>CALWEKGKLGKKIKVF</t>
  </si>
  <si>
    <t>TGTGCCTTGTGGGAGGTAAACGTGTTGGGCAAAAAAATCAAGGTATTT</t>
  </si>
  <si>
    <t>CALWEVNVLGKKIKVF</t>
  </si>
  <si>
    <t>TGTGCCTTGTGGGAGGTGCATCTATTGGGCAAAAAAATCAAGGTATTT</t>
  </si>
  <si>
    <t>CALWEVHLLGKKIKVF</t>
  </si>
  <si>
    <t>TGTGCCTTGTGGGAGTCCGCAGGGTTGGGCAAAAAAATCAAGGTATTT</t>
  </si>
  <si>
    <t>CALWESAGLGKKIKVF</t>
  </si>
  <si>
    <t>TGTGCCTTGTGGAAGAACGAAGAGTTGGGCAAAAAAATCAAGGTATTT</t>
  </si>
  <si>
    <t>CALWKNEELGKKIKVF</t>
  </si>
  <si>
    <t>TGTGCCTTGTGGGATCGAAAAGGGTTGGGCAAAAAAATCAAGGTATTT</t>
  </si>
  <si>
    <t>CALWDRKGLGKKIKVF</t>
  </si>
  <si>
    <t>TGTGCCTTGTGGGAAGATGGAAAGTTGGGCAAAAAAATCAAGGTATTT</t>
  </si>
  <si>
    <t>CALWEDGKLGKKIKVF</t>
  </si>
  <si>
    <t>TGTGCCTTGTGGCTGAGGGGAGAGTTGGGCAAAAAAATCAAGGTATTT</t>
  </si>
  <si>
    <t>CALWLRGELGKKIKVF</t>
  </si>
  <si>
    <t>TGTGCCACCTGGGACGGGCCATTTCGTGGTGATTGGATCAAGACGTTT</t>
  </si>
  <si>
    <t>CATWDGPFRGDWIKTF</t>
  </si>
  <si>
    <t>TGTGCCACCTGGGATGGTTCTTATAGTAGTGATTGGATCAAGACGTTT</t>
  </si>
  <si>
    <t>CATWDGSYSSDWIKTF</t>
  </si>
  <si>
    <t>TGTGCCACCTGGGACAGGCCGGATAGTAGTGATTGGATCAAGACGTTT</t>
  </si>
  <si>
    <t>CATWDRPDSSDWIKTF</t>
  </si>
  <si>
    <t>TGTGCCACCTGGGACCTGATTTATACCACTGGTTGGTTCAAGATATTT</t>
  </si>
  <si>
    <t>CATWDLIYTTGWFKIF</t>
  </si>
  <si>
    <t>TGTGCCACCTGGGACAGGCGGGAGAGTAGTGATTGGATCAAGACGTTT</t>
  </si>
  <si>
    <t>CATWDRRESSDWIKTF</t>
  </si>
  <si>
    <t>TGTGCCACCTGGGATAGGCCGGGTACCACTGGTTGGTTCAAGATATTT</t>
  </si>
  <si>
    <t>CATWDRPGTTGWFKIF</t>
  </si>
  <si>
    <t>TGTGCCACCTGGGACGGGCCGGATACCACTGGTTGGTTCAAGATATTT</t>
  </si>
  <si>
    <t>CATWDGPDTTGWFKIF</t>
  </si>
  <si>
    <t>TGTGCCACCTGGGACGGGCGGGGTAGTAGTGATTGGATCAAGACGTTT</t>
  </si>
  <si>
    <t>CATWDGRGSSDWIKTF</t>
  </si>
  <si>
    <t>TGTGCCACCTGGGACAGACTAGAGTTGGGCAAAAAAATCAAGGTATTT</t>
  </si>
  <si>
    <t>CATWDRLELGKKIKVF</t>
  </si>
  <si>
    <t>TGTGCCACCTGGGACGGCCCATATACCACTGGTTGGTTCAAGATATTT</t>
  </si>
  <si>
    <t>CATWDGPYTTGWFKIF</t>
  </si>
  <si>
    <t>TGTGCCACCTGGGATATGGGGGGGACCACTGGTTGGTTCAAGATATTT</t>
  </si>
  <si>
    <t>CATWDMGGTTGWFKIF</t>
  </si>
  <si>
    <t>TGTGCCACCTGGGACAGGCCGTATACCACTGGTTGGTTCAAGATATTT</t>
  </si>
  <si>
    <t>CATWDRPYTTGWFKIF</t>
  </si>
  <si>
    <t>TGTGCCACCTGGGACAGGCGGGGTACCACTGGTTGGTTCAAGATATTT</t>
  </si>
  <si>
    <t>CATWDRRGTTGWFKIF</t>
  </si>
  <si>
    <t>TGTGCCACCTGGGACGGGCCCCGTAGTAGTGATTGGATCAAGACGTTT</t>
  </si>
  <si>
    <t>CATWDGPRSSDWIKTF</t>
  </si>
  <si>
    <t>TGTGCCACCTGGGACGGGCGATACAGTAGTGATTGGATCAAGACGTTT</t>
  </si>
  <si>
    <t>CATWDGRYSSDWIKTF</t>
  </si>
  <si>
    <t>TGTGCCTTGTGGGAGTCCCATGAGTTGGGCAAAAAAATCAAGGTATTT</t>
  </si>
  <si>
    <t>CALWESHELGKKIKVF</t>
  </si>
  <si>
    <t>TGTGCCTTGTGGGAATCCCTTAAGTTGGGCAAAAAAATCAAGGTATTT</t>
  </si>
  <si>
    <t>CALWESLKLGKKIKVF</t>
  </si>
  <si>
    <t>TGTGCCTTGTGGGTGCGTCGTGAGTTGGGCAAAAAAATCAAGGTATTT</t>
  </si>
  <si>
    <t>CALWVRRELGKKIKVF</t>
  </si>
  <si>
    <t>TGTGCCTTGTGGGAGTACGAAGAGTTGGGCAAAAAAATCAAGGTATTT</t>
  </si>
  <si>
    <t>CALWEYEELGKKIKVF</t>
  </si>
  <si>
    <t>TGTGCCTTGTGGGACGTCGCGGAGTTGGGCAAAAAAATCAAGGTATTT</t>
  </si>
  <si>
    <t>CALWDVAELGKKIKVF</t>
  </si>
  <si>
    <t>TGTGCCTTGTGGGAGGTGCCGGTAGTGGGCAAAAAAATCAAGGTATTT</t>
  </si>
  <si>
    <t>CALWEVPVVGKKIKVF</t>
  </si>
  <si>
    <t>TGTGCCTTGTGGGAGCCGTGGGAGTTGGGCAAAAAAATCAAGGTATTT</t>
  </si>
  <si>
    <t>CALWEPWELGKKIKVF</t>
  </si>
  <si>
    <t>TGTGCCTTGTGGCAATTGCAAGAGTTGGGCAAAAAAATCAAGGTATTT</t>
  </si>
  <si>
    <t>CALWQLQELGKKIKVF</t>
  </si>
  <si>
    <t>TGTGCCTTGTGGGAGCACGAAGAGTTGGGCAAAAAAATCAAGGTATTT</t>
  </si>
  <si>
    <t>CALWEHEELGKKIKVF</t>
  </si>
  <si>
    <t>TGTGCCTTGTGGGACGTTAAAGAGTTGGGCAAAAAAATCAAGGTATTT</t>
  </si>
  <si>
    <t>CALWDVKELGKKIKVF</t>
  </si>
  <si>
    <t>TGTGCCTTGTGGGCTACGGAAGAGTTGGGCAAAAAAATCAAGGTATTT</t>
  </si>
  <si>
    <t>CALWATEELGKKIKVF</t>
  </si>
  <si>
    <t>TGTGCCTTGTGGGAGGGCAAGAAGTTGGGCAAAAAAATCAAGGTATTT</t>
  </si>
  <si>
    <t>CALWEGKKLGKKIKVF</t>
  </si>
  <si>
    <t>TGTGCCTTGTGGGAGCGTTGGGAGTTGGGCAAAAAAATCAAGGTATTT</t>
  </si>
  <si>
    <t>CALWERWELGKKIKVF</t>
  </si>
  <si>
    <t>TGTGCCTTGTGGAGCTCGCAAGAGTTGGGCAAAAAAATCAAGGTATTT</t>
  </si>
  <si>
    <t>CALWSSQELGKKIKVF</t>
  </si>
  <si>
    <t>TGTGCCTTGTGGGGGAACCAAGAGTTGGGCAAAAAAATCAAGGTATTT</t>
  </si>
  <si>
    <t>CALWGNQELGKKIKVF</t>
  </si>
  <si>
    <t>TGTGCCTTGTGGGAGGCAGGTCTGTTGGGCAAAAAAATCAAGGTATTT</t>
  </si>
  <si>
    <t>CALWEAGLLGKKIKVF</t>
  </si>
  <si>
    <t>TGTGCCTTGTGGGAAGCTCGACAGTTGGGCAAAAAAATCAAGGTATTT</t>
  </si>
  <si>
    <t>CALWEARQLGKKIKVF</t>
  </si>
  <si>
    <t>TGTGCCTTGTGGGGGGCTAGTGAGTTGGGCAAAAAAATCAAGGTATTT</t>
  </si>
  <si>
    <t>CALWGASELGKKIKVF</t>
  </si>
  <si>
    <t>TGTGCCTTGTGGGTGGTCGGGGAGTTGGGCAAAAAAATCAAGGTATTT</t>
  </si>
  <si>
    <t>CALWVVGELGKKIKVF</t>
  </si>
  <si>
    <t>TGTGCCTTGTGGGACGCCCCGGAGTTGGGCAAAAAAATCAAGGTATTT</t>
  </si>
  <si>
    <t>CALWDAPELGKKIKVF</t>
  </si>
  <si>
    <t>TGTGCCTTGTGGGAGGTGCAGTGGTTGGGCAAAAAAATCAAGGTATTT</t>
  </si>
  <si>
    <t>CALWEVQWLGKKIKVF</t>
  </si>
  <si>
    <t>TGTGCCTTGTGGGACCCCTGGGAGTTGGGCAAAAAAATCAAGGTATTT</t>
  </si>
  <si>
    <t>CALWDPWELGKKIKVF</t>
  </si>
  <si>
    <t>TGTGCCTTGTGGGAGCCCCCAAAGTTGGGCAAAAAAATCAAGGTATTT</t>
  </si>
  <si>
    <t>CALWEPPKLGKKIKVF</t>
  </si>
  <si>
    <t>TGTGCCTTGTGGGACCCCCACGGGTTGGGCAAAAAAATCAAGGTATTT</t>
  </si>
  <si>
    <t>CALWDPHGLGKKIKVF</t>
  </si>
  <si>
    <t>TGTGCCTTGTGGGAGCGAAAAGGGTTGGGCAAAAAAATCAAGGTATTT</t>
  </si>
  <si>
    <t>CALWERKGLGKKIKVF</t>
  </si>
  <si>
    <t>TGTGCCTTGTGGGATGAAACAGAGTTGGGCAAAAAAATCAAGGTATTT</t>
  </si>
  <si>
    <t>CALWDETELGKKIKVF</t>
  </si>
  <si>
    <t>TGTGCCTTGTGGGATGCGGGGGAGTTGGGCAAAAAAATCAAGGTATTT</t>
  </si>
  <si>
    <t>CALWDAGELGKKIKVF</t>
  </si>
  <si>
    <t>TGTGCCTTGTGGGAGGTGCAGGCGTTGGGCAAAAAAATCAAGGTATTT</t>
  </si>
  <si>
    <t>CALWEVQALGKKIKVF</t>
  </si>
  <si>
    <t>TGTGCCTTGTGGGAGCCGATGGGGTTGGGCAAAAAAATCAAGGTATTT</t>
  </si>
  <si>
    <t>CALWEPMGLGKKIKVF</t>
  </si>
  <si>
    <t>TGTGCCTTGTGGACTGCGCAAGAGTTGGGCAAAAAAATCAAGGTATTT</t>
  </si>
  <si>
    <t>CALWTAQELGKKIKVF</t>
  </si>
  <si>
    <t>TGTGCCTTGTGGGAGCTCGCAGGGTTGGGCAAAAAAATCAAGGTATTT</t>
  </si>
  <si>
    <t>CALWELAGLGKKIKVF</t>
  </si>
  <si>
    <t>TGTGCCTTGTGGGAGGTGTTTAAGTTGGGCAAAAAAATCAAGGTATTT</t>
  </si>
  <si>
    <t>CALWEVFKLGKKIKVF</t>
  </si>
  <si>
    <t>TGTGCCTTGTGGGAGAAGTTCGAGTTGGGCAAAAAAATCAAGGTATTT</t>
  </si>
  <si>
    <t>CALWEKFELGKKIKVF</t>
  </si>
  <si>
    <t>TGTGCCTTGTGGGAGGTGCACTCGTTGGGCAAAAAAATCAAGGTATTT</t>
  </si>
  <si>
    <t>CALWEVHSLGKKIKVF</t>
  </si>
  <si>
    <t>TGTGCCTTGTGGGAGGCGCAGCAGTTGGGCAAAAAAATCAAGGTATTT</t>
  </si>
  <si>
    <t>CALWEAQQLGKKIKVF</t>
  </si>
  <si>
    <t>TGTGCCTTGTGGGAGGTGATTCGGTTGGGCAAAAAAATCAAGGTATTT</t>
  </si>
  <si>
    <t>CALWEVIRLGKKIKVF</t>
  </si>
  <si>
    <t>TGTGCCTTGTGGGAGGTGCCGACGTTGGGCAAAAAAATCAAGGTATTT</t>
  </si>
  <si>
    <t>CALWEVPTLGKKIKVF</t>
  </si>
  <si>
    <t>TGTGCCTTGTGGGAGAGGGCAGAGTTGGGCAAAAAAATCAAGGTATTT</t>
  </si>
  <si>
    <t>CALWERAELGKKIKVF</t>
  </si>
  <si>
    <t>TGTGCCTTGTGGGAGGTGAAGAGTTTGGGCAAAAAAATCAAGGTATTT</t>
  </si>
  <si>
    <t>CALWEVKSLGKKIKVF</t>
  </si>
  <si>
    <t>TGTGCCTTGTGGGAGATGATGGAGTTGGGCAAAAAAATCAAGGTATTT</t>
  </si>
  <si>
    <t>CALWEMMELGKKIKVF</t>
  </si>
  <si>
    <t>TGTGCCTTGTGGGACCAGCGAGAGTTGGGCAAAAAAATCAAGGTATTT</t>
  </si>
  <si>
    <t>CALWDQRELGKKIKVF</t>
  </si>
  <si>
    <t>TGTGCCTTGTGGGAAATACCAGGGTTGGGCAAAAAAATCAAGGTATTT</t>
  </si>
  <si>
    <t>CALWEIPGLGKKIKVF</t>
  </si>
  <si>
    <t>TGTGCCTTGTGGGAGGAATATGAGTTGGGCAAAAAAATCAAGGTATTT</t>
  </si>
  <si>
    <t>CALWEEYELGKKIKVF</t>
  </si>
  <si>
    <t>TGTGCCTTGTGGGAGCATCTCGAGTTGGGCAAAAAAATCAAGGTATTT</t>
  </si>
  <si>
    <t>CALWEHLELGKKIKVF</t>
  </si>
  <si>
    <t>TGTGCCTTGTGGGAGGTGCAAACGTTGGGCAAAAAAATCAAGGTATTT</t>
  </si>
  <si>
    <t>CALWEVQTLGKKIKVF</t>
  </si>
  <si>
    <t>TGTGCCTTGTGGGCCCGTCCGGAGTTGGGCAAAAAAATCAAGGTATTT</t>
  </si>
  <si>
    <t>CALWARPELGKKIKVF</t>
  </si>
  <si>
    <t>TGTGCCTTGTGGAAGGAACAAGAGTTGGGCAAAAAAATCAAGGTATTT</t>
  </si>
  <si>
    <t>CALWKEQELGKKIKVF</t>
  </si>
  <si>
    <t>TGTGCCTTGTGGGACCTGGGGAAGTTGGGCAAAAAAATCAAGGTATTT</t>
  </si>
  <si>
    <t>CALWDLGKLGKKIKVF</t>
  </si>
  <si>
    <t>TGTGCCTTGTGGGACGAGAAAGAGTTGGGCAAAAAAATCAAGGTATTT</t>
  </si>
  <si>
    <t>CALWDEKELGKKIKVF</t>
  </si>
  <si>
    <t>TGTGCCTTGTGGGTAGGTGGAGAGTTGGGCAAAAAAATCAAGGTATTT</t>
  </si>
  <si>
    <t>CALWVGGELGKKIKVF</t>
  </si>
  <si>
    <t>TGTGCCTTGTGGGCACAAGCGGAGTTGGGCAAAAAAATCAAGGTATTT</t>
  </si>
  <si>
    <t>CALWAQAELGKKIKVF</t>
  </si>
  <si>
    <t>TGTGCCTTGTGGGGAAGTGGAGAGTTGGGCAAAAAAATCAAGGTATTT</t>
  </si>
  <si>
    <t>CALWGSGELGKKIKVF</t>
  </si>
  <si>
    <t>TGTGCCTTGTGGCGAGGAGTCGAGTTGGGCAAAAAAATCAAGGTATTT</t>
  </si>
  <si>
    <t>CALWRGVELGKKIKVF</t>
  </si>
  <si>
    <t>TGTGCCTTGTGGGAGGAGGGAAAGTTGGGCAAAAAAATCAAGGTATTT</t>
  </si>
  <si>
    <t>CALWEEGKLGKKIKVF</t>
  </si>
  <si>
    <t>TGTGCCTTGTGGGATATCGAAGAGTTGGGCAAAAAAATCAAGGTATTT</t>
  </si>
  <si>
    <t>CALWDIEELGKKIKVF</t>
  </si>
  <si>
    <t>TGTGCCTTGTGGGAGGTAAATAAGTTGGGCAAAAAAATCAAGGTATTT</t>
  </si>
  <si>
    <t>CALWEVNKLGKKIKVF</t>
  </si>
  <si>
    <t>TGTGCCTTGTGGGACACCGCAGAGTTGGGCAAAAAAATCAAGGTATTT</t>
  </si>
  <si>
    <t>CALWDTAELGKKIKVF</t>
  </si>
  <si>
    <t>TGTGCCTTGTGGGTGGACAGGGAGTTGGGCAAAAAAATCAAGGTATTT</t>
  </si>
  <si>
    <t>CALWVDRELGKKIKVF</t>
  </si>
  <si>
    <t>TGTGCCTTGTGGGAGGATGTGGAGTTGGGCAAAAAAATCAAGGTATTT</t>
  </si>
  <si>
    <t>CALWEDVELGKKIKVF</t>
  </si>
  <si>
    <t>TGTGCCTTGTGGGAGGCCCCCAAGTTGGGCAAAAAAATCAAGGTATTT</t>
  </si>
  <si>
    <t>CALWEAPKLGKKIKVF</t>
  </si>
  <si>
    <t>TGTGCCTTGTGGGGAAGGGAAGAGTTGGGCAAAAAAATCAAGGTATTT</t>
  </si>
  <si>
    <t>CALWGREELGKKIKVF</t>
  </si>
  <si>
    <t>TGTGCCTTGTGGGAGGTGGCGAAGTTGGGCAAAAAAATCAAGGTATTT</t>
  </si>
  <si>
    <t>CALWEVAKLGKKIKVF</t>
  </si>
  <si>
    <t>TGTGCCTTGTGGGATCGTCGCGGGTTGGGCAAAAAAATCAAGGTATTT</t>
  </si>
  <si>
    <t>CALWDRRGLGKKIKVF</t>
  </si>
  <si>
    <t>TGTGCCTTGTGGGTGATTCAAGAGTTGGGCAAAAAAATCAAGGTATTT</t>
  </si>
  <si>
    <t>CALWVIQELGKKIKVF</t>
  </si>
  <si>
    <t>TGTGCCTTGTGGGACCCAACCGGGTTGGGCAAAAAAATCAAGGTATTT</t>
  </si>
  <si>
    <t>CALWDPTGLGKKIKVF</t>
  </si>
  <si>
    <t>TGTGCCTTGTGGGAGGTGTGGGTGTTGGGCAAAAAAATCAAGGTATTT</t>
  </si>
  <si>
    <t>CALWEVWVLGKKIKVF</t>
  </si>
  <si>
    <t>TGTGCCTTGTGGGGGGAACAAGAGTTGGGCAAAAAAATCAAGGTATTT</t>
  </si>
  <si>
    <t>CALWGEQELGKKIKVF</t>
  </si>
  <si>
    <t>TGTGCCTTGTGGGACTCTGCAGAGTTGGGCAAAAAAATCAAGGTATTT</t>
  </si>
  <si>
    <t>CALWDSAELGKKIKVF</t>
  </si>
  <si>
    <t>TGTGCCTTGTGGGACATCAAAGAGTTGGGCAAAAAAATCAAGGTATTT</t>
  </si>
  <si>
    <t>CALWDIKELGKKIKVF</t>
  </si>
  <si>
    <t>TGTGCCTTGTGGGCTATCCAAGAGTTGGGCAAAAAAATCAAGGTATTT</t>
  </si>
  <si>
    <t>CALWAIQELGKKIKVF</t>
  </si>
  <si>
    <t>TGTGCCTTGTGGGGTGAACGCGAGTTGGGCAAAAAAATCAAGGTATTT</t>
  </si>
  <si>
    <t>CALWGERELGKKIKVF</t>
  </si>
  <si>
    <t>TGTGCCTTGTGGGACCTAGAGGAGTTGGGCAAAAAAATCAAGGTATTT</t>
  </si>
  <si>
    <t>CALWDLEELGKKIKVF</t>
  </si>
  <si>
    <t>TGTGCCTTGTGGGATTGGCGAGAGTTGGGCAAAAAAATCAAGGTATTT</t>
  </si>
  <si>
    <t>CALWDWRELGKKIKVF</t>
  </si>
  <si>
    <t>TGTGCCTTGTGGGAGATCTGGGAGTTGGGCAAAAAAATCAAGGTATTT</t>
  </si>
  <si>
    <t>CALWEIWELGKKIKVF</t>
  </si>
  <si>
    <t>TGTGCCTTGTGGGATGAGGGAGAGTTGGGCAAAAAAATCAAGGTATTT</t>
  </si>
  <si>
    <t>CALWDEGELGKKIKVF</t>
  </si>
  <si>
    <t>TGTGCCTTGTGGCACAAACAAGAGTTGGGCAAAAAAATCAAGGTATTT</t>
  </si>
  <si>
    <t>CALWHKQELGKKIKVF</t>
  </si>
  <si>
    <t>TGTGCCTTGTGGGAGGTGGGGACTTTGGGCAAAAAAATCAAGGTATTT</t>
  </si>
  <si>
    <t>CALWEVGTLGKKIKVF</t>
  </si>
  <si>
    <t>TGTGCCTTGTGGGAGGTGAGGATTTTGGGCAAAAAAATCAAGGTATTT</t>
  </si>
  <si>
    <t>CALWEVRILGKKIKVF</t>
  </si>
  <si>
    <t>TGTGCCTTGTGGGAATGGAAAGAGTTGGGCAAAAAAATCAAGGTATTT</t>
  </si>
  <si>
    <t>CALWEWKELGKKIKVF</t>
  </si>
  <si>
    <t>TGTGCCTTGTGGGAGGAGGACGAGTTGGGCAAAAAAATCAAGGTATTT</t>
  </si>
  <si>
    <t>CALWEEDELGKKIKVF</t>
  </si>
  <si>
    <t>TGTGCCTTGTGGGACCTCACTGAGTTGGGCAAAAAAATCAAGGTATTT</t>
  </si>
  <si>
    <t>CALWDLTELGKKIKVF</t>
  </si>
  <si>
    <t>TGTGCCTTGTGGGAGGCCCGGCGGGCGGGCAAAAAAATCAAGGTATTT</t>
  </si>
  <si>
    <t>CALWEARRAGKKIKVF</t>
  </si>
  <si>
    <t>TGTGCCTTGTGGCGTGTGCAAGAGTTGGGCAAAAAAATCAAGGTATTT</t>
  </si>
  <si>
    <t>CALWRVQELGKKIKVF</t>
  </si>
  <si>
    <t>TGTGCCTTGTGGGAGGTGTTGGCGATGGGCAAAAAAATCAAGGTATTT</t>
  </si>
  <si>
    <t>CALWEVLAMGKKIKVF</t>
  </si>
  <si>
    <t>TGTGCCTTGTGGGACGTCACCGAGTTGGGCAAAAAAATCAAGGTATTT</t>
  </si>
  <si>
    <t>CALWDVTELGKKIKVF</t>
  </si>
  <si>
    <t>TGTGCCTTGTGGGAGGAGAAGAGGTTGGGCAAAAAAATCAAGGTATTT</t>
  </si>
  <si>
    <t>CALWEEKRLGKKIKVF</t>
  </si>
  <si>
    <t>TGTGCCTTGTGGGAGGCCACGAAGTTGGGCAAAAAAATCAAGGTATTT</t>
  </si>
  <si>
    <t>CALWEATKLGKKIKVF</t>
  </si>
  <si>
    <t>TGTGCCTTGTGGGAGACACTAGAGTTGGGCAAAAAAATCAAGGTATTT</t>
  </si>
  <si>
    <t>CALWETLELGKKIKVF</t>
  </si>
  <si>
    <t>TGTGCCTTGTGGGAGGTGTGGGCGTTGGGCAAAAAAATCAAGGTATTT</t>
  </si>
  <si>
    <t>CALWEVWALGKKIKVF</t>
  </si>
  <si>
    <t>TGTGCCTTGTGGGAGGTTGATTTGTTGGGCAAAAAAATCAAGGTATTT</t>
  </si>
  <si>
    <t>CALWEVDLLGKKIKVF</t>
  </si>
  <si>
    <t>TGTGCCTTGTGGGAGGTGGTGGCGTTGGGCAAAAAAATCAAGGTATTT</t>
  </si>
  <si>
    <t>CALWEVVALGKKIKVF</t>
  </si>
  <si>
    <t>TGTGCCTTGTGGGAGTCTTGGGAGTTGGGCAAAAAAATCAAGGTATTT</t>
  </si>
  <si>
    <t>CALWESWELGKKIKVF</t>
  </si>
  <si>
    <t>TGTGCCTTGTGGGAGTCACCAGCGTTGGGCAAAAAAATCAAGGTATTT</t>
  </si>
  <si>
    <t>CALWESPALGKKIKVF</t>
  </si>
  <si>
    <t>TGTGCCTTGTGGGAGGTGATTATATTGGGCAAAAAAATCAAGGTATTT</t>
  </si>
  <si>
    <t>CALWEVIILGKKIKVF</t>
  </si>
  <si>
    <t>TGTGCCTTGTGGGAGGACCGGGGGTTGGGCAAAAAAATCAAGGTATTT</t>
  </si>
  <si>
    <t>CALWEDRGLGKKIKVF</t>
  </si>
  <si>
    <t>TGTGCCTTGTGGGAGGGCATGAATACCACTGGTTGGTTCAAGATATTT</t>
  </si>
  <si>
    <t>CALWEGMNTTGWFKIF</t>
  </si>
  <si>
    <t>TGTGCCTTGTGGGAGGCAGTAGGGTTGGGCAAAAAAATCAAGGTATTT</t>
  </si>
  <si>
    <t>CALWEAVGLGKKIKVF</t>
  </si>
  <si>
    <t>TGTGCCTTGTGGGAGAGAACGGGGTTGGGCAAAAAAATCAAGGTATTT</t>
  </si>
  <si>
    <t>CALWERTGLGKKIKVF</t>
  </si>
  <si>
    <t>TGTGCCTTGTGGGAGGAACCGGAGTTGGGCAAAAAAATCAAGGTATTT</t>
  </si>
  <si>
    <t>CALWEEPELGKKIKVF</t>
  </si>
  <si>
    <t>TGTGCCTTGTGGGCAGTGGGTGAGTTGGGCAAAAAAATCAAGGTATTT</t>
  </si>
  <si>
    <t>CALWAVGELGKKIKVF</t>
  </si>
  <si>
    <t>TGTGCCTTGTGGAATACTCAAGAGTTGGGCAAAAAAATCAAGGTATTT</t>
  </si>
  <si>
    <t>CALWNTQELGKKIKVF</t>
  </si>
  <si>
    <t>TGTGCCTTGTGGGAGGTGCATATGTTGGGCAAAAAAATCAAGGTATTT</t>
  </si>
  <si>
    <t>CALWEVHMLGKKIKVF</t>
  </si>
  <si>
    <t>TGTGCCTTGTGGGAGGGACGATCATTGGGCAAAAAAATCAAGGTATTT</t>
  </si>
  <si>
    <t>CALWEGRSLGKKIKVF</t>
  </si>
  <si>
    <t>TGTGCCTTGTGGGACCCCGCGGGGTTGGGCAAAAAAATCAAGGTATTT</t>
  </si>
  <si>
    <t>CALWDPAGLGKKIKVF</t>
  </si>
  <si>
    <t>TGTGCCTTGTGGGAGGGGAACGAGTTGGGCAAAAAAATCAAGGTATTT</t>
  </si>
  <si>
    <t>CALWEGNELGKKIKVF</t>
  </si>
  <si>
    <t>TGTGCCTTGTGGGATGTCGTAGAGTTGGGCAAAAAAATCAAGGTATTT</t>
  </si>
  <si>
    <t>CALWDVVELGKKIKVF</t>
  </si>
  <si>
    <t>TGTGCCTTGTGGGGGACAGAAGAGTTGGGCAAAAAAATCAAGGTATTT</t>
  </si>
  <si>
    <t>CALWGTEELGKKIKVF</t>
  </si>
  <si>
    <t>TGTGCCTTGTGGGTATTTCAAGAGTTGGGCAAAAAAATCAAGGTATTT</t>
  </si>
  <si>
    <t>CALWVFQELGKKIKVF</t>
  </si>
  <si>
    <t>TGTGCCTTGTGGGAGGTGCCTGGGATGGGCAAAAAAATCAAGGTATTT</t>
  </si>
  <si>
    <t>CALWEVPGMGKKIKVF</t>
  </si>
  <si>
    <t>TGTGCCTTGTGGGAGAGAATAGAGTTGGGCAAAAAAATCAAGGTATTT</t>
  </si>
  <si>
    <t>CALWERIELGKKIKVF</t>
  </si>
  <si>
    <t>TGTGCCTTGTGGGACCGTCCGGAGTTGGGCAAAAAAATCAAGGTATTT</t>
  </si>
  <si>
    <t>CALWDRPELGKKIKVF</t>
  </si>
  <si>
    <t>TGTGCCTTGTGGGAGGGGTGGGAGTTGGGCAAAAAAATCAAGGTATTT</t>
  </si>
  <si>
    <t>CALWEGWELGKKIKVF</t>
  </si>
  <si>
    <t>TGTGCCTTGTGGAAACGTCAAGAGTTGGGCAAAAAAATCAAGGTATTT</t>
  </si>
  <si>
    <t>CALWKRQELGKKIKVF</t>
  </si>
  <si>
    <t>TGTGCCTTGTGGACCACTCAAGAGTTGGGCAAAAAAATCAAGGTATTT</t>
  </si>
  <si>
    <t>CALWTTQELGKKIKVF</t>
  </si>
  <si>
    <t>TGTGCCTTGTGGGAGTCCTTGGGGTTGGGCAAAAAAATCAAGGTATTT</t>
  </si>
  <si>
    <t>CALWESLGLGKKIKVF</t>
  </si>
  <si>
    <t>TGTGCCTTGTGGGAGACCCTCCAGTTGGGCAAAAAAATCAAGGTATTT</t>
  </si>
  <si>
    <t>CALWETLQLGKKIKVF</t>
  </si>
  <si>
    <t>TGTGCCTTGTGGGAGGCCCCTTGGTTGGGCAAAAAAATCAAGGTATTT</t>
  </si>
  <si>
    <t>CALWEAPWLGKKIKVF</t>
  </si>
  <si>
    <t>TGTGCCACCTGGGATGGGCGCGATACCACTGGTTGGTTCAAGATATTT</t>
  </si>
  <si>
    <t>CATWDGRDTTGWFKIF</t>
  </si>
  <si>
    <t>TGTGCCACCTGGGACGGCAGCCTCAGTAGTGATTGGATCAAGACGTTT</t>
  </si>
  <si>
    <t>CATWDGSLSSDWIKTF</t>
  </si>
  <si>
    <t>TGTGCCACCTGGGATGGGCCGGGTCCCACTGGTTGGTTCAAGATATTT</t>
  </si>
  <si>
    <t>CATWDGPGPTGWFKIF</t>
  </si>
  <si>
    <t>TGTGCCACCTGGGATGGCGGATATAGTAGTGATTGGATCAAGACGTTT</t>
  </si>
  <si>
    <t>CATWDGGYSSDWIKTF</t>
  </si>
  <si>
    <t>TGTGCCACCTGGGATGAAGGAGATAGTAGTGATTGGATCAAGACGTTT</t>
  </si>
  <si>
    <t>CATWDEGDSSDWIKTF</t>
  </si>
  <si>
    <t>TGTGCCTTGTGGGCGTCACGGGAGTTGGGCAAAAAAATCAAGGTATTT</t>
  </si>
  <si>
    <t>CALWASRELGKKIKVF</t>
  </si>
  <si>
    <t>TGTGCCTTGTGGGATTCCACGGGGTTGGGCAAAAAAATCAAGGTATTT</t>
  </si>
  <si>
    <t>CALWDSTGLGKKIKVF</t>
  </si>
  <si>
    <t>TGTGCCTTGTGGGGTGGACCGGAGTTGGGCAAAAAAATCAAGGTATTT</t>
  </si>
  <si>
    <t>CALWGGPELGKKIKVF</t>
  </si>
  <si>
    <t>TGTGCCTTGTGGGGAACTCGGGAGTTGGGCAAAAAAATCAAGGTATTT</t>
  </si>
  <si>
    <t>CALWGTRELGKKIKVF</t>
  </si>
  <si>
    <t>TGTGCCTTGTGGGAACTCATCGAGTTGGGCAAAAAAATCAAGGTATTT</t>
  </si>
  <si>
    <t>CALWELIELGKKIKVF</t>
  </si>
  <si>
    <t>TGTGCCTTGTGGGAGGGGGGTTGGTTGGGCAAAAAAATCAAGGTATTT</t>
  </si>
  <si>
    <t>CALWEGGWLGKKIKVF</t>
  </si>
  <si>
    <t>TGTGCCTTGTGGGAGAACAAAGAGTTGGGCAAAAAAATCAAGGTATTT</t>
  </si>
  <si>
    <t>CALWENKELGKKIKVF</t>
  </si>
  <si>
    <t>TGTGCCTTGTGGGAGATGGAGGAGTTGGGCAAAAAAATCAAGGTATTT</t>
  </si>
  <si>
    <t>CALWEMEELGKKIKVF</t>
  </si>
  <si>
    <t>TGTGCCTTGTGGGAGGTGCAGAAGGTGGGCAAAAAAATCAAGGTATTT</t>
  </si>
  <si>
    <t>CALWEVQKVGKKIKVF</t>
  </si>
  <si>
    <t>TGTGCCTTGTGGGGGCAAGAAGAGTTGGGCAAAAAAATCAAGGTATTT</t>
  </si>
  <si>
    <t>CALWGQEELGKKIKVF</t>
  </si>
  <si>
    <t>TGTGCCTTGTGGGTCCCCCAAGAGTTGGGCAAAAAAATCAAGGTATTT</t>
  </si>
  <si>
    <t>CALWVPQELGKKIKVF</t>
  </si>
  <si>
    <t>TGTGCCTTGTGGGAGGCGCACGGGTTGGGCAAAAAAATCAAGGTATTT</t>
  </si>
  <si>
    <t>CALWEAHGLGKKIKVF</t>
  </si>
  <si>
    <t>TGTGCCTTGTGGGAGTTGGTAGAGTTGGGCAAAAAAATCAAGGTATTT</t>
  </si>
  <si>
    <t>CALWELVELGKKIKVF</t>
  </si>
  <si>
    <t>TGTGCCTTGTGGGAGGTGTCAGCGTTGGGCAAAAAAATCAAGGTATTT</t>
  </si>
  <si>
    <t>CALWEVSALGKKIKVF</t>
  </si>
  <si>
    <t>TGTGCCTTGTGGGAAATCCTAGAGTTGGGCAAAAAAATCAAGGTATTT</t>
  </si>
  <si>
    <t>CALWEILELGKKIKVF</t>
  </si>
  <si>
    <t>TGTGCCTTGTGGGAGAGCCCCCAGTTGGGCAAAAAAATCAAGGTATTT</t>
  </si>
  <si>
    <t>CALWESPQLGKKIKVF</t>
  </si>
  <si>
    <t>TGTGCCTTGTGGGTAGGCAGAGAGTTGGGCAAAAAAATCAAGGTATTT</t>
  </si>
  <si>
    <t>CALWVGRELGKKIKVF</t>
  </si>
  <si>
    <t>TGTGCCTTGTGGGAGGTGGGTAGTTTGGGCAAAAAAATCAAGGTATTT</t>
  </si>
  <si>
    <t>CALWEVGSLGKKIKVF</t>
  </si>
  <si>
    <t>TGTGCCTTGTGGGGGCCGCGGGAGTTGGGCAAAAAAATCAAGGTATTT</t>
  </si>
  <si>
    <t>CALWGPRELGKKIKVF</t>
  </si>
  <si>
    <t>TGTGCCTTGTGGGTTAGCGGAGAGTTGGGCAAAAAAATCAAGGTATTT</t>
  </si>
  <si>
    <t>CALWVSGELGKKIKVF</t>
  </si>
  <si>
    <t>TGTGCCTTGTGGGAGGTGGTTCGGTTGGGCAAAAAAATCAAGGTATTT</t>
  </si>
  <si>
    <t>CALWEVVRLGKKIKVF</t>
  </si>
  <si>
    <t>TGTGCCTTGTGGGAGTCAGGGAGGTTGGGCAAAAAAATCAAGGTATTT</t>
  </si>
  <si>
    <t>CALWESGRLGKKIKVF</t>
  </si>
  <si>
    <t>TGTGCCTTGTGGGAGGTGGTTGGAATGGGCAAAAAAATCAAGGTATTT</t>
  </si>
  <si>
    <t>CALWEVVGMGKKIKVF</t>
  </si>
  <si>
    <t>TGTGCCTTGTGGGAGGTGGAAGCGTTGGGCAAAAAAATCAAGGTATTT</t>
  </si>
  <si>
    <t>CALWEVEALGKKIKVF</t>
  </si>
  <si>
    <t>TGTGCCTTGTGGGACGGGCGAGAGTTGGGCAAAAAAATCAAGGTATTT</t>
  </si>
  <si>
    <t>CALWDGRELGKKIKVF</t>
  </si>
  <si>
    <t>TGTGCCTTGTGGGAGGTGCGCGAGGTGGGCAAAAAAATCAAGGTATTT</t>
  </si>
  <si>
    <t>CALWEVREVGKKIKVF</t>
  </si>
  <si>
    <t>TGTGCCTTGTGGGAGGTGCTGATGTTGGGCAAAAAAATCAAGGTATTT</t>
  </si>
  <si>
    <t>CALWEVLMLGKKIKVF</t>
  </si>
  <si>
    <t>TGTGCCTTGTGGGACGTGCGTGAGTTGGGCAAAAAAATCAAGGTATTT</t>
  </si>
  <si>
    <t>CALWDVRELGKKIKVF</t>
  </si>
  <si>
    <t>TGTGCCTTGTGGGCTTCAGGAGAGTTGGGCAAAAAAATCAAGGTATTT</t>
  </si>
  <si>
    <t>CALWASGELGKKIKVF</t>
  </si>
  <si>
    <t>TGTGCCTTGTGGGAGGCTGTTCGGTTGGGCAAAAAAATCAAGGTATTT</t>
  </si>
  <si>
    <t>CALWEAVRLGKKIKVF</t>
  </si>
  <si>
    <t>TGTGCCTTGTGGGAGGTGCAAGGGATGGGCAAAAAAATCAAGGTATTT</t>
  </si>
  <si>
    <t>CALWEVQGMGKKIKVF</t>
  </si>
  <si>
    <t>TGTGCCTTGTGGGACCCTTTGGAGTTGGGCAAAAAAATCAAGGTATTT</t>
  </si>
  <si>
    <t>CALWDPLELGKKIKVF</t>
  </si>
  <si>
    <t>TGTGCCTTGTGGGAGGGAGGCGCGTTGGGCAAAAAAATCAAGGTATTT</t>
  </si>
  <si>
    <t>CALWEGGALGKKIKVF</t>
  </si>
  <si>
    <t>TGTGCCTTGTGGACCCGAGGGGAGTTGGGCAAAAAAATCAAGGTATTT</t>
  </si>
  <si>
    <t>CALWTRGELGKKIKVF</t>
  </si>
  <si>
    <t>TGTGCCTTGTGGAAGCAGCAAGAGTTGGGCAAAAAAATCAAGGTATTT</t>
  </si>
  <si>
    <t>CALWKQQELGKKIKVF</t>
  </si>
  <si>
    <t>TGTGCCTTGTGGGAGGCTGATGGGTTGGGCAAAAAAATCAAGGTATTT</t>
  </si>
  <si>
    <t>CALWEADGLGKKIKVF</t>
  </si>
  <si>
    <t>TGTGCCTTGTGGGAGGTGTCGGTGTTGGGCAAAAAAATCAAGGTATTT</t>
  </si>
  <si>
    <t>CALWEVSVLGKKIKVF</t>
  </si>
  <si>
    <t>TGTGCCTTGTGGGAGGTCCCTTCGGTGGGCAAAAAAATCAAGGTATTT</t>
  </si>
  <si>
    <t>CALWEVPSVGKKIKVF</t>
  </si>
  <si>
    <t>TGTGCCTTGTGGGATGGGAAAGAGTTGGGCAAAAAAATCAAGGTATTT</t>
  </si>
  <si>
    <t>CALWDGKELGKKIKVF</t>
  </si>
  <si>
    <t>TGTGCCTTGTGGGAGAAGCCGGAGTTGGGCAAAAAAATCAAGGTATTT</t>
  </si>
  <si>
    <t>CALWEKPELGKKIKVF</t>
  </si>
  <si>
    <t>TGTGCCTTGTGGGAGACTGTAGAGTTGGGCAAAAAAATCAAGGTATTT</t>
  </si>
  <si>
    <t>CALWETVELGKKIKVF</t>
  </si>
  <si>
    <t>TGTGCCTTGTGGGATTTTCGGGAGTTGGGCAAAAAAATCAAGGTATTT</t>
  </si>
  <si>
    <t>CALWDFRELGKKIKVF</t>
  </si>
  <si>
    <t>TGTGCCTTGTGGGCCCTGGAAGAGTTGGGCAAAAAAATCAAGGTATTT</t>
  </si>
  <si>
    <t>CALWALEELGKKIKVF</t>
  </si>
  <si>
    <t>TGTGCCTTGTGGAACCAACAAGAGTTGGGCAAAAAAATCAAGGTATTT</t>
  </si>
  <si>
    <t>CALWNQQELGKKIKVF</t>
  </si>
  <si>
    <t>TGTGCCTTGTGGGATATAGTGGAGTTGGGCAAAAAAATCAAGGTATTT</t>
  </si>
  <si>
    <t>CALWDIVELGKKIKVF</t>
  </si>
  <si>
    <t>TGTGCCTTGTGGGACGAGCCCGAGTTGGGCAAAAAAATCAAGGTATTT</t>
  </si>
  <si>
    <t>CALWDEPELGKKIKVF</t>
  </si>
  <si>
    <t>TGTGCCTTGTGGGAGATAATAGAGTTGGGCAAAAAAATCAAGGTATTT</t>
  </si>
  <si>
    <t>CALWEIIELGKKIKVF</t>
  </si>
  <si>
    <t>TGTGCCTTGTGGGAGCACCGGGAGTTGGGCAAAAAAATCAAGGTATTT</t>
  </si>
  <si>
    <t>CALWEHRELGKKIKVF</t>
  </si>
  <si>
    <t>TGTGCCTTGTGGGAGGTGCGAGGTAGTAGTGATTGGATCAAGACGTTT</t>
  </si>
  <si>
    <t>CALWEVRGSSDWIKTF</t>
  </si>
  <si>
    <t>TGTGCCTTGTGGGAGGTGCTTGACTTGGGCAAAAAAATCAAGGTATTT</t>
  </si>
  <si>
    <t>CALWEVLDLGKKIKVF</t>
  </si>
  <si>
    <t>TGTGCCTTGTGGGATCACGTAGAGTTGGGCAAAAAAATCAAGGTATTT</t>
  </si>
  <si>
    <t>CALWDHVELGKKIKVF</t>
  </si>
  <si>
    <t>TGTGCCTTGTGGGAGGGGGATGAGTTGGGCAAAAAAATCAAGGTATTT</t>
  </si>
  <si>
    <t>CALWEGDELGKKIKVF</t>
  </si>
  <si>
    <t>TGTGCCTTGTGGGCCGCCAGAGAGTTGGGCAAAAAAATCAAGGTATTT</t>
  </si>
  <si>
    <t>CALWAARELGKKIKVF</t>
  </si>
  <si>
    <t>TGTGCCTTGTGGGAGGGATTTCAGTTGGGCAAAAAAATCAAGGTATTT</t>
  </si>
  <si>
    <t>CALWEGFQLGKKIKVF</t>
  </si>
  <si>
    <t>TGTGCCTTGTGGGAGGAAATAGAGTTGGGCAAAAAAATCAAGGTATTT</t>
  </si>
  <si>
    <t>CALWEEIELGKKIKVF</t>
  </si>
  <si>
    <t>TGTGCCTTGTGGGATGAGGAGGAGTTGGGCAAAAAAATCAAGGTATTT</t>
  </si>
  <si>
    <t>CALWDEEELGKKIKVF</t>
  </si>
  <si>
    <t>TGTGCCTTGTGGGAGGTGGAGGTGTTGGGCAAAAAAATCAAGGTATTT</t>
  </si>
  <si>
    <t>CALWEVEVLGKKIKVF</t>
  </si>
  <si>
    <t>TGTGCCTTGTGGGACCTGTTGGAGTTGGGCAAAAAAATCAAGGTATTT</t>
  </si>
  <si>
    <t>CALWDLLELGKKIKVF</t>
  </si>
  <si>
    <t>TGTGCCTTGTGGGGGTTCCAAGAGTTGGGCAAAAAAATCAAGGTATTT</t>
  </si>
  <si>
    <t>CALWGFQELGKKIKVF</t>
  </si>
  <si>
    <t>TGTGCCTTGTGGGATATAAGGGAGTTGGGCAAAAAAATCAAGGTATTT</t>
  </si>
  <si>
    <t>CALWDIRELGKKIKVF</t>
  </si>
  <si>
    <t>TGTGCCTTGTGGGAGACCCAGGGGTTGGGCAAAAAAATCAAGGTATTT</t>
  </si>
  <si>
    <t>CALWETQGLGKKIKVF</t>
  </si>
  <si>
    <t>TGTGCCTTGTGGGAGGTTCGATTAATGGGCAAAAAAATCAAGGTATTT</t>
  </si>
  <si>
    <t>CALWEVRLMGKKIKVF</t>
  </si>
  <si>
    <t>TGTGCCTTGTGGGTGCCGGAGGAGTTGGGCAAAAAAATCAAGGTATTT</t>
  </si>
  <si>
    <t>CALWVPEELGKKIKVF</t>
  </si>
  <si>
    <t>TGTGCCTTGTGGGAGGCGTATGAGTTGGGCAAAAAAATCAAGGTATTT</t>
  </si>
  <si>
    <t>CALWEAYELGKKIKVF</t>
  </si>
  <si>
    <t>TGTGCCTTGTGGTTTATTCAAGAGTTGGGCAAAAAAATCAAGGTATTT</t>
  </si>
  <si>
    <t>CALWFIQELGKKIKVF</t>
  </si>
  <si>
    <t>TGTGCCTTGTGGGAGAGAATGGAGTTGGGCAAAAAAATCAAGGTATTT</t>
  </si>
  <si>
    <t>CALWERMELGKKIKVF</t>
  </si>
  <si>
    <t>TGTGCCTTGTGGGATACTTTAGAGTTGGGCAAAAAAATCAAGGTATTT</t>
  </si>
  <si>
    <t>CALWDTLELGKKIKVF</t>
  </si>
  <si>
    <t>TGTGCCTTGTGGGAGTCCACGGAGTTGGGCAAAAAAATCAAGGTATTT</t>
  </si>
  <si>
    <t>CALWESTELGKKIKVF</t>
  </si>
  <si>
    <t>TGTGCCTTGTGGGAGGTGCCCGCGATGGGCAAAAAAATCAAGGTATTT</t>
  </si>
  <si>
    <t>CALWEVPAMGKKIKVF</t>
  </si>
  <si>
    <t>TGTGCCTTGTGGGAGGCTTCTCAGTTGGGCAAAAAAATCAAGGTATTT</t>
  </si>
  <si>
    <t>CALWEASQLGKKIKVF</t>
  </si>
  <si>
    <t>TGTGCCACCTGGGATAGCCCCTTTCATACCACTGGTTGGTTCAAGATATTT</t>
  </si>
  <si>
    <t>CATWDSPFHTTGWFKIF</t>
  </si>
  <si>
    <t>TGTGCCTTGTGGGAGGTTAGGTTCGGGTTGGGCAAAAAAATCAAGGTATTT</t>
  </si>
  <si>
    <t>CALWEVRFGLGKKIKVF</t>
  </si>
  <si>
    <t>TGTGCCTTGTGGGAGAAGAAACAAGAGTTGGGCAAAAAAATCAAGGTATTT</t>
  </si>
  <si>
    <t>CALWEKKQELGKKIKVF</t>
  </si>
  <si>
    <t>TGTGCCTTGTGGGAGGTAGCCGAAGAGTTGGGCAAAAAAATCAAGGTATTT</t>
  </si>
  <si>
    <t>CALWEVAEELGKKIKVF</t>
  </si>
  <si>
    <t>TGTGCCTTGTGGGAGGTGCAGGCGAAGTTGGGCAAAAAAATCAAGGTATTT</t>
  </si>
  <si>
    <t>CALWEVQAKLGKKIKVF</t>
  </si>
  <si>
    <t>TGTGCCTTGTGGGAGCCTTCCGAAGAGTTGGGCAAAAAAATCAAGGTATTT</t>
  </si>
  <si>
    <t>CALWEPSEELGKKIKVF</t>
  </si>
  <si>
    <t>TGTGCCTTGTGGGACGAGATACAAGAGTTGGGCAAAAAAATCAAGGTATTT</t>
  </si>
  <si>
    <t>CALWDEIQELGKKIKVF</t>
  </si>
  <si>
    <t>TGTGCCTTGTGGGAGGACCTCGAAGAGTTGGGCAAAAAAATCAAGGTATTT</t>
  </si>
  <si>
    <t>CALWEDLEELGKKIKVF</t>
  </si>
  <si>
    <t>TGTGCCTTGTGGGAGCAGGATCAAGAGTTGGGCAAAAAAATCAAGGTATTT</t>
  </si>
  <si>
    <t>CALWEQDQELGKKIKVF</t>
  </si>
  <si>
    <t>TGTGCCTTGTGGGAGGTGATTACCGAGTTGGGCAAAAAAATCAAGGTATTT</t>
  </si>
  <si>
    <t>CALWEVITELGKKIKVF</t>
  </si>
  <si>
    <t>TGTGCCTTGTGGGAGTCCAAGCAAGAGTTGGGCAAAAAAATCAAGGTATTT</t>
  </si>
  <si>
    <t>CALWESKQELGKKIKVF</t>
  </si>
  <si>
    <t>TGTGCCTTGTGGGAGGTGTACACAGAGTTGGGCAAAAAAATCAAGGTATTT</t>
  </si>
  <si>
    <t>CALWEVYTELGKKIKVF</t>
  </si>
  <si>
    <t>TGTGCCTTGTGGGAGCCTCGAAAGGAGTTGGGCAAAAAAATCAAGGTATTT</t>
  </si>
  <si>
    <t>CALWEPRKELGKKIKVF</t>
  </si>
  <si>
    <t>TGTGCCTTGTGGGAGGACGATCAAGAGTTGGGCAAAAAAATCAAGGTATTT</t>
  </si>
  <si>
    <t>CALWEDDQELGKKIKVF</t>
  </si>
  <si>
    <t>TGTGCCTTGTGGGAGCAACGGCAAGAGTTGGGCAAAAAAATCAAGGTATTT</t>
  </si>
  <si>
    <t>CALWEQRQELGKKIKVF</t>
  </si>
  <si>
    <t>TGTGCCTTGTGGGAGACCCCCCCAGAGTTGGGCAAAAAAATCAAGGTATTT</t>
  </si>
  <si>
    <t>CALWETPPELGKKIKVF</t>
  </si>
  <si>
    <t>TGTGCCTTGTGGGAGGTGCAACAAGGGTTGGGCAAAAAAATCAAGGTATTT</t>
  </si>
  <si>
    <t>CALWEVQQGLGKKIKVF</t>
  </si>
  <si>
    <t>TGTGCCTTGTGGGAGCCCCCGCGGGAGTTGGGCAAAAAAATCAAGGTATTT</t>
  </si>
  <si>
    <t>CALWEPPRELGKKIKVF</t>
  </si>
  <si>
    <t>TGTGCCTTGTGGGAGGTGGCTCTAGAGTTGGGCAAAAAAATCAAGGTATTT</t>
  </si>
  <si>
    <t>CALWEVALELGKKIKVF</t>
  </si>
  <si>
    <t>TGTGCCTTGTGGGAGGACGCTCAAGAGTTGGGCAAAAAAATCAAGGTATTT</t>
  </si>
  <si>
    <t>CALWEDAQELGKKIKVF</t>
  </si>
  <si>
    <t>TGTGCCTTGTGGGAGGTGAAACCAGAGTTGGGCAAAAAAATCAAGGTATTT</t>
  </si>
  <si>
    <t>CALWEVKPELGKKIKVF</t>
  </si>
  <si>
    <t>TGTGCCTTGTGGGAAACTCCCCGAGAGTTGGGCAAAAAAATCAAGGTATTT</t>
  </si>
  <si>
    <t>CALWETPRELGKKIKVF</t>
  </si>
  <si>
    <t>TGTGCCTTGTGGGAGGTGCATCACGAGTTGGGCAAAAAAATCAAGGTATTT</t>
  </si>
  <si>
    <t>CALWEVHHELGKKIKVF</t>
  </si>
  <si>
    <t>TGTGCCTTGTGGGAGGAACAAGAGTTGGGCAAAAAAAAAATCAAGGTATTT</t>
  </si>
  <si>
    <t>CALWEEQELGKKKIKVF</t>
  </si>
  <si>
    <t>TGTGCCTTGTGGGAGGTGCGGTCCGGGTTGGGCAAAAAAATCAAGGTATTT</t>
  </si>
  <si>
    <t>CALWEVRSGLGKKIKVF</t>
  </si>
  <si>
    <t>TGTGCCTTGTGGGAGTCTCACCGGGAGTTGGGCAAAAAAATCAAGGTATTT</t>
  </si>
  <si>
    <t>CALWESHRELGKKIKVF</t>
  </si>
  <si>
    <t>TGTGCCTTGTGGGAGTCCCTGCGAGAGTTGGGCAAAAAAATCAAGGTATTT</t>
  </si>
  <si>
    <t>CALWESLRELGKKIKVF</t>
  </si>
  <si>
    <t>TGTGCCTTGTGGGAGTCGCTGGAAGAGTTGGGCAAAAAAATCAAGGTATTT</t>
  </si>
  <si>
    <t>CALWESLEELGKKIKVF</t>
  </si>
  <si>
    <t>TGTGCCTTGTGGGAGGTCGGGGAAAGGTTGGGCAAAAAAATCAAGGTATTT</t>
  </si>
  <si>
    <t>CALWEVGERLGKKIKVF</t>
  </si>
  <si>
    <t>TGTGCCTTGTGGGAGATAGGGCAAGAGTTGGGCAAAAAAATCAAGGTATTT</t>
  </si>
  <si>
    <t>CALWEIGQELGKKIKVF</t>
  </si>
  <si>
    <t>TGTGCCTTGTGGGAGGGATGGGAAGAGTTGGGCAAAAAAATCAAGGTATTT</t>
  </si>
  <si>
    <t>CALWEGWEELGKKIKVF</t>
  </si>
  <si>
    <t>TGTGCCTTGTGGGAGGATTGGCAAGAGTTGGGCAAAAAAATCAAGGTATTT</t>
  </si>
  <si>
    <t>CALWEDWQELGKKIKVF</t>
  </si>
  <si>
    <t>TGTGCCTTGTGGGAGCCTCTTCCGGAGTTGGGCAAAAAAATCAAGGTATTT</t>
  </si>
  <si>
    <t>CALWEPLPELGKKIKVF</t>
  </si>
  <si>
    <t>TGTGCCTTGTGGGAGGGAAGAAAAGAGTTGGGCAAAAAAATCAAGGTATTT</t>
  </si>
  <si>
    <t>CALWEGRKELGKKIKVF</t>
  </si>
  <si>
    <t>TGTGCCTTGTGGGAGATTCAACAAGAGTTGGGCAAAAAAATCAAGGTATTT</t>
  </si>
  <si>
    <t>CALWEIQQELGKKIKVF</t>
  </si>
  <si>
    <t>TGTGCCTTGTGGGACCCCCGAGGGGAGTTGGGCAAAAAAATCAAGGTATTT</t>
  </si>
  <si>
    <t>CALWDPRGELGKKIKVF</t>
  </si>
  <si>
    <t>TGTGCCTTGTGGGAGGGCCCCGGGGAGTTGGGCAAAAAAATCAAGGTATTT</t>
  </si>
  <si>
    <t>CALWEGPGELGKKIKVF</t>
  </si>
  <si>
    <t>TGTGCCTTGTGGGAGGCCTTGGCGGAGTTGGGCAAAAAAATCAAGGTATTT</t>
  </si>
  <si>
    <t>CALWEALAELGKKIKVF</t>
  </si>
  <si>
    <t>TGTGCCTTGTGGGAGTCCTCCGGGGAGTTGGGCAAAAAAATCAAGGTATTT</t>
  </si>
  <si>
    <t>CALWESSGELGKKIKVF</t>
  </si>
  <si>
    <t>TGTGCCTTGTGGGAGGACGGACAAGAGTTGGGCAAAAAAATCAAGGTATTT</t>
  </si>
  <si>
    <t>CALWEDGQELGKKIKVF</t>
  </si>
  <si>
    <t>TGTGCCTTGTGGGAAAGCAACTTAGAGTTGGGCAAAAAAATCAAGGTATTT</t>
  </si>
  <si>
    <t>CALWESNLELGKKIKVF</t>
  </si>
  <si>
    <t>TGTGCCACCTGGGACAGGCTCGGATATAGTAGTGATTGGATCAAGACGTTT</t>
  </si>
  <si>
    <t>CATWDRLGYSSDWIKTF</t>
  </si>
  <si>
    <t>TGTGCCACCTGGGAAAGACGGGACGGGAGTAGTGATTGGATCAAGACGTTT</t>
  </si>
  <si>
    <t>CATWERRDGSSDWIKTF</t>
  </si>
  <si>
    <t>TGTGCCACCTGGGACAGGCGAGAAGGGGGTAGTGATTGGATCAAGACGTTT</t>
  </si>
  <si>
    <t>CATWDRREGGSDWIKTF</t>
  </si>
  <si>
    <t>TGTGCCTTGTGGGAGATCCTAGCAGAGTTGGGCAAAAAAATCAAGGTATTT</t>
  </si>
  <si>
    <t>CALWEILAELGKKIKVF</t>
  </si>
  <si>
    <t>TGTGCCTTGTGGGAGCCCGGTGGAGAGTTGGGCAAAAAAATCAAGGTATTT</t>
  </si>
  <si>
    <t>CALWEPGGELGKKIKVF</t>
  </si>
  <si>
    <t>TGTGCCTTGTGGGAGGATGGGGAAGAGTTGGGCAAAAAAATCAAGGTATTT</t>
  </si>
  <si>
    <t>CALWEDGEELGKKIKVF</t>
  </si>
  <si>
    <t>TGTGCCTTGTGGGAGGTGAACTTGGAGTTGGGCAAAAAAATCAAGGTATTT</t>
  </si>
  <si>
    <t>CALWEVNLELGKKIKVF</t>
  </si>
  <si>
    <t>TGTGCCTTGTGGGATGAAGGGCAAGAGTTGGGCAAAAAAATCAAGGTATTT</t>
  </si>
  <si>
    <t>CALWDEGQELGKKIKVF</t>
  </si>
  <si>
    <t>TGTGCCTTGTGGGAGGACCGTGAGGAGTTGGGCAAAAAAATCAAGGTATTT</t>
  </si>
  <si>
    <t>CALWEDREELGKKIKVF</t>
  </si>
  <si>
    <t>TGTGCCTTGTGGGAGTTCTTACAAGAGTTGGGCAAAAAAATCAAGGTATTT</t>
  </si>
  <si>
    <t>CALWEFLQELGKKIKVF</t>
  </si>
  <si>
    <t>TGTGCCTTGTGGGAGCCCGCTCGGGAGTTGGGCAAAAAAATCAAGGTATTT</t>
  </si>
  <si>
    <t>CALWEPARELGKKIKVF</t>
  </si>
  <si>
    <t>TGTGCCTTGTGGGAGGTTCCCCTTCTGTTGGGCAAAAAAATCAAGGTATTT</t>
  </si>
  <si>
    <t>CALWEVPLLLGKKIKVF</t>
  </si>
  <si>
    <t>TGTGCCTTGTGGGAACCCCATAAAGAGTTGGGCAAAAAAATCAAGGTATTT</t>
  </si>
  <si>
    <t>CALWEPHKELGKKIKVF</t>
  </si>
  <si>
    <t>TGTGCCTTGTGGGAAGTTTTCGATGAGTTGGGCAAAAAAATCAAGGTATTT</t>
  </si>
  <si>
    <t>CALWEVFDELGKKIKVF</t>
  </si>
  <si>
    <t>TGTGCCTTGTGGGAGGCTTGGCGGGAGTTGGGCAAAAAAATCAAGGTATTT</t>
  </si>
  <si>
    <t>CALWEAWRELGKKIKVF</t>
  </si>
  <si>
    <t>TGTGCCTTGTGGGACGCAATACAAGAGTTGGGCAAAAAAATCAAGGTATTT</t>
  </si>
  <si>
    <t>CALWDAIQELGKKIKVF</t>
  </si>
  <si>
    <t>TGTGCCTTGTGGGAGCCCCACCAAGAGTTGGGCAAAAAAATCAAGGTATTT</t>
  </si>
  <si>
    <t>CALWEPHQELGKKIKVF</t>
  </si>
  <si>
    <t>TGTGCCTTGTGGGAGGTGCCGCGCGGGTTGGGCAAAAAAATCAAGGTATTT</t>
  </si>
  <si>
    <t>CALWEVPRGLGKKIKVF</t>
  </si>
  <si>
    <t>TGTGCCTTGTGGGAGGTGCACCCTGGATTGGGCAAAAAAATCAAGGTATTT</t>
  </si>
  <si>
    <t>CALWEVHPGLGKKIKVF</t>
  </si>
  <si>
    <t>TGTGCCTTGTGGGAGGTGTCCGGCGGGTTGGGCAAAAAAATCAAGGTATTT</t>
  </si>
  <si>
    <t>CALWEVSGGLGKKIKVF</t>
  </si>
  <si>
    <t>TGTGCCTTGTGGGAGGCGAAGAGAGAGTTGGGCAAAAAAATCAAGGTATTT</t>
  </si>
  <si>
    <t>CALWEAKRELGKKIKVF</t>
  </si>
  <si>
    <t>TGTGCCTTGTGGGACGTTCCGCAAGAGTTGGGCAAAAAAATCAAGGTATTT</t>
  </si>
  <si>
    <t>CALWDVPQELGKKIKVF</t>
  </si>
  <si>
    <t>TGTGCCTTGTGGGAGGTGCAACGAGGGTTGGGCAAAAAAATCAAGGTATTT</t>
  </si>
  <si>
    <t>CALWEVQRGLGKKIKVF</t>
  </si>
  <si>
    <t>TGTGCCTTGTGGGAGATGACCCAAGAGTTGGGCAAAAAAATCAAGGTATTT</t>
  </si>
  <si>
    <t>CALWEMTQELGKKIKVF</t>
  </si>
  <si>
    <t>TGTGCCTTGTGGGACCGACTACAAGAGTTGGGCAAAAAAATCAAGGTATTT</t>
  </si>
  <si>
    <t>CALWDRLQELGKKIKVF</t>
  </si>
  <si>
    <t>TGTGCCTTGTGGGAGGGGGGTCGCGAGTTGGGCAAAAAAATCAAGGTATTT</t>
  </si>
  <si>
    <t>CALWEGGRELGKKIKVF</t>
  </si>
  <si>
    <t>TGTGCCTTGTGGGAGGCGTGGCAAGAGTTGGGCAAAAAAATCAAGGTATTT</t>
  </si>
  <si>
    <t>CALWEAWQELGKKIKVF</t>
  </si>
  <si>
    <t>TGTGCCTTGTGGGAGGTCAAGTCACAGTTGGGCAAAAAAATCAAGGTATTT</t>
  </si>
  <si>
    <t>CALWEVKSQLGKKIKVF</t>
  </si>
  <si>
    <t>TGTGCCTTGTGGGAGGGCCTGAAAGAGTTGGGCAAAAAAATCAAGGTATTT</t>
  </si>
  <si>
    <t>CALWEGLKELGKKIKVF</t>
  </si>
  <si>
    <t>TGTGCCTTGTGGGAGGTGCAAATGGAGTTGGGCAAAAAAATCAAGGTATTT</t>
  </si>
  <si>
    <t>CALWEVQMELGKKIKVF</t>
  </si>
  <si>
    <t>TGTGCCTTGTGGGAGACCCCCGCGGAGTTGGGCAAAAAAATCAAGGTATTT</t>
  </si>
  <si>
    <t>CALWETPAELGKKIKVF</t>
  </si>
  <si>
    <t>TGTGCCTTGTGGGAGGAACTAGAAGAGTTGGGCAAAAAAATCAAGGTATTT</t>
  </si>
  <si>
    <t>CALWEELEELGKKIKVF</t>
  </si>
  <si>
    <t>TGTGCCTTGTGGGAGAATCAGCAAGAGTTGGGCAAAAAAATCAAGGTATTT</t>
  </si>
  <si>
    <t>CALWENQQELGKKIKVF</t>
  </si>
  <si>
    <t>TGTGCCTTGTGGGAGGCCCAGAAAGAGTTGGGCAAAAAAATCAAGGTATTT</t>
  </si>
  <si>
    <t>CALWEAQKELGKKIKVF</t>
  </si>
  <si>
    <t>TGTGCCTTGTGGGAGACGACCCGAGAGTTGGGCAAAAAAATCAAGGTATTT</t>
  </si>
  <si>
    <t>CALWETTRELGKKIKVF</t>
  </si>
  <si>
    <t>TGTGCCTTGTGGGAGGTGCAATCTGGGTTGGGCAAAAAAATCAAGGTATTT</t>
  </si>
  <si>
    <t>CALWEVQSGLGKKIKVF</t>
  </si>
  <si>
    <t>TGTGCCTTGTGGGAGTTGGGGCAAGAGTTGGGCAAAAAAATCAAGGTATTT</t>
  </si>
  <si>
    <t>CALWELGQELGKKIKVF</t>
  </si>
  <si>
    <t>TGTGCCTTGTGGGAGGCCTGGGGGGAGTTGGGCAAAAAAATCAAGGTATTT</t>
  </si>
  <si>
    <t>CALWEAWGELGKKIKVF</t>
  </si>
  <si>
    <t>TGTGCCTTGTGGGAGGTGCAAGGTGTCTTGGGCAAAAAAATCAAGGTATTT</t>
  </si>
  <si>
    <t>CALWEVQGVLGKKIKVF</t>
  </si>
  <si>
    <t>TGTGCCTTGTGGGAGCTGTGGGGAGAGTTGGGCAAAAAAATCAAGGTATTT</t>
  </si>
  <si>
    <t>CALWELWGELGKKIKVF</t>
  </si>
  <si>
    <t>TGTGCCTTGTGGGAGTTCCCTCAAGAGTTGGGCAAAAAAATCAAGGTATTT</t>
  </si>
  <si>
    <t>CALWEFPQELGKKIKVF</t>
  </si>
  <si>
    <t>TGTGCCTTGTGGGACGATGTACAAGAGTTGGGCAAAAAAATCAAGGTATTT</t>
  </si>
  <si>
    <t>CALWDDVQELGKKIKVF</t>
  </si>
  <si>
    <t>TGTGCCTTGTGGGAGACGATGCAAGAGTTGGGCAAAAAAATCAAGGTATTT</t>
  </si>
  <si>
    <t>CALWETMQELGKKIKVF</t>
  </si>
  <si>
    <t>TGTGCCTTGTGGGAGGTGAGCGAAAAGTTGGGCAAAAAAATCAAGGTATTT</t>
  </si>
  <si>
    <t>CALWEVSEKLGKKIKVF</t>
  </si>
  <si>
    <t>TGTGCCTTGTGGGAGTCTGGGGGAGAGTTGGGCAAAAAAATCAAGGTATTT</t>
  </si>
  <si>
    <t>CALWESGGELGKKIKVF</t>
  </si>
  <si>
    <t>TGTGCCTTGTGGGAGGTGGTTCCTGAGTTGGGCAAAAAAATCAAGGTATTT</t>
  </si>
  <si>
    <t>CALWEVVPELGKKIKVF</t>
  </si>
  <si>
    <t>TGTGCCTTGTGGGAGGGCCGGGAAGAGTTGGGCAAAAAAATCAAGGTATTT</t>
  </si>
  <si>
    <t>CALWEGREELGKKIKVF</t>
  </si>
  <si>
    <t>TGTGCCTTGTGGGAGACCGAAAGGGAGTTGGGCAAAAAAATCAAGGTATTT</t>
  </si>
  <si>
    <t>CALWETERELGKKIKVF</t>
  </si>
  <si>
    <t>TGTGCCTTGTGGGAGGTGCATCTGAAGTTGGGCAAAAAAATCAAGGTATTT</t>
  </si>
  <si>
    <t>CALWEVHLKLGKKIKVF</t>
  </si>
  <si>
    <t>TGTGCCTTGTGGGAGGTGCAAGATGTATTGGGCAAAAAAATCAAGGTATTT</t>
  </si>
  <si>
    <t>CALWEVQDVLGKKIKVF</t>
  </si>
  <si>
    <t>TGTGCCTTGTGGGAGCTGCTCCAAGAGTTGGGCAAAAAAATCAAGGTATTT</t>
  </si>
  <si>
    <t>CALWELLQELGKKIKVF</t>
  </si>
  <si>
    <t>TGTGCCTTGTGGGAGGCCTTTAAAGAGTTGGGCAAAAAAATCAAGGTATTT</t>
  </si>
  <si>
    <t>CALWEAFKELGKKIKVF</t>
  </si>
  <si>
    <t>TGTGCCTTGTGGGAGGTGAATCATGAGTTGGGCAAAAAAATCAAGGTATTT</t>
  </si>
  <si>
    <t>CALWEVNHELGKKIKVF</t>
  </si>
  <si>
    <t>TGTGCCTTGTGGGAGGTGATGAGAGAGTTGGGCAAAAAAATCAAGGTATTT</t>
  </si>
  <si>
    <t>CALWEVMRELGKKIKVF</t>
  </si>
  <si>
    <t>TGTGCCTTGTGGGACGCCCGACAAGAGTTGGGCAAAAAAATCAAGGTATTT</t>
  </si>
  <si>
    <t>CALWDARQELGKKIKVF</t>
  </si>
  <si>
    <t>TGTGCCTTGTGGGAGGTGCAGTTCGAGTTGGGCAAAAAAATCAAGGTATTT</t>
  </si>
  <si>
    <t>CALWEVQFELGKKIKVF</t>
  </si>
  <si>
    <t>TGTGCCTTGTGGGAGGTGGACGTAGAGTTGGGCAAAAAAATCAAGGTATTT</t>
  </si>
  <si>
    <t>CALWEVDVELGKKIKVF</t>
  </si>
  <si>
    <t>TGTGCCTTGTGGGAGGATCGCTCGGAGTTGGGCAAAAAAATCAAGGTATTT</t>
  </si>
  <si>
    <t>CALWEDRSELGKKIKVF</t>
  </si>
  <si>
    <t>TGTGCCTTGTGGGAGGTGCAGCATGAGTTGGGCAAAAAAATCAAGGTATTT</t>
  </si>
  <si>
    <t>CALWEVQHELGKKIKVF</t>
  </si>
  <si>
    <t>TGTGCCTTGTGGGAGAAACACCAAGAGTTGGGCAAAAAAATCAAGGTATTT</t>
  </si>
  <si>
    <t>CALWEKHQELGKKIKVF</t>
  </si>
  <si>
    <t>TGTGCCTTGTGGGAGGTAGCCACAGAGTTGGGCAAAAAAATCAAGGTATTT</t>
  </si>
  <si>
    <t>CALWEVATELGKKIKVF</t>
  </si>
  <si>
    <t>TGTGCCTTGTGGGAGGTGTCCTTCGGGTTGGGCAAAAAAATCAAGGTATTT</t>
  </si>
  <si>
    <t>CALWEVSFGLGKKIKVF</t>
  </si>
  <si>
    <t>TGTGCCTTGTGGGAGGTGTTCGGAGCTTTGGGCAAAAAAATCAAGGTATTT</t>
  </si>
  <si>
    <t>CALWEVFGALGKKIKVF</t>
  </si>
  <si>
    <t>TGTGCCTTGTGGGAGGGGACGCGAGAGTTGGGCAAAAAAATCAAGGTATTT</t>
  </si>
  <si>
    <t>CALWEGTRELGKKIKVF</t>
  </si>
  <si>
    <t>TGTGCCTTGTGGGAGGCTTTTGGGGAGTTGGGCAAAAAAATCAAGGTATTT</t>
  </si>
  <si>
    <t>CALWEAFGELGKKIKVF</t>
  </si>
  <si>
    <t>TGTGCCTTGTGGGAGGTGCCGGACGAGTTGGGCAAAAAAATCAAGGTATTT</t>
  </si>
  <si>
    <t>CALWEVPDELGKKIKVF</t>
  </si>
  <si>
    <t>TGTGCCTTGTGGGATAATGGTCAAGAGTTGGGCAAAAAAATCAAGGTATTT</t>
  </si>
  <si>
    <t>CALWDNGQELGKKIKVF</t>
  </si>
  <si>
    <t>TGTGCCTTGTGGGAGTATACTCAAGAGTTGGGCAAAAAAATCAAGGTATTT</t>
  </si>
  <si>
    <t>CALWEYTQELGKKIKVF</t>
  </si>
  <si>
    <t>TGTGCCTTGTGGGATCATAGGGGAGAGTTGGGCAAAAAAATCAAGGTATTT</t>
  </si>
  <si>
    <t>CALWDHRGELGKKIKVF</t>
  </si>
  <si>
    <t>TGTGCCTTGTGGGAGGAGGCCCGAGAGTTGGGCAAAAAAATCAAGGTATTT</t>
  </si>
  <si>
    <t>CALWEEARELGKKIKVF</t>
  </si>
  <si>
    <t>TGTGCCTTGTGGGAGATGCTGCAAGAGTTGGGCAAAAAAATCAAGGTATTT</t>
  </si>
  <si>
    <t>CALWEMLQELGKKIKVF</t>
  </si>
  <si>
    <t>TGTGCCTTGTGGGAGGTGCTGATAGAGTTGGGCAAAAAAATCAAGGTATTT</t>
  </si>
  <si>
    <t>CALWEVLIELGKKIKVF</t>
  </si>
  <si>
    <t>TGTGCCTTGTGGGAGGTGCAAGAGAAGTTGGGCAAAAAAATCAAGGTATTT</t>
  </si>
  <si>
    <t>CALWEVQEKLGKKIKVF</t>
  </si>
  <si>
    <t>TGTGCCTTGTGGGAGGTGATTTCAGAGTTGGGCAAAAAAATCAAGGTATTT</t>
  </si>
  <si>
    <t>CALWEVISELGKKIKVF</t>
  </si>
  <si>
    <t>TGTGCCTTGTGGGAGATTCCCCCAGAGTTGGGCAAAAAAATCAAGGTATTT</t>
  </si>
  <si>
    <t>CALWEIPPELGKKIKVF</t>
  </si>
  <si>
    <t>TGTGCCTTGTGGGAGGTGCAAATAAAGTTGGGCAAAAAAATCAAGGTATTT</t>
  </si>
  <si>
    <t>CALWEVQIKLGKKIKVF</t>
  </si>
  <si>
    <t>TGTGCCTTGTGGGAGCAGTTGCAAGAGTTGGGCAAAAAAATCAAGGTATTT</t>
  </si>
  <si>
    <t>CALWEQLQELGKKIKVF</t>
  </si>
  <si>
    <t>TGTGCCTTGTGGGAGCCCCTTCGGGAGTTGGGCAAAAAAATCAAGGTATTT</t>
  </si>
  <si>
    <t>CALWEPLRELGKKIKVF</t>
  </si>
  <si>
    <t>TGTGCCTTGTGGGAGATACACCAAGAGTTGGGCAAAAAAATCAAGGTATTT</t>
  </si>
  <si>
    <t>CALWEIHQELGKKIKVF</t>
  </si>
  <si>
    <t>TGTGCCTTGTGGGAGGAGAAGGGGGAGTTGGGCAAAAAAATCAAGGTATTT</t>
  </si>
  <si>
    <t>CALWEEKGELGKKIKVF</t>
  </si>
  <si>
    <t>TGTGCCTTGTGGGAGGTGCGCCATAAGTTGGGCAAAAAAATCAAGGTATTT</t>
  </si>
  <si>
    <t>CALWEVRHKLGKKIKVF</t>
  </si>
  <si>
    <t>TGTGCCTTGTGGGAGGGGTTCCAAGAGTTGGGCAAAAAAATCAAGGTATTT</t>
  </si>
  <si>
    <t>CALWEGFQELGKKIKVF</t>
  </si>
  <si>
    <t>TGTGCCTTGTGGGAGAAGTTGCAAGAGTTGGGCAAAAAAATCAAGGTATTT</t>
  </si>
  <si>
    <t>CALWEKLQELGKKIKVF</t>
  </si>
  <si>
    <t>TGTGCCTTGTGGGAGACCCAGGGCGAGTTGGGCAAAAAAATCAAGGTATTT</t>
  </si>
  <si>
    <t>CALWETQGELGKKIKVF</t>
  </si>
  <si>
    <t>TGTGCCTTGTGGGAAATTTTGGGAGAGTTGGGCAAAAAAATCAAGGTATTT</t>
  </si>
  <si>
    <t>CALWEILGELGKKIKVF</t>
  </si>
  <si>
    <t>TGTGCCTTGTGGGAGGTGGTCTTAGAGTTGGGCAAAAAAATCAAGGTATTT</t>
  </si>
  <si>
    <t>CALWEVVLELGKKIKVF</t>
  </si>
  <si>
    <t>TGTGCCTTGTGGGAGGTGAACGAAGAGTTGGGCAAAAAAATCAAGGTATTT</t>
  </si>
  <si>
    <t>CALWEVNEELGKKIKVF</t>
  </si>
  <si>
    <t>TGTGCCTTGTGGGAGGAGATCCGCGAGTTGGGCAAAAAAATCAAGGTATTT</t>
  </si>
  <si>
    <t>CALWEEIRELGKKIKVF</t>
  </si>
  <si>
    <t>TGTGCCTTGTGGGAGAATTCACAAGAGTTGGGCAAAAAAATCAAGGTATTT</t>
  </si>
  <si>
    <t>CALWENSQELGKKIKVF</t>
  </si>
  <si>
    <t>TGTGCCTTGTGGGATCATCGTCAGGAGTTGGGCAAAAAAATCAAGGTATTT</t>
  </si>
  <si>
    <t>CALWDHRQELGKKIKVF</t>
  </si>
  <si>
    <t>TGTGCCTTGTGGGAGTCCCAAGGGGAGTTGGGCAAAAAAATCAAGGTATTT</t>
  </si>
  <si>
    <t>CALWESQGELGKKIKVF</t>
  </si>
  <si>
    <t>TGTGCCTTGTGGGAGGCGGTCTGGGAGTTGGGCAAAAAAATCAAGGTATTT</t>
  </si>
  <si>
    <t>CALWEAVWELGKKIKVF</t>
  </si>
  <si>
    <t>TGTGCCTTGTGGGAGGTGCGATTCCTCGTGGGCAAAAAAATCAAGGTATTT</t>
  </si>
  <si>
    <t>CALWEVRFLVGKKIKVF</t>
  </si>
  <si>
    <t>TGTGCCTTGTGGGAGGAACACCAAGAGTTGGGCAAAAAAATCAAGGTATTT</t>
  </si>
  <si>
    <t>CALWEEHQELGKKIKVF</t>
  </si>
  <si>
    <t>TGTGCCTTGTGGGAGTTCCCGAACGTGTTGGGCAAAAAAATCAAGGTATTT</t>
  </si>
  <si>
    <t>CALWEFPNVLGKKIKVF</t>
  </si>
  <si>
    <t>TGTGCCTTGTGGAGGGCCCCTCAAGAGTTGGGCAAAAAAATCAAGGTATTT</t>
  </si>
  <si>
    <t>CALWRAPQELGKKIKVF</t>
  </si>
  <si>
    <t>TGTGCCTTGTGGGAGGTGGAGGATGAGTTGGGCAAAAAAATCAAGGTATTT</t>
  </si>
  <si>
    <t>CALWEVEDELGKKIKVF</t>
  </si>
  <si>
    <t>TGTGCCTTGTGGGATCGGAAACAAGAGTTGGGCAAAAAAATCAAGGTATTT</t>
  </si>
  <si>
    <t>CALWDRKQELGKKIKVF</t>
  </si>
  <si>
    <t>TGTGCCTTGTGGGAGACTTGGGAAGAGTTGGGCAAAAAAATCAAGGTATTT</t>
  </si>
  <si>
    <t>CALWETWEELGKKIKVF</t>
  </si>
  <si>
    <t>TGTGCCTTGTGGGAGGTGCACAGTAAACTGGGCAAAAAAATCAAGGTATTT</t>
  </si>
  <si>
    <t>CALWEVHSKLGKKIKVF</t>
  </si>
  <si>
    <t>TGTGCCTTGTGGGAGGCACCCAAAGAGTTGGGCAAAAAAATCAAGGTATTT</t>
  </si>
  <si>
    <t>CALWEAPKELGKKIKVF</t>
  </si>
  <si>
    <t>TGTGCCTTGTGGGAGGTGATGGAAGAGTTGGGCAAAAAAATCAAGGTATTT</t>
  </si>
  <si>
    <t>CALWEVMEELGKKIKVF</t>
  </si>
  <si>
    <t>TGTGCCTTGTGGGAGACGAAGGGAGAGTTGGGCAAAAAAATCAAGGTATTT</t>
  </si>
  <si>
    <t>CALWETKGELGKKIKVF</t>
  </si>
  <si>
    <t>TGTGCCTTGTGGGAGGATTCGGAAGAGTTGGGCAAAAAAATCAAGGTATTT</t>
  </si>
  <si>
    <t>CALWEDSEELGKKIKVF</t>
  </si>
  <si>
    <t>TGTGCCTTGTGGGAGAACTCTCGTGAGTTGGGCAAAAAAATCAAGGTATTT</t>
  </si>
  <si>
    <t>CALWENSRELGKKIKVF</t>
  </si>
  <si>
    <t>TGTGCCTTGTGGGAGGTGCCTGGAGCGTTGGGCAAAAAAATCAAGGTATTT</t>
  </si>
  <si>
    <t>CALWEVPGALGKKIKVF</t>
  </si>
  <si>
    <t>TGTGCCTTGTGGGAGGGCGGAGGAGAGTTGGGCAAAAAAATCAAGGTATTT</t>
  </si>
  <si>
    <t>CALWEGGGELGKKIKVF</t>
  </si>
  <si>
    <t>TGTGCCTTGTGGGAGTTGCGAGAAGAGTTGGGCAAAAAAATCAAGGTATTT</t>
  </si>
  <si>
    <t>CALWELREELGKKIKVF</t>
  </si>
  <si>
    <t>TGTGCCTTGTGGGAGGGAATGGGAGAGTTGGGCAAAAAAATCAAGGTATTT</t>
  </si>
  <si>
    <t>CALWEGMGELGKKIKVF</t>
  </si>
  <si>
    <t>TGTGCCTTGTGGGAGGGAGTTCCAGAGTTGGGCAAAAAAATCAAGGTATTT</t>
  </si>
  <si>
    <t>CALWEGVPELGKKIKVF</t>
  </si>
  <si>
    <t>TGTGCCTTGTGGGAGGTGCCCGGGGGGTTGGGCAAAAAAATCAAGGTATTT</t>
  </si>
  <si>
    <t>CALWEVPGGLGKKIKVF</t>
  </si>
  <si>
    <t>TGTGCCTTGTGGGAGAAGGCCCAAGAGTTGGGCAAAAAAATCAAGGTATTT</t>
  </si>
  <si>
    <t>CALWEKAQELGKKIKVF</t>
  </si>
  <si>
    <t>TGTGCCTTGTGGGAGGTGTGGGAAGAGTTGGGCAAAAAAATCAAGGTATTT</t>
  </si>
  <si>
    <t>CALWEVWEELGKKIKVF</t>
  </si>
  <si>
    <t>TGTGCCTTGTGGGAGTCTGCAACAGAGTTGGGCAAAAAAATCAAGGTATTT</t>
  </si>
  <si>
    <t>CALWESATELGKKIKVF</t>
  </si>
  <si>
    <t>TGTGCCTTGTGGGAGACTTTTCAAGAGTTGGGCAAAAAAATCAAGGTATTT</t>
  </si>
  <si>
    <t>CALWETFQELGKKIKVF</t>
  </si>
  <si>
    <t>TGTGCCTTGTGGGAGCAAATGCAAGAGTTGGGCAAAAAAATCAAGGTATTT</t>
  </si>
  <si>
    <t>CALWEQMQELGKKIKVF</t>
  </si>
  <si>
    <t>TGTGCCTTGTGGGAGGCGCGCGCGGAGTTGGGCAAAAAAATCAAGGTATTT</t>
  </si>
  <si>
    <t>CALWEARAELGKKIKVF</t>
  </si>
  <si>
    <t>TGTGCCTTGTGGGAGGGGGTTCGCGAGTTGGGCAAAAAAATCAAGGTATTT</t>
  </si>
  <si>
    <t>CALWEGVRELGKKIKVF</t>
  </si>
  <si>
    <t>TGTGCCTTGTGGGACGAAGGAGGGGAGTTGGGCAAAAAAATCAAGGTATTT</t>
  </si>
  <si>
    <t>CALWDEGGELGKKIKVF</t>
  </si>
  <si>
    <t>TGTGCCTTGTGGGCAAAACCTCAAGAGTTGGGCAAAAAAATCAAGGTATTT</t>
  </si>
  <si>
    <t>CALWAKPQELGKKIKVF</t>
  </si>
  <si>
    <t>TGTGCCTTGTGGGATACTCGCCAAGAGTTGGGCAAAAAAATCAAGGTATTT</t>
  </si>
  <si>
    <t>CALWDTRQELGKKIKVF</t>
  </si>
  <si>
    <t>TGTGCCTTGTGGGAGCCCTCGGGAGAGTTGGGCAAAAAAATCAAGGTATTT</t>
  </si>
  <si>
    <t>CALWEPSGELGKKIKVF</t>
  </si>
  <si>
    <t>TGTGCCTTGTGGGAGTCAGTCGGAGAGTTGGGCAAAAAAATCAAGGTATTT</t>
  </si>
  <si>
    <t>CALWESVGELGKKIKVF</t>
  </si>
  <si>
    <t>TGTGCCTTGTGGGAGGTGGTAAACGGGTTGGGCAAAAAAATCAAGGTATTT</t>
  </si>
  <si>
    <t>CALWEVVNGLGKKIKVF</t>
  </si>
  <si>
    <t>TGTGCCTTGTGGGGCCCCTTACAAGAGTTGGGCAAAAAAATCAAGGTATTT</t>
  </si>
  <si>
    <t>CALWGPLQELGKKIKVF</t>
  </si>
  <si>
    <t>TGTGCCTTGTGGGAGACAAAGAAAGAGTTGGGCAAAAAAATCAAGGTATTT</t>
  </si>
  <si>
    <t>CALWETKKELGKKIKVF</t>
  </si>
  <si>
    <t>TGTGCCTTGTGGGAGGACCCACGGGAGTTGGGCAAAAAAATCAAGGTATTT</t>
  </si>
  <si>
    <t>CALWEDPRELGKKIKVF</t>
  </si>
  <si>
    <t>TGTGCCTTGTGGGAGGTGTTTAAAGAGTTGGGCAAAAAAATCAAGGTATTT</t>
  </si>
  <si>
    <t>CALWEVFKELGKKIKVF</t>
  </si>
  <si>
    <t>TGTGCCTTGTGGGAGGTGCATGGCGGATTGGGCAAAAAAATCAAGGTATTT</t>
  </si>
  <si>
    <t>CALWEVHGGLGKKIKVF</t>
  </si>
  <si>
    <t>TGTGCCTTGTGGGAGGTGCTCAATGAGTTGGGCAAAAAAATCAAGGTATTT</t>
  </si>
  <si>
    <t>CALWEVLNELGKKIKVF</t>
  </si>
  <si>
    <t>TGTGCCTTGTGGGAGCCACAAAAAGAGTTGGGCAAAAAAATCAAGGTATTT</t>
  </si>
  <si>
    <t>CALWEPQKELGKKIKVF</t>
  </si>
  <si>
    <t>TGTGCCTTGTGGGAGGTGCAGTATGAGTTGGGCAAAAAAATCAAGGTATTT</t>
  </si>
  <si>
    <t>CALWEVQYELGKKIKVF</t>
  </si>
  <si>
    <t>TGTGCCTTGTGGGAGCCCCCCGGGGAGTTGGGCAAAAAAATCAAGGTATTT</t>
  </si>
  <si>
    <t>CALWEPPGELGKKIKVF</t>
  </si>
  <si>
    <t>TGTGCCTTGTGGGAGCCACCCAGAGGATTGGGCAAAAAAATCAAGGTATTT</t>
  </si>
  <si>
    <t>CALWEPPRGLGKKIKVF</t>
  </si>
  <si>
    <t>TGTGCCTTGTGGGAGCCGGTACAAGAGTTGGGCAAAAAAATCAAGGTATTT</t>
  </si>
  <si>
    <t>CALWEPVQELGKKIKVF</t>
  </si>
  <si>
    <t>TGTGCCTTGTGGGAGGTGTCGGTAGAGTTGGGCAAAAAAATCAAGGTATTT</t>
  </si>
  <si>
    <t>CALWEVSVELGKKIKVF</t>
  </si>
  <si>
    <t>TGTGCCTTGTGGGAGGACTACCGCGAGTTGGGCAAAAAAATCAAGGTATTT</t>
  </si>
  <si>
    <t>CALWEDYRELGKKIKVF</t>
  </si>
  <si>
    <t>TGTGCCTTGTGGGGCAACCGGCAAGAGTTGGGCAAAAAAATCAAGGTATTT</t>
  </si>
  <si>
    <t>CALWGNRQELGKKIKVF</t>
  </si>
  <si>
    <t>TGTGCCTTGTGGGAGGTGTATTTGGAGTTGGGCAAAAAAATCAAGGTATTT</t>
  </si>
  <si>
    <t>CALWEVYLELGKKIKVF</t>
  </si>
  <si>
    <t>TGTGCCTTGTGGGAACGCGGAAGGGAGTTGGGCAAAAAAATCAAGGTATTT</t>
  </si>
  <si>
    <t>CALWERGRELGKKIKVF</t>
  </si>
  <si>
    <t>TGTGCCTTGTGGGAGTTCATGCAAGAGTTGGGCAAAAAAATCAAGGTATTT</t>
  </si>
  <si>
    <t>CALWEFMQELGKKIKVF</t>
  </si>
  <si>
    <t>TGTGCCTTGTGGGAGCGTGGCCAAGAGTTGGGCAAAAAAATCAAGGTATTT</t>
  </si>
  <si>
    <t>CALWERGQELGKKIKVF</t>
  </si>
  <si>
    <t>TGTGCCTTGTGGGAGGCGAAGGGGGAGTTGGGCAAAAAAATCAAGGTATTT</t>
  </si>
  <si>
    <t>CALWEAKGELGKKIKVF</t>
  </si>
  <si>
    <t>TGTGCCTTGTGGGAGTCATCAGGGAAGTTGGGCAAAAAAATCAAGGTATTT</t>
  </si>
  <si>
    <t>CALWESSGKLGKKIKVF</t>
  </si>
  <si>
    <t>TGTGCCTTGTGGGACGACAAACAAGAGTTGGGCAAAAAAATCAAGGTATTT</t>
  </si>
  <si>
    <t>CALWDDKQELGKKIKVF</t>
  </si>
  <si>
    <t>TGTGCCTTGTGGGAGGGGGGGAAAGAGTTGGGCAAAAAAATCAAGGTATTT</t>
  </si>
  <si>
    <t>CALWEGGKELGKKIKVF</t>
  </si>
  <si>
    <t>TGTGCCTTGTGGGAGGTGCAGCAGAAGTTGGGCAAAAAAATCAAGGTATTT</t>
  </si>
  <si>
    <t>CALWEVQQKLGKKIKVF</t>
  </si>
  <si>
    <t>TGTGCCTTGTGGGAGACCAAACTAGAGTTGGGCAAAAAAATCAAGGTATTT</t>
  </si>
  <si>
    <t>CALWETKLELGKKIKVF</t>
  </si>
  <si>
    <t>TGTGCCTTGTGGGAGGTGACAGAAGAGTTGGGCAAAAAAATCAAGGTATTT</t>
  </si>
  <si>
    <t>CALWEVTEELGKKIKVF</t>
  </si>
  <si>
    <t>TGTGCCTTGTGGGAGGCTGGAGAAGAGTTGGGCAAAAAAATCAAGGTATTT</t>
  </si>
  <si>
    <t>CALWEAGEELGKKIKVF</t>
  </si>
  <si>
    <t>TGTGCCTTGTGGGAGGTGACCAAGGGATTGGGCAAAAAAATCAAGGTATTT</t>
  </si>
  <si>
    <t>CALWEVTKGLGKKIKVF</t>
  </si>
  <si>
    <t>TGTGCCTTGTGGGAGGTGCATGGGAAGTTGGGCAAAAAAATCAAGGTATTT</t>
  </si>
  <si>
    <t>CALWEVHGKLGKKIKVF</t>
  </si>
  <si>
    <t>TGTGCCTTGTGGGAGCTACCAGGAGAGTTGGGCAAAAAAATCAAGGTATTT</t>
  </si>
  <si>
    <t>CALWELPGELGKKIKVF</t>
  </si>
  <si>
    <t>TGTGCCTTGTGGGAGGAGCGGGAAGAGTTGGGCAAAAAAATCAAGGTATTT</t>
  </si>
  <si>
    <t>CALWEEREELGKKIKVF</t>
  </si>
  <si>
    <t>TGTGCCTTGTGGGAGGTCCGTATCGAGTTGGGCAAAAAAATCAAGGTATTT</t>
  </si>
  <si>
    <t>CALWEVRIELGKKIKVF</t>
  </si>
  <si>
    <t>TGTGCCTTGTGGGAGATAATTCAAGAGTTGGGCAAAAAAATCAAGGTATTT</t>
  </si>
  <si>
    <t>CALWEIIQELGKKIKVF</t>
  </si>
  <si>
    <t>TGTGCCTTGTGGGAGGAATTTCAAGAGTTGGGCAAAAAAATCAAGGTATTT</t>
  </si>
  <si>
    <t>CALWEEFQELGKKIKVF</t>
  </si>
  <si>
    <t>TGTGCCTTGTGGGGGACTGGAGGAGAGTTGGGCAAAAAAATCAAGGTATTT</t>
  </si>
  <si>
    <t>CALWGTGGELGKKIKVF</t>
  </si>
  <si>
    <t>TGTGCCTTGTGGGAGTACCGCCAGGAGTTGGGCAAAAAAATCAAGGTATTT</t>
  </si>
  <si>
    <t>CALWEYRQELGKKIKVF</t>
  </si>
  <si>
    <t>TGTGCCTTGTGGGAGGGTTGGCAAGAGTTGGGCAAAAAAATCAAGGTATTT</t>
  </si>
  <si>
    <t>CALWEGWQELGKKIKVF</t>
  </si>
  <si>
    <t>TGTGCCTTGTGGGAATCAGGTCGGGAGTTGGGCAAAAAAATCAAGGTATTT</t>
  </si>
  <si>
    <t>CALWESGRELGKKIKVF</t>
  </si>
  <si>
    <t>TGTGCCTTGTGGGAGGTGGAAAAAGAGTTGGGCAAAAAAATCAAGGTATTT</t>
  </si>
  <si>
    <t>CALWEVEKELGKKIKVF</t>
  </si>
  <si>
    <t>TGTGCCTTGTGGGAGATCATAGGAGAGTTGGGCAAAAAAATCAAGGTATTT</t>
  </si>
  <si>
    <t>CALWEIIGELGKKIKVF</t>
  </si>
  <si>
    <t>TGTGCCTTGTGGGAGGGGATAAAAGAGTTGGGCAAAAAAATCAAGGTATTT</t>
  </si>
  <si>
    <t>CALWEGIKELGKKIKVF</t>
  </si>
  <si>
    <t>TGTGCCTTGTGGGAGAAGGGGCAAGAGTTGGGCAAAAAAATCAAGGTATTT</t>
  </si>
  <si>
    <t>CALWEKGQELGKKIKVF</t>
  </si>
  <si>
    <t>TGTGCCTTGTGGGAGGTGCAAAGGGTGTTGGGCAAAAAAATCAAGGTATTT</t>
  </si>
  <si>
    <t>CALWEVQRVLGKKIKVF</t>
  </si>
  <si>
    <t>TGTGCCTTGTGGGACGACCTTCAAGAGTTGGGCAAAAAAATCAAGGTATTT</t>
  </si>
  <si>
    <t>CALWDDLQELGKKIKVF</t>
  </si>
  <si>
    <t>TGTGCCTTGTGGGAGGTGGTCACAGAGTTGGGCAAAAAAATCAAGGTATTT</t>
  </si>
  <si>
    <t>CALWEVVTELGKKIKVF</t>
  </si>
  <si>
    <t>TGTGCCTTGTGGGACGTTGGGCAAGAGTTGGGCAAAAAAATCAAGGTATTT</t>
  </si>
  <si>
    <t>CALWDVGQELGKKIKVF</t>
  </si>
  <si>
    <t>TGTGCCTTGTGGGAGGAACAGCAAGAGTTGGGCAAAAAAATCAAGGTATTT</t>
  </si>
  <si>
    <t>CALWEEQQELGKKIKVF</t>
  </si>
  <si>
    <t>TGTGCCTTGTGGGAGATGGGAGGAGAGTTGGGCAAAAAAATCAAGGTATTT</t>
  </si>
  <si>
    <t>CALWEMGGELGKKIKVF</t>
  </si>
  <si>
    <t>TGTGCCTTGTGGGAGGTGCAAATCGGGTTGGGCAAAAAAATCAAGGTATTT</t>
  </si>
  <si>
    <t>CALWEVQIGLGKKIKVF</t>
  </si>
  <si>
    <t>TGTGCCTTGTGGGAGGTGTCTCCAAAGTTGGGCAAAAAAATCAAGGTATTT</t>
  </si>
  <si>
    <t>CALWEVSPKLGKKIKVF</t>
  </si>
  <si>
    <t>TGTGCCTTGTGGGAGGTGAGAAATGAGTTGGGCAAAAAAATCAAGGTATTT</t>
  </si>
  <si>
    <t>CALWEVRNELGKKIKVF</t>
  </si>
  <si>
    <t>TGTGCCTTGTGGGAGGCGCGCCTAGAGTTGGGCAAAAAAATCAAGGTATTT</t>
  </si>
  <si>
    <t>CALWEARLELGKKIKVF</t>
  </si>
  <si>
    <t>TGTGCCTTGTGGGAGACGGACCAAGAGTTGGGCAAAAAAATCAAGGTATTT</t>
  </si>
  <si>
    <t>CALWETDQELGKKIKVF</t>
  </si>
  <si>
    <t>TGTGCCTTGTGGGAGGCGCGTGTAGAGTTGGGCAAAAAAATCAAGGTATTT</t>
  </si>
  <si>
    <t>CALWEARVELGKKIKVF</t>
  </si>
  <si>
    <t>TGTGCCTTGTGGGAGGGTATTAGAGAGTTGGGCAAAAAAATCAAGGTATTT</t>
  </si>
  <si>
    <t>CALWEGIRELGKKIKVF</t>
  </si>
  <si>
    <t>TGTGCCTTGTGGGAGGAGGGCCGGGAGTTGGGCAAAAAAATCAAGGTATTT</t>
  </si>
  <si>
    <t>CALWEEGRELGKKIKVF</t>
  </si>
  <si>
    <t>TGTGCCTTGTGGGAGTCCCCCGCAGAGTTGGGCAAAAAAATCAAGGTATTT</t>
  </si>
  <si>
    <t>CALWESPAELGKKIKVF</t>
  </si>
  <si>
    <t>TGTGCCTTGTGGGAGGCGACGGAAGAGTTGGGCAAAAAAATCAAGGTATTT</t>
  </si>
  <si>
    <t>CALWEATEELGKKIKVF</t>
  </si>
  <si>
    <t>TGTGCCTTGTGGGAGACCCGTGAAGAGTTGGGCAAAAAAATCAAGGTATTT</t>
  </si>
  <si>
    <t>CALWETREELGKKIKVF</t>
  </si>
  <si>
    <t>TGTGCCTTGTGGGAGGTGATGGTAGAGTTGGGCAAAAAAATCAAGGTATTT</t>
  </si>
  <si>
    <t>CALWEVMVELGKKIKVF</t>
  </si>
  <si>
    <t>TGTGCCTTGTGGGACGAAAGGCAAGAGTTGGGCAAAAAAATCAAGGTATTT</t>
  </si>
  <si>
    <t>CALWDERQELGKKIKVF</t>
  </si>
  <si>
    <t>TGTGCCTTGTGGGAGCTCACGCCAGAGTTGGGCAAAAAAATCAAGGTATTT</t>
  </si>
  <si>
    <t>CALWELTPELGKKIKVF</t>
  </si>
  <si>
    <t>TGTGCCTTGTGGGAGGGGCAAGTAGAGTTGGGCAAAAAAATCAAGGTATTT</t>
  </si>
  <si>
    <t>CALWEGQVELGKKIKVF</t>
  </si>
  <si>
    <t>TGTGCCTTGTGGGAGTCCGTGCAAGAGTTGGGCAAAAAAATCAAGGTATTT</t>
  </si>
  <si>
    <t>CALWESVQELGKKIKVF</t>
  </si>
  <si>
    <t>TGTGCCTTGTGGGACGCCCCTCAGGAGTTGGGCAAAAAAATCAAGGTATTT</t>
  </si>
  <si>
    <t>CALWDAPQELGKKIKVF</t>
  </si>
  <si>
    <t>TGTGCCTTGTGGGAGGGTCGTTGGGAGTTGGGCAAAAAAATCAAGGTATTT</t>
  </si>
  <si>
    <t>CALWEGRWELGKKIKVF</t>
  </si>
  <si>
    <t>TGTGCCTTGTGGGAGGCACTCCCGGAGTTGGGCAAAAAAATCAAGGTATTT</t>
  </si>
  <si>
    <t>CALWEALPELGKKIKVF</t>
  </si>
  <si>
    <t>TGTGCCTTGTGGGAGCGCAGGGAAGAGTTGGGCAAAAAAATCAAGGTATTT</t>
  </si>
  <si>
    <t>CALWERREELGKKIKVF</t>
  </si>
  <si>
    <t>TGTGCCTTGTGGGACCAACTGCAAGAGTTGGGCAAAAAAATCAAGGTATTT</t>
  </si>
  <si>
    <t>CALWDQLQELGKKIKVF</t>
  </si>
  <si>
    <t>TGTGCCTTGTGGGAGGTGCGCAAGAAGTTGGGCAAAAAAATCAAGGTATTT</t>
  </si>
  <si>
    <t>CALWEVRKKLGKKIKVF</t>
  </si>
  <si>
    <t>TGTGCCTTGTGGGAGTTGACCCAAGAGTTGGGCAAAAAAATCAAGGTATTT</t>
  </si>
  <si>
    <t>CALWELTQELGKKIKVF</t>
  </si>
  <si>
    <t>TGTGCCTTGTGGGAGGTGCGGCCCCAGTTGGGCAAAAAAATCAAGGTATTT</t>
  </si>
  <si>
    <t>CALWEVRPQLGKKIKVF</t>
  </si>
  <si>
    <t>TGTGCCTTGTGGGATGGGAGACGAGAGTTGGGCAAAAAAATCAAGGTATTT</t>
  </si>
  <si>
    <t>CALWDGRRELGKKIKVF</t>
  </si>
  <si>
    <t>TGTGCCTTGTGGGAGCAAAGCCAAGAGTTGGGCAAAAAAATCAAGGTATTT</t>
  </si>
  <si>
    <t>CALWEQSQELGKKIKVF</t>
  </si>
  <si>
    <t>TGTGCCTTGTGGGAGAATCCCCAAGAGTTGGGCAAAAAAATCAAGGTATTT</t>
  </si>
  <si>
    <t>CALWENPQELGKKIKVF</t>
  </si>
  <si>
    <t>TGTGCCTTGTGGGAGGTGCAAGGGAAGTTGGGCAAAAAAATCAAGGTATTT</t>
  </si>
  <si>
    <t>CALWEVQGKLGKKIKVF</t>
  </si>
  <si>
    <t>TGTGCCTTGTGGGAGGCACCCCCGAAGTTGGGCAAAAAAATCAAGGTATTT</t>
  </si>
  <si>
    <t>CALWEAPPKLGKKIKVF</t>
  </si>
  <si>
    <t>TGTGCCTTGTGGGAGGCGCACGGGGAGTTGGGCAAAAAAATCAAGGTATTT</t>
  </si>
  <si>
    <t>CALWEAHGELGKKIKVF</t>
  </si>
  <si>
    <t>TGTGCCTTGTGGGATACATTGCAAGAGTTGGGCAAAAAAATCAAGGTATTT</t>
  </si>
  <si>
    <t>CALWDTLQELGKKIKVF</t>
  </si>
  <si>
    <t>TGTGCCTTGTGGGAGGTGCAAGGTCTGTTGGGCAAAAAAATCAAGGTATTT</t>
  </si>
  <si>
    <t>CALWEVQGLLGKKIKVF</t>
  </si>
  <si>
    <t>TGTGCCTTGTGGGAGCTGCAACAAGAGTTGGGCAAAAAAATCAAGGTATTT</t>
  </si>
  <si>
    <t>CALWELQQELGKKIKVF</t>
  </si>
  <si>
    <t>TGTGCCTTGTGGGAGGTTATACCCGAGTTGGGCAAAAAAATCAAGGTATTT</t>
  </si>
  <si>
    <t>CALWEVIPELGKKIKVF</t>
  </si>
  <si>
    <t>TGTGCCTTGTGGGAGATAAAACAAGAGTTGGGCAAAAAAATCAAGGTATTT</t>
  </si>
  <si>
    <t>CALWEIKQELGKKIKVF</t>
  </si>
  <si>
    <t>TGTGCCTTGTGGGAGCGAACCCCCGAGTTGGGCAAAAAAATCAAGGTATTT</t>
  </si>
  <si>
    <t>CALWERTPELGKKIKVF</t>
  </si>
  <si>
    <t>TGTGCCTTGTGGGAGCGACCTCAAGAGTTGGGCAAAAAAATCAAGGTATTT</t>
  </si>
  <si>
    <t>CALWERPQELGKKIKVF</t>
  </si>
  <si>
    <t>TGTGCCTTGTGGGAGCAGATAAGAGAGTTGGGCAAAAAAATCAAGGTATTT</t>
  </si>
  <si>
    <t>CALWEQIRELGKKIKVF</t>
  </si>
  <si>
    <t>TGTGCCTTGTGGGAGGTGCGATGGCAAGAGTTGGGCAAAAAAATCAAGGTATTT</t>
  </si>
  <si>
    <t>CALWEVRWQELGKKIKVF</t>
  </si>
  <si>
    <t>TGTGCCTTGTGGGAGGTGCACAAACAAGAGTTGGGCAAAAAAATCAAGGTATTT</t>
  </si>
  <si>
    <t>CALWEVHKQELGKKIKVF</t>
  </si>
  <si>
    <t>TGTGCCTTGTGGGAGGTACAAAACCAAGAGTTGGGCAAAAAAATCAAGGTATTT</t>
  </si>
  <si>
    <t>CALWEVQNQELGKKIKVF</t>
  </si>
  <si>
    <t>TGTGCCTTGTGGGAGGCGATAAACCAAGAGTTGGGCAAAAAAATCAAGGTATTT</t>
  </si>
  <si>
    <t>CALWEAINQELGKKIKVF</t>
  </si>
  <si>
    <t>TGTGCCTTGTGGGAGGTGCGGATTAAAGAGTTGGGCAAAAAAATCAAGGTATTT</t>
  </si>
  <si>
    <t>CALWEVRIKELGKKIKVF</t>
  </si>
  <si>
    <t>TGTGCCTTGTGGGAGGTGCGGGACGAAGAGTTGGGCAAAAAAATCAAGGTATTT</t>
  </si>
  <si>
    <t>CALWEVRDEELGKKIKVF</t>
  </si>
  <si>
    <t>TGTGCCTTGTGGGAGGTGCAGGGGGCGCAGTTGGGCAAAAAAATCAAGGTATTT</t>
  </si>
  <si>
    <t>CALWEVQGAQLGKKIKVF</t>
  </si>
  <si>
    <t>TGTGCCTTGTGGGAGGTGCCCGGGGGAGAGTTGGGCAAAAAAATCAAGGTATTT</t>
  </si>
  <si>
    <t>CALWEVPGGELGKKIKVF</t>
  </si>
  <si>
    <t>TGTGCCTTGTGGGAGGCACAAAGGCAAGAGTTGGGCAAAAAAATCAAGGTATTT</t>
  </si>
  <si>
    <t>CALWEAQRQELGKKIKVF</t>
  </si>
  <si>
    <t>TGTGCCTTGTGGGAGGCCTCCAGGCAAGAGTTGGGCAAAAAAATCAAGGTATTT</t>
  </si>
  <si>
    <t>CALWEASRQELGKKIKVF</t>
  </si>
  <si>
    <t>TGTGCCTTGTGGGAGGCGCACGCACAAGAGTTGGGCAAAAAAATCAAGGTATTT</t>
  </si>
  <si>
    <t>CALWEAHAQELGKKIKVF</t>
  </si>
  <si>
    <t>TGTGCCACCTGGGACGGTCCGCCGCAAGAGTTGGGCAAAAAAATCAAGGTATTT</t>
  </si>
  <si>
    <t>CATWDGPPQELGKKIKVF</t>
  </si>
  <si>
    <t>TGTGCCTTGTGGGAGGTGCGAGTAGAAGAGTTGGGCAAAAAAATCAAGGTATTT</t>
  </si>
  <si>
    <t>CALWEVRVEELGKKIKVF</t>
  </si>
  <si>
    <t>TGTGCCTTGTGGGAGGAGGCTTCGCAAGAGTTGGGCAAAAAAATCAAGGTATTT</t>
  </si>
  <si>
    <t>CALWEEASQELGKKIKVF</t>
  </si>
  <si>
    <t>TGTGCCTTGTGGGAGGTCCAAATCCGAGAGTTGGGCAAAAAAATCAAGGTATTT</t>
  </si>
  <si>
    <t>CALWEVQIRELGKKIKVF</t>
  </si>
  <si>
    <t>TGTGCCTTGTGGGAGGTGCACTCCCAAGAGTTGGGCAAAAAAATCAAGGTATTT</t>
  </si>
  <si>
    <t>CALWEVHSQELGKKIKVF</t>
  </si>
  <si>
    <t>TGTGCCTTGTGGGAGTCCCCATCCCAAGAGTTGGGCAAAAAAATCAAGGTATTT</t>
  </si>
  <si>
    <t>CALWESPSQELGKKIKVF</t>
  </si>
  <si>
    <t>TGTGCCTTGTGGGAGGTGCAGGTGGAAGAGTTGGGCAAAAAAATCAAGGTATTT</t>
  </si>
  <si>
    <t>CALWEVQVEELGKKIKVF</t>
  </si>
  <si>
    <t>TGTGCCTTGTGGGAAATTTCAGGGCAAGAGTTGGGCAAAAAAATCAAGGTATTT</t>
  </si>
  <si>
    <t>CALWEISGQELGKKIKVF</t>
  </si>
  <si>
    <t>TGTGCCTTGTGGGAGGCACCTGACCAAGAGTTGGGCAAAAAAATCAAGGTATTT</t>
  </si>
  <si>
    <t>CALWEAPDQELGKKIKVF</t>
  </si>
  <si>
    <t>TGTGCCTTGTGGGAGGTGTCCCGTCAAGAGTTGGGCAAAAAAATCAAGGTATTT</t>
  </si>
  <si>
    <t>CALWEVSRQELGKKIKVF</t>
  </si>
  <si>
    <t>TGTGCCTTGTGGGAGGTGCTACTTCAAGAGTTGGGCAAAAAAATCAAGGTATTT</t>
  </si>
  <si>
    <t>CALWEVLLQELGKKIKVF</t>
  </si>
  <si>
    <t>TGTGCCTTGTGGGAGCCACCCGGGCAAGAGTTGGGCAAAAAAATCAAGGTATTT</t>
  </si>
  <si>
    <t>CALWEPPGQELGKKIKVF</t>
  </si>
  <si>
    <t>TGTGCCTTGTGGGAGGTGCGGGTTCGAGAGTTGGGCAAAAAAATCAAGGTATTT</t>
  </si>
  <si>
    <t>CALWEVRVRELGKKIKVF</t>
  </si>
  <si>
    <t>TGTGCCTTGTGGGAGGTGCAGAACCCCGAGTTGGGCAAAAAAATCAAGGTATTT</t>
  </si>
  <si>
    <t>CALWEVQNPELGKKIKVF</t>
  </si>
  <si>
    <t>TGTGCCTTGTGGGAGGTACTAAATCAAGAGTTGGGCAAAAAAATCAAGGTATTT</t>
  </si>
  <si>
    <t>CALWEVLNQELGKKIKVF</t>
  </si>
  <si>
    <t>TGTGCCTTGTGGGAGGTGCATCCTGGAGAGTTGGGCAAAAAAATCAAGGTATTT</t>
  </si>
  <si>
    <t>CALWEVHPGELGKKIKVF</t>
  </si>
  <si>
    <t>TGTGCCTTGTGGGAGGTCGAAGGTCGAGAGTTGGGCAAAAAAATCAAGGTATTT</t>
  </si>
  <si>
    <t>CALWEVEGRELGKKIKVF</t>
  </si>
  <si>
    <t>TGTGCCTTGTGGGAGACACCCCGGCAAGAGTTGGGCAAAAAAATCAAGGTATTT</t>
  </si>
  <si>
    <t>CALWETPRQELGKKIKVF</t>
  </si>
  <si>
    <t>TGTGCCTTGTGGGAGGCCGCCTTACAAGAGTTGGGCAAAAAAATCAAGGTATTT</t>
  </si>
  <si>
    <t>CALWEAALQELGKKIKVF</t>
  </si>
  <si>
    <t>TGTGCCTTGTGGGAGAAAGTGCAGCAGGAGTTGGGCAAAAAAATCAAGGTATTT</t>
  </si>
  <si>
    <t>CALWEKVQQELGKKIKVF</t>
  </si>
  <si>
    <t>TGTGCCTTGTGGGAGGCCCCACGCCCAGAGTTGGGCAAAAAAATCAAGGTATTT</t>
  </si>
  <si>
    <t>CALWEAPRPELGKKIKVF</t>
  </si>
  <si>
    <t>TGTGCCTTGTGGGAGGTGAAGGTTGGAGAGTTGGGCAAAAAAATCAAGGTATTT</t>
  </si>
  <si>
    <t>CALWEVKVGELGKKIKVF</t>
  </si>
  <si>
    <t>TGTGCCTTGTGGGAGGTGCATCAGCAAGAGTTGGGCAAAAAAATCAAGGTATTT</t>
  </si>
  <si>
    <t>CALWEVHQQELGKKIKVF</t>
  </si>
  <si>
    <t>TGTGCCTTGTGGGAGGTGCGGGTCAAAGAGTTGGGCAAAAAAATCAAGGTATTT</t>
  </si>
  <si>
    <t>CALWEVRVKELGKKIKVF</t>
  </si>
  <si>
    <t>TGTGCCTTGTGGGAGCCCCCGAAGCAAGAGTTGGGCAAAAAAATCAAGGTATTT</t>
  </si>
  <si>
    <t>CALWEPPKQELGKKIKVF</t>
  </si>
  <si>
    <t>TGTGCCTTGTGGGAGGTGCAGGTCCGAGAGTTGGGCAAAAAAATCAAGGTATTT</t>
  </si>
  <si>
    <t>CALWEVQVRELGKKIKVF</t>
  </si>
  <si>
    <t>TGTGCCTTGTGGGAGGTGCACCTTCCAGAGTTGGGCAAAAAAATCAAGGTATTT</t>
  </si>
  <si>
    <t>CALWEVHLPELGKKIKVF</t>
  </si>
  <si>
    <t>TGTGCCTTGTGGGAGTCCGGCCCGCAAGAGTTGGGCAAAAAAATCAAGGTATTT</t>
  </si>
  <si>
    <t>CALWESGPQELGKKIKVF</t>
  </si>
  <si>
    <t>TGTGCCTTGTGGGAGGTGCCGCAGTCCGAGTTGGGCAAAAAAATCAAGGTATTT</t>
  </si>
  <si>
    <t>CALWEVPQSELGKKIKVF</t>
  </si>
  <si>
    <t>TGTGCCTTGTGGGAGACTCCGTCTCAAGAGTTGGGCAAAAAAATCAAGGTATTT</t>
  </si>
  <si>
    <t>CALWETPSQELGKKIKVF</t>
  </si>
  <si>
    <t>TGTGCCTTGTGGGAGGTGCAAGTAGACGAGTTGGGCAAAAAAATCAAGGTATTT</t>
  </si>
  <si>
    <t>CALWEVQVDELGKKIKVF</t>
  </si>
  <si>
    <t>TGTGCCTTGTGGGAGGTGCAAGGGTTGGAGTTGGGCAAAAAAATCAAGGTATTT</t>
  </si>
  <si>
    <t>CALWEVQGLELGKKIKVF</t>
  </si>
  <si>
    <t>TGTGCCTTGTGGGAGCCGCAAGAGGGAGAGTTGGGCAAAAAAATCAAGGTATTT</t>
  </si>
  <si>
    <t>CALWEPQEGELGKKIKVF</t>
  </si>
  <si>
    <t>TGTGCCTTGTGGGAGGTGCTATCTAAAGAGTTGGGCAAAAAAATCAAGGTATTT</t>
  </si>
  <si>
    <t>CALWEVLSKELGKKIKVF</t>
  </si>
  <si>
    <t>TGTGCCTTGTGGGAGGCCCTGAGGGAAGAGTTGGGCAAAAAAATCAAGGTATTT</t>
  </si>
  <si>
    <t>CALWEALREELGKKIKVF</t>
  </si>
  <si>
    <t>TGTGCCTTGTGGGAGTCCCCCCCACAAGAGTTGGGCAAAAAAATCAAGGTATTT</t>
  </si>
  <si>
    <t>CALWESPPQELGKKIKVF</t>
  </si>
  <si>
    <t>TGTGCCTTGTGGGAGGCGAACTTACAAGAGTTGGGCAAAAAAATCAAGGTATTT</t>
  </si>
  <si>
    <t>CALWEANLQELGKKIKVF</t>
  </si>
  <si>
    <t>TGTGCCTTGTGGGAGGTGCATGTAGGAGAGTTGGGCAAAAAAATCAAGGTATTT</t>
  </si>
  <si>
    <t>CALWEVHVGELGKKIKVF</t>
  </si>
  <si>
    <t>TGTGCCTTGTGGGAGGTGCAGAGGATGGAGTTGGGCAAAAAAATCAAGGTATTT</t>
  </si>
  <si>
    <t>CALWEVQRMELGKKIKVF</t>
  </si>
  <si>
    <t>TGTGCCTTGTGGGAGGTGGAAAGGCAAGAGTTGGGCAAAAAAATCAAGGTATTT</t>
  </si>
  <si>
    <t>CALWEVERQELGKKIKVF</t>
  </si>
  <si>
    <t>TGTGCCTTGTGGGAGGTGCTCGTAGAAGAGTTGGGCAAAAAAATCAAGGTATTT</t>
  </si>
  <si>
    <t>CALWEVLVEELGKKIKVF</t>
  </si>
  <si>
    <t>TGTGCCTTGTGGGAGGCTGCCGGGCAAGAGTTGGGCAAAAAAATCAAGGTATTT</t>
  </si>
  <si>
    <t>CALWEAAGQELGKKIKVF</t>
  </si>
  <si>
    <t>TGTGCCTTGTGGGAGGTGTCTCCACGCGAGTTGGGCAAAAAAATCAAGGTATTT</t>
  </si>
  <si>
    <t>CALWEVSPRELGKKIKVF</t>
  </si>
  <si>
    <t>TGTGCCTTGTGGGAGGTGTCCACTCAAGAGTTGGGCAAAAAAATCAAGGTATTT</t>
  </si>
  <si>
    <t>CALWEVSTQELGKKIKVF</t>
  </si>
  <si>
    <t>TGTGCCTTGTGGGAGGTCCAGAAACAAGAGTTGGGCAAAAAAATCAAGGTATTT</t>
  </si>
  <si>
    <t>CALWEVQKQELGKKIKVF</t>
  </si>
  <si>
    <t>TGTGCCTTGTGGGAGGCCAGGCCCCGAGAGTTGGGCAAAAAAATCAAGGTATTT</t>
  </si>
  <si>
    <t>CALWEARPRELGKKIKVF</t>
  </si>
  <si>
    <t>TGTGCCTTGTGGGAGGCGCAAATACAAGAGTTGGGCAAAAAAATCAAGGTATTT</t>
  </si>
  <si>
    <t>CALWEAQIQELGKKIKVF</t>
  </si>
  <si>
    <t>TGTGCCTTGTGGGAGGTGATCTTCGTAGGGTTGGGCAAAAAAATCAAGGTATTT</t>
  </si>
  <si>
    <t>CALWEVIFVGLGKKIKVF</t>
  </si>
  <si>
    <t>TGTGCCTTGTGGGAGGTGCAAAGTAAAGAGTTGGGCAAAAAAATCAAGGTATTT</t>
  </si>
  <si>
    <t>CALWEVQSKELGKKIKVF</t>
  </si>
  <si>
    <t>TGTGCCTTGTGGGAGGCGCCACAGCAAGAGTTGGGCAAAAAAATCAAGGTATTT</t>
  </si>
  <si>
    <t>CALWEAPQQELGKKIKVF</t>
  </si>
  <si>
    <t>TGTGCCTTGTGGGAGGTGCCGGGTCAAGAGTTGGGCAAAAAAATCAAGGTATTT</t>
  </si>
  <si>
    <t>CALWEVPGQELGKKIKVF</t>
  </si>
  <si>
    <t>TGTGCCTTGTGGGAGGTGCATGTAGAAGAGTTGGGCAAAAAAATCAAGGTATTT</t>
  </si>
  <si>
    <t>CALWEVHVEELGKKIKVF</t>
  </si>
  <si>
    <t>TGTGCCTTGTGGGAGGTAAAGTCCCAAGAGTTGGGCAAAAAAATCAAGGTATTT</t>
  </si>
  <si>
    <t>CALWEVKSQELGKKIKVF</t>
  </si>
  <si>
    <t>TGTGCCTTGTGGGAGGTCGCCCGGCAAGAGTTGGGCAAAAAAATCAAGGTATTT</t>
  </si>
  <si>
    <t>CALWEVARQELGKKIKVF</t>
  </si>
  <si>
    <t>TGTGCCTTGTGGGAGGCCCCCCGGGAAGAGTTGGGCAAAAAAATCAAGGTATTT</t>
  </si>
  <si>
    <t>CALWEAPREELGKKIKVF</t>
  </si>
  <si>
    <t>TGTGCCTTGTGGGAGGTGCGATGGGGAGAGTTGGGCAAAAAAATCAAGGTATTT</t>
  </si>
  <si>
    <t>CALWEVRWGELGKKIKVF</t>
  </si>
  <si>
    <t>TGTGCCTTGTGGGAGGGGGGCCGGCAAGAGTTGGGCAAAAAAATCAAGGTATTT</t>
  </si>
  <si>
    <t>CALWEGGRQELGKKIKVF</t>
  </si>
  <si>
    <t>TGTGCCTTGTGGGAGGTGAAGGAGCAAGAGTTGGGCAAAAAAATCAAGGTATTT</t>
  </si>
  <si>
    <t>CALWEVKEQELGKKIKVF</t>
  </si>
  <si>
    <t>TGTGCCTTGTGGGAGGTGAAAAAAAGAGAGTTGGGCAAAAAAATCAAGGTATTT</t>
  </si>
  <si>
    <t>CALWEVKKRELGKKIKVF</t>
  </si>
  <si>
    <t>TGTGCCTTGTGGGAGGTGGGGGGTCAAGAGTTGGGCAAAAAAATCAAGGTATTT</t>
  </si>
  <si>
    <t>CALWEVGGQELGKKIKVF</t>
  </si>
  <si>
    <t>TGTGCCTTGTGGGAGGTAGGCGAGCAAGAGTTGGGCAAAAAAATCAAGGTATTT</t>
  </si>
  <si>
    <t>CALWEVGEQELGKKIKVF</t>
  </si>
  <si>
    <t>TGTGCCTTGTGGGAGGTGCACGGGCAAGAGTTGGGCAAAAAAATCAAGGTATTT</t>
  </si>
  <si>
    <t>CALWEVHGQELGKKIKVF</t>
  </si>
  <si>
    <t>TGTGCCTTGTGGGAAAAGCCCCCACAAGAGTTGGGCAAAAAAATCAAGGTATTT</t>
  </si>
  <si>
    <t>CALWEKPPQELGKKIKVF</t>
  </si>
  <si>
    <t>TGTGCCTTGTGGGAGGTGCCCCTGGGGGAGTTGGGCAAAAAAATCAAGGTATTT</t>
  </si>
  <si>
    <t>CALWEVPLGELGKKIKVF</t>
  </si>
  <si>
    <t>TGTGCCTTGTGGGAGGTCCGCTACCAAGAGTTGGGCAAAAAAATCAAGGTATTT</t>
  </si>
  <si>
    <t>CALWEVRYQELGKKIKVF</t>
  </si>
  <si>
    <t>TGTGCCTTGTGGGAGGACCCAAAACAAGAGTTGGGCAAAAAAATCAAGGTATTT</t>
  </si>
  <si>
    <t>CALWEDPKQELGKKIKVF</t>
  </si>
  <si>
    <t>TGTGCCTTGTGGGAGGTGCAGGCGGAGGAGTTGGGCAAAAAAATCAAGGTATTT</t>
  </si>
  <si>
    <t>CALWEVQAEELGKKIKVF</t>
  </si>
  <si>
    <t>TGTGCCTTGTGGGAGGTGCCGAATCAAGAGTTGGGCAAAAAAATCAAGGTATTT</t>
  </si>
  <si>
    <t>CALWEVPNQELGKKIKVF</t>
  </si>
  <si>
    <t>TGTGCCTTGTGGGAGGTGGGCTTGGGCGAGTTGGGCAAAAAAATCAAGGTATTT</t>
  </si>
  <si>
    <t>CALWEVGLGELGKKIKVF</t>
  </si>
  <si>
    <t>TGTGCCTTGTGGGAGGCCAGGGGACAAGAGTTGGGCAAAAAAATCAAGGTATTT</t>
  </si>
  <si>
    <t>CALWEARGQELGKKIKVF</t>
  </si>
  <si>
    <t>TGTGCCTTGTGGGAGGCAAAACTACAAGAGTTGGGCAAAAAAATCAAGGTATTT</t>
  </si>
  <si>
    <t>CALWEAKLQELGKKIKVF</t>
  </si>
  <si>
    <t>TGTGCCTTGTGGGAGGGTGGGGAACAAGAGTTGGGCAAAAAAATCAAGGTATTT</t>
  </si>
  <si>
    <t>CALWEGGEQELGKKIKVF</t>
  </si>
  <si>
    <t>TGTGCCTTGTGGGAGGTGCCCCGGGGAGAGTTGGGCAAAAAAATCAAGGTATTT</t>
  </si>
  <si>
    <t>CALWEVPRGELGKKIKVF</t>
  </si>
  <si>
    <t>TGTGCCTTGTGGGAGGTGCTGGGTGGAGAGTTGGGCAAAAAAATCAAGGTATTT</t>
  </si>
  <si>
    <t>CALWEVLGGELGKKIKVF</t>
  </si>
  <si>
    <t>TGTGCCTTGTGGGAGGTGCGAGAGGAAGAGTTGGGCAAAAAAATCAAGGTATTT</t>
  </si>
  <si>
    <t>CALWEVREEELGKKIKVF</t>
  </si>
  <si>
    <t>TGTGCCTTGTGGGAGGTCGCATACCAAGAGTTGGGCAAAAAAATCAAGGTATTT</t>
  </si>
  <si>
    <t>CALWEVAYQELGKKIKVF</t>
  </si>
  <si>
    <t>TGTGCCTTGTGGGAGGTGCAGCCCGCTGAGTTGGGCAAAAAAATCAAGGTATTT</t>
  </si>
  <si>
    <t>CALWEVQPAELGKKIKVF</t>
  </si>
  <si>
    <t>TGTGCCTTGTGGGAGGTGCAAGCACAAGAGTTGGGCAAAAAAATCAAGGTATTT</t>
  </si>
  <si>
    <t>CALWEVQAQELGKKIKVF</t>
  </si>
  <si>
    <t>TGTGCCTTGTGGGAGACGAAGCTGCAAGAGTTGGGCAAAAAAATCAAGGTATTT</t>
  </si>
  <si>
    <t>CALWETKLQELGKKIKVF</t>
  </si>
  <si>
    <t>TGTGCCTTGTGGGAGGTGCAAGGAAAAGAGTTGGGCAAAAAAATCAAGGTATTT</t>
  </si>
  <si>
    <t>CALWEVQGKELGKKIKVF</t>
  </si>
  <si>
    <t>TGTGCCTTGTGGGAGGTGCAGGGCGCGGAGTTGGGCAAAAAAATCAAGGTATTT</t>
  </si>
  <si>
    <t>CALWEVQGAELGKKIKVF</t>
  </si>
  <si>
    <t>TGTGCCTTGTGGGAGGTGATTGGGCAAGAGTTGGGCAAAAAAATCAAGGTATTT</t>
  </si>
  <si>
    <t>CALWEVIGQELGKKIKVF</t>
  </si>
  <si>
    <t>TGTGCCTTGTGGGAGGTGCGGAGTAAAGAGTTGGGCAAAAAAATCAAGGTATTT</t>
  </si>
  <si>
    <t>CALWEVRSKELGKKIKVF</t>
  </si>
  <si>
    <t>TGTGCCTTGTGGGAGGTATCTGGGGGAGAGTTGGGCAAAAAAATCAAGGTATTT</t>
  </si>
  <si>
    <t>CALWEVSGGELGKKIKVF</t>
  </si>
  <si>
    <t>TGTGCCTTGTGGGAGGAACCCCGACAAGAGTTGGGCAAAAAAATCAAGGTATTT</t>
  </si>
  <si>
    <t>CALWEEPRQELGKKIKVF</t>
  </si>
  <si>
    <t>TGTGCCTTGTGGGAGGGGAAGTCGCAAGAGTTGGGCAAAAAAATCAAGGTATTT</t>
  </si>
  <si>
    <t>CALWEGKSQELGKKIKVF</t>
  </si>
  <si>
    <t>TGTGCCTTGTGGGAGGCCGCGTCTCAAGAGTTGGGCAAAAAAATCAAGGTATTT</t>
  </si>
  <si>
    <t>CALWEAASQELGKKIKVF</t>
  </si>
  <si>
    <t>TGTGCCTTGTGGGAGGTGCAGATTGGTGAGTTGGGCAAAAAAATCAAGGTATTT</t>
  </si>
  <si>
    <t>CALWEVQIGELGKKIKVF</t>
  </si>
  <si>
    <t>TGTGCCTTGTGGGAGGAGGGGGGCCAAGAGTTGGGCAAAAAAATCAAGGTATTT</t>
  </si>
  <si>
    <t>CALWEEGGQELGKKIKVF</t>
  </si>
  <si>
    <t>TGTGCCTTGTGGGAGGCCCTAATACAAGAGTTGGGCAAAAAAATCAAGGTATTT</t>
  </si>
  <si>
    <t>CALWEALIQELGKKIKVF</t>
  </si>
  <si>
    <t>TGTGCCTTGTGGGAGGTGCCTTTTCAAGAGTTGGGCAAAAAAATCAAGGTATTT</t>
  </si>
  <si>
    <t>CALWEVPFQELGKKIKVF</t>
  </si>
  <si>
    <t>TGTGCCTTGTGGGAGCCCCGCGGCCAAGAGTTGGGCAAAAAAATCAAGGTATTT</t>
  </si>
  <si>
    <t>CALWEPRGQELGKKIKVF</t>
  </si>
  <si>
    <t>TGTGCCTTGTGGGAGGTATTTTCCCAAGAGTTGGGCAAAAAAATCAAGGTATTT</t>
  </si>
  <si>
    <t>CALWEVFSQELGKKIKVF</t>
  </si>
  <si>
    <t>TGTGCCTTGTGGGAGGTGCGTCTTGAAGAGTTGGGCAAAAAAATCAAGGTATTT</t>
  </si>
  <si>
    <t>CALWEVRLEELGKKIKVF</t>
  </si>
  <si>
    <t>TGTGCCTTGTGGGAGGTCCACCCAAAAGAGTTGGGCAAAAAAATCAAGGTATTT</t>
  </si>
  <si>
    <t>CALWEVHPKELGKKIKVF</t>
  </si>
  <si>
    <t>TGTGCCTTGTGGGAGGTGCAGGGGTCGGAGTTGGGCAAAAAAATCAAGGTATTT</t>
  </si>
  <si>
    <t>CALWEVQGSELGKKIKVF</t>
  </si>
  <si>
    <t>TGTGCCTTGTGGGAGGTGAGCCTTGGGGAGTTGGGCAAAAAAATCAAGGTATTT</t>
  </si>
  <si>
    <t>CALWEVSLGELGKKIKVF</t>
  </si>
  <si>
    <t>TGTGCCTTGTGGGAGGTGCAAGAGGAAGAGTTGGGCAAAAAAATCAAGGTATTT</t>
  </si>
  <si>
    <t>CALWEVQEEELGKKIKVF</t>
  </si>
  <si>
    <t>TGTGCCTTGTGGGAGGCCGGGGGACAAGAGTTGGGCAAAAAAATCAAGGTATTT</t>
  </si>
  <si>
    <t>CALWEAGGQELGKKIKVF</t>
  </si>
  <si>
    <t>TGTGCCTTGTGGGAGGTGGCGGGTCGAGAGTTGGGCAAAAAAATCAAGGTATTT</t>
  </si>
  <si>
    <t>CALWEVAGRELGKKIKVF</t>
  </si>
  <si>
    <t>TGTGCCTTGTGGGAGGTGCTTGTCCAAGAGTTGGGCAAAAAAATCAAGGTATTT</t>
  </si>
  <si>
    <t>CALWEVLVQELGKKIKVF</t>
  </si>
  <si>
    <t>TGTGCCTTGTGGGAGGTGCGTGGGGAAGAGTTGGGCAAAAAAATCAAGGTATTT</t>
  </si>
  <si>
    <t>CALWEVRGEELGKKIKVF</t>
  </si>
  <si>
    <t>TGTGCCTTGTGGGAGGTGCCCCCTAGAGAGTTGGGCAAAAAAATCAAGGTATTT</t>
  </si>
  <si>
    <t>CALWEVPPRELGKKIKVF</t>
  </si>
  <si>
    <t>TGTGCCTTGTGGGAGGTGCAAGGGGAAGAGTTGGGCAAAAAAATCAAGGTATTT</t>
  </si>
  <si>
    <t>CALWEVQGEELGKKIKVF</t>
  </si>
  <si>
    <t>TGTGCCTTGTGGGAGGCGACCACGCAAGAGTTGGGCAAAAAAATCAAGGTATTT</t>
  </si>
  <si>
    <t>CALWEATTQELGKKIKVF</t>
  </si>
  <si>
    <t>TGTGCCTTGTGGGAGGTGCCTTTCGGCGAGTTGGGCAAAAAAATCAAGGTATTT</t>
  </si>
  <si>
    <t>CALWEVPFGELGKKIKVF</t>
  </si>
  <si>
    <t>TGTGCCTTGTGGGAGGTGCAGTCTCGAGAGTTGGGCAAAAAAATCAAGGTATTT</t>
  </si>
  <si>
    <t>CALWEVQSRELGKKIKVF</t>
  </si>
  <si>
    <t>TGTGCCTTGTGGGAGGTGAAACTACAAGAGTTGGGCAAAAAAATCAAGGTATTT</t>
  </si>
  <si>
    <t>CALWEVKLQELGKKIKVF</t>
  </si>
  <si>
    <t>TGTGCCTTGTGGGAGGCCCTAAACCAAGAGTTGGGCAAAAAAATCAAGGTATTT</t>
  </si>
  <si>
    <t>CALWEALNQELGKKIKVF</t>
  </si>
  <si>
    <t>TGTGCCTTGTGGGAGGTGCCCGGGTCGGAGTTGGGCAAAAAAATCAAGGTATTT</t>
  </si>
  <si>
    <t>CALWEVPGSELGKKIKVF</t>
  </si>
  <si>
    <t>TGTGCCTTGTGGGAGGTTAGAAACAGAGAGTTGGGCAAAAAAATCAAGGTATTT</t>
  </si>
  <si>
    <t>CALWEVRNRELGKKIKVF</t>
  </si>
  <si>
    <t>TGTGCCTTGTGGGAGGCCTCCGCGCAAGAGTTGGGCAAAAAAATCAAGGTATTT</t>
  </si>
  <si>
    <t>CALWEASAQELGKKIKVF</t>
  </si>
  <si>
    <t>TGTGCCTTGTGGGAGGTGCACGACCAAGAGTTGGGCAAAAAAATCAAGGTATTT</t>
  </si>
  <si>
    <t>CALWEVHDQELGKKIKVF</t>
  </si>
  <si>
    <t>TGTGCCTTGTGGGAGGGCCAATTGCAAGAGTTGGGCAAAAAAATCAAGGTATTT</t>
  </si>
  <si>
    <t>CALWEGQLQELGKKIKVF</t>
  </si>
  <si>
    <t>TGTGCCTTGTGGGAGGTACCAATCCTTGAGTTGGGCAAAAAAATCAAGGTATTT</t>
  </si>
  <si>
    <t>CALWEVPILELGKKIKVF</t>
  </si>
  <si>
    <t>TGTGCCTTGTGGGAGGTGCTTTTCCAAGAGTTGGGCAAAAAAATCAAGGTATTT</t>
  </si>
  <si>
    <t>CALWEVLFQELGKKIKVF</t>
  </si>
  <si>
    <t>TGTGCCTTGTGGGAGGTGCATTTTCAAGAGTTGGGCAAAAAAATCAAGGTATTT</t>
  </si>
  <si>
    <t>CALWEVHFQELGKKIKVF</t>
  </si>
  <si>
    <t>TGTGCCTTGTGGGAGGTGCGGCCGAAAGAGTTGGGCAAAAAAATCAAGGTATTT</t>
  </si>
  <si>
    <t>CALWEVRPKELGKKIKVF</t>
  </si>
  <si>
    <t>TGTGCCTTGTGGGAGGTGCATAGAAGAGAGTTGGGCAAAAAAATCAAGGTATTT</t>
  </si>
  <si>
    <t>CALWEVHRRELGKKIKVF</t>
  </si>
  <si>
    <t>TGTGCCTTGTGGGACTCGGCGGGGGGAGAGTTGGGCAAAAAAATCAAGGTATTT</t>
  </si>
  <si>
    <t>CALWDSAGGELGKKIKVF</t>
  </si>
  <si>
    <t>TGTGCCTTGTGGGAGGTGCTGAAGGGAGAGTTGGGCAAAAAAATCAAGGTATTT</t>
  </si>
  <si>
    <t>CALWEVLKGELGKKIKVF</t>
  </si>
  <si>
    <t>TGTGCCACCTGGGATCCCCCACCGGAGCTATATAGTAGTGATTGGATCAAGACGTTT</t>
  </si>
  <si>
    <t>CATWDPPPELYSSDWIKTF</t>
  </si>
  <si>
    <t>TGTGCCTTGTGGGAGGTGCACCGCCGGCAAGAGTTGGGCAAAAAAATCAAGGTATTT</t>
  </si>
  <si>
    <t>CALWEVHRRQELGKKIKVF</t>
  </si>
  <si>
    <t>TGTGCCTTGTGGGAGGTGCAAGGGTCCCAAGAGTTGGGCAAAAAAATCAAGGTATTT</t>
  </si>
  <si>
    <t>CALWEVQGSQELGKKIKVF</t>
  </si>
  <si>
    <t>TGTGCCTTGTGGGAGGTTCCCAATTCGCAAGAGTTGGGCAAAAAAATCAAGGTATTT</t>
  </si>
  <si>
    <t>CALWEVPNSQELGKKIKVF</t>
  </si>
  <si>
    <t>TGTGCCTTGTGGGAGGCGCCCGAATTTCAAGAGTTGGGCAAAAAAATCAAGGTATTT</t>
  </si>
  <si>
    <t>CALWEAPEFQELGKKIKVF</t>
  </si>
  <si>
    <t>TGTGCCTTGTGGGACGAGAACGTCGTGACGGAGTTGGGCAAAAAAATCAAGGTATTT</t>
  </si>
  <si>
    <t>CALWDENVVTELGKKIKVF</t>
  </si>
  <si>
    <t>TGTGCCTTGTGGGAGGTTCATGGGCTCCAAGAGTTGGGCAAAAAAATCAAGGTATTT</t>
  </si>
  <si>
    <t>CALWEVHGLQELGKKIKVF</t>
  </si>
  <si>
    <t>TGTGCCTTGTGGGAGGTTATCCTATTGCAAGAGTTGGGCAAAAAAATCAAGGTATTT</t>
  </si>
  <si>
    <t>CALWEVILLQELGKKIKVF</t>
  </si>
  <si>
    <t>TGTGCCTTGTGGGAGGTGCAGGGGCTACAAGAGTTGGGCAAAAAAATCAAGGTATTT</t>
  </si>
  <si>
    <t>CALWEVQGLQELGKKIKVF</t>
  </si>
  <si>
    <t>TGTGCCTTGTGGGAGGTACACCCCCTTCAAGAGTTGGGCAAAAAAATCAAGGTATTT</t>
  </si>
  <si>
    <t>CALWEVHPLQELGKKIKVF</t>
  </si>
  <si>
    <t>TGTGCCTTGTGGGAGGTGCTGGGTGGACAAGAGTTGGGCAAAAAAATCAAGGTATTT</t>
  </si>
  <si>
    <t>CALWEVLGGQELGKKIKVF</t>
  </si>
  <si>
    <t>TGTGCCTTGTGGGAGGTGCACGGTTCGCAAGAGTTGGGCAAAAAAATCAAGGTATTT</t>
  </si>
  <si>
    <t>CALWEVHGSQELGKKIKVF</t>
  </si>
  <si>
    <t>TGTGCCTTGTGGGAGGTGCAGGGGGCACAAGAGTTGGGCAAAAAAATCAAGGTATTT</t>
  </si>
  <si>
    <t>CALWEVQGAQELGKKIKVF</t>
  </si>
  <si>
    <t>TGTGCCTTGTGGGAGGTGCAAGGAAGGCAAGAGTTGGGCAAAAAAATCAAGGTATTT</t>
  </si>
  <si>
    <t>CALWEVQGRQELGKKIKVF</t>
  </si>
  <si>
    <t>TGTGCCTTGTGGGAGGTGCAAGGTTCCAGGGAGTTGGGCAAAAAAATCAAGGTATTT</t>
  </si>
  <si>
    <t>CALWEVQGSRELGKKIKVF</t>
  </si>
  <si>
    <t>TGTGCCTTGTGGGAGGTGCAATGGGGAAAAGAGTTGGGCAAAAAAATCAAGGTATTT</t>
  </si>
  <si>
    <t>CALWEVQWGKELGKKIKVF</t>
  </si>
  <si>
    <t>TGTGCCTTGTGGGAGGTGATAGGAAGGCAAGAGTTGGGCAAAAAAATCAAGGTATTT</t>
  </si>
  <si>
    <t>CALWEVIGRQELGKKIKVF</t>
  </si>
  <si>
    <t>TGTGCCTTGTGGGAGGTGTTGCGAGAGCAAGAGTTGGGCAAAAAAATCAAGGTATTT</t>
  </si>
  <si>
    <t>CALWEVLREQELGKKIKVF</t>
  </si>
  <si>
    <t>TGTGCCTTGTGGGAGGTGCACGGGAAGCAAGAGTTGGGCAAAAAAATCAAGGTATTT</t>
  </si>
  <si>
    <t>CALWEVHGKQELGKKIKVF</t>
  </si>
  <si>
    <t>TGTGCCTTGTGGGAGGTGCAGGGTCGAGAAGAGTTGGGCAAAAAAATCAAGGTATTT</t>
  </si>
  <si>
    <t>CALWEVQGREELGKKIKVF</t>
  </si>
  <si>
    <t>TGTGCCTTGTGGGAGGTCCAACCTCCTCAAGAGTTGGGCAAAAAAATCAAGGTATTT</t>
  </si>
  <si>
    <t>CALWEVQPPQELGKKIKVF</t>
  </si>
  <si>
    <t>TGTGCCTTGTGGGAGGTGCAGACGGAGCAAGAGTTGGGCAAAAAAATCAAGGTATTT</t>
  </si>
  <si>
    <t>CALWEVQTEQELGKKIKVF</t>
  </si>
  <si>
    <t>TGTGCCTTGTGGGAGGTCCCGGGTCCCCAAGAGTTGGGCAAAAAAATCAAGGTATTT</t>
  </si>
  <si>
    <t>CALWEVPGPQELGKKIKVF</t>
  </si>
  <si>
    <t>TGTGCCTTGTGGGAGGTCCCTCCCTCTCAAGAGTTGGGCAAAAAAATCAAGGTATTT</t>
  </si>
  <si>
    <t>CALWEVPPSQELGKKIKVF</t>
  </si>
  <si>
    <t>TGTGCCTTGTGGGAGGTGCGGGGAACCCAAGAGTTGGGCAAAAAAATCAAGGTATTT</t>
  </si>
  <si>
    <t>CALWEVRGTQELGKKIKVF</t>
  </si>
  <si>
    <t>TGTGCCTTGTGGGAGGTGCGCGGGGACCAAGAGTTGGGCAAAAAAATCAAGGTATTT</t>
  </si>
  <si>
    <t>CALWEVRGDQELGKKIKVF</t>
  </si>
  <si>
    <t>TGTGCCTTGTGGGAGGTGCACGTAGGCCAAGAGTTGGGCAAAAAAATCAAGGTATTT</t>
  </si>
  <si>
    <t>CALWEVHVGQELGKKIKVF</t>
  </si>
  <si>
    <t>TGTGCCTTGTGGGAGGTGCAGGGGTCCGGGGAGTTGGGCAAAAAAATCAAGGTATTT</t>
  </si>
  <si>
    <t>CALWEVQGSGELGKKIKVF</t>
  </si>
  <si>
    <t>TGTGCCTTGTGGGAGGTGCAGGGGGATCAAGAGTTGGGCAAAAAAATCAAGGTATTT</t>
  </si>
  <si>
    <t>CALWEVQGDQELGKKIKVF</t>
  </si>
  <si>
    <t>TGTGCCTTGTGGGAGGCACCACCCGACCAAGAGTTGGGCAAAAAAATCAAGGTATTT</t>
  </si>
  <si>
    <t>CALWEAPPDQELGKKIKVF</t>
  </si>
  <si>
    <t>TGTGCCTTGTGGGAGGCCCCGGGGCCCCAAGAGTTGGGCAAAAAAATCAAGGTATTT</t>
  </si>
  <si>
    <t>CALWEAPGPQELGKKIKVF</t>
  </si>
  <si>
    <t>TGTGCCTTGTGGGAGGTGAGGGGGGGAAAAGAGTTGGGCAAAAAAATCAAGGTATTT</t>
  </si>
  <si>
    <t>CALWEVRGGKELGKKIKVF</t>
  </si>
  <si>
    <t>TGTGCCTTGTGGGAGGTGCACTTAGGACAAGAGTTGGGCAAAAAAATCAAGGTATTT</t>
  </si>
  <si>
    <t>CALWEVHLGQELGKKIKVF</t>
  </si>
  <si>
    <t>TGTGCCTTGTGGGAGGTGCAGCGGCGGCAAGAGTTGGGCAAAAAAATCAAGGTATTT</t>
  </si>
  <si>
    <t>CALWEVQRRQELGKKIKVF</t>
  </si>
  <si>
    <t>TGTGCCTTGTGGGAGGTGCAAGGGAAGATACAAGAGTTGGGCAAAAAAATCAAGGTATTT</t>
  </si>
  <si>
    <t>CALWEVQGKIQELGKKIKVF</t>
  </si>
  <si>
    <t>TGTGCCACCTGGGACAGGCTATCCCCCTTTTCATATAGTAGTGATTGGATCAAGACGTTT</t>
  </si>
  <si>
    <t>CATWDRLSPFSYSSDWIKTF</t>
  </si>
  <si>
    <t>TGTGCCTTGTGGGAGGTGCAAGGGCCTTTACAAGAGTTGGGCAAAAAAATCAAGGTATTT</t>
  </si>
  <si>
    <t>CALWEVQGPLQELGKKIKVF</t>
  </si>
  <si>
    <t>TGTGCCTTGTGGGAGGTGCACTTATTCGGGCAAGAGTTGGGCAAAAAAATCAAGGTATTT</t>
  </si>
  <si>
    <t>CALWEVHLFGQELGKKIKVF</t>
  </si>
  <si>
    <t>TGTGCCTTGTGGGAGGTGCAGACCGGGCGCCAAATAGAGTTGGGCAAAAAAATCAAGGTATTT</t>
  </si>
  <si>
    <t>CALWEVQTGRQIELGKKIKVF</t>
  </si>
  <si>
    <t>TRGV</t>
  </si>
  <si>
    <t>TRGJ</t>
  </si>
  <si>
    <t>CDR3AA</t>
  </si>
  <si>
    <t>CDR3nt</t>
  </si>
  <si>
    <r>
      <t>CALW</t>
    </r>
    <r>
      <rPr>
        <sz val="11"/>
        <color theme="1"/>
        <rFont val="Calibri"/>
        <family val="2"/>
        <scheme val="minor"/>
      </rPr>
      <t>EVQELGKKIKVF</t>
    </r>
  </si>
  <si>
    <r>
      <t>CALW</t>
    </r>
    <r>
      <rPr>
        <sz val="11"/>
        <color theme="1"/>
        <rFont val="Calibri"/>
        <family val="2"/>
        <scheme val="minor"/>
      </rPr>
      <t>EVRELGKKIKVF</t>
    </r>
  </si>
  <si>
    <r>
      <t>CALW</t>
    </r>
    <r>
      <rPr>
        <sz val="11"/>
        <color theme="1"/>
        <rFont val="Calibri"/>
        <family val="2"/>
        <scheme val="minor"/>
      </rPr>
      <t>EVLELGKKIKVF</t>
    </r>
  </si>
  <si>
    <r>
      <t>CALW</t>
    </r>
    <r>
      <rPr>
        <sz val="11"/>
        <color theme="1"/>
        <rFont val="Calibri"/>
        <family val="2"/>
        <scheme val="minor"/>
      </rPr>
      <t>EAQELGKKIKVF</t>
    </r>
  </si>
  <si>
    <r>
      <t>CALW</t>
    </r>
    <r>
      <rPr>
        <sz val="11"/>
        <color theme="1"/>
        <rFont val="Calibri"/>
        <family val="2"/>
        <scheme val="minor"/>
      </rPr>
      <t>EQELGKKIKVF</t>
    </r>
  </si>
  <si>
    <t>Occurence_total</t>
  </si>
  <si>
    <t>TGTGCTCTTGGGGAACCCTACTTAACTTTTTCTTCTTCGAGCTGGGGGATACTTGGGATAGAGACGTACACCGATAAACTCATCTTT</t>
  </si>
  <si>
    <t>CALGEPYLTFSSSSWGILGIETYTDKLIF</t>
  </si>
  <si>
    <t>TRDV1</t>
  </si>
  <si>
    <t>TRDD3</t>
  </si>
  <si>
    <t>TRDJ1</t>
  </si>
  <si>
    <t>TGTGCTCTTGGGGAACTCGTTTTCCCTCCATCCCTACCGTTCCTACTGGGGGATACGCTTGATCCGTACACCGATAAACTCATCTTT</t>
  </si>
  <si>
    <t>CALGELVFPPSLPFLLGDTLDPYTDKLIF</t>
  </si>
  <si>
    <t>TGTGCTCTTGGGGAACTCCAGTATCGCCCCTTCCTACCCATACTACTGGGGGATACGATAAGGTACACCGATAAACTCATCTTT</t>
  </si>
  <si>
    <t>CALGELQYRPFLPILLGDTIRYTDKLIF</t>
  </si>
  <si>
    <t>TGTGCTCTTGGGGAACCTGGGGGGGGAATTTTGTCCTCAGTAATAGCCGGGATGGGAAAGTACACCGATAAACTCATCTTT</t>
  </si>
  <si>
    <t>CALGEPGGGILSSVIAGMGKYTDKLIF</t>
  </si>
  <si>
    <t>TGTGCTCTTGGGGAAGTAAAGAGGCCATTCCTCTCAACTCTGTACTGGGGGATGGACTGGGGTAAACTCATCTTT</t>
  </si>
  <si>
    <t>CALGEVKRPFLSTLYWGMDWGKLIF</t>
  </si>
  <si>
    <t>TGTGCTCTTGGGGAACTAGCCTTGGGCCGCCCTAGTTTCACTGGGGGATACGCGCACACCGATAAACTCATCTTT</t>
  </si>
  <si>
    <t>CALGELALGRPSFTGGYAHTDKLIF</t>
  </si>
  <si>
    <t>TGTGCCTGTGACACTGCACCGGCCGGGGGCTGGGGGCCTCCCATCTCCTGGGACACCCGACAGATGTTTTTC</t>
  </si>
  <si>
    <t>CACDTAPAGGWGPPISWDTRQMFF</t>
  </si>
  <si>
    <t>TRDV2</t>
  </si>
  <si>
    <t>TRDJ3</t>
  </si>
  <si>
    <t>TGTGCTCTTGGGGAAAGGTGGGTAACGTACCGGCTGATACTGGGGGAACCGAAACCCGATAAACTCATCTTT</t>
  </si>
  <si>
    <t>CALGERWVTYRLILGEPKPDKLIF</t>
  </si>
  <si>
    <t>TGTGCTCTTGGGGACCGAGGAAGTTCCTCCTACCTCTACTGGGGGATACGCCTAGCGCATAAACTCATCTTT</t>
  </si>
  <si>
    <t>CALGDRGSSSYLYWGIRLAHKLIF</t>
  </si>
  <si>
    <t>TGTGCCTGTGACACCGTACGAGCCCCTTCCTCTGAATGGGGGATACGTGGGACCGATAAACTCATCTTT</t>
  </si>
  <si>
    <t>CACDTVRAPSSEWGIRGTDKLIF</t>
  </si>
  <si>
    <t>TGTGCCTGTGACACCGCGGGTAGCCTGGGGGGCACCCCCAGCTCCTGGGACACCCGACAGATGTTTTTC</t>
  </si>
  <si>
    <t>CACDTAGSLGGTPSSWDTRQMFF</t>
  </si>
  <si>
    <t>TGTGCTCTTGGGGCAAACCTCGGCCCTCTTCGGTGGGGGATATCCCTTTACACCGATAAACTCATCTTT</t>
  </si>
  <si>
    <t>CALGANLGPLRWGISLYTDKLIF</t>
  </si>
  <si>
    <t>TGTGCTCTTGGGGAACTGACGGCGTGGATTTTTCGCGGAGCATGGGGGGGCACCGATAAACTCATCTTT</t>
  </si>
  <si>
    <t>CALGELTAWIFRGAWGGTDKLIF</t>
  </si>
  <si>
    <t>TGTGCTCTTGGGGAACTTATCCTCCTTAGAAATTACTGGTGGGGGATAATGGCCGATAAACTCATCTTT</t>
  </si>
  <si>
    <t>CALGELILLRNYWWGIMADKLIF</t>
  </si>
  <si>
    <t>TGTGCTCTTGGGGAACGTCAGGGCCACGGCCTTCCCATGTACTGGGGGATACCGACTAGACTCATCTTT</t>
  </si>
  <si>
    <t>CALGERQGHGLPMYWGIPTRLIF</t>
  </si>
  <si>
    <t>TGTGCTCTTGGGGATCCTCCCCCCTCCTACGAGTTACTGGGGGATAGTGACACCGATAAACTCATCTTT</t>
  </si>
  <si>
    <t>CALGDPPPSYELLGDSDTDKLIF</t>
  </si>
  <si>
    <t>TGTGCTCTTGGGGAAGGGCTTCTTCCTACGCCTCTGGGGGATACTTGCACCGATAAACTCATCTTT</t>
  </si>
  <si>
    <t>CALGEGLLPTPLGDTCTDKLIF</t>
  </si>
  <si>
    <t>TGTGCTCTTGGGGAACAATACCCCCCGTACTGGGGGATACTCCACTACACCGATAAACTCATCTTT</t>
  </si>
  <si>
    <t>CALGEQYPPYWGILHYTDKLIF</t>
  </si>
  <si>
    <t>TGTGCAGCAAGCTTGCCACACCACTTTTCCTACTGGGGGATAACGGAGATCGATAAACTCATCTTT</t>
  </si>
  <si>
    <t>CAASLPHHFSYWGITEIDKLIF</t>
  </si>
  <si>
    <t>TRAV29/DV5</t>
  </si>
  <si>
    <t>TGTGCTCTTGGGGAAGGGCGGCCTTATCTAAGTCACCTACTGGGGATAGGGGATAAACTCATCTTT</t>
  </si>
  <si>
    <t>CALGEGRPYLSHLLGIGDKLIF</t>
  </si>
  <si>
    <t>TGTGCCTGTGACACCGTGGTGCTTACTGGGGGCCACAGCTCCTGGGACACCCGACAGATGTTTTTC</t>
  </si>
  <si>
    <t>CACDTVVLTGGHSSWDTRQMFF</t>
  </si>
  <si>
    <t>TGTGCCTGTGACCCCCTATTGGGACTGGGGGATAGCCTCCTCAGGGTCCCAGCACAACTCTTCTTT</t>
  </si>
  <si>
    <t>CACDPLLGLGDSLLRVPAQLFF</t>
  </si>
  <si>
    <t>TRDJ2</t>
  </si>
  <si>
    <t>TGTGCCTGTGACGACCTTCTTCCGCTTAAATTACTGGGATCCCTAGGGACCGATAAACTCATCTTT</t>
  </si>
  <si>
    <t>CACDDLLPLKLLGSLGTDKLIF</t>
  </si>
  <si>
    <t>TGTGCCTGTGACACCGGAAATCTGGGGGATAGGTCCCTCGTTTTATCCACCGATAAACTCATCTTT</t>
  </si>
  <si>
    <t>CACDTGNLGDRSLVLSTDKLIF</t>
  </si>
  <si>
    <t>TGTGCCTGTGACACCTACGTACTGGGGGATACCTCTCTCTCCTGGGACACCCGACAGATGTTTTTC</t>
  </si>
  <si>
    <t>CACDTYVLGDTSLSWDTRQMFF</t>
  </si>
  <si>
    <t>TGTGCCTGTGACAGATTATTGGGGGATGGTCAAACCTCCTCCTGGGACACCCGACAGATGTTTTTC</t>
  </si>
  <si>
    <t>CACDRLLGDGQTSSWDTRQMFF</t>
  </si>
  <si>
    <t>TGTGCTCTTGGGGATCCCCCCCGAGACTCCCTAAGGTGGGGGATACCGGACGATAAACTCATCTTT</t>
  </si>
  <si>
    <t>CALGDPPRDSLRWGIPDDKLIF</t>
  </si>
  <si>
    <t>TGTGCCTGTGACACCGTACTGGGGGATACGCCCCGCTCCTGGGACACCCGACAGATGTTTTTC</t>
  </si>
  <si>
    <t>CACDTVLGDTPRSWDTRQMFF</t>
  </si>
  <si>
    <t>TGTGCCTGTGACACCGTGCTGGGGGATACGCAAAGCTCCTGGGACACCCGACAGATGTTTTTC</t>
  </si>
  <si>
    <t>CACDTVLGDTQSSWDTRQMFF</t>
  </si>
  <si>
    <t>TGTGCCTGTGACACTCTACTGGGGGATACGCCCAGCTCCTGGGACACCCGACAGATGTTTTTC</t>
  </si>
  <si>
    <t>CACDTLLGDTPSSWDTRQMFF</t>
  </si>
  <si>
    <t>TGTGCCTGTGACACCGTGCTGGGGGATACGCTTAGCTCCTGGGACACCCGACAGATGTTTTTC</t>
  </si>
  <si>
    <t>CACDTVLGDTLSSWDTRQMFF</t>
  </si>
  <si>
    <t>TGTGCCTGTGACACCGTACTGGGGGATTCCCCAAGCTCCTGGGACACCCGACAGATGTTTTTC</t>
  </si>
  <si>
    <t>CACDTVLGDSPSSWDTRQMFF</t>
  </si>
  <si>
    <t>TGTGCCTGTGACACCGTACTGGGGGATACTAGGGACTCCTGGGACACCCGACAGATGTTTTTC</t>
  </si>
  <si>
    <t>CACDTVLGDTRDSWDTRQMFF</t>
  </si>
  <si>
    <t>TGTGCCTGTGACCGCATCCTCCCGGGGGATGCGAGCTCCTGGGACACCCGACAGATGTTTTTC</t>
  </si>
  <si>
    <t>CACDRILPGDASSWDTRQMFF</t>
  </si>
  <si>
    <t>TGTGCTCTTGGGGAACGGTGGCCCTTTGGGTGGATACGCCAGCCGACAGCACAACTCTTCTTT</t>
  </si>
  <si>
    <t>CALGERWPFGWIRQPTAQLFF</t>
  </si>
  <si>
    <t>TGTGCCTGTGACACCGTACTGGGGGATACTAGCTCCTGGGACACCCGACAGATGTTTTTC</t>
  </si>
  <si>
    <t>CACDTVLGDTSSWDTRQMFF</t>
  </si>
  <si>
    <t>TGTGCCTGTGATCCCGTACTGGGGGATACGAGCTCCTGGGACACCCGACAGATGTTTTTC</t>
  </si>
  <si>
    <t>CACDPVLGDTSSWDTRQMFF</t>
  </si>
  <si>
    <t>TGTGCCTGTGACACCGTACTGGGGGATAAGAGCTCCTGGGACACCCGACAGATGTTTTTC</t>
  </si>
  <si>
    <t>CACDTVLGDKSSWDTRQMFF</t>
  </si>
  <si>
    <t>TGTGCCTGTGACACCGTACTGGGGGATACGCTTTCCTGGGACACCCGACAGATGTTTTTC</t>
  </si>
  <si>
    <t>CACDTVLGDTLSWDTRQMFF</t>
  </si>
  <si>
    <t>TGTGCCTGTGACACTTTAGTACTGGGGGATACCTCCTGGGACACCCGACAGATGTTTTTC</t>
  </si>
  <si>
    <t>CACDTLVLGDTSWDTRQMFF</t>
  </si>
  <si>
    <t>TGTGCCTGTGATCCCGTACTGGGGGATACGCGGTCCTGGGACACCCGACAGATGTTTTTC</t>
  </si>
  <si>
    <t>CACDPVLGDTRSWDTRQMFF</t>
  </si>
  <si>
    <t>TGTGCCTGTGACACGGCCGGGGGATACGCCCCCTCCTGGGACACCCGACAGATGTTTTTC</t>
  </si>
  <si>
    <t>CACDTAGGYAPSWDTRQMFF</t>
  </si>
  <si>
    <t>TGTGCCTGTGACACCTTTACTGGGGGTCCGAGCTCCTGGGACACCCGACAGATGTTTTTC</t>
  </si>
  <si>
    <t>CACDTFTGGPSSWDTRQMFF</t>
  </si>
  <si>
    <t>TGTGCCTGTGACACCTTGCGCGGGGACCGAAAGGGGCTGTACACCGATAAACTCATCTTT</t>
  </si>
  <si>
    <t>CACDTLRGDRKGLYTDKLIF</t>
  </si>
  <si>
    <t>TRDD1</t>
  </si>
  <si>
    <t>TGTGCCTGTGACACCGTACTGGGGGATTCAAGCTCCTGGGACACCCGACAGATGTTTTTC</t>
  </si>
  <si>
    <t>CACDTVLGDSSSWDTRQMFF</t>
  </si>
  <si>
    <t>TGTGCCTGTGACACCATTGATGAGGGATACGCTTCTTGGGACACCCGACAGATGTTTTTC</t>
  </si>
  <si>
    <t>CACDTIDEGYASWDTRQMFF</t>
  </si>
  <si>
    <t>TGTGCCTGTGACACGGTTACTGGGGGATCCAGCTCCTGGGACACCCGACAGATGTTTTTC</t>
  </si>
  <si>
    <t>CACDTVTGGSSSWDTRQMFF</t>
  </si>
  <si>
    <t>TGTGCCTGTGACACGCTGCTGGGGGATGCAAGCTCCTGGGACACCCGACAGATGTTTTTC</t>
  </si>
  <si>
    <t>CACDTLLGDASSWDTRQMFF</t>
  </si>
  <si>
    <t>TGTGCCTGTGACTCAGTACTGGGGGATTCGAGCTCCTGGGACACCCGACAGATGTTTTTC</t>
  </si>
  <si>
    <t>CACDSVLGDSSSWDTRQMFF</t>
  </si>
  <si>
    <t>TGTGCCTGTGACACCGTACTGGGGGATACTACCTCCTGGGACACCCGACAGATGTTTTTC</t>
  </si>
  <si>
    <t>CACDTVLGDTTSWDTRQMFF</t>
  </si>
  <si>
    <t>TGTGCCTGTGACTCGGTACTGGGGGATACCAGCTCCTGGGACACCCGACAGATGTTTTTC</t>
  </si>
  <si>
    <t>CACDSVLGDTSSWDTRQMFF</t>
  </si>
  <si>
    <t>TGTGCCTGTGACACCCTGGGGGATAAAGGGAGCTCCTGGGACACCCGACAGATGTTTTTC</t>
  </si>
  <si>
    <t>CACDTLGDKGSSWDTRQMFF</t>
  </si>
  <si>
    <t>TGTGCCTGTGACACCGTACTGGGGGACCGGAGCTCCTGGGACACCCGACAGATGTTTTTC</t>
  </si>
  <si>
    <t>CACDTVLGDRSSWDTRQMFF</t>
  </si>
  <si>
    <t>TGTGCCTGTGACCCCGTACTGGGGGATGGATACTCCTGGGACACCCGACAGATGTTTTTC</t>
  </si>
  <si>
    <t>CACDPVLGDGYSWDTRQMFF</t>
  </si>
  <si>
    <t>TGTGCCTGTGTCCGACTGGGGGATCCGGCAAGCTCCTGGGACACCCGACAGATGTTTTTC</t>
  </si>
  <si>
    <t>CACVRLGDPASSWDTRQMFF</t>
  </si>
  <si>
    <t>TGTGCCTTCAAACTCCCAGGACTGGGGGCCCGGGAGGGCTACACCGATAAACTCATCTTT</t>
  </si>
  <si>
    <t>CAFKLPGLGAREGYTDKLIF</t>
  </si>
  <si>
    <t>TRDV3</t>
  </si>
  <si>
    <t>TGTGCCTGTGACCCAATCTCCCTTCCTACGCCTTTGGGGGAATCCGATAAACTCATCTTT</t>
  </si>
  <si>
    <t>CACDPISLPTPLGESDKLIF</t>
  </si>
  <si>
    <t>TRDD2</t>
  </si>
  <si>
    <t>TGTGCCTGTGACACCCCCGGGGGATACGCCAGCTCCTGGGACACCCGACAGATGTTTTTC</t>
  </si>
  <si>
    <t>CACDTPGGYASSWDTRQMFF</t>
  </si>
  <si>
    <t>TGTGCCTGTGACAGCGTACTGGGGGATACCCGCTCCTGGGACACCCGACAGATGTTTTTC</t>
  </si>
  <si>
    <t>CACDSVLGDTRSWDTRQMFF</t>
  </si>
  <si>
    <t>TGTGCCTGTGACACCGCAACTGGGGGACAAAGCTCCTGGGACACCCGACAGATGTTTTTC</t>
  </si>
  <si>
    <t>CACDTATGGQSSWDTRQMFF</t>
  </si>
  <si>
    <t>TGTGCTCTTGGGGAAGGCCTTGCCTTTTTTTACCGGGGGATACCCGATAAACTCATCTTT</t>
  </si>
  <si>
    <t>CALGEGLAFFYRGIPDKLIF</t>
  </si>
  <si>
    <t>TGTGCCTGTGACACCGCTGGGGGATTGAGCTCCTGGGACACCCGACAGATGTTTTTC</t>
  </si>
  <si>
    <t>CACDTAGGLSSWDTRQMFF</t>
  </si>
  <si>
    <t>TGTGCCTGTGACACGGCTGGGGGCCCATCCTCCTGGGACACCCGACAGATGTTTTTC</t>
  </si>
  <si>
    <t>CACDTAGGPSSWDTRQMFF</t>
  </si>
  <si>
    <t>TGTGCCTGTGACACCGCTGGGGGTCGGAGCTCCTGGGACACCCGACAGATGTTTTTC</t>
  </si>
  <si>
    <t>CACDTAGGRSSWDTRQMFF</t>
  </si>
  <si>
    <t>.</t>
  </si>
  <si>
    <t>TGTGCCTGTGACACCCTACTACTGGGGGATACCCGATACACCGATAAACTCATCTTT</t>
  </si>
  <si>
    <t>CACDTLLLGDTRYTDKLIF</t>
  </si>
  <si>
    <t>TGTGCCTGTGACACACTGGGGGATACAAGCTCCTGGGACACCCGACAGATGTTTTTC</t>
  </si>
  <si>
    <t>CACDTLGDTSSWDTRQMFF</t>
  </si>
  <si>
    <t>TGTGCCTGTGACACCGTACTGGGGGATAGCTCCTGGGACACCCGACAGATGTTTTTC</t>
  </si>
  <si>
    <t>CACDTVLGDSSWDTRQMFF</t>
  </si>
  <si>
    <t>TGTGCCTGTGACACTCTACTGGGGGATACCTCCTGGGACACCCGACAGATGTTTTTC</t>
  </si>
  <si>
    <t>CACDTLLGDTSWDTRQMFF</t>
  </si>
  <si>
    <t>TGTGCCTGTGACAAGGTACTGGGGGAGAGCTCCTGGGACACCCGACAGATGTTTTTC</t>
  </si>
  <si>
    <t>CACDKVLGESSWDTRQMFF</t>
  </si>
  <si>
    <t>TGTGCCTGTGACACCGCTGGGGGTACAAGCTCCTGGGACACCCGACAGATGTTTTTC</t>
  </si>
  <si>
    <t>CACDTAGGTSSWDTRQMFF</t>
  </si>
  <si>
    <t>TGTGCCTGTGACACCGTACTGGGGGACCTCTCCTGGGACACCCGACAGATGTTTTTC</t>
  </si>
  <si>
    <t>CACDTVLGDLSWDTRQMFF</t>
  </si>
  <si>
    <t>TGTGCCTGTGACGCTACTGGGGGACTCTCCTCCTGGGACACCCGACAGATGTTTTTC</t>
  </si>
  <si>
    <t>CACDATGGLSSWDTRQMFF</t>
  </si>
  <si>
    <t>TGTGCCTGTGACACAGTACTGGGGGGCAGCTCCTGGGACACCCGACAGATGTTTTTC</t>
  </si>
  <si>
    <t>CACDTVLGGSSWDTRQMFF</t>
  </si>
  <si>
    <t>TGTGCCTGTGACCCGATACTGGGGGACAGCTCCTGGGACACCCGACAGATGTTTTTC</t>
  </si>
  <si>
    <t>CACDPILGDSSWDTRQMFF</t>
  </si>
  <si>
    <t>TGTGCCTGTGACACCCTGGGGGCCTCCAGCTCCTGGGACACCCGACAGATGTTTTTC</t>
  </si>
  <si>
    <t>CACDTLGASSSWDTRQMFF</t>
  </si>
  <si>
    <t>TGTGCCTGTGACACTCTGGGGGATTTGGGGGAATCTAACACCGATAAACTCATCTTT</t>
  </si>
  <si>
    <t>CACDTLGDLGESNTDKLIF</t>
  </si>
  <si>
    <t>TGTGCCTGTGACACCGTTAGCCCACTTGGGGCCCCCCGGGGCGATAAACTCATCTTT</t>
  </si>
  <si>
    <t>CACDTVSPLGAPRGDKLIF</t>
  </si>
  <si>
    <t>TGTGCCTGTGACACCGCGGGGGGTTATAGCTCCTGGGACACCCGACAGATGTTTTTC</t>
  </si>
  <si>
    <t>CACDTAGGYSSWDTRQMFF</t>
  </si>
  <si>
    <t>TGTGCCTGTGACACTGCTGGGGGAATCTCCTCCTGGGACACCCGACAGATGTTTTTC</t>
  </si>
  <si>
    <t>CACDTAGGISSWDTRQMFF</t>
  </si>
  <si>
    <t>TGTGCCTGTGACACTCTACTGGGGGACCGCTCCTGGGACACCCGACAGATGTTTTTC</t>
  </si>
  <si>
    <t>CACDTLLGDRSWDTRQMFF</t>
  </si>
  <si>
    <t>TGTGCCTGTGACACCGCGGCTGGGGGGTACTCCTGGGACACCCGACAGATGTTTTTC</t>
  </si>
  <si>
    <t>CACDTAAGGYSWDTRQMFF</t>
  </si>
  <si>
    <t>TGTGCCTGTGACACCGTTCTGGGGGAAAGCTCCTGGGACACCCGACAGATGTTTTTC</t>
  </si>
  <si>
    <t>CACDTVLGESSWDTRQMFF</t>
  </si>
  <si>
    <t>TGTGCCTGTGACCCAACTGGGGGATCTAGCTCCTGGGACACCCGACAGATGTTTTTC</t>
  </si>
  <si>
    <t>CACDPTGGSSSWDTRQMFF</t>
  </si>
  <si>
    <t>TGTGCCTGTGACACCGCTGGGGGGCATAGCTCCTGGGACACCCGACAGATGTTTTTC</t>
  </si>
  <si>
    <t>CACDTAGGHSSWDTRQMFF</t>
  </si>
  <si>
    <t>TGTGCCTGTGACCCGACTGGGGGTCCTAGCTCCTGGGACACCCGACAGATGTTTTTC</t>
  </si>
  <si>
    <t>CACDPTGGPSSWDTRQMFF</t>
  </si>
  <si>
    <t>TGTGCCTGTGATCCTCTGGGGGGCCTAAGCTCCTGGGACACCCGACAGATGTTTTTC</t>
  </si>
  <si>
    <t>CACDPLGGLSSWDTRQMFF</t>
  </si>
  <si>
    <t>TGTGCCTGTGACACGGCGGGGGACCCCTCCTCCTGGGACACCCGACAGATGTTTTTC</t>
  </si>
  <si>
    <t>CACDTAGDPSSWDTRQMFF</t>
  </si>
  <si>
    <t>TGTGCCTGTGACACCGTGGGGGACCGAAGCTCCTGGGACACCCGACAGATGTTTTTC</t>
  </si>
  <si>
    <t>CACDTVGDRSSWDTRQMFF</t>
  </si>
  <si>
    <t>TGTGCCTTTAGCTTTGCGGGATACGCTTTAGAAGACGGGGACGGGAAACTCATCTTT</t>
  </si>
  <si>
    <t>CAFSFAGYALEDGDGKLIF</t>
  </si>
  <si>
    <t>TGTGCCTGTGACACCCTAGGCCTTGGGGACCCGAAGTACACCGATAAACTCATCTTT</t>
  </si>
  <si>
    <t>CACDTLGLGDPKYTDKLIF</t>
  </si>
  <si>
    <t>TGTGCCTGTGACAGGCTATCTTCCGCTGGGGGATACGAGACCGATAAACTCATCTTT</t>
  </si>
  <si>
    <t>CACDRLSSAGGYETDKLIF</t>
  </si>
  <si>
    <t>TGTGCCTGTGACACCGTTCGTACTGGGGGATACGCGTACACCGATAAACTCATCTTT</t>
  </si>
  <si>
    <t>CACDTVRTGGYAYTDKLIF</t>
  </si>
  <si>
    <t>TGTGCCTGTGACTCCCTAGACTGGGGGAACGACCGGCCCACCGATAAACTCATCTTT</t>
  </si>
  <si>
    <t>CACDSLDWGNDRPTDKLIF</t>
  </si>
  <si>
    <t>TGTGCCTGTGACCCGGTACTGGGGGATACGCAAGCCTACACCGATAAACTCATCTTT</t>
  </si>
  <si>
    <t>CACDPVLGDTQAYTDKLIF</t>
  </si>
  <si>
    <t>TGTGCCTGTGACCCAGTACTGGGGGATACGCACGTCTACACCGATAAACTCATCTTT</t>
  </si>
  <si>
    <t>CACDPVLGDTHVYTDKLIF</t>
  </si>
  <si>
    <t>TGTGCCTGTGACACTGTGGGAGCTGGGGGACGCCCGGGTCCCGATAAACTCATCTTT</t>
  </si>
  <si>
    <t>CACDTVGAGGRPGPDKLIF</t>
  </si>
  <si>
    <t>TGTGCCTGTGACACCCTTCGTACTGGGGGATACGCTTACACCGATAAACTCATCTTT</t>
  </si>
  <si>
    <t>CACDTLRTGGYAYTDKLIF</t>
  </si>
  <si>
    <t>TGTGCCTGTGACACCGTGGCCCTGGGGGATACATTGGACACCGATAAACTCATCTTT</t>
  </si>
  <si>
    <t>CACDTVALGDTLDTDKLIF</t>
  </si>
  <si>
    <t>TGTGCCTGTGACAAAGTACTGGGGGATAGCTCCTGGGACACCCGACAGATGTTTTTC</t>
  </si>
  <si>
    <t>CACDKVLGDSSWDTRQMFF</t>
  </si>
  <si>
    <t>TGTGCCTGTGACACCGCTGGGGGATCCAGCTCCTGGGACACCCGACAGATGTTTTTC</t>
  </si>
  <si>
    <t>CACDTAGGSSSWDTRQMFF</t>
  </si>
  <si>
    <t>TGTGCCTGTGACACCGTACTGGGGGATACGTCTTGGGACACCCGACAGATGTTTTTC</t>
  </si>
  <si>
    <t>CACDTVLGDTSWDTRQMFF</t>
  </si>
  <si>
    <t>TGTGCCTGTGACCCTACTGGGGGCCAAAGCTCCTGGGACACCCGACAGATGTTTTTC</t>
  </si>
  <si>
    <t>CACDPTGGQSSWDTRQMFF</t>
  </si>
  <si>
    <t>TGTGCCTGTGACCCACTGGGGGATAGAAGCTCCTGGGACACCCGACAGATGTTTTTC</t>
  </si>
  <si>
    <t>CACDPLGDRSSWDTRQMFF</t>
  </si>
  <si>
    <t>TGTGCCTGTGACACGCTACTGGGGGACACCACCTGGGACACCCGACAGATGTTTTTC</t>
  </si>
  <si>
    <t>CACDTLLGDTTWDTRQMFF</t>
  </si>
  <si>
    <t>TGTGCCTGTGACACCGTACTGGGGGATACGACTTGGGACACCCGACAGATGTTTTTC</t>
  </si>
  <si>
    <t>CACDTVLGDTTWDTRQMFF</t>
  </si>
  <si>
    <t>TGTGCCTGTGATCCACTTACCGGAATCGGGCAGAGGGACACCGATAAACTCATCTTT</t>
  </si>
  <si>
    <t>CACDPLTGIGQRDTDKLIF</t>
  </si>
  <si>
    <t>TGTGCTGTTGCAGGCCTTCCCCGAGTACTGGGGGTAGGCACCGATAAACTCATCTTT</t>
  </si>
  <si>
    <t>CAVAGLPRVLGVGTDKLIF</t>
  </si>
  <si>
    <t>TGTGCCTGTGACACCGCTGGGGGAAGCTCCTGGGACACCCGACAGATGTTTTTC</t>
  </si>
  <si>
    <t>CACDTAGGSSWDTRQMFF</t>
  </si>
  <si>
    <t>CACDTVGDTSYTDKLIF</t>
  </si>
  <si>
    <t>TGTGCCTGTGACACTGGGGGATACGGGTCCTGGGACACCCGACAGATGTTTTTC</t>
  </si>
  <si>
    <t>CACDTGGYGSWDTRQMFF</t>
  </si>
  <si>
    <t>TGTGCCTGTGACACGGCTGGGGCCAGCTCCTGGGACACCCGACAGATGTTTTTC</t>
  </si>
  <si>
    <t>CACDTAGASSWDTRQMFF</t>
  </si>
  <si>
    <t>CACDSLGASIKLIF</t>
  </si>
  <si>
    <t>TGTGCCTGTGACACCCTGGGGGAGAGCTCCTGGGACACCCGACAGATGTTTTTC</t>
  </si>
  <si>
    <t>CACDTLGESSWDTRQMFF</t>
  </si>
  <si>
    <t>CACDTLGDTNTDKLIF</t>
  </si>
  <si>
    <t>TGTGCCTGTGACATACTGGGGGAGAGCTCCTGGGACACCCGACAGATGTTTTTC</t>
  </si>
  <si>
    <t>CACDILGESSWDTRQMFF</t>
  </si>
  <si>
    <t>TGTGCCTGTGACACCGCTGGGGGATTGTCCTGGGACACCCGACAGATGTTTTTC</t>
  </si>
  <si>
    <t>CACDTAGGLSWDTRQMFF</t>
  </si>
  <si>
    <t>TGTGCCTGTGACACCCTCTTGGGCAGCTCCTGGGACACCCGACAGATGTTTTTC</t>
  </si>
  <si>
    <t>CACDTLLGSSWDTRQMFF</t>
  </si>
  <si>
    <t>TGTGCCTGTGACACCGCTGGGCTAAGCTCCTGGGACACCCGACAGATGTTTTTC</t>
  </si>
  <si>
    <t>CACDTAGLSSWDTRQMFF</t>
  </si>
  <si>
    <t>TGTGCCTGTGACACCGCTGGGGGCCGCTCCTGGGACACCCGACAGATGTTTTTC</t>
  </si>
  <si>
    <t>CACDTAGGRSWDTRQMFF</t>
  </si>
  <si>
    <t>TGTGCCTGTGACACCGTGGGGGAAAGCTCCTGGGACACCCGACAGATGTTTTTC</t>
  </si>
  <si>
    <t>CACDTVGESSWDTRQMFF</t>
  </si>
  <si>
    <t>TGTGCCTGTGACACCGCTGGGGTGAGCTCCTGGGACACCCGACAGATGTTTTTC</t>
  </si>
  <si>
    <t>CACDTAGVSSWDTRQMFF</t>
  </si>
  <si>
    <t>TGTGCCTGTGACACCGTACTGGGGGATACCTGGGACACCCGACAGATGTTTTTC</t>
  </si>
  <si>
    <t>CACDTVLGDTWDTRQMFF</t>
  </si>
  <si>
    <t>TGTGCCTGTGACACGCTACTGGGGGATACCGGGTACACCGATAAACTCATCTTT</t>
  </si>
  <si>
    <t>CACDTLLGDTGYTDKLIF</t>
  </si>
  <si>
    <t>TGTGCCTGTGACACTGTACTGGGGGATACCCGGCGGACCGATAAACTCATCTTT</t>
  </si>
  <si>
    <t>CACDTVLGDTRRTDKLIF</t>
  </si>
  <si>
    <t>TGTGCCTGTGACACCGTACTGGGGGATACGCGGAGCACCGATAAACTCATCTTT</t>
  </si>
  <si>
    <t>CACDTVLGDTRSTDKLIF</t>
  </si>
  <si>
    <t>TGTGCCTGTGACACCGTCCCGGGGGATACGTCTTACACCGATAAACTCATCTTT</t>
  </si>
  <si>
    <t>CACDTVPGDTSYTDKLIF</t>
  </si>
  <si>
    <t>TGTGCCTGTGACACCGTTGGGGGATCATCCTGGGACACCCGACAGATGTTTTTC</t>
  </si>
  <si>
    <t>CACDTVGGSSWDTRQMFF</t>
  </si>
  <si>
    <t>TGTGCCTGTGACACCGCTGGGGACAGCTCCTGGGACACCCGACAGATGTTTTTC</t>
  </si>
  <si>
    <t>CACDTAGDSSWDTRQMFF</t>
  </si>
  <si>
    <t>TGTGCCTGTGACACTGGGGGATACGACTCCTGGGACACCCGACAGATGTTTTTC</t>
  </si>
  <si>
    <t>CACDTGGYDSWDTRQMFF</t>
  </si>
  <si>
    <t>TGTGCCTGTGACACCGTTGGGGACAGCTCCTGGGACACCCGACAGATGTTTTTC</t>
  </si>
  <si>
    <t>CACDTVGDSSWDTRQMFF</t>
  </si>
  <si>
    <t>TGTGCCTGTGACACCGCTGGGGGATACTCCTGGGACACCCGACAGATGTTTTTC</t>
  </si>
  <si>
    <t>CACDTAGGYSWDTRQMFF</t>
  </si>
  <si>
    <t>TGTGCCTGTGACACTGGGGGATACGCCTCCTGGGACACCCGACAGATGTTTTTC</t>
  </si>
  <si>
    <t>CACDTGGYASWDTRQMFF</t>
  </si>
  <si>
    <t>TGTGCCTGTGACACCGGGGGCTTCAGCTCCTGGGACACCCGACAGATGTTTTTC</t>
  </si>
  <si>
    <t>CACDTGGFSSWDTRQMFF</t>
  </si>
  <si>
    <t>TGTGCCTGTGACATCCTTGGGGGACCGGGCTGGGACACCCGACAGATGTTTTTC</t>
  </si>
  <si>
    <t>CACDILGGPGWDTRQMFF</t>
  </si>
  <si>
    <t>TGTGCCTGTGACACCGTCACTGGGGGATACGCGTCCACCGATAAACTCATCTTT</t>
  </si>
  <si>
    <t>CACDTVTGGYASTDKLIF</t>
  </si>
  <si>
    <t>TGTGCCTGTGACACCGTGCTGGGGGATACTTCGTACACCGATAAACTCATCTTT</t>
  </si>
  <si>
    <t>CACDTVLGDTSYTDKLIF</t>
  </si>
  <si>
    <t>TGTGCCTGTGACCCTGTTACTGGGGGATCGGAATACACCGATAAACTCATCTTT</t>
  </si>
  <si>
    <t>CACDPVTGGSEYTDKLIF</t>
  </si>
  <si>
    <t>TGTGCCTGTGACCCCGTTCTGGGGGATACCGAGTACACCGATAAACTCATCTTT</t>
  </si>
  <si>
    <t>CACDPVLGDTEYTDKLIF</t>
  </si>
  <si>
    <t>TGTGCCTGTGACACCGTACCGGGGGGATACTTAGGCACCGATAAACTCATCTTT</t>
  </si>
  <si>
    <t>CACDTVPGGYLGTDKLIF</t>
  </si>
  <si>
    <t>TGTGCCTGTGACACCGTAGGGGGTACTGGGGGATACTCCGATAAACTCATCTTT</t>
  </si>
  <si>
    <t>CACDTVGGTGGYSDKLIF</t>
  </si>
  <si>
    <t>TGTGCCTGTGACACGGTGATGGGGGATACGCGGTACACCGATAAACTCATCTTT</t>
  </si>
  <si>
    <t>CACDTVMGDTRYTDKLIF</t>
  </si>
  <si>
    <t>TGTGCCTGTGACACCGTAGGACTGGGGGATACGCGCACCGATAAACTCATCTTT</t>
  </si>
  <si>
    <t>CACDTVGLGDTRTDKLIF</t>
  </si>
  <si>
    <t>TGTGCCTGTGACACCTTACTGGGGGATACGAGAGGGACCGATAAACTCATCTTT</t>
  </si>
  <si>
    <t>CACDTLLGDTRGTDKLIF</t>
  </si>
  <si>
    <t>TGTGCCTGTGACCCAGTACTGGGGGATACCGGGTACACCGATAAACTCATCTTT</t>
  </si>
  <si>
    <t>CACDPVLGDTGYTDKLIF</t>
  </si>
  <si>
    <t>TGTGCCTGTGACGCCGTAGGTGGGGGATACGCGGACACCGATAAACTCATCTTT</t>
  </si>
  <si>
    <t>CACDAVGGGYADTDKLIF</t>
  </si>
  <si>
    <t>TGTGCCTGTGACACGTTACTGGGGGATACGCCCTCAACCGATAAACTCATCTTT</t>
  </si>
  <si>
    <t>CACDTLLGDTPSTDKLIF</t>
  </si>
  <si>
    <t>TGTGCCTGTGACACCGCGGGGGAAAGCTCCTGGGACACCCGACAGATGTTTTTC</t>
  </si>
  <si>
    <t>CACDTAGESSWDTRQMFF</t>
  </si>
  <si>
    <t>TGTGCCTGTGACACCCTCCCTACTGGGGGAACATACACCGATAAACTCATCTTT</t>
  </si>
  <si>
    <t>CACDTLPTGGTYTDKLIF</t>
  </si>
  <si>
    <t>TGTGCCTGTGACACCGTAGGGGACATCTCCTGGGACACCCGACAGATGTTTTTC</t>
  </si>
  <si>
    <t>CACDTVGDISWDTRQMFF</t>
  </si>
  <si>
    <t>TGTGCCTGTGACACCGTTGGGTCTAGTTCCTGGGACACCCGACAGATGTTTTTC</t>
  </si>
  <si>
    <t>CACDTVGSSSWDTRQMFF</t>
  </si>
  <si>
    <t>TGTGCCTGTGACACGGGGGATACAAGGTCCTGGGACACCCGACAGATGTTTTTC</t>
  </si>
  <si>
    <t>CACDTGDTRSWDTRQMFF</t>
  </si>
  <si>
    <t>TGTGCCTGTGACACGGGGCCGGCAAGCTCCTGGGACACCCGACAGATGTTTTTC</t>
  </si>
  <si>
    <t>CACDTGPASSWDTRQMFF</t>
  </si>
  <si>
    <t>TGTGCCTGTGACACTCTGGGGGATACGAGCTGGGACACCCGACAGATGTTTTTC</t>
  </si>
  <si>
    <t>CACDTLGDTSWDTRQMFF</t>
  </si>
  <si>
    <t>TGTGCCTGTGACTCCACTGGGGAGAGCTCCTGGGACACCCGACAGATGTTTTTC</t>
  </si>
  <si>
    <t>CACDSTGESSWDTRQMFF</t>
  </si>
  <si>
    <t>TGTGCCTGTGACACGCTGGGGGTAAGCTCCTGGGACACCCGACAGATGTTTTTC</t>
  </si>
  <si>
    <t>CACDTLGVSSWDTRQMFF</t>
  </si>
  <si>
    <t>TGTGCCTGTGACACCGTACTGGGGAGCTCCTGGGACACCCGACAGATGTTTTTC</t>
  </si>
  <si>
    <t>CACDTVLGSSWDTRQMFF</t>
  </si>
  <si>
    <t>TGTGCCTGTGACAGTACTGGGGGATACTCCTGGGACACCCGACAGATGTTTTTC</t>
  </si>
  <si>
    <t>CACDSTGGYSWDTRQMFF</t>
  </si>
  <si>
    <t>TGTGCCTGTGACACCCTGGGGGACCGCTCCTGGGACACCCGACAGATGTTTTTC</t>
  </si>
  <si>
    <t>CACDTLGDRSWDTRQMFF</t>
  </si>
  <si>
    <t>TGTGCCTGTGACACCGTCGGGGCAAGCTCCTGGGACACCCGACAGATGTTTTTC</t>
  </si>
  <si>
    <t>CACDTVGASSWDTRQMFF</t>
  </si>
  <si>
    <t>TGTGCCTGTGACGCAGTAACTGGGGGATACGCTAGGACCGATAAACTCATCTTT</t>
  </si>
  <si>
    <t>CACDAVTGGYARTDKLIF</t>
  </si>
  <si>
    <t>TGTGCCTGTGACACTCTACTGGGGGATACGCGGTACACCGATAAACTCATCTTT</t>
  </si>
  <si>
    <t>CACDTLLGDTRYTDKLIF</t>
  </si>
  <si>
    <t>TGTGCCTGTGACACCCTTGGTGGGGGATACGCTGACACCGATAAACTCATCTTT</t>
  </si>
  <si>
    <t>CACDTLGGGYADTDKLIF</t>
  </si>
  <si>
    <t>TGTGCCTGTGACACCCTGGGGGATTCCTCCTGGGACACCCGACAGATGTTTTTC</t>
  </si>
  <si>
    <t>CACDTLGDSSWDTRQMFF</t>
  </si>
  <si>
    <t>TGTGCCTGTGACCCACTGGGGGATCTCCCTGACAACACCGATAAACTCATCTTT</t>
  </si>
  <si>
    <t>CACDPLGDLPDNTDKLIF</t>
  </si>
  <si>
    <t>TGTGCCTGTGACACGGTCACTGGGGGTCCCCCCTACACCGATAAACTCATCTTT</t>
  </si>
  <si>
    <t>CACDTVTGGPPYTDKLIF</t>
  </si>
  <si>
    <t>TGTGCCTGTGACACCGTGTTGGGGGATACGAAGTACACCGATAAACTCATCTTT</t>
  </si>
  <si>
    <t>CACDTVLGDTKYTDKLIF</t>
  </si>
  <si>
    <t>TGTGCCTGTGACCCCGTACTGGGGGATACTAAGTACACCGATAAACTCATCTTT</t>
  </si>
  <si>
    <t>CACDPVLGDTKYTDKLIF</t>
  </si>
  <si>
    <t>TGTGCTCTTGGGGAACTCTTTCCTACGTTACTGTACACCGATAAACTCATCTTT</t>
  </si>
  <si>
    <t>CALGELFPTLLYTDKLIF</t>
  </si>
  <si>
    <t>TGTGCCTGTGACACCCTTCTGGGGGATACGCCGTACACCGATAAACTCATCTTT</t>
  </si>
  <si>
    <t>CACDTLLGDTPYTDKLIF</t>
  </si>
  <si>
    <t>TGTGCCTGTGACACCGTAGGAGCTGGGCTGGGGAACACCGATAAACTCATCTTT</t>
  </si>
  <si>
    <t>CACDTVGAGLGNTDKLIF</t>
  </si>
  <si>
    <t>TGTGCCTGTGACCCAGTACTGGGGGACCCCGGTTACACCGATAAACTCATCTTT</t>
  </si>
  <si>
    <t>CACDPVLGDPGYTDKLIF</t>
  </si>
  <si>
    <t>TGTGCCTGTGACCCGGTACTGGGGGATACTGCGTACACCGATAAACTCATCTTT</t>
  </si>
  <si>
    <t>CACDPVLGDTAYTDKLIF</t>
  </si>
  <si>
    <t>TGTGCCTGTGACACCCTAGTACTGGGGGATACAAGAGCCGATAAACTCATCTTT</t>
  </si>
  <si>
    <t>CACDTLVLGDTRADKLIF</t>
  </si>
  <si>
    <t>TGTGCCTGTGACCCCCTTACTGGGGGATACGCGCACACCGATAAACTCATCTTT</t>
  </si>
  <si>
    <t>CACDPLTGGYAHTDKLIF</t>
  </si>
  <si>
    <t>TGTGCCTGTGACACCGCTGGGAGGAGCTCCTGGGACACCCGACAGATGTTTTTC</t>
  </si>
  <si>
    <t>CACDTAGRSSWDTRQMFF</t>
  </si>
  <si>
    <t>TGTGCCTGTGACACTGGGGGACACAGCTCCTGGGACACCCGACAGATGTTTTTC</t>
  </si>
  <si>
    <t>CACDTGGHSSWDTRQMFF</t>
  </si>
  <si>
    <t>TGTGCCTGTGACACCGCGGGGCCCAGCTCCTGGGACACCCGACAGATGTTTTTC</t>
  </si>
  <si>
    <t>CACDTAGPSSWDTRQMFF</t>
  </si>
  <si>
    <t>TGTGCCTGTGACACTGGGGGAGCCCGCTCCTGGGACACCCGACAGATGTTTTTC</t>
  </si>
  <si>
    <t>CACDTGGARSWDTRQMFF</t>
  </si>
  <si>
    <t>TGTGCCTGTGACACGGCTGGGGGCGACTCCTGGGACACCCGACAGATGTTTTTC</t>
  </si>
  <si>
    <t>CACDTAGGDSWDTRQMFF</t>
  </si>
  <si>
    <t>TGTGCCTGTGACACCGTGCTGGGGGAGACGAGGTACACCGATAAACTCATCTTT</t>
  </si>
  <si>
    <t>CACDTVLGETRYTDKLIF</t>
  </si>
  <si>
    <t>TGTGCCTGTGACACCTGGGGGTTAAACTCCTGGGACACCCGACAGATGTTTTTC</t>
  </si>
  <si>
    <t>CACDTWGLNSWDTRQMFF</t>
  </si>
  <si>
    <t>TGTGCCTGTGACACCGCTTGGAACTGGGGGTCCCGTTTCGATAAACTCATCTTT</t>
  </si>
  <si>
    <t>CACDTAWNWGSRFDKLIF</t>
  </si>
  <si>
    <t>TGTGCTCTTGGGGAATCCTACTGGGGGATATTTGGGACCGATAAACTCATCTTT</t>
  </si>
  <si>
    <t>CALGESYWGIFGTDKLIF</t>
  </si>
  <si>
    <t>TGTGCCTGTGACACCGCTGGGGGCTCCTGGGACACCCGACAGATGTTTTTC</t>
  </si>
  <si>
    <t>CACDTAGGSWDTRQMFF</t>
  </si>
  <si>
    <t>TGTGCCTGTGACACCGTACTGGGAAGCTGGGACACCCGACAGATGTTTTTC</t>
  </si>
  <si>
    <t>CACDTVLGSWDTRQMFF</t>
  </si>
  <si>
    <t>CACDTVGGSYTDKLIF</t>
  </si>
  <si>
    <t>TGTGCCTGTGACACCACTGGGGGCTCCTGGGACACCCGACAGATGTTTTTC</t>
  </si>
  <si>
    <t>CACDTTGGSWDTRQMFF</t>
  </si>
  <si>
    <t>TGTGCCTGTGACACCTTACTGGGGGATTCGTACACCGATAAACTCATCTTT</t>
  </si>
  <si>
    <t>CACDTLLGDSYTDKLIF</t>
  </si>
  <si>
    <t>TGTGCCTGTGACACCCTACTGGGGGATACGCGCACCGATAAACTCATCTTT</t>
  </si>
  <si>
    <t>CACDTLLGDTRTDKLIF</t>
  </si>
  <si>
    <t>CACDTLGDTDKLIF</t>
  </si>
  <si>
    <t>TGTGCCTGTGACACCCTACTGGGGGATACATACACCGATAAACTCATCTTT</t>
  </si>
  <si>
    <t>CACDTLLGDTYTDKLIF</t>
  </si>
  <si>
    <t>CACDTLGGPDKLIF</t>
  </si>
  <si>
    <t>TGTGCCTGTGACACCGCTGGGGGTACCTGGGACACCCGACAGATGTTTTTC</t>
  </si>
  <si>
    <t>CACDTAGGTWDTRQMFF</t>
  </si>
  <si>
    <t>TGTGCCTGTGACACCGTACTGGGGGCTCCGTACACCGATAAACTCATCTTT</t>
  </si>
  <si>
    <t>CACDTVLGAPYTDKLIF</t>
  </si>
  <si>
    <t>TGTGCCTGTGACACCGTCCTGGGGGAGAAGTACACCGATAAACTCATCTTT</t>
  </si>
  <si>
    <t>CACDTVLGEKYTDKLIF</t>
  </si>
  <si>
    <t>TGTGCCTGTGACACCCTTCTGGGGGATAGATACACCGATAAACTCATCTTT</t>
  </si>
  <si>
    <t>CACDTLLGDRYTDKLIF</t>
  </si>
  <si>
    <t>TGTGCCTGTGACACCGCGGGGTCTTCCTGGGACACCCGACAGATGTTTTTC</t>
  </si>
  <si>
    <t>CACDTAGSSWDTRQMFF</t>
  </si>
  <si>
    <t>TGTGCCTGTGACACCCTACTGGGGGATACGGGGACCGATAAACTCATCTTT</t>
  </si>
  <si>
    <t>CACDTLLGDTGTDKLIF</t>
  </si>
  <si>
    <t>TGTGCCTGTGACACCTTACTGGGGGACCAGTACACCGATAAACTCATCTTT</t>
  </si>
  <si>
    <t>CACDTLLGDQYTDKLIF</t>
  </si>
  <si>
    <t>TGTGCCTGTGACACCCTACTGGGGGATGGGTACACCGATAAACTCATCTTT</t>
  </si>
  <si>
    <t>CACDTLLGDGYTDKLIF</t>
  </si>
  <si>
    <t>TGTGCCTGTGACACCCTCACTGGGGGATCGTACACCGATAAACTCATCTTT</t>
  </si>
  <si>
    <t>CACDTLTGGSYTDKLIF</t>
  </si>
  <si>
    <t>TGTGCCTGTGACACTCTGGGGGATACCCCGTACACCGATAAACTCATCTTT</t>
  </si>
  <si>
    <t>CACDTLGDTPYTDKLIF</t>
  </si>
  <si>
    <t>TGTGCCTGTGACACCGTGGCTGGGGGCTCCTACACCGATAAACTCATCTTT</t>
  </si>
  <si>
    <t>CACDTVAGGSYTDKLIF</t>
  </si>
  <si>
    <t>TGTGCCTGTGACACCGTTGGGGATACGCGATACACCGATAAACTCATCTTT</t>
  </si>
  <si>
    <t>CACDTVGDTRYTDKLIF</t>
  </si>
  <si>
    <t>TGTGCCTGTGACACCGTAGGGGGGGATCCGTACACCGATAAACTCATCTTT</t>
  </si>
  <si>
    <t>CACDTVGGDPYTDKLIF</t>
  </si>
  <si>
    <t>TGTGCCTGTGACACCGTGGGTACTGGGGGATACACCGATAAACTCATCTTT</t>
  </si>
  <si>
    <t>CACDTVGTGGYTDKLIF</t>
  </si>
  <si>
    <t>TGTGCCTGTGACACGTTACTGGGGGACCCGTACACCGATAAACTCATCTTT</t>
  </si>
  <si>
    <t>CACDTLLGDPYTDKLIF</t>
  </si>
  <si>
    <t>TGTGCCTGTGACACCTTGGGGGATACTAGGGGCACCGATAAACTCATCTTT</t>
  </si>
  <si>
    <t>CACDTLGDTRGTDKLIF</t>
  </si>
  <si>
    <t>TGTGCCTGTGACACCTTGGGGGATACGGGGTACACCGATAAACTCATCTTT</t>
  </si>
  <si>
    <t>CACDTLGDTGYTDKLIF</t>
  </si>
  <si>
    <t>TGTGCCTGTGACACGCTACTGGGGGCCTCCTACACCGATAAACTCATCTTT</t>
  </si>
  <si>
    <t>CACDTLLGASYTDKLIF</t>
  </si>
  <si>
    <t>TGTGCCTGTGACACCCTGGTACTGGGGGATACAACTGATAAACTCATCTTT</t>
  </si>
  <si>
    <t>CACDTLVLGDTTDKLIF</t>
  </si>
  <si>
    <t>TGTGCCTGTGACCCAACTGGGGGCTCCTGGGACACCCGACAGATGTTTTTC</t>
  </si>
  <si>
    <t>CACDPTGGSWDTRQMFF</t>
  </si>
  <si>
    <t>TGTGCCTGTGACACCGTCGGCGGGGGACCGTACACCGATAAACTCATCTTT</t>
  </si>
  <si>
    <t>CACDTVGGGPYTDKLIF</t>
  </si>
  <si>
    <t>TGTGCCTGTGACACCGGAGAGTACTGGGGGAATGTCGGTAAACTCATCTTT</t>
  </si>
  <si>
    <t>CACDTGEYWGNVGKLIF</t>
  </si>
  <si>
    <t>TGTGCCTGTGACACTTTGGGTGGGGGATCGTACACCGATAAACTCATCTTT</t>
  </si>
  <si>
    <t>CACDTLGGGSYTDKLIF</t>
  </si>
  <si>
    <t>TGTGCCTGTGACACTTTACTGGGGGCCACGTACACCGATAAACTCATCTTT</t>
  </si>
  <si>
    <t>CACDTLLGATYTDKLIF</t>
  </si>
  <si>
    <t>TGTGCCTGTGACACCCTACTGGGGGATACTAACACCGATAAACTCATCTTT</t>
  </si>
  <si>
    <t>CACDTLLGDTNTDKLIF</t>
  </si>
  <si>
    <t>TGTGCCTGTGACACCGTATCTACTGGGGGATACACCGATAAACTCATCTTT</t>
  </si>
  <si>
    <t>CACDTVSTGGYTDKLIF</t>
  </si>
  <si>
    <t>TGTGCCTGTGACACCGTTGGGGGCCTTCAGTACACCGATAAACTCATCTTT</t>
  </si>
  <si>
    <t>CACDTVGGLQYTDKLIF</t>
  </si>
  <si>
    <t>TGTGCCTGTGACACCTTACTGGGGGCCCCGTACACCGATAAACTCATCTTT</t>
  </si>
  <si>
    <t>CACDTLLGAPYTDKLIF</t>
  </si>
  <si>
    <t>TGTGCCTGTGACACCCTTACTGGGGGACGGTACACCGATAAACTCATCTTT</t>
  </si>
  <si>
    <t>CACDTLTGGRYTDKLIF</t>
  </si>
  <si>
    <t>TGTGCCTGTGACACCGTTTCTGGGGGTCGGTACACCGATAAACTCATCTTT</t>
  </si>
  <si>
    <t>CACDTVSGGRYTDKLIF</t>
  </si>
  <si>
    <t>TGTGCCTGTGACACGCTGGGGGATACGGGGAGGACCGATAAACTCATCTTT</t>
  </si>
  <si>
    <t>CACDTLGDTGRTDKLIF</t>
  </si>
  <si>
    <t>TGTGCCTGTGACACCCTACTGGGGGATACGCACACCGATAAACTCATCTTT</t>
  </si>
  <si>
    <t>CACDTLLGDTHTDKLIF</t>
  </si>
  <si>
    <t>TGTGCCTGTGACACCGTGGGTGGGGGATACGCAGGGGATAAACTCATCTTT</t>
  </si>
  <si>
    <t>CACDTVGGGYAGDKLIF</t>
  </si>
  <si>
    <t>TGTGCCTGTGACACCCTGGGGGATACGCGGAGGACCGATAAACTCATCTTT</t>
  </si>
  <si>
    <t>CACDTLGDTRRTDKLIF</t>
  </si>
  <si>
    <t>TGTGCCTGTGACAGTACTGGGGGATCCTGGGACACCCGACAGATGTTTTTC</t>
  </si>
  <si>
    <t>CACDSTGGSWDTRQMFF</t>
  </si>
  <si>
    <t>TGTGCCTGTGACACCGCTGGGCCCTCCTGGGACACCCGACAGATGTTTTTC</t>
  </si>
  <si>
    <t>CACDTAGPSWDTRQMFF</t>
  </si>
  <si>
    <t>TGTGCCTGTGACACCGTAGGAGGTGGACCCCACACCGATAAACTCATCTTT</t>
  </si>
  <si>
    <t>CACDTVGGGPHTDKLIF</t>
  </si>
  <si>
    <t>TGTGCCTGTGACCCCGTTGGTGGGGGCCTGTACACCGATAAACTCATCTTT</t>
  </si>
  <si>
    <t>CACDPVGGGLYTDKLIF</t>
  </si>
  <si>
    <t>TGTGCCTGTGACACCGTGCTGGGGGATACAGACACCCGACAGATGTTTTTC</t>
  </si>
  <si>
    <t>CACDTVLGDTDTRQMFF</t>
  </si>
  <si>
    <t>TGTGCCTGTGACACCACTGGGAGCTCCTGGGACACCCGACAGATGTTTTTC</t>
  </si>
  <si>
    <t>CACDTTGSSWDTRQMFF</t>
  </si>
  <si>
    <t>TGTGCCTGTGACACCGCCGGGGGATACTGGGACACCCGACAGATGTTTTTC</t>
  </si>
  <si>
    <t>CACDTAGGYWDTRQMFF</t>
  </si>
  <si>
    <t>TGTGCCTGTGACACCGTCTTGGGGGATACCCGCACCGATAAACTCATCTTT</t>
  </si>
  <si>
    <t>CACDTVLGDTRTDKLIF</t>
  </si>
  <si>
    <t>TGTGCCTGTGACACCGTGGGGCTGGGGGATACGCGCGATAAACTCATCTTT</t>
  </si>
  <si>
    <t>CACDTVGLGDTRDKLIF</t>
  </si>
  <si>
    <t>TGTGCCTGTGACACCGTCGCCGGGGGGCCGTACACCGATAAACTCATCTTT</t>
  </si>
  <si>
    <t>CACDTVAGGPYTDKLIF</t>
  </si>
  <si>
    <t>TGTGCCTGTGACACCGTTGGGGATCGCCTTTTGACAGCACAACTCTTCTTT</t>
  </si>
  <si>
    <t>CACDTVGDRLLTAQLFF</t>
  </si>
  <si>
    <t>TGTGCCTGTGACACCCTCGTACTGGGGGATACCTCCGATAAACTCATCTTT</t>
  </si>
  <si>
    <t>CACDTLVLGDTSDKLIF</t>
  </si>
  <si>
    <t>TGTGCCTGTGACACCGTAGGGGGATACGCGTACACCGATAAACTCATCTTC</t>
  </si>
  <si>
    <t>CACDTVGGYAYTDKLIF</t>
  </si>
  <si>
    <t>TGTGCCTGTGACCCACTGGGGGATACGCCTTACACCGATAAACTCATCTTT</t>
  </si>
  <si>
    <t>CACDPLGDTPYTDKLIF</t>
  </si>
  <si>
    <t>TGTGCCTGTGACACCCTACTGGGGGATAGAGACACCGATAAACTCATCTTT</t>
  </si>
  <si>
    <t>CACDTLLGDRDTDKLIF</t>
  </si>
  <si>
    <t>TGTGCCTGTGACACCCTAGGGATCCCGACGTACACCGATAAACTCATCTTT</t>
  </si>
  <si>
    <t>CACDTLGIPTYTDKLIF</t>
  </si>
  <si>
    <t>TGTGCCTGTGACACCGTACTGGGGGATACGCTCACCGATAAACTCATCTTT</t>
  </si>
  <si>
    <t>CACDTVLGDTLTDKLIF</t>
  </si>
  <si>
    <t>TGTGCCTGTGACACCGTTGAGGGATCCCCGTACACCGATAAACTCATCTTT</t>
  </si>
  <si>
    <t>CACDTVEGSPYTDKLIF</t>
  </si>
  <si>
    <t>TGTGCCTGTGACACCCTGCAGGGGGGCGCATACACCGATAAACTCATCTTT</t>
  </si>
  <si>
    <t>CACDTLQGGAYTDKLIF</t>
  </si>
  <si>
    <t>TGTGCCTGTGACACCGTCTCTACTGGGGGATTCACCGATAAACTCATCTTT</t>
  </si>
  <si>
    <t>CACDTVSTGGFTDKLIF</t>
  </si>
  <si>
    <t>TGTGCCTGTGACACCGTTACTGGGGGATACGCGACCGATAAACTCATCTTT</t>
  </si>
  <si>
    <t>CACDTVTGGYATDKLIF</t>
  </si>
  <si>
    <t>TGTGCCTGTGACACCGTAGCTGGGGGAACGTACACCGATAAACTCATCTTT</t>
  </si>
  <si>
    <t>CACDTVAGGTYTDKLIF</t>
  </si>
  <si>
    <t>TGTGCCTGTGACACCCTTACTGGGGGACAGTACACCGATAAACTCATCTTT</t>
  </si>
  <si>
    <t>CACDTLTGGQYTDKLIF</t>
  </si>
  <si>
    <t>TGTGCCTGTGACACCGTCGGTATATCGCCGGACACCGATAAACTCATCTTT</t>
  </si>
  <si>
    <t>CACDTVGISPDTDKLIF</t>
  </si>
  <si>
    <t>TGTGCCTGTGACACCCTACTGGGGGACAAGTACACCGATAAACTCATCTTT</t>
  </si>
  <si>
    <t>CACDTLLGDKYTDKLIF</t>
  </si>
  <si>
    <t>TGTGCCTGTGACACGGTTCCTGGGGGCCCGTACACCGATAAACTCATCTTT</t>
  </si>
  <si>
    <t>CACDTVPGGPYTDKLIF</t>
  </si>
  <si>
    <t>TGTGCCTGTGACACCGTTCTGGGGGAGCGGTACACCGATAAACTCATCTTT</t>
  </si>
  <si>
    <t>CACDTVLGERYTDKLIF</t>
  </si>
  <si>
    <t>TGTGCCTGTGACACCGTACTGGGGATAGGGTACACCGATAAACTCATCTTT</t>
  </si>
  <si>
    <t>CACDTVLGIGYTDKLIF</t>
  </si>
  <si>
    <t>TGTGCCTGTGACACGCTGGGGGATACGGGTAACACCGATAAACTCATCTTT</t>
  </si>
  <si>
    <t>CACDTLGDTGNTDKLIF</t>
  </si>
  <si>
    <t>TGTGCCTGTGACACCGTCGGGGGGGGACGGTACACCGATAAACTCATCTTT</t>
  </si>
  <si>
    <t>CACDTVGGGRYTDKLIF</t>
  </si>
  <si>
    <t>TGTGCCTGTGACACCTTGCTGGGGGATACGCTGACCGATAAACTCATCTTT</t>
  </si>
  <si>
    <t>CACDTLLGDTLTDKLIF</t>
  </si>
  <si>
    <t>TGTGCCTGTGACACGGTCACTGGGGGATACGCTGACGATAAACTCATCTTT</t>
  </si>
  <si>
    <t>CACDTVTGGYADDKLIF</t>
  </si>
  <si>
    <t>TGTGCCTGTGACACCGCTGGGGGACTCCGGTACACCGATAAACTCATCTTT</t>
  </si>
  <si>
    <t>CACDTAGGLRYTDKLIF</t>
  </si>
  <si>
    <t>TGTGCCTGTGACACCGTGGGGGATACCCCGTACACCGATAAACTCATCTTT</t>
  </si>
  <si>
    <t>CACDTVGDTPYTDKLIF</t>
  </si>
  <si>
    <t>TGTGCCTGTGACAGCCTTGCTGGGGGCCTGTACACCGATAAACTCATCTTT</t>
  </si>
  <si>
    <t>CACDSLAGGLYTDKLIF</t>
  </si>
  <si>
    <t>TGTGCCTGTGACGCGGTACTGGGGGATACTCACACCGATAAACTCATCTTT</t>
  </si>
  <si>
    <t>CACDAVLGDTHTDKLIF</t>
  </si>
  <si>
    <t>TGTGCCTGTGACACCGTGGGAGGCCCCCCTTACACCGATAAACTCATCTTT</t>
  </si>
  <si>
    <t>CACDTVGGPPYTDKLIF</t>
  </si>
  <si>
    <t>TGTGCCTGTGACAGTATCACTGGGGGTTCGTACACCGATAAACTCATCTTT</t>
  </si>
  <si>
    <t>CACDSITGGSYTDKLIF</t>
  </si>
  <si>
    <t>TGTGCCTGTGACACCGTCGCTGGGGGATACGCCCGCGATAAACTCATCTTT</t>
  </si>
  <si>
    <t>CACDTVAGGYARDKLIF</t>
  </si>
  <si>
    <t>TGTGCCTGTGACACCGTCAGTGGGGGATACGCGGCCGATAAACTCATCTTT</t>
  </si>
  <si>
    <t>CACDTVSGGYAADKLIF</t>
  </si>
  <si>
    <t>TGTGCCTGTGACACCGTCGGTGGGGGACCGAACACCGATAAACTCATCTTT</t>
  </si>
  <si>
    <t>CACDTVGGGPNTDKLIF</t>
  </si>
  <si>
    <t>TGTGCCTGTGACACCTTACTGGGGACAACATACACCGATAAACTCATCTTT</t>
  </si>
  <si>
    <t>CACDTLLGTTYTDKLIF</t>
  </si>
  <si>
    <t>TGTGCCTGTGACACCGCTGGGGTAAAACCCGACACCGATAAACTCATCTTT</t>
  </si>
  <si>
    <t>CACDTAGVKPDTDKLIF</t>
  </si>
  <si>
    <t>TGTGCCTGTGACACCGCCTGGGGGGAAAAGTACACCGATAAACTCATCTTT</t>
  </si>
  <si>
    <t>CACDTAWGEKYTDKLIF</t>
  </si>
  <si>
    <t>TGTGCCTGTGACCCGGTACTGGGGGATACCGGCACCGATAAACTCATCTTT</t>
  </si>
  <si>
    <t>CACDPVLGDTGTDKLIF</t>
  </si>
  <si>
    <t>TGTGCCTGTGACACCGTTGGGGGACCACGTTACACCGATAAACTCATCTTT</t>
  </si>
  <si>
    <t>CACDTVGGPRYTDKLIF</t>
  </si>
  <si>
    <t>TGTGCCTGTGACACCCTGGGGGATCCCGAGTACACCGATAAACTCATCTTT</t>
  </si>
  <si>
    <t>CACDTLGDPEYTDKLIF</t>
  </si>
  <si>
    <t>TGTGCCTGTGACACCGTTGGGGGACAAAAGTACACCGATAAACTCATCTTT</t>
  </si>
  <si>
    <t>CACDTVGGQKYTDKLIF</t>
  </si>
  <si>
    <t>TGTGCCTGTGACCCTACTGGGGACCCTTGGGACACCCGACAGATGTTTTTC</t>
  </si>
  <si>
    <t>CACDPTGDPWDTRQMFF</t>
  </si>
  <si>
    <t>TGTGCCTGTGACACCTTACTGGGGGTCAAGTACACCGATAAACTCATCTTT</t>
  </si>
  <si>
    <t>CACDTLLGVKYTDKLIF</t>
  </si>
  <si>
    <t>TGTGCCTGTGACACCCTGGGGGATACCCGGGACACCCGACAGATGTTTTTC</t>
  </si>
  <si>
    <t>CACDTLGDTRDTRQMFF</t>
  </si>
  <si>
    <t>TGTGCCTGTGACACCCTGGGGGATACGGCGTACACCGATAAACTCATCTTT</t>
  </si>
  <si>
    <t>CACDTLGDTAYTDKLIF</t>
  </si>
  <si>
    <t>TGTGCCTGTGACACCCTGGGGGATACGTCGTACACCGATAAACTCATCTTT</t>
  </si>
  <si>
    <t>CACDTLGDTSYTDKLIF</t>
  </si>
  <si>
    <t>TGTGCCTGTGACACACTACTGGGCTCCTGGGACACCCGACAGATGTTTTTC</t>
  </si>
  <si>
    <t>CACDTLLGSWDTRQMFF</t>
  </si>
  <si>
    <t>TGTGCCTGTGACACCGTAGAAAGGGGGATACGGGGCGATAAACTCATCTTT</t>
  </si>
  <si>
    <t>CACDTVERGIRGDKLIF</t>
  </si>
  <si>
    <t>TGTGCCTGTGACACTTTGGCTGGGGGTCTAGACACCGATAAACTCATCTTT</t>
  </si>
  <si>
    <t>CACDTLAGGLDTDKLIF</t>
  </si>
  <si>
    <t>TGTGCCTGTGACACCGTAGGGGGGACCCCGTACACCGATAAACTCATCTTT</t>
  </si>
  <si>
    <t>CACDTVGGTPYTDKLIF</t>
  </si>
  <si>
    <t>TGTGCCTGTGACACCGTCGGCGGGGGTTACAACACCGATAAACTCATCTTT</t>
  </si>
  <si>
    <t>CACDTVGGGYNTDKLIF</t>
  </si>
  <si>
    <t>TGTGCCTGTGACTCATTGCGACGGTTGGATCACACCGATAAACTCATCTTT</t>
  </si>
  <si>
    <t>CACDSLRRLDHTDKLIF</t>
  </si>
  <si>
    <t>TGTGCCTGTGACACCCTGACAGGCTCCTGGGACACCCGACAGATGTTTTTC</t>
  </si>
  <si>
    <t>CACDTLTGSWDTRQMFF</t>
  </si>
  <si>
    <t>TGTGCCTGTGACACCCTTACTGGGGGAACCTACACCGATAAACTCATCTTT</t>
  </si>
  <si>
    <t>CACDTLTGGTYTDKLIF</t>
  </si>
  <si>
    <t>TGTGCCTGTGACACCCTGGGGGATGGGCCATACACCGATAAACTCATCTTT</t>
  </si>
  <si>
    <t>CACDTLGDGPYTDKLIF</t>
  </si>
  <si>
    <t>TGTGCCTGTGACGCTACTGGGGGGTCCTGGGACACCCGACAGATGTTTTTC</t>
  </si>
  <si>
    <t>CACDATGGSWDTRQMFF</t>
  </si>
  <si>
    <t>TGTGCCTGTGACACCGTGGGCGGATACGGGTACACCGATAAACTCATCTTT</t>
  </si>
  <si>
    <t>CACDTVGGYGYTDKLIF</t>
  </si>
  <si>
    <t>TGTGCCTGTGACACCGTAAATGGGGGATACGCCACCGATAAACTCATCTTT</t>
  </si>
  <si>
    <t>CACDTVNGGYATDKLIF</t>
  </si>
  <si>
    <t>TGTGCCTGTGACACCGTTACTGGGGGATACGACACCGATAAACTCATCTTT</t>
  </si>
  <si>
    <t>CACDTVTGGYDTDKLIF</t>
  </si>
  <si>
    <t>TGTGCCTGTGACACCGCTGGGGGGGCCTGGGACACCCGACAGATGTTTTTC</t>
  </si>
  <si>
    <t>CACDTAGGAWDTRQMFF</t>
  </si>
  <si>
    <t>TGTGCCTGTGACACGGTGGGGGATACTTCGTACACCGATAAACTCATCTTT</t>
  </si>
  <si>
    <t>TGTGCCTGTGACACCGTGGGGGATATCCCCTACACCGATAAACTCATCTTT</t>
  </si>
  <si>
    <t>CACDTVGDIPYTDKLIF</t>
  </si>
  <si>
    <t>TGTGCCTGTGACACTCTCCTAGCCGGGGGATACACCGATAAACTCATCTTT</t>
  </si>
  <si>
    <t>CACDTLLAGGYTDKLIF</t>
  </si>
  <si>
    <t>TGTGCCTGTGACACCGTGCTGGGGGATACCTACACCGATAAACTCATCTTT</t>
  </si>
  <si>
    <t>CACDTVLGDTYTDKLIF</t>
  </si>
  <si>
    <t>TGTGCCTGTGACACCGTTGGGGGATACCTGTACACCGATAAACTCATCTTT</t>
  </si>
  <si>
    <t>CACDTVGGYLYTDKLIF</t>
  </si>
  <si>
    <t>TGTGCCTGTGACACGGTTGGGGGTTTAGGGTACACCGATAAACTCATCTTT</t>
  </si>
  <si>
    <t>CACDTVGGLGYTDKLIF</t>
  </si>
  <si>
    <t>TGTGCCTGTGACACAGTCACTGGGGGAAATTACACCGATAAACTCATCTTT</t>
  </si>
  <si>
    <t>CACDTVTGGNYTDKLIF</t>
  </si>
  <si>
    <t>TGTGCCTGTGACACTTTACCCGGGGGACCGTACACCGATAAACTCATCTTT</t>
  </si>
  <si>
    <t>CACDTLPGGPYTDKLIF</t>
  </si>
  <si>
    <t>TGTGCCTGTGACACCGTCGGTGGGACCTGGGACACCCGACAGATGTTTTTC</t>
  </si>
  <si>
    <t>CACDTVGGTWDTRQMFF</t>
  </si>
  <si>
    <t>TGTGCCTGTGACCCCGTACTGGGGGATACGTACACCGATAAACTCATCTTT</t>
  </si>
  <si>
    <t>CACDPVLGDTYTDKLIF</t>
  </si>
  <si>
    <t>TGTGCCTGTGACACCGTAGGGGGATACGCGGACACCGATAAACTCATCTTT</t>
  </si>
  <si>
    <t>CACDTVGGYADTDKLIF</t>
  </si>
  <si>
    <t>TGTGCCTGTGACACCGTTGGGGGACCTTCTTACACCGATAAACTCATCTTT</t>
  </si>
  <si>
    <t>CACDTVGGPSYTDKLIF</t>
  </si>
  <si>
    <t>TGTGCCTGTGACACCGTTGGTGGGGGTTCCTACACCGATAAACTCATCTTT</t>
  </si>
  <si>
    <t>CACDTVGGGSYTDKLIF</t>
  </si>
  <si>
    <t>TGTGCCTGTGACACCGTTGGGGGATACGGGGGCACCGATAAACTCATCTTT</t>
  </si>
  <si>
    <t>CACDTVGGYGGTDKLIF</t>
  </si>
  <si>
    <t>TGTGCCTGTGACACCGTACTGGACTCCTGGGACACCCGACAGATGTTTTTC</t>
  </si>
  <si>
    <t>CACDTVLDSWDTRQMFF</t>
  </si>
  <si>
    <t>TGTGCCTGTGACACCGTGGGGGATAAAGCTTTGACAGCACAACTCTTCTTT</t>
  </si>
  <si>
    <t>CACDTVGDKALTAQLFF</t>
  </si>
  <si>
    <t>TGTGCCTGTGACACCGTTGGGGGCTCCTGGGACACCCGACAGATGTTTTTC</t>
  </si>
  <si>
    <t>CACDTVGGSWDTRQMFF</t>
  </si>
  <si>
    <t>TGTGCCTGTGACACCTTAGGGGATACGACGTACACCGATAAACTCATCTTT</t>
  </si>
  <si>
    <t>CACDTLGDTTYTDKLIF</t>
  </si>
  <si>
    <t>TGTGCCTGTGACACCGTTTCCCCTGGGGGATACACCGATAAACTCATCTTT</t>
  </si>
  <si>
    <t>CACDTVSPGGYTDKLIF</t>
  </si>
  <si>
    <t>TGTGCCTGTGACACCGTTTCTGGGGGAGCTTACACCGATAAACTCATCTTT</t>
  </si>
  <si>
    <t>CACDTVSGGAYTDKLIF</t>
  </si>
  <si>
    <t>TGTGCCTGTGACACCGTGGGGGTCCCCCAGTACACCGATAAACTCATCTTT</t>
  </si>
  <si>
    <t>CACDTVGVPQYTDKLIF</t>
  </si>
  <si>
    <t>TGTGCCTGTGACACCGTCGGACTGGGGGATACCACCGATAAACTCATCTTT</t>
  </si>
  <si>
    <t>CACDTVGLGDTTDKLIF</t>
  </si>
  <si>
    <t>TGTGCCTGTGACCACGTACTGGGGGATACGGAGACCGATAAACTCATCTTT</t>
  </si>
  <si>
    <t>CACDHVLGDTETDKLIF</t>
  </si>
  <si>
    <t>TGTGCCTGTGATTCAGTACTGGGGGATACGTACACCGATAAACTCATCTTT</t>
  </si>
  <si>
    <t>CACDSVLGDTYTDKLIF</t>
  </si>
  <si>
    <t>TGTGCCTGTGACACCTTGGGTACTGGGGGATACACCGATAAACTCATCTTT</t>
  </si>
  <si>
    <t>CACDTLGTGGYTDKLIF</t>
  </si>
  <si>
    <t>TGTGCCTGTGACACCGTCCCCACTGGGGGATACACCGATAAACTCATCTTT</t>
  </si>
  <si>
    <t>CACDTVPTGGYTDKLIF</t>
  </si>
  <si>
    <t>TGTGCCTGTGACACCGTTACTGGGGGAGGATACACCGATAAACTCATCTTT</t>
  </si>
  <si>
    <t>CACDTVTGGGYTDKLIF</t>
  </si>
  <si>
    <t>TGTGCCTGTGACGCCGTACTGGGGGATACGTACACCGATAAACTCATCTTT</t>
  </si>
  <si>
    <t>CACDAVLGDTYTDKLIF</t>
  </si>
  <si>
    <t>TGTGCCTGTGACTCCGTACTGGGGGATACCCACACCGATAAACTCATCTTT</t>
  </si>
  <si>
    <t>CACDSVLGDTHTDKLIF</t>
  </si>
  <si>
    <t>TGTGCCTGTGACACCGTTTCGGCCCTCCGGGGGTCCGATAAACTCATCTTT</t>
  </si>
  <si>
    <t>CACDTVSALRGSDKLIF</t>
  </si>
  <si>
    <t>TGTGCCTGTGACACCCTGGGGGATACGCTCGACACCGATAAACTCATCTTT</t>
  </si>
  <si>
    <t>CACDTLGDTLDTDKLIF</t>
  </si>
  <si>
    <t>TGTGCCTGTGACACCCTTACTGGGGGATACCGGACCGATAAACTCATCTTT</t>
  </si>
  <si>
    <t>CACDTLTGGYRTDKLIF</t>
  </si>
  <si>
    <t>TGTGCCTGTGACACGGTGACCGGGGGTCCGTACACCGATAAACTCATCTTT</t>
  </si>
  <si>
    <t>CACDTVTGGPYTDKLIF</t>
  </si>
  <si>
    <t>TGTGCCTGTGACACCGTAGGGGGATACGAGAGGACCGATAAACTCATCTTT</t>
  </si>
  <si>
    <t>CACDTVGGYERTDKLIF</t>
  </si>
  <si>
    <t>TGTGCCTGTGACACCATTACTGGGGGATCCTACACCGATAAACTCATCTTT</t>
  </si>
  <si>
    <t>CACDTITGGSYTDKLIF</t>
  </si>
  <si>
    <t>TGTGCCTGTGACACACTCTGGGGCCCAGGGGGCACCGATAAACTCATCTTT</t>
  </si>
  <si>
    <t>CACDTLWGPGGTDKLIF</t>
  </si>
  <si>
    <t>TGTGCCTGTGACACACTAACTGGGGGCCCATACACCGATAAACTCATCTTT</t>
  </si>
  <si>
    <t>CACDTLTGGPYTDKLIF</t>
  </si>
  <si>
    <t>TGTGCCTGTGACACCGTGGAAGCTGGGGGATATACCGATAAACTCATCTTT</t>
  </si>
  <si>
    <t>CACDTVEAGGYTDKLIF</t>
  </si>
  <si>
    <t>TGTGCCTGTGACGAAGTACTGGGGGATAGGAACACCGATAAACTCATCTTT</t>
  </si>
  <si>
    <t>CACDEVLGDRNTDKLIF</t>
  </si>
  <si>
    <t>TGTGCCTGTGACACCATACTGGGGGATAGCTACACCGATAAACTCATCTTT</t>
  </si>
  <si>
    <t>CACDTILGDSYTDKLIF</t>
  </si>
  <si>
    <t>TGTGCCTGTGACACCCTGTCCGGCCGTTTGTACACCGATAAACTCATCTTT</t>
  </si>
  <si>
    <t>CACDTLSGRLYTDKLIF</t>
  </si>
  <si>
    <t>TGTGCCTGTGACCTTTTGCTGGGGGATACGCGTCCCGATAAACTCATCTTT</t>
  </si>
  <si>
    <t>CACDLLLGDTRPDKLIF</t>
  </si>
  <si>
    <t>TGTGCCTGTGACACCGTAGGGGGAAGCTCGTACACCGATAAACTCATCTTT</t>
  </si>
  <si>
    <t>CACDTVGGSSYTDKLIF</t>
  </si>
  <si>
    <t>TGTGCCTGTGACACCGTGGGACTGGGGGATAACACCGATAAACTCATCTTT</t>
  </si>
  <si>
    <t>CACDTVGLGDNTDKLIF</t>
  </si>
  <si>
    <t>TGTGCCTGTGACACATTGGATGGGGGACCTTACACCGATAAACTCATCTTT</t>
  </si>
  <si>
    <t>CACDTLDGGPYTDKLIF</t>
  </si>
  <si>
    <t>TGTGCCTGTGACACCTTGCTGGGGGATACGATTACCGATAAACTCATCTTT</t>
  </si>
  <si>
    <t>CACDTLLGDTITDKLIF</t>
  </si>
  <si>
    <t>TGTGCCTGTGACACCGTTGGGGGAAACCAGTACACCGATAAACTCATCTTT</t>
  </si>
  <si>
    <t>CACDTVGGNQYTDKLIF</t>
  </si>
  <si>
    <t>TGTGCCTGTGACACCCTATCTACTGGGGGGTTCACCGATAAACTCATCTTT</t>
  </si>
  <si>
    <t>CACDTLSTGGFTDKLIF</t>
  </si>
  <si>
    <t>TGTGCCTGTGACACCGTACTGGGAACCTGGGACACCCGACAGATGTTTTTC</t>
  </si>
  <si>
    <t>CACDTVLGTWDTRQMFF</t>
  </si>
  <si>
    <t>TGTGCCTGTGACACCGTGGGGGATACCCGGGACACCCGACAGATGTTTTTC</t>
  </si>
  <si>
    <t>CACDTVGDTRDTRQMFF</t>
  </si>
  <si>
    <t>TGTGCCTGTGACACCGTTTCTGGGGGACCGTACACCGATAAACTCATCTTT</t>
  </si>
  <si>
    <t>CACDTVSGGPYTDKLIF</t>
  </si>
  <si>
    <t>TGTGCCTGTGACACCCTGCTGGGGGAGACGTACACCGATAAACTCATCTTT</t>
  </si>
  <si>
    <t>CACDTLLGETYTDKLIF</t>
  </si>
  <si>
    <t>TGTGCCTGTGACACCCCGGGGGGCTCCTGGGACACCCGACAGATGTTTTTC</t>
  </si>
  <si>
    <t>CACDTPGGSWDTRQMFF</t>
  </si>
  <si>
    <t>TGTGCTCTTGGGACGAAACTGGGGTTGGGGGGGACCGATAAACTCATCTTT</t>
  </si>
  <si>
    <t>CALGTKLGLGGTDKLIF</t>
  </si>
  <si>
    <t>TGTGCCCACCACGTCGGATACTGGGGGGTGAAAACCGATAAACTCATCTTT</t>
  </si>
  <si>
    <t>CAHHVGYWGVKTDKLIF</t>
  </si>
  <si>
    <t>TGTGCCTGTGACACCGTGGGGGGATCCTACACCGATAAACTCATCTTT</t>
  </si>
  <si>
    <t>TGTGCCTGTGACACGCTGGGGGATACGAACACCGATAAACTCATCTTT</t>
  </si>
  <si>
    <t>TGTGCCTGTGACACCTTGGGGGATACGCGCACCGATAAACTCATCTTT</t>
  </si>
  <si>
    <t>CACDTLGDTRTDKLIF</t>
  </si>
  <si>
    <t>TGTGCCTGTGACACGCTGGGGGATACGGACACCGATAAACTCATCTTT</t>
  </si>
  <si>
    <t>CACDTLGDTDTDKLIF</t>
  </si>
  <si>
    <t>CACDPMGDTDKLIF</t>
  </si>
  <si>
    <t>TGTGCCTGTGACACCCTGGGGGATACAGGCACCGATAAACTCATCTTT</t>
  </si>
  <si>
    <t>CACDTLGDTGTDKLIF</t>
  </si>
  <si>
    <t>CALGERYILRTDKLIF</t>
  </si>
  <si>
    <t>TGTGCCTGTGACACCCTGGGGGATACGTACACCGATAAACTCATCTTT</t>
  </si>
  <si>
    <t>CACDTLGDTYTDKLIF</t>
  </si>
  <si>
    <t>TGTGCCTGTGACACCCTCGTACTGGGGGACACCGATAAACTCATCTTT</t>
  </si>
  <si>
    <t>CACDTLVLGDTDKLIF</t>
  </si>
  <si>
    <t>TGTGCCTGTGACACACTGGGGGACTCGTACACCGATAAACTCATCTTT</t>
  </si>
  <si>
    <t>CACDTLGDSYTDKLIF</t>
  </si>
  <si>
    <t>TGTGCCTGTGACACACTGGGGGATACCTCCACCGATAAACTCATCTTT</t>
  </si>
  <si>
    <t>CACDTLGDTSTDKLIF</t>
  </si>
  <si>
    <t>CACDSLGVYTDKLIF</t>
  </si>
  <si>
    <t>TGTGCCTGTGACACGCTGGGGGACCCTTACACCGATAAACTCATCTTT</t>
  </si>
  <si>
    <t>CACDTLGDPYTDKLIF</t>
  </si>
  <si>
    <t>CACDTVGIGDKLIF</t>
  </si>
  <si>
    <t>TGTGCCTGTGACGCCCTACTGGGGGATACGACCGATAAACTCATCTTT</t>
  </si>
  <si>
    <t>CACDALLGDTTDKLIF</t>
  </si>
  <si>
    <t>TGTGCCTGTGACACCGTGGGGACCCCGTACACCGATAAACTCATCTTT</t>
  </si>
  <si>
    <t>CACDTVGTPYTDKLIF</t>
  </si>
  <si>
    <t>TGTGCCTGTGACACCCTGGGGGACCGGGACACCGATAAACTCATCTTT</t>
  </si>
  <si>
    <t>CACDTLGDRDTDKLIF</t>
  </si>
  <si>
    <t>TGTGCCTGTGACACCGTGGGGGGGCTGTACACCGATAAACTCATCTTT</t>
  </si>
  <si>
    <t>CACDTVGGLYTDKLIF</t>
  </si>
  <si>
    <t>TGTGCCTGTGACACTGTAGGGGGACCTTACACCGATAAACTCATCTTT</t>
  </si>
  <si>
    <t>CACDTVGGPYTDKLIF</t>
  </si>
  <si>
    <t>TGTGCCTGTGACACCTTGCTACTGGGGGATACCGATAAACTCATCTTT</t>
  </si>
  <si>
    <t>CACDTLLLGDTDKLIF</t>
  </si>
  <si>
    <t>TGTGCCTGTGACACGCTGGGGGATCGGTACACCGATAAACTCATCTTT</t>
  </si>
  <si>
    <t>CACDTLGDRYTDKLIF</t>
  </si>
  <si>
    <t>TGTGCCTGTGACACCGTGGGGGATACGCGTACCGATAAACTCATCTTT</t>
  </si>
  <si>
    <t>CACDTVGDTRTDKLIF</t>
  </si>
  <si>
    <t>TGTGCCTGTGACACCCTTGGGGGACCCTACACCGATAAACTCATCTTT</t>
  </si>
  <si>
    <t>CACDTLGGPYTDKLIF</t>
  </si>
  <si>
    <t>TGTGCCTGTGACACCGTGGGGGCCCCATACACCGATAAACTCATCTTT</t>
  </si>
  <si>
    <t>CACDTVGAPYTDKLIF</t>
  </si>
  <si>
    <t>TGTGCCTGTGACACCGTGGGGGGAACTTACACCGATAAACTCATCTTT</t>
  </si>
  <si>
    <t>CACDTVGGTYTDKLIF</t>
  </si>
  <si>
    <t>TGTGCCTGTGACCCACTGGGGGATACGGGCACCGATAAACTCATCTTT</t>
  </si>
  <si>
    <t>CACDPLGDTGTDKLIF</t>
  </si>
  <si>
    <t>CACDRLGDTGTDKLIF</t>
  </si>
  <si>
    <t>TGTGCCTGTGACACCGTACTACTGGGGGATACCGATAAACTCATCTTT</t>
  </si>
  <si>
    <t>CACDTVLLGDTDKLIF</t>
  </si>
  <si>
    <t>TGTGCCTGTGACACCCTGGGGGATACGCGTGGCGATAAACTCATCTTT</t>
  </si>
  <si>
    <t>CACDTLGDTRGDKLIF</t>
  </si>
  <si>
    <t>TGTGCCTGTGACACCGTGGGGGATACGGGCACCGATAAACTCATCTTT</t>
  </si>
  <si>
    <t>CACDTVGDTGTDKLIF</t>
  </si>
  <si>
    <t>TGTGCCTGTGACACCGTAGGGCTGGGGGATACCGATAAACTCATCTTT</t>
  </si>
  <si>
    <t>CACDTVGLGDTDKLIF</t>
  </si>
  <si>
    <t>TGTGCCTGTGACACCGTTGGGGGTCGATACACCGATAAACTCATCTTT</t>
  </si>
  <si>
    <t>CACDTVGGRYTDKLIF</t>
  </si>
  <si>
    <t>TGTGCCTGTGACACCGTTGGGGGATCACACACCGATAAACTCATCTTT</t>
  </si>
  <si>
    <t>CACDTVGGSHTDKLIF</t>
  </si>
  <si>
    <t>TGTGCCTGTGACACACTGGGGGATAAGGACACCGATAAACTCATCTTT</t>
  </si>
  <si>
    <t>CACDTLGDKDTDKLIF</t>
  </si>
  <si>
    <t>TGTGCCTGTGACACCGTCGTACTGGGGGACACCGATAAACTCATCTTT</t>
  </si>
  <si>
    <t>CACDTVVLGDTDKLIF</t>
  </si>
  <si>
    <t>CACDTLSLNTDKLIF</t>
  </si>
  <si>
    <t>TGTGCCTGTGACACCGTTGGGGACACGTACACCGATAAACTCATCTTT</t>
  </si>
  <si>
    <t>CACDTVGDTYTDKLIF</t>
  </si>
  <si>
    <t>TGTGCCTGTGACCCACTGGGGGGACCTTACACCGATAAACTCATCTTT</t>
  </si>
  <si>
    <t>CACDPLGGPYTDKLIF</t>
  </si>
  <si>
    <t>TGTGCCTGTGACACACTGGGGGATAAGTACACCGATAAACTCATCTTT</t>
  </si>
  <si>
    <t>CACDTLGDKYTDKLIF</t>
  </si>
  <si>
    <t>TGTGCCTGTGACACCCTACTGGGGGCGGACACCGATAAACTCATCTTT</t>
  </si>
  <si>
    <t>CACDTLLGADTDKLIF</t>
  </si>
  <si>
    <t>TGTGCCTGTGACACCCTGCTGGGGGATACGACCGATAAACTCATCTTT</t>
  </si>
  <si>
    <t>CACDTLLGDTTDKLIF</t>
  </si>
  <si>
    <t>TGTGCCTGTGACACCGTCGGGGGAGGGTACACCGATAAACTCATCTTT</t>
  </si>
  <si>
    <t>CACDTVGGGYTDKLIF</t>
  </si>
  <si>
    <t>TGTGCCTGTGACCGTCTGGGGGATACAAGCACCGATAAACTCATCTTT</t>
  </si>
  <si>
    <t>CACDRLGDTSTDKLIF</t>
  </si>
  <si>
    <t>TGTGCCTGTGACAGACTGGGGGACCCCTACACCGATAAACTCATCTTT</t>
  </si>
  <si>
    <t>CACDRLGDPYTDKLIF</t>
  </si>
  <si>
    <t>CACDKLGDTDKLIF</t>
  </si>
  <si>
    <t>TGTGCCTGTGACACCCTTACTGGGGGTTACACCGATAAACTCATCTTT</t>
  </si>
  <si>
    <t>CACDTLTGGYTDKLIF</t>
  </si>
  <si>
    <t>TGTGCCTGTGACACCCTACTGGGGGATGACACCGATAAACTCATCTTT</t>
  </si>
  <si>
    <t>CACDTLLGDDTDKLIF</t>
  </si>
  <si>
    <t>TGTGCCTGTGACAGACTGGGGGACACGTACACCGATAAACTCATCTTT</t>
  </si>
  <si>
    <t>CACDRLGDTYTDKLIF</t>
  </si>
  <si>
    <t>TGTGCCTGTGACGTCCTGGGGGACCCGTACACCGATAAACTCATCTTT</t>
  </si>
  <si>
    <t>CACDVLGDPYTDKLIF</t>
  </si>
  <si>
    <t>TGTGCCTGTGACACCGTGGGGGATAGGTACACCGATAAACTCATCTTT</t>
  </si>
  <si>
    <t>CACDTVGDRYTDKLIF</t>
  </si>
  <si>
    <t>TGTGCCTGTGACCCTTTACTGGGGGACTACACCGATAAACTCATCTTT</t>
  </si>
  <si>
    <t>CACDPLLGDYTDKLIF</t>
  </si>
  <si>
    <t>TGTGCCTGTGACACCGTTGGGGACACTCACACCGATAAACTCATCTTT</t>
  </si>
  <si>
    <t>CACDTVGDTHTDKLIF</t>
  </si>
  <si>
    <t>TGTGCCTGTGACACCGTGGGGTCCTTGTACACCGATAAACTCATCTTT</t>
  </si>
  <si>
    <t>CACDTVGSLYTDKLIF</t>
  </si>
  <si>
    <t>TGTGCCTGTGACCCACTGGGGGACCCGTACACCGATAAACTCATCTTT</t>
  </si>
  <si>
    <t>CACDPLGDPYTDKLIF</t>
  </si>
  <si>
    <t>TGTGCCTGTGACACCGTGGGGGATACTGACACCGATAAACTCATCTTT</t>
  </si>
  <si>
    <t>CACDTVGDTDTDKLIF</t>
  </si>
  <si>
    <t>CACDTVGGNDKLIF</t>
  </si>
  <si>
    <t>TGTGCCTGTGACCCACTGGGGGATACCTACACCGATAAACTCATCTTT</t>
  </si>
  <si>
    <t>CACDPLGDTYTDKLIF</t>
  </si>
  <si>
    <t>CACDTVGDTGDKLIF</t>
  </si>
  <si>
    <t>TGTGCCTGTGACTCGCTTGGGGACCCGTACACCGATAAACTCATCTTT</t>
  </si>
  <si>
    <t>CACDSLGDPYTDKLIF</t>
  </si>
  <si>
    <t>TGTGCCTGTGACCCACTGGGGGATACGGACACCGATAAACTCATCTTT</t>
  </si>
  <si>
    <t>CACDPLGDTDTDKLIF</t>
  </si>
  <si>
    <t>TGTGCCTGTGACTCTCTACTGGGGGTCTACACCGATAAACTCATCTTT</t>
  </si>
  <si>
    <t>CACDSLLGVYTDKLIF</t>
  </si>
  <si>
    <t>TGTGCCTGTGACACCGTGGGGGTCCCTTACACCGATAAACTCATCTTT</t>
  </si>
  <si>
    <t>CACDTVGVPYTDKLIF</t>
  </si>
  <si>
    <t>TGTGCCTGTGACACCGTGAGCTCCTGGGACACCCGACAGATGTTTTTC</t>
  </si>
  <si>
    <t>CACDTVSSWDTRQMFF</t>
  </si>
  <si>
    <t>TGTGCCTGTGACACACCTAGCTCCTGGGACACCCGACAGATGTTTTTC</t>
  </si>
  <si>
    <t>CACDTPSSWDTRQMFF</t>
  </si>
  <si>
    <t>TGTGCCTGTGACCGACTGGGGGATACCGGCACCGATAAACTCATCTTT</t>
  </si>
  <si>
    <t>CACDTLGGITDKLIF</t>
  </si>
  <si>
    <t>TGTGCCTGTGACCTACTGGGGGATACCGGGACCGATAAACTCATCTTT</t>
  </si>
  <si>
    <t>CACDLLGDTGTDKLIF</t>
  </si>
  <si>
    <t>TGTGCCTGTGACACCCTTGGGGGCCTGTACACCGATAAACTCATCTTT</t>
  </si>
  <si>
    <t>CACDTLGGLYTDKLIF</t>
  </si>
  <si>
    <t>TGTGCCTGTGACACGCTGGGGGATCAGTACACCGATAAACTCATCTTT</t>
  </si>
  <si>
    <t>CACDTLGDQYTDKLIF</t>
  </si>
  <si>
    <t>TGTGCCTGTGACACCTTACTGGGGGATAACACCGATAAACTCATCTTT</t>
  </si>
  <si>
    <t>CACDTLLGDNTDKLIF</t>
  </si>
  <si>
    <t>TGTGCCTGTGACACCGTGGGGGATACTTTGACAGCACAACTCTTCTTT</t>
  </si>
  <si>
    <t>CACDTVGDTLTAQLFF</t>
  </si>
  <si>
    <t>CACDPLGVPTDKLIF</t>
  </si>
  <si>
    <t>TGTGCCTGTGACACGGTGGGGGAGAAGTACACCGATAAACTCATCTTT</t>
  </si>
  <si>
    <t>CACDTVGEKYTDKLIF</t>
  </si>
  <si>
    <t>TGTGCCTGTGACGCCCTACTGGGGGACCACACCGATAAACTCATCTTT</t>
  </si>
  <si>
    <t>CACDALLGDHTDKLIF</t>
  </si>
  <si>
    <t>TGTGCCTGTGACACCCTGGGGGCCCCGTACACCGATAAACTCATCTTT</t>
  </si>
  <si>
    <t>CACDTLGAPYTDKLIF</t>
  </si>
  <si>
    <t>TGTGCCTGTGACTCCTTGCTGGGGGATTACACCGATAAACTCATCTTT</t>
  </si>
  <si>
    <t>CACDSLLGDYTDKLIF</t>
  </si>
  <si>
    <t>TGTGCCTGTGACAGCTTACTGGGGGATGACACCGATAAACTCATCTTT</t>
  </si>
  <si>
    <t>CACDSLLGDDTDKLIF</t>
  </si>
  <si>
    <t>TGTGCCTGTGACACCGTAGGGGGGATACGGGCCGATAAACTCATCTTT</t>
  </si>
  <si>
    <t>CACDTVGGIRADKLIF</t>
  </si>
  <si>
    <t>CACDTVGGGPTDKLIF</t>
  </si>
  <si>
    <t>TGTGCCTGTGACACCCTGGGGGATAAGAACACCGATAAACTCATCTTT</t>
  </si>
  <si>
    <t>CACDTLGDKNTDKLIF</t>
  </si>
  <si>
    <t>TGTGCCTGTGACACGCTGGGGGATACTGAGACCGATAAACTCATCTTT</t>
  </si>
  <si>
    <t>CACDTLGDTETDKLIF</t>
  </si>
  <si>
    <t>CACDILGETDKLIF</t>
  </si>
  <si>
    <t>TGTGCCTGTGACGTACTGGGGGATACTAACACCGATAAACTCATCTTT</t>
  </si>
  <si>
    <t>CACDVLGDTNTDKLIF</t>
  </si>
  <si>
    <t>CACDVLGVTDKLIF</t>
  </si>
  <si>
    <t>TGTGCCTGTGACACACTGGGGGATACAGTAACCGATAAACTCATCTTT</t>
  </si>
  <si>
    <t>CACDTLGDTVTDKLIF</t>
  </si>
  <si>
    <t>TGTGCCTGTGACGTACTGGGGGATACTTCCACCGATAAACTCATCTTT</t>
  </si>
  <si>
    <t>CACDVLGDTSTDKLIF</t>
  </si>
  <si>
    <t>CACDTLGDTSDKLIF</t>
  </si>
  <si>
    <t>TGTGCCTGTGACACCGTTGGGGGAGTGTACACCGATAAACTCATCTTT</t>
  </si>
  <si>
    <t>CACDTVGGVYTDKLIF</t>
  </si>
  <si>
    <t>TGTGCCTGTGACACCGTTGGGGGATACGGCACCGATAAACTCATCTTT</t>
  </si>
  <si>
    <t>CACDTVGGYGTDKLIF</t>
  </si>
  <si>
    <t>CACDPLGVNTDKLIF</t>
  </si>
  <si>
    <t>TGTGCCTGTGACACCGTCGGGACCTCCTACACCGATAAACTCATCTTT</t>
  </si>
  <si>
    <t>CACDTVGTSYTDKLIF</t>
  </si>
  <si>
    <t>TGTGCCTGTGACCTACTGGGGGATACGTACACCGATAAACTCATCTTT</t>
  </si>
  <si>
    <t>CACDLLGDTYTDKLIF</t>
  </si>
  <si>
    <t>TGTGCCTGTGACGCCCTACTGGGGGATTACACCGATAAACTCATCTTT</t>
  </si>
  <si>
    <t>CACDALLGDYTDKLIF</t>
  </si>
  <si>
    <t>TGTGCCTGTGACACCCTAGGGGACTTGTACACCGATAAACTCATCTTT</t>
  </si>
  <si>
    <t>CACDTLGDLYTDKLIF</t>
  </si>
  <si>
    <t>TGTGCCTGTGACACCGTTGGGGGTTCCTCCACCGATAAACTCATCTTT</t>
  </si>
  <si>
    <t>CACDTVGGSSTDKLIF</t>
  </si>
  <si>
    <t>TGTGCCTGTGACCTGACTGGGGGCTCGTACACCGATAAACTCATCTTT</t>
  </si>
  <si>
    <t>CACDLTGGSYTDKLIF</t>
  </si>
  <si>
    <t>TGTGCCTGTGACCCGTTACTGGGGGATACGCGCGATAAACTCATCTTT</t>
  </si>
  <si>
    <t>CACDPLLGDTRDKLIF</t>
  </si>
  <si>
    <t>TGTGCCTGTGACCCCTTAACTGGGGGGTACACCGATAAACTCATCTTT</t>
  </si>
  <si>
    <t>CACDPLTGGYTDKLIF</t>
  </si>
  <si>
    <t>TGTGCCTGTGACTCCTTACTGGGGGATACGGCCGATAAACTCATCTTT</t>
  </si>
  <si>
    <t>CACDSLLGDTADKLIF</t>
  </si>
  <si>
    <t>TGTGCCTGTGACACGGTCGGCCTGGGGGACCCCGATAAACTCATCTTT</t>
  </si>
  <si>
    <t>CACDTVGLGDPDKLIF</t>
  </si>
  <si>
    <t>TGTGCCTGTGACACCGTTGGGGACCCTTACACCGATAAACTCATCTTT</t>
  </si>
  <si>
    <t>CACDTVGDPYTDKLIF</t>
  </si>
  <si>
    <t>TGTGCCTGTGACACCCTGGGGGATACGCGCCCCGATAAACTCATCTTT</t>
  </si>
  <si>
    <t>CACDTLGDTRPDKLIF</t>
  </si>
  <si>
    <t>TGTGCCTGTGACTTACTGGGGGCCCCGTACACCGATAAACTCATCTTT</t>
  </si>
  <si>
    <t>CACDLLGAPYTDKLIF</t>
  </si>
  <si>
    <t>TGTGCCTGTGACACGGTCGGCGGGTTGGACACCGATAAACTCATCTTT</t>
  </si>
  <si>
    <t>CACDTVGGLDTDKLIF</t>
  </si>
  <si>
    <t>TGTGCCTGTGACACGGTCGGGGGATCCGGCACCGATAAACTCATCTTT</t>
  </si>
  <si>
    <t>CACDTVGGSGTDKLIF</t>
  </si>
  <si>
    <t>TGTGCCTGTGACACCCTGGGGGATGTGAACACCGATAAACTCATCTTT</t>
  </si>
  <si>
    <t>CACDTLGDVNTDKLIF</t>
  </si>
  <si>
    <t>TGTGCCTGTGACAGCCTGGGGGATACGGGGACCGATAAACTCATCTTT</t>
  </si>
  <si>
    <t>CACDSLGDTGTDKLIF</t>
  </si>
  <si>
    <t>TGTGCCTGTGACCCGCTGGGGGATACGCGGACCGATAAACTCATCTTT</t>
  </si>
  <si>
    <t>CACDPLGDTRTDKLIF</t>
  </si>
  <si>
    <t>TGTGCCTGTGACACCGTAGGGGCCTTGTACACCGATAAACTCATCTTT</t>
  </si>
  <si>
    <t>CACDTVGALYTDKLIF</t>
  </si>
  <si>
    <t>TGTGCCTGTGACACCGTCGGGGATTCGTACACCGATAAACTCATCTTT</t>
  </si>
  <si>
    <t>CACDTVGDSYTDKLIF</t>
  </si>
  <si>
    <t>TGTGCCTGTGACGTACTGGGGGATACAGGGACCGATAAACTCATCTTT</t>
  </si>
  <si>
    <t>CACDVLGDTGTDKLIF</t>
  </si>
  <si>
    <t>TGTGCCTGTGACGTACTGGGGGATACGCGGACCGATAAACTCATCTTT</t>
  </si>
  <si>
    <t>CACDVLGDTRTDKLIF</t>
  </si>
  <si>
    <t>TGTGCCTGTGACCTACTGGGGGACCCGTACACCGATAAACTCATCTTT</t>
  </si>
  <si>
    <t>CACDLLGDPYTDKLIF</t>
  </si>
  <si>
    <t>TGTGCCTGTGACACCGTCGGTGGTGGATCCACCGATAAACTCATCTTT</t>
  </si>
  <si>
    <t>CACDTVGGGSTDKLIF</t>
  </si>
  <si>
    <t>TGTGCCTGTGACCTGCTGGGGGATACGCGGACCGATAAACTCATCTTT</t>
  </si>
  <si>
    <t>CACDLLGDTRTDKLIF</t>
  </si>
  <si>
    <t>TGTGCCTGTGACTTACTGGGGGATACTAACACCGATAAACTCATCTTT</t>
  </si>
  <si>
    <t>CACDLLGDTNTDKLIF</t>
  </si>
  <si>
    <t>TGTGCCTGTGACACCCTGGGGGATGCTTACACCGATAAACTCATCTTT</t>
  </si>
  <si>
    <t>CACDTLGDAYTDKLIF</t>
  </si>
  <si>
    <t>TGTGCCTGTGACACGTTACTGGGGGAGGACACCGATAAACTCATCTTT</t>
  </si>
  <si>
    <t>CACDTLLGEDTDKLIF</t>
  </si>
  <si>
    <t>TGTGCCTGTGACACCGTCGGGGGATCAAACACCGATAAACTCATCTTT</t>
  </si>
  <si>
    <t>CACDTVGGSNTDKLIF</t>
  </si>
  <si>
    <t>TGTGCCTGTGACACCTTGAGCTCCTGGGACACCCGACAGATGTTTTTC</t>
  </si>
  <si>
    <t>CACDTLSSWDTRQMFF</t>
  </si>
  <si>
    <t>TGTGCCTGTGACCCACTCGTACTGGGGGATACCGATAAACTCATCTTT</t>
  </si>
  <si>
    <t>CACDPLVLGDTDKLIF</t>
  </si>
  <si>
    <t>TGTGCCTGTGACCCCTTGGGGGATCGCCACACCGATAAACTCATCTTT</t>
  </si>
  <si>
    <t>CACDPLGDRHTDKLIF</t>
  </si>
  <si>
    <t>TGTGCCTGTGACCCACTGGGGGACCGTGGCACCGATAAACTCATCTTT</t>
  </si>
  <si>
    <t>CACDPLGDRGTDKLIF</t>
  </si>
  <si>
    <t>TGTGCCTGTGACACCGTTTGGGGGATACGGACCGATAAACTCATCTTT</t>
  </si>
  <si>
    <t>CACDTVWGIRTDKLIF</t>
  </si>
  <si>
    <t>TGTGCCTGTGACGTACTGGGGGATTCGTACACCGATAAACTCATCTTT</t>
  </si>
  <si>
    <t>CACDVLGDSYTDKLIF</t>
  </si>
  <si>
    <t>TGTGCCTGTGACAAACTGGGGGATACGTACACCGATAAACTCATCTTT</t>
  </si>
  <si>
    <t>CACDKLGDTYTDKLIF</t>
  </si>
  <si>
    <t>TGTGCCTGTGACACCGTTGGAGCCCAGTACACCGATAAACTCATCTTT</t>
  </si>
  <si>
    <t>CACDTVGAQYTDKLIF</t>
  </si>
  <si>
    <t>TGTGCCTGTGACACCCTACTGGGGGAAAACACCGATAAACTCATCTTT</t>
  </si>
  <si>
    <t>CACDTLLGENTDKLIF</t>
  </si>
  <si>
    <t>TGTGCCTGTGACACCGTCGGGGGAAGGGGTACCGATAAACTCATCTTT</t>
  </si>
  <si>
    <t>CACDTVGGRGTDKLIF</t>
  </si>
  <si>
    <t>TGTGCCTGTGACACCGTTTCGGGGGGATACCCCGATAAACTCATCTTT</t>
  </si>
  <si>
    <t>CACDTVSGGYPDKLIF</t>
  </si>
  <si>
    <t>TGTGCCTGTGACCCACTGGGGGGACAGTACACCGATAAACTCATCTTT</t>
  </si>
  <si>
    <t>CACDPLGGQYTDKLIF</t>
  </si>
  <si>
    <t>TGTGCCTGTGACACCGTAGGGACTGGGGGATCCGATAAACTCATCTTT</t>
  </si>
  <si>
    <t>CACDTVGTGGSDKLIF</t>
  </si>
  <si>
    <t>TGTGCCTGTGACAAGCTGGGGGATACGAGGACCGATAAACTCATCTTT</t>
  </si>
  <si>
    <t>CACDKLGDTRTDKLIF</t>
  </si>
  <si>
    <t>TGTGCCTGTGACACCCTGGGGGATACCCCCACCGATAAACTCATCTTT</t>
  </si>
  <si>
    <t>CACDTLGDTPTDKLIF</t>
  </si>
  <si>
    <t>TGTGCCTGTGACACTGTTACTGGGGGATACACCGATAAACTCATCTTT</t>
  </si>
  <si>
    <t>CACDTVTGGYTDKLIF</t>
  </si>
  <si>
    <t>TGTGCCTGTGACACCTTGGGGGCCGCGTACACCGATAAACTCATCTTT</t>
  </si>
  <si>
    <t>CACDTLGAAYTDKLIF</t>
  </si>
  <si>
    <t>TGTGCCTGTGACACCCTGGGGGATCAAGACACCGATAAACTCATCTTT</t>
  </si>
  <si>
    <t>CACDTLGDQDTDKLIF</t>
  </si>
  <si>
    <t>TGTGCCTGTGACAGACTAGGGGACCAGTACACCGATAAACTCATCTTT</t>
  </si>
  <si>
    <t>CACDRLGDQYTDKLIF</t>
  </si>
  <si>
    <t>TGTGCCTGTGACTCCTTACTGGGGGATACGACCGATAAACTCATCTTT</t>
  </si>
  <si>
    <t>CACDSLLGDTTDKLIF</t>
  </si>
  <si>
    <t>TGTGCCTGTGACTCCTTAACTGGGGGATATACCGATAAACTCATCTTT</t>
  </si>
  <si>
    <t>CACDSLTGGYTDKLIF</t>
  </si>
  <si>
    <t>TGTGCCTGTGACGGTTTGGGGGATACTGGCACCGATAAACTCATCTTT</t>
  </si>
  <si>
    <t>CACDGLGDTGTDKLIF</t>
  </si>
  <si>
    <t>TGTGCCTGTGACCCGCTGGGGGACCGGTACACCGATAAACTCATCTTT</t>
  </si>
  <si>
    <t>CACDPLGDRYTDKLIF</t>
  </si>
  <si>
    <t>TGTGCCTGTGACCCCTTACTGGGGGACGACACCGATAAACTCATCTTT</t>
  </si>
  <si>
    <t>CACDPLLGDDTDKLIF</t>
  </si>
  <si>
    <t>TGTGCCTGTGACAGACTGGGGGATACCCGCACCGATAAACTCATCTTT</t>
  </si>
  <si>
    <t>CACDRLGDTRTDKLIF</t>
  </si>
  <si>
    <t>TGTGCCTGTGACACTCTGGGGGATACGACTACCGATAAACTCATCTTT</t>
  </si>
  <si>
    <t>CACDTLGDTTTDKLIF</t>
  </si>
  <si>
    <t>TGTGCCTGTGACACACTGGGGTCCCGGTACACCGATAAACTCATCTTT</t>
  </si>
  <si>
    <t>CACDTLGSRYTDKLIF</t>
  </si>
  <si>
    <t>TGTGCCTGTGACACCGTGGGGGCCTCGTACACCGATAAACTCATCTTT</t>
  </si>
  <si>
    <t>CACDTVGASYTDKLIF</t>
  </si>
  <si>
    <t>TGTGCCTGTGACACCGTAGGGGGATACTCCTCCGATAAACTCATCTTT</t>
  </si>
  <si>
    <t>CACDTVGGYSSDKLIF</t>
  </si>
  <si>
    <t>TGTGCCTGTGACAAACTGGGGGATAGGAACACCGATAAACTCATCTTT</t>
  </si>
  <si>
    <t>CACDKLGDRNTDKLIF</t>
  </si>
  <si>
    <t>TGTGCCTGTGACTTACTGGGGGACCGATACACCGATAAACTCATCTTT</t>
  </si>
  <si>
    <t>CACDLLGDRYTDKLIF</t>
  </si>
  <si>
    <t>TGTGCCTGTGACATACTGGGGGATACTTTGACAGCACAACTCTTCTTT</t>
  </si>
  <si>
    <t>CACDILGDTLTAQLFF</t>
  </si>
  <si>
    <t>TGTGCCTGTGACACCGTTGGGGGATACGCATCCGATAAACTCATCTTT</t>
  </si>
  <si>
    <t>CACDTVGGYASDKLIF</t>
  </si>
  <si>
    <t>TGTGCCTGTGACACCGTAGGTGGGGGACCAACCGATAAACTCATCTTT</t>
  </si>
  <si>
    <t>TGTGCCTGTGACACAGTCGCACTGGGGGACACCGATAAACTCATCTTT</t>
  </si>
  <si>
    <t>CACDTVALGDTDKLIF</t>
  </si>
  <si>
    <t>TGTGCCTGTGACACCGTGGGGATCAGGGGTACCGATAAACTCATCTTT</t>
  </si>
  <si>
    <t>CACDTVGIRGTDKLIF</t>
  </si>
  <si>
    <t>TGTGCCTGTGACACGCTGGGGGATACGCACACCGATAAACTCATCTTT</t>
  </si>
  <si>
    <t>CACDTLGDTHTDKLIF</t>
  </si>
  <si>
    <t>TGTGCCTGTGACATATTGGGGGATACAGGTACCGATAAACTCATCTTT</t>
  </si>
  <si>
    <t>CACDILGDTGTDKLIF</t>
  </si>
  <si>
    <t>TGTGCCTGTGACACCGTGGGGGGAAAATACACCGATAAACTCATCTTT</t>
  </si>
  <si>
    <t>CACDTVGGKYTDKLIF</t>
  </si>
  <si>
    <t>TGTGCCTGTGACGCCCTACTGGGGGATACCCCCGATAAACTCATCTTT</t>
  </si>
  <si>
    <t>CACDALLGDTPDKLIF</t>
  </si>
  <si>
    <t>TGTGCCTGTGACACCTTGGGGGATCCGTCCACCGATAAACTCATCTTT</t>
  </si>
  <si>
    <t>CACDTLGDPSTDKLIF</t>
  </si>
  <si>
    <t>TGTGCCTGTGACACGTTGTTGGGGGATACAATCGATAAACTCATCTTT</t>
  </si>
  <si>
    <t>CACDTLLGDTIDKLIF</t>
  </si>
  <si>
    <t>TGTGCCTGTGACACTCTGGGGGATCGGAACACCGATAAACTCATCTTT</t>
  </si>
  <si>
    <t>CACDTLGDRNTDKLIF</t>
  </si>
  <si>
    <t>TGTGCCTGTGACACCGTCGGATCCTCGTACACCGATAAACTCATCTTT</t>
  </si>
  <si>
    <t>CACDTVGSSYTDKLIF</t>
  </si>
  <si>
    <t>TGTGCCTGTGACACAGTTGGGGTCCTGTACACCGATAAACTCATCTTT</t>
  </si>
  <si>
    <t>CACDTVGVLYTDKLIF</t>
  </si>
  <si>
    <t>TGTGCCTGTGACACTCTGGGGGATACGCTGACCGATAAACTCATCTTT</t>
  </si>
  <si>
    <t>CACDTLGDTLTDKLIF</t>
  </si>
  <si>
    <t>TGTGCCTGTGACACCGTTTGGGGGACCTACACCGATAAACTCATCTTT</t>
  </si>
  <si>
    <t>CACDTVWGTYTDKLIF</t>
  </si>
  <si>
    <t>TGTGCCTGTGACGGTCTGGGGGAACCGTACACCGATAAACTCATCTTT</t>
  </si>
  <si>
    <t>CACDGLGEPYTDKLIF</t>
  </si>
  <si>
    <t>TGTGCCTGTGACTCACTGGGGGACATGTACACCGATAAACTCATCTTT</t>
  </si>
  <si>
    <t>CACDSLGDMYTDKLIF</t>
  </si>
  <si>
    <t>TGTGCCTGTGACACTCTACTGGGGGATTACACCGATAAACTCATCTTT</t>
  </si>
  <si>
    <t>CACDTLLGDYTDKLIF</t>
  </si>
  <si>
    <t>TGTGCCTGTGACGCCCTACTGGGAGAGGACACCGATAAACTCATCTTT</t>
  </si>
  <si>
    <t>CACDALLGEDTDKLIF</t>
  </si>
  <si>
    <t>TGTGCCTGTGACCCGTTGGGGGATACGCTTACCGATAAACTCATCTTT</t>
  </si>
  <si>
    <t>CACDPLGDTLTDKLIF</t>
  </si>
  <si>
    <t>TGTGCCTGTGACACCGTAGGTCGAGGGGACACCGATAAACTCATCTTT</t>
  </si>
  <si>
    <t>CACDTVGRGDTDKLIF</t>
  </si>
  <si>
    <t>TGTGCCTGTGACGCTCTGGGGGATACGGGCACCGATAAACTCATCTTT</t>
  </si>
  <si>
    <t>CACDALGDTGTDKLIF</t>
  </si>
  <si>
    <t>TGTGCCTGTGACTCCTTACTGGGGGATACCGGCGATAAACTCATCTTT</t>
  </si>
  <si>
    <t>CACDSLLGDTGDKLIF</t>
  </si>
  <si>
    <t>TGTGCCTGTGACACACTGGGGGATACGGTCGCCGATAAACTCATCTTT</t>
  </si>
  <si>
    <t>CACDTLGDTVADKLIF</t>
  </si>
  <si>
    <t>TGTGCCTGTGACACGTTACTGGGGGAATACACCGATAAACTCATCTTT</t>
  </si>
  <si>
    <t>CACDTLLGEYTDKLIF</t>
  </si>
  <si>
    <t>TGTGCCTGTGACCCACTGGGGGACCTTAACACCGATAAACTCATCTTT</t>
  </si>
  <si>
    <t>CACDPLGDLNTDKLIF</t>
  </si>
  <si>
    <t>TGTGCCTGTGACACCGTGGGGGGGATGTACACCGATAAACTCATCTTT</t>
  </si>
  <si>
    <t>CACDTVGGMYTDKLIF</t>
  </si>
  <si>
    <t>TGTGCCTGTGACACACTGGGGACGCCGTACACCGATAAACTCATCTTT</t>
  </si>
  <si>
    <t>CACDTLGTPYTDKLIF</t>
  </si>
  <si>
    <t>TGTGCCTGTGACACCCTACTGGGGGTTTACACCGATAAACTCATCTTT</t>
  </si>
  <si>
    <t>CACDTLLGVYTDKLIF</t>
  </si>
  <si>
    <t>TGTGCCTGTGACAAACTGGGGGATCCGTACACCGATAAACTCATCTTT</t>
  </si>
  <si>
    <t>CACDKLGDPYTDKLIF</t>
  </si>
  <si>
    <t>TGTGCCTGTGACACCGTTGGGATAGGTTACACCGATAAACTCATCTTT</t>
  </si>
  <si>
    <t>CACDTVGIGYTDKLIF</t>
  </si>
  <si>
    <t>TGTGCCTGTGACACACTGGGGGATACGGGACCCGATAAACTCATCTTT</t>
  </si>
  <si>
    <t>CACDTLGDTGPDKLIF</t>
  </si>
  <si>
    <t>TGTGCCTGTGACACCCTGGGAGAACCGTACACCGATAAACTCATCTTT</t>
  </si>
  <si>
    <t>CACDTLGEPYTDKLIF</t>
  </si>
  <si>
    <t>TGTGCCTGTGACACCCTGGGGGTCCCGTACACCGATAAACTCATCTTT</t>
  </si>
  <si>
    <t>CACDTLGVPYTDKLIF</t>
  </si>
  <si>
    <t>TGTGCCTGTGACACCTTGGGGGATACTTTGACAGCACAACTCTTCTTT</t>
  </si>
  <si>
    <t>CACDTLGDTLTAQLFF</t>
  </si>
  <si>
    <t>TGTGCCTGTGACACTCTGGGGGATACGCAAACCGATAAACTCATCTTT</t>
  </si>
  <si>
    <t>CACDTLGDTQTDKLIF</t>
  </si>
  <si>
    <t>TGTGCCTGTGACACCGTGGGATGGGGGACTACCGATAAACTCATCTTT</t>
  </si>
  <si>
    <t>CACDTVGWGTTDKLIF</t>
  </si>
  <si>
    <t>TGTGCCTGTGACCCACTGGGGGTCCCGTACACCGATAAACTCATCTTT</t>
  </si>
  <si>
    <t>CACDPLGVPYTDKLIF</t>
  </si>
  <si>
    <t>TGTGCCTGTGACTTACTGGGGGGCCCGTACACCGATAAACTCATCTTT</t>
  </si>
  <si>
    <t>CACDLLGGPYTDKLIF</t>
  </si>
  <si>
    <t>TGTGCCTGTGACACCCTACTGGGGGATACTTCCGATAAACTCATCTTT</t>
  </si>
  <si>
    <t>CACDTLLGDTSDKLIF</t>
  </si>
  <si>
    <t>TGTGCCTGTGACACCGTTGGGGATACGGAGACCGATAAACTCATCTTT</t>
  </si>
  <si>
    <t>CACDTVGDTETDKLIF</t>
  </si>
  <si>
    <t>TGTGCCTGTGACTCTTTACTGGGGGAATACACCGATAAACTCATCTTT</t>
  </si>
  <si>
    <t>CACDSLLGEYTDKLIF</t>
  </si>
  <si>
    <t>TGTGCCTGTGACACCGTGGGGGACACCAACACCGATAAACTCATCTTT</t>
  </si>
  <si>
    <t>CACDTVGDTNTDKLIF</t>
  </si>
  <si>
    <t>TGTGCCTGTGACCCATTACTGGGGGAGTACACCGATAAACTCATCTTT</t>
  </si>
  <si>
    <t>CACDPLLGEYTDKLIF</t>
  </si>
  <si>
    <t>TGTGCCTGTGACAGTCTGGGGGATACTTACACCGATAAACTCATCTTT</t>
  </si>
  <si>
    <t>CACDSLGDTYTDKLIF</t>
  </si>
  <si>
    <t>TGTGCCTGTGATTCACTTACTGGGGGACCCACCGATAAACTCATCTTT</t>
  </si>
  <si>
    <t>CACDSLTGGPTDKLIF</t>
  </si>
  <si>
    <t>TGTGCCTGTGACAAACTGGGGGTGGGGCACACCGATAAACTCATCTTT</t>
  </si>
  <si>
    <t>CACDKLGVGHTDKLIF</t>
  </si>
  <si>
    <t>TGTGCCTGTGACACCCTGGGGGATAAATCCACCGATAAACTCATCTTT</t>
  </si>
  <si>
    <t>CACDTLGDKSTDKLIF</t>
  </si>
  <si>
    <t>TGTGCCTGTGACACCCTACTGGGGGACCCCACCGATAAACTCATCTTT</t>
  </si>
  <si>
    <t>CACDTLLGDPTDKLIF</t>
  </si>
  <si>
    <t>TGTGCCTGTGACACCCTGGGGGATAGGGGGACCGATAAACTCATCTTT</t>
  </si>
  <si>
    <t>CACDTLGDRGTDKLIF</t>
  </si>
  <si>
    <t>TGTGCTCTTGGGGAACGTTATATCCTCAGGACCGATAAACTCATCTTT</t>
  </si>
  <si>
    <t>TGTGCCTGTGACACCGTCGGGGGTGAAGACACCGATAAACTCATCTTT</t>
  </si>
  <si>
    <t>CACDTVGGEDTDKLIF</t>
  </si>
  <si>
    <t>TGTGCCTGTGACACCCTGGGGATCGAGTACACCGATAAACTCATCTTT</t>
  </si>
  <si>
    <t>CACDTLGIEYTDKLIF</t>
  </si>
  <si>
    <t>TGTGCCTGTGACACCGGATTTGGGGGAAACACCGATAAACTCATCTTT</t>
  </si>
  <si>
    <t>CACDTGFGGNTDKLIF</t>
  </si>
  <si>
    <t>TGTGCCTGTGACCCACTGGGGGATACTTTGGCCGATAAACTCATCTTT</t>
  </si>
  <si>
    <t>CACDPLGDTLADKLIF</t>
  </si>
  <si>
    <t>TGTGCCTGTGACACCGTCACTGGTAGGGGGACCGATAAACTCATCTTT</t>
  </si>
  <si>
    <t>CACDTVTGRGTDKLIF</t>
  </si>
  <si>
    <t>TGTGCCTGTGACACCGTTGGGATACGAAACACCGATAAACTCATCTTT</t>
  </si>
  <si>
    <t>CACDTVGIRNTDKLIF</t>
  </si>
  <si>
    <t>TGTGCCTGTGACACGCTGGGGGTTGAGTACACCGATAAACTCATCTTT</t>
  </si>
  <si>
    <t>CACDTLGVEYTDKLIF</t>
  </si>
  <si>
    <t>TGTGCCTGTGACCCGTTACTGGGGGATCACACCGATAAACTCATCTTT</t>
  </si>
  <si>
    <t>CACDPLLGDHTDKLIF</t>
  </si>
  <si>
    <t>TGTGCCTGTGATCCTTTGGGGGACCGCAACACCGATAAACTCATCTTT</t>
  </si>
  <si>
    <t>CACDPLGDRNTDKLIF</t>
  </si>
  <si>
    <t>TGTGCCTGTGACACTCTGGGGGATATAAAAACCGATAAACTCATCTTT</t>
  </si>
  <si>
    <t>CACDTLGDIKTDKLIF</t>
  </si>
  <si>
    <t>TGTGCCTGTGACACGATGGGGGAGCTGTACACCGATAAACTCATCTTT</t>
  </si>
  <si>
    <t>CACDTMGELYTDKLIF</t>
  </si>
  <si>
    <t>TGTGCCTGTGACTTACTGGGGGGAAGGGGGACCGATAAACTCATCTTT</t>
  </si>
  <si>
    <t>CACDLLGGRGTDKLIF</t>
  </si>
  <si>
    <t>TGTGCCTGTGACTTACTGGGGGATACGGGCGCCGATAAACTCATCTTT</t>
  </si>
  <si>
    <t>CACDLLGDTGADKLIF</t>
  </si>
  <si>
    <t>TGTGCCTGTGACGCACTGGGGGGTCCGTACACCGATAAACTCATCTTT</t>
  </si>
  <si>
    <t>CACDALGGPYTDKLIF</t>
  </si>
  <si>
    <t>TGTGCCTGTGACACTCTGGGGGAGGAGTACACCGATAAACTCATCTTT</t>
  </si>
  <si>
    <t>CACDTLGEEYTDKLIF</t>
  </si>
  <si>
    <t>TGTGCCTGTGACCCCTTACTGGGGGATACGGCCGATAAACTCATCTTT</t>
  </si>
  <si>
    <t>CACDPLLGDTADKLIF</t>
  </si>
  <si>
    <t>TGTGCCTGTGACCAACTGGGGGATAAGGACACCGATAAACTCATCTTT</t>
  </si>
  <si>
    <t>CACDQLGDKDTDKLIF</t>
  </si>
  <si>
    <t>TGTGCCTGTGACGGGCTGGGGGATACGACCACCGATAAACTCATCTTT</t>
  </si>
  <si>
    <t>CACDGLGDTTTDKLIF</t>
  </si>
  <si>
    <t>TGTGCCTGTGATTCACTGGGGGATACGAGGCCCGATAAACTCATCTTT</t>
  </si>
  <si>
    <t>CACDSLGDTRPDKLIF</t>
  </si>
  <si>
    <t>TGTGCCTGTGACACCGTTGGGATCTCGTACACCGATAAACTCATCTTT</t>
  </si>
  <si>
    <t>CACDTVGISYTDKLIF</t>
  </si>
  <si>
    <t>TGTGCCTGTGACGTACTGGGGGGCCCGTACACCGATAAACTCATCTTT</t>
  </si>
  <si>
    <t>CACDVLGGPYTDKLIF</t>
  </si>
  <si>
    <t>TGTGCCTGTGACGCCCTACTGGGGGATCTGACCGATAAACTCATCTTT</t>
  </si>
  <si>
    <t>CACDALLGDLTDKLIF</t>
  </si>
  <si>
    <t>TGTGCCTGTGACACCATTACTGGGGGATACACCGATAAACTCATCTTT</t>
  </si>
  <si>
    <t>CACDTITGGYTDKLIF</t>
  </si>
  <si>
    <t>TGTGCCTGTGACCTACTGGGGGATACTGAAACCGATAAACTCATCTTT</t>
  </si>
  <si>
    <t>CACDLLGDTETDKLIF</t>
  </si>
  <si>
    <t>TGTGCCTGTGACACCGTGGGGGACCACTACACCGATAAACTCATCTTT</t>
  </si>
  <si>
    <t>CACDTVGDHYTDKLIF</t>
  </si>
  <si>
    <t>TGTGCCTGTGACACCGTTGGGGGATACTCGGCGGATAAACTCATCTTT</t>
  </si>
  <si>
    <t>CACDTVGGYSADKLIF</t>
  </si>
  <si>
    <t>TGTGCCTGTGACACCGTAGGGGATACGCGTCCCGATAAACTCATCTTT</t>
  </si>
  <si>
    <t>CACDTVGDTRPDKLIF</t>
  </si>
  <si>
    <t>TGTGCCTGTGACACGCTGGGGGATAAGCGGGCCGATAAACTCATCTTT</t>
  </si>
  <si>
    <t>CACDTLGDKRADKLIF</t>
  </si>
  <si>
    <t>TGTGCCTGTGACACCGTTGGGAGGAGATACACCGATAAACTCATCTTT</t>
  </si>
  <si>
    <t>CACDTVGRRYTDKLIF</t>
  </si>
  <si>
    <t>TGTGCCTGTGACACCGTGGGAGGGGGGCTGACAGCACAACTCTTCTTT</t>
  </si>
  <si>
    <t>CACDTVGGGLTAQLFF</t>
  </si>
  <si>
    <t>TGTGCCTGTGACACCCTGGGGGAAAAGTACACCGATAAACTCATCTTT</t>
  </si>
  <si>
    <t>CACDTLGEKYTDKLIF</t>
  </si>
  <si>
    <t>TGTGCCTGTGACACCGTGGGGGCCCCGAACACCGATAAACTCATCTTT</t>
  </si>
  <si>
    <t>CACDTVGAPNTDKLIF</t>
  </si>
  <si>
    <t>TGTGCCTGTGACAGGCTGGGGGGACCGTACACCGATAAACTCATCTTT</t>
  </si>
  <si>
    <t>CACDRLGGPYTDKLIF</t>
  </si>
  <si>
    <t>TGTGCCTGTGACACCCTGGGGGATACAAGGAGAGATAAACTCATCTTT</t>
  </si>
  <si>
    <t>CACDTLGDTRRDKLIF</t>
  </si>
  <si>
    <t>TGTGCCTGTGACGCCCTACTGGGGGAACACACCGATAAACTCATCTTT</t>
  </si>
  <si>
    <t>CACDALLGEHTDKLIF</t>
  </si>
  <si>
    <t>TGTGCCTGTGACACCGTGGGGGGTCCCCCCGCCGATAAACTCATCTTT</t>
  </si>
  <si>
    <t>CACDTVGGPPADKLIF</t>
  </si>
  <si>
    <t>TGTGCCTGTGACACCGTGGGGACCCAGTACACCGATAAACTCATCTTT</t>
  </si>
  <si>
    <t>CACDTVGTQYTDKLIF</t>
  </si>
  <si>
    <t>TGTGCCTGTGACTCCCTGGGGGATAAGGGGACCGATAAACTCATCTTT</t>
  </si>
  <si>
    <t>CACDSLGDKGTDKLIF</t>
  </si>
  <si>
    <t>TGTGCCTGTGACACCGTGGGGGTGGGGAACACCGATAAACTCATCTTT</t>
  </si>
  <si>
    <t>CACDTVGVGNTDKLIF</t>
  </si>
  <si>
    <t>TGTGCCTGTGACACCGTGGGGGGGATACGGACCGATAAACTCATCTTT</t>
  </si>
  <si>
    <t>CACDTVGGIRTDKLIF</t>
  </si>
  <si>
    <t>TGTGCCTGTGACCTACTGGGGGACCAATACACCGATAAACTCATCTTT</t>
  </si>
  <si>
    <t>CACDLLGDQYTDKLIF</t>
  </si>
  <si>
    <t>TGTGCCTGTGACACCGTTGGTACTGGAAACACCGATAAACTCATCTTT</t>
  </si>
  <si>
    <t>CACDTVGTGNTDKLIF</t>
  </si>
  <si>
    <t>TGTGCCTGTGACACACTGGGGGATACGGGAGCCGATAAACTCATCTTT</t>
  </si>
  <si>
    <t>CACDTLGDTGADKLIF</t>
  </si>
  <si>
    <t>TGTGCCTGTGACACCGTAGGGGATAAGAAAACCGATAAACTCATCTTT</t>
  </si>
  <si>
    <t>CACDTVGDKKTDKLIF</t>
  </si>
  <si>
    <t>TGTGCCTGTGACACGGTGGGGGACAAGTACACCGATAAACTCATCTTT</t>
  </si>
  <si>
    <t>CACDTVGDKYTDKLIF</t>
  </si>
  <si>
    <t>TGTGCCTGTGACAGTCCTTGGGGAACCTACACCGATAAACTCATCTTT</t>
  </si>
  <si>
    <t>CACDSPWGTYTDKLIF</t>
  </si>
  <si>
    <t>TGTGCCTGTGACACGCTGGGGGATACTAAGTCCGATAAACTCATCTTT</t>
  </si>
  <si>
    <t>CACDTLGDTKSDKLIF</t>
  </si>
  <si>
    <t>TGTGCCTGTGACACTAGCTGGGGAACGTCCACCGATAAACTCATCTTT</t>
  </si>
  <si>
    <t>CACDTSWGTSTDKLIF</t>
  </si>
  <si>
    <t>TGTGCCTGTGACACGGGGCTGAGCCCGTACACCGATAAACTCATCTTT</t>
  </si>
  <si>
    <t>CACDTGLSPYTDKLIF</t>
  </si>
  <si>
    <t>TGTGCCTGTGACTTACTGGGGGAAGGGTACACCGATAAACTCATCTTT</t>
  </si>
  <si>
    <t>CACDLLGEGYTDKLIF</t>
  </si>
  <si>
    <t>TGTGCCTGTGACGGGCTGGGGGATACCGCCACCGATAAACTCATCTTT</t>
  </si>
  <si>
    <t>CACDGLGDTATDKLIF</t>
  </si>
  <si>
    <t>TGTGCCTGTGACGTACTGGGGGATACCGACACCGATAAACTCATCTTT</t>
  </si>
  <si>
    <t>CACDVLGDTDTDKLIF</t>
  </si>
  <si>
    <t>TGTGCCTGTGACACCGTTGGGGGATGGGACACCGATAAACTCATCTTT</t>
  </si>
  <si>
    <t>CACDTVGGWDTDKLIF</t>
  </si>
  <si>
    <t>TGTGCCTGTGACACCCTTGGGGGAGACGACACCGATAAACTCATCTTT</t>
  </si>
  <si>
    <t>CACDTLGGDDTDKLIF</t>
  </si>
  <si>
    <t>TGTGCCTGTGACCCACTGGGGGATACTTGGACCGATAAACTCATCTTT</t>
  </si>
  <si>
    <t>CACDPLGDTWTDKLIF</t>
  </si>
  <si>
    <t>TGTGCCTGTGACAAACTGGGGGATAAGGACACCGATAAACTCATCTTT</t>
  </si>
  <si>
    <t>CACDKLGDKDTDKLIF</t>
  </si>
  <si>
    <t>TGTGCCTGTGACAAGCTGGGGGACCTATACACCGATAAACTCATCTTT</t>
  </si>
  <si>
    <t>CACDKLGDLYTDKLIF</t>
  </si>
  <si>
    <t>TGTGCCTGTGACACCGTAGGGCCCCCATACACCGATAAACTCATCTTT</t>
  </si>
  <si>
    <t>CACDTVGPPYTDKLIF</t>
  </si>
  <si>
    <t>TGTGCCTGTGACACGCTTGTACTGGGGGAAATCGATAAACTCATCTTT</t>
  </si>
  <si>
    <t>CACDTLVLGEIDKLIF</t>
  </si>
  <si>
    <t>TGTGCCTGTGACTTACTGGGGGATACGTCCACCGATAAACTCATCTTT</t>
  </si>
  <si>
    <t>CACDLLGDTSTDKLIF</t>
  </si>
  <si>
    <t>TGTGCCTGTGACACATTAGGGGGTCGGGGCACCGATAAACTCATCTTT</t>
  </si>
  <si>
    <t>CACDTLGGRGTDKLIF</t>
  </si>
  <si>
    <t>TGTGCCTGTGACACCGTTGGGGCTAGGGGGACCGATAAACTCATCTTT</t>
  </si>
  <si>
    <t>CACDTVGARGTDKLIF</t>
  </si>
  <si>
    <t>TGTGCCTGTGACACTCTGGGGGATACGCCGGCCGATAAACTCATCTTT</t>
  </si>
  <si>
    <t>CACDTLGDTPADKLIF</t>
  </si>
  <si>
    <t>TGTGCCTGTGACACTCTGGGGGACCGGTTTACCGATAAACTCATCTTT</t>
  </si>
  <si>
    <t>CACDTLGDRFTDKLIF</t>
  </si>
  <si>
    <t>TGTGCCTGTGACCGACTGGGGGATAGTAACACCGATAAACTCATCTTT</t>
  </si>
  <si>
    <t>CACDRLGDSNTDKLIF</t>
  </si>
  <si>
    <t>TGTGCCTGTGACATACTGGGGGGTCCGTACACCGATAAACTCATCTTT</t>
  </si>
  <si>
    <t>CACDILGGPYTDKLIF</t>
  </si>
  <si>
    <t>TGTGCCTGTGACACCGTTGGGGGAGGGGACACCGATAAACTCATCTTT</t>
  </si>
  <si>
    <t>CACDTVGGGDTDKLIF</t>
  </si>
  <si>
    <t>TGTGCCTGTGACCCCCTGGGGGCCCCGTACACCGATAAACTCATCTTT</t>
  </si>
  <si>
    <t>CACDPLGAPYTDKLIF</t>
  </si>
  <si>
    <t>TGTGCCTGTGACACACTAGGGACAGGAGGTACCGATAAACTCATCTTT</t>
  </si>
  <si>
    <t>CACDTLGTGGTDKLIF</t>
  </si>
  <si>
    <t>TGTGCCTGTGACACCCTAATACTGGGGGATACCGATAAACTCATCTTT</t>
  </si>
  <si>
    <t>CACDTLILGDTDKLIF</t>
  </si>
  <si>
    <t>TGTGCCTGTGATTCTCTACTGGGGGATTCCACCGATAAACTCATCTTT</t>
  </si>
  <si>
    <t>CACDSLLGDSTDKLIF</t>
  </si>
  <si>
    <t>TGTGCCTGTGACCCCGTACTGGGTAGGTACACCGATAAACTCATCTTT</t>
  </si>
  <si>
    <t>CACDPVLGRYTDKLIF</t>
  </si>
  <si>
    <t>TGTGCCTGTGACACCCTGGGGGCCACGTACACCGATAAACTCATCTTT</t>
  </si>
  <si>
    <t>CACDTLGATYTDKLIF</t>
  </si>
  <si>
    <t>TGTGCCTGTGACGCCTTACTGGGGGACAACACCGATAAACTCATCTTT</t>
  </si>
  <si>
    <t>CACDALLGDNTDKLIF</t>
  </si>
  <si>
    <t>TGTGCCTGTGACAGTCTGGGGGATACGCACACCGATAAACTCATCTTT</t>
  </si>
  <si>
    <t>CACDSLGDTHTDKLIF</t>
  </si>
  <si>
    <t>TGTGCCTGTGACACTTTACTGGGGGACCTAACCGATAAACTCATCTTT</t>
  </si>
  <si>
    <t>CACDTLLGDLTDKLIF</t>
  </si>
  <si>
    <t>TGTGCCTGTGACACCGTTGGGGTCTCGTACACCGATAAACTCATCTTT</t>
  </si>
  <si>
    <t>CACDTVGVSYTDKLIF</t>
  </si>
  <si>
    <t>TGTGCCTGTGACGTACTGGGGGTTCAGTACACCGATAAACTCATCTTT</t>
  </si>
  <si>
    <t>CACDVLGVQYTDKLIF</t>
  </si>
  <si>
    <t>TGTGCCTGTGATACCTTGGGGGATGTGTACACCGATAAACTCATCTTT</t>
  </si>
  <si>
    <t>CACDTLGDVYTDKLIF</t>
  </si>
  <si>
    <t>TGTGCCTGTGACCTACTGGGGGATCCCGGCACCGATAAACTCATCTTT</t>
  </si>
  <si>
    <t>CACDLLGDPGTDKLIF</t>
  </si>
  <si>
    <t>TGTGCCTGTGACACCCTACTGGGGGACCACACCGATAAACTCATCTTT</t>
  </si>
  <si>
    <t>CACDTLLGDHTDKLIF</t>
  </si>
  <si>
    <t>TGTGCCTGTGACACCCTATCTGGGGGCTCCACCGATAAACTCATCTTT</t>
  </si>
  <si>
    <t>CACDTLSGGSTDKLIF</t>
  </si>
  <si>
    <t>TGTGCCTGTGACCTACTGGGGGATAAGAGCACCGATAAACTCATCTTT</t>
  </si>
  <si>
    <t>CACDLLGDKSTDKLIF</t>
  </si>
  <si>
    <t>TGTGCCTGTGACCAACTGGGGGATACGGACACCGATAAACTCATCTTT</t>
  </si>
  <si>
    <t>CACDQLGDTDTDKLIF</t>
  </si>
  <si>
    <t>TGTGCCTGTGACGATGTACTGGGGGATACGTCCGATAAACTCATCTTT</t>
  </si>
  <si>
    <t>CACDDVLGDTSDKLIF</t>
  </si>
  <si>
    <t>TGTGCCTGTGACACCGTGGGGGATAGGGGGGCCGATAAACTCATCTTT</t>
  </si>
  <si>
    <t>CACDTVGDRGADKLIF</t>
  </si>
  <si>
    <t>TGTGCCTGTGACACCGTGGGGTTTTCGTACACCGATAAACTCATCTTT</t>
  </si>
  <si>
    <t>CACDTVGFSYTDKLIF</t>
  </si>
  <si>
    <t>TGTGCCTGTGACTTACTGGGGGATTCCAACACCGATAAACTCATCTTT</t>
  </si>
  <si>
    <t>CACDLLGDSNTDKLIF</t>
  </si>
  <si>
    <t>TGTGCCTGTGACCCACTGGGGGACCTGTACACCGATAAACTCATCTTT</t>
  </si>
  <si>
    <t>CACDPLGDLYTDKLIF</t>
  </si>
  <si>
    <t>TGTGCCTGTGACAAGTTGGGGGATAGTTACACCGATAAACTCATCTTT</t>
  </si>
  <si>
    <t>CACDKLGDSYTDKLIF</t>
  </si>
  <si>
    <t>TGTGCCTGTGACACCGTAGGGGGATCCGACACCGATAAACTCATCTTT</t>
  </si>
  <si>
    <t>CACDTVGGSDTDKLIF</t>
  </si>
  <si>
    <t>TGTGCCTGTGACTACCTACTGGGGGATACGCCCGATAAACTCATCTTT</t>
  </si>
  <si>
    <t>CACDYLLGDTPDKLIF</t>
  </si>
  <si>
    <t>TGTGCCTGTGACACCGTCGGGAACTTGTACACCGATAAACTCATCTTT</t>
  </si>
  <si>
    <t>CACDTVGNLYTDKLIF</t>
  </si>
  <si>
    <t>TGTGCCTGTGATACCCTGGGGGGCCCTCACACCGATAAACTCATCTTT</t>
  </si>
  <si>
    <t>CACDTLGGPHTDKLIF</t>
  </si>
  <si>
    <t>TGTGCCTGTGACATACTGGGGGATACTTCCACCGATAAACTCATCTTT</t>
  </si>
  <si>
    <t>CACDILGDTSTDKLIF</t>
  </si>
  <si>
    <t>TGTGCCTGTGACCCCGTGACTGGGGGATACTCCGATAAACTCATCTTT</t>
  </si>
  <si>
    <t>CACDPVTGGYSDKLIF</t>
  </si>
  <si>
    <t>TGTGCCTGTGACTTGATGGGGGGGCCATACACCGATAAACTCATCTTT</t>
  </si>
  <si>
    <t>CACDLMGGPYTDKLIF</t>
  </si>
  <si>
    <t>TGTGCCTGTGACACCGTCGGGGGGAAGGTATCCGATAAACTCATCTTT</t>
  </si>
  <si>
    <t>CACDTVGGKVSDKLIF</t>
  </si>
  <si>
    <t>TGTGCCTGTGACACGCTGGGGGACTCTCCTACCGATAAACTCATCTTT</t>
  </si>
  <si>
    <t>CACDTLGDSPTDKLIF</t>
  </si>
  <si>
    <t>TGTGCCTGTGACGCCTTACTGGGGGATACGGGCGATAAACTCATCTTT</t>
  </si>
  <si>
    <t>CACDALLGDTGDKLIF</t>
  </si>
  <si>
    <t>TGTGCCTGTGACACCCTGGGGGATTCAAACACCGATAAACTCATCTTT</t>
  </si>
  <si>
    <t>CACDTLGDSNTDKLIF</t>
  </si>
  <si>
    <t>TGTGCCTGTGACACCGTGGGATCCCGGTACACCGATAAACTCATCTTT</t>
  </si>
  <si>
    <t>CACDTVGSRYTDKLIF</t>
  </si>
  <si>
    <t>TGTGCCTGTGACACATTACTGGGGGAATTCACCGATAAACTCATCTTT</t>
  </si>
  <si>
    <t>CACDTLLGEFTDKLIF</t>
  </si>
  <si>
    <t>TGTGCCTGTGATCCCCTGGGGGATTCGGACACCGATAAACTCATCTTT</t>
  </si>
  <si>
    <t>CACDPLGDSDTDKLIF</t>
  </si>
  <si>
    <t>TGTGCCTGTGACAAACTGGGGGATACGGACACCGATAAACTCATCTTT</t>
  </si>
  <si>
    <t>CACDKLGDTDTDKLIF</t>
  </si>
  <si>
    <t>TGTGCCTGTGACACACTGGGGGATACGATAACCGATAAACTCATCTTT</t>
  </si>
  <si>
    <t>CACDTLGDTITDKLIF</t>
  </si>
  <si>
    <t>TGTGCCTGTGACACCGTTGGGGGCCAGTACACCGATAAACTCATCTTT</t>
  </si>
  <si>
    <t>CACDTVGGQYTDKLIF</t>
  </si>
  <si>
    <t>TGTGCCTGTGACGGCCTACTGGGGGAGTACACCGATAAACTCATCTTT</t>
  </si>
  <si>
    <t>CACDGLLGEYTDKLIF</t>
  </si>
  <si>
    <t>TGTGCCTGTGACCACGTACTGGGGGATACGGCCGATAAACTCATCTTT</t>
  </si>
  <si>
    <t>CACDHVLGDTADKLIF</t>
  </si>
  <si>
    <t>TGTGCCTGTGACTCGCTACTGGGGGGTTACACCGATAAACTCATCTTT</t>
  </si>
  <si>
    <t>CACDSLLGGYTDKLIF</t>
  </si>
  <si>
    <t>TGTGCCTGTGACACAGTGGGGGATACCGGGGCCGATAAACTCATCTTT</t>
  </si>
  <si>
    <t>CACDTVGDTGADKLIF</t>
  </si>
  <si>
    <t>TGTGCCTGTGACACCCTTGGGGCCGTGTACACCGATAAACTCATCTTT</t>
  </si>
  <si>
    <t>CACDTLGAVYTDKLIF</t>
  </si>
  <si>
    <t>TGTGCCTGTGACACCCTGGGGGCAAGGTACACCGATAAACTCATCTTT</t>
  </si>
  <si>
    <t>CACDTLGARYTDKLIF</t>
  </si>
  <si>
    <t>TGTGCCTGTGACACCGTGGGGATAAGGGGGGCCGATAAACTCATCTTT</t>
  </si>
  <si>
    <t>CACDTVGIRGADKLIF</t>
  </si>
  <si>
    <t>TGTGCCTGTGACAGACTGGGGGACACCCACACCGATAAACTCATCTTT</t>
  </si>
  <si>
    <t>CACDRLGDTHTDKLIF</t>
  </si>
  <si>
    <t>TGTGCCTGTGACCCACTGGGGGATACATCCACCGATAAACTCATCTTT</t>
  </si>
  <si>
    <t>CACDPLGDTSTDKLIF</t>
  </si>
  <si>
    <t>TGTGCCTGTGACACGCTGGGGGATTCGGACACCGATAAACTCATCTTT</t>
  </si>
  <si>
    <t>CACDTLGDSDTDKLIF</t>
  </si>
  <si>
    <t>TGTGCCTGTGACGGATTGGGGGACCAGTACACCGATAAACTCATCTTT</t>
  </si>
  <si>
    <t>CACDGLGDQYTDKLIF</t>
  </si>
  <si>
    <t>TGTGCCTGTGACGGACTGGGGGACTTGTACACCGATAAACTCATCTTT</t>
  </si>
  <si>
    <t>CACDGLGDLYTDKLIF</t>
  </si>
  <si>
    <t>TGTGCCTGTGACACGCTCGAACTGGGGGATAGCCGGGAACTCATCTTT</t>
  </si>
  <si>
    <t>CACDTLELGDSRELIF</t>
  </si>
  <si>
    <t>TGTGCCTGTGACCCCCTATGGGGGATACCCACCGATAAACTCATCTTT</t>
  </si>
  <si>
    <t>CACDPLWGIPTDKLIF</t>
  </si>
  <si>
    <t>TGTGCCTGTGACACCGTTAGTGGGGGATACACCGATAAACTCATCTTT</t>
  </si>
  <si>
    <t>CACDTVSGGYTDKLIF</t>
  </si>
  <si>
    <t>TGTGCCTGTGACGAGTTGGGGGATCCGTACACCGATAAACTCATCTTT</t>
  </si>
  <si>
    <t>CACDELGDPYTDKLIF</t>
  </si>
  <si>
    <t>TGTGCCTGTGACGTACTGGGGGATAGGGGCACCGATAAACTCATCTTT</t>
  </si>
  <si>
    <t>CACDVLGDRGTDKLIF</t>
  </si>
  <si>
    <t>TGTGCCTGTGACCCCCTTGGGGCGGGGGACACCGATAAACTCATCTTT</t>
  </si>
  <si>
    <t>CACDPLGAGDTDKLIF</t>
  </si>
  <si>
    <t>TGTGCCTGTGACACCCTTGGAAATCCCTACACCGATAAACTCATCTTT</t>
  </si>
  <si>
    <t>CACDTLGNPYTDKLIF</t>
  </si>
  <si>
    <t>TGTGCCTGTGACACCGTGGGGGGATACGACACCGATAAACTCATCTTT</t>
  </si>
  <si>
    <t>CACDTVGGYDTDKLIF</t>
  </si>
  <si>
    <t>TGTGCCTGTGACGCTTTACTGGGGGGGTACACCGATAAACTCATCTTT</t>
  </si>
  <si>
    <t>CACDALLGGYTDKLIF</t>
  </si>
  <si>
    <t>TGTGCCTGTGACTCGGTGGGGGATCGGTACACCGATAAACTCATCTTT</t>
  </si>
  <si>
    <t>CACDSVGDRYTDKLIF</t>
  </si>
  <si>
    <t>TGTGCCTGTGACACGGTTGGGGGACCGCGCACCGATAAACTCATCTTT</t>
  </si>
  <si>
    <t>CACDTVGGPRTDKLIF</t>
  </si>
  <si>
    <t>TGTGCCTGTGACACTTCCTGGGGGATACAGACCGATAAACTCATCTTT</t>
  </si>
  <si>
    <t>CACDTSWGIQTDKLIF</t>
  </si>
  <si>
    <t>TGTGCCTGTGACACCGTTGGTGGGGGCACCACCGATAAACTCATCTTT</t>
  </si>
  <si>
    <t>CACDTVGGGTTDKLIF</t>
  </si>
  <si>
    <t>TGTGCCTGTGACGGGCTGGGGGAGCGGTACACCGATAAACTCATCTTT</t>
  </si>
  <si>
    <t>CACDGLGERYTDKLIF</t>
  </si>
  <si>
    <t>TGTGCCTGTGACTCATTACTGGGGGACCACACCGATAAACTCATCTTT</t>
  </si>
  <si>
    <t>CACDSLLGDHTDKLIF</t>
  </si>
  <si>
    <t>TGTGCCTGTGACACCGTCGGGGAGCCAGTCACCGATAAACTCATCTTT</t>
  </si>
  <si>
    <t>CACDTVGEPVTDKLIF</t>
  </si>
  <si>
    <t>TGTGCCTGTGACTCCCTCGGGGGACCGTACACCGATAAACTCATCTTT</t>
  </si>
  <si>
    <t>CACDSLGGPYTDKLIF</t>
  </si>
  <si>
    <t>TGTGCCTGTGACACCCTGGGGGACCCGGACACCGATAAACTCATCTTT</t>
  </si>
  <si>
    <t>CACDTLGDPDTDKLIF</t>
  </si>
  <si>
    <t>TGTGCCTGTGACACCCTGGGGGATCGAAGAACCGATAAACTCATCTTT</t>
  </si>
  <si>
    <t>CACDTLGDRRTDKLIF</t>
  </si>
  <si>
    <t>TGTGCCTGTGACACCGTGGGGACCCTGTACACCGATAAACTCATCTTT</t>
  </si>
  <si>
    <t>CACDTVGTLYTDKLIF</t>
  </si>
  <si>
    <t>TGTGCCTGTGACACCCTGGGGGAGACATACACCGATAAACTCATCTTT</t>
  </si>
  <si>
    <t>CACDTLGETYTDKLIF</t>
  </si>
  <si>
    <t>TGTGCCTGTGACCCTTTACTGGGGGCTGACACCGATAAACTCATCTTT</t>
  </si>
  <si>
    <t>CACDPLLGADTDKLIF</t>
  </si>
  <si>
    <t>TGTGCCTGTGACACACTGGGGGATACAGGTGGCGATAAACTCATCTTT</t>
  </si>
  <si>
    <t>CACDTLGDTGGDKLIF</t>
  </si>
  <si>
    <t>TGTGCCTGTGACACCGTTGGTGGGGGATACCCGGATAAACTCATCTTT</t>
  </si>
  <si>
    <t>CACDTVGGGYPDKLIF</t>
  </si>
  <si>
    <t>TGTGCCTGTGACACAGTGGGTGGCTCACTTACCGATAAACTCATCTTT</t>
  </si>
  <si>
    <t>CACDTVGGSLTDKLIF</t>
  </si>
  <si>
    <t>TGTGCCTGTGACCCCCTTGGGGGACTGTACACCGATAAACTCATCTTT</t>
  </si>
  <si>
    <t>CACDPLGGLYTDKLIF</t>
  </si>
  <si>
    <t>TGTGCCTGTGACACCGTAGAACTGGGGGATACCGATAAACTCATCTTT</t>
  </si>
  <si>
    <t>CACDTVELGDTDKLIF</t>
  </si>
  <si>
    <t>TGTGCCTGTGACCTACTGGGGGGTTCCTACACCGATAAACTCATCTTT</t>
  </si>
  <si>
    <t>CACDLLGGSYTDKLIF</t>
  </si>
  <si>
    <t>TGTGCCTGTGACATACTTACTGGGGGCTACACCGATAAACTCATCTTT</t>
  </si>
  <si>
    <t>CACDILTGGYTDKLIF</t>
  </si>
  <si>
    <t>TGTGCCTGTGACAGACTGGGGGATCGTTTCACCGATAAACTCATCTTT</t>
  </si>
  <si>
    <t>CACDRLGDRFTDKLIF</t>
  </si>
  <si>
    <t>TGTGCCTGTGACCCCCTAGGGGACGCGTACACCGATAAACTCATCTTT</t>
  </si>
  <si>
    <t>CACDPLGDAYTDKLIF</t>
  </si>
  <si>
    <t>TGTGCCTGTGACACTCTGGGGGATATAGAAACCGATAAACTCATCTTT</t>
  </si>
  <si>
    <t>CACDTLGDIETDKLIF</t>
  </si>
  <si>
    <t>TGTGCCTGTGACACCGTGGGAGACACGACCACCGATAAACTCATCTTT</t>
  </si>
  <si>
    <t>CACDTVGDTTTDKLIF</t>
  </si>
  <si>
    <t>TGTGCCTGTGACTATACTGGGGGTTCGTACACCGATAAACTCATCTTT</t>
  </si>
  <si>
    <t>CACDYTGGSYTDKLIF</t>
  </si>
  <si>
    <t>TGTGCCTGTGACACACTGGGGGATTCCCGTACCGATAAACTCATCTTT</t>
  </si>
  <si>
    <t>CACDTLGDSRTDKLIF</t>
  </si>
  <si>
    <t>TGTGCCTGTGACACCGTGGGGATACCGGACACCGATAAACTCATCTTT</t>
  </si>
  <si>
    <t>CACDTVGIPDTDKLIF</t>
  </si>
  <si>
    <t>TGTGCCTGTGACCCCCTCGGGGGAGCTTTGACAGCACAACTCTTCTTT</t>
  </si>
  <si>
    <t>CACDPLGGALTAQLFF</t>
  </si>
  <si>
    <t>TGTGCCTGTGACCCCCCTGGCTCCTGGGACACCCGACAGATGTTTTTC</t>
  </si>
  <si>
    <t>CACDPPGSWDTRQMFF</t>
  </si>
  <si>
    <t>TGTGCCTGTGACACGGTAGGGGGGACAAACACCGATAAACTCATCTTT</t>
  </si>
  <si>
    <t>CACDTVGGTNTDKLIF</t>
  </si>
  <si>
    <t>TGTGCCTGTGACACCTTGGGGGGGATCGACACCGATAAACTCATCTTT</t>
  </si>
  <si>
    <t>CACDTLGGIDTDKLIF</t>
  </si>
  <si>
    <t>TGTGCCTGTGACACCGTGGGGGATAAAAACACCGATAAACTCATCTTT</t>
  </si>
  <si>
    <t>CACDTVGDKNTDKLIF</t>
  </si>
  <si>
    <t>TGTGCCTGTGACTCGTTACTGGGGGCGAACACCGATAAACTCATCTTT</t>
  </si>
  <si>
    <t>CACDSLLGANTDKLIF</t>
  </si>
  <si>
    <t>TGTGCCTGTGACGCCCTACTGGGGGATAGCACCGATAAACTCATCTTT</t>
  </si>
  <si>
    <t>CACDALLGDSTDKLIF</t>
  </si>
  <si>
    <t>TGTGCCTGTGACACACTGGGGGATACGGCCACCGATAAACTCATCTTT</t>
  </si>
  <si>
    <t>CACDTLGDTATDKLIF</t>
  </si>
  <si>
    <t>TGTGCCTGTGACGTACTGGGAGCCTGGGACACCCGACAGATGTTTTTC</t>
  </si>
  <si>
    <t>CACDVLGAWDTRQMFF</t>
  </si>
  <si>
    <t>TGTGCCTGTGACACCGTAGGCTGGGGTGGTACCGATAAACTCATCTTT</t>
  </si>
  <si>
    <t>CACDTVGWGGTDKLIF</t>
  </si>
  <si>
    <t>TGTGCCTGTGACGCTCTACTGGGGGTATACACCGATAAACTCATCTTT</t>
  </si>
  <si>
    <t>CACDALLGVYTDKLIF</t>
  </si>
  <si>
    <t>TGTGCCTGTGACACCGTTGGGGCCACCCACACCGATAAACTCATCTTT</t>
  </si>
  <si>
    <t>CACDTVGATHTDKLIF</t>
  </si>
  <si>
    <t>TGTGCCTGTGACATCCTGGGGGATAAGGACACCGATAAACTCATCTTT</t>
  </si>
  <si>
    <t>CACDILGDKDTDKLIF</t>
  </si>
  <si>
    <t>TGTGCCTGTGATCTGCTGGGGGATACGGATCCCGATAAACTCATCTTT</t>
  </si>
  <si>
    <t>CACDLLGDTDPDKLIF</t>
  </si>
  <si>
    <t>TGTGCCTGTGACCCCTTACTGGGGGGGTACACCGATAAACTCATCTTT</t>
  </si>
  <si>
    <t>CACDPLLGGYTDKLIF</t>
  </si>
  <si>
    <t>TGTGCCTGTGACACCCTGGCCCTGGGGGATACCGATAAACTCATCTTT</t>
  </si>
  <si>
    <t>CACDTLALGDTDKLIF</t>
  </si>
  <si>
    <t>TGTGCCTGTGACGACCTACTGGGGGATACGACCGATAAACTCATCTTT</t>
  </si>
  <si>
    <t>CACDDLLGDTTDKLIF</t>
  </si>
  <si>
    <t>TGTGCCTGTGACACCTTGGGGGCCTTGTACACCGATAAACTCATCTTT</t>
  </si>
  <si>
    <t>CACDTLGALYTDKLIF</t>
  </si>
  <si>
    <t>TGTGCCTGTGACGCCCTTACTGGGGGATACGCCGATAAACTCATCTTT</t>
  </si>
  <si>
    <t>CACDALTGGYADKLIF</t>
  </si>
  <si>
    <t>TGTGCCTGTGACTACACCGGAGGACGGGGCACCGATAAACTCATCTTT</t>
  </si>
  <si>
    <t>CACDYTGGRGTDKLIF</t>
  </si>
  <si>
    <t>TGTGCCTGTGACACGGTAACTGGGGGATACCCCGATAAACTCATCTTT</t>
  </si>
  <si>
    <t>CACDTVTGGYPDKLIF</t>
  </si>
  <si>
    <t>TGTGCCTGTGACACCGTTGGGGGAGCTTACACCGATAAACTCATCTTT</t>
  </si>
  <si>
    <t>CACDTVGGAYTDKLIF</t>
  </si>
  <si>
    <t>TGTGCCTGTGACACCTTGGGGGTCAAGTACACCGATAAACTCATCTTT</t>
  </si>
  <si>
    <t>CACDTLGVKYTDKLIF</t>
  </si>
  <si>
    <t>TGTGCCTGTGACACCCTGGGGGATCCCCTCACCGATAAACTCATCTTT</t>
  </si>
  <si>
    <t>CACDTLGDPLTDKLIF</t>
  </si>
  <si>
    <t>TGTGCCTGTGATCGCCTGGGGGATTTATACACCGATAAACTCATCTTT</t>
  </si>
  <si>
    <t>CACDRLGDLYTDKLIF</t>
  </si>
  <si>
    <t>TGTGCCTGTGACACCCTGGGGGATACGAAAACCGATAAACTCATCTTT</t>
  </si>
  <si>
    <t>CACDTLGDTKTDKLIF</t>
  </si>
  <si>
    <t>TGTGCCTGTGACCTCCTGGGGGATAGAGGCTCCGATAAACTCATCTTT</t>
  </si>
  <si>
    <t>CACDLLGDRGSDKLIF</t>
  </si>
  <si>
    <t>TGTGCCTGTGACACCGTCGGGGGATACGAAGGCGATAAACTCATCTTT</t>
  </si>
  <si>
    <t>CACDTVGGYEGDKLIF</t>
  </si>
  <si>
    <t>TGTGCCTGTGACACCGTGGGGACCTGGGACACCCGACAGATGTTTTTC</t>
  </si>
  <si>
    <t>CACDTVGTWDTRQMFF</t>
  </si>
  <si>
    <t>TGTGCCTGTGACACCTTACTGGGGGTCGACACCGATAAACTCATCTTT</t>
  </si>
  <si>
    <t>CACDTLLGVDTDKLIF</t>
  </si>
  <si>
    <t>TGTGCCTGTGACACCGTCGGGGGTACTTTGACAGCACAACTCTTCTTT</t>
  </si>
  <si>
    <t>CACDTVGGTLTAQLFF</t>
  </si>
  <si>
    <t>TGTGCCTGTGACACCCTGGGGGATCGATCCACCGATAAACTCATCTTT</t>
  </si>
  <si>
    <t>CACDTLGDRSTDKLIF</t>
  </si>
  <si>
    <t>TGTGCCTGTGACACGTTGGGGAACTTGTACACCGATAAACTCATCTTT</t>
  </si>
  <si>
    <t>CACDTLGNLYTDKLIF</t>
  </si>
  <si>
    <t>TGTGCCTGTGACACCGTTGGGGGGTCCCCCACCGATAAACTCATCTTT</t>
  </si>
  <si>
    <t>CACDTVGGSPTDKLIF</t>
  </si>
  <si>
    <t>TGTGCCTGTGACCCAGTAGGTGGGGGATACGGCGATAAACTCATCTTT</t>
  </si>
  <si>
    <t>CACDPVGGGYGDKLIF</t>
  </si>
  <si>
    <t>TGTGCCTGTGACCTTCTGGGGGATACGGCCACCGATAAACTCATCTTT</t>
  </si>
  <si>
    <t>CACDLLGDTATDKLIF</t>
  </si>
  <si>
    <t>TGTGCCTGTGACACCCTGGGGATTCAGTACACCGATAAACTCATCTTT</t>
  </si>
  <si>
    <t>CACDTLGIQYTDKLIF</t>
  </si>
  <si>
    <t>TGTGCCTGTGACTTACTGGGGGACGGGTACACCGATAAACTCATCTTT</t>
  </si>
  <si>
    <t>CACDLLGDGYTDKLIF</t>
  </si>
  <si>
    <t>TGTGCCTGTGACACCCTTGGGGGACAGTACACCGATAAACTCATCTTT</t>
  </si>
  <si>
    <t>CACDTLGGQYTDKLIF</t>
  </si>
  <si>
    <t>TGTGCCTGTGACACACTGGGGGATACGGATCCCGATAAACTCATCTTT</t>
  </si>
  <si>
    <t>CACDTLGDTDPDKLIF</t>
  </si>
  <si>
    <t>TGTGCCTGTGACACCATGGGGGATACTGACACCGATAAACTCATCTTT</t>
  </si>
  <si>
    <t>CACDTMGDTDTDKLIF</t>
  </si>
  <si>
    <t>TGTGCCTGTGACACCGTGGGGGTAACCGACACCGATAAACTCATCTTT</t>
  </si>
  <si>
    <t>CACDTVGVTDTDKLIF</t>
  </si>
  <si>
    <t>TGTGCCTGTGACACCGTTGGGGGATACGCGGCCGATAAACTCATCTTT</t>
  </si>
  <si>
    <t>CACDTVGGYAADKLIF</t>
  </si>
  <si>
    <t>TGTGCCTGTGACACCCTTGGGGATACTTTCACCGATAAACTCATCTTT</t>
  </si>
  <si>
    <t>CACDTLGDTFTDKLIF</t>
  </si>
  <si>
    <t>TGTGCCTGTGACTCCTTACTGGGGGATACGCCCGATAAACTCATCTTT</t>
  </si>
  <si>
    <t>CACDSLLGDTPDKLIF</t>
  </si>
  <si>
    <t>TGTGCCTGTGACAGACTGGGGGATAAGTACACCGATAAACTCATCTTT</t>
  </si>
  <si>
    <t>CACDRLGDKYTDKLIF</t>
  </si>
  <si>
    <t>TGTGCCTGTGACACGCTGGGGGATGGGAACACCGATAAACTCATCTTT</t>
  </si>
  <si>
    <t>CACDTLGDGNTDKLIF</t>
  </si>
  <si>
    <t>TGTGCCTGTGACACCGTGGGGGATCAGTACACCGATAAACTCATCTTT</t>
  </si>
  <si>
    <t>CACDTVGDQYTDKLIF</t>
  </si>
  <si>
    <t>TGTGCCTGTGACACCGTCGGGAGGGGATACACCGATAAACTCATCTTT</t>
  </si>
  <si>
    <t>CACDTVGRGYTDKLIF</t>
  </si>
  <si>
    <t>TGTGCCTGTGACCCTCTACTGGGGGATACTTCCGATAAACTCATCTTT</t>
  </si>
  <si>
    <t>CACDPLLGDTSDKLIF</t>
  </si>
  <si>
    <t>TGTGCCTGTGACACCGTCGGGGGGATACGCGGGGATAAACTCATCTTT</t>
  </si>
  <si>
    <t>CACDTVGGIRGDKLIF</t>
  </si>
  <si>
    <t>TGTGCCTGTGACCCACTGGGGGAACCGTACACCGATAAACTCATCTTT</t>
  </si>
  <si>
    <t>CACDPLGEPYTDKLIF</t>
  </si>
  <si>
    <t>TGTGCCTGTGACAAGCTGGGGGACCGGTACACCGATAAACTCATCTTT</t>
  </si>
  <si>
    <t>CACDKLGDRYTDKLIF</t>
  </si>
  <si>
    <t>TGTGCCTGTGACACGGCGGATCGGGGGGGAACCGATAAACTCATCTTT</t>
  </si>
  <si>
    <t>CACDTADRGGTDKLIF</t>
  </si>
  <si>
    <t>TGTGCCTGTGACACTTTGGGGACGGCGTACACCGATAAACTCATCTTT</t>
  </si>
  <si>
    <t>CACDTLGTAYTDKLIF</t>
  </si>
  <si>
    <t>TGTGCCTGTGACACCTTGGGGATTCAGGGCACCGATAAACTCATCTTT</t>
  </si>
  <si>
    <t>CACDTLGIQGTDKLIF</t>
  </si>
  <si>
    <t>TGTGCCTGTGACCCCCTGGGGGGCAGCTACACCGATAAACTCATCTTT</t>
  </si>
  <si>
    <t>CACDPLGGSYTDKLIF</t>
  </si>
  <si>
    <t>TGTGCCTGTGACAGCTTGGGGGACCAGTACACCGATAAACTCATCTTT</t>
  </si>
  <si>
    <t>CACDSLGDQYTDKLIF</t>
  </si>
  <si>
    <t>TGTGCCTGTGACACACTGGGGGGCAAATACACCGATAAACTCATCTTT</t>
  </si>
  <si>
    <t>CACDTLGGKYTDKLIF</t>
  </si>
  <si>
    <t>TGTGCCTGTGACGCTCTACTGGGGGATACGGCCGATAAACTCATCTTT</t>
  </si>
  <si>
    <t>CACDALLGDTADKLIF</t>
  </si>
  <si>
    <t>TGTGCCTGTGACATACTGGGGGACACCCACACCGATAAACTCATCTTT</t>
  </si>
  <si>
    <t>CACDILGDTHTDKLIF</t>
  </si>
  <si>
    <t>TGTGCCTGTGACATTCTGGGGGATACGCGGACCGATAAACTCATCTTT</t>
  </si>
  <si>
    <t>CACDILGDTRTDKLIF</t>
  </si>
  <si>
    <t>TGTGCCTGTGACACCCTGGGGACCACTTACACCGATAAACTCATCTTT</t>
  </si>
  <si>
    <t>CACDTLGTTYTDKLIF</t>
  </si>
  <si>
    <t>TGTGCCTGTGACACCCTGGGGGACCCAAACACCGATAAACTCATCTTT</t>
  </si>
  <si>
    <t>CACDTLGDPNTDKLIF</t>
  </si>
  <si>
    <t>TGTGCCTGTGACACCTGGGGGACCTCGTACACCGATAAACTCATCTTT</t>
  </si>
  <si>
    <t>CACDTWGTSYTDKLIF</t>
  </si>
  <si>
    <t>TGTGCCTGTGACACGGTTGGGGGGTCCGTCACCGATAAACTCATCTTT</t>
  </si>
  <si>
    <t>CACDTVGGSVTDKLIF</t>
  </si>
  <si>
    <t>TGTGCCTGTGACACCGTAGGGGGATACGCGCCCGATAAACTCATCTTT</t>
  </si>
  <si>
    <t>CACDTVGGYAPDKLIF</t>
  </si>
  <si>
    <t>TGTGCCTGTGACCATGTACTGGGGGATACTAGCGATAAACTCATCTTT</t>
  </si>
  <si>
    <t>CACDHVLGDTSDKLIF</t>
  </si>
  <si>
    <t>TGTGCCTGTGACACCGTCGAGGGGGGTAACACCGATAAACTCATCTTT</t>
  </si>
  <si>
    <t>CACDTVEGGNTDKLIF</t>
  </si>
  <si>
    <t>TGTGCCTGTGACAAACTGGGGGATACGGGCACCGATAAACTCATCTTT</t>
  </si>
  <si>
    <t>CACDKLGDTGTDKLIF</t>
  </si>
  <si>
    <t>TGTGCCTGTGACACCGTTGGCGGGATACGAAGCGATAAACTCATCTTT</t>
  </si>
  <si>
    <t>CACDTVGGIRSDKLIF</t>
  </si>
  <si>
    <t>TGTGCCTGTGACACGCTGGGGGATACGGGGTCCGATAAACTCATCTTT</t>
  </si>
  <si>
    <t>CACDTLGDTGSDKLIF</t>
  </si>
  <si>
    <t>TGTGCCTGTGACTTACTGGGGGATAGAACTACCGATAAACTCATCTTT</t>
  </si>
  <si>
    <t>CACDLLGDRTTDKLIF</t>
  </si>
  <si>
    <t>TGTGCCTGTGACACCATAGAACTGGGGGATACCGATAAACTCATCTTT</t>
  </si>
  <si>
    <t>CACDTIELGDTDKLIF</t>
  </si>
  <si>
    <t>TGTGCCTGTGACCCTCTGGGGGATAAAGGCACCGATAAACTCATCTTT</t>
  </si>
  <si>
    <t>CACDPLGDKGTDKLIF</t>
  </si>
  <si>
    <t>TGTGCCTGTGACACGCTGGGGGGTCCTGACACCGATAAACTCATCTTT</t>
  </si>
  <si>
    <t>CACDTLGGPDTDKLIF</t>
  </si>
  <si>
    <t>TGTGCCTGTGACACGATGGGGGATACATCCACCGATAAACTCATCTTT</t>
  </si>
  <si>
    <t>CACDTMGDTSTDKLIF</t>
  </si>
  <si>
    <t>TGTGCCTGTGACACCGTCGGGGGAGGCCACACCGATAAACTCATCTTT</t>
  </si>
  <si>
    <t>CACDTVGGGHTDKLIF</t>
  </si>
  <si>
    <t>TGTGCCTGTGACCCTGTGGGGGATACGCCAACCGATAAACTCATCTTT</t>
  </si>
  <si>
    <t>CACDPVGDTPTDKLIF</t>
  </si>
  <si>
    <t>TGTGCCTGTGACACCGTTGTTCTGGGGGATACGCAGGAACTCATCTTT</t>
  </si>
  <si>
    <t>CACDTVVLGDTQELIF</t>
  </si>
  <si>
    <t>TGTGCCTGTGACTCCCTGGGGGATGGACGCACCGATAAACTCATCTTT</t>
  </si>
  <si>
    <t>CACDSLGDGRTDKLIF</t>
  </si>
  <si>
    <t>TGTGCCTGTGACACCTCTTGGGGGATACGTACCGATAAACTCATCTTT</t>
  </si>
  <si>
    <t>CACDTSWGIRTDKLIF</t>
  </si>
  <si>
    <t>TGTGCCTGTGACACCGTGAGGGTGGGGGATAAAACAGGACTCATCTTT</t>
  </si>
  <si>
    <t>CACDTVRVGDKTGLIF</t>
  </si>
  <si>
    <t>TGTGCCTGTGACTCACTGGGGGACGAGTACACCGATAAACTCATCTTT</t>
  </si>
  <si>
    <t>CACDSLGDEYTDKLIF</t>
  </si>
  <si>
    <t>TGTGCCTGTGACACGATGGGGGGACCGTACACCGATAAACTCATCTTT</t>
  </si>
  <si>
    <t>CACDTMGGPYTDKLIF</t>
  </si>
  <si>
    <t>TGTGCCTGTGACCCCCTGGGGGATACCCACACCGATAAACTCATCTTT</t>
  </si>
  <si>
    <t>CACDPLGDTHTDKLIF</t>
  </si>
  <si>
    <t>TGTGCCTGTGAGGGGCTGGGGGATACGCCCACCGATAAACTCATCTTT</t>
  </si>
  <si>
    <t>CACEGLGDTPTDKLIF</t>
  </si>
  <si>
    <t>TGTGCCTGTGACCTACTGGGGGATACGGCGGCCGATAAACTCATCTTT</t>
  </si>
  <si>
    <t>CACDLLGDTAADKLIF</t>
  </si>
  <si>
    <t>TGTGCCTGTGACACCGTAGGGCGGGGAAACACCGATAAACTCATCTTT</t>
  </si>
  <si>
    <t>CACDTVGRGNTDKLIF</t>
  </si>
  <si>
    <t>TGTGCCTGTGCTCCCCTGGGGGATACCCACACCGATAAACTCATCTTT</t>
  </si>
  <si>
    <t>CACAPLGDTHTDKLIF</t>
  </si>
  <si>
    <t>TGTGCCTGTGACACCGTCGGGGGGATCAACACCGATAAACTCATCTTT</t>
  </si>
  <si>
    <t>CACDTVGGINTDKLIF</t>
  </si>
  <si>
    <t>TGTGCCTGTGACAGACTGGGGGATACCACCACCGATAAACTCATCTTT</t>
  </si>
  <si>
    <t>CACDRLGDTTTDKLIF</t>
  </si>
  <si>
    <t>TGTGCCTGTGACAGCCTACTGGGGGGTAACACCGATAAACTCATCTTT</t>
  </si>
  <si>
    <t>CACDSLLGGNTDKLIF</t>
  </si>
  <si>
    <t>TGTGCCTGTGACACCGTAGGGGGGGAGTACACCGATAAACTCATCTTT</t>
  </si>
  <si>
    <t>CACDTVGGEYTDKLIF</t>
  </si>
  <si>
    <t>TGTGCCTGTGACTCGCTACTGGGGGCCTACACCGATAAACTCATCTTT</t>
  </si>
  <si>
    <t>CACDSLLGAYTDKLIF</t>
  </si>
  <si>
    <t>TGTGCCTGTGACAGCCTCGGGGGATCGTACACCGATAAACTCATCTTT</t>
  </si>
  <si>
    <t>CACDSLGGSYTDKLIF</t>
  </si>
  <si>
    <t>TGTGCCTGTGACCTTCTGGGGGATACTACGACCGATAAACTCATCTTT</t>
  </si>
  <si>
    <t>CACDLLGDTTTDKLIF</t>
  </si>
  <si>
    <t>TGTGCCTGTGACCCATTATGGGGGCCCCACACCGATAAACTCATCTTT</t>
  </si>
  <si>
    <t>CACDPLWGPHTDKLIF</t>
  </si>
  <si>
    <t>TGTGCCTGTGACCCACTCGGGGGAACGTACACCGATAAACTCATCTTT</t>
  </si>
  <si>
    <t>CACDPLGGTYTDKLIF</t>
  </si>
  <si>
    <t>TGTGCCTGTGACACCGTCGGGGAGGGGTACACCGATAAACTCATCTTT</t>
  </si>
  <si>
    <t>CACDTVGEGYTDKLIF</t>
  </si>
  <si>
    <t>TGTGCCTGTGACACCGTTGGTGGGGGATACGCTGATAAACTCATCTTT</t>
  </si>
  <si>
    <t>CACDTVGGGYADKLIF</t>
  </si>
  <si>
    <t>TGTGCCTGTGACAAACTGGGGGCCGCGTACACCGATAAACTCATCTTT</t>
  </si>
  <si>
    <t>CACDKLGAAYTDKLIF</t>
  </si>
  <si>
    <t>TGTGCCTGTGACACGAGCTGGGGGATACACACCGATAAACTCATCTTT</t>
  </si>
  <si>
    <t>CACDTSWGIHTDKLIF</t>
  </si>
  <si>
    <t>TGTGCCTGTGACACCGTCGGGCTGGGGGACCCTCTAGGACTCATCTTT</t>
  </si>
  <si>
    <t>CACDTVGLGDPLGLIF</t>
  </si>
  <si>
    <t>TGTGCCTGTGACACCGTTGGGGATAGAGGCACCGATAAACTCATCTTT</t>
  </si>
  <si>
    <t>CACDTVGDRGTDKLIF</t>
  </si>
  <si>
    <t>TGTGCCTGTGACATACTGGGGGATCCCTACACCGATAAACTCATCTTT</t>
  </si>
  <si>
    <t>CACDILGDPYTDKLIF</t>
  </si>
  <si>
    <t>TGTGCCTGTGACACTCTGGGGGCCCAGTACACCGATAAACTCATCTTT</t>
  </si>
  <si>
    <t>CACDTLGAQYTDKLIF</t>
  </si>
  <si>
    <t>TGTGCCTGTGATCTACTGGGGGATAGAAGGACCGATAAACTCATCTTT</t>
  </si>
  <si>
    <t>CACDLLGDRRTDKLIF</t>
  </si>
  <si>
    <t>TGTGCCTGTGACCTACTACTGGGGGATACGCGGGATAAACTCATCTTT</t>
  </si>
  <si>
    <t>CACDLLLGDTRDKLIF</t>
  </si>
  <si>
    <t>TGTGCCTGTGACAGACTGGGGGATACATTCACCGATAAACTCATCTTT</t>
  </si>
  <si>
    <t>CACDRLGDTFTDKLIF</t>
  </si>
  <si>
    <t>TGTGCCTGTGACACCGTGGGGGTAGGCGACACCGATAAACTCATCTTT</t>
  </si>
  <si>
    <t>CACDTVGVGDTDKLIF</t>
  </si>
  <si>
    <t>TGTGCCTGTGACGTACTGGGGGATAAGTACACCGATAAACTCATCTTT</t>
  </si>
  <si>
    <t>CACDVLGDKYTDKLIF</t>
  </si>
  <si>
    <t>TGTGCCTGTGACACTCTGGGGGATAAGGGCACCGATAAACTCATCTTT</t>
  </si>
  <si>
    <t>CACDTLGDKGTDKLIF</t>
  </si>
  <si>
    <t>TGTGCCTGTGACACCGTTGCCCGGACCGACACCGATAAACTCATCTTT</t>
  </si>
  <si>
    <t>CACDTVARTDTDKLIF</t>
  </si>
  <si>
    <t>TGTGCCTGTGACACCGTGGGGGATAGGGCAACCGATAAACTCATCTTT</t>
  </si>
  <si>
    <t>CACDTVGDRATDKLIF</t>
  </si>
  <si>
    <t>TGTGCCTGTGACACCCTGGGGGATACCAGGGCCGATAAACTCATCTTT</t>
  </si>
  <si>
    <t>CACDTLGDTRADKLIF</t>
  </si>
  <si>
    <t>TGTGCCTGTGACCTACTGGGGGATACCAGGGCCGATAAACTCATCTTT</t>
  </si>
  <si>
    <t>CACDLLGDTRADKLIF</t>
  </si>
  <si>
    <t>TGTGCCTGTGACCCCCTTGGCGGGGACCACACCGATAAACTCATCTTT</t>
  </si>
  <si>
    <t>CACDPLGGDHTDKLIF</t>
  </si>
  <si>
    <t>TGTGCCTGTGACTCCTTACTGGGGGATAACACCGATAAACTCATCTTT</t>
  </si>
  <si>
    <t>CACDSLLGDNTDKLIF</t>
  </si>
  <si>
    <t>TGTGCCTGTGACACGCTGGGGGATACGCGATCCGATAAACTCATCTTT</t>
  </si>
  <si>
    <t>CACDTLGDTRSDKLIF</t>
  </si>
  <si>
    <t>TGTGCCTGTGACCCACTGGGGGATACACCCACCGATAAACTCATCTTT</t>
  </si>
  <si>
    <t>CACDPLGDTPTDKLIF</t>
  </si>
  <si>
    <t>TGTGCCTGTGACACCGTTGGGGATACATCCACCGATAAACTCATCTTT</t>
  </si>
  <si>
    <t>CACDTVGDTSTDKLIF</t>
  </si>
  <si>
    <t>TGTGCCTGTGACCTACTGGGGGATACTTCGCCCGATAAACTCATCTTT</t>
  </si>
  <si>
    <t>CACDLLGDTSPDKLIF</t>
  </si>
  <si>
    <t>TGTGCCTGTGACACCTTACTGGGGGATACGCGGGATAAACTCATCTTT</t>
  </si>
  <si>
    <t>CACDTLLGDTRDKLIF</t>
  </si>
  <si>
    <t>TGTGCCTGTGACACCGTGGGTGGGTCTTTGACAGCACAACTCTTCTTT</t>
  </si>
  <si>
    <t>CACDTVGGSLTAQLFF</t>
  </si>
  <si>
    <t>TGTGCCTGTGACAGGTTGGGGGATCGTACCACCGATAAACTCATCTTT</t>
  </si>
  <si>
    <t>CACDRLGDRTTDKLIF</t>
  </si>
  <si>
    <t>TGTGCCTGTGACACCGTCGGGGGAGCTGACACCGATAAACTCATCTTT</t>
  </si>
  <si>
    <t>CACDTVGGADTDKLIF</t>
  </si>
  <si>
    <t>TGTGCCTGTGACACCGCCTGGGGGATATCCACCGATAAACTCATCTTT</t>
  </si>
  <si>
    <t>CACDTAWGISTDKLIF</t>
  </si>
  <si>
    <t>TGTGCCTGTGACACCTTACTGGGGGATACCGATAAACTCATCTTT</t>
  </si>
  <si>
    <t>CACDTLLGDTDKLIF</t>
  </si>
  <si>
    <t>CACDSVGDTGGLIF</t>
  </si>
  <si>
    <t>TGTGCCTGTGACACCGTCGGGGGGTACACCGATAAACTCATCTTT</t>
  </si>
  <si>
    <t>CACDTVGGYTDKLIF</t>
  </si>
  <si>
    <t>TGTGCCTGTGACCCCTTACTGGGGGATACCGATAAACTCATCTTT</t>
  </si>
  <si>
    <t>CACDPLLGDTDKLIF</t>
  </si>
  <si>
    <t>CACDLLGGNTDKLIF</t>
  </si>
  <si>
    <t>TGTGCCTGTGACACCTTAGGGGGATACACCGATAAACTCATCTTT</t>
  </si>
  <si>
    <t>CACDTLGGYTDKLIF</t>
  </si>
  <si>
    <t>TGTGCCTGTGACACCGTGGGGACCTACACCGATAAACTCATCTTT</t>
  </si>
  <si>
    <t>CACDTVGTYTDKLIF</t>
  </si>
  <si>
    <t>TGTGCCTGTGACACCGTTGGGGAGTACACCGATAAACTCATCTTT</t>
  </si>
  <si>
    <t>CACDTVGEYTDKLIF</t>
  </si>
  <si>
    <t>CACDPLGDKTDKLIF</t>
  </si>
  <si>
    <t>TGTGCCTGTGACACCGTGGGGCCGTACACCGATAAACTCATCTTT</t>
  </si>
  <si>
    <t>CACDTVGPYTDKLIF</t>
  </si>
  <si>
    <t>TGTGCCTGTGACTCCCTCCTGGGGGATACCGATAAACTCATCTTT</t>
  </si>
  <si>
    <t>CACDSLLGDTDKLIF</t>
  </si>
  <si>
    <t>CAFSAVGDTDKLIF</t>
  </si>
  <si>
    <t>TGTGCCTGTGACACCGTGGGGGCGTACACCGATAAACTCATCTTT</t>
  </si>
  <si>
    <t>CACDTVGAYTDKLIF</t>
  </si>
  <si>
    <t>TGTGCCTGTGACACGCTGGGAGCGTACACCGATAAACTCATCTTT</t>
  </si>
  <si>
    <t>CACDTLGAYTDKLIF</t>
  </si>
  <si>
    <t>TGTGCCTGTGACACCGTTGGGGGAAACACCGATAAACTCATCTTT</t>
  </si>
  <si>
    <t>CACDTVGGNTDKLIF</t>
  </si>
  <si>
    <t>TGTGCCTGTGACACCGTGGGGGGCCACACCGATAAACTCATCTTT</t>
  </si>
  <si>
    <t>CACDTVGGHTDKLIF</t>
  </si>
  <si>
    <t>TGTGCCTGTGACACCCTGGGGGATACGGCCGATAAACTCATCTTT</t>
  </si>
  <si>
    <t>CACDTLGDTADKLIF</t>
  </si>
  <si>
    <t>TGTGCCTGTGACACCCTGGGGGTTTACACCGATAAACTCATCTTT</t>
  </si>
  <si>
    <t>CACDTLGVYTDKLIF</t>
  </si>
  <si>
    <t>TGTGCCTGTGACACTCTGGGGACATACACCGATAAACTCATCTTT</t>
  </si>
  <si>
    <t>CACDTLGTYTDKLIF</t>
  </si>
  <si>
    <t>TGTGCCTGTGACACCCTGGGGGATACCTCCGATAAACTCATCTTT</t>
  </si>
  <si>
    <t>TGTGCCTGTGACACCGTCGGGGGAGGGACCGATAAACTCATCTTT</t>
  </si>
  <si>
    <t>CACDTVGGGTDKLIF</t>
  </si>
  <si>
    <t>TGTGCCTGTGACACGGTGGGGGCTAACACCGATAAACTCATCTTT</t>
  </si>
  <si>
    <t>CACDTVGANTDKLIF</t>
  </si>
  <si>
    <t>TGTGCCTGTGACACCGTAGGGGGGTCCACCGATAAACTCATCTTT</t>
  </si>
  <si>
    <t>CACDTVGGSTDKLIF</t>
  </si>
  <si>
    <t>TGTGCCTGTGACACCTTGGGGGCTGACACCGATAAACTCATCTTT</t>
  </si>
  <si>
    <t>CACDTLGADTDKLIF</t>
  </si>
  <si>
    <t>TGTGCCTGTGACACGCTAGGGCCGTACACCGATAAACTCATCTTT</t>
  </si>
  <si>
    <t>CACDTLGPYTDKLIF</t>
  </si>
  <si>
    <t>CATPGLPLKGKLIF</t>
  </si>
  <si>
    <t>TGTGCCTGTGACACCGTGGGGGCTGACACCGATAAACTCATCTTT</t>
  </si>
  <si>
    <t>CACDTVGADTDKLIF</t>
  </si>
  <si>
    <t>TGTGCCTGTGACACCGTGGGGTCCTACACCGATAAACTCATCTTT</t>
  </si>
  <si>
    <t>CACDTVGSYTDKLIF</t>
  </si>
  <si>
    <t>TGTGCCTGTGACACCCTGGGGGCCAACACCGATAAACTCATCTTT</t>
  </si>
  <si>
    <t>CACDTLGANTDKLIF</t>
  </si>
  <si>
    <t>TGTGCCTGTGACCCCCTGGGGGATTACACCGATAAACTCATCTTT</t>
  </si>
  <si>
    <t>CACDPLGDYTDKLIF</t>
  </si>
  <si>
    <t>TGTGCCTGTGACCCACTGGGGGGTTACACCGATAAACTCATCTTT</t>
  </si>
  <si>
    <t>CACDPLGGYTDKLIF</t>
  </si>
  <si>
    <t>TGTGCCTGTGACACTGTTGGGGGTCGGACCGATAAACTCATCTTT</t>
  </si>
  <si>
    <t>CACDTVGGRTDKLIF</t>
  </si>
  <si>
    <t>TGTGCCTGTGACACTGTGGGGAAGTACACCGATAAACTCATCTTT</t>
  </si>
  <si>
    <t>CACDTVGKYTDKLIF</t>
  </si>
  <si>
    <t>TGTGCCTGTGACACCGTGGGCCGGTACACCGATAAACTCATCTTT</t>
  </si>
  <si>
    <t>CACDTVGRYTDKLIF</t>
  </si>
  <si>
    <t>CACDRLGDTDKLIF</t>
  </si>
  <si>
    <t>TGTGCCTGTGACACTCTGGGGGATACGGGCGATAAACTCATCTTT</t>
  </si>
  <si>
    <t>CACDTLGDTGDKLIF</t>
  </si>
  <si>
    <t>TGTGCCTGTGACACCTTGGGGGATACGCGCGATAAACTCATCTTT</t>
  </si>
  <si>
    <t>CACDTLGDTRDKLIF</t>
  </si>
  <si>
    <t>CACDTWGIHTDKLIF</t>
  </si>
  <si>
    <t>TGTGCCTGTGACAGACTGGGGGATACCGGCGATAAACTCATCTTT</t>
  </si>
  <si>
    <t>CACDRLGDTGDKLIF</t>
  </si>
  <si>
    <t>TGTGCCTGTGACACCGTTGGGGGGACCACCGATAAACTCATCTTT</t>
  </si>
  <si>
    <t>CACDTVGGTTDKLIF</t>
  </si>
  <si>
    <t>TGTGCCTGTGACCTACTGGGGGACTACACCGATAAACTCATCTTT</t>
  </si>
  <si>
    <t>CACDLLGDYTDKLIF</t>
  </si>
  <si>
    <t>TGTGCCTGTGACGCCCTACTGGGGGATACCGATAAACTCATCTTT</t>
  </si>
  <si>
    <t>CACDALLGDTDKLIF</t>
  </si>
  <si>
    <t>CACDTGGYTDKLIF</t>
  </si>
  <si>
    <t>TGTGCCTGTGACGTACTGGGGGAGTACACCGATAAACTCATCTTT</t>
  </si>
  <si>
    <t>CACDVLGEYTDKLIF</t>
  </si>
  <si>
    <t>TGTGCCTGTGACACCGTGGGGGCCCACACCGATAAACTCATCTTT</t>
  </si>
  <si>
    <t>CACDTVGAHTDKLIF</t>
  </si>
  <si>
    <t>TGTGCCTGTGACCCACTGGGGGATACCACCGATAAACTCATCTTT</t>
  </si>
  <si>
    <t>CACDPLGDTTDKLIF</t>
  </si>
  <si>
    <t>TGTGCCTGTGACACCGTAGGGGGATACGCCGATAAACTCATCTTT</t>
  </si>
  <si>
    <t>CACDTVGGYADKLIF</t>
  </si>
  <si>
    <t>TGTGCCTGTGACACCGTGGGGCTCTACACCGATAAACTCATCTTT</t>
  </si>
  <si>
    <t>CACDTVGLYTDKLIF</t>
  </si>
  <si>
    <t>CACDTVGGRPDKLIF</t>
  </si>
  <si>
    <t>TGTGCCTGTGACACCGTGGGGACCAACACCGATAAACTCATCTTT</t>
  </si>
  <si>
    <t>CACDTVGTNTDKLIF</t>
  </si>
  <si>
    <t>TGTGCCTGTGACACCCTGGGGGTCAACACCGATAAACTCATCTTT</t>
  </si>
  <si>
    <t>CACDTLGVNTDKLIF</t>
  </si>
  <si>
    <t>TGTGCCTGTGACAGGCTGGGGGATACCACCGATAAACTCATCTTT</t>
  </si>
  <si>
    <t>CACDRLGDTTDKLIF</t>
  </si>
  <si>
    <t>TGTGCCTGTGACACGGTGGGGGGAGACACCGATAAACTCATCTTT</t>
  </si>
  <si>
    <t>CACDTVGGDTDKLIF</t>
  </si>
  <si>
    <t>TGTGCCTGTGACCTACTGGGGGATACTCCCGATAAACTCATCTTT</t>
  </si>
  <si>
    <t>CACDLLGDTPDKLIF</t>
  </si>
  <si>
    <t>TGTGCCTGTGACACGGTGGGGGATACGTCCGATAAACTCATCTTT</t>
  </si>
  <si>
    <t>CACDTVGDTSDKLIF</t>
  </si>
  <si>
    <t>TGTGCCTGTGACACCCTGGGGGTCGACACCGATAAACTCATCTTT</t>
  </si>
  <si>
    <t>CACDTLGVDTDKLIF</t>
  </si>
  <si>
    <t>TGTGCCTGTGACGGTCTGGGGGACAACACCGATAAACTCATCTTT</t>
  </si>
  <si>
    <t>CACDGLGDNTDKLIF</t>
  </si>
  <si>
    <t>TGTGCCTGTGACACCGTAGGGGGGATAACCGATAAACTCATCTTT</t>
  </si>
  <si>
    <t>CACDTVGGITDKLIF</t>
  </si>
  <si>
    <t>TGTGCCTGTGACACGCTGGGGGAGTACACCGATAAACTCATCTTT</t>
  </si>
  <si>
    <t>CACDTLGEYTDKLIF</t>
  </si>
  <si>
    <t>TGTGCCTGTGACACTTTGGGGGTCCACACCGATAAACTCATCTTT</t>
  </si>
  <si>
    <t>CACDTLGVHTDKLIF</t>
  </si>
  <si>
    <t>TGTGCCTGTGACGGTTTACTGGGGGATACCGATAAACTCATCTTT</t>
  </si>
  <si>
    <t>CACDGLLGDTDKLIF</t>
  </si>
  <si>
    <t>TGTGCCTGTGACGTACTGGGGGATAACACCGATAAACTCATCTTT</t>
  </si>
  <si>
    <t>CACDVLGDNTDKLIF</t>
  </si>
  <si>
    <t>TGTGCCTGTGACATATTACTGGGGGATACCGATAAACTCATCTTT</t>
  </si>
  <si>
    <t>CACDILLGDTDKLIF</t>
  </si>
  <si>
    <t>TGTGCCTGTGACACCGTGGGCCCGAATACCGATAAACTCATCTTT</t>
  </si>
  <si>
    <t>CACDTVGPNTDKLIF</t>
  </si>
  <si>
    <t>TGTGCCTGTGACATACTGGGGGGTTACACCGATAAACTCATCTTT</t>
  </si>
  <si>
    <t>CACDILGGYTDKLIF</t>
  </si>
  <si>
    <t>CACDAVLGDTDKLIF</t>
  </si>
  <si>
    <t>TGTGCCTGTGACAGGCTGGGGGGATACACCGATAAACTCATCTTT</t>
  </si>
  <si>
    <t>CACDRLGGYTDKLIF</t>
  </si>
  <si>
    <t>TGTGCCTGTGACGTACTGGGGGATACCGCGGATAAACTCATCTTT</t>
  </si>
  <si>
    <t>CACDVLGDTADKLIF</t>
  </si>
  <si>
    <t>TGTGCCTGTGACACTCTGGGGGATACCCCCGATAAACTCATCTTT</t>
  </si>
  <si>
    <t>CACDTLGDTPDKLIF</t>
  </si>
  <si>
    <t>TGTGCCTGTGACCCTGTGGGGGGATACACCGATAAACTCATCTTT</t>
  </si>
  <si>
    <t>CACDPVGGYTDKLIF</t>
  </si>
  <si>
    <t>TGTGCCTGTGACCCCCTGGGGGCGTACACCGATAAACTCATCTTT</t>
  </si>
  <si>
    <t>CACDPLGAYTDKLIF</t>
  </si>
  <si>
    <t>TGTGCCTGTGACACCTTGGGGGAGAACACCGATAAACTCATCTTT</t>
  </si>
  <si>
    <t>CACDTLGENTDKLIF</t>
  </si>
  <si>
    <t>TGTGCCTGTGACGTACTGGGGGACTACACCGATAAACTCATCTTT</t>
  </si>
  <si>
    <t>CACDVLGDYTDKLIF</t>
  </si>
  <si>
    <t>CACDTLGITDKLIF</t>
  </si>
  <si>
    <t>TGTGCCTGTGACACCGTGGGTGTGTACACCGATAAACTCATCTTT</t>
  </si>
  <si>
    <t>CACDTVGVYTDKLIF</t>
  </si>
  <si>
    <t>TGTGCCTGTGACAGGCTGGGGGGTAACACCGATAAACTCATCTTT</t>
  </si>
  <si>
    <t>CACDRLGGNTDKLIF</t>
  </si>
  <si>
    <t>TGTGCCTGTGACACCCTGGGGGATAGGACCGATAAACTCATCTTT</t>
  </si>
  <si>
    <t>CACDTLGDRTDKLIF</t>
  </si>
  <si>
    <t>TGTGCCTGTGACAGCCTGGGGGATACGACCGATAAACTCATCTTT</t>
  </si>
  <si>
    <t>CACDSLGDTTDKLIF</t>
  </si>
  <si>
    <t>TGTGCCTGTGACACATTGGGGGATACCACCGATAAACTCATCTTT</t>
  </si>
  <si>
    <t>CACDTLGDTTDKLIF</t>
  </si>
  <si>
    <t>CACDTLGINTDKLIF</t>
  </si>
  <si>
    <t>TGTGCCTGTGATATACTGGGGGTTGACACCGATAAACTCATCTTT</t>
  </si>
  <si>
    <t>CACDILGVDTDKLIF</t>
  </si>
  <si>
    <t>TGTGCCTGTGACACCGTGGGGGATACGGCCGATAAACTCATCTTT</t>
  </si>
  <si>
    <t>CACDTVGDTADKLIF</t>
  </si>
  <si>
    <t>TGTGCCTGTGACCTTCTGGGGGGGTACACCGATAAACTCATCTTT</t>
  </si>
  <si>
    <t>CACDLLGGYTDKLIF</t>
  </si>
  <si>
    <t>TGTGCCTGTGACACGCTGGGGATCAACACCGATAAACTCATCTTT</t>
  </si>
  <si>
    <t>TGTGCCTGTGACCTACTGGGGGAGTACACCGATAAACTCATCTTT</t>
  </si>
  <si>
    <t>CACDLLGEYTDKLIF</t>
  </si>
  <si>
    <t>TGTGCCTGTGACACCGTTGGCGATACGGGCGATAAACTCATCTTT</t>
  </si>
  <si>
    <t>TGTGCCTGTGACACGTTGGGGGGTTCCACCGATAAACTCATCTTT</t>
  </si>
  <si>
    <t>CACDTLGGSTDKLIF</t>
  </si>
  <si>
    <t>TGTGCCTGTGACACCGTAGGGGTTGACACCGATAAACTCATCTTT</t>
  </si>
  <si>
    <t>CACDTVGVDTDKLIF</t>
  </si>
  <si>
    <t>TGTGCCTGTGACAAACTGGGGGATACAAGTGATAAACTCATCTTT</t>
  </si>
  <si>
    <t>CACDKLGDTSDKLIF</t>
  </si>
  <si>
    <t>TGTGCCTGTGACACCCTGGGGGATTACACCGATAAACTCATCTTT</t>
  </si>
  <si>
    <t>CACDTLGDYTDKLIF</t>
  </si>
  <si>
    <t>TGTGCCTGTGACTTACTGGGGGCGTACACCGATAAACTCATCTTT</t>
  </si>
  <si>
    <t>CACDLLGAYTDKLIF</t>
  </si>
  <si>
    <t>TGTGCCTGTGACCCGCTGGGGGACCACACCGATAAACTCATCTTT</t>
  </si>
  <si>
    <t>CACDPLGDHTDKLIF</t>
  </si>
  <si>
    <t>TGTGCCTGTGACCGACTGGGGGCTTACACCGATAAACTCATCTTT</t>
  </si>
  <si>
    <t>CACDRLGAYTDKLIF</t>
  </si>
  <si>
    <t>TGTGCCTGTGACACCCTGGGGACTCACACCGATAAACTCATCTTT</t>
  </si>
  <si>
    <t>CACDTLGTHTDKLIF</t>
  </si>
  <si>
    <t>TGTGCCTGTGACACCGTTGGGGTTCACACCGATAAACTCATCTTT</t>
  </si>
  <si>
    <t>CACDTVGVHTDKLIF</t>
  </si>
  <si>
    <t>TGTGCCTGTGACGTACTGGGGGTCAACACCGATAAACTCATCTTT</t>
  </si>
  <si>
    <t>CACDVLGVNTDKLIF</t>
  </si>
  <si>
    <t>TGTGCCTGTGACCCCTTGGGGGACAACACCGATAAACTCATCTTT</t>
  </si>
  <si>
    <t>CACDPLGDNTDKLIF</t>
  </si>
  <si>
    <t>TGTGCCTGTGACTCGTTGGGGGGTTACACCGATAAACTCATCTTT</t>
  </si>
  <si>
    <t>CACDSLGGYTDKLIF</t>
  </si>
  <si>
    <t>TGTGCCTGTGACTCACTGGGGGATACGCCGGATAAACTCATCTTT</t>
  </si>
  <si>
    <t>CACDSLGDTPDKLIF</t>
  </si>
  <si>
    <t>TGTGCCTGTGACACCTTGGGGATACACACCGATAAACTCATCTTT</t>
  </si>
  <si>
    <t>CACDTLGIHTDKLIF</t>
  </si>
  <si>
    <t>TGTGCCTGTGACGTATTGGGGGATACGGGCGATAAACTCATCTTT</t>
  </si>
  <si>
    <t>CACDVLGDTGDKLIF</t>
  </si>
  <si>
    <t>TGTGCCTGTGACAAACTGGGGGATACCACCGATAAACTCATCTTT</t>
  </si>
  <si>
    <t>CACDKLGDTTDKLIF</t>
  </si>
  <si>
    <t>TGTGCCTGTGACAGACTGGGGGAATACACCGATAAACTCATCTTT</t>
  </si>
  <si>
    <t>CACDRLGEYTDKLIF</t>
  </si>
  <si>
    <t>TGTGCCTGTGACACCCTGGGGGCCCACACCGATAAACTCATCTTT</t>
  </si>
  <si>
    <t>CACDTLGAHTDKLIF</t>
  </si>
  <si>
    <t>TGTGCCTGTGACGTACTGGGGGGGTACACCGATAAACTCATCTTT</t>
  </si>
  <si>
    <t>CACDVLGGYTDKLIF</t>
  </si>
  <si>
    <t>TGTGCCTGTGACACCGTTGGGACCCACACCGATAAACTCATCTTT</t>
  </si>
  <si>
    <t>CACDTVGTHTDKLIF</t>
  </si>
  <si>
    <t>TGTGCCTGTGACACGCTGGGGGGGGACACCGATAAACTCATCTTT</t>
  </si>
  <si>
    <t>CACDTLGGDTDKLIF</t>
  </si>
  <si>
    <t>TGTGCCTGTGATTTACTGGGGGGAAACACCGATAAACTCATCTTT</t>
  </si>
  <si>
    <t>TGTGCCTGTGACAGTTTGGGGGATTACACCGATAAACTCATCTTT</t>
  </si>
  <si>
    <t>CACDSLGDYTDKLIF</t>
  </si>
  <si>
    <t>TGTGCCTGTGACAAACTGGGGGAGTACACCGATAAACTCATCTTT</t>
  </si>
  <si>
    <t>CACDKLGEYTDKLIF</t>
  </si>
  <si>
    <t>TGTGCCTGTGACCTCCTGGGGGACCACACCGATAAACTCATCTTT</t>
  </si>
  <si>
    <t>CACDLLGDHTDKLIF</t>
  </si>
  <si>
    <t>TGTGCCTGTGACACCGTGGGGATCTACACCGATAAACTCATCTTT</t>
  </si>
  <si>
    <t>CACDTVGIYTDKLIF</t>
  </si>
  <si>
    <t>CACDTLGMATDKLIF</t>
  </si>
  <si>
    <t>TGTGCCTGTGACACGCTGGGGGGTAACACCGATAAACTCATCTTT</t>
  </si>
  <si>
    <t>CACDTLGGNTDKLIF</t>
  </si>
  <si>
    <t>TGTGCCTGTGAACCCTTACTGGGGGATACCGATAAACTCATCTTT</t>
  </si>
  <si>
    <t>CACEPLLGDTDKLIF</t>
  </si>
  <si>
    <t>TGTGCCTGTGACCCGCTGGGGGATACGGCCGATAAACTCATCTTT</t>
  </si>
  <si>
    <t>CACDPLGDTADKLIF</t>
  </si>
  <si>
    <t>TGTGCCTGTGACAGACTGGGGGCCAACACCGATAAACTCATCTTT</t>
  </si>
  <si>
    <t>CACDRLGANTDKLIF</t>
  </si>
  <si>
    <t>TGTGCCTGTGACACCTGGGGGATAAGGGCCGATAAACTCATCTTT</t>
  </si>
  <si>
    <t>CACDTWGIRADKLIF</t>
  </si>
  <si>
    <t>TGTGCCTGTGATTCACTGGGGGATACATCCGATAAACTCATCTTT</t>
  </si>
  <si>
    <t>CACDSLGDTSDKLIF</t>
  </si>
  <si>
    <t>TGTGCCTGTGATCGACTGGGGGACTACACCGATAAACTCATCTTT</t>
  </si>
  <si>
    <t>CACDRLGDYTDKLIF</t>
  </si>
  <si>
    <t>TGTGCCTGTGACGCTGTACTGGGGGATACCGATAAACTCATCTTT</t>
  </si>
  <si>
    <t>TGTGCCTGTGACACGCTGGGGGATCACACCGATAAACTCATCTTT</t>
  </si>
  <si>
    <t>CACDTLGDHTDKLIF</t>
  </si>
  <si>
    <t>CACDSLGADTDKLIF</t>
  </si>
  <si>
    <t>TGTGCCTGTGACACCGTGGGGGAAAACACCGATAAACTCATCTTT</t>
  </si>
  <si>
    <t>CACDTVGENTDKLIF</t>
  </si>
  <si>
    <t>TGTGCCTGTGACAACTTACTGGGGGACACCGATAAACTCATCTTT</t>
  </si>
  <si>
    <t>CACDNLLGDTDKLIF</t>
  </si>
  <si>
    <t>TGTGCCTGTGACACTTTAGGGGGGACGACCGATAAACTCATCTTT</t>
  </si>
  <si>
    <t>CACDTLGGTTDKLIF</t>
  </si>
  <si>
    <t>TGTGCCTGTGACACCGTCGGGTCCTCCACCGATAAACTCATCTTT</t>
  </si>
  <si>
    <t>CACDTVGSSTDKLIF</t>
  </si>
  <si>
    <t>TGTGCCTGTGACGTACTGGGGGATACACCCGATAAACTCATCTTT</t>
  </si>
  <si>
    <t>CACDVLGDTPDKLIF</t>
  </si>
  <si>
    <t>TGTGCCTGTGACGCACTGGGGGATTACACCGATAAACTCATCTTT</t>
  </si>
  <si>
    <t>CACDALGDYTDKLIF</t>
  </si>
  <si>
    <t>CACDTVGSTDKLIF</t>
  </si>
  <si>
    <t>TGTGCCTGTGACACCTGGGGGATACAAGCCGATAAACTCATCTTT</t>
  </si>
  <si>
    <t>CACDTWGIQADKLIF</t>
  </si>
  <si>
    <t>TGTGCCTGTGACCCCCTCGGGGGGAACACCGATAAACTCATCTTT</t>
  </si>
  <si>
    <t>CACDPLGGNTDKLIF</t>
  </si>
  <si>
    <t>CACDTVGPGTDKLIF</t>
  </si>
  <si>
    <t>TGTGCCTGTGACACCGTCGGGGATACGCCCGATAAACTCATCTTT</t>
  </si>
  <si>
    <t>CACDTVGDTPDKLIF</t>
  </si>
  <si>
    <t>TGTGCCTGTGACAGATTACTGGGGGATACCGATAAACTCATCTTT</t>
  </si>
  <si>
    <t>CACDRLLGDTDKLIF</t>
  </si>
  <si>
    <t>TGTGCCTGTGACCTACTGGGGGATACTGCCGATAAACTCATCTTT</t>
  </si>
  <si>
    <t>CACDLLGDTADKLIF</t>
  </si>
  <si>
    <t>TGTGCCTGTGACACCGTTGGGGCCTCCACCGATAAACTCATCTTT</t>
  </si>
  <si>
    <t>CACDTVGASTDKLIF</t>
  </si>
  <si>
    <t>TGTGCCTGTGACACCGTAGGGATACCGACCGATAAACTCATCTTT</t>
  </si>
  <si>
    <t>CACDTVGIPTDKLIF</t>
  </si>
  <si>
    <t>TGTGCCTGTGACACCGTGGGGGACTACACCGATAAACTCATCTTT</t>
  </si>
  <si>
    <t>CACDTVGDYTDKLIF</t>
  </si>
  <si>
    <t>TGTGCCTGTGACCTACTGGGGGATAACACCGATAAACTCATCTTT</t>
  </si>
  <si>
    <t>CACDLLGDNTDKLIF</t>
  </si>
  <si>
    <t>CACDTVGDSADKLIF</t>
  </si>
  <si>
    <t>TGTGCCTGTGACACCGTGGGGGACCGTACCGATAAACTCATCTTT</t>
  </si>
  <si>
    <t>CACDTVGDRTDKLIF</t>
  </si>
  <si>
    <t>TGTGCCTGTGACGTGCTGGGGGATACCTCCGATAAACTCATCTTT</t>
  </si>
  <si>
    <t>CACDVLGDTSDKLIF</t>
  </si>
  <si>
    <t>TGTGCCTGTGACTCCTTACTGGGGGGCACCGATAAACTCATCTTT</t>
  </si>
  <si>
    <t>CACDSLLGGTDKLIF</t>
  </si>
  <si>
    <t>TGTGCCTGTGACCCACTGGGGTCGTACACCGATAAACTCATCTTT</t>
  </si>
  <si>
    <t>CACDPLGSYTDKLIF</t>
  </si>
  <si>
    <t>TGTGCCTGTGACACACTGGGGGTGACCACCGATAAACTCATCTTT</t>
  </si>
  <si>
    <t>CACDTLGVTTDKLIF</t>
  </si>
  <si>
    <t>TGTGCCTGTGACACGGTGGGGATCGACACCGATAAACTCATCTTT</t>
  </si>
  <si>
    <t>CACDTVGIDTDKLIF</t>
  </si>
  <si>
    <t>TGTGCCTGTGACCCACTGGGAGCCCTGACCGATAAACTCATCTTT</t>
  </si>
  <si>
    <t>CACDPLGALTDKLIF</t>
  </si>
  <si>
    <t>TGTGCCTGTGACACCCTGGGGGACAACACCGATAAACTCATCTTT</t>
  </si>
  <si>
    <t>CACDTLGDNTDKLIF</t>
  </si>
  <si>
    <t>TGTGCCTGTGATGTACTGGGGGATACCACCGATAAACTCATCTTT</t>
  </si>
  <si>
    <t>CACDVLGDTTDKLIF</t>
  </si>
  <si>
    <t>TGTGCCTGTGACACCGTAGGGGCTATTACCGATAAACTCATCTTT</t>
  </si>
  <si>
    <t>CACDTVGAITDKLIF</t>
  </si>
  <si>
    <t>TGTGCCTGTGACTCACTGGGGGATCACACCGATAAACTCATCTTT</t>
  </si>
  <si>
    <t>CACDSLGDHTDKLIF</t>
  </si>
  <si>
    <t>TGTGCCTGTGACCCCTTGGGGGAGTACACCGATAAACTCATCTTT</t>
  </si>
  <si>
    <t>CACDPLGEYTDKLIF</t>
  </si>
  <si>
    <t>TGTGCCTGTGACACGCTGGGGGATAGGGATGATAAACTCATCTTT</t>
  </si>
  <si>
    <t>CACDTLGDRDDKLIF</t>
  </si>
  <si>
    <t>CACDTVTGTDKLIF</t>
  </si>
  <si>
    <t>TGTGCCTGTGACCCCTTGGGGGATGACACCGATAAACTCATCTTT</t>
  </si>
  <si>
    <t>CACDPLGDDTDKLIF</t>
  </si>
  <si>
    <t>TGTGCCTGTGACCTTCTGGGGGATACTGGCGATAAACTCATCTTT</t>
  </si>
  <si>
    <t>CACDLLGDTGDKLIF</t>
  </si>
  <si>
    <t>TGTGCCTGTGACCCCCTGGGGATATACACCGATAAACTCATCTTT</t>
  </si>
  <si>
    <t>CACDPLGIYTDKLIF</t>
  </si>
  <si>
    <t>TGTGCCTGTGACCCTTTGGGGGCCGACACCGATAAACTCATCTTT</t>
  </si>
  <si>
    <t>CACDPLGADTDKLIF</t>
  </si>
  <si>
    <t>TGTGCCTGTGACACCGTGGGGATACGAGCCGATAAACTCATCTTT</t>
  </si>
  <si>
    <t>CACDTVGIRADKLIF</t>
  </si>
  <si>
    <t>CACDTWGIPTDKLIF</t>
  </si>
  <si>
    <t>TGTGCCTGTGACTCGCTGGGGGATAACACCGATAAACTCATCTTT</t>
  </si>
  <si>
    <t>CACDSLGDNTDKLIF</t>
  </si>
  <si>
    <t>CACDPVLGADKLIF</t>
  </si>
  <si>
    <t>TGTGCCTGTGACACCGTCGGGGATAGGGCCGATAAACTCATCTTT</t>
  </si>
  <si>
    <t>CACDTVGDRADKLIF</t>
  </si>
  <si>
    <t>TGTGCCTGTGACCCCCTGGGGGGAGACACCGATAAACTCATCTTT</t>
  </si>
  <si>
    <t>CACDPLGGDTDKLIF</t>
  </si>
  <si>
    <t>TGTGCCTGTGACCCACTGGGGGAACACACCGATAAACTCATCTTT</t>
  </si>
  <si>
    <t>CACDPLGEHTDKLIF</t>
  </si>
  <si>
    <t>TGTGCCTGTGACACCGTAGGTTCGGACACCGATAAACTCATCTTT</t>
  </si>
  <si>
    <t>CACDTVGSDTDKLIF</t>
  </si>
  <si>
    <t>TGTGCCTGTGACACCCTGGGGGAAAGCACCGATAAACTCATCTTT</t>
  </si>
  <si>
    <t>CACDTLGESTDKLIF</t>
  </si>
  <si>
    <t>TGTGCCTGTGACACCGTGGGGACGCTCACCGATAAACTCATCTTT</t>
  </si>
  <si>
    <t>CACDTVGTLTDKLIF</t>
  </si>
  <si>
    <t>TGTGCCTGTGACCCCCTGGGGGATACATCCGATAAACTCATCTTT</t>
  </si>
  <si>
    <t>CACDPLGDTSDKLIF</t>
  </si>
  <si>
    <t>TGTGCCTGTGACACCGTTGGACAATACACCGATAAACTCATCTTT</t>
  </si>
  <si>
    <t>CACDTVGQYTDKLIF</t>
  </si>
  <si>
    <t>TGTGCCTGTGACACACTGGGGGAAGACACCGATAAACTCATCTTT</t>
  </si>
  <si>
    <t>CACDTLGEDTDKLIF</t>
  </si>
  <si>
    <t>TGTGCCTGTGACCCCCTGGGGGATAAAACCGATAAACTCATCTTT</t>
  </si>
  <si>
    <t>TGTGCCTGTGACTCTGTACTGGGGGACACCGATAAACTCATCTTT</t>
  </si>
  <si>
    <t>CACDSVLGDTDKLIF</t>
  </si>
  <si>
    <t>TGTGCCTGTGACGTACTGGGGGCCTACACCGATAAACTCATCTTT</t>
  </si>
  <si>
    <t>CACDVLGAYTDKLIF</t>
  </si>
  <si>
    <t>TGTGCCTGTGACCCGCTGGGGACGTACACCGATAAACTCATCTTT</t>
  </si>
  <si>
    <t>CACDPLGTYTDKLIF</t>
  </si>
  <si>
    <t>TGTGCCTGTGACACCGTAGGGGACCACACCGATAAACTCATCTTT</t>
  </si>
  <si>
    <t>CACDTVGDHTDKLIF</t>
  </si>
  <si>
    <t>TGTGCCTGTGACACCGTCGGGATGTACACCGATAAACTCATCTTT</t>
  </si>
  <si>
    <t>CACDTVGMYTDKLIF</t>
  </si>
  <si>
    <t>TGTGCCTGTGACCTACTGGGGGTCAACACCGATAAACTCATCTTT</t>
  </si>
  <si>
    <t>CACDLLGVNTDKLIF</t>
  </si>
  <si>
    <t>TGTGCCTGTGACCTACTGGGGACGTACACCGATAAACTCATCTTT</t>
  </si>
  <si>
    <t>CACDLLGTYTDKLIF</t>
  </si>
  <si>
    <t>TGTGCCTGTGACACTCTGGGGAAGTACACCGATAAACTCATCTTT</t>
  </si>
  <si>
    <t>CACDTLGKYTDKLIF</t>
  </si>
  <si>
    <t>TGTGCCTGTGACACGGTTGGGGGCCCCACCGATAAACTCATCTTT</t>
  </si>
  <si>
    <t>CACDTVGGPTDKLIF</t>
  </si>
  <si>
    <t>TGTGCCTGTGACATACTGGGGGATTTGACAGCACAACTCTTCTTT</t>
  </si>
  <si>
    <t>CACDILGDLTAQLFF</t>
  </si>
  <si>
    <t>TGTGCCTGTGACACCGTCGGGGAGGACACCGATAAACTCATCTTT</t>
  </si>
  <si>
    <t>CACDTVGEDTDKLIF</t>
  </si>
  <si>
    <t>TGTGCCTGTGACACTGTGGGGGATAAGGCCGATAAACTCATCTTT</t>
  </si>
  <si>
    <t>CACDTVGDKADKLIF</t>
  </si>
  <si>
    <t>TGTGCCTGTGACACCGTTGGGGGATCGGCCGATAAACTCATCTTT</t>
  </si>
  <si>
    <t>CACDTVGGSADKLIF</t>
  </si>
  <si>
    <t>TGTGCCTGCGACGGGCTGGGGGATCGAACCGATAAACTCATCTTT</t>
  </si>
  <si>
    <t>CACDGLGDRTDKLIF</t>
  </si>
  <si>
    <t>TGTGCCTGTGACCCACTGGGGGACCTCACCGATAAACTCATCTTT</t>
  </si>
  <si>
    <t>CACDPLGDLTDKLIF</t>
  </si>
  <si>
    <t>TGTGCCTGTGACACCGTCTCTCCGTACACCGATAAACTCATCTTT</t>
  </si>
  <si>
    <t>CACDTVSPYTDKLIF</t>
  </si>
  <si>
    <t>TGTGCCTGTGACACCCTGGGGGCTACGACCGATAAACTCATCTTT</t>
  </si>
  <si>
    <t>CACDTLGATTDKLIF</t>
  </si>
  <si>
    <t>TGTGCCTGTGACACCCTTGGGACGAACACCGATAAACTCATCTTT</t>
  </si>
  <si>
    <t>CACDTLGTNTDKLIF</t>
  </si>
  <si>
    <t>TGTGCCTGTGACGTACTGGGGGACCACACCGATAAACTCATCTTT</t>
  </si>
  <si>
    <t>CACDVLGDHTDKLIF</t>
  </si>
  <si>
    <t>TGTGCCTGTGACAAACTGGGGGATTACACCGATAAACTCATCTTT</t>
  </si>
  <si>
    <t>CACDKLGDYTDKLIF</t>
  </si>
  <si>
    <t>TGTGCCTGTGACACCGTTTCGAGGAACACCGATAAACTCATCTTT</t>
  </si>
  <si>
    <t>CACDTVSRNTDKLIF</t>
  </si>
  <si>
    <t>TGTGCCTGTGATCGACTGGGGGAAAACACCGATAAACTCATCTTT</t>
  </si>
  <si>
    <t>CACDRLGENTDKLIF</t>
  </si>
  <si>
    <t>TGTGCCTGTGACACCCTAGTGGGGGACACCGATAAACTCATCTTT</t>
  </si>
  <si>
    <t>CACDTLVGDTDKLIF</t>
  </si>
  <si>
    <t>TGTGCCTGTGACACCGTGGGATCTAATACCGATAAACTCATCTTT</t>
  </si>
  <si>
    <t>CACDTVGSNTDKLIF</t>
  </si>
  <si>
    <t>TGTGCCTGTGACACCGTTGGTGGGGGATCGGATAAACTCATCTTT</t>
  </si>
  <si>
    <t>CACDTVGGGSDKLIF</t>
  </si>
  <si>
    <t>TGTGCCTGTGACACTCTGGGGAGAAACACCGATAAACTCATCTTT</t>
  </si>
  <si>
    <t>CACDTLGRNTDKLIF</t>
  </si>
  <si>
    <t>TGTGCCTGTGACGCCATACTGGGGGACACCGATAAACTCATCTTT</t>
  </si>
  <si>
    <t>CACDAILGDTDKLIF</t>
  </si>
  <si>
    <t>TGTGCCTGTGACACTCTGGGGCTTTACACCGATAAACTCATCTTT</t>
  </si>
  <si>
    <t>CACDTLGLYTDKLIF</t>
  </si>
  <si>
    <t>TGTGCCTGTGACTCCTTGGGGGATACGGCCGATAAACTCATCTTT</t>
  </si>
  <si>
    <t>CACDSLGDTADKLIF</t>
  </si>
  <si>
    <t>TGTGCCTGTGACACTCTGGGGGTCCTCACCGATAAACTCATCTTT</t>
  </si>
  <si>
    <t>CACDTLGVLTDKLIF</t>
  </si>
  <si>
    <t>TGTGCCTGTGACTCCCTGGGGGAGTACACCGATAAACTCATCTTT</t>
  </si>
  <si>
    <t>CACDSLGEYTDKLIF</t>
  </si>
  <si>
    <t>TGTGCCTGTGACACGGTCGGGGTTAACACCGATAAACTCATCTTT</t>
  </si>
  <si>
    <t>CACDTVGVNTDKLIF</t>
  </si>
  <si>
    <t>TGTGCCTGTGACACGCTGGGGGGCCACACCGATAAACTCATCTTT</t>
  </si>
  <si>
    <t>CACDTLGGHTDKLIF</t>
  </si>
  <si>
    <t>TGTGCCTGTGACACGGTGGGGGAGTTCACCGATAAACTCATCTTT</t>
  </si>
  <si>
    <t>CACDTVGEFTDKLIF</t>
  </si>
  <si>
    <t>TGTGCCTGTGACACGCTGGGGGATAACGCCGATAAACTCATCTTT</t>
  </si>
  <si>
    <t>CACDTLGDNADKLIF</t>
  </si>
  <si>
    <t>TGTGCCTGTGACGTACTGGGGGATAGGACCGATAAACTCATCTTT</t>
  </si>
  <si>
    <t>CACDVLGDRTDKLIF</t>
  </si>
  <si>
    <t>TGTGCCTGTGATCTACTGGGGGAAAACACCGATAAACTCATCTTT</t>
  </si>
  <si>
    <t>CACDLLGENTDKLIF</t>
  </si>
  <si>
    <t>TGTGCCTGTGACATCCTGGGGGATACGGCCGATAAACTCATCTTT</t>
  </si>
  <si>
    <t>CACDILGDTADKLIF</t>
  </si>
  <si>
    <t>TGTGCCTGTGACACCGTGGGGGGACTCACCGATAAACTCATCTTT</t>
  </si>
  <si>
    <t>CACDTVGGLTDKLIF</t>
  </si>
  <si>
    <t>TGTGCCTGTGACACCGTGGGGGGATACGGCGATAAACTCATCTTT</t>
  </si>
  <si>
    <t>CACDTVGGYGDKLIF</t>
  </si>
  <si>
    <t>TGTGCCTGTGACAAACTGGGGGTCAACACCGATAAACTCATCTTT</t>
  </si>
  <si>
    <t>CACDKLGVNTDKLIF</t>
  </si>
  <si>
    <t>TGTGCCTGTGACACTCTGGGGGCCTCCACCGATAAACTCATCTTT</t>
  </si>
  <si>
    <t>CACDTLGASTDKLIF</t>
  </si>
  <si>
    <t>TGTGCCTGTGACACCTTATTGGGGAACACCGATAAACTCATCTTT</t>
  </si>
  <si>
    <t>CACDTLLGNTDKLIF</t>
  </si>
  <si>
    <t>TGTGCCTGTGACACGCTGGGGGATAGAGCCGATAAACTCATCTTT</t>
  </si>
  <si>
    <t>CACDTLGDRADKLIF</t>
  </si>
  <si>
    <t>TGTGCCTGTGACATACTGGGGGAGTACACCGATAAACTCATCTTT</t>
  </si>
  <si>
    <t>CACDILGEYTDKLIF</t>
  </si>
  <si>
    <t>TGTGCCTGTGACACCTGGGGGATACGCGGCGATAAACTCATCTTT</t>
  </si>
  <si>
    <t>CACDTWGIRGDKLIF</t>
  </si>
  <si>
    <t>TGTGCCTGTGACTCACTGGGGGAAAACACCGATAAACTCATCTTT</t>
  </si>
  <si>
    <t>CACDSLGENTDKLIF</t>
  </si>
  <si>
    <t>TGTGCCTGTGACGTACTGGGGGATACTGACGATAAACTCATCTTT</t>
  </si>
  <si>
    <t>CACDVLGDTDDKLIF</t>
  </si>
  <si>
    <t>TGTGCCTGTGACCACGTACTGGGGGACACCGATAAACTCATCTTT</t>
  </si>
  <si>
    <t>CACDHVLGDTDKLIF</t>
  </si>
  <si>
    <t>TGTGCCTGTGACACGGTGGGGACACCTACCGATAAACTCATCTTT</t>
  </si>
  <si>
    <t>CACDTVGTPTDKLIF</t>
  </si>
  <si>
    <t>TGTGCCTGTGACTCGCTGGGGGCCCACACCGATAAACTCATCTTT</t>
  </si>
  <si>
    <t>CACDSLGAHTDKLIF</t>
  </si>
  <si>
    <t>TGTGCCTGTGACACCGTCGGGGGATATTCCGATAAACTCATCTTT</t>
  </si>
  <si>
    <t>CACDTVGGYSDKLIF</t>
  </si>
  <si>
    <t>TGTGCCTGTGACCCCGTTGGGGCCAACACCGATAAACTCATCTTT</t>
  </si>
  <si>
    <t>CACDPVGANTDKLIF</t>
  </si>
  <si>
    <t>TGTGCCTGTGACACCGTGGGGATTAACACCGATAAACTCATCTTT</t>
  </si>
  <si>
    <t>CACDTVGINTDKLIF</t>
  </si>
  <si>
    <t>TGTGCCTGTGACACGTTACTGGGGGATACGCCTAAACTCATCTTT</t>
  </si>
  <si>
    <t>CACDTLLGDTPKLIF</t>
  </si>
  <si>
    <t>TGTGCCTGTGACCTACTGGGGGATACGAACGATAAACTCATCTTT</t>
  </si>
  <si>
    <t>CACDLLGDTNDKLIF</t>
  </si>
  <si>
    <t>TGTGCCTGTGACACCGTAGGGGATAGGGGCGATAAACTCATCTTT</t>
  </si>
  <si>
    <t>CACDTVGDRGDKLIF</t>
  </si>
  <si>
    <t>TGTGCCTGTGACACGCTGGGGGATAAGGCCGATAAACTCATCTTT</t>
  </si>
  <si>
    <t>CACDTLGDKADKLIF</t>
  </si>
  <si>
    <t>TGTGCCTGTGACCGACTGGGGGATACGGCCGATAAACTCATCTTT</t>
  </si>
  <si>
    <t>CACDRLGDTADKLIF</t>
  </si>
  <si>
    <t>TGTGCCTGTGACCCGGTACTGGGGGATACCGATAAACTCATCTTT</t>
  </si>
  <si>
    <t>CACDPVLGDTDKLIF</t>
  </si>
  <si>
    <t>TGTGCCTGTGACCCACTGGGGGCTAACACCGATAAACTCATCTTT</t>
  </si>
  <si>
    <t>CACDPLGANTDKLIF</t>
  </si>
  <si>
    <t>TGTGCCTGTGACCCACTGGGGGATGGGACCGATAAACTCATCTTT</t>
  </si>
  <si>
    <t>CACDPLGDGTDKLIF</t>
  </si>
  <si>
    <t>TGTGCCTGTGACACCTTGGGGGATAGTACCGATAAACTCATCTTT</t>
  </si>
  <si>
    <t>CACDTLGDSTDKLIF</t>
  </si>
  <si>
    <t>TGTGCCTGTGACACCCCCTGGGGTGGCACCGATAAACTCATCTTT</t>
  </si>
  <si>
    <t>CACDTPWGGTDKLIF</t>
  </si>
  <si>
    <t>TGTGCCTGTGACCTATTGGGGGACCTCACCGATAAACTCATCTTT</t>
  </si>
  <si>
    <t>CACDLLGDLTDKLIF</t>
  </si>
  <si>
    <t>TGTGCCTGTGACATACTGGGGGATACGGGCGATAAACTCATCTTT</t>
  </si>
  <si>
    <t>CACDILGDTGDKLIF</t>
  </si>
  <si>
    <t>TGTGCCTGTGACACCTTGGGGGTCTTCACCGATAAACTCATCTTT</t>
  </si>
  <si>
    <t>CACDTLGVFTDKLIF</t>
  </si>
  <si>
    <t>TGTGCCTGTGACACCGTGGGGGATAGACCCGATAAACTCATCTTT</t>
  </si>
  <si>
    <t>CACDTVGDRPDKLIF</t>
  </si>
  <si>
    <t>TGTGCCTGTGACCGACTGGGGGATACTTCCGATAAACTCATCTTT</t>
  </si>
  <si>
    <t>CACDRLGDTSDKLIF</t>
  </si>
  <si>
    <t>TGTGCCTGTGACCCACTGGGGGCCCACACCGATAAACTCATCTTT</t>
  </si>
  <si>
    <t>CACDPLGAHTDKLIF</t>
  </si>
  <si>
    <t>TGTGCCTGTGACCCCACTGGGGGACCGACCGATAAACTCATCTTT</t>
  </si>
  <si>
    <t>CACDPTGGPTDKLIF</t>
  </si>
  <si>
    <t>TGTGCCTGTGACTCACTGGGGGATCTCACCGATAAACTCATCTTT</t>
  </si>
  <si>
    <t>CACDSLGDLTDKLIF</t>
  </si>
  <si>
    <t>TGTGCCTGTGACACCGTGGGGATTGGCACCGATAAACTCATCTTT</t>
  </si>
  <si>
    <t>CACDTVGIGTDKLIF</t>
  </si>
  <si>
    <t>TGTGCCTGTGACACCGTAGGGGGACTGGCCGATAAACTCATCTTT</t>
  </si>
  <si>
    <t>CACDTVGGLADKLIF</t>
  </si>
  <si>
    <t>TGTGCCTGTGACCGACTGGGGGACCACACCGATAAACTCATCTTT</t>
  </si>
  <si>
    <t>CACDRLGDHTDKLIF</t>
  </si>
  <si>
    <t>TGTGCCTGTGACACAGTAGGCTTTTACACCGATAAACTCATCTTT</t>
  </si>
  <si>
    <t>CACDTVGFYTDKLIF</t>
  </si>
  <si>
    <t>TGTGCCTGTGACCCGATGGGGGATTACACCGATAAACTCATCTTT</t>
  </si>
  <si>
    <t>CACDPMGDYTDKLIF</t>
  </si>
  <si>
    <t>TGTGCCTGTGACACCGTTGGACTTAACACCGATAAACTCATCTTT</t>
  </si>
  <si>
    <t>CACDTVGLNTDKLIF</t>
  </si>
  <si>
    <t>TGTGCCTGTGAGAGTCTTCTGGGGGACACCGATAAACTCATCTTT</t>
  </si>
  <si>
    <t>CACESLLGDTDKLIF</t>
  </si>
  <si>
    <t>TGTGCCTGTGACACCTTAGGGCGGTACACCGATAAACTCATCTTT</t>
  </si>
  <si>
    <t>CACDTLGRYTDKLIF</t>
  </si>
  <si>
    <t>TGTGCCTGTGACACCCTCGGGAGGGACACCGATAAACTCATCTTT</t>
  </si>
  <si>
    <t>CACDTLGRDTDKLIF</t>
  </si>
  <si>
    <t>TGTGCCTGTGACACCCTGGGGGAAACCACCGATAAACTCATCTTT</t>
  </si>
  <si>
    <t>CACDTLGETTDKLIF</t>
  </si>
  <si>
    <t>TGTGCCTGTGACACCGTGGGGGTCCTCACCGATAAACTCATCTTT</t>
  </si>
  <si>
    <t>CACDTVGVLTDKLIF</t>
  </si>
  <si>
    <t>TGTGCCTGTGACACCTTAGGTCAGTACACCGATAAACTCATCTTT</t>
  </si>
  <si>
    <t>CACDTLGQYTDKLIF</t>
  </si>
  <si>
    <t>TGTGCCTGTGACACCGTCTCTCTGTACACCGATAAACTCATCTTT</t>
  </si>
  <si>
    <t>CACDTVSLYTDKLIF</t>
  </si>
  <si>
    <t>TGTGCCTGTGACTCTCTGGGGGATACGAACGATAAACTCATCTTT</t>
  </si>
  <si>
    <t>CACDSLGDTNDKLIF</t>
  </si>
  <si>
    <t>TGTGCCTGTGACACCTGGGGGATAAGTACCGATAAACTCATCTTT</t>
  </si>
  <si>
    <t>CACDTWGISTDKLIF</t>
  </si>
  <si>
    <t>TGTGCCTGTGACTATGTACTGGGGGGTACCGATAAACTCATCTTT</t>
  </si>
  <si>
    <t>CACDYVLGGTDKLIF</t>
  </si>
  <si>
    <t>TGTGCCTGTGACTCACTGGGGGATAGAACCGATAAACTCATCTTT</t>
  </si>
  <si>
    <t>CACDSLGDRTDKLIF</t>
  </si>
  <si>
    <t>TGTGCCTGTGACTCCTTGGGGGCTTACACCGATAAACTCATCTTT</t>
  </si>
  <si>
    <t>CACDSLGAYTDKLIF</t>
  </si>
  <si>
    <t>TGTGCCTGTGACCCGCTAGGACGGGGCACCGATAAACTCATCTTT</t>
  </si>
  <si>
    <t>CACDPLGRGTDKLIF</t>
  </si>
  <si>
    <t>TGTGCCTGTGACACCCTGGGGGATACTCGAGGTAAACTCATCTTT</t>
  </si>
  <si>
    <t>CACDTLGDTRGKLIF</t>
  </si>
  <si>
    <t>TGTGCCTGTGACACCGTAGGGGGATTGGGCGATAAACTCATCTTT</t>
  </si>
  <si>
    <t>CACDTVGGLGDKLIF</t>
  </si>
  <si>
    <t>TGTGCCTGTGACACCGTTGGGGAATCCACCGATAAACTCATCTTT</t>
  </si>
  <si>
    <t>CACDTVGESTDKLIF</t>
  </si>
  <si>
    <t>TGTGCCTGTGACACTCTGGGGGATTTGGCCGATAAACTCATCTTT</t>
  </si>
  <si>
    <t>CACDTLGDLADKLIF</t>
  </si>
  <si>
    <t>TGTGCCTGTGACACCGTGGGGCCGCGCACCGATAAACTCATCTTT</t>
  </si>
  <si>
    <t>CACDTVGPRTDKLIF</t>
  </si>
  <si>
    <t>TGTGCCTGTGACCCACTGGGGGAGGACACCGATAAACTCATCTTT</t>
  </si>
  <si>
    <t>CACDPLGEDTDKLIF</t>
  </si>
  <si>
    <t>TGTGCCTGTGACTCCTTAACTGGGGACACCGATAAACTCATCTTT</t>
  </si>
  <si>
    <t>CACDSLTGDTDKLIF</t>
  </si>
  <si>
    <t>TGTGCCTGTGACCCACTGGGGGATACGGGCGATAAACTCATCTTT</t>
  </si>
  <si>
    <t>CACDPLGDTGDKLIF</t>
  </si>
  <si>
    <t>TGTGCCTGTGACACCGTGGGGGCACCCACCGATAAACTCATCTTT</t>
  </si>
  <si>
    <t>CACDTVGAPTDKLIF</t>
  </si>
  <si>
    <t>TGTGCCTGTGTCCCACTGGGGGATAACACCGATAAACTCATCTTT</t>
  </si>
  <si>
    <t>CACVPLGDNTDKLIF</t>
  </si>
  <si>
    <t>TGTGCCTGTGACAAACTGGGGGTTTACACCGATAAACTCATCTTT</t>
  </si>
  <si>
    <t>CACDKLGVYTDKLIF</t>
  </si>
  <si>
    <t>TGTGCCTGTGACACGGTGGGGGCCTTCACCGATAAACTCATCTTT</t>
  </si>
  <si>
    <t>CACDTVGAFTDKLIF</t>
  </si>
  <si>
    <t>TGTGCCTGTGACACGGTGGGGGATAAGGGCGATAAACTCATCTTT</t>
  </si>
  <si>
    <t>CACDTVGDKGDKLIF</t>
  </si>
  <si>
    <t>TGTGCCTGTGATGCTGTGGGGGGTTACACCGATAAACTCATCTTT</t>
  </si>
  <si>
    <t>CACDAVGGYTDKLIF</t>
  </si>
  <si>
    <t>TGTGCCTGTGACACCGTGGGGGAAGGGACCGATAAACTCATCTTT</t>
  </si>
  <si>
    <t>CACDTVGEGTDKLIF</t>
  </si>
  <si>
    <t>TGTGCCTGTGACACCGTAGGGCCCGGGACCGATAAACTCATCTTT</t>
  </si>
  <si>
    <t>TGTGCCTGTGACACCCTGGGGGAACCAACCGATAAACTCATCTTT</t>
  </si>
  <si>
    <t>CACDTLGEPTDKLIF</t>
  </si>
  <si>
    <t>TGTGCCTGTGACACTCTGGGGGATCGCGGCGATAAACTCATCTTT</t>
  </si>
  <si>
    <t>CACDTLGDRGDKLIF</t>
  </si>
  <si>
    <t>TGTGCCTGTGACGCTGTCGGGGGAAATACCGATAAACTCATCTTT</t>
  </si>
  <si>
    <t>CACDAVGGNTDKLIF</t>
  </si>
  <si>
    <t>TGTGCCTGTGACAGCTTGGGGGGCGACACCGATAAACTCATCTTT</t>
  </si>
  <si>
    <t>CACDSLGGDTDKLIF</t>
  </si>
  <si>
    <t>TGTGCCTGTGACACTTTGGGGATAGACACCGATAAACTCATCTTT</t>
  </si>
  <si>
    <t>CACDTLGIDTDKLIF</t>
  </si>
  <si>
    <t>TGTGCCTGTGACACCGTAGGGCCGGACACCGATAAACTCATCTTT</t>
  </si>
  <si>
    <t>CACDTVGPDTDKLIF</t>
  </si>
  <si>
    <t>TGTGCCTGTGACCGACTGGGGGATCCGACCGATAAACTCATCTTT</t>
  </si>
  <si>
    <t>CACDRLGDPTDKLIF</t>
  </si>
  <si>
    <t>TGTGCCTGTGACACTCTGGGGATGTACACCGATAAACTCATCTTT</t>
  </si>
  <si>
    <t>CACDTLGMYTDKLIF</t>
  </si>
  <si>
    <t>TGTGCCTGTGACACCCTGGGGGTTAGCACCGATAAACTCATCTTT</t>
  </si>
  <si>
    <t>CACDTLGVSTDKLIF</t>
  </si>
  <si>
    <t>TGTGCCTGTGACGAGGTGGGGGGGTACACCGATAAACTCATCTTT</t>
  </si>
  <si>
    <t>CACDEVGGYTDKLIF</t>
  </si>
  <si>
    <t>TGTGCCTGTGACCCACTGGGGGAAAACACCGATAAACTCATCTTT</t>
  </si>
  <si>
    <t>CACDPLGENTDKLIF</t>
  </si>
  <si>
    <t>TGTGCCTGTGACACGCTGGGGCCCAACACCGATAAACTCATCTTT</t>
  </si>
  <si>
    <t>CACDTLGPNTDKLIF</t>
  </si>
  <si>
    <t>TGTGCCTGTGACCGACTGGGGGTTTACACCGATAAACTCATCTTT</t>
  </si>
  <si>
    <t>CACDRLGVYTDKLIF</t>
  </si>
  <si>
    <t>TGTGCCTGTGACACCGTGGGGGTCGGTACCGATAAACTCATCTTT</t>
  </si>
  <si>
    <t>CACDTVGVGTDKLIF</t>
  </si>
  <si>
    <t>TGTGCCTGTGACATACTGGGGGTGCACACCGATAAACTCATCTTT</t>
  </si>
  <si>
    <t>CACDILGVHTDKLIF</t>
  </si>
  <si>
    <t>TGTGCCTGTGACACCCTGGGGATCCTAACCGATAAACTCATCTTT</t>
  </si>
  <si>
    <t>CACDTLGILTDKLIF</t>
  </si>
  <si>
    <t>TGTGCCTGTGACGGTCTGGGGGTGTACACCGATAAACTCATCTTT</t>
  </si>
  <si>
    <t>CACDGLGVYTDKLIF</t>
  </si>
  <si>
    <t>TGTGCCTGTGACGCCCTGGGGGGGTACACCGATAAACTCATCTTT</t>
  </si>
  <si>
    <t>CACDALGGYTDKLIF</t>
  </si>
  <si>
    <t>TGTGCCTGTGACACATTGGGTGGTGGGACCGATAAACTCATCTTT</t>
  </si>
  <si>
    <t>CACDTLGGGTDKLIF</t>
  </si>
  <si>
    <t>TGTGCCTGTGACTCACTGGGGGAGCACACCGATAAACTCATCTTT</t>
  </si>
  <si>
    <t>CACDSLGEHTDKLIF</t>
  </si>
  <si>
    <t>TGTGCCTGTGACGCACTGGGGGAAGACACCGATAAACTCATCTTT</t>
  </si>
  <si>
    <t>CACDALGEDTDKLIF</t>
  </si>
  <si>
    <t>TGTGCCTGTGACACGCTGGGGACCCGCACCGATAAACTCATCTTT</t>
  </si>
  <si>
    <t>CACDTLGTRTDKLIF</t>
  </si>
  <si>
    <t>TGTGCCTGTGAAGGACTGGGGGATACGACCGATAAACTCATCTTT</t>
  </si>
  <si>
    <t>CACEGLGDTTDKLIF</t>
  </si>
  <si>
    <t>TGTGCCTGTGACCCACTGGGGGAAATCACCGATAAACTCATCTTT</t>
  </si>
  <si>
    <t>CACDPLGEITDKLIF</t>
  </si>
  <si>
    <t>TGTGCCTGTGACACCCTGGGGGCCCCCACCGATAAACTCATCTTT</t>
  </si>
  <si>
    <t>CACDTLGAPTDKLIF</t>
  </si>
  <si>
    <t>TGTGCCTGTGACACCGTGACGAGGAACACCGATAAACTCATCTTT</t>
  </si>
  <si>
    <t>CACDTVTRNTDKLIF</t>
  </si>
  <si>
    <t>TGTGCCTGTGACACCGTCGGGGGATATCCCGATAAACTCATCTTT</t>
  </si>
  <si>
    <t>CACDTVGGYPDKLIF</t>
  </si>
  <si>
    <t>TGTGCCTGTGACGTGCTGGGGGATAGCACCGATAAACTCATCTTT</t>
  </si>
  <si>
    <t>CACDVLGDSTDKLIF</t>
  </si>
  <si>
    <t>TGTGCCTGTGATTTACTGGGGGATCGCGCCGATAAACTCATCTTT</t>
  </si>
  <si>
    <t>CACDLLGDRADKLIF</t>
  </si>
  <si>
    <t>TGTGCCTGTGACGTACTGGGGGAAGACACCGATAAACTCATCTTT</t>
  </si>
  <si>
    <t>CACDVLGEDTDKLIF</t>
  </si>
  <si>
    <t>TGTGCCTGTGACACCTGGGGGATACACACCGATAAACTCATCTTT</t>
  </si>
  <si>
    <t>TGTGCCTGTGACCCTCTACTGGGTTACACCGATAAACTCATCTTT</t>
  </si>
  <si>
    <t>CACDPLLGYTDKLIF</t>
  </si>
  <si>
    <t>TGTGCCTGTGACACCGTGGGGGAACACACCGATAAACTCATCTTT</t>
  </si>
  <si>
    <t>CACDTVGEHTDKLIF</t>
  </si>
  <si>
    <t>TGTGCCTGTGACCCACTGGGGGTCGACACCGATAAACTCATCTTT</t>
  </si>
  <si>
    <t>CACDPLGVDTDKLIF</t>
  </si>
  <si>
    <t>TGTGCCTGTGACACCGTTGGGGGGGGGGCCGATAAACTCATCTTT</t>
  </si>
  <si>
    <t>CACDTVGGGADKLIF</t>
  </si>
  <si>
    <t>TGTGCCTGTGACGTGTTGGGGGATACAAGAGATAAACTCATCTTT</t>
  </si>
  <si>
    <t>CACDVLGDTRDKLIF</t>
  </si>
  <si>
    <t>TGTGCCTGTGACCGACTGGGGGATTCAACCGATAAACTCATCTTT</t>
  </si>
  <si>
    <t>CACDRLGDSTDKLIF</t>
  </si>
  <si>
    <t>TGTGCCTGTGACCTGCTGGGGGATACTCGAGATAAACTCATCTTT</t>
  </si>
  <si>
    <t>CACDLLGDTRDKLIF</t>
  </si>
  <si>
    <t>TGTGCCTGTGACACCGTCGGGCGAGACACCGATAAACTCATCTTT</t>
  </si>
  <si>
    <t>CACDTVGRDTDKLIF</t>
  </si>
  <si>
    <t>TGTGCCTGTGACACCGTAGGGACCGACACCGATAAACTCATCTTT</t>
  </si>
  <si>
    <t>CACDTVGTDTDKLIF</t>
  </si>
  <si>
    <t>TGTGCCTGTGATCGACTGGGGGATCGGACCGATAAACTCATCTTT</t>
  </si>
  <si>
    <t>CACDRLGDRTDKLIF</t>
  </si>
  <si>
    <t>TGTGCCTGTGACCTGCTGGGGGATACAAGCGATAAACTCATCTTT</t>
  </si>
  <si>
    <t>CACDLLGDTSDKLIF</t>
  </si>
  <si>
    <t>TGTGCCTGTGAGGAACTGGGGGATAAGACAGCACAACTCTTCTTT</t>
  </si>
  <si>
    <t>CACEELGDKTAQLFF</t>
  </si>
  <si>
    <t>TGTGCCTGTGACGTATTACTGGGGGATACCGATAAACTCATCTTT</t>
  </si>
  <si>
    <t>CACDVLLGDTDKLIF</t>
  </si>
  <si>
    <t>TGTGCCTGTGACACGGTGGGGGATACGACCGATAAACTCATCTTT</t>
  </si>
  <si>
    <t>CACDTVGDTTDKLIF</t>
  </si>
  <si>
    <t>TGTGCCTGTGACGTACTGGGGGACCTGACAGCACAACTCTTCTTT</t>
  </si>
  <si>
    <t>CACDVLGDLTAQLFF</t>
  </si>
  <si>
    <t>TGTGCCTGTGACACCCTGGGGGATACGAACGATAAACTCATCTTT</t>
  </si>
  <si>
    <t>CACDTLGDTNDKLIF</t>
  </si>
  <si>
    <t>TGTGCCTGTGACCCTCTGGGGGTCAACACCGATAAACTCATCTTT</t>
  </si>
  <si>
    <t>TGTGCCTGTGACACCGTAGGGGGATCCCCCGATAAACTCATCTTT</t>
  </si>
  <si>
    <t>CACDTVGGSPDKLIF</t>
  </si>
  <si>
    <t>TGTGCCTGTGACGCCCTGGGGGATGGCACCGATAAACTCATCTTT</t>
  </si>
  <si>
    <t>CACDALGDGTDKLIF</t>
  </si>
  <si>
    <t>TGTGCCTGTGACACCGTCGGGGATTCTACCGATAAACTCATCTTT</t>
  </si>
  <si>
    <t>CACDTVGDSTDKLIF</t>
  </si>
  <si>
    <t>TGTGCCTGTGACACCCTCGGGATAAGCACCGATAAACTCATCTTT</t>
  </si>
  <si>
    <t>CACDTLGISTDKLIF</t>
  </si>
  <si>
    <t>TGTGCCTGTGACAAGCTGGGGGGGTACACCGATAAACTCATCTTT</t>
  </si>
  <si>
    <t>CACDKLGGYTDKLIF</t>
  </si>
  <si>
    <t>TGTGCCTGTGACGCACTGGGGGACTTGACCGATAAACTCATCTTT</t>
  </si>
  <si>
    <t>CACDALGDLTDKLIF</t>
  </si>
  <si>
    <t>TGTGCCTGTGACACCGTGGGGCCTCGAGGCGATAAACTCATCTTT</t>
  </si>
  <si>
    <t>CACDTVGPRGDKLIF</t>
  </si>
  <si>
    <t>TGTGCCTGTGACCTACTGGGGGGGCTCACCGATAAACTCATCTTT</t>
  </si>
  <si>
    <t>CACDLLGGLTDKLIF</t>
  </si>
  <si>
    <t>TGTGCCTGTGACCCCGTTGGGGGATCTACCGATAAACTCATCTTT</t>
  </si>
  <si>
    <t>CACDPVGGSTDKLIF</t>
  </si>
  <si>
    <t>TGTGCCTGTGACGGCCTGGGGGATTACACCGATAAACTCATCTTT</t>
  </si>
  <si>
    <t>CACDGLGDYTDKLIF</t>
  </si>
  <si>
    <t>TGTGCCTGTGACCCAATACTGGGGGACACCGATAAACTCATCTTT</t>
  </si>
  <si>
    <t>CACDPILGDTDKLIF</t>
  </si>
  <si>
    <t>TGTGCCTGTGACGTACTGGGGGATAAGGGCGATAAACTCATCTTT</t>
  </si>
  <si>
    <t>CACDVLGDKGDKLIF</t>
  </si>
  <si>
    <t>TGTGCCTGTGACACACTGGGGGAACACACCGATAAACTCATCTTT</t>
  </si>
  <si>
    <t>CACDTLGEHTDKLIF</t>
  </si>
  <si>
    <t>TGTGCCTGTGACACCCTGGGGTCCTACACCGATAAACTCATCTTT</t>
  </si>
  <si>
    <t>CACDTLGSYTDKLIF</t>
  </si>
  <si>
    <t>TGTGCCTGTGACAGTCTGGGGGGCAACACCGATAAACTCATCTTT</t>
  </si>
  <si>
    <t>CACDSLGGNTDKLIF</t>
  </si>
  <si>
    <t>TGTGCCTGTGACACCGTGGGGGATCGGTCCGATAAACTCATCTTT</t>
  </si>
  <si>
    <t>CACDTVGDRSDKLIF</t>
  </si>
  <si>
    <t>TGTGCCTGTGACGTACTGGGGGATAAGGCCGATAAACTCATCTTT</t>
  </si>
  <si>
    <t>CACDVLGDKADKLIF</t>
  </si>
  <si>
    <t>TGTGCTCTTGGGGAACTAGTGGGGTACACCGATAAACTCATCTTT</t>
  </si>
  <si>
    <t>CALGELVGYTDKLIF</t>
  </si>
  <si>
    <t>TGTGCCTGTGACAAGTTGGGGGATACGGCGGATAAACTCATCTTT</t>
  </si>
  <si>
    <t>CACDKLGDTADKLIF</t>
  </si>
  <si>
    <t>TGTGCCTGTGACACCGTTGGGGGATTTAGCGATAAACTCATCTTT</t>
  </si>
  <si>
    <t>CACDTVGGFSDKLIF</t>
  </si>
  <si>
    <t>TGTGCCTGTGACACCTTACTGGGGGGGACGGATAAACTCATCTTT</t>
  </si>
  <si>
    <t>CACDTLLGGTDKLIF</t>
  </si>
  <si>
    <t>TGTGCCTGTGACTTCCTACTGGGGGACACCGATAAACTCATCTTT</t>
  </si>
  <si>
    <t>CACDFLLGDTDKLIF</t>
  </si>
  <si>
    <t>TGTGCCTGTGACACTCTGGGGATCGGTACCGATAAACTCATCTTT</t>
  </si>
  <si>
    <t>CACDTLGIGTDKLIF</t>
  </si>
  <si>
    <t>TGTGCCTGTGACACTCTGGGGATTTACACCGATAAACTCATCTTT</t>
  </si>
  <si>
    <t>CACDTLGIYTDKLIF</t>
  </si>
  <si>
    <t>TGTGCCTGTGATCCTTTGCTGGGGTCCACCGATAAACTCATCTTT</t>
  </si>
  <si>
    <t>CACDPLLGSTDKLIF</t>
  </si>
  <si>
    <t>TGTGCCTGTGACCCGCTGGGGGAGCCCACCGATAAACTCATCTTT</t>
  </si>
  <si>
    <t>CACDPLGEPTDKLIF</t>
  </si>
  <si>
    <t>TGTGCCTGTGACACGGTGGGGGATACGCCGGGTAAACTCATCTTT</t>
  </si>
  <si>
    <t>CACDTVGDTPGKLIF</t>
  </si>
  <si>
    <t>TGTGCCTGTGACACCGTTTCCCGGGACACCCGACAGATGTTTTTC</t>
  </si>
  <si>
    <t>CACDTVSRDTRQMFF</t>
  </si>
  <si>
    <t>TGTGCCTGTGACGCCTTGGGGGTTTACACCGATAAACTCATCTTT</t>
  </si>
  <si>
    <t>CACDALGVYTDKLIF</t>
  </si>
  <si>
    <t>TGTGCCTGTGACACCGTGGGGGATAAGGACGATAAACTCATCTTT</t>
  </si>
  <si>
    <t>CACDTVGDKDDKLIF</t>
  </si>
  <si>
    <t>TGTGCCTGTGACACCGTCTCCCCTAACACCGATAAACTCATCTTT</t>
  </si>
  <si>
    <t>CACDTVSPNTDKLIF</t>
  </si>
  <si>
    <t>TGTGCCTGTGACACCCTGGGGGATAGGAACGATAAACTCATCTTT</t>
  </si>
  <si>
    <t>CACDTLGDRNDKLIF</t>
  </si>
  <si>
    <t>TGTGCCTGTGACTTGTTGGGACGGTACACCGATAAACTCATCTTT</t>
  </si>
  <si>
    <t>CACDLLGRYTDKLIF</t>
  </si>
  <si>
    <t>TGTGCCTGTGACACCGTAACCCCTTACACCGATAAACTCATCTTT</t>
  </si>
  <si>
    <t>CACDTVTPYTDKLIF</t>
  </si>
  <si>
    <t>TGTGCCTGTGACATACTGGGGGCTAACACCGATAAACTCATCTTT</t>
  </si>
  <si>
    <t>CACDILGANTDKLIF</t>
  </si>
  <si>
    <t>TGTGCCTGTGACCGACTGGGAACACCTACCGATAAACTCATCTTT</t>
  </si>
  <si>
    <t>CACDRLGTPTDKLIF</t>
  </si>
  <si>
    <t>TGTGCCTGTGACACTCTGGGGGACAAGACAGCACAACTCTTCTTT</t>
  </si>
  <si>
    <t>CACDTLGDKTAQLFF</t>
  </si>
  <si>
    <t>TGTGCCTGTGACACCGTGTCCGCGTACACCGATAAACTCATCTTT</t>
  </si>
  <si>
    <t>CACDTVSAYTDKLIF</t>
  </si>
  <si>
    <t>TGTGCCTGTGACACCGTGGGGGATACGAATGGGAAACTCATCTTT</t>
  </si>
  <si>
    <t>CACDTVGDTNGKLIF</t>
  </si>
  <si>
    <t>TGTGCCTGTGACCCACTGGGGGGAGGAACCGATAAACTCATCTTT</t>
  </si>
  <si>
    <t>CACDPLGGGTDKLIF</t>
  </si>
  <si>
    <t>TGTGCCTGTGACAGCCTGGGGGATACTGTCGATAAACTCATCTTT</t>
  </si>
  <si>
    <t>CACDSLGDTVDKLIF</t>
  </si>
  <si>
    <t>TGTGCCTGTGACACGATGGTGGGGGATACCGATAAACTCATCTTT</t>
  </si>
  <si>
    <t>CACDTMVGDTDKLIF</t>
  </si>
  <si>
    <t>TGTGCCTGTGACGTACTGGGGGAAAGGACCGATAAACTCATCTTT</t>
  </si>
  <si>
    <t>CACDVLGERTDKLIF</t>
  </si>
  <si>
    <t>TGTGCCTGTGACCAGCTGGGGGAAAACACCGATAAACTCATCTTT</t>
  </si>
  <si>
    <t>CACDQLGENTDKLIF</t>
  </si>
  <si>
    <t>TGTGCCTGTGACACCGTGGGGGGATTGACAGCACAACTCTTCTTT</t>
  </si>
  <si>
    <t>CACDTVGGLTAQLFF</t>
  </si>
  <si>
    <t>TGTGCCTGTGACACAATTGGGATACGGACCGATAAACTCATCTTT</t>
  </si>
  <si>
    <t>CACDTIGIRTDKLIF</t>
  </si>
  <si>
    <t>TGTGCCTGTGACACGCTGGGGGGGATAACCGATAAACTCATCTTT</t>
  </si>
  <si>
    <t>TGTGCCTGTGACACCTGGGGGATACAATCCGATAAACTCATCTTT</t>
  </si>
  <si>
    <t>CACDTWGIQSDKLIF</t>
  </si>
  <si>
    <t>TGTGCCTGTGACACCTTGGGGGATACGTTCGATAAACTCATCTTT</t>
  </si>
  <si>
    <t>CACDTLGDTFDKLIF</t>
  </si>
  <si>
    <t>TGTGCCTGTGACACGTTGACTGGTGGAACCGATAAACTCATCTTT</t>
  </si>
  <si>
    <t>CACDTLTGGTDKLIF</t>
  </si>
  <si>
    <t>TGTGCCTGTGACTCCCTGGGATCGTACACCGATAAACTCATCTTT</t>
  </si>
  <si>
    <t>CACDSLGSYTDKLIF</t>
  </si>
  <si>
    <t>TGTGCCTGTGACAGGCTGGGGGATGGGACCGATAAACTCATCTTT</t>
  </si>
  <si>
    <t>CACDRLGDGTDKLIF</t>
  </si>
  <si>
    <t>TGTGCCTGTGACACCCTCGGATTGAACACCGATAAACTCATCTTT</t>
  </si>
  <si>
    <t>CACDTLGLNTDKLIF</t>
  </si>
  <si>
    <t>TGTGCCTGTGACACCTTACTGGGGGATACTCCCCAGCTCATCTTT</t>
  </si>
  <si>
    <t>CACDTLLGDTPQLIF</t>
  </si>
  <si>
    <t>TGTGCCTGTGACGTACTGGGGGATACGAACGATAAACTCATCTTT</t>
  </si>
  <si>
    <t>CACDVLGDTNDKLIF</t>
  </si>
  <si>
    <t>TGTGCCTGTGATCTACTGGGGGATGACACCGATAAACTCATCTTT</t>
  </si>
  <si>
    <t>CACDLLGDDTDKLIF</t>
  </si>
  <si>
    <t>TGTGCCTGTGACATATTGGGGGGTAACACCGATAAACTCATCTTT</t>
  </si>
  <si>
    <t>CACDILGGNTDKLIF</t>
  </si>
  <si>
    <t>TGTGCCTGTGACCGACTGGGGGATACTAACGATAAACTCATCTTT</t>
  </si>
  <si>
    <t>CACDRLGDTNDKLIF</t>
  </si>
  <si>
    <t>TGTGCCTGTGACTCCGTGGGGGGTAACACCGATAAACTCATCTTT</t>
  </si>
  <si>
    <t>CACDSVGGNTDKLIF</t>
  </si>
  <si>
    <t>TGTGCCTGTGACACTCTGGGAAAGGACACCGATAAACTCATCTTT</t>
  </si>
  <si>
    <t>CACDTLGKDTDKLIF</t>
  </si>
  <si>
    <t>TGTGCCTGTGACCCACTGGGGATAAACACCGATAAACTCATCTTT</t>
  </si>
  <si>
    <t>CACDPLGINTDKLIF</t>
  </si>
  <si>
    <t>TGTGCCTGTGACCCCTGGGGGATCTACACCGATAAACTCATCTTT</t>
  </si>
  <si>
    <t>CACDPWGIYTDKLIF</t>
  </si>
  <si>
    <t>TGTGCCTGTGACTCCCTACTGGGGGATACAGGCAAACTCATCTTT</t>
  </si>
  <si>
    <t>CACDSLLGDTGKLIF</t>
  </si>
  <si>
    <t>TGTGCCTGTGACATCCTTGGGGATACCACCGATAAACTCATCTTT</t>
  </si>
  <si>
    <t>CACDILGDTTDKLIF</t>
  </si>
  <si>
    <t>TGTGCCTGTGACACACTCGGGAAGAACACCGATAAACTCATCTTT</t>
  </si>
  <si>
    <t>CACDTLGKNTDKLIF</t>
  </si>
  <si>
    <t>TGTGCTCTTGGGGGGTACTGGGGTTACACCGATAAACTCATCTTT</t>
  </si>
  <si>
    <t>CALGGYWGYTDKLIF</t>
  </si>
  <si>
    <t>TGTGCCTGTGACACCTTACTGGGGGATAAGGCTAAACTCATCTTT</t>
  </si>
  <si>
    <t>CACDTLLGDKAKLIF</t>
  </si>
  <si>
    <t>TGTGCCTGTGACACCTTGGTCCTGGGGGATACAGGACTCATCTTT</t>
  </si>
  <si>
    <t>CACDTLVLGDTGLIF</t>
  </si>
  <si>
    <t>TGTGCCTGTGACTACTGGGGGTCAAACACCGATAAACTCATCTTT</t>
  </si>
  <si>
    <t>CACDYWGSNTDKLIF</t>
  </si>
  <si>
    <t>TGTGCCTGTGACAATTTGGGTGAGTACACCGATAAACTCATCTTT</t>
  </si>
  <si>
    <t>CACDNLGEYTDKLIF</t>
  </si>
  <si>
    <t>TGTGCCTGTGACTCCCTGGGCCGATACACCGATAAACTCATCTTT</t>
  </si>
  <si>
    <t>CACDSLGRYTDKLIF</t>
  </si>
  <si>
    <t>TGTGCCTGTGACAAGCTGGGGGATTCCACCGATAAACTCATCTTT</t>
  </si>
  <si>
    <t>CACDKLGDSTDKLIF</t>
  </si>
  <si>
    <t>TGTGCCTGTGACCGACTGGGGGATAACGGCGATAAACTCATCTTT</t>
  </si>
  <si>
    <t>CACDRLGDNGDKLIF</t>
  </si>
  <si>
    <t>TGTGCCTGTGACACCCTGGGGATGGCCACCGATAAACTCATCTTT</t>
  </si>
  <si>
    <t>TGTGCCTGTGACCCGGTGGGGGATAGGACCGATAAACTCATCTTT</t>
  </si>
  <si>
    <t>CACDPVGDRTDKLIF</t>
  </si>
  <si>
    <t>TGTGCCTGTGACGGACTGGGAGTCAACACCGATAAACTCATCTTT</t>
  </si>
  <si>
    <t>CACDGLGVNTDKLIF</t>
  </si>
  <si>
    <t>TGTGCCTGTGACGTACTGGGGGATCCGACCGATAAACTCATCTTT</t>
  </si>
  <si>
    <t>CACDVLGDPTDKLIF</t>
  </si>
  <si>
    <t>TGTGCCTGTGACACGGTGGGGGATAGTGCCGATAAACTCATCTTT</t>
  </si>
  <si>
    <t>TGTGCCTGTGACACCCTTCTCCGGGACACCGATAAACTCATCTTT</t>
  </si>
  <si>
    <t>CACDTLLRDTDKLIF</t>
  </si>
  <si>
    <t>TGTGCCTGTGACACCGTCGCACCATACACCGATAAACTCATCTTT</t>
  </si>
  <si>
    <t>CACDTVAPYTDKLIF</t>
  </si>
  <si>
    <t>TGTGCCTGTGACACCGTGGGGGGACGGAGGGATAAACTCATCTTT</t>
  </si>
  <si>
    <t>CACDTVGGRRDKLIF</t>
  </si>
  <si>
    <t>TGTGCCTGTGACACCGTGGGGGATCCGGCCGATAAACTCATCTTT</t>
  </si>
  <si>
    <t>CACDTVGDPADKLIF</t>
  </si>
  <si>
    <t>TGTGCCTGTGACTACTGGGGGATCGACACCGATAAACTCATCTTT</t>
  </si>
  <si>
    <t>CACDYWGIDTDKLIF</t>
  </si>
  <si>
    <t>TGTGCCTGTGACGCACTGGGGGCCCACACCGATAAACTCATCTTT</t>
  </si>
  <si>
    <t>CACDALGAHTDKLIF</t>
  </si>
  <si>
    <t>TGTGCCTGTGACACCTGGGGGACCCCCGGGGATAAACTCATCTTT</t>
  </si>
  <si>
    <t>CACDTWGTPGDKLIF</t>
  </si>
  <si>
    <t>TGTGCCTGTGACACATTACTGGAGCGGACCGATAAACTCATCTTT</t>
  </si>
  <si>
    <t>CACDTLLERTDKLIF</t>
  </si>
  <si>
    <t>TGTGCCTGTGACGGACTGGGGGTCCCCACCGATAAACTCATCTTT</t>
  </si>
  <si>
    <t>CACDGLGVPTDKLIF</t>
  </si>
  <si>
    <t>TGTGCCTGTGACGCCCTACTGGGGGATACCGGTAAACTCATCTTT</t>
  </si>
  <si>
    <t>CACDALLGDTGKLIF</t>
  </si>
  <si>
    <t>TGTGCCTGTGACAAACTACTGGGGGATACCGATAAACTCATCTTT</t>
  </si>
  <si>
    <t>CACDKLLGDTDKLIF</t>
  </si>
  <si>
    <t>TGTGCCTGTGACACCGTGGGGGGCGTAAACGATAAACTCATCTTT</t>
  </si>
  <si>
    <t>CACDTVGGVNDKLIF</t>
  </si>
  <si>
    <t>TGTGCCTGTGACACCGTGTCGGCCAACACCGATAAACTCATCTTT</t>
  </si>
  <si>
    <t>CACDTVSANTDKLIF</t>
  </si>
  <si>
    <t>TGTGCCTGTGACCGCCTGGGGGATTCGGCCGATAAACTCATCTTT</t>
  </si>
  <si>
    <t>CACDRLGDSADKLIF</t>
  </si>
  <si>
    <t>TGTGCCTGTGACACCGTGGGATATACGACCGATAAACTCATCTTT</t>
  </si>
  <si>
    <t>CACDTVGYTTDKLIF</t>
  </si>
  <si>
    <t>TGTGCCTGTGACAAGCTGGGGGATAAGGGCGATAAACTCATCTTT</t>
  </si>
  <si>
    <t>CACDKLGDKGDKLIF</t>
  </si>
  <si>
    <t>TGTGCCTGTGACCCCCTAGGCCCAAACACCGATAAACTCATCTTT</t>
  </si>
  <si>
    <t>CACDPLGPNTDKLIF</t>
  </si>
  <si>
    <t>TGTGCCTGTGATCCGCTGGGGGATAGCGCCGATAAACTCATCTTT</t>
  </si>
  <si>
    <t>CACDPLGDSADKLIF</t>
  </si>
  <si>
    <t>TGTGCCTGTGACACCGTTTCCTCGTACACCGATAAACTCATCTTT</t>
  </si>
  <si>
    <t>CACDTVSSYTDKLIF</t>
  </si>
  <si>
    <t>TGTGCCTGTGACACCGTGGGGATACGAGGCGATAAACTCATCTTT</t>
  </si>
  <si>
    <t>CACDTVGIRGDKLIF</t>
  </si>
  <si>
    <t>TGTGCCTGTGACACCGCTGGGGGATACAGGGATAAACTCATCTTT</t>
  </si>
  <si>
    <t>CACDTAGGYRDKLIF</t>
  </si>
  <si>
    <t>TGTGCCTGTGAATCCTTGGTGGGGGATACCGATAAACTCATCTTT</t>
  </si>
  <si>
    <t>CACESLVGDTDKLIF</t>
  </si>
  <si>
    <t>TGTGCCTGTGACACCGTTTCTGGGGGATACGATAAACTCATCTTT</t>
  </si>
  <si>
    <t>CACDTVSGGYDKLIF</t>
  </si>
  <si>
    <t>TGTGCCTGTGACACCGTGGGGATCCAGGCCGATAAACTCATCTTT</t>
  </si>
  <si>
    <t>CACDTVGIQADKLIF</t>
  </si>
  <si>
    <t>TGTGCCTGTGACCTCCTGGGGGACGGCACCGATAAACTCATCTTT</t>
  </si>
  <si>
    <t>CACDLLGDGTDKLIF</t>
  </si>
  <si>
    <t>TGTGCCTGTGACACCGTCGGGGCCCGGGGCGATAAACTCATCTTT</t>
  </si>
  <si>
    <t>CACDTVGARGDKLIF</t>
  </si>
  <si>
    <t>TGTGCCTGTGACACTTTACTGGGGGATCACGATAAACTCATCTTT</t>
  </si>
  <si>
    <t>CACDTLLGDHDKLIF</t>
  </si>
  <si>
    <t>TGTGCCTGTGATCTACTGGGGGATTTTAGTGATAAACTCATCTTT</t>
  </si>
  <si>
    <t>CACDLLGDFSDKLIF</t>
  </si>
  <si>
    <t>TGTGCCTGTGACACGCTACTGGGGAAAGCCGATAAACTCATCTTT</t>
  </si>
  <si>
    <t>CACDTLLGKADKLIF</t>
  </si>
  <si>
    <t>TGTGCCTGTGACCCCATAGGGAGGTACACCGATAAACTCATCTTT</t>
  </si>
  <si>
    <t>CACDPIGRYTDKLIF</t>
  </si>
  <si>
    <t>TGTGCCTGTGACGAGATACTGGGGGACACCGATAAACTCATCTTT</t>
  </si>
  <si>
    <t>CACDEILGDTDKLIF</t>
  </si>
  <si>
    <t>TGTGCCTGTGACACCGTCGGTGGGGGCCCCGATAAACTCATCTTT</t>
  </si>
  <si>
    <t>CACDTVGGGPDKLIF</t>
  </si>
  <si>
    <t>TGTGCCTGTGAGCCACTGGGGGGGAACACCGATAAACTCATCTTT</t>
  </si>
  <si>
    <t>CACEPLGGNTDKLIF</t>
  </si>
  <si>
    <t>TGTGCCTGTGACACCCTACTCGCCCCCACCGATAAACTCATCTTT</t>
  </si>
  <si>
    <t>CACDTLLAPTDKLIF</t>
  </si>
  <si>
    <t>TGTGCCTGTGACACAGTCGGGAAGCACACCGATAAACTCATCTTT</t>
  </si>
  <si>
    <t>CACDTVGKHTDKLIF</t>
  </si>
  <si>
    <t>TGTGCCTGCGATATACTGGGGGCTTACACCGATAAACTCATCTTT</t>
  </si>
  <si>
    <t>CACDILGAYTDKLIF</t>
  </si>
  <si>
    <t>TGTGCCTGTGACACCGTTGGGGGACGGGATGATAAACTCATCTTT</t>
  </si>
  <si>
    <t>CACDTVGGRDDKLIF</t>
  </si>
  <si>
    <t>TGTGCCTGTGACAGGGTGGGGGAGTTCACCGATAAACTCATCTTT</t>
  </si>
  <si>
    <t>CACDRVGEFTDKLIF</t>
  </si>
  <si>
    <t>TGTGCCTGTGACTCCTTACTGGGGGATCCCGATAAACTCATCTTT</t>
  </si>
  <si>
    <t>CACDSLLGDPDKLIF</t>
  </si>
  <si>
    <t>TGTGCCTGTGACCTTCTGGGGGATAGCGCCGATAAACTCATCTTT</t>
  </si>
  <si>
    <t>CACDLLGDSADKLIF</t>
  </si>
  <si>
    <t>TGTGCCTGTGACAGCCTGGGGCCCTACACCGATAAACTCATCTTT</t>
  </si>
  <si>
    <t>CACDSLGPYTDKLIF</t>
  </si>
  <si>
    <t>TGTGCCTGTGACACGGTGGGGGATACTCACGATAAACTCATCTTT</t>
  </si>
  <si>
    <t>CACDTVGDTHDKLIF</t>
  </si>
  <si>
    <t>TGTGCCTGTGACAATTTGGGATCTCCCACCGATAAACTCATCTTT</t>
  </si>
  <si>
    <t>CACDNLGSPTDKLIF</t>
  </si>
  <si>
    <t>TGTGCCTGTGACACCCTGGGGGATACTGGCGGGAAACTCATCTTT</t>
  </si>
  <si>
    <t>CACDTLGDTGGKLIF</t>
  </si>
  <si>
    <t>TGTGCCTGTGACCGTCTGGGCCCCAACACCGATAAACTCATCTTT</t>
  </si>
  <si>
    <t>CACDRLGPNTDKLIF</t>
  </si>
  <si>
    <t>TGTGCCTGTGACCTACTACTGGGGGATACCGATAAACTCATCTTT</t>
  </si>
  <si>
    <t>CACDLLLGDTDKLIF</t>
  </si>
  <si>
    <t>TGTGCTCTTGGGGAACTGCTTCCGCACACCGATAAACTCATCTTT</t>
  </si>
  <si>
    <t>CALGELLPHTDKLIF</t>
  </si>
  <si>
    <t>TGTGCCTGTGACATACTGGGGGAGAACACCGATAAACTCATCTTT</t>
  </si>
  <si>
    <t>CACDILGENTDKLIF</t>
  </si>
  <si>
    <t>TGTGCCTGTGACCTTTTGGGGGATAACGCCGATAAACTCATCTTT</t>
  </si>
  <si>
    <t>CACDLLGDNADKLIF</t>
  </si>
  <si>
    <t>TGTGCCTGTGACGTACTGGGTACCTACACCGATAAACTCATCTTT</t>
  </si>
  <si>
    <t>CACDVLGTYTDKLIF</t>
  </si>
  <si>
    <t>TGTGCCTGTGACCCACTGGGGGTCTCCACCGATAAACTCATCTTT</t>
  </si>
  <si>
    <t>CACDPLGVSTDKLIF</t>
  </si>
  <si>
    <t>TGTGCCTGTGACTCGCTGGGGACCTACACCGATAAACTCATCTTT</t>
  </si>
  <si>
    <t>CACDSLGTYTDKLIF</t>
  </si>
  <si>
    <t>TGTGCCTGTGACGTACTGGGGGATCTTAGCGATAAACTCATCTTT</t>
  </si>
  <si>
    <t>CACDVLGDLSDKLIF</t>
  </si>
  <si>
    <t>TGTGCCTGTGACCCATGGGGGACATACACCGATAAACTCATCTTT</t>
  </si>
  <si>
    <t>CACDPWGTYTDKLIF</t>
  </si>
  <si>
    <t>TGTGCCTGTGACCCACTGGGGGTCTACACCGATAAACTCATCTTT</t>
  </si>
  <si>
    <t>CACDPLGVYTDKLIF</t>
  </si>
  <si>
    <t>TGTGCCTGTGATAAACTGGGGGATAACACCGATAAACTCATCTTT</t>
  </si>
  <si>
    <t>CACDKLGDNTDKLIF</t>
  </si>
  <si>
    <t>TGTGCCTGTGACAACCTGGGGGGATACACCGATAAACTCATCTTT</t>
  </si>
  <si>
    <t>CACDNLGGYTDKLIF</t>
  </si>
  <si>
    <t>TGTGCCTGTGACAGGGTGGGGGAGTACACCGATAAACTCATCTTT</t>
  </si>
  <si>
    <t>CACDRVGEYTDKLIF</t>
  </si>
  <si>
    <t>TGTGCCTGTGACACCTTGGGGGAGATCACCGATAAACTCATCTTT</t>
  </si>
  <si>
    <t>CACDTLGEITDKLIF</t>
  </si>
  <si>
    <t>TGTGCCTGTGACCCCCTTTGGGGAAGCACCGATAAACTCATCTTT</t>
  </si>
  <si>
    <t>CACDPLWGSTDKLIF</t>
  </si>
  <si>
    <t>TGTGCCTGTGACACTCTGGTGGGGGGCCCCGATAAACTCATCTTT</t>
  </si>
  <si>
    <t>CACDTLVGGPDKLIF</t>
  </si>
  <si>
    <t>TGTGCCTGTGACCCCCTGGGGAAGTACACCGATAAACTCATCTTT</t>
  </si>
  <si>
    <t>CACDPLGKYTDKLIF</t>
  </si>
  <si>
    <t>TGTGCCTGTGACACCGTCGGGGGATACCATGATAAACTCATCTTT</t>
  </si>
  <si>
    <t>CACDTVGGYHDKLIF</t>
  </si>
  <si>
    <t>TGTGCCTGTGACACCATGGGGGTATCTACCGATAAACTCATCTTT</t>
  </si>
  <si>
    <t>CACDTMGVSTDKLIF</t>
  </si>
  <si>
    <t>TGTGCCTGTGACACCGTGGGGGATGTTGGCGATAAACTCATCTTT</t>
  </si>
  <si>
    <t>CACDTVGDVGDKLIF</t>
  </si>
  <si>
    <t>TGTGCCTGTGACATTCTGGGGGTCTACACCGATAAACTCATCTTT</t>
  </si>
  <si>
    <t>CACDILGVYTDKLIF</t>
  </si>
  <si>
    <t>TGTGCCTGTGACCTTTGGGGCAGTTACACCGATAAACTCATCTTT</t>
  </si>
  <si>
    <t>CACDLWGSYTDKLIF</t>
  </si>
  <si>
    <t>TGTGCCTGTGACACCGTAAGGCTGGGGGATAATAAACTCATCTTT</t>
  </si>
  <si>
    <t>CACDTVRLGDNKLIF</t>
  </si>
  <si>
    <t>TGTGCCTGTGACACGTGGGGGATACCCACCGATAAACTCATCTTT</t>
  </si>
  <si>
    <t>TGTGCCTGTGACACCGTTGGGGGATCAGGCGATAAACTCATCTTT</t>
  </si>
  <si>
    <t>CACDTVGGSGDKLIF</t>
  </si>
  <si>
    <t>TGTGCCTGTGACGGGCTGGGGGCTAACACCGATAAACTCATCTTT</t>
  </si>
  <si>
    <t>CACDGLGANTDKLIF</t>
  </si>
  <si>
    <t>TGTGCCTGTGACATCCTGGGGGAGGCCACCGATAAACTCATCTTT</t>
  </si>
  <si>
    <t>CACDILGEATDKLIF</t>
  </si>
  <si>
    <t>TGTGCCTGTGACACCGTGGGGGATAGAAGGGATAAACTCATCTTT</t>
  </si>
  <si>
    <t>CACDTVGDRRDKLIF</t>
  </si>
  <si>
    <t>TGTGCCTGTGACATCCTGGGGGATACGCCCGATAAACTCATCTTT</t>
  </si>
  <si>
    <t>CACDILGDTPDKLIF</t>
  </si>
  <si>
    <t>TGTGCCTGTGACACTCTGGGGATACGCACCGATAAACTCATCTTT</t>
  </si>
  <si>
    <t>CACDTLGIRTDKLIF</t>
  </si>
  <si>
    <t>TGTGCCTGTGACACCGTTGGATCGGGGACCGATAAACTCATCTTT</t>
  </si>
  <si>
    <t>CACDTVGSGTDKLIF</t>
  </si>
  <si>
    <t>TGTGCCTGTGACACACTGGGGGGATACGGCGATAAACTCATCTTT</t>
  </si>
  <si>
    <t>CACDTLGGYGDKLIF</t>
  </si>
  <si>
    <t>TGTGCCTGTGACAAGCTGGGGGATACGCGCGATAAACTCATCTTT</t>
  </si>
  <si>
    <t>CACDKLGDTRDKLIF</t>
  </si>
  <si>
    <t>TGTGCCTGTGACACCGTCGGGGTAACCACCGATAAACTCATCTTT</t>
  </si>
  <si>
    <t>CACDTVGVTTDKLIF</t>
  </si>
  <si>
    <t>TGTGCCTGTGACGTACTGGGGCCCTACACCGATAAACTCATCTTT</t>
  </si>
  <si>
    <t>CACDVLGPYTDKLIF</t>
  </si>
  <si>
    <t>TGTGCCTGTGACGGCCTGGGAGAAAACACCGATAAACTCATCTTT</t>
  </si>
  <si>
    <t>CACDGLGENTDKLIF</t>
  </si>
  <si>
    <t>TGTGCCTGTGACAGGCTGGGGGATACCGGGGGTAAACTCATCTTT</t>
  </si>
  <si>
    <t>CACDRLGDTGGKLIF</t>
  </si>
  <si>
    <t>TGTGCCTGTGACTTGGTGGGCGAAGACACCGATAAACTCATCTTT</t>
  </si>
  <si>
    <t>CACDLVGEDTDKLIF</t>
  </si>
  <si>
    <t>TGTGCCTGTGACACCGCGGGGATACGCACCGATAAACTCATCTTT</t>
  </si>
  <si>
    <t>CACDTAGIRTDKLIF</t>
  </si>
  <si>
    <t>TGTGCCTGTGACCGACTGGGGGAGCGGACCGATAAACTCATCTTT</t>
  </si>
  <si>
    <t>CACDRLGERTDKLIF</t>
  </si>
  <si>
    <t>TGTGCCTGTGACAAGCTGGGGGTTCCCACCGATAAACTCATCTTT</t>
  </si>
  <si>
    <t>CACDKLGVPTDKLIF</t>
  </si>
  <si>
    <t>TGTGCCTGTGACACCGTGGGAGAAAGGGCCGATAAACTCATCTTT</t>
  </si>
  <si>
    <t>CACDTVGERADKLIF</t>
  </si>
  <si>
    <t>TGTGCCTGTGACCCCTGGGGGACCCACACCGATAAACTCATCTTT</t>
  </si>
  <si>
    <t>CACDPWGTHTDKLIF</t>
  </si>
  <si>
    <t>TGTGCCTGTGACACCGTTGGGGATACGAGAGATAAACTCATCTTT</t>
  </si>
  <si>
    <t>CACDTVGDTRDKLIF</t>
  </si>
  <si>
    <t>TGTGCCTGTGACACCCTATCTCTTAACACCGATAAACTCATCTTT</t>
  </si>
  <si>
    <t>TGTGCCTGTGATCGACTGGGGGGTGACACCGATAAACTCATCTTT</t>
  </si>
  <si>
    <t>CACDRLGGDTDKLIF</t>
  </si>
  <si>
    <t>TGTGCTCTTGGGGAACTTACCCCTTACACCGATAAACTCATCTTT</t>
  </si>
  <si>
    <t>CALGELTPYTDKLIF</t>
  </si>
  <si>
    <t>TGTGCCTGTGACCCCTTACTGGGGAACACCGATAAACTCATCTTT</t>
  </si>
  <si>
    <t>CACDPLLGNTDKLIF</t>
  </si>
  <si>
    <t>TGTGCCTGTGACACTGTGGGGGCCACCACCGATAAACTCATCTTT</t>
  </si>
  <si>
    <t>CACDTVGATTDKLIF</t>
  </si>
  <si>
    <t>TGTGCCTGTGACAAGCTGGGGTCATACACCGATAAACTCATCTTT</t>
  </si>
  <si>
    <t>CACDKLGSYTDKLIF</t>
  </si>
  <si>
    <t>TGTGCCTGTGACATACTGGGGGATCCGGCCGATAAACTCATCTTT</t>
  </si>
  <si>
    <t>CACDILGDPADKLIF</t>
  </si>
  <si>
    <t>TGTGCCTGTGACCCCCTGGTGCCCAGTACTGGGGCCCTCATCTTT</t>
  </si>
  <si>
    <t>CACDPLVPSTGALIF</t>
  </si>
  <si>
    <t>TGTGCCTGTGACGCTCTGGGGGAGTACACCGATAAACTCATCTTT</t>
  </si>
  <si>
    <t>CACDALGEYTDKLIF</t>
  </si>
  <si>
    <t>TGTGCCTGTGACAGCCTTTTGGGGTACACCGATAAACTCATCTTT</t>
  </si>
  <si>
    <t>CACDSLLGYTDKLIF</t>
  </si>
  <si>
    <t>TGTGCCTGTGACATACTGGGGGAACACACCGATAAACTCATCTTT</t>
  </si>
  <si>
    <t>CACDILGEHTDKLIF</t>
  </si>
  <si>
    <t>TGTGCCTGTGACACGTTGGGGATACGCGCCGATAAACTCATCTTT</t>
  </si>
  <si>
    <t>CACDTLGIRADKLIF</t>
  </si>
  <si>
    <t>TGTGCCTGTGATTTACTGGGGACAAACACCGATAAACTCATCTTT</t>
  </si>
  <si>
    <t>CACDLLGTNTDKLIF</t>
  </si>
  <si>
    <t>TGTGCCTGTGACGGACTGGGGGATACCACCGATAAACTCATCTTT</t>
  </si>
  <si>
    <t>CACDGLGDTTDKLIF</t>
  </si>
  <si>
    <t>TGTGCCTGTGACGGTCTGGGGGATACAGGCGATAAACTCATCTTT</t>
  </si>
  <si>
    <t>CACDGLGDTGDKLIF</t>
  </si>
  <si>
    <t>TGTGCCTGTGACACCGTGGGGCTGACCACCGATAAACTCATCTTT</t>
  </si>
  <si>
    <t>CACDTVGLTTDKLIF</t>
  </si>
  <si>
    <t>TGTGCCTGTGACCCTCTACTGGGGGATACGGGGAAACTCATCTTT</t>
  </si>
  <si>
    <t>CACDPLLGDTGKLIF</t>
  </si>
  <si>
    <t>TGTGCCTGCGACCGGCTGGGGGAACCCACCGATAAACTCATCTTT</t>
  </si>
  <si>
    <t>CACDRLGEPTDKLIF</t>
  </si>
  <si>
    <t>TGTGCCTGTGACACCGTGGGAGGGATACCCGATAAACTCATCTTT</t>
  </si>
  <si>
    <t>CACDTVGGIPDKLIF</t>
  </si>
  <si>
    <t>TGTGCCTGTGATAAGGTGGGGAGCTACACCGATAAACTCATCTTT</t>
  </si>
  <si>
    <t>CACDKVGSYTDKLIF</t>
  </si>
  <si>
    <t>TGTGCCTGTGTAGGCCTGGGGGACAACACCGATAAACTCATCTTT</t>
  </si>
  <si>
    <t>CACVGLGDNTDKLIF</t>
  </si>
  <si>
    <t>TGTGCCTGTGACACCGTCGAGGGCTACACCGATAAACTCATCTTT</t>
  </si>
  <si>
    <t>CACDTVEGYTDKLIF</t>
  </si>
  <si>
    <t>TGTGCCTGTGACCCGGTCGGGCCTTACACCGATAAACTCATCTTT</t>
  </si>
  <si>
    <t>CACDPVGPYTDKLIF</t>
  </si>
  <si>
    <t>TGTGCCTGTGACACCGTGGGTGGGGTCGCCGATAAACTCATCTTT</t>
  </si>
  <si>
    <t>CACDTVGGVADKLIF</t>
  </si>
  <si>
    <t>TGTGCCTGTGACACCCTCTGGGGGACGACCGATAAACTCATCTTT</t>
  </si>
  <si>
    <t>CACDTLWGTTDKLIF</t>
  </si>
  <si>
    <t>TGTGCCTGTGACATACTGGGGGATATCGCCGATAAACTCATCTTT</t>
  </si>
  <si>
    <t>CACDILGDIADKLIF</t>
  </si>
  <si>
    <t>TGTGCCTGTGACACGGTTGGATACGACACCGATAAACTCATCTTT</t>
  </si>
  <si>
    <t>CACDTVGYDTDKLIF</t>
  </si>
  <si>
    <t>TGTGCCTGTGACACCGTCGGGGGAGGTGGCGATAAACTCATCTTT</t>
  </si>
  <si>
    <t>CACDTVGGGGDKLIF</t>
  </si>
  <si>
    <t>TGTGCCTGTGACAAGCTGGGGGATAGGGCCGATAAACTCATCTTT</t>
  </si>
  <si>
    <t>CACDKLGDRADKLIF</t>
  </si>
  <si>
    <t>TGTGCCTGTGACACCTGGGGGATTCCCGACGATAAACTCATCTTT</t>
  </si>
  <si>
    <t>CACDTWGIPDDKLIF</t>
  </si>
  <si>
    <t>TGTGCCTGTGACATTCTGGGGGACCACACCGATAAACTCATCTTT</t>
  </si>
  <si>
    <t>CACDILGDHTDKLIF</t>
  </si>
  <si>
    <t>TGTGCCTGTGACTCGCTGGGGGATTTTACCGATAAACTCATCTTT</t>
  </si>
  <si>
    <t>CACDSLGDFTDKLIF</t>
  </si>
  <si>
    <t>TGTGCCTGTGACACCGTAGGGCCTTCGACCGATAAACTCATCTTT</t>
  </si>
  <si>
    <t>CACDTVGPSTDKLIF</t>
  </si>
  <si>
    <t>TGTGCCTGTGACACCGTCGGGGGATACGACGATAAACTCATCTTT</t>
  </si>
  <si>
    <t>CACDTVGGYDDKLIF</t>
  </si>
  <si>
    <t>TGTGCCTGTGACTCACTGGGGGTGTACACCGATAAACTCATCTTT</t>
  </si>
  <si>
    <t>TGTGCCTGTGACACCGTGGGGGGAAGACCCGATAAACTCATCTTT</t>
  </si>
  <si>
    <t>TGTGCCTGTGACCCCCTGGGGGATACTGTCGATAAACTCATCTTT</t>
  </si>
  <si>
    <t>CACDPLGDTVDKLIF</t>
  </si>
  <si>
    <t>TGTGCCTGTGACGTACTGGGGGCCCACACCGATAAACTCATCTTT</t>
  </si>
  <si>
    <t>CACDVLGAHTDKLIF</t>
  </si>
  <si>
    <t>TGTGCCTGTGACGCACTGGGGGATACTCCCGATAAACTCATCTTT</t>
  </si>
  <si>
    <t>CACDALGDTPDKLIF</t>
  </si>
  <si>
    <t>TGTGCCTGTGACACGGTGGGGGATACATTCGATAAACTCATCTTT</t>
  </si>
  <si>
    <t>CACDTVGDTFDKLIF</t>
  </si>
  <si>
    <t>TGTGCCTGTGACAATCTGGGGGCTATCACCGATAAACTCATCTTT</t>
  </si>
  <si>
    <t>CACDNLGAITDKLIF</t>
  </si>
  <si>
    <t>TGTGCCTGTGACACCCTGGGGGATCGACCCGATAAACTCATCTTT</t>
  </si>
  <si>
    <t>CACDTLGDRPDKLIF</t>
  </si>
  <si>
    <t>TGTGCCTGTGACCTACTGGGGGATAACTCCGATAAACTCATCTTT</t>
  </si>
  <si>
    <t>CACDLLGDNSDKLIF</t>
  </si>
  <si>
    <t>TGTGCCTGTGACACTCTTACTGGGGGATCCGATAAACTCATCTTT</t>
  </si>
  <si>
    <t>CACDTLTGGSDKLIF</t>
  </si>
  <si>
    <t>TGTGCCTGTGACAGCCTCGGGGGACACACCGATAAACTCATCTTT</t>
  </si>
  <si>
    <t>CACDSLGGHTDKLIF</t>
  </si>
  <si>
    <t>TGTGCCTGTGACGAAGTACTGGGGGACACCGATAAACTCATCTTT</t>
  </si>
  <si>
    <t>CACDEVLGDTDKLIF</t>
  </si>
  <si>
    <t>TGTGCCTGTGACACCGTTGTACTGGGGGACAATAAACTCATCTTT</t>
  </si>
  <si>
    <t>CACDTVVLGDNKLIF</t>
  </si>
  <si>
    <t>TGTGCCTGTGAGGAACTGGGGGATACCATCGATAAACTCATCTTT</t>
  </si>
  <si>
    <t>CACEELGDTIDKLIF</t>
  </si>
  <si>
    <t>TGTGCCTGTGACAAACTGGGGGACCTCACCGATAAACTCATCTTT</t>
  </si>
  <si>
    <t>CACDKLGDLTDKLIF</t>
  </si>
  <si>
    <t>TGTGCCTGTGACACCGTCGGGGCTCTCACCGATAAACTCATCTTT</t>
  </si>
  <si>
    <t>CACDTVGALTDKLIF</t>
  </si>
  <si>
    <t>TGTGCCTGTGACATTCTACTGGGGGAAACCGATAAACTCATCTTT</t>
  </si>
  <si>
    <t>CACDILLGETDKLIF</t>
  </si>
  <si>
    <t>TGTGCCTGTGACTTGTTGGGGATAACTACCGATAAACTCATCTTT</t>
  </si>
  <si>
    <t>CACDLLGITTDKLIF</t>
  </si>
  <si>
    <t>TGTGCCTGTGACACCGTCGAACGCGATACCGATAAACTCATCTTT</t>
  </si>
  <si>
    <t>CACDTVERDTDKLIF</t>
  </si>
  <si>
    <t>TGTGCCTGTGACAGCCTGGGGGATACTGGGGATAAACTCATCTTT</t>
  </si>
  <si>
    <t>CACDSLGDTGDKLIF</t>
  </si>
  <si>
    <t>TGTGCCTGTGACAAGCTGGGGGATACGAACGATAAACTCATCTTT</t>
  </si>
  <si>
    <t>CACDKLGDTNDKLIF</t>
  </si>
  <si>
    <t>TGTGCCTGTGACACCGTGGCCCGATACACCGATAAACTCATCTTT</t>
  </si>
  <si>
    <t>CACDTVARYTDKLIF</t>
  </si>
  <si>
    <t>TGTGCCTGTGACACCTGGGGGATAAAGGCCGATAAACTCATCTTT</t>
  </si>
  <si>
    <t>CACDTWGIKADKLIF</t>
  </si>
  <si>
    <t>TGTGCCTGTGACACCGTGGCGGGATACACCGATAAACTCATCTTT</t>
  </si>
  <si>
    <t>CACDTVAGYTDKLIF</t>
  </si>
  <si>
    <t>TGTGCCTGTGACACCGTGAGTGGGGGCCCCGATAAACTCATCTTT</t>
  </si>
  <si>
    <t>CACDTVSGGPDKLIF</t>
  </si>
  <si>
    <t>TGTGCCTGTGACCGCTTACTGGGGGCCACCGATAAACTCATCTTT</t>
  </si>
  <si>
    <t>CACDRLLGATDKLIF</t>
  </si>
  <si>
    <t>TGTGCCTGTGACACGCTGGAAGGTTACACCGATAAACTCATCTTT</t>
  </si>
  <si>
    <t>CACDTLEGYTDKLIF</t>
  </si>
  <si>
    <t>TGTGCCTGTGACCCCTGGGGGATACGCACCGATAAACTCATCTTT</t>
  </si>
  <si>
    <t>CACDPWGIRTDKLIF</t>
  </si>
  <si>
    <t>TGTGCCTGTGACCCACTGGGGGTACCAACCGATAAACTCATCTTT</t>
  </si>
  <si>
    <t>TGTGCCTGTGACGTGTTGGGACTATACACCGATAAACTCATCTTT</t>
  </si>
  <si>
    <t>CACDVLGLYTDKLIF</t>
  </si>
  <si>
    <t>TGTGCCTGTGACGTCCTGGGGGAGAACACCGATAAACTCATCTTT</t>
  </si>
  <si>
    <t>CACDVLGENTDKLIF</t>
  </si>
  <si>
    <t>TGTGCCTGTGATGCTGTGGGGGATACGGCCGATAAACTCATCTTT</t>
  </si>
  <si>
    <t>CACDAVGDTADKLIF</t>
  </si>
  <si>
    <t>TGTGCCTGTGACGGTCTGGGGGCCTACACCGATAAACTCATCTTT</t>
  </si>
  <si>
    <t>CACDGLGAYTDKLIF</t>
  </si>
  <si>
    <t>TGTGCCTGTGACACCCTACTGGGGGGTCCAGATAAACTCATCTTT</t>
  </si>
  <si>
    <t>CACDTLLGGPDKLIF</t>
  </si>
  <si>
    <t>TGTGCCTGTGACAGCCTTGGGCCAGACACCGATAAACTCATCTTT</t>
  </si>
  <si>
    <t>CACDSLGPDTDKLIF</t>
  </si>
  <si>
    <t>TGTGCCTGTGACACCGTGGCCCAGAGGACCGATAAACTCATCTTT</t>
  </si>
  <si>
    <t>CACDTVAQRTDKLIF</t>
  </si>
  <si>
    <t>TGTGCCTGTGATGATCTGGGGGTTAACACCGATAAACTCATCTTT</t>
  </si>
  <si>
    <t>CACDDLGVNTDKLIF</t>
  </si>
  <si>
    <t>TGTGCCTGTGACCCTATCTCCTGGGACACCCGACAGATGTTTTTC</t>
  </si>
  <si>
    <t>CACDPISWDTRQMFF</t>
  </si>
  <si>
    <t>TGTGCCTGTGACACCGTGGGGGTCCCTACCGATAAACTCATCTTT</t>
  </si>
  <si>
    <t>CACDTVGVPTDKLIF</t>
  </si>
  <si>
    <t>TGTGCCTGTGACACCGTCGGGTCCCTCACCGATAAACTCATCTTT</t>
  </si>
  <si>
    <t>CACDTVGSLTDKLIF</t>
  </si>
  <si>
    <t>TGTGCCTGTGACGACCTGGGGGATCACACCGATAAACTCATCTTT</t>
  </si>
  <si>
    <t>CACDDLGDHTDKLIF</t>
  </si>
  <si>
    <t>TGTGCCTGTGACACCCTACTGGGGGGCTACGATAAACTCATCTTT</t>
  </si>
  <si>
    <t>CACDTLLGGYDKLIF</t>
  </si>
  <si>
    <t>TGTGCCTGTGACACCGTGGGATCCCCTACCGATAAACTCATCTTT</t>
  </si>
  <si>
    <t>CACDTVGSPTDKLIF</t>
  </si>
  <si>
    <t>TGTGCCTGTGACACCTTGGGGACGGACACCGATAAACTCATCTTT</t>
  </si>
  <si>
    <t>CACDTLGTDTDKLIF</t>
  </si>
  <si>
    <t>TGTGCCTGTGACAAACTGGGGGACCACACCGATAAACTCATCTTT</t>
  </si>
  <si>
    <t>CACDKLGDHTDKLIF</t>
  </si>
  <si>
    <t>TGTGCCTGTGACCTACTGGGGACCCAGAGGGGTAAACTCATCTTT</t>
  </si>
  <si>
    <t>CACDLLGTQRGKLIF</t>
  </si>
  <si>
    <t>TGTGCCTGTGACACCGTCGGTCGACCCACCGATAAACTCATCTTT</t>
  </si>
  <si>
    <t>CACDTVGRPTDKLIF</t>
  </si>
  <si>
    <t>TGTGCCTGTGACACCGTCGGGGGATTTGGCGATAAACTCATCTTT</t>
  </si>
  <si>
    <t>CACDTVGGFGDKLIF</t>
  </si>
  <si>
    <t>TGTGCCTGTGACCCACTGGGGGGATCCACCGATAAACTCATCTTT</t>
  </si>
  <si>
    <t>CACDPLGGSTDKLIF</t>
  </si>
  <si>
    <t>TGTGCCTGTGACACCGTAGGTGGGGCTCCCGATAAACTCATCTTT</t>
  </si>
  <si>
    <t>CACDTVGGAPDKLIF</t>
  </si>
  <si>
    <t>TGTGCCTGTGACACCGTTTCCGGGGGGCTTGATAAACTCATCTTT</t>
  </si>
  <si>
    <t>CACDTVSGGLDKLIF</t>
  </si>
  <si>
    <t>TGTGCCTGTGACACCTGGGGGATTACCGCCGATAAACTCATCTTT</t>
  </si>
  <si>
    <t>CACDTWGITADKLIF</t>
  </si>
  <si>
    <t>TGTGCCTGTGACCCCGTCGGGGGGAACACCGATAAACTCATCTTT</t>
  </si>
  <si>
    <t>CACDPVGGNTDKLIF</t>
  </si>
  <si>
    <t>TGTGCCTGTGACGCACTGGGGAACTACACCGATAAACTCATCTTT</t>
  </si>
  <si>
    <t>CACDALGNYTDKLIF</t>
  </si>
  <si>
    <t>TGTGCCTGTGACACCCTTTACGGGCGCACCGATAAACTCATCTTT</t>
  </si>
  <si>
    <t>CACDTLYGRTDKLIF</t>
  </si>
  <si>
    <t>TGTGCCTGTGACACCCTGACCACGTACACCGATAAACTCATCTTT</t>
  </si>
  <si>
    <t>CACDTLTTYTDKLIF</t>
  </si>
  <si>
    <t>TGTGCCTGCGACGGACTTGGCCGGGACACCCGACAGATGTTTTTC</t>
  </si>
  <si>
    <t>CACDGLGRDTRQMFF</t>
  </si>
  <si>
    <t>TGTGCCTGTGACACCGTAGGTCAAAACACCGATAAACTCATCTTT</t>
  </si>
  <si>
    <t>CACDTVGQNTDKLIF</t>
  </si>
  <si>
    <t>TGTGCCTGTGACACCGTGGGGATAGCAACCGATAAACTCATCTTT</t>
  </si>
  <si>
    <t>CACDTVGIATDKLIF</t>
  </si>
  <si>
    <t>TGTGCCTGTGACAAACTGGGGGATATGGCCGATAAACTCATCTTT</t>
  </si>
  <si>
    <t>CACDKLGDMADKLIF</t>
  </si>
  <si>
    <t>TGTGCCTGTGACACTCTAGCCCTGGGGGATCGAAAACTCATCTTT</t>
  </si>
  <si>
    <t>CACDTLALGDRKLIF</t>
  </si>
  <si>
    <t>TGTGCCTGTGACCCACTGGGGGTTACGACCGATAAACTCATCTTT</t>
  </si>
  <si>
    <t>CACDPLGVTTDKLIF</t>
  </si>
  <si>
    <t>TGTGCCTGTGACTCTCTGGGGATAAGAACCGATAAACTCATCTTT</t>
  </si>
  <si>
    <t>CACDSLGIRTDKLIF</t>
  </si>
  <si>
    <t>TGTGCCTGTGACACCCTGGGGTCACCGACCGATAAACTCATCTTT</t>
  </si>
  <si>
    <t>CACDTLGSPTDKLIF</t>
  </si>
  <si>
    <t>TGTGCCTGTGACGCTCTTCTGGGGGTAACCGATAAACTCATCTTT</t>
  </si>
  <si>
    <t>CACDALLGVTDKLIF</t>
  </si>
  <si>
    <t>TGTGCCTGTGACACGCTGGGGTCTTCCACCGATAAACTCATCTTT</t>
  </si>
  <si>
    <t>CACDTLGSSTDKLIF</t>
  </si>
  <si>
    <t>TGTGCCTGTGACACCGTGGGGGATAAGACCGATAAACTCATCTTT</t>
  </si>
  <si>
    <t>CACDTVGDKTDKLIF</t>
  </si>
  <si>
    <t>TGTGCCTGTGACAAACTGGGGGATGGTACCGATAAACTCATCTTT</t>
  </si>
  <si>
    <t>CACDKLGDGTDKLIF</t>
  </si>
  <si>
    <t>TGTGCCTGTGACACTCTGGGGGATAGGCTCGATAAACTCATCTTT</t>
  </si>
  <si>
    <t>CACDTLGDRLDKLIF</t>
  </si>
  <si>
    <t>TGTGCCTGTGACACCGTACTGGGGGATACCGATAAACTCATCTTT</t>
  </si>
  <si>
    <t>CACDTVLGDTDKLIF</t>
  </si>
  <si>
    <t>TGTGCCTGTGACCTACTGGGGGGTGACACCGATAAACTCATCTTT</t>
  </si>
  <si>
    <t>CACDLLGGDTDKLIF</t>
  </si>
  <si>
    <t>TGTGCCTGTGACACCATTGGGGGATATGGCGATAAACTCATCTTT</t>
  </si>
  <si>
    <t>CACDTIGGYGDKLIF</t>
  </si>
  <si>
    <t>TGTGCCTGTGACACCGTTGGGGGATACTTTGATAAACTCATCTTT</t>
  </si>
  <si>
    <t>CACDTVGGYFDKLIF</t>
  </si>
  <si>
    <t>TGTGCCTGTGACACACTGGGGACGAGGGGGGATAAACTCATCTTT</t>
  </si>
  <si>
    <t>CACDTLGTRGDKLIF</t>
  </si>
  <si>
    <t>TGTGCCTGTGACACCGTCGGGGGGAAGACCGATAAACTCATCTTT</t>
  </si>
  <si>
    <t>CACDTVGGKTDKLIF</t>
  </si>
  <si>
    <t>TGTGCCTGTGACACCGTGGGGACGTCGACCGATAAACTCATCTTT</t>
  </si>
  <si>
    <t>CACDTVGTSTDKLIF</t>
  </si>
  <si>
    <t>TGTGCCTGTGACACCTTAGGGGTCCCCACCGATAAACTCATCTTT</t>
  </si>
  <si>
    <t>CACDTLGVPTDKLIF</t>
  </si>
  <si>
    <t>TGTGCCTGTGACACGCTGGGGGAACGAACCGATAAACTCATCTTT</t>
  </si>
  <si>
    <t>CACDTLGERTDKLIF</t>
  </si>
  <si>
    <t>TGTGCCTGTGACACCGTTGGGGGATCTTCCGATAAACTCATCTTT</t>
  </si>
  <si>
    <t>CACDTVGGSSDKLIF</t>
  </si>
  <si>
    <t>TGTGCCTGTGATCCCTTGGGGGATAGCACCGATAAACTCATCTTT</t>
  </si>
  <si>
    <t>CACDPLGDSTDKLIF</t>
  </si>
  <si>
    <t>TGTGCCTGTGACACTATACTGGGGGATACCGATAAACTCATCTTT</t>
  </si>
  <si>
    <t>CACDTILGDTDKLIF</t>
  </si>
  <si>
    <t>TGTGCCTGTGACGCCCTGGGGGGGAGAACCGATAAACTCATCTTT</t>
  </si>
  <si>
    <t>CACDALGGRTDKLIF</t>
  </si>
  <si>
    <t>TGTGCCTGTGACACCTTGGGGTCTCACACCGATAAACTCATCTTT</t>
  </si>
  <si>
    <t>CACDTLGSHTDKLIF</t>
  </si>
  <si>
    <t>TGTGCCTGTGACCCAGTACTGGGGGATACGAGGAAACTCATCTTT</t>
  </si>
  <si>
    <t>CACDPVLGDTRKLIF</t>
  </si>
  <si>
    <t>TGTGCCTGTGACACCTGGGGGCCCCACACCGATAAACTCATCTTT</t>
  </si>
  <si>
    <t>CACDTWGPHTDKLIF</t>
  </si>
  <si>
    <t>TGTGCCTGTGACACGGTGGGGGAGACCACCGATAAACTCATCTTT</t>
  </si>
  <si>
    <t>CACDTVGETTDKLIF</t>
  </si>
  <si>
    <t>TGTGCCTGTGACACCGTGGGGAGCCACACCGATAAACTCATCTTT</t>
  </si>
  <si>
    <t>CACDTVGSHTDKLIF</t>
  </si>
  <si>
    <t>TGTGCCTGTGACAGATTGGGGGTTCCTACCGATAAACTCATCTTT</t>
  </si>
  <si>
    <t>CACDRLGVPTDKLIF</t>
  </si>
  <si>
    <t>TGTGCCTGTGACACCTTGACTGGGGATACCGATAAACTCATCTTT</t>
  </si>
  <si>
    <t>CACDTLTGDTDKLIF</t>
  </si>
  <si>
    <t>TGTGCCTGTGACCCCCTGGGGACGGACACCGATAAACTCATCTTT</t>
  </si>
  <si>
    <t>CACDPLGTDTDKLIF</t>
  </si>
  <si>
    <t>TGTGCCTGTGACCGTCTGGGGGCCCGCACCGATAAACTCATCTTT</t>
  </si>
  <si>
    <t>CACDRLGARTDKLIF</t>
  </si>
  <si>
    <t>TGTGCCTGTGACGCTCTACTGGGGAACACCGATAAACTCATCTTT</t>
  </si>
  <si>
    <t>CACDALLGNTDKLIF</t>
  </si>
  <si>
    <t>TGTGCCTGTGACACCGTGGGGGATCTGTCCGATAAACTCATCTTT</t>
  </si>
  <si>
    <t>CACDTVGDLSDKLIF</t>
  </si>
  <si>
    <t>TGTGCCTGTGACTCGATACTGGGGGATACCGATAAACTCATCTTT</t>
  </si>
  <si>
    <t>CACDSILGDTDKLIF</t>
  </si>
  <si>
    <t>TGTGCCTGTGACACCCTGGGGGGACAGACCGATAAACTCATCTTT</t>
  </si>
  <si>
    <t>CACDTLGGQTDKLIF</t>
  </si>
  <si>
    <t>TGTGCCTGTGACACCGTAGGGATACTCACCGATAAACTCATCTTT</t>
  </si>
  <si>
    <t>CACDTVGILTDKLIF</t>
  </si>
  <si>
    <t>TGTGCCTGTGACCGTCTGGGGGATCGCGCCGATAAACTCATCTTT</t>
  </si>
  <si>
    <t>CACDRLGDRADKLIF</t>
  </si>
  <si>
    <t>TGTGCCTGTGACACCCTCTTACCCTACACCGATAAACTCATCTTT</t>
  </si>
  <si>
    <t>CACDTLLPYTDKLIF</t>
  </si>
  <si>
    <t>TGTGCCTGTGACACGGTCGGGGGGACCTACGATAAACTCATCTTT</t>
  </si>
  <si>
    <t>CACDTVGGTYDKLIF</t>
  </si>
  <si>
    <t>TGTGCCTGTGACACCGTGGGCGGGGAGACCGATAAACTCATCTTT</t>
  </si>
  <si>
    <t>CACDTVGGETDKLIF</t>
  </si>
  <si>
    <t>TGTGCCTGTGACGCGCTGGGGGATACGACTGATAAACTCATCTTT</t>
  </si>
  <si>
    <t>CACDALGDTTDKLIF</t>
  </si>
  <si>
    <t>TGTGCCTGTGACATACTGGGGGATAGGGCCGATAAACTCATCTTT</t>
  </si>
  <si>
    <t>CACDILGDRADKLIF</t>
  </si>
  <si>
    <t>TGTGCCTGTGACTACGTACTGGGGGACACCGATAAACTCATCTTT</t>
  </si>
  <si>
    <t>CACDYVLGDTDKLIF</t>
  </si>
  <si>
    <t>TGTGCCTGTGACACGTTGGGGCCCCACACCGATAAACTCATCTTT</t>
  </si>
  <si>
    <t>CACDTLGPHTDKLIF</t>
  </si>
  <si>
    <t>TGTGCCTGTGACACCTTAGACTCGTACACCGATAAACTCATCTTT</t>
  </si>
  <si>
    <t>CACDTLDSYTDKLIF</t>
  </si>
  <si>
    <t>TGTGCCTGTGACACCGTAGGATACAACACCGATAAACTCATCTTT</t>
  </si>
  <si>
    <t>CACDTVGYNTDKLIF</t>
  </si>
  <si>
    <t>TGTGCCTGTGATTCACTGGGGGATGCCACCGATAAACTCATCTTT</t>
  </si>
  <si>
    <t>CACDSLGDATDKLIF</t>
  </si>
  <si>
    <t>TGTGCCTGTGACAGCTTGGGGGCTGACACCGATAAACTCATCTTT</t>
  </si>
  <si>
    <t>TGTGCCTGTGACACTCTGGGGAAACTAACCGATAAACTCATCTTT</t>
  </si>
  <si>
    <t>CACDTLGKLTDKLIF</t>
  </si>
  <si>
    <t>TGTGCCTGTGACCGGTTGGGGATACGAACCGATAAACTCATCTTT</t>
  </si>
  <si>
    <t>CACDRLGIRTDKLIF</t>
  </si>
  <si>
    <t>TGTGCCTGTGATTTACTGGGGGATAACCCCGATAAACTCATCTTT</t>
  </si>
  <si>
    <t>CACDLLGDNPDKLIF</t>
  </si>
  <si>
    <t>TGTGCCTGTGACACCTTGGGGATGAGAACCGATAAACTCATCTTT</t>
  </si>
  <si>
    <t>CACDTLGMRTDKLIF</t>
  </si>
  <si>
    <t>TGTGCCTGTGACACCCCCTGGGGCAACACCGATAAACTCATCTTT</t>
  </si>
  <si>
    <t>CACDTPWGNTDKLIF</t>
  </si>
  <si>
    <t>TGTGCCTGTGACCGACTGGGGGATGAGACCGATAAACTCATCTTT</t>
  </si>
  <si>
    <t>CACDRLGDETDKLIF</t>
  </si>
  <si>
    <t>TGTGCCTGTGAGGCGCTGGGGCCGTACACCGATAAACTCATCTTT</t>
  </si>
  <si>
    <t>CACEALGPYTDKLIF</t>
  </si>
  <si>
    <t>TGTGCCTGTGACCCACTGGGGGATAGGACCGATAAACTCATCTTT</t>
  </si>
  <si>
    <t>CACDPLGDRTDKLIF</t>
  </si>
  <si>
    <t>TGTGCCTGTGACACCTTGGGGGATAAGAGGGATAAACTCATCTTT</t>
  </si>
  <si>
    <t>CACDTLGDKRDKLIF</t>
  </si>
  <si>
    <t>TGTGCTCTTGGGGAACTACGGCCCTACACCGATAAACTCATCTTT</t>
  </si>
  <si>
    <t>CALGELRPYTDKLIF</t>
  </si>
  <si>
    <t>TGTGCCTGTGACCGACTGGGGCAGTACACCGATAAACTCATCTTT</t>
  </si>
  <si>
    <t>CACDRLGQYTDKLIF</t>
  </si>
  <si>
    <t>TGTGCCTGTGACTCCCTGGGGGATCCCACCGATAAACTCATCTTT</t>
  </si>
  <si>
    <t>CACDSLGDPTDKLIF</t>
  </si>
  <si>
    <t>TGTGCCTGTGATCAGTTACTGGGGGATACCGATAAACTCATCTTT</t>
  </si>
  <si>
    <t>CACDQLLGDTDKLIF</t>
  </si>
  <si>
    <t>TGTGCCTGTGACACGTGGGGGATAAGGACCGATAAACTCATCTTT</t>
  </si>
  <si>
    <t>CACDTWGIRTDKLIF</t>
  </si>
  <si>
    <t>TGTGCCTGTGACGCCTGGGGGATACGGGCCGATAAACTCATCTTT</t>
  </si>
  <si>
    <t>CACDAWGIRADKLIF</t>
  </si>
  <si>
    <t>TGTGCCTGTGACACCGTGGACACCCGCACCGATAAACTCATCTTT</t>
  </si>
  <si>
    <t>CACDTVDTRTDKLIF</t>
  </si>
  <si>
    <t>TGTGCCTGTGACACTATGGGGGATCACACCGATAAACTCATCTTT</t>
  </si>
  <si>
    <t>CACDTMGDHTDKLIF</t>
  </si>
  <si>
    <t>TGTGCCTGTGACACACTGTCTGGTGACACCGATAAACTCATCTTT</t>
  </si>
  <si>
    <t>CACDTLSGDTDKLIF</t>
  </si>
  <si>
    <t>TGTGCCTGTGACAGCTTGGGGGATGACACCGATAAACTCATCTTT</t>
  </si>
  <si>
    <t>CACDSLGDDTDKLIF</t>
  </si>
  <si>
    <t>TGTGCCTGTGACAAACTGGGGGATACCGGGGATAAACTCATCTTT</t>
  </si>
  <si>
    <t>CACDKLGDTGDKLIF</t>
  </si>
  <si>
    <t>TGTGCCTGTGACTCCCTGGGGGATAGCACCGATAAACTCATCTTT</t>
  </si>
  <si>
    <t>CACDSLGDSTDKLIF</t>
  </si>
  <si>
    <t>TGTGCCTGTGACTCCCTCTTAGGGAGCACCGATAAACTCATCTTT</t>
  </si>
  <si>
    <t>CACDSLLGSTDKLIF</t>
  </si>
  <si>
    <t>TGTGCCTGTGACACCGTTGGCTCGGGGGCCGATAAACTCATCTTT</t>
  </si>
  <si>
    <t>CACDTVGSGADKLIF</t>
  </si>
  <si>
    <t>TGTGCCTGTGACAGGCTGGGGGATAACGCCGATAAACTCATCTTT</t>
  </si>
  <si>
    <t>CACDRLGDNADKLIF</t>
  </si>
  <si>
    <t>TGTGCCTGTGACACCGTAGGGGAAGTCACCGATAAACTCATCTTT</t>
  </si>
  <si>
    <t>CACDTVGEVTDKLIF</t>
  </si>
  <si>
    <t>TGTGCCTGTGACCCACTGGGGGATAAGGCCGATAAACTCATCTTT</t>
  </si>
  <si>
    <t>CACDPLGDKADKLIF</t>
  </si>
  <si>
    <t>TGTGCCTGTGACCTCGCGGGGACCTACACCGATAAACTCATCTTT</t>
  </si>
  <si>
    <t>CACDLAGTYTDKLIF</t>
  </si>
  <si>
    <t>TGTGCCTGTGACACCGTAGGGGGATTTACCGATAAACTCATCTTT</t>
  </si>
  <si>
    <t>CACDTVGGFTDKLIF</t>
  </si>
  <si>
    <t>TGTGCCTGTGACGTACTGGGGACCCACACCGATAAACTCATCTTT</t>
  </si>
  <si>
    <t>CACDVLGTHTDKLIF</t>
  </si>
  <si>
    <t>TGTGCCTGTGACCCCCTGGGGGTCCACACCGATAAACTCATCTTT</t>
  </si>
  <si>
    <t>CACDPLGVHTDKLIF</t>
  </si>
  <si>
    <t>TGTGCCTGTGACACCGTGGGGGAACCGACCGATAAACTCATCTTT</t>
  </si>
  <si>
    <t>CACDTVGEPTDKLIF</t>
  </si>
  <si>
    <t>TGTGCCTGTGACATACTGGGGGATAGGACCGATAAACTCATCTTT</t>
  </si>
  <si>
    <t>CACDILGDRTDKLIF</t>
  </si>
  <si>
    <t>TGTGCCTGTGACCCCGTGGGGGAGTACACCGATAAACTCATCTTT</t>
  </si>
  <si>
    <t>CACDPVGEYTDKLIF</t>
  </si>
  <si>
    <t>TGTGCCTGTGACTCCCTTGGGGGATTCACCGATAAACTCATCTTT</t>
  </si>
  <si>
    <t>CACDSLGGFTDKLIF</t>
  </si>
  <si>
    <t>TGTGCCTGTGACGCCTGGGGGAAGTACACCGATAAACTCATCTTT</t>
  </si>
  <si>
    <t>CACDAWGKYTDKLIF</t>
  </si>
  <si>
    <t>TGTGCCTGTGACCCTCTGCTGGGGGATACTCATAAACTCATCTTT</t>
  </si>
  <si>
    <t>CACDPLLGDTHKLIF</t>
  </si>
  <si>
    <t>TGTGCCTGTGACACCGTCTGGGGAGGCACCGATAAACTCATCTTT</t>
  </si>
  <si>
    <t>CACDTVWGGTDKLIF</t>
  </si>
  <si>
    <t>TGTGCCTGTGACACTGTAGGGGTGAGCACCGATAAACTCATCTTT</t>
  </si>
  <si>
    <t>CACDTVGVSTDKLIF</t>
  </si>
  <si>
    <t>TGTGCCTGTGATATACTGGGGCCAAACACCGATAAACTCATCTTT</t>
  </si>
  <si>
    <t>CACDILGPNTDKLIF</t>
  </si>
  <si>
    <t>TGTGCCTGTGACACCTGGGGACCTAACACCGATAAACTCATCTTT</t>
  </si>
  <si>
    <t>CACDTWGPNTDKLIF</t>
  </si>
  <si>
    <t>TGTGCCTGTGACTCACTGGGGGATACGCGGGATAAACTCATCTTT</t>
  </si>
  <si>
    <t>CACDSLGDTRDKLIF</t>
  </si>
  <si>
    <t>TGTGCCTGTGACACTCTCGGGGGAGCCACCGATAAACTCATCTTT</t>
  </si>
  <si>
    <t>CACDTLGGATDKLIF</t>
  </si>
  <si>
    <t>TGTGCCTGTGACACACTGGGGGTATCCCCCGATAAACTCATCTTT</t>
  </si>
  <si>
    <t>CACDTLGVSPDKLIF</t>
  </si>
  <si>
    <t>TGTGCCTGTGACAGACTGGGGCCGTACACCGATAAACTCATCTTT</t>
  </si>
  <si>
    <t>CACDRLGPYTDKLIF</t>
  </si>
  <si>
    <t>TGTGCCTGTGATGTACTGGGGGCCACCACCGATAAACTCATCTTT</t>
  </si>
  <si>
    <t>CACDVLGATTDKLIF</t>
  </si>
  <si>
    <t>TGTGCCTGTGAAAGACTGGGGGATACTTTGGATAAACTCATCTTT</t>
  </si>
  <si>
    <t>CACERLGDTLDKLIF</t>
  </si>
  <si>
    <t>TGTGCCTGTGACCCGTGGGGGATACAGGACGATAAACTCATCTTT</t>
  </si>
  <si>
    <t>CACDPWGIQDDKLIF</t>
  </si>
  <si>
    <t>TGTGCCTGTGACCCCCTACTGGGGGCCACCGATAAACTCATCTTT</t>
  </si>
  <si>
    <t>CACDPLLGATDKLIF</t>
  </si>
  <si>
    <t>TGTGCCTGTGATAGTATGGGGGACAACACCGATAAACTCATCTTT</t>
  </si>
  <si>
    <t>CACDSMGDNTDKLIF</t>
  </si>
  <si>
    <t>TGTGCCTGTGACGCCTGGGGGTCGTACACCGATAAACTCATCTTT</t>
  </si>
  <si>
    <t>CACDAWGSYTDKLIF</t>
  </si>
  <si>
    <t>TGTGCCTGTGACGGGCTGGGGGATACGGCCGATAAACTCATCTTT</t>
  </si>
  <si>
    <t>CACDGLGDTADKLIF</t>
  </si>
  <si>
    <t>TGTGCCTGTGACCTACTGGGGGCTAGCACCGATAAACTCATCTTT</t>
  </si>
  <si>
    <t>CACDLLGASTDKLIF</t>
  </si>
  <si>
    <t>TGTGCCTGTGACATACTGGGGGGCCACACCGATAAACTCATCTTT</t>
  </si>
  <si>
    <t>CACDILGGHTDKLIF</t>
  </si>
  <si>
    <t>TGTGCCTGTGTCCCACTGGGGGAGTACACCGATAAACTCATCTTT</t>
  </si>
  <si>
    <t>CACVPLGEYTDKLIF</t>
  </si>
  <si>
    <t>TGTGCCTGTGACCGACTGGGGGTCGACACCGATAAACTCATCTTT</t>
  </si>
  <si>
    <t>CACDRLGVDTDKLIF</t>
  </si>
  <si>
    <t>TGTGCCTGTGACTCTTTGGGGGATGTGGCCGATAAACTCATCTTT</t>
  </si>
  <si>
    <t>CACDSLGDVADKLIF</t>
  </si>
  <si>
    <t>TGTGCCTGTGACCTCTGGGGGACCCACACCGATAAACTCATCTTT</t>
  </si>
  <si>
    <t>CACDLWGTHTDKLIF</t>
  </si>
  <si>
    <t>TGTGCCTGTGACCCTCTGGGGGATACCCCCGATAAACTCATCTTT</t>
  </si>
  <si>
    <t>CACDPLGDTPDKLIF</t>
  </si>
  <si>
    <t>TGTGCCTGTGACTCCCTTACTGGGGGTCTAAATAAACTCATCTTT</t>
  </si>
  <si>
    <t>CACDSLTGGLNKLIF</t>
  </si>
  <si>
    <t>TGTGCCTGTGACAGTCTGGGGATATACACCGATAAACTCATCTTT</t>
  </si>
  <si>
    <t>CACDSLGIYTDKLIF</t>
  </si>
  <si>
    <t>TGTGCCTGTGACGTACTGGGGACGAACACCGATAAACTCATCTTT</t>
  </si>
  <si>
    <t>CACDVLGTNTDKLIF</t>
  </si>
  <si>
    <t>TGTGCCTGTGACCCCTGGGGGATACGGTCCGATAAACTCATCTTT</t>
  </si>
  <si>
    <t>CACDPWGIRSDKLIF</t>
  </si>
  <si>
    <t>TGTGCCTGTGACACCTTGGGGGATAGGGGAGCACAACTCTTCTTT</t>
  </si>
  <si>
    <t>CACDTLGDRGAQLFF</t>
  </si>
  <si>
    <t>TGTGCCTGTGACCCCGTTGGTGGGGATACCGATAAACTCATCTTT</t>
  </si>
  <si>
    <t>CACDPVGGDTDKLIF</t>
  </si>
  <si>
    <t>TGTGCCTGTGAGCGACTGGGGGAACACACCGATAAACTCATCTTT</t>
  </si>
  <si>
    <t>CACERLGEHTDKLIF</t>
  </si>
  <si>
    <t>TGTGCCTGTGACCCGCTCGGGGGCCTAACCGATAAACTCATCTTT</t>
  </si>
  <si>
    <t>CACDPLGGLTDKLIF</t>
  </si>
  <si>
    <t>TGTGCCTGTGACGTACTGGGGGATAAGGACGATAAACTCATCTTT</t>
  </si>
  <si>
    <t>CACDVLGDKDDKLIF</t>
  </si>
  <si>
    <t>TGTGCCTGTGACCCGGTCGGGGAAAGCACCGATAAACTCATCTTT</t>
  </si>
  <si>
    <t>CACDPVGESTDKLIF</t>
  </si>
  <si>
    <t>TGTGCCTGTGACACGCTGGGGGACACCGATAAACTCATCTTT</t>
  </si>
  <si>
    <t>TGTGCCTGTGACCGACTGGGGGATACGGATAAACTCATCTTT</t>
  </si>
  <si>
    <t>TGTGCCTGTGACGTACTGGGGGACACCGATAAACTCATCTTT</t>
  </si>
  <si>
    <t>CACDVLGDTDKLIF</t>
  </si>
  <si>
    <t>TGTGCCTGTGACACCGTCGGGGACACCGATAAACTCATCTTT</t>
  </si>
  <si>
    <t>CACDTVGDTDKLIF</t>
  </si>
  <si>
    <t>TGTGCCTGTGACCCACTGGGGGATACCGATAAACTCATCTTT</t>
  </si>
  <si>
    <t>CACDPLGDTDKLIF</t>
  </si>
  <si>
    <t>CACDTLGVTDKLIF</t>
  </si>
  <si>
    <t>TGTGCCTGTGACATACTGGGGGACACCGATAAACTCATCTTT</t>
  </si>
  <si>
    <t>CACDILGDTDKLIF</t>
  </si>
  <si>
    <t>TGTGCCTGTGACACCTGGGGGAACACCGATAAACTCATCTTT</t>
  </si>
  <si>
    <t>CACDTWGNTDKLIF</t>
  </si>
  <si>
    <t>TGTGCCTGTGACCTTCTGGGGGATACTGATAAACTCATCTTT</t>
  </si>
  <si>
    <t>CACDLLGDTDKLIF</t>
  </si>
  <si>
    <t>TGTGCCTGTGACACCGTTGGGGGCACCGATAAACTCATCTTT</t>
  </si>
  <si>
    <t>CACDTVGGTDKLIF</t>
  </si>
  <si>
    <t>TGTGCCTGTGACACCGTTGGGGGCTCCGATAAACTCATCTTT</t>
  </si>
  <si>
    <t>CACDTVGGSDKLIF</t>
  </si>
  <si>
    <t>TGTGCCTGTGACTCACTGGGGGATACCGATAAACTCATCTTT</t>
  </si>
  <si>
    <t>CACDSLGDTDKLIF</t>
  </si>
  <si>
    <t>TGTGCCTGTGACACGCTTGGGGGGACCGATAAACTCATCTTT</t>
  </si>
  <si>
    <t>CACDTLGGTDKLIF</t>
  </si>
  <si>
    <t>TGTGCCTGTGACGCACTGGGGGACACCGATAAACTCATCTTT</t>
  </si>
  <si>
    <t>CACDALGDTDKLIF</t>
  </si>
  <si>
    <t>TGTGCCTGTGACACCGTGGGGGATTCCGATAAACTCATCTTT</t>
  </si>
  <si>
    <t>CACDTVGDSDKLIF</t>
  </si>
  <si>
    <t>TGTGCCTGTGACAAACTGGGGGATACCGATAAACTCATCTTT</t>
  </si>
  <si>
    <t>TGTGCCTGTGACACCGTTGGGAGCACCGATAAACTCATCTTT</t>
  </si>
  <si>
    <t>TGTGCCTGTGACACCCTGGGCGAAACCGATAAACTCATCTTT</t>
  </si>
  <si>
    <t>CACDTLGETDKLIF</t>
  </si>
  <si>
    <t>TGTGCCTGTGACACCTGGGGATACACCGATAAACTCATCTTT</t>
  </si>
  <si>
    <t>CACDTWGYTDKLIF</t>
  </si>
  <si>
    <t>TGTGCCTGTGACACTCTGGGGGCAACCGATAAACTCATCTTT</t>
  </si>
  <si>
    <t>CACDTLGATDKLIF</t>
  </si>
  <si>
    <t>TGTGCCTGTGACACCGTCGGATACACCGATAAACTCATCTTT</t>
  </si>
  <si>
    <t>CACDTVGYTDKLIF</t>
  </si>
  <si>
    <t>TGTGCCTGTGACACCTTGGGGTACACCGATAAACTCATCTTT</t>
  </si>
  <si>
    <t>CACDTLGYTDKLIF</t>
  </si>
  <si>
    <t>TGTGCCTGTGACCTGCTGGGGGATTCCGATAAACTCATCTTT</t>
  </si>
  <si>
    <t>CACDLLGDSDKLIF</t>
  </si>
  <si>
    <t>TGTGCCTGTGACACCTGGGGGATCACCGATAAACTCATCTTT</t>
  </si>
  <si>
    <t>CACDTWGITDKLIF</t>
  </si>
  <si>
    <t>TGTGCCTGTGACACCCTGGGGGATTCCGATAAACTCATCTTT</t>
  </si>
  <si>
    <t>CACDTLGDSDKLIF</t>
  </si>
  <si>
    <t>TGTGCCTGTGACTCCTGGGGGAACACCGATAAACTCATCTTT</t>
  </si>
  <si>
    <t>CACDSWGNTDKLIF</t>
  </si>
  <si>
    <t>CACDVLAADDKLIF</t>
  </si>
  <si>
    <t>TGTGCCTGTGACAGGCTGGGGGAAACCGATAAACTCATCTTT</t>
  </si>
  <si>
    <t>CACDRLGETDKLIF</t>
  </si>
  <si>
    <t>TGTGCCTGTGACACACTGGGGGATCCCGATAAACTCATCTTT</t>
  </si>
  <si>
    <t>CACDTLGDPDKLIF</t>
  </si>
  <si>
    <t>CACDTVLGPDKLIF</t>
  </si>
  <si>
    <t>TGTGCCTGTGACACCGTTGGGGGTCCCGATAAACTCATCTTT</t>
  </si>
  <si>
    <t>CACDTVGGPDKLIF</t>
  </si>
  <si>
    <t>TGTGCCTGTGACACTCTGGGGGTCACCGATAAACTCATCTTT</t>
  </si>
  <si>
    <t>TGTGCCTGTGACACACTACTCGGCACCGATAAACTCATCTTT</t>
  </si>
  <si>
    <t>CACDTLLGTDKLIF</t>
  </si>
  <si>
    <t>TGTGCCTGTGACACGGTACTGGGACCCGATAAACTCATCTTT</t>
  </si>
  <si>
    <t>TGTGCCTGTGACACCCTTGGAGGATCCGATAAACTCATCTTT</t>
  </si>
  <si>
    <t>CACDTLGGSDKLIF</t>
  </si>
  <si>
    <t>TGTGCCTGTGACACCTGGGGGGACACCGATAAACTCATCTTT</t>
  </si>
  <si>
    <t>CACDTWGDTDKLIF</t>
  </si>
  <si>
    <t>CACDTLGDHDKLIF</t>
  </si>
  <si>
    <t>TGTGCCTGTGACGGACTGGGGGATACCGATAAACTCATCTTT</t>
  </si>
  <si>
    <t>CACDGLGDTDKLIF</t>
  </si>
  <si>
    <t>TGTGCCTGTGACCCCCTGGGGGGGACCGATAAACTCATCTTT</t>
  </si>
  <si>
    <t>CACDPLGGTDKLIF</t>
  </si>
  <si>
    <t>TGTGCCTGTGACCCGCTGGGCTACACCGATAAACTCATCTTT</t>
  </si>
  <si>
    <t>CACDPLGYTDKLIF</t>
  </si>
  <si>
    <t>TGTGCCTGTGACACTTTACTGGGGGCCGATAAACTCATCTTT</t>
  </si>
  <si>
    <t>CACDTLLGADKLIF</t>
  </si>
  <si>
    <t>TGTGCCTGTGACACCTGGGGGAGCACCGATAAACTCATCTTT</t>
  </si>
  <si>
    <t>CACDTWGSTDKLIF</t>
  </si>
  <si>
    <t>TGTGCCTGTGACACACTGGGGGGCCCCGATAAACTCATCTTT</t>
  </si>
  <si>
    <t>TGTGCCTGTGACACCCTACTGTACACCGATAAACTCATCTTT</t>
  </si>
  <si>
    <t>CACDTLLYTDKLIF</t>
  </si>
  <si>
    <t>CACDTWGTDKLIF</t>
  </si>
  <si>
    <t>TGTGCCTGTGACACCTTGGGGGATAGAGATAAACTCATCTTT</t>
  </si>
  <si>
    <t>CACDTLGDRDKLIF</t>
  </si>
  <si>
    <t>TGTGCCTGTGACACGATGGGGGATACCGATAAACTCATCTTT</t>
  </si>
  <si>
    <t>CACDTMGDTDKLIF</t>
  </si>
  <si>
    <t>TGTGCCTGTGACACCGTGACATATACCGATAAACTCATCTTT</t>
  </si>
  <si>
    <t>CACDTVTYTDKLIF</t>
  </si>
  <si>
    <t>TGTGCCTGTGACCCCTTGGGGGCCACCGATAAACTCATCTTT</t>
  </si>
  <si>
    <t>CACDPLGATDKLIF</t>
  </si>
  <si>
    <t>TGTGCCTGTGACACGCTGGGGGATCACGATAAACTCATCTTT</t>
  </si>
  <si>
    <t>TGTGCCTGTGACACCGTGGGGGAGACCGATAAACTCATCTTT</t>
  </si>
  <si>
    <t>CACDTVGETDKLIF</t>
  </si>
  <si>
    <t>TGTGCCTGTGACACCGTTGGGGCCACCGATAAACTCATCTTT</t>
  </si>
  <si>
    <t>CACDTVGATDKLIF</t>
  </si>
  <si>
    <t>TGTGCCTGTGACACGGTCGGGGATACGGGGAAACTCATCTTT</t>
  </si>
  <si>
    <t>CACDTVGDTGKLIF</t>
  </si>
  <si>
    <t>TGTGCCTGTGACACCGTACTGGGTACCGATAAACTCATCTTT</t>
  </si>
  <si>
    <t>CACDTVLGTDKLIF</t>
  </si>
  <si>
    <t>TGTGCCTGTGACACTATGGGGTACACCGATAAACTCATCTTT</t>
  </si>
  <si>
    <t>CACDTMGYTDKLIF</t>
  </si>
  <si>
    <t>TGTGCCTGTGACACCCTGGGGATAACCGATAAACTCATCTTT</t>
  </si>
  <si>
    <t>TGTGCCTGTGATTCCGTGGGGGATACCGATAAACTCATCTTT</t>
  </si>
  <si>
    <t>CACDSVGDTDKLIF</t>
  </si>
  <si>
    <t>TGTGCCTGTGACACTCTGGGGAACACCGATAAACTCATCTTT</t>
  </si>
  <si>
    <t>CACDTLGNTDKLIF</t>
  </si>
  <si>
    <t>TGTGCCTGTGACACCTGGGGGATCTCCGATAAACTCATCTTT</t>
  </si>
  <si>
    <t>CACDTWGISDKLIF</t>
  </si>
  <si>
    <t>TGTGCCTGTGACACCCTGGGGAGCACCGATAAACTCATCTTT</t>
  </si>
  <si>
    <t>CACDTLGSTDKLIF</t>
  </si>
  <si>
    <t>TGTGCCTGTGACACTTTGGGGGATGCCGATAAACTCATCTTT</t>
  </si>
  <si>
    <t>CACDTLGDADKLIF</t>
  </si>
  <si>
    <t>TGTGCCTGTGACACGATTGGGGGCACCGATAAACTCATCTTT</t>
  </si>
  <si>
    <t>CACDTIGGTDKLIF</t>
  </si>
  <si>
    <t>TGTGCCTGTGAACCACTGGGGGACACCGATAAACTCATCTTT</t>
  </si>
  <si>
    <t>CACEPLGDTDKLIF</t>
  </si>
  <si>
    <t>TGTGCCTGTGACACCGTAGGGGACCCCGATAAACTCATCTTT</t>
  </si>
  <si>
    <t>CACDTVGDPDKLIF</t>
  </si>
  <si>
    <t>CACDTVGNTDKLIF</t>
  </si>
  <si>
    <t>TGTGCCTGTGACACCGTTGGGGGGGCCGATAAACTCATCTTT</t>
  </si>
  <si>
    <t>CACDTVGGADKLIF</t>
  </si>
  <si>
    <t>TGTGCCTGTGACTCACTGGGATACACCGATAAACTCATCTTT</t>
  </si>
  <si>
    <t>CACDSLGYTDKLIF</t>
  </si>
  <si>
    <t>TGTGCCTGCGATGTACTGGGGGTCACCGATAAACTCATCTTT</t>
  </si>
  <si>
    <t>TGTGCCTGTGACACCCTGGGGGGGGGTGACAAACTCATCTTT</t>
  </si>
  <si>
    <t>CACDTLGGGDKLIF</t>
  </si>
  <si>
    <t>TGTGCCTGTGACCCGATGGGGGATACCGATAAACTCATCTTT</t>
  </si>
  <si>
    <t>TGTGCCTGTGACACCGTTCAGTACACCGATAAACTCATCTTT</t>
  </si>
  <si>
    <t>CACDTVQYTDKLIF</t>
  </si>
  <si>
    <t>TGTGCCTGTGACCCCTGGGGGGACACCGATAAACTCATCTTT</t>
  </si>
  <si>
    <t>CACDPWGDTDKLIF</t>
  </si>
  <si>
    <t>TGTGCCTGTGACACCGTTGGGGGGTACGATAAACTCATCTTT</t>
  </si>
  <si>
    <t>CACDTVGGYDKLIF</t>
  </si>
  <si>
    <t>TGTGCCTGTGATCCCCTGGGGGTCACCGATAAACTCATCTTT</t>
  </si>
  <si>
    <t>CACDPLGVTDKLIF</t>
  </si>
  <si>
    <t>TGTGCCTGTGATGTACTGGGGGGAACCGATAAACTCATCTTT</t>
  </si>
  <si>
    <t>CACDVLGGTDKLIF</t>
  </si>
  <si>
    <t>TGTGCCTGTGACGGACTGGGGGAGACCGATAAACTCATCTTT</t>
  </si>
  <si>
    <t>CACDGLGETDKLIF</t>
  </si>
  <si>
    <t>TGTGCCTGTGACACCGTAGGGACCACCGATAAACTCATCTTT</t>
  </si>
  <si>
    <t>CACDTVGTTDKLIF</t>
  </si>
  <si>
    <t>TGTGCCTGTGACAGGTTGGGGGGCACCGATAAACTCATCTTT</t>
  </si>
  <si>
    <t>CACDRLGGTDKLIF</t>
  </si>
  <si>
    <t>CACDTLGLTDKLIF</t>
  </si>
  <si>
    <t>TGTGCCTGTGACACCTGGGGGACAACCGATAAACTCATCTTT</t>
  </si>
  <si>
    <t>CACDTWGTTDKLIF</t>
  </si>
  <si>
    <t>TGTGCCTGTGACAACCTGGGGGATACCGATAAACTCATCTTT</t>
  </si>
  <si>
    <t>CACDNLGDTDKLIF</t>
  </si>
  <si>
    <t>TGTGCCTGTGACACCTGGGGCCGCACCGATAAACTCATCTTT</t>
  </si>
  <si>
    <t>CACDTWGRTDKLIF</t>
  </si>
  <si>
    <t>TGTGCCTGTGACACCTTAGGCCACACCGATAAACTCATCTTT</t>
  </si>
  <si>
    <t>CACDTLGHTDKLIF</t>
  </si>
  <si>
    <t>TGTGCCTGTGACACTGTACTGGGGGCCGATAAACTCATCTTT</t>
  </si>
  <si>
    <t>CACDTVLGADKLIF</t>
  </si>
  <si>
    <t>TGTGCCTGTGACGAGCTGGGGGATACCGATAAACTCATCTTT</t>
  </si>
  <si>
    <t>CACDELGDTDKLIF</t>
  </si>
  <si>
    <t>TGTGCCTGTGACACCCTGGGGGATAAGGATAAACTCATCTTT</t>
  </si>
  <si>
    <t>CACDTLGDKDKLIF</t>
  </si>
  <si>
    <t>TGTGCCTGTGACCGCCTGGGGGTGACCGATAAACTCATCTTT</t>
  </si>
  <si>
    <t>CACDRLGVTDKLIF</t>
  </si>
  <si>
    <t>TGTGCCTGTGACACCTTGGGAACGACCGATAAACTCATCTTT</t>
  </si>
  <si>
    <t>CACDTLGTTDKLIF</t>
  </si>
  <si>
    <t>TGTGCCTGTGACCCCTGGGGGATCTTAGATAAACTCATCTTT</t>
  </si>
  <si>
    <t>CACDPWGILDKLIF</t>
  </si>
  <si>
    <t>TGTGCCTGTGACATTCTGGGGGAAACCGATAAACTCATCTTT</t>
  </si>
  <si>
    <t>TGTGCCTGTGACACCGTCCTGTACACCGATAAACTCATCTTT</t>
  </si>
  <si>
    <t>CACDTVLYTDKLIF</t>
  </si>
  <si>
    <t>TGTGCCTGTGACACCGTCTGGGACACCGATAAACTCATCTTT</t>
  </si>
  <si>
    <t>CACDTVWDTDKLIF</t>
  </si>
  <si>
    <t>TGTGCCTGTGACTTACTGGGGGATCCCGATAAACTCATCTTT</t>
  </si>
  <si>
    <t>CACDLLGDPDKLIF</t>
  </si>
  <si>
    <t>TGTGCCTGTGACACCTGGGGGCACACCGATAAACTCATCTTT</t>
  </si>
  <si>
    <t>CACDTWGHTDKLIF</t>
  </si>
  <si>
    <t>TGTGCCTGTGACACCGTCTCGGGGACCGATAAACTCATCTTT</t>
  </si>
  <si>
    <t>CACDTVSGTDKLIF</t>
  </si>
  <si>
    <t>TGTGCCTGTGACCCTTGGGGGACCACCGATAAACTCATCTTT</t>
  </si>
  <si>
    <t>CACDPWGTTDKLIF</t>
  </si>
  <si>
    <t>TGTGCCTGTGACCCCTTAGGACCCACCGATAAACTCATCTTT</t>
  </si>
  <si>
    <t>CACDPLGPTDKLIF</t>
  </si>
  <si>
    <t>TGTGCCTGTGACACCTTGGGGGGGGCGGATAAACTCATCTTT</t>
  </si>
  <si>
    <t>CACDTLGGADKLIF</t>
  </si>
  <si>
    <t>TGTGCCTGTGACAGACTGGGGGATCCCGATAAACTCATCTTT</t>
  </si>
  <si>
    <t>CACDRLGDPDKLIF</t>
  </si>
  <si>
    <t>TGTGCCTGTGACACCGTTGGGGATGCCGATAAACTCATCTTT</t>
  </si>
  <si>
    <t>CACDTVGDADKLIF</t>
  </si>
  <si>
    <t>TGTGCCTGTGACACCGTGGGGAACACCGATAAACTCATCTTT</t>
  </si>
  <si>
    <t>TGTGCCTGTGACACCGTGGGGATAACCGATAAACTCATCTTT</t>
  </si>
  <si>
    <t>CACDTVGITDKLIF</t>
  </si>
  <si>
    <t>TGTGCCTGTGACAGGCTGGGGAACACCGATAAACTCATCTTT</t>
  </si>
  <si>
    <t>CACDRLGNTDKLIF</t>
  </si>
  <si>
    <t>TGTGCGTGTGACCGTTGGGGGGACACCGATAAACTCATCTTT</t>
  </si>
  <si>
    <t>CACDRWGDTDKLIF</t>
  </si>
  <si>
    <t>TGTGCCTGTGACACCGTAGGGGTCACCGATAAACTCATCTTT</t>
  </si>
  <si>
    <t>CACDTVGVTDKLIF</t>
  </si>
  <si>
    <t>TGTGCCTGTGACACCATTGGGGGGTACGATAAACTCATCTTT</t>
  </si>
  <si>
    <t>CACDTIGGYDKLIF</t>
  </si>
  <si>
    <t>TGTGCCTGTGACTCCCTTAGGGGAACCGATAAACTCATCTTT</t>
  </si>
  <si>
    <t>CACDSLRGTDKLIF</t>
  </si>
  <si>
    <t>TGTGCCTGTGACAGACTGGGATACACCGATAAACTCATCTTT</t>
  </si>
  <si>
    <t>CACDRLGYTDKLIF</t>
  </si>
  <si>
    <t>TGTGCCTGTGACCCCGTACTGGGCACCGATAAACTCATCTTT</t>
  </si>
  <si>
    <t>CACDPVLGTDKLIF</t>
  </si>
  <si>
    <t>TGTGCCTGTGACACCGCAGGGTACACCGATAAACTCATCTTT</t>
  </si>
  <si>
    <t>CACDTAGYTDKLIF</t>
  </si>
  <si>
    <t>TGTGCCTGTGACAAACTGGGGGATTCCGATAAACTCATCTTT</t>
  </si>
  <si>
    <t>CACDKLGDSDKLIF</t>
  </si>
  <si>
    <t>TGTGCCTGTGACACCGTCTCGTACACCGATAAACTCATCTTT</t>
  </si>
  <si>
    <t>CACDTVSYTDKLIF</t>
  </si>
  <si>
    <t>TGTGCCTGTGACACGATGGGGGTGACCGATAAACTCATCTTT</t>
  </si>
  <si>
    <t>CACDTMGVTDKLIF</t>
  </si>
  <si>
    <t>TGTGCCTGTGACACCTTGGGGGATTTTGATAAACTCATCTTT</t>
  </si>
  <si>
    <t>CACDTLGDFDKLIF</t>
  </si>
  <si>
    <t>TGTGCCTGTGACACCGTTGGGGAGTCCGATAAACTCATCTTT</t>
  </si>
  <si>
    <t>CACDTVGESDKLIF</t>
  </si>
  <si>
    <t>TGTGCCTGTGATCCACTGGGGGGGGCCGATAAACTCATCTTT</t>
  </si>
  <si>
    <t>CACDPLGGADKLIF</t>
  </si>
  <si>
    <t>TGTGCCTGTGACACCGTGGGGATAAGGGATAAACTCATCTTT</t>
  </si>
  <si>
    <t>CACDTVGIRDKLIF</t>
  </si>
  <si>
    <t>TGTGCCTGTGACACCGTCTCTAACACCGATAAACTCATCTTT</t>
  </si>
  <si>
    <t>CACDTVSNTDKLIF</t>
  </si>
  <si>
    <t>TGTGCCTGTGACCGACTGGGGGCTACCGATAAACTCATCTTT</t>
  </si>
  <si>
    <t>CACDRLGATDKLIF</t>
  </si>
  <si>
    <t>TGTGCCTGTGACACCCTTACTGGGGGAGATAAACTCATCTTT</t>
  </si>
  <si>
    <t>CACDTLTGGDKLIF</t>
  </si>
  <si>
    <t>TGTGCCTGTGACACCGTACTGGGCAGGGATAAACTCATCTTT</t>
  </si>
  <si>
    <t>CACDTVLGRDKLIF</t>
  </si>
  <si>
    <t>TGTGCCTGCGATCGGGTGGGGGACACCGATAAACTCATCTTT</t>
  </si>
  <si>
    <t>CACDRVGDTDKLIF</t>
  </si>
  <si>
    <t>TGTGCCTGTGACAGCCTACTGTACACCGATAAACTCATCTTT</t>
  </si>
  <si>
    <t>CACDSLLYTDKLIF</t>
  </si>
  <si>
    <t>TGTGCCTGTGATGTACTGGGGACCACCGATAAACTCATCTTT</t>
  </si>
  <si>
    <t>CACDVLGTTDKLIF</t>
  </si>
  <si>
    <t>TGTGCCTGTGACCCTCTTGGGGACCCCGATAAACTCATCTTT</t>
  </si>
  <si>
    <t>CACDPLGDPDKLIF</t>
  </si>
  <si>
    <t>TGTGCCTGTGACCCACTGGGGAATACCGATAAACTCATCTTT</t>
  </si>
  <si>
    <t>CACDPLGNTDKLIF</t>
  </si>
  <si>
    <t>TGTGCCTGTGACCGACTGGGGGATTCCGATAAACTCATCTTT</t>
  </si>
  <si>
    <t>CACDRLGDSDKLIF</t>
  </si>
  <si>
    <t>TGTGCCTGTGACACCGTACCCGATACCGATAAACTCATCTTT</t>
  </si>
  <si>
    <t>CACDTVPDTDKLIF</t>
  </si>
  <si>
    <t>TGTGCCTGTGACACCGCTGGGAATACCGATAAACTCATCTTT</t>
  </si>
  <si>
    <t>CACDTAGNTDKLIF</t>
  </si>
  <si>
    <t>TGTGCCTGTGACACTGTAGGGGGAAACGATAAACTCATCTTT</t>
  </si>
  <si>
    <t>TGTGCCTGTGACAGTTGGGGGTCCACCGATAAACTCATCTTT</t>
  </si>
  <si>
    <t>CACDSWGSTDKLIF</t>
  </si>
  <si>
    <t>TGTGCCTGTGACACCGTGGGGGACTTCGATAAACTCATCTTT</t>
  </si>
  <si>
    <t>CACDTVGDFDKLIF</t>
  </si>
  <si>
    <t>TGTGCCTGTGACCCACTGGGGGACCGCGATAAACTCATCTTT</t>
  </si>
  <si>
    <t>CACDPLGDRDKLIF</t>
  </si>
  <si>
    <t>TGTGCCTGTGACACTGTACTGCGGACCGATAAACTCATCTTT</t>
  </si>
  <si>
    <t>CACDTVLRTDKLIF</t>
  </si>
  <si>
    <t>TGTGCCTGTGACGCCTGGGGTCTCACCGATAAACTCATCTTT</t>
  </si>
  <si>
    <t>CACDAWGLTDKLIF</t>
  </si>
  <si>
    <t>TGTGCCTGTGACACCTTGGGGGCTGCCGATAAACTCATCTTT</t>
  </si>
  <si>
    <t>CACDTLGAADKLIF</t>
  </si>
  <si>
    <t>TGTGCCTGTGACGGGCTGGGGTACACCGATAAACTCATCTTT</t>
  </si>
  <si>
    <t>CACDGLGYTDKLIF</t>
  </si>
  <si>
    <t>TGTGCCTGTGACTTACTGGGGGACCGCGATAAACTCATCTTT</t>
  </si>
  <si>
    <t>CACDLLGDRDKLIF</t>
  </si>
  <si>
    <t>TGTGCCTGTGACACCGTAGGGGGCTTCGATAAACTCATCTTT</t>
  </si>
  <si>
    <t>CACDTVGGFDKLIF</t>
  </si>
  <si>
    <t>TGTGCCTGTGATTTACTGGGGGATGTGGATAAACTCATCTTT</t>
  </si>
  <si>
    <t>CACDLLGDVDKLIF</t>
  </si>
  <si>
    <t>TGTGCCTGTGACCCACTGGGGGTTCCCGATAAACTCATCTTT</t>
  </si>
  <si>
    <t>CACDPLGVPDKLIF</t>
  </si>
  <si>
    <t>TGTGCCTGTGACTTTCTGGGGGACACCGATAAACTCATCTTT</t>
  </si>
  <si>
    <t>CACDFLGDTDKLIF</t>
  </si>
  <si>
    <t>TGTGCCTGTGTGGGACTGGGGGACACCGATAAACTCATCTTT</t>
  </si>
  <si>
    <t>CACVGLGDTDKLIF</t>
  </si>
  <si>
    <t>TGTGCCTGTGACACCGTTGGTGGGGGGGATAAACTCATCTTT</t>
  </si>
  <si>
    <t>CACDTVGGGDKLIF</t>
  </si>
  <si>
    <t>TGTGCCTGTGACACCGTGAGCCACACCGATAAACTCATCTTT</t>
  </si>
  <si>
    <t>CACDTVSHTDKLIF</t>
  </si>
  <si>
    <t>TGTGCCTGTGACACCCTACTGGCTACCGATAAACTCATCTTT</t>
  </si>
  <si>
    <t>CACDTLLATDKLIF</t>
  </si>
  <si>
    <t>TGTGCCTGTGACAATTGGGGGGACACCGATAAACTCATCTTT</t>
  </si>
  <si>
    <t>CACDNWGDTDKLIF</t>
  </si>
  <si>
    <t>TGTGCCTGTGACCCGCTTTTGGGTCCCGATAAACTCATCTTT</t>
  </si>
  <si>
    <t>CACDPLLGPDKLIF</t>
  </si>
  <si>
    <t>TGTGCCTGTGACCCTTGGGGGTACACCGATAAACTCATCTTT</t>
  </si>
  <si>
    <t>CACDPWGYTDKLIF</t>
  </si>
  <si>
    <t>TGTGCCTGTGACACAGTTGTGTACACCGATAAACTCATCTTT</t>
  </si>
  <si>
    <t>CACDTVVYTDKLIF</t>
  </si>
  <si>
    <t>TGTGCCTGTGACACCCTACTGCGAACCGATAAACTCATCTTT</t>
  </si>
  <si>
    <t>CACDTLLRTDKLIF</t>
  </si>
  <si>
    <t>TGTGCCTGTGACACCCTGGGGGAGAGCGATAAACTCATCTTT</t>
  </si>
  <si>
    <t>CACDTLGESDKLIF</t>
  </si>
  <si>
    <t>TGTGCCTGTGACTCCGTACTGGGGGACCTAAAGCTCATCTTT</t>
  </si>
  <si>
    <t>CACDSVLGDLKLIF</t>
  </si>
  <si>
    <t>TGTGCCTGTGACAGCTGGGGGATTACCGATAAACTCATCTTT</t>
  </si>
  <si>
    <t>CACDSWGITDKLIF</t>
  </si>
  <si>
    <t>TGTGCCTGTGACCCCTTAACGTACACCGATAAACTCATCTTT</t>
  </si>
  <si>
    <t>CACDPLTYTDKLIF</t>
  </si>
  <si>
    <t>TGTGCCTGTGACACTCTGGGCGTGGCCGATAAACTCATCTTT</t>
  </si>
  <si>
    <t>CACDTLGVADKLIF</t>
  </si>
  <si>
    <t>TGTGCCTGTGACACGGGGGGATACACCGATAAACTCATCTTT</t>
  </si>
  <si>
    <t>TGTGCCTGTGACACCGTGGAGAACACCGATAAACTCATCTTT</t>
  </si>
  <si>
    <t>CACDTVENTDKLIF</t>
  </si>
  <si>
    <t>TGTGCCTGTGACGCCTTACTGGGGGCTGATAAACTCATCTTT</t>
  </si>
  <si>
    <t>CACDALLGADKLIF</t>
  </si>
  <si>
    <t>TGTGCCTGTGACACCGTTGAGAGGACCGATAAACTCATCTTT</t>
  </si>
  <si>
    <t>CACDTVERTDKLIF</t>
  </si>
  <si>
    <t>TGTGCCTGTGACAAACTGGGGGAGACCGATAAACTCATCTTT</t>
  </si>
  <si>
    <t>CACDKLGETDKLIF</t>
  </si>
  <si>
    <t>TGTGCCTGTGACACCCTAGTGTACACCGATAAACTCATCTTT</t>
  </si>
  <si>
    <t>CACDTLVYTDKLIF</t>
  </si>
  <si>
    <t>TGTGCCTGTGACACCTGGGGGATACCCGATAAACTCATCTTT</t>
  </si>
  <si>
    <t>CACDTWGIPDKLIF</t>
  </si>
  <si>
    <t>TGTGCCTGTGACACCTGGGGGATGACAGCACAACTCTTCTTT</t>
  </si>
  <si>
    <t>CACDTWGMTAQLFF</t>
  </si>
  <si>
    <t>TGTGCCTGTGACCGAGTAGGGGGCACCGATAAACTCATCTTT</t>
  </si>
  <si>
    <t>CACDRVGGTDKLIF</t>
  </si>
  <si>
    <t>TGTGCCTGTGACACGCTGGGGGCATCCGATAAACTCATCTTT</t>
  </si>
  <si>
    <t>CACDTLGASDKLIF</t>
  </si>
  <si>
    <t>TGTGCCTGTGACGCCCTGACCGACACCGATAAACTCATCTTT</t>
  </si>
  <si>
    <t>CACDALTDTDKLIF</t>
  </si>
  <si>
    <t>TGTGCCTGTGTCCCCCTGGGAGACACCGATAAACTCATCTTT</t>
  </si>
  <si>
    <t>CACVPLGDTDKLIF</t>
  </si>
  <si>
    <t>TGTGCCTGTGACTCACTGGGGGTGACCGATAAACTCATCTTT</t>
  </si>
  <si>
    <t>CACDSLGVTDKLIF</t>
  </si>
  <si>
    <t>TGTGCCTGTGACAACGTGGGGGGCACCGATAAACTCATCTTT</t>
  </si>
  <si>
    <t>CACDNVGGTDKLIF</t>
  </si>
  <si>
    <t>TGTGCCTGTGACACCGTAGGGATAGCCGATAAACTCATCTTT</t>
  </si>
  <si>
    <t>CACDTVGIADKLIF</t>
  </si>
  <si>
    <t>TGTGCCTGTGACACGGTACTGAACACCGATAAACTCATCTTT</t>
  </si>
  <si>
    <t>CACDTVLNTDKLIF</t>
  </si>
  <si>
    <t>TGTGCCTGTGACACACTGCTGGGGGATAGCAAACTCATCTTT</t>
  </si>
  <si>
    <t>CACDTLLGDSKLIF</t>
  </si>
  <si>
    <t>TGTGCCTGTGACGTCCTGGGGGATCCCGATAAACTCATCTTT</t>
  </si>
  <si>
    <t>CACDVLGDPDKLIF</t>
  </si>
  <si>
    <t>TGTGCCTGTGACTCCCTGGGGTCTACCGATAAACTCATCTTT</t>
  </si>
  <si>
    <t>CACDSLGSTDKLIF</t>
  </si>
  <si>
    <t>TGTGCCTGTGACACCCTACGGGGGACCGATAAACTCATCTTT</t>
  </si>
  <si>
    <t>CACDTLRGTDKLIF</t>
  </si>
  <si>
    <t>TGTGCCTGTGACACTGTCTGGGCCACCGATAAACTCATCTTT</t>
  </si>
  <si>
    <t>CACDTVWATDKLIF</t>
  </si>
  <si>
    <t>TGTGCCTGTGACCCAGTCGGGGACACCGATAAACTCATCTTT</t>
  </si>
  <si>
    <t>CACDPVGDTDKLIF</t>
  </si>
  <si>
    <t>TGTGCCTGTGACACCGTTGGGATGGGCGATAAACTCATCTTT</t>
  </si>
  <si>
    <t>CACDTVGMGDKLIF</t>
  </si>
  <si>
    <t>TGTGCCTGTGACCCACTGGGGGAGGCCGATAAACTCATCTTT</t>
  </si>
  <si>
    <t>CACDPLGEADKLIF</t>
  </si>
  <si>
    <t>TGTGCCTGTGACACCTGGGGATTTACCGATAAACTCATCTTT</t>
  </si>
  <si>
    <t>CACDTWGFTDKLIF</t>
  </si>
  <si>
    <t>TGTGCCTGTGACACCGTTCAAAACACCGATAAACTCATCTTT</t>
  </si>
  <si>
    <t>CACDTVQNTDKLIF</t>
  </si>
  <si>
    <t>TGTGCCTGTGACCCTTGGGGGAGTACCGATAAACTCATCTTT</t>
  </si>
  <si>
    <t>CACDPWGSTDKLIF</t>
  </si>
  <si>
    <t>TGTGCCTGTGACCCGATCGGGAACACCGATAAACTCATCTTT</t>
  </si>
  <si>
    <t>CACDPIGNTDKLIF</t>
  </si>
  <si>
    <t>TGTGCCTGTGACACTATTGGGGGATCCGATAAACTCATCTTT</t>
  </si>
  <si>
    <t>CACDTIGGSDKLIF</t>
  </si>
  <si>
    <t>TGTGCCTGTGACATTCTGGGGGGCACCGATAAACTCATCTTT</t>
  </si>
  <si>
    <t>CACDILGGTDKLIF</t>
  </si>
  <si>
    <t>TGTGCCTGTGACACCCTGGGGGGGGACGATAAACTCATCTTT</t>
  </si>
  <si>
    <t>CACDTLGGDDKLIF</t>
  </si>
  <si>
    <t>TGTGCCTGTGACACCTTAGAGTACACCGATAAACTCATCTTT</t>
  </si>
  <si>
    <t>CACDTLEYTDKLIF</t>
  </si>
  <si>
    <t>TGTGCCTGTGACTCGGTGATGCTCACCGATAAACTCATCTTT</t>
  </si>
  <si>
    <t>CACDSVMLTDKLIF</t>
  </si>
  <si>
    <t>TGTGCCTGTGACACCGTGGGCGAACCCGATAAACTCATCTTT</t>
  </si>
  <si>
    <t>CACDTVGEPDKLIF</t>
  </si>
  <si>
    <t>TGTGCCTGTGATTCCTTGGGCGCCACCGATAAACTCATCTTT</t>
  </si>
  <si>
    <t>CACDSLGATDKLIF</t>
  </si>
  <si>
    <t>TGTGCCTGTGACTCCTGGGGGACGACCGATAAACTCATCTTT</t>
  </si>
  <si>
    <t>CACDSWGTTDKLIF</t>
  </si>
  <si>
    <t>TGTGCCTGTGACTCCGTACTGGGTACCGATAAACTCATCTTT</t>
  </si>
  <si>
    <t>CACDSVLGTDKLIF</t>
  </si>
  <si>
    <t>TGTGCCTGTGACACCGTGGGGCACACCGATAAACTCATCTTT</t>
  </si>
  <si>
    <t>CACDTVGHTDKLIF</t>
  </si>
  <si>
    <t>TGTGCCTGTGACGTACTGGCGGCCGACGATAAACTCATCTTT</t>
  </si>
  <si>
    <t>TGTGCCTGTGACCCCTTACTCGGGACCGATAAACTCATCTTT</t>
  </si>
  <si>
    <t>CACDPLLGTDKLIF</t>
  </si>
  <si>
    <t>TGTGCCTGTGACACCCTTCACAACACCGATAAACTCATCTTT</t>
  </si>
  <si>
    <t>CACDTLHNTDKLIF</t>
  </si>
  <si>
    <t>TGTGCCTGTGACACCGTGGGGCTCACCGATAAACTCATCTTT</t>
  </si>
  <si>
    <t>CACDTVGLTDKLIF</t>
  </si>
  <si>
    <t>TGTGCCTGTGACACCTGGGGGGCAACCGATAAACTCATCTTT</t>
  </si>
  <si>
    <t>CACDTWGATDKLIF</t>
  </si>
  <si>
    <t>TGTGCCTGTGACCCCATGGGGGATGCCGATAAACTCATCTTT</t>
  </si>
  <si>
    <t>CACDPMGDADKLIF</t>
  </si>
  <si>
    <t>TGTGCCTGTGACACACTGGGGGATGGCGATAAACTCATCTTT</t>
  </si>
  <si>
    <t>CACDTLGDGDKLIF</t>
  </si>
  <si>
    <t>TGTGCCTGTGACACCCTACTGGGTCCCGATAAACTCATCTTT</t>
  </si>
  <si>
    <t>CACDTLLGPDKLIF</t>
  </si>
  <si>
    <t>TGTGCCTGTGACTACACTGGGGGATCCGATAAACTCATCTTT</t>
  </si>
  <si>
    <t>CACDYTGGSDKLIF</t>
  </si>
  <si>
    <t>TGTGCCTGTGACCCATGGGGGATCCCAGATAAACTCATCTTT</t>
  </si>
  <si>
    <t>CACDPWGIPDKLIF</t>
  </si>
  <si>
    <t>TGTGCCTGTGACACCGTGGGGGATCGGGATAAACTCATCTTT</t>
  </si>
  <si>
    <t>CACDTVGDRDKLIF</t>
  </si>
  <si>
    <t>TGTGCCTGTGACAAGGTGGGGGATACCGATAAACTCATCTTT</t>
  </si>
  <si>
    <t>CACDKVGDTDKLIF</t>
  </si>
  <si>
    <t>TGTGCCTGTGACGCTCTACTGAACACCGATAAACTCATCTTT</t>
  </si>
  <si>
    <t>CACDALLNTDKLIF</t>
  </si>
  <si>
    <t>TGTGCCTGTGACACCCTACTCCACACCGATAAACTCATCTTT</t>
  </si>
  <si>
    <t>CACDTLLHTDKLIF</t>
  </si>
  <si>
    <t>TGTGCCTGTGACCGGCTGGGGGATTTAGATAAACTCATCTTT</t>
  </si>
  <si>
    <t>CACDRLGDLDKLIF</t>
  </si>
  <si>
    <t>TGTGCCTGTGACCCACTGGGGGATAGTGATAAACTCATCTTT</t>
  </si>
  <si>
    <t>CACDPLGDSDKLIF</t>
  </si>
  <si>
    <t>TGTGCCTGTGACCAACTGGGGGATACCGATAAACTCATCTTT</t>
  </si>
  <si>
    <t>CACDQLGDTDKLIF</t>
  </si>
  <si>
    <t>TGTGCCTGTGACACTATCCTGGGCACCGATAAACTCATCTTT</t>
  </si>
  <si>
    <t>CACDTILGTDKLIF</t>
  </si>
  <si>
    <t>TGTGCCACCCCCGGCCTTCCCCTAAAAGGTAAACTCATCTTT</t>
  </si>
  <si>
    <t>TGTGCCTGTGACACCGTACTGAGTACCGATAAACTCATCTTT</t>
  </si>
  <si>
    <t>CACDTVLSTDKLIF</t>
  </si>
  <si>
    <t>TGTGCCTGTGACACTGTACTGGGCAAGGATAAACTCATCTTT</t>
  </si>
  <si>
    <t>CACDTVLGKDKLIF</t>
  </si>
  <si>
    <t>TGTGCCTGTGACATCTGGGGGAACACCGATAAACTCATCTTT</t>
  </si>
  <si>
    <t>CACDIWGNTDKLIF</t>
  </si>
  <si>
    <t>TGTGCCTGTGACCCACTGGGGGAGACCGATAAACTCATCTTT</t>
  </si>
  <si>
    <t>CACDPLGETDKLIF</t>
  </si>
  <si>
    <t>TGTGCCTGTGACGTACTGGGGGATACAGGGAAACTCATCTTT</t>
  </si>
  <si>
    <t>CACDVLGDTGKLIF</t>
  </si>
  <si>
    <t>TGTGCCTGTGACACCCTCTTGGATACCGATAAACTCATCTTT</t>
  </si>
  <si>
    <t>CACDTLLDTDKLIF</t>
  </si>
  <si>
    <t>TGTGCCTGTGACACCTTACTGGGGGATACCAAACTCATCTTT</t>
  </si>
  <si>
    <t>CACDTLLGDTKLIF</t>
  </si>
  <si>
    <t>TGTGCCTGTGACTCACTGGGGGATTCCGATAAACTCATCTTT</t>
  </si>
  <si>
    <t>CACDSLGDSDKLIF</t>
  </si>
  <si>
    <t>TGTGCCTGTGACAAGCTGGGGGACAACGATAAACTCATCTTT</t>
  </si>
  <si>
    <t>CACDKLGDNDKLIF</t>
  </si>
  <si>
    <t>TGTGCCTGTGACACCGTTACTGACACCGATAAACTCATCTTT</t>
  </si>
  <si>
    <t>CACDTVTDTDKLIF</t>
  </si>
  <si>
    <t>TGTGCCTGTGACACGCTGGGGGATTACGATAAACTCATCTTT</t>
  </si>
  <si>
    <t>CACDTLGDYDKLIF</t>
  </si>
  <si>
    <t>TGTGCCTGTGACAGTCTGGGGACCACCGATAAACTCATCTTT</t>
  </si>
  <si>
    <t>CACDSLGTTDKLIF</t>
  </si>
  <si>
    <t>TGTGCCTGTGACATCCTGGGGGATTCCGATAAACTCATCTTT</t>
  </si>
  <si>
    <t>CACDILGDSDKLIF</t>
  </si>
  <si>
    <t>TGTGCCTGTGACATACTGGGGGATGCCGATAAACTCATCTTT</t>
  </si>
  <si>
    <t>CACDILGDADKLIF</t>
  </si>
  <si>
    <t>TGTGCCTGTGACGCCTGGGGAGATACCGATAAACTCATCTTT</t>
  </si>
  <si>
    <t>CACDAWGDTDKLIF</t>
  </si>
  <si>
    <t>TGTGCCTGTGACACCGTGGGGATCTCGAATAAACTCATCTTT</t>
  </si>
  <si>
    <t>CACDTVGISNKLIF</t>
  </si>
  <si>
    <t>TGTGCCTGTGACACGCTGGGGGGGAACGATAAACTCATCTTT</t>
  </si>
  <si>
    <t>CACDTLGGNDKLIF</t>
  </si>
  <si>
    <t>TGTGCCTGTGACACCCTTGGGGTGACAGCACAACTCTTCTTT</t>
  </si>
  <si>
    <t>CACDTLGVTAQLFF</t>
  </si>
  <si>
    <t>TGTGCCTGTGACAAACTGGGGGAGCTCGATAAACTCATCTTT</t>
  </si>
  <si>
    <t>CACDKLGELDKLIF</t>
  </si>
  <si>
    <t>TGTGCCTGTGACAGGTTGGGGGATACAGCACAACTCTTCTTT</t>
  </si>
  <si>
    <t>CACDRLGDTAQLFF</t>
  </si>
  <si>
    <t>TGTGCCTGTGACACCGTCGGTAGGACCGATAAACTCATCTTT</t>
  </si>
  <si>
    <t>CACDTVGRTDKLIF</t>
  </si>
  <si>
    <t>TGTGCCTGTGACACCGTAGGAGCGAACGATAAACTCATCTTT</t>
  </si>
  <si>
    <t>CACDTVGANDKLIF</t>
  </si>
  <si>
    <t>TGTGCCTGTGACAGACTGGGGGAATCCGATAAACTCATCTTT</t>
  </si>
  <si>
    <t>CACDRLGESDKLIF</t>
  </si>
  <si>
    <t>TGTGCCTGTGACCCGGTGGGGGGCACCGATAAACTCATCTTT</t>
  </si>
  <si>
    <t>CACDPVGGTDKLIF</t>
  </si>
  <si>
    <t>TGTGCCTGTGACCCTCTACTGGACACCGATAAACTCATCTTT</t>
  </si>
  <si>
    <t>CACDPLLDTDKLIF</t>
  </si>
  <si>
    <t>TGTGCCTGTGACACCTGGGGGACGGCCGATAAACTCATCTTT</t>
  </si>
  <si>
    <t>CACDTWGTADKLIF</t>
  </si>
  <si>
    <t>TGTGCCTGTGACACCTGGGGGATAAACGATAAACTCATCTTT</t>
  </si>
  <si>
    <t>CACDTWGINDKLIF</t>
  </si>
  <si>
    <t>TGTGCCTGTGATACGTTGGAGAGCACCGATAAACTCATCTTT</t>
  </si>
  <si>
    <t>CACDTLESTDKLIF</t>
  </si>
  <si>
    <t>TGTGCCTGTGACACTTTACTTTCGACCGATAAACTCATCTTT</t>
  </si>
  <si>
    <t>CACDTLLSTDKLIF</t>
  </si>
  <si>
    <t>TGTGCCTGTGACACCGTAGGATACTCCGATAAACTCATCTTT</t>
  </si>
  <si>
    <t>CACDTVGYSDKLIF</t>
  </si>
  <si>
    <t>TGTGCCTGTGACACTCTTGGGGAATGGGACAAACTCATCTTT</t>
  </si>
  <si>
    <t>CACDTLGEWDKLIF</t>
  </si>
  <si>
    <t>TGTGCCTGTGACCCCGTGGCGGGTACCGATAAACTCATCTTT</t>
  </si>
  <si>
    <t>CACDPVAGTDKLIF</t>
  </si>
  <si>
    <t>TGTGCCTGTGACCCCGTACTGGGGGTCGATAAACTCATCTTT</t>
  </si>
  <si>
    <t>CACDPVLGVDKLIF</t>
  </si>
  <si>
    <t>TGTGCCTGTGACACCTTGGGGGATACGCGGGAACTCATCTTT</t>
  </si>
  <si>
    <t>CACDTLGDTRELIF</t>
  </si>
  <si>
    <t>TGTGCCTGTGACGGTGTACTGGGGGACCCCAAGCTCATCTTT</t>
  </si>
  <si>
    <t>CACDGVLGDPKLIF</t>
  </si>
  <si>
    <t>TGTGCCTGTGACACCGTGGGGGTCAACGATAAACTCATCTTT</t>
  </si>
  <si>
    <t>CACDTVGVNDKLIF</t>
  </si>
  <si>
    <t>TGTGCCTGTGACACCGTAGGCATTCGAAATAAACTCATCTTT</t>
  </si>
  <si>
    <t>CACDTVGIRNKLIF</t>
  </si>
  <si>
    <t>TGTGCCTGTGACACCGTAGGTAAGACCGATAAACTCATCTTT</t>
  </si>
  <si>
    <t>CACDTVGKTDKLIF</t>
  </si>
  <si>
    <t>TGTGCCTGTGACACTCTGGGGGCCTTCGATAAACTCATCTTT</t>
  </si>
  <si>
    <t>CACDTLGAFDKLIF</t>
  </si>
  <si>
    <t>TGTGCCTGTGACAAAGTTGGGGGAACCGATAAACTCATCTTT</t>
  </si>
  <si>
    <t>CACDKVGGTDKLIF</t>
  </si>
  <si>
    <t>TGTGCCTGTGACACCCTACTGGGTTCCGATAAACTCATCTTT</t>
  </si>
  <si>
    <t>CACDTLLGSDKLIF</t>
  </si>
  <si>
    <t>TGTGCCTGTGACCTACTGGGAAACACCGATAAACTCATCTTT</t>
  </si>
  <si>
    <t>CACDLLGNTDKLIF</t>
  </si>
  <si>
    <t>TGTGCCTGTGACACCCTGCTGGGGGATACAAGACTCATCTTT</t>
  </si>
  <si>
    <t>CACDTLLGDTRLIF</t>
  </si>
  <si>
    <t>TGTGCCTGTGACAAAATGGGGGACACCGATAAACTCATCTTT</t>
  </si>
  <si>
    <t>CACDKMGDTDKLIF</t>
  </si>
  <si>
    <t>TGTGCCTGTGACAGTCTTGGGGGATCCGATAAACTCATCTTT</t>
  </si>
  <si>
    <t>CACDSLGGSDKLIF</t>
  </si>
  <si>
    <t>TGTGCCTGTGACGGGGTGGGGGCCCCCGATAAACTCATCTTT</t>
  </si>
  <si>
    <t>CACDGVGAPDKLIF</t>
  </si>
  <si>
    <t>TGTGCCTGTGACCCGATTCTGGGGGCCGATAAACTCATCTTT</t>
  </si>
  <si>
    <t>CACDPILGADKLIF</t>
  </si>
  <si>
    <t>TGTGCCTGTGACTCCTGGGGGCGCACCGATAAACTCATCTTT</t>
  </si>
  <si>
    <t>CACDSWGRTDKLIF</t>
  </si>
  <si>
    <t>TGTGCCTGTGACACCGTTGGGATCCACGATAAACTCATCTTT</t>
  </si>
  <si>
    <t>CACDTVGIHDKLIF</t>
  </si>
  <si>
    <t>TGTGCCTGTGACCCGATGGGGTACACCGATAAACTCATCTTT</t>
  </si>
  <si>
    <t>CACDPMGYTDKLIF</t>
  </si>
  <si>
    <t>TGTGCCTGTGACCCACTGGGGGACTCAAATAAACTCATCTTT</t>
  </si>
  <si>
    <t>CACDPLGDSNKLIF</t>
  </si>
  <si>
    <t>TGTGCCTGTGACCCGTTACTGGTCACCGATAAACTCATCTTT</t>
  </si>
  <si>
    <t>CACDPLLVTDKLIF</t>
  </si>
  <si>
    <t>TGTGCCTGTGACACTCTCGGACTCACCGATAAACTCATCTTT</t>
  </si>
  <si>
    <t>TGTGCCTGTGACACGGTTCTACGGCCCGATAAACTCATCTTT</t>
  </si>
  <si>
    <t>CACDTVLRPDKLIF</t>
  </si>
  <si>
    <t>TGTGCCTGTGACACCCTTACTGGGGAAGATAAACTCATCTTT</t>
  </si>
  <si>
    <t>CACDTLTGEDKLIF</t>
  </si>
  <si>
    <t>TGTGCCTGTGACACCCTGGGGGAACCCGATAAACTCATCTTT</t>
  </si>
  <si>
    <t>CACDTLGEPDKLIF</t>
  </si>
  <si>
    <t>TGTGCCTGTGACTCGGTCGGGGGTACCGATAAACTCATCTTT</t>
  </si>
  <si>
    <t>CACDSVGGTDKLIF</t>
  </si>
  <si>
    <t>TGTGCCTGTGTCCTACTGGGGGACACCGATAAACTCATCTTT</t>
  </si>
  <si>
    <t>CACVLLGDTDKLIF</t>
  </si>
  <si>
    <t>TGTGCCTGTGACTCCTTACTGGGTACCGATAAACTCATCTTT</t>
  </si>
  <si>
    <t>CACDSLLGTDKLIF</t>
  </si>
  <si>
    <t>TGTGCCTGTGACACCCTGGGGGATAAGCATAAACTCATCTTT</t>
  </si>
  <si>
    <t>CACDTLGDKHKLIF</t>
  </si>
  <si>
    <t>TGTGCCTGTGACACGCTGGGGGAGGACGATAAACTCATCTTT</t>
  </si>
  <si>
    <t>CACDTLGEDDKLIF</t>
  </si>
  <si>
    <t>TGTGCCTGTGACAAACTGGGGGAAAGTGATAAACTCATCTTT</t>
  </si>
  <si>
    <t>CACDKLGESDKLIF</t>
  </si>
  <si>
    <t>TGTGCCTGTGACACGTGGGGGATACTCGATAAACTCATCTTT</t>
  </si>
  <si>
    <t>CACDTWGILDKLIF</t>
  </si>
  <si>
    <t>TGTGCCTGTGACGCCTTACTGGGGGATACGGGGCTCATCTTT</t>
  </si>
  <si>
    <t>CACDALLGDTGLIF</t>
  </si>
  <si>
    <t>TGTGCCTGTGACACCGTTGGAGCCCCCGATAAACTCATCTTT</t>
  </si>
  <si>
    <t>CACDTVGAPDKLIF</t>
  </si>
  <si>
    <t>TGTGCCTGTGACACCGTGCAGGGGACCGATAAACTCATCTTT</t>
  </si>
  <si>
    <t>CACDTVQGTDKLIF</t>
  </si>
  <si>
    <t>TGTGCCTGTGACACCGTGGGGGATACGAGTAAACTCATCTTT</t>
  </si>
  <si>
    <t>CACDTVGDTSKLIF</t>
  </si>
  <si>
    <t>TGTGCCTGTGACGCCCTAACATACACCGATAAACTCATCTTT</t>
  </si>
  <si>
    <t>CACDALTYTDKLIF</t>
  </si>
  <si>
    <t>TGTGCCTGTGACAGCTGGGGGTACACCGATAAACTCATCTTT</t>
  </si>
  <si>
    <t>CACDSWGYTDKLIF</t>
  </si>
  <si>
    <t>TGTGCCTGTGACACCTGGGGGATGTCCGATAAACTCATCTTT</t>
  </si>
  <si>
    <t>CACDTWGMSDKLIF</t>
  </si>
  <si>
    <t>TGTGCCTGTGACAACCTGGGGGGTACCGATAAACTCATCTTT</t>
  </si>
  <si>
    <t>CACDNLGGTDKLIF</t>
  </si>
  <si>
    <t>TGTGCCTGTGACACCCTGGGGATACCCGATAAACTCATCTTT</t>
  </si>
  <si>
    <t>CACDTLGIPDKLIF</t>
  </si>
  <si>
    <t>TGTGCCTGTGACACCTGGGGAGTCACCGATAAACTCATCTTT</t>
  </si>
  <si>
    <t>CACDTWGVTDKLIF</t>
  </si>
  <si>
    <t>TGTGCCTGTGACACCTTGGTGAACACCGATAAACTCATCTTT</t>
  </si>
  <si>
    <t>CACDTLVNTDKLIF</t>
  </si>
  <si>
    <t>TGTGCCTGTGACAAACTGGGGGAGAGGGATAAACTCATCTTT</t>
  </si>
  <si>
    <t>CACDKLGERDKLIF</t>
  </si>
  <si>
    <t>TGTGCCTGTGACGGGGTGGGGGATACCGATAAACTCATCTTT</t>
  </si>
  <si>
    <t>CACDGVGDTDKLIF</t>
  </si>
  <si>
    <t>TGTGCCTGTGACCTACTGGGGAGCACCGATAAACTCATCTTT</t>
  </si>
  <si>
    <t>CACDLLGSTDKLIF</t>
  </si>
  <si>
    <t>TGTGCCTGTGACGCCTGGGGGTCCACCGATAAACTCATCTTT</t>
  </si>
  <si>
    <t>CACDAWGSTDKLIF</t>
  </si>
  <si>
    <t>TGTGCCTGTGACTCCCTACTGGACACCGATAAACTCATCTTT</t>
  </si>
  <si>
    <t>CACDSLLDTDKLIF</t>
  </si>
  <si>
    <t>TGTGCCTGTGACGTGTGGGGGACAACCGATAAACTCATCTTT</t>
  </si>
  <si>
    <t>CACDVWGTTDKLIF</t>
  </si>
  <si>
    <t>TGTGCCTGTGACCTACTGGGGGATGCGGACAAACTCATCTTT</t>
  </si>
  <si>
    <t>CACDLLGDADKLIF</t>
  </si>
  <si>
    <t>TGTGCCTGTGACCGCTGGGGGACAACCGATAAACTCATCTTT</t>
  </si>
  <si>
    <t>CACDRWGTTDKLIF</t>
  </si>
  <si>
    <t>TGTGCCTGTGACACCGTGGGGCCCACCGATAAACTCATCTTT</t>
  </si>
  <si>
    <t>CACDTVGPTDKLIF</t>
  </si>
  <si>
    <t>TGTGCCTGTGAACGACTGGGGGACACCGATAAACTCATCTTT</t>
  </si>
  <si>
    <t>CACERLGDTDKLIF</t>
  </si>
  <si>
    <t>TGTGCCTGTGACCCCTGGGGGAACACCGATAAACTCATCTTT</t>
  </si>
  <si>
    <t>CACDPWGNTDKLIF</t>
  </si>
  <si>
    <t>TGTGCCTGTGACCCAGTACTGGGGGATGGTAAACTCATCTTT</t>
  </si>
  <si>
    <t>CACDPVLGDGKLIF</t>
  </si>
  <si>
    <t>TGTGCCTGTGACACCGTAGGTCTAGGCGATAAACTCATCTTT</t>
  </si>
  <si>
    <t>CACDTVGLGDKLIF</t>
  </si>
  <si>
    <t>TGTGCCTGTGACACGTTACTGAACACCGATAAACTCATCTTT</t>
  </si>
  <si>
    <t>CACDTLLNTDKLIF</t>
  </si>
  <si>
    <t>TGTGCCTGTGACCCTGTACCAGGCACCGATAAACTCATCTTT</t>
  </si>
  <si>
    <t>CACDPVPGTDKLIF</t>
  </si>
  <si>
    <t>TGTGCCTGTGACGGAATAGGGGACACCGATAAACTCATCTTT</t>
  </si>
  <si>
    <t>CACDGIGDTDKLIF</t>
  </si>
  <si>
    <t>TGTGCCTGTGACAATTTGGGGGCCACCGATAAACTCATCTTT</t>
  </si>
  <si>
    <t>CACDNLGATDKLIF</t>
  </si>
  <si>
    <t>TGTGCCTGTGACCTGATGGGGGACACCGATAAACTCATCTTT</t>
  </si>
  <si>
    <t>CACDLMGDTDKLIF</t>
  </si>
  <si>
    <t>TGTGCCTGTGACTCCCTACTGGGGTCAGATAAACTCATCTTT</t>
  </si>
  <si>
    <t>CACDSLLGSDKLIF</t>
  </si>
  <si>
    <t>TGTGCCTGTGACACCCTGGGACCGGGGGATAAACTCATCTTT</t>
  </si>
  <si>
    <t>CACDTLGPGDKLIF</t>
  </si>
  <si>
    <t>TGTGCCTGTGACACCGTGGGGGATAAGGATAAACTCATCTTT</t>
  </si>
  <si>
    <t>CACDTVGDKDKLIF</t>
  </si>
  <si>
    <t>TGTGCTCTTGGGGAGCCTACGTACACCGATAAACTCATCTTT</t>
  </si>
  <si>
    <t>CALGEPTYTDKLIF</t>
  </si>
  <si>
    <t>TGTGCCTGTGACGGGATAGAGAACACCGATAAACTCATCTTT</t>
  </si>
  <si>
    <t>CACDGIENTDKLIF</t>
  </si>
  <si>
    <t>TGTGCCTGTGACCCCTGGGGGCACACCGATAAACTCATCTTT</t>
  </si>
  <si>
    <t>CACDPWGHTDKLIF</t>
  </si>
  <si>
    <t>TGTGCCTGTGACATTTTGGGGACCACCGATAAACTCATCTTT</t>
  </si>
  <si>
    <t>CACDILGTTDKLIF</t>
  </si>
  <si>
    <t>TGTGCCTGTGACGCATTGGGGGGAACCGATAAACTCATCTTT</t>
  </si>
  <si>
    <t>CACDALGGTDKLIF</t>
  </si>
  <si>
    <t>TGTGCCTGTGATTCCGTACAGTACACCGATAAACTCATCTTT</t>
  </si>
  <si>
    <t>CACDSVQYTDKLIF</t>
  </si>
  <si>
    <t>TGTGCCTGTGACACGGTCCCCCACACCGATAAACTCATCTTT</t>
  </si>
  <si>
    <t>CACDTVPHTDKLIF</t>
  </si>
  <si>
    <t>TGTGCCTGTGATCCACTGGGGGAAGACGATAAACTCATCTTT</t>
  </si>
  <si>
    <t>CACDPLGEDDKLIF</t>
  </si>
  <si>
    <t>TGTGCCTGTGACCCGGTAGGCTACACCGATAAACTCATCTTT</t>
  </si>
  <si>
    <t>CACDPVGYTDKLIF</t>
  </si>
  <si>
    <t>TGTGCCTGTGACACCTTACTGGGGGATACGCAACTCATCTTT</t>
  </si>
  <si>
    <t>CACDTLLGDTQLIF</t>
  </si>
  <si>
    <t>TGTGCCTGTGACGTACTGGGGGAGACCGATAAACTCATCTTT</t>
  </si>
  <si>
    <t>CACDVLGETDKLIF</t>
  </si>
  <si>
    <t>TGTGCCTGTGACAATTGGGGATACACCGATAAACTCATCTTT</t>
  </si>
  <si>
    <t>CACDNWGYTDKLIF</t>
  </si>
  <si>
    <t>TGTGCCTGTGACAATTTGGGATCCACCGATAAACTCATCTTT</t>
  </si>
  <si>
    <t>CACDNLGSTDKLIF</t>
  </si>
  <si>
    <t>TGTGCCTGTGACTTACTGGGGGCCACCGATAAACTCATCTTT</t>
  </si>
  <si>
    <t>CACDLLGATDKLIF</t>
  </si>
  <si>
    <t>TGTGCCTGTGACACCCTGGGGGAGGGGGATAAACTCATCTTT</t>
  </si>
  <si>
    <t>CACDTLGEGDKLIF</t>
  </si>
  <si>
    <t>TGTGCCTGTGAGCCCCTTGGGGGCACCGATAAACTCATCTTT</t>
  </si>
  <si>
    <t>CACEPLGGTDKLIF</t>
  </si>
  <si>
    <t>TGTGCCTGTGACAAACTGGGGGTTACCGATAAACTCATCTTT</t>
  </si>
  <si>
    <t>CACDKLGVTDKLIF</t>
  </si>
  <si>
    <t>TGTGCTCTTGGGGACCCGCCTTCCCCCCTCAAACTCATCTTT</t>
  </si>
  <si>
    <t>CALGDPPSPLKLIF</t>
  </si>
  <si>
    <t>TGTGCCTGTGACACCTGGGGGCCCACGGATAAACTCATCTTT</t>
  </si>
  <si>
    <t>CACDTWGPTDKLIF</t>
  </si>
  <si>
    <t>TGTGCCTGTGACCCCCTGGTACGCACCGATAAACTCATCTTT</t>
  </si>
  <si>
    <t>CACDPLVRTDKLIF</t>
  </si>
  <si>
    <t>TGTGCCTGTGATGCGGTGGGGGATACGGGTAAACTCATCTTT</t>
  </si>
  <si>
    <t>CACDAVGDTGKLIF</t>
  </si>
  <si>
    <t>TGTGCCTGTGACTTCCTAAGGGGCACCGATAAACTCATCTTT</t>
  </si>
  <si>
    <t>CACDFLRGTDKLIF</t>
  </si>
  <si>
    <t>TGTGCCTGTGACACCGTATCCCTAACCGATAAACTCATCTTT</t>
  </si>
  <si>
    <t>CACDTVSLTDKLIF</t>
  </si>
  <si>
    <t>TGTGCCTGTGACCCCATGGGGGATCCCGATAAACTCATCTTT</t>
  </si>
  <si>
    <t>CACDPMGDPDKLIF</t>
  </si>
  <si>
    <t>TGTGCCTGTGAACTACTGGGGGATACCGATAAACTCATCTTT</t>
  </si>
  <si>
    <t>CACELLGDTDKLIF</t>
  </si>
  <si>
    <t>TGTGCCTGTGACACCGTTTCTGACACCGATAAACTCATCTTT</t>
  </si>
  <si>
    <t>CACDTVSDTDKLIF</t>
  </si>
  <si>
    <t>TGTGCCTGTGACCCGGTCGGGAAGACCGATAAACTCATCTTT</t>
  </si>
  <si>
    <t>CACDPVGKTDKLIF</t>
  </si>
  <si>
    <t>TGTGCCTGTGACAATCTGGGGACAACCGATAAACTCATCTTT</t>
  </si>
  <si>
    <t>CACDNLGTTDKLIF</t>
  </si>
  <si>
    <t>TGTGCCTGTGACGCCCTACTGGGGGGTGATAAACTCATCTTT</t>
  </si>
  <si>
    <t>CACDALLGGDKLIF</t>
  </si>
  <si>
    <t>TGTGCCTGTGAACTACTGGGGGGGACCGATAAACTCATCTTT</t>
  </si>
  <si>
    <t>CACELLGGTDKLIF</t>
  </si>
  <si>
    <t>TGTGCCTGTGACACTCTACAATACACCGATAAACTCATCTTT</t>
  </si>
  <si>
    <t>CACDTLQYTDKLIF</t>
  </si>
  <si>
    <t>TGTGCCTGTGACTCCCTACAGTACACCGATAAACTCATCTTT</t>
  </si>
  <si>
    <t>CACDSLQYTDKLIF</t>
  </si>
  <si>
    <t>TGTGCCTGTGACACCCTACGGTACACCGATAAACTCATCTTT</t>
  </si>
  <si>
    <t>CACDTLRYTDKLIF</t>
  </si>
  <si>
    <t>TGTGCCTGTGACACCATCAGGGGGCCCGATAAACTCATCTTT</t>
  </si>
  <si>
    <t>CACDTIRGPDKLIF</t>
  </si>
  <si>
    <t>TGTGCCTGTGACGATCTGTTGTACACCGATAAACTCATCTTT</t>
  </si>
  <si>
    <t>CACDDLLYTDKLIF</t>
  </si>
  <si>
    <t>TGTGCCTGTGACACGGTAATGAACACCGATAAACTCATCTTT</t>
  </si>
  <si>
    <t>CACDTVMNTDKLIF</t>
  </si>
  <si>
    <t>TGTGCCTGTGACGTACTGGGGGATGCCGATAAACTCATCTTT</t>
  </si>
  <si>
    <t>CACDVLGDADKLIF</t>
  </si>
  <si>
    <t>TGTGCCTGTGACCCCTTGGGGGACTACGATAAACTCATCTTT</t>
  </si>
  <si>
    <t>CACDPLGDYDKLIF</t>
  </si>
  <si>
    <t>TGTGCCTGTGACACCGTACTGGGTGACCCTAAACTCATCTTT</t>
  </si>
  <si>
    <t>CACDTVLGDPKLIF</t>
  </si>
  <si>
    <t>TGTGCCTGTGACACCGTACTGGAAACCGATAAACTCATCTTT</t>
  </si>
  <si>
    <t>CACDTVLETDKLIF</t>
  </si>
  <si>
    <t>TGTGCCTGTGACACGTGGGGGATGACCGATAAACTCATCTTT</t>
  </si>
  <si>
    <t>CACDTWGMTDKLIF</t>
  </si>
  <si>
    <t>TGTGCCTGTGACAGACTGGGGGGACCCGATAAACTCATCTTT</t>
  </si>
  <si>
    <t>CACDRLGGPDKLIF</t>
  </si>
  <si>
    <t>TGTGCCTGTGACACCTGGGGGCTCACCGATAAACTCATCTTT</t>
  </si>
  <si>
    <t>CACDTWGLTDKLIF</t>
  </si>
  <si>
    <t>TGTGCCTGTGACACTCTGGGGGATCTGGATAAACTCATCTTT</t>
  </si>
  <si>
    <t>CACDTLGDLDKLIF</t>
  </si>
  <si>
    <t>TGTGCCTGTGACATACTGGGGGATACAGCACAACTCTTCTTT</t>
  </si>
  <si>
    <t>CACDILGDTAQLFF</t>
  </si>
  <si>
    <t>TGTGCCTGTGACACCGTCGGGATTGGCGATAAACTCATCTTT</t>
  </si>
  <si>
    <t>TGTGCCTGTGACCCACTGGAGTTAACCGATAAACTCATCTTT</t>
  </si>
  <si>
    <t>CACDPLELTDKLIF</t>
  </si>
  <si>
    <t>TGTGCCTGTGACTCAGTCTTGTACACCGATAAACTCATCTTT</t>
  </si>
  <si>
    <t>CACDSVLYTDKLIF</t>
  </si>
  <si>
    <t>TGTGCCTGTGACCCCCTCCTTAACACCGATAAACTCATCTTT</t>
  </si>
  <si>
    <t>CACDPLLNTDKLIF</t>
  </si>
  <si>
    <t>TGTGCCTGTGACGGCCTGGGGGACGGCGATAAACTCATCTTT</t>
  </si>
  <si>
    <t>CACDGLGDGDKLIF</t>
  </si>
  <si>
    <t>TGTGCCTGTGATCTCCTGGGGGATCACGATAAACTCATCTTT</t>
  </si>
  <si>
    <t>CACDLLGDHDKLIF</t>
  </si>
  <si>
    <t>TGTGCCTGTGACACTATTTCGTACACCGATAAACTCATCTTT</t>
  </si>
  <si>
    <t>CACDTISYTDKLIF</t>
  </si>
  <si>
    <t>TGTGCCTGTGACACCTTGCTGGGGGAGGACAAACTCATCTTT</t>
  </si>
  <si>
    <t>CACDTLLGEDKLIF</t>
  </si>
  <si>
    <t>TGTGCCTGTGACGGACTGGGAGCCACCGATAAACTCATCTTT</t>
  </si>
  <si>
    <t>CACDGLGATDKLIF</t>
  </si>
  <si>
    <t>TGTGCCTGTGACACTCTGGGGGAGAGGGATAAACTCATCTTT</t>
  </si>
  <si>
    <t>CACDTLGERDKLIF</t>
  </si>
  <si>
    <t>TGTGCCTGTGACCCCCTCACTTCCACCGATAAACTCATCTTT</t>
  </si>
  <si>
    <t>CACDPLTSTDKLIF</t>
  </si>
  <si>
    <t>TGTGCCTGTGACACGGTCTCAAGCACCGATAAACTCATCTTT</t>
  </si>
  <si>
    <t>CACDTVSSTDKLIF</t>
  </si>
  <si>
    <t>TGTGCCTGTGACACCCTCGTCCTCACCGATAAACTCATCTTT</t>
  </si>
  <si>
    <t>CACDTLVLTDKLIF</t>
  </si>
  <si>
    <t>TGTGCCTGTGACTCTGTACTGGGGGATACGGGGCTCATCTTT</t>
  </si>
  <si>
    <t>CACDSVLGDTGLIF</t>
  </si>
  <si>
    <t>TGTGCCTGTGACGTACTGGGGGAGACAGCACAACTCTTCTTT</t>
  </si>
  <si>
    <t>CACDVLGETAQLFF</t>
  </si>
  <si>
    <t>TGTGCCTGTGACACCGTAGGGGAAGCCGATAAACTCATCTTT</t>
  </si>
  <si>
    <t>CACDTVGEADKLIF</t>
  </si>
  <si>
    <t>TGTGCCTGTGACTCGGTACTGGGGGCCGATAAACTCATCTTT</t>
  </si>
  <si>
    <t>CACDSVLGADKLIF</t>
  </si>
  <si>
    <t>TGTGCCTGTGACACGCTGACTGGGGCCGATAAACTCATCTTT</t>
  </si>
  <si>
    <t>CACDTLTGADKLIF</t>
  </si>
  <si>
    <t>TGTGCCTGTGACCCAGTACTGGGGGCCGATAAACTCATCTTT</t>
  </si>
  <si>
    <t>TGTGCCTGTGACTCCCTACTCAACACCGATAAACTCATCTTT</t>
  </si>
  <si>
    <t>CACDSLLNTDKLIF</t>
  </si>
  <si>
    <t>TGTGCCTGTGACACCGTGGGACGCGTCGATAAACTCATCTTT</t>
  </si>
  <si>
    <t>CACDTVGRVDKLIF</t>
  </si>
  <si>
    <t>TGTGCCTGTGACACTCTAGGACCGGCCGATAAACTCATCTTT</t>
  </si>
  <si>
    <t>CACDTLGPADKLIF</t>
  </si>
  <si>
    <t>TGTGCCTGTGACACCGTTGGGGGCCACGATAAACTCATCTTT</t>
  </si>
  <si>
    <t>CACDTVGGHDKLIF</t>
  </si>
  <si>
    <t>TGTGCCTGTGACACCGTTGGGGTTGGGGATAAACTCATCTTT</t>
  </si>
  <si>
    <t>CACDTVGVGDKLIF</t>
  </si>
  <si>
    <t>TGTGCCTGTGACACCGTGGGCCTATCCGATAAACTCATCTTT</t>
  </si>
  <si>
    <t>CACDTVGLSDKLIF</t>
  </si>
  <si>
    <t>TGTGCCTGTGACCCACTGGGGGATACAGGGAAACTCATCTTT</t>
  </si>
  <si>
    <t>CACDPLGDTGKLIF</t>
  </si>
  <si>
    <t>TGTGCCTGTGACACCGTTCTTCTCACCGATAAACTCATCTTT</t>
  </si>
  <si>
    <t>CACDTVLLTDKLIF</t>
  </si>
  <si>
    <t>TGTGCCTGTGACCCCATACTGTACACCGATAAACTCATCTTT</t>
  </si>
  <si>
    <t>CACDPILYTDKLIF</t>
  </si>
  <si>
    <t>TGTGCCTGTGACTCCCTAGTAGGCACCGATAAACTCATCTTT</t>
  </si>
  <si>
    <t>CACDSLVGTDKLIF</t>
  </si>
  <si>
    <t>TGTGCCTGTGACAGGTGGGGTAACACCGATAAACTCATCTTT</t>
  </si>
  <si>
    <t>CACDRWGNTDKLIF</t>
  </si>
  <si>
    <t>TGTGCCTGTGACCCTCTTCTGTACACCGATAAACTCATCTTT</t>
  </si>
  <si>
    <t>CACDPLLYTDKLIF</t>
  </si>
  <si>
    <t>TGTGCCTGTGACTCACTGGGGAACACCGATAAACTCATCTTT</t>
  </si>
  <si>
    <t>CACDSLGNTDKLIF</t>
  </si>
  <si>
    <t>TGTGCCTGTGACCCCGTACCCTACACCGATAAACTCATCTTT</t>
  </si>
  <si>
    <t>CACDPVPYTDKLIF</t>
  </si>
  <si>
    <t>TGTGCCTGTGACTCCTTACTGGGGGCCGATAAACTCATCTTT</t>
  </si>
  <si>
    <t>CACDSLLGADKLIF</t>
  </si>
  <si>
    <t>TGTGCCTGTGACCGGCTGGGGGGGGACGATAAACTCATCTTT</t>
  </si>
  <si>
    <t>CACDRLGGDDKLIF</t>
  </si>
  <si>
    <t>TGTGCCTGTGACCGTCTGGGAACAACCGATAAACTCATCTTT</t>
  </si>
  <si>
    <t>CACDRLGTTDKLIF</t>
  </si>
  <si>
    <t>TGTGCCTGTGACCCACTACTGGGGGATACCAAACTCATCTTT</t>
  </si>
  <si>
    <t>CACDPLLGDTKLIF</t>
  </si>
  <si>
    <t>TGTGCCTGTGACACCTTGGGGGCCCCCGATAAACTCATCTTT</t>
  </si>
  <si>
    <t>CACDTLGAPDKLIF</t>
  </si>
  <si>
    <t>TGTGCCTGTGACACCGTACTGGTCACCGATAAACTCATCTTT</t>
  </si>
  <si>
    <t>CACDTVLVTDKLIF</t>
  </si>
  <si>
    <t>TGTGCCTGTGACCCACTCGTAAACACCGATAAACTCATCTTT</t>
  </si>
  <si>
    <t>CACDPLVNTDKLIF</t>
  </si>
  <si>
    <t>TGTGCCTGTGACCCCCTGGGGGATATGGGTAAACTCATCTTT</t>
  </si>
  <si>
    <t>CACDPLGDMGKLIF</t>
  </si>
  <si>
    <t>TGTGCCTGTGACACCGTCGAAAGAGCCGATAAACTCATCTTT</t>
  </si>
  <si>
    <t>CACDTVERADKLIF</t>
  </si>
  <si>
    <t>TGTGCCTGTGACACAGTAACGAACACCGATAAACTCATCTTT</t>
  </si>
  <si>
    <t>CACDTVTNTDKLIF</t>
  </si>
  <si>
    <t>TGTGCCTGTGACACCGTGGGGAATTCCGATAAACTCATCTTT</t>
  </si>
  <si>
    <t>CACDTVGNSDKLIF</t>
  </si>
  <si>
    <t>TGTGCCTGTGACATTTTGGGGTACACCGATAAACTCATCTTT</t>
  </si>
  <si>
    <t>CACDILGYTDKLIF</t>
  </si>
  <si>
    <t>TGTGCCTGTTTTGTACTGGGGGATACCGATAAACTCATCTTT</t>
  </si>
  <si>
    <t>CACFVLGDTDKLIF</t>
  </si>
  <si>
    <t>TGTGCCTGTGACACCATTGGAGGGCCCGATAAACTCATCTTT</t>
  </si>
  <si>
    <t>CACDTIGGPDKLIF</t>
  </si>
  <si>
    <t>TGTGCCTGTGACACCCTGGGGATAGCCGATAAACTCATCTTT</t>
  </si>
  <si>
    <t>CACDTLGIADKLIF</t>
  </si>
  <si>
    <t>TGTGCCTGTGACACCGTCGGGGGGTCCTATAAACTCATCTTT</t>
  </si>
  <si>
    <t>CACDTVGGSYKLIF</t>
  </si>
  <si>
    <t>TGTGCCTGTGACACCGTGGCCGCTACCGATAAACTCATCTTT</t>
  </si>
  <si>
    <t>CACDTVAATDKLIF</t>
  </si>
  <si>
    <t>TGTGCCTGTGACGCACTGGGGGATAAAGGTAAACTCATCTTT</t>
  </si>
  <si>
    <t>CACDALGDKGKLIF</t>
  </si>
  <si>
    <t>TGTGCCTGTGACCCGGCTGGGGTGACAGATAAACTCATCTTT</t>
  </si>
  <si>
    <t>CACDPAGVTDKLIF</t>
  </si>
  <si>
    <t>TGTGCCTGTGACATCCTGGGGGACCTCGATAAACTCATCTTT</t>
  </si>
  <si>
    <t>CACDILGDLDKLIF</t>
  </si>
  <si>
    <t>TGTGCCTGTGACCCTCTGGGGGATTTCGATAAACTCATCTTT</t>
  </si>
  <si>
    <t>CACDPLGDFDKLIF</t>
  </si>
  <si>
    <t>TGTGCCTGTGACTCGGTGGGGGATACCGGAGGACTCATCTTT</t>
  </si>
  <si>
    <t>TGTGCCTGTGACCCGATCCCGTACACCGATAAACTCATCTTT</t>
  </si>
  <si>
    <t>CACDPIPYTDKLIF</t>
  </si>
  <si>
    <t>TGTGCCTGTGACACCCTGGGCCGCACCGATAAACTCATCTTT</t>
  </si>
  <si>
    <t>CACDTLGRTDKLIF</t>
  </si>
  <si>
    <t>TGTGCCTGTGACCCTATTGGGGGATCCGATAAACTCATCTTT</t>
  </si>
  <si>
    <t>CACDPIGGSDKLIF</t>
  </si>
  <si>
    <t>TGTGCCTGTGACACCCTGGTGCACACCGATAAACTCATCTTT</t>
  </si>
  <si>
    <t>CACDTLVHTDKLIF</t>
  </si>
  <si>
    <t>TGTGCCTGTGATCTCCTGGGGGAAGGCGATAAACTCATCTTT</t>
  </si>
  <si>
    <t>CACDLLGEGDKLIF</t>
  </si>
  <si>
    <t>TGTGCCTGTGACACTTGGGGGAAAACCGATAAACTCATCTTT</t>
  </si>
  <si>
    <t>CACDTWGKTDKLIF</t>
  </si>
  <si>
    <t>TGTGCCTGTGACACCGGGGGGGGATCCGATAAACTCATCTTT</t>
  </si>
  <si>
    <t>CACDTGGGSDKLIF</t>
  </si>
  <si>
    <t>TGTGCCTGTGACGTACTGGGGATCACCGATAAACTCATCTTT</t>
  </si>
  <si>
    <t>CACDVLGITDKLIF</t>
  </si>
  <si>
    <t>TGTGCCTGTGACACGGTGGGGGATGACGATAAACTCATCTTT</t>
  </si>
  <si>
    <t>CACDTVGDDDKLIF</t>
  </si>
  <si>
    <t>TGTGCCTGTGACACAATGGGCCGTACCGATAAACTCATCTTT</t>
  </si>
  <si>
    <t>CACDTMGRTDKLIF</t>
  </si>
  <si>
    <t>TGTGCCTGTGACGTACTGGGGCACACCGATAAACTCATCTTT</t>
  </si>
  <si>
    <t>CACDVLGHTDKLIF</t>
  </si>
  <si>
    <t>TGTGCCTGTGACACCCTGGGGGAAGCCGATAAACTCATCTTT</t>
  </si>
  <si>
    <t>CACDTLGEADKLIF</t>
  </si>
  <si>
    <t>TGTGCCTGTGACAACTGGGGGTCCACCGATAAACTCATCTTT</t>
  </si>
  <si>
    <t>CACDNWGSTDKLIF</t>
  </si>
  <si>
    <t>TGTGCCTGTGACTCACTGGGGGATCCCGATAAACTCATCTTT</t>
  </si>
  <si>
    <t>CACDSLGDPDKLIF</t>
  </si>
  <si>
    <t>TGTGCCTGTGACACCATCGGGATTGCCGATAAACTCATCTTT</t>
  </si>
  <si>
    <t>CACDTIGIADKLIF</t>
  </si>
  <si>
    <t>TGTGCCTGTGACGGGATATCGTACACCGATAAACTCATCTTT</t>
  </si>
  <si>
    <t>CACDGISYTDKLIF</t>
  </si>
  <si>
    <t>TGTGCCTGTGAGCCCCTACTGGGGGCCGATAAACTCATCTTT</t>
  </si>
  <si>
    <t>CACEPLLGADKLIF</t>
  </si>
  <si>
    <t>TGTGCCTGTGACCCCGTACTGGGACCCGATAAACTCATCTTT</t>
  </si>
  <si>
    <t>CACDPVLGPDKLIF</t>
  </si>
  <si>
    <t>TGTGCTCTTGGGGAACTAGGGTACACCGATAAACTCATCTTT</t>
  </si>
  <si>
    <t>CALGELGYTDKLIF</t>
  </si>
  <si>
    <t>TGTGCCTGTGACACCGTTACTGGGACCGATAAACTCATCTTT</t>
  </si>
  <si>
    <t>TGTGCCTGTGACACCCTATCGAATACCGATAAACTCATCTTT</t>
  </si>
  <si>
    <t>CACDTLSNTDKLIF</t>
  </si>
  <si>
    <t>TGTGCCTGTGACACCGTCGAGGATACCGATAAACTCATCTTT</t>
  </si>
  <si>
    <t>CACDTVEDTDKLIF</t>
  </si>
  <si>
    <t>TGTGCCTGTGACGCAGTCGGGGGAACCGATAAACTCATCTTT</t>
  </si>
  <si>
    <t>CACDAVGGTDKLIF</t>
  </si>
  <si>
    <t>TGTGCCTGTGATACGTTGGGGATACAAGATAAACTCATCTTT</t>
  </si>
  <si>
    <t>CACDTLGIQDKLIF</t>
  </si>
  <si>
    <t>TGTGCCTGTGACACGGTAGTAGTAACCGATAAACTCATCTTT</t>
  </si>
  <si>
    <t>CACDTVVVTDKLIF</t>
  </si>
  <si>
    <t>TGTGCCTGTGACACGCTACTGCTCACCGATAAACTCATCTTT</t>
  </si>
  <si>
    <t>CACDTLLLTDKLIF</t>
  </si>
  <si>
    <t>TGTGCCTGTGACTCCCTGGGGGCCTCGATTAAACTCATCTTT</t>
  </si>
  <si>
    <t>TGTGCCTGTGACACCTGGGGGACGTCGGATAAACTCATCTTT</t>
  </si>
  <si>
    <t>CACDTWGTSDKLIF</t>
  </si>
  <si>
    <t>TGTGCCTGTGACACGATACTGTACACCGATAAACTCATCTTT</t>
  </si>
  <si>
    <t>CACDTILYTDKLIF</t>
  </si>
  <si>
    <t>TGTGCCTGTGACCCGTGGGGGACGCCCGATAAACTCATCTTT</t>
  </si>
  <si>
    <t>CACDPWGTPDKLIF</t>
  </si>
  <si>
    <t>TGTGCCTGTGACACCGTAGCGTACACCGATAAACTCATCTTT</t>
  </si>
  <si>
    <t>CACDTVAYTDKLIF</t>
  </si>
  <si>
    <t>TGTGCCTGTGACAACTGGGGGAACACCGATAAACTCATCTTT</t>
  </si>
  <si>
    <t>CACDNWGNTDKLIF</t>
  </si>
  <si>
    <t>TGTGCCTGTGACACCATGGGGATAAGAGGGAAACTCATCTTT</t>
  </si>
  <si>
    <t>CACDTMGIRGKLIF</t>
  </si>
  <si>
    <t>TGTGCCTGTGACACTGTTGGGGGTCCCAATAAACTCATCTTT</t>
  </si>
  <si>
    <t>CACDTVGGPNKLIF</t>
  </si>
  <si>
    <t>TGTGCCTGTGACTCCCTACTGGGGGGGCTAAAACTCATCTTT</t>
  </si>
  <si>
    <t>CACDSLLGGLKLIF</t>
  </si>
  <si>
    <t>TGTGCCTGTGACAGACTGGGGGATACAAATAAACTCATCTTT</t>
  </si>
  <si>
    <t>CACDRLGDTNKLIF</t>
  </si>
  <si>
    <t>TGTGCCTGTGACATGCTGGGGGATATCCCCAAACTCATCTTT</t>
  </si>
  <si>
    <t>CACDMLGDIPKLIF</t>
  </si>
  <si>
    <t>TGTGCCTGTTTCCCCCTGGGGGACACCGATAAACTCATCTTT</t>
  </si>
  <si>
    <t>CACFPLGDTDKLIF</t>
  </si>
  <si>
    <t>TGTGCCTGTGACCGGTTGGGGAGCACCGATAAACTCATCTTT</t>
  </si>
  <si>
    <t>CACDRLGSTDKLIF</t>
  </si>
  <si>
    <t>TGTGCCTGTGACACCGTCGGGGCTATTGATAAACTCATCTTT</t>
  </si>
  <si>
    <t>CACDTVGAIDKLIF</t>
  </si>
  <si>
    <t>TGTGCCTGTGACCCCCTGGGGGCCTTGGATAAACTCATCTTT</t>
  </si>
  <si>
    <t>CACDPLGALDKLIF</t>
  </si>
  <si>
    <t>TGTGCCTGTGACACCGTAGGGGCCCACGATAAACTCATCTTT</t>
  </si>
  <si>
    <t>CACDTVGAHDKLIF</t>
  </si>
  <si>
    <t>TGTGCCTGTGACACCGTGGTACTCACCGATAAACTCATCTTT</t>
  </si>
  <si>
    <t>CACDTVVLTDKLIF</t>
  </si>
  <si>
    <t>TGTGCCTGTGACACGGTCGGGGGAGAAAATAAACTCATCTTT</t>
  </si>
  <si>
    <t>CACDTVGGENKLIF</t>
  </si>
  <si>
    <t>TGTGCCTGTGACACCGTGGGGGTCCACGATAAACTCATCTTT</t>
  </si>
  <si>
    <t>CACDTVGVHDKLIF</t>
  </si>
  <si>
    <t>TGTGCCTGTGACGACTGGGGGTCCACCGATAAACTCATCTTT</t>
  </si>
  <si>
    <t>CACDDWGSTDKLIF</t>
  </si>
  <si>
    <t>TGTGCCTGTGACCTGATTACCTACACCGATAAACTCATCTTT</t>
  </si>
  <si>
    <t>CACDLITYTDKLIF</t>
  </si>
  <si>
    <t>TGTGCCTGTGACAGACTGGGCCACACCGATAAACTCATCTTT</t>
  </si>
  <si>
    <t>CACDRLGHTDKLIF</t>
  </si>
  <si>
    <t>TGTGCCTGTGACACCGTGGGGATGAAGGATAAACTCATCTTT</t>
  </si>
  <si>
    <t>CACDTVGMKDKLIF</t>
  </si>
  <si>
    <t>TGTGCCTGTGACACCCTGGGATCATCCGATAAACTCATCTTT</t>
  </si>
  <si>
    <t>CACDTLGSSDKLIF</t>
  </si>
  <si>
    <t>TGTGCCTGTGACGCCCTACTGGGGACCGATAAACTCATCTTT</t>
  </si>
  <si>
    <t>CACDALLGTDKLIF</t>
  </si>
  <si>
    <t>TGTGCCTGTGACGTACTGGGGGATACAGCACAACTCTTCTTT</t>
  </si>
  <si>
    <t>CACDVLGDTAQLFF</t>
  </si>
  <si>
    <t>TGTGCCTGTGACACCGTCGGGGGGACAGCACAACTCTTCTTT</t>
  </si>
  <si>
    <t>CACDTVGGTAQLFF</t>
  </si>
  <si>
    <t>TGTGCCTGTGACGTACTGGGGGACACCCGACAGATGTTTTTC</t>
  </si>
  <si>
    <t>CACDVLGDTRQMFF</t>
  </si>
  <si>
    <t>TGTGCCTGTGACGGTCTGGGGGGTACCGATAAACTCATCTTT</t>
  </si>
  <si>
    <t>CACDGLGGTDKLIF</t>
  </si>
  <si>
    <t>TGTGCCTGTGACACATGGGGGATGGCCGATAAACTCATCTTT</t>
  </si>
  <si>
    <t>CACDTWGMADKLIF</t>
  </si>
  <si>
    <t>TGTGCCTGTGACACCTTACTGGGGGAGAATAAACTCATCTTT</t>
  </si>
  <si>
    <t>CACDTLLGENKLIF</t>
  </si>
  <si>
    <t>TGTGCCTGTGACGTGCTGACCCACACCGATAAACTCATCTTT</t>
  </si>
  <si>
    <t>CACDVLTHTDKLIF</t>
  </si>
  <si>
    <t>TGTGCCTGTGACACCCTTTTAGTGACCGATAAACTCATCTTT</t>
  </si>
  <si>
    <t>CACDTLLVTDKLIF</t>
  </si>
  <si>
    <t>TGTGCCTGTGACTCGATACTGGGGGACCTTAAACTCATCTTT</t>
  </si>
  <si>
    <t>CACDSILGDLKLIF</t>
  </si>
  <si>
    <t>TGTGCCTGTGACACGCTTCTCACCACCGATAAACTCATCTTT</t>
  </si>
  <si>
    <t>CACDTLLTTDKLIF</t>
  </si>
  <si>
    <t>TGTGCCTGTGACACCCTGGGGGGTCGCGATAAACTCATCTTT</t>
  </si>
  <si>
    <t>CACDTLGGRDKLIF</t>
  </si>
  <si>
    <t>TGTGCCTGTGACACGCTTCTGGGGGATAATAAACTCATCTTT</t>
  </si>
  <si>
    <t>CACDTLLGDNKLIF</t>
  </si>
  <si>
    <t>TGTGCCTGTGACACCGTCCTGGGGGACGATAAACTCATCTTT</t>
  </si>
  <si>
    <t>CACDTVLGDDKLIF</t>
  </si>
  <si>
    <t>TGTGCCTGTGACACTCTGGGGGTCTACGATAAACTCATCTTT</t>
  </si>
  <si>
    <t>CACDTLGVYDKLIF</t>
  </si>
  <si>
    <t>TGTGCCTGTGACCTTACTGGGGTTACCGATAAACTCATCTTT</t>
  </si>
  <si>
    <t>CACDLTGVTDKLIF</t>
  </si>
  <si>
    <t>TGTGCCTGTGACACAGTGGGGGATACTAATAAACTCATCTTT</t>
  </si>
  <si>
    <t>CACDTVGDTNKLIF</t>
  </si>
  <si>
    <t>TGTGCCTTTTCAGCGGTGGGGGACACCGATAAACTCATCTTT</t>
  </si>
  <si>
    <t>TGTGCTCTTGGGGAGCCGTACGGCACCGATAAACTCATCTTT</t>
  </si>
  <si>
    <t>CALGEPYGTDKLIF</t>
  </si>
  <si>
    <t>TGTGCTCTTGGGGGAGAGGGCCACACCGATAAACTCATCTTT</t>
  </si>
  <si>
    <t>CALGGEGHTDKLIF</t>
  </si>
  <si>
    <t>TGTGCCTGTGACACCTGGGGCACCGATAAACTCATCTTT</t>
  </si>
  <si>
    <t>TGTGCCTGTGACCCCCTTCGCACCGATAAACTCATCTTT</t>
  </si>
  <si>
    <t>CACDPLRTDKLIF</t>
  </si>
  <si>
    <t>TGTGCCTGTGACACCTGGGGTTCCGATAAACTCATCTTT</t>
  </si>
  <si>
    <t>CACDTWGSDKLIF</t>
  </si>
  <si>
    <t>TGTGCCTGTGACACGTGGGACACCCGACAGATGTTTTTC</t>
  </si>
  <si>
    <t>CACDTWDTRQMFF</t>
  </si>
  <si>
    <t>TGTGCCTGTGACCCACTCAACACCGATAAACTCATCTTT</t>
  </si>
  <si>
    <t>CACDPLNTDKLIF</t>
  </si>
  <si>
    <t>TGTGCCTGTGACACCCTGGGGGGAGATAAACTCATCTTT</t>
  </si>
  <si>
    <t>CACDTLGGDKLIF</t>
  </si>
  <si>
    <t>TGTGCCTGTGACCCACTCGACACCGATAAACTCATCTTT</t>
  </si>
  <si>
    <t>CACDPLDTDKLIF</t>
  </si>
  <si>
    <t>TGTGCCTGTGACACCTGGGGGATCGATAAACTCATCTTT</t>
  </si>
  <si>
    <t>CACDTWGIDKLIF</t>
  </si>
  <si>
    <t>TGTGCCTGTGACACATGGGATACCGATAAACTCATCTTT</t>
  </si>
  <si>
    <t>CACDTWDTDKLIF</t>
  </si>
  <si>
    <t>TGTGCCTGTGACCTTCTTAACACCGATAAACTCATCTTT</t>
  </si>
  <si>
    <t>CACDLLNTDKLIF</t>
  </si>
  <si>
    <t>TGTGCCTGTGACGCCCTGCACACCGATAAACTCATCTTT</t>
  </si>
  <si>
    <t>CACDALHTDKLIF</t>
  </si>
  <si>
    <t>TGTGCCTGTGACCCCTTGGGGACCGATAAACTCATCTTT</t>
  </si>
  <si>
    <t>CACDPLGTDKLIF</t>
  </si>
  <si>
    <t>TGTGCCTGTGACCGACTGGGGACCGATAAACTCATCTTT</t>
  </si>
  <si>
    <t>CACDRLGTDKLIF</t>
  </si>
  <si>
    <t>TGTGCCTGTGACCAATGGGGGACCGATAAACTCATCTTT</t>
  </si>
  <si>
    <t>CACDQWGTDKLIF</t>
  </si>
  <si>
    <t>TGTGCCTGTGACCCGTGGGGGACCGATAAACTCATCTTT</t>
  </si>
  <si>
    <t>CACDPWGTDKLIF</t>
  </si>
  <si>
    <t>TGTGCCTGTGACGTACTGGGGGATGATAAACTCATCTTT</t>
  </si>
  <si>
    <t>CACDVLGDDKLIF</t>
  </si>
  <si>
    <t>TGTGCCTGTGACGGACTGGGGACCGATAAACTCATCTTT</t>
  </si>
  <si>
    <t>CACDGLGTDKLIF</t>
  </si>
  <si>
    <t>TGTGCCTGTGACCTGTTGCACACCGATAAACTCATCTTT</t>
  </si>
  <si>
    <t>CACDLLHTDKLIF</t>
  </si>
  <si>
    <t>TGTGCCTGTGACGGCTGGGGGACCGATAAACTCATCTTT</t>
  </si>
  <si>
    <t>CACDGWGTDKLIF</t>
  </si>
  <si>
    <t>TGTGCCTGTGACAGACTGGGAGCCGATAAACTCATCTTT</t>
  </si>
  <si>
    <t>CACDRLGADKLIF</t>
  </si>
  <si>
    <t>TGTGCCTGTGACCGGATTAACACCGATAAACTCATCTTT</t>
  </si>
  <si>
    <t>CACDRINTDKLIF</t>
  </si>
  <si>
    <t>TGTGCCTGTGACCTCCTAGGGGCCGATAAACTCATCTTT</t>
  </si>
  <si>
    <t>CACDLLGADKLIF</t>
  </si>
  <si>
    <t>TGTGCCTGTGACACCATCGGCACCGATAAACTCATCTTT</t>
  </si>
  <si>
    <t>CACDTIGTDKLIF</t>
  </si>
  <si>
    <t>TGTGCCTGTGACCGTTTGGGGGAGGATAAACTCATCTTT</t>
  </si>
  <si>
    <t>CACDRLGEDKLIF</t>
  </si>
  <si>
    <t>TGTGCCTGTGACACTTGGAACACCGATAAACTCATCTTT</t>
  </si>
  <si>
    <t>CACDTWNTDKLIF</t>
  </si>
  <si>
    <t>TGTGCCTGTGACATACTGGGGGGCGATAAACTCATCTTT</t>
  </si>
  <si>
    <t>CACDILGGDKLIF</t>
  </si>
  <si>
    <t>TGTGCCTGTGACCCGCTGGGGGCTGATAAACTCATCTTT</t>
  </si>
  <si>
    <t>CACDPLGADKLIF</t>
  </si>
  <si>
    <t>TGTGCCTGTGACCGACTGGGTGGCGATAAACTCATCTTT</t>
  </si>
  <si>
    <t>CACDRLGGDKLIF</t>
  </si>
  <si>
    <t>TGTGCCTGTGACGGGCTGGGGGACGATAAACTCATCTTT</t>
  </si>
  <si>
    <t>CACDGLGDDKLIF</t>
  </si>
  <si>
    <t>TGTGCCTGTGACACCTTTGGCACCGATAAACTCATCTTT</t>
  </si>
  <si>
    <t>CACDTFGTDKLIF</t>
  </si>
  <si>
    <t>TGTGCCTGTGACGCCTGGGGGACCGATAAACTCATCTTT</t>
  </si>
  <si>
    <t>CACDAWGTDKLIF</t>
  </si>
  <si>
    <t>TGTGCCTGTGACAGACTGCACACCGATAAACTCATCTTT</t>
  </si>
  <si>
    <t>CACDRLHTDKLIF</t>
  </si>
  <si>
    <t>TGTGCCTGTGACGGGCTGGGGAGCGATAAACTCATCTTT</t>
  </si>
  <si>
    <t>CACDGLGSDKLIF</t>
  </si>
  <si>
    <t>TGTGCCTGTGACACCTGGGGGAACGATAAACTCATCTTT</t>
  </si>
  <si>
    <t>CACDTWGNDKLIF</t>
  </si>
  <si>
    <t>TGTGCCTGTGACGCCATCCACACCGATAAACTCATCTTT</t>
  </si>
  <si>
    <t>CACDAIHTDKLIF</t>
  </si>
  <si>
    <t>TGTGCCTGTGACCCCTTAAGTACCGATAAACTCATCTTT</t>
  </si>
  <si>
    <t>CACDPLSTDKLIF</t>
  </si>
  <si>
    <t>TGTGCCTGTGACGCCTTGCGCGCCGATAAACTCATCTTT</t>
  </si>
  <si>
    <t>CACDALRADKLIF</t>
  </si>
  <si>
    <t>TGTGCCTGTGACGCGCTACTTACCGATAAACTCATCTTT</t>
  </si>
  <si>
    <t>CACDALLTDKLIF</t>
  </si>
  <si>
    <t>TGTGCCTGTGACCTCGTAGGCACCGATAAACTCATCTTT</t>
  </si>
  <si>
    <t>CACDLVGTDKLIF</t>
  </si>
  <si>
    <t>TGTGCCTGTGACCCCATCGACACCGATAAACTCATCTTT</t>
  </si>
  <si>
    <t>CACDPIDTDKLIF</t>
  </si>
  <si>
    <t>TGTGCCTGTGAACTACTGGGGGACGATAAACTCATCTTT</t>
  </si>
  <si>
    <t>CACELLGDDKLIF</t>
  </si>
  <si>
    <t>TGTGCCTGTGACCTACTGGGGGATCGGAAACTCATCTTT</t>
  </si>
  <si>
    <t>CACDLLGDRKLIF</t>
  </si>
  <si>
    <t>TGTGCCTGTGACCCGGTATCGGGGGATAAACTCATCTTT</t>
  </si>
  <si>
    <t>CACDPVSGDKLIF</t>
  </si>
  <si>
    <t>TGTGCCTGTGACGCCCTAAACACCGATAAACTCATCTTT</t>
  </si>
  <si>
    <t>CACDALNTDKLIF</t>
  </si>
  <si>
    <t>TGTGCCTGCGAGGGGATACGCACCGATAAACTCATCTTT</t>
  </si>
  <si>
    <t>CACEGIRTDKLIF</t>
  </si>
  <si>
    <t>TGTGCCTGTGACACCTGGGGGACAGCACAACTCTTCTTT</t>
  </si>
  <si>
    <t>CACDTWGTAQLFF</t>
  </si>
  <si>
    <t>TGTGCCTGTGACACCTGGGGGGGAGATAAACTCATCTTT</t>
  </si>
  <si>
    <t>CACDTWGGDKLIF</t>
  </si>
  <si>
    <t>TGTGCCTGTGACATGCTGGGGGCCGATAAACTCATCTTT</t>
  </si>
  <si>
    <t>CACDMLGADKLIF</t>
  </si>
  <si>
    <t>TGTGCCTGTGACGCCCTCTTGGCCGATAAACTCATCTTT</t>
  </si>
  <si>
    <t>CACDALLADKLIF</t>
  </si>
  <si>
    <t>TGTGCCTGTGACACCTTTGGGGACGATAAACTCATCTTT</t>
  </si>
  <si>
    <t>CACDTFGDDKLIF</t>
  </si>
  <si>
    <t>TGTGCCTGTGACCCCTGGGGGGCTGATAAACTCATCTTT</t>
  </si>
  <si>
    <t>CACDPWGADKLIF</t>
  </si>
  <si>
    <t>TGTGCCTGTGACAAACTGGGCACCGATAAACTCATCTTT</t>
  </si>
  <si>
    <t>CACDKLGTDKLIF</t>
  </si>
  <si>
    <t>TGTGCCTGTGACTCCTGGGGGACCGATAAACTCATCTTT</t>
  </si>
  <si>
    <t>CACDSWGTDKLIF</t>
  </si>
  <si>
    <t>TGTGCCTGTGACTCGATTGGAACCGATAAACTCATCTTT</t>
  </si>
  <si>
    <t>CACDSIGTDKLIF</t>
  </si>
  <si>
    <t>TGTGCCTGTGACCGACTGAACACCGATAAACTCATCTTT</t>
  </si>
  <si>
    <t>CACDRLNTDKLIF</t>
  </si>
  <si>
    <t>TGTGCCTGTGACAAACTGGGGGGCGATAAACTCATCTTT</t>
  </si>
  <si>
    <t>CACDKLGGDKLIF</t>
  </si>
  <si>
    <t>TGTGCCTGTGACTCACTGGGGGGCGATAAACTCATCTTT</t>
  </si>
  <si>
    <t>CACDSLGGDKLIF</t>
  </si>
  <si>
    <t>TGTGCCTGTGACACTTTTAACACCGATAAACTCATCTTT</t>
  </si>
  <si>
    <t>CACDTFNTDKLIF</t>
  </si>
  <si>
    <t>TGTGCCTGTGACTTCCTAAACACCGATAAACTCATCTTT</t>
  </si>
  <si>
    <t>CACDFLNTDKLIF</t>
  </si>
  <si>
    <t>TGTGCTCTTGGGGAACCTTACACCGATAAACTCATCTTT</t>
  </si>
  <si>
    <t>CALGEPYTDKLIF</t>
  </si>
  <si>
    <t>TGTGTCCCACTGGGGGATGTACACGATAAACTCATCTTT</t>
  </si>
  <si>
    <t>CVPLGDVHDKLIF</t>
  </si>
  <si>
    <t>TGTGCTCTTGGGGAAGAATACACCGATAAACTCATCTTT</t>
  </si>
  <si>
    <t>CALGEEYTDKLIF</t>
  </si>
  <si>
    <t>TGTGCTCTTGGGGAGCCCCCGGATAAACTCATCTTT</t>
  </si>
  <si>
    <t>CALGEPPDKLIF</t>
  </si>
  <si>
    <t>TGTGCCTTTAGTTTGTACACCGATAAACTCATCTTT</t>
  </si>
  <si>
    <t>CAFSLYTDKLIF</t>
  </si>
  <si>
    <t>TRDV</t>
  </si>
  <si>
    <t>TRDD</t>
  </si>
  <si>
    <t>TRDJ</t>
  </si>
  <si>
    <t>length_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87"/>
  <sheetViews>
    <sheetView tabSelected="1" workbookViewId="0">
      <selection activeCell="A12" sqref="A12"/>
    </sheetView>
  </sheetViews>
  <sheetFormatPr defaultRowHeight="14.4" x14ac:dyDescent="0.3"/>
  <cols>
    <col min="1" max="1" width="73.44140625" style="1" bestFit="1" customWidth="1"/>
    <col min="2" max="2" width="23.5546875" style="1" bestFit="1" customWidth="1"/>
    <col min="3" max="4" width="8.88671875" style="1"/>
    <col min="5" max="5" width="9.77734375" style="1" bestFit="1" customWidth="1"/>
    <col min="6" max="6" width="15.6640625" style="1" bestFit="1" customWidth="1"/>
    <col min="7" max="8" width="13.109375" style="1" bestFit="1" customWidth="1"/>
    <col min="9" max="16384" width="8.88671875" style="1"/>
  </cols>
  <sheetData>
    <row r="1" spans="1:8" s="2" customFormat="1" x14ac:dyDescent="0.3">
      <c r="A1" s="2" t="s">
        <v>5783</v>
      </c>
      <c r="B1" s="2" t="s">
        <v>5782</v>
      </c>
      <c r="C1" s="2" t="s">
        <v>5780</v>
      </c>
      <c r="D1" s="2" t="s">
        <v>5781</v>
      </c>
      <c r="E1" s="2" t="s">
        <v>9866</v>
      </c>
      <c r="F1" s="2" t="s">
        <v>5789</v>
      </c>
      <c r="G1" s="2" t="s">
        <v>0</v>
      </c>
      <c r="H1" s="2" t="s">
        <v>1</v>
      </c>
    </row>
    <row r="2" spans="1:8" x14ac:dyDescent="0.3">
      <c r="A2" s="1" t="s">
        <v>2</v>
      </c>
      <c r="B2" s="1" t="s">
        <v>5784</v>
      </c>
      <c r="C2" s="1" t="s">
        <v>3</v>
      </c>
      <c r="D2" s="1" t="s">
        <v>4</v>
      </c>
      <c r="E2" s="3">
        <f t="shared" ref="E2:E65" si="0">LEN(B2)</f>
        <v>16</v>
      </c>
      <c r="F2" s="1">
        <v>35</v>
      </c>
      <c r="G2" s="1">
        <v>20</v>
      </c>
      <c r="H2" s="1">
        <v>15</v>
      </c>
    </row>
    <row r="3" spans="1:8" x14ac:dyDescent="0.3">
      <c r="A3" s="1" t="s">
        <v>5</v>
      </c>
      <c r="B3" s="1" t="s">
        <v>5785</v>
      </c>
      <c r="C3" s="1" t="s">
        <v>3</v>
      </c>
      <c r="D3" s="1" t="s">
        <v>4</v>
      </c>
      <c r="E3" s="3">
        <f t="shared" si="0"/>
        <v>16</v>
      </c>
      <c r="F3" s="1">
        <v>35</v>
      </c>
      <c r="G3" s="1">
        <v>20</v>
      </c>
      <c r="H3" s="1">
        <v>15</v>
      </c>
    </row>
    <row r="4" spans="1:8" x14ac:dyDescent="0.3">
      <c r="A4" s="1" t="s">
        <v>6</v>
      </c>
      <c r="B4" s="1" t="s">
        <v>7</v>
      </c>
      <c r="C4" s="1" t="s">
        <v>3</v>
      </c>
      <c r="D4" s="1" t="s">
        <v>4</v>
      </c>
      <c r="E4" s="3">
        <f t="shared" si="0"/>
        <v>15</v>
      </c>
      <c r="F4" s="1">
        <v>34</v>
      </c>
      <c r="G4" s="1">
        <v>19</v>
      </c>
      <c r="H4" s="1">
        <v>15</v>
      </c>
    </row>
    <row r="5" spans="1:8" x14ac:dyDescent="0.3">
      <c r="A5" s="1" t="s">
        <v>8</v>
      </c>
      <c r="B5" s="1" t="s">
        <v>9</v>
      </c>
      <c r="C5" s="1" t="s">
        <v>3</v>
      </c>
      <c r="D5" s="1" t="s">
        <v>4</v>
      </c>
      <c r="E5" s="3">
        <f t="shared" si="0"/>
        <v>15</v>
      </c>
      <c r="F5" s="1">
        <v>34</v>
      </c>
      <c r="G5" s="1">
        <v>19</v>
      </c>
      <c r="H5" s="1">
        <v>15</v>
      </c>
    </row>
    <row r="6" spans="1:8" x14ac:dyDescent="0.3">
      <c r="A6" s="1" t="s">
        <v>10</v>
      </c>
      <c r="B6" s="1" t="s">
        <v>5786</v>
      </c>
      <c r="C6" s="1" t="s">
        <v>3</v>
      </c>
      <c r="D6" s="1" t="s">
        <v>4</v>
      </c>
      <c r="E6" s="3">
        <f t="shared" si="0"/>
        <v>16</v>
      </c>
      <c r="F6" s="1">
        <v>34</v>
      </c>
      <c r="G6" s="1">
        <v>19</v>
      </c>
      <c r="H6" s="1">
        <v>15</v>
      </c>
    </row>
    <row r="7" spans="1:8" x14ac:dyDescent="0.3">
      <c r="A7" s="1" t="s">
        <v>11</v>
      </c>
      <c r="B7" s="1" t="s">
        <v>12</v>
      </c>
      <c r="C7" s="1" t="s">
        <v>3</v>
      </c>
      <c r="D7" s="1" t="s">
        <v>4</v>
      </c>
      <c r="E7" s="3">
        <f t="shared" si="0"/>
        <v>16</v>
      </c>
      <c r="F7" s="1">
        <v>34</v>
      </c>
      <c r="G7" s="1">
        <v>19</v>
      </c>
      <c r="H7" s="1">
        <v>15</v>
      </c>
    </row>
    <row r="8" spans="1:8" x14ac:dyDescent="0.3">
      <c r="A8" s="1" t="s">
        <v>13</v>
      </c>
      <c r="B8" s="1" t="s">
        <v>14</v>
      </c>
      <c r="C8" s="1" t="s">
        <v>3</v>
      </c>
      <c r="D8" s="1" t="s">
        <v>4</v>
      </c>
      <c r="E8" s="3">
        <f t="shared" si="0"/>
        <v>16</v>
      </c>
      <c r="F8" s="1">
        <v>34</v>
      </c>
      <c r="G8" s="1">
        <v>19</v>
      </c>
      <c r="H8" s="1">
        <v>15</v>
      </c>
    </row>
    <row r="9" spans="1:8" x14ac:dyDescent="0.3">
      <c r="A9" s="1" t="s">
        <v>15</v>
      </c>
      <c r="B9" s="1" t="s">
        <v>5787</v>
      </c>
      <c r="C9" s="1" t="s">
        <v>3</v>
      </c>
      <c r="D9" s="1" t="s">
        <v>4</v>
      </c>
      <c r="E9" s="3">
        <f t="shared" si="0"/>
        <v>16</v>
      </c>
      <c r="F9" s="1">
        <v>34</v>
      </c>
      <c r="G9" s="1">
        <v>20</v>
      </c>
      <c r="H9" s="1">
        <v>14</v>
      </c>
    </row>
    <row r="10" spans="1:8" x14ac:dyDescent="0.3">
      <c r="A10" s="1" t="s">
        <v>16</v>
      </c>
      <c r="B10" s="1" t="s">
        <v>17</v>
      </c>
      <c r="C10" s="1" t="s">
        <v>3</v>
      </c>
      <c r="D10" s="1" t="s">
        <v>4</v>
      </c>
      <c r="E10" s="3">
        <f t="shared" si="0"/>
        <v>17</v>
      </c>
      <c r="F10" s="1">
        <v>33</v>
      </c>
      <c r="G10" s="1">
        <v>19</v>
      </c>
      <c r="H10" s="1">
        <v>14</v>
      </c>
    </row>
    <row r="11" spans="1:8" x14ac:dyDescent="0.3">
      <c r="A11" s="1" t="s">
        <v>18</v>
      </c>
      <c r="B11" s="1" t="s">
        <v>5788</v>
      </c>
      <c r="C11" s="1" t="s">
        <v>3</v>
      </c>
      <c r="D11" s="1" t="s">
        <v>4</v>
      </c>
      <c r="E11" s="3">
        <f t="shared" si="0"/>
        <v>15</v>
      </c>
      <c r="F11" s="1">
        <v>32</v>
      </c>
      <c r="G11" s="1">
        <v>18</v>
      </c>
      <c r="H11" s="1">
        <v>14</v>
      </c>
    </row>
    <row r="12" spans="1:8" x14ac:dyDescent="0.3">
      <c r="A12" s="1" t="s">
        <v>19</v>
      </c>
      <c r="B12" s="1" t="s">
        <v>20</v>
      </c>
      <c r="C12" s="1" t="s">
        <v>3</v>
      </c>
      <c r="D12" s="1" t="s">
        <v>4</v>
      </c>
      <c r="E12" s="3">
        <f t="shared" si="0"/>
        <v>16</v>
      </c>
      <c r="F12" s="1">
        <v>32</v>
      </c>
      <c r="G12" s="1">
        <v>17</v>
      </c>
      <c r="H12" s="1">
        <v>15</v>
      </c>
    </row>
    <row r="13" spans="1:8" x14ac:dyDescent="0.3">
      <c r="A13" s="1" t="s">
        <v>21</v>
      </c>
      <c r="B13" s="1" t="s">
        <v>22</v>
      </c>
      <c r="C13" s="1" t="s">
        <v>3</v>
      </c>
      <c r="D13" s="1" t="s">
        <v>4</v>
      </c>
      <c r="E13" s="3">
        <f t="shared" si="0"/>
        <v>16</v>
      </c>
      <c r="F13" s="1">
        <v>32</v>
      </c>
      <c r="G13" s="1">
        <v>18</v>
      </c>
      <c r="H13" s="1">
        <v>14</v>
      </c>
    </row>
    <row r="14" spans="1:8" x14ac:dyDescent="0.3">
      <c r="A14" s="1" t="s">
        <v>23</v>
      </c>
      <c r="B14" s="1" t="s">
        <v>24</v>
      </c>
      <c r="C14" s="1" t="s">
        <v>3</v>
      </c>
      <c r="D14" s="1" t="s">
        <v>4</v>
      </c>
      <c r="E14" s="3">
        <f t="shared" si="0"/>
        <v>16</v>
      </c>
      <c r="F14" s="1">
        <v>31</v>
      </c>
      <c r="G14" s="1">
        <v>16</v>
      </c>
      <c r="H14" s="1">
        <v>15</v>
      </c>
    </row>
    <row r="15" spans="1:8" x14ac:dyDescent="0.3">
      <c r="A15" s="1" t="s">
        <v>25</v>
      </c>
      <c r="B15" s="1" t="s">
        <v>26</v>
      </c>
      <c r="C15" s="1" t="s">
        <v>3</v>
      </c>
      <c r="D15" s="1" t="s">
        <v>4</v>
      </c>
      <c r="E15" s="3">
        <f t="shared" si="0"/>
        <v>16</v>
      </c>
      <c r="F15" s="1">
        <v>31</v>
      </c>
      <c r="G15" s="1">
        <v>17</v>
      </c>
      <c r="H15" s="1">
        <v>14</v>
      </c>
    </row>
    <row r="16" spans="1:8" x14ac:dyDescent="0.3">
      <c r="A16" s="1" t="s">
        <v>27</v>
      </c>
      <c r="B16" s="1" t="s">
        <v>28</v>
      </c>
      <c r="C16" s="1" t="s">
        <v>3</v>
      </c>
      <c r="D16" s="1" t="s">
        <v>4</v>
      </c>
      <c r="E16" s="3">
        <f t="shared" si="0"/>
        <v>16</v>
      </c>
      <c r="F16" s="1">
        <v>31</v>
      </c>
      <c r="G16" s="1">
        <v>17</v>
      </c>
      <c r="H16" s="1">
        <v>14</v>
      </c>
    </row>
    <row r="17" spans="1:8" x14ac:dyDescent="0.3">
      <c r="A17" s="1" t="s">
        <v>29</v>
      </c>
      <c r="B17" s="1" t="s">
        <v>30</v>
      </c>
      <c r="C17" s="1" t="s">
        <v>3</v>
      </c>
      <c r="D17" s="1" t="s">
        <v>4</v>
      </c>
      <c r="E17" s="3">
        <f t="shared" si="0"/>
        <v>16</v>
      </c>
      <c r="F17" s="1">
        <v>30</v>
      </c>
      <c r="G17" s="1">
        <v>16</v>
      </c>
      <c r="H17" s="1">
        <v>14</v>
      </c>
    </row>
    <row r="18" spans="1:8" x14ac:dyDescent="0.3">
      <c r="A18" s="1" t="s">
        <v>31</v>
      </c>
      <c r="B18" s="1" t="s">
        <v>32</v>
      </c>
      <c r="C18" s="1" t="s">
        <v>3</v>
      </c>
      <c r="D18" s="1" t="s">
        <v>4</v>
      </c>
      <c r="E18" s="3">
        <f t="shared" si="0"/>
        <v>16</v>
      </c>
      <c r="F18" s="1">
        <v>30</v>
      </c>
      <c r="G18" s="1">
        <v>16</v>
      </c>
      <c r="H18" s="1">
        <v>14</v>
      </c>
    </row>
    <row r="19" spans="1:8" x14ac:dyDescent="0.3">
      <c r="A19" s="1" t="s">
        <v>33</v>
      </c>
      <c r="B19" s="1" t="s">
        <v>34</v>
      </c>
      <c r="C19" s="1" t="s">
        <v>3</v>
      </c>
      <c r="D19" s="1" t="s">
        <v>4</v>
      </c>
      <c r="E19" s="3">
        <f t="shared" si="0"/>
        <v>16</v>
      </c>
      <c r="F19" s="1">
        <v>30</v>
      </c>
      <c r="G19" s="1">
        <v>16</v>
      </c>
      <c r="H19" s="1">
        <v>14</v>
      </c>
    </row>
    <row r="20" spans="1:8" x14ac:dyDescent="0.3">
      <c r="A20" s="1" t="s">
        <v>35</v>
      </c>
      <c r="B20" s="1" t="s">
        <v>36</v>
      </c>
      <c r="C20" s="1" t="s">
        <v>3</v>
      </c>
      <c r="D20" s="1" t="s">
        <v>4</v>
      </c>
      <c r="E20" s="3">
        <f t="shared" si="0"/>
        <v>16</v>
      </c>
      <c r="F20" s="1">
        <v>30</v>
      </c>
      <c r="G20" s="1">
        <v>17</v>
      </c>
      <c r="H20" s="1">
        <v>13</v>
      </c>
    </row>
    <row r="21" spans="1:8" x14ac:dyDescent="0.3">
      <c r="A21" s="1" t="s">
        <v>37</v>
      </c>
      <c r="B21" s="1" t="s">
        <v>38</v>
      </c>
      <c r="C21" s="1" t="s">
        <v>3</v>
      </c>
      <c r="D21" s="1" t="s">
        <v>4</v>
      </c>
      <c r="E21" s="3">
        <f t="shared" si="0"/>
        <v>17</v>
      </c>
      <c r="F21" s="1">
        <v>30</v>
      </c>
      <c r="G21" s="1">
        <v>17</v>
      </c>
      <c r="H21" s="1">
        <v>13</v>
      </c>
    </row>
    <row r="22" spans="1:8" x14ac:dyDescent="0.3">
      <c r="A22" s="1" t="s">
        <v>39</v>
      </c>
      <c r="B22" s="1" t="s">
        <v>40</v>
      </c>
      <c r="C22" s="1" t="s">
        <v>3</v>
      </c>
      <c r="D22" s="1" t="s">
        <v>4</v>
      </c>
      <c r="E22" s="3">
        <f t="shared" si="0"/>
        <v>15</v>
      </c>
      <c r="F22" s="1">
        <v>29</v>
      </c>
      <c r="G22" s="1">
        <v>15</v>
      </c>
      <c r="H22" s="1">
        <v>14</v>
      </c>
    </row>
    <row r="23" spans="1:8" x14ac:dyDescent="0.3">
      <c r="A23" s="1" t="s">
        <v>41</v>
      </c>
      <c r="B23" s="1" t="s">
        <v>42</v>
      </c>
      <c r="C23" s="1" t="s">
        <v>3</v>
      </c>
      <c r="D23" s="1" t="s">
        <v>4</v>
      </c>
      <c r="E23" s="3">
        <f t="shared" si="0"/>
        <v>15</v>
      </c>
      <c r="F23" s="1">
        <v>29</v>
      </c>
      <c r="G23" s="1">
        <v>16</v>
      </c>
      <c r="H23" s="1">
        <v>13</v>
      </c>
    </row>
    <row r="24" spans="1:8" x14ac:dyDescent="0.3">
      <c r="A24" s="1" t="s">
        <v>43</v>
      </c>
      <c r="B24" s="1" t="s">
        <v>44</v>
      </c>
      <c r="C24" s="1" t="s">
        <v>3</v>
      </c>
      <c r="D24" s="1" t="s">
        <v>4</v>
      </c>
      <c r="E24" s="3">
        <f t="shared" si="0"/>
        <v>15</v>
      </c>
      <c r="F24" s="1">
        <v>29</v>
      </c>
      <c r="G24" s="1">
        <v>17</v>
      </c>
      <c r="H24" s="1">
        <v>12</v>
      </c>
    </row>
    <row r="25" spans="1:8" x14ac:dyDescent="0.3">
      <c r="A25" s="1" t="s">
        <v>45</v>
      </c>
      <c r="B25" s="1" t="s">
        <v>46</v>
      </c>
      <c r="C25" s="1" t="s">
        <v>3</v>
      </c>
      <c r="D25" s="1" t="s">
        <v>4</v>
      </c>
      <c r="E25" s="3">
        <f t="shared" si="0"/>
        <v>16</v>
      </c>
      <c r="F25" s="1">
        <v>29</v>
      </c>
      <c r="G25" s="1">
        <v>16</v>
      </c>
      <c r="H25" s="1">
        <v>13</v>
      </c>
    </row>
    <row r="26" spans="1:8" x14ac:dyDescent="0.3">
      <c r="A26" s="1" t="s">
        <v>47</v>
      </c>
      <c r="B26" s="1" t="s">
        <v>48</v>
      </c>
      <c r="C26" s="1" t="s">
        <v>3</v>
      </c>
      <c r="D26" s="1" t="s">
        <v>4</v>
      </c>
      <c r="E26" s="3">
        <f t="shared" si="0"/>
        <v>17</v>
      </c>
      <c r="F26" s="1">
        <v>29</v>
      </c>
      <c r="G26" s="1">
        <v>15</v>
      </c>
      <c r="H26" s="1">
        <v>14</v>
      </c>
    </row>
    <row r="27" spans="1:8" x14ac:dyDescent="0.3">
      <c r="A27" s="1" t="s">
        <v>49</v>
      </c>
      <c r="B27" s="1" t="s">
        <v>50</v>
      </c>
      <c r="C27" s="1" t="s">
        <v>3</v>
      </c>
      <c r="D27" s="1" t="s">
        <v>4</v>
      </c>
      <c r="E27" s="3">
        <f t="shared" si="0"/>
        <v>17</v>
      </c>
      <c r="F27" s="1">
        <v>29</v>
      </c>
      <c r="G27" s="1">
        <v>16</v>
      </c>
      <c r="H27" s="1">
        <v>13</v>
      </c>
    </row>
    <row r="28" spans="1:8" x14ac:dyDescent="0.3">
      <c r="A28" s="1" t="s">
        <v>51</v>
      </c>
      <c r="B28" s="1" t="s">
        <v>52</v>
      </c>
      <c r="C28" s="1" t="s">
        <v>3</v>
      </c>
      <c r="D28" s="1" t="s">
        <v>4</v>
      </c>
      <c r="E28" s="3">
        <f t="shared" si="0"/>
        <v>17</v>
      </c>
      <c r="F28" s="1">
        <v>29</v>
      </c>
      <c r="G28" s="1">
        <v>16</v>
      </c>
      <c r="H28" s="1">
        <v>13</v>
      </c>
    </row>
    <row r="29" spans="1:8" x14ac:dyDescent="0.3">
      <c r="A29" s="1" t="s">
        <v>53</v>
      </c>
      <c r="B29" s="1" t="s">
        <v>54</v>
      </c>
      <c r="C29" s="1" t="s">
        <v>3</v>
      </c>
      <c r="D29" s="1" t="s">
        <v>4</v>
      </c>
      <c r="E29" s="3">
        <f t="shared" si="0"/>
        <v>15</v>
      </c>
      <c r="F29" s="1">
        <v>28</v>
      </c>
      <c r="G29" s="1">
        <v>14</v>
      </c>
      <c r="H29" s="1">
        <v>14</v>
      </c>
    </row>
    <row r="30" spans="1:8" x14ac:dyDescent="0.3">
      <c r="A30" s="1" t="s">
        <v>55</v>
      </c>
      <c r="B30" s="1" t="s">
        <v>56</v>
      </c>
      <c r="C30" s="1" t="s">
        <v>3</v>
      </c>
      <c r="D30" s="1" t="s">
        <v>4</v>
      </c>
      <c r="E30" s="3">
        <f t="shared" si="0"/>
        <v>16</v>
      </c>
      <c r="F30" s="1">
        <v>28</v>
      </c>
      <c r="G30" s="1">
        <v>16</v>
      </c>
      <c r="H30" s="1">
        <v>12</v>
      </c>
    </row>
    <row r="31" spans="1:8" x14ac:dyDescent="0.3">
      <c r="A31" s="1" t="s">
        <v>57</v>
      </c>
      <c r="B31" s="1" t="s">
        <v>58</v>
      </c>
      <c r="C31" s="1" t="s">
        <v>3</v>
      </c>
      <c r="D31" s="1" t="s">
        <v>4</v>
      </c>
      <c r="E31" s="3">
        <f t="shared" si="0"/>
        <v>16</v>
      </c>
      <c r="F31" s="1">
        <v>28</v>
      </c>
      <c r="G31" s="1">
        <v>16</v>
      </c>
      <c r="H31" s="1">
        <v>12</v>
      </c>
    </row>
    <row r="32" spans="1:8" x14ac:dyDescent="0.3">
      <c r="A32" s="1" t="s">
        <v>59</v>
      </c>
      <c r="B32" s="1" t="s">
        <v>60</v>
      </c>
      <c r="C32" s="1" t="s">
        <v>3</v>
      </c>
      <c r="D32" s="1" t="s">
        <v>4</v>
      </c>
      <c r="E32" s="3">
        <f t="shared" si="0"/>
        <v>16</v>
      </c>
      <c r="F32" s="1">
        <v>28</v>
      </c>
      <c r="G32" s="1">
        <v>16</v>
      </c>
      <c r="H32" s="1">
        <v>12</v>
      </c>
    </row>
    <row r="33" spans="1:8" x14ac:dyDescent="0.3">
      <c r="A33" s="1" t="s">
        <v>61</v>
      </c>
      <c r="B33" s="1" t="s">
        <v>62</v>
      </c>
      <c r="C33" s="1" t="s">
        <v>3</v>
      </c>
      <c r="D33" s="1" t="s">
        <v>4</v>
      </c>
      <c r="E33" s="3">
        <f t="shared" si="0"/>
        <v>17</v>
      </c>
      <c r="F33" s="1">
        <v>28</v>
      </c>
      <c r="G33" s="1">
        <v>17</v>
      </c>
      <c r="H33" s="1">
        <v>11</v>
      </c>
    </row>
    <row r="34" spans="1:8" x14ac:dyDescent="0.3">
      <c r="A34" s="1" t="s">
        <v>63</v>
      </c>
      <c r="B34" s="1" t="s">
        <v>64</v>
      </c>
      <c r="C34" s="1" t="s">
        <v>3</v>
      </c>
      <c r="D34" s="1" t="s">
        <v>4</v>
      </c>
      <c r="E34" s="3">
        <f t="shared" si="0"/>
        <v>15</v>
      </c>
      <c r="F34" s="1">
        <v>27</v>
      </c>
      <c r="G34" s="1">
        <v>16</v>
      </c>
      <c r="H34" s="1">
        <v>11</v>
      </c>
    </row>
    <row r="35" spans="1:8" x14ac:dyDescent="0.3">
      <c r="A35" s="1" t="s">
        <v>65</v>
      </c>
      <c r="B35" s="1" t="s">
        <v>66</v>
      </c>
      <c r="C35" s="1" t="s">
        <v>3</v>
      </c>
      <c r="D35" s="1" t="s">
        <v>4</v>
      </c>
      <c r="E35" s="3">
        <f t="shared" si="0"/>
        <v>15</v>
      </c>
      <c r="F35" s="1">
        <v>27</v>
      </c>
      <c r="G35" s="1">
        <v>17</v>
      </c>
      <c r="H35" s="1">
        <v>10</v>
      </c>
    </row>
    <row r="36" spans="1:8" x14ac:dyDescent="0.3">
      <c r="A36" s="1" t="s">
        <v>67</v>
      </c>
      <c r="B36" s="1" t="s">
        <v>68</v>
      </c>
      <c r="C36" s="1" t="s">
        <v>3</v>
      </c>
      <c r="D36" s="1" t="s">
        <v>4</v>
      </c>
      <c r="E36" s="3">
        <f t="shared" si="0"/>
        <v>16</v>
      </c>
      <c r="F36" s="1">
        <v>27</v>
      </c>
      <c r="G36" s="1">
        <v>14</v>
      </c>
      <c r="H36" s="1">
        <v>13</v>
      </c>
    </row>
    <row r="37" spans="1:8" x14ac:dyDescent="0.3">
      <c r="A37" s="1" t="s">
        <v>69</v>
      </c>
      <c r="B37" s="1" t="s">
        <v>70</v>
      </c>
      <c r="C37" s="1" t="s">
        <v>3</v>
      </c>
      <c r="D37" s="1" t="s">
        <v>4</v>
      </c>
      <c r="E37" s="3">
        <f t="shared" si="0"/>
        <v>16</v>
      </c>
      <c r="F37" s="1">
        <v>27</v>
      </c>
      <c r="G37" s="1">
        <v>15</v>
      </c>
      <c r="H37" s="1">
        <v>12</v>
      </c>
    </row>
    <row r="38" spans="1:8" x14ac:dyDescent="0.3">
      <c r="A38" s="1" t="s">
        <v>71</v>
      </c>
      <c r="B38" s="1" t="s">
        <v>72</v>
      </c>
      <c r="C38" s="1" t="s">
        <v>3</v>
      </c>
      <c r="D38" s="1" t="s">
        <v>4</v>
      </c>
      <c r="E38" s="3">
        <f t="shared" si="0"/>
        <v>14</v>
      </c>
      <c r="F38" s="1">
        <v>26</v>
      </c>
      <c r="G38" s="1">
        <v>14</v>
      </c>
      <c r="H38" s="1">
        <v>12</v>
      </c>
    </row>
    <row r="39" spans="1:8" x14ac:dyDescent="0.3">
      <c r="A39" s="1" t="s">
        <v>73</v>
      </c>
      <c r="B39" s="1" t="s">
        <v>74</v>
      </c>
      <c r="C39" s="1" t="s">
        <v>3</v>
      </c>
      <c r="D39" s="1" t="s">
        <v>4</v>
      </c>
      <c r="E39" s="3">
        <f t="shared" si="0"/>
        <v>14</v>
      </c>
      <c r="F39" s="1">
        <v>26</v>
      </c>
      <c r="G39" s="1">
        <v>14</v>
      </c>
      <c r="H39" s="1">
        <v>12</v>
      </c>
    </row>
    <row r="40" spans="1:8" x14ac:dyDescent="0.3">
      <c r="A40" s="1" t="s">
        <v>75</v>
      </c>
      <c r="B40" s="1" t="s">
        <v>76</v>
      </c>
      <c r="C40" s="1" t="s">
        <v>3</v>
      </c>
      <c r="D40" s="1" t="s">
        <v>4</v>
      </c>
      <c r="E40" s="3">
        <f t="shared" si="0"/>
        <v>15</v>
      </c>
      <c r="F40" s="1">
        <v>26</v>
      </c>
      <c r="G40" s="1">
        <v>13</v>
      </c>
      <c r="H40" s="1">
        <v>13</v>
      </c>
    </row>
    <row r="41" spans="1:8" x14ac:dyDescent="0.3">
      <c r="A41" s="1" t="s">
        <v>77</v>
      </c>
      <c r="B41" s="1" t="s">
        <v>78</v>
      </c>
      <c r="C41" s="1" t="s">
        <v>3</v>
      </c>
      <c r="D41" s="1" t="s">
        <v>4</v>
      </c>
      <c r="E41" s="3">
        <f t="shared" si="0"/>
        <v>16</v>
      </c>
      <c r="F41" s="1">
        <v>26</v>
      </c>
      <c r="G41" s="1">
        <v>15</v>
      </c>
      <c r="H41" s="1">
        <v>11</v>
      </c>
    </row>
    <row r="42" spans="1:8" x14ac:dyDescent="0.3">
      <c r="A42" s="1" t="s">
        <v>79</v>
      </c>
      <c r="B42" s="1" t="s">
        <v>80</v>
      </c>
      <c r="C42" s="1" t="s">
        <v>3</v>
      </c>
      <c r="D42" s="1" t="s">
        <v>4</v>
      </c>
      <c r="E42" s="3">
        <f t="shared" si="0"/>
        <v>17</v>
      </c>
      <c r="F42" s="1">
        <v>26</v>
      </c>
      <c r="G42" s="1">
        <v>13</v>
      </c>
      <c r="H42" s="1">
        <v>13</v>
      </c>
    </row>
    <row r="43" spans="1:8" x14ac:dyDescent="0.3">
      <c r="A43" s="1" t="s">
        <v>81</v>
      </c>
      <c r="B43" s="1" t="s">
        <v>82</v>
      </c>
      <c r="C43" s="1" t="s">
        <v>3</v>
      </c>
      <c r="D43" s="1" t="s">
        <v>4</v>
      </c>
      <c r="E43" s="3">
        <f t="shared" si="0"/>
        <v>17</v>
      </c>
      <c r="F43" s="1">
        <v>26</v>
      </c>
      <c r="G43" s="1">
        <v>13</v>
      </c>
      <c r="H43" s="1">
        <v>13</v>
      </c>
    </row>
    <row r="44" spans="1:8" x14ac:dyDescent="0.3">
      <c r="A44" s="1" t="s">
        <v>83</v>
      </c>
      <c r="B44" s="1" t="s">
        <v>84</v>
      </c>
      <c r="C44" s="1" t="s">
        <v>3</v>
      </c>
      <c r="D44" s="1" t="s">
        <v>4</v>
      </c>
      <c r="E44" s="3">
        <f t="shared" si="0"/>
        <v>17</v>
      </c>
      <c r="F44" s="1">
        <v>26</v>
      </c>
      <c r="G44" s="1">
        <v>16</v>
      </c>
      <c r="H44" s="1">
        <v>10</v>
      </c>
    </row>
    <row r="45" spans="1:8" x14ac:dyDescent="0.3">
      <c r="A45" s="1" t="s">
        <v>85</v>
      </c>
      <c r="B45" s="1" t="s">
        <v>86</v>
      </c>
      <c r="C45" s="1" t="s">
        <v>3</v>
      </c>
      <c r="D45" s="1" t="s">
        <v>4</v>
      </c>
      <c r="E45" s="3">
        <f t="shared" si="0"/>
        <v>15</v>
      </c>
      <c r="F45" s="1">
        <v>25</v>
      </c>
      <c r="G45" s="1">
        <v>14</v>
      </c>
      <c r="H45" s="1">
        <v>11</v>
      </c>
    </row>
    <row r="46" spans="1:8" x14ac:dyDescent="0.3">
      <c r="A46" s="1" t="s">
        <v>87</v>
      </c>
      <c r="B46" s="1" t="s">
        <v>88</v>
      </c>
      <c r="C46" s="1" t="s">
        <v>3</v>
      </c>
      <c r="D46" s="1" t="s">
        <v>4</v>
      </c>
      <c r="E46" s="3">
        <f t="shared" si="0"/>
        <v>15</v>
      </c>
      <c r="F46" s="1">
        <v>25</v>
      </c>
      <c r="G46" s="1">
        <v>15</v>
      </c>
      <c r="H46" s="1">
        <v>10</v>
      </c>
    </row>
    <row r="47" spans="1:8" x14ac:dyDescent="0.3">
      <c r="A47" s="1" t="s">
        <v>89</v>
      </c>
      <c r="B47" s="1" t="s">
        <v>90</v>
      </c>
      <c r="C47" s="1" t="s">
        <v>3</v>
      </c>
      <c r="D47" s="1" t="s">
        <v>4</v>
      </c>
      <c r="E47" s="3">
        <f t="shared" si="0"/>
        <v>17</v>
      </c>
      <c r="F47" s="1">
        <v>25</v>
      </c>
      <c r="G47" s="1">
        <v>15</v>
      </c>
      <c r="H47" s="1">
        <v>10</v>
      </c>
    </row>
    <row r="48" spans="1:8" x14ac:dyDescent="0.3">
      <c r="A48" s="1" t="s">
        <v>91</v>
      </c>
      <c r="B48" s="1" t="s">
        <v>92</v>
      </c>
      <c r="C48" s="1" t="s">
        <v>3</v>
      </c>
      <c r="D48" s="1" t="s">
        <v>4</v>
      </c>
      <c r="E48" s="3">
        <f t="shared" si="0"/>
        <v>15</v>
      </c>
      <c r="F48" s="1">
        <v>24</v>
      </c>
      <c r="G48" s="1">
        <v>13</v>
      </c>
      <c r="H48" s="1">
        <v>11</v>
      </c>
    </row>
    <row r="49" spans="1:8" x14ac:dyDescent="0.3">
      <c r="A49" s="1" t="s">
        <v>93</v>
      </c>
      <c r="B49" s="1" t="s">
        <v>94</v>
      </c>
      <c r="C49" s="1" t="s">
        <v>3</v>
      </c>
      <c r="D49" s="1" t="s">
        <v>4</v>
      </c>
      <c r="E49" s="3">
        <f t="shared" si="0"/>
        <v>15</v>
      </c>
      <c r="F49" s="1">
        <v>24</v>
      </c>
      <c r="G49" s="1">
        <v>14</v>
      </c>
      <c r="H49" s="1">
        <v>10</v>
      </c>
    </row>
    <row r="50" spans="1:8" x14ac:dyDescent="0.3">
      <c r="A50" s="1" t="s">
        <v>95</v>
      </c>
      <c r="B50" s="1" t="s">
        <v>96</v>
      </c>
      <c r="C50" s="1" t="s">
        <v>3</v>
      </c>
      <c r="D50" s="1" t="s">
        <v>4</v>
      </c>
      <c r="E50" s="3">
        <f t="shared" si="0"/>
        <v>16</v>
      </c>
      <c r="F50" s="1">
        <v>24</v>
      </c>
      <c r="G50" s="1">
        <v>14</v>
      </c>
      <c r="H50" s="1">
        <v>10</v>
      </c>
    </row>
    <row r="51" spans="1:8" x14ac:dyDescent="0.3">
      <c r="A51" s="1" t="s">
        <v>97</v>
      </c>
      <c r="B51" s="1" t="s">
        <v>98</v>
      </c>
      <c r="C51" s="1" t="s">
        <v>3</v>
      </c>
      <c r="D51" s="1" t="s">
        <v>4</v>
      </c>
      <c r="E51" s="3">
        <f t="shared" si="0"/>
        <v>16</v>
      </c>
      <c r="F51" s="1">
        <v>24</v>
      </c>
      <c r="G51" s="1">
        <v>15</v>
      </c>
      <c r="H51" s="1">
        <v>9</v>
      </c>
    </row>
    <row r="52" spans="1:8" x14ac:dyDescent="0.3">
      <c r="A52" s="1" t="s">
        <v>99</v>
      </c>
      <c r="B52" s="1" t="s">
        <v>100</v>
      </c>
      <c r="C52" s="1" t="s">
        <v>3</v>
      </c>
      <c r="D52" s="1" t="s">
        <v>4</v>
      </c>
      <c r="E52" s="3">
        <f t="shared" si="0"/>
        <v>17</v>
      </c>
      <c r="F52" s="1">
        <v>24</v>
      </c>
      <c r="G52" s="1">
        <v>12</v>
      </c>
      <c r="H52" s="1">
        <v>12</v>
      </c>
    </row>
    <row r="53" spans="1:8" x14ac:dyDescent="0.3">
      <c r="A53" s="1" t="s">
        <v>101</v>
      </c>
      <c r="B53" s="1" t="s">
        <v>102</v>
      </c>
      <c r="C53" s="1" t="s">
        <v>3</v>
      </c>
      <c r="D53" s="1" t="s">
        <v>4</v>
      </c>
      <c r="E53" s="3">
        <f t="shared" si="0"/>
        <v>17</v>
      </c>
      <c r="F53" s="1">
        <v>24</v>
      </c>
      <c r="G53" s="1">
        <v>13</v>
      </c>
      <c r="H53" s="1">
        <v>11</v>
      </c>
    </row>
    <row r="54" spans="1:8" x14ac:dyDescent="0.3">
      <c r="A54" s="1" t="s">
        <v>103</v>
      </c>
      <c r="B54" s="1" t="s">
        <v>104</v>
      </c>
      <c r="C54" s="1" t="s">
        <v>3</v>
      </c>
      <c r="D54" s="1" t="s">
        <v>4</v>
      </c>
      <c r="E54" s="3">
        <f t="shared" si="0"/>
        <v>17</v>
      </c>
      <c r="F54" s="1">
        <v>24</v>
      </c>
      <c r="G54" s="1">
        <v>13</v>
      </c>
      <c r="H54" s="1">
        <v>11</v>
      </c>
    </row>
    <row r="55" spans="1:8" x14ac:dyDescent="0.3">
      <c r="A55" s="1" t="s">
        <v>105</v>
      </c>
      <c r="B55" s="1" t="s">
        <v>106</v>
      </c>
      <c r="C55" s="1" t="s">
        <v>3</v>
      </c>
      <c r="D55" s="1" t="s">
        <v>4</v>
      </c>
      <c r="E55" s="3">
        <f t="shared" si="0"/>
        <v>17</v>
      </c>
      <c r="F55" s="1">
        <v>24</v>
      </c>
      <c r="G55" s="1">
        <v>13</v>
      </c>
      <c r="H55" s="1">
        <v>11</v>
      </c>
    </row>
    <row r="56" spans="1:8" x14ac:dyDescent="0.3">
      <c r="A56" s="1" t="s">
        <v>107</v>
      </c>
      <c r="B56" s="1" t="s">
        <v>108</v>
      </c>
      <c r="C56" s="1" t="s">
        <v>3</v>
      </c>
      <c r="D56" s="1" t="s">
        <v>4</v>
      </c>
      <c r="E56" s="3">
        <f t="shared" si="0"/>
        <v>17</v>
      </c>
      <c r="F56" s="1">
        <v>24</v>
      </c>
      <c r="G56" s="1">
        <v>13</v>
      </c>
      <c r="H56" s="1">
        <v>11</v>
      </c>
    </row>
    <row r="57" spans="1:8" x14ac:dyDescent="0.3">
      <c r="A57" s="1" t="s">
        <v>109</v>
      </c>
      <c r="B57" s="1" t="s">
        <v>110</v>
      </c>
      <c r="C57" s="1" t="s">
        <v>111</v>
      </c>
      <c r="D57" s="1" t="s">
        <v>112</v>
      </c>
      <c r="E57" s="3">
        <f t="shared" si="0"/>
        <v>12</v>
      </c>
      <c r="F57" s="1">
        <v>23</v>
      </c>
      <c r="G57" s="1">
        <v>13</v>
      </c>
      <c r="H57" s="1">
        <v>10</v>
      </c>
    </row>
    <row r="58" spans="1:8" x14ac:dyDescent="0.3">
      <c r="A58" s="1" t="s">
        <v>113</v>
      </c>
      <c r="B58" s="1" t="s">
        <v>114</v>
      </c>
      <c r="C58" s="1" t="s">
        <v>3</v>
      </c>
      <c r="D58" s="1" t="s">
        <v>4</v>
      </c>
      <c r="E58" s="3">
        <f t="shared" si="0"/>
        <v>15</v>
      </c>
      <c r="F58" s="1">
        <v>23</v>
      </c>
      <c r="G58" s="1">
        <v>12</v>
      </c>
      <c r="H58" s="1">
        <v>11</v>
      </c>
    </row>
    <row r="59" spans="1:8" x14ac:dyDescent="0.3">
      <c r="A59" s="1" t="s">
        <v>115</v>
      </c>
      <c r="B59" s="1" t="s">
        <v>116</v>
      </c>
      <c r="C59" s="1" t="s">
        <v>3</v>
      </c>
      <c r="D59" s="1" t="s">
        <v>4</v>
      </c>
      <c r="E59" s="3">
        <f t="shared" si="0"/>
        <v>16</v>
      </c>
      <c r="F59" s="1">
        <v>23</v>
      </c>
      <c r="G59" s="1">
        <v>12</v>
      </c>
      <c r="H59" s="1">
        <v>11</v>
      </c>
    </row>
    <row r="60" spans="1:8" x14ac:dyDescent="0.3">
      <c r="A60" s="1" t="s">
        <v>117</v>
      </c>
      <c r="B60" s="1" t="s">
        <v>118</v>
      </c>
      <c r="C60" s="1" t="s">
        <v>3</v>
      </c>
      <c r="D60" s="1" t="s">
        <v>4</v>
      </c>
      <c r="E60" s="3">
        <f t="shared" si="0"/>
        <v>17</v>
      </c>
      <c r="F60" s="1">
        <v>23</v>
      </c>
      <c r="G60" s="1">
        <v>13</v>
      </c>
      <c r="H60" s="1">
        <v>10</v>
      </c>
    </row>
    <row r="61" spans="1:8" x14ac:dyDescent="0.3">
      <c r="A61" s="1" t="s">
        <v>119</v>
      </c>
      <c r="B61" s="1" t="s">
        <v>120</v>
      </c>
      <c r="C61" s="1" t="s">
        <v>3</v>
      </c>
      <c r="D61" s="1" t="s">
        <v>4</v>
      </c>
      <c r="E61" s="3">
        <f t="shared" si="0"/>
        <v>17</v>
      </c>
      <c r="F61" s="1">
        <v>23</v>
      </c>
      <c r="G61" s="1">
        <v>14</v>
      </c>
      <c r="H61" s="1">
        <v>9</v>
      </c>
    </row>
    <row r="62" spans="1:8" x14ac:dyDescent="0.3">
      <c r="A62" s="1" t="s">
        <v>121</v>
      </c>
      <c r="B62" s="1" t="s">
        <v>122</v>
      </c>
      <c r="C62" s="1" t="s">
        <v>3</v>
      </c>
      <c r="D62" s="1" t="s">
        <v>4</v>
      </c>
      <c r="E62" s="3">
        <f t="shared" si="0"/>
        <v>13</v>
      </c>
      <c r="F62" s="1">
        <v>22</v>
      </c>
      <c r="G62" s="1">
        <v>12</v>
      </c>
      <c r="H62" s="1">
        <v>10</v>
      </c>
    </row>
    <row r="63" spans="1:8" x14ac:dyDescent="0.3">
      <c r="A63" s="1" t="s">
        <v>123</v>
      </c>
      <c r="B63" s="1" t="s">
        <v>124</v>
      </c>
      <c r="C63" s="1" t="s">
        <v>3</v>
      </c>
      <c r="D63" s="1" t="s">
        <v>4</v>
      </c>
      <c r="E63" s="3">
        <f t="shared" si="0"/>
        <v>15</v>
      </c>
      <c r="F63" s="1">
        <v>22</v>
      </c>
      <c r="G63" s="1">
        <v>12</v>
      </c>
      <c r="H63" s="1">
        <v>10</v>
      </c>
    </row>
    <row r="64" spans="1:8" x14ac:dyDescent="0.3">
      <c r="A64" s="1" t="s">
        <v>125</v>
      </c>
      <c r="B64" s="1" t="s">
        <v>126</v>
      </c>
      <c r="C64" s="1" t="s">
        <v>3</v>
      </c>
      <c r="D64" s="1" t="s">
        <v>4</v>
      </c>
      <c r="E64" s="3">
        <f t="shared" si="0"/>
        <v>15</v>
      </c>
      <c r="F64" s="1">
        <v>22</v>
      </c>
      <c r="G64" s="1">
        <v>12</v>
      </c>
      <c r="H64" s="1">
        <v>10</v>
      </c>
    </row>
    <row r="65" spans="1:8" x14ac:dyDescent="0.3">
      <c r="A65" s="1" t="s">
        <v>127</v>
      </c>
      <c r="B65" s="1" t="s">
        <v>128</v>
      </c>
      <c r="C65" s="1" t="s">
        <v>3</v>
      </c>
      <c r="D65" s="1" t="s">
        <v>4</v>
      </c>
      <c r="E65" s="3">
        <f t="shared" si="0"/>
        <v>16</v>
      </c>
      <c r="F65" s="1">
        <v>22</v>
      </c>
      <c r="G65" s="1">
        <v>12</v>
      </c>
      <c r="H65" s="1">
        <v>10</v>
      </c>
    </row>
    <row r="66" spans="1:8" x14ac:dyDescent="0.3">
      <c r="A66" s="1" t="s">
        <v>129</v>
      </c>
      <c r="B66" s="1" t="s">
        <v>130</v>
      </c>
      <c r="C66" s="1" t="s">
        <v>3</v>
      </c>
      <c r="D66" s="1" t="s">
        <v>4</v>
      </c>
      <c r="E66" s="3">
        <f t="shared" ref="E66:E129" si="1">LEN(B66)</f>
        <v>16</v>
      </c>
      <c r="F66" s="1">
        <v>22</v>
      </c>
      <c r="G66" s="1">
        <v>12</v>
      </c>
      <c r="H66" s="1">
        <v>10</v>
      </c>
    </row>
    <row r="67" spans="1:8" x14ac:dyDescent="0.3">
      <c r="A67" s="1" t="s">
        <v>131</v>
      </c>
      <c r="B67" s="1" t="s">
        <v>132</v>
      </c>
      <c r="C67" s="1" t="s">
        <v>3</v>
      </c>
      <c r="D67" s="1" t="s">
        <v>4</v>
      </c>
      <c r="E67" s="3">
        <f t="shared" si="1"/>
        <v>16</v>
      </c>
      <c r="F67" s="1">
        <v>22</v>
      </c>
      <c r="G67" s="1">
        <v>13</v>
      </c>
      <c r="H67" s="1">
        <v>9</v>
      </c>
    </row>
    <row r="68" spans="1:8" x14ac:dyDescent="0.3">
      <c r="A68" s="1" t="s">
        <v>133</v>
      </c>
      <c r="B68" s="1" t="s">
        <v>134</v>
      </c>
      <c r="C68" s="1" t="s">
        <v>3</v>
      </c>
      <c r="D68" s="1" t="s">
        <v>4</v>
      </c>
      <c r="E68" s="3">
        <f t="shared" si="1"/>
        <v>16</v>
      </c>
      <c r="F68" s="1">
        <v>22</v>
      </c>
      <c r="G68" s="1">
        <v>14</v>
      </c>
      <c r="H68" s="1">
        <v>8</v>
      </c>
    </row>
    <row r="69" spans="1:8" x14ac:dyDescent="0.3">
      <c r="A69" s="1" t="s">
        <v>135</v>
      </c>
      <c r="B69" s="1" t="s">
        <v>136</v>
      </c>
      <c r="C69" s="1" t="s">
        <v>3</v>
      </c>
      <c r="D69" s="1" t="s">
        <v>4</v>
      </c>
      <c r="E69" s="3">
        <f t="shared" si="1"/>
        <v>17</v>
      </c>
      <c r="F69" s="1">
        <v>22</v>
      </c>
      <c r="G69" s="1">
        <v>11</v>
      </c>
      <c r="H69" s="1">
        <v>11</v>
      </c>
    </row>
    <row r="70" spans="1:8" x14ac:dyDescent="0.3">
      <c r="A70" s="1" t="s">
        <v>137</v>
      </c>
      <c r="B70" s="1" t="s">
        <v>138</v>
      </c>
      <c r="C70" s="1" t="s">
        <v>3</v>
      </c>
      <c r="D70" s="1" t="s">
        <v>4</v>
      </c>
      <c r="E70" s="3">
        <f t="shared" si="1"/>
        <v>17</v>
      </c>
      <c r="F70" s="1">
        <v>22</v>
      </c>
      <c r="G70" s="1">
        <v>12</v>
      </c>
      <c r="H70" s="1">
        <v>10</v>
      </c>
    </row>
    <row r="71" spans="1:8" x14ac:dyDescent="0.3">
      <c r="A71" s="1" t="s">
        <v>139</v>
      </c>
      <c r="B71" s="1" t="s">
        <v>140</v>
      </c>
      <c r="C71" s="1" t="s">
        <v>3</v>
      </c>
      <c r="D71" s="1" t="s">
        <v>4</v>
      </c>
      <c r="E71" s="3">
        <f t="shared" si="1"/>
        <v>17</v>
      </c>
      <c r="F71" s="1">
        <v>22</v>
      </c>
      <c r="G71" s="1">
        <v>13</v>
      </c>
      <c r="H71" s="1">
        <v>9</v>
      </c>
    </row>
    <row r="72" spans="1:8" x14ac:dyDescent="0.3">
      <c r="A72" s="1" t="s">
        <v>141</v>
      </c>
      <c r="B72" s="1" t="s">
        <v>142</v>
      </c>
      <c r="C72" s="1" t="s">
        <v>3</v>
      </c>
      <c r="D72" s="1" t="s">
        <v>4</v>
      </c>
      <c r="E72" s="3">
        <f t="shared" si="1"/>
        <v>17</v>
      </c>
      <c r="F72" s="1">
        <v>22</v>
      </c>
      <c r="G72" s="1">
        <v>14</v>
      </c>
      <c r="H72" s="1">
        <v>8</v>
      </c>
    </row>
    <row r="73" spans="1:8" x14ac:dyDescent="0.3">
      <c r="A73" s="1" t="s">
        <v>143</v>
      </c>
      <c r="B73" s="1" t="s">
        <v>144</v>
      </c>
      <c r="C73" s="1" t="s">
        <v>111</v>
      </c>
      <c r="D73" s="1" t="s">
        <v>112</v>
      </c>
      <c r="E73" s="3">
        <f t="shared" si="1"/>
        <v>13</v>
      </c>
      <c r="F73" s="1">
        <v>21</v>
      </c>
      <c r="G73" s="1">
        <v>10</v>
      </c>
      <c r="H73" s="1">
        <v>11</v>
      </c>
    </row>
    <row r="74" spans="1:8" x14ac:dyDescent="0.3">
      <c r="A74" s="1" t="s">
        <v>145</v>
      </c>
      <c r="B74" s="1" t="s">
        <v>146</v>
      </c>
      <c r="C74" s="1" t="s">
        <v>3</v>
      </c>
      <c r="D74" s="1" t="s">
        <v>4</v>
      </c>
      <c r="E74" s="3">
        <f t="shared" si="1"/>
        <v>15</v>
      </c>
      <c r="F74" s="1">
        <v>21</v>
      </c>
      <c r="G74" s="1">
        <v>12</v>
      </c>
      <c r="H74" s="1">
        <v>9</v>
      </c>
    </row>
    <row r="75" spans="1:8" x14ac:dyDescent="0.3">
      <c r="A75" s="1" t="s">
        <v>147</v>
      </c>
      <c r="B75" s="1" t="s">
        <v>148</v>
      </c>
      <c r="C75" s="1" t="s">
        <v>3</v>
      </c>
      <c r="D75" s="1" t="s">
        <v>4</v>
      </c>
      <c r="E75" s="3">
        <f t="shared" si="1"/>
        <v>16</v>
      </c>
      <c r="F75" s="1">
        <v>21</v>
      </c>
      <c r="G75" s="1">
        <v>11</v>
      </c>
      <c r="H75" s="1">
        <v>10</v>
      </c>
    </row>
    <row r="76" spans="1:8" x14ac:dyDescent="0.3">
      <c r="A76" s="1" t="s">
        <v>149</v>
      </c>
      <c r="B76" s="1" t="s">
        <v>150</v>
      </c>
      <c r="C76" s="1" t="s">
        <v>3</v>
      </c>
      <c r="D76" s="1" t="s">
        <v>4</v>
      </c>
      <c r="E76" s="3">
        <f t="shared" si="1"/>
        <v>16</v>
      </c>
      <c r="F76" s="1">
        <v>21</v>
      </c>
      <c r="G76" s="1">
        <v>13</v>
      </c>
      <c r="H76" s="1">
        <v>8</v>
      </c>
    </row>
    <row r="77" spans="1:8" x14ac:dyDescent="0.3">
      <c r="A77" s="1" t="s">
        <v>151</v>
      </c>
      <c r="B77" s="1" t="s">
        <v>152</v>
      </c>
      <c r="C77" s="1" t="s">
        <v>3</v>
      </c>
      <c r="D77" s="1" t="s">
        <v>4</v>
      </c>
      <c r="E77" s="3">
        <f t="shared" si="1"/>
        <v>17</v>
      </c>
      <c r="F77" s="1">
        <v>21</v>
      </c>
      <c r="G77" s="1">
        <v>10</v>
      </c>
      <c r="H77" s="1">
        <v>11</v>
      </c>
    </row>
    <row r="78" spans="1:8" x14ac:dyDescent="0.3">
      <c r="A78" s="1" t="s">
        <v>153</v>
      </c>
      <c r="B78" s="1" t="s">
        <v>154</v>
      </c>
      <c r="C78" s="1" t="s">
        <v>3</v>
      </c>
      <c r="D78" s="1" t="s">
        <v>4</v>
      </c>
      <c r="E78" s="3">
        <f t="shared" si="1"/>
        <v>17</v>
      </c>
      <c r="F78" s="1">
        <v>21</v>
      </c>
      <c r="G78" s="1">
        <v>12</v>
      </c>
      <c r="H78" s="1">
        <v>9</v>
      </c>
    </row>
    <row r="79" spans="1:8" x14ac:dyDescent="0.3">
      <c r="A79" s="1" t="s">
        <v>155</v>
      </c>
      <c r="B79" s="1" t="s">
        <v>156</v>
      </c>
      <c r="C79" s="1" t="s">
        <v>3</v>
      </c>
      <c r="D79" s="1" t="s">
        <v>4</v>
      </c>
      <c r="E79" s="3">
        <f t="shared" si="1"/>
        <v>17</v>
      </c>
      <c r="F79" s="1">
        <v>21</v>
      </c>
      <c r="G79" s="1">
        <v>14</v>
      </c>
      <c r="H79" s="1">
        <v>7</v>
      </c>
    </row>
    <row r="80" spans="1:8" x14ac:dyDescent="0.3">
      <c r="A80" s="1" t="s">
        <v>157</v>
      </c>
      <c r="B80" s="1" t="s">
        <v>158</v>
      </c>
      <c r="C80" s="1" t="s">
        <v>159</v>
      </c>
      <c r="D80" s="1" t="s">
        <v>112</v>
      </c>
      <c r="E80" s="3">
        <f t="shared" si="1"/>
        <v>13</v>
      </c>
      <c r="F80" s="1">
        <v>20</v>
      </c>
      <c r="G80" s="1">
        <v>11</v>
      </c>
      <c r="H80" s="1">
        <v>9</v>
      </c>
    </row>
    <row r="81" spans="1:8" x14ac:dyDescent="0.3">
      <c r="A81" s="1" t="s">
        <v>160</v>
      </c>
      <c r="B81" s="1" t="s">
        <v>161</v>
      </c>
      <c r="C81" s="1" t="s">
        <v>3</v>
      </c>
      <c r="D81" s="1" t="s">
        <v>4</v>
      </c>
      <c r="E81" s="3">
        <f t="shared" si="1"/>
        <v>17</v>
      </c>
      <c r="F81" s="1">
        <v>20</v>
      </c>
      <c r="G81" s="1">
        <v>11</v>
      </c>
      <c r="H81" s="1">
        <v>9</v>
      </c>
    </row>
    <row r="82" spans="1:8" x14ac:dyDescent="0.3">
      <c r="A82" s="1" t="s">
        <v>162</v>
      </c>
      <c r="B82" s="1" t="s">
        <v>163</v>
      </c>
      <c r="C82" s="1" t="s">
        <v>3</v>
      </c>
      <c r="D82" s="1" t="s">
        <v>112</v>
      </c>
      <c r="E82" s="3">
        <f t="shared" si="1"/>
        <v>11</v>
      </c>
      <c r="F82" s="1">
        <v>19</v>
      </c>
      <c r="G82" s="1">
        <v>9</v>
      </c>
      <c r="H82" s="1">
        <v>10</v>
      </c>
    </row>
    <row r="83" spans="1:8" x14ac:dyDescent="0.3">
      <c r="A83" s="1" t="s">
        <v>164</v>
      </c>
      <c r="B83" s="1" t="s">
        <v>165</v>
      </c>
      <c r="C83" s="1" t="s">
        <v>166</v>
      </c>
      <c r="D83" s="1" t="s">
        <v>112</v>
      </c>
      <c r="E83" s="3">
        <f t="shared" si="1"/>
        <v>11</v>
      </c>
      <c r="F83" s="1">
        <v>19</v>
      </c>
      <c r="G83" s="1">
        <v>9</v>
      </c>
      <c r="H83" s="1">
        <v>10</v>
      </c>
    </row>
    <row r="84" spans="1:8" x14ac:dyDescent="0.3">
      <c r="A84" s="1" t="s">
        <v>167</v>
      </c>
      <c r="B84" s="1" t="s">
        <v>168</v>
      </c>
      <c r="C84" s="1" t="s">
        <v>111</v>
      </c>
      <c r="D84" s="1" t="s">
        <v>112</v>
      </c>
      <c r="E84" s="3">
        <f t="shared" si="1"/>
        <v>12</v>
      </c>
      <c r="F84" s="1">
        <v>19</v>
      </c>
      <c r="G84" s="1">
        <v>11</v>
      </c>
      <c r="H84" s="1">
        <v>8</v>
      </c>
    </row>
    <row r="85" spans="1:8" x14ac:dyDescent="0.3">
      <c r="A85" s="1" t="s">
        <v>169</v>
      </c>
      <c r="B85" s="1" t="s">
        <v>170</v>
      </c>
      <c r="C85" s="1" t="s">
        <v>171</v>
      </c>
      <c r="D85" s="1" t="s">
        <v>172</v>
      </c>
      <c r="E85" s="3">
        <f t="shared" si="1"/>
        <v>13</v>
      </c>
      <c r="F85" s="1">
        <v>19</v>
      </c>
      <c r="G85" s="1">
        <v>10</v>
      </c>
      <c r="H85" s="1">
        <v>9</v>
      </c>
    </row>
    <row r="86" spans="1:8" x14ac:dyDescent="0.3">
      <c r="A86" s="1" t="s">
        <v>173</v>
      </c>
      <c r="B86" s="1" t="s">
        <v>174</v>
      </c>
      <c r="C86" s="1" t="s">
        <v>166</v>
      </c>
      <c r="D86" s="1" t="s">
        <v>112</v>
      </c>
      <c r="E86" s="3">
        <f t="shared" si="1"/>
        <v>13</v>
      </c>
      <c r="F86" s="1">
        <v>19</v>
      </c>
      <c r="G86" s="1">
        <v>10</v>
      </c>
      <c r="H86" s="1">
        <v>9</v>
      </c>
    </row>
    <row r="87" spans="1:8" x14ac:dyDescent="0.3">
      <c r="A87" s="1" t="s">
        <v>175</v>
      </c>
      <c r="B87" s="1" t="s">
        <v>176</v>
      </c>
      <c r="C87" s="1" t="s">
        <v>111</v>
      </c>
      <c r="D87" s="1" t="s">
        <v>112</v>
      </c>
      <c r="E87" s="3">
        <f t="shared" si="1"/>
        <v>13</v>
      </c>
      <c r="F87" s="1">
        <v>19</v>
      </c>
      <c r="G87" s="1">
        <v>11</v>
      </c>
      <c r="H87" s="1">
        <v>8</v>
      </c>
    </row>
    <row r="88" spans="1:8" x14ac:dyDescent="0.3">
      <c r="A88" s="1" t="s">
        <v>177</v>
      </c>
      <c r="B88" s="1" t="s">
        <v>178</v>
      </c>
      <c r="C88" s="1" t="s">
        <v>3</v>
      </c>
      <c r="D88" s="1" t="s">
        <v>112</v>
      </c>
      <c r="E88" s="3">
        <f t="shared" si="1"/>
        <v>13</v>
      </c>
      <c r="F88" s="1">
        <v>19</v>
      </c>
      <c r="G88" s="1">
        <v>12</v>
      </c>
      <c r="H88" s="1">
        <v>7</v>
      </c>
    </row>
    <row r="89" spans="1:8" x14ac:dyDescent="0.3">
      <c r="A89" s="1" t="s">
        <v>179</v>
      </c>
      <c r="B89" s="1" t="s">
        <v>180</v>
      </c>
      <c r="C89" s="1" t="s">
        <v>3</v>
      </c>
      <c r="D89" s="1" t="s">
        <v>4</v>
      </c>
      <c r="E89" s="3">
        <f t="shared" si="1"/>
        <v>15</v>
      </c>
      <c r="F89" s="1">
        <v>19</v>
      </c>
      <c r="G89" s="1">
        <v>10</v>
      </c>
      <c r="H89" s="1">
        <v>9</v>
      </c>
    </row>
    <row r="90" spans="1:8" x14ac:dyDescent="0.3">
      <c r="A90" s="1" t="s">
        <v>181</v>
      </c>
      <c r="B90" s="1" t="s">
        <v>182</v>
      </c>
      <c r="C90" s="1" t="s">
        <v>3</v>
      </c>
      <c r="D90" s="1" t="s">
        <v>4</v>
      </c>
      <c r="E90" s="3">
        <f t="shared" si="1"/>
        <v>15</v>
      </c>
      <c r="F90" s="1">
        <v>19</v>
      </c>
      <c r="G90" s="1">
        <v>13</v>
      </c>
      <c r="H90" s="1">
        <v>6</v>
      </c>
    </row>
    <row r="91" spans="1:8" x14ac:dyDescent="0.3">
      <c r="A91" s="1" t="s">
        <v>183</v>
      </c>
      <c r="B91" s="1" t="s">
        <v>184</v>
      </c>
      <c r="C91" s="1" t="s">
        <v>3</v>
      </c>
      <c r="D91" s="1" t="s">
        <v>4</v>
      </c>
      <c r="E91" s="3">
        <f t="shared" si="1"/>
        <v>16</v>
      </c>
      <c r="F91" s="1">
        <v>19</v>
      </c>
      <c r="G91" s="1">
        <v>10</v>
      </c>
      <c r="H91" s="1">
        <v>9</v>
      </c>
    </row>
    <row r="92" spans="1:8" x14ac:dyDescent="0.3">
      <c r="A92" s="1" t="s">
        <v>185</v>
      </c>
      <c r="B92" s="1" t="s">
        <v>186</v>
      </c>
      <c r="C92" s="1" t="s">
        <v>3</v>
      </c>
      <c r="D92" s="1" t="s">
        <v>4</v>
      </c>
      <c r="E92" s="3">
        <f t="shared" si="1"/>
        <v>16</v>
      </c>
      <c r="F92" s="1">
        <v>19</v>
      </c>
      <c r="G92" s="1">
        <v>11</v>
      </c>
      <c r="H92" s="1">
        <v>8</v>
      </c>
    </row>
    <row r="93" spans="1:8" x14ac:dyDescent="0.3">
      <c r="A93" s="1" t="s">
        <v>187</v>
      </c>
      <c r="B93" s="1" t="s">
        <v>188</v>
      </c>
      <c r="C93" s="1" t="s">
        <v>3</v>
      </c>
      <c r="D93" s="1" t="s">
        <v>4</v>
      </c>
      <c r="E93" s="3">
        <f t="shared" si="1"/>
        <v>17</v>
      </c>
      <c r="F93" s="1">
        <v>19</v>
      </c>
      <c r="G93" s="1">
        <v>10</v>
      </c>
      <c r="H93" s="1">
        <v>9</v>
      </c>
    </row>
    <row r="94" spans="1:8" x14ac:dyDescent="0.3">
      <c r="A94" s="1" t="s">
        <v>189</v>
      </c>
      <c r="B94" s="1" t="s">
        <v>190</v>
      </c>
      <c r="C94" s="1" t="s">
        <v>3</v>
      </c>
      <c r="D94" s="1" t="s">
        <v>4</v>
      </c>
      <c r="E94" s="3">
        <f t="shared" si="1"/>
        <v>17</v>
      </c>
      <c r="F94" s="1">
        <v>19</v>
      </c>
      <c r="G94" s="1">
        <v>10</v>
      </c>
      <c r="H94" s="1">
        <v>9</v>
      </c>
    </row>
    <row r="95" spans="1:8" x14ac:dyDescent="0.3">
      <c r="A95" s="1" t="s">
        <v>191</v>
      </c>
      <c r="B95" s="1" t="s">
        <v>192</v>
      </c>
      <c r="C95" s="1" t="s">
        <v>3</v>
      </c>
      <c r="D95" s="1" t="s">
        <v>4</v>
      </c>
      <c r="E95" s="3">
        <f t="shared" si="1"/>
        <v>17</v>
      </c>
      <c r="F95" s="1">
        <v>19</v>
      </c>
      <c r="G95" s="1">
        <v>10</v>
      </c>
      <c r="H95" s="1">
        <v>9</v>
      </c>
    </row>
    <row r="96" spans="1:8" x14ac:dyDescent="0.3">
      <c r="A96" s="1" t="s">
        <v>193</v>
      </c>
      <c r="B96" s="1" t="s">
        <v>194</v>
      </c>
      <c r="C96" s="1" t="s">
        <v>3</v>
      </c>
      <c r="D96" s="1" t="s">
        <v>4</v>
      </c>
      <c r="E96" s="3">
        <f t="shared" si="1"/>
        <v>17</v>
      </c>
      <c r="F96" s="1">
        <v>19</v>
      </c>
      <c r="G96" s="1">
        <v>12</v>
      </c>
      <c r="H96" s="1">
        <v>7</v>
      </c>
    </row>
    <row r="97" spans="1:8" x14ac:dyDescent="0.3">
      <c r="A97" s="1" t="s">
        <v>195</v>
      </c>
      <c r="B97" s="1" t="s">
        <v>196</v>
      </c>
      <c r="C97" s="1" t="s">
        <v>159</v>
      </c>
      <c r="D97" s="1" t="s">
        <v>112</v>
      </c>
      <c r="E97" s="3">
        <f t="shared" si="1"/>
        <v>12</v>
      </c>
      <c r="F97" s="1">
        <v>18</v>
      </c>
      <c r="G97" s="1">
        <v>10</v>
      </c>
      <c r="H97" s="1">
        <v>8</v>
      </c>
    </row>
    <row r="98" spans="1:8" x14ac:dyDescent="0.3">
      <c r="A98" s="1" t="s">
        <v>197</v>
      </c>
      <c r="B98" s="1" t="s">
        <v>198</v>
      </c>
      <c r="C98" s="1" t="s">
        <v>111</v>
      </c>
      <c r="D98" s="1" t="s">
        <v>112</v>
      </c>
      <c r="E98" s="3">
        <f t="shared" si="1"/>
        <v>13</v>
      </c>
      <c r="F98" s="1">
        <v>18</v>
      </c>
      <c r="G98" s="1">
        <v>12</v>
      </c>
      <c r="H98" s="1">
        <v>6</v>
      </c>
    </row>
    <row r="99" spans="1:8" x14ac:dyDescent="0.3">
      <c r="A99" s="1" t="s">
        <v>199</v>
      </c>
      <c r="B99" s="1" t="s">
        <v>200</v>
      </c>
      <c r="C99" s="1" t="s">
        <v>3</v>
      </c>
      <c r="D99" s="1" t="s">
        <v>4</v>
      </c>
      <c r="E99" s="3">
        <f t="shared" si="1"/>
        <v>15</v>
      </c>
      <c r="F99" s="1">
        <v>18</v>
      </c>
      <c r="G99" s="1">
        <v>10</v>
      </c>
      <c r="H99" s="1">
        <v>8</v>
      </c>
    </row>
    <row r="100" spans="1:8" x14ac:dyDescent="0.3">
      <c r="A100" s="1" t="s">
        <v>201</v>
      </c>
      <c r="B100" s="1" t="s">
        <v>202</v>
      </c>
      <c r="C100" s="1" t="s">
        <v>3</v>
      </c>
      <c r="D100" s="1" t="s">
        <v>4</v>
      </c>
      <c r="E100" s="3">
        <f t="shared" si="1"/>
        <v>15</v>
      </c>
      <c r="F100" s="1">
        <v>18</v>
      </c>
      <c r="G100" s="1">
        <v>11</v>
      </c>
      <c r="H100" s="1">
        <v>7</v>
      </c>
    </row>
    <row r="101" spans="1:8" x14ac:dyDescent="0.3">
      <c r="A101" s="1" t="s">
        <v>203</v>
      </c>
      <c r="B101" s="1" t="s">
        <v>204</v>
      </c>
      <c r="C101" s="1" t="s">
        <v>3</v>
      </c>
      <c r="D101" s="1" t="s">
        <v>4</v>
      </c>
      <c r="E101" s="3">
        <f t="shared" si="1"/>
        <v>15</v>
      </c>
      <c r="F101" s="1">
        <v>18</v>
      </c>
      <c r="G101" s="1">
        <v>12</v>
      </c>
      <c r="H101" s="1">
        <v>6</v>
      </c>
    </row>
    <row r="102" spans="1:8" x14ac:dyDescent="0.3">
      <c r="A102" s="1" t="s">
        <v>205</v>
      </c>
      <c r="B102" s="1" t="s">
        <v>206</v>
      </c>
      <c r="C102" s="1" t="s">
        <v>3</v>
      </c>
      <c r="D102" s="1" t="s">
        <v>4</v>
      </c>
      <c r="E102" s="3">
        <f t="shared" si="1"/>
        <v>16</v>
      </c>
      <c r="F102" s="1">
        <v>18</v>
      </c>
      <c r="G102" s="1">
        <v>8</v>
      </c>
      <c r="H102" s="1">
        <v>10</v>
      </c>
    </row>
    <row r="103" spans="1:8" x14ac:dyDescent="0.3">
      <c r="A103" s="1" t="s">
        <v>207</v>
      </c>
      <c r="B103" s="1" t="s">
        <v>208</v>
      </c>
      <c r="C103" s="1" t="s">
        <v>3</v>
      </c>
      <c r="D103" s="1" t="s">
        <v>4</v>
      </c>
      <c r="E103" s="3">
        <f t="shared" si="1"/>
        <v>16</v>
      </c>
      <c r="F103" s="1">
        <v>18</v>
      </c>
      <c r="G103" s="1">
        <v>9</v>
      </c>
      <c r="H103" s="1">
        <v>9</v>
      </c>
    </row>
    <row r="104" spans="1:8" x14ac:dyDescent="0.3">
      <c r="A104" s="1" t="s">
        <v>209</v>
      </c>
      <c r="B104" s="1" t="s">
        <v>210</v>
      </c>
      <c r="C104" s="1" t="s">
        <v>3</v>
      </c>
      <c r="D104" s="1" t="s">
        <v>4</v>
      </c>
      <c r="E104" s="3">
        <f t="shared" si="1"/>
        <v>16</v>
      </c>
      <c r="F104" s="1">
        <v>18</v>
      </c>
      <c r="G104" s="1">
        <v>10</v>
      </c>
      <c r="H104" s="1">
        <v>8</v>
      </c>
    </row>
    <row r="105" spans="1:8" x14ac:dyDescent="0.3">
      <c r="A105" s="1" t="s">
        <v>211</v>
      </c>
      <c r="B105" s="1" t="s">
        <v>212</v>
      </c>
      <c r="C105" s="1" t="s">
        <v>3</v>
      </c>
      <c r="D105" s="1" t="s">
        <v>4</v>
      </c>
      <c r="E105" s="3">
        <f t="shared" si="1"/>
        <v>16</v>
      </c>
      <c r="F105" s="1">
        <v>18</v>
      </c>
      <c r="G105" s="1">
        <v>10</v>
      </c>
      <c r="H105" s="1">
        <v>8</v>
      </c>
    </row>
    <row r="106" spans="1:8" x14ac:dyDescent="0.3">
      <c r="A106" s="1" t="s">
        <v>213</v>
      </c>
      <c r="B106" s="1" t="s">
        <v>214</v>
      </c>
      <c r="C106" s="1" t="s">
        <v>3</v>
      </c>
      <c r="D106" s="1" t="s">
        <v>4</v>
      </c>
      <c r="E106" s="3">
        <f t="shared" si="1"/>
        <v>16</v>
      </c>
      <c r="F106" s="1">
        <v>18</v>
      </c>
      <c r="G106" s="1">
        <v>11</v>
      </c>
      <c r="H106" s="1">
        <v>7</v>
      </c>
    </row>
    <row r="107" spans="1:8" x14ac:dyDescent="0.3">
      <c r="A107" s="1" t="s">
        <v>215</v>
      </c>
      <c r="B107" s="1" t="s">
        <v>216</v>
      </c>
      <c r="C107" s="1" t="s">
        <v>3</v>
      </c>
      <c r="D107" s="1" t="s">
        <v>4</v>
      </c>
      <c r="E107" s="3">
        <f t="shared" si="1"/>
        <v>16</v>
      </c>
      <c r="F107" s="1">
        <v>18</v>
      </c>
      <c r="G107" s="1">
        <v>13</v>
      </c>
      <c r="H107" s="1">
        <v>5</v>
      </c>
    </row>
    <row r="108" spans="1:8" x14ac:dyDescent="0.3">
      <c r="A108" s="1" t="s">
        <v>217</v>
      </c>
      <c r="B108" s="1" t="s">
        <v>218</v>
      </c>
      <c r="C108" s="1" t="s">
        <v>3</v>
      </c>
      <c r="D108" s="1" t="s">
        <v>4</v>
      </c>
      <c r="E108" s="3">
        <f t="shared" si="1"/>
        <v>17</v>
      </c>
      <c r="F108" s="1">
        <v>18</v>
      </c>
      <c r="G108" s="1">
        <v>9</v>
      </c>
      <c r="H108" s="1">
        <v>9</v>
      </c>
    </row>
    <row r="109" spans="1:8" x14ac:dyDescent="0.3">
      <c r="A109" s="1" t="s">
        <v>219</v>
      </c>
      <c r="B109" s="1" t="s">
        <v>220</v>
      </c>
      <c r="C109" s="1" t="s">
        <v>3</v>
      </c>
      <c r="D109" s="1" t="s">
        <v>4</v>
      </c>
      <c r="E109" s="3">
        <f t="shared" si="1"/>
        <v>17</v>
      </c>
      <c r="F109" s="1">
        <v>18</v>
      </c>
      <c r="G109" s="1">
        <v>9</v>
      </c>
      <c r="H109" s="1">
        <v>9</v>
      </c>
    </row>
    <row r="110" spans="1:8" x14ac:dyDescent="0.3">
      <c r="A110" s="1" t="s">
        <v>221</v>
      </c>
      <c r="B110" s="1" t="s">
        <v>222</v>
      </c>
      <c r="C110" s="1" t="s">
        <v>3</v>
      </c>
      <c r="D110" s="1" t="s">
        <v>4</v>
      </c>
      <c r="E110" s="3">
        <f t="shared" si="1"/>
        <v>17</v>
      </c>
      <c r="F110" s="1">
        <v>18</v>
      </c>
      <c r="G110" s="1">
        <v>10</v>
      </c>
      <c r="H110" s="1">
        <v>8</v>
      </c>
    </row>
    <row r="111" spans="1:8" x14ac:dyDescent="0.3">
      <c r="A111" s="1" t="s">
        <v>223</v>
      </c>
      <c r="B111" s="1" t="s">
        <v>224</v>
      </c>
      <c r="C111" s="1" t="s">
        <v>3</v>
      </c>
      <c r="D111" s="1" t="s">
        <v>4</v>
      </c>
      <c r="E111" s="3">
        <f t="shared" si="1"/>
        <v>17</v>
      </c>
      <c r="F111" s="1">
        <v>18</v>
      </c>
      <c r="G111" s="1">
        <v>10</v>
      </c>
      <c r="H111" s="1">
        <v>8</v>
      </c>
    </row>
    <row r="112" spans="1:8" x14ac:dyDescent="0.3">
      <c r="A112" s="1" t="s">
        <v>225</v>
      </c>
      <c r="B112" s="1" t="s">
        <v>226</v>
      </c>
      <c r="C112" s="1" t="s">
        <v>111</v>
      </c>
      <c r="D112" s="1" t="s">
        <v>112</v>
      </c>
      <c r="E112" s="3">
        <f t="shared" si="1"/>
        <v>13</v>
      </c>
      <c r="F112" s="1">
        <v>17</v>
      </c>
      <c r="G112" s="1">
        <v>9</v>
      </c>
      <c r="H112" s="1">
        <v>8</v>
      </c>
    </row>
    <row r="113" spans="1:8" x14ac:dyDescent="0.3">
      <c r="A113" s="1" t="s">
        <v>227</v>
      </c>
      <c r="B113" s="1" t="s">
        <v>228</v>
      </c>
      <c r="C113" s="1" t="s">
        <v>229</v>
      </c>
      <c r="D113" s="1" t="s">
        <v>112</v>
      </c>
      <c r="E113" s="3">
        <f t="shared" si="1"/>
        <v>14</v>
      </c>
      <c r="F113" s="1">
        <v>17</v>
      </c>
      <c r="G113" s="1">
        <v>9</v>
      </c>
      <c r="H113" s="1">
        <v>8</v>
      </c>
    </row>
    <row r="114" spans="1:8" x14ac:dyDescent="0.3">
      <c r="A114" s="1" t="s">
        <v>230</v>
      </c>
      <c r="B114" s="1" t="s">
        <v>231</v>
      </c>
      <c r="C114" s="1" t="s">
        <v>3</v>
      </c>
      <c r="D114" s="1" t="s">
        <v>4</v>
      </c>
      <c r="E114" s="3">
        <f t="shared" si="1"/>
        <v>15</v>
      </c>
      <c r="F114" s="1">
        <v>17</v>
      </c>
      <c r="G114" s="1">
        <v>8</v>
      </c>
      <c r="H114" s="1">
        <v>9</v>
      </c>
    </row>
    <row r="115" spans="1:8" x14ac:dyDescent="0.3">
      <c r="A115" s="1" t="s">
        <v>232</v>
      </c>
      <c r="B115" s="1" t="s">
        <v>233</v>
      </c>
      <c r="C115" s="1" t="s">
        <v>3</v>
      </c>
      <c r="D115" s="1" t="s">
        <v>4</v>
      </c>
      <c r="E115" s="3">
        <f t="shared" si="1"/>
        <v>15</v>
      </c>
      <c r="F115" s="1">
        <v>17</v>
      </c>
      <c r="G115" s="1">
        <v>9</v>
      </c>
      <c r="H115" s="1">
        <v>8</v>
      </c>
    </row>
    <row r="116" spans="1:8" x14ac:dyDescent="0.3">
      <c r="A116" s="1" t="s">
        <v>234</v>
      </c>
      <c r="B116" s="1" t="s">
        <v>235</v>
      </c>
      <c r="C116" s="1" t="s">
        <v>3</v>
      </c>
      <c r="D116" s="1" t="s">
        <v>4</v>
      </c>
      <c r="E116" s="3">
        <f t="shared" si="1"/>
        <v>16</v>
      </c>
      <c r="F116" s="1">
        <v>17</v>
      </c>
      <c r="G116" s="1">
        <v>9</v>
      </c>
      <c r="H116" s="1">
        <v>8</v>
      </c>
    </row>
    <row r="117" spans="1:8" x14ac:dyDescent="0.3">
      <c r="A117" s="1" t="s">
        <v>236</v>
      </c>
      <c r="B117" s="1" t="s">
        <v>237</v>
      </c>
      <c r="C117" s="1" t="s">
        <v>3</v>
      </c>
      <c r="D117" s="1" t="s">
        <v>4</v>
      </c>
      <c r="E117" s="3">
        <f t="shared" si="1"/>
        <v>16</v>
      </c>
      <c r="F117" s="1">
        <v>17</v>
      </c>
      <c r="G117" s="1">
        <v>10</v>
      </c>
      <c r="H117" s="1">
        <v>7</v>
      </c>
    </row>
    <row r="118" spans="1:8" x14ac:dyDescent="0.3">
      <c r="A118" s="1" t="s">
        <v>238</v>
      </c>
      <c r="B118" s="1" t="s">
        <v>239</v>
      </c>
      <c r="C118" s="1" t="s">
        <v>3</v>
      </c>
      <c r="D118" s="1" t="s">
        <v>4</v>
      </c>
      <c r="E118" s="3">
        <f t="shared" si="1"/>
        <v>17</v>
      </c>
      <c r="F118" s="1">
        <v>17</v>
      </c>
      <c r="G118" s="1">
        <v>8</v>
      </c>
      <c r="H118" s="1">
        <v>9</v>
      </c>
    </row>
    <row r="119" spans="1:8" x14ac:dyDescent="0.3">
      <c r="A119" s="1" t="s">
        <v>240</v>
      </c>
      <c r="B119" s="1" t="s">
        <v>241</v>
      </c>
      <c r="C119" s="1" t="s">
        <v>3</v>
      </c>
      <c r="D119" s="1" t="s">
        <v>4</v>
      </c>
      <c r="E119" s="3">
        <f t="shared" si="1"/>
        <v>17</v>
      </c>
      <c r="F119" s="1">
        <v>17</v>
      </c>
      <c r="G119" s="1">
        <v>9</v>
      </c>
      <c r="H119" s="1">
        <v>8</v>
      </c>
    </row>
    <row r="120" spans="1:8" x14ac:dyDescent="0.3">
      <c r="A120" s="1" t="s">
        <v>242</v>
      </c>
      <c r="B120" s="1" t="s">
        <v>243</v>
      </c>
      <c r="C120" s="1" t="s">
        <v>3</v>
      </c>
      <c r="D120" s="1" t="s">
        <v>4</v>
      </c>
      <c r="E120" s="3">
        <f t="shared" si="1"/>
        <v>18</v>
      </c>
      <c r="F120" s="1">
        <v>17</v>
      </c>
      <c r="G120" s="1">
        <v>9</v>
      </c>
      <c r="H120" s="1">
        <v>8</v>
      </c>
    </row>
    <row r="121" spans="1:8" x14ac:dyDescent="0.3">
      <c r="A121" s="1" t="s">
        <v>244</v>
      </c>
      <c r="B121" s="1" t="s">
        <v>245</v>
      </c>
      <c r="C121" s="1" t="s">
        <v>159</v>
      </c>
      <c r="D121" s="1" t="s">
        <v>112</v>
      </c>
      <c r="E121" s="3">
        <f t="shared" si="1"/>
        <v>10</v>
      </c>
      <c r="F121" s="1">
        <v>16</v>
      </c>
      <c r="G121" s="1">
        <v>8</v>
      </c>
      <c r="H121" s="1">
        <v>8</v>
      </c>
    </row>
    <row r="122" spans="1:8" x14ac:dyDescent="0.3">
      <c r="A122" s="1" t="s">
        <v>246</v>
      </c>
      <c r="B122" s="1" t="s">
        <v>247</v>
      </c>
      <c r="C122" s="1" t="s">
        <v>111</v>
      </c>
      <c r="D122" s="1" t="s">
        <v>172</v>
      </c>
      <c r="E122" s="3">
        <f t="shared" si="1"/>
        <v>13</v>
      </c>
      <c r="F122" s="1">
        <v>16</v>
      </c>
      <c r="G122" s="1">
        <v>10</v>
      </c>
      <c r="H122" s="1">
        <v>6</v>
      </c>
    </row>
    <row r="123" spans="1:8" x14ac:dyDescent="0.3">
      <c r="A123" s="1" t="s">
        <v>248</v>
      </c>
      <c r="B123" s="1" t="s">
        <v>249</v>
      </c>
      <c r="C123" s="1" t="s">
        <v>3</v>
      </c>
      <c r="D123" s="1" t="s">
        <v>4</v>
      </c>
      <c r="E123" s="3">
        <f t="shared" si="1"/>
        <v>14</v>
      </c>
      <c r="F123" s="1">
        <v>16</v>
      </c>
      <c r="G123" s="1">
        <v>7</v>
      </c>
      <c r="H123" s="1">
        <v>9</v>
      </c>
    </row>
    <row r="124" spans="1:8" x14ac:dyDescent="0.3">
      <c r="A124" s="1" t="s">
        <v>250</v>
      </c>
      <c r="B124" s="1" t="s">
        <v>251</v>
      </c>
      <c r="C124" s="1" t="s">
        <v>111</v>
      </c>
      <c r="D124" s="1" t="s">
        <v>112</v>
      </c>
      <c r="E124" s="3">
        <f t="shared" si="1"/>
        <v>14</v>
      </c>
      <c r="F124" s="1">
        <v>16</v>
      </c>
      <c r="G124" s="1">
        <v>8</v>
      </c>
      <c r="H124" s="1">
        <v>8</v>
      </c>
    </row>
    <row r="125" spans="1:8" x14ac:dyDescent="0.3">
      <c r="A125" s="1" t="s">
        <v>252</v>
      </c>
      <c r="B125" s="1" t="s">
        <v>253</v>
      </c>
      <c r="C125" s="1" t="s">
        <v>3</v>
      </c>
      <c r="D125" s="1" t="s">
        <v>4</v>
      </c>
      <c r="E125" s="3">
        <f t="shared" si="1"/>
        <v>14</v>
      </c>
      <c r="F125" s="1">
        <v>16</v>
      </c>
      <c r="G125" s="1">
        <v>10</v>
      </c>
      <c r="H125" s="1">
        <v>6</v>
      </c>
    </row>
    <row r="126" spans="1:8" x14ac:dyDescent="0.3">
      <c r="A126" s="1" t="s">
        <v>254</v>
      </c>
      <c r="B126" s="1" t="s">
        <v>255</v>
      </c>
      <c r="C126" s="1" t="s">
        <v>3</v>
      </c>
      <c r="D126" s="1" t="s">
        <v>4</v>
      </c>
      <c r="E126" s="3">
        <f t="shared" si="1"/>
        <v>15</v>
      </c>
      <c r="F126" s="1">
        <v>16</v>
      </c>
      <c r="G126" s="1">
        <v>9</v>
      </c>
      <c r="H126" s="1">
        <v>7</v>
      </c>
    </row>
    <row r="127" spans="1:8" x14ac:dyDescent="0.3">
      <c r="A127" s="1" t="s">
        <v>256</v>
      </c>
      <c r="B127" s="1" t="s">
        <v>257</v>
      </c>
      <c r="C127" s="1" t="s">
        <v>3</v>
      </c>
      <c r="D127" s="1" t="s">
        <v>4</v>
      </c>
      <c r="E127" s="3">
        <f t="shared" si="1"/>
        <v>16</v>
      </c>
      <c r="F127" s="1">
        <v>16</v>
      </c>
      <c r="G127" s="1">
        <v>7</v>
      </c>
      <c r="H127" s="1">
        <v>9</v>
      </c>
    </row>
    <row r="128" spans="1:8" x14ac:dyDescent="0.3">
      <c r="A128" s="1" t="s">
        <v>258</v>
      </c>
      <c r="B128" s="1" t="s">
        <v>259</v>
      </c>
      <c r="C128" s="1" t="s">
        <v>3</v>
      </c>
      <c r="D128" s="1" t="s">
        <v>4</v>
      </c>
      <c r="E128" s="3">
        <f t="shared" si="1"/>
        <v>16</v>
      </c>
      <c r="F128" s="1">
        <v>16</v>
      </c>
      <c r="G128" s="1">
        <v>8</v>
      </c>
      <c r="H128" s="1">
        <v>8</v>
      </c>
    </row>
    <row r="129" spans="1:8" x14ac:dyDescent="0.3">
      <c r="A129" s="1" t="s">
        <v>260</v>
      </c>
      <c r="B129" s="1" t="s">
        <v>261</v>
      </c>
      <c r="C129" s="1" t="s">
        <v>3</v>
      </c>
      <c r="D129" s="1" t="s">
        <v>4</v>
      </c>
      <c r="E129" s="3">
        <f t="shared" si="1"/>
        <v>16</v>
      </c>
      <c r="F129" s="1">
        <v>16</v>
      </c>
      <c r="G129" s="1">
        <v>8</v>
      </c>
      <c r="H129" s="1">
        <v>8</v>
      </c>
    </row>
    <row r="130" spans="1:8" x14ac:dyDescent="0.3">
      <c r="A130" s="1" t="s">
        <v>262</v>
      </c>
      <c r="B130" s="1" t="s">
        <v>263</v>
      </c>
      <c r="C130" s="1" t="s">
        <v>3</v>
      </c>
      <c r="D130" s="1" t="s">
        <v>4</v>
      </c>
      <c r="E130" s="3">
        <f t="shared" ref="E130:E193" si="2">LEN(B130)</f>
        <v>16</v>
      </c>
      <c r="F130" s="1">
        <v>16</v>
      </c>
      <c r="G130" s="1">
        <v>8</v>
      </c>
      <c r="H130" s="1">
        <v>8</v>
      </c>
    </row>
    <row r="131" spans="1:8" x14ac:dyDescent="0.3">
      <c r="A131" s="1" t="s">
        <v>264</v>
      </c>
      <c r="B131" s="1" t="s">
        <v>265</v>
      </c>
      <c r="C131" s="1" t="s">
        <v>3</v>
      </c>
      <c r="D131" s="1" t="s">
        <v>4</v>
      </c>
      <c r="E131" s="3">
        <f t="shared" si="2"/>
        <v>16</v>
      </c>
      <c r="F131" s="1">
        <v>16</v>
      </c>
      <c r="G131" s="1">
        <v>10</v>
      </c>
      <c r="H131" s="1">
        <v>6</v>
      </c>
    </row>
    <row r="132" spans="1:8" x14ac:dyDescent="0.3">
      <c r="A132" s="1" t="s">
        <v>266</v>
      </c>
      <c r="B132" s="1" t="s">
        <v>267</v>
      </c>
      <c r="C132" s="1" t="s">
        <v>3</v>
      </c>
      <c r="D132" s="1" t="s">
        <v>4</v>
      </c>
      <c r="E132" s="3">
        <f t="shared" si="2"/>
        <v>16</v>
      </c>
      <c r="F132" s="1">
        <v>16</v>
      </c>
      <c r="G132" s="1">
        <v>11</v>
      </c>
      <c r="H132" s="1">
        <v>5</v>
      </c>
    </row>
    <row r="133" spans="1:8" x14ac:dyDescent="0.3">
      <c r="A133" s="1" t="s">
        <v>268</v>
      </c>
      <c r="B133" s="1" t="s">
        <v>269</v>
      </c>
      <c r="C133" s="1" t="s">
        <v>3</v>
      </c>
      <c r="D133" s="1" t="s">
        <v>4</v>
      </c>
      <c r="E133" s="3">
        <f t="shared" si="2"/>
        <v>17</v>
      </c>
      <c r="F133" s="1">
        <v>16</v>
      </c>
      <c r="G133" s="1">
        <v>7</v>
      </c>
      <c r="H133" s="1">
        <v>9</v>
      </c>
    </row>
    <row r="134" spans="1:8" x14ac:dyDescent="0.3">
      <c r="A134" s="1" t="s">
        <v>270</v>
      </c>
      <c r="B134" s="1" t="s">
        <v>271</v>
      </c>
      <c r="C134" s="1" t="s">
        <v>3</v>
      </c>
      <c r="D134" s="1" t="s">
        <v>4</v>
      </c>
      <c r="E134" s="3">
        <f t="shared" si="2"/>
        <v>17</v>
      </c>
      <c r="F134" s="1">
        <v>16</v>
      </c>
      <c r="G134" s="1">
        <v>8</v>
      </c>
      <c r="H134" s="1">
        <v>8</v>
      </c>
    </row>
    <row r="135" spans="1:8" x14ac:dyDescent="0.3">
      <c r="A135" s="1" t="s">
        <v>272</v>
      </c>
      <c r="B135" s="1" t="s">
        <v>273</v>
      </c>
      <c r="C135" s="1" t="s">
        <v>3</v>
      </c>
      <c r="D135" s="1" t="s">
        <v>4</v>
      </c>
      <c r="E135" s="3">
        <f t="shared" si="2"/>
        <v>17</v>
      </c>
      <c r="F135" s="1">
        <v>16</v>
      </c>
      <c r="G135" s="1">
        <v>8</v>
      </c>
      <c r="H135" s="1">
        <v>8</v>
      </c>
    </row>
    <row r="136" spans="1:8" x14ac:dyDescent="0.3">
      <c r="A136" s="1" t="s">
        <v>274</v>
      </c>
      <c r="B136" s="1" t="s">
        <v>275</v>
      </c>
      <c r="C136" s="1" t="s">
        <v>3</v>
      </c>
      <c r="D136" s="1" t="s">
        <v>4</v>
      </c>
      <c r="E136" s="3">
        <f t="shared" si="2"/>
        <v>17</v>
      </c>
      <c r="F136" s="1">
        <v>16</v>
      </c>
      <c r="G136" s="1">
        <v>9</v>
      </c>
      <c r="H136" s="1">
        <v>7</v>
      </c>
    </row>
    <row r="137" spans="1:8" x14ac:dyDescent="0.3">
      <c r="A137" s="1" t="s">
        <v>276</v>
      </c>
      <c r="B137" s="1" t="s">
        <v>277</v>
      </c>
      <c r="C137" s="1" t="s">
        <v>166</v>
      </c>
      <c r="D137" s="1" t="s">
        <v>112</v>
      </c>
      <c r="E137" s="3">
        <f t="shared" si="2"/>
        <v>12</v>
      </c>
      <c r="F137" s="1">
        <v>15</v>
      </c>
      <c r="G137" s="1">
        <v>7</v>
      </c>
      <c r="H137" s="1">
        <v>8</v>
      </c>
    </row>
    <row r="138" spans="1:8" x14ac:dyDescent="0.3">
      <c r="A138" s="1" t="s">
        <v>278</v>
      </c>
      <c r="B138" s="1" t="s">
        <v>279</v>
      </c>
      <c r="C138" s="1" t="s">
        <v>111</v>
      </c>
      <c r="D138" s="1" t="s">
        <v>112</v>
      </c>
      <c r="E138" s="3">
        <f t="shared" si="2"/>
        <v>12</v>
      </c>
      <c r="F138" s="1">
        <v>15</v>
      </c>
      <c r="G138" s="1">
        <v>7</v>
      </c>
      <c r="H138" s="1">
        <v>8</v>
      </c>
    </row>
    <row r="139" spans="1:8" x14ac:dyDescent="0.3">
      <c r="A139" s="1" t="s">
        <v>280</v>
      </c>
      <c r="B139" s="1" t="s">
        <v>281</v>
      </c>
      <c r="C139" s="1" t="s">
        <v>3</v>
      </c>
      <c r="D139" s="1" t="s">
        <v>112</v>
      </c>
      <c r="E139" s="3">
        <f t="shared" si="2"/>
        <v>12</v>
      </c>
      <c r="F139" s="1">
        <v>15</v>
      </c>
      <c r="G139" s="1">
        <v>10</v>
      </c>
      <c r="H139" s="1">
        <v>5</v>
      </c>
    </row>
    <row r="140" spans="1:8" x14ac:dyDescent="0.3">
      <c r="A140" s="1" t="s">
        <v>282</v>
      </c>
      <c r="B140" s="1" t="s">
        <v>283</v>
      </c>
      <c r="C140" s="1" t="s">
        <v>3</v>
      </c>
      <c r="D140" s="1" t="s">
        <v>4</v>
      </c>
      <c r="E140" s="3">
        <f t="shared" si="2"/>
        <v>14</v>
      </c>
      <c r="F140" s="1">
        <v>15</v>
      </c>
      <c r="G140" s="1">
        <v>9</v>
      </c>
      <c r="H140" s="1">
        <v>6</v>
      </c>
    </row>
    <row r="141" spans="1:8" x14ac:dyDescent="0.3">
      <c r="A141" s="1" t="s">
        <v>284</v>
      </c>
      <c r="B141" s="1" t="s">
        <v>285</v>
      </c>
      <c r="C141" s="1" t="s">
        <v>3</v>
      </c>
      <c r="D141" s="1" t="s">
        <v>4</v>
      </c>
      <c r="E141" s="3">
        <f t="shared" si="2"/>
        <v>16</v>
      </c>
      <c r="F141" s="1">
        <v>15</v>
      </c>
      <c r="G141" s="1">
        <v>6</v>
      </c>
      <c r="H141" s="1">
        <v>9</v>
      </c>
    </row>
    <row r="142" spans="1:8" x14ac:dyDescent="0.3">
      <c r="A142" s="1" t="s">
        <v>286</v>
      </c>
      <c r="B142" s="1" t="s">
        <v>287</v>
      </c>
      <c r="C142" s="1" t="s">
        <v>3</v>
      </c>
      <c r="D142" s="1" t="s">
        <v>4</v>
      </c>
      <c r="E142" s="3">
        <f t="shared" si="2"/>
        <v>16</v>
      </c>
      <c r="F142" s="1">
        <v>15</v>
      </c>
      <c r="G142" s="1">
        <v>9</v>
      </c>
      <c r="H142" s="1">
        <v>6</v>
      </c>
    </row>
    <row r="143" spans="1:8" x14ac:dyDescent="0.3">
      <c r="A143" s="1" t="s">
        <v>288</v>
      </c>
      <c r="B143" s="1" t="s">
        <v>289</v>
      </c>
      <c r="C143" s="1" t="s">
        <v>3</v>
      </c>
      <c r="D143" s="1" t="s">
        <v>4</v>
      </c>
      <c r="E143" s="3">
        <f t="shared" si="2"/>
        <v>16</v>
      </c>
      <c r="F143" s="1">
        <v>15</v>
      </c>
      <c r="G143" s="1">
        <v>9</v>
      </c>
      <c r="H143" s="1">
        <v>6</v>
      </c>
    </row>
    <row r="144" spans="1:8" x14ac:dyDescent="0.3">
      <c r="A144" s="1" t="s">
        <v>290</v>
      </c>
      <c r="B144" s="1" t="s">
        <v>291</v>
      </c>
      <c r="C144" s="1" t="s">
        <v>3</v>
      </c>
      <c r="D144" s="1" t="s">
        <v>4</v>
      </c>
      <c r="E144" s="3">
        <f t="shared" si="2"/>
        <v>16</v>
      </c>
      <c r="F144" s="1">
        <v>15</v>
      </c>
      <c r="G144" s="1">
        <v>9</v>
      </c>
      <c r="H144" s="1">
        <v>6</v>
      </c>
    </row>
    <row r="145" spans="1:8" x14ac:dyDescent="0.3">
      <c r="A145" s="1" t="s">
        <v>292</v>
      </c>
      <c r="B145" s="1" t="s">
        <v>293</v>
      </c>
      <c r="C145" s="1" t="s">
        <v>3</v>
      </c>
      <c r="D145" s="1" t="s">
        <v>4</v>
      </c>
      <c r="E145" s="3">
        <f t="shared" si="2"/>
        <v>17</v>
      </c>
      <c r="F145" s="1">
        <v>15</v>
      </c>
      <c r="G145" s="1">
        <v>6</v>
      </c>
      <c r="H145" s="1">
        <v>9</v>
      </c>
    </row>
    <row r="146" spans="1:8" x14ac:dyDescent="0.3">
      <c r="A146" s="1" t="s">
        <v>294</v>
      </c>
      <c r="B146" s="1" t="s">
        <v>295</v>
      </c>
      <c r="C146" s="1" t="s">
        <v>3</v>
      </c>
      <c r="D146" s="1" t="s">
        <v>4</v>
      </c>
      <c r="E146" s="3">
        <f t="shared" si="2"/>
        <v>17</v>
      </c>
      <c r="F146" s="1">
        <v>15</v>
      </c>
      <c r="G146" s="1">
        <v>7</v>
      </c>
      <c r="H146" s="1">
        <v>8</v>
      </c>
    </row>
    <row r="147" spans="1:8" x14ac:dyDescent="0.3">
      <c r="A147" s="1" t="s">
        <v>296</v>
      </c>
      <c r="B147" s="1" t="s">
        <v>297</v>
      </c>
      <c r="C147" s="1" t="s">
        <v>3</v>
      </c>
      <c r="D147" s="1" t="s">
        <v>4</v>
      </c>
      <c r="E147" s="3">
        <f t="shared" si="2"/>
        <v>17</v>
      </c>
      <c r="F147" s="1">
        <v>15</v>
      </c>
      <c r="G147" s="1">
        <v>8</v>
      </c>
      <c r="H147" s="1">
        <v>7</v>
      </c>
    </row>
    <row r="148" spans="1:8" x14ac:dyDescent="0.3">
      <c r="A148" s="1" t="s">
        <v>298</v>
      </c>
      <c r="B148" s="1" t="s">
        <v>299</v>
      </c>
      <c r="C148" s="1" t="s">
        <v>3</v>
      </c>
      <c r="D148" s="1" t="s">
        <v>4</v>
      </c>
      <c r="E148" s="3">
        <f t="shared" si="2"/>
        <v>17</v>
      </c>
      <c r="F148" s="1">
        <v>15</v>
      </c>
      <c r="G148" s="1">
        <v>9</v>
      </c>
      <c r="H148" s="1">
        <v>6</v>
      </c>
    </row>
    <row r="149" spans="1:8" x14ac:dyDescent="0.3">
      <c r="A149" s="1" t="s">
        <v>300</v>
      </c>
      <c r="B149" s="1" t="s">
        <v>301</v>
      </c>
      <c r="C149" s="1" t="s">
        <v>159</v>
      </c>
      <c r="D149" s="1" t="s">
        <v>112</v>
      </c>
      <c r="E149" s="3">
        <f t="shared" si="2"/>
        <v>11</v>
      </c>
      <c r="F149" s="1">
        <v>14</v>
      </c>
      <c r="G149" s="1">
        <v>8</v>
      </c>
      <c r="H149" s="1">
        <v>6</v>
      </c>
    </row>
    <row r="150" spans="1:8" x14ac:dyDescent="0.3">
      <c r="A150" s="1" t="s">
        <v>302</v>
      </c>
      <c r="B150" s="1" t="s">
        <v>303</v>
      </c>
      <c r="C150" s="1" t="s">
        <v>111</v>
      </c>
      <c r="D150" s="1" t="s">
        <v>112</v>
      </c>
      <c r="E150" s="3">
        <f t="shared" si="2"/>
        <v>12</v>
      </c>
      <c r="F150" s="1">
        <v>14</v>
      </c>
      <c r="G150" s="1">
        <v>7</v>
      </c>
      <c r="H150" s="1">
        <v>7</v>
      </c>
    </row>
    <row r="151" spans="1:8" x14ac:dyDescent="0.3">
      <c r="A151" s="1" t="s">
        <v>304</v>
      </c>
      <c r="B151" s="1" t="s">
        <v>305</v>
      </c>
      <c r="C151" s="1" t="s">
        <v>3</v>
      </c>
      <c r="D151" s="1" t="s">
        <v>4</v>
      </c>
      <c r="E151" s="3">
        <f t="shared" si="2"/>
        <v>14</v>
      </c>
      <c r="F151" s="1">
        <v>14</v>
      </c>
      <c r="G151" s="1">
        <v>7</v>
      </c>
      <c r="H151" s="1">
        <v>7</v>
      </c>
    </row>
    <row r="152" spans="1:8" x14ac:dyDescent="0.3">
      <c r="A152" s="1" t="s">
        <v>306</v>
      </c>
      <c r="B152" s="1" t="s">
        <v>307</v>
      </c>
      <c r="C152" s="1" t="s">
        <v>3</v>
      </c>
      <c r="D152" s="1" t="s">
        <v>4</v>
      </c>
      <c r="E152" s="3">
        <f t="shared" si="2"/>
        <v>14</v>
      </c>
      <c r="F152" s="1">
        <v>14</v>
      </c>
      <c r="G152" s="1">
        <v>8</v>
      </c>
      <c r="H152" s="1">
        <v>6</v>
      </c>
    </row>
    <row r="153" spans="1:8" x14ac:dyDescent="0.3">
      <c r="A153" s="1" t="s">
        <v>308</v>
      </c>
      <c r="B153" s="1" t="s">
        <v>309</v>
      </c>
      <c r="C153" s="1" t="s">
        <v>3</v>
      </c>
      <c r="D153" s="1" t="s">
        <v>4</v>
      </c>
      <c r="E153" s="3">
        <f t="shared" si="2"/>
        <v>16</v>
      </c>
      <c r="F153" s="1">
        <v>14</v>
      </c>
      <c r="G153" s="1">
        <v>6</v>
      </c>
      <c r="H153" s="1">
        <v>8</v>
      </c>
    </row>
    <row r="154" spans="1:8" x14ac:dyDescent="0.3">
      <c r="A154" s="1" t="s">
        <v>310</v>
      </c>
      <c r="B154" s="1" t="s">
        <v>311</v>
      </c>
      <c r="C154" s="1" t="s">
        <v>3</v>
      </c>
      <c r="D154" s="1" t="s">
        <v>4</v>
      </c>
      <c r="E154" s="3">
        <f t="shared" si="2"/>
        <v>16</v>
      </c>
      <c r="F154" s="1">
        <v>14</v>
      </c>
      <c r="G154" s="1">
        <v>7</v>
      </c>
      <c r="H154" s="1">
        <v>7</v>
      </c>
    </row>
    <row r="155" spans="1:8" x14ac:dyDescent="0.3">
      <c r="A155" s="1" t="s">
        <v>312</v>
      </c>
      <c r="B155" s="1" t="s">
        <v>313</v>
      </c>
      <c r="C155" s="1" t="s">
        <v>3</v>
      </c>
      <c r="D155" s="1" t="s">
        <v>4</v>
      </c>
      <c r="E155" s="3">
        <f t="shared" si="2"/>
        <v>16</v>
      </c>
      <c r="F155" s="1">
        <v>14</v>
      </c>
      <c r="G155" s="1">
        <v>7</v>
      </c>
      <c r="H155" s="1">
        <v>7</v>
      </c>
    </row>
    <row r="156" spans="1:8" x14ac:dyDescent="0.3">
      <c r="A156" s="1" t="s">
        <v>314</v>
      </c>
      <c r="B156" s="1" t="s">
        <v>315</v>
      </c>
      <c r="C156" s="1" t="s">
        <v>3</v>
      </c>
      <c r="D156" s="1" t="s">
        <v>4</v>
      </c>
      <c r="E156" s="3">
        <f t="shared" si="2"/>
        <v>16</v>
      </c>
      <c r="F156" s="1">
        <v>14</v>
      </c>
      <c r="G156" s="1">
        <v>8</v>
      </c>
      <c r="H156" s="1">
        <v>6</v>
      </c>
    </row>
    <row r="157" spans="1:8" x14ac:dyDescent="0.3">
      <c r="A157" s="1" t="s">
        <v>316</v>
      </c>
      <c r="B157" s="1" t="s">
        <v>317</v>
      </c>
      <c r="C157" s="1" t="s">
        <v>3</v>
      </c>
      <c r="D157" s="1" t="s">
        <v>4</v>
      </c>
      <c r="E157" s="3">
        <f t="shared" si="2"/>
        <v>16</v>
      </c>
      <c r="F157" s="1">
        <v>14</v>
      </c>
      <c r="G157" s="1">
        <v>8</v>
      </c>
      <c r="H157" s="1">
        <v>6</v>
      </c>
    </row>
    <row r="158" spans="1:8" x14ac:dyDescent="0.3">
      <c r="A158" s="1" t="s">
        <v>318</v>
      </c>
      <c r="B158" s="1" t="s">
        <v>319</v>
      </c>
      <c r="C158" s="1" t="s">
        <v>3</v>
      </c>
      <c r="D158" s="1" t="s">
        <v>4</v>
      </c>
      <c r="E158" s="3">
        <f t="shared" si="2"/>
        <v>16</v>
      </c>
      <c r="F158" s="1">
        <v>14</v>
      </c>
      <c r="G158" s="1">
        <v>8</v>
      </c>
      <c r="H158" s="1">
        <v>6</v>
      </c>
    </row>
    <row r="159" spans="1:8" x14ac:dyDescent="0.3">
      <c r="A159" s="1" t="s">
        <v>320</v>
      </c>
      <c r="B159" s="1" t="s">
        <v>321</v>
      </c>
      <c r="C159" s="1" t="s">
        <v>3</v>
      </c>
      <c r="D159" s="1" t="s">
        <v>4</v>
      </c>
      <c r="E159" s="3">
        <f t="shared" si="2"/>
        <v>16</v>
      </c>
      <c r="F159" s="1">
        <v>14</v>
      </c>
      <c r="G159" s="1">
        <v>8</v>
      </c>
      <c r="H159" s="1">
        <v>6</v>
      </c>
    </row>
    <row r="160" spans="1:8" x14ac:dyDescent="0.3">
      <c r="A160" s="1" t="s">
        <v>322</v>
      </c>
      <c r="B160" s="1" t="s">
        <v>323</v>
      </c>
      <c r="C160" s="1" t="s">
        <v>3</v>
      </c>
      <c r="D160" s="1" t="s">
        <v>4</v>
      </c>
      <c r="E160" s="3">
        <f t="shared" si="2"/>
        <v>16</v>
      </c>
      <c r="F160" s="1">
        <v>14</v>
      </c>
      <c r="G160" s="1">
        <v>9</v>
      </c>
      <c r="H160" s="1">
        <v>5</v>
      </c>
    </row>
    <row r="161" spans="1:8" x14ac:dyDescent="0.3">
      <c r="A161" s="1" t="s">
        <v>324</v>
      </c>
      <c r="B161" s="1" t="s">
        <v>325</v>
      </c>
      <c r="C161" s="1" t="s">
        <v>3</v>
      </c>
      <c r="D161" s="1" t="s">
        <v>4</v>
      </c>
      <c r="E161" s="3">
        <f t="shared" si="2"/>
        <v>16</v>
      </c>
      <c r="F161" s="1">
        <v>14</v>
      </c>
      <c r="G161" s="1">
        <v>9</v>
      </c>
      <c r="H161" s="1">
        <v>5</v>
      </c>
    </row>
    <row r="162" spans="1:8" x14ac:dyDescent="0.3">
      <c r="A162" s="1" t="s">
        <v>326</v>
      </c>
      <c r="B162" s="1" t="s">
        <v>327</v>
      </c>
      <c r="C162" s="1" t="s">
        <v>3</v>
      </c>
      <c r="D162" s="1" t="s">
        <v>4</v>
      </c>
      <c r="E162" s="3">
        <f t="shared" si="2"/>
        <v>17</v>
      </c>
      <c r="F162" s="1">
        <v>14</v>
      </c>
      <c r="G162" s="1">
        <v>7</v>
      </c>
      <c r="H162" s="1">
        <v>7</v>
      </c>
    </row>
    <row r="163" spans="1:8" x14ac:dyDescent="0.3">
      <c r="A163" s="1" t="s">
        <v>328</v>
      </c>
      <c r="B163" s="1" t="s">
        <v>329</v>
      </c>
      <c r="C163" s="1" t="s">
        <v>3</v>
      </c>
      <c r="D163" s="1" t="s">
        <v>4</v>
      </c>
      <c r="E163" s="3">
        <f t="shared" si="2"/>
        <v>17</v>
      </c>
      <c r="F163" s="1">
        <v>14</v>
      </c>
      <c r="G163" s="1">
        <v>8</v>
      </c>
      <c r="H163" s="1">
        <v>6</v>
      </c>
    </row>
    <row r="164" spans="1:8" x14ac:dyDescent="0.3">
      <c r="A164" s="1" t="s">
        <v>330</v>
      </c>
      <c r="B164" s="1" t="s">
        <v>331</v>
      </c>
      <c r="C164" s="1" t="s">
        <v>3</v>
      </c>
      <c r="D164" s="1" t="s">
        <v>4</v>
      </c>
      <c r="E164" s="3">
        <f t="shared" si="2"/>
        <v>17</v>
      </c>
      <c r="F164" s="1">
        <v>14</v>
      </c>
      <c r="G164" s="1">
        <v>8</v>
      </c>
      <c r="H164" s="1">
        <v>6</v>
      </c>
    </row>
    <row r="165" spans="1:8" x14ac:dyDescent="0.3">
      <c r="A165" s="1" t="s">
        <v>332</v>
      </c>
      <c r="B165" s="1" t="s">
        <v>333</v>
      </c>
      <c r="C165" s="1" t="s">
        <v>3</v>
      </c>
      <c r="D165" s="1" t="s">
        <v>4</v>
      </c>
      <c r="E165" s="3">
        <f t="shared" si="2"/>
        <v>17</v>
      </c>
      <c r="F165" s="1">
        <v>14</v>
      </c>
      <c r="G165" s="1">
        <v>9</v>
      </c>
      <c r="H165" s="1">
        <v>5</v>
      </c>
    </row>
    <row r="166" spans="1:8" x14ac:dyDescent="0.3">
      <c r="A166" s="1" t="s">
        <v>334</v>
      </c>
      <c r="B166" s="1" t="s">
        <v>335</v>
      </c>
      <c r="C166" s="1" t="s">
        <v>3</v>
      </c>
      <c r="D166" s="1" t="s">
        <v>4</v>
      </c>
      <c r="E166" s="3">
        <f t="shared" si="2"/>
        <v>17</v>
      </c>
      <c r="F166" s="1">
        <v>14</v>
      </c>
      <c r="G166" s="1">
        <v>9</v>
      </c>
      <c r="H166" s="1">
        <v>5</v>
      </c>
    </row>
    <row r="167" spans="1:8" x14ac:dyDescent="0.3">
      <c r="A167" s="1" t="s">
        <v>336</v>
      </c>
      <c r="B167" s="1" t="s">
        <v>337</v>
      </c>
      <c r="C167" s="1" t="s">
        <v>3</v>
      </c>
      <c r="D167" s="1" t="s">
        <v>4</v>
      </c>
      <c r="E167" s="3">
        <f t="shared" si="2"/>
        <v>17</v>
      </c>
      <c r="F167" s="1">
        <v>14</v>
      </c>
      <c r="G167" s="1">
        <v>11</v>
      </c>
      <c r="H167" s="1">
        <v>3</v>
      </c>
    </row>
    <row r="168" spans="1:8" x14ac:dyDescent="0.3">
      <c r="A168" s="1" t="s">
        <v>338</v>
      </c>
      <c r="B168" s="1" t="s">
        <v>339</v>
      </c>
      <c r="C168" s="1" t="s">
        <v>229</v>
      </c>
      <c r="D168" s="1" t="s">
        <v>112</v>
      </c>
      <c r="E168" s="3">
        <f t="shared" si="2"/>
        <v>11</v>
      </c>
      <c r="F168" s="1">
        <v>13</v>
      </c>
      <c r="G168" s="1">
        <v>5</v>
      </c>
      <c r="H168" s="1">
        <v>8</v>
      </c>
    </row>
    <row r="169" spans="1:8" x14ac:dyDescent="0.3">
      <c r="A169" s="1" t="s">
        <v>340</v>
      </c>
      <c r="B169" s="1" t="s">
        <v>341</v>
      </c>
      <c r="C169" s="1" t="s">
        <v>111</v>
      </c>
      <c r="D169" s="1" t="s">
        <v>112</v>
      </c>
      <c r="E169" s="3">
        <f t="shared" si="2"/>
        <v>11</v>
      </c>
      <c r="F169" s="1">
        <v>13</v>
      </c>
      <c r="G169" s="1">
        <v>8</v>
      </c>
      <c r="H169" s="1">
        <v>5</v>
      </c>
    </row>
    <row r="170" spans="1:8" x14ac:dyDescent="0.3">
      <c r="A170" s="1" t="s">
        <v>342</v>
      </c>
      <c r="B170" s="1" t="s">
        <v>343</v>
      </c>
      <c r="C170" s="1" t="s">
        <v>166</v>
      </c>
      <c r="D170" s="1" t="s">
        <v>112</v>
      </c>
      <c r="E170" s="3">
        <f t="shared" si="2"/>
        <v>11</v>
      </c>
      <c r="F170" s="1">
        <v>13</v>
      </c>
      <c r="G170" s="1">
        <v>7</v>
      </c>
      <c r="H170" s="1">
        <v>6</v>
      </c>
    </row>
    <row r="171" spans="1:8" x14ac:dyDescent="0.3">
      <c r="A171" s="1" t="s">
        <v>344</v>
      </c>
      <c r="B171" s="1" t="s">
        <v>345</v>
      </c>
      <c r="C171" s="1" t="s">
        <v>111</v>
      </c>
      <c r="D171" s="1" t="s">
        <v>346</v>
      </c>
      <c r="E171" s="3">
        <f t="shared" si="2"/>
        <v>13</v>
      </c>
      <c r="F171" s="1">
        <v>13</v>
      </c>
      <c r="G171" s="1">
        <v>7</v>
      </c>
      <c r="H171" s="1">
        <v>6</v>
      </c>
    </row>
    <row r="172" spans="1:8" x14ac:dyDescent="0.3">
      <c r="A172" s="1" t="s">
        <v>347</v>
      </c>
      <c r="B172" s="1" t="s">
        <v>348</v>
      </c>
      <c r="C172" s="1" t="s">
        <v>166</v>
      </c>
      <c r="D172" s="1" t="s">
        <v>112</v>
      </c>
      <c r="E172" s="3">
        <f t="shared" si="2"/>
        <v>14</v>
      </c>
      <c r="F172" s="1">
        <v>13</v>
      </c>
      <c r="G172" s="1">
        <v>7</v>
      </c>
      <c r="H172" s="1">
        <v>6</v>
      </c>
    </row>
    <row r="173" spans="1:8" x14ac:dyDescent="0.3">
      <c r="A173" s="1" t="s">
        <v>349</v>
      </c>
      <c r="B173" s="1" t="s">
        <v>350</v>
      </c>
      <c r="C173" s="1" t="s">
        <v>166</v>
      </c>
      <c r="D173" s="1" t="s">
        <v>172</v>
      </c>
      <c r="E173" s="3">
        <f t="shared" si="2"/>
        <v>14</v>
      </c>
      <c r="F173" s="1">
        <v>13</v>
      </c>
      <c r="G173" s="1">
        <v>8</v>
      </c>
      <c r="H173" s="1">
        <v>5</v>
      </c>
    </row>
    <row r="174" spans="1:8" x14ac:dyDescent="0.3">
      <c r="A174" s="1" t="s">
        <v>351</v>
      </c>
      <c r="B174" s="1" t="s">
        <v>352</v>
      </c>
      <c r="C174" s="1" t="s">
        <v>3</v>
      </c>
      <c r="D174" s="1" t="s">
        <v>4</v>
      </c>
      <c r="E174" s="3">
        <f t="shared" si="2"/>
        <v>15</v>
      </c>
      <c r="F174" s="1">
        <v>13</v>
      </c>
      <c r="G174" s="1">
        <v>11</v>
      </c>
      <c r="H174" s="1">
        <v>2</v>
      </c>
    </row>
    <row r="175" spans="1:8" x14ac:dyDescent="0.3">
      <c r="A175" s="1" t="s">
        <v>353</v>
      </c>
      <c r="B175" s="1" t="s">
        <v>354</v>
      </c>
      <c r="C175" s="1" t="s">
        <v>3</v>
      </c>
      <c r="D175" s="1" t="s">
        <v>4</v>
      </c>
      <c r="E175" s="3">
        <f t="shared" si="2"/>
        <v>15</v>
      </c>
      <c r="F175" s="1">
        <v>13</v>
      </c>
      <c r="G175" s="1">
        <v>5</v>
      </c>
      <c r="H175" s="1">
        <v>8</v>
      </c>
    </row>
    <row r="176" spans="1:8" x14ac:dyDescent="0.3">
      <c r="A176" s="1" t="s">
        <v>355</v>
      </c>
      <c r="B176" s="1" t="s">
        <v>356</v>
      </c>
      <c r="C176" s="1" t="s">
        <v>3</v>
      </c>
      <c r="D176" s="1" t="s">
        <v>4</v>
      </c>
      <c r="E176" s="3">
        <f t="shared" si="2"/>
        <v>15</v>
      </c>
      <c r="F176" s="1">
        <v>13</v>
      </c>
      <c r="G176" s="1">
        <v>6</v>
      </c>
      <c r="H176" s="1">
        <v>7</v>
      </c>
    </row>
    <row r="177" spans="1:8" x14ac:dyDescent="0.3">
      <c r="A177" s="1" t="s">
        <v>357</v>
      </c>
      <c r="B177" s="1" t="s">
        <v>358</v>
      </c>
      <c r="C177" s="1" t="s">
        <v>3</v>
      </c>
      <c r="D177" s="1" t="s">
        <v>4</v>
      </c>
      <c r="E177" s="3">
        <f t="shared" si="2"/>
        <v>15</v>
      </c>
      <c r="F177" s="1">
        <v>13</v>
      </c>
      <c r="G177" s="1">
        <v>7</v>
      </c>
      <c r="H177" s="1">
        <v>6</v>
      </c>
    </row>
    <row r="178" spans="1:8" x14ac:dyDescent="0.3">
      <c r="A178" s="1" t="s">
        <v>359</v>
      </c>
      <c r="B178" s="1" t="s">
        <v>360</v>
      </c>
      <c r="C178" s="1" t="s">
        <v>3</v>
      </c>
      <c r="D178" s="1" t="s">
        <v>4</v>
      </c>
      <c r="E178" s="3">
        <f t="shared" si="2"/>
        <v>15</v>
      </c>
      <c r="F178" s="1">
        <v>13</v>
      </c>
      <c r="G178" s="1">
        <v>8</v>
      </c>
      <c r="H178" s="1">
        <v>5</v>
      </c>
    </row>
    <row r="179" spans="1:8" x14ac:dyDescent="0.3">
      <c r="A179" s="1" t="s">
        <v>361</v>
      </c>
      <c r="B179" s="1" t="s">
        <v>362</v>
      </c>
      <c r="C179" s="1" t="s">
        <v>3</v>
      </c>
      <c r="D179" s="1" t="s">
        <v>4</v>
      </c>
      <c r="E179" s="3">
        <f t="shared" si="2"/>
        <v>15</v>
      </c>
      <c r="F179" s="1">
        <v>13</v>
      </c>
      <c r="G179" s="1">
        <v>9</v>
      </c>
      <c r="H179" s="1">
        <v>4</v>
      </c>
    </row>
    <row r="180" spans="1:8" x14ac:dyDescent="0.3">
      <c r="A180" s="1" t="s">
        <v>363</v>
      </c>
      <c r="B180" s="1" t="s">
        <v>364</v>
      </c>
      <c r="C180" s="1" t="s">
        <v>3</v>
      </c>
      <c r="D180" s="1" t="s">
        <v>4</v>
      </c>
      <c r="E180" s="3">
        <f t="shared" si="2"/>
        <v>16</v>
      </c>
      <c r="F180" s="1">
        <v>13</v>
      </c>
      <c r="G180" s="1">
        <v>5</v>
      </c>
      <c r="H180" s="1">
        <v>8</v>
      </c>
    </row>
    <row r="181" spans="1:8" x14ac:dyDescent="0.3">
      <c r="A181" s="1" t="s">
        <v>365</v>
      </c>
      <c r="B181" s="1" t="s">
        <v>366</v>
      </c>
      <c r="C181" s="1" t="s">
        <v>3</v>
      </c>
      <c r="D181" s="1" t="s">
        <v>4</v>
      </c>
      <c r="E181" s="3">
        <f t="shared" si="2"/>
        <v>16</v>
      </c>
      <c r="F181" s="1">
        <v>13</v>
      </c>
      <c r="G181" s="1">
        <v>6</v>
      </c>
      <c r="H181" s="1">
        <v>7</v>
      </c>
    </row>
    <row r="182" spans="1:8" x14ac:dyDescent="0.3">
      <c r="A182" s="1" t="s">
        <v>367</v>
      </c>
      <c r="B182" s="1" t="s">
        <v>368</v>
      </c>
      <c r="C182" s="1" t="s">
        <v>3</v>
      </c>
      <c r="D182" s="1" t="s">
        <v>4</v>
      </c>
      <c r="E182" s="3">
        <f t="shared" si="2"/>
        <v>16</v>
      </c>
      <c r="F182" s="1">
        <v>13</v>
      </c>
      <c r="G182" s="1">
        <v>6</v>
      </c>
      <c r="H182" s="1">
        <v>7</v>
      </c>
    </row>
    <row r="183" spans="1:8" x14ac:dyDescent="0.3">
      <c r="A183" s="1" t="s">
        <v>369</v>
      </c>
      <c r="B183" s="1" t="s">
        <v>370</v>
      </c>
      <c r="C183" s="1" t="s">
        <v>3</v>
      </c>
      <c r="D183" s="1" t="s">
        <v>4</v>
      </c>
      <c r="E183" s="3">
        <f t="shared" si="2"/>
        <v>16</v>
      </c>
      <c r="F183" s="1">
        <v>13</v>
      </c>
      <c r="G183" s="1">
        <v>6</v>
      </c>
      <c r="H183" s="1">
        <v>7</v>
      </c>
    </row>
    <row r="184" spans="1:8" x14ac:dyDescent="0.3">
      <c r="A184" s="1" t="s">
        <v>371</v>
      </c>
      <c r="B184" s="1" t="s">
        <v>372</v>
      </c>
      <c r="C184" s="1" t="s">
        <v>3</v>
      </c>
      <c r="D184" s="1" t="s">
        <v>4</v>
      </c>
      <c r="E184" s="3">
        <f t="shared" si="2"/>
        <v>16</v>
      </c>
      <c r="F184" s="1">
        <v>13</v>
      </c>
      <c r="G184" s="1">
        <v>6</v>
      </c>
      <c r="H184" s="1">
        <v>7</v>
      </c>
    </row>
    <row r="185" spans="1:8" x14ac:dyDescent="0.3">
      <c r="A185" s="1" t="s">
        <v>373</v>
      </c>
      <c r="B185" s="1" t="s">
        <v>374</v>
      </c>
      <c r="C185" s="1" t="s">
        <v>3</v>
      </c>
      <c r="D185" s="1" t="s">
        <v>4</v>
      </c>
      <c r="E185" s="3">
        <f t="shared" si="2"/>
        <v>16</v>
      </c>
      <c r="F185" s="1">
        <v>13</v>
      </c>
      <c r="G185" s="1">
        <v>7</v>
      </c>
      <c r="H185" s="1">
        <v>6</v>
      </c>
    </row>
    <row r="186" spans="1:8" x14ac:dyDescent="0.3">
      <c r="A186" s="1" t="s">
        <v>375</v>
      </c>
      <c r="B186" s="1" t="s">
        <v>376</v>
      </c>
      <c r="C186" s="1" t="s">
        <v>3</v>
      </c>
      <c r="D186" s="1" t="s">
        <v>4</v>
      </c>
      <c r="E186" s="3">
        <f t="shared" si="2"/>
        <v>16</v>
      </c>
      <c r="F186" s="1">
        <v>13</v>
      </c>
      <c r="G186" s="1">
        <v>8</v>
      </c>
      <c r="H186" s="1">
        <v>5</v>
      </c>
    </row>
    <row r="187" spans="1:8" x14ac:dyDescent="0.3">
      <c r="A187" s="1" t="s">
        <v>377</v>
      </c>
      <c r="B187" s="1" t="s">
        <v>378</v>
      </c>
      <c r="C187" s="1" t="s">
        <v>3</v>
      </c>
      <c r="D187" s="1" t="s">
        <v>4</v>
      </c>
      <c r="E187" s="3">
        <f t="shared" si="2"/>
        <v>16</v>
      </c>
      <c r="F187" s="1">
        <v>13</v>
      </c>
      <c r="G187" s="1">
        <v>8</v>
      </c>
      <c r="H187" s="1">
        <v>5</v>
      </c>
    </row>
    <row r="188" spans="1:8" x14ac:dyDescent="0.3">
      <c r="A188" s="1" t="s">
        <v>379</v>
      </c>
      <c r="B188" s="1" t="s">
        <v>380</v>
      </c>
      <c r="C188" s="1" t="s">
        <v>3</v>
      </c>
      <c r="D188" s="1" t="s">
        <v>4</v>
      </c>
      <c r="E188" s="3">
        <f t="shared" si="2"/>
        <v>16</v>
      </c>
      <c r="F188" s="1">
        <v>13</v>
      </c>
      <c r="G188" s="1">
        <v>9</v>
      </c>
      <c r="H188" s="1">
        <v>4</v>
      </c>
    </row>
    <row r="189" spans="1:8" x14ac:dyDescent="0.3">
      <c r="A189" s="1" t="s">
        <v>381</v>
      </c>
      <c r="B189" s="1" t="s">
        <v>382</v>
      </c>
      <c r="C189" s="1" t="s">
        <v>3</v>
      </c>
      <c r="D189" s="1" t="s">
        <v>4</v>
      </c>
      <c r="E189" s="3">
        <f t="shared" si="2"/>
        <v>17</v>
      </c>
      <c r="F189" s="1">
        <v>13</v>
      </c>
      <c r="G189" s="1">
        <v>7</v>
      </c>
      <c r="H189" s="1">
        <v>6</v>
      </c>
    </row>
    <row r="190" spans="1:8" x14ac:dyDescent="0.3">
      <c r="A190" s="1" t="s">
        <v>383</v>
      </c>
      <c r="B190" s="1" t="s">
        <v>384</v>
      </c>
      <c r="C190" s="1" t="s">
        <v>3</v>
      </c>
      <c r="D190" s="1" t="s">
        <v>4</v>
      </c>
      <c r="E190" s="3">
        <f t="shared" si="2"/>
        <v>17</v>
      </c>
      <c r="F190" s="1">
        <v>13</v>
      </c>
      <c r="G190" s="1">
        <v>7</v>
      </c>
      <c r="H190" s="1">
        <v>6</v>
      </c>
    </row>
    <row r="191" spans="1:8" x14ac:dyDescent="0.3">
      <c r="A191" s="1" t="s">
        <v>385</v>
      </c>
      <c r="B191" s="1" t="s">
        <v>386</v>
      </c>
      <c r="C191" s="1" t="s">
        <v>3</v>
      </c>
      <c r="D191" s="1" t="s">
        <v>4</v>
      </c>
      <c r="E191" s="3">
        <f t="shared" si="2"/>
        <v>17</v>
      </c>
      <c r="F191" s="1">
        <v>13</v>
      </c>
      <c r="G191" s="1">
        <v>7</v>
      </c>
      <c r="H191" s="1">
        <v>6</v>
      </c>
    </row>
    <row r="192" spans="1:8" x14ac:dyDescent="0.3">
      <c r="A192" s="1" t="s">
        <v>387</v>
      </c>
      <c r="B192" s="1" t="s">
        <v>388</v>
      </c>
      <c r="C192" s="1" t="s">
        <v>3</v>
      </c>
      <c r="D192" s="1" t="s">
        <v>4</v>
      </c>
      <c r="E192" s="3">
        <f t="shared" si="2"/>
        <v>17</v>
      </c>
      <c r="F192" s="1">
        <v>13</v>
      </c>
      <c r="G192" s="1">
        <v>7</v>
      </c>
      <c r="H192" s="1">
        <v>6</v>
      </c>
    </row>
    <row r="193" spans="1:8" x14ac:dyDescent="0.3">
      <c r="A193" s="1" t="s">
        <v>389</v>
      </c>
      <c r="B193" s="1" t="s">
        <v>390</v>
      </c>
      <c r="C193" s="1" t="s">
        <v>3</v>
      </c>
      <c r="D193" s="1" t="s">
        <v>4</v>
      </c>
      <c r="E193" s="3">
        <f t="shared" si="2"/>
        <v>17</v>
      </c>
      <c r="F193" s="1">
        <v>13</v>
      </c>
      <c r="G193" s="1">
        <v>8</v>
      </c>
      <c r="H193" s="1">
        <v>5</v>
      </c>
    </row>
    <row r="194" spans="1:8" x14ac:dyDescent="0.3">
      <c r="A194" s="1" t="s">
        <v>391</v>
      </c>
      <c r="B194" s="1" t="s">
        <v>392</v>
      </c>
      <c r="C194" s="1" t="s">
        <v>3</v>
      </c>
      <c r="D194" s="1" t="s">
        <v>4</v>
      </c>
      <c r="E194" s="3">
        <f t="shared" ref="E194:E257" si="3">LEN(B194)</f>
        <v>17</v>
      </c>
      <c r="F194" s="1">
        <v>13</v>
      </c>
      <c r="G194" s="1">
        <v>8</v>
      </c>
      <c r="H194" s="1">
        <v>5</v>
      </c>
    </row>
    <row r="195" spans="1:8" x14ac:dyDescent="0.3">
      <c r="A195" s="1" t="s">
        <v>393</v>
      </c>
      <c r="B195" s="1" t="s">
        <v>394</v>
      </c>
      <c r="C195" s="1" t="s">
        <v>3</v>
      </c>
      <c r="D195" s="1" t="s">
        <v>4</v>
      </c>
      <c r="E195" s="3">
        <f t="shared" si="3"/>
        <v>17</v>
      </c>
      <c r="F195" s="1">
        <v>13</v>
      </c>
      <c r="G195" s="1">
        <v>8</v>
      </c>
      <c r="H195" s="1">
        <v>5</v>
      </c>
    </row>
    <row r="196" spans="1:8" x14ac:dyDescent="0.3">
      <c r="A196" s="1" t="s">
        <v>395</v>
      </c>
      <c r="B196" s="1" t="s">
        <v>396</v>
      </c>
      <c r="C196" s="1" t="s">
        <v>3</v>
      </c>
      <c r="D196" s="1" t="s">
        <v>4</v>
      </c>
      <c r="E196" s="3">
        <f t="shared" si="3"/>
        <v>17</v>
      </c>
      <c r="F196" s="1">
        <v>13</v>
      </c>
      <c r="G196" s="1">
        <v>8</v>
      </c>
      <c r="H196" s="1">
        <v>5</v>
      </c>
    </row>
    <row r="197" spans="1:8" x14ac:dyDescent="0.3">
      <c r="A197" s="1" t="s">
        <v>397</v>
      </c>
      <c r="B197" s="1" t="s">
        <v>398</v>
      </c>
      <c r="C197" s="1" t="s">
        <v>3</v>
      </c>
      <c r="D197" s="1" t="s">
        <v>4</v>
      </c>
      <c r="E197" s="3">
        <f t="shared" si="3"/>
        <v>17</v>
      </c>
      <c r="F197" s="1">
        <v>13</v>
      </c>
      <c r="G197" s="1">
        <v>8</v>
      </c>
      <c r="H197" s="1">
        <v>5</v>
      </c>
    </row>
    <row r="198" spans="1:8" x14ac:dyDescent="0.3">
      <c r="A198" s="1" t="s">
        <v>399</v>
      </c>
      <c r="B198" s="1" t="s">
        <v>400</v>
      </c>
      <c r="C198" s="1" t="s">
        <v>3</v>
      </c>
      <c r="D198" s="1" t="s">
        <v>4</v>
      </c>
      <c r="E198" s="3">
        <f t="shared" si="3"/>
        <v>18</v>
      </c>
      <c r="F198" s="1">
        <v>13</v>
      </c>
      <c r="G198" s="1">
        <v>6</v>
      </c>
      <c r="H198" s="1">
        <v>7</v>
      </c>
    </row>
    <row r="199" spans="1:8" x14ac:dyDescent="0.3">
      <c r="A199" s="1" t="s">
        <v>401</v>
      </c>
      <c r="B199" s="1" t="s">
        <v>402</v>
      </c>
      <c r="C199" s="1" t="s">
        <v>3</v>
      </c>
      <c r="D199" s="1" t="s">
        <v>4</v>
      </c>
      <c r="E199" s="3">
        <f t="shared" si="3"/>
        <v>18</v>
      </c>
      <c r="F199" s="1">
        <v>13</v>
      </c>
      <c r="G199" s="1">
        <v>7</v>
      </c>
      <c r="H199" s="1">
        <v>6</v>
      </c>
    </row>
    <row r="200" spans="1:8" x14ac:dyDescent="0.3">
      <c r="A200" s="1" t="s">
        <v>403</v>
      </c>
      <c r="B200" s="1" t="s">
        <v>404</v>
      </c>
      <c r="C200" s="1" t="s">
        <v>159</v>
      </c>
      <c r="D200" s="1" t="s">
        <v>112</v>
      </c>
      <c r="E200" s="3">
        <f t="shared" si="3"/>
        <v>12</v>
      </c>
      <c r="F200" s="1">
        <v>12</v>
      </c>
      <c r="G200" s="1">
        <v>6</v>
      </c>
      <c r="H200" s="1">
        <v>6</v>
      </c>
    </row>
    <row r="201" spans="1:8" x14ac:dyDescent="0.3">
      <c r="A201" s="1" t="s">
        <v>405</v>
      </c>
      <c r="B201" s="1" t="s">
        <v>406</v>
      </c>
      <c r="C201" s="1" t="s">
        <v>111</v>
      </c>
      <c r="D201" s="1" t="s">
        <v>112</v>
      </c>
      <c r="E201" s="3">
        <f t="shared" si="3"/>
        <v>12</v>
      </c>
      <c r="F201" s="1">
        <v>12</v>
      </c>
      <c r="G201" s="1">
        <v>7</v>
      </c>
      <c r="H201" s="1">
        <v>5</v>
      </c>
    </row>
    <row r="202" spans="1:8" x14ac:dyDescent="0.3">
      <c r="A202" s="1" t="s">
        <v>407</v>
      </c>
      <c r="B202" s="1" t="s">
        <v>408</v>
      </c>
      <c r="C202" s="1" t="s">
        <v>3</v>
      </c>
      <c r="D202" s="1" t="s">
        <v>112</v>
      </c>
      <c r="E202" s="3">
        <f t="shared" si="3"/>
        <v>12</v>
      </c>
      <c r="F202" s="1">
        <v>12</v>
      </c>
      <c r="G202" s="1">
        <v>7</v>
      </c>
      <c r="H202" s="1">
        <v>5</v>
      </c>
    </row>
    <row r="203" spans="1:8" x14ac:dyDescent="0.3">
      <c r="A203" s="1" t="s">
        <v>409</v>
      </c>
      <c r="B203" s="1" t="s">
        <v>410</v>
      </c>
      <c r="C203" s="1" t="s">
        <v>171</v>
      </c>
      <c r="D203" s="1" t="s">
        <v>411</v>
      </c>
      <c r="E203" s="3">
        <f t="shared" si="3"/>
        <v>12</v>
      </c>
      <c r="F203" s="1">
        <v>12</v>
      </c>
      <c r="G203" s="1">
        <v>7</v>
      </c>
      <c r="H203" s="1">
        <v>5</v>
      </c>
    </row>
    <row r="204" spans="1:8" x14ac:dyDescent="0.3">
      <c r="A204" s="1" t="s">
        <v>412</v>
      </c>
      <c r="B204" s="1" t="s">
        <v>413</v>
      </c>
      <c r="C204" s="1" t="s">
        <v>111</v>
      </c>
      <c r="D204" s="1" t="s">
        <v>112</v>
      </c>
      <c r="E204" s="3">
        <f t="shared" si="3"/>
        <v>13</v>
      </c>
      <c r="F204" s="1">
        <v>12</v>
      </c>
      <c r="G204" s="1">
        <v>8</v>
      </c>
      <c r="H204" s="1">
        <v>4</v>
      </c>
    </row>
    <row r="205" spans="1:8" x14ac:dyDescent="0.3">
      <c r="A205" s="1" t="s">
        <v>414</v>
      </c>
      <c r="B205" s="1" t="s">
        <v>415</v>
      </c>
      <c r="C205" s="1" t="s">
        <v>171</v>
      </c>
      <c r="D205" s="1" t="s">
        <v>112</v>
      </c>
      <c r="E205" s="3">
        <f t="shared" si="3"/>
        <v>13</v>
      </c>
      <c r="F205" s="1">
        <v>12</v>
      </c>
      <c r="G205" s="1">
        <v>6</v>
      </c>
      <c r="H205" s="1">
        <v>6</v>
      </c>
    </row>
    <row r="206" spans="1:8" x14ac:dyDescent="0.3">
      <c r="A206" s="1" t="s">
        <v>416</v>
      </c>
      <c r="B206" s="1" t="s">
        <v>417</v>
      </c>
      <c r="C206" s="1" t="s">
        <v>171</v>
      </c>
      <c r="D206" s="1" t="s">
        <v>112</v>
      </c>
      <c r="E206" s="3">
        <f t="shared" si="3"/>
        <v>13</v>
      </c>
      <c r="F206" s="1">
        <v>12</v>
      </c>
      <c r="G206" s="1">
        <v>7</v>
      </c>
      <c r="H206" s="1">
        <v>5</v>
      </c>
    </row>
    <row r="207" spans="1:8" x14ac:dyDescent="0.3">
      <c r="A207" s="1" t="s">
        <v>418</v>
      </c>
      <c r="B207" s="1" t="s">
        <v>419</v>
      </c>
      <c r="C207" s="1" t="s">
        <v>111</v>
      </c>
      <c r="D207" s="1" t="s">
        <v>112</v>
      </c>
      <c r="E207" s="3">
        <f t="shared" si="3"/>
        <v>13</v>
      </c>
      <c r="F207" s="1">
        <v>12</v>
      </c>
      <c r="G207" s="1">
        <v>6</v>
      </c>
      <c r="H207" s="1">
        <v>6</v>
      </c>
    </row>
    <row r="208" spans="1:8" x14ac:dyDescent="0.3">
      <c r="A208" s="1" t="s">
        <v>420</v>
      </c>
      <c r="B208" s="1" t="s">
        <v>421</v>
      </c>
      <c r="C208" s="1" t="s">
        <v>3</v>
      </c>
      <c r="D208" s="1" t="s">
        <v>4</v>
      </c>
      <c r="E208" s="3">
        <f t="shared" si="3"/>
        <v>14</v>
      </c>
      <c r="F208" s="1">
        <v>12</v>
      </c>
      <c r="G208" s="1">
        <v>7</v>
      </c>
      <c r="H208" s="1">
        <v>5</v>
      </c>
    </row>
    <row r="209" spans="1:8" x14ac:dyDescent="0.3">
      <c r="A209" s="1" t="s">
        <v>422</v>
      </c>
      <c r="B209" s="1" t="s">
        <v>423</v>
      </c>
      <c r="C209" s="1" t="s">
        <v>3</v>
      </c>
      <c r="D209" s="1" t="s">
        <v>4</v>
      </c>
      <c r="E209" s="3">
        <f t="shared" si="3"/>
        <v>15</v>
      </c>
      <c r="F209" s="1">
        <v>12</v>
      </c>
      <c r="G209" s="1">
        <v>7</v>
      </c>
      <c r="H209" s="1">
        <v>5</v>
      </c>
    </row>
    <row r="210" spans="1:8" x14ac:dyDescent="0.3">
      <c r="A210" s="1" t="s">
        <v>424</v>
      </c>
      <c r="B210" s="1" t="s">
        <v>425</v>
      </c>
      <c r="C210" s="1" t="s">
        <v>3</v>
      </c>
      <c r="D210" s="1" t="s">
        <v>4</v>
      </c>
      <c r="E210" s="3">
        <f t="shared" si="3"/>
        <v>15</v>
      </c>
      <c r="F210" s="1">
        <v>12</v>
      </c>
      <c r="G210" s="1">
        <v>7</v>
      </c>
      <c r="H210" s="1">
        <v>5</v>
      </c>
    </row>
    <row r="211" spans="1:8" x14ac:dyDescent="0.3">
      <c r="A211" s="1" t="s">
        <v>426</v>
      </c>
      <c r="B211" s="1" t="s">
        <v>427</v>
      </c>
      <c r="C211" s="1" t="s">
        <v>3</v>
      </c>
      <c r="D211" s="1" t="s">
        <v>4</v>
      </c>
      <c r="E211" s="3">
        <f t="shared" si="3"/>
        <v>15</v>
      </c>
      <c r="F211" s="1">
        <v>12</v>
      </c>
      <c r="G211" s="1">
        <v>8</v>
      </c>
      <c r="H211" s="1">
        <v>4</v>
      </c>
    </row>
    <row r="212" spans="1:8" x14ac:dyDescent="0.3">
      <c r="A212" s="1" t="s">
        <v>428</v>
      </c>
      <c r="B212" s="1" t="s">
        <v>429</v>
      </c>
      <c r="C212" s="1" t="s">
        <v>3</v>
      </c>
      <c r="D212" s="1" t="s">
        <v>4</v>
      </c>
      <c r="E212" s="3">
        <f t="shared" si="3"/>
        <v>15</v>
      </c>
      <c r="F212" s="1">
        <v>12</v>
      </c>
      <c r="G212" s="1">
        <v>8</v>
      </c>
      <c r="H212" s="1">
        <v>4</v>
      </c>
    </row>
    <row r="213" spans="1:8" x14ac:dyDescent="0.3">
      <c r="A213" s="1" t="s">
        <v>430</v>
      </c>
      <c r="B213" s="1" t="s">
        <v>431</v>
      </c>
      <c r="C213" s="1" t="s">
        <v>3</v>
      </c>
      <c r="D213" s="1" t="s">
        <v>4</v>
      </c>
      <c r="E213" s="3">
        <f t="shared" si="3"/>
        <v>16</v>
      </c>
      <c r="F213" s="1">
        <v>12</v>
      </c>
      <c r="G213" s="1">
        <v>4</v>
      </c>
      <c r="H213" s="1">
        <v>8</v>
      </c>
    </row>
    <row r="214" spans="1:8" x14ac:dyDescent="0.3">
      <c r="A214" s="1" t="s">
        <v>432</v>
      </c>
      <c r="B214" s="1" t="s">
        <v>433</v>
      </c>
      <c r="C214" s="1" t="s">
        <v>3</v>
      </c>
      <c r="D214" s="1" t="s">
        <v>4</v>
      </c>
      <c r="E214" s="3">
        <f t="shared" si="3"/>
        <v>16</v>
      </c>
      <c r="F214" s="1">
        <v>12</v>
      </c>
      <c r="G214" s="1">
        <v>4</v>
      </c>
      <c r="H214" s="1">
        <v>8</v>
      </c>
    </row>
    <row r="215" spans="1:8" x14ac:dyDescent="0.3">
      <c r="A215" s="1" t="s">
        <v>434</v>
      </c>
      <c r="B215" s="1" t="s">
        <v>435</v>
      </c>
      <c r="C215" s="1" t="s">
        <v>3</v>
      </c>
      <c r="D215" s="1" t="s">
        <v>4</v>
      </c>
      <c r="E215" s="3">
        <f t="shared" si="3"/>
        <v>16</v>
      </c>
      <c r="F215" s="1">
        <v>12</v>
      </c>
      <c r="G215" s="1">
        <v>5</v>
      </c>
      <c r="H215" s="1">
        <v>7</v>
      </c>
    </row>
    <row r="216" spans="1:8" x14ac:dyDescent="0.3">
      <c r="A216" s="1" t="s">
        <v>436</v>
      </c>
      <c r="B216" s="1" t="s">
        <v>437</v>
      </c>
      <c r="C216" s="1" t="s">
        <v>3</v>
      </c>
      <c r="D216" s="1" t="s">
        <v>4</v>
      </c>
      <c r="E216" s="3">
        <f t="shared" si="3"/>
        <v>16</v>
      </c>
      <c r="F216" s="1">
        <v>12</v>
      </c>
      <c r="G216" s="1">
        <v>5</v>
      </c>
      <c r="H216" s="1">
        <v>7</v>
      </c>
    </row>
    <row r="217" spans="1:8" x14ac:dyDescent="0.3">
      <c r="A217" s="1" t="s">
        <v>438</v>
      </c>
      <c r="B217" s="1" t="s">
        <v>439</v>
      </c>
      <c r="C217" s="1" t="s">
        <v>3</v>
      </c>
      <c r="D217" s="1" t="s">
        <v>4</v>
      </c>
      <c r="E217" s="3">
        <f t="shared" si="3"/>
        <v>16</v>
      </c>
      <c r="F217" s="1">
        <v>12</v>
      </c>
      <c r="G217" s="1">
        <v>5</v>
      </c>
      <c r="H217" s="1">
        <v>7</v>
      </c>
    </row>
    <row r="218" spans="1:8" x14ac:dyDescent="0.3">
      <c r="A218" s="1" t="s">
        <v>440</v>
      </c>
      <c r="B218" s="1" t="s">
        <v>441</v>
      </c>
      <c r="C218" s="1" t="s">
        <v>3</v>
      </c>
      <c r="D218" s="1" t="s">
        <v>4</v>
      </c>
      <c r="E218" s="3">
        <f t="shared" si="3"/>
        <v>16</v>
      </c>
      <c r="F218" s="1">
        <v>12</v>
      </c>
      <c r="G218" s="1">
        <v>6</v>
      </c>
      <c r="H218" s="1">
        <v>6</v>
      </c>
    </row>
    <row r="219" spans="1:8" x14ac:dyDescent="0.3">
      <c r="A219" s="1" t="s">
        <v>442</v>
      </c>
      <c r="B219" s="1" t="s">
        <v>443</v>
      </c>
      <c r="C219" s="1" t="s">
        <v>3</v>
      </c>
      <c r="D219" s="1" t="s">
        <v>4</v>
      </c>
      <c r="E219" s="3">
        <f t="shared" si="3"/>
        <v>16</v>
      </c>
      <c r="F219" s="1">
        <v>12</v>
      </c>
      <c r="G219" s="1">
        <v>7</v>
      </c>
      <c r="H219" s="1">
        <v>5</v>
      </c>
    </row>
    <row r="220" spans="1:8" x14ac:dyDescent="0.3">
      <c r="A220" s="1" t="s">
        <v>444</v>
      </c>
      <c r="B220" s="1" t="s">
        <v>445</v>
      </c>
      <c r="C220" s="1" t="s">
        <v>3</v>
      </c>
      <c r="D220" s="1" t="s">
        <v>4</v>
      </c>
      <c r="E220" s="3">
        <f t="shared" si="3"/>
        <v>16</v>
      </c>
      <c r="F220" s="1">
        <v>12</v>
      </c>
      <c r="G220" s="1">
        <v>7</v>
      </c>
      <c r="H220" s="1">
        <v>5</v>
      </c>
    </row>
    <row r="221" spans="1:8" x14ac:dyDescent="0.3">
      <c r="A221" s="1" t="s">
        <v>446</v>
      </c>
      <c r="B221" s="1" t="s">
        <v>447</v>
      </c>
      <c r="C221" s="1" t="s">
        <v>3</v>
      </c>
      <c r="D221" s="1" t="s">
        <v>4</v>
      </c>
      <c r="E221" s="3">
        <f t="shared" si="3"/>
        <v>16</v>
      </c>
      <c r="F221" s="1">
        <v>12</v>
      </c>
      <c r="G221" s="1">
        <v>8</v>
      </c>
      <c r="H221" s="1">
        <v>4</v>
      </c>
    </row>
    <row r="222" spans="1:8" x14ac:dyDescent="0.3">
      <c r="A222" s="1" t="s">
        <v>448</v>
      </c>
      <c r="B222" s="1" t="s">
        <v>449</v>
      </c>
      <c r="C222" s="1" t="s">
        <v>3</v>
      </c>
      <c r="D222" s="1" t="s">
        <v>4</v>
      </c>
      <c r="E222" s="3">
        <f t="shared" si="3"/>
        <v>16</v>
      </c>
      <c r="F222" s="1">
        <v>12</v>
      </c>
      <c r="G222" s="1">
        <v>8</v>
      </c>
      <c r="H222" s="1">
        <v>4</v>
      </c>
    </row>
    <row r="223" spans="1:8" x14ac:dyDescent="0.3">
      <c r="A223" s="1" t="s">
        <v>450</v>
      </c>
      <c r="B223" s="1" t="s">
        <v>451</v>
      </c>
      <c r="C223" s="1" t="s">
        <v>3</v>
      </c>
      <c r="D223" s="1" t="s">
        <v>4</v>
      </c>
      <c r="E223" s="3">
        <f t="shared" si="3"/>
        <v>17</v>
      </c>
      <c r="F223" s="1">
        <v>12</v>
      </c>
      <c r="G223" s="1">
        <v>3</v>
      </c>
      <c r="H223" s="1">
        <v>9</v>
      </c>
    </row>
    <row r="224" spans="1:8" x14ac:dyDescent="0.3">
      <c r="A224" s="1" t="s">
        <v>452</v>
      </c>
      <c r="B224" s="1" t="s">
        <v>453</v>
      </c>
      <c r="C224" s="1" t="s">
        <v>3</v>
      </c>
      <c r="D224" s="1" t="s">
        <v>4</v>
      </c>
      <c r="E224" s="3">
        <f t="shared" si="3"/>
        <v>17</v>
      </c>
      <c r="F224" s="1">
        <v>12</v>
      </c>
      <c r="G224" s="1">
        <v>6</v>
      </c>
      <c r="H224" s="1">
        <v>6</v>
      </c>
    </row>
    <row r="225" spans="1:8" x14ac:dyDescent="0.3">
      <c r="A225" s="1" t="s">
        <v>454</v>
      </c>
      <c r="B225" s="1" t="s">
        <v>455</v>
      </c>
      <c r="C225" s="1" t="s">
        <v>3</v>
      </c>
      <c r="D225" s="1" t="s">
        <v>4</v>
      </c>
      <c r="E225" s="3">
        <f t="shared" si="3"/>
        <v>17</v>
      </c>
      <c r="F225" s="1">
        <v>12</v>
      </c>
      <c r="G225" s="1">
        <v>6</v>
      </c>
      <c r="H225" s="1">
        <v>6</v>
      </c>
    </row>
    <row r="226" spans="1:8" x14ac:dyDescent="0.3">
      <c r="A226" s="1" t="s">
        <v>456</v>
      </c>
      <c r="B226" s="1" t="s">
        <v>457</v>
      </c>
      <c r="C226" s="1" t="s">
        <v>3</v>
      </c>
      <c r="D226" s="1" t="s">
        <v>4</v>
      </c>
      <c r="E226" s="3">
        <f t="shared" si="3"/>
        <v>17</v>
      </c>
      <c r="F226" s="1">
        <v>12</v>
      </c>
      <c r="G226" s="1">
        <v>7</v>
      </c>
      <c r="H226" s="1">
        <v>5</v>
      </c>
    </row>
    <row r="227" spans="1:8" x14ac:dyDescent="0.3">
      <c r="A227" s="1" t="s">
        <v>458</v>
      </c>
      <c r="B227" s="1" t="s">
        <v>459</v>
      </c>
      <c r="C227" s="1" t="s">
        <v>3</v>
      </c>
      <c r="D227" s="1" t="s">
        <v>4</v>
      </c>
      <c r="E227" s="3">
        <f t="shared" si="3"/>
        <v>17</v>
      </c>
      <c r="F227" s="1">
        <v>12</v>
      </c>
      <c r="G227" s="1">
        <v>7</v>
      </c>
      <c r="H227" s="1">
        <v>5</v>
      </c>
    </row>
    <row r="228" spans="1:8" x14ac:dyDescent="0.3">
      <c r="A228" s="1" t="s">
        <v>460</v>
      </c>
      <c r="B228" s="1" t="s">
        <v>461</v>
      </c>
      <c r="C228" s="1" t="s">
        <v>3</v>
      </c>
      <c r="D228" s="1" t="s">
        <v>4</v>
      </c>
      <c r="E228" s="3">
        <f t="shared" si="3"/>
        <v>17</v>
      </c>
      <c r="F228" s="1">
        <v>12</v>
      </c>
      <c r="G228" s="1">
        <v>7</v>
      </c>
      <c r="H228" s="1">
        <v>5</v>
      </c>
    </row>
    <row r="229" spans="1:8" x14ac:dyDescent="0.3">
      <c r="A229" s="1" t="s">
        <v>462</v>
      </c>
      <c r="B229" s="1" t="s">
        <v>463</v>
      </c>
      <c r="C229" s="1" t="s">
        <v>3</v>
      </c>
      <c r="D229" s="1" t="s">
        <v>4</v>
      </c>
      <c r="E229" s="3">
        <f t="shared" si="3"/>
        <v>17</v>
      </c>
      <c r="F229" s="1">
        <v>12</v>
      </c>
      <c r="G229" s="1">
        <v>8</v>
      </c>
      <c r="H229" s="1">
        <v>4</v>
      </c>
    </row>
    <row r="230" spans="1:8" x14ac:dyDescent="0.3">
      <c r="A230" s="1" t="s">
        <v>464</v>
      </c>
      <c r="B230" s="1" t="s">
        <v>465</v>
      </c>
      <c r="C230" s="1" t="s">
        <v>3</v>
      </c>
      <c r="D230" s="1" t="s">
        <v>4</v>
      </c>
      <c r="E230" s="3">
        <f t="shared" si="3"/>
        <v>17</v>
      </c>
      <c r="F230" s="1">
        <v>12</v>
      </c>
      <c r="G230" s="1">
        <v>8</v>
      </c>
      <c r="H230" s="1">
        <v>4</v>
      </c>
    </row>
    <row r="231" spans="1:8" x14ac:dyDescent="0.3">
      <c r="A231" s="1" t="s">
        <v>466</v>
      </c>
      <c r="B231" s="1" t="s">
        <v>467</v>
      </c>
      <c r="C231" s="1" t="s">
        <v>3</v>
      </c>
      <c r="D231" s="1" t="s">
        <v>4</v>
      </c>
      <c r="E231" s="3">
        <f t="shared" si="3"/>
        <v>17</v>
      </c>
      <c r="F231" s="1">
        <v>12</v>
      </c>
      <c r="G231" s="1">
        <v>8</v>
      </c>
      <c r="H231" s="1">
        <v>4</v>
      </c>
    </row>
    <row r="232" spans="1:8" x14ac:dyDescent="0.3">
      <c r="A232" s="1" t="s">
        <v>468</v>
      </c>
      <c r="B232" s="1" t="s">
        <v>469</v>
      </c>
      <c r="C232" s="1" t="s">
        <v>3</v>
      </c>
      <c r="D232" s="1" t="s">
        <v>4</v>
      </c>
      <c r="E232" s="3">
        <f t="shared" si="3"/>
        <v>17</v>
      </c>
      <c r="F232" s="1">
        <v>12</v>
      </c>
      <c r="G232" s="1">
        <v>9</v>
      </c>
      <c r="H232" s="1">
        <v>3</v>
      </c>
    </row>
    <row r="233" spans="1:8" x14ac:dyDescent="0.3">
      <c r="A233" s="1" t="s">
        <v>470</v>
      </c>
      <c r="B233" s="1" t="s">
        <v>471</v>
      </c>
      <c r="C233" s="1" t="s">
        <v>111</v>
      </c>
      <c r="D233" s="1" t="s">
        <v>112</v>
      </c>
      <c r="E233" s="3">
        <f t="shared" si="3"/>
        <v>11</v>
      </c>
      <c r="F233" s="1">
        <v>11</v>
      </c>
      <c r="G233" s="1">
        <v>6</v>
      </c>
      <c r="H233" s="1">
        <v>5</v>
      </c>
    </row>
    <row r="234" spans="1:8" x14ac:dyDescent="0.3">
      <c r="A234" s="1" t="s">
        <v>472</v>
      </c>
      <c r="B234" s="1" t="s">
        <v>473</v>
      </c>
      <c r="C234" s="1" t="s">
        <v>3</v>
      </c>
      <c r="D234" s="1" t="s">
        <v>112</v>
      </c>
      <c r="E234" s="3">
        <f t="shared" si="3"/>
        <v>12</v>
      </c>
      <c r="F234" s="1">
        <v>11</v>
      </c>
      <c r="G234" s="1">
        <v>3</v>
      </c>
      <c r="H234" s="1">
        <v>8</v>
      </c>
    </row>
    <row r="235" spans="1:8" x14ac:dyDescent="0.3">
      <c r="A235" s="1" t="s">
        <v>474</v>
      </c>
      <c r="B235" s="1" t="s">
        <v>475</v>
      </c>
      <c r="C235" s="1" t="s">
        <v>159</v>
      </c>
      <c r="D235" s="1" t="s">
        <v>112</v>
      </c>
      <c r="E235" s="3">
        <f t="shared" si="3"/>
        <v>12</v>
      </c>
      <c r="F235" s="1">
        <v>11</v>
      </c>
      <c r="G235" s="1">
        <v>5</v>
      </c>
      <c r="H235" s="1">
        <v>6</v>
      </c>
    </row>
    <row r="236" spans="1:8" x14ac:dyDescent="0.3">
      <c r="A236" s="1" t="s">
        <v>476</v>
      </c>
      <c r="B236" s="1" t="s">
        <v>477</v>
      </c>
      <c r="C236" s="1" t="s">
        <v>111</v>
      </c>
      <c r="D236" s="1" t="s">
        <v>112</v>
      </c>
      <c r="E236" s="3">
        <f t="shared" si="3"/>
        <v>12</v>
      </c>
      <c r="F236" s="1">
        <v>11</v>
      </c>
      <c r="G236" s="1">
        <v>7</v>
      </c>
      <c r="H236" s="1">
        <v>4</v>
      </c>
    </row>
    <row r="237" spans="1:8" x14ac:dyDescent="0.3">
      <c r="A237" s="1" t="s">
        <v>478</v>
      </c>
      <c r="B237" s="1" t="s">
        <v>479</v>
      </c>
      <c r="C237" s="1" t="s">
        <v>111</v>
      </c>
      <c r="D237" s="1" t="s">
        <v>112</v>
      </c>
      <c r="E237" s="3">
        <f t="shared" si="3"/>
        <v>12</v>
      </c>
      <c r="F237" s="1">
        <v>11</v>
      </c>
      <c r="G237" s="1">
        <v>7</v>
      </c>
      <c r="H237" s="1">
        <v>4</v>
      </c>
    </row>
    <row r="238" spans="1:8" x14ac:dyDescent="0.3">
      <c r="A238" s="1" t="s">
        <v>480</v>
      </c>
      <c r="B238" s="1" t="s">
        <v>481</v>
      </c>
      <c r="C238" s="1" t="s">
        <v>159</v>
      </c>
      <c r="D238" s="1" t="s">
        <v>112</v>
      </c>
      <c r="E238" s="3">
        <f t="shared" si="3"/>
        <v>13</v>
      </c>
      <c r="F238" s="1">
        <v>11</v>
      </c>
      <c r="G238" s="1">
        <v>6</v>
      </c>
      <c r="H238" s="1">
        <v>5</v>
      </c>
    </row>
    <row r="239" spans="1:8" x14ac:dyDescent="0.3">
      <c r="A239" s="1" t="s">
        <v>482</v>
      </c>
      <c r="B239" s="1" t="s">
        <v>483</v>
      </c>
      <c r="C239" s="1" t="s">
        <v>229</v>
      </c>
      <c r="D239" s="1" t="s">
        <v>112</v>
      </c>
      <c r="E239" s="3">
        <f t="shared" si="3"/>
        <v>13</v>
      </c>
      <c r="F239" s="1">
        <v>11</v>
      </c>
      <c r="G239" s="1">
        <v>6</v>
      </c>
      <c r="H239" s="1">
        <v>5</v>
      </c>
    </row>
    <row r="240" spans="1:8" x14ac:dyDescent="0.3">
      <c r="A240" s="1" t="s">
        <v>484</v>
      </c>
      <c r="B240" s="1" t="s">
        <v>485</v>
      </c>
      <c r="C240" s="1" t="s">
        <v>229</v>
      </c>
      <c r="D240" s="1" t="s">
        <v>411</v>
      </c>
      <c r="E240" s="3">
        <f t="shared" si="3"/>
        <v>14</v>
      </c>
      <c r="F240" s="1">
        <v>11</v>
      </c>
      <c r="G240" s="1">
        <v>5</v>
      </c>
      <c r="H240" s="1">
        <v>6</v>
      </c>
    </row>
    <row r="241" spans="1:8" x14ac:dyDescent="0.3">
      <c r="A241" s="1" t="s">
        <v>486</v>
      </c>
      <c r="B241" s="1" t="s">
        <v>487</v>
      </c>
      <c r="C241" s="1" t="s">
        <v>159</v>
      </c>
      <c r="D241" s="1" t="s">
        <v>112</v>
      </c>
      <c r="E241" s="3">
        <f t="shared" si="3"/>
        <v>14</v>
      </c>
      <c r="F241" s="1">
        <v>11</v>
      </c>
      <c r="G241" s="1">
        <v>6</v>
      </c>
      <c r="H241" s="1">
        <v>5</v>
      </c>
    </row>
    <row r="242" spans="1:8" x14ac:dyDescent="0.3">
      <c r="A242" s="1" t="s">
        <v>488</v>
      </c>
      <c r="B242" s="1" t="s">
        <v>489</v>
      </c>
      <c r="C242" s="1" t="s">
        <v>3</v>
      </c>
      <c r="D242" s="1" t="s">
        <v>4</v>
      </c>
      <c r="E242" s="3">
        <f t="shared" si="3"/>
        <v>14</v>
      </c>
      <c r="F242" s="1">
        <v>11</v>
      </c>
      <c r="G242" s="1">
        <v>7</v>
      </c>
      <c r="H242" s="1">
        <v>4</v>
      </c>
    </row>
    <row r="243" spans="1:8" x14ac:dyDescent="0.3">
      <c r="A243" s="1" t="s">
        <v>490</v>
      </c>
      <c r="B243" s="1" t="s">
        <v>491</v>
      </c>
      <c r="C243" s="1" t="s">
        <v>3</v>
      </c>
      <c r="D243" s="1" t="s">
        <v>4</v>
      </c>
      <c r="E243" s="3">
        <f t="shared" si="3"/>
        <v>15</v>
      </c>
      <c r="F243" s="1">
        <v>11</v>
      </c>
      <c r="G243" s="1">
        <v>5</v>
      </c>
      <c r="H243" s="1">
        <v>6</v>
      </c>
    </row>
    <row r="244" spans="1:8" x14ac:dyDescent="0.3">
      <c r="A244" s="1" t="s">
        <v>492</v>
      </c>
      <c r="B244" s="1" t="s">
        <v>493</v>
      </c>
      <c r="C244" s="1" t="s">
        <v>3</v>
      </c>
      <c r="D244" s="1" t="s">
        <v>4</v>
      </c>
      <c r="E244" s="3">
        <f t="shared" si="3"/>
        <v>15</v>
      </c>
      <c r="F244" s="1">
        <v>11</v>
      </c>
      <c r="G244" s="1">
        <v>6</v>
      </c>
      <c r="H244" s="1">
        <v>5</v>
      </c>
    </row>
    <row r="245" spans="1:8" x14ac:dyDescent="0.3">
      <c r="A245" s="1" t="s">
        <v>494</v>
      </c>
      <c r="B245" s="1" t="s">
        <v>495</v>
      </c>
      <c r="C245" s="1" t="s">
        <v>3</v>
      </c>
      <c r="D245" s="1" t="s">
        <v>4</v>
      </c>
      <c r="E245" s="3">
        <f t="shared" si="3"/>
        <v>15</v>
      </c>
      <c r="F245" s="1">
        <v>11</v>
      </c>
      <c r="G245" s="1">
        <v>6</v>
      </c>
      <c r="H245" s="1">
        <v>5</v>
      </c>
    </row>
    <row r="246" spans="1:8" x14ac:dyDescent="0.3">
      <c r="A246" s="1" t="s">
        <v>496</v>
      </c>
      <c r="B246" s="1" t="s">
        <v>497</v>
      </c>
      <c r="C246" s="1" t="s">
        <v>3</v>
      </c>
      <c r="D246" s="1" t="s">
        <v>4</v>
      </c>
      <c r="E246" s="3">
        <f t="shared" si="3"/>
        <v>15</v>
      </c>
      <c r="F246" s="1">
        <v>11</v>
      </c>
      <c r="G246" s="1">
        <v>7</v>
      </c>
      <c r="H246" s="1">
        <v>4</v>
      </c>
    </row>
    <row r="247" spans="1:8" x14ac:dyDescent="0.3">
      <c r="A247" s="1" t="s">
        <v>498</v>
      </c>
      <c r="B247" s="1" t="s">
        <v>499</v>
      </c>
      <c r="C247" s="1" t="s">
        <v>3</v>
      </c>
      <c r="D247" s="1" t="s">
        <v>4</v>
      </c>
      <c r="E247" s="3">
        <f t="shared" si="3"/>
        <v>15</v>
      </c>
      <c r="F247" s="1">
        <v>11</v>
      </c>
      <c r="G247" s="1">
        <v>7</v>
      </c>
      <c r="H247" s="1">
        <v>4</v>
      </c>
    </row>
    <row r="248" spans="1:8" x14ac:dyDescent="0.3">
      <c r="A248" s="1" t="s">
        <v>500</v>
      </c>
      <c r="B248" s="1" t="s">
        <v>501</v>
      </c>
      <c r="C248" s="1" t="s">
        <v>3</v>
      </c>
      <c r="D248" s="1" t="s">
        <v>4</v>
      </c>
      <c r="E248" s="3">
        <f t="shared" si="3"/>
        <v>15</v>
      </c>
      <c r="F248" s="1">
        <v>11</v>
      </c>
      <c r="G248" s="1">
        <v>8</v>
      </c>
      <c r="H248" s="1">
        <v>3</v>
      </c>
    </row>
    <row r="249" spans="1:8" x14ac:dyDescent="0.3">
      <c r="A249" s="1" t="s">
        <v>502</v>
      </c>
      <c r="B249" s="1" t="s">
        <v>503</v>
      </c>
      <c r="C249" s="1" t="s">
        <v>3</v>
      </c>
      <c r="D249" s="1" t="s">
        <v>4</v>
      </c>
      <c r="E249" s="3">
        <f t="shared" si="3"/>
        <v>16</v>
      </c>
      <c r="F249" s="1">
        <v>11</v>
      </c>
      <c r="G249" s="1">
        <v>4</v>
      </c>
      <c r="H249" s="1">
        <v>7</v>
      </c>
    </row>
    <row r="250" spans="1:8" x14ac:dyDescent="0.3">
      <c r="A250" s="1" t="s">
        <v>504</v>
      </c>
      <c r="B250" s="1" t="s">
        <v>505</v>
      </c>
      <c r="C250" s="1" t="s">
        <v>3</v>
      </c>
      <c r="D250" s="1" t="s">
        <v>4</v>
      </c>
      <c r="E250" s="3">
        <f t="shared" si="3"/>
        <v>16</v>
      </c>
      <c r="F250" s="1">
        <v>11</v>
      </c>
      <c r="G250" s="1">
        <v>5</v>
      </c>
      <c r="H250" s="1">
        <v>6</v>
      </c>
    </row>
    <row r="251" spans="1:8" x14ac:dyDescent="0.3">
      <c r="A251" s="1" t="s">
        <v>506</v>
      </c>
      <c r="B251" s="1" t="s">
        <v>507</v>
      </c>
      <c r="C251" s="1" t="s">
        <v>3</v>
      </c>
      <c r="D251" s="1" t="s">
        <v>4</v>
      </c>
      <c r="E251" s="3">
        <f t="shared" si="3"/>
        <v>16</v>
      </c>
      <c r="F251" s="1">
        <v>11</v>
      </c>
      <c r="G251" s="1">
        <v>9</v>
      </c>
      <c r="H251" s="1">
        <v>2</v>
      </c>
    </row>
    <row r="252" spans="1:8" x14ac:dyDescent="0.3">
      <c r="A252" s="1" t="s">
        <v>508</v>
      </c>
      <c r="B252" s="1" t="s">
        <v>509</v>
      </c>
      <c r="C252" s="1" t="s">
        <v>3</v>
      </c>
      <c r="D252" s="1" t="s">
        <v>4</v>
      </c>
      <c r="E252" s="3">
        <f t="shared" si="3"/>
        <v>16</v>
      </c>
      <c r="F252" s="1">
        <v>11</v>
      </c>
      <c r="G252" s="1">
        <v>7</v>
      </c>
      <c r="H252" s="1">
        <v>4</v>
      </c>
    </row>
    <row r="253" spans="1:8" x14ac:dyDescent="0.3">
      <c r="A253" s="1" t="s">
        <v>510</v>
      </c>
      <c r="B253" s="1" t="s">
        <v>511</v>
      </c>
      <c r="C253" s="1" t="s">
        <v>3</v>
      </c>
      <c r="D253" s="1" t="s">
        <v>4</v>
      </c>
      <c r="E253" s="3">
        <f t="shared" si="3"/>
        <v>16</v>
      </c>
      <c r="F253" s="1">
        <v>11</v>
      </c>
      <c r="G253" s="1">
        <v>7</v>
      </c>
      <c r="H253" s="1">
        <v>4</v>
      </c>
    </row>
    <row r="254" spans="1:8" x14ac:dyDescent="0.3">
      <c r="A254" s="1" t="s">
        <v>512</v>
      </c>
      <c r="B254" s="1" t="s">
        <v>513</v>
      </c>
      <c r="C254" s="1" t="s">
        <v>3</v>
      </c>
      <c r="D254" s="1" t="s">
        <v>4</v>
      </c>
      <c r="E254" s="3">
        <f t="shared" si="3"/>
        <v>16</v>
      </c>
      <c r="F254" s="1">
        <v>11</v>
      </c>
      <c r="G254" s="1">
        <v>7</v>
      </c>
      <c r="H254" s="1">
        <v>4</v>
      </c>
    </row>
    <row r="255" spans="1:8" x14ac:dyDescent="0.3">
      <c r="A255" s="1" t="s">
        <v>514</v>
      </c>
      <c r="B255" s="1" t="s">
        <v>515</v>
      </c>
      <c r="C255" s="1" t="s">
        <v>3</v>
      </c>
      <c r="D255" s="1" t="s">
        <v>4</v>
      </c>
      <c r="E255" s="3">
        <f t="shared" si="3"/>
        <v>16</v>
      </c>
      <c r="F255" s="1">
        <v>11</v>
      </c>
      <c r="G255" s="1">
        <v>7</v>
      </c>
      <c r="H255" s="1">
        <v>4</v>
      </c>
    </row>
    <row r="256" spans="1:8" x14ac:dyDescent="0.3">
      <c r="A256" s="1" t="s">
        <v>516</v>
      </c>
      <c r="B256" s="1" t="s">
        <v>517</v>
      </c>
      <c r="C256" s="1" t="s">
        <v>3</v>
      </c>
      <c r="D256" s="1" t="s">
        <v>4</v>
      </c>
      <c r="E256" s="3">
        <f t="shared" si="3"/>
        <v>16</v>
      </c>
      <c r="F256" s="1">
        <v>11</v>
      </c>
      <c r="G256" s="1">
        <v>8</v>
      </c>
      <c r="H256" s="1">
        <v>3</v>
      </c>
    </row>
    <row r="257" spans="1:8" x14ac:dyDescent="0.3">
      <c r="A257" s="1" t="s">
        <v>518</v>
      </c>
      <c r="B257" s="1" t="s">
        <v>519</v>
      </c>
      <c r="C257" s="1" t="s">
        <v>3</v>
      </c>
      <c r="D257" s="1" t="s">
        <v>4</v>
      </c>
      <c r="E257" s="3">
        <f t="shared" si="3"/>
        <v>17</v>
      </c>
      <c r="F257" s="1">
        <v>11</v>
      </c>
      <c r="G257" s="1">
        <v>5</v>
      </c>
      <c r="H257" s="1">
        <v>6</v>
      </c>
    </row>
    <row r="258" spans="1:8" x14ac:dyDescent="0.3">
      <c r="A258" s="1" t="s">
        <v>520</v>
      </c>
      <c r="B258" s="1" t="s">
        <v>521</v>
      </c>
      <c r="C258" s="1" t="s">
        <v>3</v>
      </c>
      <c r="D258" s="1" t="s">
        <v>4</v>
      </c>
      <c r="E258" s="3">
        <f t="shared" ref="E258:E321" si="4">LEN(B258)</f>
        <v>17</v>
      </c>
      <c r="F258" s="1">
        <v>11</v>
      </c>
      <c r="G258" s="1">
        <v>5</v>
      </c>
      <c r="H258" s="1">
        <v>6</v>
      </c>
    </row>
    <row r="259" spans="1:8" x14ac:dyDescent="0.3">
      <c r="A259" s="1" t="s">
        <v>522</v>
      </c>
      <c r="B259" s="1" t="s">
        <v>523</v>
      </c>
      <c r="C259" s="1" t="s">
        <v>3</v>
      </c>
      <c r="D259" s="1" t="s">
        <v>4</v>
      </c>
      <c r="E259" s="3">
        <f t="shared" si="4"/>
        <v>17</v>
      </c>
      <c r="F259" s="1">
        <v>11</v>
      </c>
      <c r="G259" s="1">
        <v>9</v>
      </c>
      <c r="H259" s="1">
        <v>2</v>
      </c>
    </row>
    <row r="260" spans="1:8" x14ac:dyDescent="0.3">
      <c r="A260" s="1" t="s">
        <v>524</v>
      </c>
      <c r="B260" s="1" t="s">
        <v>525</v>
      </c>
      <c r="C260" s="1" t="s">
        <v>3</v>
      </c>
      <c r="D260" s="1" t="s">
        <v>4</v>
      </c>
      <c r="E260" s="3">
        <f t="shared" si="4"/>
        <v>17</v>
      </c>
      <c r="F260" s="1">
        <v>11</v>
      </c>
      <c r="G260" s="1">
        <v>6</v>
      </c>
      <c r="H260" s="1">
        <v>5</v>
      </c>
    </row>
    <row r="261" spans="1:8" x14ac:dyDescent="0.3">
      <c r="A261" s="1" t="s">
        <v>526</v>
      </c>
      <c r="B261" s="1" t="s">
        <v>527</v>
      </c>
      <c r="C261" s="1" t="s">
        <v>3</v>
      </c>
      <c r="D261" s="1" t="s">
        <v>4</v>
      </c>
      <c r="E261" s="3">
        <f t="shared" si="4"/>
        <v>17</v>
      </c>
      <c r="F261" s="1">
        <v>11</v>
      </c>
      <c r="G261" s="1">
        <v>6</v>
      </c>
      <c r="H261" s="1">
        <v>5</v>
      </c>
    </row>
    <row r="262" spans="1:8" x14ac:dyDescent="0.3">
      <c r="A262" s="1" t="s">
        <v>528</v>
      </c>
      <c r="B262" s="1" t="s">
        <v>529</v>
      </c>
      <c r="C262" s="1" t="s">
        <v>3</v>
      </c>
      <c r="D262" s="1" t="s">
        <v>4</v>
      </c>
      <c r="E262" s="3">
        <f t="shared" si="4"/>
        <v>17</v>
      </c>
      <c r="F262" s="1">
        <v>11</v>
      </c>
      <c r="G262" s="1">
        <v>6</v>
      </c>
      <c r="H262" s="1">
        <v>5</v>
      </c>
    </row>
    <row r="263" spans="1:8" x14ac:dyDescent="0.3">
      <c r="A263" s="1" t="s">
        <v>530</v>
      </c>
      <c r="B263" s="1" t="s">
        <v>531</v>
      </c>
      <c r="C263" s="1" t="s">
        <v>3</v>
      </c>
      <c r="D263" s="1" t="s">
        <v>4</v>
      </c>
      <c r="E263" s="3">
        <f t="shared" si="4"/>
        <v>17</v>
      </c>
      <c r="F263" s="1">
        <v>11</v>
      </c>
      <c r="G263" s="1">
        <v>6</v>
      </c>
      <c r="H263" s="1">
        <v>5</v>
      </c>
    </row>
    <row r="264" spans="1:8" x14ac:dyDescent="0.3">
      <c r="A264" s="1" t="s">
        <v>532</v>
      </c>
      <c r="B264" s="1" t="s">
        <v>533</v>
      </c>
      <c r="C264" s="1" t="s">
        <v>3</v>
      </c>
      <c r="D264" s="1" t="s">
        <v>4</v>
      </c>
      <c r="E264" s="3">
        <f t="shared" si="4"/>
        <v>17</v>
      </c>
      <c r="F264" s="1">
        <v>11</v>
      </c>
      <c r="G264" s="1">
        <v>6</v>
      </c>
      <c r="H264" s="1">
        <v>5</v>
      </c>
    </row>
    <row r="265" spans="1:8" x14ac:dyDescent="0.3">
      <c r="A265" s="1" t="s">
        <v>534</v>
      </c>
      <c r="B265" s="1" t="s">
        <v>535</v>
      </c>
      <c r="C265" s="1" t="s">
        <v>3</v>
      </c>
      <c r="D265" s="1" t="s">
        <v>4</v>
      </c>
      <c r="E265" s="3">
        <f t="shared" si="4"/>
        <v>17</v>
      </c>
      <c r="F265" s="1">
        <v>11</v>
      </c>
      <c r="G265" s="1">
        <v>7</v>
      </c>
      <c r="H265" s="1">
        <v>4</v>
      </c>
    </row>
    <row r="266" spans="1:8" x14ac:dyDescent="0.3">
      <c r="A266" s="1" t="s">
        <v>536</v>
      </c>
      <c r="B266" s="1" t="s">
        <v>537</v>
      </c>
      <c r="C266" s="1" t="s">
        <v>3</v>
      </c>
      <c r="D266" s="1" t="s">
        <v>4</v>
      </c>
      <c r="E266" s="3">
        <f t="shared" si="4"/>
        <v>18</v>
      </c>
      <c r="F266" s="1">
        <v>11</v>
      </c>
      <c r="G266" s="1">
        <v>7</v>
      </c>
      <c r="H266" s="1">
        <v>4</v>
      </c>
    </row>
    <row r="267" spans="1:8" x14ac:dyDescent="0.3">
      <c r="A267" s="1" t="s">
        <v>538</v>
      </c>
      <c r="B267" s="1" t="s">
        <v>539</v>
      </c>
      <c r="C267" s="1" t="s">
        <v>3</v>
      </c>
      <c r="D267" s="1" t="s">
        <v>411</v>
      </c>
      <c r="E267" s="3">
        <f t="shared" si="4"/>
        <v>11</v>
      </c>
      <c r="F267" s="1">
        <v>10</v>
      </c>
      <c r="G267" s="1">
        <v>4</v>
      </c>
      <c r="H267" s="1">
        <v>6</v>
      </c>
    </row>
    <row r="268" spans="1:8" x14ac:dyDescent="0.3">
      <c r="A268" s="1" t="s">
        <v>540</v>
      </c>
      <c r="B268" s="1" t="s">
        <v>541</v>
      </c>
      <c r="C268" s="1" t="s">
        <v>159</v>
      </c>
      <c r="D268" s="1" t="s">
        <v>112</v>
      </c>
      <c r="E268" s="3">
        <f t="shared" si="4"/>
        <v>11</v>
      </c>
      <c r="F268" s="1">
        <v>10</v>
      </c>
      <c r="G268" s="1">
        <v>5</v>
      </c>
      <c r="H268" s="1">
        <v>5</v>
      </c>
    </row>
    <row r="269" spans="1:8" x14ac:dyDescent="0.3">
      <c r="A269" s="1" t="s">
        <v>542</v>
      </c>
      <c r="B269" s="1" t="s">
        <v>543</v>
      </c>
      <c r="C269" s="1" t="s">
        <v>111</v>
      </c>
      <c r="D269" s="1" t="s">
        <v>112</v>
      </c>
      <c r="E269" s="3">
        <f t="shared" si="4"/>
        <v>11</v>
      </c>
      <c r="F269" s="1">
        <v>10</v>
      </c>
      <c r="G269" s="1">
        <v>5</v>
      </c>
      <c r="H269" s="1">
        <v>5</v>
      </c>
    </row>
    <row r="270" spans="1:8" x14ac:dyDescent="0.3">
      <c r="A270" s="1" t="s">
        <v>544</v>
      </c>
      <c r="B270" s="1" t="s">
        <v>545</v>
      </c>
      <c r="C270" s="1" t="s">
        <v>171</v>
      </c>
      <c r="D270" s="1" t="s">
        <v>112</v>
      </c>
      <c r="E270" s="3">
        <f t="shared" si="4"/>
        <v>12</v>
      </c>
      <c r="F270" s="1">
        <v>10</v>
      </c>
      <c r="G270" s="1">
        <v>4</v>
      </c>
      <c r="H270" s="1">
        <v>6</v>
      </c>
    </row>
    <row r="271" spans="1:8" x14ac:dyDescent="0.3">
      <c r="A271" s="1" t="s">
        <v>546</v>
      </c>
      <c r="B271" s="1" t="s">
        <v>547</v>
      </c>
      <c r="C271" s="1" t="s">
        <v>159</v>
      </c>
      <c r="D271" s="1" t="s">
        <v>112</v>
      </c>
      <c r="E271" s="3">
        <f t="shared" si="4"/>
        <v>12</v>
      </c>
      <c r="F271" s="1">
        <v>10</v>
      </c>
      <c r="G271" s="1">
        <v>4</v>
      </c>
      <c r="H271" s="1">
        <v>6</v>
      </c>
    </row>
    <row r="272" spans="1:8" x14ac:dyDescent="0.3">
      <c r="A272" s="1" t="s">
        <v>548</v>
      </c>
      <c r="B272" s="1" t="s">
        <v>549</v>
      </c>
      <c r="C272" s="1" t="s">
        <v>3</v>
      </c>
      <c r="D272" s="1" t="s">
        <v>112</v>
      </c>
      <c r="E272" s="3">
        <f t="shared" si="4"/>
        <v>12</v>
      </c>
      <c r="F272" s="1">
        <v>10</v>
      </c>
      <c r="G272" s="1">
        <v>5</v>
      </c>
      <c r="H272" s="1">
        <v>5</v>
      </c>
    </row>
    <row r="273" spans="1:8" x14ac:dyDescent="0.3">
      <c r="A273" s="1" t="s">
        <v>550</v>
      </c>
      <c r="B273" s="1" t="s">
        <v>551</v>
      </c>
      <c r="C273" s="1" t="s">
        <v>229</v>
      </c>
      <c r="D273" s="1" t="s">
        <v>112</v>
      </c>
      <c r="E273" s="3">
        <f t="shared" si="4"/>
        <v>13</v>
      </c>
      <c r="F273" s="1">
        <v>10</v>
      </c>
      <c r="G273" s="1">
        <v>3</v>
      </c>
      <c r="H273" s="1">
        <v>7</v>
      </c>
    </row>
    <row r="274" spans="1:8" x14ac:dyDescent="0.3">
      <c r="A274" s="1" t="s">
        <v>552</v>
      </c>
      <c r="B274" s="1" t="s">
        <v>553</v>
      </c>
      <c r="C274" s="1" t="s">
        <v>3</v>
      </c>
      <c r="D274" s="1" t="s">
        <v>411</v>
      </c>
      <c r="E274" s="3">
        <f t="shared" si="4"/>
        <v>13</v>
      </c>
      <c r="F274" s="1">
        <v>10</v>
      </c>
      <c r="G274" s="1">
        <v>5</v>
      </c>
      <c r="H274" s="1">
        <v>5</v>
      </c>
    </row>
    <row r="275" spans="1:8" x14ac:dyDescent="0.3">
      <c r="A275" s="1" t="s">
        <v>554</v>
      </c>
      <c r="B275" s="1" t="s">
        <v>555</v>
      </c>
      <c r="C275" s="1" t="s">
        <v>3</v>
      </c>
      <c r="D275" s="1" t="s">
        <v>4</v>
      </c>
      <c r="E275" s="3">
        <f t="shared" si="4"/>
        <v>14</v>
      </c>
      <c r="F275" s="1">
        <v>10</v>
      </c>
      <c r="G275" s="1">
        <v>5</v>
      </c>
      <c r="H275" s="1">
        <v>5</v>
      </c>
    </row>
    <row r="276" spans="1:8" x14ac:dyDescent="0.3">
      <c r="A276" s="1" t="s">
        <v>556</v>
      </c>
      <c r="B276" s="1" t="s">
        <v>557</v>
      </c>
      <c r="C276" s="1" t="s">
        <v>3</v>
      </c>
      <c r="D276" s="1" t="s">
        <v>4</v>
      </c>
      <c r="E276" s="3">
        <f t="shared" si="4"/>
        <v>15</v>
      </c>
      <c r="F276" s="1">
        <v>10</v>
      </c>
      <c r="G276" s="1">
        <v>4</v>
      </c>
      <c r="H276" s="1">
        <v>6</v>
      </c>
    </row>
    <row r="277" spans="1:8" x14ac:dyDescent="0.3">
      <c r="A277" s="1" t="s">
        <v>558</v>
      </c>
      <c r="B277" s="1" t="s">
        <v>559</v>
      </c>
      <c r="C277" s="1" t="s">
        <v>3</v>
      </c>
      <c r="D277" s="1" t="s">
        <v>4</v>
      </c>
      <c r="E277" s="3">
        <f t="shared" si="4"/>
        <v>15</v>
      </c>
      <c r="F277" s="1">
        <v>10</v>
      </c>
      <c r="G277" s="1">
        <v>5</v>
      </c>
      <c r="H277" s="1">
        <v>5</v>
      </c>
    </row>
    <row r="278" spans="1:8" x14ac:dyDescent="0.3">
      <c r="A278" s="1" t="s">
        <v>560</v>
      </c>
      <c r="B278" s="1" t="s">
        <v>561</v>
      </c>
      <c r="C278" s="1" t="s">
        <v>3</v>
      </c>
      <c r="D278" s="1" t="s">
        <v>4</v>
      </c>
      <c r="E278" s="3">
        <f t="shared" si="4"/>
        <v>15</v>
      </c>
      <c r="F278" s="1">
        <v>10</v>
      </c>
      <c r="G278" s="1">
        <v>5</v>
      </c>
      <c r="H278" s="1">
        <v>5</v>
      </c>
    </row>
    <row r="279" spans="1:8" x14ac:dyDescent="0.3">
      <c r="A279" s="1" t="s">
        <v>562</v>
      </c>
      <c r="B279" s="1" t="s">
        <v>563</v>
      </c>
      <c r="C279" s="1" t="s">
        <v>3</v>
      </c>
      <c r="D279" s="1" t="s">
        <v>4</v>
      </c>
      <c r="E279" s="3">
        <f t="shared" si="4"/>
        <v>15</v>
      </c>
      <c r="F279" s="1">
        <v>10</v>
      </c>
      <c r="G279" s="1">
        <v>6</v>
      </c>
      <c r="H279" s="1">
        <v>4</v>
      </c>
    </row>
    <row r="280" spans="1:8" x14ac:dyDescent="0.3">
      <c r="A280" s="1" t="s">
        <v>564</v>
      </c>
      <c r="B280" s="1" t="s">
        <v>565</v>
      </c>
      <c r="C280" s="1" t="s">
        <v>3</v>
      </c>
      <c r="D280" s="1" t="s">
        <v>4</v>
      </c>
      <c r="E280" s="3">
        <f t="shared" si="4"/>
        <v>16</v>
      </c>
      <c r="F280" s="1">
        <v>10</v>
      </c>
      <c r="G280" s="1">
        <v>3</v>
      </c>
      <c r="H280" s="1">
        <v>7</v>
      </c>
    </row>
    <row r="281" spans="1:8" x14ac:dyDescent="0.3">
      <c r="A281" s="1" t="s">
        <v>566</v>
      </c>
      <c r="B281" s="1" t="s">
        <v>567</v>
      </c>
      <c r="C281" s="1" t="s">
        <v>3</v>
      </c>
      <c r="D281" s="1" t="s">
        <v>4</v>
      </c>
      <c r="E281" s="3">
        <f t="shared" si="4"/>
        <v>16</v>
      </c>
      <c r="F281" s="1">
        <v>10</v>
      </c>
      <c r="G281" s="1">
        <v>5</v>
      </c>
      <c r="H281" s="1">
        <v>5</v>
      </c>
    </row>
    <row r="282" spans="1:8" x14ac:dyDescent="0.3">
      <c r="A282" s="1" t="s">
        <v>568</v>
      </c>
      <c r="B282" s="1" t="s">
        <v>569</v>
      </c>
      <c r="C282" s="1" t="s">
        <v>3</v>
      </c>
      <c r="D282" s="1" t="s">
        <v>4</v>
      </c>
      <c r="E282" s="3">
        <f t="shared" si="4"/>
        <v>16</v>
      </c>
      <c r="F282" s="1">
        <v>10</v>
      </c>
      <c r="G282" s="1">
        <v>5</v>
      </c>
      <c r="H282" s="1">
        <v>5</v>
      </c>
    </row>
    <row r="283" spans="1:8" x14ac:dyDescent="0.3">
      <c r="A283" s="1" t="s">
        <v>570</v>
      </c>
      <c r="B283" s="1" t="s">
        <v>571</v>
      </c>
      <c r="C283" s="1" t="s">
        <v>3</v>
      </c>
      <c r="D283" s="1" t="s">
        <v>4</v>
      </c>
      <c r="E283" s="3">
        <f t="shared" si="4"/>
        <v>16</v>
      </c>
      <c r="F283" s="1">
        <v>10</v>
      </c>
      <c r="G283" s="1">
        <v>5</v>
      </c>
      <c r="H283" s="1">
        <v>5</v>
      </c>
    </row>
    <row r="284" spans="1:8" x14ac:dyDescent="0.3">
      <c r="A284" s="1" t="s">
        <v>572</v>
      </c>
      <c r="B284" s="1" t="s">
        <v>573</v>
      </c>
      <c r="C284" s="1" t="s">
        <v>3</v>
      </c>
      <c r="D284" s="1" t="s">
        <v>4</v>
      </c>
      <c r="E284" s="3">
        <f t="shared" si="4"/>
        <v>16</v>
      </c>
      <c r="F284" s="1">
        <v>10</v>
      </c>
      <c r="G284" s="1">
        <v>5</v>
      </c>
      <c r="H284" s="1">
        <v>5</v>
      </c>
    </row>
    <row r="285" spans="1:8" x14ac:dyDescent="0.3">
      <c r="A285" s="1" t="s">
        <v>574</v>
      </c>
      <c r="B285" s="1" t="s">
        <v>575</v>
      </c>
      <c r="C285" s="1" t="s">
        <v>3</v>
      </c>
      <c r="D285" s="1" t="s">
        <v>4</v>
      </c>
      <c r="E285" s="3">
        <f t="shared" si="4"/>
        <v>16</v>
      </c>
      <c r="F285" s="1">
        <v>10</v>
      </c>
      <c r="G285" s="1">
        <v>5</v>
      </c>
      <c r="H285" s="1">
        <v>5</v>
      </c>
    </row>
    <row r="286" spans="1:8" x14ac:dyDescent="0.3">
      <c r="A286" s="1" t="s">
        <v>576</v>
      </c>
      <c r="B286" s="1" t="s">
        <v>577</v>
      </c>
      <c r="C286" s="1" t="s">
        <v>3</v>
      </c>
      <c r="D286" s="1" t="s">
        <v>4</v>
      </c>
      <c r="E286" s="3">
        <f t="shared" si="4"/>
        <v>16</v>
      </c>
      <c r="F286" s="1">
        <v>10</v>
      </c>
      <c r="G286" s="1">
        <v>6</v>
      </c>
      <c r="H286" s="1">
        <v>4</v>
      </c>
    </row>
    <row r="287" spans="1:8" x14ac:dyDescent="0.3">
      <c r="A287" s="1" t="s">
        <v>578</v>
      </c>
      <c r="B287" s="1" t="s">
        <v>579</v>
      </c>
      <c r="C287" s="1" t="s">
        <v>3</v>
      </c>
      <c r="D287" s="1" t="s">
        <v>4</v>
      </c>
      <c r="E287" s="3">
        <f t="shared" si="4"/>
        <v>16</v>
      </c>
      <c r="F287" s="1">
        <v>10</v>
      </c>
      <c r="G287" s="1">
        <v>6</v>
      </c>
      <c r="H287" s="1">
        <v>4</v>
      </c>
    </row>
    <row r="288" spans="1:8" x14ac:dyDescent="0.3">
      <c r="A288" s="1" t="s">
        <v>580</v>
      </c>
      <c r="B288" s="1" t="s">
        <v>581</v>
      </c>
      <c r="C288" s="1" t="s">
        <v>3</v>
      </c>
      <c r="D288" s="1" t="s">
        <v>4</v>
      </c>
      <c r="E288" s="3">
        <f t="shared" si="4"/>
        <v>16</v>
      </c>
      <c r="F288" s="1">
        <v>10</v>
      </c>
      <c r="G288" s="1">
        <v>6</v>
      </c>
      <c r="H288" s="1">
        <v>4</v>
      </c>
    </row>
    <row r="289" spans="1:8" x14ac:dyDescent="0.3">
      <c r="A289" s="1" t="s">
        <v>582</v>
      </c>
      <c r="B289" s="1" t="s">
        <v>583</v>
      </c>
      <c r="C289" s="1" t="s">
        <v>3</v>
      </c>
      <c r="D289" s="1" t="s">
        <v>4</v>
      </c>
      <c r="E289" s="3">
        <f t="shared" si="4"/>
        <v>16</v>
      </c>
      <c r="F289" s="1">
        <v>10</v>
      </c>
      <c r="G289" s="1">
        <v>6</v>
      </c>
      <c r="H289" s="1">
        <v>4</v>
      </c>
    </row>
    <row r="290" spans="1:8" x14ac:dyDescent="0.3">
      <c r="A290" s="1" t="s">
        <v>584</v>
      </c>
      <c r="B290" s="1" t="s">
        <v>585</v>
      </c>
      <c r="C290" s="1" t="s">
        <v>3</v>
      </c>
      <c r="D290" s="1" t="s">
        <v>4</v>
      </c>
      <c r="E290" s="3">
        <f t="shared" si="4"/>
        <v>16</v>
      </c>
      <c r="F290" s="1">
        <v>10</v>
      </c>
      <c r="G290" s="1">
        <v>7</v>
      </c>
      <c r="H290" s="1">
        <v>3</v>
      </c>
    </row>
    <row r="291" spans="1:8" x14ac:dyDescent="0.3">
      <c r="A291" s="1" t="s">
        <v>586</v>
      </c>
      <c r="B291" s="1" t="s">
        <v>587</v>
      </c>
      <c r="C291" s="1" t="s">
        <v>3</v>
      </c>
      <c r="D291" s="1" t="s">
        <v>4</v>
      </c>
      <c r="E291" s="3">
        <f t="shared" si="4"/>
        <v>16</v>
      </c>
      <c r="F291" s="1">
        <v>10</v>
      </c>
      <c r="G291" s="1">
        <v>7</v>
      </c>
      <c r="H291" s="1">
        <v>3</v>
      </c>
    </row>
    <row r="292" spans="1:8" x14ac:dyDescent="0.3">
      <c r="A292" s="1" t="s">
        <v>588</v>
      </c>
      <c r="B292" s="1" t="s">
        <v>589</v>
      </c>
      <c r="C292" s="1" t="s">
        <v>3</v>
      </c>
      <c r="D292" s="1" t="s">
        <v>4</v>
      </c>
      <c r="E292" s="3">
        <f t="shared" si="4"/>
        <v>16</v>
      </c>
      <c r="F292" s="1">
        <v>10</v>
      </c>
      <c r="G292" s="1">
        <v>8</v>
      </c>
      <c r="H292" s="1">
        <v>2</v>
      </c>
    </row>
    <row r="293" spans="1:8" x14ac:dyDescent="0.3">
      <c r="A293" s="1" t="s">
        <v>590</v>
      </c>
      <c r="B293" s="1" t="s">
        <v>591</v>
      </c>
      <c r="C293" s="1" t="s">
        <v>3</v>
      </c>
      <c r="D293" s="1" t="s">
        <v>4</v>
      </c>
      <c r="E293" s="3">
        <f t="shared" si="4"/>
        <v>17</v>
      </c>
      <c r="F293" s="1">
        <v>10</v>
      </c>
      <c r="G293" s="1">
        <v>4</v>
      </c>
      <c r="H293" s="1">
        <v>6</v>
      </c>
    </row>
    <row r="294" spans="1:8" x14ac:dyDescent="0.3">
      <c r="A294" s="1" t="s">
        <v>592</v>
      </c>
      <c r="B294" s="1" t="s">
        <v>593</v>
      </c>
      <c r="C294" s="1" t="s">
        <v>3</v>
      </c>
      <c r="D294" s="1" t="s">
        <v>4</v>
      </c>
      <c r="E294" s="3">
        <f t="shared" si="4"/>
        <v>17</v>
      </c>
      <c r="F294" s="1">
        <v>10</v>
      </c>
      <c r="G294" s="1">
        <v>5</v>
      </c>
      <c r="H294" s="1">
        <v>5</v>
      </c>
    </row>
    <row r="295" spans="1:8" x14ac:dyDescent="0.3">
      <c r="A295" s="1" t="s">
        <v>594</v>
      </c>
      <c r="B295" s="1" t="s">
        <v>595</v>
      </c>
      <c r="C295" s="1" t="s">
        <v>3</v>
      </c>
      <c r="D295" s="1" t="s">
        <v>4</v>
      </c>
      <c r="E295" s="3">
        <f t="shared" si="4"/>
        <v>17</v>
      </c>
      <c r="F295" s="1">
        <v>10</v>
      </c>
      <c r="G295" s="1">
        <v>5</v>
      </c>
      <c r="H295" s="1">
        <v>5</v>
      </c>
    </row>
    <row r="296" spans="1:8" x14ac:dyDescent="0.3">
      <c r="A296" s="1" t="s">
        <v>596</v>
      </c>
      <c r="B296" s="1" t="s">
        <v>597</v>
      </c>
      <c r="C296" s="1" t="s">
        <v>3</v>
      </c>
      <c r="D296" s="1" t="s">
        <v>4</v>
      </c>
      <c r="E296" s="3">
        <f t="shared" si="4"/>
        <v>17</v>
      </c>
      <c r="F296" s="1">
        <v>10</v>
      </c>
      <c r="G296" s="1">
        <v>6</v>
      </c>
      <c r="H296" s="1">
        <v>4</v>
      </c>
    </row>
    <row r="297" spans="1:8" x14ac:dyDescent="0.3">
      <c r="A297" s="1" t="s">
        <v>598</v>
      </c>
      <c r="B297" s="1" t="s">
        <v>599</v>
      </c>
      <c r="C297" s="1" t="s">
        <v>3</v>
      </c>
      <c r="D297" s="1" t="s">
        <v>4</v>
      </c>
      <c r="E297" s="3">
        <f t="shared" si="4"/>
        <v>17</v>
      </c>
      <c r="F297" s="1">
        <v>10</v>
      </c>
      <c r="G297" s="1">
        <v>6</v>
      </c>
      <c r="H297" s="1">
        <v>4</v>
      </c>
    </row>
    <row r="298" spans="1:8" x14ac:dyDescent="0.3">
      <c r="A298" s="1" t="s">
        <v>600</v>
      </c>
      <c r="B298" s="1" t="s">
        <v>601</v>
      </c>
      <c r="C298" s="1" t="s">
        <v>3</v>
      </c>
      <c r="D298" s="1" t="s">
        <v>4</v>
      </c>
      <c r="E298" s="3">
        <f t="shared" si="4"/>
        <v>17</v>
      </c>
      <c r="F298" s="1">
        <v>10</v>
      </c>
      <c r="G298" s="1">
        <v>6</v>
      </c>
      <c r="H298" s="1">
        <v>4</v>
      </c>
    </row>
    <row r="299" spans="1:8" x14ac:dyDescent="0.3">
      <c r="A299" s="1" t="s">
        <v>602</v>
      </c>
      <c r="B299" s="1" t="s">
        <v>603</v>
      </c>
      <c r="C299" s="1" t="s">
        <v>3</v>
      </c>
      <c r="D299" s="1" t="s">
        <v>4</v>
      </c>
      <c r="E299" s="3">
        <f t="shared" si="4"/>
        <v>17</v>
      </c>
      <c r="F299" s="1">
        <v>10</v>
      </c>
      <c r="G299" s="1">
        <v>6</v>
      </c>
      <c r="H299" s="1">
        <v>4</v>
      </c>
    </row>
    <row r="300" spans="1:8" x14ac:dyDescent="0.3">
      <c r="A300" s="1" t="s">
        <v>604</v>
      </c>
      <c r="B300" s="1" t="s">
        <v>605</v>
      </c>
      <c r="C300" s="1" t="s">
        <v>3</v>
      </c>
      <c r="D300" s="1" t="s">
        <v>4</v>
      </c>
      <c r="E300" s="3">
        <f t="shared" si="4"/>
        <v>17</v>
      </c>
      <c r="F300" s="1">
        <v>10</v>
      </c>
      <c r="G300" s="1">
        <v>6</v>
      </c>
      <c r="H300" s="1">
        <v>4</v>
      </c>
    </row>
    <row r="301" spans="1:8" x14ac:dyDescent="0.3">
      <c r="A301" s="1" t="s">
        <v>606</v>
      </c>
      <c r="B301" s="1" t="s">
        <v>607</v>
      </c>
      <c r="C301" s="1" t="s">
        <v>3</v>
      </c>
      <c r="D301" s="1" t="s">
        <v>4</v>
      </c>
      <c r="E301" s="3">
        <f t="shared" si="4"/>
        <v>17</v>
      </c>
      <c r="F301" s="1">
        <v>10</v>
      </c>
      <c r="G301" s="1">
        <v>6</v>
      </c>
      <c r="H301" s="1">
        <v>4</v>
      </c>
    </row>
    <row r="302" spans="1:8" x14ac:dyDescent="0.3">
      <c r="A302" s="1" t="s">
        <v>608</v>
      </c>
      <c r="B302" s="1" t="s">
        <v>609</v>
      </c>
      <c r="C302" s="1" t="s">
        <v>3</v>
      </c>
      <c r="D302" s="1" t="s">
        <v>4</v>
      </c>
      <c r="E302" s="3">
        <f t="shared" si="4"/>
        <v>17</v>
      </c>
      <c r="F302" s="1">
        <v>10</v>
      </c>
      <c r="G302" s="1">
        <v>6</v>
      </c>
      <c r="H302" s="1">
        <v>4</v>
      </c>
    </row>
    <row r="303" spans="1:8" x14ac:dyDescent="0.3">
      <c r="A303" s="1" t="s">
        <v>610</v>
      </c>
      <c r="B303" s="1" t="s">
        <v>611</v>
      </c>
      <c r="C303" s="1" t="s">
        <v>3</v>
      </c>
      <c r="D303" s="1" t="s">
        <v>4</v>
      </c>
      <c r="E303" s="3">
        <f t="shared" si="4"/>
        <v>17</v>
      </c>
      <c r="F303" s="1">
        <v>10</v>
      </c>
      <c r="G303" s="1">
        <v>6</v>
      </c>
      <c r="H303" s="1">
        <v>4</v>
      </c>
    </row>
    <row r="304" spans="1:8" x14ac:dyDescent="0.3">
      <c r="A304" s="1" t="s">
        <v>612</v>
      </c>
      <c r="B304" s="1" t="s">
        <v>613</v>
      </c>
      <c r="C304" s="1" t="s">
        <v>3</v>
      </c>
      <c r="D304" s="1" t="s">
        <v>4</v>
      </c>
      <c r="E304" s="3">
        <f t="shared" si="4"/>
        <v>17</v>
      </c>
      <c r="F304" s="1">
        <v>10</v>
      </c>
      <c r="G304" s="1">
        <v>9</v>
      </c>
      <c r="H304" s="1">
        <v>1</v>
      </c>
    </row>
    <row r="305" spans="1:8" x14ac:dyDescent="0.3">
      <c r="A305" s="1" t="s">
        <v>614</v>
      </c>
      <c r="B305" s="1" t="s">
        <v>615</v>
      </c>
      <c r="C305" s="1" t="s">
        <v>3</v>
      </c>
      <c r="D305" s="1" t="s">
        <v>4</v>
      </c>
      <c r="E305" s="3">
        <f t="shared" si="4"/>
        <v>17</v>
      </c>
      <c r="F305" s="1">
        <v>10</v>
      </c>
      <c r="G305" s="1">
        <v>7</v>
      </c>
      <c r="H305" s="1">
        <v>3</v>
      </c>
    </row>
    <row r="306" spans="1:8" x14ac:dyDescent="0.3">
      <c r="A306" s="1" t="s">
        <v>616</v>
      </c>
      <c r="B306" s="1" t="s">
        <v>617</v>
      </c>
      <c r="C306" s="1" t="s">
        <v>3</v>
      </c>
      <c r="D306" s="1" t="s">
        <v>4</v>
      </c>
      <c r="E306" s="3">
        <f t="shared" si="4"/>
        <v>17</v>
      </c>
      <c r="F306" s="1">
        <v>10</v>
      </c>
      <c r="G306" s="1">
        <v>8</v>
      </c>
      <c r="H306" s="1">
        <v>2</v>
      </c>
    </row>
    <row r="307" spans="1:8" x14ac:dyDescent="0.3">
      <c r="A307" s="1" t="s">
        <v>618</v>
      </c>
      <c r="B307" s="1" t="s">
        <v>619</v>
      </c>
      <c r="C307" s="1" t="s">
        <v>3</v>
      </c>
      <c r="D307" s="1" t="s">
        <v>4</v>
      </c>
      <c r="E307" s="3">
        <f t="shared" si="4"/>
        <v>18</v>
      </c>
      <c r="F307" s="1">
        <v>10</v>
      </c>
      <c r="G307" s="1">
        <v>5</v>
      </c>
      <c r="H307" s="1">
        <v>5</v>
      </c>
    </row>
    <row r="308" spans="1:8" x14ac:dyDescent="0.3">
      <c r="A308" s="1" t="s">
        <v>620</v>
      </c>
      <c r="B308" s="1" t="s">
        <v>621</v>
      </c>
      <c r="C308" s="1" t="s">
        <v>3</v>
      </c>
      <c r="D308" s="1" t="s">
        <v>4</v>
      </c>
      <c r="E308" s="3">
        <f t="shared" si="4"/>
        <v>18</v>
      </c>
      <c r="F308" s="1">
        <v>10</v>
      </c>
      <c r="G308" s="1">
        <v>6</v>
      </c>
      <c r="H308" s="1">
        <v>4</v>
      </c>
    </row>
    <row r="309" spans="1:8" x14ac:dyDescent="0.3">
      <c r="A309" s="1" t="s">
        <v>622</v>
      </c>
      <c r="B309" s="1" t="s">
        <v>623</v>
      </c>
      <c r="C309" s="1" t="s">
        <v>3</v>
      </c>
      <c r="D309" s="1" t="s">
        <v>4</v>
      </c>
      <c r="E309" s="3">
        <f t="shared" si="4"/>
        <v>18</v>
      </c>
      <c r="F309" s="1">
        <v>10</v>
      </c>
      <c r="G309" s="1">
        <v>8</v>
      </c>
      <c r="H309" s="1">
        <v>2</v>
      </c>
    </row>
    <row r="310" spans="1:8" x14ac:dyDescent="0.3">
      <c r="A310" s="1" t="s">
        <v>624</v>
      </c>
      <c r="B310" s="1" t="s">
        <v>625</v>
      </c>
      <c r="C310" s="1" t="s">
        <v>3</v>
      </c>
      <c r="D310" s="1" t="s">
        <v>411</v>
      </c>
      <c r="E310" s="3">
        <f t="shared" si="4"/>
        <v>11</v>
      </c>
      <c r="F310" s="1">
        <v>9</v>
      </c>
      <c r="G310" s="1">
        <v>5</v>
      </c>
      <c r="H310" s="1">
        <v>4</v>
      </c>
    </row>
    <row r="311" spans="1:8" x14ac:dyDescent="0.3">
      <c r="A311" s="1" t="s">
        <v>626</v>
      </c>
      <c r="B311" s="1" t="s">
        <v>627</v>
      </c>
      <c r="C311" s="1" t="s">
        <v>166</v>
      </c>
      <c r="D311" s="1" t="s">
        <v>112</v>
      </c>
      <c r="E311" s="3">
        <f t="shared" si="4"/>
        <v>12</v>
      </c>
      <c r="F311" s="1">
        <v>9</v>
      </c>
      <c r="G311" s="1">
        <v>4</v>
      </c>
      <c r="H311" s="1">
        <v>5</v>
      </c>
    </row>
    <row r="312" spans="1:8" x14ac:dyDescent="0.3">
      <c r="A312" s="1" t="s">
        <v>628</v>
      </c>
      <c r="B312" s="1" t="s">
        <v>629</v>
      </c>
      <c r="C312" s="1" t="s">
        <v>229</v>
      </c>
      <c r="D312" s="1" t="s">
        <v>112</v>
      </c>
      <c r="E312" s="3">
        <f t="shared" si="4"/>
        <v>12</v>
      </c>
      <c r="F312" s="1">
        <v>9</v>
      </c>
      <c r="G312" s="1">
        <v>4</v>
      </c>
      <c r="H312" s="1">
        <v>5</v>
      </c>
    </row>
    <row r="313" spans="1:8" x14ac:dyDescent="0.3">
      <c r="A313" s="1" t="s">
        <v>630</v>
      </c>
      <c r="B313" s="1" t="s">
        <v>631</v>
      </c>
      <c r="C313" s="1" t="s">
        <v>3</v>
      </c>
      <c r="D313" s="1" t="s">
        <v>112</v>
      </c>
      <c r="E313" s="3">
        <f t="shared" si="4"/>
        <v>12</v>
      </c>
      <c r="F313" s="1">
        <v>9</v>
      </c>
      <c r="G313" s="1">
        <v>6</v>
      </c>
      <c r="H313" s="1">
        <v>3</v>
      </c>
    </row>
    <row r="314" spans="1:8" x14ac:dyDescent="0.3">
      <c r="A314" s="1" t="s">
        <v>632</v>
      </c>
      <c r="B314" s="1" t="s">
        <v>633</v>
      </c>
      <c r="C314" s="1" t="s">
        <v>111</v>
      </c>
      <c r="D314" s="1" t="s">
        <v>112</v>
      </c>
      <c r="E314" s="3">
        <f t="shared" si="4"/>
        <v>13</v>
      </c>
      <c r="F314" s="1">
        <v>9</v>
      </c>
      <c r="G314" s="1">
        <v>6</v>
      </c>
      <c r="H314" s="1">
        <v>3</v>
      </c>
    </row>
    <row r="315" spans="1:8" x14ac:dyDescent="0.3">
      <c r="A315" s="1" t="s">
        <v>634</v>
      </c>
      <c r="B315" s="1" t="s">
        <v>635</v>
      </c>
      <c r="C315" s="1" t="s">
        <v>111</v>
      </c>
      <c r="D315" s="1" t="s">
        <v>112</v>
      </c>
      <c r="E315" s="3">
        <f t="shared" si="4"/>
        <v>13</v>
      </c>
      <c r="F315" s="1">
        <v>9</v>
      </c>
      <c r="G315" s="1">
        <v>6</v>
      </c>
      <c r="H315" s="1">
        <v>3</v>
      </c>
    </row>
    <row r="316" spans="1:8" x14ac:dyDescent="0.3">
      <c r="A316" s="1" t="s">
        <v>636</v>
      </c>
      <c r="B316" s="1" t="s">
        <v>637</v>
      </c>
      <c r="C316" s="1" t="s">
        <v>111</v>
      </c>
      <c r="D316" s="1" t="s">
        <v>112</v>
      </c>
      <c r="E316" s="3">
        <f t="shared" si="4"/>
        <v>13</v>
      </c>
      <c r="F316" s="1">
        <v>9</v>
      </c>
      <c r="G316" s="1">
        <v>6</v>
      </c>
      <c r="H316" s="1">
        <v>3</v>
      </c>
    </row>
    <row r="317" spans="1:8" x14ac:dyDescent="0.3">
      <c r="A317" s="1" t="s">
        <v>638</v>
      </c>
      <c r="B317" s="1" t="s">
        <v>639</v>
      </c>
      <c r="C317" s="1" t="s">
        <v>3</v>
      </c>
      <c r="D317" s="1" t="s">
        <v>4</v>
      </c>
      <c r="E317" s="3">
        <f t="shared" si="4"/>
        <v>13</v>
      </c>
      <c r="F317" s="1">
        <v>9</v>
      </c>
      <c r="G317" s="1">
        <v>5</v>
      </c>
      <c r="H317" s="1">
        <v>4</v>
      </c>
    </row>
    <row r="318" spans="1:8" x14ac:dyDescent="0.3">
      <c r="A318" s="1" t="s">
        <v>640</v>
      </c>
      <c r="B318" s="1" t="s">
        <v>641</v>
      </c>
      <c r="C318" s="1" t="s">
        <v>166</v>
      </c>
      <c r="D318" s="1" t="s">
        <v>112</v>
      </c>
      <c r="E318" s="3">
        <f t="shared" si="4"/>
        <v>13</v>
      </c>
      <c r="F318" s="1">
        <v>9</v>
      </c>
      <c r="G318" s="1">
        <v>5</v>
      </c>
      <c r="H318" s="1">
        <v>4</v>
      </c>
    </row>
    <row r="319" spans="1:8" x14ac:dyDescent="0.3">
      <c r="A319" s="1" t="s">
        <v>642</v>
      </c>
      <c r="B319" s="1" t="s">
        <v>643</v>
      </c>
      <c r="C319" s="1" t="s">
        <v>111</v>
      </c>
      <c r="D319" s="1" t="s">
        <v>112</v>
      </c>
      <c r="E319" s="3">
        <f t="shared" si="4"/>
        <v>13</v>
      </c>
      <c r="F319" s="1">
        <v>9</v>
      </c>
      <c r="G319" s="1">
        <v>5</v>
      </c>
      <c r="H319" s="1">
        <v>4</v>
      </c>
    </row>
    <row r="320" spans="1:8" x14ac:dyDescent="0.3">
      <c r="A320" s="1" t="s">
        <v>644</v>
      </c>
      <c r="B320" s="1" t="s">
        <v>645</v>
      </c>
      <c r="C320" s="1" t="s">
        <v>229</v>
      </c>
      <c r="D320" s="1" t="s">
        <v>411</v>
      </c>
      <c r="E320" s="3">
        <f t="shared" si="4"/>
        <v>13</v>
      </c>
      <c r="F320" s="1">
        <v>9</v>
      </c>
      <c r="G320" s="1">
        <v>5</v>
      </c>
      <c r="H320" s="1">
        <v>4</v>
      </c>
    </row>
    <row r="321" spans="1:8" x14ac:dyDescent="0.3">
      <c r="A321" s="1" t="s">
        <v>646</v>
      </c>
      <c r="B321" s="1" t="s">
        <v>647</v>
      </c>
      <c r="C321" s="1" t="s">
        <v>111</v>
      </c>
      <c r="D321" s="1" t="s">
        <v>112</v>
      </c>
      <c r="E321" s="3">
        <f t="shared" si="4"/>
        <v>13</v>
      </c>
      <c r="F321" s="1">
        <v>9</v>
      </c>
      <c r="G321" s="1">
        <v>5</v>
      </c>
      <c r="H321" s="1">
        <v>4</v>
      </c>
    </row>
    <row r="322" spans="1:8" x14ac:dyDescent="0.3">
      <c r="A322" s="1" t="s">
        <v>648</v>
      </c>
      <c r="B322" s="1" t="s">
        <v>649</v>
      </c>
      <c r="C322" s="1" t="s">
        <v>159</v>
      </c>
      <c r="D322" s="1" t="s">
        <v>112</v>
      </c>
      <c r="E322" s="3">
        <f t="shared" ref="E322:E385" si="5">LEN(B322)</f>
        <v>13</v>
      </c>
      <c r="F322" s="1">
        <v>9</v>
      </c>
      <c r="G322" s="1">
        <v>6</v>
      </c>
      <c r="H322" s="1">
        <v>3</v>
      </c>
    </row>
    <row r="323" spans="1:8" x14ac:dyDescent="0.3">
      <c r="A323" s="1" t="s">
        <v>650</v>
      </c>
      <c r="B323" s="1" t="s">
        <v>651</v>
      </c>
      <c r="C323" s="1" t="s">
        <v>111</v>
      </c>
      <c r="D323" s="1" t="s">
        <v>346</v>
      </c>
      <c r="E323" s="3">
        <f t="shared" si="5"/>
        <v>13</v>
      </c>
      <c r="F323" s="1">
        <v>9</v>
      </c>
      <c r="G323" s="1">
        <v>3</v>
      </c>
      <c r="H323" s="1">
        <v>6</v>
      </c>
    </row>
    <row r="324" spans="1:8" x14ac:dyDescent="0.3">
      <c r="A324" s="1" t="s">
        <v>652</v>
      </c>
      <c r="B324" s="1" t="s">
        <v>653</v>
      </c>
      <c r="C324" s="1" t="s">
        <v>166</v>
      </c>
      <c r="D324" s="1" t="s">
        <v>112</v>
      </c>
      <c r="E324" s="3">
        <f t="shared" si="5"/>
        <v>14</v>
      </c>
      <c r="F324" s="1">
        <v>9</v>
      </c>
      <c r="G324" s="1">
        <v>3</v>
      </c>
      <c r="H324" s="1">
        <v>6</v>
      </c>
    </row>
    <row r="325" spans="1:8" x14ac:dyDescent="0.3">
      <c r="A325" s="1" t="s">
        <v>654</v>
      </c>
      <c r="B325" s="1" t="s">
        <v>655</v>
      </c>
      <c r="C325" s="1" t="s">
        <v>229</v>
      </c>
      <c r="D325" s="1" t="s">
        <v>172</v>
      </c>
      <c r="E325" s="3">
        <f t="shared" si="5"/>
        <v>14</v>
      </c>
      <c r="F325" s="1">
        <v>9</v>
      </c>
      <c r="G325" s="1">
        <v>4</v>
      </c>
      <c r="H325" s="1">
        <v>5</v>
      </c>
    </row>
    <row r="326" spans="1:8" x14ac:dyDescent="0.3">
      <c r="A326" s="1" t="s">
        <v>656</v>
      </c>
      <c r="B326" s="1" t="s">
        <v>657</v>
      </c>
      <c r="C326" s="1" t="s">
        <v>166</v>
      </c>
      <c r="D326" s="1" t="s">
        <v>112</v>
      </c>
      <c r="E326" s="3">
        <f t="shared" si="5"/>
        <v>14</v>
      </c>
      <c r="F326" s="1">
        <v>9</v>
      </c>
      <c r="G326" s="1">
        <v>4</v>
      </c>
      <c r="H326" s="1">
        <v>5</v>
      </c>
    </row>
    <row r="327" spans="1:8" x14ac:dyDescent="0.3">
      <c r="A327" s="1" t="s">
        <v>658</v>
      </c>
      <c r="B327" s="1" t="s">
        <v>659</v>
      </c>
      <c r="C327" s="1" t="s">
        <v>229</v>
      </c>
      <c r="D327" s="1" t="s">
        <v>411</v>
      </c>
      <c r="E327" s="3">
        <f t="shared" si="5"/>
        <v>14</v>
      </c>
      <c r="F327" s="1">
        <v>9</v>
      </c>
      <c r="G327" s="1">
        <v>4</v>
      </c>
      <c r="H327" s="1">
        <v>5</v>
      </c>
    </row>
    <row r="328" spans="1:8" x14ac:dyDescent="0.3">
      <c r="A328" s="1" t="s">
        <v>660</v>
      </c>
      <c r="B328" s="1" t="s">
        <v>661</v>
      </c>
      <c r="C328" s="1" t="s">
        <v>229</v>
      </c>
      <c r="D328" s="1" t="s">
        <v>112</v>
      </c>
      <c r="E328" s="3">
        <f t="shared" si="5"/>
        <v>14</v>
      </c>
      <c r="F328" s="1">
        <v>9</v>
      </c>
      <c r="G328" s="1">
        <v>4</v>
      </c>
      <c r="H328" s="1">
        <v>5</v>
      </c>
    </row>
    <row r="329" spans="1:8" x14ac:dyDescent="0.3">
      <c r="A329" s="1" t="s">
        <v>662</v>
      </c>
      <c r="B329" s="1" t="s">
        <v>663</v>
      </c>
      <c r="C329" s="1" t="s">
        <v>3</v>
      </c>
      <c r="D329" s="1" t="s">
        <v>4</v>
      </c>
      <c r="E329" s="3">
        <f t="shared" si="5"/>
        <v>14</v>
      </c>
      <c r="F329" s="1">
        <v>9</v>
      </c>
      <c r="G329" s="1">
        <v>6</v>
      </c>
      <c r="H329" s="1">
        <v>3</v>
      </c>
    </row>
    <row r="330" spans="1:8" x14ac:dyDescent="0.3">
      <c r="A330" s="1" t="s">
        <v>664</v>
      </c>
      <c r="B330" s="1" t="s">
        <v>665</v>
      </c>
      <c r="C330" s="1" t="s">
        <v>3</v>
      </c>
      <c r="D330" s="1" t="s">
        <v>4</v>
      </c>
      <c r="E330" s="3">
        <f t="shared" si="5"/>
        <v>15</v>
      </c>
      <c r="F330" s="1">
        <v>9</v>
      </c>
      <c r="G330" s="1">
        <v>4</v>
      </c>
      <c r="H330" s="1">
        <v>5</v>
      </c>
    </row>
    <row r="331" spans="1:8" x14ac:dyDescent="0.3">
      <c r="A331" s="1" t="s">
        <v>666</v>
      </c>
      <c r="B331" s="1" t="s">
        <v>667</v>
      </c>
      <c r="C331" s="1" t="s">
        <v>3</v>
      </c>
      <c r="D331" s="1" t="s">
        <v>4</v>
      </c>
      <c r="E331" s="3">
        <f t="shared" si="5"/>
        <v>15</v>
      </c>
      <c r="F331" s="1">
        <v>9</v>
      </c>
      <c r="G331" s="1">
        <v>5</v>
      </c>
      <c r="H331" s="1">
        <v>4</v>
      </c>
    </row>
    <row r="332" spans="1:8" x14ac:dyDescent="0.3">
      <c r="A332" s="1" t="s">
        <v>668</v>
      </c>
      <c r="B332" s="1" t="s">
        <v>669</v>
      </c>
      <c r="C332" s="1" t="s">
        <v>3</v>
      </c>
      <c r="D332" s="1" t="s">
        <v>4</v>
      </c>
      <c r="E332" s="3">
        <f t="shared" si="5"/>
        <v>15</v>
      </c>
      <c r="F332" s="1">
        <v>9</v>
      </c>
      <c r="G332" s="1">
        <v>5</v>
      </c>
      <c r="H332" s="1">
        <v>4</v>
      </c>
    </row>
    <row r="333" spans="1:8" x14ac:dyDescent="0.3">
      <c r="A333" s="1" t="s">
        <v>670</v>
      </c>
      <c r="B333" s="1" t="s">
        <v>671</v>
      </c>
      <c r="C333" s="1" t="s">
        <v>3</v>
      </c>
      <c r="D333" s="1" t="s">
        <v>4</v>
      </c>
      <c r="E333" s="3">
        <f t="shared" si="5"/>
        <v>15</v>
      </c>
      <c r="F333" s="1">
        <v>9</v>
      </c>
      <c r="G333" s="1">
        <v>6</v>
      </c>
      <c r="H333" s="1">
        <v>3</v>
      </c>
    </row>
    <row r="334" spans="1:8" x14ac:dyDescent="0.3">
      <c r="A334" s="1" t="s">
        <v>672</v>
      </c>
      <c r="B334" s="1" t="s">
        <v>673</v>
      </c>
      <c r="C334" s="1" t="s">
        <v>3</v>
      </c>
      <c r="D334" s="1" t="s">
        <v>4</v>
      </c>
      <c r="E334" s="3">
        <f t="shared" si="5"/>
        <v>15</v>
      </c>
      <c r="F334" s="1">
        <v>9</v>
      </c>
      <c r="G334" s="1">
        <v>6</v>
      </c>
      <c r="H334" s="1">
        <v>3</v>
      </c>
    </row>
    <row r="335" spans="1:8" x14ac:dyDescent="0.3">
      <c r="A335" s="1" t="s">
        <v>674</v>
      </c>
      <c r="B335" s="1" t="s">
        <v>675</v>
      </c>
      <c r="C335" s="1" t="s">
        <v>3</v>
      </c>
      <c r="D335" s="1" t="s">
        <v>4</v>
      </c>
      <c r="E335" s="3">
        <f t="shared" si="5"/>
        <v>15</v>
      </c>
      <c r="F335" s="1">
        <v>9</v>
      </c>
      <c r="G335" s="1">
        <v>6</v>
      </c>
      <c r="H335" s="1">
        <v>3</v>
      </c>
    </row>
    <row r="336" spans="1:8" x14ac:dyDescent="0.3">
      <c r="A336" s="1" t="s">
        <v>676</v>
      </c>
      <c r="B336" s="1" t="s">
        <v>677</v>
      </c>
      <c r="C336" s="1" t="s">
        <v>3</v>
      </c>
      <c r="D336" s="1" t="s">
        <v>4</v>
      </c>
      <c r="E336" s="3">
        <f t="shared" si="5"/>
        <v>15</v>
      </c>
      <c r="F336" s="1">
        <v>9</v>
      </c>
      <c r="G336" s="1">
        <v>6</v>
      </c>
      <c r="H336" s="1">
        <v>3</v>
      </c>
    </row>
    <row r="337" spans="1:8" x14ac:dyDescent="0.3">
      <c r="A337" s="1" t="s">
        <v>678</v>
      </c>
      <c r="B337" s="1" t="s">
        <v>679</v>
      </c>
      <c r="C337" s="1" t="s">
        <v>3</v>
      </c>
      <c r="D337" s="1" t="s">
        <v>4</v>
      </c>
      <c r="E337" s="3">
        <f t="shared" si="5"/>
        <v>16</v>
      </c>
      <c r="F337" s="1">
        <v>9</v>
      </c>
      <c r="G337" s="1">
        <v>4</v>
      </c>
      <c r="H337" s="1">
        <v>5</v>
      </c>
    </row>
    <row r="338" spans="1:8" x14ac:dyDescent="0.3">
      <c r="A338" s="1" t="s">
        <v>680</v>
      </c>
      <c r="B338" s="1" t="s">
        <v>681</v>
      </c>
      <c r="C338" s="1" t="s">
        <v>3</v>
      </c>
      <c r="D338" s="1" t="s">
        <v>4</v>
      </c>
      <c r="E338" s="3">
        <f t="shared" si="5"/>
        <v>16</v>
      </c>
      <c r="F338" s="1">
        <v>9</v>
      </c>
      <c r="G338" s="1">
        <v>4</v>
      </c>
      <c r="H338" s="1">
        <v>5</v>
      </c>
    </row>
    <row r="339" spans="1:8" x14ac:dyDescent="0.3">
      <c r="A339" s="1" t="s">
        <v>682</v>
      </c>
      <c r="B339" s="1" t="s">
        <v>683</v>
      </c>
      <c r="C339" s="1" t="s">
        <v>3</v>
      </c>
      <c r="D339" s="1" t="s">
        <v>4</v>
      </c>
      <c r="E339" s="3">
        <f t="shared" si="5"/>
        <v>16</v>
      </c>
      <c r="F339" s="1">
        <v>9</v>
      </c>
      <c r="G339" s="1">
        <v>4</v>
      </c>
      <c r="H339" s="1">
        <v>5</v>
      </c>
    </row>
    <row r="340" spans="1:8" x14ac:dyDescent="0.3">
      <c r="A340" s="1" t="s">
        <v>684</v>
      </c>
      <c r="B340" s="1" t="s">
        <v>685</v>
      </c>
      <c r="C340" s="1" t="s">
        <v>3</v>
      </c>
      <c r="D340" s="1" t="s">
        <v>4</v>
      </c>
      <c r="E340" s="3">
        <f t="shared" si="5"/>
        <v>16</v>
      </c>
      <c r="F340" s="1">
        <v>9</v>
      </c>
      <c r="G340" s="1">
        <v>5</v>
      </c>
      <c r="H340" s="1">
        <v>4</v>
      </c>
    </row>
    <row r="341" spans="1:8" x14ac:dyDescent="0.3">
      <c r="A341" s="1" t="s">
        <v>686</v>
      </c>
      <c r="B341" s="1" t="s">
        <v>687</v>
      </c>
      <c r="C341" s="1" t="s">
        <v>3</v>
      </c>
      <c r="D341" s="1" t="s">
        <v>4</v>
      </c>
      <c r="E341" s="3">
        <f t="shared" si="5"/>
        <v>16</v>
      </c>
      <c r="F341" s="1">
        <v>9</v>
      </c>
      <c r="G341" s="1">
        <v>5</v>
      </c>
      <c r="H341" s="1">
        <v>4</v>
      </c>
    </row>
    <row r="342" spans="1:8" x14ac:dyDescent="0.3">
      <c r="A342" s="1" t="s">
        <v>688</v>
      </c>
      <c r="B342" s="1" t="s">
        <v>689</v>
      </c>
      <c r="C342" s="1" t="s">
        <v>3</v>
      </c>
      <c r="D342" s="1" t="s">
        <v>4</v>
      </c>
      <c r="E342" s="3">
        <f t="shared" si="5"/>
        <v>16</v>
      </c>
      <c r="F342" s="1">
        <v>9</v>
      </c>
      <c r="G342" s="1">
        <v>5</v>
      </c>
      <c r="H342" s="1">
        <v>4</v>
      </c>
    </row>
    <row r="343" spans="1:8" x14ac:dyDescent="0.3">
      <c r="A343" s="1" t="s">
        <v>690</v>
      </c>
      <c r="B343" s="1" t="s">
        <v>691</v>
      </c>
      <c r="C343" s="1" t="s">
        <v>3</v>
      </c>
      <c r="D343" s="1" t="s">
        <v>4</v>
      </c>
      <c r="E343" s="3">
        <f t="shared" si="5"/>
        <v>16</v>
      </c>
      <c r="F343" s="1">
        <v>9</v>
      </c>
      <c r="G343" s="1">
        <v>6</v>
      </c>
      <c r="H343" s="1">
        <v>3</v>
      </c>
    </row>
    <row r="344" spans="1:8" x14ac:dyDescent="0.3">
      <c r="A344" s="1" t="s">
        <v>692</v>
      </c>
      <c r="B344" s="1" t="s">
        <v>693</v>
      </c>
      <c r="C344" s="1" t="s">
        <v>3</v>
      </c>
      <c r="D344" s="1" t="s">
        <v>4</v>
      </c>
      <c r="E344" s="3">
        <f t="shared" si="5"/>
        <v>16</v>
      </c>
      <c r="F344" s="1">
        <v>9</v>
      </c>
      <c r="G344" s="1">
        <v>6</v>
      </c>
      <c r="H344" s="1">
        <v>3</v>
      </c>
    </row>
    <row r="345" spans="1:8" x14ac:dyDescent="0.3">
      <c r="A345" s="1" t="s">
        <v>694</v>
      </c>
      <c r="B345" s="1" t="s">
        <v>695</v>
      </c>
      <c r="C345" s="1" t="s">
        <v>3</v>
      </c>
      <c r="D345" s="1" t="s">
        <v>4</v>
      </c>
      <c r="E345" s="3">
        <f t="shared" si="5"/>
        <v>16</v>
      </c>
      <c r="F345" s="1">
        <v>9</v>
      </c>
      <c r="G345" s="1">
        <v>6</v>
      </c>
      <c r="H345" s="1">
        <v>3</v>
      </c>
    </row>
    <row r="346" spans="1:8" x14ac:dyDescent="0.3">
      <c r="A346" s="1" t="s">
        <v>696</v>
      </c>
      <c r="B346" s="1" t="s">
        <v>697</v>
      </c>
      <c r="C346" s="1" t="s">
        <v>3</v>
      </c>
      <c r="D346" s="1" t="s">
        <v>4</v>
      </c>
      <c r="E346" s="3">
        <f t="shared" si="5"/>
        <v>16</v>
      </c>
      <c r="F346" s="1">
        <v>9</v>
      </c>
      <c r="G346" s="1">
        <v>6</v>
      </c>
      <c r="H346" s="1">
        <v>3</v>
      </c>
    </row>
    <row r="347" spans="1:8" x14ac:dyDescent="0.3">
      <c r="A347" s="1" t="s">
        <v>698</v>
      </c>
      <c r="B347" s="1" t="s">
        <v>699</v>
      </c>
      <c r="C347" s="1" t="s">
        <v>3</v>
      </c>
      <c r="D347" s="1" t="s">
        <v>4</v>
      </c>
      <c r="E347" s="3">
        <f t="shared" si="5"/>
        <v>16</v>
      </c>
      <c r="F347" s="1">
        <v>9</v>
      </c>
      <c r="G347" s="1">
        <v>6</v>
      </c>
      <c r="H347" s="1">
        <v>3</v>
      </c>
    </row>
    <row r="348" spans="1:8" x14ac:dyDescent="0.3">
      <c r="A348" s="1" t="s">
        <v>700</v>
      </c>
      <c r="B348" s="1" t="s">
        <v>701</v>
      </c>
      <c r="C348" s="1" t="s">
        <v>3</v>
      </c>
      <c r="D348" s="1" t="s">
        <v>4</v>
      </c>
      <c r="E348" s="3">
        <f t="shared" si="5"/>
        <v>16</v>
      </c>
      <c r="F348" s="1">
        <v>9</v>
      </c>
      <c r="G348" s="1">
        <v>1</v>
      </c>
      <c r="H348" s="1">
        <v>8</v>
      </c>
    </row>
    <row r="349" spans="1:8" x14ac:dyDescent="0.3">
      <c r="A349" s="1" t="s">
        <v>702</v>
      </c>
      <c r="B349" s="1" t="s">
        <v>703</v>
      </c>
      <c r="C349" s="1" t="s">
        <v>3</v>
      </c>
      <c r="D349" s="1" t="s">
        <v>4</v>
      </c>
      <c r="E349" s="3">
        <f t="shared" si="5"/>
        <v>16</v>
      </c>
      <c r="F349" s="1">
        <v>9</v>
      </c>
      <c r="G349" s="1">
        <v>7</v>
      </c>
      <c r="H349" s="1">
        <v>2</v>
      </c>
    </row>
    <row r="350" spans="1:8" x14ac:dyDescent="0.3">
      <c r="A350" s="1" t="s">
        <v>704</v>
      </c>
      <c r="B350" s="1" t="s">
        <v>705</v>
      </c>
      <c r="C350" s="1" t="s">
        <v>3</v>
      </c>
      <c r="D350" s="1" t="s">
        <v>4</v>
      </c>
      <c r="E350" s="3">
        <f t="shared" si="5"/>
        <v>16</v>
      </c>
      <c r="F350" s="1">
        <v>9</v>
      </c>
      <c r="G350" s="1">
        <v>8</v>
      </c>
      <c r="H350" s="1">
        <v>1</v>
      </c>
    </row>
    <row r="351" spans="1:8" x14ac:dyDescent="0.3">
      <c r="A351" s="1" t="s">
        <v>706</v>
      </c>
      <c r="B351" s="1" t="s">
        <v>707</v>
      </c>
      <c r="C351" s="1" t="s">
        <v>3</v>
      </c>
      <c r="D351" s="1" t="s">
        <v>4</v>
      </c>
      <c r="E351" s="3">
        <f t="shared" si="5"/>
        <v>17</v>
      </c>
      <c r="F351" s="1">
        <v>9</v>
      </c>
      <c r="G351" s="1">
        <v>2</v>
      </c>
      <c r="H351" s="1">
        <v>7</v>
      </c>
    </row>
    <row r="352" spans="1:8" x14ac:dyDescent="0.3">
      <c r="A352" s="1" t="s">
        <v>708</v>
      </c>
      <c r="B352" s="1" t="s">
        <v>709</v>
      </c>
      <c r="C352" s="1" t="s">
        <v>3</v>
      </c>
      <c r="D352" s="1" t="s">
        <v>4</v>
      </c>
      <c r="E352" s="3">
        <f t="shared" si="5"/>
        <v>17</v>
      </c>
      <c r="F352" s="1">
        <v>9</v>
      </c>
      <c r="G352" s="1">
        <v>3</v>
      </c>
      <c r="H352" s="1">
        <v>6</v>
      </c>
    </row>
    <row r="353" spans="1:8" x14ac:dyDescent="0.3">
      <c r="A353" s="1" t="s">
        <v>710</v>
      </c>
      <c r="B353" s="1" t="s">
        <v>711</v>
      </c>
      <c r="C353" s="1" t="s">
        <v>3</v>
      </c>
      <c r="D353" s="1" t="s">
        <v>4</v>
      </c>
      <c r="E353" s="3">
        <f t="shared" si="5"/>
        <v>17</v>
      </c>
      <c r="F353" s="1">
        <v>9</v>
      </c>
      <c r="G353" s="1">
        <v>4</v>
      </c>
      <c r="H353" s="1">
        <v>5</v>
      </c>
    </row>
    <row r="354" spans="1:8" x14ac:dyDescent="0.3">
      <c r="A354" s="1" t="s">
        <v>712</v>
      </c>
      <c r="B354" s="1" t="s">
        <v>713</v>
      </c>
      <c r="C354" s="1" t="s">
        <v>3</v>
      </c>
      <c r="D354" s="1" t="s">
        <v>4</v>
      </c>
      <c r="E354" s="3">
        <f t="shared" si="5"/>
        <v>17</v>
      </c>
      <c r="F354" s="1">
        <v>9</v>
      </c>
      <c r="G354" s="1">
        <v>4</v>
      </c>
      <c r="H354" s="1">
        <v>5</v>
      </c>
    </row>
    <row r="355" spans="1:8" x14ac:dyDescent="0.3">
      <c r="A355" s="1" t="s">
        <v>714</v>
      </c>
      <c r="B355" s="1" t="s">
        <v>715</v>
      </c>
      <c r="C355" s="1" t="s">
        <v>3</v>
      </c>
      <c r="D355" s="1" t="s">
        <v>4</v>
      </c>
      <c r="E355" s="3">
        <f t="shared" si="5"/>
        <v>17</v>
      </c>
      <c r="F355" s="1">
        <v>9</v>
      </c>
      <c r="G355" s="1">
        <v>5</v>
      </c>
      <c r="H355" s="1">
        <v>4</v>
      </c>
    </row>
    <row r="356" spans="1:8" x14ac:dyDescent="0.3">
      <c r="A356" s="1" t="s">
        <v>716</v>
      </c>
      <c r="B356" s="1" t="s">
        <v>717</v>
      </c>
      <c r="C356" s="1" t="s">
        <v>3</v>
      </c>
      <c r="D356" s="1" t="s">
        <v>4</v>
      </c>
      <c r="E356" s="3">
        <f t="shared" si="5"/>
        <v>17</v>
      </c>
      <c r="F356" s="1">
        <v>9</v>
      </c>
      <c r="G356" s="1">
        <v>5</v>
      </c>
      <c r="H356" s="1">
        <v>4</v>
      </c>
    </row>
    <row r="357" spans="1:8" x14ac:dyDescent="0.3">
      <c r="A357" s="1" t="s">
        <v>718</v>
      </c>
      <c r="B357" s="1" t="s">
        <v>719</v>
      </c>
      <c r="C357" s="1" t="s">
        <v>3</v>
      </c>
      <c r="D357" s="1" t="s">
        <v>4</v>
      </c>
      <c r="E357" s="3">
        <f t="shared" si="5"/>
        <v>17</v>
      </c>
      <c r="F357" s="1">
        <v>9</v>
      </c>
      <c r="G357" s="1">
        <v>5</v>
      </c>
      <c r="H357" s="1">
        <v>4</v>
      </c>
    </row>
    <row r="358" spans="1:8" x14ac:dyDescent="0.3">
      <c r="A358" s="1" t="s">
        <v>720</v>
      </c>
      <c r="B358" s="1" t="s">
        <v>721</v>
      </c>
      <c r="C358" s="1" t="s">
        <v>3</v>
      </c>
      <c r="D358" s="1" t="s">
        <v>4</v>
      </c>
      <c r="E358" s="3">
        <f t="shared" si="5"/>
        <v>17</v>
      </c>
      <c r="F358" s="1">
        <v>9</v>
      </c>
      <c r="G358" s="1">
        <v>5</v>
      </c>
      <c r="H358" s="1">
        <v>4</v>
      </c>
    </row>
    <row r="359" spans="1:8" x14ac:dyDescent="0.3">
      <c r="A359" s="1" t="s">
        <v>722</v>
      </c>
      <c r="B359" s="1" t="s">
        <v>723</v>
      </c>
      <c r="C359" s="1" t="s">
        <v>3</v>
      </c>
      <c r="D359" s="1" t="s">
        <v>4</v>
      </c>
      <c r="E359" s="3">
        <f t="shared" si="5"/>
        <v>17</v>
      </c>
      <c r="F359" s="1">
        <v>9</v>
      </c>
      <c r="G359" s="1">
        <v>5</v>
      </c>
      <c r="H359" s="1">
        <v>4</v>
      </c>
    </row>
    <row r="360" spans="1:8" x14ac:dyDescent="0.3">
      <c r="A360" s="1" t="s">
        <v>724</v>
      </c>
      <c r="B360" s="1" t="s">
        <v>725</v>
      </c>
      <c r="C360" s="1" t="s">
        <v>3</v>
      </c>
      <c r="D360" s="1" t="s">
        <v>4</v>
      </c>
      <c r="E360" s="3">
        <f t="shared" si="5"/>
        <v>17</v>
      </c>
      <c r="F360" s="1">
        <v>9</v>
      </c>
      <c r="G360" s="1">
        <v>5</v>
      </c>
      <c r="H360" s="1">
        <v>4</v>
      </c>
    </row>
    <row r="361" spans="1:8" x14ac:dyDescent="0.3">
      <c r="A361" s="1" t="s">
        <v>726</v>
      </c>
      <c r="B361" s="1" t="s">
        <v>727</v>
      </c>
      <c r="C361" s="1" t="s">
        <v>3</v>
      </c>
      <c r="D361" s="1" t="s">
        <v>4</v>
      </c>
      <c r="E361" s="3">
        <f t="shared" si="5"/>
        <v>17</v>
      </c>
      <c r="F361" s="1">
        <v>9</v>
      </c>
      <c r="G361" s="1">
        <v>6</v>
      </c>
      <c r="H361" s="1">
        <v>3</v>
      </c>
    </row>
    <row r="362" spans="1:8" x14ac:dyDescent="0.3">
      <c r="A362" s="1" t="s">
        <v>728</v>
      </c>
      <c r="B362" s="1" t="s">
        <v>729</v>
      </c>
      <c r="C362" s="1" t="s">
        <v>3</v>
      </c>
      <c r="D362" s="1" t="s">
        <v>4</v>
      </c>
      <c r="E362" s="3">
        <f t="shared" si="5"/>
        <v>17</v>
      </c>
      <c r="F362" s="1">
        <v>9</v>
      </c>
      <c r="G362" s="1">
        <v>6</v>
      </c>
      <c r="H362" s="1">
        <v>3</v>
      </c>
    </row>
    <row r="363" spans="1:8" x14ac:dyDescent="0.3">
      <c r="A363" s="1" t="s">
        <v>730</v>
      </c>
      <c r="B363" s="1" t="s">
        <v>731</v>
      </c>
      <c r="C363" s="1" t="s">
        <v>3</v>
      </c>
      <c r="D363" s="1" t="s">
        <v>4</v>
      </c>
      <c r="E363" s="3">
        <f t="shared" si="5"/>
        <v>17</v>
      </c>
      <c r="F363" s="1">
        <v>9</v>
      </c>
      <c r="G363" s="1">
        <v>6</v>
      </c>
      <c r="H363" s="1">
        <v>3</v>
      </c>
    </row>
    <row r="364" spans="1:8" x14ac:dyDescent="0.3">
      <c r="A364" s="1" t="s">
        <v>732</v>
      </c>
      <c r="B364" s="1" t="s">
        <v>733</v>
      </c>
      <c r="C364" s="1" t="s">
        <v>3</v>
      </c>
      <c r="D364" s="1" t="s">
        <v>4</v>
      </c>
      <c r="E364" s="3">
        <f t="shared" si="5"/>
        <v>17</v>
      </c>
      <c r="F364" s="1">
        <v>9</v>
      </c>
      <c r="G364" s="1">
        <v>6</v>
      </c>
      <c r="H364" s="1">
        <v>3</v>
      </c>
    </row>
    <row r="365" spans="1:8" x14ac:dyDescent="0.3">
      <c r="A365" s="1" t="s">
        <v>734</v>
      </c>
      <c r="B365" s="1" t="s">
        <v>735</v>
      </c>
      <c r="C365" s="1" t="s">
        <v>3</v>
      </c>
      <c r="D365" s="1" t="s">
        <v>4</v>
      </c>
      <c r="E365" s="3">
        <f t="shared" si="5"/>
        <v>17</v>
      </c>
      <c r="F365" s="1">
        <v>9</v>
      </c>
      <c r="G365" s="1">
        <v>7</v>
      </c>
      <c r="H365" s="1">
        <v>2</v>
      </c>
    </row>
    <row r="366" spans="1:8" x14ac:dyDescent="0.3">
      <c r="A366" s="1" t="s">
        <v>736</v>
      </c>
      <c r="B366" s="1" t="s">
        <v>737</v>
      </c>
      <c r="C366" s="1" t="s">
        <v>3</v>
      </c>
      <c r="D366" s="1" t="s">
        <v>4</v>
      </c>
      <c r="E366" s="3">
        <f t="shared" si="5"/>
        <v>17</v>
      </c>
      <c r="F366" s="1">
        <v>9</v>
      </c>
      <c r="G366" s="1">
        <v>7</v>
      </c>
      <c r="H366" s="1">
        <v>2</v>
      </c>
    </row>
    <row r="367" spans="1:8" x14ac:dyDescent="0.3">
      <c r="A367" s="1" t="s">
        <v>738</v>
      </c>
      <c r="B367" s="1" t="s">
        <v>739</v>
      </c>
      <c r="C367" s="1" t="s">
        <v>3</v>
      </c>
      <c r="D367" s="1" t="s">
        <v>4</v>
      </c>
      <c r="E367" s="3">
        <f t="shared" si="5"/>
        <v>17</v>
      </c>
      <c r="F367" s="1">
        <v>9</v>
      </c>
      <c r="G367" s="1">
        <v>7</v>
      </c>
      <c r="H367" s="1">
        <v>2</v>
      </c>
    </row>
    <row r="368" spans="1:8" x14ac:dyDescent="0.3">
      <c r="A368" s="1" t="s">
        <v>740</v>
      </c>
      <c r="B368" s="1" t="s">
        <v>741</v>
      </c>
      <c r="C368" s="1" t="s">
        <v>3</v>
      </c>
      <c r="D368" s="1" t="s">
        <v>4</v>
      </c>
      <c r="E368" s="3">
        <f t="shared" si="5"/>
        <v>17</v>
      </c>
      <c r="F368" s="1">
        <v>9</v>
      </c>
      <c r="G368" s="1">
        <v>7</v>
      </c>
      <c r="H368" s="1">
        <v>2</v>
      </c>
    </row>
    <row r="369" spans="1:8" x14ac:dyDescent="0.3">
      <c r="A369" s="1" t="s">
        <v>742</v>
      </c>
      <c r="B369" s="1" t="s">
        <v>743</v>
      </c>
      <c r="C369" s="1" t="s">
        <v>3</v>
      </c>
      <c r="D369" s="1" t="s">
        <v>4</v>
      </c>
      <c r="E369" s="3">
        <f t="shared" si="5"/>
        <v>18</v>
      </c>
      <c r="F369" s="1">
        <v>9</v>
      </c>
      <c r="G369" s="1">
        <v>4</v>
      </c>
      <c r="H369" s="1">
        <v>5</v>
      </c>
    </row>
    <row r="370" spans="1:8" x14ac:dyDescent="0.3">
      <c r="A370" s="1" t="s">
        <v>744</v>
      </c>
      <c r="B370" s="1" t="s">
        <v>745</v>
      </c>
      <c r="C370" s="1" t="s">
        <v>3</v>
      </c>
      <c r="D370" s="1" t="s">
        <v>112</v>
      </c>
      <c r="E370" s="3">
        <f t="shared" si="5"/>
        <v>11</v>
      </c>
      <c r="F370" s="1">
        <v>8</v>
      </c>
      <c r="G370" s="1">
        <v>3</v>
      </c>
      <c r="H370" s="1">
        <v>5</v>
      </c>
    </row>
    <row r="371" spans="1:8" x14ac:dyDescent="0.3">
      <c r="A371" s="1" t="s">
        <v>746</v>
      </c>
      <c r="B371" s="1" t="s">
        <v>747</v>
      </c>
      <c r="C371" s="1" t="s">
        <v>3</v>
      </c>
      <c r="D371" s="1" t="s">
        <v>112</v>
      </c>
      <c r="E371" s="3">
        <f t="shared" si="5"/>
        <v>11</v>
      </c>
      <c r="F371" s="1">
        <v>8</v>
      </c>
      <c r="G371" s="1">
        <v>4</v>
      </c>
      <c r="H371" s="1">
        <v>4</v>
      </c>
    </row>
    <row r="372" spans="1:8" x14ac:dyDescent="0.3">
      <c r="A372" s="1" t="s">
        <v>748</v>
      </c>
      <c r="B372" s="1" t="s">
        <v>749</v>
      </c>
      <c r="C372" s="1" t="s">
        <v>111</v>
      </c>
      <c r="D372" s="1" t="s">
        <v>112</v>
      </c>
      <c r="E372" s="3">
        <f t="shared" si="5"/>
        <v>11</v>
      </c>
      <c r="F372" s="1">
        <v>8</v>
      </c>
      <c r="G372" s="1">
        <v>5</v>
      </c>
      <c r="H372" s="1">
        <v>3</v>
      </c>
    </row>
    <row r="373" spans="1:8" x14ac:dyDescent="0.3">
      <c r="A373" s="1" t="s">
        <v>750</v>
      </c>
      <c r="B373" s="1" t="s">
        <v>751</v>
      </c>
      <c r="C373" s="1" t="s">
        <v>111</v>
      </c>
      <c r="D373" s="1" t="s">
        <v>112</v>
      </c>
      <c r="E373" s="3">
        <f t="shared" si="5"/>
        <v>11</v>
      </c>
      <c r="F373" s="1">
        <v>8</v>
      </c>
      <c r="G373" s="1">
        <v>4</v>
      </c>
      <c r="H373" s="1">
        <v>4</v>
      </c>
    </row>
    <row r="374" spans="1:8" x14ac:dyDescent="0.3">
      <c r="A374" s="1" t="s">
        <v>752</v>
      </c>
      <c r="B374" s="1" t="s">
        <v>753</v>
      </c>
      <c r="C374" s="1" t="s">
        <v>3</v>
      </c>
      <c r="D374" s="1" t="s">
        <v>112</v>
      </c>
      <c r="E374" s="3">
        <f t="shared" si="5"/>
        <v>11</v>
      </c>
      <c r="F374" s="1">
        <v>8</v>
      </c>
      <c r="G374" s="1">
        <v>5</v>
      </c>
      <c r="H374" s="1">
        <v>3</v>
      </c>
    </row>
    <row r="375" spans="1:8" x14ac:dyDescent="0.3">
      <c r="A375" s="1" t="s">
        <v>754</v>
      </c>
      <c r="B375" s="1" t="s">
        <v>755</v>
      </c>
      <c r="C375" s="1" t="s">
        <v>171</v>
      </c>
      <c r="D375" s="1" t="s">
        <v>112</v>
      </c>
      <c r="E375" s="3">
        <f t="shared" si="5"/>
        <v>11</v>
      </c>
      <c r="F375" s="1">
        <v>8</v>
      </c>
      <c r="G375" s="1">
        <v>5</v>
      </c>
      <c r="H375" s="1">
        <v>3</v>
      </c>
    </row>
    <row r="376" spans="1:8" x14ac:dyDescent="0.3">
      <c r="A376" s="1" t="s">
        <v>756</v>
      </c>
      <c r="B376" s="1" t="s">
        <v>757</v>
      </c>
      <c r="C376" s="1" t="s">
        <v>171</v>
      </c>
      <c r="D376" s="1" t="s">
        <v>112</v>
      </c>
      <c r="E376" s="3">
        <f t="shared" si="5"/>
        <v>12</v>
      </c>
      <c r="F376" s="1">
        <v>8</v>
      </c>
      <c r="G376" s="1">
        <v>6</v>
      </c>
      <c r="H376" s="1">
        <v>2</v>
      </c>
    </row>
    <row r="377" spans="1:8" x14ac:dyDescent="0.3">
      <c r="A377" s="1" t="s">
        <v>758</v>
      </c>
      <c r="B377" s="1" t="s">
        <v>759</v>
      </c>
      <c r="C377" s="1" t="s">
        <v>166</v>
      </c>
      <c r="D377" s="1" t="s">
        <v>112</v>
      </c>
      <c r="E377" s="3">
        <f t="shared" si="5"/>
        <v>13</v>
      </c>
      <c r="F377" s="1">
        <v>8</v>
      </c>
      <c r="G377" s="1">
        <v>3</v>
      </c>
      <c r="H377" s="1">
        <v>5</v>
      </c>
    </row>
    <row r="378" spans="1:8" x14ac:dyDescent="0.3">
      <c r="A378" s="1" t="s">
        <v>760</v>
      </c>
      <c r="B378" s="1" t="s">
        <v>761</v>
      </c>
      <c r="C378" s="1" t="s">
        <v>166</v>
      </c>
      <c r="D378" s="1" t="s">
        <v>112</v>
      </c>
      <c r="E378" s="3">
        <f t="shared" si="5"/>
        <v>13</v>
      </c>
      <c r="F378" s="1">
        <v>8</v>
      </c>
      <c r="G378" s="1">
        <v>3</v>
      </c>
      <c r="H378" s="1">
        <v>5</v>
      </c>
    </row>
    <row r="379" spans="1:8" x14ac:dyDescent="0.3">
      <c r="A379" s="1" t="s">
        <v>762</v>
      </c>
      <c r="B379" s="1" t="s">
        <v>763</v>
      </c>
      <c r="C379" s="1" t="s">
        <v>229</v>
      </c>
      <c r="D379" s="1" t="s">
        <v>112</v>
      </c>
      <c r="E379" s="3">
        <f t="shared" si="5"/>
        <v>13</v>
      </c>
      <c r="F379" s="1">
        <v>8</v>
      </c>
      <c r="G379" s="1">
        <v>4</v>
      </c>
      <c r="H379" s="1">
        <v>4</v>
      </c>
    </row>
    <row r="380" spans="1:8" x14ac:dyDescent="0.3">
      <c r="A380" s="1" t="s">
        <v>764</v>
      </c>
      <c r="B380" s="1" t="s">
        <v>765</v>
      </c>
      <c r="C380" s="1" t="s">
        <v>229</v>
      </c>
      <c r="D380" s="1" t="s">
        <v>411</v>
      </c>
      <c r="E380" s="3">
        <f t="shared" si="5"/>
        <v>13</v>
      </c>
      <c r="F380" s="1">
        <v>8</v>
      </c>
      <c r="G380" s="1">
        <v>4</v>
      </c>
      <c r="H380" s="1">
        <v>4</v>
      </c>
    </row>
    <row r="381" spans="1:8" x14ac:dyDescent="0.3">
      <c r="A381" s="1" t="s">
        <v>766</v>
      </c>
      <c r="B381" s="1" t="s">
        <v>767</v>
      </c>
      <c r="C381" s="1" t="s">
        <v>111</v>
      </c>
      <c r="D381" s="1" t="s">
        <v>172</v>
      </c>
      <c r="E381" s="3">
        <f t="shared" si="5"/>
        <v>13</v>
      </c>
      <c r="F381" s="1">
        <v>8</v>
      </c>
      <c r="G381" s="1">
        <v>5</v>
      </c>
      <c r="H381" s="1">
        <v>3</v>
      </c>
    </row>
    <row r="382" spans="1:8" x14ac:dyDescent="0.3">
      <c r="A382" s="1" t="s">
        <v>768</v>
      </c>
      <c r="B382" s="1" t="s">
        <v>769</v>
      </c>
      <c r="C382" s="1" t="s">
        <v>111</v>
      </c>
      <c r="D382" s="1" t="s">
        <v>112</v>
      </c>
      <c r="E382" s="3">
        <f t="shared" si="5"/>
        <v>13</v>
      </c>
      <c r="F382" s="1">
        <v>8</v>
      </c>
      <c r="G382" s="1">
        <v>5</v>
      </c>
      <c r="H382" s="1">
        <v>3</v>
      </c>
    </row>
    <row r="383" spans="1:8" x14ac:dyDescent="0.3">
      <c r="A383" s="1" t="s">
        <v>770</v>
      </c>
      <c r="B383" s="1" t="s">
        <v>771</v>
      </c>
      <c r="C383" s="1" t="s">
        <v>3</v>
      </c>
      <c r="D383" s="1" t="s">
        <v>112</v>
      </c>
      <c r="E383" s="3">
        <f t="shared" si="5"/>
        <v>13</v>
      </c>
      <c r="F383" s="1">
        <v>8</v>
      </c>
      <c r="G383" s="1">
        <v>5</v>
      </c>
      <c r="H383" s="1">
        <v>3</v>
      </c>
    </row>
    <row r="384" spans="1:8" x14ac:dyDescent="0.3">
      <c r="A384" s="1" t="s">
        <v>772</v>
      </c>
      <c r="B384" s="1" t="s">
        <v>773</v>
      </c>
      <c r="C384" s="1" t="s">
        <v>159</v>
      </c>
      <c r="D384" s="1" t="s">
        <v>112</v>
      </c>
      <c r="E384" s="3">
        <f t="shared" si="5"/>
        <v>13</v>
      </c>
      <c r="F384" s="1">
        <v>8</v>
      </c>
      <c r="G384" s="1">
        <v>5</v>
      </c>
      <c r="H384" s="1">
        <v>3</v>
      </c>
    </row>
    <row r="385" spans="1:8" x14ac:dyDescent="0.3">
      <c r="A385" s="1" t="s">
        <v>774</v>
      </c>
      <c r="B385" s="1" t="s">
        <v>775</v>
      </c>
      <c r="C385" s="1" t="s">
        <v>166</v>
      </c>
      <c r="D385" s="1" t="s">
        <v>112</v>
      </c>
      <c r="E385" s="3">
        <f t="shared" si="5"/>
        <v>13</v>
      </c>
      <c r="F385" s="1">
        <v>8</v>
      </c>
      <c r="G385" s="1">
        <v>5</v>
      </c>
      <c r="H385" s="1">
        <v>3</v>
      </c>
    </row>
    <row r="386" spans="1:8" x14ac:dyDescent="0.3">
      <c r="A386" s="1" t="s">
        <v>776</v>
      </c>
      <c r="B386" s="1" t="s">
        <v>777</v>
      </c>
      <c r="C386" s="1" t="s">
        <v>111</v>
      </c>
      <c r="D386" s="1" t="s">
        <v>112</v>
      </c>
      <c r="E386" s="3">
        <f t="shared" ref="E386:E449" si="6">LEN(B386)</f>
        <v>13</v>
      </c>
      <c r="F386" s="1">
        <v>8</v>
      </c>
      <c r="G386" s="1">
        <v>3</v>
      </c>
      <c r="H386" s="1">
        <v>5</v>
      </c>
    </row>
    <row r="387" spans="1:8" x14ac:dyDescent="0.3">
      <c r="A387" s="1" t="s">
        <v>778</v>
      </c>
      <c r="B387" s="1" t="s">
        <v>779</v>
      </c>
      <c r="C387" s="1" t="s">
        <v>3</v>
      </c>
      <c r="D387" s="1" t="s">
        <v>411</v>
      </c>
      <c r="E387" s="3">
        <f t="shared" si="6"/>
        <v>13</v>
      </c>
      <c r="F387" s="1">
        <v>8</v>
      </c>
      <c r="G387" s="1">
        <v>7</v>
      </c>
      <c r="H387" s="1">
        <v>1</v>
      </c>
    </row>
    <row r="388" spans="1:8" x14ac:dyDescent="0.3">
      <c r="A388" s="1" t="s">
        <v>780</v>
      </c>
      <c r="B388" s="1" t="s">
        <v>781</v>
      </c>
      <c r="C388" s="1" t="s">
        <v>3</v>
      </c>
      <c r="D388" s="1" t="s">
        <v>112</v>
      </c>
      <c r="E388" s="3">
        <f t="shared" si="6"/>
        <v>13</v>
      </c>
      <c r="F388" s="1">
        <v>8</v>
      </c>
      <c r="G388" s="1">
        <v>6</v>
      </c>
      <c r="H388" s="1">
        <v>2</v>
      </c>
    </row>
    <row r="389" spans="1:8" x14ac:dyDescent="0.3">
      <c r="A389" s="1" t="s">
        <v>782</v>
      </c>
      <c r="B389" s="1" t="s">
        <v>783</v>
      </c>
      <c r="C389" s="1" t="s">
        <v>166</v>
      </c>
      <c r="D389" s="1" t="s">
        <v>112</v>
      </c>
      <c r="E389" s="3">
        <f t="shared" si="6"/>
        <v>13</v>
      </c>
      <c r="F389" s="1">
        <v>8</v>
      </c>
      <c r="G389" s="1">
        <v>7</v>
      </c>
      <c r="H389" s="1">
        <v>1</v>
      </c>
    </row>
    <row r="390" spans="1:8" x14ac:dyDescent="0.3">
      <c r="A390" s="1" t="s">
        <v>784</v>
      </c>
      <c r="B390" s="1" t="s">
        <v>785</v>
      </c>
      <c r="C390" s="1" t="s">
        <v>3</v>
      </c>
      <c r="D390" s="1" t="s">
        <v>112</v>
      </c>
      <c r="E390" s="3">
        <f t="shared" si="6"/>
        <v>14</v>
      </c>
      <c r="F390" s="1">
        <v>8</v>
      </c>
      <c r="G390" s="1">
        <v>3</v>
      </c>
      <c r="H390" s="1">
        <v>5</v>
      </c>
    </row>
    <row r="391" spans="1:8" x14ac:dyDescent="0.3">
      <c r="A391" s="1" t="s">
        <v>786</v>
      </c>
      <c r="B391" s="1" t="s">
        <v>787</v>
      </c>
      <c r="C391" s="1" t="s">
        <v>229</v>
      </c>
      <c r="D391" s="1" t="s">
        <v>112</v>
      </c>
      <c r="E391" s="3">
        <f t="shared" si="6"/>
        <v>14</v>
      </c>
      <c r="F391" s="1">
        <v>8</v>
      </c>
      <c r="G391" s="1">
        <v>4</v>
      </c>
      <c r="H391" s="1">
        <v>4</v>
      </c>
    </row>
    <row r="392" spans="1:8" x14ac:dyDescent="0.3">
      <c r="A392" s="1" t="s">
        <v>788</v>
      </c>
      <c r="B392" s="1" t="s">
        <v>789</v>
      </c>
      <c r="C392" s="1" t="s">
        <v>229</v>
      </c>
      <c r="D392" s="1" t="s">
        <v>172</v>
      </c>
      <c r="E392" s="3">
        <f t="shared" si="6"/>
        <v>14</v>
      </c>
      <c r="F392" s="1">
        <v>8</v>
      </c>
      <c r="G392" s="1">
        <v>5</v>
      </c>
      <c r="H392" s="1">
        <v>3</v>
      </c>
    </row>
    <row r="393" spans="1:8" x14ac:dyDescent="0.3">
      <c r="A393" s="1" t="s">
        <v>790</v>
      </c>
      <c r="B393" s="1" t="s">
        <v>791</v>
      </c>
      <c r="C393" s="1" t="s">
        <v>3</v>
      </c>
      <c r="D393" s="1" t="s">
        <v>4</v>
      </c>
      <c r="E393" s="3">
        <f t="shared" si="6"/>
        <v>15</v>
      </c>
      <c r="F393" s="1">
        <v>8</v>
      </c>
      <c r="G393" s="1">
        <v>4</v>
      </c>
      <c r="H393" s="1">
        <v>4</v>
      </c>
    </row>
    <row r="394" spans="1:8" x14ac:dyDescent="0.3">
      <c r="A394" s="1" t="s">
        <v>792</v>
      </c>
      <c r="B394" s="1" t="s">
        <v>793</v>
      </c>
      <c r="C394" s="1" t="s">
        <v>3</v>
      </c>
      <c r="D394" s="1" t="s">
        <v>4</v>
      </c>
      <c r="E394" s="3">
        <f t="shared" si="6"/>
        <v>15</v>
      </c>
      <c r="F394" s="1">
        <v>8</v>
      </c>
      <c r="G394" s="1">
        <v>4</v>
      </c>
      <c r="H394" s="1">
        <v>4</v>
      </c>
    </row>
    <row r="395" spans="1:8" x14ac:dyDescent="0.3">
      <c r="A395" s="1" t="s">
        <v>794</v>
      </c>
      <c r="B395" s="1" t="s">
        <v>795</v>
      </c>
      <c r="C395" s="1" t="s">
        <v>229</v>
      </c>
      <c r="D395" s="1" t="s">
        <v>172</v>
      </c>
      <c r="E395" s="3">
        <f t="shared" si="6"/>
        <v>15</v>
      </c>
      <c r="F395" s="1">
        <v>8</v>
      </c>
      <c r="G395" s="1">
        <v>4</v>
      </c>
      <c r="H395" s="1">
        <v>4</v>
      </c>
    </row>
    <row r="396" spans="1:8" x14ac:dyDescent="0.3">
      <c r="A396" s="1" t="s">
        <v>796</v>
      </c>
      <c r="B396" s="1" t="s">
        <v>797</v>
      </c>
      <c r="C396" s="1" t="s">
        <v>3</v>
      </c>
      <c r="D396" s="1" t="s">
        <v>4</v>
      </c>
      <c r="E396" s="3">
        <f t="shared" si="6"/>
        <v>15</v>
      </c>
      <c r="F396" s="1">
        <v>8</v>
      </c>
      <c r="G396" s="1">
        <v>5</v>
      </c>
      <c r="H396" s="1">
        <v>3</v>
      </c>
    </row>
    <row r="397" spans="1:8" x14ac:dyDescent="0.3">
      <c r="A397" s="1" t="s">
        <v>798</v>
      </c>
      <c r="B397" s="1" t="s">
        <v>799</v>
      </c>
      <c r="C397" s="1" t="s">
        <v>3</v>
      </c>
      <c r="D397" s="1" t="s">
        <v>4</v>
      </c>
      <c r="E397" s="3">
        <f t="shared" si="6"/>
        <v>15</v>
      </c>
      <c r="F397" s="1">
        <v>8</v>
      </c>
      <c r="G397" s="1">
        <v>5</v>
      </c>
      <c r="H397" s="1">
        <v>3</v>
      </c>
    </row>
    <row r="398" spans="1:8" x14ac:dyDescent="0.3">
      <c r="A398" s="1" t="s">
        <v>800</v>
      </c>
      <c r="B398" s="1" t="s">
        <v>801</v>
      </c>
      <c r="C398" s="1" t="s">
        <v>3</v>
      </c>
      <c r="D398" s="1" t="s">
        <v>4</v>
      </c>
      <c r="E398" s="3">
        <f t="shared" si="6"/>
        <v>15</v>
      </c>
      <c r="F398" s="1">
        <v>8</v>
      </c>
      <c r="G398" s="1">
        <v>6</v>
      </c>
      <c r="H398" s="1">
        <v>2</v>
      </c>
    </row>
    <row r="399" spans="1:8" x14ac:dyDescent="0.3">
      <c r="A399" s="1" t="s">
        <v>802</v>
      </c>
      <c r="B399" s="1" t="s">
        <v>803</v>
      </c>
      <c r="C399" s="1" t="s">
        <v>3</v>
      </c>
      <c r="D399" s="1" t="s">
        <v>4</v>
      </c>
      <c r="E399" s="3">
        <f t="shared" si="6"/>
        <v>16</v>
      </c>
      <c r="F399" s="1">
        <v>8</v>
      </c>
      <c r="G399" s="1">
        <v>3</v>
      </c>
      <c r="H399" s="1">
        <v>5</v>
      </c>
    </row>
    <row r="400" spans="1:8" x14ac:dyDescent="0.3">
      <c r="A400" s="1" t="s">
        <v>804</v>
      </c>
      <c r="B400" s="1" t="s">
        <v>805</v>
      </c>
      <c r="C400" s="1" t="s">
        <v>3</v>
      </c>
      <c r="D400" s="1" t="s">
        <v>4</v>
      </c>
      <c r="E400" s="3">
        <f t="shared" si="6"/>
        <v>16</v>
      </c>
      <c r="F400" s="1">
        <v>8</v>
      </c>
      <c r="G400" s="1">
        <v>3</v>
      </c>
      <c r="H400" s="1">
        <v>5</v>
      </c>
    </row>
    <row r="401" spans="1:8" x14ac:dyDescent="0.3">
      <c r="A401" s="1" t="s">
        <v>806</v>
      </c>
      <c r="B401" s="1" t="s">
        <v>807</v>
      </c>
      <c r="C401" s="1" t="s">
        <v>3</v>
      </c>
      <c r="D401" s="1" t="s">
        <v>4</v>
      </c>
      <c r="E401" s="3">
        <f t="shared" si="6"/>
        <v>16</v>
      </c>
      <c r="F401" s="1">
        <v>8</v>
      </c>
      <c r="G401" s="1">
        <v>4</v>
      </c>
      <c r="H401" s="1">
        <v>4</v>
      </c>
    </row>
    <row r="402" spans="1:8" x14ac:dyDescent="0.3">
      <c r="A402" s="1" t="s">
        <v>808</v>
      </c>
      <c r="B402" s="1" t="s">
        <v>809</v>
      </c>
      <c r="C402" s="1" t="s">
        <v>3</v>
      </c>
      <c r="D402" s="1" t="s">
        <v>4</v>
      </c>
      <c r="E402" s="3">
        <f t="shared" si="6"/>
        <v>16</v>
      </c>
      <c r="F402" s="1">
        <v>8</v>
      </c>
      <c r="G402" s="1">
        <v>4</v>
      </c>
      <c r="H402" s="1">
        <v>4</v>
      </c>
    </row>
    <row r="403" spans="1:8" x14ac:dyDescent="0.3">
      <c r="A403" s="1" t="s">
        <v>810</v>
      </c>
      <c r="B403" s="1" t="s">
        <v>811</v>
      </c>
      <c r="C403" s="1" t="s">
        <v>3</v>
      </c>
      <c r="D403" s="1" t="s">
        <v>4</v>
      </c>
      <c r="E403" s="3">
        <f t="shared" si="6"/>
        <v>16</v>
      </c>
      <c r="F403" s="1">
        <v>8</v>
      </c>
      <c r="G403" s="1">
        <v>4</v>
      </c>
      <c r="H403" s="1">
        <v>4</v>
      </c>
    </row>
    <row r="404" spans="1:8" x14ac:dyDescent="0.3">
      <c r="A404" s="1" t="s">
        <v>812</v>
      </c>
      <c r="B404" s="1" t="s">
        <v>813</v>
      </c>
      <c r="C404" s="1" t="s">
        <v>3</v>
      </c>
      <c r="D404" s="1" t="s">
        <v>4</v>
      </c>
      <c r="E404" s="3">
        <f t="shared" si="6"/>
        <v>16</v>
      </c>
      <c r="F404" s="1">
        <v>8</v>
      </c>
      <c r="G404" s="1">
        <v>4</v>
      </c>
      <c r="H404" s="1">
        <v>4</v>
      </c>
    </row>
    <row r="405" spans="1:8" x14ac:dyDescent="0.3">
      <c r="A405" s="1" t="s">
        <v>814</v>
      </c>
      <c r="B405" s="1" t="s">
        <v>815</v>
      </c>
      <c r="C405" s="1" t="s">
        <v>3</v>
      </c>
      <c r="D405" s="1" t="s">
        <v>4</v>
      </c>
      <c r="E405" s="3">
        <f t="shared" si="6"/>
        <v>16</v>
      </c>
      <c r="F405" s="1">
        <v>8</v>
      </c>
      <c r="G405" s="1">
        <v>5</v>
      </c>
      <c r="H405" s="1">
        <v>3</v>
      </c>
    </row>
    <row r="406" spans="1:8" x14ac:dyDescent="0.3">
      <c r="A406" s="1" t="s">
        <v>816</v>
      </c>
      <c r="B406" s="1" t="s">
        <v>817</v>
      </c>
      <c r="C406" s="1" t="s">
        <v>3</v>
      </c>
      <c r="D406" s="1" t="s">
        <v>4</v>
      </c>
      <c r="E406" s="3">
        <f t="shared" si="6"/>
        <v>16</v>
      </c>
      <c r="F406" s="1">
        <v>8</v>
      </c>
      <c r="G406" s="1">
        <v>5</v>
      </c>
      <c r="H406" s="1">
        <v>3</v>
      </c>
    </row>
    <row r="407" spans="1:8" x14ac:dyDescent="0.3">
      <c r="A407" s="1" t="s">
        <v>818</v>
      </c>
      <c r="B407" s="1" t="s">
        <v>819</v>
      </c>
      <c r="C407" s="1" t="s">
        <v>3</v>
      </c>
      <c r="D407" s="1" t="s">
        <v>4</v>
      </c>
      <c r="E407" s="3">
        <f t="shared" si="6"/>
        <v>16</v>
      </c>
      <c r="F407" s="1">
        <v>8</v>
      </c>
      <c r="G407" s="1">
        <v>5</v>
      </c>
      <c r="H407" s="1">
        <v>3</v>
      </c>
    </row>
    <row r="408" spans="1:8" x14ac:dyDescent="0.3">
      <c r="A408" s="1" t="s">
        <v>820</v>
      </c>
      <c r="B408" s="1" t="s">
        <v>821</v>
      </c>
      <c r="C408" s="1" t="s">
        <v>3</v>
      </c>
      <c r="D408" s="1" t="s">
        <v>4</v>
      </c>
      <c r="E408" s="3">
        <f t="shared" si="6"/>
        <v>16</v>
      </c>
      <c r="F408" s="1">
        <v>8</v>
      </c>
      <c r="G408" s="1">
        <v>5</v>
      </c>
      <c r="H408" s="1">
        <v>3</v>
      </c>
    </row>
    <row r="409" spans="1:8" x14ac:dyDescent="0.3">
      <c r="A409" s="1" t="s">
        <v>822</v>
      </c>
      <c r="B409" s="1" t="s">
        <v>823</v>
      </c>
      <c r="C409" s="1" t="s">
        <v>3</v>
      </c>
      <c r="D409" s="1" t="s">
        <v>4</v>
      </c>
      <c r="E409" s="3">
        <f t="shared" si="6"/>
        <v>16</v>
      </c>
      <c r="F409" s="1">
        <v>8</v>
      </c>
      <c r="G409" s="1">
        <v>5</v>
      </c>
      <c r="H409" s="1">
        <v>3</v>
      </c>
    </row>
    <row r="410" spans="1:8" x14ac:dyDescent="0.3">
      <c r="A410" s="1" t="s">
        <v>824</v>
      </c>
      <c r="B410" s="1" t="s">
        <v>825</v>
      </c>
      <c r="C410" s="1" t="s">
        <v>3</v>
      </c>
      <c r="D410" s="1" t="s">
        <v>4</v>
      </c>
      <c r="E410" s="3">
        <f t="shared" si="6"/>
        <v>16</v>
      </c>
      <c r="F410" s="1">
        <v>8</v>
      </c>
      <c r="G410" s="1">
        <v>8</v>
      </c>
      <c r="H410" s="1">
        <v>0</v>
      </c>
    </row>
    <row r="411" spans="1:8" x14ac:dyDescent="0.3">
      <c r="A411" s="1" t="s">
        <v>826</v>
      </c>
      <c r="B411" s="1" t="s">
        <v>827</v>
      </c>
      <c r="C411" s="1" t="s">
        <v>3</v>
      </c>
      <c r="D411" s="1" t="s">
        <v>4</v>
      </c>
      <c r="E411" s="3">
        <f t="shared" si="6"/>
        <v>16</v>
      </c>
      <c r="F411" s="1">
        <v>8</v>
      </c>
      <c r="G411" s="1">
        <v>6</v>
      </c>
      <c r="H411" s="1">
        <v>2</v>
      </c>
    </row>
    <row r="412" spans="1:8" x14ac:dyDescent="0.3">
      <c r="A412" s="1" t="s">
        <v>828</v>
      </c>
      <c r="B412" s="1" t="s">
        <v>829</v>
      </c>
      <c r="C412" s="1" t="s">
        <v>3</v>
      </c>
      <c r="D412" s="1" t="s">
        <v>4</v>
      </c>
      <c r="E412" s="3">
        <f t="shared" si="6"/>
        <v>16</v>
      </c>
      <c r="F412" s="1">
        <v>8</v>
      </c>
      <c r="G412" s="1">
        <v>6</v>
      </c>
      <c r="H412" s="1">
        <v>2</v>
      </c>
    </row>
    <row r="413" spans="1:8" x14ac:dyDescent="0.3">
      <c r="A413" s="1" t="s">
        <v>830</v>
      </c>
      <c r="B413" s="1" t="s">
        <v>831</v>
      </c>
      <c r="C413" s="1" t="s">
        <v>3</v>
      </c>
      <c r="D413" s="1" t="s">
        <v>4</v>
      </c>
      <c r="E413" s="3">
        <f t="shared" si="6"/>
        <v>16</v>
      </c>
      <c r="F413" s="1">
        <v>8</v>
      </c>
      <c r="G413" s="1">
        <v>7</v>
      </c>
      <c r="H413" s="1">
        <v>1</v>
      </c>
    </row>
    <row r="414" spans="1:8" x14ac:dyDescent="0.3">
      <c r="A414" s="1" t="s">
        <v>832</v>
      </c>
      <c r="B414" s="1" t="s">
        <v>833</v>
      </c>
      <c r="C414" s="1" t="s">
        <v>3</v>
      </c>
      <c r="D414" s="1" t="s">
        <v>4</v>
      </c>
      <c r="E414" s="3">
        <f t="shared" si="6"/>
        <v>16</v>
      </c>
      <c r="F414" s="1">
        <v>8</v>
      </c>
      <c r="G414" s="1">
        <v>7</v>
      </c>
      <c r="H414" s="1">
        <v>1</v>
      </c>
    </row>
    <row r="415" spans="1:8" x14ac:dyDescent="0.3">
      <c r="A415" s="1" t="s">
        <v>834</v>
      </c>
      <c r="B415" s="1" t="s">
        <v>835</v>
      </c>
      <c r="C415" s="1" t="s">
        <v>3</v>
      </c>
      <c r="D415" s="1" t="s">
        <v>4</v>
      </c>
      <c r="E415" s="3">
        <f t="shared" si="6"/>
        <v>17</v>
      </c>
      <c r="F415" s="1">
        <v>8</v>
      </c>
      <c r="G415" s="1">
        <v>2</v>
      </c>
      <c r="H415" s="1">
        <v>6</v>
      </c>
    </row>
    <row r="416" spans="1:8" x14ac:dyDescent="0.3">
      <c r="A416" s="1" t="s">
        <v>836</v>
      </c>
      <c r="B416" s="1" t="s">
        <v>837</v>
      </c>
      <c r="C416" s="1" t="s">
        <v>3</v>
      </c>
      <c r="D416" s="1" t="s">
        <v>4</v>
      </c>
      <c r="E416" s="3">
        <f t="shared" si="6"/>
        <v>17</v>
      </c>
      <c r="F416" s="1">
        <v>8</v>
      </c>
      <c r="G416" s="1">
        <v>3</v>
      </c>
      <c r="H416" s="1">
        <v>5</v>
      </c>
    </row>
    <row r="417" spans="1:8" x14ac:dyDescent="0.3">
      <c r="A417" s="1" t="s">
        <v>838</v>
      </c>
      <c r="B417" s="1" t="s">
        <v>839</v>
      </c>
      <c r="C417" s="1" t="s">
        <v>3</v>
      </c>
      <c r="D417" s="1" t="s">
        <v>4</v>
      </c>
      <c r="E417" s="3">
        <f t="shared" si="6"/>
        <v>17</v>
      </c>
      <c r="F417" s="1">
        <v>8</v>
      </c>
      <c r="G417" s="1">
        <v>3</v>
      </c>
      <c r="H417" s="1">
        <v>5</v>
      </c>
    </row>
    <row r="418" spans="1:8" x14ac:dyDescent="0.3">
      <c r="A418" s="1" t="s">
        <v>840</v>
      </c>
      <c r="B418" s="1" t="s">
        <v>841</v>
      </c>
      <c r="C418" s="1" t="s">
        <v>3</v>
      </c>
      <c r="D418" s="1" t="s">
        <v>4</v>
      </c>
      <c r="E418" s="3">
        <f t="shared" si="6"/>
        <v>17</v>
      </c>
      <c r="F418" s="1">
        <v>8</v>
      </c>
      <c r="G418" s="1">
        <v>3</v>
      </c>
      <c r="H418" s="1">
        <v>5</v>
      </c>
    </row>
    <row r="419" spans="1:8" x14ac:dyDescent="0.3">
      <c r="A419" s="1" t="s">
        <v>842</v>
      </c>
      <c r="B419" s="1" t="s">
        <v>843</v>
      </c>
      <c r="C419" s="1" t="s">
        <v>3</v>
      </c>
      <c r="D419" s="1" t="s">
        <v>4</v>
      </c>
      <c r="E419" s="3">
        <f t="shared" si="6"/>
        <v>17</v>
      </c>
      <c r="F419" s="1">
        <v>8</v>
      </c>
      <c r="G419" s="1">
        <v>3</v>
      </c>
      <c r="H419" s="1">
        <v>5</v>
      </c>
    </row>
    <row r="420" spans="1:8" x14ac:dyDescent="0.3">
      <c r="A420" s="1" t="s">
        <v>844</v>
      </c>
      <c r="B420" s="1" t="s">
        <v>845</v>
      </c>
      <c r="C420" s="1" t="s">
        <v>3</v>
      </c>
      <c r="D420" s="1" t="s">
        <v>4</v>
      </c>
      <c r="E420" s="3">
        <f t="shared" si="6"/>
        <v>17</v>
      </c>
      <c r="F420" s="1">
        <v>8</v>
      </c>
      <c r="G420" s="1">
        <v>3</v>
      </c>
      <c r="H420" s="1">
        <v>5</v>
      </c>
    </row>
    <row r="421" spans="1:8" x14ac:dyDescent="0.3">
      <c r="A421" s="1" t="s">
        <v>846</v>
      </c>
      <c r="B421" s="1" t="s">
        <v>847</v>
      </c>
      <c r="C421" s="1" t="s">
        <v>3</v>
      </c>
      <c r="D421" s="1" t="s">
        <v>4</v>
      </c>
      <c r="E421" s="3">
        <f t="shared" si="6"/>
        <v>17</v>
      </c>
      <c r="F421" s="1">
        <v>8</v>
      </c>
      <c r="G421" s="1">
        <v>4</v>
      </c>
      <c r="H421" s="1">
        <v>4</v>
      </c>
    </row>
    <row r="422" spans="1:8" x14ac:dyDescent="0.3">
      <c r="A422" s="1" t="s">
        <v>848</v>
      </c>
      <c r="B422" s="1" t="s">
        <v>849</v>
      </c>
      <c r="C422" s="1" t="s">
        <v>3</v>
      </c>
      <c r="D422" s="1" t="s">
        <v>4</v>
      </c>
      <c r="E422" s="3">
        <f t="shared" si="6"/>
        <v>17</v>
      </c>
      <c r="F422" s="1">
        <v>8</v>
      </c>
      <c r="G422" s="1">
        <v>4</v>
      </c>
      <c r="H422" s="1">
        <v>4</v>
      </c>
    </row>
    <row r="423" spans="1:8" x14ac:dyDescent="0.3">
      <c r="A423" s="1" t="s">
        <v>850</v>
      </c>
      <c r="B423" s="1" t="s">
        <v>851</v>
      </c>
      <c r="C423" s="1" t="s">
        <v>3</v>
      </c>
      <c r="D423" s="1" t="s">
        <v>4</v>
      </c>
      <c r="E423" s="3">
        <f t="shared" si="6"/>
        <v>17</v>
      </c>
      <c r="F423" s="1">
        <v>8</v>
      </c>
      <c r="G423" s="1">
        <v>4</v>
      </c>
      <c r="H423" s="1">
        <v>4</v>
      </c>
    </row>
    <row r="424" spans="1:8" x14ac:dyDescent="0.3">
      <c r="A424" s="1" t="s">
        <v>852</v>
      </c>
      <c r="B424" s="1" t="s">
        <v>853</v>
      </c>
      <c r="C424" s="1" t="s">
        <v>3</v>
      </c>
      <c r="D424" s="1" t="s">
        <v>4</v>
      </c>
      <c r="E424" s="3">
        <f t="shared" si="6"/>
        <v>17</v>
      </c>
      <c r="F424" s="1">
        <v>8</v>
      </c>
      <c r="G424" s="1">
        <v>4</v>
      </c>
      <c r="H424" s="1">
        <v>4</v>
      </c>
    </row>
    <row r="425" spans="1:8" x14ac:dyDescent="0.3">
      <c r="A425" s="1" t="s">
        <v>854</v>
      </c>
      <c r="B425" s="1" t="s">
        <v>855</v>
      </c>
      <c r="C425" s="1" t="s">
        <v>3</v>
      </c>
      <c r="D425" s="1" t="s">
        <v>4</v>
      </c>
      <c r="E425" s="3">
        <f t="shared" si="6"/>
        <v>17</v>
      </c>
      <c r="F425" s="1">
        <v>8</v>
      </c>
      <c r="G425" s="1">
        <v>4</v>
      </c>
      <c r="H425" s="1">
        <v>4</v>
      </c>
    </row>
    <row r="426" spans="1:8" x14ac:dyDescent="0.3">
      <c r="A426" s="1" t="s">
        <v>856</v>
      </c>
      <c r="B426" s="1" t="s">
        <v>857</v>
      </c>
      <c r="C426" s="1" t="s">
        <v>3</v>
      </c>
      <c r="D426" s="1" t="s">
        <v>4</v>
      </c>
      <c r="E426" s="3">
        <f t="shared" si="6"/>
        <v>17</v>
      </c>
      <c r="F426" s="1">
        <v>8</v>
      </c>
      <c r="G426" s="1">
        <v>5</v>
      </c>
      <c r="H426" s="1">
        <v>3</v>
      </c>
    </row>
    <row r="427" spans="1:8" x14ac:dyDescent="0.3">
      <c r="A427" s="1" t="s">
        <v>858</v>
      </c>
      <c r="B427" s="1" t="s">
        <v>859</v>
      </c>
      <c r="C427" s="1" t="s">
        <v>3</v>
      </c>
      <c r="D427" s="1" t="s">
        <v>4</v>
      </c>
      <c r="E427" s="3">
        <f t="shared" si="6"/>
        <v>17</v>
      </c>
      <c r="F427" s="1">
        <v>8</v>
      </c>
      <c r="G427" s="1">
        <v>5</v>
      </c>
      <c r="H427" s="1">
        <v>3</v>
      </c>
    </row>
    <row r="428" spans="1:8" x14ac:dyDescent="0.3">
      <c r="A428" s="1" t="s">
        <v>860</v>
      </c>
      <c r="B428" s="1" t="s">
        <v>861</v>
      </c>
      <c r="C428" s="1" t="s">
        <v>3</v>
      </c>
      <c r="D428" s="1" t="s">
        <v>4</v>
      </c>
      <c r="E428" s="3">
        <f t="shared" si="6"/>
        <v>17</v>
      </c>
      <c r="F428" s="1">
        <v>8</v>
      </c>
      <c r="G428" s="1">
        <v>5</v>
      </c>
      <c r="H428" s="1">
        <v>3</v>
      </c>
    </row>
    <row r="429" spans="1:8" x14ac:dyDescent="0.3">
      <c r="A429" s="1" t="s">
        <v>862</v>
      </c>
      <c r="B429" s="1" t="s">
        <v>863</v>
      </c>
      <c r="C429" s="1" t="s">
        <v>3</v>
      </c>
      <c r="D429" s="1" t="s">
        <v>4</v>
      </c>
      <c r="E429" s="3">
        <f t="shared" si="6"/>
        <v>17</v>
      </c>
      <c r="F429" s="1">
        <v>8</v>
      </c>
      <c r="G429" s="1">
        <v>5</v>
      </c>
      <c r="H429" s="1">
        <v>3</v>
      </c>
    </row>
    <row r="430" spans="1:8" x14ac:dyDescent="0.3">
      <c r="A430" s="1" t="s">
        <v>864</v>
      </c>
      <c r="B430" s="1" t="s">
        <v>865</v>
      </c>
      <c r="C430" s="1" t="s">
        <v>3</v>
      </c>
      <c r="D430" s="1" t="s">
        <v>4</v>
      </c>
      <c r="E430" s="3">
        <f t="shared" si="6"/>
        <v>17</v>
      </c>
      <c r="F430" s="1">
        <v>8</v>
      </c>
      <c r="G430" s="1">
        <v>5</v>
      </c>
      <c r="H430" s="1">
        <v>3</v>
      </c>
    </row>
    <row r="431" spans="1:8" x14ac:dyDescent="0.3">
      <c r="A431" s="1" t="s">
        <v>866</v>
      </c>
      <c r="B431" s="1" t="s">
        <v>867</v>
      </c>
      <c r="C431" s="1" t="s">
        <v>3</v>
      </c>
      <c r="D431" s="1" t="s">
        <v>4</v>
      </c>
      <c r="E431" s="3">
        <f t="shared" si="6"/>
        <v>17</v>
      </c>
      <c r="F431" s="1">
        <v>8</v>
      </c>
      <c r="G431" s="1">
        <v>6</v>
      </c>
      <c r="H431" s="1">
        <v>2</v>
      </c>
    </row>
    <row r="432" spans="1:8" x14ac:dyDescent="0.3">
      <c r="A432" s="1" t="s">
        <v>868</v>
      </c>
      <c r="B432" s="1" t="s">
        <v>869</v>
      </c>
      <c r="C432" s="1" t="s">
        <v>3</v>
      </c>
      <c r="D432" s="1" t="s">
        <v>4</v>
      </c>
      <c r="E432" s="3">
        <f t="shared" si="6"/>
        <v>17</v>
      </c>
      <c r="F432" s="1">
        <v>8</v>
      </c>
      <c r="G432" s="1">
        <v>6</v>
      </c>
      <c r="H432" s="1">
        <v>2</v>
      </c>
    </row>
    <row r="433" spans="1:8" x14ac:dyDescent="0.3">
      <c r="A433" s="1" t="s">
        <v>870</v>
      </c>
      <c r="B433" s="1" t="s">
        <v>871</v>
      </c>
      <c r="C433" s="1" t="s">
        <v>3</v>
      </c>
      <c r="D433" s="1" t="s">
        <v>4</v>
      </c>
      <c r="E433" s="3">
        <f t="shared" si="6"/>
        <v>17</v>
      </c>
      <c r="F433" s="1">
        <v>8</v>
      </c>
      <c r="G433" s="1">
        <v>6</v>
      </c>
      <c r="H433" s="1">
        <v>2</v>
      </c>
    </row>
    <row r="434" spans="1:8" x14ac:dyDescent="0.3">
      <c r="A434" s="1" t="s">
        <v>872</v>
      </c>
      <c r="B434" s="1" t="s">
        <v>873</v>
      </c>
      <c r="C434" s="1" t="s">
        <v>3</v>
      </c>
      <c r="D434" s="1" t="s">
        <v>4</v>
      </c>
      <c r="E434" s="3">
        <f t="shared" si="6"/>
        <v>17</v>
      </c>
      <c r="F434" s="1">
        <v>8</v>
      </c>
      <c r="G434" s="1">
        <v>7</v>
      </c>
      <c r="H434" s="1">
        <v>1</v>
      </c>
    </row>
    <row r="435" spans="1:8" x14ac:dyDescent="0.3">
      <c r="A435" s="1" t="s">
        <v>874</v>
      </c>
      <c r="B435" s="1" t="s">
        <v>875</v>
      </c>
      <c r="C435" s="1" t="s">
        <v>3</v>
      </c>
      <c r="D435" s="1" t="s">
        <v>4</v>
      </c>
      <c r="E435" s="3">
        <f t="shared" si="6"/>
        <v>18</v>
      </c>
      <c r="F435" s="1">
        <v>8</v>
      </c>
      <c r="G435" s="1">
        <v>4</v>
      </c>
      <c r="H435" s="1">
        <v>4</v>
      </c>
    </row>
    <row r="436" spans="1:8" x14ac:dyDescent="0.3">
      <c r="A436" s="1" t="s">
        <v>876</v>
      </c>
      <c r="B436" s="1" t="s">
        <v>877</v>
      </c>
      <c r="C436" s="1" t="s">
        <v>3</v>
      </c>
      <c r="D436" s="1" t="s">
        <v>112</v>
      </c>
      <c r="E436" s="3">
        <f t="shared" si="6"/>
        <v>10</v>
      </c>
      <c r="F436" s="1">
        <v>7</v>
      </c>
      <c r="G436" s="1">
        <v>5</v>
      </c>
      <c r="H436" s="1">
        <v>2</v>
      </c>
    </row>
    <row r="437" spans="1:8" x14ac:dyDescent="0.3">
      <c r="A437" s="1" t="s">
        <v>878</v>
      </c>
      <c r="B437" s="1" t="s">
        <v>879</v>
      </c>
      <c r="C437" s="1" t="s">
        <v>229</v>
      </c>
      <c r="D437" s="1" t="s">
        <v>112</v>
      </c>
      <c r="E437" s="3">
        <f t="shared" si="6"/>
        <v>11</v>
      </c>
      <c r="F437" s="1">
        <v>7</v>
      </c>
      <c r="G437" s="1">
        <v>3</v>
      </c>
      <c r="H437" s="1">
        <v>4</v>
      </c>
    </row>
    <row r="438" spans="1:8" x14ac:dyDescent="0.3">
      <c r="A438" s="1" t="s">
        <v>880</v>
      </c>
      <c r="B438" s="1" t="s">
        <v>881</v>
      </c>
      <c r="C438" s="1" t="s">
        <v>3</v>
      </c>
      <c r="D438" s="1" t="s">
        <v>411</v>
      </c>
      <c r="E438" s="3">
        <f t="shared" si="6"/>
        <v>11</v>
      </c>
      <c r="F438" s="1">
        <v>7</v>
      </c>
      <c r="G438" s="1">
        <v>4</v>
      </c>
      <c r="H438" s="1">
        <v>3</v>
      </c>
    </row>
    <row r="439" spans="1:8" x14ac:dyDescent="0.3">
      <c r="A439" s="1" t="s">
        <v>882</v>
      </c>
      <c r="B439" s="1" t="s">
        <v>883</v>
      </c>
      <c r="C439" s="1" t="s">
        <v>3</v>
      </c>
      <c r="D439" s="1" t="s">
        <v>112</v>
      </c>
      <c r="E439" s="3">
        <f t="shared" si="6"/>
        <v>11</v>
      </c>
      <c r="F439" s="1">
        <v>7</v>
      </c>
      <c r="G439" s="1">
        <v>4</v>
      </c>
      <c r="H439" s="1">
        <v>3</v>
      </c>
    </row>
    <row r="440" spans="1:8" x14ac:dyDescent="0.3">
      <c r="A440" s="1" t="s">
        <v>884</v>
      </c>
      <c r="B440" s="1" t="s">
        <v>885</v>
      </c>
      <c r="C440" s="1" t="s">
        <v>3</v>
      </c>
      <c r="D440" s="1" t="s">
        <v>112</v>
      </c>
      <c r="E440" s="3">
        <f t="shared" si="6"/>
        <v>11</v>
      </c>
      <c r="F440" s="1">
        <v>7</v>
      </c>
      <c r="G440" s="1">
        <v>4</v>
      </c>
      <c r="H440" s="1">
        <v>3</v>
      </c>
    </row>
    <row r="441" spans="1:8" x14ac:dyDescent="0.3">
      <c r="A441" s="1" t="s">
        <v>886</v>
      </c>
      <c r="B441" s="1" t="s">
        <v>887</v>
      </c>
      <c r="C441" s="1" t="s">
        <v>3</v>
      </c>
      <c r="D441" s="1" t="s">
        <v>112</v>
      </c>
      <c r="E441" s="3">
        <f t="shared" si="6"/>
        <v>11</v>
      </c>
      <c r="F441" s="1">
        <v>7</v>
      </c>
      <c r="G441" s="1">
        <v>4</v>
      </c>
      <c r="H441" s="1">
        <v>3</v>
      </c>
    </row>
    <row r="442" spans="1:8" x14ac:dyDescent="0.3">
      <c r="A442" s="1" t="s">
        <v>888</v>
      </c>
      <c r="B442" s="1" t="s">
        <v>889</v>
      </c>
      <c r="C442" s="1" t="s">
        <v>111</v>
      </c>
      <c r="D442" s="1" t="s">
        <v>112</v>
      </c>
      <c r="E442" s="3">
        <f t="shared" si="6"/>
        <v>11</v>
      </c>
      <c r="F442" s="1">
        <v>7</v>
      </c>
      <c r="G442" s="1">
        <v>3</v>
      </c>
      <c r="H442" s="1">
        <v>4</v>
      </c>
    </row>
    <row r="443" spans="1:8" x14ac:dyDescent="0.3">
      <c r="A443" s="1" t="s">
        <v>890</v>
      </c>
      <c r="B443" s="1" t="s">
        <v>891</v>
      </c>
      <c r="C443" s="1" t="s">
        <v>229</v>
      </c>
      <c r="D443" s="1" t="s">
        <v>112</v>
      </c>
      <c r="E443" s="3">
        <f t="shared" si="6"/>
        <v>11</v>
      </c>
      <c r="F443" s="1">
        <v>7</v>
      </c>
      <c r="G443" s="1">
        <v>5</v>
      </c>
      <c r="H443" s="1">
        <v>2</v>
      </c>
    </row>
    <row r="444" spans="1:8" x14ac:dyDescent="0.3">
      <c r="A444" s="1" t="s">
        <v>892</v>
      </c>
      <c r="B444" s="1" t="s">
        <v>893</v>
      </c>
      <c r="C444" s="1" t="s">
        <v>3</v>
      </c>
      <c r="D444" s="1" t="s">
        <v>112</v>
      </c>
      <c r="E444" s="3">
        <f t="shared" si="6"/>
        <v>11</v>
      </c>
      <c r="F444" s="1">
        <v>7</v>
      </c>
      <c r="G444" s="1">
        <v>6</v>
      </c>
      <c r="H444" s="1">
        <v>1</v>
      </c>
    </row>
    <row r="445" spans="1:8" x14ac:dyDescent="0.3">
      <c r="A445" s="1" t="s">
        <v>894</v>
      </c>
      <c r="B445" s="1" t="s">
        <v>895</v>
      </c>
      <c r="C445" s="1" t="s">
        <v>3</v>
      </c>
      <c r="D445" s="1" t="s">
        <v>112</v>
      </c>
      <c r="E445" s="3">
        <f t="shared" si="6"/>
        <v>12</v>
      </c>
      <c r="F445" s="1">
        <v>7</v>
      </c>
      <c r="G445" s="1">
        <v>2</v>
      </c>
      <c r="H445" s="1">
        <v>5</v>
      </c>
    </row>
    <row r="446" spans="1:8" x14ac:dyDescent="0.3">
      <c r="A446" s="1" t="s">
        <v>896</v>
      </c>
      <c r="B446" s="1" t="s">
        <v>897</v>
      </c>
      <c r="C446" s="1" t="s">
        <v>229</v>
      </c>
      <c r="D446" s="1" t="s">
        <v>172</v>
      </c>
      <c r="E446" s="3">
        <f t="shared" si="6"/>
        <v>12</v>
      </c>
      <c r="F446" s="1">
        <v>7</v>
      </c>
      <c r="G446" s="1">
        <v>2</v>
      </c>
      <c r="H446" s="1">
        <v>5</v>
      </c>
    </row>
    <row r="447" spans="1:8" x14ac:dyDescent="0.3">
      <c r="A447" s="1" t="s">
        <v>898</v>
      </c>
      <c r="B447" s="1" t="s">
        <v>899</v>
      </c>
      <c r="C447" s="1" t="s">
        <v>229</v>
      </c>
      <c r="D447" s="1" t="s">
        <v>112</v>
      </c>
      <c r="E447" s="3">
        <f t="shared" si="6"/>
        <v>12</v>
      </c>
      <c r="F447" s="1">
        <v>7</v>
      </c>
      <c r="G447" s="1">
        <v>3</v>
      </c>
      <c r="H447" s="1">
        <v>4</v>
      </c>
    </row>
    <row r="448" spans="1:8" x14ac:dyDescent="0.3">
      <c r="A448" s="1" t="s">
        <v>900</v>
      </c>
      <c r="B448" s="1" t="s">
        <v>901</v>
      </c>
      <c r="C448" s="1" t="s">
        <v>111</v>
      </c>
      <c r="D448" s="1" t="s">
        <v>112</v>
      </c>
      <c r="E448" s="3">
        <f t="shared" si="6"/>
        <v>12</v>
      </c>
      <c r="F448" s="1">
        <v>7</v>
      </c>
      <c r="G448" s="1">
        <v>5</v>
      </c>
      <c r="H448" s="1">
        <v>2</v>
      </c>
    </row>
    <row r="449" spans="1:8" x14ac:dyDescent="0.3">
      <c r="A449" s="1" t="s">
        <v>902</v>
      </c>
      <c r="B449" s="1" t="s">
        <v>903</v>
      </c>
      <c r="C449" s="1" t="s">
        <v>166</v>
      </c>
      <c r="D449" s="1" t="s">
        <v>112</v>
      </c>
      <c r="E449" s="3">
        <f t="shared" si="6"/>
        <v>12</v>
      </c>
      <c r="F449" s="1">
        <v>7</v>
      </c>
      <c r="G449" s="1">
        <v>4</v>
      </c>
      <c r="H449" s="1">
        <v>3</v>
      </c>
    </row>
    <row r="450" spans="1:8" x14ac:dyDescent="0.3">
      <c r="A450" s="1" t="s">
        <v>904</v>
      </c>
      <c r="B450" s="1" t="s">
        <v>905</v>
      </c>
      <c r="C450" s="1" t="s">
        <v>3</v>
      </c>
      <c r="D450" s="1" t="s">
        <v>411</v>
      </c>
      <c r="E450" s="3">
        <f t="shared" ref="E450:E513" si="7">LEN(B450)</f>
        <v>12</v>
      </c>
      <c r="F450" s="1">
        <v>7</v>
      </c>
      <c r="G450" s="1">
        <v>5</v>
      </c>
      <c r="H450" s="1">
        <v>2</v>
      </c>
    </row>
    <row r="451" spans="1:8" x14ac:dyDescent="0.3">
      <c r="A451" s="1" t="s">
        <v>906</v>
      </c>
      <c r="B451" s="1" t="s">
        <v>907</v>
      </c>
      <c r="C451" s="1" t="s">
        <v>166</v>
      </c>
      <c r="D451" s="1" t="s">
        <v>411</v>
      </c>
      <c r="E451" s="3">
        <f t="shared" si="7"/>
        <v>13</v>
      </c>
      <c r="F451" s="1">
        <v>7</v>
      </c>
      <c r="G451" s="1">
        <v>2</v>
      </c>
      <c r="H451" s="1">
        <v>5</v>
      </c>
    </row>
    <row r="452" spans="1:8" x14ac:dyDescent="0.3">
      <c r="A452" s="1" t="s">
        <v>908</v>
      </c>
      <c r="B452" s="1" t="s">
        <v>909</v>
      </c>
      <c r="C452" s="1" t="s">
        <v>229</v>
      </c>
      <c r="D452" s="1" t="s">
        <v>411</v>
      </c>
      <c r="E452" s="3">
        <f t="shared" si="7"/>
        <v>13</v>
      </c>
      <c r="F452" s="1">
        <v>7</v>
      </c>
      <c r="G452" s="1">
        <v>2</v>
      </c>
      <c r="H452" s="1">
        <v>5</v>
      </c>
    </row>
    <row r="453" spans="1:8" x14ac:dyDescent="0.3">
      <c r="A453" s="1" t="s">
        <v>910</v>
      </c>
      <c r="B453" s="1" t="s">
        <v>911</v>
      </c>
      <c r="C453" s="1" t="s">
        <v>171</v>
      </c>
      <c r="D453" s="1" t="s">
        <v>112</v>
      </c>
      <c r="E453" s="3">
        <f t="shared" si="7"/>
        <v>13</v>
      </c>
      <c r="F453" s="1">
        <v>7</v>
      </c>
      <c r="G453" s="1">
        <v>2</v>
      </c>
      <c r="H453" s="1">
        <v>5</v>
      </c>
    </row>
    <row r="454" spans="1:8" x14ac:dyDescent="0.3">
      <c r="A454" s="1" t="s">
        <v>912</v>
      </c>
      <c r="B454" s="1" t="s">
        <v>913</v>
      </c>
      <c r="C454" s="1" t="s">
        <v>3</v>
      </c>
      <c r="D454" s="1" t="s">
        <v>4</v>
      </c>
      <c r="E454" s="3">
        <f t="shared" si="7"/>
        <v>13</v>
      </c>
      <c r="F454" s="1">
        <v>7</v>
      </c>
      <c r="G454" s="1">
        <v>3</v>
      </c>
      <c r="H454" s="1">
        <v>4</v>
      </c>
    </row>
    <row r="455" spans="1:8" x14ac:dyDescent="0.3">
      <c r="A455" s="1" t="s">
        <v>914</v>
      </c>
      <c r="B455" s="1" t="s">
        <v>915</v>
      </c>
      <c r="C455" s="1" t="s">
        <v>166</v>
      </c>
      <c r="D455" s="1" t="s">
        <v>172</v>
      </c>
      <c r="E455" s="3">
        <f t="shared" si="7"/>
        <v>13</v>
      </c>
      <c r="F455" s="1">
        <v>7</v>
      </c>
      <c r="G455" s="1">
        <v>3</v>
      </c>
      <c r="H455" s="1">
        <v>4</v>
      </c>
    </row>
    <row r="456" spans="1:8" x14ac:dyDescent="0.3">
      <c r="A456" s="1" t="s">
        <v>916</v>
      </c>
      <c r="B456" s="1" t="s">
        <v>917</v>
      </c>
      <c r="C456" s="1" t="s">
        <v>111</v>
      </c>
      <c r="D456" s="1" t="s">
        <v>112</v>
      </c>
      <c r="E456" s="3">
        <f t="shared" si="7"/>
        <v>13</v>
      </c>
      <c r="F456" s="1">
        <v>7</v>
      </c>
      <c r="G456" s="1">
        <v>4</v>
      </c>
      <c r="H456" s="1">
        <v>3</v>
      </c>
    </row>
    <row r="457" spans="1:8" x14ac:dyDescent="0.3">
      <c r="A457" s="1" t="s">
        <v>918</v>
      </c>
      <c r="B457" s="1" t="s">
        <v>919</v>
      </c>
      <c r="C457" s="1" t="s">
        <v>111</v>
      </c>
      <c r="D457" s="1" t="s">
        <v>346</v>
      </c>
      <c r="E457" s="3">
        <f t="shared" si="7"/>
        <v>13</v>
      </c>
      <c r="F457" s="1">
        <v>7</v>
      </c>
      <c r="G457" s="1">
        <v>4</v>
      </c>
      <c r="H457" s="1">
        <v>3</v>
      </c>
    </row>
    <row r="458" spans="1:8" x14ac:dyDescent="0.3">
      <c r="A458" s="1" t="s">
        <v>920</v>
      </c>
      <c r="B458" s="1" t="s">
        <v>921</v>
      </c>
      <c r="C458" s="1" t="s">
        <v>171</v>
      </c>
      <c r="D458" s="1" t="s">
        <v>112</v>
      </c>
      <c r="E458" s="3">
        <f t="shared" si="7"/>
        <v>13</v>
      </c>
      <c r="F458" s="1">
        <v>7</v>
      </c>
      <c r="G458" s="1">
        <v>4</v>
      </c>
      <c r="H458" s="1">
        <v>3</v>
      </c>
    </row>
    <row r="459" spans="1:8" x14ac:dyDescent="0.3">
      <c r="A459" s="1" t="s">
        <v>922</v>
      </c>
      <c r="B459" s="1" t="s">
        <v>923</v>
      </c>
      <c r="C459" s="1" t="s">
        <v>166</v>
      </c>
      <c r="D459" s="1" t="s">
        <v>112</v>
      </c>
      <c r="E459" s="3">
        <f t="shared" si="7"/>
        <v>13</v>
      </c>
      <c r="F459" s="1">
        <v>7</v>
      </c>
      <c r="G459" s="1">
        <v>5</v>
      </c>
      <c r="H459" s="1">
        <v>2</v>
      </c>
    </row>
    <row r="460" spans="1:8" x14ac:dyDescent="0.3">
      <c r="A460" s="1" t="s">
        <v>924</v>
      </c>
      <c r="B460" s="1" t="s">
        <v>925</v>
      </c>
      <c r="C460" s="1" t="s">
        <v>166</v>
      </c>
      <c r="D460" s="1" t="s">
        <v>112</v>
      </c>
      <c r="E460" s="3">
        <f t="shared" si="7"/>
        <v>13</v>
      </c>
      <c r="F460" s="1">
        <v>7</v>
      </c>
      <c r="G460" s="1">
        <v>5</v>
      </c>
      <c r="H460" s="1">
        <v>2</v>
      </c>
    </row>
    <row r="461" spans="1:8" x14ac:dyDescent="0.3">
      <c r="A461" s="1" t="s">
        <v>926</v>
      </c>
      <c r="B461" s="1" t="s">
        <v>927</v>
      </c>
      <c r="C461" s="1" t="s">
        <v>3</v>
      </c>
      <c r="D461" s="1" t="s">
        <v>4</v>
      </c>
      <c r="E461" s="3">
        <f t="shared" si="7"/>
        <v>14</v>
      </c>
      <c r="F461" s="1">
        <v>7</v>
      </c>
      <c r="G461" s="1">
        <v>3</v>
      </c>
      <c r="H461" s="1">
        <v>4</v>
      </c>
    </row>
    <row r="462" spans="1:8" x14ac:dyDescent="0.3">
      <c r="A462" s="1" t="s">
        <v>928</v>
      </c>
      <c r="B462" s="1" t="s">
        <v>929</v>
      </c>
      <c r="C462" s="1" t="s">
        <v>229</v>
      </c>
      <c r="D462" s="1" t="s">
        <v>112</v>
      </c>
      <c r="E462" s="3">
        <f t="shared" si="7"/>
        <v>14</v>
      </c>
      <c r="F462" s="1">
        <v>7</v>
      </c>
      <c r="G462" s="1">
        <v>3</v>
      </c>
      <c r="H462" s="1">
        <v>4</v>
      </c>
    </row>
    <row r="463" spans="1:8" x14ac:dyDescent="0.3">
      <c r="A463" s="1" t="s">
        <v>930</v>
      </c>
      <c r="B463" s="1" t="s">
        <v>931</v>
      </c>
      <c r="C463" s="1" t="s">
        <v>111</v>
      </c>
      <c r="D463" s="1" t="s">
        <v>112</v>
      </c>
      <c r="E463" s="3">
        <f t="shared" si="7"/>
        <v>14</v>
      </c>
      <c r="F463" s="1">
        <v>7</v>
      </c>
      <c r="G463" s="1">
        <v>4</v>
      </c>
      <c r="H463" s="1">
        <v>3</v>
      </c>
    </row>
    <row r="464" spans="1:8" x14ac:dyDescent="0.3">
      <c r="A464" s="1" t="s">
        <v>932</v>
      </c>
      <c r="B464" s="1" t="s">
        <v>933</v>
      </c>
      <c r="C464" s="1" t="s">
        <v>159</v>
      </c>
      <c r="D464" s="1" t="s">
        <v>112</v>
      </c>
      <c r="E464" s="3">
        <f t="shared" si="7"/>
        <v>14</v>
      </c>
      <c r="F464" s="1">
        <v>7</v>
      </c>
      <c r="G464" s="1">
        <v>4</v>
      </c>
      <c r="H464" s="1">
        <v>3</v>
      </c>
    </row>
    <row r="465" spans="1:8" x14ac:dyDescent="0.3">
      <c r="A465" s="1" t="s">
        <v>934</v>
      </c>
      <c r="B465" s="1" t="s">
        <v>935</v>
      </c>
      <c r="C465" s="1" t="s">
        <v>3</v>
      </c>
      <c r="D465" s="1" t="s">
        <v>4</v>
      </c>
      <c r="E465" s="3">
        <f t="shared" si="7"/>
        <v>14</v>
      </c>
      <c r="F465" s="1">
        <v>7</v>
      </c>
      <c r="G465" s="1">
        <v>5</v>
      </c>
      <c r="H465" s="1">
        <v>2</v>
      </c>
    </row>
    <row r="466" spans="1:8" x14ac:dyDescent="0.3">
      <c r="A466" s="1" t="s">
        <v>936</v>
      </c>
      <c r="B466" s="1" t="s">
        <v>937</v>
      </c>
      <c r="C466" s="1" t="s">
        <v>171</v>
      </c>
      <c r="D466" s="1" t="s">
        <v>112</v>
      </c>
      <c r="E466" s="3">
        <f t="shared" si="7"/>
        <v>14</v>
      </c>
      <c r="F466" s="1">
        <v>7</v>
      </c>
      <c r="G466" s="1">
        <v>5</v>
      </c>
      <c r="H466" s="1">
        <v>2</v>
      </c>
    </row>
    <row r="467" spans="1:8" x14ac:dyDescent="0.3">
      <c r="A467" s="1" t="s">
        <v>938</v>
      </c>
      <c r="B467" s="1" t="s">
        <v>939</v>
      </c>
      <c r="C467" s="1" t="s">
        <v>3</v>
      </c>
      <c r="D467" s="1" t="s">
        <v>4</v>
      </c>
      <c r="E467" s="3">
        <f t="shared" si="7"/>
        <v>15</v>
      </c>
      <c r="F467" s="1">
        <v>7</v>
      </c>
      <c r="G467" s="1">
        <v>3</v>
      </c>
      <c r="H467" s="1">
        <v>4</v>
      </c>
    </row>
    <row r="468" spans="1:8" x14ac:dyDescent="0.3">
      <c r="A468" s="1" t="s">
        <v>940</v>
      </c>
      <c r="B468" s="1" t="s">
        <v>941</v>
      </c>
      <c r="C468" s="1" t="s">
        <v>3</v>
      </c>
      <c r="D468" s="1" t="s">
        <v>4</v>
      </c>
      <c r="E468" s="3">
        <f t="shared" si="7"/>
        <v>15</v>
      </c>
      <c r="F468" s="1">
        <v>7</v>
      </c>
      <c r="G468" s="1">
        <v>3</v>
      </c>
      <c r="H468" s="1">
        <v>4</v>
      </c>
    </row>
    <row r="469" spans="1:8" x14ac:dyDescent="0.3">
      <c r="A469" s="1" t="s">
        <v>942</v>
      </c>
      <c r="B469" s="1" t="s">
        <v>943</v>
      </c>
      <c r="C469" s="1" t="s">
        <v>3</v>
      </c>
      <c r="D469" s="1" t="s">
        <v>4</v>
      </c>
      <c r="E469" s="3">
        <f t="shared" si="7"/>
        <v>15</v>
      </c>
      <c r="F469" s="1">
        <v>7</v>
      </c>
      <c r="G469" s="1">
        <v>3</v>
      </c>
      <c r="H469" s="1">
        <v>4</v>
      </c>
    </row>
    <row r="470" spans="1:8" x14ac:dyDescent="0.3">
      <c r="A470" s="1" t="s">
        <v>944</v>
      </c>
      <c r="B470" s="1" t="s">
        <v>945</v>
      </c>
      <c r="C470" s="1" t="s">
        <v>3</v>
      </c>
      <c r="D470" s="1" t="s">
        <v>4</v>
      </c>
      <c r="E470" s="3">
        <f t="shared" si="7"/>
        <v>15</v>
      </c>
      <c r="F470" s="1">
        <v>7</v>
      </c>
      <c r="G470" s="1">
        <v>4</v>
      </c>
      <c r="H470" s="1">
        <v>3</v>
      </c>
    </row>
    <row r="471" spans="1:8" x14ac:dyDescent="0.3">
      <c r="A471" s="1" t="s">
        <v>946</v>
      </c>
      <c r="B471" s="1" t="s">
        <v>947</v>
      </c>
      <c r="C471" s="1" t="s">
        <v>3</v>
      </c>
      <c r="D471" s="1" t="s">
        <v>4</v>
      </c>
      <c r="E471" s="3">
        <f t="shared" si="7"/>
        <v>15</v>
      </c>
      <c r="F471" s="1">
        <v>7</v>
      </c>
      <c r="G471" s="1">
        <v>4</v>
      </c>
      <c r="H471" s="1">
        <v>3</v>
      </c>
    </row>
    <row r="472" spans="1:8" x14ac:dyDescent="0.3">
      <c r="A472" s="1" t="s">
        <v>948</v>
      </c>
      <c r="B472" s="1" t="s">
        <v>949</v>
      </c>
      <c r="C472" s="1" t="s">
        <v>3</v>
      </c>
      <c r="D472" s="1" t="s">
        <v>4</v>
      </c>
      <c r="E472" s="3">
        <f t="shared" si="7"/>
        <v>15</v>
      </c>
      <c r="F472" s="1">
        <v>7</v>
      </c>
      <c r="G472" s="1">
        <v>4</v>
      </c>
      <c r="H472" s="1">
        <v>3</v>
      </c>
    </row>
    <row r="473" spans="1:8" x14ac:dyDescent="0.3">
      <c r="A473" s="1" t="s">
        <v>950</v>
      </c>
      <c r="B473" s="1" t="s">
        <v>951</v>
      </c>
      <c r="C473" s="1" t="s">
        <v>229</v>
      </c>
      <c r="D473" s="1" t="s">
        <v>172</v>
      </c>
      <c r="E473" s="3">
        <f t="shared" si="7"/>
        <v>15</v>
      </c>
      <c r="F473" s="1">
        <v>7</v>
      </c>
      <c r="G473" s="1">
        <v>4</v>
      </c>
      <c r="H473" s="1">
        <v>3</v>
      </c>
    </row>
    <row r="474" spans="1:8" x14ac:dyDescent="0.3">
      <c r="A474" s="1" t="s">
        <v>952</v>
      </c>
      <c r="B474" s="1" t="s">
        <v>953</v>
      </c>
      <c r="C474" s="1" t="s">
        <v>3</v>
      </c>
      <c r="D474" s="1" t="s">
        <v>4</v>
      </c>
      <c r="E474" s="3">
        <f t="shared" si="7"/>
        <v>15</v>
      </c>
      <c r="F474" s="1">
        <v>7</v>
      </c>
      <c r="G474" s="1">
        <v>5</v>
      </c>
      <c r="H474" s="1">
        <v>2</v>
      </c>
    </row>
    <row r="475" spans="1:8" x14ac:dyDescent="0.3">
      <c r="A475" s="1" t="s">
        <v>954</v>
      </c>
      <c r="B475" s="1" t="s">
        <v>955</v>
      </c>
      <c r="C475" s="1" t="s">
        <v>3</v>
      </c>
      <c r="D475" s="1" t="s">
        <v>4</v>
      </c>
      <c r="E475" s="3">
        <f t="shared" si="7"/>
        <v>15</v>
      </c>
      <c r="F475" s="1">
        <v>7</v>
      </c>
      <c r="G475" s="1">
        <v>5</v>
      </c>
      <c r="H475" s="1">
        <v>2</v>
      </c>
    </row>
    <row r="476" spans="1:8" x14ac:dyDescent="0.3">
      <c r="A476" s="1" t="s">
        <v>956</v>
      </c>
      <c r="B476" s="1" t="s">
        <v>957</v>
      </c>
      <c r="C476" s="1" t="s">
        <v>3</v>
      </c>
      <c r="D476" s="1" t="s">
        <v>4</v>
      </c>
      <c r="E476" s="3">
        <f t="shared" si="7"/>
        <v>15</v>
      </c>
      <c r="F476" s="1">
        <v>7</v>
      </c>
      <c r="G476" s="1">
        <v>5</v>
      </c>
      <c r="H476" s="1">
        <v>2</v>
      </c>
    </row>
    <row r="477" spans="1:8" x14ac:dyDescent="0.3">
      <c r="A477" s="1" t="s">
        <v>958</v>
      </c>
      <c r="B477" s="1" t="s">
        <v>959</v>
      </c>
      <c r="C477" s="1" t="s">
        <v>166</v>
      </c>
      <c r="D477" s="1" t="s">
        <v>172</v>
      </c>
      <c r="E477" s="3">
        <f t="shared" si="7"/>
        <v>15</v>
      </c>
      <c r="F477" s="1">
        <v>7</v>
      </c>
      <c r="G477" s="1">
        <v>5</v>
      </c>
      <c r="H477" s="1">
        <v>2</v>
      </c>
    </row>
    <row r="478" spans="1:8" x14ac:dyDescent="0.3">
      <c r="A478" s="1" t="s">
        <v>960</v>
      </c>
      <c r="B478" s="1" t="s">
        <v>961</v>
      </c>
      <c r="C478" s="1" t="s">
        <v>3</v>
      </c>
      <c r="D478" s="1" t="s">
        <v>4</v>
      </c>
      <c r="E478" s="3">
        <f t="shared" si="7"/>
        <v>15</v>
      </c>
      <c r="F478" s="1">
        <v>7</v>
      </c>
      <c r="G478" s="1">
        <v>6</v>
      </c>
      <c r="H478" s="1">
        <v>1</v>
      </c>
    </row>
    <row r="479" spans="1:8" x14ac:dyDescent="0.3">
      <c r="A479" s="1" t="s">
        <v>962</v>
      </c>
      <c r="B479" s="1" t="s">
        <v>963</v>
      </c>
      <c r="C479" s="1" t="s">
        <v>3</v>
      </c>
      <c r="D479" s="1" t="s">
        <v>4</v>
      </c>
      <c r="E479" s="3">
        <f t="shared" si="7"/>
        <v>15</v>
      </c>
      <c r="F479" s="1">
        <v>7</v>
      </c>
      <c r="G479" s="1">
        <v>6</v>
      </c>
      <c r="H479" s="1">
        <v>1</v>
      </c>
    </row>
    <row r="480" spans="1:8" x14ac:dyDescent="0.3">
      <c r="A480" s="1" t="s">
        <v>964</v>
      </c>
      <c r="B480" s="1" t="s">
        <v>965</v>
      </c>
      <c r="C480" s="1" t="s">
        <v>3</v>
      </c>
      <c r="D480" s="1" t="s">
        <v>4</v>
      </c>
      <c r="E480" s="3">
        <f t="shared" si="7"/>
        <v>16</v>
      </c>
      <c r="F480" s="1">
        <v>7</v>
      </c>
      <c r="G480" s="1">
        <v>3</v>
      </c>
      <c r="H480" s="1">
        <v>4</v>
      </c>
    </row>
    <row r="481" spans="1:8" x14ac:dyDescent="0.3">
      <c r="A481" s="1" t="s">
        <v>966</v>
      </c>
      <c r="B481" s="1" t="s">
        <v>967</v>
      </c>
      <c r="C481" s="1" t="s">
        <v>3</v>
      </c>
      <c r="D481" s="1" t="s">
        <v>4</v>
      </c>
      <c r="E481" s="3">
        <f t="shared" si="7"/>
        <v>16</v>
      </c>
      <c r="F481" s="1">
        <v>7</v>
      </c>
      <c r="G481" s="1">
        <v>3</v>
      </c>
      <c r="H481" s="1">
        <v>4</v>
      </c>
    </row>
    <row r="482" spans="1:8" x14ac:dyDescent="0.3">
      <c r="A482" s="1" t="s">
        <v>968</v>
      </c>
      <c r="B482" s="1" t="s">
        <v>969</v>
      </c>
      <c r="C482" s="1" t="s">
        <v>3</v>
      </c>
      <c r="D482" s="1" t="s">
        <v>4</v>
      </c>
      <c r="E482" s="3">
        <f t="shared" si="7"/>
        <v>16</v>
      </c>
      <c r="F482" s="1">
        <v>7</v>
      </c>
      <c r="G482" s="1">
        <v>3</v>
      </c>
      <c r="H482" s="1">
        <v>4</v>
      </c>
    </row>
    <row r="483" spans="1:8" x14ac:dyDescent="0.3">
      <c r="A483" s="1" t="s">
        <v>970</v>
      </c>
      <c r="B483" s="1" t="s">
        <v>971</v>
      </c>
      <c r="C483" s="1" t="s">
        <v>3</v>
      </c>
      <c r="D483" s="1" t="s">
        <v>4</v>
      </c>
      <c r="E483" s="3">
        <f t="shared" si="7"/>
        <v>16</v>
      </c>
      <c r="F483" s="1">
        <v>7</v>
      </c>
      <c r="G483" s="1">
        <v>4</v>
      </c>
      <c r="H483" s="1">
        <v>3</v>
      </c>
    </row>
    <row r="484" spans="1:8" x14ac:dyDescent="0.3">
      <c r="A484" s="1" t="s">
        <v>972</v>
      </c>
      <c r="B484" s="1" t="s">
        <v>973</v>
      </c>
      <c r="C484" s="1" t="s">
        <v>3</v>
      </c>
      <c r="D484" s="1" t="s">
        <v>4</v>
      </c>
      <c r="E484" s="3">
        <f t="shared" si="7"/>
        <v>16</v>
      </c>
      <c r="F484" s="1">
        <v>7</v>
      </c>
      <c r="G484" s="1">
        <v>4</v>
      </c>
      <c r="H484" s="1">
        <v>3</v>
      </c>
    </row>
    <row r="485" spans="1:8" x14ac:dyDescent="0.3">
      <c r="A485" s="1" t="s">
        <v>974</v>
      </c>
      <c r="B485" s="1" t="s">
        <v>975</v>
      </c>
      <c r="C485" s="1" t="s">
        <v>3</v>
      </c>
      <c r="D485" s="1" t="s">
        <v>4</v>
      </c>
      <c r="E485" s="3">
        <f t="shared" si="7"/>
        <v>16</v>
      </c>
      <c r="F485" s="1">
        <v>7</v>
      </c>
      <c r="G485" s="1">
        <v>4</v>
      </c>
      <c r="H485" s="1">
        <v>3</v>
      </c>
    </row>
    <row r="486" spans="1:8" x14ac:dyDescent="0.3">
      <c r="A486" s="1" t="s">
        <v>976</v>
      </c>
      <c r="B486" s="1" t="s">
        <v>977</v>
      </c>
      <c r="C486" s="1" t="s">
        <v>3</v>
      </c>
      <c r="D486" s="1" t="s">
        <v>4</v>
      </c>
      <c r="E486" s="3">
        <f t="shared" si="7"/>
        <v>16</v>
      </c>
      <c r="F486" s="1">
        <v>7</v>
      </c>
      <c r="G486" s="1">
        <v>4</v>
      </c>
      <c r="H486" s="1">
        <v>3</v>
      </c>
    </row>
    <row r="487" spans="1:8" x14ac:dyDescent="0.3">
      <c r="A487" s="1" t="s">
        <v>978</v>
      </c>
      <c r="B487" s="1" t="s">
        <v>979</v>
      </c>
      <c r="C487" s="1" t="s">
        <v>3</v>
      </c>
      <c r="D487" s="1" t="s">
        <v>4</v>
      </c>
      <c r="E487" s="3">
        <f t="shared" si="7"/>
        <v>16</v>
      </c>
      <c r="F487" s="1">
        <v>7</v>
      </c>
      <c r="G487" s="1">
        <v>4</v>
      </c>
      <c r="H487" s="1">
        <v>3</v>
      </c>
    </row>
    <row r="488" spans="1:8" x14ac:dyDescent="0.3">
      <c r="A488" s="1" t="s">
        <v>980</v>
      </c>
      <c r="B488" s="1" t="s">
        <v>981</v>
      </c>
      <c r="C488" s="1" t="s">
        <v>3</v>
      </c>
      <c r="D488" s="1" t="s">
        <v>4</v>
      </c>
      <c r="E488" s="3">
        <f t="shared" si="7"/>
        <v>16</v>
      </c>
      <c r="F488" s="1">
        <v>7</v>
      </c>
      <c r="G488" s="1">
        <v>4</v>
      </c>
      <c r="H488" s="1">
        <v>3</v>
      </c>
    </row>
    <row r="489" spans="1:8" x14ac:dyDescent="0.3">
      <c r="A489" s="1" t="s">
        <v>982</v>
      </c>
      <c r="B489" s="1" t="s">
        <v>983</v>
      </c>
      <c r="C489" s="1" t="s">
        <v>3</v>
      </c>
      <c r="D489" s="1" t="s">
        <v>4</v>
      </c>
      <c r="E489" s="3">
        <f t="shared" si="7"/>
        <v>16</v>
      </c>
      <c r="F489" s="1">
        <v>7</v>
      </c>
      <c r="G489" s="1">
        <v>4</v>
      </c>
      <c r="H489" s="1">
        <v>3</v>
      </c>
    </row>
    <row r="490" spans="1:8" x14ac:dyDescent="0.3">
      <c r="A490" s="1" t="s">
        <v>984</v>
      </c>
      <c r="B490" s="1" t="s">
        <v>985</v>
      </c>
      <c r="C490" s="1" t="s">
        <v>3</v>
      </c>
      <c r="D490" s="1" t="s">
        <v>4</v>
      </c>
      <c r="E490" s="3">
        <f t="shared" si="7"/>
        <v>16</v>
      </c>
      <c r="F490" s="1">
        <v>7</v>
      </c>
      <c r="G490" s="1">
        <v>4</v>
      </c>
      <c r="H490" s="1">
        <v>3</v>
      </c>
    </row>
    <row r="491" spans="1:8" x14ac:dyDescent="0.3">
      <c r="A491" s="1" t="s">
        <v>986</v>
      </c>
      <c r="B491" s="1" t="s">
        <v>987</v>
      </c>
      <c r="C491" s="1" t="s">
        <v>3</v>
      </c>
      <c r="D491" s="1" t="s">
        <v>4</v>
      </c>
      <c r="E491" s="3">
        <f t="shared" si="7"/>
        <v>16</v>
      </c>
      <c r="F491" s="1">
        <v>7</v>
      </c>
      <c r="G491" s="1">
        <v>5</v>
      </c>
      <c r="H491" s="1">
        <v>2</v>
      </c>
    </row>
    <row r="492" spans="1:8" x14ac:dyDescent="0.3">
      <c r="A492" s="1" t="s">
        <v>988</v>
      </c>
      <c r="B492" s="1" t="s">
        <v>989</v>
      </c>
      <c r="C492" s="1" t="s">
        <v>3</v>
      </c>
      <c r="D492" s="1" t="s">
        <v>4</v>
      </c>
      <c r="E492" s="3">
        <f t="shared" si="7"/>
        <v>16</v>
      </c>
      <c r="F492" s="1">
        <v>7</v>
      </c>
      <c r="G492" s="1">
        <v>5</v>
      </c>
      <c r="H492" s="1">
        <v>2</v>
      </c>
    </row>
    <row r="493" spans="1:8" x14ac:dyDescent="0.3">
      <c r="A493" s="1" t="s">
        <v>990</v>
      </c>
      <c r="B493" s="1" t="s">
        <v>991</v>
      </c>
      <c r="C493" s="1" t="s">
        <v>3</v>
      </c>
      <c r="D493" s="1" t="s">
        <v>4</v>
      </c>
      <c r="E493" s="3">
        <f t="shared" si="7"/>
        <v>16</v>
      </c>
      <c r="F493" s="1">
        <v>7</v>
      </c>
      <c r="G493" s="1">
        <v>5</v>
      </c>
      <c r="H493" s="1">
        <v>2</v>
      </c>
    </row>
    <row r="494" spans="1:8" x14ac:dyDescent="0.3">
      <c r="A494" s="1" t="s">
        <v>992</v>
      </c>
      <c r="B494" s="1" t="s">
        <v>993</v>
      </c>
      <c r="C494" s="1" t="s">
        <v>3</v>
      </c>
      <c r="D494" s="1" t="s">
        <v>4</v>
      </c>
      <c r="E494" s="3">
        <f t="shared" si="7"/>
        <v>16</v>
      </c>
      <c r="F494" s="1">
        <v>7</v>
      </c>
      <c r="G494" s="1">
        <v>5</v>
      </c>
      <c r="H494" s="1">
        <v>2</v>
      </c>
    </row>
    <row r="495" spans="1:8" x14ac:dyDescent="0.3">
      <c r="A495" s="1" t="s">
        <v>994</v>
      </c>
      <c r="B495" s="1" t="s">
        <v>995</v>
      </c>
      <c r="C495" s="1" t="s">
        <v>3</v>
      </c>
      <c r="D495" s="1" t="s">
        <v>4</v>
      </c>
      <c r="E495" s="3">
        <f t="shared" si="7"/>
        <v>16</v>
      </c>
      <c r="F495" s="1">
        <v>7</v>
      </c>
      <c r="G495" s="1">
        <v>5</v>
      </c>
      <c r="H495" s="1">
        <v>2</v>
      </c>
    </row>
    <row r="496" spans="1:8" x14ac:dyDescent="0.3">
      <c r="A496" s="1" t="s">
        <v>996</v>
      </c>
      <c r="B496" s="1" t="s">
        <v>997</v>
      </c>
      <c r="C496" s="1" t="s">
        <v>3</v>
      </c>
      <c r="D496" s="1" t="s">
        <v>4</v>
      </c>
      <c r="E496" s="3">
        <f t="shared" si="7"/>
        <v>17</v>
      </c>
      <c r="F496" s="1">
        <v>7</v>
      </c>
      <c r="G496" s="1">
        <v>2</v>
      </c>
      <c r="H496" s="1">
        <v>5</v>
      </c>
    </row>
    <row r="497" spans="1:8" x14ac:dyDescent="0.3">
      <c r="A497" s="1" t="s">
        <v>998</v>
      </c>
      <c r="B497" s="1" t="s">
        <v>999</v>
      </c>
      <c r="C497" s="1" t="s">
        <v>3</v>
      </c>
      <c r="D497" s="1" t="s">
        <v>4</v>
      </c>
      <c r="E497" s="3">
        <f t="shared" si="7"/>
        <v>17</v>
      </c>
      <c r="F497" s="1">
        <v>7</v>
      </c>
      <c r="G497" s="1">
        <v>2</v>
      </c>
      <c r="H497" s="1">
        <v>5</v>
      </c>
    </row>
    <row r="498" spans="1:8" x14ac:dyDescent="0.3">
      <c r="A498" s="1" t="s">
        <v>1000</v>
      </c>
      <c r="B498" s="1" t="s">
        <v>1001</v>
      </c>
      <c r="C498" s="1" t="s">
        <v>3</v>
      </c>
      <c r="D498" s="1" t="s">
        <v>4</v>
      </c>
      <c r="E498" s="3">
        <f t="shared" si="7"/>
        <v>17</v>
      </c>
      <c r="F498" s="1">
        <v>7</v>
      </c>
      <c r="G498" s="1">
        <v>3</v>
      </c>
      <c r="H498" s="1">
        <v>4</v>
      </c>
    </row>
    <row r="499" spans="1:8" x14ac:dyDescent="0.3">
      <c r="A499" s="1" t="s">
        <v>1002</v>
      </c>
      <c r="B499" s="1" t="s">
        <v>1003</v>
      </c>
      <c r="C499" s="1" t="s">
        <v>3</v>
      </c>
      <c r="D499" s="1" t="s">
        <v>4</v>
      </c>
      <c r="E499" s="3">
        <f t="shared" si="7"/>
        <v>17</v>
      </c>
      <c r="F499" s="1">
        <v>7</v>
      </c>
      <c r="G499" s="1">
        <v>3</v>
      </c>
      <c r="H499" s="1">
        <v>4</v>
      </c>
    </row>
    <row r="500" spans="1:8" x14ac:dyDescent="0.3">
      <c r="A500" s="1" t="s">
        <v>1004</v>
      </c>
      <c r="B500" s="1" t="s">
        <v>1005</v>
      </c>
      <c r="C500" s="1" t="s">
        <v>3</v>
      </c>
      <c r="D500" s="1" t="s">
        <v>4</v>
      </c>
      <c r="E500" s="3">
        <f t="shared" si="7"/>
        <v>17</v>
      </c>
      <c r="F500" s="1">
        <v>7</v>
      </c>
      <c r="G500" s="1">
        <v>3</v>
      </c>
      <c r="H500" s="1">
        <v>4</v>
      </c>
    </row>
    <row r="501" spans="1:8" x14ac:dyDescent="0.3">
      <c r="A501" s="1" t="s">
        <v>1006</v>
      </c>
      <c r="B501" s="1" t="s">
        <v>1007</v>
      </c>
      <c r="C501" s="1" t="s">
        <v>3</v>
      </c>
      <c r="D501" s="1" t="s">
        <v>4</v>
      </c>
      <c r="E501" s="3">
        <f t="shared" si="7"/>
        <v>17</v>
      </c>
      <c r="F501" s="1">
        <v>7</v>
      </c>
      <c r="G501" s="1">
        <v>3</v>
      </c>
      <c r="H501" s="1">
        <v>4</v>
      </c>
    </row>
    <row r="502" spans="1:8" x14ac:dyDescent="0.3">
      <c r="A502" s="1" t="s">
        <v>1008</v>
      </c>
      <c r="B502" s="1" t="s">
        <v>1009</v>
      </c>
      <c r="C502" s="1" t="s">
        <v>3</v>
      </c>
      <c r="D502" s="1" t="s">
        <v>4</v>
      </c>
      <c r="E502" s="3">
        <f t="shared" si="7"/>
        <v>17</v>
      </c>
      <c r="F502" s="1">
        <v>7</v>
      </c>
      <c r="G502" s="1">
        <v>3</v>
      </c>
      <c r="H502" s="1">
        <v>4</v>
      </c>
    </row>
    <row r="503" spans="1:8" x14ac:dyDescent="0.3">
      <c r="A503" s="1" t="s">
        <v>1010</v>
      </c>
      <c r="B503" s="1" t="s">
        <v>1011</v>
      </c>
      <c r="C503" s="1" t="s">
        <v>3</v>
      </c>
      <c r="D503" s="1" t="s">
        <v>4</v>
      </c>
      <c r="E503" s="3">
        <f t="shared" si="7"/>
        <v>17</v>
      </c>
      <c r="F503" s="1">
        <v>7</v>
      </c>
      <c r="G503" s="1">
        <v>3</v>
      </c>
      <c r="H503" s="1">
        <v>4</v>
      </c>
    </row>
    <row r="504" spans="1:8" x14ac:dyDescent="0.3">
      <c r="A504" s="1" t="s">
        <v>1012</v>
      </c>
      <c r="B504" s="1" t="s">
        <v>1013</v>
      </c>
      <c r="C504" s="1" t="s">
        <v>111</v>
      </c>
      <c r="D504" s="1" t="s">
        <v>172</v>
      </c>
      <c r="E504" s="3">
        <f t="shared" si="7"/>
        <v>17</v>
      </c>
      <c r="F504" s="1">
        <v>7</v>
      </c>
      <c r="G504" s="1">
        <v>4</v>
      </c>
      <c r="H504" s="1">
        <v>3</v>
      </c>
    </row>
    <row r="505" spans="1:8" x14ac:dyDescent="0.3">
      <c r="A505" s="1" t="s">
        <v>1014</v>
      </c>
      <c r="B505" s="1" t="s">
        <v>1015</v>
      </c>
      <c r="C505" s="1" t="s">
        <v>3</v>
      </c>
      <c r="D505" s="1" t="s">
        <v>4</v>
      </c>
      <c r="E505" s="3">
        <f t="shared" si="7"/>
        <v>17</v>
      </c>
      <c r="F505" s="1">
        <v>7</v>
      </c>
      <c r="G505" s="1">
        <v>4</v>
      </c>
      <c r="H505" s="1">
        <v>3</v>
      </c>
    </row>
    <row r="506" spans="1:8" x14ac:dyDescent="0.3">
      <c r="A506" s="1" t="s">
        <v>1016</v>
      </c>
      <c r="B506" s="1" t="s">
        <v>1017</v>
      </c>
      <c r="C506" s="1" t="s">
        <v>3</v>
      </c>
      <c r="D506" s="1" t="s">
        <v>4</v>
      </c>
      <c r="E506" s="3">
        <f t="shared" si="7"/>
        <v>17</v>
      </c>
      <c r="F506" s="1">
        <v>7</v>
      </c>
      <c r="G506" s="1">
        <v>4</v>
      </c>
      <c r="H506" s="1">
        <v>3</v>
      </c>
    </row>
    <row r="507" spans="1:8" x14ac:dyDescent="0.3">
      <c r="A507" s="1" t="s">
        <v>1018</v>
      </c>
      <c r="B507" s="1" t="s">
        <v>1019</v>
      </c>
      <c r="C507" s="1" t="s">
        <v>3</v>
      </c>
      <c r="D507" s="1" t="s">
        <v>4</v>
      </c>
      <c r="E507" s="3">
        <f t="shared" si="7"/>
        <v>17</v>
      </c>
      <c r="F507" s="1">
        <v>7</v>
      </c>
      <c r="G507" s="1">
        <v>4</v>
      </c>
      <c r="H507" s="1">
        <v>3</v>
      </c>
    </row>
    <row r="508" spans="1:8" x14ac:dyDescent="0.3">
      <c r="A508" s="1" t="s">
        <v>1020</v>
      </c>
      <c r="B508" s="1" t="s">
        <v>1021</v>
      </c>
      <c r="C508" s="1" t="s">
        <v>3</v>
      </c>
      <c r="D508" s="1" t="s">
        <v>4</v>
      </c>
      <c r="E508" s="3">
        <f t="shared" si="7"/>
        <v>17</v>
      </c>
      <c r="F508" s="1">
        <v>7</v>
      </c>
      <c r="G508" s="1">
        <v>4</v>
      </c>
      <c r="H508" s="1">
        <v>3</v>
      </c>
    </row>
    <row r="509" spans="1:8" x14ac:dyDescent="0.3">
      <c r="A509" s="1" t="s">
        <v>1022</v>
      </c>
      <c r="B509" s="1" t="s">
        <v>1023</v>
      </c>
      <c r="C509" s="1" t="s">
        <v>3</v>
      </c>
      <c r="D509" s="1" t="s">
        <v>4</v>
      </c>
      <c r="E509" s="3">
        <f t="shared" si="7"/>
        <v>17</v>
      </c>
      <c r="F509" s="1">
        <v>7</v>
      </c>
      <c r="G509" s="1">
        <v>4</v>
      </c>
      <c r="H509" s="1">
        <v>3</v>
      </c>
    </row>
    <row r="510" spans="1:8" x14ac:dyDescent="0.3">
      <c r="A510" s="1" t="s">
        <v>1024</v>
      </c>
      <c r="B510" s="1" t="s">
        <v>1025</v>
      </c>
      <c r="C510" s="1" t="s">
        <v>3</v>
      </c>
      <c r="D510" s="1" t="s">
        <v>4</v>
      </c>
      <c r="E510" s="3">
        <f t="shared" si="7"/>
        <v>17</v>
      </c>
      <c r="F510" s="1">
        <v>7</v>
      </c>
      <c r="G510" s="1">
        <v>4</v>
      </c>
      <c r="H510" s="1">
        <v>3</v>
      </c>
    </row>
    <row r="511" spans="1:8" x14ac:dyDescent="0.3">
      <c r="A511" s="1" t="s">
        <v>1026</v>
      </c>
      <c r="B511" s="1" t="s">
        <v>1027</v>
      </c>
      <c r="C511" s="1" t="s">
        <v>3</v>
      </c>
      <c r="D511" s="1" t="s">
        <v>4</v>
      </c>
      <c r="E511" s="3">
        <f t="shared" si="7"/>
        <v>17</v>
      </c>
      <c r="F511" s="1">
        <v>7</v>
      </c>
      <c r="G511" s="1">
        <v>4</v>
      </c>
      <c r="H511" s="1">
        <v>3</v>
      </c>
    </row>
    <row r="512" spans="1:8" x14ac:dyDescent="0.3">
      <c r="A512" s="1" t="s">
        <v>1028</v>
      </c>
      <c r="B512" s="1" t="s">
        <v>1029</v>
      </c>
      <c r="C512" s="1" t="s">
        <v>3</v>
      </c>
      <c r="D512" s="1" t="s">
        <v>4</v>
      </c>
      <c r="E512" s="3">
        <f t="shared" si="7"/>
        <v>17</v>
      </c>
      <c r="F512" s="1">
        <v>7</v>
      </c>
      <c r="G512" s="1">
        <v>4</v>
      </c>
      <c r="H512" s="1">
        <v>3</v>
      </c>
    </row>
    <row r="513" spans="1:8" x14ac:dyDescent="0.3">
      <c r="A513" s="1" t="s">
        <v>1030</v>
      </c>
      <c r="B513" s="1" t="s">
        <v>1031</v>
      </c>
      <c r="C513" s="1" t="s">
        <v>3</v>
      </c>
      <c r="D513" s="1" t="s">
        <v>4</v>
      </c>
      <c r="E513" s="3">
        <f t="shared" si="7"/>
        <v>17</v>
      </c>
      <c r="F513" s="1">
        <v>7</v>
      </c>
      <c r="G513" s="1">
        <v>4</v>
      </c>
      <c r="H513" s="1">
        <v>3</v>
      </c>
    </row>
    <row r="514" spans="1:8" x14ac:dyDescent="0.3">
      <c r="A514" s="1" t="s">
        <v>1032</v>
      </c>
      <c r="B514" s="1" t="s">
        <v>1033</v>
      </c>
      <c r="C514" s="1" t="s">
        <v>3</v>
      </c>
      <c r="D514" s="1" t="s">
        <v>4</v>
      </c>
      <c r="E514" s="3">
        <f t="shared" ref="E514:E577" si="8">LEN(B514)</f>
        <v>17</v>
      </c>
      <c r="F514" s="1">
        <v>7</v>
      </c>
      <c r="G514" s="1">
        <v>5</v>
      </c>
      <c r="H514" s="1">
        <v>2</v>
      </c>
    </row>
    <row r="515" spans="1:8" x14ac:dyDescent="0.3">
      <c r="A515" s="1" t="s">
        <v>1034</v>
      </c>
      <c r="B515" s="1" t="s">
        <v>1035</v>
      </c>
      <c r="C515" s="1" t="s">
        <v>3</v>
      </c>
      <c r="D515" s="1" t="s">
        <v>4</v>
      </c>
      <c r="E515" s="3">
        <f t="shared" si="8"/>
        <v>17</v>
      </c>
      <c r="F515" s="1">
        <v>7</v>
      </c>
      <c r="G515" s="1">
        <v>5</v>
      </c>
      <c r="H515" s="1">
        <v>2</v>
      </c>
    </row>
    <row r="516" spans="1:8" x14ac:dyDescent="0.3">
      <c r="A516" s="1" t="s">
        <v>1036</v>
      </c>
      <c r="B516" s="1" t="s">
        <v>1037</v>
      </c>
      <c r="C516" s="1" t="s">
        <v>3</v>
      </c>
      <c r="D516" s="1" t="s">
        <v>4</v>
      </c>
      <c r="E516" s="3">
        <f t="shared" si="8"/>
        <v>17</v>
      </c>
      <c r="F516" s="1">
        <v>7</v>
      </c>
      <c r="G516" s="1">
        <v>5</v>
      </c>
      <c r="H516" s="1">
        <v>2</v>
      </c>
    </row>
    <row r="517" spans="1:8" x14ac:dyDescent="0.3">
      <c r="A517" s="1" t="s">
        <v>1038</v>
      </c>
      <c r="B517" s="1" t="s">
        <v>1039</v>
      </c>
      <c r="C517" s="1" t="s">
        <v>3</v>
      </c>
      <c r="D517" s="1" t="s">
        <v>4</v>
      </c>
      <c r="E517" s="3">
        <f t="shared" si="8"/>
        <v>17</v>
      </c>
      <c r="F517" s="1">
        <v>7</v>
      </c>
      <c r="G517" s="1">
        <v>5</v>
      </c>
      <c r="H517" s="1">
        <v>2</v>
      </c>
    </row>
    <row r="518" spans="1:8" x14ac:dyDescent="0.3">
      <c r="A518" s="1" t="s">
        <v>1040</v>
      </c>
      <c r="B518" s="1" t="s">
        <v>1041</v>
      </c>
      <c r="C518" s="1" t="s">
        <v>3</v>
      </c>
      <c r="D518" s="1" t="s">
        <v>4</v>
      </c>
      <c r="E518" s="3">
        <f t="shared" si="8"/>
        <v>17</v>
      </c>
      <c r="F518" s="1">
        <v>7</v>
      </c>
      <c r="G518" s="1">
        <v>5</v>
      </c>
      <c r="H518" s="1">
        <v>2</v>
      </c>
    </row>
    <row r="519" spans="1:8" x14ac:dyDescent="0.3">
      <c r="A519" s="1" t="s">
        <v>1042</v>
      </c>
      <c r="B519" s="1" t="s">
        <v>1043</v>
      </c>
      <c r="C519" s="1" t="s">
        <v>3</v>
      </c>
      <c r="D519" s="1" t="s">
        <v>4</v>
      </c>
      <c r="E519" s="3">
        <f t="shared" si="8"/>
        <v>17</v>
      </c>
      <c r="F519" s="1">
        <v>7</v>
      </c>
      <c r="G519" s="1">
        <v>5</v>
      </c>
      <c r="H519" s="1">
        <v>2</v>
      </c>
    </row>
    <row r="520" spans="1:8" x14ac:dyDescent="0.3">
      <c r="A520" s="1" t="s">
        <v>1044</v>
      </c>
      <c r="B520" s="1" t="s">
        <v>1045</v>
      </c>
      <c r="C520" s="1" t="s">
        <v>3</v>
      </c>
      <c r="D520" s="1" t="s">
        <v>4</v>
      </c>
      <c r="E520" s="3">
        <f t="shared" si="8"/>
        <v>17</v>
      </c>
      <c r="F520" s="1">
        <v>7</v>
      </c>
      <c r="G520" s="1">
        <v>5</v>
      </c>
      <c r="H520" s="1">
        <v>2</v>
      </c>
    </row>
    <row r="521" spans="1:8" x14ac:dyDescent="0.3">
      <c r="A521" s="1" t="s">
        <v>1046</v>
      </c>
      <c r="B521" s="1" t="s">
        <v>1047</v>
      </c>
      <c r="C521" s="1" t="s">
        <v>3</v>
      </c>
      <c r="D521" s="1" t="s">
        <v>4</v>
      </c>
      <c r="E521" s="3">
        <f t="shared" si="8"/>
        <v>17</v>
      </c>
      <c r="F521" s="1">
        <v>7</v>
      </c>
      <c r="G521" s="1">
        <v>5</v>
      </c>
      <c r="H521" s="1">
        <v>2</v>
      </c>
    </row>
    <row r="522" spans="1:8" x14ac:dyDescent="0.3">
      <c r="A522" s="1" t="s">
        <v>1048</v>
      </c>
      <c r="B522" s="1" t="s">
        <v>1049</v>
      </c>
      <c r="C522" s="1" t="s">
        <v>3</v>
      </c>
      <c r="D522" s="1" t="s">
        <v>4</v>
      </c>
      <c r="E522" s="3">
        <f t="shared" si="8"/>
        <v>17</v>
      </c>
      <c r="F522" s="1">
        <v>7</v>
      </c>
      <c r="G522" s="1">
        <v>7</v>
      </c>
      <c r="H522" s="1">
        <v>0</v>
      </c>
    </row>
    <row r="523" spans="1:8" x14ac:dyDescent="0.3">
      <c r="A523" s="1" t="s">
        <v>1050</v>
      </c>
      <c r="B523" s="1" t="s">
        <v>1051</v>
      </c>
      <c r="C523" s="1" t="s">
        <v>3</v>
      </c>
      <c r="D523" s="1" t="s">
        <v>4</v>
      </c>
      <c r="E523" s="3">
        <f t="shared" si="8"/>
        <v>18</v>
      </c>
      <c r="F523" s="1">
        <v>7</v>
      </c>
      <c r="G523" s="1">
        <v>4</v>
      </c>
      <c r="H523" s="1">
        <v>3</v>
      </c>
    </row>
    <row r="524" spans="1:8" x14ac:dyDescent="0.3">
      <c r="A524" s="1" t="s">
        <v>1052</v>
      </c>
      <c r="B524" s="1" t="s">
        <v>1053</v>
      </c>
      <c r="C524" s="1" t="s">
        <v>3</v>
      </c>
      <c r="D524" s="1" t="s">
        <v>4</v>
      </c>
      <c r="E524" s="3">
        <f t="shared" si="8"/>
        <v>18</v>
      </c>
      <c r="F524" s="1">
        <v>7</v>
      </c>
      <c r="G524" s="1">
        <v>4</v>
      </c>
      <c r="H524" s="1">
        <v>3</v>
      </c>
    </row>
    <row r="525" spans="1:8" x14ac:dyDescent="0.3">
      <c r="A525" s="1" t="s">
        <v>1054</v>
      </c>
      <c r="B525" s="1" t="s">
        <v>1055</v>
      </c>
      <c r="C525" s="1" t="s">
        <v>3</v>
      </c>
      <c r="D525" s="1" t="s">
        <v>4</v>
      </c>
      <c r="E525" s="3">
        <f t="shared" si="8"/>
        <v>18</v>
      </c>
      <c r="F525" s="1">
        <v>7</v>
      </c>
      <c r="G525" s="1">
        <v>1</v>
      </c>
      <c r="H525" s="1">
        <v>6</v>
      </c>
    </row>
    <row r="526" spans="1:8" x14ac:dyDescent="0.3">
      <c r="A526" s="1" t="s">
        <v>1056</v>
      </c>
      <c r="B526" s="1" t="s">
        <v>1057</v>
      </c>
      <c r="C526" s="1" t="s">
        <v>229</v>
      </c>
      <c r="D526" s="1" t="s">
        <v>112</v>
      </c>
      <c r="E526" s="3">
        <f t="shared" si="8"/>
        <v>10</v>
      </c>
      <c r="F526" s="1">
        <v>6</v>
      </c>
      <c r="G526" s="1">
        <v>4</v>
      </c>
      <c r="H526" s="1">
        <v>2</v>
      </c>
    </row>
    <row r="527" spans="1:8" x14ac:dyDescent="0.3">
      <c r="A527" s="1" t="s">
        <v>1058</v>
      </c>
      <c r="B527" s="1" t="s">
        <v>1059</v>
      </c>
      <c r="C527" s="1" t="s">
        <v>3</v>
      </c>
      <c r="D527" s="1" t="s">
        <v>112</v>
      </c>
      <c r="E527" s="3">
        <f t="shared" si="8"/>
        <v>11</v>
      </c>
      <c r="F527" s="1">
        <v>6</v>
      </c>
      <c r="G527" s="1">
        <v>2</v>
      </c>
      <c r="H527" s="1">
        <v>4</v>
      </c>
    </row>
    <row r="528" spans="1:8" x14ac:dyDescent="0.3">
      <c r="A528" s="1" t="s">
        <v>1060</v>
      </c>
      <c r="B528" s="1" t="s">
        <v>1061</v>
      </c>
      <c r="C528" s="1" t="s">
        <v>229</v>
      </c>
      <c r="D528" s="1" t="s">
        <v>112</v>
      </c>
      <c r="E528" s="3">
        <f t="shared" si="8"/>
        <v>11</v>
      </c>
      <c r="F528" s="1">
        <v>6</v>
      </c>
      <c r="G528" s="1">
        <v>2</v>
      </c>
      <c r="H528" s="1">
        <v>4</v>
      </c>
    </row>
    <row r="529" spans="1:8" x14ac:dyDescent="0.3">
      <c r="A529" s="1" t="s">
        <v>1062</v>
      </c>
      <c r="B529" s="1" t="s">
        <v>1063</v>
      </c>
      <c r="C529" s="1" t="s">
        <v>159</v>
      </c>
      <c r="D529" s="1" t="s">
        <v>112</v>
      </c>
      <c r="E529" s="3">
        <f t="shared" si="8"/>
        <v>11</v>
      </c>
      <c r="F529" s="1">
        <v>6</v>
      </c>
      <c r="G529" s="1">
        <v>2</v>
      </c>
      <c r="H529" s="1">
        <v>4</v>
      </c>
    </row>
    <row r="530" spans="1:8" x14ac:dyDescent="0.3">
      <c r="A530" s="1" t="s">
        <v>1064</v>
      </c>
      <c r="B530" s="1" t="s">
        <v>1065</v>
      </c>
      <c r="C530" s="1" t="s">
        <v>111</v>
      </c>
      <c r="D530" s="1" t="s">
        <v>112</v>
      </c>
      <c r="E530" s="3">
        <f t="shared" si="8"/>
        <v>11</v>
      </c>
      <c r="F530" s="1">
        <v>6</v>
      </c>
      <c r="G530" s="1">
        <v>5</v>
      </c>
      <c r="H530" s="1">
        <v>1</v>
      </c>
    </row>
    <row r="531" spans="1:8" x14ac:dyDescent="0.3">
      <c r="A531" s="1" t="s">
        <v>1066</v>
      </c>
      <c r="B531" s="1" t="s">
        <v>1067</v>
      </c>
      <c r="C531" s="1" t="s">
        <v>111</v>
      </c>
      <c r="D531" s="1" t="s">
        <v>346</v>
      </c>
      <c r="E531" s="3">
        <f t="shared" si="8"/>
        <v>11</v>
      </c>
      <c r="F531" s="1">
        <v>6</v>
      </c>
      <c r="G531" s="1">
        <v>4</v>
      </c>
      <c r="H531" s="1">
        <v>2</v>
      </c>
    </row>
    <row r="532" spans="1:8" x14ac:dyDescent="0.3">
      <c r="A532" s="1" t="s">
        <v>1068</v>
      </c>
      <c r="B532" s="1" t="s">
        <v>1069</v>
      </c>
      <c r="C532" s="1" t="s">
        <v>111</v>
      </c>
      <c r="D532" s="1" t="s">
        <v>112</v>
      </c>
      <c r="E532" s="3">
        <f t="shared" si="8"/>
        <v>11</v>
      </c>
      <c r="F532" s="1">
        <v>6</v>
      </c>
      <c r="G532" s="1">
        <v>4</v>
      </c>
      <c r="H532" s="1">
        <v>2</v>
      </c>
    </row>
    <row r="533" spans="1:8" x14ac:dyDescent="0.3">
      <c r="A533" s="1" t="s">
        <v>1070</v>
      </c>
      <c r="B533" s="1" t="s">
        <v>1071</v>
      </c>
      <c r="C533" s="1" t="s">
        <v>3</v>
      </c>
      <c r="D533" s="1" t="s">
        <v>112</v>
      </c>
      <c r="E533" s="3">
        <f t="shared" si="8"/>
        <v>11</v>
      </c>
      <c r="F533" s="1">
        <v>6</v>
      </c>
      <c r="G533" s="1">
        <v>3</v>
      </c>
      <c r="H533" s="1">
        <v>3</v>
      </c>
    </row>
    <row r="534" spans="1:8" x14ac:dyDescent="0.3">
      <c r="A534" s="1" t="s">
        <v>1072</v>
      </c>
      <c r="B534" s="1" t="s">
        <v>1073</v>
      </c>
      <c r="C534" s="1" t="s">
        <v>229</v>
      </c>
      <c r="D534" s="1" t="s">
        <v>112</v>
      </c>
      <c r="E534" s="3">
        <f t="shared" si="8"/>
        <v>11</v>
      </c>
      <c r="F534" s="1">
        <v>6</v>
      </c>
      <c r="G534" s="1">
        <v>3</v>
      </c>
      <c r="H534" s="1">
        <v>3</v>
      </c>
    </row>
    <row r="535" spans="1:8" x14ac:dyDescent="0.3">
      <c r="A535" s="1" t="s">
        <v>1074</v>
      </c>
      <c r="B535" s="1" t="s">
        <v>1075</v>
      </c>
      <c r="C535" s="1" t="s">
        <v>229</v>
      </c>
      <c r="D535" s="1" t="s">
        <v>112</v>
      </c>
      <c r="E535" s="3">
        <f t="shared" si="8"/>
        <v>11</v>
      </c>
      <c r="F535" s="1">
        <v>6</v>
      </c>
      <c r="G535" s="1">
        <v>3</v>
      </c>
      <c r="H535" s="1">
        <v>3</v>
      </c>
    </row>
    <row r="536" spans="1:8" x14ac:dyDescent="0.3">
      <c r="A536" s="1" t="s">
        <v>1076</v>
      </c>
      <c r="B536" s="1" t="s">
        <v>1077</v>
      </c>
      <c r="C536" s="1" t="s">
        <v>111</v>
      </c>
      <c r="D536" s="1" t="s">
        <v>112</v>
      </c>
      <c r="E536" s="3">
        <f t="shared" si="8"/>
        <v>11</v>
      </c>
      <c r="F536" s="1">
        <v>6</v>
      </c>
      <c r="G536" s="1">
        <v>3</v>
      </c>
      <c r="H536" s="1">
        <v>3</v>
      </c>
    </row>
    <row r="537" spans="1:8" x14ac:dyDescent="0.3">
      <c r="A537" s="1" t="s">
        <v>1078</v>
      </c>
      <c r="B537" s="1" t="s">
        <v>1079</v>
      </c>
      <c r="C537" s="1" t="s">
        <v>159</v>
      </c>
      <c r="D537" s="1" t="s">
        <v>112</v>
      </c>
      <c r="E537" s="3">
        <f t="shared" si="8"/>
        <v>11</v>
      </c>
      <c r="F537" s="1">
        <v>6</v>
      </c>
      <c r="G537" s="1">
        <v>4</v>
      </c>
      <c r="H537" s="1">
        <v>2</v>
      </c>
    </row>
    <row r="538" spans="1:8" x14ac:dyDescent="0.3">
      <c r="A538" s="1" t="s">
        <v>1080</v>
      </c>
      <c r="B538" s="1" t="s">
        <v>1081</v>
      </c>
      <c r="C538" s="1" t="s">
        <v>159</v>
      </c>
      <c r="D538" s="1" t="s">
        <v>112</v>
      </c>
      <c r="E538" s="3">
        <f t="shared" si="8"/>
        <v>11</v>
      </c>
      <c r="F538" s="1">
        <v>6</v>
      </c>
      <c r="G538" s="1">
        <v>4</v>
      </c>
      <c r="H538" s="1">
        <v>2</v>
      </c>
    </row>
    <row r="539" spans="1:8" x14ac:dyDescent="0.3">
      <c r="A539" s="1" t="s">
        <v>1082</v>
      </c>
      <c r="B539" s="1" t="s">
        <v>1083</v>
      </c>
      <c r="C539" s="1" t="s">
        <v>159</v>
      </c>
      <c r="D539" s="1" t="s">
        <v>112</v>
      </c>
      <c r="E539" s="3">
        <f t="shared" si="8"/>
        <v>11</v>
      </c>
      <c r="F539" s="1">
        <v>6</v>
      </c>
      <c r="G539" s="1">
        <v>4</v>
      </c>
      <c r="H539" s="1">
        <v>2</v>
      </c>
    </row>
    <row r="540" spans="1:8" x14ac:dyDescent="0.3">
      <c r="A540" s="1" t="s">
        <v>1084</v>
      </c>
      <c r="B540" s="1" t="s">
        <v>1085</v>
      </c>
      <c r="C540" s="1" t="s">
        <v>159</v>
      </c>
      <c r="D540" s="1" t="s">
        <v>112</v>
      </c>
      <c r="E540" s="3">
        <f t="shared" si="8"/>
        <v>11</v>
      </c>
      <c r="F540" s="1">
        <v>6</v>
      </c>
      <c r="G540" s="1">
        <v>4</v>
      </c>
      <c r="H540" s="1">
        <v>2</v>
      </c>
    </row>
    <row r="541" spans="1:8" x14ac:dyDescent="0.3">
      <c r="A541" s="1" t="s">
        <v>1086</v>
      </c>
      <c r="B541" s="1" t="s">
        <v>1087</v>
      </c>
      <c r="C541" s="1" t="s">
        <v>171</v>
      </c>
      <c r="D541" s="1" t="s">
        <v>112</v>
      </c>
      <c r="E541" s="3">
        <f t="shared" si="8"/>
        <v>11</v>
      </c>
      <c r="F541" s="1">
        <v>6</v>
      </c>
      <c r="G541" s="1">
        <v>4</v>
      </c>
      <c r="H541" s="1">
        <v>2</v>
      </c>
    </row>
    <row r="542" spans="1:8" x14ac:dyDescent="0.3">
      <c r="A542" s="1" t="s">
        <v>1088</v>
      </c>
      <c r="B542" s="1" t="s">
        <v>1089</v>
      </c>
      <c r="C542" s="2" t="s">
        <v>159</v>
      </c>
      <c r="D542" s="1" t="s">
        <v>112</v>
      </c>
      <c r="E542" s="3">
        <f t="shared" si="8"/>
        <v>11</v>
      </c>
      <c r="F542" s="1">
        <v>6</v>
      </c>
      <c r="G542" s="1">
        <v>6</v>
      </c>
      <c r="H542" s="1">
        <v>0</v>
      </c>
    </row>
    <row r="543" spans="1:8" x14ac:dyDescent="0.3">
      <c r="A543" s="1" t="s">
        <v>1090</v>
      </c>
      <c r="B543" s="1" t="s">
        <v>1091</v>
      </c>
      <c r="C543" s="1" t="s">
        <v>3</v>
      </c>
      <c r="D543" s="1" t="s">
        <v>112</v>
      </c>
      <c r="E543" s="3">
        <f t="shared" si="8"/>
        <v>12</v>
      </c>
      <c r="F543" s="1">
        <v>6</v>
      </c>
      <c r="G543" s="1">
        <v>2</v>
      </c>
      <c r="H543" s="1">
        <v>4</v>
      </c>
    </row>
    <row r="544" spans="1:8" x14ac:dyDescent="0.3">
      <c r="A544" s="1" t="s">
        <v>1092</v>
      </c>
      <c r="B544" s="1" t="s">
        <v>1093</v>
      </c>
      <c r="C544" s="1" t="s">
        <v>171</v>
      </c>
      <c r="D544" s="1" t="s">
        <v>172</v>
      </c>
      <c r="E544" s="3">
        <f t="shared" si="8"/>
        <v>12</v>
      </c>
      <c r="F544" s="1">
        <v>6</v>
      </c>
      <c r="G544" s="1">
        <v>2</v>
      </c>
      <c r="H544" s="1">
        <v>4</v>
      </c>
    </row>
    <row r="545" spans="1:8" x14ac:dyDescent="0.3">
      <c r="A545" s="1" t="s">
        <v>1094</v>
      </c>
      <c r="B545" s="1" t="s">
        <v>1095</v>
      </c>
      <c r="C545" s="1" t="s">
        <v>111</v>
      </c>
      <c r="D545" s="1" t="s">
        <v>112</v>
      </c>
      <c r="E545" s="3">
        <f t="shared" si="8"/>
        <v>12</v>
      </c>
      <c r="F545" s="1">
        <v>6</v>
      </c>
      <c r="G545" s="1">
        <v>4</v>
      </c>
      <c r="H545" s="1">
        <v>2</v>
      </c>
    </row>
    <row r="546" spans="1:8" x14ac:dyDescent="0.3">
      <c r="A546" s="1" t="s">
        <v>1096</v>
      </c>
      <c r="B546" s="1" t="s">
        <v>1097</v>
      </c>
      <c r="C546" s="1" t="s">
        <v>171</v>
      </c>
      <c r="D546" s="1" t="s">
        <v>112</v>
      </c>
      <c r="E546" s="3">
        <f t="shared" si="8"/>
        <v>12</v>
      </c>
      <c r="F546" s="1">
        <v>6</v>
      </c>
      <c r="G546" s="1">
        <v>3</v>
      </c>
      <c r="H546" s="1">
        <v>3</v>
      </c>
    </row>
    <row r="547" spans="1:8" x14ac:dyDescent="0.3">
      <c r="A547" s="1" t="s">
        <v>1098</v>
      </c>
      <c r="B547" s="1" t="s">
        <v>1099</v>
      </c>
      <c r="C547" s="1" t="s">
        <v>166</v>
      </c>
      <c r="D547" s="1" t="s">
        <v>112</v>
      </c>
      <c r="E547" s="3">
        <f t="shared" si="8"/>
        <v>12</v>
      </c>
      <c r="F547" s="1">
        <v>6</v>
      </c>
      <c r="G547" s="1">
        <v>4</v>
      </c>
      <c r="H547" s="1">
        <v>2</v>
      </c>
    </row>
    <row r="548" spans="1:8" x14ac:dyDescent="0.3">
      <c r="A548" s="1" t="s">
        <v>1100</v>
      </c>
      <c r="B548" s="1" t="s">
        <v>1101</v>
      </c>
      <c r="C548" s="1" t="s">
        <v>171</v>
      </c>
      <c r="D548" s="1" t="s">
        <v>112</v>
      </c>
      <c r="E548" s="3">
        <f t="shared" si="8"/>
        <v>12</v>
      </c>
      <c r="F548" s="1">
        <v>6</v>
      </c>
      <c r="G548" s="1">
        <v>4</v>
      </c>
      <c r="H548" s="1">
        <v>2</v>
      </c>
    </row>
    <row r="549" spans="1:8" x14ac:dyDescent="0.3">
      <c r="A549" s="1" t="s">
        <v>1102</v>
      </c>
      <c r="B549" s="1" t="s">
        <v>1103</v>
      </c>
      <c r="C549" s="1" t="s">
        <v>111</v>
      </c>
      <c r="D549" s="1" t="s">
        <v>112</v>
      </c>
      <c r="E549" s="3">
        <f t="shared" si="8"/>
        <v>12</v>
      </c>
      <c r="F549" s="1">
        <v>6</v>
      </c>
      <c r="G549" s="1">
        <v>2</v>
      </c>
      <c r="H549" s="1">
        <v>4</v>
      </c>
    </row>
    <row r="550" spans="1:8" x14ac:dyDescent="0.3">
      <c r="A550" s="1" t="s">
        <v>1104</v>
      </c>
      <c r="B550" s="1" t="s">
        <v>1105</v>
      </c>
      <c r="C550" s="1" t="s">
        <v>111</v>
      </c>
      <c r="D550" s="1" t="s">
        <v>112</v>
      </c>
      <c r="E550" s="3">
        <f t="shared" si="8"/>
        <v>12</v>
      </c>
      <c r="F550" s="1">
        <v>6</v>
      </c>
      <c r="G550" s="1">
        <v>2</v>
      </c>
      <c r="H550" s="1">
        <v>4</v>
      </c>
    </row>
    <row r="551" spans="1:8" x14ac:dyDescent="0.3">
      <c r="A551" s="1" t="s">
        <v>1106</v>
      </c>
      <c r="B551" s="1" t="s">
        <v>1107</v>
      </c>
      <c r="C551" s="1" t="s">
        <v>3</v>
      </c>
      <c r="D551" s="1" t="s">
        <v>112</v>
      </c>
      <c r="E551" s="3">
        <f t="shared" si="8"/>
        <v>12</v>
      </c>
      <c r="F551" s="1">
        <v>6</v>
      </c>
      <c r="G551" s="1">
        <v>5</v>
      </c>
      <c r="H551" s="1">
        <v>1</v>
      </c>
    </row>
    <row r="552" spans="1:8" x14ac:dyDescent="0.3">
      <c r="A552" s="1" t="s">
        <v>1108</v>
      </c>
      <c r="B552" s="1" t="s">
        <v>1109</v>
      </c>
      <c r="C552" s="1" t="s">
        <v>166</v>
      </c>
      <c r="D552" s="1" t="s">
        <v>112</v>
      </c>
      <c r="E552" s="3">
        <f t="shared" si="8"/>
        <v>13</v>
      </c>
      <c r="F552" s="1">
        <v>6</v>
      </c>
      <c r="G552" s="1">
        <v>1</v>
      </c>
      <c r="H552" s="1">
        <v>5</v>
      </c>
    </row>
    <row r="553" spans="1:8" x14ac:dyDescent="0.3">
      <c r="A553" s="1" t="s">
        <v>1110</v>
      </c>
      <c r="B553" s="1" t="s">
        <v>1111</v>
      </c>
      <c r="C553" s="1" t="s">
        <v>171</v>
      </c>
      <c r="D553" s="1" t="s">
        <v>112</v>
      </c>
      <c r="E553" s="3">
        <f t="shared" si="8"/>
        <v>13</v>
      </c>
      <c r="F553" s="1">
        <v>6</v>
      </c>
      <c r="G553" s="1">
        <v>1</v>
      </c>
      <c r="H553" s="1">
        <v>5</v>
      </c>
    </row>
    <row r="554" spans="1:8" x14ac:dyDescent="0.3">
      <c r="A554" s="1" t="s">
        <v>1112</v>
      </c>
      <c r="B554" s="1" t="s">
        <v>1113</v>
      </c>
      <c r="C554" s="1" t="s">
        <v>229</v>
      </c>
      <c r="D554" s="1" t="s">
        <v>112</v>
      </c>
      <c r="E554" s="3">
        <f t="shared" si="8"/>
        <v>13</v>
      </c>
      <c r="F554" s="1">
        <v>6</v>
      </c>
      <c r="G554" s="1">
        <v>2</v>
      </c>
      <c r="H554" s="1">
        <v>4</v>
      </c>
    </row>
    <row r="555" spans="1:8" x14ac:dyDescent="0.3">
      <c r="A555" s="1" t="s">
        <v>1114</v>
      </c>
      <c r="B555" s="1" t="s">
        <v>1115</v>
      </c>
      <c r="C555" s="1" t="s">
        <v>111</v>
      </c>
      <c r="D555" s="1" t="s">
        <v>112</v>
      </c>
      <c r="E555" s="3">
        <f t="shared" si="8"/>
        <v>13</v>
      </c>
      <c r="F555" s="1">
        <v>6</v>
      </c>
      <c r="G555" s="1">
        <v>5</v>
      </c>
      <c r="H555" s="1">
        <v>1</v>
      </c>
    </row>
    <row r="556" spans="1:8" x14ac:dyDescent="0.3">
      <c r="A556" s="1" t="s">
        <v>1116</v>
      </c>
      <c r="B556" s="1" t="s">
        <v>1117</v>
      </c>
      <c r="C556" s="1" t="s">
        <v>111</v>
      </c>
      <c r="D556" s="1" t="s">
        <v>112</v>
      </c>
      <c r="E556" s="3">
        <f t="shared" si="8"/>
        <v>13</v>
      </c>
      <c r="F556" s="1">
        <v>6</v>
      </c>
      <c r="G556" s="1">
        <v>4</v>
      </c>
      <c r="H556" s="1">
        <v>2</v>
      </c>
    </row>
    <row r="557" spans="1:8" x14ac:dyDescent="0.3">
      <c r="A557" s="1" t="s">
        <v>1118</v>
      </c>
      <c r="B557" s="1" t="s">
        <v>1119</v>
      </c>
      <c r="C557" s="1" t="s">
        <v>3</v>
      </c>
      <c r="D557" s="1" t="s">
        <v>112</v>
      </c>
      <c r="E557" s="3">
        <f t="shared" si="8"/>
        <v>13</v>
      </c>
      <c r="F557" s="1">
        <v>6</v>
      </c>
      <c r="G557" s="1">
        <v>3</v>
      </c>
      <c r="H557" s="1">
        <v>3</v>
      </c>
    </row>
    <row r="558" spans="1:8" x14ac:dyDescent="0.3">
      <c r="A558" s="1" t="s">
        <v>1120</v>
      </c>
      <c r="B558" s="1" t="s">
        <v>1121</v>
      </c>
      <c r="C558" s="1" t="s">
        <v>3</v>
      </c>
      <c r="D558" s="1" t="s">
        <v>112</v>
      </c>
      <c r="E558" s="3">
        <f t="shared" si="8"/>
        <v>13</v>
      </c>
      <c r="F558" s="1">
        <v>6</v>
      </c>
      <c r="G558" s="1">
        <v>3</v>
      </c>
      <c r="H558" s="1">
        <v>3</v>
      </c>
    </row>
    <row r="559" spans="1:8" x14ac:dyDescent="0.3">
      <c r="A559" s="1" t="s">
        <v>1122</v>
      </c>
      <c r="B559" s="1" t="s">
        <v>1123</v>
      </c>
      <c r="C559" s="1" t="s">
        <v>3</v>
      </c>
      <c r="D559" s="1" t="s">
        <v>112</v>
      </c>
      <c r="E559" s="3">
        <f t="shared" si="8"/>
        <v>13</v>
      </c>
      <c r="F559" s="1">
        <v>6</v>
      </c>
      <c r="G559" s="1">
        <v>3</v>
      </c>
      <c r="H559" s="1">
        <v>3</v>
      </c>
    </row>
    <row r="560" spans="1:8" x14ac:dyDescent="0.3">
      <c r="A560" s="1" t="s">
        <v>1124</v>
      </c>
      <c r="B560" s="1" t="s">
        <v>1125</v>
      </c>
      <c r="C560" s="1" t="s">
        <v>159</v>
      </c>
      <c r="D560" s="1" t="s">
        <v>112</v>
      </c>
      <c r="E560" s="3">
        <f t="shared" si="8"/>
        <v>13</v>
      </c>
      <c r="F560" s="1">
        <v>6</v>
      </c>
      <c r="G560" s="1">
        <v>3</v>
      </c>
      <c r="H560" s="1">
        <v>3</v>
      </c>
    </row>
    <row r="561" spans="1:8" x14ac:dyDescent="0.3">
      <c r="A561" s="1" t="s">
        <v>1126</v>
      </c>
      <c r="B561" s="1" t="s">
        <v>1127</v>
      </c>
      <c r="C561" s="1" t="s">
        <v>166</v>
      </c>
      <c r="D561" s="1" t="s">
        <v>112</v>
      </c>
      <c r="E561" s="3">
        <f t="shared" si="8"/>
        <v>13</v>
      </c>
      <c r="F561" s="1">
        <v>6</v>
      </c>
      <c r="G561" s="1">
        <v>3</v>
      </c>
      <c r="H561" s="1">
        <v>3</v>
      </c>
    </row>
    <row r="562" spans="1:8" x14ac:dyDescent="0.3">
      <c r="A562" s="1" t="s">
        <v>1128</v>
      </c>
      <c r="B562" s="1" t="s">
        <v>1129</v>
      </c>
      <c r="C562" s="1" t="s">
        <v>159</v>
      </c>
      <c r="D562" s="1" t="s">
        <v>112</v>
      </c>
      <c r="E562" s="3">
        <f t="shared" si="8"/>
        <v>13</v>
      </c>
      <c r="F562" s="1">
        <v>6</v>
      </c>
      <c r="G562" s="1">
        <v>3</v>
      </c>
      <c r="H562" s="1">
        <v>3</v>
      </c>
    </row>
    <row r="563" spans="1:8" x14ac:dyDescent="0.3">
      <c r="A563" s="1" t="s">
        <v>1130</v>
      </c>
      <c r="B563" s="1" t="s">
        <v>1131</v>
      </c>
      <c r="C563" s="1" t="s">
        <v>111</v>
      </c>
      <c r="D563" s="1" t="s">
        <v>112</v>
      </c>
      <c r="E563" s="3">
        <f t="shared" si="8"/>
        <v>13</v>
      </c>
      <c r="F563" s="1">
        <v>6</v>
      </c>
      <c r="G563" s="1">
        <v>3</v>
      </c>
      <c r="H563" s="1">
        <v>3</v>
      </c>
    </row>
    <row r="564" spans="1:8" x14ac:dyDescent="0.3">
      <c r="A564" s="1" t="s">
        <v>1132</v>
      </c>
      <c r="B564" s="1" t="s">
        <v>1133</v>
      </c>
      <c r="C564" s="1" t="s">
        <v>3</v>
      </c>
      <c r="D564" s="1" t="s">
        <v>4</v>
      </c>
      <c r="E564" s="3">
        <f t="shared" si="8"/>
        <v>13</v>
      </c>
      <c r="F564" s="1">
        <v>6</v>
      </c>
      <c r="G564" s="1">
        <v>4</v>
      </c>
      <c r="H564" s="1">
        <v>2</v>
      </c>
    </row>
    <row r="565" spans="1:8" x14ac:dyDescent="0.3">
      <c r="A565" s="1" t="s">
        <v>1134</v>
      </c>
      <c r="B565" s="1" t="s">
        <v>1135</v>
      </c>
      <c r="C565" s="1" t="s">
        <v>229</v>
      </c>
      <c r="D565" s="1" t="s">
        <v>112</v>
      </c>
      <c r="E565" s="3">
        <f t="shared" si="8"/>
        <v>13</v>
      </c>
      <c r="F565" s="1">
        <v>6</v>
      </c>
      <c r="G565" s="1">
        <v>4</v>
      </c>
      <c r="H565" s="1">
        <v>2</v>
      </c>
    </row>
    <row r="566" spans="1:8" x14ac:dyDescent="0.3">
      <c r="A566" s="1" t="s">
        <v>1136</v>
      </c>
      <c r="B566" s="1" t="s">
        <v>1137</v>
      </c>
      <c r="C566" s="1" t="s">
        <v>159</v>
      </c>
      <c r="D566" s="1" t="s">
        <v>112</v>
      </c>
      <c r="E566" s="3">
        <f t="shared" si="8"/>
        <v>13</v>
      </c>
      <c r="F566" s="1">
        <v>6</v>
      </c>
      <c r="G566" s="1">
        <v>4</v>
      </c>
      <c r="H566" s="1">
        <v>2</v>
      </c>
    </row>
    <row r="567" spans="1:8" x14ac:dyDescent="0.3">
      <c r="A567" s="1" t="s">
        <v>1138</v>
      </c>
      <c r="B567" s="1" t="s">
        <v>1139</v>
      </c>
      <c r="C567" s="1" t="s">
        <v>111</v>
      </c>
      <c r="D567" s="1" t="s">
        <v>112</v>
      </c>
      <c r="E567" s="3">
        <f t="shared" si="8"/>
        <v>13</v>
      </c>
      <c r="F567" s="1">
        <v>6</v>
      </c>
      <c r="G567" s="1">
        <v>2</v>
      </c>
      <c r="H567" s="1">
        <v>4</v>
      </c>
    </row>
    <row r="568" spans="1:8" x14ac:dyDescent="0.3">
      <c r="A568" s="1" t="s">
        <v>1140</v>
      </c>
      <c r="B568" s="1" t="s">
        <v>1141</v>
      </c>
      <c r="C568" s="1" t="s">
        <v>3</v>
      </c>
      <c r="D568" s="1" t="s">
        <v>4</v>
      </c>
      <c r="E568" s="3">
        <f t="shared" si="8"/>
        <v>13</v>
      </c>
      <c r="F568" s="1">
        <v>6</v>
      </c>
      <c r="G568" s="1">
        <v>5</v>
      </c>
      <c r="H568" s="1">
        <v>1</v>
      </c>
    </row>
    <row r="569" spans="1:8" x14ac:dyDescent="0.3">
      <c r="A569" s="1" t="s">
        <v>1142</v>
      </c>
      <c r="B569" s="1" t="s">
        <v>1143</v>
      </c>
      <c r="C569" s="1" t="s">
        <v>3</v>
      </c>
      <c r="D569" s="1" t="s">
        <v>112</v>
      </c>
      <c r="E569" s="3">
        <f t="shared" si="8"/>
        <v>13</v>
      </c>
      <c r="F569" s="1">
        <v>6</v>
      </c>
      <c r="G569" s="1">
        <v>5</v>
      </c>
      <c r="H569" s="1">
        <v>1</v>
      </c>
    </row>
    <row r="570" spans="1:8" x14ac:dyDescent="0.3">
      <c r="A570" s="1" t="s">
        <v>1144</v>
      </c>
      <c r="B570" s="1" t="s">
        <v>1145</v>
      </c>
      <c r="C570" s="1" t="s">
        <v>3</v>
      </c>
      <c r="D570" s="1" t="s">
        <v>112</v>
      </c>
      <c r="E570" s="3">
        <f t="shared" si="8"/>
        <v>13</v>
      </c>
      <c r="F570" s="1">
        <v>6</v>
      </c>
      <c r="G570" s="1">
        <v>5</v>
      </c>
      <c r="H570" s="1">
        <v>1</v>
      </c>
    </row>
    <row r="571" spans="1:8" x14ac:dyDescent="0.3">
      <c r="A571" s="1" t="s">
        <v>1146</v>
      </c>
      <c r="B571" s="1" t="s">
        <v>1147</v>
      </c>
      <c r="C571" s="1" t="s">
        <v>171</v>
      </c>
      <c r="D571" s="1" t="s">
        <v>172</v>
      </c>
      <c r="E571" s="3">
        <f t="shared" si="8"/>
        <v>13</v>
      </c>
      <c r="F571" s="1">
        <v>6</v>
      </c>
      <c r="G571" s="1">
        <v>5</v>
      </c>
      <c r="H571" s="1">
        <v>1</v>
      </c>
    </row>
    <row r="572" spans="1:8" x14ac:dyDescent="0.3">
      <c r="A572" s="1" t="s">
        <v>1148</v>
      </c>
      <c r="B572" s="1" t="s">
        <v>1149</v>
      </c>
      <c r="C572" s="1" t="s">
        <v>3</v>
      </c>
      <c r="D572" s="1" t="s">
        <v>112</v>
      </c>
      <c r="E572" s="3">
        <f t="shared" si="8"/>
        <v>13</v>
      </c>
      <c r="F572" s="1">
        <v>6</v>
      </c>
      <c r="G572" s="1">
        <v>6</v>
      </c>
      <c r="H572" s="1">
        <v>0</v>
      </c>
    </row>
    <row r="573" spans="1:8" x14ac:dyDescent="0.3">
      <c r="A573" s="1" t="s">
        <v>1150</v>
      </c>
      <c r="B573" s="1" t="s">
        <v>1151</v>
      </c>
      <c r="C573" s="1" t="s">
        <v>166</v>
      </c>
      <c r="D573" s="1" t="s">
        <v>172</v>
      </c>
      <c r="E573" s="3">
        <f t="shared" si="8"/>
        <v>14</v>
      </c>
      <c r="F573" s="1">
        <v>6</v>
      </c>
      <c r="G573" s="1">
        <v>1</v>
      </c>
      <c r="H573" s="1">
        <v>5</v>
      </c>
    </row>
    <row r="574" spans="1:8" x14ac:dyDescent="0.3">
      <c r="A574" s="1" t="s">
        <v>1152</v>
      </c>
      <c r="B574" s="1" t="s">
        <v>1153</v>
      </c>
      <c r="C574" s="1" t="s">
        <v>159</v>
      </c>
      <c r="D574" s="1" t="s">
        <v>112</v>
      </c>
      <c r="E574" s="3">
        <f t="shared" si="8"/>
        <v>14</v>
      </c>
      <c r="F574" s="1">
        <v>6</v>
      </c>
      <c r="G574" s="1">
        <v>1</v>
      </c>
      <c r="H574" s="1">
        <v>5</v>
      </c>
    </row>
    <row r="575" spans="1:8" x14ac:dyDescent="0.3">
      <c r="A575" s="1" t="s">
        <v>1154</v>
      </c>
      <c r="B575" s="1" t="s">
        <v>1155</v>
      </c>
      <c r="C575" s="1" t="s">
        <v>229</v>
      </c>
      <c r="D575" s="1" t="s">
        <v>112</v>
      </c>
      <c r="E575" s="3">
        <f t="shared" si="8"/>
        <v>14</v>
      </c>
      <c r="F575" s="1">
        <v>6</v>
      </c>
      <c r="G575" s="1">
        <v>1</v>
      </c>
      <c r="H575" s="1">
        <v>5</v>
      </c>
    </row>
    <row r="576" spans="1:8" x14ac:dyDescent="0.3">
      <c r="A576" s="1" t="s">
        <v>1156</v>
      </c>
      <c r="B576" s="1" t="s">
        <v>1157</v>
      </c>
      <c r="C576" s="1" t="s">
        <v>159</v>
      </c>
      <c r="D576" s="1" t="s">
        <v>112</v>
      </c>
      <c r="E576" s="3">
        <f t="shared" si="8"/>
        <v>14</v>
      </c>
      <c r="F576" s="1">
        <v>6</v>
      </c>
      <c r="G576" s="1">
        <v>1</v>
      </c>
      <c r="H576" s="1">
        <v>5</v>
      </c>
    </row>
    <row r="577" spans="1:8" x14ac:dyDescent="0.3">
      <c r="A577" s="1" t="s">
        <v>1158</v>
      </c>
      <c r="B577" s="1" t="s">
        <v>1159</v>
      </c>
      <c r="C577" s="1" t="s">
        <v>3</v>
      </c>
      <c r="D577" s="1" t="s">
        <v>4</v>
      </c>
      <c r="E577" s="3">
        <f t="shared" si="8"/>
        <v>14</v>
      </c>
      <c r="F577" s="1">
        <v>6</v>
      </c>
      <c r="G577" s="1">
        <v>3</v>
      </c>
      <c r="H577" s="1">
        <v>3</v>
      </c>
    </row>
    <row r="578" spans="1:8" x14ac:dyDescent="0.3">
      <c r="A578" s="1" t="s">
        <v>1160</v>
      </c>
      <c r="B578" s="1" t="s">
        <v>1161</v>
      </c>
      <c r="C578" s="1" t="s">
        <v>3</v>
      </c>
      <c r="D578" s="1" t="s">
        <v>4</v>
      </c>
      <c r="E578" s="3">
        <f t="shared" ref="E578:E641" si="9">LEN(B578)</f>
        <v>14</v>
      </c>
      <c r="F578" s="1">
        <v>6</v>
      </c>
      <c r="G578" s="1">
        <v>3</v>
      </c>
      <c r="H578" s="1">
        <v>3</v>
      </c>
    </row>
    <row r="579" spans="1:8" x14ac:dyDescent="0.3">
      <c r="A579" s="1" t="s">
        <v>1162</v>
      </c>
      <c r="B579" s="1" t="s">
        <v>1163</v>
      </c>
      <c r="C579" s="1" t="s">
        <v>3</v>
      </c>
      <c r="D579" s="1" t="s">
        <v>112</v>
      </c>
      <c r="E579" s="3">
        <f t="shared" si="9"/>
        <v>14</v>
      </c>
      <c r="F579" s="1">
        <v>6</v>
      </c>
      <c r="G579" s="1">
        <v>3</v>
      </c>
      <c r="H579" s="1">
        <v>3</v>
      </c>
    </row>
    <row r="580" spans="1:8" x14ac:dyDescent="0.3">
      <c r="A580" s="1" t="s">
        <v>1164</v>
      </c>
      <c r="B580" s="1" t="s">
        <v>1165</v>
      </c>
      <c r="C580" s="1" t="s">
        <v>229</v>
      </c>
      <c r="D580" s="1" t="s">
        <v>112</v>
      </c>
      <c r="E580" s="3">
        <f t="shared" si="9"/>
        <v>14</v>
      </c>
      <c r="F580" s="1">
        <v>6</v>
      </c>
      <c r="G580" s="1">
        <v>4</v>
      </c>
      <c r="H580" s="1">
        <v>2</v>
      </c>
    </row>
    <row r="581" spans="1:8" x14ac:dyDescent="0.3">
      <c r="A581" s="1" t="s">
        <v>1166</v>
      </c>
      <c r="B581" s="1" t="s">
        <v>1167</v>
      </c>
      <c r="C581" s="1" t="s">
        <v>166</v>
      </c>
      <c r="D581" s="1" t="s">
        <v>112</v>
      </c>
      <c r="E581" s="3">
        <f t="shared" si="9"/>
        <v>14</v>
      </c>
      <c r="F581" s="1">
        <v>6</v>
      </c>
      <c r="G581" s="1">
        <v>4</v>
      </c>
      <c r="H581" s="1">
        <v>2</v>
      </c>
    </row>
    <row r="582" spans="1:8" x14ac:dyDescent="0.3">
      <c r="A582" s="1" t="s">
        <v>1168</v>
      </c>
      <c r="B582" s="1" t="s">
        <v>1169</v>
      </c>
      <c r="C582" s="1" t="s">
        <v>111</v>
      </c>
      <c r="D582" s="1" t="s">
        <v>112</v>
      </c>
      <c r="E582" s="3">
        <f t="shared" si="9"/>
        <v>14</v>
      </c>
      <c r="F582" s="1">
        <v>6</v>
      </c>
      <c r="G582" s="1">
        <v>2</v>
      </c>
      <c r="H582" s="1">
        <v>4</v>
      </c>
    </row>
    <row r="583" spans="1:8" x14ac:dyDescent="0.3">
      <c r="A583" s="1" t="s">
        <v>1170</v>
      </c>
      <c r="B583" s="1" t="s">
        <v>1171</v>
      </c>
      <c r="C583" s="1" t="s">
        <v>166</v>
      </c>
      <c r="D583" s="1" t="s">
        <v>112</v>
      </c>
      <c r="E583" s="3">
        <f t="shared" si="9"/>
        <v>14</v>
      </c>
      <c r="F583" s="1">
        <v>6</v>
      </c>
      <c r="G583" s="1">
        <v>5</v>
      </c>
      <c r="H583" s="1">
        <v>1</v>
      </c>
    </row>
    <row r="584" spans="1:8" x14ac:dyDescent="0.3">
      <c r="A584" s="1" t="s">
        <v>1172</v>
      </c>
      <c r="B584" s="1" t="s">
        <v>1173</v>
      </c>
      <c r="C584" s="1" t="s">
        <v>3</v>
      </c>
      <c r="D584" s="1" t="s">
        <v>4</v>
      </c>
      <c r="E584" s="3">
        <f t="shared" si="9"/>
        <v>15</v>
      </c>
      <c r="F584" s="1">
        <v>6</v>
      </c>
      <c r="G584" s="1">
        <v>2</v>
      </c>
      <c r="H584" s="1">
        <v>4</v>
      </c>
    </row>
    <row r="585" spans="1:8" x14ac:dyDescent="0.3">
      <c r="A585" s="1" t="s">
        <v>1174</v>
      </c>
      <c r="B585" s="1" t="s">
        <v>1175</v>
      </c>
      <c r="C585" s="1" t="s">
        <v>3</v>
      </c>
      <c r="D585" s="1" t="s">
        <v>4</v>
      </c>
      <c r="E585" s="3">
        <f t="shared" si="9"/>
        <v>15</v>
      </c>
      <c r="F585" s="1">
        <v>6</v>
      </c>
      <c r="G585" s="1">
        <v>2</v>
      </c>
      <c r="H585" s="1">
        <v>4</v>
      </c>
    </row>
    <row r="586" spans="1:8" x14ac:dyDescent="0.3">
      <c r="A586" s="1" t="s">
        <v>1176</v>
      </c>
      <c r="B586" s="1" t="s">
        <v>1177</v>
      </c>
      <c r="C586" s="1" t="s">
        <v>3</v>
      </c>
      <c r="D586" s="1" t="s">
        <v>4</v>
      </c>
      <c r="E586" s="3">
        <f t="shared" si="9"/>
        <v>15</v>
      </c>
      <c r="F586" s="1">
        <v>6</v>
      </c>
      <c r="G586" s="1">
        <v>2</v>
      </c>
      <c r="H586" s="1">
        <v>4</v>
      </c>
    </row>
    <row r="587" spans="1:8" x14ac:dyDescent="0.3">
      <c r="A587" s="1" t="s">
        <v>1178</v>
      </c>
      <c r="B587" s="1" t="s">
        <v>1179</v>
      </c>
      <c r="C587" s="1" t="s">
        <v>3</v>
      </c>
      <c r="D587" s="1" t="s">
        <v>4</v>
      </c>
      <c r="E587" s="3">
        <f t="shared" si="9"/>
        <v>15</v>
      </c>
      <c r="F587" s="1">
        <v>6</v>
      </c>
      <c r="G587" s="1">
        <v>3</v>
      </c>
      <c r="H587" s="1">
        <v>3</v>
      </c>
    </row>
    <row r="588" spans="1:8" x14ac:dyDescent="0.3">
      <c r="A588" s="1" t="s">
        <v>1180</v>
      </c>
      <c r="B588" s="1" t="s">
        <v>1181</v>
      </c>
      <c r="C588" s="1" t="s">
        <v>3</v>
      </c>
      <c r="D588" s="1" t="s">
        <v>4</v>
      </c>
      <c r="E588" s="3">
        <f t="shared" si="9"/>
        <v>15</v>
      </c>
      <c r="F588" s="1">
        <v>6</v>
      </c>
      <c r="G588" s="1">
        <v>3</v>
      </c>
      <c r="H588" s="1">
        <v>3</v>
      </c>
    </row>
    <row r="589" spans="1:8" x14ac:dyDescent="0.3">
      <c r="A589" s="1" t="s">
        <v>1182</v>
      </c>
      <c r="B589" s="1" t="s">
        <v>1183</v>
      </c>
      <c r="C589" s="1" t="s">
        <v>3</v>
      </c>
      <c r="D589" s="1" t="s">
        <v>4</v>
      </c>
      <c r="E589" s="3">
        <f t="shared" si="9"/>
        <v>15</v>
      </c>
      <c r="F589" s="1">
        <v>6</v>
      </c>
      <c r="G589" s="1">
        <v>3</v>
      </c>
      <c r="H589" s="1">
        <v>3</v>
      </c>
    </row>
    <row r="590" spans="1:8" x14ac:dyDescent="0.3">
      <c r="A590" s="1" t="s">
        <v>1184</v>
      </c>
      <c r="B590" s="1" t="s">
        <v>1185</v>
      </c>
      <c r="C590" s="1" t="s">
        <v>3</v>
      </c>
      <c r="D590" s="1" t="s">
        <v>4</v>
      </c>
      <c r="E590" s="3">
        <f t="shared" si="9"/>
        <v>15</v>
      </c>
      <c r="F590" s="1">
        <v>6</v>
      </c>
      <c r="G590" s="1">
        <v>4</v>
      </c>
      <c r="H590" s="1">
        <v>2</v>
      </c>
    </row>
    <row r="591" spans="1:8" x14ac:dyDescent="0.3">
      <c r="A591" s="1" t="s">
        <v>1186</v>
      </c>
      <c r="B591" s="1" t="s">
        <v>1187</v>
      </c>
      <c r="C591" s="1" t="s">
        <v>3</v>
      </c>
      <c r="D591" s="1" t="s">
        <v>4</v>
      </c>
      <c r="E591" s="3">
        <f t="shared" si="9"/>
        <v>15</v>
      </c>
      <c r="F591" s="1">
        <v>6</v>
      </c>
      <c r="G591" s="1">
        <v>4</v>
      </c>
      <c r="H591" s="1">
        <v>2</v>
      </c>
    </row>
    <row r="592" spans="1:8" x14ac:dyDescent="0.3">
      <c r="A592" s="1" t="s">
        <v>1188</v>
      </c>
      <c r="B592" s="1" t="s">
        <v>1189</v>
      </c>
      <c r="C592" s="1" t="s">
        <v>3</v>
      </c>
      <c r="D592" s="1" t="s">
        <v>4</v>
      </c>
      <c r="E592" s="3">
        <f t="shared" si="9"/>
        <v>15</v>
      </c>
      <c r="F592" s="1">
        <v>6</v>
      </c>
      <c r="G592" s="1">
        <v>4</v>
      </c>
      <c r="H592" s="1">
        <v>2</v>
      </c>
    </row>
    <row r="593" spans="1:8" x14ac:dyDescent="0.3">
      <c r="A593" s="1" t="s">
        <v>1190</v>
      </c>
      <c r="B593" s="1" t="s">
        <v>1191</v>
      </c>
      <c r="C593" s="1" t="s">
        <v>3</v>
      </c>
      <c r="D593" s="1" t="s">
        <v>346</v>
      </c>
      <c r="E593" s="3">
        <f t="shared" si="9"/>
        <v>15</v>
      </c>
      <c r="F593" s="1">
        <v>6</v>
      </c>
      <c r="G593" s="1">
        <v>4</v>
      </c>
      <c r="H593" s="1">
        <v>2</v>
      </c>
    </row>
    <row r="594" spans="1:8" x14ac:dyDescent="0.3">
      <c r="A594" s="1" t="s">
        <v>1192</v>
      </c>
      <c r="B594" s="1" t="s">
        <v>1193</v>
      </c>
      <c r="C594" s="1" t="s">
        <v>3</v>
      </c>
      <c r="D594" s="1" t="s">
        <v>4</v>
      </c>
      <c r="E594" s="3">
        <f t="shared" si="9"/>
        <v>15</v>
      </c>
      <c r="F594" s="1">
        <v>6</v>
      </c>
      <c r="G594" s="1">
        <v>4</v>
      </c>
      <c r="H594" s="1">
        <v>2</v>
      </c>
    </row>
    <row r="595" spans="1:8" x14ac:dyDescent="0.3">
      <c r="A595" s="1" t="s">
        <v>1194</v>
      </c>
      <c r="B595" s="1" t="s">
        <v>1195</v>
      </c>
      <c r="C595" s="1" t="s">
        <v>3</v>
      </c>
      <c r="D595" s="1" t="s">
        <v>4</v>
      </c>
      <c r="E595" s="3">
        <f t="shared" si="9"/>
        <v>15</v>
      </c>
      <c r="F595" s="1">
        <v>6</v>
      </c>
      <c r="G595" s="1">
        <v>4</v>
      </c>
      <c r="H595" s="1">
        <v>2</v>
      </c>
    </row>
    <row r="596" spans="1:8" x14ac:dyDescent="0.3">
      <c r="A596" s="1" t="s">
        <v>1196</v>
      </c>
      <c r="B596" s="1" t="s">
        <v>1197</v>
      </c>
      <c r="C596" s="1" t="s">
        <v>3</v>
      </c>
      <c r="D596" s="1" t="s">
        <v>4</v>
      </c>
      <c r="E596" s="3">
        <f t="shared" si="9"/>
        <v>16</v>
      </c>
      <c r="F596" s="1">
        <v>6</v>
      </c>
      <c r="G596" s="1">
        <v>2</v>
      </c>
      <c r="H596" s="1">
        <v>4</v>
      </c>
    </row>
    <row r="597" spans="1:8" x14ac:dyDescent="0.3">
      <c r="A597" s="1" t="s">
        <v>1198</v>
      </c>
      <c r="B597" s="1" t="s">
        <v>1199</v>
      </c>
      <c r="C597" s="1" t="s">
        <v>3</v>
      </c>
      <c r="D597" s="1" t="s">
        <v>4</v>
      </c>
      <c r="E597" s="3">
        <f t="shared" si="9"/>
        <v>16</v>
      </c>
      <c r="F597" s="1">
        <v>6</v>
      </c>
      <c r="G597" s="1">
        <v>2</v>
      </c>
      <c r="H597" s="1">
        <v>4</v>
      </c>
    </row>
    <row r="598" spans="1:8" x14ac:dyDescent="0.3">
      <c r="A598" s="1" t="s">
        <v>1200</v>
      </c>
      <c r="B598" s="1" t="s">
        <v>1201</v>
      </c>
      <c r="C598" s="1" t="s">
        <v>3</v>
      </c>
      <c r="D598" s="1" t="s">
        <v>4</v>
      </c>
      <c r="E598" s="3">
        <f t="shared" si="9"/>
        <v>16</v>
      </c>
      <c r="F598" s="1">
        <v>6</v>
      </c>
      <c r="G598" s="1">
        <v>2</v>
      </c>
      <c r="H598" s="1">
        <v>4</v>
      </c>
    </row>
    <row r="599" spans="1:8" x14ac:dyDescent="0.3">
      <c r="A599" s="1" t="s">
        <v>1202</v>
      </c>
      <c r="B599" s="1" t="s">
        <v>1203</v>
      </c>
      <c r="C599" s="1" t="s">
        <v>3</v>
      </c>
      <c r="D599" s="1" t="s">
        <v>4</v>
      </c>
      <c r="E599" s="3">
        <f t="shared" si="9"/>
        <v>16</v>
      </c>
      <c r="F599" s="1">
        <v>6</v>
      </c>
      <c r="G599" s="1">
        <v>3</v>
      </c>
      <c r="H599" s="1">
        <v>3</v>
      </c>
    </row>
    <row r="600" spans="1:8" x14ac:dyDescent="0.3">
      <c r="A600" s="1" t="s">
        <v>1204</v>
      </c>
      <c r="B600" s="1" t="s">
        <v>1205</v>
      </c>
      <c r="C600" s="1" t="s">
        <v>3</v>
      </c>
      <c r="D600" s="1" t="s">
        <v>4</v>
      </c>
      <c r="E600" s="3">
        <f t="shared" si="9"/>
        <v>16</v>
      </c>
      <c r="F600" s="1">
        <v>6</v>
      </c>
      <c r="G600" s="1">
        <v>3</v>
      </c>
      <c r="H600" s="1">
        <v>3</v>
      </c>
    </row>
    <row r="601" spans="1:8" x14ac:dyDescent="0.3">
      <c r="A601" s="1" t="s">
        <v>1206</v>
      </c>
      <c r="B601" s="1" t="s">
        <v>1207</v>
      </c>
      <c r="C601" s="1" t="s">
        <v>3</v>
      </c>
      <c r="D601" s="1" t="s">
        <v>4</v>
      </c>
      <c r="E601" s="3">
        <f t="shared" si="9"/>
        <v>16</v>
      </c>
      <c r="F601" s="1">
        <v>6</v>
      </c>
      <c r="G601" s="1">
        <v>3</v>
      </c>
      <c r="H601" s="1">
        <v>3</v>
      </c>
    </row>
    <row r="602" spans="1:8" x14ac:dyDescent="0.3">
      <c r="A602" s="1" t="s">
        <v>1208</v>
      </c>
      <c r="B602" s="1" t="s">
        <v>1209</v>
      </c>
      <c r="C602" s="1" t="s">
        <v>3</v>
      </c>
      <c r="D602" s="1" t="s">
        <v>4</v>
      </c>
      <c r="E602" s="3">
        <f t="shared" si="9"/>
        <v>16</v>
      </c>
      <c r="F602" s="1">
        <v>6</v>
      </c>
      <c r="G602" s="1">
        <v>3</v>
      </c>
      <c r="H602" s="1">
        <v>3</v>
      </c>
    </row>
    <row r="603" spans="1:8" x14ac:dyDescent="0.3">
      <c r="A603" s="1" t="s">
        <v>1210</v>
      </c>
      <c r="B603" s="1" t="s">
        <v>1211</v>
      </c>
      <c r="C603" s="1" t="s">
        <v>3</v>
      </c>
      <c r="D603" s="1" t="s">
        <v>4</v>
      </c>
      <c r="E603" s="3">
        <f t="shared" si="9"/>
        <v>16</v>
      </c>
      <c r="F603" s="1">
        <v>6</v>
      </c>
      <c r="G603" s="1">
        <v>3</v>
      </c>
      <c r="H603" s="1">
        <v>3</v>
      </c>
    </row>
    <row r="604" spans="1:8" x14ac:dyDescent="0.3">
      <c r="A604" s="1" t="s">
        <v>1212</v>
      </c>
      <c r="B604" s="1" t="s">
        <v>1213</v>
      </c>
      <c r="C604" s="1" t="s">
        <v>3</v>
      </c>
      <c r="D604" s="1" t="s">
        <v>4</v>
      </c>
      <c r="E604" s="3">
        <f t="shared" si="9"/>
        <v>16</v>
      </c>
      <c r="F604" s="1">
        <v>6</v>
      </c>
      <c r="G604" s="1">
        <v>3</v>
      </c>
      <c r="H604" s="1">
        <v>3</v>
      </c>
    </row>
    <row r="605" spans="1:8" x14ac:dyDescent="0.3">
      <c r="A605" s="1" t="s">
        <v>1214</v>
      </c>
      <c r="B605" s="1" t="s">
        <v>1215</v>
      </c>
      <c r="C605" s="1" t="s">
        <v>3</v>
      </c>
      <c r="D605" s="1" t="s">
        <v>4</v>
      </c>
      <c r="E605" s="3">
        <f t="shared" si="9"/>
        <v>16</v>
      </c>
      <c r="F605" s="1">
        <v>6</v>
      </c>
      <c r="G605" s="1">
        <v>3</v>
      </c>
      <c r="H605" s="1">
        <v>3</v>
      </c>
    </row>
    <row r="606" spans="1:8" x14ac:dyDescent="0.3">
      <c r="A606" s="1" t="s">
        <v>1216</v>
      </c>
      <c r="B606" s="1" t="s">
        <v>1217</v>
      </c>
      <c r="C606" s="1" t="s">
        <v>3</v>
      </c>
      <c r="D606" s="1" t="s">
        <v>4</v>
      </c>
      <c r="E606" s="3">
        <f t="shared" si="9"/>
        <v>16</v>
      </c>
      <c r="F606" s="1">
        <v>6</v>
      </c>
      <c r="G606" s="1">
        <v>3</v>
      </c>
      <c r="H606" s="1">
        <v>3</v>
      </c>
    </row>
    <row r="607" spans="1:8" x14ac:dyDescent="0.3">
      <c r="A607" s="1" t="s">
        <v>1218</v>
      </c>
      <c r="B607" s="1" t="s">
        <v>1219</v>
      </c>
      <c r="C607" s="1" t="s">
        <v>3</v>
      </c>
      <c r="D607" s="1" t="s">
        <v>4</v>
      </c>
      <c r="E607" s="3">
        <f t="shared" si="9"/>
        <v>16</v>
      </c>
      <c r="F607" s="1">
        <v>6</v>
      </c>
      <c r="G607" s="1">
        <v>3</v>
      </c>
      <c r="H607" s="1">
        <v>3</v>
      </c>
    </row>
    <row r="608" spans="1:8" x14ac:dyDescent="0.3">
      <c r="A608" s="1" t="s">
        <v>1220</v>
      </c>
      <c r="B608" s="1" t="s">
        <v>1221</v>
      </c>
      <c r="C608" s="1" t="s">
        <v>3</v>
      </c>
      <c r="D608" s="1" t="s">
        <v>4</v>
      </c>
      <c r="E608" s="3">
        <f t="shared" si="9"/>
        <v>16</v>
      </c>
      <c r="F608" s="1">
        <v>6</v>
      </c>
      <c r="G608" s="1">
        <v>3</v>
      </c>
      <c r="H608" s="1">
        <v>3</v>
      </c>
    </row>
    <row r="609" spans="1:8" x14ac:dyDescent="0.3">
      <c r="A609" s="1" t="s">
        <v>1222</v>
      </c>
      <c r="B609" s="1" t="s">
        <v>1223</v>
      </c>
      <c r="C609" s="1" t="s">
        <v>3</v>
      </c>
      <c r="D609" s="1" t="s">
        <v>4</v>
      </c>
      <c r="E609" s="3">
        <f t="shared" si="9"/>
        <v>16</v>
      </c>
      <c r="F609" s="1">
        <v>6</v>
      </c>
      <c r="G609" s="1">
        <v>3</v>
      </c>
      <c r="H609" s="1">
        <v>3</v>
      </c>
    </row>
    <row r="610" spans="1:8" x14ac:dyDescent="0.3">
      <c r="A610" s="1" t="s">
        <v>1224</v>
      </c>
      <c r="B610" s="1" t="s">
        <v>1225</v>
      </c>
      <c r="C610" s="1" t="s">
        <v>3</v>
      </c>
      <c r="D610" s="1" t="s">
        <v>4</v>
      </c>
      <c r="E610" s="3">
        <f t="shared" si="9"/>
        <v>16</v>
      </c>
      <c r="F610" s="1">
        <v>6</v>
      </c>
      <c r="G610" s="1">
        <v>3</v>
      </c>
      <c r="H610" s="1">
        <v>3</v>
      </c>
    </row>
    <row r="611" spans="1:8" x14ac:dyDescent="0.3">
      <c r="A611" s="1" t="s">
        <v>1226</v>
      </c>
      <c r="B611" s="1" t="s">
        <v>1227</v>
      </c>
      <c r="C611" s="1" t="s">
        <v>3</v>
      </c>
      <c r="D611" s="1" t="s">
        <v>4</v>
      </c>
      <c r="E611" s="3">
        <f t="shared" si="9"/>
        <v>16</v>
      </c>
      <c r="F611" s="1">
        <v>6</v>
      </c>
      <c r="G611" s="1">
        <v>3</v>
      </c>
      <c r="H611" s="1">
        <v>3</v>
      </c>
    </row>
    <row r="612" spans="1:8" x14ac:dyDescent="0.3">
      <c r="A612" s="1" t="s">
        <v>1228</v>
      </c>
      <c r="B612" s="1" t="s">
        <v>1229</v>
      </c>
      <c r="C612" s="1" t="s">
        <v>229</v>
      </c>
      <c r="D612" s="1" t="s">
        <v>172</v>
      </c>
      <c r="E612" s="3">
        <f t="shared" si="9"/>
        <v>16</v>
      </c>
      <c r="F612" s="1">
        <v>6</v>
      </c>
      <c r="G612" s="1">
        <v>3</v>
      </c>
      <c r="H612" s="1">
        <v>3</v>
      </c>
    </row>
    <row r="613" spans="1:8" x14ac:dyDescent="0.3">
      <c r="A613" s="1" t="s">
        <v>1230</v>
      </c>
      <c r="B613" s="1" t="s">
        <v>1231</v>
      </c>
      <c r="C613" s="1" t="s">
        <v>3</v>
      </c>
      <c r="D613" s="1" t="s">
        <v>4</v>
      </c>
      <c r="E613" s="3">
        <f t="shared" si="9"/>
        <v>16</v>
      </c>
      <c r="F613" s="1">
        <v>6</v>
      </c>
      <c r="G613" s="1">
        <v>4</v>
      </c>
      <c r="H613" s="1">
        <v>2</v>
      </c>
    </row>
    <row r="614" spans="1:8" x14ac:dyDescent="0.3">
      <c r="A614" s="1" t="s">
        <v>1232</v>
      </c>
      <c r="B614" s="1" t="s">
        <v>1233</v>
      </c>
      <c r="C614" s="1" t="s">
        <v>3</v>
      </c>
      <c r="D614" s="1" t="s">
        <v>4</v>
      </c>
      <c r="E614" s="3">
        <f t="shared" si="9"/>
        <v>16</v>
      </c>
      <c r="F614" s="1">
        <v>6</v>
      </c>
      <c r="G614" s="1">
        <v>4</v>
      </c>
      <c r="H614" s="1">
        <v>2</v>
      </c>
    </row>
    <row r="615" spans="1:8" x14ac:dyDescent="0.3">
      <c r="A615" s="1" t="s">
        <v>1234</v>
      </c>
      <c r="B615" s="1" t="s">
        <v>1235</v>
      </c>
      <c r="C615" s="1" t="s">
        <v>3</v>
      </c>
      <c r="D615" s="1" t="s">
        <v>4</v>
      </c>
      <c r="E615" s="3">
        <f t="shared" si="9"/>
        <v>16</v>
      </c>
      <c r="F615" s="1">
        <v>6</v>
      </c>
      <c r="G615" s="1">
        <v>4</v>
      </c>
      <c r="H615" s="1">
        <v>2</v>
      </c>
    </row>
    <row r="616" spans="1:8" x14ac:dyDescent="0.3">
      <c r="A616" s="1" t="s">
        <v>1236</v>
      </c>
      <c r="B616" s="1" t="s">
        <v>1237</v>
      </c>
      <c r="C616" s="1" t="s">
        <v>3</v>
      </c>
      <c r="D616" s="1" t="s">
        <v>4</v>
      </c>
      <c r="E616" s="3">
        <f t="shared" si="9"/>
        <v>16</v>
      </c>
      <c r="F616" s="1">
        <v>6</v>
      </c>
      <c r="G616" s="1">
        <v>4</v>
      </c>
      <c r="H616" s="1">
        <v>2</v>
      </c>
    </row>
    <row r="617" spans="1:8" x14ac:dyDescent="0.3">
      <c r="A617" s="1" t="s">
        <v>1238</v>
      </c>
      <c r="B617" s="1" t="s">
        <v>1239</v>
      </c>
      <c r="C617" s="1" t="s">
        <v>3</v>
      </c>
      <c r="D617" s="1" t="s">
        <v>4</v>
      </c>
      <c r="E617" s="3">
        <f t="shared" si="9"/>
        <v>16</v>
      </c>
      <c r="F617" s="1">
        <v>6</v>
      </c>
      <c r="G617" s="1">
        <v>4</v>
      </c>
      <c r="H617" s="1">
        <v>2</v>
      </c>
    </row>
    <row r="618" spans="1:8" x14ac:dyDescent="0.3">
      <c r="A618" s="1" t="s">
        <v>1240</v>
      </c>
      <c r="B618" s="1" t="s">
        <v>1241</v>
      </c>
      <c r="C618" s="1" t="s">
        <v>3</v>
      </c>
      <c r="D618" s="1" t="s">
        <v>4</v>
      </c>
      <c r="E618" s="3">
        <f t="shared" si="9"/>
        <v>16</v>
      </c>
      <c r="F618" s="1">
        <v>6</v>
      </c>
      <c r="G618" s="1">
        <v>4</v>
      </c>
      <c r="H618" s="1">
        <v>2</v>
      </c>
    </row>
    <row r="619" spans="1:8" x14ac:dyDescent="0.3">
      <c r="A619" s="1" t="s">
        <v>1242</v>
      </c>
      <c r="B619" s="1" t="s">
        <v>1243</v>
      </c>
      <c r="C619" s="1" t="s">
        <v>3</v>
      </c>
      <c r="D619" s="1" t="s">
        <v>4</v>
      </c>
      <c r="E619" s="3">
        <f t="shared" si="9"/>
        <v>16</v>
      </c>
      <c r="F619" s="1">
        <v>6</v>
      </c>
      <c r="G619" s="1">
        <v>4</v>
      </c>
      <c r="H619" s="1">
        <v>2</v>
      </c>
    </row>
    <row r="620" spans="1:8" x14ac:dyDescent="0.3">
      <c r="A620" s="1" t="s">
        <v>1244</v>
      </c>
      <c r="B620" s="1" t="s">
        <v>1245</v>
      </c>
      <c r="C620" s="1" t="s">
        <v>3</v>
      </c>
      <c r="D620" s="1" t="s">
        <v>4</v>
      </c>
      <c r="E620" s="3">
        <f t="shared" si="9"/>
        <v>16</v>
      </c>
      <c r="F620" s="1">
        <v>6</v>
      </c>
      <c r="G620" s="1">
        <v>4</v>
      </c>
      <c r="H620" s="1">
        <v>2</v>
      </c>
    </row>
    <row r="621" spans="1:8" x14ac:dyDescent="0.3">
      <c r="A621" s="1" t="s">
        <v>1246</v>
      </c>
      <c r="B621" s="1" t="s">
        <v>1247</v>
      </c>
      <c r="C621" s="1" t="s">
        <v>3</v>
      </c>
      <c r="D621" s="1" t="s">
        <v>4</v>
      </c>
      <c r="E621" s="3">
        <f t="shared" si="9"/>
        <v>16</v>
      </c>
      <c r="F621" s="1">
        <v>6</v>
      </c>
      <c r="G621" s="1">
        <v>4</v>
      </c>
      <c r="H621" s="1">
        <v>2</v>
      </c>
    </row>
    <row r="622" spans="1:8" x14ac:dyDescent="0.3">
      <c r="A622" s="1" t="s">
        <v>1248</v>
      </c>
      <c r="B622" s="1" t="s">
        <v>1249</v>
      </c>
      <c r="C622" s="1" t="s">
        <v>3</v>
      </c>
      <c r="D622" s="1" t="s">
        <v>4</v>
      </c>
      <c r="E622" s="3">
        <f t="shared" si="9"/>
        <v>16</v>
      </c>
      <c r="F622" s="1">
        <v>6</v>
      </c>
      <c r="G622" s="1">
        <v>5</v>
      </c>
      <c r="H622" s="1">
        <v>1</v>
      </c>
    </row>
    <row r="623" spans="1:8" x14ac:dyDescent="0.3">
      <c r="A623" s="1" t="s">
        <v>1250</v>
      </c>
      <c r="B623" s="1" t="s">
        <v>1251</v>
      </c>
      <c r="C623" s="1" t="s">
        <v>3</v>
      </c>
      <c r="D623" s="1" t="s">
        <v>4</v>
      </c>
      <c r="E623" s="3">
        <f t="shared" si="9"/>
        <v>16</v>
      </c>
      <c r="F623" s="1">
        <v>6</v>
      </c>
      <c r="G623" s="1">
        <v>5</v>
      </c>
      <c r="H623" s="1">
        <v>1</v>
      </c>
    </row>
    <row r="624" spans="1:8" x14ac:dyDescent="0.3">
      <c r="A624" s="1" t="s">
        <v>1252</v>
      </c>
      <c r="B624" s="1" t="s">
        <v>1253</v>
      </c>
      <c r="C624" s="1" t="s">
        <v>3</v>
      </c>
      <c r="D624" s="1" t="s">
        <v>4</v>
      </c>
      <c r="E624" s="3">
        <f t="shared" si="9"/>
        <v>16</v>
      </c>
      <c r="F624" s="1">
        <v>6</v>
      </c>
      <c r="G624" s="1">
        <v>5</v>
      </c>
      <c r="H624" s="1">
        <v>1</v>
      </c>
    </row>
    <row r="625" spans="1:8" x14ac:dyDescent="0.3">
      <c r="A625" s="1" t="s">
        <v>1254</v>
      </c>
      <c r="B625" s="1" t="s">
        <v>1255</v>
      </c>
      <c r="C625" s="1" t="s">
        <v>3</v>
      </c>
      <c r="D625" s="1" t="s">
        <v>4</v>
      </c>
      <c r="E625" s="3">
        <f t="shared" si="9"/>
        <v>16</v>
      </c>
      <c r="F625" s="1">
        <v>6</v>
      </c>
      <c r="G625" s="1">
        <v>5</v>
      </c>
      <c r="H625" s="1">
        <v>1</v>
      </c>
    </row>
    <row r="626" spans="1:8" x14ac:dyDescent="0.3">
      <c r="A626" s="1" t="s">
        <v>1256</v>
      </c>
      <c r="B626" s="1" t="s">
        <v>1257</v>
      </c>
      <c r="C626" s="1" t="s">
        <v>3</v>
      </c>
      <c r="D626" s="1" t="s">
        <v>4</v>
      </c>
      <c r="E626" s="3">
        <f t="shared" si="9"/>
        <v>16</v>
      </c>
      <c r="F626" s="1">
        <v>6</v>
      </c>
      <c r="G626" s="1">
        <v>5</v>
      </c>
      <c r="H626" s="1">
        <v>1</v>
      </c>
    </row>
    <row r="627" spans="1:8" x14ac:dyDescent="0.3">
      <c r="A627" s="1" t="s">
        <v>1258</v>
      </c>
      <c r="B627" s="1" t="s">
        <v>1259</v>
      </c>
      <c r="C627" s="1" t="s">
        <v>3</v>
      </c>
      <c r="D627" s="1" t="s">
        <v>4</v>
      </c>
      <c r="E627" s="3">
        <f t="shared" si="9"/>
        <v>16</v>
      </c>
      <c r="F627" s="1">
        <v>6</v>
      </c>
      <c r="G627" s="1">
        <v>6</v>
      </c>
      <c r="H627" s="1">
        <v>0</v>
      </c>
    </row>
    <row r="628" spans="1:8" x14ac:dyDescent="0.3">
      <c r="A628" s="1" t="s">
        <v>1260</v>
      </c>
      <c r="B628" s="1" t="s">
        <v>1261</v>
      </c>
      <c r="C628" s="1" t="s">
        <v>3</v>
      </c>
      <c r="D628" s="1" t="s">
        <v>4</v>
      </c>
      <c r="E628" s="3">
        <f t="shared" si="9"/>
        <v>17</v>
      </c>
      <c r="F628" s="1">
        <v>6</v>
      </c>
      <c r="G628" s="1">
        <v>2</v>
      </c>
      <c r="H628" s="1">
        <v>4</v>
      </c>
    </row>
    <row r="629" spans="1:8" x14ac:dyDescent="0.3">
      <c r="A629" s="1" t="s">
        <v>1262</v>
      </c>
      <c r="B629" s="1" t="s">
        <v>1263</v>
      </c>
      <c r="C629" s="1" t="s">
        <v>3</v>
      </c>
      <c r="D629" s="1" t="s">
        <v>4</v>
      </c>
      <c r="E629" s="3">
        <f t="shared" si="9"/>
        <v>17</v>
      </c>
      <c r="F629" s="1">
        <v>6</v>
      </c>
      <c r="G629" s="1">
        <v>2</v>
      </c>
      <c r="H629" s="1">
        <v>4</v>
      </c>
    </row>
    <row r="630" spans="1:8" x14ac:dyDescent="0.3">
      <c r="A630" s="1" t="s">
        <v>1264</v>
      </c>
      <c r="B630" s="1" t="s">
        <v>1265</v>
      </c>
      <c r="C630" s="1" t="s">
        <v>3</v>
      </c>
      <c r="D630" s="1" t="s">
        <v>4</v>
      </c>
      <c r="E630" s="3">
        <f t="shared" si="9"/>
        <v>17</v>
      </c>
      <c r="F630" s="1">
        <v>6</v>
      </c>
      <c r="G630" s="1">
        <v>2</v>
      </c>
      <c r="H630" s="1">
        <v>4</v>
      </c>
    </row>
    <row r="631" spans="1:8" x14ac:dyDescent="0.3">
      <c r="A631" s="1" t="s">
        <v>1266</v>
      </c>
      <c r="B631" s="1" t="s">
        <v>1267</v>
      </c>
      <c r="C631" s="1" t="s">
        <v>3</v>
      </c>
      <c r="D631" s="1" t="s">
        <v>4</v>
      </c>
      <c r="E631" s="3">
        <f t="shared" si="9"/>
        <v>17</v>
      </c>
      <c r="F631" s="1">
        <v>6</v>
      </c>
      <c r="G631" s="1">
        <v>3</v>
      </c>
      <c r="H631" s="1">
        <v>3</v>
      </c>
    </row>
    <row r="632" spans="1:8" x14ac:dyDescent="0.3">
      <c r="A632" s="1" t="s">
        <v>1268</v>
      </c>
      <c r="B632" s="1" t="s">
        <v>1269</v>
      </c>
      <c r="C632" s="1" t="s">
        <v>3</v>
      </c>
      <c r="D632" s="1" t="s">
        <v>4</v>
      </c>
      <c r="E632" s="3">
        <f t="shared" si="9"/>
        <v>17</v>
      </c>
      <c r="F632" s="1">
        <v>6</v>
      </c>
      <c r="G632" s="1">
        <v>3</v>
      </c>
      <c r="H632" s="1">
        <v>3</v>
      </c>
    </row>
    <row r="633" spans="1:8" x14ac:dyDescent="0.3">
      <c r="A633" s="1" t="s">
        <v>1270</v>
      </c>
      <c r="B633" s="1" t="s">
        <v>1271</v>
      </c>
      <c r="C633" s="1" t="s">
        <v>3</v>
      </c>
      <c r="D633" s="1" t="s">
        <v>4</v>
      </c>
      <c r="E633" s="3">
        <f t="shared" si="9"/>
        <v>17</v>
      </c>
      <c r="F633" s="1">
        <v>6</v>
      </c>
      <c r="G633" s="1">
        <v>3</v>
      </c>
      <c r="H633" s="1">
        <v>3</v>
      </c>
    </row>
    <row r="634" spans="1:8" x14ac:dyDescent="0.3">
      <c r="A634" s="1" t="s">
        <v>1272</v>
      </c>
      <c r="B634" s="1" t="s">
        <v>1273</v>
      </c>
      <c r="C634" s="1" t="s">
        <v>3</v>
      </c>
      <c r="D634" s="1" t="s">
        <v>4</v>
      </c>
      <c r="E634" s="3">
        <f t="shared" si="9"/>
        <v>17</v>
      </c>
      <c r="F634" s="1">
        <v>6</v>
      </c>
      <c r="G634" s="1">
        <v>4</v>
      </c>
      <c r="H634" s="1">
        <v>2</v>
      </c>
    </row>
    <row r="635" spans="1:8" x14ac:dyDescent="0.3">
      <c r="A635" s="1" t="s">
        <v>1274</v>
      </c>
      <c r="B635" s="1" t="s">
        <v>1275</v>
      </c>
      <c r="C635" s="1" t="s">
        <v>3</v>
      </c>
      <c r="D635" s="1" t="s">
        <v>4</v>
      </c>
      <c r="E635" s="3">
        <f t="shared" si="9"/>
        <v>17</v>
      </c>
      <c r="F635" s="1">
        <v>6</v>
      </c>
      <c r="G635" s="1">
        <v>4</v>
      </c>
      <c r="H635" s="1">
        <v>2</v>
      </c>
    </row>
    <row r="636" spans="1:8" x14ac:dyDescent="0.3">
      <c r="A636" s="1" t="s">
        <v>1276</v>
      </c>
      <c r="B636" s="1" t="s">
        <v>1277</v>
      </c>
      <c r="C636" s="1" t="s">
        <v>3</v>
      </c>
      <c r="D636" s="1" t="s">
        <v>4</v>
      </c>
      <c r="E636" s="3">
        <f t="shared" si="9"/>
        <v>17</v>
      </c>
      <c r="F636" s="1">
        <v>6</v>
      </c>
      <c r="G636" s="1">
        <v>4</v>
      </c>
      <c r="H636" s="1">
        <v>2</v>
      </c>
    </row>
    <row r="637" spans="1:8" x14ac:dyDescent="0.3">
      <c r="A637" s="1" t="s">
        <v>1278</v>
      </c>
      <c r="B637" s="1" t="s">
        <v>1279</v>
      </c>
      <c r="C637" s="1" t="s">
        <v>3</v>
      </c>
      <c r="D637" s="1" t="s">
        <v>4</v>
      </c>
      <c r="E637" s="3">
        <f t="shared" si="9"/>
        <v>17</v>
      </c>
      <c r="F637" s="1">
        <v>6</v>
      </c>
      <c r="G637" s="1">
        <v>4</v>
      </c>
      <c r="H637" s="1">
        <v>2</v>
      </c>
    </row>
    <row r="638" spans="1:8" x14ac:dyDescent="0.3">
      <c r="A638" s="1" t="s">
        <v>1280</v>
      </c>
      <c r="B638" s="1" t="s">
        <v>1281</v>
      </c>
      <c r="C638" s="1" t="s">
        <v>3</v>
      </c>
      <c r="D638" s="1" t="s">
        <v>4</v>
      </c>
      <c r="E638" s="3">
        <f t="shared" si="9"/>
        <v>17</v>
      </c>
      <c r="F638" s="1">
        <v>6</v>
      </c>
      <c r="G638" s="1">
        <v>4</v>
      </c>
      <c r="H638" s="1">
        <v>2</v>
      </c>
    </row>
    <row r="639" spans="1:8" x14ac:dyDescent="0.3">
      <c r="A639" s="1" t="s">
        <v>1282</v>
      </c>
      <c r="B639" s="1" t="s">
        <v>1283</v>
      </c>
      <c r="C639" s="1" t="s">
        <v>3</v>
      </c>
      <c r="D639" s="1" t="s">
        <v>4</v>
      </c>
      <c r="E639" s="3">
        <f t="shared" si="9"/>
        <v>17</v>
      </c>
      <c r="F639" s="1">
        <v>6</v>
      </c>
      <c r="G639" s="1">
        <v>4</v>
      </c>
      <c r="H639" s="1">
        <v>2</v>
      </c>
    </row>
    <row r="640" spans="1:8" x14ac:dyDescent="0.3">
      <c r="A640" s="1" t="s">
        <v>1284</v>
      </c>
      <c r="B640" s="1" t="s">
        <v>1285</v>
      </c>
      <c r="C640" s="1" t="s">
        <v>3</v>
      </c>
      <c r="D640" s="1" t="s">
        <v>4</v>
      </c>
      <c r="E640" s="3">
        <f t="shared" si="9"/>
        <v>17</v>
      </c>
      <c r="F640" s="1">
        <v>6</v>
      </c>
      <c r="G640" s="1">
        <v>5</v>
      </c>
      <c r="H640" s="1">
        <v>1</v>
      </c>
    </row>
    <row r="641" spans="1:8" x14ac:dyDescent="0.3">
      <c r="A641" s="1" t="s">
        <v>1286</v>
      </c>
      <c r="B641" s="1" t="s">
        <v>1287</v>
      </c>
      <c r="C641" s="1" t="s">
        <v>3</v>
      </c>
      <c r="D641" s="1" t="s">
        <v>4</v>
      </c>
      <c r="E641" s="3">
        <f t="shared" si="9"/>
        <v>17</v>
      </c>
      <c r="F641" s="1">
        <v>6</v>
      </c>
      <c r="G641" s="1">
        <v>5</v>
      </c>
      <c r="H641" s="1">
        <v>1</v>
      </c>
    </row>
    <row r="642" spans="1:8" x14ac:dyDescent="0.3">
      <c r="A642" s="1" t="s">
        <v>1288</v>
      </c>
      <c r="B642" s="1" t="s">
        <v>1289</v>
      </c>
      <c r="C642" s="1" t="s">
        <v>3</v>
      </c>
      <c r="D642" s="1" t="s">
        <v>4</v>
      </c>
      <c r="E642" s="3">
        <f t="shared" ref="E642:E705" si="10">LEN(B642)</f>
        <v>17</v>
      </c>
      <c r="F642" s="1">
        <v>6</v>
      </c>
      <c r="G642" s="1">
        <v>5</v>
      </c>
      <c r="H642" s="1">
        <v>1</v>
      </c>
    </row>
    <row r="643" spans="1:8" x14ac:dyDescent="0.3">
      <c r="A643" s="1" t="s">
        <v>1290</v>
      </c>
      <c r="B643" s="1" t="s">
        <v>1291</v>
      </c>
      <c r="C643" s="1" t="s">
        <v>3</v>
      </c>
      <c r="D643" s="1" t="s">
        <v>4</v>
      </c>
      <c r="E643" s="3">
        <f t="shared" si="10"/>
        <v>17</v>
      </c>
      <c r="F643" s="1">
        <v>6</v>
      </c>
      <c r="G643" s="1">
        <v>0</v>
      </c>
      <c r="H643" s="1">
        <v>6</v>
      </c>
    </row>
    <row r="644" spans="1:8" x14ac:dyDescent="0.3">
      <c r="A644" s="1" t="s">
        <v>1292</v>
      </c>
      <c r="B644" s="1" t="s">
        <v>1293</v>
      </c>
      <c r="C644" s="1" t="s">
        <v>3</v>
      </c>
      <c r="D644" s="1" t="s">
        <v>4</v>
      </c>
      <c r="E644" s="3">
        <f t="shared" si="10"/>
        <v>18</v>
      </c>
      <c r="F644" s="1">
        <v>6</v>
      </c>
      <c r="G644" s="1">
        <v>2</v>
      </c>
      <c r="H644" s="1">
        <v>4</v>
      </c>
    </row>
    <row r="645" spans="1:8" x14ac:dyDescent="0.3">
      <c r="A645" s="1" t="s">
        <v>1294</v>
      </c>
      <c r="B645" s="1" t="s">
        <v>1295</v>
      </c>
      <c r="C645" s="1" t="s">
        <v>3</v>
      </c>
      <c r="D645" s="1" t="s">
        <v>4</v>
      </c>
      <c r="E645" s="3">
        <f t="shared" si="10"/>
        <v>18</v>
      </c>
      <c r="F645" s="1">
        <v>6</v>
      </c>
      <c r="G645" s="1">
        <v>3</v>
      </c>
      <c r="H645" s="1">
        <v>3</v>
      </c>
    </row>
    <row r="646" spans="1:8" x14ac:dyDescent="0.3">
      <c r="A646" s="1" t="s">
        <v>1296</v>
      </c>
      <c r="B646" s="1" t="s">
        <v>1297</v>
      </c>
      <c r="C646" s="1" t="s">
        <v>3</v>
      </c>
      <c r="D646" s="1" t="s">
        <v>4</v>
      </c>
      <c r="E646" s="3">
        <f t="shared" si="10"/>
        <v>18</v>
      </c>
      <c r="F646" s="1">
        <v>6</v>
      </c>
      <c r="G646" s="1">
        <v>3</v>
      </c>
      <c r="H646" s="1">
        <v>3</v>
      </c>
    </row>
    <row r="647" spans="1:8" x14ac:dyDescent="0.3">
      <c r="A647" s="1" t="s">
        <v>1298</v>
      </c>
      <c r="B647" s="1" t="s">
        <v>1299</v>
      </c>
      <c r="C647" s="1" t="s">
        <v>3</v>
      </c>
      <c r="D647" s="1" t="s">
        <v>4</v>
      </c>
      <c r="E647" s="3">
        <f t="shared" si="10"/>
        <v>18</v>
      </c>
      <c r="F647" s="1">
        <v>6</v>
      </c>
      <c r="G647" s="1">
        <v>4</v>
      </c>
      <c r="H647" s="1">
        <v>2</v>
      </c>
    </row>
    <row r="648" spans="1:8" x14ac:dyDescent="0.3">
      <c r="A648" s="1" t="s">
        <v>1300</v>
      </c>
      <c r="B648" s="1" t="s">
        <v>1301</v>
      </c>
      <c r="C648" s="1" t="s">
        <v>3</v>
      </c>
      <c r="D648" s="1" t="s">
        <v>4</v>
      </c>
      <c r="E648" s="3">
        <f t="shared" si="10"/>
        <v>18</v>
      </c>
      <c r="F648" s="1">
        <v>6</v>
      </c>
      <c r="G648" s="1">
        <v>4</v>
      </c>
      <c r="H648" s="1">
        <v>2</v>
      </c>
    </row>
    <row r="649" spans="1:8" x14ac:dyDescent="0.3">
      <c r="A649" s="1" t="s">
        <v>1302</v>
      </c>
      <c r="B649" s="1" t="s">
        <v>1303</v>
      </c>
      <c r="C649" s="1" t="s">
        <v>3</v>
      </c>
      <c r="D649" s="1" t="s">
        <v>4</v>
      </c>
      <c r="E649" s="3">
        <f t="shared" si="10"/>
        <v>18</v>
      </c>
      <c r="F649" s="1">
        <v>6</v>
      </c>
      <c r="G649" s="1">
        <v>4</v>
      </c>
      <c r="H649" s="1">
        <v>2</v>
      </c>
    </row>
    <row r="650" spans="1:8" x14ac:dyDescent="0.3">
      <c r="A650" s="1" t="s">
        <v>1304</v>
      </c>
      <c r="B650" s="1" t="s">
        <v>1305</v>
      </c>
      <c r="C650" s="1" t="s">
        <v>3</v>
      </c>
      <c r="D650" s="1" t="s">
        <v>4</v>
      </c>
      <c r="E650" s="3">
        <f t="shared" si="10"/>
        <v>18</v>
      </c>
      <c r="F650" s="1">
        <v>6</v>
      </c>
      <c r="G650" s="1">
        <v>5</v>
      </c>
      <c r="H650" s="1">
        <v>1</v>
      </c>
    </row>
    <row r="651" spans="1:8" x14ac:dyDescent="0.3">
      <c r="A651" s="1" t="s">
        <v>1306</v>
      </c>
      <c r="B651" s="1" t="s">
        <v>1307</v>
      </c>
      <c r="C651" s="1" t="s">
        <v>3</v>
      </c>
      <c r="D651" s="1" t="s">
        <v>4</v>
      </c>
      <c r="E651" s="3">
        <f t="shared" si="10"/>
        <v>18</v>
      </c>
      <c r="F651" s="1">
        <v>6</v>
      </c>
      <c r="G651" s="1">
        <v>5</v>
      </c>
      <c r="H651" s="1">
        <v>1</v>
      </c>
    </row>
    <row r="652" spans="1:8" x14ac:dyDescent="0.3">
      <c r="A652" s="1" t="s">
        <v>1308</v>
      </c>
      <c r="B652" s="1" t="s">
        <v>1309</v>
      </c>
      <c r="C652" s="1" t="s">
        <v>111</v>
      </c>
      <c r="D652" s="1" t="s">
        <v>112</v>
      </c>
      <c r="E652" s="3">
        <f t="shared" si="10"/>
        <v>9</v>
      </c>
      <c r="F652" s="1">
        <v>5</v>
      </c>
      <c r="G652" s="1">
        <v>3</v>
      </c>
      <c r="H652" s="1">
        <v>2</v>
      </c>
    </row>
    <row r="653" spans="1:8" x14ac:dyDescent="0.3">
      <c r="A653" s="1" t="s">
        <v>1310</v>
      </c>
      <c r="B653" s="1" t="s">
        <v>1311</v>
      </c>
      <c r="C653" s="1" t="s">
        <v>111</v>
      </c>
      <c r="D653" s="1" t="s">
        <v>172</v>
      </c>
      <c r="E653" s="3">
        <f t="shared" si="10"/>
        <v>10</v>
      </c>
      <c r="F653" s="1">
        <v>5</v>
      </c>
      <c r="G653" s="1">
        <v>4</v>
      </c>
      <c r="H653" s="1">
        <v>1</v>
      </c>
    </row>
    <row r="654" spans="1:8" x14ac:dyDescent="0.3">
      <c r="A654" s="1" t="s">
        <v>1312</v>
      </c>
      <c r="B654" s="1" t="s">
        <v>1313</v>
      </c>
      <c r="C654" s="1" t="s">
        <v>3</v>
      </c>
      <c r="D654" s="1" t="s">
        <v>411</v>
      </c>
      <c r="E654" s="3">
        <f t="shared" si="10"/>
        <v>11</v>
      </c>
      <c r="F654" s="1">
        <v>5</v>
      </c>
      <c r="G654" s="1">
        <v>2</v>
      </c>
      <c r="H654" s="1">
        <v>3</v>
      </c>
    </row>
    <row r="655" spans="1:8" x14ac:dyDescent="0.3">
      <c r="A655" s="1" t="s">
        <v>1314</v>
      </c>
      <c r="B655" s="1" t="s">
        <v>1315</v>
      </c>
      <c r="C655" s="1" t="s">
        <v>3</v>
      </c>
      <c r="D655" s="1" t="s">
        <v>112</v>
      </c>
      <c r="E655" s="3">
        <f t="shared" si="10"/>
        <v>11</v>
      </c>
      <c r="F655" s="1">
        <v>5</v>
      </c>
      <c r="G655" s="1">
        <v>2</v>
      </c>
      <c r="H655" s="1">
        <v>3</v>
      </c>
    </row>
    <row r="656" spans="1:8" x14ac:dyDescent="0.3">
      <c r="A656" s="1" t="s">
        <v>1316</v>
      </c>
      <c r="B656" s="1" t="s">
        <v>1317</v>
      </c>
      <c r="C656" s="1" t="s">
        <v>3</v>
      </c>
      <c r="D656" s="1" t="s">
        <v>411</v>
      </c>
      <c r="E656" s="3">
        <f t="shared" si="10"/>
        <v>11</v>
      </c>
      <c r="F656" s="1">
        <v>5</v>
      </c>
      <c r="G656" s="1">
        <v>2</v>
      </c>
      <c r="H656" s="1">
        <v>3</v>
      </c>
    </row>
    <row r="657" spans="1:8" x14ac:dyDescent="0.3">
      <c r="A657" s="1" t="s">
        <v>1318</v>
      </c>
      <c r="B657" s="1" t="s">
        <v>1319</v>
      </c>
      <c r="C657" s="1" t="s">
        <v>159</v>
      </c>
      <c r="D657" s="1" t="s">
        <v>112</v>
      </c>
      <c r="E657" s="3">
        <f t="shared" si="10"/>
        <v>11</v>
      </c>
      <c r="F657" s="1">
        <v>5</v>
      </c>
      <c r="G657" s="1">
        <v>2</v>
      </c>
      <c r="H657" s="1">
        <v>3</v>
      </c>
    </row>
    <row r="658" spans="1:8" x14ac:dyDescent="0.3">
      <c r="A658" s="1" t="s">
        <v>1320</v>
      </c>
      <c r="B658" s="1" t="s">
        <v>1321</v>
      </c>
      <c r="C658" s="1" t="s">
        <v>229</v>
      </c>
      <c r="D658" s="1" t="s">
        <v>112</v>
      </c>
      <c r="E658" s="3">
        <f t="shared" si="10"/>
        <v>11</v>
      </c>
      <c r="F658" s="1">
        <v>5</v>
      </c>
      <c r="G658" s="1">
        <v>2</v>
      </c>
      <c r="H658" s="1">
        <v>3</v>
      </c>
    </row>
    <row r="659" spans="1:8" x14ac:dyDescent="0.3">
      <c r="A659" s="1" t="s">
        <v>1322</v>
      </c>
      <c r="B659" s="1" t="s">
        <v>1323</v>
      </c>
      <c r="C659" s="1" t="s">
        <v>111</v>
      </c>
      <c r="D659" s="1" t="s">
        <v>112</v>
      </c>
      <c r="E659" s="3">
        <f t="shared" si="10"/>
        <v>11</v>
      </c>
      <c r="F659" s="1">
        <v>5</v>
      </c>
      <c r="G659" s="1">
        <v>3</v>
      </c>
      <c r="H659" s="1">
        <v>2</v>
      </c>
    </row>
    <row r="660" spans="1:8" x14ac:dyDescent="0.3">
      <c r="A660" s="1" t="s">
        <v>1324</v>
      </c>
      <c r="B660" s="1" t="s">
        <v>1325</v>
      </c>
      <c r="C660" s="1" t="s">
        <v>111</v>
      </c>
      <c r="D660" s="1" t="s">
        <v>112</v>
      </c>
      <c r="E660" s="3">
        <f t="shared" si="10"/>
        <v>11</v>
      </c>
      <c r="F660" s="1">
        <v>5</v>
      </c>
      <c r="G660" s="1">
        <v>3</v>
      </c>
      <c r="H660" s="1">
        <v>2</v>
      </c>
    </row>
    <row r="661" spans="1:8" x14ac:dyDescent="0.3">
      <c r="A661" s="1" t="s">
        <v>1326</v>
      </c>
      <c r="B661" s="1" t="s">
        <v>1327</v>
      </c>
      <c r="C661" s="1" t="s">
        <v>3</v>
      </c>
      <c r="D661" s="1" t="s">
        <v>112</v>
      </c>
      <c r="E661" s="3">
        <f t="shared" si="10"/>
        <v>11</v>
      </c>
      <c r="F661" s="1">
        <v>5</v>
      </c>
      <c r="G661" s="1">
        <v>3</v>
      </c>
      <c r="H661" s="1">
        <v>2</v>
      </c>
    </row>
    <row r="662" spans="1:8" x14ac:dyDescent="0.3">
      <c r="A662" s="1" t="s">
        <v>1328</v>
      </c>
      <c r="B662" s="1" t="s">
        <v>1329</v>
      </c>
      <c r="C662" s="1" t="s">
        <v>3</v>
      </c>
      <c r="D662" s="1" t="s">
        <v>112</v>
      </c>
      <c r="E662" s="3">
        <f t="shared" si="10"/>
        <v>11</v>
      </c>
      <c r="F662" s="1">
        <v>5</v>
      </c>
      <c r="G662" s="1">
        <v>3</v>
      </c>
      <c r="H662" s="1">
        <v>2</v>
      </c>
    </row>
    <row r="663" spans="1:8" x14ac:dyDescent="0.3">
      <c r="A663" s="1" t="s">
        <v>1330</v>
      </c>
      <c r="B663" s="1" t="s">
        <v>1331</v>
      </c>
      <c r="C663" s="1" t="s">
        <v>166</v>
      </c>
      <c r="D663" s="1" t="s">
        <v>112</v>
      </c>
      <c r="E663" s="3">
        <f t="shared" si="10"/>
        <v>11</v>
      </c>
      <c r="F663" s="1">
        <v>5</v>
      </c>
      <c r="G663" s="1">
        <v>3</v>
      </c>
      <c r="H663" s="1">
        <v>2</v>
      </c>
    </row>
    <row r="664" spans="1:8" x14ac:dyDescent="0.3">
      <c r="A664" s="1" t="s">
        <v>1332</v>
      </c>
      <c r="B664" s="1" t="s">
        <v>1333</v>
      </c>
      <c r="C664" s="1" t="s">
        <v>171</v>
      </c>
      <c r="D664" s="1" t="s">
        <v>112</v>
      </c>
      <c r="E664" s="3">
        <f t="shared" si="10"/>
        <v>11</v>
      </c>
      <c r="F664" s="1">
        <v>5</v>
      </c>
      <c r="G664" s="1">
        <v>3</v>
      </c>
      <c r="H664" s="1">
        <v>2</v>
      </c>
    </row>
    <row r="665" spans="1:8" x14ac:dyDescent="0.3">
      <c r="A665" s="1" t="s">
        <v>1334</v>
      </c>
      <c r="B665" s="1" t="s">
        <v>1335</v>
      </c>
      <c r="C665" s="1" t="s">
        <v>3</v>
      </c>
      <c r="D665" s="1" t="s">
        <v>411</v>
      </c>
      <c r="E665" s="3">
        <f t="shared" si="10"/>
        <v>11</v>
      </c>
      <c r="F665" s="1">
        <v>5</v>
      </c>
      <c r="G665" s="1">
        <v>4</v>
      </c>
      <c r="H665" s="1">
        <v>1</v>
      </c>
    </row>
    <row r="666" spans="1:8" x14ac:dyDescent="0.3">
      <c r="A666" s="1" t="s">
        <v>1336</v>
      </c>
      <c r="B666" s="1" t="s">
        <v>1337</v>
      </c>
      <c r="C666" s="1" t="s">
        <v>3</v>
      </c>
      <c r="D666" s="1" t="s">
        <v>112</v>
      </c>
      <c r="E666" s="3">
        <f t="shared" si="10"/>
        <v>11</v>
      </c>
      <c r="F666" s="1">
        <v>5</v>
      </c>
      <c r="G666" s="1">
        <v>4</v>
      </c>
      <c r="H666" s="1">
        <v>1</v>
      </c>
    </row>
    <row r="667" spans="1:8" x14ac:dyDescent="0.3">
      <c r="A667" s="1" t="s">
        <v>1338</v>
      </c>
      <c r="B667" s="1" t="s">
        <v>1339</v>
      </c>
      <c r="C667" s="1" t="s">
        <v>229</v>
      </c>
      <c r="D667" s="1" t="s">
        <v>112</v>
      </c>
      <c r="E667" s="3">
        <f t="shared" si="10"/>
        <v>11</v>
      </c>
      <c r="F667" s="1">
        <v>5</v>
      </c>
      <c r="G667" s="1">
        <v>4</v>
      </c>
      <c r="H667" s="1">
        <v>1</v>
      </c>
    </row>
    <row r="668" spans="1:8" x14ac:dyDescent="0.3">
      <c r="A668" s="1" t="s">
        <v>1340</v>
      </c>
      <c r="B668" s="1" t="s">
        <v>1341</v>
      </c>
      <c r="C668" s="1" t="s">
        <v>171</v>
      </c>
      <c r="D668" s="1" t="s">
        <v>112</v>
      </c>
      <c r="E668" s="3">
        <f t="shared" si="10"/>
        <v>11</v>
      </c>
      <c r="F668" s="1">
        <v>5</v>
      </c>
      <c r="G668" s="1">
        <v>4</v>
      </c>
      <c r="H668" s="1">
        <v>1</v>
      </c>
    </row>
    <row r="669" spans="1:8" x14ac:dyDescent="0.3">
      <c r="A669" s="1" t="s">
        <v>1342</v>
      </c>
      <c r="B669" s="1" t="s">
        <v>1343</v>
      </c>
      <c r="C669" s="1" t="s">
        <v>171</v>
      </c>
      <c r="D669" s="1" t="s">
        <v>112</v>
      </c>
      <c r="E669" s="3">
        <f t="shared" si="10"/>
        <v>12</v>
      </c>
      <c r="F669" s="1">
        <v>5</v>
      </c>
      <c r="G669" s="1">
        <v>1</v>
      </c>
      <c r="H669" s="1">
        <v>4</v>
      </c>
    </row>
    <row r="670" spans="1:8" x14ac:dyDescent="0.3">
      <c r="A670" s="1" t="s">
        <v>1344</v>
      </c>
      <c r="B670" s="1" t="s">
        <v>1345</v>
      </c>
      <c r="C670" s="1" t="s">
        <v>111</v>
      </c>
      <c r="D670" s="1" t="s">
        <v>112</v>
      </c>
      <c r="E670" s="3">
        <f t="shared" si="10"/>
        <v>12</v>
      </c>
      <c r="F670" s="1">
        <v>5</v>
      </c>
      <c r="G670" s="1">
        <v>4</v>
      </c>
      <c r="H670" s="1">
        <v>1</v>
      </c>
    </row>
    <row r="671" spans="1:8" x14ac:dyDescent="0.3">
      <c r="A671" s="1" t="s">
        <v>1346</v>
      </c>
      <c r="B671" s="1" t="s">
        <v>1347</v>
      </c>
      <c r="C671" s="1" t="s">
        <v>3</v>
      </c>
      <c r="D671" s="1" t="s">
        <v>112</v>
      </c>
      <c r="E671" s="3">
        <f t="shared" si="10"/>
        <v>12</v>
      </c>
      <c r="F671" s="1">
        <v>5</v>
      </c>
      <c r="G671" s="1">
        <v>2</v>
      </c>
      <c r="H671" s="1">
        <v>3</v>
      </c>
    </row>
    <row r="672" spans="1:8" x14ac:dyDescent="0.3">
      <c r="A672" s="1" t="s">
        <v>1348</v>
      </c>
      <c r="B672" s="1" t="s">
        <v>1349</v>
      </c>
      <c r="C672" s="1" t="s">
        <v>159</v>
      </c>
      <c r="D672" s="1" t="s">
        <v>112</v>
      </c>
      <c r="E672" s="3">
        <f t="shared" si="10"/>
        <v>12</v>
      </c>
      <c r="F672" s="1">
        <v>5</v>
      </c>
      <c r="G672" s="1">
        <v>2</v>
      </c>
      <c r="H672" s="1">
        <v>3</v>
      </c>
    </row>
    <row r="673" spans="1:8" x14ac:dyDescent="0.3">
      <c r="A673" s="1" t="s">
        <v>1350</v>
      </c>
      <c r="B673" s="1" t="s">
        <v>1351</v>
      </c>
      <c r="C673" s="1" t="s">
        <v>171</v>
      </c>
      <c r="D673" s="1" t="s">
        <v>112</v>
      </c>
      <c r="E673" s="3">
        <f t="shared" si="10"/>
        <v>12</v>
      </c>
      <c r="F673" s="1">
        <v>5</v>
      </c>
      <c r="G673" s="1">
        <v>2</v>
      </c>
      <c r="H673" s="1">
        <v>3</v>
      </c>
    </row>
    <row r="674" spans="1:8" x14ac:dyDescent="0.3">
      <c r="A674" s="1" t="s">
        <v>1352</v>
      </c>
      <c r="B674" s="1" t="s">
        <v>1353</v>
      </c>
      <c r="C674" s="1" t="s">
        <v>111</v>
      </c>
      <c r="D674" s="1" t="s">
        <v>112</v>
      </c>
      <c r="E674" s="3">
        <f t="shared" si="10"/>
        <v>12</v>
      </c>
      <c r="F674" s="1">
        <v>5</v>
      </c>
      <c r="G674" s="1">
        <v>3</v>
      </c>
      <c r="H674" s="1">
        <v>2</v>
      </c>
    </row>
    <row r="675" spans="1:8" x14ac:dyDescent="0.3">
      <c r="A675" s="1" t="s">
        <v>1354</v>
      </c>
      <c r="B675" s="1" t="s">
        <v>1355</v>
      </c>
      <c r="C675" s="1" t="s">
        <v>3</v>
      </c>
      <c r="D675" s="1" t="s">
        <v>112</v>
      </c>
      <c r="E675" s="3">
        <f t="shared" si="10"/>
        <v>12</v>
      </c>
      <c r="F675" s="1">
        <v>5</v>
      </c>
      <c r="G675" s="1">
        <v>3</v>
      </c>
      <c r="H675" s="1">
        <v>2</v>
      </c>
    </row>
    <row r="676" spans="1:8" x14ac:dyDescent="0.3">
      <c r="A676" s="1" t="s">
        <v>1356</v>
      </c>
      <c r="B676" s="1" t="s">
        <v>1357</v>
      </c>
      <c r="C676" s="1" t="s">
        <v>3</v>
      </c>
      <c r="D676" s="1" t="s">
        <v>112</v>
      </c>
      <c r="E676" s="3">
        <f t="shared" si="10"/>
        <v>12</v>
      </c>
      <c r="F676" s="1">
        <v>5</v>
      </c>
      <c r="G676" s="1">
        <v>3</v>
      </c>
      <c r="H676" s="1">
        <v>2</v>
      </c>
    </row>
    <row r="677" spans="1:8" x14ac:dyDescent="0.3">
      <c r="A677" s="1" t="s">
        <v>1358</v>
      </c>
      <c r="B677" s="1" t="s">
        <v>1359</v>
      </c>
      <c r="C677" s="1" t="s">
        <v>229</v>
      </c>
      <c r="D677" s="1" t="s">
        <v>112</v>
      </c>
      <c r="E677" s="3">
        <f t="shared" si="10"/>
        <v>12</v>
      </c>
      <c r="F677" s="1">
        <v>5</v>
      </c>
      <c r="G677" s="1">
        <v>3</v>
      </c>
      <c r="H677" s="1">
        <v>2</v>
      </c>
    </row>
    <row r="678" spans="1:8" x14ac:dyDescent="0.3">
      <c r="A678" s="1" t="s">
        <v>1360</v>
      </c>
      <c r="B678" s="1" t="s">
        <v>1361</v>
      </c>
      <c r="C678" s="1" t="s">
        <v>166</v>
      </c>
      <c r="D678" s="1" t="s">
        <v>346</v>
      </c>
      <c r="E678" s="3">
        <f t="shared" si="10"/>
        <v>12</v>
      </c>
      <c r="F678" s="1">
        <v>5</v>
      </c>
      <c r="G678" s="1">
        <v>3</v>
      </c>
      <c r="H678" s="1">
        <v>2</v>
      </c>
    </row>
    <row r="679" spans="1:8" x14ac:dyDescent="0.3">
      <c r="A679" s="1" t="s">
        <v>1362</v>
      </c>
      <c r="B679" s="1" t="s">
        <v>1363</v>
      </c>
      <c r="C679" s="1" t="s">
        <v>166</v>
      </c>
      <c r="D679" s="1" t="s">
        <v>112</v>
      </c>
      <c r="E679" s="3">
        <f t="shared" si="10"/>
        <v>12</v>
      </c>
      <c r="F679" s="1">
        <v>5</v>
      </c>
      <c r="G679" s="1">
        <v>3</v>
      </c>
      <c r="H679" s="1">
        <v>2</v>
      </c>
    </row>
    <row r="680" spans="1:8" x14ac:dyDescent="0.3">
      <c r="A680" s="1" t="s">
        <v>1364</v>
      </c>
      <c r="B680" s="1" t="s">
        <v>1365</v>
      </c>
      <c r="C680" s="1" t="s">
        <v>166</v>
      </c>
      <c r="D680" s="1" t="s">
        <v>112</v>
      </c>
      <c r="E680" s="3">
        <f t="shared" si="10"/>
        <v>12</v>
      </c>
      <c r="F680" s="1">
        <v>5</v>
      </c>
      <c r="G680" s="1">
        <v>3</v>
      </c>
      <c r="H680" s="1">
        <v>2</v>
      </c>
    </row>
    <row r="681" spans="1:8" x14ac:dyDescent="0.3">
      <c r="A681" s="1" t="s">
        <v>1366</v>
      </c>
      <c r="B681" s="1" t="s">
        <v>1367</v>
      </c>
      <c r="C681" s="1" t="s">
        <v>171</v>
      </c>
      <c r="D681" s="1" t="s">
        <v>112</v>
      </c>
      <c r="E681" s="3">
        <f t="shared" si="10"/>
        <v>12</v>
      </c>
      <c r="F681" s="1">
        <v>5</v>
      </c>
      <c r="G681" s="1">
        <v>3</v>
      </c>
      <c r="H681" s="1">
        <v>2</v>
      </c>
    </row>
    <row r="682" spans="1:8" x14ac:dyDescent="0.3">
      <c r="A682" s="1" t="s">
        <v>1368</v>
      </c>
      <c r="B682" s="1" t="s">
        <v>1369</v>
      </c>
      <c r="C682" s="1" t="s">
        <v>111</v>
      </c>
      <c r="D682" s="1" t="s">
        <v>112</v>
      </c>
      <c r="E682" s="3">
        <f t="shared" si="10"/>
        <v>12</v>
      </c>
      <c r="F682" s="1">
        <v>5</v>
      </c>
      <c r="G682" s="1">
        <v>2</v>
      </c>
      <c r="H682" s="1">
        <v>3</v>
      </c>
    </row>
    <row r="683" spans="1:8" x14ac:dyDescent="0.3">
      <c r="A683" s="1" t="s">
        <v>1370</v>
      </c>
      <c r="B683" s="1" t="s">
        <v>1371</v>
      </c>
      <c r="C683" s="1" t="s">
        <v>111</v>
      </c>
      <c r="D683" s="1" t="s">
        <v>112</v>
      </c>
      <c r="E683" s="3">
        <f t="shared" si="10"/>
        <v>12</v>
      </c>
      <c r="F683" s="1">
        <v>5</v>
      </c>
      <c r="G683" s="1">
        <v>2</v>
      </c>
      <c r="H683" s="1">
        <v>3</v>
      </c>
    </row>
    <row r="684" spans="1:8" x14ac:dyDescent="0.3">
      <c r="A684" s="1" t="s">
        <v>1372</v>
      </c>
      <c r="B684" s="1" t="s">
        <v>1373</v>
      </c>
      <c r="C684" s="1" t="s">
        <v>111</v>
      </c>
      <c r="D684" s="1" t="s">
        <v>112</v>
      </c>
      <c r="E684" s="3">
        <f t="shared" si="10"/>
        <v>12</v>
      </c>
      <c r="F684" s="1">
        <v>5</v>
      </c>
      <c r="G684" s="1">
        <v>2</v>
      </c>
      <c r="H684" s="1">
        <v>3</v>
      </c>
    </row>
    <row r="685" spans="1:8" x14ac:dyDescent="0.3">
      <c r="A685" s="1" t="s">
        <v>1374</v>
      </c>
      <c r="B685" s="1" t="s">
        <v>1375</v>
      </c>
      <c r="C685" s="1" t="s">
        <v>111</v>
      </c>
      <c r="D685" s="1" t="s">
        <v>112</v>
      </c>
      <c r="E685" s="3">
        <f t="shared" si="10"/>
        <v>13</v>
      </c>
      <c r="F685" s="1">
        <v>5</v>
      </c>
      <c r="G685" s="1">
        <v>4</v>
      </c>
      <c r="H685" s="1">
        <v>1</v>
      </c>
    </row>
    <row r="686" spans="1:8" x14ac:dyDescent="0.3">
      <c r="A686" s="1" t="s">
        <v>1376</v>
      </c>
      <c r="B686" s="1" t="s">
        <v>1377</v>
      </c>
      <c r="C686" s="1" t="s">
        <v>159</v>
      </c>
      <c r="D686" s="1" t="s">
        <v>112</v>
      </c>
      <c r="E686" s="3">
        <f t="shared" si="10"/>
        <v>13</v>
      </c>
      <c r="F686" s="1">
        <v>5</v>
      </c>
      <c r="G686" s="1">
        <v>2</v>
      </c>
      <c r="H686" s="1">
        <v>3</v>
      </c>
    </row>
    <row r="687" spans="1:8" x14ac:dyDescent="0.3">
      <c r="A687" s="1" t="s">
        <v>1378</v>
      </c>
      <c r="B687" s="1" t="s">
        <v>1379</v>
      </c>
      <c r="C687" s="1" t="s">
        <v>171</v>
      </c>
      <c r="D687" s="1" t="s">
        <v>172</v>
      </c>
      <c r="E687" s="3">
        <f t="shared" si="10"/>
        <v>13</v>
      </c>
      <c r="F687" s="1">
        <v>5</v>
      </c>
      <c r="G687" s="1">
        <v>2</v>
      </c>
      <c r="H687" s="1">
        <v>3</v>
      </c>
    </row>
    <row r="688" spans="1:8" x14ac:dyDescent="0.3">
      <c r="A688" s="1" t="s">
        <v>1380</v>
      </c>
      <c r="B688" s="1" t="s">
        <v>1381</v>
      </c>
      <c r="C688" s="1" t="s">
        <v>159</v>
      </c>
      <c r="D688" s="1" t="s">
        <v>112</v>
      </c>
      <c r="E688" s="3">
        <f t="shared" si="10"/>
        <v>13</v>
      </c>
      <c r="F688" s="1">
        <v>5</v>
      </c>
      <c r="G688" s="1">
        <v>2</v>
      </c>
      <c r="H688" s="1">
        <v>3</v>
      </c>
    </row>
    <row r="689" spans="1:8" x14ac:dyDescent="0.3">
      <c r="A689" s="1" t="s">
        <v>1382</v>
      </c>
      <c r="B689" s="1" t="s">
        <v>1383</v>
      </c>
      <c r="C689" s="1" t="s">
        <v>159</v>
      </c>
      <c r="D689" s="1" t="s">
        <v>112</v>
      </c>
      <c r="E689" s="3">
        <f t="shared" si="10"/>
        <v>13</v>
      </c>
      <c r="F689" s="1">
        <v>5</v>
      </c>
      <c r="G689" s="1">
        <v>2</v>
      </c>
      <c r="H689" s="1">
        <v>3</v>
      </c>
    </row>
    <row r="690" spans="1:8" x14ac:dyDescent="0.3">
      <c r="A690" s="1" t="s">
        <v>1384</v>
      </c>
      <c r="B690" s="1" t="s">
        <v>1385</v>
      </c>
      <c r="C690" s="1" t="s">
        <v>166</v>
      </c>
      <c r="D690" s="1" t="s">
        <v>112</v>
      </c>
      <c r="E690" s="3">
        <f t="shared" si="10"/>
        <v>13</v>
      </c>
      <c r="F690" s="1">
        <v>5</v>
      </c>
      <c r="G690" s="1">
        <v>3</v>
      </c>
      <c r="H690" s="1">
        <v>2</v>
      </c>
    </row>
    <row r="691" spans="1:8" x14ac:dyDescent="0.3">
      <c r="A691" s="1" t="s">
        <v>1386</v>
      </c>
      <c r="B691" s="1" t="s">
        <v>1387</v>
      </c>
      <c r="C691" s="1" t="s">
        <v>171</v>
      </c>
      <c r="D691" s="1" t="s">
        <v>112</v>
      </c>
      <c r="E691" s="3">
        <f t="shared" si="10"/>
        <v>13</v>
      </c>
      <c r="F691" s="1">
        <v>5</v>
      </c>
      <c r="G691" s="1">
        <v>3</v>
      </c>
      <c r="H691" s="1">
        <v>2</v>
      </c>
    </row>
    <row r="692" spans="1:8" x14ac:dyDescent="0.3">
      <c r="A692" s="1" t="s">
        <v>1388</v>
      </c>
      <c r="B692" s="1" t="s">
        <v>1389</v>
      </c>
      <c r="C692" s="1" t="s">
        <v>229</v>
      </c>
      <c r="D692" s="1" t="s">
        <v>112</v>
      </c>
      <c r="E692" s="3">
        <f t="shared" si="10"/>
        <v>13</v>
      </c>
      <c r="F692" s="1">
        <v>5</v>
      </c>
      <c r="G692" s="1">
        <v>3</v>
      </c>
      <c r="H692" s="1">
        <v>2</v>
      </c>
    </row>
    <row r="693" spans="1:8" x14ac:dyDescent="0.3">
      <c r="A693" s="1" t="s">
        <v>1390</v>
      </c>
      <c r="B693" s="1" t="s">
        <v>1391</v>
      </c>
      <c r="C693" s="1" t="s">
        <v>159</v>
      </c>
      <c r="D693" s="1" t="s">
        <v>112</v>
      </c>
      <c r="E693" s="3">
        <f t="shared" si="10"/>
        <v>13</v>
      </c>
      <c r="F693" s="1">
        <v>5</v>
      </c>
      <c r="G693" s="1">
        <v>3</v>
      </c>
      <c r="H693" s="1">
        <v>2</v>
      </c>
    </row>
    <row r="694" spans="1:8" x14ac:dyDescent="0.3">
      <c r="A694" s="1" t="s">
        <v>1392</v>
      </c>
      <c r="B694" s="1" t="s">
        <v>1393</v>
      </c>
      <c r="C694" s="1" t="s">
        <v>111</v>
      </c>
      <c r="D694" s="1" t="s">
        <v>112</v>
      </c>
      <c r="E694" s="3">
        <f t="shared" si="10"/>
        <v>13</v>
      </c>
      <c r="F694" s="1">
        <v>5</v>
      </c>
      <c r="G694" s="1">
        <v>2</v>
      </c>
      <c r="H694" s="1">
        <v>3</v>
      </c>
    </row>
    <row r="695" spans="1:8" x14ac:dyDescent="0.3">
      <c r="A695" s="1" t="s">
        <v>1394</v>
      </c>
      <c r="B695" s="1" t="s">
        <v>1395</v>
      </c>
      <c r="C695" s="1" t="s">
        <v>111</v>
      </c>
      <c r="D695" s="1" t="s">
        <v>112</v>
      </c>
      <c r="E695" s="3">
        <f t="shared" si="10"/>
        <v>13</v>
      </c>
      <c r="F695" s="1">
        <v>5</v>
      </c>
      <c r="G695" s="1">
        <v>2</v>
      </c>
      <c r="H695" s="1">
        <v>3</v>
      </c>
    </row>
    <row r="696" spans="1:8" x14ac:dyDescent="0.3">
      <c r="A696" s="1" t="s">
        <v>1396</v>
      </c>
      <c r="B696" s="1" t="s">
        <v>1397</v>
      </c>
      <c r="C696" s="1" t="s">
        <v>3</v>
      </c>
      <c r="D696" s="1" t="s">
        <v>112</v>
      </c>
      <c r="E696" s="3">
        <f t="shared" si="10"/>
        <v>13</v>
      </c>
      <c r="F696" s="1">
        <v>5</v>
      </c>
      <c r="G696" s="1">
        <v>4</v>
      </c>
      <c r="H696" s="1">
        <v>1</v>
      </c>
    </row>
    <row r="697" spans="1:8" x14ac:dyDescent="0.3">
      <c r="A697" s="1" t="s">
        <v>1398</v>
      </c>
      <c r="B697" s="1" t="s">
        <v>1399</v>
      </c>
      <c r="C697" s="1" t="s">
        <v>3</v>
      </c>
      <c r="D697" s="1" t="s">
        <v>112</v>
      </c>
      <c r="E697" s="3">
        <f t="shared" si="10"/>
        <v>13</v>
      </c>
      <c r="F697" s="1">
        <v>5</v>
      </c>
      <c r="G697" s="1">
        <v>4</v>
      </c>
      <c r="H697" s="1">
        <v>1</v>
      </c>
    </row>
    <row r="698" spans="1:8" x14ac:dyDescent="0.3">
      <c r="A698" s="1" t="s">
        <v>1400</v>
      </c>
      <c r="B698" s="1" t="s">
        <v>1401</v>
      </c>
      <c r="C698" s="1" t="s">
        <v>171</v>
      </c>
      <c r="D698" s="1" t="s">
        <v>112</v>
      </c>
      <c r="E698" s="3">
        <f t="shared" si="10"/>
        <v>13</v>
      </c>
      <c r="F698" s="1">
        <v>5</v>
      </c>
      <c r="G698" s="1">
        <v>4</v>
      </c>
      <c r="H698" s="1">
        <v>1</v>
      </c>
    </row>
    <row r="699" spans="1:8" x14ac:dyDescent="0.3">
      <c r="A699" s="1" t="s">
        <v>1402</v>
      </c>
      <c r="B699" s="1" t="s">
        <v>1403</v>
      </c>
      <c r="C699" s="1" t="s">
        <v>166</v>
      </c>
      <c r="D699" s="1" t="s">
        <v>112</v>
      </c>
      <c r="E699" s="3">
        <f t="shared" si="10"/>
        <v>13</v>
      </c>
      <c r="F699" s="1">
        <v>5</v>
      </c>
      <c r="G699" s="1">
        <v>4</v>
      </c>
      <c r="H699" s="1">
        <v>1</v>
      </c>
    </row>
    <row r="700" spans="1:8" x14ac:dyDescent="0.3">
      <c r="A700" s="1" t="s">
        <v>1404</v>
      </c>
      <c r="B700" s="1" t="s">
        <v>1405</v>
      </c>
      <c r="C700" s="1" t="s">
        <v>111</v>
      </c>
      <c r="D700" s="1" t="s">
        <v>112</v>
      </c>
      <c r="E700" s="3">
        <f t="shared" si="10"/>
        <v>13</v>
      </c>
      <c r="F700" s="1">
        <v>5</v>
      </c>
      <c r="G700" s="1">
        <v>1</v>
      </c>
      <c r="H700" s="1">
        <v>4</v>
      </c>
    </row>
    <row r="701" spans="1:8" x14ac:dyDescent="0.3">
      <c r="A701" s="1" t="s">
        <v>1406</v>
      </c>
      <c r="B701" s="1" t="s">
        <v>1407</v>
      </c>
      <c r="C701" s="1" t="s">
        <v>111</v>
      </c>
      <c r="D701" s="1" t="s">
        <v>112</v>
      </c>
      <c r="E701" s="3">
        <f t="shared" si="10"/>
        <v>13</v>
      </c>
      <c r="F701" s="1">
        <v>5</v>
      </c>
      <c r="G701" s="1">
        <v>1</v>
      </c>
      <c r="H701" s="1">
        <v>4</v>
      </c>
    </row>
    <row r="702" spans="1:8" x14ac:dyDescent="0.3">
      <c r="A702" s="1" t="s">
        <v>1408</v>
      </c>
      <c r="B702" s="1" t="s">
        <v>1409</v>
      </c>
      <c r="C702" s="1" t="s">
        <v>111</v>
      </c>
      <c r="D702" s="1" t="s">
        <v>411</v>
      </c>
      <c r="E702" s="3">
        <f t="shared" si="10"/>
        <v>14</v>
      </c>
      <c r="F702" s="1">
        <v>5</v>
      </c>
      <c r="G702" s="1">
        <v>3</v>
      </c>
      <c r="H702" s="1">
        <v>2</v>
      </c>
    </row>
    <row r="703" spans="1:8" x14ac:dyDescent="0.3">
      <c r="A703" s="1" t="s">
        <v>1410</v>
      </c>
      <c r="B703" s="1" t="s">
        <v>1411</v>
      </c>
      <c r="C703" s="1" t="s">
        <v>3</v>
      </c>
      <c r="D703" s="1" t="s">
        <v>112</v>
      </c>
      <c r="E703" s="3">
        <f t="shared" si="10"/>
        <v>14</v>
      </c>
      <c r="F703" s="1">
        <v>5</v>
      </c>
      <c r="G703" s="1">
        <v>3</v>
      </c>
      <c r="H703" s="1">
        <v>2</v>
      </c>
    </row>
    <row r="704" spans="1:8" x14ac:dyDescent="0.3">
      <c r="A704" s="1" t="s">
        <v>1412</v>
      </c>
      <c r="B704" s="1" t="s">
        <v>1413</v>
      </c>
      <c r="C704" s="1" t="s">
        <v>171</v>
      </c>
      <c r="D704" s="1" t="s">
        <v>172</v>
      </c>
      <c r="E704" s="3">
        <f t="shared" si="10"/>
        <v>14</v>
      </c>
      <c r="F704" s="1">
        <v>5</v>
      </c>
      <c r="G704" s="1">
        <v>3</v>
      </c>
      <c r="H704" s="1">
        <v>2</v>
      </c>
    </row>
    <row r="705" spans="1:8" x14ac:dyDescent="0.3">
      <c r="A705" s="1" t="s">
        <v>1414</v>
      </c>
      <c r="B705" s="1" t="s">
        <v>1415</v>
      </c>
      <c r="C705" s="1" t="s">
        <v>171</v>
      </c>
      <c r="D705" s="1" t="s">
        <v>112</v>
      </c>
      <c r="E705" s="3">
        <f t="shared" si="10"/>
        <v>14</v>
      </c>
      <c r="F705" s="1">
        <v>5</v>
      </c>
      <c r="G705" s="1">
        <v>3</v>
      </c>
      <c r="H705" s="1">
        <v>2</v>
      </c>
    </row>
    <row r="706" spans="1:8" x14ac:dyDescent="0.3">
      <c r="A706" s="1" t="s">
        <v>1416</v>
      </c>
      <c r="B706" s="1" t="s">
        <v>1417</v>
      </c>
      <c r="C706" s="1" t="s">
        <v>229</v>
      </c>
      <c r="D706" s="1" t="s">
        <v>112</v>
      </c>
      <c r="E706" s="3">
        <f t="shared" ref="E706:E769" si="11">LEN(B706)</f>
        <v>14</v>
      </c>
      <c r="F706" s="1">
        <v>5</v>
      </c>
      <c r="G706" s="1">
        <v>3</v>
      </c>
      <c r="H706" s="1">
        <v>2</v>
      </c>
    </row>
    <row r="707" spans="1:8" x14ac:dyDescent="0.3">
      <c r="A707" s="1" t="s">
        <v>1418</v>
      </c>
      <c r="B707" s="1" t="s">
        <v>1419</v>
      </c>
      <c r="C707" s="1" t="s">
        <v>111</v>
      </c>
      <c r="D707" s="1" t="s">
        <v>112</v>
      </c>
      <c r="E707" s="3">
        <f t="shared" si="11"/>
        <v>14</v>
      </c>
      <c r="F707" s="1">
        <v>5</v>
      </c>
      <c r="G707" s="1">
        <v>2</v>
      </c>
      <c r="H707" s="1">
        <v>3</v>
      </c>
    </row>
    <row r="708" spans="1:8" x14ac:dyDescent="0.3">
      <c r="A708" s="1" t="s">
        <v>1420</v>
      </c>
      <c r="B708" s="1" t="s">
        <v>1421</v>
      </c>
      <c r="C708" s="1" t="s">
        <v>3</v>
      </c>
      <c r="D708" s="1" t="s">
        <v>4</v>
      </c>
      <c r="E708" s="3">
        <f t="shared" si="11"/>
        <v>14</v>
      </c>
      <c r="F708" s="1">
        <v>5</v>
      </c>
      <c r="G708" s="1">
        <v>4</v>
      </c>
      <c r="H708" s="1">
        <v>1</v>
      </c>
    </row>
    <row r="709" spans="1:8" x14ac:dyDescent="0.3">
      <c r="A709" s="1" t="s">
        <v>1422</v>
      </c>
      <c r="B709" s="1" t="s">
        <v>1423</v>
      </c>
      <c r="C709" s="1" t="s">
        <v>3</v>
      </c>
      <c r="D709" s="1" t="s">
        <v>4</v>
      </c>
      <c r="E709" s="3">
        <f t="shared" si="11"/>
        <v>14</v>
      </c>
      <c r="F709" s="1">
        <v>5</v>
      </c>
      <c r="G709" s="1">
        <v>4</v>
      </c>
      <c r="H709" s="1">
        <v>1</v>
      </c>
    </row>
    <row r="710" spans="1:8" x14ac:dyDescent="0.3">
      <c r="A710" s="1" t="s">
        <v>1424</v>
      </c>
      <c r="B710" s="1" t="s">
        <v>1425</v>
      </c>
      <c r="C710" s="1" t="s">
        <v>3</v>
      </c>
      <c r="D710" s="1" t="s">
        <v>4</v>
      </c>
      <c r="E710" s="3">
        <f t="shared" si="11"/>
        <v>14</v>
      </c>
      <c r="F710" s="1">
        <v>5</v>
      </c>
      <c r="G710" s="1">
        <v>4</v>
      </c>
      <c r="H710" s="1">
        <v>1</v>
      </c>
    </row>
    <row r="711" spans="1:8" x14ac:dyDescent="0.3">
      <c r="A711" s="1" t="s">
        <v>1426</v>
      </c>
      <c r="B711" s="1" t="s">
        <v>1427</v>
      </c>
      <c r="C711" s="1" t="s">
        <v>3</v>
      </c>
      <c r="D711" s="1" t="s">
        <v>112</v>
      </c>
      <c r="E711" s="3">
        <f t="shared" si="11"/>
        <v>14</v>
      </c>
      <c r="F711" s="1">
        <v>5</v>
      </c>
      <c r="G711" s="1">
        <v>4</v>
      </c>
      <c r="H711" s="1">
        <v>1</v>
      </c>
    </row>
    <row r="712" spans="1:8" x14ac:dyDescent="0.3">
      <c r="A712" s="1" t="s">
        <v>1428</v>
      </c>
      <c r="B712" s="1" t="s">
        <v>1429</v>
      </c>
      <c r="C712" s="1" t="s">
        <v>171</v>
      </c>
      <c r="D712" s="1" t="s">
        <v>346</v>
      </c>
      <c r="E712" s="3">
        <f t="shared" si="11"/>
        <v>14</v>
      </c>
      <c r="F712" s="1">
        <v>5</v>
      </c>
      <c r="G712" s="1">
        <v>4</v>
      </c>
      <c r="H712" s="1">
        <v>1</v>
      </c>
    </row>
    <row r="713" spans="1:8" x14ac:dyDescent="0.3">
      <c r="A713" s="1" t="s">
        <v>1430</v>
      </c>
      <c r="B713" s="1" t="s">
        <v>1431</v>
      </c>
      <c r="C713" s="1" t="s">
        <v>229</v>
      </c>
      <c r="D713" s="1" t="s">
        <v>411</v>
      </c>
      <c r="E713" s="3">
        <f t="shared" si="11"/>
        <v>14</v>
      </c>
      <c r="F713" s="1">
        <v>5</v>
      </c>
      <c r="G713" s="1">
        <v>4</v>
      </c>
      <c r="H713" s="1">
        <v>1</v>
      </c>
    </row>
    <row r="714" spans="1:8" x14ac:dyDescent="0.3">
      <c r="A714" s="1" t="s">
        <v>1432</v>
      </c>
      <c r="B714" s="1" t="s">
        <v>1433</v>
      </c>
      <c r="C714" s="1" t="s">
        <v>3</v>
      </c>
      <c r="D714" s="1" t="s">
        <v>4</v>
      </c>
      <c r="E714" s="3">
        <f t="shared" si="11"/>
        <v>15</v>
      </c>
      <c r="F714" s="1">
        <v>5</v>
      </c>
      <c r="G714" s="1">
        <v>1</v>
      </c>
      <c r="H714" s="1">
        <v>4</v>
      </c>
    </row>
    <row r="715" spans="1:8" x14ac:dyDescent="0.3">
      <c r="A715" s="1" t="s">
        <v>1434</v>
      </c>
      <c r="B715" s="1" t="s">
        <v>1435</v>
      </c>
      <c r="C715" s="1" t="s">
        <v>3</v>
      </c>
      <c r="D715" s="1" t="s">
        <v>4</v>
      </c>
      <c r="E715" s="3">
        <f t="shared" si="11"/>
        <v>15</v>
      </c>
      <c r="F715" s="1">
        <v>5</v>
      </c>
      <c r="G715" s="1">
        <v>2</v>
      </c>
      <c r="H715" s="1">
        <v>3</v>
      </c>
    </row>
    <row r="716" spans="1:8" x14ac:dyDescent="0.3">
      <c r="A716" s="1" t="s">
        <v>1436</v>
      </c>
      <c r="B716" s="1" t="s">
        <v>1437</v>
      </c>
      <c r="C716" s="1" t="s">
        <v>3</v>
      </c>
      <c r="D716" s="1" t="s">
        <v>4</v>
      </c>
      <c r="E716" s="3">
        <f t="shared" si="11"/>
        <v>15</v>
      </c>
      <c r="F716" s="1">
        <v>5</v>
      </c>
      <c r="G716" s="1">
        <v>2</v>
      </c>
      <c r="H716" s="1">
        <v>3</v>
      </c>
    </row>
    <row r="717" spans="1:8" x14ac:dyDescent="0.3">
      <c r="A717" s="1" t="s">
        <v>1438</v>
      </c>
      <c r="B717" s="1" t="s">
        <v>1439</v>
      </c>
      <c r="C717" s="1" t="s">
        <v>3</v>
      </c>
      <c r="D717" s="1" t="s">
        <v>4</v>
      </c>
      <c r="E717" s="3">
        <f t="shared" si="11"/>
        <v>15</v>
      </c>
      <c r="F717" s="1">
        <v>5</v>
      </c>
      <c r="G717" s="1">
        <v>2</v>
      </c>
      <c r="H717" s="1">
        <v>3</v>
      </c>
    </row>
    <row r="718" spans="1:8" x14ac:dyDescent="0.3">
      <c r="A718" s="1" t="s">
        <v>1440</v>
      </c>
      <c r="B718" s="1" t="s">
        <v>1441</v>
      </c>
      <c r="C718" s="1" t="s">
        <v>3</v>
      </c>
      <c r="D718" s="1" t="s">
        <v>4</v>
      </c>
      <c r="E718" s="3">
        <f t="shared" si="11"/>
        <v>15</v>
      </c>
      <c r="F718" s="1">
        <v>5</v>
      </c>
      <c r="G718" s="1">
        <v>2</v>
      </c>
      <c r="H718" s="1">
        <v>3</v>
      </c>
    </row>
    <row r="719" spans="1:8" x14ac:dyDescent="0.3">
      <c r="A719" s="1" t="s">
        <v>1442</v>
      </c>
      <c r="B719" s="1" t="s">
        <v>1443</v>
      </c>
      <c r="C719" s="1" t="s">
        <v>3</v>
      </c>
      <c r="D719" s="1" t="s">
        <v>4</v>
      </c>
      <c r="E719" s="3">
        <f t="shared" si="11"/>
        <v>15</v>
      </c>
      <c r="F719" s="1">
        <v>5</v>
      </c>
      <c r="G719" s="1">
        <v>2</v>
      </c>
      <c r="H719" s="1">
        <v>3</v>
      </c>
    </row>
    <row r="720" spans="1:8" x14ac:dyDescent="0.3">
      <c r="A720" s="1" t="s">
        <v>1444</v>
      </c>
      <c r="B720" s="1" t="s">
        <v>1445</v>
      </c>
      <c r="C720" s="1" t="s">
        <v>3</v>
      </c>
      <c r="D720" s="1" t="s">
        <v>4</v>
      </c>
      <c r="E720" s="3">
        <f t="shared" si="11"/>
        <v>15</v>
      </c>
      <c r="F720" s="1">
        <v>5</v>
      </c>
      <c r="G720" s="1">
        <v>3</v>
      </c>
      <c r="H720" s="1">
        <v>2</v>
      </c>
    </row>
    <row r="721" spans="1:8" x14ac:dyDescent="0.3">
      <c r="A721" s="1" t="s">
        <v>1446</v>
      </c>
      <c r="B721" s="1" t="s">
        <v>1447</v>
      </c>
      <c r="C721" s="1" t="s">
        <v>3</v>
      </c>
      <c r="D721" s="1" t="s">
        <v>4</v>
      </c>
      <c r="E721" s="3">
        <f t="shared" si="11"/>
        <v>15</v>
      </c>
      <c r="F721" s="1">
        <v>5</v>
      </c>
      <c r="G721" s="1">
        <v>3</v>
      </c>
      <c r="H721" s="1">
        <v>2</v>
      </c>
    </row>
    <row r="722" spans="1:8" x14ac:dyDescent="0.3">
      <c r="A722" s="1" t="s">
        <v>1448</v>
      </c>
      <c r="B722" s="1" t="s">
        <v>1449</v>
      </c>
      <c r="C722" s="1" t="s">
        <v>171</v>
      </c>
      <c r="D722" s="1" t="s">
        <v>112</v>
      </c>
      <c r="E722" s="3">
        <f t="shared" si="11"/>
        <v>15</v>
      </c>
      <c r="F722" s="1">
        <v>5</v>
      </c>
      <c r="G722" s="1">
        <v>3</v>
      </c>
      <c r="H722" s="1">
        <v>2</v>
      </c>
    </row>
    <row r="723" spans="1:8" x14ac:dyDescent="0.3">
      <c r="A723" s="1" t="s">
        <v>1450</v>
      </c>
      <c r="B723" s="1" t="s">
        <v>1451</v>
      </c>
      <c r="C723" s="1" t="s">
        <v>3</v>
      </c>
      <c r="D723" s="1" t="s">
        <v>4</v>
      </c>
      <c r="E723" s="3">
        <f t="shared" si="11"/>
        <v>15</v>
      </c>
      <c r="F723" s="1">
        <v>5</v>
      </c>
      <c r="G723" s="1">
        <v>4</v>
      </c>
      <c r="H723" s="1">
        <v>1</v>
      </c>
    </row>
    <row r="724" spans="1:8" x14ac:dyDescent="0.3">
      <c r="A724" s="1" t="s">
        <v>1452</v>
      </c>
      <c r="B724" s="1" t="s">
        <v>1453</v>
      </c>
      <c r="C724" s="1" t="s">
        <v>3</v>
      </c>
      <c r="D724" s="1" t="s">
        <v>4</v>
      </c>
      <c r="E724" s="3">
        <f t="shared" si="11"/>
        <v>15</v>
      </c>
      <c r="F724" s="1">
        <v>5</v>
      </c>
      <c r="G724" s="1">
        <v>4</v>
      </c>
      <c r="H724" s="1">
        <v>1</v>
      </c>
    </row>
    <row r="725" spans="1:8" x14ac:dyDescent="0.3">
      <c r="A725" s="1" t="s">
        <v>1454</v>
      </c>
      <c r="B725" s="1" t="s">
        <v>1455</v>
      </c>
      <c r="C725" s="1" t="s">
        <v>3</v>
      </c>
      <c r="D725" s="1" t="s">
        <v>4</v>
      </c>
      <c r="E725" s="3">
        <f t="shared" si="11"/>
        <v>15</v>
      </c>
      <c r="F725" s="1">
        <v>5</v>
      </c>
      <c r="G725" s="1">
        <v>4</v>
      </c>
      <c r="H725" s="1">
        <v>1</v>
      </c>
    </row>
    <row r="726" spans="1:8" x14ac:dyDescent="0.3">
      <c r="A726" s="1" t="s">
        <v>1456</v>
      </c>
      <c r="B726" s="1" t="s">
        <v>1457</v>
      </c>
      <c r="C726" s="1" t="s">
        <v>171</v>
      </c>
      <c r="D726" s="1" t="s">
        <v>172</v>
      </c>
      <c r="E726" s="3">
        <f t="shared" si="11"/>
        <v>15</v>
      </c>
      <c r="F726" s="1">
        <v>5</v>
      </c>
      <c r="G726" s="1">
        <v>5</v>
      </c>
      <c r="H726" s="1">
        <v>0</v>
      </c>
    </row>
    <row r="727" spans="1:8" x14ac:dyDescent="0.3">
      <c r="A727" s="1" t="s">
        <v>1458</v>
      </c>
      <c r="B727" s="1" t="s">
        <v>1459</v>
      </c>
      <c r="C727" s="1" t="s">
        <v>3</v>
      </c>
      <c r="D727" s="1" t="s">
        <v>4</v>
      </c>
      <c r="E727" s="3">
        <f t="shared" si="11"/>
        <v>16</v>
      </c>
      <c r="F727" s="1">
        <v>5</v>
      </c>
      <c r="G727" s="1">
        <v>0</v>
      </c>
      <c r="H727" s="1">
        <v>5</v>
      </c>
    </row>
    <row r="728" spans="1:8" x14ac:dyDescent="0.3">
      <c r="A728" s="1" t="s">
        <v>1460</v>
      </c>
      <c r="B728" s="1" t="s">
        <v>1461</v>
      </c>
      <c r="C728" s="1" t="s">
        <v>3</v>
      </c>
      <c r="D728" s="1" t="s">
        <v>4</v>
      </c>
      <c r="E728" s="3">
        <f t="shared" si="11"/>
        <v>16</v>
      </c>
      <c r="F728" s="1">
        <v>5</v>
      </c>
      <c r="G728" s="1">
        <v>0</v>
      </c>
      <c r="H728" s="1">
        <v>5</v>
      </c>
    </row>
    <row r="729" spans="1:8" x14ac:dyDescent="0.3">
      <c r="A729" s="1" t="s">
        <v>1462</v>
      </c>
      <c r="B729" s="1" t="s">
        <v>1463</v>
      </c>
      <c r="C729" s="1" t="s">
        <v>3</v>
      </c>
      <c r="D729" s="1" t="s">
        <v>4</v>
      </c>
      <c r="E729" s="3">
        <f t="shared" si="11"/>
        <v>16</v>
      </c>
      <c r="F729" s="1">
        <v>5</v>
      </c>
      <c r="G729" s="1">
        <v>1</v>
      </c>
      <c r="H729" s="1">
        <v>4</v>
      </c>
    </row>
    <row r="730" spans="1:8" x14ac:dyDescent="0.3">
      <c r="A730" s="1" t="s">
        <v>1464</v>
      </c>
      <c r="B730" s="1" t="s">
        <v>1465</v>
      </c>
      <c r="C730" s="1" t="s">
        <v>3</v>
      </c>
      <c r="D730" s="1" t="s">
        <v>4</v>
      </c>
      <c r="E730" s="3">
        <f t="shared" si="11"/>
        <v>16</v>
      </c>
      <c r="F730" s="1">
        <v>5</v>
      </c>
      <c r="G730" s="1">
        <v>2</v>
      </c>
      <c r="H730" s="1">
        <v>3</v>
      </c>
    </row>
    <row r="731" spans="1:8" x14ac:dyDescent="0.3">
      <c r="A731" s="1" t="s">
        <v>1466</v>
      </c>
      <c r="B731" s="1" t="s">
        <v>1467</v>
      </c>
      <c r="C731" s="1" t="s">
        <v>3</v>
      </c>
      <c r="D731" s="1" t="s">
        <v>4</v>
      </c>
      <c r="E731" s="3">
        <f t="shared" si="11"/>
        <v>16</v>
      </c>
      <c r="F731" s="1">
        <v>5</v>
      </c>
      <c r="G731" s="1">
        <v>2</v>
      </c>
      <c r="H731" s="1">
        <v>3</v>
      </c>
    </row>
    <row r="732" spans="1:8" x14ac:dyDescent="0.3">
      <c r="A732" s="1" t="s">
        <v>1468</v>
      </c>
      <c r="B732" s="1" t="s">
        <v>1469</v>
      </c>
      <c r="C732" s="1" t="s">
        <v>3</v>
      </c>
      <c r="D732" s="1" t="s">
        <v>4</v>
      </c>
      <c r="E732" s="3">
        <f t="shared" si="11"/>
        <v>16</v>
      </c>
      <c r="F732" s="1">
        <v>5</v>
      </c>
      <c r="G732" s="1">
        <v>2</v>
      </c>
      <c r="H732" s="1">
        <v>3</v>
      </c>
    </row>
    <row r="733" spans="1:8" x14ac:dyDescent="0.3">
      <c r="A733" s="1" t="s">
        <v>1470</v>
      </c>
      <c r="B733" s="1" t="s">
        <v>1471</v>
      </c>
      <c r="C733" s="1" t="s">
        <v>3</v>
      </c>
      <c r="D733" s="1" t="s">
        <v>4</v>
      </c>
      <c r="E733" s="3">
        <f t="shared" si="11"/>
        <v>16</v>
      </c>
      <c r="F733" s="1">
        <v>5</v>
      </c>
      <c r="G733" s="1">
        <v>2</v>
      </c>
      <c r="H733" s="1">
        <v>3</v>
      </c>
    </row>
    <row r="734" spans="1:8" x14ac:dyDescent="0.3">
      <c r="A734" s="1" t="s">
        <v>1472</v>
      </c>
      <c r="B734" s="1" t="s">
        <v>1473</v>
      </c>
      <c r="C734" s="1" t="s">
        <v>3</v>
      </c>
      <c r="D734" s="1" t="s">
        <v>4</v>
      </c>
      <c r="E734" s="3">
        <f t="shared" si="11"/>
        <v>16</v>
      </c>
      <c r="F734" s="1">
        <v>5</v>
      </c>
      <c r="G734" s="1">
        <v>2</v>
      </c>
      <c r="H734" s="1">
        <v>3</v>
      </c>
    </row>
    <row r="735" spans="1:8" x14ac:dyDescent="0.3">
      <c r="A735" s="1" t="s">
        <v>1474</v>
      </c>
      <c r="B735" s="1" t="s">
        <v>1475</v>
      </c>
      <c r="C735" s="1" t="s">
        <v>3</v>
      </c>
      <c r="D735" s="1" t="s">
        <v>4</v>
      </c>
      <c r="E735" s="3">
        <f t="shared" si="11"/>
        <v>16</v>
      </c>
      <c r="F735" s="1">
        <v>5</v>
      </c>
      <c r="G735" s="1">
        <v>2</v>
      </c>
      <c r="H735" s="1">
        <v>3</v>
      </c>
    </row>
    <row r="736" spans="1:8" x14ac:dyDescent="0.3">
      <c r="A736" s="1" t="s">
        <v>1476</v>
      </c>
      <c r="B736" s="1" t="s">
        <v>1477</v>
      </c>
      <c r="C736" s="1" t="s">
        <v>3</v>
      </c>
      <c r="D736" s="1" t="s">
        <v>4</v>
      </c>
      <c r="E736" s="3">
        <f t="shared" si="11"/>
        <v>16</v>
      </c>
      <c r="F736" s="1">
        <v>5</v>
      </c>
      <c r="G736" s="1">
        <v>2</v>
      </c>
      <c r="H736" s="1">
        <v>3</v>
      </c>
    </row>
    <row r="737" spans="1:8" x14ac:dyDescent="0.3">
      <c r="A737" s="1" t="s">
        <v>1478</v>
      </c>
      <c r="B737" s="1" t="s">
        <v>1479</v>
      </c>
      <c r="C737" s="1" t="s">
        <v>3</v>
      </c>
      <c r="D737" s="1" t="s">
        <v>4</v>
      </c>
      <c r="E737" s="3">
        <f t="shared" si="11"/>
        <v>16</v>
      </c>
      <c r="F737" s="1">
        <v>5</v>
      </c>
      <c r="G737" s="1">
        <v>3</v>
      </c>
      <c r="H737" s="1">
        <v>2</v>
      </c>
    </row>
    <row r="738" spans="1:8" x14ac:dyDescent="0.3">
      <c r="A738" s="1" t="s">
        <v>1480</v>
      </c>
      <c r="B738" s="1" t="s">
        <v>1481</v>
      </c>
      <c r="C738" s="1" t="s">
        <v>3</v>
      </c>
      <c r="D738" s="1" t="s">
        <v>4</v>
      </c>
      <c r="E738" s="3">
        <f t="shared" si="11"/>
        <v>16</v>
      </c>
      <c r="F738" s="1">
        <v>5</v>
      </c>
      <c r="G738" s="1">
        <v>3</v>
      </c>
      <c r="H738" s="1">
        <v>2</v>
      </c>
    </row>
    <row r="739" spans="1:8" x14ac:dyDescent="0.3">
      <c r="A739" s="1" t="s">
        <v>1482</v>
      </c>
      <c r="B739" s="1" t="s">
        <v>1483</v>
      </c>
      <c r="C739" s="1" t="s">
        <v>3</v>
      </c>
      <c r="D739" s="1" t="s">
        <v>4</v>
      </c>
      <c r="E739" s="3">
        <f t="shared" si="11"/>
        <v>16</v>
      </c>
      <c r="F739" s="1">
        <v>5</v>
      </c>
      <c r="G739" s="1">
        <v>3</v>
      </c>
      <c r="H739" s="1">
        <v>2</v>
      </c>
    </row>
    <row r="740" spans="1:8" x14ac:dyDescent="0.3">
      <c r="A740" s="1" t="s">
        <v>1484</v>
      </c>
      <c r="B740" s="1" t="s">
        <v>1485</v>
      </c>
      <c r="C740" s="1" t="s">
        <v>3</v>
      </c>
      <c r="D740" s="1" t="s">
        <v>4</v>
      </c>
      <c r="E740" s="3">
        <f t="shared" si="11"/>
        <v>16</v>
      </c>
      <c r="F740" s="1">
        <v>5</v>
      </c>
      <c r="G740" s="1">
        <v>3</v>
      </c>
      <c r="H740" s="1">
        <v>2</v>
      </c>
    </row>
    <row r="741" spans="1:8" x14ac:dyDescent="0.3">
      <c r="A741" s="1" t="s">
        <v>1486</v>
      </c>
      <c r="B741" s="1" t="s">
        <v>1487</v>
      </c>
      <c r="C741" s="1" t="s">
        <v>3</v>
      </c>
      <c r="D741" s="1" t="s">
        <v>4</v>
      </c>
      <c r="E741" s="3">
        <f t="shared" si="11"/>
        <v>16</v>
      </c>
      <c r="F741" s="1">
        <v>5</v>
      </c>
      <c r="G741" s="1">
        <v>3</v>
      </c>
      <c r="H741" s="1">
        <v>2</v>
      </c>
    </row>
    <row r="742" spans="1:8" x14ac:dyDescent="0.3">
      <c r="A742" s="1" t="s">
        <v>1488</v>
      </c>
      <c r="B742" s="1" t="s">
        <v>1489</v>
      </c>
      <c r="C742" s="1" t="s">
        <v>3</v>
      </c>
      <c r="D742" s="1" t="s">
        <v>4</v>
      </c>
      <c r="E742" s="3">
        <f t="shared" si="11"/>
        <v>16</v>
      </c>
      <c r="F742" s="1">
        <v>5</v>
      </c>
      <c r="G742" s="1">
        <v>3</v>
      </c>
      <c r="H742" s="1">
        <v>2</v>
      </c>
    </row>
    <row r="743" spans="1:8" x14ac:dyDescent="0.3">
      <c r="A743" s="1" t="s">
        <v>1490</v>
      </c>
      <c r="B743" s="1" t="s">
        <v>1491</v>
      </c>
      <c r="C743" s="1" t="s">
        <v>3</v>
      </c>
      <c r="D743" s="1" t="s">
        <v>4</v>
      </c>
      <c r="E743" s="3">
        <f t="shared" si="11"/>
        <v>16</v>
      </c>
      <c r="F743" s="1">
        <v>5</v>
      </c>
      <c r="G743" s="1">
        <v>3</v>
      </c>
      <c r="H743" s="1">
        <v>2</v>
      </c>
    </row>
    <row r="744" spans="1:8" x14ac:dyDescent="0.3">
      <c r="A744" s="1" t="s">
        <v>1492</v>
      </c>
      <c r="B744" s="1" t="s">
        <v>1493</v>
      </c>
      <c r="C744" s="1" t="s">
        <v>3</v>
      </c>
      <c r="D744" s="1" t="s">
        <v>4</v>
      </c>
      <c r="E744" s="3">
        <f t="shared" si="11"/>
        <v>16</v>
      </c>
      <c r="F744" s="1">
        <v>5</v>
      </c>
      <c r="G744" s="1">
        <v>3</v>
      </c>
      <c r="H744" s="1">
        <v>2</v>
      </c>
    </row>
    <row r="745" spans="1:8" x14ac:dyDescent="0.3">
      <c r="A745" s="1" t="s">
        <v>1494</v>
      </c>
      <c r="B745" s="1" t="s">
        <v>1495</v>
      </c>
      <c r="C745" s="1" t="s">
        <v>3</v>
      </c>
      <c r="D745" s="1" t="s">
        <v>4</v>
      </c>
      <c r="E745" s="3">
        <f t="shared" si="11"/>
        <v>16</v>
      </c>
      <c r="F745" s="1">
        <v>5</v>
      </c>
      <c r="G745" s="1">
        <v>3</v>
      </c>
      <c r="H745" s="1">
        <v>2</v>
      </c>
    </row>
    <row r="746" spans="1:8" x14ac:dyDescent="0.3">
      <c r="A746" s="1" t="s">
        <v>1496</v>
      </c>
      <c r="B746" s="1" t="s">
        <v>1497</v>
      </c>
      <c r="C746" s="1" t="s">
        <v>3</v>
      </c>
      <c r="D746" s="1" t="s">
        <v>4</v>
      </c>
      <c r="E746" s="3">
        <f t="shared" si="11"/>
        <v>16</v>
      </c>
      <c r="F746" s="1">
        <v>5</v>
      </c>
      <c r="G746" s="1">
        <v>3</v>
      </c>
      <c r="H746" s="1">
        <v>2</v>
      </c>
    </row>
    <row r="747" spans="1:8" x14ac:dyDescent="0.3">
      <c r="A747" s="1" t="s">
        <v>1498</v>
      </c>
      <c r="B747" s="1" t="s">
        <v>1499</v>
      </c>
      <c r="C747" s="1" t="s">
        <v>3</v>
      </c>
      <c r="D747" s="1" t="s">
        <v>4</v>
      </c>
      <c r="E747" s="3">
        <f t="shared" si="11"/>
        <v>16</v>
      </c>
      <c r="F747" s="1">
        <v>5</v>
      </c>
      <c r="G747" s="1">
        <v>3</v>
      </c>
      <c r="H747" s="1">
        <v>2</v>
      </c>
    </row>
    <row r="748" spans="1:8" x14ac:dyDescent="0.3">
      <c r="A748" s="1" t="s">
        <v>1500</v>
      </c>
      <c r="B748" s="1" t="s">
        <v>1501</v>
      </c>
      <c r="C748" s="1" t="s">
        <v>3</v>
      </c>
      <c r="D748" s="1" t="s">
        <v>4</v>
      </c>
      <c r="E748" s="3">
        <f t="shared" si="11"/>
        <v>16</v>
      </c>
      <c r="F748" s="1">
        <v>5</v>
      </c>
      <c r="G748" s="1">
        <v>3</v>
      </c>
      <c r="H748" s="1">
        <v>2</v>
      </c>
    </row>
    <row r="749" spans="1:8" x14ac:dyDescent="0.3">
      <c r="A749" s="1" t="s">
        <v>1502</v>
      </c>
      <c r="B749" s="1" t="s">
        <v>1503</v>
      </c>
      <c r="C749" s="1" t="s">
        <v>3</v>
      </c>
      <c r="D749" s="1" t="s">
        <v>4</v>
      </c>
      <c r="E749" s="3">
        <f t="shared" si="11"/>
        <v>16</v>
      </c>
      <c r="F749" s="1">
        <v>5</v>
      </c>
      <c r="G749" s="1">
        <v>3</v>
      </c>
      <c r="H749" s="1">
        <v>2</v>
      </c>
    </row>
    <row r="750" spans="1:8" x14ac:dyDescent="0.3">
      <c r="A750" s="1" t="s">
        <v>1504</v>
      </c>
      <c r="B750" s="1" t="s">
        <v>1505</v>
      </c>
      <c r="C750" s="1" t="s">
        <v>3</v>
      </c>
      <c r="D750" s="1" t="s">
        <v>4</v>
      </c>
      <c r="E750" s="3">
        <f t="shared" si="11"/>
        <v>16</v>
      </c>
      <c r="F750" s="1">
        <v>5</v>
      </c>
      <c r="G750" s="1">
        <v>3</v>
      </c>
      <c r="H750" s="1">
        <v>2</v>
      </c>
    </row>
    <row r="751" spans="1:8" x14ac:dyDescent="0.3">
      <c r="A751" s="1" t="s">
        <v>1506</v>
      </c>
      <c r="B751" s="1" t="s">
        <v>1507</v>
      </c>
      <c r="C751" s="1" t="s">
        <v>3</v>
      </c>
      <c r="D751" s="1" t="s">
        <v>4</v>
      </c>
      <c r="E751" s="3">
        <f t="shared" si="11"/>
        <v>16</v>
      </c>
      <c r="F751" s="1">
        <v>5</v>
      </c>
      <c r="G751" s="1">
        <v>3</v>
      </c>
      <c r="H751" s="1">
        <v>2</v>
      </c>
    </row>
    <row r="752" spans="1:8" x14ac:dyDescent="0.3">
      <c r="A752" s="1" t="s">
        <v>1508</v>
      </c>
      <c r="B752" s="1" t="s">
        <v>1509</v>
      </c>
      <c r="C752" s="1" t="s">
        <v>159</v>
      </c>
      <c r="D752" s="1" t="s">
        <v>4</v>
      </c>
      <c r="E752" s="3">
        <f t="shared" si="11"/>
        <v>16</v>
      </c>
      <c r="F752" s="1">
        <v>5</v>
      </c>
      <c r="G752" s="1">
        <v>3</v>
      </c>
      <c r="H752" s="1">
        <v>2</v>
      </c>
    </row>
    <row r="753" spans="1:8" x14ac:dyDescent="0.3">
      <c r="A753" s="1" t="s">
        <v>1510</v>
      </c>
      <c r="B753" s="1" t="s">
        <v>1511</v>
      </c>
      <c r="C753" s="1" t="s">
        <v>3</v>
      </c>
      <c r="D753" s="1" t="s">
        <v>4</v>
      </c>
      <c r="E753" s="3">
        <f t="shared" si="11"/>
        <v>16</v>
      </c>
      <c r="F753" s="1">
        <v>5</v>
      </c>
      <c r="G753" s="1">
        <v>4</v>
      </c>
      <c r="H753" s="1">
        <v>1</v>
      </c>
    </row>
    <row r="754" spans="1:8" x14ac:dyDescent="0.3">
      <c r="A754" s="1" t="s">
        <v>1512</v>
      </c>
      <c r="B754" s="1" t="s">
        <v>1513</v>
      </c>
      <c r="C754" s="1" t="s">
        <v>3</v>
      </c>
      <c r="D754" s="1" t="s">
        <v>4</v>
      </c>
      <c r="E754" s="3">
        <f t="shared" si="11"/>
        <v>16</v>
      </c>
      <c r="F754" s="1">
        <v>5</v>
      </c>
      <c r="G754" s="1">
        <v>4</v>
      </c>
      <c r="H754" s="1">
        <v>1</v>
      </c>
    </row>
    <row r="755" spans="1:8" x14ac:dyDescent="0.3">
      <c r="A755" s="1" t="s">
        <v>1514</v>
      </c>
      <c r="B755" s="1" t="s">
        <v>1515</v>
      </c>
      <c r="C755" s="1" t="s">
        <v>3</v>
      </c>
      <c r="D755" s="1" t="s">
        <v>4</v>
      </c>
      <c r="E755" s="3">
        <f t="shared" si="11"/>
        <v>16</v>
      </c>
      <c r="F755" s="1">
        <v>5</v>
      </c>
      <c r="G755" s="1">
        <v>4</v>
      </c>
      <c r="H755" s="1">
        <v>1</v>
      </c>
    </row>
    <row r="756" spans="1:8" x14ac:dyDescent="0.3">
      <c r="A756" s="1" t="s">
        <v>1516</v>
      </c>
      <c r="B756" s="1" t="s">
        <v>1517</v>
      </c>
      <c r="C756" s="1" t="s">
        <v>3</v>
      </c>
      <c r="D756" s="1" t="s">
        <v>4</v>
      </c>
      <c r="E756" s="3">
        <f t="shared" si="11"/>
        <v>16</v>
      </c>
      <c r="F756" s="1">
        <v>5</v>
      </c>
      <c r="G756" s="1">
        <v>4</v>
      </c>
      <c r="H756" s="1">
        <v>1</v>
      </c>
    </row>
    <row r="757" spans="1:8" x14ac:dyDescent="0.3">
      <c r="A757" s="1" t="s">
        <v>1518</v>
      </c>
      <c r="B757" s="1" t="s">
        <v>1519</v>
      </c>
      <c r="C757" s="1" t="s">
        <v>3</v>
      </c>
      <c r="D757" s="1" t="s">
        <v>4</v>
      </c>
      <c r="E757" s="3">
        <f t="shared" si="11"/>
        <v>16</v>
      </c>
      <c r="F757" s="1">
        <v>5</v>
      </c>
      <c r="G757" s="1">
        <v>4</v>
      </c>
      <c r="H757" s="1">
        <v>1</v>
      </c>
    </row>
    <row r="758" spans="1:8" x14ac:dyDescent="0.3">
      <c r="A758" s="1" t="s">
        <v>1520</v>
      </c>
      <c r="B758" s="1" t="s">
        <v>1521</v>
      </c>
      <c r="C758" s="1" t="s">
        <v>3</v>
      </c>
      <c r="D758" s="1" t="s">
        <v>4</v>
      </c>
      <c r="E758" s="3">
        <f t="shared" si="11"/>
        <v>16</v>
      </c>
      <c r="F758" s="1">
        <v>5</v>
      </c>
      <c r="G758" s="1">
        <v>4</v>
      </c>
      <c r="H758" s="1">
        <v>1</v>
      </c>
    </row>
    <row r="759" spans="1:8" x14ac:dyDescent="0.3">
      <c r="A759" s="1" t="s">
        <v>1522</v>
      </c>
      <c r="B759" s="1" t="s">
        <v>1523</v>
      </c>
      <c r="C759" s="1" t="s">
        <v>3</v>
      </c>
      <c r="D759" s="1" t="s">
        <v>4</v>
      </c>
      <c r="E759" s="3">
        <f t="shared" si="11"/>
        <v>16</v>
      </c>
      <c r="F759" s="1">
        <v>5</v>
      </c>
      <c r="G759" s="1">
        <v>4</v>
      </c>
      <c r="H759" s="1">
        <v>1</v>
      </c>
    </row>
    <row r="760" spans="1:8" x14ac:dyDescent="0.3">
      <c r="A760" s="1" t="s">
        <v>1524</v>
      </c>
      <c r="B760" s="1" t="s">
        <v>1525</v>
      </c>
      <c r="C760" s="1" t="s">
        <v>3</v>
      </c>
      <c r="D760" s="1" t="s">
        <v>4</v>
      </c>
      <c r="E760" s="3">
        <f t="shared" si="11"/>
        <v>16</v>
      </c>
      <c r="F760" s="1">
        <v>5</v>
      </c>
      <c r="G760" s="1">
        <v>4</v>
      </c>
      <c r="H760" s="1">
        <v>1</v>
      </c>
    </row>
    <row r="761" spans="1:8" x14ac:dyDescent="0.3">
      <c r="A761" s="1" t="s">
        <v>1526</v>
      </c>
      <c r="B761" s="1" t="s">
        <v>1527</v>
      </c>
      <c r="C761" s="1" t="s">
        <v>3</v>
      </c>
      <c r="D761" s="1" t="s">
        <v>4</v>
      </c>
      <c r="E761" s="3">
        <f t="shared" si="11"/>
        <v>16</v>
      </c>
      <c r="F761" s="1">
        <v>5</v>
      </c>
      <c r="G761" s="1">
        <v>4</v>
      </c>
      <c r="H761" s="1">
        <v>1</v>
      </c>
    </row>
    <row r="762" spans="1:8" x14ac:dyDescent="0.3">
      <c r="A762" s="1" t="s">
        <v>1528</v>
      </c>
      <c r="B762" s="1" t="s">
        <v>1529</v>
      </c>
      <c r="C762" s="1" t="s">
        <v>3</v>
      </c>
      <c r="D762" s="1" t="s">
        <v>4</v>
      </c>
      <c r="E762" s="3">
        <f t="shared" si="11"/>
        <v>16</v>
      </c>
      <c r="F762" s="1">
        <v>5</v>
      </c>
      <c r="G762" s="1">
        <v>4</v>
      </c>
      <c r="H762" s="1">
        <v>1</v>
      </c>
    </row>
    <row r="763" spans="1:8" x14ac:dyDescent="0.3">
      <c r="A763" s="1" t="s">
        <v>1530</v>
      </c>
      <c r="B763" s="1" t="s">
        <v>1531</v>
      </c>
      <c r="C763" s="1" t="s">
        <v>3</v>
      </c>
      <c r="D763" s="1" t="s">
        <v>4</v>
      </c>
      <c r="E763" s="3">
        <f t="shared" si="11"/>
        <v>16</v>
      </c>
      <c r="F763" s="1">
        <v>5</v>
      </c>
      <c r="G763" s="1">
        <v>4</v>
      </c>
      <c r="H763" s="1">
        <v>1</v>
      </c>
    </row>
    <row r="764" spans="1:8" x14ac:dyDescent="0.3">
      <c r="A764" s="1" t="s">
        <v>1532</v>
      </c>
      <c r="B764" s="1" t="s">
        <v>1533</v>
      </c>
      <c r="C764" s="1" t="s">
        <v>3</v>
      </c>
      <c r="D764" s="1" t="s">
        <v>4</v>
      </c>
      <c r="E764" s="3">
        <f t="shared" si="11"/>
        <v>16</v>
      </c>
      <c r="F764" s="1">
        <v>5</v>
      </c>
      <c r="G764" s="1">
        <v>5</v>
      </c>
      <c r="H764" s="1">
        <v>0</v>
      </c>
    </row>
    <row r="765" spans="1:8" x14ac:dyDescent="0.3">
      <c r="A765" s="1" t="s">
        <v>1534</v>
      </c>
      <c r="B765" s="1" t="s">
        <v>1535</v>
      </c>
      <c r="C765" s="1" t="s">
        <v>3</v>
      </c>
      <c r="D765" s="1" t="s">
        <v>4</v>
      </c>
      <c r="E765" s="3">
        <f t="shared" si="11"/>
        <v>16</v>
      </c>
      <c r="F765" s="1">
        <v>5</v>
      </c>
      <c r="G765" s="1">
        <v>5</v>
      </c>
      <c r="H765" s="1">
        <v>0</v>
      </c>
    </row>
    <row r="766" spans="1:8" x14ac:dyDescent="0.3">
      <c r="A766" s="1" t="s">
        <v>1536</v>
      </c>
      <c r="B766" s="1" t="s">
        <v>1537</v>
      </c>
      <c r="C766" s="1" t="s">
        <v>3</v>
      </c>
      <c r="D766" s="1" t="s">
        <v>4</v>
      </c>
      <c r="E766" s="3">
        <f t="shared" si="11"/>
        <v>17</v>
      </c>
      <c r="F766" s="1">
        <v>5</v>
      </c>
      <c r="G766" s="1">
        <v>0</v>
      </c>
      <c r="H766" s="1">
        <v>5</v>
      </c>
    </row>
    <row r="767" spans="1:8" x14ac:dyDescent="0.3">
      <c r="A767" s="1" t="s">
        <v>1538</v>
      </c>
      <c r="B767" s="1" t="s">
        <v>1539</v>
      </c>
      <c r="C767" s="1" t="s">
        <v>3</v>
      </c>
      <c r="D767" s="1" t="s">
        <v>4</v>
      </c>
      <c r="E767" s="3">
        <f t="shared" si="11"/>
        <v>17</v>
      </c>
      <c r="F767" s="1">
        <v>5</v>
      </c>
      <c r="G767" s="1">
        <v>1</v>
      </c>
      <c r="H767" s="1">
        <v>4</v>
      </c>
    </row>
    <row r="768" spans="1:8" x14ac:dyDescent="0.3">
      <c r="A768" s="1" t="s">
        <v>1540</v>
      </c>
      <c r="B768" s="1" t="s">
        <v>1541</v>
      </c>
      <c r="C768" s="1" t="s">
        <v>3</v>
      </c>
      <c r="D768" s="1" t="s">
        <v>4</v>
      </c>
      <c r="E768" s="3">
        <f t="shared" si="11"/>
        <v>17</v>
      </c>
      <c r="F768" s="1">
        <v>5</v>
      </c>
      <c r="G768" s="1">
        <v>2</v>
      </c>
      <c r="H768" s="1">
        <v>3</v>
      </c>
    </row>
    <row r="769" spans="1:8" x14ac:dyDescent="0.3">
      <c r="A769" s="1" t="s">
        <v>1542</v>
      </c>
      <c r="B769" s="1" t="s">
        <v>1543</v>
      </c>
      <c r="C769" s="1" t="s">
        <v>3</v>
      </c>
      <c r="D769" s="1" t="s">
        <v>4</v>
      </c>
      <c r="E769" s="3">
        <f t="shared" si="11"/>
        <v>17</v>
      </c>
      <c r="F769" s="1">
        <v>5</v>
      </c>
      <c r="G769" s="1">
        <v>2</v>
      </c>
      <c r="H769" s="1">
        <v>3</v>
      </c>
    </row>
    <row r="770" spans="1:8" x14ac:dyDescent="0.3">
      <c r="A770" s="1" t="s">
        <v>1544</v>
      </c>
      <c r="B770" s="1" t="s">
        <v>1545</v>
      </c>
      <c r="C770" s="1" t="s">
        <v>3</v>
      </c>
      <c r="D770" s="1" t="s">
        <v>4</v>
      </c>
      <c r="E770" s="3">
        <f t="shared" ref="E770:E833" si="12">LEN(B770)</f>
        <v>17</v>
      </c>
      <c r="F770" s="1">
        <v>5</v>
      </c>
      <c r="G770" s="1">
        <v>2</v>
      </c>
      <c r="H770" s="1">
        <v>3</v>
      </c>
    </row>
    <row r="771" spans="1:8" x14ac:dyDescent="0.3">
      <c r="A771" s="1" t="s">
        <v>1546</v>
      </c>
      <c r="B771" s="1" t="s">
        <v>1547</v>
      </c>
      <c r="C771" s="1" t="s">
        <v>3</v>
      </c>
      <c r="D771" s="1" t="s">
        <v>4</v>
      </c>
      <c r="E771" s="3">
        <f t="shared" si="12"/>
        <v>17</v>
      </c>
      <c r="F771" s="1">
        <v>5</v>
      </c>
      <c r="G771" s="1">
        <v>2</v>
      </c>
      <c r="H771" s="1">
        <v>3</v>
      </c>
    </row>
    <row r="772" spans="1:8" x14ac:dyDescent="0.3">
      <c r="A772" s="1" t="s">
        <v>1548</v>
      </c>
      <c r="B772" s="1" t="s">
        <v>1549</v>
      </c>
      <c r="C772" s="1" t="s">
        <v>3</v>
      </c>
      <c r="D772" s="1" t="s">
        <v>4</v>
      </c>
      <c r="E772" s="3">
        <f t="shared" si="12"/>
        <v>17</v>
      </c>
      <c r="F772" s="1">
        <v>5</v>
      </c>
      <c r="G772" s="1">
        <v>3</v>
      </c>
      <c r="H772" s="1">
        <v>2</v>
      </c>
    </row>
    <row r="773" spans="1:8" x14ac:dyDescent="0.3">
      <c r="A773" s="1" t="s">
        <v>1550</v>
      </c>
      <c r="B773" s="1" t="s">
        <v>1551</v>
      </c>
      <c r="C773" s="1" t="s">
        <v>3</v>
      </c>
      <c r="D773" s="1" t="s">
        <v>4</v>
      </c>
      <c r="E773" s="3">
        <f t="shared" si="12"/>
        <v>17</v>
      </c>
      <c r="F773" s="1">
        <v>5</v>
      </c>
      <c r="G773" s="1">
        <v>3</v>
      </c>
      <c r="H773" s="1">
        <v>2</v>
      </c>
    </row>
    <row r="774" spans="1:8" x14ac:dyDescent="0.3">
      <c r="A774" s="1" t="s">
        <v>1552</v>
      </c>
      <c r="B774" s="1" t="s">
        <v>1553</v>
      </c>
      <c r="C774" s="1" t="s">
        <v>3</v>
      </c>
      <c r="D774" s="1" t="s">
        <v>4</v>
      </c>
      <c r="E774" s="3">
        <f t="shared" si="12"/>
        <v>17</v>
      </c>
      <c r="F774" s="1">
        <v>5</v>
      </c>
      <c r="G774" s="1">
        <v>3</v>
      </c>
      <c r="H774" s="1">
        <v>2</v>
      </c>
    </row>
    <row r="775" spans="1:8" x14ac:dyDescent="0.3">
      <c r="A775" s="1" t="s">
        <v>1554</v>
      </c>
      <c r="B775" s="1" t="s">
        <v>1555</v>
      </c>
      <c r="C775" s="1" t="s">
        <v>3</v>
      </c>
      <c r="D775" s="1" t="s">
        <v>4</v>
      </c>
      <c r="E775" s="3">
        <f t="shared" si="12"/>
        <v>17</v>
      </c>
      <c r="F775" s="1">
        <v>5</v>
      </c>
      <c r="G775" s="1">
        <v>3</v>
      </c>
      <c r="H775" s="1">
        <v>2</v>
      </c>
    </row>
    <row r="776" spans="1:8" x14ac:dyDescent="0.3">
      <c r="A776" s="1" t="s">
        <v>1556</v>
      </c>
      <c r="B776" s="1" t="s">
        <v>1557</v>
      </c>
      <c r="C776" s="1" t="s">
        <v>3</v>
      </c>
      <c r="D776" s="1" t="s">
        <v>4</v>
      </c>
      <c r="E776" s="3">
        <f t="shared" si="12"/>
        <v>17</v>
      </c>
      <c r="F776" s="1">
        <v>5</v>
      </c>
      <c r="G776" s="1">
        <v>3</v>
      </c>
      <c r="H776" s="1">
        <v>2</v>
      </c>
    </row>
    <row r="777" spans="1:8" x14ac:dyDescent="0.3">
      <c r="A777" s="1" t="s">
        <v>1558</v>
      </c>
      <c r="B777" s="1" t="s">
        <v>1559</v>
      </c>
      <c r="C777" s="1" t="s">
        <v>3</v>
      </c>
      <c r="D777" s="1" t="s">
        <v>4</v>
      </c>
      <c r="E777" s="3">
        <f t="shared" si="12"/>
        <v>17</v>
      </c>
      <c r="F777" s="1">
        <v>5</v>
      </c>
      <c r="G777" s="1">
        <v>3</v>
      </c>
      <c r="H777" s="1">
        <v>2</v>
      </c>
    </row>
    <row r="778" spans="1:8" x14ac:dyDescent="0.3">
      <c r="A778" s="1" t="s">
        <v>1560</v>
      </c>
      <c r="B778" s="1" t="s">
        <v>1561</v>
      </c>
      <c r="C778" s="1" t="s">
        <v>3</v>
      </c>
      <c r="D778" s="1" t="s">
        <v>4</v>
      </c>
      <c r="E778" s="3">
        <f t="shared" si="12"/>
        <v>17</v>
      </c>
      <c r="F778" s="1">
        <v>5</v>
      </c>
      <c r="G778" s="1">
        <v>3</v>
      </c>
      <c r="H778" s="1">
        <v>2</v>
      </c>
    </row>
    <row r="779" spans="1:8" x14ac:dyDescent="0.3">
      <c r="A779" s="1" t="s">
        <v>1562</v>
      </c>
      <c r="B779" s="1" t="s">
        <v>1563</v>
      </c>
      <c r="C779" s="1" t="s">
        <v>3</v>
      </c>
      <c r="D779" s="1" t="s">
        <v>4</v>
      </c>
      <c r="E779" s="3">
        <f t="shared" si="12"/>
        <v>17</v>
      </c>
      <c r="F779" s="1">
        <v>5</v>
      </c>
      <c r="G779" s="1">
        <v>3</v>
      </c>
      <c r="H779" s="1">
        <v>2</v>
      </c>
    </row>
    <row r="780" spans="1:8" x14ac:dyDescent="0.3">
      <c r="A780" s="1" t="s">
        <v>1564</v>
      </c>
      <c r="B780" s="1" t="s">
        <v>1565</v>
      </c>
      <c r="C780" s="1" t="s">
        <v>3</v>
      </c>
      <c r="D780" s="1" t="s">
        <v>4</v>
      </c>
      <c r="E780" s="3">
        <f t="shared" si="12"/>
        <v>17</v>
      </c>
      <c r="F780" s="1">
        <v>5</v>
      </c>
      <c r="G780" s="1">
        <v>3</v>
      </c>
      <c r="H780" s="1">
        <v>2</v>
      </c>
    </row>
    <row r="781" spans="1:8" x14ac:dyDescent="0.3">
      <c r="A781" s="1" t="s">
        <v>1566</v>
      </c>
      <c r="B781" s="1" t="s">
        <v>1567</v>
      </c>
      <c r="C781" s="1" t="s">
        <v>3</v>
      </c>
      <c r="D781" s="1" t="s">
        <v>4</v>
      </c>
      <c r="E781" s="3">
        <f t="shared" si="12"/>
        <v>17</v>
      </c>
      <c r="F781" s="1">
        <v>5</v>
      </c>
      <c r="G781" s="1">
        <v>3</v>
      </c>
      <c r="H781" s="1">
        <v>2</v>
      </c>
    </row>
    <row r="782" spans="1:8" x14ac:dyDescent="0.3">
      <c r="A782" s="1" t="s">
        <v>1568</v>
      </c>
      <c r="B782" s="1" t="s">
        <v>1569</v>
      </c>
      <c r="C782" s="1" t="s">
        <v>3</v>
      </c>
      <c r="D782" s="1" t="s">
        <v>4</v>
      </c>
      <c r="E782" s="3">
        <f t="shared" si="12"/>
        <v>17</v>
      </c>
      <c r="F782" s="1">
        <v>5</v>
      </c>
      <c r="G782" s="1">
        <v>3</v>
      </c>
      <c r="H782" s="1">
        <v>2</v>
      </c>
    </row>
    <row r="783" spans="1:8" x14ac:dyDescent="0.3">
      <c r="A783" s="1" t="s">
        <v>1570</v>
      </c>
      <c r="B783" s="1" t="s">
        <v>1571</v>
      </c>
      <c r="C783" s="1" t="s">
        <v>3</v>
      </c>
      <c r="D783" s="1" t="s">
        <v>4</v>
      </c>
      <c r="E783" s="3">
        <f t="shared" si="12"/>
        <v>17</v>
      </c>
      <c r="F783" s="1">
        <v>5</v>
      </c>
      <c r="G783" s="1">
        <v>4</v>
      </c>
      <c r="H783" s="1">
        <v>1</v>
      </c>
    </row>
    <row r="784" spans="1:8" x14ac:dyDescent="0.3">
      <c r="A784" s="1" t="s">
        <v>1572</v>
      </c>
      <c r="B784" s="1" t="s">
        <v>1573</v>
      </c>
      <c r="C784" s="1" t="s">
        <v>3</v>
      </c>
      <c r="D784" s="1" t="s">
        <v>4</v>
      </c>
      <c r="E784" s="3">
        <f t="shared" si="12"/>
        <v>17</v>
      </c>
      <c r="F784" s="1">
        <v>5</v>
      </c>
      <c r="G784" s="1">
        <v>4</v>
      </c>
      <c r="H784" s="1">
        <v>1</v>
      </c>
    </row>
    <row r="785" spans="1:8" x14ac:dyDescent="0.3">
      <c r="A785" s="1" t="s">
        <v>1574</v>
      </c>
      <c r="B785" s="1" t="s">
        <v>1575</v>
      </c>
      <c r="C785" s="1" t="s">
        <v>3</v>
      </c>
      <c r="D785" s="1" t="s">
        <v>4</v>
      </c>
      <c r="E785" s="3">
        <f t="shared" si="12"/>
        <v>17</v>
      </c>
      <c r="F785" s="1">
        <v>5</v>
      </c>
      <c r="G785" s="1">
        <v>4</v>
      </c>
      <c r="H785" s="1">
        <v>1</v>
      </c>
    </row>
    <row r="786" spans="1:8" x14ac:dyDescent="0.3">
      <c r="A786" s="1" t="s">
        <v>1576</v>
      </c>
      <c r="B786" s="1" t="s">
        <v>1577</v>
      </c>
      <c r="C786" s="1" t="s">
        <v>3</v>
      </c>
      <c r="D786" s="1" t="s">
        <v>4</v>
      </c>
      <c r="E786" s="3">
        <f t="shared" si="12"/>
        <v>17</v>
      </c>
      <c r="F786" s="1">
        <v>5</v>
      </c>
      <c r="G786" s="1">
        <v>4</v>
      </c>
      <c r="H786" s="1">
        <v>1</v>
      </c>
    </row>
    <row r="787" spans="1:8" x14ac:dyDescent="0.3">
      <c r="A787" s="1" t="s">
        <v>1578</v>
      </c>
      <c r="B787" s="1" t="s">
        <v>1579</v>
      </c>
      <c r="C787" s="1" t="s">
        <v>3</v>
      </c>
      <c r="D787" s="1" t="s">
        <v>4</v>
      </c>
      <c r="E787" s="3">
        <f t="shared" si="12"/>
        <v>17</v>
      </c>
      <c r="F787" s="1">
        <v>5</v>
      </c>
      <c r="G787" s="1">
        <v>4</v>
      </c>
      <c r="H787" s="1">
        <v>1</v>
      </c>
    </row>
    <row r="788" spans="1:8" x14ac:dyDescent="0.3">
      <c r="A788" s="1" t="s">
        <v>1580</v>
      </c>
      <c r="B788" s="1" t="s">
        <v>1581</v>
      </c>
      <c r="C788" s="1" t="s">
        <v>3</v>
      </c>
      <c r="D788" s="1" t="s">
        <v>4</v>
      </c>
      <c r="E788" s="3">
        <f t="shared" si="12"/>
        <v>17</v>
      </c>
      <c r="F788" s="1">
        <v>5</v>
      </c>
      <c r="G788" s="1">
        <v>4</v>
      </c>
      <c r="H788" s="1">
        <v>1</v>
      </c>
    </row>
    <row r="789" spans="1:8" x14ac:dyDescent="0.3">
      <c r="A789" s="1" t="s">
        <v>1582</v>
      </c>
      <c r="B789" s="1" t="s">
        <v>1583</v>
      </c>
      <c r="C789" s="1" t="s">
        <v>3</v>
      </c>
      <c r="D789" s="1" t="s">
        <v>4</v>
      </c>
      <c r="E789" s="3">
        <f t="shared" si="12"/>
        <v>17</v>
      </c>
      <c r="F789" s="1">
        <v>5</v>
      </c>
      <c r="G789" s="1">
        <v>4</v>
      </c>
      <c r="H789" s="1">
        <v>1</v>
      </c>
    </row>
    <row r="790" spans="1:8" x14ac:dyDescent="0.3">
      <c r="A790" s="1" t="s">
        <v>1584</v>
      </c>
      <c r="B790" s="1" t="s">
        <v>1585</v>
      </c>
      <c r="C790" s="1" t="s">
        <v>3</v>
      </c>
      <c r="D790" s="1" t="s">
        <v>4</v>
      </c>
      <c r="E790" s="3">
        <f t="shared" si="12"/>
        <v>17</v>
      </c>
      <c r="F790" s="1">
        <v>5</v>
      </c>
      <c r="G790" s="1">
        <v>4</v>
      </c>
      <c r="H790" s="1">
        <v>1</v>
      </c>
    </row>
    <row r="791" spans="1:8" x14ac:dyDescent="0.3">
      <c r="A791" s="1" t="s">
        <v>1586</v>
      </c>
      <c r="B791" s="1" t="s">
        <v>1587</v>
      </c>
      <c r="C791" s="1" t="s">
        <v>3</v>
      </c>
      <c r="D791" s="1" t="s">
        <v>4</v>
      </c>
      <c r="E791" s="3">
        <f t="shared" si="12"/>
        <v>17</v>
      </c>
      <c r="F791" s="1">
        <v>5</v>
      </c>
      <c r="G791" s="1">
        <v>4</v>
      </c>
      <c r="H791" s="1">
        <v>1</v>
      </c>
    </row>
    <row r="792" spans="1:8" x14ac:dyDescent="0.3">
      <c r="A792" s="1" t="s">
        <v>1588</v>
      </c>
      <c r="B792" s="1" t="s">
        <v>1589</v>
      </c>
      <c r="C792" s="1" t="s">
        <v>3</v>
      </c>
      <c r="D792" s="1" t="s">
        <v>4</v>
      </c>
      <c r="E792" s="3">
        <f t="shared" si="12"/>
        <v>17</v>
      </c>
      <c r="F792" s="1">
        <v>5</v>
      </c>
      <c r="G792" s="1">
        <v>4</v>
      </c>
      <c r="H792" s="1">
        <v>1</v>
      </c>
    </row>
    <row r="793" spans="1:8" x14ac:dyDescent="0.3">
      <c r="A793" s="1" t="s">
        <v>1590</v>
      </c>
      <c r="B793" s="1" t="s">
        <v>1591</v>
      </c>
      <c r="C793" s="1" t="s">
        <v>3</v>
      </c>
      <c r="D793" s="1" t="s">
        <v>4</v>
      </c>
      <c r="E793" s="3">
        <f t="shared" si="12"/>
        <v>17</v>
      </c>
      <c r="F793" s="1">
        <v>5</v>
      </c>
      <c r="G793" s="1">
        <v>5</v>
      </c>
      <c r="H793" s="1">
        <v>0</v>
      </c>
    </row>
    <row r="794" spans="1:8" x14ac:dyDescent="0.3">
      <c r="A794" s="1" t="s">
        <v>1592</v>
      </c>
      <c r="B794" s="1" t="s">
        <v>1593</v>
      </c>
      <c r="C794" s="1" t="s">
        <v>3</v>
      </c>
      <c r="D794" s="1" t="s">
        <v>4</v>
      </c>
      <c r="E794" s="3">
        <f t="shared" si="12"/>
        <v>18</v>
      </c>
      <c r="F794" s="1">
        <v>5</v>
      </c>
      <c r="G794" s="1">
        <v>1</v>
      </c>
      <c r="H794" s="1">
        <v>4</v>
      </c>
    </row>
    <row r="795" spans="1:8" x14ac:dyDescent="0.3">
      <c r="A795" s="1" t="s">
        <v>1594</v>
      </c>
      <c r="B795" s="1" t="s">
        <v>1595</v>
      </c>
      <c r="C795" s="1" t="s">
        <v>3</v>
      </c>
      <c r="D795" s="1" t="s">
        <v>4</v>
      </c>
      <c r="E795" s="3">
        <f t="shared" si="12"/>
        <v>18</v>
      </c>
      <c r="F795" s="1">
        <v>5</v>
      </c>
      <c r="G795" s="1">
        <v>2</v>
      </c>
      <c r="H795" s="1">
        <v>3</v>
      </c>
    </row>
    <row r="796" spans="1:8" x14ac:dyDescent="0.3">
      <c r="A796" s="1" t="s">
        <v>1596</v>
      </c>
      <c r="B796" s="1" t="s">
        <v>1597</v>
      </c>
      <c r="C796" s="1" t="s">
        <v>3</v>
      </c>
      <c r="D796" s="1" t="s">
        <v>4</v>
      </c>
      <c r="E796" s="3">
        <f t="shared" si="12"/>
        <v>18</v>
      </c>
      <c r="F796" s="1">
        <v>5</v>
      </c>
      <c r="G796" s="1">
        <v>2</v>
      </c>
      <c r="H796" s="1">
        <v>3</v>
      </c>
    </row>
    <row r="797" spans="1:8" x14ac:dyDescent="0.3">
      <c r="A797" s="1" t="s">
        <v>1598</v>
      </c>
      <c r="B797" s="1" t="s">
        <v>1599</v>
      </c>
      <c r="C797" s="1" t="s">
        <v>3</v>
      </c>
      <c r="D797" s="1" t="s">
        <v>4</v>
      </c>
      <c r="E797" s="3">
        <f t="shared" si="12"/>
        <v>18</v>
      </c>
      <c r="F797" s="1">
        <v>5</v>
      </c>
      <c r="G797" s="1">
        <v>3</v>
      </c>
      <c r="H797" s="1">
        <v>2</v>
      </c>
    </row>
    <row r="798" spans="1:8" x14ac:dyDescent="0.3">
      <c r="A798" s="1" t="s">
        <v>1600</v>
      </c>
      <c r="B798" s="1" t="s">
        <v>1601</v>
      </c>
      <c r="C798" s="1" t="s">
        <v>3</v>
      </c>
      <c r="D798" s="1" t="s">
        <v>4</v>
      </c>
      <c r="E798" s="3">
        <f t="shared" si="12"/>
        <v>18</v>
      </c>
      <c r="F798" s="1">
        <v>5</v>
      </c>
      <c r="G798" s="1">
        <v>3</v>
      </c>
      <c r="H798" s="1">
        <v>2</v>
      </c>
    </row>
    <row r="799" spans="1:8" x14ac:dyDescent="0.3">
      <c r="A799" s="1" t="s">
        <v>1602</v>
      </c>
      <c r="B799" s="1" t="s">
        <v>1603</v>
      </c>
      <c r="C799" s="1" t="s">
        <v>3</v>
      </c>
      <c r="D799" s="1" t="s">
        <v>4</v>
      </c>
      <c r="E799" s="3">
        <f t="shared" si="12"/>
        <v>18</v>
      </c>
      <c r="F799" s="1">
        <v>5</v>
      </c>
      <c r="G799" s="1">
        <v>3</v>
      </c>
      <c r="H799" s="1">
        <v>2</v>
      </c>
    </row>
    <row r="800" spans="1:8" x14ac:dyDescent="0.3">
      <c r="A800" s="1" t="s">
        <v>1604</v>
      </c>
      <c r="B800" s="1" t="s">
        <v>1605</v>
      </c>
      <c r="C800" s="1" t="s">
        <v>3</v>
      </c>
      <c r="D800" s="1" t="s">
        <v>4</v>
      </c>
      <c r="E800" s="3">
        <f t="shared" si="12"/>
        <v>18</v>
      </c>
      <c r="F800" s="1">
        <v>5</v>
      </c>
      <c r="G800" s="1">
        <v>3</v>
      </c>
      <c r="H800" s="1">
        <v>2</v>
      </c>
    </row>
    <row r="801" spans="1:8" x14ac:dyDescent="0.3">
      <c r="A801" s="1" t="s">
        <v>1606</v>
      </c>
      <c r="B801" s="1" t="s">
        <v>1607</v>
      </c>
      <c r="C801" s="1" t="s">
        <v>3</v>
      </c>
      <c r="D801" s="1" t="s">
        <v>4</v>
      </c>
      <c r="E801" s="3">
        <f t="shared" si="12"/>
        <v>18</v>
      </c>
      <c r="F801" s="1">
        <v>5</v>
      </c>
      <c r="G801" s="1">
        <v>3</v>
      </c>
      <c r="H801" s="1">
        <v>2</v>
      </c>
    </row>
    <row r="802" spans="1:8" x14ac:dyDescent="0.3">
      <c r="A802" s="1" t="s">
        <v>1608</v>
      </c>
      <c r="B802" s="1" t="s">
        <v>1609</v>
      </c>
      <c r="C802" s="1" t="s">
        <v>3</v>
      </c>
      <c r="D802" s="1" t="s">
        <v>4</v>
      </c>
      <c r="E802" s="3">
        <f t="shared" si="12"/>
        <v>18</v>
      </c>
      <c r="F802" s="1">
        <v>5</v>
      </c>
      <c r="G802" s="1">
        <v>4</v>
      </c>
      <c r="H802" s="1">
        <v>1</v>
      </c>
    </row>
    <row r="803" spans="1:8" x14ac:dyDescent="0.3">
      <c r="A803" s="1" t="s">
        <v>1610</v>
      </c>
      <c r="B803" s="1" t="s">
        <v>1611</v>
      </c>
      <c r="C803" s="1" t="s">
        <v>3</v>
      </c>
      <c r="D803" s="1" t="s">
        <v>4</v>
      </c>
      <c r="E803" s="3">
        <f t="shared" si="12"/>
        <v>18</v>
      </c>
      <c r="F803" s="1">
        <v>5</v>
      </c>
      <c r="G803" s="1">
        <v>4</v>
      </c>
      <c r="H803" s="1">
        <v>1</v>
      </c>
    </row>
    <row r="804" spans="1:8" x14ac:dyDescent="0.3">
      <c r="A804" s="1" t="s">
        <v>1612</v>
      </c>
      <c r="B804" s="1" t="s">
        <v>1613</v>
      </c>
      <c r="C804" s="1" t="s">
        <v>3</v>
      </c>
      <c r="D804" s="1" t="s">
        <v>4</v>
      </c>
      <c r="E804" s="3">
        <f t="shared" si="12"/>
        <v>18</v>
      </c>
      <c r="F804" s="1">
        <v>5</v>
      </c>
      <c r="G804" s="1">
        <v>5</v>
      </c>
      <c r="H804" s="1">
        <v>0</v>
      </c>
    </row>
    <row r="805" spans="1:8" x14ac:dyDescent="0.3">
      <c r="A805" s="1" t="s">
        <v>1614</v>
      </c>
      <c r="B805" s="1" t="s">
        <v>1615</v>
      </c>
      <c r="C805" s="1" t="s">
        <v>3</v>
      </c>
      <c r="D805" s="1" t="s">
        <v>4</v>
      </c>
      <c r="E805" s="3">
        <f t="shared" si="12"/>
        <v>19</v>
      </c>
      <c r="F805" s="1">
        <v>5</v>
      </c>
      <c r="G805" s="1">
        <v>3</v>
      </c>
      <c r="H805" s="1">
        <v>2</v>
      </c>
    </row>
    <row r="806" spans="1:8" x14ac:dyDescent="0.3">
      <c r="A806" s="1" t="s">
        <v>1616</v>
      </c>
      <c r="B806" s="1" t="s">
        <v>1617</v>
      </c>
      <c r="C806" s="1" t="s">
        <v>171</v>
      </c>
      <c r="D806" s="1" t="s">
        <v>112</v>
      </c>
      <c r="E806" s="3">
        <f t="shared" si="12"/>
        <v>9</v>
      </c>
      <c r="F806" s="1">
        <v>4</v>
      </c>
      <c r="G806" s="1">
        <v>2</v>
      </c>
      <c r="H806" s="1">
        <v>2</v>
      </c>
    </row>
    <row r="807" spans="1:8" x14ac:dyDescent="0.3">
      <c r="A807" s="1" t="s">
        <v>1618</v>
      </c>
      <c r="B807" s="1" t="s">
        <v>1619</v>
      </c>
      <c r="C807" s="1" t="s">
        <v>111</v>
      </c>
      <c r="D807" s="1" t="s">
        <v>112</v>
      </c>
      <c r="E807" s="3">
        <f t="shared" si="12"/>
        <v>9</v>
      </c>
      <c r="F807" s="1">
        <v>4</v>
      </c>
      <c r="G807" s="1">
        <v>2</v>
      </c>
      <c r="H807" s="1">
        <v>2</v>
      </c>
    </row>
    <row r="808" spans="1:8" x14ac:dyDescent="0.3">
      <c r="A808" s="1" t="s">
        <v>1620</v>
      </c>
      <c r="B808" s="1" t="s">
        <v>1621</v>
      </c>
      <c r="C808" s="1" t="s">
        <v>111</v>
      </c>
      <c r="D808" s="1" t="s">
        <v>112</v>
      </c>
      <c r="E808" s="3">
        <f t="shared" si="12"/>
        <v>9</v>
      </c>
      <c r="F808" s="1">
        <v>4</v>
      </c>
      <c r="G808" s="1">
        <v>2</v>
      </c>
      <c r="H808" s="1">
        <v>2</v>
      </c>
    </row>
    <row r="809" spans="1:8" x14ac:dyDescent="0.3">
      <c r="A809" s="1" t="s">
        <v>1622</v>
      </c>
      <c r="B809" s="1" t="s">
        <v>1623</v>
      </c>
      <c r="C809" s="1" t="s">
        <v>3</v>
      </c>
      <c r="D809" s="1" t="s">
        <v>112</v>
      </c>
      <c r="E809" s="3">
        <f t="shared" si="12"/>
        <v>10</v>
      </c>
      <c r="F809" s="1">
        <v>4</v>
      </c>
      <c r="G809" s="1">
        <v>1</v>
      </c>
      <c r="H809" s="1">
        <v>3</v>
      </c>
    </row>
    <row r="810" spans="1:8" x14ac:dyDescent="0.3">
      <c r="A810" s="1" t="s">
        <v>1624</v>
      </c>
      <c r="B810" s="1" t="s">
        <v>1625</v>
      </c>
      <c r="C810" s="1" t="s">
        <v>229</v>
      </c>
      <c r="D810" s="1" t="s">
        <v>112</v>
      </c>
      <c r="E810" s="3">
        <f t="shared" si="12"/>
        <v>10</v>
      </c>
      <c r="F810" s="1">
        <v>4</v>
      </c>
      <c r="G810" s="1">
        <v>1</v>
      </c>
      <c r="H810" s="1">
        <v>3</v>
      </c>
    </row>
    <row r="811" spans="1:8" x14ac:dyDescent="0.3">
      <c r="A811" s="1" t="s">
        <v>1626</v>
      </c>
      <c r="B811" s="1" t="s">
        <v>1627</v>
      </c>
      <c r="C811" s="1" t="s">
        <v>171</v>
      </c>
      <c r="D811" s="1" t="s">
        <v>112</v>
      </c>
      <c r="E811" s="3">
        <f t="shared" si="12"/>
        <v>10</v>
      </c>
      <c r="F811" s="1">
        <v>4</v>
      </c>
      <c r="G811" s="1">
        <v>2</v>
      </c>
      <c r="H811" s="1">
        <v>2</v>
      </c>
    </row>
    <row r="812" spans="1:8" x14ac:dyDescent="0.3">
      <c r="A812" s="1" t="s">
        <v>1628</v>
      </c>
      <c r="B812" s="1" t="s">
        <v>1629</v>
      </c>
      <c r="C812" s="1" t="s">
        <v>229</v>
      </c>
      <c r="D812" s="1" t="s">
        <v>112</v>
      </c>
      <c r="E812" s="3">
        <f t="shared" si="12"/>
        <v>10</v>
      </c>
      <c r="F812" s="1">
        <v>4</v>
      </c>
      <c r="G812" s="1">
        <v>3</v>
      </c>
      <c r="H812" s="1">
        <v>1</v>
      </c>
    </row>
    <row r="813" spans="1:8" x14ac:dyDescent="0.3">
      <c r="A813" s="1" t="s">
        <v>1630</v>
      </c>
      <c r="B813" s="1" t="s">
        <v>1631</v>
      </c>
      <c r="C813" s="1" t="s">
        <v>111</v>
      </c>
      <c r="D813" s="1" t="s">
        <v>112</v>
      </c>
      <c r="E813" s="3">
        <f t="shared" si="12"/>
        <v>10</v>
      </c>
      <c r="F813" s="1">
        <v>4</v>
      </c>
      <c r="G813" s="1">
        <v>1</v>
      </c>
      <c r="H813" s="1">
        <v>3</v>
      </c>
    </row>
    <row r="814" spans="1:8" x14ac:dyDescent="0.3">
      <c r="A814" s="1" t="s">
        <v>1632</v>
      </c>
      <c r="B814" s="1" t="s">
        <v>1633</v>
      </c>
      <c r="C814" s="1" t="s">
        <v>3</v>
      </c>
      <c r="D814" s="1" t="s">
        <v>112</v>
      </c>
      <c r="E814" s="3">
        <f t="shared" si="12"/>
        <v>11</v>
      </c>
      <c r="F814" s="1">
        <v>4</v>
      </c>
      <c r="G814" s="1">
        <v>0</v>
      </c>
      <c r="H814" s="1">
        <v>4</v>
      </c>
    </row>
    <row r="815" spans="1:8" x14ac:dyDescent="0.3">
      <c r="A815" s="1" t="s">
        <v>1634</v>
      </c>
      <c r="B815" s="1" t="s">
        <v>1635</v>
      </c>
      <c r="C815" s="1" t="s">
        <v>3</v>
      </c>
      <c r="D815" s="1" t="s">
        <v>112</v>
      </c>
      <c r="E815" s="3">
        <f t="shared" si="12"/>
        <v>11</v>
      </c>
      <c r="F815" s="1">
        <v>4</v>
      </c>
      <c r="G815" s="1">
        <v>1</v>
      </c>
      <c r="H815" s="1">
        <v>3</v>
      </c>
    </row>
    <row r="816" spans="1:8" x14ac:dyDescent="0.3">
      <c r="A816" s="1" t="s">
        <v>1636</v>
      </c>
      <c r="B816" s="1" t="s">
        <v>1637</v>
      </c>
      <c r="C816" s="1" t="s">
        <v>3</v>
      </c>
      <c r="D816" s="1" t="s">
        <v>112</v>
      </c>
      <c r="E816" s="3">
        <f t="shared" si="12"/>
        <v>11</v>
      </c>
      <c r="F816" s="1">
        <v>4</v>
      </c>
      <c r="G816" s="1">
        <v>1</v>
      </c>
      <c r="H816" s="1">
        <v>3</v>
      </c>
    </row>
    <row r="817" spans="1:8" x14ac:dyDescent="0.3">
      <c r="A817" s="1" t="s">
        <v>1638</v>
      </c>
      <c r="B817" s="1" t="s">
        <v>1639</v>
      </c>
      <c r="C817" s="1" t="s">
        <v>3</v>
      </c>
      <c r="D817" s="1" t="s">
        <v>112</v>
      </c>
      <c r="E817" s="3">
        <f t="shared" si="12"/>
        <v>11</v>
      </c>
      <c r="F817" s="1">
        <v>4</v>
      </c>
      <c r="G817" s="1">
        <v>1</v>
      </c>
      <c r="H817" s="1">
        <v>3</v>
      </c>
    </row>
    <row r="818" spans="1:8" x14ac:dyDescent="0.3">
      <c r="A818" s="1" t="s">
        <v>1640</v>
      </c>
      <c r="B818" s="1" t="s">
        <v>1641</v>
      </c>
      <c r="C818" s="1" t="s">
        <v>166</v>
      </c>
      <c r="D818" s="1" t="s">
        <v>112</v>
      </c>
      <c r="E818" s="3">
        <f t="shared" si="12"/>
        <v>11</v>
      </c>
      <c r="F818" s="1">
        <v>4</v>
      </c>
      <c r="G818" s="1">
        <v>1</v>
      </c>
      <c r="H818" s="1">
        <v>3</v>
      </c>
    </row>
    <row r="819" spans="1:8" x14ac:dyDescent="0.3">
      <c r="A819" s="1" t="s">
        <v>1642</v>
      </c>
      <c r="B819" s="1" t="s">
        <v>1643</v>
      </c>
      <c r="C819" s="1" t="s">
        <v>159</v>
      </c>
      <c r="D819" s="1" t="s">
        <v>411</v>
      </c>
      <c r="E819" s="3">
        <f t="shared" si="12"/>
        <v>11</v>
      </c>
      <c r="F819" s="1">
        <v>4</v>
      </c>
      <c r="G819" s="1">
        <v>1</v>
      </c>
      <c r="H819" s="1">
        <v>3</v>
      </c>
    </row>
    <row r="820" spans="1:8" x14ac:dyDescent="0.3">
      <c r="A820" s="1" t="s">
        <v>1644</v>
      </c>
      <c r="B820" s="1" t="s">
        <v>1645</v>
      </c>
      <c r="C820" s="1" t="s">
        <v>111</v>
      </c>
      <c r="D820" s="1" t="s">
        <v>346</v>
      </c>
      <c r="E820" s="3">
        <f t="shared" si="12"/>
        <v>11</v>
      </c>
      <c r="F820" s="1">
        <v>4</v>
      </c>
      <c r="G820" s="1">
        <v>3</v>
      </c>
      <c r="H820" s="1">
        <v>1</v>
      </c>
    </row>
    <row r="821" spans="1:8" x14ac:dyDescent="0.3">
      <c r="A821" s="1" t="s">
        <v>1646</v>
      </c>
      <c r="B821" s="1" t="s">
        <v>1647</v>
      </c>
      <c r="C821" s="1" t="s">
        <v>3</v>
      </c>
      <c r="D821" s="1" t="s">
        <v>112</v>
      </c>
      <c r="E821" s="3">
        <f t="shared" si="12"/>
        <v>11</v>
      </c>
      <c r="F821" s="1">
        <v>4</v>
      </c>
      <c r="G821" s="1">
        <v>2</v>
      </c>
      <c r="H821" s="1">
        <v>2</v>
      </c>
    </row>
    <row r="822" spans="1:8" x14ac:dyDescent="0.3">
      <c r="A822" s="1" t="s">
        <v>1648</v>
      </c>
      <c r="B822" s="1" t="s">
        <v>1649</v>
      </c>
      <c r="C822" s="1" t="s">
        <v>3</v>
      </c>
      <c r="D822" s="1" t="s">
        <v>112</v>
      </c>
      <c r="E822" s="3">
        <f t="shared" si="12"/>
        <v>11</v>
      </c>
      <c r="F822" s="1">
        <v>4</v>
      </c>
      <c r="G822" s="1">
        <v>2</v>
      </c>
      <c r="H822" s="1">
        <v>2</v>
      </c>
    </row>
    <row r="823" spans="1:8" x14ac:dyDescent="0.3">
      <c r="A823" s="1" t="s">
        <v>1650</v>
      </c>
      <c r="B823" s="1" t="s">
        <v>1651</v>
      </c>
      <c r="C823" s="1" t="s">
        <v>3</v>
      </c>
      <c r="D823" s="1" t="s">
        <v>411</v>
      </c>
      <c r="E823" s="3">
        <f t="shared" si="12"/>
        <v>11</v>
      </c>
      <c r="F823" s="1">
        <v>4</v>
      </c>
      <c r="G823" s="1">
        <v>2</v>
      </c>
      <c r="H823" s="1">
        <v>2</v>
      </c>
    </row>
    <row r="824" spans="1:8" x14ac:dyDescent="0.3">
      <c r="A824" s="1" t="s">
        <v>1652</v>
      </c>
      <c r="B824" s="1" t="s">
        <v>1653</v>
      </c>
      <c r="C824" s="1" t="s">
        <v>159</v>
      </c>
      <c r="D824" s="1" t="s">
        <v>112</v>
      </c>
      <c r="E824" s="3">
        <f t="shared" si="12"/>
        <v>11</v>
      </c>
      <c r="F824" s="1">
        <v>4</v>
      </c>
      <c r="G824" s="1">
        <v>2</v>
      </c>
      <c r="H824" s="1">
        <v>2</v>
      </c>
    </row>
    <row r="825" spans="1:8" x14ac:dyDescent="0.3">
      <c r="A825" s="1" t="s">
        <v>1654</v>
      </c>
      <c r="B825" s="1" t="s">
        <v>1655</v>
      </c>
      <c r="C825" s="1" t="s">
        <v>229</v>
      </c>
      <c r="D825" s="1" t="s">
        <v>346</v>
      </c>
      <c r="E825" s="3">
        <f t="shared" si="12"/>
        <v>11</v>
      </c>
      <c r="F825" s="1">
        <v>4</v>
      </c>
      <c r="G825" s="1">
        <v>2</v>
      </c>
      <c r="H825" s="1">
        <v>2</v>
      </c>
    </row>
    <row r="826" spans="1:8" x14ac:dyDescent="0.3">
      <c r="A826" s="1" t="s">
        <v>1656</v>
      </c>
      <c r="B826" s="1" t="s">
        <v>1657</v>
      </c>
      <c r="C826" s="1" t="s">
        <v>3</v>
      </c>
      <c r="D826" s="1" t="s">
        <v>112</v>
      </c>
      <c r="E826" s="3">
        <f t="shared" si="12"/>
        <v>11</v>
      </c>
      <c r="F826" s="1">
        <v>4</v>
      </c>
      <c r="G826" s="1">
        <v>3</v>
      </c>
      <c r="H826" s="1">
        <v>1</v>
      </c>
    </row>
    <row r="827" spans="1:8" x14ac:dyDescent="0.3">
      <c r="A827" s="1" t="s">
        <v>1658</v>
      </c>
      <c r="B827" s="1" t="s">
        <v>1659</v>
      </c>
      <c r="C827" s="1" t="s">
        <v>171</v>
      </c>
      <c r="D827" s="1" t="s">
        <v>346</v>
      </c>
      <c r="E827" s="3">
        <f t="shared" si="12"/>
        <v>11</v>
      </c>
      <c r="F827" s="1">
        <v>4</v>
      </c>
      <c r="G827" s="1">
        <v>3</v>
      </c>
      <c r="H827" s="1">
        <v>1</v>
      </c>
    </row>
    <row r="828" spans="1:8" x14ac:dyDescent="0.3">
      <c r="A828" s="1" t="s">
        <v>1660</v>
      </c>
      <c r="B828" s="1" t="s">
        <v>1661</v>
      </c>
      <c r="C828" s="1" t="s">
        <v>3</v>
      </c>
      <c r="D828" s="1" t="s">
        <v>112</v>
      </c>
      <c r="E828" s="3">
        <f t="shared" si="12"/>
        <v>11</v>
      </c>
      <c r="F828" s="1">
        <v>4</v>
      </c>
      <c r="G828" s="1">
        <v>3</v>
      </c>
      <c r="H828" s="1">
        <v>1</v>
      </c>
    </row>
    <row r="829" spans="1:8" x14ac:dyDescent="0.3">
      <c r="A829" s="1" t="s">
        <v>1662</v>
      </c>
      <c r="B829" s="1" t="s">
        <v>1663</v>
      </c>
      <c r="C829" s="1" t="s">
        <v>166</v>
      </c>
      <c r="D829" s="1" t="s">
        <v>112</v>
      </c>
      <c r="E829" s="3">
        <f t="shared" si="12"/>
        <v>11</v>
      </c>
      <c r="F829" s="1">
        <v>4</v>
      </c>
      <c r="G829" s="1">
        <v>3</v>
      </c>
      <c r="H829" s="1">
        <v>1</v>
      </c>
    </row>
    <row r="830" spans="1:8" x14ac:dyDescent="0.3">
      <c r="A830" s="1" t="s">
        <v>1664</v>
      </c>
      <c r="B830" s="1" t="s">
        <v>1665</v>
      </c>
      <c r="C830" s="1" t="s">
        <v>111</v>
      </c>
      <c r="D830" s="1" t="s">
        <v>112</v>
      </c>
      <c r="E830" s="3">
        <f t="shared" si="12"/>
        <v>11</v>
      </c>
      <c r="F830" s="1">
        <v>4</v>
      </c>
      <c r="G830" s="1">
        <v>1</v>
      </c>
      <c r="H830" s="1">
        <v>3</v>
      </c>
    </row>
    <row r="831" spans="1:8" x14ac:dyDescent="0.3">
      <c r="A831" s="1" t="s">
        <v>1666</v>
      </c>
      <c r="B831" s="1" t="s">
        <v>1667</v>
      </c>
      <c r="C831" s="1" t="s">
        <v>111</v>
      </c>
      <c r="D831" s="1" t="s">
        <v>112</v>
      </c>
      <c r="E831" s="3">
        <f t="shared" si="12"/>
        <v>12</v>
      </c>
      <c r="F831" s="1">
        <v>4</v>
      </c>
      <c r="G831" s="1">
        <v>3</v>
      </c>
      <c r="H831" s="1">
        <v>1</v>
      </c>
    </row>
    <row r="832" spans="1:8" x14ac:dyDescent="0.3">
      <c r="A832" s="1" t="s">
        <v>1668</v>
      </c>
      <c r="B832" s="1" t="s">
        <v>1669</v>
      </c>
      <c r="C832" s="1" t="s">
        <v>3</v>
      </c>
      <c r="D832" s="1" t="s">
        <v>112</v>
      </c>
      <c r="E832" s="3">
        <f t="shared" si="12"/>
        <v>12</v>
      </c>
      <c r="F832" s="1">
        <v>4</v>
      </c>
      <c r="G832" s="1">
        <v>2</v>
      </c>
      <c r="H832" s="1">
        <v>2</v>
      </c>
    </row>
    <row r="833" spans="1:8" x14ac:dyDescent="0.3">
      <c r="A833" s="1" t="s">
        <v>1670</v>
      </c>
      <c r="B833" s="1" t="s">
        <v>1671</v>
      </c>
      <c r="C833" s="1" t="s">
        <v>3</v>
      </c>
      <c r="D833" s="1" t="s">
        <v>112</v>
      </c>
      <c r="E833" s="3">
        <f t="shared" si="12"/>
        <v>12</v>
      </c>
      <c r="F833" s="1">
        <v>4</v>
      </c>
      <c r="G833" s="1">
        <v>2</v>
      </c>
      <c r="H833" s="1">
        <v>2</v>
      </c>
    </row>
    <row r="834" spans="1:8" x14ac:dyDescent="0.3">
      <c r="A834" s="1" t="s">
        <v>1672</v>
      </c>
      <c r="B834" s="1" t="s">
        <v>1673</v>
      </c>
      <c r="C834" s="1" t="s">
        <v>159</v>
      </c>
      <c r="D834" s="1" t="s">
        <v>112</v>
      </c>
      <c r="E834" s="3">
        <f t="shared" ref="E834:E897" si="13">LEN(B834)</f>
        <v>12</v>
      </c>
      <c r="F834" s="1">
        <v>4</v>
      </c>
      <c r="G834" s="1">
        <v>2</v>
      </c>
      <c r="H834" s="1">
        <v>2</v>
      </c>
    </row>
    <row r="835" spans="1:8" x14ac:dyDescent="0.3">
      <c r="A835" s="1" t="s">
        <v>1674</v>
      </c>
      <c r="B835" s="1" t="s">
        <v>1675</v>
      </c>
      <c r="C835" s="1" t="s">
        <v>171</v>
      </c>
      <c r="D835" s="1" t="s">
        <v>112</v>
      </c>
      <c r="E835" s="3">
        <f t="shared" si="13"/>
        <v>12</v>
      </c>
      <c r="F835" s="1">
        <v>4</v>
      </c>
      <c r="G835" s="1">
        <v>2</v>
      </c>
      <c r="H835" s="1">
        <v>2</v>
      </c>
    </row>
    <row r="836" spans="1:8" x14ac:dyDescent="0.3">
      <c r="A836" s="1" t="s">
        <v>1676</v>
      </c>
      <c r="B836" s="1" t="s">
        <v>1677</v>
      </c>
      <c r="C836" s="1" t="s">
        <v>171</v>
      </c>
      <c r="D836" s="1" t="s">
        <v>112</v>
      </c>
      <c r="E836" s="3">
        <f t="shared" si="13"/>
        <v>12</v>
      </c>
      <c r="F836" s="1">
        <v>4</v>
      </c>
      <c r="G836" s="1">
        <v>2</v>
      </c>
      <c r="H836" s="1">
        <v>2</v>
      </c>
    </row>
    <row r="837" spans="1:8" x14ac:dyDescent="0.3">
      <c r="A837" s="1" t="s">
        <v>1678</v>
      </c>
      <c r="B837" s="1" t="s">
        <v>1679</v>
      </c>
      <c r="C837" s="1" t="s">
        <v>111</v>
      </c>
      <c r="D837" s="1" t="s">
        <v>112</v>
      </c>
      <c r="E837" s="3">
        <f t="shared" si="13"/>
        <v>12</v>
      </c>
      <c r="F837" s="1">
        <v>4</v>
      </c>
      <c r="G837" s="1">
        <v>2</v>
      </c>
      <c r="H837" s="1">
        <v>2</v>
      </c>
    </row>
    <row r="838" spans="1:8" x14ac:dyDescent="0.3">
      <c r="A838" s="1" t="s">
        <v>1680</v>
      </c>
      <c r="B838" s="1" t="s">
        <v>1681</v>
      </c>
      <c r="C838" s="1" t="s">
        <v>111</v>
      </c>
      <c r="D838" s="1" t="s">
        <v>112</v>
      </c>
      <c r="E838" s="3">
        <f t="shared" si="13"/>
        <v>12</v>
      </c>
      <c r="F838" s="1">
        <v>4</v>
      </c>
      <c r="G838" s="1">
        <v>2</v>
      </c>
      <c r="H838" s="1">
        <v>2</v>
      </c>
    </row>
    <row r="839" spans="1:8" x14ac:dyDescent="0.3">
      <c r="A839" s="1" t="s">
        <v>1682</v>
      </c>
      <c r="B839" s="1" t="s">
        <v>1683</v>
      </c>
      <c r="C839" s="1" t="s">
        <v>111</v>
      </c>
      <c r="D839" s="1" t="s">
        <v>112</v>
      </c>
      <c r="E839" s="3">
        <f t="shared" si="13"/>
        <v>12</v>
      </c>
      <c r="F839" s="1">
        <v>4</v>
      </c>
      <c r="G839" s="1">
        <v>2</v>
      </c>
      <c r="H839" s="1">
        <v>2</v>
      </c>
    </row>
    <row r="840" spans="1:8" x14ac:dyDescent="0.3">
      <c r="A840" s="1" t="s">
        <v>1684</v>
      </c>
      <c r="B840" s="1" t="s">
        <v>1685</v>
      </c>
      <c r="C840" s="1" t="s">
        <v>171</v>
      </c>
      <c r="D840" s="1" t="s">
        <v>112</v>
      </c>
      <c r="E840" s="3">
        <f t="shared" si="13"/>
        <v>12</v>
      </c>
      <c r="F840" s="1">
        <v>4</v>
      </c>
      <c r="G840" s="1">
        <v>3</v>
      </c>
      <c r="H840" s="1">
        <v>1</v>
      </c>
    </row>
    <row r="841" spans="1:8" x14ac:dyDescent="0.3">
      <c r="A841" s="1" t="s">
        <v>1686</v>
      </c>
      <c r="B841" s="1" t="s">
        <v>1687</v>
      </c>
      <c r="C841" s="1" t="s">
        <v>166</v>
      </c>
      <c r="D841" s="1" t="s">
        <v>112</v>
      </c>
      <c r="E841" s="3">
        <f t="shared" si="13"/>
        <v>12</v>
      </c>
      <c r="F841" s="1">
        <v>4</v>
      </c>
      <c r="G841" s="1">
        <v>3</v>
      </c>
      <c r="H841" s="1">
        <v>1</v>
      </c>
    </row>
    <row r="842" spans="1:8" x14ac:dyDescent="0.3">
      <c r="A842" s="1" t="s">
        <v>1688</v>
      </c>
      <c r="B842" s="1" t="s">
        <v>1689</v>
      </c>
      <c r="C842" s="1" t="s">
        <v>171</v>
      </c>
      <c r="D842" s="1" t="s">
        <v>112</v>
      </c>
      <c r="E842" s="3">
        <f t="shared" si="13"/>
        <v>12</v>
      </c>
      <c r="F842" s="1">
        <v>4</v>
      </c>
      <c r="G842" s="1">
        <v>3</v>
      </c>
      <c r="H842" s="1">
        <v>1</v>
      </c>
    </row>
    <row r="843" spans="1:8" x14ac:dyDescent="0.3">
      <c r="A843" s="1" t="s">
        <v>1690</v>
      </c>
      <c r="B843" s="1" t="s">
        <v>1691</v>
      </c>
      <c r="C843" s="1" t="s">
        <v>159</v>
      </c>
      <c r="D843" s="1" t="s">
        <v>112</v>
      </c>
      <c r="E843" s="3">
        <f t="shared" si="13"/>
        <v>12</v>
      </c>
      <c r="F843" s="1">
        <v>4</v>
      </c>
      <c r="G843" s="1">
        <v>3</v>
      </c>
      <c r="H843" s="1">
        <v>1</v>
      </c>
    </row>
    <row r="844" spans="1:8" x14ac:dyDescent="0.3">
      <c r="A844" s="1" t="s">
        <v>1692</v>
      </c>
      <c r="B844" s="1" t="s">
        <v>1693</v>
      </c>
      <c r="C844" s="1" t="s">
        <v>171</v>
      </c>
      <c r="D844" s="1" t="s">
        <v>112</v>
      </c>
      <c r="E844" s="3">
        <f t="shared" si="13"/>
        <v>12</v>
      </c>
      <c r="F844" s="1">
        <v>4</v>
      </c>
      <c r="G844" s="1">
        <v>3</v>
      </c>
      <c r="H844" s="1">
        <v>1</v>
      </c>
    </row>
    <row r="845" spans="1:8" x14ac:dyDescent="0.3">
      <c r="A845" s="1" t="s">
        <v>1694</v>
      </c>
      <c r="B845" s="1" t="s">
        <v>1695</v>
      </c>
      <c r="C845" s="1" t="s">
        <v>111</v>
      </c>
      <c r="D845" s="1" t="s">
        <v>112</v>
      </c>
      <c r="E845" s="3">
        <f t="shared" si="13"/>
        <v>12</v>
      </c>
      <c r="F845" s="1">
        <v>4</v>
      </c>
      <c r="G845" s="1">
        <v>1</v>
      </c>
      <c r="H845" s="1">
        <v>3</v>
      </c>
    </row>
    <row r="846" spans="1:8" x14ac:dyDescent="0.3">
      <c r="A846" s="1" t="s">
        <v>1696</v>
      </c>
      <c r="B846" s="1" t="s">
        <v>1697</v>
      </c>
      <c r="C846" s="1" t="s">
        <v>171</v>
      </c>
      <c r="D846" s="1" t="s">
        <v>112</v>
      </c>
      <c r="E846" s="3">
        <f t="shared" si="13"/>
        <v>12</v>
      </c>
      <c r="F846" s="1">
        <v>4</v>
      </c>
      <c r="G846" s="1">
        <v>4</v>
      </c>
      <c r="H846" s="1">
        <v>0</v>
      </c>
    </row>
    <row r="847" spans="1:8" x14ac:dyDescent="0.3">
      <c r="A847" s="1" t="s">
        <v>1698</v>
      </c>
      <c r="B847" s="1" t="s">
        <v>1699</v>
      </c>
      <c r="C847" s="1" t="s">
        <v>3</v>
      </c>
      <c r="D847" s="1" t="s">
        <v>112</v>
      </c>
      <c r="E847" s="3">
        <f t="shared" si="13"/>
        <v>13</v>
      </c>
      <c r="F847" s="1">
        <v>4</v>
      </c>
      <c r="G847" s="1">
        <v>0</v>
      </c>
      <c r="H847" s="1">
        <v>4</v>
      </c>
    </row>
    <row r="848" spans="1:8" x14ac:dyDescent="0.3">
      <c r="A848" s="1" t="s">
        <v>1700</v>
      </c>
      <c r="B848" s="1" t="s">
        <v>1701</v>
      </c>
      <c r="C848" s="1" t="s">
        <v>159</v>
      </c>
      <c r="D848" s="1" t="s">
        <v>112</v>
      </c>
      <c r="E848" s="3">
        <f t="shared" si="13"/>
        <v>13</v>
      </c>
      <c r="F848" s="1">
        <v>4</v>
      </c>
      <c r="G848" s="1">
        <v>0</v>
      </c>
      <c r="H848" s="1">
        <v>4</v>
      </c>
    </row>
    <row r="849" spans="1:8" x14ac:dyDescent="0.3">
      <c r="A849" s="1" t="s">
        <v>1702</v>
      </c>
      <c r="B849" s="1" t="s">
        <v>1703</v>
      </c>
      <c r="C849" s="1" t="s">
        <v>3</v>
      </c>
      <c r="D849" s="1" t="s">
        <v>112</v>
      </c>
      <c r="E849" s="3">
        <f t="shared" si="13"/>
        <v>13</v>
      </c>
      <c r="F849" s="1">
        <v>4</v>
      </c>
      <c r="G849" s="1">
        <v>1</v>
      </c>
      <c r="H849" s="1">
        <v>3</v>
      </c>
    </row>
    <row r="850" spans="1:8" x14ac:dyDescent="0.3">
      <c r="A850" s="1" t="s">
        <v>1704</v>
      </c>
      <c r="B850" s="1" t="s">
        <v>1705</v>
      </c>
      <c r="C850" s="1" t="s">
        <v>166</v>
      </c>
      <c r="D850" s="1" t="s">
        <v>112</v>
      </c>
      <c r="E850" s="3">
        <f t="shared" si="13"/>
        <v>13</v>
      </c>
      <c r="F850" s="1">
        <v>4</v>
      </c>
      <c r="G850" s="1">
        <v>1</v>
      </c>
      <c r="H850" s="1">
        <v>3</v>
      </c>
    </row>
    <row r="851" spans="1:8" x14ac:dyDescent="0.3">
      <c r="A851" s="1" t="s">
        <v>1706</v>
      </c>
      <c r="B851" s="1" t="s">
        <v>1707</v>
      </c>
      <c r="C851" s="1" t="s">
        <v>3</v>
      </c>
      <c r="D851" s="1" t="s">
        <v>112</v>
      </c>
      <c r="E851" s="3">
        <f t="shared" si="13"/>
        <v>13</v>
      </c>
      <c r="F851" s="1">
        <v>4</v>
      </c>
      <c r="G851" s="1">
        <v>2</v>
      </c>
      <c r="H851" s="1">
        <v>2</v>
      </c>
    </row>
    <row r="852" spans="1:8" x14ac:dyDescent="0.3">
      <c r="A852" s="1" t="s">
        <v>1708</v>
      </c>
      <c r="B852" s="1" t="s">
        <v>1709</v>
      </c>
      <c r="C852" s="1" t="s">
        <v>3</v>
      </c>
      <c r="D852" s="1" t="s">
        <v>4</v>
      </c>
      <c r="E852" s="3">
        <f t="shared" si="13"/>
        <v>13</v>
      </c>
      <c r="F852" s="1">
        <v>4</v>
      </c>
      <c r="G852" s="1">
        <v>2</v>
      </c>
      <c r="H852" s="1">
        <v>2</v>
      </c>
    </row>
    <row r="853" spans="1:8" x14ac:dyDescent="0.3">
      <c r="A853" s="1" t="s">
        <v>1710</v>
      </c>
      <c r="B853" s="1" t="s">
        <v>1711</v>
      </c>
      <c r="C853" s="1" t="s">
        <v>3</v>
      </c>
      <c r="D853" s="1" t="s">
        <v>112</v>
      </c>
      <c r="E853" s="3">
        <f t="shared" si="13"/>
        <v>13</v>
      </c>
      <c r="F853" s="1">
        <v>4</v>
      </c>
      <c r="G853" s="1">
        <v>2</v>
      </c>
      <c r="H853" s="1">
        <v>2</v>
      </c>
    </row>
    <row r="854" spans="1:8" x14ac:dyDescent="0.3">
      <c r="A854" s="1" t="s">
        <v>1712</v>
      </c>
      <c r="B854" s="1" t="s">
        <v>1713</v>
      </c>
      <c r="C854" s="1" t="s">
        <v>3</v>
      </c>
      <c r="D854" s="1" t="s">
        <v>112</v>
      </c>
      <c r="E854" s="3">
        <f t="shared" si="13"/>
        <v>13</v>
      </c>
      <c r="F854" s="1">
        <v>4</v>
      </c>
      <c r="G854" s="1">
        <v>2</v>
      </c>
      <c r="H854" s="1">
        <v>2</v>
      </c>
    </row>
    <row r="855" spans="1:8" x14ac:dyDescent="0.3">
      <c r="A855" s="1" t="s">
        <v>1714</v>
      </c>
      <c r="B855" s="1" t="s">
        <v>1715</v>
      </c>
      <c r="C855" s="1" t="s">
        <v>166</v>
      </c>
      <c r="D855" s="1" t="s">
        <v>112</v>
      </c>
      <c r="E855" s="3">
        <f t="shared" si="13"/>
        <v>13</v>
      </c>
      <c r="F855" s="1">
        <v>4</v>
      </c>
      <c r="G855" s="1">
        <v>2</v>
      </c>
      <c r="H855" s="1">
        <v>2</v>
      </c>
    </row>
    <row r="856" spans="1:8" x14ac:dyDescent="0.3">
      <c r="A856" s="1" t="s">
        <v>1716</v>
      </c>
      <c r="B856" s="1" t="s">
        <v>1717</v>
      </c>
      <c r="C856" s="1" t="s">
        <v>229</v>
      </c>
      <c r="D856" s="1" t="s">
        <v>172</v>
      </c>
      <c r="E856" s="3">
        <f t="shared" si="13"/>
        <v>13</v>
      </c>
      <c r="F856" s="1">
        <v>4</v>
      </c>
      <c r="G856" s="1">
        <v>2</v>
      </c>
      <c r="H856" s="1">
        <v>2</v>
      </c>
    </row>
    <row r="857" spans="1:8" x14ac:dyDescent="0.3">
      <c r="A857" s="1" t="s">
        <v>1718</v>
      </c>
      <c r="B857" s="1" t="s">
        <v>1719</v>
      </c>
      <c r="C857" s="1" t="s">
        <v>229</v>
      </c>
      <c r="D857" s="1" t="s">
        <v>112</v>
      </c>
      <c r="E857" s="3">
        <f t="shared" si="13"/>
        <v>13</v>
      </c>
      <c r="F857" s="1">
        <v>4</v>
      </c>
      <c r="G857" s="1">
        <v>2</v>
      </c>
      <c r="H857" s="1">
        <v>2</v>
      </c>
    </row>
    <row r="858" spans="1:8" x14ac:dyDescent="0.3">
      <c r="A858" s="1" t="s">
        <v>1720</v>
      </c>
      <c r="B858" s="1" t="s">
        <v>1721</v>
      </c>
      <c r="C858" s="1" t="s">
        <v>229</v>
      </c>
      <c r="D858" s="1" t="s">
        <v>112</v>
      </c>
      <c r="E858" s="3">
        <f t="shared" si="13"/>
        <v>13</v>
      </c>
      <c r="F858" s="1">
        <v>4</v>
      </c>
      <c r="G858" s="1">
        <v>2</v>
      </c>
      <c r="H858" s="1">
        <v>2</v>
      </c>
    </row>
    <row r="859" spans="1:8" x14ac:dyDescent="0.3">
      <c r="A859" s="1" t="s">
        <v>1722</v>
      </c>
      <c r="B859" s="1" t="s">
        <v>1723</v>
      </c>
      <c r="C859" s="1" t="s">
        <v>229</v>
      </c>
      <c r="D859" s="1" t="s">
        <v>172</v>
      </c>
      <c r="E859" s="3">
        <f t="shared" si="13"/>
        <v>13</v>
      </c>
      <c r="F859" s="1">
        <v>4</v>
      </c>
      <c r="G859" s="1">
        <v>2</v>
      </c>
      <c r="H859" s="1">
        <v>2</v>
      </c>
    </row>
    <row r="860" spans="1:8" x14ac:dyDescent="0.3">
      <c r="A860" s="1" t="s">
        <v>1724</v>
      </c>
      <c r="B860" s="1" t="s">
        <v>1725</v>
      </c>
      <c r="C860" s="1" t="s">
        <v>171</v>
      </c>
      <c r="D860" s="1" t="s">
        <v>112</v>
      </c>
      <c r="E860" s="3">
        <f t="shared" si="13"/>
        <v>13</v>
      </c>
      <c r="F860" s="1">
        <v>4</v>
      </c>
      <c r="G860" s="1">
        <v>2</v>
      </c>
      <c r="H860" s="1">
        <v>2</v>
      </c>
    </row>
    <row r="861" spans="1:8" x14ac:dyDescent="0.3">
      <c r="A861" s="1" t="s">
        <v>1726</v>
      </c>
      <c r="B861" s="1" t="s">
        <v>1727</v>
      </c>
      <c r="C861" s="1" t="s">
        <v>111</v>
      </c>
      <c r="D861" s="1" t="s">
        <v>112</v>
      </c>
      <c r="E861" s="3">
        <f t="shared" si="13"/>
        <v>13</v>
      </c>
      <c r="F861" s="1">
        <v>4</v>
      </c>
      <c r="G861" s="1">
        <v>2</v>
      </c>
      <c r="H861" s="1">
        <v>2</v>
      </c>
    </row>
    <row r="862" spans="1:8" x14ac:dyDescent="0.3">
      <c r="A862" s="1" t="s">
        <v>1728</v>
      </c>
      <c r="B862" s="1" t="s">
        <v>1729</v>
      </c>
      <c r="C862" s="1" t="s">
        <v>111</v>
      </c>
      <c r="D862" s="1" t="s">
        <v>112</v>
      </c>
      <c r="E862" s="3">
        <f t="shared" si="13"/>
        <v>13</v>
      </c>
      <c r="F862" s="1">
        <v>4</v>
      </c>
      <c r="G862" s="1">
        <v>2</v>
      </c>
      <c r="H862" s="1">
        <v>2</v>
      </c>
    </row>
    <row r="863" spans="1:8" x14ac:dyDescent="0.3">
      <c r="A863" s="1" t="s">
        <v>1730</v>
      </c>
      <c r="B863" s="1" t="s">
        <v>1731</v>
      </c>
      <c r="C863" s="1" t="s">
        <v>111</v>
      </c>
      <c r="D863" s="1" t="s">
        <v>112</v>
      </c>
      <c r="E863" s="3">
        <f t="shared" si="13"/>
        <v>13</v>
      </c>
      <c r="F863" s="1">
        <v>4</v>
      </c>
      <c r="G863" s="1">
        <v>2</v>
      </c>
      <c r="H863" s="1">
        <v>2</v>
      </c>
    </row>
    <row r="864" spans="1:8" x14ac:dyDescent="0.3">
      <c r="A864" s="1" t="s">
        <v>1732</v>
      </c>
      <c r="B864" s="1" t="s">
        <v>1733</v>
      </c>
      <c r="C864" s="1" t="s">
        <v>166</v>
      </c>
      <c r="D864" s="1" t="s">
        <v>172</v>
      </c>
      <c r="E864" s="3">
        <f t="shared" si="13"/>
        <v>13</v>
      </c>
      <c r="F864" s="1">
        <v>4</v>
      </c>
      <c r="G864" s="1">
        <v>3</v>
      </c>
      <c r="H864" s="1">
        <v>1</v>
      </c>
    </row>
    <row r="865" spans="1:8" x14ac:dyDescent="0.3">
      <c r="A865" s="1" t="s">
        <v>1734</v>
      </c>
      <c r="B865" s="1" t="s">
        <v>1735</v>
      </c>
      <c r="C865" s="1" t="s">
        <v>159</v>
      </c>
      <c r="D865" s="1" t="s">
        <v>112</v>
      </c>
      <c r="E865" s="3">
        <f t="shared" si="13"/>
        <v>13</v>
      </c>
      <c r="F865" s="1">
        <v>4</v>
      </c>
      <c r="G865" s="1">
        <v>3</v>
      </c>
      <c r="H865" s="1">
        <v>1</v>
      </c>
    </row>
    <row r="866" spans="1:8" x14ac:dyDescent="0.3">
      <c r="A866" s="1" t="s">
        <v>1736</v>
      </c>
      <c r="B866" s="1" t="s">
        <v>1737</v>
      </c>
      <c r="C866" s="1" t="s">
        <v>171</v>
      </c>
      <c r="D866" s="1" t="s">
        <v>112</v>
      </c>
      <c r="E866" s="3">
        <f t="shared" si="13"/>
        <v>13</v>
      </c>
      <c r="F866" s="1">
        <v>4</v>
      </c>
      <c r="G866" s="1">
        <v>3</v>
      </c>
      <c r="H866" s="1">
        <v>1</v>
      </c>
    </row>
    <row r="867" spans="1:8" x14ac:dyDescent="0.3">
      <c r="A867" s="1" t="s">
        <v>1738</v>
      </c>
      <c r="B867" s="1" t="s">
        <v>1739</v>
      </c>
      <c r="C867" s="1" t="s">
        <v>3</v>
      </c>
      <c r="D867" s="1" t="s">
        <v>4</v>
      </c>
      <c r="E867" s="3">
        <f t="shared" si="13"/>
        <v>13</v>
      </c>
      <c r="F867" s="1">
        <v>4</v>
      </c>
      <c r="G867" s="1">
        <v>3</v>
      </c>
      <c r="H867" s="1">
        <v>1</v>
      </c>
    </row>
    <row r="868" spans="1:8" x14ac:dyDescent="0.3">
      <c r="A868" s="1" t="s">
        <v>1740</v>
      </c>
      <c r="B868" s="1" t="s">
        <v>1741</v>
      </c>
      <c r="C868" s="1" t="s">
        <v>229</v>
      </c>
      <c r="D868" s="1" t="s">
        <v>112</v>
      </c>
      <c r="E868" s="3">
        <f t="shared" si="13"/>
        <v>13</v>
      </c>
      <c r="F868" s="1">
        <v>4</v>
      </c>
      <c r="G868" s="1">
        <v>3</v>
      </c>
      <c r="H868" s="1">
        <v>1</v>
      </c>
    </row>
    <row r="869" spans="1:8" x14ac:dyDescent="0.3">
      <c r="A869" s="1" t="s">
        <v>1742</v>
      </c>
      <c r="B869" s="1" t="s">
        <v>1743</v>
      </c>
      <c r="C869" s="1" t="s">
        <v>171</v>
      </c>
      <c r="D869" s="1" t="s">
        <v>112</v>
      </c>
      <c r="E869" s="3">
        <f t="shared" si="13"/>
        <v>13</v>
      </c>
      <c r="F869" s="1">
        <v>4</v>
      </c>
      <c r="G869" s="1">
        <v>3</v>
      </c>
      <c r="H869" s="1">
        <v>1</v>
      </c>
    </row>
    <row r="870" spans="1:8" x14ac:dyDescent="0.3">
      <c r="A870" s="1" t="s">
        <v>1744</v>
      </c>
      <c r="B870" s="1" t="s">
        <v>1745</v>
      </c>
      <c r="C870" s="1" t="s">
        <v>171</v>
      </c>
      <c r="D870" s="1" t="s">
        <v>112</v>
      </c>
      <c r="E870" s="3">
        <f t="shared" si="13"/>
        <v>13</v>
      </c>
      <c r="F870" s="1">
        <v>4</v>
      </c>
      <c r="G870" s="1">
        <v>3</v>
      </c>
      <c r="H870" s="1">
        <v>1</v>
      </c>
    </row>
    <row r="871" spans="1:8" x14ac:dyDescent="0.3">
      <c r="A871" s="1" t="s">
        <v>1746</v>
      </c>
      <c r="B871" s="1" t="s">
        <v>1747</v>
      </c>
      <c r="C871" s="1" t="s">
        <v>166</v>
      </c>
      <c r="D871" s="1" t="s">
        <v>112</v>
      </c>
      <c r="E871" s="3">
        <f t="shared" si="13"/>
        <v>13</v>
      </c>
      <c r="F871" s="1">
        <v>4</v>
      </c>
      <c r="G871" s="1">
        <v>3</v>
      </c>
      <c r="H871" s="1">
        <v>1</v>
      </c>
    </row>
    <row r="872" spans="1:8" x14ac:dyDescent="0.3">
      <c r="A872" s="1" t="s">
        <v>1748</v>
      </c>
      <c r="B872" s="1" t="s">
        <v>1749</v>
      </c>
      <c r="C872" s="1" t="s">
        <v>111</v>
      </c>
      <c r="D872" s="1" t="s">
        <v>346</v>
      </c>
      <c r="E872" s="3">
        <f t="shared" si="13"/>
        <v>13</v>
      </c>
      <c r="F872" s="1">
        <v>4</v>
      </c>
      <c r="G872" s="1">
        <v>1</v>
      </c>
      <c r="H872" s="1">
        <v>3</v>
      </c>
    </row>
    <row r="873" spans="1:8" x14ac:dyDescent="0.3">
      <c r="A873" s="1" t="s">
        <v>1750</v>
      </c>
      <c r="B873" s="1" t="s">
        <v>1751</v>
      </c>
      <c r="C873" s="1" t="s">
        <v>111</v>
      </c>
      <c r="D873" s="1" t="s">
        <v>112</v>
      </c>
      <c r="E873" s="3">
        <f t="shared" si="13"/>
        <v>13</v>
      </c>
      <c r="F873" s="1">
        <v>4</v>
      </c>
      <c r="G873" s="1">
        <v>1</v>
      </c>
      <c r="H873" s="1">
        <v>3</v>
      </c>
    </row>
    <row r="874" spans="1:8" x14ac:dyDescent="0.3">
      <c r="A874" s="1" t="s">
        <v>1752</v>
      </c>
      <c r="B874" s="1" t="s">
        <v>1753</v>
      </c>
      <c r="C874" s="1" t="s">
        <v>229</v>
      </c>
      <c r="D874" s="1" t="s">
        <v>172</v>
      </c>
      <c r="E874" s="3">
        <f t="shared" si="13"/>
        <v>13</v>
      </c>
      <c r="F874" s="1">
        <v>4</v>
      </c>
      <c r="G874" s="1">
        <v>4</v>
      </c>
      <c r="H874" s="1">
        <v>0</v>
      </c>
    </row>
    <row r="875" spans="1:8" x14ac:dyDescent="0.3">
      <c r="A875" s="1" t="s">
        <v>1754</v>
      </c>
      <c r="B875" s="1" t="s">
        <v>1755</v>
      </c>
      <c r="C875" s="1" t="s">
        <v>171</v>
      </c>
      <c r="D875" s="1" t="s">
        <v>112</v>
      </c>
      <c r="E875" s="3">
        <f t="shared" si="13"/>
        <v>13</v>
      </c>
      <c r="F875" s="1">
        <v>4</v>
      </c>
      <c r="G875" s="1">
        <v>4</v>
      </c>
      <c r="H875" s="1">
        <v>0</v>
      </c>
    </row>
    <row r="876" spans="1:8" x14ac:dyDescent="0.3">
      <c r="A876" s="1" t="s">
        <v>1756</v>
      </c>
      <c r="B876" s="1" t="s">
        <v>1757</v>
      </c>
      <c r="C876" s="1" t="s">
        <v>3</v>
      </c>
      <c r="D876" s="1" t="s">
        <v>411</v>
      </c>
      <c r="E876" s="3">
        <f t="shared" si="13"/>
        <v>13</v>
      </c>
      <c r="F876" s="1">
        <v>4</v>
      </c>
      <c r="G876" s="1">
        <v>4</v>
      </c>
      <c r="H876" s="1">
        <v>0</v>
      </c>
    </row>
    <row r="877" spans="1:8" x14ac:dyDescent="0.3">
      <c r="A877" s="1" t="s">
        <v>1758</v>
      </c>
      <c r="B877" s="1" t="s">
        <v>1759</v>
      </c>
      <c r="C877" s="1" t="s">
        <v>111</v>
      </c>
      <c r="D877" s="1" t="s">
        <v>112</v>
      </c>
      <c r="E877" s="3">
        <f t="shared" si="13"/>
        <v>14</v>
      </c>
      <c r="F877" s="1">
        <v>4</v>
      </c>
      <c r="G877" s="1">
        <v>4</v>
      </c>
      <c r="H877" s="1">
        <v>0</v>
      </c>
    </row>
    <row r="878" spans="1:8" x14ac:dyDescent="0.3">
      <c r="A878" s="1" t="s">
        <v>1760</v>
      </c>
      <c r="B878" s="1" t="s">
        <v>1761</v>
      </c>
      <c r="C878" s="1" t="s">
        <v>3</v>
      </c>
      <c r="D878" s="1" t="s">
        <v>112</v>
      </c>
      <c r="E878" s="3">
        <f t="shared" si="13"/>
        <v>14</v>
      </c>
      <c r="F878" s="1">
        <v>4</v>
      </c>
      <c r="G878" s="1">
        <v>1</v>
      </c>
      <c r="H878" s="1">
        <v>3</v>
      </c>
    </row>
    <row r="879" spans="1:8" x14ac:dyDescent="0.3">
      <c r="A879" s="1" t="s">
        <v>1762</v>
      </c>
      <c r="B879" s="1" t="s">
        <v>1763</v>
      </c>
      <c r="C879" s="1" t="s">
        <v>3</v>
      </c>
      <c r="D879" s="1" t="s">
        <v>411</v>
      </c>
      <c r="E879" s="3">
        <f t="shared" si="13"/>
        <v>14</v>
      </c>
      <c r="F879" s="1">
        <v>4</v>
      </c>
      <c r="G879" s="1">
        <v>1</v>
      </c>
      <c r="H879" s="1">
        <v>3</v>
      </c>
    </row>
    <row r="880" spans="1:8" x14ac:dyDescent="0.3">
      <c r="A880" s="1" t="s">
        <v>1764</v>
      </c>
      <c r="B880" s="1" t="s">
        <v>1765</v>
      </c>
      <c r="C880" s="1" t="s">
        <v>3</v>
      </c>
      <c r="D880" s="1" t="s">
        <v>112</v>
      </c>
      <c r="E880" s="3">
        <f t="shared" si="13"/>
        <v>14</v>
      </c>
      <c r="F880" s="1">
        <v>4</v>
      </c>
      <c r="G880" s="1">
        <v>1</v>
      </c>
      <c r="H880" s="1">
        <v>3</v>
      </c>
    </row>
    <row r="881" spans="1:8" x14ac:dyDescent="0.3">
      <c r="A881" s="1" t="s">
        <v>1766</v>
      </c>
      <c r="B881" s="1" t="s">
        <v>1767</v>
      </c>
      <c r="C881" s="1" t="s">
        <v>159</v>
      </c>
      <c r="D881" s="1" t="s">
        <v>172</v>
      </c>
      <c r="E881" s="3">
        <f t="shared" si="13"/>
        <v>14</v>
      </c>
      <c r="F881" s="1">
        <v>4</v>
      </c>
      <c r="G881" s="1">
        <v>1</v>
      </c>
      <c r="H881" s="1">
        <v>3</v>
      </c>
    </row>
    <row r="882" spans="1:8" x14ac:dyDescent="0.3">
      <c r="A882" s="1" t="s">
        <v>1768</v>
      </c>
      <c r="B882" s="1" t="s">
        <v>1769</v>
      </c>
      <c r="C882" s="1" t="s">
        <v>159</v>
      </c>
      <c r="D882" s="1" t="s">
        <v>112</v>
      </c>
      <c r="E882" s="3">
        <f t="shared" si="13"/>
        <v>14</v>
      </c>
      <c r="F882" s="1">
        <v>4</v>
      </c>
      <c r="G882" s="1">
        <v>1</v>
      </c>
      <c r="H882" s="1">
        <v>3</v>
      </c>
    </row>
    <row r="883" spans="1:8" x14ac:dyDescent="0.3">
      <c r="A883" s="1" t="s">
        <v>1770</v>
      </c>
      <c r="B883" s="1" t="s">
        <v>1771</v>
      </c>
      <c r="C883" s="1" t="s">
        <v>229</v>
      </c>
      <c r="D883" s="1" t="s">
        <v>346</v>
      </c>
      <c r="E883" s="3">
        <f t="shared" si="13"/>
        <v>14</v>
      </c>
      <c r="F883" s="1">
        <v>4</v>
      </c>
      <c r="G883" s="1">
        <v>1</v>
      </c>
      <c r="H883" s="1">
        <v>3</v>
      </c>
    </row>
    <row r="884" spans="1:8" x14ac:dyDescent="0.3">
      <c r="A884" s="1" t="s">
        <v>1772</v>
      </c>
      <c r="B884" s="1" t="s">
        <v>1773</v>
      </c>
      <c r="C884" s="1" t="s">
        <v>166</v>
      </c>
      <c r="D884" s="1" t="s">
        <v>112</v>
      </c>
      <c r="E884" s="3">
        <f t="shared" si="13"/>
        <v>14</v>
      </c>
      <c r="F884" s="1">
        <v>4</v>
      </c>
      <c r="G884" s="1">
        <v>1</v>
      </c>
      <c r="H884" s="1">
        <v>3</v>
      </c>
    </row>
    <row r="885" spans="1:8" x14ac:dyDescent="0.3">
      <c r="A885" s="1" t="s">
        <v>1774</v>
      </c>
      <c r="B885" s="1" t="s">
        <v>1775</v>
      </c>
      <c r="C885" s="1" t="s">
        <v>166</v>
      </c>
      <c r="D885" s="1" t="s">
        <v>112</v>
      </c>
      <c r="E885" s="3">
        <f t="shared" si="13"/>
        <v>14</v>
      </c>
      <c r="F885" s="1">
        <v>4</v>
      </c>
      <c r="G885" s="1">
        <v>1</v>
      </c>
      <c r="H885" s="1">
        <v>3</v>
      </c>
    </row>
    <row r="886" spans="1:8" x14ac:dyDescent="0.3">
      <c r="A886" s="1" t="s">
        <v>1776</v>
      </c>
      <c r="B886" s="1" t="s">
        <v>1777</v>
      </c>
      <c r="C886" s="1" t="s">
        <v>111</v>
      </c>
      <c r="D886" s="1" t="s">
        <v>112</v>
      </c>
      <c r="E886" s="3">
        <f t="shared" si="13"/>
        <v>14</v>
      </c>
      <c r="F886" s="1">
        <v>4</v>
      </c>
      <c r="G886" s="1">
        <v>3</v>
      </c>
      <c r="H886" s="1">
        <v>1</v>
      </c>
    </row>
    <row r="887" spans="1:8" x14ac:dyDescent="0.3">
      <c r="A887" s="1" t="s">
        <v>1778</v>
      </c>
      <c r="B887" s="1" t="s">
        <v>1779</v>
      </c>
      <c r="C887" s="1" t="s">
        <v>111</v>
      </c>
      <c r="D887" s="1" t="s">
        <v>112</v>
      </c>
      <c r="E887" s="3">
        <f t="shared" si="13"/>
        <v>14</v>
      </c>
      <c r="F887" s="1">
        <v>4</v>
      </c>
      <c r="G887" s="1">
        <v>3</v>
      </c>
      <c r="H887" s="1">
        <v>1</v>
      </c>
    </row>
    <row r="888" spans="1:8" x14ac:dyDescent="0.3">
      <c r="A888" s="1" t="s">
        <v>1780</v>
      </c>
      <c r="B888" s="1" t="s">
        <v>1781</v>
      </c>
      <c r="C888" s="1" t="s">
        <v>3</v>
      </c>
      <c r="D888" s="1" t="s">
        <v>346</v>
      </c>
      <c r="E888" s="3">
        <f t="shared" si="13"/>
        <v>14</v>
      </c>
      <c r="F888" s="1">
        <v>4</v>
      </c>
      <c r="G888" s="1">
        <v>2</v>
      </c>
      <c r="H888" s="1">
        <v>2</v>
      </c>
    </row>
    <row r="889" spans="1:8" x14ac:dyDescent="0.3">
      <c r="A889" s="1" t="s">
        <v>1782</v>
      </c>
      <c r="B889" s="1" t="s">
        <v>1783</v>
      </c>
      <c r="C889" s="1" t="s">
        <v>3</v>
      </c>
      <c r="D889" s="1" t="s">
        <v>4</v>
      </c>
      <c r="E889" s="3">
        <f t="shared" si="13"/>
        <v>14</v>
      </c>
      <c r="F889" s="1">
        <v>4</v>
      </c>
      <c r="G889" s="1">
        <v>2</v>
      </c>
      <c r="H889" s="1">
        <v>2</v>
      </c>
    </row>
    <row r="890" spans="1:8" x14ac:dyDescent="0.3">
      <c r="A890" s="1" t="s">
        <v>1784</v>
      </c>
      <c r="B890" s="1" t="s">
        <v>1785</v>
      </c>
      <c r="C890" s="1" t="s">
        <v>166</v>
      </c>
      <c r="D890" s="1" t="s">
        <v>172</v>
      </c>
      <c r="E890" s="3">
        <f t="shared" si="13"/>
        <v>14</v>
      </c>
      <c r="F890" s="1">
        <v>4</v>
      </c>
      <c r="G890" s="1">
        <v>2</v>
      </c>
      <c r="H890" s="1">
        <v>2</v>
      </c>
    </row>
    <row r="891" spans="1:8" x14ac:dyDescent="0.3">
      <c r="A891" s="1" t="s">
        <v>1786</v>
      </c>
      <c r="B891" s="1" t="s">
        <v>1787</v>
      </c>
      <c r="C891" s="1" t="s">
        <v>171</v>
      </c>
      <c r="D891" s="1" t="s">
        <v>172</v>
      </c>
      <c r="E891" s="3">
        <f t="shared" si="13"/>
        <v>14</v>
      </c>
      <c r="F891" s="1">
        <v>4</v>
      </c>
      <c r="G891" s="1">
        <v>2</v>
      </c>
      <c r="H891" s="1">
        <v>2</v>
      </c>
    </row>
    <row r="892" spans="1:8" x14ac:dyDescent="0.3">
      <c r="A892" s="1" t="s">
        <v>1788</v>
      </c>
      <c r="B892" s="1" t="s">
        <v>1789</v>
      </c>
      <c r="C892" s="1" t="s">
        <v>229</v>
      </c>
      <c r="D892" s="1" t="s">
        <v>346</v>
      </c>
      <c r="E892" s="3">
        <f t="shared" si="13"/>
        <v>14</v>
      </c>
      <c r="F892" s="1">
        <v>4</v>
      </c>
      <c r="G892" s="1">
        <v>2</v>
      </c>
      <c r="H892" s="1">
        <v>2</v>
      </c>
    </row>
    <row r="893" spans="1:8" x14ac:dyDescent="0.3">
      <c r="A893" s="1" t="s">
        <v>1790</v>
      </c>
      <c r="B893" s="1" t="s">
        <v>1791</v>
      </c>
      <c r="C893" s="1" t="s">
        <v>166</v>
      </c>
      <c r="D893" s="1" t="s">
        <v>112</v>
      </c>
      <c r="E893" s="3">
        <f t="shared" si="13"/>
        <v>14</v>
      </c>
      <c r="F893" s="1">
        <v>4</v>
      </c>
      <c r="G893" s="1">
        <v>2</v>
      </c>
      <c r="H893" s="1">
        <v>2</v>
      </c>
    </row>
    <row r="894" spans="1:8" x14ac:dyDescent="0.3">
      <c r="A894" s="1" t="s">
        <v>1792</v>
      </c>
      <c r="B894" s="1" t="s">
        <v>1793</v>
      </c>
      <c r="C894" s="1" t="s">
        <v>166</v>
      </c>
      <c r="D894" s="1" t="s">
        <v>112</v>
      </c>
      <c r="E894" s="3">
        <f t="shared" si="13"/>
        <v>14</v>
      </c>
      <c r="F894" s="1">
        <v>4</v>
      </c>
      <c r="G894" s="1">
        <v>2</v>
      </c>
      <c r="H894" s="1">
        <v>2</v>
      </c>
    </row>
    <row r="895" spans="1:8" x14ac:dyDescent="0.3">
      <c r="A895" s="1" t="s">
        <v>1794</v>
      </c>
      <c r="B895" s="1" t="s">
        <v>1795</v>
      </c>
      <c r="C895" s="1" t="s">
        <v>229</v>
      </c>
      <c r="D895" s="1" t="s">
        <v>112</v>
      </c>
      <c r="E895" s="3">
        <f t="shared" si="13"/>
        <v>14</v>
      </c>
      <c r="F895" s="1">
        <v>4</v>
      </c>
      <c r="G895" s="1">
        <v>2</v>
      </c>
      <c r="H895" s="1">
        <v>2</v>
      </c>
    </row>
    <row r="896" spans="1:8" x14ac:dyDescent="0.3">
      <c r="A896" s="1" t="s">
        <v>1796</v>
      </c>
      <c r="B896" s="1" t="s">
        <v>1797</v>
      </c>
      <c r="C896" s="1" t="s">
        <v>111</v>
      </c>
      <c r="D896" s="1" t="s">
        <v>112</v>
      </c>
      <c r="E896" s="3">
        <f t="shared" si="13"/>
        <v>14</v>
      </c>
      <c r="F896" s="1">
        <v>4</v>
      </c>
      <c r="G896" s="1">
        <v>2</v>
      </c>
      <c r="H896" s="1">
        <v>2</v>
      </c>
    </row>
    <row r="897" spans="1:8" x14ac:dyDescent="0.3">
      <c r="A897" s="1" t="s">
        <v>1798</v>
      </c>
      <c r="B897" s="1" t="s">
        <v>1799</v>
      </c>
      <c r="C897" s="1" t="s">
        <v>3</v>
      </c>
      <c r="D897" s="1" t="s">
        <v>4</v>
      </c>
      <c r="E897" s="3">
        <f t="shared" si="13"/>
        <v>14</v>
      </c>
      <c r="F897" s="1">
        <v>4</v>
      </c>
      <c r="G897" s="1">
        <v>3</v>
      </c>
      <c r="H897" s="1">
        <v>1</v>
      </c>
    </row>
    <row r="898" spans="1:8" x14ac:dyDescent="0.3">
      <c r="A898" s="1" t="s">
        <v>1800</v>
      </c>
      <c r="B898" s="1" t="s">
        <v>1801</v>
      </c>
      <c r="C898" s="1" t="s">
        <v>159</v>
      </c>
      <c r="D898" s="1" t="s">
        <v>172</v>
      </c>
      <c r="E898" s="3">
        <f t="shared" ref="E898:E961" si="14">LEN(B898)</f>
        <v>14</v>
      </c>
      <c r="F898" s="1">
        <v>4</v>
      </c>
      <c r="G898" s="1">
        <v>3</v>
      </c>
      <c r="H898" s="1">
        <v>1</v>
      </c>
    </row>
    <row r="899" spans="1:8" x14ac:dyDescent="0.3">
      <c r="A899" s="1" t="s">
        <v>1802</v>
      </c>
      <c r="B899" s="1" t="s">
        <v>1803</v>
      </c>
      <c r="C899" s="1" t="s">
        <v>3</v>
      </c>
      <c r="D899" s="1" t="s">
        <v>4</v>
      </c>
      <c r="E899" s="3">
        <f t="shared" si="14"/>
        <v>14</v>
      </c>
      <c r="F899" s="1">
        <v>4</v>
      </c>
      <c r="G899" s="1">
        <v>3</v>
      </c>
      <c r="H899" s="1">
        <v>1</v>
      </c>
    </row>
    <row r="900" spans="1:8" x14ac:dyDescent="0.3">
      <c r="A900" s="1" t="s">
        <v>1804</v>
      </c>
      <c r="B900" s="1" t="s">
        <v>1805</v>
      </c>
      <c r="C900" s="1" t="s">
        <v>3</v>
      </c>
      <c r="D900" s="1" t="s">
        <v>411</v>
      </c>
      <c r="E900" s="3">
        <f t="shared" si="14"/>
        <v>14</v>
      </c>
      <c r="F900" s="1">
        <v>4</v>
      </c>
      <c r="G900" s="1">
        <v>3</v>
      </c>
      <c r="H900" s="1">
        <v>1</v>
      </c>
    </row>
    <row r="901" spans="1:8" x14ac:dyDescent="0.3">
      <c r="A901" s="1" t="s">
        <v>1806</v>
      </c>
      <c r="B901" s="1" t="s">
        <v>1807</v>
      </c>
      <c r="C901" s="1" t="s">
        <v>171</v>
      </c>
      <c r="D901" s="1" t="s">
        <v>112</v>
      </c>
      <c r="E901" s="3">
        <f t="shared" si="14"/>
        <v>14</v>
      </c>
      <c r="F901" s="1">
        <v>4</v>
      </c>
      <c r="G901" s="1">
        <v>3</v>
      </c>
      <c r="H901" s="1">
        <v>1</v>
      </c>
    </row>
    <row r="902" spans="1:8" x14ac:dyDescent="0.3">
      <c r="A902" s="1" t="s">
        <v>1808</v>
      </c>
      <c r="B902" s="1" t="s">
        <v>1809</v>
      </c>
      <c r="C902" s="1" t="s">
        <v>3</v>
      </c>
      <c r="D902" s="1" t="s">
        <v>112</v>
      </c>
      <c r="E902" s="3">
        <f t="shared" si="14"/>
        <v>14</v>
      </c>
      <c r="F902" s="1">
        <v>4</v>
      </c>
      <c r="G902" s="1">
        <v>3</v>
      </c>
      <c r="H902" s="1">
        <v>1</v>
      </c>
    </row>
    <row r="903" spans="1:8" x14ac:dyDescent="0.3">
      <c r="A903" s="1" t="s">
        <v>1810</v>
      </c>
      <c r="B903" s="1" t="s">
        <v>1811</v>
      </c>
      <c r="C903" s="1" t="s">
        <v>111</v>
      </c>
      <c r="D903" s="1" t="s">
        <v>112</v>
      </c>
      <c r="E903" s="3">
        <f t="shared" si="14"/>
        <v>14</v>
      </c>
      <c r="F903" s="1">
        <v>4</v>
      </c>
      <c r="G903" s="1">
        <v>1</v>
      </c>
      <c r="H903" s="1">
        <v>3</v>
      </c>
    </row>
    <row r="904" spans="1:8" x14ac:dyDescent="0.3">
      <c r="A904" s="1" t="s">
        <v>1812</v>
      </c>
      <c r="B904" s="1" t="s">
        <v>1813</v>
      </c>
      <c r="C904" s="1" t="s">
        <v>229</v>
      </c>
      <c r="D904" s="1" t="s">
        <v>172</v>
      </c>
      <c r="E904" s="3">
        <f t="shared" si="14"/>
        <v>14</v>
      </c>
      <c r="F904" s="1">
        <v>4</v>
      </c>
      <c r="G904" s="1">
        <v>4</v>
      </c>
      <c r="H904" s="1">
        <v>0</v>
      </c>
    </row>
    <row r="905" spans="1:8" x14ac:dyDescent="0.3">
      <c r="A905" s="1" t="s">
        <v>1814</v>
      </c>
      <c r="B905" s="1" t="s">
        <v>1815</v>
      </c>
      <c r="C905" s="1" t="s">
        <v>166</v>
      </c>
      <c r="D905" s="1" t="s">
        <v>112</v>
      </c>
      <c r="E905" s="3">
        <f t="shared" si="14"/>
        <v>14</v>
      </c>
      <c r="F905" s="1">
        <v>4</v>
      </c>
      <c r="G905" s="1">
        <v>4</v>
      </c>
      <c r="H905" s="1">
        <v>0</v>
      </c>
    </row>
    <row r="906" spans="1:8" x14ac:dyDescent="0.3">
      <c r="A906" s="1" t="s">
        <v>1816</v>
      </c>
      <c r="B906" s="1" t="s">
        <v>1817</v>
      </c>
      <c r="C906" s="1" t="s">
        <v>3</v>
      </c>
      <c r="D906" s="1" t="s">
        <v>4</v>
      </c>
      <c r="E906" s="3">
        <f t="shared" si="14"/>
        <v>15</v>
      </c>
      <c r="F906" s="1">
        <v>4</v>
      </c>
      <c r="G906" s="1">
        <v>0</v>
      </c>
      <c r="H906" s="1">
        <v>4</v>
      </c>
    </row>
    <row r="907" spans="1:8" x14ac:dyDescent="0.3">
      <c r="A907" s="1" t="s">
        <v>1818</v>
      </c>
      <c r="B907" s="1" t="s">
        <v>1819</v>
      </c>
      <c r="C907" s="1" t="s">
        <v>3</v>
      </c>
      <c r="D907" s="1" t="s">
        <v>4</v>
      </c>
      <c r="E907" s="3">
        <f t="shared" si="14"/>
        <v>15</v>
      </c>
      <c r="F907" s="1">
        <v>4</v>
      </c>
      <c r="G907" s="1">
        <v>0</v>
      </c>
      <c r="H907" s="1">
        <v>4</v>
      </c>
    </row>
    <row r="908" spans="1:8" x14ac:dyDescent="0.3">
      <c r="A908" s="1" t="s">
        <v>1820</v>
      </c>
      <c r="B908" s="1" t="s">
        <v>1821</v>
      </c>
      <c r="C908" s="1" t="s">
        <v>3</v>
      </c>
      <c r="D908" s="1" t="s">
        <v>4</v>
      </c>
      <c r="E908" s="3">
        <f t="shared" si="14"/>
        <v>15</v>
      </c>
      <c r="F908" s="1">
        <v>4</v>
      </c>
      <c r="G908" s="1">
        <v>0</v>
      </c>
      <c r="H908" s="1">
        <v>4</v>
      </c>
    </row>
    <row r="909" spans="1:8" x14ac:dyDescent="0.3">
      <c r="A909" s="1" t="s">
        <v>1822</v>
      </c>
      <c r="B909" s="1" t="s">
        <v>1823</v>
      </c>
      <c r="C909" s="1" t="s">
        <v>3</v>
      </c>
      <c r="D909" s="1" t="s">
        <v>4</v>
      </c>
      <c r="E909" s="3">
        <f t="shared" si="14"/>
        <v>15</v>
      </c>
      <c r="F909" s="1">
        <v>4</v>
      </c>
      <c r="G909" s="1">
        <v>1</v>
      </c>
      <c r="H909" s="1">
        <v>3</v>
      </c>
    </row>
    <row r="910" spans="1:8" x14ac:dyDescent="0.3">
      <c r="A910" s="1" t="s">
        <v>1824</v>
      </c>
      <c r="B910" s="1" t="s">
        <v>1825</v>
      </c>
      <c r="C910" s="1" t="s">
        <v>3</v>
      </c>
      <c r="D910" s="1" t="s">
        <v>4</v>
      </c>
      <c r="E910" s="3">
        <f t="shared" si="14"/>
        <v>15</v>
      </c>
      <c r="F910" s="1">
        <v>4</v>
      </c>
      <c r="G910" s="1">
        <v>1</v>
      </c>
      <c r="H910" s="1">
        <v>3</v>
      </c>
    </row>
    <row r="911" spans="1:8" x14ac:dyDescent="0.3">
      <c r="A911" s="1" t="s">
        <v>1826</v>
      </c>
      <c r="B911" s="1" t="s">
        <v>1827</v>
      </c>
      <c r="C911" s="1" t="s">
        <v>3</v>
      </c>
      <c r="D911" s="1" t="s">
        <v>4</v>
      </c>
      <c r="E911" s="3">
        <f t="shared" si="14"/>
        <v>15</v>
      </c>
      <c r="F911" s="1">
        <v>4</v>
      </c>
      <c r="G911" s="1">
        <v>1</v>
      </c>
      <c r="H911" s="1">
        <v>3</v>
      </c>
    </row>
    <row r="912" spans="1:8" x14ac:dyDescent="0.3">
      <c r="A912" s="1" t="s">
        <v>1828</v>
      </c>
      <c r="B912" s="1" t="s">
        <v>1829</v>
      </c>
      <c r="C912" s="1" t="s">
        <v>3</v>
      </c>
      <c r="D912" s="1" t="s">
        <v>4</v>
      </c>
      <c r="E912" s="3">
        <f t="shared" si="14"/>
        <v>15</v>
      </c>
      <c r="F912" s="1">
        <v>4</v>
      </c>
      <c r="G912" s="1">
        <v>1</v>
      </c>
      <c r="H912" s="1">
        <v>3</v>
      </c>
    </row>
    <row r="913" spans="1:8" x14ac:dyDescent="0.3">
      <c r="A913" s="1" t="s">
        <v>1830</v>
      </c>
      <c r="B913" s="1" t="s">
        <v>1831</v>
      </c>
      <c r="C913" s="1" t="s">
        <v>3</v>
      </c>
      <c r="D913" s="1" t="s">
        <v>4</v>
      </c>
      <c r="E913" s="3">
        <f t="shared" si="14"/>
        <v>15</v>
      </c>
      <c r="F913" s="1">
        <v>4</v>
      </c>
      <c r="G913" s="1">
        <v>1</v>
      </c>
      <c r="H913" s="1">
        <v>3</v>
      </c>
    </row>
    <row r="914" spans="1:8" x14ac:dyDescent="0.3">
      <c r="A914" s="1" t="s">
        <v>1832</v>
      </c>
      <c r="B914" s="1" t="s">
        <v>1833</v>
      </c>
      <c r="C914" s="1" t="s">
        <v>3</v>
      </c>
      <c r="D914" s="1" t="s">
        <v>4</v>
      </c>
      <c r="E914" s="3">
        <f t="shared" si="14"/>
        <v>15</v>
      </c>
      <c r="F914" s="1">
        <v>4</v>
      </c>
      <c r="G914" s="1">
        <v>1</v>
      </c>
      <c r="H914" s="1">
        <v>3</v>
      </c>
    </row>
    <row r="915" spans="1:8" x14ac:dyDescent="0.3">
      <c r="A915" s="1" t="s">
        <v>1834</v>
      </c>
      <c r="B915" s="1" t="s">
        <v>1835</v>
      </c>
      <c r="C915" s="1" t="s">
        <v>229</v>
      </c>
      <c r="D915" s="1" t="s">
        <v>172</v>
      </c>
      <c r="E915" s="3">
        <f t="shared" si="14"/>
        <v>15</v>
      </c>
      <c r="F915" s="1">
        <v>4</v>
      </c>
      <c r="G915" s="1">
        <v>1</v>
      </c>
      <c r="H915" s="1">
        <v>3</v>
      </c>
    </row>
    <row r="916" spans="1:8" x14ac:dyDescent="0.3">
      <c r="A916" s="1" t="s">
        <v>1836</v>
      </c>
      <c r="B916" s="1" t="s">
        <v>1837</v>
      </c>
      <c r="C916" s="1" t="s">
        <v>229</v>
      </c>
      <c r="D916" s="1" t="s">
        <v>346</v>
      </c>
      <c r="E916" s="3">
        <f t="shared" si="14"/>
        <v>15</v>
      </c>
      <c r="F916" s="1">
        <v>4</v>
      </c>
      <c r="G916" s="1">
        <v>1</v>
      </c>
      <c r="H916" s="1">
        <v>3</v>
      </c>
    </row>
    <row r="917" spans="1:8" x14ac:dyDescent="0.3">
      <c r="A917" s="1" t="s">
        <v>1838</v>
      </c>
      <c r="B917" s="1" t="s">
        <v>1839</v>
      </c>
      <c r="C917" s="1" t="s">
        <v>3</v>
      </c>
      <c r="D917" s="1" t="s">
        <v>4</v>
      </c>
      <c r="E917" s="3">
        <f t="shared" si="14"/>
        <v>15</v>
      </c>
      <c r="F917" s="1">
        <v>4</v>
      </c>
      <c r="G917" s="1">
        <v>2</v>
      </c>
      <c r="H917" s="1">
        <v>2</v>
      </c>
    </row>
    <row r="918" spans="1:8" x14ac:dyDescent="0.3">
      <c r="A918" s="1" t="s">
        <v>1840</v>
      </c>
      <c r="B918" s="1" t="s">
        <v>1841</v>
      </c>
      <c r="C918" s="1" t="s">
        <v>3</v>
      </c>
      <c r="D918" s="1" t="s">
        <v>4</v>
      </c>
      <c r="E918" s="3">
        <f t="shared" si="14"/>
        <v>15</v>
      </c>
      <c r="F918" s="1">
        <v>4</v>
      </c>
      <c r="G918" s="1">
        <v>2</v>
      </c>
      <c r="H918" s="1">
        <v>2</v>
      </c>
    </row>
    <row r="919" spans="1:8" x14ac:dyDescent="0.3">
      <c r="A919" s="1" t="s">
        <v>1842</v>
      </c>
      <c r="B919" s="1" t="s">
        <v>1843</v>
      </c>
      <c r="C919" s="1" t="s">
        <v>3</v>
      </c>
      <c r="D919" s="1" t="s">
        <v>4</v>
      </c>
      <c r="E919" s="3">
        <f t="shared" si="14"/>
        <v>15</v>
      </c>
      <c r="F919" s="1">
        <v>4</v>
      </c>
      <c r="G919" s="1">
        <v>2</v>
      </c>
      <c r="H919" s="1">
        <v>2</v>
      </c>
    </row>
    <row r="920" spans="1:8" x14ac:dyDescent="0.3">
      <c r="A920" s="1" t="s">
        <v>1844</v>
      </c>
      <c r="B920" s="1" t="s">
        <v>1845</v>
      </c>
      <c r="C920" s="1" t="s">
        <v>3</v>
      </c>
      <c r="D920" s="1" t="s">
        <v>4</v>
      </c>
      <c r="E920" s="3">
        <f t="shared" si="14"/>
        <v>15</v>
      </c>
      <c r="F920" s="1">
        <v>4</v>
      </c>
      <c r="G920" s="1">
        <v>2</v>
      </c>
      <c r="H920" s="1">
        <v>2</v>
      </c>
    </row>
    <row r="921" spans="1:8" x14ac:dyDescent="0.3">
      <c r="A921" s="1" t="s">
        <v>1846</v>
      </c>
      <c r="B921" s="1" t="s">
        <v>1847</v>
      </c>
      <c r="C921" s="1" t="s">
        <v>3</v>
      </c>
      <c r="D921" s="1" t="s">
        <v>4</v>
      </c>
      <c r="E921" s="3">
        <f t="shared" si="14"/>
        <v>15</v>
      </c>
      <c r="F921" s="1">
        <v>4</v>
      </c>
      <c r="G921" s="1">
        <v>2</v>
      </c>
      <c r="H921" s="1">
        <v>2</v>
      </c>
    </row>
    <row r="922" spans="1:8" x14ac:dyDescent="0.3">
      <c r="A922" s="1" t="s">
        <v>1848</v>
      </c>
      <c r="B922" s="1" t="s">
        <v>1849</v>
      </c>
      <c r="C922" s="1" t="s">
        <v>3</v>
      </c>
      <c r="D922" s="1" t="s">
        <v>4</v>
      </c>
      <c r="E922" s="3">
        <f t="shared" si="14"/>
        <v>15</v>
      </c>
      <c r="F922" s="1">
        <v>4</v>
      </c>
      <c r="G922" s="1">
        <v>2</v>
      </c>
      <c r="H922" s="1">
        <v>2</v>
      </c>
    </row>
    <row r="923" spans="1:8" x14ac:dyDescent="0.3">
      <c r="A923" s="1" t="s">
        <v>1850</v>
      </c>
      <c r="B923" s="1" t="s">
        <v>1851</v>
      </c>
      <c r="C923" s="1" t="s">
        <v>3</v>
      </c>
      <c r="D923" s="1" t="s">
        <v>4</v>
      </c>
      <c r="E923" s="3">
        <f t="shared" si="14"/>
        <v>15</v>
      </c>
      <c r="F923" s="1">
        <v>4</v>
      </c>
      <c r="G923" s="1">
        <v>2</v>
      </c>
      <c r="H923" s="1">
        <v>2</v>
      </c>
    </row>
    <row r="924" spans="1:8" x14ac:dyDescent="0.3">
      <c r="A924" s="1" t="s">
        <v>1852</v>
      </c>
      <c r="B924" s="1" t="s">
        <v>1853</v>
      </c>
      <c r="C924" s="1" t="s">
        <v>3</v>
      </c>
      <c r="D924" s="1" t="s">
        <v>4</v>
      </c>
      <c r="E924" s="3">
        <f t="shared" si="14"/>
        <v>15</v>
      </c>
      <c r="F924" s="1">
        <v>4</v>
      </c>
      <c r="G924" s="1">
        <v>2</v>
      </c>
      <c r="H924" s="1">
        <v>2</v>
      </c>
    </row>
    <row r="925" spans="1:8" x14ac:dyDescent="0.3">
      <c r="A925" s="1" t="s">
        <v>1854</v>
      </c>
      <c r="B925" s="1" t="s">
        <v>1855</v>
      </c>
      <c r="C925" s="1" t="s">
        <v>3</v>
      </c>
      <c r="D925" s="1" t="s">
        <v>4</v>
      </c>
      <c r="E925" s="3">
        <f t="shared" si="14"/>
        <v>15</v>
      </c>
      <c r="F925" s="1">
        <v>4</v>
      </c>
      <c r="G925" s="1">
        <v>2</v>
      </c>
      <c r="H925" s="1">
        <v>2</v>
      </c>
    </row>
    <row r="926" spans="1:8" x14ac:dyDescent="0.3">
      <c r="A926" s="1" t="s">
        <v>1856</v>
      </c>
      <c r="B926" s="1" t="s">
        <v>1857</v>
      </c>
      <c r="C926" s="1" t="s">
        <v>3</v>
      </c>
      <c r="D926" s="1" t="s">
        <v>4</v>
      </c>
      <c r="E926" s="3">
        <f t="shared" si="14"/>
        <v>15</v>
      </c>
      <c r="F926" s="1">
        <v>4</v>
      </c>
      <c r="G926" s="1">
        <v>2</v>
      </c>
      <c r="H926" s="1">
        <v>2</v>
      </c>
    </row>
    <row r="927" spans="1:8" x14ac:dyDescent="0.3">
      <c r="A927" s="1" t="s">
        <v>1858</v>
      </c>
      <c r="B927" s="1" t="s">
        <v>1859</v>
      </c>
      <c r="C927" s="1" t="s">
        <v>229</v>
      </c>
      <c r="D927" s="1" t="s">
        <v>346</v>
      </c>
      <c r="E927" s="3">
        <f t="shared" si="14"/>
        <v>15</v>
      </c>
      <c r="F927" s="1">
        <v>4</v>
      </c>
      <c r="G927" s="1">
        <v>2</v>
      </c>
      <c r="H927" s="1">
        <v>2</v>
      </c>
    </row>
    <row r="928" spans="1:8" x14ac:dyDescent="0.3">
      <c r="A928" s="1" t="s">
        <v>1860</v>
      </c>
      <c r="B928" s="1" t="s">
        <v>1861</v>
      </c>
      <c r="C928" s="1" t="s">
        <v>159</v>
      </c>
      <c r="D928" s="1" t="s">
        <v>112</v>
      </c>
      <c r="E928" s="3">
        <f t="shared" si="14"/>
        <v>15</v>
      </c>
      <c r="F928" s="1">
        <v>4</v>
      </c>
      <c r="G928" s="1">
        <v>2</v>
      </c>
      <c r="H928" s="1">
        <v>2</v>
      </c>
    </row>
    <row r="929" spans="1:8" x14ac:dyDescent="0.3">
      <c r="A929" s="1" t="s">
        <v>1862</v>
      </c>
      <c r="B929" s="1" t="s">
        <v>1863</v>
      </c>
      <c r="C929" s="1" t="s">
        <v>171</v>
      </c>
      <c r="D929" s="1" t="s">
        <v>172</v>
      </c>
      <c r="E929" s="3">
        <f t="shared" si="14"/>
        <v>15</v>
      </c>
      <c r="F929" s="1">
        <v>4</v>
      </c>
      <c r="G929" s="1">
        <v>2</v>
      </c>
      <c r="H929" s="1">
        <v>2</v>
      </c>
    </row>
    <row r="930" spans="1:8" x14ac:dyDescent="0.3">
      <c r="A930" s="1" t="s">
        <v>1864</v>
      </c>
      <c r="B930" s="1" t="s">
        <v>1865</v>
      </c>
      <c r="C930" s="1" t="s">
        <v>229</v>
      </c>
      <c r="D930" s="1" t="s">
        <v>172</v>
      </c>
      <c r="E930" s="3">
        <f t="shared" si="14"/>
        <v>15</v>
      </c>
      <c r="F930" s="1">
        <v>4</v>
      </c>
      <c r="G930" s="1">
        <v>2</v>
      </c>
      <c r="H930" s="1">
        <v>2</v>
      </c>
    </row>
    <row r="931" spans="1:8" x14ac:dyDescent="0.3">
      <c r="A931" s="1" t="s">
        <v>1866</v>
      </c>
      <c r="B931" s="1" t="s">
        <v>1867</v>
      </c>
      <c r="C931" s="1" t="s">
        <v>229</v>
      </c>
      <c r="D931" s="1" t="s">
        <v>346</v>
      </c>
      <c r="E931" s="3">
        <f t="shared" si="14"/>
        <v>15</v>
      </c>
      <c r="F931" s="1">
        <v>4</v>
      </c>
      <c r="G931" s="1">
        <v>2</v>
      </c>
      <c r="H931" s="1">
        <v>2</v>
      </c>
    </row>
    <row r="932" spans="1:8" x14ac:dyDescent="0.3">
      <c r="A932" s="1" t="s">
        <v>1868</v>
      </c>
      <c r="B932" s="1" t="s">
        <v>1869</v>
      </c>
      <c r="C932" s="1" t="s">
        <v>3</v>
      </c>
      <c r="D932" s="1" t="s">
        <v>4</v>
      </c>
      <c r="E932" s="3">
        <f t="shared" si="14"/>
        <v>15</v>
      </c>
      <c r="F932" s="1">
        <v>4</v>
      </c>
      <c r="G932" s="1">
        <v>3</v>
      </c>
      <c r="H932" s="1">
        <v>1</v>
      </c>
    </row>
    <row r="933" spans="1:8" x14ac:dyDescent="0.3">
      <c r="A933" s="1" t="s">
        <v>1870</v>
      </c>
      <c r="B933" s="1" t="s">
        <v>1871</v>
      </c>
      <c r="C933" s="1" t="s">
        <v>3</v>
      </c>
      <c r="D933" s="1" t="s">
        <v>4</v>
      </c>
      <c r="E933" s="3">
        <f t="shared" si="14"/>
        <v>15</v>
      </c>
      <c r="F933" s="1">
        <v>4</v>
      </c>
      <c r="G933" s="1">
        <v>3</v>
      </c>
      <c r="H933" s="1">
        <v>1</v>
      </c>
    </row>
    <row r="934" spans="1:8" x14ac:dyDescent="0.3">
      <c r="A934" s="1" t="s">
        <v>1872</v>
      </c>
      <c r="B934" s="1" t="s">
        <v>1873</v>
      </c>
      <c r="C934" s="1" t="s">
        <v>3</v>
      </c>
      <c r="D934" s="1" t="s">
        <v>4</v>
      </c>
      <c r="E934" s="3">
        <f t="shared" si="14"/>
        <v>15</v>
      </c>
      <c r="F934" s="1">
        <v>4</v>
      </c>
      <c r="G934" s="1">
        <v>3</v>
      </c>
      <c r="H934" s="1">
        <v>1</v>
      </c>
    </row>
    <row r="935" spans="1:8" x14ac:dyDescent="0.3">
      <c r="A935" s="1" t="s">
        <v>1874</v>
      </c>
      <c r="B935" s="1" t="s">
        <v>1875</v>
      </c>
      <c r="C935" s="1" t="s">
        <v>229</v>
      </c>
      <c r="D935" s="1" t="s">
        <v>172</v>
      </c>
      <c r="E935" s="3">
        <f t="shared" si="14"/>
        <v>15</v>
      </c>
      <c r="F935" s="1">
        <v>4</v>
      </c>
      <c r="G935" s="1">
        <v>3</v>
      </c>
      <c r="H935" s="1">
        <v>1</v>
      </c>
    </row>
    <row r="936" spans="1:8" x14ac:dyDescent="0.3">
      <c r="A936" s="1" t="s">
        <v>1876</v>
      </c>
      <c r="B936" s="1" t="s">
        <v>1877</v>
      </c>
      <c r="C936" s="1" t="s">
        <v>3</v>
      </c>
      <c r="D936" s="1" t="s">
        <v>4</v>
      </c>
      <c r="E936" s="3">
        <f t="shared" si="14"/>
        <v>15</v>
      </c>
      <c r="F936" s="1">
        <v>4</v>
      </c>
      <c r="G936" s="1">
        <v>3</v>
      </c>
      <c r="H936" s="1">
        <v>1</v>
      </c>
    </row>
    <row r="937" spans="1:8" x14ac:dyDescent="0.3">
      <c r="A937" s="1" t="s">
        <v>1878</v>
      </c>
      <c r="B937" s="1" t="s">
        <v>1879</v>
      </c>
      <c r="C937" s="1" t="s">
        <v>3</v>
      </c>
      <c r="D937" s="1" t="s">
        <v>4</v>
      </c>
      <c r="E937" s="3">
        <f t="shared" si="14"/>
        <v>15</v>
      </c>
      <c r="F937" s="1">
        <v>4</v>
      </c>
      <c r="G937" s="1">
        <v>3</v>
      </c>
      <c r="H937" s="1">
        <v>1</v>
      </c>
    </row>
    <row r="938" spans="1:8" x14ac:dyDescent="0.3">
      <c r="A938" s="1" t="s">
        <v>1880</v>
      </c>
      <c r="B938" s="1" t="s">
        <v>1881</v>
      </c>
      <c r="C938" s="1" t="s">
        <v>3</v>
      </c>
      <c r="D938" s="1" t="s">
        <v>4</v>
      </c>
      <c r="E938" s="3">
        <f t="shared" si="14"/>
        <v>15</v>
      </c>
      <c r="F938" s="1">
        <v>4</v>
      </c>
      <c r="G938" s="1">
        <v>3</v>
      </c>
      <c r="H938" s="1">
        <v>1</v>
      </c>
    </row>
    <row r="939" spans="1:8" x14ac:dyDescent="0.3">
      <c r="A939" s="1" t="s">
        <v>1882</v>
      </c>
      <c r="B939" s="1" t="s">
        <v>1883</v>
      </c>
      <c r="C939" s="1" t="s">
        <v>166</v>
      </c>
      <c r="D939" s="1" t="s">
        <v>172</v>
      </c>
      <c r="E939" s="3">
        <f t="shared" si="14"/>
        <v>15</v>
      </c>
      <c r="F939" s="1">
        <v>4</v>
      </c>
      <c r="G939" s="1">
        <v>3</v>
      </c>
      <c r="H939" s="1">
        <v>1</v>
      </c>
    </row>
    <row r="940" spans="1:8" x14ac:dyDescent="0.3">
      <c r="A940" s="1" t="s">
        <v>1884</v>
      </c>
      <c r="B940" s="1" t="s">
        <v>1885</v>
      </c>
      <c r="C940" s="1" t="s">
        <v>3</v>
      </c>
      <c r="D940" s="1" t="s">
        <v>346</v>
      </c>
      <c r="E940" s="3">
        <f t="shared" si="14"/>
        <v>15</v>
      </c>
      <c r="F940" s="1">
        <v>4</v>
      </c>
      <c r="G940" s="1">
        <v>0</v>
      </c>
      <c r="H940" s="1">
        <v>4</v>
      </c>
    </row>
    <row r="941" spans="1:8" x14ac:dyDescent="0.3">
      <c r="A941" s="1" t="s">
        <v>1886</v>
      </c>
      <c r="B941" s="1" t="s">
        <v>1887</v>
      </c>
      <c r="C941" s="1" t="s">
        <v>159</v>
      </c>
      <c r="D941" s="1" t="s">
        <v>112</v>
      </c>
      <c r="E941" s="3">
        <f t="shared" si="14"/>
        <v>15</v>
      </c>
      <c r="F941" s="1">
        <v>4</v>
      </c>
      <c r="G941" s="1">
        <v>4</v>
      </c>
      <c r="H941" s="1">
        <v>0</v>
      </c>
    </row>
    <row r="942" spans="1:8" x14ac:dyDescent="0.3">
      <c r="A942" s="1" t="s">
        <v>1888</v>
      </c>
      <c r="B942" s="1" t="s">
        <v>1889</v>
      </c>
      <c r="C942" s="1" t="s">
        <v>3</v>
      </c>
      <c r="D942" s="1" t="s">
        <v>4</v>
      </c>
      <c r="E942" s="3">
        <f t="shared" si="14"/>
        <v>16</v>
      </c>
      <c r="F942" s="1">
        <v>4</v>
      </c>
      <c r="G942" s="1">
        <v>0</v>
      </c>
      <c r="H942" s="1">
        <v>4</v>
      </c>
    </row>
    <row r="943" spans="1:8" x14ac:dyDescent="0.3">
      <c r="A943" s="1" t="s">
        <v>1890</v>
      </c>
      <c r="B943" s="1" t="s">
        <v>1891</v>
      </c>
      <c r="C943" s="1" t="s">
        <v>3</v>
      </c>
      <c r="D943" s="1" t="s">
        <v>4</v>
      </c>
      <c r="E943" s="3">
        <f t="shared" si="14"/>
        <v>16</v>
      </c>
      <c r="F943" s="1">
        <v>4</v>
      </c>
      <c r="G943" s="1">
        <v>0</v>
      </c>
      <c r="H943" s="1">
        <v>4</v>
      </c>
    </row>
    <row r="944" spans="1:8" x14ac:dyDescent="0.3">
      <c r="A944" s="1" t="s">
        <v>1892</v>
      </c>
      <c r="B944" s="1" t="s">
        <v>1893</v>
      </c>
      <c r="C944" s="1" t="s">
        <v>3</v>
      </c>
      <c r="D944" s="1" t="s">
        <v>4</v>
      </c>
      <c r="E944" s="3">
        <f t="shared" si="14"/>
        <v>16</v>
      </c>
      <c r="F944" s="1">
        <v>4</v>
      </c>
      <c r="G944" s="1">
        <v>0</v>
      </c>
      <c r="H944" s="1">
        <v>4</v>
      </c>
    </row>
    <row r="945" spans="1:8" x14ac:dyDescent="0.3">
      <c r="A945" s="1" t="s">
        <v>1894</v>
      </c>
      <c r="B945" s="1" t="s">
        <v>1895</v>
      </c>
      <c r="C945" s="1" t="s">
        <v>3</v>
      </c>
      <c r="D945" s="1" t="s">
        <v>4</v>
      </c>
      <c r="E945" s="3">
        <f t="shared" si="14"/>
        <v>16</v>
      </c>
      <c r="F945" s="1">
        <v>4</v>
      </c>
      <c r="G945" s="1">
        <v>1</v>
      </c>
      <c r="H945" s="1">
        <v>3</v>
      </c>
    </row>
    <row r="946" spans="1:8" x14ac:dyDescent="0.3">
      <c r="A946" s="1" t="s">
        <v>1896</v>
      </c>
      <c r="B946" s="1" t="s">
        <v>1897</v>
      </c>
      <c r="C946" s="1" t="s">
        <v>3</v>
      </c>
      <c r="D946" s="1" t="s">
        <v>4</v>
      </c>
      <c r="E946" s="3">
        <f t="shared" si="14"/>
        <v>16</v>
      </c>
      <c r="F946" s="1">
        <v>4</v>
      </c>
      <c r="G946" s="1">
        <v>1</v>
      </c>
      <c r="H946" s="1">
        <v>3</v>
      </c>
    </row>
    <row r="947" spans="1:8" x14ac:dyDescent="0.3">
      <c r="A947" s="1" t="s">
        <v>1898</v>
      </c>
      <c r="B947" s="1" t="s">
        <v>1899</v>
      </c>
      <c r="C947" s="1" t="s">
        <v>3</v>
      </c>
      <c r="D947" s="1" t="s">
        <v>4</v>
      </c>
      <c r="E947" s="3">
        <f t="shared" si="14"/>
        <v>16</v>
      </c>
      <c r="F947" s="1">
        <v>4</v>
      </c>
      <c r="G947" s="1">
        <v>1</v>
      </c>
      <c r="H947" s="1">
        <v>3</v>
      </c>
    </row>
    <row r="948" spans="1:8" x14ac:dyDescent="0.3">
      <c r="A948" s="1" t="s">
        <v>1900</v>
      </c>
      <c r="B948" s="1" t="s">
        <v>1901</v>
      </c>
      <c r="C948" s="1" t="s">
        <v>3</v>
      </c>
      <c r="D948" s="1" t="s">
        <v>4</v>
      </c>
      <c r="E948" s="3">
        <f t="shared" si="14"/>
        <v>16</v>
      </c>
      <c r="F948" s="1">
        <v>4</v>
      </c>
      <c r="G948" s="1">
        <v>1</v>
      </c>
      <c r="H948" s="1">
        <v>3</v>
      </c>
    </row>
    <row r="949" spans="1:8" x14ac:dyDescent="0.3">
      <c r="A949" s="1" t="s">
        <v>1902</v>
      </c>
      <c r="B949" s="1" t="s">
        <v>1903</v>
      </c>
      <c r="C949" s="1" t="s">
        <v>3</v>
      </c>
      <c r="D949" s="1" t="s">
        <v>4</v>
      </c>
      <c r="E949" s="3">
        <f t="shared" si="14"/>
        <v>16</v>
      </c>
      <c r="F949" s="1">
        <v>4</v>
      </c>
      <c r="G949" s="1">
        <v>1</v>
      </c>
      <c r="H949" s="1">
        <v>3</v>
      </c>
    </row>
    <row r="950" spans="1:8" x14ac:dyDescent="0.3">
      <c r="A950" s="1" t="s">
        <v>1904</v>
      </c>
      <c r="B950" s="1" t="s">
        <v>1905</v>
      </c>
      <c r="C950" s="1" t="s">
        <v>3</v>
      </c>
      <c r="D950" s="1" t="s">
        <v>4</v>
      </c>
      <c r="E950" s="3">
        <f t="shared" si="14"/>
        <v>16</v>
      </c>
      <c r="F950" s="1">
        <v>4</v>
      </c>
      <c r="G950" s="1">
        <v>1</v>
      </c>
      <c r="H950" s="1">
        <v>3</v>
      </c>
    </row>
    <row r="951" spans="1:8" x14ac:dyDescent="0.3">
      <c r="A951" s="1" t="s">
        <v>1906</v>
      </c>
      <c r="B951" s="1" t="s">
        <v>1907</v>
      </c>
      <c r="C951" s="1" t="s">
        <v>3</v>
      </c>
      <c r="D951" s="1" t="s">
        <v>4</v>
      </c>
      <c r="E951" s="3">
        <f t="shared" si="14"/>
        <v>16</v>
      </c>
      <c r="F951" s="1">
        <v>4</v>
      </c>
      <c r="G951" s="1">
        <v>1</v>
      </c>
      <c r="H951" s="1">
        <v>3</v>
      </c>
    </row>
    <row r="952" spans="1:8" x14ac:dyDescent="0.3">
      <c r="A952" s="1" t="s">
        <v>1908</v>
      </c>
      <c r="B952" s="1" t="s">
        <v>1909</v>
      </c>
      <c r="C952" s="1" t="s">
        <v>3</v>
      </c>
      <c r="D952" s="1" t="s">
        <v>4</v>
      </c>
      <c r="E952" s="3">
        <f t="shared" si="14"/>
        <v>16</v>
      </c>
      <c r="F952" s="1">
        <v>4</v>
      </c>
      <c r="G952" s="1">
        <v>1</v>
      </c>
      <c r="H952" s="1">
        <v>3</v>
      </c>
    </row>
    <row r="953" spans="1:8" x14ac:dyDescent="0.3">
      <c r="A953" s="1" t="s">
        <v>1910</v>
      </c>
      <c r="B953" s="1" t="s">
        <v>1911</v>
      </c>
      <c r="C953" s="1" t="s">
        <v>3</v>
      </c>
      <c r="D953" s="1" t="s">
        <v>4</v>
      </c>
      <c r="E953" s="3">
        <f t="shared" si="14"/>
        <v>16</v>
      </c>
      <c r="F953" s="1">
        <v>4</v>
      </c>
      <c r="G953" s="1">
        <v>1</v>
      </c>
      <c r="H953" s="1">
        <v>3</v>
      </c>
    </row>
    <row r="954" spans="1:8" x14ac:dyDescent="0.3">
      <c r="A954" s="1" t="s">
        <v>1912</v>
      </c>
      <c r="B954" s="1" t="s">
        <v>1913</v>
      </c>
      <c r="C954" s="1" t="s">
        <v>3</v>
      </c>
      <c r="D954" s="1" t="s">
        <v>4</v>
      </c>
      <c r="E954" s="3">
        <f t="shared" si="14"/>
        <v>16</v>
      </c>
      <c r="F954" s="1">
        <v>4</v>
      </c>
      <c r="G954" s="1">
        <v>1</v>
      </c>
      <c r="H954" s="1">
        <v>3</v>
      </c>
    </row>
    <row r="955" spans="1:8" x14ac:dyDescent="0.3">
      <c r="A955" s="1" t="s">
        <v>1914</v>
      </c>
      <c r="B955" s="1" t="s">
        <v>1915</v>
      </c>
      <c r="C955" s="1" t="s">
        <v>3</v>
      </c>
      <c r="D955" s="1" t="s">
        <v>4</v>
      </c>
      <c r="E955" s="3">
        <f t="shared" si="14"/>
        <v>16</v>
      </c>
      <c r="F955" s="1">
        <v>4</v>
      </c>
      <c r="G955" s="1">
        <v>1</v>
      </c>
      <c r="H955" s="1">
        <v>3</v>
      </c>
    </row>
    <row r="956" spans="1:8" x14ac:dyDescent="0.3">
      <c r="A956" s="1" t="s">
        <v>1916</v>
      </c>
      <c r="B956" s="1" t="s">
        <v>1917</v>
      </c>
      <c r="C956" s="1" t="s">
        <v>3</v>
      </c>
      <c r="D956" s="1" t="s">
        <v>4</v>
      </c>
      <c r="E956" s="3">
        <f t="shared" si="14"/>
        <v>16</v>
      </c>
      <c r="F956" s="1">
        <v>4</v>
      </c>
      <c r="G956" s="1">
        <v>1</v>
      </c>
      <c r="H956" s="1">
        <v>3</v>
      </c>
    </row>
    <row r="957" spans="1:8" x14ac:dyDescent="0.3">
      <c r="A957" s="1" t="s">
        <v>1918</v>
      </c>
      <c r="B957" s="1" t="s">
        <v>1919</v>
      </c>
      <c r="C957" s="1" t="s">
        <v>3</v>
      </c>
      <c r="D957" s="1" t="s">
        <v>4</v>
      </c>
      <c r="E957" s="3">
        <f t="shared" si="14"/>
        <v>16</v>
      </c>
      <c r="F957" s="1">
        <v>4</v>
      </c>
      <c r="G957" s="1">
        <v>1</v>
      </c>
      <c r="H957" s="1">
        <v>3</v>
      </c>
    </row>
    <row r="958" spans="1:8" x14ac:dyDescent="0.3">
      <c r="A958" s="1" t="s">
        <v>1920</v>
      </c>
      <c r="B958" s="1" t="s">
        <v>1921</v>
      </c>
      <c r="C958" s="1" t="s">
        <v>111</v>
      </c>
      <c r="D958" s="1" t="s">
        <v>172</v>
      </c>
      <c r="E958" s="3">
        <f t="shared" si="14"/>
        <v>16</v>
      </c>
      <c r="F958" s="1">
        <v>4</v>
      </c>
      <c r="G958" s="1">
        <v>3</v>
      </c>
      <c r="H958" s="1">
        <v>1</v>
      </c>
    </row>
    <row r="959" spans="1:8" x14ac:dyDescent="0.3">
      <c r="A959" s="1" t="s">
        <v>1922</v>
      </c>
      <c r="B959" s="1" t="s">
        <v>1923</v>
      </c>
      <c r="C959" s="1" t="s">
        <v>3</v>
      </c>
      <c r="D959" s="1" t="s">
        <v>4</v>
      </c>
      <c r="E959" s="3">
        <f t="shared" si="14"/>
        <v>16</v>
      </c>
      <c r="F959" s="1">
        <v>4</v>
      </c>
      <c r="G959" s="1">
        <v>2</v>
      </c>
      <c r="H959" s="1">
        <v>2</v>
      </c>
    </row>
    <row r="960" spans="1:8" x14ac:dyDescent="0.3">
      <c r="A960" s="1" t="s">
        <v>1924</v>
      </c>
      <c r="B960" s="1" t="s">
        <v>1925</v>
      </c>
      <c r="C960" s="1" t="s">
        <v>3</v>
      </c>
      <c r="D960" s="1" t="s">
        <v>4</v>
      </c>
      <c r="E960" s="3">
        <f t="shared" si="14"/>
        <v>16</v>
      </c>
      <c r="F960" s="1">
        <v>4</v>
      </c>
      <c r="G960" s="1">
        <v>2</v>
      </c>
      <c r="H960" s="1">
        <v>2</v>
      </c>
    </row>
    <row r="961" spans="1:8" x14ac:dyDescent="0.3">
      <c r="A961" s="1" t="s">
        <v>1926</v>
      </c>
      <c r="B961" s="1" t="s">
        <v>1927</v>
      </c>
      <c r="C961" s="1" t="s">
        <v>3</v>
      </c>
      <c r="D961" s="1" t="s">
        <v>4</v>
      </c>
      <c r="E961" s="3">
        <f t="shared" si="14"/>
        <v>16</v>
      </c>
      <c r="F961" s="1">
        <v>4</v>
      </c>
      <c r="G961" s="1">
        <v>2</v>
      </c>
      <c r="H961" s="1">
        <v>2</v>
      </c>
    </row>
    <row r="962" spans="1:8" x14ac:dyDescent="0.3">
      <c r="A962" s="1" t="s">
        <v>1928</v>
      </c>
      <c r="B962" s="1" t="s">
        <v>1929</v>
      </c>
      <c r="C962" s="1" t="s">
        <v>3</v>
      </c>
      <c r="D962" s="1" t="s">
        <v>4</v>
      </c>
      <c r="E962" s="3">
        <f t="shared" ref="E962:E1025" si="15">LEN(B962)</f>
        <v>16</v>
      </c>
      <c r="F962" s="1">
        <v>4</v>
      </c>
      <c r="G962" s="1">
        <v>2</v>
      </c>
      <c r="H962" s="1">
        <v>2</v>
      </c>
    </row>
    <row r="963" spans="1:8" x14ac:dyDescent="0.3">
      <c r="A963" s="1" t="s">
        <v>1930</v>
      </c>
      <c r="B963" s="1" t="s">
        <v>1931</v>
      </c>
      <c r="C963" s="1" t="s">
        <v>3</v>
      </c>
      <c r="D963" s="1" t="s">
        <v>4</v>
      </c>
      <c r="E963" s="3">
        <f t="shared" si="15"/>
        <v>16</v>
      </c>
      <c r="F963" s="1">
        <v>4</v>
      </c>
      <c r="G963" s="1">
        <v>2</v>
      </c>
      <c r="H963" s="1">
        <v>2</v>
      </c>
    </row>
    <row r="964" spans="1:8" x14ac:dyDescent="0.3">
      <c r="A964" s="1" t="s">
        <v>1932</v>
      </c>
      <c r="B964" s="1" t="s">
        <v>1933</v>
      </c>
      <c r="C964" s="1" t="s">
        <v>3</v>
      </c>
      <c r="D964" s="1" t="s">
        <v>4</v>
      </c>
      <c r="E964" s="3">
        <f t="shared" si="15"/>
        <v>16</v>
      </c>
      <c r="F964" s="1">
        <v>4</v>
      </c>
      <c r="G964" s="1">
        <v>2</v>
      </c>
      <c r="H964" s="1">
        <v>2</v>
      </c>
    </row>
    <row r="965" spans="1:8" x14ac:dyDescent="0.3">
      <c r="A965" s="1" t="s">
        <v>1934</v>
      </c>
      <c r="B965" s="1" t="s">
        <v>1935</v>
      </c>
      <c r="C965" s="1" t="s">
        <v>3</v>
      </c>
      <c r="D965" s="1" t="s">
        <v>4</v>
      </c>
      <c r="E965" s="3">
        <f t="shared" si="15"/>
        <v>16</v>
      </c>
      <c r="F965" s="1">
        <v>4</v>
      </c>
      <c r="G965" s="1">
        <v>2</v>
      </c>
      <c r="H965" s="1">
        <v>2</v>
      </c>
    </row>
    <row r="966" spans="1:8" x14ac:dyDescent="0.3">
      <c r="A966" s="1" t="s">
        <v>1936</v>
      </c>
      <c r="B966" s="1" t="s">
        <v>1937</v>
      </c>
      <c r="C966" s="1" t="s">
        <v>3</v>
      </c>
      <c r="D966" s="1" t="s">
        <v>4</v>
      </c>
      <c r="E966" s="3">
        <f t="shared" si="15"/>
        <v>16</v>
      </c>
      <c r="F966" s="1">
        <v>4</v>
      </c>
      <c r="G966" s="1">
        <v>2</v>
      </c>
      <c r="H966" s="1">
        <v>2</v>
      </c>
    </row>
    <row r="967" spans="1:8" x14ac:dyDescent="0.3">
      <c r="A967" s="1" t="s">
        <v>1938</v>
      </c>
      <c r="B967" s="1" t="s">
        <v>1939</v>
      </c>
      <c r="C967" s="1" t="s">
        <v>3</v>
      </c>
      <c r="D967" s="1" t="s">
        <v>4</v>
      </c>
      <c r="E967" s="3">
        <f t="shared" si="15"/>
        <v>16</v>
      </c>
      <c r="F967" s="1">
        <v>4</v>
      </c>
      <c r="G967" s="1">
        <v>2</v>
      </c>
      <c r="H967" s="1">
        <v>2</v>
      </c>
    </row>
    <row r="968" spans="1:8" x14ac:dyDescent="0.3">
      <c r="A968" s="1" t="s">
        <v>1940</v>
      </c>
      <c r="B968" s="1" t="s">
        <v>1941</v>
      </c>
      <c r="C968" s="1" t="s">
        <v>229</v>
      </c>
      <c r="D968" s="1" t="s">
        <v>172</v>
      </c>
      <c r="E968" s="3">
        <f t="shared" si="15"/>
        <v>16</v>
      </c>
      <c r="F968" s="1">
        <v>4</v>
      </c>
      <c r="G968" s="1">
        <v>2</v>
      </c>
      <c r="H968" s="1">
        <v>2</v>
      </c>
    </row>
    <row r="969" spans="1:8" x14ac:dyDescent="0.3">
      <c r="A969" s="1" t="s">
        <v>1942</v>
      </c>
      <c r="B969" s="1" t="s">
        <v>1943</v>
      </c>
      <c r="C969" s="1" t="s">
        <v>3</v>
      </c>
      <c r="D969" s="1" t="s">
        <v>4</v>
      </c>
      <c r="E969" s="3">
        <f t="shared" si="15"/>
        <v>16</v>
      </c>
      <c r="F969" s="1">
        <v>4</v>
      </c>
      <c r="G969" s="1">
        <v>3</v>
      </c>
      <c r="H969" s="1">
        <v>1</v>
      </c>
    </row>
    <row r="970" spans="1:8" x14ac:dyDescent="0.3">
      <c r="A970" s="1" t="s">
        <v>1944</v>
      </c>
      <c r="B970" s="1" t="s">
        <v>1945</v>
      </c>
      <c r="C970" s="1" t="s">
        <v>3</v>
      </c>
      <c r="D970" s="1" t="s">
        <v>4</v>
      </c>
      <c r="E970" s="3">
        <f t="shared" si="15"/>
        <v>16</v>
      </c>
      <c r="F970" s="1">
        <v>4</v>
      </c>
      <c r="G970" s="1">
        <v>3</v>
      </c>
      <c r="H970" s="1">
        <v>1</v>
      </c>
    </row>
    <row r="971" spans="1:8" x14ac:dyDescent="0.3">
      <c r="A971" s="1" t="s">
        <v>1946</v>
      </c>
      <c r="B971" s="1" t="s">
        <v>1947</v>
      </c>
      <c r="C971" s="1" t="s">
        <v>3</v>
      </c>
      <c r="D971" s="1" t="s">
        <v>4</v>
      </c>
      <c r="E971" s="3">
        <f t="shared" si="15"/>
        <v>16</v>
      </c>
      <c r="F971" s="1">
        <v>4</v>
      </c>
      <c r="G971" s="1">
        <v>3</v>
      </c>
      <c r="H971" s="1">
        <v>1</v>
      </c>
    </row>
    <row r="972" spans="1:8" x14ac:dyDescent="0.3">
      <c r="A972" s="1" t="s">
        <v>1948</v>
      </c>
      <c r="B972" s="1" t="s">
        <v>1949</v>
      </c>
      <c r="C972" s="1" t="s">
        <v>3</v>
      </c>
      <c r="D972" s="1" t="s">
        <v>4</v>
      </c>
      <c r="E972" s="3">
        <f t="shared" si="15"/>
        <v>16</v>
      </c>
      <c r="F972" s="1">
        <v>4</v>
      </c>
      <c r="G972" s="1">
        <v>3</v>
      </c>
      <c r="H972" s="1">
        <v>1</v>
      </c>
    </row>
    <row r="973" spans="1:8" x14ac:dyDescent="0.3">
      <c r="A973" s="1" t="s">
        <v>1950</v>
      </c>
      <c r="B973" s="1" t="s">
        <v>1951</v>
      </c>
      <c r="C973" s="1" t="s">
        <v>3</v>
      </c>
      <c r="D973" s="1" t="s">
        <v>4</v>
      </c>
      <c r="E973" s="3">
        <f t="shared" si="15"/>
        <v>16</v>
      </c>
      <c r="F973" s="1">
        <v>4</v>
      </c>
      <c r="G973" s="1">
        <v>3</v>
      </c>
      <c r="H973" s="1">
        <v>1</v>
      </c>
    </row>
    <row r="974" spans="1:8" x14ac:dyDescent="0.3">
      <c r="A974" s="1" t="s">
        <v>1952</v>
      </c>
      <c r="B974" s="1" t="s">
        <v>1953</v>
      </c>
      <c r="C974" s="1" t="s">
        <v>3</v>
      </c>
      <c r="D974" s="1" t="s">
        <v>4</v>
      </c>
      <c r="E974" s="3">
        <f t="shared" si="15"/>
        <v>16</v>
      </c>
      <c r="F974" s="1">
        <v>4</v>
      </c>
      <c r="G974" s="1">
        <v>3</v>
      </c>
      <c r="H974" s="1">
        <v>1</v>
      </c>
    </row>
    <row r="975" spans="1:8" x14ac:dyDescent="0.3">
      <c r="A975" s="1" t="s">
        <v>1954</v>
      </c>
      <c r="B975" s="1" t="s">
        <v>1955</v>
      </c>
      <c r="C975" s="1" t="s">
        <v>3</v>
      </c>
      <c r="D975" s="1" t="s">
        <v>4</v>
      </c>
      <c r="E975" s="3">
        <f t="shared" si="15"/>
        <v>16</v>
      </c>
      <c r="F975" s="1">
        <v>4</v>
      </c>
      <c r="G975" s="1">
        <v>3</v>
      </c>
      <c r="H975" s="1">
        <v>1</v>
      </c>
    </row>
    <row r="976" spans="1:8" x14ac:dyDescent="0.3">
      <c r="A976" s="1" t="s">
        <v>1956</v>
      </c>
      <c r="B976" s="1" t="s">
        <v>1957</v>
      </c>
      <c r="C976" s="1" t="s">
        <v>3</v>
      </c>
      <c r="D976" s="1" t="s">
        <v>4</v>
      </c>
      <c r="E976" s="3">
        <f t="shared" si="15"/>
        <v>16</v>
      </c>
      <c r="F976" s="1">
        <v>4</v>
      </c>
      <c r="G976" s="1">
        <v>3</v>
      </c>
      <c r="H976" s="1">
        <v>1</v>
      </c>
    </row>
    <row r="977" spans="1:8" x14ac:dyDescent="0.3">
      <c r="A977" s="1" t="s">
        <v>1958</v>
      </c>
      <c r="B977" s="1" t="s">
        <v>1959</v>
      </c>
      <c r="C977" s="1" t="s">
        <v>3</v>
      </c>
      <c r="D977" s="1" t="s">
        <v>4</v>
      </c>
      <c r="E977" s="3">
        <f t="shared" si="15"/>
        <v>16</v>
      </c>
      <c r="F977" s="1">
        <v>4</v>
      </c>
      <c r="G977" s="1">
        <v>3</v>
      </c>
      <c r="H977" s="1">
        <v>1</v>
      </c>
    </row>
    <row r="978" spans="1:8" x14ac:dyDescent="0.3">
      <c r="A978" s="1" t="s">
        <v>1960</v>
      </c>
      <c r="B978" s="1" t="s">
        <v>1961</v>
      </c>
      <c r="C978" s="1" t="s">
        <v>3</v>
      </c>
      <c r="D978" s="1" t="s">
        <v>4</v>
      </c>
      <c r="E978" s="3">
        <f t="shared" si="15"/>
        <v>16</v>
      </c>
      <c r="F978" s="1">
        <v>4</v>
      </c>
      <c r="G978" s="1">
        <v>3</v>
      </c>
      <c r="H978" s="1">
        <v>1</v>
      </c>
    </row>
    <row r="979" spans="1:8" x14ac:dyDescent="0.3">
      <c r="A979" s="1" t="s">
        <v>1962</v>
      </c>
      <c r="B979" s="1" t="s">
        <v>1963</v>
      </c>
      <c r="C979" s="1" t="s">
        <v>3</v>
      </c>
      <c r="D979" s="1" t="s">
        <v>4</v>
      </c>
      <c r="E979" s="3">
        <f t="shared" si="15"/>
        <v>16</v>
      </c>
      <c r="F979" s="1">
        <v>4</v>
      </c>
      <c r="G979" s="1">
        <v>3</v>
      </c>
      <c r="H979" s="1">
        <v>1</v>
      </c>
    </row>
    <row r="980" spans="1:8" x14ac:dyDescent="0.3">
      <c r="A980" s="1" t="s">
        <v>1964</v>
      </c>
      <c r="B980" s="1" t="s">
        <v>1965</v>
      </c>
      <c r="C980" s="1" t="s">
        <v>3</v>
      </c>
      <c r="D980" s="1" t="s">
        <v>4</v>
      </c>
      <c r="E980" s="3">
        <f t="shared" si="15"/>
        <v>16</v>
      </c>
      <c r="F980" s="1">
        <v>4</v>
      </c>
      <c r="G980" s="1">
        <v>3</v>
      </c>
      <c r="H980" s="1">
        <v>1</v>
      </c>
    </row>
    <row r="981" spans="1:8" x14ac:dyDescent="0.3">
      <c r="A981" s="1" t="s">
        <v>1966</v>
      </c>
      <c r="B981" s="1" t="s">
        <v>1967</v>
      </c>
      <c r="C981" s="1" t="s">
        <v>3</v>
      </c>
      <c r="D981" s="1" t="s">
        <v>4</v>
      </c>
      <c r="E981" s="3">
        <f t="shared" si="15"/>
        <v>16</v>
      </c>
      <c r="F981" s="1">
        <v>4</v>
      </c>
      <c r="G981" s="1">
        <v>3</v>
      </c>
      <c r="H981" s="1">
        <v>1</v>
      </c>
    </row>
    <row r="982" spans="1:8" x14ac:dyDescent="0.3">
      <c r="A982" s="1" t="s">
        <v>1968</v>
      </c>
      <c r="B982" s="1" t="s">
        <v>1969</v>
      </c>
      <c r="C982" s="1" t="s">
        <v>3</v>
      </c>
      <c r="D982" s="1" t="s">
        <v>4</v>
      </c>
      <c r="E982" s="3">
        <f t="shared" si="15"/>
        <v>16</v>
      </c>
      <c r="F982" s="1">
        <v>4</v>
      </c>
      <c r="G982" s="1">
        <v>3</v>
      </c>
      <c r="H982" s="1">
        <v>1</v>
      </c>
    </row>
    <row r="983" spans="1:8" x14ac:dyDescent="0.3">
      <c r="A983" s="1" t="s">
        <v>1970</v>
      </c>
      <c r="B983" s="1" t="s">
        <v>1971</v>
      </c>
      <c r="C983" s="1" t="s">
        <v>3</v>
      </c>
      <c r="D983" s="1" t="s">
        <v>4</v>
      </c>
      <c r="E983" s="3">
        <f t="shared" si="15"/>
        <v>16</v>
      </c>
      <c r="F983" s="1">
        <v>4</v>
      </c>
      <c r="G983" s="1">
        <v>3</v>
      </c>
      <c r="H983" s="1">
        <v>1</v>
      </c>
    </row>
    <row r="984" spans="1:8" x14ac:dyDescent="0.3">
      <c r="A984" s="1" t="s">
        <v>1972</v>
      </c>
      <c r="B984" s="1" t="s">
        <v>1973</v>
      </c>
      <c r="C984" s="1" t="s">
        <v>3</v>
      </c>
      <c r="D984" s="1" t="s">
        <v>4</v>
      </c>
      <c r="E984" s="3">
        <f t="shared" si="15"/>
        <v>16</v>
      </c>
      <c r="F984" s="1">
        <v>4</v>
      </c>
      <c r="G984" s="1">
        <v>3</v>
      </c>
      <c r="H984" s="1">
        <v>1</v>
      </c>
    </row>
    <row r="985" spans="1:8" x14ac:dyDescent="0.3">
      <c r="A985" s="1" t="s">
        <v>1974</v>
      </c>
      <c r="B985" s="1" t="s">
        <v>1975</v>
      </c>
      <c r="C985" s="1" t="s">
        <v>3</v>
      </c>
      <c r="D985" s="1" t="s">
        <v>4</v>
      </c>
      <c r="E985" s="3">
        <f t="shared" si="15"/>
        <v>16</v>
      </c>
      <c r="F985" s="1">
        <v>4</v>
      </c>
      <c r="G985" s="1">
        <v>3</v>
      </c>
      <c r="H985" s="1">
        <v>1</v>
      </c>
    </row>
    <row r="986" spans="1:8" x14ac:dyDescent="0.3">
      <c r="A986" s="1" t="s">
        <v>1976</v>
      </c>
      <c r="B986" s="1" t="s">
        <v>1977</v>
      </c>
      <c r="C986" s="1" t="s">
        <v>3</v>
      </c>
      <c r="D986" s="1" t="s">
        <v>4</v>
      </c>
      <c r="E986" s="3">
        <f t="shared" si="15"/>
        <v>16</v>
      </c>
      <c r="F986" s="1">
        <v>4</v>
      </c>
      <c r="G986" s="1">
        <v>3</v>
      </c>
      <c r="H986" s="1">
        <v>1</v>
      </c>
    </row>
    <row r="987" spans="1:8" x14ac:dyDescent="0.3">
      <c r="A987" s="1" t="s">
        <v>1978</v>
      </c>
      <c r="B987" s="1" t="s">
        <v>1979</v>
      </c>
      <c r="C987" s="1" t="s">
        <v>3</v>
      </c>
      <c r="D987" s="1" t="s">
        <v>4</v>
      </c>
      <c r="E987" s="3">
        <f t="shared" si="15"/>
        <v>16</v>
      </c>
      <c r="F987" s="1">
        <v>4</v>
      </c>
      <c r="G987" s="1">
        <v>3</v>
      </c>
      <c r="H987" s="1">
        <v>1</v>
      </c>
    </row>
    <row r="988" spans="1:8" x14ac:dyDescent="0.3">
      <c r="A988" s="1" t="s">
        <v>1980</v>
      </c>
      <c r="B988" s="1" t="s">
        <v>1981</v>
      </c>
      <c r="C988" s="1" t="s">
        <v>3</v>
      </c>
      <c r="D988" s="1" t="s">
        <v>4</v>
      </c>
      <c r="E988" s="3">
        <f t="shared" si="15"/>
        <v>16</v>
      </c>
      <c r="F988" s="1">
        <v>4</v>
      </c>
      <c r="G988" s="1">
        <v>3</v>
      </c>
      <c r="H988" s="1">
        <v>1</v>
      </c>
    </row>
    <row r="989" spans="1:8" x14ac:dyDescent="0.3">
      <c r="A989" s="1" t="s">
        <v>1982</v>
      </c>
      <c r="B989" s="1" t="s">
        <v>1983</v>
      </c>
      <c r="C989" s="1" t="s">
        <v>3</v>
      </c>
      <c r="D989" s="1" t="s">
        <v>4</v>
      </c>
      <c r="E989" s="3">
        <f t="shared" si="15"/>
        <v>16</v>
      </c>
      <c r="F989" s="1">
        <v>4</v>
      </c>
      <c r="G989" s="1">
        <v>3</v>
      </c>
      <c r="H989" s="1">
        <v>1</v>
      </c>
    </row>
    <row r="990" spans="1:8" x14ac:dyDescent="0.3">
      <c r="A990" s="1" t="s">
        <v>1984</v>
      </c>
      <c r="B990" s="1" t="s">
        <v>1985</v>
      </c>
      <c r="C990" s="1" t="s">
        <v>3</v>
      </c>
      <c r="D990" s="1" t="s">
        <v>4</v>
      </c>
      <c r="E990" s="3">
        <f t="shared" si="15"/>
        <v>16</v>
      </c>
      <c r="F990" s="1">
        <v>4</v>
      </c>
      <c r="G990" s="1">
        <v>3</v>
      </c>
      <c r="H990" s="1">
        <v>1</v>
      </c>
    </row>
    <row r="991" spans="1:8" x14ac:dyDescent="0.3">
      <c r="A991" s="1" t="s">
        <v>1986</v>
      </c>
      <c r="B991" s="1" t="s">
        <v>1987</v>
      </c>
      <c r="C991" s="1" t="s">
        <v>3</v>
      </c>
      <c r="D991" s="1" t="s">
        <v>4</v>
      </c>
      <c r="E991" s="3">
        <f t="shared" si="15"/>
        <v>16</v>
      </c>
      <c r="F991" s="1">
        <v>4</v>
      </c>
      <c r="G991" s="1">
        <v>3</v>
      </c>
      <c r="H991" s="1">
        <v>1</v>
      </c>
    </row>
    <row r="992" spans="1:8" x14ac:dyDescent="0.3">
      <c r="A992" s="1" t="s">
        <v>1988</v>
      </c>
      <c r="B992" s="1" t="s">
        <v>1989</v>
      </c>
      <c r="C992" s="1" t="s">
        <v>3</v>
      </c>
      <c r="D992" s="1" t="s">
        <v>4</v>
      </c>
      <c r="E992" s="3">
        <f t="shared" si="15"/>
        <v>16</v>
      </c>
      <c r="F992" s="1">
        <v>4</v>
      </c>
      <c r="G992" s="1">
        <v>3</v>
      </c>
      <c r="H992" s="1">
        <v>1</v>
      </c>
    </row>
    <row r="993" spans="1:8" x14ac:dyDescent="0.3">
      <c r="A993" s="1" t="s">
        <v>1990</v>
      </c>
      <c r="B993" s="1" t="s">
        <v>1991</v>
      </c>
      <c r="C993" s="1" t="s">
        <v>3</v>
      </c>
      <c r="D993" s="1" t="s">
        <v>4</v>
      </c>
      <c r="E993" s="3">
        <f t="shared" si="15"/>
        <v>16</v>
      </c>
      <c r="F993" s="1">
        <v>4</v>
      </c>
      <c r="G993" s="1">
        <v>4</v>
      </c>
      <c r="H993" s="1">
        <v>0</v>
      </c>
    </row>
    <row r="994" spans="1:8" x14ac:dyDescent="0.3">
      <c r="A994" s="1" t="s">
        <v>1992</v>
      </c>
      <c r="B994" s="1" t="s">
        <v>1993</v>
      </c>
      <c r="C994" s="1" t="s">
        <v>3</v>
      </c>
      <c r="D994" s="1" t="s">
        <v>4</v>
      </c>
      <c r="E994" s="3">
        <f t="shared" si="15"/>
        <v>16</v>
      </c>
      <c r="F994" s="1">
        <v>4</v>
      </c>
      <c r="G994" s="1">
        <v>4</v>
      </c>
      <c r="H994" s="1">
        <v>0</v>
      </c>
    </row>
    <row r="995" spans="1:8" x14ac:dyDescent="0.3">
      <c r="A995" s="1" t="s">
        <v>1994</v>
      </c>
      <c r="B995" s="1" t="s">
        <v>1995</v>
      </c>
      <c r="C995" s="1" t="s">
        <v>3</v>
      </c>
      <c r="D995" s="1" t="s">
        <v>4</v>
      </c>
      <c r="E995" s="3">
        <f t="shared" si="15"/>
        <v>16</v>
      </c>
      <c r="F995" s="1">
        <v>4</v>
      </c>
      <c r="G995" s="1">
        <v>4</v>
      </c>
      <c r="H995" s="1">
        <v>0</v>
      </c>
    </row>
    <row r="996" spans="1:8" x14ac:dyDescent="0.3">
      <c r="A996" s="1" t="s">
        <v>1996</v>
      </c>
      <c r="B996" s="1" t="s">
        <v>1997</v>
      </c>
      <c r="C996" s="1" t="s">
        <v>3</v>
      </c>
      <c r="D996" s="1" t="s">
        <v>4</v>
      </c>
      <c r="E996" s="3">
        <f t="shared" si="15"/>
        <v>16</v>
      </c>
      <c r="F996" s="1">
        <v>4</v>
      </c>
      <c r="G996" s="1">
        <v>4</v>
      </c>
      <c r="H996" s="1">
        <v>0</v>
      </c>
    </row>
    <row r="997" spans="1:8" x14ac:dyDescent="0.3">
      <c r="A997" s="1" t="s">
        <v>1998</v>
      </c>
      <c r="B997" s="1" t="s">
        <v>1999</v>
      </c>
      <c r="C997" s="1" t="s">
        <v>3</v>
      </c>
      <c r="D997" s="1" t="s">
        <v>4</v>
      </c>
      <c r="E997" s="3">
        <f t="shared" si="15"/>
        <v>16</v>
      </c>
      <c r="F997" s="1">
        <v>4</v>
      </c>
      <c r="G997" s="1">
        <v>4</v>
      </c>
      <c r="H997" s="1">
        <v>0</v>
      </c>
    </row>
    <row r="998" spans="1:8" x14ac:dyDescent="0.3">
      <c r="A998" s="1" t="s">
        <v>2000</v>
      </c>
      <c r="B998" s="1" t="s">
        <v>2001</v>
      </c>
      <c r="C998" s="1" t="s">
        <v>3</v>
      </c>
      <c r="D998" s="1" t="s">
        <v>4</v>
      </c>
      <c r="E998" s="3">
        <f t="shared" si="15"/>
        <v>17</v>
      </c>
      <c r="F998" s="1">
        <v>4</v>
      </c>
      <c r="G998" s="1">
        <v>0</v>
      </c>
      <c r="H998" s="1">
        <v>4</v>
      </c>
    </row>
    <row r="999" spans="1:8" x14ac:dyDescent="0.3">
      <c r="A999" s="1" t="s">
        <v>2002</v>
      </c>
      <c r="B999" s="1" t="s">
        <v>2003</v>
      </c>
      <c r="C999" s="1" t="s">
        <v>3</v>
      </c>
      <c r="D999" s="1" t="s">
        <v>4</v>
      </c>
      <c r="E999" s="3">
        <f t="shared" si="15"/>
        <v>17</v>
      </c>
      <c r="F999" s="1">
        <v>4</v>
      </c>
      <c r="G999" s="1">
        <v>1</v>
      </c>
      <c r="H999" s="1">
        <v>3</v>
      </c>
    </row>
    <row r="1000" spans="1:8" x14ac:dyDescent="0.3">
      <c r="A1000" s="1" t="s">
        <v>2004</v>
      </c>
      <c r="B1000" s="1" t="s">
        <v>2005</v>
      </c>
      <c r="C1000" s="1" t="s">
        <v>3</v>
      </c>
      <c r="D1000" s="1" t="s">
        <v>4</v>
      </c>
      <c r="E1000" s="3">
        <f t="shared" si="15"/>
        <v>17</v>
      </c>
      <c r="F1000" s="1">
        <v>4</v>
      </c>
      <c r="G1000" s="1">
        <v>1</v>
      </c>
      <c r="H1000" s="1">
        <v>3</v>
      </c>
    </row>
    <row r="1001" spans="1:8" x14ac:dyDescent="0.3">
      <c r="A1001" s="1" t="s">
        <v>2006</v>
      </c>
      <c r="B1001" s="1" t="s">
        <v>2007</v>
      </c>
      <c r="C1001" s="1" t="s">
        <v>3</v>
      </c>
      <c r="D1001" s="1" t="s">
        <v>4</v>
      </c>
      <c r="E1001" s="3">
        <f t="shared" si="15"/>
        <v>17</v>
      </c>
      <c r="F1001" s="1">
        <v>4</v>
      </c>
      <c r="G1001" s="1">
        <v>1</v>
      </c>
      <c r="H1001" s="1">
        <v>3</v>
      </c>
    </row>
    <row r="1002" spans="1:8" x14ac:dyDescent="0.3">
      <c r="A1002" s="1" t="s">
        <v>2008</v>
      </c>
      <c r="B1002" s="1" t="s">
        <v>2009</v>
      </c>
      <c r="C1002" s="1" t="s">
        <v>3</v>
      </c>
      <c r="D1002" s="1" t="s">
        <v>4</v>
      </c>
      <c r="E1002" s="3">
        <f t="shared" si="15"/>
        <v>17</v>
      </c>
      <c r="F1002" s="1">
        <v>4</v>
      </c>
      <c r="G1002" s="1">
        <v>1</v>
      </c>
      <c r="H1002" s="1">
        <v>3</v>
      </c>
    </row>
    <row r="1003" spans="1:8" x14ac:dyDescent="0.3">
      <c r="A1003" s="1" t="s">
        <v>2010</v>
      </c>
      <c r="B1003" s="1" t="s">
        <v>2011</v>
      </c>
      <c r="C1003" s="1" t="s">
        <v>3</v>
      </c>
      <c r="D1003" s="1" t="s">
        <v>4</v>
      </c>
      <c r="E1003" s="3">
        <f t="shared" si="15"/>
        <v>17</v>
      </c>
      <c r="F1003" s="1">
        <v>4</v>
      </c>
      <c r="G1003" s="1">
        <v>1</v>
      </c>
      <c r="H1003" s="1">
        <v>3</v>
      </c>
    </row>
    <row r="1004" spans="1:8" x14ac:dyDescent="0.3">
      <c r="A1004" s="1" t="s">
        <v>2012</v>
      </c>
      <c r="B1004" s="1" t="s">
        <v>2013</v>
      </c>
      <c r="C1004" s="1" t="s">
        <v>3</v>
      </c>
      <c r="D1004" s="1" t="s">
        <v>4</v>
      </c>
      <c r="E1004" s="3">
        <f t="shared" si="15"/>
        <v>17</v>
      </c>
      <c r="F1004" s="1">
        <v>4</v>
      </c>
      <c r="G1004" s="1">
        <v>1</v>
      </c>
      <c r="H1004" s="1">
        <v>3</v>
      </c>
    </row>
    <row r="1005" spans="1:8" x14ac:dyDescent="0.3">
      <c r="A1005" s="1" t="s">
        <v>2014</v>
      </c>
      <c r="B1005" s="1" t="s">
        <v>2015</v>
      </c>
      <c r="C1005" s="1" t="s">
        <v>3</v>
      </c>
      <c r="D1005" s="1" t="s">
        <v>4</v>
      </c>
      <c r="E1005" s="3">
        <f t="shared" si="15"/>
        <v>17</v>
      </c>
      <c r="F1005" s="1">
        <v>4</v>
      </c>
      <c r="G1005" s="1">
        <v>1</v>
      </c>
      <c r="H1005" s="1">
        <v>3</v>
      </c>
    </row>
    <row r="1006" spans="1:8" x14ac:dyDescent="0.3">
      <c r="A1006" s="1" t="s">
        <v>2016</v>
      </c>
      <c r="B1006" s="1" t="s">
        <v>2017</v>
      </c>
      <c r="C1006" s="1" t="s">
        <v>3</v>
      </c>
      <c r="D1006" s="1" t="s">
        <v>4</v>
      </c>
      <c r="E1006" s="3">
        <f t="shared" si="15"/>
        <v>17</v>
      </c>
      <c r="F1006" s="1">
        <v>4</v>
      </c>
      <c r="G1006" s="1">
        <v>1</v>
      </c>
      <c r="H1006" s="1">
        <v>3</v>
      </c>
    </row>
    <row r="1007" spans="1:8" x14ac:dyDescent="0.3">
      <c r="A1007" s="1" t="s">
        <v>2018</v>
      </c>
      <c r="B1007" s="1" t="s">
        <v>2019</v>
      </c>
      <c r="C1007" s="1" t="s">
        <v>3</v>
      </c>
      <c r="D1007" s="1" t="s">
        <v>4</v>
      </c>
      <c r="E1007" s="3">
        <f t="shared" si="15"/>
        <v>17</v>
      </c>
      <c r="F1007" s="1">
        <v>4</v>
      </c>
      <c r="G1007" s="1">
        <v>1</v>
      </c>
      <c r="H1007" s="1">
        <v>3</v>
      </c>
    </row>
    <row r="1008" spans="1:8" x14ac:dyDescent="0.3">
      <c r="A1008" s="1" t="s">
        <v>2020</v>
      </c>
      <c r="B1008" s="1" t="s">
        <v>2021</v>
      </c>
      <c r="C1008" s="1" t="s">
        <v>3</v>
      </c>
      <c r="D1008" s="1" t="s">
        <v>4</v>
      </c>
      <c r="E1008" s="3">
        <f t="shared" si="15"/>
        <v>17</v>
      </c>
      <c r="F1008" s="1">
        <v>4</v>
      </c>
      <c r="G1008" s="1">
        <v>2</v>
      </c>
      <c r="H1008" s="1">
        <v>2</v>
      </c>
    </row>
    <row r="1009" spans="1:8" x14ac:dyDescent="0.3">
      <c r="A1009" s="1" t="s">
        <v>2022</v>
      </c>
      <c r="B1009" s="1" t="s">
        <v>2023</v>
      </c>
      <c r="C1009" s="1" t="s">
        <v>3</v>
      </c>
      <c r="D1009" s="1" t="s">
        <v>4</v>
      </c>
      <c r="E1009" s="3">
        <f t="shared" si="15"/>
        <v>17</v>
      </c>
      <c r="F1009" s="1">
        <v>4</v>
      </c>
      <c r="G1009" s="1">
        <v>2</v>
      </c>
      <c r="H1009" s="1">
        <v>2</v>
      </c>
    </row>
    <row r="1010" spans="1:8" x14ac:dyDescent="0.3">
      <c r="A1010" s="1" t="s">
        <v>2024</v>
      </c>
      <c r="B1010" s="1" t="s">
        <v>2025</v>
      </c>
      <c r="C1010" s="1" t="s">
        <v>3</v>
      </c>
      <c r="D1010" s="1" t="s">
        <v>4</v>
      </c>
      <c r="E1010" s="3">
        <f t="shared" si="15"/>
        <v>17</v>
      </c>
      <c r="F1010" s="1">
        <v>4</v>
      </c>
      <c r="G1010" s="1">
        <v>2</v>
      </c>
      <c r="H1010" s="1">
        <v>2</v>
      </c>
    </row>
    <row r="1011" spans="1:8" x14ac:dyDescent="0.3">
      <c r="A1011" s="1" t="s">
        <v>2026</v>
      </c>
      <c r="B1011" s="1" t="s">
        <v>2027</v>
      </c>
      <c r="C1011" s="1" t="s">
        <v>3</v>
      </c>
      <c r="D1011" s="1" t="s">
        <v>4</v>
      </c>
      <c r="E1011" s="3">
        <f t="shared" si="15"/>
        <v>17</v>
      </c>
      <c r="F1011" s="1">
        <v>4</v>
      </c>
      <c r="G1011" s="1">
        <v>2</v>
      </c>
      <c r="H1011" s="1">
        <v>2</v>
      </c>
    </row>
    <row r="1012" spans="1:8" x14ac:dyDescent="0.3">
      <c r="A1012" s="1" t="s">
        <v>2028</v>
      </c>
      <c r="B1012" s="1" t="s">
        <v>2029</v>
      </c>
      <c r="C1012" s="1" t="s">
        <v>3</v>
      </c>
      <c r="D1012" s="1" t="s">
        <v>4</v>
      </c>
      <c r="E1012" s="3">
        <f t="shared" si="15"/>
        <v>17</v>
      </c>
      <c r="F1012" s="1">
        <v>4</v>
      </c>
      <c r="G1012" s="1">
        <v>2</v>
      </c>
      <c r="H1012" s="1">
        <v>2</v>
      </c>
    </row>
    <row r="1013" spans="1:8" x14ac:dyDescent="0.3">
      <c r="A1013" s="1" t="s">
        <v>2030</v>
      </c>
      <c r="B1013" s="1" t="s">
        <v>2031</v>
      </c>
      <c r="C1013" s="1" t="s">
        <v>3</v>
      </c>
      <c r="D1013" s="1" t="s">
        <v>4</v>
      </c>
      <c r="E1013" s="3">
        <f t="shared" si="15"/>
        <v>17</v>
      </c>
      <c r="F1013" s="1">
        <v>4</v>
      </c>
      <c r="G1013" s="1">
        <v>2</v>
      </c>
      <c r="H1013" s="1">
        <v>2</v>
      </c>
    </row>
    <row r="1014" spans="1:8" x14ac:dyDescent="0.3">
      <c r="A1014" s="1" t="s">
        <v>2032</v>
      </c>
      <c r="B1014" s="1" t="s">
        <v>2033</v>
      </c>
      <c r="C1014" s="1" t="s">
        <v>3</v>
      </c>
      <c r="D1014" s="1" t="s">
        <v>4</v>
      </c>
      <c r="E1014" s="3">
        <f t="shared" si="15"/>
        <v>17</v>
      </c>
      <c r="F1014" s="1">
        <v>4</v>
      </c>
      <c r="G1014" s="1">
        <v>2</v>
      </c>
      <c r="H1014" s="1">
        <v>2</v>
      </c>
    </row>
    <row r="1015" spans="1:8" x14ac:dyDescent="0.3">
      <c r="A1015" s="1" t="s">
        <v>2034</v>
      </c>
      <c r="B1015" s="1" t="s">
        <v>2035</v>
      </c>
      <c r="C1015" s="1" t="s">
        <v>3</v>
      </c>
      <c r="D1015" s="1" t="s">
        <v>4</v>
      </c>
      <c r="E1015" s="3">
        <f t="shared" si="15"/>
        <v>17</v>
      </c>
      <c r="F1015" s="1">
        <v>4</v>
      </c>
      <c r="G1015" s="1">
        <v>2</v>
      </c>
      <c r="H1015" s="1">
        <v>2</v>
      </c>
    </row>
    <row r="1016" spans="1:8" x14ac:dyDescent="0.3">
      <c r="A1016" s="1" t="s">
        <v>2036</v>
      </c>
      <c r="B1016" s="1" t="s">
        <v>2037</v>
      </c>
      <c r="C1016" s="1" t="s">
        <v>3</v>
      </c>
      <c r="D1016" s="1" t="s">
        <v>4</v>
      </c>
      <c r="E1016" s="3">
        <f t="shared" si="15"/>
        <v>17</v>
      </c>
      <c r="F1016" s="1">
        <v>4</v>
      </c>
      <c r="G1016" s="1">
        <v>2</v>
      </c>
      <c r="H1016" s="1">
        <v>2</v>
      </c>
    </row>
    <row r="1017" spans="1:8" x14ac:dyDescent="0.3">
      <c r="A1017" s="1" t="s">
        <v>2038</v>
      </c>
      <c r="B1017" s="1" t="s">
        <v>2039</v>
      </c>
      <c r="C1017" s="1" t="s">
        <v>3</v>
      </c>
      <c r="D1017" s="1" t="s">
        <v>4</v>
      </c>
      <c r="E1017" s="3">
        <f t="shared" si="15"/>
        <v>17</v>
      </c>
      <c r="F1017" s="1">
        <v>4</v>
      </c>
      <c r="G1017" s="1">
        <v>2</v>
      </c>
      <c r="H1017" s="1">
        <v>2</v>
      </c>
    </row>
    <row r="1018" spans="1:8" x14ac:dyDescent="0.3">
      <c r="A1018" s="1" t="s">
        <v>2040</v>
      </c>
      <c r="B1018" s="1" t="s">
        <v>2041</v>
      </c>
      <c r="C1018" s="1" t="s">
        <v>3</v>
      </c>
      <c r="D1018" s="1" t="s">
        <v>4</v>
      </c>
      <c r="E1018" s="3">
        <f t="shared" si="15"/>
        <v>17</v>
      </c>
      <c r="F1018" s="1">
        <v>4</v>
      </c>
      <c r="G1018" s="1">
        <v>2</v>
      </c>
      <c r="H1018" s="1">
        <v>2</v>
      </c>
    </row>
    <row r="1019" spans="1:8" x14ac:dyDescent="0.3">
      <c r="A1019" s="1" t="s">
        <v>2042</v>
      </c>
      <c r="B1019" s="1" t="s">
        <v>2043</v>
      </c>
      <c r="C1019" s="1" t="s">
        <v>3</v>
      </c>
      <c r="D1019" s="1" t="s">
        <v>4</v>
      </c>
      <c r="E1019" s="3">
        <f t="shared" si="15"/>
        <v>17</v>
      </c>
      <c r="F1019" s="1">
        <v>4</v>
      </c>
      <c r="G1019" s="1">
        <v>2</v>
      </c>
      <c r="H1019" s="1">
        <v>2</v>
      </c>
    </row>
    <row r="1020" spans="1:8" x14ac:dyDescent="0.3">
      <c r="A1020" s="1" t="s">
        <v>2044</v>
      </c>
      <c r="B1020" s="1" t="s">
        <v>2045</v>
      </c>
      <c r="C1020" s="1" t="s">
        <v>3</v>
      </c>
      <c r="D1020" s="1" t="s">
        <v>4</v>
      </c>
      <c r="E1020" s="3">
        <f t="shared" si="15"/>
        <v>17</v>
      </c>
      <c r="F1020" s="1">
        <v>4</v>
      </c>
      <c r="G1020" s="1">
        <v>2</v>
      </c>
      <c r="H1020" s="1">
        <v>2</v>
      </c>
    </row>
    <row r="1021" spans="1:8" x14ac:dyDescent="0.3">
      <c r="A1021" s="1" t="s">
        <v>2046</v>
      </c>
      <c r="B1021" s="1" t="s">
        <v>2047</v>
      </c>
      <c r="C1021" s="1" t="s">
        <v>3</v>
      </c>
      <c r="D1021" s="1" t="s">
        <v>4</v>
      </c>
      <c r="E1021" s="3">
        <f t="shared" si="15"/>
        <v>17</v>
      </c>
      <c r="F1021" s="1">
        <v>4</v>
      </c>
      <c r="G1021" s="1">
        <v>2</v>
      </c>
      <c r="H1021" s="1">
        <v>2</v>
      </c>
    </row>
    <row r="1022" spans="1:8" x14ac:dyDescent="0.3">
      <c r="A1022" s="1" t="s">
        <v>2048</v>
      </c>
      <c r="B1022" s="1" t="s">
        <v>2049</v>
      </c>
      <c r="C1022" s="1" t="s">
        <v>3</v>
      </c>
      <c r="D1022" s="1" t="s">
        <v>4</v>
      </c>
      <c r="E1022" s="3">
        <f t="shared" si="15"/>
        <v>17</v>
      </c>
      <c r="F1022" s="1">
        <v>4</v>
      </c>
      <c r="G1022" s="1">
        <v>2</v>
      </c>
      <c r="H1022" s="1">
        <v>2</v>
      </c>
    </row>
    <row r="1023" spans="1:8" x14ac:dyDescent="0.3">
      <c r="A1023" s="1" t="s">
        <v>2050</v>
      </c>
      <c r="B1023" s="1" t="s">
        <v>2051</v>
      </c>
      <c r="C1023" s="1" t="s">
        <v>3</v>
      </c>
      <c r="D1023" s="1" t="s">
        <v>4</v>
      </c>
      <c r="E1023" s="3">
        <f t="shared" si="15"/>
        <v>17</v>
      </c>
      <c r="F1023" s="1">
        <v>4</v>
      </c>
      <c r="G1023" s="1">
        <v>2</v>
      </c>
      <c r="H1023" s="1">
        <v>2</v>
      </c>
    </row>
    <row r="1024" spans="1:8" x14ac:dyDescent="0.3">
      <c r="A1024" s="1" t="s">
        <v>2052</v>
      </c>
      <c r="B1024" s="1" t="s">
        <v>2053</v>
      </c>
      <c r="C1024" s="1" t="s">
        <v>3</v>
      </c>
      <c r="D1024" s="1" t="s">
        <v>4</v>
      </c>
      <c r="E1024" s="3">
        <f t="shared" si="15"/>
        <v>17</v>
      </c>
      <c r="F1024" s="1">
        <v>4</v>
      </c>
      <c r="G1024" s="1">
        <v>2</v>
      </c>
      <c r="H1024" s="1">
        <v>2</v>
      </c>
    </row>
    <row r="1025" spans="1:8" x14ac:dyDescent="0.3">
      <c r="A1025" s="1" t="s">
        <v>2054</v>
      </c>
      <c r="B1025" s="1" t="s">
        <v>2055</v>
      </c>
      <c r="C1025" s="1" t="s">
        <v>3</v>
      </c>
      <c r="D1025" s="1" t="s">
        <v>4</v>
      </c>
      <c r="E1025" s="3">
        <f t="shared" si="15"/>
        <v>17</v>
      </c>
      <c r="F1025" s="1">
        <v>4</v>
      </c>
      <c r="G1025" s="1">
        <v>2</v>
      </c>
      <c r="H1025" s="1">
        <v>2</v>
      </c>
    </row>
    <row r="1026" spans="1:8" x14ac:dyDescent="0.3">
      <c r="A1026" s="1" t="s">
        <v>2056</v>
      </c>
      <c r="B1026" s="1" t="s">
        <v>2057</v>
      </c>
      <c r="C1026" s="1" t="s">
        <v>3</v>
      </c>
      <c r="D1026" s="1" t="s">
        <v>4</v>
      </c>
      <c r="E1026" s="3">
        <f t="shared" ref="E1026:E1089" si="16">LEN(B1026)</f>
        <v>17</v>
      </c>
      <c r="F1026" s="1">
        <v>4</v>
      </c>
      <c r="G1026" s="1">
        <v>3</v>
      </c>
      <c r="H1026" s="1">
        <v>1</v>
      </c>
    </row>
    <row r="1027" spans="1:8" x14ac:dyDescent="0.3">
      <c r="A1027" s="1" t="s">
        <v>2058</v>
      </c>
      <c r="B1027" s="1" t="s">
        <v>2059</v>
      </c>
      <c r="C1027" s="1" t="s">
        <v>3</v>
      </c>
      <c r="D1027" s="1" t="s">
        <v>4</v>
      </c>
      <c r="E1027" s="3">
        <f t="shared" si="16"/>
        <v>17</v>
      </c>
      <c r="F1027" s="1">
        <v>4</v>
      </c>
      <c r="G1027" s="1">
        <v>3</v>
      </c>
      <c r="H1027" s="1">
        <v>1</v>
      </c>
    </row>
    <row r="1028" spans="1:8" x14ac:dyDescent="0.3">
      <c r="A1028" s="1" t="s">
        <v>2060</v>
      </c>
      <c r="B1028" s="1" t="s">
        <v>2061</v>
      </c>
      <c r="C1028" s="1" t="s">
        <v>3</v>
      </c>
      <c r="D1028" s="1" t="s">
        <v>4</v>
      </c>
      <c r="E1028" s="3">
        <f t="shared" si="16"/>
        <v>17</v>
      </c>
      <c r="F1028" s="1">
        <v>4</v>
      </c>
      <c r="G1028" s="1">
        <v>3</v>
      </c>
      <c r="H1028" s="1">
        <v>1</v>
      </c>
    </row>
    <row r="1029" spans="1:8" x14ac:dyDescent="0.3">
      <c r="A1029" s="1" t="s">
        <v>2062</v>
      </c>
      <c r="B1029" s="1" t="s">
        <v>2063</v>
      </c>
      <c r="C1029" s="1" t="s">
        <v>3</v>
      </c>
      <c r="D1029" s="1" t="s">
        <v>4</v>
      </c>
      <c r="E1029" s="3">
        <f t="shared" si="16"/>
        <v>17</v>
      </c>
      <c r="F1029" s="1">
        <v>4</v>
      </c>
      <c r="G1029" s="1">
        <v>3</v>
      </c>
      <c r="H1029" s="1">
        <v>1</v>
      </c>
    </row>
    <row r="1030" spans="1:8" x14ac:dyDescent="0.3">
      <c r="A1030" s="1" t="s">
        <v>2064</v>
      </c>
      <c r="B1030" s="1" t="s">
        <v>2065</v>
      </c>
      <c r="C1030" s="1" t="s">
        <v>3</v>
      </c>
      <c r="D1030" s="1" t="s">
        <v>4</v>
      </c>
      <c r="E1030" s="3">
        <f t="shared" si="16"/>
        <v>17</v>
      </c>
      <c r="F1030" s="1">
        <v>4</v>
      </c>
      <c r="G1030" s="1">
        <v>3</v>
      </c>
      <c r="H1030" s="1">
        <v>1</v>
      </c>
    </row>
    <row r="1031" spans="1:8" x14ac:dyDescent="0.3">
      <c r="A1031" s="1" t="s">
        <v>2066</v>
      </c>
      <c r="B1031" s="1" t="s">
        <v>2067</v>
      </c>
      <c r="C1031" s="1" t="s">
        <v>3</v>
      </c>
      <c r="D1031" s="1" t="s">
        <v>4</v>
      </c>
      <c r="E1031" s="3">
        <f t="shared" si="16"/>
        <v>17</v>
      </c>
      <c r="F1031" s="1">
        <v>4</v>
      </c>
      <c r="G1031" s="1">
        <v>3</v>
      </c>
      <c r="H1031" s="1">
        <v>1</v>
      </c>
    </row>
    <row r="1032" spans="1:8" x14ac:dyDescent="0.3">
      <c r="A1032" s="1" t="s">
        <v>2068</v>
      </c>
      <c r="B1032" s="1" t="s">
        <v>2069</v>
      </c>
      <c r="C1032" s="1" t="s">
        <v>3</v>
      </c>
      <c r="D1032" s="1" t="s">
        <v>4</v>
      </c>
      <c r="E1032" s="3">
        <f t="shared" si="16"/>
        <v>17</v>
      </c>
      <c r="F1032" s="1">
        <v>4</v>
      </c>
      <c r="G1032" s="1">
        <v>3</v>
      </c>
      <c r="H1032" s="1">
        <v>1</v>
      </c>
    </row>
    <row r="1033" spans="1:8" x14ac:dyDescent="0.3">
      <c r="A1033" s="1" t="s">
        <v>2070</v>
      </c>
      <c r="B1033" s="1" t="s">
        <v>2071</v>
      </c>
      <c r="C1033" s="1" t="s">
        <v>3</v>
      </c>
      <c r="D1033" s="1" t="s">
        <v>4</v>
      </c>
      <c r="E1033" s="3">
        <f t="shared" si="16"/>
        <v>17</v>
      </c>
      <c r="F1033" s="1">
        <v>4</v>
      </c>
      <c r="G1033" s="1">
        <v>3</v>
      </c>
      <c r="H1033" s="1">
        <v>1</v>
      </c>
    </row>
    <row r="1034" spans="1:8" x14ac:dyDescent="0.3">
      <c r="A1034" s="1" t="s">
        <v>2072</v>
      </c>
      <c r="B1034" s="1" t="s">
        <v>2073</v>
      </c>
      <c r="C1034" s="1" t="s">
        <v>3</v>
      </c>
      <c r="D1034" s="1" t="s">
        <v>4</v>
      </c>
      <c r="E1034" s="3">
        <f t="shared" si="16"/>
        <v>17</v>
      </c>
      <c r="F1034" s="1">
        <v>4</v>
      </c>
      <c r="G1034" s="1">
        <v>3</v>
      </c>
      <c r="H1034" s="1">
        <v>1</v>
      </c>
    </row>
    <row r="1035" spans="1:8" x14ac:dyDescent="0.3">
      <c r="A1035" s="1" t="s">
        <v>2074</v>
      </c>
      <c r="B1035" s="1" t="s">
        <v>2075</v>
      </c>
      <c r="C1035" s="1" t="s">
        <v>3</v>
      </c>
      <c r="D1035" s="1" t="s">
        <v>4</v>
      </c>
      <c r="E1035" s="3">
        <f t="shared" si="16"/>
        <v>17</v>
      </c>
      <c r="F1035" s="1">
        <v>4</v>
      </c>
      <c r="G1035" s="1">
        <v>3</v>
      </c>
      <c r="H1035" s="1">
        <v>1</v>
      </c>
    </row>
    <row r="1036" spans="1:8" x14ac:dyDescent="0.3">
      <c r="A1036" s="1" t="s">
        <v>2076</v>
      </c>
      <c r="B1036" s="1" t="s">
        <v>2077</v>
      </c>
      <c r="C1036" s="1" t="s">
        <v>3</v>
      </c>
      <c r="D1036" s="1" t="s">
        <v>4</v>
      </c>
      <c r="E1036" s="3">
        <f t="shared" si="16"/>
        <v>17</v>
      </c>
      <c r="F1036" s="1">
        <v>4</v>
      </c>
      <c r="G1036" s="1">
        <v>3</v>
      </c>
      <c r="H1036" s="1">
        <v>1</v>
      </c>
    </row>
    <row r="1037" spans="1:8" x14ac:dyDescent="0.3">
      <c r="A1037" s="1" t="s">
        <v>2078</v>
      </c>
      <c r="B1037" s="1" t="s">
        <v>2079</v>
      </c>
      <c r="C1037" s="1" t="s">
        <v>3</v>
      </c>
      <c r="D1037" s="1" t="s">
        <v>4</v>
      </c>
      <c r="E1037" s="3">
        <f t="shared" si="16"/>
        <v>17</v>
      </c>
      <c r="F1037" s="1">
        <v>4</v>
      </c>
      <c r="G1037" s="1">
        <v>3</v>
      </c>
      <c r="H1037" s="1">
        <v>1</v>
      </c>
    </row>
    <row r="1038" spans="1:8" x14ac:dyDescent="0.3">
      <c r="A1038" s="1" t="s">
        <v>2080</v>
      </c>
      <c r="B1038" s="1" t="s">
        <v>2081</v>
      </c>
      <c r="C1038" s="1" t="s">
        <v>3</v>
      </c>
      <c r="D1038" s="1" t="s">
        <v>4</v>
      </c>
      <c r="E1038" s="3">
        <f t="shared" si="16"/>
        <v>17</v>
      </c>
      <c r="F1038" s="1">
        <v>4</v>
      </c>
      <c r="G1038" s="1">
        <v>4</v>
      </c>
      <c r="H1038" s="1">
        <v>0</v>
      </c>
    </row>
    <row r="1039" spans="1:8" x14ac:dyDescent="0.3">
      <c r="A1039" s="1" t="s">
        <v>2082</v>
      </c>
      <c r="B1039" s="1" t="s">
        <v>2083</v>
      </c>
      <c r="C1039" s="1" t="s">
        <v>3</v>
      </c>
      <c r="D1039" s="1" t="s">
        <v>4</v>
      </c>
      <c r="E1039" s="3">
        <f t="shared" si="16"/>
        <v>17</v>
      </c>
      <c r="F1039" s="1">
        <v>4</v>
      </c>
      <c r="G1039" s="1">
        <v>4</v>
      </c>
      <c r="H1039" s="1">
        <v>0</v>
      </c>
    </row>
    <row r="1040" spans="1:8" x14ac:dyDescent="0.3">
      <c r="A1040" s="1" t="s">
        <v>2084</v>
      </c>
      <c r="B1040" s="1" t="s">
        <v>2085</v>
      </c>
      <c r="C1040" s="1" t="s">
        <v>3</v>
      </c>
      <c r="D1040" s="1" t="s">
        <v>4</v>
      </c>
      <c r="E1040" s="3">
        <f t="shared" si="16"/>
        <v>17</v>
      </c>
      <c r="F1040" s="1">
        <v>4</v>
      </c>
      <c r="G1040" s="1">
        <v>4</v>
      </c>
      <c r="H1040" s="1">
        <v>0</v>
      </c>
    </row>
    <row r="1041" spans="1:8" x14ac:dyDescent="0.3">
      <c r="A1041" s="1" t="s">
        <v>2086</v>
      </c>
      <c r="B1041" s="1" t="s">
        <v>2087</v>
      </c>
      <c r="C1041" s="1" t="s">
        <v>3</v>
      </c>
      <c r="D1041" s="1" t="s">
        <v>4</v>
      </c>
      <c r="E1041" s="3">
        <f t="shared" si="16"/>
        <v>17</v>
      </c>
      <c r="F1041" s="1">
        <v>4</v>
      </c>
      <c r="G1041" s="1">
        <v>4</v>
      </c>
      <c r="H1041" s="1">
        <v>0</v>
      </c>
    </row>
    <row r="1042" spans="1:8" x14ac:dyDescent="0.3">
      <c r="A1042" s="1" t="s">
        <v>2088</v>
      </c>
      <c r="B1042" s="1" t="s">
        <v>2089</v>
      </c>
      <c r="C1042" s="1" t="s">
        <v>3</v>
      </c>
      <c r="D1042" s="1" t="s">
        <v>4</v>
      </c>
      <c r="E1042" s="3">
        <f t="shared" si="16"/>
        <v>18</v>
      </c>
      <c r="F1042" s="1">
        <v>4</v>
      </c>
      <c r="G1042" s="1">
        <v>0</v>
      </c>
      <c r="H1042" s="1">
        <v>4</v>
      </c>
    </row>
    <row r="1043" spans="1:8" x14ac:dyDescent="0.3">
      <c r="A1043" s="1" t="s">
        <v>2090</v>
      </c>
      <c r="B1043" s="1" t="s">
        <v>2091</v>
      </c>
      <c r="C1043" s="1" t="s">
        <v>3</v>
      </c>
      <c r="D1043" s="1" t="s">
        <v>4</v>
      </c>
      <c r="E1043" s="3">
        <f t="shared" si="16"/>
        <v>18</v>
      </c>
      <c r="F1043" s="1">
        <v>4</v>
      </c>
      <c r="G1043" s="1">
        <v>1</v>
      </c>
      <c r="H1043" s="1">
        <v>3</v>
      </c>
    </row>
    <row r="1044" spans="1:8" x14ac:dyDescent="0.3">
      <c r="A1044" s="1" t="s">
        <v>2092</v>
      </c>
      <c r="B1044" s="1" t="s">
        <v>2093</v>
      </c>
      <c r="C1044" s="1" t="s">
        <v>3</v>
      </c>
      <c r="D1044" s="1" t="s">
        <v>4</v>
      </c>
      <c r="E1044" s="3">
        <f t="shared" si="16"/>
        <v>18</v>
      </c>
      <c r="F1044" s="1">
        <v>4</v>
      </c>
      <c r="G1044" s="1">
        <v>1</v>
      </c>
      <c r="H1044" s="1">
        <v>3</v>
      </c>
    </row>
    <row r="1045" spans="1:8" x14ac:dyDescent="0.3">
      <c r="A1045" s="1" t="s">
        <v>2094</v>
      </c>
      <c r="B1045" s="1" t="s">
        <v>2095</v>
      </c>
      <c r="C1045" s="1" t="s">
        <v>3</v>
      </c>
      <c r="D1045" s="1" t="s">
        <v>4</v>
      </c>
      <c r="E1045" s="3">
        <f t="shared" si="16"/>
        <v>18</v>
      </c>
      <c r="F1045" s="1">
        <v>4</v>
      </c>
      <c r="G1045" s="1">
        <v>2</v>
      </c>
      <c r="H1045" s="1">
        <v>2</v>
      </c>
    </row>
    <row r="1046" spans="1:8" x14ac:dyDescent="0.3">
      <c r="A1046" s="1" t="s">
        <v>2096</v>
      </c>
      <c r="B1046" s="1" t="s">
        <v>2097</v>
      </c>
      <c r="C1046" s="1" t="s">
        <v>3</v>
      </c>
      <c r="D1046" s="1" t="s">
        <v>4</v>
      </c>
      <c r="E1046" s="3">
        <f t="shared" si="16"/>
        <v>18</v>
      </c>
      <c r="F1046" s="1">
        <v>4</v>
      </c>
      <c r="G1046" s="1">
        <v>2</v>
      </c>
      <c r="H1046" s="1">
        <v>2</v>
      </c>
    </row>
    <row r="1047" spans="1:8" x14ac:dyDescent="0.3">
      <c r="A1047" s="1" t="s">
        <v>2098</v>
      </c>
      <c r="B1047" s="1" t="s">
        <v>2099</v>
      </c>
      <c r="C1047" s="1" t="s">
        <v>3</v>
      </c>
      <c r="D1047" s="1" t="s">
        <v>4</v>
      </c>
      <c r="E1047" s="3">
        <f t="shared" si="16"/>
        <v>18</v>
      </c>
      <c r="F1047" s="1">
        <v>4</v>
      </c>
      <c r="G1047" s="1">
        <v>2</v>
      </c>
      <c r="H1047" s="1">
        <v>2</v>
      </c>
    </row>
    <row r="1048" spans="1:8" x14ac:dyDescent="0.3">
      <c r="A1048" s="1" t="s">
        <v>2100</v>
      </c>
      <c r="B1048" s="1" t="s">
        <v>2101</v>
      </c>
      <c r="C1048" s="1" t="s">
        <v>3</v>
      </c>
      <c r="D1048" s="1" t="s">
        <v>4</v>
      </c>
      <c r="E1048" s="3">
        <f t="shared" si="16"/>
        <v>18</v>
      </c>
      <c r="F1048" s="1">
        <v>4</v>
      </c>
      <c r="G1048" s="1">
        <v>2</v>
      </c>
      <c r="H1048" s="1">
        <v>2</v>
      </c>
    </row>
    <row r="1049" spans="1:8" x14ac:dyDescent="0.3">
      <c r="A1049" s="1" t="s">
        <v>2102</v>
      </c>
      <c r="B1049" s="1" t="s">
        <v>2103</v>
      </c>
      <c r="C1049" s="1" t="s">
        <v>3</v>
      </c>
      <c r="D1049" s="1" t="s">
        <v>4</v>
      </c>
      <c r="E1049" s="3">
        <f t="shared" si="16"/>
        <v>18</v>
      </c>
      <c r="F1049" s="1">
        <v>4</v>
      </c>
      <c r="G1049" s="1">
        <v>2</v>
      </c>
      <c r="H1049" s="1">
        <v>2</v>
      </c>
    </row>
    <row r="1050" spans="1:8" x14ac:dyDescent="0.3">
      <c r="A1050" s="1" t="s">
        <v>2104</v>
      </c>
      <c r="B1050" s="1" t="s">
        <v>2105</v>
      </c>
      <c r="C1050" s="1" t="s">
        <v>3</v>
      </c>
      <c r="D1050" s="1" t="s">
        <v>4</v>
      </c>
      <c r="E1050" s="3">
        <f t="shared" si="16"/>
        <v>18</v>
      </c>
      <c r="F1050" s="1">
        <v>4</v>
      </c>
      <c r="G1050" s="1">
        <v>2</v>
      </c>
      <c r="H1050" s="1">
        <v>2</v>
      </c>
    </row>
    <row r="1051" spans="1:8" x14ac:dyDescent="0.3">
      <c r="A1051" s="1" t="s">
        <v>2106</v>
      </c>
      <c r="B1051" s="1" t="s">
        <v>2107</v>
      </c>
      <c r="C1051" s="1" t="s">
        <v>3</v>
      </c>
      <c r="D1051" s="1" t="s">
        <v>4</v>
      </c>
      <c r="E1051" s="3">
        <f t="shared" si="16"/>
        <v>18</v>
      </c>
      <c r="F1051" s="1">
        <v>4</v>
      </c>
      <c r="G1051" s="1">
        <v>2</v>
      </c>
      <c r="H1051" s="1">
        <v>2</v>
      </c>
    </row>
    <row r="1052" spans="1:8" x14ac:dyDescent="0.3">
      <c r="A1052" s="1" t="s">
        <v>2108</v>
      </c>
      <c r="B1052" s="1" t="s">
        <v>2109</v>
      </c>
      <c r="C1052" s="1" t="s">
        <v>3</v>
      </c>
      <c r="D1052" s="1" t="s">
        <v>4</v>
      </c>
      <c r="E1052" s="3">
        <f t="shared" si="16"/>
        <v>18</v>
      </c>
      <c r="F1052" s="1">
        <v>4</v>
      </c>
      <c r="G1052" s="1">
        <v>2</v>
      </c>
      <c r="H1052" s="1">
        <v>2</v>
      </c>
    </row>
    <row r="1053" spans="1:8" x14ac:dyDescent="0.3">
      <c r="A1053" s="1" t="s">
        <v>2110</v>
      </c>
      <c r="B1053" s="1" t="s">
        <v>2111</v>
      </c>
      <c r="C1053" s="1" t="s">
        <v>3</v>
      </c>
      <c r="D1053" s="1" t="s">
        <v>4</v>
      </c>
      <c r="E1053" s="3">
        <f t="shared" si="16"/>
        <v>18</v>
      </c>
      <c r="F1053" s="1">
        <v>4</v>
      </c>
      <c r="G1053" s="1">
        <v>2</v>
      </c>
      <c r="H1053" s="1">
        <v>2</v>
      </c>
    </row>
    <row r="1054" spans="1:8" x14ac:dyDescent="0.3">
      <c r="A1054" s="1" t="s">
        <v>2112</v>
      </c>
      <c r="B1054" s="1" t="s">
        <v>2113</v>
      </c>
      <c r="C1054" s="1" t="s">
        <v>3</v>
      </c>
      <c r="D1054" s="1" t="s">
        <v>4</v>
      </c>
      <c r="E1054" s="3">
        <f t="shared" si="16"/>
        <v>18</v>
      </c>
      <c r="F1054" s="1">
        <v>4</v>
      </c>
      <c r="G1054" s="1">
        <v>2</v>
      </c>
      <c r="H1054" s="1">
        <v>2</v>
      </c>
    </row>
    <row r="1055" spans="1:8" x14ac:dyDescent="0.3">
      <c r="A1055" s="1" t="s">
        <v>2114</v>
      </c>
      <c r="B1055" s="1" t="s">
        <v>2115</v>
      </c>
      <c r="C1055" s="1" t="s">
        <v>3</v>
      </c>
      <c r="D1055" s="1" t="s">
        <v>4</v>
      </c>
      <c r="E1055" s="3">
        <f t="shared" si="16"/>
        <v>18</v>
      </c>
      <c r="F1055" s="1">
        <v>4</v>
      </c>
      <c r="G1055" s="1">
        <v>2</v>
      </c>
      <c r="H1055" s="1">
        <v>2</v>
      </c>
    </row>
    <row r="1056" spans="1:8" x14ac:dyDescent="0.3">
      <c r="A1056" s="1" t="s">
        <v>2116</v>
      </c>
      <c r="B1056" s="1" t="s">
        <v>2117</v>
      </c>
      <c r="C1056" s="1" t="s">
        <v>3</v>
      </c>
      <c r="D1056" s="1" t="s">
        <v>4</v>
      </c>
      <c r="E1056" s="3">
        <f t="shared" si="16"/>
        <v>18</v>
      </c>
      <c r="F1056" s="1">
        <v>4</v>
      </c>
      <c r="G1056" s="1">
        <v>2</v>
      </c>
      <c r="H1056" s="1">
        <v>2</v>
      </c>
    </row>
    <row r="1057" spans="1:8" x14ac:dyDescent="0.3">
      <c r="A1057" s="1" t="s">
        <v>2118</v>
      </c>
      <c r="B1057" s="1" t="s">
        <v>2119</v>
      </c>
      <c r="C1057" s="1" t="s">
        <v>3</v>
      </c>
      <c r="D1057" s="1" t="s">
        <v>4</v>
      </c>
      <c r="E1057" s="3">
        <f t="shared" si="16"/>
        <v>18</v>
      </c>
      <c r="F1057" s="1">
        <v>4</v>
      </c>
      <c r="G1057" s="1">
        <v>3</v>
      </c>
      <c r="H1057" s="1">
        <v>1</v>
      </c>
    </row>
    <row r="1058" spans="1:8" x14ac:dyDescent="0.3">
      <c r="A1058" s="1" t="s">
        <v>2120</v>
      </c>
      <c r="B1058" s="1" t="s">
        <v>2121</v>
      </c>
      <c r="C1058" s="1" t="s">
        <v>3</v>
      </c>
      <c r="D1058" s="1" t="s">
        <v>4</v>
      </c>
      <c r="E1058" s="3">
        <f t="shared" si="16"/>
        <v>18</v>
      </c>
      <c r="F1058" s="1">
        <v>4</v>
      </c>
      <c r="G1058" s="1">
        <v>3</v>
      </c>
      <c r="H1058" s="1">
        <v>1</v>
      </c>
    </row>
    <row r="1059" spans="1:8" x14ac:dyDescent="0.3">
      <c r="A1059" s="1" t="s">
        <v>2122</v>
      </c>
      <c r="B1059" s="1" t="s">
        <v>2123</v>
      </c>
      <c r="C1059" s="1" t="s">
        <v>3</v>
      </c>
      <c r="D1059" s="1" t="s">
        <v>4</v>
      </c>
      <c r="E1059" s="3">
        <f t="shared" si="16"/>
        <v>18</v>
      </c>
      <c r="F1059" s="1">
        <v>4</v>
      </c>
      <c r="G1059" s="1">
        <v>3</v>
      </c>
      <c r="H1059" s="1">
        <v>1</v>
      </c>
    </row>
    <row r="1060" spans="1:8" x14ac:dyDescent="0.3">
      <c r="A1060" s="1" t="s">
        <v>2124</v>
      </c>
      <c r="B1060" s="1" t="s">
        <v>2125</v>
      </c>
      <c r="C1060" s="1" t="s">
        <v>3</v>
      </c>
      <c r="D1060" s="1" t="s">
        <v>4</v>
      </c>
      <c r="E1060" s="3">
        <f t="shared" si="16"/>
        <v>18</v>
      </c>
      <c r="F1060" s="1">
        <v>4</v>
      </c>
      <c r="G1060" s="1">
        <v>3</v>
      </c>
      <c r="H1060" s="1">
        <v>1</v>
      </c>
    </row>
    <row r="1061" spans="1:8" x14ac:dyDescent="0.3">
      <c r="A1061" s="1" t="s">
        <v>2126</v>
      </c>
      <c r="B1061" s="1" t="s">
        <v>2127</v>
      </c>
      <c r="C1061" s="1" t="s">
        <v>3</v>
      </c>
      <c r="D1061" s="1" t="s">
        <v>4</v>
      </c>
      <c r="E1061" s="3">
        <f t="shared" si="16"/>
        <v>18</v>
      </c>
      <c r="F1061" s="1">
        <v>4</v>
      </c>
      <c r="G1061" s="1">
        <v>3</v>
      </c>
      <c r="H1061" s="1">
        <v>1</v>
      </c>
    </row>
    <row r="1062" spans="1:8" x14ac:dyDescent="0.3">
      <c r="A1062" s="1" t="s">
        <v>2128</v>
      </c>
      <c r="B1062" s="1" t="s">
        <v>2129</v>
      </c>
      <c r="C1062" s="1" t="s">
        <v>171</v>
      </c>
      <c r="D1062" s="1" t="s">
        <v>112</v>
      </c>
      <c r="E1062" s="3">
        <f t="shared" si="16"/>
        <v>7</v>
      </c>
      <c r="F1062" s="1">
        <v>3</v>
      </c>
      <c r="G1062" s="1">
        <v>1</v>
      </c>
      <c r="H1062" s="1">
        <v>2</v>
      </c>
    </row>
    <row r="1063" spans="1:8" x14ac:dyDescent="0.3">
      <c r="A1063" s="1" t="s">
        <v>2130</v>
      </c>
      <c r="B1063" s="1" t="s">
        <v>2131</v>
      </c>
      <c r="C1063" s="1" t="s">
        <v>111</v>
      </c>
      <c r="D1063" s="1" t="s">
        <v>112</v>
      </c>
      <c r="E1063" s="3">
        <f t="shared" si="16"/>
        <v>7</v>
      </c>
      <c r="F1063" s="1">
        <v>3</v>
      </c>
      <c r="G1063" s="1">
        <v>0</v>
      </c>
      <c r="H1063" s="1">
        <v>3</v>
      </c>
    </row>
    <row r="1064" spans="1:8" x14ac:dyDescent="0.3">
      <c r="A1064" s="1" t="s">
        <v>2132</v>
      </c>
      <c r="B1064" s="1" t="s">
        <v>2133</v>
      </c>
      <c r="C1064" s="1" t="s">
        <v>111</v>
      </c>
      <c r="D1064" s="1" t="s">
        <v>112</v>
      </c>
      <c r="E1064" s="3">
        <f t="shared" si="16"/>
        <v>10</v>
      </c>
      <c r="F1064" s="1">
        <v>3</v>
      </c>
      <c r="G1064" s="1">
        <v>3</v>
      </c>
      <c r="H1064" s="1">
        <v>0</v>
      </c>
    </row>
    <row r="1065" spans="1:8" x14ac:dyDescent="0.3">
      <c r="A1065" s="1" t="s">
        <v>2134</v>
      </c>
      <c r="B1065" s="1" t="s">
        <v>2135</v>
      </c>
      <c r="C1065" s="1" t="s">
        <v>3</v>
      </c>
      <c r="D1065" s="1" t="s">
        <v>112</v>
      </c>
      <c r="E1065" s="3">
        <f t="shared" si="16"/>
        <v>10</v>
      </c>
      <c r="F1065" s="1">
        <v>3</v>
      </c>
      <c r="G1065" s="1">
        <v>1</v>
      </c>
      <c r="H1065" s="1">
        <v>2</v>
      </c>
    </row>
    <row r="1066" spans="1:8" x14ac:dyDescent="0.3">
      <c r="A1066" s="1" t="s">
        <v>2136</v>
      </c>
      <c r="B1066" s="1" t="s">
        <v>2137</v>
      </c>
      <c r="C1066" s="1" t="s">
        <v>111</v>
      </c>
      <c r="D1066" s="1" t="s">
        <v>112</v>
      </c>
      <c r="E1066" s="3">
        <f t="shared" si="16"/>
        <v>10</v>
      </c>
      <c r="F1066" s="1">
        <v>3</v>
      </c>
      <c r="G1066" s="1">
        <v>2</v>
      </c>
      <c r="H1066" s="1">
        <v>1</v>
      </c>
    </row>
    <row r="1067" spans="1:8" x14ac:dyDescent="0.3">
      <c r="A1067" s="1" t="s">
        <v>2138</v>
      </c>
      <c r="B1067" s="1" t="s">
        <v>2139</v>
      </c>
      <c r="C1067" s="1" t="s">
        <v>171</v>
      </c>
      <c r="D1067" s="1" t="s">
        <v>112</v>
      </c>
      <c r="E1067" s="3">
        <f t="shared" si="16"/>
        <v>10</v>
      </c>
      <c r="F1067" s="1">
        <v>3</v>
      </c>
      <c r="G1067" s="1">
        <v>2</v>
      </c>
      <c r="H1067" s="1">
        <v>1</v>
      </c>
    </row>
    <row r="1068" spans="1:8" x14ac:dyDescent="0.3">
      <c r="A1068" s="1" t="s">
        <v>2140</v>
      </c>
      <c r="B1068" s="1" t="s">
        <v>2141</v>
      </c>
      <c r="C1068" s="1" t="s">
        <v>229</v>
      </c>
      <c r="D1068" s="1" t="s">
        <v>112</v>
      </c>
      <c r="E1068" s="3">
        <f t="shared" si="16"/>
        <v>10</v>
      </c>
      <c r="F1068" s="1">
        <v>3</v>
      </c>
      <c r="G1068" s="1">
        <v>2</v>
      </c>
      <c r="H1068" s="1">
        <v>1</v>
      </c>
    </row>
    <row r="1069" spans="1:8" x14ac:dyDescent="0.3">
      <c r="A1069" s="1" t="s">
        <v>2142</v>
      </c>
      <c r="B1069" s="1" t="s">
        <v>2143</v>
      </c>
      <c r="C1069" s="1" t="s">
        <v>159</v>
      </c>
      <c r="D1069" s="1" t="s">
        <v>112</v>
      </c>
      <c r="E1069" s="3">
        <f t="shared" si="16"/>
        <v>10</v>
      </c>
      <c r="F1069" s="1">
        <v>3</v>
      </c>
      <c r="G1069" s="1">
        <v>2</v>
      </c>
      <c r="H1069" s="1">
        <v>1</v>
      </c>
    </row>
    <row r="1070" spans="1:8" x14ac:dyDescent="0.3">
      <c r="A1070" s="1" t="s">
        <v>2144</v>
      </c>
      <c r="B1070" s="1" t="s">
        <v>2145</v>
      </c>
      <c r="C1070" s="1" t="s">
        <v>171</v>
      </c>
      <c r="D1070" s="1" t="s">
        <v>112</v>
      </c>
      <c r="E1070" s="3">
        <f t="shared" si="16"/>
        <v>10</v>
      </c>
      <c r="F1070" s="1">
        <v>3</v>
      </c>
      <c r="G1070" s="1">
        <v>3</v>
      </c>
      <c r="H1070" s="1">
        <v>0</v>
      </c>
    </row>
    <row r="1071" spans="1:8" x14ac:dyDescent="0.3">
      <c r="A1071" s="1" t="s">
        <v>2146</v>
      </c>
      <c r="B1071" s="1" t="s">
        <v>2147</v>
      </c>
      <c r="C1071" s="1" t="s">
        <v>3</v>
      </c>
      <c r="D1071" s="1" t="s">
        <v>112</v>
      </c>
      <c r="E1071" s="3">
        <f t="shared" si="16"/>
        <v>10</v>
      </c>
      <c r="F1071" s="1">
        <v>3</v>
      </c>
      <c r="G1071" s="1">
        <v>3</v>
      </c>
      <c r="H1071" s="1">
        <v>0</v>
      </c>
    </row>
    <row r="1072" spans="1:8" x14ac:dyDescent="0.3">
      <c r="A1072" s="1" t="s">
        <v>2148</v>
      </c>
      <c r="B1072" s="1" t="s">
        <v>2149</v>
      </c>
      <c r="C1072" s="1" t="s">
        <v>3</v>
      </c>
      <c r="D1072" s="1" t="s">
        <v>112</v>
      </c>
      <c r="E1072" s="3">
        <f t="shared" si="16"/>
        <v>11</v>
      </c>
      <c r="F1072" s="1">
        <v>3</v>
      </c>
      <c r="G1072" s="1">
        <v>0</v>
      </c>
      <c r="H1072" s="1">
        <v>3</v>
      </c>
    </row>
    <row r="1073" spans="1:8" x14ac:dyDescent="0.3">
      <c r="A1073" s="1" t="s">
        <v>2150</v>
      </c>
      <c r="B1073" s="1" t="s">
        <v>2151</v>
      </c>
      <c r="C1073" s="1" t="s">
        <v>3</v>
      </c>
      <c r="D1073" s="1" t="s">
        <v>112</v>
      </c>
      <c r="E1073" s="3">
        <f t="shared" si="16"/>
        <v>11</v>
      </c>
      <c r="F1073" s="1">
        <v>3</v>
      </c>
      <c r="G1073" s="1">
        <v>0</v>
      </c>
      <c r="H1073" s="1">
        <v>3</v>
      </c>
    </row>
    <row r="1074" spans="1:8" x14ac:dyDescent="0.3">
      <c r="A1074" s="1" t="s">
        <v>2152</v>
      </c>
      <c r="B1074" s="1" t="s">
        <v>2153</v>
      </c>
      <c r="C1074" s="1" t="s">
        <v>171</v>
      </c>
      <c r="D1074" s="1" t="s">
        <v>172</v>
      </c>
      <c r="E1074" s="3">
        <f t="shared" si="16"/>
        <v>11</v>
      </c>
      <c r="F1074" s="1">
        <v>3</v>
      </c>
      <c r="G1074" s="1">
        <v>0</v>
      </c>
      <c r="H1074" s="1">
        <v>3</v>
      </c>
    </row>
    <row r="1075" spans="1:8" x14ac:dyDescent="0.3">
      <c r="A1075" s="1" t="s">
        <v>2154</v>
      </c>
      <c r="B1075" s="1" t="s">
        <v>2155</v>
      </c>
      <c r="C1075" s="1" t="s">
        <v>171</v>
      </c>
      <c r="D1075" s="1" t="s">
        <v>112</v>
      </c>
      <c r="E1075" s="3">
        <f t="shared" si="16"/>
        <v>11</v>
      </c>
      <c r="F1075" s="1">
        <v>3</v>
      </c>
      <c r="G1075" s="1">
        <v>0</v>
      </c>
      <c r="H1075" s="1">
        <v>3</v>
      </c>
    </row>
    <row r="1076" spans="1:8" x14ac:dyDescent="0.3">
      <c r="A1076" s="1" t="s">
        <v>2156</v>
      </c>
      <c r="B1076" s="1" t="s">
        <v>2157</v>
      </c>
      <c r="C1076" s="1" t="s">
        <v>111</v>
      </c>
      <c r="D1076" s="1" t="s">
        <v>112</v>
      </c>
      <c r="E1076" s="3">
        <f t="shared" si="16"/>
        <v>11</v>
      </c>
      <c r="F1076" s="1">
        <v>3</v>
      </c>
      <c r="G1076" s="1">
        <v>3</v>
      </c>
      <c r="H1076" s="1">
        <v>0</v>
      </c>
    </row>
    <row r="1077" spans="1:8" x14ac:dyDescent="0.3">
      <c r="A1077" s="1" t="s">
        <v>2158</v>
      </c>
      <c r="B1077" s="1" t="s">
        <v>2159</v>
      </c>
      <c r="C1077" s="1" t="s">
        <v>111</v>
      </c>
      <c r="D1077" s="1" t="s">
        <v>112</v>
      </c>
      <c r="E1077" s="3">
        <f t="shared" si="16"/>
        <v>11</v>
      </c>
      <c r="F1077" s="1">
        <v>3</v>
      </c>
      <c r="G1077" s="1">
        <v>3</v>
      </c>
      <c r="H1077" s="1">
        <v>0</v>
      </c>
    </row>
    <row r="1078" spans="1:8" x14ac:dyDescent="0.3">
      <c r="A1078" s="1" t="s">
        <v>2160</v>
      </c>
      <c r="B1078" s="1" t="s">
        <v>2161</v>
      </c>
      <c r="C1078" s="1" t="s">
        <v>3</v>
      </c>
      <c r="D1078" s="1" t="s">
        <v>112</v>
      </c>
      <c r="E1078" s="3">
        <f t="shared" si="16"/>
        <v>11</v>
      </c>
      <c r="F1078" s="1">
        <v>3</v>
      </c>
      <c r="G1078" s="1">
        <v>1</v>
      </c>
      <c r="H1078" s="1">
        <v>2</v>
      </c>
    </row>
    <row r="1079" spans="1:8" x14ac:dyDescent="0.3">
      <c r="A1079" s="1" t="s">
        <v>2162</v>
      </c>
      <c r="B1079" s="1" t="s">
        <v>2163</v>
      </c>
      <c r="C1079" s="1" t="s">
        <v>3</v>
      </c>
      <c r="D1079" s="1" t="s">
        <v>112</v>
      </c>
      <c r="E1079" s="3">
        <f t="shared" si="16"/>
        <v>11</v>
      </c>
      <c r="F1079" s="1">
        <v>3</v>
      </c>
      <c r="G1079" s="1">
        <v>1</v>
      </c>
      <c r="H1079" s="1">
        <v>2</v>
      </c>
    </row>
    <row r="1080" spans="1:8" x14ac:dyDescent="0.3">
      <c r="A1080" s="1" t="s">
        <v>2164</v>
      </c>
      <c r="B1080" s="1" t="s">
        <v>2165</v>
      </c>
      <c r="C1080" s="1" t="s">
        <v>3</v>
      </c>
      <c r="D1080" s="1" t="s">
        <v>112</v>
      </c>
      <c r="E1080" s="3">
        <f t="shared" si="16"/>
        <v>11</v>
      </c>
      <c r="F1080" s="1">
        <v>3</v>
      </c>
      <c r="G1080" s="1">
        <v>1</v>
      </c>
      <c r="H1080" s="1">
        <v>2</v>
      </c>
    </row>
    <row r="1081" spans="1:8" x14ac:dyDescent="0.3">
      <c r="A1081" s="1" t="s">
        <v>2166</v>
      </c>
      <c r="B1081" s="1" t="s">
        <v>2167</v>
      </c>
      <c r="C1081" s="1" t="s">
        <v>171</v>
      </c>
      <c r="D1081" s="1" t="s">
        <v>112</v>
      </c>
      <c r="E1081" s="3">
        <f t="shared" si="16"/>
        <v>11</v>
      </c>
      <c r="F1081" s="1">
        <v>3</v>
      </c>
      <c r="G1081" s="1">
        <v>1</v>
      </c>
      <c r="H1081" s="1">
        <v>2</v>
      </c>
    </row>
    <row r="1082" spans="1:8" x14ac:dyDescent="0.3">
      <c r="A1082" s="1" t="s">
        <v>2168</v>
      </c>
      <c r="B1082" s="1" t="s">
        <v>2169</v>
      </c>
      <c r="C1082" s="1" t="s">
        <v>111</v>
      </c>
      <c r="D1082" s="1" t="s">
        <v>172</v>
      </c>
      <c r="E1082" s="3">
        <f t="shared" si="16"/>
        <v>11</v>
      </c>
      <c r="F1082" s="1">
        <v>3</v>
      </c>
      <c r="G1082" s="1">
        <v>2</v>
      </c>
      <c r="H1082" s="1">
        <v>1</v>
      </c>
    </row>
    <row r="1083" spans="1:8" x14ac:dyDescent="0.3">
      <c r="A1083" s="1" t="s">
        <v>2170</v>
      </c>
      <c r="B1083" s="1" t="s">
        <v>2171</v>
      </c>
      <c r="C1083" s="1" t="s">
        <v>171</v>
      </c>
      <c r="D1083" s="1" t="s">
        <v>112</v>
      </c>
      <c r="E1083" s="3">
        <f t="shared" si="16"/>
        <v>11</v>
      </c>
      <c r="F1083" s="1">
        <v>3</v>
      </c>
      <c r="G1083" s="1">
        <v>2</v>
      </c>
      <c r="H1083" s="1">
        <v>1</v>
      </c>
    </row>
    <row r="1084" spans="1:8" x14ac:dyDescent="0.3">
      <c r="A1084" s="1" t="s">
        <v>2172</v>
      </c>
      <c r="B1084" s="1" t="s">
        <v>2173</v>
      </c>
      <c r="C1084" s="1" t="s">
        <v>159</v>
      </c>
      <c r="D1084" s="1" t="s">
        <v>112</v>
      </c>
      <c r="E1084" s="3">
        <f t="shared" si="16"/>
        <v>11</v>
      </c>
      <c r="F1084" s="1">
        <v>3</v>
      </c>
      <c r="G1084" s="1">
        <v>2</v>
      </c>
      <c r="H1084" s="1">
        <v>1</v>
      </c>
    </row>
    <row r="1085" spans="1:8" x14ac:dyDescent="0.3">
      <c r="A1085" s="1" t="s">
        <v>2174</v>
      </c>
      <c r="B1085" s="1" t="s">
        <v>2175</v>
      </c>
      <c r="C1085" s="1" t="s">
        <v>229</v>
      </c>
      <c r="D1085" s="1" t="s">
        <v>346</v>
      </c>
      <c r="E1085" s="3">
        <f t="shared" si="16"/>
        <v>11</v>
      </c>
      <c r="F1085" s="1">
        <v>3</v>
      </c>
      <c r="G1085" s="1">
        <v>2</v>
      </c>
      <c r="H1085" s="1">
        <v>1</v>
      </c>
    </row>
    <row r="1086" spans="1:8" x14ac:dyDescent="0.3">
      <c r="A1086" s="1" t="s">
        <v>2176</v>
      </c>
      <c r="B1086" s="1" t="s">
        <v>2177</v>
      </c>
      <c r="C1086" s="1" t="s">
        <v>166</v>
      </c>
      <c r="D1086" s="1" t="s">
        <v>112</v>
      </c>
      <c r="E1086" s="3">
        <f t="shared" si="16"/>
        <v>11</v>
      </c>
      <c r="F1086" s="1">
        <v>3</v>
      </c>
      <c r="G1086" s="1">
        <v>2</v>
      </c>
      <c r="H1086" s="1">
        <v>1</v>
      </c>
    </row>
    <row r="1087" spans="1:8" x14ac:dyDescent="0.3">
      <c r="A1087" s="1" t="s">
        <v>2178</v>
      </c>
      <c r="B1087" s="1" t="s">
        <v>2179</v>
      </c>
      <c r="C1087" s="1" t="s">
        <v>229</v>
      </c>
      <c r="D1087" s="1" t="s">
        <v>112</v>
      </c>
      <c r="E1087" s="3">
        <f t="shared" si="16"/>
        <v>11</v>
      </c>
      <c r="F1087" s="1">
        <v>3</v>
      </c>
      <c r="G1087" s="1">
        <v>2</v>
      </c>
      <c r="H1087" s="1">
        <v>1</v>
      </c>
    </row>
    <row r="1088" spans="1:8" x14ac:dyDescent="0.3">
      <c r="A1088" s="1" t="s">
        <v>2180</v>
      </c>
      <c r="B1088" s="1" t="s">
        <v>2181</v>
      </c>
      <c r="C1088" s="1" t="s">
        <v>159</v>
      </c>
      <c r="D1088" s="1" t="s">
        <v>411</v>
      </c>
      <c r="E1088" s="3">
        <f t="shared" si="16"/>
        <v>11</v>
      </c>
      <c r="F1088" s="1">
        <v>3</v>
      </c>
      <c r="G1088" s="1">
        <v>2</v>
      </c>
      <c r="H1088" s="1">
        <v>1</v>
      </c>
    </row>
    <row r="1089" spans="1:8" x14ac:dyDescent="0.3">
      <c r="A1089" s="1" t="s">
        <v>2182</v>
      </c>
      <c r="B1089" s="1" t="s">
        <v>2183</v>
      </c>
      <c r="C1089" s="1" t="s">
        <v>166</v>
      </c>
      <c r="D1089" s="1" t="s">
        <v>112</v>
      </c>
      <c r="E1089" s="3">
        <f t="shared" si="16"/>
        <v>11</v>
      </c>
      <c r="F1089" s="1">
        <v>3</v>
      </c>
      <c r="G1089" s="1">
        <v>2</v>
      </c>
      <c r="H1089" s="1">
        <v>1</v>
      </c>
    </row>
    <row r="1090" spans="1:8" x14ac:dyDescent="0.3">
      <c r="A1090" s="1" t="s">
        <v>2184</v>
      </c>
      <c r="B1090" s="1" t="s">
        <v>2185</v>
      </c>
      <c r="C1090" s="1" t="s">
        <v>171</v>
      </c>
      <c r="D1090" s="1" t="s">
        <v>112</v>
      </c>
      <c r="E1090" s="3">
        <f t="shared" ref="E1090:E1153" si="17">LEN(B1090)</f>
        <v>11</v>
      </c>
      <c r="F1090" s="1">
        <v>3</v>
      </c>
      <c r="G1090" s="1">
        <v>2</v>
      </c>
      <c r="H1090" s="1">
        <v>1</v>
      </c>
    </row>
    <row r="1091" spans="1:8" x14ac:dyDescent="0.3">
      <c r="A1091" s="1" t="s">
        <v>2186</v>
      </c>
      <c r="B1091" s="1" t="s">
        <v>2187</v>
      </c>
      <c r="C1091" s="1" t="s">
        <v>159</v>
      </c>
      <c r="D1091" s="1" t="s">
        <v>112</v>
      </c>
      <c r="E1091" s="3">
        <f t="shared" si="17"/>
        <v>11</v>
      </c>
      <c r="F1091" s="1">
        <v>3</v>
      </c>
      <c r="G1091" s="1">
        <v>2</v>
      </c>
      <c r="H1091" s="1">
        <v>1</v>
      </c>
    </row>
    <row r="1092" spans="1:8" x14ac:dyDescent="0.3">
      <c r="A1092" s="1" t="s">
        <v>2188</v>
      </c>
      <c r="B1092" s="1" t="s">
        <v>2189</v>
      </c>
      <c r="C1092" s="1" t="s">
        <v>166</v>
      </c>
      <c r="D1092" s="1" t="s">
        <v>112</v>
      </c>
      <c r="E1092" s="3">
        <f t="shared" si="17"/>
        <v>11</v>
      </c>
      <c r="F1092" s="1">
        <v>3</v>
      </c>
      <c r="G1092" s="1">
        <v>2</v>
      </c>
      <c r="H1092" s="1">
        <v>1</v>
      </c>
    </row>
    <row r="1093" spans="1:8" x14ac:dyDescent="0.3">
      <c r="A1093" s="1" t="s">
        <v>2190</v>
      </c>
      <c r="B1093" s="1" t="s">
        <v>2191</v>
      </c>
      <c r="C1093" s="1" t="s">
        <v>166</v>
      </c>
      <c r="D1093" s="1" t="s">
        <v>112</v>
      </c>
      <c r="E1093" s="3">
        <f t="shared" si="17"/>
        <v>11</v>
      </c>
      <c r="F1093" s="1">
        <v>3</v>
      </c>
      <c r="G1093" s="1">
        <v>2</v>
      </c>
      <c r="H1093" s="1">
        <v>1</v>
      </c>
    </row>
    <row r="1094" spans="1:8" x14ac:dyDescent="0.3">
      <c r="A1094" s="1" t="s">
        <v>2192</v>
      </c>
      <c r="B1094" s="1" t="s">
        <v>2193</v>
      </c>
      <c r="C1094" s="1" t="s">
        <v>159</v>
      </c>
      <c r="D1094" s="1" t="s">
        <v>112</v>
      </c>
      <c r="E1094" s="3">
        <f t="shared" si="17"/>
        <v>11</v>
      </c>
      <c r="F1094" s="1">
        <v>3</v>
      </c>
      <c r="G1094" s="1">
        <v>2</v>
      </c>
      <c r="H1094" s="1">
        <v>1</v>
      </c>
    </row>
    <row r="1095" spans="1:8" x14ac:dyDescent="0.3">
      <c r="A1095" s="1" t="s">
        <v>2194</v>
      </c>
      <c r="B1095" s="1" t="s">
        <v>2195</v>
      </c>
      <c r="C1095" s="1" t="s">
        <v>3</v>
      </c>
      <c r="D1095" s="1" t="s">
        <v>112</v>
      </c>
      <c r="E1095" s="3">
        <f t="shared" si="17"/>
        <v>11</v>
      </c>
      <c r="F1095" s="1">
        <v>3</v>
      </c>
      <c r="G1095" s="1">
        <v>2</v>
      </c>
      <c r="H1095" s="1">
        <v>1</v>
      </c>
    </row>
    <row r="1096" spans="1:8" x14ac:dyDescent="0.3">
      <c r="A1096" s="1" t="s">
        <v>2196</v>
      </c>
      <c r="B1096" s="1" t="s">
        <v>2197</v>
      </c>
      <c r="C1096" s="1" t="s">
        <v>3</v>
      </c>
      <c r="D1096" s="1" t="s">
        <v>411</v>
      </c>
      <c r="E1096" s="3">
        <f t="shared" si="17"/>
        <v>11</v>
      </c>
      <c r="F1096" s="1">
        <v>3</v>
      </c>
      <c r="G1096" s="1">
        <v>2</v>
      </c>
      <c r="H1096" s="1">
        <v>1</v>
      </c>
    </row>
    <row r="1097" spans="1:8" x14ac:dyDescent="0.3">
      <c r="A1097" s="1" t="s">
        <v>2198</v>
      </c>
      <c r="B1097" s="1" t="s">
        <v>2199</v>
      </c>
      <c r="C1097" s="1" t="s">
        <v>3</v>
      </c>
      <c r="D1097" s="1" t="s">
        <v>112</v>
      </c>
      <c r="E1097" s="3">
        <f t="shared" si="17"/>
        <v>11</v>
      </c>
      <c r="F1097" s="1">
        <v>3</v>
      </c>
      <c r="G1097" s="1">
        <v>2</v>
      </c>
      <c r="H1097" s="1">
        <v>1</v>
      </c>
    </row>
    <row r="1098" spans="1:8" x14ac:dyDescent="0.3">
      <c r="A1098" s="1" t="s">
        <v>2200</v>
      </c>
      <c r="B1098" s="1" t="s">
        <v>2201</v>
      </c>
      <c r="C1098" s="1" t="s">
        <v>3</v>
      </c>
      <c r="D1098" s="1" t="s">
        <v>112</v>
      </c>
      <c r="E1098" s="3">
        <f t="shared" si="17"/>
        <v>11</v>
      </c>
      <c r="F1098" s="1">
        <v>3</v>
      </c>
      <c r="G1098" s="1">
        <v>2</v>
      </c>
      <c r="H1098" s="1">
        <v>1</v>
      </c>
    </row>
    <row r="1099" spans="1:8" x14ac:dyDescent="0.3">
      <c r="A1099" s="1" t="s">
        <v>2202</v>
      </c>
      <c r="B1099" s="1" t="s">
        <v>2203</v>
      </c>
      <c r="C1099" s="1" t="s">
        <v>3</v>
      </c>
      <c r="D1099" s="1" t="s">
        <v>112</v>
      </c>
      <c r="E1099" s="3">
        <f t="shared" si="17"/>
        <v>11</v>
      </c>
      <c r="F1099" s="1">
        <v>3</v>
      </c>
      <c r="G1099" s="1">
        <v>2</v>
      </c>
      <c r="H1099" s="1">
        <v>1</v>
      </c>
    </row>
    <row r="1100" spans="1:8" x14ac:dyDescent="0.3">
      <c r="A1100" s="1" t="s">
        <v>2204</v>
      </c>
      <c r="B1100" s="1" t="s">
        <v>2205</v>
      </c>
      <c r="C1100" s="1" t="s">
        <v>3</v>
      </c>
      <c r="D1100" s="1" t="s">
        <v>112</v>
      </c>
      <c r="E1100" s="3">
        <f t="shared" si="17"/>
        <v>11</v>
      </c>
      <c r="F1100" s="1">
        <v>3</v>
      </c>
      <c r="G1100" s="1">
        <v>2</v>
      </c>
      <c r="H1100" s="1">
        <v>1</v>
      </c>
    </row>
    <row r="1101" spans="1:8" x14ac:dyDescent="0.3">
      <c r="A1101" s="1" t="s">
        <v>2206</v>
      </c>
      <c r="B1101" s="1" t="s">
        <v>2207</v>
      </c>
      <c r="C1101" s="1" t="s">
        <v>3</v>
      </c>
      <c r="D1101" s="1" t="s">
        <v>112</v>
      </c>
      <c r="E1101" s="3">
        <f t="shared" si="17"/>
        <v>11</v>
      </c>
      <c r="F1101" s="1">
        <v>3</v>
      </c>
      <c r="G1101" s="1">
        <v>2</v>
      </c>
      <c r="H1101" s="1">
        <v>1</v>
      </c>
    </row>
    <row r="1102" spans="1:8" x14ac:dyDescent="0.3">
      <c r="A1102" s="1" t="s">
        <v>2208</v>
      </c>
      <c r="B1102" s="1" t="s">
        <v>2209</v>
      </c>
      <c r="C1102" s="1" t="s">
        <v>3</v>
      </c>
      <c r="D1102" s="1" t="s">
        <v>112</v>
      </c>
      <c r="E1102" s="3">
        <f t="shared" si="17"/>
        <v>11</v>
      </c>
      <c r="F1102" s="1">
        <v>3</v>
      </c>
      <c r="G1102" s="1">
        <v>2</v>
      </c>
      <c r="H1102" s="1">
        <v>1</v>
      </c>
    </row>
    <row r="1103" spans="1:8" x14ac:dyDescent="0.3">
      <c r="A1103" s="1" t="s">
        <v>2210</v>
      </c>
      <c r="B1103" s="1" t="s">
        <v>2211</v>
      </c>
      <c r="C1103" s="1" t="s">
        <v>3</v>
      </c>
      <c r="D1103" s="1" t="s">
        <v>112</v>
      </c>
      <c r="E1103" s="3">
        <f t="shared" si="17"/>
        <v>11</v>
      </c>
      <c r="F1103" s="1">
        <v>3</v>
      </c>
      <c r="G1103" s="1">
        <v>2</v>
      </c>
      <c r="H1103" s="1">
        <v>1</v>
      </c>
    </row>
    <row r="1104" spans="1:8" x14ac:dyDescent="0.3">
      <c r="A1104" s="1" t="s">
        <v>2212</v>
      </c>
      <c r="B1104" s="1" t="s">
        <v>2213</v>
      </c>
      <c r="C1104" s="1" t="s">
        <v>3</v>
      </c>
      <c r="D1104" s="1" t="s">
        <v>112</v>
      </c>
      <c r="E1104" s="3">
        <f t="shared" si="17"/>
        <v>11</v>
      </c>
      <c r="F1104" s="1">
        <v>3</v>
      </c>
      <c r="G1104" s="1">
        <v>2</v>
      </c>
      <c r="H1104" s="1">
        <v>1</v>
      </c>
    </row>
    <row r="1105" spans="1:8" x14ac:dyDescent="0.3">
      <c r="A1105" s="1" t="s">
        <v>2214</v>
      </c>
      <c r="B1105" s="1" t="s">
        <v>2215</v>
      </c>
      <c r="C1105" s="1" t="s">
        <v>111</v>
      </c>
      <c r="D1105" s="1" t="s">
        <v>112</v>
      </c>
      <c r="E1105" s="3">
        <f t="shared" si="17"/>
        <v>11</v>
      </c>
      <c r="F1105" s="1">
        <v>3</v>
      </c>
      <c r="G1105" s="1">
        <v>1</v>
      </c>
      <c r="H1105" s="1">
        <v>2</v>
      </c>
    </row>
    <row r="1106" spans="1:8" x14ac:dyDescent="0.3">
      <c r="A1106" s="1" t="s">
        <v>2216</v>
      </c>
      <c r="B1106" s="1" t="s">
        <v>2217</v>
      </c>
      <c r="C1106" s="1" t="s">
        <v>111</v>
      </c>
      <c r="D1106" s="1" t="s">
        <v>112</v>
      </c>
      <c r="E1106" s="3">
        <f t="shared" si="17"/>
        <v>11</v>
      </c>
      <c r="F1106" s="1">
        <v>3</v>
      </c>
      <c r="G1106" s="1">
        <v>1</v>
      </c>
      <c r="H1106" s="1">
        <v>2</v>
      </c>
    </row>
    <row r="1107" spans="1:8" x14ac:dyDescent="0.3">
      <c r="A1107" s="1" t="s">
        <v>2218</v>
      </c>
      <c r="B1107" s="1" t="s">
        <v>2219</v>
      </c>
      <c r="C1107" s="1" t="s">
        <v>171</v>
      </c>
      <c r="D1107" s="1" t="s">
        <v>172</v>
      </c>
      <c r="E1107" s="3">
        <f t="shared" si="17"/>
        <v>11</v>
      </c>
      <c r="F1107" s="1">
        <v>3</v>
      </c>
      <c r="G1107" s="1">
        <v>3</v>
      </c>
      <c r="H1107" s="1">
        <v>0</v>
      </c>
    </row>
    <row r="1108" spans="1:8" x14ac:dyDescent="0.3">
      <c r="A1108" s="1" t="s">
        <v>2220</v>
      </c>
      <c r="B1108" s="1" t="s">
        <v>2221</v>
      </c>
      <c r="C1108" s="1" t="s">
        <v>171</v>
      </c>
      <c r="D1108" s="1" t="s">
        <v>112</v>
      </c>
      <c r="E1108" s="3">
        <f t="shared" si="17"/>
        <v>11</v>
      </c>
      <c r="F1108" s="1">
        <v>3</v>
      </c>
      <c r="G1108" s="1">
        <v>3</v>
      </c>
      <c r="H1108" s="1">
        <v>0</v>
      </c>
    </row>
    <row r="1109" spans="1:8" x14ac:dyDescent="0.3">
      <c r="A1109" s="1" t="s">
        <v>2222</v>
      </c>
      <c r="B1109" s="1" t="s">
        <v>2223</v>
      </c>
      <c r="C1109" s="1" t="s">
        <v>159</v>
      </c>
      <c r="D1109" s="1" t="s">
        <v>112</v>
      </c>
      <c r="E1109" s="3">
        <f t="shared" si="17"/>
        <v>11</v>
      </c>
      <c r="F1109" s="1">
        <v>3</v>
      </c>
      <c r="G1109" s="1">
        <v>3</v>
      </c>
      <c r="H1109" s="1">
        <v>0</v>
      </c>
    </row>
    <row r="1110" spans="1:8" x14ac:dyDescent="0.3">
      <c r="A1110" s="1" t="s">
        <v>2224</v>
      </c>
      <c r="B1110" s="1" t="s">
        <v>2225</v>
      </c>
      <c r="C1110" s="1" t="s">
        <v>3</v>
      </c>
      <c r="D1110" s="1" t="s">
        <v>346</v>
      </c>
      <c r="E1110" s="3">
        <f t="shared" si="17"/>
        <v>11</v>
      </c>
      <c r="F1110" s="1">
        <v>3</v>
      </c>
      <c r="G1110" s="1">
        <v>3</v>
      </c>
      <c r="H1110" s="1">
        <v>0</v>
      </c>
    </row>
    <row r="1111" spans="1:8" x14ac:dyDescent="0.3">
      <c r="A1111" s="1" t="s">
        <v>2226</v>
      </c>
      <c r="B1111" s="1" t="s">
        <v>2227</v>
      </c>
      <c r="C1111" s="1" t="s">
        <v>3</v>
      </c>
      <c r="D1111" s="1" t="s">
        <v>112</v>
      </c>
      <c r="E1111" s="3">
        <f t="shared" si="17"/>
        <v>11</v>
      </c>
      <c r="F1111" s="1">
        <v>3</v>
      </c>
      <c r="G1111" s="1">
        <v>3</v>
      </c>
      <c r="H1111" s="1">
        <v>0</v>
      </c>
    </row>
    <row r="1112" spans="1:8" x14ac:dyDescent="0.3">
      <c r="A1112" s="1" t="s">
        <v>2228</v>
      </c>
      <c r="B1112" s="1" t="s">
        <v>2229</v>
      </c>
      <c r="C1112" s="1" t="s">
        <v>3</v>
      </c>
      <c r="D1112" s="1" t="s">
        <v>112</v>
      </c>
      <c r="E1112" s="3">
        <f t="shared" si="17"/>
        <v>11</v>
      </c>
      <c r="F1112" s="1">
        <v>3</v>
      </c>
      <c r="G1112" s="1">
        <v>3</v>
      </c>
      <c r="H1112" s="1">
        <v>0</v>
      </c>
    </row>
    <row r="1113" spans="1:8" x14ac:dyDescent="0.3">
      <c r="A1113" s="1" t="s">
        <v>2230</v>
      </c>
      <c r="B1113" s="1" t="s">
        <v>2231</v>
      </c>
      <c r="C1113" s="1" t="s">
        <v>111</v>
      </c>
      <c r="D1113" s="1" t="s">
        <v>112</v>
      </c>
      <c r="E1113" s="3">
        <f t="shared" si="17"/>
        <v>11</v>
      </c>
      <c r="F1113" s="1">
        <v>3</v>
      </c>
      <c r="G1113" s="1">
        <v>0</v>
      </c>
      <c r="H1113" s="1">
        <v>3</v>
      </c>
    </row>
    <row r="1114" spans="1:8" x14ac:dyDescent="0.3">
      <c r="A1114" s="1" t="s">
        <v>2232</v>
      </c>
      <c r="B1114" s="1" t="s">
        <v>2233</v>
      </c>
      <c r="C1114" s="1" t="s">
        <v>171</v>
      </c>
      <c r="D1114" s="1" t="s">
        <v>112</v>
      </c>
      <c r="E1114" s="3">
        <f t="shared" si="17"/>
        <v>12</v>
      </c>
      <c r="F1114" s="1">
        <v>3</v>
      </c>
      <c r="G1114" s="1">
        <v>0</v>
      </c>
      <c r="H1114" s="1">
        <v>3</v>
      </c>
    </row>
    <row r="1115" spans="1:8" x14ac:dyDescent="0.3">
      <c r="A1115" s="1" t="s">
        <v>2234</v>
      </c>
      <c r="B1115" s="1" t="s">
        <v>2235</v>
      </c>
      <c r="C1115" s="1" t="s">
        <v>159</v>
      </c>
      <c r="D1115" s="1" t="s">
        <v>112</v>
      </c>
      <c r="E1115" s="3">
        <f t="shared" si="17"/>
        <v>12</v>
      </c>
      <c r="F1115" s="1">
        <v>3</v>
      </c>
      <c r="G1115" s="1">
        <v>0</v>
      </c>
      <c r="H1115" s="1">
        <v>3</v>
      </c>
    </row>
    <row r="1116" spans="1:8" x14ac:dyDescent="0.3">
      <c r="A1116" s="1" t="s">
        <v>2236</v>
      </c>
      <c r="B1116" s="1" t="s">
        <v>2237</v>
      </c>
      <c r="C1116" s="1" t="s">
        <v>111</v>
      </c>
      <c r="D1116" s="1" t="s">
        <v>112</v>
      </c>
      <c r="E1116" s="3">
        <f t="shared" si="17"/>
        <v>12</v>
      </c>
      <c r="F1116" s="1">
        <v>3</v>
      </c>
      <c r="G1116" s="1">
        <v>3</v>
      </c>
      <c r="H1116" s="1">
        <v>0</v>
      </c>
    </row>
    <row r="1117" spans="1:8" x14ac:dyDescent="0.3">
      <c r="A1117" s="1" t="s">
        <v>2238</v>
      </c>
      <c r="B1117" s="1" t="s">
        <v>2239</v>
      </c>
      <c r="C1117" s="1" t="s">
        <v>3</v>
      </c>
      <c r="D1117" s="1" t="s">
        <v>112</v>
      </c>
      <c r="E1117" s="3">
        <f t="shared" si="17"/>
        <v>12</v>
      </c>
      <c r="F1117" s="1">
        <v>3</v>
      </c>
      <c r="G1117" s="1">
        <v>1</v>
      </c>
      <c r="H1117" s="1">
        <v>2</v>
      </c>
    </row>
    <row r="1118" spans="1:8" x14ac:dyDescent="0.3">
      <c r="A1118" s="1" t="s">
        <v>2240</v>
      </c>
      <c r="B1118" s="1" t="s">
        <v>2241</v>
      </c>
      <c r="C1118" s="1" t="s">
        <v>3</v>
      </c>
      <c r="D1118" s="1" t="s">
        <v>112</v>
      </c>
      <c r="E1118" s="3">
        <f t="shared" si="17"/>
        <v>12</v>
      </c>
      <c r="F1118" s="1">
        <v>3</v>
      </c>
      <c r="G1118" s="1">
        <v>1</v>
      </c>
      <c r="H1118" s="1">
        <v>2</v>
      </c>
    </row>
    <row r="1119" spans="1:8" x14ac:dyDescent="0.3">
      <c r="A1119" s="1" t="s">
        <v>2242</v>
      </c>
      <c r="B1119" s="1" t="s">
        <v>2243</v>
      </c>
      <c r="C1119" s="1" t="s">
        <v>171</v>
      </c>
      <c r="D1119" s="1" t="s">
        <v>346</v>
      </c>
      <c r="E1119" s="3">
        <f t="shared" si="17"/>
        <v>12</v>
      </c>
      <c r="F1119" s="1">
        <v>3</v>
      </c>
      <c r="G1119" s="1">
        <v>1</v>
      </c>
      <c r="H1119" s="1">
        <v>2</v>
      </c>
    </row>
    <row r="1120" spans="1:8" x14ac:dyDescent="0.3">
      <c r="A1120" s="1" t="s">
        <v>2244</v>
      </c>
      <c r="B1120" s="1" t="s">
        <v>2245</v>
      </c>
      <c r="C1120" s="1" t="s">
        <v>166</v>
      </c>
      <c r="D1120" s="1" t="s">
        <v>112</v>
      </c>
      <c r="E1120" s="3">
        <f t="shared" si="17"/>
        <v>12</v>
      </c>
      <c r="F1120" s="1">
        <v>3</v>
      </c>
      <c r="G1120" s="1">
        <v>1</v>
      </c>
      <c r="H1120" s="1">
        <v>2</v>
      </c>
    </row>
    <row r="1121" spans="1:8" x14ac:dyDescent="0.3">
      <c r="A1121" s="1" t="s">
        <v>2246</v>
      </c>
      <c r="B1121" s="1" t="s">
        <v>2247</v>
      </c>
      <c r="C1121" s="1" t="s">
        <v>166</v>
      </c>
      <c r="D1121" s="1" t="s">
        <v>112</v>
      </c>
      <c r="E1121" s="3">
        <f t="shared" si="17"/>
        <v>12</v>
      </c>
      <c r="F1121" s="1">
        <v>3</v>
      </c>
      <c r="G1121" s="1">
        <v>1</v>
      </c>
      <c r="H1121" s="1">
        <v>2</v>
      </c>
    </row>
    <row r="1122" spans="1:8" x14ac:dyDescent="0.3">
      <c r="A1122" s="1" t="s">
        <v>2248</v>
      </c>
      <c r="B1122" s="1" t="s">
        <v>2249</v>
      </c>
      <c r="C1122" s="1" t="s">
        <v>159</v>
      </c>
      <c r="D1122" s="1" t="s">
        <v>112</v>
      </c>
      <c r="E1122" s="3">
        <f t="shared" si="17"/>
        <v>12</v>
      </c>
      <c r="F1122" s="1">
        <v>3</v>
      </c>
      <c r="G1122" s="1">
        <v>1</v>
      </c>
      <c r="H1122" s="1">
        <v>2</v>
      </c>
    </row>
    <row r="1123" spans="1:8" x14ac:dyDescent="0.3">
      <c r="A1123" s="1" t="s">
        <v>2250</v>
      </c>
      <c r="B1123" s="1" t="s">
        <v>2251</v>
      </c>
      <c r="C1123" s="1" t="s">
        <v>111</v>
      </c>
      <c r="D1123" s="1" t="s">
        <v>112</v>
      </c>
      <c r="E1123" s="3">
        <f t="shared" si="17"/>
        <v>12</v>
      </c>
      <c r="F1123" s="1">
        <v>3</v>
      </c>
      <c r="G1123" s="1">
        <v>2</v>
      </c>
      <c r="H1123" s="1">
        <v>1</v>
      </c>
    </row>
    <row r="1124" spans="1:8" x14ac:dyDescent="0.3">
      <c r="A1124" s="1" t="s">
        <v>2252</v>
      </c>
      <c r="B1124" s="1" t="s">
        <v>2253</v>
      </c>
      <c r="C1124" s="1" t="s">
        <v>111</v>
      </c>
      <c r="D1124" s="1" t="s">
        <v>346</v>
      </c>
      <c r="E1124" s="3">
        <f t="shared" si="17"/>
        <v>12</v>
      </c>
      <c r="F1124" s="1">
        <v>3</v>
      </c>
      <c r="G1124" s="1">
        <v>2</v>
      </c>
      <c r="H1124" s="1">
        <v>1</v>
      </c>
    </row>
    <row r="1125" spans="1:8" x14ac:dyDescent="0.3">
      <c r="A1125" s="1" t="s">
        <v>2254</v>
      </c>
      <c r="B1125" s="1" t="s">
        <v>2255</v>
      </c>
      <c r="C1125" s="1" t="s">
        <v>111</v>
      </c>
      <c r="D1125" s="1" t="s">
        <v>112</v>
      </c>
      <c r="E1125" s="3">
        <f t="shared" si="17"/>
        <v>12</v>
      </c>
      <c r="F1125" s="1">
        <v>3</v>
      </c>
      <c r="G1125" s="1">
        <v>2</v>
      </c>
      <c r="H1125" s="1">
        <v>1</v>
      </c>
    </row>
    <row r="1126" spans="1:8" x14ac:dyDescent="0.3">
      <c r="A1126" s="1" t="s">
        <v>2256</v>
      </c>
      <c r="B1126" s="1" t="s">
        <v>2257</v>
      </c>
      <c r="C1126" s="1" t="s">
        <v>111</v>
      </c>
      <c r="D1126" s="1" t="s">
        <v>112</v>
      </c>
      <c r="E1126" s="3">
        <f t="shared" si="17"/>
        <v>12</v>
      </c>
      <c r="F1126" s="1">
        <v>3</v>
      </c>
      <c r="G1126" s="1">
        <v>2</v>
      </c>
      <c r="H1126" s="1">
        <v>1</v>
      </c>
    </row>
    <row r="1127" spans="1:8" x14ac:dyDescent="0.3">
      <c r="A1127" s="1" t="s">
        <v>2258</v>
      </c>
      <c r="B1127" s="1" t="s">
        <v>2259</v>
      </c>
      <c r="C1127" s="1" t="s">
        <v>111</v>
      </c>
      <c r="D1127" s="1" t="s">
        <v>112</v>
      </c>
      <c r="E1127" s="3">
        <f t="shared" si="17"/>
        <v>12</v>
      </c>
      <c r="F1127" s="1">
        <v>3</v>
      </c>
      <c r="G1127" s="1">
        <v>2</v>
      </c>
      <c r="H1127" s="1">
        <v>1</v>
      </c>
    </row>
    <row r="1128" spans="1:8" x14ac:dyDescent="0.3">
      <c r="A1128" s="1" t="s">
        <v>2260</v>
      </c>
      <c r="B1128" s="1" t="s">
        <v>2261</v>
      </c>
      <c r="C1128" s="1" t="s">
        <v>111</v>
      </c>
      <c r="D1128" s="1" t="s">
        <v>112</v>
      </c>
      <c r="E1128" s="3">
        <f t="shared" si="17"/>
        <v>12</v>
      </c>
      <c r="F1128" s="1">
        <v>3</v>
      </c>
      <c r="G1128" s="1">
        <v>2</v>
      </c>
      <c r="H1128" s="1">
        <v>1</v>
      </c>
    </row>
    <row r="1129" spans="1:8" x14ac:dyDescent="0.3">
      <c r="A1129" s="1" t="s">
        <v>2262</v>
      </c>
      <c r="B1129" s="1" t="s">
        <v>2263</v>
      </c>
      <c r="C1129" s="1" t="s">
        <v>171</v>
      </c>
      <c r="D1129" s="1" t="s">
        <v>172</v>
      </c>
      <c r="E1129" s="3">
        <f t="shared" si="17"/>
        <v>12</v>
      </c>
      <c r="F1129" s="1">
        <v>3</v>
      </c>
      <c r="G1129" s="1">
        <v>2</v>
      </c>
      <c r="H1129" s="1">
        <v>1</v>
      </c>
    </row>
    <row r="1130" spans="1:8" x14ac:dyDescent="0.3">
      <c r="A1130" s="1" t="s">
        <v>2264</v>
      </c>
      <c r="B1130" s="1" t="s">
        <v>2265</v>
      </c>
      <c r="C1130" s="1" t="s">
        <v>171</v>
      </c>
      <c r="D1130" s="1" t="s">
        <v>172</v>
      </c>
      <c r="E1130" s="3">
        <f t="shared" si="17"/>
        <v>12</v>
      </c>
      <c r="F1130" s="1">
        <v>3</v>
      </c>
      <c r="G1130" s="1">
        <v>2</v>
      </c>
      <c r="H1130" s="1">
        <v>1</v>
      </c>
    </row>
    <row r="1131" spans="1:8" x14ac:dyDescent="0.3">
      <c r="A1131" s="1" t="s">
        <v>2266</v>
      </c>
      <c r="B1131" s="1" t="s">
        <v>2267</v>
      </c>
      <c r="C1131" s="1" t="s">
        <v>229</v>
      </c>
      <c r="D1131" s="1" t="s">
        <v>112</v>
      </c>
      <c r="E1131" s="3">
        <f t="shared" si="17"/>
        <v>12</v>
      </c>
      <c r="F1131" s="1">
        <v>3</v>
      </c>
      <c r="G1131" s="1">
        <v>2</v>
      </c>
      <c r="H1131" s="1">
        <v>1</v>
      </c>
    </row>
    <row r="1132" spans="1:8" x14ac:dyDescent="0.3">
      <c r="A1132" s="1" t="s">
        <v>2268</v>
      </c>
      <c r="B1132" s="1" t="s">
        <v>2269</v>
      </c>
      <c r="C1132" s="1" t="s">
        <v>3</v>
      </c>
      <c r="D1132" s="1" t="s">
        <v>112</v>
      </c>
      <c r="E1132" s="3">
        <f t="shared" si="17"/>
        <v>12</v>
      </c>
      <c r="F1132" s="1">
        <v>3</v>
      </c>
      <c r="G1132" s="1">
        <v>2</v>
      </c>
      <c r="H1132" s="1">
        <v>1</v>
      </c>
    </row>
    <row r="1133" spans="1:8" x14ac:dyDescent="0.3">
      <c r="A1133" s="1" t="s">
        <v>2270</v>
      </c>
      <c r="B1133" s="1" t="s">
        <v>2271</v>
      </c>
      <c r="C1133" s="1" t="s">
        <v>3</v>
      </c>
      <c r="D1133" s="1" t="s">
        <v>112</v>
      </c>
      <c r="E1133" s="3">
        <f t="shared" si="17"/>
        <v>12</v>
      </c>
      <c r="F1133" s="1">
        <v>3</v>
      </c>
      <c r="G1133" s="1">
        <v>2</v>
      </c>
      <c r="H1133" s="1">
        <v>1</v>
      </c>
    </row>
    <row r="1134" spans="1:8" x14ac:dyDescent="0.3">
      <c r="A1134" s="1" t="s">
        <v>2272</v>
      </c>
      <c r="B1134" s="1" t="s">
        <v>2273</v>
      </c>
      <c r="C1134" s="1" t="s">
        <v>111</v>
      </c>
      <c r="D1134" s="1" t="s">
        <v>112</v>
      </c>
      <c r="E1134" s="3">
        <f t="shared" si="17"/>
        <v>12</v>
      </c>
      <c r="F1134" s="1">
        <v>3</v>
      </c>
      <c r="G1134" s="1">
        <v>1</v>
      </c>
      <c r="H1134" s="1">
        <v>2</v>
      </c>
    </row>
    <row r="1135" spans="1:8" x14ac:dyDescent="0.3">
      <c r="A1135" s="1" t="s">
        <v>2274</v>
      </c>
      <c r="B1135" s="1" t="s">
        <v>2275</v>
      </c>
      <c r="C1135" s="1" t="s">
        <v>111</v>
      </c>
      <c r="D1135" s="1" t="s">
        <v>172</v>
      </c>
      <c r="E1135" s="3">
        <f t="shared" si="17"/>
        <v>12</v>
      </c>
      <c r="F1135" s="1">
        <v>3</v>
      </c>
      <c r="G1135" s="1">
        <v>1</v>
      </c>
      <c r="H1135" s="1">
        <v>2</v>
      </c>
    </row>
    <row r="1136" spans="1:8" x14ac:dyDescent="0.3">
      <c r="A1136" s="1" t="s">
        <v>2276</v>
      </c>
      <c r="B1136" s="1" t="s">
        <v>2277</v>
      </c>
      <c r="C1136" s="1" t="s">
        <v>111</v>
      </c>
      <c r="D1136" s="1" t="s">
        <v>112</v>
      </c>
      <c r="E1136" s="3">
        <f t="shared" si="17"/>
        <v>12</v>
      </c>
      <c r="F1136" s="1">
        <v>3</v>
      </c>
      <c r="G1136" s="1">
        <v>1</v>
      </c>
      <c r="H1136" s="1">
        <v>2</v>
      </c>
    </row>
    <row r="1137" spans="1:8" x14ac:dyDescent="0.3">
      <c r="A1137" s="1" t="s">
        <v>2278</v>
      </c>
      <c r="B1137" s="1" t="s">
        <v>2279</v>
      </c>
      <c r="C1137" s="1" t="s">
        <v>3</v>
      </c>
      <c r="D1137" s="1" t="s">
        <v>112</v>
      </c>
      <c r="E1137" s="3">
        <f t="shared" si="17"/>
        <v>12</v>
      </c>
      <c r="F1137" s="1">
        <v>3</v>
      </c>
      <c r="G1137" s="1">
        <v>3</v>
      </c>
      <c r="H1137" s="1">
        <v>0</v>
      </c>
    </row>
    <row r="1138" spans="1:8" x14ac:dyDescent="0.3">
      <c r="A1138" s="1" t="s">
        <v>2280</v>
      </c>
      <c r="B1138" s="1" t="s">
        <v>2281</v>
      </c>
      <c r="C1138" s="1" t="s">
        <v>3</v>
      </c>
      <c r="D1138" s="1" t="s">
        <v>112</v>
      </c>
      <c r="E1138" s="3">
        <f t="shared" si="17"/>
        <v>13</v>
      </c>
      <c r="F1138" s="1">
        <v>3</v>
      </c>
      <c r="G1138" s="1">
        <v>0</v>
      </c>
      <c r="H1138" s="1">
        <v>3</v>
      </c>
    </row>
    <row r="1139" spans="1:8" x14ac:dyDescent="0.3">
      <c r="A1139" s="1" t="s">
        <v>2282</v>
      </c>
      <c r="B1139" s="1" t="s">
        <v>2283</v>
      </c>
      <c r="C1139" s="1" t="s">
        <v>3</v>
      </c>
      <c r="D1139" s="1" t="s">
        <v>112</v>
      </c>
      <c r="E1139" s="3">
        <f t="shared" si="17"/>
        <v>13</v>
      </c>
      <c r="F1139" s="1">
        <v>3</v>
      </c>
      <c r="G1139" s="1">
        <v>0</v>
      </c>
      <c r="H1139" s="1">
        <v>3</v>
      </c>
    </row>
    <row r="1140" spans="1:8" x14ac:dyDescent="0.3">
      <c r="A1140" s="1" t="s">
        <v>2284</v>
      </c>
      <c r="B1140" s="1" t="s">
        <v>2285</v>
      </c>
      <c r="C1140" s="1" t="s">
        <v>171</v>
      </c>
      <c r="D1140" s="1" t="s">
        <v>172</v>
      </c>
      <c r="E1140" s="3">
        <f t="shared" si="17"/>
        <v>13</v>
      </c>
      <c r="F1140" s="1">
        <v>3</v>
      </c>
      <c r="G1140" s="1">
        <v>0</v>
      </c>
      <c r="H1140" s="1">
        <v>3</v>
      </c>
    </row>
    <row r="1141" spans="1:8" x14ac:dyDescent="0.3">
      <c r="A1141" s="1" t="s">
        <v>2286</v>
      </c>
      <c r="B1141" s="1" t="s">
        <v>2287</v>
      </c>
      <c r="C1141" s="1" t="s">
        <v>171</v>
      </c>
      <c r="D1141" s="1" t="s">
        <v>112</v>
      </c>
      <c r="E1141" s="3">
        <f t="shared" si="17"/>
        <v>13</v>
      </c>
      <c r="F1141" s="1">
        <v>3</v>
      </c>
      <c r="G1141" s="1">
        <v>0</v>
      </c>
      <c r="H1141" s="1">
        <v>3</v>
      </c>
    </row>
    <row r="1142" spans="1:8" x14ac:dyDescent="0.3">
      <c r="A1142" s="1" t="s">
        <v>2288</v>
      </c>
      <c r="B1142" s="1" t="s">
        <v>2289</v>
      </c>
      <c r="C1142" s="1" t="s">
        <v>159</v>
      </c>
      <c r="D1142" s="1" t="s">
        <v>112</v>
      </c>
      <c r="E1142" s="3">
        <f t="shared" si="17"/>
        <v>13</v>
      </c>
      <c r="F1142" s="1">
        <v>3</v>
      </c>
      <c r="G1142" s="1">
        <v>0</v>
      </c>
      <c r="H1142" s="1">
        <v>3</v>
      </c>
    </row>
    <row r="1143" spans="1:8" x14ac:dyDescent="0.3">
      <c r="A1143" s="1" t="s">
        <v>2290</v>
      </c>
      <c r="B1143" s="1" t="s">
        <v>2291</v>
      </c>
      <c r="C1143" s="1" t="s">
        <v>229</v>
      </c>
      <c r="D1143" s="1" t="s">
        <v>346</v>
      </c>
      <c r="E1143" s="3">
        <f t="shared" si="17"/>
        <v>13</v>
      </c>
      <c r="F1143" s="1">
        <v>3</v>
      </c>
      <c r="G1143" s="1">
        <v>0</v>
      </c>
      <c r="H1143" s="1">
        <v>3</v>
      </c>
    </row>
    <row r="1144" spans="1:8" x14ac:dyDescent="0.3">
      <c r="A1144" s="1" t="s">
        <v>2292</v>
      </c>
      <c r="B1144" s="1" t="s">
        <v>2293</v>
      </c>
      <c r="C1144" s="1" t="s">
        <v>166</v>
      </c>
      <c r="D1144" s="1" t="s">
        <v>112</v>
      </c>
      <c r="E1144" s="3">
        <f t="shared" si="17"/>
        <v>13</v>
      </c>
      <c r="F1144" s="1">
        <v>3</v>
      </c>
      <c r="G1144" s="1">
        <v>0</v>
      </c>
      <c r="H1144" s="1">
        <v>3</v>
      </c>
    </row>
    <row r="1145" spans="1:8" x14ac:dyDescent="0.3">
      <c r="A1145" s="1" t="s">
        <v>2294</v>
      </c>
      <c r="B1145" s="1" t="s">
        <v>2295</v>
      </c>
      <c r="C1145" s="1" t="s">
        <v>111</v>
      </c>
      <c r="D1145" s="1" t="s">
        <v>112</v>
      </c>
      <c r="E1145" s="3">
        <f t="shared" si="17"/>
        <v>13</v>
      </c>
      <c r="F1145" s="1">
        <v>3</v>
      </c>
      <c r="G1145" s="1">
        <v>3</v>
      </c>
      <c r="H1145" s="1">
        <v>0</v>
      </c>
    </row>
    <row r="1146" spans="1:8" x14ac:dyDescent="0.3">
      <c r="A1146" s="1" t="s">
        <v>2296</v>
      </c>
      <c r="B1146" s="1" t="s">
        <v>2297</v>
      </c>
      <c r="C1146" s="1" t="s">
        <v>111</v>
      </c>
      <c r="D1146" s="1" t="s">
        <v>112</v>
      </c>
      <c r="E1146" s="3">
        <f t="shared" si="17"/>
        <v>13</v>
      </c>
      <c r="F1146" s="1">
        <v>3</v>
      </c>
      <c r="G1146" s="1">
        <v>3</v>
      </c>
      <c r="H1146" s="1">
        <v>0</v>
      </c>
    </row>
    <row r="1147" spans="1:8" x14ac:dyDescent="0.3">
      <c r="A1147" s="1" t="s">
        <v>2298</v>
      </c>
      <c r="B1147" s="1" t="s">
        <v>2299</v>
      </c>
      <c r="C1147" s="1" t="s">
        <v>3</v>
      </c>
      <c r="D1147" s="1" t="s">
        <v>112</v>
      </c>
      <c r="E1147" s="3">
        <f t="shared" si="17"/>
        <v>13</v>
      </c>
      <c r="F1147" s="1">
        <v>3</v>
      </c>
      <c r="G1147" s="1">
        <v>1</v>
      </c>
      <c r="H1147" s="1">
        <v>2</v>
      </c>
    </row>
    <row r="1148" spans="1:8" x14ac:dyDescent="0.3">
      <c r="A1148" s="1" t="s">
        <v>2300</v>
      </c>
      <c r="B1148" s="1" t="s">
        <v>2301</v>
      </c>
      <c r="C1148" s="1" t="s">
        <v>3</v>
      </c>
      <c r="D1148" s="1" t="s">
        <v>112</v>
      </c>
      <c r="E1148" s="3">
        <f t="shared" si="17"/>
        <v>13</v>
      </c>
      <c r="F1148" s="1">
        <v>3</v>
      </c>
      <c r="G1148" s="1">
        <v>1</v>
      </c>
      <c r="H1148" s="1">
        <v>2</v>
      </c>
    </row>
    <row r="1149" spans="1:8" x14ac:dyDescent="0.3">
      <c r="A1149" s="1" t="s">
        <v>2302</v>
      </c>
      <c r="B1149" s="1" t="s">
        <v>2303</v>
      </c>
      <c r="C1149" s="1" t="s">
        <v>3</v>
      </c>
      <c r="D1149" s="1" t="s">
        <v>411</v>
      </c>
      <c r="E1149" s="3">
        <f t="shared" si="17"/>
        <v>13</v>
      </c>
      <c r="F1149" s="1">
        <v>3</v>
      </c>
      <c r="G1149" s="1">
        <v>1</v>
      </c>
      <c r="H1149" s="1">
        <v>2</v>
      </c>
    </row>
    <row r="1150" spans="1:8" x14ac:dyDescent="0.3">
      <c r="A1150" s="1" t="s">
        <v>2304</v>
      </c>
      <c r="B1150" s="1" t="s">
        <v>2305</v>
      </c>
      <c r="C1150" s="1" t="s">
        <v>3</v>
      </c>
      <c r="D1150" s="1" t="s">
        <v>112</v>
      </c>
      <c r="E1150" s="3">
        <f t="shared" si="17"/>
        <v>13</v>
      </c>
      <c r="F1150" s="1">
        <v>3</v>
      </c>
      <c r="G1150" s="1">
        <v>1</v>
      </c>
      <c r="H1150" s="1">
        <v>2</v>
      </c>
    </row>
    <row r="1151" spans="1:8" x14ac:dyDescent="0.3">
      <c r="A1151" s="1" t="s">
        <v>2306</v>
      </c>
      <c r="B1151" s="1" t="s">
        <v>2307</v>
      </c>
      <c r="C1151" s="1" t="s">
        <v>171</v>
      </c>
      <c r="D1151" s="1" t="s">
        <v>112</v>
      </c>
      <c r="E1151" s="3">
        <f t="shared" si="17"/>
        <v>13</v>
      </c>
      <c r="F1151" s="1">
        <v>3</v>
      </c>
      <c r="G1151" s="1">
        <v>1</v>
      </c>
      <c r="H1151" s="1">
        <v>2</v>
      </c>
    </row>
    <row r="1152" spans="1:8" x14ac:dyDescent="0.3">
      <c r="A1152" s="1" t="s">
        <v>2308</v>
      </c>
      <c r="B1152" s="1" t="s">
        <v>2309</v>
      </c>
      <c r="C1152" s="1" t="s">
        <v>159</v>
      </c>
      <c r="D1152" s="1" t="s">
        <v>172</v>
      </c>
      <c r="E1152" s="3">
        <f t="shared" si="17"/>
        <v>13</v>
      </c>
      <c r="F1152" s="1">
        <v>3</v>
      </c>
      <c r="G1152" s="1">
        <v>1</v>
      </c>
      <c r="H1152" s="1">
        <v>2</v>
      </c>
    </row>
    <row r="1153" spans="1:8" x14ac:dyDescent="0.3">
      <c r="A1153" s="1" t="s">
        <v>2310</v>
      </c>
      <c r="B1153" s="1" t="s">
        <v>2311</v>
      </c>
      <c r="C1153" s="1" t="s">
        <v>229</v>
      </c>
      <c r="D1153" s="1" t="s">
        <v>112</v>
      </c>
      <c r="E1153" s="3">
        <f t="shared" si="17"/>
        <v>13</v>
      </c>
      <c r="F1153" s="1">
        <v>3</v>
      </c>
      <c r="G1153" s="1">
        <v>1</v>
      </c>
      <c r="H1153" s="1">
        <v>2</v>
      </c>
    </row>
    <row r="1154" spans="1:8" x14ac:dyDescent="0.3">
      <c r="A1154" s="1" t="s">
        <v>2312</v>
      </c>
      <c r="B1154" s="1" t="s">
        <v>2313</v>
      </c>
      <c r="C1154" s="1" t="s">
        <v>171</v>
      </c>
      <c r="D1154" s="1" t="s">
        <v>112</v>
      </c>
      <c r="E1154" s="3">
        <f t="shared" ref="E1154:E1217" si="18">LEN(B1154)</f>
        <v>13</v>
      </c>
      <c r="F1154" s="1">
        <v>3</v>
      </c>
      <c r="G1154" s="1">
        <v>1</v>
      </c>
      <c r="H1154" s="1">
        <v>2</v>
      </c>
    </row>
    <row r="1155" spans="1:8" x14ac:dyDescent="0.3">
      <c r="A1155" s="1" t="s">
        <v>2314</v>
      </c>
      <c r="B1155" s="1" t="s">
        <v>2315</v>
      </c>
      <c r="C1155" s="1" t="s">
        <v>229</v>
      </c>
      <c r="D1155" s="1" t="s">
        <v>112</v>
      </c>
      <c r="E1155" s="3">
        <f t="shared" si="18"/>
        <v>13</v>
      </c>
      <c r="F1155" s="1">
        <v>3</v>
      </c>
      <c r="G1155" s="1">
        <v>1</v>
      </c>
      <c r="H1155" s="1">
        <v>2</v>
      </c>
    </row>
    <row r="1156" spans="1:8" x14ac:dyDescent="0.3">
      <c r="A1156" s="1" t="s">
        <v>2316</v>
      </c>
      <c r="B1156" s="1" t="s">
        <v>2317</v>
      </c>
      <c r="C1156" s="1" t="s">
        <v>159</v>
      </c>
      <c r="D1156" s="1" t="s">
        <v>112</v>
      </c>
      <c r="E1156" s="3">
        <f t="shared" si="18"/>
        <v>13</v>
      </c>
      <c r="F1156" s="1">
        <v>3</v>
      </c>
      <c r="G1156" s="1">
        <v>1</v>
      </c>
      <c r="H1156" s="1">
        <v>2</v>
      </c>
    </row>
    <row r="1157" spans="1:8" x14ac:dyDescent="0.3">
      <c r="A1157" s="1" t="s">
        <v>2318</v>
      </c>
      <c r="B1157" s="1" t="s">
        <v>2319</v>
      </c>
      <c r="C1157" s="1" t="s">
        <v>171</v>
      </c>
      <c r="D1157" s="1" t="s">
        <v>112</v>
      </c>
      <c r="E1157" s="3">
        <f t="shared" si="18"/>
        <v>13</v>
      </c>
      <c r="F1157" s="1">
        <v>3</v>
      </c>
      <c r="G1157" s="1">
        <v>1</v>
      </c>
      <c r="H1157" s="1">
        <v>2</v>
      </c>
    </row>
    <row r="1158" spans="1:8" x14ac:dyDescent="0.3">
      <c r="A1158" s="1" t="s">
        <v>2320</v>
      </c>
      <c r="B1158" s="1" t="s">
        <v>2321</v>
      </c>
      <c r="C1158" s="1" t="s">
        <v>111</v>
      </c>
      <c r="D1158" s="1" t="s">
        <v>346</v>
      </c>
      <c r="E1158" s="3">
        <f t="shared" si="18"/>
        <v>13</v>
      </c>
      <c r="F1158" s="1">
        <v>3</v>
      </c>
      <c r="G1158" s="1">
        <v>2</v>
      </c>
      <c r="H1158" s="1">
        <v>1</v>
      </c>
    </row>
    <row r="1159" spans="1:8" x14ac:dyDescent="0.3">
      <c r="A1159" s="1" t="s">
        <v>2322</v>
      </c>
      <c r="B1159" s="1" t="s">
        <v>2323</v>
      </c>
      <c r="C1159" s="1" t="s">
        <v>111</v>
      </c>
      <c r="D1159" s="1" t="s">
        <v>112</v>
      </c>
      <c r="E1159" s="3">
        <f t="shared" si="18"/>
        <v>13</v>
      </c>
      <c r="F1159" s="1">
        <v>3</v>
      </c>
      <c r="G1159" s="1">
        <v>2</v>
      </c>
      <c r="H1159" s="1">
        <v>1</v>
      </c>
    </row>
    <row r="1160" spans="1:8" x14ac:dyDescent="0.3">
      <c r="A1160" s="1" t="s">
        <v>2324</v>
      </c>
      <c r="B1160" s="1" t="s">
        <v>2325</v>
      </c>
      <c r="C1160" s="1" t="s">
        <v>159</v>
      </c>
      <c r="D1160" s="1" t="s">
        <v>346</v>
      </c>
      <c r="E1160" s="3">
        <f t="shared" si="18"/>
        <v>13</v>
      </c>
      <c r="F1160" s="1">
        <v>3</v>
      </c>
      <c r="G1160" s="1">
        <v>2</v>
      </c>
      <c r="H1160" s="1">
        <v>1</v>
      </c>
    </row>
    <row r="1161" spans="1:8" x14ac:dyDescent="0.3">
      <c r="A1161" s="1" t="s">
        <v>2326</v>
      </c>
      <c r="B1161" s="1" t="s">
        <v>2327</v>
      </c>
      <c r="C1161" s="1" t="s">
        <v>171</v>
      </c>
      <c r="D1161" s="1" t="s">
        <v>112</v>
      </c>
      <c r="E1161" s="3">
        <f t="shared" si="18"/>
        <v>13</v>
      </c>
      <c r="F1161" s="1">
        <v>3</v>
      </c>
      <c r="G1161" s="1">
        <v>2</v>
      </c>
      <c r="H1161" s="1">
        <v>1</v>
      </c>
    </row>
    <row r="1162" spans="1:8" x14ac:dyDescent="0.3">
      <c r="A1162" s="1" t="s">
        <v>2328</v>
      </c>
      <c r="B1162" s="1" t="s">
        <v>2329</v>
      </c>
      <c r="C1162" s="1" t="s">
        <v>171</v>
      </c>
      <c r="D1162" s="1" t="s">
        <v>112</v>
      </c>
      <c r="E1162" s="3">
        <f t="shared" si="18"/>
        <v>13</v>
      </c>
      <c r="F1162" s="1">
        <v>3</v>
      </c>
      <c r="G1162" s="1">
        <v>2</v>
      </c>
      <c r="H1162" s="1">
        <v>1</v>
      </c>
    </row>
    <row r="1163" spans="1:8" x14ac:dyDescent="0.3">
      <c r="A1163" s="1" t="s">
        <v>2330</v>
      </c>
      <c r="B1163" s="1" t="s">
        <v>2331</v>
      </c>
      <c r="C1163" s="1" t="s">
        <v>171</v>
      </c>
      <c r="D1163" s="1" t="s">
        <v>346</v>
      </c>
      <c r="E1163" s="3">
        <f t="shared" si="18"/>
        <v>13</v>
      </c>
      <c r="F1163" s="1">
        <v>3</v>
      </c>
      <c r="G1163" s="1">
        <v>2</v>
      </c>
      <c r="H1163" s="1">
        <v>1</v>
      </c>
    </row>
    <row r="1164" spans="1:8" x14ac:dyDescent="0.3">
      <c r="A1164" s="1" t="s">
        <v>2332</v>
      </c>
      <c r="B1164" s="1" t="s">
        <v>2333</v>
      </c>
      <c r="C1164" s="1" t="s">
        <v>159</v>
      </c>
      <c r="D1164" s="1" t="s">
        <v>112</v>
      </c>
      <c r="E1164" s="3">
        <f t="shared" si="18"/>
        <v>13</v>
      </c>
      <c r="F1164" s="1">
        <v>3</v>
      </c>
      <c r="G1164" s="1">
        <v>2</v>
      </c>
      <c r="H1164" s="1">
        <v>1</v>
      </c>
    </row>
    <row r="1165" spans="1:8" x14ac:dyDescent="0.3">
      <c r="A1165" s="1" t="s">
        <v>2334</v>
      </c>
      <c r="B1165" s="1" t="s">
        <v>2335</v>
      </c>
      <c r="C1165" s="1" t="s">
        <v>159</v>
      </c>
      <c r="D1165" s="1" t="s">
        <v>112</v>
      </c>
      <c r="E1165" s="3">
        <f t="shared" si="18"/>
        <v>13</v>
      </c>
      <c r="F1165" s="1">
        <v>3</v>
      </c>
      <c r="G1165" s="1">
        <v>2</v>
      </c>
      <c r="H1165" s="1">
        <v>1</v>
      </c>
    </row>
    <row r="1166" spans="1:8" x14ac:dyDescent="0.3">
      <c r="A1166" s="1" t="s">
        <v>2336</v>
      </c>
      <c r="B1166" s="1" t="s">
        <v>2337</v>
      </c>
      <c r="C1166" s="1" t="s">
        <v>229</v>
      </c>
      <c r="D1166" s="1" t="s">
        <v>112</v>
      </c>
      <c r="E1166" s="3">
        <f t="shared" si="18"/>
        <v>13</v>
      </c>
      <c r="F1166" s="1">
        <v>3</v>
      </c>
      <c r="G1166" s="1">
        <v>2</v>
      </c>
      <c r="H1166" s="1">
        <v>1</v>
      </c>
    </row>
    <row r="1167" spans="1:8" x14ac:dyDescent="0.3">
      <c r="A1167" s="1" t="s">
        <v>2338</v>
      </c>
      <c r="B1167" s="1" t="s">
        <v>2339</v>
      </c>
      <c r="C1167" s="1" t="s">
        <v>159</v>
      </c>
      <c r="D1167" s="1" t="s">
        <v>112</v>
      </c>
      <c r="E1167" s="3">
        <f t="shared" si="18"/>
        <v>13</v>
      </c>
      <c r="F1167" s="1">
        <v>3</v>
      </c>
      <c r="G1167" s="1">
        <v>2</v>
      </c>
      <c r="H1167" s="1">
        <v>1</v>
      </c>
    </row>
    <row r="1168" spans="1:8" x14ac:dyDescent="0.3">
      <c r="A1168" s="1" t="s">
        <v>2340</v>
      </c>
      <c r="B1168" s="1" t="s">
        <v>2341</v>
      </c>
      <c r="C1168" s="1" t="s">
        <v>159</v>
      </c>
      <c r="D1168" s="1" t="s">
        <v>112</v>
      </c>
      <c r="E1168" s="3">
        <f t="shared" si="18"/>
        <v>13</v>
      </c>
      <c r="F1168" s="1">
        <v>3</v>
      </c>
      <c r="G1168" s="1">
        <v>2</v>
      </c>
      <c r="H1168" s="1">
        <v>1</v>
      </c>
    </row>
    <row r="1169" spans="1:8" x14ac:dyDescent="0.3">
      <c r="A1169" s="1" t="s">
        <v>2342</v>
      </c>
      <c r="B1169" s="1" t="s">
        <v>2343</v>
      </c>
      <c r="C1169" s="1" t="s">
        <v>159</v>
      </c>
      <c r="D1169" s="1" t="s">
        <v>112</v>
      </c>
      <c r="E1169" s="3">
        <f t="shared" si="18"/>
        <v>13</v>
      </c>
      <c r="F1169" s="1">
        <v>3</v>
      </c>
      <c r="G1169" s="1">
        <v>2</v>
      </c>
      <c r="H1169" s="1">
        <v>1</v>
      </c>
    </row>
    <row r="1170" spans="1:8" x14ac:dyDescent="0.3">
      <c r="A1170" s="1" t="s">
        <v>2344</v>
      </c>
      <c r="B1170" s="1" t="s">
        <v>2345</v>
      </c>
      <c r="C1170" s="1" t="s">
        <v>159</v>
      </c>
      <c r="D1170" s="1" t="s">
        <v>346</v>
      </c>
      <c r="E1170" s="3">
        <f t="shared" si="18"/>
        <v>13</v>
      </c>
      <c r="F1170" s="1">
        <v>3</v>
      </c>
      <c r="G1170" s="1">
        <v>2</v>
      </c>
      <c r="H1170" s="1">
        <v>1</v>
      </c>
    </row>
    <row r="1171" spans="1:8" x14ac:dyDescent="0.3">
      <c r="A1171" s="1" t="s">
        <v>2346</v>
      </c>
      <c r="B1171" s="1" t="s">
        <v>2347</v>
      </c>
      <c r="C1171" s="1" t="s">
        <v>171</v>
      </c>
      <c r="D1171" s="1" t="s">
        <v>112</v>
      </c>
      <c r="E1171" s="3">
        <f t="shared" si="18"/>
        <v>13</v>
      </c>
      <c r="F1171" s="1">
        <v>3</v>
      </c>
      <c r="G1171" s="1">
        <v>2</v>
      </c>
      <c r="H1171" s="1">
        <v>1</v>
      </c>
    </row>
    <row r="1172" spans="1:8" x14ac:dyDescent="0.3">
      <c r="A1172" s="1" t="s">
        <v>2348</v>
      </c>
      <c r="B1172" s="1" t="s">
        <v>2349</v>
      </c>
      <c r="C1172" s="1" t="s">
        <v>3</v>
      </c>
      <c r="D1172" s="1" t="s">
        <v>112</v>
      </c>
      <c r="E1172" s="3">
        <f t="shared" si="18"/>
        <v>13</v>
      </c>
      <c r="F1172" s="1">
        <v>3</v>
      </c>
      <c r="G1172" s="1">
        <v>2</v>
      </c>
      <c r="H1172" s="1">
        <v>1</v>
      </c>
    </row>
    <row r="1173" spans="1:8" x14ac:dyDescent="0.3">
      <c r="A1173" s="1" t="s">
        <v>2350</v>
      </c>
      <c r="B1173" s="1" t="s">
        <v>2351</v>
      </c>
      <c r="C1173" s="1" t="s">
        <v>3</v>
      </c>
      <c r="D1173" s="1" t="s">
        <v>112</v>
      </c>
      <c r="E1173" s="3">
        <f t="shared" si="18"/>
        <v>13</v>
      </c>
      <c r="F1173" s="1">
        <v>3</v>
      </c>
      <c r="G1173" s="1">
        <v>2</v>
      </c>
      <c r="H1173" s="1">
        <v>1</v>
      </c>
    </row>
    <row r="1174" spans="1:8" x14ac:dyDescent="0.3">
      <c r="A1174" s="1" t="s">
        <v>2352</v>
      </c>
      <c r="B1174" s="1" t="s">
        <v>2353</v>
      </c>
      <c r="C1174" s="1" t="s">
        <v>3</v>
      </c>
      <c r="D1174" s="1" t="s">
        <v>411</v>
      </c>
      <c r="E1174" s="3">
        <f t="shared" si="18"/>
        <v>13</v>
      </c>
      <c r="F1174" s="1">
        <v>3</v>
      </c>
      <c r="G1174" s="1">
        <v>2</v>
      </c>
      <c r="H1174" s="1">
        <v>1</v>
      </c>
    </row>
    <row r="1175" spans="1:8" x14ac:dyDescent="0.3">
      <c r="A1175" s="1" t="s">
        <v>2354</v>
      </c>
      <c r="B1175" s="1" t="s">
        <v>2355</v>
      </c>
      <c r="C1175" s="1" t="s">
        <v>3</v>
      </c>
      <c r="D1175" s="1" t="s">
        <v>112</v>
      </c>
      <c r="E1175" s="3">
        <f t="shared" si="18"/>
        <v>13</v>
      </c>
      <c r="F1175" s="1">
        <v>3</v>
      </c>
      <c r="G1175" s="1">
        <v>2</v>
      </c>
      <c r="H1175" s="1">
        <v>1</v>
      </c>
    </row>
    <row r="1176" spans="1:8" x14ac:dyDescent="0.3">
      <c r="A1176" s="1" t="s">
        <v>2356</v>
      </c>
      <c r="B1176" s="1" t="s">
        <v>2357</v>
      </c>
      <c r="C1176" s="1" t="s">
        <v>3</v>
      </c>
      <c r="D1176" s="1" t="s">
        <v>112</v>
      </c>
      <c r="E1176" s="3">
        <f t="shared" si="18"/>
        <v>13</v>
      </c>
      <c r="F1176" s="1">
        <v>3</v>
      </c>
      <c r="G1176" s="1">
        <v>2</v>
      </c>
      <c r="H1176" s="1">
        <v>1</v>
      </c>
    </row>
    <row r="1177" spans="1:8" x14ac:dyDescent="0.3">
      <c r="A1177" s="1" t="s">
        <v>2358</v>
      </c>
      <c r="B1177" s="1" t="s">
        <v>2359</v>
      </c>
      <c r="C1177" s="1" t="s">
        <v>3</v>
      </c>
      <c r="D1177" s="1" t="s">
        <v>112</v>
      </c>
      <c r="E1177" s="3">
        <f t="shared" si="18"/>
        <v>13</v>
      </c>
      <c r="F1177" s="1">
        <v>3</v>
      </c>
      <c r="G1177" s="1">
        <v>2</v>
      </c>
      <c r="H1177" s="1">
        <v>1</v>
      </c>
    </row>
    <row r="1178" spans="1:8" x14ac:dyDescent="0.3">
      <c r="A1178" s="1" t="s">
        <v>2360</v>
      </c>
      <c r="B1178" s="1" t="s">
        <v>2361</v>
      </c>
      <c r="C1178" s="1" t="s">
        <v>3</v>
      </c>
      <c r="D1178" s="1" t="s">
        <v>4</v>
      </c>
      <c r="E1178" s="3">
        <f t="shared" si="18"/>
        <v>13</v>
      </c>
      <c r="F1178" s="1">
        <v>3</v>
      </c>
      <c r="G1178" s="1">
        <v>2</v>
      </c>
      <c r="H1178" s="1">
        <v>1</v>
      </c>
    </row>
    <row r="1179" spans="1:8" x14ac:dyDescent="0.3">
      <c r="A1179" s="1" t="s">
        <v>2362</v>
      </c>
      <c r="B1179" s="1" t="s">
        <v>2363</v>
      </c>
      <c r="C1179" s="1" t="s">
        <v>3</v>
      </c>
      <c r="D1179" s="1" t="s">
        <v>4</v>
      </c>
      <c r="E1179" s="3">
        <f t="shared" si="18"/>
        <v>13</v>
      </c>
      <c r="F1179" s="1">
        <v>3</v>
      </c>
      <c r="G1179" s="1">
        <v>2</v>
      </c>
      <c r="H1179" s="1">
        <v>1</v>
      </c>
    </row>
    <row r="1180" spans="1:8" x14ac:dyDescent="0.3">
      <c r="A1180" s="1" t="s">
        <v>2364</v>
      </c>
      <c r="B1180" s="1" t="s">
        <v>2365</v>
      </c>
      <c r="C1180" s="1" t="s">
        <v>3</v>
      </c>
      <c r="D1180" s="1" t="s">
        <v>112</v>
      </c>
      <c r="E1180" s="3">
        <f t="shared" si="18"/>
        <v>13</v>
      </c>
      <c r="F1180" s="1">
        <v>3</v>
      </c>
      <c r="G1180" s="1">
        <v>2</v>
      </c>
      <c r="H1180" s="1">
        <v>1</v>
      </c>
    </row>
    <row r="1181" spans="1:8" x14ac:dyDescent="0.3">
      <c r="A1181" s="1" t="s">
        <v>2366</v>
      </c>
      <c r="B1181" s="1" t="s">
        <v>2367</v>
      </c>
      <c r="C1181" s="1" t="s">
        <v>3</v>
      </c>
      <c r="D1181" s="1" t="s">
        <v>112</v>
      </c>
      <c r="E1181" s="3">
        <f t="shared" si="18"/>
        <v>13</v>
      </c>
      <c r="F1181" s="1">
        <v>3</v>
      </c>
      <c r="G1181" s="1">
        <v>2</v>
      </c>
      <c r="H1181" s="1">
        <v>1</v>
      </c>
    </row>
    <row r="1182" spans="1:8" x14ac:dyDescent="0.3">
      <c r="A1182" s="1" t="s">
        <v>2368</v>
      </c>
      <c r="B1182" s="1" t="s">
        <v>2369</v>
      </c>
      <c r="C1182" s="1" t="s">
        <v>3</v>
      </c>
      <c r="D1182" s="1" t="s">
        <v>112</v>
      </c>
      <c r="E1182" s="3">
        <f t="shared" si="18"/>
        <v>13</v>
      </c>
      <c r="F1182" s="1">
        <v>3</v>
      </c>
      <c r="G1182" s="1">
        <v>2</v>
      </c>
      <c r="H1182" s="1">
        <v>1</v>
      </c>
    </row>
    <row r="1183" spans="1:8" x14ac:dyDescent="0.3">
      <c r="A1183" s="1" t="s">
        <v>2370</v>
      </c>
      <c r="B1183" s="1" t="s">
        <v>2371</v>
      </c>
      <c r="C1183" s="1" t="s">
        <v>111</v>
      </c>
      <c r="D1183" s="1" t="s">
        <v>346</v>
      </c>
      <c r="E1183" s="3">
        <f t="shared" si="18"/>
        <v>13</v>
      </c>
      <c r="F1183" s="1">
        <v>3</v>
      </c>
      <c r="G1183" s="1">
        <v>1</v>
      </c>
      <c r="H1183" s="1">
        <v>2</v>
      </c>
    </row>
    <row r="1184" spans="1:8" x14ac:dyDescent="0.3">
      <c r="A1184" s="1" t="s">
        <v>2372</v>
      </c>
      <c r="B1184" s="1" t="s">
        <v>2373</v>
      </c>
      <c r="C1184" s="1" t="s">
        <v>111</v>
      </c>
      <c r="D1184" s="1" t="s">
        <v>346</v>
      </c>
      <c r="E1184" s="3">
        <f t="shared" si="18"/>
        <v>13</v>
      </c>
      <c r="F1184" s="1">
        <v>3</v>
      </c>
      <c r="G1184" s="1">
        <v>1</v>
      </c>
      <c r="H1184" s="1">
        <v>2</v>
      </c>
    </row>
    <row r="1185" spans="1:8" x14ac:dyDescent="0.3">
      <c r="A1185" s="1" t="s">
        <v>2374</v>
      </c>
      <c r="B1185" s="1" t="s">
        <v>2375</v>
      </c>
      <c r="C1185" s="1" t="s">
        <v>111</v>
      </c>
      <c r="D1185" s="1" t="s">
        <v>112</v>
      </c>
      <c r="E1185" s="3">
        <f t="shared" si="18"/>
        <v>13</v>
      </c>
      <c r="F1185" s="1">
        <v>3</v>
      </c>
      <c r="G1185" s="1">
        <v>1</v>
      </c>
      <c r="H1185" s="1">
        <v>2</v>
      </c>
    </row>
    <row r="1186" spans="1:8" x14ac:dyDescent="0.3">
      <c r="A1186" s="1" t="s">
        <v>2376</v>
      </c>
      <c r="B1186" s="1" t="s">
        <v>2377</v>
      </c>
      <c r="C1186" s="1" t="s">
        <v>111</v>
      </c>
      <c r="D1186" s="1" t="s">
        <v>112</v>
      </c>
      <c r="E1186" s="3">
        <f t="shared" si="18"/>
        <v>13</v>
      </c>
      <c r="F1186" s="1">
        <v>3</v>
      </c>
      <c r="G1186" s="1">
        <v>1</v>
      </c>
      <c r="H1186" s="1">
        <v>2</v>
      </c>
    </row>
    <row r="1187" spans="1:8" x14ac:dyDescent="0.3">
      <c r="A1187" s="1" t="s">
        <v>2378</v>
      </c>
      <c r="B1187" s="1" t="s">
        <v>2379</v>
      </c>
      <c r="C1187" s="1" t="s">
        <v>111</v>
      </c>
      <c r="D1187" s="1" t="s">
        <v>112</v>
      </c>
      <c r="E1187" s="3">
        <f t="shared" si="18"/>
        <v>13</v>
      </c>
      <c r="F1187" s="1">
        <v>3</v>
      </c>
      <c r="G1187" s="1">
        <v>1</v>
      </c>
      <c r="H1187" s="1">
        <v>2</v>
      </c>
    </row>
    <row r="1188" spans="1:8" x14ac:dyDescent="0.3">
      <c r="A1188" s="1" t="s">
        <v>2380</v>
      </c>
      <c r="B1188" s="1" t="s">
        <v>2381</v>
      </c>
      <c r="C1188" s="1" t="s">
        <v>166</v>
      </c>
      <c r="D1188" s="1" t="s">
        <v>172</v>
      </c>
      <c r="E1188" s="3">
        <f t="shared" si="18"/>
        <v>13</v>
      </c>
      <c r="F1188" s="1">
        <v>3</v>
      </c>
      <c r="G1188" s="1">
        <v>3</v>
      </c>
      <c r="H1188" s="1">
        <v>0</v>
      </c>
    </row>
    <row r="1189" spans="1:8" x14ac:dyDescent="0.3">
      <c r="A1189" s="1" t="s">
        <v>2382</v>
      </c>
      <c r="B1189" s="1" t="s">
        <v>2383</v>
      </c>
      <c r="C1189" s="1" t="s">
        <v>171</v>
      </c>
      <c r="D1189" s="1" t="s">
        <v>172</v>
      </c>
      <c r="E1189" s="3">
        <f t="shared" si="18"/>
        <v>13</v>
      </c>
      <c r="F1189" s="1">
        <v>3</v>
      </c>
      <c r="G1189" s="1">
        <v>3</v>
      </c>
      <c r="H1189" s="1">
        <v>0</v>
      </c>
    </row>
    <row r="1190" spans="1:8" x14ac:dyDescent="0.3">
      <c r="A1190" s="1" t="s">
        <v>2384</v>
      </c>
      <c r="B1190" s="1" t="s">
        <v>2385</v>
      </c>
      <c r="C1190" s="1" t="s">
        <v>166</v>
      </c>
      <c r="D1190" s="1" t="s">
        <v>172</v>
      </c>
      <c r="E1190" s="3">
        <f t="shared" si="18"/>
        <v>13</v>
      </c>
      <c r="F1190" s="1">
        <v>3</v>
      </c>
      <c r="G1190" s="1">
        <v>3</v>
      </c>
      <c r="H1190" s="1">
        <v>0</v>
      </c>
    </row>
    <row r="1191" spans="1:8" x14ac:dyDescent="0.3">
      <c r="A1191" s="1" t="s">
        <v>2386</v>
      </c>
      <c r="B1191" s="1" t="s">
        <v>2387</v>
      </c>
      <c r="C1191" s="1" t="s">
        <v>171</v>
      </c>
      <c r="D1191" s="1" t="s">
        <v>112</v>
      </c>
      <c r="E1191" s="3">
        <f t="shared" si="18"/>
        <v>13</v>
      </c>
      <c r="F1191" s="1">
        <v>3</v>
      </c>
      <c r="G1191" s="1">
        <v>3</v>
      </c>
      <c r="H1191" s="1">
        <v>0</v>
      </c>
    </row>
    <row r="1192" spans="1:8" x14ac:dyDescent="0.3">
      <c r="A1192" s="1" t="s">
        <v>2388</v>
      </c>
      <c r="B1192" s="1" t="s">
        <v>2389</v>
      </c>
      <c r="C1192" s="1" t="s">
        <v>171</v>
      </c>
      <c r="D1192" s="1" t="s">
        <v>112</v>
      </c>
      <c r="E1192" s="3">
        <f t="shared" si="18"/>
        <v>13</v>
      </c>
      <c r="F1192" s="1">
        <v>3</v>
      </c>
      <c r="G1192" s="1">
        <v>3</v>
      </c>
      <c r="H1192" s="1">
        <v>0</v>
      </c>
    </row>
    <row r="1193" spans="1:8" x14ac:dyDescent="0.3">
      <c r="A1193" s="1" t="s">
        <v>2390</v>
      </c>
      <c r="B1193" s="1" t="s">
        <v>2391</v>
      </c>
      <c r="C1193" s="1" t="s">
        <v>229</v>
      </c>
      <c r="D1193" s="1" t="s">
        <v>112</v>
      </c>
      <c r="E1193" s="3">
        <f t="shared" si="18"/>
        <v>13</v>
      </c>
      <c r="F1193" s="1">
        <v>3</v>
      </c>
      <c r="G1193" s="1">
        <v>3</v>
      </c>
      <c r="H1193" s="1">
        <v>0</v>
      </c>
    </row>
    <row r="1194" spans="1:8" x14ac:dyDescent="0.3">
      <c r="A1194" s="1" t="s">
        <v>2392</v>
      </c>
      <c r="B1194" s="1" t="s">
        <v>2393</v>
      </c>
      <c r="C1194" s="1" t="s">
        <v>166</v>
      </c>
      <c r="D1194" s="1" t="s">
        <v>112</v>
      </c>
      <c r="E1194" s="3">
        <f t="shared" si="18"/>
        <v>13</v>
      </c>
      <c r="F1194" s="1">
        <v>3</v>
      </c>
      <c r="G1194" s="1">
        <v>3</v>
      </c>
      <c r="H1194" s="1">
        <v>0</v>
      </c>
    </row>
    <row r="1195" spans="1:8" x14ac:dyDescent="0.3">
      <c r="A1195" s="1" t="s">
        <v>2394</v>
      </c>
      <c r="B1195" s="1" t="s">
        <v>2395</v>
      </c>
      <c r="C1195" s="1" t="s">
        <v>3</v>
      </c>
      <c r="D1195" s="1" t="s">
        <v>4</v>
      </c>
      <c r="E1195" s="3">
        <f t="shared" si="18"/>
        <v>13</v>
      </c>
      <c r="F1195" s="1">
        <v>3</v>
      </c>
      <c r="G1195" s="1">
        <v>3</v>
      </c>
      <c r="H1195" s="1">
        <v>0</v>
      </c>
    </row>
    <row r="1196" spans="1:8" x14ac:dyDescent="0.3">
      <c r="A1196" s="1" t="s">
        <v>2396</v>
      </c>
      <c r="B1196" s="1" t="s">
        <v>2397</v>
      </c>
      <c r="C1196" s="1" t="s">
        <v>3</v>
      </c>
      <c r="D1196" s="1" t="s">
        <v>112</v>
      </c>
      <c r="E1196" s="3">
        <f t="shared" si="18"/>
        <v>14</v>
      </c>
      <c r="F1196" s="1">
        <v>3</v>
      </c>
      <c r="G1196" s="1">
        <v>0</v>
      </c>
      <c r="H1196" s="1">
        <v>3</v>
      </c>
    </row>
    <row r="1197" spans="1:8" x14ac:dyDescent="0.3">
      <c r="A1197" s="1" t="s">
        <v>2398</v>
      </c>
      <c r="B1197" s="1" t="s">
        <v>2399</v>
      </c>
      <c r="C1197" s="1" t="s">
        <v>3</v>
      </c>
      <c r="D1197" s="1" t="s">
        <v>411</v>
      </c>
      <c r="E1197" s="3">
        <f t="shared" si="18"/>
        <v>14</v>
      </c>
      <c r="F1197" s="1">
        <v>3</v>
      </c>
      <c r="G1197" s="1">
        <v>0</v>
      </c>
      <c r="H1197" s="1">
        <v>3</v>
      </c>
    </row>
    <row r="1198" spans="1:8" x14ac:dyDescent="0.3">
      <c r="A1198" s="1" t="s">
        <v>2400</v>
      </c>
      <c r="B1198" s="1" t="s">
        <v>2401</v>
      </c>
      <c r="C1198" s="1" t="s">
        <v>111</v>
      </c>
      <c r="D1198" s="1" t="s">
        <v>112</v>
      </c>
      <c r="E1198" s="3">
        <f t="shared" si="18"/>
        <v>14</v>
      </c>
      <c r="F1198" s="1">
        <v>3</v>
      </c>
      <c r="G1198" s="1">
        <v>3</v>
      </c>
      <c r="H1198" s="1">
        <v>0</v>
      </c>
    </row>
    <row r="1199" spans="1:8" x14ac:dyDescent="0.3">
      <c r="A1199" s="1" t="s">
        <v>2402</v>
      </c>
      <c r="B1199" s="1" t="s">
        <v>2403</v>
      </c>
      <c r="C1199" s="1" t="s">
        <v>111</v>
      </c>
      <c r="D1199" s="1" t="s">
        <v>411</v>
      </c>
      <c r="E1199" s="3">
        <f t="shared" si="18"/>
        <v>14</v>
      </c>
      <c r="F1199" s="1">
        <v>3</v>
      </c>
      <c r="G1199" s="1">
        <v>3</v>
      </c>
      <c r="H1199" s="1">
        <v>0</v>
      </c>
    </row>
    <row r="1200" spans="1:8" x14ac:dyDescent="0.3">
      <c r="A1200" s="1" t="s">
        <v>2404</v>
      </c>
      <c r="B1200" s="1" t="s">
        <v>2405</v>
      </c>
      <c r="C1200" s="1" t="s">
        <v>3</v>
      </c>
      <c r="D1200" s="1" t="s">
        <v>112</v>
      </c>
      <c r="E1200" s="3">
        <f t="shared" si="18"/>
        <v>14</v>
      </c>
      <c r="F1200" s="1">
        <v>3</v>
      </c>
      <c r="G1200" s="1">
        <v>1</v>
      </c>
      <c r="H1200" s="1">
        <v>2</v>
      </c>
    </row>
    <row r="1201" spans="1:8" x14ac:dyDescent="0.3">
      <c r="A1201" s="1" t="s">
        <v>2406</v>
      </c>
      <c r="B1201" s="1" t="s">
        <v>2407</v>
      </c>
      <c r="C1201" s="1" t="s">
        <v>3</v>
      </c>
      <c r="D1201" s="1" t="s">
        <v>4</v>
      </c>
      <c r="E1201" s="3">
        <f t="shared" si="18"/>
        <v>14</v>
      </c>
      <c r="F1201" s="1">
        <v>3</v>
      </c>
      <c r="G1201" s="1">
        <v>1</v>
      </c>
      <c r="H1201" s="1">
        <v>2</v>
      </c>
    </row>
    <row r="1202" spans="1:8" x14ac:dyDescent="0.3">
      <c r="A1202" s="1" t="s">
        <v>2408</v>
      </c>
      <c r="B1202" s="1" t="s">
        <v>2409</v>
      </c>
      <c r="C1202" s="1" t="s">
        <v>3</v>
      </c>
      <c r="D1202" s="1" t="s">
        <v>4</v>
      </c>
      <c r="E1202" s="3">
        <f t="shared" si="18"/>
        <v>14</v>
      </c>
      <c r="F1202" s="1">
        <v>3</v>
      </c>
      <c r="G1202" s="1">
        <v>1</v>
      </c>
      <c r="H1202" s="1">
        <v>2</v>
      </c>
    </row>
    <row r="1203" spans="1:8" x14ac:dyDescent="0.3">
      <c r="A1203" s="1" t="s">
        <v>2410</v>
      </c>
      <c r="B1203" s="1" t="s">
        <v>2411</v>
      </c>
      <c r="C1203" s="1" t="s">
        <v>166</v>
      </c>
      <c r="D1203" s="1" t="s">
        <v>112</v>
      </c>
      <c r="E1203" s="3">
        <f t="shared" si="18"/>
        <v>14</v>
      </c>
      <c r="F1203" s="1">
        <v>3</v>
      </c>
      <c r="G1203" s="1">
        <v>1</v>
      </c>
      <c r="H1203" s="1">
        <v>2</v>
      </c>
    </row>
    <row r="1204" spans="1:8" x14ac:dyDescent="0.3">
      <c r="A1204" s="1" t="s">
        <v>2412</v>
      </c>
      <c r="B1204" s="1" t="s">
        <v>2413</v>
      </c>
      <c r="C1204" s="1" t="s">
        <v>229</v>
      </c>
      <c r="D1204" s="1" t="s">
        <v>112</v>
      </c>
      <c r="E1204" s="3">
        <f t="shared" si="18"/>
        <v>14</v>
      </c>
      <c r="F1204" s="1">
        <v>3</v>
      </c>
      <c r="G1204" s="1">
        <v>1</v>
      </c>
      <c r="H1204" s="1">
        <v>2</v>
      </c>
    </row>
    <row r="1205" spans="1:8" x14ac:dyDescent="0.3">
      <c r="A1205" s="1" t="s">
        <v>2414</v>
      </c>
      <c r="B1205" s="1" t="s">
        <v>2415</v>
      </c>
      <c r="C1205" s="1" t="s">
        <v>171</v>
      </c>
      <c r="D1205" s="1" t="s">
        <v>172</v>
      </c>
      <c r="E1205" s="3">
        <f t="shared" si="18"/>
        <v>14</v>
      </c>
      <c r="F1205" s="1">
        <v>3</v>
      </c>
      <c r="G1205" s="1">
        <v>1</v>
      </c>
      <c r="H1205" s="1">
        <v>2</v>
      </c>
    </row>
    <row r="1206" spans="1:8" x14ac:dyDescent="0.3">
      <c r="A1206" s="1" t="s">
        <v>2416</v>
      </c>
      <c r="B1206" s="1" t="s">
        <v>2417</v>
      </c>
      <c r="C1206" s="1" t="s">
        <v>229</v>
      </c>
      <c r="D1206" s="1" t="s">
        <v>346</v>
      </c>
      <c r="E1206" s="3">
        <f t="shared" si="18"/>
        <v>14</v>
      </c>
      <c r="F1206" s="1">
        <v>3</v>
      </c>
      <c r="G1206" s="1">
        <v>1</v>
      </c>
      <c r="H1206" s="1">
        <v>2</v>
      </c>
    </row>
    <row r="1207" spans="1:8" x14ac:dyDescent="0.3">
      <c r="A1207" s="1" t="s">
        <v>2418</v>
      </c>
      <c r="B1207" s="1" t="s">
        <v>2419</v>
      </c>
      <c r="C1207" s="1" t="s">
        <v>229</v>
      </c>
      <c r="D1207" s="1" t="s">
        <v>172</v>
      </c>
      <c r="E1207" s="3">
        <f t="shared" si="18"/>
        <v>14</v>
      </c>
      <c r="F1207" s="1">
        <v>3</v>
      </c>
      <c r="G1207" s="1">
        <v>1</v>
      </c>
      <c r="H1207" s="1">
        <v>2</v>
      </c>
    </row>
    <row r="1208" spans="1:8" x14ac:dyDescent="0.3">
      <c r="A1208" s="1" t="s">
        <v>2420</v>
      </c>
      <c r="B1208" s="1" t="s">
        <v>2421</v>
      </c>
      <c r="C1208" s="1" t="s">
        <v>166</v>
      </c>
      <c r="D1208" s="1" t="s">
        <v>112</v>
      </c>
      <c r="E1208" s="3">
        <f t="shared" si="18"/>
        <v>14</v>
      </c>
      <c r="F1208" s="1">
        <v>3</v>
      </c>
      <c r="G1208" s="1">
        <v>1</v>
      </c>
      <c r="H1208" s="1">
        <v>2</v>
      </c>
    </row>
    <row r="1209" spans="1:8" x14ac:dyDescent="0.3">
      <c r="A1209" s="1" t="s">
        <v>2422</v>
      </c>
      <c r="B1209" s="1" t="s">
        <v>2423</v>
      </c>
      <c r="C1209" s="1" t="s">
        <v>171</v>
      </c>
      <c r="D1209" s="1" t="s">
        <v>112</v>
      </c>
      <c r="E1209" s="3">
        <f t="shared" si="18"/>
        <v>14</v>
      </c>
      <c r="F1209" s="1">
        <v>3</v>
      </c>
      <c r="G1209" s="1">
        <v>1</v>
      </c>
      <c r="H1209" s="1">
        <v>2</v>
      </c>
    </row>
    <row r="1210" spans="1:8" x14ac:dyDescent="0.3">
      <c r="A1210" s="1" t="s">
        <v>2424</v>
      </c>
      <c r="B1210" s="1" t="s">
        <v>2425</v>
      </c>
      <c r="C1210" s="1" t="s">
        <v>111</v>
      </c>
      <c r="D1210" s="1" t="s">
        <v>172</v>
      </c>
      <c r="E1210" s="3">
        <f t="shared" si="18"/>
        <v>14</v>
      </c>
      <c r="F1210" s="1">
        <v>3</v>
      </c>
      <c r="G1210" s="1">
        <v>2</v>
      </c>
      <c r="H1210" s="1">
        <v>1</v>
      </c>
    </row>
    <row r="1211" spans="1:8" x14ac:dyDescent="0.3">
      <c r="A1211" s="1" t="s">
        <v>2426</v>
      </c>
      <c r="B1211" s="1" t="s">
        <v>2427</v>
      </c>
      <c r="C1211" s="1" t="s">
        <v>111</v>
      </c>
      <c r="D1211" s="1" t="s">
        <v>112</v>
      </c>
      <c r="E1211" s="3">
        <f t="shared" si="18"/>
        <v>14</v>
      </c>
      <c r="F1211" s="1">
        <v>3</v>
      </c>
      <c r="G1211" s="1">
        <v>2</v>
      </c>
      <c r="H1211" s="1">
        <v>1</v>
      </c>
    </row>
    <row r="1212" spans="1:8" x14ac:dyDescent="0.3">
      <c r="A1212" s="1" t="s">
        <v>2428</v>
      </c>
      <c r="B1212" s="1" t="s">
        <v>2429</v>
      </c>
      <c r="C1212" s="1" t="s">
        <v>111</v>
      </c>
      <c r="D1212" s="1" t="s">
        <v>172</v>
      </c>
      <c r="E1212" s="3">
        <f t="shared" si="18"/>
        <v>14</v>
      </c>
      <c r="F1212" s="1">
        <v>3</v>
      </c>
      <c r="G1212" s="1">
        <v>2</v>
      </c>
      <c r="H1212" s="1">
        <v>1</v>
      </c>
    </row>
    <row r="1213" spans="1:8" x14ac:dyDescent="0.3">
      <c r="A1213" s="1" t="s">
        <v>2430</v>
      </c>
      <c r="B1213" s="1" t="s">
        <v>2431</v>
      </c>
      <c r="C1213" s="1" t="s">
        <v>111</v>
      </c>
      <c r="D1213" s="1" t="s">
        <v>172</v>
      </c>
      <c r="E1213" s="3">
        <f t="shared" si="18"/>
        <v>14</v>
      </c>
      <c r="F1213" s="1">
        <v>3</v>
      </c>
      <c r="G1213" s="1">
        <v>2</v>
      </c>
      <c r="H1213" s="1">
        <v>1</v>
      </c>
    </row>
    <row r="1214" spans="1:8" x14ac:dyDescent="0.3">
      <c r="A1214" s="1" t="s">
        <v>2432</v>
      </c>
      <c r="B1214" s="1" t="s">
        <v>2433</v>
      </c>
      <c r="C1214" s="1" t="s">
        <v>111</v>
      </c>
      <c r="D1214" s="1" t="s">
        <v>172</v>
      </c>
      <c r="E1214" s="3">
        <f t="shared" si="18"/>
        <v>14</v>
      </c>
      <c r="F1214" s="1">
        <v>3</v>
      </c>
      <c r="G1214" s="1">
        <v>2</v>
      </c>
      <c r="H1214" s="1">
        <v>1</v>
      </c>
    </row>
    <row r="1215" spans="1:8" x14ac:dyDescent="0.3">
      <c r="A1215" s="1" t="s">
        <v>2434</v>
      </c>
      <c r="B1215" s="1" t="s">
        <v>2435</v>
      </c>
      <c r="C1215" s="1" t="s">
        <v>111</v>
      </c>
      <c r="D1215" s="1" t="s">
        <v>346</v>
      </c>
      <c r="E1215" s="3">
        <f t="shared" si="18"/>
        <v>14</v>
      </c>
      <c r="F1215" s="1">
        <v>3</v>
      </c>
      <c r="G1215" s="1">
        <v>2</v>
      </c>
      <c r="H1215" s="1">
        <v>1</v>
      </c>
    </row>
    <row r="1216" spans="1:8" x14ac:dyDescent="0.3">
      <c r="A1216" s="1" t="s">
        <v>2436</v>
      </c>
      <c r="B1216" s="1" t="s">
        <v>2437</v>
      </c>
      <c r="C1216" s="1" t="s">
        <v>111</v>
      </c>
      <c r="D1216" s="1" t="s">
        <v>112</v>
      </c>
      <c r="E1216" s="3">
        <f t="shared" si="18"/>
        <v>14</v>
      </c>
      <c r="F1216" s="1">
        <v>3</v>
      </c>
      <c r="G1216" s="1">
        <v>2</v>
      </c>
      <c r="H1216" s="1">
        <v>1</v>
      </c>
    </row>
    <row r="1217" spans="1:8" x14ac:dyDescent="0.3">
      <c r="A1217" s="1" t="s">
        <v>2438</v>
      </c>
      <c r="B1217" s="1" t="s">
        <v>2439</v>
      </c>
      <c r="C1217" s="1" t="s">
        <v>159</v>
      </c>
      <c r="D1217" s="1" t="s">
        <v>112</v>
      </c>
      <c r="E1217" s="3">
        <f t="shared" si="18"/>
        <v>14</v>
      </c>
      <c r="F1217" s="1">
        <v>3</v>
      </c>
      <c r="G1217" s="1">
        <v>2</v>
      </c>
      <c r="H1217" s="1">
        <v>1</v>
      </c>
    </row>
    <row r="1218" spans="1:8" x14ac:dyDescent="0.3">
      <c r="A1218" s="1" t="s">
        <v>2440</v>
      </c>
      <c r="B1218" s="1" t="s">
        <v>2441</v>
      </c>
      <c r="C1218" s="1" t="s">
        <v>229</v>
      </c>
      <c r="D1218" s="1" t="s">
        <v>346</v>
      </c>
      <c r="E1218" s="3">
        <f t="shared" ref="E1218:E1281" si="19">LEN(B1218)</f>
        <v>14</v>
      </c>
      <c r="F1218" s="1">
        <v>3</v>
      </c>
      <c r="G1218" s="1">
        <v>2</v>
      </c>
      <c r="H1218" s="1">
        <v>1</v>
      </c>
    </row>
    <row r="1219" spans="1:8" x14ac:dyDescent="0.3">
      <c r="A1219" s="1" t="s">
        <v>2442</v>
      </c>
      <c r="B1219" s="1" t="s">
        <v>2443</v>
      </c>
      <c r="C1219" s="1" t="s">
        <v>171</v>
      </c>
      <c r="D1219" s="1" t="s">
        <v>172</v>
      </c>
      <c r="E1219" s="3">
        <f t="shared" si="19"/>
        <v>14</v>
      </c>
      <c r="F1219" s="1">
        <v>3</v>
      </c>
      <c r="G1219" s="1">
        <v>2</v>
      </c>
      <c r="H1219" s="1">
        <v>1</v>
      </c>
    </row>
    <row r="1220" spans="1:8" x14ac:dyDescent="0.3">
      <c r="A1220" s="1" t="s">
        <v>2444</v>
      </c>
      <c r="B1220" s="1" t="s">
        <v>2445</v>
      </c>
      <c r="C1220" s="1" t="s">
        <v>159</v>
      </c>
      <c r="D1220" s="1" t="s">
        <v>112</v>
      </c>
      <c r="E1220" s="3">
        <f t="shared" si="19"/>
        <v>14</v>
      </c>
      <c r="F1220" s="1">
        <v>3</v>
      </c>
      <c r="G1220" s="1">
        <v>2</v>
      </c>
      <c r="H1220" s="1">
        <v>1</v>
      </c>
    </row>
    <row r="1221" spans="1:8" x14ac:dyDescent="0.3">
      <c r="A1221" s="1" t="s">
        <v>2446</v>
      </c>
      <c r="B1221" s="1" t="s">
        <v>2447</v>
      </c>
      <c r="C1221" s="1" t="s">
        <v>166</v>
      </c>
      <c r="D1221" s="1" t="s">
        <v>172</v>
      </c>
      <c r="E1221" s="3">
        <f t="shared" si="19"/>
        <v>14</v>
      </c>
      <c r="F1221" s="1">
        <v>3</v>
      </c>
      <c r="G1221" s="1">
        <v>2</v>
      </c>
      <c r="H1221" s="1">
        <v>1</v>
      </c>
    </row>
    <row r="1222" spans="1:8" x14ac:dyDescent="0.3">
      <c r="A1222" s="1" t="s">
        <v>2448</v>
      </c>
      <c r="B1222" s="1" t="s">
        <v>2449</v>
      </c>
      <c r="C1222" s="1" t="s">
        <v>171</v>
      </c>
      <c r="D1222" s="1" t="s">
        <v>172</v>
      </c>
      <c r="E1222" s="3">
        <f t="shared" si="19"/>
        <v>14</v>
      </c>
      <c r="F1222" s="1">
        <v>3</v>
      </c>
      <c r="G1222" s="1">
        <v>2</v>
      </c>
      <c r="H1222" s="1">
        <v>1</v>
      </c>
    </row>
    <row r="1223" spans="1:8" x14ac:dyDescent="0.3">
      <c r="A1223" s="1" t="s">
        <v>2450</v>
      </c>
      <c r="B1223" s="1" t="s">
        <v>2451</v>
      </c>
      <c r="C1223" s="1" t="s">
        <v>166</v>
      </c>
      <c r="D1223" s="1" t="s">
        <v>112</v>
      </c>
      <c r="E1223" s="3">
        <f t="shared" si="19"/>
        <v>14</v>
      </c>
      <c r="F1223" s="1">
        <v>3</v>
      </c>
      <c r="G1223" s="1">
        <v>2</v>
      </c>
      <c r="H1223" s="1">
        <v>1</v>
      </c>
    </row>
    <row r="1224" spans="1:8" x14ac:dyDescent="0.3">
      <c r="A1224" s="1" t="s">
        <v>2452</v>
      </c>
      <c r="B1224" s="1" t="s">
        <v>2453</v>
      </c>
      <c r="C1224" s="1" t="s">
        <v>229</v>
      </c>
      <c r="D1224" s="1" t="s">
        <v>172</v>
      </c>
      <c r="E1224" s="3">
        <f t="shared" si="19"/>
        <v>14</v>
      </c>
      <c r="F1224" s="1">
        <v>3</v>
      </c>
      <c r="G1224" s="1">
        <v>2</v>
      </c>
      <c r="H1224" s="1">
        <v>1</v>
      </c>
    </row>
    <row r="1225" spans="1:8" x14ac:dyDescent="0.3">
      <c r="A1225" s="1" t="s">
        <v>2454</v>
      </c>
      <c r="B1225" s="1" t="s">
        <v>2455</v>
      </c>
      <c r="C1225" s="1" t="s">
        <v>159</v>
      </c>
      <c r="D1225" s="1" t="s">
        <v>112</v>
      </c>
      <c r="E1225" s="3">
        <f t="shared" si="19"/>
        <v>14</v>
      </c>
      <c r="F1225" s="1">
        <v>3</v>
      </c>
      <c r="G1225" s="1">
        <v>2</v>
      </c>
      <c r="H1225" s="1">
        <v>1</v>
      </c>
    </row>
    <row r="1226" spans="1:8" x14ac:dyDescent="0.3">
      <c r="A1226" s="1" t="s">
        <v>2456</v>
      </c>
      <c r="B1226" s="1" t="s">
        <v>2457</v>
      </c>
      <c r="C1226" s="1" t="s">
        <v>166</v>
      </c>
      <c r="D1226" s="1" t="s">
        <v>112</v>
      </c>
      <c r="E1226" s="3">
        <f t="shared" si="19"/>
        <v>14</v>
      </c>
      <c r="F1226" s="1">
        <v>3</v>
      </c>
      <c r="G1226" s="1">
        <v>2</v>
      </c>
      <c r="H1226" s="1">
        <v>1</v>
      </c>
    </row>
    <row r="1227" spans="1:8" x14ac:dyDescent="0.3">
      <c r="A1227" s="1" t="s">
        <v>2458</v>
      </c>
      <c r="B1227" s="1" t="s">
        <v>2459</v>
      </c>
      <c r="C1227" s="1" t="s">
        <v>159</v>
      </c>
      <c r="D1227" s="1" t="s">
        <v>112</v>
      </c>
      <c r="E1227" s="3">
        <f t="shared" si="19"/>
        <v>14</v>
      </c>
      <c r="F1227" s="1">
        <v>3</v>
      </c>
      <c r="G1227" s="1">
        <v>2</v>
      </c>
      <c r="H1227" s="1">
        <v>1</v>
      </c>
    </row>
    <row r="1228" spans="1:8" x14ac:dyDescent="0.3">
      <c r="A1228" s="1" t="s">
        <v>2460</v>
      </c>
      <c r="B1228" s="1" t="s">
        <v>2461</v>
      </c>
      <c r="C1228" s="1" t="s">
        <v>229</v>
      </c>
      <c r="D1228" s="1" t="s">
        <v>112</v>
      </c>
      <c r="E1228" s="3">
        <f t="shared" si="19"/>
        <v>14</v>
      </c>
      <c r="F1228" s="1">
        <v>3</v>
      </c>
      <c r="G1228" s="1">
        <v>2</v>
      </c>
      <c r="H1228" s="1">
        <v>1</v>
      </c>
    </row>
    <row r="1229" spans="1:8" x14ac:dyDescent="0.3">
      <c r="A1229" s="1" t="s">
        <v>2462</v>
      </c>
      <c r="B1229" s="1" t="s">
        <v>2463</v>
      </c>
      <c r="C1229" s="1" t="s">
        <v>3</v>
      </c>
      <c r="D1229" s="1" t="s">
        <v>4</v>
      </c>
      <c r="E1229" s="3">
        <f t="shared" si="19"/>
        <v>14</v>
      </c>
      <c r="F1229" s="1">
        <v>3</v>
      </c>
      <c r="G1229" s="1">
        <v>2</v>
      </c>
      <c r="H1229" s="1">
        <v>1</v>
      </c>
    </row>
    <row r="1230" spans="1:8" x14ac:dyDescent="0.3">
      <c r="A1230" s="1" t="s">
        <v>2464</v>
      </c>
      <c r="B1230" s="1" t="s">
        <v>2465</v>
      </c>
      <c r="C1230" s="1" t="s">
        <v>3</v>
      </c>
      <c r="D1230" s="1" t="s">
        <v>411</v>
      </c>
      <c r="E1230" s="3">
        <f t="shared" si="19"/>
        <v>14</v>
      </c>
      <c r="F1230" s="1">
        <v>3</v>
      </c>
      <c r="G1230" s="1">
        <v>2</v>
      </c>
      <c r="H1230" s="1">
        <v>1</v>
      </c>
    </row>
    <row r="1231" spans="1:8" x14ac:dyDescent="0.3">
      <c r="A1231" s="1" t="s">
        <v>2466</v>
      </c>
      <c r="B1231" s="1" t="s">
        <v>2467</v>
      </c>
      <c r="C1231" s="1" t="s">
        <v>3</v>
      </c>
      <c r="D1231" s="1" t="s">
        <v>112</v>
      </c>
      <c r="E1231" s="3">
        <f t="shared" si="19"/>
        <v>14</v>
      </c>
      <c r="F1231" s="1">
        <v>3</v>
      </c>
      <c r="G1231" s="1">
        <v>2</v>
      </c>
      <c r="H1231" s="1">
        <v>1</v>
      </c>
    </row>
    <row r="1232" spans="1:8" x14ac:dyDescent="0.3">
      <c r="A1232" s="1" t="s">
        <v>2468</v>
      </c>
      <c r="B1232" s="1" t="s">
        <v>2469</v>
      </c>
      <c r="C1232" s="1" t="s">
        <v>3</v>
      </c>
      <c r="D1232" s="1" t="s">
        <v>4</v>
      </c>
      <c r="E1232" s="3">
        <f t="shared" si="19"/>
        <v>14</v>
      </c>
      <c r="F1232" s="1">
        <v>3</v>
      </c>
      <c r="G1232" s="1">
        <v>2</v>
      </c>
      <c r="H1232" s="1">
        <v>1</v>
      </c>
    </row>
    <row r="1233" spans="1:8" x14ac:dyDescent="0.3">
      <c r="A1233" s="1" t="s">
        <v>2470</v>
      </c>
      <c r="B1233" s="1" t="s">
        <v>2471</v>
      </c>
      <c r="C1233" s="1" t="s">
        <v>3</v>
      </c>
      <c r="D1233" s="1" t="s">
        <v>4</v>
      </c>
      <c r="E1233" s="3">
        <f t="shared" si="19"/>
        <v>14</v>
      </c>
      <c r="F1233" s="1">
        <v>3</v>
      </c>
      <c r="G1233" s="1">
        <v>2</v>
      </c>
      <c r="H1233" s="1">
        <v>1</v>
      </c>
    </row>
    <row r="1234" spans="1:8" x14ac:dyDescent="0.3">
      <c r="A1234" s="1" t="s">
        <v>2472</v>
      </c>
      <c r="B1234" s="1" t="s">
        <v>2473</v>
      </c>
      <c r="C1234" s="1" t="s">
        <v>3</v>
      </c>
      <c r="D1234" s="1" t="s">
        <v>112</v>
      </c>
      <c r="E1234" s="3">
        <f t="shared" si="19"/>
        <v>14</v>
      </c>
      <c r="F1234" s="1">
        <v>3</v>
      </c>
      <c r="G1234" s="1">
        <v>2</v>
      </c>
      <c r="H1234" s="1">
        <v>1</v>
      </c>
    </row>
    <row r="1235" spans="1:8" x14ac:dyDescent="0.3">
      <c r="A1235" s="1" t="s">
        <v>2474</v>
      </c>
      <c r="B1235" s="1" t="s">
        <v>2475</v>
      </c>
      <c r="C1235" s="1" t="s">
        <v>3</v>
      </c>
      <c r="D1235" s="1" t="s">
        <v>112</v>
      </c>
      <c r="E1235" s="3">
        <f t="shared" si="19"/>
        <v>14</v>
      </c>
      <c r="F1235" s="1">
        <v>3</v>
      </c>
      <c r="G1235" s="1">
        <v>2</v>
      </c>
      <c r="H1235" s="1">
        <v>1</v>
      </c>
    </row>
    <row r="1236" spans="1:8" x14ac:dyDescent="0.3">
      <c r="A1236" s="1" t="s">
        <v>2476</v>
      </c>
      <c r="B1236" s="1" t="s">
        <v>2477</v>
      </c>
      <c r="C1236" s="1" t="s">
        <v>3</v>
      </c>
      <c r="D1236" s="1" t="s">
        <v>112</v>
      </c>
      <c r="E1236" s="3">
        <f t="shared" si="19"/>
        <v>14</v>
      </c>
      <c r="F1236" s="1">
        <v>3</v>
      </c>
      <c r="G1236" s="1">
        <v>2</v>
      </c>
      <c r="H1236" s="1">
        <v>1</v>
      </c>
    </row>
    <row r="1237" spans="1:8" x14ac:dyDescent="0.3">
      <c r="A1237" s="1" t="s">
        <v>2478</v>
      </c>
      <c r="B1237" s="1" t="s">
        <v>2479</v>
      </c>
      <c r="C1237" s="1" t="s">
        <v>3</v>
      </c>
      <c r="D1237" s="1" t="s">
        <v>112</v>
      </c>
      <c r="E1237" s="3">
        <f t="shared" si="19"/>
        <v>14</v>
      </c>
      <c r="F1237" s="1">
        <v>3</v>
      </c>
      <c r="G1237" s="1">
        <v>2</v>
      </c>
      <c r="H1237" s="1">
        <v>1</v>
      </c>
    </row>
    <row r="1238" spans="1:8" x14ac:dyDescent="0.3">
      <c r="A1238" s="1" t="s">
        <v>2480</v>
      </c>
      <c r="B1238" s="1" t="s">
        <v>2481</v>
      </c>
      <c r="C1238" s="1" t="s">
        <v>229</v>
      </c>
      <c r="D1238" s="1" t="s">
        <v>172</v>
      </c>
      <c r="E1238" s="3">
        <f t="shared" si="19"/>
        <v>14</v>
      </c>
      <c r="F1238" s="1">
        <v>3</v>
      </c>
      <c r="G1238" s="1">
        <v>3</v>
      </c>
      <c r="H1238" s="1">
        <v>0</v>
      </c>
    </row>
    <row r="1239" spans="1:8" x14ac:dyDescent="0.3">
      <c r="A1239" s="1" t="s">
        <v>2482</v>
      </c>
      <c r="B1239" s="1" t="s">
        <v>2483</v>
      </c>
      <c r="C1239" s="1" t="s">
        <v>229</v>
      </c>
      <c r="D1239" s="1" t="s">
        <v>112</v>
      </c>
      <c r="E1239" s="3">
        <f t="shared" si="19"/>
        <v>14</v>
      </c>
      <c r="F1239" s="1">
        <v>3</v>
      </c>
      <c r="G1239" s="1">
        <v>3</v>
      </c>
      <c r="H1239" s="1">
        <v>0</v>
      </c>
    </row>
    <row r="1240" spans="1:8" x14ac:dyDescent="0.3">
      <c r="A1240" s="1" t="s">
        <v>2484</v>
      </c>
      <c r="B1240" s="1" t="s">
        <v>2485</v>
      </c>
      <c r="C1240" s="1" t="s">
        <v>166</v>
      </c>
      <c r="D1240" s="1" t="s">
        <v>112</v>
      </c>
      <c r="E1240" s="3">
        <f t="shared" si="19"/>
        <v>14</v>
      </c>
      <c r="F1240" s="1">
        <v>3</v>
      </c>
      <c r="G1240" s="1">
        <v>3</v>
      </c>
      <c r="H1240" s="1">
        <v>0</v>
      </c>
    </row>
    <row r="1241" spans="1:8" x14ac:dyDescent="0.3">
      <c r="A1241" s="1" t="s">
        <v>2486</v>
      </c>
      <c r="B1241" s="1" t="s">
        <v>2487</v>
      </c>
      <c r="C1241" s="1" t="s">
        <v>159</v>
      </c>
      <c r="D1241" s="1" t="s">
        <v>112</v>
      </c>
      <c r="E1241" s="3">
        <f t="shared" si="19"/>
        <v>14</v>
      </c>
      <c r="F1241" s="1">
        <v>3</v>
      </c>
      <c r="G1241" s="1">
        <v>3</v>
      </c>
      <c r="H1241" s="1">
        <v>0</v>
      </c>
    </row>
    <row r="1242" spans="1:8" x14ac:dyDescent="0.3">
      <c r="A1242" s="1" t="s">
        <v>2488</v>
      </c>
      <c r="B1242" s="1" t="s">
        <v>2489</v>
      </c>
      <c r="C1242" s="1" t="s">
        <v>229</v>
      </c>
      <c r="D1242" s="1" t="s">
        <v>112</v>
      </c>
      <c r="E1242" s="3">
        <f t="shared" si="19"/>
        <v>14</v>
      </c>
      <c r="F1242" s="1">
        <v>3</v>
      </c>
      <c r="G1242" s="1">
        <v>3</v>
      </c>
      <c r="H1242" s="1">
        <v>0</v>
      </c>
    </row>
    <row r="1243" spans="1:8" x14ac:dyDescent="0.3">
      <c r="A1243" s="1" t="s">
        <v>2490</v>
      </c>
      <c r="B1243" s="1" t="s">
        <v>2491</v>
      </c>
      <c r="C1243" s="1" t="s">
        <v>3</v>
      </c>
      <c r="D1243" s="1" t="s">
        <v>4</v>
      </c>
      <c r="E1243" s="3">
        <f t="shared" si="19"/>
        <v>14</v>
      </c>
      <c r="F1243" s="1">
        <v>3</v>
      </c>
      <c r="G1243" s="1">
        <v>3</v>
      </c>
      <c r="H1243" s="1">
        <v>0</v>
      </c>
    </row>
    <row r="1244" spans="1:8" x14ac:dyDescent="0.3">
      <c r="A1244" s="1" t="s">
        <v>2492</v>
      </c>
      <c r="B1244" s="1" t="s">
        <v>2493</v>
      </c>
      <c r="C1244" s="1" t="s">
        <v>3</v>
      </c>
      <c r="D1244" s="1" t="s">
        <v>4</v>
      </c>
      <c r="E1244" s="3">
        <f t="shared" si="19"/>
        <v>14</v>
      </c>
      <c r="F1244" s="1">
        <v>3</v>
      </c>
      <c r="G1244" s="1">
        <v>3</v>
      </c>
      <c r="H1244" s="1">
        <v>0</v>
      </c>
    </row>
    <row r="1245" spans="1:8" x14ac:dyDescent="0.3">
      <c r="A1245" s="1" t="s">
        <v>2494</v>
      </c>
      <c r="B1245" s="1" t="s">
        <v>2495</v>
      </c>
      <c r="C1245" s="1" t="s">
        <v>3</v>
      </c>
      <c r="D1245" s="1" t="s">
        <v>4</v>
      </c>
      <c r="E1245" s="3">
        <f t="shared" si="19"/>
        <v>15</v>
      </c>
      <c r="F1245" s="1">
        <v>3</v>
      </c>
      <c r="G1245" s="1">
        <v>0</v>
      </c>
      <c r="H1245" s="1">
        <v>3</v>
      </c>
    </row>
    <row r="1246" spans="1:8" x14ac:dyDescent="0.3">
      <c r="A1246" s="1" t="s">
        <v>2496</v>
      </c>
      <c r="B1246" s="1" t="s">
        <v>2497</v>
      </c>
      <c r="C1246" s="1" t="s">
        <v>3</v>
      </c>
      <c r="D1246" s="1" t="s">
        <v>4</v>
      </c>
      <c r="E1246" s="3">
        <f t="shared" si="19"/>
        <v>15</v>
      </c>
      <c r="F1246" s="1">
        <v>3</v>
      </c>
      <c r="G1246" s="1">
        <v>0</v>
      </c>
      <c r="H1246" s="1">
        <v>3</v>
      </c>
    </row>
    <row r="1247" spans="1:8" x14ac:dyDescent="0.3">
      <c r="A1247" s="1" t="s">
        <v>2498</v>
      </c>
      <c r="B1247" s="1" t="s">
        <v>2499</v>
      </c>
      <c r="C1247" s="1" t="s">
        <v>3</v>
      </c>
      <c r="D1247" s="1" t="s">
        <v>4</v>
      </c>
      <c r="E1247" s="3">
        <f t="shared" si="19"/>
        <v>15</v>
      </c>
      <c r="F1247" s="1">
        <v>3</v>
      </c>
      <c r="G1247" s="1">
        <v>0</v>
      </c>
      <c r="H1247" s="1">
        <v>3</v>
      </c>
    </row>
    <row r="1248" spans="1:8" x14ac:dyDescent="0.3">
      <c r="A1248" s="1" t="s">
        <v>2500</v>
      </c>
      <c r="B1248" s="1" t="s">
        <v>2501</v>
      </c>
      <c r="C1248" s="1" t="s">
        <v>3</v>
      </c>
      <c r="D1248" s="1" t="s">
        <v>4</v>
      </c>
      <c r="E1248" s="3">
        <f t="shared" si="19"/>
        <v>15</v>
      </c>
      <c r="F1248" s="1">
        <v>3</v>
      </c>
      <c r="G1248" s="1">
        <v>0</v>
      </c>
      <c r="H1248" s="1">
        <v>3</v>
      </c>
    </row>
    <row r="1249" spans="1:8" x14ac:dyDescent="0.3">
      <c r="A1249" s="1" t="s">
        <v>2502</v>
      </c>
      <c r="B1249" s="1" t="s">
        <v>2503</v>
      </c>
      <c r="C1249" s="1" t="s">
        <v>3</v>
      </c>
      <c r="D1249" s="1" t="s">
        <v>346</v>
      </c>
      <c r="E1249" s="3">
        <f t="shared" si="19"/>
        <v>15</v>
      </c>
      <c r="F1249" s="1">
        <v>3</v>
      </c>
      <c r="G1249" s="1">
        <v>0</v>
      </c>
      <c r="H1249" s="1">
        <v>3</v>
      </c>
    </row>
    <row r="1250" spans="1:8" x14ac:dyDescent="0.3">
      <c r="A1250" s="1" t="s">
        <v>2504</v>
      </c>
      <c r="B1250" s="1" t="s">
        <v>2505</v>
      </c>
      <c r="C1250" s="1" t="s">
        <v>229</v>
      </c>
      <c r="D1250" s="1" t="s">
        <v>172</v>
      </c>
      <c r="E1250" s="3">
        <f t="shared" si="19"/>
        <v>15</v>
      </c>
      <c r="F1250" s="1">
        <v>3</v>
      </c>
      <c r="G1250" s="1">
        <v>0</v>
      </c>
      <c r="H1250" s="1">
        <v>3</v>
      </c>
    </row>
    <row r="1251" spans="1:8" x14ac:dyDescent="0.3">
      <c r="A1251" s="1" t="s">
        <v>2506</v>
      </c>
      <c r="B1251" s="1" t="s">
        <v>2507</v>
      </c>
      <c r="C1251" s="1" t="s">
        <v>111</v>
      </c>
      <c r="D1251" s="1" t="s">
        <v>112</v>
      </c>
      <c r="E1251" s="3">
        <f t="shared" si="19"/>
        <v>15</v>
      </c>
      <c r="F1251" s="1">
        <v>3</v>
      </c>
      <c r="G1251" s="1">
        <v>3</v>
      </c>
      <c r="H1251" s="1">
        <v>0</v>
      </c>
    </row>
    <row r="1252" spans="1:8" x14ac:dyDescent="0.3">
      <c r="A1252" s="1" t="s">
        <v>2508</v>
      </c>
      <c r="B1252" s="1" t="s">
        <v>2509</v>
      </c>
      <c r="C1252" s="1" t="s">
        <v>3</v>
      </c>
      <c r="D1252" s="1" t="s">
        <v>4</v>
      </c>
      <c r="E1252" s="3">
        <f t="shared" si="19"/>
        <v>15</v>
      </c>
      <c r="F1252" s="1">
        <v>3</v>
      </c>
      <c r="G1252" s="1">
        <v>1</v>
      </c>
      <c r="H1252" s="1">
        <v>2</v>
      </c>
    </row>
    <row r="1253" spans="1:8" x14ac:dyDescent="0.3">
      <c r="A1253" s="1" t="s">
        <v>2510</v>
      </c>
      <c r="B1253" s="1" t="s">
        <v>2511</v>
      </c>
      <c r="C1253" s="1" t="s">
        <v>3</v>
      </c>
      <c r="D1253" s="1" t="s">
        <v>172</v>
      </c>
      <c r="E1253" s="3">
        <f t="shared" si="19"/>
        <v>15</v>
      </c>
      <c r="F1253" s="1">
        <v>3</v>
      </c>
      <c r="G1253" s="1">
        <v>1</v>
      </c>
      <c r="H1253" s="1">
        <v>2</v>
      </c>
    </row>
    <row r="1254" spans="1:8" x14ac:dyDescent="0.3">
      <c r="A1254" s="1" t="s">
        <v>2512</v>
      </c>
      <c r="B1254" s="1" t="s">
        <v>2513</v>
      </c>
      <c r="C1254" s="1" t="s">
        <v>3</v>
      </c>
      <c r="D1254" s="1" t="s">
        <v>4</v>
      </c>
      <c r="E1254" s="3">
        <f t="shared" si="19"/>
        <v>15</v>
      </c>
      <c r="F1254" s="1">
        <v>3</v>
      </c>
      <c r="G1254" s="1">
        <v>1</v>
      </c>
      <c r="H1254" s="1">
        <v>2</v>
      </c>
    </row>
    <row r="1255" spans="1:8" x14ac:dyDescent="0.3">
      <c r="A1255" s="1" t="s">
        <v>2514</v>
      </c>
      <c r="B1255" s="1" t="s">
        <v>2515</v>
      </c>
      <c r="C1255" s="1" t="s">
        <v>3</v>
      </c>
      <c r="D1255" s="1" t="s">
        <v>4</v>
      </c>
      <c r="E1255" s="3">
        <f t="shared" si="19"/>
        <v>15</v>
      </c>
      <c r="F1255" s="1">
        <v>3</v>
      </c>
      <c r="G1255" s="1">
        <v>1</v>
      </c>
      <c r="H1255" s="1">
        <v>2</v>
      </c>
    </row>
    <row r="1256" spans="1:8" x14ac:dyDescent="0.3">
      <c r="A1256" s="1" t="s">
        <v>2516</v>
      </c>
      <c r="B1256" s="1" t="s">
        <v>2517</v>
      </c>
      <c r="C1256" s="1" t="s">
        <v>3</v>
      </c>
      <c r="D1256" s="1" t="s">
        <v>4</v>
      </c>
      <c r="E1256" s="3">
        <f t="shared" si="19"/>
        <v>15</v>
      </c>
      <c r="F1256" s="1">
        <v>3</v>
      </c>
      <c r="G1256" s="1">
        <v>1</v>
      </c>
      <c r="H1256" s="1">
        <v>2</v>
      </c>
    </row>
    <row r="1257" spans="1:8" x14ac:dyDescent="0.3">
      <c r="A1257" s="1" t="s">
        <v>2518</v>
      </c>
      <c r="B1257" s="1" t="s">
        <v>2519</v>
      </c>
      <c r="C1257" s="1" t="s">
        <v>3</v>
      </c>
      <c r="D1257" s="1" t="s">
        <v>4</v>
      </c>
      <c r="E1257" s="3">
        <f t="shared" si="19"/>
        <v>15</v>
      </c>
      <c r="F1257" s="1">
        <v>3</v>
      </c>
      <c r="G1257" s="1">
        <v>1</v>
      </c>
      <c r="H1257" s="1">
        <v>2</v>
      </c>
    </row>
    <row r="1258" spans="1:8" x14ac:dyDescent="0.3">
      <c r="A1258" s="1" t="s">
        <v>2520</v>
      </c>
      <c r="B1258" s="1" t="s">
        <v>2521</v>
      </c>
      <c r="C1258" s="1" t="s">
        <v>3</v>
      </c>
      <c r="D1258" s="1" t="s">
        <v>4</v>
      </c>
      <c r="E1258" s="3">
        <f t="shared" si="19"/>
        <v>15</v>
      </c>
      <c r="F1258" s="1">
        <v>3</v>
      </c>
      <c r="G1258" s="1">
        <v>1</v>
      </c>
      <c r="H1258" s="1">
        <v>2</v>
      </c>
    </row>
    <row r="1259" spans="1:8" x14ac:dyDescent="0.3">
      <c r="A1259" s="1" t="s">
        <v>2522</v>
      </c>
      <c r="B1259" s="1" t="s">
        <v>2523</v>
      </c>
      <c r="C1259" s="1" t="s">
        <v>3</v>
      </c>
      <c r="D1259" s="1" t="s">
        <v>4</v>
      </c>
      <c r="E1259" s="3">
        <f t="shared" si="19"/>
        <v>15</v>
      </c>
      <c r="F1259" s="1">
        <v>3</v>
      </c>
      <c r="G1259" s="1">
        <v>1</v>
      </c>
      <c r="H1259" s="1">
        <v>2</v>
      </c>
    </row>
    <row r="1260" spans="1:8" x14ac:dyDescent="0.3">
      <c r="A1260" s="1" t="s">
        <v>2524</v>
      </c>
      <c r="B1260" s="1" t="s">
        <v>2525</v>
      </c>
      <c r="C1260" s="1" t="s">
        <v>3</v>
      </c>
      <c r="D1260" s="1" t="s">
        <v>4</v>
      </c>
      <c r="E1260" s="3">
        <f t="shared" si="19"/>
        <v>15</v>
      </c>
      <c r="F1260" s="1">
        <v>3</v>
      </c>
      <c r="G1260" s="1">
        <v>1</v>
      </c>
      <c r="H1260" s="1">
        <v>2</v>
      </c>
    </row>
    <row r="1261" spans="1:8" x14ac:dyDescent="0.3">
      <c r="A1261" s="1" t="s">
        <v>2526</v>
      </c>
      <c r="B1261" s="1" t="s">
        <v>2527</v>
      </c>
      <c r="C1261" s="1" t="s">
        <v>3</v>
      </c>
      <c r="D1261" s="1" t="s">
        <v>4</v>
      </c>
      <c r="E1261" s="3">
        <f t="shared" si="19"/>
        <v>15</v>
      </c>
      <c r="F1261" s="1">
        <v>3</v>
      </c>
      <c r="G1261" s="1">
        <v>1</v>
      </c>
      <c r="H1261" s="1">
        <v>2</v>
      </c>
    </row>
    <row r="1262" spans="1:8" x14ac:dyDescent="0.3">
      <c r="A1262" s="1" t="s">
        <v>2528</v>
      </c>
      <c r="B1262" s="1" t="s">
        <v>2529</v>
      </c>
      <c r="C1262" s="1" t="s">
        <v>3</v>
      </c>
      <c r="D1262" s="1" t="s">
        <v>4</v>
      </c>
      <c r="E1262" s="3">
        <f t="shared" si="19"/>
        <v>15</v>
      </c>
      <c r="F1262" s="1">
        <v>3</v>
      </c>
      <c r="G1262" s="1">
        <v>1</v>
      </c>
      <c r="H1262" s="1">
        <v>2</v>
      </c>
    </row>
    <row r="1263" spans="1:8" x14ac:dyDescent="0.3">
      <c r="A1263" s="1" t="s">
        <v>2530</v>
      </c>
      <c r="B1263" s="1" t="s">
        <v>2531</v>
      </c>
      <c r="C1263" s="1" t="s">
        <v>3</v>
      </c>
      <c r="D1263" s="1" t="s">
        <v>4</v>
      </c>
      <c r="E1263" s="3">
        <f t="shared" si="19"/>
        <v>15</v>
      </c>
      <c r="F1263" s="1">
        <v>3</v>
      </c>
      <c r="G1263" s="1">
        <v>1</v>
      </c>
      <c r="H1263" s="1">
        <v>2</v>
      </c>
    </row>
    <row r="1264" spans="1:8" x14ac:dyDescent="0.3">
      <c r="A1264" s="1" t="s">
        <v>2532</v>
      </c>
      <c r="B1264" s="1" t="s">
        <v>2533</v>
      </c>
      <c r="C1264" s="1" t="s">
        <v>3</v>
      </c>
      <c r="D1264" s="1" t="s">
        <v>4</v>
      </c>
      <c r="E1264" s="3">
        <f t="shared" si="19"/>
        <v>15</v>
      </c>
      <c r="F1264" s="1">
        <v>3</v>
      </c>
      <c r="G1264" s="1">
        <v>1</v>
      </c>
      <c r="H1264" s="1">
        <v>2</v>
      </c>
    </row>
    <row r="1265" spans="1:8" x14ac:dyDescent="0.3">
      <c r="A1265" s="1" t="s">
        <v>2534</v>
      </c>
      <c r="B1265" s="1" t="s">
        <v>2535</v>
      </c>
      <c r="C1265" s="1" t="s">
        <v>3</v>
      </c>
      <c r="D1265" s="1" t="s">
        <v>4</v>
      </c>
      <c r="E1265" s="3">
        <f t="shared" si="19"/>
        <v>15</v>
      </c>
      <c r="F1265" s="1">
        <v>3</v>
      </c>
      <c r="G1265" s="1">
        <v>1</v>
      </c>
      <c r="H1265" s="1">
        <v>2</v>
      </c>
    </row>
    <row r="1266" spans="1:8" x14ac:dyDescent="0.3">
      <c r="A1266" s="1" t="s">
        <v>2536</v>
      </c>
      <c r="B1266" s="1" t="s">
        <v>2537</v>
      </c>
      <c r="C1266" s="1" t="s">
        <v>3</v>
      </c>
      <c r="D1266" s="1" t="s">
        <v>4</v>
      </c>
      <c r="E1266" s="3">
        <f t="shared" si="19"/>
        <v>15</v>
      </c>
      <c r="F1266" s="1">
        <v>3</v>
      </c>
      <c r="G1266" s="1">
        <v>1</v>
      </c>
      <c r="H1266" s="1">
        <v>2</v>
      </c>
    </row>
    <row r="1267" spans="1:8" x14ac:dyDescent="0.3">
      <c r="A1267" s="1" t="s">
        <v>2538</v>
      </c>
      <c r="B1267" s="1" t="s">
        <v>2539</v>
      </c>
      <c r="C1267" s="1" t="s">
        <v>3</v>
      </c>
      <c r="D1267" s="1" t="s">
        <v>4</v>
      </c>
      <c r="E1267" s="3">
        <f t="shared" si="19"/>
        <v>15</v>
      </c>
      <c r="F1267" s="1">
        <v>3</v>
      </c>
      <c r="G1267" s="1">
        <v>1</v>
      </c>
      <c r="H1267" s="1">
        <v>2</v>
      </c>
    </row>
    <row r="1268" spans="1:8" x14ac:dyDescent="0.3">
      <c r="A1268" s="1" t="s">
        <v>2540</v>
      </c>
      <c r="B1268" s="1" t="s">
        <v>2541</v>
      </c>
      <c r="C1268" s="1" t="s">
        <v>229</v>
      </c>
      <c r="D1268" s="1" t="s">
        <v>172</v>
      </c>
      <c r="E1268" s="3">
        <f t="shared" si="19"/>
        <v>15</v>
      </c>
      <c r="F1268" s="1">
        <v>3</v>
      </c>
      <c r="G1268" s="1">
        <v>1</v>
      </c>
      <c r="H1268" s="1">
        <v>2</v>
      </c>
    </row>
    <row r="1269" spans="1:8" x14ac:dyDescent="0.3">
      <c r="A1269" s="1" t="s">
        <v>2542</v>
      </c>
      <c r="B1269" s="1" t="s">
        <v>2543</v>
      </c>
      <c r="C1269" s="1" t="s">
        <v>229</v>
      </c>
      <c r="D1269" s="1" t="s">
        <v>172</v>
      </c>
      <c r="E1269" s="3">
        <f t="shared" si="19"/>
        <v>15</v>
      </c>
      <c r="F1269" s="1">
        <v>3</v>
      </c>
      <c r="G1269" s="1">
        <v>1</v>
      </c>
      <c r="H1269" s="1">
        <v>2</v>
      </c>
    </row>
    <row r="1270" spans="1:8" x14ac:dyDescent="0.3">
      <c r="A1270" s="1" t="s">
        <v>2544</v>
      </c>
      <c r="B1270" s="1" t="s">
        <v>2545</v>
      </c>
      <c r="C1270" s="1" t="s">
        <v>166</v>
      </c>
      <c r="D1270" s="1" t="s">
        <v>172</v>
      </c>
      <c r="E1270" s="3">
        <f t="shared" si="19"/>
        <v>15</v>
      </c>
      <c r="F1270" s="1">
        <v>3</v>
      </c>
      <c r="G1270" s="1">
        <v>1</v>
      </c>
      <c r="H1270" s="1">
        <v>2</v>
      </c>
    </row>
    <row r="1271" spans="1:8" x14ac:dyDescent="0.3">
      <c r="A1271" s="1" t="s">
        <v>2546</v>
      </c>
      <c r="B1271" s="1" t="s">
        <v>2547</v>
      </c>
      <c r="C1271" s="1" t="s">
        <v>111</v>
      </c>
      <c r="D1271" s="1" t="s">
        <v>172</v>
      </c>
      <c r="E1271" s="3">
        <f t="shared" si="19"/>
        <v>15</v>
      </c>
      <c r="F1271" s="1">
        <v>3</v>
      </c>
      <c r="G1271" s="1">
        <v>2</v>
      </c>
      <c r="H1271" s="1">
        <v>1</v>
      </c>
    </row>
    <row r="1272" spans="1:8" x14ac:dyDescent="0.3">
      <c r="A1272" s="1" t="s">
        <v>2548</v>
      </c>
      <c r="B1272" s="1" t="s">
        <v>2549</v>
      </c>
      <c r="C1272" s="1" t="s">
        <v>111</v>
      </c>
      <c r="D1272" s="1" t="s">
        <v>112</v>
      </c>
      <c r="E1272" s="3">
        <f t="shared" si="19"/>
        <v>15</v>
      </c>
      <c r="F1272" s="1">
        <v>3</v>
      </c>
      <c r="G1272" s="1">
        <v>2</v>
      </c>
      <c r="H1272" s="1">
        <v>1</v>
      </c>
    </row>
    <row r="1273" spans="1:8" x14ac:dyDescent="0.3">
      <c r="A1273" s="1" t="s">
        <v>2550</v>
      </c>
      <c r="B1273" s="1" t="s">
        <v>2551</v>
      </c>
      <c r="C1273" s="1" t="s">
        <v>159</v>
      </c>
      <c r="D1273" s="1" t="s">
        <v>172</v>
      </c>
      <c r="E1273" s="3">
        <f t="shared" si="19"/>
        <v>15</v>
      </c>
      <c r="F1273" s="1">
        <v>3</v>
      </c>
      <c r="G1273" s="1">
        <v>2</v>
      </c>
      <c r="H1273" s="1">
        <v>1</v>
      </c>
    </row>
    <row r="1274" spans="1:8" x14ac:dyDescent="0.3">
      <c r="A1274" s="1" t="s">
        <v>2552</v>
      </c>
      <c r="B1274" s="1" t="s">
        <v>2553</v>
      </c>
      <c r="C1274" s="1" t="s">
        <v>171</v>
      </c>
      <c r="D1274" s="1" t="s">
        <v>346</v>
      </c>
      <c r="E1274" s="3">
        <f t="shared" si="19"/>
        <v>15</v>
      </c>
      <c r="F1274" s="1">
        <v>3</v>
      </c>
      <c r="G1274" s="1">
        <v>2</v>
      </c>
      <c r="H1274" s="1">
        <v>1</v>
      </c>
    </row>
    <row r="1275" spans="1:8" x14ac:dyDescent="0.3">
      <c r="A1275" s="1" t="s">
        <v>2554</v>
      </c>
      <c r="B1275" s="1" t="s">
        <v>2555</v>
      </c>
      <c r="C1275" s="1" t="s">
        <v>171</v>
      </c>
      <c r="D1275" s="1" t="s">
        <v>172</v>
      </c>
      <c r="E1275" s="3">
        <f t="shared" si="19"/>
        <v>15</v>
      </c>
      <c r="F1275" s="1">
        <v>3</v>
      </c>
      <c r="G1275" s="1">
        <v>2</v>
      </c>
      <c r="H1275" s="1">
        <v>1</v>
      </c>
    </row>
    <row r="1276" spans="1:8" x14ac:dyDescent="0.3">
      <c r="A1276" s="1" t="s">
        <v>2556</v>
      </c>
      <c r="B1276" s="1" t="s">
        <v>2557</v>
      </c>
      <c r="C1276" s="1" t="s">
        <v>159</v>
      </c>
      <c r="D1276" s="1" t="s">
        <v>112</v>
      </c>
      <c r="E1276" s="3">
        <f t="shared" si="19"/>
        <v>15</v>
      </c>
      <c r="F1276" s="1">
        <v>3</v>
      </c>
      <c r="G1276" s="1">
        <v>2</v>
      </c>
      <c r="H1276" s="1">
        <v>1</v>
      </c>
    </row>
    <row r="1277" spans="1:8" x14ac:dyDescent="0.3">
      <c r="A1277" s="1" t="s">
        <v>2558</v>
      </c>
      <c r="B1277" s="1" t="s">
        <v>2559</v>
      </c>
      <c r="C1277" s="1" t="s">
        <v>229</v>
      </c>
      <c r="D1277" s="1" t="s">
        <v>112</v>
      </c>
      <c r="E1277" s="3">
        <f t="shared" si="19"/>
        <v>15</v>
      </c>
      <c r="F1277" s="1">
        <v>3</v>
      </c>
      <c r="G1277" s="1">
        <v>2</v>
      </c>
      <c r="H1277" s="1">
        <v>1</v>
      </c>
    </row>
    <row r="1278" spans="1:8" x14ac:dyDescent="0.3">
      <c r="A1278" s="1" t="s">
        <v>2560</v>
      </c>
      <c r="B1278" s="1" t="s">
        <v>2561</v>
      </c>
      <c r="C1278" s="1" t="s">
        <v>3</v>
      </c>
      <c r="D1278" s="1" t="s">
        <v>4</v>
      </c>
      <c r="E1278" s="3">
        <f t="shared" si="19"/>
        <v>15</v>
      </c>
      <c r="F1278" s="1">
        <v>3</v>
      </c>
      <c r="G1278" s="1">
        <v>2</v>
      </c>
      <c r="H1278" s="1">
        <v>1</v>
      </c>
    </row>
    <row r="1279" spans="1:8" x14ac:dyDescent="0.3">
      <c r="A1279" s="1" t="s">
        <v>2562</v>
      </c>
      <c r="B1279" s="1" t="s">
        <v>2563</v>
      </c>
      <c r="C1279" s="1" t="s">
        <v>3</v>
      </c>
      <c r="D1279" s="1" t="s">
        <v>4</v>
      </c>
      <c r="E1279" s="3">
        <f t="shared" si="19"/>
        <v>15</v>
      </c>
      <c r="F1279" s="1">
        <v>3</v>
      </c>
      <c r="G1279" s="1">
        <v>2</v>
      </c>
      <c r="H1279" s="1">
        <v>1</v>
      </c>
    </row>
    <row r="1280" spans="1:8" x14ac:dyDescent="0.3">
      <c r="A1280" s="1" t="s">
        <v>2564</v>
      </c>
      <c r="B1280" s="1" t="s">
        <v>2565</v>
      </c>
      <c r="C1280" s="1" t="s">
        <v>3</v>
      </c>
      <c r="D1280" s="1" t="s">
        <v>4</v>
      </c>
      <c r="E1280" s="3">
        <f t="shared" si="19"/>
        <v>15</v>
      </c>
      <c r="F1280" s="1">
        <v>3</v>
      </c>
      <c r="G1280" s="1">
        <v>2</v>
      </c>
      <c r="H1280" s="1">
        <v>1</v>
      </c>
    </row>
    <row r="1281" spans="1:8" x14ac:dyDescent="0.3">
      <c r="A1281" s="1" t="s">
        <v>2566</v>
      </c>
      <c r="B1281" s="1" t="s">
        <v>2567</v>
      </c>
      <c r="C1281" s="1" t="s">
        <v>3</v>
      </c>
      <c r="D1281" s="1" t="s">
        <v>4</v>
      </c>
      <c r="E1281" s="3">
        <f t="shared" si="19"/>
        <v>15</v>
      </c>
      <c r="F1281" s="1">
        <v>3</v>
      </c>
      <c r="G1281" s="1">
        <v>2</v>
      </c>
      <c r="H1281" s="1">
        <v>1</v>
      </c>
    </row>
    <row r="1282" spans="1:8" x14ac:dyDescent="0.3">
      <c r="A1282" s="1" t="s">
        <v>2568</v>
      </c>
      <c r="B1282" s="1" t="s">
        <v>2569</v>
      </c>
      <c r="C1282" s="1" t="s">
        <v>3</v>
      </c>
      <c r="D1282" s="1" t="s">
        <v>4</v>
      </c>
      <c r="E1282" s="3">
        <f t="shared" ref="E1282:E1345" si="20">LEN(B1282)</f>
        <v>15</v>
      </c>
      <c r="F1282" s="1">
        <v>3</v>
      </c>
      <c r="G1282" s="1">
        <v>2</v>
      </c>
      <c r="H1282" s="1">
        <v>1</v>
      </c>
    </row>
    <row r="1283" spans="1:8" x14ac:dyDescent="0.3">
      <c r="A1283" s="1" t="s">
        <v>2570</v>
      </c>
      <c r="B1283" s="1" t="s">
        <v>2571</v>
      </c>
      <c r="C1283" s="1" t="s">
        <v>3</v>
      </c>
      <c r="D1283" s="1" t="s">
        <v>4</v>
      </c>
      <c r="E1283" s="3">
        <f t="shared" si="20"/>
        <v>15</v>
      </c>
      <c r="F1283" s="1">
        <v>3</v>
      </c>
      <c r="G1283" s="1">
        <v>2</v>
      </c>
      <c r="H1283" s="1">
        <v>1</v>
      </c>
    </row>
    <row r="1284" spans="1:8" x14ac:dyDescent="0.3">
      <c r="A1284" s="1" t="s">
        <v>2572</v>
      </c>
      <c r="B1284" s="1" t="s">
        <v>2573</v>
      </c>
      <c r="C1284" s="1" t="s">
        <v>3</v>
      </c>
      <c r="D1284" s="1" t="s">
        <v>346</v>
      </c>
      <c r="E1284" s="3">
        <f t="shared" si="20"/>
        <v>15</v>
      </c>
      <c r="F1284" s="1">
        <v>3</v>
      </c>
      <c r="G1284" s="1">
        <v>2</v>
      </c>
      <c r="H1284" s="1">
        <v>1</v>
      </c>
    </row>
    <row r="1285" spans="1:8" x14ac:dyDescent="0.3">
      <c r="A1285" s="1" t="s">
        <v>2574</v>
      </c>
      <c r="B1285" s="1" t="s">
        <v>2575</v>
      </c>
      <c r="C1285" s="1" t="s">
        <v>3</v>
      </c>
      <c r="D1285" s="1" t="s">
        <v>4</v>
      </c>
      <c r="E1285" s="3">
        <f t="shared" si="20"/>
        <v>15</v>
      </c>
      <c r="F1285" s="1">
        <v>3</v>
      </c>
      <c r="G1285" s="1">
        <v>2</v>
      </c>
      <c r="H1285" s="1">
        <v>1</v>
      </c>
    </row>
    <row r="1286" spans="1:8" x14ac:dyDescent="0.3">
      <c r="A1286" s="1" t="s">
        <v>2576</v>
      </c>
      <c r="B1286" s="1" t="s">
        <v>2577</v>
      </c>
      <c r="C1286" s="1" t="s">
        <v>3</v>
      </c>
      <c r="D1286" s="1" t="s">
        <v>4</v>
      </c>
      <c r="E1286" s="3">
        <f t="shared" si="20"/>
        <v>15</v>
      </c>
      <c r="F1286" s="1">
        <v>3</v>
      </c>
      <c r="G1286" s="1">
        <v>2</v>
      </c>
      <c r="H1286" s="1">
        <v>1</v>
      </c>
    </row>
    <row r="1287" spans="1:8" x14ac:dyDescent="0.3">
      <c r="A1287" s="1" t="s">
        <v>2578</v>
      </c>
      <c r="B1287" s="1" t="s">
        <v>2579</v>
      </c>
      <c r="C1287" s="1" t="s">
        <v>3</v>
      </c>
      <c r="D1287" s="1" t="s">
        <v>4</v>
      </c>
      <c r="E1287" s="3">
        <f t="shared" si="20"/>
        <v>15</v>
      </c>
      <c r="F1287" s="1">
        <v>3</v>
      </c>
      <c r="G1287" s="1">
        <v>2</v>
      </c>
      <c r="H1287" s="1">
        <v>1</v>
      </c>
    </row>
    <row r="1288" spans="1:8" x14ac:dyDescent="0.3">
      <c r="A1288" s="1" t="s">
        <v>2580</v>
      </c>
      <c r="B1288" s="1" t="s">
        <v>2581</v>
      </c>
      <c r="C1288" s="1" t="s">
        <v>3</v>
      </c>
      <c r="D1288" s="1" t="s">
        <v>4</v>
      </c>
      <c r="E1288" s="3">
        <f t="shared" si="20"/>
        <v>15</v>
      </c>
      <c r="F1288" s="1">
        <v>3</v>
      </c>
      <c r="G1288" s="1">
        <v>2</v>
      </c>
      <c r="H1288" s="1">
        <v>1</v>
      </c>
    </row>
    <row r="1289" spans="1:8" x14ac:dyDescent="0.3">
      <c r="A1289" s="1" t="s">
        <v>2582</v>
      </c>
      <c r="B1289" s="1" t="s">
        <v>2583</v>
      </c>
      <c r="C1289" s="1" t="s">
        <v>3</v>
      </c>
      <c r="D1289" s="1" t="s">
        <v>4</v>
      </c>
      <c r="E1289" s="3">
        <f t="shared" si="20"/>
        <v>15</v>
      </c>
      <c r="F1289" s="1">
        <v>3</v>
      </c>
      <c r="G1289" s="1">
        <v>2</v>
      </c>
      <c r="H1289" s="1">
        <v>1</v>
      </c>
    </row>
    <row r="1290" spans="1:8" x14ac:dyDescent="0.3">
      <c r="A1290" s="1" t="s">
        <v>2584</v>
      </c>
      <c r="B1290" s="1" t="s">
        <v>2585</v>
      </c>
      <c r="C1290" s="1" t="s">
        <v>3</v>
      </c>
      <c r="D1290" s="1" t="s">
        <v>4</v>
      </c>
      <c r="E1290" s="3">
        <f t="shared" si="20"/>
        <v>15</v>
      </c>
      <c r="F1290" s="1">
        <v>3</v>
      </c>
      <c r="G1290" s="1">
        <v>2</v>
      </c>
      <c r="H1290" s="1">
        <v>1</v>
      </c>
    </row>
    <row r="1291" spans="1:8" x14ac:dyDescent="0.3">
      <c r="A1291" s="1" t="s">
        <v>2586</v>
      </c>
      <c r="B1291" s="1" t="s">
        <v>2587</v>
      </c>
      <c r="C1291" s="1" t="s">
        <v>3</v>
      </c>
      <c r="D1291" s="1" t="s">
        <v>4</v>
      </c>
      <c r="E1291" s="3">
        <f t="shared" si="20"/>
        <v>15</v>
      </c>
      <c r="F1291" s="1">
        <v>3</v>
      </c>
      <c r="G1291" s="1">
        <v>2</v>
      </c>
      <c r="H1291" s="1">
        <v>1</v>
      </c>
    </row>
    <row r="1292" spans="1:8" x14ac:dyDescent="0.3">
      <c r="A1292" s="1" t="s">
        <v>2588</v>
      </c>
      <c r="B1292" s="1" t="s">
        <v>2589</v>
      </c>
      <c r="C1292" s="1" t="s">
        <v>3</v>
      </c>
      <c r="D1292" s="1" t="s">
        <v>4</v>
      </c>
      <c r="E1292" s="3">
        <f t="shared" si="20"/>
        <v>15</v>
      </c>
      <c r="F1292" s="1">
        <v>3</v>
      </c>
      <c r="G1292" s="1">
        <v>2</v>
      </c>
      <c r="H1292" s="1">
        <v>1</v>
      </c>
    </row>
    <row r="1293" spans="1:8" x14ac:dyDescent="0.3">
      <c r="A1293" s="1" t="s">
        <v>2590</v>
      </c>
      <c r="B1293" s="1" t="s">
        <v>2591</v>
      </c>
      <c r="C1293" s="1" t="s">
        <v>3</v>
      </c>
      <c r="D1293" s="1" t="s">
        <v>346</v>
      </c>
      <c r="E1293" s="3">
        <f t="shared" si="20"/>
        <v>15</v>
      </c>
      <c r="F1293" s="1">
        <v>3</v>
      </c>
      <c r="G1293" s="1">
        <v>2</v>
      </c>
      <c r="H1293" s="1">
        <v>1</v>
      </c>
    </row>
    <row r="1294" spans="1:8" x14ac:dyDescent="0.3">
      <c r="A1294" s="1" t="s">
        <v>2592</v>
      </c>
      <c r="B1294" s="1" t="s">
        <v>2593</v>
      </c>
      <c r="C1294" s="1" t="s">
        <v>111</v>
      </c>
      <c r="D1294" s="1" t="s">
        <v>172</v>
      </c>
      <c r="E1294" s="3">
        <f t="shared" si="20"/>
        <v>15</v>
      </c>
      <c r="F1294" s="1">
        <v>3</v>
      </c>
      <c r="G1294" s="1">
        <v>1</v>
      </c>
      <c r="H1294" s="1">
        <v>2</v>
      </c>
    </row>
    <row r="1295" spans="1:8" x14ac:dyDescent="0.3">
      <c r="A1295" s="1" t="s">
        <v>2594</v>
      </c>
      <c r="B1295" s="1" t="s">
        <v>2595</v>
      </c>
      <c r="C1295" s="1" t="s">
        <v>229</v>
      </c>
      <c r="D1295" s="1" t="s">
        <v>346</v>
      </c>
      <c r="E1295" s="3">
        <f t="shared" si="20"/>
        <v>15</v>
      </c>
      <c r="F1295" s="1">
        <v>3</v>
      </c>
      <c r="G1295" s="1">
        <v>3</v>
      </c>
      <c r="H1295" s="1">
        <v>0</v>
      </c>
    </row>
    <row r="1296" spans="1:8" x14ac:dyDescent="0.3">
      <c r="A1296" s="1" t="s">
        <v>2596</v>
      </c>
      <c r="B1296" s="1" t="s">
        <v>2597</v>
      </c>
      <c r="C1296" s="1" t="s">
        <v>229</v>
      </c>
      <c r="D1296" s="1" t="s">
        <v>172</v>
      </c>
      <c r="E1296" s="3">
        <f t="shared" si="20"/>
        <v>15</v>
      </c>
      <c r="F1296" s="1">
        <v>3</v>
      </c>
      <c r="G1296" s="1">
        <v>3</v>
      </c>
      <c r="H1296" s="1">
        <v>0</v>
      </c>
    </row>
    <row r="1297" spans="1:8" x14ac:dyDescent="0.3">
      <c r="A1297" s="1" t="s">
        <v>2598</v>
      </c>
      <c r="B1297" s="1" t="s">
        <v>2599</v>
      </c>
      <c r="C1297" s="1" t="s">
        <v>229</v>
      </c>
      <c r="D1297" s="1" t="s">
        <v>112</v>
      </c>
      <c r="E1297" s="3">
        <f t="shared" si="20"/>
        <v>15</v>
      </c>
      <c r="F1297" s="1">
        <v>3</v>
      </c>
      <c r="G1297" s="1">
        <v>3</v>
      </c>
      <c r="H1297" s="1">
        <v>0</v>
      </c>
    </row>
    <row r="1298" spans="1:8" x14ac:dyDescent="0.3">
      <c r="A1298" s="1" t="s">
        <v>2600</v>
      </c>
      <c r="B1298" s="1" t="s">
        <v>2601</v>
      </c>
      <c r="C1298" s="1" t="s">
        <v>159</v>
      </c>
      <c r="D1298" s="1" t="s">
        <v>112</v>
      </c>
      <c r="E1298" s="3">
        <f t="shared" si="20"/>
        <v>15</v>
      </c>
      <c r="F1298" s="1">
        <v>3</v>
      </c>
      <c r="G1298" s="1">
        <v>3</v>
      </c>
      <c r="H1298" s="1">
        <v>0</v>
      </c>
    </row>
    <row r="1299" spans="1:8" x14ac:dyDescent="0.3">
      <c r="A1299" s="1" t="s">
        <v>2602</v>
      </c>
      <c r="B1299" s="1" t="s">
        <v>2603</v>
      </c>
      <c r="C1299" s="1" t="s">
        <v>3</v>
      </c>
      <c r="D1299" s="1" t="s">
        <v>4</v>
      </c>
      <c r="E1299" s="3">
        <f t="shared" si="20"/>
        <v>15</v>
      </c>
      <c r="F1299" s="1">
        <v>3</v>
      </c>
      <c r="G1299" s="1">
        <v>3</v>
      </c>
      <c r="H1299" s="1">
        <v>0</v>
      </c>
    </row>
    <row r="1300" spans="1:8" x14ac:dyDescent="0.3">
      <c r="A1300" s="1" t="s">
        <v>2604</v>
      </c>
      <c r="B1300" s="1" t="s">
        <v>2605</v>
      </c>
      <c r="C1300" s="1" t="s">
        <v>3</v>
      </c>
      <c r="D1300" s="1" t="s">
        <v>4</v>
      </c>
      <c r="E1300" s="3">
        <f t="shared" si="20"/>
        <v>15</v>
      </c>
      <c r="F1300" s="1">
        <v>3</v>
      </c>
      <c r="G1300" s="1">
        <v>3</v>
      </c>
      <c r="H1300" s="1">
        <v>0</v>
      </c>
    </row>
    <row r="1301" spans="1:8" x14ac:dyDescent="0.3">
      <c r="A1301" s="1" t="s">
        <v>2606</v>
      </c>
      <c r="B1301" s="1" t="s">
        <v>2607</v>
      </c>
      <c r="C1301" s="1" t="s">
        <v>3</v>
      </c>
      <c r="D1301" s="1" t="s">
        <v>4</v>
      </c>
      <c r="E1301" s="3">
        <f t="shared" si="20"/>
        <v>15</v>
      </c>
      <c r="F1301" s="1">
        <v>3</v>
      </c>
      <c r="G1301" s="1">
        <v>3</v>
      </c>
      <c r="H1301" s="1">
        <v>0</v>
      </c>
    </row>
    <row r="1302" spans="1:8" x14ac:dyDescent="0.3">
      <c r="A1302" s="1" t="s">
        <v>2608</v>
      </c>
      <c r="B1302" s="1" t="s">
        <v>2609</v>
      </c>
      <c r="C1302" s="1" t="s">
        <v>3</v>
      </c>
      <c r="D1302" s="1" t="s">
        <v>4</v>
      </c>
      <c r="E1302" s="3">
        <f t="shared" si="20"/>
        <v>15</v>
      </c>
      <c r="F1302" s="1">
        <v>3</v>
      </c>
      <c r="G1302" s="1">
        <v>3</v>
      </c>
      <c r="H1302" s="1">
        <v>0</v>
      </c>
    </row>
    <row r="1303" spans="1:8" x14ac:dyDescent="0.3">
      <c r="A1303" s="1" t="s">
        <v>2610</v>
      </c>
      <c r="B1303" s="1" t="s">
        <v>2611</v>
      </c>
      <c r="C1303" s="1" t="s">
        <v>3</v>
      </c>
      <c r="D1303" s="1" t="s">
        <v>4</v>
      </c>
      <c r="E1303" s="3">
        <f t="shared" si="20"/>
        <v>15</v>
      </c>
      <c r="F1303" s="1">
        <v>3</v>
      </c>
      <c r="G1303" s="1">
        <v>3</v>
      </c>
      <c r="H1303" s="1">
        <v>0</v>
      </c>
    </row>
    <row r="1304" spans="1:8" x14ac:dyDescent="0.3">
      <c r="A1304" s="1" t="s">
        <v>2612</v>
      </c>
      <c r="B1304" s="1" t="s">
        <v>2613</v>
      </c>
      <c r="C1304" s="1" t="s">
        <v>3</v>
      </c>
      <c r="D1304" s="1" t="s">
        <v>4</v>
      </c>
      <c r="E1304" s="3">
        <f t="shared" si="20"/>
        <v>15</v>
      </c>
      <c r="F1304" s="1">
        <v>3</v>
      </c>
      <c r="G1304" s="1">
        <v>3</v>
      </c>
      <c r="H1304" s="1">
        <v>0</v>
      </c>
    </row>
    <row r="1305" spans="1:8" x14ac:dyDescent="0.3">
      <c r="A1305" s="1" t="s">
        <v>2614</v>
      </c>
      <c r="B1305" s="1" t="s">
        <v>2615</v>
      </c>
      <c r="C1305" s="1" t="s">
        <v>3</v>
      </c>
      <c r="D1305" s="1" t="s">
        <v>4</v>
      </c>
      <c r="E1305" s="3">
        <f t="shared" si="20"/>
        <v>16</v>
      </c>
      <c r="F1305" s="1">
        <v>3</v>
      </c>
      <c r="G1305" s="1">
        <v>0</v>
      </c>
      <c r="H1305" s="1">
        <v>3</v>
      </c>
    </row>
    <row r="1306" spans="1:8" x14ac:dyDescent="0.3">
      <c r="A1306" s="1" t="s">
        <v>2616</v>
      </c>
      <c r="B1306" s="1" t="s">
        <v>2617</v>
      </c>
      <c r="C1306" s="1" t="s">
        <v>3</v>
      </c>
      <c r="D1306" s="1" t="s">
        <v>4</v>
      </c>
      <c r="E1306" s="3">
        <f t="shared" si="20"/>
        <v>16</v>
      </c>
      <c r="F1306" s="1">
        <v>3</v>
      </c>
      <c r="G1306" s="1">
        <v>0</v>
      </c>
      <c r="H1306" s="1">
        <v>3</v>
      </c>
    </row>
    <row r="1307" spans="1:8" x14ac:dyDescent="0.3">
      <c r="A1307" s="1" t="s">
        <v>2618</v>
      </c>
      <c r="B1307" s="1" t="s">
        <v>2619</v>
      </c>
      <c r="C1307" s="1" t="s">
        <v>3</v>
      </c>
      <c r="D1307" s="1" t="s">
        <v>4</v>
      </c>
      <c r="E1307" s="3">
        <f t="shared" si="20"/>
        <v>16</v>
      </c>
      <c r="F1307" s="1">
        <v>3</v>
      </c>
      <c r="G1307" s="1">
        <v>0</v>
      </c>
      <c r="H1307" s="1">
        <v>3</v>
      </c>
    </row>
    <row r="1308" spans="1:8" x14ac:dyDescent="0.3">
      <c r="A1308" s="1" t="s">
        <v>2620</v>
      </c>
      <c r="B1308" s="1" t="s">
        <v>2621</v>
      </c>
      <c r="C1308" s="1" t="s">
        <v>3</v>
      </c>
      <c r="D1308" s="1" t="s">
        <v>4</v>
      </c>
      <c r="E1308" s="3">
        <f t="shared" si="20"/>
        <v>16</v>
      </c>
      <c r="F1308" s="1">
        <v>3</v>
      </c>
      <c r="G1308" s="1">
        <v>0</v>
      </c>
      <c r="H1308" s="1">
        <v>3</v>
      </c>
    </row>
    <row r="1309" spans="1:8" x14ac:dyDescent="0.3">
      <c r="A1309" s="1" t="s">
        <v>2622</v>
      </c>
      <c r="B1309" s="1" t="s">
        <v>2623</v>
      </c>
      <c r="C1309" s="1" t="s">
        <v>3</v>
      </c>
      <c r="D1309" s="1" t="s">
        <v>4</v>
      </c>
      <c r="E1309" s="3">
        <f t="shared" si="20"/>
        <v>16</v>
      </c>
      <c r="F1309" s="1">
        <v>3</v>
      </c>
      <c r="G1309" s="1">
        <v>0</v>
      </c>
      <c r="H1309" s="1">
        <v>3</v>
      </c>
    </row>
    <row r="1310" spans="1:8" x14ac:dyDescent="0.3">
      <c r="A1310" s="1" t="s">
        <v>2624</v>
      </c>
      <c r="B1310" s="1" t="s">
        <v>2625</v>
      </c>
      <c r="C1310" s="1" t="s">
        <v>3</v>
      </c>
      <c r="D1310" s="1" t="s">
        <v>4</v>
      </c>
      <c r="E1310" s="3">
        <f t="shared" si="20"/>
        <v>16</v>
      </c>
      <c r="F1310" s="1">
        <v>3</v>
      </c>
      <c r="G1310" s="1">
        <v>0</v>
      </c>
      <c r="H1310" s="1">
        <v>3</v>
      </c>
    </row>
    <row r="1311" spans="1:8" x14ac:dyDescent="0.3">
      <c r="A1311" s="1" t="s">
        <v>2626</v>
      </c>
      <c r="B1311" s="1" t="s">
        <v>2627</v>
      </c>
      <c r="C1311" s="1" t="s">
        <v>111</v>
      </c>
      <c r="D1311" s="1" t="s">
        <v>346</v>
      </c>
      <c r="E1311" s="3">
        <f t="shared" si="20"/>
        <v>16</v>
      </c>
      <c r="F1311" s="1">
        <v>3</v>
      </c>
      <c r="G1311" s="1">
        <v>3</v>
      </c>
      <c r="H1311" s="1">
        <v>0</v>
      </c>
    </row>
    <row r="1312" spans="1:8" x14ac:dyDescent="0.3">
      <c r="A1312" s="1" t="s">
        <v>2628</v>
      </c>
      <c r="B1312" s="1" t="s">
        <v>2629</v>
      </c>
      <c r="C1312" s="1" t="s">
        <v>111</v>
      </c>
      <c r="D1312" s="1" t="s">
        <v>172</v>
      </c>
      <c r="E1312" s="3">
        <f t="shared" si="20"/>
        <v>16</v>
      </c>
      <c r="F1312" s="1">
        <v>3</v>
      </c>
      <c r="G1312" s="1">
        <v>3</v>
      </c>
      <c r="H1312" s="1">
        <v>0</v>
      </c>
    </row>
    <row r="1313" spans="1:8" x14ac:dyDescent="0.3">
      <c r="A1313" s="1" t="s">
        <v>2630</v>
      </c>
      <c r="B1313" s="1" t="s">
        <v>2631</v>
      </c>
      <c r="C1313" s="1" t="s">
        <v>3</v>
      </c>
      <c r="D1313" s="1" t="s">
        <v>4</v>
      </c>
      <c r="E1313" s="3">
        <f t="shared" si="20"/>
        <v>16</v>
      </c>
      <c r="F1313" s="1">
        <v>3</v>
      </c>
      <c r="G1313" s="1">
        <v>1</v>
      </c>
      <c r="H1313" s="1">
        <v>2</v>
      </c>
    </row>
    <row r="1314" spans="1:8" x14ac:dyDescent="0.3">
      <c r="A1314" s="1" t="s">
        <v>2632</v>
      </c>
      <c r="B1314" s="1" t="s">
        <v>2633</v>
      </c>
      <c r="C1314" s="1" t="s">
        <v>3</v>
      </c>
      <c r="D1314" s="1" t="s">
        <v>4</v>
      </c>
      <c r="E1314" s="3">
        <f t="shared" si="20"/>
        <v>16</v>
      </c>
      <c r="F1314" s="1">
        <v>3</v>
      </c>
      <c r="G1314" s="1">
        <v>1</v>
      </c>
      <c r="H1314" s="1">
        <v>2</v>
      </c>
    </row>
    <row r="1315" spans="1:8" x14ac:dyDescent="0.3">
      <c r="A1315" s="1" t="s">
        <v>2634</v>
      </c>
      <c r="B1315" s="1" t="s">
        <v>2635</v>
      </c>
      <c r="C1315" s="1" t="s">
        <v>3</v>
      </c>
      <c r="D1315" s="1" t="s">
        <v>4</v>
      </c>
      <c r="E1315" s="3">
        <f t="shared" si="20"/>
        <v>16</v>
      </c>
      <c r="F1315" s="1">
        <v>3</v>
      </c>
      <c r="G1315" s="1">
        <v>1</v>
      </c>
      <c r="H1315" s="1">
        <v>2</v>
      </c>
    </row>
    <row r="1316" spans="1:8" x14ac:dyDescent="0.3">
      <c r="A1316" s="1" t="s">
        <v>2636</v>
      </c>
      <c r="B1316" s="1" t="s">
        <v>2637</v>
      </c>
      <c r="C1316" s="1" t="s">
        <v>3</v>
      </c>
      <c r="D1316" s="1" t="s">
        <v>4</v>
      </c>
      <c r="E1316" s="3">
        <f t="shared" si="20"/>
        <v>16</v>
      </c>
      <c r="F1316" s="1">
        <v>3</v>
      </c>
      <c r="G1316" s="1">
        <v>1</v>
      </c>
      <c r="H1316" s="1">
        <v>2</v>
      </c>
    </row>
    <row r="1317" spans="1:8" x14ac:dyDescent="0.3">
      <c r="A1317" s="1" t="s">
        <v>2638</v>
      </c>
      <c r="B1317" s="1" t="s">
        <v>2639</v>
      </c>
      <c r="C1317" s="1" t="s">
        <v>3</v>
      </c>
      <c r="D1317" s="1" t="s">
        <v>4</v>
      </c>
      <c r="E1317" s="3">
        <f t="shared" si="20"/>
        <v>16</v>
      </c>
      <c r="F1317" s="1">
        <v>3</v>
      </c>
      <c r="G1317" s="1">
        <v>1</v>
      </c>
      <c r="H1317" s="1">
        <v>2</v>
      </c>
    </row>
    <row r="1318" spans="1:8" x14ac:dyDescent="0.3">
      <c r="A1318" s="1" t="s">
        <v>2640</v>
      </c>
      <c r="B1318" s="1" t="s">
        <v>2641</v>
      </c>
      <c r="C1318" s="1" t="s">
        <v>3</v>
      </c>
      <c r="D1318" s="1" t="s">
        <v>4</v>
      </c>
      <c r="E1318" s="3">
        <f t="shared" si="20"/>
        <v>16</v>
      </c>
      <c r="F1318" s="1">
        <v>3</v>
      </c>
      <c r="G1318" s="1">
        <v>1</v>
      </c>
      <c r="H1318" s="1">
        <v>2</v>
      </c>
    </row>
    <row r="1319" spans="1:8" x14ac:dyDescent="0.3">
      <c r="A1319" s="1" t="s">
        <v>2642</v>
      </c>
      <c r="B1319" s="1" t="s">
        <v>2643</v>
      </c>
      <c r="C1319" s="1" t="s">
        <v>3</v>
      </c>
      <c r="D1319" s="1" t="s">
        <v>4</v>
      </c>
      <c r="E1319" s="3">
        <f t="shared" si="20"/>
        <v>16</v>
      </c>
      <c r="F1319" s="1">
        <v>3</v>
      </c>
      <c r="G1319" s="1">
        <v>1</v>
      </c>
      <c r="H1319" s="1">
        <v>2</v>
      </c>
    </row>
    <row r="1320" spans="1:8" x14ac:dyDescent="0.3">
      <c r="A1320" s="1" t="s">
        <v>2644</v>
      </c>
      <c r="B1320" s="1" t="s">
        <v>2645</v>
      </c>
      <c r="C1320" s="1" t="s">
        <v>3</v>
      </c>
      <c r="D1320" s="1" t="s">
        <v>4</v>
      </c>
      <c r="E1320" s="3">
        <f t="shared" si="20"/>
        <v>16</v>
      </c>
      <c r="F1320" s="1">
        <v>3</v>
      </c>
      <c r="G1320" s="1">
        <v>1</v>
      </c>
      <c r="H1320" s="1">
        <v>2</v>
      </c>
    </row>
    <row r="1321" spans="1:8" x14ac:dyDescent="0.3">
      <c r="A1321" s="1" t="s">
        <v>2646</v>
      </c>
      <c r="B1321" s="1" t="s">
        <v>2647</v>
      </c>
      <c r="C1321" s="1" t="s">
        <v>3</v>
      </c>
      <c r="D1321" s="1" t="s">
        <v>4</v>
      </c>
      <c r="E1321" s="3">
        <f t="shared" si="20"/>
        <v>16</v>
      </c>
      <c r="F1321" s="1">
        <v>3</v>
      </c>
      <c r="G1321" s="1">
        <v>1</v>
      </c>
      <c r="H1321" s="1">
        <v>2</v>
      </c>
    </row>
    <row r="1322" spans="1:8" x14ac:dyDescent="0.3">
      <c r="A1322" s="1" t="s">
        <v>2648</v>
      </c>
      <c r="B1322" s="1" t="s">
        <v>2649</v>
      </c>
      <c r="C1322" s="1" t="s">
        <v>3</v>
      </c>
      <c r="D1322" s="1" t="s">
        <v>4</v>
      </c>
      <c r="E1322" s="3">
        <f t="shared" si="20"/>
        <v>16</v>
      </c>
      <c r="F1322" s="1">
        <v>3</v>
      </c>
      <c r="G1322" s="1">
        <v>1</v>
      </c>
      <c r="H1322" s="1">
        <v>2</v>
      </c>
    </row>
    <row r="1323" spans="1:8" x14ac:dyDescent="0.3">
      <c r="A1323" s="1" t="s">
        <v>2650</v>
      </c>
      <c r="B1323" s="1" t="s">
        <v>2651</v>
      </c>
      <c r="C1323" s="1" t="s">
        <v>3</v>
      </c>
      <c r="D1323" s="1" t="s">
        <v>4</v>
      </c>
      <c r="E1323" s="3">
        <f t="shared" si="20"/>
        <v>16</v>
      </c>
      <c r="F1323" s="1">
        <v>3</v>
      </c>
      <c r="G1323" s="1">
        <v>1</v>
      </c>
      <c r="H1323" s="1">
        <v>2</v>
      </c>
    </row>
    <row r="1324" spans="1:8" x14ac:dyDescent="0.3">
      <c r="A1324" s="1" t="s">
        <v>2652</v>
      </c>
      <c r="B1324" s="1" t="s">
        <v>2653</v>
      </c>
      <c r="C1324" s="1" t="s">
        <v>3</v>
      </c>
      <c r="D1324" s="1" t="s">
        <v>4</v>
      </c>
      <c r="E1324" s="3">
        <f t="shared" si="20"/>
        <v>16</v>
      </c>
      <c r="F1324" s="1">
        <v>3</v>
      </c>
      <c r="G1324" s="1">
        <v>1</v>
      </c>
      <c r="H1324" s="1">
        <v>2</v>
      </c>
    </row>
    <row r="1325" spans="1:8" x14ac:dyDescent="0.3">
      <c r="A1325" s="1" t="s">
        <v>2654</v>
      </c>
      <c r="B1325" s="1" t="s">
        <v>2655</v>
      </c>
      <c r="C1325" s="1" t="s">
        <v>3</v>
      </c>
      <c r="D1325" s="1" t="s">
        <v>4</v>
      </c>
      <c r="E1325" s="3">
        <f t="shared" si="20"/>
        <v>16</v>
      </c>
      <c r="F1325" s="1">
        <v>3</v>
      </c>
      <c r="G1325" s="1">
        <v>1</v>
      </c>
      <c r="H1325" s="1">
        <v>2</v>
      </c>
    </row>
    <row r="1326" spans="1:8" x14ac:dyDescent="0.3">
      <c r="A1326" s="1" t="s">
        <v>2656</v>
      </c>
      <c r="B1326" s="1" t="s">
        <v>2657</v>
      </c>
      <c r="C1326" s="1" t="s">
        <v>3</v>
      </c>
      <c r="D1326" s="1" t="s">
        <v>4</v>
      </c>
      <c r="E1326" s="3">
        <f t="shared" si="20"/>
        <v>16</v>
      </c>
      <c r="F1326" s="1">
        <v>3</v>
      </c>
      <c r="G1326" s="1">
        <v>1</v>
      </c>
      <c r="H1326" s="1">
        <v>2</v>
      </c>
    </row>
    <row r="1327" spans="1:8" x14ac:dyDescent="0.3">
      <c r="A1327" s="1" t="s">
        <v>2658</v>
      </c>
      <c r="B1327" s="1" t="s">
        <v>2659</v>
      </c>
      <c r="C1327" s="1" t="s">
        <v>3</v>
      </c>
      <c r="D1327" s="1" t="s">
        <v>4</v>
      </c>
      <c r="E1327" s="3">
        <f t="shared" si="20"/>
        <v>16</v>
      </c>
      <c r="F1327" s="1">
        <v>3</v>
      </c>
      <c r="G1327" s="1">
        <v>1</v>
      </c>
      <c r="H1327" s="1">
        <v>2</v>
      </c>
    </row>
    <row r="1328" spans="1:8" x14ac:dyDescent="0.3">
      <c r="A1328" s="1" t="s">
        <v>2660</v>
      </c>
      <c r="B1328" s="1" t="s">
        <v>2661</v>
      </c>
      <c r="C1328" s="1" t="s">
        <v>3</v>
      </c>
      <c r="D1328" s="1" t="s">
        <v>4</v>
      </c>
      <c r="E1328" s="3">
        <f t="shared" si="20"/>
        <v>16</v>
      </c>
      <c r="F1328" s="1">
        <v>3</v>
      </c>
      <c r="G1328" s="1">
        <v>1</v>
      </c>
      <c r="H1328" s="1">
        <v>2</v>
      </c>
    </row>
    <row r="1329" spans="1:8" x14ac:dyDescent="0.3">
      <c r="A1329" s="1" t="s">
        <v>2662</v>
      </c>
      <c r="B1329" s="1" t="s">
        <v>2663</v>
      </c>
      <c r="C1329" s="1" t="s">
        <v>3</v>
      </c>
      <c r="D1329" s="1" t="s">
        <v>4</v>
      </c>
      <c r="E1329" s="3">
        <f t="shared" si="20"/>
        <v>16</v>
      </c>
      <c r="F1329" s="1">
        <v>3</v>
      </c>
      <c r="G1329" s="1">
        <v>1</v>
      </c>
      <c r="H1329" s="1">
        <v>2</v>
      </c>
    </row>
    <row r="1330" spans="1:8" x14ac:dyDescent="0.3">
      <c r="A1330" s="1" t="s">
        <v>2664</v>
      </c>
      <c r="B1330" s="1" t="s">
        <v>2665</v>
      </c>
      <c r="C1330" s="1" t="s">
        <v>3</v>
      </c>
      <c r="D1330" s="1" t="s">
        <v>4</v>
      </c>
      <c r="E1330" s="3">
        <f t="shared" si="20"/>
        <v>16</v>
      </c>
      <c r="F1330" s="1">
        <v>3</v>
      </c>
      <c r="G1330" s="1">
        <v>1</v>
      </c>
      <c r="H1330" s="1">
        <v>2</v>
      </c>
    </row>
    <row r="1331" spans="1:8" x14ac:dyDescent="0.3">
      <c r="A1331" s="1" t="s">
        <v>2666</v>
      </c>
      <c r="B1331" s="1" t="s">
        <v>2667</v>
      </c>
      <c r="C1331" s="1" t="s">
        <v>3</v>
      </c>
      <c r="D1331" s="1" t="s">
        <v>4</v>
      </c>
      <c r="E1331" s="3">
        <f t="shared" si="20"/>
        <v>16</v>
      </c>
      <c r="F1331" s="1">
        <v>3</v>
      </c>
      <c r="G1331" s="1">
        <v>1</v>
      </c>
      <c r="H1331" s="1">
        <v>2</v>
      </c>
    </row>
    <row r="1332" spans="1:8" x14ac:dyDescent="0.3">
      <c r="A1332" s="1" t="s">
        <v>2668</v>
      </c>
      <c r="B1332" s="1" t="s">
        <v>2669</v>
      </c>
      <c r="C1332" s="1" t="s">
        <v>3</v>
      </c>
      <c r="D1332" s="1" t="s">
        <v>4</v>
      </c>
      <c r="E1332" s="3">
        <f t="shared" si="20"/>
        <v>16</v>
      </c>
      <c r="F1332" s="1">
        <v>3</v>
      </c>
      <c r="G1332" s="1">
        <v>1</v>
      </c>
      <c r="H1332" s="1">
        <v>2</v>
      </c>
    </row>
    <row r="1333" spans="1:8" x14ac:dyDescent="0.3">
      <c r="A1333" s="1" t="s">
        <v>2670</v>
      </c>
      <c r="B1333" s="1" t="s">
        <v>2671</v>
      </c>
      <c r="C1333" s="1" t="s">
        <v>3</v>
      </c>
      <c r="D1333" s="1" t="s">
        <v>4</v>
      </c>
      <c r="E1333" s="3">
        <f t="shared" si="20"/>
        <v>16</v>
      </c>
      <c r="F1333" s="1">
        <v>3</v>
      </c>
      <c r="G1333" s="1">
        <v>1</v>
      </c>
      <c r="H1333" s="1">
        <v>2</v>
      </c>
    </row>
    <row r="1334" spans="1:8" x14ac:dyDescent="0.3">
      <c r="A1334" s="1" t="s">
        <v>2672</v>
      </c>
      <c r="B1334" s="1" t="s">
        <v>2673</v>
      </c>
      <c r="C1334" s="1" t="s">
        <v>3</v>
      </c>
      <c r="D1334" s="1" t="s">
        <v>4</v>
      </c>
      <c r="E1334" s="3">
        <f t="shared" si="20"/>
        <v>16</v>
      </c>
      <c r="F1334" s="1">
        <v>3</v>
      </c>
      <c r="G1334" s="1">
        <v>1</v>
      </c>
      <c r="H1334" s="1">
        <v>2</v>
      </c>
    </row>
    <row r="1335" spans="1:8" x14ac:dyDescent="0.3">
      <c r="A1335" s="1" t="s">
        <v>2674</v>
      </c>
      <c r="B1335" s="1" t="s">
        <v>2675</v>
      </c>
      <c r="C1335" s="1" t="s">
        <v>3</v>
      </c>
      <c r="D1335" s="1" t="s">
        <v>4</v>
      </c>
      <c r="E1335" s="3">
        <f t="shared" si="20"/>
        <v>16</v>
      </c>
      <c r="F1335" s="1">
        <v>3</v>
      </c>
      <c r="G1335" s="1">
        <v>1</v>
      </c>
      <c r="H1335" s="1">
        <v>2</v>
      </c>
    </row>
    <row r="1336" spans="1:8" x14ac:dyDescent="0.3">
      <c r="A1336" s="1" t="s">
        <v>2676</v>
      </c>
      <c r="B1336" s="1" t="s">
        <v>2677</v>
      </c>
      <c r="C1336" s="1" t="s">
        <v>166</v>
      </c>
      <c r="D1336" s="1" t="s">
        <v>172</v>
      </c>
      <c r="E1336" s="3">
        <f t="shared" si="20"/>
        <v>16</v>
      </c>
      <c r="F1336" s="1">
        <v>3</v>
      </c>
      <c r="G1336" s="1">
        <v>1</v>
      </c>
      <c r="H1336" s="1">
        <v>2</v>
      </c>
    </row>
    <row r="1337" spans="1:8" x14ac:dyDescent="0.3">
      <c r="A1337" s="1" t="s">
        <v>2678</v>
      </c>
      <c r="B1337" s="1" t="s">
        <v>2679</v>
      </c>
      <c r="C1337" s="1" t="s">
        <v>3</v>
      </c>
      <c r="D1337" s="1" t="s">
        <v>4</v>
      </c>
      <c r="E1337" s="3">
        <f t="shared" si="20"/>
        <v>16</v>
      </c>
      <c r="F1337" s="1">
        <v>3</v>
      </c>
      <c r="G1337" s="1">
        <v>2</v>
      </c>
      <c r="H1337" s="1">
        <v>1</v>
      </c>
    </row>
    <row r="1338" spans="1:8" x14ac:dyDescent="0.3">
      <c r="A1338" s="1" t="s">
        <v>2680</v>
      </c>
      <c r="B1338" s="1" t="s">
        <v>2681</v>
      </c>
      <c r="C1338" s="1" t="s">
        <v>3</v>
      </c>
      <c r="D1338" s="1" t="s">
        <v>4</v>
      </c>
      <c r="E1338" s="3">
        <f t="shared" si="20"/>
        <v>16</v>
      </c>
      <c r="F1338" s="1">
        <v>3</v>
      </c>
      <c r="G1338" s="1">
        <v>2</v>
      </c>
      <c r="H1338" s="1">
        <v>1</v>
      </c>
    </row>
    <row r="1339" spans="1:8" x14ac:dyDescent="0.3">
      <c r="A1339" s="1" t="s">
        <v>2682</v>
      </c>
      <c r="B1339" s="1" t="s">
        <v>2683</v>
      </c>
      <c r="C1339" s="1" t="s">
        <v>3</v>
      </c>
      <c r="D1339" s="1" t="s">
        <v>4</v>
      </c>
      <c r="E1339" s="3">
        <f t="shared" si="20"/>
        <v>16</v>
      </c>
      <c r="F1339" s="1">
        <v>3</v>
      </c>
      <c r="G1339" s="1">
        <v>2</v>
      </c>
      <c r="H1339" s="1">
        <v>1</v>
      </c>
    </row>
    <row r="1340" spans="1:8" x14ac:dyDescent="0.3">
      <c r="A1340" s="1" t="s">
        <v>2684</v>
      </c>
      <c r="B1340" s="1" t="s">
        <v>2685</v>
      </c>
      <c r="C1340" s="1" t="s">
        <v>3</v>
      </c>
      <c r="D1340" s="1" t="s">
        <v>4</v>
      </c>
      <c r="E1340" s="3">
        <f t="shared" si="20"/>
        <v>16</v>
      </c>
      <c r="F1340" s="1">
        <v>3</v>
      </c>
      <c r="G1340" s="1">
        <v>2</v>
      </c>
      <c r="H1340" s="1">
        <v>1</v>
      </c>
    </row>
    <row r="1341" spans="1:8" x14ac:dyDescent="0.3">
      <c r="A1341" s="1" t="s">
        <v>2686</v>
      </c>
      <c r="B1341" s="1" t="s">
        <v>2687</v>
      </c>
      <c r="C1341" s="1" t="s">
        <v>3</v>
      </c>
      <c r="D1341" s="1" t="s">
        <v>4</v>
      </c>
      <c r="E1341" s="3">
        <f t="shared" si="20"/>
        <v>16</v>
      </c>
      <c r="F1341" s="1">
        <v>3</v>
      </c>
      <c r="G1341" s="1">
        <v>2</v>
      </c>
      <c r="H1341" s="1">
        <v>1</v>
      </c>
    </row>
    <row r="1342" spans="1:8" x14ac:dyDescent="0.3">
      <c r="A1342" s="1" t="s">
        <v>2688</v>
      </c>
      <c r="B1342" s="1" t="s">
        <v>2689</v>
      </c>
      <c r="C1342" s="1" t="s">
        <v>3</v>
      </c>
      <c r="D1342" s="1" t="s">
        <v>4</v>
      </c>
      <c r="E1342" s="3">
        <f t="shared" si="20"/>
        <v>16</v>
      </c>
      <c r="F1342" s="1">
        <v>3</v>
      </c>
      <c r="G1342" s="1">
        <v>2</v>
      </c>
      <c r="H1342" s="1">
        <v>1</v>
      </c>
    </row>
    <row r="1343" spans="1:8" x14ac:dyDescent="0.3">
      <c r="A1343" s="1" t="s">
        <v>2690</v>
      </c>
      <c r="B1343" s="1" t="s">
        <v>2691</v>
      </c>
      <c r="C1343" s="1" t="s">
        <v>3</v>
      </c>
      <c r="D1343" s="1" t="s">
        <v>4</v>
      </c>
      <c r="E1343" s="3">
        <f t="shared" si="20"/>
        <v>16</v>
      </c>
      <c r="F1343" s="1">
        <v>3</v>
      </c>
      <c r="G1343" s="1">
        <v>2</v>
      </c>
      <c r="H1343" s="1">
        <v>1</v>
      </c>
    </row>
    <row r="1344" spans="1:8" x14ac:dyDescent="0.3">
      <c r="A1344" s="1" t="s">
        <v>2692</v>
      </c>
      <c r="B1344" s="1" t="s">
        <v>2693</v>
      </c>
      <c r="C1344" s="1" t="s">
        <v>3</v>
      </c>
      <c r="D1344" s="1" t="s">
        <v>4</v>
      </c>
      <c r="E1344" s="3">
        <f t="shared" si="20"/>
        <v>16</v>
      </c>
      <c r="F1344" s="1">
        <v>3</v>
      </c>
      <c r="G1344" s="1">
        <v>2</v>
      </c>
      <c r="H1344" s="1">
        <v>1</v>
      </c>
    </row>
    <row r="1345" spans="1:8" x14ac:dyDescent="0.3">
      <c r="A1345" s="1" t="s">
        <v>2694</v>
      </c>
      <c r="B1345" s="1" t="s">
        <v>2695</v>
      </c>
      <c r="C1345" s="1" t="s">
        <v>3</v>
      </c>
      <c r="D1345" s="1" t="s">
        <v>4</v>
      </c>
      <c r="E1345" s="3">
        <f t="shared" si="20"/>
        <v>16</v>
      </c>
      <c r="F1345" s="1">
        <v>3</v>
      </c>
      <c r="G1345" s="1">
        <v>2</v>
      </c>
      <c r="H1345" s="1">
        <v>1</v>
      </c>
    </row>
    <row r="1346" spans="1:8" x14ac:dyDescent="0.3">
      <c r="A1346" s="1" t="s">
        <v>2696</v>
      </c>
      <c r="B1346" s="1" t="s">
        <v>2697</v>
      </c>
      <c r="C1346" s="1" t="s">
        <v>3</v>
      </c>
      <c r="D1346" s="1" t="s">
        <v>4</v>
      </c>
      <c r="E1346" s="3">
        <f t="shared" ref="E1346:E1409" si="21">LEN(B1346)</f>
        <v>16</v>
      </c>
      <c r="F1346" s="1">
        <v>3</v>
      </c>
      <c r="G1346" s="1">
        <v>2</v>
      </c>
      <c r="H1346" s="1">
        <v>1</v>
      </c>
    </row>
    <row r="1347" spans="1:8" x14ac:dyDescent="0.3">
      <c r="A1347" s="1" t="s">
        <v>2698</v>
      </c>
      <c r="B1347" s="1" t="s">
        <v>2699</v>
      </c>
      <c r="C1347" s="1" t="s">
        <v>3</v>
      </c>
      <c r="D1347" s="1" t="s">
        <v>4</v>
      </c>
      <c r="E1347" s="3">
        <f t="shared" si="21"/>
        <v>16</v>
      </c>
      <c r="F1347" s="1">
        <v>3</v>
      </c>
      <c r="G1347" s="1">
        <v>2</v>
      </c>
      <c r="H1347" s="1">
        <v>1</v>
      </c>
    </row>
    <row r="1348" spans="1:8" x14ac:dyDescent="0.3">
      <c r="A1348" s="1" t="s">
        <v>2700</v>
      </c>
      <c r="B1348" s="1" t="s">
        <v>2701</v>
      </c>
      <c r="C1348" s="1" t="s">
        <v>3</v>
      </c>
      <c r="D1348" s="1" t="s">
        <v>4</v>
      </c>
      <c r="E1348" s="3">
        <f t="shared" si="21"/>
        <v>16</v>
      </c>
      <c r="F1348" s="1">
        <v>3</v>
      </c>
      <c r="G1348" s="1">
        <v>2</v>
      </c>
      <c r="H1348" s="1">
        <v>1</v>
      </c>
    </row>
    <row r="1349" spans="1:8" x14ac:dyDescent="0.3">
      <c r="A1349" s="1" t="s">
        <v>2702</v>
      </c>
      <c r="B1349" s="1" t="s">
        <v>2703</v>
      </c>
      <c r="C1349" s="1" t="s">
        <v>3</v>
      </c>
      <c r="D1349" s="1" t="s">
        <v>4</v>
      </c>
      <c r="E1349" s="3">
        <f t="shared" si="21"/>
        <v>16</v>
      </c>
      <c r="F1349" s="1">
        <v>3</v>
      </c>
      <c r="G1349" s="1">
        <v>2</v>
      </c>
      <c r="H1349" s="1">
        <v>1</v>
      </c>
    </row>
    <row r="1350" spans="1:8" x14ac:dyDescent="0.3">
      <c r="A1350" s="1" t="s">
        <v>2704</v>
      </c>
      <c r="B1350" s="1" t="s">
        <v>2705</v>
      </c>
      <c r="C1350" s="1" t="s">
        <v>3</v>
      </c>
      <c r="D1350" s="1" t="s">
        <v>4</v>
      </c>
      <c r="E1350" s="3">
        <f t="shared" si="21"/>
        <v>16</v>
      </c>
      <c r="F1350" s="1">
        <v>3</v>
      </c>
      <c r="G1350" s="1">
        <v>2</v>
      </c>
      <c r="H1350" s="1">
        <v>1</v>
      </c>
    </row>
    <row r="1351" spans="1:8" x14ac:dyDescent="0.3">
      <c r="A1351" s="1" t="s">
        <v>2706</v>
      </c>
      <c r="B1351" s="1" t="s">
        <v>2707</v>
      </c>
      <c r="C1351" s="1" t="s">
        <v>3</v>
      </c>
      <c r="D1351" s="1" t="s">
        <v>4</v>
      </c>
      <c r="E1351" s="3">
        <f t="shared" si="21"/>
        <v>16</v>
      </c>
      <c r="F1351" s="1">
        <v>3</v>
      </c>
      <c r="G1351" s="1">
        <v>2</v>
      </c>
      <c r="H1351" s="1">
        <v>1</v>
      </c>
    </row>
    <row r="1352" spans="1:8" x14ac:dyDescent="0.3">
      <c r="A1352" s="1" t="s">
        <v>2708</v>
      </c>
      <c r="B1352" s="1" t="s">
        <v>2709</v>
      </c>
      <c r="C1352" s="1" t="s">
        <v>3</v>
      </c>
      <c r="D1352" s="1" t="s">
        <v>4</v>
      </c>
      <c r="E1352" s="3">
        <f t="shared" si="21"/>
        <v>16</v>
      </c>
      <c r="F1352" s="1">
        <v>3</v>
      </c>
      <c r="G1352" s="1">
        <v>2</v>
      </c>
      <c r="H1352" s="1">
        <v>1</v>
      </c>
    </row>
    <row r="1353" spans="1:8" x14ac:dyDescent="0.3">
      <c r="A1353" s="1" t="s">
        <v>2710</v>
      </c>
      <c r="B1353" s="1" t="s">
        <v>2711</v>
      </c>
      <c r="C1353" s="1" t="s">
        <v>3</v>
      </c>
      <c r="D1353" s="1" t="s">
        <v>4</v>
      </c>
      <c r="E1353" s="3">
        <f t="shared" si="21"/>
        <v>16</v>
      </c>
      <c r="F1353" s="1">
        <v>3</v>
      </c>
      <c r="G1353" s="1">
        <v>2</v>
      </c>
      <c r="H1353" s="1">
        <v>1</v>
      </c>
    </row>
    <row r="1354" spans="1:8" x14ac:dyDescent="0.3">
      <c r="A1354" s="1" t="s">
        <v>2712</v>
      </c>
      <c r="B1354" s="1" t="s">
        <v>2713</v>
      </c>
      <c r="C1354" s="1" t="s">
        <v>3</v>
      </c>
      <c r="D1354" s="1" t="s">
        <v>4</v>
      </c>
      <c r="E1354" s="3">
        <f t="shared" si="21"/>
        <v>16</v>
      </c>
      <c r="F1354" s="1">
        <v>3</v>
      </c>
      <c r="G1354" s="1">
        <v>2</v>
      </c>
      <c r="H1354" s="1">
        <v>1</v>
      </c>
    </row>
    <row r="1355" spans="1:8" x14ac:dyDescent="0.3">
      <c r="A1355" s="1" t="s">
        <v>2714</v>
      </c>
      <c r="B1355" s="1" t="s">
        <v>2715</v>
      </c>
      <c r="C1355" s="1" t="s">
        <v>3</v>
      </c>
      <c r="D1355" s="1" t="s">
        <v>4</v>
      </c>
      <c r="E1355" s="3">
        <f t="shared" si="21"/>
        <v>16</v>
      </c>
      <c r="F1355" s="1">
        <v>3</v>
      </c>
      <c r="G1355" s="1">
        <v>2</v>
      </c>
      <c r="H1355" s="1">
        <v>1</v>
      </c>
    </row>
    <row r="1356" spans="1:8" x14ac:dyDescent="0.3">
      <c r="A1356" s="1" t="s">
        <v>2716</v>
      </c>
      <c r="B1356" s="1" t="s">
        <v>2717</v>
      </c>
      <c r="C1356" s="1" t="s">
        <v>3</v>
      </c>
      <c r="D1356" s="1" t="s">
        <v>4</v>
      </c>
      <c r="E1356" s="3">
        <f t="shared" si="21"/>
        <v>16</v>
      </c>
      <c r="F1356" s="1">
        <v>3</v>
      </c>
      <c r="G1356" s="1">
        <v>2</v>
      </c>
      <c r="H1356" s="1">
        <v>1</v>
      </c>
    </row>
    <row r="1357" spans="1:8" x14ac:dyDescent="0.3">
      <c r="A1357" s="1" t="s">
        <v>2718</v>
      </c>
      <c r="B1357" s="1" t="s">
        <v>2719</v>
      </c>
      <c r="C1357" s="1" t="s">
        <v>3</v>
      </c>
      <c r="D1357" s="1" t="s">
        <v>4</v>
      </c>
      <c r="E1357" s="3">
        <f t="shared" si="21"/>
        <v>16</v>
      </c>
      <c r="F1357" s="1">
        <v>3</v>
      </c>
      <c r="G1357" s="1">
        <v>2</v>
      </c>
      <c r="H1357" s="1">
        <v>1</v>
      </c>
    </row>
    <row r="1358" spans="1:8" x14ac:dyDescent="0.3">
      <c r="A1358" s="1" t="s">
        <v>2720</v>
      </c>
      <c r="B1358" s="1" t="s">
        <v>2721</v>
      </c>
      <c r="C1358" s="1" t="s">
        <v>3</v>
      </c>
      <c r="D1358" s="1" t="s">
        <v>4</v>
      </c>
      <c r="E1358" s="3">
        <f t="shared" si="21"/>
        <v>16</v>
      </c>
      <c r="F1358" s="1">
        <v>3</v>
      </c>
      <c r="G1358" s="1">
        <v>2</v>
      </c>
      <c r="H1358" s="1">
        <v>1</v>
      </c>
    </row>
    <row r="1359" spans="1:8" x14ac:dyDescent="0.3">
      <c r="A1359" s="1" t="s">
        <v>2722</v>
      </c>
      <c r="B1359" s="1" t="s">
        <v>2723</v>
      </c>
      <c r="C1359" s="1" t="s">
        <v>3</v>
      </c>
      <c r="D1359" s="1" t="s">
        <v>4</v>
      </c>
      <c r="E1359" s="3">
        <f t="shared" si="21"/>
        <v>16</v>
      </c>
      <c r="F1359" s="1">
        <v>3</v>
      </c>
      <c r="G1359" s="1">
        <v>2</v>
      </c>
      <c r="H1359" s="1">
        <v>1</v>
      </c>
    </row>
    <row r="1360" spans="1:8" x14ac:dyDescent="0.3">
      <c r="A1360" s="1" t="s">
        <v>2724</v>
      </c>
      <c r="B1360" s="1" t="s">
        <v>2725</v>
      </c>
      <c r="C1360" s="1" t="s">
        <v>3</v>
      </c>
      <c r="D1360" s="1" t="s">
        <v>4</v>
      </c>
      <c r="E1360" s="3">
        <f t="shared" si="21"/>
        <v>16</v>
      </c>
      <c r="F1360" s="1">
        <v>3</v>
      </c>
      <c r="G1360" s="1">
        <v>2</v>
      </c>
      <c r="H1360" s="1">
        <v>1</v>
      </c>
    </row>
    <row r="1361" spans="1:8" x14ac:dyDescent="0.3">
      <c r="A1361" s="1" t="s">
        <v>2726</v>
      </c>
      <c r="B1361" s="1" t="s">
        <v>2727</v>
      </c>
      <c r="C1361" s="1" t="s">
        <v>3</v>
      </c>
      <c r="D1361" s="1" t="s">
        <v>4</v>
      </c>
      <c r="E1361" s="3">
        <f t="shared" si="21"/>
        <v>16</v>
      </c>
      <c r="F1361" s="1">
        <v>3</v>
      </c>
      <c r="G1361" s="1">
        <v>2</v>
      </c>
      <c r="H1361" s="1">
        <v>1</v>
      </c>
    </row>
    <row r="1362" spans="1:8" x14ac:dyDescent="0.3">
      <c r="A1362" s="1" t="s">
        <v>2728</v>
      </c>
      <c r="B1362" s="1" t="s">
        <v>2729</v>
      </c>
      <c r="C1362" s="1" t="s">
        <v>3</v>
      </c>
      <c r="D1362" s="1" t="s">
        <v>4</v>
      </c>
      <c r="E1362" s="3">
        <f t="shared" si="21"/>
        <v>16</v>
      </c>
      <c r="F1362" s="1">
        <v>3</v>
      </c>
      <c r="G1362" s="1">
        <v>2</v>
      </c>
      <c r="H1362" s="1">
        <v>1</v>
      </c>
    </row>
    <row r="1363" spans="1:8" x14ac:dyDescent="0.3">
      <c r="A1363" s="1" t="s">
        <v>2730</v>
      </c>
      <c r="B1363" s="1" t="s">
        <v>2731</v>
      </c>
      <c r="C1363" s="1" t="s">
        <v>3</v>
      </c>
      <c r="D1363" s="1" t="s">
        <v>4</v>
      </c>
      <c r="E1363" s="3">
        <f t="shared" si="21"/>
        <v>16</v>
      </c>
      <c r="F1363" s="1">
        <v>3</v>
      </c>
      <c r="G1363" s="1">
        <v>2</v>
      </c>
      <c r="H1363" s="1">
        <v>1</v>
      </c>
    </row>
    <row r="1364" spans="1:8" x14ac:dyDescent="0.3">
      <c r="A1364" s="1" t="s">
        <v>2732</v>
      </c>
      <c r="B1364" s="1" t="s">
        <v>2733</v>
      </c>
      <c r="C1364" s="1" t="s">
        <v>3</v>
      </c>
      <c r="D1364" s="1" t="s">
        <v>4</v>
      </c>
      <c r="E1364" s="3">
        <f t="shared" si="21"/>
        <v>16</v>
      </c>
      <c r="F1364" s="1">
        <v>3</v>
      </c>
      <c r="G1364" s="1">
        <v>2</v>
      </c>
      <c r="H1364" s="1">
        <v>1</v>
      </c>
    </row>
    <row r="1365" spans="1:8" x14ac:dyDescent="0.3">
      <c r="A1365" s="1" t="s">
        <v>2734</v>
      </c>
      <c r="B1365" s="1" t="s">
        <v>2735</v>
      </c>
      <c r="C1365" s="1" t="s">
        <v>3</v>
      </c>
      <c r="D1365" s="1" t="s">
        <v>4</v>
      </c>
      <c r="E1365" s="3">
        <f t="shared" si="21"/>
        <v>16</v>
      </c>
      <c r="F1365" s="1">
        <v>3</v>
      </c>
      <c r="G1365" s="1">
        <v>2</v>
      </c>
      <c r="H1365" s="1">
        <v>1</v>
      </c>
    </row>
    <row r="1366" spans="1:8" x14ac:dyDescent="0.3">
      <c r="A1366" s="1" t="s">
        <v>2736</v>
      </c>
      <c r="B1366" s="1" t="s">
        <v>2737</v>
      </c>
      <c r="C1366" s="1" t="s">
        <v>3</v>
      </c>
      <c r="D1366" s="1" t="s">
        <v>4</v>
      </c>
      <c r="E1366" s="3">
        <f t="shared" si="21"/>
        <v>16</v>
      </c>
      <c r="F1366" s="1">
        <v>3</v>
      </c>
      <c r="G1366" s="1">
        <v>2</v>
      </c>
      <c r="H1366" s="1">
        <v>1</v>
      </c>
    </row>
    <row r="1367" spans="1:8" x14ac:dyDescent="0.3">
      <c r="A1367" s="1" t="s">
        <v>2738</v>
      </c>
      <c r="B1367" s="1" t="s">
        <v>2739</v>
      </c>
      <c r="C1367" s="1" t="s">
        <v>3</v>
      </c>
      <c r="D1367" s="1" t="s">
        <v>4</v>
      </c>
      <c r="E1367" s="3">
        <f t="shared" si="21"/>
        <v>16</v>
      </c>
      <c r="F1367" s="1">
        <v>3</v>
      </c>
      <c r="G1367" s="1">
        <v>2</v>
      </c>
      <c r="H1367" s="1">
        <v>1</v>
      </c>
    </row>
    <row r="1368" spans="1:8" x14ac:dyDescent="0.3">
      <c r="A1368" s="1" t="s">
        <v>2740</v>
      </c>
      <c r="B1368" s="1" t="s">
        <v>2741</v>
      </c>
      <c r="C1368" s="1" t="s">
        <v>3</v>
      </c>
      <c r="D1368" s="1" t="s">
        <v>4</v>
      </c>
      <c r="E1368" s="3">
        <f t="shared" si="21"/>
        <v>16</v>
      </c>
      <c r="F1368" s="1">
        <v>3</v>
      </c>
      <c r="G1368" s="1">
        <v>2</v>
      </c>
      <c r="H1368" s="1">
        <v>1</v>
      </c>
    </row>
    <row r="1369" spans="1:8" x14ac:dyDescent="0.3">
      <c r="A1369" s="1" t="s">
        <v>2742</v>
      </c>
      <c r="B1369" s="1" t="s">
        <v>2743</v>
      </c>
      <c r="C1369" s="1" t="s">
        <v>3</v>
      </c>
      <c r="D1369" s="1" t="s">
        <v>4</v>
      </c>
      <c r="E1369" s="3">
        <f t="shared" si="21"/>
        <v>16</v>
      </c>
      <c r="F1369" s="1">
        <v>3</v>
      </c>
      <c r="G1369" s="1">
        <v>2</v>
      </c>
      <c r="H1369" s="1">
        <v>1</v>
      </c>
    </row>
    <row r="1370" spans="1:8" x14ac:dyDescent="0.3">
      <c r="A1370" s="1" t="s">
        <v>2744</v>
      </c>
      <c r="B1370" s="1" t="s">
        <v>2745</v>
      </c>
      <c r="C1370" s="1" t="s">
        <v>3</v>
      </c>
      <c r="D1370" s="1" t="s">
        <v>4</v>
      </c>
      <c r="E1370" s="3">
        <f t="shared" si="21"/>
        <v>16</v>
      </c>
      <c r="F1370" s="1">
        <v>3</v>
      </c>
      <c r="G1370" s="1">
        <v>2</v>
      </c>
      <c r="H1370" s="1">
        <v>1</v>
      </c>
    </row>
    <row r="1371" spans="1:8" x14ac:dyDescent="0.3">
      <c r="A1371" s="1" t="s">
        <v>2746</v>
      </c>
      <c r="B1371" s="1" t="s">
        <v>2747</v>
      </c>
      <c r="C1371" s="1" t="s">
        <v>3</v>
      </c>
      <c r="D1371" s="1" t="s">
        <v>4</v>
      </c>
      <c r="E1371" s="3">
        <f t="shared" si="21"/>
        <v>16</v>
      </c>
      <c r="F1371" s="1">
        <v>3</v>
      </c>
      <c r="G1371" s="1">
        <v>2</v>
      </c>
      <c r="H1371" s="1">
        <v>1</v>
      </c>
    </row>
    <row r="1372" spans="1:8" x14ac:dyDescent="0.3">
      <c r="A1372" s="1" t="s">
        <v>2748</v>
      </c>
      <c r="B1372" s="1" t="s">
        <v>2749</v>
      </c>
      <c r="C1372" s="1" t="s">
        <v>3</v>
      </c>
      <c r="D1372" s="1" t="s">
        <v>4</v>
      </c>
      <c r="E1372" s="3">
        <f t="shared" si="21"/>
        <v>16</v>
      </c>
      <c r="F1372" s="1">
        <v>3</v>
      </c>
      <c r="G1372" s="1">
        <v>2</v>
      </c>
      <c r="H1372" s="1">
        <v>1</v>
      </c>
    </row>
    <row r="1373" spans="1:8" x14ac:dyDescent="0.3">
      <c r="A1373" s="1" t="s">
        <v>2750</v>
      </c>
      <c r="B1373" s="1" t="s">
        <v>2751</v>
      </c>
      <c r="C1373" s="1" t="s">
        <v>3</v>
      </c>
      <c r="D1373" s="1" t="s">
        <v>4</v>
      </c>
      <c r="E1373" s="3">
        <f t="shared" si="21"/>
        <v>16</v>
      </c>
      <c r="F1373" s="1">
        <v>3</v>
      </c>
      <c r="G1373" s="1">
        <v>2</v>
      </c>
      <c r="H1373" s="1">
        <v>1</v>
      </c>
    </row>
    <row r="1374" spans="1:8" x14ac:dyDescent="0.3">
      <c r="A1374" s="1" t="s">
        <v>2752</v>
      </c>
      <c r="B1374" s="1" t="s">
        <v>2753</v>
      </c>
      <c r="C1374" s="1" t="s">
        <v>3</v>
      </c>
      <c r="D1374" s="1" t="s">
        <v>4</v>
      </c>
      <c r="E1374" s="3">
        <f t="shared" si="21"/>
        <v>16</v>
      </c>
      <c r="F1374" s="1">
        <v>3</v>
      </c>
      <c r="G1374" s="1">
        <v>2</v>
      </c>
      <c r="H1374" s="1">
        <v>1</v>
      </c>
    </row>
    <row r="1375" spans="1:8" x14ac:dyDescent="0.3">
      <c r="A1375" s="1" t="s">
        <v>2754</v>
      </c>
      <c r="B1375" s="1" t="s">
        <v>2755</v>
      </c>
      <c r="C1375" s="1" t="s">
        <v>3</v>
      </c>
      <c r="D1375" s="1" t="s">
        <v>4</v>
      </c>
      <c r="E1375" s="3">
        <f t="shared" si="21"/>
        <v>16</v>
      </c>
      <c r="F1375" s="1">
        <v>3</v>
      </c>
      <c r="G1375" s="1">
        <v>2</v>
      </c>
      <c r="H1375" s="1">
        <v>1</v>
      </c>
    </row>
    <row r="1376" spans="1:8" x14ac:dyDescent="0.3">
      <c r="A1376" s="1" t="s">
        <v>2756</v>
      </c>
      <c r="B1376" s="1" t="s">
        <v>2757</v>
      </c>
      <c r="C1376" s="1" t="s">
        <v>3</v>
      </c>
      <c r="D1376" s="1" t="s">
        <v>4</v>
      </c>
      <c r="E1376" s="3">
        <f t="shared" si="21"/>
        <v>16</v>
      </c>
      <c r="F1376" s="1">
        <v>3</v>
      </c>
      <c r="G1376" s="1">
        <v>2</v>
      </c>
      <c r="H1376" s="1">
        <v>1</v>
      </c>
    </row>
    <row r="1377" spans="1:8" x14ac:dyDescent="0.3">
      <c r="A1377" s="1" t="s">
        <v>2758</v>
      </c>
      <c r="B1377" s="1" t="s">
        <v>2759</v>
      </c>
      <c r="C1377" s="1" t="s">
        <v>3</v>
      </c>
      <c r="D1377" s="1" t="s">
        <v>4</v>
      </c>
      <c r="E1377" s="3">
        <f t="shared" si="21"/>
        <v>16</v>
      </c>
      <c r="F1377" s="1">
        <v>3</v>
      </c>
      <c r="G1377" s="1">
        <v>2</v>
      </c>
      <c r="H1377" s="1">
        <v>1</v>
      </c>
    </row>
    <row r="1378" spans="1:8" x14ac:dyDescent="0.3">
      <c r="A1378" s="1" t="s">
        <v>2760</v>
      </c>
      <c r="B1378" s="1" t="s">
        <v>2761</v>
      </c>
      <c r="C1378" s="1" t="s">
        <v>3</v>
      </c>
      <c r="D1378" s="1" t="s">
        <v>4</v>
      </c>
      <c r="E1378" s="3">
        <f t="shared" si="21"/>
        <v>16</v>
      </c>
      <c r="F1378" s="1">
        <v>3</v>
      </c>
      <c r="G1378" s="1">
        <v>2</v>
      </c>
      <c r="H1378" s="1">
        <v>1</v>
      </c>
    </row>
    <row r="1379" spans="1:8" x14ac:dyDescent="0.3">
      <c r="A1379" s="1" t="s">
        <v>2762</v>
      </c>
      <c r="B1379" s="1" t="s">
        <v>2763</v>
      </c>
      <c r="C1379" s="1" t="s">
        <v>3</v>
      </c>
      <c r="D1379" s="1" t="s">
        <v>4</v>
      </c>
      <c r="E1379" s="3">
        <f t="shared" si="21"/>
        <v>16</v>
      </c>
      <c r="F1379" s="1">
        <v>3</v>
      </c>
      <c r="G1379" s="1">
        <v>2</v>
      </c>
      <c r="H1379" s="1">
        <v>1</v>
      </c>
    </row>
    <row r="1380" spans="1:8" x14ac:dyDescent="0.3">
      <c r="A1380" s="1" t="s">
        <v>2764</v>
      </c>
      <c r="B1380" s="1" t="s">
        <v>2765</v>
      </c>
      <c r="C1380" s="1" t="s">
        <v>3</v>
      </c>
      <c r="D1380" s="1" t="s">
        <v>4</v>
      </c>
      <c r="E1380" s="3">
        <f t="shared" si="21"/>
        <v>16</v>
      </c>
      <c r="F1380" s="1">
        <v>3</v>
      </c>
      <c r="G1380" s="1">
        <v>2</v>
      </c>
      <c r="H1380" s="1">
        <v>1</v>
      </c>
    </row>
    <row r="1381" spans="1:8" x14ac:dyDescent="0.3">
      <c r="A1381" s="1" t="s">
        <v>2766</v>
      </c>
      <c r="B1381" s="1" t="s">
        <v>2767</v>
      </c>
      <c r="C1381" s="1" t="s">
        <v>3</v>
      </c>
      <c r="D1381" s="1" t="s">
        <v>4</v>
      </c>
      <c r="E1381" s="3">
        <f t="shared" si="21"/>
        <v>16</v>
      </c>
      <c r="F1381" s="1">
        <v>3</v>
      </c>
      <c r="G1381" s="1">
        <v>3</v>
      </c>
      <c r="H1381" s="1">
        <v>0</v>
      </c>
    </row>
    <row r="1382" spans="1:8" x14ac:dyDescent="0.3">
      <c r="A1382" s="1" t="s">
        <v>2768</v>
      </c>
      <c r="B1382" s="1" t="s">
        <v>2769</v>
      </c>
      <c r="C1382" s="1" t="s">
        <v>3</v>
      </c>
      <c r="D1382" s="1" t="s">
        <v>4</v>
      </c>
      <c r="E1382" s="3">
        <f t="shared" si="21"/>
        <v>16</v>
      </c>
      <c r="F1382" s="1">
        <v>3</v>
      </c>
      <c r="G1382" s="1">
        <v>3</v>
      </c>
      <c r="H1382" s="1">
        <v>0</v>
      </c>
    </row>
    <row r="1383" spans="1:8" x14ac:dyDescent="0.3">
      <c r="A1383" s="1" t="s">
        <v>2770</v>
      </c>
      <c r="B1383" s="1" t="s">
        <v>2771</v>
      </c>
      <c r="C1383" s="1" t="s">
        <v>3</v>
      </c>
      <c r="D1383" s="1" t="s">
        <v>4</v>
      </c>
      <c r="E1383" s="3">
        <f t="shared" si="21"/>
        <v>16</v>
      </c>
      <c r="F1383" s="1">
        <v>3</v>
      </c>
      <c r="G1383" s="1">
        <v>3</v>
      </c>
      <c r="H1383" s="1">
        <v>0</v>
      </c>
    </row>
    <row r="1384" spans="1:8" x14ac:dyDescent="0.3">
      <c r="A1384" s="1" t="s">
        <v>2772</v>
      </c>
      <c r="B1384" s="1" t="s">
        <v>2773</v>
      </c>
      <c r="C1384" s="1" t="s">
        <v>3</v>
      </c>
      <c r="D1384" s="1" t="s">
        <v>4</v>
      </c>
      <c r="E1384" s="3">
        <f t="shared" si="21"/>
        <v>16</v>
      </c>
      <c r="F1384" s="1">
        <v>3</v>
      </c>
      <c r="G1384" s="1">
        <v>3</v>
      </c>
      <c r="H1384" s="1">
        <v>0</v>
      </c>
    </row>
    <row r="1385" spans="1:8" x14ac:dyDescent="0.3">
      <c r="A1385" s="1" t="s">
        <v>2774</v>
      </c>
      <c r="B1385" s="1" t="s">
        <v>2775</v>
      </c>
      <c r="C1385" s="1" t="s">
        <v>3</v>
      </c>
      <c r="D1385" s="1" t="s">
        <v>4</v>
      </c>
      <c r="E1385" s="3">
        <f t="shared" si="21"/>
        <v>16</v>
      </c>
      <c r="F1385" s="1">
        <v>3</v>
      </c>
      <c r="G1385" s="1">
        <v>3</v>
      </c>
      <c r="H1385" s="1">
        <v>0</v>
      </c>
    </row>
    <row r="1386" spans="1:8" x14ac:dyDescent="0.3">
      <c r="A1386" s="1" t="s">
        <v>2776</v>
      </c>
      <c r="B1386" s="1" t="s">
        <v>2777</v>
      </c>
      <c r="C1386" s="1" t="s">
        <v>3</v>
      </c>
      <c r="D1386" s="1" t="s">
        <v>4</v>
      </c>
      <c r="E1386" s="3">
        <f t="shared" si="21"/>
        <v>16</v>
      </c>
      <c r="F1386" s="1">
        <v>3</v>
      </c>
      <c r="G1386" s="1">
        <v>3</v>
      </c>
      <c r="H1386" s="1">
        <v>0</v>
      </c>
    </row>
    <row r="1387" spans="1:8" x14ac:dyDescent="0.3">
      <c r="A1387" s="1" t="s">
        <v>2778</v>
      </c>
      <c r="B1387" s="1" t="s">
        <v>2779</v>
      </c>
      <c r="C1387" s="1" t="s">
        <v>3</v>
      </c>
      <c r="D1387" s="1" t="s">
        <v>4</v>
      </c>
      <c r="E1387" s="3">
        <f t="shared" si="21"/>
        <v>16</v>
      </c>
      <c r="F1387" s="1">
        <v>3</v>
      </c>
      <c r="G1387" s="1">
        <v>3</v>
      </c>
      <c r="H1387" s="1">
        <v>0</v>
      </c>
    </row>
    <row r="1388" spans="1:8" x14ac:dyDescent="0.3">
      <c r="A1388" s="1" t="s">
        <v>2780</v>
      </c>
      <c r="B1388" s="1" t="s">
        <v>2781</v>
      </c>
      <c r="C1388" s="1" t="s">
        <v>3</v>
      </c>
      <c r="D1388" s="1" t="s">
        <v>4</v>
      </c>
      <c r="E1388" s="3">
        <f t="shared" si="21"/>
        <v>16</v>
      </c>
      <c r="F1388" s="1">
        <v>3</v>
      </c>
      <c r="G1388" s="1">
        <v>3</v>
      </c>
      <c r="H1388" s="1">
        <v>0</v>
      </c>
    </row>
    <row r="1389" spans="1:8" x14ac:dyDescent="0.3">
      <c r="A1389" s="1" t="s">
        <v>2782</v>
      </c>
      <c r="B1389" s="1" t="s">
        <v>2783</v>
      </c>
      <c r="C1389" s="1" t="s">
        <v>3</v>
      </c>
      <c r="D1389" s="1" t="s">
        <v>4</v>
      </c>
      <c r="E1389" s="3">
        <f t="shared" si="21"/>
        <v>16</v>
      </c>
      <c r="F1389" s="1">
        <v>3</v>
      </c>
      <c r="G1389" s="1">
        <v>3</v>
      </c>
      <c r="H1389" s="1">
        <v>0</v>
      </c>
    </row>
    <row r="1390" spans="1:8" x14ac:dyDescent="0.3">
      <c r="A1390" s="1" t="s">
        <v>2784</v>
      </c>
      <c r="B1390" s="1" t="s">
        <v>2785</v>
      </c>
      <c r="C1390" s="1" t="s">
        <v>3</v>
      </c>
      <c r="D1390" s="1" t="s">
        <v>4</v>
      </c>
      <c r="E1390" s="3">
        <f t="shared" si="21"/>
        <v>16</v>
      </c>
      <c r="F1390" s="1">
        <v>3</v>
      </c>
      <c r="G1390" s="1">
        <v>3</v>
      </c>
      <c r="H1390" s="1">
        <v>0</v>
      </c>
    </row>
    <row r="1391" spans="1:8" x14ac:dyDescent="0.3">
      <c r="A1391" s="1" t="s">
        <v>2786</v>
      </c>
      <c r="B1391" s="1" t="s">
        <v>2787</v>
      </c>
      <c r="C1391" s="1" t="s">
        <v>3</v>
      </c>
      <c r="D1391" s="1" t="s">
        <v>4</v>
      </c>
      <c r="E1391" s="3">
        <f t="shared" si="21"/>
        <v>16</v>
      </c>
      <c r="F1391" s="1">
        <v>3</v>
      </c>
      <c r="G1391" s="1">
        <v>3</v>
      </c>
      <c r="H1391" s="1">
        <v>0</v>
      </c>
    </row>
    <row r="1392" spans="1:8" x14ac:dyDescent="0.3">
      <c r="A1392" s="1" t="s">
        <v>2788</v>
      </c>
      <c r="B1392" s="1" t="s">
        <v>2789</v>
      </c>
      <c r="C1392" s="1" t="s">
        <v>3</v>
      </c>
      <c r="D1392" s="1" t="s">
        <v>4</v>
      </c>
      <c r="E1392" s="3">
        <f t="shared" si="21"/>
        <v>16</v>
      </c>
      <c r="F1392" s="1">
        <v>3</v>
      </c>
      <c r="G1392" s="1">
        <v>3</v>
      </c>
      <c r="H1392" s="1">
        <v>0</v>
      </c>
    </row>
    <row r="1393" spans="1:8" x14ac:dyDescent="0.3">
      <c r="A1393" s="1" t="s">
        <v>2790</v>
      </c>
      <c r="B1393" s="1" t="s">
        <v>2791</v>
      </c>
      <c r="C1393" s="1" t="s">
        <v>3</v>
      </c>
      <c r="D1393" s="1" t="s">
        <v>4</v>
      </c>
      <c r="E1393" s="3">
        <f t="shared" si="21"/>
        <v>16</v>
      </c>
      <c r="F1393" s="1">
        <v>3</v>
      </c>
      <c r="G1393" s="1">
        <v>3</v>
      </c>
      <c r="H1393" s="1">
        <v>0</v>
      </c>
    </row>
    <row r="1394" spans="1:8" x14ac:dyDescent="0.3">
      <c r="A1394" s="1" t="s">
        <v>2792</v>
      </c>
      <c r="B1394" s="1" t="s">
        <v>2793</v>
      </c>
      <c r="C1394" s="1" t="s">
        <v>3</v>
      </c>
      <c r="D1394" s="1" t="s">
        <v>4</v>
      </c>
      <c r="E1394" s="3">
        <f t="shared" si="21"/>
        <v>16</v>
      </c>
      <c r="F1394" s="1">
        <v>3</v>
      </c>
      <c r="G1394" s="1">
        <v>3</v>
      </c>
      <c r="H1394" s="1">
        <v>0</v>
      </c>
    </row>
    <row r="1395" spans="1:8" x14ac:dyDescent="0.3">
      <c r="A1395" s="1" t="s">
        <v>2794</v>
      </c>
      <c r="B1395" s="1" t="s">
        <v>2795</v>
      </c>
      <c r="C1395" s="1" t="s">
        <v>3</v>
      </c>
      <c r="D1395" s="1" t="s">
        <v>4</v>
      </c>
      <c r="E1395" s="3">
        <f t="shared" si="21"/>
        <v>16</v>
      </c>
      <c r="F1395" s="1">
        <v>3</v>
      </c>
      <c r="G1395" s="1">
        <v>3</v>
      </c>
      <c r="H1395" s="1">
        <v>0</v>
      </c>
    </row>
    <row r="1396" spans="1:8" x14ac:dyDescent="0.3">
      <c r="A1396" s="1" t="s">
        <v>2796</v>
      </c>
      <c r="B1396" s="1" t="s">
        <v>2797</v>
      </c>
      <c r="C1396" s="1" t="s">
        <v>3</v>
      </c>
      <c r="D1396" s="1" t="s">
        <v>4</v>
      </c>
      <c r="E1396" s="3">
        <f t="shared" si="21"/>
        <v>16</v>
      </c>
      <c r="F1396" s="1">
        <v>3</v>
      </c>
      <c r="G1396" s="1">
        <v>3</v>
      </c>
      <c r="H1396" s="1">
        <v>0</v>
      </c>
    </row>
    <row r="1397" spans="1:8" x14ac:dyDescent="0.3">
      <c r="A1397" s="1" t="s">
        <v>2798</v>
      </c>
      <c r="B1397" s="1" t="s">
        <v>2799</v>
      </c>
      <c r="C1397" s="1" t="s">
        <v>3</v>
      </c>
      <c r="D1397" s="1" t="s">
        <v>4</v>
      </c>
      <c r="E1397" s="3">
        <f t="shared" si="21"/>
        <v>16</v>
      </c>
      <c r="F1397" s="1">
        <v>3</v>
      </c>
      <c r="G1397" s="1">
        <v>3</v>
      </c>
      <c r="H1397" s="1">
        <v>0</v>
      </c>
    </row>
    <row r="1398" spans="1:8" x14ac:dyDescent="0.3">
      <c r="A1398" s="1" t="s">
        <v>2800</v>
      </c>
      <c r="B1398" s="1" t="s">
        <v>2801</v>
      </c>
      <c r="C1398" s="1" t="s">
        <v>3</v>
      </c>
      <c r="D1398" s="1" t="s">
        <v>4</v>
      </c>
      <c r="E1398" s="3">
        <f t="shared" si="21"/>
        <v>17</v>
      </c>
      <c r="F1398" s="1">
        <v>3</v>
      </c>
      <c r="G1398" s="1">
        <v>0</v>
      </c>
      <c r="H1398" s="1">
        <v>3</v>
      </c>
    </row>
    <row r="1399" spans="1:8" x14ac:dyDescent="0.3">
      <c r="A1399" s="1" t="s">
        <v>2802</v>
      </c>
      <c r="B1399" s="1" t="s">
        <v>2803</v>
      </c>
      <c r="C1399" s="1" t="s">
        <v>3</v>
      </c>
      <c r="D1399" s="1" t="s">
        <v>4</v>
      </c>
      <c r="E1399" s="3">
        <f t="shared" si="21"/>
        <v>17</v>
      </c>
      <c r="F1399" s="1">
        <v>3</v>
      </c>
      <c r="G1399" s="1">
        <v>0</v>
      </c>
      <c r="H1399" s="1">
        <v>3</v>
      </c>
    </row>
    <row r="1400" spans="1:8" x14ac:dyDescent="0.3">
      <c r="A1400" s="1" t="s">
        <v>2804</v>
      </c>
      <c r="B1400" s="1" t="s">
        <v>2805</v>
      </c>
      <c r="C1400" s="1" t="s">
        <v>3</v>
      </c>
      <c r="D1400" s="1" t="s">
        <v>4</v>
      </c>
      <c r="E1400" s="3">
        <f t="shared" si="21"/>
        <v>17</v>
      </c>
      <c r="F1400" s="1">
        <v>3</v>
      </c>
      <c r="G1400" s="1">
        <v>0</v>
      </c>
      <c r="H1400" s="1">
        <v>3</v>
      </c>
    </row>
    <row r="1401" spans="1:8" x14ac:dyDescent="0.3">
      <c r="A1401" s="1" t="s">
        <v>2806</v>
      </c>
      <c r="B1401" s="1" t="s">
        <v>2807</v>
      </c>
      <c r="C1401" s="1" t="s">
        <v>3</v>
      </c>
      <c r="D1401" s="1" t="s">
        <v>4</v>
      </c>
      <c r="E1401" s="3">
        <f t="shared" si="21"/>
        <v>17</v>
      </c>
      <c r="F1401" s="1">
        <v>3</v>
      </c>
      <c r="G1401" s="1">
        <v>0</v>
      </c>
      <c r="H1401" s="1">
        <v>3</v>
      </c>
    </row>
    <row r="1402" spans="1:8" x14ac:dyDescent="0.3">
      <c r="A1402" s="1" t="s">
        <v>2808</v>
      </c>
      <c r="B1402" s="1" t="s">
        <v>2809</v>
      </c>
      <c r="C1402" s="1" t="s">
        <v>3</v>
      </c>
      <c r="D1402" s="1" t="s">
        <v>4</v>
      </c>
      <c r="E1402" s="3">
        <f t="shared" si="21"/>
        <v>17</v>
      </c>
      <c r="F1402" s="1">
        <v>3</v>
      </c>
      <c r="G1402" s="1">
        <v>0</v>
      </c>
      <c r="H1402" s="1">
        <v>3</v>
      </c>
    </row>
    <row r="1403" spans="1:8" x14ac:dyDescent="0.3">
      <c r="A1403" s="1" t="s">
        <v>2810</v>
      </c>
      <c r="B1403" s="1" t="s">
        <v>2811</v>
      </c>
      <c r="C1403" s="1" t="s">
        <v>3</v>
      </c>
      <c r="D1403" s="1" t="s">
        <v>4</v>
      </c>
      <c r="E1403" s="3">
        <f t="shared" si="21"/>
        <v>17</v>
      </c>
      <c r="F1403" s="1">
        <v>3</v>
      </c>
      <c r="G1403" s="1">
        <v>0</v>
      </c>
      <c r="H1403" s="1">
        <v>3</v>
      </c>
    </row>
    <row r="1404" spans="1:8" x14ac:dyDescent="0.3">
      <c r="A1404" s="1" t="s">
        <v>2812</v>
      </c>
      <c r="B1404" s="1" t="s">
        <v>2813</v>
      </c>
      <c r="C1404" s="1" t="s">
        <v>3</v>
      </c>
      <c r="D1404" s="1" t="s">
        <v>4</v>
      </c>
      <c r="E1404" s="3">
        <f t="shared" si="21"/>
        <v>17</v>
      </c>
      <c r="F1404" s="1">
        <v>3</v>
      </c>
      <c r="G1404" s="1">
        <v>0</v>
      </c>
      <c r="H1404" s="1">
        <v>3</v>
      </c>
    </row>
    <row r="1405" spans="1:8" x14ac:dyDescent="0.3">
      <c r="A1405" s="1" t="s">
        <v>2814</v>
      </c>
      <c r="B1405" s="1" t="s">
        <v>2815</v>
      </c>
      <c r="C1405" s="1" t="s">
        <v>3</v>
      </c>
      <c r="D1405" s="1" t="s">
        <v>4</v>
      </c>
      <c r="E1405" s="3">
        <f t="shared" si="21"/>
        <v>17</v>
      </c>
      <c r="F1405" s="1">
        <v>3</v>
      </c>
      <c r="G1405" s="1">
        <v>0</v>
      </c>
      <c r="H1405" s="1">
        <v>3</v>
      </c>
    </row>
    <row r="1406" spans="1:8" x14ac:dyDescent="0.3">
      <c r="A1406" s="1" t="s">
        <v>2816</v>
      </c>
      <c r="B1406" s="1" t="s">
        <v>2817</v>
      </c>
      <c r="C1406" s="1" t="s">
        <v>3</v>
      </c>
      <c r="D1406" s="1" t="s">
        <v>4</v>
      </c>
      <c r="E1406" s="3">
        <f t="shared" si="21"/>
        <v>17</v>
      </c>
      <c r="F1406" s="1">
        <v>3</v>
      </c>
      <c r="G1406" s="1">
        <v>0</v>
      </c>
      <c r="H1406" s="1">
        <v>3</v>
      </c>
    </row>
    <row r="1407" spans="1:8" x14ac:dyDescent="0.3">
      <c r="A1407" s="1" t="s">
        <v>2818</v>
      </c>
      <c r="B1407" s="1" t="s">
        <v>2819</v>
      </c>
      <c r="C1407" s="1" t="s">
        <v>3</v>
      </c>
      <c r="D1407" s="1" t="s">
        <v>4</v>
      </c>
      <c r="E1407" s="3">
        <f t="shared" si="21"/>
        <v>17</v>
      </c>
      <c r="F1407" s="1">
        <v>3</v>
      </c>
      <c r="G1407" s="1">
        <v>1</v>
      </c>
      <c r="H1407" s="1">
        <v>2</v>
      </c>
    </row>
    <row r="1408" spans="1:8" x14ac:dyDescent="0.3">
      <c r="A1408" s="1" t="s">
        <v>2820</v>
      </c>
      <c r="B1408" s="1" t="s">
        <v>2821</v>
      </c>
      <c r="C1408" s="1" t="s">
        <v>3</v>
      </c>
      <c r="D1408" s="1" t="s">
        <v>4</v>
      </c>
      <c r="E1408" s="3">
        <f t="shared" si="21"/>
        <v>17</v>
      </c>
      <c r="F1408" s="1">
        <v>3</v>
      </c>
      <c r="G1408" s="1">
        <v>1</v>
      </c>
      <c r="H1408" s="1">
        <v>2</v>
      </c>
    </row>
    <row r="1409" spans="1:8" x14ac:dyDescent="0.3">
      <c r="A1409" s="1" t="s">
        <v>2822</v>
      </c>
      <c r="B1409" s="1" t="s">
        <v>2823</v>
      </c>
      <c r="C1409" s="1" t="s">
        <v>3</v>
      </c>
      <c r="D1409" s="1" t="s">
        <v>4</v>
      </c>
      <c r="E1409" s="3">
        <f t="shared" si="21"/>
        <v>17</v>
      </c>
      <c r="F1409" s="1">
        <v>3</v>
      </c>
      <c r="G1409" s="1">
        <v>1</v>
      </c>
      <c r="H1409" s="1">
        <v>2</v>
      </c>
    </row>
    <row r="1410" spans="1:8" x14ac:dyDescent="0.3">
      <c r="A1410" s="1" t="s">
        <v>2824</v>
      </c>
      <c r="B1410" s="1" t="s">
        <v>2825</v>
      </c>
      <c r="C1410" s="1" t="s">
        <v>3</v>
      </c>
      <c r="D1410" s="1" t="s">
        <v>4</v>
      </c>
      <c r="E1410" s="3">
        <f t="shared" ref="E1410:E1473" si="22">LEN(B1410)</f>
        <v>17</v>
      </c>
      <c r="F1410" s="1">
        <v>3</v>
      </c>
      <c r="G1410" s="1">
        <v>1</v>
      </c>
      <c r="H1410" s="1">
        <v>2</v>
      </c>
    </row>
    <row r="1411" spans="1:8" x14ac:dyDescent="0.3">
      <c r="A1411" s="1" t="s">
        <v>2826</v>
      </c>
      <c r="B1411" s="1" t="s">
        <v>2827</v>
      </c>
      <c r="C1411" s="1" t="s">
        <v>3</v>
      </c>
      <c r="D1411" s="1" t="s">
        <v>4</v>
      </c>
      <c r="E1411" s="3">
        <f t="shared" si="22"/>
        <v>17</v>
      </c>
      <c r="F1411" s="1">
        <v>3</v>
      </c>
      <c r="G1411" s="1">
        <v>1</v>
      </c>
      <c r="H1411" s="1">
        <v>2</v>
      </c>
    </row>
    <row r="1412" spans="1:8" x14ac:dyDescent="0.3">
      <c r="A1412" s="1" t="s">
        <v>2828</v>
      </c>
      <c r="B1412" s="1" t="s">
        <v>2829</v>
      </c>
      <c r="C1412" s="1" t="s">
        <v>3</v>
      </c>
      <c r="D1412" s="1" t="s">
        <v>4</v>
      </c>
      <c r="E1412" s="3">
        <f t="shared" si="22"/>
        <v>17</v>
      </c>
      <c r="F1412" s="1">
        <v>3</v>
      </c>
      <c r="G1412" s="1">
        <v>1</v>
      </c>
      <c r="H1412" s="1">
        <v>2</v>
      </c>
    </row>
    <row r="1413" spans="1:8" x14ac:dyDescent="0.3">
      <c r="A1413" s="1" t="s">
        <v>2830</v>
      </c>
      <c r="B1413" s="1" t="s">
        <v>2831</v>
      </c>
      <c r="C1413" s="1" t="s">
        <v>3</v>
      </c>
      <c r="D1413" s="1" t="s">
        <v>4</v>
      </c>
      <c r="E1413" s="3">
        <f t="shared" si="22"/>
        <v>17</v>
      </c>
      <c r="F1413" s="1">
        <v>3</v>
      </c>
      <c r="G1413" s="1">
        <v>1</v>
      </c>
      <c r="H1413" s="1">
        <v>2</v>
      </c>
    </row>
    <row r="1414" spans="1:8" x14ac:dyDescent="0.3">
      <c r="A1414" s="1" t="s">
        <v>2832</v>
      </c>
      <c r="B1414" s="1" t="s">
        <v>2833</v>
      </c>
      <c r="C1414" s="1" t="s">
        <v>3</v>
      </c>
      <c r="D1414" s="1" t="s">
        <v>4</v>
      </c>
      <c r="E1414" s="3">
        <f t="shared" si="22"/>
        <v>17</v>
      </c>
      <c r="F1414" s="1">
        <v>3</v>
      </c>
      <c r="G1414" s="1">
        <v>1</v>
      </c>
      <c r="H1414" s="1">
        <v>2</v>
      </c>
    </row>
    <row r="1415" spans="1:8" x14ac:dyDescent="0.3">
      <c r="A1415" s="1" t="s">
        <v>2834</v>
      </c>
      <c r="B1415" s="1" t="s">
        <v>2835</v>
      </c>
      <c r="C1415" s="1" t="s">
        <v>3</v>
      </c>
      <c r="D1415" s="1" t="s">
        <v>4</v>
      </c>
      <c r="E1415" s="3">
        <f t="shared" si="22"/>
        <v>17</v>
      </c>
      <c r="F1415" s="1">
        <v>3</v>
      </c>
      <c r="G1415" s="1">
        <v>1</v>
      </c>
      <c r="H1415" s="1">
        <v>2</v>
      </c>
    </row>
    <row r="1416" spans="1:8" x14ac:dyDescent="0.3">
      <c r="A1416" s="1" t="s">
        <v>2836</v>
      </c>
      <c r="B1416" s="1" t="s">
        <v>2837</v>
      </c>
      <c r="C1416" s="1" t="s">
        <v>3</v>
      </c>
      <c r="D1416" s="1" t="s">
        <v>4</v>
      </c>
      <c r="E1416" s="3">
        <f t="shared" si="22"/>
        <v>17</v>
      </c>
      <c r="F1416" s="1">
        <v>3</v>
      </c>
      <c r="G1416" s="1">
        <v>1</v>
      </c>
      <c r="H1416" s="1">
        <v>2</v>
      </c>
    </row>
    <row r="1417" spans="1:8" x14ac:dyDescent="0.3">
      <c r="A1417" s="1" t="s">
        <v>2838</v>
      </c>
      <c r="B1417" s="1" t="s">
        <v>2839</v>
      </c>
      <c r="C1417" s="1" t="s">
        <v>3</v>
      </c>
      <c r="D1417" s="1" t="s">
        <v>4</v>
      </c>
      <c r="E1417" s="3">
        <f t="shared" si="22"/>
        <v>17</v>
      </c>
      <c r="F1417" s="1">
        <v>3</v>
      </c>
      <c r="G1417" s="1">
        <v>1</v>
      </c>
      <c r="H1417" s="1">
        <v>2</v>
      </c>
    </row>
    <row r="1418" spans="1:8" x14ac:dyDescent="0.3">
      <c r="A1418" s="1" t="s">
        <v>2840</v>
      </c>
      <c r="B1418" s="1" t="s">
        <v>2841</v>
      </c>
      <c r="C1418" s="1" t="s">
        <v>3</v>
      </c>
      <c r="D1418" s="1" t="s">
        <v>4</v>
      </c>
      <c r="E1418" s="3">
        <f t="shared" si="22"/>
        <v>17</v>
      </c>
      <c r="F1418" s="1">
        <v>3</v>
      </c>
      <c r="G1418" s="1">
        <v>1</v>
      </c>
      <c r="H1418" s="1">
        <v>2</v>
      </c>
    </row>
    <row r="1419" spans="1:8" x14ac:dyDescent="0.3">
      <c r="A1419" s="1" t="s">
        <v>2842</v>
      </c>
      <c r="B1419" s="1" t="s">
        <v>2843</v>
      </c>
      <c r="C1419" s="1" t="s">
        <v>3</v>
      </c>
      <c r="D1419" s="1" t="s">
        <v>4</v>
      </c>
      <c r="E1419" s="3">
        <f t="shared" si="22"/>
        <v>17</v>
      </c>
      <c r="F1419" s="1">
        <v>3</v>
      </c>
      <c r="G1419" s="1">
        <v>1</v>
      </c>
      <c r="H1419" s="1">
        <v>2</v>
      </c>
    </row>
    <row r="1420" spans="1:8" x14ac:dyDescent="0.3">
      <c r="A1420" s="1" t="s">
        <v>2844</v>
      </c>
      <c r="B1420" s="1" t="s">
        <v>2845</v>
      </c>
      <c r="C1420" s="1" t="s">
        <v>3</v>
      </c>
      <c r="D1420" s="1" t="s">
        <v>4</v>
      </c>
      <c r="E1420" s="3">
        <f t="shared" si="22"/>
        <v>17</v>
      </c>
      <c r="F1420" s="1">
        <v>3</v>
      </c>
      <c r="G1420" s="1">
        <v>1</v>
      </c>
      <c r="H1420" s="1">
        <v>2</v>
      </c>
    </row>
    <row r="1421" spans="1:8" x14ac:dyDescent="0.3">
      <c r="A1421" s="1" t="s">
        <v>2846</v>
      </c>
      <c r="B1421" s="1" t="s">
        <v>2847</v>
      </c>
      <c r="C1421" s="1" t="s">
        <v>3</v>
      </c>
      <c r="D1421" s="1" t="s">
        <v>4</v>
      </c>
      <c r="E1421" s="3">
        <f t="shared" si="22"/>
        <v>17</v>
      </c>
      <c r="F1421" s="1">
        <v>3</v>
      </c>
      <c r="G1421" s="1">
        <v>1</v>
      </c>
      <c r="H1421" s="1">
        <v>2</v>
      </c>
    </row>
    <row r="1422" spans="1:8" x14ac:dyDescent="0.3">
      <c r="A1422" s="1" t="s">
        <v>2848</v>
      </c>
      <c r="B1422" s="1" t="s">
        <v>2849</v>
      </c>
      <c r="C1422" s="1" t="s">
        <v>3</v>
      </c>
      <c r="D1422" s="1" t="s">
        <v>4</v>
      </c>
      <c r="E1422" s="3">
        <f t="shared" si="22"/>
        <v>17</v>
      </c>
      <c r="F1422" s="1">
        <v>3</v>
      </c>
      <c r="G1422" s="1">
        <v>1</v>
      </c>
      <c r="H1422" s="1">
        <v>2</v>
      </c>
    </row>
    <row r="1423" spans="1:8" x14ac:dyDescent="0.3">
      <c r="A1423" s="1" t="s">
        <v>2850</v>
      </c>
      <c r="B1423" s="1" t="s">
        <v>2851</v>
      </c>
      <c r="C1423" s="1" t="s">
        <v>3</v>
      </c>
      <c r="D1423" s="1" t="s">
        <v>4</v>
      </c>
      <c r="E1423" s="3">
        <f t="shared" si="22"/>
        <v>17</v>
      </c>
      <c r="F1423" s="1">
        <v>3</v>
      </c>
      <c r="G1423" s="1">
        <v>1</v>
      </c>
      <c r="H1423" s="1">
        <v>2</v>
      </c>
    </row>
    <row r="1424" spans="1:8" x14ac:dyDescent="0.3">
      <c r="A1424" s="1" t="s">
        <v>2852</v>
      </c>
      <c r="B1424" s="1" t="s">
        <v>2853</v>
      </c>
      <c r="C1424" s="1" t="s">
        <v>3</v>
      </c>
      <c r="D1424" s="1" t="s">
        <v>4</v>
      </c>
      <c r="E1424" s="3">
        <f t="shared" si="22"/>
        <v>17</v>
      </c>
      <c r="F1424" s="1">
        <v>3</v>
      </c>
      <c r="G1424" s="1">
        <v>1</v>
      </c>
      <c r="H1424" s="1">
        <v>2</v>
      </c>
    </row>
    <row r="1425" spans="1:8" x14ac:dyDescent="0.3">
      <c r="A1425" s="1" t="s">
        <v>2854</v>
      </c>
      <c r="B1425" s="1" t="s">
        <v>2855</v>
      </c>
      <c r="C1425" s="1" t="s">
        <v>3</v>
      </c>
      <c r="D1425" s="1" t="s">
        <v>4</v>
      </c>
      <c r="E1425" s="3">
        <f t="shared" si="22"/>
        <v>17</v>
      </c>
      <c r="F1425" s="1">
        <v>3</v>
      </c>
      <c r="G1425" s="1">
        <v>1</v>
      </c>
      <c r="H1425" s="1">
        <v>2</v>
      </c>
    </row>
    <row r="1426" spans="1:8" x14ac:dyDescent="0.3">
      <c r="A1426" s="1" t="s">
        <v>2856</v>
      </c>
      <c r="B1426" s="1" t="s">
        <v>2857</v>
      </c>
      <c r="C1426" s="1" t="s">
        <v>3</v>
      </c>
      <c r="D1426" s="1" t="s">
        <v>4</v>
      </c>
      <c r="E1426" s="3">
        <f t="shared" si="22"/>
        <v>17</v>
      </c>
      <c r="F1426" s="1">
        <v>3</v>
      </c>
      <c r="G1426" s="1">
        <v>1</v>
      </c>
      <c r="H1426" s="1">
        <v>2</v>
      </c>
    </row>
    <row r="1427" spans="1:8" x14ac:dyDescent="0.3">
      <c r="A1427" s="1" t="s">
        <v>2858</v>
      </c>
      <c r="B1427" s="1" t="s">
        <v>2859</v>
      </c>
      <c r="C1427" s="1" t="s">
        <v>3</v>
      </c>
      <c r="D1427" s="1" t="s">
        <v>4</v>
      </c>
      <c r="E1427" s="3">
        <f t="shared" si="22"/>
        <v>17</v>
      </c>
      <c r="F1427" s="1">
        <v>3</v>
      </c>
      <c r="G1427" s="1">
        <v>1</v>
      </c>
      <c r="H1427" s="1">
        <v>2</v>
      </c>
    </row>
    <row r="1428" spans="1:8" x14ac:dyDescent="0.3">
      <c r="A1428" s="1" t="s">
        <v>2860</v>
      </c>
      <c r="B1428" s="1" t="s">
        <v>2861</v>
      </c>
      <c r="C1428" s="1" t="s">
        <v>3</v>
      </c>
      <c r="D1428" s="1" t="s">
        <v>4</v>
      </c>
      <c r="E1428" s="3">
        <f t="shared" si="22"/>
        <v>17</v>
      </c>
      <c r="F1428" s="1">
        <v>3</v>
      </c>
      <c r="G1428" s="1">
        <v>1</v>
      </c>
      <c r="H1428" s="1">
        <v>2</v>
      </c>
    </row>
    <row r="1429" spans="1:8" x14ac:dyDescent="0.3">
      <c r="A1429" s="1" t="s">
        <v>2862</v>
      </c>
      <c r="B1429" s="1" t="s">
        <v>2863</v>
      </c>
      <c r="C1429" s="1" t="s">
        <v>3</v>
      </c>
      <c r="D1429" s="1" t="s">
        <v>4</v>
      </c>
      <c r="E1429" s="3">
        <f t="shared" si="22"/>
        <v>17</v>
      </c>
      <c r="F1429" s="1">
        <v>3</v>
      </c>
      <c r="G1429" s="1">
        <v>1</v>
      </c>
      <c r="H1429" s="1">
        <v>2</v>
      </c>
    </row>
    <row r="1430" spans="1:8" x14ac:dyDescent="0.3">
      <c r="A1430" s="1" t="s">
        <v>2864</v>
      </c>
      <c r="B1430" s="1" t="s">
        <v>2865</v>
      </c>
      <c r="C1430" s="1" t="s">
        <v>3</v>
      </c>
      <c r="D1430" s="1" t="s">
        <v>4</v>
      </c>
      <c r="E1430" s="3">
        <f t="shared" si="22"/>
        <v>17</v>
      </c>
      <c r="F1430" s="1">
        <v>3</v>
      </c>
      <c r="G1430" s="1">
        <v>1</v>
      </c>
      <c r="H1430" s="1">
        <v>2</v>
      </c>
    </row>
    <row r="1431" spans="1:8" x14ac:dyDescent="0.3">
      <c r="A1431" s="1" t="s">
        <v>2866</v>
      </c>
      <c r="B1431" s="1" t="s">
        <v>2867</v>
      </c>
      <c r="C1431" s="1" t="s">
        <v>3</v>
      </c>
      <c r="D1431" s="1" t="s">
        <v>4</v>
      </c>
      <c r="E1431" s="3">
        <f t="shared" si="22"/>
        <v>17</v>
      </c>
      <c r="F1431" s="1">
        <v>3</v>
      </c>
      <c r="G1431" s="1">
        <v>1</v>
      </c>
      <c r="H1431" s="1">
        <v>2</v>
      </c>
    </row>
    <row r="1432" spans="1:8" x14ac:dyDescent="0.3">
      <c r="A1432" s="1" t="s">
        <v>2868</v>
      </c>
      <c r="B1432" s="1" t="s">
        <v>2869</v>
      </c>
      <c r="C1432" s="1" t="s">
        <v>3</v>
      </c>
      <c r="D1432" s="1" t="s">
        <v>4</v>
      </c>
      <c r="E1432" s="3">
        <f t="shared" si="22"/>
        <v>17</v>
      </c>
      <c r="F1432" s="1">
        <v>3</v>
      </c>
      <c r="G1432" s="1">
        <v>1</v>
      </c>
      <c r="H1432" s="1">
        <v>2</v>
      </c>
    </row>
    <row r="1433" spans="1:8" x14ac:dyDescent="0.3">
      <c r="A1433" s="1" t="s">
        <v>2870</v>
      </c>
      <c r="B1433" s="1" t="s">
        <v>2871</v>
      </c>
      <c r="C1433" s="1" t="s">
        <v>3</v>
      </c>
      <c r="D1433" s="1" t="s">
        <v>4</v>
      </c>
      <c r="E1433" s="3">
        <f t="shared" si="22"/>
        <v>17</v>
      </c>
      <c r="F1433" s="1">
        <v>3</v>
      </c>
      <c r="G1433" s="1">
        <v>1</v>
      </c>
      <c r="H1433" s="1">
        <v>2</v>
      </c>
    </row>
    <row r="1434" spans="1:8" x14ac:dyDescent="0.3">
      <c r="A1434" s="1" t="s">
        <v>2872</v>
      </c>
      <c r="B1434" s="1" t="s">
        <v>2873</v>
      </c>
      <c r="C1434" s="1" t="s">
        <v>3</v>
      </c>
      <c r="D1434" s="1" t="s">
        <v>4</v>
      </c>
      <c r="E1434" s="3">
        <f t="shared" si="22"/>
        <v>17</v>
      </c>
      <c r="F1434" s="1">
        <v>3</v>
      </c>
      <c r="G1434" s="1">
        <v>1</v>
      </c>
      <c r="H1434" s="1">
        <v>2</v>
      </c>
    </row>
    <row r="1435" spans="1:8" x14ac:dyDescent="0.3">
      <c r="A1435" s="1" t="s">
        <v>2874</v>
      </c>
      <c r="B1435" s="1" t="s">
        <v>2875</v>
      </c>
      <c r="C1435" s="1" t="s">
        <v>3</v>
      </c>
      <c r="D1435" s="1" t="s">
        <v>4</v>
      </c>
      <c r="E1435" s="3">
        <f t="shared" si="22"/>
        <v>17</v>
      </c>
      <c r="F1435" s="1">
        <v>3</v>
      </c>
      <c r="G1435" s="1">
        <v>1</v>
      </c>
      <c r="H1435" s="1">
        <v>2</v>
      </c>
    </row>
    <row r="1436" spans="1:8" x14ac:dyDescent="0.3">
      <c r="A1436" s="1" t="s">
        <v>2876</v>
      </c>
      <c r="B1436" s="1" t="s">
        <v>2877</v>
      </c>
      <c r="C1436" s="1" t="s">
        <v>3</v>
      </c>
      <c r="D1436" s="1" t="s">
        <v>4</v>
      </c>
      <c r="E1436" s="3">
        <f t="shared" si="22"/>
        <v>17</v>
      </c>
      <c r="F1436" s="1">
        <v>3</v>
      </c>
      <c r="G1436" s="1">
        <v>1</v>
      </c>
      <c r="H1436" s="1">
        <v>2</v>
      </c>
    </row>
    <row r="1437" spans="1:8" x14ac:dyDescent="0.3">
      <c r="A1437" s="1" t="s">
        <v>2878</v>
      </c>
      <c r="B1437" s="1" t="s">
        <v>2879</v>
      </c>
      <c r="C1437" s="1" t="s">
        <v>3</v>
      </c>
      <c r="D1437" s="1" t="s">
        <v>4</v>
      </c>
      <c r="E1437" s="3">
        <f t="shared" si="22"/>
        <v>17</v>
      </c>
      <c r="F1437" s="1">
        <v>3</v>
      </c>
      <c r="G1437" s="1">
        <v>1</v>
      </c>
      <c r="H1437" s="1">
        <v>2</v>
      </c>
    </row>
    <row r="1438" spans="1:8" x14ac:dyDescent="0.3">
      <c r="A1438" s="1" t="s">
        <v>2880</v>
      </c>
      <c r="B1438" s="1" t="s">
        <v>2881</v>
      </c>
      <c r="C1438" s="1" t="s">
        <v>3</v>
      </c>
      <c r="D1438" s="1" t="s">
        <v>4</v>
      </c>
      <c r="E1438" s="3">
        <f t="shared" si="22"/>
        <v>17</v>
      </c>
      <c r="F1438" s="1">
        <v>3</v>
      </c>
      <c r="G1438" s="1">
        <v>1</v>
      </c>
      <c r="H1438" s="1">
        <v>2</v>
      </c>
    </row>
    <row r="1439" spans="1:8" x14ac:dyDescent="0.3">
      <c r="A1439" s="1" t="s">
        <v>2882</v>
      </c>
      <c r="B1439" s="1" t="s">
        <v>2883</v>
      </c>
      <c r="C1439" s="1" t="s">
        <v>3</v>
      </c>
      <c r="D1439" s="1" t="s">
        <v>4</v>
      </c>
      <c r="E1439" s="3">
        <f t="shared" si="22"/>
        <v>17</v>
      </c>
      <c r="F1439" s="1">
        <v>3</v>
      </c>
      <c r="G1439" s="1">
        <v>1</v>
      </c>
      <c r="H1439" s="1">
        <v>2</v>
      </c>
    </row>
    <row r="1440" spans="1:8" x14ac:dyDescent="0.3">
      <c r="A1440" s="1" t="s">
        <v>2884</v>
      </c>
      <c r="B1440" s="1" t="s">
        <v>2885</v>
      </c>
      <c r="C1440" s="1" t="s">
        <v>3</v>
      </c>
      <c r="D1440" s="1" t="s">
        <v>4</v>
      </c>
      <c r="E1440" s="3">
        <f t="shared" si="22"/>
        <v>17</v>
      </c>
      <c r="F1440" s="1">
        <v>3</v>
      </c>
      <c r="G1440" s="1">
        <v>1</v>
      </c>
      <c r="H1440" s="1">
        <v>2</v>
      </c>
    </row>
    <row r="1441" spans="1:8" x14ac:dyDescent="0.3">
      <c r="A1441" s="1" t="s">
        <v>2886</v>
      </c>
      <c r="B1441" s="1" t="s">
        <v>2887</v>
      </c>
      <c r="C1441" s="1" t="s">
        <v>3</v>
      </c>
      <c r="D1441" s="1" t="s">
        <v>4</v>
      </c>
      <c r="E1441" s="3">
        <f t="shared" si="22"/>
        <v>17</v>
      </c>
      <c r="F1441" s="1">
        <v>3</v>
      </c>
      <c r="G1441" s="1">
        <v>1</v>
      </c>
      <c r="H1441" s="1">
        <v>2</v>
      </c>
    </row>
    <row r="1442" spans="1:8" x14ac:dyDescent="0.3">
      <c r="A1442" s="1" t="s">
        <v>2888</v>
      </c>
      <c r="B1442" s="1" t="s">
        <v>2889</v>
      </c>
      <c r="C1442" s="1" t="s">
        <v>3</v>
      </c>
      <c r="D1442" s="1" t="s">
        <v>4</v>
      </c>
      <c r="E1442" s="3">
        <f t="shared" si="22"/>
        <v>17</v>
      </c>
      <c r="F1442" s="1">
        <v>3</v>
      </c>
      <c r="G1442" s="1">
        <v>1</v>
      </c>
      <c r="H1442" s="1">
        <v>2</v>
      </c>
    </row>
    <row r="1443" spans="1:8" x14ac:dyDescent="0.3">
      <c r="A1443" s="1" t="s">
        <v>2890</v>
      </c>
      <c r="B1443" s="1" t="s">
        <v>2891</v>
      </c>
      <c r="C1443" s="1" t="s">
        <v>3</v>
      </c>
      <c r="D1443" s="1" t="s">
        <v>4</v>
      </c>
      <c r="E1443" s="3">
        <f t="shared" si="22"/>
        <v>17</v>
      </c>
      <c r="F1443" s="1">
        <v>3</v>
      </c>
      <c r="G1443" s="1">
        <v>1</v>
      </c>
      <c r="H1443" s="1">
        <v>2</v>
      </c>
    </row>
    <row r="1444" spans="1:8" x14ac:dyDescent="0.3">
      <c r="A1444" s="1" t="s">
        <v>2892</v>
      </c>
      <c r="B1444" s="1" t="s">
        <v>2893</v>
      </c>
      <c r="C1444" s="1" t="s">
        <v>166</v>
      </c>
      <c r="D1444" s="1" t="s">
        <v>172</v>
      </c>
      <c r="E1444" s="3">
        <f t="shared" si="22"/>
        <v>17</v>
      </c>
      <c r="F1444" s="1">
        <v>3</v>
      </c>
      <c r="G1444" s="1">
        <v>1</v>
      </c>
      <c r="H1444" s="1">
        <v>2</v>
      </c>
    </row>
    <row r="1445" spans="1:8" x14ac:dyDescent="0.3">
      <c r="A1445" s="1" t="s">
        <v>2894</v>
      </c>
      <c r="B1445" s="1" t="s">
        <v>2895</v>
      </c>
      <c r="C1445" s="1" t="s">
        <v>229</v>
      </c>
      <c r="D1445" s="1" t="s">
        <v>172</v>
      </c>
      <c r="E1445" s="3">
        <f t="shared" si="22"/>
        <v>17</v>
      </c>
      <c r="F1445" s="1">
        <v>3</v>
      </c>
      <c r="G1445" s="1">
        <v>1</v>
      </c>
      <c r="H1445" s="1">
        <v>2</v>
      </c>
    </row>
    <row r="1446" spans="1:8" x14ac:dyDescent="0.3">
      <c r="A1446" s="1" t="s">
        <v>2896</v>
      </c>
      <c r="B1446" s="1" t="s">
        <v>2897</v>
      </c>
      <c r="C1446" s="1" t="s">
        <v>229</v>
      </c>
      <c r="D1446" s="1" t="s">
        <v>4</v>
      </c>
      <c r="E1446" s="3">
        <f t="shared" si="22"/>
        <v>17</v>
      </c>
      <c r="F1446" s="1">
        <v>3</v>
      </c>
      <c r="G1446" s="1">
        <v>1</v>
      </c>
      <c r="H1446" s="1">
        <v>2</v>
      </c>
    </row>
    <row r="1447" spans="1:8" x14ac:dyDescent="0.3">
      <c r="A1447" s="1" t="s">
        <v>2898</v>
      </c>
      <c r="B1447" s="1" t="s">
        <v>2899</v>
      </c>
      <c r="C1447" s="1" t="s">
        <v>3</v>
      </c>
      <c r="D1447" s="1" t="s">
        <v>4</v>
      </c>
      <c r="E1447" s="3">
        <f t="shared" si="22"/>
        <v>17</v>
      </c>
      <c r="F1447" s="1">
        <v>3</v>
      </c>
      <c r="G1447" s="1">
        <v>2</v>
      </c>
      <c r="H1447" s="1">
        <v>1</v>
      </c>
    </row>
    <row r="1448" spans="1:8" x14ac:dyDescent="0.3">
      <c r="A1448" s="1" t="s">
        <v>2900</v>
      </c>
      <c r="B1448" s="1" t="s">
        <v>2901</v>
      </c>
      <c r="C1448" s="1" t="s">
        <v>3</v>
      </c>
      <c r="D1448" s="1" t="s">
        <v>4</v>
      </c>
      <c r="E1448" s="3">
        <f t="shared" si="22"/>
        <v>17</v>
      </c>
      <c r="F1448" s="1">
        <v>3</v>
      </c>
      <c r="G1448" s="1">
        <v>2</v>
      </c>
      <c r="H1448" s="1">
        <v>1</v>
      </c>
    </row>
    <row r="1449" spans="1:8" x14ac:dyDescent="0.3">
      <c r="A1449" s="1" t="s">
        <v>2902</v>
      </c>
      <c r="B1449" s="1" t="s">
        <v>2903</v>
      </c>
      <c r="C1449" s="1" t="s">
        <v>3</v>
      </c>
      <c r="D1449" s="1" t="s">
        <v>4</v>
      </c>
      <c r="E1449" s="3">
        <f t="shared" si="22"/>
        <v>17</v>
      </c>
      <c r="F1449" s="1">
        <v>3</v>
      </c>
      <c r="G1449" s="1">
        <v>2</v>
      </c>
      <c r="H1449" s="1">
        <v>1</v>
      </c>
    </row>
    <row r="1450" spans="1:8" x14ac:dyDescent="0.3">
      <c r="A1450" s="1" t="s">
        <v>2904</v>
      </c>
      <c r="B1450" s="1" t="s">
        <v>2905</v>
      </c>
      <c r="C1450" s="1" t="s">
        <v>3</v>
      </c>
      <c r="D1450" s="1" t="s">
        <v>4</v>
      </c>
      <c r="E1450" s="3">
        <f t="shared" si="22"/>
        <v>17</v>
      </c>
      <c r="F1450" s="1">
        <v>3</v>
      </c>
      <c r="G1450" s="1">
        <v>2</v>
      </c>
      <c r="H1450" s="1">
        <v>1</v>
      </c>
    </row>
    <row r="1451" spans="1:8" x14ac:dyDescent="0.3">
      <c r="A1451" s="1" t="s">
        <v>2906</v>
      </c>
      <c r="B1451" s="1" t="s">
        <v>2907</v>
      </c>
      <c r="C1451" s="1" t="s">
        <v>3</v>
      </c>
      <c r="D1451" s="1" t="s">
        <v>4</v>
      </c>
      <c r="E1451" s="3">
        <f t="shared" si="22"/>
        <v>17</v>
      </c>
      <c r="F1451" s="1">
        <v>3</v>
      </c>
      <c r="G1451" s="1">
        <v>2</v>
      </c>
      <c r="H1451" s="1">
        <v>1</v>
      </c>
    </row>
    <row r="1452" spans="1:8" x14ac:dyDescent="0.3">
      <c r="A1452" s="1" t="s">
        <v>2908</v>
      </c>
      <c r="B1452" s="1" t="s">
        <v>2909</v>
      </c>
      <c r="C1452" s="1" t="s">
        <v>3</v>
      </c>
      <c r="D1452" s="1" t="s">
        <v>4</v>
      </c>
      <c r="E1452" s="3">
        <f t="shared" si="22"/>
        <v>17</v>
      </c>
      <c r="F1452" s="1">
        <v>3</v>
      </c>
      <c r="G1452" s="1">
        <v>2</v>
      </c>
      <c r="H1452" s="1">
        <v>1</v>
      </c>
    </row>
    <row r="1453" spans="1:8" x14ac:dyDescent="0.3">
      <c r="A1453" s="1" t="s">
        <v>2910</v>
      </c>
      <c r="B1453" s="1" t="s">
        <v>2911</v>
      </c>
      <c r="C1453" s="1" t="s">
        <v>3</v>
      </c>
      <c r="D1453" s="1" t="s">
        <v>4</v>
      </c>
      <c r="E1453" s="3">
        <f t="shared" si="22"/>
        <v>17</v>
      </c>
      <c r="F1453" s="1">
        <v>3</v>
      </c>
      <c r="G1453" s="1">
        <v>2</v>
      </c>
      <c r="H1453" s="1">
        <v>1</v>
      </c>
    </row>
    <row r="1454" spans="1:8" x14ac:dyDescent="0.3">
      <c r="A1454" s="1" t="s">
        <v>2912</v>
      </c>
      <c r="B1454" s="1" t="s">
        <v>2913</v>
      </c>
      <c r="C1454" s="1" t="s">
        <v>3</v>
      </c>
      <c r="D1454" s="1" t="s">
        <v>4</v>
      </c>
      <c r="E1454" s="3">
        <f t="shared" si="22"/>
        <v>17</v>
      </c>
      <c r="F1454" s="1">
        <v>3</v>
      </c>
      <c r="G1454" s="1">
        <v>2</v>
      </c>
      <c r="H1454" s="1">
        <v>1</v>
      </c>
    </row>
    <row r="1455" spans="1:8" x14ac:dyDescent="0.3">
      <c r="A1455" s="1" t="s">
        <v>2914</v>
      </c>
      <c r="B1455" s="1" t="s">
        <v>2915</v>
      </c>
      <c r="C1455" s="1" t="s">
        <v>3</v>
      </c>
      <c r="D1455" s="1" t="s">
        <v>4</v>
      </c>
      <c r="E1455" s="3">
        <f t="shared" si="22"/>
        <v>17</v>
      </c>
      <c r="F1455" s="1">
        <v>3</v>
      </c>
      <c r="G1455" s="1">
        <v>2</v>
      </c>
      <c r="H1455" s="1">
        <v>1</v>
      </c>
    </row>
    <row r="1456" spans="1:8" x14ac:dyDescent="0.3">
      <c r="A1456" s="1" t="s">
        <v>2916</v>
      </c>
      <c r="B1456" s="1" t="s">
        <v>2917</v>
      </c>
      <c r="C1456" s="1" t="s">
        <v>3</v>
      </c>
      <c r="D1456" s="1" t="s">
        <v>4</v>
      </c>
      <c r="E1456" s="3">
        <f t="shared" si="22"/>
        <v>17</v>
      </c>
      <c r="F1456" s="1">
        <v>3</v>
      </c>
      <c r="G1456" s="1">
        <v>2</v>
      </c>
      <c r="H1456" s="1">
        <v>1</v>
      </c>
    </row>
    <row r="1457" spans="1:8" x14ac:dyDescent="0.3">
      <c r="A1457" s="1" t="s">
        <v>2918</v>
      </c>
      <c r="B1457" s="1" t="s">
        <v>2919</v>
      </c>
      <c r="C1457" s="1" t="s">
        <v>3</v>
      </c>
      <c r="D1457" s="1" t="s">
        <v>4</v>
      </c>
      <c r="E1457" s="3">
        <f t="shared" si="22"/>
        <v>17</v>
      </c>
      <c r="F1457" s="1">
        <v>3</v>
      </c>
      <c r="G1457" s="1">
        <v>2</v>
      </c>
      <c r="H1457" s="1">
        <v>1</v>
      </c>
    </row>
    <row r="1458" spans="1:8" x14ac:dyDescent="0.3">
      <c r="A1458" s="1" t="s">
        <v>2920</v>
      </c>
      <c r="B1458" s="1" t="s">
        <v>2921</v>
      </c>
      <c r="C1458" s="1" t="s">
        <v>3</v>
      </c>
      <c r="D1458" s="1" t="s">
        <v>4</v>
      </c>
      <c r="E1458" s="3">
        <f t="shared" si="22"/>
        <v>17</v>
      </c>
      <c r="F1458" s="1">
        <v>3</v>
      </c>
      <c r="G1458" s="1">
        <v>2</v>
      </c>
      <c r="H1458" s="1">
        <v>1</v>
      </c>
    </row>
    <row r="1459" spans="1:8" x14ac:dyDescent="0.3">
      <c r="A1459" s="1" t="s">
        <v>2922</v>
      </c>
      <c r="B1459" s="1" t="s">
        <v>2923</v>
      </c>
      <c r="C1459" s="1" t="s">
        <v>3</v>
      </c>
      <c r="D1459" s="1" t="s">
        <v>4</v>
      </c>
      <c r="E1459" s="3">
        <f t="shared" si="22"/>
        <v>17</v>
      </c>
      <c r="F1459" s="1">
        <v>3</v>
      </c>
      <c r="G1459" s="1">
        <v>2</v>
      </c>
      <c r="H1459" s="1">
        <v>1</v>
      </c>
    </row>
    <row r="1460" spans="1:8" x14ac:dyDescent="0.3">
      <c r="A1460" s="1" t="s">
        <v>2924</v>
      </c>
      <c r="B1460" s="1" t="s">
        <v>2925</v>
      </c>
      <c r="C1460" s="1" t="s">
        <v>3</v>
      </c>
      <c r="D1460" s="1" t="s">
        <v>4</v>
      </c>
      <c r="E1460" s="3">
        <f t="shared" si="22"/>
        <v>17</v>
      </c>
      <c r="F1460" s="1">
        <v>3</v>
      </c>
      <c r="G1460" s="1">
        <v>2</v>
      </c>
      <c r="H1460" s="1">
        <v>1</v>
      </c>
    </row>
    <row r="1461" spans="1:8" x14ac:dyDescent="0.3">
      <c r="A1461" s="1" t="s">
        <v>2926</v>
      </c>
      <c r="B1461" s="1" t="s">
        <v>2927</v>
      </c>
      <c r="C1461" s="1" t="s">
        <v>3</v>
      </c>
      <c r="D1461" s="1" t="s">
        <v>4</v>
      </c>
      <c r="E1461" s="3">
        <f t="shared" si="22"/>
        <v>17</v>
      </c>
      <c r="F1461" s="1">
        <v>3</v>
      </c>
      <c r="G1461" s="1">
        <v>2</v>
      </c>
      <c r="H1461" s="1">
        <v>1</v>
      </c>
    </row>
    <row r="1462" spans="1:8" x14ac:dyDescent="0.3">
      <c r="A1462" s="1" t="s">
        <v>2928</v>
      </c>
      <c r="B1462" s="1" t="s">
        <v>2929</v>
      </c>
      <c r="C1462" s="1" t="s">
        <v>3</v>
      </c>
      <c r="D1462" s="1" t="s">
        <v>4</v>
      </c>
      <c r="E1462" s="3">
        <f t="shared" si="22"/>
        <v>17</v>
      </c>
      <c r="F1462" s="1">
        <v>3</v>
      </c>
      <c r="G1462" s="1">
        <v>2</v>
      </c>
      <c r="H1462" s="1">
        <v>1</v>
      </c>
    </row>
    <row r="1463" spans="1:8" x14ac:dyDescent="0.3">
      <c r="A1463" s="1" t="s">
        <v>2930</v>
      </c>
      <c r="B1463" s="1" t="s">
        <v>2931</v>
      </c>
      <c r="C1463" s="1" t="s">
        <v>3</v>
      </c>
      <c r="D1463" s="1" t="s">
        <v>4</v>
      </c>
      <c r="E1463" s="3">
        <f t="shared" si="22"/>
        <v>17</v>
      </c>
      <c r="F1463" s="1">
        <v>3</v>
      </c>
      <c r="G1463" s="1">
        <v>2</v>
      </c>
      <c r="H1463" s="1">
        <v>1</v>
      </c>
    </row>
    <row r="1464" spans="1:8" x14ac:dyDescent="0.3">
      <c r="A1464" s="1" t="s">
        <v>2932</v>
      </c>
      <c r="B1464" s="1" t="s">
        <v>2933</v>
      </c>
      <c r="C1464" s="1" t="s">
        <v>3</v>
      </c>
      <c r="D1464" s="1" t="s">
        <v>4</v>
      </c>
      <c r="E1464" s="3">
        <f t="shared" si="22"/>
        <v>17</v>
      </c>
      <c r="F1464" s="1">
        <v>3</v>
      </c>
      <c r="G1464" s="1">
        <v>2</v>
      </c>
      <c r="H1464" s="1">
        <v>1</v>
      </c>
    </row>
    <row r="1465" spans="1:8" x14ac:dyDescent="0.3">
      <c r="A1465" s="1" t="s">
        <v>2934</v>
      </c>
      <c r="B1465" s="1" t="s">
        <v>2935</v>
      </c>
      <c r="C1465" s="1" t="s">
        <v>3</v>
      </c>
      <c r="D1465" s="1" t="s">
        <v>4</v>
      </c>
      <c r="E1465" s="3">
        <f t="shared" si="22"/>
        <v>17</v>
      </c>
      <c r="F1465" s="1">
        <v>3</v>
      </c>
      <c r="G1465" s="1">
        <v>2</v>
      </c>
      <c r="H1465" s="1">
        <v>1</v>
      </c>
    </row>
    <row r="1466" spans="1:8" x14ac:dyDescent="0.3">
      <c r="A1466" s="1" t="s">
        <v>2936</v>
      </c>
      <c r="B1466" s="1" t="s">
        <v>2937</v>
      </c>
      <c r="C1466" s="1" t="s">
        <v>3</v>
      </c>
      <c r="D1466" s="1" t="s">
        <v>4</v>
      </c>
      <c r="E1466" s="3">
        <f t="shared" si="22"/>
        <v>17</v>
      </c>
      <c r="F1466" s="1">
        <v>3</v>
      </c>
      <c r="G1466" s="1">
        <v>2</v>
      </c>
      <c r="H1466" s="1">
        <v>1</v>
      </c>
    </row>
    <row r="1467" spans="1:8" x14ac:dyDescent="0.3">
      <c r="A1467" s="1" t="s">
        <v>2938</v>
      </c>
      <c r="B1467" s="1" t="s">
        <v>2939</v>
      </c>
      <c r="C1467" s="1" t="s">
        <v>3</v>
      </c>
      <c r="D1467" s="1" t="s">
        <v>4</v>
      </c>
      <c r="E1467" s="3">
        <f t="shared" si="22"/>
        <v>17</v>
      </c>
      <c r="F1467" s="1">
        <v>3</v>
      </c>
      <c r="G1467" s="1">
        <v>2</v>
      </c>
      <c r="H1467" s="1">
        <v>1</v>
      </c>
    </row>
    <row r="1468" spans="1:8" x14ac:dyDescent="0.3">
      <c r="A1468" s="1" t="s">
        <v>2940</v>
      </c>
      <c r="B1468" s="1" t="s">
        <v>2941</v>
      </c>
      <c r="C1468" s="1" t="s">
        <v>3</v>
      </c>
      <c r="D1468" s="1" t="s">
        <v>4</v>
      </c>
      <c r="E1468" s="3">
        <f t="shared" si="22"/>
        <v>17</v>
      </c>
      <c r="F1468" s="1">
        <v>3</v>
      </c>
      <c r="G1468" s="1">
        <v>2</v>
      </c>
      <c r="H1468" s="1">
        <v>1</v>
      </c>
    </row>
    <row r="1469" spans="1:8" x14ac:dyDescent="0.3">
      <c r="A1469" s="1" t="s">
        <v>2942</v>
      </c>
      <c r="B1469" s="1" t="s">
        <v>2943</v>
      </c>
      <c r="C1469" s="1" t="s">
        <v>3</v>
      </c>
      <c r="D1469" s="1" t="s">
        <v>4</v>
      </c>
      <c r="E1469" s="3">
        <f t="shared" si="22"/>
        <v>17</v>
      </c>
      <c r="F1469" s="1">
        <v>3</v>
      </c>
      <c r="G1469" s="1">
        <v>2</v>
      </c>
      <c r="H1469" s="1">
        <v>1</v>
      </c>
    </row>
    <row r="1470" spans="1:8" x14ac:dyDescent="0.3">
      <c r="A1470" s="1" t="s">
        <v>2944</v>
      </c>
      <c r="B1470" s="1" t="s">
        <v>2945</v>
      </c>
      <c r="C1470" s="1" t="s">
        <v>3</v>
      </c>
      <c r="D1470" s="1" t="s">
        <v>4</v>
      </c>
      <c r="E1470" s="3">
        <f t="shared" si="22"/>
        <v>17</v>
      </c>
      <c r="F1470" s="1">
        <v>3</v>
      </c>
      <c r="G1470" s="1">
        <v>2</v>
      </c>
      <c r="H1470" s="1">
        <v>1</v>
      </c>
    </row>
    <row r="1471" spans="1:8" x14ac:dyDescent="0.3">
      <c r="A1471" s="1" t="s">
        <v>2946</v>
      </c>
      <c r="B1471" s="1" t="s">
        <v>2947</v>
      </c>
      <c r="C1471" s="1" t="s">
        <v>3</v>
      </c>
      <c r="D1471" s="1" t="s">
        <v>4</v>
      </c>
      <c r="E1471" s="3">
        <f t="shared" si="22"/>
        <v>17</v>
      </c>
      <c r="F1471" s="1">
        <v>3</v>
      </c>
      <c r="G1471" s="1">
        <v>2</v>
      </c>
      <c r="H1471" s="1">
        <v>1</v>
      </c>
    </row>
    <row r="1472" spans="1:8" x14ac:dyDescent="0.3">
      <c r="A1472" s="1" t="s">
        <v>2948</v>
      </c>
      <c r="B1472" s="1" t="s">
        <v>2949</v>
      </c>
      <c r="C1472" s="1" t="s">
        <v>3</v>
      </c>
      <c r="D1472" s="1" t="s">
        <v>4</v>
      </c>
      <c r="E1472" s="3">
        <f t="shared" si="22"/>
        <v>17</v>
      </c>
      <c r="F1472" s="1">
        <v>3</v>
      </c>
      <c r="G1472" s="1">
        <v>2</v>
      </c>
      <c r="H1472" s="1">
        <v>1</v>
      </c>
    </row>
    <row r="1473" spans="1:8" x14ac:dyDescent="0.3">
      <c r="A1473" s="1" t="s">
        <v>2950</v>
      </c>
      <c r="B1473" s="1" t="s">
        <v>2951</v>
      </c>
      <c r="C1473" s="1" t="s">
        <v>3</v>
      </c>
      <c r="D1473" s="1" t="s">
        <v>4</v>
      </c>
      <c r="E1473" s="3">
        <f t="shared" si="22"/>
        <v>17</v>
      </c>
      <c r="F1473" s="1">
        <v>3</v>
      </c>
      <c r="G1473" s="1">
        <v>2</v>
      </c>
      <c r="H1473" s="1">
        <v>1</v>
      </c>
    </row>
    <row r="1474" spans="1:8" x14ac:dyDescent="0.3">
      <c r="A1474" s="1" t="s">
        <v>2952</v>
      </c>
      <c r="B1474" s="1" t="s">
        <v>2953</v>
      </c>
      <c r="C1474" s="1" t="s">
        <v>3</v>
      </c>
      <c r="D1474" s="1" t="s">
        <v>4</v>
      </c>
      <c r="E1474" s="3">
        <f t="shared" ref="E1474:E1537" si="23">LEN(B1474)</f>
        <v>17</v>
      </c>
      <c r="F1474" s="1">
        <v>3</v>
      </c>
      <c r="G1474" s="1">
        <v>2</v>
      </c>
      <c r="H1474" s="1">
        <v>1</v>
      </c>
    </row>
    <row r="1475" spans="1:8" x14ac:dyDescent="0.3">
      <c r="A1475" s="1" t="s">
        <v>2954</v>
      </c>
      <c r="B1475" s="1" t="s">
        <v>2955</v>
      </c>
      <c r="C1475" s="1" t="s">
        <v>3</v>
      </c>
      <c r="D1475" s="1" t="s">
        <v>4</v>
      </c>
      <c r="E1475" s="3">
        <f t="shared" si="23"/>
        <v>17</v>
      </c>
      <c r="F1475" s="1">
        <v>3</v>
      </c>
      <c r="G1475" s="1">
        <v>2</v>
      </c>
      <c r="H1475" s="1">
        <v>1</v>
      </c>
    </row>
    <row r="1476" spans="1:8" x14ac:dyDescent="0.3">
      <c r="A1476" s="1" t="s">
        <v>2956</v>
      </c>
      <c r="B1476" s="1" t="s">
        <v>2957</v>
      </c>
      <c r="C1476" s="1" t="s">
        <v>3</v>
      </c>
      <c r="D1476" s="1" t="s">
        <v>4</v>
      </c>
      <c r="E1476" s="3">
        <f t="shared" si="23"/>
        <v>17</v>
      </c>
      <c r="F1476" s="1">
        <v>3</v>
      </c>
      <c r="G1476" s="1">
        <v>2</v>
      </c>
      <c r="H1476" s="1">
        <v>1</v>
      </c>
    </row>
    <row r="1477" spans="1:8" x14ac:dyDescent="0.3">
      <c r="A1477" s="1" t="s">
        <v>2958</v>
      </c>
      <c r="B1477" s="1" t="s">
        <v>2959</v>
      </c>
      <c r="C1477" s="1" t="s">
        <v>3</v>
      </c>
      <c r="D1477" s="1" t="s">
        <v>4</v>
      </c>
      <c r="E1477" s="3">
        <f t="shared" si="23"/>
        <v>17</v>
      </c>
      <c r="F1477" s="1">
        <v>3</v>
      </c>
      <c r="G1477" s="1">
        <v>2</v>
      </c>
      <c r="H1477" s="1">
        <v>1</v>
      </c>
    </row>
    <row r="1478" spans="1:8" x14ac:dyDescent="0.3">
      <c r="A1478" s="1" t="s">
        <v>2960</v>
      </c>
      <c r="B1478" s="1" t="s">
        <v>2961</v>
      </c>
      <c r="C1478" s="1" t="s">
        <v>3</v>
      </c>
      <c r="D1478" s="1" t="s">
        <v>4</v>
      </c>
      <c r="E1478" s="3">
        <f t="shared" si="23"/>
        <v>17</v>
      </c>
      <c r="F1478" s="1">
        <v>3</v>
      </c>
      <c r="G1478" s="1">
        <v>2</v>
      </c>
      <c r="H1478" s="1">
        <v>1</v>
      </c>
    </row>
    <row r="1479" spans="1:8" x14ac:dyDescent="0.3">
      <c r="A1479" s="1" t="s">
        <v>2962</v>
      </c>
      <c r="B1479" s="1" t="s">
        <v>2963</v>
      </c>
      <c r="C1479" s="1" t="s">
        <v>3</v>
      </c>
      <c r="D1479" s="1" t="s">
        <v>4</v>
      </c>
      <c r="E1479" s="3">
        <f t="shared" si="23"/>
        <v>17</v>
      </c>
      <c r="F1479" s="1">
        <v>3</v>
      </c>
      <c r="G1479" s="1">
        <v>2</v>
      </c>
      <c r="H1479" s="1">
        <v>1</v>
      </c>
    </row>
    <row r="1480" spans="1:8" x14ac:dyDescent="0.3">
      <c r="A1480" s="1" t="s">
        <v>2964</v>
      </c>
      <c r="B1480" s="1" t="s">
        <v>2965</v>
      </c>
      <c r="C1480" s="1" t="s">
        <v>3</v>
      </c>
      <c r="D1480" s="1" t="s">
        <v>4</v>
      </c>
      <c r="E1480" s="3">
        <f t="shared" si="23"/>
        <v>17</v>
      </c>
      <c r="F1480" s="1">
        <v>3</v>
      </c>
      <c r="G1480" s="1">
        <v>2</v>
      </c>
      <c r="H1480" s="1">
        <v>1</v>
      </c>
    </row>
    <row r="1481" spans="1:8" x14ac:dyDescent="0.3">
      <c r="A1481" s="1" t="s">
        <v>2966</v>
      </c>
      <c r="B1481" s="1" t="s">
        <v>2967</v>
      </c>
      <c r="C1481" s="1" t="s">
        <v>3</v>
      </c>
      <c r="D1481" s="1" t="s">
        <v>4</v>
      </c>
      <c r="E1481" s="3">
        <f t="shared" si="23"/>
        <v>17</v>
      </c>
      <c r="F1481" s="1">
        <v>3</v>
      </c>
      <c r="G1481" s="1">
        <v>2</v>
      </c>
      <c r="H1481" s="1">
        <v>1</v>
      </c>
    </row>
    <row r="1482" spans="1:8" x14ac:dyDescent="0.3">
      <c r="A1482" s="1" t="s">
        <v>2968</v>
      </c>
      <c r="B1482" s="1" t="s">
        <v>2969</v>
      </c>
      <c r="C1482" s="1" t="s">
        <v>3</v>
      </c>
      <c r="D1482" s="1" t="s">
        <v>4</v>
      </c>
      <c r="E1482" s="3">
        <f t="shared" si="23"/>
        <v>17</v>
      </c>
      <c r="F1482" s="1">
        <v>3</v>
      </c>
      <c r="G1482" s="1">
        <v>2</v>
      </c>
      <c r="H1482" s="1">
        <v>1</v>
      </c>
    </row>
    <row r="1483" spans="1:8" x14ac:dyDescent="0.3">
      <c r="A1483" s="1" t="s">
        <v>2970</v>
      </c>
      <c r="B1483" s="1" t="s">
        <v>2971</v>
      </c>
      <c r="C1483" s="1" t="s">
        <v>3</v>
      </c>
      <c r="D1483" s="1" t="s">
        <v>4</v>
      </c>
      <c r="E1483" s="3">
        <f t="shared" si="23"/>
        <v>17</v>
      </c>
      <c r="F1483" s="1">
        <v>3</v>
      </c>
      <c r="G1483" s="1">
        <v>2</v>
      </c>
      <c r="H1483" s="1">
        <v>1</v>
      </c>
    </row>
    <row r="1484" spans="1:8" x14ac:dyDescent="0.3">
      <c r="A1484" s="1" t="s">
        <v>2972</v>
      </c>
      <c r="B1484" s="1" t="s">
        <v>2973</v>
      </c>
      <c r="C1484" s="1" t="s">
        <v>3</v>
      </c>
      <c r="D1484" s="1" t="s">
        <v>4</v>
      </c>
      <c r="E1484" s="3">
        <f t="shared" si="23"/>
        <v>17</v>
      </c>
      <c r="F1484" s="1">
        <v>3</v>
      </c>
      <c r="G1484" s="1">
        <v>3</v>
      </c>
      <c r="H1484" s="1">
        <v>0</v>
      </c>
    </row>
    <row r="1485" spans="1:8" x14ac:dyDescent="0.3">
      <c r="A1485" s="1" t="s">
        <v>2974</v>
      </c>
      <c r="B1485" s="1" t="s">
        <v>2975</v>
      </c>
      <c r="C1485" s="1" t="s">
        <v>3</v>
      </c>
      <c r="D1485" s="1" t="s">
        <v>4</v>
      </c>
      <c r="E1485" s="3">
        <f t="shared" si="23"/>
        <v>17</v>
      </c>
      <c r="F1485" s="1">
        <v>3</v>
      </c>
      <c r="G1485" s="1">
        <v>3</v>
      </c>
      <c r="H1485" s="1">
        <v>0</v>
      </c>
    </row>
    <row r="1486" spans="1:8" x14ac:dyDescent="0.3">
      <c r="A1486" s="1" t="s">
        <v>2976</v>
      </c>
      <c r="B1486" s="1" t="s">
        <v>2977</v>
      </c>
      <c r="C1486" s="1" t="s">
        <v>3</v>
      </c>
      <c r="D1486" s="1" t="s">
        <v>4</v>
      </c>
      <c r="E1486" s="3">
        <f t="shared" si="23"/>
        <v>17</v>
      </c>
      <c r="F1486" s="1">
        <v>3</v>
      </c>
      <c r="G1486" s="1">
        <v>3</v>
      </c>
      <c r="H1486" s="1">
        <v>0</v>
      </c>
    </row>
    <row r="1487" spans="1:8" x14ac:dyDescent="0.3">
      <c r="A1487" s="1" t="s">
        <v>2978</v>
      </c>
      <c r="B1487" s="1" t="s">
        <v>2979</v>
      </c>
      <c r="C1487" s="1" t="s">
        <v>3</v>
      </c>
      <c r="D1487" s="1" t="s">
        <v>4</v>
      </c>
      <c r="E1487" s="3">
        <f t="shared" si="23"/>
        <v>17</v>
      </c>
      <c r="F1487" s="1">
        <v>3</v>
      </c>
      <c r="G1487" s="1">
        <v>3</v>
      </c>
      <c r="H1487" s="1">
        <v>0</v>
      </c>
    </row>
    <row r="1488" spans="1:8" x14ac:dyDescent="0.3">
      <c r="A1488" s="1" t="s">
        <v>2980</v>
      </c>
      <c r="B1488" s="1" t="s">
        <v>2981</v>
      </c>
      <c r="C1488" s="1" t="s">
        <v>3</v>
      </c>
      <c r="D1488" s="1" t="s">
        <v>4</v>
      </c>
      <c r="E1488" s="3">
        <f t="shared" si="23"/>
        <v>17</v>
      </c>
      <c r="F1488" s="1">
        <v>3</v>
      </c>
      <c r="G1488" s="1">
        <v>3</v>
      </c>
      <c r="H1488" s="1">
        <v>0</v>
      </c>
    </row>
    <row r="1489" spans="1:8" x14ac:dyDescent="0.3">
      <c r="A1489" s="1" t="s">
        <v>2982</v>
      </c>
      <c r="B1489" s="1" t="s">
        <v>2983</v>
      </c>
      <c r="C1489" s="1" t="s">
        <v>3</v>
      </c>
      <c r="D1489" s="1" t="s">
        <v>4</v>
      </c>
      <c r="E1489" s="3">
        <f t="shared" si="23"/>
        <v>17</v>
      </c>
      <c r="F1489" s="1">
        <v>3</v>
      </c>
      <c r="G1489" s="1">
        <v>3</v>
      </c>
      <c r="H1489" s="1">
        <v>0</v>
      </c>
    </row>
    <row r="1490" spans="1:8" x14ac:dyDescent="0.3">
      <c r="A1490" s="1" t="s">
        <v>2984</v>
      </c>
      <c r="B1490" s="1" t="s">
        <v>2985</v>
      </c>
      <c r="C1490" s="1" t="s">
        <v>3</v>
      </c>
      <c r="D1490" s="1" t="s">
        <v>4</v>
      </c>
      <c r="E1490" s="3">
        <f t="shared" si="23"/>
        <v>17</v>
      </c>
      <c r="F1490" s="1">
        <v>3</v>
      </c>
      <c r="G1490" s="1">
        <v>3</v>
      </c>
      <c r="H1490" s="1">
        <v>0</v>
      </c>
    </row>
    <row r="1491" spans="1:8" x14ac:dyDescent="0.3">
      <c r="A1491" s="1" t="s">
        <v>2986</v>
      </c>
      <c r="B1491" s="1" t="s">
        <v>2987</v>
      </c>
      <c r="C1491" s="1" t="s">
        <v>3</v>
      </c>
      <c r="D1491" s="1" t="s">
        <v>4</v>
      </c>
      <c r="E1491" s="3">
        <f t="shared" si="23"/>
        <v>17</v>
      </c>
      <c r="F1491" s="1">
        <v>3</v>
      </c>
      <c r="G1491" s="1">
        <v>3</v>
      </c>
      <c r="H1491" s="1">
        <v>0</v>
      </c>
    </row>
    <row r="1492" spans="1:8" x14ac:dyDescent="0.3">
      <c r="A1492" s="1" t="s">
        <v>2988</v>
      </c>
      <c r="B1492" s="1" t="s">
        <v>2989</v>
      </c>
      <c r="C1492" s="1" t="s">
        <v>3</v>
      </c>
      <c r="D1492" s="1" t="s">
        <v>4</v>
      </c>
      <c r="E1492" s="3">
        <f t="shared" si="23"/>
        <v>17</v>
      </c>
      <c r="F1492" s="1">
        <v>3</v>
      </c>
      <c r="G1492" s="1">
        <v>3</v>
      </c>
      <c r="H1492" s="1">
        <v>0</v>
      </c>
    </row>
    <row r="1493" spans="1:8" x14ac:dyDescent="0.3">
      <c r="A1493" s="1" t="s">
        <v>2990</v>
      </c>
      <c r="B1493" s="1" t="s">
        <v>2991</v>
      </c>
      <c r="C1493" s="1" t="s">
        <v>3</v>
      </c>
      <c r="D1493" s="1" t="s">
        <v>4</v>
      </c>
      <c r="E1493" s="3">
        <f t="shared" si="23"/>
        <v>17</v>
      </c>
      <c r="F1493" s="1">
        <v>3</v>
      </c>
      <c r="G1493" s="1">
        <v>3</v>
      </c>
      <c r="H1493" s="1">
        <v>0</v>
      </c>
    </row>
    <row r="1494" spans="1:8" x14ac:dyDescent="0.3">
      <c r="A1494" s="1" t="s">
        <v>2992</v>
      </c>
      <c r="B1494" s="1" t="s">
        <v>2993</v>
      </c>
      <c r="C1494" s="1" t="s">
        <v>3</v>
      </c>
      <c r="D1494" s="1" t="s">
        <v>4</v>
      </c>
      <c r="E1494" s="3">
        <f t="shared" si="23"/>
        <v>17</v>
      </c>
      <c r="F1494" s="1">
        <v>3</v>
      </c>
      <c r="G1494" s="1">
        <v>3</v>
      </c>
      <c r="H1494" s="1">
        <v>0</v>
      </c>
    </row>
    <row r="1495" spans="1:8" x14ac:dyDescent="0.3">
      <c r="A1495" s="1" t="s">
        <v>2994</v>
      </c>
      <c r="B1495" s="1" t="s">
        <v>2995</v>
      </c>
      <c r="C1495" s="1" t="s">
        <v>3</v>
      </c>
      <c r="D1495" s="1" t="s">
        <v>4</v>
      </c>
      <c r="E1495" s="3">
        <f t="shared" si="23"/>
        <v>17</v>
      </c>
      <c r="F1495" s="1">
        <v>3</v>
      </c>
      <c r="G1495" s="1">
        <v>3</v>
      </c>
      <c r="H1495" s="1">
        <v>0</v>
      </c>
    </row>
    <row r="1496" spans="1:8" x14ac:dyDescent="0.3">
      <c r="A1496" s="1" t="s">
        <v>2996</v>
      </c>
      <c r="B1496" s="1" t="s">
        <v>2997</v>
      </c>
      <c r="C1496" s="1" t="s">
        <v>3</v>
      </c>
      <c r="D1496" s="1" t="s">
        <v>4</v>
      </c>
      <c r="E1496" s="3">
        <f t="shared" si="23"/>
        <v>17</v>
      </c>
      <c r="F1496" s="1">
        <v>3</v>
      </c>
      <c r="G1496" s="1">
        <v>3</v>
      </c>
      <c r="H1496" s="1">
        <v>0</v>
      </c>
    </row>
    <row r="1497" spans="1:8" x14ac:dyDescent="0.3">
      <c r="A1497" s="1" t="s">
        <v>2998</v>
      </c>
      <c r="B1497" s="1" t="s">
        <v>2999</v>
      </c>
      <c r="C1497" s="1" t="s">
        <v>3</v>
      </c>
      <c r="D1497" s="1" t="s">
        <v>4</v>
      </c>
      <c r="E1497" s="3">
        <f t="shared" si="23"/>
        <v>17</v>
      </c>
      <c r="F1497" s="1">
        <v>3</v>
      </c>
      <c r="G1497" s="1">
        <v>3</v>
      </c>
      <c r="H1497" s="1">
        <v>0</v>
      </c>
    </row>
    <row r="1498" spans="1:8" x14ac:dyDescent="0.3">
      <c r="A1498" s="1" t="s">
        <v>3000</v>
      </c>
      <c r="B1498" s="1" t="s">
        <v>3001</v>
      </c>
      <c r="C1498" s="1" t="s">
        <v>3</v>
      </c>
      <c r="D1498" s="1" t="s">
        <v>4</v>
      </c>
      <c r="E1498" s="3">
        <f t="shared" si="23"/>
        <v>17</v>
      </c>
      <c r="F1498" s="1">
        <v>3</v>
      </c>
      <c r="G1498" s="1">
        <v>3</v>
      </c>
      <c r="H1498" s="1">
        <v>0</v>
      </c>
    </row>
    <row r="1499" spans="1:8" x14ac:dyDescent="0.3">
      <c r="A1499" s="1" t="s">
        <v>3002</v>
      </c>
      <c r="B1499" s="1" t="s">
        <v>3003</v>
      </c>
      <c r="C1499" s="1" t="s">
        <v>3</v>
      </c>
      <c r="D1499" s="1" t="s">
        <v>4</v>
      </c>
      <c r="E1499" s="3">
        <f t="shared" si="23"/>
        <v>17</v>
      </c>
      <c r="F1499" s="1">
        <v>3</v>
      </c>
      <c r="G1499" s="1">
        <v>3</v>
      </c>
      <c r="H1499" s="1">
        <v>0</v>
      </c>
    </row>
    <row r="1500" spans="1:8" x14ac:dyDescent="0.3">
      <c r="A1500" s="1" t="s">
        <v>3004</v>
      </c>
      <c r="B1500" s="1" t="s">
        <v>3005</v>
      </c>
      <c r="C1500" s="1" t="s">
        <v>3</v>
      </c>
      <c r="D1500" s="1" t="s">
        <v>4</v>
      </c>
      <c r="E1500" s="3">
        <f t="shared" si="23"/>
        <v>17</v>
      </c>
      <c r="F1500" s="1">
        <v>3</v>
      </c>
      <c r="G1500" s="1">
        <v>3</v>
      </c>
      <c r="H1500" s="1">
        <v>0</v>
      </c>
    </row>
    <row r="1501" spans="1:8" x14ac:dyDescent="0.3">
      <c r="A1501" s="1" t="s">
        <v>3006</v>
      </c>
      <c r="B1501" s="1" t="s">
        <v>3007</v>
      </c>
      <c r="C1501" s="1" t="s">
        <v>3</v>
      </c>
      <c r="D1501" s="1" t="s">
        <v>4</v>
      </c>
      <c r="E1501" s="3">
        <f t="shared" si="23"/>
        <v>17</v>
      </c>
      <c r="F1501" s="1">
        <v>3</v>
      </c>
      <c r="G1501" s="1">
        <v>3</v>
      </c>
      <c r="H1501" s="1">
        <v>0</v>
      </c>
    </row>
    <row r="1502" spans="1:8" x14ac:dyDescent="0.3">
      <c r="A1502" s="1" t="s">
        <v>3008</v>
      </c>
      <c r="B1502" s="1" t="s">
        <v>3009</v>
      </c>
      <c r="C1502" s="1" t="s">
        <v>3</v>
      </c>
      <c r="D1502" s="1" t="s">
        <v>4</v>
      </c>
      <c r="E1502" s="3">
        <f t="shared" si="23"/>
        <v>18</v>
      </c>
      <c r="F1502" s="1">
        <v>3</v>
      </c>
      <c r="G1502" s="1">
        <v>0</v>
      </c>
      <c r="H1502" s="1">
        <v>3</v>
      </c>
    </row>
    <row r="1503" spans="1:8" x14ac:dyDescent="0.3">
      <c r="A1503" s="1" t="s">
        <v>3010</v>
      </c>
      <c r="B1503" s="1" t="s">
        <v>3011</v>
      </c>
      <c r="C1503" s="1" t="s">
        <v>3</v>
      </c>
      <c r="D1503" s="1" t="s">
        <v>4</v>
      </c>
      <c r="E1503" s="3">
        <f t="shared" si="23"/>
        <v>18</v>
      </c>
      <c r="F1503" s="1">
        <v>3</v>
      </c>
      <c r="G1503" s="1">
        <v>0</v>
      </c>
      <c r="H1503" s="1">
        <v>3</v>
      </c>
    </row>
    <row r="1504" spans="1:8" x14ac:dyDescent="0.3">
      <c r="A1504" s="1" t="s">
        <v>3012</v>
      </c>
      <c r="B1504" s="1" t="s">
        <v>3013</v>
      </c>
      <c r="C1504" s="1" t="s">
        <v>3</v>
      </c>
      <c r="D1504" s="1" t="s">
        <v>4</v>
      </c>
      <c r="E1504" s="3">
        <f t="shared" si="23"/>
        <v>18</v>
      </c>
      <c r="F1504" s="1">
        <v>3</v>
      </c>
      <c r="G1504" s="1">
        <v>0</v>
      </c>
      <c r="H1504" s="1">
        <v>3</v>
      </c>
    </row>
    <row r="1505" spans="1:8" x14ac:dyDescent="0.3">
      <c r="A1505" s="1" t="s">
        <v>3014</v>
      </c>
      <c r="B1505" s="1" t="s">
        <v>3015</v>
      </c>
      <c r="C1505" s="1" t="s">
        <v>3</v>
      </c>
      <c r="D1505" s="1" t="s">
        <v>4</v>
      </c>
      <c r="E1505" s="3">
        <f t="shared" si="23"/>
        <v>18</v>
      </c>
      <c r="F1505" s="1">
        <v>3</v>
      </c>
      <c r="G1505" s="1">
        <v>1</v>
      </c>
      <c r="H1505" s="1">
        <v>2</v>
      </c>
    </row>
    <row r="1506" spans="1:8" x14ac:dyDescent="0.3">
      <c r="A1506" s="1" t="s">
        <v>3016</v>
      </c>
      <c r="B1506" s="1" t="s">
        <v>3017</v>
      </c>
      <c r="C1506" s="1" t="s">
        <v>3</v>
      </c>
      <c r="D1506" s="1" t="s">
        <v>4</v>
      </c>
      <c r="E1506" s="3">
        <f t="shared" si="23"/>
        <v>18</v>
      </c>
      <c r="F1506" s="1">
        <v>3</v>
      </c>
      <c r="G1506" s="1">
        <v>1</v>
      </c>
      <c r="H1506" s="1">
        <v>2</v>
      </c>
    </row>
    <row r="1507" spans="1:8" x14ac:dyDescent="0.3">
      <c r="A1507" s="1" t="s">
        <v>3018</v>
      </c>
      <c r="B1507" s="1" t="s">
        <v>3019</v>
      </c>
      <c r="C1507" s="1" t="s">
        <v>3</v>
      </c>
      <c r="D1507" s="1" t="s">
        <v>4</v>
      </c>
      <c r="E1507" s="3">
        <f t="shared" si="23"/>
        <v>18</v>
      </c>
      <c r="F1507" s="1">
        <v>3</v>
      </c>
      <c r="G1507" s="1">
        <v>1</v>
      </c>
      <c r="H1507" s="1">
        <v>2</v>
      </c>
    </row>
    <row r="1508" spans="1:8" x14ac:dyDescent="0.3">
      <c r="A1508" s="1" t="s">
        <v>3020</v>
      </c>
      <c r="B1508" s="1" t="s">
        <v>3021</v>
      </c>
      <c r="C1508" s="1" t="s">
        <v>3</v>
      </c>
      <c r="D1508" s="1" t="s">
        <v>4</v>
      </c>
      <c r="E1508" s="3">
        <f t="shared" si="23"/>
        <v>18</v>
      </c>
      <c r="F1508" s="1">
        <v>3</v>
      </c>
      <c r="G1508" s="1">
        <v>1</v>
      </c>
      <c r="H1508" s="1">
        <v>2</v>
      </c>
    </row>
    <row r="1509" spans="1:8" x14ac:dyDescent="0.3">
      <c r="A1509" s="1" t="s">
        <v>3022</v>
      </c>
      <c r="B1509" s="1" t="s">
        <v>3023</v>
      </c>
      <c r="C1509" s="1" t="s">
        <v>3</v>
      </c>
      <c r="D1509" s="1" t="s">
        <v>4</v>
      </c>
      <c r="E1509" s="3">
        <f t="shared" si="23"/>
        <v>18</v>
      </c>
      <c r="F1509" s="1">
        <v>3</v>
      </c>
      <c r="G1509" s="1">
        <v>1</v>
      </c>
      <c r="H1509" s="1">
        <v>2</v>
      </c>
    </row>
    <row r="1510" spans="1:8" x14ac:dyDescent="0.3">
      <c r="A1510" s="1" t="s">
        <v>3024</v>
      </c>
      <c r="B1510" s="1" t="s">
        <v>3025</v>
      </c>
      <c r="C1510" s="1" t="s">
        <v>3</v>
      </c>
      <c r="D1510" s="1" t="s">
        <v>4</v>
      </c>
      <c r="E1510" s="3">
        <f t="shared" si="23"/>
        <v>18</v>
      </c>
      <c r="F1510" s="1">
        <v>3</v>
      </c>
      <c r="G1510" s="1">
        <v>1</v>
      </c>
      <c r="H1510" s="1">
        <v>2</v>
      </c>
    </row>
    <row r="1511" spans="1:8" x14ac:dyDescent="0.3">
      <c r="A1511" s="1" t="s">
        <v>3026</v>
      </c>
      <c r="B1511" s="1" t="s">
        <v>3027</v>
      </c>
      <c r="C1511" s="1" t="s">
        <v>3</v>
      </c>
      <c r="D1511" s="1" t="s">
        <v>4</v>
      </c>
      <c r="E1511" s="3">
        <f t="shared" si="23"/>
        <v>18</v>
      </c>
      <c r="F1511" s="1">
        <v>3</v>
      </c>
      <c r="G1511" s="1">
        <v>1</v>
      </c>
      <c r="H1511" s="1">
        <v>2</v>
      </c>
    </row>
    <row r="1512" spans="1:8" x14ac:dyDescent="0.3">
      <c r="A1512" s="1" t="s">
        <v>3028</v>
      </c>
      <c r="B1512" s="1" t="s">
        <v>3029</v>
      </c>
      <c r="C1512" s="1" t="s">
        <v>3</v>
      </c>
      <c r="D1512" s="1" t="s">
        <v>4</v>
      </c>
      <c r="E1512" s="3">
        <f t="shared" si="23"/>
        <v>18</v>
      </c>
      <c r="F1512" s="1">
        <v>3</v>
      </c>
      <c r="G1512" s="1">
        <v>1</v>
      </c>
      <c r="H1512" s="1">
        <v>2</v>
      </c>
    </row>
    <row r="1513" spans="1:8" x14ac:dyDescent="0.3">
      <c r="A1513" s="1" t="s">
        <v>3030</v>
      </c>
      <c r="B1513" s="1" t="s">
        <v>3031</v>
      </c>
      <c r="C1513" s="1" t="s">
        <v>3</v>
      </c>
      <c r="D1513" s="1" t="s">
        <v>4</v>
      </c>
      <c r="E1513" s="3">
        <f t="shared" si="23"/>
        <v>18</v>
      </c>
      <c r="F1513" s="1">
        <v>3</v>
      </c>
      <c r="G1513" s="1">
        <v>1</v>
      </c>
      <c r="H1513" s="1">
        <v>2</v>
      </c>
    </row>
    <row r="1514" spans="1:8" x14ac:dyDescent="0.3">
      <c r="A1514" s="1" t="s">
        <v>3032</v>
      </c>
      <c r="B1514" s="1" t="s">
        <v>3033</v>
      </c>
      <c r="C1514" s="1" t="s">
        <v>3</v>
      </c>
      <c r="D1514" s="1" t="s">
        <v>4</v>
      </c>
      <c r="E1514" s="3">
        <f t="shared" si="23"/>
        <v>18</v>
      </c>
      <c r="F1514" s="1">
        <v>3</v>
      </c>
      <c r="G1514" s="1">
        <v>1</v>
      </c>
      <c r="H1514" s="1">
        <v>2</v>
      </c>
    </row>
    <row r="1515" spans="1:8" x14ac:dyDescent="0.3">
      <c r="A1515" s="1" t="s">
        <v>3034</v>
      </c>
      <c r="B1515" s="1" t="s">
        <v>3035</v>
      </c>
      <c r="C1515" s="1" t="s">
        <v>3</v>
      </c>
      <c r="D1515" s="1" t="s">
        <v>4</v>
      </c>
      <c r="E1515" s="3">
        <f t="shared" si="23"/>
        <v>18</v>
      </c>
      <c r="F1515" s="1">
        <v>3</v>
      </c>
      <c r="G1515" s="1">
        <v>1</v>
      </c>
      <c r="H1515" s="1">
        <v>2</v>
      </c>
    </row>
    <row r="1516" spans="1:8" x14ac:dyDescent="0.3">
      <c r="A1516" s="1" t="s">
        <v>3036</v>
      </c>
      <c r="B1516" s="1" t="s">
        <v>3037</v>
      </c>
      <c r="C1516" s="1" t="s">
        <v>3</v>
      </c>
      <c r="D1516" s="1" t="s">
        <v>4</v>
      </c>
      <c r="E1516" s="3">
        <f t="shared" si="23"/>
        <v>18</v>
      </c>
      <c r="F1516" s="1">
        <v>3</v>
      </c>
      <c r="G1516" s="1">
        <v>1</v>
      </c>
      <c r="H1516" s="1">
        <v>2</v>
      </c>
    </row>
    <row r="1517" spans="1:8" x14ac:dyDescent="0.3">
      <c r="A1517" s="1" t="s">
        <v>3038</v>
      </c>
      <c r="B1517" s="1" t="s">
        <v>3039</v>
      </c>
      <c r="C1517" s="1" t="s">
        <v>3</v>
      </c>
      <c r="D1517" s="1" t="s">
        <v>4</v>
      </c>
      <c r="E1517" s="3">
        <f t="shared" si="23"/>
        <v>18</v>
      </c>
      <c r="F1517" s="1">
        <v>3</v>
      </c>
      <c r="G1517" s="1">
        <v>1</v>
      </c>
      <c r="H1517" s="1">
        <v>2</v>
      </c>
    </row>
    <row r="1518" spans="1:8" x14ac:dyDescent="0.3">
      <c r="A1518" s="1" t="s">
        <v>3040</v>
      </c>
      <c r="B1518" s="1" t="s">
        <v>3041</v>
      </c>
      <c r="C1518" s="1" t="s">
        <v>3</v>
      </c>
      <c r="D1518" s="1" t="s">
        <v>4</v>
      </c>
      <c r="E1518" s="3">
        <f t="shared" si="23"/>
        <v>18</v>
      </c>
      <c r="F1518" s="1">
        <v>3</v>
      </c>
      <c r="G1518" s="1">
        <v>1</v>
      </c>
      <c r="H1518" s="1">
        <v>2</v>
      </c>
    </row>
    <row r="1519" spans="1:8" x14ac:dyDescent="0.3">
      <c r="A1519" s="1" t="s">
        <v>3042</v>
      </c>
      <c r="B1519" s="1" t="s">
        <v>3043</v>
      </c>
      <c r="C1519" s="1" t="s">
        <v>3</v>
      </c>
      <c r="D1519" s="1" t="s">
        <v>4</v>
      </c>
      <c r="E1519" s="3">
        <f t="shared" si="23"/>
        <v>18</v>
      </c>
      <c r="F1519" s="1">
        <v>3</v>
      </c>
      <c r="G1519" s="1">
        <v>1</v>
      </c>
      <c r="H1519" s="1">
        <v>2</v>
      </c>
    </row>
    <row r="1520" spans="1:8" x14ac:dyDescent="0.3">
      <c r="A1520" s="1" t="s">
        <v>3044</v>
      </c>
      <c r="B1520" s="1" t="s">
        <v>3045</v>
      </c>
      <c r="C1520" s="1" t="s">
        <v>3</v>
      </c>
      <c r="D1520" s="1" t="s">
        <v>4</v>
      </c>
      <c r="E1520" s="3">
        <f t="shared" si="23"/>
        <v>18</v>
      </c>
      <c r="F1520" s="1">
        <v>3</v>
      </c>
      <c r="G1520" s="1">
        <v>1</v>
      </c>
      <c r="H1520" s="1">
        <v>2</v>
      </c>
    </row>
    <row r="1521" spans="1:8" x14ac:dyDescent="0.3">
      <c r="A1521" s="1" t="s">
        <v>3046</v>
      </c>
      <c r="B1521" s="1" t="s">
        <v>3047</v>
      </c>
      <c r="C1521" s="1" t="s">
        <v>3</v>
      </c>
      <c r="D1521" s="1" t="s">
        <v>4</v>
      </c>
      <c r="E1521" s="3">
        <f t="shared" si="23"/>
        <v>18</v>
      </c>
      <c r="F1521" s="1">
        <v>3</v>
      </c>
      <c r="G1521" s="1">
        <v>1</v>
      </c>
      <c r="H1521" s="1">
        <v>2</v>
      </c>
    </row>
    <row r="1522" spans="1:8" x14ac:dyDescent="0.3">
      <c r="A1522" s="1" t="s">
        <v>3048</v>
      </c>
      <c r="B1522" s="1" t="s">
        <v>3049</v>
      </c>
      <c r="C1522" s="1" t="s">
        <v>166</v>
      </c>
      <c r="D1522" s="1" t="s">
        <v>172</v>
      </c>
      <c r="E1522" s="3">
        <f t="shared" si="23"/>
        <v>18</v>
      </c>
      <c r="F1522" s="1">
        <v>3</v>
      </c>
      <c r="G1522" s="1">
        <v>1</v>
      </c>
      <c r="H1522" s="1">
        <v>2</v>
      </c>
    </row>
    <row r="1523" spans="1:8" x14ac:dyDescent="0.3">
      <c r="A1523" s="1" t="s">
        <v>3050</v>
      </c>
      <c r="B1523" s="1" t="s">
        <v>3051</v>
      </c>
      <c r="C1523" s="1" t="s">
        <v>3</v>
      </c>
      <c r="D1523" s="1" t="s">
        <v>4</v>
      </c>
      <c r="E1523" s="3">
        <f t="shared" si="23"/>
        <v>18</v>
      </c>
      <c r="F1523" s="1">
        <v>3</v>
      </c>
      <c r="G1523" s="1">
        <v>2</v>
      </c>
      <c r="H1523" s="1">
        <v>1</v>
      </c>
    </row>
    <row r="1524" spans="1:8" x14ac:dyDescent="0.3">
      <c r="A1524" s="1" t="s">
        <v>3052</v>
      </c>
      <c r="B1524" s="1" t="s">
        <v>3053</v>
      </c>
      <c r="C1524" s="1" t="s">
        <v>3</v>
      </c>
      <c r="D1524" s="1" t="s">
        <v>4</v>
      </c>
      <c r="E1524" s="3">
        <f t="shared" si="23"/>
        <v>18</v>
      </c>
      <c r="F1524" s="1">
        <v>3</v>
      </c>
      <c r="G1524" s="1">
        <v>2</v>
      </c>
      <c r="H1524" s="1">
        <v>1</v>
      </c>
    </row>
    <row r="1525" spans="1:8" x14ac:dyDescent="0.3">
      <c r="A1525" s="1" t="s">
        <v>3054</v>
      </c>
      <c r="B1525" s="1" t="s">
        <v>3055</v>
      </c>
      <c r="C1525" s="1" t="s">
        <v>3</v>
      </c>
      <c r="D1525" s="1" t="s">
        <v>4</v>
      </c>
      <c r="E1525" s="3">
        <f t="shared" si="23"/>
        <v>18</v>
      </c>
      <c r="F1525" s="1">
        <v>3</v>
      </c>
      <c r="G1525" s="1">
        <v>2</v>
      </c>
      <c r="H1525" s="1">
        <v>1</v>
      </c>
    </row>
    <row r="1526" spans="1:8" x14ac:dyDescent="0.3">
      <c r="A1526" s="1" t="s">
        <v>3056</v>
      </c>
      <c r="B1526" s="1" t="s">
        <v>3057</v>
      </c>
      <c r="C1526" s="1" t="s">
        <v>3</v>
      </c>
      <c r="D1526" s="1" t="s">
        <v>4</v>
      </c>
      <c r="E1526" s="3">
        <f t="shared" si="23"/>
        <v>18</v>
      </c>
      <c r="F1526" s="1">
        <v>3</v>
      </c>
      <c r="G1526" s="1">
        <v>2</v>
      </c>
      <c r="H1526" s="1">
        <v>1</v>
      </c>
    </row>
    <row r="1527" spans="1:8" x14ac:dyDescent="0.3">
      <c r="A1527" s="1" t="s">
        <v>3058</v>
      </c>
      <c r="B1527" s="1" t="s">
        <v>3059</v>
      </c>
      <c r="C1527" s="1" t="s">
        <v>3</v>
      </c>
      <c r="D1527" s="1" t="s">
        <v>4</v>
      </c>
      <c r="E1527" s="3">
        <f t="shared" si="23"/>
        <v>18</v>
      </c>
      <c r="F1527" s="1">
        <v>3</v>
      </c>
      <c r="G1527" s="1">
        <v>2</v>
      </c>
      <c r="H1527" s="1">
        <v>1</v>
      </c>
    </row>
    <row r="1528" spans="1:8" x14ac:dyDescent="0.3">
      <c r="A1528" s="1" t="s">
        <v>3060</v>
      </c>
      <c r="B1528" s="1" t="s">
        <v>3061</v>
      </c>
      <c r="C1528" s="1" t="s">
        <v>3</v>
      </c>
      <c r="D1528" s="1" t="s">
        <v>4</v>
      </c>
      <c r="E1528" s="3">
        <f t="shared" si="23"/>
        <v>18</v>
      </c>
      <c r="F1528" s="1">
        <v>3</v>
      </c>
      <c r="G1528" s="1">
        <v>2</v>
      </c>
      <c r="H1528" s="1">
        <v>1</v>
      </c>
    </row>
    <row r="1529" spans="1:8" x14ac:dyDescent="0.3">
      <c r="A1529" s="1" t="s">
        <v>3062</v>
      </c>
      <c r="B1529" s="1" t="s">
        <v>3063</v>
      </c>
      <c r="C1529" s="1" t="s">
        <v>3</v>
      </c>
      <c r="D1529" s="1" t="s">
        <v>4</v>
      </c>
      <c r="E1529" s="3">
        <f t="shared" si="23"/>
        <v>18</v>
      </c>
      <c r="F1529" s="1">
        <v>3</v>
      </c>
      <c r="G1529" s="1">
        <v>2</v>
      </c>
      <c r="H1529" s="1">
        <v>1</v>
      </c>
    </row>
    <row r="1530" spans="1:8" x14ac:dyDescent="0.3">
      <c r="A1530" s="1" t="s">
        <v>3064</v>
      </c>
      <c r="B1530" s="1" t="s">
        <v>3065</v>
      </c>
      <c r="C1530" s="1" t="s">
        <v>3</v>
      </c>
      <c r="D1530" s="1" t="s">
        <v>4</v>
      </c>
      <c r="E1530" s="3">
        <f t="shared" si="23"/>
        <v>18</v>
      </c>
      <c r="F1530" s="1">
        <v>3</v>
      </c>
      <c r="G1530" s="1">
        <v>2</v>
      </c>
      <c r="H1530" s="1">
        <v>1</v>
      </c>
    </row>
    <row r="1531" spans="1:8" x14ac:dyDescent="0.3">
      <c r="A1531" s="1" t="s">
        <v>3066</v>
      </c>
      <c r="B1531" s="1" t="s">
        <v>3067</v>
      </c>
      <c r="C1531" s="1" t="s">
        <v>3</v>
      </c>
      <c r="D1531" s="1" t="s">
        <v>4</v>
      </c>
      <c r="E1531" s="3">
        <f t="shared" si="23"/>
        <v>18</v>
      </c>
      <c r="F1531" s="1">
        <v>3</v>
      </c>
      <c r="G1531" s="1">
        <v>2</v>
      </c>
      <c r="H1531" s="1">
        <v>1</v>
      </c>
    </row>
    <row r="1532" spans="1:8" x14ac:dyDescent="0.3">
      <c r="A1532" s="1" t="s">
        <v>3068</v>
      </c>
      <c r="B1532" s="1" t="s">
        <v>3069</v>
      </c>
      <c r="C1532" s="1" t="s">
        <v>3</v>
      </c>
      <c r="D1532" s="1" t="s">
        <v>4</v>
      </c>
      <c r="E1532" s="3">
        <f t="shared" si="23"/>
        <v>18</v>
      </c>
      <c r="F1532" s="1">
        <v>3</v>
      </c>
      <c r="G1532" s="1">
        <v>2</v>
      </c>
      <c r="H1532" s="1">
        <v>1</v>
      </c>
    </row>
    <row r="1533" spans="1:8" x14ac:dyDescent="0.3">
      <c r="A1533" s="1" t="s">
        <v>3070</v>
      </c>
      <c r="B1533" s="1" t="s">
        <v>3071</v>
      </c>
      <c r="C1533" s="1" t="s">
        <v>3</v>
      </c>
      <c r="D1533" s="1" t="s">
        <v>4</v>
      </c>
      <c r="E1533" s="3">
        <f t="shared" si="23"/>
        <v>18</v>
      </c>
      <c r="F1533" s="1">
        <v>3</v>
      </c>
      <c r="G1533" s="1">
        <v>2</v>
      </c>
      <c r="H1533" s="1">
        <v>1</v>
      </c>
    </row>
    <row r="1534" spans="1:8" x14ac:dyDescent="0.3">
      <c r="A1534" s="1" t="s">
        <v>3072</v>
      </c>
      <c r="B1534" s="1" t="s">
        <v>3073</v>
      </c>
      <c r="C1534" s="1" t="s">
        <v>3</v>
      </c>
      <c r="D1534" s="1" t="s">
        <v>4</v>
      </c>
      <c r="E1534" s="3">
        <f t="shared" si="23"/>
        <v>18</v>
      </c>
      <c r="F1534" s="1">
        <v>3</v>
      </c>
      <c r="G1534" s="1">
        <v>2</v>
      </c>
      <c r="H1534" s="1">
        <v>1</v>
      </c>
    </row>
    <row r="1535" spans="1:8" x14ac:dyDescent="0.3">
      <c r="A1535" s="1" t="s">
        <v>3074</v>
      </c>
      <c r="B1535" s="1" t="s">
        <v>3075</v>
      </c>
      <c r="C1535" s="1" t="s">
        <v>3</v>
      </c>
      <c r="D1535" s="1" t="s">
        <v>4</v>
      </c>
      <c r="E1535" s="3">
        <f t="shared" si="23"/>
        <v>18</v>
      </c>
      <c r="F1535" s="1">
        <v>3</v>
      </c>
      <c r="G1535" s="1">
        <v>2</v>
      </c>
      <c r="H1535" s="1">
        <v>1</v>
      </c>
    </row>
    <row r="1536" spans="1:8" x14ac:dyDescent="0.3">
      <c r="A1536" s="1" t="s">
        <v>3076</v>
      </c>
      <c r="B1536" s="1" t="s">
        <v>3077</v>
      </c>
      <c r="C1536" s="1" t="s">
        <v>3</v>
      </c>
      <c r="D1536" s="1" t="s">
        <v>4</v>
      </c>
      <c r="E1536" s="3">
        <f t="shared" si="23"/>
        <v>18</v>
      </c>
      <c r="F1536" s="1">
        <v>3</v>
      </c>
      <c r="G1536" s="1">
        <v>2</v>
      </c>
      <c r="H1536" s="1">
        <v>1</v>
      </c>
    </row>
    <row r="1537" spans="1:8" x14ac:dyDescent="0.3">
      <c r="A1537" s="1" t="s">
        <v>3078</v>
      </c>
      <c r="B1537" s="1" t="s">
        <v>3079</v>
      </c>
      <c r="C1537" s="1" t="s">
        <v>3</v>
      </c>
      <c r="D1537" s="1" t="s">
        <v>4</v>
      </c>
      <c r="E1537" s="3">
        <f t="shared" si="23"/>
        <v>18</v>
      </c>
      <c r="F1537" s="1">
        <v>3</v>
      </c>
      <c r="G1537" s="1">
        <v>2</v>
      </c>
      <c r="H1537" s="1">
        <v>1</v>
      </c>
    </row>
    <row r="1538" spans="1:8" x14ac:dyDescent="0.3">
      <c r="A1538" s="1" t="s">
        <v>3080</v>
      </c>
      <c r="B1538" s="1" t="s">
        <v>3081</v>
      </c>
      <c r="C1538" s="1" t="s">
        <v>3</v>
      </c>
      <c r="D1538" s="1" t="s">
        <v>4</v>
      </c>
      <c r="E1538" s="3">
        <f t="shared" ref="E1538:E1601" si="24">LEN(B1538)</f>
        <v>18</v>
      </c>
      <c r="F1538" s="1">
        <v>3</v>
      </c>
      <c r="G1538" s="1">
        <v>2</v>
      </c>
      <c r="H1538" s="1">
        <v>1</v>
      </c>
    </row>
    <row r="1539" spans="1:8" x14ac:dyDescent="0.3">
      <c r="A1539" s="1" t="s">
        <v>3082</v>
      </c>
      <c r="B1539" s="1" t="s">
        <v>3083</v>
      </c>
      <c r="C1539" s="1" t="s">
        <v>3</v>
      </c>
      <c r="D1539" s="1" t="s">
        <v>4</v>
      </c>
      <c r="E1539" s="3">
        <f t="shared" si="24"/>
        <v>18</v>
      </c>
      <c r="F1539" s="1">
        <v>3</v>
      </c>
      <c r="G1539" s="1">
        <v>2</v>
      </c>
      <c r="H1539" s="1">
        <v>1</v>
      </c>
    </row>
    <row r="1540" spans="1:8" x14ac:dyDescent="0.3">
      <c r="A1540" s="1" t="s">
        <v>3084</v>
      </c>
      <c r="B1540" s="1" t="s">
        <v>3085</v>
      </c>
      <c r="C1540" s="1" t="s">
        <v>3</v>
      </c>
      <c r="D1540" s="1" t="s">
        <v>4</v>
      </c>
      <c r="E1540" s="3">
        <f t="shared" si="24"/>
        <v>18</v>
      </c>
      <c r="F1540" s="1">
        <v>3</v>
      </c>
      <c r="G1540" s="1">
        <v>2</v>
      </c>
      <c r="H1540" s="1">
        <v>1</v>
      </c>
    </row>
    <row r="1541" spans="1:8" x14ac:dyDescent="0.3">
      <c r="A1541" s="1" t="s">
        <v>3086</v>
      </c>
      <c r="B1541" s="1" t="s">
        <v>3087</v>
      </c>
      <c r="C1541" s="1" t="s">
        <v>3</v>
      </c>
      <c r="D1541" s="1" t="s">
        <v>4</v>
      </c>
      <c r="E1541" s="3">
        <f t="shared" si="24"/>
        <v>18</v>
      </c>
      <c r="F1541" s="1">
        <v>3</v>
      </c>
      <c r="G1541" s="1">
        <v>3</v>
      </c>
      <c r="H1541" s="1">
        <v>0</v>
      </c>
    </row>
    <row r="1542" spans="1:8" x14ac:dyDescent="0.3">
      <c r="A1542" s="1" t="s">
        <v>3088</v>
      </c>
      <c r="B1542" s="1" t="s">
        <v>3089</v>
      </c>
      <c r="C1542" s="1" t="s">
        <v>3</v>
      </c>
      <c r="D1542" s="1" t="s">
        <v>4</v>
      </c>
      <c r="E1542" s="3">
        <f t="shared" si="24"/>
        <v>18</v>
      </c>
      <c r="F1542" s="1">
        <v>3</v>
      </c>
      <c r="G1542" s="1">
        <v>3</v>
      </c>
      <c r="H1542" s="1">
        <v>0</v>
      </c>
    </row>
    <row r="1543" spans="1:8" x14ac:dyDescent="0.3">
      <c r="A1543" s="1" t="s">
        <v>3090</v>
      </c>
      <c r="B1543" s="1" t="s">
        <v>3091</v>
      </c>
      <c r="C1543" s="1" t="s">
        <v>3</v>
      </c>
      <c r="D1543" s="1" t="s">
        <v>4</v>
      </c>
      <c r="E1543" s="3">
        <f t="shared" si="24"/>
        <v>18</v>
      </c>
      <c r="F1543" s="1">
        <v>3</v>
      </c>
      <c r="G1543" s="1">
        <v>3</v>
      </c>
      <c r="H1543" s="1">
        <v>0</v>
      </c>
    </row>
    <row r="1544" spans="1:8" x14ac:dyDescent="0.3">
      <c r="A1544" s="1" t="s">
        <v>3092</v>
      </c>
      <c r="B1544" s="1" t="s">
        <v>3093</v>
      </c>
      <c r="C1544" s="1" t="s">
        <v>3</v>
      </c>
      <c r="D1544" s="1" t="s">
        <v>4</v>
      </c>
      <c r="E1544" s="3">
        <f t="shared" si="24"/>
        <v>18</v>
      </c>
      <c r="F1544" s="1">
        <v>3</v>
      </c>
      <c r="G1544" s="1">
        <v>3</v>
      </c>
      <c r="H1544" s="1">
        <v>0</v>
      </c>
    </row>
    <row r="1545" spans="1:8" x14ac:dyDescent="0.3">
      <c r="A1545" s="1" t="s">
        <v>3094</v>
      </c>
      <c r="B1545" s="1" t="s">
        <v>3095</v>
      </c>
      <c r="C1545" s="1" t="s">
        <v>3</v>
      </c>
      <c r="D1545" s="1" t="s">
        <v>4</v>
      </c>
      <c r="E1545" s="3">
        <f t="shared" si="24"/>
        <v>18</v>
      </c>
      <c r="F1545" s="1">
        <v>3</v>
      </c>
      <c r="G1545" s="1">
        <v>3</v>
      </c>
      <c r="H1545" s="1">
        <v>0</v>
      </c>
    </row>
    <row r="1546" spans="1:8" x14ac:dyDescent="0.3">
      <c r="A1546" s="1" t="s">
        <v>3096</v>
      </c>
      <c r="B1546" s="1" t="s">
        <v>3097</v>
      </c>
      <c r="C1546" s="1" t="s">
        <v>3</v>
      </c>
      <c r="D1546" s="1" t="s">
        <v>4</v>
      </c>
      <c r="E1546" s="3">
        <f t="shared" si="24"/>
        <v>18</v>
      </c>
      <c r="F1546" s="1">
        <v>3</v>
      </c>
      <c r="G1546" s="1">
        <v>3</v>
      </c>
      <c r="H1546" s="1">
        <v>0</v>
      </c>
    </row>
    <row r="1547" spans="1:8" x14ac:dyDescent="0.3">
      <c r="A1547" s="1" t="s">
        <v>3098</v>
      </c>
      <c r="B1547" s="1" t="s">
        <v>3099</v>
      </c>
      <c r="C1547" s="1" t="s">
        <v>3</v>
      </c>
      <c r="D1547" s="1" t="s">
        <v>4</v>
      </c>
      <c r="E1547" s="3">
        <f t="shared" si="24"/>
        <v>18</v>
      </c>
      <c r="F1547" s="1">
        <v>3</v>
      </c>
      <c r="G1547" s="1">
        <v>3</v>
      </c>
      <c r="H1547" s="1">
        <v>0</v>
      </c>
    </row>
    <row r="1548" spans="1:8" x14ac:dyDescent="0.3">
      <c r="A1548" s="1" t="s">
        <v>3100</v>
      </c>
      <c r="B1548" s="1" t="s">
        <v>3101</v>
      </c>
      <c r="C1548" s="1" t="s">
        <v>3</v>
      </c>
      <c r="D1548" s="1" t="s">
        <v>4</v>
      </c>
      <c r="E1548" s="3">
        <f t="shared" si="24"/>
        <v>18</v>
      </c>
      <c r="F1548" s="1">
        <v>3</v>
      </c>
      <c r="G1548" s="1">
        <v>3</v>
      </c>
      <c r="H1548" s="1">
        <v>0</v>
      </c>
    </row>
    <row r="1549" spans="1:8" x14ac:dyDescent="0.3">
      <c r="A1549" s="1" t="s">
        <v>3102</v>
      </c>
      <c r="B1549" s="1" t="s">
        <v>3103</v>
      </c>
      <c r="C1549" s="1" t="s">
        <v>3</v>
      </c>
      <c r="D1549" s="1" t="s">
        <v>4</v>
      </c>
      <c r="E1549" s="3">
        <f t="shared" si="24"/>
        <v>18</v>
      </c>
      <c r="F1549" s="1">
        <v>3</v>
      </c>
      <c r="G1549" s="1">
        <v>3</v>
      </c>
      <c r="H1549" s="1">
        <v>0</v>
      </c>
    </row>
    <row r="1550" spans="1:8" x14ac:dyDescent="0.3">
      <c r="A1550" s="1" t="s">
        <v>3104</v>
      </c>
      <c r="B1550" s="1" t="s">
        <v>3105</v>
      </c>
      <c r="C1550" s="1" t="s">
        <v>3</v>
      </c>
      <c r="D1550" s="1" t="s">
        <v>4</v>
      </c>
      <c r="E1550" s="3">
        <f t="shared" si="24"/>
        <v>18</v>
      </c>
      <c r="F1550" s="1">
        <v>3</v>
      </c>
      <c r="G1550" s="1">
        <v>3</v>
      </c>
      <c r="H1550" s="1">
        <v>0</v>
      </c>
    </row>
    <row r="1551" spans="1:8" x14ac:dyDescent="0.3">
      <c r="A1551" s="1" t="s">
        <v>3106</v>
      </c>
      <c r="B1551" s="1" t="s">
        <v>3107</v>
      </c>
      <c r="C1551" s="1" t="s">
        <v>3</v>
      </c>
      <c r="D1551" s="1" t="s">
        <v>4</v>
      </c>
      <c r="E1551" s="3">
        <f t="shared" si="24"/>
        <v>19</v>
      </c>
      <c r="F1551" s="1">
        <v>3</v>
      </c>
      <c r="G1551" s="1">
        <v>1</v>
      </c>
      <c r="H1551" s="1">
        <v>2</v>
      </c>
    </row>
    <row r="1552" spans="1:8" x14ac:dyDescent="0.3">
      <c r="A1552" s="1" t="s">
        <v>3108</v>
      </c>
      <c r="B1552" s="1" t="s">
        <v>3109</v>
      </c>
      <c r="C1552" s="1" t="s">
        <v>3</v>
      </c>
      <c r="D1552" s="1" t="s">
        <v>4</v>
      </c>
      <c r="E1552" s="3">
        <f t="shared" si="24"/>
        <v>19</v>
      </c>
      <c r="F1552" s="1">
        <v>3</v>
      </c>
      <c r="G1552" s="1">
        <v>1</v>
      </c>
      <c r="H1552" s="1">
        <v>2</v>
      </c>
    </row>
    <row r="1553" spans="1:8" x14ac:dyDescent="0.3">
      <c r="A1553" s="1" t="s">
        <v>3110</v>
      </c>
      <c r="B1553" s="1" t="s">
        <v>3111</v>
      </c>
      <c r="C1553" s="1" t="s">
        <v>3</v>
      </c>
      <c r="D1553" s="1" t="s">
        <v>4</v>
      </c>
      <c r="E1553" s="3">
        <f t="shared" si="24"/>
        <v>19</v>
      </c>
      <c r="F1553" s="1">
        <v>3</v>
      </c>
      <c r="G1553" s="1">
        <v>2</v>
      </c>
      <c r="H1553" s="1">
        <v>1</v>
      </c>
    </row>
    <row r="1554" spans="1:8" x14ac:dyDescent="0.3">
      <c r="A1554" s="1" t="s">
        <v>3112</v>
      </c>
      <c r="B1554" s="1" t="s">
        <v>3113</v>
      </c>
      <c r="C1554" s="1" t="s">
        <v>3</v>
      </c>
      <c r="D1554" s="1" t="s">
        <v>4</v>
      </c>
      <c r="E1554" s="3">
        <f t="shared" si="24"/>
        <v>19</v>
      </c>
      <c r="F1554" s="1">
        <v>3</v>
      </c>
      <c r="G1554" s="1">
        <v>2</v>
      </c>
      <c r="H1554" s="1">
        <v>1</v>
      </c>
    </row>
    <row r="1555" spans="1:8" x14ac:dyDescent="0.3">
      <c r="A1555" s="1" t="s">
        <v>3114</v>
      </c>
      <c r="B1555" s="1" t="s">
        <v>3115</v>
      </c>
      <c r="C1555" s="1" t="s">
        <v>171</v>
      </c>
      <c r="D1555" s="1" t="s">
        <v>112</v>
      </c>
      <c r="E1555" s="3">
        <f t="shared" si="24"/>
        <v>7</v>
      </c>
      <c r="F1555" s="1">
        <v>2</v>
      </c>
      <c r="G1555" s="1">
        <v>1</v>
      </c>
      <c r="H1555" s="1">
        <v>1</v>
      </c>
    </row>
    <row r="1556" spans="1:8" x14ac:dyDescent="0.3">
      <c r="A1556" s="1" t="s">
        <v>3116</v>
      </c>
      <c r="B1556" s="1" t="s">
        <v>3117</v>
      </c>
      <c r="C1556" s="1" t="s">
        <v>171</v>
      </c>
      <c r="D1556" s="1" t="s">
        <v>112</v>
      </c>
      <c r="E1556" s="3">
        <f t="shared" si="24"/>
        <v>7</v>
      </c>
      <c r="F1556" s="1">
        <v>2</v>
      </c>
      <c r="G1556" s="1">
        <v>1</v>
      </c>
      <c r="H1556" s="1">
        <v>1</v>
      </c>
    </row>
    <row r="1557" spans="1:8" x14ac:dyDescent="0.3">
      <c r="A1557" s="1" t="s">
        <v>3118</v>
      </c>
      <c r="B1557" s="1" t="s">
        <v>3119</v>
      </c>
      <c r="C1557" s="1" t="s">
        <v>159</v>
      </c>
      <c r="D1557" s="1" t="s">
        <v>112</v>
      </c>
      <c r="E1557" s="3">
        <f t="shared" si="24"/>
        <v>7</v>
      </c>
      <c r="F1557" s="1">
        <v>2</v>
      </c>
      <c r="G1557" s="1">
        <v>2</v>
      </c>
      <c r="H1557" s="1">
        <v>0</v>
      </c>
    </row>
    <row r="1558" spans="1:8" x14ac:dyDescent="0.3">
      <c r="A1558" s="1" t="s">
        <v>3120</v>
      </c>
      <c r="B1558" s="1" t="s">
        <v>3121</v>
      </c>
      <c r="C1558" s="1" t="s">
        <v>171</v>
      </c>
      <c r="D1558" s="1" t="s">
        <v>112</v>
      </c>
      <c r="E1558" s="3">
        <f t="shared" si="24"/>
        <v>8</v>
      </c>
      <c r="F1558" s="1">
        <v>2</v>
      </c>
      <c r="G1558" s="1">
        <v>0</v>
      </c>
      <c r="H1558" s="1">
        <v>2</v>
      </c>
    </row>
    <row r="1559" spans="1:8" x14ac:dyDescent="0.3">
      <c r="A1559" s="1" t="s">
        <v>3122</v>
      </c>
      <c r="B1559" s="1" t="s">
        <v>3123</v>
      </c>
      <c r="C1559" s="1" t="s">
        <v>171</v>
      </c>
      <c r="D1559" s="1" t="s">
        <v>112</v>
      </c>
      <c r="E1559" s="3">
        <f t="shared" si="24"/>
        <v>8</v>
      </c>
      <c r="F1559" s="1">
        <v>2</v>
      </c>
      <c r="G1559" s="1">
        <v>1</v>
      </c>
      <c r="H1559" s="1">
        <v>1</v>
      </c>
    </row>
    <row r="1560" spans="1:8" x14ac:dyDescent="0.3">
      <c r="A1560" s="1" t="s">
        <v>3124</v>
      </c>
      <c r="B1560" s="1" t="s">
        <v>3125</v>
      </c>
      <c r="C1560" s="1" t="s">
        <v>171</v>
      </c>
      <c r="D1560" s="1" t="s">
        <v>112</v>
      </c>
      <c r="E1560" s="3">
        <f t="shared" si="24"/>
        <v>8</v>
      </c>
      <c r="F1560" s="1">
        <v>2</v>
      </c>
      <c r="G1560" s="1">
        <v>1</v>
      </c>
      <c r="H1560" s="1">
        <v>1</v>
      </c>
    </row>
    <row r="1561" spans="1:8" x14ac:dyDescent="0.3">
      <c r="A1561" s="1" t="s">
        <v>3126</v>
      </c>
      <c r="B1561" s="1" t="s">
        <v>3127</v>
      </c>
      <c r="C1561" s="1" t="s">
        <v>159</v>
      </c>
      <c r="D1561" s="1" t="s">
        <v>112</v>
      </c>
      <c r="E1561" s="3">
        <f t="shared" si="24"/>
        <v>8</v>
      </c>
      <c r="F1561" s="1">
        <v>2</v>
      </c>
      <c r="G1561" s="1">
        <v>1</v>
      </c>
      <c r="H1561" s="1">
        <v>1</v>
      </c>
    </row>
    <row r="1562" spans="1:8" x14ac:dyDescent="0.3">
      <c r="A1562" s="1" t="s">
        <v>3128</v>
      </c>
      <c r="B1562" s="1" t="s">
        <v>3129</v>
      </c>
      <c r="C1562" s="1" t="s">
        <v>166</v>
      </c>
      <c r="D1562" s="1" t="s">
        <v>112</v>
      </c>
      <c r="E1562" s="3">
        <f t="shared" si="24"/>
        <v>8</v>
      </c>
      <c r="F1562" s="1">
        <v>2</v>
      </c>
      <c r="G1562" s="1">
        <v>1</v>
      </c>
      <c r="H1562" s="1">
        <v>1</v>
      </c>
    </row>
    <row r="1563" spans="1:8" x14ac:dyDescent="0.3">
      <c r="A1563" s="1" t="s">
        <v>3130</v>
      </c>
      <c r="B1563" s="1" t="s">
        <v>3131</v>
      </c>
      <c r="C1563" s="1" t="s">
        <v>3</v>
      </c>
      <c r="D1563" s="1" t="s">
        <v>112</v>
      </c>
      <c r="E1563" s="3">
        <f t="shared" si="24"/>
        <v>8</v>
      </c>
      <c r="F1563" s="1">
        <v>2</v>
      </c>
      <c r="G1563" s="1">
        <v>1</v>
      </c>
      <c r="H1563" s="1">
        <v>1</v>
      </c>
    </row>
    <row r="1564" spans="1:8" x14ac:dyDescent="0.3">
      <c r="A1564" s="1" t="s">
        <v>3132</v>
      </c>
      <c r="B1564" s="1" t="s">
        <v>3133</v>
      </c>
      <c r="C1564" s="1" t="s">
        <v>111</v>
      </c>
      <c r="D1564" s="1" t="s">
        <v>112</v>
      </c>
      <c r="E1564" s="3">
        <f t="shared" si="24"/>
        <v>8</v>
      </c>
      <c r="F1564" s="1">
        <v>2</v>
      </c>
      <c r="G1564" s="1">
        <v>1</v>
      </c>
      <c r="H1564" s="1">
        <v>1</v>
      </c>
    </row>
    <row r="1565" spans="1:8" x14ac:dyDescent="0.3">
      <c r="A1565" s="1" t="s">
        <v>3134</v>
      </c>
      <c r="B1565" s="1" t="s">
        <v>3135</v>
      </c>
      <c r="C1565" s="1" t="s">
        <v>171</v>
      </c>
      <c r="D1565" s="1" t="s">
        <v>112</v>
      </c>
      <c r="E1565" s="3">
        <f t="shared" si="24"/>
        <v>8</v>
      </c>
      <c r="F1565" s="1">
        <v>2</v>
      </c>
      <c r="G1565" s="1">
        <v>2</v>
      </c>
      <c r="H1565" s="1">
        <v>0</v>
      </c>
    </row>
    <row r="1566" spans="1:8" x14ac:dyDescent="0.3">
      <c r="A1566" s="1" t="s">
        <v>3136</v>
      </c>
      <c r="B1566" s="1" t="s">
        <v>3137</v>
      </c>
      <c r="C1566" s="1" t="s">
        <v>111</v>
      </c>
      <c r="D1566" s="1" t="s">
        <v>346</v>
      </c>
      <c r="E1566" s="3">
        <f t="shared" si="24"/>
        <v>8</v>
      </c>
      <c r="F1566" s="1">
        <v>2</v>
      </c>
      <c r="G1566" s="1">
        <v>0</v>
      </c>
      <c r="H1566" s="1">
        <v>2</v>
      </c>
    </row>
    <row r="1567" spans="1:8" x14ac:dyDescent="0.3">
      <c r="A1567" s="1" t="s">
        <v>3138</v>
      </c>
      <c r="B1567" s="1" t="s">
        <v>3139</v>
      </c>
      <c r="C1567" s="1" t="s">
        <v>3</v>
      </c>
      <c r="D1567" s="1" t="s">
        <v>112</v>
      </c>
      <c r="E1567" s="3">
        <f t="shared" si="24"/>
        <v>8</v>
      </c>
      <c r="F1567" s="1">
        <v>2</v>
      </c>
      <c r="G1567" s="1">
        <v>2</v>
      </c>
      <c r="H1567" s="1">
        <v>0</v>
      </c>
    </row>
    <row r="1568" spans="1:8" x14ac:dyDescent="0.3">
      <c r="A1568" s="1" t="s">
        <v>3140</v>
      </c>
      <c r="B1568" s="1" t="s">
        <v>3141</v>
      </c>
      <c r="C1568" s="1" t="s">
        <v>171</v>
      </c>
      <c r="D1568" s="1" t="s">
        <v>112</v>
      </c>
      <c r="E1568" s="3">
        <f t="shared" si="24"/>
        <v>9</v>
      </c>
      <c r="F1568" s="1">
        <v>2</v>
      </c>
      <c r="G1568" s="1">
        <v>0</v>
      </c>
      <c r="H1568" s="1">
        <v>2</v>
      </c>
    </row>
    <row r="1569" spans="1:8" x14ac:dyDescent="0.3">
      <c r="A1569" s="1" t="s">
        <v>3142</v>
      </c>
      <c r="B1569" s="1" t="s">
        <v>3143</v>
      </c>
      <c r="C1569" s="1" t="s">
        <v>171</v>
      </c>
      <c r="D1569" s="1" t="s">
        <v>112</v>
      </c>
      <c r="E1569" s="3">
        <f t="shared" si="24"/>
        <v>9</v>
      </c>
      <c r="F1569" s="1">
        <v>2</v>
      </c>
      <c r="G1569" s="1">
        <v>1</v>
      </c>
      <c r="H1569" s="1">
        <v>1</v>
      </c>
    </row>
    <row r="1570" spans="1:8" x14ac:dyDescent="0.3">
      <c r="A1570" s="1" t="s">
        <v>3144</v>
      </c>
      <c r="B1570" s="1" t="s">
        <v>3145</v>
      </c>
      <c r="C1570" s="1" t="s">
        <v>171</v>
      </c>
      <c r="D1570" s="1" t="s">
        <v>112</v>
      </c>
      <c r="E1570" s="3">
        <f t="shared" si="24"/>
        <v>9</v>
      </c>
      <c r="F1570" s="1">
        <v>2</v>
      </c>
      <c r="G1570" s="1">
        <v>1</v>
      </c>
      <c r="H1570" s="1">
        <v>1</v>
      </c>
    </row>
    <row r="1571" spans="1:8" x14ac:dyDescent="0.3">
      <c r="A1571" s="1" t="s">
        <v>3146</v>
      </c>
      <c r="B1571" s="1" t="s">
        <v>3147</v>
      </c>
      <c r="C1571" s="1" t="s">
        <v>3</v>
      </c>
      <c r="D1571" s="1" t="s">
        <v>112</v>
      </c>
      <c r="E1571" s="3">
        <f t="shared" si="24"/>
        <v>9</v>
      </c>
      <c r="F1571" s="1">
        <v>2</v>
      </c>
      <c r="G1571" s="1">
        <v>1</v>
      </c>
      <c r="H1571" s="1">
        <v>1</v>
      </c>
    </row>
    <row r="1572" spans="1:8" x14ac:dyDescent="0.3">
      <c r="A1572" s="1" t="s">
        <v>3148</v>
      </c>
      <c r="B1572" s="1" t="s">
        <v>3149</v>
      </c>
      <c r="C1572" s="1" t="s">
        <v>166</v>
      </c>
      <c r="D1572" s="1" t="s">
        <v>346</v>
      </c>
      <c r="E1572" s="3">
        <f t="shared" si="24"/>
        <v>9</v>
      </c>
      <c r="F1572" s="1">
        <v>2</v>
      </c>
      <c r="G1572" s="1">
        <v>2</v>
      </c>
      <c r="H1572" s="1">
        <v>0</v>
      </c>
    </row>
    <row r="1573" spans="1:8" x14ac:dyDescent="0.3">
      <c r="A1573" s="1" t="s">
        <v>3150</v>
      </c>
      <c r="B1573" s="1" t="s">
        <v>3151</v>
      </c>
      <c r="C1573" s="1" t="s">
        <v>171</v>
      </c>
      <c r="D1573" s="1" t="s">
        <v>172</v>
      </c>
      <c r="E1573" s="3">
        <f t="shared" si="24"/>
        <v>9</v>
      </c>
      <c r="F1573" s="1">
        <v>2</v>
      </c>
      <c r="G1573" s="1">
        <v>2</v>
      </c>
      <c r="H1573" s="1">
        <v>0</v>
      </c>
    </row>
    <row r="1574" spans="1:8" x14ac:dyDescent="0.3">
      <c r="A1574" s="1" t="s">
        <v>3152</v>
      </c>
      <c r="B1574" s="1" t="s">
        <v>3153</v>
      </c>
      <c r="C1574" s="1" t="s">
        <v>111</v>
      </c>
      <c r="D1574" s="1" t="s">
        <v>112</v>
      </c>
      <c r="E1574" s="3">
        <f t="shared" si="24"/>
        <v>9</v>
      </c>
      <c r="F1574" s="1">
        <v>2</v>
      </c>
      <c r="G1574" s="1">
        <v>1</v>
      </c>
      <c r="H1574" s="1">
        <v>1</v>
      </c>
    </row>
    <row r="1575" spans="1:8" x14ac:dyDescent="0.3">
      <c r="A1575" s="1" t="s">
        <v>3154</v>
      </c>
      <c r="B1575" s="1" t="s">
        <v>3155</v>
      </c>
      <c r="C1575" s="1" t="s">
        <v>171</v>
      </c>
      <c r="D1575" s="1" t="s">
        <v>112</v>
      </c>
      <c r="E1575" s="3">
        <f t="shared" si="24"/>
        <v>9</v>
      </c>
      <c r="F1575" s="1">
        <v>2</v>
      </c>
      <c r="G1575" s="1">
        <v>2</v>
      </c>
      <c r="H1575" s="1">
        <v>0</v>
      </c>
    </row>
    <row r="1576" spans="1:8" x14ac:dyDescent="0.3">
      <c r="A1576" s="1" t="s">
        <v>3156</v>
      </c>
      <c r="B1576" s="1" t="s">
        <v>3157</v>
      </c>
      <c r="C1576" s="1" t="s">
        <v>3</v>
      </c>
      <c r="D1576" s="1" t="s">
        <v>411</v>
      </c>
      <c r="E1576" s="3">
        <f t="shared" si="24"/>
        <v>9</v>
      </c>
      <c r="F1576" s="1">
        <v>2</v>
      </c>
      <c r="G1576" s="1">
        <v>2</v>
      </c>
      <c r="H1576" s="1">
        <v>0</v>
      </c>
    </row>
    <row r="1577" spans="1:8" x14ac:dyDescent="0.3">
      <c r="A1577" s="1" t="s">
        <v>3158</v>
      </c>
      <c r="B1577" s="1" t="s">
        <v>3159</v>
      </c>
      <c r="C1577" s="1" t="s">
        <v>166</v>
      </c>
      <c r="D1577" s="1" t="s">
        <v>112</v>
      </c>
      <c r="E1577" s="3">
        <f t="shared" si="24"/>
        <v>10</v>
      </c>
      <c r="F1577" s="1">
        <v>2</v>
      </c>
      <c r="G1577" s="1">
        <v>0</v>
      </c>
      <c r="H1577" s="1">
        <v>2</v>
      </c>
    </row>
    <row r="1578" spans="1:8" x14ac:dyDescent="0.3">
      <c r="A1578" s="1" t="s">
        <v>3160</v>
      </c>
      <c r="B1578" s="1" t="s">
        <v>3161</v>
      </c>
      <c r="C1578" s="1" t="s">
        <v>3</v>
      </c>
      <c r="D1578" s="1" t="s">
        <v>112</v>
      </c>
      <c r="E1578" s="3">
        <f t="shared" si="24"/>
        <v>10</v>
      </c>
      <c r="F1578" s="1">
        <v>2</v>
      </c>
      <c r="G1578" s="1">
        <v>0</v>
      </c>
      <c r="H1578" s="1">
        <v>2</v>
      </c>
    </row>
    <row r="1579" spans="1:8" x14ac:dyDescent="0.3">
      <c r="A1579" s="1" t="s">
        <v>3162</v>
      </c>
      <c r="B1579" s="1" t="s">
        <v>3163</v>
      </c>
      <c r="C1579" s="1" t="s">
        <v>3</v>
      </c>
      <c r="D1579" s="1" t="s">
        <v>112</v>
      </c>
      <c r="E1579" s="3">
        <f t="shared" si="24"/>
        <v>10</v>
      </c>
      <c r="F1579" s="1">
        <v>2</v>
      </c>
      <c r="G1579" s="1">
        <v>0</v>
      </c>
      <c r="H1579" s="1">
        <v>2</v>
      </c>
    </row>
    <row r="1580" spans="1:8" x14ac:dyDescent="0.3">
      <c r="A1580" s="1" t="s">
        <v>3164</v>
      </c>
      <c r="B1580" s="1" t="s">
        <v>3165</v>
      </c>
      <c r="C1580" s="1" t="s">
        <v>3</v>
      </c>
      <c r="D1580" s="1" t="s">
        <v>112</v>
      </c>
      <c r="E1580" s="3">
        <f t="shared" si="24"/>
        <v>10</v>
      </c>
      <c r="F1580" s="1">
        <v>2</v>
      </c>
      <c r="G1580" s="1">
        <v>0</v>
      </c>
      <c r="H1580" s="1">
        <v>2</v>
      </c>
    </row>
    <row r="1581" spans="1:8" x14ac:dyDescent="0.3">
      <c r="A1581" s="1" t="s">
        <v>3166</v>
      </c>
      <c r="B1581" s="1" t="s">
        <v>3167</v>
      </c>
      <c r="C1581" s="1" t="s">
        <v>111</v>
      </c>
      <c r="D1581" s="1" t="s">
        <v>112</v>
      </c>
      <c r="E1581" s="3">
        <f t="shared" si="24"/>
        <v>10</v>
      </c>
      <c r="F1581" s="1">
        <v>2</v>
      </c>
      <c r="G1581" s="1">
        <v>2</v>
      </c>
      <c r="H1581" s="1">
        <v>0</v>
      </c>
    </row>
    <row r="1582" spans="1:8" x14ac:dyDescent="0.3">
      <c r="A1582" s="1" t="s">
        <v>3168</v>
      </c>
      <c r="B1582" s="1" t="s">
        <v>3169</v>
      </c>
      <c r="C1582" s="1" t="s">
        <v>159</v>
      </c>
      <c r="D1582" s="1" t="s">
        <v>112</v>
      </c>
      <c r="E1582" s="3">
        <f t="shared" si="24"/>
        <v>10</v>
      </c>
      <c r="F1582" s="1">
        <v>2</v>
      </c>
      <c r="G1582" s="1">
        <v>1</v>
      </c>
      <c r="H1582" s="1">
        <v>1</v>
      </c>
    </row>
    <row r="1583" spans="1:8" x14ac:dyDescent="0.3">
      <c r="A1583" s="1" t="s">
        <v>3170</v>
      </c>
      <c r="B1583" s="1" t="s">
        <v>3171</v>
      </c>
      <c r="C1583" s="1" t="s">
        <v>229</v>
      </c>
      <c r="D1583" s="1" t="s">
        <v>411</v>
      </c>
      <c r="E1583" s="3">
        <f t="shared" si="24"/>
        <v>10</v>
      </c>
      <c r="F1583" s="1">
        <v>2</v>
      </c>
      <c r="G1583" s="1">
        <v>1</v>
      </c>
      <c r="H1583" s="1">
        <v>1</v>
      </c>
    </row>
    <row r="1584" spans="1:8" x14ac:dyDescent="0.3">
      <c r="A1584" s="1" t="s">
        <v>3172</v>
      </c>
      <c r="B1584" s="1" t="s">
        <v>3173</v>
      </c>
      <c r="C1584" s="1" t="s">
        <v>229</v>
      </c>
      <c r="D1584" s="1" t="s">
        <v>112</v>
      </c>
      <c r="E1584" s="3">
        <f t="shared" si="24"/>
        <v>10</v>
      </c>
      <c r="F1584" s="1">
        <v>2</v>
      </c>
      <c r="G1584" s="1">
        <v>1</v>
      </c>
      <c r="H1584" s="1">
        <v>1</v>
      </c>
    </row>
    <row r="1585" spans="1:8" x14ac:dyDescent="0.3">
      <c r="A1585" s="1" t="s">
        <v>3174</v>
      </c>
      <c r="B1585" s="1" t="s">
        <v>3175</v>
      </c>
      <c r="C1585" s="1" t="s">
        <v>171</v>
      </c>
      <c r="D1585" s="1" t="s">
        <v>112</v>
      </c>
      <c r="E1585" s="3">
        <f t="shared" si="24"/>
        <v>10</v>
      </c>
      <c r="F1585" s="1">
        <v>2</v>
      </c>
      <c r="G1585" s="1">
        <v>1</v>
      </c>
      <c r="H1585" s="1">
        <v>1</v>
      </c>
    </row>
    <row r="1586" spans="1:8" x14ac:dyDescent="0.3">
      <c r="A1586" s="1" t="s">
        <v>3176</v>
      </c>
      <c r="B1586" s="1" t="s">
        <v>3177</v>
      </c>
      <c r="C1586" s="1" t="s">
        <v>171</v>
      </c>
      <c r="D1586" s="1" t="s">
        <v>112</v>
      </c>
      <c r="E1586" s="3">
        <f t="shared" si="24"/>
        <v>10</v>
      </c>
      <c r="F1586" s="1">
        <v>2</v>
      </c>
      <c r="G1586" s="1">
        <v>1</v>
      </c>
      <c r="H1586" s="1">
        <v>1</v>
      </c>
    </row>
    <row r="1587" spans="1:8" x14ac:dyDescent="0.3">
      <c r="A1587" s="1" t="s">
        <v>3178</v>
      </c>
      <c r="B1587" s="1" t="s">
        <v>3179</v>
      </c>
      <c r="C1587" s="1" t="s">
        <v>171</v>
      </c>
      <c r="D1587" s="1" t="s">
        <v>112</v>
      </c>
      <c r="E1587" s="3">
        <f t="shared" si="24"/>
        <v>10</v>
      </c>
      <c r="F1587" s="1">
        <v>2</v>
      </c>
      <c r="G1587" s="1">
        <v>1</v>
      </c>
      <c r="H1587" s="1">
        <v>1</v>
      </c>
    </row>
    <row r="1588" spans="1:8" x14ac:dyDescent="0.3">
      <c r="A1588" s="1" t="s">
        <v>3180</v>
      </c>
      <c r="B1588" s="1" t="s">
        <v>3181</v>
      </c>
      <c r="C1588" s="1" t="s">
        <v>229</v>
      </c>
      <c r="D1588" s="1" t="s">
        <v>112</v>
      </c>
      <c r="E1588" s="3">
        <f t="shared" si="24"/>
        <v>10</v>
      </c>
      <c r="F1588" s="1">
        <v>2</v>
      </c>
      <c r="G1588" s="1">
        <v>1</v>
      </c>
      <c r="H1588" s="1">
        <v>1</v>
      </c>
    </row>
    <row r="1589" spans="1:8" x14ac:dyDescent="0.3">
      <c r="A1589" s="1" t="s">
        <v>3182</v>
      </c>
      <c r="B1589" s="1" t="s">
        <v>3183</v>
      </c>
      <c r="C1589" s="1" t="s">
        <v>171</v>
      </c>
      <c r="D1589" s="1" t="s">
        <v>112</v>
      </c>
      <c r="E1589" s="3">
        <f t="shared" si="24"/>
        <v>10</v>
      </c>
      <c r="F1589" s="1">
        <v>2</v>
      </c>
      <c r="G1589" s="1">
        <v>1</v>
      </c>
      <c r="H1589" s="1">
        <v>1</v>
      </c>
    </row>
    <row r="1590" spans="1:8" x14ac:dyDescent="0.3">
      <c r="A1590" s="1" t="s">
        <v>3184</v>
      </c>
      <c r="B1590" s="1" t="s">
        <v>3185</v>
      </c>
      <c r="C1590" s="1" t="s">
        <v>171</v>
      </c>
      <c r="D1590" s="1" t="s">
        <v>112</v>
      </c>
      <c r="E1590" s="3">
        <f t="shared" si="24"/>
        <v>10</v>
      </c>
      <c r="F1590" s="1">
        <v>2</v>
      </c>
      <c r="G1590" s="1">
        <v>1</v>
      </c>
      <c r="H1590" s="1">
        <v>1</v>
      </c>
    </row>
    <row r="1591" spans="1:8" x14ac:dyDescent="0.3">
      <c r="A1591" s="1" t="s">
        <v>3186</v>
      </c>
      <c r="B1591" s="1" t="s">
        <v>3187</v>
      </c>
      <c r="C1591" s="1" t="s">
        <v>171</v>
      </c>
      <c r="D1591" s="1" t="s">
        <v>112</v>
      </c>
      <c r="E1591" s="3">
        <f t="shared" si="24"/>
        <v>10</v>
      </c>
      <c r="F1591" s="1">
        <v>2</v>
      </c>
      <c r="G1591" s="1">
        <v>1</v>
      </c>
      <c r="H1591" s="1">
        <v>1</v>
      </c>
    </row>
    <row r="1592" spans="1:8" x14ac:dyDescent="0.3">
      <c r="A1592" s="1" t="s">
        <v>3188</v>
      </c>
      <c r="B1592" s="1" t="s">
        <v>3189</v>
      </c>
      <c r="C1592" s="1" t="s">
        <v>3</v>
      </c>
      <c r="D1592" s="1" t="s">
        <v>411</v>
      </c>
      <c r="E1592" s="3">
        <f t="shared" si="24"/>
        <v>10</v>
      </c>
      <c r="F1592" s="1">
        <v>2</v>
      </c>
      <c r="G1592" s="1">
        <v>1</v>
      </c>
      <c r="H1592" s="1">
        <v>1</v>
      </c>
    </row>
    <row r="1593" spans="1:8" x14ac:dyDescent="0.3">
      <c r="A1593" s="1" t="s">
        <v>3190</v>
      </c>
      <c r="B1593" s="1" t="s">
        <v>3191</v>
      </c>
      <c r="C1593" s="1" t="s">
        <v>3</v>
      </c>
      <c r="D1593" s="1" t="s">
        <v>112</v>
      </c>
      <c r="E1593" s="3">
        <f t="shared" si="24"/>
        <v>10</v>
      </c>
      <c r="F1593" s="1">
        <v>2</v>
      </c>
      <c r="G1593" s="1">
        <v>1</v>
      </c>
      <c r="H1593" s="1">
        <v>1</v>
      </c>
    </row>
    <row r="1594" spans="1:8" x14ac:dyDescent="0.3">
      <c r="A1594" s="1" t="s">
        <v>3192</v>
      </c>
      <c r="B1594" s="1" t="s">
        <v>3193</v>
      </c>
      <c r="C1594" s="1" t="s">
        <v>3</v>
      </c>
      <c r="D1594" s="1" t="s">
        <v>112</v>
      </c>
      <c r="E1594" s="3">
        <f t="shared" si="24"/>
        <v>10</v>
      </c>
      <c r="F1594" s="1">
        <v>2</v>
      </c>
      <c r="G1594" s="1">
        <v>1</v>
      </c>
      <c r="H1594" s="1">
        <v>1</v>
      </c>
    </row>
    <row r="1595" spans="1:8" x14ac:dyDescent="0.3">
      <c r="A1595" s="1" t="s">
        <v>3194</v>
      </c>
      <c r="B1595" s="1" t="s">
        <v>3195</v>
      </c>
      <c r="C1595" s="1" t="s">
        <v>3</v>
      </c>
      <c r="D1595" s="1" t="s">
        <v>112</v>
      </c>
      <c r="E1595" s="3">
        <f t="shared" si="24"/>
        <v>10</v>
      </c>
      <c r="F1595" s="1">
        <v>2</v>
      </c>
      <c r="G1595" s="1">
        <v>1</v>
      </c>
      <c r="H1595" s="1">
        <v>1</v>
      </c>
    </row>
    <row r="1596" spans="1:8" x14ac:dyDescent="0.3">
      <c r="A1596" s="1" t="s">
        <v>3196</v>
      </c>
      <c r="B1596" s="1" t="s">
        <v>3197</v>
      </c>
      <c r="C1596" s="1" t="s">
        <v>111</v>
      </c>
      <c r="D1596" s="1" t="s">
        <v>112</v>
      </c>
      <c r="E1596" s="3">
        <f t="shared" si="24"/>
        <v>10</v>
      </c>
      <c r="F1596" s="1">
        <v>2</v>
      </c>
      <c r="G1596" s="1">
        <v>1</v>
      </c>
      <c r="H1596" s="1">
        <v>1</v>
      </c>
    </row>
    <row r="1597" spans="1:8" x14ac:dyDescent="0.3">
      <c r="A1597" s="1" t="s">
        <v>3198</v>
      </c>
      <c r="B1597" s="1" t="s">
        <v>3199</v>
      </c>
      <c r="C1597" s="1" t="s">
        <v>159</v>
      </c>
      <c r="D1597" s="1" t="s">
        <v>112</v>
      </c>
      <c r="E1597" s="3">
        <f t="shared" si="24"/>
        <v>10</v>
      </c>
      <c r="F1597" s="1">
        <v>2</v>
      </c>
      <c r="G1597" s="1">
        <v>2</v>
      </c>
      <c r="H1597" s="1">
        <v>0</v>
      </c>
    </row>
    <row r="1598" spans="1:8" x14ac:dyDescent="0.3">
      <c r="A1598" s="1" t="s">
        <v>3200</v>
      </c>
      <c r="B1598" s="1" t="s">
        <v>3201</v>
      </c>
      <c r="C1598" s="1" t="s">
        <v>111</v>
      </c>
      <c r="D1598" s="1" t="s">
        <v>112</v>
      </c>
      <c r="E1598" s="3">
        <f t="shared" si="24"/>
        <v>10</v>
      </c>
      <c r="F1598" s="1">
        <v>2</v>
      </c>
      <c r="G1598" s="1">
        <v>1</v>
      </c>
      <c r="H1598" s="1">
        <v>1</v>
      </c>
    </row>
    <row r="1599" spans="1:8" x14ac:dyDescent="0.3">
      <c r="A1599" s="1" t="s">
        <v>3202</v>
      </c>
      <c r="B1599" s="1" t="s">
        <v>3203</v>
      </c>
      <c r="C1599" s="1" t="s">
        <v>171</v>
      </c>
      <c r="D1599" s="1" t="s">
        <v>112</v>
      </c>
      <c r="E1599" s="3">
        <f t="shared" si="24"/>
        <v>10</v>
      </c>
      <c r="F1599" s="1">
        <v>2</v>
      </c>
      <c r="G1599" s="1">
        <v>2</v>
      </c>
      <c r="H1599" s="1">
        <v>0</v>
      </c>
    </row>
    <row r="1600" spans="1:8" x14ac:dyDescent="0.3">
      <c r="A1600" s="1" t="s">
        <v>3204</v>
      </c>
      <c r="B1600" s="1" t="s">
        <v>3205</v>
      </c>
      <c r="C1600" s="1" t="s">
        <v>111</v>
      </c>
      <c r="D1600" s="1" t="s">
        <v>172</v>
      </c>
      <c r="E1600" s="3">
        <f t="shared" si="24"/>
        <v>10</v>
      </c>
      <c r="F1600" s="1">
        <v>2</v>
      </c>
      <c r="G1600" s="1">
        <v>0</v>
      </c>
      <c r="H1600" s="1">
        <v>2</v>
      </c>
    </row>
    <row r="1601" spans="1:8" x14ac:dyDescent="0.3">
      <c r="A1601" s="1" t="s">
        <v>3206</v>
      </c>
      <c r="B1601" s="1" t="s">
        <v>3207</v>
      </c>
      <c r="C1601" s="1" t="s">
        <v>171</v>
      </c>
      <c r="D1601" s="1" t="s">
        <v>112</v>
      </c>
      <c r="E1601" s="3">
        <f t="shared" si="24"/>
        <v>10</v>
      </c>
      <c r="F1601" s="1">
        <v>2</v>
      </c>
      <c r="G1601" s="1">
        <v>2</v>
      </c>
      <c r="H1601" s="1">
        <v>0</v>
      </c>
    </row>
    <row r="1602" spans="1:8" x14ac:dyDescent="0.3">
      <c r="A1602" s="1" t="s">
        <v>3208</v>
      </c>
      <c r="B1602" s="1" t="s">
        <v>3209</v>
      </c>
      <c r="C1602" s="1" t="s">
        <v>3</v>
      </c>
      <c r="D1602" s="1" t="s">
        <v>112</v>
      </c>
      <c r="E1602" s="3">
        <f t="shared" ref="E1602:E1665" si="25">LEN(B1602)</f>
        <v>10</v>
      </c>
      <c r="F1602" s="1">
        <v>2</v>
      </c>
      <c r="G1602" s="1">
        <v>2</v>
      </c>
      <c r="H1602" s="1">
        <v>0</v>
      </c>
    </row>
    <row r="1603" spans="1:8" x14ac:dyDescent="0.3">
      <c r="A1603" s="1" t="s">
        <v>3210</v>
      </c>
      <c r="B1603" s="1" t="s">
        <v>3211</v>
      </c>
      <c r="C1603" s="1" t="s">
        <v>3</v>
      </c>
      <c r="D1603" s="1" t="s">
        <v>112</v>
      </c>
      <c r="E1603" s="3">
        <f t="shared" si="25"/>
        <v>10</v>
      </c>
      <c r="F1603" s="1">
        <v>2</v>
      </c>
      <c r="G1603" s="1">
        <v>2</v>
      </c>
      <c r="H1603" s="1">
        <v>0</v>
      </c>
    </row>
    <row r="1604" spans="1:8" x14ac:dyDescent="0.3">
      <c r="A1604" s="1" t="s">
        <v>3212</v>
      </c>
      <c r="B1604" s="1" t="s">
        <v>3213</v>
      </c>
      <c r="C1604" s="1" t="s">
        <v>171</v>
      </c>
      <c r="D1604" s="1" t="s">
        <v>112</v>
      </c>
      <c r="E1604" s="3">
        <f t="shared" si="25"/>
        <v>11</v>
      </c>
      <c r="F1604" s="1">
        <v>2</v>
      </c>
      <c r="G1604" s="1">
        <v>0</v>
      </c>
      <c r="H1604" s="1">
        <v>2</v>
      </c>
    </row>
    <row r="1605" spans="1:8" x14ac:dyDescent="0.3">
      <c r="A1605" s="1" t="s">
        <v>3214</v>
      </c>
      <c r="B1605" s="1" t="s">
        <v>3215</v>
      </c>
      <c r="C1605" s="1" t="s">
        <v>3</v>
      </c>
      <c r="D1605" s="1" t="s">
        <v>112</v>
      </c>
      <c r="E1605" s="3">
        <f t="shared" si="25"/>
        <v>11</v>
      </c>
      <c r="F1605" s="1">
        <v>2</v>
      </c>
      <c r="G1605" s="1">
        <v>0</v>
      </c>
      <c r="H1605" s="1">
        <v>2</v>
      </c>
    </row>
    <row r="1606" spans="1:8" x14ac:dyDescent="0.3">
      <c r="A1606" s="1" t="s">
        <v>3216</v>
      </c>
      <c r="B1606" s="1" t="s">
        <v>3217</v>
      </c>
      <c r="C1606" s="1" t="s">
        <v>3</v>
      </c>
      <c r="D1606" s="1" t="s">
        <v>112</v>
      </c>
      <c r="E1606" s="3">
        <f t="shared" si="25"/>
        <v>11</v>
      </c>
      <c r="F1606" s="1">
        <v>2</v>
      </c>
      <c r="G1606" s="1">
        <v>0</v>
      </c>
      <c r="H1606" s="1">
        <v>2</v>
      </c>
    </row>
    <row r="1607" spans="1:8" x14ac:dyDescent="0.3">
      <c r="A1607" s="1" t="s">
        <v>3218</v>
      </c>
      <c r="B1607" s="1" t="s">
        <v>3219</v>
      </c>
      <c r="C1607" s="1" t="s">
        <v>3</v>
      </c>
      <c r="D1607" s="1" t="s">
        <v>112</v>
      </c>
      <c r="E1607" s="3">
        <f t="shared" si="25"/>
        <v>11</v>
      </c>
      <c r="F1607" s="1">
        <v>2</v>
      </c>
      <c r="G1607" s="1">
        <v>0</v>
      </c>
      <c r="H1607" s="1">
        <v>2</v>
      </c>
    </row>
    <row r="1608" spans="1:8" x14ac:dyDescent="0.3">
      <c r="A1608" s="1" t="s">
        <v>3220</v>
      </c>
      <c r="B1608" s="1" t="s">
        <v>3221</v>
      </c>
      <c r="C1608" s="1" t="s">
        <v>3</v>
      </c>
      <c r="D1608" s="1" t="s">
        <v>112</v>
      </c>
      <c r="E1608" s="3">
        <f t="shared" si="25"/>
        <v>11</v>
      </c>
      <c r="F1608" s="1">
        <v>2</v>
      </c>
      <c r="G1608" s="1">
        <v>0</v>
      </c>
      <c r="H1608" s="1">
        <v>2</v>
      </c>
    </row>
    <row r="1609" spans="1:8" x14ac:dyDescent="0.3">
      <c r="A1609" s="1" t="s">
        <v>3222</v>
      </c>
      <c r="B1609" s="1" t="s">
        <v>3223</v>
      </c>
      <c r="C1609" s="1" t="s">
        <v>111</v>
      </c>
      <c r="D1609" s="1" t="s">
        <v>112</v>
      </c>
      <c r="E1609" s="3">
        <f t="shared" si="25"/>
        <v>11</v>
      </c>
      <c r="F1609" s="1">
        <v>2</v>
      </c>
      <c r="G1609" s="1">
        <v>2</v>
      </c>
      <c r="H1609" s="1">
        <v>0</v>
      </c>
    </row>
    <row r="1610" spans="1:8" x14ac:dyDescent="0.3">
      <c r="A1610" s="1" t="s">
        <v>3224</v>
      </c>
      <c r="B1610" s="1" t="s">
        <v>3225</v>
      </c>
      <c r="C1610" s="1" t="s">
        <v>111</v>
      </c>
      <c r="D1610" s="1" t="s">
        <v>112</v>
      </c>
      <c r="E1610" s="3">
        <f t="shared" si="25"/>
        <v>11</v>
      </c>
      <c r="F1610" s="1">
        <v>2</v>
      </c>
      <c r="G1610" s="1">
        <v>2</v>
      </c>
      <c r="H1610" s="1">
        <v>0</v>
      </c>
    </row>
    <row r="1611" spans="1:8" x14ac:dyDescent="0.3">
      <c r="A1611" s="1" t="s">
        <v>3226</v>
      </c>
      <c r="B1611" s="1" t="s">
        <v>3227</v>
      </c>
      <c r="C1611" s="1" t="s">
        <v>111</v>
      </c>
      <c r="D1611" s="1" t="s">
        <v>112</v>
      </c>
      <c r="E1611" s="3">
        <f t="shared" si="25"/>
        <v>11</v>
      </c>
      <c r="F1611" s="1">
        <v>2</v>
      </c>
      <c r="G1611" s="1">
        <v>2</v>
      </c>
      <c r="H1611" s="1">
        <v>0</v>
      </c>
    </row>
    <row r="1612" spans="1:8" x14ac:dyDescent="0.3">
      <c r="A1612" s="1" t="s">
        <v>3228</v>
      </c>
      <c r="B1612" s="1" t="s">
        <v>3229</v>
      </c>
      <c r="C1612" s="1" t="s">
        <v>111</v>
      </c>
      <c r="D1612" s="1" t="s">
        <v>112</v>
      </c>
      <c r="E1612" s="3">
        <f t="shared" si="25"/>
        <v>11</v>
      </c>
      <c r="F1612" s="1">
        <v>2</v>
      </c>
      <c r="G1612" s="1">
        <v>2</v>
      </c>
      <c r="H1612" s="1">
        <v>0</v>
      </c>
    </row>
    <row r="1613" spans="1:8" x14ac:dyDescent="0.3">
      <c r="A1613" s="1" t="s">
        <v>3230</v>
      </c>
      <c r="B1613" s="1" t="s">
        <v>3231</v>
      </c>
      <c r="C1613" s="1" t="s">
        <v>166</v>
      </c>
      <c r="D1613" s="1" t="s">
        <v>112</v>
      </c>
      <c r="E1613" s="3">
        <f t="shared" si="25"/>
        <v>11</v>
      </c>
      <c r="F1613" s="1">
        <v>2</v>
      </c>
      <c r="G1613" s="1">
        <v>1</v>
      </c>
      <c r="H1613" s="1">
        <v>1</v>
      </c>
    </row>
    <row r="1614" spans="1:8" x14ac:dyDescent="0.3">
      <c r="A1614" s="1" t="s">
        <v>3232</v>
      </c>
      <c r="B1614" s="1" t="s">
        <v>3233</v>
      </c>
      <c r="C1614" s="1" t="s">
        <v>111</v>
      </c>
      <c r="D1614" s="1" t="s">
        <v>411</v>
      </c>
      <c r="E1614" s="3">
        <f t="shared" si="25"/>
        <v>11</v>
      </c>
      <c r="F1614" s="1">
        <v>2</v>
      </c>
      <c r="G1614" s="1">
        <v>2</v>
      </c>
      <c r="H1614" s="1">
        <v>0</v>
      </c>
    </row>
    <row r="1615" spans="1:8" x14ac:dyDescent="0.3">
      <c r="A1615" s="1" t="s">
        <v>3234</v>
      </c>
      <c r="B1615" s="1" t="s">
        <v>3235</v>
      </c>
      <c r="C1615" s="1" t="s">
        <v>229</v>
      </c>
      <c r="D1615" s="1" t="s">
        <v>411</v>
      </c>
      <c r="E1615" s="3">
        <f t="shared" si="25"/>
        <v>11</v>
      </c>
      <c r="F1615" s="1">
        <v>2</v>
      </c>
      <c r="G1615" s="1">
        <v>1</v>
      </c>
      <c r="H1615" s="1">
        <v>1</v>
      </c>
    </row>
    <row r="1616" spans="1:8" x14ac:dyDescent="0.3">
      <c r="A1616" s="1" t="s">
        <v>3236</v>
      </c>
      <c r="B1616" s="1" t="s">
        <v>3237</v>
      </c>
      <c r="C1616" s="1" t="s">
        <v>171</v>
      </c>
      <c r="D1616" s="1" t="s">
        <v>112</v>
      </c>
      <c r="E1616" s="3">
        <f t="shared" si="25"/>
        <v>11</v>
      </c>
      <c r="F1616" s="1">
        <v>2</v>
      </c>
      <c r="G1616" s="1">
        <v>1</v>
      </c>
      <c r="H1616" s="1">
        <v>1</v>
      </c>
    </row>
    <row r="1617" spans="1:8" x14ac:dyDescent="0.3">
      <c r="A1617" s="1" t="s">
        <v>3238</v>
      </c>
      <c r="B1617" s="1" t="s">
        <v>3239</v>
      </c>
      <c r="C1617" s="1" t="s">
        <v>111</v>
      </c>
      <c r="D1617" s="1" t="s">
        <v>411</v>
      </c>
      <c r="E1617" s="3">
        <f t="shared" si="25"/>
        <v>11</v>
      </c>
      <c r="F1617" s="1">
        <v>2</v>
      </c>
      <c r="G1617" s="1">
        <v>2</v>
      </c>
      <c r="H1617" s="1">
        <v>0</v>
      </c>
    </row>
    <row r="1618" spans="1:8" x14ac:dyDescent="0.3">
      <c r="A1618" s="1" t="s">
        <v>3240</v>
      </c>
      <c r="B1618" s="1" t="s">
        <v>3241</v>
      </c>
      <c r="C1618" s="1" t="s">
        <v>111</v>
      </c>
      <c r="D1618" s="1" t="s">
        <v>112</v>
      </c>
      <c r="E1618" s="3">
        <f t="shared" si="25"/>
        <v>11</v>
      </c>
      <c r="F1618" s="1">
        <v>2</v>
      </c>
      <c r="G1618" s="1">
        <v>2</v>
      </c>
      <c r="H1618" s="1">
        <v>0</v>
      </c>
    </row>
    <row r="1619" spans="1:8" x14ac:dyDescent="0.3">
      <c r="A1619" s="1" t="s">
        <v>3242</v>
      </c>
      <c r="B1619" s="1" t="s">
        <v>3243</v>
      </c>
      <c r="C1619" s="1" t="s">
        <v>171</v>
      </c>
      <c r="D1619" s="1" t="s">
        <v>112</v>
      </c>
      <c r="E1619" s="3">
        <f t="shared" si="25"/>
        <v>11</v>
      </c>
      <c r="F1619" s="1">
        <v>2</v>
      </c>
      <c r="G1619" s="1">
        <v>1</v>
      </c>
      <c r="H1619" s="1">
        <v>1</v>
      </c>
    </row>
    <row r="1620" spans="1:8" x14ac:dyDescent="0.3">
      <c r="A1620" s="1" t="s">
        <v>3244</v>
      </c>
      <c r="B1620" s="1" t="s">
        <v>3245</v>
      </c>
      <c r="C1620" s="1" t="s">
        <v>159</v>
      </c>
      <c r="D1620" s="1" t="s">
        <v>112</v>
      </c>
      <c r="E1620" s="3">
        <f t="shared" si="25"/>
        <v>11</v>
      </c>
      <c r="F1620" s="1">
        <v>2</v>
      </c>
      <c r="G1620" s="1">
        <v>1</v>
      </c>
      <c r="H1620" s="1">
        <v>1</v>
      </c>
    </row>
    <row r="1621" spans="1:8" x14ac:dyDescent="0.3">
      <c r="A1621" s="1" t="s">
        <v>3246</v>
      </c>
      <c r="B1621" s="1" t="s">
        <v>3247</v>
      </c>
      <c r="C1621" s="1" t="s">
        <v>166</v>
      </c>
      <c r="D1621" s="1" t="s">
        <v>112</v>
      </c>
      <c r="E1621" s="3">
        <f t="shared" si="25"/>
        <v>11</v>
      </c>
      <c r="F1621" s="1">
        <v>2</v>
      </c>
      <c r="G1621" s="1">
        <v>1</v>
      </c>
      <c r="H1621" s="1">
        <v>1</v>
      </c>
    </row>
    <row r="1622" spans="1:8" x14ac:dyDescent="0.3">
      <c r="A1622" s="1" t="s">
        <v>3248</v>
      </c>
      <c r="B1622" s="1" t="s">
        <v>3249</v>
      </c>
      <c r="C1622" s="1" t="s">
        <v>171</v>
      </c>
      <c r="D1622" s="1" t="s">
        <v>112</v>
      </c>
      <c r="E1622" s="3">
        <f t="shared" si="25"/>
        <v>11</v>
      </c>
      <c r="F1622" s="1">
        <v>2</v>
      </c>
      <c r="G1622" s="1">
        <v>1</v>
      </c>
      <c r="H1622" s="1">
        <v>1</v>
      </c>
    </row>
    <row r="1623" spans="1:8" x14ac:dyDescent="0.3">
      <c r="A1623" s="1" t="s">
        <v>3250</v>
      </c>
      <c r="B1623" s="1" t="s">
        <v>3251</v>
      </c>
      <c r="C1623" s="1" t="s">
        <v>229</v>
      </c>
      <c r="D1623" s="1" t="s">
        <v>112</v>
      </c>
      <c r="E1623" s="3">
        <f t="shared" si="25"/>
        <v>11</v>
      </c>
      <c r="F1623" s="1">
        <v>2</v>
      </c>
      <c r="G1623" s="1">
        <v>1</v>
      </c>
      <c r="H1623" s="1">
        <v>1</v>
      </c>
    </row>
    <row r="1624" spans="1:8" x14ac:dyDescent="0.3">
      <c r="A1624" s="1" t="s">
        <v>3252</v>
      </c>
      <c r="B1624" s="1" t="s">
        <v>3253</v>
      </c>
      <c r="C1624" s="1" t="s">
        <v>229</v>
      </c>
      <c r="D1624" s="1" t="s">
        <v>112</v>
      </c>
      <c r="E1624" s="3">
        <f t="shared" si="25"/>
        <v>11</v>
      </c>
      <c r="F1624" s="1">
        <v>2</v>
      </c>
      <c r="G1624" s="1">
        <v>1</v>
      </c>
      <c r="H1624" s="1">
        <v>1</v>
      </c>
    </row>
    <row r="1625" spans="1:8" x14ac:dyDescent="0.3">
      <c r="A1625" s="1" t="s">
        <v>3254</v>
      </c>
      <c r="B1625" s="1" t="s">
        <v>3255</v>
      </c>
      <c r="C1625" s="1" t="s">
        <v>171</v>
      </c>
      <c r="D1625" s="1" t="s">
        <v>112</v>
      </c>
      <c r="E1625" s="3">
        <f t="shared" si="25"/>
        <v>11</v>
      </c>
      <c r="F1625" s="1">
        <v>2</v>
      </c>
      <c r="G1625" s="1">
        <v>1</v>
      </c>
      <c r="H1625" s="1">
        <v>1</v>
      </c>
    </row>
    <row r="1626" spans="1:8" x14ac:dyDescent="0.3">
      <c r="A1626" s="1" t="s">
        <v>3256</v>
      </c>
      <c r="B1626" s="1" t="s">
        <v>3257</v>
      </c>
      <c r="C1626" s="1" t="s">
        <v>229</v>
      </c>
      <c r="D1626" s="1" t="s">
        <v>112</v>
      </c>
      <c r="E1626" s="3">
        <f t="shared" si="25"/>
        <v>11</v>
      </c>
      <c r="F1626" s="1">
        <v>2</v>
      </c>
      <c r="G1626" s="1">
        <v>1</v>
      </c>
      <c r="H1626" s="1">
        <v>1</v>
      </c>
    </row>
    <row r="1627" spans="1:8" x14ac:dyDescent="0.3">
      <c r="A1627" s="1" t="s">
        <v>3258</v>
      </c>
      <c r="B1627" s="1" t="s">
        <v>3259</v>
      </c>
      <c r="C1627" s="1" t="s">
        <v>111</v>
      </c>
      <c r="D1627" s="1" t="s">
        <v>172</v>
      </c>
      <c r="E1627" s="3">
        <f t="shared" si="25"/>
        <v>11</v>
      </c>
      <c r="F1627" s="1">
        <v>2</v>
      </c>
      <c r="G1627" s="1">
        <v>1</v>
      </c>
      <c r="H1627" s="1">
        <v>1</v>
      </c>
    </row>
    <row r="1628" spans="1:8" x14ac:dyDescent="0.3">
      <c r="A1628" s="1" t="s">
        <v>3260</v>
      </c>
      <c r="B1628" s="1" t="s">
        <v>3261</v>
      </c>
      <c r="C1628" s="1" t="s">
        <v>171</v>
      </c>
      <c r="D1628" s="1" t="s">
        <v>112</v>
      </c>
      <c r="E1628" s="3">
        <f t="shared" si="25"/>
        <v>11</v>
      </c>
      <c r="F1628" s="1">
        <v>2</v>
      </c>
      <c r="G1628" s="1">
        <v>1</v>
      </c>
      <c r="H1628" s="1">
        <v>1</v>
      </c>
    </row>
    <row r="1629" spans="1:8" x14ac:dyDescent="0.3">
      <c r="A1629" s="1" t="s">
        <v>3262</v>
      </c>
      <c r="B1629" s="1" t="s">
        <v>3263</v>
      </c>
      <c r="C1629" s="1" t="s">
        <v>229</v>
      </c>
      <c r="D1629" s="1" t="s">
        <v>112</v>
      </c>
      <c r="E1629" s="3">
        <f t="shared" si="25"/>
        <v>11</v>
      </c>
      <c r="F1629" s="1">
        <v>2</v>
      </c>
      <c r="G1629" s="1">
        <v>1</v>
      </c>
      <c r="H1629" s="1">
        <v>1</v>
      </c>
    </row>
    <row r="1630" spans="1:8" x14ac:dyDescent="0.3">
      <c r="A1630" s="1" t="s">
        <v>3264</v>
      </c>
      <c r="B1630" s="1" t="s">
        <v>3265</v>
      </c>
      <c r="C1630" s="1" t="s">
        <v>3</v>
      </c>
      <c r="D1630" s="1" t="s">
        <v>112</v>
      </c>
      <c r="E1630" s="3">
        <f t="shared" si="25"/>
        <v>11</v>
      </c>
      <c r="F1630" s="1">
        <v>2</v>
      </c>
      <c r="G1630" s="1">
        <v>1</v>
      </c>
      <c r="H1630" s="1">
        <v>1</v>
      </c>
    </row>
    <row r="1631" spans="1:8" x14ac:dyDescent="0.3">
      <c r="A1631" s="1" t="s">
        <v>3266</v>
      </c>
      <c r="B1631" s="1" t="s">
        <v>3267</v>
      </c>
      <c r="C1631" s="1" t="s">
        <v>3</v>
      </c>
      <c r="D1631" s="1" t="s">
        <v>411</v>
      </c>
      <c r="E1631" s="3">
        <f t="shared" si="25"/>
        <v>11</v>
      </c>
      <c r="F1631" s="1">
        <v>2</v>
      </c>
      <c r="G1631" s="1">
        <v>1</v>
      </c>
      <c r="H1631" s="1">
        <v>1</v>
      </c>
    </row>
    <row r="1632" spans="1:8" x14ac:dyDescent="0.3">
      <c r="A1632" s="1" t="s">
        <v>3268</v>
      </c>
      <c r="B1632" s="1" t="s">
        <v>3269</v>
      </c>
      <c r="C1632" s="1" t="s">
        <v>3</v>
      </c>
      <c r="D1632" s="1" t="s">
        <v>411</v>
      </c>
      <c r="E1632" s="3">
        <f t="shared" si="25"/>
        <v>11</v>
      </c>
      <c r="F1632" s="1">
        <v>2</v>
      </c>
      <c r="G1632" s="1">
        <v>1</v>
      </c>
      <c r="H1632" s="1">
        <v>1</v>
      </c>
    </row>
    <row r="1633" spans="1:8" x14ac:dyDescent="0.3">
      <c r="A1633" s="1" t="s">
        <v>3270</v>
      </c>
      <c r="B1633" s="1" t="s">
        <v>3271</v>
      </c>
      <c r="C1633" s="1" t="s">
        <v>3</v>
      </c>
      <c r="D1633" s="1" t="s">
        <v>112</v>
      </c>
      <c r="E1633" s="3">
        <f t="shared" si="25"/>
        <v>11</v>
      </c>
      <c r="F1633" s="1">
        <v>2</v>
      </c>
      <c r="G1633" s="1">
        <v>1</v>
      </c>
      <c r="H1633" s="1">
        <v>1</v>
      </c>
    </row>
    <row r="1634" spans="1:8" x14ac:dyDescent="0.3">
      <c r="A1634" s="1" t="s">
        <v>3272</v>
      </c>
      <c r="B1634" s="1" t="s">
        <v>3273</v>
      </c>
      <c r="C1634" s="1" t="s">
        <v>3</v>
      </c>
      <c r="D1634" s="1" t="s">
        <v>346</v>
      </c>
      <c r="E1634" s="3">
        <f t="shared" si="25"/>
        <v>11</v>
      </c>
      <c r="F1634" s="1">
        <v>2</v>
      </c>
      <c r="G1634" s="1">
        <v>1</v>
      </c>
      <c r="H1634" s="1">
        <v>1</v>
      </c>
    </row>
    <row r="1635" spans="1:8" x14ac:dyDescent="0.3">
      <c r="A1635" s="1" t="s">
        <v>3274</v>
      </c>
      <c r="B1635" s="1" t="s">
        <v>3275</v>
      </c>
      <c r="C1635" s="1" t="s">
        <v>3</v>
      </c>
      <c r="D1635" s="1" t="s">
        <v>112</v>
      </c>
      <c r="E1635" s="3">
        <f t="shared" si="25"/>
        <v>11</v>
      </c>
      <c r="F1635" s="1">
        <v>2</v>
      </c>
      <c r="G1635" s="1">
        <v>1</v>
      </c>
      <c r="H1635" s="1">
        <v>1</v>
      </c>
    </row>
    <row r="1636" spans="1:8" x14ac:dyDescent="0.3">
      <c r="A1636" s="1" t="s">
        <v>3276</v>
      </c>
      <c r="B1636" s="1" t="s">
        <v>3277</v>
      </c>
      <c r="C1636" s="1" t="s">
        <v>3</v>
      </c>
      <c r="D1636" s="1" t="s">
        <v>112</v>
      </c>
      <c r="E1636" s="3">
        <f t="shared" si="25"/>
        <v>11</v>
      </c>
      <c r="F1636" s="1">
        <v>2</v>
      </c>
      <c r="G1636" s="1">
        <v>1</v>
      </c>
      <c r="H1636" s="1">
        <v>1</v>
      </c>
    </row>
    <row r="1637" spans="1:8" x14ac:dyDescent="0.3">
      <c r="A1637" s="1" t="s">
        <v>3278</v>
      </c>
      <c r="B1637" s="1" t="s">
        <v>3279</v>
      </c>
      <c r="C1637" s="1" t="s">
        <v>3</v>
      </c>
      <c r="D1637" s="1" t="s">
        <v>411</v>
      </c>
      <c r="E1637" s="3">
        <f t="shared" si="25"/>
        <v>11</v>
      </c>
      <c r="F1637" s="1">
        <v>2</v>
      </c>
      <c r="G1637" s="1">
        <v>1</v>
      </c>
      <c r="H1637" s="1">
        <v>1</v>
      </c>
    </row>
    <row r="1638" spans="1:8" x14ac:dyDescent="0.3">
      <c r="A1638" s="1" t="s">
        <v>3280</v>
      </c>
      <c r="B1638" s="1" t="s">
        <v>3281</v>
      </c>
      <c r="C1638" s="1" t="s">
        <v>3</v>
      </c>
      <c r="D1638" s="1" t="s">
        <v>112</v>
      </c>
      <c r="E1638" s="3">
        <f t="shared" si="25"/>
        <v>11</v>
      </c>
      <c r="F1638" s="1">
        <v>2</v>
      </c>
      <c r="G1638" s="1">
        <v>1</v>
      </c>
      <c r="H1638" s="1">
        <v>1</v>
      </c>
    </row>
    <row r="1639" spans="1:8" x14ac:dyDescent="0.3">
      <c r="A1639" s="1" t="s">
        <v>3282</v>
      </c>
      <c r="B1639" s="1" t="s">
        <v>3283</v>
      </c>
      <c r="C1639" s="1" t="s">
        <v>3</v>
      </c>
      <c r="D1639" s="1" t="s">
        <v>112</v>
      </c>
      <c r="E1639" s="3">
        <f t="shared" si="25"/>
        <v>11</v>
      </c>
      <c r="F1639" s="1">
        <v>2</v>
      </c>
      <c r="G1639" s="1">
        <v>1</v>
      </c>
      <c r="H1639" s="1">
        <v>1</v>
      </c>
    </row>
    <row r="1640" spans="1:8" x14ac:dyDescent="0.3">
      <c r="A1640" s="1" t="s">
        <v>3284</v>
      </c>
      <c r="B1640" s="1" t="s">
        <v>3285</v>
      </c>
      <c r="C1640" s="1" t="s">
        <v>3</v>
      </c>
      <c r="D1640" s="1" t="s">
        <v>346</v>
      </c>
      <c r="E1640" s="3">
        <f t="shared" si="25"/>
        <v>11</v>
      </c>
      <c r="F1640" s="1">
        <v>2</v>
      </c>
      <c r="G1640" s="1">
        <v>1</v>
      </c>
      <c r="H1640" s="1">
        <v>1</v>
      </c>
    </row>
    <row r="1641" spans="1:8" x14ac:dyDescent="0.3">
      <c r="A1641" s="1" t="s">
        <v>3286</v>
      </c>
      <c r="B1641" s="1" t="s">
        <v>3287</v>
      </c>
      <c r="C1641" s="1" t="s">
        <v>3</v>
      </c>
      <c r="D1641" s="1" t="s">
        <v>411</v>
      </c>
      <c r="E1641" s="3">
        <f t="shared" si="25"/>
        <v>11</v>
      </c>
      <c r="F1641" s="1">
        <v>2</v>
      </c>
      <c r="G1641" s="1">
        <v>1</v>
      </c>
      <c r="H1641" s="1">
        <v>1</v>
      </c>
    </row>
    <row r="1642" spans="1:8" x14ac:dyDescent="0.3">
      <c r="A1642" s="1" t="s">
        <v>3288</v>
      </c>
      <c r="B1642" s="1" t="s">
        <v>3289</v>
      </c>
      <c r="C1642" s="1" t="s">
        <v>3</v>
      </c>
      <c r="D1642" s="1" t="s">
        <v>411</v>
      </c>
      <c r="E1642" s="3">
        <f t="shared" si="25"/>
        <v>11</v>
      </c>
      <c r="F1642" s="1">
        <v>2</v>
      </c>
      <c r="G1642" s="1">
        <v>1</v>
      </c>
      <c r="H1642" s="1">
        <v>1</v>
      </c>
    </row>
    <row r="1643" spans="1:8" x14ac:dyDescent="0.3">
      <c r="A1643" s="1" t="s">
        <v>3290</v>
      </c>
      <c r="B1643" s="1" t="s">
        <v>3291</v>
      </c>
      <c r="C1643" s="1" t="s">
        <v>3</v>
      </c>
      <c r="D1643" s="1" t="s">
        <v>112</v>
      </c>
      <c r="E1643" s="3">
        <f t="shared" si="25"/>
        <v>11</v>
      </c>
      <c r="F1643" s="1">
        <v>2</v>
      </c>
      <c r="G1643" s="1">
        <v>1</v>
      </c>
      <c r="H1643" s="1">
        <v>1</v>
      </c>
    </row>
    <row r="1644" spans="1:8" x14ac:dyDescent="0.3">
      <c r="A1644" s="1" t="s">
        <v>3292</v>
      </c>
      <c r="B1644" s="1" t="s">
        <v>3293</v>
      </c>
      <c r="C1644" s="1" t="s">
        <v>171</v>
      </c>
      <c r="D1644" s="1" t="s">
        <v>346</v>
      </c>
      <c r="E1644" s="3">
        <f t="shared" si="25"/>
        <v>11</v>
      </c>
      <c r="F1644" s="1">
        <v>2</v>
      </c>
      <c r="G1644" s="1">
        <v>2</v>
      </c>
      <c r="H1644" s="1">
        <v>0</v>
      </c>
    </row>
    <row r="1645" spans="1:8" x14ac:dyDescent="0.3">
      <c r="A1645" s="1" t="s">
        <v>3294</v>
      </c>
      <c r="B1645" s="1" t="s">
        <v>3295</v>
      </c>
      <c r="C1645" s="1" t="s">
        <v>111</v>
      </c>
      <c r="D1645" s="1" t="s">
        <v>112</v>
      </c>
      <c r="E1645" s="3">
        <f t="shared" si="25"/>
        <v>11</v>
      </c>
      <c r="F1645" s="1">
        <v>2</v>
      </c>
      <c r="G1645" s="1">
        <v>1</v>
      </c>
      <c r="H1645" s="1">
        <v>1</v>
      </c>
    </row>
    <row r="1646" spans="1:8" x14ac:dyDescent="0.3">
      <c r="A1646" s="1" t="s">
        <v>3296</v>
      </c>
      <c r="B1646" s="1" t="s">
        <v>3297</v>
      </c>
      <c r="C1646" s="1" t="s">
        <v>111</v>
      </c>
      <c r="D1646" s="1" t="s">
        <v>112</v>
      </c>
      <c r="E1646" s="3">
        <f t="shared" si="25"/>
        <v>11</v>
      </c>
      <c r="F1646" s="1">
        <v>2</v>
      </c>
      <c r="G1646" s="1">
        <v>1</v>
      </c>
      <c r="H1646" s="1">
        <v>1</v>
      </c>
    </row>
    <row r="1647" spans="1:8" x14ac:dyDescent="0.3">
      <c r="A1647" s="1" t="s">
        <v>3298</v>
      </c>
      <c r="B1647" s="1" t="s">
        <v>3299</v>
      </c>
      <c r="C1647" s="1" t="s">
        <v>229</v>
      </c>
      <c r="D1647" s="1" t="s">
        <v>172</v>
      </c>
      <c r="E1647" s="3">
        <f t="shared" si="25"/>
        <v>11</v>
      </c>
      <c r="F1647" s="1">
        <v>2</v>
      </c>
      <c r="G1647" s="1">
        <v>2</v>
      </c>
      <c r="H1647" s="1">
        <v>0</v>
      </c>
    </row>
    <row r="1648" spans="1:8" x14ac:dyDescent="0.3">
      <c r="A1648" s="1" t="s">
        <v>3300</v>
      </c>
      <c r="B1648" s="1" t="s">
        <v>3301</v>
      </c>
      <c r="C1648" s="1" t="s">
        <v>111</v>
      </c>
      <c r="D1648" s="1" t="s">
        <v>112</v>
      </c>
      <c r="E1648" s="3">
        <f t="shared" si="25"/>
        <v>11</v>
      </c>
      <c r="F1648" s="1">
        <v>2</v>
      </c>
      <c r="G1648" s="1">
        <v>1</v>
      </c>
      <c r="H1648" s="1">
        <v>1</v>
      </c>
    </row>
    <row r="1649" spans="1:8" x14ac:dyDescent="0.3">
      <c r="A1649" s="1" t="s">
        <v>3302</v>
      </c>
      <c r="B1649" s="1" t="s">
        <v>3303</v>
      </c>
      <c r="C1649" s="1" t="s">
        <v>229</v>
      </c>
      <c r="D1649" s="1" t="s">
        <v>112</v>
      </c>
      <c r="E1649" s="3">
        <f t="shared" si="25"/>
        <v>11</v>
      </c>
      <c r="F1649" s="1">
        <v>2</v>
      </c>
      <c r="G1649" s="1">
        <v>2</v>
      </c>
      <c r="H1649" s="1">
        <v>0</v>
      </c>
    </row>
    <row r="1650" spans="1:8" x14ac:dyDescent="0.3">
      <c r="A1650" s="1" t="s">
        <v>3304</v>
      </c>
      <c r="B1650" s="1" t="s">
        <v>3305</v>
      </c>
      <c r="C1650" s="1" t="s">
        <v>111</v>
      </c>
      <c r="D1650" s="1" t="s">
        <v>112</v>
      </c>
      <c r="E1650" s="3">
        <f t="shared" si="25"/>
        <v>11</v>
      </c>
      <c r="F1650" s="1">
        <v>2</v>
      </c>
      <c r="G1650" s="1">
        <v>1</v>
      </c>
      <c r="H1650" s="1">
        <v>1</v>
      </c>
    </row>
    <row r="1651" spans="1:8" x14ac:dyDescent="0.3">
      <c r="A1651" s="1" t="s">
        <v>3306</v>
      </c>
      <c r="B1651" s="1" t="s">
        <v>3307</v>
      </c>
      <c r="C1651" s="1" t="s">
        <v>166</v>
      </c>
      <c r="D1651" s="1" t="s">
        <v>112</v>
      </c>
      <c r="E1651" s="3">
        <f t="shared" si="25"/>
        <v>11</v>
      </c>
      <c r="F1651" s="1">
        <v>2</v>
      </c>
      <c r="G1651" s="1">
        <v>2</v>
      </c>
      <c r="H1651" s="1">
        <v>0</v>
      </c>
    </row>
    <row r="1652" spans="1:8" x14ac:dyDescent="0.3">
      <c r="A1652" s="1" t="s">
        <v>3308</v>
      </c>
      <c r="B1652" s="1" t="s">
        <v>3309</v>
      </c>
      <c r="C1652" s="1" t="s">
        <v>159</v>
      </c>
      <c r="D1652" s="1" t="s">
        <v>112</v>
      </c>
      <c r="E1652" s="3">
        <f t="shared" si="25"/>
        <v>11</v>
      </c>
      <c r="F1652" s="1">
        <v>2</v>
      </c>
      <c r="G1652" s="1">
        <v>2</v>
      </c>
      <c r="H1652" s="1">
        <v>0</v>
      </c>
    </row>
    <row r="1653" spans="1:8" x14ac:dyDescent="0.3">
      <c r="A1653" s="1" t="s">
        <v>3310</v>
      </c>
      <c r="B1653" s="1" t="s">
        <v>3311</v>
      </c>
      <c r="C1653" s="1" t="s">
        <v>159</v>
      </c>
      <c r="D1653" s="1" t="s">
        <v>112</v>
      </c>
      <c r="E1653" s="3">
        <f t="shared" si="25"/>
        <v>11</v>
      </c>
      <c r="F1653" s="1">
        <v>2</v>
      </c>
      <c r="G1653" s="1">
        <v>2</v>
      </c>
      <c r="H1653" s="1">
        <v>0</v>
      </c>
    </row>
    <row r="1654" spans="1:8" x14ac:dyDescent="0.3">
      <c r="A1654" s="1" t="s">
        <v>3312</v>
      </c>
      <c r="B1654" s="1" t="s">
        <v>3313</v>
      </c>
      <c r="C1654" s="1" t="s">
        <v>229</v>
      </c>
      <c r="D1654" s="1" t="s">
        <v>112</v>
      </c>
      <c r="E1654" s="3">
        <f t="shared" si="25"/>
        <v>11</v>
      </c>
      <c r="F1654" s="1">
        <v>2</v>
      </c>
      <c r="G1654" s="1">
        <v>2</v>
      </c>
      <c r="H1654" s="1">
        <v>0</v>
      </c>
    </row>
    <row r="1655" spans="1:8" x14ac:dyDescent="0.3">
      <c r="A1655" s="1" t="s">
        <v>3314</v>
      </c>
      <c r="B1655" s="1" t="s">
        <v>3315</v>
      </c>
      <c r="C1655" s="1" t="s">
        <v>111</v>
      </c>
      <c r="D1655" s="1" t="s">
        <v>112</v>
      </c>
      <c r="E1655" s="3">
        <f t="shared" si="25"/>
        <v>11</v>
      </c>
      <c r="F1655" s="1">
        <v>2</v>
      </c>
      <c r="G1655" s="1">
        <v>0</v>
      </c>
      <c r="H1655" s="1">
        <v>2</v>
      </c>
    </row>
    <row r="1656" spans="1:8" x14ac:dyDescent="0.3">
      <c r="A1656" s="1" t="s">
        <v>3316</v>
      </c>
      <c r="B1656" s="1" t="s">
        <v>3317</v>
      </c>
      <c r="C1656" s="1" t="s">
        <v>159</v>
      </c>
      <c r="D1656" s="1" t="s">
        <v>112</v>
      </c>
      <c r="E1656" s="3">
        <f t="shared" si="25"/>
        <v>11</v>
      </c>
      <c r="F1656" s="1">
        <v>2</v>
      </c>
      <c r="G1656" s="1">
        <v>2</v>
      </c>
      <c r="H1656" s="1">
        <v>0</v>
      </c>
    </row>
    <row r="1657" spans="1:8" x14ac:dyDescent="0.3">
      <c r="A1657" s="1" t="s">
        <v>3318</v>
      </c>
      <c r="B1657" s="1" t="s">
        <v>3319</v>
      </c>
      <c r="C1657" s="1" t="s">
        <v>111</v>
      </c>
      <c r="D1657" s="1" t="s">
        <v>112</v>
      </c>
      <c r="E1657" s="3">
        <f t="shared" si="25"/>
        <v>11</v>
      </c>
      <c r="F1657" s="1">
        <v>2</v>
      </c>
      <c r="G1657" s="1">
        <v>0</v>
      </c>
      <c r="H1657" s="1">
        <v>2</v>
      </c>
    </row>
    <row r="1658" spans="1:8" x14ac:dyDescent="0.3">
      <c r="A1658" s="1" t="s">
        <v>3320</v>
      </c>
      <c r="B1658" s="1" t="s">
        <v>3321</v>
      </c>
      <c r="C1658" s="1" t="s">
        <v>229</v>
      </c>
      <c r="D1658" s="1" t="s">
        <v>172</v>
      </c>
      <c r="E1658" s="3">
        <f t="shared" si="25"/>
        <v>11</v>
      </c>
      <c r="F1658" s="1">
        <v>2</v>
      </c>
      <c r="G1658" s="1">
        <v>2</v>
      </c>
      <c r="H1658" s="1">
        <v>0</v>
      </c>
    </row>
    <row r="1659" spans="1:8" x14ac:dyDescent="0.3">
      <c r="A1659" s="1" t="s">
        <v>3322</v>
      </c>
      <c r="B1659" s="1" t="s">
        <v>3323</v>
      </c>
      <c r="C1659" s="1" t="s">
        <v>111</v>
      </c>
      <c r="D1659" s="1" t="s">
        <v>112</v>
      </c>
      <c r="E1659" s="3">
        <f t="shared" si="25"/>
        <v>11</v>
      </c>
      <c r="F1659" s="1">
        <v>2</v>
      </c>
      <c r="G1659" s="1">
        <v>0</v>
      </c>
      <c r="H1659" s="1">
        <v>2</v>
      </c>
    </row>
    <row r="1660" spans="1:8" x14ac:dyDescent="0.3">
      <c r="A1660" s="1" t="s">
        <v>3324</v>
      </c>
      <c r="B1660" s="1" t="s">
        <v>3325</v>
      </c>
      <c r="C1660" s="1" t="s">
        <v>3</v>
      </c>
      <c r="D1660" s="1" t="s">
        <v>112</v>
      </c>
      <c r="E1660" s="3">
        <f t="shared" si="25"/>
        <v>11</v>
      </c>
      <c r="F1660" s="1">
        <v>2</v>
      </c>
      <c r="G1660" s="1">
        <v>2</v>
      </c>
      <c r="H1660" s="1">
        <v>0</v>
      </c>
    </row>
    <row r="1661" spans="1:8" x14ac:dyDescent="0.3">
      <c r="A1661" s="1" t="s">
        <v>3326</v>
      </c>
      <c r="B1661" s="1" t="s">
        <v>3327</v>
      </c>
      <c r="C1661" s="1" t="s">
        <v>3</v>
      </c>
      <c r="D1661" s="1" t="s">
        <v>112</v>
      </c>
      <c r="E1661" s="3">
        <f t="shared" si="25"/>
        <v>11</v>
      </c>
      <c r="F1661" s="1">
        <v>2</v>
      </c>
      <c r="G1661" s="1">
        <v>2</v>
      </c>
      <c r="H1661" s="1">
        <v>0</v>
      </c>
    </row>
    <row r="1662" spans="1:8" x14ac:dyDescent="0.3">
      <c r="A1662" s="1" t="s">
        <v>3328</v>
      </c>
      <c r="B1662" s="1" t="s">
        <v>3329</v>
      </c>
      <c r="C1662" s="1" t="s">
        <v>3</v>
      </c>
      <c r="D1662" s="1" t="s">
        <v>411</v>
      </c>
      <c r="E1662" s="3">
        <f t="shared" si="25"/>
        <v>11</v>
      </c>
      <c r="F1662" s="1">
        <v>2</v>
      </c>
      <c r="G1662" s="1">
        <v>2</v>
      </c>
      <c r="H1662" s="1">
        <v>0</v>
      </c>
    </row>
    <row r="1663" spans="1:8" x14ac:dyDescent="0.3">
      <c r="A1663" s="1" t="s">
        <v>3330</v>
      </c>
      <c r="B1663" s="1" t="s">
        <v>3331</v>
      </c>
      <c r="C1663" s="1" t="s">
        <v>3</v>
      </c>
      <c r="D1663" s="1" t="s">
        <v>112</v>
      </c>
      <c r="E1663" s="3">
        <f t="shared" si="25"/>
        <v>11</v>
      </c>
      <c r="F1663" s="1">
        <v>2</v>
      </c>
      <c r="G1663" s="1">
        <v>2</v>
      </c>
      <c r="H1663" s="1">
        <v>0</v>
      </c>
    </row>
    <row r="1664" spans="1:8" x14ac:dyDescent="0.3">
      <c r="A1664" s="1" t="s">
        <v>3332</v>
      </c>
      <c r="B1664" s="1" t="s">
        <v>3333</v>
      </c>
      <c r="C1664" s="1" t="s">
        <v>3</v>
      </c>
      <c r="D1664" s="1" t="s">
        <v>112</v>
      </c>
      <c r="E1664" s="3">
        <f t="shared" si="25"/>
        <v>11</v>
      </c>
      <c r="F1664" s="1">
        <v>2</v>
      </c>
      <c r="G1664" s="1">
        <v>2</v>
      </c>
      <c r="H1664" s="1">
        <v>0</v>
      </c>
    </row>
    <row r="1665" spans="1:8" x14ac:dyDescent="0.3">
      <c r="A1665" s="1" t="s">
        <v>3334</v>
      </c>
      <c r="B1665" s="1" t="s">
        <v>3335</v>
      </c>
      <c r="C1665" s="1" t="s">
        <v>3</v>
      </c>
      <c r="D1665" s="1" t="s">
        <v>112</v>
      </c>
      <c r="E1665" s="3">
        <f t="shared" si="25"/>
        <v>11</v>
      </c>
      <c r="F1665" s="1">
        <v>2</v>
      </c>
      <c r="G1665" s="1">
        <v>2</v>
      </c>
      <c r="H1665" s="1">
        <v>0</v>
      </c>
    </row>
    <row r="1666" spans="1:8" x14ac:dyDescent="0.3">
      <c r="A1666" s="1" t="s">
        <v>3336</v>
      </c>
      <c r="B1666" s="1" t="s">
        <v>3337</v>
      </c>
      <c r="C1666" s="1" t="s">
        <v>3</v>
      </c>
      <c r="D1666" s="1" t="s">
        <v>112</v>
      </c>
      <c r="E1666" s="3">
        <f t="shared" ref="E1666:E1729" si="26">LEN(B1666)</f>
        <v>11</v>
      </c>
      <c r="F1666" s="1">
        <v>2</v>
      </c>
      <c r="G1666" s="1">
        <v>2</v>
      </c>
      <c r="H1666" s="1">
        <v>0</v>
      </c>
    </row>
    <row r="1667" spans="1:8" x14ac:dyDescent="0.3">
      <c r="A1667" s="1" t="s">
        <v>3338</v>
      </c>
      <c r="B1667" s="1" t="s">
        <v>3339</v>
      </c>
      <c r="C1667" s="1" t="s">
        <v>3</v>
      </c>
      <c r="D1667" s="1" t="s">
        <v>112</v>
      </c>
      <c r="E1667" s="3">
        <f t="shared" si="26"/>
        <v>11</v>
      </c>
      <c r="F1667" s="1">
        <v>2</v>
      </c>
      <c r="G1667" s="1">
        <v>2</v>
      </c>
      <c r="H1667" s="1">
        <v>0</v>
      </c>
    </row>
    <row r="1668" spans="1:8" x14ac:dyDescent="0.3">
      <c r="A1668" s="1" t="s">
        <v>3340</v>
      </c>
      <c r="B1668" s="1" t="s">
        <v>3341</v>
      </c>
      <c r="C1668" s="1" t="s">
        <v>229</v>
      </c>
      <c r="D1668" s="1" t="s">
        <v>346</v>
      </c>
      <c r="E1668" s="3">
        <f t="shared" si="26"/>
        <v>12</v>
      </c>
      <c r="F1668" s="1">
        <v>2</v>
      </c>
      <c r="G1668" s="1">
        <v>0</v>
      </c>
      <c r="H1668" s="1">
        <v>2</v>
      </c>
    </row>
    <row r="1669" spans="1:8" x14ac:dyDescent="0.3">
      <c r="A1669" s="1" t="s">
        <v>3342</v>
      </c>
      <c r="B1669" s="1" t="s">
        <v>3343</v>
      </c>
      <c r="C1669" s="1" t="s">
        <v>166</v>
      </c>
      <c r="D1669" s="1" t="s">
        <v>112</v>
      </c>
      <c r="E1669" s="3">
        <f t="shared" si="26"/>
        <v>12</v>
      </c>
      <c r="F1669" s="1">
        <v>2</v>
      </c>
      <c r="G1669" s="1">
        <v>0</v>
      </c>
      <c r="H1669" s="1">
        <v>2</v>
      </c>
    </row>
    <row r="1670" spans="1:8" x14ac:dyDescent="0.3">
      <c r="A1670" s="1" t="s">
        <v>3344</v>
      </c>
      <c r="B1670" s="1" t="s">
        <v>3345</v>
      </c>
      <c r="C1670" s="1" t="s">
        <v>166</v>
      </c>
      <c r="D1670" s="1" t="s">
        <v>112</v>
      </c>
      <c r="E1670" s="3">
        <f t="shared" si="26"/>
        <v>12</v>
      </c>
      <c r="F1670" s="1">
        <v>2</v>
      </c>
      <c r="G1670" s="1">
        <v>0</v>
      </c>
      <c r="H1670" s="1">
        <v>2</v>
      </c>
    </row>
    <row r="1671" spans="1:8" x14ac:dyDescent="0.3">
      <c r="A1671" s="1" t="s">
        <v>3346</v>
      </c>
      <c r="B1671" s="1" t="s">
        <v>3347</v>
      </c>
      <c r="C1671" s="1" t="s">
        <v>229</v>
      </c>
      <c r="D1671" s="1" t="s">
        <v>172</v>
      </c>
      <c r="E1671" s="3">
        <f t="shared" si="26"/>
        <v>12</v>
      </c>
      <c r="F1671" s="1">
        <v>2</v>
      </c>
      <c r="G1671" s="1">
        <v>0</v>
      </c>
      <c r="H1671" s="1">
        <v>2</v>
      </c>
    </row>
    <row r="1672" spans="1:8" x14ac:dyDescent="0.3">
      <c r="A1672" s="1" t="s">
        <v>3348</v>
      </c>
      <c r="B1672" s="1" t="s">
        <v>3349</v>
      </c>
      <c r="C1672" s="1" t="s">
        <v>229</v>
      </c>
      <c r="D1672" s="1" t="s">
        <v>112</v>
      </c>
      <c r="E1672" s="3">
        <f t="shared" si="26"/>
        <v>12</v>
      </c>
      <c r="F1672" s="1">
        <v>2</v>
      </c>
      <c r="G1672" s="1">
        <v>0</v>
      </c>
      <c r="H1672" s="1">
        <v>2</v>
      </c>
    </row>
    <row r="1673" spans="1:8" x14ac:dyDescent="0.3">
      <c r="A1673" s="1" t="s">
        <v>3350</v>
      </c>
      <c r="B1673" s="1" t="s">
        <v>3351</v>
      </c>
      <c r="C1673" s="1" t="s">
        <v>159</v>
      </c>
      <c r="D1673" s="1" t="s">
        <v>172</v>
      </c>
      <c r="E1673" s="3">
        <f t="shared" si="26"/>
        <v>12</v>
      </c>
      <c r="F1673" s="1">
        <v>2</v>
      </c>
      <c r="G1673" s="1">
        <v>0</v>
      </c>
      <c r="H1673" s="1">
        <v>2</v>
      </c>
    </row>
    <row r="1674" spans="1:8" x14ac:dyDescent="0.3">
      <c r="A1674" s="1" t="s">
        <v>3352</v>
      </c>
      <c r="B1674" s="1" t="s">
        <v>3353</v>
      </c>
      <c r="C1674" s="1" t="s">
        <v>229</v>
      </c>
      <c r="D1674" s="1" t="s">
        <v>112</v>
      </c>
      <c r="E1674" s="3">
        <f t="shared" si="26"/>
        <v>12</v>
      </c>
      <c r="F1674" s="1">
        <v>2</v>
      </c>
      <c r="G1674" s="1">
        <v>0</v>
      </c>
      <c r="H1674" s="1">
        <v>2</v>
      </c>
    </row>
    <row r="1675" spans="1:8" x14ac:dyDescent="0.3">
      <c r="A1675" s="1" t="s">
        <v>3354</v>
      </c>
      <c r="B1675" s="1" t="s">
        <v>3355</v>
      </c>
      <c r="C1675" s="1" t="s">
        <v>171</v>
      </c>
      <c r="D1675" s="1" t="s">
        <v>411</v>
      </c>
      <c r="E1675" s="3">
        <f t="shared" si="26"/>
        <v>12</v>
      </c>
      <c r="F1675" s="1">
        <v>2</v>
      </c>
      <c r="G1675" s="1">
        <v>0</v>
      </c>
      <c r="H1675" s="1">
        <v>2</v>
      </c>
    </row>
    <row r="1676" spans="1:8" x14ac:dyDescent="0.3">
      <c r="A1676" s="1" t="s">
        <v>3356</v>
      </c>
      <c r="B1676" s="1" t="s">
        <v>3357</v>
      </c>
      <c r="C1676" s="1" t="s">
        <v>166</v>
      </c>
      <c r="D1676" s="1" t="s">
        <v>112</v>
      </c>
      <c r="E1676" s="3">
        <f t="shared" si="26"/>
        <v>12</v>
      </c>
      <c r="F1676" s="1">
        <v>2</v>
      </c>
      <c r="G1676" s="1">
        <v>0</v>
      </c>
      <c r="H1676" s="1">
        <v>2</v>
      </c>
    </row>
    <row r="1677" spans="1:8" x14ac:dyDescent="0.3">
      <c r="A1677" s="1" t="s">
        <v>3358</v>
      </c>
      <c r="B1677" s="1" t="s">
        <v>3359</v>
      </c>
      <c r="C1677" s="1" t="s">
        <v>3</v>
      </c>
      <c r="D1677" s="1" t="s">
        <v>112</v>
      </c>
      <c r="E1677" s="3">
        <f t="shared" si="26"/>
        <v>12</v>
      </c>
      <c r="F1677" s="1">
        <v>2</v>
      </c>
      <c r="G1677" s="1">
        <v>0</v>
      </c>
      <c r="H1677" s="1">
        <v>2</v>
      </c>
    </row>
    <row r="1678" spans="1:8" x14ac:dyDescent="0.3">
      <c r="A1678" s="1" t="s">
        <v>3360</v>
      </c>
      <c r="B1678" s="1" t="s">
        <v>3361</v>
      </c>
      <c r="C1678" s="1" t="s">
        <v>3</v>
      </c>
      <c r="D1678" s="1" t="s">
        <v>411</v>
      </c>
      <c r="E1678" s="3">
        <f t="shared" si="26"/>
        <v>12</v>
      </c>
      <c r="F1678" s="1">
        <v>2</v>
      </c>
      <c r="G1678" s="1">
        <v>0</v>
      </c>
      <c r="H1678" s="1">
        <v>2</v>
      </c>
    </row>
    <row r="1679" spans="1:8" x14ac:dyDescent="0.3">
      <c r="A1679" s="1" t="s">
        <v>3362</v>
      </c>
      <c r="B1679" s="1" t="s">
        <v>3363</v>
      </c>
      <c r="C1679" s="1" t="s">
        <v>3</v>
      </c>
      <c r="D1679" s="1" t="s">
        <v>112</v>
      </c>
      <c r="E1679" s="3">
        <f t="shared" si="26"/>
        <v>12</v>
      </c>
      <c r="F1679" s="1">
        <v>2</v>
      </c>
      <c r="G1679" s="1">
        <v>0</v>
      </c>
      <c r="H1679" s="1">
        <v>2</v>
      </c>
    </row>
    <row r="1680" spans="1:8" x14ac:dyDescent="0.3">
      <c r="A1680" s="1" t="s">
        <v>3364</v>
      </c>
      <c r="B1680" s="1" t="s">
        <v>3365</v>
      </c>
      <c r="C1680" s="1" t="s">
        <v>3</v>
      </c>
      <c r="D1680" s="1" t="s">
        <v>112</v>
      </c>
      <c r="E1680" s="3">
        <f t="shared" si="26"/>
        <v>12</v>
      </c>
      <c r="F1680" s="1">
        <v>2</v>
      </c>
      <c r="G1680" s="1">
        <v>0</v>
      </c>
      <c r="H1680" s="1">
        <v>2</v>
      </c>
    </row>
    <row r="1681" spans="1:8" x14ac:dyDescent="0.3">
      <c r="A1681" s="1" t="s">
        <v>3366</v>
      </c>
      <c r="B1681" s="1" t="s">
        <v>3367</v>
      </c>
      <c r="C1681" s="1" t="s">
        <v>3</v>
      </c>
      <c r="D1681" s="1" t="s">
        <v>411</v>
      </c>
      <c r="E1681" s="3">
        <f t="shared" si="26"/>
        <v>12</v>
      </c>
      <c r="F1681" s="1">
        <v>2</v>
      </c>
      <c r="G1681" s="1">
        <v>0</v>
      </c>
      <c r="H1681" s="1">
        <v>2</v>
      </c>
    </row>
    <row r="1682" spans="1:8" x14ac:dyDescent="0.3">
      <c r="A1682" s="1" t="s">
        <v>3368</v>
      </c>
      <c r="B1682" s="1" t="s">
        <v>3369</v>
      </c>
      <c r="C1682" s="1" t="s">
        <v>111</v>
      </c>
      <c r="D1682" s="1" t="s">
        <v>112</v>
      </c>
      <c r="E1682" s="3">
        <f t="shared" si="26"/>
        <v>12</v>
      </c>
      <c r="F1682" s="1">
        <v>2</v>
      </c>
      <c r="G1682" s="1">
        <v>2</v>
      </c>
      <c r="H1682" s="1">
        <v>0</v>
      </c>
    </row>
    <row r="1683" spans="1:8" x14ac:dyDescent="0.3">
      <c r="A1683" s="1" t="s">
        <v>3370</v>
      </c>
      <c r="B1683" s="1" t="s">
        <v>3371</v>
      </c>
      <c r="C1683" s="1" t="s">
        <v>111</v>
      </c>
      <c r="D1683" s="1" t="s">
        <v>112</v>
      </c>
      <c r="E1683" s="3">
        <f t="shared" si="26"/>
        <v>12</v>
      </c>
      <c r="F1683" s="1">
        <v>2</v>
      </c>
      <c r="G1683" s="1">
        <v>2</v>
      </c>
      <c r="H1683" s="1">
        <v>0</v>
      </c>
    </row>
    <row r="1684" spans="1:8" x14ac:dyDescent="0.3">
      <c r="A1684" s="1" t="s">
        <v>3372</v>
      </c>
      <c r="B1684" s="1" t="s">
        <v>3373</v>
      </c>
      <c r="C1684" s="1" t="s">
        <v>111</v>
      </c>
      <c r="D1684" s="1" t="s">
        <v>346</v>
      </c>
      <c r="E1684" s="3">
        <f t="shared" si="26"/>
        <v>12</v>
      </c>
      <c r="F1684" s="1">
        <v>2</v>
      </c>
      <c r="G1684" s="1">
        <v>2</v>
      </c>
      <c r="H1684" s="1">
        <v>0</v>
      </c>
    </row>
    <row r="1685" spans="1:8" x14ac:dyDescent="0.3">
      <c r="A1685" s="1" t="s">
        <v>3374</v>
      </c>
      <c r="B1685" s="1" t="s">
        <v>3375</v>
      </c>
      <c r="C1685" s="1" t="s">
        <v>111</v>
      </c>
      <c r="D1685" s="1" t="s">
        <v>112</v>
      </c>
      <c r="E1685" s="3">
        <f t="shared" si="26"/>
        <v>12</v>
      </c>
      <c r="F1685" s="1">
        <v>2</v>
      </c>
      <c r="G1685" s="1">
        <v>2</v>
      </c>
      <c r="H1685" s="1">
        <v>0</v>
      </c>
    </row>
    <row r="1686" spans="1:8" x14ac:dyDescent="0.3">
      <c r="A1686" s="1" t="s">
        <v>3376</v>
      </c>
      <c r="B1686" s="1" t="s">
        <v>3377</v>
      </c>
      <c r="C1686" s="1" t="s">
        <v>111</v>
      </c>
      <c r="D1686" s="1" t="s">
        <v>112</v>
      </c>
      <c r="E1686" s="3">
        <f t="shared" si="26"/>
        <v>12</v>
      </c>
      <c r="F1686" s="1">
        <v>2</v>
      </c>
      <c r="G1686" s="1">
        <v>2</v>
      </c>
      <c r="H1686" s="1">
        <v>0</v>
      </c>
    </row>
    <row r="1687" spans="1:8" x14ac:dyDescent="0.3">
      <c r="A1687" s="1" t="s">
        <v>3378</v>
      </c>
      <c r="B1687" s="1" t="s">
        <v>3379</v>
      </c>
      <c r="C1687" s="1" t="s">
        <v>111</v>
      </c>
      <c r="D1687" s="1" t="s">
        <v>112</v>
      </c>
      <c r="E1687" s="3">
        <f t="shared" si="26"/>
        <v>12</v>
      </c>
      <c r="F1687" s="1">
        <v>2</v>
      </c>
      <c r="G1687" s="1">
        <v>2</v>
      </c>
      <c r="H1687" s="1">
        <v>0</v>
      </c>
    </row>
    <row r="1688" spans="1:8" x14ac:dyDescent="0.3">
      <c r="A1688" s="1" t="s">
        <v>3380</v>
      </c>
      <c r="B1688" s="1" t="s">
        <v>3381</v>
      </c>
      <c r="C1688" s="1" t="s">
        <v>171</v>
      </c>
      <c r="D1688" s="1" t="s">
        <v>346</v>
      </c>
      <c r="E1688" s="3">
        <f t="shared" si="26"/>
        <v>12</v>
      </c>
      <c r="F1688" s="1">
        <v>2</v>
      </c>
      <c r="G1688" s="1">
        <v>1</v>
      </c>
      <c r="H1688" s="1">
        <v>1</v>
      </c>
    </row>
    <row r="1689" spans="1:8" x14ac:dyDescent="0.3">
      <c r="A1689" s="1" t="s">
        <v>3382</v>
      </c>
      <c r="B1689" s="1" t="s">
        <v>3383</v>
      </c>
      <c r="C1689" s="1" t="s">
        <v>229</v>
      </c>
      <c r="D1689" s="1" t="s">
        <v>172</v>
      </c>
      <c r="E1689" s="3">
        <f t="shared" si="26"/>
        <v>12</v>
      </c>
      <c r="F1689" s="1">
        <v>2</v>
      </c>
      <c r="G1689" s="1">
        <v>1</v>
      </c>
      <c r="H1689" s="1">
        <v>1</v>
      </c>
    </row>
    <row r="1690" spans="1:8" x14ac:dyDescent="0.3">
      <c r="A1690" s="1" t="s">
        <v>3384</v>
      </c>
      <c r="B1690" s="1" t="s">
        <v>3385</v>
      </c>
      <c r="C1690" s="1" t="s">
        <v>111</v>
      </c>
      <c r="D1690" s="1" t="s">
        <v>112</v>
      </c>
      <c r="E1690" s="3">
        <f t="shared" si="26"/>
        <v>12</v>
      </c>
      <c r="F1690" s="1">
        <v>2</v>
      </c>
      <c r="G1690" s="1">
        <v>2</v>
      </c>
      <c r="H1690" s="1">
        <v>0</v>
      </c>
    </row>
    <row r="1691" spans="1:8" x14ac:dyDescent="0.3">
      <c r="A1691" s="1" t="s">
        <v>3386</v>
      </c>
      <c r="B1691" s="1" t="s">
        <v>3387</v>
      </c>
      <c r="C1691" s="1" t="s">
        <v>111</v>
      </c>
      <c r="D1691" s="1" t="s">
        <v>112</v>
      </c>
      <c r="E1691" s="3">
        <f t="shared" si="26"/>
        <v>12</v>
      </c>
      <c r="F1691" s="1">
        <v>2</v>
      </c>
      <c r="G1691" s="1">
        <v>2</v>
      </c>
      <c r="H1691" s="1">
        <v>0</v>
      </c>
    </row>
    <row r="1692" spans="1:8" x14ac:dyDescent="0.3">
      <c r="A1692" s="1" t="s">
        <v>3388</v>
      </c>
      <c r="B1692" s="1" t="s">
        <v>3389</v>
      </c>
      <c r="C1692" s="1" t="s">
        <v>171</v>
      </c>
      <c r="D1692" s="1" t="s">
        <v>411</v>
      </c>
      <c r="E1692" s="3">
        <f t="shared" si="26"/>
        <v>12</v>
      </c>
      <c r="F1692" s="1">
        <v>2</v>
      </c>
      <c r="G1692" s="1">
        <v>1</v>
      </c>
      <c r="H1692" s="1">
        <v>1</v>
      </c>
    </row>
    <row r="1693" spans="1:8" x14ac:dyDescent="0.3">
      <c r="A1693" s="1" t="s">
        <v>3390</v>
      </c>
      <c r="B1693" s="1" t="s">
        <v>3391</v>
      </c>
      <c r="C1693" s="1" t="s">
        <v>111</v>
      </c>
      <c r="D1693" s="1" t="s">
        <v>112</v>
      </c>
      <c r="E1693" s="3">
        <f t="shared" si="26"/>
        <v>12</v>
      </c>
      <c r="F1693" s="1">
        <v>2</v>
      </c>
      <c r="G1693" s="1">
        <v>2</v>
      </c>
      <c r="H1693" s="1">
        <v>0</v>
      </c>
    </row>
    <row r="1694" spans="1:8" x14ac:dyDescent="0.3">
      <c r="A1694" s="1" t="s">
        <v>3392</v>
      </c>
      <c r="B1694" s="1" t="s">
        <v>3393</v>
      </c>
      <c r="C1694" s="1" t="s">
        <v>229</v>
      </c>
      <c r="D1694" s="1" t="s">
        <v>112</v>
      </c>
      <c r="E1694" s="3">
        <f t="shared" si="26"/>
        <v>12</v>
      </c>
      <c r="F1694" s="1">
        <v>2</v>
      </c>
      <c r="G1694" s="1">
        <v>1</v>
      </c>
      <c r="H1694" s="1">
        <v>1</v>
      </c>
    </row>
    <row r="1695" spans="1:8" x14ac:dyDescent="0.3">
      <c r="A1695" s="1" t="s">
        <v>3394</v>
      </c>
      <c r="B1695" s="1" t="s">
        <v>3395</v>
      </c>
      <c r="C1695" s="1" t="s">
        <v>159</v>
      </c>
      <c r="D1695" s="1" t="s">
        <v>346</v>
      </c>
      <c r="E1695" s="3">
        <f t="shared" si="26"/>
        <v>12</v>
      </c>
      <c r="F1695" s="1">
        <v>2</v>
      </c>
      <c r="G1695" s="1">
        <v>1</v>
      </c>
      <c r="H1695" s="1">
        <v>1</v>
      </c>
    </row>
    <row r="1696" spans="1:8" x14ac:dyDescent="0.3">
      <c r="A1696" s="1" t="s">
        <v>3396</v>
      </c>
      <c r="B1696" s="1" t="s">
        <v>3397</v>
      </c>
      <c r="C1696" s="1" t="s">
        <v>229</v>
      </c>
      <c r="D1696" s="1" t="s">
        <v>172</v>
      </c>
      <c r="E1696" s="3">
        <f t="shared" si="26"/>
        <v>12</v>
      </c>
      <c r="F1696" s="1">
        <v>2</v>
      </c>
      <c r="G1696" s="1">
        <v>1</v>
      </c>
      <c r="H1696" s="1">
        <v>1</v>
      </c>
    </row>
    <row r="1697" spans="1:8" x14ac:dyDescent="0.3">
      <c r="A1697" s="1" t="s">
        <v>3398</v>
      </c>
      <c r="B1697" s="1" t="s">
        <v>3399</v>
      </c>
      <c r="C1697" s="1" t="s">
        <v>166</v>
      </c>
      <c r="D1697" s="1" t="s">
        <v>112</v>
      </c>
      <c r="E1697" s="3">
        <f t="shared" si="26"/>
        <v>12</v>
      </c>
      <c r="F1697" s="1">
        <v>2</v>
      </c>
      <c r="G1697" s="1">
        <v>1</v>
      </c>
      <c r="H1697" s="1">
        <v>1</v>
      </c>
    </row>
    <row r="1698" spans="1:8" x14ac:dyDescent="0.3">
      <c r="A1698" s="1" t="s">
        <v>3400</v>
      </c>
      <c r="B1698" s="1" t="s">
        <v>3401</v>
      </c>
      <c r="C1698" s="1" t="s">
        <v>111</v>
      </c>
      <c r="D1698" s="1" t="s">
        <v>112</v>
      </c>
      <c r="E1698" s="3">
        <f t="shared" si="26"/>
        <v>12</v>
      </c>
      <c r="F1698" s="1">
        <v>2</v>
      </c>
      <c r="G1698" s="1">
        <v>2</v>
      </c>
      <c r="H1698" s="1">
        <v>0</v>
      </c>
    </row>
    <row r="1699" spans="1:8" x14ac:dyDescent="0.3">
      <c r="A1699" s="1" t="s">
        <v>3402</v>
      </c>
      <c r="B1699" s="1" t="s">
        <v>3403</v>
      </c>
      <c r="C1699" s="1" t="s">
        <v>166</v>
      </c>
      <c r="D1699" s="1" t="s">
        <v>346</v>
      </c>
      <c r="E1699" s="3">
        <f t="shared" si="26"/>
        <v>12</v>
      </c>
      <c r="F1699" s="1">
        <v>2</v>
      </c>
      <c r="G1699" s="1">
        <v>1</v>
      </c>
      <c r="H1699" s="1">
        <v>1</v>
      </c>
    </row>
    <row r="1700" spans="1:8" x14ac:dyDescent="0.3">
      <c r="A1700" s="1" t="s">
        <v>3404</v>
      </c>
      <c r="B1700" s="1" t="s">
        <v>3405</v>
      </c>
      <c r="C1700" s="1" t="s">
        <v>159</v>
      </c>
      <c r="D1700" s="1" t="s">
        <v>112</v>
      </c>
      <c r="E1700" s="3">
        <f t="shared" si="26"/>
        <v>12</v>
      </c>
      <c r="F1700" s="1">
        <v>2</v>
      </c>
      <c r="G1700" s="1">
        <v>1</v>
      </c>
      <c r="H1700" s="1">
        <v>1</v>
      </c>
    </row>
    <row r="1701" spans="1:8" x14ac:dyDescent="0.3">
      <c r="A1701" s="1" t="s">
        <v>3406</v>
      </c>
      <c r="B1701" s="1" t="s">
        <v>3407</v>
      </c>
      <c r="C1701" s="1" t="s">
        <v>229</v>
      </c>
      <c r="D1701" s="1" t="s">
        <v>172</v>
      </c>
      <c r="E1701" s="3">
        <f t="shared" si="26"/>
        <v>12</v>
      </c>
      <c r="F1701" s="1">
        <v>2</v>
      </c>
      <c r="G1701" s="1">
        <v>1</v>
      </c>
      <c r="H1701" s="1">
        <v>1</v>
      </c>
    </row>
    <row r="1702" spans="1:8" x14ac:dyDescent="0.3">
      <c r="A1702" s="1" t="s">
        <v>3408</v>
      </c>
      <c r="B1702" s="1" t="s">
        <v>3409</v>
      </c>
      <c r="C1702" s="1" t="s">
        <v>171</v>
      </c>
      <c r="D1702" s="1" t="s">
        <v>112</v>
      </c>
      <c r="E1702" s="3">
        <f t="shared" si="26"/>
        <v>12</v>
      </c>
      <c r="F1702" s="1">
        <v>2</v>
      </c>
      <c r="G1702" s="1">
        <v>1</v>
      </c>
      <c r="H1702" s="1">
        <v>1</v>
      </c>
    </row>
    <row r="1703" spans="1:8" x14ac:dyDescent="0.3">
      <c r="A1703" s="1" t="s">
        <v>3410</v>
      </c>
      <c r="B1703" s="1" t="s">
        <v>3411</v>
      </c>
      <c r="C1703" s="1" t="s">
        <v>159</v>
      </c>
      <c r="D1703" s="1" t="s">
        <v>112</v>
      </c>
      <c r="E1703" s="3">
        <f t="shared" si="26"/>
        <v>12</v>
      </c>
      <c r="F1703" s="1">
        <v>2</v>
      </c>
      <c r="G1703" s="1">
        <v>1</v>
      </c>
      <c r="H1703" s="1">
        <v>1</v>
      </c>
    </row>
    <row r="1704" spans="1:8" x14ac:dyDescent="0.3">
      <c r="A1704" s="1" t="s">
        <v>3412</v>
      </c>
      <c r="B1704" s="1" t="s">
        <v>3413</v>
      </c>
      <c r="C1704" s="1" t="s">
        <v>229</v>
      </c>
      <c r="D1704" s="1" t="s">
        <v>112</v>
      </c>
      <c r="E1704" s="3">
        <f t="shared" si="26"/>
        <v>12</v>
      </c>
      <c r="F1704" s="1">
        <v>2</v>
      </c>
      <c r="G1704" s="1">
        <v>1</v>
      </c>
      <c r="H1704" s="1">
        <v>1</v>
      </c>
    </row>
    <row r="1705" spans="1:8" x14ac:dyDescent="0.3">
      <c r="A1705" s="1" t="s">
        <v>3414</v>
      </c>
      <c r="B1705" s="1" t="s">
        <v>3415</v>
      </c>
      <c r="C1705" s="1" t="s">
        <v>171</v>
      </c>
      <c r="D1705" s="1" t="s">
        <v>112</v>
      </c>
      <c r="E1705" s="3">
        <f t="shared" si="26"/>
        <v>12</v>
      </c>
      <c r="F1705" s="1">
        <v>2</v>
      </c>
      <c r="G1705" s="1">
        <v>1</v>
      </c>
      <c r="H1705" s="1">
        <v>1</v>
      </c>
    </row>
    <row r="1706" spans="1:8" x14ac:dyDescent="0.3">
      <c r="A1706" s="1" t="s">
        <v>3416</v>
      </c>
      <c r="B1706" s="1" t="s">
        <v>3417</v>
      </c>
      <c r="C1706" s="1" t="s">
        <v>159</v>
      </c>
      <c r="D1706" s="1" t="s">
        <v>112</v>
      </c>
      <c r="E1706" s="3">
        <f t="shared" si="26"/>
        <v>12</v>
      </c>
      <c r="F1706" s="1">
        <v>2</v>
      </c>
      <c r="G1706" s="1">
        <v>1</v>
      </c>
      <c r="H1706" s="1">
        <v>1</v>
      </c>
    </row>
    <row r="1707" spans="1:8" x14ac:dyDescent="0.3">
      <c r="A1707" s="1" t="s">
        <v>3418</v>
      </c>
      <c r="B1707" s="1" t="s">
        <v>3419</v>
      </c>
      <c r="C1707" s="1" t="s">
        <v>159</v>
      </c>
      <c r="D1707" s="1" t="s">
        <v>112</v>
      </c>
      <c r="E1707" s="3">
        <f t="shared" si="26"/>
        <v>12</v>
      </c>
      <c r="F1707" s="1">
        <v>2</v>
      </c>
      <c r="G1707" s="1">
        <v>1</v>
      </c>
      <c r="H1707" s="1">
        <v>1</v>
      </c>
    </row>
    <row r="1708" spans="1:8" x14ac:dyDescent="0.3">
      <c r="A1708" s="1" t="s">
        <v>3420</v>
      </c>
      <c r="B1708" s="1" t="s">
        <v>3421</v>
      </c>
      <c r="C1708" s="1" t="s">
        <v>171</v>
      </c>
      <c r="D1708" s="1" t="s">
        <v>112</v>
      </c>
      <c r="E1708" s="3">
        <f t="shared" si="26"/>
        <v>12</v>
      </c>
      <c r="F1708" s="1">
        <v>2</v>
      </c>
      <c r="G1708" s="1">
        <v>1</v>
      </c>
      <c r="H1708" s="1">
        <v>1</v>
      </c>
    </row>
    <row r="1709" spans="1:8" x14ac:dyDescent="0.3">
      <c r="A1709" s="1" t="s">
        <v>3422</v>
      </c>
      <c r="B1709" s="1" t="s">
        <v>3423</v>
      </c>
      <c r="C1709" s="1" t="s">
        <v>171</v>
      </c>
      <c r="D1709" s="1" t="s">
        <v>112</v>
      </c>
      <c r="E1709" s="3">
        <f t="shared" si="26"/>
        <v>12</v>
      </c>
      <c r="F1709" s="1">
        <v>2</v>
      </c>
      <c r="G1709" s="1">
        <v>1</v>
      </c>
      <c r="H1709" s="1">
        <v>1</v>
      </c>
    </row>
    <row r="1710" spans="1:8" x14ac:dyDescent="0.3">
      <c r="A1710" s="1" t="s">
        <v>3424</v>
      </c>
      <c r="B1710" s="1" t="s">
        <v>3425</v>
      </c>
      <c r="C1710" s="1" t="s">
        <v>171</v>
      </c>
      <c r="D1710" s="1" t="s">
        <v>112</v>
      </c>
      <c r="E1710" s="3">
        <f t="shared" si="26"/>
        <v>12</v>
      </c>
      <c r="F1710" s="1">
        <v>2</v>
      </c>
      <c r="G1710" s="1">
        <v>1</v>
      </c>
      <c r="H1710" s="1">
        <v>1</v>
      </c>
    </row>
    <row r="1711" spans="1:8" x14ac:dyDescent="0.3">
      <c r="A1711" s="1" t="s">
        <v>3426</v>
      </c>
      <c r="B1711" s="1" t="s">
        <v>3427</v>
      </c>
      <c r="C1711" s="1" t="s">
        <v>229</v>
      </c>
      <c r="D1711" s="1" t="s">
        <v>112</v>
      </c>
      <c r="E1711" s="3">
        <f t="shared" si="26"/>
        <v>12</v>
      </c>
      <c r="F1711" s="1">
        <v>2</v>
      </c>
      <c r="G1711" s="1">
        <v>1</v>
      </c>
      <c r="H1711" s="1">
        <v>1</v>
      </c>
    </row>
    <row r="1712" spans="1:8" x14ac:dyDescent="0.3">
      <c r="A1712" s="1" t="s">
        <v>3428</v>
      </c>
      <c r="B1712" s="1" t="s">
        <v>3429</v>
      </c>
      <c r="C1712" s="1" t="s">
        <v>229</v>
      </c>
      <c r="D1712" s="1" t="s">
        <v>112</v>
      </c>
      <c r="E1712" s="3">
        <f t="shared" si="26"/>
        <v>12</v>
      </c>
      <c r="F1712" s="1">
        <v>2</v>
      </c>
      <c r="G1712" s="1">
        <v>1</v>
      </c>
      <c r="H1712" s="1">
        <v>1</v>
      </c>
    </row>
    <row r="1713" spans="1:8" x14ac:dyDescent="0.3">
      <c r="A1713" s="1" t="s">
        <v>3430</v>
      </c>
      <c r="B1713" s="1" t="s">
        <v>3431</v>
      </c>
      <c r="C1713" s="1" t="s">
        <v>166</v>
      </c>
      <c r="D1713" s="1" t="s">
        <v>112</v>
      </c>
      <c r="E1713" s="3">
        <f t="shared" si="26"/>
        <v>12</v>
      </c>
      <c r="F1713" s="1">
        <v>2</v>
      </c>
      <c r="G1713" s="1">
        <v>1</v>
      </c>
      <c r="H1713" s="1">
        <v>1</v>
      </c>
    </row>
    <row r="1714" spans="1:8" x14ac:dyDescent="0.3">
      <c r="A1714" s="1" t="s">
        <v>3432</v>
      </c>
      <c r="B1714" s="1" t="s">
        <v>3433</v>
      </c>
      <c r="C1714" s="1" t="s">
        <v>171</v>
      </c>
      <c r="D1714" s="1" t="s">
        <v>112</v>
      </c>
      <c r="E1714" s="3">
        <f t="shared" si="26"/>
        <v>12</v>
      </c>
      <c r="F1714" s="1">
        <v>2</v>
      </c>
      <c r="G1714" s="1">
        <v>1</v>
      </c>
      <c r="H1714" s="1">
        <v>1</v>
      </c>
    </row>
    <row r="1715" spans="1:8" x14ac:dyDescent="0.3">
      <c r="A1715" s="1" t="s">
        <v>3434</v>
      </c>
      <c r="B1715" s="1" t="s">
        <v>3435</v>
      </c>
      <c r="C1715" s="1" t="s">
        <v>171</v>
      </c>
      <c r="D1715" s="1" t="s">
        <v>112</v>
      </c>
      <c r="E1715" s="3">
        <f t="shared" si="26"/>
        <v>12</v>
      </c>
      <c r="F1715" s="1">
        <v>2</v>
      </c>
      <c r="G1715" s="1">
        <v>1</v>
      </c>
      <c r="H1715" s="1">
        <v>1</v>
      </c>
    </row>
    <row r="1716" spans="1:8" x14ac:dyDescent="0.3">
      <c r="A1716" s="1" t="s">
        <v>3436</v>
      </c>
      <c r="B1716" s="1" t="s">
        <v>3437</v>
      </c>
      <c r="C1716" s="1" t="s">
        <v>171</v>
      </c>
      <c r="D1716" s="1" t="s">
        <v>112</v>
      </c>
      <c r="E1716" s="3">
        <f t="shared" si="26"/>
        <v>12</v>
      </c>
      <c r="F1716" s="1">
        <v>2</v>
      </c>
      <c r="G1716" s="1">
        <v>1</v>
      </c>
      <c r="H1716" s="1">
        <v>1</v>
      </c>
    </row>
    <row r="1717" spans="1:8" x14ac:dyDescent="0.3">
      <c r="A1717" s="1" t="s">
        <v>3438</v>
      </c>
      <c r="B1717" s="1" t="s">
        <v>3439</v>
      </c>
      <c r="C1717" s="1" t="s">
        <v>3</v>
      </c>
      <c r="D1717" s="1" t="s">
        <v>112</v>
      </c>
      <c r="E1717" s="3">
        <f t="shared" si="26"/>
        <v>12</v>
      </c>
      <c r="F1717" s="1">
        <v>2</v>
      </c>
      <c r="G1717" s="1">
        <v>1</v>
      </c>
      <c r="H1717" s="1">
        <v>1</v>
      </c>
    </row>
    <row r="1718" spans="1:8" x14ac:dyDescent="0.3">
      <c r="A1718" s="1" t="s">
        <v>3440</v>
      </c>
      <c r="B1718" s="1" t="s">
        <v>3441</v>
      </c>
      <c r="C1718" s="1" t="s">
        <v>3</v>
      </c>
      <c r="D1718" s="1" t="s">
        <v>112</v>
      </c>
      <c r="E1718" s="3">
        <f t="shared" si="26"/>
        <v>12</v>
      </c>
      <c r="F1718" s="1">
        <v>2</v>
      </c>
      <c r="G1718" s="1">
        <v>1</v>
      </c>
      <c r="H1718" s="1">
        <v>1</v>
      </c>
    </row>
    <row r="1719" spans="1:8" x14ac:dyDescent="0.3">
      <c r="A1719" s="1" t="s">
        <v>3442</v>
      </c>
      <c r="B1719" s="1" t="s">
        <v>3443</v>
      </c>
      <c r="C1719" s="1" t="s">
        <v>3</v>
      </c>
      <c r="D1719" s="1" t="s">
        <v>411</v>
      </c>
      <c r="E1719" s="3">
        <f t="shared" si="26"/>
        <v>12</v>
      </c>
      <c r="F1719" s="1">
        <v>2</v>
      </c>
      <c r="G1719" s="1">
        <v>1</v>
      </c>
      <c r="H1719" s="1">
        <v>1</v>
      </c>
    </row>
    <row r="1720" spans="1:8" x14ac:dyDescent="0.3">
      <c r="A1720" s="1" t="s">
        <v>3444</v>
      </c>
      <c r="B1720" s="1" t="s">
        <v>3445</v>
      </c>
      <c r="C1720" s="1" t="s">
        <v>3</v>
      </c>
      <c r="D1720" s="1" t="s">
        <v>112</v>
      </c>
      <c r="E1720" s="3">
        <f t="shared" si="26"/>
        <v>12</v>
      </c>
      <c r="F1720" s="1">
        <v>2</v>
      </c>
      <c r="G1720" s="1">
        <v>1</v>
      </c>
      <c r="H1720" s="1">
        <v>1</v>
      </c>
    </row>
    <row r="1721" spans="1:8" x14ac:dyDescent="0.3">
      <c r="A1721" s="1" t="s">
        <v>3446</v>
      </c>
      <c r="B1721" s="1" t="s">
        <v>3447</v>
      </c>
      <c r="C1721" s="1" t="s">
        <v>3</v>
      </c>
      <c r="D1721" s="1" t="s">
        <v>346</v>
      </c>
      <c r="E1721" s="3">
        <f t="shared" si="26"/>
        <v>12</v>
      </c>
      <c r="F1721" s="1">
        <v>2</v>
      </c>
      <c r="G1721" s="1">
        <v>1</v>
      </c>
      <c r="H1721" s="1">
        <v>1</v>
      </c>
    </row>
    <row r="1722" spans="1:8" x14ac:dyDescent="0.3">
      <c r="A1722" s="1" t="s">
        <v>3448</v>
      </c>
      <c r="B1722" s="1" t="s">
        <v>3449</v>
      </c>
      <c r="C1722" s="1" t="s">
        <v>3</v>
      </c>
      <c r="D1722" s="1" t="s">
        <v>112</v>
      </c>
      <c r="E1722" s="3">
        <f t="shared" si="26"/>
        <v>12</v>
      </c>
      <c r="F1722" s="1">
        <v>2</v>
      </c>
      <c r="G1722" s="1">
        <v>1</v>
      </c>
      <c r="H1722" s="1">
        <v>1</v>
      </c>
    </row>
    <row r="1723" spans="1:8" x14ac:dyDescent="0.3">
      <c r="A1723" s="1" t="s">
        <v>3450</v>
      </c>
      <c r="B1723" s="1" t="s">
        <v>3451</v>
      </c>
      <c r="C1723" s="1" t="s">
        <v>3</v>
      </c>
      <c r="D1723" s="1" t="s">
        <v>346</v>
      </c>
      <c r="E1723" s="3">
        <f t="shared" si="26"/>
        <v>12</v>
      </c>
      <c r="F1723" s="1">
        <v>2</v>
      </c>
      <c r="G1723" s="1">
        <v>1</v>
      </c>
      <c r="H1723" s="1">
        <v>1</v>
      </c>
    </row>
    <row r="1724" spans="1:8" x14ac:dyDescent="0.3">
      <c r="A1724" s="1" t="s">
        <v>3452</v>
      </c>
      <c r="B1724" s="1" t="s">
        <v>3453</v>
      </c>
      <c r="C1724" s="1" t="s">
        <v>3</v>
      </c>
      <c r="D1724" s="1" t="s">
        <v>112</v>
      </c>
      <c r="E1724" s="3">
        <f t="shared" si="26"/>
        <v>12</v>
      </c>
      <c r="F1724" s="1">
        <v>2</v>
      </c>
      <c r="G1724" s="1">
        <v>1</v>
      </c>
      <c r="H1724" s="1">
        <v>1</v>
      </c>
    </row>
    <row r="1725" spans="1:8" x14ac:dyDescent="0.3">
      <c r="A1725" s="1" t="s">
        <v>3454</v>
      </c>
      <c r="B1725" s="1" t="s">
        <v>3455</v>
      </c>
      <c r="C1725" s="1" t="s">
        <v>3</v>
      </c>
      <c r="D1725" s="1" t="s">
        <v>411</v>
      </c>
      <c r="E1725" s="3">
        <f t="shared" si="26"/>
        <v>12</v>
      </c>
      <c r="F1725" s="1">
        <v>2</v>
      </c>
      <c r="G1725" s="1">
        <v>1</v>
      </c>
      <c r="H1725" s="1">
        <v>1</v>
      </c>
    </row>
    <row r="1726" spans="1:8" x14ac:dyDescent="0.3">
      <c r="A1726" s="1" t="s">
        <v>3456</v>
      </c>
      <c r="B1726" s="1" t="s">
        <v>3457</v>
      </c>
      <c r="C1726" s="1" t="s">
        <v>3</v>
      </c>
      <c r="D1726" s="1" t="s">
        <v>112</v>
      </c>
      <c r="E1726" s="3">
        <f t="shared" si="26"/>
        <v>12</v>
      </c>
      <c r="F1726" s="1">
        <v>2</v>
      </c>
      <c r="G1726" s="1">
        <v>1</v>
      </c>
      <c r="H1726" s="1">
        <v>1</v>
      </c>
    </row>
    <row r="1727" spans="1:8" x14ac:dyDescent="0.3">
      <c r="A1727" s="1" t="s">
        <v>3458</v>
      </c>
      <c r="B1727" s="1" t="s">
        <v>3459</v>
      </c>
      <c r="C1727" s="1" t="s">
        <v>3</v>
      </c>
      <c r="D1727" s="1" t="s">
        <v>112</v>
      </c>
      <c r="E1727" s="3">
        <f t="shared" si="26"/>
        <v>12</v>
      </c>
      <c r="F1727" s="1">
        <v>2</v>
      </c>
      <c r="G1727" s="1">
        <v>1</v>
      </c>
      <c r="H1727" s="1">
        <v>1</v>
      </c>
    </row>
    <row r="1728" spans="1:8" x14ac:dyDescent="0.3">
      <c r="A1728" s="1" t="s">
        <v>3460</v>
      </c>
      <c r="B1728" s="1" t="s">
        <v>3461</v>
      </c>
      <c r="C1728" s="1" t="s">
        <v>3</v>
      </c>
      <c r="D1728" s="1" t="s">
        <v>4</v>
      </c>
      <c r="E1728" s="3">
        <f t="shared" si="26"/>
        <v>12</v>
      </c>
      <c r="F1728" s="1">
        <v>2</v>
      </c>
      <c r="G1728" s="1">
        <v>1</v>
      </c>
      <c r="H1728" s="1">
        <v>1</v>
      </c>
    </row>
    <row r="1729" spans="1:8" x14ac:dyDescent="0.3">
      <c r="A1729" s="1" t="s">
        <v>3462</v>
      </c>
      <c r="B1729" s="1" t="s">
        <v>3463</v>
      </c>
      <c r="C1729" s="1" t="s">
        <v>3</v>
      </c>
      <c r="D1729" s="1" t="s">
        <v>112</v>
      </c>
      <c r="E1729" s="3">
        <f t="shared" si="26"/>
        <v>12</v>
      </c>
      <c r="F1729" s="1">
        <v>2</v>
      </c>
      <c r="G1729" s="1">
        <v>1</v>
      </c>
      <c r="H1729" s="1">
        <v>1</v>
      </c>
    </row>
    <row r="1730" spans="1:8" x14ac:dyDescent="0.3">
      <c r="A1730" s="1" t="s">
        <v>3464</v>
      </c>
      <c r="B1730" s="1" t="s">
        <v>3465</v>
      </c>
      <c r="C1730" s="1" t="s">
        <v>111</v>
      </c>
      <c r="D1730" s="1" t="s">
        <v>112</v>
      </c>
      <c r="E1730" s="3">
        <f t="shared" ref="E1730:E1793" si="27">LEN(B1730)</f>
        <v>12</v>
      </c>
      <c r="F1730" s="1">
        <v>2</v>
      </c>
      <c r="G1730" s="1">
        <v>1</v>
      </c>
      <c r="H1730" s="1">
        <v>1</v>
      </c>
    </row>
    <row r="1731" spans="1:8" x14ac:dyDescent="0.3">
      <c r="A1731" s="1" t="s">
        <v>3466</v>
      </c>
      <c r="B1731" s="1" t="s">
        <v>3467</v>
      </c>
      <c r="C1731" s="1" t="s">
        <v>111</v>
      </c>
      <c r="D1731" s="1" t="s">
        <v>112</v>
      </c>
      <c r="E1731" s="3">
        <f t="shared" si="27"/>
        <v>12</v>
      </c>
      <c r="F1731" s="1">
        <v>2</v>
      </c>
      <c r="G1731" s="1">
        <v>1</v>
      </c>
      <c r="H1731" s="1">
        <v>1</v>
      </c>
    </row>
    <row r="1732" spans="1:8" x14ac:dyDescent="0.3">
      <c r="A1732" s="1" t="s">
        <v>3468</v>
      </c>
      <c r="B1732" s="1" t="s">
        <v>3469</v>
      </c>
      <c r="C1732" s="1" t="s">
        <v>171</v>
      </c>
      <c r="D1732" s="1" t="s">
        <v>346</v>
      </c>
      <c r="E1732" s="3">
        <f t="shared" si="27"/>
        <v>12</v>
      </c>
      <c r="F1732" s="1">
        <v>2</v>
      </c>
      <c r="G1732" s="1">
        <v>2</v>
      </c>
      <c r="H1732" s="1">
        <v>0</v>
      </c>
    </row>
    <row r="1733" spans="1:8" x14ac:dyDescent="0.3">
      <c r="A1733" s="1" t="s">
        <v>3470</v>
      </c>
      <c r="B1733" s="1" t="s">
        <v>3471</v>
      </c>
      <c r="C1733" s="1" t="s">
        <v>229</v>
      </c>
      <c r="D1733" s="1" t="s">
        <v>112</v>
      </c>
      <c r="E1733" s="3">
        <f t="shared" si="27"/>
        <v>12</v>
      </c>
      <c r="F1733" s="1">
        <v>2</v>
      </c>
      <c r="G1733" s="1">
        <v>2</v>
      </c>
      <c r="H1733" s="1">
        <v>0</v>
      </c>
    </row>
    <row r="1734" spans="1:8" x14ac:dyDescent="0.3">
      <c r="A1734" s="1" t="s">
        <v>3472</v>
      </c>
      <c r="B1734" s="1" t="s">
        <v>3473</v>
      </c>
      <c r="C1734" s="1" t="s">
        <v>159</v>
      </c>
      <c r="D1734" s="1" t="s">
        <v>112</v>
      </c>
      <c r="E1734" s="3">
        <f t="shared" si="27"/>
        <v>12</v>
      </c>
      <c r="F1734" s="1">
        <v>2</v>
      </c>
      <c r="G1734" s="1">
        <v>2</v>
      </c>
      <c r="H1734" s="1">
        <v>0</v>
      </c>
    </row>
    <row r="1735" spans="1:8" x14ac:dyDescent="0.3">
      <c r="A1735" s="1" t="s">
        <v>3474</v>
      </c>
      <c r="B1735" s="1" t="s">
        <v>3475</v>
      </c>
      <c r="C1735" s="1" t="s">
        <v>171</v>
      </c>
      <c r="D1735" s="1" t="s">
        <v>112</v>
      </c>
      <c r="E1735" s="3">
        <f t="shared" si="27"/>
        <v>12</v>
      </c>
      <c r="F1735" s="1">
        <v>2</v>
      </c>
      <c r="G1735" s="1">
        <v>2</v>
      </c>
      <c r="H1735" s="1">
        <v>0</v>
      </c>
    </row>
    <row r="1736" spans="1:8" x14ac:dyDescent="0.3">
      <c r="A1736" s="1" t="s">
        <v>3476</v>
      </c>
      <c r="B1736" s="1" t="s">
        <v>3477</v>
      </c>
      <c r="C1736" s="1" t="s">
        <v>166</v>
      </c>
      <c r="D1736" s="1" t="s">
        <v>112</v>
      </c>
      <c r="E1736" s="3">
        <f t="shared" si="27"/>
        <v>12</v>
      </c>
      <c r="F1736" s="1">
        <v>2</v>
      </c>
      <c r="G1736" s="1">
        <v>2</v>
      </c>
      <c r="H1736" s="1">
        <v>0</v>
      </c>
    </row>
    <row r="1737" spans="1:8" x14ac:dyDescent="0.3">
      <c r="A1737" s="1" t="s">
        <v>3478</v>
      </c>
      <c r="B1737" s="1" t="s">
        <v>3479</v>
      </c>
      <c r="C1737" s="1" t="s">
        <v>159</v>
      </c>
      <c r="D1737" s="1" t="s">
        <v>112</v>
      </c>
      <c r="E1737" s="3">
        <f t="shared" si="27"/>
        <v>12</v>
      </c>
      <c r="F1737" s="1">
        <v>2</v>
      </c>
      <c r="G1737" s="1">
        <v>2</v>
      </c>
      <c r="H1737" s="1">
        <v>0</v>
      </c>
    </row>
    <row r="1738" spans="1:8" x14ac:dyDescent="0.3">
      <c r="A1738" s="1" t="s">
        <v>3480</v>
      </c>
      <c r="B1738" s="1" t="s">
        <v>3481</v>
      </c>
      <c r="C1738" s="1" t="s">
        <v>159</v>
      </c>
      <c r="D1738" s="1" t="s">
        <v>112</v>
      </c>
      <c r="E1738" s="3">
        <f t="shared" si="27"/>
        <v>12</v>
      </c>
      <c r="F1738" s="1">
        <v>2</v>
      </c>
      <c r="G1738" s="1">
        <v>2</v>
      </c>
      <c r="H1738" s="1">
        <v>0</v>
      </c>
    </row>
    <row r="1739" spans="1:8" x14ac:dyDescent="0.3">
      <c r="A1739" s="1" t="s">
        <v>3482</v>
      </c>
      <c r="B1739" s="1" t="s">
        <v>3483</v>
      </c>
      <c r="C1739" s="1" t="s">
        <v>166</v>
      </c>
      <c r="D1739" s="1" t="s">
        <v>112</v>
      </c>
      <c r="E1739" s="3">
        <f t="shared" si="27"/>
        <v>12</v>
      </c>
      <c r="F1739" s="1">
        <v>2</v>
      </c>
      <c r="G1739" s="1">
        <v>2</v>
      </c>
      <c r="H1739" s="1">
        <v>0</v>
      </c>
    </row>
    <row r="1740" spans="1:8" x14ac:dyDescent="0.3">
      <c r="A1740" s="1" t="s">
        <v>3484</v>
      </c>
      <c r="B1740" s="1" t="s">
        <v>3485</v>
      </c>
      <c r="C1740" s="1" t="s">
        <v>171</v>
      </c>
      <c r="D1740" s="1" t="s">
        <v>172</v>
      </c>
      <c r="E1740" s="3">
        <f t="shared" si="27"/>
        <v>12</v>
      </c>
      <c r="F1740" s="1">
        <v>2</v>
      </c>
      <c r="G1740" s="1">
        <v>2</v>
      </c>
      <c r="H1740" s="1">
        <v>0</v>
      </c>
    </row>
    <row r="1741" spans="1:8" x14ac:dyDescent="0.3">
      <c r="A1741" s="1" t="s">
        <v>3486</v>
      </c>
      <c r="B1741" s="1" t="s">
        <v>3487</v>
      </c>
      <c r="C1741" s="1" t="s">
        <v>229</v>
      </c>
      <c r="D1741" s="1" t="s">
        <v>346</v>
      </c>
      <c r="E1741" s="3">
        <f t="shared" si="27"/>
        <v>12</v>
      </c>
      <c r="F1741" s="1">
        <v>2</v>
      </c>
      <c r="G1741" s="1">
        <v>2</v>
      </c>
      <c r="H1741" s="1">
        <v>0</v>
      </c>
    </row>
    <row r="1742" spans="1:8" x14ac:dyDescent="0.3">
      <c r="A1742" s="1" t="s">
        <v>3488</v>
      </c>
      <c r="B1742" s="1" t="s">
        <v>3489</v>
      </c>
      <c r="C1742" s="1" t="s">
        <v>111</v>
      </c>
      <c r="D1742" s="1" t="s">
        <v>112</v>
      </c>
      <c r="E1742" s="3">
        <f t="shared" si="27"/>
        <v>12</v>
      </c>
      <c r="F1742" s="1">
        <v>2</v>
      </c>
      <c r="G1742" s="1">
        <v>1</v>
      </c>
      <c r="H1742" s="1">
        <v>1</v>
      </c>
    </row>
    <row r="1743" spans="1:8" x14ac:dyDescent="0.3">
      <c r="A1743" s="1" t="s">
        <v>3490</v>
      </c>
      <c r="B1743" s="1" t="s">
        <v>3491</v>
      </c>
      <c r="C1743" s="1" t="s">
        <v>166</v>
      </c>
      <c r="D1743" s="1" t="s">
        <v>112</v>
      </c>
      <c r="E1743" s="3">
        <f t="shared" si="27"/>
        <v>12</v>
      </c>
      <c r="F1743" s="1">
        <v>2</v>
      </c>
      <c r="G1743" s="1">
        <v>2</v>
      </c>
      <c r="H1743" s="1">
        <v>0</v>
      </c>
    </row>
    <row r="1744" spans="1:8" x14ac:dyDescent="0.3">
      <c r="A1744" s="1" t="s">
        <v>3492</v>
      </c>
      <c r="B1744" s="1" t="s">
        <v>3493</v>
      </c>
      <c r="C1744" s="1" t="s">
        <v>166</v>
      </c>
      <c r="D1744" s="1" t="s">
        <v>112</v>
      </c>
      <c r="E1744" s="3">
        <f t="shared" si="27"/>
        <v>12</v>
      </c>
      <c r="F1744" s="1">
        <v>2</v>
      </c>
      <c r="G1744" s="1">
        <v>2</v>
      </c>
      <c r="H1744" s="1">
        <v>0</v>
      </c>
    </row>
    <row r="1745" spans="1:8" x14ac:dyDescent="0.3">
      <c r="A1745" s="1" t="s">
        <v>3494</v>
      </c>
      <c r="B1745" s="1" t="s">
        <v>3495</v>
      </c>
      <c r="C1745" s="1" t="s">
        <v>171</v>
      </c>
      <c r="D1745" s="1" t="s">
        <v>172</v>
      </c>
      <c r="E1745" s="3">
        <f t="shared" si="27"/>
        <v>12</v>
      </c>
      <c r="F1745" s="1">
        <v>2</v>
      </c>
      <c r="G1745" s="1">
        <v>2</v>
      </c>
      <c r="H1745" s="1">
        <v>0</v>
      </c>
    </row>
    <row r="1746" spans="1:8" x14ac:dyDescent="0.3">
      <c r="A1746" s="1" t="s">
        <v>3496</v>
      </c>
      <c r="B1746" s="1" t="s">
        <v>3497</v>
      </c>
      <c r="C1746" s="1" t="s">
        <v>111</v>
      </c>
      <c r="D1746" s="1" t="s">
        <v>112</v>
      </c>
      <c r="E1746" s="3">
        <f t="shared" si="27"/>
        <v>12</v>
      </c>
      <c r="F1746" s="1">
        <v>2</v>
      </c>
      <c r="G1746" s="1">
        <v>1</v>
      </c>
      <c r="H1746" s="1">
        <v>1</v>
      </c>
    </row>
    <row r="1747" spans="1:8" x14ac:dyDescent="0.3">
      <c r="A1747" s="1" t="s">
        <v>3498</v>
      </c>
      <c r="B1747" s="1" t="s">
        <v>3499</v>
      </c>
      <c r="C1747" s="1" t="s">
        <v>171</v>
      </c>
      <c r="D1747" s="1" t="s">
        <v>112</v>
      </c>
      <c r="E1747" s="3">
        <f t="shared" si="27"/>
        <v>12</v>
      </c>
      <c r="F1747" s="1">
        <v>2</v>
      </c>
      <c r="G1747" s="1">
        <v>2</v>
      </c>
      <c r="H1747" s="1">
        <v>0</v>
      </c>
    </row>
    <row r="1748" spans="1:8" x14ac:dyDescent="0.3">
      <c r="A1748" s="1" t="s">
        <v>3500</v>
      </c>
      <c r="B1748" s="1" t="s">
        <v>3501</v>
      </c>
      <c r="C1748" s="1" t="s">
        <v>171</v>
      </c>
      <c r="D1748" s="1" t="s">
        <v>112</v>
      </c>
      <c r="E1748" s="3">
        <f t="shared" si="27"/>
        <v>12</v>
      </c>
      <c r="F1748" s="1">
        <v>2</v>
      </c>
      <c r="G1748" s="1">
        <v>2</v>
      </c>
      <c r="H1748" s="1">
        <v>0</v>
      </c>
    </row>
    <row r="1749" spans="1:8" x14ac:dyDescent="0.3">
      <c r="A1749" s="1" t="s">
        <v>3502</v>
      </c>
      <c r="B1749" s="1" t="s">
        <v>3503</v>
      </c>
      <c r="C1749" s="1" t="s">
        <v>111</v>
      </c>
      <c r="D1749" s="1" t="s">
        <v>112</v>
      </c>
      <c r="E1749" s="3">
        <f t="shared" si="27"/>
        <v>12</v>
      </c>
      <c r="F1749" s="1">
        <v>2</v>
      </c>
      <c r="G1749" s="1">
        <v>1</v>
      </c>
      <c r="H1749" s="1">
        <v>1</v>
      </c>
    </row>
    <row r="1750" spans="1:8" x14ac:dyDescent="0.3">
      <c r="A1750" s="1" t="s">
        <v>3504</v>
      </c>
      <c r="B1750" s="1" t="s">
        <v>3505</v>
      </c>
      <c r="C1750" s="1" t="s">
        <v>229</v>
      </c>
      <c r="D1750" s="1" t="s">
        <v>172</v>
      </c>
      <c r="E1750" s="3">
        <f t="shared" si="27"/>
        <v>12</v>
      </c>
      <c r="F1750" s="1">
        <v>2</v>
      </c>
      <c r="G1750" s="1">
        <v>2</v>
      </c>
      <c r="H1750" s="1">
        <v>0</v>
      </c>
    </row>
    <row r="1751" spans="1:8" x14ac:dyDescent="0.3">
      <c r="A1751" s="1" t="s">
        <v>3506</v>
      </c>
      <c r="B1751" s="1" t="s">
        <v>3507</v>
      </c>
      <c r="C1751" s="1" t="s">
        <v>159</v>
      </c>
      <c r="D1751" s="1" t="s">
        <v>112</v>
      </c>
      <c r="E1751" s="3">
        <f t="shared" si="27"/>
        <v>12</v>
      </c>
      <c r="F1751" s="1">
        <v>2</v>
      </c>
      <c r="G1751" s="1">
        <v>2</v>
      </c>
      <c r="H1751" s="1">
        <v>0</v>
      </c>
    </row>
    <row r="1752" spans="1:8" x14ac:dyDescent="0.3">
      <c r="A1752" s="1" t="s">
        <v>3508</v>
      </c>
      <c r="B1752" s="1" t="s">
        <v>3509</v>
      </c>
      <c r="C1752" s="1" t="s">
        <v>111</v>
      </c>
      <c r="D1752" s="1" t="s">
        <v>112</v>
      </c>
      <c r="E1752" s="3">
        <f t="shared" si="27"/>
        <v>12</v>
      </c>
      <c r="F1752" s="1">
        <v>2</v>
      </c>
      <c r="G1752" s="1">
        <v>1</v>
      </c>
      <c r="H1752" s="1">
        <v>1</v>
      </c>
    </row>
    <row r="1753" spans="1:8" x14ac:dyDescent="0.3">
      <c r="A1753" s="1" t="s">
        <v>3510</v>
      </c>
      <c r="B1753" s="1" t="s">
        <v>3511</v>
      </c>
      <c r="C1753" s="1" t="s">
        <v>229</v>
      </c>
      <c r="D1753" s="1" t="s">
        <v>112</v>
      </c>
      <c r="E1753" s="3">
        <f t="shared" si="27"/>
        <v>12</v>
      </c>
      <c r="F1753" s="1">
        <v>2</v>
      </c>
      <c r="G1753" s="1">
        <v>2</v>
      </c>
      <c r="H1753" s="1">
        <v>0</v>
      </c>
    </row>
    <row r="1754" spans="1:8" x14ac:dyDescent="0.3">
      <c r="A1754" s="1" t="s">
        <v>3512</v>
      </c>
      <c r="B1754" s="1" t="s">
        <v>3513</v>
      </c>
      <c r="C1754" s="1" t="s">
        <v>111</v>
      </c>
      <c r="D1754" s="1" t="s">
        <v>112</v>
      </c>
      <c r="E1754" s="3">
        <f t="shared" si="27"/>
        <v>12</v>
      </c>
      <c r="F1754" s="1">
        <v>2</v>
      </c>
      <c r="G1754" s="1">
        <v>1</v>
      </c>
      <c r="H1754" s="1">
        <v>1</v>
      </c>
    </row>
    <row r="1755" spans="1:8" x14ac:dyDescent="0.3">
      <c r="A1755" s="1" t="s">
        <v>3514</v>
      </c>
      <c r="B1755" s="1" t="s">
        <v>3515</v>
      </c>
      <c r="C1755" s="1" t="s">
        <v>166</v>
      </c>
      <c r="D1755" s="1" t="s">
        <v>112</v>
      </c>
      <c r="E1755" s="3">
        <f t="shared" si="27"/>
        <v>12</v>
      </c>
      <c r="F1755" s="1">
        <v>2</v>
      </c>
      <c r="G1755" s="1">
        <v>2</v>
      </c>
      <c r="H1755" s="1">
        <v>0</v>
      </c>
    </row>
    <row r="1756" spans="1:8" x14ac:dyDescent="0.3">
      <c r="A1756" s="1" t="s">
        <v>3516</v>
      </c>
      <c r="B1756" s="1" t="s">
        <v>3517</v>
      </c>
      <c r="C1756" s="1" t="s">
        <v>159</v>
      </c>
      <c r="D1756" s="1" t="s">
        <v>112</v>
      </c>
      <c r="E1756" s="3">
        <f t="shared" si="27"/>
        <v>12</v>
      </c>
      <c r="F1756" s="1">
        <v>2</v>
      </c>
      <c r="G1756" s="1">
        <v>2</v>
      </c>
      <c r="H1756" s="1">
        <v>0</v>
      </c>
    </row>
    <row r="1757" spans="1:8" x14ac:dyDescent="0.3">
      <c r="A1757" s="1" t="s">
        <v>3518</v>
      </c>
      <c r="B1757" s="1" t="s">
        <v>3519</v>
      </c>
      <c r="C1757" s="1" t="s">
        <v>171</v>
      </c>
      <c r="D1757" s="1" t="s">
        <v>112</v>
      </c>
      <c r="E1757" s="3">
        <f t="shared" si="27"/>
        <v>12</v>
      </c>
      <c r="F1757" s="1">
        <v>2</v>
      </c>
      <c r="G1757" s="1">
        <v>2</v>
      </c>
      <c r="H1757" s="1">
        <v>0</v>
      </c>
    </row>
    <row r="1758" spans="1:8" x14ac:dyDescent="0.3">
      <c r="A1758" s="1" t="s">
        <v>3520</v>
      </c>
      <c r="B1758" s="1" t="s">
        <v>3521</v>
      </c>
      <c r="C1758" s="1" t="s">
        <v>171</v>
      </c>
      <c r="D1758" s="1" t="s">
        <v>112</v>
      </c>
      <c r="E1758" s="3">
        <f t="shared" si="27"/>
        <v>12</v>
      </c>
      <c r="F1758" s="1">
        <v>2</v>
      </c>
      <c r="G1758" s="1">
        <v>2</v>
      </c>
      <c r="H1758" s="1">
        <v>0</v>
      </c>
    </row>
    <row r="1759" spans="1:8" x14ac:dyDescent="0.3">
      <c r="A1759" s="1" t="s">
        <v>3522</v>
      </c>
      <c r="B1759" s="1" t="s">
        <v>3523</v>
      </c>
      <c r="C1759" s="1" t="s">
        <v>159</v>
      </c>
      <c r="D1759" s="1" t="s">
        <v>112</v>
      </c>
      <c r="E1759" s="3">
        <f t="shared" si="27"/>
        <v>12</v>
      </c>
      <c r="F1759" s="1">
        <v>2</v>
      </c>
      <c r="G1759" s="1">
        <v>2</v>
      </c>
      <c r="H1759" s="1">
        <v>0</v>
      </c>
    </row>
    <row r="1760" spans="1:8" x14ac:dyDescent="0.3">
      <c r="A1760" s="1" t="s">
        <v>3524</v>
      </c>
      <c r="B1760" s="1" t="s">
        <v>3525</v>
      </c>
      <c r="C1760" s="1" t="s">
        <v>111</v>
      </c>
      <c r="D1760" s="1" t="s">
        <v>346</v>
      </c>
      <c r="E1760" s="3">
        <f t="shared" si="27"/>
        <v>12</v>
      </c>
      <c r="F1760" s="1">
        <v>2</v>
      </c>
      <c r="G1760" s="1">
        <v>0</v>
      </c>
      <c r="H1760" s="1">
        <v>2</v>
      </c>
    </row>
    <row r="1761" spans="1:8" x14ac:dyDescent="0.3">
      <c r="A1761" s="1" t="s">
        <v>3526</v>
      </c>
      <c r="B1761" s="1" t="s">
        <v>3527</v>
      </c>
      <c r="C1761" s="1" t="s">
        <v>166</v>
      </c>
      <c r="D1761" s="1" t="s">
        <v>112</v>
      </c>
      <c r="E1761" s="3">
        <f t="shared" si="27"/>
        <v>12</v>
      </c>
      <c r="F1761" s="1">
        <v>2</v>
      </c>
      <c r="G1761" s="1">
        <v>2</v>
      </c>
      <c r="H1761" s="1">
        <v>0</v>
      </c>
    </row>
    <row r="1762" spans="1:8" x14ac:dyDescent="0.3">
      <c r="A1762" s="1" t="s">
        <v>3528</v>
      </c>
      <c r="B1762" s="1" t="s">
        <v>3529</v>
      </c>
      <c r="C1762" s="1" t="s">
        <v>166</v>
      </c>
      <c r="D1762" s="1" t="s">
        <v>112</v>
      </c>
      <c r="E1762" s="3">
        <f t="shared" si="27"/>
        <v>12</v>
      </c>
      <c r="F1762" s="1">
        <v>2</v>
      </c>
      <c r="G1762" s="1">
        <v>2</v>
      </c>
      <c r="H1762" s="1">
        <v>0</v>
      </c>
    </row>
    <row r="1763" spans="1:8" x14ac:dyDescent="0.3">
      <c r="A1763" s="1" t="s">
        <v>3530</v>
      </c>
      <c r="B1763" s="1" t="s">
        <v>3531</v>
      </c>
      <c r="C1763" s="1" t="s">
        <v>229</v>
      </c>
      <c r="D1763" s="1" t="s">
        <v>112</v>
      </c>
      <c r="E1763" s="3">
        <f t="shared" si="27"/>
        <v>12</v>
      </c>
      <c r="F1763" s="1">
        <v>2</v>
      </c>
      <c r="G1763" s="1">
        <v>2</v>
      </c>
      <c r="H1763" s="1">
        <v>0</v>
      </c>
    </row>
    <row r="1764" spans="1:8" x14ac:dyDescent="0.3">
      <c r="A1764" s="1" t="s">
        <v>3532</v>
      </c>
      <c r="B1764" s="1" t="s">
        <v>3533</v>
      </c>
      <c r="C1764" s="1" t="s">
        <v>229</v>
      </c>
      <c r="D1764" s="1" t="s">
        <v>112</v>
      </c>
      <c r="E1764" s="3">
        <f t="shared" si="27"/>
        <v>12</v>
      </c>
      <c r="F1764" s="1">
        <v>2</v>
      </c>
      <c r="G1764" s="1">
        <v>2</v>
      </c>
      <c r="H1764" s="1">
        <v>0</v>
      </c>
    </row>
    <row r="1765" spans="1:8" x14ac:dyDescent="0.3">
      <c r="A1765" s="1" t="s">
        <v>3534</v>
      </c>
      <c r="B1765" s="1" t="s">
        <v>3535</v>
      </c>
      <c r="C1765" s="1" t="s">
        <v>111</v>
      </c>
      <c r="D1765" s="1" t="s">
        <v>112</v>
      </c>
      <c r="E1765" s="3">
        <f t="shared" si="27"/>
        <v>12</v>
      </c>
      <c r="F1765" s="1">
        <v>2</v>
      </c>
      <c r="G1765" s="1">
        <v>0</v>
      </c>
      <c r="H1765" s="1">
        <v>2</v>
      </c>
    </row>
    <row r="1766" spans="1:8" x14ac:dyDescent="0.3">
      <c r="A1766" s="1" t="s">
        <v>3536</v>
      </c>
      <c r="B1766" s="1" t="s">
        <v>3537</v>
      </c>
      <c r="C1766" s="1" t="s">
        <v>229</v>
      </c>
      <c r="D1766" s="1" t="s">
        <v>112</v>
      </c>
      <c r="E1766" s="3">
        <f t="shared" si="27"/>
        <v>12</v>
      </c>
      <c r="F1766" s="1">
        <v>2</v>
      </c>
      <c r="G1766" s="1">
        <v>2</v>
      </c>
      <c r="H1766" s="1">
        <v>0</v>
      </c>
    </row>
    <row r="1767" spans="1:8" x14ac:dyDescent="0.3">
      <c r="A1767" s="1" t="s">
        <v>3538</v>
      </c>
      <c r="B1767" s="1" t="s">
        <v>3539</v>
      </c>
      <c r="C1767" s="1" t="s">
        <v>171</v>
      </c>
      <c r="D1767" s="1" t="s">
        <v>112</v>
      </c>
      <c r="E1767" s="3">
        <f t="shared" si="27"/>
        <v>12</v>
      </c>
      <c r="F1767" s="1">
        <v>2</v>
      </c>
      <c r="G1767" s="1">
        <v>2</v>
      </c>
      <c r="H1767" s="1">
        <v>0</v>
      </c>
    </row>
    <row r="1768" spans="1:8" x14ac:dyDescent="0.3">
      <c r="A1768" s="1" t="s">
        <v>3540</v>
      </c>
      <c r="B1768" s="1" t="s">
        <v>3541</v>
      </c>
      <c r="C1768" s="1" t="s">
        <v>159</v>
      </c>
      <c r="D1768" s="1" t="s">
        <v>112</v>
      </c>
      <c r="E1768" s="3">
        <f t="shared" si="27"/>
        <v>12</v>
      </c>
      <c r="F1768" s="1">
        <v>2</v>
      </c>
      <c r="G1768" s="1">
        <v>2</v>
      </c>
      <c r="H1768" s="1">
        <v>0</v>
      </c>
    </row>
    <row r="1769" spans="1:8" x14ac:dyDescent="0.3">
      <c r="A1769" s="1" t="s">
        <v>3542</v>
      </c>
      <c r="B1769" s="1" t="s">
        <v>3543</v>
      </c>
      <c r="C1769" s="1" t="s">
        <v>3</v>
      </c>
      <c r="D1769" s="1" t="s">
        <v>112</v>
      </c>
      <c r="E1769" s="3">
        <f t="shared" si="27"/>
        <v>12</v>
      </c>
      <c r="F1769" s="1">
        <v>2</v>
      </c>
      <c r="G1769" s="1">
        <v>2</v>
      </c>
      <c r="H1769" s="1">
        <v>0</v>
      </c>
    </row>
    <row r="1770" spans="1:8" x14ac:dyDescent="0.3">
      <c r="A1770" s="1" t="s">
        <v>3544</v>
      </c>
      <c r="B1770" s="1" t="s">
        <v>3545</v>
      </c>
      <c r="C1770" s="1" t="s">
        <v>3</v>
      </c>
      <c r="D1770" s="1" t="s">
        <v>112</v>
      </c>
      <c r="E1770" s="3">
        <f t="shared" si="27"/>
        <v>12</v>
      </c>
      <c r="F1770" s="1">
        <v>2</v>
      </c>
      <c r="G1770" s="1">
        <v>2</v>
      </c>
      <c r="H1770" s="1">
        <v>0</v>
      </c>
    </row>
    <row r="1771" spans="1:8" x14ac:dyDescent="0.3">
      <c r="A1771" s="1" t="s">
        <v>3546</v>
      </c>
      <c r="B1771" s="1" t="s">
        <v>3547</v>
      </c>
      <c r="C1771" s="1" t="s">
        <v>3</v>
      </c>
      <c r="D1771" s="1" t="s">
        <v>112</v>
      </c>
      <c r="E1771" s="3">
        <f t="shared" si="27"/>
        <v>12</v>
      </c>
      <c r="F1771" s="1">
        <v>2</v>
      </c>
      <c r="G1771" s="1">
        <v>2</v>
      </c>
      <c r="H1771" s="1">
        <v>0</v>
      </c>
    </row>
    <row r="1772" spans="1:8" x14ac:dyDescent="0.3">
      <c r="A1772" s="1" t="s">
        <v>3548</v>
      </c>
      <c r="B1772" s="1" t="s">
        <v>3549</v>
      </c>
      <c r="C1772" s="1" t="s">
        <v>3</v>
      </c>
      <c r="D1772" s="1" t="s">
        <v>346</v>
      </c>
      <c r="E1772" s="3">
        <f t="shared" si="27"/>
        <v>12</v>
      </c>
      <c r="F1772" s="1">
        <v>2</v>
      </c>
      <c r="G1772" s="1">
        <v>2</v>
      </c>
      <c r="H1772" s="1">
        <v>0</v>
      </c>
    </row>
    <row r="1773" spans="1:8" x14ac:dyDescent="0.3">
      <c r="A1773" s="1" t="s">
        <v>3550</v>
      </c>
      <c r="B1773" s="1" t="s">
        <v>3551</v>
      </c>
      <c r="C1773" s="1" t="s">
        <v>3</v>
      </c>
      <c r="D1773" s="1" t="s">
        <v>112</v>
      </c>
      <c r="E1773" s="3">
        <f t="shared" si="27"/>
        <v>12</v>
      </c>
      <c r="F1773" s="1">
        <v>2</v>
      </c>
      <c r="G1773" s="1">
        <v>2</v>
      </c>
      <c r="H1773" s="1">
        <v>0</v>
      </c>
    </row>
    <row r="1774" spans="1:8" x14ac:dyDescent="0.3">
      <c r="A1774" s="1" t="s">
        <v>3552</v>
      </c>
      <c r="B1774" s="1" t="s">
        <v>3553</v>
      </c>
      <c r="C1774" s="1" t="s">
        <v>3</v>
      </c>
      <c r="D1774" s="1" t="s">
        <v>112</v>
      </c>
      <c r="E1774" s="3">
        <f t="shared" si="27"/>
        <v>12</v>
      </c>
      <c r="F1774" s="1">
        <v>2</v>
      </c>
      <c r="G1774" s="1">
        <v>2</v>
      </c>
      <c r="H1774" s="1">
        <v>0</v>
      </c>
    </row>
    <row r="1775" spans="1:8" x14ac:dyDescent="0.3">
      <c r="A1775" s="1" t="s">
        <v>3554</v>
      </c>
      <c r="B1775" s="1" t="s">
        <v>3555</v>
      </c>
      <c r="C1775" s="1" t="s">
        <v>3</v>
      </c>
      <c r="D1775" s="1" t="s">
        <v>112</v>
      </c>
      <c r="E1775" s="3">
        <f t="shared" si="27"/>
        <v>12</v>
      </c>
      <c r="F1775" s="1">
        <v>2</v>
      </c>
      <c r="G1775" s="1">
        <v>2</v>
      </c>
      <c r="H1775" s="1">
        <v>0</v>
      </c>
    </row>
    <row r="1776" spans="1:8" x14ac:dyDescent="0.3">
      <c r="A1776" s="1" t="s">
        <v>3556</v>
      </c>
      <c r="B1776" s="1" t="s">
        <v>3557</v>
      </c>
      <c r="C1776" s="1" t="s">
        <v>3</v>
      </c>
      <c r="D1776" s="1" t="s">
        <v>112</v>
      </c>
      <c r="E1776" s="3">
        <f t="shared" si="27"/>
        <v>12</v>
      </c>
      <c r="F1776" s="1">
        <v>2</v>
      </c>
      <c r="G1776" s="1">
        <v>2</v>
      </c>
      <c r="H1776" s="1">
        <v>0</v>
      </c>
    </row>
    <row r="1777" spans="1:8" x14ac:dyDescent="0.3">
      <c r="A1777" s="1" t="s">
        <v>3558</v>
      </c>
      <c r="B1777" s="1" t="s">
        <v>3559</v>
      </c>
      <c r="C1777" s="1" t="s">
        <v>3</v>
      </c>
      <c r="D1777" s="1" t="s">
        <v>112</v>
      </c>
      <c r="E1777" s="3">
        <f t="shared" si="27"/>
        <v>12</v>
      </c>
      <c r="F1777" s="1">
        <v>2</v>
      </c>
      <c r="G1777" s="1">
        <v>2</v>
      </c>
      <c r="H1777" s="1">
        <v>0</v>
      </c>
    </row>
    <row r="1778" spans="1:8" x14ac:dyDescent="0.3">
      <c r="A1778" s="1" t="s">
        <v>3560</v>
      </c>
      <c r="B1778" s="1" t="s">
        <v>3561</v>
      </c>
      <c r="C1778" s="1" t="s">
        <v>171</v>
      </c>
      <c r="D1778" s="1" t="s">
        <v>346</v>
      </c>
      <c r="E1778" s="3">
        <f t="shared" si="27"/>
        <v>13</v>
      </c>
      <c r="F1778" s="1">
        <v>2</v>
      </c>
      <c r="G1778" s="1">
        <v>0</v>
      </c>
      <c r="H1778" s="1">
        <v>2</v>
      </c>
    </row>
    <row r="1779" spans="1:8" x14ac:dyDescent="0.3">
      <c r="A1779" s="1" t="s">
        <v>3562</v>
      </c>
      <c r="B1779" s="1" t="s">
        <v>3563</v>
      </c>
      <c r="C1779" s="1" t="s">
        <v>166</v>
      </c>
      <c r="D1779" s="1" t="s">
        <v>411</v>
      </c>
      <c r="E1779" s="3">
        <f t="shared" si="27"/>
        <v>13</v>
      </c>
      <c r="F1779" s="1">
        <v>2</v>
      </c>
      <c r="G1779" s="1">
        <v>0</v>
      </c>
      <c r="H1779" s="1">
        <v>2</v>
      </c>
    </row>
    <row r="1780" spans="1:8" x14ac:dyDescent="0.3">
      <c r="A1780" s="1" t="s">
        <v>3564</v>
      </c>
      <c r="B1780" s="1" t="s">
        <v>3565</v>
      </c>
      <c r="C1780" s="1" t="s">
        <v>159</v>
      </c>
      <c r="D1780" s="1" t="s">
        <v>411</v>
      </c>
      <c r="E1780" s="3">
        <f t="shared" si="27"/>
        <v>13</v>
      </c>
      <c r="F1780" s="1">
        <v>2</v>
      </c>
      <c r="G1780" s="1">
        <v>0</v>
      </c>
      <c r="H1780" s="1">
        <v>2</v>
      </c>
    </row>
    <row r="1781" spans="1:8" x14ac:dyDescent="0.3">
      <c r="A1781" s="1" t="s">
        <v>3566</v>
      </c>
      <c r="B1781" s="1" t="s">
        <v>3567</v>
      </c>
      <c r="C1781" s="1" t="s">
        <v>229</v>
      </c>
      <c r="D1781" s="1" t="s">
        <v>112</v>
      </c>
      <c r="E1781" s="3">
        <f t="shared" si="27"/>
        <v>13</v>
      </c>
      <c r="F1781" s="1">
        <v>2</v>
      </c>
      <c r="G1781" s="1">
        <v>0</v>
      </c>
      <c r="H1781" s="1">
        <v>2</v>
      </c>
    </row>
    <row r="1782" spans="1:8" x14ac:dyDescent="0.3">
      <c r="A1782" s="1" t="s">
        <v>3568</v>
      </c>
      <c r="B1782" s="1" t="s">
        <v>3569</v>
      </c>
      <c r="C1782" s="1" t="s">
        <v>171</v>
      </c>
      <c r="D1782" s="1" t="s">
        <v>112</v>
      </c>
      <c r="E1782" s="3">
        <f t="shared" si="27"/>
        <v>13</v>
      </c>
      <c r="F1782" s="1">
        <v>2</v>
      </c>
      <c r="G1782" s="1">
        <v>0</v>
      </c>
      <c r="H1782" s="1">
        <v>2</v>
      </c>
    </row>
    <row r="1783" spans="1:8" x14ac:dyDescent="0.3">
      <c r="A1783" s="1" t="s">
        <v>3570</v>
      </c>
      <c r="B1783" s="1" t="s">
        <v>3571</v>
      </c>
      <c r="C1783" s="1" t="s">
        <v>229</v>
      </c>
      <c r="D1783" s="1" t="s">
        <v>112</v>
      </c>
      <c r="E1783" s="3">
        <f t="shared" si="27"/>
        <v>13</v>
      </c>
      <c r="F1783" s="1">
        <v>2</v>
      </c>
      <c r="G1783" s="1">
        <v>0</v>
      </c>
      <c r="H1783" s="1">
        <v>2</v>
      </c>
    </row>
    <row r="1784" spans="1:8" x14ac:dyDescent="0.3">
      <c r="A1784" s="1" t="s">
        <v>3572</v>
      </c>
      <c r="B1784" s="1" t="s">
        <v>3573</v>
      </c>
      <c r="C1784" s="1" t="s">
        <v>171</v>
      </c>
      <c r="D1784" s="1" t="s">
        <v>346</v>
      </c>
      <c r="E1784" s="3">
        <f t="shared" si="27"/>
        <v>13</v>
      </c>
      <c r="F1784" s="1">
        <v>2</v>
      </c>
      <c r="G1784" s="1">
        <v>0</v>
      </c>
      <c r="H1784" s="1">
        <v>2</v>
      </c>
    </row>
    <row r="1785" spans="1:8" x14ac:dyDescent="0.3">
      <c r="A1785" s="1" t="s">
        <v>3574</v>
      </c>
      <c r="B1785" s="1" t="s">
        <v>3575</v>
      </c>
      <c r="C1785" s="1" t="s">
        <v>229</v>
      </c>
      <c r="D1785" s="1" t="s">
        <v>112</v>
      </c>
      <c r="E1785" s="3">
        <f t="shared" si="27"/>
        <v>13</v>
      </c>
      <c r="F1785" s="1">
        <v>2</v>
      </c>
      <c r="G1785" s="1">
        <v>0</v>
      </c>
      <c r="H1785" s="1">
        <v>2</v>
      </c>
    </row>
    <row r="1786" spans="1:8" x14ac:dyDescent="0.3">
      <c r="A1786" s="1" t="s">
        <v>3576</v>
      </c>
      <c r="B1786" s="1" t="s">
        <v>3577</v>
      </c>
      <c r="C1786" s="1" t="s">
        <v>166</v>
      </c>
      <c r="D1786" s="1" t="s">
        <v>172</v>
      </c>
      <c r="E1786" s="3">
        <f t="shared" si="27"/>
        <v>13</v>
      </c>
      <c r="F1786" s="1">
        <v>2</v>
      </c>
      <c r="G1786" s="1">
        <v>0</v>
      </c>
      <c r="H1786" s="1">
        <v>2</v>
      </c>
    </row>
    <row r="1787" spans="1:8" x14ac:dyDescent="0.3">
      <c r="A1787" s="1" t="s">
        <v>3578</v>
      </c>
      <c r="B1787" s="1" t="s">
        <v>3579</v>
      </c>
      <c r="C1787" s="1" t="s">
        <v>159</v>
      </c>
      <c r="D1787" s="1" t="s">
        <v>112</v>
      </c>
      <c r="E1787" s="3">
        <f t="shared" si="27"/>
        <v>13</v>
      </c>
      <c r="F1787" s="1">
        <v>2</v>
      </c>
      <c r="G1787" s="1">
        <v>0</v>
      </c>
      <c r="H1787" s="1">
        <v>2</v>
      </c>
    </row>
    <row r="1788" spans="1:8" x14ac:dyDescent="0.3">
      <c r="A1788" s="1" t="s">
        <v>3580</v>
      </c>
      <c r="B1788" s="1" t="s">
        <v>3581</v>
      </c>
      <c r="C1788" s="1" t="s">
        <v>229</v>
      </c>
      <c r="D1788" s="1" t="s">
        <v>112</v>
      </c>
      <c r="E1788" s="3">
        <f t="shared" si="27"/>
        <v>13</v>
      </c>
      <c r="F1788" s="1">
        <v>2</v>
      </c>
      <c r="G1788" s="1">
        <v>0</v>
      </c>
      <c r="H1788" s="1">
        <v>2</v>
      </c>
    </row>
    <row r="1789" spans="1:8" x14ac:dyDescent="0.3">
      <c r="A1789" s="1" t="s">
        <v>3582</v>
      </c>
      <c r="B1789" s="1" t="s">
        <v>3583</v>
      </c>
      <c r="C1789" s="1" t="s">
        <v>166</v>
      </c>
      <c r="D1789" s="1" t="s">
        <v>112</v>
      </c>
      <c r="E1789" s="3">
        <f t="shared" si="27"/>
        <v>13</v>
      </c>
      <c r="F1789" s="1">
        <v>2</v>
      </c>
      <c r="G1789" s="1">
        <v>0</v>
      </c>
      <c r="H1789" s="1">
        <v>2</v>
      </c>
    </row>
    <row r="1790" spans="1:8" x14ac:dyDescent="0.3">
      <c r="A1790" s="1" t="s">
        <v>3584</v>
      </c>
      <c r="B1790" s="1" t="s">
        <v>3585</v>
      </c>
      <c r="C1790" s="1" t="s">
        <v>159</v>
      </c>
      <c r="D1790" s="1" t="s">
        <v>112</v>
      </c>
      <c r="E1790" s="3">
        <f t="shared" si="27"/>
        <v>13</v>
      </c>
      <c r="F1790" s="1">
        <v>2</v>
      </c>
      <c r="G1790" s="1">
        <v>0</v>
      </c>
      <c r="H1790" s="1">
        <v>2</v>
      </c>
    </row>
    <row r="1791" spans="1:8" x14ac:dyDescent="0.3">
      <c r="A1791" s="1" t="s">
        <v>3586</v>
      </c>
      <c r="B1791" s="1" t="s">
        <v>3587</v>
      </c>
      <c r="C1791" s="1" t="s">
        <v>229</v>
      </c>
      <c r="D1791" s="1" t="s">
        <v>112</v>
      </c>
      <c r="E1791" s="3">
        <f t="shared" si="27"/>
        <v>13</v>
      </c>
      <c r="F1791" s="1">
        <v>2</v>
      </c>
      <c r="G1791" s="1">
        <v>0</v>
      </c>
      <c r="H1791" s="1">
        <v>2</v>
      </c>
    </row>
    <row r="1792" spans="1:8" x14ac:dyDescent="0.3">
      <c r="A1792" s="1" t="s">
        <v>3588</v>
      </c>
      <c r="B1792" s="1" t="s">
        <v>3589</v>
      </c>
      <c r="C1792" s="1" t="s">
        <v>166</v>
      </c>
      <c r="D1792" s="1" t="s">
        <v>112</v>
      </c>
      <c r="E1792" s="3">
        <f t="shared" si="27"/>
        <v>13</v>
      </c>
      <c r="F1792" s="1">
        <v>2</v>
      </c>
      <c r="G1792" s="1">
        <v>0</v>
      </c>
      <c r="H1792" s="1">
        <v>2</v>
      </c>
    </row>
    <row r="1793" spans="1:8" x14ac:dyDescent="0.3">
      <c r="A1793" s="1" t="s">
        <v>3590</v>
      </c>
      <c r="B1793" s="1" t="s">
        <v>3591</v>
      </c>
      <c r="C1793" s="1" t="s">
        <v>3</v>
      </c>
      <c r="D1793" s="1" t="s">
        <v>346</v>
      </c>
      <c r="E1793" s="3">
        <f t="shared" si="27"/>
        <v>13</v>
      </c>
      <c r="F1793" s="1">
        <v>2</v>
      </c>
      <c r="G1793" s="1">
        <v>0</v>
      </c>
      <c r="H1793" s="1">
        <v>2</v>
      </c>
    </row>
    <row r="1794" spans="1:8" x14ac:dyDescent="0.3">
      <c r="A1794" s="1" t="s">
        <v>3592</v>
      </c>
      <c r="B1794" s="1" t="s">
        <v>3593</v>
      </c>
      <c r="C1794" s="1" t="s">
        <v>3</v>
      </c>
      <c r="D1794" s="1" t="s">
        <v>112</v>
      </c>
      <c r="E1794" s="3">
        <f t="shared" ref="E1794:E1857" si="28">LEN(B1794)</f>
        <v>13</v>
      </c>
      <c r="F1794" s="1">
        <v>2</v>
      </c>
      <c r="G1794" s="1">
        <v>0</v>
      </c>
      <c r="H1794" s="1">
        <v>2</v>
      </c>
    </row>
    <row r="1795" spans="1:8" x14ac:dyDescent="0.3">
      <c r="A1795" s="1" t="s">
        <v>3594</v>
      </c>
      <c r="B1795" s="1" t="s">
        <v>3595</v>
      </c>
      <c r="C1795" s="1" t="s">
        <v>3</v>
      </c>
      <c r="D1795" s="1" t="s">
        <v>112</v>
      </c>
      <c r="E1795" s="3">
        <f t="shared" si="28"/>
        <v>13</v>
      </c>
      <c r="F1795" s="1">
        <v>2</v>
      </c>
      <c r="G1795" s="1">
        <v>0</v>
      </c>
      <c r="H1795" s="1">
        <v>2</v>
      </c>
    </row>
    <row r="1796" spans="1:8" x14ac:dyDescent="0.3">
      <c r="A1796" s="1" t="s">
        <v>3596</v>
      </c>
      <c r="B1796" s="1" t="s">
        <v>3597</v>
      </c>
      <c r="C1796" s="1" t="s">
        <v>3</v>
      </c>
      <c r="D1796" s="1" t="s">
        <v>112</v>
      </c>
      <c r="E1796" s="3">
        <f t="shared" si="28"/>
        <v>13</v>
      </c>
      <c r="F1796" s="1">
        <v>2</v>
      </c>
      <c r="G1796" s="1">
        <v>0</v>
      </c>
      <c r="H1796" s="1">
        <v>2</v>
      </c>
    </row>
    <row r="1797" spans="1:8" x14ac:dyDescent="0.3">
      <c r="A1797" s="1" t="s">
        <v>3598</v>
      </c>
      <c r="B1797" s="1" t="s">
        <v>3599</v>
      </c>
      <c r="C1797" s="1" t="s">
        <v>3</v>
      </c>
      <c r="D1797" s="1" t="s">
        <v>112</v>
      </c>
      <c r="E1797" s="3">
        <f t="shared" si="28"/>
        <v>13</v>
      </c>
      <c r="F1797" s="1">
        <v>2</v>
      </c>
      <c r="G1797" s="1">
        <v>0</v>
      </c>
      <c r="H1797" s="1">
        <v>2</v>
      </c>
    </row>
    <row r="1798" spans="1:8" x14ac:dyDescent="0.3">
      <c r="A1798" s="1" t="s">
        <v>3600</v>
      </c>
      <c r="B1798" s="1" t="s">
        <v>3601</v>
      </c>
      <c r="C1798" s="1" t="s">
        <v>3</v>
      </c>
      <c r="D1798" s="1" t="s">
        <v>112</v>
      </c>
      <c r="E1798" s="3">
        <f t="shared" si="28"/>
        <v>13</v>
      </c>
      <c r="F1798" s="1">
        <v>2</v>
      </c>
      <c r="G1798" s="1">
        <v>0</v>
      </c>
      <c r="H1798" s="1">
        <v>2</v>
      </c>
    </row>
    <row r="1799" spans="1:8" x14ac:dyDescent="0.3">
      <c r="A1799" s="1" t="s">
        <v>3602</v>
      </c>
      <c r="B1799" s="1" t="s">
        <v>3603</v>
      </c>
      <c r="C1799" s="1" t="s">
        <v>3</v>
      </c>
      <c r="D1799" s="1" t="s">
        <v>346</v>
      </c>
      <c r="E1799" s="3">
        <f t="shared" si="28"/>
        <v>13</v>
      </c>
      <c r="F1799" s="1">
        <v>2</v>
      </c>
      <c r="G1799" s="1">
        <v>0</v>
      </c>
      <c r="H1799" s="1">
        <v>2</v>
      </c>
    </row>
    <row r="1800" spans="1:8" x14ac:dyDescent="0.3">
      <c r="A1800" s="1" t="s">
        <v>3604</v>
      </c>
      <c r="B1800" s="1" t="s">
        <v>3605</v>
      </c>
      <c r="C1800" s="1" t="s">
        <v>3</v>
      </c>
      <c r="D1800" s="1" t="s">
        <v>411</v>
      </c>
      <c r="E1800" s="3">
        <f t="shared" si="28"/>
        <v>13</v>
      </c>
      <c r="F1800" s="1">
        <v>2</v>
      </c>
      <c r="G1800" s="1">
        <v>0</v>
      </c>
      <c r="H1800" s="1">
        <v>2</v>
      </c>
    </row>
    <row r="1801" spans="1:8" x14ac:dyDescent="0.3">
      <c r="A1801" s="1" t="s">
        <v>3606</v>
      </c>
      <c r="B1801" s="1" t="s">
        <v>3607</v>
      </c>
      <c r="C1801" s="1" t="s">
        <v>3</v>
      </c>
      <c r="D1801" s="1" t="s">
        <v>346</v>
      </c>
      <c r="E1801" s="3">
        <f t="shared" si="28"/>
        <v>13</v>
      </c>
      <c r="F1801" s="1">
        <v>2</v>
      </c>
      <c r="G1801" s="1">
        <v>0</v>
      </c>
      <c r="H1801" s="1">
        <v>2</v>
      </c>
    </row>
    <row r="1802" spans="1:8" x14ac:dyDescent="0.3">
      <c r="A1802" s="1" t="s">
        <v>3608</v>
      </c>
      <c r="B1802" s="1" t="s">
        <v>3609</v>
      </c>
      <c r="C1802" s="1" t="s">
        <v>3</v>
      </c>
      <c r="D1802" s="1" t="s">
        <v>112</v>
      </c>
      <c r="E1802" s="3">
        <f t="shared" si="28"/>
        <v>13</v>
      </c>
      <c r="F1802" s="1">
        <v>2</v>
      </c>
      <c r="G1802" s="1">
        <v>0</v>
      </c>
      <c r="H1802" s="1">
        <v>2</v>
      </c>
    </row>
    <row r="1803" spans="1:8" x14ac:dyDescent="0.3">
      <c r="A1803" s="1" t="s">
        <v>3610</v>
      </c>
      <c r="B1803" s="1" t="s">
        <v>3611</v>
      </c>
      <c r="C1803" s="1" t="s">
        <v>3</v>
      </c>
      <c r="D1803" s="1" t="s">
        <v>411</v>
      </c>
      <c r="E1803" s="3">
        <f t="shared" si="28"/>
        <v>13</v>
      </c>
      <c r="F1803" s="1">
        <v>2</v>
      </c>
      <c r="G1803" s="1">
        <v>0</v>
      </c>
      <c r="H1803" s="1">
        <v>2</v>
      </c>
    </row>
    <row r="1804" spans="1:8" x14ac:dyDescent="0.3">
      <c r="A1804" s="1" t="s">
        <v>3612</v>
      </c>
      <c r="B1804" s="1" t="s">
        <v>3613</v>
      </c>
      <c r="C1804" s="1" t="s">
        <v>111</v>
      </c>
      <c r="D1804" s="1" t="s">
        <v>112</v>
      </c>
      <c r="E1804" s="3">
        <f t="shared" si="28"/>
        <v>13</v>
      </c>
      <c r="F1804" s="1">
        <v>2</v>
      </c>
      <c r="G1804" s="1">
        <v>2</v>
      </c>
      <c r="H1804" s="1">
        <v>0</v>
      </c>
    </row>
    <row r="1805" spans="1:8" x14ac:dyDescent="0.3">
      <c r="A1805" s="1" t="s">
        <v>3614</v>
      </c>
      <c r="B1805" s="1" t="s">
        <v>3615</v>
      </c>
      <c r="C1805" s="1" t="s">
        <v>111</v>
      </c>
      <c r="D1805" s="1" t="s">
        <v>112</v>
      </c>
      <c r="E1805" s="3">
        <f t="shared" si="28"/>
        <v>13</v>
      </c>
      <c r="F1805" s="1">
        <v>2</v>
      </c>
      <c r="G1805" s="1">
        <v>2</v>
      </c>
      <c r="H1805" s="1">
        <v>0</v>
      </c>
    </row>
    <row r="1806" spans="1:8" x14ac:dyDescent="0.3">
      <c r="A1806" s="1" t="s">
        <v>3616</v>
      </c>
      <c r="B1806" s="1" t="s">
        <v>3617</v>
      </c>
      <c r="C1806" s="1" t="s">
        <v>111</v>
      </c>
      <c r="D1806" s="1" t="s">
        <v>112</v>
      </c>
      <c r="E1806" s="3">
        <f t="shared" si="28"/>
        <v>13</v>
      </c>
      <c r="F1806" s="1">
        <v>2</v>
      </c>
      <c r="G1806" s="1">
        <v>2</v>
      </c>
      <c r="H1806" s="1">
        <v>0</v>
      </c>
    </row>
    <row r="1807" spans="1:8" x14ac:dyDescent="0.3">
      <c r="A1807" s="1" t="s">
        <v>3618</v>
      </c>
      <c r="B1807" s="1" t="s">
        <v>3619</v>
      </c>
      <c r="C1807" s="1" t="s">
        <v>111</v>
      </c>
      <c r="D1807" s="1" t="s">
        <v>112</v>
      </c>
      <c r="E1807" s="3">
        <f t="shared" si="28"/>
        <v>13</v>
      </c>
      <c r="F1807" s="1">
        <v>2</v>
      </c>
      <c r="G1807" s="1">
        <v>2</v>
      </c>
      <c r="H1807" s="1">
        <v>0</v>
      </c>
    </row>
    <row r="1808" spans="1:8" x14ac:dyDescent="0.3">
      <c r="A1808" s="1" t="s">
        <v>3620</v>
      </c>
      <c r="B1808" s="1" t="s">
        <v>3621</v>
      </c>
      <c r="C1808" s="1" t="s">
        <v>111</v>
      </c>
      <c r="D1808" s="1" t="s">
        <v>112</v>
      </c>
      <c r="E1808" s="3">
        <f t="shared" si="28"/>
        <v>13</v>
      </c>
      <c r="F1808" s="1">
        <v>2</v>
      </c>
      <c r="G1808" s="1">
        <v>2</v>
      </c>
      <c r="H1808" s="1">
        <v>0</v>
      </c>
    </row>
    <row r="1809" spans="1:8" x14ac:dyDescent="0.3">
      <c r="A1809" s="1" t="s">
        <v>3622</v>
      </c>
      <c r="B1809" s="1" t="s">
        <v>3623</v>
      </c>
      <c r="C1809" s="1" t="s">
        <v>111</v>
      </c>
      <c r="D1809" s="1" t="s">
        <v>112</v>
      </c>
      <c r="E1809" s="3">
        <f t="shared" si="28"/>
        <v>13</v>
      </c>
      <c r="F1809" s="1">
        <v>2</v>
      </c>
      <c r="G1809" s="1">
        <v>2</v>
      </c>
      <c r="H1809" s="1">
        <v>0</v>
      </c>
    </row>
    <row r="1810" spans="1:8" x14ac:dyDescent="0.3">
      <c r="A1810" s="1" t="s">
        <v>3624</v>
      </c>
      <c r="B1810" s="1" t="s">
        <v>3625</v>
      </c>
      <c r="C1810" s="1" t="s">
        <v>111</v>
      </c>
      <c r="D1810" s="1" t="s">
        <v>112</v>
      </c>
      <c r="E1810" s="3">
        <f t="shared" si="28"/>
        <v>13</v>
      </c>
      <c r="F1810" s="1">
        <v>2</v>
      </c>
      <c r="G1810" s="1">
        <v>2</v>
      </c>
      <c r="H1810" s="1">
        <v>0</v>
      </c>
    </row>
    <row r="1811" spans="1:8" x14ac:dyDescent="0.3">
      <c r="A1811" s="1" t="s">
        <v>3626</v>
      </c>
      <c r="B1811" s="1" t="s">
        <v>3627</v>
      </c>
      <c r="C1811" s="1" t="s">
        <v>111</v>
      </c>
      <c r="D1811" s="1" t="s">
        <v>112</v>
      </c>
      <c r="E1811" s="3">
        <f t="shared" si="28"/>
        <v>13</v>
      </c>
      <c r="F1811" s="1">
        <v>2</v>
      </c>
      <c r="G1811" s="1">
        <v>2</v>
      </c>
      <c r="H1811" s="1">
        <v>0</v>
      </c>
    </row>
    <row r="1812" spans="1:8" x14ac:dyDescent="0.3">
      <c r="A1812" s="1" t="s">
        <v>3628</v>
      </c>
      <c r="B1812" s="1" t="s">
        <v>3629</v>
      </c>
      <c r="C1812" s="1" t="s">
        <v>111</v>
      </c>
      <c r="D1812" s="1" t="s">
        <v>112</v>
      </c>
      <c r="E1812" s="3">
        <f t="shared" si="28"/>
        <v>13</v>
      </c>
      <c r="F1812" s="1">
        <v>2</v>
      </c>
      <c r="G1812" s="1">
        <v>2</v>
      </c>
      <c r="H1812" s="1">
        <v>0</v>
      </c>
    </row>
    <row r="1813" spans="1:8" x14ac:dyDescent="0.3">
      <c r="A1813" s="1" t="s">
        <v>3630</v>
      </c>
      <c r="B1813" s="1" t="s">
        <v>3631</v>
      </c>
      <c r="C1813" s="1" t="s">
        <v>166</v>
      </c>
      <c r="D1813" s="1" t="s">
        <v>112</v>
      </c>
      <c r="E1813" s="3">
        <f t="shared" si="28"/>
        <v>13</v>
      </c>
      <c r="F1813" s="1">
        <v>2</v>
      </c>
      <c r="G1813" s="1">
        <v>1</v>
      </c>
      <c r="H1813" s="1">
        <v>1</v>
      </c>
    </row>
    <row r="1814" spans="1:8" x14ac:dyDescent="0.3">
      <c r="A1814" s="1" t="s">
        <v>3632</v>
      </c>
      <c r="B1814" s="1" t="s">
        <v>3633</v>
      </c>
      <c r="C1814" s="1" t="s">
        <v>111</v>
      </c>
      <c r="D1814" s="1" t="s">
        <v>112</v>
      </c>
      <c r="E1814" s="3">
        <f t="shared" si="28"/>
        <v>13</v>
      </c>
      <c r="F1814" s="1">
        <v>2</v>
      </c>
      <c r="G1814" s="1">
        <v>2</v>
      </c>
      <c r="H1814" s="1">
        <v>0</v>
      </c>
    </row>
    <row r="1815" spans="1:8" x14ac:dyDescent="0.3">
      <c r="A1815" s="1" t="s">
        <v>3634</v>
      </c>
      <c r="B1815" s="1" t="s">
        <v>3635</v>
      </c>
      <c r="C1815" s="1" t="s">
        <v>229</v>
      </c>
      <c r="D1815" s="1" t="s">
        <v>172</v>
      </c>
      <c r="E1815" s="3">
        <f t="shared" si="28"/>
        <v>13</v>
      </c>
      <c r="F1815" s="1">
        <v>2</v>
      </c>
      <c r="G1815" s="1">
        <v>1</v>
      </c>
      <c r="H1815" s="1">
        <v>1</v>
      </c>
    </row>
    <row r="1816" spans="1:8" x14ac:dyDescent="0.3">
      <c r="A1816" s="1" t="s">
        <v>3636</v>
      </c>
      <c r="B1816" s="1" t="s">
        <v>3637</v>
      </c>
      <c r="C1816" s="1" t="s">
        <v>229</v>
      </c>
      <c r="D1816" s="1" t="s">
        <v>346</v>
      </c>
      <c r="E1816" s="3">
        <f t="shared" si="28"/>
        <v>13</v>
      </c>
      <c r="F1816" s="1">
        <v>2</v>
      </c>
      <c r="G1816" s="1">
        <v>1</v>
      </c>
      <c r="H1816" s="1">
        <v>1</v>
      </c>
    </row>
    <row r="1817" spans="1:8" x14ac:dyDescent="0.3">
      <c r="A1817" s="1" t="s">
        <v>3638</v>
      </c>
      <c r="B1817" s="1" t="s">
        <v>3639</v>
      </c>
      <c r="C1817" s="1" t="s">
        <v>171</v>
      </c>
      <c r="D1817" s="1" t="s">
        <v>112</v>
      </c>
      <c r="E1817" s="3">
        <f t="shared" si="28"/>
        <v>13</v>
      </c>
      <c r="F1817" s="1">
        <v>2</v>
      </c>
      <c r="G1817" s="1">
        <v>1</v>
      </c>
      <c r="H1817" s="1">
        <v>1</v>
      </c>
    </row>
    <row r="1818" spans="1:8" x14ac:dyDescent="0.3">
      <c r="A1818" s="1" t="s">
        <v>3640</v>
      </c>
      <c r="B1818" s="1" t="s">
        <v>3641</v>
      </c>
      <c r="C1818" s="1" t="s">
        <v>111</v>
      </c>
      <c r="D1818" s="1" t="s">
        <v>112</v>
      </c>
      <c r="E1818" s="3">
        <f t="shared" si="28"/>
        <v>13</v>
      </c>
      <c r="F1818" s="1">
        <v>2</v>
      </c>
      <c r="G1818" s="1">
        <v>2</v>
      </c>
      <c r="H1818" s="1">
        <v>0</v>
      </c>
    </row>
    <row r="1819" spans="1:8" x14ac:dyDescent="0.3">
      <c r="A1819" s="1" t="s">
        <v>3642</v>
      </c>
      <c r="B1819" s="1" t="s">
        <v>3643</v>
      </c>
      <c r="C1819" s="1" t="s">
        <v>229</v>
      </c>
      <c r="D1819" s="1" t="s">
        <v>112</v>
      </c>
      <c r="E1819" s="3">
        <f t="shared" si="28"/>
        <v>13</v>
      </c>
      <c r="F1819" s="1">
        <v>2</v>
      </c>
      <c r="G1819" s="1">
        <v>1</v>
      </c>
      <c r="H1819" s="1">
        <v>1</v>
      </c>
    </row>
    <row r="1820" spans="1:8" x14ac:dyDescent="0.3">
      <c r="A1820" s="1" t="s">
        <v>3644</v>
      </c>
      <c r="B1820" s="1" t="s">
        <v>3645</v>
      </c>
      <c r="C1820" s="1" t="s">
        <v>171</v>
      </c>
      <c r="D1820" s="1" t="s">
        <v>411</v>
      </c>
      <c r="E1820" s="3">
        <f t="shared" si="28"/>
        <v>13</v>
      </c>
      <c r="F1820" s="1">
        <v>2</v>
      </c>
      <c r="G1820" s="1">
        <v>1</v>
      </c>
      <c r="H1820" s="1">
        <v>1</v>
      </c>
    </row>
    <row r="1821" spans="1:8" x14ac:dyDescent="0.3">
      <c r="A1821" s="1" t="s">
        <v>3646</v>
      </c>
      <c r="B1821" s="1" t="s">
        <v>3647</v>
      </c>
      <c r="C1821" s="1" t="s">
        <v>111</v>
      </c>
      <c r="D1821" s="1" t="s">
        <v>112</v>
      </c>
      <c r="E1821" s="3">
        <f t="shared" si="28"/>
        <v>13</v>
      </c>
      <c r="F1821" s="1">
        <v>2</v>
      </c>
      <c r="G1821" s="1">
        <v>2</v>
      </c>
      <c r="H1821" s="1">
        <v>0</v>
      </c>
    </row>
    <row r="1822" spans="1:8" x14ac:dyDescent="0.3">
      <c r="A1822" s="1" t="s">
        <v>3648</v>
      </c>
      <c r="B1822" s="1" t="s">
        <v>3649</v>
      </c>
      <c r="C1822" s="1" t="s">
        <v>229</v>
      </c>
      <c r="D1822" s="1" t="s">
        <v>172</v>
      </c>
      <c r="E1822" s="3">
        <f t="shared" si="28"/>
        <v>13</v>
      </c>
      <c r="F1822" s="1">
        <v>2</v>
      </c>
      <c r="G1822" s="1">
        <v>1</v>
      </c>
      <c r="H1822" s="1">
        <v>1</v>
      </c>
    </row>
    <row r="1823" spans="1:8" x14ac:dyDescent="0.3">
      <c r="A1823" s="1" t="s">
        <v>3650</v>
      </c>
      <c r="B1823" s="1" t="s">
        <v>3651</v>
      </c>
      <c r="C1823" s="1" t="s">
        <v>171</v>
      </c>
      <c r="D1823" s="1" t="s">
        <v>172</v>
      </c>
      <c r="E1823" s="3">
        <f t="shared" si="28"/>
        <v>13</v>
      </c>
      <c r="F1823" s="1">
        <v>2</v>
      </c>
      <c r="G1823" s="1">
        <v>1</v>
      </c>
      <c r="H1823" s="1">
        <v>1</v>
      </c>
    </row>
    <row r="1824" spans="1:8" x14ac:dyDescent="0.3">
      <c r="A1824" s="1" t="s">
        <v>3652</v>
      </c>
      <c r="B1824" s="1" t="s">
        <v>3653</v>
      </c>
      <c r="C1824" s="1" t="s">
        <v>171</v>
      </c>
      <c r="D1824" s="1" t="s">
        <v>172</v>
      </c>
      <c r="E1824" s="3">
        <f t="shared" si="28"/>
        <v>13</v>
      </c>
      <c r="F1824" s="1">
        <v>2</v>
      </c>
      <c r="G1824" s="1">
        <v>1</v>
      </c>
      <c r="H1824" s="1">
        <v>1</v>
      </c>
    </row>
    <row r="1825" spans="1:8" x14ac:dyDescent="0.3">
      <c r="A1825" s="1" t="s">
        <v>3654</v>
      </c>
      <c r="B1825" s="1" t="s">
        <v>3655</v>
      </c>
      <c r="C1825" s="1" t="s">
        <v>171</v>
      </c>
      <c r="D1825" s="1" t="s">
        <v>112</v>
      </c>
      <c r="E1825" s="3">
        <f t="shared" si="28"/>
        <v>13</v>
      </c>
      <c r="F1825" s="1">
        <v>2</v>
      </c>
      <c r="G1825" s="1">
        <v>1</v>
      </c>
      <c r="H1825" s="1">
        <v>1</v>
      </c>
    </row>
    <row r="1826" spans="1:8" x14ac:dyDescent="0.3">
      <c r="A1826" s="1" t="s">
        <v>3656</v>
      </c>
      <c r="B1826" s="1" t="s">
        <v>3657</v>
      </c>
      <c r="C1826" s="1" t="s">
        <v>111</v>
      </c>
      <c r="D1826" s="1" t="s">
        <v>112</v>
      </c>
      <c r="E1826" s="3">
        <f t="shared" si="28"/>
        <v>13</v>
      </c>
      <c r="F1826" s="1">
        <v>2</v>
      </c>
      <c r="G1826" s="1">
        <v>2</v>
      </c>
      <c r="H1826" s="1">
        <v>0</v>
      </c>
    </row>
    <row r="1827" spans="1:8" x14ac:dyDescent="0.3">
      <c r="A1827" s="1" t="s">
        <v>3658</v>
      </c>
      <c r="B1827" s="1" t="s">
        <v>3659</v>
      </c>
      <c r="C1827" s="1" t="s">
        <v>171</v>
      </c>
      <c r="D1827" s="1" t="s">
        <v>112</v>
      </c>
      <c r="E1827" s="3">
        <f t="shared" si="28"/>
        <v>13</v>
      </c>
      <c r="F1827" s="1">
        <v>2</v>
      </c>
      <c r="G1827" s="1">
        <v>1</v>
      </c>
      <c r="H1827" s="1">
        <v>1</v>
      </c>
    </row>
    <row r="1828" spans="1:8" x14ac:dyDescent="0.3">
      <c r="A1828" s="1" t="s">
        <v>3660</v>
      </c>
      <c r="B1828" s="1" t="s">
        <v>3661</v>
      </c>
      <c r="C1828" s="1" t="s">
        <v>159</v>
      </c>
      <c r="D1828" s="1" t="s">
        <v>112</v>
      </c>
      <c r="E1828" s="3">
        <f t="shared" si="28"/>
        <v>13</v>
      </c>
      <c r="F1828" s="1">
        <v>2</v>
      </c>
      <c r="G1828" s="1">
        <v>1</v>
      </c>
      <c r="H1828" s="1">
        <v>1</v>
      </c>
    </row>
    <row r="1829" spans="1:8" x14ac:dyDescent="0.3">
      <c r="A1829" s="1" t="s">
        <v>3662</v>
      </c>
      <c r="B1829" s="1" t="s">
        <v>3663</v>
      </c>
      <c r="C1829" s="1" t="s">
        <v>171</v>
      </c>
      <c r="D1829" s="1" t="s">
        <v>112</v>
      </c>
      <c r="E1829" s="3">
        <f t="shared" si="28"/>
        <v>13</v>
      </c>
      <c r="F1829" s="1">
        <v>2</v>
      </c>
      <c r="G1829" s="1">
        <v>1</v>
      </c>
      <c r="H1829" s="1">
        <v>1</v>
      </c>
    </row>
    <row r="1830" spans="1:8" x14ac:dyDescent="0.3">
      <c r="A1830" s="1" t="s">
        <v>3664</v>
      </c>
      <c r="B1830" s="1" t="s">
        <v>3665</v>
      </c>
      <c r="C1830" s="1" t="s">
        <v>171</v>
      </c>
      <c r="D1830" s="1" t="s">
        <v>346</v>
      </c>
      <c r="E1830" s="3">
        <f t="shared" si="28"/>
        <v>13</v>
      </c>
      <c r="F1830" s="1">
        <v>2</v>
      </c>
      <c r="G1830" s="1">
        <v>1</v>
      </c>
      <c r="H1830" s="1">
        <v>1</v>
      </c>
    </row>
    <row r="1831" spans="1:8" x14ac:dyDescent="0.3">
      <c r="A1831" s="1" t="s">
        <v>3666</v>
      </c>
      <c r="B1831" s="1" t="s">
        <v>3667</v>
      </c>
      <c r="C1831" s="1" t="s">
        <v>166</v>
      </c>
      <c r="D1831" s="1" t="s">
        <v>112</v>
      </c>
      <c r="E1831" s="3">
        <f t="shared" si="28"/>
        <v>13</v>
      </c>
      <c r="F1831" s="1">
        <v>2</v>
      </c>
      <c r="G1831" s="1">
        <v>1</v>
      </c>
      <c r="H1831" s="1">
        <v>1</v>
      </c>
    </row>
    <row r="1832" spans="1:8" x14ac:dyDescent="0.3">
      <c r="A1832" s="1" t="s">
        <v>3668</v>
      </c>
      <c r="B1832" s="1" t="s">
        <v>3669</v>
      </c>
      <c r="C1832" s="1" t="s">
        <v>229</v>
      </c>
      <c r="D1832" s="1" t="s">
        <v>172</v>
      </c>
      <c r="E1832" s="3">
        <f t="shared" si="28"/>
        <v>13</v>
      </c>
      <c r="F1832" s="1">
        <v>2</v>
      </c>
      <c r="G1832" s="1">
        <v>1</v>
      </c>
      <c r="H1832" s="1">
        <v>1</v>
      </c>
    </row>
    <row r="1833" spans="1:8" x14ac:dyDescent="0.3">
      <c r="A1833" s="1" t="s">
        <v>3670</v>
      </c>
      <c r="B1833" s="1" t="s">
        <v>3671</v>
      </c>
      <c r="C1833" s="1" t="s">
        <v>166</v>
      </c>
      <c r="D1833" s="1" t="s">
        <v>172</v>
      </c>
      <c r="E1833" s="3">
        <f t="shared" si="28"/>
        <v>13</v>
      </c>
      <c r="F1833" s="1">
        <v>2</v>
      </c>
      <c r="G1833" s="1">
        <v>1</v>
      </c>
      <c r="H1833" s="1">
        <v>1</v>
      </c>
    </row>
    <row r="1834" spans="1:8" x14ac:dyDescent="0.3">
      <c r="A1834" s="1" t="s">
        <v>3672</v>
      </c>
      <c r="B1834" s="1" t="s">
        <v>3673</v>
      </c>
      <c r="C1834" s="1" t="s">
        <v>229</v>
      </c>
      <c r="D1834" s="1" t="s">
        <v>112</v>
      </c>
      <c r="E1834" s="3">
        <f t="shared" si="28"/>
        <v>13</v>
      </c>
      <c r="F1834" s="1">
        <v>2</v>
      </c>
      <c r="G1834" s="1">
        <v>1</v>
      </c>
      <c r="H1834" s="1">
        <v>1</v>
      </c>
    </row>
    <row r="1835" spans="1:8" x14ac:dyDescent="0.3">
      <c r="A1835" s="1" t="s">
        <v>3674</v>
      </c>
      <c r="B1835" s="1" t="s">
        <v>3675</v>
      </c>
      <c r="C1835" s="1" t="s">
        <v>166</v>
      </c>
      <c r="D1835" s="1" t="s">
        <v>112</v>
      </c>
      <c r="E1835" s="3">
        <f t="shared" si="28"/>
        <v>13</v>
      </c>
      <c r="F1835" s="1">
        <v>2</v>
      </c>
      <c r="G1835" s="1">
        <v>1</v>
      </c>
      <c r="H1835" s="1">
        <v>1</v>
      </c>
    </row>
    <row r="1836" spans="1:8" x14ac:dyDescent="0.3">
      <c r="A1836" s="1" t="s">
        <v>3676</v>
      </c>
      <c r="B1836" s="1" t="s">
        <v>3677</v>
      </c>
      <c r="C1836" s="1" t="s">
        <v>171</v>
      </c>
      <c r="D1836" s="1" t="s">
        <v>112</v>
      </c>
      <c r="E1836" s="3">
        <f t="shared" si="28"/>
        <v>13</v>
      </c>
      <c r="F1836" s="1">
        <v>2</v>
      </c>
      <c r="G1836" s="1">
        <v>1</v>
      </c>
      <c r="H1836" s="1">
        <v>1</v>
      </c>
    </row>
    <row r="1837" spans="1:8" x14ac:dyDescent="0.3">
      <c r="A1837" s="1" t="s">
        <v>3678</v>
      </c>
      <c r="B1837" s="1" t="s">
        <v>3679</v>
      </c>
      <c r="C1837" s="1" t="s">
        <v>171</v>
      </c>
      <c r="D1837" s="1" t="s">
        <v>112</v>
      </c>
      <c r="E1837" s="3">
        <f t="shared" si="28"/>
        <v>13</v>
      </c>
      <c r="F1837" s="1">
        <v>2</v>
      </c>
      <c r="G1837" s="1">
        <v>1</v>
      </c>
      <c r="H1837" s="1">
        <v>1</v>
      </c>
    </row>
    <row r="1838" spans="1:8" x14ac:dyDescent="0.3">
      <c r="A1838" s="1" t="s">
        <v>3680</v>
      </c>
      <c r="B1838" s="1" t="s">
        <v>3681</v>
      </c>
      <c r="C1838" s="1" t="s">
        <v>166</v>
      </c>
      <c r="D1838" s="1" t="s">
        <v>346</v>
      </c>
      <c r="E1838" s="3">
        <f t="shared" si="28"/>
        <v>13</v>
      </c>
      <c r="F1838" s="1">
        <v>2</v>
      </c>
      <c r="G1838" s="1">
        <v>1</v>
      </c>
      <c r="H1838" s="1">
        <v>1</v>
      </c>
    </row>
    <row r="1839" spans="1:8" x14ac:dyDescent="0.3">
      <c r="A1839" s="1" t="s">
        <v>3682</v>
      </c>
      <c r="B1839" s="1" t="s">
        <v>3683</v>
      </c>
      <c r="C1839" s="1" t="s">
        <v>171</v>
      </c>
      <c r="D1839" s="1" t="s">
        <v>112</v>
      </c>
      <c r="E1839" s="3">
        <f t="shared" si="28"/>
        <v>13</v>
      </c>
      <c r="F1839" s="1">
        <v>2</v>
      </c>
      <c r="G1839" s="1">
        <v>1</v>
      </c>
      <c r="H1839" s="1">
        <v>1</v>
      </c>
    </row>
    <row r="1840" spans="1:8" x14ac:dyDescent="0.3">
      <c r="A1840" s="1" t="s">
        <v>3684</v>
      </c>
      <c r="B1840" s="1" t="s">
        <v>3685</v>
      </c>
      <c r="C1840" s="1" t="s">
        <v>166</v>
      </c>
      <c r="D1840" s="1" t="s">
        <v>411</v>
      </c>
      <c r="E1840" s="3">
        <f t="shared" si="28"/>
        <v>13</v>
      </c>
      <c r="F1840" s="1">
        <v>2</v>
      </c>
      <c r="G1840" s="1">
        <v>1</v>
      </c>
      <c r="H1840" s="1">
        <v>1</v>
      </c>
    </row>
    <row r="1841" spans="1:8" x14ac:dyDescent="0.3">
      <c r="A1841" s="1" t="s">
        <v>3686</v>
      </c>
      <c r="B1841" s="1" t="s">
        <v>3687</v>
      </c>
      <c r="C1841" s="1" t="s">
        <v>171</v>
      </c>
      <c r="D1841" s="1" t="s">
        <v>112</v>
      </c>
      <c r="E1841" s="3">
        <f t="shared" si="28"/>
        <v>13</v>
      </c>
      <c r="F1841" s="1">
        <v>2</v>
      </c>
      <c r="G1841" s="1">
        <v>1</v>
      </c>
      <c r="H1841" s="1">
        <v>1</v>
      </c>
    </row>
    <row r="1842" spans="1:8" x14ac:dyDescent="0.3">
      <c r="A1842" s="1" t="s">
        <v>3688</v>
      </c>
      <c r="B1842" s="1" t="s">
        <v>3689</v>
      </c>
      <c r="C1842" s="1" t="s">
        <v>166</v>
      </c>
      <c r="D1842" s="1" t="s">
        <v>112</v>
      </c>
      <c r="E1842" s="3">
        <f t="shared" si="28"/>
        <v>13</v>
      </c>
      <c r="F1842" s="1">
        <v>2</v>
      </c>
      <c r="G1842" s="1">
        <v>1</v>
      </c>
      <c r="H1842" s="1">
        <v>1</v>
      </c>
    </row>
    <row r="1843" spans="1:8" x14ac:dyDescent="0.3">
      <c r="A1843" s="1" t="s">
        <v>3690</v>
      </c>
      <c r="B1843" s="1" t="s">
        <v>3691</v>
      </c>
      <c r="C1843" s="1" t="s">
        <v>166</v>
      </c>
      <c r="D1843" s="1" t="s">
        <v>112</v>
      </c>
      <c r="E1843" s="3">
        <f t="shared" si="28"/>
        <v>13</v>
      </c>
      <c r="F1843" s="1">
        <v>2</v>
      </c>
      <c r="G1843" s="1">
        <v>1</v>
      </c>
      <c r="H1843" s="1">
        <v>1</v>
      </c>
    </row>
    <row r="1844" spans="1:8" x14ac:dyDescent="0.3">
      <c r="A1844" s="1" t="s">
        <v>3692</v>
      </c>
      <c r="B1844" s="1" t="s">
        <v>3693</v>
      </c>
      <c r="C1844" s="1" t="s">
        <v>171</v>
      </c>
      <c r="D1844" s="1" t="s">
        <v>172</v>
      </c>
      <c r="E1844" s="3">
        <f t="shared" si="28"/>
        <v>13</v>
      </c>
      <c r="F1844" s="1">
        <v>2</v>
      </c>
      <c r="G1844" s="1">
        <v>1</v>
      </c>
      <c r="H1844" s="1">
        <v>1</v>
      </c>
    </row>
    <row r="1845" spans="1:8" x14ac:dyDescent="0.3">
      <c r="A1845" s="1" t="s">
        <v>3694</v>
      </c>
      <c r="B1845" s="1" t="s">
        <v>3695</v>
      </c>
      <c r="C1845" s="1" t="s">
        <v>166</v>
      </c>
      <c r="D1845" s="1" t="s">
        <v>112</v>
      </c>
      <c r="E1845" s="3">
        <f t="shared" si="28"/>
        <v>13</v>
      </c>
      <c r="F1845" s="1">
        <v>2</v>
      </c>
      <c r="G1845" s="1">
        <v>1</v>
      </c>
      <c r="H1845" s="1">
        <v>1</v>
      </c>
    </row>
    <row r="1846" spans="1:8" x14ac:dyDescent="0.3">
      <c r="A1846" s="1" t="s">
        <v>3696</v>
      </c>
      <c r="B1846" s="1" t="s">
        <v>3697</v>
      </c>
      <c r="C1846" s="1" t="s">
        <v>229</v>
      </c>
      <c r="D1846" s="1" t="s">
        <v>112</v>
      </c>
      <c r="E1846" s="3">
        <f t="shared" si="28"/>
        <v>13</v>
      </c>
      <c r="F1846" s="1">
        <v>2</v>
      </c>
      <c r="G1846" s="1">
        <v>1</v>
      </c>
      <c r="H1846" s="1">
        <v>1</v>
      </c>
    </row>
    <row r="1847" spans="1:8" x14ac:dyDescent="0.3">
      <c r="A1847" s="1" t="s">
        <v>3698</v>
      </c>
      <c r="B1847" s="1" t="s">
        <v>3699</v>
      </c>
      <c r="C1847" s="1" t="s">
        <v>229</v>
      </c>
      <c r="D1847" s="1" t="s">
        <v>112</v>
      </c>
      <c r="E1847" s="3">
        <f t="shared" si="28"/>
        <v>13</v>
      </c>
      <c r="F1847" s="1">
        <v>2</v>
      </c>
      <c r="G1847" s="1">
        <v>1</v>
      </c>
      <c r="H1847" s="1">
        <v>1</v>
      </c>
    </row>
    <row r="1848" spans="1:8" x14ac:dyDescent="0.3">
      <c r="A1848" s="1" t="s">
        <v>3700</v>
      </c>
      <c r="B1848" s="1" t="s">
        <v>3701</v>
      </c>
      <c r="C1848" s="1" t="s">
        <v>229</v>
      </c>
      <c r="D1848" s="1" t="s">
        <v>112</v>
      </c>
      <c r="E1848" s="3">
        <f t="shared" si="28"/>
        <v>13</v>
      </c>
      <c r="F1848" s="1">
        <v>2</v>
      </c>
      <c r="G1848" s="1">
        <v>1</v>
      </c>
      <c r="H1848" s="1">
        <v>1</v>
      </c>
    </row>
    <row r="1849" spans="1:8" x14ac:dyDescent="0.3">
      <c r="A1849" s="1" t="s">
        <v>3702</v>
      </c>
      <c r="B1849" s="1" t="s">
        <v>3703</v>
      </c>
      <c r="C1849" s="1" t="s">
        <v>229</v>
      </c>
      <c r="D1849" s="1" t="s">
        <v>112</v>
      </c>
      <c r="E1849" s="3">
        <f t="shared" si="28"/>
        <v>13</v>
      </c>
      <c r="F1849" s="1">
        <v>2</v>
      </c>
      <c r="G1849" s="1">
        <v>1</v>
      </c>
      <c r="H1849" s="1">
        <v>1</v>
      </c>
    </row>
    <row r="1850" spans="1:8" x14ac:dyDescent="0.3">
      <c r="A1850" s="1" t="s">
        <v>3704</v>
      </c>
      <c r="B1850" s="1" t="s">
        <v>3705</v>
      </c>
      <c r="C1850" s="1" t="s">
        <v>171</v>
      </c>
      <c r="D1850" s="1" t="s">
        <v>112</v>
      </c>
      <c r="E1850" s="3">
        <f t="shared" si="28"/>
        <v>13</v>
      </c>
      <c r="F1850" s="1">
        <v>2</v>
      </c>
      <c r="G1850" s="1">
        <v>1</v>
      </c>
      <c r="H1850" s="1">
        <v>1</v>
      </c>
    </row>
    <row r="1851" spans="1:8" x14ac:dyDescent="0.3">
      <c r="A1851" s="1" t="s">
        <v>3706</v>
      </c>
      <c r="B1851" s="1" t="s">
        <v>3707</v>
      </c>
      <c r="C1851" s="1" t="s">
        <v>171</v>
      </c>
      <c r="D1851" s="1" t="s">
        <v>112</v>
      </c>
      <c r="E1851" s="3">
        <f t="shared" si="28"/>
        <v>13</v>
      </c>
      <c r="F1851" s="1">
        <v>2</v>
      </c>
      <c r="G1851" s="1">
        <v>1</v>
      </c>
      <c r="H1851" s="1">
        <v>1</v>
      </c>
    </row>
    <row r="1852" spans="1:8" x14ac:dyDescent="0.3">
      <c r="A1852" s="1" t="s">
        <v>3708</v>
      </c>
      <c r="B1852" s="1" t="s">
        <v>3709</v>
      </c>
      <c r="C1852" s="1" t="s">
        <v>229</v>
      </c>
      <c r="D1852" s="1" t="s">
        <v>112</v>
      </c>
      <c r="E1852" s="3">
        <f t="shared" si="28"/>
        <v>13</v>
      </c>
      <c r="F1852" s="1">
        <v>2</v>
      </c>
      <c r="G1852" s="1">
        <v>1</v>
      </c>
      <c r="H1852" s="1">
        <v>1</v>
      </c>
    </row>
    <row r="1853" spans="1:8" x14ac:dyDescent="0.3">
      <c r="A1853" s="1" t="s">
        <v>3710</v>
      </c>
      <c r="B1853" s="1" t="s">
        <v>3711</v>
      </c>
      <c r="C1853" s="1" t="s">
        <v>229</v>
      </c>
      <c r="D1853" s="1" t="s">
        <v>112</v>
      </c>
      <c r="E1853" s="3">
        <f t="shared" si="28"/>
        <v>13</v>
      </c>
      <c r="F1853" s="1">
        <v>2</v>
      </c>
      <c r="G1853" s="1">
        <v>1</v>
      </c>
      <c r="H1853" s="1">
        <v>1</v>
      </c>
    </row>
    <row r="1854" spans="1:8" x14ac:dyDescent="0.3">
      <c r="A1854" s="1" t="s">
        <v>3712</v>
      </c>
      <c r="B1854" s="1" t="s">
        <v>3713</v>
      </c>
      <c r="C1854" s="1" t="s">
        <v>159</v>
      </c>
      <c r="D1854" s="1" t="s">
        <v>112</v>
      </c>
      <c r="E1854" s="3">
        <f t="shared" si="28"/>
        <v>13</v>
      </c>
      <c r="F1854" s="1">
        <v>2</v>
      </c>
      <c r="G1854" s="1">
        <v>1</v>
      </c>
      <c r="H1854" s="1">
        <v>1</v>
      </c>
    </row>
    <row r="1855" spans="1:8" x14ac:dyDescent="0.3">
      <c r="A1855" s="1" t="s">
        <v>3714</v>
      </c>
      <c r="B1855" s="1" t="s">
        <v>3715</v>
      </c>
      <c r="C1855" s="1" t="s">
        <v>229</v>
      </c>
      <c r="D1855" s="1" t="s">
        <v>112</v>
      </c>
      <c r="E1855" s="3">
        <f t="shared" si="28"/>
        <v>13</v>
      </c>
      <c r="F1855" s="1">
        <v>2</v>
      </c>
      <c r="G1855" s="1">
        <v>1</v>
      </c>
      <c r="H1855" s="1">
        <v>1</v>
      </c>
    </row>
    <row r="1856" spans="1:8" x14ac:dyDescent="0.3">
      <c r="A1856" s="1" t="s">
        <v>3716</v>
      </c>
      <c r="B1856" s="1" t="s">
        <v>3717</v>
      </c>
      <c r="C1856" s="1" t="s">
        <v>111</v>
      </c>
      <c r="D1856" s="1" t="s">
        <v>172</v>
      </c>
      <c r="E1856" s="3">
        <f t="shared" si="28"/>
        <v>13</v>
      </c>
      <c r="F1856" s="1">
        <v>2</v>
      </c>
      <c r="G1856" s="1">
        <v>1</v>
      </c>
      <c r="H1856" s="1">
        <v>1</v>
      </c>
    </row>
    <row r="1857" spans="1:8" x14ac:dyDescent="0.3">
      <c r="A1857" s="1" t="s">
        <v>3718</v>
      </c>
      <c r="B1857" s="1" t="s">
        <v>3719</v>
      </c>
      <c r="C1857" s="1" t="s">
        <v>171</v>
      </c>
      <c r="D1857" s="1" t="s">
        <v>112</v>
      </c>
      <c r="E1857" s="3">
        <f t="shared" si="28"/>
        <v>13</v>
      </c>
      <c r="F1857" s="1">
        <v>2</v>
      </c>
      <c r="G1857" s="1">
        <v>1</v>
      </c>
      <c r="H1857" s="1">
        <v>1</v>
      </c>
    </row>
    <row r="1858" spans="1:8" x14ac:dyDescent="0.3">
      <c r="A1858" s="1" t="s">
        <v>3720</v>
      </c>
      <c r="B1858" s="1" t="s">
        <v>3721</v>
      </c>
      <c r="C1858" s="1" t="s">
        <v>171</v>
      </c>
      <c r="D1858" s="1" t="s">
        <v>112</v>
      </c>
      <c r="E1858" s="3">
        <f t="shared" ref="E1858:E1921" si="29">LEN(B1858)</f>
        <v>13</v>
      </c>
      <c r="F1858" s="1">
        <v>2</v>
      </c>
      <c r="G1858" s="1">
        <v>1</v>
      </c>
      <c r="H1858" s="1">
        <v>1</v>
      </c>
    </row>
    <row r="1859" spans="1:8" x14ac:dyDescent="0.3">
      <c r="A1859" s="1" t="s">
        <v>3722</v>
      </c>
      <c r="B1859" s="1" t="s">
        <v>3723</v>
      </c>
      <c r="C1859" s="1" t="s">
        <v>171</v>
      </c>
      <c r="D1859" s="1" t="s">
        <v>112</v>
      </c>
      <c r="E1859" s="3">
        <f t="shared" si="29"/>
        <v>13</v>
      </c>
      <c r="F1859" s="1">
        <v>2</v>
      </c>
      <c r="G1859" s="1">
        <v>1</v>
      </c>
      <c r="H1859" s="1">
        <v>1</v>
      </c>
    </row>
    <row r="1860" spans="1:8" x14ac:dyDescent="0.3">
      <c r="A1860" s="1" t="s">
        <v>3724</v>
      </c>
      <c r="B1860" s="1" t="s">
        <v>3725</v>
      </c>
      <c r="C1860" s="1" t="s">
        <v>111</v>
      </c>
      <c r="D1860" s="1" t="s">
        <v>112</v>
      </c>
      <c r="E1860" s="3">
        <f t="shared" si="29"/>
        <v>13</v>
      </c>
      <c r="F1860" s="1">
        <v>2</v>
      </c>
      <c r="G1860" s="1">
        <v>1</v>
      </c>
      <c r="H1860" s="1">
        <v>1</v>
      </c>
    </row>
    <row r="1861" spans="1:8" x14ac:dyDescent="0.3">
      <c r="A1861" s="1" t="s">
        <v>3726</v>
      </c>
      <c r="B1861" s="1" t="s">
        <v>3727</v>
      </c>
      <c r="C1861" s="1" t="s">
        <v>229</v>
      </c>
      <c r="D1861" s="1" t="s">
        <v>172</v>
      </c>
      <c r="E1861" s="3">
        <f t="shared" si="29"/>
        <v>13</v>
      </c>
      <c r="F1861" s="1">
        <v>2</v>
      </c>
      <c r="G1861" s="1">
        <v>1</v>
      </c>
      <c r="H1861" s="1">
        <v>1</v>
      </c>
    </row>
    <row r="1862" spans="1:8" x14ac:dyDescent="0.3">
      <c r="A1862" s="1" t="s">
        <v>3728</v>
      </c>
      <c r="B1862" s="1" t="s">
        <v>3729</v>
      </c>
      <c r="C1862" s="1" t="s">
        <v>166</v>
      </c>
      <c r="D1862" s="1" t="s">
        <v>112</v>
      </c>
      <c r="E1862" s="3">
        <f t="shared" si="29"/>
        <v>13</v>
      </c>
      <c r="F1862" s="1">
        <v>2</v>
      </c>
      <c r="G1862" s="1">
        <v>1</v>
      </c>
      <c r="H1862" s="1">
        <v>1</v>
      </c>
    </row>
    <row r="1863" spans="1:8" x14ac:dyDescent="0.3">
      <c r="A1863" s="1" t="s">
        <v>3730</v>
      </c>
      <c r="B1863" s="1" t="s">
        <v>3731</v>
      </c>
      <c r="C1863" s="1" t="s">
        <v>166</v>
      </c>
      <c r="D1863" s="1" t="s">
        <v>112</v>
      </c>
      <c r="E1863" s="3">
        <f t="shared" si="29"/>
        <v>13</v>
      </c>
      <c r="F1863" s="1">
        <v>2</v>
      </c>
      <c r="G1863" s="1">
        <v>1</v>
      </c>
      <c r="H1863" s="1">
        <v>1</v>
      </c>
    </row>
    <row r="1864" spans="1:8" x14ac:dyDescent="0.3">
      <c r="A1864" s="1" t="s">
        <v>3732</v>
      </c>
      <c r="B1864" s="1" t="s">
        <v>3733</v>
      </c>
      <c r="C1864" s="1" t="s">
        <v>159</v>
      </c>
      <c r="D1864" s="1" t="s">
        <v>112</v>
      </c>
      <c r="E1864" s="3">
        <f t="shared" si="29"/>
        <v>13</v>
      </c>
      <c r="F1864" s="1">
        <v>2</v>
      </c>
      <c r="G1864" s="1">
        <v>1</v>
      </c>
      <c r="H1864" s="1">
        <v>1</v>
      </c>
    </row>
    <row r="1865" spans="1:8" x14ac:dyDescent="0.3">
      <c r="A1865" s="1" t="s">
        <v>3734</v>
      </c>
      <c r="B1865" s="1" t="s">
        <v>3735</v>
      </c>
      <c r="C1865" s="1" t="s">
        <v>166</v>
      </c>
      <c r="D1865" s="1" t="s">
        <v>112</v>
      </c>
      <c r="E1865" s="3">
        <f t="shared" si="29"/>
        <v>13</v>
      </c>
      <c r="F1865" s="1">
        <v>2</v>
      </c>
      <c r="G1865" s="1">
        <v>1</v>
      </c>
      <c r="H1865" s="1">
        <v>1</v>
      </c>
    </row>
    <row r="1866" spans="1:8" x14ac:dyDescent="0.3">
      <c r="A1866" s="1" t="s">
        <v>3736</v>
      </c>
      <c r="B1866" s="1" t="s">
        <v>3737</v>
      </c>
      <c r="C1866" s="1" t="s">
        <v>111</v>
      </c>
      <c r="D1866" s="1" t="s">
        <v>112</v>
      </c>
      <c r="E1866" s="3">
        <f t="shared" si="29"/>
        <v>13</v>
      </c>
      <c r="F1866" s="1">
        <v>2</v>
      </c>
      <c r="G1866" s="1">
        <v>1</v>
      </c>
      <c r="H1866" s="1">
        <v>1</v>
      </c>
    </row>
    <row r="1867" spans="1:8" x14ac:dyDescent="0.3">
      <c r="A1867" s="1" t="s">
        <v>3738</v>
      </c>
      <c r="B1867" s="1" t="s">
        <v>3739</v>
      </c>
      <c r="C1867" s="1" t="s">
        <v>3</v>
      </c>
      <c r="D1867" s="1" t="s">
        <v>112</v>
      </c>
      <c r="E1867" s="3">
        <f t="shared" si="29"/>
        <v>13</v>
      </c>
      <c r="F1867" s="1">
        <v>2</v>
      </c>
      <c r="G1867" s="1">
        <v>1</v>
      </c>
      <c r="H1867" s="1">
        <v>1</v>
      </c>
    </row>
    <row r="1868" spans="1:8" x14ac:dyDescent="0.3">
      <c r="A1868" s="1" t="s">
        <v>3740</v>
      </c>
      <c r="B1868" s="1" t="s">
        <v>3741</v>
      </c>
      <c r="C1868" s="1" t="s">
        <v>3</v>
      </c>
      <c r="D1868" s="1" t="s">
        <v>346</v>
      </c>
      <c r="E1868" s="3">
        <f t="shared" si="29"/>
        <v>13</v>
      </c>
      <c r="F1868" s="1">
        <v>2</v>
      </c>
      <c r="G1868" s="1">
        <v>1</v>
      </c>
      <c r="H1868" s="1">
        <v>1</v>
      </c>
    </row>
    <row r="1869" spans="1:8" x14ac:dyDescent="0.3">
      <c r="A1869" s="1" t="s">
        <v>3742</v>
      </c>
      <c r="B1869" s="1" t="s">
        <v>3743</v>
      </c>
      <c r="C1869" s="1" t="s">
        <v>3</v>
      </c>
      <c r="D1869" s="1" t="s">
        <v>112</v>
      </c>
      <c r="E1869" s="3">
        <f t="shared" si="29"/>
        <v>13</v>
      </c>
      <c r="F1869" s="1">
        <v>2</v>
      </c>
      <c r="G1869" s="1">
        <v>1</v>
      </c>
      <c r="H1869" s="1">
        <v>1</v>
      </c>
    </row>
    <row r="1870" spans="1:8" x14ac:dyDescent="0.3">
      <c r="A1870" s="1" t="s">
        <v>3744</v>
      </c>
      <c r="B1870" s="1" t="s">
        <v>3745</v>
      </c>
      <c r="C1870" s="1" t="s">
        <v>3</v>
      </c>
      <c r="D1870" s="1" t="s">
        <v>411</v>
      </c>
      <c r="E1870" s="3">
        <f t="shared" si="29"/>
        <v>13</v>
      </c>
      <c r="F1870" s="1">
        <v>2</v>
      </c>
      <c r="G1870" s="1">
        <v>1</v>
      </c>
      <c r="H1870" s="1">
        <v>1</v>
      </c>
    </row>
    <row r="1871" spans="1:8" x14ac:dyDescent="0.3">
      <c r="A1871" s="1" t="s">
        <v>3746</v>
      </c>
      <c r="B1871" s="1" t="s">
        <v>3747</v>
      </c>
      <c r="C1871" s="1" t="s">
        <v>3</v>
      </c>
      <c r="D1871" s="1" t="s">
        <v>172</v>
      </c>
      <c r="E1871" s="3">
        <f t="shared" si="29"/>
        <v>13</v>
      </c>
      <c r="F1871" s="1">
        <v>2</v>
      </c>
      <c r="G1871" s="1">
        <v>1</v>
      </c>
      <c r="H1871" s="1">
        <v>1</v>
      </c>
    </row>
    <row r="1872" spans="1:8" x14ac:dyDescent="0.3">
      <c r="A1872" s="1" t="s">
        <v>3748</v>
      </c>
      <c r="B1872" s="1" t="s">
        <v>3749</v>
      </c>
      <c r="C1872" s="1" t="s">
        <v>3</v>
      </c>
      <c r="D1872" s="1" t="s">
        <v>112</v>
      </c>
      <c r="E1872" s="3">
        <f t="shared" si="29"/>
        <v>13</v>
      </c>
      <c r="F1872" s="1">
        <v>2</v>
      </c>
      <c r="G1872" s="1">
        <v>1</v>
      </c>
      <c r="H1872" s="1">
        <v>1</v>
      </c>
    </row>
    <row r="1873" spans="1:8" x14ac:dyDescent="0.3">
      <c r="A1873" s="1" t="s">
        <v>3750</v>
      </c>
      <c r="B1873" s="1" t="s">
        <v>3751</v>
      </c>
      <c r="C1873" s="1" t="s">
        <v>3</v>
      </c>
      <c r="D1873" s="1" t="s">
        <v>346</v>
      </c>
      <c r="E1873" s="3">
        <f t="shared" si="29"/>
        <v>13</v>
      </c>
      <c r="F1873" s="1">
        <v>2</v>
      </c>
      <c r="G1873" s="1">
        <v>1</v>
      </c>
      <c r="H1873" s="1">
        <v>1</v>
      </c>
    </row>
    <row r="1874" spans="1:8" x14ac:dyDescent="0.3">
      <c r="A1874" s="1" t="s">
        <v>3752</v>
      </c>
      <c r="B1874" s="1" t="s">
        <v>3753</v>
      </c>
      <c r="C1874" s="1" t="s">
        <v>3</v>
      </c>
      <c r="D1874" s="1" t="s">
        <v>112</v>
      </c>
      <c r="E1874" s="3">
        <f t="shared" si="29"/>
        <v>13</v>
      </c>
      <c r="F1874" s="1">
        <v>2</v>
      </c>
      <c r="G1874" s="1">
        <v>1</v>
      </c>
      <c r="H1874" s="1">
        <v>1</v>
      </c>
    </row>
    <row r="1875" spans="1:8" x14ac:dyDescent="0.3">
      <c r="A1875" s="1" t="s">
        <v>3754</v>
      </c>
      <c r="B1875" s="1" t="s">
        <v>3755</v>
      </c>
      <c r="C1875" s="1" t="s">
        <v>3</v>
      </c>
      <c r="D1875" s="1" t="s">
        <v>172</v>
      </c>
      <c r="E1875" s="3">
        <f t="shared" si="29"/>
        <v>13</v>
      </c>
      <c r="F1875" s="1">
        <v>2</v>
      </c>
      <c r="G1875" s="1">
        <v>1</v>
      </c>
      <c r="H1875" s="1">
        <v>1</v>
      </c>
    </row>
    <row r="1876" spans="1:8" x14ac:dyDescent="0.3">
      <c r="A1876" s="1" t="s">
        <v>3756</v>
      </c>
      <c r="B1876" s="1" t="s">
        <v>3757</v>
      </c>
      <c r="C1876" s="1" t="s">
        <v>3</v>
      </c>
      <c r="D1876" s="1" t="s">
        <v>4</v>
      </c>
      <c r="E1876" s="3">
        <f t="shared" si="29"/>
        <v>13</v>
      </c>
      <c r="F1876" s="1">
        <v>2</v>
      </c>
      <c r="G1876" s="1">
        <v>1</v>
      </c>
      <c r="H1876" s="1">
        <v>1</v>
      </c>
    </row>
    <row r="1877" spans="1:8" x14ac:dyDescent="0.3">
      <c r="A1877" s="1" t="s">
        <v>3758</v>
      </c>
      <c r="B1877" s="1" t="s">
        <v>3759</v>
      </c>
      <c r="C1877" s="1" t="s">
        <v>3</v>
      </c>
      <c r="D1877" s="1" t="s">
        <v>4</v>
      </c>
      <c r="E1877" s="3">
        <f t="shared" si="29"/>
        <v>13</v>
      </c>
      <c r="F1877" s="1">
        <v>2</v>
      </c>
      <c r="G1877" s="1">
        <v>1</v>
      </c>
      <c r="H1877" s="1">
        <v>1</v>
      </c>
    </row>
    <row r="1878" spans="1:8" x14ac:dyDescent="0.3">
      <c r="A1878" s="1" t="s">
        <v>3760</v>
      </c>
      <c r="B1878" s="1" t="s">
        <v>3761</v>
      </c>
      <c r="C1878" s="1" t="s">
        <v>3</v>
      </c>
      <c r="D1878" s="1" t="s">
        <v>112</v>
      </c>
      <c r="E1878" s="3">
        <f t="shared" si="29"/>
        <v>13</v>
      </c>
      <c r="F1878" s="1">
        <v>2</v>
      </c>
      <c r="G1878" s="1">
        <v>1</v>
      </c>
      <c r="H1878" s="1">
        <v>1</v>
      </c>
    </row>
    <row r="1879" spans="1:8" x14ac:dyDescent="0.3">
      <c r="A1879" s="1" t="s">
        <v>3762</v>
      </c>
      <c r="B1879" s="1" t="s">
        <v>3763</v>
      </c>
      <c r="C1879" s="1" t="s">
        <v>3</v>
      </c>
      <c r="D1879" s="1" t="s">
        <v>411</v>
      </c>
      <c r="E1879" s="3">
        <f t="shared" si="29"/>
        <v>13</v>
      </c>
      <c r="F1879" s="1">
        <v>2</v>
      </c>
      <c r="G1879" s="1">
        <v>1</v>
      </c>
      <c r="H1879" s="1">
        <v>1</v>
      </c>
    </row>
    <row r="1880" spans="1:8" x14ac:dyDescent="0.3">
      <c r="A1880" s="1" t="s">
        <v>3764</v>
      </c>
      <c r="B1880" s="1" t="s">
        <v>3765</v>
      </c>
      <c r="C1880" s="1" t="s">
        <v>3</v>
      </c>
      <c r="D1880" s="1" t="s">
        <v>112</v>
      </c>
      <c r="E1880" s="3">
        <f t="shared" si="29"/>
        <v>13</v>
      </c>
      <c r="F1880" s="1">
        <v>2</v>
      </c>
      <c r="G1880" s="1">
        <v>1</v>
      </c>
      <c r="H1880" s="1">
        <v>1</v>
      </c>
    </row>
    <row r="1881" spans="1:8" x14ac:dyDescent="0.3">
      <c r="A1881" s="1" t="s">
        <v>3766</v>
      </c>
      <c r="B1881" s="1" t="s">
        <v>3767</v>
      </c>
      <c r="C1881" s="1" t="s">
        <v>3</v>
      </c>
      <c r="D1881" s="1" t="s">
        <v>112</v>
      </c>
      <c r="E1881" s="3">
        <f t="shared" si="29"/>
        <v>13</v>
      </c>
      <c r="F1881" s="1">
        <v>2</v>
      </c>
      <c r="G1881" s="1">
        <v>1</v>
      </c>
      <c r="H1881" s="1">
        <v>1</v>
      </c>
    </row>
    <row r="1882" spans="1:8" x14ac:dyDescent="0.3">
      <c r="A1882" s="1" t="s">
        <v>3768</v>
      </c>
      <c r="B1882" s="1" t="s">
        <v>3769</v>
      </c>
      <c r="C1882" s="1" t="s">
        <v>3</v>
      </c>
      <c r="D1882" s="1" t="s">
        <v>112</v>
      </c>
      <c r="E1882" s="3">
        <f t="shared" si="29"/>
        <v>13</v>
      </c>
      <c r="F1882" s="1">
        <v>2</v>
      </c>
      <c r="G1882" s="1">
        <v>1</v>
      </c>
      <c r="H1882" s="1">
        <v>1</v>
      </c>
    </row>
    <row r="1883" spans="1:8" x14ac:dyDescent="0.3">
      <c r="A1883" s="1" t="s">
        <v>3770</v>
      </c>
      <c r="B1883" s="1" t="s">
        <v>3771</v>
      </c>
      <c r="C1883" s="1" t="s">
        <v>3</v>
      </c>
      <c r="D1883" s="1" t="s">
        <v>112</v>
      </c>
      <c r="E1883" s="3">
        <f t="shared" si="29"/>
        <v>13</v>
      </c>
      <c r="F1883" s="1">
        <v>2</v>
      </c>
      <c r="G1883" s="1">
        <v>1</v>
      </c>
      <c r="H1883" s="1">
        <v>1</v>
      </c>
    </row>
    <row r="1884" spans="1:8" x14ac:dyDescent="0.3">
      <c r="A1884" s="1" t="s">
        <v>3772</v>
      </c>
      <c r="B1884" s="1" t="s">
        <v>3773</v>
      </c>
      <c r="C1884" s="1" t="s">
        <v>3</v>
      </c>
      <c r="D1884" s="1" t="s">
        <v>4</v>
      </c>
      <c r="E1884" s="3">
        <f t="shared" si="29"/>
        <v>13</v>
      </c>
      <c r="F1884" s="1">
        <v>2</v>
      </c>
      <c r="G1884" s="1">
        <v>1</v>
      </c>
      <c r="H1884" s="1">
        <v>1</v>
      </c>
    </row>
    <row r="1885" spans="1:8" x14ac:dyDescent="0.3">
      <c r="A1885" s="1" t="s">
        <v>3774</v>
      </c>
      <c r="B1885" s="1" t="s">
        <v>3775</v>
      </c>
      <c r="C1885" s="1" t="s">
        <v>3</v>
      </c>
      <c r="D1885" s="1" t="s">
        <v>112</v>
      </c>
      <c r="E1885" s="3">
        <f t="shared" si="29"/>
        <v>13</v>
      </c>
      <c r="F1885" s="1">
        <v>2</v>
      </c>
      <c r="G1885" s="1">
        <v>1</v>
      </c>
      <c r="H1885" s="1">
        <v>1</v>
      </c>
    </row>
    <row r="1886" spans="1:8" x14ac:dyDescent="0.3">
      <c r="A1886" s="1" t="s">
        <v>3776</v>
      </c>
      <c r="B1886" s="1" t="s">
        <v>3777</v>
      </c>
      <c r="C1886" s="1" t="s">
        <v>3</v>
      </c>
      <c r="D1886" s="1" t="s">
        <v>112</v>
      </c>
      <c r="E1886" s="3">
        <f t="shared" si="29"/>
        <v>13</v>
      </c>
      <c r="F1886" s="1">
        <v>2</v>
      </c>
      <c r="G1886" s="1">
        <v>1</v>
      </c>
      <c r="H1886" s="1">
        <v>1</v>
      </c>
    </row>
    <row r="1887" spans="1:8" x14ac:dyDescent="0.3">
      <c r="A1887" s="1" t="s">
        <v>3778</v>
      </c>
      <c r="B1887" s="1" t="s">
        <v>3779</v>
      </c>
      <c r="C1887" s="1" t="s">
        <v>3</v>
      </c>
      <c r="D1887" s="1" t="s">
        <v>112</v>
      </c>
      <c r="E1887" s="3">
        <f t="shared" si="29"/>
        <v>13</v>
      </c>
      <c r="F1887" s="1">
        <v>2</v>
      </c>
      <c r="G1887" s="1">
        <v>1</v>
      </c>
      <c r="H1887" s="1">
        <v>1</v>
      </c>
    </row>
    <row r="1888" spans="1:8" x14ac:dyDescent="0.3">
      <c r="A1888" s="1" t="s">
        <v>3780</v>
      </c>
      <c r="B1888" s="1" t="s">
        <v>3781</v>
      </c>
      <c r="C1888" s="1" t="s">
        <v>3</v>
      </c>
      <c r="D1888" s="1" t="s">
        <v>112</v>
      </c>
      <c r="E1888" s="3">
        <f t="shared" si="29"/>
        <v>13</v>
      </c>
      <c r="F1888" s="1">
        <v>2</v>
      </c>
      <c r="G1888" s="1">
        <v>1</v>
      </c>
      <c r="H1888" s="1">
        <v>1</v>
      </c>
    </row>
    <row r="1889" spans="1:8" x14ac:dyDescent="0.3">
      <c r="A1889" s="1" t="s">
        <v>3782</v>
      </c>
      <c r="B1889" s="1" t="s">
        <v>3783</v>
      </c>
      <c r="C1889" s="1" t="s">
        <v>159</v>
      </c>
      <c r="D1889" s="1" t="s">
        <v>112</v>
      </c>
      <c r="E1889" s="3">
        <f t="shared" si="29"/>
        <v>13</v>
      </c>
      <c r="F1889" s="1">
        <v>2</v>
      </c>
      <c r="H1889" s="1">
        <v>1</v>
      </c>
    </row>
    <row r="1890" spans="1:8" x14ac:dyDescent="0.3">
      <c r="A1890" s="1" t="s">
        <v>3784</v>
      </c>
      <c r="B1890" s="1" t="s">
        <v>3785</v>
      </c>
      <c r="C1890" s="1" t="s">
        <v>111</v>
      </c>
      <c r="D1890" s="1" t="s">
        <v>112</v>
      </c>
      <c r="E1890" s="3">
        <f t="shared" si="29"/>
        <v>13</v>
      </c>
      <c r="F1890" s="1">
        <v>2</v>
      </c>
      <c r="G1890" s="1">
        <v>1</v>
      </c>
      <c r="H1890" s="1">
        <v>1</v>
      </c>
    </row>
    <row r="1891" spans="1:8" x14ac:dyDescent="0.3">
      <c r="A1891" s="1" t="s">
        <v>3786</v>
      </c>
      <c r="B1891" s="1" t="s">
        <v>3787</v>
      </c>
      <c r="C1891" s="1" t="s">
        <v>111</v>
      </c>
      <c r="D1891" s="1" t="s">
        <v>112</v>
      </c>
      <c r="E1891" s="3">
        <f t="shared" si="29"/>
        <v>13</v>
      </c>
      <c r="F1891" s="1">
        <v>2</v>
      </c>
      <c r="G1891" s="1">
        <v>1</v>
      </c>
      <c r="H1891" s="1">
        <v>1</v>
      </c>
    </row>
    <row r="1892" spans="1:8" x14ac:dyDescent="0.3">
      <c r="A1892" s="1" t="s">
        <v>3788</v>
      </c>
      <c r="B1892" s="1" t="s">
        <v>3789</v>
      </c>
      <c r="C1892" s="1" t="s">
        <v>111</v>
      </c>
      <c r="D1892" s="1" t="s">
        <v>346</v>
      </c>
      <c r="E1892" s="3">
        <f t="shared" si="29"/>
        <v>13</v>
      </c>
      <c r="F1892" s="1">
        <v>2</v>
      </c>
      <c r="G1892" s="1">
        <v>1</v>
      </c>
      <c r="H1892" s="1">
        <v>1</v>
      </c>
    </row>
    <row r="1893" spans="1:8" x14ac:dyDescent="0.3">
      <c r="A1893" s="1" t="s">
        <v>3790</v>
      </c>
      <c r="B1893" s="1" t="s">
        <v>3791</v>
      </c>
      <c r="C1893" s="1" t="s">
        <v>111</v>
      </c>
      <c r="D1893" s="1" t="s">
        <v>112</v>
      </c>
      <c r="E1893" s="3">
        <f t="shared" si="29"/>
        <v>13</v>
      </c>
      <c r="F1893" s="1">
        <v>2</v>
      </c>
      <c r="G1893" s="1">
        <v>1</v>
      </c>
      <c r="H1893" s="1">
        <v>1</v>
      </c>
    </row>
    <row r="1894" spans="1:8" x14ac:dyDescent="0.3">
      <c r="A1894" s="1" t="s">
        <v>3792</v>
      </c>
      <c r="B1894" s="1" t="s">
        <v>3793</v>
      </c>
      <c r="C1894" s="1" t="s">
        <v>171</v>
      </c>
      <c r="D1894" s="1" t="s">
        <v>172</v>
      </c>
      <c r="E1894" s="3">
        <f t="shared" si="29"/>
        <v>13</v>
      </c>
      <c r="F1894" s="1">
        <v>2</v>
      </c>
      <c r="G1894" s="1">
        <v>2</v>
      </c>
      <c r="H1894" s="1">
        <v>0</v>
      </c>
    </row>
    <row r="1895" spans="1:8" x14ac:dyDescent="0.3">
      <c r="A1895" s="1" t="s">
        <v>3794</v>
      </c>
      <c r="B1895" s="1" t="s">
        <v>3795</v>
      </c>
      <c r="C1895" s="1" t="s">
        <v>229</v>
      </c>
      <c r="D1895" s="1" t="s">
        <v>172</v>
      </c>
      <c r="E1895" s="3">
        <f t="shared" si="29"/>
        <v>13</v>
      </c>
      <c r="F1895" s="1">
        <v>2</v>
      </c>
      <c r="G1895" s="1">
        <v>2</v>
      </c>
      <c r="H1895" s="1">
        <v>0</v>
      </c>
    </row>
    <row r="1896" spans="1:8" x14ac:dyDescent="0.3">
      <c r="A1896" s="1" t="s">
        <v>3796</v>
      </c>
      <c r="B1896" s="1" t="s">
        <v>3797</v>
      </c>
      <c r="C1896" s="1" t="s">
        <v>171</v>
      </c>
      <c r="D1896" s="1" t="s">
        <v>346</v>
      </c>
      <c r="E1896" s="3">
        <f t="shared" si="29"/>
        <v>13</v>
      </c>
      <c r="F1896" s="1">
        <v>2</v>
      </c>
      <c r="G1896" s="1">
        <v>2</v>
      </c>
      <c r="H1896" s="1">
        <v>0</v>
      </c>
    </row>
    <row r="1897" spans="1:8" x14ac:dyDescent="0.3">
      <c r="A1897" s="1" t="s">
        <v>3798</v>
      </c>
      <c r="B1897" s="1" t="s">
        <v>3799</v>
      </c>
      <c r="C1897" s="1" t="s">
        <v>171</v>
      </c>
      <c r="D1897" s="1" t="s">
        <v>112</v>
      </c>
      <c r="E1897" s="3">
        <f t="shared" si="29"/>
        <v>13</v>
      </c>
      <c r="F1897" s="1">
        <v>2</v>
      </c>
      <c r="G1897" s="1">
        <v>2</v>
      </c>
      <c r="H1897" s="1">
        <v>0</v>
      </c>
    </row>
    <row r="1898" spans="1:8" x14ac:dyDescent="0.3">
      <c r="A1898" s="1" t="s">
        <v>3800</v>
      </c>
      <c r="B1898" s="1" t="s">
        <v>3801</v>
      </c>
      <c r="C1898" s="1" t="s">
        <v>111</v>
      </c>
      <c r="D1898" s="1" t="s">
        <v>112</v>
      </c>
      <c r="E1898" s="3">
        <f t="shared" si="29"/>
        <v>13</v>
      </c>
      <c r="F1898" s="1">
        <v>2</v>
      </c>
      <c r="G1898" s="1">
        <v>1</v>
      </c>
      <c r="H1898" s="1">
        <v>1</v>
      </c>
    </row>
    <row r="1899" spans="1:8" x14ac:dyDescent="0.3">
      <c r="A1899" s="1" t="s">
        <v>3802</v>
      </c>
      <c r="B1899" s="1" t="s">
        <v>3803</v>
      </c>
      <c r="C1899" s="1" t="s">
        <v>166</v>
      </c>
      <c r="D1899" s="1" t="s">
        <v>112</v>
      </c>
      <c r="E1899" s="3">
        <f t="shared" si="29"/>
        <v>13</v>
      </c>
      <c r="F1899" s="1">
        <v>2</v>
      </c>
      <c r="G1899" s="1">
        <v>2</v>
      </c>
      <c r="H1899" s="1">
        <v>0</v>
      </c>
    </row>
    <row r="1900" spans="1:8" x14ac:dyDescent="0.3">
      <c r="A1900" s="1" t="s">
        <v>3804</v>
      </c>
      <c r="B1900" s="1" t="s">
        <v>3805</v>
      </c>
      <c r="C1900" s="1" t="s">
        <v>166</v>
      </c>
      <c r="D1900" s="1" t="s">
        <v>346</v>
      </c>
      <c r="E1900" s="3">
        <f t="shared" si="29"/>
        <v>13</v>
      </c>
      <c r="F1900" s="1">
        <v>2</v>
      </c>
      <c r="G1900" s="1">
        <v>2</v>
      </c>
      <c r="H1900" s="1">
        <v>0</v>
      </c>
    </row>
    <row r="1901" spans="1:8" x14ac:dyDescent="0.3">
      <c r="A1901" s="1" t="s">
        <v>3806</v>
      </c>
      <c r="B1901" s="1" t="s">
        <v>3807</v>
      </c>
      <c r="C1901" s="1" t="s">
        <v>111</v>
      </c>
      <c r="D1901" s="1" t="s">
        <v>112</v>
      </c>
      <c r="E1901" s="3">
        <f t="shared" si="29"/>
        <v>13</v>
      </c>
      <c r="F1901" s="1">
        <v>2</v>
      </c>
      <c r="G1901" s="1">
        <v>1</v>
      </c>
      <c r="H1901" s="1">
        <v>1</v>
      </c>
    </row>
    <row r="1902" spans="1:8" x14ac:dyDescent="0.3">
      <c r="A1902" s="1" t="s">
        <v>3808</v>
      </c>
      <c r="B1902" s="1" t="s">
        <v>3809</v>
      </c>
      <c r="C1902" s="1" t="s">
        <v>111</v>
      </c>
      <c r="D1902" s="1" t="s">
        <v>112</v>
      </c>
      <c r="E1902" s="3">
        <f t="shared" si="29"/>
        <v>13</v>
      </c>
      <c r="F1902" s="1">
        <v>2</v>
      </c>
      <c r="G1902" s="1">
        <v>1</v>
      </c>
      <c r="H1902" s="1">
        <v>1</v>
      </c>
    </row>
    <row r="1903" spans="1:8" x14ac:dyDescent="0.3">
      <c r="A1903" s="1" t="s">
        <v>3810</v>
      </c>
      <c r="B1903" s="1" t="s">
        <v>3811</v>
      </c>
      <c r="C1903" s="1" t="s">
        <v>171</v>
      </c>
      <c r="D1903" s="1" t="s">
        <v>172</v>
      </c>
      <c r="E1903" s="3">
        <f t="shared" si="29"/>
        <v>13</v>
      </c>
      <c r="F1903" s="1">
        <v>2</v>
      </c>
      <c r="G1903" s="1">
        <v>2</v>
      </c>
      <c r="H1903" s="1">
        <v>0</v>
      </c>
    </row>
    <row r="1904" spans="1:8" x14ac:dyDescent="0.3">
      <c r="A1904" s="1" t="s">
        <v>3812</v>
      </c>
      <c r="B1904" s="1" t="s">
        <v>3813</v>
      </c>
      <c r="C1904" s="1" t="s">
        <v>171</v>
      </c>
      <c r="D1904" s="1" t="s">
        <v>346</v>
      </c>
      <c r="E1904" s="3">
        <f t="shared" si="29"/>
        <v>13</v>
      </c>
      <c r="F1904" s="1">
        <v>2</v>
      </c>
      <c r="G1904" s="1">
        <v>2</v>
      </c>
      <c r="H1904" s="1">
        <v>0</v>
      </c>
    </row>
    <row r="1905" spans="1:8" x14ac:dyDescent="0.3">
      <c r="A1905" s="1" t="s">
        <v>3814</v>
      </c>
      <c r="B1905" s="1" t="s">
        <v>3815</v>
      </c>
      <c r="C1905" s="1" t="s">
        <v>229</v>
      </c>
      <c r="D1905" s="1" t="s">
        <v>112</v>
      </c>
      <c r="E1905" s="3">
        <f t="shared" si="29"/>
        <v>13</v>
      </c>
      <c r="F1905" s="1">
        <v>2</v>
      </c>
      <c r="G1905" s="1">
        <v>2</v>
      </c>
      <c r="H1905" s="1">
        <v>0</v>
      </c>
    </row>
    <row r="1906" spans="1:8" x14ac:dyDescent="0.3">
      <c r="A1906" s="1" t="s">
        <v>3816</v>
      </c>
      <c r="B1906" s="1" t="s">
        <v>3817</v>
      </c>
      <c r="C1906" s="1" t="s">
        <v>166</v>
      </c>
      <c r="D1906" s="1" t="s">
        <v>112</v>
      </c>
      <c r="E1906" s="3">
        <f t="shared" si="29"/>
        <v>13</v>
      </c>
      <c r="F1906" s="1">
        <v>2</v>
      </c>
      <c r="G1906" s="1">
        <v>2</v>
      </c>
      <c r="H1906" s="1">
        <v>0</v>
      </c>
    </row>
    <row r="1907" spans="1:8" x14ac:dyDescent="0.3">
      <c r="A1907" s="1" t="s">
        <v>3818</v>
      </c>
      <c r="B1907" s="1" t="s">
        <v>3819</v>
      </c>
      <c r="C1907" s="1" t="s">
        <v>171</v>
      </c>
      <c r="D1907" s="1" t="s">
        <v>112</v>
      </c>
      <c r="E1907" s="3">
        <f t="shared" si="29"/>
        <v>13</v>
      </c>
      <c r="F1907" s="1">
        <v>2</v>
      </c>
      <c r="G1907" s="1">
        <v>2</v>
      </c>
      <c r="H1907" s="1">
        <v>0</v>
      </c>
    </row>
    <row r="1908" spans="1:8" x14ac:dyDescent="0.3">
      <c r="A1908" s="1" t="s">
        <v>3820</v>
      </c>
      <c r="B1908" s="1" t="s">
        <v>3821</v>
      </c>
      <c r="C1908" s="1" t="s">
        <v>111</v>
      </c>
      <c r="D1908" s="1" t="s">
        <v>112</v>
      </c>
      <c r="E1908" s="3">
        <f t="shared" si="29"/>
        <v>13</v>
      </c>
      <c r="F1908" s="1">
        <v>2</v>
      </c>
      <c r="G1908" s="1">
        <v>1</v>
      </c>
      <c r="H1908" s="1">
        <v>1</v>
      </c>
    </row>
    <row r="1909" spans="1:8" x14ac:dyDescent="0.3">
      <c r="A1909" s="1" t="s">
        <v>3822</v>
      </c>
      <c r="B1909" s="1" t="s">
        <v>3823</v>
      </c>
      <c r="C1909" s="1" t="s">
        <v>111</v>
      </c>
      <c r="D1909" s="1" t="s">
        <v>112</v>
      </c>
      <c r="E1909" s="3">
        <f t="shared" si="29"/>
        <v>13</v>
      </c>
      <c r="F1909" s="1">
        <v>2</v>
      </c>
      <c r="G1909" s="1">
        <v>1</v>
      </c>
      <c r="H1909" s="1">
        <v>1</v>
      </c>
    </row>
    <row r="1910" spans="1:8" x14ac:dyDescent="0.3">
      <c r="A1910" s="1" t="s">
        <v>3824</v>
      </c>
      <c r="B1910" s="1" t="s">
        <v>3825</v>
      </c>
      <c r="C1910" s="1" t="s">
        <v>171</v>
      </c>
      <c r="D1910" s="1" t="s">
        <v>112</v>
      </c>
      <c r="E1910" s="3">
        <f t="shared" si="29"/>
        <v>13</v>
      </c>
      <c r="F1910" s="1">
        <v>2</v>
      </c>
      <c r="G1910" s="1">
        <v>2</v>
      </c>
      <c r="H1910" s="1">
        <v>0</v>
      </c>
    </row>
    <row r="1911" spans="1:8" x14ac:dyDescent="0.3">
      <c r="A1911" s="1" t="s">
        <v>3826</v>
      </c>
      <c r="B1911" s="1" t="s">
        <v>3827</v>
      </c>
      <c r="C1911" s="1" t="s">
        <v>166</v>
      </c>
      <c r="D1911" s="1" t="s">
        <v>112</v>
      </c>
      <c r="E1911" s="3">
        <f t="shared" si="29"/>
        <v>13</v>
      </c>
      <c r="F1911" s="1">
        <v>2</v>
      </c>
      <c r="G1911" s="1">
        <v>2</v>
      </c>
      <c r="H1911" s="1">
        <v>0</v>
      </c>
    </row>
    <row r="1912" spans="1:8" x14ac:dyDescent="0.3">
      <c r="A1912" s="1" t="s">
        <v>3828</v>
      </c>
      <c r="B1912" s="1" t="s">
        <v>3829</v>
      </c>
      <c r="C1912" s="1" t="s">
        <v>111</v>
      </c>
      <c r="D1912" s="1" t="s">
        <v>112</v>
      </c>
      <c r="E1912" s="3">
        <f t="shared" si="29"/>
        <v>13</v>
      </c>
      <c r="F1912" s="1">
        <v>2</v>
      </c>
      <c r="G1912" s="1">
        <v>0</v>
      </c>
      <c r="H1912" s="1">
        <v>2</v>
      </c>
    </row>
    <row r="1913" spans="1:8" x14ac:dyDescent="0.3">
      <c r="A1913" s="1" t="s">
        <v>3830</v>
      </c>
      <c r="B1913" s="1" t="s">
        <v>3831</v>
      </c>
      <c r="C1913" s="1" t="s">
        <v>166</v>
      </c>
      <c r="D1913" s="1" t="s">
        <v>112</v>
      </c>
      <c r="E1913" s="3">
        <f t="shared" si="29"/>
        <v>13</v>
      </c>
      <c r="F1913" s="1">
        <v>2</v>
      </c>
      <c r="G1913" s="1">
        <v>2</v>
      </c>
      <c r="H1913" s="1">
        <v>0</v>
      </c>
    </row>
    <row r="1914" spans="1:8" x14ac:dyDescent="0.3">
      <c r="A1914" s="1" t="s">
        <v>3832</v>
      </c>
      <c r="B1914" s="1" t="s">
        <v>3833</v>
      </c>
      <c r="C1914" s="1" t="s">
        <v>229</v>
      </c>
      <c r="D1914" s="1" t="s">
        <v>112</v>
      </c>
      <c r="E1914" s="3">
        <f t="shared" si="29"/>
        <v>13</v>
      </c>
      <c r="F1914" s="1">
        <v>2</v>
      </c>
      <c r="G1914" s="1">
        <v>2</v>
      </c>
      <c r="H1914" s="1">
        <v>0</v>
      </c>
    </row>
    <row r="1915" spans="1:8" x14ac:dyDescent="0.3">
      <c r="A1915" s="1" t="s">
        <v>3834</v>
      </c>
      <c r="B1915" s="1" t="s">
        <v>3835</v>
      </c>
      <c r="C1915" s="1" t="s">
        <v>229</v>
      </c>
      <c r="D1915" s="1" t="s">
        <v>172</v>
      </c>
      <c r="E1915" s="3">
        <f t="shared" si="29"/>
        <v>13</v>
      </c>
      <c r="F1915" s="1">
        <v>2</v>
      </c>
      <c r="G1915" s="1">
        <v>2</v>
      </c>
      <c r="H1915" s="1">
        <v>0</v>
      </c>
    </row>
    <row r="1916" spans="1:8" x14ac:dyDescent="0.3">
      <c r="A1916" s="1" t="s">
        <v>3836</v>
      </c>
      <c r="B1916" s="1" t="s">
        <v>3837</v>
      </c>
      <c r="C1916" s="1" t="s">
        <v>166</v>
      </c>
      <c r="D1916" s="1" t="s">
        <v>112</v>
      </c>
      <c r="E1916" s="3">
        <f t="shared" si="29"/>
        <v>13</v>
      </c>
      <c r="F1916" s="1">
        <v>2</v>
      </c>
      <c r="G1916" s="1">
        <v>2</v>
      </c>
      <c r="H1916" s="1">
        <v>0</v>
      </c>
    </row>
    <row r="1917" spans="1:8" x14ac:dyDescent="0.3">
      <c r="A1917" s="1" t="s">
        <v>3838</v>
      </c>
      <c r="B1917" s="1" t="s">
        <v>3839</v>
      </c>
      <c r="C1917" s="1" t="s">
        <v>171</v>
      </c>
      <c r="D1917" s="1" t="s">
        <v>172</v>
      </c>
      <c r="E1917" s="3">
        <f t="shared" si="29"/>
        <v>13</v>
      </c>
      <c r="F1917" s="1">
        <v>2</v>
      </c>
      <c r="G1917" s="1">
        <v>2</v>
      </c>
      <c r="H1917" s="1">
        <v>0</v>
      </c>
    </row>
    <row r="1918" spans="1:8" x14ac:dyDescent="0.3">
      <c r="A1918" s="1" t="s">
        <v>3840</v>
      </c>
      <c r="B1918" s="1" t="s">
        <v>3841</v>
      </c>
      <c r="C1918" s="1" t="s">
        <v>229</v>
      </c>
      <c r="D1918" s="1" t="s">
        <v>112</v>
      </c>
      <c r="E1918" s="3">
        <f t="shared" si="29"/>
        <v>13</v>
      </c>
      <c r="F1918" s="1">
        <v>2</v>
      </c>
      <c r="G1918" s="1">
        <v>2</v>
      </c>
      <c r="H1918" s="1">
        <v>0</v>
      </c>
    </row>
    <row r="1919" spans="1:8" x14ac:dyDescent="0.3">
      <c r="A1919" s="1" t="s">
        <v>3842</v>
      </c>
      <c r="B1919" s="1" t="s">
        <v>3843</v>
      </c>
      <c r="C1919" s="1" t="s">
        <v>159</v>
      </c>
      <c r="D1919" s="1" t="s">
        <v>112</v>
      </c>
      <c r="E1919" s="3">
        <f t="shared" si="29"/>
        <v>13</v>
      </c>
      <c r="F1919" s="1">
        <v>2</v>
      </c>
      <c r="G1919" s="1">
        <v>2</v>
      </c>
      <c r="H1919" s="1">
        <v>0</v>
      </c>
    </row>
    <row r="1920" spans="1:8" x14ac:dyDescent="0.3">
      <c r="A1920" s="1" t="s">
        <v>3844</v>
      </c>
      <c r="B1920" s="1" t="s">
        <v>3845</v>
      </c>
      <c r="C1920" s="1" t="s">
        <v>171</v>
      </c>
      <c r="D1920" s="1" t="s">
        <v>112</v>
      </c>
      <c r="E1920" s="3">
        <f t="shared" si="29"/>
        <v>13</v>
      </c>
      <c r="F1920" s="1">
        <v>2</v>
      </c>
      <c r="G1920" s="1">
        <v>2</v>
      </c>
      <c r="H1920" s="1">
        <v>0</v>
      </c>
    </row>
    <row r="1921" spans="1:8" x14ac:dyDescent="0.3">
      <c r="A1921" s="1" t="s">
        <v>3846</v>
      </c>
      <c r="B1921" s="1" t="s">
        <v>3847</v>
      </c>
      <c r="C1921" s="1" t="s">
        <v>171</v>
      </c>
      <c r="D1921" s="1" t="s">
        <v>112</v>
      </c>
      <c r="E1921" s="3">
        <f t="shared" si="29"/>
        <v>13</v>
      </c>
      <c r="F1921" s="1">
        <v>2</v>
      </c>
      <c r="G1921" s="1">
        <v>2</v>
      </c>
      <c r="H1921" s="1">
        <v>0</v>
      </c>
    </row>
    <row r="1922" spans="1:8" x14ac:dyDescent="0.3">
      <c r="A1922" s="1" t="s">
        <v>3848</v>
      </c>
      <c r="B1922" s="1" t="s">
        <v>3849</v>
      </c>
      <c r="C1922" s="1" t="s">
        <v>111</v>
      </c>
      <c r="D1922" s="1" t="s">
        <v>112</v>
      </c>
      <c r="E1922" s="3">
        <f t="shared" ref="E1922:E1985" si="30">LEN(B1922)</f>
        <v>13</v>
      </c>
      <c r="F1922" s="1">
        <v>2</v>
      </c>
      <c r="G1922" s="1">
        <v>0</v>
      </c>
      <c r="H1922" s="1">
        <v>2</v>
      </c>
    </row>
    <row r="1923" spans="1:8" x14ac:dyDescent="0.3">
      <c r="A1923" s="1" t="s">
        <v>3850</v>
      </c>
      <c r="B1923" s="1" t="s">
        <v>3851</v>
      </c>
      <c r="C1923" s="1" t="s">
        <v>111</v>
      </c>
      <c r="D1923" s="1" t="s">
        <v>411</v>
      </c>
      <c r="E1923" s="3">
        <f t="shared" si="30"/>
        <v>13</v>
      </c>
      <c r="F1923" s="1">
        <v>2</v>
      </c>
      <c r="G1923" s="1">
        <v>0</v>
      </c>
      <c r="H1923" s="1">
        <v>2</v>
      </c>
    </row>
    <row r="1924" spans="1:8" x14ac:dyDescent="0.3">
      <c r="A1924" s="1" t="s">
        <v>3852</v>
      </c>
      <c r="B1924" s="1" t="s">
        <v>3853</v>
      </c>
      <c r="C1924" s="1" t="s">
        <v>171</v>
      </c>
      <c r="D1924" s="1" t="s">
        <v>112</v>
      </c>
      <c r="E1924" s="3">
        <f t="shared" si="30"/>
        <v>13</v>
      </c>
      <c r="F1924" s="1">
        <v>2</v>
      </c>
      <c r="G1924" s="1">
        <v>2</v>
      </c>
      <c r="H1924" s="1">
        <v>0</v>
      </c>
    </row>
    <row r="1925" spans="1:8" x14ac:dyDescent="0.3">
      <c r="A1925" s="1" t="s">
        <v>3854</v>
      </c>
      <c r="B1925" s="1" t="s">
        <v>3855</v>
      </c>
      <c r="C1925" s="1" t="s">
        <v>229</v>
      </c>
      <c r="D1925" s="1" t="s">
        <v>112</v>
      </c>
      <c r="E1925" s="3">
        <f t="shared" si="30"/>
        <v>13</v>
      </c>
      <c r="F1925" s="1">
        <v>2</v>
      </c>
      <c r="G1925" s="1">
        <v>2</v>
      </c>
      <c r="H1925" s="1">
        <v>0</v>
      </c>
    </row>
    <row r="1926" spans="1:8" x14ac:dyDescent="0.3">
      <c r="A1926" s="1" t="s">
        <v>3856</v>
      </c>
      <c r="B1926" s="1" t="s">
        <v>3857</v>
      </c>
      <c r="C1926" s="1" t="s">
        <v>111</v>
      </c>
      <c r="D1926" s="1" t="s">
        <v>112</v>
      </c>
      <c r="E1926" s="3">
        <f t="shared" si="30"/>
        <v>13</v>
      </c>
      <c r="F1926" s="1">
        <v>2</v>
      </c>
      <c r="G1926" s="1">
        <v>0</v>
      </c>
      <c r="H1926" s="1">
        <v>2</v>
      </c>
    </row>
    <row r="1927" spans="1:8" x14ac:dyDescent="0.3">
      <c r="A1927" s="1" t="s">
        <v>3858</v>
      </c>
      <c r="B1927" s="1" t="s">
        <v>3859</v>
      </c>
      <c r="C1927" s="1" t="s">
        <v>3</v>
      </c>
      <c r="D1927" s="1" t="s">
        <v>112</v>
      </c>
      <c r="E1927" s="3">
        <f t="shared" si="30"/>
        <v>13</v>
      </c>
      <c r="F1927" s="1">
        <v>2</v>
      </c>
      <c r="G1927" s="1">
        <v>2</v>
      </c>
      <c r="H1927" s="1">
        <v>0</v>
      </c>
    </row>
    <row r="1928" spans="1:8" x14ac:dyDescent="0.3">
      <c r="A1928" s="1" t="s">
        <v>3860</v>
      </c>
      <c r="B1928" s="1" t="s">
        <v>3861</v>
      </c>
      <c r="C1928" s="1" t="s">
        <v>3</v>
      </c>
      <c r="D1928" s="1" t="s">
        <v>346</v>
      </c>
      <c r="E1928" s="3">
        <f t="shared" si="30"/>
        <v>13</v>
      </c>
      <c r="F1928" s="1">
        <v>2</v>
      </c>
      <c r="G1928" s="1">
        <v>2</v>
      </c>
      <c r="H1928" s="1">
        <v>0</v>
      </c>
    </row>
    <row r="1929" spans="1:8" x14ac:dyDescent="0.3">
      <c r="A1929" s="1" t="s">
        <v>3862</v>
      </c>
      <c r="B1929" s="1" t="s">
        <v>3863</v>
      </c>
      <c r="C1929" s="1" t="s">
        <v>3</v>
      </c>
      <c r="D1929" s="1" t="s">
        <v>4</v>
      </c>
      <c r="E1929" s="3">
        <f t="shared" si="30"/>
        <v>13</v>
      </c>
      <c r="F1929" s="1">
        <v>2</v>
      </c>
      <c r="G1929" s="1">
        <v>2</v>
      </c>
      <c r="H1929" s="1">
        <v>0</v>
      </c>
    </row>
    <row r="1930" spans="1:8" x14ac:dyDescent="0.3">
      <c r="A1930" s="1" t="s">
        <v>3864</v>
      </c>
      <c r="B1930" s="1" t="s">
        <v>3865</v>
      </c>
      <c r="C1930" s="1" t="s">
        <v>3</v>
      </c>
      <c r="D1930" s="1" t="s">
        <v>4</v>
      </c>
      <c r="E1930" s="3">
        <f t="shared" si="30"/>
        <v>13</v>
      </c>
      <c r="F1930" s="1">
        <v>2</v>
      </c>
      <c r="G1930" s="1">
        <v>2</v>
      </c>
      <c r="H1930" s="1">
        <v>0</v>
      </c>
    </row>
    <row r="1931" spans="1:8" x14ac:dyDescent="0.3">
      <c r="A1931" s="1" t="s">
        <v>3866</v>
      </c>
      <c r="B1931" s="1" t="s">
        <v>3867</v>
      </c>
      <c r="C1931" s="1" t="s">
        <v>3</v>
      </c>
      <c r="D1931" s="1" t="s">
        <v>411</v>
      </c>
      <c r="E1931" s="3">
        <f t="shared" si="30"/>
        <v>13</v>
      </c>
      <c r="F1931" s="1">
        <v>2</v>
      </c>
      <c r="G1931" s="1">
        <v>2</v>
      </c>
      <c r="H1931" s="1">
        <v>0</v>
      </c>
    </row>
    <row r="1932" spans="1:8" x14ac:dyDescent="0.3">
      <c r="A1932" s="1" t="s">
        <v>3868</v>
      </c>
      <c r="B1932" s="1" t="s">
        <v>3869</v>
      </c>
      <c r="C1932" s="1" t="s">
        <v>3</v>
      </c>
      <c r="D1932" s="1" t="s">
        <v>112</v>
      </c>
      <c r="E1932" s="3">
        <f t="shared" si="30"/>
        <v>13</v>
      </c>
      <c r="F1932" s="1">
        <v>2</v>
      </c>
      <c r="G1932" s="1">
        <v>2</v>
      </c>
      <c r="H1932" s="1">
        <v>0</v>
      </c>
    </row>
    <row r="1933" spans="1:8" x14ac:dyDescent="0.3">
      <c r="A1933" s="1" t="s">
        <v>3870</v>
      </c>
      <c r="B1933" s="1" t="s">
        <v>3871</v>
      </c>
      <c r="C1933" s="1" t="s">
        <v>3</v>
      </c>
      <c r="D1933" s="1" t="s">
        <v>112</v>
      </c>
      <c r="E1933" s="3">
        <f t="shared" si="30"/>
        <v>13</v>
      </c>
      <c r="F1933" s="1">
        <v>2</v>
      </c>
      <c r="G1933" s="1">
        <v>2</v>
      </c>
      <c r="H1933" s="1">
        <v>0</v>
      </c>
    </row>
    <row r="1934" spans="1:8" x14ac:dyDescent="0.3">
      <c r="A1934" s="1" t="s">
        <v>3872</v>
      </c>
      <c r="B1934" s="1" t="s">
        <v>3873</v>
      </c>
      <c r="C1934" s="1" t="s">
        <v>3</v>
      </c>
      <c r="D1934" s="1" t="s">
        <v>4</v>
      </c>
      <c r="E1934" s="3">
        <f t="shared" si="30"/>
        <v>13</v>
      </c>
      <c r="F1934" s="1">
        <v>2</v>
      </c>
      <c r="G1934" s="1">
        <v>2</v>
      </c>
      <c r="H1934" s="1">
        <v>0</v>
      </c>
    </row>
    <row r="1935" spans="1:8" x14ac:dyDescent="0.3">
      <c r="A1935" s="1" t="s">
        <v>3874</v>
      </c>
      <c r="B1935" s="1" t="s">
        <v>3875</v>
      </c>
      <c r="C1935" s="1" t="s">
        <v>3</v>
      </c>
      <c r="D1935" s="1" t="s">
        <v>411</v>
      </c>
      <c r="E1935" s="3">
        <f t="shared" si="30"/>
        <v>13</v>
      </c>
      <c r="F1935" s="1">
        <v>2</v>
      </c>
      <c r="G1935" s="1">
        <v>2</v>
      </c>
      <c r="H1935" s="1">
        <v>0</v>
      </c>
    </row>
    <row r="1936" spans="1:8" x14ac:dyDescent="0.3">
      <c r="A1936" s="1" t="s">
        <v>3876</v>
      </c>
      <c r="B1936" s="1" t="s">
        <v>3877</v>
      </c>
      <c r="C1936" s="1" t="s">
        <v>3</v>
      </c>
      <c r="D1936" s="1" t="s">
        <v>112</v>
      </c>
      <c r="E1936" s="3">
        <f t="shared" si="30"/>
        <v>13</v>
      </c>
      <c r="F1936" s="1">
        <v>2</v>
      </c>
      <c r="G1936" s="1">
        <v>2</v>
      </c>
      <c r="H1936" s="1">
        <v>0</v>
      </c>
    </row>
    <row r="1937" spans="1:8" x14ac:dyDescent="0.3">
      <c r="A1937" s="1" t="s">
        <v>3878</v>
      </c>
      <c r="B1937" s="1" t="s">
        <v>3879</v>
      </c>
      <c r="C1937" s="1" t="s">
        <v>3</v>
      </c>
      <c r="D1937" s="1" t="s">
        <v>112</v>
      </c>
      <c r="E1937" s="3">
        <f t="shared" si="30"/>
        <v>13</v>
      </c>
      <c r="F1937" s="1">
        <v>2</v>
      </c>
      <c r="G1937" s="1">
        <v>2</v>
      </c>
      <c r="H1937" s="1">
        <v>0</v>
      </c>
    </row>
    <row r="1938" spans="1:8" x14ac:dyDescent="0.3">
      <c r="A1938" s="1" t="s">
        <v>3880</v>
      </c>
      <c r="B1938" s="1" t="s">
        <v>3881</v>
      </c>
      <c r="C1938" s="1" t="s">
        <v>3</v>
      </c>
      <c r="D1938" s="1" t="s">
        <v>112</v>
      </c>
      <c r="E1938" s="3">
        <f t="shared" si="30"/>
        <v>13</v>
      </c>
      <c r="F1938" s="1">
        <v>2</v>
      </c>
      <c r="G1938" s="1">
        <v>2</v>
      </c>
      <c r="H1938" s="1">
        <v>0</v>
      </c>
    </row>
    <row r="1939" spans="1:8" x14ac:dyDescent="0.3">
      <c r="A1939" s="1" t="s">
        <v>3882</v>
      </c>
      <c r="B1939" s="1" t="s">
        <v>3883</v>
      </c>
      <c r="C1939" s="1" t="s">
        <v>3</v>
      </c>
      <c r="D1939" s="1" t="s">
        <v>112</v>
      </c>
      <c r="E1939" s="3">
        <f t="shared" si="30"/>
        <v>13</v>
      </c>
      <c r="F1939" s="1">
        <v>2</v>
      </c>
      <c r="G1939" s="1">
        <v>2</v>
      </c>
      <c r="H1939" s="1">
        <v>0</v>
      </c>
    </row>
    <row r="1940" spans="1:8" x14ac:dyDescent="0.3">
      <c r="A1940" s="1" t="s">
        <v>3884</v>
      </c>
      <c r="B1940" s="1" t="s">
        <v>3885</v>
      </c>
      <c r="C1940" s="1" t="s">
        <v>3</v>
      </c>
      <c r="D1940" s="1" t="s">
        <v>411</v>
      </c>
      <c r="E1940" s="3">
        <f t="shared" si="30"/>
        <v>13</v>
      </c>
      <c r="F1940" s="1">
        <v>2</v>
      </c>
      <c r="G1940" s="1">
        <v>2</v>
      </c>
      <c r="H1940" s="1">
        <v>0</v>
      </c>
    </row>
    <row r="1941" spans="1:8" x14ac:dyDescent="0.3">
      <c r="A1941" s="1" t="s">
        <v>3886</v>
      </c>
      <c r="B1941" s="1" t="s">
        <v>3887</v>
      </c>
      <c r="C1941" s="1" t="s">
        <v>3</v>
      </c>
      <c r="D1941" s="1" t="s">
        <v>112</v>
      </c>
      <c r="E1941" s="3">
        <f t="shared" si="30"/>
        <v>13</v>
      </c>
      <c r="F1941" s="1">
        <v>2</v>
      </c>
      <c r="G1941" s="1">
        <v>2</v>
      </c>
      <c r="H1941" s="1">
        <v>0</v>
      </c>
    </row>
    <row r="1942" spans="1:8" x14ac:dyDescent="0.3">
      <c r="A1942" s="1" t="s">
        <v>3888</v>
      </c>
      <c r="B1942" s="1" t="s">
        <v>3889</v>
      </c>
      <c r="C1942" s="1" t="s">
        <v>3</v>
      </c>
      <c r="D1942" s="1" t="s">
        <v>112</v>
      </c>
      <c r="E1942" s="3">
        <f t="shared" si="30"/>
        <v>13</v>
      </c>
      <c r="F1942" s="1">
        <v>2</v>
      </c>
      <c r="G1942" s="1">
        <v>2</v>
      </c>
      <c r="H1942" s="1">
        <v>0</v>
      </c>
    </row>
    <row r="1943" spans="1:8" x14ac:dyDescent="0.3">
      <c r="A1943" s="1" t="s">
        <v>3890</v>
      </c>
      <c r="B1943" s="1" t="s">
        <v>3891</v>
      </c>
      <c r="C1943" s="1" t="s">
        <v>3</v>
      </c>
      <c r="D1943" s="1" t="s">
        <v>112</v>
      </c>
      <c r="E1943" s="3">
        <f t="shared" si="30"/>
        <v>13</v>
      </c>
      <c r="F1943" s="1">
        <v>2</v>
      </c>
      <c r="G1943" s="1">
        <v>2</v>
      </c>
      <c r="H1943" s="1">
        <v>0</v>
      </c>
    </row>
    <row r="1944" spans="1:8" x14ac:dyDescent="0.3">
      <c r="A1944" s="1" t="s">
        <v>3892</v>
      </c>
      <c r="B1944" s="1" t="s">
        <v>3893</v>
      </c>
      <c r="C1944" s="1" t="s">
        <v>3</v>
      </c>
      <c r="D1944" s="1" t="s">
        <v>112</v>
      </c>
      <c r="E1944" s="3">
        <f t="shared" si="30"/>
        <v>13</v>
      </c>
      <c r="F1944" s="1">
        <v>2</v>
      </c>
      <c r="G1944" s="1">
        <v>2</v>
      </c>
      <c r="H1944" s="1">
        <v>0</v>
      </c>
    </row>
    <row r="1945" spans="1:8" x14ac:dyDescent="0.3">
      <c r="A1945" s="1" t="s">
        <v>3894</v>
      </c>
      <c r="B1945" s="1" t="s">
        <v>3895</v>
      </c>
      <c r="C1945" s="1" t="s">
        <v>166</v>
      </c>
      <c r="D1945" s="1" t="s">
        <v>172</v>
      </c>
      <c r="E1945" s="3">
        <f t="shared" si="30"/>
        <v>14</v>
      </c>
      <c r="F1945" s="1">
        <v>2</v>
      </c>
      <c r="G1945" s="1">
        <v>0</v>
      </c>
      <c r="H1945" s="1">
        <v>2</v>
      </c>
    </row>
    <row r="1946" spans="1:8" x14ac:dyDescent="0.3">
      <c r="A1946" s="1" t="s">
        <v>3896</v>
      </c>
      <c r="B1946" s="1" t="s">
        <v>3897</v>
      </c>
      <c r="C1946" s="1" t="s">
        <v>166</v>
      </c>
      <c r="D1946" s="1" t="s">
        <v>172</v>
      </c>
      <c r="E1946" s="3">
        <f t="shared" si="30"/>
        <v>14</v>
      </c>
      <c r="F1946" s="1">
        <v>2</v>
      </c>
      <c r="G1946" s="1">
        <v>0</v>
      </c>
      <c r="H1946" s="1">
        <v>2</v>
      </c>
    </row>
    <row r="1947" spans="1:8" x14ac:dyDescent="0.3">
      <c r="A1947" s="1" t="s">
        <v>3898</v>
      </c>
      <c r="B1947" s="1" t="s">
        <v>3899</v>
      </c>
      <c r="C1947" s="1" t="s">
        <v>159</v>
      </c>
      <c r="D1947" s="1" t="s">
        <v>112</v>
      </c>
      <c r="E1947" s="3">
        <f t="shared" si="30"/>
        <v>14</v>
      </c>
      <c r="F1947" s="1">
        <v>2</v>
      </c>
      <c r="G1947" s="1">
        <v>0</v>
      </c>
      <c r="H1947" s="1">
        <v>2</v>
      </c>
    </row>
    <row r="1948" spans="1:8" x14ac:dyDescent="0.3">
      <c r="A1948" s="1" t="s">
        <v>3900</v>
      </c>
      <c r="B1948" s="1" t="s">
        <v>3901</v>
      </c>
      <c r="C1948" s="1" t="s">
        <v>159</v>
      </c>
      <c r="D1948" s="1" t="s">
        <v>112</v>
      </c>
      <c r="E1948" s="3">
        <f t="shared" si="30"/>
        <v>14</v>
      </c>
      <c r="F1948" s="1">
        <v>2</v>
      </c>
      <c r="G1948" s="1">
        <v>0</v>
      </c>
      <c r="H1948" s="1">
        <v>2</v>
      </c>
    </row>
    <row r="1949" spans="1:8" x14ac:dyDescent="0.3">
      <c r="A1949" s="1" t="s">
        <v>3902</v>
      </c>
      <c r="B1949" s="1" t="s">
        <v>3903</v>
      </c>
      <c r="C1949" s="1" t="s">
        <v>171</v>
      </c>
      <c r="D1949" s="1" t="s">
        <v>112</v>
      </c>
      <c r="E1949" s="3">
        <f t="shared" si="30"/>
        <v>14</v>
      </c>
      <c r="F1949" s="1">
        <v>2</v>
      </c>
      <c r="G1949" s="1">
        <v>0</v>
      </c>
      <c r="H1949" s="1">
        <v>2</v>
      </c>
    </row>
    <row r="1950" spans="1:8" x14ac:dyDescent="0.3">
      <c r="A1950" s="1" t="s">
        <v>3904</v>
      </c>
      <c r="B1950" s="1" t="s">
        <v>3905</v>
      </c>
      <c r="C1950" s="1" t="s">
        <v>166</v>
      </c>
      <c r="D1950" s="1" t="s">
        <v>112</v>
      </c>
      <c r="E1950" s="3">
        <f t="shared" si="30"/>
        <v>14</v>
      </c>
      <c r="F1950" s="1">
        <v>2</v>
      </c>
      <c r="G1950" s="1">
        <v>0</v>
      </c>
      <c r="H1950" s="1">
        <v>2</v>
      </c>
    </row>
    <row r="1951" spans="1:8" x14ac:dyDescent="0.3">
      <c r="A1951" s="1" t="s">
        <v>3906</v>
      </c>
      <c r="B1951" s="1" t="s">
        <v>3907</v>
      </c>
      <c r="C1951" s="1" t="s">
        <v>159</v>
      </c>
      <c r="D1951" s="1" t="s">
        <v>112</v>
      </c>
      <c r="E1951" s="3">
        <f t="shared" si="30"/>
        <v>14</v>
      </c>
      <c r="F1951" s="1">
        <v>2</v>
      </c>
      <c r="G1951" s="1">
        <v>0</v>
      </c>
      <c r="H1951" s="1">
        <v>2</v>
      </c>
    </row>
    <row r="1952" spans="1:8" x14ac:dyDescent="0.3">
      <c r="A1952" s="1" t="s">
        <v>3908</v>
      </c>
      <c r="B1952" s="1" t="s">
        <v>3909</v>
      </c>
      <c r="C1952" s="1" t="s">
        <v>166</v>
      </c>
      <c r="D1952" s="1" t="s">
        <v>112</v>
      </c>
      <c r="E1952" s="3">
        <f t="shared" si="30"/>
        <v>14</v>
      </c>
      <c r="F1952" s="1">
        <v>2</v>
      </c>
      <c r="G1952" s="1">
        <v>0</v>
      </c>
      <c r="H1952" s="1">
        <v>2</v>
      </c>
    </row>
    <row r="1953" spans="1:8" x14ac:dyDescent="0.3">
      <c r="A1953" s="1" t="s">
        <v>3910</v>
      </c>
      <c r="B1953" s="1" t="s">
        <v>3911</v>
      </c>
      <c r="C1953" s="1" t="s">
        <v>171</v>
      </c>
      <c r="D1953" s="1" t="s">
        <v>172</v>
      </c>
      <c r="E1953" s="3">
        <f t="shared" si="30"/>
        <v>14</v>
      </c>
      <c r="F1953" s="1">
        <v>2</v>
      </c>
      <c r="G1953" s="1">
        <v>0</v>
      </c>
      <c r="H1953" s="1">
        <v>2</v>
      </c>
    </row>
    <row r="1954" spans="1:8" x14ac:dyDescent="0.3">
      <c r="A1954" s="1" t="s">
        <v>3912</v>
      </c>
      <c r="B1954" s="1" t="s">
        <v>3913</v>
      </c>
      <c r="C1954" s="1" t="s">
        <v>171</v>
      </c>
      <c r="D1954" s="1" t="s">
        <v>112</v>
      </c>
      <c r="E1954" s="3">
        <f t="shared" si="30"/>
        <v>14</v>
      </c>
      <c r="F1954" s="1">
        <v>2</v>
      </c>
      <c r="G1954" s="1">
        <v>0</v>
      </c>
      <c r="H1954" s="1">
        <v>2</v>
      </c>
    </row>
    <row r="1955" spans="1:8" x14ac:dyDescent="0.3">
      <c r="A1955" s="1" t="s">
        <v>3914</v>
      </c>
      <c r="B1955" s="1" t="s">
        <v>3915</v>
      </c>
      <c r="C1955" s="1" t="s">
        <v>159</v>
      </c>
      <c r="D1955" s="1" t="s">
        <v>112</v>
      </c>
      <c r="E1955" s="3">
        <f t="shared" si="30"/>
        <v>14</v>
      </c>
      <c r="F1955" s="1">
        <v>2</v>
      </c>
      <c r="G1955" s="1">
        <v>0</v>
      </c>
      <c r="H1955" s="1">
        <v>2</v>
      </c>
    </row>
    <row r="1956" spans="1:8" x14ac:dyDescent="0.3">
      <c r="A1956" s="1" t="s">
        <v>3916</v>
      </c>
      <c r="B1956" s="1" t="s">
        <v>3917</v>
      </c>
      <c r="C1956" s="1" t="s">
        <v>3</v>
      </c>
      <c r="D1956" s="1" t="s">
        <v>112</v>
      </c>
      <c r="E1956" s="3">
        <f t="shared" si="30"/>
        <v>14</v>
      </c>
      <c r="F1956" s="1">
        <v>2</v>
      </c>
      <c r="G1956" s="1">
        <v>0</v>
      </c>
      <c r="H1956" s="1">
        <v>2</v>
      </c>
    </row>
    <row r="1957" spans="1:8" x14ac:dyDescent="0.3">
      <c r="A1957" s="1" t="s">
        <v>3918</v>
      </c>
      <c r="B1957" s="1" t="s">
        <v>3919</v>
      </c>
      <c r="C1957" s="1" t="s">
        <v>3</v>
      </c>
      <c r="D1957" s="1" t="s">
        <v>4</v>
      </c>
      <c r="E1957" s="3">
        <f t="shared" si="30"/>
        <v>14</v>
      </c>
      <c r="F1957" s="1">
        <v>2</v>
      </c>
      <c r="G1957" s="1">
        <v>0</v>
      </c>
      <c r="H1957" s="1">
        <v>2</v>
      </c>
    </row>
    <row r="1958" spans="1:8" x14ac:dyDescent="0.3">
      <c r="A1958" s="1" t="s">
        <v>3920</v>
      </c>
      <c r="B1958" s="1" t="s">
        <v>3921</v>
      </c>
      <c r="C1958" s="1" t="s">
        <v>3</v>
      </c>
      <c r="D1958" s="1" t="s">
        <v>4</v>
      </c>
      <c r="E1958" s="3">
        <f t="shared" si="30"/>
        <v>14</v>
      </c>
      <c r="F1958" s="1">
        <v>2</v>
      </c>
      <c r="G1958" s="1">
        <v>0</v>
      </c>
      <c r="H1958" s="1">
        <v>2</v>
      </c>
    </row>
    <row r="1959" spans="1:8" x14ac:dyDescent="0.3">
      <c r="A1959" s="1" t="s">
        <v>3922</v>
      </c>
      <c r="B1959" s="1" t="s">
        <v>3923</v>
      </c>
      <c r="C1959" s="1" t="s">
        <v>3</v>
      </c>
      <c r="D1959" s="1" t="s">
        <v>4</v>
      </c>
      <c r="E1959" s="3">
        <f t="shared" si="30"/>
        <v>14</v>
      </c>
      <c r="F1959" s="1">
        <v>2</v>
      </c>
      <c r="G1959" s="1">
        <v>0</v>
      </c>
      <c r="H1959" s="1">
        <v>2</v>
      </c>
    </row>
    <row r="1960" spans="1:8" x14ac:dyDescent="0.3">
      <c r="A1960" s="1" t="s">
        <v>3924</v>
      </c>
      <c r="B1960" s="1" t="s">
        <v>3925</v>
      </c>
      <c r="C1960" s="1" t="s">
        <v>3</v>
      </c>
      <c r="D1960" s="1" t="s">
        <v>4</v>
      </c>
      <c r="E1960" s="3">
        <f t="shared" si="30"/>
        <v>14</v>
      </c>
      <c r="F1960" s="1">
        <v>2</v>
      </c>
      <c r="G1960" s="1">
        <v>0</v>
      </c>
      <c r="H1960" s="1">
        <v>2</v>
      </c>
    </row>
    <row r="1961" spans="1:8" x14ac:dyDescent="0.3">
      <c r="A1961" s="1" t="s">
        <v>3926</v>
      </c>
      <c r="B1961" s="1" t="s">
        <v>3927</v>
      </c>
      <c r="C1961" s="1" t="s">
        <v>111</v>
      </c>
      <c r="D1961" s="1" t="s">
        <v>112</v>
      </c>
      <c r="E1961" s="3">
        <f t="shared" si="30"/>
        <v>14</v>
      </c>
      <c r="F1961" s="1">
        <v>2</v>
      </c>
      <c r="G1961" s="1">
        <v>2</v>
      </c>
      <c r="H1961" s="1">
        <v>0</v>
      </c>
    </row>
    <row r="1962" spans="1:8" x14ac:dyDescent="0.3">
      <c r="A1962" s="1" t="s">
        <v>3928</v>
      </c>
      <c r="B1962" s="1" t="s">
        <v>3929</v>
      </c>
      <c r="C1962" s="1" t="s">
        <v>111</v>
      </c>
      <c r="D1962" s="1" t="s">
        <v>112</v>
      </c>
      <c r="E1962" s="3">
        <f t="shared" si="30"/>
        <v>14</v>
      </c>
      <c r="F1962" s="1">
        <v>2</v>
      </c>
      <c r="G1962" s="1">
        <v>2</v>
      </c>
      <c r="H1962" s="1">
        <v>0</v>
      </c>
    </row>
    <row r="1963" spans="1:8" x14ac:dyDescent="0.3">
      <c r="A1963" s="1" t="s">
        <v>3930</v>
      </c>
      <c r="B1963" s="1" t="s">
        <v>3931</v>
      </c>
      <c r="C1963" s="1" t="s">
        <v>159</v>
      </c>
      <c r="D1963" s="1" t="s">
        <v>112</v>
      </c>
      <c r="E1963" s="3">
        <f t="shared" si="30"/>
        <v>14</v>
      </c>
      <c r="F1963" s="1">
        <v>2</v>
      </c>
      <c r="G1963" s="1">
        <v>1</v>
      </c>
      <c r="H1963" s="1">
        <v>1</v>
      </c>
    </row>
    <row r="1964" spans="1:8" x14ac:dyDescent="0.3">
      <c r="A1964" s="1" t="s">
        <v>3932</v>
      </c>
      <c r="B1964" s="1" t="s">
        <v>3933</v>
      </c>
      <c r="C1964" s="1" t="s">
        <v>111</v>
      </c>
      <c r="D1964" s="1" t="s">
        <v>112</v>
      </c>
      <c r="E1964" s="3">
        <f t="shared" si="30"/>
        <v>14</v>
      </c>
      <c r="F1964" s="1">
        <v>2</v>
      </c>
      <c r="G1964" s="1">
        <v>2</v>
      </c>
      <c r="H1964" s="1">
        <v>0</v>
      </c>
    </row>
    <row r="1965" spans="1:8" x14ac:dyDescent="0.3">
      <c r="A1965" s="1" t="s">
        <v>3934</v>
      </c>
      <c r="B1965" s="1" t="s">
        <v>3935</v>
      </c>
      <c r="C1965" s="1" t="s">
        <v>111</v>
      </c>
      <c r="D1965" s="1" t="s">
        <v>112</v>
      </c>
      <c r="E1965" s="3">
        <f t="shared" si="30"/>
        <v>14</v>
      </c>
      <c r="F1965" s="1">
        <v>2</v>
      </c>
      <c r="G1965" s="1">
        <v>2</v>
      </c>
      <c r="H1965" s="1">
        <v>0</v>
      </c>
    </row>
    <row r="1966" spans="1:8" x14ac:dyDescent="0.3">
      <c r="A1966" s="1" t="s">
        <v>3936</v>
      </c>
      <c r="B1966" s="1" t="s">
        <v>3937</v>
      </c>
      <c r="C1966" s="1" t="s">
        <v>171</v>
      </c>
      <c r="D1966" s="1" t="s">
        <v>112</v>
      </c>
      <c r="E1966" s="3">
        <f t="shared" si="30"/>
        <v>14</v>
      </c>
      <c r="F1966" s="1">
        <v>2</v>
      </c>
      <c r="G1966" s="1">
        <v>1</v>
      </c>
      <c r="H1966" s="1">
        <v>1</v>
      </c>
    </row>
    <row r="1967" spans="1:8" x14ac:dyDescent="0.3">
      <c r="A1967" s="1" t="s">
        <v>3938</v>
      </c>
      <c r="B1967" s="1" t="s">
        <v>3939</v>
      </c>
      <c r="C1967" s="1" t="s">
        <v>171</v>
      </c>
      <c r="D1967" s="1" t="s">
        <v>346</v>
      </c>
      <c r="E1967" s="3">
        <f t="shared" si="30"/>
        <v>14</v>
      </c>
      <c r="F1967" s="1">
        <v>2</v>
      </c>
      <c r="G1967" s="1">
        <v>1</v>
      </c>
      <c r="H1967" s="1">
        <v>1</v>
      </c>
    </row>
    <row r="1968" spans="1:8" x14ac:dyDescent="0.3">
      <c r="A1968" s="1" t="s">
        <v>3940</v>
      </c>
      <c r="B1968" s="1" t="s">
        <v>3941</v>
      </c>
      <c r="C1968" s="1" t="s">
        <v>166</v>
      </c>
      <c r="D1968" s="1" t="s">
        <v>112</v>
      </c>
      <c r="E1968" s="3">
        <f t="shared" si="30"/>
        <v>14</v>
      </c>
      <c r="F1968" s="1">
        <v>2</v>
      </c>
      <c r="G1968" s="1">
        <v>1</v>
      </c>
      <c r="H1968" s="1">
        <v>1</v>
      </c>
    </row>
    <row r="1969" spans="1:8" x14ac:dyDescent="0.3">
      <c r="A1969" s="1" t="s">
        <v>3942</v>
      </c>
      <c r="B1969" s="1" t="s">
        <v>3943</v>
      </c>
      <c r="C1969" s="1" t="s">
        <v>171</v>
      </c>
      <c r="D1969" s="1" t="s">
        <v>346</v>
      </c>
      <c r="E1969" s="3">
        <f t="shared" si="30"/>
        <v>14</v>
      </c>
      <c r="F1969" s="1">
        <v>2</v>
      </c>
      <c r="G1969" s="1">
        <v>1</v>
      </c>
      <c r="H1969" s="1">
        <v>1</v>
      </c>
    </row>
    <row r="1970" spans="1:8" x14ac:dyDescent="0.3">
      <c r="A1970" s="1" t="s">
        <v>3944</v>
      </c>
      <c r="B1970" s="1" t="s">
        <v>3945</v>
      </c>
      <c r="C1970" s="1" t="s">
        <v>229</v>
      </c>
      <c r="D1970" s="1" t="s">
        <v>172</v>
      </c>
      <c r="E1970" s="3">
        <f t="shared" si="30"/>
        <v>14</v>
      </c>
      <c r="F1970" s="1">
        <v>2</v>
      </c>
      <c r="G1970" s="1">
        <v>1</v>
      </c>
      <c r="H1970" s="1">
        <v>1</v>
      </c>
    </row>
    <row r="1971" spans="1:8" x14ac:dyDescent="0.3">
      <c r="A1971" s="1" t="s">
        <v>3946</v>
      </c>
      <c r="B1971" s="1" t="s">
        <v>3947</v>
      </c>
      <c r="C1971" s="1" t="s">
        <v>229</v>
      </c>
      <c r="D1971" s="1" t="s">
        <v>172</v>
      </c>
      <c r="E1971" s="3">
        <f t="shared" si="30"/>
        <v>14</v>
      </c>
      <c r="F1971" s="1">
        <v>2</v>
      </c>
      <c r="G1971" s="1">
        <v>1</v>
      </c>
      <c r="H1971" s="1">
        <v>1</v>
      </c>
    </row>
    <row r="1972" spans="1:8" x14ac:dyDescent="0.3">
      <c r="A1972" s="1" t="s">
        <v>3948</v>
      </c>
      <c r="B1972" s="1" t="s">
        <v>3949</v>
      </c>
      <c r="C1972" s="1" t="s">
        <v>159</v>
      </c>
      <c r="D1972" s="1" t="s">
        <v>172</v>
      </c>
      <c r="E1972" s="3">
        <f t="shared" si="30"/>
        <v>14</v>
      </c>
      <c r="F1972" s="1">
        <v>2</v>
      </c>
      <c r="G1972" s="1">
        <v>1</v>
      </c>
      <c r="H1972" s="1">
        <v>1</v>
      </c>
    </row>
    <row r="1973" spans="1:8" x14ac:dyDescent="0.3">
      <c r="A1973" s="1" t="s">
        <v>3950</v>
      </c>
      <c r="B1973" s="1" t="s">
        <v>3951</v>
      </c>
      <c r="C1973" s="1" t="s">
        <v>111</v>
      </c>
      <c r="D1973" s="1" t="s">
        <v>112</v>
      </c>
      <c r="E1973" s="3">
        <f t="shared" si="30"/>
        <v>14</v>
      </c>
      <c r="F1973" s="1">
        <v>2</v>
      </c>
      <c r="G1973" s="1">
        <v>2</v>
      </c>
      <c r="H1973" s="1">
        <v>0</v>
      </c>
    </row>
    <row r="1974" spans="1:8" x14ac:dyDescent="0.3">
      <c r="A1974" s="1" t="s">
        <v>3952</v>
      </c>
      <c r="B1974" s="1" t="s">
        <v>3953</v>
      </c>
      <c r="C1974" s="1" t="s">
        <v>111</v>
      </c>
      <c r="D1974" s="1" t="s">
        <v>112</v>
      </c>
      <c r="E1974" s="3">
        <f t="shared" si="30"/>
        <v>14</v>
      </c>
      <c r="F1974" s="1">
        <v>2</v>
      </c>
      <c r="G1974" s="1">
        <v>2</v>
      </c>
      <c r="H1974" s="1">
        <v>0</v>
      </c>
    </row>
    <row r="1975" spans="1:8" x14ac:dyDescent="0.3">
      <c r="A1975" s="1" t="s">
        <v>3954</v>
      </c>
      <c r="B1975" s="1" t="s">
        <v>3955</v>
      </c>
      <c r="C1975" s="1" t="s">
        <v>159</v>
      </c>
      <c r="D1975" s="1" t="s">
        <v>346</v>
      </c>
      <c r="E1975" s="3">
        <f t="shared" si="30"/>
        <v>14</v>
      </c>
      <c r="F1975" s="1">
        <v>2</v>
      </c>
      <c r="G1975" s="1">
        <v>1</v>
      </c>
      <c r="H1975" s="1">
        <v>1</v>
      </c>
    </row>
    <row r="1976" spans="1:8" x14ac:dyDescent="0.3">
      <c r="A1976" s="1" t="s">
        <v>3956</v>
      </c>
      <c r="B1976" s="1" t="s">
        <v>3957</v>
      </c>
      <c r="C1976" s="1" t="s">
        <v>171</v>
      </c>
      <c r="D1976" s="1" t="s">
        <v>346</v>
      </c>
      <c r="E1976" s="3">
        <f t="shared" si="30"/>
        <v>14</v>
      </c>
      <c r="F1976" s="1">
        <v>2</v>
      </c>
      <c r="G1976" s="1">
        <v>1</v>
      </c>
      <c r="H1976" s="1">
        <v>1</v>
      </c>
    </row>
    <row r="1977" spans="1:8" x14ac:dyDescent="0.3">
      <c r="A1977" s="1" t="s">
        <v>3958</v>
      </c>
      <c r="B1977" s="1" t="s">
        <v>3959</v>
      </c>
      <c r="C1977" s="1" t="s">
        <v>229</v>
      </c>
      <c r="D1977" s="1" t="s">
        <v>172</v>
      </c>
      <c r="E1977" s="3">
        <f t="shared" si="30"/>
        <v>14</v>
      </c>
      <c r="F1977" s="1">
        <v>2</v>
      </c>
      <c r="G1977" s="1">
        <v>1</v>
      </c>
      <c r="H1977" s="1">
        <v>1</v>
      </c>
    </row>
    <row r="1978" spans="1:8" x14ac:dyDescent="0.3">
      <c r="A1978" s="1" t="s">
        <v>3960</v>
      </c>
      <c r="B1978" s="1" t="s">
        <v>3961</v>
      </c>
      <c r="C1978" s="1" t="s">
        <v>229</v>
      </c>
      <c r="D1978" s="1" t="s">
        <v>346</v>
      </c>
      <c r="E1978" s="3">
        <f t="shared" si="30"/>
        <v>14</v>
      </c>
      <c r="F1978" s="1">
        <v>2</v>
      </c>
      <c r="G1978" s="1">
        <v>1</v>
      </c>
      <c r="H1978" s="1">
        <v>1</v>
      </c>
    </row>
    <row r="1979" spans="1:8" x14ac:dyDescent="0.3">
      <c r="A1979" s="1" t="s">
        <v>3962</v>
      </c>
      <c r="B1979" s="1" t="s">
        <v>3963</v>
      </c>
      <c r="C1979" s="1" t="s">
        <v>159</v>
      </c>
      <c r="D1979" s="1" t="s">
        <v>112</v>
      </c>
      <c r="E1979" s="3">
        <f t="shared" si="30"/>
        <v>14</v>
      </c>
      <c r="F1979" s="1">
        <v>2</v>
      </c>
      <c r="G1979" s="1">
        <v>1</v>
      </c>
      <c r="H1979" s="1">
        <v>1</v>
      </c>
    </row>
    <row r="1980" spans="1:8" x14ac:dyDescent="0.3">
      <c r="A1980" s="1" t="s">
        <v>3964</v>
      </c>
      <c r="B1980" s="1" t="s">
        <v>3965</v>
      </c>
      <c r="C1980" s="1" t="s">
        <v>159</v>
      </c>
      <c r="D1980" s="1" t="s">
        <v>112</v>
      </c>
      <c r="E1980" s="3">
        <f t="shared" si="30"/>
        <v>14</v>
      </c>
      <c r="F1980" s="1">
        <v>2</v>
      </c>
      <c r="G1980" s="1">
        <v>1</v>
      </c>
      <c r="H1980" s="1">
        <v>1</v>
      </c>
    </row>
    <row r="1981" spans="1:8" x14ac:dyDescent="0.3">
      <c r="A1981" s="1" t="s">
        <v>3966</v>
      </c>
      <c r="B1981" s="1" t="s">
        <v>3967</v>
      </c>
      <c r="C1981" s="1" t="s">
        <v>159</v>
      </c>
      <c r="D1981" s="1" t="s">
        <v>172</v>
      </c>
      <c r="E1981" s="3">
        <f t="shared" si="30"/>
        <v>14</v>
      </c>
      <c r="F1981" s="1">
        <v>2</v>
      </c>
      <c r="G1981" s="1">
        <v>1</v>
      </c>
      <c r="H1981" s="1">
        <v>1</v>
      </c>
    </row>
    <row r="1982" spans="1:8" x14ac:dyDescent="0.3">
      <c r="A1982" s="1" t="s">
        <v>3968</v>
      </c>
      <c r="B1982" s="1" t="s">
        <v>3969</v>
      </c>
      <c r="C1982" s="1" t="s">
        <v>229</v>
      </c>
      <c r="D1982" s="1" t="s">
        <v>112</v>
      </c>
      <c r="E1982" s="3">
        <f t="shared" si="30"/>
        <v>14</v>
      </c>
      <c r="F1982" s="1">
        <v>2</v>
      </c>
      <c r="G1982" s="1">
        <v>1</v>
      </c>
      <c r="H1982" s="1">
        <v>1</v>
      </c>
    </row>
    <row r="1983" spans="1:8" x14ac:dyDescent="0.3">
      <c r="A1983" s="1" t="s">
        <v>3970</v>
      </c>
      <c r="B1983" s="1" t="s">
        <v>3971</v>
      </c>
      <c r="C1983" s="1" t="s">
        <v>229</v>
      </c>
      <c r="D1983" s="1" t="s">
        <v>346</v>
      </c>
      <c r="E1983" s="3">
        <f t="shared" si="30"/>
        <v>14</v>
      </c>
      <c r="F1983" s="1">
        <v>2</v>
      </c>
      <c r="G1983" s="1">
        <v>1</v>
      </c>
      <c r="H1983" s="1">
        <v>1</v>
      </c>
    </row>
    <row r="1984" spans="1:8" x14ac:dyDescent="0.3">
      <c r="A1984" s="1" t="s">
        <v>3972</v>
      </c>
      <c r="B1984" s="1" t="s">
        <v>3973</v>
      </c>
      <c r="C1984" s="1" t="s">
        <v>159</v>
      </c>
      <c r="D1984" s="1" t="s">
        <v>112</v>
      </c>
      <c r="E1984" s="3">
        <f t="shared" si="30"/>
        <v>14</v>
      </c>
      <c r="F1984" s="1">
        <v>2</v>
      </c>
      <c r="G1984" s="1">
        <v>1</v>
      </c>
      <c r="H1984" s="1">
        <v>1</v>
      </c>
    </row>
    <row r="1985" spans="1:8" x14ac:dyDescent="0.3">
      <c r="A1985" s="1" t="s">
        <v>3974</v>
      </c>
      <c r="B1985" s="1" t="s">
        <v>3975</v>
      </c>
      <c r="C1985" s="1" t="s">
        <v>171</v>
      </c>
      <c r="D1985" s="1" t="s">
        <v>172</v>
      </c>
      <c r="E1985" s="3">
        <f t="shared" si="30"/>
        <v>14</v>
      </c>
      <c r="F1985" s="1">
        <v>2</v>
      </c>
      <c r="G1985" s="1">
        <v>1</v>
      </c>
      <c r="H1985" s="1">
        <v>1</v>
      </c>
    </row>
    <row r="1986" spans="1:8" x14ac:dyDescent="0.3">
      <c r="A1986" s="1" t="s">
        <v>3976</v>
      </c>
      <c r="B1986" s="1" t="s">
        <v>3977</v>
      </c>
      <c r="C1986" s="1" t="s">
        <v>166</v>
      </c>
      <c r="D1986" s="1" t="s">
        <v>112</v>
      </c>
      <c r="E1986" s="3">
        <f t="shared" ref="E1986:E2049" si="31">LEN(B1986)</f>
        <v>14</v>
      </c>
      <c r="F1986" s="1">
        <v>2</v>
      </c>
      <c r="G1986" s="1">
        <v>1</v>
      </c>
      <c r="H1986" s="1">
        <v>1</v>
      </c>
    </row>
    <row r="1987" spans="1:8" x14ac:dyDescent="0.3">
      <c r="A1987" s="1" t="s">
        <v>3978</v>
      </c>
      <c r="B1987" s="1" t="s">
        <v>3979</v>
      </c>
      <c r="C1987" s="1" t="s">
        <v>171</v>
      </c>
      <c r="D1987" s="1" t="s">
        <v>346</v>
      </c>
      <c r="E1987" s="3">
        <f t="shared" si="31"/>
        <v>14</v>
      </c>
      <c r="F1987" s="1">
        <v>2</v>
      </c>
      <c r="G1987" s="1">
        <v>1</v>
      </c>
      <c r="H1987" s="1">
        <v>1</v>
      </c>
    </row>
    <row r="1988" spans="1:8" x14ac:dyDescent="0.3">
      <c r="A1988" s="1" t="s">
        <v>3980</v>
      </c>
      <c r="B1988" s="1" t="s">
        <v>3981</v>
      </c>
      <c r="C1988" s="1" t="s">
        <v>159</v>
      </c>
      <c r="D1988" s="1" t="s">
        <v>112</v>
      </c>
      <c r="E1988" s="3">
        <f t="shared" si="31"/>
        <v>14</v>
      </c>
      <c r="F1988" s="1">
        <v>2</v>
      </c>
      <c r="G1988" s="1">
        <v>1</v>
      </c>
      <c r="H1988" s="1">
        <v>1</v>
      </c>
    </row>
    <row r="1989" spans="1:8" x14ac:dyDescent="0.3">
      <c r="A1989" s="1" t="s">
        <v>3982</v>
      </c>
      <c r="B1989" s="1" t="s">
        <v>3983</v>
      </c>
      <c r="C1989" s="1" t="s">
        <v>171</v>
      </c>
      <c r="D1989" s="1" t="s">
        <v>112</v>
      </c>
      <c r="E1989" s="3">
        <f t="shared" si="31"/>
        <v>14</v>
      </c>
      <c r="F1989" s="1">
        <v>2</v>
      </c>
      <c r="G1989" s="1">
        <v>1</v>
      </c>
      <c r="H1989" s="1">
        <v>1</v>
      </c>
    </row>
    <row r="1990" spans="1:8" x14ac:dyDescent="0.3">
      <c r="A1990" s="1" t="s">
        <v>3984</v>
      </c>
      <c r="B1990" s="1" t="s">
        <v>3985</v>
      </c>
      <c r="C1990" s="1" t="s">
        <v>229</v>
      </c>
      <c r="D1990" s="1" t="s">
        <v>346</v>
      </c>
      <c r="E1990" s="3">
        <f t="shared" si="31"/>
        <v>14</v>
      </c>
      <c r="F1990" s="1">
        <v>2</v>
      </c>
      <c r="G1990" s="1">
        <v>1</v>
      </c>
      <c r="H1990" s="1">
        <v>1</v>
      </c>
    </row>
    <row r="1991" spans="1:8" x14ac:dyDescent="0.3">
      <c r="A1991" s="1" t="s">
        <v>3986</v>
      </c>
      <c r="B1991" s="1" t="s">
        <v>3987</v>
      </c>
      <c r="C1991" s="1" t="s">
        <v>159</v>
      </c>
      <c r="D1991" s="1" t="s">
        <v>112</v>
      </c>
      <c r="E1991" s="3">
        <f t="shared" si="31"/>
        <v>14</v>
      </c>
      <c r="F1991" s="1">
        <v>2</v>
      </c>
      <c r="G1991" s="1">
        <v>1</v>
      </c>
      <c r="H1991" s="1">
        <v>1</v>
      </c>
    </row>
    <row r="1992" spans="1:8" x14ac:dyDescent="0.3">
      <c r="A1992" s="1" t="s">
        <v>3988</v>
      </c>
      <c r="B1992" s="1" t="s">
        <v>3989</v>
      </c>
      <c r="C1992" s="1" t="s">
        <v>171</v>
      </c>
      <c r="D1992" s="1" t="s">
        <v>411</v>
      </c>
      <c r="E1992" s="3">
        <f t="shared" si="31"/>
        <v>14</v>
      </c>
      <c r="F1992" s="1">
        <v>2</v>
      </c>
      <c r="G1992" s="1">
        <v>1</v>
      </c>
      <c r="H1992" s="1">
        <v>1</v>
      </c>
    </row>
    <row r="1993" spans="1:8" x14ac:dyDescent="0.3">
      <c r="A1993" s="1" t="s">
        <v>3990</v>
      </c>
      <c r="B1993" s="1" t="s">
        <v>3991</v>
      </c>
      <c r="C1993" s="1" t="s">
        <v>166</v>
      </c>
      <c r="D1993" s="1" t="s">
        <v>112</v>
      </c>
      <c r="E1993" s="3">
        <f t="shared" si="31"/>
        <v>14</v>
      </c>
      <c r="F1993" s="1">
        <v>2</v>
      </c>
      <c r="G1993" s="1">
        <v>1</v>
      </c>
      <c r="H1993" s="1">
        <v>1</v>
      </c>
    </row>
    <row r="1994" spans="1:8" x14ac:dyDescent="0.3">
      <c r="A1994" s="1" t="s">
        <v>3992</v>
      </c>
      <c r="B1994" s="1" t="s">
        <v>3993</v>
      </c>
      <c r="C1994" s="1" t="s">
        <v>171</v>
      </c>
      <c r="D1994" s="1" t="s">
        <v>112</v>
      </c>
      <c r="E1994" s="3">
        <f t="shared" si="31"/>
        <v>14</v>
      </c>
      <c r="F1994" s="1">
        <v>2</v>
      </c>
      <c r="G1994" s="1">
        <v>1</v>
      </c>
      <c r="H1994" s="1">
        <v>1</v>
      </c>
    </row>
    <row r="1995" spans="1:8" x14ac:dyDescent="0.3">
      <c r="A1995" s="1" t="s">
        <v>3994</v>
      </c>
      <c r="B1995" s="1" t="s">
        <v>3995</v>
      </c>
      <c r="C1995" s="1" t="s">
        <v>111</v>
      </c>
      <c r="D1995" s="1" t="s">
        <v>172</v>
      </c>
      <c r="E1995" s="3">
        <f t="shared" si="31"/>
        <v>14</v>
      </c>
      <c r="F1995" s="1">
        <v>2</v>
      </c>
      <c r="G1995" s="1">
        <v>1</v>
      </c>
      <c r="H1995" s="1">
        <v>1</v>
      </c>
    </row>
    <row r="1996" spans="1:8" x14ac:dyDescent="0.3">
      <c r="A1996" s="1" t="s">
        <v>3996</v>
      </c>
      <c r="B1996" s="1" t="s">
        <v>3997</v>
      </c>
      <c r="C1996" s="1" t="s">
        <v>229</v>
      </c>
      <c r="D1996" s="1" t="s">
        <v>112</v>
      </c>
      <c r="E1996" s="3">
        <f t="shared" si="31"/>
        <v>14</v>
      </c>
      <c r="F1996" s="1">
        <v>2</v>
      </c>
      <c r="G1996" s="1">
        <v>1</v>
      </c>
      <c r="H1996" s="1">
        <v>1</v>
      </c>
    </row>
    <row r="1997" spans="1:8" x14ac:dyDescent="0.3">
      <c r="A1997" s="1" t="s">
        <v>3998</v>
      </c>
      <c r="B1997" s="1" t="s">
        <v>3999</v>
      </c>
      <c r="C1997" s="1" t="s">
        <v>159</v>
      </c>
      <c r="D1997" s="1" t="s">
        <v>112</v>
      </c>
      <c r="E1997" s="3">
        <f t="shared" si="31"/>
        <v>14</v>
      </c>
      <c r="F1997" s="1">
        <v>2</v>
      </c>
      <c r="G1997" s="1">
        <v>1</v>
      </c>
      <c r="H1997" s="1">
        <v>1</v>
      </c>
    </row>
    <row r="1998" spans="1:8" x14ac:dyDescent="0.3">
      <c r="A1998" s="1" t="s">
        <v>4000</v>
      </c>
      <c r="B1998" s="1" t="s">
        <v>4001</v>
      </c>
      <c r="C1998" s="1" t="s">
        <v>159</v>
      </c>
      <c r="D1998" s="1" t="s">
        <v>112</v>
      </c>
      <c r="E1998" s="3">
        <f t="shared" si="31"/>
        <v>14</v>
      </c>
      <c r="F1998" s="1">
        <v>2</v>
      </c>
      <c r="G1998" s="1">
        <v>1</v>
      </c>
      <c r="H1998" s="1">
        <v>1</v>
      </c>
    </row>
    <row r="1999" spans="1:8" x14ac:dyDescent="0.3">
      <c r="A1999" s="1" t="s">
        <v>4002</v>
      </c>
      <c r="B1999" s="1" t="s">
        <v>4003</v>
      </c>
      <c r="C1999" s="1" t="s">
        <v>111</v>
      </c>
      <c r="D1999" s="1" t="s">
        <v>346</v>
      </c>
      <c r="E1999" s="3">
        <f t="shared" si="31"/>
        <v>14</v>
      </c>
      <c r="F1999" s="1">
        <v>2</v>
      </c>
      <c r="G1999" s="1">
        <v>1</v>
      </c>
      <c r="H1999" s="1">
        <v>1</v>
      </c>
    </row>
    <row r="2000" spans="1:8" x14ac:dyDescent="0.3">
      <c r="A2000" s="1" t="s">
        <v>4004</v>
      </c>
      <c r="B2000" s="1" t="s">
        <v>4005</v>
      </c>
      <c r="C2000" s="1" t="s">
        <v>111</v>
      </c>
      <c r="D2000" s="1" t="s">
        <v>112</v>
      </c>
      <c r="E2000" s="3">
        <f t="shared" si="31"/>
        <v>14</v>
      </c>
      <c r="F2000" s="1">
        <v>2</v>
      </c>
      <c r="G2000" s="1">
        <v>1</v>
      </c>
      <c r="H2000" s="1">
        <v>1</v>
      </c>
    </row>
    <row r="2001" spans="1:8" x14ac:dyDescent="0.3">
      <c r="A2001" s="1" t="s">
        <v>4006</v>
      </c>
      <c r="B2001" s="1" t="s">
        <v>4007</v>
      </c>
      <c r="C2001" s="1" t="s">
        <v>171</v>
      </c>
      <c r="D2001" s="1" t="s">
        <v>112</v>
      </c>
      <c r="E2001" s="3">
        <f t="shared" si="31"/>
        <v>14</v>
      </c>
      <c r="F2001" s="1">
        <v>2</v>
      </c>
      <c r="G2001" s="1">
        <v>1</v>
      </c>
      <c r="H2001" s="1">
        <v>1</v>
      </c>
    </row>
    <row r="2002" spans="1:8" x14ac:dyDescent="0.3">
      <c r="A2002" s="1" t="s">
        <v>4008</v>
      </c>
      <c r="B2002" s="1" t="s">
        <v>4009</v>
      </c>
      <c r="C2002" s="1" t="s">
        <v>3</v>
      </c>
      <c r="D2002" s="1" t="s">
        <v>112</v>
      </c>
      <c r="E2002" s="3">
        <f t="shared" si="31"/>
        <v>14</v>
      </c>
      <c r="F2002" s="1">
        <v>2</v>
      </c>
      <c r="G2002" s="1">
        <v>1</v>
      </c>
      <c r="H2002" s="1">
        <v>1</v>
      </c>
    </row>
    <row r="2003" spans="1:8" x14ac:dyDescent="0.3">
      <c r="A2003" s="1" t="s">
        <v>4010</v>
      </c>
      <c r="B2003" s="1" t="s">
        <v>4011</v>
      </c>
      <c r="C2003" s="1" t="s">
        <v>3</v>
      </c>
      <c r="D2003" s="1" t="s">
        <v>411</v>
      </c>
      <c r="E2003" s="3">
        <f t="shared" si="31"/>
        <v>14</v>
      </c>
      <c r="F2003" s="1">
        <v>2</v>
      </c>
      <c r="G2003" s="1">
        <v>1</v>
      </c>
      <c r="H2003" s="1">
        <v>1</v>
      </c>
    </row>
    <row r="2004" spans="1:8" x14ac:dyDescent="0.3">
      <c r="A2004" s="1" t="s">
        <v>4012</v>
      </c>
      <c r="B2004" s="1" t="s">
        <v>4013</v>
      </c>
      <c r="C2004" s="1" t="s">
        <v>3</v>
      </c>
      <c r="D2004" s="1" t="s">
        <v>112</v>
      </c>
      <c r="E2004" s="3">
        <f t="shared" si="31"/>
        <v>14</v>
      </c>
      <c r="F2004" s="1">
        <v>2</v>
      </c>
      <c r="G2004" s="1">
        <v>1</v>
      </c>
      <c r="H2004" s="1">
        <v>1</v>
      </c>
    </row>
    <row r="2005" spans="1:8" x14ac:dyDescent="0.3">
      <c r="A2005" s="1" t="s">
        <v>4014</v>
      </c>
      <c r="B2005" s="1" t="s">
        <v>4015</v>
      </c>
      <c r="C2005" s="1" t="s">
        <v>3</v>
      </c>
      <c r="D2005" s="1" t="s">
        <v>112</v>
      </c>
      <c r="E2005" s="3">
        <f t="shared" si="31"/>
        <v>14</v>
      </c>
      <c r="F2005" s="1">
        <v>2</v>
      </c>
      <c r="G2005" s="1">
        <v>1</v>
      </c>
      <c r="H2005" s="1">
        <v>1</v>
      </c>
    </row>
    <row r="2006" spans="1:8" x14ac:dyDescent="0.3">
      <c r="A2006" s="1" t="s">
        <v>4016</v>
      </c>
      <c r="B2006" s="1" t="s">
        <v>4017</v>
      </c>
      <c r="C2006" s="1" t="s">
        <v>3</v>
      </c>
      <c r="D2006" s="1" t="s">
        <v>4</v>
      </c>
      <c r="E2006" s="3">
        <f t="shared" si="31"/>
        <v>14</v>
      </c>
      <c r="F2006" s="1">
        <v>2</v>
      </c>
      <c r="G2006" s="1">
        <v>1</v>
      </c>
      <c r="H2006" s="1">
        <v>1</v>
      </c>
    </row>
    <row r="2007" spans="1:8" x14ac:dyDescent="0.3">
      <c r="A2007" s="1" t="s">
        <v>4018</v>
      </c>
      <c r="B2007" s="1" t="s">
        <v>4019</v>
      </c>
      <c r="C2007" s="1" t="s">
        <v>3</v>
      </c>
      <c r="D2007" s="1" t="s">
        <v>4</v>
      </c>
      <c r="E2007" s="3">
        <f t="shared" si="31"/>
        <v>14</v>
      </c>
      <c r="F2007" s="1">
        <v>2</v>
      </c>
      <c r="G2007" s="1">
        <v>1</v>
      </c>
      <c r="H2007" s="1">
        <v>1</v>
      </c>
    </row>
    <row r="2008" spans="1:8" x14ac:dyDescent="0.3">
      <c r="A2008" s="1" t="s">
        <v>4020</v>
      </c>
      <c r="B2008" s="1" t="s">
        <v>4021</v>
      </c>
      <c r="C2008" s="1" t="s">
        <v>3</v>
      </c>
      <c r="D2008" s="1" t="s">
        <v>112</v>
      </c>
      <c r="E2008" s="3">
        <f t="shared" si="31"/>
        <v>14</v>
      </c>
      <c r="F2008" s="1">
        <v>2</v>
      </c>
      <c r="G2008" s="1">
        <v>1</v>
      </c>
      <c r="H2008" s="1">
        <v>1</v>
      </c>
    </row>
    <row r="2009" spans="1:8" x14ac:dyDescent="0.3">
      <c r="A2009" s="1" t="s">
        <v>4022</v>
      </c>
      <c r="B2009" s="1" t="s">
        <v>4023</v>
      </c>
      <c r="C2009" s="1" t="s">
        <v>3</v>
      </c>
      <c r="D2009" s="1" t="s">
        <v>4</v>
      </c>
      <c r="E2009" s="3">
        <f t="shared" si="31"/>
        <v>14</v>
      </c>
      <c r="F2009" s="1">
        <v>2</v>
      </c>
      <c r="G2009" s="1">
        <v>1</v>
      </c>
      <c r="H2009" s="1">
        <v>1</v>
      </c>
    </row>
    <row r="2010" spans="1:8" x14ac:dyDescent="0.3">
      <c r="A2010" s="1" t="s">
        <v>4024</v>
      </c>
      <c r="B2010" s="1" t="s">
        <v>4025</v>
      </c>
      <c r="C2010" s="1" t="s">
        <v>3</v>
      </c>
      <c r="D2010" s="1" t="s">
        <v>4</v>
      </c>
      <c r="E2010" s="3">
        <f t="shared" si="31"/>
        <v>14</v>
      </c>
      <c r="F2010" s="1">
        <v>2</v>
      </c>
      <c r="G2010" s="1">
        <v>1</v>
      </c>
      <c r="H2010" s="1">
        <v>1</v>
      </c>
    </row>
    <row r="2011" spans="1:8" x14ac:dyDescent="0.3">
      <c r="A2011" s="1" t="s">
        <v>4026</v>
      </c>
      <c r="B2011" s="1" t="s">
        <v>4027</v>
      </c>
      <c r="C2011" s="1" t="s">
        <v>3</v>
      </c>
      <c r="D2011" s="1" t="s">
        <v>411</v>
      </c>
      <c r="E2011" s="3">
        <f t="shared" si="31"/>
        <v>14</v>
      </c>
      <c r="F2011" s="1">
        <v>2</v>
      </c>
      <c r="G2011" s="1">
        <v>1</v>
      </c>
      <c r="H2011" s="1">
        <v>1</v>
      </c>
    </row>
    <row r="2012" spans="1:8" x14ac:dyDescent="0.3">
      <c r="A2012" s="1" t="s">
        <v>4028</v>
      </c>
      <c r="B2012" s="1" t="s">
        <v>4029</v>
      </c>
      <c r="C2012" s="1" t="s">
        <v>3</v>
      </c>
      <c r="D2012" s="1" t="s">
        <v>112</v>
      </c>
      <c r="E2012" s="3">
        <f t="shared" si="31"/>
        <v>14</v>
      </c>
      <c r="F2012" s="1">
        <v>2</v>
      </c>
      <c r="G2012" s="1">
        <v>1</v>
      </c>
      <c r="H2012" s="1">
        <v>1</v>
      </c>
    </row>
    <row r="2013" spans="1:8" x14ac:dyDescent="0.3">
      <c r="A2013" s="1" t="s">
        <v>4030</v>
      </c>
      <c r="B2013" s="1" t="s">
        <v>4031</v>
      </c>
      <c r="C2013" s="1" t="s">
        <v>3</v>
      </c>
      <c r="D2013" s="1" t="s">
        <v>4</v>
      </c>
      <c r="E2013" s="3">
        <f t="shared" si="31"/>
        <v>14</v>
      </c>
      <c r="F2013" s="1">
        <v>2</v>
      </c>
      <c r="G2013" s="1">
        <v>1</v>
      </c>
      <c r="H2013" s="1">
        <v>1</v>
      </c>
    </row>
    <row r="2014" spans="1:8" x14ac:dyDescent="0.3">
      <c r="A2014" s="1" t="s">
        <v>4032</v>
      </c>
      <c r="B2014" s="1" t="s">
        <v>4033</v>
      </c>
      <c r="C2014" s="1" t="s">
        <v>3</v>
      </c>
      <c r="D2014" s="1" t="s">
        <v>112</v>
      </c>
      <c r="E2014" s="3">
        <f t="shared" si="31"/>
        <v>14</v>
      </c>
      <c r="F2014" s="1">
        <v>2</v>
      </c>
      <c r="G2014" s="1">
        <v>1</v>
      </c>
      <c r="H2014" s="1">
        <v>1</v>
      </c>
    </row>
    <row r="2015" spans="1:8" x14ac:dyDescent="0.3">
      <c r="A2015" s="1" t="s">
        <v>4034</v>
      </c>
      <c r="B2015" s="1" t="s">
        <v>4035</v>
      </c>
      <c r="C2015" s="1" t="s">
        <v>3</v>
      </c>
      <c r="D2015" s="1" t="s">
        <v>112</v>
      </c>
      <c r="E2015" s="3">
        <f t="shared" si="31"/>
        <v>14</v>
      </c>
      <c r="F2015" s="1">
        <v>2</v>
      </c>
      <c r="G2015" s="1">
        <v>1</v>
      </c>
      <c r="H2015" s="1">
        <v>1</v>
      </c>
    </row>
    <row r="2016" spans="1:8" x14ac:dyDescent="0.3">
      <c r="A2016" s="1" t="s">
        <v>4036</v>
      </c>
      <c r="B2016" s="1" t="s">
        <v>4037</v>
      </c>
      <c r="C2016" s="1" t="s">
        <v>3</v>
      </c>
      <c r="D2016" s="1" t="s">
        <v>112</v>
      </c>
      <c r="E2016" s="3">
        <f t="shared" si="31"/>
        <v>14</v>
      </c>
      <c r="F2016" s="1">
        <v>2</v>
      </c>
      <c r="G2016" s="1">
        <v>1</v>
      </c>
      <c r="H2016" s="1">
        <v>1</v>
      </c>
    </row>
    <row r="2017" spans="1:8" x14ac:dyDescent="0.3">
      <c r="A2017" s="1" t="s">
        <v>4038</v>
      </c>
      <c r="B2017" s="1" t="s">
        <v>4039</v>
      </c>
      <c r="C2017" s="1" t="s">
        <v>3</v>
      </c>
      <c r="D2017" s="1" t="s">
        <v>112</v>
      </c>
      <c r="E2017" s="3">
        <f t="shared" si="31"/>
        <v>14</v>
      </c>
      <c r="F2017" s="1">
        <v>2</v>
      </c>
      <c r="G2017" s="1">
        <v>1</v>
      </c>
      <c r="H2017" s="1">
        <v>1</v>
      </c>
    </row>
    <row r="2018" spans="1:8" x14ac:dyDescent="0.3">
      <c r="A2018" s="1" t="s">
        <v>4040</v>
      </c>
      <c r="B2018" s="1" t="s">
        <v>4041</v>
      </c>
      <c r="C2018" s="1" t="s">
        <v>3</v>
      </c>
      <c r="D2018" s="1" t="s">
        <v>112</v>
      </c>
      <c r="E2018" s="3">
        <f t="shared" si="31"/>
        <v>14</v>
      </c>
      <c r="F2018" s="1">
        <v>2</v>
      </c>
      <c r="G2018" s="1">
        <v>1</v>
      </c>
      <c r="H2018" s="1">
        <v>1</v>
      </c>
    </row>
    <row r="2019" spans="1:8" x14ac:dyDescent="0.3">
      <c r="A2019" s="1" t="s">
        <v>4042</v>
      </c>
      <c r="B2019" s="1" t="s">
        <v>4043</v>
      </c>
      <c r="C2019" s="1" t="s">
        <v>3</v>
      </c>
      <c r="D2019" s="1" t="s">
        <v>112</v>
      </c>
      <c r="E2019" s="3">
        <f t="shared" si="31"/>
        <v>14</v>
      </c>
      <c r="F2019" s="1">
        <v>2</v>
      </c>
      <c r="G2019" s="1">
        <v>1</v>
      </c>
      <c r="H2019" s="1">
        <v>1</v>
      </c>
    </row>
    <row r="2020" spans="1:8" x14ac:dyDescent="0.3">
      <c r="A2020" s="1" t="s">
        <v>4044</v>
      </c>
      <c r="B2020" s="1" t="s">
        <v>4045</v>
      </c>
      <c r="C2020" s="1" t="s">
        <v>3</v>
      </c>
      <c r="D2020" s="1" t="s">
        <v>112</v>
      </c>
      <c r="E2020" s="3">
        <f t="shared" si="31"/>
        <v>14</v>
      </c>
      <c r="F2020" s="1">
        <v>2</v>
      </c>
      <c r="G2020" s="1">
        <v>1</v>
      </c>
      <c r="H2020" s="1">
        <v>1</v>
      </c>
    </row>
    <row r="2021" spans="1:8" x14ac:dyDescent="0.3">
      <c r="A2021" s="1" t="s">
        <v>4046</v>
      </c>
      <c r="B2021" s="1" t="s">
        <v>4047</v>
      </c>
      <c r="C2021" s="1" t="s">
        <v>3</v>
      </c>
      <c r="D2021" s="1" t="s">
        <v>112</v>
      </c>
      <c r="E2021" s="3">
        <f t="shared" si="31"/>
        <v>14</v>
      </c>
      <c r="F2021" s="1">
        <v>2</v>
      </c>
      <c r="G2021" s="1">
        <v>1</v>
      </c>
      <c r="H2021" s="1">
        <v>1</v>
      </c>
    </row>
    <row r="2022" spans="1:8" x14ac:dyDescent="0.3">
      <c r="A2022" s="1" t="s">
        <v>4048</v>
      </c>
      <c r="B2022" s="1" t="s">
        <v>4049</v>
      </c>
      <c r="C2022" s="1" t="s">
        <v>3</v>
      </c>
      <c r="D2022" s="1" t="s">
        <v>4</v>
      </c>
      <c r="E2022" s="3">
        <f t="shared" si="31"/>
        <v>14</v>
      </c>
      <c r="F2022" s="1">
        <v>2</v>
      </c>
      <c r="G2022" s="1">
        <v>1</v>
      </c>
      <c r="H2022" s="1">
        <v>1</v>
      </c>
    </row>
    <row r="2023" spans="1:8" x14ac:dyDescent="0.3">
      <c r="A2023" s="1" t="s">
        <v>4050</v>
      </c>
      <c r="B2023" s="1" t="s">
        <v>4051</v>
      </c>
      <c r="C2023" s="1" t="s">
        <v>3</v>
      </c>
      <c r="D2023" s="1" t="s">
        <v>411</v>
      </c>
      <c r="E2023" s="3">
        <f t="shared" si="31"/>
        <v>14</v>
      </c>
      <c r="F2023" s="1">
        <v>2</v>
      </c>
      <c r="G2023" s="1">
        <v>1</v>
      </c>
      <c r="H2023" s="1">
        <v>1</v>
      </c>
    </row>
    <row r="2024" spans="1:8" x14ac:dyDescent="0.3">
      <c r="A2024" s="1" t="s">
        <v>4052</v>
      </c>
      <c r="B2024" s="1" t="s">
        <v>4053</v>
      </c>
      <c r="C2024" s="1" t="s">
        <v>3</v>
      </c>
      <c r="D2024" s="1" t="s">
        <v>411</v>
      </c>
      <c r="E2024" s="3">
        <f t="shared" si="31"/>
        <v>14</v>
      </c>
      <c r="F2024" s="1">
        <v>2</v>
      </c>
      <c r="G2024" s="1">
        <v>1</v>
      </c>
      <c r="H2024" s="1">
        <v>1</v>
      </c>
    </row>
    <row r="2025" spans="1:8" x14ac:dyDescent="0.3">
      <c r="A2025" s="1" t="s">
        <v>4054</v>
      </c>
      <c r="B2025" s="1" t="s">
        <v>4055</v>
      </c>
      <c r="C2025" s="1" t="s">
        <v>3</v>
      </c>
      <c r="D2025" s="1" t="s">
        <v>112</v>
      </c>
      <c r="E2025" s="3">
        <f t="shared" si="31"/>
        <v>14</v>
      </c>
      <c r="F2025" s="1">
        <v>2</v>
      </c>
      <c r="G2025" s="1">
        <v>1</v>
      </c>
      <c r="H2025" s="1">
        <v>1</v>
      </c>
    </row>
    <row r="2026" spans="1:8" x14ac:dyDescent="0.3">
      <c r="A2026" s="1" t="s">
        <v>4056</v>
      </c>
      <c r="B2026" s="1" t="s">
        <v>4057</v>
      </c>
      <c r="C2026" s="1" t="s">
        <v>3</v>
      </c>
      <c r="D2026" s="1" t="s">
        <v>112</v>
      </c>
      <c r="E2026" s="3">
        <f t="shared" si="31"/>
        <v>14</v>
      </c>
      <c r="F2026" s="1">
        <v>2</v>
      </c>
      <c r="G2026" s="1">
        <v>1</v>
      </c>
      <c r="H2026" s="1">
        <v>1</v>
      </c>
    </row>
    <row r="2027" spans="1:8" x14ac:dyDescent="0.3">
      <c r="A2027" s="1" t="s">
        <v>4058</v>
      </c>
      <c r="B2027" s="1" t="s">
        <v>4059</v>
      </c>
      <c r="C2027" s="1" t="s">
        <v>3</v>
      </c>
      <c r="D2027" s="1" t="s">
        <v>112</v>
      </c>
      <c r="E2027" s="3">
        <f t="shared" si="31"/>
        <v>14</v>
      </c>
      <c r="F2027" s="1">
        <v>2</v>
      </c>
      <c r="G2027" s="1">
        <v>1</v>
      </c>
      <c r="H2027" s="1">
        <v>1</v>
      </c>
    </row>
    <row r="2028" spans="1:8" x14ac:dyDescent="0.3">
      <c r="A2028" s="1" t="s">
        <v>4060</v>
      </c>
      <c r="B2028" s="1" t="s">
        <v>4061</v>
      </c>
      <c r="C2028" s="1" t="s">
        <v>3</v>
      </c>
      <c r="D2028" s="1" t="s">
        <v>4</v>
      </c>
      <c r="E2028" s="3">
        <f t="shared" si="31"/>
        <v>14</v>
      </c>
      <c r="F2028" s="1">
        <v>2</v>
      </c>
      <c r="G2028" s="1">
        <v>1</v>
      </c>
      <c r="H2028" s="1">
        <v>1</v>
      </c>
    </row>
    <row r="2029" spans="1:8" x14ac:dyDescent="0.3">
      <c r="A2029" s="1" t="s">
        <v>4062</v>
      </c>
      <c r="B2029" s="1" t="s">
        <v>4063</v>
      </c>
      <c r="C2029" s="1" t="s">
        <v>3</v>
      </c>
      <c r="D2029" s="1" t="s">
        <v>112</v>
      </c>
      <c r="E2029" s="3">
        <f t="shared" si="31"/>
        <v>14</v>
      </c>
      <c r="F2029" s="1">
        <v>2</v>
      </c>
      <c r="G2029" s="1">
        <v>1</v>
      </c>
      <c r="H2029" s="1">
        <v>1</v>
      </c>
    </row>
    <row r="2030" spans="1:8" x14ac:dyDescent="0.3">
      <c r="A2030" s="1" t="s">
        <v>4064</v>
      </c>
      <c r="B2030" s="1" t="s">
        <v>4065</v>
      </c>
      <c r="C2030" s="1" t="s">
        <v>111</v>
      </c>
      <c r="D2030" s="1" t="s">
        <v>346</v>
      </c>
      <c r="E2030" s="3">
        <f t="shared" si="31"/>
        <v>14</v>
      </c>
      <c r="F2030" s="1">
        <v>2</v>
      </c>
      <c r="G2030" s="1">
        <v>1</v>
      </c>
      <c r="H2030" s="1">
        <v>1</v>
      </c>
    </row>
    <row r="2031" spans="1:8" x14ac:dyDescent="0.3">
      <c r="A2031" s="1" t="s">
        <v>4066</v>
      </c>
      <c r="B2031" s="1" t="s">
        <v>4067</v>
      </c>
      <c r="C2031" s="1" t="s">
        <v>111</v>
      </c>
      <c r="D2031" s="1" t="s">
        <v>172</v>
      </c>
      <c r="E2031" s="3">
        <f t="shared" si="31"/>
        <v>14</v>
      </c>
      <c r="F2031" s="1">
        <v>2</v>
      </c>
      <c r="G2031" s="1">
        <v>1</v>
      </c>
      <c r="H2031" s="1">
        <v>1</v>
      </c>
    </row>
    <row r="2032" spans="1:8" x14ac:dyDescent="0.3">
      <c r="A2032" s="1" t="s">
        <v>4068</v>
      </c>
      <c r="B2032" s="1" t="s">
        <v>4069</v>
      </c>
      <c r="C2032" s="1" t="s">
        <v>171</v>
      </c>
      <c r="D2032" s="1" t="s">
        <v>172</v>
      </c>
      <c r="E2032" s="3">
        <f t="shared" si="31"/>
        <v>14</v>
      </c>
      <c r="F2032" s="1">
        <v>2</v>
      </c>
      <c r="G2032" s="1">
        <v>2</v>
      </c>
      <c r="H2032" s="1">
        <v>0</v>
      </c>
    </row>
    <row r="2033" spans="1:8" x14ac:dyDescent="0.3">
      <c r="A2033" s="1" t="s">
        <v>4070</v>
      </c>
      <c r="B2033" s="1" t="s">
        <v>4071</v>
      </c>
      <c r="C2033" s="1" t="s">
        <v>171</v>
      </c>
      <c r="D2033" s="1" t="s">
        <v>172</v>
      </c>
      <c r="E2033" s="3">
        <f t="shared" si="31"/>
        <v>14</v>
      </c>
      <c r="F2033" s="1">
        <v>2</v>
      </c>
      <c r="G2033" s="1">
        <v>2</v>
      </c>
      <c r="H2033" s="1">
        <v>0</v>
      </c>
    </row>
    <row r="2034" spans="1:8" x14ac:dyDescent="0.3">
      <c r="A2034" s="1" t="s">
        <v>4072</v>
      </c>
      <c r="B2034" s="1" t="s">
        <v>4073</v>
      </c>
      <c r="C2034" s="1" t="s">
        <v>229</v>
      </c>
      <c r="D2034" s="1" t="s">
        <v>112</v>
      </c>
      <c r="E2034" s="3">
        <f t="shared" si="31"/>
        <v>14</v>
      </c>
      <c r="F2034" s="1">
        <v>2</v>
      </c>
      <c r="G2034" s="1">
        <v>2</v>
      </c>
      <c r="H2034" s="1">
        <v>0</v>
      </c>
    </row>
    <row r="2035" spans="1:8" x14ac:dyDescent="0.3">
      <c r="A2035" s="1" t="s">
        <v>4074</v>
      </c>
      <c r="B2035" s="1" t="s">
        <v>4075</v>
      </c>
      <c r="C2035" s="1" t="s">
        <v>111</v>
      </c>
      <c r="D2035" s="1" t="s">
        <v>112</v>
      </c>
      <c r="E2035" s="3">
        <f t="shared" si="31"/>
        <v>14</v>
      </c>
      <c r="F2035" s="1">
        <v>2</v>
      </c>
      <c r="G2035" s="1">
        <v>1</v>
      </c>
      <c r="H2035" s="1">
        <v>1</v>
      </c>
    </row>
    <row r="2036" spans="1:8" x14ac:dyDescent="0.3">
      <c r="A2036" s="1" t="s">
        <v>4076</v>
      </c>
      <c r="B2036" s="1" t="s">
        <v>4077</v>
      </c>
      <c r="C2036" s="1" t="s">
        <v>111</v>
      </c>
      <c r="D2036" s="1" t="s">
        <v>112</v>
      </c>
      <c r="E2036" s="3">
        <f t="shared" si="31"/>
        <v>14</v>
      </c>
      <c r="F2036" s="1">
        <v>2</v>
      </c>
      <c r="G2036" s="1">
        <v>1</v>
      </c>
      <c r="H2036" s="1">
        <v>1</v>
      </c>
    </row>
    <row r="2037" spans="1:8" x14ac:dyDescent="0.3">
      <c r="A2037" s="1" t="s">
        <v>4078</v>
      </c>
      <c r="B2037" s="1" t="s">
        <v>4079</v>
      </c>
      <c r="C2037" s="1" t="s">
        <v>229</v>
      </c>
      <c r="D2037" s="1" t="s">
        <v>172</v>
      </c>
      <c r="E2037" s="3">
        <f t="shared" si="31"/>
        <v>14</v>
      </c>
      <c r="F2037" s="1">
        <v>2</v>
      </c>
      <c r="G2037" s="1">
        <v>2</v>
      </c>
      <c r="H2037" s="1">
        <v>0</v>
      </c>
    </row>
    <row r="2038" spans="1:8" x14ac:dyDescent="0.3">
      <c r="A2038" s="1" t="s">
        <v>4080</v>
      </c>
      <c r="B2038" s="1" t="s">
        <v>4081</v>
      </c>
      <c r="C2038" s="1" t="s">
        <v>171</v>
      </c>
      <c r="D2038" s="1" t="s">
        <v>112</v>
      </c>
      <c r="E2038" s="3">
        <f t="shared" si="31"/>
        <v>14</v>
      </c>
      <c r="F2038" s="1">
        <v>2</v>
      </c>
      <c r="G2038" s="1">
        <v>2</v>
      </c>
      <c r="H2038" s="1">
        <v>0</v>
      </c>
    </row>
    <row r="2039" spans="1:8" x14ac:dyDescent="0.3">
      <c r="A2039" s="1" t="s">
        <v>4082</v>
      </c>
      <c r="B2039" s="1" t="s">
        <v>4083</v>
      </c>
      <c r="C2039" s="1" t="s">
        <v>166</v>
      </c>
      <c r="D2039" s="1" t="s">
        <v>112</v>
      </c>
      <c r="E2039" s="3">
        <f t="shared" si="31"/>
        <v>14</v>
      </c>
      <c r="F2039" s="1">
        <v>2</v>
      </c>
      <c r="G2039" s="1">
        <v>2</v>
      </c>
      <c r="H2039" s="1">
        <v>0</v>
      </c>
    </row>
    <row r="2040" spans="1:8" x14ac:dyDescent="0.3">
      <c r="A2040" s="1" t="s">
        <v>4084</v>
      </c>
      <c r="B2040" s="1" t="s">
        <v>4085</v>
      </c>
      <c r="C2040" s="1" t="s">
        <v>229</v>
      </c>
      <c r="D2040" s="1" t="s">
        <v>172</v>
      </c>
      <c r="E2040" s="3">
        <f t="shared" si="31"/>
        <v>14</v>
      </c>
      <c r="F2040" s="1">
        <v>2</v>
      </c>
      <c r="G2040" s="1">
        <v>2</v>
      </c>
      <c r="H2040" s="1">
        <v>0</v>
      </c>
    </row>
    <row r="2041" spans="1:8" x14ac:dyDescent="0.3">
      <c r="A2041" s="1" t="s">
        <v>4086</v>
      </c>
      <c r="B2041" s="1" t="s">
        <v>4087</v>
      </c>
      <c r="C2041" s="1" t="s">
        <v>229</v>
      </c>
      <c r="D2041" s="1" t="s">
        <v>112</v>
      </c>
      <c r="E2041" s="3">
        <f t="shared" si="31"/>
        <v>14</v>
      </c>
      <c r="F2041" s="1">
        <v>2</v>
      </c>
      <c r="G2041" s="1">
        <v>2</v>
      </c>
      <c r="H2041" s="1">
        <v>0</v>
      </c>
    </row>
    <row r="2042" spans="1:8" x14ac:dyDescent="0.3">
      <c r="A2042" s="1" t="s">
        <v>4088</v>
      </c>
      <c r="B2042" s="1" t="s">
        <v>4089</v>
      </c>
      <c r="C2042" s="1" t="s">
        <v>166</v>
      </c>
      <c r="D2042" s="1" t="s">
        <v>346</v>
      </c>
      <c r="E2042" s="3">
        <f t="shared" si="31"/>
        <v>14</v>
      </c>
      <c r="F2042" s="1">
        <v>2</v>
      </c>
      <c r="G2042" s="1">
        <v>2</v>
      </c>
      <c r="H2042" s="1">
        <v>0</v>
      </c>
    </row>
    <row r="2043" spans="1:8" x14ac:dyDescent="0.3">
      <c r="A2043" s="1" t="s">
        <v>4090</v>
      </c>
      <c r="B2043" s="1" t="s">
        <v>4091</v>
      </c>
      <c r="C2043" s="1" t="s">
        <v>111</v>
      </c>
      <c r="D2043" s="1" t="s">
        <v>112</v>
      </c>
      <c r="E2043" s="3">
        <f t="shared" si="31"/>
        <v>14</v>
      </c>
      <c r="F2043" s="1">
        <v>2</v>
      </c>
      <c r="G2043" s="1">
        <v>1</v>
      </c>
      <c r="H2043" s="1">
        <v>1</v>
      </c>
    </row>
    <row r="2044" spans="1:8" x14ac:dyDescent="0.3">
      <c r="A2044" s="1" t="s">
        <v>4092</v>
      </c>
      <c r="B2044" s="1" t="s">
        <v>4093</v>
      </c>
      <c r="C2044" s="1" t="s">
        <v>171</v>
      </c>
      <c r="D2044" s="1" t="s">
        <v>172</v>
      </c>
      <c r="E2044" s="3">
        <f t="shared" si="31"/>
        <v>14</v>
      </c>
      <c r="F2044" s="1">
        <v>2</v>
      </c>
      <c r="G2044" s="1">
        <v>2</v>
      </c>
      <c r="H2044" s="1">
        <v>0</v>
      </c>
    </row>
    <row r="2045" spans="1:8" x14ac:dyDescent="0.3">
      <c r="A2045" s="1" t="s">
        <v>4094</v>
      </c>
      <c r="B2045" s="1" t="s">
        <v>4095</v>
      </c>
      <c r="C2045" s="1" t="s">
        <v>229</v>
      </c>
      <c r="D2045" s="1" t="s">
        <v>112</v>
      </c>
      <c r="E2045" s="3">
        <f t="shared" si="31"/>
        <v>14</v>
      </c>
      <c r="F2045" s="1">
        <v>2</v>
      </c>
      <c r="G2045" s="1">
        <v>2</v>
      </c>
      <c r="H2045" s="1">
        <v>0</v>
      </c>
    </row>
    <row r="2046" spans="1:8" x14ac:dyDescent="0.3">
      <c r="A2046" s="1" t="s">
        <v>4096</v>
      </c>
      <c r="B2046" s="1" t="s">
        <v>4097</v>
      </c>
      <c r="C2046" s="1" t="s">
        <v>171</v>
      </c>
      <c r="D2046" s="1" t="s">
        <v>411</v>
      </c>
      <c r="E2046" s="3">
        <f t="shared" si="31"/>
        <v>14</v>
      </c>
      <c r="F2046" s="1">
        <v>2</v>
      </c>
      <c r="G2046" s="1">
        <v>2</v>
      </c>
      <c r="H2046" s="1">
        <v>0</v>
      </c>
    </row>
    <row r="2047" spans="1:8" x14ac:dyDescent="0.3">
      <c r="A2047" s="1" t="s">
        <v>4098</v>
      </c>
      <c r="B2047" s="1" t="s">
        <v>4099</v>
      </c>
      <c r="C2047" s="1" t="s">
        <v>171</v>
      </c>
      <c r="D2047" s="1" t="s">
        <v>172</v>
      </c>
      <c r="E2047" s="3">
        <f t="shared" si="31"/>
        <v>14</v>
      </c>
      <c r="F2047" s="1">
        <v>2</v>
      </c>
      <c r="G2047" s="1">
        <v>2</v>
      </c>
      <c r="H2047" s="1">
        <v>0</v>
      </c>
    </row>
    <row r="2048" spans="1:8" x14ac:dyDescent="0.3">
      <c r="A2048" s="1" t="s">
        <v>4100</v>
      </c>
      <c r="B2048" s="1" t="s">
        <v>4101</v>
      </c>
      <c r="C2048" s="1" t="s">
        <v>229</v>
      </c>
      <c r="D2048" s="1" t="s">
        <v>112</v>
      </c>
      <c r="E2048" s="3">
        <f t="shared" si="31"/>
        <v>14</v>
      </c>
      <c r="F2048" s="1">
        <v>2</v>
      </c>
      <c r="G2048" s="1">
        <v>2</v>
      </c>
      <c r="H2048" s="1">
        <v>0</v>
      </c>
    </row>
    <row r="2049" spans="1:8" x14ac:dyDescent="0.3">
      <c r="A2049" s="1" t="s">
        <v>4102</v>
      </c>
      <c r="B2049" s="1" t="s">
        <v>4103</v>
      </c>
      <c r="C2049" s="1" t="s">
        <v>171</v>
      </c>
      <c r="D2049" s="1" t="s">
        <v>112</v>
      </c>
      <c r="E2049" s="3">
        <f t="shared" si="31"/>
        <v>14</v>
      </c>
      <c r="F2049" s="1">
        <v>2</v>
      </c>
      <c r="G2049" s="1">
        <v>2</v>
      </c>
      <c r="H2049" s="1">
        <v>0</v>
      </c>
    </row>
    <row r="2050" spans="1:8" x14ac:dyDescent="0.3">
      <c r="A2050" s="1" t="s">
        <v>4104</v>
      </c>
      <c r="B2050" s="1" t="s">
        <v>4105</v>
      </c>
      <c r="C2050" s="1" t="s">
        <v>166</v>
      </c>
      <c r="D2050" s="1" t="s">
        <v>112</v>
      </c>
      <c r="E2050" s="3">
        <f t="shared" ref="E2050:E2113" si="32">LEN(B2050)</f>
        <v>14</v>
      </c>
      <c r="F2050" s="1">
        <v>2</v>
      </c>
      <c r="G2050" s="1">
        <v>2</v>
      </c>
      <c r="H2050" s="1">
        <v>0</v>
      </c>
    </row>
    <row r="2051" spans="1:8" x14ac:dyDescent="0.3">
      <c r="A2051" s="1" t="s">
        <v>4106</v>
      </c>
      <c r="B2051" s="1" t="s">
        <v>4107</v>
      </c>
      <c r="C2051" s="1" t="s">
        <v>111</v>
      </c>
      <c r="D2051" s="1" t="s">
        <v>112</v>
      </c>
      <c r="E2051" s="3">
        <f t="shared" si="32"/>
        <v>14</v>
      </c>
      <c r="F2051" s="1">
        <v>2</v>
      </c>
      <c r="G2051" s="1">
        <v>1</v>
      </c>
      <c r="H2051" s="1">
        <v>1</v>
      </c>
    </row>
    <row r="2052" spans="1:8" x14ac:dyDescent="0.3">
      <c r="A2052" s="1" t="s">
        <v>4108</v>
      </c>
      <c r="B2052" s="1" t="s">
        <v>4109</v>
      </c>
      <c r="C2052" s="1" t="s">
        <v>229</v>
      </c>
      <c r="D2052" s="1" t="s">
        <v>112</v>
      </c>
      <c r="E2052" s="3">
        <f t="shared" si="32"/>
        <v>14</v>
      </c>
      <c r="F2052" s="1">
        <v>2</v>
      </c>
      <c r="G2052" s="1">
        <v>2</v>
      </c>
      <c r="H2052" s="1">
        <v>0</v>
      </c>
    </row>
    <row r="2053" spans="1:8" x14ac:dyDescent="0.3">
      <c r="A2053" s="1" t="s">
        <v>4110</v>
      </c>
      <c r="B2053" s="1" t="s">
        <v>4111</v>
      </c>
      <c r="C2053" s="1" t="s">
        <v>111</v>
      </c>
      <c r="D2053" s="1" t="s">
        <v>112</v>
      </c>
      <c r="E2053" s="3">
        <f t="shared" si="32"/>
        <v>14</v>
      </c>
      <c r="F2053" s="1">
        <v>2</v>
      </c>
      <c r="G2053" s="1">
        <v>1</v>
      </c>
      <c r="H2053" s="1">
        <v>1</v>
      </c>
    </row>
    <row r="2054" spans="1:8" x14ac:dyDescent="0.3">
      <c r="A2054" s="1" t="s">
        <v>4112</v>
      </c>
      <c r="B2054" s="1" t="s">
        <v>4113</v>
      </c>
      <c r="C2054" s="1" t="s">
        <v>159</v>
      </c>
      <c r="D2054" s="1" t="s">
        <v>112</v>
      </c>
      <c r="E2054" s="3">
        <f t="shared" si="32"/>
        <v>14</v>
      </c>
      <c r="F2054" s="1">
        <v>2</v>
      </c>
      <c r="G2054" s="1">
        <v>2</v>
      </c>
      <c r="H2054" s="1">
        <v>0</v>
      </c>
    </row>
    <row r="2055" spans="1:8" x14ac:dyDescent="0.3">
      <c r="A2055" s="1" t="s">
        <v>4114</v>
      </c>
      <c r="B2055" s="1" t="s">
        <v>4115</v>
      </c>
      <c r="C2055" s="1" t="s">
        <v>111</v>
      </c>
      <c r="D2055" s="1" t="s">
        <v>112</v>
      </c>
      <c r="E2055" s="3">
        <f t="shared" si="32"/>
        <v>14</v>
      </c>
      <c r="F2055" s="1">
        <v>2</v>
      </c>
      <c r="G2055" s="1">
        <v>0</v>
      </c>
      <c r="H2055" s="1">
        <v>2</v>
      </c>
    </row>
    <row r="2056" spans="1:8" x14ac:dyDescent="0.3">
      <c r="A2056" s="1" t="s">
        <v>4116</v>
      </c>
      <c r="B2056" s="1" t="s">
        <v>4117</v>
      </c>
      <c r="C2056" s="1" t="s">
        <v>166</v>
      </c>
      <c r="D2056" s="1" t="s">
        <v>112</v>
      </c>
      <c r="E2056" s="3">
        <f t="shared" si="32"/>
        <v>14</v>
      </c>
      <c r="F2056" s="1">
        <v>2</v>
      </c>
      <c r="G2056" s="1">
        <v>2</v>
      </c>
      <c r="H2056" s="1">
        <v>0</v>
      </c>
    </row>
    <row r="2057" spans="1:8" x14ac:dyDescent="0.3">
      <c r="A2057" s="1" t="s">
        <v>4118</v>
      </c>
      <c r="B2057" s="1" t="s">
        <v>4119</v>
      </c>
      <c r="C2057" s="1" t="s">
        <v>111</v>
      </c>
      <c r="D2057" s="1" t="s">
        <v>346</v>
      </c>
      <c r="E2057" s="3">
        <f t="shared" si="32"/>
        <v>14</v>
      </c>
      <c r="F2057" s="1">
        <v>2</v>
      </c>
      <c r="G2057" s="1">
        <v>0</v>
      </c>
      <c r="H2057" s="1">
        <v>2</v>
      </c>
    </row>
    <row r="2058" spans="1:8" x14ac:dyDescent="0.3">
      <c r="A2058" s="1" t="s">
        <v>4120</v>
      </c>
      <c r="B2058" s="1" t="s">
        <v>4121</v>
      </c>
      <c r="C2058" s="1" t="s">
        <v>229</v>
      </c>
      <c r="D2058" s="1" t="s">
        <v>112</v>
      </c>
      <c r="E2058" s="3">
        <f t="shared" si="32"/>
        <v>14</v>
      </c>
      <c r="F2058" s="1">
        <v>2</v>
      </c>
      <c r="G2058" s="1">
        <v>2</v>
      </c>
      <c r="H2058" s="1">
        <v>0</v>
      </c>
    </row>
    <row r="2059" spans="1:8" x14ac:dyDescent="0.3">
      <c r="A2059" s="1" t="s">
        <v>4122</v>
      </c>
      <c r="B2059" s="1" t="s">
        <v>4123</v>
      </c>
      <c r="C2059" s="1" t="s">
        <v>229</v>
      </c>
      <c r="D2059" s="1" t="s">
        <v>112</v>
      </c>
      <c r="E2059" s="3">
        <f t="shared" si="32"/>
        <v>14</v>
      </c>
      <c r="F2059" s="1">
        <v>2</v>
      </c>
      <c r="G2059" s="1">
        <v>2</v>
      </c>
      <c r="H2059" s="1">
        <v>0</v>
      </c>
    </row>
    <row r="2060" spans="1:8" x14ac:dyDescent="0.3">
      <c r="A2060" s="1" t="s">
        <v>4124</v>
      </c>
      <c r="B2060" s="1" t="s">
        <v>4125</v>
      </c>
      <c r="C2060" s="1" t="s">
        <v>171</v>
      </c>
      <c r="D2060" s="1" t="s">
        <v>112</v>
      </c>
      <c r="E2060" s="3">
        <f t="shared" si="32"/>
        <v>14</v>
      </c>
      <c r="F2060" s="1">
        <v>2</v>
      </c>
      <c r="G2060" s="1">
        <v>2</v>
      </c>
      <c r="H2060" s="1">
        <v>0</v>
      </c>
    </row>
    <row r="2061" spans="1:8" x14ac:dyDescent="0.3">
      <c r="A2061" s="1" t="s">
        <v>4126</v>
      </c>
      <c r="B2061" s="1" t="s">
        <v>4127</v>
      </c>
      <c r="C2061" s="1" t="s">
        <v>229</v>
      </c>
      <c r="D2061" s="1" t="s">
        <v>112</v>
      </c>
      <c r="E2061" s="3">
        <f t="shared" si="32"/>
        <v>14</v>
      </c>
      <c r="F2061" s="1">
        <v>2</v>
      </c>
      <c r="G2061" s="1">
        <v>2</v>
      </c>
      <c r="H2061" s="1">
        <v>0</v>
      </c>
    </row>
    <row r="2062" spans="1:8" x14ac:dyDescent="0.3">
      <c r="A2062" s="1" t="s">
        <v>4128</v>
      </c>
      <c r="B2062" s="1" t="s">
        <v>4129</v>
      </c>
      <c r="C2062" s="1" t="s">
        <v>111</v>
      </c>
      <c r="D2062" s="1" t="s">
        <v>112</v>
      </c>
      <c r="E2062" s="3">
        <f t="shared" si="32"/>
        <v>14</v>
      </c>
      <c r="F2062" s="1">
        <v>2</v>
      </c>
      <c r="G2062" s="1">
        <v>0</v>
      </c>
      <c r="H2062" s="1">
        <v>2</v>
      </c>
    </row>
    <row r="2063" spans="1:8" x14ac:dyDescent="0.3">
      <c r="A2063" s="1" t="s">
        <v>4130</v>
      </c>
      <c r="B2063" s="1" t="s">
        <v>4131</v>
      </c>
      <c r="C2063" s="1" t="s">
        <v>171</v>
      </c>
      <c r="D2063" s="1" t="s">
        <v>346</v>
      </c>
      <c r="E2063" s="3">
        <f t="shared" si="32"/>
        <v>14</v>
      </c>
      <c r="F2063" s="1">
        <v>2</v>
      </c>
      <c r="G2063" s="1">
        <v>2</v>
      </c>
      <c r="H2063" s="1">
        <v>0</v>
      </c>
    </row>
    <row r="2064" spans="1:8" x14ac:dyDescent="0.3">
      <c r="A2064" s="1" t="s">
        <v>4132</v>
      </c>
      <c r="B2064" s="1" t="s">
        <v>4133</v>
      </c>
      <c r="C2064" s="1" t="s">
        <v>159</v>
      </c>
      <c r="D2064" s="1" t="s">
        <v>112</v>
      </c>
      <c r="E2064" s="3">
        <f t="shared" si="32"/>
        <v>14</v>
      </c>
      <c r="F2064" s="1">
        <v>2</v>
      </c>
      <c r="G2064" s="1">
        <v>2</v>
      </c>
      <c r="H2064" s="1">
        <v>0</v>
      </c>
    </row>
    <row r="2065" spans="1:8" x14ac:dyDescent="0.3">
      <c r="A2065" s="1" t="s">
        <v>4134</v>
      </c>
      <c r="B2065" s="1" t="s">
        <v>4135</v>
      </c>
      <c r="C2065" s="1" t="s">
        <v>3</v>
      </c>
      <c r="D2065" s="1" t="s">
        <v>4</v>
      </c>
      <c r="E2065" s="3">
        <f t="shared" si="32"/>
        <v>14</v>
      </c>
      <c r="F2065" s="1">
        <v>2</v>
      </c>
      <c r="G2065" s="1">
        <v>2</v>
      </c>
      <c r="H2065" s="1">
        <v>0</v>
      </c>
    </row>
    <row r="2066" spans="1:8" x14ac:dyDescent="0.3">
      <c r="A2066" s="1" t="s">
        <v>4136</v>
      </c>
      <c r="B2066" s="1" t="s">
        <v>4137</v>
      </c>
      <c r="C2066" s="1" t="s">
        <v>3</v>
      </c>
      <c r="D2066" s="1" t="s">
        <v>411</v>
      </c>
      <c r="E2066" s="3">
        <f t="shared" si="32"/>
        <v>14</v>
      </c>
      <c r="F2066" s="1">
        <v>2</v>
      </c>
      <c r="G2066" s="1">
        <v>2</v>
      </c>
      <c r="H2066" s="1">
        <v>0</v>
      </c>
    </row>
    <row r="2067" spans="1:8" x14ac:dyDescent="0.3">
      <c r="A2067" s="1" t="s">
        <v>4138</v>
      </c>
      <c r="B2067" s="1" t="s">
        <v>4139</v>
      </c>
      <c r="C2067" s="1" t="s">
        <v>3</v>
      </c>
      <c r="D2067" s="1" t="s">
        <v>112</v>
      </c>
      <c r="E2067" s="3">
        <f t="shared" si="32"/>
        <v>14</v>
      </c>
      <c r="F2067" s="1">
        <v>2</v>
      </c>
      <c r="G2067" s="1">
        <v>2</v>
      </c>
      <c r="H2067" s="1">
        <v>0</v>
      </c>
    </row>
    <row r="2068" spans="1:8" x14ac:dyDescent="0.3">
      <c r="A2068" s="1" t="s">
        <v>4140</v>
      </c>
      <c r="B2068" s="1" t="s">
        <v>4141</v>
      </c>
      <c r="C2068" s="1" t="s">
        <v>3</v>
      </c>
      <c r="D2068" s="1" t="s">
        <v>112</v>
      </c>
      <c r="E2068" s="3">
        <f t="shared" si="32"/>
        <v>14</v>
      </c>
      <c r="F2068" s="1">
        <v>2</v>
      </c>
      <c r="G2068" s="1">
        <v>2</v>
      </c>
      <c r="H2068" s="1">
        <v>0</v>
      </c>
    </row>
    <row r="2069" spans="1:8" x14ac:dyDescent="0.3">
      <c r="A2069" s="1" t="s">
        <v>4142</v>
      </c>
      <c r="B2069" s="1" t="s">
        <v>4143</v>
      </c>
      <c r="C2069" s="1" t="s">
        <v>3</v>
      </c>
      <c r="D2069" s="1" t="s">
        <v>4</v>
      </c>
      <c r="E2069" s="3">
        <f t="shared" si="32"/>
        <v>14</v>
      </c>
      <c r="F2069" s="1">
        <v>2</v>
      </c>
      <c r="G2069" s="1">
        <v>2</v>
      </c>
      <c r="H2069" s="1">
        <v>0</v>
      </c>
    </row>
    <row r="2070" spans="1:8" x14ac:dyDescent="0.3">
      <c r="A2070" s="1" t="s">
        <v>4144</v>
      </c>
      <c r="B2070" s="1" t="s">
        <v>4145</v>
      </c>
      <c r="C2070" s="1" t="s">
        <v>3</v>
      </c>
      <c r="D2070" s="1" t="s">
        <v>346</v>
      </c>
      <c r="E2070" s="3">
        <f t="shared" si="32"/>
        <v>14</v>
      </c>
      <c r="F2070" s="1">
        <v>2</v>
      </c>
      <c r="G2070" s="1">
        <v>2</v>
      </c>
      <c r="H2070" s="1">
        <v>0</v>
      </c>
    </row>
    <row r="2071" spans="1:8" x14ac:dyDescent="0.3">
      <c r="A2071" s="1" t="s">
        <v>4146</v>
      </c>
      <c r="B2071" s="1" t="s">
        <v>4147</v>
      </c>
      <c r="C2071" s="1" t="s">
        <v>3</v>
      </c>
      <c r="D2071" s="1" t="s">
        <v>4</v>
      </c>
      <c r="E2071" s="3">
        <f t="shared" si="32"/>
        <v>14</v>
      </c>
      <c r="F2071" s="1">
        <v>2</v>
      </c>
      <c r="G2071" s="1">
        <v>2</v>
      </c>
      <c r="H2071" s="1">
        <v>0</v>
      </c>
    </row>
    <row r="2072" spans="1:8" x14ac:dyDescent="0.3">
      <c r="A2072" s="1" t="s">
        <v>4148</v>
      </c>
      <c r="B2072" s="1" t="s">
        <v>4149</v>
      </c>
      <c r="C2072" s="1" t="s">
        <v>3</v>
      </c>
      <c r="D2072" s="1" t="s">
        <v>4</v>
      </c>
      <c r="E2072" s="3">
        <f t="shared" si="32"/>
        <v>14</v>
      </c>
      <c r="F2072" s="1">
        <v>2</v>
      </c>
      <c r="G2072" s="1">
        <v>2</v>
      </c>
      <c r="H2072" s="1">
        <v>0</v>
      </c>
    </row>
    <row r="2073" spans="1:8" x14ac:dyDescent="0.3">
      <c r="A2073" s="1" t="s">
        <v>4150</v>
      </c>
      <c r="B2073" s="1" t="s">
        <v>4151</v>
      </c>
      <c r="C2073" s="1" t="s">
        <v>3</v>
      </c>
      <c r="D2073" s="1" t="s">
        <v>4</v>
      </c>
      <c r="E2073" s="3">
        <f t="shared" si="32"/>
        <v>14</v>
      </c>
      <c r="F2073" s="1">
        <v>2</v>
      </c>
      <c r="G2073" s="1">
        <v>2</v>
      </c>
      <c r="H2073" s="1">
        <v>0</v>
      </c>
    </row>
    <row r="2074" spans="1:8" x14ac:dyDescent="0.3">
      <c r="A2074" s="1" t="s">
        <v>4152</v>
      </c>
      <c r="B2074" s="1" t="s">
        <v>4153</v>
      </c>
      <c r="C2074" s="1" t="s">
        <v>3</v>
      </c>
      <c r="D2074" s="1" t="s">
        <v>4</v>
      </c>
      <c r="E2074" s="3">
        <f t="shared" si="32"/>
        <v>14</v>
      </c>
      <c r="F2074" s="1">
        <v>2</v>
      </c>
      <c r="G2074" s="1">
        <v>2</v>
      </c>
      <c r="H2074" s="1">
        <v>0</v>
      </c>
    </row>
    <row r="2075" spans="1:8" x14ac:dyDescent="0.3">
      <c r="A2075" s="1" t="s">
        <v>4154</v>
      </c>
      <c r="B2075" s="1" t="s">
        <v>4155</v>
      </c>
      <c r="C2075" s="1" t="s">
        <v>3</v>
      </c>
      <c r="D2075" s="1" t="s">
        <v>172</v>
      </c>
      <c r="E2075" s="3">
        <f t="shared" si="32"/>
        <v>14</v>
      </c>
      <c r="F2075" s="1">
        <v>2</v>
      </c>
      <c r="G2075" s="1">
        <v>2</v>
      </c>
      <c r="H2075" s="1">
        <v>0</v>
      </c>
    </row>
    <row r="2076" spans="1:8" x14ac:dyDescent="0.3">
      <c r="A2076" s="1" t="s">
        <v>4156</v>
      </c>
      <c r="B2076" s="1" t="s">
        <v>4157</v>
      </c>
      <c r="C2076" s="1" t="s">
        <v>3</v>
      </c>
      <c r="D2076" s="1" t="s">
        <v>4</v>
      </c>
      <c r="E2076" s="3">
        <f t="shared" si="32"/>
        <v>14</v>
      </c>
      <c r="F2076" s="1">
        <v>2</v>
      </c>
      <c r="G2076" s="1">
        <v>2</v>
      </c>
      <c r="H2076" s="1">
        <v>0</v>
      </c>
    </row>
    <row r="2077" spans="1:8" x14ac:dyDescent="0.3">
      <c r="A2077" s="1" t="s">
        <v>4158</v>
      </c>
      <c r="B2077" s="1" t="s">
        <v>4159</v>
      </c>
      <c r="C2077" s="1" t="s">
        <v>3</v>
      </c>
      <c r="D2077" s="1" t="s">
        <v>112</v>
      </c>
      <c r="E2077" s="3">
        <f t="shared" si="32"/>
        <v>14</v>
      </c>
      <c r="F2077" s="1">
        <v>2</v>
      </c>
      <c r="G2077" s="1">
        <v>2</v>
      </c>
      <c r="H2077" s="1">
        <v>0</v>
      </c>
    </row>
    <row r="2078" spans="1:8" x14ac:dyDescent="0.3">
      <c r="A2078" s="1" t="s">
        <v>4160</v>
      </c>
      <c r="B2078" s="1" t="s">
        <v>4161</v>
      </c>
      <c r="C2078" s="1" t="s">
        <v>3</v>
      </c>
      <c r="D2078" s="1" t="s">
        <v>112</v>
      </c>
      <c r="E2078" s="3">
        <f t="shared" si="32"/>
        <v>14</v>
      </c>
      <c r="F2078" s="1">
        <v>2</v>
      </c>
      <c r="G2078" s="1">
        <v>2</v>
      </c>
      <c r="H2078" s="1">
        <v>0</v>
      </c>
    </row>
    <row r="2079" spans="1:8" x14ac:dyDescent="0.3">
      <c r="A2079" s="1" t="s">
        <v>4162</v>
      </c>
      <c r="B2079" s="1" t="s">
        <v>4163</v>
      </c>
      <c r="C2079" s="1" t="s">
        <v>3</v>
      </c>
      <c r="D2079" s="1" t="s">
        <v>112</v>
      </c>
      <c r="E2079" s="3">
        <f t="shared" si="32"/>
        <v>14</v>
      </c>
      <c r="F2079" s="1">
        <v>2</v>
      </c>
      <c r="G2079" s="1">
        <v>2</v>
      </c>
      <c r="H2079" s="1">
        <v>0</v>
      </c>
    </row>
    <row r="2080" spans="1:8" x14ac:dyDescent="0.3">
      <c r="A2080" s="1" t="s">
        <v>4164</v>
      </c>
      <c r="B2080" s="1" t="s">
        <v>4165</v>
      </c>
      <c r="C2080" s="1" t="s">
        <v>3</v>
      </c>
      <c r="D2080" s="1" t="s">
        <v>112</v>
      </c>
      <c r="E2080" s="3">
        <f t="shared" si="32"/>
        <v>14</v>
      </c>
      <c r="F2080" s="1">
        <v>2</v>
      </c>
      <c r="G2080" s="1">
        <v>2</v>
      </c>
      <c r="H2080" s="1">
        <v>0</v>
      </c>
    </row>
    <row r="2081" spans="1:8" x14ac:dyDescent="0.3">
      <c r="A2081" s="1" t="s">
        <v>4166</v>
      </c>
      <c r="B2081" s="1" t="s">
        <v>4167</v>
      </c>
      <c r="C2081" s="1" t="s">
        <v>3</v>
      </c>
      <c r="D2081" s="1" t="s">
        <v>112</v>
      </c>
      <c r="E2081" s="3">
        <f t="shared" si="32"/>
        <v>14</v>
      </c>
      <c r="F2081" s="1">
        <v>2</v>
      </c>
      <c r="G2081" s="1">
        <v>2</v>
      </c>
      <c r="H2081" s="1">
        <v>0</v>
      </c>
    </row>
    <row r="2082" spans="1:8" x14ac:dyDescent="0.3">
      <c r="A2082" s="1" t="s">
        <v>4168</v>
      </c>
      <c r="B2082" s="1" t="s">
        <v>4169</v>
      </c>
      <c r="C2082" s="1" t="s">
        <v>3</v>
      </c>
      <c r="D2082" s="1" t="s">
        <v>112</v>
      </c>
      <c r="E2082" s="3">
        <f t="shared" si="32"/>
        <v>14</v>
      </c>
      <c r="F2082" s="1">
        <v>2</v>
      </c>
      <c r="G2082" s="1">
        <v>2</v>
      </c>
      <c r="H2082" s="1">
        <v>0</v>
      </c>
    </row>
    <row r="2083" spans="1:8" x14ac:dyDescent="0.3">
      <c r="A2083" s="1" t="s">
        <v>4170</v>
      </c>
      <c r="B2083" s="1" t="s">
        <v>4171</v>
      </c>
      <c r="C2083" s="1" t="s">
        <v>3</v>
      </c>
      <c r="D2083" s="1" t="s">
        <v>112</v>
      </c>
      <c r="E2083" s="3">
        <f t="shared" si="32"/>
        <v>14</v>
      </c>
      <c r="F2083" s="1">
        <v>2</v>
      </c>
      <c r="G2083" s="1">
        <v>2</v>
      </c>
      <c r="H2083" s="1">
        <v>0</v>
      </c>
    </row>
    <row r="2084" spans="1:8" x14ac:dyDescent="0.3">
      <c r="A2084" s="1" t="s">
        <v>4172</v>
      </c>
      <c r="B2084" s="1" t="s">
        <v>4173</v>
      </c>
      <c r="C2084" s="1" t="s">
        <v>3</v>
      </c>
      <c r="D2084" s="1" t="s">
        <v>112</v>
      </c>
      <c r="E2084" s="3">
        <f t="shared" si="32"/>
        <v>14</v>
      </c>
      <c r="F2084" s="1">
        <v>2</v>
      </c>
      <c r="G2084" s="1">
        <v>2</v>
      </c>
      <c r="H2084" s="1">
        <v>0</v>
      </c>
    </row>
    <row r="2085" spans="1:8" x14ac:dyDescent="0.3">
      <c r="A2085" s="1" t="s">
        <v>4174</v>
      </c>
      <c r="B2085" s="1" t="s">
        <v>4175</v>
      </c>
      <c r="C2085" s="1" t="s">
        <v>3</v>
      </c>
      <c r="D2085" s="1" t="s">
        <v>112</v>
      </c>
      <c r="E2085" s="3">
        <f t="shared" si="32"/>
        <v>14</v>
      </c>
      <c r="F2085" s="1">
        <v>2</v>
      </c>
      <c r="G2085" s="1">
        <v>2</v>
      </c>
      <c r="H2085" s="1">
        <v>0</v>
      </c>
    </row>
    <row r="2086" spans="1:8" x14ac:dyDescent="0.3">
      <c r="A2086" s="1" t="s">
        <v>4176</v>
      </c>
      <c r="B2086" s="1" t="s">
        <v>4177</v>
      </c>
      <c r="C2086" s="1" t="s">
        <v>166</v>
      </c>
      <c r="D2086" s="1" t="s">
        <v>172</v>
      </c>
      <c r="E2086" s="3">
        <f t="shared" si="32"/>
        <v>15</v>
      </c>
      <c r="F2086" s="1">
        <v>2</v>
      </c>
      <c r="G2086" s="1">
        <v>0</v>
      </c>
      <c r="H2086" s="1">
        <v>2</v>
      </c>
    </row>
    <row r="2087" spans="1:8" x14ac:dyDescent="0.3">
      <c r="A2087" s="1" t="s">
        <v>4178</v>
      </c>
      <c r="B2087" s="1" t="s">
        <v>4179</v>
      </c>
      <c r="C2087" s="1" t="s">
        <v>171</v>
      </c>
      <c r="D2087" s="1" t="s">
        <v>346</v>
      </c>
      <c r="E2087" s="3">
        <f t="shared" si="32"/>
        <v>15</v>
      </c>
      <c r="F2087" s="1">
        <v>2</v>
      </c>
      <c r="G2087" s="1">
        <v>0</v>
      </c>
      <c r="H2087" s="1">
        <v>2</v>
      </c>
    </row>
    <row r="2088" spans="1:8" x14ac:dyDescent="0.3">
      <c r="A2088" s="1" t="s">
        <v>4180</v>
      </c>
      <c r="B2088" s="1" t="s">
        <v>4181</v>
      </c>
      <c r="C2088" s="1" t="s">
        <v>159</v>
      </c>
      <c r="D2088" s="1" t="s">
        <v>346</v>
      </c>
      <c r="E2088" s="3">
        <f t="shared" si="32"/>
        <v>15</v>
      </c>
      <c r="F2088" s="1">
        <v>2</v>
      </c>
      <c r="G2088" s="1">
        <v>0</v>
      </c>
      <c r="H2088" s="1">
        <v>2</v>
      </c>
    </row>
    <row r="2089" spans="1:8" x14ac:dyDescent="0.3">
      <c r="A2089" s="1" t="s">
        <v>4182</v>
      </c>
      <c r="B2089" s="1" t="s">
        <v>4183</v>
      </c>
      <c r="C2089" s="1" t="s">
        <v>229</v>
      </c>
      <c r="D2089" s="1" t="s">
        <v>112</v>
      </c>
      <c r="E2089" s="3">
        <f t="shared" si="32"/>
        <v>15</v>
      </c>
      <c r="F2089" s="1">
        <v>2</v>
      </c>
      <c r="G2089" s="1">
        <v>0</v>
      </c>
      <c r="H2089" s="1">
        <v>2</v>
      </c>
    </row>
    <row r="2090" spans="1:8" x14ac:dyDescent="0.3">
      <c r="A2090" s="1" t="s">
        <v>4184</v>
      </c>
      <c r="B2090" s="1" t="s">
        <v>4185</v>
      </c>
      <c r="C2090" s="1" t="s">
        <v>229</v>
      </c>
      <c r="D2090" s="1" t="s">
        <v>112</v>
      </c>
      <c r="E2090" s="3">
        <f t="shared" si="32"/>
        <v>15</v>
      </c>
      <c r="F2090" s="1">
        <v>2</v>
      </c>
      <c r="G2090" s="1">
        <v>0</v>
      </c>
      <c r="H2090" s="1">
        <v>2</v>
      </c>
    </row>
    <row r="2091" spans="1:8" x14ac:dyDescent="0.3">
      <c r="A2091" s="1" t="s">
        <v>4186</v>
      </c>
      <c r="B2091" s="1" t="s">
        <v>4187</v>
      </c>
      <c r="C2091" s="1" t="s">
        <v>229</v>
      </c>
      <c r="D2091" s="1" t="s">
        <v>112</v>
      </c>
      <c r="E2091" s="3">
        <f t="shared" si="32"/>
        <v>15</v>
      </c>
      <c r="F2091" s="1">
        <v>2</v>
      </c>
      <c r="G2091" s="1">
        <v>0</v>
      </c>
      <c r="H2091" s="1">
        <v>2</v>
      </c>
    </row>
    <row r="2092" spans="1:8" x14ac:dyDescent="0.3">
      <c r="A2092" s="1" t="s">
        <v>4188</v>
      </c>
      <c r="B2092" s="1" t="s">
        <v>4189</v>
      </c>
      <c r="C2092" s="1" t="s">
        <v>171</v>
      </c>
      <c r="D2092" s="1" t="s">
        <v>112</v>
      </c>
      <c r="E2092" s="3">
        <f t="shared" si="32"/>
        <v>15</v>
      </c>
      <c r="F2092" s="1">
        <v>2</v>
      </c>
      <c r="G2092" s="1">
        <v>0</v>
      </c>
      <c r="H2092" s="1">
        <v>2</v>
      </c>
    </row>
    <row r="2093" spans="1:8" x14ac:dyDescent="0.3">
      <c r="A2093" s="1" t="s">
        <v>4190</v>
      </c>
      <c r="B2093" s="1" t="s">
        <v>4191</v>
      </c>
      <c r="C2093" s="1" t="s">
        <v>3</v>
      </c>
      <c r="D2093" s="1" t="s">
        <v>4</v>
      </c>
      <c r="E2093" s="3">
        <f t="shared" si="32"/>
        <v>15</v>
      </c>
      <c r="F2093" s="1">
        <v>2</v>
      </c>
      <c r="G2093" s="1">
        <v>0</v>
      </c>
      <c r="H2093" s="1">
        <v>2</v>
      </c>
    </row>
    <row r="2094" spans="1:8" x14ac:dyDescent="0.3">
      <c r="A2094" s="1" t="s">
        <v>4192</v>
      </c>
      <c r="B2094" s="1" t="s">
        <v>4193</v>
      </c>
      <c r="C2094" s="1" t="s">
        <v>3</v>
      </c>
      <c r="D2094" s="1" t="s">
        <v>4</v>
      </c>
      <c r="E2094" s="3">
        <f t="shared" si="32"/>
        <v>15</v>
      </c>
      <c r="F2094" s="1">
        <v>2</v>
      </c>
      <c r="G2094" s="1">
        <v>0</v>
      </c>
      <c r="H2094" s="1">
        <v>2</v>
      </c>
    </row>
    <row r="2095" spans="1:8" x14ac:dyDescent="0.3">
      <c r="A2095" s="1" t="s">
        <v>4194</v>
      </c>
      <c r="B2095" s="1" t="s">
        <v>4195</v>
      </c>
      <c r="C2095" s="1" t="s">
        <v>3</v>
      </c>
      <c r="D2095" s="1" t="s">
        <v>4</v>
      </c>
      <c r="E2095" s="3">
        <f t="shared" si="32"/>
        <v>15</v>
      </c>
      <c r="F2095" s="1">
        <v>2</v>
      </c>
      <c r="G2095" s="1">
        <v>0</v>
      </c>
      <c r="H2095" s="1">
        <v>2</v>
      </c>
    </row>
    <row r="2096" spans="1:8" x14ac:dyDescent="0.3">
      <c r="A2096" s="1" t="s">
        <v>4196</v>
      </c>
      <c r="B2096" s="1" t="s">
        <v>4197</v>
      </c>
      <c r="C2096" s="1" t="s">
        <v>3</v>
      </c>
      <c r="D2096" s="1" t="s">
        <v>4</v>
      </c>
      <c r="E2096" s="3">
        <f t="shared" si="32"/>
        <v>15</v>
      </c>
      <c r="F2096" s="1">
        <v>2</v>
      </c>
      <c r="G2096" s="1">
        <v>0</v>
      </c>
      <c r="H2096" s="1">
        <v>2</v>
      </c>
    </row>
    <row r="2097" spans="1:8" x14ac:dyDescent="0.3">
      <c r="A2097" s="1" t="s">
        <v>4198</v>
      </c>
      <c r="B2097" s="1" t="s">
        <v>4199</v>
      </c>
      <c r="C2097" s="1" t="s">
        <v>3</v>
      </c>
      <c r="D2097" s="1" t="s">
        <v>4</v>
      </c>
      <c r="E2097" s="3">
        <f t="shared" si="32"/>
        <v>15</v>
      </c>
      <c r="F2097" s="1">
        <v>2</v>
      </c>
      <c r="G2097" s="1">
        <v>0</v>
      </c>
      <c r="H2097" s="1">
        <v>2</v>
      </c>
    </row>
    <row r="2098" spans="1:8" x14ac:dyDescent="0.3">
      <c r="A2098" s="1" t="s">
        <v>4200</v>
      </c>
      <c r="B2098" s="1" t="s">
        <v>4201</v>
      </c>
      <c r="C2098" s="1" t="s">
        <v>3</v>
      </c>
      <c r="D2098" s="1" t="s">
        <v>346</v>
      </c>
      <c r="E2098" s="3">
        <f t="shared" si="32"/>
        <v>15</v>
      </c>
      <c r="F2098" s="1">
        <v>2</v>
      </c>
      <c r="G2098" s="1">
        <v>0</v>
      </c>
      <c r="H2098" s="1">
        <v>2</v>
      </c>
    </row>
    <row r="2099" spans="1:8" x14ac:dyDescent="0.3">
      <c r="A2099" s="1" t="s">
        <v>4202</v>
      </c>
      <c r="B2099" s="1" t="s">
        <v>4203</v>
      </c>
      <c r="C2099" s="1" t="s">
        <v>3</v>
      </c>
      <c r="D2099" s="1" t="s">
        <v>4</v>
      </c>
      <c r="E2099" s="3">
        <f t="shared" si="32"/>
        <v>15</v>
      </c>
      <c r="F2099" s="1">
        <v>2</v>
      </c>
      <c r="G2099" s="1">
        <v>0</v>
      </c>
      <c r="H2099" s="1">
        <v>2</v>
      </c>
    </row>
    <row r="2100" spans="1:8" x14ac:dyDescent="0.3">
      <c r="A2100" s="1" t="s">
        <v>4204</v>
      </c>
      <c r="B2100" s="1" t="s">
        <v>4205</v>
      </c>
      <c r="C2100" s="1" t="s">
        <v>3</v>
      </c>
      <c r="D2100" s="1" t="s">
        <v>4</v>
      </c>
      <c r="E2100" s="3">
        <f t="shared" si="32"/>
        <v>15</v>
      </c>
      <c r="F2100" s="1">
        <v>2</v>
      </c>
      <c r="G2100" s="1">
        <v>0</v>
      </c>
      <c r="H2100" s="1">
        <v>2</v>
      </c>
    </row>
    <row r="2101" spans="1:8" x14ac:dyDescent="0.3">
      <c r="A2101" s="1" t="s">
        <v>4206</v>
      </c>
      <c r="B2101" s="1" t="s">
        <v>4207</v>
      </c>
      <c r="C2101" s="1" t="s">
        <v>3</v>
      </c>
      <c r="D2101" s="1" t="s">
        <v>4</v>
      </c>
      <c r="E2101" s="3">
        <f t="shared" si="32"/>
        <v>15</v>
      </c>
      <c r="F2101" s="1">
        <v>2</v>
      </c>
      <c r="G2101" s="1">
        <v>0</v>
      </c>
      <c r="H2101" s="1">
        <v>2</v>
      </c>
    </row>
    <row r="2102" spans="1:8" x14ac:dyDescent="0.3">
      <c r="A2102" s="1" t="s">
        <v>4208</v>
      </c>
      <c r="B2102" s="1" t="s">
        <v>4209</v>
      </c>
      <c r="C2102" s="1" t="s">
        <v>3</v>
      </c>
      <c r="D2102" s="1" t="s">
        <v>4</v>
      </c>
      <c r="E2102" s="3">
        <f t="shared" si="32"/>
        <v>15</v>
      </c>
      <c r="F2102" s="1">
        <v>2</v>
      </c>
      <c r="G2102" s="1">
        <v>0</v>
      </c>
      <c r="H2102" s="1">
        <v>2</v>
      </c>
    </row>
    <row r="2103" spans="1:8" x14ac:dyDescent="0.3">
      <c r="A2103" s="1" t="s">
        <v>4210</v>
      </c>
      <c r="B2103" s="1" t="s">
        <v>4211</v>
      </c>
      <c r="C2103" s="1" t="s">
        <v>3</v>
      </c>
      <c r="D2103" s="1" t="s">
        <v>346</v>
      </c>
      <c r="E2103" s="3">
        <f t="shared" si="32"/>
        <v>15</v>
      </c>
      <c r="F2103" s="1">
        <v>2</v>
      </c>
      <c r="G2103" s="1">
        <v>0</v>
      </c>
      <c r="H2103" s="1">
        <v>2</v>
      </c>
    </row>
    <row r="2104" spans="1:8" x14ac:dyDescent="0.3">
      <c r="A2104" s="1" t="s">
        <v>4212</v>
      </c>
      <c r="B2104" s="1" t="s">
        <v>4213</v>
      </c>
      <c r="C2104" s="1" t="s">
        <v>3</v>
      </c>
      <c r="D2104" s="1" t="s">
        <v>4</v>
      </c>
      <c r="E2104" s="3">
        <f t="shared" si="32"/>
        <v>15</v>
      </c>
      <c r="F2104" s="1">
        <v>2</v>
      </c>
      <c r="G2104" s="1">
        <v>0</v>
      </c>
      <c r="H2104" s="1">
        <v>2</v>
      </c>
    </row>
    <row r="2105" spans="1:8" x14ac:dyDescent="0.3">
      <c r="A2105" s="1" t="s">
        <v>4214</v>
      </c>
      <c r="B2105" s="1" t="s">
        <v>4215</v>
      </c>
      <c r="C2105" s="1" t="s">
        <v>3</v>
      </c>
      <c r="D2105" s="1" t="s">
        <v>4</v>
      </c>
      <c r="E2105" s="3">
        <f t="shared" si="32"/>
        <v>15</v>
      </c>
      <c r="F2105" s="1">
        <v>2</v>
      </c>
      <c r="G2105" s="1">
        <v>0</v>
      </c>
      <c r="H2105" s="1">
        <v>2</v>
      </c>
    </row>
    <row r="2106" spans="1:8" x14ac:dyDescent="0.3">
      <c r="A2106" s="1" t="s">
        <v>4216</v>
      </c>
      <c r="B2106" s="1" t="s">
        <v>4217</v>
      </c>
      <c r="C2106" s="1" t="s">
        <v>3</v>
      </c>
      <c r="D2106" s="1" t="s">
        <v>4</v>
      </c>
      <c r="E2106" s="3">
        <f t="shared" si="32"/>
        <v>15</v>
      </c>
      <c r="F2106" s="1">
        <v>2</v>
      </c>
      <c r="G2106" s="1">
        <v>0</v>
      </c>
      <c r="H2106" s="1">
        <v>2</v>
      </c>
    </row>
    <row r="2107" spans="1:8" x14ac:dyDescent="0.3">
      <c r="A2107" s="1" t="s">
        <v>4218</v>
      </c>
      <c r="B2107" s="1" t="s">
        <v>4219</v>
      </c>
      <c r="C2107" s="1" t="s">
        <v>3</v>
      </c>
      <c r="D2107" s="1" t="s">
        <v>4</v>
      </c>
      <c r="E2107" s="3">
        <f t="shared" si="32"/>
        <v>15</v>
      </c>
      <c r="F2107" s="1">
        <v>2</v>
      </c>
      <c r="G2107" s="1">
        <v>0</v>
      </c>
      <c r="H2107" s="1">
        <v>2</v>
      </c>
    </row>
    <row r="2108" spans="1:8" x14ac:dyDescent="0.3">
      <c r="A2108" s="1" t="s">
        <v>4220</v>
      </c>
      <c r="B2108" s="1" t="s">
        <v>4221</v>
      </c>
      <c r="C2108" s="1" t="s">
        <v>3</v>
      </c>
      <c r="D2108" s="1" t="s">
        <v>172</v>
      </c>
      <c r="E2108" s="3">
        <f t="shared" si="32"/>
        <v>15</v>
      </c>
      <c r="F2108" s="1">
        <v>2</v>
      </c>
      <c r="G2108" s="1">
        <v>0</v>
      </c>
      <c r="H2108" s="1">
        <v>2</v>
      </c>
    </row>
    <row r="2109" spans="1:8" x14ac:dyDescent="0.3">
      <c r="A2109" s="1" t="s">
        <v>4222</v>
      </c>
      <c r="B2109" s="1" t="s">
        <v>4223</v>
      </c>
      <c r="C2109" s="1" t="s">
        <v>111</v>
      </c>
      <c r="D2109" s="1" t="s">
        <v>346</v>
      </c>
      <c r="E2109" s="3">
        <f t="shared" si="32"/>
        <v>15</v>
      </c>
      <c r="F2109" s="1">
        <v>2</v>
      </c>
      <c r="G2109" s="1">
        <v>2</v>
      </c>
      <c r="H2109" s="1">
        <v>0</v>
      </c>
    </row>
    <row r="2110" spans="1:8" x14ac:dyDescent="0.3">
      <c r="A2110" s="1" t="s">
        <v>4224</v>
      </c>
      <c r="B2110" s="1" t="s">
        <v>4225</v>
      </c>
      <c r="C2110" s="1" t="s">
        <v>111</v>
      </c>
      <c r="D2110" s="1" t="s">
        <v>172</v>
      </c>
      <c r="E2110" s="3">
        <f t="shared" si="32"/>
        <v>15</v>
      </c>
      <c r="F2110" s="1">
        <v>2</v>
      </c>
      <c r="G2110" s="1">
        <v>2</v>
      </c>
      <c r="H2110" s="1">
        <v>0</v>
      </c>
    </row>
    <row r="2111" spans="1:8" x14ac:dyDescent="0.3">
      <c r="A2111" s="1" t="s">
        <v>4226</v>
      </c>
      <c r="B2111" s="1" t="s">
        <v>4227</v>
      </c>
      <c r="C2111" s="1" t="s">
        <v>111</v>
      </c>
      <c r="D2111" s="1" t="s">
        <v>346</v>
      </c>
      <c r="E2111" s="3">
        <f t="shared" si="32"/>
        <v>15</v>
      </c>
      <c r="F2111" s="1">
        <v>2</v>
      </c>
      <c r="G2111" s="1">
        <v>2</v>
      </c>
      <c r="H2111" s="1">
        <v>0</v>
      </c>
    </row>
    <row r="2112" spans="1:8" x14ac:dyDescent="0.3">
      <c r="A2112" s="1" t="s">
        <v>4228</v>
      </c>
      <c r="B2112" s="1" t="s">
        <v>4229</v>
      </c>
      <c r="C2112" s="1" t="s">
        <v>171</v>
      </c>
      <c r="D2112" s="1" t="s">
        <v>112</v>
      </c>
      <c r="E2112" s="3">
        <f t="shared" si="32"/>
        <v>15</v>
      </c>
      <c r="F2112" s="1">
        <v>2</v>
      </c>
      <c r="G2112" s="1">
        <v>1</v>
      </c>
      <c r="H2112" s="1">
        <v>1</v>
      </c>
    </row>
    <row r="2113" spans="1:8" x14ac:dyDescent="0.3">
      <c r="A2113" s="1" t="s">
        <v>4230</v>
      </c>
      <c r="B2113" s="1" t="s">
        <v>4231</v>
      </c>
      <c r="C2113" s="1" t="s">
        <v>229</v>
      </c>
      <c r="D2113" s="1" t="s">
        <v>172</v>
      </c>
      <c r="E2113" s="3">
        <f t="shared" si="32"/>
        <v>15</v>
      </c>
      <c r="F2113" s="1">
        <v>2</v>
      </c>
      <c r="G2113" s="1">
        <v>1</v>
      </c>
      <c r="H2113" s="1">
        <v>1</v>
      </c>
    </row>
    <row r="2114" spans="1:8" x14ac:dyDescent="0.3">
      <c r="A2114" s="1" t="s">
        <v>4232</v>
      </c>
      <c r="B2114" s="1" t="s">
        <v>4233</v>
      </c>
      <c r="C2114" s="1" t="s">
        <v>166</v>
      </c>
      <c r="D2114" s="1" t="s">
        <v>346</v>
      </c>
      <c r="E2114" s="3">
        <f t="shared" ref="E2114:E2177" si="33">LEN(B2114)</f>
        <v>15</v>
      </c>
      <c r="F2114" s="1">
        <v>2</v>
      </c>
      <c r="G2114" s="1">
        <v>1</v>
      </c>
      <c r="H2114" s="1">
        <v>1</v>
      </c>
    </row>
    <row r="2115" spans="1:8" x14ac:dyDescent="0.3">
      <c r="A2115" s="1" t="s">
        <v>4234</v>
      </c>
      <c r="B2115" s="1" t="s">
        <v>4235</v>
      </c>
      <c r="C2115" s="1" t="s">
        <v>159</v>
      </c>
      <c r="D2115" s="1" t="s">
        <v>112</v>
      </c>
      <c r="E2115" s="3">
        <f t="shared" si="33"/>
        <v>15</v>
      </c>
      <c r="F2115" s="1">
        <v>2</v>
      </c>
      <c r="G2115" s="1">
        <v>1</v>
      </c>
      <c r="H2115" s="1">
        <v>1</v>
      </c>
    </row>
    <row r="2116" spans="1:8" x14ac:dyDescent="0.3">
      <c r="A2116" s="1" t="s">
        <v>4236</v>
      </c>
      <c r="B2116" s="1" t="s">
        <v>4237</v>
      </c>
      <c r="C2116" s="1" t="s">
        <v>229</v>
      </c>
      <c r="D2116" s="1" t="s">
        <v>112</v>
      </c>
      <c r="E2116" s="3">
        <f t="shared" si="33"/>
        <v>15</v>
      </c>
      <c r="F2116" s="1">
        <v>2</v>
      </c>
      <c r="G2116" s="1">
        <v>1</v>
      </c>
      <c r="H2116" s="1">
        <v>1</v>
      </c>
    </row>
    <row r="2117" spans="1:8" x14ac:dyDescent="0.3">
      <c r="A2117" s="1" t="s">
        <v>4238</v>
      </c>
      <c r="B2117" s="1" t="s">
        <v>4239</v>
      </c>
      <c r="C2117" s="1" t="s">
        <v>229</v>
      </c>
      <c r="D2117" s="1" t="s">
        <v>346</v>
      </c>
      <c r="E2117" s="3">
        <f t="shared" si="33"/>
        <v>15</v>
      </c>
      <c r="F2117" s="1">
        <v>2</v>
      </c>
      <c r="G2117" s="1">
        <v>1</v>
      </c>
      <c r="H2117" s="1">
        <v>1</v>
      </c>
    </row>
    <row r="2118" spans="1:8" x14ac:dyDescent="0.3">
      <c r="A2118" s="1" t="s">
        <v>4240</v>
      </c>
      <c r="B2118" s="1" t="s">
        <v>4241</v>
      </c>
      <c r="C2118" s="1" t="s">
        <v>159</v>
      </c>
      <c r="D2118" s="1" t="s">
        <v>112</v>
      </c>
      <c r="E2118" s="3">
        <f t="shared" si="33"/>
        <v>15</v>
      </c>
      <c r="F2118" s="1">
        <v>2</v>
      </c>
      <c r="G2118" s="1">
        <v>1</v>
      </c>
      <c r="H2118" s="1">
        <v>1</v>
      </c>
    </row>
    <row r="2119" spans="1:8" x14ac:dyDescent="0.3">
      <c r="A2119" s="1" t="s">
        <v>4242</v>
      </c>
      <c r="B2119" s="1" t="s">
        <v>4243</v>
      </c>
      <c r="C2119" s="1" t="s">
        <v>229</v>
      </c>
      <c r="D2119" s="1" t="s">
        <v>172</v>
      </c>
      <c r="E2119" s="3">
        <f t="shared" si="33"/>
        <v>15</v>
      </c>
      <c r="F2119" s="1">
        <v>2</v>
      </c>
      <c r="G2119" s="1">
        <v>1</v>
      </c>
      <c r="H2119" s="1">
        <v>1</v>
      </c>
    </row>
    <row r="2120" spans="1:8" x14ac:dyDescent="0.3">
      <c r="A2120" s="1" t="s">
        <v>4244</v>
      </c>
      <c r="B2120" s="1" t="s">
        <v>4245</v>
      </c>
      <c r="C2120" s="1" t="s">
        <v>159</v>
      </c>
      <c r="D2120" s="1" t="s">
        <v>112</v>
      </c>
      <c r="E2120" s="3">
        <f t="shared" si="33"/>
        <v>15</v>
      </c>
      <c r="F2120" s="1">
        <v>2</v>
      </c>
      <c r="G2120" s="1">
        <v>1</v>
      </c>
      <c r="H2120" s="1">
        <v>1</v>
      </c>
    </row>
    <row r="2121" spans="1:8" x14ac:dyDescent="0.3">
      <c r="A2121" s="1" t="s">
        <v>4246</v>
      </c>
      <c r="B2121" s="1" t="s">
        <v>4247</v>
      </c>
      <c r="C2121" s="1" t="s">
        <v>229</v>
      </c>
      <c r="D2121" s="1" t="s">
        <v>172</v>
      </c>
      <c r="E2121" s="3">
        <f t="shared" si="33"/>
        <v>15</v>
      </c>
      <c r="F2121" s="1">
        <v>2</v>
      </c>
      <c r="G2121" s="1">
        <v>1</v>
      </c>
      <c r="H2121" s="1">
        <v>1</v>
      </c>
    </row>
    <row r="2122" spans="1:8" x14ac:dyDescent="0.3">
      <c r="A2122" s="1" t="s">
        <v>4248</v>
      </c>
      <c r="B2122" s="1" t="s">
        <v>4249</v>
      </c>
      <c r="C2122" s="1" t="s">
        <v>229</v>
      </c>
      <c r="D2122" s="1" t="s">
        <v>112</v>
      </c>
      <c r="E2122" s="3">
        <f t="shared" si="33"/>
        <v>15</v>
      </c>
      <c r="F2122" s="1">
        <v>2</v>
      </c>
      <c r="G2122" s="1">
        <v>1</v>
      </c>
      <c r="H2122" s="1">
        <v>1</v>
      </c>
    </row>
    <row r="2123" spans="1:8" x14ac:dyDescent="0.3">
      <c r="A2123" s="1" t="s">
        <v>4250</v>
      </c>
      <c r="B2123" s="1" t="s">
        <v>4251</v>
      </c>
      <c r="C2123" s="1" t="s">
        <v>111</v>
      </c>
      <c r="D2123" s="1" t="s">
        <v>172</v>
      </c>
      <c r="E2123" s="3">
        <f t="shared" si="33"/>
        <v>15</v>
      </c>
      <c r="F2123" s="1">
        <v>2</v>
      </c>
      <c r="G2123" s="1">
        <v>2</v>
      </c>
      <c r="H2123" s="1">
        <v>0</v>
      </c>
    </row>
    <row r="2124" spans="1:8" x14ac:dyDescent="0.3">
      <c r="A2124" s="1" t="s">
        <v>4252</v>
      </c>
      <c r="B2124" s="1" t="s">
        <v>4253</v>
      </c>
      <c r="C2124" s="1" t="s">
        <v>229</v>
      </c>
      <c r="D2124" s="1" t="s">
        <v>172</v>
      </c>
      <c r="E2124" s="3">
        <f t="shared" si="33"/>
        <v>15</v>
      </c>
      <c r="F2124" s="1">
        <v>2</v>
      </c>
      <c r="G2124" s="1">
        <v>1</v>
      </c>
      <c r="H2124" s="1">
        <v>1</v>
      </c>
    </row>
    <row r="2125" spans="1:8" x14ac:dyDescent="0.3">
      <c r="A2125" s="1" t="s">
        <v>4254</v>
      </c>
      <c r="B2125" s="1" t="s">
        <v>4255</v>
      </c>
      <c r="C2125" s="1" t="s">
        <v>171</v>
      </c>
      <c r="D2125" s="1" t="s">
        <v>172</v>
      </c>
      <c r="E2125" s="3">
        <f t="shared" si="33"/>
        <v>15</v>
      </c>
      <c r="F2125" s="1">
        <v>2</v>
      </c>
      <c r="G2125" s="1">
        <v>1</v>
      </c>
      <c r="H2125" s="1">
        <v>1</v>
      </c>
    </row>
    <row r="2126" spans="1:8" x14ac:dyDescent="0.3">
      <c r="A2126" s="1" t="s">
        <v>4256</v>
      </c>
      <c r="B2126" s="1" t="s">
        <v>4257</v>
      </c>
      <c r="C2126" s="1" t="s">
        <v>159</v>
      </c>
      <c r="D2126" s="1" t="s">
        <v>172</v>
      </c>
      <c r="E2126" s="3">
        <f t="shared" si="33"/>
        <v>15</v>
      </c>
      <c r="F2126" s="1">
        <v>2</v>
      </c>
      <c r="G2126" s="1">
        <v>1</v>
      </c>
      <c r="H2126" s="1">
        <v>1</v>
      </c>
    </row>
    <row r="2127" spans="1:8" x14ac:dyDescent="0.3">
      <c r="A2127" s="1" t="s">
        <v>4258</v>
      </c>
      <c r="B2127" s="1" t="s">
        <v>4259</v>
      </c>
      <c r="C2127" s="1" t="s">
        <v>111</v>
      </c>
      <c r="D2127" s="1" t="s">
        <v>112</v>
      </c>
      <c r="E2127" s="3">
        <f t="shared" si="33"/>
        <v>15</v>
      </c>
      <c r="F2127" s="1">
        <v>2</v>
      </c>
      <c r="G2127" s="1">
        <v>2</v>
      </c>
      <c r="H2127" s="1">
        <v>0</v>
      </c>
    </row>
    <row r="2128" spans="1:8" x14ac:dyDescent="0.3">
      <c r="A2128" s="1" t="s">
        <v>4260</v>
      </c>
      <c r="B2128" s="1" t="s">
        <v>4261</v>
      </c>
      <c r="C2128" s="1" t="s">
        <v>229</v>
      </c>
      <c r="D2128" s="1" t="s">
        <v>172</v>
      </c>
      <c r="E2128" s="3">
        <f t="shared" si="33"/>
        <v>15</v>
      </c>
      <c r="F2128" s="1">
        <v>2</v>
      </c>
      <c r="G2128" s="1">
        <v>1</v>
      </c>
      <c r="H2128" s="1">
        <v>1</v>
      </c>
    </row>
    <row r="2129" spans="1:8" x14ac:dyDescent="0.3">
      <c r="A2129" s="1" t="s">
        <v>4262</v>
      </c>
      <c r="B2129" s="1" t="s">
        <v>4263</v>
      </c>
      <c r="C2129" s="1" t="s">
        <v>229</v>
      </c>
      <c r="D2129" s="1" t="s">
        <v>172</v>
      </c>
      <c r="E2129" s="3">
        <f t="shared" si="33"/>
        <v>15</v>
      </c>
      <c r="F2129" s="1">
        <v>2</v>
      </c>
      <c r="G2129" s="1">
        <v>1</v>
      </c>
      <c r="H2129" s="1">
        <v>1</v>
      </c>
    </row>
    <row r="2130" spans="1:8" x14ac:dyDescent="0.3">
      <c r="A2130" s="1" t="s">
        <v>4264</v>
      </c>
      <c r="B2130" s="1" t="s">
        <v>4265</v>
      </c>
      <c r="C2130" s="1" t="s">
        <v>159</v>
      </c>
      <c r="D2130" s="1" t="s">
        <v>112</v>
      </c>
      <c r="E2130" s="3">
        <f t="shared" si="33"/>
        <v>15</v>
      </c>
      <c r="F2130" s="1">
        <v>2</v>
      </c>
      <c r="G2130" s="1">
        <v>1</v>
      </c>
      <c r="H2130" s="1">
        <v>1</v>
      </c>
    </row>
    <row r="2131" spans="1:8" x14ac:dyDescent="0.3">
      <c r="A2131" s="1" t="s">
        <v>4266</v>
      </c>
      <c r="B2131" s="1" t="s">
        <v>4267</v>
      </c>
      <c r="C2131" s="1" t="s">
        <v>166</v>
      </c>
      <c r="D2131" s="1" t="s">
        <v>346</v>
      </c>
      <c r="E2131" s="3">
        <f t="shared" si="33"/>
        <v>15</v>
      </c>
      <c r="F2131" s="1">
        <v>2</v>
      </c>
      <c r="G2131" s="1">
        <v>1</v>
      </c>
      <c r="H2131" s="1">
        <v>1</v>
      </c>
    </row>
    <row r="2132" spans="1:8" x14ac:dyDescent="0.3">
      <c r="A2132" s="1" t="s">
        <v>4268</v>
      </c>
      <c r="B2132" s="1" t="s">
        <v>4269</v>
      </c>
      <c r="C2132" s="1" t="s">
        <v>171</v>
      </c>
      <c r="D2132" s="1" t="s">
        <v>172</v>
      </c>
      <c r="E2132" s="3">
        <f t="shared" si="33"/>
        <v>15</v>
      </c>
      <c r="F2132" s="1">
        <v>2</v>
      </c>
      <c r="G2132" s="1">
        <v>1</v>
      </c>
      <c r="H2132" s="1">
        <v>1</v>
      </c>
    </row>
    <row r="2133" spans="1:8" x14ac:dyDescent="0.3">
      <c r="A2133" s="1" t="s">
        <v>4270</v>
      </c>
      <c r="B2133" s="1" t="s">
        <v>4271</v>
      </c>
      <c r="C2133" s="1" t="s">
        <v>166</v>
      </c>
      <c r="D2133" s="1" t="s">
        <v>172</v>
      </c>
      <c r="E2133" s="3">
        <f t="shared" si="33"/>
        <v>15</v>
      </c>
      <c r="F2133" s="1">
        <v>2</v>
      </c>
      <c r="G2133" s="1">
        <v>1</v>
      </c>
      <c r="H2133" s="1">
        <v>1</v>
      </c>
    </row>
    <row r="2134" spans="1:8" x14ac:dyDescent="0.3">
      <c r="A2134" s="1" t="s">
        <v>4272</v>
      </c>
      <c r="B2134" s="1" t="s">
        <v>4273</v>
      </c>
      <c r="C2134" s="1" t="s">
        <v>166</v>
      </c>
      <c r="D2134" s="1" t="s">
        <v>112</v>
      </c>
      <c r="E2134" s="3">
        <f t="shared" si="33"/>
        <v>15</v>
      </c>
      <c r="F2134" s="1">
        <v>2</v>
      </c>
      <c r="G2134" s="1">
        <v>1</v>
      </c>
      <c r="H2134" s="1">
        <v>1</v>
      </c>
    </row>
    <row r="2135" spans="1:8" x14ac:dyDescent="0.3">
      <c r="A2135" s="1" t="s">
        <v>4274</v>
      </c>
      <c r="B2135" s="1" t="s">
        <v>4275</v>
      </c>
      <c r="C2135" s="1" t="s">
        <v>166</v>
      </c>
      <c r="D2135" s="1" t="s">
        <v>172</v>
      </c>
      <c r="E2135" s="3">
        <f t="shared" si="33"/>
        <v>15</v>
      </c>
      <c r="F2135" s="1">
        <v>2</v>
      </c>
      <c r="G2135" s="1">
        <v>1</v>
      </c>
      <c r="H2135" s="1">
        <v>1</v>
      </c>
    </row>
    <row r="2136" spans="1:8" x14ac:dyDescent="0.3">
      <c r="A2136" s="1" t="s">
        <v>4276</v>
      </c>
      <c r="B2136" s="1" t="s">
        <v>4277</v>
      </c>
      <c r="C2136" s="1" t="s">
        <v>166</v>
      </c>
      <c r="D2136" s="1" t="s">
        <v>112</v>
      </c>
      <c r="E2136" s="3">
        <f t="shared" si="33"/>
        <v>15</v>
      </c>
      <c r="F2136" s="1">
        <v>2</v>
      </c>
      <c r="G2136" s="1">
        <v>1</v>
      </c>
      <c r="H2136" s="1">
        <v>1</v>
      </c>
    </row>
    <row r="2137" spans="1:8" x14ac:dyDescent="0.3">
      <c r="A2137" s="1" t="s">
        <v>4278</v>
      </c>
      <c r="B2137" s="1" t="s">
        <v>4279</v>
      </c>
      <c r="C2137" s="1" t="s">
        <v>229</v>
      </c>
      <c r="D2137" s="1" t="s">
        <v>172</v>
      </c>
      <c r="E2137" s="3">
        <f t="shared" si="33"/>
        <v>15</v>
      </c>
      <c r="F2137" s="1">
        <v>2</v>
      </c>
      <c r="G2137" s="1">
        <v>1</v>
      </c>
      <c r="H2137" s="1">
        <v>1</v>
      </c>
    </row>
    <row r="2138" spans="1:8" x14ac:dyDescent="0.3">
      <c r="A2138" s="1" t="s">
        <v>4280</v>
      </c>
      <c r="B2138" s="1" t="s">
        <v>4281</v>
      </c>
      <c r="C2138" s="1" t="s">
        <v>3</v>
      </c>
      <c r="D2138" s="1" t="s">
        <v>4</v>
      </c>
      <c r="E2138" s="3">
        <f t="shared" si="33"/>
        <v>15</v>
      </c>
      <c r="F2138" s="1">
        <v>2</v>
      </c>
      <c r="G2138" s="1">
        <v>1</v>
      </c>
      <c r="H2138" s="1">
        <v>1</v>
      </c>
    </row>
    <row r="2139" spans="1:8" x14ac:dyDescent="0.3">
      <c r="A2139" s="1" t="s">
        <v>4282</v>
      </c>
      <c r="B2139" s="1" t="s">
        <v>4283</v>
      </c>
      <c r="C2139" s="1" t="s">
        <v>3</v>
      </c>
      <c r="D2139" s="1" t="s">
        <v>346</v>
      </c>
      <c r="E2139" s="3">
        <f t="shared" si="33"/>
        <v>15</v>
      </c>
      <c r="F2139" s="1">
        <v>2</v>
      </c>
      <c r="G2139" s="1">
        <v>1</v>
      </c>
      <c r="H2139" s="1">
        <v>1</v>
      </c>
    </row>
    <row r="2140" spans="1:8" x14ac:dyDescent="0.3">
      <c r="A2140" s="1" t="s">
        <v>4284</v>
      </c>
      <c r="B2140" s="1" t="s">
        <v>4285</v>
      </c>
      <c r="C2140" s="1" t="s">
        <v>3</v>
      </c>
      <c r="D2140" s="1" t="s">
        <v>4</v>
      </c>
      <c r="E2140" s="3">
        <f t="shared" si="33"/>
        <v>15</v>
      </c>
      <c r="F2140" s="1">
        <v>2</v>
      </c>
      <c r="G2140" s="1">
        <v>1</v>
      </c>
      <c r="H2140" s="1">
        <v>1</v>
      </c>
    </row>
    <row r="2141" spans="1:8" x14ac:dyDescent="0.3">
      <c r="A2141" s="1" t="s">
        <v>4286</v>
      </c>
      <c r="B2141" s="1" t="s">
        <v>4287</v>
      </c>
      <c r="C2141" s="1" t="s">
        <v>3</v>
      </c>
      <c r="D2141" s="1" t="s">
        <v>4</v>
      </c>
      <c r="E2141" s="3">
        <f t="shared" si="33"/>
        <v>15</v>
      </c>
      <c r="F2141" s="1">
        <v>2</v>
      </c>
      <c r="G2141" s="1">
        <v>1</v>
      </c>
      <c r="H2141" s="1">
        <v>1</v>
      </c>
    </row>
    <row r="2142" spans="1:8" x14ac:dyDescent="0.3">
      <c r="A2142" s="1" t="s">
        <v>4288</v>
      </c>
      <c r="B2142" s="1" t="s">
        <v>4289</v>
      </c>
      <c r="C2142" s="1" t="s">
        <v>3</v>
      </c>
      <c r="D2142" s="1" t="s">
        <v>4</v>
      </c>
      <c r="E2142" s="3">
        <f t="shared" si="33"/>
        <v>15</v>
      </c>
      <c r="F2142" s="1">
        <v>2</v>
      </c>
      <c r="G2142" s="1">
        <v>1</v>
      </c>
      <c r="H2142" s="1">
        <v>1</v>
      </c>
    </row>
    <row r="2143" spans="1:8" x14ac:dyDescent="0.3">
      <c r="A2143" s="1" t="s">
        <v>4290</v>
      </c>
      <c r="B2143" s="1" t="s">
        <v>4291</v>
      </c>
      <c r="C2143" s="1" t="s">
        <v>3</v>
      </c>
      <c r="D2143" s="1" t="s">
        <v>4</v>
      </c>
      <c r="E2143" s="3">
        <f t="shared" si="33"/>
        <v>15</v>
      </c>
      <c r="F2143" s="1">
        <v>2</v>
      </c>
      <c r="G2143" s="1">
        <v>1</v>
      </c>
      <c r="H2143" s="1">
        <v>1</v>
      </c>
    </row>
    <row r="2144" spans="1:8" x14ac:dyDescent="0.3">
      <c r="A2144" s="1" t="s">
        <v>4292</v>
      </c>
      <c r="B2144" s="1" t="s">
        <v>4293</v>
      </c>
      <c r="C2144" s="1" t="s">
        <v>3</v>
      </c>
      <c r="D2144" s="1" t="s">
        <v>4</v>
      </c>
      <c r="E2144" s="3">
        <f t="shared" si="33"/>
        <v>15</v>
      </c>
      <c r="F2144" s="1">
        <v>2</v>
      </c>
      <c r="G2144" s="1">
        <v>1</v>
      </c>
      <c r="H2144" s="1">
        <v>1</v>
      </c>
    </row>
    <row r="2145" spans="1:8" x14ac:dyDescent="0.3">
      <c r="A2145" s="1" t="s">
        <v>4294</v>
      </c>
      <c r="B2145" s="1" t="s">
        <v>4295</v>
      </c>
      <c r="C2145" s="1" t="s">
        <v>3</v>
      </c>
      <c r="D2145" s="1" t="s">
        <v>4</v>
      </c>
      <c r="E2145" s="3">
        <f t="shared" si="33"/>
        <v>15</v>
      </c>
      <c r="F2145" s="1">
        <v>2</v>
      </c>
      <c r="G2145" s="1">
        <v>1</v>
      </c>
      <c r="H2145" s="1">
        <v>1</v>
      </c>
    </row>
    <row r="2146" spans="1:8" x14ac:dyDescent="0.3">
      <c r="A2146" s="1" t="s">
        <v>4296</v>
      </c>
      <c r="B2146" s="1" t="s">
        <v>4297</v>
      </c>
      <c r="C2146" s="1" t="s">
        <v>3</v>
      </c>
      <c r="D2146" s="1" t="s">
        <v>4</v>
      </c>
      <c r="E2146" s="3">
        <f t="shared" si="33"/>
        <v>15</v>
      </c>
      <c r="F2146" s="1">
        <v>2</v>
      </c>
      <c r="G2146" s="1">
        <v>1</v>
      </c>
      <c r="H2146" s="1">
        <v>1</v>
      </c>
    </row>
    <row r="2147" spans="1:8" x14ac:dyDescent="0.3">
      <c r="A2147" s="1" t="s">
        <v>4298</v>
      </c>
      <c r="B2147" s="1" t="s">
        <v>4299</v>
      </c>
      <c r="C2147" s="1" t="s">
        <v>3</v>
      </c>
      <c r="D2147" s="1" t="s">
        <v>4</v>
      </c>
      <c r="E2147" s="3">
        <f t="shared" si="33"/>
        <v>15</v>
      </c>
      <c r="F2147" s="1">
        <v>2</v>
      </c>
      <c r="G2147" s="1">
        <v>1</v>
      </c>
      <c r="H2147" s="1">
        <v>1</v>
      </c>
    </row>
    <row r="2148" spans="1:8" x14ac:dyDescent="0.3">
      <c r="A2148" s="1" t="s">
        <v>4300</v>
      </c>
      <c r="B2148" s="1" t="s">
        <v>4301</v>
      </c>
      <c r="C2148" s="1" t="s">
        <v>3</v>
      </c>
      <c r="D2148" s="1" t="s">
        <v>4</v>
      </c>
      <c r="E2148" s="3">
        <f t="shared" si="33"/>
        <v>15</v>
      </c>
      <c r="F2148" s="1">
        <v>2</v>
      </c>
      <c r="G2148" s="1">
        <v>1</v>
      </c>
      <c r="H2148" s="1">
        <v>1</v>
      </c>
    </row>
    <row r="2149" spans="1:8" x14ac:dyDescent="0.3">
      <c r="A2149" s="1" t="s">
        <v>4302</v>
      </c>
      <c r="B2149" s="1" t="s">
        <v>4303</v>
      </c>
      <c r="C2149" s="1" t="s">
        <v>3</v>
      </c>
      <c r="D2149" s="1" t="s">
        <v>4</v>
      </c>
      <c r="E2149" s="3">
        <f t="shared" si="33"/>
        <v>15</v>
      </c>
      <c r="F2149" s="1">
        <v>2</v>
      </c>
      <c r="G2149" s="1">
        <v>1</v>
      </c>
      <c r="H2149" s="1">
        <v>1</v>
      </c>
    </row>
    <row r="2150" spans="1:8" x14ac:dyDescent="0.3">
      <c r="A2150" s="1" t="s">
        <v>4304</v>
      </c>
      <c r="B2150" s="1" t="s">
        <v>4305</v>
      </c>
      <c r="C2150" s="1" t="s">
        <v>3</v>
      </c>
      <c r="D2150" s="1" t="s">
        <v>4</v>
      </c>
      <c r="E2150" s="3">
        <f t="shared" si="33"/>
        <v>15</v>
      </c>
      <c r="F2150" s="1">
        <v>2</v>
      </c>
      <c r="G2150" s="1">
        <v>1</v>
      </c>
      <c r="H2150" s="1">
        <v>1</v>
      </c>
    </row>
    <row r="2151" spans="1:8" x14ac:dyDescent="0.3">
      <c r="A2151" s="1" t="s">
        <v>4306</v>
      </c>
      <c r="B2151" s="1" t="s">
        <v>4307</v>
      </c>
      <c r="C2151" s="1" t="s">
        <v>3</v>
      </c>
      <c r="D2151" s="1" t="s">
        <v>4</v>
      </c>
      <c r="E2151" s="3">
        <f t="shared" si="33"/>
        <v>15</v>
      </c>
      <c r="F2151" s="1">
        <v>2</v>
      </c>
      <c r="G2151" s="1">
        <v>1</v>
      </c>
      <c r="H2151" s="1">
        <v>1</v>
      </c>
    </row>
    <row r="2152" spans="1:8" x14ac:dyDescent="0.3">
      <c r="A2152" s="1" t="s">
        <v>4308</v>
      </c>
      <c r="B2152" s="1" t="s">
        <v>4309</v>
      </c>
      <c r="C2152" s="1" t="s">
        <v>3</v>
      </c>
      <c r="D2152" s="1" t="s">
        <v>4</v>
      </c>
      <c r="E2152" s="3">
        <f t="shared" si="33"/>
        <v>15</v>
      </c>
      <c r="F2152" s="1">
        <v>2</v>
      </c>
      <c r="G2152" s="1">
        <v>1</v>
      </c>
      <c r="H2152" s="1">
        <v>1</v>
      </c>
    </row>
    <row r="2153" spans="1:8" x14ac:dyDescent="0.3">
      <c r="A2153" s="1" t="s">
        <v>4310</v>
      </c>
      <c r="B2153" s="1" t="s">
        <v>4311</v>
      </c>
      <c r="C2153" s="1" t="s">
        <v>3</v>
      </c>
      <c r="D2153" s="1" t="s">
        <v>4</v>
      </c>
      <c r="E2153" s="3">
        <f t="shared" si="33"/>
        <v>15</v>
      </c>
      <c r="F2153" s="1">
        <v>2</v>
      </c>
      <c r="G2153" s="1">
        <v>1</v>
      </c>
      <c r="H2153" s="1">
        <v>1</v>
      </c>
    </row>
    <row r="2154" spans="1:8" x14ac:dyDescent="0.3">
      <c r="A2154" s="1" t="s">
        <v>4312</v>
      </c>
      <c r="B2154" s="1" t="s">
        <v>4313</v>
      </c>
      <c r="C2154" s="1" t="s">
        <v>3</v>
      </c>
      <c r="D2154" s="1" t="s">
        <v>112</v>
      </c>
      <c r="E2154" s="3">
        <f t="shared" si="33"/>
        <v>15</v>
      </c>
      <c r="F2154" s="1">
        <v>2</v>
      </c>
      <c r="G2154" s="1">
        <v>1</v>
      </c>
      <c r="H2154" s="1">
        <v>1</v>
      </c>
    </row>
    <row r="2155" spans="1:8" x14ac:dyDescent="0.3">
      <c r="A2155" s="1" t="s">
        <v>4314</v>
      </c>
      <c r="B2155" s="1" t="s">
        <v>4315</v>
      </c>
      <c r="C2155" s="1" t="s">
        <v>3</v>
      </c>
      <c r="D2155" s="1" t="s">
        <v>4</v>
      </c>
      <c r="E2155" s="3">
        <f t="shared" si="33"/>
        <v>15</v>
      </c>
      <c r="F2155" s="1">
        <v>2</v>
      </c>
      <c r="G2155" s="1">
        <v>1</v>
      </c>
      <c r="H2155" s="1">
        <v>1</v>
      </c>
    </row>
    <row r="2156" spans="1:8" x14ac:dyDescent="0.3">
      <c r="A2156" s="1" t="s">
        <v>4316</v>
      </c>
      <c r="B2156" s="1" t="s">
        <v>4317</v>
      </c>
      <c r="C2156" s="1" t="s">
        <v>3</v>
      </c>
      <c r="D2156" s="1" t="s">
        <v>4</v>
      </c>
      <c r="E2156" s="3">
        <f t="shared" si="33"/>
        <v>15</v>
      </c>
      <c r="F2156" s="1">
        <v>2</v>
      </c>
      <c r="G2156" s="1">
        <v>1</v>
      </c>
      <c r="H2156" s="1">
        <v>1</v>
      </c>
    </row>
    <row r="2157" spans="1:8" x14ac:dyDescent="0.3">
      <c r="A2157" s="1" t="s">
        <v>4318</v>
      </c>
      <c r="B2157" s="1" t="s">
        <v>4319</v>
      </c>
      <c r="C2157" s="1" t="s">
        <v>3</v>
      </c>
      <c r="D2157" s="1" t="s">
        <v>4</v>
      </c>
      <c r="E2157" s="3">
        <f t="shared" si="33"/>
        <v>15</v>
      </c>
      <c r="F2157" s="1">
        <v>2</v>
      </c>
      <c r="G2157" s="1">
        <v>1</v>
      </c>
      <c r="H2157" s="1">
        <v>1</v>
      </c>
    </row>
    <row r="2158" spans="1:8" x14ac:dyDescent="0.3">
      <c r="A2158" s="1" t="s">
        <v>4320</v>
      </c>
      <c r="B2158" s="1" t="s">
        <v>4321</v>
      </c>
      <c r="C2158" s="1" t="s">
        <v>3</v>
      </c>
      <c r="D2158" s="1" t="s">
        <v>4</v>
      </c>
      <c r="E2158" s="3">
        <f t="shared" si="33"/>
        <v>15</v>
      </c>
      <c r="F2158" s="1">
        <v>2</v>
      </c>
      <c r="G2158" s="1">
        <v>1</v>
      </c>
      <c r="H2158" s="1">
        <v>1</v>
      </c>
    </row>
    <row r="2159" spans="1:8" x14ac:dyDescent="0.3">
      <c r="A2159" s="1" t="s">
        <v>4322</v>
      </c>
      <c r="B2159" s="1" t="s">
        <v>4323</v>
      </c>
      <c r="C2159" s="1" t="s">
        <v>3</v>
      </c>
      <c r="D2159" s="1" t="s">
        <v>4</v>
      </c>
      <c r="E2159" s="3">
        <f t="shared" si="33"/>
        <v>15</v>
      </c>
      <c r="F2159" s="1">
        <v>2</v>
      </c>
      <c r="G2159" s="1">
        <v>1</v>
      </c>
      <c r="H2159" s="1">
        <v>1</v>
      </c>
    </row>
    <row r="2160" spans="1:8" x14ac:dyDescent="0.3">
      <c r="A2160" s="1" t="s">
        <v>4324</v>
      </c>
      <c r="B2160" s="1" t="s">
        <v>4325</v>
      </c>
      <c r="C2160" s="1" t="s">
        <v>3</v>
      </c>
      <c r="D2160" s="1" t="s">
        <v>172</v>
      </c>
      <c r="E2160" s="3">
        <f t="shared" si="33"/>
        <v>15</v>
      </c>
      <c r="F2160" s="1">
        <v>2</v>
      </c>
      <c r="G2160" s="1">
        <v>1</v>
      </c>
      <c r="H2160" s="1">
        <v>1</v>
      </c>
    </row>
    <row r="2161" spans="1:8" x14ac:dyDescent="0.3">
      <c r="A2161" s="1" t="s">
        <v>4326</v>
      </c>
      <c r="B2161" s="1" t="s">
        <v>4327</v>
      </c>
      <c r="C2161" s="1" t="s">
        <v>3</v>
      </c>
      <c r="D2161" s="1" t="s">
        <v>4</v>
      </c>
      <c r="E2161" s="3">
        <f t="shared" si="33"/>
        <v>15</v>
      </c>
      <c r="F2161" s="1">
        <v>2</v>
      </c>
      <c r="G2161" s="1">
        <v>1</v>
      </c>
      <c r="H2161" s="1">
        <v>1</v>
      </c>
    </row>
    <row r="2162" spans="1:8" x14ac:dyDescent="0.3">
      <c r="A2162" s="1" t="s">
        <v>4328</v>
      </c>
      <c r="B2162" s="1" t="s">
        <v>4329</v>
      </c>
      <c r="C2162" s="1" t="s">
        <v>3</v>
      </c>
      <c r="D2162" s="1" t="s">
        <v>4</v>
      </c>
      <c r="E2162" s="3">
        <f t="shared" si="33"/>
        <v>15</v>
      </c>
      <c r="F2162" s="1">
        <v>2</v>
      </c>
      <c r="G2162" s="1">
        <v>1</v>
      </c>
      <c r="H2162" s="1">
        <v>1</v>
      </c>
    </row>
    <row r="2163" spans="1:8" x14ac:dyDescent="0.3">
      <c r="A2163" s="1" t="s">
        <v>4330</v>
      </c>
      <c r="B2163" s="1" t="s">
        <v>4331</v>
      </c>
      <c r="C2163" s="1" t="s">
        <v>3</v>
      </c>
      <c r="D2163" s="1" t="s">
        <v>4</v>
      </c>
      <c r="E2163" s="3">
        <f t="shared" si="33"/>
        <v>15</v>
      </c>
      <c r="F2163" s="1">
        <v>2</v>
      </c>
      <c r="G2163" s="1">
        <v>1</v>
      </c>
      <c r="H2163" s="1">
        <v>1</v>
      </c>
    </row>
    <row r="2164" spans="1:8" x14ac:dyDescent="0.3">
      <c r="A2164" s="1" t="s">
        <v>4332</v>
      </c>
      <c r="B2164" s="1" t="s">
        <v>4333</v>
      </c>
      <c r="C2164" s="1" t="s">
        <v>3</v>
      </c>
      <c r="D2164" s="1" t="s">
        <v>4</v>
      </c>
      <c r="E2164" s="3">
        <f t="shared" si="33"/>
        <v>15</v>
      </c>
      <c r="F2164" s="1">
        <v>2</v>
      </c>
      <c r="G2164" s="1">
        <v>1</v>
      </c>
      <c r="H2164" s="1">
        <v>1</v>
      </c>
    </row>
    <row r="2165" spans="1:8" x14ac:dyDescent="0.3">
      <c r="A2165" s="1" t="s">
        <v>4334</v>
      </c>
      <c r="B2165" s="1" t="s">
        <v>4335</v>
      </c>
      <c r="C2165" s="1" t="s">
        <v>3</v>
      </c>
      <c r="D2165" s="1" t="s">
        <v>4</v>
      </c>
      <c r="E2165" s="3">
        <f t="shared" si="33"/>
        <v>15</v>
      </c>
      <c r="F2165" s="1">
        <v>2</v>
      </c>
      <c r="G2165" s="1">
        <v>1</v>
      </c>
      <c r="H2165" s="1">
        <v>1</v>
      </c>
    </row>
    <row r="2166" spans="1:8" x14ac:dyDescent="0.3">
      <c r="A2166" s="1" t="s">
        <v>4336</v>
      </c>
      <c r="B2166" s="1" t="s">
        <v>4337</v>
      </c>
      <c r="C2166" s="1" t="s">
        <v>3</v>
      </c>
      <c r="D2166" s="1" t="s">
        <v>4</v>
      </c>
      <c r="E2166" s="3">
        <f t="shared" si="33"/>
        <v>15</v>
      </c>
      <c r="F2166" s="1">
        <v>2</v>
      </c>
      <c r="G2166" s="1">
        <v>1</v>
      </c>
      <c r="H2166" s="1">
        <v>1</v>
      </c>
    </row>
    <row r="2167" spans="1:8" x14ac:dyDescent="0.3">
      <c r="A2167" s="1" t="s">
        <v>4338</v>
      </c>
      <c r="B2167" s="1" t="s">
        <v>4339</v>
      </c>
      <c r="C2167" s="1" t="s">
        <v>3</v>
      </c>
      <c r="D2167" s="1" t="s">
        <v>4</v>
      </c>
      <c r="E2167" s="3">
        <f t="shared" si="33"/>
        <v>15</v>
      </c>
      <c r="F2167" s="1">
        <v>2</v>
      </c>
      <c r="G2167" s="1">
        <v>1</v>
      </c>
      <c r="H2167" s="1">
        <v>1</v>
      </c>
    </row>
    <row r="2168" spans="1:8" x14ac:dyDescent="0.3">
      <c r="A2168" s="1" t="s">
        <v>4340</v>
      </c>
      <c r="B2168" s="1" t="s">
        <v>4341</v>
      </c>
      <c r="C2168" s="1" t="s">
        <v>3</v>
      </c>
      <c r="D2168" s="1" t="s">
        <v>4</v>
      </c>
      <c r="E2168" s="3">
        <f t="shared" si="33"/>
        <v>15</v>
      </c>
      <c r="F2168" s="1">
        <v>2</v>
      </c>
      <c r="G2168" s="1">
        <v>1</v>
      </c>
      <c r="H2168" s="1">
        <v>1</v>
      </c>
    </row>
    <row r="2169" spans="1:8" x14ac:dyDescent="0.3">
      <c r="A2169" s="1" t="s">
        <v>4342</v>
      </c>
      <c r="B2169" s="1" t="s">
        <v>4343</v>
      </c>
      <c r="C2169" s="1" t="s">
        <v>3</v>
      </c>
      <c r="D2169" s="1" t="s">
        <v>4</v>
      </c>
      <c r="E2169" s="3">
        <f t="shared" si="33"/>
        <v>15</v>
      </c>
      <c r="F2169" s="1">
        <v>2</v>
      </c>
      <c r="G2169" s="1">
        <v>1</v>
      </c>
      <c r="H2169" s="1">
        <v>1</v>
      </c>
    </row>
    <row r="2170" spans="1:8" x14ac:dyDescent="0.3">
      <c r="A2170" s="1" t="s">
        <v>4344</v>
      </c>
      <c r="B2170" s="1" t="s">
        <v>4345</v>
      </c>
      <c r="C2170" s="1" t="s">
        <v>3</v>
      </c>
      <c r="D2170" s="1" t="s">
        <v>4</v>
      </c>
      <c r="E2170" s="3">
        <f t="shared" si="33"/>
        <v>15</v>
      </c>
      <c r="F2170" s="1">
        <v>2</v>
      </c>
      <c r="G2170" s="1">
        <v>1</v>
      </c>
      <c r="H2170" s="1">
        <v>1</v>
      </c>
    </row>
    <row r="2171" spans="1:8" x14ac:dyDescent="0.3">
      <c r="A2171" s="1" t="s">
        <v>4346</v>
      </c>
      <c r="B2171" s="1" t="s">
        <v>4347</v>
      </c>
      <c r="C2171" s="1" t="s">
        <v>3</v>
      </c>
      <c r="D2171" s="1" t="s">
        <v>4</v>
      </c>
      <c r="E2171" s="3">
        <f t="shared" si="33"/>
        <v>15</v>
      </c>
      <c r="F2171" s="1">
        <v>2</v>
      </c>
      <c r="G2171" s="1">
        <v>1</v>
      </c>
      <c r="H2171" s="1">
        <v>1</v>
      </c>
    </row>
    <row r="2172" spans="1:8" x14ac:dyDescent="0.3">
      <c r="A2172" s="1" t="s">
        <v>4348</v>
      </c>
      <c r="B2172" s="1" t="s">
        <v>4349</v>
      </c>
      <c r="C2172" s="1" t="s">
        <v>3</v>
      </c>
      <c r="D2172" s="1" t="s">
        <v>4</v>
      </c>
      <c r="E2172" s="3">
        <f t="shared" si="33"/>
        <v>15</v>
      </c>
      <c r="F2172" s="1">
        <v>2</v>
      </c>
      <c r="G2172" s="1">
        <v>1</v>
      </c>
      <c r="H2172" s="1">
        <v>1</v>
      </c>
    </row>
    <row r="2173" spans="1:8" x14ac:dyDescent="0.3">
      <c r="A2173" s="1" t="s">
        <v>4350</v>
      </c>
      <c r="B2173" s="1" t="s">
        <v>4351</v>
      </c>
      <c r="C2173" s="1" t="s">
        <v>3</v>
      </c>
      <c r="D2173" s="1" t="s">
        <v>4</v>
      </c>
      <c r="E2173" s="3">
        <f t="shared" si="33"/>
        <v>15</v>
      </c>
      <c r="F2173" s="1">
        <v>2</v>
      </c>
      <c r="G2173" s="1">
        <v>1</v>
      </c>
      <c r="H2173" s="1">
        <v>1</v>
      </c>
    </row>
    <row r="2174" spans="1:8" x14ac:dyDescent="0.3">
      <c r="A2174" s="1" t="s">
        <v>4352</v>
      </c>
      <c r="B2174" s="1" t="s">
        <v>4353</v>
      </c>
      <c r="C2174" s="1" t="s">
        <v>3</v>
      </c>
      <c r="D2174" s="1" t="s">
        <v>4</v>
      </c>
      <c r="E2174" s="3">
        <f t="shared" si="33"/>
        <v>15</v>
      </c>
      <c r="F2174" s="1">
        <v>2</v>
      </c>
      <c r="G2174" s="1">
        <v>1</v>
      </c>
      <c r="H2174" s="1">
        <v>1</v>
      </c>
    </row>
    <row r="2175" spans="1:8" x14ac:dyDescent="0.3">
      <c r="A2175" s="1" t="s">
        <v>4354</v>
      </c>
      <c r="B2175" s="1" t="s">
        <v>4355</v>
      </c>
      <c r="C2175" s="1" t="s">
        <v>3</v>
      </c>
      <c r="D2175" s="1" t="s">
        <v>4</v>
      </c>
      <c r="E2175" s="3">
        <f t="shared" si="33"/>
        <v>15</v>
      </c>
      <c r="F2175" s="1">
        <v>2</v>
      </c>
      <c r="G2175" s="1">
        <v>1</v>
      </c>
      <c r="H2175" s="1">
        <v>1</v>
      </c>
    </row>
    <row r="2176" spans="1:8" x14ac:dyDescent="0.3">
      <c r="A2176" s="1" t="s">
        <v>4356</v>
      </c>
      <c r="B2176" s="1" t="s">
        <v>4357</v>
      </c>
      <c r="C2176" s="1" t="s">
        <v>3</v>
      </c>
      <c r="D2176" s="1" t="s">
        <v>4</v>
      </c>
      <c r="E2176" s="3">
        <f t="shared" si="33"/>
        <v>15</v>
      </c>
      <c r="F2176" s="1">
        <v>2</v>
      </c>
      <c r="G2176" s="1">
        <v>1</v>
      </c>
      <c r="H2176" s="1">
        <v>1</v>
      </c>
    </row>
    <row r="2177" spans="1:8" x14ac:dyDescent="0.3">
      <c r="A2177" s="1" t="s">
        <v>4358</v>
      </c>
      <c r="B2177" s="1" t="s">
        <v>4359</v>
      </c>
      <c r="C2177" s="1" t="s">
        <v>3</v>
      </c>
      <c r="D2177" s="1" t="s">
        <v>4</v>
      </c>
      <c r="E2177" s="3">
        <f t="shared" si="33"/>
        <v>15</v>
      </c>
      <c r="F2177" s="1">
        <v>2</v>
      </c>
      <c r="G2177" s="1">
        <v>1</v>
      </c>
      <c r="H2177" s="1">
        <v>1</v>
      </c>
    </row>
    <row r="2178" spans="1:8" x14ac:dyDescent="0.3">
      <c r="A2178" s="1" t="s">
        <v>4360</v>
      </c>
      <c r="B2178" s="1" t="s">
        <v>4361</v>
      </c>
      <c r="C2178" s="1" t="s">
        <v>3</v>
      </c>
      <c r="D2178" s="1" t="s">
        <v>4</v>
      </c>
      <c r="E2178" s="3">
        <f t="shared" ref="E2178:E2241" si="34">LEN(B2178)</f>
        <v>15</v>
      </c>
      <c r="F2178" s="1">
        <v>2</v>
      </c>
      <c r="G2178" s="1">
        <v>1</v>
      </c>
      <c r="H2178" s="1">
        <v>1</v>
      </c>
    </row>
    <row r="2179" spans="1:8" x14ac:dyDescent="0.3">
      <c r="A2179" s="1" t="s">
        <v>4362</v>
      </c>
      <c r="B2179" s="1" t="s">
        <v>4363</v>
      </c>
      <c r="C2179" s="1" t="s">
        <v>3</v>
      </c>
      <c r="D2179" s="1" t="s">
        <v>411</v>
      </c>
      <c r="E2179" s="3">
        <f t="shared" si="34"/>
        <v>15</v>
      </c>
      <c r="F2179" s="1">
        <v>2</v>
      </c>
      <c r="G2179" s="1">
        <v>1</v>
      </c>
      <c r="H2179" s="1">
        <v>1</v>
      </c>
    </row>
    <row r="2180" spans="1:8" x14ac:dyDescent="0.3">
      <c r="A2180" s="1" t="s">
        <v>4364</v>
      </c>
      <c r="B2180" s="1" t="s">
        <v>4365</v>
      </c>
      <c r="C2180" s="1" t="s">
        <v>3</v>
      </c>
      <c r="D2180" s="1" t="s">
        <v>4</v>
      </c>
      <c r="E2180" s="3">
        <f t="shared" si="34"/>
        <v>15</v>
      </c>
      <c r="F2180" s="1">
        <v>2</v>
      </c>
      <c r="G2180" s="1">
        <v>1</v>
      </c>
      <c r="H2180" s="1">
        <v>1</v>
      </c>
    </row>
    <row r="2181" spans="1:8" x14ac:dyDescent="0.3">
      <c r="A2181" s="1" t="s">
        <v>4366</v>
      </c>
      <c r="B2181" s="1" t="s">
        <v>4367</v>
      </c>
      <c r="C2181" s="1" t="s">
        <v>3</v>
      </c>
      <c r="D2181" s="1" t="s">
        <v>4</v>
      </c>
      <c r="E2181" s="3">
        <f t="shared" si="34"/>
        <v>15</v>
      </c>
      <c r="F2181" s="1">
        <v>2</v>
      </c>
      <c r="G2181" s="1">
        <v>1</v>
      </c>
      <c r="H2181" s="1">
        <v>1</v>
      </c>
    </row>
    <row r="2182" spans="1:8" x14ac:dyDescent="0.3">
      <c r="A2182" s="1" t="s">
        <v>4368</v>
      </c>
      <c r="B2182" s="1" t="s">
        <v>4369</v>
      </c>
      <c r="C2182" s="1" t="s">
        <v>3</v>
      </c>
      <c r="D2182" s="1" t="s">
        <v>112</v>
      </c>
      <c r="E2182" s="3">
        <f t="shared" si="34"/>
        <v>15</v>
      </c>
      <c r="F2182" s="1">
        <v>2</v>
      </c>
      <c r="G2182" s="1">
        <v>1</v>
      </c>
      <c r="H2182" s="1">
        <v>1</v>
      </c>
    </row>
    <row r="2183" spans="1:8" x14ac:dyDescent="0.3">
      <c r="A2183" s="1" t="s">
        <v>4370</v>
      </c>
      <c r="B2183" s="1" t="s">
        <v>4371</v>
      </c>
      <c r="C2183" s="1" t="s">
        <v>3</v>
      </c>
      <c r="D2183" s="1" t="s">
        <v>4</v>
      </c>
      <c r="E2183" s="3">
        <f t="shared" si="34"/>
        <v>15</v>
      </c>
      <c r="F2183" s="1">
        <v>2</v>
      </c>
      <c r="G2183" s="1">
        <v>1</v>
      </c>
      <c r="H2183" s="1">
        <v>1</v>
      </c>
    </row>
    <row r="2184" spans="1:8" x14ac:dyDescent="0.3">
      <c r="A2184" s="1" t="s">
        <v>4372</v>
      </c>
      <c r="B2184" s="1" t="s">
        <v>4373</v>
      </c>
      <c r="C2184" s="1" t="s">
        <v>3</v>
      </c>
      <c r="D2184" s="1" t="s">
        <v>4</v>
      </c>
      <c r="E2184" s="3">
        <f t="shared" si="34"/>
        <v>15</v>
      </c>
      <c r="F2184" s="1">
        <v>2</v>
      </c>
      <c r="G2184" s="1">
        <v>1</v>
      </c>
      <c r="H2184" s="1">
        <v>1</v>
      </c>
    </row>
    <row r="2185" spans="1:8" x14ac:dyDescent="0.3">
      <c r="A2185" s="1" t="s">
        <v>4374</v>
      </c>
      <c r="B2185" s="1" t="s">
        <v>4375</v>
      </c>
      <c r="C2185" s="1" t="s">
        <v>3</v>
      </c>
      <c r="D2185" s="1" t="s">
        <v>4</v>
      </c>
      <c r="E2185" s="3">
        <f t="shared" si="34"/>
        <v>15</v>
      </c>
      <c r="F2185" s="1">
        <v>2</v>
      </c>
      <c r="G2185" s="1">
        <v>1</v>
      </c>
      <c r="H2185" s="1">
        <v>1</v>
      </c>
    </row>
    <row r="2186" spans="1:8" x14ac:dyDescent="0.3">
      <c r="A2186" s="1" t="s">
        <v>4376</v>
      </c>
      <c r="B2186" s="1" t="s">
        <v>4377</v>
      </c>
      <c r="C2186" s="1" t="s">
        <v>3</v>
      </c>
      <c r="D2186" s="1" t="s">
        <v>4</v>
      </c>
      <c r="E2186" s="3">
        <f t="shared" si="34"/>
        <v>15</v>
      </c>
      <c r="F2186" s="1">
        <v>2</v>
      </c>
      <c r="G2186" s="1">
        <v>1</v>
      </c>
      <c r="H2186" s="1">
        <v>1</v>
      </c>
    </row>
    <row r="2187" spans="1:8" x14ac:dyDescent="0.3">
      <c r="A2187" s="1" t="s">
        <v>4378</v>
      </c>
      <c r="B2187" s="1" t="s">
        <v>4379</v>
      </c>
      <c r="C2187" s="1" t="s">
        <v>3</v>
      </c>
      <c r="D2187" s="1" t="s">
        <v>4</v>
      </c>
      <c r="E2187" s="3">
        <f t="shared" si="34"/>
        <v>15</v>
      </c>
      <c r="F2187" s="1">
        <v>2</v>
      </c>
      <c r="G2187" s="1">
        <v>1</v>
      </c>
      <c r="H2187" s="1">
        <v>1</v>
      </c>
    </row>
    <row r="2188" spans="1:8" x14ac:dyDescent="0.3">
      <c r="A2188" s="1" t="s">
        <v>4380</v>
      </c>
      <c r="B2188" s="1" t="s">
        <v>4381</v>
      </c>
      <c r="C2188" s="1" t="s">
        <v>3</v>
      </c>
      <c r="D2188" s="1" t="s">
        <v>4</v>
      </c>
      <c r="E2188" s="3">
        <f t="shared" si="34"/>
        <v>15</v>
      </c>
      <c r="F2188" s="1">
        <v>2</v>
      </c>
      <c r="G2188" s="1">
        <v>1</v>
      </c>
      <c r="H2188" s="1">
        <v>1</v>
      </c>
    </row>
    <row r="2189" spans="1:8" x14ac:dyDescent="0.3">
      <c r="A2189" s="1" t="s">
        <v>4382</v>
      </c>
      <c r="B2189" s="1" t="s">
        <v>4383</v>
      </c>
      <c r="C2189" s="1" t="s">
        <v>3</v>
      </c>
      <c r="D2189" s="1" t="s">
        <v>4</v>
      </c>
      <c r="E2189" s="3">
        <f t="shared" si="34"/>
        <v>15</v>
      </c>
      <c r="F2189" s="1">
        <v>2</v>
      </c>
      <c r="G2189" s="1">
        <v>1</v>
      </c>
      <c r="H2189" s="1">
        <v>1</v>
      </c>
    </row>
    <row r="2190" spans="1:8" x14ac:dyDescent="0.3">
      <c r="A2190" s="1" t="s">
        <v>4384</v>
      </c>
      <c r="B2190" s="1" t="s">
        <v>4385</v>
      </c>
      <c r="C2190" s="1" t="s">
        <v>3</v>
      </c>
      <c r="D2190" s="1" t="s">
        <v>4</v>
      </c>
      <c r="E2190" s="3">
        <f t="shared" si="34"/>
        <v>15</v>
      </c>
      <c r="F2190" s="1">
        <v>2</v>
      </c>
      <c r="G2190" s="1">
        <v>1</v>
      </c>
      <c r="H2190" s="1">
        <v>1</v>
      </c>
    </row>
    <row r="2191" spans="1:8" x14ac:dyDescent="0.3">
      <c r="A2191" s="1" t="s">
        <v>4386</v>
      </c>
      <c r="B2191" s="1" t="s">
        <v>4387</v>
      </c>
      <c r="C2191" s="1" t="s">
        <v>3</v>
      </c>
      <c r="D2191" s="1" t="s">
        <v>4</v>
      </c>
      <c r="E2191" s="3">
        <f t="shared" si="34"/>
        <v>15</v>
      </c>
      <c r="F2191" s="1">
        <v>2</v>
      </c>
      <c r="G2191" s="1">
        <v>1</v>
      </c>
      <c r="H2191" s="1">
        <v>1</v>
      </c>
    </row>
    <row r="2192" spans="1:8" x14ac:dyDescent="0.3">
      <c r="A2192" s="1" t="s">
        <v>4388</v>
      </c>
      <c r="B2192" s="1" t="s">
        <v>4389</v>
      </c>
      <c r="C2192" s="1" t="s">
        <v>111</v>
      </c>
      <c r="D2192" s="1" t="s">
        <v>112</v>
      </c>
      <c r="E2192" s="3">
        <f t="shared" si="34"/>
        <v>15</v>
      </c>
      <c r="F2192" s="1">
        <v>2</v>
      </c>
      <c r="G2192" s="1">
        <v>1</v>
      </c>
      <c r="H2192" s="1">
        <v>1</v>
      </c>
    </row>
    <row r="2193" spans="1:8" x14ac:dyDescent="0.3">
      <c r="A2193" s="1" t="s">
        <v>4390</v>
      </c>
      <c r="B2193" s="1" t="s">
        <v>4391</v>
      </c>
      <c r="C2193" s="1" t="s">
        <v>111</v>
      </c>
      <c r="D2193" s="1" t="s">
        <v>172</v>
      </c>
      <c r="E2193" s="3">
        <f t="shared" si="34"/>
        <v>15</v>
      </c>
      <c r="F2193" s="1">
        <v>2</v>
      </c>
      <c r="G2193" s="1">
        <v>1</v>
      </c>
      <c r="H2193" s="1">
        <v>1</v>
      </c>
    </row>
    <row r="2194" spans="1:8" x14ac:dyDescent="0.3">
      <c r="A2194" s="1" t="s">
        <v>4392</v>
      </c>
      <c r="B2194" s="1" t="s">
        <v>4393</v>
      </c>
      <c r="C2194" s="1" t="s">
        <v>166</v>
      </c>
      <c r="D2194" s="1" t="s">
        <v>172</v>
      </c>
      <c r="E2194" s="3">
        <f t="shared" si="34"/>
        <v>15</v>
      </c>
      <c r="F2194" s="1">
        <v>2</v>
      </c>
      <c r="G2194" s="1">
        <v>2</v>
      </c>
      <c r="H2194" s="1">
        <v>0</v>
      </c>
    </row>
    <row r="2195" spans="1:8" x14ac:dyDescent="0.3">
      <c r="A2195" s="1" t="s">
        <v>4394</v>
      </c>
      <c r="B2195" s="1" t="s">
        <v>4395</v>
      </c>
      <c r="C2195" s="1" t="s">
        <v>166</v>
      </c>
      <c r="D2195" s="1" t="s">
        <v>172</v>
      </c>
      <c r="E2195" s="3">
        <f t="shared" si="34"/>
        <v>15</v>
      </c>
      <c r="F2195" s="1">
        <v>2</v>
      </c>
      <c r="G2195" s="1">
        <v>2</v>
      </c>
      <c r="H2195" s="1">
        <v>0</v>
      </c>
    </row>
    <row r="2196" spans="1:8" x14ac:dyDescent="0.3">
      <c r="A2196" s="1" t="s">
        <v>4396</v>
      </c>
      <c r="B2196" s="1" t="s">
        <v>4397</v>
      </c>
      <c r="C2196" s="1" t="s">
        <v>111</v>
      </c>
      <c r="D2196" s="1" t="s">
        <v>172</v>
      </c>
      <c r="E2196" s="3">
        <f t="shared" si="34"/>
        <v>15</v>
      </c>
      <c r="F2196" s="1">
        <v>2</v>
      </c>
      <c r="G2196" s="1">
        <v>1</v>
      </c>
      <c r="H2196" s="1">
        <v>1</v>
      </c>
    </row>
    <row r="2197" spans="1:8" x14ac:dyDescent="0.3">
      <c r="A2197" s="1" t="s">
        <v>4398</v>
      </c>
      <c r="B2197" s="1" t="s">
        <v>4399</v>
      </c>
      <c r="C2197" s="1" t="s">
        <v>159</v>
      </c>
      <c r="D2197" s="1" t="s">
        <v>172</v>
      </c>
      <c r="E2197" s="3">
        <f t="shared" si="34"/>
        <v>15</v>
      </c>
      <c r="F2197" s="1">
        <v>2</v>
      </c>
      <c r="G2197" s="1">
        <v>2</v>
      </c>
      <c r="H2197" s="1">
        <v>0</v>
      </c>
    </row>
    <row r="2198" spans="1:8" x14ac:dyDescent="0.3">
      <c r="A2198" s="1" t="s">
        <v>4400</v>
      </c>
      <c r="B2198" s="1" t="s">
        <v>4401</v>
      </c>
      <c r="C2198" s="1" t="s">
        <v>229</v>
      </c>
      <c r="D2198" s="1" t="s">
        <v>346</v>
      </c>
      <c r="E2198" s="3">
        <f t="shared" si="34"/>
        <v>15</v>
      </c>
      <c r="F2198" s="1">
        <v>2</v>
      </c>
      <c r="G2198" s="1">
        <v>2</v>
      </c>
      <c r="H2198" s="1">
        <v>0</v>
      </c>
    </row>
    <row r="2199" spans="1:8" x14ac:dyDescent="0.3">
      <c r="A2199" s="1" t="s">
        <v>4402</v>
      </c>
      <c r="B2199" s="1" t="s">
        <v>4403</v>
      </c>
      <c r="C2199" s="1" t="s">
        <v>229</v>
      </c>
      <c r="D2199" s="1" t="s">
        <v>112</v>
      </c>
      <c r="E2199" s="3">
        <f t="shared" si="34"/>
        <v>15</v>
      </c>
      <c r="F2199" s="1">
        <v>2</v>
      </c>
      <c r="G2199" s="1">
        <v>2</v>
      </c>
      <c r="H2199" s="1">
        <v>0</v>
      </c>
    </row>
    <row r="2200" spans="1:8" x14ac:dyDescent="0.3">
      <c r="A2200" s="1" t="s">
        <v>4404</v>
      </c>
      <c r="B2200" s="1" t="s">
        <v>4405</v>
      </c>
      <c r="C2200" s="1" t="s">
        <v>229</v>
      </c>
      <c r="D2200" s="1" t="s">
        <v>172</v>
      </c>
      <c r="E2200" s="3">
        <f t="shared" si="34"/>
        <v>15</v>
      </c>
      <c r="F2200" s="1">
        <v>2</v>
      </c>
      <c r="G2200" s="1">
        <v>2</v>
      </c>
      <c r="H2200" s="1">
        <v>0</v>
      </c>
    </row>
    <row r="2201" spans="1:8" x14ac:dyDescent="0.3">
      <c r="A2201" s="1" t="s">
        <v>4406</v>
      </c>
      <c r="B2201" s="1" t="s">
        <v>4407</v>
      </c>
      <c r="C2201" s="1" t="s">
        <v>171</v>
      </c>
      <c r="D2201" s="1" t="s">
        <v>112</v>
      </c>
      <c r="E2201" s="3">
        <f t="shared" si="34"/>
        <v>15</v>
      </c>
      <c r="F2201" s="1">
        <v>2</v>
      </c>
      <c r="G2201" s="1">
        <v>2</v>
      </c>
      <c r="H2201" s="1">
        <v>0</v>
      </c>
    </row>
    <row r="2202" spans="1:8" x14ac:dyDescent="0.3">
      <c r="A2202" s="1" t="s">
        <v>4408</v>
      </c>
      <c r="B2202" s="1" t="s">
        <v>4409</v>
      </c>
      <c r="C2202" s="1" t="s">
        <v>111</v>
      </c>
      <c r="D2202" s="1" t="s">
        <v>112</v>
      </c>
      <c r="E2202" s="3">
        <f t="shared" si="34"/>
        <v>15</v>
      </c>
      <c r="F2202" s="1">
        <v>2</v>
      </c>
      <c r="G2202" s="1">
        <v>0</v>
      </c>
      <c r="H2202" s="1">
        <v>2</v>
      </c>
    </row>
    <row r="2203" spans="1:8" x14ac:dyDescent="0.3">
      <c r="A2203" s="1" t="s">
        <v>4410</v>
      </c>
      <c r="B2203" s="1" t="s">
        <v>4411</v>
      </c>
      <c r="C2203" s="1" t="s">
        <v>229</v>
      </c>
      <c r="D2203" s="1" t="s">
        <v>172</v>
      </c>
      <c r="E2203" s="3">
        <f t="shared" si="34"/>
        <v>15</v>
      </c>
      <c r="F2203" s="1">
        <v>2</v>
      </c>
      <c r="G2203" s="1">
        <v>2</v>
      </c>
      <c r="H2203" s="1">
        <v>0</v>
      </c>
    </row>
    <row r="2204" spans="1:8" x14ac:dyDescent="0.3">
      <c r="A2204" s="1" t="s">
        <v>4412</v>
      </c>
      <c r="B2204" s="1" t="s">
        <v>4413</v>
      </c>
      <c r="C2204" s="1" t="s">
        <v>159</v>
      </c>
      <c r="D2204" s="1" t="s">
        <v>112</v>
      </c>
      <c r="E2204" s="3">
        <f t="shared" si="34"/>
        <v>15</v>
      </c>
      <c r="F2204" s="1">
        <v>2</v>
      </c>
      <c r="G2204" s="1">
        <v>2</v>
      </c>
      <c r="H2204" s="1">
        <v>0</v>
      </c>
    </row>
    <row r="2205" spans="1:8" x14ac:dyDescent="0.3">
      <c r="A2205" s="1" t="s">
        <v>4414</v>
      </c>
      <c r="B2205" s="1" t="s">
        <v>4415</v>
      </c>
      <c r="C2205" s="1" t="s">
        <v>166</v>
      </c>
      <c r="D2205" s="1" t="s">
        <v>112</v>
      </c>
      <c r="E2205" s="3">
        <f t="shared" si="34"/>
        <v>15</v>
      </c>
      <c r="F2205" s="1">
        <v>2</v>
      </c>
      <c r="G2205" s="1">
        <v>2</v>
      </c>
      <c r="H2205" s="1">
        <v>0</v>
      </c>
    </row>
    <row r="2206" spans="1:8" x14ac:dyDescent="0.3">
      <c r="A2206" s="1" t="s">
        <v>4416</v>
      </c>
      <c r="B2206" s="1" t="s">
        <v>4417</v>
      </c>
      <c r="C2206" s="1" t="s">
        <v>111</v>
      </c>
      <c r="D2206" s="1" t="s">
        <v>112</v>
      </c>
      <c r="E2206" s="3">
        <f t="shared" si="34"/>
        <v>15</v>
      </c>
      <c r="F2206" s="1">
        <v>2</v>
      </c>
      <c r="G2206" s="1">
        <v>0</v>
      </c>
      <c r="H2206" s="1">
        <v>2</v>
      </c>
    </row>
    <row r="2207" spans="1:8" x14ac:dyDescent="0.3">
      <c r="A2207" s="1" t="s">
        <v>4418</v>
      </c>
      <c r="B2207" s="1" t="s">
        <v>4419</v>
      </c>
      <c r="C2207" s="1" t="s">
        <v>3</v>
      </c>
      <c r="D2207" s="1" t="s">
        <v>4</v>
      </c>
      <c r="E2207" s="3">
        <f t="shared" si="34"/>
        <v>15</v>
      </c>
      <c r="F2207" s="1">
        <v>2</v>
      </c>
      <c r="G2207" s="1">
        <v>2</v>
      </c>
      <c r="H2207" s="1">
        <v>0</v>
      </c>
    </row>
    <row r="2208" spans="1:8" x14ac:dyDescent="0.3">
      <c r="A2208" s="1" t="s">
        <v>4420</v>
      </c>
      <c r="B2208" s="1" t="s">
        <v>4421</v>
      </c>
      <c r="C2208" s="1" t="s">
        <v>3</v>
      </c>
      <c r="D2208" s="1" t="s">
        <v>4</v>
      </c>
      <c r="E2208" s="3">
        <f t="shared" si="34"/>
        <v>15</v>
      </c>
      <c r="F2208" s="1">
        <v>2</v>
      </c>
      <c r="G2208" s="1">
        <v>2</v>
      </c>
      <c r="H2208" s="1">
        <v>0</v>
      </c>
    </row>
    <row r="2209" spans="1:8" x14ac:dyDescent="0.3">
      <c r="A2209" s="1" t="s">
        <v>4422</v>
      </c>
      <c r="B2209" s="1" t="s">
        <v>4423</v>
      </c>
      <c r="C2209" s="1" t="s">
        <v>3</v>
      </c>
      <c r="D2209" s="1" t="s">
        <v>4</v>
      </c>
      <c r="E2209" s="3">
        <f t="shared" si="34"/>
        <v>15</v>
      </c>
      <c r="F2209" s="1">
        <v>2</v>
      </c>
      <c r="G2209" s="1">
        <v>2</v>
      </c>
      <c r="H2209" s="1">
        <v>0</v>
      </c>
    </row>
    <row r="2210" spans="1:8" x14ac:dyDescent="0.3">
      <c r="A2210" s="1" t="s">
        <v>4424</v>
      </c>
      <c r="B2210" s="1" t="s">
        <v>4425</v>
      </c>
      <c r="C2210" s="1" t="s">
        <v>3</v>
      </c>
      <c r="D2210" s="1" t="s">
        <v>4</v>
      </c>
      <c r="E2210" s="3">
        <f t="shared" si="34"/>
        <v>15</v>
      </c>
      <c r="F2210" s="1">
        <v>2</v>
      </c>
      <c r="G2210" s="1">
        <v>2</v>
      </c>
      <c r="H2210" s="1">
        <v>0</v>
      </c>
    </row>
    <row r="2211" spans="1:8" x14ac:dyDescent="0.3">
      <c r="A2211" s="1" t="s">
        <v>4426</v>
      </c>
      <c r="B2211" s="1" t="s">
        <v>4427</v>
      </c>
      <c r="C2211" s="1" t="s">
        <v>3</v>
      </c>
      <c r="D2211" s="1" t="s">
        <v>4</v>
      </c>
      <c r="E2211" s="3">
        <f t="shared" si="34"/>
        <v>15</v>
      </c>
      <c r="F2211" s="1">
        <v>2</v>
      </c>
      <c r="G2211" s="1">
        <v>2</v>
      </c>
      <c r="H2211" s="1">
        <v>0</v>
      </c>
    </row>
    <row r="2212" spans="1:8" x14ac:dyDescent="0.3">
      <c r="A2212" s="1" t="s">
        <v>4428</v>
      </c>
      <c r="B2212" s="1" t="s">
        <v>4429</v>
      </c>
      <c r="C2212" s="1" t="s">
        <v>3</v>
      </c>
      <c r="D2212" s="1" t="s">
        <v>4</v>
      </c>
      <c r="E2212" s="3">
        <f t="shared" si="34"/>
        <v>15</v>
      </c>
      <c r="F2212" s="1">
        <v>2</v>
      </c>
      <c r="G2212" s="1">
        <v>2</v>
      </c>
      <c r="H2212" s="1">
        <v>0</v>
      </c>
    </row>
    <row r="2213" spans="1:8" x14ac:dyDescent="0.3">
      <c r="A2213" s="1" t="s">
        <v>4430</v>
      </c>
      <c r="B2213" s="1" t="s">
        <v>4431</v>
      </c>
      <c r="C2213" s="1" t="s">
        <v>3</v>
      </c>
      <c r="D2213" s="1" t="s">
        <v>4</v>
      </c>
      <c r="E2213" s="3">
        <f t="shared" si="34"/>
        <v>15</v>
      </c>
      <c r="F2213" s="1">
        <v>2</v>
      </c>
      <c r="G2213" s="1">
        <v>2</v>
      </c>
      <c r="H2213" s="1">
        <v>0</v>
      </c>
    </row>
    <row r="2214" spans="1:8" x14ac:dyDescent="0.3">
      <c r="A2214" s="1" t="s">
        <v>4432</v>
      </c>
      <c r="B2214" s="1" t="s">
        <v>4433</v>
      </c>
      <c r="C2214" s="1" t="s">
        <v>3</v>
      </c>
      <c r="D2214" s="1" t="s">
        <v>4</v>
      </c>
      <c r="E2214" s="3">
        <f t="shared" si="34"/>
        <v>15</v>
      </c>
      <c r="F2214" s="1">
        <v>2</v>
      </c>
      <c r="G2214" s="1">
        <v>2</v>
      </c>
      <c r="H2214" s="1">
        <v>0</v>
      </c>
    </row>
    <row r="2215" spans="1:8" x14ac:dyDescent="0.3">
      <c r="A2215" s="1" t="s">
        <v>4434</v>
      </c>
      <c r="B2215" s="1" t="s">
        <v>4435</v>
      </c>
      <c r="C2215" s="1" t="s">
        <v>3</v>
      </c>
      <c r="D2215" s="1" t="s">
        <v>4</v>
      </c>
      <c r="E2215" s="3">
        <f t="shared" si="34"/>
        <v>15</v>
      </c>
      <c r="F2215" s="1">
        <v>2</v>
      </c>
      <c r="G2215" s="1">
        <v>2</v>
      </c>
      <c r="H2215" s="1">
        <v>0</v>
      </c>
    </row>
    <row r="2216" spans="1:8" x14ac:dyDescent="0.3">
      <c r="A2216" s="1" t="s">
        <v>4436</v>
      </c>
      <c r="B2216" s="1" t="s">
        <v>4437</v>
      </c>
      <c r="C2216" s="1" t="s">
        <v>3</v>
      </c>
      <c r="D2216" s="1" t="s">
        <v>4</v>
      </c>
      <c r="E2216" s="3">
        <f t="shared" si="34"/>
        <v>15</v>
      </c>
      <c r="F2216" s="1">
        <v>2</v>
      </c>
      <c r="G2216" s="1">
        <v>2</v>
      </c>
      <c r="H2216" s="1">
        <v>0</v>
      </c>
    </row>
    <row r="2217" spans="1:8" x14ac:dyDescent="0.3">
      <c r="A2217" s="1" t="s">
        <v>4438</v>
      </c>
      <c r="B2217" s="1" t="s">
        <v>4439</v>
      </c>
      <c r="C2217" s="1" t="s">
        <v>3</v>
      </c>
      <c r="D2217" s="1" t="s">
        <v>4</v>
      </c>
      <c r="E2217" s="3">
        <f t="shared" si="34"/>
        <v>15</v>
      </c>
      <c r="F2217" s="1">
        <v>2</v>
      </c>
      <c r="G2217" s="1">
        <v>2</v>
      </c>
      <c r="H2217" s="1">
        <v>0</v>
      </c>
    </row>
    <row r="2218" spans="1:8" x14ac:dyDescent="0.3">
      <c r="A2218" s="1" t="s">
        <v>4440</v>
      </c>
      <c r="B2218" s="1" t="s">
        <v>4441</v>
      </c>
      <c r="C2218" s="1" t="s">
        <v>3</v>
      </c>
      <c r="D2218" s="1" t="s">
        <v>4</v>
      </c>
      <c r="E2218" s="3">
        <f t="shared" si="34"/>
        <v>15</v>
      </c>
      <c r="F2218" s="1">
        <v>2</v>
      </c>
      <c r="G2218" s="1">
        <v>2</v>
      </c>
      <c r="H2218" s="1">
        <v>0</v>
      </c>
    </row>
    <row r="2219" spans="1:8" x14ac:dyDescent="0.3">
      <c r="A2219" s="1" t="s">
        <v>4442</v>
      </c>
      <c r="B2219" s="1" t="s">
        <v>4443</v>
      </c>
      <c r="C2219" s="1" t="s">
        <v>3</v>
      </c>
      <c r="D2219" s="1" t="s">
        <v>4</v>
      </c>
      <c r="E2219" s="3">
        <f t="shared" si="34"/>
        <v>15</v>
      </c>
      <c r="F2219" s="1">
        <v>2</v>
      </c>
      <c r="G2219" s="1">
        <v>2</v>
      </c>
      <c r="H2219" s="1">
        <v>0</v>
      </c>
    </row>
    <row r="2220" spans="1:8" x14ac:dyDescent="0.3">
      <c r="A2220" s="1" t="s">
        <v>4444</v>
      </c>
      <c r="B2220" s="1" t="s">
        <v>4445</v>
      </c>
      <c r="C2220" s="1" t="s">
        <v>3</v>
      </c>
      <c r="D2220" s="1" t="s">
        <v>4</v>
      </c>
      <c r="E2220" s="3">
        <f t="shared" si="34"/>
        <v>15</v>
      </c>
      <c r="F2220" s="1">
        <v>2</v>
      </c>
      <c r="G2220" s="1">
        <v>2</v>
      </c>
      <c r="H2220" s="1">
        <v>0</v>
      </c>
    </row>
    <row r="2221" spans="1:8" x14ac:dyDescent="0.3">
      <c r="A2221" s="1" t="s">
        <v>4446</v>
      </c>
      <c r="B2221" s="1" t="s">
        <v>4447</v>
      </c>
      <c r="C2221" s="1" t="s">
        <v>3</v>
      </c>
      <c r="D2221" s="1" t="s">
        <v>4</v>
      </c>
      <c r="E2221" s="3">
        <f t="shared" si="34"/>
        <v>15</v>
      </c>
      <c r="F2221" s="1">
        <v>2</v>
      </c>
      <c r="G2221" s="1">
        <v>2</v>
      </c>
      <c r="H2221" s="1">
        <v>0</v>
      </c>
    </row>
    <row r="2222" spans="1:8" x14ac:dyDescent="0.3">
      <c r="A2222" s="1" t="s">
        <v>4448</v>
      </c>
      <c r="B2222" s="1" t="s">
        <v>4449</v>
      </c>
      <c r="C2222" s="1" t="s">
        <v>3</v>
      </c>
      <c r="D2222" s="1" t="s">
        <v>346</v>
      </c>
      <c r="E2222" s="3">
        <f t="shared" si="34"/>
        <v>15</v>
      </c>
      <c r="F2222" s="1">
        <v>2</v>
      </c>
      <c r="G2222" s="1">
        <v>2</v>
      </c>
      <c r="H2222" s="1">
        <v>0</v>
      </c>
    </row>
    <row r="2223" spans="1:8" x14ac:dyDescent="0.3">
      <c r="A2223" s="1" t="s">
        <v>4450</v>
      </c>
      <c r="B2223" s="1" t="s">
        <v>4451</v>
      </c>
      <c r="C2223" s="1" t="s">
        <v>3</v>
      </c>
      <c r="D2223" s="1" t="s">
        <v>4</v>
      </c>
      <c r="E2223" s="3">
        <f t="shared" si="34"/>
        <v>15</v>
      </c>
      <c r="F2223" s="1">
        <v>2</v>
      </c>
      <c r="G2223" s="1">
        <v>2</v>
      </c>
      <c r="H2223" s="1">
        <v>0</v>
      </c>
    </row>
    <row r="2224" spans="1:8" x14ac:dyDescent="0.3">
      <c r="A2224" s="1" t="s">
        <v>4452</v>
      </c>
      <c r="B2224" s="1" t="s">
        <v>4453</v>
      </c>
      <c r="C2224" s="1" t="s">
        <v>3</v>
      </c>
      <c r="D2224" s="1" t="s">
        <v>4</v>
      </c>
      <c r="E2224" s="3">
        <f t="shared" si="34"/>
        <v>15</v>
      </c>
      <c r="F2224" s="1">
        <v>2</v>
      </c>
      <c r="G2224" s="1">
        <v>2</v>
      </c>
      <c r="H2224" s="1">
        <v>0</v>
      </c>
    </row>
    <row r="2225" spans="1:8" x14ac:dyDescent="0.3">
      <c r="A2225" s="1" t="s">
        <v>4454</v>
      </c>
      <c r="B2225" s="1" t="s">
        <v>4455</v>
      </c>
      <c r="C2225" s="1" t="s">
        <v>3</v>
      </c>
      <c r="D2225" s="1" t="s">
        <v>4</v>
      </c>
      <c r="E2225" s="3">
        <f t="shared" si="34"/>
        <v>15</v>
      </c>
      <c r="F2225" s="1">
        <v>2</v>
      </c>
      <c r="G2225" s="1">
        <v>2</v>
      </c>
      <c r="H2225" s="1">
        <v>0</v>
      </c>
    </row>
    <row r="2226" spans="1:8" x14ac:dyDescent="0.3">
      <c r="A2226" s="1" t="s">
        <v>4456</v>
      </c>
      <c r="B2226" s="1" t="s">
        <v>4457</v>
      </c>
      <c r="C2226" s="1" t="s">
        <v>3</v>
      </c>
      <c r="D2226" s="1" t="s">
        <v>4</v>
      </c>
      <c r="E2226" s="3">
        <f t="shared" si="34"/>
        <v>15</v>
      </c>
      <c r="F2226" s="1">
        <v>2</v>
      </c>
      <c r="G2226" s="1">
        <v>2</v>
      </c>
      <c r="H2226" s="1">
        <v>0</v>
      </c>
    </row>
    <row r="2227" spans="1:8" x14ac:dyDescent="0.3">
      <c r="A2227" s="1" t="s">
        <v>4458</v>
      </c>
      <c r="B2227" s="1" t="s">
        <v>4459</v>
      </c>
      <c r="C2227" s="1" t="s">
        <v>3</v>
      </c>
      <c r="D2227" s="1" t="s">
        <v>4</v>
      </c>
      <c r="E2227" s="3">
        <f t="shared" si="34"/>
        <v>15</v>
      </c>
      <c r="F2227" s="1">
        <v>2</v>
      </c>
      <c r="G2227" s="1">
        <v>2</v>
      </c>
      <c r="H2227" s="1">
        <v>0</v>
      </c>
    </row>
    <row r="2228" spans="1:8" x14ac:dyDescent="0.3">
      <c r="A2228" s="1" t="s">
        <v>4460</v>
      </c>
      <c r="B2228" s="1" t="s">
        <v>4461</v>
      </c>
      <c r="C2228" s="1" t="s">
        <v>3</v>
      </c>
      <c r="D2228" s="1" t="s">
        <v>4</v>
      </c>
      <c r="E2228" s="3">
        <f t="shared" si="34"/>
        <v>15</v>
      </c>
      <c r="F2228" s="1">
        <v>2</v>
      </c>
      <c r="G2228" s="1">
        <v>2</v>
      </c>
      <c r="H2228" s="1">
        <v>0</v>
      </c>
    </row>
    <row r="2229" spans="1:8" x14ac:dyDescent="0.3">
      <c r="A2229" s="1" t="s">
        <v>4462</v>
      </c>
      <c r="B2229" s="1" t="s">
        <v>4463</v>
      </c>
      <c r="C2229" s="1" t="s">
        <v>3</v>
      </c>
      <c r="D2229" s="1" t="s">
        <v>4</v>
      </c>
      <c r="E2229" s="3">
        <f t="shared" si="34"/>
        <v>15</v>
      </c>
      <c r="F2229" s="1">
        <v>2</v>
      </c>
      <c r="G2229" s="1">
        <v>2</v>
      </c>
      <c r="H2229" s="1">
        <v>0</v>
      </c>
    </row>
    <row r="2230" spans="1:8" x14ac:dyDescent="0.3">
      <c r="A2230" s="1" t="s">
        <v>4464</v>
      </c>
      <c r="B2230" s="1" t="s">
        <v>4465</v>
      </c>
      <c r="C2230" s="1" t="s">
        <v>3</v>
      </c>
      <c r="D2230" s="1" t="s">
        <v>4</v>
      </c>
      <c r="E2230" s="3">
        <f t="shared" si="34"/>
        <v>16</v>
      </c>
      <c r="F2230" s="1">
        <v>2</v>
      </c>
      <c r="G2230" s="1">
        <v>0</v>
      </c>
      <c r="H2230" s="1">
        <v>2</v>
      </c>
    </row>
    <row r="2231" spans="1:8" x14ac:dyDescent="0.3">
      <c r="A2231" s="1" t="s">
        <v>4466</v>
      </c>
      <c r="B2231" s="1" t="s">
        <v>4467</v>
      </c>
      <c r="C2231" s="1" t="s">
        <v>3</v>
      </c>
      <c r="D2231" s="1" t="s">
        <v>4</v>
      </c>
      <c r="E2231" s="3">
        <f t="shared" si="34"/>
        <v>16</v>
      </c>
      <c r="F2231" s="1">
        <v>2</v>
      </c>
      <c r="G2231" s="1">
        <v>0</v>
      </c>
      <c r="H2231" s="1">
        <v>2</v>
      </c>
    </row>
    <row r="2232" spans="1:8" x14ac:dyDescent="0.3">
      <c r="A2232" s="1" t="s">
        <v>4468</v>
      </c>
      <c r="B2232" s="1" t="s">
        <v>4469</v>
      </c>
      <c r="C2232" s="1" t="s">
        <v>3</v>
      </c>
      <c r="D2232" s="1" t="s">
        <v>172</v>
      </c>
      <c r="E2232" s="3">
        <f t="shared" si="34"/>
        <v>16</v>
      </c>
      <c r="F2232" s="1">
        <v>2</v>
      </c>
      <c r="G2232" s="1">
        <v>0</v>
      </c>
      <c r="H2232" s="1">
        <v>2</v>
      </c>
    </row>
    <row r="2233" spans="1:8" x14ac:dyDescent="0.3">
      <c r="A2233" s="1" t="s">
        <v>4470</v>
      </c>
      <c r="B2233" s="1" t="s">
        <v>4471</v>
      </c>
      <c r="C2233" s="1" t="s">
        <v>3</v>
      </c>
      <c r="D2233" s="1" t="s">
        <v>4</v>
      </c>
      <c r="E2233" s="3">
        <f t="shared" si="34"/>
        <v>16</v>
      </c>
      <c r="F2233" s="1">
        <v>2</v>
      </c>
      <c r="G2233" s="1">
        <v>0</v>
      </c>
      <c r="H2233" s="1">
        <v>2</v>
      </c>
    </row>
    <row r="2234" spans="1:8" x14ac:dyDescent="0.3">
      <c r="A2234" s="1" t="s">
        <v>4472</v>
      </c>
      <c r="B2234" s="1" t="s">
        <v>4473</v>
      </c>
      <c r="C2234" s="1" t="s">
        <v>3</v>
      </c>
      <c r="D2234" s="1" t="s">
        <v>411</v>
      </c>
      <c r="E2234" s="3">
        <f t="shared" si="34"/>
        <v>16</v>
      </c>
      <c r="F2234" s="1">
        <v>2</v>
      </c>
      <c r="G2234" s="1">
        <v>0</v>
      </c>
      <c r="H2234" s="1">
        <v>2</v>
      </c>
    </row>
    <row r="2235" spans="1:8" x14ac:dyDescent="0.3">
      <c r="A2235" s="1" t="s">
        <v>4474</v>
      </c>
      <c r="B2235" s="1" t="s">
        <v>4475</v>
      </c>
      <c r="C2235" s="1" t="s">
        <v>3</v>
      </c>
      <c r="D2235" s="1" t="s">
        <v>4</v>
      </c>
      <c r="E2235" s="3">
        <f t="shared" si="34"/>
        <v>16</v>
      </c>
      <c r="F2235" s="1">
        <v>2</v>
      </c>
      <c r="G2235" s="1">
        <v>0</v>
      </c>
      <c r="H2235" s="1">
        <v>2</v>
      </c>
    </row>
    <row r="2236" spans="1:8" x14ac:dyDescent="0.3">
      <c r="A2236" s="1" t="s">
        <v>4476</v>
      </c>
      <c r="B2236" s="1" t="s">
        <v>4477</v>
      </c>
      <c r="C2236" s="1" t="s">
        <v>3</v>
      </c>
      <c r="D2236" s="1" t="s">
        <v>4</v>
      </c>
      <c r="E2236" s="3">
        <f t="shared" si="34"/>
        <v>16</v>
      </c>
      <c r="F2236" s="1">
        <v>2</v>
      </c>
      <c r="G2236" s="1">
        <v>0</v>
      </c>
      <c r="H2236" s="1">
        <v>2</v>
      </c>
    </row>
    <row r="2237" spans="1:8" x14ac:dyDescent="0.3">
      <c r="A2237" s="1" t="s">
        <v>4478</v>
      </c>
      <c r="B2237" s="1" t="s">
        <v>4479</v>
      </c>
      <c r="C2237" s="1" t="s">
        <v>3</v>
      </c>
      <c r="D2237" s="1" t="s">
        <v>4</v>
      </c>
      <c r="E2237" s="3">
        <f t="shared" si="34"/>
        <v>16</v>
      </c>
      <c r="F2237" s="1">
        <v>2</v>
      </c>
      <c r="G2237" s="1">
        <v>0</v>
      </c>
      <c r="H2237" s="1">
        <v>2</v>
      </c>
    </row>
    <row r="2238" spans="1:8" x14ac:dyDescent="0.3">
      <c r="A2238" s="1" t="s">
        <v>4480</v>
      </c>
      <c r="B2238" s="1" t="s">
        <v>4481</v>
      </c>
      <c r="C2238" s="1" t="s">
        <v>3</v>
      </c>
      <c r="D2238" s="1" t="s">
        <v>4</v>
      </c>
      <c r="E2238" s="3">
        <f t="shared" si="34"/>
        <v>16</v>
      </c>
      <c r="F2238" s="1">
        <v>2</v>
      </c>
      <c r="G2238" s="1">
        <v>0</v>
      </c>
      <c r="H2238" s="1">
        <v>2</v>
      </c>
    </row>
    <row r="2239" spans="1:8" x14ac:dyDescent="0.3">
      <c r="A2239" s="1" t="s">
        <v>4482</v>
      </c>
      <c r="B2239" s="1" t="s">
        <v>4483</v>
      </c>
      <c r="C2239" s="1" t="s">
        <v>3</v>
      </c>
      <c r="D2239" s="1" t="s">
        <v>4</v>
      </c>
      <c r="E2239" s="3">
        <f t="shared" si="34"/>
        <v>16</v>
      </c>
      <c r="F2239" s="1">
        <v>2</v>
      </c>
      <c r="G2239" s="1">
        <v>0</v>
      </c>
      <c r="H2239" s="1">
        <v>2</v>
      </c>
    </row>
    <row r="2240" spans="1:8" x14ac:dyDescent="0.3">
      <c r="A2240" s="1" t="s">
        <v>4484</v>
      </c>
      <c r="B2240" s="1" t="s">
        <v>4485</v>
      </c>
      <c r="C2240" s="1" t="s">
        <v>3</v>
      </c>
      <c r="D2240" s="1" t="s">
        <v>4</v>
      </c>
      <c r="E2240" s="3">
        <f t="shared" si="34"/>
        <v>16</v>
      </c>
      <c r="F2240" s="1">
        <v>2</v>
      </c>
      <c r="G2240" s="1">
        <v>0</v>
      </c>
      <c r="H2240" s="1">
        <v>2</v>
      </c>
    </row>
    <row r="2241" spans="1:8" x14ac:dyDescent="0.3">
      <c r="A2241" s="1" t="s">
        <v>4486</v>
      </c>
      <c r="B2241" s="1" t="s">
        <v>4487</v>
      </c>
      <c r="C2241" s="1" t="s">
        <v>3</v>
      </c>
      <c r="D2241" s="1" t="s">
        <v>4</v>
      </c>
      <c r="E2241" s="3">
        <f t="shared" si="34"/>
        <v>16</v>
      </c>
      <c r="F2241" s="1">
        <v>2</v>
      </c>
      <c r="G2241" s="1">
        <v>0</v>
      </c>
      <c r="H2241" s="1">
        <v>2</v>
      </c>
    </row>
    <row r="2242" spans="1:8" x14ac:dyDescent="0.3">
      <c r="A2242" s="1" t="s">
        <v>4488</v>
      </c>
      <c r="B2242" s="1" t="s">
        <v>4489</v>
      </c>
      <c r="C2242" s="1" t="s">
        <v>3</v>
      </c>
      <c r="D2242" s="1" t="s">
        <v>4</v>
      </c>
      <c r="E2242" s="3">
        <f t="shared" ref="E2242:E2305" si="35">LEN(B2242)</f>
        <v>16</v>
      </c>
      <c r="F2242" s="1">
        <v>2</v>
      </c>
      <c r="G2242" s="1">
        <v>0</v>
      </c>
      <c r="H2242" s="1">
        <v>2</v>
      </c>
    </row>
    <row r="2243" spans="1:8" x14ac:dyDescent="0.3">
      <c r="A2243" s="1" t="s">
        <v>4490</v>
      </c>
      <c r="B2243" s="1" t="s">
        <v>4491</v>
      </c>
      <c r="C2243" s="1" t="s">
        <v>3</v>
      </c>
      <c r="D2243" s="1" t="s">
        <v>4</v>
      </c>
      <c r="E2243" s="3">
        <f t="shared" si="35"/>
        <v>16</v>
      </c>
      <c r="F2243" s="1">
        <v>2</v>
      </c>
      <c r="G2243" s="1">
        <v>0</v>
      </c>
      <c r="H2243" s="1">
        <v>2</v>
      </c>
    </row>
    <row r="2244" spans="1:8" x14ac:dyDescent="0.3">
      <c r="A2244" s="1" t="s">
        <v>4492</v>
      </c>
      <c r="B2244" s="1" t="s">
        <v>4493</v>
      </c>
      <c r="C2244" s="1" t="s">
        <v>3</v>
      </c>
      <c r="D2244" s="1" t="s">
        <v>4</v>
      </c>
      <c r="E2244" s="3">
        <f t="shared" si="35"/>
        <v>16</v>
      </c>
      <c r="F2244" s="1">
        <v>2</v>
      </c>
      <c r="G2244" s="1">
        <v>0</v>
      </c>
      <c r="H2244" s="1">
        <v>2</v>
      </c>
    </row>
    <row r="2245" spans="1:8" x14ac:dyDescent="0.3">
      <c r="A2245" s="1" t="s">
        <v>4494</v>
      </c>
      <c r="B2245" s="1" t="s">
        <v>4495</v>
      </c>
      <c r="C2245" s="1" t="s">
        <v>3</v>
      </c>
      <c r="D2245" s="1" t="s">
        <v>4</v>
      </c>
      <c r="E2245" s="3">
        <f t="shared" si="35"/>
        <v>16</v>
      </c>
      <c r="F2245" s="1">
        <v>2</v>
      </c>
      <c r="G2245" s="1">
        <v>0</v>
      </c>
      <c r="H2245" s="1">
        <v>2</v>
      </c>
    </row>
    <row r="2246" spans="1:8" x14ac:dyDescent="0.3">
      <c r="A2246" s="1" t="s">
        <v>4496</v>
      </c>
      <c r="B2246" s="1" t="s">
        <v>4497</v>
      </c>
      <c r="C2246" s="1" t="s">
        <v>3</v>
      </c>
      <c r="D2246" s="1" t="s">
        <v>4</v>
      </c>
      <c r="E2246" s="3">
        <f t="shared" si="35"/>
        <v>16</v>
      </c>
      <c r="F2246" s="1">
        <v>2</v>
      </c>
      <c r="G2246" s="1">
        <v>0</v>
      </c>
      <c r="H2246" s="1">
        <v>2</v>
      </c>
    </row>
    <row r="2247" spans="1:8" x14ac:dyDescent="0.3">
      <c r="A2247" s="1" t="s">
        <v>4498</v>
      </c>
      <c r="B2247" s="1" t="s">
        <v>4499</v>
      </c>
      <c r="C2247" s="1" t="s">
        <v>3</v>
      </c>
      <c r="D2247" s="1" t="s">
        <v>4</v>
      </c>
      <c r="E2247" s="3">
        <f t="shared" si="35"/>
        <v>16</v>
      </c>
      <c r="F2247" s="1">
        <v>2</v>
      </c>
      <c r="G2247" s="1">
        <v>0</v>
      </c>
      <c r="H2247" s="1">
        <v>2</v>
      </c>
    </row>
    <row r="2248" spans="1:8" x14ac:dyDescent="0.3">
      <c r="A2248" s="1" t="s">
        <v>4500</v>
      </c>
      <c r="B2248" s="1" t="s">
        <v>4501</v>
      </c>
      <c r="C2248" s="1" t="s">
        <v>3</v>
      </c>
      <c r="D2248" s="1" t="s">
        <v>4</v>
      </c>
      <c r="E2248" s="3">
        <f t="shared" si="35"/>
        <v>16</v>
      </c>
      <c r="F2248" s="1">
        <v>2</v>
      </c>
      <c r="G2248" s="1">
        <v>0</v>
      </c>
      <c r="H2248" s="1">
        <v>2</v>
      </c>
    </row>
    <row r="2249" spans="1:8" x14ac:dyDescent="0.3">
      <c r="A2249" s="1" t="s">
        <v>4502</v>
      </c>
      <c r="B2249" s="1" t="s">
        <v>4503</v>
      </c>
      <c r="C2249" s="1" t="s">
        <v>3</v>
      </c>
      <c r="D2249" s="1" t="s">
        <v>4</v>
      </c>
      <c r="E2249" s="3">
        <f t="shared" si="35"/>
        <v>16</v>
      </c>
      <c r="F2249" s="1">
        <v>2</v>
      </c>
      <c r="G2249" s="1">
        <v>0</v>
      </c>
      <c r="H2249" s="1">
        <v>2</v>
      </c>
    </row>
    <row r="2250" spans="1:8" x14ac:dyDescent="0.3">
      <c r="A2250" s="1" t="s">
        <v>4504</v>
      </c>
      <c r="B2250" s="1" t="s">
        <v>4505</v>
      </c>
      <c r="C2250" s="1" t="s">
        <v>3</v>
      </c>
      <c r="D2250" s="1" t="s">
        <v>4</v>
      </c>
      <c r="E2250" s="3">
        <f t="shared" si="35"/>
        <v>16</v>
      </c>
      <c r="F2250" s="1">
        <v>2</v>
      </c>
      <c r="G2250" s="1">
        <v>0</v>
      </c>
      <c r="H2250" s="1">
        <v>2</v>
      </c>
    </row>
    <row r="2251" spans="1:8" x14ac:dyDescent="0.3">
      <c r="A2251" s="1" t="s">
        <v>4506</v>
      </c>
      <c r="B2251" s="1" t="s">
        <v>4507</v>
      </c>
      <c r="C2251" s="1" t="s">
        <v>3</v>
      </c>
      <c r="D2251" s="1" t="s">
        <v>4</v>
      </c>
      <c r="E2251" s="3">
        <f t="shared" si="35"/>
        <v>16</v>
      </c>
      <c r="F2251" s="1">
        <v>2</v>
      </c>
      <c r="G2251" s="1">
        <v>0</v>
      </c>
      <c r="H2251" s="1">
        <v>2</v>
      </c>
    </row>
    <row r="2252" spans="1:8" x14ac:dyDescent="0.3">
      <c r="A2252" s="1" t="s">
        <v>4508</v>
      </c>
      <c r="B2252" s="1" t="s">
        <v>4509</v>
      </c>
      <c r="C2252" s="1" t="s">
        <v>3</v>
      </c>
      <c r="D2252" s="1" t="s">
        <v>4</v>
      </c>
      <c r="E2252" s="3">
        <f t="shared" si="35"/>
        <v>16</v>
      </c>
      <c r="F2252" s="1">
        <v>2</v>
      </c>
      <c r="G2252" s="1">
        <v>0</v>
      </c>
      <c r="H2252" s="1">
        <v>2</v>
      </c>
    </row>
    <row r="2253" spans="1:8" x14ac:dyDescent="0.3">
      <c r="A2253" s="1" t="s">
        <v>4510</v>
      </c>
      <c r="B2253" s="1" t="s">
        <v>4511</v>
      </c>
      <c r="C2253" s="1" t="s">
        <v>3</v>
      </c>
      <c r="D2253" s="1" t="s">
        <v>4</v>
      </c>
      <c r="E2253" s="3">
        <f t="shared" si="35"/>
        <v>16</v>
      </c>
      <c r="F2253" s="1">
        <v>2</v>
      </c>
      <c r="G2253" s="1">
        <v>0</v>
      </c>
      <c r="H2253" s="1">
        <v>2</v>
      </c>
    </row>
    <row r="2254" spans="1:8" x14ac:dyDescent="0.3">
      <c r="A2254" s="1" t="s">
        <v>4512</v>
      </c>
      <c r="B2254" s="1" t="s">
        <v>4513</v>
      </c>
      <c r="C2254" s="1" t="s">
        <v>3</v>
      </c>
      <c r="D2254" s="1" t="s">
        <v>4</v>
      </c>
      <c r="E2254" s="3">
        <f t="shared" si="35"/>
        <v>16</v>
      </c>
      <c r="F2254" s="1">
        <v>2</v>
      </c>
      <c r="G2254" s="1">
        <v>0</v>
      </c>
      <c r="H2254" s="1">
        <v>2</v>
      </c>
    </row>
    <row r="2255" spans="1:8" x14ac:dyDescent="0.3">
      <c r="A2255" s="1" t="s">
        <v>4514</v>
      </c>
      <c r="B2255" s="1" t="s">
        <v>4515</v>
      </c>
      <c r="C2255" s="1" t="s">
        <v>3</v>
      </c>
      <c r="D2255" s="1" t="s">
        <v>4</v>
      </c>
      <c r="E2255" s="3">
        <f t="shared" si="35"/>
        <v>16</v>
      </c>
      <c r="F2255" s="1">
        <v>2</v>
      </c>
      <c r="G2255" s="1">
        <v>0</v>
      </c>
      <c r="H2255" s="1">
        <v>2</v>
      </c>
    </row>
    <row r="2256" spans="1:8" x14ac:dyDescent="0.3">
      <c r="A2256" s="1" t="s">
        <v>4516</v>
      </c>
      <c r="B2256" s="1" t="s">
        <v>4517</v>
      </c>
      <c r="C2256" s="1" t="s">
        <v>3</v>
      </c>
      <c r="D2256" s="1" t="s">
        <v>4</v>
      </c>
      <c r="E2256" s="3">
        <f t="shared" si="35"/>
        <v>16</v>
      </c>
      <c r="F2256" s="1">
        <v>2</v>
      </c>
      <c r="G2256" s="1">
        <v>0</v>
      </c>
      <c r="H2256" s="1">
        <v>2</v>
      </c>
    </row>
    <row r="2257" spans="1:8" x14ac:dyDescent="0.3">
      <c r="A2257" s="1" t="s">
        <v>4518</v>
      </c>
      <c r="B2257" s="1" t="s">
        <v>4519</v>
      </c>
      <c r="C2257" s="1" t="s">
        <v>3</v>
      </c>
      <c r="D2257" s="1" t="s">
        <v>4</v>
      </c>
      <c r="E2257" s="3">
        <f t="shared" si="35"/>
        <v>16</v>
      </c>
      <c r="F2257" s="1">
        <v>2</v>
      </c>
      <c r="G2257" s="1">
        <v>0</v>
      </c>
      <c r="H2257" s="1">
        <v>2</v>
      </c>
    </row>
    <row r="2258" spans="1:8" x14ac:dyDescent="0.3">
      <c r="A2258" s="1" t="s">
        <v>4520</v>
      </c>
      <c r="B2258" s="1" t="s">
        <v>4521</v>
      </c>
      <c r="C2258" s="1" t="s">
        <v>3</v>
      </c>
      <c r="D2258" s="1" t="s">
        <v>4</v>
      </c>
      <c r="E2258" s="3">
        <f t="shared" si="35"/>
        <v>16</v>
      </c>
      <c r="F2258" s="1">
        <v>2</v>
      </c>
      <c r="G2258" s="1">
        <v>0</v>
      </c>
      <c r="H2258" s="1">
        <v>2</v>
      </c>
    </row>
    <row r="2259" spans="1:8" x14ac:dyDescent="0.3">
      <c r="A2259" s="1" t="s">
        <v>4522</v>
      </c>
      <c r="B2259" s="1" t="s">
        <v>4523</v>
      </c>
      <c r="C2259" s="1" t="s">
        <v>3</v>
      </c>
      <c r="D2259" s="1" t="s">
        <v>4</v>
      </c>
      <c r="E2259" s="3">
        <f t="shared" si="35"/>
        <v>16</v>
      </c>
      <c r="F2259" s="1">
        <v>2</v>
      </c>
      <c r="G2259" s="1">
        <v>0</v>
      </c>
      <c r="H2259" s="1">
        <v>2</v>
      </c>
    </row>
    <row r="2260" spans="1:8" x14ac:dyDescent="0.3">
      <c r="A2260" s="1" t="s">
        <v>4524</v>
      </c>
      <c r="B2260" s="1" t="s">
        <v>4525</v>
      </c>
      <c r="C2260" s="1" t="s">
        <v>111</v>
      </c>
      <c r="D2260" s="1" t="s">
        <v>172</v>
      </c>
      <c r="E2260" s="3">
        <f t="shared" si="35"/>
        <v>16</v>
      </c>
      <c r="F2260" s="1">
        <v>2</v>
      </c>
      <c r="G2260" s="1">
        <v>2</v>
      </c>
      <c r="H2260" s="1">
        <v>0</v>
      </c>
    </row>
    <row r="2261" spans="1:8" x14ac:dyDescent="0.3">
      <c r="A2261" s="1" t="s">
        <v>4526</v>
      </c>
      <c r="B2261" s="1" t="s">
        <v>4527</v>
      </c>
      <c r="C2261" s="1" t="s">
        <v>111</v>
      </c>
      <c r="D2261" s="1" t="s">
        <v>172</v>
      </c>
      <c r="E2261" s="3">
        <f t="shared" si="35"/>
        <v>16</v>
      </c>
      <c r="F2261" s="1">
        <v>2</v>
      </c>
      <c r="G2261" s="1">
        <v>2</v>
      </c>
      <c r="H2261" s="1">
        <v>0</v>
      </c>
    </row>
    <row r="2262" spans="1:8" x14ac:dyDescent="0.3">
      <c r="A2262" s="1" t="s">
        <v>4528</v>
      </c>
      <c r="B2262" s="1" t="s">
        <v>4529</v>
      </c>
      <c r="C2262" s="1" t="s">
        <v>166</v>
      </c>
      <c r="D2262" s="1" t="s">
        <v>172</v>
      </c>
      <c r="E2262" s="3">
        <f t="shared" si="35"/>
        <v>16</v>
      </c>
      <c r="F2262" s="1">
        <v>2</v>
      </c>
      <c r="G2262" s="1">
        <v>1</v>
      </c>
      <c r="H2262" s="1">
        <v>1</v>
      </c>
    </row>
    <row r="2263" spans="1:8" x14ac:dyDescent="0.3">
      <c r="A2263" s="1" t="s">
        <v>4530</v>
      </c>
      <c r="B2263" s="1" t="s">
        <v>4531</v>
      </c>
      <c r="C2263" s="1" t="s">
        <v>171</v>
      </c>
      <c r="D2263" s="1" t="s">
        <v>346</v>
      </c>
      <c r="E2263" s="3">
        <f t="shared" si="35"/>
        <v>16</v>
      </c>
      <c r="F2263" s="1">
        <v>2</v>
      </c>
      <c r="G2263" s="1">
        <v>1</v>
      </c>
      <c r="H2263" s="1">
        <v>1</v>
      </c>
    </row>
    <row r="2264" spans="1:8" x14ac:dyDescent="0.3">
      <c r="A2264" s="1" t="s">
        <v>4532</v>
      </c>
      <c r="B2264" s="1" t="s">
        <v>4533</v>
      </c>
      <c r="C2264" s="1" t="s">
        <v>166</v>
      </c>
      <c r="D2264" s="1" t="s">
        <v>172</v>
      </c>
      <c r="E2264" s="3">
        <f t="shared" si="35"/>
        <v>16</v>
      </c>
      <c r="F2264" s="1">
        <v>2</v>
      </c>
      <c r="G2264" s="1">
        <v>1</v>
      </c>
      <c r="H2264" s="1">
        <v>1</v>
      </c>
    </row>
    <row r="2265" spans="1:8" x14ac:dyDescent="0.3">
      <c r="A2265" s="1" t="s">
        <v>4534</v>
      </c>
      <c r="B2265" s="1" t="s">
        <v>4535</v>
      </c>
      <c r="C2265" s="1" t="s">
        <v>171</v>
      </c>
      <c r="D2265" s="1" t="s">
        <v>346</v>
      </c>
      <c r="E2265" s="3">
        <f t="shared" si="35"/>
        <v>16</v>
      </c>
      <c r="F2265" s="1">
        <v>2</v>
      </c>
      <c r="G2265" s="1">
        <v>1</v>
      </c>
      <c r="H2265" s="1">
        <v>1</v>
      </c>
    </row>
    <row r="2266" spans="1:8" x14ac:dyDescent="0.3">
      <c r="A2266" s="1" t="s">
        <v>4536</v>
      </c>
      <c r="B2266" s="1" t="s">
        <v>4537</v>
      </c>
      <c r="C2266" s="1" t="s">
        <v>229</v>
      </c>
      <c r="D2266" s="1" t="s">
        <v>346</v>
      </c>
      <c r="E2266" s="3">
        <f t="shared" si="35"/>
        <v>16</v>
      </c>
      <c r="F2266" s="1">
        <v>2</v>
      </c>
      <c r="G2266" s="1">
        <v>1</v>
      </c>
      <c r="H2266" s="1">
        <v>1</v>
      </c>
    </row>
    <row r="2267" spans="1:8" x14ac:dyDescent="0.3">
      <c r="A2267" s="1" t="s">
        <v>4538</v>
      </c>
      <c r="B2267" s="1" t="s">
        <v>4539</v>
      </c>
      <c r="C2267" s="1" t="s">
        <v>229</v>
      </c>
      <c r="D2267" s="1" t="s">
        <v>172</v>
      </c>
      <c r="E2267" s="3">
        <f t="shared" si="35"/>
        <v>16</v>
      </c>
      <c r="F2267" s="1">
        <v>2</v>
      </c>
      <c r="G2267" s="1">
        <v>1</v>
      </c>
      <c r="H2267" s="1">
        <v>1</v>
      </c>
    </row>
    <row r="2268" spans="1:8" x14ac:dyDescent="0.3">
      <c r="A2268" s="1" t="s">
        <v>4540</v>
      </c>
      <c r="B2268" s="1" t="s">
        <v>4541</v>
      </c>
      <c r="C2268" s="1" t="s">
        <v>166</v>
      </c>
      <c r="D2268" s="1" t="s">
        <v>4</v>
      </c>
      <c r="E2268" s="3">
        <f t="shared" si="35"/>
        <v>16</v>
      </c>
      <c r="F2268" s="1">
        <v>2</v>
      </c>
      <c r="G2268" s="1">
        <v>1</v>
      </c>
      <c r="H2268" s="1">
        <v>1</v>
      </c>
    </row>
    <row r="2269" spans="1:8" x14ac:dyDescent="0.3">
      <c r="A2269" s="1" t="s">
        <v>4542</v>
      </c>
      <c r="B2269" s="1" t="s">
        <v>4543</v>
      </c>
      <c r="C2269" s="1" t="s">
        <v>229</v>
      </c>
      <c r="D2269" s="1" t="s">
        <v>346</v>
      </c>
      <c r="E2269" s="3">
        <f t="shared" si="35"/>
        <v>16</v>
      </c>
      <c r="F2269" s="1">
        <v>2</v>
      </c>
      <c r="G2269" s="1">
        <v>1</v>
      </c>
      <c r="H2269" s="1">
        <v>1</v>
      </c>
    </row>
    <row r="2270" spans="1:8" x14ac:dyDescent="0.3">
      <c r="A2270" s="1" t="s">
        <v>4544</v>
      </c>
      <c r="B2270" s="1" t="s">
        <v>4545</v>
      </c>
      <c r="C2270" s="1" t="s">
        <v>171</v>
      </c>
      <c r="D2270" s="1" t="s">
        <v>346</v>
      </c>
      <c r="E2270" s="3">
        <f t="shared" si="35"/>
        <v>16</v>
      </c>
      <c r="F2270" s="1">
        <v>2</v>
      </c>
      <c r="G2270" s="1">
        <v>1</v>
      </c>
      <c r="H2270" s="1">
        <v>1</v>
      </c>
    </row>
    <row r="2271" spans="1:8" x14ac:dyDescent="0.3">
      <c r="A2271" s="1" t="s">
        <v>4546</v>
      </c>
      <c r="B2271" s="1" t="s">
        <v>4547</v>
      </c>
      <c r="C2271" s="1" t="s">
        <v>166</v>
      </c>
      <c r="D2271" s="1" t="s">
        <v>346</v>
      </c>
      <c r="E2271" s="3">
        <f t="shared" si="35"/>
        <v>16</v>
      </c>
      <c r="F2271" s="1">
        <v>2</v>
      </c>
      <c r="G2271" s="1">
        <v>1</v>
      </c>
      <c r="H2271" s="1">
        <v>1</v>
      </c>
    </row>
    <row r="2272" spans="1:8" x14ac:dyDescent="0.3">
      <c r="A2272" s="1" t="s">
        <v>4548</v>
      </c>
      <c r="B2272" s="1" t="s">
        <v>4549</v>
      </c>
      <c r="C2272" s="1" t="s">
        <v>166</v>
      </c>
      <c r="D2272" s="1" t="s">
        <v>346</v>
      </c>
      <c r="E2272" s="3">
        <f t="shared" si="35"/>
        <v>16</v>
      </c>
      <c r="F2272" s="1">
        <v>2</v>
      </c>
      <c r="G2272" s="1">
        <v>1</v>
      </c>
      <c r="H2272" s="1">
        <v>1</v>
      </c>
    </row>
    <row r="2273" spans="1:8" x14ac:dyDescent="0.3">
      <c r="A2273" s="1" t="s">
        <v>4550</v>
      </c>
      <c r="B2273" s="1" t="s">
        <v>4551</v>
      </c>
      <c r="C2273" s="1" t="s">
        <v>111</v>
      </c>
      <c r="D2273" s="1" t="s">
        <v>172</v>
      </c>
      <c r="E2273" s="3">
        <f t="shared" si="35"/>
        <v>16</v>
      </c>
      <c r="F2273" s="1">
        <v>2</v>
      </c>
      <c r="G2273" s="1">
        <v>1</v>
      </c>
      <c r="H2273" s="1">
        <v>1</v>
      </c>
    </row>
    <row r="2274" spans="1:8" x14ac:dyDescent="0.3">
      <c r="A2274" s="1" t="s">
        <v>4552</v>
      </c>
      <c r="B2274" s="1" t="s">
        <v>4553</v>
      </c>
      <c r="C2274" s="1" t="s">
        <v>229</v>
      </c>
      <c r="D2274" s="1" t="s">
        <v>172</v>
      </c>
      <c r="E2274" s="3">
        <f t="shared" si="35"/>
        <v>16</v>
      </c>
      <c r="F2274" s="1">
        <v>2</v>
      </c>
      <c r="G2274" s="1">
        <v>1</v>
      </c>
      <c r="H2274" s="1">
        <v>1</v>
      </c>
    </row>
    <row r="2275" spans="1:8" x14ac:dyDescent="0.3">
      <c r="A2275" s="1" t="s">
        <v>4554</v>
      </c>
      <c r="B2275" s="1" t="s">
        <v>4555</v>
      </c>
      <c r="C2275" s="1" t="s">
        <v>3</v>
      </c>
      <c r="D2275" s="1" t="s">
        <v>4</v>
      </c>
      <c r="E2275" s="3">
        <f t="shared" si="35"/>
        <v>16</v>
      </c>
      <c r="F2275" s="1">
        <v>2</v>
      </c>
      <c r="G2275" s="1">
        <v>1</v>
      </c>
      <c r="H2275" s="1">
        <v>1</v>
      </c>
    </row>
    <row r="2276" spans="1:8" x14ac:dyDescent="0.3">
      <c r="A2276" s="1" t="s">
        <v>4556</v>
      </c>
      <c r="B2276" s="1" t="s">
        <v>4557</v>
      </c>
      <c r="C2276" s="1" t="s">
        <v>3</v>
      </c>
      <c r="D2276" s="1" t="s">
        <v>4</v>
      </c>
      <c r="E2276" s="3">
        <f t="shared" si="35"/>
        <v>16</v>
      </c>
      <c r="F2276" s="1">
        <v>2</v>
      </c>
      <c r="G2276" s="1">
        <v>1</v>
      </c>
      <c r="H2276" s="1">
        <v>1</v>
      </c>
    </row>
    <row r="2277" spans="1:8" x14ac:dyDescent="0.3">
      <c r="A2277" s="1" t="s">
        <v>4558</v>
      </c>
      <c r="B2277" s="1" t="s">
        <v>4559</v>
      </c>
      <c r="C2277" s="1" t="s">
        <v>3</v>
      </c>
      <c r="D2277" s="1" t="s">
        <v>4</v>
      </c>
      <c r="E2277" s="3">
        <f t="shared" si="35"/>
        <v>16</v>
      </c>
      <c r="F2277" s="1">
        <v>2</v>
      </c>
      <c r="G2277" s="1">
        <v>1</v>
      </c>
      <c r="H2277" s="1">
        <v>1</v>
      </c>
    </row>
    <row r="2278" spans="1:8" x14ac:dyDescent="0.3">
      <c r="A2278" s="1" t="s">
        <v>4560</v>
      </c>
      <c r="B2278" s="1" t="s">
        <v>4561</v>
      </c>
      <c r="C2278" s="1" t="s">
        <v>3</v>
      </c>
      <c r="D2278" s="1" t="s">
        <v>4</v>
      </c>
      <c r="E2278" s="3">
        <f t="shared" si="35"/>
        <v>16</v>
      </c>
      <c r="F2278" s="1">
        <v>2</v>
      </c>
      <c r="G2278" s="1">
        <v>1</v>
      </c>
      <c r="H2278" s="1">
        <v>1</v>
      </c>
    </row>
    <row r="2279" spans="1:8" x14ac:dyDescent="0.3">
      <c r="A2279" s="1" t="s">
        <v>4562</v>
      </c>
      <c r="B2279" s="1" t="s">
        <v>4563</v>
      </c>
      <c r="C2279" s="1" t="s">
        <v>3</v>
      </c>
      <c r="D2279" s="1" t="s">
        <v>4</v>
      </c>
      <c r="E2279" s="3">
        <f t="shared" si="35"/>
        <v>16</v>
      </c>
      <c r="F2279" s="1">
        <v>2</v>
      </c>
      <c r="G2279" s="1">
        <v>1</v>
      </c>
      <c r="H2279" s="1">
        <v>1</v>
      </c>
    </row>
    <row r="2280" spans="1:8" x14ac:dyDescent="0.3">
      <c r="A2280" s="1" t="s">
        <v>4564</v>
      </c>
      <c r="B2280" s="1" t="s">
        <v>4565</v>
      </c>
      <c r="C2280" s="1" t="s">
        <v>3</v>
      </c>
      <c r="D2280" s="1" t="s">
        <v>4</v>
      </c>
      <c r="E2280" s="3">
        <f t="shared" si="35"/>
        <v>16</v>
      </c>
      <c r="F2280" s="1">
        <v>2</v>
      </c>
      <c r="G2280" s="1">
        <v>1</v>
      </c>
      <c r="H2280" s="1">
        <v>1</v>
      </c>
    </row>
    <row r="2281" spans="1:8" x14ac:dyDescent="0.3">
      <c r="A2281" s="1" t="s">
        <v>4566</v>
      </c>
      <c r="B2281" s="1" t="s">
        <v>4567</v>
      </c>
      <c r="C2281" s="1" t="s">
        <v>3</v>
      </c>
      <c r="D2281" s="1" t="s">
        <v>4</v>
      </c>
      <c r="E2281" s="3">
        <f t="shared" si="35"/>
        <v>16</v>
      </c>
      <c r="F2281" s="1">
        <v>2</v>
      </c>
      <c r="G2281" s="1">
        <v>1</v>
      </c>
      <c r="H2281" s="1">
        <v>1</v>
      </c>
    </row>
    <row r="2282" spans="1:8" x14ac:dyDescent="0.3">
      <c r="A2282" s="1" t="s">
        <v>4568</v>
      </c>
      <c r="B2282" s="1" t="s">
        <v>4569</v>
      </c>
      <c r="C2282" s="1" t="s">
        <v>3</v>
      </c>
      <c r="D2282" s="1" t="s">
        <v>4</v>
      </c>
      <c r="E2282" s="3">
        <f t="shared" si="35"/>
        <v>16</v>
      </c>
      <c r="F2282" s="1">
        <v>2</v>
      </c>
      <c r="G2282" s="1">
        <v>1</v>
      </c>
      <c r="H2282" s="1">
        <v>1</v>
      </c>
    </row>
    <row r="2283" spans="1:8" x14ac:dyDescent="0.3">
      <c r="A2283" s="1" t="s">
        <v>4570</v>
      </c>
      <c r="B2283" s="1" t="s">
        <v>4571</v>
      </c>
      <c r="C2283" s="1" t="s">
        <v>3</v>
      </c>
      <c r="D2283" s="1" t="s">
        <v>4</v>
      </c>
      <c r="E2283" s="3">
        <f t="shared" si="35"/>
        <v>16</v>
      </c>
      <c r="F2283" s="1">
        <v>2</v>
      </c>
      <c r="G2283" s="1">
        <v>1</v>
      </c>
      <c r="H2283" s="1">
        <v>1</v>
      </c>
    </row>
    <row r="2284" spans="1:8" x14ac:dyDescent="0.3">
      <c r="A2284" s="1" t="s">
        <v>4572</v>
      </c>
      <c r="B2284" s="1" t="s">
        <v>4573</v>
      </c>
      <c r="C2284" s="1" t="s">
        <v>3</v>
      </c>
      <c r="D2284" s="1" t="s">
        <v>4</v>
      </c>
      <c r="E2284" s="3">
        <f t="shared" si="35"/>
        <v>16</v>
      </c>
      <c r="F2284" s="1">
        <v>2</v>
      </c>
      <c r="G2284" s="1">
        <v>1</v>
      </c>
      <c r="H2284" s="1">
        <v>1</v>
      </c>
    </row>
    <row r="2285" spans="1:8" x14ac:dyDescent="0.3">
      <c r="A2285" s="1" t="s">
        <v>4574</v>
      </c>
      <c r="B2285" s="1" t="s">
        <v>4575</v>
      </c>
      <c r="C2285" s="1" t="s">
        <v>3</v>
      </c>
      <c r="D2285" s="1" t="s">
        <v>4</v>
      </c>
      <c r="E2285" s="3">
        <f t="shared" si="35"/>
        <v>16</v>
      </c>
      <c r="F2285" s="1">
        <v>2</v>
      </c>
      <c r="G2285" s="1">
        <v>1</v>
      </c>
      <c r="H2285" s="1">
        <v>1</v>
      </c>
    </row>
    <row r="2286" spans="1:8" x14ac:dyDescent="0.3">
      <c r="A2286" s="1" t="s">
        <v>4576</v>
      </c>
      <c r="B2286" s="1" t="s">
        <v>4577</v>
      </c>
      <c r="C2286" s="1" t="s">
        <v>3</v>
      </c>
      <c r="D2286" s="1" t="s">
        <v>4</v>
      </c>
      <c r="E2286" s="3">
        <f t="shared" si="35"/>
        <v>16</v>
      </c>
      <c r="F2286" s="1">
        <v>2</v>
      </c>
      <c r="G2286" s="1">
        <v>1</v>
      </c>
      <c r="H2286" s="1">
        <v>1</v>
      </c>
    </row>
    <row r="2287" spans="1:8" x14ac:dyDescent="0.3">
      <c r="A2287" s="1" t="s">
        <v>4578</v>
      </c>
      <c r="B2287" s="1" t="s">
        <v>4579</v>
      </c>
      <c r="C2287" s="1" t="s">
        <v>3</v>
      </c>
      <c r="D2287" s="1" t="s">
        <v>4</v>
      </c>
      <c r="E2287" s="3">
        <f t="shared" si="35"/>
        <v>16</v>
      </c>
      <c r="F2287" s="1">
        <v>2</v>
      </c>
      <c r="G2287" s="1">
        <v>1</v>
      </c>
      <c r="H2287" s="1">
        <v>1</v>
      </c>
    </row>
    <row r="2288" spans="1:8" x14ac:dyDescent="0.3">
      <c r="A2288" s="1" t="s">
        <v>4580</v>
      </c>
      <c r="B2288" s="1" t="s">
        <v>4581</v>
      </c>
      <c r="C2288" s="1" t="s">
        <v>3</v>
      </c>
      <c r="D2288" s="1" t="s">
        <v>4</v>
      </c>
      <c r="E2288" s="3">
        <f t="shared" si="35"/>
        <v>16</v>
      </c>
      <c r="F2288" s="1">
        <v>2</v>
      </c>
      <c r="G2288" s="1">
        <v>1</v>
      </c>
      <c r="H2288" s="1">
        <v>1</v>
      </c>
    </row>
    <row r="2289" spans="1:8" x14ac:dyDescent="0.3">
      <c r="A2289" s="1" t="s">
        <v>4582</v>
      </c>
      <c r="B2289" s="1" t="s">
        <v>4583</v>
      </c>
      <c r="C2289" s="1" t="s">
        <v>3</v>
      </c>
      <c r="D2289" s="1" t="s">
        <v>4</v>
      </c>
      <c r="E2289" s="3">
        <f t="shared" si="35"/>
        <v>16</v>
      </c>
      <c r="F2289" s="1">
        <v>2</v>
      </c>
      <c r="G2289" s="1">
        <v>1</v>
      </c>
      <c r="H2289" s="1">
        <v>1</v>
      </c>
    </row>
    <row r="2290" spans="1:8" x14ac:dyDescent="0.3">
      <c r="A2290" s="1" t="s">
        <v>4584</v>
      </c>
      <c r="B2290" s="1" t="s">
        <v>4585</v>
      </c>
      <c r="C2290" s="1" t="s">
        <v>3</v>
      </c>
      <c r="D2290" s="1" t="s">
        <v>4</v>
      </c>
      <c r="E2290" s="3">
        <f t="shared" si="35"/>
        <v>16</v>
      </c>
      <c r="F2290" s="1">
        <v>2</v>
      </c>
      <c r="G2290" s="1">
        <v>1</v>
      </c>
      <c r="H2290" s="1">
        <v>1</v>
      </c>
    </row>
    <row r="2291" spans="1:8" x14ac:dyDescent="0.3">
      <c r="A2291" s="1" t="s">
        <v>4586</v>
      </c>
      <c r="B2291" s="1" t="s">
        <v>4587</v>
      </c>
      <c r="C2291" s="1" t="s">
        <v>3</v>
      </c>
      <c r="D2291" s="1" t="s">
        <v>4</v>
      </c>
      <c r="E2291" s="3">
        <f t="shared" si="35"/>
        <v>16</v>
      </c>
      <c r="F2291" s="1">
        <v>2</v>
      </c>
      <c r="G2291" s="1">
        <v>1</v>
      </c>
      <c r="H2291" s="1">
        <v>1</v>
      </c>
    </row>
    <row r="2292" spans="1:8" x14ac:dyDescent="0.3">
      <c r="A2292" s="1" t="s">
        <v>4588</v>
      </c>
      <c r="B2292" s="1" t="s">
        <v>4589</v>
      </c>
      <c r="C2292" s="1" t="s">
        <v>3</v>
      </c>
      <c r="D2292" s="1" t="s">
        <v>4</v>
      </c>
      <c r="E2292" s="3">
        <f t="shared" si="35"/>
        <v>16</v>
      </c>
      <c r="F2292" s="1">
        <v>2</v>
      </c>
      <c r="G2292" s="1">
        <v>1</v>
      </c>
      <c r="H2292" s="1">
        <v>1</v>
      </c>
    </row>
    <row r="2293" spans="1:8" x14ac:dyDescent="0.3">
      <c r="A2293" s="1" t="s">
        <v>4590</v>
      </c>
      <c r="B2293" s="1" t="s">
        <v>4591</v>
      </c>
      <c r="C2293" s="1" t="s">
        <v>3</v>
      </c>
      <c r="D2293" s="1" t="s">
        <v>4</v>
      </c>
      <c r="E2293" s="3">
        <f t="shared" si="35"/>
        <v>16</v>
      </c>
      <c r="F2293" s="1">
        <v>2</v>
      </c>
      <c r="G2293" s="1">
        <v>1</v>
      </c>
      <c r="H2293" s="1">
        <v>1</v>
      </c>
    </row>
    <row r="2294" spans="1:8" x14ac:dyDescent="0.3">
      <c r="A2294" s="1" t="s">
        <v>4592</v>
      </c>
      <c r="B2294" s="1" t="s">
        <v>4593</v>
      </c>
      <c r="C2294" s="1" t="s">
        <v>3</v>
      </c>
      <c r="D2294" s="1" t="s">
        <v>4</v>
      </c>
      <c r="E2294" s="3">
        <f t="shared" si="35"/>
        <v>16</v>
      </c>
      <c r="F2294" s="1">
        <v>2</v>
      </c>
      <c r="G2294" s="1">
        <v>1</v>
      </c>
      <c r="H2294" s="1">
        <v>1</v>
      </c>
    </row>
    <row r="2295" spans="1:8" x14ac:dyDescent="0.3">
      <c r="A2295" s="1" t="s">
        <v>4594</v>
      </c>
      <c r="B2295" s="1" t="s">
        <v>4595</v>
      </c>
      <c r="C2295" s="1" t="s">
        <v>3</v>
      </c>
      <c r="D2295" s="1" t="s">
        <v>4</v>
      </c>
      <c r="E2295" s="3">
        <f t="shared" si="35"/>
        <v>16</v>
      </c>
      <c r="F2295" s="1">
        <v>2</v>
      </c>
      <c r="G2295" s="1">
        <v>1</v>
      </c>
      <c r="H2295" s="1">
        <v>1</v>
      </c>
    </row>
    <row r="2296" spans="1:8" x14ac:dyDescent="0.3">
      <c r="A2296" s="1" t="s">
        <v>4596</v>
      </c>
      <c r="B2296" s="1" t="s">
        <v>4597</v>
      </c>
      <c r="C2296" s="1" t="s">
        <v>3</v>
      </c>
      <c r="D2296" s="1" t="s">
        <v>4</v>
      </c>
      <c r="E2296" s="3">
        <f t="shared" si="35"/>
        <v>16</v>
      </c>
      <c r="F2296" s="1">
        <v>2</v>
      </c>
      <c r="G2296" s="1">
        <v>1</v>
      </c>
      <c r="H2296" s="1">
        <v>1</v>
      </c>
    </row>
    <row r="2297" spans="1:8" x14ac:dyDescent="0.3">
      <c r="A2297" s="1" t="s">
        <v>4598</v>
      </c>
      <c r="B2297" s="1" t="s">
        <v>4599</v>
      </c>
      <c r="C2297" s="1" t="s">
        <v>3</v>
      </c>
      <c r="D2297" s="1" t="s">
        <v>4</v>
      </c>
      <c r="E2297" s="3">
        <f t="shared" si="35"/>
        <v>16</v>
      </c>
      <c r="F2297" s="1">
        <v>2</v>
      </c>
      <c r="G2297" s="1">
        <v>1</v>
      </c>
      <c r="H2297" s="1">
        <v>1</v>
      </c>
    </row>
    <row r="2298" spans="1:8" x14ac:dyDescent="0.3">
      <c r="A2298" s="1" t="s">
        <v>4600</v>
      </c>
      <c r="B2298" s="1" t="s">
        <v>4601</v>
      </c>
      <c r="C2298" s="1" t="s">
        <v>3</v>
      </c>
      <c r="D2298" s="1" t="s">
        <v>4</v>
      </c>
      <c r="E2298" s="3">
        <f t="shared" si="35"/>
        <v>16</v>
      </c>
      <c r="F2298" s="1">
        <v>2</v>
      </c>
      <c r="G2298" s="1">
        <v>1</v>
      </c>
      <c r="H2298" s="1">
        <v>1</v>
      </c>
    </row>
    <row r="2299" spans="1:8" x14ac:dyDescent="0.3">
      <c r="A2299" s="1" t="s">
        <v>4602</v>
      </c>
      <c r="B2299" s="1" t="s">
        <v>4603</v>
      </c>
      <c r="C2299" s="1" t="s">
        <v>3</v>
      </c>
      <c r="D2299" s="1" t="s">
        <v>4</v>
      </c>
      <c r="E2299" s="3">
        <f t="shared" si="35"/>
        <v>16</v>
      </c>
      <c r="F2299" s="1">
        <v>2</v>
      </c>
      <c r="G2299" s="1">
        <v>1</v>
      </c>
      <c r="H2299" s="1">
        <v>1</v>
      </c>
    </row>
    <row r="2300" spans="1:8" x14ac:dyDescent="0.3">
      <c r="A2300" s="1" t="s">
        <v>4604</v>
      </c>
      <c r="B2300" s="1" t="s">
        <v>4605</v>
      </c>
      <c r="C2300" s="1" t="s">
        <v>3</v>
      </c>
      <c r="D2300" s="1" t="s">
        <v>4</v>
      </c>
      <c r="E2300" s="3">
        <f t="shared" si="35"/>
        <v>16</v>
      </c>
      <c r="F2300" s="1">
        <v>2</v>
      </c>
      <c r="G2300" s="1">
        <v>1</v>
      </c>
      <c r="H2300" s="1">
        <v>1</v>
      </c>
    </row>
    <row r="2301" spans="1:8" x14ac:dyDescent="0.3">
      <c r="A2301" s="1" t="s">
        <v>4606</v>
      </c>
      <c r="B2301" s="1" t="s">
        <v>4607</v>
      </c>
      <c r="C2301" s="1" t="s">
        <v>3</v>
      </c>
      <c r="D2301" s="1" t="s">
        <v>4</v>
      </c>
      <c r="E2301" s="3">
        <f t="shared" si="35"/>
        <v>16</v>
      </c>
      <c r="F2301" s="1">
        <v>2</v>
      </c>
      <c r="G2301" s="1">
        <v>1</v>
      </c>
      <c r="H2301" s="1">
        <v>1</v>
      </c>
    </row>
    <row r="2302" spans="1:8" x14ac:dyDescent="0.3">
      <c r="A2302" s="1" t="s">
        <v>4608</v>
      </c>
      <c r="B2302" s="1" t="s">
        <v>4609</v>
      </c>
      <c r="C2302" s="1" t="s">
        <v>3</v>
      </c>
      <c r="D2302" s="1" t="s">
        <v>4</v>
      </c>
      <c r="E2302" s="3">
        <f t="shared" si="35"/>
        <v>16</v>
      </c>
      <c r="F2302" s="1">
        <v>2</v>
      </c>
      <c r="G2302" s="1">
        <v>1</v>
      </c>
      <c r="H2302" s="1">
        <v>1</v>
      </c>
    </row>
    <row r="2303" spans="1:8" x14ac:dyDescent="0.3">
      <c r="A2303" s="1" t="s">
        <v>4610</v>
      </c>
      <c r="B2303" s="1" t="s">
        <v>4611</v>
      </c>
      <c r="C2303" s="1" t="s">
        <v>3</v>
      </c>
      <c r="D2303" s="1" t="s">
        <v>4</v>
      </c>
      <c r="E2303" s="3">
        <f t="shared" si="35"/>
        <v>16</v>
      </c>
      <c r="F2303" s="1">
        <v>2</v>
      </c>
      <c r="G2303" s="1">
        <v>1</v>
      </c>
      <c r="H2303" s="1">
        <v>1</v>
      </c>
    </row>
    <row r="2304" spans="1:8" x14ac:dyDescent="0.3">
      <c r="A2304" s="1" t="s">
        <v>4612</v>
      </c>
      <c r="B2304" s="1" t="s">
        <v>4613</v>
      </c>
      <c r="C2304" s="1" t="s">
        <v>3</v>
      </c>
      <c r="D2304" s="1" t="s">
        <v>4</v>
      </c>
      <c r="E2304" s="3">
        <f t="shared" si="35"/>
        <v>16</v>
      </c>
      <c r="F2304" s="1">
        <v>2</v>
      </c>
      <c r="G2304" s="1">
        <v>1</v>
      </c>
      <c r="H2304" s="1">
        <v>1</v>
      </c>
    </row>
    <row r="2305" spans="1:8" x14ac:dyDescent="0.3">
      <c r="A2305" s="1" t="s">
        <v>4614</v>
      </c>
      <c r="B2305" s="1" t="s">
        <v>4615</v>
      </c>
      <c r="C2305" s="1" t="s">
        <v>3</v>
      </c>
      <c r="D2305" s="1" t="s">
        <v>4</v>
      </c>
      <c r="E2305" s="3">
        <f t="shared" si="35"/>
        <v>16</v>
      </c>
      <c r="F2305" s="1">
        <v>2</v>
      </c>
      <c r="G2305" s="1">
        <v>1</v>
      </c>
      <c r="H2305" s="1">
        <v>1</v>
      </c>
    </row>
    <row r="2306" spans="1:8" x14ac:dyDescent="0.3">
      <c r="A2306" s="1" t="s">
        <v>4616</v>
      </c>
      <c r="B2306" s="1" t="s">
        <v>4617</v>
      </c>
      <c r="C2306" s="1" t="s">
        <v>3</v>
      </c>
      <c r="D2306" s="1" t="s">
        <v>4</v>
      </c>
      <c r="E2306" s="3">
        <f t="shared" ref="E2306:E2369" si="36">LEN(B2306)</f>
        <v>16</v>
      </c>
      <c r="F2306" s="1">
        <v>2</v>
      </c>
      <c r="G2306" s="1">
        <v>1</v>
      </c>
      <c r="H2306" s="1">
        <v>1</v>
      </c>
    </row>
    <row r="2307" spans="1:8" x14ac:dyDescent="0.3">
      <c r="A2307" s="1" t="s">
        <v>4618</v>
      </c>
      <c r="B2307" s="1" t="s">
        <v>4619</v>
      </c>
      <c r="C2307" s="1" t="s">
        <v>3</v>
      </c>
      <c r="D2307" s="1" t="s">
        <v>4</v>
      </c>
      <c r="E2307" s="3">
        <f t="shared" si="36"/>
        <v>16</v>
      </c>
      <c r="F2307" s="1">
        <v>2</v>
      </c>
      <c r="G2307" s="1">
        <v>1</v>
      </c>
      <c r="H2307" s="1">
        <v>1</v>
      </c>
    </row>
    <row r="2308" spans="1:8" x14ac:dyDescent="0.3">
      <c r="A2308" s="1" t="s">
        <v>4620</v>
      </c>
      <c r="B2308" s="1" t="s">
        <v>4621</v>
      </c>
      <c r="C2308" s="1" t="s">
        <v>3</v>
      </c>
      <c r="D2308" s="1" t="s">
        <v>4</v>
      </c>
      <c r="E2308" s="3">
        <f t="shared" si="36"/>
        <v>16</v>
      </c>
      <c r="F2308" s="1">
        <v>2</v>
      </c>
      <c r="G2308" s="1">
        <v>1</v>
      </c>
      <c r="H2308" s="1">
        <v>1</v>
      </c>
    </row>
    <row r="2309" spans="1:8" x14ac:dyDescent="0.3">
      <c r="A2309" s="1" t="s">
        <v>4622</v>
      </c>
      <c r="B2309" s="1" t="s">
        <v>4623</v>
      </c>
      <c r="C2309" s="1" t="s">
        <v>3</v>
      </c>
      <c r="D2309" s="1" t="s">
        <v>4</v>
      </c>
      <c r="E2309" s="3">
        <f t="shared" si="36"/>
        <v>16</v>
      </c>
      <c r="F2309" s="1">
        <v>2</v>
      </c>
      <c r="G2309" s="1">
        <v>1</v>
      </c>
      <c r="H2309" s="1">
        <v>1</v>
      </c>
    </row>
    <row r="2310" spans="1:8" x14ac:dyDescent="0.3">
      <c r="A2310" s="1" t="s">
        <v>4624</v>
      </c>
      <c r="B2310" s="1" t="s">
        <v>4625</v>
      </c>
      <c r="C2310" s="1" t="s">
        <v>3</v>
      </c>
      <c r="D2310" s="1" t="s">
        <v>4</v>
      </c>
      <c r="E2310" s="3">
        <f t="shared" si="36"/>
        <v>16</v>
      </c>
      <c r="F2310" s="1">
        <v>2</v>
      </c>
      <c r="G2310" s="1">
        <v>1</v>
      </c>
      <c r="H2310" s="1">
        <v>1</v>
      </c>
    </row>
    <row r="2311" spans="1:8" x14ac:dyDescent="0.3">
      <c r="A2311" s="1" t="s">
        <v>4626</v>
      </c>
      <c r="B2311" s="1" t="s">
        <v>4627</v>
      </c>
      <c r="C2311" s="1" t="s">
        <v>3</v>
      </c>
      <c r="D2311" s="1" t="s">
        <v>4</v>
      </c>
      <c r="E2311" s="3">
        <f t="shared" si="36"/>
        <v>16</v>
      </c>
      <c r="F2311" s="1">
        <v>2</v>
      </c>
      <c r="G2311" s="1">
        <v>1</v>
      </c>
      <c r="H2311" s="1">
        <v>1</v>
      </c>
    </row>
    <row r="2312" spans="1:8" x14ac:dyDescent="0.3">
      <c r="A2312" s="1" t="s">
        <v>4628</v>
      </c>
      <c r="B2312" s="1" t="s">
        <v>4629</v>
      </c>
      <c r="C2312" s="1" t="s">
        <v>3</v>
      </c>
      <c r="D2312" s="1" t="s">
        <v>4</v>
      </c>
      <c r="E2312" s="3">
        <f t="shared" si="36"/>
        <v>16</v>
      </c>
      <c r="F2312" s="1">
        <v>2</v>
      </c>
      <c r="G2312" s="1">
        <v>1</v>
      </c>
      <c r="H2312" s="1">
        <v>1</v>
      </c>
    </row>
    <row r="2313" spans="1:8" x14ac:dyDescent="0.3">
      <c r="A2313" s="1" t="s">
        <v>4630</v>
      </c>
      <c r="B2313" s="1" t="s">
        <v>4631</v>
      </c>
      <c r="C2313" s="1" t="s">
        <v>3</v>
      </c>
      <c r="D2313" s="1" t="s">
        <v>4</v>
      </c>
      <c r="E2313" s="3">
        <f t="shared" si="36"/>
        <v>16</v>
      </c>
      <c r="F2313" s="1">
        <v>2</v>
      </c>
      <c r="G2313" s="1">
        <v>1</v>
      </c>
      <c r="H2313" s="1">
        <v>1</v>
      </c>
    </row>
    <row r="2314" spans="1:8" x14ac:dyDescent="0.3">
      <c r="A2314" s="1" t="s">
        <v>4632</v>
      </c>
      <c r="B2314" s="1" t="s">
        <v>4633</v>
      </c>
      <c r="C2314" s="1" t="s">
        <v>3</v>
      </c>
      <c r="D2314" s="1" t="s">
        <v>4</v>
      </c>
      <c r="E2314" s="3">
        <f t="shared" si="36"/>
        <v>16</v>
      </c>
      <c r="F2314" s="1">
        <v>2</v>
      </c>
      <c r="G2314" s="1">
        <v>1</v>
      </c>
      <c r="H2314" s="1">
        <v>1</v>
      </c>
    </row>
    <row r="2315" spans="1:8" x14ac:dyDescent="0.3">
      <c r="A2315" s="1" t="s">
        <v>4634</v>
      </c>
      <c r="B2315" s="1" t="s">
        <v>4635</v>
      </c>
      <c r="C2315" s="1" t="s">
        <v>3</v>
      </c>
      <c r="D2315" s="1" t="s">
        <v>4</v>
      </c>
      <c r="E2315" s="3">
        <f t="shared" si="36"/>
        <v>16</v>
      </c>
      <c r="F2315" s="1">
        <v>2</v>
      </c>
      <c r="G2315" s="1">
        <v>1</v>
      </c>
      <c r="H2315" s="1">
        <v>1</v>
      </c>
    </row>
    <row r="2316" spans="1:8" x14ac:dyDescent="0.3">
      <c r="A2316" s="1" t="s">
        <v>4636</v>
      </c>
      <c r="B2316" s="1" t="s">
        <v>4637</v>
      </c>
      <c r="C2316" s="1" t="s">
        <v>3</v>
      </c>
      <c r="D2316" s="1" t="s">
        <v>4</v>
      </c>
      <c r="E2316" s="3">
        <f t="shared" si="36"/>
        <v>16</v>
      </c>
      <c r="F2316" s="1">
        <v>2</v>
      </c>
      <c r="G2316" s="1">
        <v>1</v>
      </c>
      <c r="H2316" s="1">
        <v>1</v>
      </c>
    </row>
    <row r="2317" spans="1:8" x14ac:dyDescent="0.3">
      <c r="A2317" s="1" t="s">
        <v>4638</v>
      </c>
      <c r="B2317" s="1" t="s">
        <v>4639</v>
      </c>
      <c r="C2317" s="1" t="s">
        <v>3</v>
      </c>
      <c r="D2317" s="1" t="s">
        <v>4</v>
      </c>
      <c r="E2317" s="3">
        <f t="shared" si="36"/>
        <v>16</v>
      </c>
      <c r="F2317" s="1">
        <v>2</v>
      </c>
      <c r="G2317" s="1">
        <v>1</v>
      </c>
      <c r="H2317" s="1">
        <v>1</v>
      </c>
    </row>
    <row r="2318" spans="1:8" x14ac:dyDescent="0.3">
      <c r="A2318" s="1" t="s">
        <v>4640</v>
      </c>
      <c r="B2318" s="1" t="s">
        <v>4641</v>
      </c>
      <c r="C2318" s="1" t="s">
        <v>3</v>
      </c>
      <c r="D2318" s="1" t="s">
        <v>4</v>
      </c>
      <c r="E2318" s="3">
        <f t="shared" si="36"/>
        <v>16</v>
      </c>
      <c r="F2318" s="1">
        <v>2</v>
      </c>
      <c r="G2318" s="1">
        <v>1</v>
      </c>
      <c r="H2318" s="1">
        <v>1</v>
      </c>
    </row>
    <row r="2319" spans="1:8" x14ac:dyDescent="0.3">
      <c r="A2319" s="1" t="s">
        <v>4642</v>
      </c>
      <c r="B2319" s="1" t="s">
        <v>4643</v>
      </c>
      <c r="C2319" s="1" t="s">
        <v>3</v>
      </c>
      <c r="D2319" s="1" t="s">
        <v>4</v>
      </c>
      <c r="E2319" s="3">
        <f t="shared" si="36"/>
        <v>16</v>
      </c>
      <c r="F2319" s="1">
        <v>2</v>
      </c>
      <c r="G2319" s="1">
        <v>1</v>
      </c>
      <c r="H2319" s="1">
        <v>1</v>
      </c>
    </row>
    <row r="2320" spans="1:8" x14ac:dyDescent="0.3">
      <c r="A2320" s="1" t="s">
        <v>4644</v>
      </c>
      <c r="B2320" s="1" t="s">
        <v>4645</v>
      </c>
      <c r="C2320" s="1" t="s">
        <v>3</v>
      </c>
      <c r="D2320" s="1" t="s">
        <v>4</v>
      </c>
      <c r="E2320" s="3">
        <f t="shared" si="36"/>
        <v>16</v>
      </c>
      <c r="F2320" s="1">
        <v>2</v>
      </c>
      <c r="G2320" s="1">
        <v>1</v>
      </c>
      <c r="H2320" s="1">
        <v>1</v>
      </c>
    </row>
    <row r="2321" spans="1:8" x14ac:dyDescent="0.3">
      <c r="A2321" s="1" t="s">
        <v>4646</v>
      </c>
      <c r="B2321" s="1" t="s">
        <v>4647</v>
      </c>
      <c r="C2321" s="1" t="s">
        <v>3</v>
      </c>
      <c r="D2321" s="1" t="s">
        <v>4</v>
      </c>
      <c r="E2321" s="3">
        <f t="shared" si="36"/>
        <v>16</v>
      </c>
      <c r="F2321" s="1">
        <v>2</v>
      </c>
      <c r="G2321" s="1">
        <v>1</v>
      </c>
      <c r="H2321" s="1">
        <v>1</v>
      </c>
    </row>
    <row r="2322" spans="1:8" x14ac:dyDescent="0.3">
      <c r="A2322" s="1" t="s">
        <v>4648</v>
      </c>
      <c r="B2322" s="1" t="s">
        <v>4649</v>
      </c>
      <c r="C2322" s="1" t="s">
        <v>3</v>
      </c>
      <c r="D2322" s="1" t="s">
        <v>4</v>
      </c>
      <c r="E2322" s="3">
        <f t="shared" si="36"/>
        <v>16</v>
      </c>
      <c r="F2322" s="1">
        <v>2</v>
      </c>
      <c r="G2322" s="1">
        <v>1</v>
      </c>
      <c r="H2322" s="1">
        <v>1</v>
      </c>
    </row>
    <row r="2323" spans="1:8" x14ac:dyDescent="0.3">
      <c r="A2323" s="1" t="s">
        <v>4650</v>
      </c>
      <c r="B2323" s="1" t="s">
        <v>4651</v>
      </c>
      <c r="C2323" s="1" t="s">
        <v>3</v>
      </c>
      <c r="D2323" s="1" t="s">
        <v>4</v>
      </c>
      <c r="E2323" s="3">
        <f t="shared" si="36"/>
        <v>16</v>
      </c>
      <c r="F2323" s="1">
        <v>2</v>
      </c>
      <c r="G2323" s="1">
        <v>1</v>
      </c>
      <c r="H2323" s="1">
        <v>1</v>
      </c>
    </row>
    <row r="2324" spans="1:8" x14ac:dyDescent="0.3">
      <c r="A2324" s="1" t="s">
        <v>4652</v>
      </c>
      <c r="B2324" s="1" t="s">
        <v>4653</v>
      </c>
      <c r="C2324" s="1" t="s">
        <v>3</v>
      </c>
      <c r="D2324" s="1" t="s">
        <v>4</v>
      </c>
      <c r="E2324" s="3">
        <f t="shared" si="36"/>
        <v>16</v>
      </c>
      <c r="F2324" s="1">
        <v>2</v>
      </c>
      <c r="G2324" s="1">
        <v>1</v>
      </c>
      <c r="H2324" s="1">
        <v>1</v>
      </c>
    </row>
    <row r="2325" spans="1:8" x14ac:dyDescent="0.3">
      <c r="A2325" s="1" t="s">
        <v>4654</v>
      </c>
      <c r="B2325" s="1" t="s">
        <v>4655</v>
      </c>
      <c r="C2325" s="1" t="s">
        <v>3</v>
      </c>
      <c r="D2325" s="1" t="s">
        <v>4</v>
      </c>
      <c r="E2325" s="3">
        <f t="shared" si="36"/>
        <v>16</v>
      </c>
      <c r="F2325" s="1">
        <v>2</v>
      </c>
      <c r="G2325" s="1">
        <v>1</v>
      </c>
      <c r="H2325" s="1">
        <v>1</v>
      </c>
    </row>
    <row r="2326" spans="1:8" x14ac:dyDescent="0.3">
      <c r="A2326" s="1" t="s">
        <v>4656</v>
      </c>
      <c r="B2326" s="1" t="s">
        <v>4657</v>
      </c>
      <c r="C2326" s="1" t="s">
        <v>3</v>
      </c>
      <c r="D2326" s="1" t="s">
        <v>4</v>
      </c>
      <c r="E2326" s="3">
        <f t="shared" si="36"/>
        <v>16</v>
      </c>
      <c r="F2326" s="1">
        <v>2</v>
      </c>
      <c r="G2326" s="1">
        <v>1</v>
      </c>
      <c r="H2326" s="1">
        <v>1</v>
      </c>
    </row>
    <row r="2327" spans="1:8" x14ac:dyDescent="0.3">
      <c r="A2327" s="1" t="s">
        <v>4658</v>
      </c>
      <c r="B2327" s="1" t="s">
        <v>4659</v>
      </c>
      <c r="C2327" s="1" t="s">
        <v>3</v>
      </c>
      <c r="D2327" s="1" t="s">
        <v>4</v>
      </c>
      <c r="E2327" s="3">
        <f t="shared" si="36"/>
        <v>16</v>
      </c>
      <c r="F2327" s="1">
        <v>2</v>
      </c>
      <c r="G2327" s="1">
        <v>1</v>
      </c>
      <c r="H2327" s="1">
        <v>1</v>
      </c>
    </row>
    <row r="2328" spans="1:8" x14ac:dyDescent="0.3">
      <c r="A2328" s="1" t="s">
        <v>4660</v>
      </c>
      <c r="B2328" s="1" t="s">
        <v>4661</v>
      </c>
      <c r="C2328" s="1" t="s">
        <v>3</v>
      </c>
      <c r="D2328" s="1" t="s">
        <v>4</v>
      </c>
      <c r="E2328" s="3">
        <f t="shared" si="36"/>
        <v>16</v>
      </c>
      <c r="F2328" s="1">
        <v>2</v>
      </c>
      <c r="G2328" s="1">
        <v>1</v>
      </c>
      <c r="H2328" s="1">
        <v>1</v>
      </c>
    </row>
    <row r="2329" spans="1:8" x14ac:dyDescent="0.3">
      <c r="A2329" s="1" t="s">
        <v>4662</v>
      </c>
      <c r="B2329" s="1" t="s">
        <v>4663</v>
      </c>
      <c r="C2329" s="1" t="s">
        <v>3</v>
      </c>
      <c r="D2329" s="1" t="s">
        <v>4</v>
      </c>
      <c r="E2329" s="3">
        <f t="shared" si="36"/>
        <v>16</v>
      </c>
      <c r="F2329" s="1">
        <v>2</v>
      </c>
      <c r="G2329" s="1">
        <v>1</v>
      </c>
      <c r="H2329" s="1">
        <v>1</v>
      </c>
    </row>
    <row r="2330" spans="1:8" x14ac:dyDescent="0.3">
      <c r="A2330" s="1" t="s">
        <v>4664</v>
      </c>
      <c r="B2330" s="1" t="s">
        <v>4665</v>
      </c>
      <c r="C2330" s="1" t="s">
        <v>3</v>
      </c>
      <c r="D2330" s="1" t="s">
        <v>4</v>
      </c>
      <c r="E2330" s="3">
        <f t="shared" si="36"/>
        <v>16</v>
      </c>
      <c r="F2330" s="1">
        <v>2</v>
      </c>
      <c r="G2330" s="1">
        <v>1</v>
      </c>
      <c r="H2330" s="1">
        <v>1</v>
      </c>
    </row>
    <row r="2331" spans="1:8" x14ac:dyDescent="0.3">
      <c r="A2331" s="1" t="s">
        <v>4666</v>
      </c>
      <c r="B2331" s="1" t="s">
        <v>4667</v>
      </c>
      <c r="C2331" s="1" t="s">
        <v>3</v>
      </c>
      <c r="D2331" s="1" t="s">
        <v>4</v>
      </c>
      <c r="E2331" s="3">
        <f t="shared" si="36"/>
        <v>16</v>
      </c>
      <c r="F2331" s="1">
        <v>2</v>
      </c>
      <c r="G2331" s="1">
        <v>1</v>
      </c>
      <c r="H2331" s="1">
        <v>1</v>
      </c>
    </row>
    <row r="2332" spans="1:8" x14ac:dyDescent="0.3">
      <c r="A2332" s="1" t="s">
        <v>4668</v>
      </c>
      <c r="B2332" s="1" t="s">
        <v>4669</v>
      </c>
      <c r="C2332" s="1" t="s">
        <v>3</v>
      </c>
      <c r="D2332" s="1" t="s">
        <v>4</v>
      </c>
      <c r="E2332" s="3">
        <f t="shared" si="36"/>
        <v>16</v>
      </c>
      <c r="F2332" s="1">
        <v>2</v>
      </c>
      <c r="G2332" s="1">
        <v>1</v>
      </c>
      <c r="H2332" s="1">
        <v>1</v>
      </c>
    </row>
    <row r="2333" spans="1:8" x14ac:dyDescent="0.3">
      <c r="A2333" s="1" t="s">
        <v>4670</v>
      </c>
      <c r="B2333" s="1" t="s">
        <v>4671</v>
      </c>
      <c r="C2333" s="1" t="s">
        <v>3</v>
      </c>
      <c r="D2333" s="1" t="s">
        <v>4</v>
      </c>
      <c r="E2333" s="3">
        <f t="shared" si="36"/>
        <v>16</v>
      </c>
      <c r="F2333" s="1">
        <v>2</v>
      </c>
      <c r="G2333" s="1">
        <v>1</v>
      </c>
      <c r="H2333" s="1">
        <v>1</v>
      </c>
    </row>
    <row r="2334" spans="1:8" x14ac:dyDescent="0.3">
      <c r="A2334" s="1" t="s">
        <v>4672</v>
      </c>
      <c r="B2334" s="1" t="s">
        <v>4673</v>
      </c>
      <c r="C2334" s="1" t="s">
        <v>3</v>
      </c>
      <c r="D2334" s="1" t="s">
        <v>4</v>
      </c>
      <c r="E2334" s="3">
        <f t="shared" si="36"/>
        <v>16</v>
      </c>
      <c r="F2334" s="1">
        <v>2</v>
      </c>
      <c r="G2334" s="1">
        <v>1</v>
      </c>
      <c r="H2334" s="1">
        <v>1</v>
      </c>
    </row>
    <row r="2335" spans="1:8" x14ac:dyDescent="0.3">
      <c r="A2335" s="1" t="s">
        <v>4674</v>
      </c>
      <c r="B2335" s="1" t="s">
        <v>4675</v>
      </c>
      <c r="C2335" s="1" t="s">
        <v>3</v>
      </c>
      <c r="D2335" s="1" t="s">
        <v>4</v>
      </c>
      <c r="E2335" s="3">
        <f t="shared" si="36"/>
        <v>16</v>
      </c>
      <c r="F2335" s="1">
        <v>2</v>
      </c>
      <c r="G2335" s="1">
        <v>1</v>
      </c>
      <c r="H2335" s="1">
        <v>1</v>
      </c>
    </row>
    <row r="2336" spans="1:8" x14ac:dyDescent="0.3">
      <c r="A2336" s="1" t="s">
        <v>4676</v>
      </c>
      <c r="B2336" s="1" t="s">
        <v>4677</v>
      </c>
      <c r="C2336" s="1" t="s">
        <v>3</v>
      </c>
      <c r="D2336" s="1" t="s">
        <v>4</v>
      </c>
      <c r="E2336" s="3">
        <f t="shared" si="36"/>
        <v>16</v>
      </c>
      <c r="F2336" s="1">
        <v>2</v>
      </c>
      <c r="G2336" s="1">
        <v>1</v>
      </c>
      <c r="H2336" s="1">
        <v>1</v>
      </c>
    </row>
    <row r="2337" spans="1:8" x14ac:dyDescent="0.3">
      <c r="A2337" s="1" t="s">
        <v>4678</v>
      </c>
      <c r="B2337" s="1" t="s">
        <v>4679</v>
      </c>
      <c r="C2337" s="1" t="s">
        <v>3</v>
      </c>
      <c r="D2337" s="1" t="s">
        <v>4</v>
      </c>
      <c r="E2337" s="3">
        <f t="shared" si="36"/>
        <v>16</v>
      </c>
      <c r="F2337" s="1">
        <v>2</v>
      </c>
      <c r="G2337" s="1">
        <v>1</v>
      </c>
      <c r="H2337" s="1">
        <v>1</v>
      </c>
    </row>
    <row r="2338" spans="1:8" x14ac:dyDescent="0.3">
      <c r="A2338" s="1" t="s">
        <v>4680</v>
      </c>
      <c r="B2338" s="1" t="s">
        <v>4681</v>
      </c>
      <c r="C2338" s="1" t="s">
        <v>3</v>
      </c>
      <c r="D2338" s="1" t="s">
        <v>4</v>
      </c>
      <c r="E2338" s="3">
        <f t="shared" si="36"/>
        <v>16</v>
      </c>
      <c r="F2338" s="1">
        <v>2</v>
      </c>
      <c r="G2338" s="1">
        <v>1</v>
      </c>
      <c r="H2338" s="1">
        <v>1</v>
      </c>
    </row>
    <row r="2339" spans="1:8" x14ac:dyDescent="0.3">
      <c r="A2339" s="1" t="s">
        <v>4682</v>
      </c>
      <c r="B2339" s="1" t="s">
        <v>4683</v>
      </c>
      <c r="C2339" s="1" t="s">
        <v>3</v>
      </c>
      <c r="D2339" s="1" t="s">
        <v>4</v>
      </c>
      <c r="E2339" s="3">
        <f t="shared" si="36"/>
        <v>16</v>
      </c>
      <c r="F2339" s="1">
        <v>2</v>
      </c>
      <c r="G2339" s="1">
        <v>1</v>
      </c>
      <c r="H2339" s="1">
        <v>1</v>
      </c>
    </row>
    <row r="2340" spans="1:8" x14ac:dyDescent="0.3">
      <c r="A2340" s="1" t="s">
        <v>4684</v>
      </c>
      <c r="B2340" s="1" t="s">
        <v>4685</v>
      </c>
      <c r="C2340" s="1" t="s">
        <v>3</v>
      </c>
      <c r="D2340" s="1" t="s">
        <v>4</v>
      </c>
      <c r="E2340" s="3">
        <f t="shared" si="36"/>
        <v>16</v>
      </c>
      <c r="F2340" s="1">
        <v>2</v>
      </c>
      <c r="G2340" s="1">
        <v>1</v>
      </c>
      <c r="H2340" s="1">
        <v>1</v>
      </c>
    </row>
    <row r="2341" spans="1:8" x14ac:dyDescent="0.3">
      <c r="A2341" s="1" t="s">
        <v>4686</v>
      </c>
      <c r="B2341" s="1" t="s">
        <v>4687</v>
      </c>
      <c r="C2341" s="1" t="s">
        <v>3</v>
      </c>
      <c r="D2341" s="1" t="s">
        <v>4</v>
      </c>
      <c r="E2341" s="3">
        <f t="shared" si="36"/>
        <v>16</v>
      </c>
      <c r="F2341" s="1">
        <v>2</v>
      </c>
      <c r="G2341" s="1">
        <v>1</v>
      </c>
      <c r="H2341" s="1">
        <v>1</v>
      </c>
    </row>
    <row r="2342" spans="1:8" x14ac:dyDescent="0.3">
      <c r="A2342" s="1" t="s">
        <v>4688</v>
      </c>
      <c r="B2342" s="1" t="s">
        <v>4689</v>
      </c>
      <c r="C2342" s="1" t="s">
        <v>3</v>
      </c>
      <c r="D2342" s="1" t="s">
        <v>4</v>
      </c>
      <c r="E2342" s="3">
        <f t="shared" si="36"/>
        <v>16</v>
      </c>
      <c r="F2342" s="1">
        <v>2</v>
      </c>
      <c r="G2342" s="1">
        <v>1</v>
      </c>
      <c r="H2342" s="1">
        <v>1</v>
      </c>
    </row>
    <row r="2343" spans="1:8" x14ac:dyDescent="0.3">
      <c r="A2343" s="1" t="s">
        <v>4690</v>
      </c>
      <c r="B2343" s="1" t="s">
        <v>4691</v>
      </c>
      <c r="C2343" s="1" t="s">
        <v>3</v>
      </c>
      <c r="D2343" s="1" t="s">
        <v>4</v>
      </c>
      <c r="E2343" s="3">
        <f t="shared" si="36"/>
        <v>16</v>
      </c>
      <c r="F2343" s="1">
        <v>2</v>
      </c>
      <c r="G2343" s="1">
        <v>1</v>
      </c>
      <c r="H2343" s="1">
        <v>1</v>
      </c>
    </row>
    <row r="2344" spans="1:8" x14ac:dyDescent="0.3">
      <c r="A2344" s="1" t="s">
        <v>4692</v>
      </c>
      <c r="B2344" s="1" t="s">
        <v>4693</v>
      </c>
      <c r="C2344" s="1" t="s">
        <v>3</v>
      </c>
      <c r="D2344" s="1" t="s">
        <v>4</v>
      </c>
      <c r="E2344" s="3">
        <f t="shared" si="36"/>
        <v>16</v>
      </c>
      <c r="F2344" s="1">
        <v>2</v>
      </c>
      <c r="G2344" s="1">
        <v>1</v>
      </c>
      <c r="H2344" s="1">
        <v>1</v>
      </c>
    </row>
    <row r="2345" spans="1:8" x14ac:dyDescent="0.3">
      <c r="A2345" s="1" t="s">
        <v>4694</v>
      </c>
      <c r="B2345" s="1" t="s">
        <v>4695</v>
      </c>
      <c r="C2345" s="1" t="s">
        <v>3</v>
      </c>
      <c r="D2345" s="1" t="s">
        <v>4</v>
      </c>
      <c r="E2345" s="3">
        <f t="shared" si="36"/>
        <v>16</v>
      </c>
      <c r="F2345" s="1">
        <v>2</v>
      </c>
      <c r="G2345" s="1">
        <v>1</v>
      </c>
      <c r="H2345" s="1">
        <v>1</v>
      </c>
    </row>
    <row r="2346" spans="1:8" x14ac:dyDescent="0.3">
      <c r="A2346" s="1" t="s">
        <v>4696</v>
      </c>
      <c r="B2346" s="1" t="s">
        <v>4697</v>
      </c>
      <c r="C2346" s="1" t="s">
        <v>3</v>
      </c>
      <c r="D2346" s="1" t="s">
        <v>4</v>
      </c>
      <c r="E2346" s="3">
        <f t="shared" si="36"/>
        <v>16</v>
      </c>
      <c r="F2346" s="1">
        <v>2</v>
      </c>
      <c r="G2346" s="1">
        <v>1</v>
      </c>
      <c r="H2346" s="1">
        <v>1</v>
      </c>
    </row>
    <row r="2347" spans="1:8" x14ac:dyDescent="0.3">
      <c r="A2347" s="1" t="s">
        <v>4698</v>
      </c>
      <c r="B2347" s="1" t="s">
        <v>4699</v>
      </c>
      <c r="C2347" s="1" t="s">
        <v>3</v>
      </c>
      <c r="D2347" s="1" t="s">
        <v>4</v>
      </c>
      <c r="E2347" s="3">
        <f t="shared" si="36"/>
        <v>16</v>
      </c>
      <c r="F2347" s="1">
        <v>2</v>
      </c>
      <c r="G2347" s="1">
        <v>1</v>
      </c>
      <c r="H2347" s="1">
        <v>1</v>
      </c>
    </row>
    <row r="2348" spans="1:8" x14ac:dyDescent="0.3">
      <c r="A2348" s="1" t="s">
        <v>4700</v>
      </c>
      <c r="B2348" s="1" t="s">
        <v>4701</v>
      </c>
      <c r="C2348" s="1" t="s">
        <v>3</v>
      </c>
      <c r="D2348" s="1" t="s">
        <v>4</v>
      </c>
      <c r="E2348" s="3">
        <f t="shared" si="36"/>
        <v>16</v>
      </c>
      <c r="F2348" s="1">
        <v>2</v>
      </c>
      <c r="G2348" s="1">
        <v>1</v>
      </c>
      <c r="H2348" s="1">
        <v>1</v>
      </c>
    </row>
    <row r="2349" spans="1:8" x14ac:dyDescent="0.3">
      <c r="A2349" s="1" t="s">
        <v>4702</v>
      </c>
      <c r="B2349" s="1" t="s">
        <v>4703</v>
      </c>
      <c r="C2349" s="1" t="s">
        <v>3</v>
      </c>
      <c r="D2349" s="1" t="s">
        <v>4</v>
      </c>
      <c r="E2349" s="3">
        <f t="shared" si="36"/>
        <v>16</v>
      </c>
      <c r="F2349" s="1">
        <v>2</v>
      </c>
      <c r="G2349" s="1">
        <v>1</v>
      </c>
      <c r="H2349" s="1">
        <v>1</v>
      </c>
    </row>
    <row r="2350" spans="1:8" x14ac:dyDescent="0.3">
      <c r="A2350" s="1" t="s">
        <v>4704</v>
      </c>
      <c r="B2350" s="1" t="s">
        <v>4705</v>
      </c>
      <c r="C2350" s="1" t="s">
        <v>3</v>
      </c>
      <c r="D2350" s="1" t="s">
        <v>4</v>
      </c>
      <c r="E2350" s="3">
        <f t="shared" si="36"/>
        <v>16</v>
      </c>
      <c r="F2350" s="1">
        <v>2</v>
      </c>
      <c r="G2350" s="1">
        <v>1</v>
      </c>
      <c r="H2350" s="1">
        <v>1</v>
      </c>
    </row>
    <row r="2351" spans="1:8" x14ac:dyDescent="0.3">
      <c r="A2351" s="1" t="s">
        <v>4706</v>
      </c>
      <c r="B2351" s="1" t="s">
        <v>4707</v>
      </c>
      <c r="C2351" s="1" t="s">
        <v>3</v>
      </c>
      <c r="D2351" s="1" t="s">
        <v>4</v>
      </c>
      <c r="E2351" s="3">
        <f t="shared" si="36"/>
        <v>16</v>
      </c>
      <c r="F2351" s="1">
        <v>2</v>
      </c>
      <c r="G2351" s="1">
        <v>1</v>
      </c>
      <c r="H2351" s="1">
        <v>1</v>
      </c>
    </row>
    <row r="2352" spans="1:8" x14ac:dyDescent="0.3">
      <c r="A2352" s="1" t="s">
        <v>4708</v>
      </c>
      <c r="B2352" s="1" t="s">
        <v>4709</v>
      </c>
      <c r="C2352" s="1" t="s">
        <v>3</v>
      </c>
      <c r="D2352" s="1" t="s">
        <v>4</v>
      </c>
      <c r="E2352" s="3">
        <f t="shared" si="36"/>
        <v>16</v>
      </c>
      <c r="F2352" s="1">
        <v>2</v>
      </c>
      <c r="G2352" s="1">
        <v>1</v>
      </c>
      <c r="H2352" s="1">
        <v>1</v>
      </c>
    </row>
    <row r="2353" spans="1:8" x14ac:dyDescent="0.3">
      <c r="A2353" s="1" t="s">
        <v>4710</v>
      </c>
      <c r="B2353" s="1" t="s">
        <v>4711</v>
      </c>
      <c r="C2353" s="1" t="s">
        <v>3</v>
      </c>
      <c r="D2353" s="1" t="s">
        <v>4</v>
      </c>
      <c r="E2353" s="3">
        <f t="shared" si="36"/>
        <v>16</v>
      </c>
      <c r="F2353" s="1">
        <v>2</v>
      </c>
      <c r="G2353" s="1">
        <v>1</v>
      </c>
      <c r="H2353" s="1">
        <v>1</v>
      </c>
    </row>
    <row r="2354" spans="1:8" x14ac:dyDescent="0.3">
      <c r="A2354" s="1" t="s">
        <v>4712</v>
      </c>
      <c r="B2354" s="1" t="s">
        <v>4713</v>
      </c>
      <c r="C2354" s="1" t="s">
        <v>3</v>
      </c>
      <c r="D2354" s="1" t="s">
        <v>4</v>
      </c>
      <c r="E2354" s="3">
        <f t="shared" si="36"/>
        <v>16</v>
      </c>
      <c r="F2354" s="1">
        <v>2</v>
      </c>
      <c r="G2354" s="1">
        <v>1</v>
      </c>
      <c r="H2354" s="1">
        <v>1</v>
      </c>
    </row>
    <row r="2355" spans="1:8" x14ac:dyDescent="0.3">
      <c r="A2355" s="1" t="s">
        <v>4714</v>
      </c>
      <c r="B2355" s="1" t="s">
        <v>4715</v>
      </c>
      <c r="C2355" s="1" t="s">
        <v>3</v>
      </c>
      <c r="D2355" s="1" t="s">
        <v>4</v>
      </c>
      <c r="E2355" s="3">
        <f t="shared" si="36"/>
        <v>16</v>
      </c>
      <c r="F2355" s="1">
        <v>2</v>
      </c>
      <c r="G2355" s="1">
        <v>1</v>
      </c>
      <c r="H2355" s="1">
        <v>1</v>
      </c>
    </row>
    <row r="2356" spans="1:8" x14ac:dyDescent="0.3">
      <c r="A2356" s="1" t="s">
        <v>4716</v>
      </c>
      <c r="B2356" s="1" t="s">
        <v>4717</v>
      </c>
      <c r="C2356" s="1" t="s">
        <v>3</v>
      </c>
      <c r="D2356" s="1" t="s">
        <v>4</v>
      </c>
      <c r="E2356" s="3">
        <f t="shared" si="36"/>
        <v>16</v>
      </c>
      <c r="F2356" s="1">
        <v>2</v>
      </c>
      <c r="G2356" s="1">
        <v>1</v>
      </c>
      <c r="H2356" s="1">
        <v>1</v>
      </c>
    </row>
    <row r="2357" spans="1:8" x14ac:dyDescent="0.3">
      <c r="A2357" s="1" t="s">
        <v>4718</v>
      </c>
      <c r="B2357" s="1" t="s">
        <v>4719</v>
      </c>
      <c r="C2357" s="1" t="s">
        <v>3</v>
      </c>
      <c r="D2357" s="1" t="s">
        <v>4</v>
      </c>
      <c r="E2357" s="3">
        <f t="shared" si="36"/>
        <v>16</v>
      </c>
      <c r="F2357" s="1">
        <v>2</v>
      </c>
      <c r="G2357" s="1">
        <v>1</v>
      </c>
      <c r="H2357" s="1">
        <v>1</v>
      </c>
    </row>
    <row r="2358" spans="1:8" x14ac:dyDescent="0.3">
      <c r="A2358" s="1" t="s">
        <v>4720</v>
      </c>
      <c r="B2358" s="1" t="s">
        <v>4721</v>
      </c>
      <c r="C2358" s="1" t="s">
        <v>3</v>
      </c>
      <c r="D2358" s="1" t="s">
        <v>4</v>
      </c>
      <c r="E2358" s="3">
        <f t="shared" si="36"/>
        <v>16</v>
      </c>
      <c r="F2358" s="1">
        <v>2</v>
      </c>
      <c r="G2358" s="1">
        <v>1</v>
      </c>
      <c r="H2358" s="1">
        <v>1</v>
      </c>
    </row>
    <row r="2359" spans="1:8" x14ac:dyDescent="0.3">
      <c r="A2359" s="1" t="s">
        <v>4722</v>
      </c>
      <c r="B2359" s="1" t="s">
        <v>4723</v>
      </c>
      <c r="C2359" s="1" t="s">
        <v>3</v>
      </c>
      <c r="D2359" s="1" t="s">
        <v>4</v>
      </c>
      <c r="E2359" s="3">
        <f t="shared" si="36"/>
        <v>16</v>
      </c>
      <c r="F2359" s="1">
        <v>2</v>
      </c>
      <c r="G2359" s="1">
        <v>1</v>
      </c>
      <c r="H2359" s="1">
        <v>1</v>
      </c>
    </row>
    <row r="2360" spans="1:8" x14ac:dyDescent="0.3">
      <c r="A2360" s="1" t="s">
        <v>4724</v>
      </c>
      <c r="B2360" s="1" t="s">
        <v>4725</v>
      </c>
      <c r="C2360" s="1" t="s">
        <v>3</v>
      </c>
      <c r="D2360" s="1" t="s">
        <v>4</v>
      </c>
      <c r="E2360" s="3">
        <f t="shared" si="36"/>
        <v>16</v>
      </c>
      <c r="F2360" s="1">
        <v>2</v>
      </c>
      <c r="G2360" s="1">
        <v>1</v>
      </c>
      <c r="H2360" s="1">
        <v>1</v>
      </c>
    </row>
    <row r="2361" spans="1:8" x14ac:dyDescent="0.3">
      <c r="A2361" s="1" t="s">
        <v>4726</v>
      </c>
      <c r="B2361" s="1" t="s">
        <v>4727</v>
      </c>
      <c r="C2361" s="1" t="s">
        <v>3</v>
      </c>
      <c r="D2361" s="1" t="s">
        <v>4</v>
      </c>
      <c r="E2361" s="3">
        <f t="shared" si="36"/>
        <v>16</v>
      </c>
      <c r="F2361" s="1">
        <v>2</v>
      </c>
      <c r="G2361" s="1">
        <v>1</v>
      </c>
      <c r="H2361" s="1">
        <v>1</v>
      </c>
    </row>
    <row r="2362" spans="1:8" x14ac:dyDescent="0.3">
      <c r="A2362" s="1" t="s">
        <v>4728</v>
      </c>
      <c r="B2362" s="1" t="s">
        <v>4729</v>
      </c>
      <c r="C2362" s="1" t="s">
        <v>3</v>
      </c>
      <c r="D2362" s="1" t="s">
        <v>4</v>
      </c>
      <c r="E2362" s="3">
        <f t="shared" si="36"/>
        <v>16</v>
      </c>
      <c r="F2362" s="1">
        <v>2</v>
      </c>
      <c r="G2362" s="1">
        <v>1</v>
      </c>
      <c r="H2362" s="1">
        <v>1</v>
      </c>
    </row>
    <row r="2363" spans="1:8" x14ac:dyDescent="0.3">
      <c r="A2363" s="1" t="s">
        <v>4730</v>
      </c>
      <c r="B2363" s="1" t="s">
        <v>4731</v>
      </c>
      <c r="C2363" s="1" t="s">
        <v>3</v>
      </c>
      <c r="D2363" s="1" t="s">
        <v>4</v>
      </c>
      <c r="E2363" s="3">
        <f t="shared" si="36"/>
        <v>16</v>
      </c>
      <c r="F2363" s="1">
        <v>2</v>
      </c>
      <c r="G2363" s="1">
        <v>1</v>
      </c>
      <c r="H2363" s="1">
        <v>1</v>
      </c>
    </row>
    <row r="2364" spans="1:8" x14ac:dyDescent="0.3">
      <c r="A2364" s="1" t="s">
        <v>4732</v>
      </c>
      <c r="B2364" s="1" t="s">
        <v>4733</v>
      </c>
      <c r="C2364" s="1" t="s">
        <v>3</v>
      </c>
      <c r="D2364" s="1" t="s">
        <v>4</v>
      </c>
      <c r="E2364" s="3">
        <f t="shared" si="36"/>
        <v>16</v>
      </c>
      <c r="F2364" s="1">
        <v>2</v>
      </c>
      <c r="G2364" s="1">
        <v>1</v>
      </c>
      <c r="H2364" s="1">
        <v>1</v>
      </c>
    </row>
    <row r="2365" spans="1:8" x14ac:dyDescent="0.3">
      <c r="A2365" s="1" t="s">
        <v>4734</v>
      </c>
      <c r="B2365" s="1" t="s">
        <v>4735</v>
      </c>
      <c r="C2365" s="1" t="s">
        <v>3</v>
      </c>
      <c r="D2365" s="1" t="s">
        <v>4</v>
      </c>
      <c r="E2365" s="3">
        <f t="shared" si="36"/>
        <v>16</v>
      </c>
      <c r="F2365" s="1">
        <v>2</v>
      </c>
      <c r="G2365" s="1">
        <v>1</v>
      </c>
      <c r="H2365" s="1">
        <v>1</v>
      </c>
    </row>
    <row r="2366" spans="1:8" x14ac:dyDescent="0.3">
      <c r="A2366" s="1" t="s">
        <v>4736</v>
      </c>
      <c r="B2366" s="1" t="s">
        <v>4737</v>
      </c>
      <c r="C2366" s="1" t="s">
        <v>3</v>
      </c>
      <c r="D2366" s="1" t="s">
        <v>4</v>
      </c>
      <c r="E2366" s="3">
        <f t="shared" si="36"/>
        <v>16</v>
      </c>
      <c r="F2366" s="1">
        <v>2</v>
      </c>
      <c r="G2366" s="1">
        <v>1</v>
      </c>
      <c r="H2366" s="1">
        <v>1</v>
      </c>
    </row>
    <row r="2367" spans="1:8" x14ac:dyDescent="0.3">
      <c r="A2367" s="1" t="s">
        <v>4738</v>
      </c>
      <c r="B2367" s="1" t="s">
        <v>4739</v>
      </c>
      <c r="C2367" s="1" t="s">
        <v>3</v>
      </c>
      <c r="D2367" s="1" t="s">
        <v>4</v>
      </c>
      <c r="E2367" s="3">
        <f t="shared" si="36"/>
        <v>16</v>
      </c>
      <c r="F2367" s="1">
        <v>2</v>
      </c>
      <c r="G2367" s="1">
        <v>1</v>
      </c>
      <c r="H2367" s="1">
        <v>1</v>
      </c>
    </row>
    <row r="2368" spans="1:8" x14ac:dyDescent="0.3">
      <c r="A2368" s="1" t="s">
        <v>4740</v>
      </c>
      <c r="B2368" s="1" t="s">
        <v>4741</v>
      </c>
      <c r="C2368" s="1" t="s">
        <v>3</v>
      </c>
      <c r="D2368" s="1" t="s">
        <v>4</v>
      </c>
      <c r="E2368" s="3">
        <f t="shared" si="36"/>
        <v>16</v>
      </c>
      <c r="F2368" s="1">
        <v>2</v>
      </c>
      <c r="G2368" s="1">
        <v>1</v>
      </c>
      <c r="H2368" s="1">
        <v>1</v>
      </c>
    </row>
    <row r="2369" spans="1:8" x14ac:dyDescent="0.3">
      <c r="A2369" s="1" t="s">
        <v>4742</v>
      </c>
      <c r="B2369" s="1" t="s">
        <v>4743</v>
      </c>
      <c r="C2369" s="1" t="s">
        <v>3</v>
      </c>
      <c r="D2369" s="1" t="s">
        <v>4</v>
      </c>
      <c r="E2369" s="3">
        <f t="shared" si="36"/>
        <v>16</v>
      </c>
      <c r="F2369" s="1">
        <v>2</v>
      </c>
      <c r="G2369" s="1">
        <v>1</v>
      </c>
      <c r="H2369" s="1">
        <v>1</v>
      </c>
    </row>
    <row r="2370" spans="1:8" x14ac:dyDescent="0.3">
      <c r="A2370" s="1" t="s">
        <v>4744</v>
      </c>
      <c r="B2370" s="1" t="s">
        <v>4745</v>
      </c>
      <c r="C2370" s="1" t="s">
        <v>3</v>
      </c>
      <c r="D2370" s="1" t="s">
        <v>346</v>
      </c>
      <c r="E2370" s="3">
        <f t="shared" ref="E2370:E2433" si="37">LEN(B2370)</f>
        <v>16</v>
      </c>
      <c r="F2370" s="1">
        <v>2</v>
      </c>
      <c r="G2370" s="1">
        <v>1</v>
      </c>
      <c r="H2370" s="1">
        <v>1</v>
      </c>
    </row>
    <row r="2371" spans="1:8" x14ac:dyDescent="0.3">
      <c r="A2371" s="1" t="s">
        <v>4746</v>
      </c>
      <c r="B2371" s="1" t="s">
        <v>4747</v>
      </c>
      <c r="C2371" s="1" t="s">
        <v>3</v>
      </c>
      <c r="D2371" s="1" t="s">
        <v>4</v>
      </c>
      <c r="E2371" s="3">
        <f t="shared" si="37"/>
        <v>16</v>
      </c>
      <c r="F2371" s="1">
        <v>2</v>
      </c>
      <c r="G2371" s="1">
        <v>1</v>
      </c>
      <c r="H2371" s="1">
        <v>1</v>
      </c>
    </row>
    <row r="2372" spans="1:8" x14ac:dyDescent="0.3">
      <c r="A2372" s="1" t="s">
        <v>4748</v>
      </c>
      <c r="B2372" s="1" t="s">
        <v>4749</v>
      </c>
      <c r="C2372" s="1" t="s">
        <v>3</v>
      </c>
      <c r="D2372" s="1" t="s">
        <v>4</v>
      </c>
      <c r="E2372" s="3">
        <f t="shared" si="37"/>
        <v>16</v>
      </c>
      <c r="F2372" s="1">
        <v>2</v>
      </c>
      <c r="G2372" s="1">
        <v>1</v>
      </c>
      <c r="H2372" s="1">
        <v>1</v>
      </c>
    </row>
    <row r="2373" spans="1:8" x14ac:dyDescent="0.3">
      <c r="A2373" s="1" t="s">
        <v>4750</v>
      </c>
      <c r="B2373" s="1" t="s">
        <v>4751</v>
      </c>
      <c r="C2373" s="1" t="s">
        <v>3</v>
      </c>
      <c r="D2373" s="1" t="s">
        <v>4</v>
      </c>
      <c r="E2373" s="3">
        <f t="shared" si="37"/>
        <v>16</v>
      </c>
      <c r="F2373" s="1">
        <v>2</v>
      </c>
      <c r="G2373" s="1">
        <v>1</v>
      </c>
      <c r="H2373" s="1">
        <v>1</v>
      </c>
    </row>
    <row r="2374" spans="1:8" x14ac:dyDescent="0.3">
      <c r="A2374" s="1" t="s">
        <v>4752</v>
      </c>
      <c r="B2374" s="1" t="s">
        <v>4753</v>
      </c>
      <c r="C2374" s="1" t="s">
        <v>3</v>
      </c>
      <c r="D2374" s="1" t="s">
        <v>4</v>
      </c>
      <c r="E2374" s="3">
        <f t="shared" si="37"/>
        <v>16</v>
      </c>
      <c r="F2374" s="1">
        <v>2</v>
      </c>
      <c r="G2374" s="1">
        <v>1</v>
      </c>
      <c r="H2374" s="1">
        <v>1</v>
      </c>
    </row>
    <row r="2375" spans="1:8" x14ac:dyDescent="0.3">
      <c r="A2375" s="1" t="s">
        <v>4754</v>
      </c>
      <c r="B2375" s="1" t="s">
        <v>4755</v>
      </c>
      <c r="C2375" s="1" t="s">
        <v>3</v>
      </c>
      <c r="D2375" s="1" t="s">
        <v>4</v>
      </c>
      <c r="E2375" s="3">
        <f t="shared" si="37"/>
        <v>16</v>
      </c>
      <c r="F2375" s="1">
        <v>2</v>
      </c>
      <c r="G2375" s="1">
        <v>1</v>
      </c>
      <c r="H2375" s="1">
        <v>1</v>
      </c>
    </row>
    <row r="2376" spans="1:8" x14ac:dyDescent="0.3">
      <c r="A2376" s="1" t="s">
        <v>4756</v>
      </c>
      <c r="B2376" s="1" t="s">
        <v>4757</v>
      </c>
      <c r="C2376" s="1" t="s">
        <v>3</v>
      </c>
      <c r="D2376" s="1" t="s">
        <v>4</v>
      </c>
      <c r="E2376" s="3">
        <f t="shared" si="37"/>
        <v>16</v>
      </c>
      <c r="F2376" s="1">
        <v>2</v>
      </c>
      <c r="G2376" s="1">
        <v>1</v>
      </c>
      <c r="H2376" s="1">
        <v>1</v>
      </c>
    </row>
    <row r="2377" spans="1:8" x14ac:dyDescent="0.3">
      <c r="A2377" s="1" t="s">
        <v>4758</v>
      </c>
      <c r="B2377" s="1" t="s">
        <v>4759</v>
      </c>
      <c r="C2377" s="1" t="s">
        <v>3</v>
      </c>
      <c r="D2377" s="1" t="s">
        <v>4</v>
      </c>
      <c r="E2377" s="3">
        <f t="shared" si="37"/>
        <v>16</v>
      </c>
      <c r="F2377" s="1">
        <v>2</v>
      </c>
      <c r="G2377" s="1">
        <v>1</v>
      </c>
      <c r="H2377" s="1">
        <v>1</v>
      </c>
    </row>
    <row r="2378" spans="1:8" x14ac:dyDescent="0.3">
      <c r="A2378" s="1" t="s">
        <v>4760</v>
      </c>
      <c r="B2378" s="1" t="s">
        <v>4761</v>
      </c>
      <c r="C2378" s="1" t="s">
        <v>3</v>
      </c>
      <c r="D2378" s="1" t="s">
        <v>4</v>
      </c>
      <c r="E2378" s="3">
        <f t="shared" si="37"/>
        <v>16</v>
      </c>
      <c r="F2378" s="1">
        <v>2</v>
      </c>
      <c r="G2378" s="1">
        <v>1</v>
      </c>
      <c r="H2378" s="1">
        <v>1</v>
      </c>
    </row>
    <row r="2379" spans="1:8" x14ac:dyDescent="0.3">
      <c r="A2379" s="1" t="s">
        <v>4762</v>
      </c>
      <c r="B2379" s="1" t="s">
        <v>4763</v>
      </c>
      <c r="C2379" s="1" t="s">
        <v>3</v>
      </c>
      <c r="D2379" s="1" t="s">
        <v>4</v>
      </c>
      <c r="E2379" s="3">
        <f t="shared" si="37"/>
        <v>16</v>
      </c>
      <c r="F2379" s="1">
        <v>2</v>
      </c>
      <c r="G2379" s="1">
        <v>1</v>
      </c>
      <c r="H2379" s="1">
        <v>1</v>
      </c>
    </row>
    <row r="2380" spans="1:8" x14ac:dyDescent="0.3">
      <c r="A2380" s="1" t="s">
        <v>4764</v>
      </c>
      <c r="B2380" s="1" t="s">
        <v>4765</v>
      </c>
      <c r="C2380" s="1" t="s">
        <v>3</v>
      </c>
      <c r="D2380" s="1" t="s">
        <v>4</v>
      </c>
      <c r="E2380" s="3">
        <f t="shared" si="37"/>
        <v>16</v>
      </c>
      <c r="F2380" s="1">
        <v>2</v>
      </c>
      <c r="G2380" s="1">
        <v>1</v>
      </c>
      <c r="H2380" s="1">
        <v>1</v>
      </c>
    </row>
    <row r="2381" spans="1:8" x14ac:dyDescent="0.3">
      <c r="A2381" s="1" t="s">
        <v>4766</v>
      </c>
      <c r="B2381" s="1" t="s">
        <v>4767</v>
      </c>
      <c r="C2381" s="1" t="s">
        <v>3</v>
      </c>
      <c r="D2381" s="1" t="s">
        <v>4</v>
      </c>
      <c r="E2381" s="3">
        <f t="shared" si="37"/>
        <v>16</v>
      </c>
      <c r="F2381" s="1">
        <v>2</v>
      </c>
      <c r="G2381" s="1">
        <v>1</v>
      </c>
      <c r="H2381" s="1">
        <v>1</v>
      </c>
    </row>
    <row r="2382" spans="1:8" x14ac:dyDescent="0.3">
      <c r="A2382" s="1" t="s">
        <v>4768</v>
      </c>
      <c r="B2382" s="1" t="s">
        <v>4769</v>
      </c>
      <c r="C2382" s="1" t="s">
        <v>3</v>
      </c>
      <c r="D2382" s="1" t="s">
        <v>4</v>
      </c>
      <c r="E2382" s="3">
        <f t="shared" si="37"/>
        <v>16</v>
      </c>
      <c r="F2382" s="1">
        <v>2</v>
      </c>
      <c r="G2382" s="1">
        <v>1</v>
      </c>
      <c r="H2382" s="1">
        <v>1</v>
      </c>
    </row>
    <row r="2383" spans="1:8" x14ac:dyDescent="0.3">
      <c r="A2383" s="1" t="s">
        <v>4770</v>
      </c>
      <c r="B2383" s="1" t="s">
        <v>4771</v>
      </c>
      <c r="C2383" s="1" t="s">
        <v>3</v>
      </c>
      <c r="D2383" s="1" t="s">
        <v>4</v>
      </c>
      <c r="E2383" s="3">
        <f t="shared" si="37"/>
        <v>16</v>
      </c>
      <c r="F2383" s="1">
        <v>2</v>
      </c>
      <c r="G2383" s="1">
        <v>1</v>
      </c>
      <c r="H2383" s="1">
        <v>1</v>
      </c>
    </row>
    <row r="2384" spans="1:8" x14ac:dyDescent="0.3">
      <c r="A2384" s="1" t="s">
        <v>4772</v>
      </c>
      <c r="B2384" s="1" t="s">
        <v>4773</v>
      </c>
      <c r="C2384" s="1" t="s">
        <v>3</v>
      </c>
      <c r="D2384" s="1" t="s">
        <v>4</v>
      </c>
      <c r="E2384" s="3">
        <f t="shared" si="37"/>
        <v>16</v>
      </c>
      <c r="F2384" s="1">
        <v>2</v>
      </c>
      <c r="G2384" s="1">
        <v>1</v>
      </c>
      <c r="H2384" s="1">
        <v>1</v>
      </c>
    </row>
    <row r="2385" spans="1:8" x14ac:dyDescent="0.3">
      <c r="A2385" s="1" t="s">
        <v>4774</v>
      </c>
      <c r="B2385" s="1" t="s">
        <v>4775</v>
      </c>
      <c r="C2385" s="1" t="s">
        <v>3</v>
      </c>
      <c r="D2385" s="1" t="s">
        <v>4</v>
      </c>
      <c r="E2385" s="3">
        <f t="shared" si="37"/>
        <v>16</v>
      </c>
      <c r="F2385" s="1">
        <v>2</v>
      </c>
      <c r="G2385" s="1">
        <v>1</v>
      </c>
      <c r="H2385" s="1">
        <v>1</v>
      </c>
    </row>
    <row r="2386" spans="1:8" x14ac:dyDescent="0.3">
      <c r="A2386" s="1" t="s">
        <v>4776</v>
      </c>
      <c r="B2386" s="1" t="s">
        <v>4777</v>
      </c>
      <c r="C2386" s="1" t="s">
        <v>3</v>
      </c>
      <c r="D2386" s="1" t="s">
        <v>4</v>
      </c>
      <c r="E2386" s="3">
        <f t="shared" si="37"/>
        <v>16</v>
      </c>
      <c r="F2386" s="1">
        <v>2</v>
      </c>
      <c r="G2386" s="1">
        <v>1</v>
      </c>
      <c r="H2386" s="1">
        <v>1</v>
      </c>
    </row>
    <row r="2387" spans="1:8" x14ac:dyDescent="0.3">
      <c r="A2387" s="1" t="s">
        <v>4778</v>
      </c>
      <c r="B2387" s="1" t="s">
        <v>4779</v>
      </c>
      <c r="C2387" s="1" t="s">
        <v>3</v>
      </c>
      <c r="D2387" s="1" t="s">
        <v>4</v>
      </c>
      <c r="E2387" s="3">
        <f t="shared" si="37"/>
        <v>16</v>
      </c>
      <c r="F2387" s="1">
        <v>2</v>
      </c>
      <c r="G2387" s="1">
        <v>1</v>
      </c>
      <c r="H2387" s="1">
        <v>1</v>
      </c>
    </row>
    <row r="2388" spans="1:8" x14ac:dyDescent="0.3">
      <c r="A2388" s="1" t="s">
        <v>4780</v>
      </c>
      <c r="B2388" s="1" t="s">
        <v>4781</v>
      </c>
      <c r="C2388" s="1" t="s">
        <v>3</v>
      </c>
      <c r="D2388" s="1" t="s">
        <v>4</v>
      </c>
      <c r="E2388" s="3">
        <f t="shared" si="37"/>
        <v>16</v>
      </c>
      <c r="F2388" s="1">
        <v>2</v>
      </c>
      <c r="G2388" s="1">
        <v>1</v>
      </c>
      <c r="H2388" s="1">
        <v>1</v>
      </c>
    </row>
    <row r="2389" spans="1:8" x14ac:dyDescent="0.3">
      <c r="A2389" s="1" t="s">
        <v>4782</v>
      </c>
      <c r="B2389" s="1" t="s">
        <v>4783</v>
      </c>
      <c r="C2389" s="1" t="s">
        <v>3</v>
      </c>
      <c r="D2389" s="1" t="s">
        <v>4</v>
      </c>
      <c r="E2389" s="3">
        <f t="shared" si="37"/>
        <v>16</v>
      </c>
      <c r="F2389" s="1">
        <v>2</v>
      </c>
      <c r="G2389" s="1">
        <v>1</v>
      </c>
      <c r="H2389" s="1">
        <v>1</v>
      </c>
    </row>
    <row r="2390" spans="1:8" x14ac:dyDescent="0.3">
      <c r="A2390" s="1" t="s">
        <v>4784</v>
      </c>
      <c r="B2390" s="1" t="s">
        <v>4785</v>
      </c>
      <c r="C2390" s="1" t="s">
        <v>3</v>
      </c>
      <c r="D2390" s="1" t="s">
        <v>4</v>
      </c>
      <c r="E2390" s="3">
        <f t="shared" si="37"/>
        <v>16</v>
      </c>
      <c r="F2390" s="1">
        <v>2</v>
      </c>
      <c r="G2390" s="1">
        <v>1</v>
      </c>
      <c r="H2390" s="1">
        <v>1</v>
      </c>
    </row>
    <row r="2391" spans="1:8" x14ac:dyDescent="0.3">
      <c r="A2391" s="1" t="s">
        <v>4786</v>
      </c>
      <c r="B2391" s="1" t="s">
        <v>4787</v>
      </c>
      <c r="C2391" s="1" t="s">
        <v>3</v>
      </c>
      <c r="D2391" s="1" t="s">
        <v>4</v>
      </c>
      <c r="E2391" s="3">
        <f t="shared" si="37"/>
        <v>16</v>
      </c>
      <c r="F2391" s="1">
        <v>2</v>
      </c>
      <c r="G2391" s="1">
        <v>1</v>
      </c>
      <c r="H2391" s="1">
        <v>1</v>
      </c>
    </row>
    <row r="2392" spans="1:8" x14ac:dyDescent="0.3">
      <c r="A2392" s="1" t="s">
        <v>4788</v>
      </c>
      <c r="B2392" s="1" t="s">
        <v>4789</v>
      </c>
      <c r="C2392" s="1" t="s">
        <v>111</v>
      </c>
      <c r="D2392" s="1" t="s">
        <v>346</v>
      </c>
      <c r="E2392" s="3">
        <f t="shared" si="37"/>
        <v>16</v>
      </c>
      <c r="F2392" s="1">
        <v>2</v>
      </c>
      <c r="G2392" s="1">
        <v>1</v>
      </c>
      <c r="H2392" s="1">
        <v>1</v>
      </c>
    </row>
    <row r="2393" spans="1:8" x14ac:dyDescent="0.3">
      <c r="A2393" s="1" t="s">
        <v>4790</v>
      </c>
      <c r="B2393" s="1" t="s">
        <v>4791</v>
      </c>
      <c r="C2393" s="1" t="s">
        <v>229</v>
      </c>
      <c r="D2393" s="1" t="s">
        <v>172</v>
      </c>
      <c r="E2393" s="3">
        <f t="shared" si="37"/>
        <v>16</v>
      </c>
      <c r="F2393" s="1">
        <v>2</v>
      </c>
      <c r="G2393" s="1">
        <v>2</v>
      </c>
      <c r="H2393" s="1">
        <v>0</v>
      </c>
    </row>
    <row r="2394" spans="1:8" x14ac:dyDescent="0.3">
      <c r="A2394" s="1" t="s">
        <v>4792</v>
      </c>
      <c r="B2394" s="1" t="s">
        <v>4793</v>
      </c>
      <c r="C2394" s="1" t="s">
        <v>111</v>
      </c>
      <c r="D2394" s="1" t="s">
        <v>346</v>
      </c>
      <c r="E2394" s="3">
        <f t="shared" si="37"/>
        <v>16</v>
      </c>
      <c r="F2394" s="1">
        <v>2</v>
      </c>
      <c r="G2394" s="1">
        <v>1</v>
      </c>
      <c r="H2394" s="1">
        <v>1</v>
      </c>
    </row>
    <row r="2395" spans="1:8" x14ac:dyDescent="0.3">
      <c r="A2395" s="1" t="s">
        <v>4794</v>
      </c>
      <c r="B2395" s="1" t="s">
        <v>4795</v>
      </c>
      <c r="C2395" s="1" t="s">
        <v>111</v>
      </c>
      <c r="D2395" s="1" t="s">
        <v>172</v>
      </c>
      <c r="E2395" s="3">
        <f t="shared" si="37"/>
        <v>16</v>
      </c>
      <c r="F2395" s="1">
        <v>2</v>
      </c>
      <c r="G2395" s="1">
        <v>0</v>
      </c>
      <c r="H2395" s="1">
        <v>2</v>
      </c>
    </row>
    <row r="2396" spans="1:8" x14ac:dyDescent="0.3">
      <c r="A2396" s="1" t="s">
        <v>4796</v>
      </c>
      <c r="B2396" s="1" t="s">
        <v>4797</v>
      </c>
      <c r="C2396" s="1" t="s">
        <v>111</v>
      </c>
      <c r="D2396" s="1" t="s">
        <v>172</v>
      </c>
      <c r="E2396" s="3">
        <f t="shared" si="37"/>
        <v>16</v>
      </c>
      <c r="F2396" s="1">
        <v>2</v>
      </c>
      <c r="G2396" s="1">
        <v>0</v>
      </c>
      <c r="H2396" s="1">
        <v>2</v>
      </c>
    </row>
    <row r="2397" spans="1:8" x14ac:dyDescent="0.3">
      <c r="A2397" s="1" t="s">
        <v>4798</v>
      </c>
      <c r="B2397" s="1" t="s">
        <v>4799</v>
      </c>
      <c r="C2397" s="1" t="s">
        <v>3</v>
      </c>
      <c r="D2397" s="1" t="s">
        <v>4</v>
      </c>
      <c r="E2397" s="3">
        <f t="shared" si="37"/>
        <v>16</v>
      </c>
      <c r="F2397" s="1">
        <v>2</v>
      </c>
      <c r="G2397" s="1">
        <v>2</v>
      </c>
      <c r="H2397" s="1">
        <v>0</v>
      </c>
    </row>
    <row r="2398" spans="1:8" x14ac:dyDescent="0.3">
      <c r="A2398" s="1" t="s">
        <v>4800</v>
      </c>
      <c r="B2398" s="1" t="s">
        <v>4801</v>
      </c>
      <c r="C2398" s="1" t="s">
        <v>3</v>
      </c>
      <c r="D2398" s="1" t="s">
        <v>4</v>
      </c>
      <c r="E2398" s="3">
        <f t="shared" si="37"/>
        <v>16</v>
      </c>
      <c r="F2398" s="1">
        <v>2</v>
      </c>
      <c r="G2398" s="1">
        <v>2</v>
      </c>
      <c r="H2398" s="1">
        <v>0</v>
      </c>
    </row>
    <row r="2399" spans="1:8" x14ac:dyDescent="0.3">
      <c r="A2399" s="1" t="s">
        <v>4802</v>
      </c>
      <c r="B2399" s="1" t="s">
        <v>4803</v>
      </c>
      <c r="C2399" s="1" t="s">
        <v>3</v>
      </c>
      <c r="D2399" s="1" t="s">
        <v>4</v>
      </c>
      <c r="E2399" s="3">
        <f t="shared" si="37"/>
        <v>16</v>
      </c>
      <c r="F2399" s="1">
        <v>2</v>
      </c>
      <c r="G2399" s="1">
        <v>2</v>
      </c>
      <c r="H2399" s="1">
        <v>0</v>
      </c>
    </row>
    <row r="2400" spans="1:8" x14ac:dyDescent="0.3">
      <c r="A2400" s="1" t="s">
        <v>4804</v>
      </c>
      <c r="B2400" s="1" t="s">
        <v>4805</v>
      </c>
      <c r="C2400" s="1" t="s">
        <v>3</v>
      </c>
      <c r="D2400" s="1" t="s">
        <v>4</v>
      </c>
      <c r="E2400" s="3">
        <f t="shared" si="37"/>
        <v>16</v>
      </c>
      <c r="F2400" s="1">
        <v>2</v>
      </c>
      <c r="G2400" s="1">
        <v>2</v>
      </c>
      <c r="H2400" s="1">
        <v>0</v>
      </c>
    </row>
    <row r="2401" spans="1:8" x14ac:dyDescent="0.3">
      <c r="A2401" s="1" t="s">
        <v>4806</v>
      </c>
      <c r="B2401" s="1" t="s">
        <v>4807</v>
      </c>
      <c r="C2401" s="1" t="s">
        <v>3</v>
      </c>
      <c r="D2401" s="1" t="s">
        <v>4</v>
      </c>
      <c r="E2401" s="3">
        <f t="shared" si="37"/>
        <v>16</v>
      </c>
      <c r="F2401" s="1">
        <v>2</v>
      </c>
      <c r="G2401" s="1">
        <v>2</v>
      </c>
      <c r="H2401" s="1">
        <v>0</v>
      </c>
    </row>
    <row r="2402" spans="1:8" x14ac:dyDescent="0.3">
      <c r="A2402" s="1" t="s">
        <v>4808</v>
      </c>
      <c r="B2402" s="1" t="s">
        <v>4809</v>
      </c>
      <c r="C2402" s="1" t="s">
        <v>3</v>
      </c>
      <c r="D2402" s="1" t="s">
        <v>4</v>
      </c>
      <c r="E2402" s="3">
        <f t="shared" si="37"/>
        <v>16</v>
      </c>
      <c r="F2402" s="1">
        <v>2</v>
      </c>
      <c r="G2402" s="1">
        <v>2</v>
      </c>
      <c r="H2402" s="1">
        <v>0</v>
      </c>
    </row>
    <row r="2403" spans="1:8" x14ac:dyDescent="0.3">
      <c r="A2403" s="1" t="s">
        <v>4810</v>
      </c>
      <c r="B2403" s="1" t="s">
        <v>4811</v>
      </c>
      <c r="C2403" s="1" t="s">
        <v>3</v>
      </c>
      <c r="D2403" s="1" t="s">
        <v>4</v>
      </c>
      <c r="E2403" s="3">
        <f t="shared" si="37"/>
        <v>16</v>
      </c>
      <c r="F2403" s="1">
        <v>2</v>
      </c>
      <c r="G2403" s="1">
        <v>2</v>
      </c>
      <c r="H2403" s="1">
        <v>0</v>
      </c>
    </row>
    <row r="2404" spans="1:8" x14ac:dyDescent="0.3">
      <c r="A2404" s="1" t="s">
        <v>4812</v>
      </c>
      <c r="B2404" s="1" t="s">
        <v>4813</v>
      </c>
      <c r="C2404" s="1" t="s">
        <v>3</v>
      </c>
      <c r="D2404" s="1" t="s">
        <v>4</v>
      </c>
      <c r="E2404" s="3">
        <f t="shared" si="37"/>
        <v>16</v>
      </c>
      <c r="F2404" s="1">
        <v>2</v>
      </c>
      <c r="G2404" s="1">
        <v>2</v>
      </c>
      <c r="H2404" s="1">
        <v>0</v>
      </c>
    </row>
    <row r="2405" spans="1:8" x14ac:dyDescent="0.3">
      <c r="A2405" s="1" t="s">
        <v>4814</v>
      </c>
      <c r="B2405" s="1" t="s">
        <v>4815</v>
      </c>
      <c r="C2405" s="1" t="s">
        <v>3</v>
      </c>
      <c r="D2405" s="1" t="s">
        <v>4</v>
      </c>
      <c r="E2405" s="3">
        <f t="shared" si="37"/>
        <v>16</v>
      </c>
      <c r="F2405" s="1">
        <v>2</v>
      </c>
      <c r="G2405" s="1">
        <v>2</v>
      </c>
      <c r="H2405" s="1">
        <v>0</v>
      </c>
    </row>
    <row r="2406" spans="1:8" x14ac:dyDescent="0.3">
      <c r="A2406" s="1" t="s">
        <v>4816</v>
      </c>
      <c r="B2406" s="1" t="s">
        <v>4817</v>
      </c>
      <c r="C2406" s="1" t="s">
        <v>3</v>
      </c>
      <c r="D2406" s="1" t="s">
        <v>4</v>
      </c>
      <c r="E2406" s="3">
        <f t="shared" si="37"/>
        <v>16</v>
      </c>
      <c r="F2406" s="1">
        <v>2</v>
      </c>
      <c r="G2406" s="1">
        <v>2</v>
      </c>
      <c r="H2406" s="1">
        <v>0</v>
      </c>
    </row>
    <row r="2407" spans="1:8" x14ac:dyDescent="0.3">
      <c r="A2407" s="1" t="s">
        <v>4818</v>
      </c>
      <c r="B2407" s="1" t="s">
        <v>4819</v>
      </c>
      <c r="C2407" s="1" t="s">
        <v>3</v>
      </c>
      <c r="D2407" s="1" t="s">
        <v>4</v>
      </c>
      <c r="E2407" s="3">
        <f t="shared" si="37"/>
        <v>16</v>
      </c>
      <c r="F2407" s="1">
        <v>2</v>
      </c>
      <c r="G2407" s="1">
        <v>2</v>
      </c>
      <c r="H2407" s="1">
        <v>0</v>
      </c>
    </row>
    <row r="2408" spans="1:8" x14ac:dyDescent="0.3">
      <c r="A2408" s="1" t="s">
        <v>4820</v>
      </c>
      <c r="B2408" s="1" t="s">
        <v>4821</v>
      </c>
      <c r="C2408" s="1" t="s">
        <v>3</v>
      </c>
      <c r="D2408" s="1" t="s">
        <v>4</v>
      </c>
      <c r="E2408" s="3">
        <f t="shared" si="37"/>
        <v>16</v>
      </c>
      <c r="F2408" s="1">
        <v>2</v>
      </c>
      <c r="G2408" s="1">
        <v>2</v>
      </c>
      <c r="H2408" s="1">
        <v>0</v>
      </c>
    </row>
    <row r="2409" spans="1:8" x14ac:dyDescent="0.3">
      <c r="A2409" s="1" t="s">
        <v>4822</v>
      </c>
      <c r="B2409" s="1" t="s">
        <v>4823</v>
      </c>
      <c r="C2409" s="1" t="s">
        <v>3</v>
      </c>
      <c r="D2409" s="1" t="s">
        <v>4</v>
      </c>
      <c r="E2409" s="3">
        <f t="shared" si="37"/>
        <v>16</v>
      </c>
      <c r="F2409" s="1">
        <v>2</v>
      </c>
      <c r="G2409" s="1">
        <v>2</v>
      </c>
      <c r="H2409" s="1">
        <v>0</v>
      </c>
    </row>
    <row r="2410" spans="1:8" x14ac:dyDescent="0.3">
      <c r="A2410" s="1" t="s">
        <v>4824</v>
      </c>
      <c r="B2410" s="1" t="s">
        <v>4825</v>
      </c>
      <c r="C2410" s="1" t="s">
        <v>3</v>
      </c>
      <c r="D2410" s="1" t="s">
        <v>4</v>
      </c>
      <c r="E2410" s="3">
        <f t="shared" si="37"/>
        <v>16</v>
      </c>
      <c r="F2410" s="1">
        <v>2</v>
      </c>
      <c r="G2410" s="1">
        <v>2</v>
      </c>
      <c r="H2410" s="1">
        <v>0</v>
      </c>
    </row>
    <row r="2411" spans="1:8" x14ac:dyDescent="0.3">
      <c r="A2411" s="1" t="s">
        <v>4826</v>
      </c>
      <c r="B2411" s="1" t="s">
        <v>4827</v>
      </c>
      <c r="C2411" s="1" t="s">
        <v>3</v>
      </c>
      <c r="D2411" s="1" t="s">
        <v>4</v>
      </c>
      <c r="E2411" s="3">
        <f t="shared" si="37"/>
        <v>16</v>
      </c>
      <c r="F2411" s="1">
        <v>2</v>
      </c>
      <c r="G2411" s="1">
        <v>2</v>
      </c>
      <c r="H2411" s="1">
        <v>0</v>
      </c>
    </row>
    <row r="2412" spans="1:8" x14ac:dyDescent="0.3">
      <c r="A2412" s="1" t="s">
        <v>4828</v>
      </c>
      <c r="B2412" s="1" t="s">
        <v>4829</v>
      </c>
      <c r="C2412" s="1" t="s">
        <v>3</v>
      </c>
      <c r="D2412" s="1" t="s">
        <v>4</v>
      </c>
      <c r="E2412" s="3">
        <f t="shared" si="37"/>
        <v>16</v>
      </c>
      <c r="F2412" s="1">
        <v>2</v>
      </c>
      <c r="G2412" s="1">
        <v>2</v>
      </c>
      <c r="H2412" s="1">
        <v>0</v>
      </c>
    </row>
    <row r="2413" spans="1:8" x14ac:dyDescent="0.3">
      <c r="A2413" s="1" t="s">
        <v>4830</v>
      </c>
      <c r="B2413" s="1" t="s">
        <v>4831</v>
      </c>
      <c r="C2413" s="1" t="s">
        <v>3</v>
      </c>
      <c r="D2413" s="1" t="s">
        <v>4</v>
      </c>
      <c r="E2413" s="3">
        <f t="shared" si="37"/>
        <v>16</v>
      </c>
      <c r="F2413" s="1">
        <v>2</v>
      </c>
      <c r="G2413" s="1">
        <v>2</v>
      </c>
      <c r="H2413" s="1">
        <v>0</v>
      </c>
    </row>
    <row r="2414" spans="1:8" x14ac:dyDescent="0.3">
      <c r="A2414" s="1" t="s">
        <v>4832</v>
      </c>
      <c r="B2414" s="1" t="s">
        <v>4833</v>
      </c>
      <c r="C2414" s="1" t="s">
        <v>3</v>
      </c>
      <c r="D2414" s="1" t="s">
        <v>4</v>
      </c>
      <c r="E2414" s="3">
        <f t="shared" si="37"/>
        <v>16</v>
      </c>
      <c r="F2414" s="1">
        <v>2</v>
      </c>
      <c r="G2414" s="1">
        <v>2</v>
      </c>
      <c r="H2414" s="1">
        <v>0</v>
      </c>
    </row>
    <row r="2415" spans="1:8" x14ac:dyDescent="0.3">
      <c r="A2415" s="1" t="s">
        <v>4834</v>
      </c>
      <c r="B2415" s="1" t="s">
        <v>4835</v>
      </c>
      <c r="C2415" s="1" t="s">
        <v>3</v>
      </c>
      <c r="D2415" s="1" t="s">
        <v>4</v>
      </c>
      <c r="E2415" s="3">
        <f t="shared" si="37"/>
        <v>16</v>
      </c>
      <c r="F2415" s="1">
        <v>2</v>
      </c>
      <c r="G2415" s="1">
        <v>2</v>
      </c>
      <c r="H2415" s="1">
        <v>0</v>
      </c>
    </row>
    <row r="2416" spans="1:8" x14ac:dyDescent="0.3">
      <c r="A2416" s="1" t="s">
        <v>4836</v>
      </c>
      <c r="B2416" s="1" t="s">
        <v>4837</v>
      </c>
      <c r="C2416" s="1" t="s">
        <v>3</v>
      </c>
      <c r="D2416" s="1" t="s">
        <v>4</v>
      </c>
      <c r="E2416" s="3">
        <f t="shared" si="37"/>
        <v>16</v>
      </c>
      <c r="F2416" s="1">
        <v>2</v>
      </c>
      <c r="G2416" s="1">
        <v>2</v>
      </c>
      <c r="H2416" s="1">
        <v>0</v>
      </c>
    </row>
    <row r="2417" spans="1:8" x14ac:dyDescent="0.3">
      <c r="A2417" s="1" t="s">
        <v>4838</v>
      </c>
      <c r="B2417" s="1" t="s">
        <v>4839</v>
      </c>
      <c r="C2417" s="1" t="s">
        <v>3</v>
      </c>
      <c r="D2417" s="1" t="s">
        <v>4</v>
      </c>
      <c r="E2417" s="3">
        <f t="shared" si="37"/>
        <v>16</v>
      </c>
      <c r="F2417" s="1">
        <v>2</v>
      </c>
      <c r="G2417" s="1">
        <v>2</v>
      </c>
      <c r="H2417" s="1">
        <v>0</v>
      </c>
    </row>
    <row r="2418" spans="1:8" x14ac:dyDescent="0.3">
      <c r="A2418" s="1" t="s">
        <v>4840</v>
      </c>
      <c r="B2418" s="1" t="s">
        <v>4841</v>
      </c>
      <c r="C2418" s="1" t="s">
        <v>3</v>
      </c>
      <c r="D2418" s="1" t="s">
        <v>4</v>
      </c>
      <c r="E2418" s="3">
        <f t="shared" si="37"/>
        <v>16</v>
      </c>
      <c r="F2418" s="1">
        <v>2</v>
      </c>
      <c r="G2418" s="1">
        <v>2</v>
      </c>
      <c r="H2418" s="1">
        <v>0</v>
      </c>
    </row>
    <row r="2419" spans="1:8" x14ac:dyDescent="0.3">
      <c r="A2419" s="1" t="s">
        <v>4842</v>
      </c>
      <c r="B2419" s="1" t="s">
        <v>4843</v>
      </c>
      <c r="C2419" s="1" t="s">
        <v>3</v>
      </c>
      <c r="D2419" s="1" t="s">
        <v>4</v>
      </c>
      <c r="E2419" s="3">
        <f t="shared" si="37"/>
        <v>16</v>
      </c>
      <c r="F2419" s="1">
        <v>2</v>
      </c>
      <c r="G2419" s="1">
        <v>2</v>
      </c>
      <c r="H2419" s="1">
        <v>0</v>
      </c>
    </row>
    <row r="2420" spans="1:8" x14ac:dyDescent="0.3">
      <c r="A2420" s="1" t="s">
        <v>4844</v>
      </c>
      <c r="B2420" s="1" t="s">
        <v>4845</v>
      </c>
      <c r="C2420" s="1" t="s">
        <v>3</v>
      </c>
      <c r="D2420" s="1" t="s">
        <v>4</v>
      </c>
      <c r="E2420" s="3">
        <f t="shared" si="37"/>
        <v>16</v>
      </c>
      <c r="F2420" s="1">
        <v>2</v>
      </c>
      <c r="G2420" s="1">
        <v>2</v>
      </c>
      <c r="H2420" s="1">
        <v>0</v>
      </c>
    </row>
    <row r="2421" spans="1:8" x14ac:dyDescent="0.3">
      <c r="A2421" s="1" t="s">
        <v>4846</v>
      </c>
      <c r="B2421" s="1" t="s">
        <v>4847</v>
      </c>
      <c r="C2421" s="1" t="s">
        <v>3</v>
      </c>
      <c r="D2421" s="1" t="s">
        <v>4</v>
      </c>
      <c r="E2421" s="3">
        <f t="shared" si="37"/>
        <v>16</v>
      </c>
      <c r="F2421" s="1">
        <v>2</v>
      </c>
      <c r="G2421" s="1">
        <v>2</v>
      </c>
      <c r="H2421" s="1">
        <v>0</v>
      </c>
    </row>
    <row r="2422" spans="1:8" x14ac:dyDescent="0.3">
      <c r="A2422" s="1" t="s">
        <v>4848</v>
      </c>
      <c r="B2422" s="1" t="s">
        <v>4849</v>
      </c>
      <c r="C2422" s="1" t="s">
        <v>3</v>
      </c>
      <c r="D2422" s="1" t="s">
        <v>4</v>
      </c>
      <c r="E2422" s="3">
        <f t="shared" si="37"/>
        <v>16</v>
      </c>
      <c r="F2422" s="1">
        <v>2</v>
      </c>
      <c r="G2422" s="1">
        <v>2</v>
      </c>
      <c r="H2422" s="1">
        <v>0</v>
      </c>
    </row>
    <row r="2423" spans="1:8" x14ac:dyDescent="0.3">
      <c r="A2423" s="1" t="s">
        <v>4850</v>
      </c>
      <c r="B2423" s="1" t="s">
        <v>4851</v>
      </c>
      <c r="C2423" s="1" t="s">
        <v>3</v>
      </c>
      <c r="D2423" s="1" t="s">
        <v>4</v>
      </c>
      <c r="E2423" s="3">
        <f t="shared" si="37"/>
        <v>16</v>
      </c>
      <c r="F2423" s="1">
        <v>2</v>
      </c>
      <c r="G2423" s="1">
        <v>2</v>
      </c>
      <c r="H2423" s="1">
        <v>0</v>
      </c>
    </row>
    <row r="2424" spans="1:8" x14ac:dyDescent="0.3">
      <c r="A2424" s="1" t="s">
        <v>4852</v>
      </c>
      <c r="B2424" s="1" t="s">
        <v>4853</v>
      </c>
      <c r="C2424" s="1" t="s">
        <v>3</v>
      </c>
      <c r="D2424" s="1" t="s">
        <v>4</v>
      </c>
      <c r="E2424" s="3">
        <f t="shared" si="37"/>
        <v>16</v>
      </c>
      <c r="F2424" s="1">
        <v>2</v>
      </c>
      <c r="G2424" s="1">
        <v>2</v>
      </c>
      <c r="H2424" s="1">
        <v>0</v>
      </c>
    </row>
    <row r="2425" spans="1:8" x14ac:dyDescent="0.3">
      <c r="A2425" s="1" t="s">
        <v>4854</v>
      </c>
      <c r="B2425" s="1" t="s">
        <v>4855</v>
      </c>
      <c r="C2425" s="1" t="s">
        <v>3</v>
      </c>
      <c r="D2425" s="1" t="s">
        <v>4</v>
      </c>
      <c r="E2425" s="3">
        <f t="shared" si="37"/>
        <v>16</v>
      </c>
      <c r="F2425" s="1">
        <v>2</v>
      </c>
      <c r="G2425" s="1">
        <v>2</v>
      </c>
      <c r="H2425" s="1">
        <v>0</v>
      </c>
    </row>
    <row r="2426" spans="1:8" x14ac:dyDescent="0.3">
      <c r="A2426" s="1" t="s">
        <v>4856</v>
      </c>
      <c r="B2426" s="1" t="s">
        <v>4857</v>
      </c>
      <c r="C2426" s="1" t="s">
        <v>3</v>
      </c>
      <c r="D2426" s="1" t="s">
        <v>4</v>
      </c>
      <c r="E2426" s="3">
        <f t="shared" si="37"/>
        <v>16</v>
      </c>
      <c r="F2426" s="1">
        <v>2</v>
      </c>
      <c r="G2426" s="1">
        <v>2</v>
      </c>
      <c r="H2426" s="1">
        <v>0</v>
      </c>
    </row>
    <row r="2427" spans="1:8" x14ac:dyDescent="0.3">
      <c r="A2427" s="1" t="s">
        <v>4858</v>
      </c>
      <c r="B2427" s="1" t="s">
        <v>4859</v>
      </c>
      <c r="C2427" s="1" t="s">
        <v>3</v>
      </c>
      <c r="D2427" s="1" t="s">
        <v>4</v>
      </c>
      <c r="E2427" s="3">
        <f t="shared" si="37"/>
        <v>16</v>
      </c>
      <c r="F2427" s="1">
        <v>2</v>
      </c>
      <c r="G2427" s="1">
        <v>2</v>
      </c>
      <c r="H2427" s="1">
        <v>0</v>
      </c>
    </row>
    <row r="2428" spans="1:8" x14ac:dyDescent="0.3">
      <c r="A2428" s="1" t="s">
        <v>4860</v>
      </c>
      <c r="B2428" s="1" t="s">
        <v>4861</v>
      </c>
      <c r="C2428" s="1" t="s">
        <v>3</v>
      </c>
      <c r="D2428" s="1" t="s">
        <v>4</v>
      </c>
      <c r="E2428" s="3">
        <f t="shared" si="37"/>
        <v>16</v>
      </c>
      <c r="F2428" s="1">
        <v>2</v>
      </c>
      <c r="G2428" s="1">
        <v>2</v>
      </c>
      <c r="H2428" s="1">
        <v>0</v>
      </c>
    </row>
    <row r="2429" spans="1:8" x14ac:dyDescent="0.3">
      <c r="A2429" s="1" t="s">
        <v>4862</v>
      </c>
      <c r="B2429" s="1" t="s">
        <v>4863</v>
      </c>
      <c r="C2429" s="1" t="s">
        <v>3</v>
      </c>
      <c r="D2429" s="1" t="s">
        <v>4</v>
      </c>
      <c r="E2429" s="3">
        <f t="shared" si="37"/>
        <v>16</v>
      </c>
      <c r="F2429" s="1">
        <v>2</v>
      </c>
      <c r="G2429" s="1">
        <v>2</v>
      </c>
      <c r="H2429" s="1">
        <v>0</v>
      </c>
    </row>
    <row r="2430" spans="1:8" x14ac:dyDescent="0.3">
      <c r="A2430" s="1" t="s">
        <v>4864</v>
      </c>
      <c r="B2430" s="1" t="s">
        <v>4865</v>
      </c>
      <c r="C2430" s="1" t="s">
        <v>3</v>
      </c>
      <c r="D2430" s="1" t="s">
        <v>4</v>
      </c>
      <c r="E2430" s="3">
        <f t="shared" si="37"/>
        <v>16</v>
      </c>
      <c r="F2430" s="1">
        <v>2</v>
      </c>
      <c r="G2430" s="1">
        <v>2</v>
      </c>
      <c r="H2430" s="1">
        <v>0</v>
      </c>
    </row>
    <row r="2431" spans="1:8" x14ac:dyDescent="0.3">
      <c r="A2431" s="1" t="s">
        <v>4866</v>
      </c>
      <c r="B2431" s="1" t="s">
        <v>4867</v>
      </c>
      <c r="C2431" s="1" t="s">
        <v>3</v>
      </c>
      <c r="D2431" s="1" t="s">
        <v>4</v>
      </c>
      <c r="E2431" s="3">
        <f t="shared" si="37"/>
        <v>16</v>
      </c>
      <c r="F2431" s="1">
        <v>2</v>
      </c>
      <c r="G2431" s="1">
        <v>2</v>
      </c>
      <c r="H2431" s="1">
        <v>0</v>
      </c>
    </row>
    <row r="2432" spans="1:8" x14ac:dyDescent="0.3">
      <c r="A2432" s="1" t="s">
        <v>4868</v>
      </c>
      <c r="B2432" s="1" t="s">
        <v>4869</v>
      </c>
      <c r="C2432" s="1" t="s">
        <v>3</v>
      </c>
      <c r="D2432" s="1" t="s">
        <v>4</v>
      </c>
      <c r="E2432" s="3">
        <f t="shared" si="37"/>
        <v>16</v>
      </c>
      <c r="F2432" s="1">
        <v>2</v>
      </c>
      <c r="G2432" s="1">
        <v>2</v>
      </c>
      <c r="H2432" s="1">
        <v>0</v>
      </c>
    </row>
    <row r="2433" spans="1:8" x14ac:dyDescent="0.3">
      <c r="A2433" s="1" t="s">
        <v>4870</v>
      </c>
      <c r="B2433" s="1" t="s">
        <v>4871</v>
      </c>
      <c r="C2433" s="1" t="s">
        <v>3</v>
      </c>
      <c r="D2433" s="1" t="s">
        <v>4</v>
      </c>
      <c r="E2433" s="3">
        <f t="shared" si="37"/>
        <v>16</v>
      </c>
      <c r="F2433" s="1">
        <v>2</v>
      </c>
      <c r="G2433" s="1">
        <v>2</v>
      </c>
      <c r="H2433" s="1">
        <v>0</v>
      </c>
    </row>
    <row r="2434" spans="1:8" x14ac:dyDescent="0.3">
      <c r="A2434" s="1" t="s">
        <v>4872</v>
      </c>
      <c r="B2434" s="1" t="s">
        <v>4873</v>
      </c>
      <c r="C2434" s="1" t="s">
        <v>3</v>
      </c>
      <c r="D2434" s="1" t="s">
        <v>4</v>
      </c>
      <c r="E2434" s="3">
        <f t="shared" ref="E2434:E2497" si="38">LEN(B2434)</f>
        <v>16</v>
      </c>
      <c r="F2434" s="1">
        <v>2</v>
      </c>
      <c r="G2434" s="1">
        <v>2</v>
      </c>
      <c r="H2434" s="1">
        <v>0</v>
      </c>
    </row>
    <row r="2435" spans="1:8" x14ac:dyDescent="0.3">
      <c r="A2435" s="1" t="s">
        <v>4874</v>
      </c>
      <c r="B2435" s="1" t="s">
        <v>4875</v>
      </c>
      <c r="C2435" s="1" t="s">
        <v>3</v>
      </c>
      <c r="D2435" s="1" t="s">
        <v>4</v>
      </c>
      <c r="E2435" s="3">
        <f t="shared" si="38"/>
        <v>16</v>
      </c>
      <c r="F2435" s="1">
        <v>2</v>
      </c>
      <c r="G2435" s="1">
        <v>2</v>
      </c>
      <c r="H2435" s="1">
        <v>0</v>
      </c>
    </row>
    <row r="2436" spans="1:8" x14ac:dyDescent="0.3">
      <c r="A2436" s="1" t="s">
        <v>4876</v>
      </c>
      <c r="B2436" s="1" t="s">
        <v>4877</v>
      </c>
      <c r="C2436" s="1" t="s">
        <v>3</v>
      </c>
      <c r="D2436" s="1" t="s">
        <v>4</v>
      </c>
      <c r="E2436" s="3">
        <f t="shared" si="38"/>
        <v>16</v>
      </c>
      <c r="F2436" s="1">
        <v>2</v>
      </c>
      <c r="G2436" s="1">
        <v>2</v>
      </c>
      <c r="H2436" s="1">
        <v>0</v>
      </c>
    </row>
    <row r="2437" spans="1:8" x14ac:dyDescent="0.3">
      <c r="A2437" s="1" t="s">
        <v>4878</v>
      </c>
      <c r="B2437" s="1" t="s">
        <v>4879</v>
      </c>
      <c r="C2437" s="1" t="s">
        <v>3</v>
      </c>
      <c r="D2437" s="1" t="s">
        <v>4</v>
      </c>
      <c r="E2437" s="3">
        <f t="shared" si="38"/>
        <v>16</v>
      </c>
      <c r="F2437" s="1">
        <v>2</v>
      </c>
      <c r="G2437" s="1">
        <v>2</v>
      </c>
      <c r="H2437" s="1">
        <v>0</v>
      </c>
    </row>
    <row r="2438" spans="1:8" x14ac:dyDescent="0.3">
      <c r="A2438" s="1" t="s">
        <v>4880</v>
      </c>
      <c r="B2438" s="1" t="s">
        <v>4881</v>
      </c>
      <c r="C2438" s="1" t="s">
        <v>3</v>
      </c>
      <c r="D2438" s="1" t="s">
        <v>4</v>
      </c>
      <c r="E2438" s="3">
        <f t="shared" si="38"/>
        <v>16</v>
      </c>
      <c r="F2438" s="1">
        <v>2</v>
      </c>
      <c r="G2438" s="1">
        <v>2</v>
      </c>
      <c r="H2438" s="1">
        <v>0</v>
      </c>
    </row>
    <row r="2439" spans="1:8" x14ac:dyDescent="0.3">
      <c r="A2439" s="1" t="s">
        <v>4882</v>
      </c>
      <c r="B2439" s="1" t="s">
        <v>4883</v>
      </c>
      <c r="C2439" s="1" t="s">
        <v>3</v>
      </c>
      <c r="D2439" s="1" t="s">
        <v>4</v>
      </c>
      <c r="E2439" s="3">
        <f t="shared" si="38"/>
        <v>16</v>
      </c>
      <c r="F2439" s="1">
        <v>2</v>
      </c>
      <c r="G2439" s="1">
        <v>2</v>
      </c>
      <c r="H2439" s="1">
        <v>0</v>
      </c>
    </row>
    <row r="2440" spans="1:8" x14ac:dyDescent="0.3">
      <c r="A2440" s="1" t="s">
        <v>4884</v>
      </c>
      <c r="B2440" s="1" t="s">
        <v>4885</v>
      </c>
      <c r="C2440" s="1" t="s">
        <v>3</v>
      </c>
      <c r="D2440" s="1" t="s">
        <v>4</v>
      </c>
      <c r="E2440" s="3">
        <f t="shared" si="38"/>
        <v>16</v>
      </c>
      <c r="F2440" s="1">
        <v>2</v>
      </c>
      <c r="G2440" s="1">
        <v>2</v>
      </c>
      <c r="H2440" s="1">
        <v>0</v>
      </c>
    </row>
    <row r="2441" spans="1:8" x14ac:dyDescent="0.3">
      <c r="A2441" s="1" t="s">
        <v>4886</v>
      </c>
      <c r="B2441" s="1" t="s">
        <v>4887</v>
      </c>
      <c r="C2441" s="1" t="s">
        <v>3</v>
      </c>
      <c r="D2441" s="1" t="s">
        <v>4</v>
      </c>
      <c r="E2441" s="3">
        <f t="shared" si="38"/>
        <v>16</v>
      </c>
      <c r="F2441" s="1">
        <v>2</v>
      </c>
      <c r="G2441" s="1">
        <v>2</v>
      </c>
      <c r="H2441" s="1">
        <v>0</v>
      </c>
    </row>
    <row r="2442" spans="1:8" x14ac:dyDescent="0.3">
      <c r="A2442" s="1" t="s">
        <v>4888</v>
      </c>
      <c r="B2442" s="1" t="s">
        <v>4889</v>
      </c>
      <c r="C2442" s="1" t="s">
        <v>3</v>
      </c>
      <c r="D2442" s="1" t="s">
        <v>4</v>
      </c>
      <c r="E2442" s="3">
        <f t="shared" si="38"/>
        <v>16</v>
      </c>
      <c r="F2442" s="1">
        <v>2</v>
      </c>
      <c r="G2442" s="1">
        <v>2</v>
      </c>
      <c r="H2442" s="1">
        <v>0</v>
      </c>
    </row>
    <row r="2443" spans="1:8" x14ac:dyDescent="0.3">
      <c r="A2443" s="1" t="s">
        <v>4890</v>
      </c>
      <c r="B2443" s="1" t="s">
        <v>4891</v>
      </c>
      <c r="C2443" s="1" t="s">
        <v>3</v>
      </c>
      <c r="D2443" s="1" t="s">
        <v>4</v>
      </c>
      <c r="E2443" s="3">
        <f t="shared" si="38"/>
        <v>16</v>
      </c>
      <c r="F2443" s="1">
        <v>2</v>
      </c>
      <c r="G2443" s="1">
        <v>2</v>
      </c>
      <c r="H2443" s="1">
        <v>0</v>
      </c>
    </row>
    <row r="2444" spans="1:8" x14ac:dyDescent="0.3">
      <c r="A2444" s="1" t="s">
        <v>4892</v>
      </c>
      <c r="B2444" s="1" t="s">
        <v>4893</v>
      </c>
      <c r="C2444" s="1" t="s">
        <v>3</v>
      </c>
      <c r="D2444" s="1" t="s">
        <v>4</v>
      </c>
      <c r="E2444" s="3">
        <f t="shared" si="38"/>
        <v>16</v>
      </c>
      <c r="F2444" s="1">
        <v>2</v>
      </c>
      <c r="G2444" s="1">
        <v>2</v>
      </c>
      <c r="H2444" s="1">
        <v>0</v>
      </c>
    </row>
    <row r="2445" spans="1:8" x14ac:dyDescent="0.3">
      <c r="A2445" s="1" t="s">
        <v>4894</v>
      </c>
      <c r="B2445" s="1" t="s">
        <v>4895</v>
      </c>
      <c r="C2445" s="1" t="s">
        <v>3</v>
      </c>
      <c r="D2445" s="1" t="s">
        <v>172</v>
      </c>
      <c r="E2445" s="3">
        <f t="shared" si="38"/>
        <v>16</v>
      </c>
      <c r="F2445" s="1">
        <v>2</v>
      </c>
      <c r="G2445" s="1">
        <v>2</v>
      </c>
      <c r="H2445" s="1">
        <v>0</v>
      </c>
    </row>
    <row r="2446" spans="1:8" x14ac:dyDescent="0.3">
      <c r="A2446" s="1" t="s">
        <v>4896</v>
      </c>
      <c r="B2446" s="1" t="s">
        <v>4897</v>
      </c>
      <c r="C2446" s="1" t="s">
        <v>3</v>
      </c>
      <c r="D2446" s="1" t="s">
        <v>4</v>
      </c>
      <c r="E2446" s="3">
        <f t="shared" si="38"/>
        <v>16</v>
      </c>
      <c r="F2446" s="1">
        <v>2</v>
      </c>
      <c r="G2446" s="1">
        <v>2</v>
      </c>
      <c r="H2446" s="1">
        <v>0</v>
      </c>
    </row>
    <row r="2447" spans="1:8" x14ac:dyDescent="0.3">
      <c r="A2447" s="1" t="s">
        <v>4898</v>
      </c>
      <c r="B2447" s="1" t="s">
        <v>4899</v>
      </c>
      <c r="C2447" s="1" t="s">
        <v>3</v>
      </c>
      <c r="D2447" s="1" t="s">
        <v>4</v>
      </c>
      <c r="E2447" s="3">
        <f t="shared" si="38"/>
        <v>16</v>
      </c>
      <c r="F2447" s="1">
        <v>2</v>
      </c>
      <c r="G2447" s="1">
        <v>2</v>
      </c>
      <c r="H2447" s="1">
        <v>0</v>
      </c>
    </row>
    <row r="2448" spans="1:8" x14ac:dyDescent="0.3">
      <c r="A2448" s="1" t="s">
        <v>4900</v>
      </c>
      <c r="B2448" s="1" t="s">
        <v>4901</v>
      </c>
      <c r="C2448" s="1" t="s">
        <v>3</v>
      </c>
      <c r="D2448" s="1" t="s">
        <v>4</v>
      </c>
      <c r="E2448" s="3">
        <f t="shared" si="38"/>
        <v>16</v>
      </c>
      <c r="F2448" s="1">
        <v>2</v>
      </c>
      <c r="G2448" s="1">
        <v>2</v>
      </c>
      <c r="H2448" s="1">
        <v>0</v>
      </c>
    </row>
    <row r="2449" spans="1:8" x14ac:dyDescent="0.3">
      <c r="A2449" s="1" t="s">
        <v>4902</v>
      </c>
      <c r="B2449" s="1" t="s">
        <v>4903</v>
      </c>
      <c r="C2449" s="1" t="s">
        <v>3</v>
      </c>
      <c r="D2449" s="1" t="s">
        <v>4</v>
      </c>
      <c r="E2449" s="3">
        <f t="shared" si="38"/>
        <v>16</v>
      </c>
      <c r="F2449" s="1">
        <v>2</v>
      </c>
      <c r="G2449" s="1">
        <v>2</v>
      </c>
      <c r="H2449" s="1">
        <v>0</v>
      </c>
    </row>
    <row r="2450" spans="1:8" x14ac:dyDescent="0.3">
      <c r="A2450" s="1" t="s">
        <v>4904</v>
      </c>
      <c r="B2450" s="1" t="s">
        <v>4905</v>
      </c>
      <c r="C2450" s="1" t="s">
        <v>3</v>
      </c>
      <c r="D2450" s="1" t="s">
        <v>4</v>
      </c>
      <c r="E2450" s="3">
        <f t="shared" si="38"/>
        <v>16</v>
      </c>
      <c r="F2450" s="1">
        <v>2</v>
      </c>
      <c r="G2450" s="1">
        <v>2</v>
      </c>
      <c r="H2450" s="1">
        <v>0</v>
      </c>
    </row>
    <row r="2451" spans="1:8" x14ac:dyDescent="0.3">
      <c r="A2451" s="1" t="s">
        <v>4906</v>
      </c>
      <c r="B2451" s="1" t="s">
        <v>4907</v>
      </c>
      <c r="C2451" s="1" t="s">
        <v>3</v>
      </c>
      <c r="D2451" s="1" t="s">
        <v>4</v>
      </c>
      <c r="E2451" s="3">
        <f t="shared" si="38"/>
        <v>16</v>
      </c>
      <c r="F2451" s="1">
        <v>2</v>
      </c>
      <c r="G2451" s="1">
        <v>2</v>
      </c>
      <c r="H2451" s="1">
        <v>0</v>
      </c>
    </row>
    <row r="2452" spans="1:8" x14ac:dyDescent="0.3">
      <c r="A2452" s="1" t="s">
        <v>4908</v>
      </c>
      <c r="B2452" s="1" t="s">
        <v>4909</v>
      </c>
      <c r="C2452" s="1" t="s">
        <v>3</v>
      </c>
      <c r="D2452" s="1" t="s">
        <v>4</v>
      </c>
      <c r="E2452" s="3">
        <f t="shared" si="38"/>
        <v>16</v>
      </c>
      <c r="F2452" s="1">
        <v>2</v>
      </c>
      <c r="G2452" s="1">
        <v>2</v>
      </c>
      <c r="H2452" s="1">
        <v>0</v>
      </c>
    </row>
    <row r="2453" spans="1:8" x14ac:dyDescent="0.3">
      <c r="A2453" s="1" t="s">
        <v>4910</v>
      </c>
      <c r="B2453" s="1" t="s">
        <v>4911</v>
      </c>
      <c r="C2453" s="1" t="s">
        <v>3</v>
      </c>
      <c r="D2453" s="1" t="s">
        <v>4</v>
      </c>
      <c r="E2453" s="3">
        <f t="shared" si="38"/>
        <v>16</v>
      </c>
      <c r="F2453" s="1">
        <v>2</v>
      </c>
      <c r="G2453" s="1">
        <v>2</v>
      </c>
      <c r="H2453" s="1">
        <v>0</v>
      </c>
    </row>
    <row r="2454" spans="1:8" x14ac:dyDescent="0.3">
      <c r="A2454" s="1" t="s">
        <v>4912</v>
      </c>
      <c r="B2454" s="1" t="s">
        <v>4913</v>
      </c>
      <c r="C2454" s="1" t="s">
        <v>3</v>
      </c>
      <c r="D2454" s="1" t="s">
        <v>4</v>
      </c>
      <c r="E2454" s="3">
        <f t="shared" si="38"/>
        <v>16</v>
      </c>
      <c r="F2454" s="1">
        <v>2</v>
      </c>
      <c r="G2454" s="1">
        <v>2</v>
      </c>
      <c r="H2454" s="1">
        <v>0</v>
      </c>
    </row>
    <row r="2455" spans="1:8" x14ac:dyDescent="0.3">
      <c r="A2455" s="1" t="s">
        <v>4914</v>
      </c>
      <c r="B2455" s="1" t="s">
        <v>4915</v>
      </c>
      <c r="C2455" s="1" t="s">
        <v>3</v>
      </c>
      <c r="D2455" s="1" t="s">
        <v>4</v>
      </c>
      <c r="E2455" s="3">
        <f t="shared" si="38"/>
        <v>16</v>
      </c>
      <c r="F2455" s="1">
        <v>2</v>
      </c>
      <c r="G2455" s="1">
        <v>2</v>
      </c>
      <c r="H2455" s="1">
        <v>0</v>
      </c>
    </row>
    <row r="2456" spans="1:8" x14ac:dyDescent="0.3">
      <c r="A2456" s="1" t="s">
        <v>4916</v>
      </c>
      <c r="B2456" s="1" t="s">
        <v>4917</v>
      </c>
      <c r="C2456" s="1" t="s">
        <v>3</v>
      </c>
      <c r="D2456" s="1" t="s">
        <v>4</v>
      </c>
      <c r="E2456" s="3">
        <f t="shared" si="38"/>
        <v>16</v>
      </c>
      <c r="F2456" s="1">
        <v>2</v>
      </c>
      <c r="G2456" s="1">
        <v>2</v>
      </c>
      <c r="H2456" s="1">
        <v>0</v>
      </c>
    </row>
    <row r="2457" spans="1:8" x14ac:dyDescent="0.3">
      <c r="A2457" s="1" t="s">
        <v>4918</v>
      </c>
      <c r="B2457" s="1" t="s">
        <v>4919</v>
      </c>
      <c r="C2457" s="1" t="s">
        <v>3</v>
      </c>
      <c r="D2457" s="1" t="s">
        <v>4</v>
      </c>
      <c r="E2457" s="3">
        <f t="shared" si="38"/>
        <v>16</v>
      </c>
      <c r="F2457" s="1">
        <v>2</v>
      </c>
      <c r="G2457" s="1">
        <v>2</v>
      </c>
      <c r="H2457" s="1">
        <v>0</v>
      </c>
    </row>
    <row r="2458" spans="1:8" x14ac:dyDescent="0.3">
      <c r="A2458" s="1" t="s">
        <v>4920</v>
      </c>
      <c r="B2458" s="1" t="s">
        <v>4921</v>
      </c>
      <c r="C2458" s="1" t="s">
        <v>3</v>
      </c>
      <c r="D2458" s="1" t="s">
        <v>4</v>
      </c>
      <c r="E2458" s="3">
        <f t="shared" si="38"/>
        <v>16</v>
      </c>
      <c r="F2458" s="1">
        <v>2</v>
      </c>
      <c r="G2458" s="1">
        <v>2</v>
      </c>
      <c r="H2458" s="1">
        <v>0</v>
      </c>
    </row>
    <row r="2459" spans="1:8" x14ac:dyDescent="0.3">
      <c r="A2459" s="1" t="s">
        <v>4922</v>
      </c>
      <c r="B2459" s="1" t="s">
        <v>4923</v>
      </c>
      <c r="C2459" s="1" t="s">
        <v>3</v>
      </c>
      <c r="D2459" s="1" t="s">
        <v>4</v>
      </c>
      <c r="E2459" s="3">
        <f t="shared" si="38"/>
        <v>16</v>
      </c>
      <c r="F2459" s="1">
        <v>2</v>
      </c>
      <c r="G2459" s="1">
        <v>2</v>
      </c>
      <c r="H2459" s="1">
        <v>0</v>
      </c>
    </row>
    <row r="2460" spans="1:8" x14ac:dyDescent="0.3">
      <c r="A2460" s="1" t="s">
        <v>4924</v>
      </c>
      <c r="B2460" s="1" t="s">
        <v>4925</v>
      </c>
      <c r="C2460" s="1" t="s">
        <v>3</v>
      </c>
      <c r="D2460" s="1" t="s">
        <v>4</v>
      </c>
      <c r="E2460" s="3">
        <f t="shared" si="38"/>
        <v>16</v>
      </c>
      <c r="F2460" s="1">
        <v>2</v>
      </c>
      <c r="G2460" s="1">
        <v>2</v>
      </c>
      <c r="H2460" s="1">
        <v>0</v>
      </c>
    </row>
    <row r="2461" spans="1:8" x14ac:dyDescent="0.3">
      <c r="A2461" s="1" t="s">
        <v>4926</v>
      </c>
      <c r="B2461" s="1" t="s">
        <v>4927</v>
      </c>
      <c r="C2461" s="1" t="s">
        <v>3</v>
      </c>
      <c r="D2461" s="1" t="s">
        <v>4</v>
      </c>
      <c r="E2461" s="3">
        <f t="shared" si="38"/>
        <v>16</v>
      </c>
      <c r="F2461" s="1">
        <v>2</v>
      </c>
      <c r="G2461" s="1">
        <v>2</v>
      </c>
      <c r="H2461" s="1">
        <v>0</v>
      </c>
    </row>
    <row r="2462" spans="1:8" x14ac:dyDescent="0.3">
      <c r="A2462" s="1" t="s">
        <v>4928</v>
      </c>
      <c r="B2462" s="1" t="s">
        <v>4929</v>
      </c>
      <c r="C2462" s="1" t="s">
        <v>3</v>
      </c>
      <c r="D2462" s="1" t="s">
        <v>4</v>
      </c>
      <c r="E2462" s="3">
        <f t="shared" si="38"/>
        <v>16</v>
      </c>
      <c r="F2462" s="1">
        <v>2</v>
      </c>
      <c r="G2462" s="1">
        <v>2</v>
      </c>
      <c r="H2462" s="1">
        <v>0</v>
      </c>
    </row>
    <row r="2463" spans="1:8" x14ac:dyDescent="0.3">
      <c r="A2463" s="1" t="s">
        <v>4930</v>
      </c>
      <c r="B2463" s="1" t="s">
        <v>4931</v>
      </c>
      <c r="C2463" s="1" t="s">
        <v>3</v>
      </c>
      <c r="D2463" s="1" t="s">
        <v>4</v>
      </c>
      <c r="E2463" s="3">
        <f t="shared" si="38"/>
        <v>16</v>
      </c>
      <c r="F2463" s="1">
        <v>2</v>
      </c>
      <c r="G2463" s="1">
        <v>2</v>
      </c>
      <c r="H2463" s="1">
        <v>0</v>
      </c>
    </row>
    <row r="2464" spans="1:8" x14ac:dyDescent="0.3">
      <c r="A2464" s="1" t="s">
        <v>4932</v>
      </c>
      <c r="B2464" s="1" t="s">
        <v>4933</v>
      </c>
      <c r="C2464" s="1" t="s">
        <v>3</v>
      </c>
      <c r="D2464" s="1" t="s">
        <v>4</v>
      </c>
      <c r="E2464" s="3">
        <f t="shared" si="38"/>
        <v>16</v>
      </c>
      <c r="F2464" s="1">
        <v>2</v>
      </c>
      <c r="G2464" s="1">
        <v>2</v>
      </c>
      <c r="H2464" s="1">
        <v>0</v>
      </c>
    </row>
    <row r="2465" spans="1:8" x14ac:dyDescent="0.3">
      <c r="A2465" s="1" t="s">
        <v>4934</v>
      </c>
      <c r="B2465" s="1" t="s">
        <v>4935</v>
      </c>
      <c r="C2465" s="1" t="s">
        <v>3</v>
      </c>
      <c r="D2465" s="1" t="s">
        <v>4</v>
      </c>
      <c r="E2465" s="3">
        <f t="shared" si="38"/>
        <v>16</v>
      </c>
      <c r="F2465" s="1">
        <v>2</v>
      </c>
      <c r="G2465" s="1">
        <v>2</v>
      </c>
      <c r="H2465" s="1">
        <v>0</v>
      </c>
    </row>
    <row r="2466" spans="1:8" x14ac:dyDescent="0.3">
      <c r="A2466" s="1" t="s">
        <v>4936</v>
      </c>
      <c r="B2466" s="1" t="s">
        <v>4937</v>
      </c>
      <c r="C2466" s="1" t="s">
        <v>3</v>
      </c>
      <c r="D2466" s="1" t="s">
        <v>4</v>
      </c>
      <c r="E2466" s="3">
        <f t="shared" si="38"/>
        <v>16</v>
      </c>
      <c r="F2466" s="1">
        <v>2</v>
      </c>
      <c r="G2466" s="1">
        <v>2</v>
      </c>
      <c r="H2466" s="1">
        <v>0</v>
      </c>
    </row>
    <row r="2467" spans="1:8" x14ac:dyDescent="0.3">
      <c r="A2467" s="1" t="s">
        <v>4938</v>
      </c>
      <c r="B2467" s="1" t="s">
        <v>4939</v>
      </c>
      <c r="C2467" s="1" t="s">
        <v>171</v>
      </c>
      <c r="D2467" s="1" t="s">
        <v>346</v>
      </c>
      <c r="E2467" s="3">
        <f t="shared" si="38"/>
        <v>17</v>
      </c>
      <c r="F2467" s="1">
        <v>2</v>
      </c>
      <c r="G2467" s="1">
        <v>0</v>
      </c>
      <c r="H2467" s="1">
        <v>2</v>
      </c>
    </row>
    <row r="2468" spans="1:8" x14ac:dyDescent="0.3">
      <c r="A2468" s="1" t="s">
        <v>4940</v>
      </c>
      <c r="B2468" s="1" t="s">
        <v>4941</v>
      </c>
      <c r="C2468" s="1" t="s">
        <v>3</v>
      </c>
      <c r="D2468" s="1" t="s">
        <v>4</v>
      </c>
      <c r="E2468" s="3">
        <f t="shared" si="38"/>
        <v>17</v>
      </c>
      <c r="F2468" s="1">
        <v>2</v>
      </c>
      <c r="G2468" s="1">
        <v>0</v>
      </c>
      <c r="H2468" s="1">
        <v>2</v>
      </c>
    </row>
    <row r="2469" spans="1:8" x14ac:dyDescent="0.3">
      <c r="A2469" s="1" t="s">
        <v>4942</v>
      </c>
      <c r="B2469" s="1" t="s">
        <v>4943</v>
      </c>
      <c r="C2469" s="1" t="s">
        <v>3</v>
      </c>
      <c r="D2469" s="1" t="s">
        <v>4</v>
      </c>
      <c r="E2469" s="3">
        <f t="shared" si="38"/>
        <v>17</v>
      </c>
      <c r="F2469" s="1">
        <v>2</v>
      </c>
      <c r="G2469" s="1">
        <v>0</v>
      </c>
      <c r="H2469" s="1">
        <v>2</v>
      </c>
    </row>
    <row r="2470" spans="1:8" x14ac:dyDescent="0.3">
      <c r="A2470" s="1" t="s">
        <v>4944</v>
      </c>
      <c r="B2470" s="1" t="s">
        <v>4945</v>
      </c>
      <c r="C2470" s="1" t="s">
        <v>3</v>
      </c>
      <c r="D2470" s="1" t="s">
        <v>4</v>
      </c>
      <c r="E2470" s="3">
        <f t="shared" si="38"/>
        <v>17</v>
      </c>
      <c r="F2470" s="1">
        <v>2</v>
      </c>
      <c r="G2470" s="1">
        <v>0</v>
      </c>
      <c r="H2470" s="1">
        <v>2</v>
      </c>
    </row>
    <row r="2471" spans="1:8" x14ac:dyDescent="0.3">
      <c r="A2471" s="1" t="s">
        <v>4946</v>
      </c>
      <c r="B2471" s="1" t="s">
        <v>4947</v>
      </c>
      <c r="C2471" s="1" t="s">
        <v>3</v>
      </c>
      <c r="D2471" s="1" t="s">
        <v>4</v>
      </c>
      <c r="E2471" s="3">
        <f t="shared" si="38"/>
        <v>17</v>
      </c>
      <c r="F2471" s="1">
        <v>2</v>
      </c>
      <c r="G2471" s="1">
        <v>0</v>
      </c>
      <c r="H2471" s="1">
        <v>2</v>
      </c>
    </row>
    <row r="2472" spans="1:8" x14ac:dyDescent="0.3">
      <c r="A2472" s="1" t="s">
        <v>4948</v>
      </c>
      <c r="B2472" s="1" t="s">
        <v>4949</v>
      </c>
      <c r="C2472" s="1" t="s">
        <v>3</v>
      </c>
      <c r="D2472" s="1" t="s">
        <v>4</v>
      </c>
      <c r="E2472" s="3">
        <f t="shared" si="38"/>
        <v>17</v>
      </c>
      <c r="F2472" s="1">
        <v>2</v>
      </c>
      <c r="G2472" s="1">
        <v>0</v>
      </c>
      <c r="H2472" s="1">
        <v>2</v>
      </c>
    </row>
    <row r="2473" spans="1:8" x14ac:dyDescent="0.3">
      <c r="A2473" s="1" t="s">
        <v>4950</v>
      </c>
      <c r="B2473" s="1" t="s">
        <v>4951</v>
      </c>
      <c r="C2473" s="1" t="s">
        <v>3</v>
      </c>
      <c r="D2473" s="1" t="s">
        <v>4</v>
      </c>
      <c r="E2473" s="3">
        <f t="shared" si="38"/>
        <v>17</v>
      </c>
      <c r="F2473" s="1">
        <v>2</v>
      </c>
      <c r="G2473" s="1">
        <v>0</v>
      </c>
      <c r="H2473" s="1">
        <v>2</v>
      </c>
    </row>
    <row r="2474" spans="1:8" x14ac:dyDescent="0.3">
      <c r="A2474" s="1" t="s">
        <v>4952</v>
      </c>
      <c r="B2474" s="1" t="s">
        <v>4953</v>
      </c>
      <c r="C2474" s="1" t="s">
        <v>3</v>
      </c>
      <c r="D2474" s="1" t="s">
        <v>4</v>
      </c>
      <c r="E2474" s="3">
        <f t="shared" si="38"/>
        <v>17</v>
      </c>
      <c r="F2474" s="1">
        <v>2</v>
      </c>
      <c r="G2474" s="1">
        <v>0</v>
      </c>
      <c r="H2474" s="1">
        <v>2</v>
      </c>
    </row>
    <row r="2475" spans="1:8" x14ac:dyDescent="0.3">
      <c r="A2475" s="1" t="s">
        <v>4954</v>
      </c>
      <c r="B2475" s="1" t="s">
        <v>4955</v>
      </c>
      <c r="C2475" s="1" t="s">
        <v>3</v>
      </c>
      <c r="D2475" s="1" t="s">
        <v>4</v>
      </c>
      <c r="E2475" s="3">
        <f t="shared" si="38"/>
        <v>17</v>
      </c>
      <c r="F2475" s="1">
        <v>2</v>
      </c>
      <c r="G2475" s="1">
        <v>0</v>
      </c>
      <c r="H2475" s="1">
        <v>2</v>
      </c>
    </row>
    <row r="2476" spans="1:8" x14ac:dyDescent="0.3">
      <c r="A2476" s="1" t="s">
        <v>4956</v>
      </c>
      <c r="B2476" s="1" t="s">
        <v>4957</v>
      </c>
      <c r="C2476" s="1" t="s">
        <v>3</v>
      </c>
      <c r="D2476" s="1" t="s">
        <v>4</v>
      </c>
      <c r="E2476" s="3">
        <f t="shared" si="38"/>
        <v>17</v>
      </c>
      <c r="F2476" s="1">
        <v>2</v>
      </c>
      <c r="G2476" s="1">
        <v>0</v>
      </c>
      <c r="H2476" s="1">
        <v>2</v>
      </c>
    </row>
    <row r="2477" spans="1:8" x14ac:dyDescent="0.3">
      <c r="A2477" s="1" t="s">
        <v>4958</v>
      </c>
      <c r="B2477" s="1" t="s">
        <v>4959</v>
      </c>
      <c r="C2477" s="1" t="s">
        <v>3</v>
      </c>
      <c r="D2477" s="1" t="s">
        <v>4</v>
      </c>
      <c r="E2477" s="3">
        <f t="shared" si="38"/>
        <v>17</v>
      </c>
      <c r="F2477" s="1">
        <v>2</v>
      </c>
      <c r="G2477" s="1">
        <v>0</v>
      </c>
      <c r="H2477" s="1">
        <v>2</v>
      </c>
    </row>
    <row r="2478" spans="1:8" x14ac:dyDescent="0.3">
      <c r="A2478" s="1" t="s">
        <v>4960</v>
      </c>
      <c r="B2478" s="1" t="s">
        <v>4961</v>
      </c>
      <c r="C2478" s="1" t="s">
        <v>3</v>
      </c>
      <c r="D2478" s="1" t="s">
        <v>4</v>
      </c>
      <c r="E2478" s="3">
        <f t="shared" si="38"/>
        <v>17</v>
      </c>
      <c r="F2478" s="1">
        <v>2</v>
      </c>
      <c r="G2478" s="1">
        <v>0</v>
      </c>
      <c r="H2478" s="1">
        <v>2</v>
      </c>
    </row>
    <row r="2479" spans="1:8" x14ac:dyDescent="0.3">
      <c r="A2479" s="1" t="s">
        <v>4962</v>
      </c>
      <c r="B2479" s="1" t="s">
        <v>4963</v>
      </c>
      <c r="C2479" s="1" t="s">
        <v>3</v>
      </c>
      <c r="D2479" s="1" t="s">
        <v>4</v>
      </c>
      <c r="E2479" s="3">
        <f t="shared" si="38"/>
        <v>17</v>
      </c>
      <c r="F2479" s="1">
        <v>2</v>
      </c>
      <c r="G2479" s="1">
        <v>0</v>
      </c>
      <c r="H2479" s="1">
        <v>2</v>
      </c>
    </row>
    <row r="2480" spans="1:8" x14ac:dyDescent="0.3">
      <c r="A2480" s="1" t="s">
        <v>4964</v>
      </c>
      <c r="B2480" s="1" t="s">
        <v>4965</v>
      </c>
      <c r="C2480" s="1" t="s">
        <v>3</v>
      </c>
      <c r="D2480" s="1" t="s">
        <v>4</v>
      </c>
      <c r="E2480" s="3">
        <f t="shared" si="38"/>
        <v>17</v>
      </c>
      <c r="F2480" s="1">
        <v>2</v>
      </c>
      <c r="G2480" s="1">
        <v>0</v>
      </c>
      <c r="H2480" s="1">
        <v>2</v>
      </c>
    </row>
    <row r="2481" spans="1:8" x14ac:dyDescent="0.3">
      <c r="A2481" s="1" t="s">
        <v>4966</v>
      </c>
      <c r="B2481" s="1" t="s">
        <v>4967</v>
      </c>
      <c r="C2481" s="1" t="s">
        <v>3</v>
      </c>
      <c r="D2481" s="1" t="s">
        <v>4</v>
      </c>
      <c r="E2481" s="3">
        <f t="shared" si="38"/>
        <v>17</v>
      </c>
      <c r="F2481" s="1">
        <v>2</v>
      </c>
      <c r="G2481" s="1">
        <v>0</v>
      </c>
      <c r="H2481" s="1">
        <v>2</v>
      </c>
    </row>
    <row r="2482" spans="1:8" x14ac:dyDescent="0.3">
      <c r="A2482" s="1" t="s">
        <v>4968</v>
      </c>
      <c r="B2482" s="1" t="s">
        <v>4969</v>
      </c>
      <c r="C2482" s="1" t="s">
        <v>3</v>
      </c>
      <c r="D2482" s="1" t="s">
        <v>4</v>
      </c>
      <c r="E2482" s="3">
        <f t="shared" si="38"/>
        <v>17</v>
      </c>
      <c r="F2482" s="1">
        <v>2</v>
      </c>
      <c r="G2482" s="1">
        <v>0</v>
      </c>
      <c r="H2482" s="1">
        <v>2</v>
      </c>
    </row>
    <row r="2483" spans="1:8" x14ac:dyDescent="0.3">
      <c r="A2483" s="1" t="s">
        <v>4970</v>
      </c>
      <c r="B2483" s="1" t="s">
        <v>4971</v>
      </c>
      <c r="C2483" s="1" t="s">
        <v>3</v>
      </c>
      <c r="D2483" s="1" t="s">
        <v>4</v>
      </c>
      <c r="E2483" s="3">
        <f t="shared" si="38"/>
        <v>17</v>
      </c>
      <c r="F2483" s="1">
        <v>2</v>
      </c>
      <c r="G2483" s="1">
        <v>0</v>
      </c>
      <c r="H2483" s="1">
        <v>2</v>
      </c>
    </row>
    <row r="2484" spans="1:8" x14ac:dyDescent="0.3">
      <c r="A2484" s="1" t="s">
        <v>4972</v>
      </c>
      <c r="B2484" s="1" t="s">
        <v>4973</v>
      </c>
      <c r="C2484" s="1" t="s">
        <v>3</v>
      </c>
      <c r="D2484" s="1" t="s">
        <v>4</v>
      </c>
      <c r="E2484" s="3">
        <f t="shared" si="38"/>
        <v>17</v>
      </c>
      <c r="F2484" s="1">
        <v>2</v>
      </c>
      <c r="G2484" s="1">
        <v>0</v>
      </c>
      <c r="H2484" s="1">
        <v>2</v>
      </c>
    </row>
    <row r="2485" spans="1:8" x14ac:dyDescent="0.3">
      <c r="A2485" s="1" t="s">
        <v>4974</v>
      </c>
      <c r="B2485" s="1" t="s">
        <v>4975</v>
      </c>
      <c r="C2485" s="1" t="s">
        <v>3</v>
      </c>
      <c r="D2485" s="1" t="s">
        <v>4</v>
      </c>
      <c r="E2485" s="3">
        <f t="shared" si="38"/>
        <v>17</v>
      </c>
      <c r="F2485" s="1">
        <v>2</v>
      </c>
      <c r="G2485" s="1">
        <v>0</v>
      </c>
      <c r="H2485" s="1">
        <v>2</v>
      </c>
    </row>
    <row r="2486" spans="1:8" x14ac:dyDescent="0.3">
      <c r="A2486" s="1" t="s">
        <v>4976</v>
      </c>
      <c r="B2486" s="1" t="s">
        <v>4977</v>
      </c>
      <c r="C2486" s="1" t="s">
        <v>3</v>
      </c>
      <c r="D2486" s="1" t="s">
        <v>4</v>
      </c>
      <c r="E2486" s="3">
        <f t="shared" si="38"/>
        <v>17</v>
      </c>
      <c r="F2486" s="1">
        <v>2</v>
      </c>
      <c r="G2486" s="1">
        <v>0</v>
      </c>
      <c r="H2486" s="1">
        <v>2</v>
      </c>
    </row>
    <row r="2487" spans="1:8" x14ac:dyDescent="0.3">
      <c r="A2487" s="1" t="s">
        <v>4978</v>
      </c>
      <c r="B2487" s="1" t="s">
        <v>4979</v>
      </c>
      <c r="C2487" s="1" t="s">
        <v>3</v>
      </c>
      <c r="D2487" s="1" t="s">
        <v>4</v>
      </c>
      <c r="E2487" s="3">
        <f t="shared" si="38"/>
        <v>17</v>
      </c>
      <c r="F2487" s="1">
        <v>2</v>
      </c>
      <c r="G2487" s="1">
        <v>0</v>
      </c>
      <c r="H2487" s="1">
        <v>2</v>
      </c>
    </row>
    <row r="2488" spans="1:8" x14ac:dyDescent="0.3">
      <c r="A2488" s="1" t="s">
        <v>4980</v>
      </c>
      <c r="B2488" s="1" t="s">
        <v>4981</v>
      </c>
      <c r="C2488" s="1" t="s">
        <v>3</v>
      </c>
      <c r="D2488" s="1" t="s">
        <v>4</v>
      </c>
      <c r="E2488" s="3">
        <f t="shared" si="38"/>
        <v>17</v>
      </c>
      <c r="F2488" s="1">
        <v>2</v>
      </c>
      <c r="G2488" s="1">
        <v>0</v>
      </c>
      <c r="H2488" s="1">
        <v>2</v>
      </c>
    </row>
    <row r="2489" spans="1:8" x14ac:dyDescent="0.3">
      <c r="A2489" s="1" t="s">
        <v>4982</v>
      </c>
      <c r="B2489" s="1" t="s">
        <v>4983</v>
      </c>
      <c r="C2489" s="1" t="s">
        <v>3</v>
      </c>
      <c r="D2489" s="1" t="s">
        <v>4</v>
      </c>
      <c r="E2489" s="3">
        <f t="shared" si="38"/>
        <v>17</v>
      </c>
      <c r="F2489" s="1">
        <v>2</v>
      </c>
      <c r="G2489" s="1">
        <v>0</v>
      </c>
      <c r="H2489" s="1">
        <v>2</v>
      </c>
    </row>
    <row r="2490" spans="1:8" x14ac:dyDescent="0.3">
      <c r="A2490" s="1" t="s">
        <v>4984</v>
      </c>
      <c r="B2490" s="1" t="s">
        <v>4985</v>
      </c>
      <c r="C2490" s="1" t="s">
        <v>3</v>
      </c>
      <c r="D2490" s="1" t="s">
        <v>4</v>
      </c>
      <c r="E2490" s="3">
        <f t="shared" si="38"/>
        <v>17</v>
      </c>
      <c r="F2490" s="1">
        <v>2</v>
      </c>
      <c r="G2490" s="1">
        <v>0</v>
      </c>
      <c r="H2490" s="1">
        <v>2</v>
      </c>
    </row>
    <row r="2491" spans="1:8" x14ac:dyDescent="0.3">
      <c r="A2491" s="1" t="s">
        <v>4986</v>
      </c>
      <c r="B2491" s="1" t="s">
        <v>4987</v>
      </c>
      <c r="C2491" s="1" t="s">
        <v>3</v>
      </c>
      <c r="D2491" s="1" t="s">
        <v>4</v>
      </c>
      <c r="E2491" s="3">
        <f t="shared" si="38"/>
        <v>17</v>
      </c>
      <c r="F2491" s="1">
        <v>2</v>
      </c>
      <c r="G2491" s="1">
        <v>0</v>
      </c>
      <c r="H2491" s="1">
        <v>2</v>
      </c>
    </row>
    <row r="2492" spans="1:8" x14ac:dyDescent="0.3">
      <c r="A2492" s="1" t="s">
        <v>4988</v>
      </c>
      <c r="B2492" s="1" t="s">
        <v>4989</v>
      </c>
      <c r="C2492" s="1" t="s">
        <v>3</v>
      </c>
      <c r="D2492" s="1" t="s">
        <v>4</v>
      </c>
      <c r="E2492" s="3">
        <f t="shared" si="38"/>
        <v>17</v>
      </c>
      <c r="F2492" s="1">
        <v>2</v>
      </c>
      <c r="G2492" s="1">
        <v>0</v>
      </c>
      <c r="H2492" s="1">
        <v>2</v>
      </c>
    </row>
    <row r="2493" spans="1:8" x14ac:dyDescent="0.3">
      <c r="A2493" s="1" t="s">
        <v>4990</v>
      </c>
      <c r="B2493" s="1" t="s">
        <v>4991</v>
      </c>
      <c r="C2493" s="1" t="s">
        <v>3</v>
      </c>
      <c r="D2493" s="1" t="s">
        <v>4</v>
      </c>
      <c r="E2493" s="3">
        <f t="shared" si="38"/>
        <v>17</v>
      </c>
      <c r="F2493" s="1">
        <v>2</v>
      </c>
      <c r="G2493" s="1">
        <v>0</v>
      </c>
      <c r="H2493" s="1">
        <v>2</v>
      </c>
    </row>
    <row r="2494" spans="1:8" x14ac:dyDescent="0.3">
      <c r="A2494" s="1" t="s">
        <v>4992</v>
      </c>
      <c r="B2494" s="1" t="s">
        <v>4993</v>
      </c>
      <c r="C2494" s="1" t="s">
        <v>3</v>
      </c>
      <c r="D2494" s="1" t="s">
        <v>4</v>
      </c>
      <c r="E2494" s="3">
        <f t="shared" si="38"/>
        <v>17</v>
      </c>
      <c r="F2494" s="1">
        <v>2</v>
      </c>
      <c r="G2494" s="1">
        <v>0</v>
      </c>
      <c r="H2494" s="1">
        <v>2</v>
      </c>
    </row>
    <row r="2495" spans="1:8" x14ac:dyDescent="0.3">
      <c r="A2495" s="1" t="s">
        <v>4994</v>
      </c>
      <c r="B2495" s="1" t="s">
        <v>4995</v>
      </c>
      <c r="C2495" s="1" t="s">
        <v>3</v>
      </c>
      <c r="D2495" s="1" t="s">
        <v>4</v>
      </c>
      <c r="E2495" s="3">
        <f t="shared" si="38"/>
        <v>17</v>
      </c>
      <c r="F2495" s="1">
        <v>2</v>
      </c>
      <c r="G2495" s="1">
        <v>0</v>
      </c>
      <c r="H2495" s="1">
        <v>2</v>
      </c>
    </row>
    <row r="2496" spans="1:8" x14ac:dyDescent="0.3">
      <c r="A2496" s="1" t="s">
        <v>4996</v>
      </c>
      <c r="B2496" s="1" t="s">
        <v>4997</v>
      </c>
      <c r="C2496" s="1" t="s">
        <v>3</v>
      </c>
      <c r="D2496" s="1" t="s">
        <v>4</v>
      </c>
      <c r="E2496" s="3">
        <f t="shared" si="38"/>
        <v>17</v>
      </c>
      <c r="F2496" s="1">
        <v>2</v>
      </c>
      <c r="G2496" s="1">
        <v>0</v>
      </c>
      <c r="H2496" s="1">
        <v>2</v>
      </c>
    </row>
    <row r="2497" spans="1:8" x14ac:dyDescent="0.3">
      <c r="A2497" s="1" t="s">
        <v>4998</v>
      </c>
      <c r="B2497" s="1" t="s">
        <v>4999</v>
      </c>
      <c r="C2497" s="1" t="s">
        <v>3</v>
      </c>
      <c r="D2497" s="1" t="s">
        <v>4</v>
      </c>
      <c r="E2497" s="3">
        <f t="shared" si="38"/>
        <v>17</v>
      </c>
      <c r="F2497" s="1">
        <v>2</v>
      </c>
      <c r="G2497" s="1">
        <v>0</v>
      </c>
      <c r="H2497" s="1">
        <v>2</v>
      </c>
    </row>
    <row r="2498" spans="1:8" x14ac:dyDescent="0.3">
      <c r="A2498" s="1" t="s">
        <v>5000</v>
      </c>
      <c r="B2498" s="1" t="s">
        <v>5001</v>
      </c>
      <c r="C2498" s="1" t="s">
        <v>3</v>
      </c>
      <c r="D2498" s="1" t="s">
        <v>4</v>
      </c>
      <c r="E2498" s="3">
        <f t="shared" ref="E2498:E2561" si="39">LEN(B2498)</f>
        <v>17</v>
      </c>
      <c r="F2498" s="1">
        <v>2</v>
      </c>
      <c r="G2498" s="1">
        <v>0</v>
      </c>
      <c r="H2498" s="1">
        <v>2</v>
      </c>
    </row>
    <row r="2499" spans="1:8" x14ac:dyDescent="0.3">
      <c r="A2499" s="1" t="s">
        <v>5002</v>
      </c>
      <c r="B2499" s="1" t="s">
        <v>5003</v>
      </c>
      <c r="C2499" s="1" t="s">
        <v>3</v>
      </c>
      <c r="D2499" s="1" t="s">
        <v>4</v>
      </c>
      <c r="E2499" s="3">
        <f t="shared" si="39"/>
        <v>17</v>
      </c>
      <c r="F2499" s="1">
        <v>2</v>
      </c>
      <c r="G2499" s="1">
        <v>0</v>
      </c>
      <c r="H2499" s="1">
        <v>2</v>
      </c>
    </row>
    <row r="2500" spans="1:8" x14ac:dyDescent="0.3">
      <c r="A2500" s="1" t="s">
        <v>5004</v>
      </c>
      <c r="B2500" s="1" t="s">
        <v>5005</v>
      </c>
      <c r="C2500" s="1" t="s">
        <v>3</v>
      </c>
      <c r="D2500" s="1" t="s">
        <v>4</v>
      </c>
      <c r="E2500" s="3">
        <f t="shared" si="39"/>
        <v>17</v>
      </c>
      <c r="F2500" s="1">
        <v>2</v>
      </c>
      <c r="G2500" s="1">
        <v>0</v>
      </c>
      <c r="H2500" s="1">
        <v>2</v>
      </c>
    </row>
    <row r="2501" spans="1:8" x14ac:dyDescent="0.3">
      <c r="A2501" s="1" t="s">
        <v>5006</v>
      </c>
      <c r="B2501" s="1" t="s">
        <v>5007</v>
      </c>
      <c r="C2501" s="1" t="s">
        <v>3</v>
      </c>
      <c r="D2501" s="1" t="s">
        <v>4</v>
      </c>
      <c r="E2501" s="3">
        <f t="shared" si="39"/>
        <v>17</v>
      </c>
      <c r="F2501" s="1">
        <v>2</v>
      </c>
      <c r="G2501" s="1">
        <v>0</v>
      </c>
      <c r="H2501" s="1">
        <v>2</v>
      </c>
    </row>
    <row r="2502" spans="1:8" x14ac:dyDescent="0.3">
      <c r="A2502" s="1" t="s">
        <v>5008</v>
      </c>
      <c r="B2502" s="1" t="s">
        <v>5009</v>
      </c>
      <c r="C2502" s="1" t="s">
        <v>3</v>
      </c>
      <c r="D2502" s="1" t="s">
        <v>4</v>
      </c>
      <c r="E2502" s="3">
        <f t="shared" si="39"/>
        <v>17</v>
      </c>
      <c r="F2502" s="1">
        <v>2</v>
      </c>
      <c r="G2502" s="1">
        <v>0</v>
      </c>
      <c r="H2502" s="1">
        <v>2</v>
      </c>
    </row>
    <row r="2503" spans="1:8" x14ac:dyDescent="0.3">
      <c r="A2503" s="1" t="s">
        <v>5010</v>
      </c>
      <c r="B2503" s="1" t="s">
        <v>5011</v>
      </c>
      <c r="C2503" s="1" t="s">
        <v>3</v>
      </c>
      <c r="D2503" s="1" t="s">
        <v>4</v>
      </c>
      <c r="E2503" s="3">
        <f t="shared" si="39"/>
        <v>17</v>
      </c>
      <c r="F2503" s="1">
        <v>2</v>
      </c>
      <c r="G2503" s="1">
        <v>0</v>
      </c>
      <c r="H2503" s="1">
        <v>2</v>
      </c>
    </row>
    <row r="2504" spans="1:8" x14ac:dyDescent="0.3">
      <c r="A2504" s="1" t="s">
        <v>5012</v>
      </c>
      <c r="B2504" s="1" t="s">
        <v>5013</v>
      </c>
      <c r="C2504" s="1" t="s">
        <v>3</v>
      </c>
      <c r="D2504" s="1" t="s">
        <v>4</v>
      </c>
      <c r="E2504" s="3">
        <f t="shared" si="39"/>
        <v>17</v>
      </c>
      <c r="F2504" s="1">
        <v>2</v>
      </c>
      <c r="G2504" s="1">
        <v>0</v>
      </c>
      <c r="H2504" s="1">
        <v>2</v>
      </c>
    </row>
    <row r="2505" spans="1:8" x14ac:dyDescent="0.3">
      <c r="A2505" s="1" t="s">
        <v>5014</v>
      </c>
      <c r="B2505" s="1" t="s">
        <v>5015</v>
      </c>
      <c r="C2505" s="1" t="s">
        <v>3</v>
      </c>
      <c r="D2505" s="1" t="s">
        <v>4</v>
      </c>
      <c r="E2505" s="3">
        <f t="shared" si="39"/>
        <v>17</v>
      </c>
      <c r="F2505" s="1">
        <v>2</v>
      </c>
      <c r="G2505" s="1">
        <v>0</v>
      </c>
      <c r="H2505" s="1">
        <v>2</v>
      </c>
    </row>
    <row r="2506" spans="1:8" x14ac:dyDescent="0.3">
      <c r="A2506" s="1" t="s">
        <v>5016</v>
      </c>
      <c r="B2506" s="1" t="s">
        <v>5017</v>
      </c>
      <c r="C2506" s="1" t="s">
        <v>3</v>
      </c>
      <c r="D2506" s="1" t="s">
        <v>4</v>
      </c>
      <c r="E2506" s="3">
        <f t="shared" si="39"/>
        <v>17</v>
      </c>
      <c r="F2506" s="1">
        <v>2</v>
      </c>
      <c r="G2506" s="1">
        <v>0</v>
      </c>
      <c r="H2506" s="1">
        <v>2</v>
      </c>
    </row>
    <row r="2507" spans="1:8" x14ac:dyDescent="0.3">
      <c r="A2507" s="1" t="s">
        <v>5018</v>
      </c>
      <c r="B2507" s="1" t="s">
        <v>5019</v>
      </c>
      <c r="C2507" s="1" t="s">
        <v>3</v>
      </c>
      <c r="D2507" s="1" t="s">
        <v>4</v>
      </c>
      <c r="E2507" s="3">
        <f t="shared" si="39"/>
        <v>17</v>
      </c>
      <c r="F2507" s="1">
        <v>2</v>
      </c>
      <c r="G2507" s="1">
        <v>0</v>
      </c>
      <c r="H2507" s="1">
        <v>2</v>
      </c>
    </row>
    <row r="2508" spans="1:8" x14ac:dyDescent="0.3">
      <c r="A2508" s="1" t="s">
        <v>5020</v>
      </c>
      <c r="B2508" s="1" t="s">
        <v>5021</v>
      </c>
      <c r="C2508" s="1" t="s">
        <v>166</v>
      </c>
      <c r="D2508" s="1" t="s">
        <v>172</v>
      </c>
      <c r="E2508" s="3">
        <f t="shared" si="39"/>
        <v>17</v>
      </c>
      <c r="F2508" s="1">
        <v>2</v>
      </c>
      <c r="G2508" s="1">
        <v>1</v>
      </c>
      <c r="H2508" s="1">
        <v>1</v>
      </c>
    </row>
    <row r="2509" spans="1:8" x14ac:dyDescent="0.3">
      <c r="A2509" s="1" t="s">
        <v>5022</v>
      </c>
      <c r="B2509" s="1" t="s">
        <v>5023</v>
      </c>
      <c r="C2509" s="1" t="s">
        <v>171</v>
      </c>
      <c r="D2509" s="1" t="s">
        <v>172</v>
      </c>
      <c r="E2509" s="3">
        <f t="shared" si="39"/>
        <v>17</v>
      </c>
      <c r="F2509" s="1">
        <v>2</v>
      </c>
      <c r="G2509" s="1">
        <v>1</v>
      </c>
      <c r="H2509" s="1">
        <v>1</v>
      </c>
    </row>
    <row r="2510" spans="1:8" x14ac:dyDescent="0.3">
      <c r="A2510" s="1" t="s">
        <v>5024</v>
      </c>
      <c r="B2510" s="1" t="s">
        <v>5025</v>
      </c>
      <c r="C2510" s="1" t="s">
        <v>159</v>
      </c>
      <c r="D2510" s="1" t="s">
        <v>172</v>
      </c>
      <c r="E2510" s="3">
        <f t="shared" si="39"/>
        <v>17</v>
      </c>
      <c r="F2510" s="1">
        <v>2</v>
      </c>
      <c r="G2510" s="1">
        <v>1</v>
      </c>
      <c r="H2510" s="1">
        <v>1</v>
      </c>
    </row>
    <row r="2511" spans="1:8" x14ac:dyDescent="0.3">
      <c r="A2511" s="1" t="s">
        <v>5026</v>
      </c>
      <c r="B2511" s="1" t="s">
        <v>5027</v>
      </c>
      <c r="C2511" s="1" t="s">
        <v>3</v>
      </c>
      <c r="D2511" s="1" t="s">
        <v>4</v>
      </c>
      <c r="E2511" s="3">
        <f t="shared" si="39"/>
        <v>17</v>
      </c>
      <c r="F2511" s="1">
        <v>2</v>
      </c>
      <c r="G2511" s="1">
        <v>1</v>
      </c>
      <c r="H2511" s="1">
        <v>1</v>
      </c>
    </row>
    <row r="2512" spans="1:8" x14ac:dyDescent="0.3">
      <c r="A2512" s="1" t="s">
        <v>5028</v>
      </c>
      <c r="B2512" s="1" t="s">
        <v>5029</v>
      </c>
      <c r="C2512" s="1" t="s">
        <v>3</v>
      </c>
      <c r="D2512" s="1" t="s">
        <v>4</v>
      </c>
      <c r="E2512" s="3">
        <f t="shared" si="39"/>
        <v>17</v>
      </c>
      <c r="F2512" s="1">
        <v>2</v>
      </c>
      <c r="G2512" s="1">
        <v>1</v>
      </c>
      <c r="H2512" s="1">
        <v>1</v>
      </c>
    </row>
    <row r="2513" spans="1:8" x14ac:dyDescent="0.3">
      <c r="A2513" s="1" t="s">
        <v>5030</v>
      </c>
      <c r="B2513" s="1" t="s">
        <v>5031</v>
      </c>
      <c r="C2513" s="1" t="s">
        <v>3</v>
      </c>
      <c r="D2513" s="1" t="s">
        <v>4</v>
      </c>
      <c r="E2513" s="3">
        <f t="shared" si="39"/>
        <v>17</v>
      </c>
      <c r="F2513" s="1">
        <v>2</v>
      </c>
      <c r="G2513" s="1">
        <v>1</v>
      </c>
      <c r="H2513" s="1">
        <v>1</v>
      </c>
    </row>
    <row r="2514" spans="1:8" x14ac:dyDescent="0.3">
      <c r="A2514" s="1" t="s">
        <v>5032</v>
      </c>
      <c r="B2514" s="1" t="s">
        <v>5033</v>
      </c>
      <c r="C2514" s="1" t="s">
        <v>3</v>
      </c>
      <c r="D2514" s="1" t="s">
        <v>4</v>
      </c>
      <c r="E2514" s="3">
        <f t="shared" si="39"/>
        <v>17</v>
      </c>
      <c r="F2514" s="1">
        <v>2</v>
      </c>
      <c r="G2514" s="1">
        <v>1</v>
      </c>
      <c r="H2514" s="1">
        <v>1</v>
      </c>
    </row>
    <row r="2515" spans="1:8" x14ac:dyDescent="0.3">
      <c r="A2515" s="1" t="s">
        <v>5034</v>
      </c>
      <c r="B2515" s="1" t="s">
        <v>5035</v>
      </c>
      <c r="C2515" s="1" t="s">
        <v>3</v>
      </c>
      <c r="D2515" s="1" t="s">
        <v>4</v>
      </c>
      <c r="E2515" s="3">
        <f t="shared" si="39"/>
        <v>17</v>
      </c>
      <c r="F2515" s="1">
        <v>2</v>
      </c>
      <c r="G2515" s="1">
        <v>1</v>
      </c>
      <c r="H2515" s="1">
        <v>1</v>
      </c>
    </row>
    <row r="2516" spans="1:8" x14ac:dyDescent="0.3">
      <c r="A2516" s="1" t="s">
        <v>5036</v>
      </c>
      <c r="B2516" s="1" t="s">
        <v>5037</v>
      </c>
      <c r="C2516" s="1" t="s">
        <v>3</v>
      </c>
      <c r="D2516" s="1" t="s">
        <v>4</v>
      </c>
      <c r="E2516" s="3">
        <f t="shared" si="39"/>
        <v>17</v>
      </c>
      <c r="F2516" s="1">
        <v>2</v>
      </c>
      <c r="G2516" s="1">
        <v>1</v>
      </c>
      <c r="H2516" s="1">
        <v>1</v>
      </c>
    </row>
    <row r="2517" spans="1:8" x14ac:dyDescent="0.3">
      <c r="A2517" s="1" t="s">
        <v>5038</v>
      </c>
      <c r="B2517" s="1" t="s">
        <v>5039</v>
      </c>
      <c r="C2517" s="1" t="s">
        <v>3</v>
      </c>
      <c r="D2517" s="1" t="s">
        <v>4</v>
      </c>
      <c r="E2517" s="3">
        <f t="shared" si="39"/>
        <v>17</v>
      </c>
      <c r="F2517" s="1">
        <v>2</v>
      </c>
      <c r="G2517" s="1">
        <v>1</v>
      </c>
      <c r="H2517" s="1">
        <v>1</v>
      </c>
    </row>
    <row r="2518" spans="1:8" x14ac:dyDescent="0.3">
      <c r="A2518" s="1" t="s">
        <v>5040</v>
      </c>
      <c r="B2518" s="1" t="s">
        <v>5041</v>
      </c>
      <c r="C2518" s="1" t="s">
        <v>3</v>
      </c>
      <c r="D2518" s="1" t="s">
        <v>4</v>
      </c>
      <c r="E2518" s="3">
        <f t="shared" si="39"/>
        <v>17</v>
      </c>
      <c r="F2518" s="1">
        <v>2</v>
      </c>
      <c r="G2518" s="1">
        <v>1</v>
      </c>
      <c r="H2518" s="1">
        <v>1</v>
      </c>
    </row>
    <row r="2519" spans="1:8" x14ac:dyDescent="0.3">
      <c r="A2519" s="1" t="s">
        <v>5042</v>
      </c>
      <c r="B2519" s="1" t="s">
        <v>5043</v>
      </c>
      <c r="C2519" s="1" t="s">
        <v>3</v>
      </c>
      <c r="D2519" s="1" t="s">
        <v>4</v>
      </c>
      <c r="E2519" s="3">
        <f t="shared" si="39"/>
        <v>17</v>
      </c>
      <c r="F2519" s="1">
        <v>2</v>
      </c>
      <c r="G2519" s="1">
        <v>1</v>
      </c>
      <c r="H2519" s="1">
        <v>1</v>
      </c>
    </row>
    <row r="2520" spans="1:8" x14ac:dyDescent="0.3">
      <c r="A2520" s="1" t="s">
        <v>5044</v>
      </c>
      <c r="B2520" s="1" t="s">
        <v>5045</v>
      </c>
      <c r="C2520" s="1" t="s">
        <v>3</v>
      </c>
      <c r="D2520" s="1" t="s">
        <v>4</v>
      </c>
      <c r="E2520" s="3">
        <f t="shared" si="39"/>
        <v>17</v>
      </c>
      <c r="F2520" s="1">
        <v>2</v>
      </c>
      <c r="G2520" s="1">
        <v>1</v>
      </c>
      <c r="H2520" s="1">
        <v>1</v>
      </c>
    </row>
    <row r="2521" spans="1:8" x14ac:dyDescent="0.3">
      <c r="A2521" s="1" t="s">
        <v>5046</v>
      </c>
      <c r="B2521" s="1" t="s">
        <v>5047</v>
      </c>
      <c r="C2521" s="1" t="s">
        <v>3</v>
      </c>
      <c r="D2521" s="1" t="s">
        <v>4</v>
      </c>
      <c r="E2521" s="3">
        <f t="shared" si="39"/>
        <v>17</v>
      </c>
      <c r="F2521" s="1">
        <v>2</v>
      </c>
      <c r="G2521" s="1">
        <v>1</v>
      </c>
      <c r="H2521" s="1">
        <v>1</v>
      </c>
    </row>
    <row r="2522" spans="1:8" x14ac:dyDescent="0.3">
      <c r="A2522" s="1" t="s">
        <v>5048</v>
      </c>
      <c r="B2522" s="1" t="s">
        <v>5049</v>
      </c>
      <c r="C2522" s="1" t="s">
        <v>3</v>
      </c>
      <c r="D2522" s="1" t="s">
        <v>4</v>
      </c>
      <c r="E2522" s="3">
        <f t="shared" si="39"/>
        <v>17</v>
      </c>
      <c r="F2522" s="1">
        <v>2</v>
      </c>
      <c r="G2522" s="1">
        <v>1</v>
      </c>
      <c r="H2522" s="1">
        <v>1</v>
      </c>
    </row>
    <row r="2523" spans="1:8" x14ac:dyDescent="0.3">
      <c r="A2523" s="1" t="s">
        <v>5050</v>
      </c>
      <c r="B2523" s="1" t="s">
        <v>5051</v>
      </c>
      <c r="C2523" s="1" t="s">
        <v>3</v>
      </c>
      <c r="D2523" s="1" t="s">
        <v>4</v>
      </c>
      <c r="E2523" s="3">
        <f t="shared" si="39"/>
        <v>17</v>
      </c>
      <c r="F2523" s="1">
        <v>2</v>
      </c>
      <c r="G2523" s="1">
        <v>1</v>
      </c>
      <c r="H2523" s="1">
        <v>1</v>
      </c>
    </row>
    <row r="2524" spans="1:8" x14ac:dyDescent="0.3">
      <c r="A2524" s="1" t="s">
        <v>5052</v>
      </c>
      <c r="B2524" s="1" t="s">
        <v>5053</v>
      </c>
      <c r="C2524" s="1" t="s">
        <v>3</v>
      </c>
      <c r="D2524" s="1" t="s">
        <v>4</v>
      </c>
      <c r="E2524" s="3">
        <f t="shared" si="39"/>
        <v>17</v>
      </c>
      <c r="F2524" s="1">
        <v>2</v>
      </c>
      <c r="G2524" s="1">
        <v>1</v>
      </c>
      <c r="H2524" s="1">
        <v>1</v>
      </c>
    </row>
    <row r="2525" spans="1:8" x14ac:dyDescent="0.3">
      <c r="A2525" s="1" t="s">
        <v>5054</v>
      </c>
      <c r="B2525" s="1" t="s">
        <v>5055</v>
      </c>
      <c r="C2525" s="1" t="s">
        <v>3</v>
      </c>
      <c r="D2525" s="1" t="s">
        <v>4</v>
      </c>
      <c r="E2525" s="3">
        <f t="shared" si="39"/>
        <v>17</v>
      </c>
      <c r="F2525" s="1">
        <v>2</v>
      </c>
      <c r="G2525" s="1">
        <v>1</v>
      </c>
      <c r="H2525" s="1">
        <v>1</v>
      </c>
    </row>
    <row r="2526" spans="1:8" x14ac:dyDescent="0.3">
      <c r="A2526" s="1" t="s">
        <v>5056</v>
      </c>
      <c r="B2526" s="1" t="s">
        <v>5057</v>
      </c>
      <c r="C2526" s="1" t="s">
        <v>3</v>
      </c>
      <c r="D2526" s="1" t="s">
        <v>4</v>
      </c>
      <c r="E2526" s="3">
        <f t="shared" si="39"/>
        <v>17</v>
      </c>
      <c r="F2526" s="1">
        <v>2</v>
      </c>
      <c r="G2526" s="1">
        <v>1</v>
      </c>
      <c r="H2526" s="1">
        <v>1</v>
      </c>
    </row>
    <row r="2527" spans="1:8" x14ac:dyDescent="0.3">
      <c r="A2527" s="1" t="s">
        <v>5058</v>
      </c>
      <c r="B2527" s="1" t="s">
        <v>5059</v>
      </c>
      <c r="C2527" s="1" t="s">
        <v>3</v>
      </c>
      <c r="D2527" s="1" t="s">
        <v>4</v>
      </c>
      <c r="E2527" s="3">
        <f t="shared" si="39"/>
        <v>17</v>
      </c>
      <c r="F2527" s="1">
        <v>2</v>
      </c>
      <c r="G2527" s="1">
        <v>1</v>
      </c>
      <c r="H2527" s="1">
        <v>1</v>
      </c>
    </row>
    <row r="2528" spans="1:8" x14ac:dyDescent="0.3">
      <c r="A2528" s="1" t="s">
        <v>5060</v>
      </c>
      <c r="B2528" s="1" t="s">
        <v>5061</v>
      </c>
      <c r="C2528" s="1" t="s">
        <v>3</v>
      </c>
      <c r="D2528" s="1" t="s">
        <v>4</v>
      </c>
      <c r="E2528" s="3">
        <f t="shared" si="39"/>
        <v>17</v>
      </c>
      <c r="F2528" s="1">
        <v>2</v>
      </c>
      <c r="G2528" s="1">
        <v>1</v>
      </c>
      <c r="H2528" s="1">
        <v>1</v>
      </c>
    </row>
    <row r="2529" spans="1:8" x14ac:dyDescent="0.3">
      <c r="A2529" s="1" t="s">
        <v>5062</v>
      </c>
      <c r="B2529" s="1" t="s">
        <v>5063</v>
      </c>
      <c r="C2529" s="1" t="s">
        <v>3</v>
      </c>
      <c r="D2529" s="1" t="s">
        <v>4</v>
      </c>
      <c r="E2529" s="3">
        <f t="shared" si="39"/>
        <v>17</v>
      </c>
      <c r="F2529" s="1">
        <v>2</v>
      </c>
      <c r="G2529" s="1">
        <v>1</v>
      </c>
      <c r="H2529" s="1">
        <v>1</v>
      </c>
    </row>
    <row r="2530" spans="1:8" x14ac:dyDescent="0.3">
      <c r="A2530" s="1" t="s">
        <v>5064</v>
      </c>
      <c r="B2530" s="1" t="s">
        <v>5065</v>
      </c>
      <c r="C2530" s="1" t="s">
        <v>3</v>
      </c>
      <c r="D2530" s="1" t="s">
        <v>4</v>
      </c>
      <c r="E2530" s="3">
        <f t="shared" si="39"/>
        <v>17</v>
      </c>
      <c r="F2530" s="1">
        <v>2</v>
      </c>
      <c r="G2530" s="1">
        <v>1</v>
      </c>
      <c r="H2530" s="1">
        <v>1</v>
      </c>
    </row>
    <row r="2531" spans="1:8" x14ac:dyDescent="0.3">
      <c r="A2531" s="1" t="s">
        <v>5066</v>
      </c>
      <c r="B2531" s="1" t="s">
        <v>5067</v>
      </c>
      <c r="C2531" s="1" t="s">
        <v>3</v>
      </c>
      <c r="D2531" s="1" t="s">
        <v>4</v>
      </c>
      <c r="E2531" s="3">
        <f t="shared" si="39"/>
        <v>17</v>
      </c>
      <c r="F2531" s="1">
        <v>2</v>
      </c>
      <c r="G2531" s="1">
        <v>1</v>
      </c>
      <c r="H2531" s="1">
        <v>1</v>
      </c>
    </row>
    <row r="2532" spans="1:8" x14ac:dyDescent="0.3">
      <c r="A2532" s="1" t="s">
        <v>5068</v>
      </c>
      <c r="B2532" s="1" t="s">
        <v>5069</v>
      </c>
      <c r="C2532" s="1" t="s">
        <v>3</v>
      </c>
      <c r="D2532" s="1" t="s">
        <v>4</v>
      </c>
      <c r="E2532" s="3">
        <f t="shared" si="39"/>
        <v>17</v>
      </c>
      <c r="F2532" s="1">
        <v>2</v>
      </c>
      <c r="G2532" s="1">
        <v>1</v>
      </c>
      <c r="H2532" s="1">
        <v>1</v>
      </c>
    </row>
    <row r="2533" spans="1:8" x14ac:dyDescent="0.3">
      <c r="A2533" s="1" t="s">
        <v>5070</v>
      </c>
      <c r="B2533" s="1" t="s">
        <v>5071</v>
      </c>
      <c r="C2533" s="1" t="s">
        <v>3</v>
      </c>
      <c r="D2533" s="1" t="s">
        <v>4</v>
      </c>
      <c r="E2533" s="3">
        <f t="shared" si="39"/>
        <v>17</v>
      </c>
      <c r="F2533" s="1">
        <v>2</v>
      </c>
      <c r="G2533" s="1">
        <v>1</v>
      </c>
      <c r="H2533" s="1">
        <v>1</v>
      </c>
    </row>
    <row r="2534" spans="1:8" x14ac:dyDescent="0.3">
      <c r="A2534" s="1" t="s">
        <v>5072</v>
      </c>
      <c r="B2534" s="1" t="s">
        <v>5073</v>
      </c>
      <c r="C2534" s="1" t="s">
        <v>3</v>
      </c>
      <c r="D2534" s="1" t="s">
        <v>4</v>
      </c>
      <c r="E2534" s="3">
        <f t="shared" si="39"/>
        <v>17</v>
      </c>
      <c r="F2534" s="1">
        <v>2</v>
      </c>
      <c r="G2534" s="1">
        <v>1</v>
      </c>
      <c r="H2534" s="1">
        <v>1</v>
      </c>
    </row>
    <row r="2535" spans="1:8" x14ac:dyDescent="0.3">
      <c r="A2535" s="1" t="s">
        <v>5074</v>
      </c>
      <c r="B2535" s="1" t="s">
        <v>5075</v>
      </c>
      <c r="C2535" s="1" t="s">
        <v>3</v>
      </c>
      <c r="D2535" s="1" t="s">
        <v>4</v>
      </c>
      <c r="E2535" s="3">
        <f t="shared" si="39"/>
        <v>17</v>
      </c>
      <c r="F2535" s="1">
        <v>2</v>
      </c>
      <c r="G2535" s="1">
        <v>1</v>
      </c>
      <c r="H2535" s="1">
        <v>1</v>
      </c>
    </row>
    <row r="2536" spans="1:8" x14ac:dyDescent="0.3">
      <c r="A2536" s="1" t="s">
        <v>5076</v>
      </c>
      <c r="B2536" s="1" t="s">
        <v>5077</v>
      </c>
      <c r="C2536" s="1" t="s">
        <v>3</v>
      </c>
      <c r="D2536" s="1" t="s">
        <v>4</v>
      </c>
      <c r="E2536" s="3">
        <f t="shared" si="39"/>
        <v>17</v>
      </c>
      <c r="F2536" s="1">
        <v>2</v>
      </c>
      <c r="G2536" s="1">
        <v>1</v>
      </c>
      <c r="H2536" s="1">
        <v>1</v>
      </c>
    </row>
    <row r="2537" spans="1:8" x14ac:dyDescent="0.3">
      <c r="A2537" s="1" t="s">
        <v>5078</v>
      </c>
      <c r="B2537" s="1" t="s">
        <v>5079</v>
      </c>
      <c r="C2537" s="1" t="s">
        <v>3</v>
      </c>
      <c r="D2537" s="1" t="s">
        <v>4</v>
      </c>
      <c r="E2537" s="3">
        <f t="shared" si="39"/>
        <v>17</v>
      </c>
      <c r="F2537" s="1">
        <v>2</v>
      </c>
      <c r="G2537" s="1">
        <v>1</v>
      </c>
      <c r="H2537" s="1">
        <v>1</v>
      </c>
    </row>
    <row r="2538" spans="1:8" x14ac:dyDescent="0.3">
      <c r="A2538" s="1" t="s">
        <v>5080</v>
      </c>
      <c r="B2538" s="1" t="s">
        <v>5081</v>
      </c>
      <c r="C2538" s="1" t="s">
        <v>3</v>
      </c>
      <c r="D2538" s="1" t="s">
        <v>4</v>
      </c>
      <c r="E2538" s="3">
        <f t="shared" si="39"/>
        <v>17</v>
      </c>
      <c r="F2538" s="1">
        <v>2</v>
      </c>
      <c r="G2538" s="1">
        <v>1</v>
      </c>
      <c r="H2538" s="1">
        <v>1</v>
      </c>
    </row>
    <row r="2539" spans="1:8" x14ac:dyDescent="0.3">
      <c r="A2539" s="1" t="s">
        <v>5082</v>
      </c>
      <c r="B2539" s="1" t="s">
        <v>5083</v>
      </c>
      <c r="C2539" s="1" t="s">
        <v>3</v>
      </c>
      <c r="D2539" s="1" t="s">
        <v>4</v>
      </c>
      <c r="E2539" s="3">
        <f t="shared" si="39"/>
        <v>17</v>
      </c>
      <c r="F2539" s="1">
        <v>2</v>
      </c>
      <c r="G2539" s="1">
        <v>1</v>
      </c>
      <c r="H2539" s="1">
        <v>1</v>
      </c>
    </row>
    <row r="2540" spans="1:8" x14ac:dyDescent="0.3">
      <c r="A2540" s="1" t="s">
        <v>5084</v>
      </c>
      <c r="B2540" s="1" t="s">
        <v>5085</v>
      </c>
      <c r="C2540" s="1" t="s">
        <v>3</v>
      </c>
      <c r="D2540" s="1" t="s">
        <v>4</v>
      </c>
      <c r="E2540" s="3">
        <f t="shared" si="39"/>
        <v>17</v>
      </c>
      <c r="F2540" s="1">
        <v>2</v>
      </c>
      <c r="G2540" s="1">
        <v>1</v>
      </c>
      <c r="H2540" s="1">
        <v>1</v>
      </c>
    </row>
    <row r="2541" spans="1:8" x14ac:dyDescent="0.3">
      <c r="A2541" s="1" t="s">
        <v>5086</v>
      </c>
      <c r="B2541" s="1" t="s">
        <v>5087</v>
      </c>
      <c r="C2541" s="1" t="s">
        <v>3</v>
      </c>
      <c r="D2541" s="1" t="s">
        <v>4</v>
      </c>
      <c r="E2541" s="3">
        <f t="shared" si="39"/>
        <v>17</v>
      </c>
      <c r="F2541" s="1">
        <v>2</v>
      </c>
      <c r="G2541" s="1">
        <v>1</v>
      </c>
      <c r="H2541" s="1">
        <v>1</v>
      </c>
    </row>
    <row r="2542" spans="1:8" x14ac:dyDescent="0.3">
      <c r="A2542" s="1" t="s">
        <v>5088</v>
      </c>
      <c r="B2542" s="1" t="s">
        <v>5089</v>
      </c>
      <c r="C2542" s="1" t="s">
        <v>3</v>
      </c>
      <c r="D2542" s="1" t="s">
        <v>4</v>
      </c>
      <c r="E2542" s="3">
        <f t="shared" si="39"/>
        <v>17</v>
      </c>
      <c r="F2542" s="1">
        <v>2</v>
      </c>
      <c r="G2542" s="1">
        <v>1</v>
      </c>
      <c r="H2542" s="1">
        <v>1</v>
      </c>
    </row>
    <row r="2543" spans="1:8" x14ac:dyDescent="0.3">
      <c r="A2543" s="1" t="s">
        <v>5090</v>
      </c>
      <c r="B2543" s="1" t="s">
        <v>5091</v>
      </c>
      <c r="C2543" s="1" t="s">
        <v>3</v>
      </c>
      <c r="D2543" s="1" t="s">
        <v>4</v>
      </c>
      <c r="E2543" s="3">
        <f t="shared" si="39"/>
        <v>17</v>
      </c>
      <c r="F2543" s="1">
        <v>2</v>
      </c>
      <c r="G2543" s="1">
        <v>1</v>
      </c>
      <c r="H2543" s="1">
        <v>1</v>
      </c>
    </row>
    <row r="2544" spans="1:8" x14ac:dyDescent="0.3">
      <c r="A2544" s="1" t="s">
        <v>5092</v>
      </c>
      <c r="B2544" s="1" t="s">
        <v>5093</v>
      </c>
      <c r="C2544" s="1" t="s">
        <v>3</v>
      </c>
      <c r="D2544" s="1" t="s">
        <v>4</v>
      </c>
      <c r="E2544" s="3">
        <f t="shared" si="39"/>
        <v>17</v>
      </c>
      <c r="F2544" s="1">
        <v>2</v>
      </c>
      <c r="G2544" s="1">
        <v>1</v>
      </c>
      <c r="H2544" s="1">
        <v>1</v>
      </c>
    </row>
    <row r="2545" spans="1:8" x14ac:dyDescent="0.3">
      <c r="A2545" s="1" t="s">
        <v>5094</v>
      </c>
      <c r="B2545" s="1" t="s">
        <v>5095</v>
      </c>
      <c r="C2545" s="1" t="s">
        <v>3</v>
      </c>
      <c r="D2545" s="1" t="s">
        <v>4</v>
      </c>
      <c r="E2545" s="3">
        <f t="shared" si="39"/>
        <v>17</v>
      </c>
      <c r="F2545" s="1">
        <v>2</v>
      </c>
      <c r="G2545" s="1">
        <v>1</v>
      </c>
      <c r="H2545" s="1">
        <v>1</v>
      </c>
    </row>
    <row r="2546" spans="1:8" x14ac:dyDescent="0.3">
      <c r="A2546" s="1" t="s">
        <v>5096</v>
      </c>
      <c r="B2546" s="1" t="s">
        <v>5097</v>
      </c>
      <c r="C2546" s="1" t="s">
        <v>3</v>
      </c>
      <c r="D2546" s="1" t="s">
        <v>4</v>
      </c>
      <c r="E2546" s="3">
        <f t="shared" si="39"/>
        <v>17</v>
      </c>
      <c r="F2546" s="1">
        <v>2</v>
      </c>
      <c r="G2546" s="1">
        <v>1</v>
      </c>
      <c r="H2546" s="1">
        <v>1</v>
      </c>
    </row>
    <row r="2547" spans="1:8" x14ac:dyDescent="0.3">
      <c r="A2547" s="1" t="s">
        <v>5098</v>
      </c>
      <c r="B2547" s="1" t="s">
        <v>5099</v>
      </c>
      <c r="C2547" s="1" t="s">
        <v>3</v>
      </c>
      <c r="D2547" s="1" t="s">
        <v>4</v>
      </c>
      <c r="E2547" s="3">
        <f t="shared" si="39"/>
        <v>17</v>
      </c>
      <c r="F2547" s="1">
        <v>2</v>
      </c>
      <c r="G2547" s="1">
        <v>1</v>
      </c>
      <c r="H2547" s="1">
        <v>1</v>
      </c>
    </row>
    <row r="2548" spans="1:8" x14ac:dyDescent="0.3">
      <c r="A2548" s="1" t="s">
        <v>5100</v>
      </c>
      <c r="B2548" s="1" t="s">
        <v>5101</v>
      </c>
      <c r="C2548" s="1" t="s">
        <v>3</v>
      </c>
      <c r="D2548" s="1" t="s">
        <v>4</v>
      </c>
      <c r="E2548" s="3">
        <f t="shared" si="39"/>
        <v>17</v>
      </c>
      <c r="F2548" s="1">
        <v>2</v>
      </c>
      <c r="G2548" s="1">
        <v>1</v>
      </c>
      <c r="H2548" s="1">
        <v>1</v>
      </c>
    </row>
    <row r="2549" spans="1:8" x14ac:dyDescent="0.3">
      <c r="A2549" s="1" t="s">
        <v>5102</v>
      </c>
      <c r="B2549" s="1" t="s">
        <v>5103</v>
      </c>
      <c r="C2549" s="1" t="s">
        <v>3</v>
      </c>
      <c r="D2549" s="1" t="s">
        <v>4</v>
      </c>
      <c r="E2549" s="3">
        <f t="shared" si="39"/>
        <v>17</v>
      </c>
      <c r="F2549" s="1">
        <v>2</v>
      </c>
      <c r="G2549" s="1">
        <v>1</v>
      </c>
      <c r="H2549" s="1">
        <v>1</v>
      </c>
    </row>
    <row r="2550" spans="1:8" x14ac:dyDescent="0.3">
      <c r="A2550" s="1" t="s">
        <v>5104</v>
      </c>
      <c r="B2550" s="1" t="s">
        <v>5105</v>
      </c>
      <c r="C2550" s="1" t="s">
        <v>3</v>
      </c>
      <c r="D2550" s="1" t="s">
        <v>4</v>
      </c>
      <c r="E2550" s="3">
        <f t="shared" si="39"/>
        <v>17</v>
      </c>
      <c r="F2550" s="1">
        <v>2</v>
      </c>
      <c r="G2550" s="1">
        <v>1</v>
      </c>
      <c r="H2550" s="1">
        <v>1</v>
      </c>
    </row>
    <row r="2551" spans="1:8" x14ac:dyDescent="0.3">
      <c r="A2551" s="1" t="s">
        <v>5106</v>
      </c>
      <c r="B2551" s="1" t="s">
        <v>5107</v>
      </c>
      <c r="C2551" s="1" t="s">
        <v>3</v>
      </c>
      <c r="D2551" s="1" t="s">
        <v>4</v>
      </c>
      <c r="E2551" s="3">
        <f t="shared" si="39"/>
        <v>17</v>
      </c>
      <c r="F2551" s="1">
        <v>2</v>
      </c>
      <c r="G2551" s="1">
        <v>1</v>
      </c>
      <c r="H2551" s="1">
        <v>1</v>
      </c>
    </row>
    <row r="2552" spans="1:8" x14ac:dyDescent="0.3">
      <c r="A2552" s="1" t="s">
        <v>5108</v>
      </c>
      <c r="B2552" s="1" t="s">
        <v>5109</v>
      </c>
      <c r="C2552" s="1" t="s">
        <v>3</v>
      </c>
      <c r="D2552" s="1" t="s">
        <v>4</v>
      </c>
      <c r="E2552" s="3">
        <f t="shared" si="39"/>
        <v>17</v>
      </c>
      <c r="F2552" s="1">
        <v>2</v>
      </c>
      <c r="G2552" s="1">
        <v>1</v>
      </c>
      <c r="H2552" s="1">
        <v>1</v>
      </c>
    </row>
    <row r="2553" spans="1:8" x14ac:dyDescent="0.3">
      <c r="A2553" s="1" t="s">
        <v>5110</v>
      </c>
      <c r="B2553" s="1" t="s">
        <v>5111</v>
      </c>
      <c r="C2553" s="1" t="s">
        <v>3</v>
      </c>
      <c r="D2553" s="1" t="s">
        <v>4</v>
      </c>
      <c r="E2553" s="3">
        <f t="shared" si="39"/>
        <v>17</v>
      </c>
      <c r="F2553" s="1">
        <v>2</v>
      </c>
      <c r="G2553" s="1">
        <v>1</v>
      </c>
      <c r="H2553" s="1">
        <v>1</v>
      </c>
    </row>
    <row r="2554" spans="1:8" x14ac:dyDescent="0.3">
      <c r="A2554" s="1" t="s">
        <v>5112</v>
      </c>
      <c r="B2554" s="1" t="s">
        <v>5113</v>
      </c>
      <c r="C2554" s="1" t="s">
        <v>3</v>
      </c>
      <c r="D2554" s="1" t="s">
        <v>4</v>
      </c>
      <c r="E2554" s="3">
        <f t="shared" si="39"/>
        <v>17</v>
      </c>
      <c r="F2554" s="1">
        <v>2</v>
      </c>
      <c r="G2554" s="1">
        <v>1</v>
      </c>
      <c r="H2554" s="1">
        <v>1</v>
      </c>
    </row>
    <row r="2555" spans="1:8" x14ac:dyDescent="0.3">
      <c r="A2555" s="1" t="s">
        <v>5114</v>
      </c>
      <c r="B2555" s="1" t="s">
        <v>5115</v>
      </c>
      <c r="C2555" s="1" t="s">
        <v>3</v>
      </c>
      <c r="D2555" s="1" t="s">
        <v>4</v>
      </c>
      <c r="E2555" s="3">
        <f t="shared" si="39"/>
        <v>17</v>
      </c>
      <c r="F2555" s="1">
        <v>2</v>
      </c>
      <c r="G2555" s="1">
        <v>1</v>
      </c>
      <c r="H2555" s="1">
        <v>1</v>
      </c>
    </row>
    <row r="2556" spans="1:8" x14ac:dyDescent="0.3">
      <c r="A2556" s="1" t="s">
        <v>5116</v>
      </c>
      <c r="B2556" s="1" t="s">
        <v>5117</v>
      </c>
      <c r="C2556" s="1" t="s">
        <v>3</v>
      </c>
      <c r="D2556" s="1" t="s">
        <v>4</v>
      </c>
      <c r="E2556" s="3">
        <f t="shared" si="39"/>
        <v>17</v>
      </c>
      <c r="F2556" s="1">
        <v>2</v>
      </c>
      <c r="G2556" s="1">
        <v>1</v>
      </c>
      <c r="H2556" s="1">
        <v>1</v>
      </c>
    </row>
    <row r="2557" spans="1:8" x14ac:dyDescent="0.3">
      <c r="A2557" s="1" t="s">
        <v>5118</v>
      </c>
      <c r="B2557" s="1" t="s">
        <v>5119</v>
      </c>
      <c r="C2557" s="1" t="s">
        <v>3</v>
      </c>
      <c r="D2557" s="1" t="s">
        <v>4</v>
      </c>
      <c r="E2557" s="3">
        <f t="shared" si="39"/>
        <v>17</v>
      </c>
      <c r="F2557" s="1">
        <v>2</v>
      </c>
      <c r="G2557" s="1">
        <v>1</v>
      </c>
      <c r="H2557" s="1">
        <v>1</v>
      </c>
    </row>
    <row r="2558" spans="1:8" x14ac:dyDescent="0.3">
      <c r="A2558" s="1" t="s">
        <v>5120</v>
      </c>
      <c r="B2558" s="1" t="s">
        <v>5121</v>
      </c>
      <c r="C2558" s="1" t="s">
        <v>3</v>
      </c>
      <c r="D2558" s="1" t="s">
        <v>4</v>
      </c>
      <c r="E2558" s="3">
        <f t="shared" si="39"/>
        <v>17</v>
      </c>
      <c r="F2558" s="1">
        <v>2</v>
      </c>
      <c r="G2558" s="1">
        <v>1</v>
      </c>
      <c r="H2558" s="1">
        <v>1</v>
      </c>
    </row>
    <row r="2559" spans="1:8" x14ac:dyDescent="0.3">
      <c r="A2559" s="1" t="s">
        <v>5122</v>
      </c>
      <c r="B2559" s="1" t="s">
        <v>5123</v>
      </c>
      <c r="C2559" s="1" t="s">
        <v>3</v>
      </c>
      <c r="D2559" s="1" t="s">
        <v>4</v>
      </c>
      <c r="E2559" s="3">
        <f t="shared" si="39"/>
        <v>17</v>
      </c>
      <c r="F2559" s="1">
        <v>2</v>
      </c>
      <c r="G2559" s="1">
        <v>1</v>
      </c>
      <c r="H2559" s="1">
        <v>1</v>
      </c>
    </row>
    <row r="2560" spans="1:8" x14ac:dyDescent="0.3">
      <c r="A2560" s="1" t="s">
        <v>5124</v>
      </c>
      <c r="B2560" s="1" t="s">
        <v>5125</v>
      </c>
      <c r="C2560" s="1" t="s">
        <v>3</v>
      </c>
      <c r="D2560" s="1" t="s">
        <v>4</v>
      </c>
      <c r="E2560" s="3">
        <f t="shared" si="39"/>
        <v>17</v>
      </c>
      <c r="F2560" s="1">
        <v>2</v>
      </c>
      <c r="G2560" s="1">
        <v>1</v>
      </c>
      <c r="H2560" s="1">
        <v>1</v>
      </c>
    </row>
    <row r="2561" spans="1:8" x14ac:dyDescent="0.3">
      <c r="A2561" s="1" t="s">
        <v>5126</v>
      </c>
      <c r="B2561" s="1" t="s">
        <v>5127</v>
      </c>
      <c r="C2561" s="1" t="s">
        <v>3</v>
      </c>
      <c r="D2561" s="1" t="s">
        <v>4</v>
      </c>
      <c r="E2561" s="3">
        <f t="shared" si="39"/>
        <v>17</v>
      </c>
      <c r="F2561" s="1">
        <v>2</v>
      </c>
      <c r="G2561" s="1">
        <v>1</v>
      </c>
      <c r="H2561" s="1">
        <v>1</v>
      </c>
    </row>
    <row r="2562" spans="1:8" x14ac:dyDescent="0.3">
      <c r="A2562" s="1" t="s">
        <v>5128</v>
      </c>
      <c r="B2562" s="1" t="s">
        <v>5129</v>
      </c>
      <c r="C2562" s="1" t="s">
        <v>3</v>
      </c>
      <c r="D2562" s="1" t="s">
        <v>4</v>
      </c>
      <c r="E2562" s="3">
        <f t="shared" ref="E2562:E2625" si="40">LEN(B2562)</f>
        <v>17</v>
      </c>
      <c r="F2562" s="1">
        <v>2</v>
      </c>
      <c r="G2562" s="1">
        <v>1</v>
      </c>
      <c r="H2562" s="1">
        <v>1</v>
      </c>
    </row>
    <row r="2563" spans="1:8" x14ac:dyDescent="0.3">
      <c r="A2563" s="1" t="s">
        <v>5130</v>
      </c>
      <c r="B2563" s="1" t="s">
        <v>5131</v>
      </c>
      <c r="C2563" s="1" t="s">
        <v>3</v>
      </c>
      <c r="D2563" s="1" t="s">
        <v>4</v>
      </c>
      <c r="E2563" s="3">
        <f t="shared" si="40"/>
        <v>17</v>
      </c>
      <c r="F2563" s="1">
        <v>2</v>
      </c>
      <c r="G2563" s="1">
        <v>1</v>
      </c>
      <c r="H2563" s="1">
        <v>1</v>
      </c>
    </row>
    <row r="2564" spans="1:8" x14ac:dyDescent="0.3">
      <c r="A2564" s="1" t="s">
        <v>5132</v>
      </c>
      <c r="B2564" s="1" t="s">
        <v>5133</v>
      </c>
      <c r="C2564" s="1" t="s">
        <v>3</v>
      </c>
      <c r="D2564" s="1" t="s">
        <v>4</v>
      </c>
      <c r="E2564" s="3">
        <f t="shared" si="40"/>
        <v>17</v>
      </c>
      <c r="F2564" s="1">
        <v>2</v>
      </c>
      <c r="G2564" s="1">
        <v>1</v>
      </c>
      <c r="H2564" s="1">
        <v>1</v>
      </c>
    </row>
    <row r="2565" spans="1:8" x14ac:dyDescent="0.3">
      <c r="A2565" s="1" t="s">
        <v>5134</v>
      </c>
      <c r="B2565" s="1" t="s">
        <v>5135</v>
      </c>
      <c r="C2565" s="1" t="s">
        <v>3</v>
      </c>
      <c r="D2565" s="1" t="s">
        <v>4</v>
      </c>
      <c r="E2565" s="3">
        <f t="shared" si="40"/>
        <v>17</v>
      </c>
      <c r="F2565" s="1">
        <v>2</v>
      </c>
      <c r="G2565" s="1">
        <v>1</v>
      </c>
      <c r="H2565" s="1">
        <v>1</v>
      </c>
    </row>
    <row r="2566" spans="1:8" x14ac:dyDescent="0.3">
      <c r="A2566" s="1" t="s">
        <v>5136</v>
      </c>
      <c r="B2566" s="1" t="s">
        <v>5137</v>
      </c>
      <c r="C2566" s="1" t="s">
        <v>3</v>
      </c>
      <c r="D2566" s="1" t="s">
        <v>4</v>
      </c>
      <c r="E2566" s="3">
        <f t="shared" si="40"/>
        <v>17</v>
      </c>
      <c r="F2566" s="1">
        <v>2</v>
      </c>
      <c r="G2566" s="1">
        <v>1</v>
      </c>
      <c r="H2566" s="1">
        <v>1</v>
      </c>
    </row>
    <row r="2567" spans="1:8" x14ac:dyDescent="0.3">
      <c r="A2567" s="1" t="s">
        <v>5138</v>
      </c>
      <c r="B2567" s="1" t="s">
        <v>5139</v>
      </c>
      <c r="C2567" s="1" t="s">
        <v>3</v>
      </c>
      <c r="D2567" s="1" t="s">
        <v>4</v>
      </c>
      <c r="E2567" s="3">
        <f t="shared" si="40"/>
        <v>17</v>
      </c>
      <c r="F2567" s="1">
        <v>2</v>
      </c>
      <c r="G2567" s="1">
        <v>1</v>
      </c>
      <c r="H2567" s="1">
        <v>1</v>
      </c>
    </row>
    <row r="2568" spans="1:8" x14ac:dyDescent="0.3">
      <c r="A2568" s="1" t="s">
        <v>5140</v>
      </c>
      <c r="B2568" s="1" t="s">
        <v>5141</v>
      </c>
      <c r="C2568" s="1" t="s">
        <v>3</v>
      </c>
      <c r="D2568" s="1" t="s">
        <v>4</v>
      </c>
      <c r="E2568" s="3">
        <f t="shared" si="40"/>
        <v>17</v>
      </c>
      <c r="F2568" s="1">
        <v>2</v>
      </c>
      <c r="G2568" s="1">
        <v>1</v>
      </c>
      <c r="H2568" s="1">
        <v>1</v>
      </c>
    </row>
    <row r="2569" spans="1:8" x14ac:dyDescent="0.3">
      <c r="A2569" s="1" t="s">
        <v>5142</v>
      </c>
      <c r="B2569" s="1" t="s">
        <v>5143</v>
      </c>
      <c r="C2569" s="1" t="s">
        <v>3</v>
      </c>
      <c r="D2569" s="1" t="s">
        <v>4</v>
      </c>
      <c r="E2569" s="3">
        <f t="shared" si="40"/>
        <v>17</v>
      </c>
      <c r="F2569" s="1">
        <v>2</v>
      </c>
      <c r="G2569" s="1">
        <v>1</v>
      </c>
      <c r="H2569" s="1">
        <v>1</v>
      </c>
    </row>
    <row r="2570" spans="1:8" x14ac:dyDescent="0.3">
      <c r="A2570" s="1" t="s">
        <v>5144</v>
      </c>
      <c r="B2570" s="1" t="s">
        <v>5145</v>
      </c>
      <c r="C2570" s="1" t="s">
        <v>3</v>
      </c>
      <c r="D2570" s="1" t="s">
        <v>4</v>
      </c>
      <c r="E2570" s="3">
        <f t="shared" si="40"/>
        <v>17</v>
      </c>
      <c r="F2570" s="1">
        <v>2</v>
      </c>
      <c r="G2570" s="1">
        <v>1</v>
      </c>
      <c r="H2570" s="1">
        <v>1</v>
      </c>
    </row>
    <row r="2571" spans="1:8" x14ac:dyDescent="0.3">
      <c r="A2571" s="1" t="s">
        <v>5146</v>
      </c>
      <c r="B2571" s="1" t="s">
        <v>5147</v>
      </c>
      <c r="C2571" s="1" t="s">
        <v>3</v>
      </c>
      <c r="D2571" s="1" t="s">
        <v>4</v>
      </c>
      <c r="E2571" s="3">
        <f t="shared" si="40"/>
        <v>17</v>
      </c>
      <c r="F2571" s="1">
        <v>2</v>
      </c>
      <c r="G2571" s="1">
        <v>1</v>
      </c>
      <c r="H2571" s="1">
        <v>1</v>
      </c>
    </row>
    <row r="2572" spans="1:8" x14ac:dyDescent="0.3">
      <c r="A2572" s="1" t="s">
        <v>5148</v>
      </c>
      <c r="B2572" s="1" t="s">
        <v>5149</v>
      </c>
      <c r="C2572" s="1" t="s">
        <v>3</v>
      </c>
      <c r="D2572" s="1" t="s">
        <v>4</v>
      </c>
      <c r="E2572" s="3">
        <f t="shared" si="40"/>
        <v>17</v>
      </c>
      <c r="F2572" s="1">
        <v>2</v>
      </c>
      <c r="G2572" s="1">
        <v>1</v>
      </c>
      <c r="H2572" s="1">
        <v>1</v>
      </c>
    </row>
    <row r="2573" spans="1:8" x14ac:dyDescent="0.3">
      <c r="A2573" s="1" t="s">
        <v>5150</v>
      </c>
      <c r="B2573" s="1" t="s">
        <v>5151</v>
      </c>
      <c r="C2573" s="1" t="s">
        <v>3</v>
      </c>
      <c r="D2573" s="1" t="s">
        <v>4</v>
      </c>
      <c r="E2573" s="3">
        <f t="shared" si="40"/>
        <v>17</v>
      </c>
      <c r="F2573" s="1">
        <v>2</v>
      </c>
      <c r="G2573" s="1">
        <v>1</v>
      </c>
      <c r="H2573" s="1">
        <v>1</v>
      </c>
    </row>
    <row r="2574" spans="1:8" x14ac:dyDescent="0.3">
      <c r="A2574" s="1" t="s">
        <v>5152</v>
      </c>
      <c r="B2574" s="1" t="s">
        <v>5153</v>
      </c>
      <c r="C2574" s="1" t="s">
        <v>3</v>
      </c>
      <c r="D2574" s="1" t="s">
        <v>4</v>
      </c>
      <c r="E2574" s="3">
        <f t="shared" si="40"/>
        <v>17</v>
      </c>
      <c r="F2574" s="1">
        <v>2</v>
      </c>
      <c r="G2574" s="1">
        <v>1</v>
      </c>
      <c r="H2574" s="1">
        <v>1</v>
      </c>
    </row>
    <row r="2575" spans="1:8" x14ac:dyDescent="0.3">
      <c r="A2575" s="1" t="s">
        <v>5154</v>
      </c>
      <c r="B2575" s="1" t="s">
        <v>5155</v>
      </c>
      <c r="C2575" s="1" t="s">
        <v>3</v>
      </c>
      <c r="D2575" s="1" t="s">
        <v>4</v>
      </c>
      <c r="E2575" s="3">
        <f t="shared" si="40"/>
        <v>17</v>
      </c>
      <c r="F2575" s="1">
        <v>2</v>
      </c>
      <c r="G2575" s="1">
        <v>1</v>
      </c>
      <c r="H2575" s="1">
        <v>1</v>
      </c>
    </row>
    <row r="2576" spans="1:8" x14ac:dyDescent="0.3">
      <c r="A2576" s="1" t="s">
        <v>5156</v>
      </c>
      <c r="B2576" s="1" t="s">
        <v>5157</v>
      </c>
      <c r="C2576" s="1" t="s">
        <v>3</v>
      </c>
      <c r="D2576" s="1" t="s">
        <v>4</v>
      </c>
      <c r="E2576" s="3">
        <f t="shared" si="40"/>
        <v>17</v>
      </c>
      <c r="F2576" s="1">
        <v>2</v>
      </c>
      <c r="G2576" s="1">
        <v>1</v>
      </c>
      <c r="H2576" s="1">
        <v>1</v>
      </c>
    </row>
    <row r="2577" spans="1:8" x14ac:dyDescent="0.3">
      <c r="A2577" s="1" t="s">
        <v>5158</v>
      </c>
      <c r="B2577" s="1" t="s">
        <v>5159</v>
      </c>
      <c r="C2577" s="1" t="s">
        <v>3</v>
      </c>
      <c r="D2577" s="1" t="s">
        <v>4</v>
      </c>
      <c r="E2577" s="3">
        <f t="shared" si="40"/>
        <v>17</v>
      </c>
      <c r="F2577" s="1">
        <v>2</v>
      </c>
      <c r="G2577" s="1">
        <v>1</v>
      </c>
      <c r="H2577" s="1">
        <v>1</v>
      </c>
    </row>
    <row r="2578" spans="1:8" x14ac:dyDescent="0.3">
      <c r="A2578" s="1" t="s">
        <v>5160</v>
      </c>
      <c r="B2578" s="1" t="s">
        <v>5161</v>
      </c>
      <c r="C2578" s="1" t="s">
        <v>3</v>
      </c>
      <c r="D2578" s="1" t="s">
        <v>4</v>
      </c>
      <c r="E2578" s="3">
        <f t="shared" si="40"/>
        <v>17</v>
      </c>
      <c r="F2578" s="1">
        <v>2</v>
      </c>
      <c r="G2578" s="1">
        <v>1</v>
      </c>
      <c r="H2578" s="1">
        <v>1</v>
      </c>
    </row>
    <row r="2579" spans="1:8" x14ac:dyDescent="0.3">
      <c r="A2579" s="1" t="s">
        <v>5162</v>
      </c>
      <c r="B2579" s="1" t="s">
        <v>5163</v>
      </c>
      <c r="C2579" s="1" t="s">
        <v>3</v>
      </c>
      <c r="D2579" s="1" t="s">
        <v>4</v>
      </c>
      <c r="E2579" s="3">
        <f t="shared" si="40"/>
        <v>17</v>
      </c>
      <c r="F2579" s="1">
        <v>2</v>
      </c>
      <c r="G2579" s="1">
        <v>1</v>
      </c>
      <c r="H2579" s="1">
        <v>1</v>
      </c>
    </row>
    <row r="2580" spans="1:8" x14ac:dyDescent="0.3">
      <c r="A2580" s="1" t="s">
        <v>5164</v>
      </c>
      <c r="B2580" s="1" t="s">
        <v>5165</v>
      </c>
      <c r="C2580" s="1" t="s">
        <v>3</v>
      </c>
      <c r="D2580" s="1" t="s">
        <v>4</v>
      </c>
      <c r="E2580" s="3">
        <f t="shared" si="40"/>
        <v>17</v>
      </c>
      <c r="F2580" s="1">
        <v>2</v>
      </c>
      <c r="G2580" s="1">
        <v>1</v>
      </c>
      <c r="H2580" s="1">
        <v>1</v>
      </c>
    </row>
    <row r="2581" spans="1:8" x14ac:dyDescent="0.3">
      <c r="A2581" s="1" t="s">
        <v>5166</v>
      </c>
      <c r="B2581" s="1" t="s">
        <v>5167</v>
      </c>
      <c r="C2581" s="1" t="s">
        <v>3</v>
      </c>
      <c r="D2581" s="1" t="s">
        <v>4</v>
      </c>
      <c r="E2581" s="3">
        <f t="shared" si="40"/>
        <v>17</v>
      </c>
      <c r="F2581" s="1">
        <v>2</v>
      </c>
      <c r="G2581" s="1">
        <v>1</v>
      </c>
      <c r="H2581" s="1">
        <v>1</v>
      </c>
    </row>
    <row r="2582" spans="1:8" x14ac:dyDescent="0.3">
      <c r="A2582" s="1" t="s">
        <v>5168</v>
      </c>
      <c r="B2582" s="1" t="s">
        <v>5169</v>
      </c>
      <c r="C2582" s="1" t="s">
        <v>3</v>
      </c>
      <c r="D2582" s="1" t="s">
        <v>4</v>
      </c>
      <c r="E2582" s="3">
        <f t="shared" si="40"/>
        <v>17</v>
      </c>
      <c r="F2582" s="1">
        <v>2</v>
      </c>
      <c r="G2582" s="1">
        <v>1</v>
      </c>
      <c r="H2582" s="1">
        <v>1</v>
      </c>
    </row>
    <row r="2583" spans="1:8" x14ac:dyDescent="0.3">
      <c r="A2583" s="1" t="s">
        <v>5170</v>
      </c>
      <c r="B2583" s="1" t="s">
        <v>5171</v>
      </c>
      <c r="C2583" s="1" t="s">
        <v>3</v>
      </c>
      <c r="D2583" s="1" t="s">
        <v>4</v>
      </c>
      <c r="E2583" s="3">
        <f t="shared" si="40"/>
        <v>17</v>
      </c>
      <c r="F2583" s="1">
        <v>2</v>
      </c>
      <c r="G2583" s="1">
        <v>1</v>
      </c>
      <c r="H2583" s="1">
        <v>1</v>
      </c>
    </row>
    <row r="2584" spans="1:8" x14ac:dyDescent="0.3">
      <c r="A2584" s="1" t="s">
        <v>5172</v>
      </c>
      <c r="B2584" s="1" t="s">
        <v>5173</v>
      </c>
      <c r="C2584" s="1" t="s">
        <v>3</v>
      </c>
      <c r="D2584" s="1" t="s">
        <v>4</v>
      </c>
      <c r="E2584" s="3">
        <f t="shared" si="40"/>
        <v>17</v>
      </c>
      <c r="F2584" s="1">
        <v>2</v>
      </c>
      <c r="G2584" s="1">
        <v>1</v>
      </c>
      <c r="H2584" s="1">
        <v>1</v>
      </c>
    </row>
    <row r="2585" spans="1:8" x14ac:dyDescent="0.3">
      <c r="A2585" s="1" t="s">
        <v>5174</v>
      </c>
      <c r="B2585" s="1" t="s">
        <v>5175</v>
      </c>
      <c r="C2585" s="1" t="s">
        <v>3</v>
      </c>
      <c r="D2585" s="1" t="s">
        <v>4</v>
      </c>
      <c r="E2585" s="3">
        <f t="shared" si="40"/>
        <v>17</v>
      </c>
      <c r="F2585" s="1">
        <v>2</v>
      </c>
      <c r="G2585" s="1">
        <v>1</v>
      </c>
      <c r="H2585" s="1">
        <v>1</v>
      </c>
    </row>
    <row r="2586" spans="1:8" x14ac:dyDescent="0.3">
      <c r="A2586" s="1" t="s">
        <v>5176</v>
      </c>
      <c r="B2586" s="1" t="s">
        <v>5177</v>
      </c>
      <c r="C2586" s="1" t="s">
        <v>3</v>
      </c>
      <c r="D2586" s="1" t="s">
        <v>4</v>
      </c>
      <c r="E2586" s="3">
        <f t="shared" si="40"/>
        <v>17</v>
      </c>
      <c r="F2586" s="1">
        <v>2</v>
      </c>
      <c r="G2586" s="1">
        <v>1</v>
      </c>
      <c r="H2586" s="1">
        <v>1</v>
      </c>
    </row>
    <row r="2587" spans="1:8" x14ac:dyDescent="0.3">
      <c r="A2587" s="1" t="s">
        <v>5178</v>
      </c>
      <c r="B2587" s="1" t="s">
        <v>5179</v>
      </c>
      <c r="C2587" s="1" t="s">
        <v>3</v>
      </c>
      <c r="D2587" s="1" t="s">
        <v>4</v>
      </c>
      <c r="E2587" s="3">
        <f t="shared" si="40"/>
        <v>17</v>
      </c>
      <c r="F2587" s="1">
        <v>2</v>
      </c>
      <c r="G2587" s="1">
        <v>1</v>
      </c>
      <c r="H2587" s="1">
        <v>1</v>
      </c>
    </row>
    <row r="2588" spans="1:8" x14ac:dyDescent="0.3">
      <c r="A2588" s="1" t="s">
        <v>5180</v>
      </c>
      <c r="B2588" s="1" t="s">
        <v>5181</v>
      </c>
      <c r="C2588" s="1" t="s">
        <v>3</v>
      </c>
      <c r="D2588" s="1" t="s">
        <v>4</v>
      </c>
      <c r="E2588" s="3">
        <f t="shared" si="40"/>
        <v>17</v>
      </c>
      <c r="F2588" s="1">
        <v>2</v>
      </c>
      <c r="G2588" s="1">
        <v>1</v>
      </c>
      <c r="H2588" s="1">
        <v>1</v>
      </c>
    </row>
    <row r="2589" spans="1:8" x14ac:dyDescent="0.3">
      <c r="A2589" s="1" t="s">
        <v>5182</v>
      </c>
      <c r="B2589" s="1" t="s">
        <v>5183</v>
      </c>
      <c r="C2589" s="1" t="s">
        <v>3</v>
      </c>
      <c r="D2589" s="1" t="s">
        <v>4</v>
      </c>
      <c r="E2589" s="3">
        <f t="shared" si="40"/>
        <v>17</v>
      </c>
      <c r="F2589" s="1">
        <v>2</v>
      </c>
      <c r="G2589" s="1">
        <v>1</v>
      </c>
      <c r="H2589" s="1">
        <v>1</v>
      </c>
    </row>
    <row r="2590" spans="1:8" x14ac:dyDescent="0.3">
      <c r="A2590" s="1" t="s">
        <v>5184</v>
      </c>
      <c r="B2590" s="1" t="s">
        <v>5185</v>
      </c>
      <c r="C2590" s="1" t="s">
        <v>3</v>
      </c>
      <c r="D2590" s="1" t="s">
        <v>4</v>
      </c>
      <c r="E2590" s="3">
        <f t="shared" si="40"/>
        <v>17</v>
      </c>
      <c r="F2590" s="1">
        <v>2</v>
      </c>
      <c r="G2590" s="1">
        <v>1</v>
      </c>
      <c r="H2590" s="1">
        <v>1</v>
      </c>
    </row>
    <row r="2591" spans="1:8" x14ac:dyDescent="0.3">
      <c r="A2591" s="1" t="s">
        <v>5186</v>
      </c>
      <c r="B2591" s="1" t="s">
        <v>5187</v>
      </c>
      <c r="C2591" s="1" t="s">
        <v>3</v>
      </c>
      <c r="D2591" s="1" t="s">
        <v>4</v>
      </c>
      <c r="E2591" s="3">
        <f t="shared" si="40"/>
        <v>17</v>
      </c>
      <c r="F2591" s="1">
        <v>2</v>
      </c>
      <c r="G2591" s="1">
        <v>1</v>
      </c>
      <c r="H2591" s="1">
        <v>1</v>
      </c>
    </row>
    <row r="2592" spans="1:8" x14ac:dyDescent="0.3">
      <c r="A2592" s="1" t="s">
        <v>5188</v>
      </c>
      <c r="B2592" s="1" t="s">
        <v>5189</v>
      </c>
      <c r="C2592" s="1" t="s">
        <v>3</v>
      </c>
      <c r="D2592" s="1" t="s">
        <v>4</v>
      </c>
      <c r="E2592" s="3">
        <f t="shared" si="40"/>
        <v>17</v>
      </c>
      <c r="F2592" s="1">
        <v>2</v>
      </c>
      <c r="G2592" s="1">
        <v>1</v>
      </c>
      <c r="H2592" s="1">
        <v>1</v>
      </c>
    </row>
    <row r="2593" spans="1:8" x14ac:dyDescent="0.3">
      <c r="A2593" s="1" t="s">
        <v>5190</v>
      </c>
      <c r="B2593" s="1" t="s">
        <v>5191</v>
      </c>
      <c r="C2593" s="1" t="s">
        <v>3</v>
      </c>
      <c r="D2593" s="1" t="s">
        <v>4</v>
      </c>
      <c r="E2593" s="3">
        <f t="shared" si="40"/>
        <v>17</v>
      </c>
      <c r="F2593" s="1">
        <v>2</v>
      </c>
      <c r="G2593" s="1">
        <v>1</v>
      </c>
      <c r="H2593" s="1">
        <v>1</v>
      </c>
    </row>
    <row r="2594" spans="1:8" x14ac:dyDescent="0.3">
      <c r="A2594" s="1" t="s">
        <v>5192</v>
      </c>
      <c r="B2594" s="1" t="s">
        <v>5193</v>
      </c>
      <c r="C2594" s="1" t="s">
        <v>3</v>
      </c>
      <c r="D2594" s="1" t="s">
        <v>4</v>
      </c>
      <c r="E2594" s="3">
        <f t="shared" si="40"/>
        <v>17</v>
      </c>
      <c r="F2594" s="1">
        <v>2</v>
      </c>
      <c r="G2594" s="1">
        <v>1</v>
      </c>
      <c r="H2594" s="1">
        <v>1</v>
      </c>
    </row>
    <row r="2595" spans="1:8" x14ac:dyDescent="0.3">
      <c r="A2595" s="1" t="s">
        <v>5194</v>
      </c>
      <c r="B2595" s="1" t="s">
        <v>5195</v>
      </c>
      <c r="C2595" s="1" t="s">
        <v>3</v>
      </c>
      <c r="D2595" s="1" t="s">
        <v>4</v>
      </c>
      <c r="E2595" s="3">
        <f t="shared" si="40"/>
        <v>17</v>
      </c>
      <c r="F2595" s="1">
        <v>2</v>
      </c>
      <c r="G2595" s="1">
        <v>1</v>
      </c>
      <c r="H2595" s="1">
        <v>1</v>
      </c>
    </row>
    <row r="2596" spans="1:8" x14ac:dyDescent="0.3">
      <c r="A2596" s="1" t="s">
        <v>5196</v>
      </c>
      <c r="B2596" s="1" t="s">
        <v>5197</v>
      </c>
      <c r="C2596" s="1" t="s">
        <v>3</v>
      </c>
      <c r="D2596" s="1" t="s">
        <v>4</v>
      </c>
      <c r="E2596" s="3">
        <f t="shared" si="40"/>
        <v>17</v>
      </c>
      <c r="F2596" s="1">
        <v>2</v>
      </c>
      <c r="G2596" s="1">
        <v>1</v>
      </c>
      <c r="H2596" s="1">
        <v>1</v>
      </c>
    </row>
    <row r="2597" spans="1:8" x14ac:dyDescent="0.3">
      <c r="A2597" s="1" t="s">
        <v>5198</v>
      </c>
      <c r="B2597" s="1" t="s">
        <v>5199</v>
      </c>
      <c r="C2597" s="1" t="s">
        <v>3</v>
      </c>
      <c r="D2597" s="1" t="s">
        <v>4</v>
      </c>
      <c r="E2597" s="3">
        <f t="shared" si="40"/>
        <v>17</v>
      </c>
      <c r="F2597" s="1">
        <v>2</v>
      </c>
      <c r="G2597" s="1">
        <v>1</v>
      </c>
      <c r="H2597" s="1">
        <v>1</v>
      </c>
    </row>
    <row r="2598" spans="1:8" x14ac:dyDescent="0.3">
      <c r="A2598" s="1" t="s">
        <v>5200</v>
      </c>
      <c r="B2598" s="1" t="s">
        <v>5201</v>
      </c>
      <c r="C2598" s="1" t="s">
        <v>3</v>
      </c>
      <c r="D2598" s="1" t="s">
        <v>4</v>
      </c>
      <c r="E2598" s="3">
        <f t="shared" si="40"/>
        <v>17</v>
      </c>
      <c r="F2598" s="1">
        <v>2</v>
      </c>
      <c r="G2598" s="1">
        <v>1</v>
      </c>
      <c r="H2598" s="1">
        <v>1</v>
      </c>
    </row>
    <row r="2599" spans="1:8" x14ac:dyDescent="0.3">
      <c r="A2599" s="1" t="s">
        <v>5202</v>
      </c>
      <c r="B2599" s="1" t="s">
        <v>5203</v>
      </c>
      <c r="C2599" s="1" t="s">
        <v>3</v>
      </c>
      <c r="D2599" s="1" t="s">
        <v>4</v>
      </c>
      <c r="E2599" s="3">
        <f t="shared" si="40"/>
        <v>17</v>
      </c>
      <c r="F2599" s="1">
        <v>2</v>
      </c>
      <c r="G2599" s="1">
        <v>1</v>
      </c>
      <c r="H2599" s="1">
        <v>1</v>
      </c>
    </row>
    <row r="2600" spans="1:8" x14ac:dyDescent="0.3">
      <c r="A2600" s="1" t="s">
        <v>5204</v>
      </c>
      <c r="B2600" s="1" t="s">
        <v>5205</v>
      </c>
      <c r="C2600" s="1" t="s">
        <v>3</v>
      </c>
      <c r="D2600" s="1" t="s">
        <v>4</v>
      </c>
      <c r="E2600" s="3">
        <f t="shared" si="40"/>
        <v>17</v>
      </c>
      <c r="F2600" s="1">
        <v>2</v>
      </c>
      <c r="G2600" s="1">
        <v>1</v>
      </c>
      <c r="H2600" s="1">
        <v>1</v>
      </c>
    </row>
    <row r="2601" spans="1:8" x14ac:dyDescent="0.3">
      <c r="A2601" s="1" t="s">
        <v>5206</v>
      </c>
      <c r="B2601" s="1" t="s">
        <v>5207</v>
      </c>
      <c r="C2601" s="1" t="s">
        <v>3</v>
      </c>
      <c r="D2601" s="1" t="s">
        <v>4</v>
      </c>
      <c r="E2601" s="3">
        <f t="shared" si="40"/>
        <v>17</v>
      </c>
      <c r="F2601" s="1">
        <v>2</v>
      </c>
      <c r="G2601" s="1">
        <v>1</v>
      </c>
      <c r="H2601" s="1">
        <v>1</v>
      </c>
    </row>
    <row r="2602" spans="1:8" x14ac:dyDescent="0.3">
      <c r="A2602" s="1" t="s">
        <v>5208</v>
      </c>
      <c r="B2602" s="1" t="s">
        <v>5209</v>
      </c>
      <c r="C2602" s="1" t="s">
        <v>3</v>
      </c>
      <c r="D2602" s="1" t="s">
        <v>4</v>
      </c>
      <c r="E2602" s="3">
        <f t="shared" si="40"/>
        <v>17</v>
      </c>
      <c r="F2602" s="1">
        <v>2</v>
      </c>
      <c r="G2602" s="1">
        <v>1</v>
      </c>
      <c r="H2602" s="1">
        <v>1</v>
      </c>
    </row>
    <row r="2603" spans="1:8" x14ac:dyDescent="0.3">
      <c r="A2603" s="1" t="s">
        <v>5210</v>
      </c>
      <c r="B2603" s="1" t="s">
        <v>5211</v>
      </c>
      <c r="C2603" s="1" t="s">
        <v>3</v>
      </c>
      <c r="D2603" s="1" t="s">
        <v>4</v>
      </c>
      <c r="E2603" s="3">
        <f t="shared" si="40"/>
        <v>17</v>
      </c>
      <c r="F2603" s="1">
        <v>2</v>
      </c>
      <c r="G2603" s="1">
        <v>1</v>
      </c>
      <c r="H2603" s="1">
        <v>1</v>
      </c>
    </row>
    <row r="2604" spans="1:8" x14ac:dyDescent="0.3">
      <c r="A2604" s="1" t="s">
        <v>5212</v>
      </c>
      <c r="B2604" s="1" t="s">
        <v>5213</v>
      </c>
      <c r="C2604" s="1" t="s">
        <v>3</v>
      </c>
      <c r="D2604" s="1" t="s">
        <v>4</v>
      </c>
      <c r="E2604" s="3">
        <f t="shared" si="40"/>
        <v>17</v>
      </c>
      <c r="F2604" s="1">
        <v>2</v>
      </c>
      <c r="G2604" s="1">
        <v>1</v>
      </c>
      <c r="H2604" s="1">
        <v>1</v>
      </c>
    </row>
    <row r="2605" spans="1:8" x14ac:dyDescent="0.3">
      <c r="A2605" s="1" t="s">
        <v>5214</v>
      </c>
      <c r="B2605" s="1" t="s">
        <v>5215</v>
      </c>
      <c r="C2605" s="1" t="s">
        <v>3</v>
      </c>
      <c r="D2605" s="1" t="s">
        <v>4</v>
      </c>
      <c r="E2605" s="3">
        <f t="shared" si="40"/>
        <v>17</v>
      </c>
      <c r="F2605" s="1">
        <v>2</v>
      </c>
      <c r="G2605" s="1">
        <v>1</v>
      </c>
      <c r="H2605" s="1">
        <v>1</v>
      </c>
    </row>
    <row r="2606" spans="1:8" x14ac:dyDescent="0.3">
      <c r="A2606" s="1" t="s">
        <v>5216</v>
      </c>
      <c r="B2606" s="1" t="s">
        <v>5217</v>
      </c>
      <c r="C2606" s="1" t="s">
        <v>3</v>
      </c>
      <c r="D2606" s="1" t="s">
        <v>4</v>
      </c>
      <c r="E2606" s="3">
        <f t="shared" si="40"/>
        <v>17</v>
      </c>
      <c r="F2606" s="1">
        <v>2</v>
      </c>
      <c r="G2606" s="1">
        <v>1</v>
      </c>
      <c r="H2606" s="1">
        <v>1</v>
      </c>
    </row>
    <row r="2607" spans="1:8" x14ac:dyDescent="0.3">
      <c r="A2607" s="1" t="s">
        <v>5218</v>
      </c>
      <c r="B2607" s="1" t="s">
        <v>5219</v>
      </c>
      <c r="C2607" s="1" t="s">
        <v>3</v>
      </c>
      <c r="D2607" s="1" t="s">
        <v>4</v>
      </c>
      <c r="E2607" s="3">
        <f t="shared" si="40"/>
        <v>17</v>
      </c>
      <c r="F2607" s="1">
        <v>2</v>
      </c>
      <c r="G2607" s="1">
        <v>1</v>
      </c>
      <c r="H2607" s="1">
        <v>1</v>
      </c>
    </row>
    <row r="2608" spans="1:8" x14ac:dyDescent="0.3">
      <c r="A2608" s="1" t="s">
        <v>5220</v>
      </c>
      <c r="B2608" s="1" t="s">
        <v>5221</v>
      </c>
      <c r="C2608" s="1" t="s">
        <v>3</v>
      </c>
      <c r="D2608" s="1" t="s">
        <v>4</v>
      </c>
      <c r="E2608" s="3">
        <f t="shared" si="40"/>
        <v>17</v>
      </c>
      <c r="F2608" s="1">
        <v>2</v>
      </c>
      <c r="G2608" s="1">
        <v>1</v>
      </c>
      <c r="H2608" s="1">
        <v>1</v>
      </c>
    </row>
    <row r="2609" spans="1:8" x14ac:dyDescent="0.3">
      <c r="A2609" s="1" t="s">
        <v>5222</v>
      </c>
      <c r="B2609" s="1" t="s">
        <v>5223</v>
      </c>
      <c r="C2609" s="1" t="s">
        <v>3</v>
      </c>
      <c r="D2609" s="1" t="s">
        <v>4</v>
      </c>
      <c r="E2609" s="3">
        <f t="shared" si="40"/>
        <v>17</v>
      </c>
      <c r="F2609" s="1">
        <v>2</v>
      </c>
      <c r="G2609" s="1">
        <v>1</v>
      </c>
      <c r="H2609" s="1">
        <v>1</v>
      </c>
    </row>
    <row r="2610" spans="1:8" x14ac:dyDescent="0.3">
      <c r="A2610" s="1" t="s">
        <v>5224</v>
      </c>
      <c r="B2610" s="1" t="s">
        <v>5225</v>
      </c>
      <c r="C2610" s="1" t="s">
        <v>3</v>
      </c>
      <c r="D2610" s="1" t="s">
        <v>4</v>
      </c>
      <c r="E2610" s="3">
        <f t="shared" si="40"/>
        <v>17</v>
      </c>
      <c r="F2610" s="1">
        <v>2</v>
      </c>
      <c r="G2610" s="1">
        <v>1</v>
      </c>
      <c r="H2610" s="1">
        <v>1</v>
      </c>
    </row>
    <row r="2611" spans="1:8" x14ac:dyDescent="0.3">
      <c r="A2611" s="1" t="s">
        <v>5226</v>
      </c>
      <c r="B2611" s="1" t="s">
        <v>5227</v>
      </c>
      <c r="C2611" s="1" t="s">
        <v>3</v>
      </c>
      <c r="D2611" s="1" t="s">
        <v>4</v>
      </c>
      <c r="E2611" s="3">
        <f t="shared" si="40"/>
        <v>17</v>
      </c>
      <c r="F2611" s="1">
        <v>2</v>
      </c>
      <c r="G2611" s="1">
        <v>1</v>
      </c>
      <c r="H2611" s="1">
        <v>1</v>
      </c>
    </row>
    <row r="2612" spans="1:8" x14ac:dyDescent="0.3">
      <c r="A2612" s="1" t="s">
        <v>5228</v>
      </c>
      <c r="B2612" s="1" t="s">
        <v>5229</v>
      </c>
      <c r="C2612" s="1" t="s">
        <v>3</v>
      </c>
      <c r="D2612" s="1" t="s">
        <v>4</v>
      </c>
      <c r="E2612" s="3">
        <f t="shared" si="40"/>
        <v>17</v>
      </c>
      <c r="F2612" s="1">
        <v>2</v>
      </c>
      <c r="G2612" s="1">
        <v>1</v>
      </c>
      <c r="H2612" s="1">
        <v>1</v>
      </c>
    </row>
    <row r="2613" spans="1:8" x14ac:dyDescent="0.3">
      <c r="A2613" s="1" t="s">
        <v>5230</v>
      </c>
      <c r="B2613" s="1" t="s">
        <v>5231</v>
      </c>
      <c r="C2613" s="1" t="s">
        <v>3</v>
      </c>
      <c r="D2613" s="1" t="s">
        <v>4</v>
      </c>
      <c r="E2613" s="3">
        <f t="shared" si="40"/>
        <v>17</v>
      </c>
      <c r="F2613" s="1">
        <v>2</v>
      </c>
      <c r="G2613" s="1">
        <v>1</v>
      </c>
      <c r="H2613" s="1">
        <v>1</v>
      </c>
    </row>
    <row r="2614" spans="1:8" x14ac:dyDescent="0.3">
      <c r="A2614" s="1" t="s">
        <v>5232</v>
      </c>
      <c r="B2614" s="1" t="s">
        <v>5233</v>
      </c>
      <c r="C2614" s="1" t="s">
        <v>3</v>
      </c>
      <c r="D2614" s="1" t="s">
        <v>4</v>
      </c>
      <c r="E2614" s="3">
        <f t="shared" si="40"/>
        <v>17</v>
      </c>
      <c r="F2614" s="1">
        <v>2</v>
      </c>
      <c r="G2614" s="1">
        <v>1</v>
      </c>
      <c r="H2614" s="1">
        <v>1</v>
      </c>
    </row>
    <row r="2615" spans="1:8" x14ac:dyDescent="0.3">
      <c r="A2615" s="1" t="s">
        <v>5234</v>
      </c>
      <c r="B2615" s="1" t="s">
        <v>5235</v>
      </c>
      <c r="C2615" s="1" t="s">
        <v>3</v>
      </c>
      <c r="D2615" s="1" t="s">
        <v>4</v>
      </c>
      <c r="E2615" s="3">
        <f t="shared" si="40"/>
        <v>17</v>
      </c>
      <c r="F2615" s="1">
        <v>2</v>
      </c>
      <c r="G2615" s="1">
        <v>1</v>
      </c>
      <c r="H2615" s="1">
        <v>1</v>
      </c>
    </row>
    <row r="2616" spans="1:8" x14ac:dyDescent="0.3">
      <c r="A2616" s="1" t="s">
        <v>5236</v>
      </c>
      <c r="B2616" s="1" t="s">
        <v>5237</v>
      </c>
      <c r="C2616" s="1" t="s">
        <v>3</v>
      </c>
      <c r="D2616" s="1" t="s">
        <v>4</v>
      </c>
      <c r="E2616" s="3">
        <f t="shared" si="40"/>
        <v>17</v>
      </c>
      <c r="F2616" s="1">
        <v>2</v>
      </c>
      <c r="G2616" s="1">
        <v>1</v>
      </c>
      <c r="H2616" s="1">
        <v>1</v>
      </c>
    </row>
    <row r="2617" spans="1:8" x14ac:dyDescent="0.3">
      <c r="A2617" s="1" t="s">
        <v>5238</v>
      </c>
      <c r="B2617" s="1" t="s">
        <v>5239</v>
      </c>
      <c r="C2617" s="1" t="s">
        <v>3</v>
      </c>
      <c r="D2617" s="1" t="s">
        <v>4</v>
      </c>
      <c r="E2617" s="3">
        <f t="shared" si="40"/>
        <v>17</v>
      </c>
      <c r="F2617" s="1">
        <v>2</v>
      </c>
      <c r="G2617" s="1">
        <v>1</v>
      </c>
      <c r="H2617" s="1">
        <v>1</v>
      </c>
    </row>
    <row r="2618" spans="1:8" x14ac:dyDescent="0.3">
      <c r="A2618" s="1" t="s">
        <v>5240</v>
      </c>
      <c r="B2618" s="1" t="s">
        <v>5241</v>
      </c>
      <c r="C2618" s="1" t="s">
        <v>3</v>
      </c>
      <c r="D2618" s="1" t="s">
        <v>4</v>
      </c>
      <c r="E2618" s="3">
        <f t="shared" si="40"/>
        <v>17</v>
      </c>
      <c r="F2618" s="1">
        <v>2</v>
      </c>
      <c r="G2618" s="1">
        <v>1</v>
      </c>
      <c r="H2618" s="1">
        <v>1</v>
      </c>
    </row>
    <row r="2619" spans="1:8" x14ac:dyDescent="0.3">
      <c r="A2619" s="1" t="s">
        <v>5242</v>
      </c>
      <c r="B2619" s="1" t="s">
        <v>5243</v>
      </c>
      <c r="C2619" s="1" t="s">
        <v>3</v>
      </c>
      <c r="D2619" s="1" t="s">
        <v>4</v>
      </c>
      <c r="E2619" s="3">
        <f t="shared" si="40"/>
        <v>17</v>
      </c>
      <c r="F2619" s="1">
        <v>2</v>
      </c>
      <c r="G2619" s="1">
        <v>1</v>
      </c>
      <c r="H2619" s="1">
        <v>1</v>
      </c>
    </row>
    <row r="2620" spans="1:8" x14ac:dyDescent="0.3">
      <c r="A2620" s="1" t="s">
        <v>5244</v>
      </c>
      <c r="B2620" s="1" t="s">
        <v>5245</v>
      </c>
      <c r="C2620" s="1" t="s">
        <v>3</v>
      </c>
      <c r="D2620" s="1" t="s">
        <v>4</v>
      </c>
      <c r="E2620" s="3">
        <f t="shared" si="40"/>
        <v>17</v>
      </c>
      <c r="F2620" s="1">
        <v>2</v>
      </c>
      <c r="G2620" s="1">
        <v>1</v>
      </c>
      <c r="H2620" s="1">
        <v>1</v>
      </c>
    </row>
    <row r="2621" spans="1:8" x14ac:dyDescent="0.3">
      <c r="A2621" s="1" t="s">
        <v>5246</v>
      </c>
      <c r="B2621" s="1" t="s">
        <v>5247</v>
      </c>
      <c r="C2621" s="1" t="s">
        <v>3</v>
      </c>
      <c r="D2621" s="1" t="s">
        <v>4</v>
      </c>
      <c r="E2621" s="3">
        <f t="shared" si="40"/>
        <v>17</v>
      </c>
      <c r="F2621" s="1">
        <v>2</v>
      </c>
      <c r="G2621" s="1">
        <v>1</v>
      </c>
      <c r="H2621" s="1">
        <v>1</v>
      </c>
    </row>
    <row r="2622" spans="1:8" x14ac:dyDescent="0.3">
      <c r="A2622" s="1" t="s">
        <v>5248</v>
      </c>
      <c r="B2622" s="1" t="s">
        <v>5249</v>
      </c>
      <c r="C2622" s="1" t="s">
        <v>3</v>
      </c>
      <c r="D2622" s="1" t="s">
        <v>4</v>
      </c>
      <c r="E2622" s="3">
        <f t="shared" si="40"/>
        <v>17</v>
      </c>
      <c r="F2622" s="1">
        <v>2</v>
      </c>
      <c r="G2622" s="1">
        <v>1</v>
      </c>
      <c r="H2622" s="1">
        <v>1</v>
      </c>
    </row>
    <row r="2623" spans="1:8" x14ac:dyDescent="0.3">
      <c r="A2623" s="1" t="s">
        <v>5250</v>
      </c>
      <c r="B2623" s="1" t="s">
        <v>5251</v>
      </c>
      <c r="C2623" s="1" t="s">
        <v>3</v>
      </c>
      <c r="D2623" s="1" t="s">
        <v>4</v>
      </c>
      <c r="E2623" s="3">
        <f t="shared" si="40"/>
        <v>17</v>
      </c>
      <c r="F2623" s="1">
        <v>2</v>
      </c>
      <c r="G2623" s="1">
        <v>1</v>
      </c>
      <c r="H2623" s="1">
        <v>1</v>
      </c>
    </row>
    <row r="2624" spans="1:8" x14ac:dyDescent="0.3">
      <c r="A2624" s="1" t="s">
        <v>5252</v>
      </c>
      <c r="B2624" s="1" t="s">
        <v>5253</v>
      </c>
      <c r="C2624" s="1" t="s">
        <v>3</v>
      </c>
      <c r="D2624" s="1" t="s">
        <v>4</v>
      </c>
      <c r="E2624" s="3">
        <f t="shared" si="40"/>
        <v>17</v>
      </c>
      <c r="F2624" s="1">
        <v>2</v>
      </c>
      <c r="G2624" s="1">
        <v>1</v>
      </c>
      <c r="H2624" s="1">
        <v>1</v>
      </c>
    </row>
    <row r="2625" spans="1:8" x14ac:dyDescent="0.3">
      <c r="A2625" s="1" t="s">
        <v>5254</v>
      </c>
      <c r="B2625" s="1" t="s">
        <v>5255</v>
      </c>
      <c r="C2625" s="1" t="s">
        <v>3</v>
      </c>
      <c r="D2625" s="1" t="s">
        <v>4</v>
      </c>
      <c r="E2625" s="3">
        <f t="shared" si="40"/>
        <v>17</v>
      </c>
      <c r="F2625" s="1">
        <v>2</v>
      </c>
      <c r="G2625" s="1">
        <v>1</v>
      </c>
      <c r="H2625" s="1">
        <v>1</v>
      </c>
    </row>
    <row r="2626" spans="1:8" x14ac:dyDescent="0.3">
      <c r="A2626" s="1" t="s">
        <v>5256</v>
      </c>
      <c r="B2626" s="1" t="s">
        <v>5257</v>
      </c>
      <c r="C2626" s="1" t="s">
        <v>3</v>
      </c>
      <c r="D2626" s="1" t="s">
        <v>4</v>
      </c>
      <c r="E2626" s="3">
        <f t="shared" ref="E2626:E2689" si="41">LEN(B2626)</f>
        <v>17</v>
      </c>
      <c r="F2626" s="1">
        <v>2</v>
      </c>
      <c r="G2626" s="1">
        <v>1</v>
      </c>
      <c r="H2626" s="1">
        <v>1</v>
      </c>
    </row>
    <row r="2627" spans="1:8" x14ac:dyDescent="0.3">
      <c r="A2627" s="1" t="s">
        <v>5258</v>
      </c>
      <c r="B2627" s="1" t="s">
        <v>5259</v>
      </c>
      <c r="C2627" s="1" t="s">
        <v>3</v>
      </c>
      <c r="D2627" s="1" t="s">
        <v>4</v>
      </c>
      <c r="E2627" s="3">
        <f t="shared" si="41"/>
        <v>17</v>
      </c>
      <c r="F2627" s="1">
        <v>2</v>
      </c>
      <c r="G2627" s="1">
        <v>1</v>
      </c>
      <c r="H2627" s="1">
        <v>1</v>
      </c>
    </row>
    <row r="2628" spans="1:8" x14ac:dyDescent="0.3">
      <c r="A2628" s="1" t="s">
        <v>5260</v>
      </c>
      <c r="B2628" s="1" t="s">
        <v>5261</v>
      </c>
      <c r="C2628" s="1" t="s">
        <v>3</v>
      </c>
      <c r="D2628" s="1" t="s">
        <v>4</v>
      </c>
      <c r="E2628" s="3">
        <f t="shared" si="41"/>
        <v>17</v>
      </c>
      <c r="F2628" s="1">
        <v>2</v>
      </c>
      <c r="G2628" s="1">
        <v>1</v>
      </c>
      <c r="H2628" s="1">
        <v>1</v>
      </c>
    </row>
    <row r="2629" spans="1:8" x14ac:dyDescent="0.3">
      <c r="A2629" s="1" t="s">
        <v>5262</v>
      </c>
      <c r="B2629" s="1" t="s">
        <v>5263</v>
      </c>
      <c r="C2629" s="1" t="s">
        <v>3</v>
      </c>
      <c r="D2629" s="1" t="s">
        <v>4</v>
      </c>
      <c r="E2629" s="3">
        <f t="shared" si="41"/>
        <v>17</v>
      </c>
      <c r="F2629" s="1">
        <v>2</v>
      </c>
      <c r="G2629" s="1">
        <v>1</v>
      </c>
      <c r="H2629" s="1">
        <v>1</v>
      </c>
    </row>
    <row r="2630" spans="1:8" x14ac:dyDescent="0.3">
      <c r="A2630" s="1" t="s">
        <v>5264</v>
      </c>
      <c r="B2630" s="1" t="s">
        <v>5265</v>
      </c>
      <c r="C2630" s="1" t="s">
        <v>3</v>
      </c>
      <c r="D2630" s="1" t="s">
        <v>4</v>
      </c>
      <c r="E2630" s="3">
        <f t="shared" si="41"/>
        <v>17</v>
      </c>
      <c r="F2630" s="1">
        <v>2</v>
      </c>
      <c r="G2630" s="1">
        <v>1</v>
      </c>
      <c r="H2630" s="1">
        <v>1</v>
      </c>
    </row>
    <row r="2631" spans="1:8" x14ac:dyDescent="0.3">
      <c r="A2631" s="1" t="s">
        <v>5266</v>
      </c>
      <c r="B2631" s="1" t="s">
        <v>5267</v>
      </c>
      <c r="C2631" s="1" t="s">
        <v>3</v>
      </c>
      <c r="D2631" s="1" t="s">
        <v>4</v>
      </c>
      <c r="E2631" s="3">
        <f t="shared" si="41"/>
        <v>17</v>
      </c>
      <c r="F2631" s="1">
        <v>2</v>
      </c>
      <c r="G2631" s="1">
        <v>1</v>
      </c>
      <c r="H2631" s="1">
        <v>1</v>
      </c>
    </row>
    <row r="2632" spans="1:8" x14ac:dyDescent="0.3">
      <c r="A2632" s="1" t="s">
        <v>5268</v>
      </c>
      <c r="B2632" s="1" t="s">
        <v>5269</v>
      </c>
      <c r="C2632" s="1" t="s">
        <v>3</v>
      </c>
      <c r="D2632" s="1" t="s">
        <v>4</v>
      </c>
      <c r="E2632" s="3">
        <f t="shared" si="41"/>
        <v>17</v>
      </c>
      <c r="F2632" s="1">
        <v>2</v>
      </c>
      <c r="G2632" s="1">
        <v>1</v>
      </c>
      <c r="H2632" s="1">
        <v>1</v>
      </c>
    </row>
    <row r="2633" spans="1:8" x14ac:dyDescent="0.3">
      <c r="A2633" s="1" t="s">
        <v>5270</v>
      </c>
      <c r="B2633" s="1" t="s">
        <v>5271</v>
      </c>
      <c r="C2633" s="1" t="s">
        <v>3</v>
      </c>
      <c r="D2633" s="1" t="s">
        <v>4</v>
      </c>
      <c r="E2633" s="3">
        <f t="shared" si="41"/>
        <v>17</v>
      </c>
      <c r="F2633" s="1">
        <v>2</v>
      </c>
      <c r="G2633" s="1">
        <v>1</v>
      </c>
      <c r="H2633" s="1">
        <v>1</v>
      </c>
    </row>
    <row r="2634" spans="1:8" x14ac:dyDescent="0.3">
      <c r="A2634" s="1" t="s">
        <v>5272</v>
      </c>
      <c r="B2634" s="1" t="s">
        <v>5273</v>
      </c>
      <c r="C2634" s="1" t="s">
        <v>3</v>
      </c>
      <c r="D2634" s="1" t="s">
        <v>4</v>
      </c>
      <c r="E2634" s="3">
        <f t="shared" si="41"/>
        <v>17</v>
      </c>
      <c r="F2634" s="1">
        <v>2</v>
      </c>
      <c r="G2634" s="1">
        <v>2</v>
      </c>
      <c r="H2634" s="1">
        <v>0</v>
      </c>
    </row>
    <row r="2635" spans="1:8" x14ac:dyDescent="0.3">
      <c r="A2635" s="1" t="s">
        <v>5274</v>
      </c>
      <c r="B2635" s="1" t="s">
        <v>5275</v>
      </c>
      <c r="C2635" s="1" t="s">
        <v>3</v>
      </c>
      <c r="D2635" s="1" t="s">
        <v>4</v>
      </c>
      <c r="E2635" s="3">
        <f t="shared" si="41"/>
        <v>17</v>
      </c>
      <c r="F2635" s="1">
        <v>2</v>
      </c>
      <c r="G2635" s="1">
        <v>2</v>
      </c>
      <c r="H2635" s="1">
        <v>0</v>
      </c>
    </row>
    <row r="2636" spans="1:8" x14ac:dyDescent="0.3">
      <c r="A2636" s="1" t="s">
        <v>5276</v>
      </c>
      <c r="B2636" s="1" t="s">
        <v>5277</v>
      </c>
      <c r="C2636" s="1" t="s">
        <v>3</v>
      </c>
      <c r="D2636" s="1" t="s">
        <v>4</v>
      </c>
      <c r="E2636" s="3">
        <f t="shared" si="41"/>
        <v>17</v>
      </c>
      <c r="F2636" s="1">
        <v>2</v>
      </c>
      <c r="G2636" s="1">
        <v>2</v>
      </c>
      <c r="H2636" s="1">
        <v>0</v>
      </c>
    </row>
    <row r="2637" spans="1:8" x14ac:dyDescent="0.3">
      <c r="A2637" s="1" t="s">
        <v>5278</v>
      </c>
      <c r="B2637" s="1" t="s">
        <v>5279</v>
      </c>
      <c r="C2637" s="1" t="s">
        <v>3</v>
      </c>
      <c r="D2637" s="1" t="s">
        <v>4</v>
      </c>
      <c r="E2637" s="3">
        <f t="shared" si="41"/>
        <v>17</v>
      </c>
      <c r="F2637" s="1">
        <v>2</v>
      </c>
      <c r="G2637" s="1">
        <v>2</v>
      </c>
      <c r="H2637" s="1">
        <v>0</v>
      </c>
    </row>
    <row r="2638" spans="1:8" x14ac:dyDescent="0.3">
      <c r="A2638" s="1" t="s">
        <v>5280</v>
      </c>
      <c r="B2638" s="1" t="s">
        <v>5281</v>
      </c>
      <c r="C2638" s="1" t="s">
        <v>3</v>
      </c>
      <c r="D2638" s="1" t="s">
        <v>4</v>
      </c>
      <c r="E2638" s="3">
        <f t="shared" si="41"/>
        <v>17</v>
      </c>
      <c r="F2638" s="1">
        <v>2</v>
      </c>
      <c r="G2638" s="1">
        <v>2</v>
      </c>
      <c r="H2638" s="1">
        <v>0</v>
      </c>
    </row>
    <row r="2639" spans="1:8" x14ac:dyDescent="0.3">
      <c r="A2639" s="1" t="s">
        <v>5282</v>
      </c>
      <c r="B2639" s="1" t="s">
        <v>5283</v>
      </c>
      <c r="C2639" s="1" t="s">
        <v>3</v>
      </c>
      <c r="D2639" s="1" t="s">
        <v>4</v>
      </c>
      <c r="E2639" s="3">
        <f t="shared" si="41"/>
        <v>17</v>
      </c>
      <c r="F2639" s="1">
        <v>2</v>
      </c>
      <c r="G2639" s="1">
        <v>2</v>
      </c>
      <c r="H2639" s="1">
        <v>0</v>
      </c>
    </row>
    <row r="2640" spans="1:8" x14ac:dyDescent="0.3">
      <c r="A2640" s="1" t="s">
        <v>5284</v>
      </c>
      <c r="B2640" s="1" t="s">
        <v>5285</v>
      </c>
      <c r="C2640" s="1" t="s">
        <v>3</v>
      </c>
      <c r="D2640" s="1" t="s">
        <v>4</v>
      </c>
      <c r="E2640" s="3">
        <f t="shared" si="41"/>
        <v>17</v>
      </c>
      <c r="F2640" s="1">
        <v>2</v>
      </c>
      <c r="G2640" s="1">
        <v>2</v>
      </c>
      <c r="H2640" s="1">
        <v>0</v>
      </c>
    </row>
    <row r="2641" spans="1:8" x14ac:dyDescent="0.3">
      <c r="A2641" s="1" t="s">
        <v>5286</v>
      </c>
      <c r="B2641" s="1" t="s">
        <v>5287</v>
      </c>
      <c r="C2641" s="1" t="s">
        <v>3</v>
      </c>
      <c r="D2641" s="1" t="s">
        <v>4</v>
      </c>
      <c r="E2641" s="3">
        <f t="shared" si="41"/>
        <v>17</v>
      </c>
      <c r="F2641" s="1">
        <v>2</v>
      </c>
      <c r="G2641" s="1">
        <v>2</v>
      </c>
      <c r="H2641" s="1">
        <v>0</v>
      </c>
    </row>
    <row r="2642" spans="1:8" x14ac:dyDescent="0.3">
      <c r="A2642" s="1" t="s">
        <v>5288</v>
      </c>
      <c r="B2642" s="1" t="s">
        <v>5289</v>
      </c>
      <c r="C2642" s="1" t="s">
        <v>3</v>
      </c>
      <c r="D2642" s="1" t="s">
        <v>4</v>
      </c>
      <c r="E2642" s="3">
        <f t="shared" si="41"/>
        <v>17</v>
      </c>
      <c r="F2642" s="1">
        <v>2</v>
      </c>
      <c r="G2642" s="1">
        <v>2</v>
      </c>
      <c r="H2642" s="1">
        <v>0</v>
      </c>
    </row>
    <row r="2643" spans="1:8" x14ac:dyDescent="0.3">
      <c r="A2643" s="1" t="s">
        <v>5290</v>
      </c>
      <c r="B2643" s="1" t="s">
        <v>5291</v>
      </c>
      <c r="C2643" s="1" t="s">
        <v>3</v>
      </c>
      <c r="D2643" s="1" t="s">
        <v>4</v>
      </c>
      <c r="E2643" s="3">
        <f t="shared" si="41"/>
        <v>17</v>
      </c>
      <c r="F2643" s="1">
        <v>2</v>
      </c>
      <c r="G2643" s="1">
        <v>2</v>
      </c>
      <c r="H2643" s="1">
        <v>0</v>
      </c>
    </row>
    <row r="2644" spans="1:8" x14ac:dyDescent="0.3">
      <c r="A2644" s="1" t="s">
        <v>5292</v>
      </c>
      <c r="B2644" s="1" t="s">
        <v>5293</v>
      </c>
      <c r="C2644" s="1" t="s">
        <v>3</v>
      </c>
      <c r="D2644" s="1" t="s">
        <v>4</v>
      </c>
      <c r="E2644" s="3">
        <f t="shared" si="41"/>
        <v>17</v>
      </c>
      <c r="F2644" s="1">
        <v>2</v>
      </c>
      <c r="G2644" s="1">
        <v>2</v>
      </c>
      <c r="H2644" s="1">
        <v>0</v>
      </c>
    </row>
    <row r="2645" spans="1:8" x14ac:dyDescent="0.3">
      <c r="A2645" s="1" t="s">
        <v>5294</v>
      </c>
      <c r="B2645" s="1" t="s">
        <v>5295</v>
      </c>
      <c r="C2645" s="1" t="s">
        <v>3</v>
      </c>
      <c r="D2645" s="1" t="s">
        <v>4</v>
      </c>
      <c r="E2645" s="3">
        <f t="shared" si="41"/>
        <v>17</v>
      </c>
      <c r="F2645" s="1">
        <v>2</v>
      </c>
      <c r="G2645" s="1">
        <v>2</v>
      </c>
      <c r="H2645" s="1">
        <v>0</v>
      </c>
    </row>
    <row r="2646" spans="1:8" x14ac:dyDescent="0.3">
      <c r="A2646" s="1" t="s">
        <v>5296</v>
      </c>
      <c r="B2646" s="1" t="s">
        <v>5297</v>
      </c>
      <c r="C2646" s="1" t="s">
        <v>3</v>
      </c>
      <c r="D2646" s="1" t="s">
        <v>4</v>
      </c>
      <c r="E2646" s="3">
        <f t="shared" si="41"/>
        <v>17</v>
      </c>
      <c r="F2646" s="1">
        <v>2</v>
      </c>
      <c r="G2646" s="1">
        <v>2</v>
      </c>
      <c r="H2646" s="1">
        <v>0</v>
      </c>
    </row>
    <row r="2647" spans="1:8" x14ac:dyDescent="0.3">
      <c r="A2647" s="1" t="s">
        <v>5298</v>
      </c>
      <c r="B2647" s="1" t="s">
        <v>5299</v>
      </c>
      <c r="C2647" s="1" t="s">
        <v>3</v>
      </c>
      <c r="D2647" s="1" t="s">
        <v>4</v>
      </c>
      <c r="E2647" s="3">
        <f t="shared" si="41"/>
        <v>17</v>
      </c>
      <c r="F2647" s="1">
        <v>2</v>
      </c>
      <c r="G2647" s="1">
        <v>2</v>
      </c>
      <c r="H2647" s="1">
        <v>0</v>
      </c>
    </row>
    <row r="2648" spans="1:8" x14ac:dyDescent="0.3">
      <c r="A2648" s="1" t="s">
        <v>5300</v>
      </c>
      <c r="B2648" s="1" t="s">
        <v>5301</v>
      </c>
      <c r="C2648" s="1" t="s">
        <v>3</v>
      </c>
      <c r="D2648" s="1" t="s">
        <v>4</v>
      </c>
      <c r="E2648" s="3">
        <f t="shared" si="41"/>
        <v>17</v>
      </c>
      <c r="F2648" s="1">
        <v>2</v>
      </c>
      <c r="G2648" s="1">
        <v>2</v>
      </c>
      <c r="H2648" s="1">
        <v>0</v>
      </c>
    </row>
    <row r="2649" spans="1:8" x14ac:dyDescent="0.3">
      <c r="A2649" s="1" t="s">
        <v>5302</v>
      </c>
      <c r="B2649" s="1" t="s">
        <v>5303</v>
      </c>
      <c r="C2649" s="1" t="s">
        <v>3</v>
      </c>
      <c r="D2649" s="1" t="s">
        <v>4</v>
      </c>
      <c r="E2649" s="3">
        <f t="shared" si="41"/>
        <v>17</v>
      </c>
      <c r="F2649" s="1">
        <v>2</v>
      </c>
      <c r="G2649" s="1">
        <v>2</v>
      </c>
      <c r="H2649" s="1">
        <v>0</v>
      </c>
    </row>
    <row r="2650" spans="1:8" x14ac:dyDescent="0.3">
      <c r="A2650" s="1" t="s">
        <v>5304</v>
      </c>
      <c r="B2650" s="1" t="s">
        <v>5305</v>
      </c>
      <c r="C2650" s="1" t="s">
        <v>3</v>
      </c>
      <c r="D2650" s="1" t="s">
        <v>4</v>
      </c>
      <c r="E2650" s="3">
        <f t="shared" si="41"/>
        <v>17</v>
      </c>
      <c r="F2650" s="1">
        <v>2</v>
      </c>
      <c r="G2650" s="1">
        <v>2</v>
      </c>
      <c r="H2650" s="1">
        <v>0</v>
      </c>
    </row>
    <row r="2651" spans="1:8" x14ac:dyDescent="0.3">
      <c r="A2651" s="1" t="s">
        <v>5306</v>
      </c>
      <c r="B2651" s="1" t="s">
        <v>5307</v>
      </c>
      <c r="C2651" s="1" t="s">
        <v>3</v>
      </c>
      <c r="D2651" s="1" t="s">
        <v>4</v>
      </c>
      <c r="E2651" s="3">
        <f t="shared" si="41"/>
        <v>17</v>
      </c>
      <c r="F2651" s="1">
        <v>2</v>
      </c>
      <c r="G2651" s="1">
        <v>2</v>
      </c>
      <c r="H2651" s="1">
        <v>0</v>
      </c>
    </row>
    <row r="2652" spans="1:8" x14ac:dyDescent="0.3">
      <c r="A2652" s="1" t="s">
        <v>5308</v>
      </c>
      <c r="B2652" s="1" t="s">
        <v>5309</v>
      </c>
      <c r="C2652" s="1" t="s">
        <v>3</v>
      </c>
      <c r="D2652" s="1" t="s">
        <v>4</v>
      </c>
      <c r="E2652" s="3">
        <f t="shared" si="41"/>
        <v>17</v>
      </c>
      <c r="F2652" s="1">
        <v>2</v>
      </c>
      <c r="G2652" s="1">
        <v>2</v>
      </c>
      <c r="H2652" s="1">
        <v>0</v>
      </c>
    </row>
    <row r="2653" spans="1:8" x14ac:dyDescent="0.3">
      <c r="A2653" s="1" t="s">
        <v>5310</v>
      </c>
      <c r="B2653" s="1" t="s">
        <v>5311</v>
      </c>
      <c r="C2653" s="1" t="s">
        <v>3</v>
      </c>
      <c r="D2653" s="1" t="s">
        <v>4</v>
      </c>
      <c r="E2653" s="3">
        <f t="shared" si="41"/>
        <v>17</v>
      </c>
      <c r="F2653" s="1">
        <v>2</v>
      </c>
      <c r="G2653" s="1">
        <v>2</v>
      </c>
      <c r="H2653" s="1">
        <v>0</v>
      </c>
    </row>
    <row r="2654" spans="1:8" x14ac:dyDescent="0.3">
      <c r="A2654" s="1" t="s">
        <v>5312</v>
      </c>
      <c r="B2654" s="1" t="s">
        <v>5313</v>
      </c>
      <c r="C2654" s="1" t="s">
        <v>3</v>
      </c>
      <c r="D2654" s="1" t="s">
        <v>4</v>
      </c>
      <c r="E2654" s="3">
        <f t="shared" si="41"/>
        <v>17</v>
      </c>
      <c r="F2654" s="1">
        <v>2</v>
      </c>
      <c r="G2654" s="1">
        <v>2</v>
      </c>
      <c r="H2654" s="1">
        <v>0</v>
      </c>
    </row>
    <row r="2655" spans="1:8" x14ac:dyDescent="0.3">
      <c r="A2655" s="1" t="s">
        <v>5314</v>
      </c>
      <c r="B2655" s="1" t="s">
        <v>5315</v>
      </c>
      <c r="C2655" s="1" t="s">
        <v>3</v>
      </c>
      <c r="D2655" s="1" t="s">
        <v>4</v>
      </c>
      <c r="E2655" s="3">
        <f t="shared" si="41"/>
        <v>17</v>
      </c>
      <c r="F2655" s="1">
        <v>2</v>
      </c>
      <c r="G2655" s="1">
        <v>2</v>
      </c>
      <c r="H2655" s="1">
        <v>0</v>
      </c>
    </row>
    <row r="2656" spans="1:8" x14ac:dyDescent="0.3">
      <c r="A2656" s="1" t="s">
        <v>5316</v>
      </c>
      <c r="B2656" s="1" t="s">
        <v>5317</v>
      </c>
      <c r="C2656" s="1" t="s">
        <v>3</v>
      </c>
      <c r="D2656" s="1" t="s">
        <v>4</v>
      </c>
      <c r="E2656" s="3">
        <f t="shared" si="41"/>
        <v>17</v>
      </c>
      <c r="F2656" s="1">
        <v>2</v>
      </c>
      <c r="G2656" s="1">
        <v>2</v>
      </c>
      <c r="H2656" s="1">
        <v>0</v>
      </c>
    </row>
    <row r="2657" spans="1:8" x14ac:dyDescent="0.3">
      <c r="A2657" s="1" t="s">
        <v>5318</v>
      </c>
      <c r="B2657" s="1" t="s">
        <v>5319</v>
      </c>
      <c r="C2657" s="1" t="s">
        <v>3</v>
      </c>
      <c r="D2657" s="1" t="s">
        <v>4</v>
      </c>
      <c r="E2657" s="3">
        <f t="shared" si="41"/>
        <v>17</v>
      </c>
      <c r="F2657" s="1">
        <v>2</v>
      </c>
      <c r="G2657" s="1">
        <v>2</v>
      </c>
      <c r="H2657" s="1">
        <v>0</v>
      </c>
    </row>
    <row r="2658" spans="1:8" x14ac:dyDescent="0.3">
      <c r="A2658" s="1" t="s">
        <v>5320</v>
      </c>
      <c r="B2658" s="1" t="s">
        <v>5321</v>
      </c>
      <c r="C2658" s="1" t="s">
        <v>3</v>
      </c>
      <c r="D2658" s="1" t="s">
        <v>4</v>
      </c>
      <c r="E2658" s="3">
        <f t="shared" si="41"/>
        <v>17</v>
      </c>
      <c r="F2658" s="1">
        <v>2</v>
      </c>
      <c r="G2658" s="1">
        <v>2</v>
      </c>
      <c r="H2658" s="1">
        <v>0</v>
      </c>
    </row>
    <row r="2659" spans="1:8" x14ac:dyDescent="0.3">
      <c r="A2659" s="1" t="s">
        <v>5322</v>
      </c>
      <c r="B2659" s="1" t="s">
        <v>5323</v>
      </c>
      <c r="C2659" s="1" t="s">
        <v>3</v>
      </c>
      <c r="D2659" s="1" t="s">
        <v>4</v>
      </c>
      <c r="E2659" s="3">
        <f t="shared" si="41"/>
        <v>17</v>
      </c>
      <c r="F2659" s="1">
        <v>2</v>
      </c>
      <c r="G2659" s="1">
        <v>2</v>
      </c>
      <c r="H2659" s="1">
        <v>0</v>
      </c>
    </row>
    <row r="2660" spans="1:8" x14ac:dyDescent="0.3">
      <c r="A2660" s="1" t="s">
        <v>5324</v>
      </c>
      <c r="B2660" s="1" t="s">
        <v>5325</v>
      </c>
      <c r="C2660" s="1" t="s">
        <v>3</v>
      </c>
      <c r="D2660" s="1" t="s">
        <v>4</v>
      </c>
      <c r="E2660" s="3">
        <f t="shared" si="41"/>
        <v>17</v>
      </c>
      <c r="F2660" s="1">
        <v>2</v>
      </c>
      <c r="G2660" s="1">
        <v>2</v>
      </c>
      <c r="H2660" s="1">
        <v>0</v>
      </c>
    </row>
    <row r="2661" spans="1:8" x14ac:dyDescent="0.3">
      <c r="A2661" s="1" t="s">
        <v>5326</v>
      </c>
      <c r="B2661" s="1" t="s">
        <v>5327</v>
      </c>
      <c r="C2661" s="1" t="s">
        <v>3</v>
      </c>
      <c r="D2661" s="1" t="s">
        <v>4</v>
      </c>
      <c r="E2661" s="3">
        <f t="shared" si="41"/>
        <v>17</v>
      </c>
      <c r="F2661" s="1">
        <v>2</v>
      </c>
      <c r="G2661" s="1">
        <v>2</v>
      </c>
      <c r="H2661" s="1">
        <v>0</v>
      </c>
    </row>
    <row r="2662" spans="1:8" x14ac:dyDescent="0.3">
      <c r="A2662" s="1" t="s">
        <v>5328</v>
      </c>
      <c r="B2662" s="1" t="s">
        <v>5329</v>
      </c>
      <c r="C2662" s="1" t="s">
        <v>3</v>
      </c>
      <c r="D2662" s="1" t="s">
        <v>4</v>
      </c>
      <c r="E2662" s="3">
        <f t="shared" si="41"/>
        <v>17</v>
      </c>
      <c r="F2662" s="1">
        <v>2</v>
      </c>
      <c r="G2662" s="1">
        <v>2</v>
      </c>
      <c r="H2662" s="1">
        <v>0</v>
      </c>
    </row>
    <row r="2663" spans="1:8" x14ac:dyDescent="0.3">
      <c r="A2663" s="1" t="s">
        <v>5330</v>
      </c>
      <c r="B2663" s="1" t="s">
        <v>5331</v>
      </c>
      <c r="C2663" s="1" t="s">
        <v>3</v>
      </c>
      <c r="D2663" s="1" t="s">
        <v>4</v>
      </c>
      <c r="E2663" s="3">
        <f t="shared" si="41"/>
        <v>17</v>
      </c>
      <c r="F2663" s="1">
        <v>2</v>
      </c>
      <c r="G2663" s="1">
        <v>2</v>
      </c>
      <c r="H2663" s="1">
        <v>0</v>
      </c>
    </row>
    <row r="2664" spans="1:8" x14ac:dyDescent="0.3">
      <c r="A2664" s="1" t="s">
        <v>5332</v>
      </c>
      <c r="B2664" s="1" t="s">
        <v>5333</v>
      </c>
      <c r="C2664" s="1" t="s">
        <v>3</v>
      </c>
      <c r="D2664" s="1" t="s">
        <v>4</v>
      </c>
      <c r="E2664" s="3">
        <f t="shared" si="41"/>
        <v>17</v>
      </c>
      <c r="F2664" s="1">
        <v>2</v>
      </c>
      <c r="G2664" s="1">
        <v>2</v>
      </c>
      <c r="H2664" s="1">
        <v>0</v>
      </c>
    </row>
    <row r="2665" spans="1:8" x14ac:dyDescent="0.3">
      <c r="A2665" s="1" t="s">
        <v>5334</v>
      </c>
      <c r="B2665" s="1" t="s">
        <v>5335</v>
      </c>
      <c r="C2665" s="1" t="s">
        <v>3</v>
      </c>
      <c r="D2665" s="1" t="s">
        <v>4</v>
      </c>
      <c r="E2665" s="3">
        <f t="shared" si="41"/>
        <v>17</v>
      </c>
      <c r="F2665" s="1">
        <v>2</v>
      </c>
      <c r="G2665" s="1">
        <v>2</v>
      </c>
      <c r="H2665" s="1">
        <v>0</v>
      </c>
    </row>
    <row r="2666" spans="1:8" x14ac:dyDescent="0.3">
      <c r="A2666" s="1" t="s">
        <v>5336</v>
      </c>
      <c r="B2666" s="1" t="s">
        <v>5337</v>
      </c>
      <c r="C2666" s="1" t="s">
        <v>3</v>
      </c>
      <c r="D2666" s="1" t="s">
        <v>4</v>
      </c>
      <c r="E2666" s="3">
        <f t="shared" si="41"/>
        <v>17</v>
      </c>
      <c r="F2666" s="1">
        <v>2</v>
      </c>
      <c r="G2666" s="1">
        <v>2</v>
      </c>
      <c r="H2666" s="1">
        <v>0</v>
      </c>
    </row>
    <row r="2667" spans="1:8" x14ac:dyDescent="0.3">
      <c r="A2667" s="1" t="s">
        <v>5338</v>
      </c>
      <c r="B2667" s="1" t="s">
        <v>5339</v>
      </c>
      <c r="C2667" s="1" t="s">
        <v>3</v>
      </c>
      <c r="D2667" s="1" t="s">
        <v>4</v>
      </c>
      <c r="E2667" s="3">
        <f t="shared" si="41"/>
        <v>17</v>
      </c>
      <c r="F2667" s="1">
        <v>2</v>
      </c>
      <c r="G2667" s="1">
        <v>2</v>
      </c>
      <c r="H2667" s="1">
        <v>0</v>
      </c>
    </row>
    <row r="2668" spans="1:8" x14ac:dyDescent="0.3">
      <c r="A2668" s="1" t="s">
        <v>5340</v>
      </c>
      <c r="B2668" s="1" t="s">
        <v>5341</v>
      </c>
      <c r="C2668" s="1" t="s">
        <v>3</v>
      </c>
      <c r="D2668" s="1" t="s">
        <v>4</v>
      </c>
      <c r="E2668" s="3">
        <f t="shared" si="41"/>
        <v>17</v>
      </c>
      <c r="F2668" s="1">
        <v>2</v>
      </c>
      <c r="G2668" s="1">
        <v>2</v>
      </c>
      <c r="H2668" s="1">
        <v>0</v>
      </c>
    </row>
    <row r="2669" spans="1:8" x14ac:dyDescent="0.3">
      <c r="A2669" s="1" t="s">
        <v>5342</v>
      </c>
      <c r="B2669" s="1" t="s">
        <v>5343</v>
      </c>
      <c r="C2669" s="1" t="s">
        <v>3</v>
      </c>
      <c r="D2669" s="1" t="s">
        <v>4</v>
      </c>
      <c r="E2669" s="3">
        <f t="shared" si="41"/>
        <v>17</v>
      </c>
      <c r="F2669" s="1">
        <v>2</v>
      </c>
      <c r="G2669" s="1">
        <v>2</v>
      </c>
      <c r="H2669" s="1">
        <v>0</v>
      </c>
    </row>
    <row r="2670" spans="1:8" x14ac:dyDescent="0.3">
      <c r="A2670" s="1" t="s">
        <v>5344</v>
      </c>
      <c r="B2670" s="1" t="s">
        <v>5345</v>
      </c>
      <c r="C2670" s="1" t="s">
        <v>3</v>
      </c>
      <c r="D2670" s="1" t="s">
        <v>4</v>
      </c>
      <c r="E2670" s="3">
        <f t="shared" si="41"/>
        <v>17</v>
      </c>
      <c r="F2670" s="1">
        <v>2</v>
      </c>
      <c r="G2670" s="1">
        <v>2</v>
      </c>
      <c r="H2670" s="1">
        <v>0</v>
      </c>
    </row>
    <row r="2671" spans="1:8" x14ac:dyDescent="0.3">
      <c r="A2671" s="1" t="s">
        <v>5346</v>
      </c>
      <c r="B2671" s="1" t="s">
        <v>5347</v>
      </c>
      <c r="C2671" s="1" t="s">
        <v>3</v>
      </c>
      <c r="D2671" s="1" t="s">
        <v>4</v>
      </c>
      <c r="E2671" s="3">
        <f t="shared" si="41"/>
        <v>17</v>
      </c>
      <c r="F2671" s="1">
        <v>2</v>
      </c>
      <c r="G2671" s="1">
        <v>2</v>
      </c>
      <c r="H2671" s="1">
        <v>0</v>
      </c>
    </row>
    <row r="2672" spans="1:8" x14ac:dyDescent="0.3">
      <c r="A2672" s="1" t="s">
        <v>5348</v>
      </c>
      <c r="B2672" s="1" t="s">
        <v>5349</v>
      </c>
      <c r="C2672" s="1" t="s">
        <v>3</v>
      </c>
      <c r="D2672" s="1" t="s">
        <v>4</v>
      </c>
      <c r="E2672" s="3">
        <f t="shared" si="41"/>
        <v>17</v>
      </c>
      <c r="F2672" s="1">
        <v>2</v>
      </c>
      <c r="G2672" s="1">
        <v>2</v>
      </c>
      <c r="H2672" s="1">
        <v>0</v>
      </c>
    </row>
    <row r="2673" spans="1:8" x14ac:dyDescent="0.3">
      <c r="A2673" s="1" t="s">
        <v>5350</v>
      </c>
      <c r="B2673" s="1" t="s">
        <v>5351</v>
      </c>
      <c r="C2673" s="1" t="s">
        <v>3</v>
      </c>
      <c r="D2673" s="1" t="s">
        <v>4</v>
      </c>
      <c r="E2673" s="3">
        <f t="shared" si="41"/>
        <v>17</v>
      </c>
      <c r="F2673" s="1">
        <v>2</v>
      </c>
      <c r="G2673" s="1">
        <v>2</v>
      </c>
      <c r="H2673" s="1">
        <v>0</v>
      </c>
    </row>
    <row r="2674" spans="1:8" x14ac:dyDescent="0.3">
      <c r="A2674" s="1" t="s">
        <v>5352</v>
      </c>
      <c r="B2674" s="1" t="s">
        <v>5353</v>
      </c>
      <c r="C2674" s="1" t="s">
        <v>3</v>
      </c>
      <c r="D2674" s="1" t="s">
        <v>4</v>
      </c>
      <c r="E2674" s="3">
        <f t="shared" si="41"/>
        <v>17</v>
      </c>
      <c r="F2674" s="1">
        <v>2</v>
      </c>
      <c r="G2674" s="1">
        <v>2</v>
      </c>
      <c r="H2674" s="1">
        <v>0</v>
      </c>
    </row>
    <row r="2675" spans="1:8" x14ac:dyDescent="0.3">
      <c r="A2675" s="1" t="s">
        <v>5354</v>
      </c>
      <c r="B2675" s="1" t="s">
        <v>5355</v>
      </c>
      <c r="C2675" s="1" t="s">
        <v>3</v>
      </c>
      <c r="D2675" s="1" t="s">
        <v>4</v>
      </c>
      <c r="E2675" s="3">
        <f t="shared" si="41"/>
        <v>17</v>
      </c>
      <c r="F2675" s="1">
        <v>2</v>
      </c>
      <c r="G2675" s="1">
        <v>2</v>
      </c>
      <c r="H2675" s="1">
        <v>0</v>
      </c>
    </row>
    <row r="2676" spans="1:8" x14ac:dyDescent="0.3">
      <c r="A2676" s="1" t="s">
        <v>5356</v>
      </c>
      <c r="B2676" s="1" t="s">
        <v>5357</v>
      </c>
      <c r="C2676" s="1" t="s">
        <v>3</v>
      </c>
      <c r="D2676" s="1" t="s">
        <v>4</v>
      </c>
      <c r="E2676" s="3">
        <f t="shared" si="41"/>
        <v>17</v>
      </c>
      <c r="F2676" s="1">
        <v>2</v>
      </c>
      <c r="G2676" s="1">
        <v>2</v>
      </c>
      <c r="H2676" s="1">
        <v>0</v>
      </c>
    </row>
    <row r="2677" spans="1:8" x14ac:dyDescent="0.3">
      <c r="A2677" s="1" t="s">
        <v>5358</v>
      </c>
      <c r="B2677" s="1" t="s">
        <v>5359</v>
      </c>
      <c r="C2677" s="1" t="s">
        <v>3</v>
      </c>
      <c r="D2677" s="1" t="s">
        <v>4</v>
      </c>
      <c r="E2677" s="3">
        <f t="shared" si="41"/>
        <v>17</v>
      </c>
      <c r="F2677" s="1">
        <v>2</v>
      </c>
      <c r="G2677" s="1">
        <v>2</v>
      </c>
      <c r="H2677" s="1">
        <v>0</v>
      </c>
    </row>
    <row r="2678" spans="1:8" x14ac:dyDescent="0.3">
      <c r="A2678" s="1" t="s">
        <v>5360</v>
      </c>
      <c r="B2678" s="1" t="s">
        <v>5361</v>
      </c>
      <c r="C2678" s="1" t="s">
        <v>3</v>
      </c>
      <c r="D2678" s="1" t="s">
        <v>4</v>
      </c>
      <c r="E2678" s="3">
        <f t="shared" si="41"/>
        <v>17</v>
      </c>
      <c r="F2678" s="1">
        <v>2</v>
      </c>
      <c r="G2678" s="1">
        <v>2</v>
      </c>
      <c r="H2678" s="1">
        <v>0</v>
      </c>
    </row>
    <row r="2679" spans="1:8" x14ac:dyDescent="0.3">
      <c r="A2679" s="1" t="s">
        <v>5362</v>
      </c>
      <c r="B2679" s="1" t="s">
        <v>5363</v>
      </c>
      <c r="C2679" s="1" t="s">
        <v>3</v>
      </c>
      <c r="D2679" s="1" t="s">
        <v>4</v>
      </c>
      <c r="E2679" s="3">
        <f t="shared" si="41"/>
        <v>17</v>
      </c>
      <c r="F2679" s="1">
        <v>2</v>
      </c>
      <c r="G2679" s="1">
        <v>2</v>
      </c>
      <c r="H2679" s="1">
        <v>0</v>
      </c>
    </row>
    <row r="2680" spans="1:8" x14ac:dyDescent="0.3">
      <c r="A2680" s="1" t="s">
        <v>5364</v>
      </c>
      <c r="B2680" s="1" t="s">
        <v>5365</v>
      </c>
      <c r="C2680" s="1" t="s">
        <v>3</v>
      </c>
      <c r="D2680" s="1" t="s">
        <v>4</v>
      </c>
      <c r="E2680" s="3">
        <f t="shared" si="41"/>
        <v>17</v>
      </c>
      <c r="F2680" s="1">
        <v>2</v>
      </c>
      <c r="G2680" s="1">
        <v>2</v>
      </c>
      <c r="H2680" s="1">
        <v>0</v>
      </c>
    </row>
    <row r="2681" spans="1:8" x14ac:dyDescent="0.3">
      <c r="A2681" s="1" t="s">
        <v>5366</v>
      </c>
      <c r="B2681" s="1" t="s">
        <v>5367</v>
      </c>
      <c r="C2681" s="1" t="s">
        <v>3</v>
      </c>
      <c r="D2681" s="1" t="s">
        <v>4</v>
      </c>
      <c r="E2681" s="3">
        <f t="shared" si="41"/>
        <v>17</v>
      </c>
      <c r="F2681" s="1">
        <v>2</v>
      </c>
      <c r="G2681" s="1">
        <v>2</v>
      </c>
      <c r="H2681" s="1">
        <v>0</v>
      </c>
    </row>
    <row r="2682" spans="1:8" x14ac:dyDescent="0.3">
      <c r="A2682" s="1" t="s">
        <v>5368</v>
      </c>
      <c r="B2682" s="1" t="s">
        <v>5369</v>
      </c>
      <c r="C2682" s="1" t="s">
        <v>3</v>
      </c>
      <c r="D2682" s="1" t="s">
        <v>4</v>
      </c>
      <c r="E2682" s="3">
        <f t="shared" si="41"/>
        <v>17</v>
      </c>
      <c r="F2682" s="1">
        <v>2</v>
      </c>
      <c r="G2682" s="1">
        <v>2</v>
      </c>
      <c r="H2682" s="1">
        <v>0</v>
      </c>
    </row>
    <row r="2683" spans="1:8" x14ac:dyDescent="0.3">
      <c r="A2683" s="1" t="s">
        <v>5370</v>
      </c>
      <c r="B2683" s="1" t="s">
        <v>5371</v>
      </c>
      <c r="C2683" s="1" t="s">
        <v>3</v>
      </c>
      <c r="D2683" s="1" t="s">
        <v>4</v>
      </c>
      <c r="E2683" s="3">
        <f t="shared" si="41"/>
        <v>17</v>
      </c>
      <c r="F2683" s="1">
        <v>2</v>
      </c>
      <c r="G2683" s="1">
        <v>2</v>
      </c>
      <c r="H2683" s="1">
        <v>0</v>
      </c>
    </row>
    <row r="2684" spans="1:8" x14ac:dyDescent="0.3">
      <c r="A2684" s="1" t="s">
        <v>5372</v>
      </c>
      <c r="B2684" s="1" t="s">
        <v>5373</v>
      </c>
      <c r="C2684" s="1" t="s">
        <v>3</v>
      </c>
      <c r="D2684" s="1" t="s">
        <v>4</v>
      </c>
      <c r="E2684" s="3">
        <f t="shared" si="41"/>
        <v>17</v>
      </c>
      <c r="F2684" s="1">
        <v>2</v>
      </c>
      <c r="G2684" s="1">
        <v>2</v>
      </c>
      <c r="H2684" s="1">
        <v>0</v>
      </c>
    </row>
    <row r="2685" spans="1:8" x14ac:dyDescent="0.3">
      <c r="A2685" s="1" t="s">
        <v>5374</v>
      </c>
      <c r="B2685" s="1" t="s">
        <v>5375</v>
      </c>
      <c r="C2685" s="1" t="s">
        <v>3</v>
      </c>
      <c r="D2685" s="1" t="s">
        <v>4</v>
      </c>
      <c r="E2685" s="3">
        <f t="shared" si="41"/>
        <v>17</v>
      </c>
      <c r="F2685" s="1">
        <v>2</v>
      </c>
      <c r="G2685" s="1">
        <v>2</v>
      </c>
      <c r="H2685" s="1">
        <v>0</v>
      </c>
    </row>
    <row r="2686" spans="1:8" x14ac:dyDescent="0.3">
      <c r="A2686" s="1" t="s">
        <v>5376</v>
      </c>
      <c r="B2686" s="1" t="s">
        <v>5377</v>
      </c>
      <c r="C2686" s="1" t="s">
        <v>3</v>
      </c>
      <c r="D2686" s="1" t="s">
        <v>4</v>
      </c>
      <c r="E2686" s="3">
        <f t="shared" si="41"/>
        <v>17</v>
      </c>
      <c r="F2686" s="1">
        <v>2</v>
      </c>
      <c r="G2686" s="1">
        <v>2</v>
      </c>
      <c r="H2686" s="1">
        <v>0</v>
      </c>
    </row>
    <row r="2687" spans="1:8" x14ac:dyDescent="0.3">
      <c r="A2687" s="1" t="s">
        <v>5378</v>
      </c>
      <c r="B2687" s="1" t="s">
        <v>5379</v>
      </c>
      <c r="C2687" s="1" t="s">
        <v>3</v>
      </c>
      <c r="D2687" s="1" t="s">
        <v>4</v>
      </c>
      <c r="E2687" s="3">
        <f t="shared" si="41"/>
        <v>17</v>
      </c>
      <c r="F2687" s="1">
        <v>2</v>
      </c>
      <c r="G2687" s="1">
        <v>2</v>
      </c>
      <c r="H2687" s="1">
        <v>0</v>
      </c>
    </row>
    <row r="2688" spans="1:8" x14ac:dyDescent="0.3">
      <c r="A2688" s="1" t="s">
        <v>5380</v>
      </c>
      <c r="B2688" s="1" t="s">
        <v>5381</v>
      </c>
      <c r="C2688" s="1" t="s">
        <v>3</v>
      </c>
      <c r="D2688" s="1" t="s">
        <v>4</v>
      </c>
      <c r="E2688" s="3">
        <f t="shared" si="41"/>
        <v>17</v>
      </c>
      <c r="F2688" s="1">
        <v>2</v>
      </c>
      <c r="G2688" s="1">
        <v>2</v>
      </c>
      <c r="H2688" s="1">
        <v>0</v>
      </c>
    </row>
    <row r="2689" spans="1:8" x14ac:dyDescent="0.3">
      <c r="A2689" s="1" t="s">
        <v>5382</v>
      </c>
      <c r="B2689" s="1" t="s">
        <v>5383</v>
      </c>
      <c r="C2689" s="1" t="s">
        <v>3</v>
      </c>
      <c r="D2689" s="1" t="s">
        <v>4</v>
      </c>
      <c r="E2689" s="3">
        <f t="shared" si="41"/>
        <v>17</v>
      </c>
      <c r="F2689" s="1">
        <v>2</v>
      </c>
      <c r="G2689" s="1">
        <v>2</v>
      </c>
      <c r="H2689" s="1">
        <v>0</v>
      </c>
    </row>
    <row r="2690" spans="1:8" x14ac:dyDescent="0.3">
      <c r="A2690" s="1" t="s">
        <v>5384</v>
      </c>
      <c r="B2690" s="1" t="s">
        <v>5385</v>
      </c>
      <c r="C2690" s="1" t="s">
        <v>3</v>
      </c>
      <c r="D2690" s="1" t="s">
        <v>4</v>
      </c>
      <c r="E2690" s="3">
        <f t="shared" ref="E2690:E2753" si="42">LEN(B2690)</f>
        <v>17</v>
      </c>
      <c r="F2690" s="1">
        <v>2</v>
      </c>
      <c r="G2690" s="1">
        <v>2</v>
      </c>
      <c r="H2690" s="1">
        <v>0</v>
      </c>
    </row>
    <row r="2691" spans="1:8" x14ac:dyDescent="0.3">
      <c r="A2691" s="1" t="s">
        <v>5386</v>
      </c>
      <c r="B2691" s="1" t="s">
        <v>5387</v>
      </c>
      <c r="C2691" s="1" t="s">
        <v>3</v>
      </c>
      <c r="D2691" s="1" t="s">
        <v>4</v>
      </c>
      <c r="E2691" s="3">
        <f t="shared" si="42"/>
        <v>17</v>
      </c>
      <c r="F2691" s="1">
        <v>2</v>
      </c>
      <c r="G2691" s="1">
        <v>2</v>
      </c>
      <c r="H2691" s="1">
        <v>0</v>
      </c>
    </row>
    <row r="2692" spans="1:8" x14ac:dyDescent="0.3">
      <c r="A2692" s="1" t="s">
        <v>5388</v>
      </c>
      <c r="B2692" s="1" t="s">
        <v>5389</v>
      </c>
      <c r="C2692" s="1" t="s">
        <v>3</v>
      </c>
      <c r="D2692" s="1" t="s">
        <v>4</v>
      </c>
      <c r="E2692" s="3">
        <f t="shared" si="42"/>
        <v>17</v>
      </c>
      <c r="F2692" s="1">
        <v>2</v>
      </c>
      <c r="G2692" s="1">
        <v>2</v>
      </c>
      <c r="H2692" s="1">
        <v>0</v>
      </c>
    </row>
    <row r="2693" spans="1:8" x14ac:dyDescent="0.3">
      <c r="A2693" s="1" t="s">
        <v>5390</v>
      </c>
      <c r="B2693" s="1" t="s">
        <v>5391</v>
      </c>
      <c r="C2693" s="1" t="s">
        <v>3</v>
      </c>
      <c r="D2693" s="1" t="s">
        <v>4</v>
      </c>
      <c r="E2693" s="3">
        <f t="shared" si="42"/>
        <v>17</v>
      </c>
      <c r="F2693" s="1">
        <v>2</v>
      </c>
      <c r="G2693" s="1">
        <v>2</v>
      </c>
      <c r="H2693" s="1">
        <v>0</v>
      </c>
    </row>
    <row r="2694" spans="1:8" x14ac:dyDescent="0.3">
      <c r="A2694" s="1" t="s">
        <v>5392</v>
      </c>
      <c r="B2694" s="1" t="s">
        <v>5393</v>
      </c>
      <c r="C2694" s="1" t="s">
        <v>3</v>
      </c>
      <c r="D2694" s="1" t="s">
        <v>4</v>
      </c>
      <c r="E2694" s="3">
        <f t="shared" si="42"/>
        <v>17</v>
      </c>
      <c r="F2694" s="1">
        <v>2</v>
      </c>
      <c r="G2694" s="1">
        <v>2</v>
      </c>
      <c r="H2694" s="1">
        <v>0</v>
      </c>
    </row>
    <row r="2695" spans="1:8" x14ac:dyDescent="0.3">
      <c r="A2695" s="1" t="s">
        <v>5394</v>
      </c>
      <c r="B2695" s="1" t="s">
        <v>5395</v>
      </c>
      <c r="C2695" s="1" t="s">
        <v>3</v>
      </c>
      <c r="D2695" s="1" t="s">
        <v>4</v>
      </c>
      <c r="E2695" s="3">
        <f t="shared" si="42"/>
        <v>17</v>
      </c>
      <c r="F2695" s="1">
        <v>2</v>
      </c>
      <c r="G2695" s="1">
        <v>2</v>
      </c>
      <c r="H2695" s="1">
        <v>0</v>
      </c>
    </row>
    <row r="2696" spans="1:8" x14ac:dyDescent="0.3">
      <c r="A2696" s="1" t="s">
        <v>5396</v>
      </c>
      <c r="B2696" s="1" t="s">
        <v>5397</v>
      </c>
      <c r="C2696" s="1" t="s">
        <v>3</v>
      </c>
      <c r="D2696" s="1" t="s">
        <v>4</v>
      </c>
      <c r="E2696" s="3">
        <f t="shared" si="42"/>
        <v>17</v>
      </c>
      <c r="F2696" s="1">
        <v>2</v>
      </c>
      <c r="G2696" s="1">
        <v>2</v>
      </c>
      <c r="H2696" s="1">
        <v>0</v>
      </c>
    </row>
    <row r="2697" spans="1:8" x14ac:dyDescent="0.3">
      <c r="A2697" s="1" t="s">
        <v>5398</v>
      </c>
      <c r="B2697" s="1" t="s">
        <v>5399</v>
      </c>
      <c r="C2697" s="1" t="s">
        <v>3</v>
      </c>
      <c r="D2697" s="1" t="s">
        <v>4</v>
      </c>
      <c r="E2697" s="3">
        <f t="shared" si="42"/>
        <v>17</v>
      </c>
      <c r="F2697" s="1">
        <v>2</v>
      </c>
      <c r="G2697" s="1">
        <v>2</v>
      </c>
      <c r="H2697" s="1">
        <v>0</v>
      </c>
    </row>
    <row r="2698" spans="1:8" x14ac:dyDescent="0.3">
      <c r="A2698" s="1" t="s">
        <v>5400</v>
      </c>
      <c r="B2698" s="1" t="s">
        <v>5401</v>
      </c>
      <c r="C2698" s="1" t="s">
        <v>3</v>
      </c>
      <c r="D2698" s="1" t="s">
        <v>4</v>
      </c>
      <c r="E2698" s="3">
        <f t="shared" si="42"/>
        <v>17</v>
      </c>
      <c r="F2698" s="1">
        <v>2</v>
      </c>
      <c r="G2698" s="1">
        <v>2</v>
      </c>
      <c r="H2698" s="1">
        <v>0</v>
      </c>
    </row>
    <row r="2699" spans="1:8" x14ac:dyDescent="0.3">
      <c r="A2699" s="1" t="s">
        <v>5402</v>
      </c>
      <c r="B2699" s="1" t="s">
        <v>5403</v>
      </c>
      <c r="C2699" s="1" t="s">
        <v>3</v>
      </c>
      <c r="D2699" s="1" t="s">
        <v>4</v>
      </c>
      <c r="E2699" s="3">
        <f t="shared" si="42"/>
        <v>17</v>
      </c>
      <c r="F2699" s="1">
        <v>2</v>
      </c>
      <c r="G2699" s="1">
        <v>2</v>
      </c>
      <c r="H2699" s="1">
        <v>0</v>
      </c>
    </row>
    <row r="2700" spans="1:8" x14ac:dyDescent="0.3">
      <c r="A2700" s="1" t="s">
        <v>5404</v>
      </c>
      <c r="B2700" s="1" t="s">
        <v>5405</v>
      </c>
      <c r="C2700" s="1" t="s">
        <v>3</v>
      </c>
      <c r="D2700" s="1" t="s">
        <v>4</v>
      </c>
      <c r="E2700" s="3">
        <f t="shared" si="42"/>
        <v>17</v>
      </c>
      <c r="F2700" s="1">
        <v>2</v>
      </c>
      <c r="G2700" s="1">
        <v>2</v>
      </c>
      <c r="H2700" s="1">
        <v>0</v>
      </c>
    </row>
    <row r="2701" spans="1:8" x14ac:dyDescent="0.3">
      <c r="A2701" s="1" t="s">
        <v>5406</v>
      </c>
      <c r="B2701" s="1" t="s">
        <v>5407</v>
      </c>
      <c r="C2701" s="1" t="s">
        <v>3</v>
      </c>
      <c r="D2701" s="1" t="s">
        <v>4</v>
      </c>
      <c r="E2701" s="3">
        <f t="shared" si="42"/>
        <v>17</v>
      </c>
      <c r="F2701" s="1">
        <v>2</v>
      </c>
      <c r="G2701" s="1">
        <v>2</v>
      </c>
      <c r="H2701" s="1">
        <v>0</v>
      </c>
    </row>
    <row r="2702" spans="1:8" x14ac:dyDescent="0.3">
      <c r="A2702" s="1" t="s">
        <v>5408</v>
      </c>
      <c r="B2702" s="1" t="s">
        <v>5409</v>
      </c>
      <c r="C2702" s="1" t="s">
        <v>3</v>
      </c>
      <c r="D2702" s="1" t="s">
        <v>4</v>
      </c>
      <c r="E2702" s="3">
        <f t="shared" si="42"/>
        <v>17</v>
      </c>
      <c r="F2702" s="1">
        <v>2</v>
      </c>
      <c r="G2702" s="1">
        <v>2</v>
      </c>
      <c r="H2702" s="1">
        <v>0</v>
      </c>
    </row>
    <row r="2703" spans="1:8" x14ac:dyDescent="0.3">
      <c r="A2703" s="1" t="s">
        <v>5410</v>
      </c>
      <c r="B2703" s="1" t="s">
        <v>5411</v>
      </c>
      <c r="C2703" s="1" t="s">
        <v>3</v>
      </c>
      <c r="D2703" s="1" t="s">
        <v>4</v>
      </c>
      <c r="E2703" s="3">
        <f t="shared" si="42"/>
        <v>17</v>
      </c>
      <c r="F2703" s="1">
        <v>2</v>
      </c>
      <c r="G2703" s="1">
        <v>2</v>
      </c>
      <c r="H2703" s="1">
        <v>0</v>
      </c>
    </row>
    <row r="2704" spans="1:8" x14ac:dyDescent="0.3">
      <c r="A2704" s="1" t="s">
        <v>5412</v>
      </c>
      <c r="B2704" s="1" t="s">
        <v>5413</v>
      </c>
      <c r="C2704" s="1" t="s">
        <v>3</v>
      </c>
      <c r="D2704" s="1" t="s">
        <v>4</v>
      </c>
      <c r="E2704" s="3">
        <f t="shared" si="42"/>
        <v>17</v>
      </c>
      <c r="F2704" s="1">
        <v>2</v>
      </c>
      <c r="G2704" s="1">
        <v>2</v>
      </c>
      <c r="H2704" s="1">
        <v>0</v>
      </c>
    </row>
    <row r="2705" spans="1:8" x14ac:dyDescent="0.3">
      <c r="A2705" s="1" t="s">
        <v>5414</v>
      </c>
      <c r="B2705" s="1" t="s">
        <v>5415</v>
      </c>
      <c r="C2705" s="1" t="s">
        <v>3</v>
      </c>
      <c r="D2705" s="1" t="s">
        <v>4</v>
      </c>
      <c r="E2705" s="3">
        <f t="shared" si="42"/>
        <v>17</v>
      </c>
      <c r="F2705" s="1">
        <v>2</v>
      </c>
      <c r="G2705" s="1">
        <v>2</v>
      </c>
      <c r="H2705" s="1">
        <v>0</v>
      </c>
    </row>
    <row r="2706" spans="1:8" x14ac:dyDescent="0.3">
      <c r="A2706" s="1" t="s">
        <v>5416</v>
      </c>
      <c r="B2706" s="1" t="s">
        <v>5417</v>
      </c>
      <c r="C2706" s="1" t="s">
        <v>3</v>
      </c>
      <c r="D2706" s="1" t="s">
        <v>4</v>
      </c>
      <c r="E2706" s="3">
        <f t="shared" si="42"/>
        <v>17</v>
      </c>
      <c r="F2706" s="1">
        <v>2</v>
      </c>
      <c r="G2706" s="1">
        <v>2</v>
      </c>
      <c r="H2706" s="1">
        <v>0</v>
      </c>
    </row>
    <row r="2707" spans="1:8" x14ac:dyDescent="0.3">
      <c r="A2707" s="1" t="s">
        <v>5418</v>
      </c>
      <c r="B2707" s="1" t="s">
        <v>5419</v>
      </c>
      <c r="C2707" s="1" t="s">
        <v>3</v>
      </c>
      <c r="D2707" s="1" t="s">
        <v>4</v>
      </c>
      <c r="E2707" s="3">
        <f t="shared" si="42"/>
        <v>17</v>
      </c>
      <c r="F2707" s="1">
        <v>2</v>
      </c>
      <c r="G2707" s="1">
        <v>2</v>
      </c>
      <c r="H2707" s="1">
        <v>0</v>
      </c>
    </row>
    <row r="2708" spans="1:8" x14ac:dyDescent="0.3">
      <c r="A2708" s="1" t="s">
        <v>5420</v>
      </c>
      <c r="B2708" s="1" t="s">
        <v>5421</v>
      </c>
      <c r="C2708" s="1" t="s">
        <v>3</v>
      </c>
      <c r="D2708" s="1" t="s">
        <v>4</v>
      </c>
      <c r="E2708" s="3">
        <f t="shared" si="42"/>
        <v>17</v>
      </c>
      <c r="F2708" s="1">
        <v>2</v>
      </c>
      <c r="G2708" s="1">
        <v>2</v>
      </c>
      <c r="H2708" s="1">
        <v>0</v>
      </c>
    </row>
    <row r="2709" spans="1:8" x14ac:dyDescent="0.3">
      <c r="A2709" s="1" t="s">
        <v>5422</v>
      </c>
      <c r="B2709" s="1" t="s">
        <v>5423</v>
      </c>
      <c r="C2709" s="1" t="s">
        <v>3</v>
      </c>
      <c r="D2709" s="1" t="s">
        <v>4</v>
      </c>
      <c r="E2709" s="3">
        <f t="shared" si="42"/>
        <v>17</v>
      </c>
      <c r="F2709" s="1">
        <v>2</v>
      </c>
      <c r="G2709" s="1">
        <v>2</v>
      </c>
      <c r="H2709" s="1">
        <v>0</v>
      </c>
    </row>
    <row r="2710" spans="1:8" x14ac:dyDescent="0.3">
      <c r="A2710" s="1" t="s">
        <v>5424</v>
      </c>
      <c r="B2710" s="1" t="s">
        <v>5425</v>
      </c>
      <c r="C2710" s="1" t="s">
        <v>3</v>
      </c>
      <c r="D2710" s="1" t="s">
        <v>4</v>
      </c>
      <c r="E2710" s="3">
        <f t="shared" si="42"/>
        <v>17</v>
      </c>
      <c r="F2710" s="1">
        <v>2</v>
      </c>
      <c r="G2710" s="1">
        <v>2</v>
      </c>
      <c r="H2710" s="1">
        <v>0</v>
      </c>
    </row>
    <row r="2711" spans="1:8" x14ac:dyDescent="0.3">
      <c r="A2711" s="1" t="s">
        <v>5426</v>
      </c>
      <c r="B2711" s="1" t="s">
        <v>5427</v>
      </c>
      <c r="C2711" s="1" t="s">
        <v>3</v>
      </c>
      <c r="D2711" s="1" t="s">
        <v>4</v>
      </c>
      <c r="E2711" s="3">
        <f t="shared" si="42"/>
        <v>17</v>
      </c>
      <c r="F2711" s="1">
        <v>2</v>
      </c>
      <c r="G2711" s="1">
        <v>2</v>
      </c>
      <c r="H2711" s="1">
        <v>0</v>
      </c>
    </row>
    <row r="2712" spans="1:8" x14ac:dyDescent="0.3">
      <c r="A2712" s="1" t="s">
        <v>5428</v>
      </c>
      <c r="B2712" s="1" t="s">
        <v>5429</v>
      </c>
      <c r="C2712" s="1" t="s">
        <v>3</v>
      </c>
      <c r="D2712" s="1" t="s">
        <v>4</v>
      </c>
      <c r="E2712" s="3">
        <f t="shared" si="42"/>
        <v>17</v>
      </c>
      <c r="F2712" s="1">
        <v>2</v>
      </c>
      <c r="G2712" s="1">
        <v>2</v>
      </c>
      <c r="H2712" s="1">
        <v>0</v>
      </c>
    </row>
    <row r="2713" spans="1:8" x14ac:dyDescent="0.3">
      <c r="A2713" s="1" t="s">
        <v>5430</v>
      </c>
      <c r="B2713" s="1" t="s">
        <v>5431</v>
      </c>
      <c r="C2713" s="1" t="s">
        <v>3</v>
      </c>
      <c r="D2713" s="1" t="s">
        <v>4</v>
      </c>
      <c r="E2713" s="3">
        <f t="shared" si="42"/>
        <v>17</v>
      </c>
      <c r="F2713" s="1">
        <v>2</v>
      </c>
      <c r="G2713" s="1">
        <v>2</v>
      </c>
      <c r="H2713" s="1">
        <v>0</v>
      </c>
    </row>
    <row r="2714" spans="1:8" x14ac:dyDescent="0.3">
      <c r="A2714" s="1" t="s">
        <v>5432</v>
      </c>
      <c r="B2714" s="1" t="s">
        <v>5433</v>
      </c>
      <c r="C2714" s="1" t="s">
        <v>3</v>
      </c>
      <c r="D2714" s="1" t="s">
        <v>4</v>
      </c>
      <c r="E2714" s="3">
        <f t="shared" si="42"/>
        <v>17</v>
      </c>
      <c r="F2714" s="1">
        <v>2</v>
      </c>
      <c r="G2714" s="1">
        <v>2</v>
      </c>
      <c r="H2714" s="1">
        <v>0</v>
      </c>
    </row>
    <row r="2715" spans="1:8" x14ac:dyDescent="0.3">
      <c r="A2715" s="1" t="s">
        <v>5434</v>
      </c>
      <c r="B2715" s="1" t="s">
        <v>5435</v>
      </c>
      <c r="C2715" s="1" t="s">
        <v>3</v>
      </c>
      <c r="D2715" s="1" t="s">
        <v>4</v>
      </c>
      <c r="E2715" s="3">
        <f t="shared" si="42"/>
        <v>17</v>
      </c>
      <c r="F2715" s="1">
        <v>2</v>
      </c>
      <c r="G2715" s="1">
        <v>2</v>
      </c>
      <c r="H2715" s="1">
        <v>0</v>
      </c>
    </row>
    <row r="2716" spans="1:8" x14ac:dyDescent="0.3">
      <c r="A2716" s="1" t="s">
        <v>5436</v>
      </c>
      <c r="B2716" s="1" t="s">
        <v>5437</v>
      </c>
      <c r="C2716" s="1" t="s">
        <v>3</v>
      </c>
      <c r="D2716" s="1" t="s">
        <v>4</v>
      </c>
      <c r="E2716" s="3">
        <f t="shared" si="42"/>
        <v>17</v>
      </c>
      <c r="F2716" s="1">
        <v>2</v>
      </c>
      <c r="G2716" s="1">
        <v>2</v>
      </c>
      <c r="H2716" s="1">
        <v>0</v>
      </c>
    </row>
    <row r="2717" spans="1:8" x14ac:dyDescent="0.3">
      <c r="A2717" s="1" t="s">
        <v>5438</v>
      </c>
      <c r="B2717" s="1" t="s">
        <v>5439</v>
      </c>
      <c r="C2717" s="1" t="s">
        <v>3</v>
      </c>
      <c r="D2717" s="1" t="s">
        <v>4</v>
      </c>
      <c r="E2717" s="3">
        <f t="shared" si="42"/>
        <v>18</v>
      </c>
      <c r="F2717" s="1">
        <v>2</v>
      </c>
      <c r="G2717" s="1">
        <v>0</v>
      </c>
      <c r="H2717" s="1">
        <v>2</v>
      </c>
    </row>
    <row r="2718" spans="1:8" x14ac:dyDescent="0.3">
      <c r="A2718" s="1" t="s">
        <v>5440</v>
      </c>
      <c r="B2718" s="1" t="s">
        <v>5441</v>
      </c>
      <c r="C2718" s="1" t="s">
        <v>3</v>
      </c>
      <c r="D2718" s="1" t="s">
        <v>4</v>
      </c>
      <c r="E2718" s="3">
        <f t="shared" si="42"/>
        <v>18</v>
      </c>
      <c r="F2718" s="1">
        <v>2</v>
      </c>
      <c r="G2718" s="1">
        <v>0</v>
      </c>
      <c r="H2718" s="1">
        <v>2</v>
      </c>
    </row>
    <row r="2719" spans="1:8" x14ac:dyDescent="0.3">
      <c r="A2719" s="1" t="s">
        <v>5442</v>
      </c>
      <c r="B2719" s="1" t="s">
        <v>5443</v>
      </c>
      <c r="C2719" s="1" t="s">
        <v>3</v>
      </c>
      <c r="D2719" s="1" t="s">
        <v>4</v>
      </c>
      <c r="E2719" s="3">
        <f t="shared" si="42"/>
        <v>18</v>
      </c>
      <c r="F2719" s="1">
        <v>2</v>
      </c>
      <c r="G2719" s="1">
        <v>0</v>
      </c>
      <c r="H2719" s="1">
        <v>2</v>
      </c>
    </row>
    <row r="2720" spans="1:8" x14ac:dyDescent="0.3">
      <c r="A2720" s="1" t="s">
        <v>5444</v>
      </c>
      <c r="B2720" s="1" t="s">
        <v>5445</v>
      </c>
      <c r="C2720" s="1" t="s">
        <v>3</v>
      </c>
      <c r="D2720" s="1" t="s">
        <v>4</v>
      </c>
      <c r="E2720" s="3">
        <f t="shared" si="42"/>
        <v>18</v>
      </c>
      <c r="F2720" s="1">
        <v>2</v>
      </c>
      <c r="G2720" s="1">
        <v>0</v>
      </c>
      <c r="H2720" s="1">
        <v>2</v>
      </c>
    </row>
    <row r="2721" spans="1:8" x14ac:dyDescent="0.3">
      <c r="A2721" s="1" t="s">
        <v>5446</v>
      </c>
      <c r="B2721" s="1" t="s">
        <v>5447</v>
      </c>
      <c r="C2721" s="1" t="s">
        <v>3</v>
      </c>
      <c r="D2721" s="1" t="s">
        <v>4</v>
      </c>
      <c r="E2721" s="3">
        <f t="shared" si="42"/>
        <v>18</v>
      </c>
      <c r="F2721" s="1">
        <v>2</v>
      </c>
      <c r="G2721" s="1">
        <v>0</v>
      </c>
      <c r="H2721" s="1">
        <v>2</v>
      </c>
    </row>
    <row r="2722" spans="1:8" x14ac:dyDescent="0.3">
      <c r="A2722" s="1" t="s">
        <v>5448</v>
      </c>
      <c r="B2722" s="1" t="s">
        <v>5449</v>
      </c>
      <c r="C2722" s="1" t="s">
        <v>3</v>
      </c>
      <c r="D2722" s="1" t="s">
        <v>4</v>
      </c>
      <c r="E2722" s="3">
        <f t="shared" si="42"/>
        <v>18</v>
      </c>
      <c r="F2722" s="1">
        <v>2</v>
      </c>
      <c r="G2722" s="1">
        <v>0</v>
      </c>
      <c r="H2722" s="1">
        <v>2</v>
      </c>
    </row>
    <row r="2723" spans="1:8" x14ac:dyDescent="0.3">
      <c r="A2723" s="1" t="s">
        <v>5450</v>
      </c>
      <c r="B2723" s="1" t="s">
        <v>5451</v>
      </c>
      <c r="C2723" s="1" t="s">
        <v>3</v>
      </c>
      <c r="D2723" s="1" t="s">
        <v>4</v>
      </c>
      <c r="E2723" s="3">
        <f t="shared" si="42"/>
        <v>18</v>
      </c>
      <c r="F2723" s="1">
        <v>2</v>
      </c>
      <c r="G2723" s="1">
        <v>0</v>
      </c>
      <c r="H2723" s="1">
        <v>2</v>
      </c>
    </row>
    <row r="2724" spans="1:8" x14ac:dyDescent="0.3">
      <c r="A2724" s="1" t="s">
        <v>5452</v>
      </c>
      <c r="B2724" s="1" t="s">
        <v>5453</v>
      </c>
      <c r="C2724" s="1" t="s">
        <v>3</v>
      </c>
      <c r="D2724" s="1" t="s">
        <v>4</v>
      </c>
      <c r="E2724" s="3">
        <f t="shared" si="42"/>
        <v>18</v>
      </c>
      <c r="F2724" s="1">
        <v>2</v>
      </c>
      <c r="G2724" s="1">
        <v>0</v>
      </c>
      <c r="H2724" s="1">
        <v>2</v>
      </c>
    </row>
    <row r="2725" spans="1:8" x14ac:dyDescent="0.3">
      <c r="A2725" s="1" t="s">
        <v>5454</v>
      </c>
      <c r="B2725" s="1" t="s">
        <v>5455</v>
      </c>
      <c r="C2725" s="1" t="s">
        <v>3</v>
      </c>
      <c r="D2725" s="1" t="s">
        <v>4</v>
      </c>
      <c r="E2725" s="3">
        <f t="shared" si="42"/>
        <v>18</v>
      </c>
      <c r="F2725" s="1">
        <v>2</v>
      </c>
      <c r="G2725" s="1">
        <v>0</v>
      </c>
      <c r="H2725" s="1">
        <v>2</v>
      </c>
    </row>
    <row r="2726" spans="1:8" x14ac:dyDescent="0.3">
      <c r="A2726" s="1" t="s">
        <v>5456</v>
      </c>
      <c r="B2726" s="1" t="s">
        <v>5457</v>
      </c>
      <c r="C2726" s="1" t="s">
        <v>3</v>
      </c>
      <c r="D2726" s="1" t="s">
        <v>4</v>
      </c>
      <c r="E2726" s="3">
        <f t="shared" si="42"/>
        <v>18</v>
      </c>
      <c r="F2726" s="1">
        <v>2</v>
      </c>
      <c r="G2726" s="1">
        <v>0</v>
      </c>
      <c r="H2726" s="1">
        <v>2</v>
      </c>
    </row>
    <row r="2727" spans="1:8" x14ac:dyDescent="0.3">
      <c r="A2727" s="1" t="s">
        <v>5458</v>
      </c>
      <c r="B2727" s="1" t="s">
        <v>5459</v>
      </c>
      <c r="C2727" s="1" t="s">
        <v>3</v>
      </c>
      <c r="D2727" s="1" t="s">
        <v>4</v>
      </c>
      <c r="E2727" s="3">
        <f t="shared" si="42"/>
        <v>18</v>
      </c>
      <c r="F2727" s="1">
        <v>2</v>
      </c>
      <c r="G2727" s="1">
        <v>0</v>
      </c>
      <c r="H2727" s="1">
        <v>2</v>
      </c>
    </row>
    <row r="2728" spans="1:8" x14ac:dyDescent="0.3">
      <c r="A2728" s="1" t="s">
        <v>5460</v>
      </c>
      <c r="B2728" s="1" t="s">
        <v>5461</v>
      </c>
      <c r="C2728" s="1" t="s">
        <v>229</v>
      </c>
      <c r="D2728" s="1" t="s">
        <v>4</v>
      </c>
      <c r="E2728" s="3">
        <f t="shared" si="42"/>
        <v>18</v>
      </c>
      <c r="F2728" s="1">
        <v>2</v>
      </c>
      <c r="G2728" s="1">
        <v>1</v>
      </c>
      <c r="H2728" s="1">
        <v>1</v>
      </c>
    </row>
    <row r="2729" spans="1:8" x14ac:dyDescent="0.3">
      <c r="A2729" s="1" t="s">
        <v>5462</v>
      </c>
      <c r="B2729" s="1" t="s">
        <v>5463</v>
      </c>
      <c r="C2729" s="1" t="s">
        <v>3</v>
      </c>
      <c r="D2729" s="1" t="s">
        <v>4</v>
      </c>
      <c r="E2729" s="3">
        <f t="shared" si="42"/>
        <v>18</v>
      </c>
      <c r="F2729" s="1">
        <v>2</v>
      </c>
      <c r="G2729" s="1">
        <v>1</v>
      </c>
      <c r="H2729" s="1">
        <v>1</v>
      </c>
    </row>
    <row r="2730" spans="1:8" x14ac:dyDescent="0.3">
      <c r="A2730" s="1" t="s">
        <v>5464</v>
      </c>
      <c r="B2730" s="1" t="s">
        <v>5465</v>
      </c>
      <c r="C2730" s="1" t="s">
        <v>3</v>
      </c>
      <c r="D2730" s="1" t="s">
        <v>4</v>
      </c>
      <c r="E2730" s="3">
        <f t="shared" si="42"/>
        <v>18</v>
      </c>
      <c r="F2730" s="1">
        <v>2</v>
      </c>
      <c r="G2730" s="1">
        <v>1</v>
      </c>
      <c r="H2730" s="1">
        <v>1</v>
      </c>
    </row>
    <row r="2731" spans="1:8" x14ac:dyDescent="0.3">
      <c r="A2731" s="1" t="s">
        <v>5466</v>
      </c>
      <c r="B2731" s="1" t="s">
        <v>5467</v>
      </c>
      <c r="C2731" s="1" t="s">
        <v>3</v>
      </c>
      <c r="D2731" s="1" t="s">
        <v>4</v>
      </c>
      <c r="E2731" s="3">
        <f t="shared" si="42"/>
        <v>18</v>
      </c>
      <c r="F2731" s="1">
        <v>2</v>
      </c>
      <c r="G2731" s="1">
        <v>1</v>
      </c>
      <c r="H2731" s="1">
        <v>1</v>
      </c>
    </row>
    <row r="2732" spans="1:8" x14ac:dyDescent="0.3">
      <c r="A2732" s="1" t="s">
        <v>5468</v>
      </c>
      <c r="B2732" s="1" t="s">
        <v>5469</v>
      </c>
      <c r="C2732" s="1" t="s">
        <v>3</v>
      </c>
      <c r="D2732" s="1" t="s">
        <v>4</v>
      </c>
      <c r="E2732" s="3">
        <f t="shared" si="42"/>
        <v>18</v>
      </c>
      <c r="F2732" s="1">
        <v>2</v>
      </c>
      <c r="G2732" s="1">
        <v>1</v>
      </c>
      <c r="H2732" s="1">
        <v>1</v>
      </c>
    </row>
    <row r="2733" spans="1:8" x14ac:dyDescent="0.3">
      <c r="A2733" s="1" t="s">
        <v>5470</v>
      </c>
      <c r="B2733" s="1" t="s">
        <v>5471</v>
      </c>
      <c r="C2733" s="1" t="s">
        <v>3</v>
      </c>
      <c r="D2733" s="1" t="s">
        <v>4</v>
      </c>
      <c r="E2733" s="3">
        <f t="shared" si="42"/>
        <v>18</v>
      </c>
      <c r="F2733" s="1">
        <v>2</v>
      </c>
      <c r="G2733" s="1">
        <v>1</v>
      </c>
      <c r="H2733" s="1">
        <v>1</v>
      </c>
    </row>
    <row r="2734" spans="1:8" x14ac:dyDescent="0.3">
      <c r="A2734" s="1" t="s">
        <v>5472</v>
      </c>
      <c r="B2734" s="1" t="s">
        <v>5473</v>
      </c>
      <c r="C2734" s="1" t="s">
        <v>3</v>
      </c>
      <c r="D2734" s="1" t="s">
        <v>4</v>
      </c>
      <c r="E2734" s="3">
        <f t="shared" si="42"/>
        <v>18</v>
      </c>
      <c r="F2734" s="1">
        <v>2</v>
      </c>
      <c r="G2734" s="1">
        <v>1</v>
      </c>
      <c r="H2734" s="1">
        <v>1</v>
      </c>
    </row>
    <row r="2735" spans="1:8" x14ac:dyDescent="0.3">
      <c r="A2735" s="1" t="s">
        <v>5474</v>
      </c>
      <c r="B2735" s="1" t="s">
        <v>5475</v>
      </c>
      <c r="C2735" s="1" t="s">
        <v>3</v>
      </c>
      <c r="D2735" s="1" t="s">
        <v>4</v>
      </c>
      <c r="E2735" s="3">
        <f t="shared" si="42"/>
        <v>18</v>
      </c>
      <c r="F2735" s="1">
        <v>2</v>
      </c>
      <c r="G2735" s="1">
        <v>1</v>
      </c>
      <c r="H2735" s="1">
        <v>1</v>
      </c>
    </row>
    <row r="2736" spans="1:8" x14ac:dyDescent="0.3">
      <c r="A2736" s="1" t="s">
        <v>5476</v>
      </c>
      <c r="B2736" s="1" t="s">
        <v>5477</v>
      </c>
      <c r="C2736" s="1" t="s">
        <v>3</v>
      </c>
      <c r="D2736" s="1" t="s">
        <v>4</v>
      </c>
      <c r="E2736" s="3">
        <f t="shared" si="42"/>
        <v>18</v>
      </c>
      <c r="F2736" s="1">
        <v>2</v>
      </c>
      <c r="G2736" s="1">
        <v>1</v>
      </c>
      <c r="H2736" s="1">
        <v>1</v>
      </c>
    </row>
    <row r="2737" spans="1:8" x14ac:dyDescent="0.3">
      <c r="A2737" s="1" t="s">
        <v>5478</v>
      </c>
      <c r="B2737" s="1" t="s">
        <v>5479</v>
      </c>
      <c r="C2737" s="1" t="s">
        <v>3</v>
      </c>
      <c r="D2737" s="1" t="s">
        <v>4</v>
      </c>
      <c r="E2737" s="3">
        <f t="shared" si="42"/>
        <v>18</v>
      </c>
      <c r="F2737" s="1">
        <v>2</v>
      </c>
      <c r="G2737" s="1">
        <v>1</v>
      </c>
      <c r="H2737" s="1">
        <v>1</v>
      </c>
    </row>
    <row r="2738" spans="1:8" x14ac:dyDescent="0.3">
      <c r="A2738" s="1" t="s">
        <v>5480</v>
      </c>
      <c r="B2738" s="1" t="s">
        <v>5481</v>
      </c>
      <c r="C2738" s="1" t="s">
        <v>3</v>
      </c>
      <c r="D2738" s="1" t="s">
        <v>4</v>
      </c>
      <c r="E2738" s="3">
        <f t="shared" si="42"/>
        <v>18</v>
      </c>
      <c r="F2738" s="1">
        <v>2</v>
      </c>
      <c r="G2738" s="1">
        <v>1</v>
      </c>
      <c r="H2738" s="1">
        <v>1</v>
      </c>
    </row>
    <row r="2739" spans="1:8" x14ac:dyDescent="0.3">
      <c r="A2739" s="1" t="s">
        <v>5482</v>
      </c>
      <c r="B2739" s="1" t="s">
        <v>5483</v>
      </c>
      <c r="C2739" s="1" t="s">
        <v>3</v>
      </c>
      <c r="D2739" s="1" t="s">
        <v>4</v>
      </c>
      <c r="E2739" s="3">
        <f t="shared" si="42"/>
        <v>18</v>
      </c>
      <c r="F2739" s="1">
        <v>2</v>
      </c>
      <c r="G2739" s="1">
        <v>1</v>
      </c>
      <c r="H2739" s="1">
        <v>1</v>
      </c>
    </row>
    <row r="2740" spans="1:8" x14ac:dyDescent="0.3">
      <c r="A2740" s="1" t="s">
        <v>5484</v>
      </c>
      <c r="B2740" s="1" t="s">
        <v>5485</v>
      </c>
      <c r="C2740" s="1" t="s">
        <v>3</v>
      </c>
      <c r="D2740" s="1" t="s">
        <v>4</v>
      </c>
      <c r="E2740" s="3">
        <f t="shared" si="42"/>
        <v>18</v>
      </c>
      <c r="F2740" s="1">
        <v>2</v>
      </c>
      <c r="G2740" s="1">
        <v>1</v>
      </c>
      <c r="H2740" s="1">
        <v>1</v>
      </c>
    </row>
    <row r="2741" spans="1:8" x14ac:dyDescent="0.3">
      <c r="A2741" s="1" t="s">
        <v>5486</v>
      </c>
      <c r="B2741" s="1" t="s">
        <v>5487</v>
      </c>
      <c r="C2741" s="1" t="s">
        <v>3</v>
      </c>
      <c r="D2741" s="1" t="s">
        <v>4</v>
      </c>
      <c r="E2741" s="3">
        <f t="shared" si="42"/>
        <v>18</v>
      </c>
      <c r="F2741" s="1">
        <v>2</v>
      </c>
      <c r="G2741" s="1">
        <v>1</v>
      </c>
      <c r="H2741" s="1">
        <v>1</v>
      </c>
    </row>
    <row r="2742" spans="1:8" x14ac:dyDescent="0.3">
      <c r="A2742" s="1" t="s">
        <v>5488</v>
      </c>
      <c r="B2742" s="1" t="s">
        <v>5489</v>
      </c>
      <c r="C2742" s="1" t="s">
        <v>3</v>
      </c>
      <c r="D2742" s="1" t="s">
        <v>4</v>
      </c>
      <c r="E2742" s="3">
        <f t="shared" si="42"/>
        <v>18</v>
      </c>
      <c r="F2742" s="1">
        <v>2</v>
      </c>
      <c r="G2742" s="1">
        <v>1</v>
      </c>
      <c r="H2742" s="1">
        <v>1</v>
      </c>
    </row>
    <row r="2743" spans="1:8" x14ac:dyDescent="0.3">
      <c r="A2743" s="1" t="s">
        <v>5490</v>
      </c>
      <c r="B2743" s="1" t="s">
        <v>5491</v>
      </c>
      <c r="C2743" s="1" t="s">
        <v>3</v>
      </c>
      <c r="D2743" s="1" t="s">
        <v>4</v>
      </c>
      <c r="E2743" s="3">
        <f t="shared" si="42"/>
        <v>18</v>
      </c>
      <c r="F2743" s="1">
        <v>2</v>
      </c>
      <c r="G2743" s="1">
        <v>1</v>
      </c>
      <c r="H2743" s="1">
        <v>1</v>
      </c>
    </row>
    <row r="2744" spans="1:8" x14ac:dyDescent="0.3">
      <c r="A2744" s="1" t="s">
        <v>5492</v>
      </c>
      <c r="B2744" s="1" t="s">
        <v>5493</v>
      </c>
      <c r="C2744" s="1" t="s">
        <v>3</v>
      </c>
      <c r="D2744" s="1" t="s">
        <v>4</v>
      </c>
      <c r="E2744" s="3">
        <f t="shared" si="42"/>
        <v>18</v>
      </c>
      <c r="F2744" s="1">
        <v>2</v>
      </c>
      <c r="G2744" s="1">
        <v>1</v>
      </c>
      <c r="H2744" s="1">
        <v>1</v>
      </c>
    </row>
    <row r="2745" spans="1:8" x14ac:dyDescent="0.3">
      <c r="A2745" s="1" t="s">
        <v>5494</v>
      </c>
      <c r="B2745" s="1" t="s">
        <v>5495</v>
      </c>
      <c r="C2745" s="1" t="s">
        <v>3</v>
      </c>
      <c r="D2745" s="1" t="s">
        <v>4</v>
      </c>
      <c r="E2745" s="3">
        <f t="shared" si="42"/>
        <v>18</v>
      </c>
      <c r="F2745" s="1">
        <v>2</v>
      </c>
      <c r="G2745" s="1">
        <v>1</v>
      </c>
      <c r="H2745" s="1">
        <v>1</v>
      </c>
    </row>
    <row r="2746" spans="1:8" x14ac:dyDescent="0.3">
      <c r="A2746" s="1" t="s">
        <v>5496</v>
      </c>
      <c r="B2746" s="1" t="s">
        <v>5497</v>
      </c>
      <c r="C2746" s="1" t="s">
        <v>3</v>
      </c>
      <c r="D2746" s="1" t="s">
        <v>4</v>
      </c>
      <c r="E2746" s="3">
        <f t="shared" si="42"/>
        <v>18</v>
      </c>
      <c r="F2746" s="1">
        <v>2</v>
      </c>
      <c r="G2746" s="1">
        <v>1</v>
      </c>
      <c r="H2746" s="1">
        <v>1</v>
      </c>
    </row>
    <row r="2747" spans="1:8" x14ac:dyDescent="0.3">
      <c r="A2747" s="1" t="s">
        <v>5498</v>
      </c>
      <c r="B2747" s="1" t="s">
        <v>5499</v>
      </c>
      <c r="C2747" s="1" t="s">
        <v>3</v>
      </c>
      <c r="D2747" s="1" t="s">
        <v>4</v>
      </c>
      <c r="E2747" s="3">
        <f t="shared" si="42"/>
        <v>18</v>
      </c>
      <c r="F2747" s="1">
        <v>2</v>
      </c>
      <c r="G2747" s="1">
        <v>1</v>
      </c>
      <c r="H2747" s="1">
        <v>1</v>
      </c>
    </row>
    <row r="2748" spans="1:8" x14ac:dyDescent="0.3">
      <c r="A2748" s="1" t="s">
        <v>5500</v>
      </c>
      <c r="B2748" s="1" t="s">
        <v>5501</v>
      </c>
      <c r="C2748" s="1" t="s">
        <v>3</v>
      </c>
      <c r="D2748" s="1" t="s">
        <v>4</v>
      </c>
      <c r="E2748" s="3">
        <f t="shared" si="42"/>
        <v>18</v>
      </c>
      <c r="F2748" s="1">
        <v>2</v>
      </c>
      <c r="G2748" s="1">
        <v>1</v>
      </c>
      <c r="H2748" s="1">
        <v>1</v>
      </c>
    </row>
    <row r="2749" spans="1:8" x14ac:dyDescent="0.3">
      <c r="A2749" s="1" t="s">
        <v>5502</v>
      </c>
      <c r="B2749" s="1" t="s">
        <v>5503</v>
      </c>
      <c r="C2749" s="1" t="s">
        <v>3</v>
      </c>
      <c r="D2749" s="1" t="s">
        <v>4</v>
      </c>
      <c r="E2749" s="3">
        <f t="shared" si="42"/>
        <v>18</v>
      </c>
      <c r="F2749" s="1">
        <v>2</v>
      </c>
      <c r="G2749" s="1">
        <v>1</v>
      </c>
      <c r="H2749" s="1">
        <v>1</v>
      </c>
    </row>
    <row r="2750" spans="1:8" x14ac:dyDescent="0.3">
      <c r="A2750" s="1" t="s">
        <v>5504</v>
      </c>
      <c r="B2750" s="1" t="s">
        <v>5505</v>
      </c>
      <c r="C2750" s="1" t="s">
        <v>3</v>
      </c>
      <c r="D2750" s="1" t="s">
        <v>4</v>
      </c>
      <c r="E2750" s="3">
        <f t="shared" si="42"/>
        <v>18</v>
      </c>
      <c r="F2750" s="1">
        <v>2</v>
      </c>
      <c r="G2750" s="1">
        <v>1</v>
      </c>
      <c r="H2750" s="1">
        <v>1</v>
      </c>
    </row>
    <row r="2751" spans="1:8" x14ac:dyDescent="0.3">
      <c r="A2751" s="1" t="s">
        <v>5506</v>
      </c>
      <c r="B2751" s="1" t="s">
        <v>5507</v>
      </c>
      <c r="C2751" s="1" t="s">
        <v>3</v>
      </c>
      <c r="D2751" s="1" t="s">
        <v>4</v>
      </c>
      <c r="E2751" s="3">
        <f t="shared" si="42"/>
        <v>18</v>
      </c>
      <c r="F2751" s="1">
        <v>2</v>
      </c>
      <c r="G2751" s="1">
        <v>1</v>
      </c>
      <c r="H2751" s="1">
        <v>1</v>
      </c>
    </row>
    <row r="2752" spans="1:8" x14ac:dyDescent="0.3">
      <c r="A2752" s="1" t="s">
        <v>5508</v>
      </c>
      <c r="B2752" s="1" t="s">
        <v>5509</v>
      </c>
      <c r="C2752" s="1" t="s">
        <v>3</v>
      </c>
      <c r="D2752" s="1" t="s">
        <v>4</v>
      </c>
      <c r="E2752" s="3">
        <f t="shared" si="42"/>
        <v>18</v>
      </c>
      <c r="F2752" s="1">
        <v>2</v>
      </c>
      <c r="G2752" s="1">
        <v>1</v>
      </c>
      <c r="H2752" s="1">
        <v>1</v>
      </c>
    </row>
    <row r="2753" spans="1:8" x14ac:dyDescent="0.3">
      <c r="A2753" s="1" t="s">
        <v>5510</v>
      </c>
      <c r="B2753" s="1" t="s">
        <v>5511</v>
      </c>
      <c r="C2753" s="1" t="s">
        <v>3</v>
      </c>
      <c r="D2753" s="1" t="s">
        <v>4</v>
      </c>
      <c r="E2753" s="3">
        <f t="shared" si="42"/>
        <v>18</v>
      </c>
      <c r="F2753" s="1">
        <v>2</v>
      </c>
      <c r="G2753" s="1">
        <v>1</v>
      </c>
      <c r="H2753" s="1">
        <v>1</v>
      </c>
    </row>
    <row r="2754" spans="1:8" x14ac:dyDescent="0.3">
      <c r="A2754" s="1" t="s">
        <v>5512</v>
      </c>
      <c r="B2754" s="1" t="s">
        <v>5513</v>
      </c>
      <c r="C2754" s="1" t="s">
        <v>3</v>
      </c>
      <c r="D2754" s="1" t="s">
        <v>4</v>
      </c>
      <c r="E2754" s="3">
        <f t="shared" ref="E2754:E2817" si="43">LEN(B2754)</f>
        <v>18</v>
      </c>
      <c r="F2754" s="1">
        <v>2</v>
      </c>
      <c r="G2754" s="1">
        <v>1</v>
      </c>
      <c r="H2754" s="1">
        <v>1</v>
      </c>
    </row>
    <row r="2755" spans="1:8" x14ac:dyDescent="0.3">
      <c r="A2755" s="1" t="s">
        <v>5514</v>
      </c>
      <c r="B2755" s="1" t="s">
        <v>5515</v>
      </c>
      <c r="C2755" s="1" t="s">
        <v>3</v>
      </c>
      <c r="D2755" s="1" t="s">
        <v>4</v>
      </c>
      <c r="E2755" s="3">
        <f t="shared" si="43"/>
        <v>18</v>
      </c>
      <c r="F2755" s="1">
        <v>2</v>
      </c>
      <c r="G2755" s="1">
        <v>1</v>
      </c>
      <c r="H2755" s="1">
        <v>1</v>
      </c>
    </row>
    <row r="2756" spans="1:8" x14ac:dyDescent="0.3">
      <c r="A2756" s="1" t="s">
        <v>5516</v>
      </c>
      <c r="B2756" s="1" t="s">
        <v>5517</v>
      </c>
      <c r="C2756" s="1" t="s">
        <v>3</v>
      </c>
      <c r="D2756" s="1" t="s">
        <v>4</v>
      </c>
      <c r="E2756" s="3">
        <f t="shared" si="43"/>
        <v>18</v>
      </c>
      <c r="F2756" s="1">
        <v>2</v>
      </c>
      <c r="G2756" s="1">
        <v>1</v>
      </c>
      <c r="H2756" s="1">
        <v>1</v>
      </c>
    </row>
    <row r="2757" spans="1:8" x14ac:dyDescent="0.3">
      <c r="A2757" s="1" t="s">
        <v>5518</v>
      </c>
      <c r="B2757" s="1" t="s">
        <v>5519</v>
      </c>
      <c r="C2757" s="1" t="s">
        <v>3</v>
      </c>
      <c r="D2757" s="1" t="s">
        <v>4</v>
      </c>
      <c r="E2757" s="3">
        <f t="shared" si="43"/>
        <v>18</v>
      </c>
      <c r="F2757" s="1">
        <v>2</v>
      </c>
      <c r="G2757" s="1">
        <v>1</v>
      </c>
      <c r="H2757" s="1">
        <v>1</v>
      </c>
    </row>
    <row r="2758" spans="1:8" x14ac:dyDescent="0.3">
      <c r="A2758" s="1" t="s">
        <v>5520</v>
      </c>
      <c r="B2758" s="1" t="s">
        <v>5521</v>
      </c>
      <c r="C2758" s="1" t="s">
        <v>3</v>
      </c>
      <c r="D2758" s="1" t="s">
        <v>4</v>
      </c>
      <c r="E2758" s="3">
        <f t="shared" si="43"/>
        <v>18</v>
      </c>
      <c r="F2758" s="1">
        <v>2</v>
      </c>
      <c r="G2758" s="1">
        <v>1</v>
      </c>
      <c r="H2758" s="1">
        <v>1</v>
      </c>
    </row>
    <row r="2759" spans="1:8" x14ac:dyDescent="0.3">
      <c r="A2759" s="1" t="s">
        <v>5522</v>
      </c>
      <c r="B2759" s="1" t="s">
        <v>5523</v>
      </c>
      <c r="C2759" s="1" t="s">
        <v>3</v>
      </c>
      <c r="D2759" s="1" t="s">
        <v>4</v>
      </c>
      <c r="E2759" s="3">
        <f t="shared" si="43"/>
        <v>18</v>
      </c>
      <c r="F2759" s="1">
        <v>2</v>
      </c>
      <c r="G2759" s="1">
        <v>1</v>
      </c>
      <c r="H2759" s="1">
        <v>1</v>
      </c>
    </row>
    <row r="2760" spans="1:8" x14ac:dyDescent="0.3">
      <c r="A2760" s="1" t="s">
        <v>5524</v>
      </c>
      <c r="B2760" s="1" t="s">
        <v>5525</v>
      </c>
      <c r="C2760" s="1" t="s">
        <v>3</v>
      </c>
      <c r="D2760" s="1" t="s">
        <v>4</v>
      </c>
      <c r="E2760" s="3">
        <f t="shared" si="43"/>
        <v>18</v>
      </c>
      <c r="F2760" s="1">
        <v>2</v>
      </c>
      <c r="G2760" s="1">
        <v>1</v>
      </c>
      <c r="H2760" s="1">
        <v>1</v>
      </c>
    </row>
    <row r="2761" spans="1:8" x14ac:dyDescent="0.3">
      <c r="A2761" s="1" t="s">
        <v>5526</v>
      </c>
      <c r="B2761" s="1" t="s">
        <v>5527</v>
      </c>
      <c r="C2761" s="1" t="s">
        <v>3</v>
      </c>
      <c r="D2761" s="1" t="s">
        <v>4</v>
      </c>
      <c r="E2761" s="3">
        <f t="shared" si="43"/>
        <v>18</v>
      </c>
      <c r="F2761" s="1">
        <v>2</v>
      </c>
      <c r="G2761" s="1">
        <v>1</v>
      </c>
      <c r="H2761" s="1">
        <v>1</v>
      </c>
    </row>
    <row r="2762" spans="1:8" x14ac:dyDescent="0.3">
      <c r="A2762" s="1" t="s">
        <v>5528</v>
      </c>
      <c r="B2762" s="1" t="s">
        <v>5529</v>
      </c>
      <c r="C2762" s="1" t="s">
        <v>3</v>
      </c>
      <c r="D2762" s="1" t="s">
        <v>4</v>
      </c>
      <c r="E2762" s="3">
        <f t="shared" si="43"/>
        <v>18</v>
      </c>
      <c r="F2762" s="1">
        <v>2</v>
      </c>
      <c r="G2762" s="1">
        <v>1</v>
      </c>
      <c r="H2762" s="1">
        <v>1</v>
      </c>
    </row>
    <row r="2763" spans="1:8" x14ac:dyDescent="0.3">
      <c r="A2763" s="1" t="s">
        <v>5530</v>
      </c>
      <c r="B2763" s="1" t="s">
        <v>5531</v>
      </c>
      <c r="C2763" s="1" t="s">
        <v>3</v>
      </c>
      <c r="D2763" s="1" t="s">
        <v>4</v>
      </c>
      <c r="E2763" s="3">
        <f t="shared" si="43"/>
        <v>18</v>
      </c>
      <c r="F2763" s="1">
        <v>2</v>
      </c>
      <c r="G2763" s="1">
        <v>1</v>
      </c>
      <c r="H2763" s="1">
        <v>1</v>
      </c>
    </row>
    <row r="2764" spans="1:8" x14ac:dyDescent="0.3">
      <c r="A2764" s="1" t="s">
        <v>5532</v>
      </c>
      <c r="B2764" s="1" t="s">
        <v>5533</v>
      </c>
      <c r="C2764" s="1" t="s">
        <v>3</v>
      </c>
      <c r="D2764" s="1" t="s">
        <v>4</v>
      </c>
      <c r="E2764" s="3">
        <f t="shared" si="43"/>
        <v>18</v>
      </c>
      <c r="F2764" s="1">
        <v>2</v>
      </c>
      <c r="G2764" s="1">
        <v>1</v>
      </c>
      <c r="H2764" s="1">
        <v>1</v>
      </c>
    </row>
    <row r="2765" spans="1:8" x14ac:dyDescent="0.3">
      <c r="A2765" s="1" t="s">
        <v>5534</v>
      </c>
      <c r="B2765" s="1" t="s">
        <v>5535</v>
      </c>
      <c r="C2765" s="1" t="s">
        <v>3</v>
      </c>
      <c r="D2765" s="1" t="s">
        <v>4</v>
      </c>
      <c r="E2765" s="3">
        <f t="shared" si="43"/>
        <v>18</v>
      </c>
      <c r="F2765" s="1">
        <v>2</v>
      </c>
      <c r="G2765" s="1">
        <v>1</v>
      </c>
      <c r="H2765" s="1">
        <v>1</v>
      </c>
    </row>
    <row r="2766" spans="1:8" x14ac:dyDescent="0.3">
      <c r="A2766" s="1" t="s">
        <v>5536</v>
      </c>
      <c r="B2766" s="1" t="s">
        <v>5537</v>
      </c>
      <c r="C2766" s="1" t="s">
        <v>3</v>
      </c>
      <c r="D2766" s="1" t="s">
        <v>4</v>
      </c>
      <c r="E2766" s="3">
        <f t="shared" si="43"/>
        <v>18</v>
      </c>
      <c r="F2766" s="1">
        <v>2</v>
      </c>
      <c r="G2766" s="1">
        <v>1</v>
      </c>
      <c r="H2766" s="1">
        <v>1</v>
      </c>
    </row>
    <row r="2767" spans="1:8" x14ac:dyDescent="0.3">
      <c r="A2767" s="1" t="s">
        <v>5538</v>
      </c>
      <c r="B2767" s="1" t="s">
        <v>5539</v>
      </c>
      <c r="C2767" s="1" t="s">
        <v>3</v>
      </c>
      <c r="D2767" s="1" t="s">
        <v>4</v>
      </c>
      <c r="E2767" s="3">
        <f t="shared" si="43"/>
        <v>18</v>
      </c>
      <c r="F2767" s="1">
        <v>2</v>
      </c>
      <c r="G2767" s="1">
        <v>1</v>
      </c>
      <c r="H2767" s="1">
        <v>1</v>
      </c>
    </row>
    <row r="2768" spans="1:8" x14ac:dyDescent="0.3">
      <c r="A2768" s="1" t="s">
        <v>5540</v>
      </c>
      <c r="B2768" s="1" t="s">
        <v>5541</v>
      </c>
      <c r="C2768" s="1" t="s">
        <v>3</v>
      </c>
      <c r="D2768" s="1" t="s">
        <v>4</v>
      </c>
      <c r="E2768" s="3">
        <f t="shared" si="43"/>
        <v>18</v>
      </c>
      <c r="F2768" s="1">
        <v>2</v>
      </c>
      <c r="G2768" s="1">
        <v>1</v>
      </c>
      <c r="H2768" s="1">
        <v>1</v>
      </c>
    </row>
    <row r="2769" spans="1:8" x14ac:dyDescent="0.3">
      <c r="A2769" s="1" t="s">
        <v>5542</v>
      </c>
      <c r="B2769" s="1" t="s">
        <v>5543</v>
      </c>
      <c r="C2769" s="1" t="s">
        <v>3</v>
      </c>
      <c r="D2769" s="1" t="s">
        <v>4</v>
      </c>
      <c r="E2769" s="3">
        <f t="shared" si="43"/>
        <v>18</v>
      </c>
      <c r="F2769" s="1">
        <v>2</v>
      </c>
      <c r="G2769" s="1">
        <v>1</v>
      </c>
      <c r="H2769" s="1">
        <v>1</v>
      </c>
    </row>
    <row r="2770" spans="1:8" x14ac:dyDescent="0.3">
      <c r="A2770" s="1" t="s">
        <v>5544</v>
      </c>
      <c r="B2770" s="1" t="s">
        <v>5545</v>
      </c>
      <c r="C2770" s="1" t="s">
        <v>3</v>
      </c>
      <c r="D2770" s="1" t="s">
        <v>4</v>
      </c>
      <c r="E2770" s="3">
        <f t="shared" si="43"/>
        <v>18</v>
      </c>
      <c r="F2770" s="1">
        <v>2</v>
      </c>
      <c r="G2770" s="1">
        <v>1</v>
      </c>
      <c r="H2770" s="1">
        <v>1</v>
      </c>
    </row>
    <row r="2771" spans="1:8" x14ac:dyDescent="0.3">
      <c r="A2771" s="1" t="s">
        <v>5546</v>
      </c>
      <c r="B2771" s="1" t="s">
        <v>5547</v>
      </c>
      <c r="C2771" s="1" t="s">
        <v>3</v>
      </c>
      <c r="D2771" s="1" t="s">
        <v>4</v>
      </c>
      <c r="E2771" s="3">
        <f t="shared" si="43"/>
        <v>18</v>
      </c>
      <c r="F2771" s="1">
        <v>2</v>
      </c>
      <c r="G2771" s="1">
        <v>1</v>
      </c>
      <c r="H2771" s="1">
        <v>1</v>
      </c>
    </row>
    <row r="2772" spans="1:8" x14ac:dyDescent="0.3">
      <c r="A2772" s="1" t="s">
        <v>5548</v>
      </c>
      <c r="B2772" s="1" t="s">
        <v>5549</v>
      </c>
      <c r="C2772" s="1" t="s">
        <v>3</v>
      </c>
      <c r="D2772" s="1" t="s">
        <v>4</v>
      </c>
      <c r="E2772" s="3">
        <f t="shared" si="43"/>
        <v>18</v>
      </c>
      <c r="F2772" s="1">
        <v>2</v>
      </c>
      <c r="G2772" s="1">
        <v>1</v>
      </c>
      <c r="H2772" s="1">
        <v>1</v>
      </c>
    </row>
    <row r="2773" spans="1:8" x14ac:dyDescent="0.3">
      <c r="A2773" s="1" t="s">
        <v>5550</v>
      </c>
      <c r="B2773" s="1" t="s">
        <v>5551</v>
      </c>
      <c r="C2773" s="1" t="s">
        <v>3</v>
      </c>
      <c r="D2773" s="1" t="s">
        <v>4</v>
      </c>
      <c r="E2773" s="3">
        <f t="shared" si="43"/>
        <v>18</v>
      </c>
      <c r="F2773" s="1">
        <v>2</v>
      </c>
      <c r="G2773" s="1">
        <v>1</v>
      </c>
      <c r="H2773" s="1">
        <v>1</v>
      </c>
    </row>
    <row r="2774" spans="1:8" x14ac:dyDescent="0.3">
      <c r="A2774" s="1" t="s">
        <v>5552</v>
      </c>
      <c r="B2774" s="1" t="s">
        <v>5553</v>
      </c>
      <c r="C2774" s="1" t="s">
        <v>3</v>
      </c>
      <c r="D2774" s="1" t="s">
        <v>4</v>
      </c>
      <c r="E2774" s="3">
        <f t="shared" si="43"/>
        <v>18</v>
      </c>
      <c r="F2774" s="1">
        <v>2</v>
      </c>
      <c r="G2774" s="1">
        <v>1</v>
      </c>
      <c r="H2774" s="1">
        <v>1</v>
      </c>
    </row>
    <row r="2775" spans="1:8" x14ac:dyDescent="0.3">
      <c r="A2775" s="1" t="s">
        <v>5554</v>
      </c>
      <c r="B2775" s="1" t="s">
        <v>5555</v>
      </c>
      <c r="C2775" s="1" t="s">
        <v>3</v>
      </c>
      <c r="D2775" s="1" t="s">
        <v>4</v>
      </c>
      <c r="E2775" s="3">
        <f t="shared" si="43"/>
        <v>18</v>
      </c>
      <c r="F2775" s="1">
        <v>2</v>
      </c>
      <c r="G2775" s="1">
        <v>1</v>
      </c>
      <c r="H2775" s="1">
        <v>1</v>
      </c>
    </row>
    <row r="2776" spans="1:8" x14ac:dyDescent="0.3">
      <c r="A2776" s="1" t="s">
        <v>5556</v>
      </c>
      <c r="B2776" s="1" t="s">
        <v>5557</v>
      </c>
      <c r="C2776" s="1" t="s">
        <v>3</v>
      </c>
      <c r="D2776" s="1" t="s">
        <v>4</v>
      </c>
      <c r="E2776" s="3">
        <f t="shared" si="43"/>
        <v>18</v>
      </c>
      <c r="F2776" s="1">
        <v>2</v>
      </c>
      <c r="G2776" s="1">
        <v>1</v>
      </c>
      <c r="H2776" s="1">
        <v>1</v>
      </c>
    </row>
    <row r="2777" spans="1:8" x14ac:dyDescent="0.3">
      <c r="A2777" s="1" t="s">
        <v>5558</v>
      </c>
      <c r="B2777" s="1" t="s">
        <v>5559</v>
      </c>
      <c r="C2777" s="1" t="s">
        <v>3</v>
      </c>
      <c r="D2777" s="1" t="s">
        <v>4</v>
      </c>
      <c r="E2777" s="3">
        <f t="shared" si="43"/>
        <v>18</v>
      </c>
      <c r="F2777" s="1">
        <v>2</v>
      </c>
      <c r="G2777" s="1">
        <v>1</v>
      </c>
      <c r="H2777" s="1">
        <v>1</v>
      </c>
    </row>
    <row r="2778" spans="1:8" x14ac:dyDescent="0.3">
      <c r="A2778" s="1" t="s">
        <v>5560</v>
      </c>
      <c r="B2778" s="1" t="s">
        <v>5561</v>
      </c>
      <c r="C2778" s="1" t="s">
        <v>3</v>
      </c>
      <c r="D2778" s="1" t="s">
        <v>4</v>
      </c>
      <c r="E2778" s="3">
        <f t="shared" si="43"/>
        <v>18</v>
      </c>
      <c r="F2778" s="1">
        <v>2</v>
      </c>
      <c r="G2778" s="1">
        <v>1</v>
      </c>
      <c r="H2778" s="1">
        <v>1</v>
      </c>
    </row>
    <row r="2779" spans="1:8" x14ac:dyDescent="0.3">
      <c r="A2779" s="1" t="s">
        <v>5562</v>
      </c>
      <c r="B2779" s="1" t="s">
        <v>5563</v>
      </c>
      <c r="C2779" s="1" t="s">
        <v>3</v>
      </c>
      <c r="D2779" s="1" t="s">
        <v>4</v>
      </c>
      <c r="E2779" s="3">
        <f t="shared" si="43"/>
        <v>18</v>
      </c>
      <c r="F2779" s="1">
        <v>2</v>
      </c>
      <c r="G2779" s="1">
        <v>1</v>
      </c>
      <c r="H2779" s="1">
        <v>1</v>
      </c>
    </row>
    <row r="2780" spans="1:8" x14ac:dyDescent="0.3">
      <c r="A2780" s="1" t="s">
        <v>5564</v>
      </c>
      <c r="B2780" s="1" t="s">
        <v>5565</v>
      </c>
      <c r="C2780" s="1" t="s">
        <v>3</v>
      </c>
      <c r="D2780" s="1" t="s">
        <v>4</v>
      </c>
      <c r="E2780" s="3">
        <f t="shared" si="43"/>
        <v>18</v>
      </c>
      <c r="F2780" s="1">
        <v>2</v>
      </c>
      <c r="G2780" s="1">
        <v>1</v>
      </c>
      <c r="H2780" s="1">
        <v>1</v>
      </c>
    </row>
    <row r="2781" spans="1:8" x14ac:dyDescent="0.3">
      <c r="A2781" s="1" t="s">
        <v>5566</v>
      </c>
      <c r="B2781" s="1" t="s">
        <v>5567</v>
      </c>
      <c r="C2781" s="1" t="s">
        <v>3</v>
      </c>
      <c r="D2781" s="1" t="s">
        <v>4</v>
      </c>
      <c r="E2781" s="3">
        <f t="shared" si="43"/>
        <v>18</v>
      </c>
      <c r="F2781" s="1">
        <v>2</v>
      </c>
      <c r="G2781" s="1">
        <v>1</v>
      </c>
      <c r="H2781" s="1">
        <v>1</v>
      </c>
    </row>
    <row r="2782" spans="1:8" x14ac:dyDescent="0.3">
      <c r="A2782" s="1" t="s">
        <v>5568</v>
      </c>
      <c r="B2782" s="1" t="s">
        <v>5569</v>
      </c>
      <c r="C2782" s="1" t="s">
        <v>3</v>
      </c>
      <c r="D2782" s="1" t="s">
        <v>4</v>
      </c>
      <c r="E2782" s="3">
        <f t="shared" si="43"/>
        <v>18</v>
      </c>
      <c r="F2782" s="1">
        <v>2</v>
      </c>
      <c r="G2782" s="1">
        <v>1</v>
      </c>
      <c r="H2782" s="1">
        <v>1</v>
      </c>
    </row>
    <row r="2783" spans="1:8" x14ac:dyDescent="0.3">
      <c r="A2783" s="1" t="s">
        <v>5570</v>
      </c>
      <c r="B2783" s="1" t="s">
        <v>5571</v>
      </c>
      <c r="C2783" s="1" t="s">
        <v>3</v>
      </c>
      <c r="D2783" s="1" t="s">
        <v>4</v>
      </c>
      <c r="E2783" s="3">
        <f t="shared" si="43"/>
        <v>18</v>
      </c>
      <c r="F2783" s="1">
        <v>2</v>
      </c>
      <c r="G2783" s="1">
        <v>1</v>
      </c>
      <c r="H2783" s="1">
        <v>1</v>
      </c>
    </row>
    <row r="2784" spans="1:8" x14ac:dyDescent="0.3">
      <c r="A2784" s="1" t="s">
        <v>5572</v>
      </c>
      <c r="B2784" s="1" t="s">
        <v>5573</v>
      </c>
      <c r="C2784" s="1" t="s">
        <v>3</v>
      </c>
      <c r="D2784" s="1" t="s">
        <v>4</v>
      </c>
      <c r="E2784" s="3">
        <f t="shared" si="43"/>
        <v>18</v>
      </c>
      <c r="F2784" s="1">
        <v>2</v>
      </c>
      <c r="G2784" s="1">
        <v>1</v>
      </c>
      <c r="H2784" s="1">
        <v>1</v>
      </c>
    </row>
    <row r="2785" spans="1:8" x14ac:dyDescent="0.3">
      <c r="A2785" s="1" t="s">
        <v>5574</v>
      </c>
      <c r="B2785" s="1" t="s">
        <v>5575</v>
      </c>
      <c r="C2785" s="1" t="s">
        <v>3</v>
      </c>
      <c r="D2785" s="1" t="s">
        <v>4</v>
      </c>
      <c r="E2785" s="3">
        <f t="shared" si="43"/>
        <v>18</v>
      </c>
      <c r="F2785" s="1">
        <v>2</v>
      </c>
      <c r="G2785" s="1">
        <v>1</v>
      </c>
      <c r="H2785" s="1">
        <v>1</v>
      </c>
    </row>
    <row r="2786" spans="1:8" x14ac:dyDescent="0.3">
      <c r="A2786" s="1" t="s">
        <v>5576</v>
      </c>
      <c r="B2786" s="1" t="s">
        <v>5577</v>
      </c>
      <c r="C2786" s="1" t="s">
        <v>3</v>
      </c>
      <c r="D2786" s="1" t="s">
        <v>4</v>
      </c>
      <c r="E2786" s="3">
        <f t="shared" si="43"/>
        <v>18</v>
      </c>
      <c r="F2786" s="1">
        <v>2</v>
      </c>
      <c r="G2786" s="1">
        <v>1</v>
      </c>
      <c r="H2786" s="1">
        <v>1</v>
      </c>
    </row>
    <row r="2787" spans="1:8" x14ac:dyDescent="0.3">
      <c r="A2787" s="1" t="s">
        <v>5578</v>
      </c>
      <c r="B2787" s="1" t="s">
        <v>5579</v>
      </c>
      <c r="C2787" s="1" t="s">
        <v>3</v>
      </c>
      <c r="D2787" s="1" t="s">
        <v>4</v>
      </c>
      <c r="E2787" s="3">
        <f t="shared" si="43"/>
        <v>18</v>
      </c>
      <c r="F2787" s="1">
        <v>2</v>
      </c>
      <c r="G2787" s="1">
        <v>1</v>
      </c>
      <c r="H2787" s="1">
        <v>1</v>
      </c>
    </row>
    <row r="2788" spans="1:8" x14ac:dyDescent="0.3">
      <c r="A2788" s="1" t="s">
        <v>5580</v>
      </c>
      <c r="B2788" s="1" t="s">
        <v>5581</v>
      </c>
      <c r="C2788" s="1" t="s">
        <v>3</v>
      </c>
      <c r="D2788" s="1" t="s">
        <v>4</v>
      </c>
      <c r="E2788" s="3">
        <f t="shared" si="43"/>
        <v>18</v>
      </c>
      <c r="F2788" s="1">
        <v>2</v>
      </c>
      <c r="G2788" s="1">
        <v>1</v>
      </c>
      <c r="H2788" s="1">
        <v>1</v>
      </c>
    </row>
    <row r="2789" spans="1:8" x14ac:dyDescent="0.3">
      <c r="A2789" s="1" t="s">
        <v>5582</v>
      </c>
      <c r="B2789" s="1" t="s">
        <v>5583</v>
      </c>
      <c r="C2789" s="1" t="s">
        <v>3</v>
      </c>
      <c r="D2789" s="1" t="s">
        <v>4</v>
      </c>
      <c r="E2789" s="3">
        <f t="shared" si="43"/>
        <v>18</v>
      </c>
      <c r="F2789" s="1">
        <v>2</v>
      </c>
      <c r="G2789" s="1">
        <v>1</v>
      </c>
      <c r="H2789" s="1">
        <v>1</v>
      </c>
    </row>
    <row r="2790" spans="1:8" x14ac:dyDescent="0.3">
      <c r="A2790" s="1" t="s">
        <v>5584</v>
      </c>
      <c r="B2790" s="1" t="s">
        <v>5585</v>
      </c>
      <c r="C2790" s="1" t="s">
        <v>3</v>
      </c>
      <c r="D2790" s="1" t="s">
        <v>4</v>
      </c>
      <c r="E2790" s="3">
        <f t="shared" si="43"/>
        <v>18</v>
      </c>
      <c r="F2790" s="1">
        <v>2</v>
      </c>
      <c r="G2790" s="1">
        <v>1</v>
      </c>
      <c r="H2790" s="1">
        <v>1</v>
      </c>
    </row>
    <row r="2791" spans="1:8" x14ac:dyDescent="0.3">
      <c r="A2791" s="1" t="s">
        <v>5586</v>
      </c>
      <c r="B2791" s="1" t="s">
        <v>5587</v>
      </c>
      <c r="C2791" s="1" t="s">
        <v>3</v>
      </c>
      <c r="D2791" s="1" t="s">
        <v>4</v>
      </c>
      <c r="E2791" s="3">
        <f t="shared" si="43"/>
        <v>18</v>
      </c>
      <c r="F2791" s="1">
        <v>2</v>
      </c>
      <c r="G2791" s="1">
        <v>1</v>
      </c>
      <c r="H2791" s="1">
        <v>1</v>
      </c>
    </row>
    <row r="2792" spans="1:8" x14ac:dyDescent="0.3">
      <c r="A2792" s="1" t="s">
        <v>5588</v>
      </c>
      <c r="B2792" s="1" t="s">
        <v>5589</v>
      </c>
      <c r="C2792" s="1" t="s">
        <v>3</v>
      </c>
      <c r="D2792" s="1" t="s">
        <v>4</v>
      </c>
      <c r="E2792" s="3">
        <f t="shared" si="43"/>
        <v>18</v>
      </c>
      <c r="F2792" s="1">
        <v>2</v>
      </c>
      <c r="G2792" s="1">
        <v>1</v>
      </c>
      <c r="H2792" s="1">
        <v>1</v>
      </c>
    </row>
    <row r="2793" spans="1:8" x14ac:dyDescent="0.3">
      <c r="A2793" s="1" t="s">
        <v>5590</v>
      </c>
      <c r="B2793" s="1" t="s">
        <v>5591</v>
      </c>
      <c r="C2793" s="1" t="s">
        <v>3</v>
      </c>
      <c r="D2793" s="1" t="s">
        <v>4</v>
      </c>
      <c r="E2793" s="3">
        <f t="shared" si="43"/>
        <v>18</v>
      </c>
      <c r="F2793" s="1">
        <v>2</v>
      </c>
      <c r="G2793" s="1">
        <v>1</v>
      </c>
      <c r="H2793" s="1">
        <v>1</v>
      </c>
    </row>
    <row r="2794" spans="1:8" x14ac:dyDescent="0.3">
      <c r="A2794" s="1" t="s">
        <v>5592</v>
      </c>
      <c r="B2794" s="1" t="s">
        <v>5593</v>
      </c>
      <c r="C2794" s="1" t="s">
        <v>3</v>
      </c>
      <c r="D2794" s="1" t="s">
        <v>4</v>
      </c>
      <c r="E2794" s="3">
        <f t="shared" si="43"/>
        <v>18</v>
      </c>
      <c r="F2794" s="1">
        <v>2</v>
      </c>
      <c r="G2794" s="1">
        <v>1</v>
      </c>
      <c r="H2794" s="1">
        <v>1</v>
      </c>
    </row>
    <row r="2795" spans="1:8" x14ac:dyDescent="0.3">
      <c r="A2795" s="1" t="s">
        <v>5594</v>
      </c>
      <c r="B2795" s="1" t="s">
        <v>5595</v>
      </c>
      <c r="C2795" s="1" t="s">
        <v>3</v>
      </c>
      <c r="D2795" s="1" t="s">
        <v>4</v>
      </c>
      <c r="E2795" s="3">
        <f t="shared" si="43"/>
        <v>18</v>
      </c>
      <c r="F2795" s="1">
        <v>2</v>
      </c>
      <c r="G2795" s="1">
        <v>1</v>
      </c>
      <c r="H2795" s="1">
        <v>1</v>
      </c>
    </row>
    <row r="2796" spans="1:8" x14ac:dyDescent="0.3">
      <c r="A2796" s="1" t="s">
        <v>5596</v>
      </c>
      <c r="B2796" s="1" t="s">
        <v>5597</v>
      </c>
      <c r="C2796" s="1" t="s">
        <v>3</v>
      </c>
      <c r="D2796" s="1" t="s">
        <v>4</v>
      </c>
      <c r="E2796" s="3">
        <f t="shared" si="43"/>
        <v>18</v>
      </c>
      <c r="F2796" s="1">
        <v>2</v>
      </c>
      <c r="G2796" s="1">
        <v>1</v>
      </c>
      <c r="H2796" s="1">
        <v>1</v>
      </c>
    </row>
    <row r="2797" spans="1:8" x14ac:dyDescent="0.3">
      <c r="A2797" s="1" t="s">
        <v>5598</v>
      </c>
      <c r="B2797" s="1" t="s">
        <v>5599</v>
      </c>
      <c r="C2797" s="1" t="s">
        <v>3</v>
      </c>
      <c r="D2797" s="1" t="s">
        <v>4</v>
      </c>
      <c r="E2797" s="3">
        <f t="shared" si="43"/>
        <v>18</v>
      </c>
      <c r="F2797" s="1">
        <v>2</v>
      </c>
      <c r="G2797" s="1">
        <v>1</v>
      </c>
      <c r="H2797" s="1">
        <v>1</v>
      </c>
    </row>
    <row r="2798" spans="1:8" x14ac:dyDescent="0.3">
      <c r="A2798" s="1" t="s">
        <v>5600</v>
      </c>
      <c r="B2798" s="1" t="s">
        <v>5601</v>
      </c>
      <c r="C2798" s="1" t="s">
        <v>3</v>
      </c>
      <c r="D2798" s="1" t="s">
        <v>4</v>
      </c>
      <c r="E2798" s="3">
        <f t="shared" si="43"/>
        <v>18</v>
      </c>
      <c r="F2798" s="1">
        <v>2</v>
      </c>
      <c r="G2798" s="1">
        <v>1</v>
      </c>
      <c r="H2798" s="1">
        <v>1</v>
      </c>
    </row>
    <row r="2799" spans="1:8" x14ac:dyDescent="0.3">
      <c r="A2799" s="1" t="s">
        <v>5602</v>
      </c>
      <c r="B2799" s="1" t="s">
        <v>5603</v>
      </c>
      <c r="C2799" s="1" t="s">
        <v>3</v>
      </c>
      <c r="D2799" s="1" t="s">
        <v>4</v>
      </c>
      <c r="E2799" s="3">
        <f t="shared" si="43"/>
        <v>18</v>
      </c>
      <c r="F2799" s="1">
        <v>2</v>
      </c>
      <c r="G2799" s="1">
        <v>1</v>
      </c>
      <c r="H2799" s="1">
        <v>1</v>
      </c>
    </row>
    <row r="2800" spans="1:8" x14ac:dyDescent="0.3">
      <c r="A2800" s="1" t="s">
        <v>5604</v>
      </c>
      <c r="B2800" s="1" t="s">
        <v>5605</v>
      </c>
      <c r="C2800" s="1" t="s">
        <v>3</v>
      </c>
      <c r="D2800" s="1" t="s">
        <v>4</v>
      </c>
      <c r="E2800" s="3">
        <f t="shared" si="43"/>
        <v>18</v>
      </c>
      <c r="F2800" s="1">
        <v>2</v>
      </c>
      <c r="G2800" s="1">
        <v>1</v>
      </c>
      <c r="H2800" s="1">
        <v>1</v>
      </c>
    </row>
    <row r="2801" spans="1:8" x14ac:dyDescent="0.3">
      <c r="A2801" s="1" t="s">
        <v>5606</v>
      </c>
      <c r="B2801" s="1" t="s">
        <v>5607</v>
      </c>
      <c r="C2801" s="1" t="s">
        <v>3</v>
      </c>
      <c r="D2801" s="1" t="s">
        <v>4</v>
      </c>
      <c r="E2801" s="3">
        <f t="shared" si="43"/>
        <v>18</v>
      </c>
      <c r="F2801" s="1">
        <v>2</v>
      </c>
      <c r="G2801" s="1">
        <v>1</v>
      </c>
      <c r="H2801" s="1">
        <v>1</v>
      </c>
    </row>
    <row r="2802" spans="1:8" x14ac:dyDescent="0.3">
      <c r="A2802" s="1" t="s">
        <v>5608</v>
      </c>
      <c r="B2802" s="1" t="s">
        <v>5609</v>
      </c>
      <c r="C2802" s="1" t="s">
        <v>3</v>
      </c>
      <c r="D2802" s="1" t="s">
        <v>4</v>
      </c>
      <c r="E2802" s="3">
        <f t="shared" si="43"/>
        <v>18</v>
      </c>
      <c r="F2802" s="1">
        <v>2</v>
      </c>
      <c r="G2802" s="1">
        <v>1</v>
      </c>
      <c r="H2802" s="1">
        <v>1</v>
      </c>
    </row>
    <row r="2803" spans="1:8" x14ac:dyDescent="0.3">
      <c r="A2803" s="1" t="s">
        <v>5610</v>
      </c>
      <c r="B2803" s="1" t="s">
        <v>5611</v>
      </c>
      <c r="C2803" s="1" t="s">
        <v>3</v>
      </c>
      <c r="D2803" s="1" t="s">
        <v>4</v>
      </c>
      <c r="E2803" s="3">
        <f t="shared" si="43"/>
        <v>18</v>
      </c>
      <c r="F2803" s="1">
        <v>2</v>
      </c>
      <c r="G2803" s="1">
        <v>2</v>
      </c>
      <c r="H2803" s="1">
        <v>0</v>
      </c>
    </row>
    <row r="2804" spans="1:8" x14ac:dyDescent="0.3">
      <c r="A2804" s="1" t="s">
        <v>5612</v>
      </c>
      <c r="B2804" s="1" t="s">
        <v>5613</v>
      </c>
      <c r="C2804" s="1" t="s">
        <v>3</v>
      </c>
      <c r="D2804" s="1" t="s">
        <v>4</v>
      </c>
      <c r="E2804" s="3">
        <f t="shared" si="43"/>
        <v>18</v>
      </c>
      <c r="F2804" s="1">
        <v>2</v>
      </c>
      <c r="G2804" s="1">
        <v>2</v>
      </c>
      <c r="H2804" s="1">
        <v>0</v>
      </c>
    </row>
    <row r="2805" spans="1:8" x14ac:dyDescent="0.3">
      <c r="A2805" s="1" t="s">
        <v>5614</v>
      </c>
      <c r="B2805" s="1" t="s">
        <v>5615</v>
      </c>
      <c r="C2805" s="1" t="s">
        <v>3</v>
      </c>
      <c r="D2805" s="1" t="s">
        <v>4</v>
      </c>
      <c r="E2805" s="3">
        <f t="shared" si="43"/>
        <v>18</v>
      </c>
      <c r="F2805" s="1">
        <v>2</v>
      </c>
      <c r="G2805" s="1">
        <v>2</v>
      </c>
      <c r="H2805" s="1">
        <v>0</v>
      </c>
    </row>
    <row r="2806" spans="1:8" x14ac:dyDescent="0.3">
      <c r="A2806" s="1" t="s">
        <v>5616</v>
      </c>
      <c r="B2806" s="1" t="s">
        <v>5617</v>
      </c>
      <c r="C2806" s="1" t="s">
        <v>3</v>
      </c>
      <c r="D2806" s="1" t="s">
        <v>4</v>
      </c>
      <c r="E2806" s="3">
        <f t="shared" si="43"/>
        <v>18</v>
      </c>
      <c r="F2806" s="1">
        <v>2</v>
      </c>
      <c r="G2806" s="1">
        <v>2</v>
      </c>
      <c r="H2806" s="1">
        <v>0</v>
      </c>
    </row>
    <row r="2807" spans="1:8" x14ac:dyDescent="0.3">
      <c r="A2807" s="1" t="s">
        <v>5618</v>
      </c>
      <c r="B2807" s="1" t="s">
        <v>5619</v>
      </c>
      <c r="C2807" s="1" t="s">
        <v>3</v>
      </c>
      <c r="D2807" s="1" t="s">
        <v>4</v>
      </c>
      <c r="E2807" s="3">
        <f t="shared" si="43"/>
        <v>18</v>
      </c>
      <c r="F2807" s="1">
        <v>2</v>
      </c>
      <c r="G2807" s="1">
        <v>2</v>
      </c>
      <c r="H2807" s="1">
        <v>0</v>
      </c>
    </row>
    <row r="2808" spans="1:8" x14ac:dyDescent="0.3">
      <c r="A2808" s="1" t="s">
        <v>5620</v>
      </c>
      <c r="B2808" s="1" t="s">
        <v>5621</v>
      </c>
      <c r="C2808" s="1" t="s">
        <v>3</v>
      </c>
      <c r="D2808" s="1" t="s">
        <v>4</v>
      </c>
      <c r="E2808" s="3">
        <f t="shared" si="43"/>
        <v>18</v>
      </c>
      <c r="F2808" s="1">
        <v>2</v>
      </c>
      <c r="G2808" s="1">
        <v>2</v>
      </c>
      <c r="H2808" s="1">
        <v>0</v>
      </c>
    </row>
    <row r="2809" spans="1:8" x14ac:dyDescent="0.3">
      <c r="A2809" s="1" t="s">
        <v>5622</v>
      </c>
      <c r="B2809" s="1" t="s">
        <v>5623</v>
      </c>
      <c r="C2809" s="1" t="s">
        <v>3</v>
      </c>
      <c r="D2809" s="1" t="s">
        <v>4</v>
      </c>
      <c r="E2809" s="3">
        <f t="shared" si="43"/>
        <v>18</v>
      </c>
      <c r="F2809" s="1">
        <v>2</v>
      </c>
      <c r="G2809" s="1">
        <v>2</v>
      </c>
      <c r="H2809" s="1">
        <v>0</v>
      </c>
    </row>
    <row r="2810" spans="1:8" x14ac:dyDescent="0.3">
      <c r="A2810" s="1" t="s">
        <v>5624</v>
      </c>
      <c r="B2810" s="1" t="s">
        <v>5625</v>
      </c>
      <c r="C2810" s="1" t="s">
        <v>3</v>
      </c>
      <c r="D2810" s="1" t="s">
        <v>4</v>
      </c>
      <c r="E2810" s="3">
        <f t="shared" si="43"/>
        <v>18</v>
      </c>
      <c r="F2810" s="1">
        <v>2</v>
      </c>
      <c r="G2810" s="1">
        <v>2</v>
      </c>
      <c r="H2810" s="1">
        <v>0</v>
      </c>
    </row>
    <row r="2811" spans="1:8" x14ac:dyDescent="0.3">
      <c r="A2811" s="1" t="s">
        <v>5626</v>
      </c>
      <c r="B2811" s="1" t="s">
        <v>5627</v>
      </c>
      <c r="C2811" s="1" t="s">
        <v>3</v>
      </c>
      <c r="D2811" s="1" t="s">
        <v>4</v>
      </c>
      <c r="E2811" s="3">
        <f t="shared" si="43"/>
        <v>18</v>
      </c>
      <c r="F2811" s="1">
        <v>2</v>
      </c>
      <c r="G2811" s="1">
        <v>2</v>
      </c>
      <c r="H2811" s="1">
        <v>0</v>
      </c>
    </row>
    <row r="2812" spans="1:8" x14ac:dyDescent="0.3">
      <c r="A2812" s="1" t="s">
        <v>5628</v>
      </c>
      <c r="B2812" s="1" t="s">
        <v>5629</v>
      </c>
      <c r="C2812" s="1" t="s">
        <v>3</v>
      </c>
      <c r="D2812" s="1" t="s">
        <v>4</v>
      </c>
      <c r="E2812" s="3">
        <f t="shared" si="43"/>
        <v>18</v>
      </c>
      <c r="F2812" s="1">
        <v>2</v>
      </c>
      <c r="G2812" s="1">
        <v>2</v>
      </c>
      <c r="H2812" s="1">
        <v>0</v>
      </c>
    </row>
    <row r="2813" spans="1:8" x14ac:dyDescent="0.3">
      <c r="A2813" s="1" t="s">
        <v>5630</v>
      </c>
      <c r="B2813" s="1" t="s">
        <v>5631</v>
      </c>
      <c r="C2813" s="1" t="s">
        <v>3</v>
      </c>
      <c r="D2813" s="1" t="s">
        <v>4</v>
      </c>
      <c r="E2813" s="3">
        <f t="shared" si="43"/>
        <v>18</v>
      </c>
      <c r="F2813" s="1">
        <v>2</v>
      </c>
      <c r="G2813" s="1">
        <v>2</v>
      </c>
      <c r="H2813" s="1">
        <v>0</v>
      </c>
    </row>
    <row r="2814" spans="1:8" x14ac:dyDescent="0.3">
      <c r="A2814" s="1" t="s">
        <v>5632</v>
      </c>
      <c r="B2814" s="1" t="s">
        <v>5633</v>
      </c>
      <c r="C2814" s="1" t="s">
        <v>3</v>
      </c>
      <c r="D2814" s="1" t="s">
        <v>4</v>
      </c>
      <c r="E2814" s="3">
        <f t="shared" si="43"/>
        <v>18</v>
      </c>
      <c r="F2814" s="1">
        <v>2</v>
      </c>
      <c r="G2814" s="1">
        <v>2</v>
      </c>
      <c r="H2814" s="1">
        <v>0</v>
      </c>
    </row>
    <row r="2815" spans="1:8" x14ac:dyDescent="0.3">
      <c r="A2815" s="1" t="s">
        <v>5634</v>
      </c>
      <c r="B2815" s="1" t="s">
        <v>5635</v>
      </c>
      <c r="C2815" s="1" t="s">
        <v>3</v>
      </c>
      <c r="D2815" s="1" t="s">
        <v>4</v>
      </c>
      <c r="E2815" s="3">
        <f t="shared" si="43"/>
        <v>18</v>
      </c>
      <c r="F2815" s="1">
        <v>2</v>
      </c>
      <c r="G2815" s="1">
        <v>2</v>
      </c>
      <c r="H2815" s="1">
        <v>0</v>
      </c>
    </row>
    <row r="2816" spans="1:8" x14ac:dyDescent="0.3">
      <c r="A2816" s="1" t="s">
        <v>5636</v>
      </c>
      <c r="B2816" s="1" t="s">
        <v>5637</v>
      </c>
      <c r="C2816" s="1" t="s">
        <v>3</v>
      </c>
      <c r="D2816" s="1" t="s">
        <v>4</v>
      </c>
      <c r="E2816" s="3">
        <f t="shared" si="43"/>
        <v>18</v>
      </c>
      <c r="F2816" s="1">
        <v>2</v>
      </c>
      <c r="G2816" s="1">
        <v>2</v>
      </c>
      <c r="H2816" s="1">
        <v>0</v>
      </c>
    </row>
    <row r="2817" spans="1:8" x14ac:dyDescent="0.3">
      <c r="A2817" s="1" t="s">
        <v>5638</v>
      </c>
      <c r="B2817" s="1" t="s">
        <v>5639</v>
      </c>
      <c r="C2817" s="1" t="s">
        <v>3</v>
      </c>
      <c r="D2817" s="1" t="s">
        <v>4</v>
      </c>
      <c r="E2817" s="3">
        <f t="shared" si="43"/>
        <v>18</v>
      </c>
      <c r="F2817" s="1">
        <v>2</v>
      </c>
      <c r="G2817" s="1">
        <v>2</v>
      </c>
      <c r="H2817" s="1">
        <v>0</v>
      </c>
    </row>
    <row r="2818" spans="1:8" x14ac:dyDescent="0.3">
      <c r="A2818" s="1" t="s">
        <v>5640</v>
      </c>
      <c r="B2818" s="1" t="s">
        <v>5641</v>
      </c>
      <c r="C2818" s="1" t="s">
        <v>3</v>
      </c>
      <c r="D2818" s="1" t="s">
        <v>4</v>
      </c>
      <c r="E2818" s="3">
        <f t="shared" ref="E2818:E2881" si="44">LEN(B2818)</f>
        <v>18</v>
      </c>
      <c r="F2818" s="1">
        <v>2</v>
      </c>
      <c r="G2818" s="1">
        <v>2</v>
      </c>
      <c r="H2818" s="1">
        <v>0</v>
      </c>
    </row>
    <row r="2819" spans="1:8" x14ac:dyDescent="0.3">
      <c r="A2819" s="1" t="s">
        <v>5642</v>
      </c>
      <c r="B2819" s="1" t="s">
        <v>5643</v>
      </c>
      <c r="C2819" s="1" t="s">
        <v>3</v>
      </c>
      <c r="D2819" s="1" t="s">
        <v>4</v>
      </c>
      <c r="E2819" s="3">
        <f t="shared" si="44"/>
        <v>18</v>
      </c>
      <c r="F2819" s="1">
        <v>2</v>
      </c>
      <c r="G2819" s="1">
        <v>2</v>
      </c>
      <c r="H2819" s="1">
        <v>0</v>
      </c>
    </row>
    <row r="2820" spans="1:8" x14ac:dyDescent="0.3">
      <c r="A2820" s="1" t="s">
        <v>5644</v>
      </c>
      <c r="B2820" s="1" t="s">
        <v>5645</v>
      </c>
      <c r="C2820" s="1" t="s">
        <v>3</v>
      </c>
      <c r="D2820" s="1" t="s">
        <v>4</v>
      </c>
      <c r="E2820" s="3">
        <f t="shared" si="44"/>
        <v>18</v>
      </c>
      <c r="F2820" s="1">
        <v>2</v>
      </c>
      <c r="G2820" s="1">
        <v>2</v>
      </c>
      <c r="H2820" s="1">
        <v>0</v>
      </c>
    </row>
    <row r="2821" spans="1:8" x14ac:dyDescent="0.3">
      <c r="A2821" s="1" t="s">
        <v>5646</v>
      </c>
      <c r="B2821" s="1" t="s">
        <v>5647</v>
      </c>
      <c r="C2821" s="1" t="s">
        <v>3</v>
      </c>
      <c r="D2821" s="1" t="s">
        <v>4</v>
      </c>
      <c r="E2821" s="3">
        <f t="shared" si="44"/>
        <v>18</v>
      </c>
      <c r="F2821" s="1">
        <v>2</v>
      </c>
      <c r="G2821" s="1">
        <v>2</v>
      </c>
      <c r="H2821" s="1">
        <v>0</v>
      </c>
    </row>
    <row r="2822" spans="1:8" x14ac:dyDescent="0.3">
      <c r="A2822" s="1" t="s">
        <v>5648</v>
      </c>
      <c r="B2822" s="1" t="s">
        <v>5649</v>
      </c>
      <c r="C2822" s="1" t="s">
        <v>3</v>
      </c>
      <c r="D2822" s="1" t="s">
        <v>4</v>
      </c>
      <c r="E2822" s="3">
        <f t="shared" si="44"/>
        <v>18</v>
      </c>
      <c r="F2822" s="1">
        <v>2</v>
      </c>
      <c r="G2822" s="1">
        <v>2</v>
      </c>
      <c r="H2822" s="1">
        <v>0</v>
      </c>
    </row>
    <row r="2823" spans="1:8" x14ac:dyDescent="0.3">
      <c r="A2823" s="1" t="s">
        <v>5650</v>
      </c>
      <c r="B2823" s="1" t="s">
        <v>5651</v>
      </c>
      <c r="C2823" s="1" t="s">
        <v>3</v>
      </c>
      <c r="D2823" s="1" t="s">
        <v>4</v>
      </c>
      <c r="E2823" s="3">
        <f t="shared" si="44"/>
        <v>18</v>
      </c>
      <c r="F2823" s="1">
        <v>2</v>
      </c>
      <c r="G2823" s="1">
        <v>2</v>
      </c>
      <c r="H2823" s="1">
        <v>0</v>
      </c>
    </row>
    <row r="2824" spans="1:8" x14ac:dyDescent="0.3">
      <c r="A2824" s="1" t="s">
        <v>5652</v>
      </c>
      <c r="B2824" s="1" t="s">
        <v>5653</v>
      </c>
      <c r="C2824" s="1" t="s">
        <v>3</v>
      </c>
      <c r="D2824" s="1" t="s">
        <v>4</v>
      </c>
      <c r="E2824" s="3">
        <f t="shared" si="44"/>
        <v>18</v>
      </c>
      <c r="F2824" s="1">
        <v>2</v>
      </c>
      <c r="G2824" s="1">
        <v>2</v>
      </c>
      <c r="H2824" s="1">
        <v>0</v>
      </c>
    </row>
    <row r="2825" spans="1:8" x14ac:dyDescent="0.3">
      <c r="A2825" s="1" t="s">
        <v>5654</v>
      </c>
      <c r="B2825" s="1" t="s">
        <v>5655</v>
      </c>
      <c r="C2825" s="1" t="s">
        <v>3</v>
      </c>
      <c r="D2825" s="1" t="s">
        <v>4</v>
      </c>
      <c r="E2825" s="3">
        <f t="shared" si="44"/>
        <v>18</v>
      </c>
      <c r="F2825" s="1">
        <v>2</v>
      </c>
      <c r="G2825" s="1">
        <v>2</v>
      </c>
      <c r="H2825" s="1">
        <v>0</v>
      </c>
    </row>
    <row r="2826" spans="1:8" x14ac:dyDescent="0.3">
      <c r="A2826" s="1" t="s">
        <v>5656</v>
      </c>
      <c r="B2826" s="1" t="s">
        <v>5657</v>
      </c>
      <c r="C2826" s="1" t="s">
        <v>3</v>
      </c>
      <c r="D2826" s="1" t="s">
        <v>4</v>
      </c>
      <c r="E2826" s="3">
        <f t="shared" si="44"/>
        <v>18</v>
      </c>
      <c r="F2826" s="1">
        <v>2</v>
      </c>
      <c r="G2826" s="1">
        <v>2</v>
      </c>
      <c r="H2826" s="1">
        <v>0</v>
      </c>
    </row>
    <row r="2827" spans="1:8" x14ac:dyDescent="0.3">
      <c r="A2827" s="1" t="s">
        <v>5658</v>
      </c>
      <c r="B2827" s="1" t="s">
        <v>5659</v>
      </c>
      <c r="C2827" s="1" t="s">
        <v>3</v>
      </c>
      <c r="D2827" s="1" t="s">
        <v>4</v>
      </c>
      <c r="E2827" s="3">
        <f t="shared" si="44"/>
        <v>18</v>
      </c>
      <c r="F2827" s="1">
        <v>2</v>
      </c>
      <c r="G2827" s="1">
        <v>2</v>
      </c>
      <c r="H2827" s="1">
        <v>0</v>
      </c>
    </row>
    <row r="2828" spans="1:8" x14ac:dyDescent="0.3">
      <c r="A2828" s="1" t="s">
        <v>5660</v>
      </c>
      <c r="B2828" s="1" t="s">
        <v>5661</v>
      </c>
      <c r="C2828" s="1" t="s">
        <v>3</v>
      </c>
      <c r="D2828" s="1" t="s">
        <v>4</v>
      </c>
      <c r="E2828" s="3">
        <f t="shared" si="44"/>
        <v>18</v>
      </c>
      <c r="F2828" s="1">
        <v>2</v>
      </c>
      <c r="G2828" s="1">
        <v>2</v>
      </c>
      <c r="H2828" s="1">
        <v>0</v>
      </c>
    </row>
    <row r="2829" spans="1:8" x14ac:dyDescent="0.3">
      <c r="A2829" s="1" t="s">
        <v>5662</v>
      </c>
      <c r="B2829" s="1" t="s">
        <v>5663</v>
      </c>
      <c r="C2829" s="1" t="s">
        <v>3</v>
      </c>
      <c r="D2829" s="1" t="s">
        <v>4</v>
      </c>
      <c r="E2829" s="3">
        <f t="shared" si="44"/>
        <v>18</v>
      </c>
      <c r="F2829" s="1">
        <v>2</v>
      </c>
      <c r="G2829" s="1">
        <v>2</v>
      </c>
      <c r="H2829" s="1">
        <v>0</v>
      </c>
    </row>
    <row r="2830" spans="1:8" x14ac:dyDescent="0.3">
      <c r="A2830" s="1" t="s">
        <v>5664</v>
      </c>
      <c r="B2830" s="1" t="s">
        <v>5665</v>
      </c>
      <c r="C2830" s="1" t="s">
        <v>3</v>
      </c>
      <c r="D2830" s="1" t="s">
        <v>4</v>
      </c>
      <c r="E2830" s="3">
        <f t="shared" si="44"/>
        <v>18</v>
      </c>
      <c r="F2830" s="1">
        <v>2</v>
      </c>
      <c r="G2830" s="1">
        <v>2</v>
      </c>
      <c r="H2830" s="1">
        <v>0</v>
      </c>
    </row>
    <row r="2831" spans="1:8" x14ac:dyDescent="0.3">
      <c r="A2831" s="1" t="s">
        <v>5666</v>
      </c>
      <c r="B2831" s="1" t="s">
        <v>5667</v>
      </c>
      <c r="C2831" s="1" t="s">
        <v>3</v>
      </c>
      <c r="D2831" s="1" t="s">
        <v>4</v>
      </c>
      <c r="E2831" s="3">
        <f t="shared" si="44"/>
        <v>18</v>
      </c>
      <c r="F2831" s="1">
        <v>2</v>
      </c>
      <c r="G2831" s="1">
        <v>2</v>
      </c>
      <c r="H2831" s="1">
        <v>0</v>
      </c>
    </row>
    <row r="2832" spans="1:8" x14ac:dyDescent="0.3">
      <c r="A2832" s="1" t="s">
        <v>5668</v>
      </c>
      <c r="B2832" s="1" t="s">
        <v>5669</v>
      </c>
      <c r="C2832" s="1" t="s">
        <v>3</v>
      </c>
      <c r="D2832" s="1" t="s">
        <v>4</v>
      </c>
      <c r="E2832" s="3">
        <f t="shared" si="44"/>
        <v>18</v>
      </c>
      <c r="F2832" s="1">
        <v>2</v>
      </c>
      <c r="G2832" s="1">
        <v>2</v>
      </c>
      <c r="H2832" s="1">
        <v>0</v>
      </c>
    </row>
    <row r="2833" spans="1:8" x14ac:dyDescent="0.3">
      <c r="A2833" s="1" t="s">
        <v>5670</v>
      </c>
      <c r="B2833" s="1" t="s">
        <v>5671</v>
      </c>
      <c r="C2833" s="1" t="s">
        <v>3</v>
      </c>
      <c r="D2833" s="1" t="s">
        <v>4</v>
      </c>
      <c r="E2833" s="3">
        <f t="shared" si="44"/>
        <v>18</v>
      </c>
      <c r="F2833" s="1">
        <v>2</v>
      </c>
      <c r="G2833" s="1">
        <v>2</v>
      </c>
      <c r="H2833" s="1">
        <v>0</v>
      </c>
    </row>
    <row r="2834" spans="1:8" x14ac:dyDescent="0.3">
      <c r="A2834" s="1" t="s">
        <v>5672</v>
      </c>
      <c r="B2834" s="1" t="s">
        <v>5673</v>
      </c>
      <c r="C2834" s="1" t="s">
        <v>3</v>
      </c>
      <c r="D2834" s="1" t="s">
        <v>4</v>
      </c>
      <c r="E2834" s="3">
        <f t="shared" si="44"/>
        <v>18</v>
      </c>
      <c r="F2834" s="1">
        <v>2</v>
      </c>
      <c r="G2834" s="1">
        <v>2</v>
      </c>
      <c r="H2834" s="1">
        <v>0</v>
      </c>
    </row>
    <row r="2835" spans="1:8" x14ac:dyDescent="0.3">
      <c r="A2835" s="1" t="s">
        <v>5674</v>
      </c>
      <c r="B2835" s="1" t="s">
        <v>5675</v>
      </c>
      <c r="C2835" s="1" t="s">
        <v>3</v>
      </c>
      <c r="D2835" s="1" t="s">
        <v>4</v>
      </c>
      <c r="E2835" s="3">
        <f t="shared" si="44"/>
        <v>18</v>
      </c>
      <c r="F2835" s="1">
        <v>2</v>
      </c>
      <c r="G2835" s="1">
        <v>2</v>
      </c>
      <c r="H2835" s="1">
        <v>0</v>
      </c>
    </row>
    <row r="2836" spans="1:8" x14ac:dyDescent="0.3">
      <c r="A2836" s="1" t="s">
        <v>5676</v>
      </c>
      <c r="B2836" s="1" t="s">
        <v>5677</v>
      </c>
      <c r="C2836" s="1" t="s">
        <v>3</v>
      </c>
      <c r="D2836" s="1" t="s">
        <v>4</v>
      </c>
      <c r="E2836" s="3">
        <f t="shared" si="44"/>
        <v>18</v>
      </c>
      <c r="F2836" s="1">
        <v>2</v>
      </c>
      <c r="G2836" s="1">
        <v>2</v>
      </c>
      <c r="H2836" s="1">
        <v>0</v>
      </c>
    </row>
    <row r="2837" spans="1:8" x14ac:dyDescent="0.3">
      <c r="A2837" s="1" t="s">
        <v>5678</v>
      </c>
      <c r="B2837" s="1" t="s">
        <v>5679</v>
      </c>
      <c r="C2837" s="1" t="s">
        <v>3</v>
      </c>
      <c r="D2837" s="1" t="s">
        <v>4</v>
      </c>
      <c r="E2837" s="3">
        <f t="shared" si="44"/>
        <v>18</v>
      </c>
      <c r="F2837" s="1">
        <v>2</v>
      </c>
      <c r="G2837" s="1">
        <v>2</v>
      </c>
      <c r="H2837" s="1">
        <v>0</v>
      </c>
    </row>
    <row r="2838" spans="1:8" x14ac:dyDescent="0.3">
      <c r="A2838" s="1" t="s">
        <v>5680</v>
      </c>
      <c r="B2838" s="1" t="s">
        <v>5681</v>
      </c>
      <c r="C2838" s="1" t="s">
        <v>3</v>
      </c>
      <c r="D2838" s="1" t="s">
        <v>4</v>
      </c>
      <c r="E2838" s="3">
        <f t="shared" si="44"/>
        <v>18</v>
      </c>
      <c r="F2838" s="1">
        <v>2</v>
      </c>
      <c r="G2838" s="1">
        <v>2</v>
      </c>
      <c r="H2838" s="1">
        <v>0</v>
      </c>
    </row>
    <row r="2839" spans="1:8" x14ac:dyDescent="0.3">
      <c r="A2839" s="1" t="s">
        <v>5682</v>
      </c>
      <c r="B2839" s="1" t="s">
        <v>5683</v>
      </c>
      <c r="C2839" s="1" t="s">
        <v>3</v>
      </c>
      <c r="D2839" s="1" t="s">
        <v>4</v>
      </c>
      <c r="E2839" s="3">
        <f t="shared" si="44"/>
        <v>18</v>
      </c>
      <c r="F2839" s="1">
        <v>2</v>
      </c>
      <c r="G2839" s="1">
        <v>2</v>
      </c>
      <c r="H2839" s="1">
        <v>0</v>
      </c>
    </row>
    <row r="2840" spans="1:8" x14ac:dyDescent="0.3">
      <c r="A2840" s="1" t="s">
        <v>5684</v>
      </c>
      <c r="B2840" s="1" t="s">
        <v>5685</v>
      </c>
      <c r="C2840" s="1" t="s">
        <v>3</v>
      </c>
      <c r="D2840" s="1" t="s">
        <v>4</v>
      </c>
      <c r="E2840" s="3">
        <f t="shared" si="44"/>
        <v>18</v>
      </c>
      <c r="F2840" s="1">
        <v>2</v>
      </c>
      <c r="G2840" s="1">
        <v>2</v>
      </c>
      <c r="H2840" s="1">
        <v>0</v>
      </c>
    </row>
    <row r="2841" spans="1:8" x14ac:dyDescent="0.3">
      <c r="A2841" s="1" t="s">
        <v>5686</v>
      </c>
      <c r="B2841" s="1" t="s">
        <v>5687</v>
      </c>
      <c r="C2841" s="1" t="s">
        <v>3</v>
      </c>
      <c r="D2841" s="1" t="s">
        <v>4</v>
      </c>
      <c r="E2841" s="3">
        <f t="shared" si="44"/>
        <v>18</v>
      </c>
      <c r="F2841" s="1">
        <v>2</v>
      </c>
      <c r="G2841" s="1">
        <v>2</v>
      </c>
      <c r="H2841" s="1">
        <v>0</v>
      </c>
    </row>
    <row r="2842" spans="1:8" x14ac:dyDescent="0.3">
      <c r="A2842" s="1" t="s">
        <v>5688</v>
      </c>
      <c r="B2842" s="1" t="s">
        <v>5689</v>
      </c>
      <c r="C2842" s="1" t="s">
        <v>3</v>
      </c>
      <c r="D2842" s="1" t="s">
        <v>4</v>
      </c>
      <c r="E2842" s="3">
        <f t="shared" si="44"/>
        <v>18</v>
      </c>
      <c r="F2842" s="1">
        <v>2</v>
      </c>
      <c r="G2842" s="1">
        <v>2</v>
      </c>
      <c r="H2842" s="1">
        <v>0</v>
      </c>
    </row>
    <row r="2843" spans="1:8" x14ac:dyDescent="0.3">
      <c r="A2843" s="1" t="s">
        <v>5690</v>
      </c>
      <c r="B2843" s="1" t="s">
        <v>5691</v>
      </c>
      <c r="C2843" s="1" t="s">
        <v>3</v>
      </c>
      <c r="D2843" s="1" t="s">
        <v>4</v>
      </c>
      <c r="E2843" s="3">
        <f t="shared" si="44"/>
        <v>18</v>
      </c>
      <c r="F2843" s="1">
        <v>2</v>
      </c>
      <c r="G2843" s="1">
        <v>2</v>
      </c>
      <c r="H2843" s="1">
        <v>0</v>
      </c>
    </row>
    <row r="2844" spans="1:8" x14ac:dyDescent="0.3">
      <c r="A2844" s="1" t="s">
        <v>5692</v>
      </c>
      <c r="B2844" s="1" t="s">
        <v>5693</v>
      </c>
      <c r="C2844" s="1" t="s">
        <v>3</v>
      </c>
      <c r="D2844" s="1" t="s">
        <v>4</v>
      </c>
      <c r="E2844" s="3">
        <f t="shared" si="44"/>
        <v>18</v>
      </c>
      <c r="F2844" s="1">
        <v>2</v>
      </c>
      <c r="G2844" s="1">
        <v>2</v>
      </c>
      <c r="H2844" s="1">
        <v>0</v>
      </c>
    </row>
    <row r="2845" spans="1:8" x14ac:dyDescent="0.3">
      <c r="A2845" s="1" t="s">
        <v>5694</v>
      </c>
      <c r="B2845" s="1" t="s">
        <v>5695</v>
      </c>
      <c r="C2845" s="1" t="s">
        <v>3</v>
      </c>
      <c r="D2845" s="1" t="s">
        <v>4</v>
      </c>
      <c r="E2845" s="3">
        <f t="shared" si="44"/>
        <v>18</v>
      </c>
      <c r="F2845" s="1">
        <v>2</v>
      </c>
      <c r="G2845" s="1">
        <v>2</v>
      </c>
      <c r="H2845" s="1">
        <v>0</v>
      </c>
    </row>
    <row r="2846" spans="1:8" x14ac:dyDescent="0.3">
      <c r="A2846" s="1" t="s">
        <v>5696</v>
      </c>
      <c r="B2846" s="1" t="s">
        <v>5697</v>
      </c>
      <c r="C2846" s="1" t="s">
        <v>3</v>
      </c>
      <c r="D2846" s="1" t="s">
        <v>4</v>
      </c>
      <c r="E2846" s="3">
        <f t="shared" si="44"/>
        <v>18</v>
      </c>
      <c r="F2846" s="1">
        <v>2</v>
      </c>
      <c r="G2846" s="1">
        <v>2</v>
      </c>
      <c r="H2846" s="1">
        <v>0</v>
      </c>
    </row>
    <row r="2847" spans="1:8" x14ac:dyDescent="0.3">
      <c r="A2847" s="1" t="s">
        <v>5698</v>
      </c>
      <c r="B2847" s="1" t="s">
        <v>5699</v>
      </c>
      <c r="C2847" s="1" t="s">
        <v>3</v>
      </c>
      <c r="D2847" s="1" t="s">
        <v>4</v>
      </c>
      <c r="E2847" s="3">
        <f t="shared" si="44"/>
        <v>18</v>
      </c>
      <c r="F2847" s="1">
        <v>2</v>
      </c>
      <c r="G2847" s="1">
        <v>2</v>
      </c>
      <c r="H2847" s="1">
        <v>0</v>
      </c>
    </row>
    <row r="2848" spans="1:8" x14ac:dyDescent="0.3">
      <c r="A2848" s="1" t="s">
        <v>5700</v>
      </c>
      <c r="B2848" s="1" t="s">
        <v>5701</v>
      </c>
      <c r="C2848" s="1" t="s">
        <v>3</v>
      </c>
      <c r="D2848" s="1" t="s">
        <v>4</v>
      </c>
      <c r="E2848" s="3">
        <f t="shared" si="44"/>
        <v>18</v>
      </c>
      <c r="F2848" s="1">
        <v>2</v>
      </c>
      <c r="G2848" s="1">
        <v>2</v>
      </c>
      <c r="H2848" s="1">
        <v>0</v>
      </c>
    </row>
    <row r="2849" spans="1:8" x14ac:dyDescent="0.3">
      <c r="A2849" s="1" t="s">
        <v>5702</v>
      </c>
      <c r="B2849" s="1" t="s">
        <v>5703</v>
      </c>
      <c r="C2849" s="1" t="s">
        <v>171</v>
      </c>
      <c r="D2849" s="1" t="s">
        <v>172</v>
      </c>
      <c r="E2849" s="3">
        <f t="shared" si="44"/>
        <v>19</v>
      </c>
      <c r="F2849" s="1">
        <v>2</v>
      </c>
      <c r="G2849" s="1">
        <v>0</v>
      </c>
      <c r="H2849" s="1">
        <v>2</v>
      </c>
    </row>
    <row r="2850" spans="1:8" x14ac:dyDescent="0.3">
      <c r="A2850" s="1" t="s">
        <v>5704</v>
      </c>
      <c r="B2850" s="1" t="s">
        <v>5705</v>
      </c>
      <c r="C2850" s="1" t="s">
        <v>3</v>
      </c>
      <c r="D2850" s="1" t="s">
        <v>4</v>
      </c>
      <c r="E2850" s="3">
        <f t="shared" si="44"/>
        <v>19</v>
      </c>
      <c r="F2850" s="1">
        <v>2</v>
      </c>
      <c r="G2850" s="1">
        <v>0</v>
      </c>
      <c r="H2850" s="1">
        <v>2</v>
      </c>
    </row>
    <row r="2851" spans="1:8" x14ac:dyDescent="0.3">
      <c r="A2851" s="1" t="s">
        <v>5706</v>
      </c>
      <c r="B2851" s="1" t="s">
        <v>5707</v>
      </c>
      <c r="C2851" s="1" t="s">
        <v>3</v>
      </c>
      <c r="D2851" s="1" t="s">
        <v>4</v>
      </c>
      <c r="E2851" s="3">
        <f t="shared" si="44"/>
        <v>19</v>
      </c>
      <c r="F2851" s="1">
        <v>2</v>
      </c>
      <c r="G2851" s="1">
        <v>0</v>
      </c>
      <c r="H2851" s="1">
        <v>2</v>
      </c>
    </row>
    <row r="2852" spans="1:8" x14ac:dyDescent="0.3">
      <c r="A2852" s="1" t="s">
        <v>5708</v>
      </c>
      <c r="B2852" s="1" t="s">
        <v>5709</v>
      </c>
      <c r="C2852" s="1" t="s">
        <v>3</v>
      </c>
      <c r="D2852" s="1" t="s">
        <v>4</v>
      </c>
      <c r="E2852" s="3">
        <f t="shared" si="44"/>
        <v>19</v>
      </c>
      <c r="F2852" s="1">
        <v>2</v>
      </c>
      <c r="G2852" s="1">
        <v>0</v>
      </c>
      <c r="H2852" s="1">
        <v>2</v>
      </c>
    </row>
    <row r="2853" spans="1:8" x14ac:dyDescent="0.3">
      <c r="A2853" s="1" t="s">
        <v>5710</v>
      </c>
      <c r="B2853" s="1" t="s">
        <v>5711</v>
      </c>
      <c r="C2853" s="1" t="s">
        <v>3</v>
      </c>
      <c r="D2853" s="1" t="s">
        <v>4</v>
      </c>
      <c r="E2853" s="3">
        <f t="shared" si="44"/>
        <v>19</v>
      </c>
      <c r="F2853" s="1">
        <v>2</v>
      </c>
      <c r="G2853" s="1">
        <v>0</v>
      </c>
      <c r="H2853" s="1">
        <v>2</v>
      </c>
    </row>
    <row r="2854" spans="1:8" x14ac:dyDescent="0.3">
      <c r="A2854" s="1" t="s">
        <v>5712</v>
      </c>
      <c r="B2854" s="1" t="s">
        <v>5713</v>
      </c>
      <c r="C2854" s="1" t="s">
        <v>3</v>
      </c>
      <c r="D2854" s="1" t="s">
        <v>4</v>
      </c>
      <c r="E2854" s="3">
        <f t="shared" si="44"/>
        <v>19</v>
      </c>
      <c r="F2854" s="1">
        <v>2</v>
      </c>
      <c r="G2854" s="1">
        <v>0</v>
      </c>
      <c r="H2854" s="1">
        <v>2</v>
      </c>
    </row>
    <row r="2855" spans="1:8" x14ac:dyDescent="0.3">
      <c r="A2855" s="1" t="s">
        <v>5714</v>
      </c>
      <c r="B2855" s="1" t="s">
        <v>5715</v>
      </c>
      <c r="C2855" s="1" t="s">
        <v>3</v>
      </c>
      <c r="D2855" s="1" t="s">
        <v>4</v>
      </c>
      <c r="E2855" s="3">
        <f t="shared" si="44"/>
        <v>19</v>
      </c>
      <c r="F2855" s="1">
        <v>2</v>
      </c>
      <c r="G2855" s="1">
        <v>1</v>
      </c>
      <c r="H2855" s="1">
        <v>1</v>
      </c>
    </row>
    <row r="2856" spans="1:8" x14ac:dyDescent="0.3">
      <c r="A2856" s="1" t="s">
        <v>5716</v>
      </c>
      <c r="B2856" s="1" t="s">
        <v>5717</v>
      </c>
      <c r="C2856" s="1" t="s">
        <v>3</v>
      </c>
      <c r="D2856" s="1" t="s">
        <v>4</v>
      </c>
      <c r="E2856" s="3">
        <f t="shared" si="44"/>
        <v>19</v>
      </c>
      <c r="F2856" s="1">
        <v>2</v>
      </c>
      <c r="G2856" s="1">
        <v>1</v>
      </c>
      <c r="H2856" s="1">
        <v>1</v>
      </c>
    </row>
    <row r="2857" spans="1:8" x14ac:dyDescent="0.3">
      <c r="A2857" s="1" t="s">
        <v>5718</v>
      </c>
      <c r="B2857" s="1" t="s">
        <v>5719</v>
      </c>
      <c r="C2857" s="1" t="s">
        <v>3</v>
      </c>
      <c r="D2857" s="1" t="s">
        <v>4</v>
      </c>
      <c r="E2857" s="3">
        <f t="shared" si="44"/>
        <v>19</v>
      </c>
      <c r="F2857" s="1">
        <v>2</v>
      </c>
      <c r="G2857" s="1">
        <v>1</v>
      </c>
      <c r="H2857" s="1">
        <v>1</v>
      </c>
    </row>
    <row r="2858" spans="1:8" x14ac:dyDescent="0.3">
      <c r="A2858" s="1" t="s">
        <v>5720</v>
      </c>
      <c r="B2858" s="1" t="s">
        <v>5721</v>
      </c>
      <c r="C2858" s="1" t="s">
        <v>3</v>
      </c>
      <c r="D2858" s="1" t="s">
        <v>4</v>
      </c>
      <c r="E2858" s="3">
        <f t="shared" si="44"/>
        <v>19</v>
      </c>
      <c r="F2858" s="1">
        <v>2</v>
      </c>
      <c r="G2858" s="1">
        <v>1</v>
      </c>
      <c r="H2858" s="1">
        <v>1</v>
      </c>
    </row>
    <row r="2859" spans="1:8" x14ac:dyDescent="0.3">
      <c r="A2859" s="1" t="s">
        <v>5722</v>
      </c>
      <c r="B2859" s="1" t="s">
        <v>5723</v>
      </c>
      <c r="C2859" s="1" t="s">
        <v>3</v>
      </c>
      <c r="D2859" s="1" t="s">
        <v>4</v>
      </c>
      <c r="E2859" s="3">
        <f t="shared" si="44"/>
        <v>19</v>
      </c>
      <c r="F2859" s="1">
        <v>2</v>
      </c>
      <c r="G2859" s="1">
        <v>1</v>
      </c>
      <c r="H2859" s="1">
        <v>1</v>
      </c>
    </row>
    <row r="2860" spans="1:8" x14ac:dyDescent="0.3">
      <c r="A2860" s="1" t="s">
        <v>5724</v>
      </c>
      <c r="B2860" s="1" t="s">
        <v>5725</v>
      </c>
      <c r="C2860" s="1" t="s">
        <v>3</v>
      </c>
      <c r="D2860" s="1" t="s">
        <v>4</v>
      </c>
      <c r="E2860" s="3">
        <f t="shared" si="44"/>
        <v>19</v>
      </c>
      <c r="F2860" s="1">
        <v>2</v>
      </c>
      <c r="G2860" s="1">
        <v>1</v>
      </c>
      <c r="H2860" s="1">
        <v>1</v>
      </c>
    </row>
    <row r="2861" spans="1:8" x14ac:dyDescent="0.3">
      <c r="A2861" s="1" t="s">
        <v>5726</v>
      </c>
      <c r="B2861" s="1" t="s">
        <v>5727</v>
      </c>
      <c r="C2861" s="1" t="s">
        <v>3</v>
      </c>
      <c r="D2861" s="1" t="s">
        <v>4</v>
      </c>
      <c r="E2861" s="3">
        <f t="shared" si="44"/>
        <v>19</v>
      </c>
      <c r="F2861" s="1">
        <v>2</v>
      </c>
      <c r="G2861" s="1">
        <v>1</v>
      </c>
      <c r="H2861" s="1">
        <v>1</v>
      </c>
    </row>
    <row r="2862" spans="1:8" x14ac:dyDescent="0.3">
      <c r="A2862" s="1" t="s">
        <v>5728</v>
      </c>
      <c r="B2862" s="1" t="s">
        <v>5729</v>
      </c>
      <c r="C2862" s="1" t="s">
        <v>3</v>
      </c>
      <c r="D2862" s="1" t="s">
        <v>4</v>
      </c>
      <c r="E2862" s="3">
        <f t="shared" si="44"/>
        <v>19</v>
      </c>
      <c r="F2862" s="1">
        <v>2</v>
      </c>
      <c r="G2862" s="1">
        <v>1</v>
      </c>
      <c r="H2862" s="1">
        <v>1</v>
      </c>
    </row>
    <row r="2863" spans="1:8" x14ac:dyDescent="0.3">
      <c r="A2863" s="1" t="s">
        <v>5730</v>
      </c>
      <c r="B2863" s="1" t="s">
        <v>5731</v>
      </c>
      <c r="C2863" s="1" t="s">
        <v>3</v>
      </c>
      <c r="D2863" s="1" t="s">
        <v>4</v>
      </c>
      <c r="E2863" s="3">
        <f t="shared" si="44"/>
        <v>19</v>
      </c>
      <c r="F2863" s="1">
        <v>2</v>
      </c>
      <c r="G2863" s="1">
        <v>1</v>
      </c>
      <c r="H2863" s="1">
        <v>1</v>
      </c>
    </row>
    <row r="2864" spans="1:8" x14ac:dyDescent="0.3">
      <c r="A2864" s="1" t="s">
        <v>5732</v>
      </c>
      <c r="B2864" s="1" t="s">
        <v>5733</v>
      </c>
      <c r="C2864" s="1" t="s">
        <v>3</v>
      </c>
      <c r="D2864" s="1" t="s">
        <v>4</v>
      </c>
      <c r="E2864" s="3">
        <f t="shared" si="44"/>
        <v>19</v>
      </c>
      <c r="F2864" s="1">
        <v>2</v>
      </c>
      <c r="G2864" s="1">
        <v>1</v>
      </c>
      <c r="H2864" s="1">
        <v>1</v>
      </c>
    </row>
    <row r="2865" spans="1:8" x14ac:dyDescent="0.3">
      <c r="A2865" s="1" t="s">
        <v>5734</v>
      </c>
      <c r="B2865" s="1" t="s">
        <v>5735</v>
      </c>
      <c r="C2865" s="1" t="s">
        <v>3</v>
      </c>
      <c r="D2865" s="1" t="s">
        <v>4</v>
      </c>
      <c r="E2865" s="3">
        <f t="shared" si="44"/>
        <v>19</v>
      </c>
      <c r="F2865" s="1">
        <v>2</v>
      </c>
      <c r="G2865" s="1">
        <v>1</v>
      </c>
      <c r="H2865" s="1">
        <v>1</v>
      </c>
    </row>
    <row r="2866" spans="1:8" x14ac:dyDescent="0.3">
      <c r="A2866" s="1" t="s">
        <v>5736</v>
      </c>
      <c r="B2866" s="1" t="s">
        <v>5737</v>
      </c>
      <c r="C2866" s="1" t="s">
        <v>3</v>
      </c>
      <c r="D2866" s="1" t="s">
        <v>4</v>
      </c>
      <c r="E2866" s="3">
        <f t="shared" si="44"/>
        <v>19</v>
      </c>
      <c r="F2866" s="1">
        <v>2</v>
      </c>
      <c r="G2866" s="1">
        <v>1</v>
      </c>
      <c r="H2866" s="1">
        <v>1</v>
      </c>
    </row>
    <row r="2867" spans="1:8" x14ac:dyDescent="0.3">
      <c r="A2867" s="1" t="s">
        <v>5738</v>
      </c>
      <c r="B2867" s="1" t="s">
        <v>5739</v>
      </c>
      <c r="C2867" s="1" t="s">
        <v>3</v>
      </c>
      <c r="D2867" s="1" t="s">
        <v>4</v>
      </c>
      <c r="E2867" s="3">
        <f t="shared" si="44"/>
        <v>19</v>
      </c>
      <c r="F2867" s="1">
        <v>2</v>
      </c>
      <c r="G2867" s="1">
        <v>1</v>
      </c>
      <c r="H2867" s="1">
        <v>1</v>
      </c>
    </row>
    <row r="2868" spans="1:8" x14ac:dyDescent="0.3">
      <c r="A2868" s="1" t="s">
        <v>5740</v>
      </c>
      <c r="B2868" s="1" t="s">
        <v>5741</v>
      </c>
      <c r="C2868" s="1" t="s">
        <v>3</v>
      </c>
      <c r="D2868" s="1" t="s">
        <v>4</v>
      </c>
      <c r="E2868" s="3">
        <f t="shared" si="44"/>
        <v>19</v>
      </c>
      <c r="F2868" s="1">
        <v>2</v>
      </c>
      <c r="G2868" s="1">
        <v>1</v>
      </c>
      <c r="H2868" s="1">
        <v>1</v>
      </c>
    </row>
    <row r="2869" spans="1:8" x14ac:dyDescent="0.3">
      <c r="A2869" s="1" t="s">
        <v>5742</v>
      </c>
      <c r="B2869" s="1" t="s">
        <v>5743</v>
      </c>
      <c r="C2869" s="1" t="s">
        <v>3</v>
      </c>
      <c r="D2869" s="1" t="s">
        <v>4</v>
      </c>
      <c r="E2869" s="3">
        <f t="shared" si="44"/>
        <v>19</v>
      </c>
      <c r="F2869" s="1">
        <v>2</v>
      </c>
      <c r="G2869" s="1">
        <v>1</v>
      </c>
      <c r="H2869" s="1">
        <v>1</v>
      </c>
    </row>
    <row r="2870" spans="1:8" x14ac:dyDescent="0.3">
      <c r="A2870" s="1" t="s">
        <v>5744</v>
      </c>
      <c r="B2870" s="1" t="s">
        <v>5745</v>
      </c>
      <c r="C2870" s="1" t="s">
        <v>3</v>
      </c>
      <c r="D2870" s="1" t="s">
        <v>4</v>
      </c>
      <c r="E2870" s="3">
        <f t="shared" si="44"/>
        <v>19</v>
      </c>
      <c r="F2870" s="1">
        <v>2</v>
      </c>
      <c r="G2870" s="1">
        <v>1</v>
      </c>
      <c r="H2870" s="1">
        <v>1</v>
      </c>
    </row>
    <row r="2871" spans="1:8" x14ac:dyDescent="0.3">
      <c r="A2871" s="1" t="s">
        <v>5746</v>
      </c>
      <c r="B2871" s="1" t="s">
        <v>5747</v>
      </c>
      <c r="C2871" s="1" t="s">
        <v>3</v>
      </c>
      <c r="D2871" s="1" t="s">
        <v>4</v>
      </c>
      <c r="E2871" s="3">
        <f t="shared" si="44"/>
        <v>19</v>
      </c>
      <c r="F2871" s="1">
        <v>2</v>
      </c>
      <c r="G2871" s="1">
        <v>1</v>
      </c>
      <c r="H2871" s="1">
        <v>1</v>
      </c>
    </row>
    <row r="2872" spans="1:8" x14ac:dyDescent="0.3">
      <c r="A2872" s="1" t="s">
        <v>5748</v>
      </c>
      <c r="B2872" s="1" t="s">
        <v>5749</v>
      </c>
      <c r="C2872" s="1" t="s">
        <v>3</v>
      </c>
      <c r="D2872" s="1" t="s">
        <v>4</v>
      </c>
      <c r="E2872" s="3">
        <f t="shared" si="44"/>
        <v>19</v>
      </c>
      <c r="F2872" s="1">
        <v>2</v>
      </c>
      <c r="G2872" s="1">
        <v>2</v>
      </c>
      <c r="H2872" s="1">
        <v>0</v>
      </c>
    </row>
    <row r="2873" spans="1:8" x14ac:dyDescent="0.3">
      <c r="A2873" s="1" t="s">
        <v>5750</v>
      </c>
      <c r="B2873" s="1" t="s">
        <v>5751</v>
      </c>
      <c r="C2873" s="1" t="s">
        <v>3</v>
      </c>
      <c r="D2873" s="1" t="s">
        <v>4</v>
      </c>
      <c r="E2873" s="3">
        <f t="shared" si="44"/>
        <v>19</v>
      </c>
      <c r="F2873" s="1">
        <v>2</v>
      </c>
      <c r="G2873" s="1">
        <v>2</v>
      </c>
      <c r="H2873" s="1">
        <v>0</v>
      </c>
    </row>
    <row r="2874" spans="1:8" x14ac:dyDescent="0.3">
      <c r="A2874" s="1" t="s">
        <v>5752</v>
      </c>
      <c r="B2874" s="1" t="s">
        <v>5753</v>
      </c>
      <c r="C2874" s="1" t="s">
        <v>3</v>
      </c>
      <c r="D2874" s="1" t="s">
        <v>4</v>
      </c>
      <c r="E2874" s="3">
        <f t="shared" si="44"/>
        <v>19</v>
      </c>
      <c r="F2874" s="1">
        <v>2</v>
      </c>
      <c r="G2874" s="1">
        <v>2</v>
      </c>
      <c r="H2874" s="1">
        <v>0</v>
      </c>
    </row>
    <row r="2875" spans="1:8" x14ac:dyDescent="0.3">
      <c r="A2875" s="1" t="s">
        <v>5754</v>
      </c>
      <c r="B2875" s="1" t="s">
        <v>5755</v>
      </c>
      <c r="C2875" s="1" t="s">
        <v>3</v>
      </c>
      <c r="D2875" s="1" t="s">
        <v>4</v>
      </c>
      <c r="E2875" s="3">
        <f t="shared" si="44"/>
        <v>19</v>
      </c>
      <c r="F2875" s="1">
        <v>2</v>
      </c>
      <c r="G2875" s="1">
        <v>2</v>
      </c>
      <c r="H2875" s="1">
        <v>0</v>
      </c>
    </row>
    <row r="2876" spans="1:8" x14ac:dyDescent="0.3">
      <c r="A2876" s="1" t="s">
        <v>5756</v>
      </c>
      <c r="B2876" s="1" t="s">
        <v>5757</v>
      </c>
      <c r="C2876" s="1" t="s">
        <v>3</v>
      </c>
      <c r="D2876" s="1" t="s">
        <v>4</v>
      </c>
      <c r="E2876" s="3">
        <f t="shared" si="44"/>
        <v>19</v>
      </c>
      <c r="F2876" s="1">
        <v>2</v>
      </c>
      <c r="G2876" s="1">
        <v>2</v>
      </c>
      <c r="H2876" s="1">
        <v>0</v>
      </c>
    </row>
    <row r="2877" spans="1:8" x14ac:dyDescent="0.3">
      <c r="A2877" s="1" t="s">
        <v>5758</v>
      </c>
      <c r="B2877" s="1" t="s">
        <v>5759</v>
      </c>
      <c r="C2877" s="1" t="s">
        <v>3</v>
      </c>
      <c r="D2877" s="1" t="s">
        <v>4</v>
      </c>
      <c r="E2877" s="3">
        <f t="shared" si="44"/>
        <v>19</v>
      </c>
      <c r="F2877" s="1">
        <v>2</v>
      </c>
      <c r="G2877" s="1">
        <v>2</v>
      </c>
      <c r="H2877" s="1">
        <v>0</v>
      </c>
    </row>
    <row r="2878" spans="1:8" x14ac:dyDescent="0.3">
      <c r="A2878" s="1" t="s">
        <v>5760</v>
      </c>
      <c r="B2878" s="1" t="s">
        <v>5761</v>
      </c>
      <c r="C2878" s="1" t="s">
        <v>3</v>
      </c>
      <c r="D2878" s="1" t="s">
        <v>4</v>
      </c>
      <c r="E2878" s="3">
        <f t="shared" si="44"/>
        <v>19</v>
      </c>
      <c r="F2878" s="1">
        <v>2</v>
      </c>
      <c r="G2878" s="1">
        <v>2</v>
      </c>
      <c r="H2878" s="1">
        <v>0</v>
      </c>
    </row>
    <row r="2879" spans="1:8" x14ac:dyDescent="0.3">
      <c r="A2879" s="1" t="s">
        <v>5762</v>
      </c>
      <c r="B2879" s="1" t="s">
        <v>5763</v>
      </c>
      <c r="C2879" s="1" t="s">
        <v>3</v>
      </c>
      <c r="D2879" s="1" t="s">
        <v>4</v>
      </c>
      <c r="E2879" s="3">
        <f t="shared" si="44"/>
        <v>19</v>
      </c>
      <c r="F2879" s="1">
        <v>2</v>
      </c>
      <c r="G2879" s="1">
        <v>2</v>
      </c>
      <c r="H2879" s="1">
        <v>0</v>
      </c>
    </row>
    <row r="2880" spans="1:8" x14ac:dyDescent="0.3">
      <c r="A2880" s="1" t="s">
        <v>5764</v>
      </c>
      <c r="B2880" s="1" t="s">
        <v>5765</v>
      </c>
      <c r="C2880" s="1" t="s">
        <v>3</v>
      </c>
      <c r="D2880" s="1" t="s">
        <v>4</v>
      </c>
      <c r="E2880" s="3">
        <f t="shared" si="44"/>
        <v>19</v>
      </c>
      <c r="F2880" s="1">
        <v>2</v>
      </c>
      <c r="G2880" s="1">
        <v>2</v>
      </c>
      <c r="H2880" s="1">
        <v>0</v>
      </c>
    </row>
    <row r="2881" spans="1:8" x14ac:dyDescent="0.3">
      <c r="A2881" s="1" t="s">
        <v>5766</v>
      </c>
      <c r="B2881" s="1" t="s">
        <v>5767</v>
      </c>
      <c r="C2881" s="1" t="s">
        <v>3</v>
      </c>
      <c r="D2881" s="1" t="s">
        <v>4</v>
      </c>
      <c r="E2881" s="3">
        <f t="shared" si="44"/>
        <v>19</v>
      </c>
      <c r="F2881" s="1">
        <v>2</v>
      </c>
      <c r="G2881" s="1">
        <v>2</v>
      </c>
      <c r="H2881" s="1">
        <v>0</v>
      </c>
    </row>
    <row r="2882" spans="1:8" x14ac:dyDescent="0.3">
      <c r="A2882" s="1" t="s">
        <v>5768</v>
      </c>
      <c r="B2882" s="1" t="s">
        <v>5769</v>
      </c>
      <c r="C2882" s="1" t="s">
        <v>3</v>
      </c>
      <c r="D2882" s="1" t="s">
        <v>4</v>
      </c>
      <c r="E2882" s="3">
        <f t="shared" ref="E2882:E2887" si="45">LEN(B2882)</f>
        <v>19</v>
      </c>
      <c r="F2882" s="1">
        <v>2</v>
      </c>
      <c r="G2882" s="1">
        <v>2</v>
      </c>
      <c r="H2882" s="1">
        <v>0</v>
      </c>
    </row>
    <row r="2883" spans="1:8" x14ac:dyDescent="0.3">
      <c r="A2883" s="1" t="s">
        <v>5770</v>
      </c>
      <c r="B2883" s="1" t="s">
        <v>5771</v>
      </c>
      <c r="C2883" s="1" t="s">
        <v>3</v>
      </c>
      <c r="D2883" s="1" t="s">
        <v>4</v>
      </c>
      <c r="E2883" s="3">
        <f t="shared" si="45"/>
        <v>20</v>
      </c>
      <c r="F2883" s="1">
        <v>2</v>
      </c>
      <c r="G2883" s="1">
        <v>0</v>
      </c>
      <c r="H2883" s="1">
        <v>2</v>
      </c>
    </row>
    <row r="2884" spans="1:8" x14ac:dyDescent="0.3">
      <c r="A2884" s="1" t="s">
        <v>5772</v>
      </c>
      <c r="B2884" s="1" t="s">
        <v>5773</v>
      </c>
      <c r="C2884" s="1" t="s">
        <v>159</v>
      </c>
      <c r="D2884" s="1" t="s">
        <v>172</v>
      </c>
      <c r="E2884" s="3">
        <f t="shared" si="45"/>
        <v>20</v>
      </c>
      <c r="F2884" s="1">
        <v>2</v>
      </c>
      <c r="G2884" s="1">
        <v>1</v>
      </c>
      <c r="H2884" s="1">
        <v>1</v>
      </c>
    </row>
    <row r="2885" spans="1:8" x14ac:dyDescent="0.3">
      <c r="A2885" s="1" t="s">
        <v>5774</v>
      </c>
      <c r="B2885" s="1" t="s">
        <v>5775</v>
      </c>
      <c r="C2885" s="1" t="s">
        <v>3</v>
      </c>
      <c r="D2885" s="1" t="s">
        <v>4</v>
      </c>
      <c r="E2885" s="3">
        <f t="shared" si="45"/>
        <v>20</v>
      </c>
      <c r="F2885" s="1">
        <v>2</v>
      </c>
      <c r="G2885" s="1">
        <v>1</v>
      </c>
      <c r="H2885" s="1">
        <v>1</v>
      </c>
    </row>
    <row r="2886" spans="1:8" x14ac:dyDescent="0.3">
      <c r="A2886" s="1" t="s">
        <v>5776</v>
      </c>
      <c r="B2886" s="1" t="s">
        <v>5777</v>
      </c>
      <c r="C2886" s="1" t="s">
        <v>3</v>
      </c>
      <c r="D2886" s="1" t="s">
        <v>4</v>
      </c>
      <c r="E2886" s="3">
        <f t="shared" si="45"/>
        <v>20</v>
      </c>
      <c r="F2886" s="1">
        <v>2</v>
      </c>
      <c r="G2886" s="1">
        <v>1</v>
      </c>
      <c r="H2886" s="1">
        <v>1</v>
      </c>
    </row>
    <row r="2887" spans="1:8" x14ac:dyDescent="0.3">
      <c r="A2887" s="1" t="s">
        <v>5778</v>
      </c>
      <c r="B2887" s="1" t="s">
        <v>5779</v>
      </c>
      <c r="C2887" s="1" t="s">
        <v>3</v>
      </c>
      <c r="D2887" s="1" t="s">
        <v>4</v>
      </c>
      <c r="E2887" s="3">
        <f t="shared" si="45"/>
        <v>21</v>
      </c>
      <c r="F2887" s="1">
        <v>2</v>
      </c>
      <c r="G2887" s="1">
        <v>0</v>
      </c>
      <c r="H2887" s="1">
        <v>2</v>
      </c>
    </row>
  </sheetData>
  <conditionalFormatting sqref="B1:B2887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08258-455B-4EA5-8C9F-33490A04890C}">
  <dimension ref="A1:I2032"/>
  <sheetViews>
    <sheetView workbookViewId="0">
      <selection sqref="A1:A1048576"/>
    </sheetView>
  </sheetViews>
  <sheetFormatPr defaultRowHeight="14.4" x14ac:dyDescent="0.3"/>
  <cols>
    <col min="1" max="1" width="99" style="1" bestFit="1" customWidth="1"/>
    <col min="2" max="2" width="30.33203125" style="1" bestFit="1" customWidth="1"/>
    <col min="3" max="3" width="11.44140625" style="1" bestFit="1" customWidth="1"/>
    <col min="4" max="5" width="8.88671875" style="1"/>
    <col min="6" max="6" width="9.77734375" style="1" bestFit="1" customWidth="1"/>
    <col min="7" max="7" width="14.88671875" style="1" bestFit="1" customWidth="1"/>
    <col min="8" max="9" width="13.109375" style="1" bestFit="1" customWidth="1"/>
    <col min="10" max="16384" width="8.88671875" style="1"/>
  </cols>
  <sheetData>
    <row r="1" spans="1:9" s="2" customFormat="1" x14ac:dyDescent="0.3">
      <c r="A1" s="2" t="s">
        <v>5783</v>
      </c>
      <c r="B1" s="2" t="s">
        <v>5782</v>
      </c>
      <c r="C1" s="2" t="s">
        <v>9863</v>
      </c>
      <c r="D1" s="2" t="s">
        <v>9864</v>
      </c>
      <c r="E1" s="2" t="s">
        <v>9865</v>
      </c>
      <c r="F1" s="2" t="s">
        <v>9866</v>
      </c>
      <c r="G1" s="2" t="s">
        <v>5789</v>
      </c>
      <c r="H1" s="2" t="s">
        <v>0</v>
      </c>
      <c r="I1" s="2" t="s">
        <v>1</v>
      </c>
    </row>
    <row r="2" spans="1:9" x14ac:dyDescent="0.3">
      <c r="A2" s="1" t="s">
        <v>8811</v>
      </c>
      <c r="B2" s="1" t="s">
        <v>6175</v>
      </c>
      <c r="C2" s="1" t="s">
        <v>5807</v>
      </c>
      <c r="D2" s="1" t="s">
        <v>5793</v>
      </c>
      <c r="E2" s="1" t="s">
        <v>5794</v>
      </c>
      <c r="F2" s="1">
        <f>LEN(B2)</f>
        <v>14</v>
      </c>
      <c r="G2" s="1">
        <v>31</v>
      </c>
      <c r="H2" s="1">
        <v>17</v>
      </c>
      <c r="I2" s="1">
        <v>14</v>
      </c>
    </row>
    <row r="3" spans="1:9" x14ac:dyDescent="0.3">
      <c r="A3" s="1" t="s">
        <v>7439</v>
      </c>
      <c r="B3" s="1" t="s">
        <v>7440</v>
      </c>
      <c r="C3" s="1" t="s">
        <v>5807</v>
      </c>
      <c r="D3" s="1" t="s">
        <v>5793</v>
      </c>
      <c r="E3" s="1" t="s">
        <v>5794</v>
      </c>
      <c r="F3" s="1">
        <f t="shared" ref="F3:F66" si="0">LEN(B3)</f>
        <v>15</v>
      </c>
      <c r="G3" s="1">
        <v>24</v>
      </c>
      <c r="H3" s="1">
        <v>12</v>
      </c>
      <c r="I3" s="1">
        <v>12</v>
      </c>
    </row>
    <row r="4" spans="1:9" x14ac:dyDescent="0.3">
      <c r="A4" s="1" t="s">
        <v>7442</v>
      </c>
      <c r="B4" s="1" t="s">
        <v>7443</v>
      </c>
      <c r="C4" s="1" t="s">
        <v>5807</v>
      </c>
      <c r="D4" s="1" t="s">
        <v>5928</v>
      </c>
      <c r="E4" s="1" t="s">
        <v>5794</v>
      </c>
      <c r="F4" s="1">
        <f t="shared" si="0"/>
        <v>15</v>
      </c>
      <c r="G4" s="1">
        <v>24</v>
      </c>
      <c r="H4" s="1">
        <v>11</v>
      </c>
      <c r="I4" s="1">
        <v>13</v>
      </c>
    </row>
    <row r="5" spans="1:9" x14ac:dyDescent="0.3">
      <c r="A5" s="1" t="s">
        <v>8812</v>
      </c>
      <c r="B5" s="1" t="s">
        <v>7501</v>
      </c>
      <c r="C5" s="1" t="s">
        <v>5807</v>
      </c>
      <c r="D5" s="1" t="s">
        <v>5793</v>
      </c>
      <c r="E5" s="1" t="s">
        <v>5794</v>
      </c>
      <c r="F5" s="1">
        <f t="shared" si="0"/>
        <v>14</v>
      </c>
      <c r="G5" s="1">
        <v>24</v>
      </c>
      <c r="H5" s="1">
        <v>16</v>
      </c>
      <c r="I5" s="1">
        <v>8</v>
      </c>
    </row>
    <row r="6" spans="1:9" x14ac:dyDescent="0.3">
      <c r="A6" s="1" t="s">
        <v>8813</v>
      </c>
      <c r="B6" s="1" t="s">
        <v>8814</v>
      </c>
      <c r="C6" s="1" t="s">
        <v>5807</v>
      </c>
      <c r="D6" s="1" t="s">
        <v>5793</v>
      </c>
      <c r="E6" s="1" t="s">
        <v>5794</v>
      </c>
      <c r="F6" s="1">
        <f t="shared" si="0"/>
        <v>14</v>
      </c>
      <c r="G6" s="1">
        <v>24</v>
      </c>
      <c r="H6" s="1">
        <v>13</v>
      </c>
      <c r="I6" s="1">
        <v>11</v>
      </c>
    </row>
    <row r="7" spans="1:9" x14ac:dyDescent="0.3">
      <c r="A7" s="1" t="s">
        <v>8815</v>
      </c>
      <c r="B7" s="1" t="s">
        <v>8816</v>
      </c>
      <c r="C7" s="1" t="s">
        <v>5807</v>
      </c>
      <c r="D7" s="1" t="s">
        <v>5928</v>
      </c>
      <c r="E7" s="1" t="s">
        <v>5794</v>
      </c>
      <c r="F7" s="1">
        <f t="shared" si="0"/>
        <v>14</v>
      </c>
      <c r="G7" s="1">
        <v>24</v>
      </c>
      <c r="H7" s="1">
        <v>12</v>
      </c>
      <c r="I7" s="1">
        <v>12</v>
      </c>
    </row>
    <row r="8" spans="1:9" x14ac:dyDescent="0.3">
      <c r="A8" s="1" t="s">
        <v>8817</v>
      </c>
      <c r="B8" s="1" t="s">
        <v>8818</v>
      </c>
      <c r="C8" s="1" t="s">
        <v>5807</v>
      </c>
      <c r="D8" s="1" t="s">
        <v>5793</v>
      </c>
      <c r="E8" s="1" t="s">
        <v>5794</v>
      </c>
      <c r="F8" s="1">
        <f t="shared" si="0"/>
        <v>14</v>
      </c>
      <c r="G8" s="1">
        <v>22</v>
      </c>
      <c r="H8" s="1">
        <v>14</v>
      </c>
      <c r="I8" s="1">
        <v>8</v>
      </c>
    </row>
    <row r="9" spans="1:9" x14ac:dyDescent="0.3">
      <c r="A9" s="1" t="s">
        <v>7444</v>
      </c>
      <c r="B9" s="1" t="s">
        <v>7445</v>
      </c>
      <c r="C9" s="1" t="s">
        <v>5807</v>
      </c>
      <c r="D9" s="1" t="s">
        <v>5793</v>
      </c>
      <c r="E9" s="1" t="s">
        <v>5794</v>
      </c>
      <c r="F9" s="1">
        <f t="shared" si="0"/>
        <v>15</v>
      </c>
      <c r="G9" s="1">
        <v>21</v>
      </c>
      <c r="H9" s="1">
        <v>13</v>
      </c>
      <c r="I9" s="1">
        <v>8</v>
      </c>
    </row>
    <row r="10" spans="1:9" x14ac:dyDescent="0.3">
      <c r="A10" s="1" t="s">
        <v>8820</v>
      </c>
      <c r="B10" s="1" t="s">
        <v>8821</v>
      </c>
      <c r="C10" s="1" t="s">
        <v>5807</v>
      </c>
      <c r="D10" s="1" t="s">
        <v>5793</v>
      </c>
      <c r="E10" s="1" t="s">
        <v>5794</v>
      </c>
      <c r="F10" s="1">
        <f t="shared" si="0"/>
        <v>14</v>
      </c>
      <c r="G10" s="1">
        <v>20</v>
      </c>
      <c r="H10" s="1">
        <v>13</v>
      </c>
      <c r="I10" s="1">
        <v>7</v>
      </c>
    </row>
    <row r="11" spans="1:9" x14ac:dyDescent="0.3">
      <c r="A11" s="1" t="s">
        <v>7447</v>
      </c>
      <c r="B11" s="1" t="s">
        <v>7448</v>
      </c>
      <c r="C11" s="1" t="s">
        <v>5807</v>
      </c>
      <c r="D11" s="1" t="s">
        <v>5793</v>
      </c>
      <c r="E11" s="1" t="s">
        <v>5794</v>
      </c>
      <c r="F11" s="1">
        <f t="shared" si="0"/>
        <v>15</v>
      </c>
      <c r="G11" s="1">
        <v>17</v>
      </c>
      <c r="H11" s="1">
        <v>9</v>
      </c>
      <c r="I11" s="1">
        <v>8</v>
      </c>
    </row>
    <row r="12" spans="1:9" x14ac:dyDescent="0.3">
      <c r="A12" s="1" t="s">
        <v>6490</v>
      </c>
      <c r="B12" s="1" t="s">
        <v>6168</v>
      </c>
      <c r="C12" s="1" t="s">
        <v>5807</v>
      </c>
      <c r="D12" s="1" t="s">
        <v>5793</v>
      </c>
      <c r="E12" s="1" t="s">
        <v>5794</v>
      </c>
      <c r="F12" s="1">
        <f t="shared" si="0"/>
        <v>16</v>
      </c>
      <c r="G12" s="1">
        <v>16</v>
      </c>
      <c r="H12" s="1">
        <v>8</v>
      </c>
      <c r="I12" s="1">
        <v>8</v>
      </c>
    </row>
    <row r="13" spans="1:9" x14ac:dyDescent="0.3">
      <c r="A13" s="1" t="s">
        <v>7449</v>
      </c>
      <c r="B13" s="1" t="s">
        <v>7450</v>
      </c>
      <c r="C13" s="1" t="s">
        <v>5807</v>
      </c>
      <c r="D13" s="1" t="s">
        <v>5793</v>
      </c>
      <c r="E13" s="1" t="s">
        <v>5794</v>
      </c>
      <c r="F13" s="1">
        <f t="shared" si="0"/>
        <v>15</v>
      </c>
      <c r="G13" s="1">
        <v>16</v>
      </c>
      <c r="H13" s="1">
        <v>9</v>
      </c>
      <c r="I13" s="1">
        <v>7</v>
      </c>
    </row>
    <row r="14" spans="1:9" x14ac:dyDescent="0.3">
      <c r="A14" s="1" t="s">
        <v>7451</v>
      </c>
      <c r="B14" s="1" t="s">
        <v>7452</v>
      </c>
      <c r="C14" s="1" t="s">
        <v>5807</v>
      </c>
      <c r="D14" s="1" t="s">
        <v>5928</v>
      </c>
      <c r="E14" s="1" t="s">
        <v>5794</v>
      </c>
      <c r="F14" s="1">
        <f t="shared" si="0"/>
        <v>15</v>
      </c>
      <c r="G14" s="1">
        <v>16</v>
      </c>
      <c r="H14" s="1">
        <v>9</v>
      </c>
      <c r="I14" s="1">
        <v>7</v>
      </c>
    </row>
    <row r="15" spans="1:9" x14ac:dyDescent="0.3">
      <c r="A15" s="1" t="s">
        <v>7454</v>
      </c>
      <c r="B15" s="1" t="s">
        <v>7455</v>
      </c>
      <c r="C15" s="1" t="s">
        <v>5807</v>
      </c>
      <c r="D15" s="1" t="s">
        <v>5793</v>
      </c>
      <c r="E15" s="1" t="s">
        <v>5794</v>
      </c>
      <c r="F15" s="1">
        <f t="shared" si="0"/>
        <v>15</v>
      </c>
      <c r="G15" s="1">
        <v>16</v>
      </c>
      <c r="H15" s="1">
        <v>9</v>
      </c>
      <c r="I15" s="1">
        <v>7</v>
      </c>
    </row>
    <row r="16" spans="1:9" x14ac:dyDescent="0.3">
      <c r="A16" s="1" t="s">
        <v>7456</v>
      </c>
      <c r="B16" s="1" t="s">
        <v>7457</v>
      </c>
      <c r="C16" s="1" t="s">
        <v>5807</v>
      </c>
      <c r="D16" s="1" t="s">
        <v>5793</v>
      </c>
      <c r="E16" s="1" t="s">
        <v>5794</v>
      </c>
      <c r="F16" s="1">
        <f t="shared" si="0"/>
        <v>15</v>
      </c>
      <c r="G16" s="1">
        <v>16</v>
      </c>
      <c r="H16" s="1">
        <v>8</v>
      </c>
      <c r="I16" s="1">
        <v>8</v>
      </c>
    </row>
    <row r="17" spans="1:9" x14ac:dyDescent="0.3">
      <c r="A17" s="1" t="s">
        <v>9736</v>
      </c>
      <c r="B17" s="1" t="s">
        <v>8888</v>
      </c>
      <c r="C17" s="1" t="s">
        <v>5807</v>
      </c>
      <c r="D17" s="1" t="s">
        <v>5793</v>
      </c>
      <c r="E17" s="1" t="s">
        <v>5794</v>
      </c>
      <c r="F17" s="1">
        <f t="shared" si="0"/>
        <v>13</v>
      </c>
      <c r="G17" s="1">
        <v>16</v>
      </c>
      <c r="H17" s="1">
        <v>9</v>
      </c>
      <c r="I17" s="1">
        <v>7</v>
      </c>
    </row>
    <row r="18" spans="1:9" x14ac:dyDescent="0.3">
      <c r="A18" s="1" t="s">
        <v>7459</v>
      </c>
      <c r="B18" s="1" t="s">
        <v>7460</v>
      </c>
      <c r="C18" s="1" t="s">
        <v>5807</v>
      </c>
      <c r="D18" s="1" t="s">
        <v>5928</v>
      </c>
      <c r="E18" s="1" t="s">
        <v>5794</v>
      </c>
      <c r="F18" s="1">
        <f t="shared" si="0"/>
        <v>15</v>
      </c>
      <c r="G18" s="1">
        <v>15</v>
      </c>
      <c r="H18" s="1">
        <v>10</v>
      </c>
      <c r="I18" s="1">
        <v>5</v>
      </c>
    </row>
    <row r="19" spans="1:9" x14ac:dyDescent="0.3">
      <c r="A19" s="1" t="s">
        <v>7461</v>
      </c>
      <c r="B19" s="1" t="s">
        <v>7462</v>
      </c>
      <c r="C19" s="1" t="s">
        <v>5807</v>
      </c>
      <c r="D19" s="1" t="s">
        <v>5793</v>
      </c>
      <c r="E19" s="1" t="s">
        <v>5794</v>
      </c>
      <c r="F19" s="1">
        <f t="shared" si="0"/>
        <v>15</v>
      </c>
      <c r="G19" s="1">
        <v>15</v>
      </c>
      <c r="H19" s="1">
        <v>8</v>
      </c>
      <c r="I19" s="1">
        <v>7</v>
      </c>
    </row>
    <row r="20" spans="1:9" x14ac:dyDescent="0.3">
      <c r="A20" s="1" t="s">
        <v>8822</v>
      </c>
      <c r="B20" s="1" t="s">
        <v>8823</v>
      </c>
      <c r="C20" s="1" t="s">
        <v>5807</v>
      </c>
      <c r="D20" s="1" t="s">
        <v>5793</v>
      </c>
      <c r="E20" s="1" t="s">
        <v>5794</v>
      </c>
      <c r="F20" s="1">
        <f t="shared" si="0"/>
        <v>14</v>
      </c>
      <c r="G20" s="1">
        <v>15</v>
      </c>
      <c r="H20" s="1">
        <v>7</v>
      </c>
      <c r="I20" s="1">
        <v>8</v>
      </c>
    </row>
    <row r="21" spans="1:9" x14ac:dyDescent="0.3">
      <c r="A21" s="1" t="s">
        <v>6491</v>
      </c>
      <c r="B21" s="1" t="s">
        <v>6025</v>
      </c>
      <c r="C21" s="1" t="s">
        <v>5807</v>
      </c>
      <c r="D21" s="1" t="s">
        <v>5793</v>
      </c>
      <c r="E21" s="1" t="s">
        <v>5794</v>
      </c>
      <c r="F21" s="1">
        <f t="shared" si="0"/>
        <v>16</v>
      </c>
      <c r="G21" s="1">
        <v>14</v>
      </c>
      <c r="H21" s="1">
        <v>7</v>
      </c>
      <c r="I21" s="1">
        <v>7</v>
      </c>
    </row>
    <row r="22" spans="1:9" x14ac:dyDescent="0.3">
      <c r="A22" s="1" t="s">
        <v>7463</v>
      </c>
      <c r="B22" s="1" t="s">
        <v>7464</v>
      </c>
      <c r="C22" s="1" t="s">
        <v>5807</v>
      </c>
      <c r="D22" s="1" t="s">
        <v>5793</v>
      </c>
      <c r="E22" s="1" t="s">
        <v>5794</v>
      </c>
      <c r="F22" s="1">
        <f t="shared" si="0"/>
        <v>15</v>
      </c>
      <c r="G22" s="1">
        <v>14</v>
      </c>
      <c r="H22" s="1">
        <v>10</v>
      </c>
      <c r="I22" s="1">
        <v>4</v>
      </c>
    </row>
    <row r="23" spans="1:9" x14ac:dyDescent="0.3">
      <c r="A23" s="1" t="s">
        <v>7465</v>
      </c>
      <c r="B23" s="1" t="s">
        <v>7466</v>
      </c>
      <c r="C23" s="1" t="s">
        <v>5807</v>
      </c>
      <c r="D23" s="1" t="s">
        <v>5793</v>
      </c>
      <c r="E23" s="1" t="s">
        <v>5794</v>
      </c>
      <c r="F23" s="1">
        <f t="shared" si="0"/>
        <v>15</v>
      </c>
      <c r="G23" s="1">
        <v>14</v>
      </c>
      <c r="H23" s="1">
        <v>9</v>
      </c>
      <c r="I23" s="1">
        <v>5</v>
      </c>
    </row>
    <row r="24" spans="1:9" x14ac:dyDescent="0.3">
      <c r="A24" s="1" t="s">
        <v>8824</v>
      </c>
      <c r="B24" s="1" t="s">
        <v>8825</v>
      </c>
      <c r="C24" s="1" t="s">
        <v>5807</v>
      </c>
      <c r="D24" s="1" t="s">
        <v>5793</v>
      </c>
      <c r="E24" s="1" t="s">
        <v>5794</v>
      </c>
      <c r="F24" s="1">
        <f t="shared" si="0"/>
        <v>14</v>
      </c>
      <c r="G24" s="1">
        <v>14</v>
      </c>
      <c r="H24" s="1">
        <v>9</v>
      </c>
      <c r="I24" s="1">
        <v>5</v>
      </c>
    </row>
    <row r="25" spans="1:9" x14ac:dyDescent="0.3">
      <c r="A25" s="1" t="s">
        <v>8826</v>
      </c>
      <c r="B25" s="1" t="s">
        <v>8827</v>
      </c>
      <c r="C25" s="1" t="s">
        <v>5807</v>
      </c>
      <c r="D25" s="1" t="s">
        <v>5928</v>
      </c>
      <c r="E25" s="1" t="s">
        <v>5794</v>
      </c>
      <c r="F25" s="1">
        <f t="shared" si="0"/>
        <v>14</v>
      </c>
      <c r="G25" s="1">
        <v>14</v>
      </c>
      <c r="H25" s="1">
        <v>8</v>
      </c>
      <c r="I25" s="1">
        <v>6</v>
      </c>
    </row>
    <row r="26" spans="1:9" x14ac:dyDescent="0.3">
      <c r="A26" s="1" t="s">
        <v>8828</v>
      </c>
      <c r="B26" s="1" t="s">
        <v>8829</v>
      </c>
      <c r="C26" s="1" t="s">
        <v>5807</v>
      </c>
      <c r="D26" s="1" t="s">
        <v>5928</v>
      </c>
      <c r="E26" s="1" t="s">
        <v>5794</v>
      </c>
      <c r="F26" s="1">
        <f t="shared" si="0"/>
        <v>14</v>
      </c>
      <c r="G26" s="1">
        <v>14</v>
      </c>
      <c r="H26" s="1">
        <v>8</v>
      </c>
      <c r="I26" s="1">
        <v>6</v>
      </c>
    </row>
    <row r="27" spans="1:9" x14ac:dyDescent="0.3">
      <c r="A27" s="1" t="s">
        <v>8830</v>
      </c>
      <c r="B27" s="1" t="s">
        <v>8831</v>
      </c>
      <c r="C27" s="1" t="s">
        <v>5807</v>
      </c>
      <c r="D27" s="1" t="s">
        <v>5793</v>
      </c>
      <c r="E27" s="1" t="s">
        <v>5794</v>
      </c>
      <c r="F27" s="1">
        <f t="shared" si="0"/>
        <v>14</v>
      </c>
      <c r="G27" s="1">
        <v>14</v>
      </c>
      <c r="H27" s="1">
        <v>8</v>
      </c>
      <c r="I27" s="1">
        <v>6</v>
      </c>
    </row>
    <row r="28" spans="1:9" x14ac:dyDescent="0.3">
      <c r="A28" s="1" t="s">
        <v>7467</v>
      </c>
      <c r="B28" s="1" t="s">
        <v>7468</v>
      </c>
      <c r="C28" s="1" t="s">
        <v>5807</v>
      </c>
      <c r="D28" s="1" t="s">
        <v>5793</v>
      </c>
      <c r="E28" s="1" t="s">
        <v>5794</v>
      </c>
      <c r="F28" s="1">
        <f t="shared" si="0"/>
        <v>15</v>
      </c>
      <c r="G28" s="1">
        <v>13</v>
      </c>
      <c r="H28" s="1">
        <v>9</v>
      </c>
      <c r="I28" s="1">
        <v>4</v>
      </c>
    </row>
    <row r="29" spans="1:9" x14ac:dyDescent="0.3">
      <c r="A29" s="1" t="s">
        <v>8832</v>
      </c>
      <c r="B29" s="1" t="s">
        <v>8833</v>
      </c>
      <c r="C29" s="1" t="s">
        <v>5807</v>
      </c>
      <c r="D29" s="1" t="s">
        <v>5793</v>
      </c>
      <c r="E29" s="1" t="s">
        <v>5794</v>
      </c>
      <c r="F29" s="1">
        <f t="shared" si="0"/>
        <v>14</v>
      </c>
      <c r="G29" s="1">
        <v>13</v>
      </c>
      <c r="H29" s="1">
        <v>9</v>
      </c>
      <c r="I29" s="1">
        <v>4</v>
      </c>
    </row>
    <row r="30" spans="1:9" x14ac:dyDescent="0.3">
      <c r="A30" s="1" t="s">
        <v>8834</v>
      </c>
      <c r="B30" s="1" t="s">
        <v>8835</v>
      </c>
      <c r="C30" s="1" t="s">
        <v>5807</v>
      </c>
      <c r="D30" s="1" t="s">
        <v>5793</v>
      </c>
      <c r="E30" s="1" t="s">
        <v>5794</v>
      </c>
      <c r="F30" s="1">
        <f t="shared" si="0"/>
        <v>14</v>
      </c>
      <c r="G30" s="1">
        <v>13</v>
      </c>
      <c r="H30" s="1">
        <v>9</v>
      </c>
      <c r="I30" s="1">
        <v>4</v>
      </c>
    </row>
    <row r="31" spans="1:9" x14ac:dyDescent="0.3">
      <c r="A31" s="1" t="s">
        <v>8836</v>
      </c>
      <c r="B31" s="1" t="s">
        <v>8837</v>
      </c>
      <c r="C31" s="1" t="s">
        <v>5807</v>
      </c>
      <c r="D31" s="1" t="s">
        <v>5793</v>
      </c>
      <c r="E31" s="1" t="s">
        <v>5794</v>
      </c>
      <c r="F31" s="1">
        <f t="shared" si="0"/>
        <v>14</v>
      </c>
      <c r="G31" s="1">
        <v>13</v>
      </c>
      <c r="H31" s="1">
        <v>9</v>
      </c>
      <c r="I31" s="1">
        <v>4</v>
      </c>
    </row>
    <row r="32" spans="1:9" x14ac:dyDescent="0.3">
      <c r="A32" s="1" t="s">
        <v>8838</v>
      </c>
      <c r="B32" s="1" t="s">
        <v>6570</v>
      </c>
      <c r="C32" s="1" t="s">
        <v>5807</v>
      </c>
      <c r="D32" s="1" t="s">
        <v>5793</v>
      </c>
      <c r="E32" s="1" t="s">
        <v>5794</v>
      </c>
      <c r="F32" s="1">
        <f t="shared" si="0"/>
        <v>14</v>
      </c>
      <c r="G32" s="1">
        <v>13</v>
      </c>
      <c r="H32" s="1">
        <v>8</v>
      </c>
      <c r="I32" s="1">
        <v>5</v>
      </c>
    </row>
    <row r="33" spans="1:9" x14ac:dyDescent="0.3">
      <c r="A33" s="1" t="s">
        <v>6164</v>
      </c>
      <c r="B33" s="1" t="s">
        <v>6165</v>
      </c>
      <c r="C33" s="1" t="s">
        <v>5807</v>
      </c>
      <c r="D33" s="1" t="s">
        <v>5928</v>
      </c>
      <c r="E33" s="1" t="s">
        <v>5808</v>
      </c>
      <c r="F33" s="1">
        <f t="shared" si="0"/>
        <v>17</v>
      </c>
      <c r="G33" s="1">
        <v>12</v>
      </c>
      <c r="H33" s="1">
        <v>7</v>
      </c>
      <c r="I33" s="1">
        <v>5</v>
      </c>
    </row>
    <row r="34" spans="1:9" x14ac:dyDescent="0.3">
      <c r="A34" s="1" t="s">
        <v>6492</v>
      </c>
      <c r="B34" s="1" t="s">
        <v>6493</v>
      </c>
      <c r="C34" s="1" t="s">
        <v>5807</v>
      </c>
      <c r="D34" s="1" t="s">
        <v>5793</v>
      </c>
      <c r="E34" s="1" t="s">
        <v>5794</v>
      </c>
      <c r="F34" s="1">
        <f t="shared" si="0"/>
        <v>16</v>
      </c>
      <c r="G34" s="1">
        <v>12</v>
      </c>
      <c r="H34" s="1">
        <v>6</v>
      </c>
      <c r="I34" s="1">
        <v>6</v>
      </c>
    </row>
    <row r="35" spans="1:9" x14ac:dyDescent="0.3">
      <c r="A35" s="1" t="s">
        <v>7469</v>
      </c>
      <c r="B35" s="1" t="s">
        <v>7470</v>
      </c>
      <c r="C35" s="1" t="s">
        <v>5807</v>
      </c>
      <c r="D35" s="1" t="s">
        <v>5793</v>
      </c>
      <c r="E35" s="1" t="s">
        <v>5794</v>
      </c>
      <c r="F35" s="1">
        <f t="shared" si="0"/>
        <v>15</v>
      </c>
      <c r="G35" s="1">
        <v>12</v>
      </c>
      <c r="H35" s="1">
        <v>7</v>
      </c>
      <c r="I35" s="1">
        <v>5</v>
      </c>
    </row>
    <row r="36" spans="1:9" x14ac:dyDescent="0.3">
      <c r="A36" s="1" t="s">
        <v>6494</v>
      </c>
      <c r="B36" s="1" t="s">
        <v>6495</v>
      </c>
      <c r="C36" s="1" t="s">
        <v>5807</v>
      </c>
      <c r="D36" s="1" t="s">
        <v>5793</v>
      </c>
      <c r="E36" s="1" t="s">
        <v>5794</v>
      </c>
      <c r="F36" s="1">
        <f t="shared" si="0"/>
        <v>16</v>
      </c>
      <c r="G36" s="1">
        <v>11</v>
      </c>
      <c r="H36" s="1">
        <v>6</v>
      </c>
      <c r="I36" s="1">
        <v>5</v>
      </c>
    </row>
    <row r="37" spans="1:9" x14ac:dyDescent="0.3">
      <c r="A37" s="1" t="s">
        <v>6497</v>
      </c>
      <c r="B37" s="1" t="s">
        <v>6498</v>
      </c>
      <c r="C37" s="1" t="s">
        <v>5807</v>
      </c>
      <c r="D37" s="1" t="s">
        <v>5793</v>
      </c>
      <c r="E37" s="1" t="s">
        <v>5794</v>
      </c>
      <c r="F37" s="1">
        <f t="shared" si="0"/>
        <v>16</v>
      </c>
      <c r="G37" s="1">
        <v>11</v>
      </c>
      <c r="H37" s="1">
        <v>6</v>
      </c>
      <c r="I37" s="1">
        <v>5</v>
      </c>
    </row>
    <row r="38" spans="1:9" x14ac:dyDescent="0.3">
      <c r="A38" s="1" t="s">
        <v>7471</v>
      </c>
      <c r="B38" s="1" t="s">
        <v>7472</v>
      </c>
      <c r="C38" s="1" t="s">
        <v>5807</v>
      </c>
      <c r="D38" s="1" t="s">
        <v>5793</v>
      </c>
      <c r="E38" s="1" t="s">
        <v>5794</v>
      </c>
      <c r="F38" s="1">
        <f t="shared" si="0"/>
        <v>15</v>
      </c>
      <c r="G38" s="1">
        <v>11</v>
      </c>
      <c r="H38" s="1">
        <v>8</v>
      </c>
      <c r="I38" s="1">
        <v>3</v>
      </c>
    </row>
    <row r="39" spans="1:9" x14ac:dyDescent="0.3">
      <c r="A39" s="1" t="s">
        <v>7473</v>
      </c>
      <c r="B39" s="1" t="s">
        <v>6645</v>
      </c>
      <c r="C39" s="1" t="s">
        <v>5807</v>
      </c>
      <c r="D39" s="1" t="s">
        <v>5793</v>
      </c>
      <c r="E39" s="1" t="s">
        <v>5794</v>
      </c>
      <c r="F39" s="1">
        <f t="shared" si="0"/>
        <v>15</v>
      </c>
      <c r="G39" s="1">
        <v>11</v>
      </c>
      <c r="H39" s="1">
        <v>7</v>
      </c>
      <c r="I39" s="1">
        <v>4</v>
      </c>
    </row>
    <row r="40" spans="1:9" x14ac:dyDescent="0.3">
      <c r="A40" s="1" t="s">
        <v>7474</v>
      </c>
      <c r="B40" s="1" t="s">
        <v>7475</v>
      </c>
      <c r="C40" s="1" t="s">
        <v>5807</v>
      </c>
      <c r="D40" s="1" t="s">
        <v>5793</v>
      </c>
      <c r="E40" s="1" t="s">
        <v>5794</v>
      </c>
      <c r="F40" s="1">
        <f t="shared" si="0"/>
        <v>15</v>
      </c>
      <c r="G40" s="1">
        <v>11</v>
      </c>
      <c r="H40" s="1">
        <v>6</v>
      </c>
      <c r="I40" s="1">
        <v>5</v>
      </c>
    </row>
    <row r="41" spans="1:9" x14ac:dyDescent="0.3">
      <c r="A41" s="1" t="s">
        <v>7476</v>
      </c>
      <c r="B41" s="1" t="s">
        <v>7477</v>
      </c>
      <c r="C41" s="1" t="s">
        <v>5807</v>
      </c>
      <c r="D41" s="1" t="s">
        <v>5793</v>
      </c>
      <c r="E41" s="1" t="s">
        <v>5794</v>
      </c>
      <c r="F41" s="1">
        <f t="shared" si="0"/>
        <v>15</v>
      </c>
      <c r="G41" s="1">
        <v>11</v>
      </c>
      <c r="H41" s="1">
        <v>6</v>
      </c>
      <c r="I41" s="1">
        <v>5</v>
      </c>
    </row>
    <row r="42" spans="1:9" x14ac:dyDescent="0.3">
      <c r="A42" s="1" t="s">
        <v>7478</v>
      </c>
      <c r="B42" s="1" t="s">
        <v>7479</v>
      </c>
      <c r="C42" s="1" t="s">
        <v>5807</v>
      </c>
      <c r="D42" s="1" t="s">
        <v>5928</v>
      </c>
      <c r="E42" s="1" t="s">
        <v>5794</v>
      </c>
      <c r="F42" s="1">
        <f t="shared" si="0"/>
        <v>15</v>
      </c>
      <c r="G42" s="1">
        <v>11</v>
      </c>
      <c r="H42" s="1">
        <v>6</v>
      </c>
      <c r="I42" s="1">
        <v>5</v>
      </c>
    </row>
    <row r="43" spans="1:9" x14ac:dyDescent="0.3">
      <c r="A43" s="1" t="s">
        <v>7480</v>
      </c>
      <c r="B43" s="1" t="s">
        <v>7481</v>
      </c>
      <c r="C43" s="1" t="s">
        <v>5807</v>
      </c>
      <c r="D43" s="1" t="s">
        <v>5793</v>
      </c>
      <c r="E43" s="1" t="s">
        <v>5794</v>
      </c>
      <c r="F43" s="1">
        <f t="shared" si="0"/>
        <v>15</v>
      </c>
      <c r="G43" s="1">
        <v>11</v>
      </c>
      <c r="H43" s="1">
        <v>6</v>
      </c>
      <c r="I43" s="1">
        <v>5</v>
      </c>
    </row>
    <row r="44" spans="1:9" x14ac:dyDescent="0.3">
      <c r="A44" s="1" t="s">
        <v>7482</v>
      </c>
      <c r="B44" s="1" t="s">
        <v>7483</v>
      </c>
      <c r="C44" s="1" t="s">
        <v>5807</v>
      </c>
      <c r="D44" s="1" t="s">
        <v>5928</v>
      </c>
      <c r="E44" s="1" t="s">
        <v>5794</v>
      </c>
      <c r="F44" s="1">
        <f t="shared" si="0"/>
        <v>15</v>
      </c>
      <c r="G44" s="1">
        <v>11</v>
      </c>
      <c r="H44" s="1">
        <v>5</v>
      </c>
      <c r="I44" s="1">
        <v>6</v>
      </c>
    </row>
    <row r="45" spans="1:9" x14ac:dyDescent="0.3">
      <c r="A45" s="1" t="s">
        <v>7485</v>
      </c>
      <c r="B45" s="1" t="s">
        <v>7486</v>
      </c>
      <c r="C45" s="1" t="s">
        <v>5807</v>
      </c>
      <c r="D45" s="1" t="s">
        <v>5793</v>
      </c>
      <c r="E45" s="1" t="s">
        <v>5794</v>
      </c>
      <c r="F45" s="1">
        <f t="shared" si="0"/>
        <v>15</v>
      </c>
      <c r="G45" s="1">
        <v>11</v>
      </c>
      <c r="H45" s="1">
        <v>4</v>
      </c>
      <c r="I45" s="1">
        <v>7</v>
      </c>
    </row>
    <row r="46" spans="1:9" x14ac:dyDescent="0.3">
      <c r="A46" s="1" t="s">
        <v>8839</v>
      </c>
      <c r="B46" s="1" t="s">
        <v>7678</v>
      </c>
      <c r="C46" s="1" t="s">
        <v>5807</v>
      </c>
      <c r="D46" s="1" t="s">
        <v>5928</v>
      </c>
      <c r="E46" s="1" t="s">
        <v>5794</v>
      </c>
      <c r="F46" s="1">
        <f t="shared" si="0"/>
        <v>14</v>
      </c>
      <c r="G46" s="1">
        <v>11</v>
      </c>
      <c r="H46" s="1">
        <v>7</v>
      </c>
      <c r="I46" s="1">
        <v>4</v>
      </c>
    </row>
    <row r="47" spans="1:9" x14ac:dyDescent="0.3">
      <c r="A47" s="1" t="s">
        <v>8840</v>
      </c>
      <c r="B47" s="1" t="s">
        <v>8841</v>
      </c>
      <c r="C47" s="1" t="s">
        <v>5807</v>
      </c>
      <c r="D47" s="1" t="s">
        <v>5793</v>
      </c>
      <c r="E47" s="1" t="s">
        <v>5794</v>
      </c>
      <c r="F47" s="1">
        <f t="shared" si="0"/>
        <v>14</v>
      </c>
      <c r="G47" s="1">
        <v>11</v>
      </c>
      <c r="H47" s="1">
        <v>6</v>
      </c>
      <c r="I47" s="1">
        <v>5</v>
      </c>
    </row>
    <row r="48" spans="1:9" x14ac:dyDescent="0.3">
      <c r="A48" s="1" t="s">
        <v>8842</v>
      </c>
      <c r="B48" s="1" t="s">
        <v>8843</v>
      </c>
      <c r="C48" s="1" t="s">
        <v>5807</v>
      </c>
      <c r="D48" s="1" t="s">
        <v>5793</v>
      </c>
      <c r="E48" s="1" t="s">
        <v>5794</v>
      </c>
      <c r="F48" s="1">
        <f t="shared" si="0"/>
        <v>14</v>
      </c>
      <c r="G48" s="1">
        <v>11</v>
      </c>
      <c r="H48" s="1">
        <v>5</v>
      </c>
      <c r="I48" s="1">
        <v>6</v>
      </c>
    </row>
    <row r="49" spans="1:9" x14ac:dyDescent="0.3">
      <c r="A49" s="1" t="s">
        <v>6500</v>
      </c>
      <c r="B49" s="1" t="s">
        <v>6501</v>
      </c>
      <c r="C49" s="1" t="s">
        <v>5807</v>
      </c>
      <c r="D49" s="1" t="s">
        <v>5793</v>
      </c>
      <c r="E49" s="1" t="s">
        <v>5794</v>
      </c>
      <c r="F49" s="1">
        <f t="shared" si="0"/>
        <v>16</v>
      </c>
      <c r="G49" s="1">
        <v>10</v>
      </c>
      <c r="H49" s="1">
        <v>6</v>
      </c>
      <c r="I49" s="1">
        <v>4</v>
      </c>
    </row>
    <row r="50" spans="1:9" x14ac:dyDescent="0.3">
      <c r="A50" s="1" t="s">
        <v>6502</v>
      </c>
      <c r="B50" s="1" t="s">
        <v>6503</v>
      </c>
      <c r="C50" s="1" t="s">
        <v>5807</v>
      </c>
      <c r="D50" s="1" t="s">
        <v>5793</v>
      </c>
      <c r="E50" s="1" t="s">
        <v>5794</v>
      </c>
      <c r="F50" s="1">
        <f t="shared" si="0"/>
        <v>16</v>
      </c>
      <c r="G50" s="1">
        <v>10</v>
      </c>
      <c r="H50" s="1">
        <v>6</v>
      </c>
      <c r="I50" s="1">
        <v>4</v>
      </c>
    </row>
    <row r="51" spans="1:9" x14ac:dyDescent="0.3">
      <c r="A51" s="1" t="s">
        <v>6504</v>
      </c>
      <c r="B51" s="1" t="s">
        <v>6505</v>
      </c>
      <c r="C51" s="1" t="s">
        <v>5807</v>
      </c>
      <c r="D51" s="1" t="s">
        <v>5793</v>
      </c>
      <c r="E51" s="1" t="s">
        <v>5794</v>
      </c>
      <c r="F51" s="1">
        <f t="shared" si="0"/>
        <v>16</v>
      </c>
      <c r="G51" s="1">
        <v>10</v>
      </c>
      <c r="H51" s="1">
        <v>4</v>
      </c>
      <c r="I51" s="1">
        <v>6</v>
      </c>
    </row>
    <row r="52" spans="1:9" x14ac:dyDescent="0.3">
      <c r="A52" s="1" t="s">
        <v>7487</v>
      </c>
      <c r="B52" s="1" t="s">
        <v>7488</v>
      </c>
      <c r="C52" s="1" t="s">
        <v>5807</v>
      </c>
      <c r="D52" s="1" t="s">
        <v>5793</v>
      </c>
      <c r="E52" s="1" t="s">
        <v>5794</v>
      </c>
      <c r="F52" s="1">
        <f t="shared" si="0"/>
        <v>15</v>
      </c>
      <c r="G52" s="1">
        <v>10</v>
      </c>
      <c r="H52" s="1">
        <v>7</v>
      </c>
      <c r="I52" s="1">
        <v>3</v>
      </c>
    </row>
    <row r="53" spans="1:9" x14ac:dyDescent="0.3">
      <c r="A53" s="1" t="s">
        <v>7489</v>
      </c>
      <c r="B53" s="1" t="s">
        <v>7490</v>
      </c>
      <c r="C53" s="1" t="s">
        <v>5807</v>
      </c>
      <c r="D53" s="1" t="s">
        <v>5793</v>
      </c>
      <c r="E53" s="1" t="s">
        <v>5794</v>
      </c>
      <c r="F53" s="1">
        <f t="shared" si="0"/>
        <v>15</v>
      </c>
      <c r="G53" s="1">
        <v>10</v>
      </c>
      <c r="H53" s="1">
        <v>7</v>
      </c>
      <c r="I53" s="1">
        <v>3</v>
      </c>
    </row>
    <row r="54" spans="1:9" x14ac:dyDescent="0.3">
      <c r="A54" s="1" t="s">
        <v>7491</v>
      </c>
      <c r="B54" s="1" t="s">
        <v>7492</v>
      </c>
      <c r="C54" s="1" t="s">
        <v>5807</v>
      </c>
      <c r="D54" s="1" t="s">
        <v>5793</v>
      </c>
      <c r="E54" s="1" t="s">
        <v>5794</v>
      </c>
      <c r="F54" s="1">
        <f t="shared" si="0"/>
        <v>15</v>
      </c>
      <c r="G54" s="1">
        <v>10</v>
      </c>
      <c r="H54" s="1">
        <v>6</v>
      </c>
      <c r="I54" s="1">
        <v>4</v>
      </c>
    </row>
    <row r="55" spans="1:9" x14ac:dyDescent="0.3">
      <c r="A55" s="1" t="s">
        <v>7493</v>
      </c>
      <c r="B55" s="1" t="s">
        <v>7494</v>
      </c>
      <c r="C55" s="1" t="s">
        <v>5807</v>
      </c>
      <c r="D55" s="1" t="s">
        <v>5793</v>
      </c>
      <c r="E55" s="1" t="s">
        <v>5794</v>
      </c>
      <c r="F55" s="1">
        <f t="shared" si="0"/>
        <v>15</v>
      </c>
      <c r="G55" s="1">
        <v>10</v>
      </c>
      <c r="H55" s="1">
        <v>6</v>
      </c>
      <c r="I55" s="1">
        <v>4</v>
      </c>
    </row>
    <row r="56" spans="1:9" x14ac:dyDescent="0.3">
      <c r="A56" s="1" t="s">
        <v>7495</v>
      </c>
      <c r="B56" s="1" t="s">
        <v>7496</v>
      </c>
      <c r="C56" s="1" t="s">
        <v>5807</v>
      </c>
      <c r="D56" s="1" t="s">
        <v>5793</v>
      </c>
      <c r="E56" s="1" t="s">
        <v>5794</v>
      </c>
      <c r="F56" s="1">
        <f t="shared" si="0"/>
        <v>15</v>
      </c>
      <c r="G56" s="1">
        <v>10</v>
      </c>
      <c r="H56" s="1">
        <v>4</v>
      </c>
      <c r="I56" s="1">
        <v>6</v>
      </c>
    </row>
    <row r="57" spans="1:9" x14ac:dyDescent="0.3">
      <c r="A57" s="1" t="s">
        <v>8844</v>
      </c>
      <c r="B57" s="1" t="s">
        <v>8845</v>
      </c>
      <c r="C57" s="1" t="s">
        <v>5807</v>
      </c>
      <c r="D57" s="1" t="s">
        <v>5793</v>
      </c>
      <c r="E57" s="1" t="s">
        <v>5794</v>
      </c>
      <c r="F57" s="1">
        <f t="shared" si="0"/>
        <v>14</v>
      </c>
      <c r="G57" s="1">
        <v>10</v>
      </c>
      <c r="H57" s="1">
        <v>6</v>
      </c>
      <c r="I57" s="1">
        <v>4</v>
      </c>
    </row>
    <row r="58" spans="1:9" x14ac:dyDescent="0.3">
      <c r="A58" s="1" t="s">
        <v>8846</v>
      </c>
      <c r="B58" s="1" t="s">
        <v>8847</v>
      </c>
      <c r="C58" s="1" t="s">
        <v>5807</v>
      </c>
      <c r="D58" s="1" t="s">
        <v>5928</v>
      </c>
      <c r="E58" s="1" t="s">
        <v>5794</v>
      </c>
      <c r="F58" s="1">
        <f t="shared" si="0"/>
        <v>14</v>
      </c>
      <c r="G58" s="1">
        <v>10</v>
      </c>
      <c r="H58" s="1">
        <v>5</v>
      </c>
      <c r="I58" s="1">
        <v>5</v>
      </c>
    </row>
    <row r="59" spans="1:9" x14ac:dyDescent="0.3">
      <c r="A59" s="1" t="s">
        <v>6015</v>
      </c>
      <c r="B59" s="1" t="s">
        <v>6016</v>
      </c>
      <c r="C59" s="1" t="s">
        <v>5807</v>
      </c>
      <c r="D59" s="1" t="s">
        <v>5793</v>
      </c>
      <c r="E59" s="1" t="s">
        <v>5808</v>
      </c>
      <c r="F59" s="1">
        <f t="shared" si="0"/>
        <v>18</v>
      </c>
      <c r="G59" s="1">
        <v>9</v>
      </c>
      <c r="H59" s="1">
        <v>4</v>
      </c>
      <c r="I59" s="1">
        <v>5</v>
      </c>
    </row>
    <row r="60" spans="1:9" x14ac:dyDescent="0.3">
      <c r="A60" s="1" t="s">
        <v>6506</v>
      </c>
      <c r="B60" s="1" t="s">
        <v>6507</v>
      </c>
      <c r="C60" s="1" t="s">
        <v>5807</v>
      </c>
      <c r="D60" s="1" t="s">
        <v>5793</v>
      </c>
      <c r="E60" s="1" t="s">
        <v>5794</v>
      </c>
      <c r="F60" s="1">
        <f t="shared" si="0"/>
        <v>16</v>
      </c>
      <c r="G60" s="1">
        <v>9</v>
      </c>
      <c r="H60" s="1">
        <v>5</v>
      </c>
      <c r="I60" s="1">
        <v>4</v>
      </c>
    </row>
    <row r="61" spans="1:9" x14ac:dyDescent="0.3">
      <c r="A61" s="1" t="s">
        <v>6509</v>
      </c>
      <c r="B61" s="1" t="s">
        <v>6510</v>
      </c>
      <c r="C61" s="1" t="s">
        <v>5807</v>
      </c>
      <c r="D61" s="1" t="s">
        <v>5793</v>
      </c>
      <c r="E61" s="1" t="s">
        <v>5794</v>
      </c>
      <c r="F61" s="1">
        <f t="shared" si="0"/>
        <v>16</v>
      </c>
      <c r="G61" s="1">
        <v>9</v>
      </c>
      <c r="H61" s="1">
        <v>4</v>
      </c>
      <c r="I61" s="1">
        <v>5</v>
      </c>
    </row>
    <row r="62" spans="1:9" x14ac:dyDescent="0.3">
      <c r="A62" s="1" t="s">
        <v>7497</v>
      </c>
      <c r="B62" s="1" t="s">
        <v>7498</v>
      </c>
      <c r="C62" s="1" t="s">
        <v>5807</v>
      </c>
      <c r="D62" s="1" t="s">
        <v>5793</v>
      </c>
      <c r="E62" s="1" t="s">
        <v>5794</v>
      </c>
      <c r="F62" s="1">
        <f t="shared" si="0"/>
        <v>15</v>
      </c>
      <c r="G62" s="1">
        <v>9</v>
      </c>
      <c r="H62" s="1">
        <v>6</v>
      </c>
      <c r="I62" s="1">
        <v>3</v>
      </c>
    </row>
    <row r="63" spans="1:9" x14ac:dyDescent="0.3">
      <c r="A63" s="1" t="s">
        <v>7499</v>
      </c>
      <c r="B63" s="1" t="s">
        <v>7500</v>
      </c>
      <c r="C63" s="1" t="s">
        <v>5807</v>
      </c>
      <c r="D63" s="1" t="s">
        <v>5928</v>
      </c>
      <c r="E63" s="1" t="s">
        <v>5794</v>
      </c>
      <c r="F63" s="1">
        <f t="shared" si="0"/>
        <v>15</v>
      </c>
      <c r="G63" s="1">
        <v>9</v>
      </c>
      <c r="H63" s="1">
        <v>5</v>
      </c>
      <c r="I63" s="1">
        <v>4</v>
      </c>
    </row>
    <row r="64" spans="1:9" x14ac:dyDescent="0.3">
      <c r="A64" s="1" t="s">
        <v>7502</v>
      </c>
      <c r="B64" s="1" t="s">
        <v>7503</v>
      </c>
      <c r="C64" s="1" t="s">
        <v>5807</v>
      </c>
      <c r="D64" s="1" t="s">
        <v>5793</v>
      </c>
      <c r="E64" s="1" t="s">
        <v>5794</v>
      </c>
      <c r="F64" s="1">
        <f t="shared" si="0"/>
        <v>15</v>
      </c>
      <c r="G64" s="1">
        <v>9</v>
      </c>
      <c r="H64" s="1">
        <v>5</v>
      </c>
      <c r="I64" s="1">
        <v>4</v>
      </c>
    </row>
    <row r="65" spans="1:9" x14ac:dyDescent="0.3">
      <c r="A65" s="1" t="s">
        <v>7504</v>
      </c>
      <c r="B65" s="1" t="s">
        <v>7505</v>
      </c>
      <c r="C65" s="1" t="s">
        <v>5807</v>
      </c>
      <c r="D65" s="1" t="s">
        <v>5793</v>
      </c>
      <c r="E65" s="1" t="s">
        <v>5794</v>
      </c>
      <c r="F65" s="1">
        <f t="shared" si="0"/>
        <v>15</v>
      </c>
      <c r="G65" s="1">
        <v>9</v>
      </c>
      <c r="H65" s="1">
        <v>5</v>
      </c>
      <c r="I65" s="1">
        <v>4</v>
      </c>
    </row>
    <row r="66" spans="1:9" x14ac:dyDescent="0.3">
      <c r="A66" s="1" t="s">
        <v>7507</v>
      </c>
      <c r="B66" s="1" t="s">
        <v>7508</v>
      </c>
      <c r="C66" s="1" t="s">
        <v>5807</v>
      </c>
      <c r="D66" s="1" t="s">
        <v>5793</v>
      </c>
      <c r="E66" s="1" t="s">
        <v>5794</v>
      </c>
      <c r="F66" s="1">
        <f t="shared" si="0"/>
        <v>15</v>
      </c>
      <c r="G66" s="1">
        <v>9</v>
      </c>
      <c r="H66" s="1">
        <v>4</v>
      </c>
      <c r="I66" s="1">
        <v>5</v>
      </c>
    </row>
    <row r="67" spans="1:9" x14ac:dyDescent="0.3">
      <c r="A67" s="1" t="s">
        <v>7509</v>
      </c>
      <c r="B67" s="1" t="s">
        <v>7510</v>
      </c>
      <c r="C67" s="1" t="s">
        <v>5807</v>
      </c>
      <c r="D67" s="1" t="s">
        <v>5793</v>
      </c>
      <c r="E67" s="1" t="s">
        <v>5794</v>
      </c>
      <c r="F67" s="1">
        <f t="shared" ref="F67:F130" si="1">LEN(B67)</f>
        <v>15</v>
      </c>
      <c r="G67" s="1">
        <v>9</v>
      </c>
      <c r="H67" s="1">
        <v>4</v>
      </c>
      <c r="I67" s="1">
        <v>5</v>
      </c>
    </row>
    <row r="68" spans="1:9" x14ac:dyDescent="0.3">
      <c r="A68" s="1" t="s">
        <v>7511</v>
      </c>
      <c r="B68" s="1" t="s">
        <v>7512</v>
      </c>
      <c r="C68" s="1" t="s">
        <v>5807</v>
      </c>
      <c r="D68" s="1" t="s">
        <v>5793</v>
      </c>
      <c r="E68" s="1" t="s">
        <v>5794</v>
      </c>
      <c r="F68" s="1">
        <f t="shared" si="1"/>
        <v>15</v>
      </c>
      <c r="G68" s="1">
        <v>9</v>
      </c>
      <c r="H68" s="1">
        <v>4</v>
      </c>
      <c r="I68" s="1">
        <v>5</v>
      </c>
    </row>
    <row r="69" spans="1:9" x14ac:dyDescent="0.3">
      <c r="A69" s="1" t="s">
        <v>8848</v>
      </c>
      <c r="B69" s="1" t="s">
        <v>8849</v>
      </c>
      <c r="C69" s="1" t="s">
        <v>5807</v>
      </c>
      <c r="D69" s="1" t="s">
        <v>5928</v>
      </c>
      <c r="E69" s="1" t="s">
        <v>5794</v>
      </c>
      <c r="F69" s="1">
        <f t="shared" si="1"/>
        <v>14</v>
      </c>
      <c r="G69" s="1">
        <v>9</v>
      </c>
      <c r="H69" s="1">
        <v>6</v>
      </c>
      <c r="I69" s="1">
        <v>3</v>
      </c>
    </row>
    <row r="70" spans="1:9" x14ac:dyDescent="0.3">
      <c r="A70" s="1" t="s">
        <v>8850</v>
      </c>
      <c r="B70" s="1" t="s">
        <v>8851</v>
      </c>
      <c r="C70" s="1" t="s">
        <v>5807</v>
      </c>
      <c r="D70" s="1" t="s">
        <v>5793</v>
      </c>
      <c r="E70" s="1" t="s">
        <v>5794</v>
      </c>
      <c r="F70" s="1">
        <f t="shared" si="1"/>
        <v>14</v>
      </c>
      <c r="G70" s="1">
        <v>9</v>
      </c>
      <c r="H70" s="1">
        <v>5</v>
      </c>
      <c r="I70" s="1">
        <v>4</v>
      </c>
    </row>
    <row r="71" spans="1:9" x14ac:dyDescent="0.3">
      <c r="A71" s="1" t="s">
        <v>8852</v>
      </c>
      <c r="B71" s="1" t="s">
        <v>8853</v>
      </c>
      <c r="C71" s="1" t="s">
        <v>5807</v>
      </c>
      <c r="D71" s="1" t="s">
        <v>5793</v>
      </c>
      <c r="E71" s="1" t="s">
        <v>5794</v>
      </c>
      <c r="F71" s="1">
        <f t="shared" si="1"/>
        <v>14</v>
      </c>
      <c r="G71" s="1">
        <v>9</v>
      </c>
      <c r="H71" s="1">
        <v>5</v>
      </c>
      <c r="I71" s="1">
        <v>4</v>
      </c>
    </row>
    <row r="72" spans="1:9" x14ac:dyDescent="0.3">
      <c r="A72" s="1" t="s">
        <v>8854</v>
      </c>
      <c r="B72" s="1" t="s">
        <v>8855</v>
      </c>
      <c r="C72" s="1" t="s">
        <v>5807</v>
      </c>
      <c r="D72" s="1" t="s">
        <v>5793</v>
      </c>
      <c r="E72" s="1" t="s">
        <v>5794</v>
      </c>
      <c r="F72" s="1">
        <f t="shared" si="1"/>
        <v>14</v>
      </c>
      <c r="G72" s="1">
        <v>9</v>
      </c>
      <c r="H72" s="1">
        <v>5</v>
      </c>
      <c r="I72" s="1">
        <v>4</v>
      </c>
    </row>
    <row r="73" spans="1:9" x14ac:dyDescent="0.3">
      <c r="A73" s="1" t="s">
        <v>8856</v>
      </c>
      <c r="B73" s="1" t="s">
        <v>8857</v>
      </c>
      <c r="C73" s="1" t="s">
        <v>5807</v>
      </c>
      <c r="D73" s="1" t="s">
        <v>5793</v>
      </c>
      <c r="E73" s="1" t="s">
        <v>5794</v>
      </c>
      <c r="F73" s="1">
        <f t="shared" si="1"/>
        <v>14</v>
      </c>
      <c r="G73" s="1">
        <v>9</v>
      </c>
      <c r="H73" s="1">
        <v>4</v>
      </c>
      <c r="I73" s="1">
        <v>5</v>
      </c>
    </row>
    <row r="74" spans="1:9" x14ac:dyDescent="0.3">
      <c r="A74" s="1" t="s">
        <v>6166</v>
      </c>
      <c r="B74" s="1" t="s">
        <v>6167</v>
      </c>
      <c r="C74" s="1" t="s">
        <v>5807</v>
      </c>
      <c r="D74" s="1" t="s">
        <v>5793</v>
      </c>
      <c r="E74" s="1" t="s">
        <v>5808</v>
      </c>
      <c r="F74" s="1">
        <f t="shared" si="1"/>
        <v>17</v>
      </c>
      <c r="G74" s="1">
        <v>8</v>
      </c>
      <c r="H74" s="1">
        <v>6</v>
      </c>
      <c r="I74" s="1">
        <v>2</v>
      </c>
    </row>
    <row r="75" spans="1:9" x14ac:dyDescent="0.3">
      <c r="A75" s="1" t="s">
        <v>6512</v>
      </c>
      <c r="B75" s="1" t="s">
        <v>6513</v>
      </c>
      <c r="C75" s="1" t="s">
        <v>5807</v>
      </c>
      <c r="D75" s="1" t="s">
        <v>5793</v>
      </c>
      <c r="E75" s="1" t="s">
        <v>5794</v>
      </c>
      <c r="F75" s="1">
        <f t="shared" si="1"/>
        <v>16</v>
      </c>
      <c r="G75" s="1">
        <v>8</v>
      </c>
      <c r="H75" s="1">
        <v>5</v>
      </c>
      <c r="I75" s="1">
        <v>3</v>
      </c>
    </row>
    <row r="76" spans="1:9" x14ac:dyDescent="0.3">
      <c r="A76" s="1" t="s">
        <v>6514</v>
      </c>
      <c r="B76" s="1" t="s">
        <v>6515</v>
      </c>
      <c r="C76" s="1" t="s">
        <v>5807</v>
      </c>
      <c r="D76" s="1" t="s">
        <v>5793</v>
      </c>
      <c r="E76" s="1" t="s">
        <v>5794</v>
      </c>
      <c r="F76" s="1">
        <f t="shared" si="1"/>
        <v>16</v>
      </c>
      <c r="G76" s="1">
        <v>8</v>
      </c>
      <c r="H76" s="1">
        <v>4</v>
      </c>
      <c r="I76" s="1">
        <v>4</v>
      </c>
    </row>
    <row r="77" spans="1:9" x14ac:dyDescent="0.3">
      <c r="A77" s="1" t="s">
        <v>6516</v>
      </c>
      <c r="B77" s="1" t="s">
        <v>6517</v>
      </c>
      <c r="C77" s="1" t="s">
        <v>5807</v>
      </c>
      <c r="D77" s="1" t="s">
        <v>5793</v>
      </c>
      <c r="E77" s="1" t="s">
        <v>5794</v>
      </c>
      <c r="F77" s="1">
        <f t="shared" si="1"/>
        <v>16</v>
      </c>
      <c r="G77" s="1">
        <v>8</v>
      </c>
      <c r="H77" s="1">
        <v>4</v>
      </c>
      <c r="I77" s="1">
        <v>4</v>
      </c>
    </row>
    <row r="78" spans="1:9" x14ac:dyDescent="0.3">
      <c r="A78" s="1" t="s">
        <v>6518</v>
      </c>
      <c r="B78" s="1" t="s">
        <v>6519</v>
      </c>
      <c r="C78" s="1" t="s">
        <v>5807</v>
      </c>
      <c r="D78" s="1" t="s">
        <v>5793</v>
      </c>
      <c r="E78" s="1" t="s">
        <v>5794</v>
      </c>
      <c r="F78" s="1">
        <f t="shared" si="1"/>
        <v>16</v>
      </c>
      <c r="G78" s="1">
        <v>8</v>
      </c>
      <c r="H78" s="1">
        <v>3</v>
      </c>
      <c r="I78" s="1">
        <v>5</v>
      </c>
    </row>
    <row r="79" spans="1:9" x14ac:dyDescent="0.3">
      <c r="A79" s="1" t="s">
        <v>6520</v>
      </c>
      <c r="B79" s="1" t="s">
        <v>6521</v>
      </c>
      <c r="C79" s="1" t="s">
        <v>5807</v>
      </c>
      <c r="D79" s="1" t="s">
        <v>5793</v>
      </c>
      <c r="E79" s="1" t="s">
        <v>5794</v>
      </c>
      <c r="F79" s="1">
        <f t="shared" si="1"/>
        <v>16</v>
      </c>
      <c r="G79" s="1">
        <v>8</v>
      </c>
      <c r="H79" s="1">
        <v>3</v>
      </c>
      <c r="I79" s="1">
        <v>5</v>
      </c>
    </row>
    <row r="80" spans="1:9" x14ac:dyDescent="0.3">
      <c r="A80" s="1" t="s">
        <v>7513</v>
      </c>
      <c r="B80" s="1" t="s">
        <v>7514</v>
      </c>
      <c r="C80" s="1" t="s">
        <v>5807</v>
      </c>
      <c r="D80" s="1" t="s">
        <v>5793</v>
      </c>
      <c r="E80" s="1" t="s">
        <v>5794</v>
      </c>
      <c r="F80" s="1">
        <f t="shared" si="1"/>
        <v>15</v>
      </c>
      <c r="G80" s="1">
        <v>8</v>
      </c>
      <c r="H80" s="1">
        <v>6</v>
      </c>
      <c r="I80" s="1">
        <v>2</v>
      </c>
    </row>
    <row r="81" spans="1:9" x14ac:dyDescent="0.3">
      <c r="A81" s="1" t="s">
        <v>7516</v>
      </c>
      <c r="B81" s="1" t="s">
        <v>7517</v>
      </c>
      <c r="C81" s="1" t="s">
        <v>5807</v>
      </c>
      <c r="D81" s="1" t="s">
        <v>5793</v>
      </c>
      <c r="E81" s="1" t="s">
        <v>5794</v>
      </c>
      <c r="F81" s="1">
        <f t="shared" si="1"/>
        <v>15</v>
      </c>
      <c r="G81" s="1">
        <v>8</v>
      </c>
      <c r="H81" s="1">
        <v>6</v>
      </c>
      <c r="I81" s="1">
        <v>2</v>
      </c>
    </row>
    <row r="82" spans="1:9" x14ac:dyDescent="0.3">
      <c r="A82" s="1" t="s">
        <v>7518</v>
      </c>
      <c r="B82" s="1" t="s">
        <v>7519</v>
      </c>
      <c r="C82" s="1" t="s">
        <v>5807</v>
      </c>
      <c r="D82" s="1" t="s">
        <v>5793</v>
      </c>
      <c r="E82" s="1" t="s">
        <v>5794</v>
      </c>
      <c r="F82" s="1">
        <f t="shared" si="1"/>
        <v>15</v>
      </c>
      <c r="G82" s="1">
        <v>8</v>
      </c>
      <c r="H82" s="1">
        <v>6</v>
      </c>
      <c r="I82" s="1">
        <v>2</v>
      </c>
    </row>
    <row r="83" spans="1:9" x14ac:dyDescent="0.3">
      <c r="A83" s="1" t="s">
        <v>7520</v>
      </c>
      <c r="B83" s="1" t="s">
        <v>7521</v>
      </c>
      <c r="C83" s="1" t="s">
        <v>5807</v>
      </c>
      <c r="D83" s="1" t="s">
        <v>5793</v>
      </c>
      <c r="E83" s="1" t="s">
        <v>5794</v>
      </c>
      <c r="F83" s="1">
        <f t="shared" si="1"/>
        <v>15</v>
      </c>
      <c r="G83" s="1">
        <v>8</v>
      </c>
      <c r="H83" s="1">
        <v>6</v>
      </c>
      <c r="I83" s="1">
        <v>2</v>
      </c>
    </row>
    <row r="84" spans="1:9" x14ac:dyDescent="0.3">
      <c r="A84" s="1" t="s">
        <v>7522</v>
      </c>
      <c r="B84" s="1" t="s">
        <v>7523</v>
      </c>
      <c r="C84" s="1" t="s">
        <v>5807</v>
      </c>
      <c r="D84" s="1" t="s">
        <v>5793</v>
      </c>
      <c r="E84" s="1" t="s">
        <v>5794</v>
      </c>
      <c r="F84" s="1">
        <f t="shared" si="1"/>
        <v>15</v>
      </c>
      <c r="G84" s="1">
        <v>8</v>
      </c>
      <c r="H84" s="1">
        <v>5</v>
      </c>
      <c r="I84" s="1">
        <v>3</v>
      </c>
    </row>
    <row r="85" spans="1:9" x14ac:dyDescent="0.3">
      <c r="A85" s="1" t="s">
        <v>7524</v>
      </c>
      <c r="B85" s="1" t="s">
        <v>7525</v>
      </c>
      <c r="C85" s="1" t="s">
        <v>5807</v>
      </c>
      <c r="D85" s="1" t="s">
        <v>5793</v>
      </c>
      <c r="E85" s="1" t="s">
        <v>5794</v>
      </c>
      <c r="F85" s="1">
        <f t="shared" si="1"/>
        <v>15</v>
      </c>
      <c r="G85" s="1">
        <v>8</v>
      </c>
      <c r="H85" s="1">
        <v>5</v>
      </c>
      <c r="I85" s="1">
        <v>3</v>
      </c>
    </row>
    <row r="86" spans="1:9" x14ac:dyDescent="0.3">
      <c r="A86" s="1" t="s">
        <v>7527</v>
      </c>
      <c r="B86" s="1" t="s">
        <v>7528</v>
      </c>
      <c r="C86" s="1" t="s">
        <v>5807</v>
      </c>
      <c r="D86" s="1" t="s">
        <v>5793</v>
      </c>
      <c r="E86" s="1" t="s">
        <v>5794</v>
      </c>
      <c r="F86" s="1">
        <f t="shared" si="1"/>
        <v>15</v>
      </c>
      <c r="G86" s="1">
        <v>8</v>
      </c>
      <c r="H86" s="1">
        <v>5</v>
      </c>
      <c r="I86" s="1">
        <v>3</v>
      </c>
    </row>
    <row r="87" spans="1:9" x14ac:dyDescent="0.3">
      <c r="A87" s="1" t="s">
        <v>7529</v>
      </c>
      <c r="B87" s="1" t="s">
        <v>7530</v>
      </c>
      <c r="C87" s="1" t="s">
        <v>5807</v>
      </c>
      <c r="D87" s="1" t="s">
        <v>5793</v>
      </c>
      <c r="E87" s="1" t="s">
        <v>5794</v>
      </c>
      <c r="F87" s="1">
        <f t="shared" si="1"/>
        <v>15</v>
      </c>
      <c r="G87" s="1">
        <v>8</v>
      </c>
      <c r="H87" s="1">
        <v>5</v>
      </c>
      <c r="I87" s="1">
        <v>3</v>
      </c>
    </row>
    <row r="88" spans="1:9" x14ac:dyDescent="0.3">
      <c r="A88" s="1" t="s">
        <v>7531</v>
      </c>
      <c r="B88" s="1" t="s">
        <v>7532</v>
      </c>
      <c r="C88" s="1" t="s">
        <v>5807</v>
      </c>
      <c r="D88" s="1" t="s">
        <v>5793</v>
      </c>
      <c r="E88" s="1" t="s">
        <v>5794</v>
      </c>
      <c r="F88" s="1">
        <f t="shared" si="1"/>
        <v>15</v>
      </c>
      <c r="G88" s="1">
        <v>8</v>
      </c>
      <c r="H88" s="1">
        <v>4</v>
      </c>
      <c r="I88" s="1">
        <v>4</v>
      </c>
    </row>
    <row r="89" spans="1:9" x14ac:dyDescent="0.3">
      <c r="A89" s="1" t="s">
        <v>7533</v>
      </c>
      <c r="B89" s="1" t="s">
        <v>7534</v>
      </c>
      <c r="C89" s="1" t="s">
        <v>5807</v>
      </c>
      <c r="D89" s="1" t="s">
        <v>5793</v>
      </c>
      <c r="E89" s="1" t="s">
        <v>5794</v>
      </c>
      <c r="F89" s="1">
        <f t="shared" si="1"/>
        <v>15</v>
      </c>
      <c r="G89" s="1">
        <v>8</v>
      </c>
      <c r="H89" s="1">
        <v>3</v>
      </c>
      <c r="I89" s="1">
        <v>5</v>
      </c>
    </row>
    <row r="90" spans="1:9" x14ac:dyDescent="0.3">
      <c r="A90" s="1" t="s">
        <v>7535</v>
      </c>
      <c r="B90" s="1" t="s">
        <v>7536</v>
      </c>
      <c r="C90" s="1" t="s">
        <v>5807</v>
      </c>
      <c r="D90" s="1" t="s">
        <v>5793</v>
      </c>
      <c r="E90" s="1" t="s">
        <v>5794</v>
      </c>
      <c r="F90" s="1">
        <f t="shared" si="1"/>
        <v>15</v>
      </c>
      <c r="G90" s="1">
        <v>8</v>
      </c>
      <c r="H90" s="1">
        <v>3</v>
      </c>
      <c r="I90" s="1">
        <v>5</v>
      </c>
    </row>
    <row r="91" spans="1:9" x14ac:dyDescent="0.3">
      <c r="A91" s="1" t="s">
        <v>7537</v>
      </c>
      <c r="B91" s="1" t="s">
        <v>7538</v>
      </c>
      <c r="C91" s="1" t="s">
        <v>5807</v>
      </c>
      <c r="D91" s="1" t="s">
        <v>5793</v>
      </c>
      <c r="E91" s="1" t="s">
        <v>5794</v>
      </c>
      <c r="F91" s="1">
        <f t="shared" si="1"/>
        <v>15</v>
      </c>
      <c r="G91" s="1">
        <v>8</v>
      </c>
      <c r="H91" s="1">
        <v>3</v>
      </c>
      <c r="I91" s="1">
        <v>5</v>
      </c>
    </row>
    <row r="92" spans="1:9" x14ac:dyDescent="0.3">
      <c r="A92" s="1" t="s">
        <v>8859</v>
      </c>
      <c r="B92" s="1" t="s">
        <v>8860</v>
      </c>
      <c r="C92" s="1" t="s">
        <v>5807</v>
      </c>
      <c r="D92" s="1" t="s">
        <v>5793</v>
      </c>
      <c r="E92" s="1" t="s">
        <v>5794</v>
      </c>
      <c r="F92" s="1">
        <f t="shared" si="1"/>
        <v>14</v>
      </c>
      <c r="G92" s="1">
        <v>8</v>
      </c>
      <c r="H92" s="1">
        <v>6</v>
      </c>
      <c r="I92" s="1">
        <v>2</v>
      </c>
    </row>
    <row r="93" spans="1:9" x14ac:dyDescent="0.3">
      <c r="A93" s="1" t="s">
        <v>8861</v>
      </c>
      <c r="B93" s="1" t="s">
        <v>8862</v>
      </c>
      <c r="C93" s="1" t="s">
        <v>5807</v>
      </c>
      <c r="D93" s="1" t="s">
        <v>5793</v>
      </c>
      <c r="E93" s="1" t="s">
        <v>5794</v>
      </c>
      <c r="F93" s="1">
        <f t="shared" si="1"/>
        <v>14</v>
      </c>
      <c r="G93" s="1">
        <v>8</v>
      </c>
      <c r="H93" s="1">
        <v>5</v>
      </c>
      <c r="I93" s="1">
        <v>3</v>
      </c>
    </row>
    <row r="94" spans="1:9" x14ac:dyDescent="0.3">
      <c r="A94" s="1" t="s">
        <v>8864</v>
      </c>
      <c r="B94" s="1" t="s">
        <v>8865</v>
      </c>
      <c r="C94" s="1" t="s">
        <v>5807</v>
      </c>
      <c r="D94" s="1" t="s">
        <v>5928</v>
      </c>
      <c r="E94" s="1" t="s">
        <v>5794</v>
      </c>
      <c r="F94" s="1">
        <f t="shared" si="1"/>
        <v>14</v>
      </c>
      <c r="G94" s="1">
        <v>8</v>
      </c>
      <c r="H94" s="1">
        <v>5</v>
      </c>
      <c r="I94" s="1">
        <v>3</v>
      </c>
    </row>
    <row r="95" spans="1:9" x14ac:dyDescent="0.3">
      <c r="A95" s="1" t="s">
        <v>8866</v>
      </c>
      <c r="B95" s="1" t="s">
        <v>8819</v>
      </c>
      <c r="C95" s="1" t="s">
        <v>5807</v>
      </c>
      <c r="D95" s="1" t="s">
        <v>5793</v>
      </c>
      <c r="E95" s="1" t="s">
        <v>5794</v>
      </c>
      <c r="F95" s="1">
        <f t="shared" si="1"/>
        <v>14</v>
      </c>
      <c r="G95" s="1">
        <v>8</v>
      </c>
      <c r="H95" s="1">
        <v>5</v>
      </c>
      <c r="I95" s="1">
        <v>3</v>
      </c>
    </row>
    <row r="96" spans="1:9" x14ac:dyDescent="0.3">
      <c r="A96" s="1" t="s">
        <v>8867</v>
      </c>
      <c r="B96" s="1" t="s">
        <v>8868</v>
      </c>
      <c r="C96" s="1" t="s">
        <v>5807</v>
      </c>
      <c r="D96" s="1" t="s">
        <v>5928</v>
      </c>
      <c r="E96" s="1" t="s">
        <v>5794</v>
      </c>
      <c r="F96" s="1">
        <f t="shared" si="1"/>
        <v>14</v>
      </c>
      <c r="G96" s="1">
        <v>8</v>
      </c>
      <c r="H96" s="1">
        <v>4</v>
      </c>
      <c r="I96" s="1">
        <v>4</v>
      </c>
    </row>
    <row r="97" spans="1:9" x14ac:dyDescent="0.3">
      <c r="A97" s="1" t="s">
        <v>8869</v>
      </c>
      <c r="B97" s="1" t="s">
        <v>8863</v>
      </c>
      <c r="C97" s="1" t="s">
        <v>5807</v>
      </c>
      <c r="D97" s="1" t="s">
        <v>5793</v>
      </c>
      <c r="E97" s="1" t="s">
        <v>5794</v>
      </c>
      <c r="F97" s="1">
        <f t="shared" si="1"/>
        <v>14</v>
      </c>
      <c r="G97" s="1">
        <v>8</v>
      </c>
      <c r="H97" s="1">
        <v>3</v>
      </c>
      <c r="I97" s="1">
        <v>5</v>
      </c>
    </row>
    <row r="98" spans="1:9" x14ac:dyDescent="0.3">
      <c r="A98" s="1" t="s">
        <v>8870</v>
      </c>
      <c r="B98" s="1" t="s">
        <v>8871</v>
      </c>
      <c r="C98" s="1" t="s">
        <v>5807</v>
      </c>
      <c r="D98" s="1" t="s">
        <v>5793</v>
      </c>
      <c r="E98" s="1" t="s">
        <v>5794</v>
      </c>
      <c r="F98" s="1">
        <f t="shared" si="1"/>
        <v>14</v>
      </c>
      <c r="G98" s="1">
        <v>8</v>
      </c>
      <c r="H98" s="1">
        <v>3</v>
      </c>
      <c r="I98" s="1">
        <v>5</v>
      </c>
    </row>
    <row r="99" spans="1:9" x14ac:dyDescent="0.3">
      <c r="A99" s="1" t="s">
        <v>8872</v>
      </c>
      <c r="B99" s="1" t="s">
        <v>8873</v>
      </c>
      <c r="C99" s="1" t="s">
        <v>5807</v>
      </c>
      <c r="D99" s="1" t="s">
        <v>5793</v>
      </c>
      <c r="E99" s="1" t="s">
        <v>5794</v>
      </c>
      <c r="F99" s="1">
        <f t="shared" si="1"/>
        <v>14</v>
      </c>
      <c r="G99" s="1">
        <v>8</v>
      </c>
      <c r="H99" s="1">
        <v>3</v>
      </c>
      <c r="I99" s="1">
        <v>5</v>
      </c>
    </row>
    <row r="100" spans="1:9" x14ac:dyDescent="0.3">
      <c r="A100" s="1" t="s">
        <v>6018</v>
      </c>
      <c r="B100" s="1" t="s">
        <v>6019</v>
      </c>
      <c r="C100" s="1" t="s">
        <v>5807</v>
      </c>
      <c r="D100" s="1" t="s">
        <v>5793</v>
      </c>
      <c r="E100" s="1" t="s">
        <v>5808</v>
      </c>
      <c r="F100" s="1">
        <f t="shared" si="1"/>
        <v>18</v>
      </c>
      <c r="G100" s="1">
        <v>7</v>
      </c>
      <c r="H100" s="1">
        <v>2</v>
      </c>
      <c r="I100" s="1">
        <v>5</v>
      </c>
    </row>
    <row r="101" spans="1:9" x14ac:dyDescent="0.3">
      <c r="A101" s="1" t="s">
        <v>6169</v>
      </c>
      <c r="B101" s="1" t="s">
        <v>6170</v>
      </c>
      <c r="C101" s="1" t="s">
        <v>5807</v>
      </c>
      <c r="D101" s="1" t="s">
        <v>5928</v>
      </c>
      <c r="E101" s="1" t="s">
        <v>5808</v>
      </c>
      <c r="F101" s="1">
        <f t="shared" si="1"/>
        <v>17</v>
      </c>
      <c r="G101" s="1">
        <v>7</v>
      </c>
      <c r="H101" s="1">
        <v>4</v>
      </c>
      <c r="I101" s="1">
        <v>3</v>
      </c>
    </row>
    <row r="102" spans="1:9" x14ac:dyDescent="0.3">
      <c r="A102" s="1" t="s">
        <v>6171</v>
      </c>
      <c r="B102" s="1" t="s">
        <v>6172</v>
      </c>
      <c r="C102" s="1" t="s">
        <v>5807</v>
      </c>
      <c r="D102" s="1" t="s">
        <v>5793</v>
      </c>
      <c r="E102" s="1" t="s">
        <v>5794</v>
      </c>
      <c r="F102" s="1">
        <f t="shared" si="1"/>
        <v>17</v>
      </c>
      <c r="G102" s="1">
        <v>7</v>
      </c>
      <c r="H102" s="1">
        <v>3</v>
      </c>
      <c r="I102" s="1">
        <v>4</v>
      </c>
    </row>
    <row r="103" spans="1:9" x14ac:dyDescent="0.3">
      <c r="A103" s="1" t="s">
        <v>6173</v>
      </c>
      <c r="B103" s="1" t="s">
        <v>6174</v>
      </c>
      <c r="C103" s="1" t="s">
        <v>5807</v>
      </c>
      <c r="D103" s="1" t="s">
        <v>5793</v>
      </c>
      <c r="E103" s="1" t="s">
        <v>5794</v>
      </c>
      <c r="F103" s="1">
        <f t="shared" si="1"/>
        <v>17</v>
      </c>
      <c r="G103" s="1">
        <v>7</v>
      </c>
      <c r="H103" s="1">
        <v>2</v>
      </c>
      <c r="I103" s="1">
        <v>5</v>
      </c>
    </row>
    <row r="104" spans="1:9" x14ac:dyDescent="0.3">
      <c r="A104" s="1" t="s">
        <v>6522</v>
      </c>
      <c r="B104" s="1" t="s">
        <v>6523</v>
      </c>
      <c r="C104" s="1" t="s">
        <v>5807</v>
      </c>
      <c r="D104" s="1" t="s">
        <v>5793</v>
      </c>
      <c r="E104" s="1" t="s">
        <v>5794</v>
      </c>
      <c r="F104" s="1">
        <f t="shared" si="1"/>
        <v>16</v>
      </c>
      <c r="G104" s="1">
        <v>7</v>
      </c>
      <c r="H104" s="1">
        <v>5</v>
      </c>
      <c r="I104" s="1">
        <v>2</v>
      </c>
    </row>
    <row r="105" spans="1:9" x14ac:dyDescent="0.3">
      <c r="A105" s="1" t="s">
        <v>6524</v>
      </c>
      <c r="B105" s="1" t="s">
        <v>6525</v>
      </c>
      <c r="C105" s="1" t="s">
        <v>5807</v>
      </c>
      <c r="D105" s="1" t="s">
        <v>5793</v>
      </c>
      <c r="E105" s="1" t="s">
        <v>5794</v>
      </c>
      <c r="F105" s="1">
        <f t="shared" si="1"/>
        <v>16</v>
      </c>
      <c r="G105" s="1">
        <v>7</v>
      </c>
      <c r="H105" s="1">
        <v>5</v>
      </c>
      <c r="I105" s="1">
        <v>2</v>
      </c>
    </row>
    <row r="106" spans="1:9" x14ac:dyDescent="0.3">
      <c r="A106" s="1" t="s">
        <v>6526</v>
      </c>
      <c r="B106" s="1" t="s">
        <v>6527</v>
      </c>
      <c r="C106" s="1" t="s">
        <v>5807</v>
      </c>
      <c r="D106" s="1" t="s">
        <v>5793</v>
      </c>
      <c r="E106" s="1" t="s">
        <v>5794</v>
      </c>
      <c r="F106" s="1">
        <f t="shared" si="1"/>
        <v>16</v>
      </c>
      <c r="G106" s="1">
        <v>7</v>
      </c>
      <c r="H106" s="1">
        <v>4</v>
      </c>
      <c r="I106" s="1">
        <v>3</v>
      </c>
    </row>
    <row r="107" spans="1:9" x14ac:dyDescent="0.3">
      <c r="A107" s="1" t="s">
        <v>6528</v>
      </c>
      <c r="B107" s="1" t="s">
        <v>6529</v>
      </c>
      <c r="C107" s="1" t="s">
        <v>5807</v>
      </c>
      <c r="D107" s="1" t="s">
        <v>5793</v>
      </c>
      <c r="E107" s="1" t="s">
        <v>5794</v>
      </c>
      <c r="F107" s="1">
        <f t="shared" si="1"/>
        <v>16</v>
      </c>
      <c r="G107" s="1">
        <v>7</v>
      </c>
      <c r="H107" s="1">
        <v>4</v>
      </c>
      <c r="I107" s="1">
        <v>3</v>
      </c>
    </row>
    <row r="108" spans="1:9" x14ac:dyDescent="0.3">
      <c r="A108" s="1" t="s">
        <v>6530</v>
      </c>
      <c r="B108" s="1" t="s">
        <v>6531</v>
      </c>
      <c r="C108" s="1" t="s">
        <v>5807</v>
      </c>
      <c r="D108" s="1" t="s">
        <v>5793</v>
      </c>
      <c r="E108" s="1" t="s">
        <v>5794</v>
      </c>
      <c r="F108" s="1">
        <f t="shared" si="1"/>
        <v>16</v>
      </c>
      <c r="G108" s="1">
        <v>7</v>
      </c>
      <c r="H108" s="1">
        <v>3</v>
      </c>
      <c r="I108" s="1">
        <v>4</v>
      </c>
    </row>
    <row r="109" spans="1:9" x14ac:dyDescent="0.3">
      <c r="A109" s="1" t="s">
        <v>6532</v>
      </c>
      <c r="B109" s="1" t="s">
        <v>6533</v>
      </c>
      <c r="C109" s="1" t="s">
        <v>5807</v>
      </c>
      <c r="D109" s="1" t="s">
        <v>5793</v>
      </c>
      <c r="E109" s="1" t="s">
        <v>5794</v>
      </c>
      <c r="F109" s="1">
        <f t="shared" si="1"/>
        <v>16</v>
      </c>
      <c r="G109" s="1">
        <v>7</v>
      </c>
      <c r="H109" s="1">
        <v>3</v>
      </c>
      <c r="I109" s="1">
        <v>4</v>
      </c>
    </row>
    <row r="110" spans="1:9" x14ac:dyDescent="0.3">
      <c r="A110" s="1" t="s">
        <v>7539</v>
      </c>
      <c r="B110" s="1" t="s">
        <v>7540</v>
      </c>
      <c r="C110" s="1" t="s">
        <v>5807</v>
      </c>
      <c r="D110" s="1" t="s">
        <v>5793</v>
      </c>
      <c r="E110" s="1" t="s">
        <v>5794</v>
      </c>
      <c r="F110" s="1">
        <f t="shared" si="1"/>
        <v>15</v>
      </c>
      <c r="G110" s="1">
        <v>7</v>
      </c>
      <c r="H110" s="1">
        <v>6</v>
      </c>
      <c r="I110" s="1">
        <v>1</v>
      </c>
    </row>
    <row r="111" spans="1:9" x14ac:dyDescent="0.3">
      <c r="A111" s="1" t="s">
        <v>7541</v>
      </c>
      <c r="B111" s="1" t="s">
        <v>7542</v>
      </c>
      <c r="C111" s="1" t="s">
        <v>5807</v>
      </c>
      <c r="D111" s="1" t="s">
        <v>5793</v>
      </c>
      <c r="E111" s="1" t="s">
        <v>5794</v>
      </c>
      <c r="F111" s="1">
        <f t="shared" si="1"/>
        <v>15</v>
      </c>
      <c r="G111" s="1">
        <v>7</v>
      </c>
      <c r="H111" s="1">
        <v>5</v>
      </c>
      <c r="I111" s="1">
        <v>2</v>
      </c>
    </row>
    <row r="112" spans="1:9" x14ac:dyDescent="0.3">
      <c r="A112" s="1" t="s">
        <v>7543</v>
      </c>
      <c r="B112" s="1" t="s">
        <v>7544</v>
      </c>
      <c r="C112" s="1" t="s">
        <v>5807</v>
      </c>
      <c r="D112" s="1" t="s">
        <v>5793</v>
      </c>
      <c r="E112" s="1" t="s">
        <v>5794</v>
      </c>
      <c r="F112" s="1">
        <f t="shared" si="1"/>
        <v>15</v>
      </c>
      <c r="G112" s="1">
        <v>7</v>
      </c>
      <c r="H112" s="1">
        <v>5</v>
      </c>
      <c r="I112" s="1">
        <v>2</v>
      </c>
    </row>
    <row r="113" spans="1:9" x14ac:dyDescent="0.3">
      <c r="A113" s="1" t="s">
        <v>7545</v>
      </c>
      <c r="B113" s="1" t="s">
        <v>7546</v>
      </c>
      <c r="C113" s="1" t="s">
        <v>5807</v>
      </c>
      <c r="D113" s="1" t="s">
        <v>5793</v>
      </c>
      <c r="E113" s="1" t="s">
        <v>5794</v>
      </c>
      <c r="F113" s="1">
        <f t="shared" si="1"/>
        <v>15</v>
      </c>
      <c r="G113" s="1">
        <v>7</v>
      </c>
      <c r="H113" s="1">
        <v>5</v>
      </c>
      <c r="I113" s="1">
        <v>2</v>
      </c>
    </row>
    <row r="114" spans="1:9" x14ac:dyDescent="0.3">
      <c r="A114" s="1" t="s">
        <v>7547</v>
      </c>
      <c r="B114" s="1" t="s">
        <v>7548</v>
      </c>
      <c r="C114" s="1" t="s">
        <v>5807</v>
      </c>
      <c r="D114" s="1" t="s">
        <v>5793</v>
      </c>
      <c r="E114" s="1" t="s">
        <v>5794</v>
      </c>
      <c r="F114" s="1">
        <f t="shared" si="1"/>
        <v>15</v>
      </c>
      <c r="G114" s="1">
        <v>7</v>
      </c>
      <c r="H114" s="1">
        <v>5</v>
      </c>
      <c r="I114" s="1">
        <v>2</v>
      </c>
    </row>
    <row r="115" spans="1:9" x14ac:dyDescent="0.3">
      <c r="A115" s="1" t="s">
        <v>7549</v>
      </c>
      <c r="B115" s="1" t="s">
        <v>7550</v>
      </c>
      <c r="C115" s="1" t="s">
        <v>5807</v>
      </c>
      <c r="D115" s="1" t="s">
        <v>5793</v>
      </c>
      <c r="E115" s="1" t="s">
        <v>5794</v>
      </c>
      <c r="F115" s="1">
        <f t="shared" si="1"/>
        <v>15</v>
      </c>
      <c r="G115" s="1">
        <v>7</v>
      </c>
      <c r="H115" s="1">
        <v>4</v>
      </c>
      <c r="I115" s="1">
        <v>3</v>
      </c>
    </row>
    <row r="116" spans="1:9" x14ac:dyDescent="0.3">
      <c r="A116" s="1" t="s">
        <v>7551</v>
      </c>
      <c r="B116" s="1" t="s">
        <v>7552</v>
      </c>
      <c r="C116" s="1" t="s">
        <v>5807</v>
      </c>
      <c r="D116" s="1" t="s">
        <v>5793</v>
      </c>
      <c r="E116" s="1" t="s">
        <v>5794</v>
      </c>
      <c r="F116" s="1">
        <f t="shared" si="1"/>
        <v>15</v>
      </c>
      <c r="G116" s="1">
        <v>7</v>
      </c>
      <c r="H116" s="1">
        <v>4</v>
      </c>
      <c r="I116" s="1">
        <v>3</v>
      </c>
    </row>
    <row r="117" spans="1:9" x14ac:dyDescent="0.3">
      <c r="A117" s="1" t="s">
        <v>7553</v>
      </c>
      <c r="B117" s="1" t="s">
        <v>7554</v>
      </c>
      <c r="C117" s="1" t="s">
        <v>5807</v>
      </c>
      <c r="D117" s="1" t="s">
        <v>5793</v>
      </c>
      <c r="E117" s="1" t="s">
        <v>5794</v>
      </c>
      <c r="F117" s="1">
        <f t="shared" si="1"/>
        <v>15</v>
      </c>
      <c r="G117" s="1">
        <v>7</v>
      </c>
      <c r="H117" s="1">
        <v>4</v>
      </c>
      <c r="I117" s="1">
        <v>3</v>
      </c>
    </row>
    <row r="118" spans="1:9" x14ac:dyDescent="0.3">
      <c r="A118" s="1" t="s">
        <v>7555</v>
      </c>
      <c r="B118" s="1" t="s">
        <v>7556</v>
      </c>
      <c r="C118" s="1" t="s">
        <v>5807</v>
      </c>
      <c r="D118" s="1" t="s">
        <v>5928</v>
      </c>
      <c r="E118" s="1" t="s">
        <v>5794</v>
      </c>
      <c r="F118" s="1">
        <f t="shared" si="1"/>
        <v>15</v>
      </c>
      <c r="G118" s="1">
        <v>7</v>
      </c>
      <c r="H118" s="1">
        <v>4</v>
      </c>
      <c r="I118" s="1">
        <v>3</v>
      </c>
    </row>
    <row r="119" spans="1:9" x14ac:dyDescent="0.3">
      <c r="A119" s="1" t="s">
        <v>7557</v>
      </c>
      <c r="B119" s="1" t="s">
        <v>7558</v>
      </c>
      <c r="C119" s="1" t="s">
        <v>5807</v>
      </c>
      <c r="D119" s="1" t="s">
        <v>5793</v>
      </c>
      <c r="E119" s="1" t="s">
        <v>5794</v>
      </c>
      <c r="F119" s="1">
        <f t="shared" si="1"/>
        <v>15</v>
      </c>
      <c r="G119" s="1">
        <v>7</v>
      </c>
      <c r="H119" s="1">
        <v>4</v>
      </c>
      <c r="I119" s="1">
        <v>3</v>
      </c>
    </row>
    <row r="120" spans="1:9" x14ac:dyDescent="0.3">
      <c r="A120" s="1" t="s">
        <v>7560</v>
      </c>
      <c r="B120" s="1" t="s">
        <v>7561</v>
      </c>
      <c r="C120" s="1" t="s">
        <v>5807</v>
      </c>
      <c r="D120" s="1" t="s">
        <v>5793</v>
      </c>
      <c r="E120" s="1" t="s">
        <v>5794</v>
      </c>
      <c r="F120" s="1">
        <f t="shared" si="1"/>
        <v>15</v>
      </c>
      <c r="G120" s="1">
        <v>7</v>
      </c>
      <c r="H120" s="1">
        <v>4</v>
      </c>
      <c r="I120" s="1">
        <v>3</v>
      </c>
    </row>
    <row r="121" spans="1:9" x14ac:dyDescent="0.3">
      <c r="A121" s="1" t="s">
        <v>7562</v>
      </c>
      <c r="B121" s="1" t="s">
        <v>7563</v>
      </c>
      <c r="C121" s="1" t="s">
        <v>5807</v>
      </c>
      <c r="D121" s="1" t="s">
        <v>5793</v>
      </c>
      <c r="E121" s="1" t="s">
        <v>5794</v>
      </c>
      <c r="F121" s="1">
        <f t="shared" si="1"/>
        <v>15</v>
      </c>
      <c r="G121" s="1">
        <v>7</v>
      </c>
      <c r="H121" s="1">
        <v>4</v>
      </c>
      <c r="I121" s="1">
        <v>3</v>
      </c>
    </row>
    <row r="122" spans="1:9" x14ac:dyDescent="0.3">
      <c r="A122" s="1" t="s">
        <v>7564</v>
      </c>
      <c r="B122" s="1" t="s">
        <v>7565</v>
      </c>
      <c r="C122" s="1" t="s">
        <v>5807</v>
      </c>
      <c r="D122" s="1" t="s">
        <v>5793</v>
      </c>
      <c r="E122" s="1" t="s">
        <v>5794</v>
      </c>
      <c r="F122" s="1">
        <f t="shared" si="1"/>
        <v>15</v>
      </c>
      <c r="G122" s="1">
        <v>7</v>
      </c>
      <c r="H122" s="1">
        <v>4</v>
      </c>
      <c r="I122" s="1">
        <v>3</v>
      </c>
    </row>
    <row r="123" spans="1:9" x14ac:dyDescent="0.3">
      <c r="A123" s="1" t="s">
        <v>7566</v>
      </c>
      <c r="B123" s="1" t="s">
        <v>7567</v>
      </c>
      <c r="C123" s="1" t="s">
        <v>5807</v>
      </c>
      <c r="D123" s="1" t="s">
        <v>5793</v>
      </c>
      <c r="E123" s="1" t="s">
        <v>5794</v>
      </c>
      <c r="F123" s="1">
        <f t="shared" si="1"/>
        <v>15</v>
      </c>
      <c r="G123" s="1">
        <v>7</v>
      </c>
      <c r="H123" s="1">
        <v>3</v>
      </c>
      <c r="I123" s="1">
        <v>4</v>
      </c>
    </row>
    <row r="124" spans="1:9" x14ac:dyDescent="0.3">
      <c r="A124" s="1" t="s">
        <v>7568</v>
      </c>
      <c r="B124" s="1" t="s">
        <v>7569</v>
      </c>
      <c r="C124" s="1" t="s">
        <v>5807</v>
      </c>
      <c r="D124" s="1" t="s">
        <v>5793</v>
      </c>
      <c r="E124" s="1" t="s">
        <v>5794</v>
      </c>
      <c r="F124" s="1">
        <f t="shared" si="1"/>
        <v>15</v>
      </c>
      <c r="G124" s="1">
        <v>7</v>
      </c>
      <c r="H124" s="1">
        <v>3</v>
      </c>
      <c r="I124" s="1">
        <v>4</v>
      </c>
    </row>
    <row r="125" spans="1:9" x14ac:dyDescent="0.3">
      <c r="A125" s="1" t="s">
        <v>7570</v>
      </c>
      <c r="B125" s="1" t="s">
        <v>7571</v>
      </c>
      <c r="C125" s="1" t="s">
        <v>5807</v>
      </c>
      <c r="D125" s="1" t="s">
        <v>5793</v>
      </c>
      <c r="E125" s="1" t="s">
        <v>5794</v>
      </c>
      <c r="F125" s="1">
        <f t="shared" si="1"/>
        <v>15</v>
      </c>
      <c r="G125" s="1">
        <v>7</v>
      </c>
      <c r="H125" s="1">
        <v>3</v>
      </c>
      <c r="I125" s="1">
        <v>4</v>
      </c>
    </row>
    <row r="126" spans="1:9" x14ac:dyDescent="0.3">
      <c r="A126" s="1" t="s">
        <v>7572</v>
      </c>
      <c r="B126" s="1" t="s">
        <v>7573</v>
      </c>
      <c r="C126" s="1" t="s">
        <v>5807</v>
      </c>
      <c r="D126" s="1" t="s">
        <v>5793</v>
      </c>
      <c r="E126" s="1" t="s">
        <v>5794</v>
      </c>
      <c r="F126" s="1">
        <f t="shared" si="1"/>
        <v>15</v>
      </c>
      <c r="G126" s="1">
        <v>7</v>
      </c>
      <c r="H126" s="1">
        <v>2</v>
      </c>
      <c r="I126" s="1">
        <v>5</v>
      </c>
    </row>
    <row r="127" spans="1:9" x14ac:dyDescent="0.3">
      <c r="A127" s="1" t="s">
        <v>8875</v>
      </c>
      <c r="B127" s="1" t="s">
        <v>8876</v>
      </c>
      <c r="C127" s="1" t="s">
        <v>5807</v>
      </c>
      <c r="D127" s="1" t="s">
        <v>5793</v>
      </c>
      <c r="E127" s="1" t="s">
        <v>5794</v>
      </c>
      <c r="F127" s="1">
        <f t="shared" si="1"/>
        <v>14</v>
      </c>
      <c r="G127" s="1">
        <v>7</v>
      </c>
      <c r="H127" s="1">
        <v>6</v>
      </c>
      <c r="I127" s="1">
        <v>1</v>
      </c>
    </row>
    <row r="128" spans="1:9" x14ac:dyDescent="0.3">
      <c r="A128" s="1" t="s">
        <v>8877</v>
      </c>
      <c r="B128" s="1" t="s">
        <v>8878</v>
      </c>
      <c r="C128" s="1" t="s">
        <v>5807</v>
      </c>
      <c r="D128" s="1" t="s">
        <v>5793</v>
      </c>
      <c r="E128" s="1" t="s">
        <v>5794</v>
      </c>
      <c r="F128" s="1">
        <f t="shared" si="1"/>
        <v>14</v>
      </c>
      <c r="G128" s="1">
        <v>7</v>
      </c>
      <c r="H128" s="1">
        <v>6</v>
      </c>
      <c r="I128" s="1">
        <v>1</v>
      </c>
    </row>
    <row r="129" spans="1:9" x14ac:dyDescent="0.3">
      <c r="A129" s="1" t="s">
        <v>8879</v>
      </c>
      <c r="B129" s="1" t="s">
        <v>8880</v>
      </c>
      <c r="C129" s="1" t="s">
        <v>5807</v>
      </c>
      <c r="D129" s="1" t="s">
        <v>5793</v>
      </c>
      <c r="E129" s="1" t="s">
        <v>5794</v>
      </c>
      <c r="F129" s="1">
        <f t="shared" si="1"/>
        <v>14</v>
      </c>
      <c r="G129" s="1">
        <v>7</v>
      </c>
      <c r="H129" s="1">
        <v>5</v>
      </c>
      <c r="I129" s="1">
        <v>2</v>
      </c>
    </row>
    <row r="130" spans="1:9" x14ac:dyDescent="0.3">
      <c r="A130" s="1" t="s">
        <v>8881</v>
      </c>
      <c r="B130" s="1" t="s">
        <v>8882</v>
      </c>
      <c r="C130" s="1" t="s">
        <v>5807</v>
      </c>
      <c r="D130" s="1" t="s">
        <v>5793</v>
      </c>
      <c r="E130" s="1" t="s">
        <v>5794</v>
      </c>
      <c r="F130" s="1">
        <f t="shared" si="1"/>
        <v>14</v>
      </c>
      <c r="G130" s="1">
        <v>7</v>
      </c>
      <c r="H130" s="1">
        <v>5</v>
      </c>
      <c r="I130" s="1">
        <v>2</v>
      </c>
    </row>
    <row r="131" spans="1:9" x14ac:dyDescent="0.3">
      <c r="A131" s="1" t="s">
        <v>8883</v>
      </c>
      <c r="B131" s="1" t="s">
        <v>8884</v>
      </c>
      <c r="C131" s="1" t="s">
        <v>5807</v>
      </c>
      <c r="D131" s="1" t="s">
        <v>5793</v>
      </c>
      <c r="E131" s="1" t="s">
        <v>5794</v>
      </c>
      <c r="F131" s="1">
        <f t="shared" ref="F131:F194" si="2">LEN(B131)</f>
        <v>14</v>
      </c>
      <c r="G131" s="1">
        <v>7</v>
      </c>
      <c r="H131" s="1">
        <v>4</v>
      </c>
      <c r="I131" s="1">
        <v>3</v>
      </c>
    </row>
    <row r="132" spans="1:9" x14ac:dyDescent="0.3">
      <c r="A132" s="1" t="s">
        <v>8885</v>
      </c>
      <c r="B132" s="1" t="s">
        <v>6178</v>
      </c>
      <c r="C132" s="1" t="s">
        <v>5807</v>
      </c>
      <c r="D132" s="1" t="s">
        <v>5793</v>
      </c>
      <c r="E132" s="1" t="s">
        <v>5794</v>
      </c>
      <c r="F132" s="1">
        <f t="shared" si="2"/>
        <v>14</v>
      </c>
      <c r="G132" s="1">
        <v>7</v>
      </c>
      <c r="H132" s="1">
        <v>3</v>
      </c>
      <c r="I132" s="1">
        <v>4</v>
      </c>
    </row>
    <row r="133" spans="1:9" x14ac:dyDescent="0.3">
      <c r="A133" s="1" t="s">
        <v>8886</v>
      </c>
      <c r="B133" s="1" t="s">
        <v>8887</v>
      </c>
      <c r="C133" s="1" t="s">
        <v>5807</v>
      </c>
      <c r="D133" s="1" t="s">
        <v>5928</v>
      </c>
      <c r="E133" s="1" t="s">
        <v>5794</v>
      </c>
      <c r="F133" s="1">
        <f t="shared" si="2"/>
        <v>14</v>
      </c>
      <c r="G133" s="1">
        <v>7</v>
      </c>
      <c r="H133" s="1">
        <v>3</v>
      </c>
      <c r="I133" s="1">
        <v>4</v>
      </c>
    </row>
    <row r="134" spans="1:9" x14ac:dyDescent="0.3">
      <c r="A134" s="1" t="s">
        <v>8889</v>
      </c>
      <c r="B134" s="1" t="s">
        <v>8890</v>
      </c>
      <c r="C134" s="1" t="s">
        <v>5807</v>
      </c>
      <c r="D134" s="1" t="s">
        <v>5793</v>
      </c>
      <c r="E134" s="1" t="s">
        <v>5794</v>
      </c>
      <c r="F134" s="1">
        <f t="shared" si="2"/>
        <v>14</v>
      </c>
      <c r="G134" s="1">
        <v>7</v>
      </c>
      <c r="H134" s="1">
        <v>3</v>
      </c>
      <c r="I134" s="1">
        <v>4</v>
      </c>
    </row>
    <row r="135" spans="1:9" x14ac:dyDescent="0.3">
      <c r="A135" s="1" t="s">
        <v>8891</v>
      </c>
      <c r="B135" s="1" t="s">
        <v>8892</v>
      </c>
      <c r="C135" s="1" t="s">
        <v>5807</v>
      </c>
      <c r="D135" s="1" t="s">
        <v>5793</v>
      </c>
      <c r="E135" s="1" t="s">
        <v>5794</v>
      </c>
      <c r="F135" s="1">
        <f t="shared" si="2"/>
        <v>14</v>
      </c>
      <c r="G135" s="1">
        <v>7</v>
      </c>
      <c r="H135" s="1">
        <v>3</v>
      </c>
      <c r="I135" s="1">
        <v>4</v>
      </c>
    </row>
    <row r="136" spans="1:9" x14ac:dyDescent="0.3">
      <c r="A136" s="1" t="s">
        <v>8893</v>
      </c>
      <c r="B136" s="1" t="s">
        <v>8894</v>
      </c>
      <c r="C136" s="1" t="s">
        <v>5807</v>
      </c>
      <c r="D136" s="1" t="s">
        <v>5928</v>
      </c>
      <c r="E136" s="1" t="s">
        <v>5794</v>
      </c>
      <c r="F136" s="1">
        <f t="shared" si="2"/>
        <v>14</v>
      </c>
      <c r="G136" s="1">
        <v>7</v>
      </c>
      <c r="H136" s="1">
        <v>3</v>
      </c>
      <c r="I136" s="1">
        <v>4</v>
      </c>
    </row>
    <row r="137" spans="1:9" x14ac:dyDescent="0.3">
      <c r="A137" s="1" t="s">
        <v>8895</v>
      </c>
      <c r="B137" s="1" t="s">
        <v>8896</v>
      </c>
      <c r="C137" s="1" t="s">
        <v>5807</v>
      </c>
      <c r="D137" s="1" t="s">
        <v>5793</v>
      </c>
      <c r="E137" s="1" t="s">
        <v>5794</v>
      </c>
      <c r="F137" s="1">
        <f t="shared" si="2"/>
        <v>14</v>
      </c>
      <c r="G137" s="1">
        <v>7</v>
      </c>
      <c r="H137" s="1">
        <v>3</v>
      </c>
      <c r="I137" s="1">
        <v>4</v>
      </c>
    </row>
    <row r="138" spans="1:9" x14ac:dyDescent="0.3">
      <c r="A138" s="1" t="s">
        <v>8897</v>
      </c>
      <c r="B138" s="1" t="s">
        <v>8874</v>
      </c>
      <c r="C138" s="1" t="s">
        <v>5807</v>
      </c>
      <c r="D138" s="1" t="s">
        <v>5793</v>
      </c>
      <c r="E138" s="1" t="s">
        <v>5794</v>
      </c>
      <c r="F138" s="1">
        <f t="shared" si="2"/>
        <v>14</v>
      </c>
      <c r="G138" s="1">
        <v>7</v>
      </c>
      <c r="H138" s="1">
        <v>2</v>
      </c>
      <c r="I138" s="1">
        <v>5</v>
      </c>
    </row>
    <row r="139" spans="1:9" x14ac:dyDescent="0.3">
      <c r="A139" s="1" t="s">
        <v>6176</v>
      </c>
      <c r="B139" s="1" t="s">
        <v>6177</v>
      </c>
      <c r="C139" s="1" t="s">
        <v>5807</v>
      </c>
      <c r="D139" s="1" t="s">
        <v>5793</v>
      </c>
      <c r="E139" s="1" t="s">
        <v>5794</v>
      </c>
      <c r="F139" s="1">
        <f t="shared" si="2"/>
        <v>17</v>
      </c>
      <c r="G139" s="1">
        <v>6</v>
      </c>
      <c r="H139" s="1">
        <v>3</v>
      </c>
      <c r="I139" s="1">
        <v>3</v>
      </c>
    </row>
    <row r="140" spans="1:9" x14ac:dyDescent="0.3">
      <c r="A140" s="1" t="s">
        <v>6179</v>
      </c>
      <c r="B140" s="1" t="s">
        <v>6180</v>
      </c>
      <c r="C140" s="1" t="s">
        <v>5807</v>
      </c>
      <c r="D140" s="1" t="s">
        <v>5928</v>
      </c>
      <c r="E140" s="1" t="s">
        <v>5808</v>
      </c>
      <c r="F140" s="1">
        <f t="shared" si="2"/>
        <v>17</v>
      </c>
      <c r="G140" s="1">
        <v>6</v>
      </c>
      <c r="H140" s="1">
        <v>2</v>
      </c>
      <c r="I140" s="1">
        <v>4</v>
      </c>
    </row>
    <row r="141" spans="1:9" x14ac:dyDescent="0.3">
      <c r="A141" s="1" t="s">
        <v>6534</v>
      </c>
      <c r="B141" s="1" t="s">
        <v>6535</v>
      </c>
      <c r="C141" s="1" t="s">
        <v>5807</v>
      </c>
      <c r="D141" s="1" t="s">
        <v>5793</v>
      </c>
      <c r="E141" s="1" t="s">
        <v>5794</v>
      </c>
      <c r="F141" s="1">
        <f t="shared" si="2"/>
        <v>16</v>
      </c>
      <c r="G141" s="1">
        <v>6</v>
      </c>
      <c r="H141" s="1">
        <v>6</v>
      </c>
      <c r="I141" s="1">
        <v>0</v>
      </c>
    </row>
    <row r="142" spans="1:9" x14ac:dyDescent="0.3">
      <c r="A142" s="1" t="s">
        <v>6537</v>
      </c>
      <c r="B142" s="1" t="s">
        <v>6538</v>
      </c>
      <c r="C142" s="1" t="s">
        <v>5807</v>
      </c>
      <c r="D142" s="1" t="s">
        <v>5793</v>
      </c>
      <c r="E142" s="1" t="s">
        <v>5794</v>
      </c>
      <c r="F142" s="1">
        <f t="shared" si="2"/>
        <v>16</v>
      </c>
      <c r="G142" s="1">
        <v>6</v>
      </c>
      <c r="H142" s="1">
        <v>5</v>
      </c>
      <c r="I142" s="1">
        <v>1</v>
      </c>
    </row>
    <row r="143" spans="1:9" x14ac:dyDescent="0.3">
      <c r="A143" s="1" t="s">
        <v>6539</v>
      </c>
      <c r="B143" s="1" t="s">
        <v>6540</v>
      </c>
      <c r="C143" s="1" t="s">
        <v>5807</v>
      </c>
      <c r="D143" s="1" t="s">
        <v>5793</v>
      </c>
      <c r="E143" s="1" t="s">
        <v>5794</v>
      </c>
      <c r="F143" s="1">
        <f t="shared" si="2"/>
        <v>16</v>
      </c>
      <c r="G143" s="1">
        <v>6</v>
      </c>
      <c r="H143" s="1">
        <v>4</v>
      </c>
      <c r="I143" s="1">
        <v>2</v>
      </c>
    </row>
    <row r="144" spans="1:9" x14ac:dyDescent="0.3">
      <c r="A144" s="1" t="s">
        <v>6541</v>
      </c>
      <c r="B144" s="1" t="s">
        <v>6542</v>
      </c>
      <c r="C144" s="1" t="s">
        <v>5807</v>
      </c>
      <c r="D144" s="1" t="s">
        <v>5793</v>
      </c>
      <c r="E144" s="1" t="s">
        <v>5794</v>
      </c>
      <c r="F144" s="1">
        <f t="shared" si="2"/>
        <v>16</v>
      </c>
      <c r="G144" s="1">
        <v>6</v>
      </c>
      <c r="H144" s="1">
        <v>4</v>
      </c>
      <c r="I144" s="1">
        <v>2</v>
      </c>
    </row>
    <row r="145" spans="1:9" x14ac:dyDescent="0.3">
      <c r="A145" s="1" t="s">
        <v>6543</v>
      </c>
      <c r="B145" s="1" t="s">
        <v>6544</v>
      </c>
      <c r="C145" s="1" t="s">
        <v>5807</v>
      </c>
      <c r="D145" s="1" t="s">
        <v>5793</v>
      </c>
      <c r="E145" s="1" t="s">
        <v>5794</v>
      </c>
      <c r="F145" s="1">
        <f t="shared" si="2"/>
        <v>16</v>
      </c>
      <c r="G145" s="1">
        <v>6</v>
      </c>
      <c r="H145" s="1">
        <v>4</v>
      </c>
      <c r="I145" s="1">
        <v>2</v>
      </c>
    </row>
    <row r="146" spans="1:9" x14ac:dyDescent="0.3">
      <c r="A146" s="1" t="s">
        <v>6545</v>
      </c>
      <c r="B146" s="1" t="s">
        <v>6546</v>
      </c>
      <c r="C146" s="1" t="s">
        <v>5807</v>
      </c>
      <c r="D146" s="1" t="s">
        <v>5928</v>
      </c>
      <c r="E146" s="1" t="s">
        <v>5794</v>
      </c>
      <c r="F146" s="1">
        <f t="shared" si="2"/>
        <v>16</v>
      </c>
      <c r="G146" s="1">
        <v>6</v>
      </c>
      <c r="H146" s="1">
        <v>4</v>
      </c>
      <c r="I146" s="1">
        <v>2</v>
      </c>
    </row>
    <row r="147" spans="1:9" x14ac:dyDescent="0.3">
      <c r="A147" s="1" t="s">
        <v>6547</v>
      </c>
      <c r="B147" s="1" t="s">
        <v>6548</v>
      </c>
      <c r="C147" s="1" t="s">
        <v>5807</v>
      </c>
      <c r="D147" s="1" t="s">
        <v>5793</v>
      </c>
      <c r="E147" s="1" t="s">
        <v>5794</v>
      </c>
      <c r="F147" s="1">
        <f t="shared" si="2"/>
        <v>16</v>
      </c>
      <c r="G147" s="1">
        <v>6</v>
      </c>
      <c r="H147" s="1">
        <v>4</v>
      </c>
      <c r="I147" s="1">
        <v>2</v>
      </c>
    </row>
    <row r="148" spans="1:9" x14ac:dyDescent="0.3">
      <c r="A148" s="1" t="s">
        <v>6549</v>
      </c>
      <c r="B148" s="1" t="s">
        <v>6550</v>
      </c>
      <c r="C148" s="1" t="s">
        <v>5807</v>
      </c>
      <c r="D148" s="1" t="s">
        <v>5793</v>
      </c>
      <c r="E148" s="1" t="s">
        <v>5794</v>
      </c>
      <c r="F148" s="1">
        <f t="shared" si="2"/>
        <v>16</v>
      </c>
      <c r="G148" s="1">
        <v>6</v>
      </c>
      <c r="H148" s="1">
        <v>3</v>
      </c>
      <c r="I148" s="1">
        <v>3</v>
      </c>
    </row>
    <row r="149" spans="1:9" x14ac:dyDescent="0.3">
      <c r="A149" s="1" t="s">
        <v>6551</v>
      </c>
      <c r="B149" s="1" t="s">
        <v>6552</v>
      </c>
      <c r="C149" s="1" t="s">
        <v>5807</v>
      </c>
      <c r="D149" s="1" t="s">
        <v>5793</v>
      </c>
      <c r="E149" s="1" t="s">
        <v>5794</v>
      </c>
      <c r="F149" s="1">
        <f t="shared" si="2"/>
        <v>16</v>
      </c>
      <c r="G149" s="1">
        <v>6</v>
      </c>
      <c r="H149" s="1">
        <v>3</v>
      </c>
      <c r="I149" s="1">
        <v>3</v>
      </c>
    </row>
    <row r="150" spans="1:9" x14ac:dyDescent="0.3">
      <c r="A150" s="1" t="s">
        <v>6554</v>
      </c>
      <c r="B150" s="1" t="s">
        <v>6555</v>
      </c>
      <c r="C150" s="1" t="s">
        <v>5807</v>
      </c>
      <c r="D150" s="1" t="s">
        <v>5928</v>
      </c>
      <c r="E150" s="1" t="s">
        <v>5794</v>
      </c>
      <c r="F150" s="1">
        <f t="shared" si="2"/>
        <v>16</v>
      </c>
      <c r="G150" s="1">
        <v>6</v>
      </c>
      <c r="H150" s="1">
        <v>3</v>
      </c>
      <c r="I150" s="1">
        <v>3</v>
      </c>
    </row>
    <row r="151" spans="1:9" x14ac:dyDescent="0.3">
      <c r="A151" s="1" t="s">
        <v>6556</v>
      </c>
      <c r="B151" s="1" t="s">
        <v>6557</v>
      </c>
      <c r="C151" s="1" t="s">
        <v>5807</v>
      </c>
      <c r="D151" s="1" t="s">
        <v>5793</v>
      </c>
      <c r="E151" s="1" t="s">
        <v>5794</v>
      </c>
      <c r="F151" s="1">
        <f t="shared" si="2"/>
        <v>16</v>
      </c>
      <c r="G151" s="1">
        <v>6</v>
      </c>
      <c r="H151" s="1">
        <v>2</v>
      </c>
      <c r="I151" s="1">
        <v>4</v>
      </c>
    </row>
    <row r="152" spans="1:9" x14ac:dyDescent="0.3">
      <c r="A152" s="1" t="s">
        <v>6558</v>
      </c>
      <c r="B152" s="1" t="s">
        <v>6559</v>
      </c>
      <c r="C152" s="1" t="s">
        <v>5807</v>
      </c>
      <c r="D152" s="1" t="s">
        <v>5793</v>
      </c>
      <c r="E152" s="1" t="s">
        <v>5794</v>
      </c>
      <c r="F152" s="1">
        <f t="shared" si="2"/>
        <v>16</v>
      </c>
      <c r="G152" s="1">
        <v>6</v>
      </c>
      <c r="H152" s="1">
        <v>2</v>
      </c>
      <c r="I152" s="1">
        <v>4</v>
      </c>
    </row>
    <row r="153" spans="1:9" x14ac:dyDescent="0.3">
      <c r="A153" s="1" t="s">
        <v>6560</v>
      </c>
      <c r="B153" s="1" t="s">
        <v>6561</v>
      </c>
      <c r="C153" s="1" t="s">
        <v>5807</v>
      </c>
      <c r="D153" s="1" t="s">
        <v>5793</v>
      </c>
      <c r="E153" s="1" t="s">
        <v>5794</v>
      </c>
      <c r="F153" s="1">
        <f t="shared" si="2"/>
        <v>16</v>
      </c>
      <c r="G153" s="1">
        <v>6</v>
      </c>
      <c r="H153" s="1">
        <v>2</v>
      </c>
      <c r="I153" s="1">
        <v>4</v>
      </c>
    </row>
    <row r="154" spans="1:9" x14ac:dyDescent="0.3">
      <c r="A154" s="1" t="s">
        <v>6562</v>
      </c>
      <c r="B154" s="1" t="s">
        <v>6563</v>
      </c>
      <c r="C154" s="1" t="s">
        <v>5807</v>
      </c>
      <c r="D154" s="1" t="s">
        <v>5793</v>
      </c>
      <c r="E154" s="1" t="s">
        <v>5794</v>
      </c>
      <c r="F154" s="1">
        <f t="shared" si="2"/>
        <v>16</v>
      </c>
      <c r="G154" s="1">
        <v>6</v>
      </c>
      <c r="H154" s="1">
        <v>1</v>
      </c>
      <c r="I154" s="1">
        <v>5</v>
      </c>
    </row>
    <row r="155" spans="1:9" x14ac:dyDescent="0.3">
      <c r="A155" s="1" t="s">
        <v>6564</v>
      </c>
      <c r="B155" s="1" t="s">
        <v>6565</v>
      </c>
      <c r="C155" s="1" t="s">
        <v>5807</v>
      </c>
      <c r="D155" s="1" t="s">
        <v>5793</v>
      </c>
      <c r="E155" s="1" t="s">
        <v>5794</v>
      </c>
      <c r="F155" s="1">
        <f t="shared" si="2"/>
        <v>16</v>
      </c>
      <c r="G155" s="1">
        <v>6</v>
      </c>
      <c r="H155" s="1">
        <v>1</v>
      </c>
      <c r="I155" s="1">
        <v>5</v>
      </c>
    </row>
    <row r="156" spans="1:9" x14ac:dyDescent="0.3">
      <c r="A156" s="1" t="s">
        <v>7575</v>
      </c>
      <c r="B156" s="1" t="s">
        <v>7576</v>
      </c>
      <c r="C156" s="1" t="s">
        <v>5807</v>
      </c>
      <c r="D156" s="1" t="s">
        <v>5928</v>
      </c>
      <c r="E156" s="1" t="s">
        <v>5794</v>
      </c>
      <c r="F156" s="1">
        <f t="shared" si="2"/>
        <v>15</v>
      </c>
      <c r="G156" s="1">
        <v>6</v>
      </c>
      <c r="H156" s="1">
        <v>5</v>
      </c>
      <c r="I156" s="1">
        <v>1</v>
      </c>
    </row>
    <row r="157" spans="1:9" x14ac:dyDescent="0.3">
      <c r="A157" s="1" t="s">
        <v>7577</v>
      </c>
      <c r="B157" s="1" t="s">
        <v>7578</v>
      </c>
      <c r="C157" s="1" t="s">
        <v>5807</v>
      </c>
      <c r="D157" s="1" t="s">
        <v>5793</v>
      </c>
      <c r="E157" s="1" t="s">
        <v>5794</v>
      </c>
      <c r="F157" s="1">
        <f t="shared" si="2"/>
        <v>15</v>
      </c>
      <c r="G157" s="1">
        <v>6</v>
      </c>
      <c r="H157" s="1">
        <v>5</v>
      </c>
      <c r="I157" s="1">
        <v>1</v>
      </c>
    </row>
    <row r="158" spans="1:9" x14ac:dyDescent="0.3">
      <c r="A158" s="1" t="s">
        <v>7579</v>
      </c>
      <c r="B158" s="1" t="s">
        <v>7580</v>
      </c>
      <c r="C158" s="1" t="s">
        <v>5807</v>
      </c>
      <c r="D158" s="1" t="s">
        <v>5793</v>
      </c>
      <c r="E158" s="1" t="s">
        <v>5794</v>
      </c>
      <c r="F158" s="1">
        <f t="shared" si="2"/>
        <v>15</v>
      </c>
      <c r="G158" s="1">
        <v>6</v>
      </c>
      <c r="H158" s="1">
        <v>5</v>
      </c>
      <c r="I158" s="1">
        <v>1</v>
      </c>
    </row>
    <row r="159" spans="1:9" x14ac:dyDescent="0.3">
      <c r="A159" s="1" t="s">
        <v>7581</v>
      </c>
      <c r="B159" s="1" t="s">
        <v>7582</v>
      </c>
      <c r="C159" s="1" t="s">
        <v>5807</v>
      </c>
      <c r="D159" s="1" t="s">
        <v>5793</v>
      </c>
      <c r="E159" s="1" t="s">
        <v>5794</v>
      </c>
      <c r="F159" s="1">
        <f t="shared" si="2"/>
        <v>15</v>
      </c>
      <c r="G159" s="1">
        <v>6</v>
      </c>
      <c r="H159" s="1">
        <v>4</v>
      </c>
      <c r="I159" s="1">
        <v>2</v>
      </c>
    </row>
    <row r="160" spans="1:9" x14ac:dyDescent="0.3">
      <c r="A160" s="1" t="s">
        <v>7583</v>
      </c>
      <c r="B160" s="1" t="s">
        <v>7584</v>
      </c>
      <c r="C160" s="1" t="s">
        <v>5807</v>
      </c>
      <c r="D160" s="1" t="s">
        <v>5793</v>
      </c>
      <c r="E160" s="1" t="s">
        <v>5794</v>
      </c>
      <c r="F160" s="1">
        <f t="shared" si="2"/>
        <v>15</v>
      </c>
      <c r="G160" s="1">
        <v>6</v>
      </c>
      <c r="H160" s="1">
        <v>4</v>
      </c>
      <c r="I160" s="1">
        <v>2</v>
      </c>
    </row>
    <row r="161" spans="1:9" x14ac:dyDescent="0.3">
      <c r="A161" s="1" t="s">
        <v>7586</v>
      </c>
      <c r="B161" s="1" t="s">
        <v>7587</v>
      </c>
      <c r="C161" s="1" t="s">
        <v>5807</v>
      </c>
      <c r="D161" s="1" t="s">
        <v>5793</v>
      </c>
      <c r="E161" s="1" t="s">
        <v>5794</v>
      </c>
      <c r="F161" s="1">
        <f t="shared" si="2"/>
        <v>15</v>
      </c>
      <c r="G161" s="1">
        <v>6</v>
      </c>
      <c r="H161" s="1">
        <v>4</v>
      </c>
      <c r="I161" s="1">
        <v>2</v>
      </c>
    </row>
    <row r="162" spans="1:9" x14ac:dyDescent="0.3">
      <c r="A162" s="1" t="s">
        <v>7588</v>
      </c>
      <c r="B162" s="1" t="s">
        <v>7589</v>
      </c>
      <c r="C162" s="1" t="s">
        <v>5807</v>
      </c>
      <c r="D162" s="1" t="s">
        <v>5793</v>
      </c>
      <c r="E162" s="1" t="s">
        <v>5794</v>
      </c>
      <c r="F162" s="1">
        <f t="shared" si="2"/>
        <v>15</v>
      </c>
      <c r="G162" s="1">
        <v>6</v>
      </c>
      <c r="H162" s="1">
        <v>3</v>
      </c>
      <c r="I162" s="1">
        <v>3</v>
      </c>
    </row>
    <row r="163" spans="1:9" x14ac:dyDescent="0.3">
      <c r="A163" s="1" t="s">
        <v>7590</v>
      </c>
      <c r="B163" s="1" t="s">
        <v>7591</v>
      </c>
      <c r="C163" s="1" t="s">
        <v>5807</v>
      </c>
      <c r="D163" s="1" t="s">
        <v>5793</v>
      </c>
      <c r="E163" s="1" t="s">
        <v>5794</v>
      </c>
      <c r="F163" s="1">
        <f t="shared" si="2"/>
        <v>15</v>
      </c>
      <c r="G163" s="1">
        <v>6</v>
      </c>
      <c r="H163" s="1">
        <v>3</v>
      </c>
      <c r="I163" s="1">
        <v>3</v>
      </c>
    </row>
    <row r="164" spans="1:9" x14ac:dyDescent="0.3">
      <c r="A164" s="1" t="s">
        <v>7592</v>
      </c>
      <c r="B164" s="1" t="s">
        <v>7585</v>
      </c>
      <c r="C164" s="1" t="s">
        <v>5807</v>
      </c>
      <c r="D164" s="1" t="s">
        <v>5793</v>
      </c>
      <c r="E164" s="1" t="s">
        <v>5794</v>
      </c>
      <c r="F164" s="1">
        <f t="shared" si="2"/>
        <v>15</v>
      </c>
      <c r="G164" s="1">
        <v>6</v>
      </c>
      <c r="H164" s="1">
        <v>3</v>
      </c>
      <c r="I164" s="1">
        <v>3</v>
      </c>
    </row>
    <row r="165" spans="1:9" x14ac:dyDescent="0.3">
      <c r="A165" s="1" t="s">
        <v>7593</v>
      </c>
      <c r="B165" s="1" t="s">
        <v>7594</v>
      </c>
      <c r="C165" s="1" t="s">
        <v>5807</v>
      </c>
      <c r="D165" s="1" t="s">
        <v>5793</v>
      </c>
      <c r="E165" s="1" t="s">
        <v>5794</v>
      </c>
      <c r="F165" s="1">
        <f t="shared" si="2"/>
        <v>15</v>
      </c>
      <c r="G165" s="1">
        <v>6</v>
      </c>
      <c r="H165" s="1">
        <v>3</v>
      </c>
      <c r="I165" s="1">
        <v>3</v>
      </c>
    </row>
    <row r="166" spans="1:9" x14ac:dyDescent="0.3">
      <c r="A166" s="1" t="s">
        <v>7595</v>
      </c>
      <c r="B166" s="1" t="s">
        <v>6594</v>
      </c>
      <c r="C166" s="1" t="s">
        <v>5807</v>
      </c>
      <c r="D166" s="1" t="s">
        <v>5793</v>
      </c>
      <c r="E166" s="1" t="s">
        <v>5794</v>
      </c>
      <c r="F166" s="1">
        <f t="shared" si="2"/>
        <v>15</v>
      </c>
      <c r="G166" s="1">
        <v>6</v>
      </c>
      <c r="H166" s="1">
        <v>3</v>
      </c>
      <c r="I166" s="1">
        <v>3</v>
      </c>
    </row>
    <row r="167" spans="1:9" x14ac:dyDescent="0.3">
      <c r="A167" s="1" t="s">
        <v>7596</v>
      </c>
      <c r="B167" s="1" t="s">
        <v>7597</v>
      </c>
      <c r="C167" s="1" t="s">
        <v>5807</v>
      </c>
      <c r="D167" s="1" t="s">
        <v>5793</v>
      </c>
      <c r="E167" s="1" t="s">
        <v>5794</v>
      </c>
      <c r="F167" s="1">
        <f t="shared" si="2"/>
        <v>15</v>
      </c>
      <c r="G167" s="1">
        <v>6</v>
      </c>
      <c r="H167" s="1">
        <v>3</v>
      </c>
      <c r="I167" s="1">
        <v>3</v>
      </c>
    </row>
    <row r="168" spans="1:9" x14ac:dyDescent="0.3">
      <c r="A168" s="1" t="s">
        <v>7598</v>
      </c>
      <c r="B168" s="1" t="s">
        <v>7599</v>
      </c>
      <c r="C168" s="1" t="s">
        <v>5807</v>
      </c>
      <c r="D168" s="1" t="s">
        <v>5928</v>
      </c>
      <c r="E168" s="1" t="s">
        <v>5794</v>
      </c>
      <c r="F168" s="1">
        <f t="shared" si="2"/>
        <v>15</v>
      </c>
      <c r="G168" s="1">
        <v>6</v>
      </c>
      <c r="H168" s="1">
        <v>3</v>
      </c>
      <c r="I168" s="1">
        <v>3</v>
      </c>
    </row>
    <row r="169" spans="1:9" x14ac:dyDescent="0.3">
      <c r="A169" s="1" t="s">
        <v>7600</v>
      </c>
      <c r="B169" s="1" t="s">
        <v>7601</v>
      </c>
      <c r="C169" s="1" t="s">
        <v>5807</v>
      </c>
      <c r="D169" s="1" t="s">
        <v>5793</v>
      </c>
      <c r="E169" s="1" t="s">
        <v>5794</v>
      </c>
      <c r="F169" s="1">
        <f t="shared" si="2"/>
        <v>15</v>
      </c>
      <c r="G169" s="1">
        <v>6</v>
      </c>
      <c r="H169" s="1">
        <v>2</v>
      </c>
      <c r="I169" s="1">
        <v>4</v>
      </c>
    </row>
    <row r="170" spans="1:9" x14ac:dyDescent="0.3">
      <c r="A170" s="1" t="s">
        <v>7602</v>
      </c>
      <c r="B170" s="1" t="s">
        <v>7603</v>
      </c>
      <c r="C170" s="1" t="s">
        <v>5807</v>
      </c>
      <c r="D170" s="1" t="s">
        <v>5793</v>
      </c>
      <c r="E170" s="1" t="s">
        <v>5794</v>
      </c>
      <c r="F170" s="1">
        <f t="shared" si="2"/>
        <v>15</v>
      </c>
      <c r="G170" s="1">
        <v>6</v>
      </c>
      <c r="H170" s="1">
        <v>2</v>
      </c>
      <c r="I170" s="1">
        <v>4</v>
      </c>
    </row>
    <row r="171" spans="1:9" x14ac:dyDescent="0.3">
      <c r="A171" s="1" t="s">
        <v>7604</v>
      </c>
      <c r="B171" s="1" t="s">
        <v>7605</v>
      </c>
      <c r="C171" s="1" t="s">
        <v>5807</v>
      </c>
      <c r="D171" s="1" t="s">
        <v>5793</v>
      </c>
      <c r="E171" s="1" t="s">
        <v>5794</v>
      </c>
      <c r="F171" s="1">
        <f t="shared" si="2"/>
        <v>15</v>
      </c>
      <c r="G171" s="1">
        <v>6</v>
      </c>
      <c r="H171" s="1">
        <v>2</v>
      </c>
      <c r="I171" s="1">
        <v>4</v>
      </c>
    </row>
    <row r="172" spans="1:9" x14ac:dyDescent="0.3">
      <c r="A172" s="1" t="s">
        <v>7606</v>
      </c>
      <c r="B172" s="1" t="s">
        <v>7607</v>
      </c>
      <c r="C172" s="1" t="s">
        <v>5807</v>
      </c>
      <c r="D172" s="1" t="s">
        <v>5793</v>
      </c>
      <c r="E172" s="1" t="s">
        <v>5794</v>
      </c>
      <c r="F172" s="1">
        <f t="shared" si="2"/>
        <v>15</v>
      </c>
      <c r="G172" s="1">
        <v>6</v>
      </c>
      <c r="H172" s="1">
        <v>2</v>
      </c>
      <c r="I172" s="1">
        <v>4</v>
      </c>
    </row>
    <row r="173" spans="1:9" x14ac:dyDescent="0.3">
      <c r="A173" s="1" t="s">
        <v>8898</v>
      </c>
      <c r="B173" s="1" t="s">
        <v>8899</v>
      </c>
      <c r="C173" s="1" t="s">
        <v>5807</v>
      </c>
      <c r="D173" s="1" t="s">
        <v>5793</v>
      </c>
      <c r="E173" s="1" t="s">
        <v>5794</v>
      </c>
      <c r="F173" s="1">
        <f t="shared" si="2"/>
        <v>14</v>
      </c>
      <c r="G173" s="1">
        <v>6</v>
      </c>
      <c r="H173" s="1">
        <v>6</v>
      </c>
      <c r="I173" s="1">
        <v>0</v>
      </c>
    </row>
    <row r="174" spans="1:9" x14ac:dyDescent="0.3">
      <c r="A174" s="1" t="s">
        <v>8900</v>
      </c>
      <c r="B174" s="1" t="s">
        <v>8901</v>
      </c>
      <c r="C174" s="1" t="s">
        <v>5807</v>
      </c>
      <c r="D174" s="1" t="s">
        <v>5928</v>
      </c>
      <c r="E174" s="1" t="s">
        <v>5794</v>
      </c>
      <c r="F174" s="1">
        <f t="shared" si="2"/>
        <v>14</v>
      </c>
      <c r="G174" s="1">
        <v>6</v>
      </c>
      <c r="H174" s="1">
        <v>5</v>
      </c>
      <c r="I174" s="1">
        <v>1</v>
      </c>
    </row>
    <row r="175" spans="1:9" x14ac:dyDescent="0.3">
      <c r="A175" s="1" t="s">
        <v>8902</v>
      </c>
      <c r="B175" s="1" t="s">
        <v>8903</v>
      </c>
      <c r="C175" s="1" t="s">
        <v>5807</v>
      </c>
      <c r="D175" s="1" t="s">
        <v>5793</v>
      </c>
      <c r="E175" s="1" t="s">
        <v>5794</v>
      </c>
      <c r="F175" s="1">
        <f t="shared" si="2"/>
        <v>14</v>
      </c>
      <c r="G175" s="1">
        <v>6</v>
      </c>
      <c r="H175" s="1">
        <v>4</v>
      </c>
      <c r="I175" s="1">
        <v>2</v>
      </c>
    </row>
    <row r="176" spans="1:9" x14ac:dyDescent="0.3">
      <c r="A176" s="1" t="s">
        <v>8904</v>
      </c>
      <c r="B176" s="1" t="s">
        <v>8905</v>
      </c>
      <c r="C176" s="1" t="s">
        <v>5807</v>
      </c>
      <c r="D176" s="1" t="s">
        <v>5793</v>
      </c>
      <c r="E176" s="1" t="s">
        <v>5794</v>
      </c>
      <c r="F176" s="1">
        <f t="shared" si="2"/>
        <v>14</v>
      </c>
      <c r="G176" s="1">
        <v>6</v>
      </c>
      <c r="H176" s="1">
        <v>4</v>
      </c>
      <c r="I176" s="1">
        <v>2</v>
      </c>
    </row>
    <row r="177" spans="1:9" x14ac:dyDescent="0.3">
      <c r="A177" s="1" t="s">
        <v>8906</v>
      </c>
      <c r="B177" s="1" t="s">
        <v>8907</v>
      </c>
      <c r="C177" s="1" t="s">
        <v>5807</v>
      </c>
      <c r="D177" s="1" t="s">
        <v>5928</v>
      </c>
      <c r="E177" s="1" t="s">
        <v>5794</v>
      </c>
      <c r="F177" s="1">
        <f t="shared" si="2"/>
        <v>14</v>
      </c>
      <c r="G177" s="1">
        <v>6</v>
      </c>
      <c r="H177" s="1">
        <v>4</v>
      </c>
      <c r="I177" s="1">
        <v>2</v>
      </c>
    </row>
    <row r="178" spans="1:9" x14ac:dyDescent="0.3">
      <c r="A178" s="1" t="s">
        <v>8908</v>
      </c>
      <c r="B178" s="1" t="s">
        <v>7574</v>
      </c>
      <c r="C178" s="1" t="s">
        <v>5807</v>
      </c>
      <c r="D178" s="1" t="s">
        <v>5793</v>
      </c>
      <c r="E178" s="1" t="s">
        <v>5794</v>
      </c>
      <c r="F178" s="1">
        <f t="shared" si="2"/>
        <v>14</v>
      </c>
      <c r="G178" s="1">
        <v>6</v>
      </c>
      <c r="H178" s="1">
        <v>4</v>
      </c>
      <c r="I178" s="1">
        <v>2</v>
      </c>
    </row>
    <row r="179" spans="1:9" x14ac:dyDescent="0.3">
      <c r="A179" s="1" t="s">
        <v>8909</v>
      </c>
      <c r="B179" s="1" t="s">
        <v>8910</v>
      </c>
      <c r="C179" s="1" t="s">
        <v>5807</v>
      </c>
      <c r="D179" s="1" t="s">
        <v>5793</v>
      </c>
      <c r="E179" s="1" t="s">
        <v>5794</v>
      </c>
      <c r="F179" s="1">
        <f t="shared" si="2"/>
        <v>14</v>
      </c>
      <c r="G179" s="1">
        <v>6</v>
      </c>
      <c r="H179" s="1">
        <v>4</v>
      </c>
      <c r="I179" s="1">
        <v>2</v>
      </c>
    </row>
    <row r="180" spans="1:9" x14ac:dyDescent="0.3">
      <c r="A180" s="1" t="s">
        <v>8911</v>
      </c>
      <c r="B180" s="1" t="s">
        <v>8912</v>
      </c>
      <c r="C180" s="1" t="s">
        <v>5807</v>
      </c>
      <c r="D180" s="1" t="s">
        <v>5793</v>
      </c>
      <c r="E180" s="1" t="s">
        <v>5794</v>
      </c>
      <c r="F180" s="1">
        <f t="shared" si="2"/>
        <v>14</v>
      </c>
      <c r="G180" s="1">
        <v>6</v>
      </c>
      <c r="H180" s="1">
        <v>4</v>
      </c>
      <c r="I180" s="1">
        <v>2</v>
      </c>
    </row>
    <row r="181" spans="1:9" x14ac:dyDescent="0.3">
      <c r="A181" s="1" t="s">
        <v>8913</v>
      </c>
      <c r="B181" s="1" t="s">
        <v>8914</v>
      </c>
      <c r="C181" s="1" t="s">
        <v>5807</v>
      </c>
      <c r="D181" s="1" t="s">
        <v>5793</v>
      </c>
      <c r="E181" s="1" t="s">
        <v>5794</v>
      </c>
      <c r="F181" s="1">
        <f t="shared" si="2"/>
        <v>14</v>
      </c>
      <c r="G181" s="1">
        <v>6</v>
      </c>
      <c r="H181" s="1">
        <v>3</v>
      </c>
      <c r="I181" s="1">
        <v>3</v>
      </c>
    </row>
    <row r="182" spans="1:9" x14ac:dyDescent="0.3">
      <c r="A182" s="1" t="s">
        <v>8915</v>
      </c>
      <c r="B182" s="1" t="s">
        <v>8916</v>
      </c>
      <c r="C182" s="1" t="s">
        <v>5807</v>
      </c>
      <c r="D182" s="1" t="s">
        <v>5793</v>
      </c>
      <c r="E182" s="1" t="s">
        <v>5794</v>
      </c>
      <c r="F182" s="1">
        <f t="shared" si="2"/>
        <v>14</v>
      </c>
      <c r="G182" s="1">
        <v>6</v>
      </c>
      <c r="H182" s="1">
        <v>3</v>
      </c>
      <c r="I182" s="1">
        <v>3</v>
      </c>
    </row>
    <row r="183" spans="1:9" x14ac:dyDescent="0.3">
      <c r="A183" s="1" t="s">
        <v>8917</v>
      </c>
      <c r="B183" s="1" t="s">
        <v>8918</v>
      </c>
      <c r="C183" s="1" t="s">
        <v>5807</v>
      </c>
      <c r="D183" s="1" t="s">
        <v>5793</v>
      </c>
      <c r="E183" s="1" t="s">
        <v>5794</v>
      </c>
      <c r="F183" s="1">
        <f t="shared" si="2"/>
        <v>14</v>
      </c>
      <c r="G183" s="1">
        <v>6</v>
      </c>
      <c r="H183" s="1">
        <v>3</v>
      </c>
      <c r="I183" s="1">
        <v>3</v>
      </c>
    </row>
    <row r="184" spans="1:9" x14ac:dyDescent="0.3">
      <c r="A184" s="1" t="s">
        <v>8919</v>
      </c>
      <c r="B184" s="1" t="s">
        <v>8920</v>
      </c>
      <c r="C184" s="1" t="s">
        <v>5807</v>
      </c>
      <c r="D184" s="1" t="s">
        <v>5793</v>
      </c>
      <c r="E184" s="1" t="s">
        <v>5794</v>
      </c>
      <c r="F184" s="1">
        <f t="shared" si="2"/>
        <v>14</v>
      </c>
      <c r="G184" s="1">
        <v>6</v>
      </c>
      <c r="H184" s="1">
        <v>3</v>
      </c>
      <c r="I184" s="1">
        <v>3</v>
      </c>
    </row>
    <row r="185" spans="1:9" x14ac:dyDescent="0.3">
      <c r="A185" s="1" t="s">
        <v>8921</v>
      </c>
      <c r="B185" s="1" t="s">
        <v>8922</v>
      </c>
      <c r="C185" s="1" t="s">
        <v>5807</v>
      </c>
      <c r="D185" s="1" t="s">
        <v>5793</v>
      </c>
      <c r="E185" s="1" t="s">
        <v>5794</v>
      </c>
      <c r="F185" s="1">
        <f t="shared" si="2"/>
        <v>14</v>
      </c>
      <c r="G185" s="1">
        <v>6</v>
      </c>
      <c r="H185" s="1">
        <v>2</v>
      </c>
      <c r="I185" s="1">
        <v>4</v>
      </c>
    </row>
    <row r="186" spans="1:9" x14ac:dyDescent="0.3">
      <c r="A186" s="1" t="s">
        <v>9737</v>
      </c>
      <c r="B186" s="1" t="s">
        <v>9738</v>
      </c>
      <c r="C186" s="1" t="s">
        <v>5807</v>
      </c>
      <c r="D186" s="1" t="s">
        <v>5928</v>
      </c>
      <c r="E186" s="1" t="s">
        <v>5794</v>
      </c>
      <c r="F186" s="1">
        <f t="shared" si="2"/>
        <v>13</v>
      </c>
      <c r="G186" s="1">
        <v>6</v>
      </c>
      <c r="H186" s="1">
        <v>4</v>
      </c>
      <c r="I186" s="1">
        <v>2</v>
      </c>
    </row>
    <row r="187" spans="1:9" x14ac:dyDescent="0.3">
      <c r="A187" s="1" t="s">
        <v>9739</v>
      </c>
      <c r="B187" s="1" t="s">
        <v>9740</v>
      </c>
      <c r="C187" s="1" t="s">
        <v>5807</v>
      </c>
      <c r="D187" s="1" t="s">
        <v>5793</v>
      </c>
      <c r="E187" s="1" t="s">
        <v>5794</v>
      </c>
      <c r="F187" s="1">
        <f t="shared" si="2"/>
        <v>13</v>
      </c>
      <c r="G187" s="1">
        <v>6</v>
      </c>
      <c r="H187" s="1">
        <v>3</v>
      </c>
      <c r="I187" s="1">
        <v>3</v>
      </c>
    </row>
    <row r="188" spans="1:9" x14ac:dyDescent="0.3">
      <c r="A188" s="1" t="s">
        <v>9741</v>
      </c>
      <c r="B188" s="1" t="s">
        <v>9742</v>
      </c>
      <c r="C188" s="1" t="s">
        <v>5807</v>
      </c>
      <c r="D188" s="1" t="s">
        <v>5928</v>
      </c>
      <c r="E188" s="1" t="s">
        <v>5808</v>
      </c>
      <c r="F188" s="1">
        <f t="shared" si="2"/>
        <v>13</v>
      </c>
      <c r="G188" s="1">
        <v>6</v>
      </c>
      <c r="H188" s="1">
        <v>3</v>
      </c>
      <c r="I188" s="1">
        <v>3</v>
      </c>
    </row>
    <row r="189" spans="1:9" x14ac:dyDescent="0.3">
      <c r="A189" s="1" t="s">
        <v>5867</v>
      </c>
      <c r="B189" s="1" t="s">
        <v>5868</v>
      </c>
      <c r="C189" s="1" t="s">
        <v>5807</v>
      </c>
      <c r="D189" s="1" t="s">
        <v>5793</v>
      </c>
      <c r="E189" s="1" t="s">
        <v>5808</v>
      </c>
      <c r="F189" s="1">
        <f t="shared" si="2"/>
        <v>20</v>
      </c>
      <c r="G189" s="1">
        <v>5</v>
      </c>
      <c r="H189" s="1">
        <v>3</v>
      </c>
      <c r="I189" s="1">
        <v>2</v>
      </c>
    </row>
    <row r="190" spans="1:9" x14ac:dyDescent="0.3">
      <c r="A190" s="1" t="s">
        <v>6181</v>
      </c>
      <c r="B190" s="1" t="s">
        <v>6182</v>
      </c>
      <c r="C190" s="1" t="s">
        <v>5807</v>
      </c>
      <c r="D190" s="1" t="s">
        <v>5793</v>
      </c>
      <c r="E190" s="1" t="s">
        <v>5794</v>
      </c>
      <c r="F190" s="1">
        <f t="shared" si="2"/>
        <v>17</v>
      </c>
      <c r="G190" s="1">
        <v>5</v>
      </c>
      <c r="H190" s="1">
        <v>4</v>
      </c>
      <c r="I190" s="1">
        <v>1</v>
      </c>
    </row>
    <row r="191" spans="1:9" x14ac:dyDescent="0.3">
      <c r="A191" s="1" t="s">
        <v>6183</v>
      </c>
      <c r="B191" s="1" t="s">
        <v>6184</v>
      </c>
      <c r="C191" s="1" t="s">
        <v>5807</v>
      </c>
      <c r="D191" s="1" t="s">
        <v>5793</v>
      </c>
      <c r="E191" s="1" t="s">
        <v>5794</v>
      </c>
      <c r="F191" s="1">
        <f t="shared" si="2"/>
        <v>17</v>
      </c>
      <c r="G191" s="1">
        <v>5</v>
      </c>
      <c r="H191" s="1">
        <v>1</v>
      </c>
      <c r="I191" s="1">
        <v>4</v>
      </c>
    </row>
    <row r="192" spans="1:9" x14ac:dyDescent="0.3">
      <c r="A192" s="1" t="s">
        <v>6566</v>
      </c>
      <c r="B192" s="1" t="s">
        <v>6567</v>
      </c>
      <c r="C192" s="1" t="s">
        <v>5807</v>
      </c>
      <c r="D192" s="1" t="s">
        <v>5793</v>
      </c>
      <c r="E192" s="1" t="s">
        <v>5794</v>
      </c>
      <c r="F192" s="1">
        <f t="shared" si="2"/>
        <v>16</v>
      </c>
      <c r="G192" s="1">
        <v>5</v>
      </c>
      <c r="H192" s="1">
        <v>5</v>
      </c>
      <c r="I192" s="1">
        <v>0</v>
      </c>
    </row>
    <row r="193" spans="1:9" x14ac:dyDescent="0.3">
      <c r="A193" s="1" t="s">
        <v>6568</v>
      </c>
      <c r="B193" s="1" t="s">
        <v>6569</v>
      </c>
      <c r="C193" s="1" t="s">
        <v>5807</v>
      </c>
      <c r="D193" s="1" t="s">
        <v>5793</v>
      </c>
      <c r="E193" s="1" t="s">
        <v>5794</v>
      </c>
      <c r="F193" s="1">
        <f t="shared" si="2"/>
        <v>16</v>
      </c>
      <c r="G193" s="1">
        <v>5</v>
      </c>
      <c r="H193" s="1">
        <v>4</v>
      </c>
      <c r="I193" s="1">
        <v>1</v>
      </c>
    </row>
    <row r="194" spans="1:9" x14ac:dyDescent="0.3">
      <c r="A194" s="1" t="s">
        <v>6571</v>
      </c>
      <c r="B194" s="1" t="s">
        <v>6572</v>
      </c>
      <c r="C194" s="1" t="s">
        <v>5807</v>
      </c>
      <c r="D194" s="1" t="s">
        <v>5793</v>
      </c>
      <c r="E194" s="1" t="s">
        <v>5794</v>
      </c>
      <c r="F194" s="1">
        <f t="shared" si="2"/>
        <v>16</v>
      </c>
      <c r="G194" s="1">
        <v>5</v>
      </c>
      <c r="H194" s="1">
        <v>4</v>
      </c>
      <c r="I194" s="1">
        <v>1</v>
      </c>
    </row>
    <row r="195" spans="1:9" x14ac:dyDescent="0.3">
      <c r="A195" s="1" t="s">
        <v>6573</v>
      </c>
      <c r="B195" s="1" t="s">
        <v>6574</v>
      </c>
      <c r="C195" s="1" t="s">
        <v>5807</v>
      </c>
      <c r="D195" s="1" t="s">
        <v>5793</v>
      </c>
      <c r="E195" s="1" t="s">
        <v>5794</v>
      </c>
      <c r="F195" s="1">
        <f t="shared" ref="F195:F258" si="3">LEN(B195)</f>
        <v>16</v>
      </c>
      <c r="G195" s="1">
        <v>5</v>
      </c>
      <c r="H195" s="1">
        <v>4</v>
      </c>
      <c r="I195" s="1">
        <v>1</v>
      </c>
    </row>
    <row r="196" spans="1:9" x14ac:dyDescent="0.3">
      <c r="A196" s="1" t="s">
        <v>6575</v>
      </c>
      <c r="B196" s="1" t="s">
        <v>6576</v>
      </c>
      <c r="C196" s="1" t="s">
        <v>5807</v>
      </c>
      <c r="D196" s="1" t="s">
        <v>5793</v>
      </c>
      <c r="E196" s="1" t="s">
        <v>5794</v>
      </c>
      <c r="F196" s="1">
        <f t="shared" si="3"/>
        <v>16</v>
      </c>
      <c r="G196" s="1">
        <v>5</v>
      </c>
      <c r="H196" s="1">
        <v>4</v>
      </c>
      <c r="I196" s="1">
        <v>1</v>
      </c>
    </row>
    <row r="197" spans="1:9" x14ac:dyDescent="0.3">
      <c r="A197" s="1" t="s">
        <v>6577</v>
      </c>
      <c r="B197" s="1" t="s">
        <v>6578</v>
      </c>
      <c r="C197" s="1" t="s">
        <v>5807</v>
      </c>
      <c r="D197" s="1" t="s">
        <v>5793</v>
      </c>
      <c r="E197" s="1" t="s">
        <v>5794</v>
      </c>
      <c r="F197" s="1">
        <f t="shared" si="3"/>
        <v>16</v>
      </c>
      <c r="G197" s="1">
        <v>5</v>
      </c>
      <c r="H197" s="1">
        <v>4</v>
      </c>
      <c r="I197" s="1">
        <v>1</v>
      </c>
    </row>
    <row r="198" spans="1:9" x14ac:dyDescent="0.3">
      <c r="A198" s="1" t="s">
        <v>6579</v>
      </c>
      <c r="B198" s="1" t="s">
        <v>6580</v>
      </c>
      <c r="C198" s="1" t="s">
        <v>5807</v>
      </c>
      <c r="D198" s="1" t="s">
        <v>5793</v>
      </c>
      <c r="E198" s="1" t="s">
        <v>5794</v>
      </c>
      <c r="F198" s="1">
        <f t="shared" si="3"/>
        <v>16</v>
      </c>
      <c r="G198" s="1">
        <v>5</v>
      </c>
      <c r="H198" s="1">
        <v>4</v>
      </c>
      <c r="I198" s="1">
        <v>1</v>
      </c>
    </row>
    <row r="199" spans="1:9" x14ac:dyDescent="0.3">
      <c r="A199" s="1" t="s">
        <v>6581</v>
      </c>
      <c r="B199" s="1" t="s">
        <v>6582</v>
      </c>
      <c r="C199" s="1" t="s">
        <v>5807</v>
      </c>
      <c r="D199" s="1" t="s">
        <v>5793</v>
      </c>
      <c r="E199" s="1" t="s">
        <v>5794</v>
      </c>
      <c r="F199" s="1">
        <f t="shared" si="3"/>
        <v>16</v>
      </c>
      <c r="G199" s="1">
        <v>5</v>
      </c>
      <c r="H199" s="1">
        <v>4</v>
      </c>
      <c r="I199" s="1">
        <v>1</v>
      </c>
    </row>
    <row r="200" spans="1:9" x14ac:dyDescent="0.3">
      <c r="A200" s="1" t="s">
        <v>6583</v>
      </c>
      <c r="B200" s="1" t="s">
        <v>6584</v>
      </c>
      <c r="C200" s="1" t="s">
        <v>5807</v>
      </c>
      <c r="D200" s="1" t="s">
        <v>5928</v>
      </c>
      <c r="E200" s="1" t="s">
        <v>5794</v>
      </c>
      <c r="F200" s="1">
        <f t="shared" si="3"/>
        <v>16</v>
      </c>
      <c r="G200" s="1">
        <v>5</v>
      </c>
      <c r="H200" s="1">
        <v>4</v>
      </c>
      <c r="I200" s="1">
        <v>1</v>
      </c>
    </row>
    <row r="201" spans="1:9" x14ac:dyDescent="0.3">
      <c r="A201" s="1" t="s">
        <v>6585</v>
      </c>
      <c r="B201" s="1" t="s">
        <v>6586</v>
      </c>
      <c r="C201" s="1" t="s">
        <v>5807</v>
      </c>
      <c r="D201" s="1" t="s">
        <v>5793</v>
      </c>
      <c r="E201" s="1" t="s">
        <v>5794</v>
      </c>
      <c r="F201" s="1">
        <f t="shared" si="3"/>
        <v>16</v>
      </c>
      <c r="G201" s="1">
        <v>5</v>
      </c>
      <c r="H201" s="1">
        <v>3</v>
      </c>
      <c r="I201" s="1">
        <v>2</v>
      </c>
    </row>
    <row r="202" spans="1:9" x14ac:dyDescent="0.3">
      <c r="A202" s="1" t="s">
        <v>6587</v>
      </c>
      <c r="B202" s="1" t="s">
        <v>6588</v>
      </c>
      <c r="C202" s="1" t="s">
        <v>5807</v>
      </c>
      <c r="D202" s="1" t="s">
        <v>5793</v>
      </c>
      <c r="E202" s="1" t="s">
        <v>5794</v>
      </c>
      <c r="F202" s="1">
        <f t="shared" si="3"/>
        <v>16</v>
      </c>
      <c r="G202" s="1">
        <v>5</v>
      </c>
      <c r="H202" s="1">
        <v>3</v>
      </c>
      <c r="I202" s="1">
        <v>2</v>
      </c>
    </row>
    <row r="203" spans="1:9" x14ac:dyDescent="0.3">
      <c r="A203" s="1" t="s">
        <v>6589</v>
      </c>
      <c r="B203" s="1" t="s">
        <v>6590</v>
      </c>
      <c r="C203" s="1" t="s">
        <v>5807</v>
      </c>
      <c r="D203" s="1" t="s">
        <v>5793</v>
      </c>
      <c r="E203" s="1" t="s">
        <v>5794</v>
      </c>
      <c r="F203" s="1">
        <f t="shared" si="3"/>
        <v>16</v>
      </c>
      <c r="G203" s="1">
        <v>5</v>
      </c>
      <c r="H203" s="1">
        <v>3</v>
      </c>
      <c r="I203" s="1">
        <v>2</v>
      </c>
    </row>
    <row r="204" spans="1:9" x14ac:dyDescent="0.3">
      <c r="A204" s="1" t="s">
        <v>6592</v>
      </c>
      <c r="B204" s="1" t="s">
        <v>6593</v>
      </c>
      <c r="C204" s="1" t="s">
        <v>5807</v>
      </c>
      <c r="D204" s="1" t="s">
        <v>5793</v>
      </c>
      <c r="E204" s="1" t="s">
        <v>5794</v>
      </c>
      <c r="F204" s="1">
        <f t="shared" si="3"/>
        <v>16</v>
      </c>
      <c r="G204" s="1">
        <v>5</v>
      </c>
      <c r="H204" s="1">
        <v>3</v>
      </c>
      <c r="I204" s="1">
        <v>2</v>
      </c>
    </row>
    <row r="205" spans="1:9" x14ac:dyDescent="0.3">
      <c r="A205" s="1" t="s">
        <v>6595</v>
      </c>
      <c r="B205" s="1" t="s">
        <v>6596</v>
      </c>
      <c r="C205" s="1" t="s">
        <v>5807</v>
      </c>
      <c r="D205" s="1" t="s">
        <v>5793</v>
      </c>
      <c r="E205" s="1" t="s">
        <v>5794</v>
      </c>
      <c r="F205" s="1">
        <f t="shared" si="3"/>
        <v>16</v>
      </c>
      <c r="G205" s="1">
        <v>5</v>
      </c>
      <c r="H205" s="1">
        <v>3</v>
      </c>
      <c r="I205" s="1">
        <v>2</v>
      </c>
    </row>
    <row r="206" spans="1:9" x14ac:dyDescent="0.3">
      <c r="A206" s="1" t="s">
        <v>6597</v>
      </c>
      <c r="B206" s="1" t="s">
        <v>6598</v>
      </c>
      <c r="C206" s="1" t="s">
        <v>5807</v>
      </c>
      <c r="D206" s="1" t="s">
        <v>5793</v>
      </c>
      <c r="E206" s="1" t="s">
        <v>5794</v>
      </c>
      <c r="F206" s="1">
        <f t="shared" si="3"/>
        <v>16</v>
      </c>
      <c r="G206" s="1">
        <v>5</v>
      </c>
      <c r="H206" s="1">
        <v>2</v>
      </c>
      <c r="I206" s="1">
        <v>3</v>
      </c>
    </row>
    <row r="207" spans="1:9" x14ac:dyDescent="0.3">
      <c r="A207" s="1" t="s">
        <v>6599</v>
      </c>
      <c r="B207" s="1" t="s">
        <v>6600</v>
      </c>
      <c r="C207" s="1" t="s">
        <v>5807</v>
      </c>
      <c r="D207" s="1" t="s">
        <v>5793</v>
      </c>
      <c r="E207" s="1" t="s">
        <v>5794</v>
      </c>
      <c r="F207" s="1">
        <f t="shared" si="3"/>
        <v>16</v>
      </c>
      <c r="G207" s="1">
        <v>5</v>
      </c>
      <c r="H207" s="1">
        <v>2</v>
      </c>
      <c r="I207" s="1">
        <v>3</v>
      </c>
    </row>
    <row r="208" spans="1:9" x14ac:dyDescent="0.3">
      <c r="A208" s="1" t="s">
        <v>6601</v>
      </c>
      <c r="B208" s="1" t="s">
        <v>6602</v>
      </c>
      <c r="C208" s="1" t="s">
        <v>5807</v>
      </c>
      <c r="D208" s="1" t="s">
        <v>5793</v>
      </c>
      <c r="E208" s="1" t="s">
        <v>5794</v>
      </c>
      <c r="F208" s="1">
        <f t="shared" si="3"/>
        <v>16</v>
      </c>
      <c r="G208" s="1">
        <v>5</v>
      </c>
      <c r="H208" s="1">
        <v>2</v>
      </c>
      <c r="I208" s="1">
        <v>3</v>
      </c>
    </row>
    <row r="209" spans="1:9" x14ac:dyDescent="0.3">
      <c r="A209" s="1" t="s">
        <v>6603</v>
      </c>
      <c r="B209" s="1" t="s">
        <v>6604</v>
      </c>
      <c r="C209" s="1" t="s">
        <v>5807</v>
      </c>
      <c r="D209" s="1" t="s">
        <v>5928</v>
      </c>
      <c r="E209" s="1" t="s">
        <v>5808</v>
      </c>
      <c r="F209" s="1">
        <f t="shared" si="3"/>
        <v>16</v>
      </c>
      <c r="G209" s="1">
        <v>5</v>
      </c>
      <c r="H209" s="1">
        <v>2</v>
      </c>
      <c r="I209" s="1">
        <v>3</v>
      </c>
    </row>
    <row r="210" spans="1:9" x14ac:dyDescent="0.3">
      <c r="A210" s="1" t="s">
        <v>6605</v>
      </c>
      <c r="B210" s="1" t="s">
        <v>6606</v>
      </c>
      <c r="C210" s="1" t="s">
        <v>5807</v>
      </c>
      <c r="D210" s="1" t="s">
        <v>5928</v>
      </c>
      <c r="E210" s="1" t="s">
        <v>5808</v>
      </c>
      <c r="F210" s="1">
        <f t="shared" si="3"/>
        <v>16</v>
      </c>
      <c r="G210" s="1">
        <v>5</v>
      </c>
      <c r="H210" s="1">
        <v>2</v>
      </c>
      <c r="I210" s="1">
        <v>3</v>
      </c>
    </row>
    <row r="211" spans="1:9" x14ac:dyDescent="0.3">
      <c r="A211" s="1" t="s">
        <v>6607</v>
      </c>
      <c r="B211" s="1" t="s">
        <v>6536</v>
      </c>
      <c r="C211" s="1" t="s">
        <v>5807</v>
      </c>
      <c r="D211" s="1" t="s">
        <v>5793</v>
      </c>
      <c r="E211" s="1" t="s">
        <v>5794</v>
      </c>
      <c r="F211" s="1">
        <f t="shared" si="3"/>
        <v>16</v>
      </c>
      <c r="G211" s="1">
        <v>5</v>
      </c>
      <c r="H211" s="1">
        <v>1</v>
      </c>
      <c r="I211" s="1">
        <v>4</v>
      </c>
    </row>
    <row r="212" spans="1:9" x14ac:dyDescent="0.3">
      <c r="A212" s="1" t="s">
        <v>6609</v>
      </c>
      <c r="B212" s="1" t="s">
        <v>6610</v>
      </c>
      <c r="C212" s="1" t="s">
        <v>5807</v>
      </c>
      <c r="D212" s="1" t="s">
        <v>5793</v>
      </c>
      <c r="E212" s="1" t="s">
        <v>5794</v>
      </c>
      <c r="F212" s="1">
        <f t="shared" si="3"/>
        <v>16</v>
      </c>
      <c r="G212" s="1">
        <v>5</v>
      </c>
      <c r="H212" s="1">
        <v>1</v>
      </c>
      <c r="I212" s="1">
        <v>4</v>
      </c>
    </row>
    <row r="213" spans="1:9" x14ac:dyDescent="0.3">
      <c r="A213" s="1" t="s">
        <v>6611</v>
      </c>
      <c r="B213" s="1" t="s">
        <v>6612</v>
      </c>
      <c r="C213" s="1" t="s">
        <v>5807</v>
      </c>
      <c r="D213" s="1" t="s">
        <v>5793</v>
      </c>
      <c r="E213" s="1" t="s">
        <v>5794</v>
      </c>
      <c r="F213" s="1">
        <f t="shared" si="3"/>
        <v>16</v>
      </c>
      <c r="G213" s="1">
        <v>5</v>
      </c>
      <c r="H213" s="1">
        <v>1</v>
      </c>
      <c r="I213" s="1">
        <v>4</v>
      </c>
    </row>
    <row r="214" spans="1:9" x14ac:dyDescent="0.3">
      <c r="A214" s="1" t="s">
        <v>6613</v>
      </c>
      <c r="B214" s="1" t="s">
        <v>6614</v>
      </c>
      <c r="C214" s="1" t="s">
        <v>5807</v>
      </c>
      <c r="D214" s="1" t="s">
        <v>5793</v>
      </c>
      <c r="E214" s="1" t="s">
        <v>5794</v>
      </c>
      <c r="F214" s="1">
        <f t="shared" si="3"/>
        <v>16</v>
      </c>
      <c r="G214" s="1">
        <v>5</v>
      </c>
      <c r="H214" s="1">
        <v>1</v>
      </c>
      <c r="I214" s="1">
        <v>4</v>
      </c>
    </row>
    <row r="215" spans="1:9" x14ac:dyDescent="0.3">
      <c r="A215" s="1" t="s">
        <v>6615</v>
      </c>
      <c r="B215" s="1" t="s">
        <v>6616</v>
      </c>
      <c r="C215" s="1" t="s">
        <v>5807</v>
      </c>
      <c r="D215" s="1" t="s">
        <v>5793</v>
      </c>
      <c r="E215" s="1" t="s">
        <v>5794</v>
      </c>
      <c r="F215" s="1">
        <f t="shared" si="3"/>
        <v>16</v>
      </c>
      <c r="G215" s="1">
        <v>5</v>
      </c>
      <c r="H215" s="1">
        <v>1</v>
      </c>
      <c r="I215" s="1">
        <v>4</v>
      </c>
    </row>
    <row r="216" spans="1:9" x14ac:dyDescent="0.3">
      <c r="A216" s="1" t="s">
        <v>6617</v>
      </c>
      <c r="B216" s="1" t="s">
        <v>6618</v>
      </c>
      <c r="C216" s="1" t="s">
        <v>5807</v>
      </c>
      <c r="D216" s="1" t="s">
        <v>5793</v>
      </c>
      <c r="E216" s="1" t="s">
        <v>5840</v>
      </c>
      <c r="F216" s="1">
        <f t="shared" si="3"/>
        <v>16</v>
      </c>
      <c r="G216" s="1">
        <v>5</v>
      </c>
      <c r="H216" s="1">
        <v>1</v>
      </c>
      <c r="I216" s="1">
        <v>4</v>
      </c>
    </row>
    <row r="217" spans="1:9" x14ac:dyDescent="0.3">
      <c r="A217" s="1" t="s">
        <v>7608</v>
      </c>
      <c r="B217" s="1" t="s">
        <v>7609</v>
      </c>
      <c r="C217" s="1" t="s">
        <v>5807</v>
      </c>
      <c r="D217" s="1" t="s">
        <v>5793</v>
      </c>
      <c r="E217" s="1" t="s">
        <v>5794</v>
      </c>
      <c r="F217" s="1">
        <f t="shared" si="3"/>
        <v>15</v>
      </c>
      <c r="G217" s="1">
        <v>5</v>
      </c>
      <c r="H217" s="1">
        <v>5</v>
      </c>
      <c r="I217" s="1">
        <v>0</v>
      </c>
    </row>
    <row r="218" spans="1:9" x14ac:dyDescent="0.3">
      <c r="A218" s="1" t="s">
        <v>7610</v>
      </c>
      <c r="B218" s="1" t="s">
        <v>7611</v>
      </c>
      <c r="C218" s="1" t="s">
        <v>5807</v>
      </c>
      <c r="D218" s="1" t="s">
        <v>5793</v>
      </c>
      <c r="E218" s="1" t="s">
        <v>5794</v>
      </c>
      <c r="F218" s="1">
        <f t="shared" si="3"/>
        <v>15</v>
      </c>
      <c r="G218" s="1">
        <v>5</v>
      </c>
      <c r="H218" s="1">
        <v>4</v>
      </c>
      <c r="I218" s="1">
        <v>1</v>
      </c>
    </row>
    <row r="219" spans="1:9" x14ac:dyDescent="0.3">
      <c r="A219" s="1" t="s">
        <v>7612</v>
      </c>
      <c r="B219" s="1" t="s">
        <v>7613</v>
      </c>
      <c r="C219" s="1" t="s">
        <v>5807</v>
      </c>
      <c r="D219" s="1" t="s">
        <v>5928</v>
      </c>
      <c r="E219" s="1" t="s">
        <v>5794</v>
      </c>
      <c r="F219" s="1">
        <f t="shared" si="3"/>
        <v>15</v>
      </c>
      <c r="G219" s="1">
        <v>5</v>
      </c>
      <c r="H219" s="1">
        <v>4</v>
      </c>
      <c r="I219" s="1">
        <v>1</v>
      </c>
    </row>
    <row r="220" spans="1:9" x14ac:dyDescent="0.3">
      <c r="A220" s="1" t="s">
        <v>7614</v>
      </c>
      <c r="B220" s="1" t="s">
        <v>7615</v>
      </c>
      <c r="C220" s="1" t="s">
        <v>5807</v>
      </c>
      <c r="D220" s="1" t="s">
        <v>5793</v>
      </c>
      <c r="E220" s="1" t="s">
        <v>5794</v>
      </c>
      <c r="F220" s="1">
        <f t="shared" si="3"/>
        <v>15</v>
      </c>
      <c r="G220" s="1">
        <v>5</v>
      </c>
      <c r="H220" s="1">
        <v>4</v>
      </c>
      <c r="I220" s="1">
        <v>1</v>
      </c>
    </row>
    <row r="221" spans="1:9" x14ac:dyDescent="0.3">
      <c r="A221" s="1" t="s">
        <v>7616</v>
      </c>
      <c r="B221" s="1" t="s">
        <v>7617</v>
      </c>
      <c r="C221" s="1" t="s">
        <v>5807</v>
      </c>
      <c r="D221" s="1" t="s">
        <v>5793</v>
      </c>
      <c r="E221" s="1" t="s">
        <v>5794</v>
      </c>
      <c r="F221" s="1">
        <f t="shared" si="3"/>
        <v>15</v>
      </c>
      <c r="G221" s="1">
        <v>5</v>
      </c>
      <c r="H221" s="1">
        <v>4</v>
      </c>
      <c r="I221" s="1">
        <v>1</v>
      </c>
    </row>
    <row r="222" spans="1:9" x14ac:dyDescent="0.3">
      <c r="A222" s="1" t="s">
        <v>7618</v>
      </c>
      <c r="B222" s="1" t="s">
        <v>7619</v>
      </c>
      <c r="C222" s="1" t="s">
        <v>5807</v>
      </c>
      <c r="D222" s="1" t="s">
        <v>5793</v>
      </c>
      <c r="E222" s="1" t="s">
        <v>5794</v>
      </c>
      <c r="F222" s="1">
        <f t="shared" si="3"/>
        <v>15</v>
      </c>
      <c r="G222" s="1">
        <v>5</v>
      </c>
      <c r="H222" s="1">
        <v>4</v>
      </c>
      <c r="I222" s="1">
        <v>1</v>
      </c>
    </row>
    <row r="223" spans="1:9" x14ac:dyDescent="0.3">
      <c r="A223" s="1" t="s">
        <v>7620</v>
      </c>
      <c r="B223" s="1" t="s">
        <v>7621</v>
      </c>
      <c r="C223" s="1" t="s">
        <v>5807</v>
      </c>
      <c r="D223" s="1" t="s">
        <v>5793</v>
      </c>
      <c r="E223" s="1" t="s">
        <v>5794</v>
      </c>
      <c r="F223" s="1">
        <f t="shared" si="3"/>
        <v>15</v>
      </c>
      <c r="G223" s="1">
        <v>5</v>
      </c>
      <c r="H223" s="1">
        <v>4</v>
      </c>
      <c r="I223" s="1">
        <v>1</v>
      </c>
    </row>
    <row r="224" spans="1:9" x14ac:dyDescent="0.3">
      <c r="A224" s="1" t="s">
        <v>7622</v>
      </c>
      <c r="B224" s="1" t="s">
        <v>7623</v>
      </c>
      <c r="C224" s="1" t="s">
        <v>5807</v>
      </c>
      <c r="D224" s="1" t="s">
        <v>5793</v>
      </c>
      <c r="E224" s="1" t="s">
        <v>5794</v>
      </c>
      <c r="F224" s="1">
        <f t="shared" si="3"/>
        <v>15</v>
      </c>
      <c r="G224" s="1">
        <v>5</v>
      </c>
      <c r="H224" s="1">
        <v>4</v>
      </c>
      <c r="I224" s="1">
        <v>1</v>
      </c>
    </row>
    <row r="225" spans="1:9" x14ac:dyDescent="0.3">
      <c r="A225" s="1" t="s">
        <v>7624</v>
      </c>
      <c r="B225" s="1" t="s">
        <v>7625</v>
      </c>
      <c r="C225" s="1" t="s">
        <v>5807</v>
      </c>
      <c r="D225" s="1" t="s">
        <v>5793</v>
      </c>
      <c r="E225" s="1" t="s">
        <v>5794</v>
      </c>
      <c r="F225" s="1">
        <f t="shared" si="3"/>
        <v>15</v>
      </c>
      <c r="G225" s="1">
        <v>5</v>
      </c>
      <c r="H225" s="1">
        <v>4</v>
      </c>
      <c r="I225" s="1">
        <v>1</v>
      </c>
    </row>
    <row r="226" spans="1:9" x14ac:dyDescent="0.3">
      <c r="A226" s="1" t="s">
        <v>7626</v>
      </c>
      <c r="B226" s="1" t="s">
        <v>7627</v>
      </c>
      <c r="C226" s="1" t="s">
        <v>5807</v>
      </c>
      <c r="D226" s="1" t="s">
        <v>5793</v>
      </c>
      <c r="E226" s="1" t="s">
        <v>5794</v>
      </c>
      <c r="F226" s="1">
        <f t="shared" si="3"/>
        <v>15</v>
      </c>
      <c r="G226" s="1">
        <v>5</v>
      </c>
      <c r="H226" s="1">
        <v>4</v>
      </c>
      <c r="I226" s="1">
        <v>1</v>
      </c>
    </row>
    <row r="227" spans="1:9" x14ac:dyDescent="0.3">
      <c r="A227" s="1" t="s">
        <v>7628</v>
      </c>
      <c r="B227" s="1" t="s">
        <v>7629</v>
      </c>
      <c r="C227" s="1" t="s">
        <v>5807</v>
      </c>
      <c r="D227" s="1" t="s">
        <v>5793</v>
      </c>
      <c r="E227" s="1" t="s">
        <v>5794</v>
      </c>
      <c r="F227" s="1">
        <f t="shared" si="3"/>
        <v>15</v>
      </c>
      <c r="G227" s="1">
        <v>5</v>
      </c>
      <c r="H227" s="1">
        <v>4</v>
      </c>
      <c r="I227" s="1">
        <v>1</v>
      </c>
    </row>
    <row r="228" spans="1:9" x14ac:dyDescent="0.3">
      <c r="A228" s="1" t="s">
        <v>7630</v>
      </c>
      <c r="B228" s="1" t="s">
        <v>7631</v>
      </c>
      <c r="C228" s="1" t="s">
        <v>5807</v>
      </c>
      <c r="D228" s="1" t="s">
        <v>5793</v>
      </c>
      <c r="E228" s="1" t="s">
        <v>5794</v>
      </c>
      <c r="F228" s="1">
        <f t="shared" si="3"/>
        <v>15</v>
      </c>
      <c r="G228" s="1">
        <v>5</v>
      </c>
      <c r="H228" s="1">
        <v>4</v>
      </c>
      <c r="I228" s="1">
        <v>1</v>
      </c>
    </row>
    <row r="229" spans="1:9" x14ac:dyDescent="0.3">
      <c r="A229" s="1" t="s">
        <v>7632</v>
      </c>
      <c r="B229" s="1" t="s">
        <v>7633</v>
      </c>
      <c r="C229" s="1" t="s">
        <v>5807</v>
      </c>
      <c r="D229" s="1" t="s">
        <v>5793</v>
      </c>
      <c r="E229" s="1" t="s">
        <v>5794</v>
      </c>
      <c r="F229" s="1">
        <f t="shared" si="3"/>
        <v>15</v>
      </c>
      <c r="G229" s="1">
        <v>5</v>
      </c>
      <c r="H229" s="1">
        <v>4</v>
      </c>
      <c r="I229" s="1">
        <v>1</v>
      </c>
    </row>
    <row r="230" spans="1:9" x14ac:dyDescent="0.3">
      <c r="A230" s="1" t="s">
        <v>7634</v>
      </c>
      <c r="B230" s="1" t="s">
        <v>7635</v>
      </c>
      <c r="C230" s="1" t="s">
        <v>5807</v>
      </c>
      <c r="D230" s="1" t="s">
        <v>5928</v>
      </c>
      <c r="E230" s="1" t="s">
        <v>5794</v>
      </c>
      <c r="F230" s="1">
        <f t="shared" si="3"/>
        <v>15</v>
      </c>
      <c r="G230" s="1">
        <v>5</v>
      </c>
      <c r="H230" s="1">
        <v>3</v>
      </c>
      <c r="I230" s="1">
        <v>2</v>
      </c>
    </row>
    <row r="231" spans="1:9" x14ac:dyDescent="0.3">
      <c r="A231" s="1" t="s">
        <v>7636</v>
      </c>
      <c r="B231" s="1" t="s">
        <v>7637</v>
      </c>
      <c r="C231" s="1" t="s">
        <v>5807</v>
      </c>
      <c r="D231" s="1" t="s">
        <v>5793</v>
      </c>
      <c r="E231" s="1" t="s">
        <v>5794</v>
      </c>
      <c r="F231" s="1">
        <f t="shared" si="3"/>
        <v>15</v>
      </c>
      <c r="G231" s="1">
        <v>5</v>
      </c>
      <c r="H231" s="1">
        <v>3</v>
      </c>
      <c r="I231" s="1">
        <v>2</v>
      </c>
    </row>
    <row r="232" spans="1:9" x14ac:dyDescent="0.3">
      <c r="A232" s="1" t="s">
        <v>7638</v>
      </c>
      <c r="B232" s="1" t="s">
        <v>7446</v>
      </c>
      <c r="C232" s="1" t="s">
        <v>5807</v>
      </c>
      <c r="D232" s="1" t="s">
        <v>5793</v>
      </c>
      <c r="E232" s="1" t="s">
        <v>5794</v>
      </c>
      <c r="F232" s="1">
        <f t="shared" si="3"/>
        <v>15</v>
      </c>
      <c r="G232" s="1">
        <v>5</v>
      </c>
      <c r="H232" s="1">
        <v>3</v>
      </c>
      <c r="I232" s="1">
        <v>2</v>
      </c>
    </row>
    <row r="233" spans="1:9" x14ac:dyDescent="0.3">
      <c r="A233" s="1" t="s">
        <v>7639</v>
      </c>
      <c r="B233" s="1" t="s">
        <v>7640</v>
      </c>
      <c r="C233" s="1" t="s">
        <v>5807</v>
      </c>
      <c r="D233" s="1" t="s">
        <v>5793</v>
      </c>
      <c r="E233" s="1" t="s">
        <v>5794</v>
      </c>
      <c r="F233" s="1">
        <f t="shared" si="3"/>
        <v>15</v>
      </c>
      <c r="G233" s="1">
        <v>5</v>
      </c>
      <c r="H233" s="1">
        <v>3</v>
      </c>
      <c r="I233" s="1">
        <v>2</v>
      </c>
    </row>
    <row r="234" spans="1:9" x14ac:dyDescent="0.3">
      <c r="A234" s="1" t="s">
        <v>7641</v>
      </c>
      <c r="B234" s="1" t="s">
        <v>7642</v>
      </c>
      <c r="C234" s="1" t="s">
        <v>5807</v>
      </c>
      <c r="D234" s="1" t="s">
        <v>5793</v>
      </c>
      <c r="E234" s="1" t="s">
        <v>5794</v>
      </c>
      <c r="F234" s="1">
        <f t="shared" si="3"/>
        <v>15</v>
      </c>
      <c r="G234" s="1">
        <v>5</v>
      </c>
      <c r="H234" s="1">
        <v>3</v>
      </c>
      <c r="I234" s="1">
        <v>2</v>
      </c>
    </row>
    <row r="235" spans="1:9" x14ac:dyDescent="0.3">
      <c r="A235" s="1" t="s">
        <v>7643</v>
      </c>
      <c r="B235" s="1" t="s">
        <v>7644</v>
      </c>
      <c r="C235" s="1" t="s">
        <v>5807</v>
      </c>
      <c r="D235" s="1" t="s">
        <v>5793</v>
      </c>
      <c r="E235" s="1" t="s">
        <v>5794</v>
      </c>
      <c r="F235" s="1">
        <f t="shared" si="3"/>
        <v>15</v>
      </c>
      <c r="G235" s="1">
        <v>5</v>
      </c>
      <c r="H235" s="1">
        <v>3</v>
      </c>
      <c r="I235" s="1">
        <v>2</v>
      </c>
    </row>
    <row r="236" spans="1:9" x14ac:dyDescent="0.3">
      <c r="A236" s="1" t="s">
        <v>7645</v>
      </c>
      <c r="B236" s="1" t="s">
        <v>7646</v>
      </c>
      <c r="C236" s="1" t="s">
        <v>5807</v>
      </c>
      <c r="D236" s="1" t="s">
        <v>5793</v>
      </c>
      <c r="E236" s="1" t="s">
        <v>5794</v>
      </c>
      <c r="F236" s="1">
        <f t="shared" si="3"/>
        <v>15</v>
      </c>
      <c r="G236" s="1">
        <v>5</v>
      </c>
      <c r="H236" s="1">
        <v>3</v>
      </c>
      <c r="I236" s="1">
        <v>2</v>
      </c>
    </row>
    <row r="237" spans="1:9" x14ac:dyDescent="0.3">
      <c r="A237" s="1" t="s">
        <v>7648</v>
      </c>
      <c r="B237" s="1" t="s">
        <v>7649</v>
      </c>
      <c r="C237" s="1" t="s">
        <v>5807</v>
      </c>
      <c r="D237" s="1" t="s">
        <v>5793</v>
      </c>
      <c r="E237" s="1" t="s">
        <v>5794</v>
      </c>
      <c r="F237" s="1">
        <f t="shared" si="3"/>
        <v>15</v>
      </c>
      <c r="G237" s="1">
        <v>5</v>
      </c>
      <c r="H237" s="1">
        <v>3</v>
      </c>
      <c r="I237" s="1">
        <v>2</v>
      </c>
    </row>
    <row r="238" spans="1:9" x14ac:dyDescent="0.3">
      <c r="A238" s="1" t="s">
        <v>7650</v>
      </c>
      <c r="B238" s="1" t="s">
        <v>7651</v>
      </c>
      <c r="C238" s="1" t="s">
        <v>5807</v>
      </c>
      <c r="D238" s="1" t="s">
        <v>5793</v>
      </c>
      <c r="E238" s="1" t="s">
        <v>5794</v>
      </c>
      <c r="F238" s="1">
        <f t="shared" si="3"/>
        <v>15</v>
      </c>
      <c r="G238" s="1">
        <v>5</v>
      </c>
      <c r="H238" s="1">
        <v>3</v>
      </c>
      <c r="I238" s="1">
        <v>2</v>
      </c>
    </row>
    <row r="239" spans="1:9" x14ac:dyDescent="0.3">
      <c r="A239" s="1" t="s">
        <v>7652</v>
      </c>
      <c r="B239" s="1" t="s">
        <v>7653</v>
      </c>
      <c r="C239" s="1" t="s">
        <v>5807</v>
      </c>
      <c r="D239" s="1" t="s">
        <v>5793</v>
      </c>
      <c r="E239" s="1" t="s">
        <v>5794</v>
      </c>
      <c r="F239" s="1">
        <f t="shared" si="3"/>
        <v>15</v>
      </c>
      <c r="G239" s="1">
        <v>5</v>
      </c>
      <c r="H239" s="1">
        <v>3</v>
      </c>
      <c r="I239" s="1">
        <v>2</v>
      </c>
    </row>
    <row r="240" spans="1:9" x14ac:dyDescent="0.3">
      <c r="A240" s="1" t="s">
        <v>7654</v>
      </c>
      <c r="B240" s="1" t="s">
        <v>7655</v>
      </c>
      <c r="C240" s="1" t="s">
        <v>5807</v>
      </c>
      <c r="D240" s="1" t="s">
        <v>5793</v>
      </c>
      <c r="E240" s="1" t="s">
        <v>5794</v>
      </c>
      <c r="F240" s="1">
        <f t="shared" si="3"/>
        <v>15</v>
      </c>
      <c r="G240" s="1">
        <v>5</v>
      </c>
      <c r="H240" s="1">
        <v>3</v>
      </c>
      <c r="I240" s="1">
        <v>2</v>
      </c>
    </row>
    <row r="241" spans="1:9" x14ac:dyDescent="0.3">
      <c r="A241" s="1" t="s">
        <v>7656</v>
      </c>
      <c r="B241" s="1" t="s">
        <v>7657</v>
      </c>
      <c r="C241" s="1" t="s">
        <v>5807</v>
      </c>
      <c r="D241" s="1" t="s">
        <v>5793</v>
      </c>
      <c r="E241" s="1" t="s">
        <v>5794</v>
      </c>
      <c r="F241" s="1">
        <f t="shared" si="3"/>
        <v>15</v>
      </c>
      <c r="G241" s="1">
        <v>5</v>
      </c>
      <c r="H241" s="1">
        <v>3</v>
      </c>
      <c r="I241" s="1">
        <v>2</v>
      </c>
    </row>
    <row r="242" spans="1:9" x14ac:dyDescent="0.3">
      <c r="A242" s="1" t="s">
        <v>7658</v>
      </c>
      <c r="B242" s="1" t="s">
        <v>7659</v>
      </c>
      <c r="C242" s="1" t="s">
        <v>5807</v>
      </c>
      <c r="D242" s="1" t="s">
        <v>5793</v>
      </c>
      <c r="E242" s="1" t="s">
        <v>5794</v>
      </c>
      <c r="F242" s="1">
        <f t="shared" si="3"/>
        <v>15</v>
      </c>
      <c r="G242" s="1">
        <v>5</v>
      </c>
      <c r="H242" s="1">
        <v>2</v>
      </c>
      <c r="I242" s="1">
        <v>3</v>
      </c>
    </row>
    <row r="243" spans="1:9" x14ac:dyDescent="0.3">
      <c r="A243" s="1" t="s">
        <v>7660</v>
      </c>
      <c r="B243" s="1" t="s">
        <v>7661</v>
      </c>
      <c r="C243" s="1" t="s">
        <v>5807</v>
      </c>
      <c r="D243" s="1" t="s">
        <v>5793</v>
      </c>
      <c r="E243" s="1" t="s">
        <v>5794</v>
      </c>
      <c r="F243" s="1">
        <f t="shared" si="3"/>
        <v>15</v>
      </c>
      <c r="G243" s="1">
        <v>5</v>
      </c>
      <c r="H243" s="1">
        <v>2</v>
      </c>
      <c r="I243" s="1">
        <v>3</v>
      </c>
    </row>
    <row r="244" spans="1:9" x14ac:dyDescent="0.3">
      <c r="A244" s="1" t="s">
        <v>7662</v>
      </c>
      <c r="B244" s="1" t="s">
        <v>7559</v>
      </c>
      <c r="C244" s="1" t="s">
        <v>5807</v>
      </c>
      <c r="D244" s="1" t="s">
        <v>5793</v>
      </c>
      <c r="E244" s="1" t="s">
        <v>5794</v>
      </c>
      <c r="F244" s="1">
        <f t="shared" si="3"/>
        <v>15</v>
      </c>
      <c r="G244" s="1">
        <v>5</v>
      </c>
      <c r="H244" s="1">
        <v>2</v>
      </c>
      <c r="I244" s="1">
        <v>3</v>
      </c>
    </row>
    <row r="245" spans="1:9" x14ac:dyDescent="0.3">
      <c r="A245" s="1" t="s">
        <v>7663</v>
      </c>
      <c r="B245" s="1" t="s">
        <v>7664</v>
      </c>
      <c r="C245" s="1" t="s">
        <v>5807</v>
      </c>
      <c r="D245" s="1" t="s">
        <v>5793</v>
      </c>
      <c r="E245" s="1" t="s">
        <v>5794</v>
      </c>
      <c r="F245" s="1">
        <f t="shared" si="3"/>
        <v>15</v>
      </c>
      <c r="G245" s="1">
        <v>5</v>
      </c>
      <c r="H245" s="1">
        <v>2</v>
      </c>
      <c r="I245" s="1">
        <v>3</v>
      </c>
    </row>
    <row r="246" spans="1:9" x14ac:dyDescent="0.3">
      <c r="A246" s="1" t="s">
        <v>7666</v>
      </c>
      <c r="B246" s="1" t="s">
        <v>7667</v>
      </c>
      <c r="C246" s="1" t="s">
        <v>5807</v>
      </c>
      <c r="D246" s="1" t="s">
        <v>5793</v>
      </c>
      <c r="E246" s="1" t="s">
        <v>5794</v>
      </c>
      <c r="F246" s="1">
        <f t="shared" si="3"/>
        <v>15</v>
      </c>
      <c r="G246" s="1">
        <v>5</v>
      </c>
      <c r="H246" s="1">
        <v>2</v>
      </c>
      <c r="I246" s="1">
        <v>3</v>
      </c>
    </row>
    <row r="247" spans="1:9" x14ac:dyDescent="0.3">
      <c r="A247" s="1" t="s">
        <v>7668</v>
      </c>
      <c r="B247" s="1" t="s">
        <v>7669</v>
      </c>
      <c r="C247" s="1" t="s">
        <v>5807</v>
      </c>
      <c r="D247" s="1" t="s">
        <v>5793</v>
      </c>
      <c r="E247" s="1" t="s">
        <v>5794</v>
      </c>
      <c r="F247" s="1">
        <f t="shared" si="3"/>
        <v>15</v>
      </c>
      <c r="G247" s="1">
        <v>5</v>
      </c>
      <c r="H247" s="1">
        <v>2</v>
      </c>
      <c r="I247" s="1">
        <v>3</v>
      </c>
    </row>
    <row r="248" spans="1:9" x14ac:dyDescent="0.3">
      <c r="A248" s="1" t="s">
        <v>7670</v>
      </c>
      <c r="B248" s="1" t="s">
        <v>7671</v>
      </c>
      <c r="C248" s="1" t="s">
        <v>5807</v>
      </c>
      <c r="D248" s="1" t="s">
        <v>5793</v>
      </c>
      <c r="E248" s="1" t="s">
        <v>5794</v>
      </c>
      <c r="F248" s="1">
        <f t="shared" si="3"/>
        <v>15</v>
      </c>
      <c r="G248" s="1">
        <v>5</v>
      </c>
      <c r="H248" s="1">
        <v>2</v>
      </c>
      <c r="I248" s="1">
        <v>3</v>
      </c>
    </row>
    <row r="249" spans="1:9" x14ac:dyDescent="0.3">
      <c r="A249" s="1" t="s">
        <v>7672</v>
      </c>
      <c r="B249" s="1" t="s">
        <v>7673</v>
      </c>
      <c r="C249" s="1" t="s">
        <v>5807</v>
      </c>
      <c r="D249" s="1" t="s">
        <v>5928</v>
      </c>
      <c r="E249" s="1" t="s">
        <v>5794</v>
      </c>
      <c r="F249" s="1">
        <f t="shared" si="3"/>
        <v>15</v>
      </c>
      <c r="G249" s="1">
        <v>5</v>
      </c>
      <c r="H249" s="1">
        <v>2</v>
      </c>
      <c r="I249" s="1">
        <v>3</v>
      </c>
    </row>
    <row r="250" spans="1:9" x14ac:dyDescent="0.3">
      <c r="A250" s="1" t="s">
        <v>7674</v>
      </c>
      <c r="B250" s="1" t="s">
        <v>7675</v>
      </c>
      <c r="C250" s="1" t="s">
        <v>5807</v>
      </c>
      <c r="D250" s="1" t="s">
        <v>5793</v>
      </c>
      <c r="E250" s="1" t="s">
        <v>5794</v>
      </c>
      <c r="F250" s="1">
        <f t="shared" si="3"/>
        <v>15</v>
      </c>
      <c r="G250" s="1">
        <v>5</v>
      </c>
      <c r="H250" s="1">
        <v>1</v>
      </c>
      <c r="I250" s="1">
        <v>4</v>
      </c>
    </row>
    <row r="251" spans="1:9" x14ac:dyDescent="0.3">
      <c r="A251" s="1" t="s">
        <v>7676</v>
      </c>
      <c r="B251" s="1" t="s">
        <v>7677</v>
      </c>
      <c r="C251" s="1" t="s">
        <v>5807</v>
      </c>
      <c r="D251" s="1" t="s">
        <v>5793</v>
      </c>
      <c r="E251" s="1" t="s">
        <v>5794</v>
      </c>
      <c r="F251" s="1">
        <f t="shared" si="3"/>
        <v>15</v>
      </c>
      <c r="G251" s="1">
        <v>5</v>
      </c>
      <c r="H251" s="1">
        <v>1</v>
      </c>
      <c r="I251" s="1">
        <v>4</v>
      </c>
    </row>
    <row r="252" spans="1:9" x14ac:dyDescent="0.3">
      <c r="A252" s="1" t="s">
        <v>7679</v>
      </c>
      <c r="B252" s="1" t="s">
        <v>7680</v>
      </c>
      <c r="C252" s="1" t="s">
        <v>5807</v>
      </c>
      <c r="D252" s="1" t="s">
        <v>5793</v>
      </c>
      <c r="E252" s="1" t="s">
        <v>5794</v>
      </c>
      <c r="F252" s="1">
        <f t="shared" si="3"/>
        <v>15</v>
      </c>
      <c r="G252" s="1">
        <v>5</v>
      </c>
      <c r="H252" s="1">
        <v>1</v>
      </c>
      <c r="I252" s="1">
        <v>4</v>
      </c>
    </row>
    <row r="253" spans="1:9" x14ac:dyDescent="0.3">
      <c r="A253" s="1" t="s">
        <v>7681</v>
      </c>
      <c r="B253" s="1" t="s">
        <v>7682</v>
      </c>
      <c r="C253" s="1" t="s">
        <v>5807</v>
      </c>
      <c r="D253" s="1" t="s">
        <v>5793</v>
      </c>
      <c r="E253" s="1" t="s">
        <v>5794</v>
      </c>
      <c r="F253" s="1">
        <f t="shared" si="3"/>
        <v>15</v>
      </c>
      <c r="G253" s="1">
        <v>5</v>
      </c>
      <c r="H253" s="1">
        <v>1</v>
      </c>
      <c r="I253" s="1">
        <v>4</v>
      </c>
    </row>
    <row r="254" spans="1:9" x14ac:dyDescent="0.3">
      <c r="A254" s="1" t="s">
        <v>7684</v>
      </c>
      <c r="B254" s="1" t="s">
        <v>7685</v>
      </c>
      <c r="C254" s="1" t="s">
        <v>5807</v>
      </c>
      <c r="D254" s="1" t="s">
        <v>5793</v>
      </c>
      <c r="E254" s="1" t="s">
        <v>5794</v>
      </c>
      <c r="F254" s="1">
        <f t="shared" si="3"/>
        <v>15</v>
      </c>
      <c r="G254" s="1">
        <v>5</v>
      </c>
      <c r="H254" s="1">
        <v>1</v>
      </c>
      <c r="I254" s="1">
        <v>4</v>
      </c>
    </row>
    <row r="255" spans="1:9" x14ac:dyDescent="0.3">
      <c r="A255" s="1" t="s">
        <v>7686</v>
      </c>
      <c r="B255" s="1" t="s">
        <v>7687</v>
      </c>
      <c r="C255" s="1" t="s">
        <v>5807</v>
      </c>
      <c r="D255" s="1" t="s">
        <v>5793</v>
      </c>
      <c r="E255" s="1" t="s">
        <v>5794</v>
      </c>
      <c r="F255" s="1">
        <f t="shared" si="3"/>
        <v>15</v>
      </c>
      <c r="G255" s="1">
        <v>5</v>
      </c>
      <c r="H255" s="1">
        <v>1</v>
      </c>
      <c r="I255" s="1">
        <v>4</v>
      </c>
    </row>
    <row r="256" spans="1:9" x14ac:dyDescent="0.3">
      <c r="A256" s="1" t="s">
        <v>7688</v>
      </c>
      <c r="B256" s="1" t="s">
        <v>7689</v>
      </c>
      <c r="C256" s="1" t="s">
        <v>5807</v>
      </c>
      <c r="D256" s="1" t="s">
        <v>5793</v>
      </c>
      <c r="E256" s="1" t="s">
        <v>5794</v>
      </c>
      <c r="F256" s="1">
        <f t="shared" si="3"/>
        <v>15</v>
      </c>
      <c r="G256" s="1">
        <v>5</v>
      </c>
      <c r="H256" s="1">
        <v>1</v>
      </c>
      <c r="I256" s="1">
        <v>4</v>
      </c>
    </row>
    <row r="257" spans="1:9" x14ac:dyDescent="0.3">
      <c r="A257" s="1" t="s">
        <v>8923</v>
      </c>
      <c r="B257" s="1" t="s">
        <v>8924</v>
      </c>
      <c r="C257" s="1" t="s">
        <v>5807</v>
      </c>
      <c r="D257" s="1" t="s">
        <v>5928</v>
      </c>
      <c r="E257" s="1" t="s">
        <v>5794</v>
      </c>
      <c r="F257" s="1">
        <f t="shared" si="3"/>
        <v>14</v>
      </c>
      <c r="G257" s="1">
        <v>5</v>
      </c>
      <c r="H257" s="1">
        <v>5</v>
      </c>
      <c r="I257" s="1">
        <v>0</v>
      </c>
    </row>
    <row r="258" spans="1:9" x14ac:dyDescent="0.3">
      <c r="A258" s="1" t="s">
        <v>8926</v>
      </c>
      <c r="B258" s="1" t="s">
        <v>8927</v>
      </c>
      <c r="C258" s="1" t="s">
        <v>5807</v>
      </c>
      <c r="D258" s="1" t="s">
        <v>5793</v>
      </c>
      <c r="E258" s="1" t="s">
        <v>5794</v>
      </c>
      <c r="F258" s="1">
        <f t="shared" si="3"/>
        <v>14</v>
      </c>
      <c r="G258" s="1">
        <v>5</v>
      </c>
      <c r="H258" s="1">
        <v>5</v>
      </c>
      <c r="I258" s="1">
        <v>0</v>
      </c>
    </row>
    <row r="259" spans="1:9" x14ac:dyDescent="0.3">
      <c r="A259" s="1" t="s">
        <v>8928</v>
      </c>
      <c r="B259" s="1" t="s">
        <v>8929</v>
      </c>
      <c r="C259" s="1" t="s">
        <v>5807</v>
      </c>
      <c r="D259" s="1" t="s">
        <v>5793</v>
      </c>
      <c r="E259" s="1" t="s">
        <v>5794</v>
      </c>
      <c r="F259" s="1">
        <f t="shared" ref="F259:F322" si="4">LEN(B259)</f>
        <v>14</v>
      </c>
      <c r="G259" s="1">
        <v>5</v>
      </c>
      <c r="H259" s="1">
        <v>5</v>
      </c>
      <c r="I259" s="1">
        <v>0</v>
      </c>
    </row>
    <row r="260" spans="1:9" x14ac:dyDescent="0.3">
      <c r="A260" s="1" t="s">
        <v>8930</v>
      </c>
      <c r="B260" s="1" t="s">
        <v>6640</v>
      </c>
      <c r="C260" s="1" t="s">
        <v>5807</v>
      </c>
      <c r="D260" s="1" t="s">
        <v>5793</v>
      </c>
      <c r="E260" s="1" t="s">
        <v>5794</v>
      </c>
      <c r="F260" s="1">
        <f t="shared" si="4"/>
        <v>14</v>
      </c>
      <c r="G260" s="1">
        <v>5</v>
      </c>
      <c r="H260" s="1">
        <v>5</v>
      </c>
      <c r="I260" s="1">
        <v>0</v>
      </c>
    </row>
    <row r="261" spans="1:9" x14ac:dyDescent="0.3">
      <c r="A261" s="1" t="s">
        <v>8931</v>
      </c>
      <c r="B261" s="1" t="s">
        <v>8932</v>
      </c>
      <c r="C261" s="1" t="s">
        <v>5807</v>
      </c>
      <c r="D261" s="1" t="s">
        <v>5793</v>
      </c>
      <c r="E261" s="1" t="s">
        <v>5794</v>
      </c>
      <c r="F261" s="1">
        <f t="shared" si="4"/>
        <v>14</v>
      </c>
      <c r="G261" s="1">
        <v>5</v>
      </c>
      <c r="H261" s="1">
        <v>4</v>
      </c>
      <c r="I261" s="1">
        <v>1</v>
      </c>
    </row>
    <row r="262" spans="1:9" x14ac:dyDescent="0.3">
      <c r="A262" s="1" t="s">
        <v>8933</v>
      </c>
      <c r="B262" s="1" t="s">
        <v>6496</v>
      </c>
      <c r="C262" s="1" t="s">
        <v>5807</v>
      </c>
      <c r="D262" s="1" t="s">
        <v>5793</v>
      </c>
      <c r="E262" s="1" t="s">
        <v>5794</v>
      </c>
      <c r="F262" s="1">
        <f t="shared" si="4"/>
        <v>14</v>
      </c>
      <c r="G262" s="1">
        <v>5</v>
      </c>
      <c r="H262" s="1">
        <v>4</v>
      </c>
      <c r="I262" s="1">
        <v>1</v>
      </c>
    </row>
    <row r="263" spans="1:9" x14ac:dyDescent="0.3">
      <c r="A263" s="1" t="s">
        <v>8934</v>
      </c>
      <c r="B263" s="1" t="s">
        <v>8935</v>
      </c>
      <c r="C263" s="1" t="s">
        <v>5807</v>
      </c>
      <c r="D263" s="1" t="s">
        <v>5928</v>
      </c>
      <c r="E263" s="1" t="s">
        <v>5794</v>
      </c>
      <c r="F263" s="1">
        <f t="shared" si="4"/>
        <v>14</v>
      </c>
      <c r="G263" s="1">
        <v>5</v>
      </c>
      <c r="H263" s="1">
        <v>4</v>
      </c>
      <c r="I263" s="1">
        <v>1</v>
      </c>
    </row>
    <row r="264" spans="1:9" x14ac:dyDescent="0.3">
      <c r="A264" s="1" t="s">
        <v>8936</v>
      </c>
      <c r="B264" s="1" t="s">
        <v>8937</v>
      </c>
      <c r="C264" s="1" t="s">
        <v>5807</v>
      </c>
      <c r="D264" s="1" t="s">
        <v>5793</v>
      </c>
      <c r="E264" s="1" t="s">
        <v>5794</v>
      </c>
      <c r="F264" s="1">
        <f t="shared" si="4"/>
        <v>14</v>
      </c>
      <c r="G264" s="1">
        <v>5</v>
      </c>
      <c r="H264" s="1">
        <v>4</v>
      </c>
      <c r="I264" s="1">
        <v>1</v>
      </c>
    </row>
    <row r="265" spans="1:9" x14ac:dyDescent="0.3">
      <c r="A265" s="1" t="s">
        <v>8938</v>
      </c>
      <c r="B265" s="1" t="s">
        <v>8939</v>
      </c>
      <c r="C265" s="1" t="s">
        <v>5807</v>
      </c>
      <c r="D265" s="1" t="s">
        <v>5793</v>
      </c>
      <c r="E265" s="1" t="s">
        <v>5794</v>
      </c>
      <c r="F265" s="1">
        <f t="shared" si="4"/>
        <v>14</v>
      </c>
      <c r="G265" s="1">
        <v>5</v>
      </c>
      <c r="H265" s="1">
        <v>4</v>
      </c>
      <c r="I265" s="1">
        <v>1</v>
      </c>
    </row>
    <row r="266" spans="1:9" x14ac:dyDescent="0.3">
      <c r="A266" s="1" t="s">
        <v>8940</v>
      </c>
      <c r="B266" s="1" t="s">
        <v>8941</v>
      </c>
      <c r="C266" s="1" t="s">
        <v>5807</v>
      </c>
      <c r="D266" s="1" t="s">
        <v>5793</v>
      </c>
      <c r="E266" s="1" t="s">
        <v>5794</v>
      </c>
      <c r="F266" s="1">
        <f t="shared" si="4"/>
        <v>14</v>
      </c>
      <c r="G266" s="1">
        <v>5</v>
      </c>
      <c r="H266" s="1">
        <v>4</v>
      </c>
      <c r="I266" s="1">
        <v>1</v>
      </c>
    </row>
    <row r="267" spans="1:9" x14ac:dyDescent="0.3">
      <c r="A267" s="1" t="s">
        <v>8942</v>
      </c>
      <c r="B267" s="1" t="s">
        <v>8943</v>
      </c>
      <c r="C267" s="1" t="s">
        <v>5807</v>
      </c>
      <c r="D267" s="1" t="s">
        <v>5793</v>
      </c>
      <c r="E267" s="1" t="s">
        <v>5794</v>
      </c>
      <c r="F267" s="1">
        <f t="shared" si="4"/>
        <v>14</v>
      </c>
      <c r="G267" s="1">
        <v>5</v>
      </c>
      <c r="H267" s="1">
        <v>3</v>
      </c>
      <c r="I267" s="1">
        <v>2</v>
      </c>
    </row>
    <row r="268" spans="1:9" x14ac:dyDescent="0.3">
      <c r="A268" s="1" t="s">
        <v>8944</v>
      </c>
      <c r="B268" s="1" t="s">
        <v>8945</v>
      </c>
      <c r="C268" s="1" t="s">
        <v>5807</v>
      </c>
      <c r="D268" s="1" t="s">
        <v>5793</v>
      </c>
      <c r="E268" s="1" t="s">
        <v>5794</v>
      </c>
      <c r="F268" s="1">
        <f t="shared" si="4"/>
        <v>14</v>
      </c>
      <c r="G268" s="1">
        <v>5</v>
      </c>
      <c r="H268" s="1">
        <v>3</v>
      </c>
      <c r="I268" s="1">
        <v>2</v>
      </c>
    </row>
    <row r="269" spans="1:9" x14ac:dyDescent="0.3">
      <c r="A269" s="1" t="s">
        <v>8946</v>
      </c>
      <c r="B269" s="1" t="s">
        <v>8947</v>
      </c>
      <c r="C269" s="1" t="s">
        <v>5807</v>
      </c>
      <c r="D269" s="1" t="s">
        <v>5928</v>
      </c>
      <c r="E269" s="1" t="s">
        <v>5794</v>
      </c>
      <c r="F269" s="1">
        <f t="shared" si="4"/>
        <v>14</v>
      </c>
      <c r="G269" s="1">
        <v>5</v>
      </c>
      <c r="H269" s="1">
        <v>3</v>
      </c>
      <c r="I269" s="1">
        <v>2</v>
      </c>
    </row>
    <row r="270" spans="1:9" x14ac:dyDescent="0.3">
      <c r="A270" s="1" t="s">
        <v>8948</v>
      </c>
      <c r="B270" s="1" t="s">
        <v>8949</v>
      </c>
      <c r="C270" s="1" t="s">
        <v>5807</v>
      </c>
      <c r="D270" s="1" t="s">
        <v>5793</v>
      </c>
      <c r="E270" s="1" t="s">
        <v>5794</v>
      </c>
      <c r="F270" s="1">
        <f t="shared" si="4"/>
        <v>14</v>
      </c>
      <c r="G270" s="1">
        <v>5</v>
      </c>
      <c r="H270" s="1">
        <v>3</v>
      </c>
      <c r="I270" s="1">
        <v>2</v>
      </c>
    </row>
    <row r="271" spans="1:9" x14ac:dyDescent="0.3">
      <c r="A271" s="1" t="s">
        <v>8951</v>
      </c>
      <c r="B271" s="1" t="s">
        <v>8952</v>
      </c>
      <c r="C271" s="1" t="s">
        <v>5807</v>
      </c>
      <c r="D271" s="1" t="s">
        <v>5793</v>
      </c>
      <c r="E271" s="1" t="s">
        <v>5794</v>
      </c>
      <c r="F271" s="1">
        <f t="shared" si="4"/>
        <v>14</v>
      </c>
      <c r="G271" s="1">
        <v>5</v>
      </c>
      <c r="H271" s="1">
        <v>3</v>
      </c>
      <c r="I271" s="1">
        <v>2</v>
      </c>
    </row>
    <row r="272" spans="1:9" x14ac:dyDescent="0.3">
      <c r="A272" s="1" t="s">
        <v>8953</v>
      </c>
      <c r="B272" s="1" t="s">
        <v>8954</v>
      </c>
      <c r="C272" s="1" t="s">
        <v>5807</v>
      </c>
      <c r="D272" s="1" t="s">
        <v>5793</v>
      </c>
      <c r="E272" s="1" t="s">
        <v>5794</v>
      </c>
      <c r="F272" s="1">
        <f t="shared" si="4"/>
        <v>14</v>
      </c>
      <c r="G272" s="1">
        <v>5</v>
      </c>
      <c r="H272" s="1">
        <v>3</v>
      </c>
      <c r="I272" s="1">
        <v>2</v>
      </c>
    </row>
    <row r="273" spans="1:9" x14ac:dyDescent="0.3">
      <c r="A273" s="1" t="s">
        <v>8955</v>
      </c>
      <c r="B273" s="1" t="s">
        <v>8956</v>
      </c>
      <c r="C273" s="1" t="s">
        <v>5807</v>
      </c>
      <c r="D273" s="1" t="s">
        <v>5793</v>
      </c>
      <c r="E273" s="1" t="s">
        <v>5794</v>
      </c>
      <c r="F273" s="1">
        <f t="shared" si="4"/>
        <v>14</v>
      </c>
      <c r="G273" s="1">
        <v>5</v>
      </c>
      <c r="H273" s="1">
        <v>3</v>
      </c>
      <c r="I273" s="1">
        <v>2</v>
      </c>
    </row>
    <row r="274" spans="1:9" x14ac:dyDescent="0.3">
      <c r="A274" s="1" t="s">
        <v>8957</v>
      </c>
      <c r="B274" s="1" t="s">
        <v>8958</v>
      </c>
      <c r="C274" s="1" t="s">
        <v>5807</v>
      </c>
      <c r="D274" s="1" t="s">
        <v>5913</v>
      </c>
      <c r="E274" s="1" t="s">
        <v>5794</v>
      </c>
      <c r="F274" s="1">
        <f t="shared" si="4"/>
        <v>14</v>
      </c>
      <c r="G274" s="1">
        <v>5</v>
      </c>
      <c r="H274" s="1">
        <v>3</v>
      </c>
      <c r="I274" s="1">
        <v>2</v>
      </c>
    </row>
    <row r="275" spans="1:9" x14ac:dyDescent="0.3">
      <c r="A275" s="1" t="s">
        <v>8959</v>
      </c>
      <c r="B275" s="1" t="s">
        <v>8960</v>
      </c>
      <c r="C275" s="1" t="s">
        <v>5807</v>
      </c>
      <c r="D275" s="1" t="s">
        <v>5793</v>
      </c>
      <c r="E275" s="1" t="s">
        <v>5794</v>
      </c>
      <c r="F275" s="1">
        <f t="shared" si="4"/>
        <v>14</v>
      </c>
      <c r="G275" s="1">
        <v>5</v>
      </c>
      <c r="H275" s="1">
        <v>3</v>
      </c>
      <c r="I275" s="1">
        <v>2</v>
      </c>
    </row>
    <row r="276" spans="1:9" x14ac:dyDescent="0.3">
      <c r="A276" s="1" t="s">
        <v>8961</v>
      </c>
      <c r="B276" s="1" t="s">
        <v>8962</v>
      </c>
      <c r="C276" s="1" t="s">
        <v>5807</v>
      </c>
      <c r="D276" s="1" t="s">
        <v>5793</v>
      </c>
      <c r="E276" s="1" t="s">
        <v>5794</v>
      </c>
      <c r="F276" s="1">
        <f t="shared" si="4"/>
        <v>14</v>
      </c>
      <c r="G276" s="1">
        <v>5</v>
      </c>
      <c r="H276" s="1">
        <v>3</v>
      </c>
      <c r="I276" s="1">
        <v>2</v>
      </c>
    </row>
    <row r="277" spans="1:9" x14ac:dyDescent="0.3">
      <c r="A277" s="1" t="s">
        <v>8963</v>
      </c>
      <c r="B277" s="1" t="s">
        <v>8964</v>
      </c>
      <c r="C277" s="1" t="s">
        <v>5807</v>
      </c>
      <c r="D277" s="1" t="s">
        <v>5793</v>
      </c>
      <c r="E277" s="1" t="s">
        <v>5794</v>
      </c>
      <c r="F277" s="1">
        <f t="shared" si="4"/>
        <v>14</v>
      </c>
      <c r="G277" s="1">
        <v>5</v>
      </c>
      <c r="H277" s="1">
        <v>3</v>
      </c>
      <c r="I277" s="1">
        <v>2</v>
      </c>
    </row>
    <row r="278" spans="1:9" x14ac:dyDescent="0.3">
      <c r="A278" s="1" t="s">
        <v>8965</v>
      </c>
      <c r="B278" s="1" t="s">
        <v>8966</v>
      </c>
      <c r="C278" s="1" t="s">
        <v>5807</v>
      </c>
      <c r="D278" s="1" t="s">
        <v>5793</v>
      </c>
      <c r="E278" s="1" t="s">
        <v>5794</v>
      </c>
      <c r="F278" s="1">
        <f t="shared" si="4"/>
        <v>14</v>
      </c>
      <c r="G278" s="1">
        <v>5</v>
      </c>
      <c r="H278" s="1">
        <v>3</v>
      </c>
      <c r="I278" s="1">
        <v>2</v>
      </c>
    </row>
    <row r="279" spans="1:9" x14ac:dyDescent="0.3">
      <c r="A279" s="1" t="s">
        <v>8967</v>
      </c>
      <c r="B279" s="1" t="s">
        <v>8968</v>
      </c>
      <c r="C279" s="1" t="s">
        <v>5807</v>
      </c>
      <c r="D279" s="1" t="s">
        <v>5928</v>
      </c>
      <c r="E279" s="1" t="s">
        <v>5794</v>
      </c>
      <c r="F279" s="1">
        <f t="shared" si="4"/>
        <v>14</v>
      </c>
      <c r="G279" s="1">
        <v>5</v>
      </c>
      <c r="H279" s="1">
        <v>3</v>
      </c>
      <c r="I279" s="1">
        <v>2</v>
      </c>
    </row>
    <row r="280" spans="1:9" x14ac:dyDescent="0.3">
      <c r="A280" s="1" t="s">
        <v>8969</v>
      </c>
      <c r="B280" s="1" t="s">
        <v>8970</v>
      </c>
      <c r="C280" s="1" t="s">
        <v>5807</v>
      </c>
      <c r="D280" s="1" t="s">
        <v>5793</v>
      </c>
      <c r="E280" s="1" t="s">
        <v>5794</v>
      </c>
      <c r="F280" s="1">
        <f t="shared" si="4"/>
        <v>14</v>
      </c>
      <c r="G280" s="1">
        <v>5</v>
      </c>
      <c r="H280" s="1">
        <v>2</v>
      </c>
      <c r="I280" s="1">
        <v>3</v>
      </c>
    </row>
    <row r="281" spans="1:9" x14ac:dyDescent="0.3">
      <c r="A281" s="1" t="s">
        <v>8971</v>
      </c>
      <c r="B281" s="1" t="s">
        <v>6637</v>
      </c>
      <c r="C281" s="1" t="s">
        <v>5807</v>
      </c>
      <c r="D281" s="1" t="s">
        <v>5793</v>
      </c>
      <c r="E281" s="1" t="s">
        <v>5794</v>
      </c>
      <c r="F281" s="1">
        <f t="shared" si="4"/>
        <v>14</v>
      </c>
      <c r="G281" s="1">
        <v>5</v>
      </c>
      <c r="H281" s="1">
        <v>2</v>
      </c>
      <c r="I281" s="1">
        <v>3</v>
      </c>
    </row>
    <row r="282" spans="1:9" x14ac:dyDescent="0.3">
      <c r="A282" s="1" t="s">
        <v>8972</v>
      </c>
      <c r="B282" s="1" t="s">
        <v>8973</v>
      </c>
      <c r="C282" s="1" t="s">
        <v>5807</v>
      </c>
      <c r="D282" s="1" t="s">
        <v>5928</v>
      </c>
      <c r="E282" s="1" t="s">
        <v>5794</v>
      </c>
      <c r="F282" s="1">
        <f t="shared" si="4"/>
        <v>14</v>
      </c>
      <c r="G282" s="1">
        <v>5</v>
      </c>
      <c r="H282" s="1">
        <v>2</v>
      </c>
      <c r="I282" s="1">
        <v>3</v>
      </c>
    </row>
    <row r="283" spans="1:9" x14ac:dyDescent="0.3">
      <c r="A283" s="1" t="s">
        <v>8974</v>
      </c>
      <c r="B283" s="1" t="s">
        <v>8975</v>
      </c>
      <c r="C283" s="1" t="s">
        <v>5807</v>
      </c>
      <c r="D283" s="1" t="s">
        <v>5793</v>
      </c>
      <c r="E283" s="1" t="s">
        <v>5794</v>
      </c>
      <c r="F283" s="1">
        <f t="shared" si="4"/>
        <v>14</v>
      </c>
      <c r="G283" s="1">
        <v>5</v>
      </c>
      <c r="H283" s="1">
        <v>2</v>
      </c>
      <c r="I283" s="1">
        <v>3</v>
      </c>
    </row>
    <row r="284" spans="1:9" x14ac:dyDescent="0.3">
      <c r="A284" s="1" t="s">
        <v>8976</v>
      </c>
      <c r="B284" s="1" t="s">
        <v>8977</v>
      </c>
      <c r="C284" s="1" t="s">
        <v>5807</v>
      </c>
      <c r="D284" s="1" t="s">
        <v>5793</v>
      </c>
      <c r="E284" s="1" t="s">
        <v>5794</v>
      </c>
      <c r="F284" s="1">
        <f t="shared" si="4"/>
        <v>14</v>
      </c>
      <c r="G284" s="1">
        <v>5</v>
      </c>
      <c r="H284" s="1">
        <v>2</v>
      </c>
      <c r="I284" s="1">
        <v>3</v>
      </c>
    </row>
    <row r="285" spans="1:9" x14ac:dyDescent="0.3">
      <c r="A285" s="1" t="s">
        <v>8978</v>
      </c>
      <c r="B285" s="1" t="s">
        <v>8979</v>
      </c>
      <c r="C285" s="1" t="s">
        <v>5807</v>
      </c>
      <c r="D285" s="1" t="s">
        <v>5793</v>
      </c>
      <c r="E285" s="1" t="s">
        <v>5794</v>
      </c>
      <c r="F285" s="1">
        <f t="shared" si="4"/>
        <v>14</v>
      </c>
      <c r="G285" s="1">
        <v>5</v>
      </c>
      <c r="H285" s="1">
        <v>1</v>
      </c>
      <c r="I285" s="1">
        <v>4</v>
      </c>
    </row>
    <row r="286" spans="1:9" x14ac:dyDescent="0.3">
      <c r="A286" s="1" t="s">
        <v>9743</v>
      </c>
      <c r="B286" s="1" t="s">
        <v>9744</v>
      </c>
      <c r="C286" s="1" t="s">
        <v>5807</v>
      </c>
      <c r="D286" s="1" t="s">
        <v>5928</v>
      </c>
      <c r="E286" s="1" t="s">
        <v>5794</v>
      </c>
      <c r="F286" s="1">
        <f t="shared" si="4"/>
        <v>13</v>
      </c>
      <c r="G286" s="1">
        <v>5</v>
      </c>
      <c r="H286" s="1">
        <v>1</v>
      </c>
      <c r="I286" s="1">
        <v>4</v>
      </c>
    </row>
    <row r="287" spans="1:9" x14ac:dyDescent="0.3">
      <c r="A287" s="1" t="s">
        <v>5922</v>
      </c>
      <c r="B287" s="1" t="s">
        <v>5923</v>
      </c>
      <c r="C287" s="1" t="s">
        <v>5807</v>
      </c>
      <c r="D287" s="1" t="s">
        <v>5793</v>
      </c>
      <c r="E287" s="1" t="s">
        <v>5808</v>
      </c>
      <c r="F287" s="1">
        <f t="shared" si="4"/>
        <v>19</v>
      </c>
      <c r="G287" s="1">
        <v>4</v>
      </c>
      <c r="H287" s="1">
        <v>4</v>
      </c>
      <c r="I287" s="1">
        <v>0</v>
      </c>
    </row>
    <row r="288" spans="1:9" x14ac:dyDescent="0.3">
      <c r="A288" s="1" t="s">
        <v>5924</v>
      </c>
      <c r="B288" s="1" t="s">
        <v>5925</v>
      </c>
      <c r="C288" s="1" t="s">
        <v>5807</v>
      </c>
      <c r="D288" s="1" t="s">
        <v>5793</v>
      </c>
      <c r="E288" s="1" t="s">
        <v>5808</v>
      </c>
      <c r="F288" s="1">
        <f t="shared" si="4"/>
        <v>19</v>
      </c>
      <c r="G288" s="1">
        <v>4</v>
      </c>
      <c r="H288" s="1">
        <v>3</v>
      </c>
      <c r="I288" s="1">
        <v>1</v>
      </c>
    </row>
    <row r="289" spans="1:9" x14ac:dyDescent="0.3">
      <c r="A289" s="1" t="s">
        <v>5926</v>
      </c>
      <c r="B289" s="1" t="s">
        <v>5927</v>
      </c>
      <c r="C289" s="1" t="s">
        <v>5807</v>
      </c>
      <c r="D289" s="1" t="s">
        <v>5928</v>
      </c>
      <c r="E289" s="1" t="s">
        <v>5808</v>
      </c>
      <c r="F289" s="1">
        <f t="shared" si="4"/>
        <v>19</v>
      </c>
      <c r="G289" s="1">
        <v>4</v>
      </c>
      <c r="H289" s="1">
        <v>1</v>
      </c>
      <c r="I289" s="1">
        <v>3</v>
      </c>
    </row>
    <row r="290" spans="1:9" x14ac:dyDescent="0.3">
      <c r="A290" s="1" t="s">
        <v>6020</v>
      </c>
      <c r="B290" s="1" t="s">
        <v>6021</v>
      </c>
      <c r="C290" s="1" t="s">
        <v>5807</v>
      </c>
      <c r="D290" s="1" t="s">
        <v>5793</v>
      </c>
      <c r="E290" s="1" t="s">
        <v>5808</v>
      </c>
      <c r="F290" s="1">
        <f t="shared" si="4"/>
        <v>18</v>
      </c>
      <c r="G290" s="1">
        <v>4</v>
      </c>
      <c r="H290" s="1">
        <v>3</v>
      </c>
      <c r="I290" s="1">
        <v>1</v>
      </c>
    </row>
    <row r="291" spans="1:9" x14ac:dyDescent="0.3">
      <c r="A291" s="1" t="s">
        <v>6023</v>
      </c>
      <c r="B291" s="1" t="s">
        <v>6024</v>
      </c>
      <c r="C291" s="1" t="s">
        <v>5807</v>
      </c>
      <c r="D291" s="1" t="s">
        <v>5793</v>
      </c>
      <c r="E291" s="1" t="s">
        <v>5808</v>
      </c>
      <c r="F291" s="1">
        <f t="shared" si="4"/>
        <v>18</v>
      </c>
      <c r="G291" s="1">
        <v>4</v>
      </c>
      <c r="H291" s="1">
        <v>3</v>
      </c>
      <c r="I291" s="1">
        <v>1</v>
      </c>
    </row>
    <row r="292" spans="1:9" x14ac:dyDescent="0.3">
      <c r="A292" s="1" t="s">
        <v>6026</v>
      </c>
      <c r="B292" s="1" t="s">
        <v>6027</v>
      </c>
      <c r="C292" s="1" t="s">
        <v>5807</v>
      </c>
      <c r="D292" s="1" t="s">
        <v>5793</v>
      </c>
      <c r="E292" s="1" t="s">
        <v>5808</v>
      </c>
      <c r="F292" s="1">
        <f t="shared" si="4"/>
        <v>18</v>
      </c>
      <c r="G292" s="1">
        <v>4</v>
      </c>
      <c r="H292" s="1">
        <v>2</v>
      </c>
      <c r="I292" s="1">
        <v>2</v>
      </c>
    </row>
    <row r="293" spans="1:9" x14ac:dyDescent="0.3">
      <c r="A293" s="1" t="s">
        <v>6028</v>
      </c>
      <c r="B293" s="1" t="s">
        <v>6029</v>
      </c>
      <c r="C293" s="1" t="s">
        <v>5807</v>
      </c>
      <c r="D293" s="1" t="s">
        <v>5793</v>
      </c>
      <c r="E293" s="1" t="s">
        <v>5808</v>
      </c>
      <c r="F293" s="1">
        <f t="shared" si="4"/>
        <v>18</v>
      </c>
      <c r="G293" s="1">
        <v>4</v>
      </c>
      <c r="H293" s="1">
        <v>2</v>
      </c>
      <c r="I293" s="1">
        <v>2</v>
      </c>
    </row>
    <row r="294" spans="1:9" x14ac:dyDescent="0.3">
      <c r="A294" s="1" t="s">
        <v>6030</v>
      </c>
      <c r="B294" s="1" t="s">
        <v>6031</v>
      </c>
      <c r="C294" s="1" t="s">
        <v>5807</v>
      </c>
      <c r="D294" s="1" t="s">
        <v>5928</v>
      </c>
      <c r="E294" s="1" t="s">
        <v>5808</v>
      </c>
      <c r="F294" s="1">
        <f t="shared" si="4"/>
        <v>18</v>
      </c>
      <c r="G294" s="1">
        <v>4</v>
      </c>
      <c r="H294" s="1">
        <v>1</v>
      </c>
      <c r="I294" s="1">
        <v>3</v>
      </c>
    </row>
    <row r="295" spans="1:9" x14ac:dyDescent="0.3">
      <c r="A295" s="1" t="s">
        <v>6032</v>
      </c>
      <c r="B295" s="1" t="s">
        <v>6033</v>
      </c>
      <c r="C295" s="1" t="s">
        <v>5807</v>
      </c>
      <c r="D295" s="1" t="s">
        <v>5928</v>
      </c>
      <c r="E295" s="1" t="s">
        <v>5808</v>
      </c>
      <c r="F295" s="1">
        <f t="shared" si="4"/>
        <v>18</v>
      </c>
      <c r="G295" s="1">
        <v>4</v>
      </c>
      <c r="H295" s="1">
        <v>1</v>
      </c>
      <c r="I295" s="1">
        <v>3</v>
      </c>
    </row>
    <row r="296" spans="1:9" x14ac:dyDescent="0.3">
      <c r="A296" s="1" t="s">
        <v>6034</v>
      </c>
      <c r="B296" s="1" t="s">
        <v>6035</v>
      </c>
      <c r="C296" s="1" t="s">
        <v>5807</v>
      </c>
      <c r="D296" s="1" t="s">
        <v>5928</v>
      </c>
      <c r="E296" s="1" t="s">
        <v>5808</v>
      </c>
      <c r="F296" s="1">
        <f t="shared" si="4"/>
        <v>18</v>
      </c>
      <c r="G296" s="1">
        <v>4</v>
      </c>
      <c r="H296" s="1">
        <v>1</v>
      </c>
      <c r="I296" s="1">
        <v>3</v>
      </c>
    </row>
    <row r="297" spans="1:9" x14ac:dyDescent="0.3">
      <c r="A297" s="1" t="s">
        <v>6185</v>
      </c>
      <c r="B297" s="1" t="s">
        <v>6186</v>
      </c>
      <c r="C297" s="1" t="s">
        <v>5807</v>
      </c>
      <c r="D297" s="1" t="s">
        <v>5793</v>
      </c>
      <c r="E297" s="1" t="s">
        <v>5794</v>
      </c>
      <c r="F297" s="1">
        <f t="shared" si="4"/>
        <v>17</v>
      </c>
      <c r="G297" s="1">
        <v>4</v>
      </c>
      <c r="H297" s="1">
        <v>4</v>
      </c>
      <c r="I297" s="1">
        <v>0</v>
      </c>
    </row>
    <row r="298" spans="1:9" x14ac:dyDescent="0.3">
      <c r="A298" s="1" t="s">
        <v>6187</v>
      </c>
      <c r="B298" s="1" t="s">
        <v>6188</v>
      </c>
      <c r="C298" s="1" t="s">
        <v>5807</v>
      </c>
      <c r="D298" s="1" t="s">
        <v>5928</v>
      </c>
      <c r="E298" s="1" t="s">
        <v>5808</v>
      </c>
      <c r="F298" s="1">
        <f t="shared" si="4"/>
        <v>17</v>
      </c>
      <c r="G298" s="1">
        <v>4</v>
      </c>
      <c r="H298" s="1">
        <v>3</v>
      </c>
      <c r="I298" s="1">
        <v>1</v>
      </c>
    </row>
    <row r="299" spans="1:9" x14ac:dyDescent="0.3">
      <c r="A299" s="1" t="s">
        <v>6189</v>
      </c>
      <c r="B299" s="1" t="s">
        <v>6190</v>
      </c>
      <c r="C299" s="1" t="s">
        <v>5807</v>
      </c>
      <c r="D299" s="1" t="s">
        <v>5793</v>
      </c>
      <c r="E299" s="1" t="s">
        <v>5794</v>
      </c>
      <c r="F299" s="1">
        <f t="shared" si="4"/>
        <v>17</v>
      </c>
      <c r="G299" s="1">
        <v>4</v>
      </c>
      <c r="H299" s="1">
        <v>3</v>
      </c>
      <c r="I299" s="1">
        <v>1</v>
      </c>
    </row>
    <row r="300" spans="1:9" x14ac:dyDescent="0.3">
      <c r="A300" s="1" t="s">
        <v>6191</v>
      </c>
      <c r="B300" s="1" t="s">
        <v>6192</v>
      </c>
      <c r="C300" s="1" t="s">
        <v>5807</v>
      </c>
      <c r="D300" s="1" t="s">
        <v>5793</v>
      </c>
      <c r="E300" s="1" t="s">
        <v>5794</v>
      </c>
      <c r="F300" s="1">
        <f t="shared" si="4"/>
        <v>17</v>
      </c>
      <c r="G300" s="1">
        <v>4</v>
      </c>
      <c r="H300" s="1">
        <v>3</v>
      </c>
      <c r="I300" s="1">
        <v>1</v>
      </c>
    </row>
    <row r="301" spans="1:9" x14ac:dyDescent="0.3">
      <c r="A301" s="1" t="s">
        <v>6193</v>
      </c>
      <c r="B301" s="1" t="s">
        <v>6194</v>
      </c>
      <c r="C301" s="1" t="s">
        <v>5807</v>
      </c>
      <c r="D301" s="1" t="s">
        <v>5793</v>
      </c>
      <c r="E301" s="1" t="s">
        <v>5794</v>
      </c>
      <c r="F301" s="1">
        <f t="shared" si="4"/>
        <v>17</v>
      </c>
      <c r="G301" s="1">
        <v>4</v>
      </c>
      <c r="H301" s="1">
        <v>3</v>
      </c>
      <c r="I301" s="1">
        <v>1</v>
      </c>
    </row>
    <row r="302" spans="1:9" x14ac:dyDescent="0.3">
      <c r="A302" s="1" t="s">
        <v>6195</v>
      </c>
      <c r="B302" s="1" t="s">
        <v>6196</v>
      </c>
      <c r="C302" s="1" t="s">
        <v>5807</v>
      </c>
      <c r="D302" s="1" t="s">
        <v>5793</v>
      </c>
      <c r="E302" s="1" t="s">
        <v>5794</v>
      </c>
      <c r="F302" s="1">
        <f t="shared" si="4"/>
        <v>17</v>
      </c>
      <c r="G302" s="1">
        <v>4</v>
      </c>
      <c r="H302" s="1">
        <v>3</v>
      </c>
      <c r="I302" s="1">
        <v>1</v>
      </c>
    </row>
    <row r="303" spans="1:9" x14ac:dyDescent="0.3">
      <c r="A303" s="1" t="s">
        <v>6197</v>
      </c>
      <c r="B303" s="1" t="s">
        <v>6198</v>
      </c>
      <c r="C303" s="1" t="s">
        <v>5807</v>
      </c>
      <c r="D303" s="1" t="s">
        <v>5793</v>
      </c>
      <c r="E303" s="1" t="s">
        <v>5794</v>
      </c>
      <c r="F303" s="1">
        <f t="shared" si="4"/>
        <v>17</v>
      </c>
      <c r="G303" s="1">
        <v>4</v>
      </c>
      <c r="H303" s="1">
        <v>3</v>
      </c>
      <c r="I303" s="1">
        <v>1</v>
      </c>
    </row>
    <row r="304" spans="1:9" x14ac:dyDescent="0.3">
      <c r="A304" s="1" t="s">
        <v>6199</v>
      </c>
      <c r="B304" s="1" t="s">
        <v>6200</v>
      </c>
      <c r="C304" s="1" t="s">
        <v>5807</v>
      </c>
      <c r="D304" s="1" t="s">
        <v>5793</v>
      </c>
      <c r="E304" s="1" t="s">
        <v>5794</v>
      </c>
      <c r="F304" s="1">
        <f t="shared" si="4"/>
        <v>17</v>
      </c>
      <c r="G304" s="1">
        <v>4</v>
      </c>
      <c r="H304" s="1">
        <v>2</v>
      </c>
      <c r="I304" s="1">
        <v>2</v>
      </c>
    </row>
    <row r="305" spans="1:9" x14ac:dyDescent="0.3">
      <c r="A305" s="1" t="s">
        <v>6201</v>
      </c>
      <c r="B305" s="1" t="s">
        <v>6202</v>
      </c>
      <c r="C305" s="1" t="s">
        <v>5807</v>
      </c>
      <c r="D305" s="1" t="s">
        <v>5793</v>
      </c>
      <c r="E305" s="1" t="s">
        <v>5794</v>
      </c>
      <c r="F305" s="1">
        <f t="shared" si="4"/>
        <v>17</v>
      </c>
      <c r="G305" s="1">
        <v>4</v>
      </c>
      <c r="H305" s="1">
        <v>2</v>
      </c>
      <c r="I305" s="1">
        <v>2</v>
      </c>
    </row>
    <row r="306" spans="1:9" x14ac:dyDescent="0.3">
      <c r="A306" s="1" t="s">
        <v>6203</v>
      </c>
      <c r="B306" s="1" t="s">
        <v>6204</v>
      </c>
      <c r="C306" s="1" t="s">
        <v>5807</v>
      </c>
      <c r="D306" s="1" t="s">
        <v>5793</v>
      </c>
      <c r="E306" s="1" t="s">
        <v>5794</v>
      </c>
      <c r="F306" s="1">
        <f t="shared" si="4"/>
        <v>17</v>
      </c>
      <c r="G306" s="1">
        <v>4</v>
      </c>
      <c r="H306" s="1">
        <v>2</v>
      </c>
      <c r="I306" s="1">
        <v>2</v>
      </c>
    </row>
    <row r="307" spans="1:9" x14ac:dyDescent="0.3">
      <c r="A307" s="1" t="s">
        <v>6205</v>
      </c>
      <c r="B307" s="1" t="s">
        <v>6206</v>
      </c>
      <c r="C307" s="1" t="s">
        <v>5807</v>
      </c>
      <c r="D307" s="1" t="s">
        <v>5793</v>
      </c>
      <c r="E307" s="1" t="s">
        <v>5794</v>
      </c>
      <c r="F307" s="1">
        <f t="shared" si="4"/>
        <v>17</v>
      </c>
      <c r="G307" s="1">
        <v>4</v>
      </c>
      <c r="H307" s="1">
        <v>1</v>
      </c>
      <c r="I307" s="1">
        <v>3</v>
      </c>
    </row>
    <row r="308" spans="1:9" x14ac:dyDescent="0.3">
      <c r="A308" s="1" t="s">
        <v>6620</v>
      </c>
      <c r="B308" s="1" t="s">
        <v>6621</v>
      </c>
      <c r="C308" s="1" t="s">
        <v>5807</v>
      </c>
      <c r="D308" s="1" t="s">
        <v>5793</v>
      </c>
      <c r="E308" s="1" t="s">
        <v>5794</v>
      </c>
      <c r="F308" s="1">
        <f t="shared" si="4"/>
        <v>16</v>
      </c>
      <c r="G308" s="1">
        <v>4</v>
      </c>
      <c r="H308" s="1">
        <v>4</v>
      </c>
      <c r="I308" s="1">
        <v>0</v>
      </c>
    </row>
    <row r="309" spans="1:9" x14ac:dyDescent="0.3">
      <c r="A309" s="1" t="s">
        <v>6622</v>
      </c>
      <c r="B309" s="1" t="s">
        <v>6623</v>
      </c>
      <c r="C309" s="1" t="s">
        <v>5807</v>
      </c>
      <c r="D309" s="1" t="s">
        <v>5793</v>
      </c>
      <c r="E309" s="1" t="s">
        <v>5794</v>
      </c>
      <c r="F309" s="1">
        <f t="shared" si="4"/>
        <v>16</v>
      </c>
      <c r="G309" s="1">
        <v>4</v>
      </c>
      <c r="H309" s="1">
        <v>4</v>
      </c>
      <c r="I309" s="1">
        <v>0</v>
      </c>
    </row>
    <row r="310" spans="1:9" x14ac:dyDescent="0.3">
      <c r="A310" s="1" t="s">
        <v>6624</v>
      </c>
      <c r="B310" s="1" t="s">
        <v>6625</v>
      </c>
      <c r="C310" s="1" t="s">
        <v>5807</v>
      </c>
      <c r="D310" s="1" t="s">
        <v>5793</v>
      </c>
      <c r="E310" s="1" t="s">
        <v>5794</v>
      </c>
      <c r="F310" s="1">
        <f t="shared" si="4"/>
        <v>16</v>
      </c>
      <c r="G310" s="1">
        <v>4</v>
      </c>
      <c r="H310" s="1">
        <v>4</v>
      </c>
      <c r="I310" s="1">
        <v>0</v>
      </c>
    </row>
    <row r="311" spans="1:9" x14ac:dyDescent="0.3">
      <c r="A311" s="1" t="s">
        <v>6626</v>
      </c>
      <c r="B311" s="1" t="s">
        <v>6627</v>
      </c>
      <c r="C311" s="1" t="s">
        <v>5807</v>
      </c>
      <c r="D311" s="1" t="s">
        <v>5793</v>
      </c>
      <c r="E311" s="1" t="s">
        <v>5794</v>
      </c>
      <c r="F311" s="1">
        <f t="shared" si="4"/>
        <v>16</v>
      </c>
      <c r="G311" s="1">
        <v>4</v>
      </c>
      <c r="H311" s="1">
        <v>4</v>
      </c>
      <c r="I311" s="1">
        <v>0</v>
      </c>
    </row>
    <row r="312" spans="1:9" x14ac:dyDescent="0.3">
      <c r="A312" s="1" t="s">
        <v>6628</v>
      </c>
      <c r="B312" s="1" t="s">
        <v>6629</v>
      </c>
      <c r="C312" s="1" t="s">
        <v>5807</v>
      </c>
      <c r="D312" s="1" t="s">
        <v>5793</v>
      </c>
      <c r="E312" s="1" t="s">
        <v>5794</v>
      </c>
      <c r="F312" s="1">
        <f t="shared" si="4"/>
        <v>16</v>
      </c>
      <c r="G312" s="1">
        <v>4</v>
      </c>
      <c r="H312" s="1">
        <v>3</v>
      </c>
      <c r="I312" s="1">
        <v>1</v>
      </c>
    </row>
    <row r="313" spans="1:9" x14ac:dyDescent="0.3">
      <c r="A313" s="1" t="s">
        <v>6630</v>
      </c>
      <c r="B313" s="1" t="s">
        <v>6631</v>
      </c>
      <c r="C313" s="1" t="s">
        <v>5807</v>
      </c>
      <c r="D313" s="1" t="s">
        <v>5793</v>
      </c>
      <c r="E313" s="1" t="s">
        <v>5794</v>
      </c>
      <c r="F313" s="1">
        <f t="shared" si="4"/>
        <v>16</v>
      </c>
      <c r="G313" s="1">
        <v>4</v>
      </c>
      <c r="H313" s="1">
        <v>3</v>
      </c>
      <c r="I313" s="1">
        <v>1</v>
      </c>
    </row>
    <row r="314" spans="1:9" x14ac:dyDescent="0.3">
      <c r="A314" s="1" t="s">
        <v>6633</v>
      </c>
      <c r="B314" s="1" t="s">
        <v>6634</v>
      </c>
      <c r="C314" s="1" t="s">
        <v>5807</v>
      </c>
      <c r="D314" s="1" t="s">
        <v>5793</v>
      </c>
      <c r="E314" s="1" t="s">
        <v>5794</v>
      </c>
      <c r="F314" s="1">
        <f t="shared" si="4"/>
        <v>16</v>
      </c>
      <c r="G314" s="1">
        <v>4</v>
      </c>
      <c r="H314" s="1">
        <v>3</v>
      </c>
      <c r="I314" s="1">
        <v>1</v>
      </c>
    </row>
    <row r="315" spans="1:9" x14ac:dyDescent="0.3">
      <c r="A315" s="1" t="s">
        <v>6635</v>
      </c>
      <c r="B315" s="1" t="s">
        <v>6636</v>
      </c>
      <c r="C315" s="1" t="s">
        <v>5807</v>
      </c>
      <c r="D315" s="1" t="s">
        <v>5793</v>
      </c>
      <c r="E315" s="1" t="s">
        <v>5794</v>
      </c>
      <c r="F315" s="1">
        <f t="shared" si="4"/>
        <v>16</v>
      </c>
      <c r="G315" s="1">
        <v>4</v>
      </c>
      <c r="H315" s="1">
        <v>3</v>
      </c>
      <c r="I315" s="1">
        <v>1</v>
      </c>
    </row>
    <row r="316" spans="1:9" x14ac:dyDescent="0.3">
      <c r="A316" s="1" t="s">
        <v>6638</v>
      </c>
      <c r="B316" s="1" t="s">
        <v>6639</v>
      </c>
      <c r="C316" s="1" t="s">
        <v>5807</v>
      </c>
      <c r="D316" s="1" t="s">
        <v>5793</v>
      </c>
      <c r="E316" s="1" t="s">
        <v>5794</v>
      </c>
      <c r="F316" s="1">
        <f t="shared" si="4"/>
        <v>16</v>
      </c>
      <c r="G316" s="1">
        <v>4</v>
      </c>
      <c r="H316" s="1">
        <v>3</v>
      </c>
      <c r="I316" s="1">
        <v>1</v>
      </c>
    </row>
    <row r="317" spans="1:9" x14ac:dyDescent="0.3">
      <c r="A317" s="1" t="s">
        <v>6641</v>
      </c>
      <c r="B317" s="1" t="s">
        <v>6642</v>
      </c>
      <c r="C317" s="1" t="s">
        <v>5807</v>
      </c>
      <c r="D317" s="1" t="s">
        <v>5793</v>
      </c>
      <c r="E317" s="1" t="s">
        <v>5794</v>
      </c>
      <c r="F317" s="1">
        <f t="shared" si="4"/>
        <v>16</v>
      </c>
      <c r="G317" s="1">
        <v>4</v>
      </c>
      <c r="H317" s="1">
        <v>3</v>
      </c>
      <c r="I317" s="1">
        <v>1</v>
      </c>
    </row>
    <row r="318" spans="1:9" x14ac:dyDescent="0.3">
      <c r="A318" s="1" t="s">
        <v>6643</v>
      </c>
      <c r="B318" s="1" t="s">
        <v>6644</v>
      </c>
      <c r="C318" s="1" t="s">
        <v>5807</v>
      </c>
      <c r="D318" s="1" t="s">
        <v>5793</v>
      </c>
      <c r="E318" s="1" t="s">
        <v>5794</v>
      </c>
      <c r="F318" s="1">
        <f t="shared" si="4"/>
        <v>16</v>
      </c>
      <c r="G318" s="1">
        <v>4</v>
      </c>
      <c r="H318" s="1">
        <v>3</v>
      </c>
      <c r="I318" s="1">
        <v>1</v>
      </c>
    </row>
    <row r="319" spans="1:9" x14ac:dyDescent="0.3">
      <c r="A319" s="1" t="s">
        <v>6646</v>
      </c>
      <c r="B319" s="1" t="s">
        <v>6647</v>
      </c>
      <c r="C319" s="1" t="s">
        <v>5807</v>
      </c>
      <c r="D319" s="1" t="s">
        <v>5793</v>
      </c>
      <c r="E319" s="1" t="s">
        <v>5794</v>
      </c>
      <c r="F319" s="1">
        <f t="shared" si="4"/>
        <v>16</v>
      </c>
      <c r="G319" s="1">
        <v>4</v>
      </c>
      <c r="H319" s="1">
        <v>3</v>
      </c>
      <c r="I319" s="1">
        <v>1</v>
      </c>
    </row>
    <row r="320" spans="1:9" x14ac:dyDescent="0.3">
      <c r="A320" s="1" t="s">
        <v>6648</v>
      </c>
      <c r="B320" s="1" t="s">
        <v>6649</v>
      </c>
      <c r="C320" s="1" t="s">
        <v>5807</v>
      </c>
      <c r="D320" s="1" t="s">
        <v>5793</v>
      </c>
      <c r="E320" s="1" t="s">
        <v>5794</v>
      </c>
      <c r="F320" s="1">
        <f t="shared" si="4"/>
        <v>16</v>
      </c>
      <c r="G320" s="1">
        <v>4</v>
      </c>
      <c r="H320" s="1">
        <v>3</v>
      </c>
      <c r="I320" s="1">
        <v>1</v>
      </c>
    </row>
    <row r="321" spans="1:9" x14ac:dyDescent="0.3">
      <c r="A321" s="1" t="s">
        <v>6651</v>
      </c>
      <c r="B321" s="1" t="s">
        <v>6652</v>
      </c>
      <c r="C321" s="1" t="s">
        <v>5807</v>
      </c>
      <c r="D321" s="1" t="s">
        <v>5928</v>
      </c>
      <c r="E321" s="1" t="s">
        <v>5794</v>
      </c>
      <c r="F321" s="1">
        <f t="shared" si="4"/>
        <v>16</v>
      </c>
      <c r="G321" s="1">
        <v>4</v>
      </c>
      <c r="H321" s="1">
        <v>3</v>
      </c>
      <c r="I321" s="1">
        <v>1</v>
      </c>
    </row>
    <row r="322" spans="1:9" x14ac:dyDescent="0.3">
      <c r="A322" s="1" t="s">
        <v>6653</v>
      </c>
      <c r="B322" s="1" t="s">
        <v>6654</v>
      </c>
      <c r="C322" s="1" t="s">
        <v>5807</v>
      </c>
      <c r="D322" s="1" t="s">
        <v>5793</v>
      </c>
      <c r="E322" s="1" t="s">
        <v>5794</v>
      </c>
      <c r="F322" s="1">
        <f t="shared" si="4"/>
        <v>16</v>
      </c>
      <c r="G322" s="1">
        <v>4</v>
      </c>
      <c r="H322" s="1">
        <v>3</v>
      </c>
      <c r="I322" s="1">
        <v>1</v>
      </c>
    </row>
    <row r="323" spans="1:9" x14ac:dyDescent="0.3">
      <c r="A323" s="1" t="s">
        <v>6655</v>
      </c>
      <c r="B323" s="1" t="s">
        <v>6656</v>
      </c>
      <c r="C323" s="1" t="s">
        <v>5807</v>
      </c>
      <c r="D323" s="1" t="s">
        <v>5793</v>
      </c>
      <c r="E323" s="1" t="s">
        <v>5794</v>
      </c>
      <c r="F323" s="1">
        <f t="shared" ref="F323:F386" si="5">LEN(B323)</f>
        <v>16</v>
      </c>
      <c r="G323" s="1">
        <v>4</v>
      </c>
      <c r="H323" s="1">
        <v>3</v>
      </c>
      <c r="I323" s="1">
        <v>1</v>
      </c>
    </row>
    <row r="324" spans="1:9" x14ac:dyDescent="0.3">
      <c r="A324" s="1" t="s">
        <v>6657</v>
      </c>
      <c r="B324" s="1" t="s">
        <v>6658</v>
      </c>
      <c r="C324" s="1" t="s">
        <v>5807</v>
      </c>
      <c r="D324" s="1" t="s">
        <v>5793</v>
      </c>
      <c r="E324" s="1" t="s">
        <v>5794</v>
      </c>
      <c r="F324" s="1">
        <f t="shared" si="5"/>
        <v>16</v>
      </c>
      <c r="G324" s="1">
        <v>4</v>
      </c>
      <c r="H324" s="1">
        <v>2</v>
      </c>
      <c r="I324" s="1">
        <v>2</v>
      </c>
    </row>
    <row r="325" spans="1:9" x14ac:dyDescent="0.3">
      <c r="A325" s="1" t="s">
        <v>6659</v>
      </c>
      <c r="B325" s="1" t="s">
        <v>6660</v>
      </c>
      <c r="C325" s="1" t="s">
        <v>5807</v>
      </c>
      <c r="D325" s="1" t="s">
        <v>5913</v>
      </c>
      <c r="E325" s="1" t="s">
        <v>5794</v>
      </c>
      <c r="F325" s="1">
        <f t="shared" si="5"/>
        <v>16</v>
      </c>
      <c r="G325" s="1">
        <v>4</v>
      </c>
      <c r="H325" s="1">
        <v>2</v>
      </c>
      <c r="I325" s="1">
        <v>2</v>
      </c>
    </row>
    <row r="326" spans="1:9" x14ac:dyDescent="0.3">
      <c r="A326" s="1" t="s">
        <v>6661</v>
      </c>
      <c r="B326" s="1" t="s">
        <v>6662</v>
      </c>
      <c r="C326" s="1" t="s">
        <v>5807</v>
      </c>
      <c r="D326" s="1" t="s">
        <v>5793</v>
      </c>
      <c r="E326" s="1" t="s">
        <v>5794</v>
      </c>
      <c r="F326" s="1">
        <f t="shared" si="5"/>
        <v>16</v>
      </c>
      <c r="G326" s="1">
        <v>4</v>
      </c>
      <c r="H326" s="1">
        <v>2</v>
      </c>
      <c r="I326" s="1">
        <v>2</v>
      </c>
    </row>
    <row r="327" spans="1:9" x14ac:dyDescent="0.3">
      <c r="A327" s="1" t="s">
        <v>6663</v>
      </c>
      <c r="B327" s="1" t="s">
        <v>6664</v>
      </c>
      <c r="C327" s="1" t="s">
        <v>5807</v>
      </c>
      <c r="D327" s="1" t="s">
        <v>5793</v>
      </c>
      <c r="E327" s="1" t="s">
        <v>5794</v>
      </c>
      <c r="F327" s="1">
        <f t="shared" si="5"/>
        <v>16</v>
      </c>
      <c r="G327" s="1">
        <v>4</v>
      </c>
      <c r="H327" s="1">
        <v>2</v>
      </c>
      <c r="I327" s="1">
        <v>2</v>
      </c>
    </row>
    <row r="328" spans="1:9" x14ac:dyDescent="0.3">
      <c r="A328" s="1" t="s">
        <v>6665</v>
      </c>
      <c r="B328" s="1" t="s">
        <v>6666</v>
      </c>
      <c r="C328" s="1" t="s">
        <v>5807</v>
      </c>
      <c r="D328" s="1" t="s">
        <v>5793</v>
      </c>
      <c r="E328" s="1" t="s">
        <v>5794</v>
      </c>
      <c r="F328" s="1">
        <f t="shared" si="5"/>
        <v>16</v>
      </c>
      <c r="G328" s="1">
        <v>4</v>
      </c>
      <c r="H328" s="1">
        <v>2</v>
      </c>
      <c r="I328" s="1">
        <v>2</v>
      </c>
    </row>
    <row r="329" spans="1:9" x14ac:dyDescent="0.3">
      <c r="A329" s="1" t="s">
        <v>6667</v>
      </c>
      <c r="B329" s="1" t="s">
        <v>6668</v>
      </c>
      <c r="C329" s="1" t="s">
        <v>5807</v>
      </c>
      <c r="D329" s="1" t="s">
        <v>5793</v>
      </c>
      <c r="E329" s="1" t="s">
        <v>5794</v>
      </c>
      <c r="F329" s="1">
        <f t="shared" si="5"/>
        <v>16</v>
      </c>
      <c r="G329" s="1">
        <v>4</v>
      </c>
      <c r="H329" s="1">
        <v>2</v>
      </c>
      <c r="I329" s="1">
        <v>2</v>
      </c>
    </row>
    <row r="330" spans="1:9" x14ac:dyDescent="0.3">
      <c r="A330" s="1" t="s">
        <v>6669</v>
      </c>
      <c r="B330" s="1" t="s">
        <v>6670</v>
      </c>
      <c r="C330" s="1" t="s">
        <v>5807</v>
      </c>
      <c r="D330" s="1" t="s">
        <v>5793</v>
      </c>
      <c r="E330" s="1" t="s">
        <v>5794</v>
      </c>
      <c r="F330" s="1">
        <f t="shared" si="5"/>
        <v>16</v>
      </c>
      <c r="G330" s="1">
        <v>4</v>
      </c>
      <c r="H330" s="1">
        <v>2</v>
      </c>
      <c r="I330" s="1">
        <v>2</v>
      </c>
    </row>
    <row r="331" spans="1:9" x14ac:dyDescent="0.3">
      <c r="A331" s="1" t="s">
        <v>6671</v>
      </c>
      <c r="B331" s="1" t="s">
        <v>6672</v>
      </c>
      <c r="C331" s="1" t="s">
        <v>5807</v>
      </c>
      <c r="D331" s="1" t="s">
        <v>5928</v>
      </c>
      <c r="E331" s="1" t="s">
        <v>5794</v>
      </c>
      <c r="F331" s="1">
        <f t="shared" si="5"/>
        <v>16</v>
      </c>
      <c r="G331" s="1">
        <v>4</v>
      </c>
      <c r="H331" s="1">
        <v>2</v>
      </c>
      <c r="I331" s="1">
        <v>2</v>
      </c>
    </row>
    <row r="332" spans="1:9" x14ac:dyDescent="0.3">
      <c r="A332" s="1" t="s">
        <v>6673</v>
      </c>
      <c r="B332" s="1" t="s">
        <v>6674</v>
      </c>
      <c r="C332" s="1" t="s">
        <v>5807</v>
      </c>
      <c r="D332" s="1" t="s">
        <v>5793</v>
      </c>
      <c r="E332" s="1" t="s">
        <v>5794</v>
      </c>
      <c r="F332" s="1">
        <f t="shared" si="5"/>
        <v>16</v>
      </c>
      <c r="G332" s="1">
        <v>4</v>
      </c>
      <c r="H332" s="1">
        <v>2</v>
      </c>
      <c r="I332" s="1">
        <v>2</v>
      </c>
    </row>
    <row r="333" spans="1:9" x14ac:dyDescent="0.3">
      <c r="A333" s="1" t="s">
        <v>6675</v>
      </c>
      <c r="B333" s="1" t="s">
        <v>6676</v>
      </c>
      <c r="C333" s="1" t="s">
        <v>5807</v>
      </c>
      <c r="D333" s="1" t="s">
        <v>5793</v>
      </c>
      <c r="E333" s="1" t="s">
        <v>5794</v>
      </c>
      <c r="F333" s="1">
        <f t="shared" si="5"/>
        <v>16</v>
      </c>
      <c r="G333" s="1">
        <v>4</v>
      </c>
      <c r="H333" s="1">
        <v>2</v>
      </c>
      <c r="I333" s="1">
        <v>2</v>
      </c>
    </row>
    <row r="334" spans="1:9" x14ac:dyDescent="0.3">
      <c r="A334" s="1" t="s">
        <v>6677</v>
      </c>
      <c r="B334" s="1" t="s">
        <v>6678</v>
      </c>
      <c r="C334" s="1" t="s">
        <v>5807</v>
      </c>
      <c r="D334" s="1" t="s">
        <v>5928</v>
      </c>
      <c r="E334" s="1" t="s">
        <v>5794</v>
      </c>
      <c r="F334" s="1">
        <f t="shared" si="5"/>
        <v>16</v>
      </c>
      <c r="G334" s="1">
        <v>4</v>
      </c>
      <c r="H334" s="1">
        <v>2</v>
      </c>
      <c r="I334" s="1">
        <v>2</v>
      </c>
    </row>
    <row r="335" spans="1:9" x14ac:dyDescent="0.3">
      <c r="A335" s="1" t="s">
        <v>6679</v>
      </c>
      <c r="B335" s="1" t="s">
        <v>6680</v>
      </c>
      <c r="C335" s="1" t="s">
        <v>5807</v>
      </c>
      <c r="D335" s="1" t="s">
        <v>5793</v>
      </c>
      <c r="E335" s="1" t="s">
        <v>5794</v>
      </c>
      <c r="F335" s="1">
        <f t="shared" si="5"/>
        <v>16</v>
      </c>
      <c r="G335" s="1">
        <v>4</v>
      </c>
      <c r="H335" s="1">
        <v>2</v>
      </c>
      <c r="I335" s="1">
        <v>2</v>
      </c>
    </row>
    <row r="336" spans="1:9" x14ac:dyDescent="0.3">
      <c r="A336" s="1" t="s">
        <v>6681</v>
      </c>
      <c r="B336" s="1" t="s">
        <v>6682</v>
      </c>
      <c r="C336" s="1" t="s">
        <v>5807</v>
      </c>
      <c r="D336" s="1" t="s">
        <v>5793</v>
      </c>
      <c r="E336" s="1" t="s">
        <v>5794</v>
      </c>
      <c r="F336" s="1">
        <f t="shared" si="5"/>
        <v>16</v>
      </c>
      <c r="G336" s="1">
        <v>4</v>
      </c>
      <c r="H336" s="1">
        <v>2</v>
      </c>
      <c r="I336" s="1">
        <v>2</v>
      </c>
    </row>
    <row r="337" spans="1:9" x14ac:dyDescent="0.3">
      <c r="A337" s="1" t="s">
        <v>6683</v>
      </c>
      <c r="B337" s="1" t="s">
        <v>6684</v>
      </c>
      <c r="C337" s="1" t="s">
        <v>5807</v>
      </c>
      <c r="D337" s="1" t="s">
        <v>5793</v>
      </c>
      <c r="E337" s="1" t="s">
        <v>5794</v>
      </c>
      <c r="F337" s="1">
        <f t="shared" si="5"/>
        <v>16</v>
      </c>
      <c r="G337" s="1">
        <v>4</v>
      </c>
      <c r="H337" s="1">
        <v>2</v>
      </c>
      <c r="I337" s="1">
        <v>2</v>
      </c>
    </row>
    <row r="338" spans="1:9" x14ac:dyDescent="0.3">
      <c r="A338" s="1" t="s">
        <v>6685</v>
      </c>
      <c r="B338" s="1" t="s">
        <v>6686</v>
      </c>
      <c r="C338" s="1" t="s">
        <v>5807</v>
      </c>
      <c r="D338" s="1" t="s">
        <v>5793</v>
      </c>
      <c r="E338" s="1" t="s">
        <v>5794</v>
      </c>
      <c r="F338" s="1">
        <f t="shared" si="5"/>
        <v>16</v>
      </c>
      <c r="G338" s="1">
        <v>4</v>
      </c>
      <c r="H338" s="1">
        <v>2</v>
      </c>
      <c r="I338" s="1">
        <v>2</v>
      </c>
    </row>
    <row r="339" spans="1:9" x14ac:dyDescent="0.3">
      <c r="A339" s="1" t="s">
        <v>6687</v>
      </c>
      <c r="B339" s="1" t="s">
        <v>6688</v>
      </c>
      <c r="C339" s="1" t="s">
        <v>5807</v>
      </c>
      <c r="D339" s="1" t="s">
        <v>5913</v>
      </c>
      <c r="E339" s="1" t="s">
        <v>5794</v>
      </c>
      <c r="F339" s="1">
        <f t="shared" si="5"/>
        <v>16</v>
      </c>
      <c r="G339" s="1">
        <v>4</v>
      </c>
      <c r="H339" s="1">
        <v>2</v>
      </c>
      <c r="I339" s="1">
        <v>2</v>
      </c>
    </row>
    <row r="340" spans="1:9" x14ac:dyDescent="0.3">
      <c r="A340" s="1" t="s">
        <v>6689</v>
      </c>
      <c r="B340" s="1" t="s">
        <v>6690</v>
      </c>
      <c r="C340" s="1" t="s">
        <v>5807</v>
      </c>
      <c r="D340" s="1" t="s">
        <v>5793</v>
      </c>
      <c r="E340" s="1" t="s">
        <v>5794</v>
      </c>
      <c r="F340" s="1">
        <f t="shared" si="5"/>
        <v>16</v>
      </c>
      <c r="G340" s="1">
        <v>4</v>
      </c>
      <c r="H340" s="1">
        <v>2</v>
      </c>
      <c r="I340" s="1">
        <v>2</v>
      </c>
    </row>
    <row r="341" spans="1:9" x14ac:dyDescent="0.3">
      <c r="A341" s="1" t="s">
        <v>6691</v>
      </c>
      <c r="B341" s="1" t="s">
        <v>6692</v>
      </c>
      <c r="C341" s="1" t="s">
        <v>5807</v>
      </c>
      <c r="D341" s="1" t="s">
        <v>5793</v>
      </c>
      <c r="E341" s="1" t="s">
        <v>5794</v>
      </c>
      <c r="F341" s="1">
        <f t="shared" si="5"/>
        <v>16</v>
      </c>
      <c r="G341" s="1">
        <v>4</v>
      </c>
      <c r="H341" s="1">
        <v>2</v>
      </c>
      <c r="I341" s="1">
        <v>2</v>
      </c>
    </row>
    <row r="342" spans="1:9" x14ac:dyDescent="0.3">
      <c r="A342" s="1" t="s">
        <v>6693</v>
      </c>
      <c r="B342" s="1" t="s">
        <v>6694</v>
      </c>
      <c r="C342" s="1" t="s">
        <v>5807</v>
      </c>
      <c r="D342" s="1" t="s">
        <v>5793</v>
      </c>
      <c r="E342" s="1" t="s">
        <v>5794</v>
      </c>
      <c r="F342" s="1">
        <f t="shared" si="5"/>
        <v>16</v>
      </c>
      <c r="G342" s="1">
        <v>4</v>
      </c>
      <c r="H342" s="1">
        <v>2</v>
      </c>
      <c r="I342" s="1">
        <v>2</v>
      </c>
    </row>
    <row r="343" spans="1:9" x14ac:dyDescent="0.3">
      <c r="A343" s="1" t="s">
        <v>6695</v>
      </c>
      <c r="B343" s="1" t="s">
        <v>6696</v>
      </c>
      <c r="C343" s="1" t="s">
        <v>5807</v>
      </c>
      <c r="D343" s="1" t="s">
        <v>5793</v>
      </c>
      <c r="E343" s="1" t="s">
        <v>5794</v>
      </c>
      <c r="F343" s="1">
        <f t="shared" si="5"/>
        <v>16</v>
      </c>
      <c r="G343" s="1">
        <v>4</v>
      </c>
      <c r="H343" s="1">
        <v>2</v>
      </c>
      <c r="I343" s="1">
        <v>2</v>
      </c>
    </row>
    <row r="344" spans="1:9" x14ac:dyDescent="0.3">
      <c r="A344" s="1" t="s">
        <v>6697</v>
      </c>
      <c r="B344" s="1" t="s">
        <v>6698</v>
      </c>
      <c r="C344" s="1" t="s">
        <v>5807</v>
      </c>
      <c r="D344" s="1" t="s">
        <v>5793</v>
      </c>
      <c r="E344" s="1" t="s">
        <v>5794</v>
      </c>
      <c r="F344" s="1">
        <f t="shared" si="5"/>
        <v>16</v>
      </c>
      <c r="G344" s="1">
        <v>4</v>
      </c>
      <c r="H344" s="1">
        <v>2</v>
      </c>
      <c r="I344" s="1">
        <v>2</v>
      </c>
    </row>
    <row r="345" spans="1:9" x14ac:dyDescent="0.3">
      <c r="A345" s="1" t="s">
        <v>6699</v>
      </c>
      <c r="B345" s="1" t="s">
        <v>6700</v>
      </c>
      <c r="C345" s="1" t="s">
        <v>5807</v>
      </c>
      <c r="D345" s="1" t="s">
        <v>5793</v>
      </c>
      <c r="E345" s="1" t="s">
        <v>5794</v>
      </c>
      <c r="F345" s="1">
        <f t="shared" si="5"/>
        <v>16</v>
      </c>
      <c r="G345" s="1">
        <v>4</v>
      </c>
      <c r="H345" s="1">
        <v>2</v>
      </c>
      <c r="I345" s="1">
        <v>2</v>
      </c>
    </row>
    <row r="346" spans="1:9" x14ac:dyDescent="0.3">
      <c r="A346" s="1" t="s">
        <v>6701</v>
      </c>
      <c r="B346" s="1" t="s">
        <v>6702</v>
      </c>
      <c r="C346" s="1" t="s">
        <v>5807</v>
      </c>
      <c r="D346" s="1" t="s">
        <v>5793</v>
      </c>
      <c r="E346" s="1" t="s">
        <v>5794</v>
      </c>
      <c r="F346" s="1">
        <f t="shared" si="5"/>
        <v>16</v>
      </c>
      <c r="G346" s="1">
        <v>4</v>
      </c>
      <c r="H346" s="1">
        <v>2</v>
      </c>
      <c r="I346" s="1">
        <v>2</v>
      </c>
    </row>
    <row r="347" spans="1:9" x14ac:dyDescent="0.3">
      <c r="A347" s="1" t="s">
        <v>6703</v>
      </c>
      <c r="B347" s="1" t="s">
        <v>6704</v>
      </c>
      <c r="C347" s="1" t="s">
        <v>5807</v>
      </c>
      <c r="D347" s="1" t="s">
        <v>5793</v>
      </c>
      <c r="E347" s="1" t="s">
        <v>5794</v>
      </c>
      <c r="F347" s="1">
        <f t="shared" si="5"/>
        <v>16</v>
      </c>
      <c r="G347" s="1">
        <v>4</v>
      </c>
      <c r="H347" s="1">
        <v>1</v>
      </c>
      <c r="I347" s="1">
        <v>3</v>
      </c>
    </row>
    <row r="348" spans="1:9" x14ac:dyDescent="0.3">
      <c r="A348" s="1" t="s">
        <v>6705</v>
      </c>
      <c r="B348" s="1" t="s">
        <v>6706</v>
      </c>
      <c r="C348" s="1" t="s">
        <v>5807</v>
      </c>
      <c r="D348" s="1" t="s">
        <v>5793</v>
      </c>
      <c r="E348" s="1" t="s">
        <v>5794</v>
      </c>
      <c r="F348" s="1">
        <f t="shared" si="5"/>
        <v>16</v>
      </c>
      <c r="G348" s="1">
        <v>4</v>
      </c>
      <c r="H348" s="1">
        <v>1</v>
      </c>
      <c r="I348" s="1">
        <v>3</v>
      </c>
    </row>
    <row r="349" spans="1:9" x14ac:dyDescent="0.3">
      <c r="A349" s="1" t="s">
        <v>6707</v>
      </c>
      <c r="B349" s="1" t="s">
        <v>6708</v>
      </c>
      <c r="C349" s="1" t="s">
        <v>5807</v>
      </c>
      <c r="D349" s="1" t="s">
        <v>5793</v>
      </c>
      <c r="E349" s="1" t="s">
        <v>5794</v>
      </c>
      <c r="F349" s="1">
        <f t="shared" si="5"/>
        <v>16</v>
      </c>
      <c r="G349" s="1">
        <v>4</v>
      </c>
      <c r="H349" s="1">
        <v>1</v>
      </c>
      <c r="I349" s="1">
        <v>3</v>
      </c>
    </row>
    <row r="350" spans="1:9" x14ac:dyDescent="0.3">
      <c r="A350" s="1" t="s">
        <v>6709</v>
      </c>
      <c r="B350" s="1" t="s">
        <v>6710</v>
      </c>
      <c r="C350" s="1" t="s">
        <v>5807</v>
      </c>
      <c r="D350" s="1" t="s">
        <v>5928</v>
      </c>
      <c r="E350" s="1" t="s">
        <v>5808</v>
      </c>
      <c r="F350" s="1">
        <f t="shared" si="5"/>
        <v>16</v>
      </c>
      <c r="G350" s="1">
        <v>4</v>
      </c>
      <c r="H350" s="1">
        <v>1</v>
      </c>
      <c r="I350" s="1">
        <v>3</v>
      </c>
    </row>
    <row r="351" spans="1:9" x14ac:dyDescent="0.3">
      <c r="A351" s="1" t="s">
        <v>6711</v>
      </c>
      <c r="B351" s="1" t="s">
        <v>6712</v>
      </c>
      <c r="C351" s="1" t="s">
        <v>5807</v>
      </c>
      <c r="D351" s="1" t="s">
        <v>5793</v>
      </c>
      <c r="E351" s="1" t="s">
        <v>5794</v>
      </c>
      <c r="F351" s="1">
        <f t="shared" si="5"/>
        <v>16</v>
      </c>
      <c r="G351" s="1">
        <v>4</v>
      </c>
      <c r="H351" s="1">
        <v>0</v>
      </c>
      <c r="I351" s="1">
        <v>4</v>
      </c>
    </row>
    <row r="352" spans="1:9" x14ac:dyDescent="0.3">
      <c r="A352" s="1" t="s">
        <v>7690</v>
      </c>
      <c r="B352" s="1" t="s">
        <v>7691</v>
      </c>
      <c r="C352" s="1" t="s">
        <v>5807</v>
      </c>
      <c r="D352" s="1" t="s">
        <v>5913</v>
      </c>
      <c r="E352" s="1" t="s">
        <v>5794</v>
      </c>
      <c r="F352" s="1">
        <f t="shared" si="5"/>
        <v>15</v>
      </c>
      <c r="G352" s="1">
        <v>4</v>
      </c>
      <c r="H352" s="1">
        <v>4</v>
      </c>
      <c r="I352" s="1">
        <v>0</v>
      </c>
    </row>
    <row r="353" spans="1:9" x14ac:dyDescent="0.3">
      <c r="A353" s="1" t="s">
        <v>7692</v>
      </c>
      <c r="B353" s="1" t="s">
        <v>7693</v>
      </c>
      <c r="C353" s="1" t="s">
        <v>5807</v>
      </c>
      <c r="D353" s="1" t="s">
        <v>5793</v>
      </c>
      <c r="E353" s="1" t="s">
        <v>5794</v>
      </c>
      <c r="F353" s="1">
        <f t="shared" si="5"/>
        <v>15</v>
      </c>
      <c r="G353" s="1">
        <v>4</v>
      </c>
      <c r="H353" s="1">
        <v>4</v>
      </c>
      <c r="I353" s="1">
        <v>0</v>
      </c>
    </row>
    <row r="354" spans="1:9" x14ac:dyDescent="0.3">
      <c r="A354" s="1" t="s">
        <v>7694</v>
      </c>
      <c r="B354" s="1" t="s">
        <v>7695</v>
      </c>
      <c r="C354" s="1" t="s">
        <v>5807</v>
      </c>
      <c r="D354" s="1" t="s">
        <v>5793</v>
      </c>
      <c r="E354" s="1" t="s">
        <v>5794</v>
      </c>
      <c r="F354" s="1">
        <f t="shared" si="5"/>
        <v>15</v>
      </c>
      <c r="G354" s="1">
        <v>4</v>
      </c>
      <c r="H354" s="1">
        <v>4</v>
      </c>
      <c r="I354" s="1">
        <v>0</v>
      </c>
    </row>
    <row r="355" spans="1:9" x14ac:dyDescent="0.3">
      <c r="A355" s="1" t="s">
        <v>7696</v>
      </c>
      <c r="B355" s="1" t="s">
        <v>7697</v>
      </c>
      <c r="C355" s="1" t="s">
        <v>5807</v>
      </c>
      <c r="D355" s="1" t="s">
        <v>5793</v>
      </c>
      <c r="E355" s="1" t="s">
        <v>5794</v>
      </c>
      <c r="F355" s="1">
        <f t="shared" si="5"/>
        <v>15</v>
      </c>
      <c r="G355" s="1">
        <v>4</v>
      </c>
      <c r="H355" s="1">
        <v>4</v>
      </c>
      <c r="I355" s="1">
        <v>0</v>
      </c>
    </row>
    <row r="356" spans="1:9" x14ac:dyDescent="0.3">
      <c r="A356" s="1" t="s">
        <v>7699</v>
      </c>
      <c r="B356" s="1" t="s">
        <v>7700</v>
      </c>
      <c r="C356" s="1" t="s">
        <v>5807</v>
      </c>
      <c r="D356" s="1" t="s">
        <v>5793</v>
      </c>
      <c r="E356" s="1" t="s">
        <v>5794</v>
      </c>
      <c r="F356" s="1">
        <f t="shared" si="5"/>
        <v>15</v>
      </c>
      <c r="G356" s="1">
        <v>4</v>
      </c>
      <c r="H356" s="1">
        <v>4</v>
      </c>
      <c r="I356" s="1">
        <v>0</v>
      </c>
    </row>
    <row r="357" spans="1:9" x14ac:dyDescent="0.3">
      <c r="A357" s="1" t="s">
        <v>7701</v>
      </c>
      <c r="B357" s="1" t="s">
        <v>7702</v>
      </c>
      <c r="C357" s="1" t="s">
        <v>5807</v>
      </c>
      <c r="D357" s="1" t="s">
        <v>5793</v>
      </c>
      <c r="E357" s="1" t="s">
        <v>5794</v>
      </c>
      <c r="F357" s="1">
        <f t="shared" si="5"/>
        <v>15</v>
      </c>
      <c r="G357" s="1">
        <v>4</v>
      </c>
      <c r="H357" s="1">
        <v>4</v>
      </c>
      <c r="I357" s="1">
        <v>0</v>
      </c>
    </row>
    <row r="358" spans="1:9" x14ac:dyDescent="0.3">
      <c r="A358" s="1" t="s">
        <v>7703</v>
      </c>
      <c r="B358" s="1" t="s">
        <v>7704</v>
      </c>
      <c r="C358" s="1" t="s">
        <v>5807</v>
      </c>
      <c r="D358" s="1" t="s">
        <v>5793</v>
      </c>
      <c r="E358" s="1" t="s">
        <v>5794</v>
      </c>
      <c r="F358" s="1">
        <f t="shared" si="5"/>
        <v>15</v>
      </c>
      <c r="G358" s="1">
        <v>4</v>
      </c>
      <c r="H358" s="1">
        <v>4</v>
      </c>
      <c r="I358" s="1">
        <v>0</v>
      </c>
    </row>
    <row r="359" spans="1:9" x14ac:dyDescent="0.3">
      <c r="A359" s="1" t="s">
        <v>7705</v>
      </c>
      <c r="B359" s="1" t="s">
        <v>7706</v>
      </c>
      <c r="C359" s="1" t="s">
        <v>5807</v>
      </c>
      <c r="D359" s="1" t="s">
        <v>5793</v>
      </c>
      <c r="E359" s="1" t="s">
        <v>5794</v>
      </c>
      <c r="F359" s="1">
        <f t="shared" si="5"/>
        <v>15</v>
      </c>
      <c r="G359" s="1">
        <v>4</v>
      </c>
      <c r="H359" s="1">
        <v>3</v>
      </c>
      <c r="I359" s="1">
        <v>1</v>
      </c>
    </row>
    <row r="360" spans="1:9" x14ac:dyDescent="0.3">
      <c r="A360" s="1" t="s">
        <v>7707</v>
      </c>
      <c r="B360" s="1" t="s">
        <v>7708</v>
      </c>
      <c r="C360" s="1" t="s">
        <v>5807</v>
      </c>
      <c r="D360" s="1" t="s">
        <v>5793</v>
      </c>
      <c r="E360" s="1" t="s">
        <v>5794</v>
      </c>
      <c r="F360" s="1">
        <f t="shared" si="5"/>
        <v>15</v>
      </c>
      <c r="G360" s="1">
        <v>4</v>
      </c>
      <c r="H360" s="1">
        <v>3</v>
      </c>
      <c r="I360" s="1">
        <v>1</v>
      </c>
    </row>
    <row r="361" spans="1:9" x14ac:dyDescent="0.3">
      <c r="A361" s="1" t="s">
        <v>7709</v>
      </c>
      <c r="B361" s="1" t="s">
        <v>7710</v>
      </c>
      <c r="C361" s="1" t="s">
        <v>5807</v>
      </c>
      <c r="D361" s="1" t="s">
        <v>5793</v>
      </c>
      <c r="E361" s="1" t="s">
        <v>5794</v>
      </c>
      <c r="F361" s="1">
        <f t="shared" si="5"/>
        <v>15</v>
      </c>
      <c r="G361" s="1">
        <v>4</v>
      </c>
      <c r="H361" s="1">
        <v>3</v>
      </c>
      <c r="I361" s="1">
        <v>1</v>
      </c>
    </row>
    <row r="362" spans="1:9" x14ac:dyDescent="0.3">
      <c r="A362" s="1" t="s">
        <v>7711</v>
      </c>
      <c r="B362" s="1" t="s">
        <v>7712</v>
      </c>
      <c r="C362" s="1" t="s">
        <v>5807</v>
      </c>
      <c r="D362" s="1" t="s">
        <v>5793</v>
      </c>
      <c r="E362" s="1" t="s">
        <v>5794</v>
      </c>
      <c r="F362" s="1">
        <f t="shared" si="5"/>
        <v>15</v>
      </c>
      <c r="G362" s="1">
        <v>4</v>
      </c>
      <c r="H362" s="1">
        <v>3</v>
      </c>
      <c r="I362" s="1">
        <v>1</v>
      </c>
    </row>
    <row r="363" spans="1:9" x14ac:dyDescent="0.3">
      <c r="A363" s="1" t="s">
        <v>7713</v>
      </c>
      <c r="B363" s="1" t="s">
        <v>7714</v>
      </c>
      <c r="C363" s="1" t="s">
        <v>5807</v>
      </c>
      <c r="D363" s="1" t="s">
        <v>5793</v>
      </c>
      <c r="E363" s="1" t="s">
        <v>5794</v>
      </c>
      <c r="F363" s="1">
        <f t="shared" si="5"/>
        <v>15</v>
      </c>
      <c r="G363" s="1">
        <v>4</v>
      </c>
      <c r="H363" s="1">
        <v>3</v>
      </c>
      <c r="I363" s="1">
        <v>1</v>
      </c>
    </row>
    <row r="364" spans="1:9" x14ac:dyDescent="0.3">
      <c r="A364" s="1" t="s">
        <v>7715</v>
      </c>
      <c r="B364" s="1" t="s">
        <v>7716</v>
      </c>
      <c r="C364" s="1" t="s">
        <v>5807</v>
      </c>
      <c r="D364" s="1" t="s">
        <v>5793</v>
      </c>
      <c r="E364" s="1" t="s">
        <v>5794</v>
      </c>
      <c r="F364" s="1">
        <f t="shared" si="5"/>
        <v>15</v>
      </c>
      <c r="G364" s="1">
        <v>4</v>
      </c>
      <c r="H364" s="1">
        <v>3</v>
      </c>
      <c r="I364" s="1">
        <v>1</v>
      </c>
    </row>
    <row r="365" spans="1:9" x14ac:dyDescent="0.3">
      <c r="A365" s="1" t="s">
        <v>7717</v>
      </c>
      <c r="B365" s="1" t="s">
        <v>7718</v>
      </c>
      <c r="C365" s="1" t="s">
        <v>5807</v>
      </c>
      <c r="D365" s="1" t="s">
        <v>5885</v>
      </c>
      <c r="E365" s="1" t="s">
        <v>5794</v>
      </c>
      <c r="F365" s="1">
        <f t="shared" si="5"/>
        <v>15</v>
      </c>
      <c r="G365" s="1">
        <v>4</v>
      </c>
      <c r="H365" s="1">
        <v>3</v>
      </c>
      <c r="I365" s="1">
        <v>1</v>
      </c>
    </row>
    <row r="366" spans="1:9" x14ac:dyDescent="0.3">
      <c r="A366" s="1" t="s">
        <v>7719</v>
      </c>
      <c r="B366" s="1" t="s">
        <v>7720</v>
      </c>
      <c r="C366" s="1" t="s">
        <v>5807</v>
      </c>
      <c r="D366" s="1" t="s">
        <v>5793</v>
      </c>
      <c r="E366" s="1" t="s">
        <v>5794</v>
      </c>
      <c r="F366" s="1">
        <f t="shared" si="5"/>
        <v>15</v>
      </c>
      <c r="G366" s="1">
        <v>4</v>
      </c>
      <c r="H366" s="1">
        <v>3</v>
      </c>
      <c r="I366" s="1">
        <v>1</v>
      </c>
    </row>
    <row r="367" spans="1:9" x14ac:dyDescent="0.3">
      <c r="A367" s="1" t="s">
        <v>7721</v>
      </c>
      <c r="B367" s="1" t="s">
        <v>7722</v>
      </c>
      <c r="C367" s="1" t="s">
        <v>5807</v>
      </c>
      <c r="D367" s="1" t="s">
        <v>5928</v>
      </c>
      <c r="E367" s="1" t="s">
        <v>5794</v>
      </c>
      <c r="F367" s="1">
        <f t="shared" si="5"/>
        <v>15</v>
      </c>
      <c r="G367" s="1">
        <v>4</v>
      </c>
      <c r="H367" s="1">
        <v>3</v>
      </c>
      <c r="I367" s="1">
        <v>1</v>
      </c>
    </row>
    <row r="368" spans="1:9" x14ac:dyDescent="0.3">
      <c r="A368" s="1" t="s">
        <v>7723</v>
      </c>
      <c r="B368" s="1" t="s">
        <v>7724</v>
      </c>
      <c r="C368" s="1" t="s">
        <v>5807</v>
      </c>
      <c r="D368" s="1" t="s">
        <v>5793</v>
      </c>
      <c r="E368" s="1" t="s">
        <v>5794</v>
      </c>
      <c r="F368" s="1">
        <f t="shared" si="5"/>
        <v>15</v>
      </c>
      <c r="G368" s="1">
        <v>4</v>
      </c>
      <c r="H368" s="1">
        <v>3</v>
      </c>
      <c r="I368" s="1">
        <v>1</v>
      </c>
    </row>
    <row r="369" spans="1:9" x14ac:dyDescent="0.3">
      <c r="A369" s="1" t="s">
        <v>7726</v>
      </c>
      <c r="B369" s="1" t="s">
        <v>7727</v>
      </c>
      <c r="C369" s="1" t="s">
        <v>5807</v>
      </c>
      <c r="D369" s="1" t="s">
        <v>5793</v>
      </c>
      <c r="E369" s="1" t="s">
        <v>5794</v>
      </c>
      <c r="F369" s="1">
        <f t="shared" si="5"/>
        <v>15</v>
      </c>
      <c r="G369" s="1">
        <v>4</v>
      </c>
      <c r="H369" s="1">
        <v>3</v>
      </c>
      <c r="I369" s="1">
        <v>1</v>
      </c>
    </row>
    <row r="370" spans="1:9" x14ac:dyDescent="0.3">
      <c r="A370" s="1" t="s">
        <v>7728</v>
      </c>
      <c r="B370" s="1" t="s">
        <v>7729</v>
      </c>
      <c r="C370" s="1" t="s">
        <v>5807</v>
      </c>
      <c r="D370" s="1" t="s">
        <v>5793</v>
      </c>
      <c r="E370" s="1" t="s">
        <v>5794</v>
      </c>
      <c r="F370" s="1">
        <f t="shared" si="5"/>
        <v>15</v>
      </c>
      <c r="G370" s="1">
        <v>4</v>
      </c>
      <c r="H370" s="1">
        <v>3</v>
      </c>
      <c r="I370" s="1">
        <v>1</v>
      </c>
    </row>
    <row r="371" spans="1:9" x14ac:dyDescent="0.3">
      <c r="A371" s="1" t="s">
        <v>7730</v>
      </c>
      <c r="B371" s="1" t="s">
        <v>7731</v>
      </c>
      <c r="C371" s="1" t="s">
        <v>5807</v>
      </c>
      <c r="D371" s="1" t="s">
        <v>5793</v>
      </c>
      <c r="E371" s="1" t="s">
        <v>5794</v>
      </c>
      <c r="F371" s="1">
        <f t="shared" si="5"/>
        <v>15</v>
      </c>
      <c r="G371" s="1">
        <v>4</v>
      </c>
      <c r="H371" s="1">
        <v>3</v>
      </c>
      <c r="I371" s="1">
        <v>1</v>
      </c>
    </row>
    <row r="372" spans="1:9" x14ac:dyDescent="0.3">
      <c r="A372" s="1" t="s">
        <v>7732</v>
      </c>
      <c r="B372" s="1" t="s">
        <v>7733</v>
      </c>
      <c r="C372" s="1" t="s">
        <v>5807</v>
      </c>
      <c r="D372" s="1" t="s">
        <v>5793</v>
      </c>
      <c r="E372" s="1" t="s">
        <v>5794</v>
      </c>
      <c r="F372" s="1">
        <f t="shared" si="5"/>
        <v>15</v>
      </c>
      <c r="G372" s="1">
        <v>4</v>
      </c>
      <c r="H372" s="1">
        <v>3</v>
      </c>
      <c r="I372" s="1">
        <v>1</v>
      </c>
    </row>
    <row r="373" spans="1:9" x14ac:dyDescent="0.3">
      <c r="A373" s="1" t="s">
        <v>7734</v>
      </c>
      <c r="B373" s="1" t="s">
        <v>7735</v>
      </c>
      <c r="C373" s="1" t="s">
        <v>5807</v>
      </c>
      <c r="D373" s="1" t="s">
        <v>5793</v>
      </c>
      <c r="E373" s="1" t="s">
        <v>5794</v>
      </c>
      <c r="F373" s="1">
        <f t="shared" si="5"/>
        <v>15</v>
      </c>
      <c r="G373" s="1">
        <v>4</v>
      </c>
      <c r="H373" s="1">
        <v>3</v>
      </c>
      <c r="I373" s="1">
        <v>1</v>
      </c>
    </row>
    <row r="374" spans="1:9" x14ac:dyDescent="0.3">
      <c r="A374" s="1" t="s">
        <v>7737</v>
      </c>
      <c r="B374" s="1" t="s">
        <v>7738</v>
      </c>
      <c r="C374" s="1" t="s">
        <v>5807</v>
      </c>
      <c r="D374" s="1" t="s">
        <v>5793</v>
      </c>
      <c r="E374" s="1" t="s">
        <v>5794</v>
      </c>
      <c r="F374" s="1">
        <f t="shared" si="5"/>
        <v>15</v>
      </c>
      <c r="G374" s="1">
        <v>4</v>
      </c>
      <c r="H374" s="1">
        <v>3</v>
      </c>
      <c r="I374" s="1">
        <v>1</v>
      </c>
    </row>
    <row r="375" spans="1:9" x14ac:dyDescent="0.3">
      <c r="A375" s="1" t="s">
        <v>7740</v>
      </c>
      <c r="B375" s="1" t="s">
        <v>7741</v>
      </c>
      <c r="C375" s="1" t="s">
        <v>5807</v>
      </c>
      <c r="D375" s="1" t="s">
        <v>5793</v>
      </c>
      <c r="E375" s="1" t="s">
        <v>5794</v>
      </c>
      <c r="F375" s="1">
        <f t="shared" si="5"/>
        <v>15</v>
      </c>
      <c r="G375" s="1">
        <v>4</v>
      </c>
      <c r="H375" s="1">
        <v>3</v>
      </c>
      <c r="I375" s="1">
        <v>1</v>
      </c>
    </row>
    <row r="376" spans="1:9" x14ac:dyDescent="0.3">
      <c r="A376" s="1" t="s">
        <v>7742</v>
      </c>
      <c r="B376" s="1" t="s">
        <v>7743</v>
      </c>
      <c r="C376" s="1" t="s">
        <v>5807</v>
      </c>
      <c r="D376" s="1" t="s">
        <v>5793</v>
      </c>
      <c r="E376" s="1" t="s">
        <v>5794</v>
      </c>
      <c r="F376" s="1">
        <f t="shared" si="5"/>
        <v>15</v>
      </c>
      <c r="G376" s="1">
        <v>4</v>
      </c>
      <c r="H376" s="1">
        <v>3</v>
      </c>
      <c r="I376" s="1">
        <v>1</v>
      </c>
    </row>
    <row r="377" spans="1:9" x14ac:dyDescent="0.3">
      <c r="A377" s="1" t="s">
        <v>7744</v>
      </c>
      <c r="B377" s="1" t="s">
        <v>7745</v>
      </c>
      <c r="C377" s="1" t="s">
        <v>5807</v>
      </c>
      <c r="D377" s="1" t="s">
        <v>5793</v>
      </c>
      <c r="E377" s="1" t="s">
        <v>5794</v>
      </c>
      <c r="F377" s="1">
        <f t="shared" si="5"/>
        <v>15</v>
      </c>
      <c r="G377" s="1">
        <v>4</v>
      </c>
      <c r="H377" s="1">
        <v>3</v>
      </c>
      <c r="I377" s="1">
        <v>1</v>
      </c>
    </row>
    <row r="378" spans="1:9" x14ac:dyDescent="0.3">
      <c r="A378" s="1" t="s">
        <v>7746</v>
      </c>
      <c r="B378" s="1" t="s">
        <v>7747</v>
      </c>
      <c r="C378" s="1" t="s">
        <v>5807</v>
      </c>
      <c r="D378" s="1" t="s">
        <v>5928</v>
      </c>
      <c r="E378" s="1" t="s">
        <v>5794</v>
      </c>
      <c r="F378" s="1">
        <f t="shared" si="5"/>
        <v>15</v>
      </c>
      <c r="G378" s="1">
        <v>4</v>
      </c>
      <c r="H378" s="1">
        <v>3</v>
      </c>
      <c r="I378" s="1">
        <v>1</v>
      </c>
    </row>
    <row r="379" spans="1:9" x14ac:dyDescent="0.3">
      <c r="A379" s="1" t="s">
        <v>7748</v>
      </c>
      <c r="B379" s="1" t="s">
        <v>7749</v>
      </c>
      <c r="C379" s="1" t="s">
        <v>5807</v>
      </c>
      <c r="D379" s="1" t="s">
        <v>5793</v>
      </c>
      <c r="E379" s="1" t="s">
        <v>5794</v>
      </c>
      <c r="F379" s="1">
        <f t="shared" si="5"/>
        <v>15</v>
      </c>
      <c r="G379" s="1">
        <v>4</v>
      </c>
      <c r="H379" s="1">
        <v>3</v>
      </c>
      <c r="I379" s="1">
        <v>1</v>
      </c>
    </row>
    <row r="380" spans="1:9" x14ac:dyDescent="0.3">
      <c r="A380" s="1" t="s">
        <v>7750</v>
      </c>
      <c r="B380" s="1" t="s">
        <v>7751</v>
      </c>
      <c r="C380" s="1" t="s">
        <v>5807</v>
      </c>
      <c r="D380" s="1" t="s">
        <v>5793</v>
      </c>
      <c r="E380" s="1" t="s">
        <v>5794</v>
      </c>
      <c r="F380" s="1">
        <f t="shared" si="5"/>
        <v>15</v>
      </c>
      <c r="G380" s="1">
        <v>4</v>
      </c>
      <c r="H380" s="1">
        <v>2</v>
      </c>
      <c r="I380" s="1">
        <v>2</v>
      </c>
    </row>
    <row r="381" spans="1:9" x14ac:dyDescent="0.3">
      <c r="A381" s="1" t="s">
        <v>7752</v>
      </c>
      <c r="B381" s="1" t="s">
        <v>7753</v>
      </c>
      <c r="C381" s="1" t="s">
        <v>5807</v>
      </c>
      <c r="D381" s="1" t="s">
        <v>5793</v>
      </c>
      <c r="E381" s="1" t="s">
        <v>5794</v>
      </c>
      <c r="F381" s="1">
        <f t="shared" si="5"/>
        <v>15</v>
      </c>
      <c r="G381" s="1">
        <v>4</v>
      </c>
      <c r="H381" s="1">
        <v>2</v>
      </c>
      <c r="I381" s="1">
        <v>2</v>
      </c>
    </row>
    <row r="382" spans="1:9" x14ac:dyDescent="0.3">
      <c r="A382" s="1" t="s">
        <v>7754</v>
      </c>
      <c r="B382" s="1" t="s">
        <v>7755</v>
      </c>
      <c r="C382" s="1" t="s">
        <v>5807</v>
      </c>
      <c r="D382" s="1" t="s">
        <v>5928</v>
      </c>
      <c r="E382" s="1" t="s">
        <v>5794</v>
      </c>
      <c r="F382" s="1">
        <f t="shared" si="5"/>
        <v>15</v>
      </c>
      <c r="G382" s="1">
        <v>4</v>
      </c>
      <c r="H382" s="1">
        <v>2</v>
      </c>
      <c r="I382" s="1">
        <v>2</v>
      </c>
    </row>
    <row r="383" spans="1:9" x14ac:dyDescent="0.3">
      <c r="A383" s="1" t="s">
        <v>7756</v>
      </c>
      <c r="B383" s="1" t="s">
        <v>7757</v>
      </c>
      <c r="C383" s="1" t="s">
        <v>5807</v>
      </c>
      <c r="D383" s="1" t="s">
        <v>5793</v>
      </c>
      <c r="E383" s="1" t="s">
        <v>5794</v>
      </c>
      <c r="F383" s="1">
        <f t="shared" si="5"/>
        <v>15</v>
      </c>
      <c r="G383" s="1">
        <v>4</v>
      </c>
      <c r="H383" s="1">
        <v>2</v>
      </c>
      <c r="I383" s="1">
        <v>2</v>
      </c>
    </row>
    <row r="384" spans="1:9" x14ac:dyDescent="0.3">
      <c r="A384" s="1" t="s">
        <v>7758</v>
      </c>
      <c r="B384" s="1" t="s">
        <v>7453</v>
      </c>
      <c r="C384" s="1" t="s">
        <v>5807</v>
      </c>
      <c r="D384" s="1" t="s">
        <v>5793</v>
      </c>
      <c r="E384" s="1" t="s">
        <v>5794</v>
      </c>
      <c r="F384" s="1">
        <f t="shared" si="5"/>
        <v>15</v>
      </c>
      <c r="G384" s="1">
        <v>4</v>
      </c>
      <c r="H384" s="1">
        <v>2</v>
      </c>
      <c r="I384" s="1">
        <v>2</v>
      </c>
    </row>
    <row r="385" spans="1:9" x14ac:dyDescent="0.3">
      <c r="A385" s="1" t="s">
        <v>7759</v>
      </c>
      <c r="B385" s="1" t="s">
        <v>7760</v>
      </c>
      <c r="C385" s="1" t="s">
        <v>5807</v>
      </c>
      <c r="D385" s="1" t="s">
        <v>5793</v>
      </c>
      <c r="E385" s="1" t="s">
        <v>5794</v>
      </c>
      <c r="F385" s="1">
        <f t="shared" si="5"/>
        <v>15</v>
      </c>
      <c r="G385" s="1">
        <v>4</v>
      </c>
      <c r="H385" s="1">
        <v>2</v>
      </c>
      <c r="I385" s="1">
        <v>2</v>
      </c>
    </row>
    <row r="386" spans="1:9" x14ac:dyDescent="0.3">
      <c r="A386" s="1" t="s">
        <v>7761</v>
      </c>
      <c r="B386" s="1" t="s">
        <v>7762</v>
      </c>
      <c r="C386" s="1" t="s">
        <v>5807</v>
      </c>
      <c r="D386" s="1" t="s">
        <v>5793</v>
      </c>
      <c r="E386" s="1" t="s">
        <v>5794</v>
      </c>
      <c r="F386" s="1">
        <f t="shared" si="5"/>
        <v>15</v>
      </c>
      <c r="G386" s="1">
        <v>4</v>
      </c>
      <c r="H386" s="1">
        <v>2</v>
      </c>
      <c r="I386" s="1">
        <v>2</v>
      </c>
    </row>
    <row r="387" spans="1:9" x14ac:dyDescent="0.3">
      <c r="A387" s="1" t="s">
        <v>7763</v>
      </c>
      <c r="B387" s="1" t="s">
        <v>7764</v>
      </c>
      <c r="C387" s="1" t="s">
        <v>5807</v>
      </c>
      <c r="D387" s="1" t="s">
        <v>5793</v>
      </c>
      <c r="E387" s="1" t="s">
        <v>5794</v>
      </c>
      <c r="F387" s="1">
        <f t="shared" ref="F387:F450" si="6">LEN(B387)</f>
        <v>15</v>
      </c>
      <c r="G387" s="1">
        <v>4</v>
      </c>
      <c r="H387" s="1">
        <v>2</v>
      </c>
      <c r="I387" s="1">
        <v>2</v>
      </c>
    </row>
    <row r="388" spans="1:9" x14ac:dyDescent="0.3">
      <c r="A388" s="1" t="s">
        <v>7765</v>
      </c>
      <c r="B388" s="1" t="s">
        <v>7766</v>
      </c>
      <c r="C388" s="1" t="s">
        <v>5807</v>
      </c>
      <c r="D388" s="1" t="s">
        <v>5793</v>
      </c>
      <c r="E388" s="1" t="s">
        <v>5794</v>
      </c>
      <c r="F388" s="1">
        <f t="shared" si="6"/>
        <v>15</v>
      </c>
      <c r="G388" s="1">
        <v>4</v>
      </c>
      <c r="H388" s="1">
        <v>2</v>
      </c>
      <c r="I388" s="1">
        <v>2</v>
      </c>
    </row>
    <row r="389" spans="1:9" x14ac:dyDescent="0.3">
      <c r="A389" s="1" t="s">
        <v>7767</v>
      </c>
      <c r="B389" s="1" t="s">
        <v>7768</v>
      </c>
      <c r="C389" s="1" t="s">
        <v>5807</v>
      </c>
      <c r="D389" s="1" t="s">
        <v>5928</v>
      </c>
      <c r="E389" s="1" t="s">
        <v>5794</v>
      </c>
      <c r="F389" s="1">
        <f t="shared" si="6"/>
        <v>15</v>
      </c>
      <c r="G389" s="1">
        <v>4</v>
      </c>
      <c r="H389" s="1">
        <v>2</v>
      </c>
      <c r="I389" s="1">
        <v>2</v>
      </c>
    </row>
    <row r="390" spans="1:9" x14ac:dyDescent="0.3">
      <c r="A390" s="1" t="s">
        <v>7769</v>
      </c>
      <c r="B390" s="1" t="s">
        <v>7770</v>
      </c>
      <c r="C390" s="1" t="s">
        <v>5807</v>
      </c>
      <c r="D390" s="1" t="s">
        <v>5793</v>
      </c>
      <c r="E390" s="1" t="s">
        <v>5794</v>
      </c>
      <c r="F390" s="1">
        <f t="shared" si="6"/>
        <v>15</v>
      </c>
      <c r="G390" s="1">
        <v>4</v>
      </c>
      <c r="H390" s="1">
        <v>2</v>
      </c>
      <c r="I390" s="1">
        <v>2</v>
      </c>
    </row>
    <row r="391" spans="1:9" x14ac:dyDescent="0.3">
      <c r="A391" s="1" t="s">
        <v>7771</v>
      </c>
      <c r="B391" s="1" t="s">
        <v>7772</v>
      </c>
      <c r="C391" s="1" t="s">
        <v>5807</v>
      </c>
      <c r="D391" s="1" t="s">
        <v>5793</v>
      </c>
      <c r="E391" s="1" t="s">
        <v>5794</v>
      </c>
      <c r="F391" s="1">
        <f t="shared" si="6"/>
        <v>15</v>
      </c>
      <c r="G391" s="1">
        <v>4</v>
      </c>
      <c r="H391" s="1">
        <v>2</v>
      </c>
      <c r="I391" s="1">
        <v>2</v>
      </c>
    </row>
    <row r="392" spans="1:9" x14ac:dyDescent="0.3">
      <c r="A392" s="1" t="s">
        <v>7773</v>
      </c>
      <c r="B392" s="1" t="s">
        <v>7774</v>
      </c>
      <c r="C392" s="1" t="s">
        <v>5807</v>
      </c>
      <c r="D392" s="1" t="s">
        <v>5793</v>
      </c>
      <c r="E392" s="1" t="s">
        <v>5794</v>
      </c>
      <c r="F392" s="1">
        <f t="shared" si="6"/>
        <v>15</v>
      </c>
      <c r="G392" s="1">
        <v>4</v>
      </c>
      <c r="H392" s="1">
        <v>2</v>
      </c>
      <c r="I392" s="1">
        <v>2</v>
      </c>
    </row>
    <row r="393" spans="1:9" x14ac:dyDescent="0.3">
      <c r="A393" s="1" t="s">
        <v>7775</v>
      </c>
      <c r="B393" s="1" t="s">
        <v>7776</v>
      </c>
      <c r="C393" s="1" t="s">
        <v>5807</v>
      </c>
      <c r="D393" s="1" t="s">
        <v>5793</v>
      </c>
      <c r="E393" s="1" t="s">
        <v>5794</v>
      </c>
      <c r="F393" s="1">
        <f t="shared" si="6"/>
        <v>15</v>
      </c>
      <c r="G393" s="1">
        <v>4</v>
      </c>
      <c r="H393" s="1">
        <v>2</v>
      </c>
      <c r="I393" s="1">
        <v>2</v>
      </c>
    </row>
    <row r="394" spans="1:9" x14ac:dyDescent="0.3">
      <c r="A394" s="1" t="s">
        <v>7777</v>
      </c>
      <c r="B394" s="1" t="s">
        <v>7778</v>
      </c>
      <c r="C394" s="1" t="s">
        <v>5807</v>
      </c>
      <c r="D394" s="1" t="s">
        <v>5793</v>
      </c>
      <c r="E394" s="1" t="s">
        <v>5840</v>
      </c>
      <c r="F394" s="1">
        <f t="shared" si="6"/>
        <v>15</v>
      </c>
      <c r="G394" s="1">
        <v>4</v>
      </c>
      <c r="H394" s="1">
        <v>2</v>
      </c>
      <c r="I394" s="1">
        <v>2</v>
      </c>
    </row>
    <row r="395" spans="1:9" x14ac:dyDescent="0.3">
      <c r="A395" s="1" t="s">
        <v>7779</v>
      </c>
      <c r="B395" s="1" t="s">
        <v>7780</v>
      </c>
      <c r="C395" s="1" t="s">
        <v>5807</v>
      </c>
      <c r="D395" s="1" t="s">
        <v>5793</v>
      </c>
      <c r="E395" s="1" t="s">
        <v>5794</v>
      </c>
      <c r="F395" s="1">
        <f t="shared" si="6"/>
        <v>15</v>
      </c>
      <c r="G395" s="1">
        <v>4</v>
      </c>
      <c r="H395" s="1">
        <v>2</v>
      </c>
      <c r="I395" s="1">
        <v>2</v>
      </c>
    </row>
    <row r="396" spans="1:9" x14ac:dyDescent="0.3">
      <c r="A396" s="1" t="s">
        <v>7781</v>
      </c>
      <c r="B396" s="1" t="s">
        <v>7782</v>
      </c>
      <c r="C396" s="1" t="s">
        <v>5807</v>
      </c>
      <c r="D396" s="1" t="s">
        <v>5793</v>
      </c>
      <c r="E396" s="1" t="s">
        <v>5794</v>
      </c>
      <c r="F396" s="1">
        <f t="shared" si="6"/>
        <v>15</v>
      </c>
      <c r="G396" s="1">
        <v>4</v>
      </c>
      <c r="H396" s="1">
        <v>2</v>
      </c>
      <c r="I396" s="1">
        <v>2</v>
      </c>
    </row>
    <row r="397" spans="1:9" x14ac:dyDescent="0.3">
      <c r="A397" s="1" t="s">
        <v>7783</v>
      </c>
      <c r="B397" s="1" t="s">
        <v>7784</v>
      </c>
      <c r="C397" s="1" t="s">
        <v>5807</v>
      </c>
      <c r="D397" s="1" t="s">
        <v>5793</v>
      </c>
      <c r="E397" s="1" t="s">
        <v>5794</v>
      </c>
      <c r="F397" s="1">
        <f t="shared" si="6"/>
        <v>15</v>
      </c>
      <c r="G397" s="1">
        <v>4</v>
      </c>
      <c r="H397" s="1">
        <v>2</v>
      </c>
      <c r="I397" s="1">
        <v>2</v>
      </c>
    </row>
    <row r="398" spans="1:9" x14ac:dyDescent="0.3">
      <c r="A398" s="1" t="s">
        <v>7785</v>
      </c>
      <c r="B398" s="1" t="s">
        <v>7786</v>
      </c>
      <c r="C398" s="1" t="s">
        <v>5807</v>
      </c>
      <c r="D398" s="1" t="s">
        <v>5793</v>
      </c>
      <c r="E398" s="1" t="s">
        <v>5794</v>
      </c>
      <c r="F398" s="1">
        <f t="shared" si="6"/>
        <v>15</v>
      </c>
      <c r="G398" s="1">
        <v>4</v>
      </c>
      <c r="H398" s="1">
        <v>2</v>
      </c>
      <c r="I398" s="1">
        <v>2</v>
      </c>
    </row>
    <row r="399" spans="1:9" x14ac:dyDescent="0.3">
      <c r="A399" s="1" t="s">
        <v>7787</v>
      </c>
      <c r="B399" s="1" t="s">
        <v>7788</v>
      </c>
      <c r="C399" s="1" t="s">
        <v>5807</v>
      </c>
      <c r="D399" s="1" t="s">
        <v>5793</v>
      </c>
      <c r="E399" s="1" t="s">
        <v>5794</v>
      </c>
      <c r="F399" s="1">
        <f t="shared" si="6"/>
        <v>15</v>
      </c>
      <c r="G399" s="1">
        <v>4</v>
      </c>
      <c r="H399" s="1">
        <v>2</v>
      </c>
      <c r="I399" s="1">
        <v>2</v>
      </c>
    </row>
    <row r="400" spans="1:9" x14ac:dyDescent="0.3">
      <c r="A400" s="1" t="s">
        <v>7789</v>
      </c>
      <c r="B400" s="1" t="s">
        <v>7790</v>
      </c>
      <c r="C400" s="1" t="s">
        <v>5807</v>
      </c>
      <c r="D400" s="1" t="s">
        <v>5928</v>
      </c>
      <c r="E400" s="1" t="s">
        <v>5794</v>
      </c>
      <c r="F400" s="1">
        <f t="shared" si="6"/>
        <v>15</v>
      </c>
      <c r="G400" s="1">
        <v>4</v>
      </c>
      <c r="H400" s="1">
        <v>2</v>
      </c>
      <c r="I400" s="1">
        <v>2</v>
      </c>
    </row>
    <row r="401" spans="1:9" x14ac:dyDescent="0.3">
      <c r="A401" s="1" t="s">
        <v>7791</v>
      </c>
      <c r="B401" s="1" t="s">
        <v>7792</v>
      </c>
      <c r="C401" s="1" t="s">
        <v>5807</v>
      </c>
      <c r="D401" s="1" t="s">
        <v>5793</v>
      </c>
      <c r="E401" s="1" t="s">
        <v>5794</v>
      </c>
      <c r="F401" s="1">
        <f t="shared" si="6"/>
        <v>15</v>
      </c>
      <c r="G401" s="1">
        <v>4</v>
      </c>
      <c r="H401" s="1">
        <v>2</v>
      </c>
      <c r="I401" s="1">
        <v>2</v>
      </c>
    </row>
    <row r="402" spans="1:9" x14ac:dyDescent="0.3">
      <c r="A402" s="1" t="s">
        <v>7793</v>
      </c>
      <c r="B402" s="1" t="s">
        <v>7794</v>
      </c>
      <c r="C402" s="1" t="s">
        <v>5807</v>
      </c>
      <c r="D402" s="1" t="s">
        <v>5928</v>
      </c>
      <c r="E402" s="1" t="s">
        <v>5794</v>
      </c>
      <c r="F402" s="1">
        <f t="shared" si="6"/>
        <v>15</v>
      </c>
      <c r="G402" s="1">
        <v>4</v>
      </c>
      <c r="H402" s="1">
        <v>2</v>
      </c>
      <c r="I402" s="1">
        <v>2</v>
      </c>
    </row>
    <row r="403" spans="1:9" x14ac:dyDescent="0.3">
      <c r="A403" s="1" t="s">
        <v>7795</v>
      </c>
      <c r="B403" s="1" t="s">
        <v>7796</v>
      </c>
      <c r="C403" s="1" t="s">
        <v>5807</v>
      </c>
      <c r="D403" s="1" t="s">
        <v>5793</v>
      </c>
      <c r="E403" s="1" t="s">
        <v>5794</v>
      </c>
      <c r="F403" s="1">
        <f t="shared" si="6"/>
        <v>15</v>
      </c>
      <c r="G403" s="1">
        <v>4</v>
      </c>
      <c r="H403" s="1">
        <v>2</v>
      </c>
      <c r="I403" s="1">
        <v>2</v>
      </c>
    </row>
    <row r="404" spans="1:9" x14ac:dyDescent="0.3">
      <c r="A404" s="1" t="s">
        <v>7797</v>
      </c>
      <c r="B404" s="1" t="s">
        <v>7798</v>
      </c>
      <c r="C404" s="1" t="s">
        <v>5807</v>
      </c>
      <c r="D404" s="1" t="s">
        <v>5793</v>
      </c>
      <c r="E404" s="1" t="s">
        <v>5794</v>
      </c>
      <c r="F404" s="1">
        <f t="shared" si="6"/>
        <v>15</v>
      </c>
      <c r="G404" s="1">
        <v>4</v>
      </c>
      <c r="H404" s="1">
        <v>2</v>
      </c>
      <c r="I404" s="1">
        <v>2</v>
      </c>
    </row>
    <row r="405" spans="1:9" x14ac:dyDescent="0.3">
      <c r="A405" s="1" t="s">
        <v>7799</v>
      </c>
      <c r="B405" s="1" t="s">
        <v>7800</v>
      </c>
      <c r="C405" s="1" t="s">
        <v>5807</v>
      </c>
      <c r="D405" s="1" t="s">
        <v>5885</v>
      </c>
      <c r="E405" s="1" t="s">
        <v>5794</v>
      </c>
      <c r="F405" s="1">
        <f t="shared" si="6"/>
        <v>15</v>
      </c>
      <c r="G405" s="1">
        <v>4</v>
      </c>
      <c r="H405" s="1">
        <v>2</v>
      </c>
      <c r="I405" s="1">
        <v>2</v>
      </c>
    </row>
    <row r="406" spans="1:9" x14ac:dyDescent="0.3">
      <c r="A406" s="1" t="s">
        <v>7801</v>
      </c>
      <c r="B406" s="1" t="s">
        <v>7802</v>
      </c>
      <c r="C406" s="1" t="s">
        <v>5807</v>
      </c>
      <c r="D406" s="1" t="s">
        <v>5793</v>
      </c>
      <c r="E406" s="1" t="s">
        <v>5794</v>
      </c>
      <c r="F406" s="1">
        <f t="shared" si="6"/>
        <v>15</v>
      </c>
      <c r="G406" s="1">
        <v>4</v>
      </c>
      <c r="H406" s="1">
        <v>2</v>
      </c>
      <c r="I406" s="1">
        <v>2</v>
      </c>
    </row>
    <row r="407" spans="1:9" x14ac:dyDescent="0.3">
      <c r="A407" s="1" t="s">
        <v>7803</v>
      </c>
      <c r="B407" s="1" t="s">
        <v>7804</v>
      </c>
      <c r="C407" s="1" t="s">
        <v>5807</v>
      </c>
      <c r="D407" s="1" t="s">
        <v>5793</v>
      </c>
      <c r="E407" s="1" t="s">
        <v>5794</v>
      </c>
      <c r="F407" s="1">
        <f t="shared" si="6"/>
        <v>15</v>
      </c>
      <c r="G407" s="1">
        <v>4</v>
      </c>
      <c r="H407" s="1">
        <v>2</v>
      </c>
      <c r="I407" s="1">
        <v>2</v>
      </c>
    </row>
    <row r="408" spans="1:9" x14ac:dyDescent="0.3">
      <c r="A408" s="1" t="s">
        <v>7805</v>
      </c>
      <c r="B408" s="1" t="s">
        <v>7806</v>
      </c>
      <c r="C408" s="1" t="s">
        <v>5807</v>
      </c>
      <c r="D408" s="1" t="s">
        <v>5793</v>
      </c>
      <c r="E408" s="1" t="s">
        <v>5794</v>
      </c>
      <c r="F408" s="1">
        <f t="shared" si="6"/>
        <v>15</v>
      </c>
      <c r="G408" s="1">
        <v>4</v>
      </c>
      <c r="H408" s="1">
        <v>2</v>
      </c>
      <c r="I408" s="1">
        <v>2</v>
      </c>
    </row>
    <row r="409" spans="1:9" x14ac:dyDescent="0.3">
      <c r="A409" s="1" t="s">
        <v>7807</v>
      </c>
      <c r="B409" s="1" t="s">
        <v>7808</v>
      </c>
      <c r="C409" s="1" t="s">
        <v>5807</v>
      </c>
      <c r="D409" s="1" t="s">
        <v>5793</v>
      </c>
      <c r="E409" s="1" t="s">
        <v>5794</v>
      </c>
      <c r="F409" s="1">
        <f t="shared" si="6"/>
        <v>15</v>
      </c>
      <c r="G409" s="1">
        <v>4</v>
      </c>
      <c r="H409" s="1">
        <v>1</v>
      </c>
      <c r="I409" s="1">
        <v>3</v>
      </c>
    </row>
    <row r="410" spans="1:9" x14ac:dyDescent="0.3">
      <c r="A410" s="1" t="s">
        <v>7809</v>
      </c>
      <c r="B410" s="1" t="s">
        <v>7810</v>
      </c>
      <c r="C410" s="1" t="s">
        <v>5807</v>
      </c>
      <c r="D410" s="1" t="s">
        <v>5793</v>
      </c>
      <c r="E410" s="1" t="s">
        <v>5794</v>
      </c>
      <c r="F410" s="1">
        <f t="shared" si="6"/>
        <v>15</v>
      </c>
      <c r="G410" s="1">
        <v>4</v>
      </c>
      <c r="H410" s="1">
        <v>1</v>
      </c>
      <c r="I410" s="1">
        <v>3</v>
      </c>
    </row>
    <row r="411" spans="1:9" x14ac:dyDescent="0.3">
      <c r="A411" s="1" t="s">
        <v>7811</v>
      </c>
      <c r="B411" s="1" t="s">
        <v>7812</v>
      </c>
      <c r="C411" s="1" t="s">
        <v>5807</v>
      </c>
      <c r="D411" s="1" t="s">
        <v>5793</v>
      </c>
      <c r="E411" s="1" t="s">
        <v>5794</v>
      </c>
      <c r="F411" s="1">
        <f t="shared" si="6"/>
        <v>15</v>
      </c>
      <c r="G411" s="1">
        <v>4</v>
      </c>
      <c r="H411" s="1">
        <v>1</v>
      </c>
      <c r="I411" s="1">
        <v>3</v>
      </c>
    </row>
    <row r="412" spans="1:9" x14ac:dyDescent="0.3">
      <c r="A412" s="1" t="s">
        <v>7813</v>
      </c>
      <c r="B412" s="1" t="s">
        <v>7814</v>
      </c>
      <c r="C412" s="1" t="s">
        <v>5807</v>
      </c>
      <c r="D412" s="1" t="s">
        <v>5793</v>
      </c>
      <c r="E412" s="1" t="s">
        <v>5794</v>
      </c>
      <c r="F412" s="1">
        <f t="shared" si="6"/>
        <v>15</v>
      </c>
      <c r="G412" s="1">
        <v>4</v>
      </c>
      <c r="H412" s="1">
        <v>1</v>
      </c>
      <c r="I412" s="1">
        <v>3</v>
      </c>
    </row>
    <row r="413" spans="1:9" x14ac:dyDescent="0.3">
      <c r="A413" s="1" t="s">
        <v>7815</v>
      </c>
      <c r="B413" s="1" t="s">
        <v>7816</v>
      </c>
      <c r="C413" s="1" t="s">
        <v>5807</v>
      </c>
      <c r="D413" s="1" t="s">
        <v>5793</v>
      </c>
      <c r="E413" s="1" t="s">
        <v>5794</v>
      </c>
      <c r="F413" s="1">
        <f t="shared" si="6"/>
        <v>15</v>
      </c>
      <c r="G413" s="1">
        <v>4</v>
      </c>
      <c r="H413" s="1">
        <v>1</v>
      </c>
      <c r="I413" s="1">
        <v>3</v>
      </c>
    </row>
    <row r="414" spans="1:9" x14ac:dyDescent="0.3">
      <c r="A414" s="1" t="s">
        <v>7817</v>
      </c>
      <c r="B414" s="1" t="s">
        <v>7818</v>
      </c>
      <c r="C414" s="1" t="s">
        <v>5807</v>
      </c>
      <c r="D414" s="1" t="s">
        <v>5793</v>
      </c>
      <c r="E414" s="1" t="s">
        <v>5794</v>
      </c>
      <c r="F414" s="1">
        <f t="shared" si="6"/>
        <v>15</v>
      </c>
      <c r="G414" s="1">
        <v>4</v>
      </c>
      <c r="H414" s="1">
        <v>1</v>
      </c>
      <c r="I414" s="1">
        <v>3</v>
      </c>
    </row>
    <row r="415" spans="1:9" x14ac:dyDescent="0.3">
      <c r="A415" s="1" t="s">
        <v>7819</v>
      </c>
      <c r="B415" s="1" t="s">
        <v>7820</v>
      </c>
      <c r="C415" s="1" t="s">
        <v>5807</v>
      </c>
      <c r="D415" s="1" t="s">
        <v>5793</v>
      </c>
      <c r="E415" s="1" t="s">
        <v>5794</v>
      </c>
      <c r="F415" s="1">
        <f t="shared" si="6"/>
        <v>15</v>
      </c>
      <c r="G415" s="1">
        <v>4</v>
      </c>
      <c r="H415" s="1">
        <v>1</v>
      </c>
      <c r="I415" s="1">
        <v>3</v>
      </c>
    </row>
    <row r="416" spans="1:9" x14ac:dyDescent="0.3">
      <c r="A416" s="1" t="s">
        <v>7821</v>
      </c>
      <c r="B416" s="1" t="s">
        <v>7822</v>
      </c>
      <c r="C416" s="1" t="s">
        <v>5807</v>
      </c>
      <c r="D416" s="1" t="s">
        <v>5928</v>
      </c>
      <c r="E416" s="1" t="s">
        <v>5794</v>
      </c>
      <c r="F416" s="1">
        <f t="shared" si="6"/>
        <v>15</v>
      </c>
      <c r="G416" s="1">
        <v>4</v>
      </c>
      <c r="H416" s="1">
        <v>1</v>
      </c>
      <c r="I416" s="1">
        <v>3</v>
      </c>
    </row>
    <row r="417" spans="1:9" x14ac:dyDescent="0.3">
      <c r="A417" s="1" t="s">
        <v>7823</v>
      </c>
      <c r="B417" s="1" t="s">
        <v>7824</v>
      </c>
      <c r="C417" s="1" t="s">
        <v>5807</v>
      </c>
      <c r="D417" s="1" t="s">
        <v>5793</v>
      </c>
      <c r="E417" s="1" t="s">
        <v>5794</v>
      </c>
      <c r="F417" s="1">
        <f t="shared" si="6"/>
        <v>15</v>
      </c>
      <c r="G417" s="1">
        <v>4</v>
      </c>
      <c r="H417" s="1">
        <v>1</v>
      </c>
      <c r="I417" s="1">
        <v>3</v>
      </c>
    </row>
    <row r="418" spans="1:9" x14ac:dyDescent="0.3">
      <c r="A418" s="1" t="s">
        <v>7825</v>
      </c>
      <c r="B418" s="1" t="s">
        <v>7826</v>
      </c>
      <c r="C418" s="1" t="s">
        <v>5807</v>
      </c>
      <c r="D418" s="1" t="s">
        <v>5928</v>
      </c>
      <c r="E418" s="1" t="s">
        <v>5794</v>
      </c>
      <c r="F418" s="1">
        <f t="shared" si="6"/>
        <v>15</v>
      </c>
      <c r="G418" s="1">
        <v>4</v>
      </c>
      <c r="H418" s="1">
        <v>1</v>
      </c>
      <c r="I418" s="1">
        <v>3</v>
      </c>
    </row>
    <row r="419" spans="1:9" x14ac:dyDescent="0.3">
      <c r="A419" s="1" t="s">
        <v>7827</v>
      </c>
      <c r="B419" s="1" t="s">
        <v>7828</v>
      </c>
      <c r="C419" s="1" t="s">
        <v>5807</v>
      </c>
      <c r="D419" s="1" t="s">
        <v>5793</v>
      </c>
      <c r="E419" s="1" t="s">
        <v>5794</v>
      </c>
      <c r="F419" s="1">
        <f t="shared" si="6"/>
        <v>15</v>
      </c>
      <c r="G419" s="1">
        <v>4</v>
      </c>
      <c r="H419" s="1">
        <v>1</v>
      </c>
      <c r="I419" s="1">
        <v>3</v>
      </c>
    </row>
    <row r="420" spans="1:9" x14ac:dyDescent="0.3">
      <c r="A420" s="1" t="s">
        <v>7829</v>
      </c>
      <c r="B420" s="1" t="s">
        <v>7830</v>
      </c>
      <c r="C420" s="1" t="s">
        <v>5807</v>
      </c>
      <c r="D420" s="1" t="s">
        <v>5793</v>
      </c>
      <c r="E420" s="1" t="s">
        <v>5794</v>
      </c>
      <c r="F420" s="1">
        <f t="shared" si="6"/>
        <v>15</v>
      </c>
      <c r="G420" s="1">
        <v>4</v>
      </c>
      <c r="H420" s="1">
        <v>1</v>
      </c>
      <c r="I420" s="1">
        <v>3</v>
      </c>
    </row>
    <row r="421" spans="1:9" x14ac:dyDescent="0.3">
      <c r="A421" s="1" t="s">
        <v>7831</v>
      </c>
      <c r="B421" s="1" t="s">
        <v>7832</v>
      </c>
      <c r="C421" s="1" t="s">
        <v>5807</v>
      </c>
      <c r="D421" s="1" t="s">
        <v>5793</v>
      </c>
      <c r="E421" s="1" t="s">
        <v>5794</v>
      </c>
      <c r="F421" s="1">
        <f t="shared" si="6"/>
        <v>15</v>
      </c>
      <c r="G421" s="1">
        <v>4</v>
      </c>
      <c r="H421" s="1">
        <v>1</v>
      </c>
      <c r="I421" s="1">
        <v>3</v>
      </c>
    </row>
    <row r="422" spans="1:9" x14ac:dyDescent="0.3">
      <c r="A422" s="1" t="s">
        <v>7833</v>
      </c>
      <c r="B422" s="1" t="s">
        <v>7834</v>
      </c>
      <c r="C422" s="1" t="s">
        <v>5807</v>
      </c>
      <c r="D422" s="1" t="s">
        <v>5793</v>
      </c>
      <c r="E422" s="1" t="s">
        <v>5794</v>
      </c>
      <c r="F422" s="1">
        <f t="shared" si="6"/>
        <v>15</v>
      </c>
      <c r="G422" s="1">
        <v>4</v>
      </c>
      <c r="H422" s="1">
        <v>1</v>
      </c>
      <c r="I422" s="1">
        <v>3</v>
      </c>
    </row>
    <row r="423" spans="1:9" x14ac:dyDescent="0.3">
      <c r="A423" s="1" t="s">
        <v>7835</v>
      </c>
      <c r="B423" s="1" t="s">
        <v>7836</v>
      </c>
      <c r="C423" s="1" t="s">
        <v>5807</v>
      </c>
      <c r="D423" s="1" t="s">
        <v>5793</v>
      </c>
      <c r="E423" s="1" t="s">
        <v>5794</v>
      </c>
      <c r="F423" s="1">
        <f t="shared" si="6"/>
        <v>15</v>
      </c>
      <c r="G423" s="1">
        <v>4</v>
      </c>
      <c r="H423" s="1">
        <v>1</v>
      </c>
      <c r="I423" s="1">
        <v>3</v>
      </c>
    </row>
    <row r="424" spans="1:9" x14ac:dyDescent="0.3">
      <c r="A424" s="1" t="s">
        <v>7837</v>
      </c>
      <c r="B424" s="1" t="s">
        <v>7838</v>
      </c>
      <c r="C424" s="1" t="s">
        <v>5807</v>
      </c>
      <c r="D424" s="1" t="s">
        <v>5793</v>
      </c>
      <c r="E424" s="1" t="s">
        <v>5794</v>
      </c>
      <c r="F424" s="1">
        <f t="shared" si="6"/>
        <v>15</v>
      </c>
      <c r="G424" s="1">
        <v>4</v>
      </c>
      <c r="H424" s="1">
        <v>1</v>
      </c>
      <c r="I424" s="1">
        <v>3</v>
      </c>
    </row>
    <row r="425" spans="1:9" x14ac:dyDescent="0.3">
      <c r="A425" s="1" t="s">
        <v>7839</v>
      </c>
      <c r="B425" s="1" t="s">
        <v>7840</v>
      </c>
      <c r="C425" s="1" t="s">
        <v>5807</v>
      </c>
      <c r="D425" s="1" t="s">
        <v>5793</v>
      </c>
      <c r="E425" s="1" t="s">
        <v>5794</v>
      </c>
      <c r="F425" s="1">
        <f t="shared" si="6"/>
        <v>15</v>
      </c>
      <c r="G425" s="1">
        <v>4</v>
      </c>
      <c r="H425" s="1">
        <v>1</v>
      </c>
      <c r="I425" s="1">
        <v>3</v>
      </c>
    </row>
    <row r="426" spans="1:9" x14ac:dyDescent="0.3">
      <c r="A426" s="1" t="s">
        <v>7841</v>
      </c>
      <c r="B426" s="1" t="s">
        <v>7842</v>
      </c>
      <c r="C426" s="1" t="s">
        <v>5807</v>
      </c>
      <c r="D426" s="1" t="s">
        <v>5793</v>
      </c>
      <c r="E426" s="1" t="s">
        <v>5794</v>
      </c>
      <c r="F426" s="1">
        <f t="shared" si="6"/>
        <v>15</v>
      </c>
      <c r="G426" s="1">
        <v>4</v>
      </c>
      <c r="H426" s="1">
        <v>1</v>
      </c>
      <c r="I426" s="1">
        <v>3</v>
      </c>
    </row>
    <row r="427" spans="1:9" x14ac:dyDescent="0.3">
      <c r="A427" s="1" t="s">
        <v>7843</v>
      </c>
      <c r="B427" s="1" t="s">
        <v>7844</v>
      </c>
      <c r="C427" s="1" t="s">
        <v>5807</v>
      </c>
      <c r="D427" s="1" t="s">
        <v>5928</v>
      </c>
      <c r="E427" s="1" t="s">
        <v>5794</v>
      </c>
      <c r="F427" s="1">
        <f t="shared" si="6"/>
        <v>15</v>
      </c>
      <c r="G427" s="1">
        <v>4</v>
      </c>
      <c r="H427" s="1">
        <v>0</v>
      </c>
      <c r="I427" s="1">
        <v>4</v>
      </c>
    </row>
    <row r="428" spans="1:9" x14ac:dyDescent="0.3">
      <c r="A428" s="1" t="s">
        <v>7845</v>
      </c>
      <c r="B428" s="1" t="s">
        <v>7846</v>
      </c>
      <c r="C428" s="1" t="s">
        <v>5807</v>
      </c>
      <c r="D428" s="1" t="s">
        <v>5793</v>
      </c>
      <c r="E428" s="1" t="s">
        <v>5794</v>
      </c>
      <c r="F428" s="1">
        <f t="shared" si="6"/>
        <v>15</v>
      </c>
      <c r="G428" s="1">
        <v>4</v>
      </c>
      <c r="H428" s="1">
        <v>0</v>
      </c>
      <c r="I428" s="1">
        <v>4</v>
      </c>
    </row>
    <row r="429" spans="1:9" x14ac:dyDescent="0.3">
      <c r="A429" s="1" t="s">
        <v>7847</v>
      </c>
      <c r="B429" s="1" t="s">
        <v>7848</v>
      </c>
      <c r="C429" s="1" t="s">
        <v>5807</v>
      </c>
      <c r="D429" s="1" t="s">
        <v>5793</v>
      </c>
      <c r="E429" s="1" t="s">
        <v>5794</v>
      </c>
      <c r="F429" s="1">
        <f t="shared" si="6"/>
        <v>15</v>
      </c>
      <c r="G429" s="1">
        <v>4</v>
      </c>
      <c r="H429" s="1">
        <v>0</v>
      </c>
      <c r="I429" s="1">
        <v>4</v>
      </c>
    </row>
    <row r="430" spans="1:9" x14ac:dyDescent="0.3">
      <c r="A430" s="1" t="s">
        <v>8980</v>
      </c>
      <c r="B430" s="1" t="s">
        <v>8981</v>
      </c>
      <c r="C430" s="1" t="s">
        <v>5807</v>
      </c>
      <c r="D430" s="1" t="s">
        <v>5928</v>
      </c>
      <c r="E430" s="1" t="s">
        <v>5794</v>
      </c>
      <c r="F430" s="1">
        <f t="shared" si="6"/>
        <v>14</v>
      </c>
      <c r="G430" s="1">
        <v>4</v>
      </c>
      <c r="H430" s="1">
        <v>4</v>
      </c>
      <c r="I430" s="1">
        <v>0</v>
      </c>
    </row>
    <row r="431" spans="1:9" x14ac:dyDescent="0.3">
      <c r="A431" s="1" t="s">
        <v>8982</v>
      </c>
      <c r="B431" s="1" t="s">
        <v>8983</v>
      </c>
      <c r="C431" s="1" t="s">
        <v>5807</v>
      </c>
      <c r="D431" s="1" t="s">
        <v>5793</v>
      </c>
      <c r="E431" s="1" t="s">
        <v>5794</v>
      </c>
      <c r="F431" s="1">
        <f t="shared" si="6"/>
        <v>14</v>
      </c>
      <c r="G431" s="1">
        <v>4</v>
      </c>
      <c r="H431" s="1">
        <v>4</v>
      </c>
      <c r="I431" s="1">
        <v>0</v>
      </c>
    </row>
    <row r="432" spans="1:9" x14ac:dyDescent="0.3">
      <c r="A432" s="1" t="s">
        <v>8984</v>
      </c>
      <c r="B432" s="1" t="s">
        <v>8985</v>
      </c>
      <c r="C432" s="1" t="s">
        <v>5807</v>
      </c>
      <c r="D432" s="1" t="s">
        <v>5913</v>
      </c>
      <c r="E432" s="1" t="s">
        <v>5794</v>
      </c>
      <c r="F432" s="1">
        <f t="shared" si="6"/>
        <v>14</v>
      </c>
      <c r="G432" s="1">
        <v>4</v>
      </c>
      <c r="H432" s="1">
        <v>4</v>
      </c>
      <c r="I432" s="1">
        <v>0</v>
      </c>
    </row>
    <row r="433" spans="1:9" x14ac:dyDescent="0.3">
      <c r="A433" s="1" t="s">
        <v>8986</v>
      </c>
      <c r="B433" s="1" t="s">
        <v>8987</v>
      </c>
      <c r="C433" s="1" t="s">
        <v>5807</v>
      </c>
      <c r="D433" s="1" t="s">
        <v>5793</v>
      </c>
      <c r="E433" s="1" t="s">
        <v>5794</v>
      </c>
      <c r="F433" s="1">
        <f t="shared" si="6"/>
        <v>14</v>
      </c>
      <c r="G433" s="1">
        <v>4</v>
      </c>
      <c r="H433" s="1">
        <v>4</v>
      </c>
      <c r="I433" s="1">
        <v>0</v>
      </c>
    </row>
    <row r="434" spans="1:9" x14ac:dyDescent="0.3">
      <c r="A434" s="1" t="s">
        <v>8988</v>
      </c>
      <c r="B434" s="1" t="s">
        <v>8989</v>
      </c>
      <c r="C434" s="1" t="s">
        <v>5807</v>
      </c>
      <c r="D434" s="1" t="s">
        <v>5793</v>
      </c>
      <c r="E434" s="1" t="s">
        <v>5794</v>
      </c>
      <c r="F434" s="1">
        <f t="shared" si="6"/>
        <v>14</v>
      </c>
      <c r="G434" s="1">
        <v>4</v>
      </c>
      <c r="H434" s="1">
        <v>3</v>
      </c>
      <c r="I434" s="1">
        <v>1</v>
      </c>
    </row>
    <row r="435" spans="1:9" x14ac:dyDescent="0.3">
      <c r="A435" s="1" t="s">
        <v>8990</v>
      </c>
      <c r="B435" s="1" t="s">
        <v>8991</v>
      </c>
      <c r="C435" s="1" t="s">
        <v>5807</v>
      </c>
      <c r="D435" s="1" t="s">
        <v>5793</v>
      </c>
      <c r="E435" s="1" t="s">
        <v>5794</v>
      </c>
      <c r="F435" s="1">
        <f t="shared" si="6"/>
        <v>14</v>
      </c>
      <c r="G435" s="1">
        <v>4</v>
      </c>
      <c r="H435" s="1">
        <v>3</v>
      </c>
      <c r="I435" s="1">
        <v>1</v>
      </c>
    </row>
    <row r="436" spans="1:9" x14ac:dyDescent="0.3">
      <c r="A436" s="1" t="s">
        <v>8992</v>
      </c>
      <c r="B436" s="1" t="s">
        <v>8925</v>
      </c>
      <c r="C436" s="1" t="s">
        <v>5807</v>
      </c>
      <c r="D436" s="1" t="s">
        <v>5793</v>
      </c>
      <c r="E436" s="1" t="s">
        <v>5794</v>
      </c>
      <c r="F436" s="1">
        <f t="shared" si="6"/>
        <v>14</v>
      </c>
      <c r="G436" s="1">
        <v>4</v>
      </c>
      <c r="H436" s="1">
        <v>3</v>
      </c>
      <c r="I436" s="1">
        <v>1</v>
      </c>
    </row>
    <row r="437" spans="1:9" x14ac:dyDescent="0.3">
      <c r="A437" s="1" t="s">
        <v>8993</v>
      </c>
      <c r="B437" s="1" t="s">
        <v>8994</v>
      </c>
      <c r="C437" s="1" t="s">
        <v>5807</v>
      </c>
      <c r="D437" s="1" t="s">
        <v>5793</v>
      </c>
      <c r="E437" s="1" t="s">
        <v>5794</v>
      </c>
      <c r="F437" s="1">
        <f t="shared" si="6"/>
        <v>14</v>
      </c>
      <c r="G437" s="1">
        <v>4</v>
      </c>
      <c r="H437" s="1">
        <v>3</v>
      </c>
      <c r="I437" s="1">
        <v>1</v>
      </c>
    </row>
    <row r="438" spans="1:9" x14ac:dyDescent="0.3">
      <c r="A438" s="1" t="s">
        <v>8995</v>
      </c>
      <c r="B438" s="1" t="s">
        <v>8996</v>
      </c>
      <c r="C438" s="1" t="s">
        <v>5807</v>
      </c>
      <c r="D438" s="1" t="s">
        <v>5793</v>
      </c>
      <c r="E438" s="1" t="s">
        <v>5794</v>
      </c>
      <c r="F438" s="1">
        <f t="shared" si="6"/>
        <v>14</v>
      </c>
      <c r="G438" s="1">
        <v>4</v>
      </c>
      <c r="H438" s="1">
        <v>3</v>
      </c>
      <c r="I438" s="1">
        <v>1</v>
      </c>
    </row>
    <row r="439" spans="1:9" x14ac:dyDescent="0.3">
      <c r="A439" s="1" t="s">
        <v>8997</v>
      </c>
      <c r="B439" s="1" t="s">
        <v>8998</v>
      </c>
      <c r="C439" s="1" t="s">
        <v>5807</v>
      </c>
      <c r="D439" s="1" t="s">
        <v>5793</v>
      </c>
      <c r="E439" s="1" t="s">
        <v>5794</v>
      </c>
      <c r="F439" s="1">
        <f t="shared" si="6"/>
        <v>14</v>
      </c>
      <c r="G439" s="1">
        <v>4</v>
      </c>
      <c r="H439" s="1">
        <v>3</v>
      </c>
      <c r="I439" s="1">
        <v>1</v>
      </c>
    </row>
    <row r="440" spans="1:9" x14ac:dyDescent="0.3">
      <c r="A440" s="1" t="s">
        <v>8999</v>
      </c>
      <c r="B440" s="1" t="s">
        <v>9000</v>
      </c>
      <c r="C440" s="1" t="s">
        <v>5807</v>
      </c>
      <c r="D440" s="1" t="s">
        <v>5928</v>
      </c>
      <c r="E440" s="1" t="s">
        <v>5794</v>
      </c>
      <c r="F440" s="1">
        <f t="shared" si="6"/>
        <v>14</v>
      </c>
      <c r="G440" s="1">
        <v>4</v>
      </c>
      <c r="H440" s="1">
        <v>3</v>
      </c>
      <c r="I440" s="1">
        <v>1</v>
      </c>
    </row>
    <row r="441" spans="1:9" x14ac:dyDescent="0.3">
      <c r="A441" s="1" t="s">
        <v>9001</v>
      </c>
      <c r="B441" s="1" t="s">
        <v>9002</v>
      </c>
      <c r="C441" s="1" t="s">
        <v>5807</v>
      </c>
      <c r="D441" s="1" t="s">
        <v>5793</v>
      </c>
      <c r="E441" s="1" t="s">
        <v>5794</v>
      </c>
      <c r="F441" s="1">
        <f t="shared" si="6"/>
        <v>14</v>
      </c>
      <c r="G441" s="1">
        <v>4</v>
      </c>
      <c r="H441" s="1">
        <v>3</v>
      </c>
      <c r="I441" s="1">
        <v>1</v>
      </c>
    </row>
    <row r="442" spans="1:9" x14ac:dyDescent="0.3">
      <c r="A442" s="1" t="s">
        <v>9003</v>
      </c>
      <c r="B442" s="1" t="s">
        <v>9004</v>
      </c>
      <c r="C442" s="1" t="s">
        <v>5807</v>
      </c>
      <c r="D442" s="1" t="s">
        <v>5793</v>
      </c>
      <c r="E442" s="1" t="s">
        <v>5794</v>
      </c>
      <c r="F442" s="1">
        <f t="shared" si="6"/>
        <v>14</v>
      </c>
      <c r="G442" s="1">
        <v>4</v>
      </c>
      <c r="H442" s="1">
        <v>3</v>
      </c>
      <c r="I442" s="1">
        <v>1</v>
      </c>
    </row>
    <row r="443" spans="1:9" x14ac:dyDescent="0.3">
      <c r="A443" s="1" t="s">
        <v>9005</v>
      </c>
      <c r="B443" s="1" t="s">
        <v>9006</v>
      </c>
      <c r="C443" s="1" t="s">
        <v>5807</v>
      </c>
      <c r="D443" s="1" t="s">
        <v>5793</v>
      </c>
      <c r="E443" s="1" t="s">
        <v>5794</v>
      </c>
      <c r="F443" s="1">
        <f t="shared" si="6"/>
        <v>14</v>
      </c>
      <c r="G443" s="1">
        <v>4</v>
      </c>
      <c r="H443" s="1">
        <v>3</v>
      </c>
      <c r="I443" s="1">
        <v>1</v>
      </c>
    </row>
    <row r="444" spans="1:9" x14ac:dyDescent="0.3">
      <c r="A444" s="1" t="s">
        <v>9007</v>
      </c>
      <c r="B444" s="1" t="s">
        <v>9008</v>
      </c>
      <c r="C444" s="1" t="s">
        <v>5807</v>
      </c>
      <c r="D444" s="1" t="s">
        <v>5793</v>
      </c>
      <c r="E444" s="1" t="s">
        <v>5794</v>
      </c>
      <c r="F444" s="1">
        <f t="shared" si="6"/>
        <v>14</v>
      </c>
      <c r="G444" s="1">
        <v>4</v>
      </c>
      <c r="H444" s="1">
        <v>3</v>
      </c>
      <c r="I444" s="1">
        <v>1</v>
      </c>
    </row>
    <row r="445" spans="1:9" x14ac:dyDescent="0.3">
      <c r="A445" s="1" t="s">
        <v>9009</v>
      </c>
      <c r="B445" s="1" t="s">
        <v>9010</v>
      </c>
      <c r="C445" s="1" t="s">
        <v>5807</v>
      </c>
      <c r="D445" s="1" t="s">
        <v>5928</v>
      </c>
      <c r="E445" s="1" t="s">
        <v>5794</v>
      </c>
      <c r="F445" s="1">
        <f t="shared" si="6"/>
        <v>14</v>
      </c>
      <c r="G445" s="1">
        <v>4</v>
      </c>
      <c r="H445" s="1">
        <v>2</v>
      </c>
      <c r="I445" s="1">
        <v>2</v>
      </c>
    </row>
    <row r="446" spans="1:9" x14ac:dyDescent="0.3">
      <c r="A446" s="1" t="s">
        <v>9011</v>
      </c>
      <c r="B446" s="1" t="s">
        <v>9012</v>
      </c>
      <c r="C446" s="1" t="s">
        <v>5807</v>
      </c>
      <c r="D446" s="1" t="s">
        <v>5793</v>
      </c>
      <c r="E446" s="1" t="s">
        <v>5794</v>
      </c>
      <c r="F446" s="1">
        <f t="shared" si="6"/>
        <v>14</v>
      </c>
      <c r="G446" s="1">
        <v>4</v>
      </c>
      <c r="H446" s="1">
        <v>2</v>
      </c>
      <c r="I446" s="1">
        <v>2</v>
      </c>
    </row>
    <row r="447" spans="1:9" x14ac:dyDescent="0.3">
      <c r="A447" s="1" t="s">
        <v>9013</v>
      </c>
      <c r="B447" s="1" t="s">
        <v>9014</v>
      </c>
      <c r="C447" s="1" t="s">
        <v>5807</v>
      </c>
      <c r="D447" s="1" t="s">
        <v>5928</v>
      </c>
      <c r="E447" s="1" t="s">
        <v>5794</v>
      </c>
      <c r="F447" s="1">
        <f t="shared" si="6"/>
        <v>14</v>
      </c>
      <c r="G447" s="1">
        <v>4</v>
      </c>
      <c r="H447" s="1">
        <v>2</v>
      </c>
      <c r="I447" s="1">
        <v>2</v>
      </c>
    </row>
    <row r="448" spans="1:9" x14ac:dyDescent="0.3">
      <c r="A448" s="1" t="s">
        <v>9015</v>
      </c>
      <c r="B448" s="1" t="s">
        <v>9016</v>
      </c>
      <c r="C448" s="1" t="s">
        <v>5807</v>
      </c>
      <c r="D448" s="1" t="s">
        <v>5793</v>
      </c>
      <c r="E448" s="1" t="s">
        <v>5794</v>
      </c>
      <c r="F448" s="1">
        <f t="shared" si="6"/>
        <v>14</v>
      </c>
      <c r="G448" s="1">
        <v>4</v>
      </c>
      <c r="H448" s="1">
        <v>2</v>
      </c>
      <c r="I448" s="1">
        <v>2</v>
      </c>
    </row>
    <row r="449" spans="1:9" x14ac:dyDescent="0.3">
      <c r="A449" s="1" t="s">
        <v>9017</v>
      </c>
      <c r="B449" s="1" t="s">
        <v>9018</v>
      </c>
      <c r="C449" s="1" t="s">
        <v>5807</v>
      </c>
      <c r="D449" s="1" t="s">
        <v>5793</v>
      </c>
      <c r="E449" s="1" t="s">
        <v>5794</v>
      </c>
      <c r="F449" s="1">
        <f t="shared" si="6"/>
        <v>14</v>
      </c>
      <c r="G449" s="1">
        <v>4</v>
      </c>
      <c r="H449" s="1">
        <v>2</v>
      </c>
      <c r="I449" s="1">
        <v>2</v>
      </c>
    </row>
    <row r="450" spans="1:9" x14ac:dyDescent="0.3">
      <c r="A450" s="1" t="s">
        <v>9019</v>
      </c>
      <c r="B450" s="1" t="s">
        <v>9020</v>
      </c>
      <c r="C450" s="1" t="s">
        <v>5807</v>
      </c>
      <c r="D450" s="1" t="s">
        <v>5928</v>
      </c>
      <c r="E450" s="1" t="s">
        <v>5794</v>
      </c>
      <c r="F450" s="1">
        <f t="shared" si="6"/>
        <v>14</v>
      </c>
      <c r="G450" s="1">
        <v>4</v>
      </c>
      <c r="H450" s="1">
        <v>2</v>
      </c>
      <c r="I450" s="1">
        <v>2</v>
      </c>
    </row>
    <row r="451" spans="1:9" x14ac:dyDescent="0.3">
      <c r="A451" s="1" t="s">
        <v>9021</v>
      </c>
      <c r="B451" s="1" t="s">
        <v>9022</v>
      </c>
      <c r="C451" s="1" t="s">
        <v>5807</v>
      </c>
      <c r="D451" s="1" t="s">
        <v>5793</v>
      </c>
      <c r="E451" s="1" t="s">
        <v>5794</v>
      </c>
      <c r="F451" s="1">
        <f t="shared" ref="F451:F514" si="7">LEN(B451)</f>
        <v>14</v>
      </c>
      <c r="G451" s="1">
        <v>4</v>
      </c>
      <c r="H451" s="1">
        <v>2</v>
      </c>
      <c r="I451" s="1">
        <v>2</v>
      </c>
    </row>
    <row r="452" spans="1:9" x14ac:dyDescent="0.3">
      <c r="A452" s="1" t="s">
        <v>9023</v>
      </c>
      <c r="B452" s="1" t="s">
        <v>9024</v>
      </c>
      <c r="C452" s="1" t="s">
        <v>5807</v>
      </c>
      <c r="D452" s="1" t="s">
        <v>5793</v>
      </c>
      <c r="E452" s="1" t="s">
        <v>5794</v>
      </c>
      <c r="F452" s="1">
        <f t="shared" si="7"/>
        <v>14</v>
      </c>
      <c r="G452" s="1">
        <v>4</v>
      </c>
      <c r="H452" s="1">
        <v>2</v>
      </c>
      <c r="I452" s="1">
        <v>2</v>
      </c>
    </row>
    <row r="453" spans="1:9" x14ac:dyDescent="0.3">
      <c r="A453" s="1" t="s">
        <v>9025</v>
      </c>
      <c r="B453" s="1" t="s">
        <v>9026</v>
      </c>
      <c r="C453" s="1" t="s">
        <v>5807</v>
      </c>
      <c r="D453" s="1" t="s">
        <v>5928</v>
      </c>
      <c r="E453" s="1" t="s">
        <v>5794</v>
      </c>
      <c r="F453" s="1">
        <f t="shared" si="7"/>
        <v>14</v>
      </c>
      <c r="G453" s="1">
        <v>4</v>
      </c>
      <c r="H453" s="1">
        <v>2</v>
      </c>
      <c r="I453" s="1">
        <v>2</v>
      </c>
    </row>
    <row r="454" spans="1:9" x14ac:dyDescent="0.3">
      <c r="A454" s="1" t="s">
        <v>9027</v>
      </c>
      <c r="B454" s="1" t="s">
        <v>9028</v>
      </c>
      <c r="C454" s="1" t="s">
        <v>5807</v>
      </c>
      <c r="D454" s="1" t="s">
        <v>5793</v>
      </c>
      <c r="E454" s="1" t="s">
        <v>5794</v>
      </c>
      <c r="F454" s="1">
        <f t="shared" si="7"/>
        <v>14</v>
      </c>
      <c r="G454" s="1">
        <v>4</v>
      </c>
      <c r="H454" s="1">
        <v>2</v>
      </c>
      <c r="I454" s="1">
        <v>2</v>
      </c>
    </row>
    <row r="455" spans="1:9" x14ac:dyDescent="0.3">
      <c r="A455" s="1" t="s">
        <v>9029</v>
      </c>
      <c r="B455" s="1" t="s">
        <v>9030</v>
      </c>
      <c r="C455" s="1" t="s">
        <v>5807</v>
      </c>
      <c r="D455" s="1" t="s">
        <v>5793</v>
      </c>
      <c r="E455" s="1" t="s">
        <v>5794</v>
      </c>
      <c r="F455" s="1">
        <f t="shared" si="7"/>
        <v>14</v>
      </c>
      <c r="G455" s="1">
        <v>4</v>
      </c>
      <c r="H455" s="1">
        <v>2</v>
      </c>
      <c r="I455" s="1">
        <v>2</v>
      </c>
    </row>
    <row r="456" spans="1:9" x14ac:dyDescent="0.3">
      <c r="A456" s="1" t="s">
        <v>9031</v>
      </c>
      <c r="B456" s="1" t="s">
        <v>9032</v>
      </c>
      <c r="C456" s="1" t="s">
        <v>5807</v>
      </c>
      <c r="D456" s="1" t="s">
        <v>5793</v>
      </c>
      <c r="E456" s="1" t="s">
        <v>5794</v>
      </c>
      <c r="F456" s="1">
        <f t="shared" si="7"/>
        <v>14</v>
      </c>
      <c r="G456" s="1">
        <v>4</v>
      </c>
      <c r="H456" s="1">
        <v>2</v>
      </c>
      <c r="I456" s="1">
        <v>2</v>
      </c>
    </row>
    <row r="457" spans="1:9" x14ac:dyDescent="0.3">
      <c r="A457" s="1" t="s">
        <v>9033</v>
      </c>
      <c r="B457" s="1" t="s">
        <v>9034</v>
      </c>
      <c r="C457" s="1" t="s">
        <v>5807</v>
      </c>
      <c r="D457" s="1" t="s">
        <v>5793</v>
      </c>
      <c r="E457" s="1" t="s">
        <v>5794</v>
      </c>
      <c r="F457" s="1">
        <f t="shared" si="7"/>
        <v>14</v>
      </c>
      <c r="G457" s="1">
        <v>4</v>
      </c>
      <c r="H457" s="1">
        <v>2</v>
      </c>
      <c r="I457" s="1">
        <v>2</v>
      </c>
    </row>
    <row r="458" spans="1:9" x14ac:dyDescent="0.3">
      <c r="A458" s="1" t="s">
        <v>9035</v>
      </c>
      <c r="B458" s="1" t="s">
        <v>9036</v>
      </c>
      <c r="C458" s="1" t="s">
        <v>5807</v>
      </c>
      <c r="D458" s="1" t="s">
        <v>5913</v>
      </c>
      <c r="E458" s="1" t="s">
        <v>5794</v>
      </c>
      <c r="F458" s="1">
        <f t="shared" si="7"/>
        <v>14</v>
      </c>
      <c r="G458" s="1">
        <v>4</v>
      </c>
      <c r="H458" s="1">
        <v>2</v>
      </c>
      <c r="I458" s="1">
        <v>2</v>
      </c>
    </row>
    <row r="459" spans="1:9" x14ac:dyDescent="0.3">
      <c r="A459" s="1" t="s">
        <v>9037</v>
      </c>
      <c r="B459" s="1" t="s">
        <v>9038</v>
      </c>
      <c r="C459" s="1" t="s">
        <v>5807</v>
      </c>
      <c r="D459" s="1" t="s">
        <v>5793</v>
      </c>
      <c r="E459" s="1" t="s">
        <v>5794</v>
      </c>
      <c r="F459" s="1">
        <f t="shared" si="7"/>
        <v>14</v>
      </c>
      <c r="G459" s="1">
        <v>4</v>
      </c>
      <c r="H459" s="1">
        <v>2</v>
      </c>
      <c r="I459" s="1">
        <v>2</v>
      </c>
    </row>
    <row r="460" spans="1:9" x14ac:dyDescent="0.3">
      <c r="A460" s="1" t="s">
        <v>9039</v>
      </c>
      <c r="B460" s="1" t="s">
        <v>9040</v>
      </c>
      <c r="C460" s="1" t="s">
        <v>5807</v>
      </c>
      <c r="D460" s="1" t="s">
        <v>5793</v>
      </c>
      <c r="E460" s="1" t="s">
        <v>5794</v>
      </c>
      <c r="F460" s="1">
        <f t="shared" si="7"/>
        <v>14</v>
      </c>
      <c r="G460" s="1">
        <v>4</v>
      </c>
      <c r="H460" s="1">
        <v>1</v>
      </c>
      <c r="I460" s="1">
        <v>3</v>
      </c>
    </row>
    <row r="461" spans="1:9" x14ac:dyDescent="0.3">
      <c r="A461" s="1" t="s">
        <v>9041</v>
      </c>
      <c r="B461" s="1" t="s">
        <v>9042</v>
      </c>
      <c r="C461" s="1" t="s">
        <v>5807</v>
      </c>
      <c r="D461" s="1" t="s">
        <v>5793</v>
      </c>
      <c r="E461" s="1" t="s">
        <v>5794</v>
      </c>
      <c r="F461" s="1">
        <f t="shared" si="7"/>
        <v>14</v>
      </c>
      <c r="G461" s="1">
        <v>4</v>
      </c>
      <c r="H461" s="1">
        <v>1</v>
      </c>
      <c r="I461" s="1">
        <v>3</v>
      </c>
    </row>
    <row r="462" spans="1:9" x14ac:dyDescent="0.3">
      <c r="A462" s="1" t="s">
        <v>9043</v>
      </c>
      <c r="B462" s="1" t="s">
        <v>9044</v>
      </c>
      <c r="C462" s="1" t="s">
        <v>5807</v>
      </c>
      <c r="D462" s="1" t="s">
        <v>5793</v>
      </c>
      <c r="E462" s="1" t="s">
        <v>5794</v>
      </c>
      <c r="F462" s="1">
        <f t="shared" si="7"/>
        <v>14</v>
      </c>
      <c r="G462" s="1">
        <v>4</v>
      </c>
      <c r="H462" s="1">
        <v>1</v>
      </c>
      <c r="I462" s="1">
        <v>3</v>
      </c>
    </row>
    <row r="463" spans="1:9" x14ac:dyDescent="0.3">
      <c r="A463" s="1" t="s">
        <v>9045</v>
      </c>
      <c r="B463" s="1" t="s">
        <v>9046</v>
      </c>
      <c r="C463" s="1" t="s">
        <v>5807</v>
      </c>
      <c r="D463" s="1" t="s">
        <v>5928</v>
      </c>
      <c r="E463" s="1" t="s">
        <v>5794</v>
      </c>
      <c r="F463" s="1">
        <f t="shared" si="7"/>
        <v>14</v>
      </c>
      <c r="G463" s="1">
        <v>4</v>
      </c>
      <c r="H463" s="1">
        <v>1</v>
      </c>
      <c r="I463" s="1">
        <v>3</v>
      </c>
    </row>
    <row r="464" spans="1:9" x14ac:dyDescent="0.3">
      <c r="A464" s="1" t="s">
        <v>9047</v>
      </c>
      <c r="B464" s="1" t="s">
        <v>9048</v>
      </c>
      <c r="C464" s="1" t="s">
        <v>5807</v>
      </c>
      <c r="D464" s="1" t="s">
        <v>5928</v>
      </c>
      <c r="E464" s="1" t="s">
        <v>5794</v>
      </c>
      <c r="F464" s="1">
        <f t="shared" si="7"/>
        <v>14</v>
      </c>
      <c r="G464" s="1">
        <v>4</v>
      </c>
      <c r="H464" s="1">
        <v>1</v>
      </c>
      <c r="I464" s="1">
        <v>3</v>
      </c>
    </row>
    <row r="465" spans="1:9" x14ac:dyDescent="0.3">
      <c r="A465" s="1" t="s">
        <v>9049</v>
      </c>
      <c r="B465" s="1" t="s">
        <v>6591</v>
      </c>
      <c r="C465" s="1" t="s">
        <v>5807</v>
      </c>
      <c r="D465" s="1" t="s">
        <v>5793</v>
      </c>
      <c r="E465" s="1" t="s">
        <v>5794</v>
      </c>
      <c r="F465" s="1">
        <f t="shared" si="7"/>
        <v>14</v>
      </c>
      <c r="G465" s="1">
        <v>4</v>
      </c>
      <c r="H465" s="1">
        <v>1</v>
      </c>
      <c r="I465" s="1">
        <v>3</v>
      </c>
    </row>
    <row r="466" spans="1:9" x14ac:dyDescent="0.3">
      <c r="A466" s="1" t="s">
        <v>9050</v>
      </c>
      <c r="B466" s="1" t="s">
        <v>9051</v>
      </c>
      <c r="C466" s="1" t="s">
        <v>5807</v>
      </c>
      <c r="D466" s="1" t="s">
        <v>5928</v>
      </c>
      <c r="E466" s="1" t="s">
        <v>5794</v>
      </c>
      <c r="F466" s="1">
        <f t="shared" si="7"/>
        <v>14</v>
      </c>
      <c r="G466" s="1">
        <v>4</v>
      </c>
      <c r="H466" s="1">
        <v>1</v>
      </c>
      <c r="I466" s="1">
        <v>3</v>
      </c>
    </row>
    <row r="467" spans="1:9" x14ac:dyDescent="0.3">
      <c r="A467" s="1" t="s">
        <v>9745</v>
      </c>
      <c r="B467" s="1" t="s">
        <v>9746</v>
      </c>
      <c r="C467" s="1" t="s">
        <v>5807</v>
      </c>
      <c r="D467" s="1" t="s">
        <v>5793</v>
      </c>
      <c r="E467" s="1" t="s">
        <v>5794</v>
      </c>
      <c r="F467" s="1">
        <f t="shared" si="7"/>
        <v>13</v>
      </c>
      <c r="G467" s="1">
        <v>4</v>
      </c>
      <c r="H467" s="1">
        <v>4</v>
      </c>
      <c r="I467" s="1">
        <v>0</v>
      </c>
    </row>
    <row r="468" spans="1:9" x14ac:dyDescent="0.3">
      <c r="A468" s="1" t="s">
        <v>9747</v>
      </c>
      <c r="B468" s="1" t="s">
        <v>9748</v>
      </c>
      <c r="C468" s="1" t="s">
        <v>5807</v>
      </c>
      <c r="D468" s="1" t="s">
        <v>5928</v>
      </c>
      <c r="E468" s="1" t="s">
        <v>5794</v>
      </c>
      <c r="F468" s="1">
        <f t="shared" si="7"/>
        <v>13</v>
      </c>
      <c r="G468" s="1">
        <v>4</v>
      </c>
      <c r="H468" s="1">
        <v>3</v>
      </c>
      <c r="I468" s="1">
        <v>1</v>
      </c>
    </row>
    <row r="469" spans="1:9" x14ac:dyDescent="0.3">
      <c r="A469" s="1" t="s">
        <v>9749</v>
      </c>
      <c r="B469" s="1" t="s">
        <v>9750</v>
      </c>
      <c r="C469" s="1" t="s">
        <v>5807</v>
      </c>
      <c r="D469" s="1" t="s">
        <v>5793</v>
      </c>
      <c r="E469" s="1" t="s">
        <v>5794</v>
      </c>
      <c r="F469" s="1">
        <f t="shared" si="7"/>
        <v>13</v>
      </c>
      <c r="G469" s="1">
        <v>4</v>
      </c>
      <c r="H469" s="1">
        <v>3</v>
      </c>
      <c r="I469" s="1">
        <v>1</v>
      </c>
    </row>
    <row r="470" spans="1:9" x14ac:dyDescent="0.3">
      <c r="A470" s="1" t="s">
        <v>9751</v>
      </c>
      <c r="B470" s="1" t="s">
        <v>9752</v>
      </c>
      <c r="C470" s="1" t="s">
        <v>5807</v>
      </c>
      <c r="D470" s="1" t="s">
        <v>5793</v>
      </c>
      <c r="E470" s="1" t="s">
        <v>5794</v>
      </c>
      <c r="F470" s="1">
        <f t="shared" si="7"/>
        <v>13</v>
      </c>
      <c r="G470" s="1">
        <v>4</v>
      </c>
      <c r="H470" s="1">
        <v>2</v>
      </c>
      <c r="I470" s="1">
        <v>2</v>
      </c>
    </row>
    <row r="471" spans="1:9" x14ac:dyDescent="0.3">
      <c r="A471" s="1" t="s">
        <v>5827</v>
      </c>
      <c r="B471" s="1" t="s">
        <v>5828</v>
      </c>
      <c r="C471" s="1" t="s">
        <v>5792</v>
      </c>
      <c r="D471" s="1" t="s">
        <v>5793</v>
      </c>
      <c r="E471" s="1" t="s">
        <v>5794</v>
      </c>
      <c r="F471" s="1">
        <f t="shared" si="7"/>
        <v>22</v>
      </c>
      <c r="G471" s="1">
        <v>3</v>
      </c>
      <c r="H471" s="1">
        <v>1</v>
      </c>
      <c r="I471" s="1">
        <v>2</v>
      </c>
    </row>
    <row r="472" spans="1:9" x14ac:dyDescent="0.3">
      <c r="A472" s="1" t="s">
        <v>5829</v>
      </c>
      <c r="B472" s="1" t="s">
        <v>5830</v>
      </c>
      <c r="C472" s="1" t="s">
        <v>5792</v>
      </c>
      <c r="D472" s="1" t="s">
        <v>5793</v>
      </c>
      <c r="E472" s="1" t="s">
        <v>5794</v>
      </c>
      <c r="F472" s="1">
        <f t="shared" si="7"/>
        <v>22</v>
      </c>
      <c r="G472" s="1">
        <v>3</v>
      </c>
      <c r="H472" s="1">
        <v>0</v>
      </c>
      <c r="I472" s="1">
        <v>3</v>
      </c>
    </row>
    <row r="473" spans="1:9" x14ac:dyDescent="0.3">
      <c r="A473" s="1" t="s">
        <v>5869</v>
      </c>
      <c r="B473" s="1" t="s">
        <v>5870</v>
      </c>
      <c r="C473" s="1" t="s">
        <v>5807</v>
      </c>
      <c r="D473" s="1" t="s">
        <v>5793</v>
      </c>
      <c r="E473" s="1" t="s">
        <v>5808</v>
      </c>
      <c r="F473" s="1">
        <f t="shared" si="7"/>
        <v>20</v>
      </c>
      <c r="G473" s="1">
        <v>3</v>
      </c>
      <c r="H473" s="1">
        <v>3</v>
      </c>
      <c r="I473" s="1">
        <v>0</v>
      </c>
    </row>
    <row r="474" spans="1:9" x14ac:dyDescent="0.3">
      <c r="A474" s="1" t="s">
        <v>5871</v>
      </c>
      <c r="B474" s="1" t="s">
        <v>5872</v>
      </c>
      <c r="C474" s="1" t="s">
        <v>5807</v>
      </c>
      <c r="D474" s="1" t="s">
        <v>5793</v>
      </c>
      <c r="E474" s="1" t="s">
        <v>5808</v>
      </c>
      <c r="F474" s="1">
        <f t="shared" si="7"/>
        <v>20</v>
      </c>
      <c r="G474" s="1">
        <v>3</v>
      </c>
      <c r="H474" s="1">
        <v>2</v>
      </c>
      <c r="I474" s="1">
        <v>1</v>
      </c>
    </row>
    <row r="475" spans="1:9" x14ac:dyDescent="0.3">
      <c r="A475" s="1" t="s">
        <v>5873</v>
      </c>
      <c r="B475" s="1" t="s">
        <v>5874</v>
      </c>
      <c r="C475" s="1" t="s">
        <v>5807</v>
      </c>
      <c r="D475" s="1" t="s">
        <v>5793</v>
      </c>
      <c r="E475" s="1" t="s">
        <v>5808</v>
      </c>
      <c r="F475" s="1">
        <f t="shared" si="7"/>
        <v>20</v>
      </c>
      <c r="G475" s="1">
        <v>3</v>
      </c>
      <c r="H475" s="1">
        <v>2</v>
      </c>
      <c r="I475" s="1">
        <v>1</v>
      </c>
    </row>
    <row r="476" spans="1:9" x14ac:dyDescent="0.3">
      <c r="A476" s="1" t="s">
        <v>5929</v>
      </c>
      <c r="B476" s="1" t="s">
        <v>5930</v>
      </c>
      <c r="C476" s="1" t="s">
        <v>5807</v>
      </c>
      <c r="D476" s="1" t="s">
        <v>5793</v>
      </c>
      <c r="E476" s="1" t="s">
        <v>5794</v>
      </c>
      <c r="F476" s="1">
        <f t="shared" si="7"/>
        <v>19</v>
      </c>
      <c r="G476" s="1">
        <v>3</v>
      </c>
      <c r="H476" s="1">
        <v>3</v>
      </c>
      <c r="I476" s="1">
        <v>0</v>
      </c>
    </row>
    <row r="477" spans="1:9" x14ac:dyDescent="0.3">
      <c r="A477" s="1" t="s">
        <v>5931</v>
      </c>
      <c r="B477" s="1" t="s">
        <v>5932</v>
      </c>
      <c r="C477" s="1" t="s">
        <v>5807</v>
      </c>
      <c r="D477" s="1" t="s">
        <v>5793</v>
      </c>
      <c r="E477" s="1" t="s">
        <v>5808</v>
      </c>
      <c r="F477" s="1">
        <f t="shared" si="7"/>
        <v>19</v>
      </c>
      <c r="G477" s="1">
        <v>3</v>
      </c>
      <c r="H477" s="1">
        <v>2</v>
      </c>
      <c r="I477" s="1">
        <v>1</v>
      </c>
    </row>
    <row r="478" spans="1:9" x14ac:dyDescent="0.3">
      <c r="A478" s="1" t="s">
        <v>5933</v>
      </c>
      <c r="B478" s="1" t="s">
        <v>5934</v>
      </c>
      <c r="C478" s="1" t="s">
        <v>5807</v>
      </c>
      <c r="D478" s="1" t="s">
        <v>5793</v>
      </c>
      <c r="E478" s="1" t="s">
        <v>5808</v>
      </c>
      <c r="F478" s="1">
        <f t="shared" si="7"/>
        <v>19</v>
      </c>
      <c r="G478" s="1">
        <v>3</v>
      </c>
      <c r="H478" s="1">
        <v>2</v>
      </c>
      <c r="I478" s="1">
        <v>1</v>
      </c>
    </row>
    <row r="479" spans="1:9" x14ac:dyDescent="0.3">
      <c r="A479" s="1" t="s">
        <v>5935</v>
      </c>
      <c r="B479" s="1" t="s">
        <v>5936</v>
      </c>
      <c r="C479" s="1" t="s">
        <v>5807</v>
      </c>
      <c r="D479" s="1" t="s">
        <v>5793</v>
      </c>
      <c r="E479" s="1" t="s">
        <v>5808</v>
      </c>
      <c r="F479" s="1">
        <f t="shared" si="7"/>
        <v>19</v>
      </c>
      <c r="G479" s="1">
        <v>3</v>
      </c>
      <c r="H479" s="1">
        <v>1</v>
      </c>
      <c r="I479" s="1">
        <v>2</v>
      </c>
    </row>
    <row r="480" spans="1:9" x14ac:dyDescent="0.3">
      <c r="A480" s="1" t="s">
        <v>5937</v>
      </c>
      <c r="B480" s="1" t="s">
        <v>5938</v>
      </c>
      <c r="C480" s="1" t="s">
        <v>5807</v>
      </c>
      <c r="D480" s="1" t="s">
        <v>5793</v>
      </c>
      <c r="E480" s="1" t="s">
        <v>5808</v>
      </c>
      <c r="F480" s="1">
        <f t="shared" si="7"/>
        <v>19</v>
      </c>
      <c r="G480" s="1">
        <v>3</v>
      </c>
      <c r="H480" s="1">
        <v>1</v>
      </c>
      <c r="I480" s="1">
        <v>2</v>
      </c>
    </row>
    <row r="481" spans="1:9" x14ac:dyDescent="0.3">
      <c r="A481" s="1" t="s">
        <v>6036</v>
      </c>
      <c r="B481" s="1" t="s">
        <v>6037</v>
      </c>
      <c r="C481" s="1" t="s">
        <v>5807</v>
      </c>
      <c r="D481" s="1" t="s">
        <v>5793</v>
      </c>
      <c r="E481" s="1" t="s">
        <v>5808</v>
      </c>
      <c r="F481" s="1">
        <f t="shared" si="7"/>
        <v>18</v>
      </c>
      <c r="G481" s="1">
        <v>3</v>
      </c>
      <c r="H481" s="1">
        <v>3</v>
      </c>
      <c r="I481" s="1">
        <v>0</v>
      </c>
    </row>
    <row r="482" spans="1:9" x14ac:dyDescent="0.3">
      <c r="A482" s="1" t="s">
        <v>6038</v>
      </c>
      <c r="B482" s="1" t="s">
        <v>6039</v>
      </c>
      <c r="C482" s="1" t="s">
        <v>5807</v>
      </c>
      <c r="D482" s="1" t="s">
        <v>5928</v>
      </c>
      <c r="E482" s="1" t="s">
        <v>5808</v>
      </c>
      <c r="F482" s="1">
        <f t="shared" si="7"/>
        <v>18</v>
      </c>
      <c r="G482" s="1">
        <v>3</v>
      </c>
      <c r="H482" s="1">
        <v>2</v>
      </c>
      <c r="I482" s="1">
        <v>1</v>
      </c>
    </row>
    <row r="483" spans="1:9" x14ac:dyDescent="0.3">
      <c r="A483" s="1" t="s">
        <v>6040</v>
      </c>
      <c r="B483" s="1" t="s">
        <v>6041</v>
      </c>
      <c r="C483" s="1" t="s">
        <v>5807</v>
      </c>
      <c r="D483" s="1" t="s">
        <v>5793</v>
      </c>
      <c r="E483" s="1" t="s">
        <v>5808</v>
      </c>
      <c r="F483" s="1">
        <f t="shared" si="7"/>
        <v>18</v>
      </c>
      <c r="G483" s="1">
        <v>3</v>
      </c>
      <c r="H483" s="1">
        <v>2</v>
      </c>
      <c r="I483" s="1">
        <v>1</v>
      </c>
    </row>
    <row r="484" spans="1:9" x14ac:dyDescent="0.3">
      <c r="A484" s="1" t="s">
        <v>6042</v>
      </c>
      <c r="B484" s="1" t="s">
        <v>6043</v>
      </c>
      <c r="C484" s="1" t="s">
        <v>5807</v>
      </c>
      <c r="D484" s="1" t="s">
        <v>5793</v>
      </c>
      <c r="E484" s="1" t="s">
        <v>5794</v>
      </c>
      <c r="F484" s="1">
        <f t="shared" si="7"/>
        <v>18</v>
      </c>
      <c r="G484" s="1">
        <v>3</v>
      </c>
      <c r="H484" s="1">
        <v>2</v>
      </c>
      <c r="I484" s="1">
        <v>1</v>
      </c>
    </row>
    <row r="485" spans="1:9" x14ac:dyDescent="0.3">
      <c r="A485" s="1" t="s">
        <v>6044</v>
      </c>
      <c r="B485" s="1" t="s">
        <v>6045</v>
      </c>
      <c r="C485" s="1" t="s">
        <v>5807</v>
      </c>
      <c r="D485" s="1" t="s">
        <v>5793</v>
      </c>
      <c r="E485" s="1" t="s">
        <v>5794</v>
      </c>
      <c r="F485" s="1">
        <f t="shared" si="7"/>
        <v>18</v>
      </c>
      <c r="G485" s="1">
        <v>3</v>
      </c>
      <c r="H485" s="1">
        <v>2</v>
      </c>
      <c r="I485" s="1">
        <v>1</v>
      </c>
    </row>
    <row r="486" spans="1:9" x14ac:dyDescent="0.3">
      <c r="A486" s="1" t="s">
        <v>6046</v>
      </c>
      <c r="B486" s="1" t="s">
        <v>6047</v>
      </c>
      <c r="C486" s="1" t="s">
        <v>5807</v>
      </c>
      <c r="D486" s="1" t="s">
        <v>5793</v>
      </c>
      <c r="E486" s="1" t="s">
        <v>5794</v>
      </c>
      <c r="F486" s="1">
        <f t="shared" si="7"/>
        <v>18</v>
      </c>
      <c r="G486" s="1">
        <v>3</v>
      </c>
      <c r="H486" s="1">
        <v>2</v>
      </c>
      <c r="I486" s="1">
        <v>1</v>
      </c>
    </row>
    <row r="487" spans="1:9" x14ac:dyDescent="0.3">
      <c r="A487" s="1" t="s">
        <v>6048</v>
      </c>
      <c r="B487" s="1" t="s">
        <v>6049</v>
      </c>
      <c r="C487" s="1" t="s">
        <v>5807</v>
      </c>
      <c r="D487" s="1" t="s">
        <v>5793</v>
      </c>
      <c r="E487" s="1" t="s">
        <v>5794</v>
      </c>
      <c r="F487" s="1">
        <f t="shared" si="7"/>
        <v>18</v>
      </c>
      <c r="G487" s="1">
        <v>3</v>
      </c>
      <c r="H487" s="1">
        <v>1</v>
      </c>
      <c r="I487" s="1">
        <v>2</v>
      </c>
    </row>
    <row r="488" spans="1:9" x14ac:dyDescent="0.3">
      <c r="A488" s="1" t="s">
        <v>6050</v>
      </c>
      <c r="B488" s="1" t="s">
        <v>6051</v>
      </c>
      <c r="C488" s="1" t="s">
        <v>5807</v>
      </c>
      <c r="D488" s="1" t="s">
        <v>5793</v>
      </c>
      <c r="E488" s="1" t="s">
        <v>5808</v>
      </c>
      <c r="F488" s="1">
        <f t="shared" si="7"/>
        <v>18</v>
      </c>
      <c r="G488" s="1">
        <v>3</v>
      </c>
      <c r="H488" s="1">
        <v>1</v>
      </c>
      <c r="I488" s="1">
        <v>2</v>
      </c>
    </row>
    <row r="489" spans="1:9" x14ac:dyDescent="0.3">
      <c r="A489" s="1" t="s">
        <v>6052</v>
      </c>
      <c r="B489" s="1" t="s">
        <v>6053</v>
      </c>
      <c r="C489" s="1" t="s">
        <v>5807</v>
      </c>
      <c r="D489" s="1" t="s">
        <v>5928</v>
      </c>
      <c r="E489" s="1" t="s">
        <v>5808</v>
      </c>
      <c r="F489" s="1">
        <f t="shared" si="7"/>
        <v>18</v>
      </c>
      <c r="G489" s="1">
        <v>3</v>
      </c>
      <c r="H489" s="1">
        <v>1</v>
      </c>
      <c r="I489" s="1">
        <v>2</v>
      </c>
    </row>
    <row r="490" spans="1:9" x14ac:dyDescent="0.3">
      <c r="A490" s="1" t="s">
        <v>6054</v>
      </c>
      <c r="B490" s="1" t="s">
        <v>6055</v>
      </c>
      <c r="C490" s="1" t="s">
        <v>5807</v>
      </c>
      <c r="D490" s="1" t="s">
        <v>5793</v>
      </c>
      <c r="E490" s="1" t="s">
        <v>5808</v>
      </c>
      <c r="F490" s="1">
        <f t="shared" si="7"/>
        <v>18</v>
      </c>
      <c r="G490" s="1">
        <v>3</v>
      </c>
      <c r="H490" s="1">
        <v>1</v>
      </c>
      <c r="I490" s="1">
        <v>2</v>
      </c>
    </row>
    <row r="491" spans="1:9" x14ac:dyDescent="0.3">
      <c r="A491" s="1" t="s">
        <v>6056</v>
      </c>
      <c r="B491" s="1" t="s">
        <v>6057</v>
      </c>
      <c r="C491" s="1" t="s">
        <v>5807</v>
      </c>
      <c r="D491" s="1" t="s">
        <v>5928</v>
      </c>
      <c r="E491" s="1" t="s">
        <v>5808</v>
      </c>
      <c r="F491" s="1">
        <f t="shared" si="7"/>
        <v>18</v>
      </c>
      <c r="G491" s="1">
        <v>3</v>
      </c>
      <c r="H491" s="1">
        <v>0</v>
      </c>
      <c r="I491" s="1">
        <v>3</v>
      </c>
    </row>
    <row r="492" spans="1:9" x14ac:dyDescent="0.3">
      <c r="A492" s="1" t="s">
        <v>6207</v>
      </c>
      <c r="B492" s="1" t="s">
        <v>6208</v>
      </c>
      <c r="C492" s="1" t="s">
        <v>5807</v>
      </c>
      <c r="D492" s="1" t="s">
        <v>5793</v>
      </c>
      <c r="E492" s="1" t="s">
        <v>5794</v>
      </c>
      <c r="F492" s="1">
        <f t="shared" si="7"/>
        <v>17</v>
      </c>
      <c r="G492" s="1">
        <v>3</v>
      </c>
      <c r="H492" s="1">
        <v>3</v>
      </c>
      <c r="I492" s="1">
        <v>0</v>
      </c>
    </row>
    <row r="493" spans="1:9" x14ac:dyDescent="0.3">
      <c r="A493" s="1" t="s">
        <v>6209</v>
      </c>
      <c r="B493" s="1" t="s">
        <v>6210</v>
      </c>
      <c r="C493" s="1" t="s">
        <v>5807</v>
      </c>
      <c r="D493" s="1" t="s">
        <v>5793</v>
      </c>
      <c r="E493" s="1" t="s">
        <v>5794</v>
      </c>
      <c r="F493" s="1">
        <f t="shared" si="7"/>
        <v>17</v>
      </c>
      <c r="G493" s="1">
        <v>3</v>
      </c>
      <c r="H493" s="1">
        <v>3</v>
      </c>
      <c r="I493" s="1">
        <v>0</v>
      </c>
    </row>
    <row r="494" spans="1:9" x14ac:dyDescent="0.3">
      <c r="A494" s="1" t="s">
        <v>6211</v>
      </c>
      <c r="B494" s="1" t="s">
        <v>6212</v>
      </c>
      <c r="C494" s="1" t="s">
        <v>5807</v>
      </c>
      <c r="D494" s="1" t="s">
        <v>5793</v>
      </c>
      <c r="E494" s="1" t="s">
        <v>5794</v>
      </c>
      <c r="F494" s="1">
        <f t="shared" si="7"/>
        <v>17</v>
      </c>
      <c r="G494" s="1">
        <v>3</v>
      </c>
      <c r="H494" s="1">
        <v>3</v>
      </c>
      <c r="I494" s="1">
        <v>0</v>
      </c>
    </row>
    <row r="495" spans="1:9" x14ac:dyDescent="0.3">
      <c r="A495" s="1" t="s">
        <v>6213</v>
      </c>
      <c r="B495" s="1" t="s">
        <v>6214</v>
      </c>
      <c r="C495" s="1" t="s">
        <v>5807</v>
      </c>
      <c r="D495" s="1" t="s">
        <v>5793</v>
      </c>
      <c r="E495" s="1" t="s">
        <v>5794</v>
      </c>
      <c r="F495" s="1">
        <f t="shared" si="7"/>
        <v>17</v>
      </c>
      <c r="G495" s="1">
        <v>3</v>
      </c>
      <c r="H495" s="1">
        <v>3</v>
      </c>
      <c r="I495" s="1">
        <v>0</v>
      </c>
    </row>
    <row r="496" spans="1:9" x14ac:dyDescent="0.3">
      <c r="A496" s="1" t="s">
        <v>6215</v>
      </c>
      <c r="B496" s="1" t="s">
        <v>6216</v>
      </c>
      <c r="C496" s="1" t="s">
        <v>5807</v>
      </c>
      <c r="D496" s="1" t="s">
        <v>5793</v>
      </c>
      <c r="E496" s="1" t="s">
        <v>5794</v>
      </c>
      <c r="F496" s="1">
        <f t="shared" si="7"/>
        <v>17</v>
      </c>
      <c r="G496" s="1">
        <v>3</v>
      </c>
      <c r="H496" s="1">
        <v>3</v>
      </c>
      <c r="I496" s="1">
        <v>0</v>
      </c>
    </row>
    <row r="497" spans="1:9" x14ac:dyDescent="0.3">
      <c r="A497" s="1" t="s">
        <v>6217</v>
      </c>
      <c r="B497" s="1" t="s">
        <v>6218</v>
      </c>
      <c r="C497" s="1" t="s">
        <v>5807</v>
      </c>
      <c r="D497" s="1" t="s">
        <v>5928</v>
      </c>
      <c r="E497" s="1" t="s">
        <v>5808</v>
      </c>
      <c r="F497" s="1">
        <f t="shared" si="7"/>
        <v>17</v>
      </c>
      <c r="G497" s="1">
        <v>3</v>
      </c>
      <c r="H497" s="1">
        <v>2</v>
      </c>
      <c r="I497" s="1">
        <v>1</v>
      </c>
    </row>
    <row r="498" spans="1:9" x14ac:dyDescent="0.3">
      <c r="A498" s="1" t="s">
        <v>6219</v>
      </c>
      <c r="B498" s="1" t="s">
        <v>6220</v>
      </c>
      <c r="C498" s="1" t="s">
        <v>5807</v>
      </c>
      <c r="D498" s="1" t="s">
        <v>5793</v>
      </c>
      <c r="E498" s="1" t="s">
        <v>5794</v>
      </c>
      <c r="F498" s="1">
        <f t="shared" si="7"/>
        <v>17</v>
      </c>
      <c r="G498" s="1">
        <v>3</v>
      </c>
      <c r="H498" s="1">
        <v>2</v>
      </c>
      <c r="I498" s="1">
        <v>1</v>
      </c>
    </row>
    <row r="499" spans="1:9" x14ac:dyDescent="0.3">
      <c r="A499" s="1" t="s">
        <v>6221</v>
      </c>
      <c r="B499" s="1" t="s">
        <v>6222</v>
      </c>
      <c r="C499" s="1" t="s">
        <v>5807</v>
      </c>
      <c r="D499" s="1" t="s">
        <v>5793</v>
      </c>
      <c r="E499" s="1" t="s">
        <v>5794</v>
      </c>
      <c r="F499" s="1">
        <f t="shared" si="7"/>
        <v>17</v>
      </c>
      <c r="G499" s="1">
        <v>3</v>
      </c>
      <c r="H499" s="1">
        <v>2</v>
      </c>
      <c r="I499" s="1">
        <v>1</v>
      </c>
    </row>
    <row r="500" spans="1:9" x14ac:dyDescent="0.3">
      <c r="A500" s="1" t="s">
        <v>6223</v>
      </c>
      <c r="B500" s="1" t="s">
        <v>6224</v>
      </c>
      <c r="C500" s="1" t="s">
        <v>5807</v>
      </c>
      <c r="D500" s="1" t="s">
        <v>5793</v>
      </c>
      <c r="E500" s="1" t="s">
        <v>5794</v>
      </c>
      <c r="F500" s="1">
        <f t="shared" si="7"/>
        <v>17</v>
      </c>
      <c r="G500" s="1">
        <v>3</v>
      </c>
      <c r="H500" s="1">
        <v>2</v>
      </c>
      <c r="I500" s="1">
        <v>1</v>
      </c>
    </row>
    <row r="501" spans="1:9" x14ac:dyDescent="0.3">
      <c r="A501" s="1" t="s">
        <v>6225</v>
      </c>
      <c r="B501" s="1" t="s">
        <v>6226</v>
      </c>
      <c r="C501" s="1" t="s">
        <v>5807</v>
      </c>
      <c r="D501" s="1" t="s">
        <v>5793</v>
      </c>
      <c r="E501" s="1" t="s">
        <v>5794</v>
      </c>
      <c r="F501" s="1">
        <f t="shared" si="7"/>
        <v>17</v>
      </c>
      <c r="G501" s="1">
        <v>3</v>
      </c>
      <c r="H501" s="1">
        <v>2</v>
      </c>
      <c r="I501" s="1">
        <v>1</v>
      </c>
    </row>
    <row r="502" spans="1:9" x14ac:dyDescent="0.3">
      <c r="A502" s="1" t="s">
        <v>6227</v>
      </c>
      <c r="B502" s="1" t="s">
        <v>6228</v>
      </c>
      <c r="C502" s="1" t="s">
        <v>5807</v>
      </c>
      <c r="D502" s="1" t="s">
        <v>5793</v>
      </c>
      <c r="E502" s="1" t="s">
        <v>5794</v>
      </c>
      <c r="F502" s="1">
        <f t="shared" si="7"/>
        <v>17</v>
      </c>
      <c r="G502" s="1">
        <v>3</v>
      </c>
      <c r="H502" s="1">
        <v>2</v>
      </c>
      <c r="I502" s="1">
        <v>1</v>
      </c>
    </row>
    <row r="503" spans="1:9" x14ac:dyDescent="0.3">
      <c r="A503" s="1" t="s">
        <v>6229</v>
      </c>
      <c r="B503" s="1" t="s">
        <v>6230</v>
      </c>
      <c r="C503" s="1" t="s">
        <v>5807</v>
      </c>
      <c r="D503" s="1" t="s">
        <v>5793</v>
      </c>
      <c r="E503" s="1" t="s">
        <v>5794</v>
      </c>
      <c r="F503" s="1">
        <f t="shared" si="7"/>
        <v>17</v>
      </c>
      <c r="G503" s="1">
        <v>3</v>
      </c>
      <c r="H503" s="1">
        <v>2</v>
      </c>
      <c r="I503" s="1">
        <v>1</v>
      </c>
    </row>
    <row r="504" spans="1:9" x14ac:dyDescent="0.3">
      <c r="A504" s="1" t="s">
        <v>6231</v>
      </c>
      <c r="B504" s="1" t="s">
        <v>6232</v>
      </c>
      <c r="C504" s="1" t="s">
        <v>5807</v>
      </c>
      <c r="D504" s="1" t="s">
        <v>5913</v>
      </c>
      <c r="E504" s="1" t="s">
        <v>5794</v>
      </c>
      <c r="F504" s="1">
        <f t="shared" si="7"/>
        <v>17</v>
      </c>
      <c r="G504" s="1">
        <v>3</v>
      </c>
      <c r="H504" s="1">
        <v>2</v>
      </c>
      <c r="I504" s="1">
        <v>1</v>
      </c>
    </row>
    <row r="505" spans="1:9" x14ac:dyDescent="0.3">
      <c r="A505" s="1" t="s">
        <v>6233</v>
      </c>
      <c r="B505" s="1" t="s">
        <v>6234</v>
      </c>
      <c r="C505" s="1" t="s">
        <v>5807</v>
      </c>
      <c r="D505" s="1" t="s">
        <v>5793</v>
      </c>
      <c r="E505" s="1" t="s">
        <v>5794</v>
      </c>
      <c r="F505" s="1">
        <f t="shared" si="7"/>
        <v>17</v>
      </c>
      <c r="G505" s="1">
        <v>3</v>
      </c>
      <c r="H505" s="1">
        <v>2</v>
      </c>
      <c r="I505" s="1">
        <v>1</v>
      </c>
    </row>
    <row r="506" spans="1:9" x14ac:dyDescent="0.3">
      <c r="A506" s="1" t="s">
        <v>6235</v>
      </c>
      <c r="B506" s="1" t="s">
        <v>6236</v>
      </c>
      <c r="C506" s="1" t="s">
        <v>5807</v>
      </c>
      <c r="D506" s="1" t="s">
        <v>5793</v>
      </c>
      <c r="E506" s="1" t="s">
        <v>5794</v>
      </c>
      <c r="F506" s="1">
        <f t="shared" si="7"/>
        <v>17</v>
      </c>
      <c r="G506" s="1">
        <v>3</v>
      </c>
      <c r="H506" s="1">
        <v>1</v>
      </c>
      <c r="I506" s="1">
        <v>2</v>
      </c>
    </row>
    <row r="507" spans="1:9" x14ac:dyDescent="0.3">
      <c r="A507" s="1" t="s">
        <v>6237</v>
      </c>
      <c r="B507" s="1" t="s">
        <v>6238</v>
      </c>
      <c r="C507" s="1" t="s">
        <v>5807</v>
      </c>
      <c r="D507" s="1" t="s">
        <v>5793</v>
      </c>
      <c r="E507" s="1" t="s">
        <v>5794</v>
      </c>
      <c r="F507" s="1">
        <f t="shared" si="7"/>
        <v>17</v>
      </c>
      <c r="G507" s="1">
        <v>3</v>
      </c>
      <c r="H507" s="1">
        <v>1</v>
      </c>
      <c r="I507" s="1">
        <v>2</v>
      </c>
    </row>
    <row r="508" spans="1:9" x14ac:dyDescent="0.3">
      <c r="A508" s="1" t="s">
        <v>6239</v>
      </c>
      <c r="B508" s="1" t="s">
        <v>6240</v>
      </c>
      <c r="C508" s="1" t="s">
        <v>5807</v>
      </c>
      <c r="D508" s="1" t="s">
        <v>5793</v>
      </c>
      <c r="E508" s="1" t="s">
        <v>5794</v>
      </c>
      <c r="F508" s="1">
        <f t="shared" si="7"/>
        <v>17</v>
      </c>
      <c r="G508" s="1">
        <v>3</v>
      </c>
      <c r="H508" s="1">
        <v>1</v>
      </c>
      <c r="I508" s="1">
        <v>2</v>
      </c>
    </row>
    <row r="509" spans="1:9" x14ac:dyDescent="0.3">
      <c r="A509" s="1" t="s">
        <v>6241</v>
      </c>
      <c r="B509" s="1" t="s">
        <v>6242</v>
      </c>
      <c r="C509" s="1" t="s">
        <v>5807</v>
      </c>
      <c r="D509" s="1" t="s">
        <v>5793</v>
      </c>
      <c r="E509" s="1" t="s">
        <v>5794</v>
      </c>
      <c r="F509" s="1">
        <f t="shared" si="7"/>
        <v>17</v>
      </c>
      <c r="G509" s="1">
        <v>3</v>
      </c>
      <c r="H509" s="1">
        <v>1</v>
      </c>
      <c r="I509" s="1">
        <v>2</v>
      </c>
    </row>
    <row r="510" spans="1:9" x14ac:dyDescent="0.3">
      <c r="A510" s="1" t="s">
        <v>6243</v>
      </c>
      <c r="B510" s="1" t="s">
        <v>6244</v>
      </c>
      <c r="C510" s="1" t="s">
        <v>5807</v>
      </c>
      <c r="D510" s="1" t="s">
        <v>5793</v>
      </c>
      <c r="E510" s="1" t="s">
        <v>5794</v>
      </c>
      <c r="F510" s="1">
        <f t="shared" si="7"/>
        <v>17</v>
      </c>
      <c r="G510" s="1">
        <v>3</v>
      </c>
      <c r="H510" s="1">
        <v>1</v>
      </c>
      <c r="I510" s="1">
        <v>2</v>
      </c>
    </row>
    <row r="511" spans="1:9" x14ac:dyDescent="0.3">
      <c r="A511" s="1" t="s">
        <v>6245</v>
      </c>
      <c r="B511" s="1" t="s">
        <v>6246</v>
      </c>
      <c r="C511" s="1" t="s">
        <v>5807</v>
      </c>
      <c r="D511" s="1" t="s">
        <v>5793</v>
      </c>
      <c r="E511" s="1" t="s">
        <v>5794</v>
      </c>
      <c r="F511" s="1">
        <f t="shared" si="7"/>
        <v>17</v>
      </c>
      <c r="G511" s="1">
        <v>3</v>
      </c>
      <c r="H511" s="1">
        <v>1</v>
      </c>
      <c r="I511" s="1">
        <v>2</v>
      </c>
    </row>
    <row r="512" spans="1:9" x14ac:dyDescent="0.3">
      <c r="A512" s="1" t="s">
        <v>6247</v>
      </c>
      <c r="B512" s="1" t="s">
        <v>6248</v>
      </c>
      <c r="C512" s="1" t="s">
        <v>5807</v>
      </c>
      <c r="D512" s="1" t="s">
        <v>5793</v>
      </c>
      <c r="E512" s="1" t="s">
        <v>5808</v>
      </c>
      <c r="F512" s="1">
        <f t="shared" si="7"/>
        <v>17</v>
      </c>
      <c r="G512" s="1">
        <v>3</v>
      </c>
      <c r="H512" s="1">
        <v>1</v>
      </c>
      <c r="I512" s="1">
        <v>2</v>
      </c>
    </row>
    <row r="513" spans="1:9" x14ac:dyDescent="0.3">
      <c r="A513" s="1" t="s">
        <v>6249</v>
      </c>
      <c r="B513" s="1" t="s">
        <v>6250</v>
      </c>
      <c r="C513" s="1" t="s">
        <v>5807</v>
      </c>
      <c r="D513" s="1" t="s">
        <v>5928</v>
      </c>
      <c r="E513" s="1" t="s">
        <v>5808</v>
      </c>
      <c r="F513" s="1">
        <f t="shared" si="7"/>
        <v>17</v>
      </c>
      <c r="G513" s="1">
        <v>3</v>
      </c>
      <c r="H513" s="1">
        <v>1</v>
      </c>
      <c r="I513" s="1">
        <v>2</v>
      </c>
    </row>
    <row r="514" spans="1:9" x14ac:dyDescent="0.3">
      <c r="A514" s="1" t="s">
        <v>6251</v>
      </c>
      <c r="B514" s="1" t="s">
        <v>6252</v>
      </c>
      <c r="C514" s="1" t="s">
        <v>5807</v>
      </c>
      <c r="D514" s="1" t="s">
        <v>5913</v>
      </c>
      <c r="E514" s="1" t="s">
        <v>5794</v>
      </c>
      <c r="F514" s="1">
        <f t="shared" si="7"/>
        <v>17</v>
      </c>
      <c r="G514" s="1">
        <v>3</v>
      </c>
      <c r="H514" s="1">
        <v>0</v>
      </c>
      <c r="I514" s="1">
        <v>3</v>
      </c>
    </row>
    <row r="515" spans="1:9" x14ac:dyDescent="0.3">
      <c r="A515" s="1" t="s">
        <v>6253</v>
      </c>
      <c r="B515" s="1" t="s">
        <v>6254</v>
      </c>
      <c r="C515" s="1" t="s">
        <v>5807</v>
      </c>
      <c r="D515" s="1" t="s">
        <v>5793</v>
      </c>
      <c r="E515" s="1" t="s">
        <v>5794</v>
      </c>
      <c r="F515" s="1">
        <f t="shared" ref="F515:F578" si="8">LEN(B515)</f>
        <v>17</v>
      </c>
      <c r="G515" s="1">
        <v>3</v>
      </c>
      <c r="H515" s="1">
        <v>0</v>
      </c>
      <c r="I515" s="1">
        <v>3</v>
      </c>
    </row>
    <row r="516" spans="1:9" x14ac:dyDescent="0.3">
      <c r="A516" s="1" t="s">
        <v>6713</v>
      </c>
      <c r="B516" s="1" t="s">
        <v>6714</v>
      </c>
      <c r="C516" s="1" t="s">
        <v>5807</v>
      </c>
      <c r="D516" s="1" t="s">
        <v>5793</v>
      </c>
      <c r="E516" s="1" t="s">
        <v>5794</v>
      </c>
      <c r="F516" s="1">
        <f t="shared" si="8"/>
        <v>16</v>
      </c>
      <c r="G516" s="1">
        <v>3</v>
      </c>
      <c r="H516" s="1">
        <v>3</v>
      </c>
      <c r="I516" s="1">
        <v>0</v>
      </c>
    </row>
    <row r="517" spans="1:9" x14ac:dyDescent="0.3">
      <c r="A517" s="1" t="s">
        <v>6715</v>
      </c>
      <c r="B517" s="1" t="s">
        <v>6716</v>
      </c>
      <c r="C517" s="1" t="s">
        <v>5807</v>
      </c>
      <c r="D517" s="1" t="s">
        <v>5793</v>
      </c>
      <c r="E517" s="1" t="s">
        <v>5794</v>
      </c>
      <c r="F517" s="1">
        <f t="shared" si="8"/>
        <v>16</v>
      </c>
      <c r="G517" s="1">
        <v>3</v>
      </c>
      <c r="H517" s="1">
        <v>3</v>
      </c>
      <c r="I517" s="1">
        <v>0</v>
      </c>
    </row>
    <row r="518" spans="1:9" x14ac:dyDescent="0.3">
      <c r="A518" s="1" t="s">
        <v>6717</v>
      </c>
      <c r="B518" s="1" t="s">
        <v>6718</v>
      </c>
      <c r="C518" s="1" t="s">
        <v>5807</v>
      </c>
      <c r="D518" s="1" t="s">
        <v>5793</v>
      </c>
      <c r="E518" s="1" t="s">
        <v>5794</v>
      </c>
      <c r="F518" s="1">
        <f t="shared" si="8"/>
        <v>16</v>
      </c>
      <c r="G518" s="1">
        <v>3</v>
      </c>
      <c r="H518" s="1">
        <v>3</v>
      </c>
      <c r="I518" s="1">
        <v>0</v>
      </c>
    </row>
    <row r="519" spans="1:9" x14ac:dyDescent="0.3">
      <c r="A519" s="1" t="s">
        <v>6719</v>
      </c>
      <c r="B519" s="1" t="s">
        <v>6720</v>
      </c>
      <c r="C519" s="1" t="s">
        <v>5807</v>
      </c>
      <c r="D519" s="1" t="s">
        <v>5793</v>
      </c>
      <c r="E519" s="1" t="s">
        <v>5794</v>
      </c>
      <c r="F519" s="1">
        <f t="shared" si="8"/>
        <v>16</v>
      </c>
      <c r="G519" s="1">
        <v>3</v>
      </c>
      <c r="H519" s="1">
        <v>3</v>
      </c>
      <c r="I519" s="1">
        <v>0</v>
      </c>
    </row>
    <row r="520" spans="1:9" x14ac:dyDescent="0.3">
      <c r="A520" s="1" t="s">
        <v>6721</v>
      </c>
      <c r="B520" s="1" t="s">
        <v>6722</v>
      </c>
      <c r="C520" s="1" t="s">
        <v>5807</v>
      </c>
      <c r="D520" s="1" t="s">
        <v>5793</v>
      </c>
      <c r="E520" s="1" t="s">
        <v>5794</v>
      </c>
      <c r="F520" s="1">
        <f t="shared" si="8"/>
        <v>16</v>
      </c>
      <c r="G520" s="1">
        <v>3</v>
      </c>
      <c r="H520" s="1">
        <v>3</v>
      </c>
      <c r="I520" s="1">
        <v>0</v>
      </c>
    </row>
    <row r="521" spans="1:9" x14ac:dyDescent="0.3">
      <c r="A521" s="1" t="s">
        <v>6723</v>
      </c>
      <c r="B521" s="1" t="s">
        <v>6724</v>
      </c>
      <c r="C521" s="1" t="s">
        <v>5807</v>
      </c>
      <c r="D521" s="1" t="s">
        <v>5928</v>
      </c>
      <c r="E521" s="1" t="s">
        <v>5794</v>
      </c>
      <c r="F521" s="1">
        <f t="shared" si="8"/>
        <v>16</v>
      </c>
      <c r="G521" s="1">
        <v>3</v>
      </c>
      <c r="H521" s="1">
        <v>3</v>
      </c>
      <c r="I521" s="1">
        <v>0</v>
      </c>
    </row>
    <row r="522" spans="1:9" x14ac:dyDescent="0.3">
      <c r="A522" s="1" t="s">
        <v>6725</v>
      </c>
      <c r="B522" s="1" t="s">
        <v>6726</v>
      </c>
      <c r="C522" s="1" t="s">
        <v>5807</v>
      </c>
      <c r="D522" s="1" t="s">
        <v>5793</v>
      </c>
      <c r="E522" s="1" t="s">
        <v>5794</v>
      </c>
      <c r="F522" s="1">
        <f t="shared" si="8"/>
        <v>16</v>
      </c>
      <c r="G522" s="1">
        <v>3</v>
      </c>
      <c r="H522" s="1">
        <v>3</v>
      </c>
      <c r="I522" s="1">
        <v>0</v>
      </c>
    </row>
    <row r="523" spans="1:9" x14ac:dyDescent="0.3">
      <c r="A523" s="1" t="s">
        <v>6727</v>
      </c>
      <c r="B523" s="1" t="s">
        <v>6728</v>
      </c>
      <c r="C523" s="1" t="s">
        <v>5807</v>
      </c>
      <c r="D523" s="1" t="s">
        <v>5913</v>
      </c>
      <c r="E523" s="1" t="s">
        <v>5794</v>
      </c>
      <c r="F523" s="1">
        <f t="shared" si="8"/>
        <v>16</v>
      </c>
      <c r="G523" s="1">
        <v>3</v>
      </c>
      <c r="H523" s="1">
        <v>3</v>
      </c>
      <c r="I523" s="1">
        <v>0</v>
      </c>
    </row>
    <row r="524" spans="1:9" x14ac:dyDescent="0.3">
      <c r="A524" s="1" t="s">
        <v>6729</v>
      </c>
      <c r="B524" s="1" t="s">
        <v>6730</v>
      </c>
      <c r="C524" s="1" t="s">
        <v>5807</v>
      </c>
      <c r="D524" s="1" t="s">
        <v>5793</v>
      </c>
      <c r="E524" s="1" t="s">
        <v>5794</v>
      </c>
      <c r="F524" s="1">
        <f t="shared" si="8"/>
        <v>16</v>
      </c>
      <c r="G524" s="1">
        <v>3</v>
      </c>
      <c r="H524" s="1">
        <v>3</v>
      </c>
      <c r="I524" s="1">
        <v>0</v>
      </c>
    </row>
    <row r="525" spans="1:9" x14ac:dyDescent="0.3">
      <c r="A525" s="1" t="s">
        <v>6731</v>
      </c>
      <c r="B525" s="1" t="s">
        <v>6732</v>
      </c>
      <c r="C525" s="1" t="s">
        <v>5807</v>
      </c>
      <c r="D525" s="1" t="s">
        <v>5793</v>
      </c>
      <c r="E525" s="1" t="s">
        <v>5794</v>
      </c>
      <c r="F525" s="1">
        <f t="shared" si="8"/>
        <v>16</v>
      </c>
      <c r="G525" s="1">
        <v>3</v>
      </c>
      <c r="H525" s="1">
        <v>3</v>
      </c>
      <c r="I525" s="1">
        <v>0</v>
      </c>
    </row>
    <row r="526" spans="1:9" x14ac:dyDescent="0.3">
      <c r="A526" s="1" t="s">
        <v>6733</v>
      </c>
      <c r="B526" s="1" t="s">
        <v>6734</v>
      </c>
      <c r="C526" s="1" t="s">
        <v>5807</v>
      </c>
      <c r="D526" s="1" t="s">
        <v>5793</v>
      </c>
      <c r="E526" s="1" t="s">
        <v>5794</v>
      </c>
      <c r="F526" s="1">
        <f t="shared" si="8"/>
        <v>16</v>
      </c>
      <c r="G526" s="1">
        <v>3</v>
      </c>
      <c r="H526" s="1">
        <v>3</v>
      </c>
      <c r="I526" s="1">
        <v>0</v>
      </c>
    </row>
    <row r="527" spans="1:9" x14ac:dyDescent="0.3">
      <c r="A527" s="1" t="s">
        <v>6735</v>
      </c>
      <c r="B527" s="1" t="s">
        <v>6736</v>
      </c>
      <c r="C527" s="1" t="s">
        <v>5807</v>
      </c>
      <c r="D527" s="1" t="s">
        <v>5793</v>
      </c>
      <c r="E527" s="1" t="s">
        <v>5794</v>
      </c>
      <c r="F527" s="1">
        <f t="shared" si="8"/>
        <v>16</v>
      </c>
      <c r="G527" s="1">
        <v>3</v>
      </c>
      <c r="H527" s="1">
        <v>2</v>
      </c>
      <c r="I527" s="1">
        <v>1</v>
      </c>
    </row>
    <row r="528" spans="1:9" x14ac:dyDescent="0.3">
      <c r="A528" s="1" t="s">
        <v>6737</v>
      </c>
      <c r="B528" s="1" t="s">
        <v>6738</v>
      </c>
      <c r="C528" s="1" t="s">
        <v>5807</v>
      </c>
      <c r="D528" s="1" t="s">
        <v>5793</v>
      </c>
      <c r="E528" s="1" t="s">
        <v>5794</v>
      </c>
      <c r="F528" s="1">
        <f t="shared" si="8"/>
        <v>16</v>
      </c>
      <c r="G528" s="1">
        <v>3</v>
      </c>
      <c r="H528" s="1">
        <v>2</v>
      </c>
      <c r="I528" s="1">
        <v>1</v>
      </c>
    </row>
    <row r="529" spans="1:9" x14ac:dyDescent="0.3">
      <c r="A529" s="1" t="s">
        <v>6739</v>
      </c>
      <c r="B529" s="1" t="s">
        <v>6740</v>
      </c>
      <c r="C529" s="1" t="s">
        <v>5807</v>
      </c>
      <c r="D529" s="1" t="s">
        <v>5793</v>
      </c>
      <c r="E529" s="1" t="s">
        <v>5794</v>
      </c>
      <c r="F529" s="1">
        <f t="shared" si="8"/>
        <v>16</v>
      </c>
      <c r="G529" s="1">
        <v>3</v>
      </c>
      <c r="H529" s="1">
        <v>2</v>
      </c>
      <c r="I529" s="1">
        <v>1</v>
      </c>
    </row>
    <row r="530" spans="1:9" x14ac:dyDescent="0.3">
      <c r="A530" s="1" t="s">
        <v>6741</v>
      </c>
      <c r="B530" s="1" t="s">
        <v>6742</v>
      </c>
      <c r="C530" s="1" t="s">
        <v>5807</v>
      </c>
      <c r="D530" s="1" t="s">
        <v>5793</v>
      </c>
      <c r="E530" s="1" t="s">
        <v>5794</v>
      </c>
      <c r="F530" s="1">
        <f t="shared" si="8"/>
        <v>16</v>
      </c>
      <c r="G530" s="1">
        <v>3</v>
      </c>
      <c r="H530" s="1">
        <v>2</v>
      </c>
      <c r="I530" s="1">
        <v>1</v>
      </c>
    </row>
    <row r="531" spans="1:9" x14ac:dyDescent="0.3">
      <c r="A531" s="1" t="s">
        <v>6743</v>
      </c>
      <c r="B531" s="1" t="s">
        <v>6744</v>
      </c>
      <c r="C531" s="1" t="s">
        <v>5807</v>
      </c>
      <c r="D531" s="1" t="s">
        <v>5793</v>
      </c>
      <c r="E531" s="1" t="s">
        <v>5794</v>
      </c>
      <c r="F531" s="1">
        <f t="shared" si="8"/>
        <v>16</v>
      </c>
      <c r="G531" s="1">
        <v>3</v>
      </c>
      <c r="H531" s="1">
        <v>2</v>
      </c>
      <c r="I531" s="1">
        <v>1</v>
      </c>
    </row>
    <row r="532" spans="1:9" x14ac:dyDescent="0.3">
      <c r="A532" s="1" t="s">
        <v>6745</v>
      </c>
      <c r="B532" s="1" t="s">
        <v>6746</v>
      </c>
      <c r="C532" s="1" t="s">
        <v>5807</v>
      </c>
      <c r="D532" s="1" t="s">
        <v>5793</v>
      </c>
      <c r="E532" s="1" t="s">
        <v>5794</v>
      </c>
      <c r="F532" s="1">
        <f t="shared" si="8"/>
        <v>16</v>
      </c>
      <c r="G532" s="1">
        <v>3</v>
      </c>
      <c r="H532" s="1">
        <v>2</v>
      </c>
      <c r="I532" s="1">
        <v>1</v>
      </c>
    </row>
    <row r="533" spans="1:9" x14ac:dyDescent="0.3">
      <c r="A533" s="1" t="s">
        <v>6747</v>
      </c>
      <c r="B533" s="1" t="s">
        <v>6748</v>
      </c>
      <c r="C533" s="1" t="s">
        <v>5807</v>
      </c>
      <c r="D533" s="1" t="s">
        <v>5793</v>
      </c>
      <c r="E533" s="1" t="s">
        <v>5794</v>
      </c>
      <c r="F533" s="1">
        <f t="shared" si="8"/>
        <v>16</v>
      </c>
      <c r="G533" s="1">
        <v>3</v>
      </c>
      <c r="H533" s="1">
        <v>2</v>
      </c>
      <c r="I533" s="1">
        <v>1</v>
      </c>
    </row>
    <row r="534" spans="1:9" x14ac:dyDescent="0.3">
      <c r="A534" s="1" t="s">
        <v>6749</v>
      </c>
      <c r="B534" s="1" t="s">
        <v>6750</v>
      </c>
      <c r="C534" s="1" t="s">
        <v>5807</v>
      </c>
      <c r="D534" s="1" t="s">
        <v>5793</v>
      </c>
      <c r="E534" s="1" t="s">
        <v>5794</v>
      </c>
      <c r="F534" s="1">
        <f t="shared" si="8"/>
        <v>16</v>
      </c>
      <c r="G534" s="1">
        <v>3</v>
      </c>
      <c r="H534" s="1">
        <v>2</v>
      </c>
      <c r="I534" s="1">
        <v>1</v>
      </c>
    </row>
    <row r="535" spans="1:9" x14ac:dyDescent="0.3">
      <c r="A535" s="1" t="s">
        <v>6751</v>
      </c>
      <c r="B535" s="1" t="s">
        <v>6752</v>
      </c>
      <c r="C535" s="1" t="s">
        <v>5807</v>
      </c>
      <c r="D535" s="1" t="s">
        <v>5793</v>
      </c>
      <c r="E535" s="1" t="s">
        <v>5794</v>
      </c>
      <c r="F535" s="1">
        <f t="shared" si="8"/>
        <v>16</v>
      </c>
      <c r="G535" s="1">
        <v>3</v>
      </c>
      <c r="H535" s="1">
        <v>2</v>
      </c>
      <c r="I535" s="1">
        <v>1</v>
      </c>
    </row>
    <row r="536" spans="1:9" x14ac:dyDescent="0.3">
      <c r="A536" s="1" t="s">
        <v>6753</v>
      </c>
      <c r="B536" s="1" t="s">
        <v>6754</v>
      </c>
      <c r="C536" s="1" t="s">
        <v>5807</v>
      </c>
      <c r="D536" s="1" t="s">
        <v>5793</v>
      </c>
      <c r="E536" s="1" t="s">
        <v>5794</v>
      </c>
      <c r="F536" s="1">
        <f t="shared" si="8"/>
        <v>16</v>
      </c>
      <c r="G536" s="1">
        <v>3</v>
      </c>
      <c r="H536" s="1">
        <v>2</v>
      </c>
      <c r="I536" s="1">
        <v>1</v>
      </c>
    </row>
    <row r="537" spans="1:9" x14ac:dyDescent="0.3">
      <c r="A537" s="1" t="s">
        <v>6755</v>
      </c>
      <c r="B537" s="1" t="s">
        <v>6756</v>
      </c>
      <c r="C537" s="1" t="s">
        <v>5807</v>
      </c>
      <c r="D537" s="1" t="s">
        <v>5793</v>
      </c>
      <c r="E537" s="1" t="s">
        <v>5794</v>
      </c>
      <c r="F537" s="1">
        <f t="shared" si="8"/>
        <v>16</v>
      </c>
      <c r="G537" s="1">
        <v>3</v>
      </c>
      <c r="H537" s="1">
        <v>2</v>
      </c>
      <c r="I537" s="1">
        <v>1</v>
      </c>
    </row>
    <row r="538" spans="1:9" x14ac:dyDescent="0.3">
      <c r="A538" s="1" t="s">
        <v>6757</v>
      </c>
      <c r="B538" s="1" t="s">
        <v>6758</v>
      </c>
      <c r="C538" s="1" t="s">
        <v>5807</v>
      </c>
      <c r="D538" s="1" t="s">
        <v>5793</v>
      </c>
      <c r="E538" s="1" t="s">
        <v>5794</v>
      </c>
      <c r="F538" s="1">
        <f t="shared" si="8"/>
        <v>16</v>
      </c>
      <c r="G538" s="1">
        <v>3</v>
      </c>
      <c r="H538" s="1">
        <v>2</v>
      </c>
      <c r="I538" s="1">
        <v>1</v>
      </c>
    </row>
    <row r="539" spans="1:9" x14ac:dyDescent="0.3">
      <c r="A539" s="1" t="s">
        <v>6759</v>
      </c>
      <c r="B539" s="1" t="s">
        <v>6760</v>
      </c>
      <c r="C539" s="1" t="s">
        <v>5807</v>
      </c>
      <c r="D539" s="1" t="s">
        <v>5793</v>
      </c>
      <c r="E539" s="1" t="s">
        <v>5794</v>
      </c>
      <c r="F539" s="1">
        <f t="shared" si="8"/>
        <v>16</v>
      </c>
      <c r="G539" s="1">
        <v>3</v>
      </c>
      <c r="H539" s="1">
        <v>2</v>
      </c>
      <c r="I539" s="1">
        <v>1</v>
      </c>
    </row>
    <row r="540" spans="1:9" x14ac:dyDescent="0.3">
      <c r="A540" s="1" t="s">
        <v>6761</v>
      </c>
      <c r="B540" s="1" t="s">
        <v>6762</v>
      </c>
      <c r="C540" s="1" t="s">
        <v>5807</v>
      </c>
      <c r="D540" s="1" t="s">
        <v>5793</v>
      </c>
      <c r="E540" s="1" t="s">
        <v>5794</v>
      </c>
      <c r="F540" s="1">
        <f t="shared" si="8"/>
        <v>16</v>
      </c>
      <c r="G540" s="1">
        <v>3</v>
      </c>
      <c r="H540" s="1">
        <v>2</v>
      </c>
      <c r="I540" s="1">
        <v>1</v>
      </c>
    </row>
    <row r="541" spans="1:9" x14ac:dyDescent="0.3">
      <c r="A541" s="1" t="s">
        <v>6763</v>
      </c>
      <c r="B541" s="1" t="s">
        <v>6764</v>
      </c>
      <c r="C541" s="1" t="s">
        <v>5807</v>
      </c>
      <c r="D541" s="1" t="s">
        <v>5793</v>
      </c>
      <c r="E541" s="1" t="s">
        <v>5794</v>
      </c>
      <c r="F541" s="1">
        <f t="shared" si="8"/>
        <v>16</v>
      </c>
      <c r="G541" s="1">
        <v>3</v>
      </c>
      <c r="H541" s="1">
        <v>2</v>
      </c>
      <c r="I541" s="1">
        <v>1</v>
      </c>
    </row>
    <row r="542" spans="1:9" x14ac:dyDescent="0.3">
      <c r="A542" s="1" t="s">
        <v>6765</v>
      </c>
      <c r="B542" s="1" t="s">
        <v>6766</v>
      </c>
      <c r="C542" s="1" t="s">
        <v>5807</v>
      </c>
      <c r="D542" s="1" t="s">
        <v>5793</v>
      </c>
      <c r="E542" s="1" t="s">
        <v>5794</v>
      </c>
      <c r="F542" s="1">
        <f t="shared" si="8"/>
        <v>16</v>
      </c>
      <c r="G542" s="1">
        <v>3</v>
      </c>
      <c r="H542" s="1">
        <v>2</v>
      </c>
      <c r="I542" s="1">
        <v>1</v>
      </c>
    </row>
    <row r="543" spans="1:9" x14ac:dyDescent="0.3">
      <c r="A543" s="1" t="s">
        <v>6767</v>
      </c>
      <c r="B543" s="1" t="s">
        <v>6768</v>
      </c>
      <c r="C543" s="1" t="s">
        <v>5807</v>
      </c>
      <c r="D543" s="1" t="s">
        <v>5793</v>
      </c>
      <c r="E543" s="1" t="s">
        <v>5794</v>
      </c>
      <c r="F543" s="1">
        <f t="shared" si="8"/>
        <v>16</v>
      </c>
      <c r="G543" s="1">
        <v>3</v>
      </c>
      <c r="H543" s="1">
        <v>2</v>
      </c>
      <c r="I543" s="1">
        <v>1</v>
      </c>
    </row>
    <row r="544" spans="1:9" x14ac:dyDescent="0.3">
      <c r="A544" s="1" t="s">
        <v>6769</v>
      </c>
      <c r="B544" s="1" t="s">
        <v>6770</v>
      </c>
      <c r="C544" s="1" t="s">
        <v>5807</v>
      </c>
      <c r="D544" s="1" t="s">
        <v>5793</v>
      </c>
      <c r="E544" s="1" t="s">
        <v>5794</v>
      </c>
      <c r="F544" s="1">
        <f t="shared" si="8"/>
        <v>16</v>
      </c>
      <c r="G544" s="1">
        <v>3</v>
      </c>
      <c r="H544" s="1">
        <v>2</v>
      </c>
      <c r="I544" s="1">
        <v>1</v>
      </c>
    </row>
    <row r="545" spans="1:9" x14ac:dyDescent="0.3">
      <c r="A545" s="1" t="s">
        <v>6771</v>
      </c>
      <c r="B545" s="1" t="s">
        <v>6772</v>
      </c>
      <c r="C545" s="1" t="s">
        <v>5807</v>
      </c>
      <c r="D545" s="1" t="s">
        <v>5793</v>
      </c>
      <c r="E545" s="1" t="s">
        <v>5840</v>
      </c>
      <c r="F545" s="1">
        <f t="shared" si="8"/>
        <v>16</v>
      </c>
      <c r="G545" s="1">
        <v>3</v>
      </c>
      <c r="H545" s="1">
        <v>2</v>
      </c>
      <c r="I545" s="1">
        <v>1</v>
      </c>
    </row>
    <row r="546" spans="1:9" x14ac:dyDescent="0.3">
      <c r="A546" s="1" t="s">
        <v>6773</v>
      </c>
      <c r="B546" s="1" t="s">
        <v>6774</v>
      </c>
      <c r="C546" s="1" t="s">
        <v>5807</v>
      </c>
      <c r="D546" s="1" t="s">
        <v>5793</v>
      </c>
      <c r="E546" s="1" t="s">
        <v>5794</v>
      </c>
      <c r="F546" s="1">
        <f t="shared" si="8"/>
        <v>16</v>
      </c>
      <c r="G546" s="1">
        <v>3</v>
      </c>
      <c r="H546" s="1">
        <v>2</v>
      </c>
      <c r="I546" s="1">
        <v>1</v>
      </c>
    </row>
    <row r="547" spans="1:9" x14ac:dyDescent="0.3">
      <c r="A547" s="1" t="s">
        <v>6775</v>
      </c>
      <c r="B547" s="1" t="s">
        <v>6632</v>
      </c>
      <c r="C547" s="1" t="s">
        <v>5807</v>
      </c>
      <c r="D547" s="1" t="s">
        <v>5793</v>
      </c>
      <c r="E547" s="1" t="s">
        <v>5794</v>
      </c>
      <c r="F547" s="1">
        <f t="shared" si="8"/>
        <v>16</v>
      </c>
      <c r="G547" s="1">
        <v>3</v>
      </c>
      <c r="H547" s="1">
        <v>2</v>
      </c>
      <c r="I547" s="1">
        <v>1</v>
      </c>
    </row>
    <row r="548" spans="1:9" x14ac:dyDescent="0.3">
      <c r="A548" s="1" t="s">
        <v>6776</v>
      </c>
      <c r="B548" s="1" t="s">
        <v>6777</v>
      </c>
      <c r="C548" s="1" t="s">
        <v>5807</v>
      </c>
      <c r="D548" s="1" t="s">
        <v>5793</v>
      </c>
      <c r="E548" s="1" t="s">
        <v>5794</v>
      </c>
      <c r="F548" s="1">
        <f t="shared" si="8"/>
        <v>16</v>
      </c>
      <c r="G548" s="1">
        <v>3</v>
      </c>
      <c r="H548" s="1">
        <v>2</v>
      </c>
      <c r="I548" s="1">
        <v>1</v>
      </c>
    </row>
    <row r="549" spans="1:9" x14ac:dyDescent="0.3">
      <c r="A549" s="1" t="s">
        <v>6778</v>
      </c>
      <c r="B549" s="1" t="s">
        <v>6779</v>
      </c>
      <c r="C549" s="1" t="s">
        <v>5807</v>
      </c>
      <c r="D549" s="1" t="s">
        <v>5793</v>
      </c>
      <c r="E549" s="1" t="s">
        <v>5794</v>
      </c>
      <c r="F549" s="1">
        <f t="shared" si="8"/>
        <v>16</v>
      </c>
      <c r="G549" s="1">
        <v>3</v>
      </c>
      <c r="H549" s="1">
        <v>2</v>
      </c>
      <c r="I549" s="1">
        <v>1</v>
      </c>
    </row>
    <row r="550" spans="1:9" x14ac:dyDescent="0.3">
      <c r="A550" s="1" t="s">
        <v>6780</v>
      </c>
      <c r="B550" s="1" t="s">
        <v>6781</v>
      </c>
      <c r="C550" s="1" t="s">
        <v>5807</v>
      </c>
      <c r="D550" s="1" t="s">
        <v>5793</v>
      </c>
      <c r="E550" s="1" t="s">
        <v>5794</v>
      </c>
      <c r="F550" s="1">
        <f t="shared" si="8"/>
        <v>16</v>
      </c>
      <c r="G550" s="1">
        <v>3</v>
      </c>
      <c r="H550" s="1">
        <v>2</v>
      </c>
      <c r="I550" s="1">
        <v>1</v>
      </c>
    </row>
    <row r="551" spans="1:9" x14ac:dyDescent="0.3">
      <c r="A551" s="1" t="s">
        <v>6782</v>
      </c>
      <c r="B551" s="1" t="s">
        <v>6783</v>
      </c>
      <c r="C551" s="1" t="s">
        <v>5807</v>
      </c>
      <c r="D551" s="1" t="s">
        <v>5793</v>
      </c>
      <c r="E551" s="1" t="s">
        <v>5794</v>
      </c>
      <c r="F551" s="1">
        <f t="shared" si="8"/>
        <v>16</v>
      </c>
      <c r="G551" s="1">
        <v>3</v>
      </c>
      <c r="H551" s="1">
        <v>2</v>
      </c>
      <c r="I551" s="1">
        <v>1</v>
      </c>
    </row>
    <row r="552" spans="1:9" x14ac:dyDescent="0.3">
      <c r="A552" s="1" t="s">
        <v>6784</v>
      </c>
      <c r="B552" s="1" t="s">
        <v>6785</v>
      </c>
      <c r="C552" s="1" t="s">
        <v>5807</v>
      </c>
      <c r="D552" s="1" t="s">
        <v>5793</v>
      </c>
      <c r="E552" s="1" t="s">
        <v>5794</v>
      </c>
      <c r="F552" s="1">
        <f t="shared" si="8"/>
        <v>16</v>
      </c>
      <c r="G552" s="1">
        <v>3</v>
      </c>
      <c r="H552" s="1">
        <v>2</v>
      </c>
      <c r="I552" s="1">
        <v>1</v>
      </c>
    </row>
    <row r="553" spans="1:9" x14ac:dyDescent="0.3">
      <c r="A553" s="1" t="s">
        <v>6786</v>
      </c>
      <c r="B553" s="1" t="s">
        <v>6787</v>
      </c>
      <c r="C553" s="1" t="s">
        <v>5807</v>
      </c>
      <c r="D553" s="1" t="s">
        <v>5793</v>
      </c>
      <c r="E553" s="1" t="s">
        <v>5794</v>
      </c>
      <c r="F553" s="1">
        <f t="shared" si="8"/>
        <v>16</v>
      </c>
      <c r="G553" s="1">
        <v>3</v>
      </c>
      <c r="H553" s="1">
        <v>2</v>
      </c>
      <c r="I553" s="1">
        <v>1</v>
      </c>
    </row>
    <row r="554" spans="1:9" x14ac:dyDescent="0.3">
      <c r="A554" s="1" t="s">
        <v>6788</v>
      </c>
      <c r="B554" s="1" t="s">
        <v>6789</v>
      </c>
      <c r="C554" s="1" t="s">
        <v>5807</v>
      </c>
      <c r="D554" s="1" t="s">
        <v>5793</v>
      </c>
      <c r="E554" s="1" t="s">
        <v>5794</v>
      </c>
      <c r="F554" s="1">
        <f t="shared" si="8"/>
        <v>16</v>
      </c>
      <c r="G554" s="1">
        <v>3</v>
      </c>
      <c r="H554" s="1">
        <v>2</v>
      </c>
      <c r="I554" s="1">
        <v>1</v>
      </c>
    </row>
    <row r="555" spans="1:9" x14ac:dyDescent="0.3">
      <c r="A555" s="1" t="s">
        <v>6790</v>
      </c>
      <c r="B555" s="1" t="s">
        <v>6791</v>
      </c>
      <c r="C555" s="1" t="s">
        <v>5807</v>
      </c>
      <c r="D555" s="1" t="s">
        <v>5793</v>
      </c>
      <c r="E555" s="1" t="s">
        <v>5794</v>
      </c>
      <c r="F555" s="1">
        <f t="shared" si="8"/>
        <v>16</v>
      </c>
      <c r="G555" s="1">
        <v>3</v>
      </c>
      <c r="H555" s="1">
        <v>2</v>
      </c>
      <c r="I555" s="1">
        <v>1</v>
      </c>
    </row>
    <row r="556" spans="1:9" x14ac:dyDescent="0.3">
      <c r="A556" s="1" t="s">
        <v>6792</v>
      </c>
      <c r="B556" s="1" t="s">
        <v>6793</v>
      </c>
      <c r="C556" s="1" t="s">
        <v>5807</v>
      </c>
      <c r="D556" s="1" t="s">
        <v>5793</v>
      </c>
      <c r="E556" s="1" t="s">
        <v>5794</v>
      </c>
      <c r="F556" s="1">
        <f t="shared" si="8"/>
        <v>16</v>
      </c>
      <c r="G556" s="1">
        <v>3</v>
      </c>
      <c r="H556" s="1">
        <v>2</v>
      </c>
      <c r="I556" s="1">
        <v>1</v>
      </c>
    </row>
    <row r="557" spans="1:9" x14ac:dyDescent="0.3">
      <c r="A557" s="1" t="s">
        <v>6794</v>
      </c>
      <c r="B557" s="1" t="s">
        <v>6795</v>
      </c>
      <c r="C557" s="1" t="s">
        <v>5807</v>
      </c>
      <c r="D557" s="1" t="s">
        <v>5928</v>
      </c>
      <c r="E557" s="1" t="s">
        <v>5794</v>
      </c>
      <c r="F557" s="1">
        <f t="shared" si="8"/>
        <v>16</v>
      </c>
      <c r="G557" s="1">
        <v>3</v>
      </c>
      <c r="H557" s="1">
        <v>2</v>
      </c>
      <c r="I557" s="1">
        <v>1</v>
      </c>
    </row>
    <row r="558" spans="1:9" x14ac:dyDescent="0.3">
      <c r="A558" s="1" t="s">
        <v>6796</v>
      </c>
      <c r="B558" s="1" t="s">
        <v>6797</v>
      </c>
      <c r="C558" s="1" t="s">
        <v>5807</v>
      </c>
      <c r="D558" s="1" t="s">
        <v>5793</v>
      </c>
      <c r="E558" s="1" t="s">
        <v>5794</v>
      </c>
      <c r="F558" s="1">
        <f t="shared" si="8"/>
        <v>16</v>
      </c>
      <c r="G558" s="1">
        <v>3</v>
      </c>
      <c r="H558" s="1">
        <v>2</v>
      </c>
      <c r="I558" s="1">
        <v>1</v>
      </c>
    </row>
    <row r="559" spans="1:9" x14ac:dyDescent="0.3">
      <c r="A559" s="1" t="s">
        <v>6798</v>
      </c>
      <c r="B559" s="1" t="s">
        <v>6799</v>
      </c>
      <c r="C559" s="1" t="s">
        <v>5807</v>
      </c>
      <c r="D559" s="1" t="s">
        <v>5793</v>
      </c>
      <c r="E559" s="1" t="s">
        <v>5794</v>
      </c>
      <c r="F559" s="1">
        <f t="shared" si="8"/>
        <v>16</v>
      </c>
      <c r="G559" s="1">
        <v>3</v>
      </c>
      <c r="H559" s="1">
        <v>2</v>
      </c>
      <c r="I559" s="1">
        <v>1</v>
      </c>
    </row>
    <row r="560" spans="1:9" x14ac:dyDescent="0.3">
      <c r="A560" s="1" t="s">
        <v>6800</v>
      </c>
      <c r="B560" s="1" t="s">
        <v>6801</v>
      </c>
      <c r="C560" s="1" t="s">
        <v>5807</v>
      </c>
      <c r="D560" s="1" t="s">
        <v>5793</v>
      </c>
      <c r="E560" s="1" t="s">
        <v>5794</v>
      </c>
      <c r="F560" s="1">
        <f t="shared" si="8"/>
        <v>16</v>
      </c>
      <c r="G560" s="1">
        <v>3</v>
      </c>
      <c r="H560" s="1">
        <v>2</v>
      </c>
      <c r="I560" s="1">
        <v>1</v>
      </c>
    </row>
    <row r="561" spans="1:9" x14ac:dyDescent="0.3">
      <c r="A561" s="1" t="s">
        <v>6802</v>
      </c>
      <c r="B561" s="1" t="s">
        <v>6803</v>
      </c>
      <c r="C561" s="1" t="s">
        <v>5807</v>
      </c>
      <c r="D561" s="1" t="s">
        <v>5793</v>
      </c>
      <c r="E561" s="1" t="s">
        <v>5794</v>
      </c>
      <c r="F561" s="1">
        <f t="shared" si="8"/>
        <v>16</v>
      </c>
      <c r="G561" s="1">
        <v>3</v>
      </c>
      <c r="H561" s="1">
        <v>2</v>
      </c>
      <c r="I561" s="1">
        <v>1</v>
      </c>
    </row>
    <row r="562" spans="1:9" x14ac:dyDescent="0.3">
      <c r="A562" s="1" t="s">
        <v>6804</v>
      </c>
      <c r="B562" s="1" t="s">
        <v>6805</v>
      </c>
      <c r="C562" s="1" t="s">
        <v>5807</v>
      </c>
      <c r="D562" s="1" t="s">
        <v>5793</v>
      </c>
      <c r="E562" s="1" t="s">
        <v>5794</v>
      </c>
      <c r="F562" s="1">
        <f t="shared" si="8"/>
        <v>16</v>
      </c>
      <c r="G562" s="1">
        <v>3</v>
      </c>
      <c r="H562" s="1">
        <v>2</v>
      </c>
      <c r="I562" s="1">
        <v>1</v>
      </c>
    </row>
    <row r="563" spans="1:9" x14ac:dyDescent="0.3">
      <c r="A563" s="1" t="s">
        <v>6806</v>
      </c>
      <c r="B563" s="1" t="s">
        <v>6807</v>
      </c>
      <c r="C563" s="1" t="s">
        <v>5807</v>
      </c>
      <c r="D563" s="1" t="s">
        <v>5793</v>
      </c>
      <c r="E563" s="1" t="s">
        <v>5794</v>
      </c>
      <c r="F563" s="1">
        <f t="shared" si="8"/>
        <v>16</v>
      </c>
      <c r="G563" s="1">
        <v>3</v>
      </c>
      <c r="H563" s="1">
        <v>2</v>
      </c>
      <c r="I563" s="1">
        <v>1</v>
      </c>
    </row>
    <row r="564" spans="1:9" x14ac:dyDescent="0.3">
      <c r="A564" s="1" t="s">
        <v>6808</v>
      </c>
      <c r="B564" s="1" t="s">
        <v>6809</v>
      </c>
      <c r="C564" s="1" t="s">
        <v>5807</v>
      </c>
      <c r="D564" s="1" t="s">
        <v>5793</v>
      </c>
      <c r="E564" s="1" t="s">
        <v>5794</v>
      </c>
      <c r="F564" s="1">
        <f t="shared" si="8"/>
        <v>16</v>
      </c>
      <c r="G564" s="1">
        <v>3</v>
      </c>
      <c r="H564" s="1">
        <v>2</v>
      </c>
      <c r="I564" s="1">
        <v>1</v>
      </c>
    </row>
    <row r="565" spans="1:9" x14ac:dyDescent="0.3">
      <c r="A565" s="1" t="s">
        <v>6810</v>
      </c>
      <c r="B565" s="1" t="s">
        <v>6811</v>
      </c>
      <c r="C565" s="1" t="s">
        <v>5807</v>
      </c>
      <c r="D565" s="1" t="s">
        <v>5793</v>
      </c>
      <c r="E565" s="1" t="s">
        <v>5794</v>
      </c>
      <c r="F565" s="1">
        <f t="shared" si="8"/>
        <v>16</v>
      </c>
      <c r="G565" s="1">
        <v>3</v>
      </c>
      <c r="H565" s="1">
        <v>1</v>
      </c>
      <c r="I565" s="1">
        <v>2</v>
      </c>
    </row>
    <row r="566" spans="1:9" x14ac:dyDescent="0.3">
      <c r="A566" s="1" t="s">
        <v>6812</v>
      </c>
      <c r="B566" s="1" t="s">
        <v>6813</v>
      </c>
      <c r="C566" s="1" t="s">
        <v>5807</v>
      </c>
      <c r="D566" s="1" t="s">
        <v>5928</v>
      </c>
      <c r="E566" s="1" t="s">
        <v>5794</v>
      </c>
      <c r="F566" s="1">
        <f t="shared" si="8"/>
        <v>16</v>
      </c>
      <c r="G566" s="1">
        <v>3</v>
      </c>
      <c r="H566" s="1">
        <v>1</v>
      </c>
      <c r="I566" s="1">
        <v>2</v>
      </c>
    </row>
    <row r="567" spans="1:9" x14ac:dyDescent="0.3">
      <c r="A567" s="1" t="s">
        <v>6814</v>
      </c>
      <c r="B567" s="1" t="s">
        <v>6815</v>
      </c>
      <c r="C567" s="1" t="s">
        <v>5807</v>
      </c>
      <c r="D567" s="1" t="s">
        <v>5793</v>
      </c>
      <c r="E567" s="1" t="s">
        <v>5794</v>
      </c>
      <c r="F567" s="1">
        <f t="shared" si="8"/>
        <v>16</v>
      </c>
      <c r="G567" s="1">
        <v>3</v>
      </c>
      <c r="H567" s="1">
        <v>1</v>
      </c>
      <c r="I567" s="1">
        <v>2</v>
      </c>
    </row>
    <row r="568" spans="1:9" x14ac:dyDescent="0.3">
      <c r="A568" s="1" t="s">
        <v>6816</v>
      </c>
      <c r="B568" s="1" t="s">
        <v>6817</v>
      </c>
      <c r="C568" s="1" t="s">
        <v>5807</v>
      </c>
      <c r="D568" s="1" t="s">
        <v>5793</v>
      </c>
      <c r="E568" s="1" t="s">
        <v>5794</v>
      </c>
      <c r="F568" s="1">
        <f t="shared" si="8"/>
        <v>16</v>
      </c>
      <c r="G568" s="1">
        <v>3</v>
      </c>
      <c r="H568" s="1">
        <v>1</v>
      </c>
      <c r="I568" s="1">
        <v>2</v>
      </c>
    </row>
    <row r="569" spans="1:9" x14ac:dyDescent="0.3">
      <c r="A569" s="1" t="s">
        <v>6818</v>
      </c>
      <c r="B569" s="1" t="s">
        <v>6819</v>
      </c>
      <c r="C569" s="1" t="s">
        <v>5807</v>
      </c>
      <c r="D569" s="1" t="s">
        <v>5793</v>
      </c>
      <c r="E569" s="1" t="s">
        <v>5794</v>
      </c>
      <c r="F569" s="1">
        <f t="shared" si="8"/>
        <v>16</v>
      </c>
      <c r="G569" s="1">
        <v>3</v>
      </c>
      <c r="H569" s="1">
        <v>1</v>
      </c>
      <c r="I569" s="1">
        <v>2</v>
      </c>
    </row>
    <row r="570" spans="1:9" x14ac:dyDescent="0.3">
      <c r="A570" s="1" t="s">
        <v>6820</v>
      </c>
      <c r="B570" s="1" t="s">
        <v>6821</v>
      </c>
      <c r="C570" s="1" t="s">
        <v>5807</v>
      </c>
      <c r="D570" s="1" t="s">
        <v>5793</v>
      </c>
      <c r="E570" s="1" t="s">
        <v>5794</v>
      </c>
      <c r="F570" s="1">
        <f t="shared" si="8"/>
        <v>16</v>
      </c>
      <c r="G570" s="1">
        <v>3</v>
      </c>
      <c r="H570" s="1">
        <v>1</v>
      </c>
      <c r="I570" s="1">
        <v>2</v>
      </c>
    </row>
    <row r="571" spans="1:9" x14ac:dyDescent="0.3">
      <c r="A571" s="1" t="s">
        <v>6822</v>
      </c>
      <c r="B571" s="1" t="s">
        <v>6823</v>
      </c>
      <c r="C571" s="1" t="s">
        <v>5807</v>
      </c>
      <c r="D571" s="1" t="s">
        <v>5793</v>
      </c>
      <c r="E571" s="1" t="s">
        <v>5794</v>
      </c>
      <c r="F571" s="1">
        <f t="shared" si="8"/>
        <v>16</v>
      </c>
      <c r="G571" s="1">
        <v>3</v>
      </c>
      <c r="H571" s="1">
        <v>1</v>
      </c>
      <c r="I571" s="1">
        <v>2</v>
      </c>
    </row>
    <row r="572" spans="1:9" x14ac:dyDescent="0.3">
      <c r="A572" s="1" t="s">
        <v>6824</v>
      </c>
      <c r="B572" s="1" t="s">
        <v>6825</v>
      </c>
      <c r="C572" s="1" t="s">
        <v>5807</v>
      </c>
      <c r="D572" s="1" t="s">
        <v>5793</v>
      </c>
      <c r="E572" s="1" t="s">
        <v>5794</v>
      </c>
      <c r="F572" s="1">
        <f t="shared" si="8"/>
        <v>16</v>
      </c>
      <c r="G572" s="1">
        <v>3</v>
      </c>
      <c r="H572" s="1">
        <v>1</v>
      </c>
      <c r="I572" s="1">
        <v>2</v>
      </c>
    </row>
    <row r="573" spans="1:9" x14ac:dyDescent="0.3">
      <c r="A573" s="1" t="s">
        <v>6826</v>
      </c>
      <c r="B573" s="1" t="s">
        <v>6827</v>
      </c>
      <c r="C573" s="1" t="s">
        <v>5807</v>
      </c>
      <c r="D573" s="1" t="s">
        <v>5793</v>
      </c>
      <c r="E573" s="1" t="s">
        <v>5794</v>
      </c>
      <c r="F573" s="1">
        <f t="shared" si="8"/>
        <v>16</v>
      </c>
      <c r="G573" s="1">
        <v>3</v>
      </c>
      <c r="H573" s="1">
        <v>1</v>
      </c>
      <c r="I573" s="1">
        <v>2</v>
      </c>
    </row>
    <row r="574" spans="1:9" x14ac:dyDescent="0.3">
      <c r="A574" s="1" t="s">
        <v>6828</v>
      </c>
      <c r="B574" s="1" t="s">
        <v>6829</v>
      </c>
      <c r="C574" s="1" t="s">
        <v>5807</v>
      </c>
      <c r="D574" s="1" t="s">
        <v>5793</v>
      </c>
      <c r="E574" s="1" t="s">
        <v>5794</v>
      </c>
      <c r="F574" s="1">
        <f t="shared" si="8"/>
        <v>16</v>
      </c>
      <c r="G574" s="1">
        <v>3</v>
      </c>
      <c r="H574" s="1">
        <v>1</v>
      </c>
      <c r="I574" s="1">
        <v>2</v>
      </c>
    </row>
    <row r="575" spans="1:9" x14ac:dyDescent="0.3">
      <c r="A575" s="1" t="s">
        <v>6830</v>
      </c>
      <c r="B575" s="1" t="s">
        <v>6831</v>
      </c>
      <c r="C575" s="1" t="s">
        <v>5807</v>
      </c>
      <c r="D575" s="1" t="s">
        <v>5793</v>
      </c>
      <c r="E575" s="1" t="s">
        <v>5794</v>
      </c>
      <c r="F575" s="1">
        <f t="shared" si="8"/>
        <v>16</v>
      </c>
      <c r="G575" s="1">
        <v>3</v>
      </c>
      <c r="H575" s="1">
        <v>1</v>
      </c>
      <c r="I575" s="1">
        <v>2</v>
      </c>
    </row>
    <row r="576" spans="1:9" x14ac:dyDescent="0.3">
      <c r="A576" s="1" t="s">
        <v>6832</v>
      </c>
      <c r="B576" s="1" t="s">
        <v>6833</v>
      </c>
      <c r="C576" s="1" t="s">
        <v>5807</v>
      </c>
      <c r="D576" s="1" t="s">
        <v>5793</v>
      </c>
      <c r="E576" s="1" t="s">
        <v>5794</v>
      </c>
      <c r="F576" s="1">
        <f t="shared" si="8"/>
        <v>16</v>
      </c>
      <c r="G576" s="1">
        <v>3</v>
      </c>
      <c r="H576" s="1">
        <v>1</v>
      </c>
      <c r="I576" s="1">
        <v>2</v>
      </c>
    </row>
    <row r="577" spans="1:9" x14ac:dyDescent="0.3">
      <c r="A577" s="1" t="s">
        <v>6834</v>
      </c>
      <c r="B577" s="1" t="s">
        <v>6835</v>
      </c>
      <c r="C577" s="1" t="s">
        <v>5807</v>
      </c>
      <c r="D577" s="1" t="s">
        <v>5793</v>
      </c>
      <c r="E577" s="1" t="s">
        <v>5794</v>
      </c>
      <c r="F577" s="1">
        <f t="shared" si="8"/>
        <v>16</v>
      </c>
      <c r="G577" s="1">
        <v>3</v>
      </c>
      <c r="H577" s="1">
        <v>1</v>
      </c>
      <c r="I577" s="1">
        <v>2</v>
      </c>
    </row>
    <row r="578" spans="1:9" x14ac:dyDescent="0.3">
      <c r="A578" s="1" t="s">
        <v>6836</v>
      </c>
      <c r="B578" s="1" t="s">
        <v>6837</v>
      </c>
      <c r="C578" s="1" t="s">
        <v>5807</v>
      </c>
      <c r="D578" s="1" t="s">
        <v>5793</v>
      </c>
      <c r="E578" s="1" t="s">
        <v>5794</v>
      </c>
      <c r="F578" s="1">
        <f t="shared" si="8"/>
        <v>16</v>
      </c>
      <c r="G578" s="1">
        <v>3</v>
      </c>
      <c r="H578" s="1">
        <v>1</v>
      </c>
      <c r="I578" s="1">
        <v>2</v>
      </c>
    </row>
    <row r="579" spans="1:9" x14ac:dyDescent="0.3">
      <c r="A579" s="1" t="s">
        <v>6838</v>
      </c>
      <c r="B579" s="1" t="s">
        <v>6839</v>
      </c>
      <c r="C579" s="1" t="s">
        <v>5807</v>
      </c>
      <c r="D579" s="1" t="s">
        <v>5793</v>
      </c>
      <c r="E579" s="1" t="s">
        <v>5794</v>
      </c>
      <c r="F579" s="1">
        <f t="shared" ref="F579:F642" si="9">LEN(B579)</f>
        <v>16</v>
      </c>
      <c r="G579" s="1">
        <v>3</v>
      </c>
      <c r="H579" s="1">
        <v>1</v>
      </c>
      <c r="I579" s="1">
        <v>2</v>
      </c>
    </row>
    <row r="580" spans="1:9" x14ac:dyDescent="0.3">
      <c r="A580" s="1" t="s">
        <v>6840</v>
      </c>
      <c r="B580" s="1" t="s">
        <v>6841</v>
      </c>
      <c r="C580" s="1" t="s">
        <v>5807</v>
      </c>
      <c r="D580" s="1" t="s">
        <v>5793</v>
      </c>
      <c r="E580" s="1" t="s">
        <v>5840</v>
      </c>
      <c r="F580" s="1">
        <f t="shared" si="9"/>
        <v>16</v>
      </c>
      <c r="G580" s="1">
        <v>3</v>
      </c>
      <c r="H580" s="1">
        <v>1</v>
      </c>
      <c r="I580" s="1">
        <v>2</v>
      </c>
    </row>
    <row r="581" spans="1:9" x14ac:dyDescent="0.3">
      <c r="A581" s="1" t="s">
        <v>6842</v>
      </c>
      <c r="B581" s="1" t="s">
        <v>6843</v>
      </c>
      <c r="C581" s="1" t="s">
        <v>5807</v>
      </c>
      <c r="D581" s="1" t="s">
        <v>5793</v>
      </c>
      <c r="E581" s="1" t="s">
        <v>5794</v>
      </c>
      <c r="F581" s="1">
        <f t="shared" si="9"/>
        <v>16</v>
      </c>
      <c r="G581" s="1">
        <v>3</v>
      </c>
      <c r="H581" s="1">
        <v>1</v>
      </c>
      <c r="I581" s="1">
        <v>2</v>
      </c>
    </row>
    <row r="582" spans="1:9" x14ac:dyDescent="0.3">
      <c r="A582" s="1" t="s">
        <v>6844</v>
      </c>
      <c r="B582" s="1" t="s">
        <v>6845</v>
      </c>
      <c r="C582" s="1" t="s">
        <v>5807</v>
      </c>
      <c r="D582" s="1" t="s">
        <v>5793</v>
      </c>
      <c r="E582" s="1" t="s">
        <v>5794</v>
      </c>
      <c r="F582" s="1">
        <f t="shared" si="9"/>
        <v>16</v>
      </c>
      <c r="G582" s="1">
        <v>3</v>
      </c>
      <c r="H582" s="1">
        <v>1</v>
      </c>
      <c r="I582" s="1">
        <v>2</v>
      </c>
    </row>
    <row r="583" spans="1:9" x14ac:dyDescent="0.3">
      <c r="A583" s="1" t="s">
        <v>6846</v>
      </c>
      <c r="B583" s="1" t="s">
        <v>6847</v>
      </c>
      <c r="C583" s="1" t="s">
        <v>5807</v>
      </c>
      <c r="D583" s="1" t="s">
        <v>5793</v>
      </c>
      <c r="E583" s="1" t="s">
        <v>5794</v>
      </c>
      <c r="F583" s="1">
        <f t="shared" si="9"/>
        <v>16</v>
      </c>
      <c r="G583" s="1">
        <v>3</v>
      </c>
      <c r="H583" s="1">
        <v>1</v>
      </c>
      <c r="I583" s="1">
        <v>2</v>
      </c>
    </row>
    <row r="584" spans="1:9" x14ac:dyDescent="0.3">
      <c r="A584" s="1" t="s">
        <v>6848</v>
      </c>
      <c r="B584" s="1" t="s">
        <v>6849</v>
      </c>
      <c r="C584" s="1" t="s">
        <v>5807</v>
      </c>
      <c r="D584" s="1" t="s">
        <v>5793</v>
      </c>
      <c r="E584" s="1" t="s">
        <v>5794</v>
      </c>
      <c r="F584" s="1">
        <f t="shared" si="9"/>
        <v>16</v>
      </c>
      <c r="G584" s="1">
        <v>3</v>
      </c>
      <c r="H584" s="1">
        <v>1</v>
      </c>
      <c r="I584" s="1">
        <v>2</v>
      </c>
    </row>
    <row r="585" spans="1:9" x14ac:dyDescent="0.3">
      <c r="A585" s="1" t="s">
        <v>6850</v>
      </c>
      <c r="B585" s="1" t="s">
        <v>6851</v>
      </c>
      <c r="C585" s="1" t="s">
        <v>5807</v>
      </c>
      <c r="D585" s="1" t="s">
        <v>5793</v>
      </c>
      <c r="E585" s="1" t="s">
        <v>5794</v>
      </c>
      <c r="F585" s="1">
        <f t="shared" si="9"/>
        <v>16</v>
      </c>
      <c r="G585" s="1">
        <v>3</v>
      </c>
      <c r="H585" s="1">
        <v>1</v>
      </c>
      <c r="I585" s="1">
        <v>2</v>
      </c>
    </row>
    <row r="586" spans="1:9" x14ac:dyDescent="0.3">
      <c r="A586" s="1" t="s">
        <v>6852</v>
      </c>
      <c r="B586" s="1" t="s">
        <v>6853</v>
      </c>
      <c r="C586" s="1" t="s">
        <v>5807</v>
      </c>
      <c r="D586" s="1" t="s">
        <v>5793</v>
      </c>
      <c r="E586" s="1" t="s">
        <v>5794</v>
      </c>
      <c r="F586" s="1">
        <f t="shared" si="9"/>
        <v>16</v>
      </c>
      <c r="G586" s="1">
        <v>3</v>
      </c>
      <c r="H586" s="1">
        <v>1</v>
      </c>
      <c r="I586" s="1">
        <v>2</v>
      </c>
    </row>
    <row r="587" spans="1:9" x14ac:dyDescent="0.3">
      <c r="A587" s="1" t="s">
        <v>6854</v>
      </c>
      <c r="B587" s="1" t="s">
        <v>6855</v>
      </c>
      <c r="C587" s="1" t="s">
        <v>5807</v>
      </c>
      <c r="D587" s="1" t="s">
        <v>5793</v>
      </c>
      <c r="E587" s="1" t="s">
        <v>5794</v>
      </c>
      <c r="F587" s="1">
        <f t="shared" si="9"/>
        <v>16</v>
      </c>
      <c r="G587" s="1">
        <v>3</v>
      </c>
      <c r="H587" s="1">
        <v>1</v>
      </c>
      <c r="I587" s="1">
        <v>2</v>
      </c>
    </row>
    <row r="588" spans="1:9" x14ac:dyDescent="0.3">
      <c r="A588" s="1" t="s">
        <v>6856</v>
      </c>
      <c r="B588" s="1" t="s">
        <v>6857</v>
      </c>
      <c r="C588" s="1" t="s">
        <v>5807</v>
      </c>
      <c r="D588" s="1" t="s">
        <v>5793</v>
      </c>
      <c r="E588" s="1" t="s">
        <v>5794</v>
      </c>
      <c r="F588" s="1">
        <f t="shared" si="9"/>
        <v>16</v>
      </c>
      <c r="G588" s="1">
        <v>3</v>
      </c>
      <c r="H588" s="1">
        <v>1</v>
      </c>
      <c r="I588" s="1">
        <v>2</v>
      </c>
    </row>
    <row r="589" spans="1:9" x14ac:dyDescent="0.3">
      <c r="A589" s="1" t="s">
        <v>6858</v>
      </c>
      <c r="B589" s="1" t="s">
        <v>6859</v>
      </c>
      <c r="C589" s="1" t="s">
        <v>5807</v>
      </c>
      <c r="D589" s="1" t="s">
        <v>5793</v>
      </c>
      <c r="E589" s="1" t="s">
        <v>5794</v>
      </c>
      <c r="F589" s="1">
        <f t="shared" si="9"/>
        <v>16</v>
      </c>
      <c r="G589" s="1">
        <v>3</v>
      </c>
      <c r="H589" s="1">
        <v>1</v>
      </c>
      <c r="I589" s="1">
        <v>2</v>
      </c>
    </row>
    <row r="590" spans="1:9" x14ac:dyDescent="0.3">
      <c r="A590" s="1" t="s">
        <v>6860</v>
      </c>
      <c r="B590" s="1" t="s">
        <v>6861</v>
      </c>
      <c r="C590" s="1" t="s">
        <v>5807</v>
      </c>
      <c r="D590" s="1" t="s">
        <v>5793</v>
      </c>
      <c r="E590" s="1" t="s">
        <v>5794</v>
      </c>
      <c r="F590" s="1">
        <f t="shared" si="9"/>
        <v>16</v>
      </c>
      <c r="G590" s="1">
        <v>3</v>
      </c>
      <c r="H590" s="1">
        <v>1</v>
      </c>
      <c r="I590" s="1">
        <v>2</v>
      </c>
    </row>
    <row r="591" spans="1:9" x14ac:dyDescent="0.3">
      <c r="A591" s="1" t="s">
        <v>6862</v>
      </c>
      <c r="B591" s="1" t="s">
        <v>6863</v>
      </c>
      <c r="C591" s="1" t="s">
        <v>5807</v>
      </c>
      <c r="D591" s="1" t="s">
        <v>5793</v>
      </c>
      <c r="E591" s="1" t="s">
        <v>5794</v>
      </c>
      <c r="F591" s="1">
        <f t="shared" si="9"/>
        <v>16</v>
      </c>
      <c r="G591" s="1">
        <v>3</v>
      </c>
      <c r="H591" s="1">
        <v>1</v>
      </c>
      <c r="I591" s="1">
        <v>2</v>
      </c>
    </row>
    <row r="592" spans="1:9" x14ac:dyDescent="0.3">
      <c r="A592" s="1" t="s">
        <v>6864</v>
      </c>
      <c r="B592" s="1" t="s">
        <v>6865</v>
      </c>
      <c r="C592" s="1" t="s">
        <v>5807</v>
      </c>
      <c r="D592" s="1" t="s">
        <v>5793</v>
      </c>
      <c r="E592" s="1" t="s">
        <v>5794</v>
      </c>
      <c r="F592" s="1">
        <f t="shared" si="9"/>
        <v>16</v>
      </c>
      <c r="G592" s="1">
        <v>3</v>
      </c>
      <c r="H592" s="1">
        <v>0</v>
      </c>
      <c r="I592" s="1">
        <v>3</v>
      </c>
    </row>
    <row r="593" spans="1:9" x14ac:dyDescent="0.3">
      <c r="A593" s="1" t="s">
        <v>6866</v>
      </c>
      <c r="B593" s="1" t="s">
        <v>6867</v>
      </c>
      <c r="C593" s="1" t="s">
        <v>5807</v>
      </c>
      <c r="D593" s="1" t="s">
        <v>5793</v>
      </c>
      <c r="E593" s="1" t="s">
        <v>5794</v>
      </c>
      <c r="F593" s="1">
        <f t="shared" si="9"/>
        <v>16</v>
      </c>
      <c r="G593" s="1">
        <v>3</v>
      </c>
      <c r="H593" s="1">
        <v>0</v>
      </c>
      <c r="I593" s="1">
        <v>3</v>
      </c>
    </row>
    <row r="594" spans="1:9" x14ac:dyDescent="0.3">
      <c r="A594" s="1" t="s">
        <v>6868</v>
      </c>
      <c r="B594" s="1" t="s">
        <v>6869</v>
      </c>
      <c r="C594" s="1" t="s">
        <v>5807</v>
      </c>
      <c r="D594" s="1" t="s">
        <v>5793</v>
      </c>
      <c r="E594" s="1" t="s">
        <v>5794</v>
      </c>
      <c r="F594" s="1">
        <f t="shared" si="9"/>
        <v>16</v>
      </c>
      <c r="G594" s="1">
        <v>3</v>
      </c>
      <c r="H594" s="1">
        <v>0</v>
      </c>
      <c r="I594" s="1">
        <v>3</v>
      </c>
    </row>
    <row r="595" spans="1:9" x14ac:dyDescent="0.3">
      <c r="A595" s="1" t="s">
        <v>6870</v>
      </c>
      <c r="B595" s="1" t="s">
        <v>6871</v>
      </c>
      <c r="C595" s="1" t="s">
        <v>5807</v>
      </c>
      <c r="D595" s="1" t="s">
        <v>5793</v>
      </c>
      <c r="E595" s="1" t="s">
        <v>5794</v>
      </c>
      <c r="F595" s="1">
        <f t="shared" si="9"/>
        <v>16</v>
      </c>
      <c r="G595" s="1">
        <v>3</v>
      </c>
      <c r="H595" s="1">
        <v>0</v>
      </c>
      <c r="I595" s="1">
        <v>3</v>
      </c>
    </row>
    <row r="596" spans="1:9" x14ac:dyDescent="0.3">
      <c r="A596" s="1" t="s">
        <v>6872</v>
      </c>
      <c r="B596" s="1" t="s">
        <v>6499</v>
      </c>
      <c r="C596" s="1" t="s">
        <v>5792</v>
      </c>
      <c r="D596" s="1" t="s">
        <v>5793</v>
      </c>
      <c r="E596" s="1" t="s">
        <v>5794</v>
      </c>
      <c r="F596" s="1">
        <f t="shared" si="9"/>
        <v>16</v>
      </c>
      <c r="G596" s="1">
        <v>3</v>
      </c>
      <c r="H596" s="1">
        <v>0</v>
      </c>
      <c r="I596" s="1">
        <v>3</v>
      </c>
    </row>
    <row r="597" spans="1:9" x14ac:dyDescent="0.3">
      <c r="A597" s="1" t="s">
        <v>7849</v>
      </c>
      <c r="B597" s="1" t="s">
        <v>7850</v>
      </c>
      <c r="C597" s="1" t="s">
        <v>5807</v>
      </c>
      <c r="D597" s="1" t="s">
        <v>5793</v>
      </c>
      <c r="E597" s="1" t="s">
        <v>5794</v>
      </c>
      <c r="F597" s="1">
        <f t="shared" si="9"/>
        <v>15</v>
      </c>
      <c r="G597" s="1">
        <v>3</v>
      </c>
      <c r="H597" s="1">
        <v>3</v>
      </c>
      <c r="I597" s="1">
        <v>0</v>
      </c>
    </row>
    <row r="598" spans="1:9" x14ac:dyDescent="0.3">
      <c r="A598" s="1" t="s">
        <v>7851</v>
      </c>
      <c r="B598" s="1" t="s">
        <v>7852</v>
      </c>
      <c r="C598" s="1" t="s">
        <v>5807</v>
      </c>
      <c r="D598" s="1" t="s">
        <v>5793</v>
      </c>
      <c r="E598" s="1" t="s">
        <v>5794</v>
      </c>
      <c r="F598" s="1">
        <f t="shared" si="9"/>
        <v>15</v>
      </c>
      <c r="G598" s="1">
        <v>3</v>
      </c>
      <c r="H598" s="1">
        <v>3</v>
      </c>
      <c r="I598" s="1">
        <v>0</v>
      </c>
    </row>
    <row r="599" spans="1:9" x14ac:dyDescent="0.3">
      <c r="A599" s="1" t="s">
        <v>7853</v>
      </c>
      <c r="B599" s="1" t="s">
        <v>7854</v>
      </c>
      <c r="C599" s="1" t="s">
        <v>5807</v>
      </c>
      <c r="D599" s="1" t="s">
        <v>5793</v>
      </c>
      <c r="E599" s="1" t="s">
        <v>5794</v>
      </c>
      <c r="F599" s="1">
        <f t="shared" si="9"/>
        <v>15</v>
      </c>
      <c r="G599" s="1">
        <v>3</v>
      </c>
      <c r="H599" s="1">
        <v>3</v>
      </c>
      <c r="I599" s="1">
        <v>0</v>
      </c>
    </row>
    <row r="600" spans="1:9" x14ac:dyDescent="0.3">
      <c r="A600" s="1" t="s">
        <v>7855</v>
      </c>
      <c r="B600" s="1" t="s">
        <v>7856</v>
      </c>
      <c r="C600" s="1" t="s">
        <v>5807</v>
      </c>
      <c r="D600" s="1" t="s">
        <v>5793</v>
      </c>
      <c r="E600" s="1" t="s">
        <v>5794</v>
      </c>
      <c r="F600" s="1">
        <f t="shared" si="9"/>
        <v>15</v>
      </c>
      <c r="G600" s="1">
        <v>3</v>
      </c>
      <c r="H600" s="1">
        <v>3</v>
      </c>
      <c r="I600" s="1">
        <v>0</v>
      </c>
    </row>
    <row r="601" spans="1:9" x14ac:dyDescent="0.3">
      <c r="A601" s="1" t="s">
        <v>7857</v>
      </c>
      <c r="B601" s="1" t="s">
        <v>7858</v>
      </c>
      <c r="C601" s="1" t="s">
        <v>5807</v>
      </c>
      <c r="D601" s="1" t="s">
        <v>5793</v>
      </c>
      <c r="E601" s="1" t="s">
        <v>5794</v>
      </c>
      <c r="F601" s="1">
        <f t="shared" si="9"/>
        <v>15</v>
      </c>
      <c r="G601" s="1">
        <v>3</v>
      </c>
      <c r="H601" s="1">
        <v>3</v>
      </c>
      <c r="I601" s="1">
        <v>0</v>
      </c>
    </row>
    <row r="602" spans="1:9" x14ac:dyDescent="0.3">
      <c r="A602" s="1" t="s">
        <v>7859</v>
      </c>
      <c r="B602" s="1" t="s">
        <v>7860</v>
      </c>
      <c r="C602" s="1" t="s">
        <v>5807</v>
      </c>
      <c r="D602" s="1" t="s">
        <v>5793</v>
      </c>
      <c r="E602" s="1" t="s">
        <v>5794</v>
      </c>
      <c r="F602" s="1">
        <f t="shared" si="9"/>
        <v>15</v>
      </c>
      <c r="G602" s="1">
        <v>3</v>
      </c>
      <c r="H602" s="1">
        <v>3</v>
      </c>
      <c r="I602" s="1">
        <v>0</v>
      </c>
    </row>
    <row r="603" spans="1:9" x14ac:dyDescent="0.3">
      <c r="A603" s="1" t="s">
        <v>7861</v>
      </c>
      <c r="B603" s="1" t="s">
        <v>7862</v>
      </c>
      <c r="C603" s="1" t="s">
        <v>5807</v>
      </c>
      <c r="D603" s="1" t="s">
        <v>5793</v>
      </c>
      <c r="E603" s="1" t="s">
        <v>5794</v>
      </c>
      <c r="F603" s="1">
        <f t="shared" si="9"/>
        <v>15</v>
      </c>
      <c r="G603" s="1">
        <v>3</v>
      </c>
      <c r="H603" s="1">
        <v>3</v>
      </c>
      <c r="I603" s="1">
        <v>0</v>
      </c>
    </row>
    <row r="604" spans="1:9" x14ac:dyDescent="0.3">
      <c r="A604" s="1" t="s">
        <v>7863</v>
      </c>
      <c r="B604" s="1" t="s">
        <v>7864</v>
      </c>
      <c r="C604" s="1" t="s">
        <v>5807</v>
      </c>
      <c r="D604" s="1" t="s">
        <v>5928</v>
      </c>
      <c r="E604" s="1" t="s">
        <v>5794</v>
      </c>
      <c r="F604" s="1">
        <f t="shared" si="9"/>
        <v>15</v>
      </c>
      <c r="G604" s="1">
        <v>3</v>
      </c>
      <c r="H604" s="1">
        <v>3</v>
      </c>
      <c r="I604" s="1">
        <v>0</v>
      </c>
    </row>
    <row r="605" spans="1:9" x14ac:dyDescent="0.3">
      <c r="A605" s="1" t="s">
        <v>7865</v>
      </c>
      <c r="B605" s="1" t="s">
        <v>7866</v>
      </c>
      <c r="C605" s="1" t="s">
        <v>5807</v>
      </c>
      <c r="D605" s="1" t="s">
        <v>5793</v>
      </c>
      <c r="E605" s="1" t="s">
        <v>5794</v>
      </c>
      <c r="F605" s="1">
        <f t="shared" si="9"/>
        <v>15</v>
      </c>
      <c r="G605" s="1">
        <v>3</v>
      </c>
      <c r="H605" s="1">
        <v>3</v>
      </c>
      <c r="I605" s="1">
        <v>0</v>
      </c>
    </row>
    <row r="606" spans="1:9" x14ac:dyDescent="0.3">
      <c r="A606" s="1" t="s">
        <v>7867</v>
      </c>
      <c r="B606" s="1" t="s">
        <v>7868</v>
      </c>
      <c r="C606" s="1" t="s">
        <v>5807</v>
      </c>
      <c r="D606" s="1" t="s">
        <v>5793</v>
      </c>
      <c r="E606" s="1" t="s">
        <v>5794</v>
      </c>
      <c r="F606" s="1">
        <f t="shared" si="9"/>
        <v>15</v>
      </c>
      <c r="G606" s="1">
        <v>3</v>
      </c>
      <c r="H606" s="1">
        <v>3</v>
      </c>
      <c r="I606" s="1">
        <v>0</v>
      </c>
    </row>
    <row r="607" spans="1:9" x14ac:dyDescent="0.3">
      <c r="A607" s="1" t="s">
        <v>7869</v>
      </c>
      <c r="B607" s="1" t="s">
        <v>7870</v>
      </c>
      <c r="C607" s="1" t="s">
        <v>5807</v>
      </c>
      <c r="D607" s="1" t="s">
        <v>5793</v>
      </c>
      <c r="E607" s="1" t="s">
        <v>5794</v>
      </c>
      <c r="F607" s="1">
        <f t="shared" si="9"/>
        <v>15</v>
      </c>
      <c r="G607" s="1">
        <v>3</v>
      </c>
      <c r="H607" s="1">
        <v>3</v>
      </c>
      <c r="I607" s="1">
        <v>0</v>
      </c>
    </row>
    <row r="608" spans="1:9" x14ac:dyDescent="0.3">
      <c r="A608" s="1" t="s">
        <v>7871</v>
      </c>
      <c r="B608" s="1" t="s">
        <v>7872</v>
      </c>
      <c r="C608" s="1" t="s">
        <v>5807</v>
      </c>
      <c r="D608" s="1" t="s">
        <v>5793</v>
      </c>
      <c r="E608" s="1" t="s">
        <v>5794</v>
      </c>
      <c r="F608" s="1">
        <f t="shared" si="9"/>
        <v>15</v>
      </c>
      <c r="G608" s="1">
        <v>3</v>
      </c>
      <c r="H608" s="1">
        <v>3</v>
      </c>
      <c r="I608" s="1">
        <v>0</v>
      </c>
    </row>
    <row r="609" spans="1:9" x14ac:dyDescent="0.3">
      <c r="A609" s="1" t="s">
        <v>7873</v>
      </c>
      <c r="B609" s="1" t="s">
        <v>7874</v>
      </c>
      <c r="C609" s="1" t="s">
        <v>5807</v>
      </c>
      <c r="D609" s="1" t="s">
        <v>5793</v>
      </c>
      <c r="E609" s="1" t="s">
        <v>5794</v>
      </c>
      <c r="F609" s="1">
        <f t="shared" si="9"/>
        <v>15</v>
      </c>
      <c r="G609" s="1">
        <v>3</v>
      </c>
      <c r="H609" s="1">
        <v>3</v>
      </c>
      <c r="I609" s="1">
        <v>0</v>
      </c>
    </row>
    <row r="610" spans="1:9" x14ac:dyDescent="0.3">
      <c r="A610" s="1" t="s">
        <v>7875</v>
      </c>
      <c r="B610" s="1" t="s">
        <v>7876</v>
      </c>
      <c r="C610" s="1" t="s">
        <v>5807</v>
      </c>
      <c r="D610" s="1" t="s">
        <v>5793</v>
      </c>
      <c r="E610" s="1" t="s">
        <v>5794</v>
      </c>
      <c r="F610" s="1">
        <f t="shared" si="9"/>
        <v>15</v>
      </c>
      <c r="G610" s="1">
        <v>3</v>
      </c>
      <c r="H610" s="1">
        <v>3</v>
      </c>
      <c r="I610" s="1">
        <v>0</v>
      </c>
    </row>
    <row r="611" spans="1:9" x14ac:dyDescent="0.3">
      <c r="A611" s="1" t="s">
        <v>7877</v>
      </c>
      <c r="B611" s="1" t="s">
        <v>7878</v>
      </c>
      <c r="C611" s="1" t="s">
        <v>5807</v>
      </c>
      <c r="D611" s="1" t="s">
        <v>5793</v>
      </c>
      <c r="E611" s="1" t="s">
        <v>5794</v>
      </c>
      <c r="F611" s="1">
        <f t="shared" si="9"/>
        <v>15</v>
      </c>
      <c r="G611" s="1">
        <v>3</v>
      </c>
      <c r="H611" s="1">
        <v>3</v>
      </c>
      <c r="I611" s="1">
        <v>0</v>
      </c>
    </row>
    <row r="612" spans="1:9" x14ac:dyDescent="0.3">
      <c r="A612" s="1" t="s">
        <v>7879</v>
      </c>
      <c r="B612" s="1" t="s">
        <v>7880</v>
      </c>
      <c r="C612" s="1" t="s">
        <v>5807</v>
      </c>
      <c r="D612" s="1" t="s">
        <v>5793</v>
      </c>
      <c r="E612" s="1" t="s">
        <v>5794</v>
      </c>
      <c r="F612" s="1">
        <f t="shared" si="9"/>
        <v>15</v>
      </c>
      <c r="G612" s="1">
        <v>3</v>
      </c>
      <c r="H612" s="1">
        <v>3</v>
      </c>
      <c r="I612" s="1">
        <v>0</v>
      </c>
    </row>
    <row r="613" spans="1:9" x14ac:dyDescent="0.3">
      <c r="A613" s="1" t="s">
        <v>7881</v>
      </c>
      <c r="B613" s="1" t="s">
        <v>7882</v>
      </c>
      <c r="C613" s="1" t="s">
        <v>5807</v>
      </c>
      <c r="D613" s="1" t="s">
        <v>5793</v>
      </c>
      <c r="E613" s="1" t="s">
        <v>5794</v>
      </c>
      <c r="F613" s="1">
        <f t="shared" si="9"/>
        <v>15</v>
      </c>
      <c r="G613" s="1">
        <v>3</v>
      </c>
      <c r="H613" s="1">
        <v>3</v>
      </c>
      <c r="I613" s="1">
        <v>0</v>
      </c>
    </row>
    <row r="614" spans="1:9" x14ac:dyDescent="0.3">
      <c r="A614" s="1" t="s">
        <v>7883</v>
      </c>
      <c r="B614" s="1" t="s">
        <v>7884</v>
      </c>
      <c r="C614" s="1" t="s">
        <v>5807</v>
      </c>
      <c r="D614" s="1" t="s">
        <v>5793</v>
      </c>
      <c r="E614" s="1" t="s">
        <v>5794</v>
      </c>
      <c r="F614" s="1">
        <f t="shared" si="9"/>
        <v>15</v>
      </c>
      <c r="G614" s="1">
        <v>3</v>
      </c>
      <c r="H614" s="1">
        <v>3</v>
      </c>
      <c r="I614" s="1">
        <v>0</v>
      </c>
    </row>
    <row r="615" spans="1:9" x14ac:dyDescent="0.3">
      <c r="A615" s="1" t="s">
        <v>7885</v>
      </c>
      <c r="B615" s="1" t="s">
        <v>7886</v>
      </c>
      <c r="C615" s="1" t="s">
        <v>5807</v>
      </c>
      <c r="D615" s="1" t="s">
        <v>5793</v>
      </c>
      <c r="E615" s="1" t="s">
        <v>5794</v>
      </c>
      <c r="F615" s="1">
        <f t="shared" si="9"/>
        <v>15</v>
      </c>
      <c r="G615" s="1">
        <v>3</v>
      </c>
      <c r="H615" s="1">
        <v>3</v>
      </c>
      <c r="I615" s="1">
        <v>0</v>
      </c>
    </row>
    <row r="616" spans="1:9" x14ac:dyDescent="0.3">
      <c r="A616" s="1" t="s">
        <v>7887</v>
      </c>
      <c r="B616" s="1" t="s">
        <v>7888</v>
      </c>
      <c r="C616" s="1" t="s">
        <v>5807</v>
      </c>
      <c r="D616" s="1" t="s">
        <v>5793</v>
      </c>
      <c r="E616" s="1" t="s">
        <v>5794</v>
      </c>
      <c r="F616" s="1">
        <f t="shared" si="9"/>
        <v>15</v>
      </c>
      <c r="G616" s="1">
        <v>3</v>
      </c>
      <c r="H616" s="1">
        <v>3</v>
      </c>
      <c r="I616" s="1">
        <v>0</v>
      </c>
    </row>
    <row r="617" spans="1:9" x14ac:dyDescent="0.3">
      <c r="A617" s="1" t="s">
        <v>7889</v>
      </c>
      <c r="B617" s="1" t="s">
        <v>7890</v>
      </c>
      <c r="C617" s="1" t="s">
        <v>5807</v>
      </c>
      <c r="D617" s="1" t="s">
        <v>5793</v>
      </c>
      <c r="E617" s="1" t="s">
        <v>5794</v>
      </c>
      <c r="F617" s="1">
        <f t="shared" si="9"/>
        <v>15</v>
      </c>
      <c r="G617" s="1">
        <v>3</v>
      </c>
      <c r="H617" s="1">
        <v>3</v>
      </c>
      <c r="I617" s="1">
        <v>0</v>
      </c>
    </row>
    <row r="618" spans="1:9" x14ac:dyDescent="0.3">
      <c r="A618" s="1" t="s">
        <v>7891</v>
      </c>
      <c r="B618" s="1" t="s">
        <v>7892</v>
      </c>
      <c r="C618" s="1" t="s">
        <v>5807</v>
      </c>
      <c r="D618" s="1" t="s">
        <v>5928</v>
      </c>
      <c r="E618" s="1" t="s">
        <v>5794</v>
      </c>
      <c r="F618" s="1">
        <f t="shared" si="9"/>
        <v>15</v>
      </c>
      <c r="G618" s="1">
        <v>3</v>
      </c>
      <c r="H618" s="1">
        <v>3</v>
      </c>
      <c r="I618" s="1">
        <v>0</v>
      </c>
    </row>
    <row r="619" spans="1:9" x14ac:dyDescent="0.3">
      <c r="A619" s="1" t="s">
        <v>7893</v>
      </c>
      <c r="B619" s="1" t="s">
        <v>7894</v>
      </c>
      <c r="C619" s="1" t="s">
        <v>5807</v>
      </c>
      <c r="D619" s="1" t="s">
        <v>5793</v>
      </c>
      <c r="E619" s="1" t="s">
        <v>5794</v>
      </c>
      <c r="F619" s="1">
        <f t="shared" si="9"/>
        <v>15</v>
      </c>
      <c r="G619" s="1">
        <v>3</v>
      </c>
      <c r="H619" s="1">
        <v>3</v>
      </c>
      <c r="I619" s="1">
        <v>0</v>
      </c>
    </row>
    <row r="620" spans="1:9" x14ac:dyDescent="0.3">
      <c r="A620" s="1" t="s">
        <v>7895</v>
      </c>
      <c r="B620" s="1" t="s">
        <v>7896</v>
      </c>
      <c r="C620" s="1" t="s">
        <v>5807</v>
      </c>
      <c r="D620" s="1" t="s">
        <v>5793</v>
      </c>
      <c r="E620" s="1" t="s">
        <v>5794</v>
      </c>
      <c r="F620" s="1">
        <f t="shared" si="9"/>
        <v>15</v>
      </c>
      <c r="G620" s="1">
        <v>3</v>
      </c>
      <c r="H620" s="1">
        <v>3</v>
      </c>
      <c r="I620" s="1">
        <v>0</v>
      </c>
    </row>
    <row r="621" spans="1:9" x14ac:dyDescent="0.3">
      <c r="A621" s="1" t="s">
        <v>7897</v>
      </c>
      <c r="B621" s="1" t="s">
        <v>7898</v>
      </c>
      <c r="C621" s="1" t="s">
        <v>5807</v>
      </c>
      <c r="D621" s="1" t="s">
        <v>5793</v>
      </c>
      <c r="E621" s="1" t="s">
        <v>5794</v>
      </c>
      <c r="F621" s="1">
        <f t="shared" si="9"/>
        <v>15</v>
      </c>
      <c r="G621" s="1">
        <v>3</v>
      </c>
      <c r="H621" s="1">
        <v>2</v>
      </c>
      <c r="I621" s="1">
        <v>1</v>
      </c>
    </row>
    <row r="622" spans="1:9" x14ac:dyDescent="0.3">
      <c r="A622" s="1" t="s">
        <v>7899</v>
      </c>
      <c r="B622" s="1" t="s">
        <v>7900</v>
      </c>
      <c r="C622" s="1" t="s">
        <v>5807</v>
      </c>
      <c r="D622" s="1" t="s">
        <v>5793</v>
      </c>
      <c r="E622" s="1" t="s">
        <v>5794</v>
      </c>
      <c r="F622" s="1">
        <f t="shared" si="9"/>
        <v>15</v>
      </c>
      <c r="G622" s="1">
        <v>3</v>
      </c>
      <c r="H622" s="1">
        <v>2</v>
      </c>
      <c r="I622" s="1">
        <v>1</v>
      </c>
    </row>
    <row r="623" spans="1:9" x14ac:dyDescent="0.3">
      <c r="A623" s="1" t="s">
        <v>7901</v>
      </c>
      <c r="B623" s="1" t="s">
        <v>7902</v>
      </c>
      <c r="C623" s="1" t="s">
        <v>5807</v>
      </c>
      <c r="D623" s="1" t="s">
        <v>5793</v>
      </c>
      <c r="E623" s="1" t="s">
        <v>5794</v>
      </c>
      <c r="F623" s="1">
        <f t="shared" si="9"/>
        <v>15</v>
      </c>
      <c r="G623" s="1">
        <v>3</v>
      </c>
      <c r="H623" s="1">
        <v>2</v>
      </c>
      <c r="I623" s="1">
        <v>1</v>
      </c>
    </row>
    <row r="624" spans="1:9" x14ac:dyDescent="0.3">
      <c r="A624" s="1" t="s">
        <v>7903</v>
      </c>
      <c r="B624" s="1" t="s">
        <v>7904</v>
      </c>
      <c r="C624" s="1" t="s">
        <v>5807</v>
      </c>
      <c r="D624" s="1" t="s">
        <v>5793</v>
      </c>
      <c r="E624" s="1" t="s">
        <v>5794</v>
      </c>
      <c r="F624" s="1">
        <f t="shared" si="9"/>
        <v>15</v>
      </c>
      <c r="G624" s="1">
        <v>3</v>
      </c>
      <c r="H624" s="1">
        <v>2</v>
      </c>
      <c r="I624" s="1">
        <v>1</v>
      </c>
    </row>
    <row r="625" spans="1:9" x14ac:dyDescent="0.3">
      <c r="A625" s="1" t="s">
        <v>7905</v>
      </c>
      <c r="B625" s="1" t="s">
        <v>7906</v>
      </c>
      <c r="C625" s="1" t="s">
        <v>5807</v>
      </c>
      <c r="D625" s="1" t="s">
        <v>5793</v>
      </c>
      <c r="E625" s="1" t="s">
        <v>5794</v>
      </c>
      <c r="F625" s="1">
        <f t="shared" si="9"/>
        <v>15</v>
      </c>
      <c r="G625" s="1">
        <v>3</v>
      </c>
      <c r="H625" s="1">
        <v>2</v>
      </c>
      <c r="I625" s="1">
        <v>1</v>
      </c>
    </row>
    <row r="626" spans="1:9" x14ac:dyDescent="0.3">
      <c r="A626" s="1" t="s">
        <v>7907</v>
      </c>
      <c r="B626" s="1" t="s">
        <v>7908</v>
      </c>
      <c r="C626" s="1" t="s">
        <v>5807</v>
      </c>
      <c r="D626" s="1" t="s">
        <v>5793</v>
      </c>
      <c r="E626" s="1" t="s">
        <v>5794</v>
      </c>
      <c r="F626" s="1">
        <f t="shared" si="9"/>
        <v>15</v>
      </c>
      <c r="G626" s="1">
        <v>3</v>
      </c>
      <c r="H626" s="1">
        <v>2</v>
      </c>
      <c r="I626" s="1">
        <v>1</v>
      </c>
    </row>
    <row r="627" spans="1:9" x14ac:dyDescent="0.3">
      <c r="A627" s="1" t="s">
        <v>7909</v>
      </c>
      <c r="B627" s="1" t="s">
        <v>7910</v>
      </c>
      <c r="C627" s="1" t="s">
        <v>5807</v>
      </c>
      <c r="D627" s="1" t="s">
        <v>5913</v>
      </c>
      <c r="E627" s="1" t="s">
        <v>5794</v>
      </c>
      <c r="F627" s="1">
        <f t="shared" si="9"/>
        <v>15</v>
      </c>
      <c r="G627" s="1">
        <v>3</v>
      </c>
      <c r="H627" s="1">
        <v>2</v>
      </c>
      <c r="I627" s="1">
        <v>1</v>
      </c>
    </row>
    <row r="628" spans="1:9" x14ac:dyDescent="0.3">
      <c r="A628" s="1" t="s">
        <v>7911</v>
      </c>
      <c r="B628" s="1" t="s">
        <v>7912</v>
      </c>
      <c r="C628" s="1" t="s">
        <v>5807</v>
      </c>
      <c r="D628" s="1" t="s">
        <v>5793</v>
      </c>
      <c r="E628" s="1" t="s">
        <v>5794</v>
      </c>
      <c r="F628" s="1">
        <f t="shared" si="9"/>
        <v>15</v>
      </c>
      <c r="G628" s="1">
        <v>3</v>
      </c>
      <c r="H628" s="1">
        <v>2</v>
      </c>
      <c r="I628" s="1">
        <v>1</v>
      </c>
    </row>
    <row r="629" spans="1:9" x14ac:dyDescent="0.3">
      <c r="A629" s="1" t="s">
        <v>7913</v>
      </c>
      <c r="B629" s="1" t="s">
        <v>7914</v>
      </c>
      <c r="C629" s="1" t="s">
        <v>5807</v>
      </c>
      <c r="D629" s="1" t="s">
        <v>5928</v>
      </c>
      <c r="E629" s="1" t="s">
        <v>5794</v>
      </c>
      <c r="F629" s="1">
        <f t="shared" si="9"/>
        <v>15</v>
      </c>
      <c r="G629" s="1">
        <v>3</v>
      </c>
      <c r="H629" s="1">
        <v>2</v>
      </c>
      <c r="I629" s="1">
        <v>1</v>
      </c>
    </row>
    <row r="630" spans="1:9" x14ac:dyDescent="0.3">
      <c r="A630" s="1" t="s">
        <v>7915</v>
      </c>
      <c r="B630" s="1" t="s">
        <v>7916</v>
      </c>
      <c r="C630" s="1" t="s">
        <v>5807</v>
      </c>
      <c r="D630" s="1" t="s">
        <v>5793</v>
      </c>
      <c r="E630" s="1" t="s">
        <v>5794</v>
      </c>
      <c r="F630" s="1">
        <f t="shared" si="9"/>
        <v>15</v>
      </c>
      <c r="G630" s="1">
        <v>3</v>
      </c>
      <c r="H630" s="1">
        <v>2</v>
      </c>
      <c r="I630" s="1">
        <v>1</v>
      </c>
    </row>
    <row r="631" spans="1:9" x14ac:dyDescent="0.3">
      <c r="A631" s="1" t="s">
        <v>7917</v>
      </c>
      <c r="B631" s="1" t="s">
        <v>7918</v>
      </c>
      <c r="C631" s="1" t="s">
        <v>5807</v>
      </c>
      <c r="D631" s="1" t="s">
        <v>5928</v>
      </c>
      <c r="E631" s="1" t="s">
        <v>5794</v>
      </c>
      <c r="F631" s="1">
        <f t="shared" si="9"/>
        <v>15</v>
      </c>
      <c r="G631" s="1">
        <v>3</v>
      </c>
      <c r="H631" s="1">
        <v>2</v>
      </c>
      <c r="I631" s="1">
        <v>1</v>
      </c>
    </row>
    <row r="632" spans="1:9" x14ac:dyDescent="0.3">
      <c r="A632" s="1" t="s">
        <v>7919</v>
      </c>
      <c r="B632" s="1" t="s">
        <v>7920</v>
      </c>
      <c r="C632" s="1" t="s">
        <v>5807</v>
      </c>
      <c r="D632" s="1" t="s">
        <v>5928</v>
      </c>
      <c r="E632" s="1" t="s">
        <v>5794</v>
      </c>
      <c r="F632" s="1">
        <f t="shared" si="9"/>
        <v>15</v>
      </c>
      <c r="G632" s="1">
        <v>3</v>
      </c>
      <c r="H632" s="1">
        <v>2</v>
      </c>
      <c r="I632" s="1">
        <v>1</v>
      </c>
    </row>
    <row r="633" spans="1:9" x14ac:dyDescent="0.3">
      <c r="A633" s="1" t="s">
        <v>7921</v>
      </c>
      <c r="B633" s="1" t="s">
        <v>7922</v>
      </c>
      <c r="C633" s="1" t="s">
        <v>5807</v>
      </c>
      <c r="D633" s="1" t="s">
        <v>5793</v>
      </c>
      <c r="E633" s="1" t="s">
        <v>5794</v>
      </c>
      <c r="F633" s="1">
        <f t="shared" si="9"/>
        <v>15</v>
      </c>
      <c r="G633" s="1">
        <v>3</v>
      </c>
      <c r="H633" s="1">
        <v>2</v>
      </c>
      <c r="I633" s="1">
        <v>1</v>
      </c>
    </row>
    <row r="634" spans="1:9" x14ac:dyDescent="0.3">
      <c r="A634" s="1" t="s">
        <v>7923</v>
      </c>
      <c r="B634" s="1" t="s">
        <v>7924</v>
      </c>
      <c r="C634" s="1" t="s">
        <v>5807</v>
      </c>
      <c r="D634" s="1" t="s">
        <v>5793</v>
      </c>
      <c r="E634" s="1" t="s">
        <v>5794</v>
      </c>
      <c r="F634" s="1">
        <f t="shared" si="9"/>
        <v>15</v>
      </c>
      <c r="G634" s="1">
        <v>3</v>
      </c>
      <c r="H634" s="1">
        <v>2</v>
      </c>
      <c r="I634" s="1">
        <v>1</v>
      </c>
    </row>
    <row r="635" spans="1:9" x14ac:dyDescent="0.3">
      <c r="A635" s="1" t="s">
        <v>7925</v>
      </c>
      <c r="B635" s="1" t="s">
        <v>7926</v>
      </c>
      <c r="C635" s="1" t="s">
        <v>5807</v>
      </c>
      <c r="D635" s="1" t="s">
        <v>5928</v>
      </c>
      <c r="E635" s="1" t="s">
        <v>5794</v>
      </c>
      <c r="F635" s="1">
        <f t="shared" si="9"/>
        <v>15</v>
      </c>
      <c r="G635" s="1">
        <v>3</v>
      </c>
      <c r="H635" s="1">
        <v>2</v>
      </c>
      <c r="I635" s="1">
        <v>1</v>
      </c>
    </row>
    <row r="636" spans="1:9" x14ac:dyDescent="0.3">
      <c r="A636" s="1" t="s">
        <v>7927</v>
      </c>
      <c r="B636" s="1" t="s">
        <v>7928</v>
      </c>
      <c r="C636" s="1" t="s">
        <v>5807</v>
      </c>
      <c r="D636" s="1" t="s">
        <v>5928</v>
      </c>
      <c r="E636" s="1" t="s">
        <v>5794</v>
      </c>
      <c r="F636" s="1">
        <f t="shared" si="9"/>
        <v>15</v>
      </c>
      <c r="G636" s="1">
        <v>3</v>
      </c>
      <c r="H636" s="1">
        <v>2</v>
      </c>
      <c r="I636" s="1">
        <v>1</v>
      </c>
    </row>
    <row r="637" spans="1:9" x14ac:dyDescent="0.3">
      <c r="A637" s="1" t="s">
        <v>7929</v>
      </c>
      <c r="B637" s="1" t="s">
        <v>7930</v>
      </c>
      <c r="C637" s="1" t="s">
        <v>5807</v>
      </c>
      <c r="D637" s="1" t="s">
        <v>5793</v>
      </c>
      <c r="E637" s="1" t="s">
        <v>5794</v>
      </c>
      <c r="F637" s="1">
        <f t="shared" si="9"/>
        <v>15</v>
      </c>
      <c r="G637" s="1">
        <v>3</v>
      </c>
      <c r="H637" s="1">
        <v>2</v>
      </c>
      <c r="I637" s="1">
        <v>1</v>
      </c>
    </row>
    <row r="638" spans="1:9" x14ac:dyDescent="0.3">
      <c r="A638" s="1" t="s">
        <v>7931</v>
      </c>
      <c r="B638" s="1" t="s">
        <v>7932</v>
      </c>
      <c r="C638" s="1" t="s">
        <v>5807</v>
      </c>
      <c r="D638" s="1" t="s">
        <v>5793</v>
      </c>
      <c r="E638" s="1" t="s">
        <v>5794</v>
      </c>
      <c r="F638" s="1">
        <f t="shared" si="9"/>
        <v>15</v>
      </c>
      <c r="G638" s="1">
        <v>3</v>
      </c>
      <c r="H638" s="1">
        <v>2</v>
      </c>
      <c r="I638" s="1">
        <v>1</v>
      </c>
    </row>
    <row r="639" spans="1:9" x14ac:dyDescent="0.3">
      <c r="A639" s="1" t="s">
        <v>7933</v>
      </c>
      <c r="B639" s="1" t="s">
        <v>7934</v>
      </c>
      <c r="C639" s="1" t="s">
        <v>5807</v>
      </c>
      <c r="D639" s="1" t="s">
        <v>5793</v>
      </c>
      <c r="E639" s="1" t="s">
        <v>5794</v>
      </c>
      <c r="F639" s="1">
        <f t="shared" si="9"/>
        <v>15</v>
      </c>
      <c r="G639" s="1">
        <v>3</v>
      </c>
      <c r="H639" s="1">
        <v>2</v>
      </c>
      <c r="I639" s="1">
        <v>1</v>
      </c>
    </row>
    <row r="640" spans="1:9" x14ac:dyDescent="0.3">
      <c r="A640" s="1" t="s">
        <v>7935</v>
      </c>
      <c r="B640" s="1" t="s">
        <v>7936</v>
      </c>
      <c r="C640" s="1" t="s">
        <v>5807</v>
      </c>
      <c r="D640" s="1" t="s">
        <v>5793</v>
      </c>
      <c r="E640" s="1" t="s">
        <v>5794</v>
      </c>
      <c r="F640" s="1">
        <f t="shared" si="9"/>
        <v>15</v>
      </c>
      <c r="G640" s="1">
        <v>3</v>
      </c>
      <c r="H640" s="1">
        <v>2</v>
      </c>
      <c r="I640" s="1">
        <v>1</v>
      </c>
    </row>
    <row r="641" spans="1:9" x14ac:dyDescent="0.3">
      <c r="A641" s="1" t="s">
        <v>7937</v>
      </c>
      <c r="B641" s="1" t="s">
        <v>7938</v>
      </c>
      <c r="C641" s="1" t="s">
        <v>5807</v>
      </c>
      <c r="D641" s="1" t="s">
        <v>5793</v>
      </c>
      <c r="E641" s="1" t="s">
        <v>5794</v>
      </c>
      <c r="F641" s="1">
        <f t="shared" si="9"/>
        <v>15</v>
      </c>
      <c r="G641" s="1">
        <v>3</v>
      </c>
      <c r="H641" s="1">
        <v>2</v>
      </c>
      <c r="I641" s="1">
        <v>1</v>
      </c>
    </row>
    <row r="642" spans="1:9" x14ac:dyDescent="0.3">
      <c r="A642" s="1" t="s">
        <v>7939</v>
      </c>
      <c r="B642" s="1" t="s">
        <v>7940</v>
      </c>
      <c r="C642" s="1" t="s">
        <v>5807</v>
      </c>
      <c r="D642" s="1" t="s">
        <v>5913</v>
      </c>
      <c r="E642" s="1" t="s">
        <v>5794</v>
      </c>
      <c r="F642" s="1">
        <f t="shared" si="9"/>
        <v>15</v>
      </c>
      <c r="G642" s="1">
        <v>3</v>
      </c>
      <c r="H642" s="1">
        <v>2</v>
      </c>
      <c r="I642" s="1">
        <v>1</v>
      </c>
    </row>
    <row r="643" spans="1:9" x14ac:dyDescent="0.3">
      <c r="A643" s="1" t="s">
        <v>7941</v>
      </c>
      <c r="B643" s="1" t="s">
        <v>7942</v>
      </c>
      <c r="C643" s="1" t="s">
        <v>5807</v>
      </c>
      <c r="D643" s="1" t="s">
        <v>5793</v>
      </c>
      <c r="E643" s="1" t="s">
        <v>5794</v>
      </c>
      <c r="F643" s="1">
        <f t="shared" ref="F643:F706" si="10">LEN(B643)</f>
        <v>15</v>
      </c>
      <c r="G643" s="1">
        <v>3</v>
      </c>
      <c r="H643" s="1">
        <v>2</v>
      </c>
      <c r="I643" s="1">
        <v>1</v>
      </c>
    </row>
    <row r="644" spans="1:9" x14ac:dyDescent="0.3">
      <c r="A644" s="1" t="s">
        <v>7943</v>
      </c>
      <c r="B644" s="1" t="s">
        <v>7944</v>
      </c>
      <c r="C644" s="1" t="s">
        <v>5807</v>
      </c>
      <c r="D644" s="1" t="s">
        <v>5793</v>
      </c>
      <c r="E644" s="1" t="s">
        <v>5794</v>
      </c>
      <c r="F644" s="1">
        <f t="shared" si="10"/>
        <v>15</v>
      </c>
      <c r="G644" s="1">
        <v>3</v>
      </c>
      <c r="H644" s="1">
        <v>2</v>
      </c>
      <c r="I644" s="1">
        <v>1</v>
      </c>
    </row>
    <row r="645" spans="1:9" x14ac:dyDescent="0.3">
      <c r="A645" s="1" t="s">
        <v>7945</v>
      </c>
      <c r="B645" s="1" t="s">
        <v>7946</v>
      </c>
      <c r="C645" s="1" t="s">
        <v>5807</v>
      </c>
      <c r="D645" s="1" t="s">
        <v>5928</v>
      </c>
      <c r="E645" s="1" t="s">
        <v>5794</v>
      </c>
      <c r="F645" s="1">
        <f t="shared" si="10"/>
        <v>15</v>
      </c>
      <c r="G645" s="1">
        <v>3</v>
      </c>
      <c r="H645" s="1">
        <v>2</v>
      </c>
      <c r="I645" s="1">
        <v>1</v>
      </c>
    </row>
    <row r="646" spans="1:9" x14ac:dyDescent="0.3">
      <c r="A646" s="1" t="s">
        <v>7947</v>
      </c>
      <c r="B646" s="1" t="s">
        <v>7948</v>
      </c>
      <c r="C646" s="1" t="s">
        <v>5807</v>
      </c>
      <c r="D646" s="1" t="s">
        <v>5793</v>
      </c>
      <c r="E646" s="1" t="s">
        <v>5794</v>
      </c>
      <c r="F646" s="1">
        <f t="shared" si="10"/>
        <v>15</v>
      </c>
      <c r="G646" s="1">
        <v>3</v>
      </c>
      <c r="H646" s="1">
        <v>2</v>
      </c>
      <c r="I646" s="1">
        <v>1</v>
      </c>
    </row>
    <row r="647" spans="1:9" x14ac:dyDescent="0.3">
      <c r="A647" s="1" t="s">
        <v>7949</v>
      </c>
      <c r="B647" s="1" t="s">
        <v>7950</v>
      </c>
      <c r="C647" s="1" t="s">
        <v>5807</v>
      </c>
      <c r="D647" s="1" t="s">
        <v>5793</v>
      </c>
      <c r="E647" s="1" t="s">
        <v>5794</v>
      </c>
      <c r="F647" s="1">
        <f t="shared" si="10"/>
        <v>15</v>
      </c>
      <c r="G647" s="1">
        <v>3</v>
      </c>
      <c r="H647" s="1">
        <v>2</v>
      </c>
      <c r="I647" s="1">
        <v>1</v>
      </c>
    </row>
    <row r="648" spans="1:9" x14ac:dyDescent="0.3">
      <c r="A648" s="1" t="s">
        <v>7951</v>
      </c>
      <c r="B648" s="1" t="s">
        <v>7952</v>
      </c>
      <c r="C648" s="1" t="s">
        <v>5807</v>
      </c>
      <c r="D648" s="1" t="s">
        <v>5793</v>
      </c>
      <c r="E648" s="1" t="s">
        <v>5794</v>
      </c>
      <c r="F648" s="1">
        <f t="shared" si="10"/>
        <v>15</v>
      </c>
      <c r="G648" s="1">
        <v>3</v>
      </c>
      <c r="H648" s="1">
        <v>2</v>
      </c>
      <c r="I648" s="1">
        <v>1</v>
      </c>
    </row>
    <row r="649" spans="1:9" x14ac:dyDescent="0.3">
      <c r="A649" s="1" t="s">
        <v>7953</v>
      </c>
      <c r="B649" s="1" t="s">
        <v>7954</v>
      </c>
      <c r="C649" s="1" t="s">
        <v>5807</v>
      </c>
      <c r="D649" s="1" t="s">
        <v>5793</v>
      </c>
      <c r="E649" s="1" t="s">
        <v>5794</v>
      </c>
      <c r="F649" s="1">
        <f t="shared" si="10"/>
        <v>15</v>
      </c>
      <c r="G649" s="1">
        <v>3</v>
      </c>
      <c r="H649" s="1">
        <v>2</v>
      </c>
      <c r="I649" s="1">
        <v>1</v>
      </c>
    </row>
    <row r="650" spans="1:9" x14ac:dyDescent="0.3">
      <c r="A650" s="1" t="s">
        <v>7955</v>
      </c>
      <c r="B650" s="1" t="s">
        <v>7956</v>
      </c>
      <c r="C650" s="1" t="s">
        <v>5807</v>
      </c>
      <c r="D650" s="1" t="s">
        <v>5793</v>
      </c>
      <c r="E650" s="1" t="s">
        <v>5794</v>
      </c>
      <c r="F650" s="1">
        <f t="shared" si="10"/>
        <v>15</v>
      </c>
      <c r="G650" s="1">
        <v>3</v>
      </c>
      <c r="H650" s="1">
        <v>2</v>
      </c>
      <c r="I650" s="1">
        <v>1</v>
      </c>
    </row>
    <row r="651" spans="1:9" x14ac:dyDescent="0.3">
      <c r="A651" s="1" t="s">
        <v>7957</v>
      </c>
      <c r="B651" s="1" t="s">
        <v>7958</v>
      </c>
      <c r="C651" s="1" t="s">
        <v>5807</v>
      </c>
      <c r="D651" s="1" t="s">
        <v>5793</v>
      </c>
      <c r="E651" s="1" t="s">
        <v>5794</v>
      </c>
      <c r="F651" s="1">
        <f t="shared" si="10"/>
        <v>15</v>
      </c>
      <c r="G651" s="1">
        <v>3</v>
      </c>
      <c r="H651" s="1">
        <v>2</v>
      </c>
      <c r="I651" s="1">
        <v>1</v>
      </c>
    </row>
    <row r="652" spans="1:9" x14ac:dyDescent="0.3">
      <c r="A652" s="1" t="s">
        <v>7959</v>
      </c>
      <c r="B652" s="1" t="s">
        <v>7960</v>
      </c>
      <c r="C652" s="1" t="s">
        <v>5807</v>
      </c>
      <c r="D652" s="1" t="s">
        <v>5793</v>
      </c>
      <c r="E652" s="1" t="s">
        <v>5794</v>
      </c>
      <c r="F652" s="1">
        <f t="shared" si="10"/>
        <v>15</v>
      </c>
      <c r="G652" s="1">
        <v>3</v>
      </c>
      <c r="H652" s="1">
        <v>2</v>
      </c>
      <c r="I652" s="1">
        <v>1</v>
      </c>
    </row>
    <row r="653" spans="1:9" x14ac:dyDescent="0.3">
      <c r="A653" s="1" t="s">
        <v>7961</v>
      </c>
      <c r="B653" s="1" t="s">
        <v>7962</v>
      </c>
      <c r="C653" s="1" t="s">
        <v>5807</v>
      </c>
      <c r="D653" s="1" t="s">
        <v>5793</v>
      </c>
      <c r="E653" s="1" t="s">
        <v>5794</v>
      </c>
      <c r="F653" s="1">
        <f t="shared" si="10"/>
        <v>15</v>
      </c>
      <c r="G653" s="1">
        <v>3</v>
      </c>
      <c r="H653" s="1">
        <v>2</v>
      </c>
      <c r="I653" s="1">
        <v>1</v>
      </c>
    </row>
    <row r="654" spans="1:9" x14ac:dyDescent="0.3">
      <c r="A654" s="1" t="s">
        <v>7963</v>
      </c>
      <c r="B654" s="1" t="s">
        <v>7964</v>
      </c>
      <c r="C654" s="1" t="s">
        <v>5807</v>
      </c>
      <c r="D654" s="1" t="s">
        <v>5913</v>
      </c>
      <c r="E654" s="1" t="s">
        <v>5794</v>
      </c>
      <c r="F654" s="1">
        <f t="shared" si="10"/>
        <v>15</v>
      </c>
      <c r="G654" s="1">
        <v>3</v>
      </c>
      <c r="H654" s="1">
        <v>2</v>
      </c>
      <c r="I654" s="1">
        <v>1</v>
      </c>
    </row>
    <row r="655" spans="1:9" x14ac:dyDescent="0.3">
      <c r="A655" s="1" t="s">
        <v>7965</v>
      </c>
      <c r="B655" s="1" t="s">
        <v>7966</v>
      </c>
      <c r="C655" s="1" t="s">
        <v>5807</v>
      </c>
      <c r="D655" s="1" t="s">
        <v>5793</v>
      </c>
      <c r="E655" s="1" t="s">
        <v>5794</v>
      </c>
      <c r="F655" s="1">
        <f t="shared" si="10"/>
        <v>15</v>
      </c>
      <c r="G655" s="1">
        <v>3</v>
      </c>
      <c r="H655" s="1">
        <v>2</v>
      </c>
      <c r="I655" s="1">
        <v>1</v>
      </c>
    </row>
    <row r="656" spans="1:9" x14ac:dyDescent="0.3">
      <c r="A656" s="1" t="s">
        <v>7967</v>
      </c>
      <c r="B656" s="1" t="s">
        <v>7968</v>
      </c>
      <c r="C656" s="1" t="s">
        <v>5807</v>
      </c>
      <c r="D656" s="1" t="s">
        <v>5793</v>
      </c>
      <c r="E656" s="1" t="s">
        <v>5794</v>
      </c>
      <c r="F656" s="1">
        <f t="shared" si="10"/>
        <v>15</v>
      </c>
      <c r="G656" s="1">
        <v>3</v>
      </c>
      <c r="H656" s="1">
        <v>2</v>
      </c>
      <c r="I656" s="1">
        <v>1</v>
      </c>
    </row>
    <row r="657" spans="1:9" x14ac:dyDescent="0.3">
      <c r="A657" s="1" t="s">
        <v>7969</v>
      </c>
      <c r="B657" s="1" t="s">
        <v>7970</v>
      </c>
      <c r="C657" s="1" t="s">
        <v>5807</v>
      </c>
      <c r="D657" s="1" t="s">
        <v>5793</v>
      </c>
      <c r="E657" s="1" t="s">
        <v>5794</v>
      </c>
      <c r="F657" s="1">
        <f t="shared" si="10"/>
        <v>15</v>
      </c>
      <c r="G657" s="1">
        <v>3</v>
      </c>
      <c r="H657" s="1">
        <v>2</v>
      </c>
      <c r="I657" s="1">
        <v>1</v>
      </c>
    </row>
    <row r="658" spans="1:9" x14ac:dyDescent="0.3">
      <c r="A658" s="1" t="s">
        <v>7971</v>
      </c>
      <c r="B658" s="1" t="s">
        <v>7683</v>
      </c>
      <c r="C658" s="1" t="s">
        <v>5807</v>
      </c>
      <c r="D658" s="1" t="s">
        <v>5928</v>
      </c>
      <c r="E658" s="1" t="s">
        <v>5794</v>
      </c>
      <c r="F658" s="1">
        <f t="shared" si="10"/>
        <v>15</v>
      </c>
      <c r="G658" s="1">
        <v>3</v>
      </c>
      <c r="H658" s="1">
        <v>2</v>
      </c>
      <c r="I658" s="1">
        <v>1</v>
      </c>
    </row>
    <row r="659" spans="1:9" x14ac:dyDescent="0.3">
      <c r="A659" s="1" t="s">
        <v>7972</v>
      </c>
      <c r="B659" s="1" t="s">
        <v>7973</v>
      </c>
      <c r="C659" s="1" t="s">
        <v>5807</v>
      </c>
      <c r="D659" s="1" t="s">
        <v>5793</v>
      </c>
      <c r="E659" s="1" t="s">
        <v>5794</v>
      </c>
      <c r="F659" s="1">
        <f t="shared" si="10"/>
        <v>15</v>
      </c>
      <c r="G659" s="1">
        <v>3</v>
      </c>
      <c r="H659" s="1">
        <v>2</v>
      </c>
      <c r="I659" s="1">
        <v>1</v>
      </c>
    </row>
    <row r="660" spans="1:9" x14ac:dyDescent="0.3">
      <c r="A660" s="1" t="s">
        <v>7974</v>
      </c>
      <c r="B660" s="1" t="s">
        <v>7975</v>
      </c>
      <c r="C660" s="1" t="s">
        <v>5807</v>
      </c>
      <c r="D660" s="1" t="s">
        <v>5793</v>
      </c>
      <c r="E660" s="1" t="s">
        <v>5794</v>
      </c>
      <c r="F660" s="1">
        <f t="shared" si="10"/>
        <v>15</v>
      </c>
      <c r="G660" s="1">
        <v>3</v>
      </c>
      <c r="H660" s="1">
        <v>2</v>
      </c>
      <c r="I660" s="1">
        <v>1</v>
      </c>
    </row>
    <row r="661" spans="1:9" x14ac:dyDescent="0.3">
      <c r="A661" s="1" t="s">
        <v>7976</v>
      </c>
      <c r="B661" s="1" t="s">
        <v>7977</v>
      </c>
      <c r="C661" s="1" t="s">
        <v>5807</v>
      </c>
      <c r="D661" s="1" t="s">
        <v>5793</v>
      </c>
      <c r="E661" s="1" t="s">
        <v>5794</v>
      </c>
      <c r="F661" s="1">
        <f t="shared" si="10"/>
        <v>15</v>
      </c>
      <c r="G661" s="1">
        <v>3</v>
      </c>
      <c r="H661" s="1">
        <v>2</v>
      </c>
      <c r="I661" s="1">
        <v>1</v>
      </c>
    </row>
    <row r="662" spans="1:9" x14ac:dyDescent="0.3">
      <c r="A662" s="1" t="s">
        <v>7978</v>
      </c>
      <c r="B662" s="1" t="s">
        <v>7979</v>
      </c>
      <c r="C662" s="1" t="s">
        <v>5807</v>
      </c>
      <c r="D662" s="1" t="s">
        <v>5793</v>
      </c>
      <c r="E662" s="1" t="s">
        <v>5794</v>
      </c>
      <c r="F662" s="1">
        <f t="shared" si="10"/>
        <v>15</v>
      </c>
      <c r="G662" s="1">
        <v>3</v>
      </c>
      <c r="H662" s="1">
        <v>2</v>
      </c>
      <c r="I662" s="1">
        <v>1</v>
      </c>
    </row>
    <row r="663" spans="1:9" x14ac:dyDescent="0.3">
      <c r="A663" s="1" t="s">
        <v>7980</v>
      </c>
      <c r="B663" s="1" t="s">
        <v>7981</v>
      </c>
      <c r="C663" s="1" t="s">
        <v>5807</v>
      </c>
      <c r="D663" s="1" t="s">
        <v>5793</v>
      </c>
      <c r="E663" s="1" t="s">
        <v>5794</v>
      </c>
      <c r="F663" s="1">
        <f t="shared" si="10"/>
        <v>15</v>
      </c>
      <c r="G663" s="1">
        <v>3</v>
      </c>
      <c r="H663" s="1">
        <v>2</v>
      </c>
      <c r="I663" s="1">
        <v>1</v>
      </c>
    </row>
    <row r="664" spans="1:9" x14ac:dyDescent="0.3">
      <c r="A664" s="1" t="s">
        <v>7982</v>
      </c>
      <c r="B664" s="1" t="s">
        <v>7983</v>
      </c>
      <c r="C664" s="1" t="s">
        <v>5807</v>
      </c>
      <c r="D664" s="1" t="s">
        <v>5928</v>
      </c>
      <c r="E664" s="1" t="s">
        <v>5794</v>
      </c>
      <c r="F664" s="1">
        <f t="shared" si="10"/>
        <v>15</v>
      </c>
      <c r="G664" s="1">
        <v>3</v>
      </c>
      <c r="H664" s="1">
        <v>2</v>
      </c>
      <c r="I664" s="1">
        <v>1</v>
      </c>
    </row>
    <row r="665" spans="1:9" x14ac:dyDescent="0.3">
      <c r="A665" s="1" t="s">
        <v>7984</v>
      </c>
      <c r="B665" s="1" t="s">
        <v>7985</v>
      </c>
      <c r="C665" s="1" t="s">
        <v>5807</v>
      </c>
      <c r="D665" s="1" t="s">
        <v>5793</v>
      </c>
      <c r="E665" s="1" t="s">
        <v>5794</v>
      </c>
      <c r="F665" s="1">
        <f t="shared" si="10"/>
        <v>15</v>
      </c>
      <c r="G665" s="1">
        <v>3</v>
      </c>
      <c r="H665" s="1">
        <v>2</v>
      </c>
      <c r="I665" s="1">
        <v>1</v>
      </c>
    </row>
    <row r="666" spans="1:9" x14ac:dyDescent="0.3">
      <c r="A666" s="1" t="s">
        <v>7986</v>
      </c>
      <c r="B666" s="1" t="s">
        <v>7987</v>
      </c>
      <c r="C666" s="1" t="s">
        <v>5807</v>
      </c>
      <c r="D666" s="1" t="s">
        <v>5793</v>
      </c>
      <c r="E666" s="1" t="s">
        <v>5794</v>
      </c>
      <c r="F666" s="1">
        <f t="shared" si="10"/>
        <v>15</v>
      </c>
      <c r="G666" s="1">
        <v>3</v>
      </c>
      <c r="H666" s="1">
        <v>2</v>
      </c>
      <c r="I666" s="1">
        <v>1</v>
      </c>
    </row>
    <row r="667" spans="1:9" x14ac:dyDescent="0.3">
      <c r="A667" s="1" t="s">
        <v>7988</v>
      </c>
      <c r="B667" s="1" t="s">
        <v>7989</v>
      </c>
      <c r="C667" s="1" t="s">
        <v>5807</v>
      </c>
      <c r="D667" s="1" t="s">
        <v>5793</v>
      </c>
      <c r="E667" s="1" t="s">
        <v>5794</v>
      </c>
      <c r="F667" s="1">
        <f t="shared" si="10"/>
        <v>15</v>
      </c>
      <c r="G667" s="1">
        <v>3</v>
      </c>
      <c r="H667" s="1">
        <v>2</v>
      </c>
      <c r="I667" s="1">
        <v>1</v>
      </c>
    </row>
    <row r="668" spans="1:9" x14ac:dyDescent="0.3">
      <c r="A668" s="1" t="s">
        <v>7990</v>
      </c>
      <c r="B668" s="1" t="s">
        <v>7991</v>
      </c>
      <c r="C668" s="1" t="s">
        <v>5807</v>
      </c>
      <c r="D668" s="1" t="s">
        <v>5928</v>
      </c>
      <c r="E668" s="1" t="s">
        <v>5794</v>
      </c>
      <c r="F668" s="1">
        <f t="shared" si="10"/>
        <v>15</v>
      </c>
      <c r="G668" s="1">
        <v>3</v>
      </c>
      <c r="H668" s="1">
        <v>2</v>
      </c>
      <c r="I668" s="1">
        <v>1</v>
      </c>
    </row>
    <row r="669" spans="1:9" x14ac:dyDescent="0.3">
      <c r="A669" s="1" t="s">
        <v>7992</v>
      </c>
      <c r="B669" s="1" t="s">
        <v>7993</v>
      </c>
      <c r="C669" s="1" t="s">
        <v>5807</v>
      </c>
      <c r="D669" s="1" t="s">
        <v>5793</v>
      </c>
      <c r="E669" s="1" t="s">
        <v>5794</v>
      </c>
      <c r="F669" s="1">
        <f t="shared" si="10"/>
        <v>15</v>
      </c>
      <c r="G669" s="1">
        <v>3</v>
      </c>
      <c r="H669" s="1">
        <v>2</v>
      </c>
      <c r="I669" s="1">
        <v>1</v>
      </c>
    </row>
    <row r="670" spans="1:9" x14ac:dyDescent="0.3">
      <c r="A670" s="1" t="s">
        <v>7994</v>
      </c>
      <c r="B670" s="1" t="s">
        <v>7995</v>
      </c>
      <c r="C670" s="1" t="s">
        <v>5807</v>
      </c>
      <c r="D670" s="1" t="s">
        <v>5793</v>
      </c>
      <c r="E670" s="1" t="s">
        <v>5794</v>
      </c>
      <c r="F670" s="1">
        <f t="shared" si="10"/>
        <v>15</v>
      </c>
      <c r="G670" s="1">
        <v>3</v>
      </c>
      <c r="H670" s="1">
        <v>2</v>
      </c>
      <c r="I670" s="1">
        <v>1</v>
      </c>
    </row>
    <row r="671" spans="1:9" x14ac:dyDescent="0.3">
      <c r="A671" s="1" t="s">
        <v>7996</v>
      </c>
      <c r="B671" s="1" t="s">
        <v>7997</v>
      </c>
      <c r="C671" s="1" t="s">
        <v>5807</v>
      </c>
      <c r="D671" s="1" t="s">
        <v>5793</v>
      </c>
      <c r="E671" s="1" t="s">
        <v>5794</v>
      </c>
      <c r="F671" s="1">
        <f t="shared" si="10"/>
        <v>15</v>
      </c>
      <c r="G671" s="1">
        <v>3</v>
      </c>
      <c r="H671" s="1">
        <v>2</v>
      </c>
      <c r="I671" s="1">
        <v>1</v>
      </c>
    </row>
    <row r="672" spans="1:9" x14ac:dyDescent="0.3">
      <c r="A672" s="1" t="s">
        <v>7998</v>
      </c>
      <c r="B672" s="1" t="s">
        <v>7999</v>
      </c>
      <c r="C672" s="1" t="s">
        <v>5807</v>
      </c>
      <c r="D672" s="1" t="s">
        <v>5793</v>
      </c>
      <c r="E672" s="1" t="s">
        <v>5794</v>
      </c>
      <c r="F672" s="1">
        <f t="shared" si="10"/>
        <v>15</v>
      </c>
      <c r="G672" s="1">
        <v>3</v>
      </c>
      <c r="H672" s="1">
        <v>2</v>
      </c>
      <c r="I672" s="1">
        <v>1</v>
      </c>
    </row>
    <row r="673" spans="1:9" x14ac:dyDescent="0.3">
      <c r="A673" s="1" t="s">
        <v>8000</v>
      </c>
      <c r="B673" s="1" t="s">
        <v>8001</v>
      </c>
      <c r="C673" s="1" t="s">
        <v>5807</v>
      </c>
      <c r="D673" s="1" t="s">
        <v>5793</v>
      </c>
      <c r="E673" s="1" t="s">
        <v>5794</v>
      </c>
      <c r="F673" s="1">
        <f t="shared" si="10"/>
        <v>15</v>
      </c>
      <c r="G673" s="1">
        <v>3</v>
      </c>
      <c r="H673" s="1">
        <v>2</v>
      </c>
      <c r="I673" s="1">
        <v>1</v>
      </c>
    </row>
    <row r="674" spans="1:9" x14ac:dyDescent="0.3">
      <c r="A674" s="1" t="s">
        <v>8002</v>
      </c>
      <c r="B674" s="1" t="s">
        <v>8003</v>
      </c>
      <c r="C674" s="1" t="s">
        <v>5807</v>
      </c>
      <c r="D674" s="1" t="s">
        <v>5793</v>
      </c>
      <c r="E674" s="1" t="s">
        <v>5794</v>
      </c>
      <c r="F674" s="1">
        <f t="shared" si="10"/>
        <v>15</v>
      </c>
      <c r="G674" s="1">
        <v>3</v>
      </c>
      <c r="H674" s="1">
        <v>2</v>
      </c>
      <c r="I674" s="1">
        <v>1</v>
      </c>
    </row>
    <row r="675" spans="1:9" x14ac:dyDescent="0.3">
      <c r="A675" s="1" t="s">
        <v>8004</v>
      </c>
      <c r="B675" s="1" t="s">
        <v>8005</v>
      </c>
      <c r="C675" s="1" t="s">
        <v>5807</v>
      </c>
      <c r="D675" s="1" t="s">
        <v>5793</v>
      </c>
      <c r="E675" s="1" t="s">
        <v>5794</v>
      </c>
      <c r="F675" s="1">
        <f t="shared" si="10"/>
        <v>15</v>
      </c>
      <c r="G675" s="1">
        <v>3</v>
      </c>
      <c r="H675" s="1">
        <v>2</v>
      </c>
      <c r="I675" s="1">
        <v>1</v>
      </c>
    </row>
    <row r="676" spans="1:9" x14ac:dyDescent="0.3">
      <c r="A676" s="1" t="s">
        <v>8006</v>
      </c>
      <c r="B676" s="1" t="s">
        <v>8007</v>
      </c>
      <c r="C676" s="1" t="s">
        <v>5807</v>
      </c>
      <c r="D676" s="1" t="s">
        <v>5793</v>
      </c>
      <c r="E676" s="1" t="s">
        <v>5794</v>
      </c>
      <c r="F676" s="1">
        <f t="shared" si="10"/>
        <v>15</v>
      </c>
      <c r="G676" s="1">
        <v>3</v>
      </c>
      <c r="H676" s="1">
        <v>2</v>
      </c>
      <c r="I676" s="1">
        <v>1</v>
      </c>
    </row>
    <row r="677" spans="1:9" x14ac:dyDescent="0.3">
      <c r="A677" s="1" t="s">
        <v>8008</v>
      </c>
      <c r="B677" s="1" t="s">
        <v>8009</v>
      </c>
      <c r="C677" s="1" t="s">
        <v>5807</v>
      </c>
      <c r="D677" s="1" t="s">
        <v>5928</v>
      </c>
      <c r="E677" s="1" t="s">
        <v>5794</v>
      </c>
      <c r="F677" s="1">
        <f t="shared" si="10"/>
        <v>15</v>
      </c>
      <c r="G677" s="1">
        <v>3</v>
      </c>
      <c r="H677" s="1">
        <v>2</v>
      </c>
      <c r="I677" s="1">
        <v>1</v>
      </c>
    </row>
    <row r="678" spans="1:9" x14ac:dyDescent="0.3">
      <c r="A678" s="1" t="s">
        <v>8010</v>
      </c>
      <c r="B678" s="1" t="s">
        <v>8011</v>
      </c>
      <c r="C678" s="1" t="s">
        <v>5807</v>
      </c>
      <c r="D678" s="1" t="s">
        <v>5793</v>
      </c>
      <c r="E678" s="1" t="s">
        <v>5794</v>
      </c>
      <c r="F678" s="1">
        <f t="shared" si="10"/>
        <v>15</v>
      </c>
      <c r="G678" s="1">
        <v>3</v>
      </c>
      <c r="H678" s="1">
        <v>1</v>
      </c>
      <c r="I678" s="1">
        <v>2</v>
      </c>
    </row>
    <row r="679" spans="1:9" x14ac:dyDescent="0.3">
      <c r="A679" s="1" t="s">
        <v>8012</v>
      </c>
      <c r="B679" s="1" t="s">
        <v>8013</v>
      </c>
      <c r="C679" s="1" t="s">
        <v>5807</v>
      </c>
      <c r="D679" s="1" t="s">
        <v>5793</v>
      </c>
      <c r="E679" s="1" t="s">
        <v>5794</v>
      </c>
      <c r="F679" s="1">
        <f t="shared" si="10"/>
        <v>15</v>
      </c>
      <c r="G679" s="1">
        <v>3</v>
      </c>
      <c r="H679" s="1">
        <v>1</v>
      </c>
      <c r="I679" s="1">
        <v>2</v>
      </c>
    </row>
    <row r="680" spans="1:9" x14ac:dyDescent="0.3">
      <c r="A680" s="1" t="s">
        <v>8014</v>
      </c>
      <c r="B680" s="1" t="s">
        <v>8015</v>
      </c>
      <c r="C680" s="1" t="s">
        <v>5807</v>
      </c>
      <c r="D680" s="1" t="s">
        <v>5793</v>
      </c>
      <c r="E680" s="1" t="s">
        <v>5794</v>
      </c>
      <c r="F680" s="1">
        <f t="shared" si="10"/>
        <v>15</v>
      </c>
      <c r="G680" s="1">
        <v>3</v>
      </c>
      <c r="H680" s="1">
        <v>1</v>
      </c>
      <c r="I680" s="1">
        <v>2</v>
      </c>
    </row>
    <row r="681" spans="1:9" x14ac:dyDescent="0.3">
      <c r="A681" s="1" t="s">
        <v>8016</v>
      </c>
      <c r="B681" s="1" t="s">
        <v>8017</v>
      </c>
      <c r="C681" s="1" t="s">
        <v>5807</v>
      </c>
      <c r="D681" s="1" t="s">
        <v>5793</v>
      </c>
      <c r="E681" s="1" t="s">
        <v>5794</v>
      </c>
      <c r="F681" s="1">
        <f t="shared" si="10"/>
        <v>15</v>
      </c>
      <c r="G681" s="1">
        <v>3</v>
      </c>
      <c r="H681" s="1">
        <v>1</v>
      </c>
      <c r="I681" s="1">
        <v>2</v>
      </c>
    </row>
    <row r="682" spans="1:9" x14ac:dyDescent="0.3">
      <c r="A682" s="1" t="s">
        <v>8018</v>
      </c>
      <c r="B682" s="1" t="s">
        <v>8019</v>
      </c>
      <c r="C682" s="1" t="s">
        <v>5807</v>
      </c>
      <c r="D682" s="1" t="s">
        <v>5793</v>
      </c>
      <c r="E682" s="1" t="s">
        <v>5794</v>
      </c>
      <c r="F682" s="1">
        <f t="shared" si="10"/>
        <v>15</v>
      </c>
      <c r="G682" s="1">
        <v>3</v>
      </c>
      <c r="H682" s="1">
        <v>1</v>
      </c>
      <c r="I682" s="1">
        <v>2</v>
      </c>
    </row>
    <row r="683" spans="1:9" x14ac:dyDescent="0.3">
      <c r="A683" s="1" t="s">
        <v>8020</v>
      </c>
      <c r="B683" s="1" t="s">
        <v>8021</v>
      </c>
      <c r="C683" s="1" t="s">
        <v>5807</v>
      </c>
      <c r="D683" s="1" t="s">
        <v>5793</v>
      </c>
      <c r="E683" s="1" t="s">
        <v>5794</v>
      </c>
      <c r="F683" s="1">
        <f t="shared" si="10"/>
        <v>15</v>
      </c>
      <c r="G683" s="1">
        <v>3</v>
      </c>
      <c r="H683" s="1">
        <v>1</v>
      </c>
      <c r="I683" s="1">
        <v>2</v>
      </c>
    </row>
    <row r="684" spans="1:9" x14ac:dyDescent="0.3">
      <c r="A684" s="1" t="s">
        <v>8022</v>
      </c>
      <c r="B684" s="1" t="s">
        <v>8023</v>
      </c>
      <c r="C684" s="1" t="s">
        <v>5807</v>
      </c>
      <c r="D684" s="1" t="s">
        <v>5928</v>
      </c>
      <c r="E684" s="1" t="s">
        <v>5794</v>
      </c>
      <c r="F684" s="1">
        <f t="shared" si="10"/>
        <v>15</v>
      </c>
      <c r="G684" s="1">
        <v>3</v>
      </c>
      <c r="H684" s="1">
        <v>1</v>
      </c>
      <c r="I684" s="1">
        <v>2</v>
      </c>
    </row>
    <row r="685" spans="1:9" x14ac:dyDescent="0.3">
      <c r="A685" s="1" t="s">
        <v>8024</v>
      </c>
      <c r="B685" s="1" t="s">
        <v>8025</v>
      </c>
      <c r="C685" s="1" t="s">
        <v>5807</v>
      </c>
      <c r="D685" s="1" t="s">
        <v>5793</v>
      </c>
      <c r="E685" s="1" t="s">
        <v>5794</v>
      </c>
      <c r="F685" s="1">
        <f t="shared" si="10"/>
        <v>15</v>
      </c>
      <c r="G685" s="1">
        <v>3</v>
      </c>
      <c r="H685" s="1">
        <v>1</v>
      </c>
      <c r="I685" s="1">
        <v>2</v>
      </c>
    </row>
    <row r="686" spans="1:9" x14ac:dyDescent="0.3">
      <c r="A686" s="1" t="s">
        <v>8026</v>
      </c>
      <c r="B686" s="1" t="s">
        <v>8027</v>
      </c>
      <c r="C686" s="1" t="s">
        <v>5807</v>
      </c>
      <c r="D686" s="1" t="s">
        <v>5793</v>
      </c>
      <c r="E686" s="1" t="s">
        <v>5794</v>
      </c>
      <c r="F686" s="1">
        <f t="shared" si="10"/>
        <v>15</v>
      </c>
      <c r="G686" s="1">
        <v>3</v>
      </c>
      <c r="H686" s="1">
        <v>1</v>
      </c>
      <c r="I686" s="1">
        <v>2</v>
      </c>
    </row>
    <row r="687" spans="1:9" x14ac:dyDescent="0.3">
      <c r="A687" s="1" t="s">
        <v>8028</v>
      </c>
      <c r="B687" s="1" t="s">
        <v>8029</v>
      </c>
      <c r="C687" s="1" t="s">
        <v>5807</v>
      </c>
      <c r="D687" s="1" t="s">
        <v>5793</v>
      </c>
      <c r="E687" s="1" t="s">
        <v>5794</v>
      </c>
      <c r="F687" s="1">
        <f t="shared" si="10"/>
        <v>15</v>
      </c>
      <c r="G687" s="1">
        <v>3</v>
      </c>
      <c r="H687" s="1">
        <v>1</v>
      </c>
      <c r="I687" s="1">
        <v>2</v>
      </c>
    </row>
    <row r="688" spans="1:9" x14ac:dyDescent="0.3">
      <c r="A688" s="1" t="s">
        <v>8030</v>
      </c>
      <c r="B688" s="1" t="s">
        <v>8031</v>
      </c>
      <c r="C688" s="1" t="s">
        <v>5807</v>
      </c>
      <c r="D688" s="1" t="s">
        <v>5793</v>
      </c>
      <c r="E688" s="1" t="s">
        <v>5794</v>
      </c>
      <c r="F688" s="1">
        <f t="shared" si="10"/>
        <v>15</v>
      </c>
      <c r="G688" s="1">
        <v>3</v>
      </c>
      <c r="H688" s="1">
        <v>1</v>
      </c>
      <c r="I688" s="1">
        <v>2</v>
      </c>
    </row>
    <row r="689" spans="1:9" x14ac:dyDescent="0.3">
      <c r="A689" s="1" t="s">
        <v>8032</v>
      </c>
      <c r="B689" s="1" t="s">
        <v>7506</v>
      </c>
      <c r="C689" s="1" t="s">
        <v>5807</v>
      </c>
      <c r="D689" s="1" t="s">
        <v>5793</v>
      </c>
      <c r="E689" s="1" t="s">
        <v>5794</v>
      </c>
      <c r="F689" s="1">
        <f t="shared" si="10"/>
        <v>15</v>
      </c>
      <c r="G689" s="1">
        <v>3</v>
      </c>
      <c r="H689" s="1">
        <v>1</v>
      </c>
      <c r="I689" s="1">
        <v>2</v>
      </c>
    </row>
    <row r="690" spans="1:9" x14ac:dyDescent="0.3">
      <c r="A690" s="1" t="s">
        <v>8033</v>
      </c>
      <c r="B690" s="1" t="s">
        <v>8034</v>
      </c>
      <c r="C690" s="1" t="s">
        <v>5807</v>
      </c>
      <c r="D690" s="1" t="s">
        <v>5793</v>
      </c>
      <c r="E690" s="1" t="s">
        <v>5794</v>
      </c>
      <c r="F690" s="1">
        <f t="shared" si="10"/>
        <v>15</v>
      </c>
      <c r="G690" s="1">
        <v>3</v>
      </c>
      <c r="H690" s="1">
        <v>1</v>
      </c>
      <c r="I690" s="1">
        <v>2</v>
      </c>
    </row>
    <row r="691" spans="1:9" x14ac:dyDescent="0.3">
      <c r="A691" s="1" t="s">
        <v>8035</v>
      </c>
      <c r="B691" s="1" t="s">
        <v>8036</v>
      </c>
      <c r="C691" s="1" t="s">
        <v>5807</v>
      </c>
      <c r="D691" s="1" t="s">
        <v>5793</v>
      </c>
      <c r="E691" s="1" t="s">
        <v>5794</v>
      </c>
      <c r="F691" s="1">
        <f t="shared" si="10"/>
        <v>15</v>
      </c>
      <c r="G691" s="1">
        <v>3</v>
      </c>
      <c r="H691" s="1">
        <v>1</v>
      </c>
      <c r="I691" s="1">
        <v>2</v>
      </c>
    </row>
    <row r="692" spans="1:9" x14ac:dyDescent="0.3">
      <c r="A692" s="1" t="s">
        <v>8037</v>
      </c>
      <c r="B692" s="1" t="s">
        <v>8038</v>
      </c>
      <c r="C692" s="1" t="s">
        <v>5807</v>
      </c>
      <c r="D692" s="1" t="s">
        <v>5793</v>
      </c>
      <c r="E692" s="1" t="s">
        <v>5794</v>
      </c>
      <c r="F692" s="1">
        <f t="shared" si="10"/>
        <v>15</v>
      </c>
      <c r="G692" s="1">
        <v>3</v>
      </c>
      <c r="H692" s="1">
        <v>1</v>
      </c>
      <c r="I692" s="1">
        <v>2</v>
      </c>
    </row>
    <row r="693" spans="1:9" x14ac:dyDescent="0.3">
      <c r="A693" s="1" t="s">
        <v>8039</v>
      </c>
      <c r="B693" s="1" t="s">
        <v>8040</v>
      </c>
      <c r="C693" s="1" t="s">
        <v>5807</v>
      </c>
      <c r="D693" s="1" t="s">
        <v>5793</v>
      </c>
      <c r="E693" s="1" t="s">
        <v>5794</v>
      </c>
      <c r="F693" s="1">
        <f t="shared" si="10"/>
        <v>15</v>
      </c>
      <c r="G693" s="1">
        <v>3</v>
      </c>
      <c r="H693" s="1">
        <v>1</v>
      </c>
      <c r="I693" s="1">
        <v>2</v>
      </c>
    </row>
    <row r="694" spans="1:9" x14ac:dyDescent="0.3">
      <c r="A694" s="1" t="s">
        <v>8041</v>
      </c>
      <c r="B694" s="1" t="s">
        <v>8042</v>
      </c>
      <c r="C694" s="1" t="s">
        <v>5807</v>
      </c>
      <c r="D694" s="1" t="s">
        <v>5793</v>
      </c>
      <c r="E694" s="1" t="s">
        <v>5794</v>
      </c>
      <c r="F694" s="1">
        <f t="shared" si="10"/>
        <v>15</v>
      </c>
      <c r="G694" s="1">
        <v>3</v>
      </c>
      <c r="H694" s="1">
        <v>1</v>
      </c>
      <c r="I694" s="1">
        <v>2</v>
      </c>
    </row>
    <row r="695" spans="1:9" x14ac:dyDescent="0.3">
      <c r="A695" s="1" t="s">
        <v>8043</v>
      </c>
      <c r="B695" s="1" t="s">
        <v>8044</v>
      </c>
      <c r="C695" s="1" t="s">
        <v>5807</v>
      </c>
      <c r="D695" s="1" t="s">
        <v>5793</v>
      </c>
      <c r="E695" s="1" t="s">
        <v>5794</v>
      </c>
      <c r="F695" s="1">
        <f t="shared" si="10"/>
        <v>15</v>
      </c>
      <c r="G695" s="1">
        <v>3</v>
      </c>
      <c r="H695" s="1">
        <v>1</v>
      </c>
      <c r="I695" s="1">
        <v>2</v>
      </c>
    </row>
    <row r="696" spans="1:9" x14ac:dyDescent="0.3">
      <c r="A696" s="1" t="s">
        <v>8045</v>
      </c>
      <c r="B696" s="1" t="s">
        <v>8046</v>
      </c>
      <c r="C696" s="1" t="s">
        <v>5807</v>
      </c>
      <c r="D696" s="1" t="s">
        <v>5793</v>
      </c>
      <c r="E696" s="1" t="s">
        <v>5794</v>
      </c>
      <c r="F696" s="1">
        <f t="shared" si="10"/>
        <v>15</v>
      </c>
      <c r="G696" s="1">
        <v>3</v>
      </c>
      <c r="H696" s="1">
        <v>1</v>
      </c>
      <c r="I696" s="1">
        <v>2</v>
      </c>
    </row>
    <row r="697" spans="1:9" x14ac:dyDescent="0.3">
      <c r="A697" s="1" t="s">
        <v>8047</v>
      </c>
      <c r="B697" s="1" t="s">
        <v>8048</v>
      </c>
      <c r="C697" s="1" t="s">
        <v>5807</v>
      </c>
      <c r="D697" s="1" t="s">
        <v>5928</v>
      </c>
      <c r="E697" s="1" t="s">
        <v>5794</v>
      </c>
      <c r="F697" s="1">
        <f t="shared" si="10"/>
        <v>15</v>
      </c>
      <c r="G697" s="1">
        <v>3</v>
      </c>
      <c r="H697" s="1">
        <v>1</v>
      </c>
      <c r="I697" s="1">
        <v>2</v>
      </c>
    </row>
    <row r="698" spans="1:9" x14ac:dyDescent="0.3">
      <c r="A698" s="1" t="s">
        <v>8049</v>
      </c>
      <c r="B698" s="1" t="s">
        <v>8050</v>
      </c>
      <c r="C698" s="1" t="s">
        <v>5807</v>
      </c>
      <c r="D698" s="1" t="s">
        <v>5928</v>
      </c>
      <c r="E698" s="1" t="s">
        <v>5794</v>
      </c>
      <c r="F698" s="1">
        <f t="shared" si="10"/>
        <v>15</v>
      </c>
      <c r="G698" s="1">
        <v>3</v>
      </c>
      <c r="H698" s="1">
        <v>1</v>
      </c>
      <c r="I698" s="1">
        <v>2</v>
      </c>
    </row>
    <row r="699" spans="1:9" x14ac:dyDescent="0.3">
      <c r="A699" s="1" t="s">
        <v>8051</v>
      </c>
      <c r="B699" s="1" t="s">
        <v>8052</v>
      </c>
      <c r="C699" s="1" t="s">
        <v>5807</v>
      </c>
      <c r="D699" s="1" t="s">
        <v>5793</v>
      </c>
      <c r="E699" s="1" t="s">
        <v>5794</v>
      </c>
      <c r="F699" s="1">
        <f t="shared" si="10"/>
        <v>15</v>
      </c>
      <c r="G699" s="1">
        <v>3</v>
      </c>
      <c r="H699" s="1">
        <v>1</v>
      </c>
      <c r="I699" s="1">
        <v>2</v>
      </c>
    </row>
    <row r="700" spans="1:9" x14ac:dyDescent="0.3">
      <c r="A700" s="1" t="s">
        <v>8053</v>
      </c>
      <c r="B700" s="1" t="s">
        <v>8054</v>
      </c>
      <c r="C700" s="1" t="s">
        <v>5807</v>
      </c>
      <c r="D700" s="1" t="s">
        <v>5793</v>
      </c>
      <c r="E700" s="1" t="s">
        <v>5794</v>
      </c>
      <c r="F700" s="1">
        <f t="shared" si="10"/>
        <v>15</v>
      </c>
      <c r="G700" s="1">
        <v>3</v>
      </c>
      <c r="H700" s="1">
        <v>1</v>
      </c>
      <c r="I700" s="1">
        <v>2</v>
      </c>
    </row>
    <row r="701" spans="1:9" x14ac:dyDescent="0.3">
      <c r="A701" s="1" t="s">
        <v>8055</v>
      </c>
      <c r="B701" s="1" t="s">
        <v>8056</v>
      </c>
      <c r="C701" s="1" t="s">
        <v>5807</v>
      </c>
      <c r="D701" s="1" t="s">
        <v>5793</v>
      </c>
      <c r="E701" s="1" t="s">
        <v>5840</v>
      </c>
      <c r="F701" s="1">
        <f t="shared" si="10"/>
        <v>15</v>
      </c>
      <c r="G701" s="1">
        <v>3</v>
      </c>
      <c r="H701" s="1">
        <v>1</v>
      </c>
      <c r="I701" s="1">
        <v>2</v>
      </c>
    </row>
    <row r="702" spans="1:9" x14ac:dyDescent="0.3">
      <c r="A702" s="1" t="s">
        <v>8057</v>
      </c>
      <c r="B702" s="1" t="s">
        <v>8058</v>
      </c>
      <c r="C702" s="1" t="s">
        <v>5807</v>
      </c>
      <c r="D702" s="1" t="s">
        <v>5793</v>
      </c>
      <c r="E702" s="1" t="s">
        <v>5794</v>
      </c>
      <c r="F702" s="1">
        <f t="shared" si="10"/>
        <v>15</v>
      </c>
      <c r="G702" s="1">
        <v>3</v>
      </c>
      <c r="H702" s="1">
        <v>1</v>
      </c>
      <c r="I702" s="1">
        <v>2</v>
      </c>
    </row>
    <row r="703" spans="1:9" x14ac:dyDescent="0.3">
      <c r="A703" s="1" t="s">
        <v>8059</v>
      </c>
      <c r="B703" s="1" t="s">
        <v>8060</v>
      </c>
      <c r="C703" s="1" t="s">
        <v>5807</v>
      </c>
      <c r="D703" s="1" t="s">
        <v>5793</v>
      </c>
      <c r="E703" s="1" t="s">
        <v>5794</v>
      </c>
      <c r="F703" s="1">
        <f t="shared" si="10"/>
        <v>15</v>
      </c>
      <c r="G703" s="1">
        <v>3</v>
      </c>
      <c r="H703" s="1">
        <v>1</v>
      </c>
      <c r="I703" s="1">
        <v>2</v>
      </c>
    </row>
    <row r="704" spans="1:9" x14ac:dyDescent="0.3">
      <c r="A704" s="1" t="s">
        <v>8061</v>
      </c>
      <c r="B704" s="1" t="s">
        <v>8062</v>
      </c>
      <c r="C704" s="1" t="s">
        <v>5807</v>
      </c>
      <c r="D704" s="1" t="s">
        <v>5793</v>
      </c>
      <c r="E704" s="1" t="s">
        <v>5840</v>
      </c>
      <c r="F704" s="1">
        <f t="shared" si="10"/>
        <v>15</v>
      </c>
      <c r="G704" s="1">
        <v>3</v>
      </c>
      <c r="H704" s="1">
        <v>1</v>
      </c>
      <c r="I704" s="1">
        <v>2</v>
      </c>
    </row>
    <row r="705" spans="1:9" x14ac:dyDescent="0.3">
      <c r="A705" s="1" t="s">
        <v>8063</v>
      </c>
      <c r="B705" s="1" t="s">
        <v>8064</v>
      </c>
      <c r="C705" s="1" t="s">
        <v>5807</v>
      </c>
      <c r="D705" s="1" t="s">
        <v>5793</v>
      </c>
      <c r="E705" s="1" t="s">
        <v>5794</v>
      </c>
      <c r="F705" s="1">
        <f t="shared" si="10"/>
        <v>15</v>
      </c>
      <c r="G705" s="1">
        <v>3</v>
      </c>
      <c r="H705" s="1">
        <v>1</v>
      </c>
      <c r="I705" s="1">
        <v>2</v>
      </c>
    </row>
    <row r="706" spans="1:9" x14ac:dyDescent="0.3">
      <c r="A706" s="1" t="s">
        <v>8065</v>
      </c>
      <c r="B706" s="1" t="s">
        <v>6650</v>
      </c>
      <c r="C706" s="1" t="s">
        <v>5807</v>
      </c>
      <c r="D706" s="1" t="s">
        <v>5793</v>
      </c>
      <c r="E706" s="1" t="s">
        <v>5794</v>
      </c>
      <c r="F706" s="1">
        <f t="shared" si="10"/>
        <v>15</v>
      </c>
      <c r="G706" s="1">
        <v>3</v>
      </c>
      <c r="H706" s="1">
        <v>1</v>
      </c>
      <c r="I706" s="1">
        <v>2</v>
      </c>
    </row>
    <row r="707" spans="1:9" x14ac:dyDescent="0.3">
      <c r="A707" s="1" t="s">
        <v>8066</v>
      </c>
      <c r="B707" s="1" t="s">
        <v>8067</v>
      </c>
      <c r="C707" s="1" t="s">
        <v>5807</v>
      </c>
      <c r="D707" s="1" t="s">
        <v>5793</v>
      </c>
      <c r="E707" s="1" t="s">
        <v>5794</v>
      </c>
      <c r="F707" s="1">
        <f t="shared" ref="F707:F770" si="11">LEN(B707)</f>
        <v>15</v>
      </c>
      <c r="G707" s="1">
        <v>3</v>
      </c>
      <c r="H707" s="1">
        <v>1</v>
      </c>
      <c r="I707" s="1">
        <v>2</v>
      </c>
    </row>
    <row r="708" spans="1:9" x14ac:dyDescent="0.3">
      <c r="A708" s="1" t="s">
        <v>8068</v>
      </c>
      <c r="B708" s="1" t="s">
        <v>8069</v>
      </c>
      <c r="C708" s="1" t="s">
        <v>5807</v>
      </c>
      <c r="D708" s="1" t="s">
        <v>5793</v>
      </c>
      <c r="E708" s="1" t="s">
        <v>5794</v>
      </c>
      <c r="F708" s="1">
        <f t="shared" si="11"/>
        <v>15</v>
      </c>
      <c r="G708" s="1">
        <v>3</v>
      </c>
      <c r="H708" s="1">
        <v>1</v>
      </c>
      <c r="I708" s="1">
        <v>2</v>
      </c>
    </row>
    <row r="709" spans="1:9" x14ac:dyDescent="0.3">
      <c r="A709" s="1" t="s">
        <v>8070</v>
      </c>
      <c r="B709" s="1" t="s">
        <v>8071</v>
      </c>
      <c r="C709" s="1" t="s">
        <v>5807</v>
      </c>
      <c r="D709" s="1" t="s">
        <v>5793</v>
      </c>
      <c r="E709" s="1" t="s">
        <v>5794</v>
      </c>
      <c r="F709" s="1">
        <f t="shared" si="11"/>
        <v>15</v>
      </c>
      <c r="G709" s="1">
        <v>3</v>
      </c>
      <c r="H709" s="1">
        <v>1</v>
      </c>
      <c r="I709" s="1">
        <v>2</v>
      </c>
    </row>
    <row r="710" spans="1:9" x14ac:dyDescent="0.3">
      <c r="A710" s="1" t="s">
        <v>8072</v>
      </c>
      <c r="B710" s="1" t="s">
        <v>8073</v>
      </c>
      <c r="C710" s="1" t="s">
        <v>5807</v>
      </c>
      <c r="D710" s="1" t="s">
        <v>5793</v>
      </c>
      <c r="E710" s="1" t="s">
        <v>5794</v>
      </c>
      <c r="F710" s="1">
        <f t="shared" si="11"/>
        <v>15</v>
      </c>
      <c r="G710" s="1">
        <v>3</v>
      </c>
      <c r="H710" s="1">
        <v>1</v>
      </c>
      <c r="I710" s="1">
        <v>2</v>
      </c>
    </row>
    <row r="711" spans="1:9" x14ac:dyDescent="0.3">
      <c r="A711" s="1" t="s">
        <v>8074</v>
      </c>
      <c r="B711" s="1" t="s">
        <v>8075</v>
      </c>
      <c r="C711" s="1" t="s">
        <v>5807</v>
      </c>
      <c r="D711" s="1" t="s">
        <v>5793</v>
      </c>
      <c r="E711" s="1" t="s">
        <v>5794</v>
      </c>
      <c r="F711" s="1">
        <f t="shared" si="11"/>
        <v>15</v>
      </c>
      <c r="G711" s="1">
        <v>3</v>
      </c>
      <c r="H711" s="1">
        <v>1</v>
      </c>
      <c r="I711" s="1">
        <v>2</v>
      </c>
    </row>
    <row r="712" spans="1:9" x14ac:dyDescent="0.3">
      <c r="A712" s="1" t="s">
        <v>8076</v>
      </c>
      <c r="B712" s="1" t="s">
        <v>8077</v>
      </c>
      <c r="C712" s="1" t="s">
        <v>5807</v>
      </c>
      <c r="D712" s="1" t="s">
        <v>5793</v>
      </c>
      <c r="E712" s="1" t="s">
        <v>5794</v>
      </c>
      <c r="F712" s="1">
        <f t="shared" si="11"/>
        <v>15</v>
      </c>
      <c r="G712" s="1">
        <v>3</v>
      </c>
      <c r="H712" s="1">
        <v>1</v>
      </c>
      <c r="I712" s="1">
        <v>2</v>
      </c>
    </row>
    <row r="713" spans="1:9" x14ac:dyDescent="0.3">
      <c r="A713" s="1" t="s">
        <v>8078</v>
      </c>
      <c r="B713" s="1" t="s">
        <v>8079</v>
      </c>
      <c r="C713" s="1" t="s">
        <v>5807</v>
      </c>
      <c r="D713" s="1" t="s">
        <v>5913</v>
      </c>
      <c r="E713" s="1" t="s">
        <v>5794</v>
      </c>
      <c r="F713" s="1">
        <f t="shared" si="11"/>
        <v>15</v>
      </c>
      <c r="G713" s="1">
        <v>3</v>
      </c>
      <c r="H713" s="1">
        <v>1</v>
      </c>
      <c r="I713" s="1">
        <v>2</v>
      </c>
    </row>
    <row r="714" spans="1:9" x14ac:dyDescent="0.3">
      <c r="A714" s="1" t="s">
        <v>8080</v>
      </c>
      <c r="B714" s="1" t="s">
        <v>8081</v>
      </c>
      <c r="C714" s="1" t="s">
        <v>5807</v>
      </c>
      <c r="D714" s="1" t="s">
        <v>5793</v>
      </c>
      <c r="E714" s="1" t="s">
        <v>5794</v>
      </c>
      <c r="F714" s="1">
        <f t="shared" si="11"/>
        <v>15</v>
      </c>
      <c r="G714" s="1">
        <v>3</v>
      </c>
      <c r="H714" s="1">
        <v>1</v>
      </c>
      <c r="I714" s="1">
        <v>2</v>
      </c>
    </row>
    <row r="715" spans="1:9" x14ac:dyDescent="0.3">
      <c r="A715" s="1" t="s">
        <v>8082</v>
      </c>
      <c r="B715" s="1" t="s">
        <v>8083</v>
      </c>
      <c r="C715" s="1" t="s">
        <v>5807</v>
      </c>
      <c r="D715" s="1" t="s">
        <v>5793</v>
      </c>
      <c r="E715" s="1" t="s">
        <v>5794</v>
      </c>
      <c r="F715" s="1">
        <f t="shared" si="11"/>
        <v>15</v>
      </c>
      <c r="G715" s="1">
        <v>3</v>
      </c>
      <c r="H715" s="1">
        <v>1</v>
      </c>
      <c r="I715" s="1">
        <v>2</v>
      </c>
    </row>
    <row r="716" spans="1:9" x14ac:dyDescent="0.3">
      <c r="A716" s="1" t="s">
        <v>8084</v>
      </c>
      <c r="B716" s="1" t="s">
        <v>8085</v>
      </c>
      <c r="C716" s="1" t="s">
        <v>5807</v>
      </c>
      <c r="D716" s="1" t="s">
        <v>5793</v>
      </c>
      <c r="E716" s="1" t="s">
        <v>5794</v>
      </c>
      <c r="F716" s="1">
        <f t="shared" si="11"/>
        <v>15</v>
      </c>
      <c r="G716" s="1">
        <v>3</v>
      </c>
      <c r="H716" s="1">
        <v>1</v>
      </c>
      <c r="I716" s="1">
        <v>2</v>
      </c>
    </row>
    <row r="717" spans="1:9" x14ac:dyDescent="0.3">
      <c r="A717" s="1" t="s">
        <v>8086</v>
      </c>
      <c r="B717" s="1" t="s">
        <v>8087</v>
      </c>
      <c r="C717" s="1" t="s">
        <v>5807</v>
      </c>
      <c r="D717" s="1" t="s">
        <v>5793</v>
      </c>
      <c r="E717" s="1" t="s">
        <v>5794</v>
      </c>
      <c r="F717" s="1">
        <f t="shared" si="11"/>
        <v>15</v>
      </c>
      <c r="G717" s="1">
        <v>3</v>
      </c>
      <c r="H717" s="1">
        <v>1</v>
      </c>
      <c r="I717" s="1">
        <v>2</v>
      </c>
    </row>
    <row r="718" spans="1:9" x14ac:dyDescent="0.3">
      <c r="A718" s="1" t="s">
        <v>8088</v>
      </c>
      <c r="B718" s="1" t="s">
        <v>8089</v>
      </c>
      <c r="C718" s="1" t="s">
        <v>5807</v>
      </c>
      <c r="D718" s="1" t="s">
        <v>5793</v>
      </c>
      <c r="E718" s="1" t="s">
        <v>5794</v>
      </c>
      <c r="F718" s="1">
        <f t="shared" si="11"/>
        <v>15</v>
      </c>
      <c r="G718" s="1">
        <v>3</v>
      </c>
      <c r="H718" s="1">
        <v>1</v>
      </c>
      <c r="I718" s="1">
        <v>2</v>
      </c>
    </row>
    <row r="719" spans="1:9" x14ac:dyDescent="0.3">
      <c r="A719" s="1" t="s">
        <v>8090</v>
      </c>
      <c r="B719" s="1" t="s">
        <v>8091</v>
      </c>
      <c r="C719" s="1" t="s">
        <v>5807</v>
      </c>
      <c r="D719" s="1" t="s">
        <v>5793</v>
      </c>
      <c r="E719" s="1" t="s">
        <v>5794</v>
      </c>
      <c r="F719" s="1">
        <f t="shared" si="11"/>
        <v>15</v>
      </c>
      <c r="G719" s="1">
        <v>3</v>
      </c>
      <c r="H719" s="1">
        <v>1</v>
      </c>
      <c r="I719" s="1">
        <v>2</v>
      </c>
    </row>
    <row r="720" spans="1:9" x14ac:dyDescent="0.3">
      <c r="A720" s="1" t="s">
        <v>8092</v>
      </c>
      <c r="B720" s="1" t="s">
        <v>8093</v>
      </c>
      <c r="C720" s="1" t="s">
        <v>5807</v>
      </c>
      <c r="D720" s="1" t="s">
        <v>5793</v>
      </c>
      <c r="E720" s="1" t="s">
        <v>5794</v>
      </c>
      <c r="F720" s="1">
        <f t="shared" si="11"/>
        <v>15</v>
      </c>
      <c r="G720" s="1">
        <v>3</v>
      </c>
      <c r="H720" s="1">
        <v>1</v>
      </c>
      <c r="I720" s="1">
        <v>2</v>
      </c>
    </row>
    <row r="721" spans="1:9" x14ac:dyDescent="0.3">
      <c r="A721" s="1" t="s">
        <v>8094</v>
      </c>
      <c r="B721" s="1" t="s">
        <v>8095</v>
      </c>
      <c r="C721" s="1" t="s">
        <v>5807</v>
      </c>
      <c r="D721" s="1" t="s">
        <v>5793</v>
      </c>
      <c r="E721" s="1" t="s">
        <v>5794</v>
      </c>
      <c r="F721" s="1">
        <f t="shared" si="11"/>
        <v>15</v>
      </c>
      <c r="G721" s="1">
        <v>3</v>
      </c>
      <c r="H721" s="1">
        <v>1</v>
      </c>
      <c r="I721" s="1">
        <v>2</v>
      </c>
    </row>
    <row r="722" spans="1:9" x14ac:dyDescent="0.3">
      <c r="A722" s="1" t="s">
        <v>8096</v>
      </c>
      <c r="B722" s="1" t="s">
        <v>8097</v>
      </c>
      <c r="C722" s="1" t="s">
        <v>5807</v>
      </c>
      <c r="D722" s="1" t="s">
        <v>5793</v>
      </c>
      <c r="E722" s="1" t="s">
        <v>5794</v>
      </c>
      <c r="F722" s="1">
        <f t="shared" si="11"/>
        <v>15</v>
      </c>
      <c r="G722" s="1">
        <v>3</v>
      </c>
      <c r="H722" s="1">
        <v>1</v>
      </c>
      <c r="I722" s="1">
        <v>2</v>
      </c>
    </row>
    <row r="723" spans="1:9" x14ac:dyDescent="0.3">
      <c r="A723" s="1" t="s">
        <v>8098</v>
      </c>
      <c r="B723" s="1" t="s">
        <v>8099</v>
      </c>
      <c r="C723" s="1" t="s">
        <v>5807</v>
      </c>
      <c r="D723" s="1" t="s">
        <v>5793</v>
      </c>
      <c r="E723" s="1" t="s">
        <v>5794</v>
      </c>
      <c r="F723" s="1">
        <f t="shared" si="11"/>
        <v>15</v>
      </c>
      <c r="G723" s="1">
        <v>3</v>
      </c>
      <c r="H723" s="1">
        <v>1</v>
      </c>
      <c r="I723" s="1">
        <v>2</v>
      </c>
    </row>
    <row r="724" spans="1:9" x14ac:dyDescent="0.3">
      <c r="A724" s="1" t="s">
        <v>8100</v>
      </c>
      <c r="B724" s="1" t="s">
        <v>8101</v>
      </c>
      <c r="C724" s="1" t="s">
        <v>5792</v>
      </c>
      <c r="D724" s="1" t="s">
        <v>5928</v>
      </c>
      <c r="E724" s="1" t="s">
        <v>5794</v>
      </c>
      <c r="F724" s="1">
        <f t="shared" si="11"/>
        <v>15</v>
      </c>
      <c r="G724" s="1">
        <v>3</v>
      </c>
      <c r="H724" s="1">
        <v>1</v>
      </c>
      <c r="I724" s="1">
        <v>2</v>
      </c>
    </row>
    <row r="725" spans="1:9" x14ac:dyDescent="0.3">
      <c r="A725" s="1" t="s">
        <v>8102</v>
      </c>
      <c r="B725" s="1" t="s">
        <v>8103</v>
      </c>
      <c r="C725" s="1" t="s">
        <v>5807</v>
      </c>
      <c r="D725" s="1" t="s">
        <v>5793</v>
      </c>
      <c r="E725" s="1" t="s">
        <v>5794</v>
      </c>
      <c r="F725" s="1">
        <f t="shared" si="11"/>
        <v>15</v>
      </c>
      <c r="G725" s="1">
        <v>3</v>
      </c>
      <c r="H725" s="1">
        <v>0</v>
      </c>
      <c r="I725" s="1">
        <v>3</v>
      </c>
    </row>
    <row r="726" spans="1:9" x14ac:dyDescent="0.3">
      <c r="A726" s="1" t="s">
        <v>8104</v>
      </c>
      <c r="B726" s="1" t="s">
        <v>8105</v>
      </c>
      <c r="C726" s="1" t="s">
        <v>5807</v>
      </c>
      <c r="D726" s="1" t="s">
        <v>5793</v>
      </c>
      <c r="E726" s="1" t="s">
        <v>5794</v>
      </c>
      <c r="F726" s="1">
        <f t="shared" si="11"/>
        <v>15</v>
      </c>
      <c r="G726" s="1">
        <v>3</v>
      </c>
      <c r="H726" s="1">
        <v>0</v>
      </c>
      <c r="I726" s="1">
        <v>3</v>
      </c>
    </row>
    <row r="727" spans="1:9" x14ac:dyDescent="0.3">
      <c r="A727" s="1" t="s">
        <v>8106</v>
      </c>
      <c r="B727" s="1" t="s">
        <v>8107</v>
      </c>
      <c r="C727" s="1" t="s">
        <v>5807</v>
      </c>
      <c r="D727" s="1" t="s">
        <v>5793</v>
      </c>
      <c r="E727" s="1" t="s">
        <v>5794</v>
      </c>
      <c r="F727" s="1">
        <f t="shared" si="11"/>
        <v>15</v>
      </c>
      <c r="G727" s="1">
        <v>3</v>
      </c>
      <c r="H727" s="1">
        <v>0</v>
      </c>
      <c r="I727" s="1">
        <v>3</v>
      </c>
    </row>
    <row r="728" spans="1:9" x14ac:dyDescent="0.3">
      <c r="A728" s="1" t="s">
        <v>8108</v>
      </c>
      <c r="B728" s="1" t="s">
        <v>8109</v>
      </c>
      <c r="C728" s="1" t="s">
        <v>5807</v>
      </c>
      <c r="D728" s="1" t="s">
        <v>5793</v>
      </c>
      <c r="E728" s="1" t="s">
        <v>5794</v>
      </c>
      <c r="F728" s="1">
        <f t="shared" si="11"/>
        <v>15</v>
      </c>
      <c r="G728" s="1">
        <v>3</v>
      </c>
      <c r="H728" s="1">
        <v>0</v>
      </c>
      <c r="I728" s="1">
        <v>3</v>
      </c>
    </row>
    <row r="729" spans="1:9" x14ac:dyDescent="0.3">
      <c r="A729" s="1" t="s">
        <v>8110</v>
      </c>
      <c r="B729" s="1" t="s">
        <v>8111</v>
      </c>
      <c r="C729" s="1" t="s">
        <v>5807</v>
      </c>
      <c r="D729" s="1" t="s">
        <v>5793</v>
      </c>
      <c r="E729" s="1" t="s">
        <v>5794</v>
      </c>
      <c r="F729" s="1">
        <f t="shared" si="11"/>
        <v>15</v>
      </c>
      <c r="G729" s="1">
        <v>3</v>
      </c>
      <c r="H729" s="1">
        <v>0</v>
      </c>
      <c r="I729" s="1">
        <v>3</v>
      </c>
    </row>
    <row r="730" spans="1:9" x14ac:dyDescent="0.3">
      <c r="A730" s="1" t="s">
        <v>8112</v>
      </c>
      <c r="B730" s="1" t="s">
        <v>8113</v>
      </c>
      <c r="C730" s="1" t="s">
        <v>5807</v>
      </c>
      <c r="D730" s="1" t="s">
        <v>5793</v>
      </c>
      <c r="E730" s="1" t="s">
        <v>5794</v>
      </c>
      <c r="F730" s="1">
        <f t="shared" si="11"/>
        <v>15</v>
      </c>
      <c r="G730" s="1">
        <v>3</v>
      </c>
      <c r="H730" s="1">
        <v>0</v>
      </c>
      <c r="I730" s="1">
        <v>3</v>
      </c>
    </row>
    <row r="731" spans="1:9" x14ac:dyDescent="0.3">
      <c r="A731" s="1" t="s">
        <v>9052</v>
      </c>
      <c r="B731" s="1" t="s">
        <v>9053</v>
      </c>
      <c r="C731" s="1" t="s">
        <v>5807</v>
      </c>
      <c r="D731" s="1" t="s">
        <v>5793</v>
      </c>
      <c r="E731" s="1" t="s">
        <v>5794</v>
      </c>
      <c r="F731" s="1">
        <f t="shared" si="11"/>
        <v>14</v>
      </c>
      <c r="G731" s="1">
        <v>3</v>
      </c>
      <c r="H731" s="1">
        <v>3</v>
      </c>
      <c r="I731" s="1">
        <v>0</v>
      </c>
    </row>
    <row r="732" spans="1:9" x14ac:dyDescent="0.3">
      <c r="A732" s="1" t="s">
        <v>9054</v>
      </c>
      <c r="B732" s="1" t="s">
        <v>9055</v>
      </c>
      <c r="C732" s="1" t="s">
        <v>5807</v>
      </c>
      <c r="D732" s="1" t="s">
        <v>5793</v>
      </c>
      <c r="E732" s="1" t="s">
        <v>5794</v>
      </c>
      <c r="F732" s="1">
        <f t="shared" si="11"/>
        <v>14</v>
      </c>
      <c r="G732" s="1">
        <v>3</v>
      </c>
      <c r="H732" s="1">
        <v>3</v>
      </c>
      <c r="I732" s="1">
        <v>0</v>
      </c>
    </row>
    <row r="733" spans="1:9" x14ac:dyDescent="0.3">
      <c r="A733" s="1" t="s">
        <v>9056</v>
      </c>
      <c r="B733" s="1" t="s">
        <v>9057</v>
      </c>
      <c r="C733" s="1" t="s">
        <v>5807</v>
      </c>
      <c r="D733" s="1" t="s">
        <v>5793</v>
      </c>
      <c r="E733" s="1" t="s">
        <v>5794</v>
      </c>
      <c r="F733" s="1">
        <f t="shared" si="11"/>
        <v>14</v>
      </c>
      <c r="G733" s="1">
        <v>3</v>
      </c>
      <c r="H733" s="1">
        <v>3</v>
      </c>
      <c r="I733" s="1">
        <v>0</v>
      </c>
    </row>
    <row r="734" spans="1:9" x14ac:dyDescent="0.3">
      <c r="A734" s="1" t="s">
        <v>9058</v>
      </c>
      <c r="B734" s="1" t="s">
        <v>9059</v>
      </c>
      <c r="C734" s="1" t="s">
        <v>5807</v>
      </c>
      <c r="D734" s="1" t="s">
        <v>5793</v>
      </c>
      <c r="E734" s="1" t="s">
        <v>5794</v>
      </c>
      <c r="F734" s="1">
        <f t="shared" si="11"/>
        <v>14</v>
      </c>
      <c r="G734" s="1">
        <v>3</v>
      </c>
      <c r="H734" s="1">
        <v>3</v>
      </c>
      <c r="I734" s="1">
        <v>0</v>
      </c>
    </row>
    <row r="735" spans="1:9" x14ac:dyDescent="0.3">
      <c r="A735" s="1" t="s">
        <v>9060</v>
      </c>
      <c r="B735" s="1" t="s">
        <v>9061</v>
      </c>
      <c r="C735" s="1" t="s">
        <v>5807</v>
      </c>
      <c r="D735" s="1" t="s">
        <v>5793</v>
      </c>
      <c r="E735" s="1" t="s">
        <v>5794</v>
      </c>
      <c r="F735" s="1">
        <f t="shared" si="11"/>
        <v>14</v>
      </c>
      <c r="G735" s="1">
        <v>3</v>
      </c>
      <c r="H735" s="1">
        <v>3</v>
      </c>
      <c r="I735" s="1">
        <v>0</v>
      </c>
    </row>
    <row r="736" spans="1:9" x14ac:dyDescent="0.3">
      <c r="A736" s="1" t="s">
        <v>9062</v>
      </c>
      <c r="B736" s="1" t="s">
        <v>9063</v>
      </c>
      <c r="C736" s="1" t="s">
        <v>5807</v>
      </c>
      <c r="D736" s="1" t="s">
        <v>5928</v>
      </c>
      <c r="E736" s="1" t="s">
        <v>5794</v>
      </c>
      <c r="F736" s="1">
        <f t="shared" si="11"/>
        <v>14</v>
      </c>
      <c r="G736" s="1">
        <v>3</v>
      </c>
      <c r="H736" s="1">
        <v>3</v>
      </c>
      <c r="I736" s="1">
        <v>0</v>
      </c>
    </row>
    <row r="737" spans="1:9" x14ac:dyDescent="0.3">
      <c r="A737" s="1" t="s">
        <v>9064</v>
      </c>
      <c r="B737" s="1" t="s">
        <v>9065</v>
      </c>
      <c r="C737" s="1" t="s">
        <v>5807</v>
      </c>
      <c r="D737" s="1" t="s">
        <v>5793</v>
      </c>
      <c r="E737" s="1" t="s">
        <v>5794</v>
      </c>
      <c r="F737" s="1">
        <f t="shared" si="11"/>
        <v>14</v>
      </c>
      <c r="G737" s="1">
        <v>3</v>
      </c>
      <c r="H737" s="1">
        <v>3</v>
      </c>
      <c r="I737" s="1">
        <v>0</v>
      </c>
    </row>
    <row r="738" spans="1:9" x14ac:dyDescent="0.3">
      <c r="A738" s="1" t="s">
        <v>9066</v>
      </c>
      <c r="B738" s="1" t="s">
        <v>9067</v>
      </c>
      <c r="C738" s="1" t="s">
        <v>5807</v>
      </c>
      <c r="D738" s="1" t="s">
        <v>5793</v>
      </c>
      <c r="E738" s="1" t="s">
        <v>5794</v>
      </c>
      <c r="F738" s="1">
        <f t="shared" si="11"/>
        <v>14</v>
      </c>
      <c r="G738" s="1">
        <v>3</v>
      </c>
      <c r="H738" s="1">
        <v>3</v>
      </c>
      <c r="I738" s="1">
        <v>0</v>
      </c>
    </row>
    <row r="739" spans="1:9" x14ac:dyDescent="0.3">
      <c r="A739" s="1" t="s">
        <v>9068</v>
      </c>
      <c r="B739" s="1" t="s">
        <v>9069</v>
      </c>
      <c r="C739" s="1" t="s">
        <v>5807</v>
      </c>
      <c r="D739" s="1" t="s">
        <v>5793</v>
      </c>
      <c r="E739" s="1" t="s">
        <v>5794</v>
      </c>
      <c r="F739" s="1">
        <f t="shared" si="11"/>
        <v>14</v>
      </c>
      <c r="G739" s="1">
        <v>3</v>
      </c>
      <c r="H739" s="1">
        <v>3</v>
      </c>
      <c r="I739" s="1">
        <v>0</v>
      </c>
    </row>
    <row r="740" spans="1:9" x14ac:dyDescent="0.3">
      <c r="A740" s="1" t="s">
        <v>9070</v>
      </c>
      <c r="B740" s="1" t="s">
        <v>9071</v>
      </c>
      <c r="C740" s="1" t="s">
        <v>5807</v>
      </c>
      <c r="D740" s="1" t="s">
        <v>5793</v>
      </c>
      <c r="E740" s="1" t="s">
        <v>5794</v>
      </c>
      <c r="F740" s="1">
        <f t="shared" si="11"/>
        <v>14</v>
      </c>
      <c r="G740" s="1">
        <v>3</v>
      </c>
      <c r="H740" s="1">
        <v>3</v>
      </c>
      <c r="I740" s="1">
        <v>0</v>
      </c>
    </row>
    <row r="741" spans="1:9" x14ac:dyDescent="0.3">
      <c r="A741" s="1" t="s">
        <v>9072</v>
      </c>
      <c r="B741" s="1" t="s">
        <v>9073</v>
      </c>
      <c r="C741" s="1" t="s">
        <v>5807</v>
      </c>
      <c r="D741" s="1" t="s">
        <v>5793</v>
      </c>
      <c r="E741" s="1" t="s">
        <v>5794</v>
      </c>
      <c r="F741" s="1">
        <f t="shared" si="11"/>
        <v>14</v>
      </c>
      <c r="G741" s="1">
        <v>3</v>
      </c>
      <c r="H741" s="1">
        <v>3</v>
      </c>
      <c r="I741" s="1">
        <v>0</v>
      </c>
    </row>
    <row r="742" spans="1:9" x14ac:dyDescent="0.3">
      <c r="A742" s="1" t="s">
        <v>9074</v>
      </c>
      <c r="B742" s="1" t="s">
        <v>9075</v>
      </c>
      <c r="C742" s="1" t="s">
        <v>5807</v>
      </c>
      <c r="D742" s="1" t="s">
        <v>5793</v>
      </c>
      <c r="E742" s="1" t="s">
        <v>5794</v>
      </c>
      <c r="F742" s="1">
        <f t="shared" si="11"/>
        <v>14</v>
      </c>
      <c r="G742" s="1">
        <v>3</v>
      </c>
      <c r="H742" s="1">
        <v>3</v>
      </c>
      <c r="I742" s="1">
        <v>0</v>
      </c>
    </row>
    <row r="743" spans="1:9" x14ac:dyDescent="0.3">
      <c r="A743" s="1" t="s">
        <v>9076</v>
      </c>
      <c r="B743" s="1" t="s">
        <v>9077</v>
      </c>
      <c r="C743" s="1" t="s">
        <v>5807</v>
      </c>
      <c r="D743" s="1" t="s">
        <v>5793</v>
      </c>
      <c r="E743" s="1" t="s">
        <v>5794</v>
      </c>
      <c r="F743" s="1">
        <f t="shared" si="11"/>
        <v>14</v>
      </c>
      <c r="G743" s="1">
        <v>3</v>
      </c>
      <c r="H743" s="1">
        <v>3</v>
      </c>
      <c r="I743" s="1">
        <v>0</v>
      </c>
    </row>
    <row r="744" spans="1:9" x14ac:dyDescent="0.3">
      <c r="A744" s="1" t="s">
        <v>9078</v>
      </c>
      <c r="B744" s="1" t="s">
        <v>9079</v>
      </c>
      <c r="C744" s="1" t="s">
        <v>5807</v>
      </c>
      <c r="D744" s="1" t="s">
        <v>5928</v>
      </c>
      <c r="E744" s="1" t="s">
        <v>5794</v>
      </c>
      <c r="F744" s="1">
        <f t="shared" si="11"/>
        <v>14</v>
      </c>
      <c r="G744" s="1">
        <v>3</v>
      </c>
      <c r="H744" s="1">
        <v>3</v>
      </c>
      <c r="I744" s="1">
        <v>0</v>
      </c>
    </row>
    <row r="745" spans="1:9" x14ac:dyDescent="0.3">
      <c r="A745" s="1" t="s">
        <v>9080</v>
      </c>
      <c r="B745" s="1" t="s">
        <v>9081</v>
      </c>
      <c r="C745" s="1" t="s">
        <v>5807</v>
      </c>
      <c r="D745" s="1" t="s">
        <v>5793</v>
      </c>
      <c r="E745" s="1" t="s">
        <v>5794</v>
      </c>
      <c r="F745" s="1">
        <f t="shared" si="11"/>
        <v>14</v>
      </c>
      <c r="G745" s="1">
        <v>3</v>
      </c>
      <c r="H745" s="1">
        <v>3</v>
      </c>
      <c r="I745" s="1">
        <v>0</v>
      </c>
    </row>
    <row r="746" spans="1:9" x14ac:dyDescent="0.3">
      <c r="A746" s="1" t="s">
        <v>9082</v>
      </c>
      <c r="B746" s="1" t="s">
        <v>9083</v>
      </c>
      <c r="C746" s="1" t="s">
        <v>5807</v>
      </c>
      <c r="D746" s="1" t="s">
        <v>5793</v>
      </c>
      <c r="E746" s="1" t="s">
        <v>5794</v>
      </c>
      <c r="F746" s="1">
        <f t="shared" si="11"/>
        <v>14</v>
      </c>
      <c r="G746" s="1">
        <v>3</v>
      </c>
      <c r="H746" s="1">
        <v>3</v>
      </c>
      <c r="I746" s="1">
        <v>0</v>
      </c>
    </row>
    <row r="747" spans="1:9" x14ac:dyDescent="0.3">
      <c r="A747" s="1" t="s">
        <v>9084</v>
      </c>
      <c r="B747" s="1" t="s">
        <v>9085</v>
      </c>
      <c r="C747" s="1" t="s">
        <v>5807</v>
      </c>
      <c r="D747" s="1" t="s">
        <v>5928</v>
      </c>
      <c r="E747" s="1" t="s">
        <v>5794</v>
      </c>
      <c r="F747" s="1">
        <f t="shared" si="11"/>
        <v>14</v>
      </c>
      <c r="G747" s="1">
        <v>3</v>
      </c>
      <c r="H747" s="1">
        <v>2</v>
      </c>
      <c r="I747" s="1">
        <v>1</v>
      </c>
    </row>
    <row r="748" spans="1:9" x14ac:dyDescent="0.3">
      <c r="A748" s="1" t="s">
        <v>9086</v>
      </c>
      <c r="B748" s="1" t="s">
        <v>9087</v>
      </c>
      <c r="C748" s="1" t="s">
        <v>5807</v>
      </c>
      <c r="D748" s="1" t="s">
        <v>5928</v>
      </c>
      <c r="E748" s="1" t="s">
        <v>5794</v>
      </c>
      <c r="F748" s="1">
        <f t="shared" si="11"/>
        <v>14</v>
      </c>
      <c r="G748" s="1">
        <v>3</v>
      </c>
      <c r="H748" s="1">
        <v>2</v>
      </c>
      <c r="I748" s="1">
        <v>1</v>
      </c>
    </row>
    <row r="749" spans="1:9" x14ac:dyDescent="0.3">
      <c r="A749" s="1" t="s">
        <v>9088</v>
      </c>
      <c r="B749" s="1" t="s">
        <v>9089</v>
      </c>
      <c r="C749" s="1" t="s">
        <v>5807</v>
      </c>
      <c r="D749" s="1" t="s">
        <v>5928</v>
      </c>
      <c r="E749" s="1" t="s">
        <v>5794</v>
      </c>
      <c r="F749" s="1">
        <f t="shared" si="11"/>
        <v>14</v>
      </c>
      <c r="G749" s="1">
        <v>3</v>
      </c>
      <c r="H749" s="1">
        <v>2</v>
      </c>
      <c r="I749" s="1">
        <v>1</v>
      </c>
    </row>
    <row r="750" spans="1:9" x14ac:dyDescent="0.3">
      <c r="A750" s="1" t="s">
        <v>9090</v>
      </c>
      <c r="B750" s="1" t="s">
        <v>9091</v>
      </c>
      <c r="C750" s="1" t="s">
        <v>5807</v>
      </c>
      <c r="D750" s="1" t="s">
        <v>5793</v>
      </c>
      <c r="E750" s="1" t="s">
        <v>5794</v>
      </c>
      <c r="F750" s="1">
        <f t="shared" si="11"/>
        <v>14</v>
      </c>
      <c r="G750" s="1">
        <v>3</v>
      </c>
      <c r="H750" s="1">
        <v>2</v>
      </c>
      <c r="I750" s="1">
        <v>1</v>
      </c>
    </row>
    <row r="751" spans="1:9" x14ac:dyDescent="0.3">
      <c r="A751" s="1" t="s">
        <v>9092</v>
      </c>
      <c r="B751" s="1" t="s">
        <v>9093</v>
      </c>
      <c r="C751" s="1" t="s">
        <v>5807</v>
      </c>
      <c r="D751" s="1" t="s">
        <v>5793</v>
      </c>
      <c r="E751" s="1" t="s">
        <v>5794</v>
      </c>
      <c r="F751" s="1">
        <f t="shared" si="11"/>
        <v>14</v>
      </c>
      <c r="G751" s="1">
        <v>3</v>
      </c>
      <c r="H751" s="1">
        <v>2</v>
      </c>
      <c r="I751" s="1">
        <v>1</v>
      </c>
    </row>
    <row r="752" spans="1:9" x14ac:dyDescent="0.3">
      <c r="A752" s="1" t="s">
        <v>9094</v>
      </c>
      <c r="B752" s="1" t="s">
        <v>9095</v>
      </c>
      <c r="C752" s="1" t="s">
        <v>5807</v>
      </c>
      <c r="D752" s="1" t="s">
        <v>5793</v>
      </c>
      <c r="E752" s="1" t="s">
        <v>5794</v>
      </c>
      <c r="F752" s="1">
        <f t="shared" si="11"/>
        <v>14</v>
      </c>
      <c r="G752" s="1">
        <v>3</v>
      </c>
      <c r="H752" s="1">
        <v>2</v>
      </c>
      <c r="I752" s="1">
        <v>1</v>
      </c>
    </row>
    <row r="753" spans="1:9" x14ac:dyDescent="0.3">
      <c r="A753" s="1" t="s">
        <v>9096</v>
      </c>
      <c r="B753" s="1" t="s">
        <v>9097</v>
      </c>
      <c r="C753" s="1" t="s">
        <v>5807</v>
      </c>
      <c r="D753" s="1" t="s">
        <v>5793</v>
      </c>
      <c r="E753" s="1" t="s">
        <v>5794</v>
      </c>
      <c r="F753" s="1">
        <f t="shared" si="11"/>
        <v>14</v>
      </c>
      <c r="G753" s="1">
        <v>3</v>
      </c>
      <c r="H753" s="1">
        <v>2</v>
      </c>
      <c r="I753" s="1">
        <v>1</v>
      </c>
    </row>
    <row r="754" spans="1:9" x14ac:dyDescent="0.3">
      <c r="A754" s="1" t="s">
        <v>9098</v>
      </c>
      <c r="B754" s="1" t="s">
        <v>9099</v>
      </c>
      <c r="C754" s="1" t="s">
        <v>5807</v>
      </c>
      <c r="D754" s="1" t="s">
        <v>5928</v>
      </c>
      <c r="E754" s="1" t="s">
        <v>5794</v>
      </c>
      <c r="F754" s="1">
        <f t="shared" si="11"/>
        <v>14</v>
      </c>
      <c r="G754" s="1">
        <v>3</v>
      </c>
      <c r="H754" s="1">
        <v>2</v>
      </c>
      <c r="I754" s="1">
        <v>1</v>
      </c>
    </row>
    <row r="755" spans="1:9" x14ac:dyDescent="0.3">
      <c r="A755" s="1" t="s">
        <v>9100</v>
      </c>
      <c r="B755" s="1" t="s">
        <v>9101</v>
      </c>
      <c r="C755" s="1" t="s">
        <v>5807</v>
      </c>
      <c r="D755" s="1" t="s">
        <v>5793</v>
      </c>
      <c r="E755" s="1" t="s">
        <v>5794</v>
      </c>
      <c r="F755" s="1">
        <f t="shared" si="11"/>
        <v>14</v>
      </c>
      <c r="G755" s="1">
        <v>3</v>
      </c>
      <c r="H755" s="1">
        <v>2</v>
      </c>
      <c r="I755" s="1">
        <v>1</v>
      </c>
    </row>
    <row r="756" spans="1:9" x14ac:dyDescent="0.3">
      <c r="A756" s="1" t="s">
        <v>9102</v>
      </c>
      <c r="B756" s="1" t="s">
        <v>7515</v>
      </c>
      <c r="C756" s="1" t="s">
        <v>5807</v>
      </c>
      <c r="D756" s="1" t="s">
        <v>5928</v>
      </c>
      <c r="E756" s="1" t="s">
        <v>5794</v>
      </c>
      <c r="F756" s="1">
        <f t="shared" si="11"/>
        <v>14</v>
      </c>
      <c r="G756" s="1">
        <v>3</v>
      </c>
      <c r="H756" s="1">
        <v>2</v>
      </c>
      <c r="I756" s="1">
        <v>1</v>
      </c>
    </row>
    <row r="757" spans="1:9" x14ac:dyDescent="0.3">
      <c r="A757" s="1" t="s">
        <v>9103</v>
      </c>
      <c r="B757" s="1" t="s">
        <v>9104</v>
      </c>
      <c r="C757" s="1" t="s">
        <v>5807</v>
      </c>
      <c r="D757" s="1" t="s">
        <v>5928</v>
      </c>
      <c r="E757" s="1" t="s">
        <v>5794</v>
      </c>
      <c r="F757" s="1">
        <f t="shared" si="11"/>
        <v>14</v>
      </c>
      <c r="G757" s="1">
        <v>3</v>
      </c>
      <c r="H757" s="1">
        <v>2</v>
      </c>
      <c r="I757" s="1">
        <v>1</v>
      </c>
    </row>
    <row r="758" spans="1:9" x14ac:dyDescent="0.3">
      <c r="A758" s="1" t="s">
        <v>9105</v>
      </c>
      <c r="B758" s="1" t="s">
        <v>9106</v>
      </c>
      <c r="C758" s="1" t="s">
        <v>5807</v>
      </c>
      <c r="D758" s="1" t="s">
        <v>5793</v>
      </c>
      <c r="E758" s="1" t="s">
        <v>5794</v>
      </c>
      <c r="F758" s="1">
        <f t="shared" si="11"/>
        <v>14</v>
      </c>
      <c r="G758" s="1">
        <v>3</v>
      </c>
      <c r="H758" s="1">
        <v>2</v>
      </c>
      <c r="I758" s="1">
        <v>1</v>
      </c>
    </row>
    <row r="759" spans="1:9" x14ac:dyDescent="0.3">
      <c r="A759" s="1" t="s">
        <v>9107</v>
      </c>
      <c r="B759" s="1" t="s">
        <v>9108</v>
      </c>
      <c r="C759" s="1" t="s">
        <v>5807</v>
      </c>
      <c r="D759" s="1" t="s">
        <v>5928</v>
      </c>
      <c r="E759" s="1" t="s">
        <v>5794</v>
      </c>
      <c r="F759" s="1">
        <f t="shared" si="11"/>
        <v>14</v>
      </c>
      <c r="G759" s="1">
        <v>3</v>
      </c>
      <c r="H759" s="1">
        <v>2</v>
      </c>
      <c r="I759" s="1">
        <v>1</v>
      </c>
    </row>
    <row r="760" spans="1:9" x14ac:dyDescent="0.3">
      <c r="A760" s="1" t="s">
        <v>9109</v>
      </c>
      <c r="B760" s="1" t="s">
        <v>9110</v>
      </c>
      <c r="C760" s="1" t="s">
        <v>5807</v>
      </c>
      <c r="D760" s="1" t="s">
        <v>5793</v>
      </c>
      <c r="E760" s="1" t="s">
        <v>5794</v>
      </c>
      <c r="F760" s="1">
        <f t="shared" si="11"/>
        <v>14</v>
      </c>
      <c r="G760" s="1">
        <v>3</v>
      </c>
      <c r="H760" s="1">
        <v>2</v>
      </c>
      <c r="I760" s="1">
        <v>1</v>
      </c>
    </row>
    <row r="761" spans="1:9" x14ac:dyDescent="0.3">
      <c r="A761" s="1" t="s">
        <v>9111</v>
      </c>
      <c r="B761" s="1" t="s">
        <v>9112</v>
      </c>
      <c r="C761" s="1" t="s">
        <v>5807</v>
      </c>
      <c r="D761" s="1" t="s">
        <v>5928</v>
      </c>
      <c r="E761" s="1" t="s">
        <v>5794</v>
      </c>
      <c r="F761" s="1">
        <f t="shared" si="11"/>
        <v>14</v>
      </c>
      <c r="G761" s="1">
        <v>3</v>
      </c>
      <c r="H761" s="1">
        <v>2</v>
      </c>
      <c r="I761" s="1">
        <v>1</v>
      </c>
    </row>
    <row r="762" spans="1:9" x14ac:dyDescent="0.3">
      <c r="A762" s="1" t="s">
        <v>9113</v>
      </c>
      <c r="B762" s="1" t="s">
        <v>9114</v>
      </c>
      <c r="C762" s="1" t="s">
        <v>5807</v>
      </c>
      <c r="D762" s="1" t="s">
        <v>5793</v>
      </c>
      <c r="E762" s="1" t="s">
        <v>5794</v>
      </c>
      <c r="F762" s="1">
        <f t="shared" si="11"/>
        <v>14</v>
      </c>
      <c r="G762" s="1">
        <v>3</v>
      </c>
      <c r="H762" s="1">
        <v>2</v>
      </c>
      <c r="I762" s="1">
        <v>1</v>
      </c>
    </row>
    <row r="763" spans="1:9" x14ac:dyDescent="0.3">
      <c r="A763" s="1" t="s">
        <v>9115</v>
      </c>
      <c r="B763" s="1" t="s">
        <v>9116</v>
      </c>
      <c r="C763" s="1" t="s">
        <v>5807</v>
      </c>
      <c r="D763" s="1" t="s">
        <v>5793</v>
      </c>
      <c r="E763" s="1" t="s">
        <v>5840</v>
      </c>
      <c r="F763" s="1">
        <f t="shared" si="11"/>
        <v>14</v>
      </c>
      <c r="G763" s="1">
        <v>3</v>
      </c>
      <c r="H763" s="1">
        <v>2</v>
      </c>
      <c r="I763" s="1">
        <v>1</v>
      </c>
    </row>
    <row r="764" spans="1:9" x14ac:dyDescent="0.3">
      <c r="A764" s="1" t="s">
        <v>9117</v>
      </c>
      <c r="B764" s="1" t="s">
        <v>9118</v>
      </c>
      <c r="C764" s="1" t="s">
        <v>5807</v>
      </c>
      <c r="D764" s="1" t="s">
        <v>5913</v>
      </c>
      <c r="E764" s="1" t="s">
        <v>5794</v>
      </c>
      <c r="F764" s="1">
        <f t="shared" si="11"/>
        <v>14</v>
      </c>
      <c r="G764" s="1">
        <v>3</v>
      </c>
      <c r="H764" s="1">
        <v>2</v>
      </c>
      <c r="I764" s="1">
        <v>1</v>
      </c>
    </row>
    <row r="765" spans="1:9" x14ac:dyDescent="0.3">
      <c r="A765" s="1" t="s">
        <v>9119</v>
      </c>
      <c r="B765" s="1" t="s">
        <v>9120</v>
      </c>
      <c r="C765" s="1" t="s">
        <v>5807</v>
      </c>
      <c r="D765" s="1" t="s">
        <v>5793</v>
      </c>
      <c r="E765" s="1" t="s">
        <v>5794</v>
      </c>
      <c r="F765" s="1">
        <f t="shared" si="11"/>
        <v>14</v>
      </c>
      <c r="G765" s="1">
        <v>3</v>
      </c>
      <c r="H765" s="1">
        <v>2</v>
      </c>
      <c r="I765" s="1">
        <v>1</v>
      </c>
    </row>
    <row r="766" spans="1:9" x14ac:dyDescent="0.3">
      <c r="A766" s="1" t="s">
        <v>9121</v>
      </c>
      <c r="B766" s="1" t="s">
        <v>9122</v>
      </c>
      <c r="C766" s="1" t="s">
        <v>5807</v>
      </c>
      <c r="D766" s="1" t="s">
        <v>5928</v>
      </c>
      <c r="E766" s="1" t="s">
        <v>5794</v>
      </c>
      <c r="F766" s="1">
        <f t="shared" si="11"/>
        <v>14</v>
      </c>
      <c r="G766" s="1">
        <v>3</v>
      </c>
      <c r="H766" s="1">
        <v>2</v>
      </c>
      <c r="I766" s="1">
        <v>1</v>
      </c>
    </row>
    <row r="767" spans="1:9" x14ac:dyDescent="0.3">
      <c r="A767" s="1" t="s">
        <v>9123</v>
      </c>
      <c r="B767" s="1" t="s">
        <v>9124</v>
      </c>
      <c r="C767" s="1" t="s">
        <v>5807</v>
      </c>
      <c r="D767" s="1" t="s">
        <v>5793</v>
      </c>
      <c r="E767" s="1" t="s">
        <v>5794</v>
      </c>
      <c r="F767" s="1">
        <f t="shared" si="11"/>
        <v>14</v>
      </c>
      <c r="G767" s="1">
        <v>3</v>
      </c>
      <c r="H767" s="1">
        <v>2</v>
      </c>
      <c r="I767" s="1">
        <v>1</v>
      </c>
    </row>
    <row r="768" spans="1:9" x14ac:dyDescent="0.3">
      <c r="A768" s="1" t="s">
        <v>9125</v>
      </c>
      <c r="B768" s="1" t="s">
        <v>9126</v>
      </c>
      <c r="C768" s="1" t="s">
        <v>5807</v>
      </c>
      <c r="D768" s="1" t="s">
        <v>5793</v>
      </c>
      <c r="E768" s="1" t="s">
        <v>5794</v>
      </c>
      <c r="F768" s="1">
        <f t="shared" si="11"/>
        <v>14</v>
      </c>
      <c r="G768" s="1">
        <v>3</v>
      </c>
      <c r="H768" s="1">
        <v>2</v>
      </c>
      <c r="I768" s="1">
        <v>1</v>
      </c>
    </row>
    <row r="769" spans="1:9" x14ac:dyDescent="0.3">
      <c r="A769" s="1" t="s">
        <v>9127</v>
      </c>
      <c r="B769" s="1" t="s">
        <v>9128</v>
      </c>
      <c r="C769" s="1" t="s">
        <v>5807</v>
      </c>
      <c r="D769" s="1" t="s">
        <v>5793</v>
      </c>
      <c r="E769" s="1" t="s">
        <v>5794</v>
      </c>
      <c r="F769" s="1">
        <f t="shared" si="11"/>
        <v>14</v>
      </c>
      <c r="G769" s="1">
        <v>3</v>
      </c>
      <c r="H769" s="1">
        <v>2</v>
      </c>
      <c r="I769" s="1">
        <v>1</v>
      </c>
    </row>
    <row r="770" spans="1:9" x14ac:dyDescent="0.3">
      <c r="A770" s="1" t="s">
        <v>9129</v>
      </c>
      <c r="B770" s="1" t="s">
        <v>9130</v>
      </c>
      <c r="C770" s="1" t="s">
        <v>5807</v>
      </c>
      <c r="D770" s="1" t="s">
        <v>5793</v>
      </c>
      <c r="E770" s="1" t="s">
        <v>5794</v>
      </c>
      <c r="F770" s="1">
        <f t="shared" si="11"/>
        <v>14</v>
      </c>
      <c r="G770" s="1">
        <v>3</v>
      </c>
      <c r="H770" s="1">
        <v>2</v>
      </c>
      <c r="I770" s="1">
        <v>1</v>
      </c>
    </row>
    <row r="771" spans="1:9" x14ac:dyDescent="0.3">
      <c r="A771" s="1" t="s">
        <v>9131</v>
      </c>
      <c r="B771" s="1" t="s">
        <v>9132</v>
      </c>
      <c r="C771" s="1" t="s">
        <v>5807</v>
      </c>
      <c r="D771" s="1" t="s">
        <v>5928</v>
      </c>
      <c r="E771" s="1" t="s">
        <v>5794</v>
      </c>
      <c r="F771" s="1">
        <f t="shared" ref="F771:F834" si="12">LEN(B771)</f>
        <v>14</v>
      </c>
      <c r="G771" s="1">
        <v>3</v>
      </c>
      <c r="H771" s="1">
        <v>2</v>
      </c>
      <c r="I771" s="1">
        <v>1</v>
      </c>
    </row>
    <row r="772" spans="1:9" x14ac:dyDescent="0.3">
      <c r="A772" s="1" t="s">
        <v>9133</v>
      </c>
      <c r="B772" s="1" t="s">
        <v>9134</v>
      </c>
      <c r="C772" s="1" t="s">
        <v>5807</v>
      </c>
      <c r="D772" s="1" t="s">
        <v>5793</v>
      </c>
      <c r="E772" s="1" t="s">
        <v>5794</v>
      </c>
      <c r="F772" s="1">
        <f t="shared" si="12"/>
        <v>14</v>
      </c>
      <c r="G772" s="1">
        <v>3</v>
      </c>
      <c r="H772" s="1">
        <v>2</v>
      </c>
      <c r="I772" s="1">
        <v>1</v>
      </c>
    </row>
    <row r="773" spans="1:9" x14ac:dyDescent="0.3">
      <c r="A773" s="1" t="s">
        <v>9135</v>
      </c>
      <c r="B773" s="1" t="s">
        <v>9136</v>
      </c>
      <c r="C773" s="1" t="s">
        <v>5807</v>
      </c>
      <c r="D773" s="1" t="s">
        <v>5793</v>
      </c>
      <c r="E773" s="1" t="s">
        <v>5794</v>
      </c>
      <c r="F773" s="1">
        <f t="shared" si="12"/>
        <v>14</v>
      </c>
      <c r="G773" s="1">
        <v>3</v>
      </c>
      <c r="H773" s="1">
        <v>2</v>
      </c>
      <c r="I773" s="1">
        <v>1</v>
      </c>
    </row>
    <row r="774" spans="1:9" x14ac:dyDescent="0.3">
      <c r="A774" s="1" t="s">
        <v>9137</v>
      </c>
      <c r="B774" s="1" t="s">
        <v>9138</v>
      </c>
      <c r="C774" s="1" t="s">
        <v>5807</v>
      </c>
      <c r="D774" s="1" t="s">
        <v>5793</v>
      </c>
      <c r="E774" s="1" t="s">
        <v>5794</v>
      </c>
      <c r="F774" s="1">
        <f t="shared" si="12"/>
        <v>14</v>
      </c>
      <c r="G774" s="1">
        <v>3</v>
      </c>
      <c r="H774" s="1">
        <v>2</v>
      </c>
      <c r="I774" s="1">
        <v>1</v>
      </c>
    </row>
    <row r="775" spans="1:9" x14ac:dyDescent="0.3">
      <c r="A775" s="1" t="s">
        <v>9139</v>
      </c>
      <c r="B775" s="1" t="s">
        <v>9140</v>
      </c>
      <c r="C775" s="1" t="s">
        <v>5807</v>
      </c>
      <c r="D775" s="1" t="s">
        <v>5793</v>
      </c>
      <c r="E775" s="1" t="s">
        <v>5794</v>
      </c>
      <c r="F775" s="1">
        <f t="shared" si="12"/>
        <v>14</v>
      </c>
      <c r="G775" s="1">
        <v>3</v>
      </c>
      <c r="H775" s="1">
        <v>2</v>
      </c>
      <c r="I775" s="1">
        <v>1</v>
      </c>
    </row>
    <row r="776" spans="1:9" x14ac:dyDescent="0.3">
      <c r="A776" s="1" t="s">
        <v>9141</v>
      </c>
      <c r="B776" s="1" t="s">
        <v>9142</v>
      </c>
      <c r="C776" s="1" t="s">
        <v>5807</v>
      </c>
      <c r="D776" s="1" t="s">
        <v>5793</v>
      </c>
      <c r="E776" s="1" t="s">
        <v>5794</v>
      </c>
      <c r="F776" s="1">
        <f t="shared" si="12"/>
        <v>14</v>
      </c>
      <c r="G776" s="1">
        <v>3</v>
      </c>
      <c r="H776" s="1">
        <v>2</v>
      </c>
      <c r="I776" s="1">
        <v>1</v>
      </c>
    </row>
    <row r="777" spans="1:9" x14ac:dyDescent="0.3">
      <c r="A777" s="1" t="s">
        <v>9143</v>
      </c>
      <c r="B777" s="1" t="s">
        <v>9144</v>
      </c>
      <c r="C777" s="1" t="s">
        <v>5807</v>
      </c>
      <c r="D777" s="1" t="s">
        <v>5793</v>
      </c>
      <c r="E777" s="1" t="s">
        <v>5794</v>
      </c>
      <c r="F777" s="1">
        <f t="shared" si="12"/>
        <v>14</v>
      </c>
      <c r="G777" s="1">
        <v>3</v>
      </c>
      <c r="H777" s="1">
        <v>2</v>
      </c>
      <c r="I777" s="1">
        <v>1</v>
      </c>
    </row>
    <row r="778" spans="1:9" x14ac:dyDescent="0.3">
      <c r="A778" s="1" t="s">
        <v>9145</v>
      </c>
      <c r="B778" s="1" t="s">
        <v>9146</v>
      </c>
      <c r="C778" s="1" t="s">
        <v>5807</v>
      </c>
      <c r="D778" s="1" t="s">
        <v>5928</v>
      </c>
      <c r="E778" s="1" t="s">
        <v>5794</v>
      </c>
      <c r="F778" s="1">
        <f t="shared" si="12"/>
        <v>14</v>
      </c>
      <c r="G778" s="1">
        <v>3</v>
      </c>
      <c r="H778" s="1">
        <v>2</v>
      </c>
      <c r="I778" s="1">
        <v>1</v>
      </c>
    </row>
    <row r="779" spans="1:9" x14ac:dyDescent="0.3">
      <c r="A779" s="1" t="s">
        <v>9147</v>
      </c>
      <c r="B779" s="1" t="s">
        <v>9148</v>
      </c>
      <c r="C779" s="1" t="s">
        <v>5807</v>
      </c>
      <c r="D779" s="1" t="s">
        <v>5793</v>
      </c>
      <c r="E779" s="1" t="s">
        <v>5794</v>
      </c>
      <c r="F779" s="1">
        <f t="shared" si="12"/>
        <v>14</v>
      </c>
      <c r="G779" s="1">
        <v>3</v>
      </c>
      <c r="H779" s="1">
        <v>2</v>
      </c>
      <c r="I779" s="1">
        <v>1</v>
      </c>
    </row>
    <row r="780" spans="1:9" x14ac:dyDescent="0.3">
      <c r="A780" s="1" t="s">
        <v>9149</v>
      </c>
      <c r="B780" s="1" t="s">
        <v>9150</v>
      </c>
      <c r="C780" s="1" t="s">
        <v>5807</v>
      </c>
      <c r="D780" s="1" t="s">
        <v>5793</v>
      </c>
      <c r="E780" s="1" t="s">
        <v>5794</v>
      </c>
      <c r="F780" s="1">
        <f t="shared" si="12"/>
        <v>14</v>
      </c>
      <c r="G780" s="1">
        <v>3</v>
      </c>
      <c r="H780" s="1">
        <v>2</v>
      </c>
      <c r="I780" s="1">
        <v>1</v>
      </c>
    </row>
    <row r="781" spans="1:9" x14ac:dyDescent="0.3">
      <c r="A781" s="1" t="s">
        <v>9151</v>
      </c>
      <c r="B781" s="1" t="s">
        <v>9152</v>
      </c>
      <c r="C781" s="1" t="s">
        <v>5807</v>
      </c>
      <c r="D781" s="1" t="s">
        <v>5928</v>
      </c>
      <c r="E781" s="1" t="s">
        <v>5794</v>
      </c>
      <c r="F781" s="1">
        <f t="shared" si="12"/>
        <v>14</v>
      </c>
      <c r="G781" s="1">
        <v>3</v>
      </c>
      <c r="H781" s="1">
        <v>2</v>
      </c>
      <c r="I781" s="1">
        <v>1</v>
      </c>
    </row>
    <row r="782" spans="1:9" x14ac:dyDescent="0.3">
      <c r="A782" s="1" t="s">
        <v>9153</v>
      </c>
      <c r="B782" s="1" t="s">
        <v>9154</v>
      </c>
      <c r="C782" s="1" t="s">
        <v>5807</v>
      </c>
      <c r="D782" s="1" t="s">
        <v>5793</v>
      </c>
      <c r="E782" s="1" t="s">
        <v>5794</v>
      </c>
      <c r="F782" s="1">
        <f t="shared" si="12"/>
        <v>14</v>
      </c>
      <c r="G782" s="1">
        <v>3</v>
      </c>
      <c r="H782" s="1">
        <v>2</v>
      </c>
      <c r="I782" s="1">
        <v>1</v>
      </c>
    </row>
    <row r="783" spans="1:9" x14ac:dyDescent="0.3">
      <c r="A783" s="1" t="s">
        <v>9155</v>
      </c>
      <c r="B783" s="1" t="s">
        <v>9156</v>
      </c>
      <c r="C783" s="1" t="s">
        <v>5807</v>
      </c>
      <c r="D783" s="1" t="s">
        <v>5928</v>
      </c>
      <c r="E783" s="1" t="s">
        <v>5794</v>
      </c>
      <c r="F783" s="1">
        <f t="shared" si="12"/>
        <v>14</v>
      </c>
      <c r="G783" s="1">
        <v>3</v>
      </c>
      <c r="H783" s="1">
        <v>1</v>
      </c>
      <c r="I783" s="1">
        <v>2</v>
      </c>
    </row>
    <row r="784" spans="1:9" x14ac:dyDescent="0.3">
      <c r="A784" s="1" t="s">
        <v>9157</v>
      </c>
      <c r="B784" s="1" t="s">
        <v>9158</v>
      </c>
      <c r="C784" s="1" t="s">
        <v>5807</v>
      </c>
      <c r="D784" s="1" t="s">
        <v>5793</v>
      </c>
      <c r="E784" s="1" t="s">
        <v>5794</v>
      </c>
      <c r="F784" s="1">
        <f t="shared" si="12"/>
        <v>14</v>
      </c>
      <c r="G784" s="1">
        <v>3</v>
      </c>
      <c r="H784" s="1">
        <v>1</v>
      </c>
      <c r="I784" s="1">
        <v>2</v>
      </c>
    </row>
    <row r="785" spans="1:9" x14ac:dyDescent="0.3">
      <c r="A785" s="1" t="s">
        <v>9159</v>
      </c>
      <c r="B785" s="1" t="s">
        <v>9160</v>
      </c>
      <c r="C785" s="1" t="s">
        <v>5807</v>
      </c>
      <c r="D785" s="1" t="s">
        <v>5793</v>
      </c>
      <c r="E785" s="1" t="s">
        <v>5794</v>
      </c>
      <c r="F785" s="1">
        <f t="shared" si="12"/>
        <v>14</v>
      </c>
      <c r="G785" s="1">
        <v>3</v>
      </c>
      <c r="H785" s="1">
        <v>1</v>
      </c>
      <c r="I785" s="1">
        <v>2</v>
      </c>
    </row>
    <row r="786" spans="1:9" x14ac:dyDescent="0.3">
      <c r="A786" s="1" t="s">
        <v>9161</v>
      </c>
      <c r="B786" s="1" t="s">
        <v>9162</v>
      </c>
      <c r="C786" s="1" t="s">
        <v>5807</v>
      </c>
      <c r="D786" s="1" t="s">
        <v>5793</v>
      </c>
      <c r="E786" s="1" t="s">
        <v>5794</v>
      </c>
      <c r="F786" s="1">
        <f t="shared" si="12"/>
        <v>14</v>
      </c>
      <c r="G786" s="1">
        <v>3</v>
      </c>
      <c r="H786" s="1">
        <v>1</v>
      </c>
      <c r="I786" s="1">
        <v>2</v>
      </c>
    </row>
    <row r="787" spans="1:9" x14ac:dyDescent="0.3">
      <c r="A787" s="1" t="s">
        <v>9163</v>
      </c>
      <c r="B787" s="1" t="s">
        <v>9164</v>
      </c>
      <c r="C787" s="1" t="s">
        <v>5807</v>
      </c>
      <c r="D787" s="1" t="s">
        <v>5928</v>
      </c>
      <c r="E787" s="1" t="s">
        <v>5794</v>
      </c>
      <c r="F787" s="1">
        <f t="shared" si="12"/>
        <v>14</v>
      </c>
      <c r="G787" s="1">
        <v>3</v>
      </c>
      <c r="H787" s="1">
        <v>1</v>
      </c>
      <c r="I787" s="1">
        <v>2</v>
      </c>
    </row>
    <row r="788" spans="1:9" x14ac:dyDescent="0.3">
      <c r="A788" s="1" t="s">
        <v>9165</v>
      </c>
      <c r="B788" s="1" t="s">
        <v>9166</v>
      </c>
      <c r="C788" s="1" t="s">
        <v>5807</v>
      </c>
      <c r="D788" s="1" t="s">
        <v>5928</v>
      </c>
      <c r="E788" s="1" t="s">
        <v>5794</v>
      </c>
      <c r="F788" s="1">
        <f t="shared" si="12"/>
        <v>14</v>
      </c>
      <c r="G788" s="1">
        <v>3</v>
      </c>
      <c r="H788" s="1">
        <v>1</v>
      </c>
      <c r="I788" s="1">
        <v>2</v>
      </c>
    </row>
    <row r="789" spans="1:9" x14ac:dyDescent="0.3">
      <c r="A789" s="1" t="s">
        <v>9167</v>
      </c>
      <c r="B789" s="1" t="s">
        <v>9168</v>
      </c>
      <c r="C789" s="1" t="s">
        <v>5807</v>
      </c>
      <c r="D789" s="1" t="s">
        <v>5928</v>
      </c>
      <c r="E789" s="1" t="s">
        <v>5794</v>
      </c>
      <c r="F789" s="1">
        <f t="shared" si="12"/>
        <v>14</v>
      </c>
      <c r="G789" s="1">
        <v>3</v>
      </c>
      <c r="H789" s="1">
        <v>1</v>
      </c>
      <c r="I789" s="1">
        <v>2</v>
      </c>
    </row>
    <row r="790" spans="1:9" x14ac:dyDescent="0.3">
      <c r="A790" s="1" t="s">
        <v>9169</v>
      </c>
      <c r="B790" s="1" t="s">
        <v>9170</v>
      </c>
      <c r="C790" s="1" t="s">
        <v>5807</v>
      </c>
      <c r="D790" s="1" t="s">
        <v>5913</v>
      </c>
      <c r="E790" s="1" t="s">
        <v>5794</v>
      </c>
      <c r="F790" s="1">
        <f t="shared" si="12"/>
        <v>14</v>
      </c>
      <c r="G790" s="1">
        <v>3</v>
      </c>
      <c r="H790" s="1">
        <v>1</v>
      </c>
      <c r="I790" s="1">
        <v>2</v>
      </c>
    </row>
    <row r="791" spans="1:9" x14ac:dyDescent="0.3">
      <c r="A791" s="1" t="s">
        <v>9171</v>
      </c>
      <c r="B791" s="1" t="s">
        <v>9172</v>
      </c>
      <c r="C791" s="1" t="s">
        <v>5807</v>
      </c>
      <c r="D791" s="1" t="s">
        <v>5793</v>
      </c>
      <c r="E791" s="1" t="s">
        <v>5794</v>
      </c>
      <c r="F791" s="1">
        <f t="shared" si="12"/>
        <v>14</v>
      </c>
      <c r="G791" s="1">
        <v>3</v>
      </c>
      <c r="H791" s="1">
        <v>1</v>
      </c>
      <c r="I791" s="1">
        <v>2</v>
      </c>
    </row>
    <row r="792" spans="1:9" x14ac:dyDescent="0.3">
      <c r="A792" s="1" t="s">
        <v>9173</v>
      </c>
      <c r="B792" s="1" t="s">
        <v>9174</v>
      </c>
      <c r="C792" s="1" t="s">
        <v>5807</v>
      </c>
      <c r="D792" s="1" t="s">
        <v>5793</v>
      </c>
      <c r="E792" s="1" t="s">
        <v>5794</v>
      </c>
      <c r="F792" s="1">
        <f t="shared" si="12"/>
        <v>14</v>
      </c>
      <c r="G792" s="1">
        <v>3</v>
      </c>
      <c r="H792" s="1">
        <v>1</v>
      </c>
      <c r="I792" s="1">
        <v>2</v>
      </c>
    </row>
    <row r="793" spans="1:9" x14ac:dyDescent="0.3">
      <c r="A793" s="1" t="s">
        <v>9175</v>
      </c>
      <c r="B793" s="1" t="s">
        <v>9176</v>
      </c>
      <c r="C793" s="1" t="s">
        <v>5807</v>
      </c>
      <c r="D793" s="1" t="s">
        <v>5793</v>
      </c>
      <c r="E793" s="1" t="s">
        <v>5794</v>
      </c>
      <c r="F793" s="1">
        <f t="shared" si="12"/>
        <v>14</v>
      </c>
      <c r="G793" s="1">
        <v>3</v>
      </c>
      <c r="H793" s="1">
        <v>1</v>
      </c>
      <c r="I793" s="1">
        <v>2</v>
      </c>
    </row>
    <row r="794" spans="1:9" x14ac:dyDescent="0.3">
      <c r="A794" s="1" t="s">
        <v>9177</v>
      </c>
      <c r="B794" s="1" t="s">
        <v>8858</v>
      </c>
      <c r="C794" s="1" t="s">
        <v>5807</v>
      </c>
      <c r="D794" s="1" t="s">
        <v>5793</v>
      </c>
      <c r="E794" s="1" t="s">
        <v>5794</v>
      </c>
      <c r="F794" s="1">
        <f t="shared" si="12"/>
        <v>14</v>
      </c>
      <c r="G794" s="1">
        <v>3</v>
      </c>
      <c r="H794" s="1">
        <v>1</v>
      </c>
      <c r="I794" s="1">
        <v>2</v>
      </c>
    </row>
    <row r="795" spans="1:9" x14ac:dyDescent="0.3">
      <c r="A795" s="1" t="s">
        <v>9178</v>
      </c>
      <c r="B795" s="1" t="s">
        <v>9179</v>
      </c>
      <c r="C795" s="1" t="s">
        <v>5807</v>
      </c>
      <c r="D795" s="1" t="s">
        <v>5793</v>
      </c>
      <c r="E795" s="1" t="s">
        <v>5794</v>
      </c>
      <c r="F795" s="1">
        <f t="shared" si="12"/>
        <v>14</v>
      </c>
      <c r="G795" s="1">
        <v>3</v>
      </c>
      <c r="H795" s="1">
        <v>1</v>
      </c>
      <c r="I795" s="1">
        <v>2</v>
      </c>
    </row>
    <row r="796" spans="1:9" x14ac:dyDescent="0.3">
      <c r="A796" s="1" t="s">
        <v>9180</v>
      </c>
      <c r="B796" s="1" t="s">
        <v>9181</v>
      </c>
      <c r="C796" s="1" t="s">
        <v>5807</v>
      </c>
      <c r="D796" s="1" t="s">
        <v>5928</v>
      </c>
      <c r="E796" s="1" t="s">
        <v>5794</v>
      </c>
      <c r="F796" s="1">
        <f t="shared" si="12"/>
        <v>14</v>
      </c>
      <c r="G796" s="1">
        <v>3</v>
      </c>
      <c r="H796" s="1">
        <v>1</v>
      </c>
      <c r="I796" s="1">
        <v>2</v>
      </c>
    </row>
    <row r="797" spans="1:9" x14ac:dyDescent="0.3">
      <c r="A797" s="1" t="s">
        <v>9182</v>
      </c>
      <c r="B797" s="1" t="s">
        <v>9183</v>
      </c>
      <c r="C797" s="1" t="s">
        <v>5807</v>
      </c>
      <c r="D797" s="1" t="s">
        <v>5793</v>
      </c>
      <c r="E797" s="1" t="s">
        <v>5794</v>
      </c>
      <c r="F797" s="1">
        <f t="shared" si="12"/>
        <v>14</v>
      </c>
      <c r="G797" s="1">
        <v>3</v>
      </c>
      <c r="H797" s="1">
        <v>1</v>
      </c>
      <c r="I797" s="1">
        <v>2</v>
      </c>
    </row>
    <row r="798" spans="1:9" x14ac:dyDescent="0.3">
      <c r="A798" s="1" t="s">
        <v>9184</v>
      </c>
      <c r="B798" s="1" t="s">
        <v>9185</v>
      </c>
      <c r="C798" s="1" t="s">
        <v>5807</v>
      </c>
      <c r="D798" s="1" t="s">
        <v>5793</v>
      </c>
      <c r="E798" s="1" t="s">
        <v>5794</v>
      </c>
      <c r="F798" s="1">
        <f t="shared" si="12"/>
        <v>14</v>
      </c>
      <c r="G798" s="1">
        <v>3</v>
      </c>
      <c r="H798" s="1">
        <v>1</v>
      </c>
      <c r="I798" s="1">
        <v>2</v>
      </c>
    </row>
    <row r="799" spans="1:9" x14ac:dyDescent="0.3">
      <c r="A799" s="1" t="s">
        <v>9186</v>
      </c>
      <c r="B799" s="1" t="s">
        <v>9187</v>
      </c>
      <c r="C799" s="1" t="s">
        <v>5807</v>
      </c>
      <c r="D799" s="1" t="s">
        <v>5793</v>
      </c>
      <c r="E799" s="1" t="s">
        <v>5794</v>
      </c>
      <c r="F799" s="1">
        <f t="shared" si="12"/>
        <v>14</v>
      </c>
      <c r="G799" s="1">
        <v>3</v>
      </c>
      <c r="H799" s="1">
        <v>1</v>
      </c>
      <c r="I799" s="1">
        <v>2</v>
      </c>
    </row>
    <row r="800" spans="1:9" x14ac:dyDescent="0.3">
      <c r="A800" s="1" t="s">
        <v>9188</v>
      </c>
      <c r="B800" s="1" t="s">
        <v>9189</v>
      </c>
      <c r="C800" s="1" t="s">
        <v>5807</v>
      </c>
      <c r="D800" s="1" t="s">
        <v>5793</v>
      </c>
      <c r="E800" s="1" t="s">
        <v>5794</v>
      </c>
      <c r="F800" s="1">
        <f t="shared" si="12"/>
        <v>14</v>
      </c>
      <c r="G800" s="1">
        <v>3</v>
      </c>
      <c r="H800" s="1">
        <v>1</v>
      </c>
      <c r="I800" s="1">
        <v>2</v>
      </c>
    </row>
    <row r="801" spans="1:9" x14ac:dyDescent="0.3">
      <c r="A801" s="1" t="s">
        <v>9190</v>
      </c>
      <c r="B801" s="1" t="s">
        <v>9191</v>
      </c>
      <c r="C801" s="1" t="s">
        <v>5807</v>
      </c>
      <c r="D801" s="1" t="s">
        <v>5793</v>
      </c>
      <c r="E801" s="1" t="s">
        <v>5794</v>
      </c>
      <c r="F801" s="1">
        <f t="shared" si="12"/>
        <v>14</v>
      </c>
      <c r="G801" s="1">
        <v>3</v>
      </c>
      <c r="H801" s="1">
        <v>1</v>
      </c>
      <c r="I801" s="1">
        <v>2</v>
      </c>
    </row>
    <row r="802" spans="1:9" x14ac:dyDescent="0.3">
      <c r="A802" s="1" t="s">
        <v>9192</v>
      </c>
      <c r="B802" s="1" t="s">
        <v>9193</v>
      </c>
      <c r="C802" s="1" t="s">
        <v>5807</v>
      </c>
      <c r="D802" s="1" t="s">
        <v>5793</v>
      </c>
      <c r="E802" s="1" t="s">
        <v>5794</v>
      </c>
      <c r="F802" s="1">
        <f t="shared" si="12"/>
        <v>14</v>
      </c>
      <c r="G802" s="1">
        <v>3</v>
      </c>
      <c r="H802" s="1">
        <v>1</v>
      </c>
      <c r="I802" s="1">
        <v>2</v>
      </c>
    </row>
    <row r="803" spans="1:9" x14ac:dyDescent="0.3">
      <c r="A803" s="1" t="s">
        <v>9194</v>
      </c>
      <c r="B803" s="1" t="s">
        <v>9195</v>
      </c>
      <c r="C803" s="1" t="s">
        <v>5807</v>
      </c>
      <c r="D803" s="1" t="s">
        <v>5793</v>
      </c>
      <c r="E803" s="1" t="s">
        <v>5794</v>
      </c>
      <c r="F803" s="1">
        <f t="shared" si="12"/>
        <v>14</v>
      </c>
      <c r="G803" s="1">
        <v>3</v>
      </c>
      <c r="H803" s="1">
        <v>1</v>
      </c>
      <c r="I803" s="1">
        <v>2</v>
      </c>
    </row>
    <row r="804" spans="1:9" x14ac:dyDescent="0.3">
      <c r="A804" s="1" t="s">
        <v>9196</v>
      </c>
      <c r="B804" s="1" t="s">
        <v>9197</v>
      </c>
      <c r="C804" s="1" t="s">
        <v>5807</v>
      </c>
      <c r="D804" s="1" t="s">
        <v>5793</v>
      </c>
      <c r="E804" s="1" t="s">
        <v>5794</v>
      </c>
      <c r="F804" s="1">
        <f t="shared" si="12"/>
        <v>14</v>
      </c>
      <c r="G804" s="1">
        <v>3</v>
      </c>
      <c r="H804" s="1">
        <v>1</v>
      </c>
      <c r="I804" s="1">
        <v>2</v>
      </c>
    </row>
    <row r="805" spans="1:9" x14ac:dyDescent="0.3">
      <c r="A805" s="1" t="s">
        <v>9198</v>
      </c>
      <c r="B805" s="1" t="s">
        <v>9199</v>
      </c>
      <c r="C805" s="1" t="s">
        <v>5807</v>
      </c>
      <c r="D805" s="1" t="s">
        <v>5793</v>
      </c>
      <c r="E805" s="1" t="s">
        <v>5794</v>
      </c>
      <c r="F805" s="1">
        <f t="shared" si="12"/>
        <v>14</v>
      </c>
      <c r="G805" s="1">
        <v>3</v>
      </c>
      <c r="H805" s="1">
        <v>1</v>
      </c>
      <c r="I805" s="1">
        <v>2</v>
      </c>
    </row>
    <row r="806" spans="1:9" x14ac:dyDescent="0.3">
      <c r="A806" s="1" t="s">
        <v>9200</v>
      </c>
      <c r="B806" s="1" t="s">
        <v>9201</v>
      </c>
      <c r="C806" s="1" t="s">
        <v>5807</v>
      </c>
      <c r="D806" s="1" t="s">
        <v>5928</v>
      </c>
      <c r="E806" s="1" t="s">
        <v>5794</v>
      </c>
      <c r="F806" s="1">
        <f t="shared" si="12"/>
        <v>14</v>
      </c>
      <c r="G806" s="1">
        <v>3</v>
      </c>
      <c r="H806" s="1">
        <v>1</v>
      </c>
      <c r="I806" s="1">
        <v>2</v>
      </c>
    </row>
    <row r="807" spans="1:9" x14ac:dyDescent="0.3">
      <c r="A807" s="1" t="s">
        <v>9202</v>
      </c>
      <c r="B807" s="1" t="s">
        <v>9203</v>
      </c>
      <c r="C807" s="1" t="s">
        <v>5807</v>
      </c>
      <c r="D807" s="1" t="s">
        <v>5928</v>
      </c>
      <c r="E807" s="1" t="s">
        <v>5794</v>
      </c>
      <c r="F807" s="1">
        <f t="shared" si="12"/>
        <v>14</v>
      </c>
      <c r="G807" s="1">
        <v>3</v>
      </c>
      <c r="H807" s="1">
        <v>1</v>
      </c>
      <c r="I807" s="1">
        <v>2</v>
      </c>
    </row>
    <row r="808" spans="1:9" x14ac:dyDescent="0.3">
      <c r="A808" s="1" t="s">
        <v>9204</v>
      </c>
      <c r="B808" s="1" t="s">
        <v>9205</v>
      </c>
      <c r="C808" s="1" t="s">
        <v>5807</v>
      </c>
      <c r="D808" s="1" t="s">
        <v>5793</v>
      </c>
      <c r="E808" s="1" t="s">
        <v>5794</v>
      </c>
      <c r="F808" s="1">
        <f t="shared" si="12"/>
        <v>14</v>
      </c>
      <c r="G808" s="1">
        <v>3</v>
      </c>
      <c r="H808" s="1">
        <v>1</v>
      </c>
      <c r="I808" s="1">
        <v>2</v>
      </c>
    </row>
    <row r="809" spans="1:9" x14ac:dyDescent="0.3">
      <c r="A809" s="1" t="s">
        <v>9206</v>
      </c>
      <c r="B809" s="1" t="s">
        <v>9207</v>
      </c>
      <c r="C809" s="1" t="s">
        <v>5807</v>
      </c>
      <c r="D809" s="1" t="s">
        <v>5793</v>
      </c>
      <c r="E809" s="1" t="s">
        <v>5794</v>
      </c>
      <c r="F809" s="1">
        <f t="shared" si="12"/>
        <v>14</v>
      </c>
      <c r="G809" s="1">
        <v>3</v>
      </c>
      <c r="H809" s="1">
        <v>1</v>
      </c>
      <c r="I809" s="1">
        <v>2</v>
      </c>
    </row>
    <row r="810" spans="1:9" x14ac:dyDescent="0.3">
      <c r="A810" s="1" t="s">
        <v>9208</v>
      </c>
      <c r="B810" s="1" t="s">
        <v>9209</v>
      </c>
      <c r="C810" s="1" t="s">
        <v>5807</v>
      </c>
      <c r="D810" s="1" t="s">
        <v>5793</v>
      </c>
      <c r="E810" s="1" t="s">
        <v>5794</v>
      </c>
      <c r="F810" s="1">
        <f t="shared" si="12"/>
        <v>14</v>
      </c>
      <c r="G810" s="1">
        <v>3</v>
      </c>
      <c r="H810" s="1">
        <v>1</v>
      </c>
      <c r="I810" s="1">
        <v>2</v>
      </c>
    </row>
    <row r="811" spans="1:9" x14ac:dyDescent="0.3">
      <c r="A811" s="1" t="s">
        <v>9210</v>
      </c>
      <c r="B811" s="1" t="s">
        <v>9211</v>
      </c>
      <c r="C811" s="1" t="s">
        <v>5807</v>
      </c>
      <c r="D811" s="1" t="s">
        <v>5793</v>
      </c>
      <c r="E811" s="1" t="s">
        <v>5794</v>
      </c>
      <c r="F811" s="1">
        <f t="shared" si="12"/>
        <v>14</v>
      </c>
      <c r="G811" s="1">
        <v>3</v>
      </c>
      <c r="H811" s="1">
        <v>1</v>
      </c>
      <c r="I811" s="1">
        <v>2</v>
      </c>
    </row>
    <row r="812" spans="1:9" x14ac:dyDescent="0.3">
      <c r="A812" s="1" t="s">
        <v>9212</v>
      </c>
      <c r="B812" s="1" t="s">
        <v>7484</v>
      </c>
      <c r="C812" s="1" t="s">
        <v>5910</v>
      </c>
      <c r="D812" s="1" t="s">
        <v>5913</v>
      </c>
      <c r="E812" s="1" t="s">
        <v>5794</v>
      </c>
      <c r="F812" s="1">
        <f t="shared" si="12"/>
        <v>14</v>
      </c>
      <c r="G812" s="1">
        <v>3</v>
      </c>
      <c r="H812" s="1">
        <v>1</v>
      </c>
      <c r="I812" s="1">
        <v>2</v>
      </c>
    </row>
    <row r="813" spans="1:9" x14ac:dyDescent="0.3">
      <c r="A813" s="1" t="s">
        <v>9213</v>
      </c>
      <c r="B813" s="1" t="s">
        <v>9214</v>
      </c>
      <c r="C813" s="1" t="s">
        <v>5807</v>
      </c>
      <c r="D813" s="1" t="s">
        <v>5793</v>
      </c>
      <c r="E813" s="1" t="s">
        <v>5794</v>
      </c>
      <c r="F813" s="1">
        <f t="shared" si="12"/>
        <v>14</v>
      </c>
      <c r="G813" s="1">
        <v>3</v>
      </c>
      <c r="H813" s="1">
        <v>0</v>
      </c>
      <c r="I813" s="1">
        <v>3</v>
      </c>
    </row>
    <row r="814" spans="1:9" x14ac:dyDescent="0.3">
      <c r="A814" s="1" t="s">
        <v>9215</v>
      </c>
      <c r="B814" s="1" t="s">
        <v>9216</v>
      </c>
      <c r="C814" s="1" t="s">
        <v>5807</v>
      </c>
      <c r="D814" s="1" t="s">
        <v>5793</v>
      </c>
      <c r="E814" s="1" t="s">
        <v>5794</v>
      </c>
      <c r="F814" s="1">
        <f t="shared" si="12"/>
        <v>14</v>
      </c>
      <c r="G814" s="1">
        <v>3</v>
      </c>
      <c r="H814" s="1">
        <v>0</v>
      </c>
      <c r="I814" s="1">
        <v>3</v>
      </c>
    </row>
    <row r="815" spans="1:9" x14ac:dyDescent="0.3">
      <c r="A815" s="1" t="s">
        <v>9217</v>
      </c>
      <c r="B815" s="1" t="s">
        <v>9218</v>
      </c>
      <c r="C815" s="1" t="s">
        <v>5807</v>
      </c>
      <c r="D815" s="1" t="s">
        <v>5793</v>
      </c>
      <c r="E815" s="1" t="s">
        <v>5794</v>
      </c>
      <c r="F815" s="1">
        <f t="shared" si="12"/>
        <v>14</v>
      </c>
      <c r="G815" s="1">
        <v>3</v>
      </c>
      <c r="H815" s="1">
        <v>0</v>
      </c>
      <c r="I815" s="1">
        <v>3</v>
      </c>
    </row>
    <row r="816" spans="1:9" x14ac:dyDescent="0.3">
      <c r="A816" s="1" t="s">
        <v>9219</v>
      </c>
      <c r="B816" s="1" t="s">
        <v>9220</v>
      </c>
      <c r="C816" s="1" t="s">
        <v>5807</v>
      </c>
      <c r="D816" s="1" t="s">
        <v>5793</v>
      </c>
      <c r="E816" s="1" t="s">
        <v>5794</v>
      </c>
      <c r="F816" s="1">
        <f t="shared" si="12"/>
        <v>14</v>
      </c>
      <c r="G816" s="1">
        <v>3</v>
      </c>
      <c r="H816" s="1">
        <v>0</v>
      </c>
      <c r="I816" s="1">
        <v>3</v>
      </c>
    </row>
    <row r="817" spans="1:9" x14ac:dyDescent="0.3">
      <c r="A817" s="1" t="s">
        <v>9221</v>
      </c>
      <c r="B817" s="1" t="s">
        <v>9222</v>
      </c>
      <c r="C817" s="1" t="s">
        <v>5807</v>
      </c>
      <c r="D817" s="1" t="s">
        <v>5793</v>
      </c>
      <c r="E817" s="1" t="s">
        <v>5794</v>
      </c>
      <c r="F817" s="1">
        <f t="shared" si="12"/>
        <v>14</v>
      </c>
      <c r="G817" s="1">
        <v>3</v>
      </c>
      <c r="H817" s="1">
        <v>0</v>
      </c>
      <c r="I817" s="1">
        <v>3</v>
      </c>
    </row>
    <row r="818" spans="1:9" x14ac:dyDescent="0.3">
      <c r="A818" s="1" t="s">
        <v>9223</v>
      </c>
      <c r="B818" s="1" t="s">
        <v>9224</v>
      </c>
      <c r="C818" s="1" t="s">
        <v>5807</v>
      </c>
      <c r="D818" s="1" t="s">
        <v>5928</v>
      </c>
      <c r="E818" s="1" t="s">
        <v>5794</v>
      </c>
      <c r="F818" s="1">
        <f t="shared" si="12"/>
        <v>14</v>
      </c>
      <c r="G818" s="1">
        <v>3</v>
      </c>
      <c r="H818" s="1">
        <v>0</v>
      </c>
      <c r="I818" s="1">
        <v>3</v>
      </c>
    </row>
    <row r="819" spans="1:9" x14ac:dyDescent="0.3">
      <c r="A819" s="1" t="s">
        <v>9225</v>
      </c>
      <c r="B819" s="1" t="s">
        <v>9226</v>
      </c>
      <c r="C819" s="1" t="s">
        <v>5807</v>
      </c>
      <c r="D819" s="1" t="s">
        <v>5793</v>
      </c>
      <c r="E819" s="1" t="s">
        <v>5794</v>
      </c>
      <c r="F819" s="1">
        <f t="shared" si="12"/>
        <v>14</v>
      </c>
      <c r="G819" s="1">
        <v>3</v>
      </c>
      <c r="H819" s="1">
        <v>0</v>
      </c>
      <c r="I819" s="1">
        <v>3</v>
      </c>
    </row>
    <row r="820" spans="1:9" x14ac:dyDescent="0.3">
      <c r="A820" s="1" t="s">
        <v>9227</v>
      </c>
      <c r="B820" s="1" t="s">
        <v>9228</v>
      </c>
      <c r="C820" s="1" t="s">
        <v>5807</v>
      </c>
      <c r="D820" s="1" t="s">
        <v>5793</v>
      </c>
      <c r="E820" s="1" t="s">
        <v>5794</v>
      </c>
      <c r="F820" s="1">
        <f t="shared" si="12"/>
        <v>14</v>
      </c>
      <c r="G820" s="1">
        <v>3</v>
      </c>
      <c r="H820" s="1">
        <v>0</v>
      </c>
      <c r="I820" s="1">
        <v>3</v>
      </c>
    </row>
    <row r="821" spans="1:9" x14ac:dyDescent="0.3">
      <c r="A821" s="1" t="s">
        <v>9229</v>
      </c>
      <c r="B821" s="1" t="s">
        <v>9230</v>
      </c>
      <c r="C821" s="1" t="s">
        <v>5807</v>
      </c>
      <c r="D821" s="1" t="s">
        <v>5793</v>
      </c>
      <c r="E821" s="1" t="s">
        <v>5794</v>
      </c>
      <c r="F821" s="1">
        <f t="shared" si="12"/>
        <v>14</v>
      </c>
      <c r="G821" s="1">
        <v>3</v>
      </c>
      <c r="H821" s="1">
        <v>0</v>
      </c>
      <c r="I821" s="1">
        <v>3</v>
      </c>
    </row>
    <row r="822" spans="1:9" x14ac:dyDescent="0.3">
      <c r="A822" s="1" t="s">
        <v>9753</v>
      </c>
      <c r="B822" s="1" t="s">
        <v>9754</v>
      </c>
      <c r="C822" s="1" t="s">
        <v>5807</v>
      </c>
      <c r="D822" s="1" t="s">
        <v>5928</v>
      </c>
      <c r="E822" s="1" t="s">
        <v>5794</v>
      </c>
      <c r="F822" s="1">
        <f t="shared" si="12"/>
        <v>13</v>
      </c>
      <c r="G822" s="1">
        <v>3</v>
      </c>
      <c r="H822" s="1">
        <v>3</v>
      </c>
      <c r="I822" s="1">
        <v>0</v>
      </c>
    </row>
    <row r="823" spans="1:9" x14ac:dyDescent="0.3">
      <c r="A823" s="1" t="s">
        <v>9755</v>
      </c>
      <c r="B823" s="1" t="s">
        <v>9756</v>
      </c>
      <c r="C823" s="1" t="s">
        <v>5807</v>
      </c>
      <c r="D823" s="1" t="s">
        <v>5928</v>
      </c>
      <c r="E823" s="1" t="s">
        <v>5794</v>
      </c>
      <c r="F823" s="1">
        <f t="shared" si="12"/>
        <v>13</v>
      </c>
      <c r="G823" s="1">
        <v>3</v>
      </c>
      <c r="H823" s="1">
        <v>2</v>
      </c>
      <c r="I823" s="1">
        <v>1</v>
      </c>
    </row>
    <row r="824" spans="1:9" x14ac:dyDescent="0.3">
      <c r="A824" s="1" t="s">
        <v>9757</v>
      </c>
      <c r="B824" s="1" t="s">
        <v>9758</v>
      </c>
      <c r="C824" s="1" t="s">
        <v>5807</v>
      </c>
      <c r="D824" s="1" t="s">
        <v>5793</v>
      </c>
      <c r="E824" s="1" t="s">
        <v>5794</v>
      </c>
      <c r="F824" s="1">
        <f t="shared" si="12"/>
        <v>13</v>
      </c>
      <c r="G824" s="1">
        <v>3</v>
      </c>
      <c r="H824" s="1">
        <v>2</v>
      </c>
      <c r="I824" s="1">
        <v>1</v>
      </c>
    </row>
    <row r="825" spans="1:9" x14ac:dyDescent="0.3">
      <c r="A825" s="1" t="s">
        <v>9759</v>
      </c>
      <c r="B825" s="1" t="s">
        <v>9760</v>
      </c>
      <c r="C825" s="1" t="s">
        <v>5807</v>
      </c>
      <c r="D825" s="1" t="s">
        <v>5793</v>
      </c>
      <c r="E825" s="1" t="s">
        <v>5794</v>
      </c>
      <c r="F825" s="1">
        <f t="shared" si="12"/>
        <v>13</v>
      </c>
      <c r="G825" s="1">
        <v>3</v>
      </c>
      <c r="H825" s="1">
        <v>2</v>
      </c>
      <c r="I825" s="1">
        <v>1</v>
      </c>
    </row>
    <row r="826" spans="1:9" x14ac:dyDescent="0.3">
      <c r="A826" s="1" t="s">
        <v>9761</v>
      </c>
      <c r="B826" s="1" t="s">
        <v>9762</v>
      </c>
      <c r="C826" s="1" t="s">
        <v>5807</v>
      </c>
      <c r="D826" s="1" t="s">
        <v>5793</v>
      </c>
      <c r="E826" s="1" t="s">
        <v>5794</v>
      </c>
      <c r="F826" s="1">
        <f t="shared" si="12"/>
        <v>13</v>
      </c>
      <c r="G826" s="1">
        <v>3</v>
      </c>
      <c r="H826" s="1">
        <v>2</v>
      </c>
      <c r="I826" s="1">
        <v>1</v>
      </c>
    </row>
    <row r="827" spans="1:9" x14ac:dyDescent="0.3">
      <c r="A827" s="1" t="s">
        <v>9763</v>
      </c>
      <c r="B827" s="1" t="s">
        <v>9764</v>
      </c>
      <c r="C827" s="1" t="s">
        <v>5807</v>
      </c>
      <c r="D827" s="1" t="s">
        <v>5793</v>
      </c>
      <c r="E827" s="1" t="s">
        <v>5794</v>
      </c>
      <c r="F827" s="1">
        <f t="shared" si="12"/>
        <v>13</v>
      </c>
      <c r="G827" s="1">
        <v>3</v>
      </c>
      <c r="H827" s="1">
        <v>2</v>
      </c>
      <c r="I827" s="1">
        <v>1</v>
      </c>
    </row>
    <row r="828" spans="1:9" x14ac:dyDescent="0.3">
      <c r="A828" s="1" t="s">
        <v>9765</v>
      </c>
      <c r="B828" s="1" t="s">
        <v>9766</v>
      </c>
      <c r="C828" s="1" t="s">
        <v>5807</v>
      </c>
      <c r="D828" s="1" t="s">
        <v>5793</v>
      </c>
      <c r="E828" s="1" t="s">
        <v>5794</v>
      </c>
      <c r="F828" s="1">
        <f t="shared" si="12"/>
        <v>13</v>
      </c>
      <c r="G828" s="1">
        <v>3</v>
      </c>
      <c r="H828" s="1">
        <v>2</v>
      </c>
      <c r="I828" s="1">
        <v>1</v>
      </c>
    </row>
    <row r="829" spans="1:9" x14ac:dyDescent="0.3">
      <c r="A829" s="1" t="s">
        <v>9767</v>
      </c>
      <c r="B829" s="1" t="s">
        <v>9768</v>
      </c>
      <c r="C829" s="1" t="s">
        <v>5807</v>
      </c>
      <c r="D829" s="1" t="s">
        <v>5793</v>
      </c>
      <c r="E829" s="1" t="s">
        <v>5794</v>
      </c>
      <c r="F829" s="1">
        <f t="shared" si="12"/>
        <v>13</v>
      </c>
      <c r="G829" s="1">
        <v>3</v>
      </c>
      <c r="H829" s="1">
        <v>1</v>
      </c>
      <c r="I829" s="1">
        <v>2</v>
      </c>
    </row>
    <row r="830" spans="1:9" x14ac:dyDescent="0.3">
      <c r="A830" s="1" t="s">
        <v>9769</v>
      </c>
      <c r="B830" s="1" t="s">
        <v>9770</v>
      </c>
      <c r="C830" s="1" t="s">
        <v>5807</v>
      </c>
      <c r="D830" s="1" t="s">
        <v>5928</v>
      </c>
      <c r="E830" s="1" t="s">
        <v>5794</v>
      </c>
      <c r="F830" s="1">
        <f t="shared" si="12"/>
        <v>13</v>
      </c>
      <c r="G830" s="1">
        <v>3</v>
      </c>
      <c r="H830" s="1">
        <v>1</v>
      </c>
      <c r="I830" s="1">
        <v>2</v>
      </c>
    </row>
    <row r="831" spans="1:9" x14ac:dyDescent="0.3">
      <c r="A831" s="1" t="s">
        <v>9771</v>
      </c>
      <c r="B831" s="1" t="s">
        <v>9772</v>
      </c>
      <c r="C831" s="1" t="s">
        <v>5807</v>
      </c>
      <c r="D831" s="1" t="s">
        <v>5793</v>
      </c>
      <c r="E831" s="1" t="s">
        <v>5794</v>
      </c>
      <c r="F831" s="1">
        <f t="shared" si="12"/>
        <v>13</v>
      </c>
      <c r="G831" s="1">
        <v>3</v>
      </c>
      <c r="H831" s="1">
        <v>1</v>
      </c>
      <c r="I831" s="1">
        <v>2</v>
      </c>
    </row>
    <row r="832" spans="1:9" x14ac:dyDescent="0.3">
      <c r="A832" s="1" t="s">
        <v>9773</v>
      </c>
      <c r="B832" s="1" t="s">
        <v>9774</v>
      </c>
      <c r="C832" s="1" t="s">
        <v>5807</v>
      </c>
      <c r="D832" s="1" t="s">
        <v>5793</v>
      </c>
      <c r="E832" s="1" t="s">
        <v>5794</v>
      </c>
      <c r="F832" s="1">
        <f t="shared" si="12"/>
        <v>13</v>
      </c>
      <c r="G832" s="1">
        <v>3</v>
      </c>
      <c r="H832" s="1">
        <v>1</v>
      </c>
      <c r="I832" s="1">
        <v>2</v>
      </c>
    </row>
    <row r="833" spans="1:9" x14ac:dyDescent="0.3">
      <c r="A833" s="1" t="s">
        <v>9775</v>
      </c>
      <c r="B833" s="1" t="s">
        <v>9776</v>
      </c>
      <c r="C833" s="1" t="s">
        <v>5807</v>
      </c>
      <c r="D833" s="1" t="s">
        <v>5928</v>
      </c>
      <c r="E833" s="1" t="s">
        <v>5794</v>
      </c>
      <c r="F833" s="1">
        <f t="shared" si="12"/>
        <v>13</v>
      </c>
      <c r="G833" s="1">
        <v>3</v>
      </c>
      <c r="H833" s="1">
        <v>0</v>
      </c>
      <c r="I833" s="1">
        <v>3</v>
      </c>
    </row>
    <row r="834" spans="1:9" x14ac:dyDescent="0.3">
      <c r="A834" s="1" t="s">
        <v>5790</v>
      </c>
      <c r="B834" s="1" t="s">
        <v>5791</v>
      </c>
      <c r="C834" s="1" t="s">
        <v>5792</v>
      </c>
      <c r="D834" s="1" t="s">
        <v>5793</v>
      </c>
      <c r="E834" s="1" t="s">
        <v>5794</v>
      </c>
      <c r="F834" s="1">
        <f t="shared" si="12"/>
        <v>29</v>
      </c>
      <c r="G834" s="1">
        <v>2</v>
      </c>
      <c r="H834" s="1">
        <v>0</v>
      </c>
      <c r="I834" s="1">
        <v>2</v>
      </c>
    </row>
    <row r="835" spans="1:9" x14ac:dyDescent="0.3">
      <c r="A835" s="1" t="s">
        <v>5795</v>
      </c>
      <c r="B835" s="1" t="s">
        <v>5796</v>
      </c>
      <c r="C835" s="1" t="s">
        <v>5792</v>
      </c>
      <c r="D835" s="1" t="s">
        <v>5793</v>
      </c>
      <c r="E835" s="1" t="s">
        <v>5794</v>
      </c>
      <c r="F835" s="1">
        <f t="shared" ref="F835:F898" si="13">LEN(B835)</f>
        <v>29</v>
      </c>
      <c r="G835" s="1">
        <v>2</v>
      </c>
      <c r="H835" s="1">
        <v>0</v>
      </c>
      <c r="I835" s="1">
        <v>2</v>
      </c>
    </row>
    <row r="836" spans="1:9" x14ac:dyDescent="0.3">
      <c r="A836" s="1" t="s">
        <v>5797</v>
      </c>
      <c r="B836" s="1" t="s">
        <v>5798</v>
      </c>
      <c r="C836" s="1" t="s">
        <v>5792</v>
      </c>
      <c r="D836" s="1" t="s">
        <v>5793</v>
      </c>
      <c r="E836" s="1" t="s">
        <v>5794</v>
      </c>
      <c r="F836" s="1">
        <f t="shared" si="13"/>
        <v>28</v>
      </c>
      <c r="G836" s="1">
        <v>2</v>
      </c>
      <c r="H836" s="1">
        <v>0</v>
      </c>
      <c r="I836" s="1">
        <v>2</v>
      </c>
    </row>
    <row r="837" spans="1:9" x14ac:dyDescent="0.3">
      <c r="A837" s="1" t="s">
        <v>5799</v>
      </c>
      <c r="B837" s="1" t="s">
        <v>5800</v>
      </c>
      <c r="C837" s="1" t="s">
        <v>5792</v>
      </c>
      <c r="D837" s="1" t="s">
        <v>5793</v>
      </c>
      <c r="E837" s="1" t="s">
        <v>5794</v>
      </c>
      <c r="F837" s="1">
        <f t="shared" si="13"/>
        <v>27</v>
      </c>
      <c r="G837" s="1">
        <v>2</v>
      </c>
      <c r="H837" s="1">
        <v>0</v>
      </c>
      <c r="I837" s="1">
        <v>2</v>
      </c>
    </row>
    <row r="838" spans="1:9" x14ac:dyDescent="0.3">
      <c r="A838" s="1" t="s">
        <v>5801</v>
      </c>
      <c r="B838" s="1" t="s">
        <v>5802</v>
      </c>
      <c r="C838" s="1" t="s">
        <v>5792</v>
      </c>
      <c r="D838" s="1" t="s">
        <v>5793</v>
      </c>
      <c r="E838" s="1" t="s">
        <v>5794</v>
      </c>
      <c r="F838" s="1">
        <f t="shared" si="13"/>
        <v>25</v>
      </c>
      <c r="G838" s="1">
        <v>2</v>
      </c>
      <c r="H838" s="1">
        <v>0</v>
      </c>
      <c r="I838" s="1">
        <v>2</v>
      </c>
    </row>
    <row r="839" spans="1:9" x14ac:dyDescent="0.3">
      <c r="A839" s="1" t="s">
        <v>5803</v>
      </c>
      <c r="B839" s="1" t="s">
        <v>5804</v>
      </c>
      <c r="C839" s="1" t="s">
        <v>5792</v>
      </c>
      <c r="D839" s="1" t="s">
        <v>5793</v>
      </c>
      <c r="E839" s="1" t="s">
        <v>5794</v>
      </c>
      <c r="F839" s="1">
        <f t="shared" si="13"/>
        <v>25</v>
      </c>
      <c r="G839" s="1">
        <v>2</v>
      </c>
      <c r="H839" s="1">
        <v>0</v>
      </c>
      <c r="I839" s="1">
        <v>2</v>
      </c>
    </row>
    <row r="840" spans="1:9" x14ac:dyDescent="0.3">
      <c r="A840" s="1" t="s">
        <v>5805</v>
      </c>
      <c r="B840" s="1" t="s">
        <v>5806</v>
      </c>
      <c r="C840" s="1" t="s">
        <v>5807</v>
      </c>
      <c r="D840" s="1" t="s">
        <v>5793</v>
      </c>
      <c r="E840" s="1" t="s">
        <v>5808</v>
      </c>
      <c r="F840" s="1">
        <f t="shared" si="13"/>
        <v>24</v>
      </c>
      <c r="G840" s="1">
        <v>2</v>
      </c>
      <c r="H840" s="1">
        <v>1</v>
      </c>
      <c r="I840" s="1">
        <v>1</v>
      </c>
    </row>
    <row r="841" spans="1:9" x14ac:dyDescent="0.3">
      <c r="A841" s="1" t="s">
        <v>5809</v>
      </c>
      <c r="B841" s="1" t="s">
        <v>5810</v>
      </c>
      <c r="C841" s="1" t="s">
        <v>5792</v>
      </c>
      <c r="D841" s="1" t="s">
        <v>5793</v>
      </c>
      <c r="E841" s="1" t="s">
        <v>5794</v>
      </c>
      <c r="F841" s="1">
        <f t="shared" si="13"/>
        <v>24</v>
      </c>
      <c r="G841" s="1">
        <v>2</v>
      </c>
      <c r="H841" s="1">
        <v>1</v>
      </c>
      <c r="I841" s="1">
        <v>1</v>
      </c>
    </row>
    <row r="842" spans="1:9" x14ac:dyDescent="0.3">
      <c r="A842" s="1" t="s">
        <v>5811</v>
      </c>
      <c r="B842" s="1" t="s">
        <v>5812</v>
      </c>
      <c r="C842" s="1" t="s">
        <v>5792</v>
      </c>
      <c r="D842" s="1" t="s">
        <v>5793</v>
      </c>
      <c r="E842" s="1" t="s">
        <v>5794</v>
      </c>
      <c r="F842" s="1">
        <f t="shared" si="13"/>
        <v>24</v>
      </c>
      <c r="G842" s="1">
        <v>2</v>
      </c>
      <c r="H842" s="1">
        <v>0</v>
      </c>
      <c r="I842" s="1">
        <v>2</v>
      </c>
    </row>
    <row r="843" spans="1:9" x14ac:dyDescent="0.3">
      <c r="A843" s="1" t="s">
        <v>5813</v>
      </c>
      <c r="B843" s="1" t="s">
        <v>5814</v>
      </c>
      <c r="C843" s="1" t="s">
        <v>5807</v>
      </c>
      <c r="D843" s="1" t="s">
        <v>5793</v>
      </c>
      <c r="E843" s="1" t="s">
        <v>5794</v>
      </c>
      <c r="F843" s="1">
        <f t="shared" si="13"/>
        <v>23</v>
      </c>
      <c r="G843" s="1">
        <v>2</v>
      </c>
      <c r="H843" s="1">
        <v>1</v>
      </c>
      <c r="I843" s="1">
        <v>1</v>
      </c>
    </row>
    <row r="844" spans="1:9" x14ac:dyDescent="0.3">
      <c r="A844" s="1" t="s">
        <v>5815</v>
      </c>
      <c r="B844" s="1" t="s">
        <v>5816</v>
      </c>
      <c r="C844" s="1" t="s">
        <v>5807</v>
      </c>
      <c r="D844" s="1" t="s">
        <v>5793</v>
      </c>
      <c r="E844" s="1" t="s">
        <v>5808</v>
      </c>
      <c r="F844" s="1">
        <f t="shared" si="13"/>
        <v>23</v>
      </c>
      <c r="G844" s="1">
        <v>2</v>
      </c>
      <c r="H844" s="1">
        <v>1</v>
      </c>
      <c r="I844" s="1">
        <v>1</v>
      </c>
    </row>
    <row r="845" spans="1:9" x14ac:dyDescent="0.3">
      <c r="A845" s="1" t="s">
        <v>5817</v>
      </c>
      <c r="B845" s="1" t="s">
        <v>5818</v>
      </c>
      <c r="C845" s="1" t="s">
        <v>5792</v>
      </c>
      <c r="D845" s="1" t="s">
        <v>5793</v>
      </c>
      <c r="E845" s="1" t="s">
        <v>5794</v>
      </c>
      <c r="F845" s="1">
        <f t="shared" si="13"/>
        <v>23</v>
      </c>
      <c r="G845" s="1">
        <v>2</v>
      </c>
      <c r="H845" s="1">
        <v>0</v>
      </c>
      <c r="I845" s="1">
        <v>2</v>
      </c>
    </row>
    <row r="846" spans="1:9" x14ac:dyDescent="0.3">
      <c r="A846" s="1" t="s">
        <v>5819</v>
      </c>
      <c r="B846" s="1" t="s">
        <v>5820</v>
      </c>
      <c r="C846" s="1" t="s">
        <v>5792</v>
      </c>
      <c r="D846" s="1" t="s">
        <v>5793</v>
      </c>
      <c r="E846" s="1" t="s">
        <v>5794</v>
      </c>
      <c r="F846" s="1">
        <f t="shared" si="13"/>
        <v>23</v>
      </c>
      <c r="G846" s="1">
        <v>2</v>
      </c>
      <c r="H846" s="1">
        <v>0</v>
      </c>
      <c r="I846" s="1">
        <v>2</v>
      </c>
    </row>
    <row r="847" spans="1:9" x14ac:dyDescent="0.3">
      <c r="A847" s="1" t="s">
        <v>5821</v>
      </c>
      <c r="B847" s="1" t="s">
        <v>5822</v>
      </c>
      <c r="C847" s="1" t="s">
        <v>5792</v>
      </c>
      <c r="D847" s="1" t="s">
        <v>5793</v>
      </c>
      <c r="E847" s="1" t="s">
        <v>5794</v>
      </c>
      <c r="F847" s="1">
        <f t="shared" si="13"/>
        <v>23</v>
      </c>
      <c r="G847" s="1">
        <v>2</v>
      </c>
      <c r="H847" s="1">
        <v>0</v>
      </c>
      <c r="I847" s="1">
        <v>2</v>
      </c>
    </row>
    <row r="848" spans="1:9" x14ac:dyDescent="0.3">
      <c r="A848" s="1" t="s">
        <v>5823</v>
      </c>
      <c r="B848" s="1" t="s">
        <v>5824</v>
      </c>
      <c r="C848" s="1" t="s">
        <v>5792</v>
      </c>
      <c r="D848" s="1" t="s">
        <v>5793</v>
      </c>
      <c r="E848" s="1" t="s">
        <v>5794</v>
      </c>
      <c r="F848" s="1">
        <f t="shared" si="13"/>
        <v>23</v>
      </c>
      <c r="G848" s="1">
        <v>2</v>
      </c>
      <c r="H848" s="1">
        <v>0</v>
      </c>
      <c r="I848" s="1">
        <v>2</v>
      </c>
    </row>
    <row r="849" spans="1:9" x14ac:dyDescent="0.3">
      <c r="A849" s="1" t="s">
        <v>5825</v>
      </c>
      <c r="B849" s="1" t="s">
        <v>5826</v>
      </c>
      <c r="C849" s="1" t="s">
        <v>5792</v>
      </c>
      <c r="D849" s="1" t="s">
        <v>5793</v>
      </c>
      <c r="E849" s="1" t="s">
        <v>5794</v>
      </c>
      <c r="F849" s="1">
        <f t="shared" si="13"/>
        <v>23</v>
      </c>
      <c r="G849" s="1">
        <v>2</v>
      </c>
      <c r="H849" s="1">
        <v>0</v>
      </c>
      <c r="I849" s="1">
        <v>2</v>
      </c>
    </row>
    <row r="850" spans="1:9" x14ac:dyDescent="0.3">
      <c r="A850" s="1" t="s">
        <v>5831</v>
      </c>
      <c r="B850" s="1" t="s">
        <v>5832</v>
      </c>
      <c r="C850" s="1" t="s">
        <v>5833</v>
      </c>
      <c r="D850" s="1" t="s">
        <v>5793</v>
      </c>
      <c r="E850" s="1" t="s">
        <v>5794</v>
      </c>
      <c r="F850" s="1">
        <f t="shared" si="13"/>
        <v>22</v>
      </c>
      <c r="G850" s="1">
        <v>2</v>
      </c>
      <c r="H850" s="1">
        <v>1</v>
      </c>
      <c r="I850" s="1">
        <v>1</v>
      </c>
    </row>
    <row r="851" spans="1:9" x14ac:dyDescent="0.3">
      <c r="A851" s="1" t="s">
        <v>5834</v>
      </c>
      <c r="B851" s="1" t="s">
        <v>5835</v>
      </c>
      <c r="C851" s="1" t="s">
        <v>5792</v>
      </c>
      <c r="D851" s="1" t="s">
        <v>5793</v>
      </c>
      <c r="E851" s="1" t="s">
        <v>5794</v>
      </c>
      <c r="F851" s="1">
        <f t="shared" si="13"/>
        <v>22</v>
      </c>
      <c r="G851" s="1">
        <v>2</v>
      </c>
      <c r="H851" s="1">
        <v>1</v>
      </c>
      <c r="I851" s="1">
        <v>1</v>
      </c>
    </row>
    <row r="852" spans="1:9" x14ac:dyDescent="0.3">
      <c r="A852" s="1" t="s">
        <v>5836</v>
      </c>
      <c r="B852" s="1" t="s">
        <v>5837</v>
      </c>
      <c r="C852" s="1" t="s">
        <v>5807</v>
      </c>
      <c r="D852" s="1" t="s">
        <v>5793</v>
      </c>
      <c r="E852" s="1" t="s">
        <v>5808</v>
      </c>
      <c r="F852" s="1">
        <f t="shared" si="13"/>
        <v>22</v>
      </c>
      <c r="G852" s="1">
        <v>2</v>
      </c>
      <c r="H852" s="1">
        <v>1</v>
      </c>
      <c r="I852" s="1">
        <v>1</v>
      </c>
    </row>
    <row r="853" spans="1:9" x14ac:dyDescent="0.3">
      <c r="A853" s="1" t="s">
        <v>5838</v>
      </c>
      <c r="B853" s="1" t="s">
        <v>5839</v>
      </c>
      <c r="C853" s="1" t="s">
        <v>5807</v>
      </c>
      <c r="D853" s="1" t="s">
        <v>5793</v>
      </c>
      <c r="E853" s="1" t="s">
        <v>5840</v>
      </c>
      <c r="F853" s="1">
        <f t="shared" si="13"/>
        <v>22</v>
      </c>
      <c r="G853" s="1">
        <v>2</v>
      </c>
      <c r="H853" s="1">
        <v>1</v>
      </c>
      <c r="I853" s="1">
        <v>1</v>
      </c>
    </row>
    <row r="854" spans="1:9" x14ac:dyDescent="0.3">
      <c r="A854" s="1" t="s">
        <v>5841</v>
      </c>
      <c r="B854" s="1" t="s">
        <v>5842</v>
      </c>
      <c r="C854" s="1" t="s">
        <v>5807</v>
      </c>
      <c r="D854" s="1" t="s">
        <v>5793</v>
      </c>
      <c r="E854" s="1" t="s">
        <v>5794</v>
      </c>
      <c r="F854" s="1">
        <f t="shared" si="13"/>
        <v>22</v>
      </c>
      <c r="G854" s="1">
        <v>2</v>
      </c>
      <c r="H854" s="1">
        <v>0</v>
      </c>
      <c r="I854" s="1">
        <v>2</v>
      </c>
    </row>
    <row r="855" spans="1:9" x14ac:dyDescent="0.3">
      <c r="A855" s="1" t="s">
        <v>5843</v>
      </c>
      <c r="B855" s="1" t="s">
        <v>5844</v>
      </c>
      <c r="C855" s="1" t="s">
        <v>5807</v>
      </c>
      <c r="D855" s="1" t="s">
        <v>5793</v>
      </c>
      <c r="E855" s="1" t="s">
        <v>5794</v>
      </c>
      <c r="F855" s="1">
        <f t="shared" si="13"/>
        <v>22</v>
      </c>
      <c r="G855" s="1">
        <v>2</v>
      </c>
      <c r="H855" s="1">
        <v>0</v>
      </c>
      <c r="I855" s="1">
        <v>2</v>
      </c>
    </row>
    <row r="856" spans="1:9" x14ac:dyDescent="0.3">
      <c r="A856" s="1" t="s">
        <v>5845</v>
      </c>
      <c r="B856" s="1" t="s">
        <v>5846</v>
      </c>
      <c r="C856" s="1" t="s">
        <v>5807</v>
      </c>
      <c r="D856" s="1" t="s">
        <v>5793</v>
      </c>
      <c r="E856" s="1" t="s">
        <v>5808</v>
      </c>
      <c r="F856" s="1">
        <f t="shared" si="13"/>
        <v>22</v>
      </c>
      <c r="G856" s="1">
        <v>2</v>
      </c>
      <c r="H856" s="1">
        <v>0</v>
      </c>
      <c r="I856" s="1">
        <v>2</v>
      </c>
    </row>
    <row r="857" spans="1:9" x14ac:dyDescent="0.3">
      <c r="A857" s="1" t="s">
        <v>5847</v>
      </c>
      <c r="B857" s="1" t="s">
        <v>5848</v>
      </c>
      <c r="C857" s="1" t="s">
        <v>5807</v>
      </c>
      <c r="D857" s="1" t="s">
        <v>5793</v>
      </c>
      <c r="E857" s="1" t="s">
        <v>5808</v>
      </c>
      <c r="F857" s="1">
        <f t="shared" si="13"/>
        <v>22</v>
      </c>
      <c r="G857" s="1">
        <v>2</v>
      </c>
      <c r="H857" s="1">
        <v>0</v>
      </c>
      <c r="I857" s="1">
        <v>2</v>
      </c>
    </row>
    <row r="858" spans="1:9" x14ac:dyDescent="0.3">
      <c r="A858" s="1" t="s">
        <v>5849</v>
      </c>
      <c r="B858" s="1" t="s">
        <v>5850</v>
      </c>
      <c r="C858" s="1" t="s">
        <v>5792</v>
      </c>
      <c r="D858" s="1" t="s">
        <v>5793</v>
      </c>
      <c r="E858" s="1" t="s">
        <v>5794</v>
      </c>
      <c r="F858" s="1">
        <f t="shared" si="13"/>
        <v>22</v>
      </c>
      <c r="G858" s="1">
        <v>2</v>
      </c>
      <c r="H858" s="1">
        <v>0</v>
      </c>
      <c r="I858" s="1">
        <v>2</v>
      </c>
    </row>
    <row r="859" spans="1:9" x14ac:dyDescent="0.3">
      <c r="A859" s="1" t="s">
        <v>5851</v>
      </c>
      <c r="B859" s="1" t="s">
        <v>5852</v>
      </c>
      <c r="C859" s="1" t="s">
        <v>5807</v>
      </c>
      <c r="D859" s="1" t="s">
        <v>5793</v>
      </c>
      <c r="E859" s="1" t="s">
        <v>5808</v>
      </c>
      <c r="F859" s="1">
        <f t="shared" si="13"/>
        <v>21</v>
      </c>
      <c r="G859" s="1">
        <v>2</v>
      </c>
      <c r="H859" s="1">
        <v>2</v>
      </c>
      <c r="I859" s="1">
        <v>0</v>
      </c>
    </row>
    <row r="860" spans="1:9" x14ac:dyDescent="0.3">
      <c r="A860" s="1" t="s">
        <v>5853</v>
      </c>
      <c r="B860" s="1" t="s">
        <v>5854</v>
      </c>
      <c r="C860" s="1" t="s">
        <v>5807</v>
      </c>
      <c r="D860" s="1" t="s">
        <v>5793</v>
      </c>
      <c r="E860" s="1" t="s">
        <v>5808</v>
      </c>
      <c r="F860" s="1">
        <f t="shared" si="13"/>
        <v>21</v>
      </c>
      <c r="G860" s="1">
        <v>2</v>
      </c>
      <c r="H860" s="1">
        <v>1</v>
      </c>
      <c r="I860" s="1">
        <v>1</v>
      </c>
    </row>
    <row r="861" spans="1:9" x14ac:dyDescent="0.3">
      <c r="A861" s="1" t="s">
        <v>5855</v>
      </c>
      <c r="B861" s="1" t="s">
        <v>5856</v>
      </c>
      <c r="C861" s="1" t="s">
        <v>5807</v>
      </c>
      <c r="D861" s="1" t="s">
        <v>5793</v>
      </c>
      <c r="E861" s="1" t="s">
        <v>5808</v>
      </c>
      <c r="F861" s="1">
        <f t="shared" si="13"/>
        <v>21</v>
      </c>
      <c r="G861" s="1">
        <v>2</v>
      </c>
      <c r="H861" s="1">
        <v>1</v>
      </c>
      <c r="I861" s="1">
        <v>1</v>
      </c>
    </row>
    <row r="862" spans="1:9" x14ac:dyDescent="0.3">
      <c r="A862" s="1" t="s">
        <v>5857</v>
      </c>
      <c r="B862" s="1" t="s">
        <v>5858</v>
      </c>
      <c r="C862" s="1" t="s">
        <v>5807</v>
      </c>
      <c r="D862" s="1" t="s">
        <v>5793</v>
      </c>
      <c r="E862" s="1" t="s">
        <v>5808</v>
      </c>
      <c r="F862" s="1">
        <f t="shared" si="13"/>
        <v>21</v>
      </c>
      <c r="G862" s="1">
        <v>2</v>
      </c>
      <c r="H862" s="1">
        <v>1</v>
      </c>
      <c r="I862" s="1">
        <v>1</v>
      </c>
    </row>
    <row r="863" spans="1:9" x14ac:dyDescent="0.3">
      <c r="A863" s="1" t="s">
        <v>5859</v>
      </c>
      <c r="B863" s="1" t="s">
        <v>5860</v>
      </c>
      <c r="C863" s="1" t="s">
        <v>5807</v>
      </c>
      <c r="D863" s="1" t="s">
        <v>5793</v>
      </c>
      <c r="E863" s="1" t="s">
        <v>5808</v>
      </c>
      <c r="F863" s="1">
        <f t="shared" si="13"/>
        <v>21</v>
      </c>
      <c r="G863" s="1">
        <v>2</v>
      </c>
      <c r="H863" s="1">
        <v>0</v>
      </c>
      <c r="I863" s="1">
        <v>2</v>
      </c>
    </row>
    <row r="864" spans="1:9" x14ac:dyDescent="0.3">
      <c r="A864" s="1" t="s">
        <v>5861</v>
      </c>
      <c r="B864" s="1" t="s">
        <v>5862</v>
      </c>
      <c r="C864" s="1" t="s">
        <v>5807</v>
      </c>
      <c r="D864" s="1" t="s">
        <v>5793</v>
      </c>
      <c r="E864" s="1" t="s">
        <v>5808</v>
      </c>
      <c r="F864" s="1">
        <f t="shared" si="13"/>
        <v>21</v>
      </c>
      <c r="G864" s="1">
        <v>2</v>
      </c>
      <c r="H864" s="1">
        <v>0</v>
      </c>
      <c r="I864" s="1">
        <v>2</v>
      </c>
    </row>
    <row r="865" spans="1:9" x14ac:dyDescent="0.3">
      <c r="A865" s="1" t="s">
        <v>5863</v>
      </c>
      <c r="B865" s="1" t="s">
        <v>5864</v>
      </c>
      <c r="C865" s="1" t="s">
        <v>5807</v>
      </c>
      <c r="D865" s="1" t="s">
        <v>5793</v>
      </c>
      <c r="E865" s="1" t="s">
        <v>5808</v>
      </c>
      <c r="F865" s="1">
        <f t="shared" si="13"/>
        <v>21</v>
      </c>
      <c r="G865" s="1">
        <v>2</v>
      </c>
      <c r="H865" s="1">
        <v>0</v>
      </c>
      <c r="I865" s="1">
        <v>2</v>
      </c>
    </row>
    <row r="866" spans="1:9" x14ac:dyDescent="0.3">
      <c r="A866" s="1" t="s">
        <v>5865</v>
      </c>
      <c r="B866" s="1" t="s">
        <v>5866</v>
      </c>
      <c r="C866" s="1" t="s">
        <v>5792</v>
      </c>
      <c r="D866" s="1" t="s">
        <v>5793</v>
      </c>
      <c r="E866" s="1" t="s">
        <v>5840</v>
      </c>
      <c r="F866" s="1">
        <f t="shared" si="13"/>
        <v>21</v>
      </c>
      <c r="G866" s="1">
        <v>2</v>
      </c>
      <c r="H866" s="1">
        <v>0</v>
      </c>
      <c r="I866" s="1">
        <v>2</v>
      </c>
    </row>
    <row r="867" spans="1:9" x14ac:dyDescent="0.3">
      <c r="A867" s="1" t="s">
        <v>5875</v>
      </c>
      <c r="B867" s="1" t="s">
        <v>5876</v>
      </c>
      <c r="C867" s="1" t="s">
        <v>5807</v>
      </c>
      <c r="D867" s="1" t="s">
        <v>5793</v>
      </c>
      <c r="E867" s="1" t="s">
        <v>5808</v>
      </c>
      <c r="F867" s="1">
        <f t="shared" si="13"/>
        <v>20</v>
      </c>
      <c r="G867" s="1">
        <v>2</v>
      </c>
      <c r="H867" s="1">
        <v>2</v>
      </c>
      <c r="I867" s="1">
        <v>0</v>
      </c>
    </row>
    <row r="868" spans="1:9" x14ac:dyDescent="0.3">
      <c r="A868" s="1" t="s">
        <v>5877</v>
      </c>
      <c r="B868" s="1" t="s">
        <v>5878</v>
      </c>
      <c r="C868" s="1" t="s">
        <v>5807</v>
      </c>
      <c r="D868" s="1" t="s">
        <v>5793</v>
      </c>
      <c r="E868" s="1" t="s">
        <v>5808</v>
      </c>
      <c r="F868" s="1">
        <f t="shared" si="13"/>
        <v>20</v>
      </c>
      <c r="G868" s="1">
        <v>2</v>
      </c>
      <c r="H868" s="1">
        <v>2</v>
      </c>
      <c r="I868" s="1">
        <v>0</v>
      </c>
    </row>
    <row r="869" spans="1:9" x14ac:dyDescent="0.3">
      <c r="A869" s="1" t="s">
        <v>5879</v>
      </c>
      <c r="B869" s="1" t="s">
        <v>5880</v>
      </c>
      <c r="C869" s="1" t="s">
        <v>5807</v>
      </c>
      <c r="D869" s="1" t="s">
        <v>5793</v>
      </c>
      <c r="E869" s="1" t="s">
        <v>5808</v>
      </c>
      <c r="F869" s="1">
        <f t="shared" si="13"/>
        <v>20</v>
      </c>
      <c r="G869" s="1">
        <v>2</v>
      </c>
      <c r="H869" s="1">
        <v>2</v>
      </c>
      <c r="I869" s="1">
        <v>0</v>
      </c>
    </row>
    <row r="870" spans="1:9" x14ac:dyDescent="0.3">
      <c r="A870" s="1" t="s">
        <v>5881</v>
      </c>
      <c r="B870" s="1" t="s">
        <v>5882</v>
      </c>
      <c r="C870" s="1" t="s">
        <v>5807</v>
      </c>
      <c r="D870" s="1" t="s">
        <v>5793</v>
      </c>
      <c r="E870" s="1" t="s">
        <v>5808</v>
      </c>
      <c r="F870" s="1">
        <f t="shared" si="13"/>
        <v>20</v>
      </c>
      <c r="G870" s="1">
        <v>2</v>
      </c>
      <c r="H870" s="1">
        <v>2</v>
      </c>
      <c r="I870" s="1">
        <v>0</v>
      </c>
    </row>
    <row r="871" spans="1:9" x14ac:dyDescent="0.3">
      <c r="A871" s="1" t="s">
        <v>5883</v>
      </c>
      <c r="B871" s="1" t="s">
        <v>5884</v>
      </c>
      <c r="C871" s="1" t="s">
        <v>5807</v>
      </c>
      <c r="D871" s="1" t="s">
        <v>5885</v>
      </c>
      <c r="E871" s="1" t="s">
        <v>5794</v>
      </c>
      <c r="F871" s="1">
        <f t="shared" si="13"/>
        <v>20</v>
      </c>
      <c r="G871" s="1">
        <v>2</v>
      </c>
      <c r="H871" s="1">
        <v>1</v>
      </c>
      <c r="I871" s="1">
        <v>1</v>
      </c>
    </row>
    <row r="872" spans="1:9" x14ac:dyDescent="0.3">
      <c r="A872" s="1" t="s">
        <v>5886</v>
      </c>
      <c r="B872" s="1" t="s">
        <v>5887</v>
      </c>
      <c r="C872" s="1" t="s">
        <v>5807</v>
      </c>
      <c r="D872" s="1" t="s">
        <v>5793</v>
      </c>
      <c r="E872" s="1" t="s">
        <v>5808</v>
      </c>
      <c r="F872" s="1">
        <f t="shared" si="13"/>
        <v>20</v>
      </c>
      <c r="G872" s="1">
        <v>2</v>
      </c>
      <c r="H872" s="1">
        <v>1</v>
      </c>
      <c r="I872" s="1">
        <v>1</v>
      </c>
    </row>
    <row r="873" spans="1:9" x14ac:dyDescent="0.3">
      <c r="A873" s="1" t="s">
        <v>5888</v>
      </c>
      <c r="B873" s="1" t="s">
        <v>5889</v>
      </c>
      <c r="C873" s="1" t="s">
        <v>5807</v>
      </c>
      <c r="D873" s="1" t="s">
        <v>5793</v>
      </c>
      <c r="E873" s="1" t="s">
        <v>5808</v>
      </c>
      <c r="F873" s="1">
        <f t="shared" si="13"/>
        <v>20</v>
      </c>
      <c r="G873" s="1">
        <v>2</v>
      </c>
      <c r="H873" s="1">
        <v>1</v>
      </c>
      <c r="I873" s="1">
        <v>1</v>
      </c>
    </row>
    <row r="874" spans="1:9" x14ac:dyDescent="0.3">
      <c r="A874" s="1" t="s">
        <v>5890</v>
      </c>
      <c r="B874" s="1" t="s">
        <v>5891</v>
      </c>
      <c r="C874" s="1" t="s">
        <v>5807</v>
      </c>
      <c r="D874" s="1" t="s">
        <v>5793</v>
      </c>
      <c r="E874" s="1" t="s">
        <v>5808</v>
      </c>
      <c r="F874" s="1">
        <f t="shared" si="13"/>
        <v>20</v>
      </c>
      <c r="G874" s="1">
        <v>2</v>
      </c>
      <c r="H874" s="1">
        <v>1</v>
      </c>
      <c r="I874" s="1">
        <v>1</v>
      </c>
    </row>
    <row r="875" spans="1:9" x14ac:dyDescent="0.3">
      <c r="A875" s="1" t="s">
        <v>5892</v>
      </c>
      <c r="B875" s="1" t="s">
        <v>5893</v>
      </c>
      <c r="C875" s="1" t="s">
        <v>5807</v>
      </c>
      <c r="D875" s="1" t="s">
        <v>5793</v>
      </c>
      <c r="E875" s="1" t="s">
        <v>5808</v>
      </c>
      <c r="F875" s="1">
        <f t="shared" si="13"/>
        <v>20</v>
      </c>
      <c r="G875" s="1">
        <v>2</v>
      </c>
      <c r="H875" s="1">
        <v>1</v>
      </c>
      <c r="I875" s="1">
        <v>1</v>
      </c>
    </row>
    <row r="876" spans="1:9" x14ac:dyDescent="0.3">
      <c r="A876" s="1" t="s">
        <v>5894</v>
      </c>
      <c r="B876" s="1" t="s">
        <v>5895</v>
      </c>
      <c r="C876" s="1" t="s">
        <v>5807</v>
      </c>
      <c r="D876" s="1" t="s">
        <v>5793</v>
      </c>
      <c r="E876" s="1" t="s">
        <v>5808</v>
      </c>
      <c r="F876" s="1">
        <f t="shared" si="13"/>
        <v>20</v>
      </c>
      <c r="G876" s="1">
        <v>2</v>
      </c>
      <c r="H876" s="1">
        <v>1</v>
      </c>
      <c r="I876" s="1">
        <v>1</v>
      </c>
    </row>
    <row r="877" spans="1:9" x14ac:dyDescent="0.3">
      <c r="A877" s="1" t="s">
        <v>5896</v>
      </c>
      <c r="B877" s="1" t="s">
        <v>5897</v>
      </c>
      <c r="C877" s="1" t="s">
        <v>5807</v>
      </c>
      <c r="D877" s="1" t="s">
        <v>5793</v>
      </c>
      <c r="E877" s="1" t="s">
        <v>5808</v>
      </c>
      <c r="F877" s="1">
        <f t="shared" si="13"/>
        <v>20</v>
      </c>
      <c r="G877" s="1">
        <v>2</v>
      </c>
      <c r="H877" s="1">
        <v>1</v>
      </c>
      <c r="I877" s="1">
        <v>1</v>
      </c>
    </row>
    <row r="878" spans="1:9" x14ac:dyDescent="0.3">
      <c r="A878" s="1" t="s">
        <v>5898</v>
      </c>
      <c r="B878" s="1" t="s">
        <v>5899</v>
      </c>
      <c r="C878" s="1" t="s">
        <v>5807</v>
      </c>
      <c r="D878" s="1" t="s">
        <v>5793</v>
      </c>
      <c r="E878" s="1" t="s">
        <v>5808</v>
      </c>
      <c r="F878" s="1">
        <f t="shared" si="13"/>
        <v>20</v>
      </c>
      <c r="G878" s="1">
        <v>2</v>
      </c>
      <c r="H878" s="1">
        <v>1</v>
      </c>
      <c r="I878" s="1">
        <v>1</v>
      </c>
    </row>
    <row r="879" spans="1:9" x14ac:dyDescent="0.3">
      <c r="A879" s="1" t="s">
        <v>5900</v>
      </c>
      <c r="B879" s="1" t="s">
        <v>5901</v>
      </c>
      <c r="C879" s="1" t="s">
        <v>5807</v>
      </c>
      <c r="D879" s="1" t="s">
        <v>5793</v>
      </c>
      <c r="E879" s="1" t="s">
        <v>5808</v>
      </c>
      <c r="F879" s="1">
        <f t="shared" si="13"/>
        <v>20</v>
      </c>
      <c r="G879" s="1">
        <v>2</v>
      </c>
      <c r="H879" s="1">
        <v>1</v>
      </c>
      <c r="I879" s="1">
        <v>1</v>
      </c>
    </row>
    <row r="880" spans="1:9" x14ac:dyDescent="0.3">
      <c r="A880" s="1" t="s">
        <v>5902</v>
      </c>
      <c r="B880" s="1" t="s">
        <v>5903</v>
      </c>
      <c r="C880" s="1" t="s">
        <v>5807</v>
      </c>
      <c r="D880" s="1" t="s">
        <v>5793</v>
      </c>
      <c r="E880" s="1" t="s">
        <v>5808</v>
      </c>
      <c r="F880" s="1">
        <f t="shared" si="13"/>
        <v>20</v>
      </c>
      <c r="G880" s="1">
        <v>2</v>
      </c>
      <c r="H880" s="1">
        <v>1</v>
      </c>
      <c r="I880" s="1">
        <v>1</v>
      </c>
    </row>
    <row r="881" spans="1:9" x14ac:dyDescent="0.3">
      <c r="A881" s="1" t="s">
        <v>5904</v>
      </c>
      <c r="B881" s="1" t="s">
        <v>5905</v>
      </c>
      <c r="C881" s="1" t="s">
        <v>5807</v>
      </c>
      <c r="D881" s="1" t="s">
        <v>5793</v>
      </c>
      <c r="E881" s="1" t="s">
        <v>5808</v>
      </c>
      <c r="F881" s="1">
        <f t="shared" si="13"/>
        <v>20</v>
      </c>
      <c r="G881" s="1">
        <v>2</v>
      </c>
      <c r="H881" s="1">
        <v>1</v>
      </c>
      <c r="I881" s="1">
        <v>1</v>
      </c>
    </row>
    <row r="882" spans="1:9" x14ac:dyDescent="0.3">
      <c r="A882" s="1" t="s">
        <v>5906</v>
      </c>
      <c r="B882" s="1" t="s">
        <v>5907</v>
      </c>
      <c r="C882" s="1" t="s">
        <v>5807</v>
      </c>
      <c r="D882" s="1" t="s">
        <v>5793</v>
      </c>
      <c r="E882" s="1" t="s">
        <v>5808</v>
      </c>
      <c r="F882" s="1">
        <f t="shared" si="13"/>
        <v>20</v>
      </c>
      <c r="G882" s="1">
        <v>2</v>
      </c>
      <c r="H882" s="1">
        <v>1</v>
      </c>
      <c r="I882" s="1">
        <v>1</v>
      </c>
    </row>
    <row r="883" spans="1:9" x14ac:dyDescent="0.3">
      <c r="A883" s="1" t="s">
        <v>5908</v>
      </c>
      <c r="B883" s="1" t="s">
        <v>5909</v>
      </c>
      <c r="C883" s="1" t="s">
        <v>5910</v>
      </c>
      <c r="D883" s="1" t="s">
        <v>5793</v>
      </c>
      <c r="E883" s="1" t="s">
        <v>5794</v>
      </c>
      <c r="F883" s="1">
        <f t="shared" si="13"/>
        <v>20</v>
      </c>
      <c r="G883" s="1">
        <v>2</v>
      </c>
      <c r="H883" s="1">
        <v>1</v>
      </c>
      <c r="I883" s="1">
        <v>1</v>
      </c>
    </row>
    <row r="884" spans="1:9" x14ac:dyDescent="0.3">
      <c r="A884" s="1" t="s">
        <v>5911</v>
      </c>
      <c r="B884" s="1" t="s">
        <v>5912</v>
      </c>
      <c r="C884" s="1" t="s">
        <v>5807</v>
      </c>
      <c r="D884" s="1" t="s">
        <v>5913</v>
      </c>
      <c r="E884" s="1" t="s">
        <v>5794</v>
      </c>
      <c r="F884" s="1">
        <f t="shared" si="13"/>
        <v>20</v>
      </c>
      <c r="G884" s="1">
        <v>2</v>
      </c>
      <c r="H884" s="1">
        <v>0</v>
      </c>
      <c r="I884" s="1">
        <v>2</v>
      </c>
    </row>
    <row r="885" spans="1:9" x14ac:dyDescent="0.3">
      <c r="A885" s="1" t="s">
        <v>5914</v>
      </c>
      <c r="B885" s="1" t="s">
        <v>5915</v>
      </c>
      <c r="C885" s="1" t="s">
        <v>5807</v>
      </c>
      <c r="D885" s="1" t="s">
        <v>5793</v>
      </c>
      <c r="E885" s="1" t="s">
        <v>5808</v>
      </c>
      <c r="F885" s="1">
        <f t="shared" si="13"/>
        <v>20</v>
      </c>
      <c r="G885" s="1">
        <v>2</v>
      </c>
      <c r="H885" s="1">
        <v>0</v>
      </c>
      <c r="I885" s="1">
        <v>2</v>
      </c>
    </row>
    <row r="886" spans="1:9" x14ac:dyDescent="0.3">
      <c r="A886" s="1" t="s">
        <v>5916</v>
      </c>
      <c r="B886" s="1" t="s">
        <v>5917</v>
      </c>
      <c r="C886" s="1" t="s">
        <v>5807</v>
      </c>
      <c r="D886" s="1" t="s">
        <v>5793</v>
      </c>
      <c r="E886" s="1" t="s">
        <v>5808</v>
      </c>
      <c r="F886" s="1">
        <f t="shared" si="13"/>
        <v>20</v>
      </c>
      <c r="G886" s="1">
        <v>2</v>
      </c>
      <c r="H886" s="1">
        <v>0</v>
      </c>
      <c r="I886" s="1">
        <v>2</v>
      </c>
    </row>
    <row r="887" spans="1:9" x14ac:dyDescent="0.3">
      <c r="A887" s="1" t="s">
        <v>5918</v>
      </c>
      <c r="B887" s="1" t="s">
        <v>5919</v>
      </c>
      <c r="C887" s="1" t="s">
        <v>5807</v>
      </c>
      <c r="D887" s="1" t="s">
        <v>5793</v>
      </c>
      <c r="E887" s="1" t="s">
        <v>5808</v>
      </c>
      <c r="F887" s="1">
        <f t="shared" si="13"/>
        <v>20</v>
      </c>
      <c r="G887" s="1">
        <v>2</v>
      </c>
      <c r="H887" s="1">
        <v>0</v>
      </c>
      <c r="I887" s="1">
        <v>2</v>
      </c>
    </row>
    <row r="888" spans="1:9" x14ac:dyDescent="0.3">
      <c r="A888" s="1" t="s">
        <v>5920</v>
      </c>
      <c r="B888" s="1" t="s">
        <v>5921</v>
      </c>
      <c r="C888" s="1" t="s">
        <v>5792</v>
      </c>
      <c r="D888" s="1" t="s">
        <v>5793</v>
      </c>
      <c r="E888" s="1" t="s">
        <v>5794</v>
      </c>
      <c r="F888" s="1">
        <f t="shared" si="13"/>
        <v>20</v>
      </c>
      <c r="G888" s="1">
        <v>2</v>
      </c>
      <c r="H888" s="1">
        <v>0</v>
      </c>
      <c r="I888" s="1">
        <v>2</v>
      </c>
    </row>
    <row r="889" spans="1:9" x14ac:dyDescent="0.3">
      <c r="A889" s="1" t="s">
        <v>5939</v>
      </c>
      <c r="B889" s="1" t="s">
        <v>5940</v>
      </c>
      <c r="C889" s="1" t="s">
        <v>5807</v>
      </c>
      <c r="D889" s="1" t="s">
        <v>5928</v>
      </c>
      <c r="E889" s="1" t="s">
        <v>5808</v>
      </c>
      <c r="F889" s="1">
        <f t="shared" si="13"/>
        <v>19</v>
      </c>
      <c r="G889" s="1">
        <v>2</v>
      </c>
      <c r="H889" s="1">
        <v>2</v>
      </c>
      <c r="I889" s="1">
        <v>0</v>
      </c>
    </row>
    <row r="890" spans="1:9" x14ac:dyDescent="0.3">
      <c r="A890" s="1" t="s">
        <v>5941</v>
      </c>
      <c r="B890" s="1" t="s">
        <v>5942</v>
      </c>
      <c r="C890" s="1" t="s">
        <v>5807</v>
      </c>
      <c r="D890" s="1" t="s">
        <v>5793</v>
      </c>
      <c r="E890" s="1" t="s">
        <v>5808</v>
      </c>
      <c r="F890" s="1">
        <f t="shared" si="13"/>
        <v>19</v>
      </c>
      <c r="G890" s="1">
        <v>2</v>
      </c>
      <c r="H890" s="1">
        <v>2</v>
      </c>
      <c r="I890" s="1">
        <v>0</v>
      </c>
    </row>
    <row r="891" spans="1:9" x14ac:dyDescent="0.3">
      <c r="A891" s="1" t="s">
        <v>5943</v>
      </c>
      <c r="B891" s="1" t="s">
        <v>5944</v>
      </c>
      <c r="C891" s="1" t="s">
        <v>5807</v>
      </c>
      <c r="D891" s="1" t="s">
        <v>5793</v>
      </c>
      <c r="E891" s="1" t="s">
        <v>5808</v>
      </c>
      <c r="F891" s="1">
        <f t="shared" si="13"/>
        <v>19</v>
      </c>
      <c r="G891" s="1">
        <v>2</v>
      </c>
      <c r="H891" s="1">
        <v>2</v>
      </c>
      <c r="I891" s="1">
        <v>0</v>
      </c>
    </row>
    <row r="892" spans="1:9" x14ac:dyDescent="0.3">
      <c r="A892" s="1" t="s">
        <v>5945</v>
      </c>
      <c r="B892" s="1" t="s">
        <v>5946</v>
      </c>
      <c r="C892" s="1" t="s">
        <v>5807</v>
      </c>
      <c r="D892" s="1" t="s">
        <v>5793</v>
      </c>
      <c r="E892" s="1" t="s">
        <v>5808</v>
      </c>
      <c r="F892" s="1">
        <f t="shared" si="13"/>
        <v>19</v>
      </c>
      <c r="G892" s="1">
        <v>2</v>
      </c>
      <c r="H892" s="1">
        <v>2</v>
      </c>
      <c r="I892" s="1">
        <v>0</v>
      </c>
    </row>
    <row r="893" spans="1:9" x14ac:dyDescent="0.3">
      <c r="A893" s="1" t="s">
        <v>5947</v>
      </c>
      <c r="B893" s="1" t="s">
        <v>5948</v>
      </c>
      <c r="C893" s="1" t="s">
        <v>5807</v>
      </c>
      <c r="D893" s="1" t="s">
        <v>5793</v>
      </c>
      <c r="E893" s="1" t="s">
        <v>5808</v>
      </c>
      <c r="F893" s="1">
        <f t="shared" si="13"/>
        <v>19</v>
      </c>
      <c r="G893" s="1">
        <v>2</v>
      </c>
      <c r="H893" s="1">
        <v>2</v>
      </c>
      <c r="I893" s="1">
        <v>0</v>
      </c>
    </row>
    <row r="894" spans="1:9" x14ac:dyDescent="0.3">
      <c r="A894" s="1" t="s">
        <v>5949</v>
      </c>
      <c r="B894" s="1" t="s">
        <v>5950</v>
      </c>
      <c r="C894" s="1" t="s">
        <v>5807</v>
      </c>
      <c r="D894" s="1" t="s">
        <v>5793</v>
      </c>
      <c r="E894" s="1" t="s">
        <v>5808</v>
      </c>
      <c r="F894" s="1">
        <f t="shared" si="13"/>
        <v>19</v>
      </c>
      <c r="G894" s="1">
        <v>2</v>
      </c>
      <c r="H894" s="1">
        <v>2</v>
      </c>
      <c r="I894" s="1">
        <v>0</v>
      </c>
    </row>
    <row r="895" spans="1:9" x14ac:dyDescent="0.3">
      <c r="A895" s="1" t="s">
        <v>5951</v>
      </c>
      <c r="B895" s="1" t="s">
        <v>5952</v>
      </c>
      <c r="C895" s="1" t="s">
        <v>5807</v>
      </c>
      <c r="D895" s="1" t="s">
        <v>5793</v>
      </c>
      <c r="E895" s="1" t="s">
        <v>5794</v>
      </c>
      <c r="F895" s="1">
        <f t="shared" si="13"/>
        <v>19</v>
      </c>
      <c r="G895" s="1">
        <v>2</v>
      </c>
      <c r="H895" s="1">
        <v>2</v>
      </c>
      <c r="I895" s="1">
        <v>0</v>
      </c>
    </row>
    <row r="896" spans="1:9" x14ac:dyDescent="0.3">
      <c r="A896" s="1" t="s">
        <v>5953</v>
      </c>
      <c r="B896" s="1" t="s">
        <v>5954</v>
      </c>
      <c r="C896" s="1" t="s">
        <v>5807</v>
      </c>
      <c r="D896" s="1" t="s">
        <v>5793</v>
      </c>
      <c r="E896" s="1" t="s">
        <v>5794</v>
      </c>
      <c r="F896" s="1">
        <f t="shared" si="13"/>
        <v>19</v>
      </c>
      <c r="G896" s="1">
        <v>2</v>
      </c>
      <c r="H896" s="1">
        <v>1</v>
      </c>
      <c r="I896" s="1">
        <v>1</v>
      </c>
    </row>
    <row r="897" spans="1:9" x14ac:dyDescent="0.3">
      <c r="A897" s="1" t="s">
        <v>5955</v>
      </c>
      <c r="B897" s="1" t="s">
        <v>5956</v>
      </c>
      <c r="C897" s="1" t="s">
        <v>5807</v>
      </c>
      <c r="D897" s="1" t="s">
        <v>5793</v>
      </c>
      <c r="E897" s="1" t="s">
        <v>5808</v>
      </c>
      <c r="F897" s="1">
        <f t="shared" si="13"/>
        <v>19</v>
      </c>
      <c r="G897" s="1">
        <v>2</v>
      </c>
      <c r="H897" s="1">
        <v>1</v>
      </c>
      <c r="I897" s="1">
        <v>1</v>
      </c>
    </row>
    <row r="898" spans="1:9" x14ac:dyDescent="0.3">
      <c r="A898" s="1" t="s">
        <v>5957</v>
      </c>
      <c r="B898" s="1" t="s">
        <v>5958</v>
      </c>
      <c r="C898" s="1" t="s">
        <v>5807</v>
      </c>
      <c r="D898" s="1" t="s">
        <v>5793</v>
      </c>
      <c r="E898" s="1" t="s">
        <v>5808</v>
      </c>
      <c r="F898" s="1">
        <f t="shared" si="13"/>
        <v>19</v>
      </c>
      <c r="G898" s="1">
        <v>2</v>
      </c>
      <c r="H898" s="1">
        <v>1</v>
      </c>
      <c r="I898" s="1">
        <v>1</v>
      </c>
    </row>
    <row r="899" spans="1:9" x14ac:dyDescent="0.3">
      <c r="A899" s="1" t="s">
        <v>5959</v>
      </c>
      <c r="B899" s="1" t="s">
        <v>5960</v>
      </c>
      <c r="C899" s="1" t="s">
        <v>5807</v>
      </c>
      <c r="D899" s="1" t="s">
        <v>5793</v>
      </c>
      <c r="E899" s="1" t="s">
        <v>5808</v>
      </c>
      <c r="F899" s="1">
        <f t="shared" ref="F899:F962" si="14">LEN(B899)</f>
        <v>19</v>
      </c>
      <c r="G899" s="1">
        <v>2</v>
      </c>
      <c r="H899" s="1">
        <v>1</v>
      </c>
      <c r="I899" s="1">
        <v>1</v>
      </c>
    </row>
    <row r="900" spans="1:9" x14ac:dyDescent="0.3">
      <c r="A900" s="1" t="s">
        <v>5961</v>
      </c>
      <c r="B900" s="1" t="s">
        <v>5962</v>
      </c>
      <c r="C900" s="1" t="s">
        <v>5807</v>
      </c>
      <c r="D900" s="1" t="s">
        <v>5793</v>
      </c>
      <c r="E900" s="1" t="s">
        <v>5808</v>
      </c>
      <c r="F900" s="1">
        <f t="shared" si="14"/>
        <v>19</v>
      </c>
      <c r="G900" s="1">
        <v>2</v>
      </c>
      <c r="H900" s="1">
        <v>1</v>
      </c>
      <c r="I900" s="1">
        <v>1</v>
      </c>
    </row>
    <row r="901" spans="1:9" x14ac:dyDescent="0.3">
      <c r="A901" s="1" t="s">
        <v>5963</v>
      </c>
      <c r="B901" s="1" t="s">
        <v>5964</v>
      </c>
      <c r="C901" s="1" t="s">
        <v>5807</v>
      </c>
      <c r="D901" s="1" t="s">
        <v>5793</v>
      </c>
      <c r="E901" s="1" t="s">
        <v>5808</v>
      </c>
      <c r="F901" s="1">
        <f t="shared" si="14"/>
        <v>19</v>
      </c>
      <c r="G901" s="1">
        <v>2</v>
      </c>
      <c r="H901" s="1">
        <v>1</v>
      </c>
      <c r="I901" s="1">
        <v>1</v>
      </c>
    </row>
    <row r="902" spans="1:9" x14ac:dyDescent="0.3">
      <c r="A902" s="1" t="s">
        <v>5965</v>
      </c>
      <c r="B902" s="1" t="s">
        <v>5966</v>
      </c>
      <c r="C902" s="1" t="s">
        <v>5807</v>
      </c>
      <c r="D902" s="1" t="s">
        <v>5793</v>
      </c>
      <c r="E902" s="1" t="s">
        <v>5808</v>
      </c>
      <c r="F902" s="1">
        <f t="shared" si="14"/>
        <v>19</v>
      </c>
      <c r="G902" s="1">
        <v>2</v>
      </c>
      <c r="H902" s="1">
        <v>1</v>
      </c>
      <c r="I902" s="1">
        <v>1</v>
      </c>
    </row>
    <row r="903" spans="1:9" x14ac:dyDescent="0.3">
      <c r="A903" s="1" t="s">
        <v>5967</v>
      </c>
      <c r="B903" s="1" t="s">
        <v>5968</v>
      </c>
      <c r="C903" s="1" t="s">
        <v>5807</v>
      </c>
      <c r="D903" s="1" t="s">
        <v>5793</v>
      </c>
      <c r="E903" s="1" t="s">
        <v>5808</v>
      </c>
      <c r="F903" s="1">
        <f t="shared" si="14"/>
        <v>19</v>
      </c>
      <c r="G903" s="1">
        <v>2</v>
      </c>
      <c r="H903" s="1">
        <v>1</v>
      </c>
      <c r="I903" s="1">
        <v>1</v>
      </c>
    </row>
    <row r="904" spans="1:9" x14ac:dyDescent="0.3">
      <c r="A904" s="1" t="s">
        <v>5969</v>
      </c>
      <c r="B904" s="1" t="s">
        <v>5970</v>
      </c>
      <c r="C904" s="1" t="s">
        <v>5807</v>
      </c>
      <c r="D904" s="1" t="s">
        <v>5793</v>
      </c>
      <c r="E904" s="1" t="s">
        <v>5808</v>
      </c>
      <c r="F904" s="1">
        <f t="shared" si="14"/>
        <v>19</v>
      </c>
      <c r="G904" s="1">
        <v>2</v>
      </c>
      <c r="H904" s="1">
        <v>1</v>
      </c>
      <c r="I904" s="1">
        <v>1</v>
      </c>
    </row>
    <row r="905" spans="1:9" x14ac:dyDescent="0.3">
      <c r="A905" s="1" t="s">
        <v>5971</v>
      </c>
      <c r="B905" s="1" t="s">
        <v>5972</v>
      </c>
      <c r="C905" s="1" t="s">
        <v>5807</v>
      </c>
      <c r="D905" s="1" t="s">
        <v>5793</v>
      </c>
      <c r="E905" s="1" t="s">
        <v>5808</v>
      </c>
      <c r="F905" s="1">
        <f t="shared" si="14"/>
        <v>19</v>
      </c>
      <c r="G905" s="1">
        <v>2</v>
      </c>
      <c r="H905" s="1">
        <v>1</v>
      </c>
      <c r="I905" s="1">
        <v>1</v>
      </c>
    </row>
    <row r="906" spans="1:9" x14ac:dyDescent="0.3">
      <c r="A906" s="1" t="s">
        <v>5973</v>
      </c>
      <c r="B906" s="1" t="s">
        <v>5974</v>
      </c>
      <c r="C906" s="1" t="s">
        <v>5807</v>
      </c>
      <c r="D906" s="1" t="s">
        <v>5793</v>
      </c>
      <c r="E906" s="1" t="s">
        <v>5808</v>
      </c>
      <c r="F906" s="1">
        <f t="shared" si="14"/>
        <v>19</v>
      </c>
      <c r="G906" s="1">
        <v>2</v>
      </c>
      <c r="H906" s="1">
        <v>1</v>
      </c>
      <c r="I906" s="1">
        <v>1</v>
      </c>
    </row>
    <row r="907" spans="1:9" x14ac:dyDescent="0.3">
      <c r="A907" s="1" t="s">
        <v>5975</v>
      </c>
      <c r="B907" s="1" t="s">
        <v>5976</v>
      </c>
      <c r="C907" s="1" t="s">
        <v>5807</v>
      </c>
      <c r="D907" s="1" t="s">
        <v>5793</v>
      </c>
      <c r="E907" s="1" t="s">
        <v>5808</v>
      </c>
      <c r="F907" s="1">
        <f t="shared" si="14"/>
        <v>19</v>
      </c>
      <c r="G907" s="1">
        <v>2</v>
      </c>
      <c r="H907" s="1">
        <v>1</v>
      </c>
      <c r="I907" s="1">
        <v>1</v>
      </c>
    </row>
    <row r="908" spans="1:9" x14ac:dyDescent="0.3">
      <c r="A908" s="1" t="s">
        <v>5977</v>
      </c>
      <c r="B908" s="1" t="s">
        <v>5978</v>
      </c>
      <c r="C908" s="1" t="s">
        <v>5910</v>
      </c>
      <c r="D908" s="1" t="s">
        <v>5793</v>
      </c>
      <c r="E908" s="1" t="s">
        <v>5794</v>
      </c>
      <c r="F908" s="1">
        <f t="shared" si="14"/>
        <v>19</v>
      </c>
      <c r="G908" s="1">
        <v>2</v>
      </c>
      <c r="H908" s="1">
        <v>1</v>
      </c>
      <c r="I908" s="1">
        <v>1</v>
      </c>
    </row>
    <row r="909" spans="1:9" x14ac:dyDescent="0.3">
      <c r="A909" s="1" t="s">
        <v>5979</v>
      </c>
      <c r="B909" s="1" t="s">
        <v>5980</v>
      </c>
      <c r="C909" s="1" t="s">
        <v>5807</v>
      </c>
      <c r="D909" s="1" t="s">
        <v>5913</v>
      </c>
      <c r="E909" s="1" t="s">
        <v>5794</v>
      </c>
      <c r="F909" s="1">
        <f t="shared" si="14"/>
        <v>19</v>
      </c>
      <c r="G909" s="1">
        <v>2</v>
      </c>
      <c r="H909" s="1">
        <v>1</v>
      </c>
      <c r="I909" s="1">
        <v>1</v>
      </c>
    </row>
    <row r="910" spans="1:9" x14ac:dyDescent="0.3">
      <c r="A910" s="1" t="s">
        <v>5981</v>
      </c>
      <c r="B910" s="1" t="s">
        <v>5982</v>
      </c>
      <c r="C910" s="1" t="s">
        <v>5807</v>
      </c>
      <c r="D910" s="1" t="s">
        <v>5793</v>
      </c>
      <c r="E910" s="1" t="s">
        <v>5794</v>
      </c>
      <c r="F910" s="1">
        <f t="shared" si="14"/>
        <v>19</v>
      </c>
      <c r="G910" s="1">
        <v>2</v>
      </c>
      <c r="H910" s="1">
        <v>1</v>
      </c>
      <c r="I910" s="1">
        <v>1</v>
      </c>
    </row>
    <row r="911" spans="1:9" x14ac:dyDescent="0.3">
      <c r="A911" s="1" t="s">
        <v>5983</v>
      </c>
      <c r="B911" s="1" t="s">
        <v>5984</v>
      </c>
      <c r="C911" s="1" t="s">
        <v>5807</v>
      </c>
      <c r="D911" s="1" t="s">
        <v>5793</v>
      </c>
      <c r="E911" s="1" t="s">
        <v>5794</v>
      </c>
      <c r="F911" s="1">
        <f t="shared" si="14"/>
        <v>19</v>
      </c>
      <c r="G911" s="1">
        <v>2</v>
      </c>
      <c r="H911" s="1">
        <v>1</v>
      </c>
      <c r="I911" s="1">
        <v>1</v>
      </c>
    </row>
    <row r="912" spans="1:9" x14ac:dyDescent="0.3">
      <c r="A912" s="1" t="s">
        <v>5985</v>
      </c>
      <c r="B912" s="1" t="s">
        <v>5986</v>
      </c>
      <c r="C912" s="1" t="s">
        <v>5807</v>
      </c>
      <c r="D912" s="1" t="s">
        <v>5793</v>
      </c>
      <c r="E912" s="1" t="s">
        <v>5794</v>
      </c>
      <c r="F912" s="1">
        <f t="shared" si="14"/>
        <v>19</v>
      </c>
      <c r="G912" s="1">
        <v>2</v>
      </c>
      <c r="H912" s="1">
        <v>1</v>
      </c>
      <c r="I912" s="1">
        <v>1</v>
      </c>
    </row>
    <row r="913" spans="1:9" x14ac:dyDescent="0.3">
      <c r="A913" s="1" t="s">
        <v>5987</v>
      </c>
      <c r="B913" s="1" t="s">
        <v>5988</v>
      </c>
      <c r="C913" s="1" t="s">
        <v>5807</v>
      </c>
      <c r="D913" s="1" t="s">
        <v>5793</v>
      </c>
      <c r="E913" s="1" t="s">
        <v>5794</v>
      </c>
      <c r="F913" s="1">
        <f t="shared" si="14"/>
        <v>19</v>
      </c>
      <c r="G913" s="1">
        <v>2</v>
      </c>
      <c r="H913" s="1">
        <v>1</v>
      </c>
      <c r="I913" s="1">
        <v>1</v>
      </c>
    </row>
    <row r="914" spans="1:9" x14ac:dyDescent="0.3">
      <c r="A914" s="1" t="s">
        <v>5989</v>
      </c>
      <c r="B914" s="1" t="s">
        <v>5990</v>
      </c>
      <c r="C914" s="1" t="s">
        <v>5807</v>
      </c>
      <c r="D914" s="1" t="s">
        <v>5793</v>
      </c>
      <c r="E914" s="1" t="s">
        <v>5794</v>
      </c>
      <c r="F914" s="1">
        <f t="shared" si="14"/>
        <v>19</v>
      </c>
      <c r="G914" s="1">
        <v>2</v>
      </c>
      <c r="H914" s="1">
        <v>0</v>
      </c>
      <c r="I914" s="1">
        <v>2</v>
      </c>
    </row>
    <row r="915" spans="1:9" x14ac:dyDescent="0.3">
      <c r="A915" s="1" t="s">
        <v>5991</v>
      </c>
      <c r="B915" s="1" t="s">
        <v>5992</v>
      </c>
      <c r="C915" s="1" t="s">
        <v>5807</v>
      </c>
      <c r="D915" s="1" t="s">
        <v>5793</v>
      </c>
      <c r="E915" s="1" t="s">
        <v>5794</v>
      </c>
      <c r="F915" s="1">
        <f t="shared" si="14"/>
        <v>19</v>
      </c>
      <c r="G915" s="1">
        <v>2</v>
      </c>
      <c r="H915" s="1">
        <v>0</v>
      </c>
      <c r="I915" s="1">
        <v>2</v>
      </c>
    </row>
    <row r="916" spans="1:9" x14ac:dyDescent="0.3">
      <c r="A916" s="1" t="s">
        <v>5993</v>
      </c>
      <c r="B916" s="1" t="s">
        <v>5994</v>
      </c>
      <c r="C916" s="1" t="s">
        <v>5807</v>
      </c>
      <c r="D916" s="1" t="s">
        <v>5793</v>
      </c>
      <c r="E916" s="1" t="s">
        <v>5794</v>
      </c>
      <c r="F916" s="1">
        <f t="shared" si="14"/>
        <v>19</v>
      </c>
      <c r="G916" s="1">
        <v>2</v>
      </c>
      <c r="H916" s="1">
        <v>0</v>
      </c>
      <c r="I916" s="1">
        <v>2</v>
      </c>
    </row>
    <row r="917" spans="1:9" x14ac:dyDescent="0.3">
      <c r="A917" s="1" t="s">
        <v>5995</v>
      </c>
      <c r="B917" s="1" t="s">
        <v>5996</v>
      </c>
      <c r="C917" s="1" t="s">
        <v>5807</v>
      </c>
      <c r="D917" s="1" t="s">
        <v>5793</v>
      </c>
      <c r="E917" s="1" t="s">
        <v>5794</v>
      </c>
      <c r="F917" s="1">
        <f t="shared" si="14"/>
        <v>19</v>
      </c>
      <c r="G917" s="1">
        <v>2</v>
      </c>
      <c r="H917" s="1">
        <v>0</v>
      </c>
      <c r="I917" s="1">
        <v>2</v>
      </c>
    </row>
    <row r="918" spans="1:9" x14ac:dyDescent="0.3">
      <c r="A918" s="1" t="s">
        <v>5997</v>
      </c>
      <c r="B918" s="1" t="s">
        <v>5998</v>
      </c>
      <c r="C918" s="1" t="s">
        <v>5807</v>
      </c>
      <c r="D918" s="1" t="s">
        <v>5793</v>
      </c>
      <c r="E918" s="1" t="s">
        <v>5808</v>
      </c>
      <c r="F918" s="1">
        <f t="shared" si="14"/>
        <v>19</v>
      </c>
      <c r="G918" s="1">
        <v>2</v>
      </c>
      <c r="H918" s="1">
        <v>0</v>
      </c>
      <c r="I918" s="1">
        <v>2</v>
      </c>
    </row>
    <row r="919" spans="1:9" x14ac:dyDescent="0.3">
      <c r="A919" s="1" t="s">
        <v>5999</v>
      </c>
      <c r="B919" s="1" t="s">
        <v>6000</v>
      </c>
      <c r="C919" s="1" t="s">
        <v>5807</v>
      </c>
      <c r="D919" s="1" t="s">
        <v>5793</v>
      </c>
      <c r="E919" s="1" t="s">
        <v>5808</v>
      </c>
      <c r="F919" s="1">
        <f t="shared" si="14"/>
        <v>19</v>
      </c>
      <c r="G919" s="1">
        <v>2</v>
      </c>
      <c r="H919" s="1">
        <v>0</v>
      </c>
      <c r="I919" s="1">
        <v>2</v>
      </c>
    </row>
    <row r="920" spans="1:9" x14ac:dyDescent="0.3">
      <c r="A920" s="1" t="s">
        <v>6001</v>
      </c>
      <c r="B920" s="1" t="s">
        <v>6002</v>
      </c>
      <c r="C920" s="1" t="s">
        <v>5807</v>
      </c>
      <c r="D920" s="1" t="s">
        <v>5793</v>
      </c>
      <c r="E920" s="1" t="s">
        <v>5808</v>
      </c>
      <c r="F920" s="1">
        <f t="shared" si="14"/>
        <v>19</v>
      </c>
      <c r="G920" s="1">
        <v>2</v>
      </c>
      <c r="H920" s="1">
        <v>0</v>
      </c>
      <c r="I920" s="1">
        <v>2</v>
      </c>
    </row>
    <row r="921" spans="1:9" x14ac:dyDescent="0.3">
      <c r="A921" s="1" t="s">
        <v>6003</v>
      </c>
      <c r="B921" s="1" t="s">
        <v>6004</v>
      </c>
      <c r="C921" s="1" t="s">
        <v>5807</v>
      </c>
      <c r="D921" s="1" t="s">
        <v>5793</v>
      </c>
      <c r="E921" s="1" t="s">
        <v>5808</v>
      </c>
      <c r="F921" s="1">
        <f t="shared" si="14"/>
        <v>19</v>
      </c>
      <c r="G921" s="1">
        <v>2</v>
      </c>
      <c r="H921" s="1">
        <v>0</v>
      </c>
      <c r="I921" s="1">
        <v>2</v>
      </c>
    </row>
    <row r="922" spans="1:9" x14ac:dyDescent="0.3">
      <c r="A922" s="1" t="s">
        <v>6005</v>
      </c>
      <c r="B922" s="1" t="s">
        <v>6006</v>
      </c>
      <c r="C922" s="1" t="s">
        <v>5807</v>
      </c>
      <c r="D922" s="1" t="s">
        <v>5793</v>
      </c>
      <c r="E922" s="1" t="s">
        <v>5808</v>
      </c>
      <c r="F922" s="1">
        <f t="shared" si="14"/>
        <v>19</v>
      </c>
      <c r="G922" s="1">
        <v>2</v>
      </c>
      <c r="H922" s="1">
        <v>0</v>
      </c>
      <c r="I922" s="1">
        <v>2</v>
      </c>
    </row>
    <row r="923" spans="1:9" x14ac:dyDescent="0.3">
      <c r="A923" s="1" t="s">
        <v>6007</v>
      </c>
      <c r="B923" s="1" t="s">
        <v>6008</v>
      </c>
      <c r="C923" s="1" t="s">
        <v>5807</v>
      </c>
      <c r="D923" s="1" t="s">
        <v>5793</v>
      </c>
      <c r="E923" s="1" t="s">
        <v>5808</v>
      </c>
      <c r="F923" s="1">
        <f t="shared" si="14"/>
        <v>19</v>
      </c>
      <c r="G923" s="1">
        <v>2</v>
      </c>
      <c r="H923" s="1">
        <v>0</v>
      </c>
      <c r="I923" s="1">
        <v>2</v>
      </c>
    </row>
    <row r="924" spans="1:9" x14ac:dyDescent="0.3">
      <c r="A924" s="1" t="s">
        <v>6009</v>
      </c>
      <c r="B924" s="1" t="s">
        <v>6010</v>
      </c>
      <c r="C924" s="1" t="s">
        <v>5807</v>
      </c>
      <c r="D924" s="1" t="s">
        <v>5793</v>
      </c>
      <c r="E924" s="1" t="s">
        <v>5808</v>
      </c>
      <c r="F924" s="1">
        <f t="shared" si="14"/>
        <v>19</v>
      </c>
      <c r="G924" s="1">
        <v>2</v>
      </c>
      <c r="H924" s="1">
        <v>0</v>
      </c>
      <c r="I924" s="1">
        <v>2</v>
      </c>
    </row>
    <row r="925" spans="1:9" x14ac:dyDescent="0.3">
      <c r="A925" s="1" t="s">
        <v>6011</v>
      </c>
      <c r="B925" s="1" t="s">
        <v>6012</v>
      </c>
      <c r="C925" s="1" t="s">
        <v>5807</v>
      </c>
      <c r="D925" s="1" t="s">
        <v>5928</v>
      </c>
      <c r="E925" s="1" t="s">
        <v>5794</v>
      </c>
      <c r="F925" s="1">
        <f t="shared" si="14"/>
        <v>19</v>
      </c>
      <c r="G925" s="1">
        <v>2</v>
      </c>
      <c r="H925" s="1">
        <v>0</v>
      </c>
      <c r="I925" s="1">
        <v>2</v>
      </c>
    </row>
    <row r="926" spans="1:9" x14ac:dyDescent="0.3">
      <c r="A926" s="1" t="s">
        <v>6013</v>
      </c>
      <c r="B926" s="1" t="s">
        <v>6014</v>
      </c>
      <c r="C926" s="1" t="s">
        <v>5792</v>
      </c>
      <c r="D926" s="1" t="s">
        <v>5793</v>
      </c>
      <c r="E926" s="1" t="s">
        <v>5794</v>
      </c>
      <c r="F926" s="1">
        <f t="shared" si="14"/>
        <v>19</v>
      </c>
      <c r="G926" s="1">
        <v>2</v>
      </c>
      <c r="H926" s="1">
        <v>0</v>
      </c>
      <c r="I926" s="1">
        <v>2</v>
      </c>
    </row>
    <row r="927" spans="1:9" x14ac:dyDescent="0.3">
      <c r="A927" s="1" t="s">
        <v>6058</v>
      </c>
      <c r="B927" s="1" t="s">
        <v>6059</v>
      </c>
      <c r="C927" s="1" t="s">
        <v>5807</v>
      </c>
      <c r="D927" s="1" t="s">
        <v>5793</v>
      </c>
      <c r="E927" s="1" t="s">
        <v>5808</v>
      </c>
      <c r="F927" s="1">
        <f t="shared" si="14"/>
        <v>18</v>
      </c>
      <c r="G927" s="1">
        <v>2</v>
      </c>
      <c r="H927" s="1">
        <v>2</v>
      </c>
      <c r="I927" s="1">
        <v>0</v>
      </c>
    </row>
    <row r="928" spans="1:9" x14ac:dyDescent="0.3">
      <c r="A928" s="1" t="s">
        <v>6060</v>
      </c>
      <c r="B928" s="1" t="s">
        <v>6061</v>
      </c>
      <c r="C928" s="1" t="s">
        <v>5807</v>
      </c>
      <c r="D928" s="1" t="s">
        <v>5793</v>
      </c>
      <c r="E928" s="1" t="s">
        <v>5808</v>
      </c>
      <c r="F928" s="1">
        <f t="shared" si="14"/>
        <v>18</v>
      </c>
      <c r="G928" s="1">
        <v>2</v>
      </c>
      <c r="H928" s="1">
        <v>2</v>
      </c>
      <c r="I928" s="1">
        <v>0</v>
      </c>
    </row>
    <row r="929" spans="1:9" x14ac:dyDescent="0.3">
      <c r="A929" s="1" t="s">
        <v>6062</v>
      </c>
      <c r="B929" s="1" t="s">
        <v>6063</v>
      </c>
      <c r="C929" s="1" t="s">
        <v>5807</v>
      </c>
      <c r="D929" s="1" t="s">
        <v>5928</v>
      </c>
      <c r="E929" s="1" t="s">
        <v>5808</v>
      </c>
      <c r="F929" s="1">
        <f t="shared" si="14"/>
        <v>18</v>
      </c>
      <c r="G929" s="1">
        <v>2</v>
      </c>
      <c r="H929" s="1">
        <v>2</v>
      </c>
      <c r="I929" s="1">
        <v>0</v>
      </c>
    </row>
    <row r="930" spans="1:9" x14ac:dyDescent="0.3">
      <c r="A930" s="1" t="s">
        <v>6064</v>
      </c>
      <c r="B930" s="1" t="s">
        <v>6065</v>
      </c>
      <c r="C930" s="1" t="s">
        <v>5807</v>
      </c>
      <c r="D930" s="1" t="s">
        <v>5793</v>
      </c>
      <c r="E930" s="1" t="s">
        <v>5808</v>
      </c>
      <c r="F930" s="1">
        <f t="shared" si="14"/>
        <v>18</v>
      </c>
      <c r="G930" s="1">
        <v>2</v>
      </c>
      <c r="H930" s="1">
        <v>2</v>
      </c>
      <c r="I930" s="1">
        <v>0</v>
      </c>
    </row>
    <row r="931" spans="1:9" x14ac:dyDescent="0.3">
      <c r="A931" s="1" t="s">
        <v>6066</v>
      </c>
      <c r="B931" s="1" t="s">
        <v>6067</v>
      </c>
      <c r="C931" s="1" t="s">
        <v>5807</v>
      </c>
      <c r="D931" s="1" t="s">
        <v>5793</v>
      </c>
      <c r="E931" s="1" t="s">
        <v>5794</v>
      </c>
      <c r="F931" s="1">
        <f t="shared" si="14"/>
        <v>18</v>
      </c>
      <c r="G931" s="1">
        <v>2</v>
      </c>
      <c r="H931" s="1">
        <v>2</v>
      </c>
      <c r="I931" s="1">
        <v>0</v>
      </c>
    </row>
    <row r="932" spans="1:9" x14ac:dyDescent="0.3">
      <c r="A932" s="1" t="s">
        <v>6068</v>
      </c>
      <c r="B932" s="1" t="s">
        <v>6069</v>
      </c>
      <c r="C932" s="1" t="s">
        <v>5807</v>
      </c>
      <c r="D932" s="1" t="s">
        <v>5793</v>
      </c>
      <c r="E932" s="1" t="s">
        <v>5794</v>
      </c>
      <c r="F932" s="1">
        <f t="shared" si="14"/>
        <v>18</v>
      </c>
      <c r="G932" s="1">
        <v>2</v>
      </c>
      <c r="H932" s="1">
        <v>2</v>
      </c>
      <c r="I932" s="1">
        <v>0</v>
      </c>
    </row>
    <row r="933" spans="1:9" x14ac:dyDescent="0.3">
      <c r="A933" s="1" t="s">
        <v>6070</v>
      </c>
      <c r="B933" s="1" t="s">
        <v>6071</v>
      </c>
      <c r="C933" s="1" t="s">
        <v>5807</v>
      </c>
      <c r="D933" s="1" t="s">
        <v>5793</v>
      </c>
      <c r="E933" s="1" t="s">
        <v>5794</v>
      </c>
      <c r="F933" s="1">
        <f t="shared" si="14"/>
        <v>18</v>
      </c>
      <c r="G933" s="1">
        <v>2</v>
      </c>
      <c r="H933" s="1">
        <v>2</v>
      </c>
      <c r="I933" s="1">
        <v>0</v>
      </c>
    </row>
    <row r="934" spans="1:9" x14ac:dyDescent="0.3">
      <c r="A934" s="1" t="s">
        <v>6072</v>
      </c>
      <c r="B934" s="1" t="s">
        <v>6073</v>
      </c>
      <c r="C934" s="1" t="s">
        <v>5807</v>
      </c>
      <c r="D934" s="1" t="s">
        <v>5793</v>
      </c>
      <c r="E934" s="1" t="s">
        <v>5794</v>
      </c>
      <c r="F934" s="1">
        <f t="shared" si="14"/>
        <v>18</v>
      </c>
      <c r="G934" s="1">
        <v>2</v>
      </c>
      <c r="H934" s="1">
        <v>2</v>
      </c>
      <c r="I934" s="1">
        <v>0</v>
      </c>
    </row>
    <row r="935" spans="1:9" x14ac:dyDescent="0.3">
      <c r="A935" s="1" t="s">
        <v>6074</v>
      </c>
      <c r="B935" s="1" t="s">
        <v>6075</v>
      </c>
      <c r="C935" s="1" t="s">
        <v>5807</v>
      </c>
      <c r="D935" s="1" t="s">
        <v>5793</v>
      </c>
      <c r="E935" s="1" t="s">
        <v>5794</v>
      </c>
      <c r="F935" s="1">
        <f t="shared" si="14"/>
        <v>18</v>
      </c>
      <c r="G935" s="1">
        <v>2</v>
      </c>
      <c r="H935" s="1">
        <v>1</v>
      </c>
      <c r="I935" s="1">
        <v>1</v>
      </c>
    </row>
    <row r="936" spans="1:9" x14ac:dyDescent="0.3">
      <c r="A936" s="1" t="s">
        <v>6076</v>
      </c>
      <c r="B936" s="1" t="s">
        <v>6077</v>
      </c>
      <c r="C936" s="1" t="s">
        <v>5807</v>
      </c>
      <c r="D936" s="1" t="s">
        <v>5793</v>
      </c>
      <c r="E936" s="1" t="s">
        <v>5794</v>
      </c>
      <c r="F936" s="1">
        <f t="shared" si="14"/>
        <v>18</v>
      </c>
      <c r="G936" s="1">
        <v>2</v>
      </c>
      <c r="H936" s="1">
        <v>1</v>
      </c>
      <c r="I936" s="1">
        <v>1</v>
      </c>
    </row>
    <row r="937" spans="1:9" x14ac:dyDescent="0.3">
      <c r="A937" s="1" t="s">
        <v>6078</v>
      </c>
      <c r="B937" s="1" t="s">
        <v>6079</v>
      </c>
      <c r="C937" s="1" t="s">
        <v>5807</v>
      </c>
      <c r="D937" s="1" t="s">
        <v>5793</v>
      </c>
      <c r="E937" s="1" t="s">
        <v>5794</v>
      </c>
      <c r="F937" s="1">
        <f t="shared" si="14"/>
        <v>18</v>
      </c>
      <c r="G937" s="1">
        <v>2</v>
      </c>
      <c r="H937" s="1">
        <v>1</v>
      </c>
      <c r="I937" s="1">
        <v>1</v>
      </c>
    </row>
    <row r="938" spans="1:9" x14ac:dyDescent="0.3">
      <c r="A938" s="1" t="s">
        <v>6080</v>
      </c>
      <c r="B938" s="1" t="s">
        <v>6081</v>
      </c>
      <c r="C938" s="1" t="s">
        <v>5807</v>
      </c>
      <c r="D938" s="1" t="s">
        <v>5793</v>
      </c>
      <c r="E938" s="1" t="s">
        <v>5794</v>
      </c>
      <c r="F938" s="1">
        <f t="shared" si="14"/>
        <v>18</v>
      </c>
      <c r="G938" s="1">
        <v>2</v>
      </c>
      <c r="H938" s="1">
        <v>1</v>
      </c>
      <c r="I938" s="1">
        <v>1</v>
      </c>
    </row>
    <row r="939" spans="1:9" x14ac:dyDescent="0.3">
      <c r="A939" s="1" t="s">
        <v>6082</v>
      </c>
      <c r="B939" s="1" t="s">
        <v>6083</v>
      </c>
      <c r="C939" s="1" t="s">
        <v>5807</v>
      </c>
      <c r="D939" s="1" t="s">
        <v>5793</v>
      </c>
      <c r="E939" s="1" t="s">
        <v>5794</v>
      </c>
      <c r="F939" s="1">
        <f t="shared" si="14"/>
        <v>18</v>
      </c>
      <c r="G939" s="1">
        <v>2</v>
      </c>
      <c r="H939" s="1">
        <v>1</v>
      </c>
      <c r="I939" s="1">
        <v>1</v>
      </c>
    </row>
    <row r="940" spans="1:9" x14ac:dyDescent="0.3">
      <c r="A940" s="1" t="s">
        <v>6084</v>
      </c>
      <c r="B940" s="1" t="s">
        <v>6085</v>
      </c>
      <c r="C940" s="1" t="s">
        <v>5807</v>
      </c>
      <c r="D940" s="1" t="s">
        <v>5793</v>
      </c>
      <c r="E940" s="1" t="s">
        <v>5794</v>
      </c>
      <c r="F940" s="1">
        <f t="shared" si="14"/>
        <v>18</v>
      </c>
      <c r="G940" s="1">
        <v>2</v>
      </c>
      <c r="H940" s="1">
        <v>1</v>
      </c>
      <c r="I940" s="1">
        <v>1</v>
      </c>
    </row>
    <row r="941" spans="1:9" x14ac:dyDescent="0.3">
      <c r="A941" s="1" t="s">
        <v>6086</v>
      </c>
      <c r="B941" s="1" t="s">
        <v>6087</v>
      </c>
      <c r="C941" s="1" t="s">
        <v>5807</v>
      </c>
      <c r="D941" s="1" t="s">
        <v>5793</v>
      </c>
      <c r="E941" s="1" t="s">
        <v>5794</v>
      </c>
      <c r="F941" s="1">
        <f t="shared" si="14"/>
        <v>18</v>
      </c>
      <c r="G941" s="1">
        <v>2</v>
      </c>
      <c r="H941" s="1">
        <v>1</v>
      </c>
      <c r="I941" s="1">
        <v>1</v>
      </c>
    </row>
    <row r="942" spans="1:9" x14ac:dyDescent="0.3">
      <c r="A942" s="1" t="s">
        <v>6088</v>
      </c>
      <c r="B942" s="1" t="s">
        <v>6089</v>
      </c>
      <c r="C942" s="1" t="s">
        <v>5807</v>
      </c>
      <c r="D942" s="1" t="s">
        <v>5793</v>
      </c>
      <c r="E942" s="1" t="s">
        <v>5794</v>
      </c>
      <c r="F942" s="1">
        <f t="shared" si="14"/>
        <v>18</v>
      </c>
      <c r="G942" s="1">
        <v>2</v>
      </c>
      <c r="H942" s="1">
        <v>1</v>
      </c>
      <c r="I942" s="1">
        <v>1</v>
      </c>
    </row>
    <row r="943" spans="1:9" x14ac:dyDescent="0.3">
      <c r="A943" s="1" t="s">
        <v>6090</v>
      </c>
      <c r="B943" s="1" t="s">
        <v>6091</v>
      </c>
      <c r="C943" s="1" t="s">
        <v>5807</v>
      </c>
      <c r="D943" s="1" t="s">
        <v>5793</v>
      </c>
      <c r="E943" s="1" t="s">
        <v>5808</v>
      </c>
      <c r="F943" s="1">
        <f t="shared" si="14"/>
        <v>18</v>
      </c>
      <c r="G943" s="1">
        <v>2</v>
      </c>
      <c r="H943" s="1">
        <v>1</v>
      </c>
      <c r="I943" s="1">
        <v>1</v>
      </c>
    </row>
    <row r="944" spans="1:9" x14ac:dyDescent="0.3">
      <c r="A944" s="1" t="s">
        <v>6092</v>
      </c>
      <c r="B944" s="1" t="s">
        <v>6093</v>
      </c>
      <c r="C944" s="1" t="s">
        <v>5807</v>
      </c>
      <c r="D944" s="1" t="s">
        <v>5793</v>
      </c>
      <c r="E944" s="1" t="s">
        <v>5794</v>
      </c>
      <c r="F944" s="1">
        <f t="shared" si="14"/>
        <v>18</v>
      </c>
      <c r="G944" s="1">
        <v>2</v>
      </c>
      <c r="H944" s="1">
        <v>1</v>
      </c>
      <c r="I944" s="1">
        <v>1</v>
      </c>
    </row>
    <row r="945" spans="1:9" x14ac:dyDescent="0.3">
      <c r="A945" s="1" t="s">
        <v>6094</v>
      </c>
      <c r="B945" s="1" t="s">
        <v>6095</v>
      </c>
      <c r="C945" s="1" t="s">
        <v>5807</v>
      </c>
      <c r="D945" s="1" t="s">
        <v>5793</v>
      </c>
      <c r="E945" s="1" t="s">
        <v>5808</v>
      </c>
      <c r="F945" s="1">
        <f t="shared" si="14"/>
        <v>18</v>
      </c>
      <c r="G945" s="1">
        <v>2</v>
      </c>
      <c r="H945" s="1">
        <v>1</v>
      </c>
      <c r="I945" s="1">
        <v>1</v>
      </c>
    </row>
    <row r="946" spans="1:9" x14ac:dyDescent="0.3">
      <c r="A946" s="1" t="s">
        <v>6096</v>
      </c>
      <c r="B946" s="1" t="s">
        <v>6097</v>
      </c>
      <c r="C946" s="1" t="s">
        <v>5807</v>
      </c>
      <c r="D946" s="1" t="s">
        <v>5928</v>
      </c>
      <c r="E946" s="1" t="s">
        <v>5808</v>
      </c>
      <c r="F946" s="1">
        <f t="shared" si="14"/>
        <v>18</v>
      </c>
      <c r="G946" s="1">
        <v>2</v>
      </c>
      <c r="H946" s="1">
        <v>1</v>
      </c>
      <c r="I946" s="1">
        <v>1</v>
      </c>
    </row>
    <row r="947" spans="1:9" x14ac:dyDescent="0.3">
      <c r="A947" s="1" t="s">
        <v>6098</v>
      </c>
      <c r="B947" s="1" t="s">
        <v>6099</v>
      </c>
      <c r="C947" s="1" t="s">
        <v>5807</v>
      </c>
      <c r="D947" s="1" t="s">
        <v>5793</v>
      </c>
      <c r="E947" s="1" t="s">
        <v>5808</v>
      </c>
      <c r="F947" s="1">
        <f t="shared" si="14"/>
        <v>18</v>
      </c>
      <c r="G947" s="1">
        <v>2</v>
      </c>
      <c r="H947" s="1">
        <v>1</v>
      </c>
      <c r="I947" s="1">
        <v>1</v>
      </c>
    </row>
    <row r="948" spans="1:9" x14ac:dyDescent="0.3">
      <c r="A948" s="1" t="s">
        <v>6100</v>
      </c>
      <c r="B948" s="1" t="s">
        <v>6101</v>
      </c>
      <c r="C948" s="1" t="s">
        <v>5807</v>
      </c>
      <c r="D948" s="1" t="s">
        <v>5928</v>
      </c>
      <c r="E948" s="1" t="s">
        <v>5808</v>
      </c>
      <c r="F948" s="1">
        <f t="shared" si="14"/>
        <v>18</v>
      </c>
      <c r="G948" s="1">
        <v>2</v>
      </c>
      <c r="H948" s="1">
        <v>1</v>
      </c>
      <c r="I948" s="1">
        <v>1</v>
      </c>
    </row>
    <row r="949" spans="1:9" x14ac:dyDescent="0.3">
      <c r="A949" s="1" t="s">
        <v>6102</v>
      </c>
      <c r="B949" s="1" t="s">
        <v>6103</v>
      </c>
      <c r="C949" s="1" t="s">
        <v>5807</v>
      </c>
      <c r="D949" s="1" t="s">
        <v>5793</v>
      </c>
      <c r="E949" s="1" t="s">
        <v>5808</v>
      </c>
      <c r="F949" s="1">
        <f t="shared" si="14"/>
        <v>18</v>
      </c>
      <c r="G949" s="1">
        <v>2</v>
      </c>
      <c r="H949" s="1">
        <v>1</v>
      </c>
      <c r="I949" s="1">
        <v>1</v>
      </c>
    </row>
    <row r="950" spans="1:9" x14ac:dyDescent="0.3">
      <c r="A950" s="1" t="s">
        <v>6104</v>
      </c>
      <c r="B950" s="1" t="s">
        <v>6105</v>
      </c>
      <c r="C950" s="1" t="s">
        <v>5807</v>
      </c>
      <c r="D950" s="1" t="s">
        <v>5793</v>
      </c>
      <c r="E950" s="1" t="s">
        <v>5808</v>
      </c>
      <c r="F950" s="1">
        <f t="shared" si="14"/>
        <v>18</v>
      </c>
      <c r="G950" s="1">
        <v>2</v>
      </c>
      <c r="H950" s="1">
        <v>1</v>
      </c>
      <c r="I950" s="1">
        <v>1</v>
      </c>
    </row>
    <row r="951" spans="1:9" x14ac:dyDescent="0.3">
      <c r="A951" s="1" t="s">
        <v>6106</v>
      </c>
      <c r="B951" s="1" t="s">
        <v>6107</v>
      </c>
      <c r="C951" s="1" t="s">
        <v>5807</v>
      </c>
      <c r="D951" s="1" t="s">
        <v>5793</v>
      </c>
      <c r="E951" s="1" t="s">
        <v>5808</v>
      </c>
      <c r="F951" s="1">
        <f t="shared" si="14"/>
        <v>18</v>
      </c>
      <c r="G951" s="1">
        <v>2</v>
      </c>
      <c r="H951" s="1">
        <v>1</v>
      </c>
      <c r="I951" s="1">
        <v>1</v>
      </c>
    </row>
    <row r="952" spans="1:9" x14ac:dyDescent="0.3">
      <c r="A952" s="1" t="s">
        <v>6108</v>
      </c>
      <c r="B952" s="1" t="s">
        <v>6109</v>
      </c>
      <c r="C952" s="1" t="s">
        <v>5807</v>
      </c>
      <c r="D952" s="1" t="s">
        <v>5793</v>
      </c>
      <c r="E952" s="1" t="s">
        <v>5808</v>
      </c>
      <c r="F952" s="1">
        <f t="shared" si="14"/>
        <v>18</v>
      </c>
      <c r="G952" s="1">
        <v>2</v>
      </c>
      <c r="H952" s="1">
        <v>1</v>
      </c>
      <c r="I952" s="1">
        <v>1</v>
      </c>
    </row>
    <row r="953" spans="1:9" x14ac:dyDescent="0.3">
      <c r="A953" s="1" t="s">
        <v>6110</v>
      </c>
      <c r="B953" s="1" t="s">
        <v>6111</v>
      </c>
      <c r="C953" s="1" t="s">
        <v>5807</v>
      </c>
      <c r="D953" s="1" t="s">
        <v>5793</v>
      </c>
      <c r="E953" s="1" t="s">
        <v>5808</v>
      </c>
      <c r="F953" s="1">
        <f t="shared" si="14"/>
        <v>18</v>
      </c>
      <c r="G953" s="1">
        <v>2</v>
      </c>
      <c r="H953" s="1">
        <v>1</v>
      </c>
      <c r="I953" s="1">
        <v>1</v>
      </c>
    </row>
    <row r="954" spans="1:9" x14ac:dyDescent="0.3">
      <c r="A954" s="1" t="s">
        <v>6112</v>
      </c>
      <c r="B954" s="1" t="s">
        <v>6113</v>
      </c>
      <c r="C954" s="1" t="s">
        <v>5807</v>
      </c>
      <c r="D954" s="1" t="s">
        <v>5793</v>
      </c>
      <c r="E954" s="1" t="s">
        <v>5808</v>
      </c>
      <c r="F954" s="1">
        <f t="shared" si="14"/>
        <v>18</v>
      </c>
      <c r="G954" s="1">
        <v>2</v>
      </c>
      <c r="H954" s="1">
        <v>1</v>
      </c>
      <c r="I954" s="1">
        <v>1</v>
      </c>
    </row>
    <row r="955" spans="1:9" x14ac:dyDescent="0.3">
      <c r="A955" s="1" t="s">
        <v>6114</v>
      </c>
      <c r="B955" s="1" t="s">
        <v>6115</v>
      </c>
      <c r="C955" s="1" t="s">
        <v>5807</v>
      </c>
      <c r="D955" s="1" t="s">
        <v>5928</v>
      </c>
      <c r="E955" s="1" t="s">
        <v>5808</v>
      </c>
      <c r="F955" s="1">
        <f t="shared" si="14"/>
        <v>18</v>
      </c>
      <c r="G955" s="1">
        <v>2</v>
      </c>
      <c r="H955" s="1">
        <v>1</v>
      </c>
      <c r="I955" s="1">
        <v>1</v>
      </c>
    </row>
    <row r="956" spans="1:9" x14ac:dyDescent="0.3">
      <c r="A956" s="1" t="s">
        <v>6116</v>
      </c>
      <c r="B956" s="1" t="s">
        <v>6117</v>
      </c>
      <c r="C956" s="1" t="s">
        <v>5807</v>
      </c>
      <c r="D956" s="1" t="s">
        <v>5793</v>
      </c>
      <c r="E956" s="1" t="s">
        <v>5794</v>
      </c>
      <c r="F956" s="1">
        <f t="shared" si="14"/>
        <v>18</v>
      </c>
      <c r="G956" s="1">
        <v>2</v>
      </c>
      <c r="H956" s="1">
        <v>1</v>
      </c>
      <c r="I956" s="1">
        <v>1</v>
      </c>
    </row>
    <row r="957" spans="1:9" x14ac:dyDescent="0.3">
      <c r="A957" s="1" t="s">
        <v>6118</v>
      </c>
      <c r="B957" s="1" t="s">
        <v>6119</v>
      </c>
      <c r="C957" s="1" t="s">
        <v>5807</v>
      </c>
      <c r="D957" s="1" t="s">
        <v>5793</v>
      </c>
      <c r="E957" s="1" t="s">
        <v>5794</v>
      </c>
      <c r="F957" s="1">
        <f t="shared" si="14"/>
        <v>18</v>
      </c>
      <c r="G957" s="1">
        <v>2</v>
      </c>
      <c r="H957" s="1">
        <v>1</v>
      </c>
      <c r="I957" s="1">
        <v>1</v>
      </c>
    </row>
    <row r="958" spans="1:9" x14ac:dyDescent="0.3">
      <c r="A958" s="1" t="s">
        <v>6120</v>
      </c>
      <c r="B958" s="1" t="s">
        <v>6121</v>
      </c>
      <c r="C958" s="1" t="s">
        <v>5807</v>
      </c>
      <c r="D958" s="1" t="s">
        <v>5793</v>
      </c>
      <c r="E958" s="1" t="s">
        <v>5794</v>
      </c>
      <c r="F958" s="1">
        <f t="shared" si="14"/>
        <v>18</v>
      </c>
      <c r="G958" s="1">
        <v>2</v>
      </c>
      <c r="H958" s="1">
        <v>1</v>
      </c>
      <c r="I958" s="1">
        <v>1</v>
      </c>
    </row>
    <row r="959" spans="1:9" x14ac:dyDescent="0.3">
      <c r="A959" s="1" t="s">
        <v>6122</v>
      </c>
      <c r="B959" s="1" t="s">
        <v>6123</v>
      </c>
      <c r="C959" s="1" t="s">
        <v>5807</v>
      </c>
      <c r="D959" s="1" t="s">
        <v>5793</v>
      </c>
      <c r="E959" s="1" t="s">
        <v>5808</v>
      </c>
      <c r="F959" s="1">
        <f t="shared" si="14"/>
        <v>18</v>
      </c>
      <c r="G959" s="1">
        <v>2</v>
      </c>
      <c r="H959" s="1">
        <v>1</v>
      </c>
      <c r="I959" s="1">
        <v>1</v>
      </c>
    </row>
    <row r="960" spans="1:9" x14ac:dyDescent="0.3">
      <c r="A960" s="1" t="s">
        <v>6124</v>
      </c>
      <c r="B960" s="1" t="s">
        <v>6125</v>
      </c>
      <c r="C960" s="1" t="s">
        <v>5807</v>
      </c>
      <c r="D960" s="1" t="s">
        <v>5793</v>
      </c>
      <c r="E960" s="1" t="s">
        <v>5794</v>
      </c>
      <c r="F960" s="1">
        <f t="shared" si="14"/>
        <v>18</v>
      </c>
      <c r="G960" s="1">
        <v>2</v>
      </c>
      <c r="H960" s="1">
        <v>1</v>
      </c>
      <c r="I960" s="1">
        <v>1</v>
      </c>
    </row>
    <row r="961" spans="1:9" x14ac:dyDescent="0.3">
      <c r="A961" s="1" t="s">
        <v>6126</v>
      </c>
      <c r="B961" s="1" t="s">
        <v>6127</v>
      </c>
      <c r="C961" s="1" t="s">
        <v>5807</v>
      </c>
      <c r="D961" s="1" t="s">
        <v>5793</v>
      </c>
      <c r="E961" s="1" t="s">
        <v>5794</v>
      </c>
      <c r="F961" s="1">
        <f t="shared" si="14"/>
        <v>18</v>
      </c>
      <c r="G961" s="1">
        <v>2</v>
      </c>
      <c r="H961" s="1">
        <v>1</v>
      </c>
      <c r="I961" s="1">
        <v>1</v>
      </c>
    </row>
    <row r="962" spans="1:9" x14ac:dyDescent="0.3">
      <c r="A962" s="1" t="s">
        <v>6128</v>
      </c>
      <c r="B962" s="1" t="s">
        <v>6129</v>
      </c>
      <c r="C962" s="1" t="s">
        <v>5807</v>
      </c>
      <c r="D962" s="1" t="s">
        <v>5793</v>
      </c>
      <c r="E962" s="1" t="s">
        <v>5794</v>
      </c>
      <c r="F962" s="1">
        <f t="shared" si="14"/>
        <v>18</v>
      </c>
      <c r="G962" s="1">
        <v>2</v>
      </c>
      <c r="H962" s="1">
        <v>1</v>
      </c>
      <c r="I962" s="1">
        <v>1</v>
      </c>
    </row>
    <row r="963" spans="1:9" x14ac:dyDescent="0.3">
      <c r="A963" s="1" t="s">
        <v>6130</v>
      </c>
      <c r="B963" s="1" t="s">
        <v>6131</v>
      </c>
      <c r="C963" s="1" t="s">
        <v>5807</v>
      </c>
      <c r="D963" s="1" t="s">
        <v>5793</v>
      </c>
      <c r="E963" s="1" t="s">
        <v>5794</v>
      </c>
      <c r="F963" s="1">
        <f t="shared" ref="F963:F1026" si="15">LEN(B963)</f>
        <v>18</v>
      </c>
      <c r="G963" s="1">
        <v>2</v>
      </c>
      <c r="H963" s="1">
        <v>1</v>
      </c>
      <c r="I963" s="1">
        <v>1</v>
      </c>
    </row>
    <row r="964" spans="1:9" x14ac:dyDescent="0.3">
      <c r="A964" s="1" t="s">
        <v>6132</v>
      </c>
      <c r="B964" s="1" t="s">
        <v>6133</v>
      </c>
      <c r="C964" s="1" t="s">
        <v>5792</v>
      </c>
      <c r="D964" s="1" t="s">
        <v>5913</v>
      </c>
      <c r="E964" s="1" t="s">
        <v>5794</v>
      </c>
      <c r="F964" s="1">
        <f t="shared" si="15"/>
        <v>18</v>
      </c>
      <c r="G964" s="1">
        <v>2</v>
      </c>
      <c r="H964" s="1">
        <v>1</v>
      </c>
      <c r="I964" s="1">
        <v>1</v>
      </c>
    </row>
    <row r="965" spans="1:9" x14ac:dyDescent="0.3">
      <c r="A965" s="1" t="s">
        <v>6134</v>
      </c>
      <c r="B965" s="1" t="s">
        <v>6135</v>
      </c>
      <c r="C965" s="1" t="s">
        <v>5807</v>
      </c>
      <c r="D965" s="1" t="s">
        <v>5793</v>
      </c>
      <c r="E965" s="1" t="s">
        <v>5794</v>
      </c>
      <c r="F965" s="1">
        <f t="shared" si="15"/>
        <v>18</v>
      </c>
      <c r="G965" s="1">
        <v>2</v>
      </c>
      <c r="H965" s="1">
        <v>0</v>
      </c>
      <c r="I965" s="1">
        <v>2</v>
      </c>
    </row>
    <row r="966" spans="1:9" x14ac:dyDescent="0.3">
      <c r="A966" s="1" t="s">
        <v>6136</v>
      </c>
      <c r="B966" s="1" t="s">
        <v>6137</v>
      </c>
      <c r="C966" s="1" t="s">
        <v>5807</v>
      </c>
      <c r="D966" s="1" t="s">
        <v>5793</v>
      </c>
      <c r="E966" s="1" t="s">
        <v>5794</v>
      </c>
      <c r="F966" s="1">
        <f t="shared" si="15"/>
        <v>18</v>
      </c>
      <c r="G966" s="1">
        <v>2</v>
      </c>
      <c r="H966" s="1">
        <v>0</v>
      </c>
      <c r="I966" s="1">
        <v>2</v>
      </c>
    </row>
    <row r="967" spans="1:9" x14ac:dyDescent="0.3">
      <c r="A967" s="1" t="s">
        <v>6138</v>
      </c>
      <c r="B967" s="1" t="s">
        <v>6139</v>
      </c>
      <c r="C967" s="1" t="s">
        <v>5807</v>
      </c>
      <c r="D967" s="1" t="s">
        <v>5793</v>
      </c>
      <c r="E967" s="1" t="s">
        <v>5794</v>
      </c>
      <c r="F967" s="1">
        <f t="shared" si="15"/>
        <v>18</v>
      </c>
      <c r="G967" s="1">
        <v>2</v>
      </c>
      <c r="H967" s="1">
        <v>0</v>
      </c>
      <c r="I967" s="1">
        <v>2</v>
      </c>
    </row>
    <row r="968" spans="1:9" x14ac:dyDescent="0.3">
      <c r="A968" s="1" t="s">
        <v>6140</v>
      </c>
      <c r="B968" s="1" t="s">
        <v>6141</v>
      </c>
      <c r="C968" s="1" t="s">
        <v>5807</v>
      </c>
      <c r="D968" s="1" t="s">
        <v>5793</v>
      </c>
      <c r="E968" s="1" t="s">
        <v>5794</v>
      </c>
      <c r="F968" s="1">
        <f t="shared" si="15"/>
        <v>18</v>
      </c>
      <c r="G968" s="1">
        <v>2</v>
      </c>
      <c r="H968" s="1">
        <v>0</v>
      </c>
      <c r="I968" s="1">
        <v>2</v>
      </c>
    </row>
    <row r="969" spans="1:9" x14ac:dyDescent="0.3">
      <c r="A969" s="1" t="s">
        <v>6142</v>
      </c>
      <c r="B969" s="1" t="s">
        <v>6143</v>
      </c>
      <c r="C969" s="1" t="s">
        <v>5807</v>
      </c>
      <c r="D969" s="1" t="s">
        <v>5793</v>
      </c>
      <c r="E969" s="1" t="s">
        <v>5794</v>
      </c>
      <c r="F969" s="1">
        <f t="shared" si="15"/>
        <v>18</v>
      </c>
      <c r="G969" s="1">
        <v>2</v>
      </c>
      <c r="H969" s="1">
        <v>0</v>
      </c>
      <c r="I969" s="1">
        <v>2</v>
      </c>
    </row>
    <row r="970" spans="1:9" x14ac:dyDescent="0.3">
      <c r="A970" s="1" t="s">
        <v>6144</v>
      </c>
      <c r="B970" s="1" t="s">
        <v>6145</v>
      </c>
      <c r="C970" s="1" t="s">
        <v>5807</v>
      </c>
      <c r="D970" s="1" t="s">
        <v>5793</v>
      </c>
      <c r="E970" s="1" t="s">
        <v>5794</v>
      </c>
      <c r="F970" s="1">
        <f t="shared" si="15"/>
        <v>18</v>
      </c>
      <c r="G970" s="1">
        <v>2</v>
      </c>
      <c r="H970" s="1">
        <v>0</v>
      </c>
      <c r="I970" s="1">
        <v>2</v>
      </c>
    </row>
    <row r="971" spans="1:9" x14ac:dyDescent="0.3">
      <c r="A971" s="1" t="s">
        <v>6146</v>
      </c>
      <c r="B971" s="1" t="s">
        <v>6147</v>
      </c>
      <c r="C971" s="1" t="s">
        <v>5807</v>
      </c>
      <c r="D971" s="1" t="s">
        <v>5928</v>
      </c>
      <c r="E971" s="1" t="s">
        <v>5808</v>
      </c>
      <c r="F971" s="1">
        <f t="shared" si="15"/>
        <v>18</v>
      </c>
      <c r="G971" s="1">
        <v>2</v>
      </c>
      <c r="H971" s="1">
        <v>0</v>
      </c>
      <c r="I971" s="1">
        <v>2</v>
      </c>
    </row>
    <row r="972" spans="1:9" x14ac:dyDescent="0.3">
      <c r="A972" s="1" t="s">
        <v>6148</v>
      </c>
      <c r="B972" s="1" t="s">
        <v>6149</v>
      </c>
      <c r="C972" s="1" t="s">
        <v>5807</v>
      </c>
      <c r="D972" s="1" t="s">
        <v>5928</v>
      </c>
      <c r="E972" s="1" t="s">
        <v>5808</v>
      </c>
      <c r="F972" s="1">
        <f t="shared" si="15"/>
        <v>18</v>
      </c>
      <c r="G972" s="1">
        <v>2</v>
      </c>
      <c r="H972" s="1">
        <v>0</v>
      </c>
      <c r="I972" s="1">
        <v>2</v>
      </c>
    </row>
    <row r="973" spans="1:9" x14ac:dyDescent="0.3">
      <c r="A973" s="1" t="s">
        <v>6150</v>
      </c>
      <c r="B973" s="1" t="s">
        <v>6151</v>
      </c>
      <c r="C973" s="1" t="s">
        <v>5807</v>
      </c>
      <c r="D973" s="1" t="s">
        <v>5928</v>
      </c>
      <c r="E973" s="1" t="s">
        <v>5808</v>
      </c>
      <c r="F973" s="1">
        <f t="shared" si="15"/>
        <v>18</v>
      </c>
      <c r="G973" s="1">
        <v>2</v>
      </c>
      <c r="H973" s="1">
        <v>0</v>
      </c>
      <c r="I973" s="1">
        <v>2</v>
      </c>
    </row>
    <row r="974" spans="1:9" x14ac:dyDescent="0.3">
      <c r="A974" s="1" t="s">
        <v>6152</v>
      </c>
      <c r="B974" s="1" t="s">
        <v>6153</v>
      </c>
      <c r="C974" s="1" t="s">
        <v>5807</v>
      </c>
      <c r="D974" s="1" t="s">
        <v>5928</v>
      </c>
      <c r="E974" s="1" t="s">
        <v>5808</v>
      </c>
      <c r="F974" s="1">
        <f t="shared" si="15"/>
        <v>18</v>
      </c>
      <c r="G974" s="1">
        <v>2</v>
      </c>
      <c r="H974" s="1">
        <v>0</v>
      </c>
      <c r="I974" s="1">
        <v>2</v>
      </c>
    </row>
    <row r="975" spans="1:9" x14ac:dyDescent="0.3">
      <c r="A975" s="1" t="s">
        <v>6154</v>
      </c>
      <c r="B975" s="1" t="s">
        <v>6155</v>
      </c>
      <c r="C975" s="1" t="s">
        <v>5807</v>
      </c>
      <c r="D975" s="1" t="s">
        <v>5793</v>
      </c>
      <c r="E975" s="1" t="s">
        <v>5808</v>
      </c>
      <c r="F975" s="1">
        <f t="shared" si="15"/>
        <v>18</v>
      </c>
      <c r="G975" s="1">
        <v>2</v>
      </c>
      <c r="H975" s="1">
        <v>0</v>
      </c>
      <c r="I975" s="1">
        <v>2</v>
      </c>
    </row>
    <row r="976" spans="1:9" x14ac:dyDescent="0.3">
      <c r="A976" s="1" t="s">
        <v>6156</v>
      </c>
      <c r="B976" s="1" t="s">
        <v>6157</v>
      </c>
      <c r="C976" s="1" t="s">
        <v>5807</v>
      </c>
      <c r="D976" s="1" t="s">
        <v>5793</v>
      </c>
      <c r="E976" s="1" t="s">
        <v>5794</v>
      </c>
      <c r="F976" s="1">
        <f t="shared" si="15"/>
        <v>18</v>
      </c>
      <c r="G976" s="1">
        <v>2</v>
      </c>
      <c r="H976" s="1">
        <v>0</v>
      </c>
      <c r="I976" s="1">
        <v>2</v>
      </c>
    </row>
    <row r="977" spans="1:9" x14ac:dyDescent="0.3">
      <c r="A977" s="1" t="s">
        <v>6158</v>
      </c>
      <c r="B977" s="1" t="s">
        <v>6159</v>
      </c>
      <c r="C977" s="1" t="s">
        <v>5807</v>
      </c>
      <c r="D977" s="1" t="s">
        <v>5793</v>
      </c>
      <c r="E977" s="1" t="s">
        <v>5808</v>
      </c>
      <c r="F977" s="1">
        <f t="shared" si="15"/>
        <v>18</v>
      </c>
      <c r="G977" s="1">
        <v>2</v>
      </c>
      <c r="H977" s="1">
        <v>0</v>
      </c>
      <c r="I977" s="1">
        <v>2</v>
      </c>
    </row>
    <row r="978" spans="1:9" x14ac:dyDescent="0.3">
      <c r="A978" s="1" t="s">
        <v>6160</v>
      </c>
      <c r="B978" s="1" t="s">
        <v>6161</v>
      </c>
      <c r="C978" s="1" t="s">
        <v>5807</v>
      </c>
      <c r="D978" s="1" t="s">
        <v>5793</v>
      </c>
      <c r="E978" s="1" t="s">
        <v>5794</v>
      </c>
      <c r="F978" s="1">
        <f t="shared" si="15"/>
        <v>18</v>
      </c>
      <c r="G978" s="1">
        <v>2</v>
      </c>
      <c r="H978" s="1">
        <v>0</v>
      </c>
      <c r="I978" s="1">
        <v>2</v>
      </c>
    </row>
    <row r="979" spans="1:9" x14ac:dyDescent="0.3">
      <c r="A979" s="1" t="s">
        <v>6162</v>
      </c>
      <c r="B979" s="1" t="s">
        <v>6163</v>
      </c>
      <c r="C979" s="1" t="s">
        <v>5792</v>
      </c>
      <c r="D979" s="1" t="s">
        <v>5793</v>
      </c>
      <c r="E979" s="1" t="s">
        <v>5794</v>
      </c>
      <c r="F979" s="1">
        <f t="shared" si="15"/>
        <v>18</v>
      </c>
      <c r="G979" s="1">
        <v>2</v>
      </c>
      <c r="H979" s="1">
        <v>0</v>
      </c>
      <c r="I979" s="1">
        <v>2</v>
      </c>
    </row>
    <row r="980" spans="1:9" x14ac:dyDescent="0.3">
      <c r="A980" s="1" t="s">
        <v>6255</v>
      </c>
      <c r="B980" s="1" t="s">
        <v>6256</v>
      </c>
      <c r="C980" s="1" t="s">
        <v>5807</v>
      </c>
      <c r="D980" s="1" t="s">
        <v>5793</v>
      </c>
      <c r="E980" s="1" t="s">
        <v>5808</v>
      </c>
      <c r="F980" s="1">
        <f t="shared" si="15"/>
        <v>17</v>
      </c>
      <c r="G980" s="1">
        <v>2</v>
      </c>
      <c r="H980" s="1">
        <v>2</v>
      </c>
      <c r="I980" s="1">
        <v>0</v>
      </c>
    </row>
    <row r="981" spans="1:9" x14ac:dyDescent="0.3">
      <c r="A981" s="1" t="s">
        <v>6257</v>
      </c>
      <c r="B981" s="1" t="s">
        <v>6258</v>
      </c>
      <c r="C981" s="1" t="s">
        <v>5807</v>
      </c>
      <c r="D981" s="1" t="s">
        <v>5928</v>
      </c>
      <c r="E981" s="1" t="s">
        <v>5808</v>
      </c>
      <c r="F981" s="1">
        <f t="shared" si="15"/>
        <v>17</v>
      </c>
      <c r="G981" s="1">
        <v>2</v>
      </c>
      <c r="H981" s="1">
        <v>2</v>
      </c>
      <c r="I981" s="1">
        <v>0</v>
      </c>
    </row>
    <row r="982" spans="1:9" x14ac:dyDescent="0.3">
      <c r="A982" s="1" t="s">
        <v>6259</v>
      </c>
      <c r="B982" s="1" t="s">
        <v>6260</v>
      </c>
      <c r="C982" s="1" t="s">
        <v>5807</v>
      </c>
      <c r="D982" s="1" t="s">
        <v>5793</v>
      </c>
      <c r="E982" s="1" t="s">
        <v>5808</v>
      </c>
      <c r="F982" s="1">
        <f t="shared" si="15"/>
        <v>17</v>
      </c>
      <c r="G982" s="1">
        <v>2</v>
      </c>
      <c r="H982" s="1">
        <v>2</v>
      </c>
      <c r="I982" s="1">
        <v>0</v>
      </c>
    </row>
    <row r="983" spans="1:9" x14ac:dyDescent="0.3">
      <c r="A983" s="1" t="s">
        <v>6261</v>
      </c>
      <c r="B983" s="1" t="s">
        <v>6262</v>
      </c>
      <c r="C983" s="1" t="s">
        <v>5807</v>
      </c>
      <c r="D983" s="1" t="s">
        <v>5793</v>
      </c>
      <c r="E983" s="1" t="s">
        <v>5794</v>
      </c>
      <c r="F983" s="1">
        <f t="shared" si="15"/>
        <v>17</v>
      </c>
      <c r="G983" s="1">
        <v>2</v>
      </c>
      <c r="H983" s="1">
        <v>2</v>
      </c>
      <c r="I983" s="1">
        <v>0</v>
      </c>
    </row>
    <row r="984" spans="1:9" x14ac:dyDescent="0.3">
      <c r="A984" s="1" t="s">
        <v>6263</v>
      </c>
      <c r="B984" s="1" t="s">
        <v>6264</v>
      </c>
      <c r="C984" s="1" t="s">
        <v>5807</v>
      </c>
      <c r="D984" s="1" t="s">
        <v>5793</v>
      </c>
      <c r="E984" s="1" t="s">
        <v>5794</v>
      </c>
      <c r="F984" s="1">
        <f t="shared" si="15"/>
        <v>17</v>
      </c>
      <c r="G984" s="1">
        <v>2</v>
      </c>
      <c r="H984" s="1">
        <v>2</v>
      </c>
      <c r="I984" s="1">
        <v>0</v>
      </c>
    </row>
    <row r="985" spans="1:9" x14ac:dyDescent="0.3">
      <c r="A985" s="1" t="s">
        <v>6265</v>
      </c>
      <c r="B985" s="1" t="s">
        <v>6266</v>
      </c>
      <c r="C985" s="1" t="s">
        <v>5807</v>
      </c>
      <c r="D985" s="1" t="s">
        <v>5793</v>
      </c>
      <c r="E985" s="1" t="s">
        <v>5794</v>
      </c>
      <c r="F985" s="1">
        <f t="shared" si="15"/>
        <v>17</v>
      </c>
      <c r="G985" s="1">
        <v>2</v>
      </c>
      <c r="H985" s="1">
        <v>2</v>
      </c>
      <c r="I985" s="1">
        <v>0</v>
      </c>
    </row>
    <row r="986" spans="1:9" x14ac:dyDescent="0.3">
      <c r="A986" s="1" t="s">
        <v>6267</v>
      </c>
      <c r="B986" s="1" t="s">
        <v>6268</v>
      </c>
      <c r="C986" s="1" t="s">
        <v>5807</v>
      </c>
      <c r="D986" s="1" t="s">
        <v>5793</v>
      </c>
      <c r="E986" s="1" t="s">
        <v>5840</v>
      </c>
      <c r="F986" s="1">
        <f t="shared" si="15"/>
        <v>17</v>
      </c>
      <c r="G986" s="1">
        <v>2</v>
      </c>
      <c r="H986" s="1">
        <v>2</v>
      </c>
      <c r="I986" s="1">
        <v>0</v>
      </c>
    </row>
    <row r="987" spans="1:9" x14ac:dyDescent="0.3">
      <c r="A987" s="1" t="s">
        <v>6269</v>
      </c>
      <c r="B987" s="1" t="s">
        <v>6270</v>
      </c>
      <c r="C987" s="1" t="s">
        <v>5807</v>
      </c>
      <c r="D987" s="1" t="s">
        <v>5793</v>
      </c>
      <c r="E987" s="1" t="s">
        <v>5794</v>
      </c>
      <c r="F987" s="1">
        <f t="shared" si="15"/>
        <v>17</v>
      </c>
      <c r="G987" s="1">
        <v>2</v>
      </c>
      <c r="H987" s="1">
        <v>2</v>
      </c>
      <c r="I987" s="1">
        <v>0</v>
      </c>
    </row>
    <row r="988" spans="1:9" x14ac:dyDescent="0.3">
      <c r="A988" s="1" t="s">
        <v>6271</v>
      </c>
      <c r="B988" s="1" t="s">
        <v>6272</v>
      </c>
      <c r="C988" s="1" t="s">
        <v>5807</v>
      </c>
      <c r="D988" s="1" t="s">
        <v>5793</v>
      </c>
      <c r="E988" s="1" t="s">
        <v>5794</v>
      </c>
      <c r="F988" s="1">
        <f t="shared" si="15"/>
        <v>17</v>
      </c>
      <c r="G988" s="1">
        <v>2</v>
      </c>
      <c r="H988" s="1">
        <v>2</v>
      </c>
      <c r="I988" s="1">
        <v>0</v>
      </c>
    </row>
    <row r="989" spans="1:9" x14ac:dyDescent="0.3">
      <c r="A989" s="1" t="s">
        <v>6273</v>
      </c>
      <c r="B989" s="1" t="s">
        <v>6274</v>
      </c>
      <c r="C989" s="1" t="s">
        <v>5807</v>
      </c>
      <c r="D989" s="1" t="s">
        <v>5793</v>
      </c>
      <c r="E989" s="1" t="s">
        <v>5794</v>
      </c>
      <c r="F989" s="1">
        <f t="shared" si="15"/>
        <v>17</v>
      </c>
      <c r="G989" s="1">
        <v>2</v>
      </c>
      <c r="H989" s="1">
        <v>2</v>
      </c>
      <c r="I989" s="1">
        <v>0</v>
      </c>
    </row>
    <row r="990" spans="1:9" x14ac:dyDescent="0.3">
      <c r="A990" s="1" t="s">
        <v>6275</v>
      </c>
      <c r="B990" s="1" t="s">
        <v>6276</v>
      </c>
      <c r="C990" s="1" t="s">
        <v>5807</v>
      </c>
      <c r="D990" s="1" t="s">
        <v>5793</v>
      </c>
      <c r="E990" s="1" t="s">
        <v>5794</v>
      </c>
      <c r="F990" s="1">
        <f t="shared" si="15"/>
        <v>17</v>
      </c>
      <c r="G990" s="1">
        <v>2</v>
      </c>
      <c r="H990" s="1">
        <v>2</v>
      </c>
      <c r="I990" s="1">
        <v>0</v>
      </c>
    </row>
    <row r="991" spans="1:9" x14ac:dyDescent="0.3">
      <c r="A991" s="1" t="s">
        <v>6277</v>
      </c>
      <c r="B991" s="1" t="s">
        <v>6278</v>
      </c>
      <c r="C991" s="1" t="s">
        <v>5807</v>
      </c>
      <c r="D991" s="1" t="s">
        <v>5793</v>
      </c>
      <c r="E991" s="1" t="s">
        <v>5794</v>
      </c>
      <c r="F991" s="1">
        <f t="shared" si="15"/>
        <v>17</v>
      </c>
      <c r="G991" s="1">
        <v>2</v>
      </c>
      <c r="H991" s="1">
        <v>2</v>
      </c>
      <c r="I991" s="1">
        <v>0</v>
      </c>
    </row>
    <row r="992" spans="1:9" x14ac:dyDescent="0.3">
      <c r="A992" s="1" t="s">
        <v>6279</v>
      </c>
      <c r="B992" s="1" t="s">
        <v>6280</v>
      </c>
      <c r="C992" s="1" t="s">
        <v>5807</v>
      </c>
      <c r="D992" s="1" t="s">
        <v>5793</v>
      </c>
      <c r="E992" s="1" t="s">
        <v>5794</v>
      </c>
      <c r="F992" s="1">
        <f t="shared" si="15"/>
        <v>17</v>
      </c>
      <c r="G992" s="1">
        <v>2</v>
      </c>
      <c r="H992" s="1">
        <v>2</v>
      </c>
      <c r="I992" s="1">
        <v>0</v>
      </c>
    </row>
    <row r="993" spans="1:9" x14ac:dyDescent="0.3">
      <c r="A993" s="1" t="s">
        <v>6281</v>
      </c>
      <c r="B993" s="1" t="s">
        <v>6282</v>
      </c>
      <c r="C993" s="1" t="s">
        <v>5807</v>
      </c>
      <c r="D993" s="1" t="s">
        <v>5793</v>
      </c>
      <c r="E993" s="1" t="s">
        <v>5794</v>
      </c>
      <c r="F993" s="1">
        <f t="shared" si="15"/>
        <v>17</v>
      </c>
      <c r="G993" s="1">
        <v>2</v>
      </c>
      <c r="H993" s="1">
        <v>2</v>
      </c>
      <c r="I993" s="1">
        <v>0</v>
      </c>
    </row>
    <row r="994" spans="1:9" x14ac:dyDescent="0.3">
      <c r="A994" s="1" t="s">
        <v>6283</v>
      </c>
      <c r="B994" s="1" t="s">
        <v>6284</v>
      </c>
      <c r="C994" s="1" t="s">
        <v>5807</v>
      </c>
      <c r="D994" s="1" t="s">
        <v>5793</v>
      </c>
      <c r="E994" s="1" t="s">
        <v>5794</v>
      </c>
      <c r="F994" s="1">
        <f t="shared" si="15"/>
        <v>17</v>
      </c>
      <c r="G994" s="1">
        <v>2</v>
      </c>
      <c r="H994" s="1">
        <v>2</v>
      </c>
      <c r="I994" s="1">
        <v>0</v>
      </c>
    </row>
    <row r="995" spans="1:9" x14ac:dyDescent="0.3">
      <c r="A995" s="1" t="s">
        <v>6285</v>
      </c>
      <c r="B995" s="1" t="s">
        <v>6286</v>
      </c>
      <c r="C995" s="1" t="s">
        <v>5807</v>
      </c>
      <c r="D995" s="1" t="s">
        <v>5793</v>
      </c>
      <c r="E995" s="1" t="s">
        <v>5794</v>
      </c>
      <c r="F995" s="1">
        <f t="shared" si="15"/>
        <v>17</v>
      </c>
      <c r="G995" s="1">
        <v>2</v>
      </c>
      <c r="H995" s="1">
        <v>2</v>
      </c>
      <c r="I995" s="1">
        <v>0</v>
      </c>
    </row>
    <row r="996" spans="1:9" x14ac:dyDescent="0.3">
      <c r="A996" s="1" t="s">
        <v>6287</v>
      </c>
      <c r="B996" s="1" t="s">
        <v>6288</v>
      </c>
      <c r="C996" s="1" t="s">
        <v>5807</v>
      </c>
      <c r="D996" s="1" t="s">
        <v>5793</v>
      </c>
      <c r="E996" s="1" t="s">
        <v>5794</v>
      </c>
      <c r="F996" s="1">
        <f t="shared" si="15"/>
        <v>17</v>
      </c>
      <c r="G996" s="1">
        <v>2</v>
      </c>
      <c r="H996" s="1">
        <v>2</v>
      </c>
      <c r="I996" s="1">
        <v>0</v>
      </c>
    </row>
    <row r="997" spans="1:9" x14ac:dyDescent="0.3">
      <c r="A997" s="1" t="s">
        <v>6289</v>
      </c>
      <c r="B997" s="1" t="s">
        <v>6290</v>
      </c>
      <c r="C997" s="1" t="s">
        <v>5807</v>
      </c>
      <c r="D997" s="1" t="s">
        <v>5793</v>
      </c>
      <c r="E997" s="1" t="s">
        <v>5794</v>
      </c>
      <c r="F997" s="1">
        <f t="shared" si="15"/>
        <v>17</v>
      </c>
      <c r="G997" s="1">
        <v>2</v>
      </c>
      <c r="H997" s="1">
        <v>2</v>
      </c>
      <c r="I997" s="1">
        <v>0</v>
      </c>
    </row>
    <row r="998" spans="1:9" x14ac:dyDescent="0.3">
      <c r="A998" s="1" t="s">
        <v>6291</v>
      </c>
      <c r="B998" s="1" t="s">
        <v>6292</v>
      </c>
      <c r="C998" s="1" t="s">
        <v>5807</v>
      </c>
      <c r="D998" s="1" t="s">
        <v>5793</v>
      </c>
      <c r="E998" s="1" t="s">
        <v>5794</v>
      </c>
      <c r="F998" s="1">
        <f t="shared" si="15"/>
        <v>17</v>
      </c>
      <c r="G998" s="1">
        <v>2</v>
      </c>
      <c r="H998" s="1">
        <v>2</v>
      </c>
      <c r="I998" s="1">
        <v>0</v>
      </c>
    </row>
    <row r="999" spans="1:9" x14ac:dyDescent="0.3">
      <c r="A999" s="1" t="s">
        <v>6293</v>
      </c>
      <c r="B999" s="1" t="s">
        <v>6294</v>
      </c>
      <c r="C999" s="1" t="s">
        <v>5807</v>
      </c>
      <c r="D999" s="1" t="s">
        <v>5928</v>
      </c>
      <c r="E999" s="1" t="s">
        <v>5794</v>
      </c>
      <c r="F999" s="1">
        <f t="shared" si="15"/>
        <v>17</v>
      </c>
      <c r="G999" s="1">
        <v>2</v>
      </c>
      <c r="H999" s="1">
        <v>2</v>
      </c>
      <c r="I999" s="1">
        <v>0</v>
      </c>
    </row>
    <row r="1000" spans="1:9" x14ac:dyDescent="0.3">
      <c r="A1000" s="1" t="s">
        <v>6295</v>
      </c>
      <c r="B1000" s="1" t="s">
        <v>6296</v>
      </c>
      <c r="C1000" s="1" t="s">
        <v>5807</v>
      </c>
      <c r="D1000" s="1" t="s">
        <v>5793</v>
      </c>
      <c r="E1000" s="1" t="s">
        <v>5794</v>
      </c>
      <c r="F1000" s="1">
        <f t="shared" si="15"/>
        <v>17</v>
      </c>
      <c r="G1000" s="1">
        <v>2</v>
      </c>
      <c r="H1000" s="1">
        <v>2</v>
      </c>
      <c r="I1000" s="1">
        <v>0</v>
      </c>
    </row>
    <row r="1001" spans="1:9" x14ac:dyDescent="0.3">
      <c r="A1001" s="1" t="s">
        <v>6297</v>
      </c>
      <c r="B1001" s="1" t="s">
        <v>6298</v>
      </c>
      <c r="C1001" s="1" t="s">
        <v>5807</v>
      </c>
      <c r="D1001" s="1" t="s">
        <v>5793</v>
      </c>
      <c r="E1001" s="1" t="s">
        <v>5794</v>
      </c>
      <c r="F1001" s="1">
        <f t="shared" si="15"/>
        <v>17</v>
      </c>
      <c r="G1001" s="1">
        <v>2</v>
      </c>
      <c r="H1001" s="1">
        <v>2</v>
      </c>
      <c r="I1001" s="1">
        <v>0</v>
      </c>
    </row>
    <row r="1002" spans="1:9" x14ac:dyDescent="0.3">
      <c r="A1002" s="1" t="s">
        <v>6299</v>
      </c>
      <c r="B1002" s="1" t="s">
        <v>6300</v>
      </c>
      <c r="C1002" s="1" t="s">
        <v>5807</v>
      </c>
      <c r="D1002" s="1" t="s">
        <v>5793</v>
      </c>
      <c r="E1002" s="1" t="s">
        <v>5794</v>
      </c>
      <c r="F1002" s="1">
        <f t="shared" si="15"/>
        <v>17</v>
      </c>
      <c r="G1002" s="1">
        <v>2</v>
      </c>
      <c r="H1002" s="1">
        <v>2</v>
      </c>
      <c r="I1002" s="1">
        <v>0</v>
      </c>
    </row>
    <row r="1003" spans="1:9" x14ac:dyDescent="0.3">
      <c r="A1003" s="1" t="s">
        <v>6301</v>
      </c>
      <c r="B1003" s="1" t="s">
        <v>6302</v>
      </c>
      <c r="C1003" s="1" t="s">
        <v>5807</v>
      </c>
      <c r="D1003" s="1" t="s">
        <v>5793</v>
      </c>
      <c r="E1003" s="1" t="s">
        <v>5794</v>
      </c>
      <c r="F1003" s="1">
        <f t="shared" si="15"/>
        <v>17</v>
      </c>
      <c r="G1003" s="1">
        <v>2</v>
      </c>
      <c r="H1003" s="1">
        <v>2</v>
      </c>
      <c r="I1003" s="1">
        <v>0</v>
      </c>
    </row>
    <row r="1004" spans="1:9" x14ac:dyDescent="0.3">
      <c r="A1004" s="1" t="s">
        <v>6303</v>
      </c>
      <c r="B1004" s="1" t="s">
        <v>6304</v>
      </c>
      <c r="C1004" s="1" t="s">
        <v>5807</v>
      </c>
      <c r="D1004" s="1" t="s">
        <v>5793</v>
      </c>
      <c r="E1004" s="1" t="s">
        <v>5794</v>
      </c>
      <c r="F1004" s="1">
        <f t="shared" si="15"/>
        <v>17</v>
      </c>
      <c r="G1004" s="1">
        <v>2</v>
      </c>
      <c r="H1004" s="1">
        <v>2</v>
      </c>
      <c r="I1004" s="1">
        <v>0</v>
      </c>
    </row>
    <row r="1005" spans="1:9" x14ac:dyDescent="0.3">
      <c r="A1005" s="1" t="s">
        <v>6305</v>
      </c>
      <c r="B1005" s="1" t="s">
        <v>6306</v>
      </c>
      <c r="C1005" s="1" t="s">
        <v>5807</v>
      </c>
      <c r="D1005" s="1" t="s">
        <v>5793</v>
      </c>
      <c r="E1005" s="1" t="s">
        <v>5794</v>
      </c>
      <c r="F1005" s="1">
        <f t="shared" si="15"/>
        <v>17</v>
      </c>
      <c r="G1005" s="1">
        <v>2</v>
      </c>
      <c r="H1005" s="1">
        <v>2</v>
      </c>
      <c r="I1005" s="1">
        <v>0</v>
      </c>
    </row>
    <row r="1006" spans="1:9" x14ac:dyDescent="0.3">
      <c r="A1006" s="1" t="s">
        <v>6307</v>
      </c>
      <c r="B1006" s="1" t="s">
        <v>6308</v>
      </c>
      <c r="C1006" s="1" t="s">
        <v>5807</v>
      </c>
      <c r="D1006" s="1" t="s">
        <v>5793</v>
      </c>
      <c r="E1006" s="1" t="s">
        <v>5794</v>
      </c>
      <c r="F1006" s="1">
        <f t="shared" si="15"/>
        <v>17</v>
      </c>
      <c r="G1006" s="1">
        <v>2</v>
      </c>
      <c r="H1006" s="1">
        <v>2</v>
      </c>
      <c r="I1006" s="1">
        <v>0</v>
      </c>
    </row>
    <row r="1007" spans="1:9" x14ac:dyDescent="0.3">
      <c r="A1007" s="1" t="s">
        <v>6309</v>
      </c>
      <c r="B1007" s="1" t="s">
        <v>6310</v>
      </c>
      <c r="C1007" s="1" t="s">
        <v>5807</v>
      </c>
      <c r="D1007" s="1" t="s">
        <v>5793</v>
      </c>
      <c r="E1007" s="1" t="s">
        <v>5794</v>
      </c>
      <c r="F1007" s="1">
        <f t="shared" si="15"/>
        <v>17</v>
      </c>
      <c r="G1007" s="1">
        <v>2</v>
      </c>
      <c r="H1007" s="1">
        <v>2</v>
      </c>
      <c r="I1007" s="1">
        <v>0</v>
      </c>
    </row>
    <row r="1008" spans="1:9" x14ac:dyDescent="0.3">
      <c r="A1008" s="1" t="s">
        <v>6311</v>
      </c>
      <c r="B1008" s="1" t="s">
        <v>6312</v>
      </c>
      <c r="C1008" s="1" t="s">
        <v>5807</v>
      </c>
      <c r="D1008" s="1" t="s">
        <v>5793</v>
      </c>
      <c r="E1008" s="1" t="s">
        <v>5794</v>
      </c>
      <c r="F1008" s="1">
        <f t="shared" si="15"/>
        <v>17</v>
      </c>
      <c r="G1008" s="1">
        <v>2</v>
      </c>
      <c r="H1008" s="1">
        <v>2</v>
      </c>
      <c r="I1008" s="1">
        <v>0</v>
      </c>
    </row>
    <row r="1009" spans="1:9" x14ac:dyDescent="0.3">
      <c r="A1009" s="1" t="s">
        <v>6313</v>
      </c>
      <c r="B1009" s="1" t="s">
        <v>6314</v>
      </c>
      <c r="C1009" s="1" t="s">
        <v>5807</v>
      </c>
      <c r="D1009" s="1" t="s">
        <v>5793</v>
      </c>
      <c r="E1009" s="1" t="s">
        <v>5794</v>
      </c>
      <c r="F1009" s="1">
        <f t="shared" si="15"/>
        <v>17</v>
      </c>
      <c r="G1009" s="1">
        <v>2</v>
      </c>
      <c r="H1009" s="1">
        <v>2</v>
      </c>
      <c r="I1009" s="1">
        <v>0</v>
      </c>
    </row>
    <row r="1010" spans="1:9" x14ac:dyDescent="0.3">
      <c r="A1010" s="1" t="s">
        <v>6315</v>
      </c>
      <c r="B1010" s="1" t="s">
        <v>6316</v>
      </c>
      <c r="C1010" s="1" t="s">
        <v>5807</v>
      </c>
      <c r="D1010" s="1" t="s">
        <v>5793</v>
      </c>
      <c r="E1010" s="1" t="s">
        <v>5794</v>
      </c>
      <c r="F1010" s="1">
        <f t="shared" si="15"/>
        <v>17</v>
      </c>
      <c r="G1010" s="1">
        <v>2</v>
      </c>
      <c r="H1010" s="1">
        <v>2</v>
      </c>
      <c r="I1010" s="1">
        <v>0</v>
      </c>
    </row>
    <row r="1011" spans="1:9" x14ac:dyDescent="0.3">
      <c r="A1011" s="1" t="s">
        <v>6317</v>
      </c>
      <c r="B1011" s="1" t="s">
        <v>6318</v>
      </c>
      <c r="C1011" s="1" t="s">
        <v>5807</v>
      </c>
      <c r="D1011" s="1" t="s">
        <v>5793</v>
      </c>
      <c r="E1011" s="1" t="s">
        <v>5794</v>
      </c>
      <c r="F1011" s="1">
        <f t="shared" si="15"/>
        <v>17</v>
      </c>
      <c r="G1011" s="1">
        <v>2</v>
      </c>
      <c r="H1011" s="1">
        <v>2</v>
      </c>
      <c r="I1011" s="1">
        <v>0</v>
      </c>
    </row>
    <row r="1012" spans="1:9" x14ac:dyDescent="0.3">
      <c r="A1012" s="1" t="s">
        <v>6319</v>
      </c>
      <c r="B1012" s="1" t="s">
        <v>6320</v>
      </c>
      <c r="C1012" s="1" t="s">
        <v>5807</v>
      </c>
      <c r="D1012" s="1" t="s">
        <v>5913</v>
      </c>
      <c r="E1012" s="1" t="s">
        <v>5794</v>
      </c>
      <c r="F1012" s="1">
        <f t="shared" si="15"/>
        <v>17</v>
      </c>
      <c r="G1012" s="1">
        <v>2</v>
      </c>
      <c r="H1012" s="1">
        <v>1</v>
      </c>
      <c r="I1012" s="1">
        <v>1</v>
      </c>
    </row>
    <row r="1013" spans="1:9" x14ac:dyDescent="0.3">
      <c r="A1013" s="1" t="s">
        <v>6321</v>
      </c>
      <c r="B1013" s="1" t="s">
        <v>6322</v>
      </c>
      <c r="C1013" s="1" t="s">
        <v>5807</v>
      </c>
      <c r="D1013" s="1" t="s">
        <v>5793</v>
      </c>
      <c r="E1013" s="1" t="s">
        <v>5794</v>
      </c>
      <c r="F1013" s="1">
        <f t="shared" si="15"/>
        <v>17</v>
      </c>
      <c r="G1013" s="1">
        <v>2</v>
      </c>
      <c r="H1013" s="1">
        <v>1</v>
      </c>
      <c r="I1013" s="1">
        <v>1</v>
      </c>
    </row>
    <row r="1014" spans="1:9" x14ac:dyDescent="0.3">
      <c r="A1014" s="1" t="s">
        <v>6323</v>
      </c>
      <c r="B1014" s="1" t="s">
        <v>6324</v>
      </c>
      <c r="C1014" s="1" t="s">
        <v>5807</v>
      </c>
      <c r="D1014" s="1" t="s">
        <v>5793</v>
      </c>
      <c r="E1014" s="1" t="s">
        <v>5794</v>
      </c>
      <c r="F1014" s="1">
        <f t="shared" si="15"/>
        <v>17</v>
      </c>
      <c r="G1014" s="1">
        <v>2</v>
      </c>
      <c r="H1014" s="1">
        <v>1</v>
      </c>
      <c r="I1014" s="1">
        <v>1</v>
      </c>
    </row>
    <row r="1015" spans="1:9" x14ac:dyDescent="0.3">
      <c r="A1015" s="1" t="s">
        <v>6325</v>
      </c>
      <c r="B1015" s="1" t="s">
        <v>6326</v>
      </c>
      <c r="C1015" s="1" t="s">
        <v>5807</v>
      </c>
      <c r="D1015" s="1" t="s">
        <v>5793</v>
      </c>
      <c r="E1015" s="1" t="s">
        <v>5794</v>
      </c>
      <c r="F1015" s="1">
        <f t="shared" si="15"/>
        <v>17</v>
      </c>
      <c r="G1015" s="1">
        <v>2</v>
      </c>
      <c r="H1015" s="1">
        <v>1</v>
      </c>
      <c r="I1015" s="1">
        <v>1</v>
      </c>
    </row>
    <row r="1016" spans="1:9" x14ac:dyDescent="0.3">
      <c r="A1016" s="1" t="s">
        <v>6327</v>
      </c>
      <c r="B1016" s="1" t="s">
        <v>6328</v>
      </c>
      <c r="C1016" s="1" t="s">
        <v>5807</v>
      </c>
      <c r="D1016" s="1" t="s">
        <v>5793</v>
      </c>
      <c r="E1016" s="1" t="s">
        <v>5794</v>
      </c>
      <c r="F1016" s="1">
        <f t="shared" si="15"/>
        <v>17</v>
      </c>
      <c r="G1016" s="1">
        <v>2</v>
      </c>
      <c r="H1016" s="1">
        <v>1</v>
      </c>
      <c r="I1016" s="1">
        <v>1</v>
      </c>
    </row>
    <row r="1017" spans="1:9" x14ac:dyDescent="0.3">
      <c r="A1017" s="1" t="s">
        <v>6329</v>
      </c>
      <c r="B1017" s="1" t="s">
        <v>6330</v>
      </c>
      <c r="C1017" s="1" t="s">
        <v>5807</v>
      </c>
      <c r="D1017" s="1" t="s">
        <v>5793</v>
      </c>
      <c r="E1017" s="1" t="s">
        <v>5794</v>
      </c>
      <c r="F1017" s="1">
        <f t="shared" si="15"/>
        <v>17</v>
      </c>
      <c r="G1017" s="1">
        <v>2</v>
      </c>
      <c r="H1017" s="1">
        <v>1</v>
      </c>
      <c r="I1017" s="1">
        <v>1</v>
      </c>
    </row>
    <row r="1018" spans="1:9" x14ac:dyDescent="0.3">
      <c r="A1018" s="1" t="s">
        <v>6331</v>
      </c>
      <c r="B1018" s="1" t="s">
        <v>6332</v>
      </c>
      <c r="C1018" s="1" t="s">
        <v>5807</v>
      </c>
      <c r="D1018" s="1" t="s">
        <v>5928</v>
      </c>
      <c r="E1018" s="1" t="s">
        <v>5794</v>
      </c>
      <c r="F1018" s="1">
        <f t="shared" si="15"/>
        <v>17</v>
      </c>
      <c r="G1018" s="1">
        <v>2</v>
      </c>
      <c r="H1018" s="1">
        <v>1</v>
      </c>
      <c r="I1018" s="1">
        <v>1</v>
      </c>
    </row>
    <row r="1019" spans="1:9" x14ac:dyDescent="0.3">
      <c r="A1019" s="1" t="s">
        <v>6333</v>
      </c>
      <c r="B1019" s="1" t="s">
        <v>6334</v>
      </c>
      <c r="C1019" s="1" t="s">
        <v>5807</v>
      </c>
      <c r="D1019" s="1" t="s">
        <v>5793</v>
      </c>
      <c r="E1019" s="1" t="s">
        <v>5794</v>
      </c>
      <c r="F1019" s="1">
        <f t="shared" si="15"/>
        <v>17</v>
      </c>
      <c r="G1019" s="1">
        <v>2</v>
      </c>
      <c r="H1019" s="1">
        <v>1</v>
      </c>
      <c r="I1019" s="1">
        <v>1</v>
      </c>
    </row>
    <row r="1020" spans="1:9" x14ac:dyDescent="0.3">
      <c r="A1020" s="1" t="s">
        <v>6335</v>
      </c>
      <c r="B1020" s="1" t="s">
        <v>6336</v>
      </c>
      <c r="C1020" s="1" t="s">
        <v>5807</v>
      </c>
      <c r="D1020" s="1" t="s">
        <v>5793</v>
      </c>
      <c r="E1020" s="1" t="s">
        <v>5794</v>
      </c>
      <c r="F1020" s="1">
        <f t="shared" si="15"/>
        <v>17</v>
      </c>
      <c r="G1020" s="1">
        <v>2</v>
      </c>
      <c r="H1020" s="1">
        <v>1</v>
      </c>
      <c r="I1020" s="1">
        <v>1</v>
      </c>
    </row>
    <row r="1021" spans="1:9" x14ac:dyDescent="0.3">
      <c r="A1021" s="1" t="s">
        <v>6337</v>
      </c>
      <c r="B1021" s="1" t="s">
        <v>6338</v>
      </c>
      <c r="C1021" s="1" t="s">
        <v>5807</v>
      </c>
      <c r="D1021" s="1" t="s">
        <v>5793</v>
      </c>
      <c r="E1021" s="1" t="s">
        <v>5794</v>
      </c>
      <c r="F1021" s="1">
        <f t="shared" si="15"/>
        <v>17</v>
      </c>
      <c r="G1021" s="1">
        <v>2</v>
      </c>
      <c r="H1021" s="1">
        <v>1</v>
      </c>
      <c r="I1021" s="1">
        <v>1</v>
      </c>
    </row>
    <row r="1022" spans="1:9" x14ac:dyDescent="0.3">
      <c r="A1022" s="1" t="s">
        <v>6339</v>
      </c>
      <c r="B1022" s="1" t="s">
        <v>6340</v>
      </c>
      <c r="C1022" s="1" t="s">
        <v>5807</v>
      </c>
      <c r="D1022" s="1" t="s">
        <v>5793</v>
      </c>
      <c r="E1022" s="1" t="s">
        <v>5794</v>
      </c>
      <c r="F1022" s="1">
        <f t="shared" si="15"/>
        <v>17</v>
      </c>
      <c r="G1022" s="1">
        <v>2</v>
      </c>
      <c r="H1022" s="1">
        <v>1</v>
      </c>
      <c r="I1022" s="1">
        <v>1</v>
      </c>
    </row>
    <row r="1023" spans="1:9" x14ac:dyDescent="0.3">
      <c r="A1023" s="1" t="s">
        <v>6341</v>
      </c>
      <c r="B1023" s="1" t="s">
        <v>6342</v>
      </c>
      <c r="C1023" s="1" t="s">
        <v>5807</v>
      </c>
      <c r="D1023" s="1" t="s">
        <v>5793</v>
      </c>
      <c r="E1023" s="1" t="s">
        <v>5794</v>
      </c>
      <c r="F1023" s="1">
        <f t="shared" si="15"/>
        <v>17</v>
      </c>
      <c r="G1023" s="1">
        <v>2</v>
      </c>
      <c r="H1023" s="1">
        <v>1</v>
      </c>
      <c r="I1023" s="1">
        <v>1</v>
      </c>
    </row>
    <row r="1024" spans="1:9" x14ac:dyDescent="0.3">
      <c r="A1024" s="1" t="s">
        <v>6343</v>
      </c>
      <c r="B1024" s="1" t="s">
        <v>6344</v>
      </c>
      <c r="C1024" s="1" t="s">
        <v>5807</v>
      </c>
      <c r="D1024" s="1" t="s">
        <v>5793</v>
      </c>
      <c r="E1024" s="1" t="s">
        <v>5808</v>
      </c>
      <c r="F1024" s="1">
        <f t="shared" si="15"/>
        <v>17</v>
      </c>
      <c r="G1024" s="1">
        <v>2</v>
      </c>
      <c r="H1024" s="1">
        <v>1</v>
      </c>
      <c r="I1024" s="1">
        <v>1</v>
      </c>
    </row>
    <row r="1025" spans="1:9" x14ac:dyDescent="0.3">
      <c r="A1025" s="1" t="s">
        <v>6345</v>
      </c>
      <c r="B1025" s="1" t="s">
        <v>6346</v>
      </c>
      <c r="C1025" s="1" t="s">
        <v>5807</v>
      </c>
      <c r="D1025" s="1" t="s">
        <v>5793</v>
      </c>
      <c r="E1025" s="1" t="s">
        <v>5794</v>
      </c>
      <c r="F1025" s="1">
        <f t="shared" si="15"/>
        <v>17</v>
      </c>
      <c r="G1025" s="1">
        <v>2</v>
      </c>
      <c r="H1025" s="1">
        <v>1</v>
      </c>
      <c r="I1025" s="1">
        <v>1</v>
      </c>
    </row>
    <row r="1026" spans="1:9" x14ac:dyDescent="0.3">
      <c r="A1026" s="1" t="s">
        <v>6347</v>
      </c>
      <c r="B1026" s="1" t="s">
        <v>6348</v>
      </c>
      <c r="C1026" s="1" t="s">
        <v>5807</v>
      </c>
      <c r="D1026" s="1" t="s">
        <v>5793</v>
      </c>
      <c r="E1026" s="1" t="s">
        <v>5808</v>
      </c>
      <c r="F1026" s="1">
        <f t="shared" si="15"/>
        <v>17</v>
      </c>
      <c r="G1026" s="1">
        <v>2</v>
      </c>
      <c r="H1026" s="1">
        <v>1</v>
      </c>
      <c r="I1026" s="1">
        <v>1</v>
      </c>
    </row>
    <row r="1027" spans="1:9" x14ac:dyDescent="0.3">
      <c r="A1027" s="1" t="s">
        <v>6349</v>
      </c>
      <c r="B1027" s="1" t="s">
        <v>6350</v>
      </c>
      <c r="C1027" s="1" t="s">
        <v>5807</v>
      </c>
      <c r="D1027" s="1" t="s">
        <v>5793</v>
      </c>
      <c r="E1027" s="1" t="s">
        <v>5794</v>
      </c>
      <c r="F1027" s="1">
        <f t="shared" ref="F1027:F1090" si="16">LEN(B1027)</f>
        <v>17</v>
      </c>
      <c r="G1027" s="1">
        <v>2</v>
      </c>
      <c r="H1027" s="1">
        <v>1</v>
      </c>
      <c r="I1027" s="1">
        <v>1</v>
      </c>
    </row>
    <row r="1028" spans="1:9" x14ac:dyDescent="0.3">
      <c r="A1028" s="1" t="s">
        <v>6351</v>
      </c>
      <c r="B1028" s="1" t="s">
        <v>6352</v>
      </c>
      <c r="C1028" s="1" t="s">
        <v>5807</v>
      </c>
      <c r="D1028" s="1" t="s">
        <v>5793</v>
      </c>
      <c r="E1028" s="1" t="s">
        <v>5794</v>
      </c>
      <c r="F1028" s="1">
        <f t="shared" si="16"/>
        <v>17</v>
      </c>
      <c r="G1028" s="1">
        <v>2</v>
      </c>
      <c r="H1028" s="1">
        <v>1</v>
      </c>
      <c r="I1028" s="1">
        <v>1</v>
      </c>
    </row>
    <row r="1029" spans="1:9" x14ac:dyDescent="0.3">
      <c r="A1029" s="1" t="s">
        <v>6353</v>
      </c>
      <c r="B1029" s="1" t="s">
        <v>6354</v>
      </c>
      <c r="C1029" s="1" t="s">
        <v>5807</v>
      </c>
      <c r="D1029" s="1" t="s">
        <v>5793</v>
      </c>
      <c r="E1029" s="1" t="s">
        <v>5808</v>
      </c>
      <c r="F1029" s="1">
        <f t="shared" si="16"/>
        <v>17</v>
      </c>
      <c r="G1029" s="1">
        <v>2</v>
      </c>
      <c r="H1029" s="1">
        <v>1</v>
      </c>
      <c r="I1029" s="1">
        <v>1</v>
      </c>
    </row>
    <row r="1030" spans="1:9" x14ac:dyDescent="0.3">
      <c r="A1030" s="1" t="s">
        <v>6355</v>
      </c>
      <c r="B1030" s="1" t="s">
        <v>6356</v>
      </c>
      <c r="C1030" s="1" t="s">
        <v>5807</v>
      </c>
      <c r="D1030" s="1" t="s">
        <v>5793</v>
      </c>
      <c r="E1030" s="1" t="s">
        <v>5794</v>
      </c>
      <c r="F1030" s="1">
        <f t="shared" si="16"/>
        <v>17</v>
      </c>
      <c r="G1030" s="1">
        <v>2</v>
      </c>
      <c r="H1030" s="1">
        <v>1</v>
      </c>
      <c r="I1030" s="1">
        <v>1</v>
      </c>
    </row>
    <row r="1031" spans="1:9" x14ac:dyDescent="0.3">
      <c r="A1031" s="1" t="s">
        <v>6357</v>
      </c>
      <c r="B1031" s="1" t="s">
        <v>6358</v>
      </c>
      <c r="C1031" s="1" t="s">
        <v>5807</v>
      </c>
      <c r="D1031" s="1" t="s">
        <v>5793</v>
      </c>
      <c r="E1031" s="1" t="s">
        <v>5794</v>
      </c>
      <c r="F1031" s="1">
        <f t="shared" si="16"/>
        <v>17</v>
      </c>
      <c r="G1031" s="1">
        <v>2</v>
      </c>
      <c r="H1031" s="1">
        <v>1</v>
      </c>
      <c r="I1031" s="1">
        <v>1</v>
      </c>
    </row>
    <row r="1032" spans="1:9" x14ac:dyDescent="0.3">
      <c r="A1032" s="1" t="s">
        <v>6359</v>
      </c>
      <c r="B1032" s="1" t="s">
        <v>6360</v>
      </c>
      <c r="C1032" s="1" t="s">
        <v>5807</v>
      </c>
      <c r="D1032" s="1" t="s">
        <v>5793</v>
      </c>
      <c r="E1032" s="1" t="s">
        <v>5794</v>
      </c>
      <c r="F1032" s="1">
        <f t="shared" si="16"/>
        <v>17</v>
      </c>
      <c r="G1032" s="1">
        <v>2</v>
      </c>
      <c r="H1032" s="1">
        <v>1</v>
      </c>
      <c r="I1032" s="1">
        <v>1</v>
      </c>
    </row>
    <row r="1033" spans="1:9" x14ac:dyDescent="0.3">
      <c r="A1033" s="1" t="s">
        <v>6361</v>
      </c>
      <c r="B1033" s="1" t="s">
        <v>6362</v>
      </c>
      <c r="C1033" s="1" t="s">
        <v>5807</v>
      </c>
      <c r="D1033" s="1" t="s">
        <v>5793</v>
      </c>
      <c r="E1033" s="1" t="s">
        <v>5794</v>
      </c>
      <c r="F1033" s="1">
        <f t="shared" si="16"/>
        <v>17</v>
      </c>
      <c r="G1033" s="1">
        <v>2</v>
      </c>
      <c r="H1033" s="1">
        <v>1</v>
      </c>
      <c r="I1033" s="1">
        <v>1</v>
      </c>
    </row>
    <row r="1034" spans="1:9" x14ac:dyDescent="0.3">
      <c r="A1034" s="1" t="s">
        <v>6363</v>
      </c>
      <c r="B1034" s="1" t="s">
        <v>6364</v>
      </c>
      <c r="C1034" s="1" t="s">
        <v>5807</v>
      </c>
      <c r="D1034" s="1" t="s">
        <v>5928</v>
      </c>
      <c r="E1034" s="1" t="s">
        <v>5794</v>
      </c>
      <c r="F1034" s="1">
        <f t="shared" si="16"/>
        <v>17</v>
      </c>
      <c r="G1034" s="1">
        <v>2</v>
      </c>
      <c r="H1034" s="1">
        <v>1</v>
      </c>
      <c r="I1034" s="1">
        <v>1</v>
      </c>
    </row>
    <row r="1035" spans="1:9" x14ac:dyDescent="0.3">
      <c r="A1035" s="1" t="s">
        <v>6365</v>
      </c>
      <c r="B1035" s="1" t="s">
        <v>6366</v>
      </c>
      <c r="C1035" s="1" t="s">
        <v>5807</v>
      </c>
      <c r="D1035" s="1" t="s">
        <v>5928</v>
      </c>
      <c r="E1035" s="1" t="s">
        <v>5808</v>
      </c>
      <c r="F1035" s="1">
        <f t="shared" si="16"/>
        <v>17</v>
      </c>
      <c r="G1035" s="1">
        <v>2</v>
      </c>
      <c r="H1035" s="1">
        <v>1</v>
      </c>
      <c r="I1035" s="1">
        <v>1</v>
      </c>
    </row>
    <row r="1036" spans="1:9" x14ac:dyDescent="0.3">
      <c r="A1036" s="1" t="s">
        <v>6367</v>
      </c>
      <c r="B1036" s="1" t="s">
        <v>6368</v>
      </c>
      <c r="C1036" s="1" t="s">
        <v>5807</v>
      </c>
      <c r="D1036" s="1" t="s">
        <v>5793</v>
      </c>
      <c r="E1036" s="1" t="s">
        <v>5794</v>
      </c>
      <c r="F1036" s="1">
        <f t="shared" si="16"/>
        <v>17</v>
      </c>
      <c r="G1036" s="1">
        <v>2</v>
      </c>
      <c r="H1036" s="1">
        <v>1</v>
      </c>
      <c r="I1036" s="1">
        <v>1</v>
      </c>
    </row>
    <row r="1037" spans="1:9" x14ac:dyDescent="0.3">
      <c r="A1037" s="1" t="s">
        <v>6369</v>
      </c>
      <c r="B1037" s="1" t="s">
        <v>6370</v>
      </c>
      <c r="C1037" s="1" t="s">
        <v>5807</v>
      </c>
      <c r="D1037" s="1" t="s">
        <v>5793</v>
      </c>
      <c r="E1037" s="1" t="s">
        <v>5794</v>
      </c>
      <c r="F1037" s="1">
        <f t="shared" si="16"/>
        <v>17</v>
      </c>
      <c r="G1037" s="1">
        <v>2</v>
      </c>
      <c r="H1037" s="1">
        <v>1</v>
      </c>
      <c r="I1037" s="1">
        <v>1</v>
      </c>
    </row>
    <row r="1038" spans="1:9" x14ac:dyDescent="0.3">
      <c r="A1038" s="1" t="s">
        <v>6371</v>
      </c>
      <c r="B1038" s="1" t="s">
        <v>6372</v>
      </c>
      <c r="C1038" s="1" t="s">
        <v>5807</v>
      </c>
      <c r="D1038" s="1" t="s">
        <v>5793</v>
      </c>
      <c r="E1038" s="1" t="s">
        <v>5808</v>
      </c>
      <c r="F1038" s="1">
        <f t="shared" si="16"/>
        <v>17</v>
      </c>
      <c r="G1038" s="1">
        <v>2</v>
      </c>
      <c r="H1038" s="1">
        <v>1</v>
      </c>
      <c r="I1038" s="1">
        <v>1</v>
      </c>
    </row>
    <row r="1039" spans="1:9" x14ac:dyDescent="0.3">
      <c r="A1039" s="1" t="s">
        <v>6373</v>
      </c>
      <c r="B1039" s="1" t="s">
        <v>6374</v>
      </c>
      <c r="C1039" s="1" t="s">
        <v>5807</v>
      </c>
      <c r="D1039" s="1" t="s">
        <v>5793</v>
      </c>
      <c r="E1039" s="1" t="s">
        <v>5794</v>
      </c>
      <c r="F1039" s="1">
        <f t="shared" si="16"/>
        <v>17</v>
      </c>
      <c r="G1039" s="1">
        <v>2</v>
      </c>
      <c r="H1039" s="1">
        <v>1</v>
      </c>
      <c r="I1039" s="1">
        <v>1</v>
      </c>
    </row>
    <row r="1040" spans="1:9" x14ac:dyDescent="0.3">
      <c r="A1040" s="1" t="s">
        <v>6375</v>
      </c>
      <c r="B1040" s="1" t="s">
        <v>6376</v>
      </c>
      <c r="C1040" s="1" t="s">
        <v>5807</v>
      </c>
      <c r="D1040" s="1" t="s">
        <v>5793</v>
      </c>
      <c r="E1040" s="1" t="s">
        <v>5794</v>
      </c>
      <c r="F1040" s="1">
        <f t="shared" si="16"/>
        <v>17</v>
      </c>
      <c r="G1040" s="1">
        <v>2</v>
      </c>
      <c r="H1040" s="1">
        <v>1</v>
      </c>
      <c r="I1040" s="1">
        <v>1</v>
      </c>
    </row>
    <row r="1041" spans="1:9" x14ac:dyDescent="0.3">
      <c r="A1041" s="1" t="s">
        <v>6377</v>
      </c>
      <c r="B1041" s="1" t="s">
        <v>6378</v>
      </c>
      <c r="C1041" s="1" t="s">
        <v>5807</v>
      </c>
      <c r="D1041" s="1" t="s">
        <v>5793</v>
      </c>
      <c r="E1041" s="1" t="s">
        <v>5794</v>
      </c>
      <c r="F1041" s="1">
        <f t="shared" si="16"/>
        <v>17</v>
      </c>
      <c r="G1041" s="1">
        <v>2</v>
      </c>
      <c r="H1041" s="1">
        <v>1</v>
      </c>
      <c r="I1041" s="1">
        <v>1</v>
      </c>
    </row>
    <row r="1042" spans="1:9" x14ac:dyDescent="0.3">
      <c r="A1042" s="1" t="s">
        <v>6379</v>
      </c>
      <c r="B1042" s="1" t="s">
        <v>6380</v>
      </c>
      <c r="C1042" s="1" t="s">
        <v>5807</v>
      </c>
      <c r="D1042" s="1" t="s">
        <v>5793</v>
      </c>
      <c r="E1042" s="1" t="s">
        <v>5808</v>
      </c>
      <c r="F1042" s="1">
        <f t="shared" si="16"/>
        <v>17</v>
      </c>
      <c r="G1042" s="1">
        <v>2</v>
      </c>
      <c r="H1042" s="1">
        <v>1</v>
      </c>
      <c r="I1042" s="1">
        <v>1</v>
      </c>
    </row>
    <row r="1043" spans="1:9" x14ac:dyDescent="0.3">
      <c r="A1043" s="1" t="s">
        <v>6381</v>
      </c>
      <c r="B1043" s="1" t="s">
        <v>6017</v>
      </c>
      <c r="C1043" s="1" t="s">
        <v>5807</v>
      </c>
      <c r="D1043" s="1" t="s">
        <v>5793</v>
      </c>
      <c r="E1043" s="1" t="s">
        <v>5794</v>
      </c>
      <c r="F1043" s="1">
        <f t="shared" si="16"/>
        <v>17</v>
      </c>
      <c r="G1043" s="1">
        <v>2</v>
      </c>
      <c r="H1043" s="1">
        <v>1</v>
      </c>
      <c r="I1043" s="1">
        <v>1</v>
      </c>
    </row>
    <row r="1044" spans="1:9" x14ac:dyDescent="0.3">
      <c r="A1044" s="1" t="s">
        <v>6382</v>
      </c>
      <c r="B1044" s="1" t="s">
        <v>6383</v>
      </c>
      <c r="C1044" s="1" t="s">
        <v>5807</v>
      </c>
      <c r="D1044" s="1" t="s">
        <v>5793</v>
      </c>
      <c r="E1044" s="1" t="s">
        <v>5794</v>
      </c>
      <c r="F1044" s="1">
        <f t="shared" si="16"/>
        <v>17</v>
      </c>
      <c r="G1044" s="1">
        <v>2</v>
      </c>
      <c r="H1044" s="1">
        <v>1</v>
      </c>
      <c r="I1044" s="1">
        <v>1</v>
      </c>
    </row>
    <row r="1045" spans="1:9" x14ac:dyDescent="0.3">
      <c r="A1045" s="1" t="s">
        <v>6384</v>
      </c>
      <c r="B1045" s="1" t="s">
        <v>6385</v>
      </c>
      <c r="C1045" s="1" t="s">
        <v>5807</v>
      </c>
      <c r="D1045" s="1" t="s">
        <v>5793</v>
      </c>
      <c r="E1045" s="1" t="s">
        <v>5794</v>
      </c>
      <c r="F1045" s="1">
        <f t="shared" si="16"/>
        <v>17</v>
      </c>
      <c r="G1045" s="1">
        <v>2</v>
      </c>
      <c r="H1045" s="1">
        <v>1</v>
      </c>
      <c r="I1045" s="1">
        <v>1</v>
      </c>
    </row>
    <row r="1046" spans="1:9" x14ac:dyDescent="0.3">
      <c r="A1046" s="1" t="s">
        <v>6386</v>
      </c>
      <c r="B1046" s="1" t="s">
        <v>6387</v>
      </c>
      <c r="C1046" s="1" t="s">
        <v>5807</v>
      </c>
      <c r="D1046" s="1" t="s">
        <v>5793</v>
      </c>
      <c r="E1046" s="1" t="s">
        <v>5794</v>
      </c>
      <c r="F1046" s="1">
        <f t="shared" si="16"/>
        <v>17</v>
      </c>
      <c r="G1046" s="1">
        <v>2</v>
      </c>
      <c r="H1046" s="1">
        <v>1</v>
      </c>
      <c r="I1046" s="1">
        <v>1</v>
      </c>
    </row>
    <row r="1047" spans="1:9" x14ac:dyDescent="0.3">
      <c r="A1047" s="1" t="s">
        <v>6388</v>
      </c>
      <c r="B1047" s="1" t="s">
        <v>6389</v>
      </c>
      <c r="C1047" s="1" t="s">
        <v>5807</v>
      </c>
      <c r="D1047" s="1" t="s">
        <v>5793</v>
      </c>
      <c r="E1047" s="1" t="s">
        <v>5794</v>
      </c>
      <c r="F1047" s="1">
        <f t="shared" si="16"/>
        <v>17</v>
      </c>
      <c r="G1047" s="1">
        <v>2</v>
      </c>
      <c r="H1047" s="1">
        <v>1</v>
      </c>
      <c r="I1047" s="1">
        <v>1</v>
      </c>
    </row>
    <row r="1048" spans="1:9" x14ac:dyDescent="0.3">
      <c r="A1048" s="1" t="s">
        <v>6390</v>
      </c>
      <c r="B1048" s="1" t="s">
        <v>6391</v>
      </c>
      <c r="C1048" s="1" t="s">
        <v>5807</v>
      </c>
      <c r="D1048" s="1" t="s">
        <v>5793</v>
      </c>
      <c r="E1048" s="1" t="s">
        <v>5794</v>
      </c>
      <c r="F1048" s="1">
        <f t="shared" si="16"/>
        <v>17</v>
      </c>
      <c r="G1048" s="1">
        <v>2</v>
      </c>
      <c r="H1048" s="1">
        <v>1</v>
      </c>
      <c r="I1048" s="1">
        <v>1</v>
      </c>
    </row>
    <row r="1049" spans="1:9" x14ac:dyDescent="0.3">
      <c r="A1049" s="1" t="s">
        <v>6392</v>
      </c>
      <c r="B1049" s="1" t="s">
        <v>6393</v>
      </c>
      <c r="C1049" s="1" t="s">
        <v>5807</v>
      </c>
      <c r="D1049" s="1" t="s">
        <v>5793</v>
      </c>
      <c r="E1049" s="1" t="s">
        <v>5794</v>
      </c>
      <c r="F1049" s="1">
        <f t="shared" si="16"/>
        <v>17</v>
      </c>
      <c r="G1049" s="1">
        <v>2</v>
      </c>
      <c r="H1049" s="1">
        <v>1</v>
      </c>
      <c r="I1049" s="1">
        <v>1</v>
      </c>
    </row>
    <row r="1050" spans="1:9" x14ac:dyDescent="0.3">
      <c r="A1050" s="1" t="s">
        <v>6394</v>
      </c>
      <c r="B1050" s="1" t="s">
        <v>6395</v>
      </c>
      <c r="C1050" s="1" t="s">
        <v>5807</v>
      </c>
      <c r="D1050" s="1" t="s">
        <v>5793</v>
      </c>
      <c r="E1050" s="1" t="s">
        <v>5794</v>
      </c>
      <c r="F1050" s="1">
        <f t="shared" si="16"/>
        <v>17</v>
      </c>
      <c r="G1050" s="1">
        <v>2</v>
      </c>
      <c r="H1050" s="1">
        <v>1</v>
      </c>
      <c r="I1050" s="1">
        <v>1</v>
      </c>
    </row>
    <row r="1051" spans="1:9" x14ac:dyDescent="0.3">
      <c r="A1051" s="1" t="s">
        <v>6396</v>
      </c>
      <c r="B1051" s="1" t="s">
        <v>6397</v>
      </c>
      <c r="C1051" s="1" t="s">
        <v>5807</v>
      </c>
      <c r="D1051" s="1" t="s">
        <v>5928</v>
      </c>
      <c r="E1051" s="1" t="s">
        <v>5808</v>
      </c>
      <c r="F1051" s="1">
        <f t="shared" si="16"/>
        <v>17</v>
      </c>
      <c r="G1051" s="1">
        <v>2</v>
      </c>
      <c r="H1051" s="1">
        <v>1</v>
      </c>
      <c r="I1051" s="1">
        <v>1</v>
      </c>
    </row>
    <row r="1052" spans="1:9" x14ac:dyDescent="0.3">
      <c r="A1052" s="1" t="s">
        <v>6398</v>
      </c>
      <c r="B1052" s="1" t="s">
        <v>6399</v>
      </c>
      <c r="C1052" s="1" t="s">
        <v>5807</v>
      </c>
      <c r="D1052" s="1" t="s">
        <v>5793</v>
      </c>
      <c r="E1052" s="1" t="s">
        <v>5794</v>
      </c>
      <c r="F1052" s="1">
        <f t="shared" si="16"/>
        <v>17</v>
      </c>
      <c r="G1052" s="1">
        <v>2</v>
      </c>
      <c r="H1052" s="1">
        <v>1</v>
      </c>
      <c r="I1052" s="1">
        <v>1</v>
      </c>
    </row>
    <row r="1053" spans="1:9" x14ac:dyDescent="0.3">
      <c r="A1053" s="1" t="s">
        <v>6400</v>
      </c>
      <c r="B1053" s="1" t="s">
        <v>6401</v>
      </c>
      <c r="C1053" s="1" t="s">
        <v>5807</v>
      </c>
      <c r="D1053" s="1" t="s">
        <v>5793</v>
      </c>
      <c r="E1053" s="1" t="s">
        <v>5794</v>
      </c>
      <c r="F1053" s="1">
        <f t="shared" si="16"/>
        <v>17</v>
      </c>
      <c r="G1053" s="1">
        <v>2</v>
      </c>
      <c r="H1053" s="1">
        <v>1</v>
      </c>
      <c r="I1053" s="1">
        <v>1</v>
      </c>
    </row>
    <row r="1054" spans="1:9" x14ac:dyDescent="0.3">
      <c r="A1054" s="1" t="s">
        <v>6402</v>
      </c>
      <c r="B1054" s="1" t="s">
        <v>6403</v>
      </c>
      <c r="C1054" s="1" t="s">
        <v>5807</v>
      </c>
      <c r="D1054" s="1" t="s">
        <v>5913</v>
      </c>
      <c r="E1054" s="1" t="s">
        <v>5794</v>
      </c>
      <c r="F1054" s="1">
        <f t="shared" si="16"/>
        <v>17</v>
      </c>
      <c r="G1054" s="1">
        <v>2</v>
      </c>
      <c r="H1054" s="1">
        <v>1</v>
      </c>
      <c r="I1054" s="1">
        <v>1</v>
      </c>
    </row>
    <row r="1055" spans="1:9" x14ac:dyDescent="0.3">
      <c r="A1055" s="1" t="s">
        <v>6404</v>
      </c>
      <c r="B1055" s="1" t="s">
        <v>6405</v>
      </c>
      <c r="C1055" s="1" t="s">
        <v>5807</v>
      </c>
      <c r="D1055" s="1" t="s">
        <v>5793</v>
      </c>
      <c r="E1055" s="1" t="s">
        <v>5794</v>
      </c>
      <c r="F1055" s="1">
        <f t="shared" si="16"/>
        <v>17</v>
      </c>
      <c r="G1055" s="1">
        <v>2</v>
      </c>
      <c r="H1055" s="1">
        <v>1</v>
      </c>
      <c r="I1055" s="1">
        <v>1</v>
      </c>
    </row>
    <row r="1056" spans="1:9" x14ac:dyDescent="0.3">
      <c r="A1056" s="1" t="s">
        <v>6406</v>
      </c>
      <c r="B1056" s="1" t="s">
        <v>6407</v>
      </c>
      <c r="C1056" s="1" t="s">
        <v>5807</v>
      </c>
      <c r="D1056" s="1" t="s">
        <v>5793</v>
      </c>
      <c r="E1056" s="1" t="s">
        <v>5794</v>
      </c>
      <c r="F1056" s="1">
        <f t="shared" si="16"/>
        <v>17</v>
      </c>
      <c r="G1056" s="1">
        <v>2</v>
      </c>
      <c r="H1056" s="1">
        <v>1</v>
      </c>
      <c r="I1056" s="1">
        <v>1</v>
      </c>
    </row>
    <row r="1057" spans="1:9" x14ac:dyDescent="0.3">
      <c r="A1057" s="1" t="s">
        <v>6408</v>
      </c>
      <c r="B1057" s="1" t="s">
        <v>6409</v>
      </c>
      <c r="C1057" s="1" t="s">
        <v>5807</v>
      </c>
      <c r="D1057" s="1" t="s">
        <v>5793</v>
      </c>
      <c r="E1057" s="1" t="s">
        <v>5808</v>
      </c>
      <c r="F1057" s="1">
        <f t="shared" si="16"/>
        <v>17</v>
      </c>
      <c r="G1057" s="1">
        <v>2</v>
      </c>
      <c r="H1057" s="1">
        <v>1</v>
      </c>
      <c r="I1057" s="1">
        <v>1</v>
      </c>
    </row>
    <row r="1058" spans="1:9" x14ac:dyDescent="0.3">
      <c r="A1058" s="1" t="s">
        <v>6410</v>
      </c>
      <c r="B1058" s="1" t="s">
        <v>6411</v>
      </c>
      <c r="C1058" s="1" t="s">
        <v>5807</v>
      </c>
      <c r="D1058" s="1" t="s">
        <v>5793</v>
      </c>
      <c r="E1058" s="1" t="s">
        <v>5840</v>
      </c>
      <c r="F1058" s="1">
        <f t="shared" si="16"/>
        <v>17</v>
      </c>
      <c r="G1058" s="1">
        <v>2</v>
      </c>
      <c r="H1058" s="1">
        <v>1</v>
      </c>
      <c r="I1058" s="1">
        <v>1</v>
      </c>
    </row>
    <row r="1059" spans="1:9" x14ac:dyDescent="0.3">
      <c r="A1059" s="1" t="s">
        <v>6412</v>
      </c>
      <c r="B1059" s="1" t="s">
        <v>6413</v>
      </c>
      <c r="C1059" s="1" t="s">
        <v>5807</v>
      </c>
      <c r="D1059" s="1" t="s">
        <v>5928</v>
      </c>
      <c r="E1059" s="1" t="s">
        <v>5808</v>
      </c>
      <c r="F1059" s="1">
        <f t="shared" si="16"/>
        <v>17</v>
      </c>
      <c r="G1059" s="1">
        <v>2</v>
      </c>
      <c r="H1059" s="1">
        <v>1</v>
      </c>
      <c r="I1059" s="1">
        <v>1</v>
      </c>
    </row>
    <row r="1060" spans="1:9" x14ac:dyDescent="0.3">
      <c r="A1060" s="1" t="s">
        <v>6414</v>
      </c>
      <c r="B1060" s="1" t="s">
        <v>6415</v>
      </c>
      <c r="C1060" s="1" t="s">
        <v>5807</v>
      </c>
      <c r="D1060" s="1" t="s">
        <v>5793</v>
      </c>
      <c r="E1060" s="1" t="s">
        <v>5794</v>
      </c>
      <c r="F1060" s="1">
        <f t="shared" si="16"/>
        <v>17</v>
      </c>
      <c r="G1060" s="1">
        <v>2</v>
      </c>
      <c r="H1060" s="1">
        <v>1</v>
      </c>
      <c r="I1060" s="1">
        <v>1</v>
      </c>
    </row>
    <row r="1061" spans="1:9" x14ac:dyDescent="0.3">
      <c r="A1061" s="1" t="s">
        <v>6416</v>
      </c>
      <c r="B1061" s="1" t="s">
        <v>6417</v>
      </c>
      <c r="C1061" s="1" t="s">
        <v>5807</v>
      </c>
      <c r="D1061" s="1" t="s">
        <v>5793</v>
      </c>
      <c r="E1061" s="1" t="s">
        <v>5794</v>
      </c>
      <c r="F1061" s="1">
        <f t="shared" si="16"/>
        <v>17</v>
      </c>
      <c r="G1061" s="1">
        <v>2</v>
      </c>
      <c r="H1061" s="1">
        <v>1</v>
      </c>
      <c r="I1061" s="1">
        <v>1</v>
      </c>
    </row>
    <row r="1062" spans="1:9" x14ac:dyDescent="0.3">
      <c r="A1062" s="1" t="s">
        <v>6418</v>
      </c>
      <c r="B1062" s="1" t="s">
        <v>6419</v>
      </c>
      <c r="C1062" s="1" t="s">
        <v>5807</v>
      </c>
      <c r="D1062" s="1" t="s">
        <v>5793</v>
      </c>
      <c r="E1062" s="1" t="s">
        <v>5794</v>
      </c>
      <c r="F1062" s="1">
        <f t="shared" si="16"/>
        <v>17</v>
      </c>
      <c r="G1062" s="1">
        <v>2</v>
      </c>
      <c r="H1062" s="1">
        <v>1</v>
      </c>
      <c r="I1062" s="1">
        <v>1</v>
      </c>
    </row>
    <row r="1063" spans="1:9" x14ac:dyDescent="0.3">
      <c r="A1063" s="1" t="s">
        <v>6420</v>
      </c>
      <c r="B1063" s="1" t="s">
        <v>6421</v>
      </c>
      <c r="C1063" s="1" t="s">
        <v>5807</v>
      </c>
      <c r="D1063" s="1" t="s">
        <v>5793</v>
      </c>
      <c r="E1063" s="1" t="s">
        <v>5794</v>
      </c>
      <c r="F1063" s="1">
        <f t="shared" si="16"/>
        <v>17</v>
      </c>
      <c r="G1063" s="1">
        <v>2</v>
      </c>
      <c r="H1063" s="1">
        <v>1</v>
      </c>
      <c r="I1063" s="1">
        <v>1</v>
      </c>
    </row>
    <row r="1064" spans="1:9" x14ac:dyDescent="0.3">
      <c r="A1064" s="1" t="s">
        <v>6422</v>
      </c>
      <c r="B1064" s="1" t="s">
        <v>6423</v>
      </c>
      <c r="C1064" s="1" t="s">
        <v>5807</v>
      </c>
      <c r="D1064" s="1" t="s">
        <v>5793</v>
      </c>
      <c r="E1064" s="1" t="s">
        <v>5794</v>
      </c>
      <c r="F1064" s="1">
        <f t="shared" si="16"/>
        <v>17</v>
      </c>
      <c r="G1064" s="1">
        <v>2</v>
      </c>
      <c r="H1064" s="1">
        <v>1</v>
      </c>
      <c r="I1064" s="1">
        <v>1</v>
      </c>
    </row>
    <row r="1065" spans="1:9" x14ac:dyDescent="0.3">
      <c r="A1065" s="1" t="s">
        <v>6424</v>
      </c>
      <c r="B1065" s="1" t="s">
        <v>6425</v>
      </c>
      <c r="C1065" s="1" t="s">
        <v>5807</v>
      </c>
      <c r="D1065" s="1" t="s">
        <v>5793</v>
      </c>
      <c r="E1065" s="1" t="s">
        <v>5794</v>
      </c>
      <c r="F1065" s="1">
        <f t="shared" si="16"/>
        <v>17</v>
      </c>
      <c r="G1065" s="1">
        <v>2</v>
      </c>
      <c r="H1065" s="1">
        <v>1</v>
      </c>
      <c r="I1065" s="1">
        <v>1</v>
      </c>
    </row>
    <row r="1066" spans="1:9" x14ac:dyDescent="0.3">
      <c r="A1066" s="1" t="s">
        <v>6426</v>
      </c>
      <c r="B1066" s="1" t="s">
        <v>6427</v>
      </c>
      <c r="C1066" s="1" t="s">
        <v>5807</v>
      </c>
      <c r="D1066" s="1" t="s">
        <v>5793</v>
      </c>
      <c r="E1066" s="1" t="s">
        <v>5794</v>
      </c>
      <c r="F1066" s="1">
        <f t="shared" si="16"/>
        <v>17</v>
      </c>
      <c r="G1066" s="1">
        <v>2</v>
      </c>
      <c r="H1066" s="1">
        <v>1</v>
      </c>
      <c r="I1066" s="1">
        <v>1</v>
      </c>
    </row>
    <row r="1067" spans="1:9" x14ac:dyDescent="0.3">
      <c r="A1067" s="1" t="s">
        <v>6428</v>
      </c>
      <c r="B1067" s="1" t="s">
        <v>6429</v>
      </c>
      <c r="C1067" s="1" t="s">
        <v>5807</v>
      </c>
      <c r="D1067" s="1" t="s">
        <v>5793</v>
      </c>
      <c r="E1067" s="1" t="s">
        <v>5794</v>
      </c>
      <c r="F1067" s="1">
        <f t="shared" si="16"/>
        <v>17</v>
      </c>
      <c r="G1067" s="1">
        <v>2</v>
      </c>
      <c r="H1067" s="1">
        <v>1</v>
      </c>
      <c r="I1067" s="1">
        <v>1</v>
      </c>
    </row>
    <row r="1068" spans="1:9" x14ac:dyDescent="0.3">
      <c r="A1068" s="1" t="s">
        <v>6430</v>
      </c>
      <c r="B1068" s="1" t="s">
        <v>6431</v>
      </c>
      <c r="C1068" s="1" t="s">
        <v>5807</v>
      </c>
      <c r="D1068" s="1" t="s">
        <v>5793</v>
      </c>
      <c r="E1068" s="1" t="s">
        <v>5794</v>
      </c>
      <c r="F1068" s="1">
        <f t="shared" si="16"/>
        <v>17</v>
      </c>
      <c r="G1068" s="1">
        <v>2</v>
      </c>
      <c r="H1068" s="1">
        <v>1</v>
      </c>
      <c r="I1068" s="1">
        <v>1</v>
      </c>
    </row>
    <row r="1069" spans="1:9" x14ac:dyDescent="0.3">
      <c r="A1069" s="1" t="s">
        <v>6432</v>
      </c>
      <c r="B1069" s="1" t="s">
        <v>6433</v>
      </c>
      <c r="C1069" s="1" t="s">
        <v>5807</v>
      </c>
      <c r="D1069" s="1" t="s">
        <v>5793</v>
      </c>
      <c r="E1069" s="1" t="s">
        <v>5794</v>
      </c>
      <c r="F1069" s="1">
        <f t="shared" si="16"/>
        <v>17</v>
      </c>
      <c r="G1069" s="1">
        <v>2</v>
      </c>
      <c r="H1069" s="1">
        <v>1</v>
      </c>
      <c r="I1069" s="1">
        <v>1</v>
      </c>
    </row>
    <row r="1070" spans="1:9" x14ac:dyDescent="0.3">
      <c r="A1070" s="1" t="s">
        <v>6434</v>
      </c>
      <c r="B1070" s="1" t="s">
        <v>6435</v>
      </c>
      <c r="C1070" s="1" t="s">
        <v>5807</v>
      </c>
      <c r="D1070" s="1" t="s">
        <v>5793</v>
      </c>
      <c r="E1070" s="1" t="s">
        <v>5794</v>
      </c>
      <c r="F1070" s="1">
        <f t="shared" si="16"/>
        <v>17</v>
      </c>
      <c r="G1070" s="1">
        <v>2</v>
      </c>
      <c r="H1070" s="1">
        <v>1</v>
      </c>
      <c r="I1070" s="1">
        <v>1</v>
      </c>
    </row>
    <row r="1071" spans="1:9" x14ac:dyDescent="0.3">
      <c r="A1071" s="1" t="s">
        <v>6436</v>
      </c>
      <c r="B1071" s="1" t="s">
        <v>6437</v>
      </c>
      <c r="C1071" s="1" t="s">
        <v>5807</v>
      </c>
      <c r="D1071" s="1" t="s">
        <v>5793</v>
      </c>
      <c r="E1071" s="1" t="s">
        <v>5794</v>
      </c>
      <c r="F1071" s="1">
        <f t="shared" si="16"/>
        <v>17</v>
      </c>
      <c r="G1071" s="1">
        <v>2</v>
      </c>
      <c r="H1071" s="1">
        <v>0</v>
      </c>
      <c r="I1071" s="1">
        <v>2</v>
      </c>
    </row>
    <row r="1072" spans="1:9" x14ac:dyDescent="0.3">
      <c r="A1072" s="1" t="s">
        <v>6438</v>
      </c>
      <c r="B1072" s="1" t="s">
        <v>6439</v>
      </c>
      <c r="C1072" s="1" t="s">
        <v>5807</v>
      </c>
      <c r="D1072" s="1" t="s">
        <v>5913</v>
      </c>
      <c r="E1072" s="1" t="s">
        <v>5794</v>
      </c>
      <c r="F1072" s="1">
        <f t="shared" si="16"/>
        <v>17</v>
      </c>
      <c r="G1072" s="1">
        <v>2</v>
      </c>
      <c r="H1072" s="1">
        <v>0</v>
      </c>
      <c r="I1072" s="1">
        <v>2</v>
      </c>
    </row>
    <row r="1073" spans="1:9" x14ac:dyDescent="0.3">
      <c r="A1073" s="1" t="s">
        <v>6440</v>
      </c>
      <c r="B1073" s="1" t="s">
        <v>6441</v>
      </c>
      <c r="C1073" s="1" t="s">
        <v>5807</v>
      </c>
      <c r="D1073" s="1" t="s">
        <v>5793</v>
      </c>
      <c r="E1073" s="1" t="s">
        <v>5794</v>
      </c>
      <c r="F1073" s="1">
        <f t="shared" si="16"/>
        <v>17</v>
      </c>
      <c r="G1073" s="1">
        <v>2</v>
      </c>
      <c r="H1073" s="1">
        <v>0</v>
      </c>
      <c r="I1073" s="1">
        <v>2</v>
      </c>
    </row>
    <row r="1074" spans="1:9" x14ac:dyDescent="0.3">
      <c r="A1074" s="1" t="s">
        <v>6442</v>
      </c>
      <c r="B1074" s="1" t="s">
        <v>6443</v>
      </c>
      <c r="C1074" s="1" t="s">
        <v>5807</v>
      </c>
      <c r="D1074" s="1" t="s">
        <v>5793</v>
      </c>
      <c r="E1074" s="1" t="s">
        <v>5794</v>
      </c>
      <c r="F1074" s="1">
        <f t="shared" si="16"/>
        <v>17</v>
      </c>
      <c r="G1074" s="1">
        <v>2</v>
      </c>
      <c r="H1074" s="1">
        <v>0</v>
      </c>
      <c r="I1074" s="1">
        <v>2</v>
      </c>
    </row>
    <row r="1075" spans="1:9" x14ac:dyDescent="0.3">
      <c r="A1075" s="1" t="s">
        <v>6444</v>
      </c>
      <c r="B1075" s="1" t="s">
        <v>6445</v>
      </c>
      <c r="C1075" s="1" t="s">
        <v>5807</v>
      </c>
      <c r="D1075" s="1" t="s">
        <v>5793</v>
      </c>
      <c r="E1075" s="1" t="s">
        <v>5794</v>
      </c>
      <c r="F1075" s="1">
        <f t="shared" si="16"/>
        <v>17</v>
      </c>
      <c r="G1075" s="1">
        <v>2</v>
      </c>
      <c r="H1075" s="1">
        <v>0</v>
      </c>
      <c r="I1075" s="1">
        <v>2</v>
      </c>
    </row>
    <row r="1076" spans="1:9" x14ac:dyDescent="0.3">
      <c r="A1076" s="1" t="s">
        <v>6446</v>
      </c>
      <c r="B1076" s="1" t="s">
        <v>6447</v>
      </c>
      <c r="C1076" s="1" t="s">
        <v>5807</v>
      </c>
      <c r="D1076" s="1" t="s">
        <v>5793</v>
      </c>
      <c r="E1076" s="1" t="s">
        <v>5794</v>
      </c>
      <c r="F1076" s="1">
        <f t="shared" si="16"/>
        <v>17</v>
      </c>
      <c r="G1076" s="1">
        <v>2</v>
      </c>
      <c r="H1076" s="1">
        <v>0</v>
      </c>
      <c r="I1076" s="1">
        <v>2</v>
      </c>
    </row>
    <row r="1077" spans="1:9" x14ac:dyDescent="0.3">
      <c r="A1077" s="1" t="s">
        <v>6448</v>
      </c>
      <c r="B1077" s="1" t="s">
        <v>6449</v>
      </c>
      <c r="C1077" s="1" t="s">
        <v>5807</v>
      </c>
      <c r="D1077" s="1" t="s">
        <v>5793</v>
      </c>
      <c r="E1077" s="1" t="s">
        <v>5794</v>
      </c>
      <c r="F1077" s="1">
        <f t="shared" si="16"/>
        <v>17</v>
      </c>
      <c r="G1077" s="1">
        <v>2</v>
      </c>
      <c r="H1077" s="1">
        <v>0</v>
      </c>
      <c r="I1077" s="1">
        <v>2</v>
      </c>
    </row>
    <row r="1078" spans="1:9" x14ac:dyDescent="0.3">
      <c r="A1078" s="1" t="s">
        <v>6450</v>
      </c>
      <c r="B1078" s="1" t="s">
        <v>6451</v>
      </c>
      <c r="C1078" s="1" t="s">
        <v>5807</v>
      </c>
      <c r="D1078" s="1" t="s">
        <v>5793</v>
      </c>
      <c r="E1078" s="1" t="s">
        <v>5794</v>
      </c>
      <c r="F1078" s="1">
        <f t="shared" si="16"/>
        <v>17</v>
      </c>
      <c r="G1078" s="1">
        <v>2</v>
      </c>
      <c r="H1078" s="1">
        <v>0</v>
      </c>
      <c r="I1078" s="1">
        <v>2</v>
      </c>
    </row>
    <row r="1079" spans="1:9" x14ac:dyDescent="0.3">
      <c r="A1079" s="1" t="s">
        <v>6452</v>
      </c>
      <c r="B1079" s="1" t="s">
        <v>6453</v>
      </c>
      <c r="C1079" s="1" t="s">
        <v>5807</v>
      </c>
      <c r="D1079" s="1" t="s">
        <v>5793</v>
      </c>
      <c r="E1079" s="1" t="s">
        <v>5794</v>
      </c>
      <c r="F1079" s="1">
        <f t="shared" si="16"/>
        <v>17</v>
      </c>
      <c r="G1079" s="1">
        <v>2</v>
      </c>
      <c r="H1079" s="1">
        <v>0</v>
      </c>
      <c r="I1079" s="1">
        <v>2</v>
      </c>
    </row>
    <row r="1080" spans="1:9" x14ac:dyDescent="0.3">
      <c r="A1080" s="1" t="s">
        <v>6454</v>
      </c>
      <c r="B1080" s="1" t="s">
        <v>6455</v>
      </c>
      <c r="C1080" s="1" t="s">
        <v>5807</v>
      </c>
      <c r="D1080" s="1" t="s">
        <v>5793</v>
      </c>
      <c r="E1080" s="1" t="s">
        <v>5794</v>
      </c>
      <c r="F1080" s="1">
        <f t="shared" si="16"/>
        <v>17</v>
      </c>
      <c r="G1080" s="1">
        <v>2</v>
      </c>
      <c r="H1080" s="1">
        <v>0</v>
      </c>
      <c r="I1080" s="1">
        <v>2</v>
      </c>
    </row>
    <row r="1081" spans="1:9" x14ac:dyDescent="0.3">
      <c r="A1081" s="1" t="s">
        <v>6456</v>
      </c>
      <c r="B1081" s="1" t="s">
        <v>6457</v>
      </c>
      <c r="C1081" s="1" t="s">
        <v>5807</v>
      </c>
      <c r="D1081" s="1" t="s">
        <v>5793</v>
      </c>
      <c r="E1081" s="1" t="s">
        <v>5794</v>
      </c>
      <c r="F1081" s="1">
        <f t="shared" si="16"/>
        <v>17</v>
      </c>
      <c r="G1081" s="1">
        <v>2</v>
      </c>
      <c r="H1081" s="1">
        <v>0</v>
      </c>
      <c r="I1081" s="1">
        <v>2</v>
      </c>
    </row>
    <row r="1082" spans="1:9" x14ac:dyDescent="0.3">
      <c r="A1082" s="1" t="s">
        <v>6458</v>
      </c>
      <c r="B1082" s="1" t="s">
        <v>6459</v>
      </c>
      <c r="C1082" s="1" t="s">
        <v>5807</v>
      </c>
      <c r="D1082" s="1" t="s">
        <v>5793</v>
      </c>
      <c r="E1082" s="1" t="s">
        <v>5794</v>
      </c>
      <c r="F1082" s="1">
        <f t="shared" si="16"/>
        <v>17</v>
      </c>
      <c r="G1082" s="1">
        <v>2</v>
      </c>
      <c r="H1082" s="1">
        <v>0</v>
      </c>
      <c r="I1082" s="1">
        <v>2</v>
      </c>
    </row>
    <row r="1083" spans="1:9" x14ac:dyDescent="0.3">
      <c r="A1083" s="1" t="s">
        <v>6460</v>
      </c>
      <c r="B1083" s="1" t="s">
        <v>6461</v>
      </c>
      <c r="C1083" s="1" t="s">
        <v>5807</v>
      </c>
      <c r="D1083" s="1" t="s">
        <v>5928</v>
      </c>
      <c r="E1083" s="1" t="s">
        <v>5794</v>
      </c>
      <c r="F1083" s="1">
        <f t="shared" si="16"/>
        <v>17</v>
      </c>
      <c r="G1083" s="1">
        <v>2</v>
      </c>
      <c r="H1083" s="1">
        <v>0</v>
      </c>
      <c r="I1083" s="1">
        <v>2</v>
      </c>
    </row>
    <row r="1084" spans="1:9" x14ac:dyDescent="0.3">
      <c r="A1084" s="1" t="s">
        <v>6462</v>
      </c>
      <c r="B1084" s="1" t="s">
        <v>6463</v>
      </c>
      <c r="C1084" s="1" t="s">
        <v>5807</v>
      </c>
      <c r="D1084" s="1" t="s">
        <v>5793</v>
      </c>
      <c r="E1084" s="1" t="s">
        <v>5794</v>
      </c>
      <c r="F1084" s="1">
        <f t="shared" si="16"/>
        <v>17</v>
      </c>
      <c r="G1084" s="1">
        <v>2</v>
      </c>
      <c r="H1084" s="1">
        <v>0</v>
      </c>
      <c r="I1084" s="1">
        <v>2</v>
      </c>
    </row>
    <row r="1085" spans="1:9" x14ac:dyDescent="0.3">
      <c r="A1085" s="1" t="s">
        <v>6464</v>
      </c>
      <c r="B1085" s="1" t="s">
        <v>6465</v>
      </c>
      <c r="C1085" s="1" t="s">
        <v>5807</v>
      </c>
      <c r="D1085" s="1" t="s">
        <v>5793</v>
      </c>
      <c r="E1085" s="1" t="s">
        <v>5794</v>
      </c>
      <c r="F1085" s="1">
        <f t="shared" si="16"/>
        <v>17</v>
      </c>
      <c r="G1085" s="1">
        <v>2</v>
      </c>
      <c r="H1085" s="1">
        <v>0</v>
      </c>
      <c r="I1085" s="1">
        <v>2</v>
      </c>
    </row>
    <row r="1086" spans="1:9" x14ac:dyDescent="0.3">
      <c r="A1086" s="1" t="s">
        <v>6466</v>
      </c>
      <c r="B1086" s="1" t="s">
        <v>6467</v>
      </c>
      <c r="C1086" s="1" t="s">
        <v>5807</v>
      </c>
      <c r="D1086" s="1" t="s">
        <v>5793</v>
      </c>
      <c r="E1086" s="1" t="s">
        <v>5794</v>
      </c>
      <c r="F1086" s="1">
        <f t="shared" si="16"/>
        <v>17</v>
      </c>
      <c r="G1086" s="1">
        <v>2</v>
      </c>
      <c r="H1086" s="1">
        <v>0</v>
      </c>
      <c r="I1086" s="1">
        <v>2</v>
      </c>
    </row>
    <row r="1087" spans="1:9" x14ac:dyDescent="0.3">
      <c r="A1087" s="1" t="s">
        <v>6468</v>
      </c>
      <c r="B1087" s="1" t="s">
        <v>6469</v>
      </c>
      <c r="C1087" s="1" t="s">
        <v>5807</v>
      </c>
      <c r="D1087" s="1" t="s">
        <v>5793</v>
      </c>
      <c r="E1087" s="1" t="s">
        <v>5794</v>
      </c>
      <c r="F1087" s="1">
        <f t="shared" si="16"/>
        <v>17</v>
      </c>
      <c r="G1087" s="1">
        <v>2</v>
      </c>
      <c r="H1087" s="1">
        <v>0</v>
      </c>
      <c r="I1087" s="1">
        <v>2</v>
      </c>
    </row>
    <row r="1088" spans="1:9" x14ac:dyDescent="0.3">
      <c r="A1088" s="1" t="s">
        <v>6470</v>
      </c>
      <c r="B1088" s="1" t="s">
        <v>6471</v>
      </c>
      <c r="C1088" s="1" t="s">
        <v>5807</v>
      </c>
      <c r="D1088" s="1" t="s">
        <v>5793</v>
      </c>
      <c r="E1088" s="1" t="s">
        <v>5794</v>
      </c>
      <c r="F1088" s="1">
        <f t="shared" si="16"/>
        <v>17</v>
      </c>
      <c r="G1088" s="1">
        <v>2</v>
      </c>
      <c r="H1088" s="1">
        <v>0</v>
      </c>
      <c r="I1088" s="1">
        <v>2</v>
      </c>
    </row>
    <row r="1089" spans="1:9" x14ac:dyDescent="0.3">
      <c r="A1089" s="1" t="s">
        <v>6472</v>
      </c>
      <c r="B1089" s="1" t="s">
        <v>6473</v>
      </c>
      <c r="C1089" s="1" t="s">
        <v>5807</v>
      </c>
      <c r="D1089" s="1" t="s">
        <v>5793</v>
      </c>
      <c r="E1089" s="1" t="s">
        <v>5794</v>
      </c>
      <c r="F1089" s="1">
        <f t="shared" si="16"/>
        <v>17</v>
      </c>
      <c r="G1089" s="1">
        <v>2</v>
      </c>
      <c r="H1089" s="1">
        <v>0</v>
      </c>
      <c r="I1089" s="1">
        <v>2</v>
      </c>
    </row>
    <row r="1090" spans="1:9" x14ac:dyDescent="0.3">
      <c r="A1090" s="1" t="s">
        <v>6474</v>
      </c>
      <c r="B1090" s="1" t="s">
        <v>6475</v>
      </c>
      <c r="C1090" s="1" t="s">
        <v>5807</v>
      </c>
      <c r="D1090" s="1" t="s">
        <v>5793</v>
      </c>
      <c r="E1090" s="1" t="s">
        <v>5794</v>
      </c>
      <c r="F1090" s="1">
        <f t="shared" si="16"/>
        <v>17</v>
      </c>
      <c r="G1090" s="1">
        <v>2</v>
      </c>
      <c r="H1090" s="1">
        <v>0</v>
      </c>
      <c r="I1090" s="1">
        <v>2</v>
      </c>
    </row>
    <row r="1091" spans="1:9" x14ac:dyDescent="0.3">
      <c r="A1091" s="1" t="s">
        <v>6476</v>
      </c>
      <c r="B1091" s="1" t="s">
        <v>6477</v>
      </c>
      <c r="C1091" s="1" t="s">
        <v>5807</v>
      </c>
      <c r="D1091" s="1" t="s">
        <v>5793</v>
      </c>
      <c r="E1091" s="1" t="s">
        <v>5808</v>
      </c>
      <c r="F1091" s="1">
        <f t="shared" ref="F1091:F1154" si="17">LEN(B1091)</f>
        <v>17</v>
      </c>
      <c r="G1091" s="1">
        <v>2</v>
      </c>
      <c r="H1091" s="1">
        <v>0</v>
      </c>
      <c r="I1091" s="1">
        <v>2</v>
      </c>
    </row>
    <row r="1092" spans="1:9" x14ac:dyDescent="0.3">
      <c r="A1092" s="1" t="s">
        <v>6478</v>
      </c>
      <c r="B1092" s="1" t="s">
        <v>6479</v>
      </c>
      <c r="C1092" s="1" t="s">
        <v>5807</v>
      </c>
      <c r="D1092" s="1" t="s">
        <v>5793</v>
      </c>
      <c r="E1092" s="1" t="s">
        <v>5808</v>
      </c>
      <c r="F1092" s="1">
        <f t="shared" si="17"/>
        <v>17</v>
      </c>
      <c r="G1092" s="1">
        <v>2</v>
      </c>
      <c r="H1092" s="1">
        <v>0</v>
      </c>
      <c r="I1092" s="1">
        <v>2</v>
      </c>
    </row>
    <row r="1093" spans="1:9" x14ac:dyDescent="0.3">
      <c r="A1093" s="1" t="s">
        <v>6480</v>
      </c>
      <c r="B1093" s="1" t="s">
        <v>6481</v>
      </c>
      <c r="C1093" s="1" t="s">
        <v>5807</v>
      </c>
      <c r="D1093" s="1" t="s">
        <v>5793</v>
      </c>
      <c r="E1093" s="1" t="s">
        <v>5794</v>
      </c>
      <c r="F1093" s="1">
        <f t="shared" si="17"/>
        <v>17</v>
      </c>
      <c r="G1093" s="1">
        <v>2</v>
      </c>
      <c r="H1093" s="1">
        <v>0</v>
      </c>
      <c r="I1093" s="1">
        <v>2</v>
      </c>
    </row>
    <row r="1094" spans="1:9" x14ac:dyDescent="0.3">
      <c r="A1094" s="1" t="s">
        <v>6482</v>
      </c>
      <c r="B1094" s="1" t="s">
        <v>6483</v>
      </c>
      <c r="C1094" s="1" t="s">
        <v>5807</v>
      </c>
      <c r="D1094" s="1" t="s">
        <v>5793</v>
      </c>
      <c r="E1094" s="1" t="s">
        <v>5794</v>
      </c>
      <c r="F1094" s="1">
        <f t="shared" si="17"/>
        <v>17</v>
      </c>
      <c r="G1094" s="1">
        <v>2</v>
      </c>
      <c r="H1094" s="1">
        <v>0</v>
      </c>
      <c r="I1094" s="1">
        <v>2</v>
      </c>
    </row>
    <row r="1095" spans="1:9" x14ac:dyDescent="0.3">
      <c r="A1095" s="1" t="s">
        <v>6484</v>
      </c>
      <c r="B1095" s="1" t="s">
        <v>6485</v>
      </c>
      <c r="C1095" s="1" t="s">
        <v>5807</v>
      </c>
      <c r="D1095" s="1" t="s">
        <v>5928</v>
      </c>
      <c r="E1095" s="1" t="s">
        <v>5808</v>
      </c>
      <c r="F1095" s="1">
        <f t="shared" si="17"/>
        <v>17</v>
      </c>
      <c r="G1095" s="1">
        <v>2</v>
      </c>
      <c r="H1095" s="1">
        <v>0</v>
      </c>
      <c r="I1095" s="1">
        <v>2</v>
      </c>
    </row>
    <row r="1096" spans="1:9" x14ac:dyDescent="0.3">
      <c r="A1096" s="1" t="s">
        <v>6486</v>
      </c>
      <c r="B1096" s="1" t="s">
        <v>6487</v>
      </c>
      <c r="C1096" s="1" t="s">
        <v>5792</v>
      </c>
      <c r="D1096" s="1" t="s">
        <v>5793</v>
      </c>
      <c r="E1096" s="1" t="s">
        <v>5794</v>
      </c>
      <c r="F1096" s="1">
        <f t="shared" si="17"/>
        <v>17</v>
      </c>
      <c r="G1096" s="1">
        <v>2</v>
      </c>
      <c r="H1096" s="1">
        <v>0</v>
      </c>
      <c r="I1096" s="1">
        <v>2</v>
      </c>
    </row>
    <row r="1097" spans="1:9" x14ac:dyDescent="0.3">
      <c r="A1097" s="1" t="s">
        <v>6488</v>
      </c>
      <c r="B1097" s="1" t="s">
        <v>6489</v>
      </c>
      <c r="C1097" s="1" t="s">
        <v>5910</v>
      </c>
      <c r="D1097" s="1" t="s">
        <v>5793</v>
      </c>
      <c r="E1097" s="1" t="s">
        <v>5794</v>
      </c>
      <c r="F1097" s="1">
        <f t="shared" si="17"/>
        <v>17</v>
      </c>
      <c r="G1097" s="1">
        <v>2</v>
      </c>
      <c r="H1097" s="1">
        <v>0</v>
      </c>
      <c r="I1097" s="1">
        <v>2</v>
      </c>
    </row>
    <row r="1098" spans="1:9" x14ac:dyDescent="0.3">
      <c r="A1098" s="1" t="s">
        <v>6873</v>
      </c>
      <c r="B1098" s="1" t="s">
        <v>6874</v>
      </c>
      <c r="C1098" s="1" t="s">
        <v>5807</v>
      </c>
      <c r="D1098" s="1" t="s">
        <v>5793</v>
      </c>
      <c r="E1098" s="1" t="s">
        <v>5794</v>
      </c>
      <c r="F1098" s="1">
        <f t="shared" si="17"/>
        <v>16</v>
      </c>
      <c r="G1098" s="1">
        <v>2</v>
      </c>
      <c r="H1098" s="1">
        <v>2</v>
      </c>
      <c r="I1098" s="1">
        <v>0</v>
      </c>
    </row>
    <row r="1099" spans="1:9" x14ac:dyDescent="0.3">
      <c r="A1099" s="1" t="s">
        <v>6875</v>
      </c>
      <c r="B1099" s="1" t="s">
        <v>6876</v>
      </c>
      <c r="C1099" s="1" t="s">
        <v>5807</v>
      </c>
      <c r="D1099" s="1" t="s">
        <v>5793</v>
      </c>
      <c r="E1099" s="1" t="s">
        <v>5794</v>
      </c>
      <c r="F1099" s="1">
        <f t="shared" si="17"/>
        <v>16</v>
      </c>
      <c r="G1099" s="1">
        <v>2</v>
      </c>
      <c r="H1099" s="1">
        <v>2</v>
      </c>
      <c r="I1099" s="1">
        <v>0</v>
      </c>
    </row>
    <row r="1100" spans="1:9" x14ac:dyDescent="0.3">
      <c r="A1100" s="1" t="s">
        <v>6877</v>
      </c>
      <c r="B1100" s="1" t="s">
        <v>6878</v>
      </c>
      <c r="C1100" s="1" t="s">
        <v>5807</v>
      </c>
      <c r="D1100" s="1" t="s">
        <v>5793</v>
      </c>
      <c r="E1100" s="1" t="s">
        <v>5794</v>
      </c>
      <c r="F1100" s="1">
        <f t="shared" si="17"/>
        <v>16</v>
      </c>
      <c r="G1100" s="1">
        <v>2</v>
      </c>
      <c r="H1100" s="1">
        <v>2</v>
      </c>
      <c r="I1100" s="1">
        <v>0</v>
      </c>
    </row>
    <row r="1101" spans="1:9" x14ac:dyDescent="0.3">
      <c r="A1101" s="1" t="s">
        <v>6879</v>
      </c>
      <c r="B1101" s="1" t="s">
        <v>6880</v>
      </c>
      <c r="C1101" s="1" t="s">
        <v>5807</v>
      </c>
      <c r="D1101" s="1" t="s">
        <v>5793</v>
      </c>
      <c r="E1101" s="1" t="s">
        <v>5794</v>
      </c>
      <c r="F1101" s="1">
        <f t="shared" si="17"/>
        <v>16</v>
      </c>
      <c r="G1101" s="1">
        <v>2</v>
      </c>
      <c r="H1101" s="1">
        <v>2</v>
      </c>
      <c r="I1101" s="1">
        <v>0</v>
      </c>
    </row>
    <row r="1102" spans="1:9" x14ac:dyDescent="0.3">
      <c r="A1102" s="1" t="s">
        <v>6881</v>
      </c>
      <c r="B1102" s="1" t="s">
        <v>6882</v>
      </c>
      <c r="C1102" s="1" t="s">
        <v>5807</v>
      </c>
      <c r="D1102" s="1" t="s">
        <v>5913</v>
      </c>
      <c r="E1102" s="1" t="s">
        <v>5794</v>
      </c>
      <c r="F1102" s="1">
        <f t="shared" si="17"/>
        <v>16</v>
      </c>
      <c r="G1102" s="1">
        <v>2</v>
      </c>
      <c r="H1102" s="1">
        <v>2</v>
      </c>
      <c r="I1102" s="1">
        <v>0</v>
      </c>
    </row>
    <row r="1103" spans="1:9" x14ac:dyDescent="0.3">
      <c r="A1103" s="1" t="s">
        <v>6883</v>
      </c>
      <c r="B1103" s="1" t="s">
        <v>6884</v>
      </c>
      <c r="C1103" s="1" t="s">
        <v>5807</v>
      </c>
      <c r="D1103" s="1" t="s">
        <v>5793</v>
      </c>
      <c r="E1103" s="1" t="s">
        <v>5794</v>
      </c>
      <c r="F1103" s="1">
        <f t="shared" si="17"/>
        <v>16</v>
      </c>
      <c r="G1103" s="1">
        <v>2</v>
      </c>
      <c r="H1103" s="1">
        <v>2</v>
      </c>
      <c r="I1103" s="1">
        <v>0</v>
      </c>
    </row>
    <row r="1104" spans="1:9" x14ac:dyDescent="0.3">
      <c r="A1104" s="1" t="s">
        <v>6885</v>
      </c>
      <c r="B1104" s="1" t="s">
        <v>6886</v>
      </c>
      <c r="C1104" s="1" t="s">
        <v>5807</v>
      </c>
      <c r="D1104" s="1" t="s">
        <v>5793</v>
      </c>
      <c r="E1104" s="1" t="s">
        <v>5794</v>
      </c>
      <c r="F1104" s="1">
        <f t="shared" si="17"/>
        <v>16</v>
      </c>
      <c r="G1104" s="1">
        <v>2</v>
      </c>
      <c r="H1104" s="1">
        <v>2</v>
      </c>
      <c r="I1104" s="1">
        <v>0</v>
      </c>
    </row>
    <row r="1105" spans="1:9" x14ac:dyDescent="0.3">
      <c r="A1105" s="1" t="s">
        <v>6887</v>
      </c>
      <c r="B1105" s="1" t="s">
        <v>6888</v>
      </c>
      <c r="C1105" s="1" t="s">
        <v>5807</v>
      </c>
      <c r="D1105" s="1" t="s">
        <v>5793</v>
      </c>
      <c r="E1105" s="1" t="s">
        <v>5794</v>
      </c>
      <c r="F1105" s="1">
        <f t="shared" si="17"/>
        <v>16</v>
      </c>
      <c r="G1105" s="1">
        <v>2</v>
      </c>
      <c r="H1105" s="1">
        <v>2</v>
      </c>
      <c r="I1105" s="1">
        <v>0</v>
      </c>
    </row>
    <row r="1106" spans="1:9" x14ac:dyDescent="0.3">
      <c r="A1106" s="1" t="s">
        <v>6889</v>
      </c>
      <c r="B1106" s="1" t="s">
        <v>6890</v>
      </c>
      <c r="C1106" s="1" t="s">
        <v>5807</v>
      </c>
      <c r="D1106" s="1" t="s">
        <v>5793</v>
      </c>
      <c r="E1106" s="1" t="s">
        <v>5794</v>
      </c>
      <c r="F1106" s="1">
        <f t="shared" si="17"/>
        <v>16</v>
      </c>
      <c r="G1106" s="1">
        <v>2</v>
      </c>
      <c r="H1106" s="1">
        <v>2</v>
      </c>
      <c r="I1106" s="1">
        <v>0</v>
      </c>
    </row>
    <row r="1107" spans="1:9" x14ac:dyDescent="0.3">
      <c r="A1107" s="1" t="s">
        <v>6891</v>
      </c>
      <c r="B1107" s="1" t="s">
        <v>6892</v>
      </c>
      <c r="C1107" s="1" t="s">
        <v>5807</v>
      </c>
      <c r="D1107" s="1" t="s">
        <v>5793</v>
      </c>
      <c r="E1107" s="1" t="s">
        <v>5794</v>
      </c>
      <c r="F1107" s="1">
        <f t="shared" si="17"/>
        <v>16</v>
      </c>
      <c r="G1107" s="1">
        <v>2</v>
      </c>
      <c r="H1107" s="1">
        <v>2</v>
      </c>
      <c r="I1107" s="1">
        <v>0</v>
      </c>
    </row>
    <row r="1108" spans="1:9" x14ac:dyDescent="0.3">
      <c r="A1108" s="1" t="s">
        <v>6893</v>
      </c>
      <c r="B1108" s="1" t="s">
        <v>6894</v>
      </c>
      <c r="C1108" s="1" t="s">
        <v>5807</v>
      </c>
      <c r="D1108" s="1" t="s">
        <v>5793</v>
      </c>
      <c r="E1108" s="1" t="s">
        <v>5794</v>
      </c>
      <c r="F1108" s="1">
        <f t="shared" si="17"/>
        <v>16</v>
      </c>
      <c r="G1108" s="1">
        <v>2</v>
      </c>
      <c r="H1108" s="1">
        <v>2</v>
      </c>
      <c r="I1108" s="1">
        <v>0</v>
      </c>
    </row>
    <row r="1109" spans="1:9" x14ac:dyDescent="0.3">
      <c r="A1109" s="1" t="s">
        <v>6895</v>
      </c>
      <c r="B1109" s="1" t="s">
        <v>6896</v>
      </c>
      <c r="C1109" s="1" t="s">
        <v>5807</v>
      </c>
      <c r="D1109" s="1" t="s">
        <v>5793</v>
      </c>
      <c r="E1109" s="1" t="s">
        <v>5794</v>
      </c>
      <c r="F1109" s="1">
        <f t="shared" si="17"/>
        <v>16</v>
      </c>
      <c r="G1109" s="1">
        <v>2</v>
      </c>
      <c r="H1109" s="1">
        <v>2</v>
      </c>
      <c r="I1109" s="1">
        <v>0</v>
      </c>
    </row>
    <row r="1110" spans="1:9" x14ac:dyDescent="0.3">
      <c r="A1110" s="1" t="s">
        <v>6897</v>
      </c>
      <c r="B1110" s="1" t="s">
        <v>6898</v>
      </c>
      <c r="C1110" s="1" t="s">
        <v>5807</v>
      </c>
      <c r="D1110" s="1" t="s">
        <v>5793</v>
      </c>
      <c r="E1110" s="1" t="s">
        <v>5794</v>
      </c>
      <c r="F1110" s="1">
        <f t="shared" si="17"/>
        <v>16</v>
      </c>
      <c r="G1110" s="1">
        <v>2</v>
      </c>
      <c r="H1110" s="1">
        <v>2</v>
      </c>
      <c r="I1110" s="1">
        <v>0</v>
      </c>
    </row>
    <row r="1111" spans="1:9" x14ac:dyDescent="0.3">
      <c r="A1111" s="1" t="s">
        <v>6899</v>
      </c>
      <c r="B1111" s="1" t="s">
        <v>6900</v>
      </c>
      <c r="C1111" s="1" t="s">
        <v>5807</v>
      </c>
      <c r="D1111" s="1" t="s">
        <v>5793</v>
      </c>
      <c r="E1111" s="1" t="s">
        <v>5794</v>
      </c>
      <c r="F1111" s="1">
        <f t="shared" si="17"/>
        <v>16</v>
      </c>
      <c r="G1111" s="1">
        <v>2</v>
      </c>
      <c r="H1111" s="1">
        <v>2</v>
      </c>
      <c r="I1111" s="1">
        <v>0</v>
      </c>
    </row>
    <row r="1112" spans="1:9" x14ac:dyDescent="0.3">
      <c r="A1112" s="1" t="s">
        <v>6901</v>
      </c>
      <c r="B1112" s="1" t="s">
        <v>6902</v>
      </c>
      <c r="C1112" s="1" t="s">
        <v>5807</v>
      </c>
      <c r="D1112" s="1" t="s">
        <v>5793</v>
      </c>
      <c r="E1112" s="1" t="s">
        <v>5794</v>
      </c>
      <c r="F1112" s="1">
        <f t="shared" si="17"/>
        <v>16</v>
      </c>
      <c r="G1112" s="1">
        <v>2</v>
      </c>
      <c r="H1112" s="1">
        <v>2</v>
      </c>
      <c r="I1112" s="1">
        <v>0</v>
      </c>
    </row>
    <row r="1113" spans="1:9" x14ac:dyDescent="0.3">
      <c r="A1113" s="1" t="s">
        <v>6903</v>
      </c>
      <c r="B1113" s="1" t="s">
        <v>6904</v>
      </c>
      <c r="C1113" s="1" t="s">
        <v>5807</v>
      </c>
      <c r="D1113" s="1" t="s">
        <v>5793</v>
      </c>
      <c r="E1113" s="1" t="s">
        <v>5794</v>
      </c>
      <c r="F1113" s="1">
        <f t="shared" si="17"/>
        <v>16</v>
      </c>
      <c r="G1113" s="1">
        <v>2</v>
      </c>
      <c r="H1113" s="1">
        <v>2</v>
      </c>
      <c r="I1113" s="1">
        <v>0</v>
      </c>
    </row>
    <row r="1114" spans="1:9" x14ac:dyDescent="0.3">
      <c r="A1114" s="1" t="s">
        <v>6905</v>
      </c>
      <c r="B1114" s="1" t="s">
        <v>6906</v>
      </c>
      <c r="C1114" s="1" t="s">
        <v>5807</v>
      </c>
      <c r="D1114" s="1" t="s">
        <v>5793</v>
      </c>
      <c r="E1114" s="1" t="s">
        <v>5794</v>
      </c>
      <c r="F1114" s="1">
        <f t="shared" si="17"/>
        <v>16</v>
      </c>
      <c r="G1114" s="1">
        <v>2</v>
      </c>
      <c r="H1114" s="1">
        <v>2</v>
      </c>
      <c r="I1114" s="1">
        <v>0</v>
      </c>
    </row>
    <row r="1115" spans="1:9" x14ac:dyDescent="0.3">
      <c r="A1115" s="1" t="s">
        <v>6907</v>
      </c>
      <c r="B1115" s="1" t="s">
        <v>6908</v>
      </c>
      <c r="C1115" s="1" t="s">
        <v>5807</v>
      </c>
      <c r="D1115" s="1" t="s">
        <v>5793</v>
      </c>
      <c r="E1115" s="1" t="s">
        <v>5794</v>
      </c>
      <c r="F1115" s="1">
        <f t="shared" si="17"/>
        <v>16</v>
      </c>
      <c r="G1115" s="1">
        <v>2</v>
      </c>
      <c r="H1115" s="1">
        <v>2</v>
      </c>
      <c r="I1115" s="1">
        <v>0</v>
      </c>
    </row>
    <row r="1116" spans="1:9" x14ac:dyDescent="0.3">
      <c r="A1116" s="1" t="s">
        <v>6909</v>
      </c>
      <c r="B1116" s="1" t="s">
        <v>6910</v>
      </c>
      <c r="C1116" s="1" t="s">
        <v>5807</v>
      </c>
      <c r="D1116" s="1" t="s">
        <v>5793</v>
      </c>
      <c r="E1116" s="1" t="s">
        <v>5794</v>
      </c>
      <c r="F1116" s="1">
        <f t="shared" si="17"/>
        <v>16</v>
      </c>
      <c r="G1116" s="1">
        <v>2</v>
      </c>
      <c r="H1116" s="1">
        <v>2</v>
      </c>
      <c r="I1116" s="1">
        <v>0</v>
      </c>
    </row>
    <row r="1117" spans="1:9" x14ac:dyDescent="0.3">
      <c r="A1117" s="1" t="s">
        <v>6911</v>
      </c>
      <c r="B1117" s="1" t="s">
        <v>6912</v>
      </c>
      <c r="C1117" s="1" t="s">
        <v>5807</v>
      </c>
      <c r="D1117" s="1" t="s">
        <v>5928</v>
      </c>
      <c r="E1117" s="1" t="s">
        <v>5794</v>
      </c>
      <c r="F1117" s="1">
        <f t="shared" si="17"/>
        <v>16</v>
      </c>
      <c r="G1117" s="1">
        <v>2</v>
      </c>
      <c r="H1117" s="1">
        <v>2</v>
      </c>
      <c r="I1117" s="1">
        <v>0</v>
      </c>
    </row>
    <row r="1118" spans="1:9" x14ac:dyDescent="0.3">
      <c r="A1118" s="1" t="s">
        <v>6913</v>
      </c>
      <c r="B1118" s="1" t="s">
        <v>6914</v>
      </c>
      <c r="C1118" s="1" t="s">
        <v>5807</v>
      </c>
      <c r="D1118" s="1" t="s">
        <v>5793</v>
      </c>
      <c r="E1118" s="1" t="s">
        <v>5794</v>
      </c>
      <c r="F1118" s="1">
        <f t="shared" si="17"/>
        <v>16</v>
      </c>
      <c r="G1118" s="1">
        <v>2</v>
      </c>
      <c r="H1118" s="1">
        <v>2</v>
      </c>
      <c r="I1118" s="1">
        <v>0</v>
      </c>
    </row>
    <row r="1119" spans="1:9" x14ac:dyDescent="0.3">
      <c r="A1119" s="1" t="s">
        <v>6915</v>
      </c>
      <c r="B1119" s="1" t="s">
        <v>6916</v>
      </c>
      <c r="C1119" s="1" t="s">
        <v>5807</v>
      </c>
      <c r="D1119" s="1" t="s">
        <v>5793</v>
      </c>
      <c r="E1119" s="1" t="s">
        <v>5794</v>
      </c>
      <c r="F1119" s="1">
        <f t="shared" si="17"/>
        <v>16</v>
      </c>
      <c r="G1119" s="1">
        <v>2</v>
      </c>
      <c r="H1119" s="1">
        <v>2</v>
      </c>
      <c r="I1119" s="1">
        <v>0</v>
      </c>
    </row>
    <row r="1120" spans="1:9" x14ac:dyDescent="0.3">
      <c r="A1120" s="1" t="s">
        <v>6917</v>
      </c>
      <c r="B1120" s="1" t="s">
        <v>6918</v>
      </c>
      <c r="C1120" s="1" t="s">
        <v>5807</v>
      </c>
      <c r="D1120" s="1" t="s">
        <v>5793</v>
      </c>
      <c r="E1120" s="1" t="s">
        <v>5794</v>
      </c>
      <c r="F1120" s="1">
        <f t="shared" si="17"/>
        <v>16</v>
      </c>
      <c r="G1120" s="1">
        <v>2</v>
      </c>
      <c r="H1120" s="1">
        <v>2</v>
      </c>
      <c r="I1120" s="1">
        <v>0</v>
      </c>
    </row>
    <row r="1121" spans="1:9" x14ac:dyDescent="0.3">
      <c r="A1121" s="1" t="s">
        <v>6919</v>
      </c>
      <c r="B1121" s="1" t="s">
        <v>6920</v>
      </c>
      <c r="C1121" s="1" t="s">
        <v>5807</v>
      </c>
      <c r="D1121" s="1" t="s">
        <v>5793</v>
      </c>
      <c r="E1121" s="1" t="s">
        <v>5794</v>
      </c>
      <c r="F1121" s="1">
        <f t="shared" si="17"/>
        <v>16</v>
      </c>
      <c r="G1121" s="1">
        <v>2</v>
      </c>
      <c r="H1121" s="1">
        <v>2</v>
      </c>
      <c r="I1121" s="1">
        <v>0</v>
      </c>
    </row>
    <row r="1122" spans="1:9" x14ac:dyDescent="0.3">
      <c r="A1122" s="1" t="s">
        <v>6921</v>
      </c>
      <c r="B1122" s="1" t="s">
        <v>6922</v>
      </c>
      <c r="C1122" s="1" t="s">
        <v>5807</v>
      </c>
      <c r="D1122" s="1" t="s">
        <v>5793</v>
      </c>
      <c r="E1122" s="1" t="s">
        <v>5794</v>
      </c>
      <c r="F1122" s="1">
        <f t="shared" si="17"/>
        <v>16</v>
      </c>
      <c r="G1122" s="1">
        <v>2</v>
      </c>
      <c r="H1122" s="1">
        <v>2</v>
      </c>
      <c r="I1122" s="1">
        <v>0</v>
      </c>
    </row>
    <row r="1123" spans="1:9" x14ac:dyDescent="0.3">
      <c r="A1123" s="1" t="s">
        <v>6923</v>
      </c>
      <c r="B1123" s="1" t="s">
        <v>6924</v>
      </c>
      <c r="C1123" s="1" t="s">
        <v>5807</v>
      </c>
      <c r="D1123" s="1" t="s">
        <v>5793</v>
      </c>
      <c r="E1123" s="1" t="s">
        <v>5794</v>
      </c>
      <c r="F1123" s="1">
        <f t="shared" si="17"/>
        <v>16</v>
      </c>
      <c r="G1123" s="1">
        <v>2</v>
      </c>
      <c r="H1123" s="1">
        <v>2</v>
      </c>
      <c r="I1123" s="1">
        <v>0</v>
      </c>
    </row>
    <row r="1124" spans="1:9" x14ac:dyDescent="0.3">
      <c r="A1124" s="1" t="s">
        <v>6925</v>
      </c>
      <c r="B1124" s="1" t="s">
        <v>6926</v>
      </c>
      <c r="C1124" s="1" t="s">
        <v>5807</v>
      </c>
      <c r="D1124" s="1" t="s">
        <v>5793</v>
      </c>
      <c r="E1124" s="1" t="s">
        <v>5794</v>
      </c>
      <c r="F1124" s="1">
        <f t="shared" si="17"/>
        <v>16</v>
      </c>
      <c r="G1124" s="1">
        <v>2</v>
      </c>
      <c r="H1124" s="1">
        <v>2</v>
      </c>
      <c r="I1124" s="1">
        <v>0</v>
      </c>
    </row>
    <row r="1125" spans="1:9" x14ac:dyDescent="0.3">
      <c r="A1125" s="1" t="s">
        <v>6927</v>
      </c>
      <c r="B1125" s="1" t="s">
        <v>6928</v>
      </c>
      <c r="C1125" s="1" t="s">
        <v>5807</v>
      </c>
      <c r="D1125" s="1" t="s">
        <v>5793</v>
      </c>
      <c r="E1125" s="1" t="s">
        <v>5794</v>
      </c>
      <c r="F1125" s="1">
        <f t="shared" si="17"/>
        <v>16</v>
      </c>
      <c r="G1125" s="1">
        <v>2</v>
      </c>
      <c r="H1125" s="1">
        <v>2</v>
      </c>
      <c r="I1125" s="1">
        <v>0</v>
      </c>
    </row>
    <row r="1126" spans="1:9" x14ac:dyDescent="0.3">
      <c r="A1126" s="1" t="s">
        <v>6929</v>
      </c>
      <c r="B1126" s="1" t="s">
        <v>6930</v>
      </c>
      <c r="C1126" s="1" t="s">
        <v>5807</v>
      </c>
      <c r="D1126" s="1" t="s">
        <v>5928</v>
      </c>
      <c r="E1126" s="1" t="s">
        <v>5794</v>
      </c>
      <c r="F1126" s="1">
        <f t="shared" si="17"/>
        <v>16</v>
      </c>
      <c r="G1126" s="1">
        <v>2</v>
      </c>
      <c r="H1126" s="1">
        <v>2</v>
      </c>
      <c r="I1126" s="1">
        <v>0</v>
      </c>
    </row>
    <row r="1127" spans="1:9" x14ac:dyDescent="0.3">
      <c r="A1127" s="1" t="s">
        <v>6931</v>
      </c>
      <c r="B1127" s="1" t="s">
        <v>6932</v>
      </c>
      <c r="C1127" s="1" t="s">
        <v>5807</v>
      </c>
      <c r="D1127" s="1" t="s">
        <v>5793</v>
      </c>
      <c r="E1127" s="1" t="s">
        <v>5840</v>
      </c>
      <c r="F1127" s="1">
        <f t="shared" si="17"/>
        <v>16</v>
      </c>
      <c r="G1127" s="1">
        <v>2</v>
      </c>
      <c r="H1127" s="1">
        <v>2</v>
      </c>
      <c r="I1127" s="1">
        <v>0</v>
      </c>
    </row>
    <row r="1128" spans="1:9" x14ac:dyDescent="0.3">
      <c r="A1128" s="1" t="s">
        <v>6933</v>
      </c>
      <c r="B1128" s="1" t="s">
        <v>6934</v>
      </c>
      <c r="C1128" s="1" t="s">
        <v>5807</v>
      </c>
      <c r="D1128" s="1" t="s">
        <v>5793</v>
      </c>
      <c r="E1128" s="1" t="s">
        <v>5794</v>
      </c>
      <c r="F1128" s="1">
        <f t="shared" si="17"/>
        <v>16</v>
      </c>
      <c r="G1128" s="1">
        <v>2</v>
      </c>
      <c r="H1128" s="1">
        <v>2</v>
      </c>
      <c r="I1128" s="1">
        <v>0</v>
      </c>
    </row>
    <row r="1129" spans="1:9" x14ac:dyDescent="0.3">
      <c r="A1129" s="1" t="s">
        <v>6935</v>
      </c>
      <c r="B1129" s="1" t="s">
        <v>6936</v>
      </c>
      <c r="C1129" s="1" t="s">
        <v>5807</v>
      </c>
      <c r="D1129" s="1" t="s">
        <v>5793</v>
      </c>
      <c r="E1129" s="1" t="s">
        <v>5794</v>
      </c>
      <c r="F1129" s="1">
        <f t="shared" si="17"/>
        <v>16</v>
      </c>
      <c r="G1129" s="1">
        <v>2</v>
      </c>
      <c r="H1129" s="1">
        <v>2</v>
      </c>
      <c r="I1129" s="1">
        <v>0</v>
      </c>
    </row>
    <row r="1130" spans="1:9" x14ac:dyDescent="0.3">
      <c r="A1130" s="1" t="s">
        <v>6937</v>
      </c>
      <c r="B1130" s="1" t="s">
        <v>6938</v>
      </c>
      <c r="C1130" s="1" t="s">
        <v>5807</v>
      </c>
      <c r="D1130" s="1" t="s">
        <v>5793</v>
      </c>
      <c r="E1130" s="1" t="s">
        <v>5794</v>
      </c>
      <c r="F1130" s="1">
        <f t="shared" si="17"/>
        <v>16</v>
      </c>
      <c r="G1130" s="1">
        <v>2</v>
      </c>
      <c r="H1130" s="1">
        <v>2</v>
      </c>
      <c r="I1130" s="1">
        <v>0</v>
      </c>
    </row>
    <row r="1131" spans="1:9" x14ac:dyDescent="0.3">
      <c r="A1131" s="1" t="s">
        <v>6939</v>
      </c>
      <c r="B1131" s="1" t="s">
        <v>6940</v>
      </c>
      <c r="C1131" s="1" t="s">
        <v>5807</v>
      </c>
      <c r="D1131" s="1" t="s">
        <v>5793</v>
      </c>
      <c r="E1131" s="1" t="s">
        <v>5794</v>
      </c>
      <c r="F1131" s="1">
        <f t="shared" si="17"/>
        <v>16</v>
      </c>
      <c r="G1131" s="1">
        <v>2</v>
      </c>
      <c r="H1131" s="1">
        <v>2</v>
      </c>
      <c r="I1131" s="1">
        <v>0</v>
      </c>
    </row>
    <row r="1132" spans="1:9" x14ac:dyDescent="0.3">
      <c r="A1132" s="1" t="s">
        <v>6941</v>
      </c>
      <c r="B1132" s="1" t="s">
        <v>6942</v>
      </c>
      <c r="C1132" s="1" t="s">
        <v>5807</v>
      </c>
      <c r="D1132" s="1" t="s">
        <v>5793</v>
      </c>
      <c r="E1132" s="1" t="s">
        <v>5794</v>
      </c>
      <c r="F1132" s="1">
        <f t="shared" si="17"/>
        <v>16</v>
      </c>
      <c r="G1132" s="1">
        <v>2</v>
      </c>
      <c r="H1132" s="1">
        <v>2</v>
      </c>
      <c r="I1132" s="1">
        <v>0</v>
      </c>
    </row>
    <row r="1133" spans="1:9" x14ac:dyDescent="0.3">
      <c r="A1133" s="1" t="s">
        <v>6943</v>
      </c>
      <c r="B1133" s="1" t="s">
        <v>6944</v>
      </c>
      <c r="C1133" s="1" t="s">
        <v>5807</v>
      </c>
      <c r="D1133" s="1" t="s">
        <v>5793</v>
      </c>
      <c r="E1133" s="1" t="s">
        <v>5794</v>
      </c>
      <c r="F1133" s="1">
        <f t="shared" si="17"/>
        <v>16</v>
      </c>
      <c r="G1133" s="1">
        <v>2</v>
      </c>
      <c r="H1133" s="1">
        <v>2</v>
      </c>
      <c r="I1133" s="1">
        <v>0</v>
      </c>
    </row>
    <row r="1134" spans="1:9" x14ac:dyDescent="0.3">
      <c r="A1134" s="1" t="s">
        <v>6945</v>
      </c>
      <c r="B1134" s="1" t="s">
        <v>6946</v>
      </c>
      <c r="C1134" s="1" t="s">
        <v>5807</v>
      </c>
      <c r="D1134" s="1" t="s">
        <v>5793</v>
      </c>
      <c r="E1134" s="1" t="s">
        <v>5794</v>
      </c>
      <c r="F1134" s="1">
        <f t="shared" si="17"/>
        <v>16</v>
      </c>
      <c r="G1134" s="1">
        <v>2</v>
      </c>
      <c r="H1134" s="1">
        <v>2</v>
      </c>
      <c r="I1134" s="1">
        <v>0</v>
      </c>
    </row>
    <row r="1135" spans="1:9" x14ac:dyDescent="0.3">
      <c r="A1135" s="1" t="s">
        <v>6947</v>
      </c>
      <c r="B1135" s="1" t="s">
        <v>6948</v>
      </c>
      <c r="C1135" s="1" t="s">
        <v>5807</v>
      </c>
      <c r="D1135" s="1" t="s">
        <v>5793</v>
      </c>
      <c r="E1135" s="1" t="s">
        <v>5794</v>
      </c>
      <c r="F1135" s="1">
        <f t="shared" si="17"/>
        <v>16</v>
      </c>
      <c r="G1135" s="1">
        <v>2</v>
      </c>
      <c r="H1135" s="1">
        <v>2</v>
      </c>
      <c r="I1135" s="1">
        <v>0</v>
      </c>
    </row>
    <row r="1136" spans="1:9" x14ac:dyDescent="0.3">
      <c r="A1136" s="1" t="s">
        <v>6949</v>
      </c>
      <c r="B1136" s="1" t="s">
        <v>6950</v>
      </c>
      <c r="C1136" s="1" t="s">
        <v>5807</v>
      </c>
      <c r="D1136" s="1" t="s">
        <v>5793</v>
      </c>
      <c r="E1136" s="1" t="s">
        <v>5794</v>
      </c>
      <c r="F1136" s="1">
        <f t="shared" si="17"/>
        <v>16</v>
      </c>
      <c r="G1136" s="1">
        <v>2</v>
      </c>
      <c r="H1136" s="1">
        <v>2</v>
      </c>
      <c r="I1136" s="1">
        <v>0</v>
      </c>
    </row>
    <row r="1137" spans="1:9" x14ac:dyDescent="0.3">
      <c r="A1137" s="1" t="s">
        <v>6951</v>
      </c>
      <c r="B1137" s="1" t="s">
        <v>6952</v>
      </c>
      <c r="C1137" s="1" t="s">
        <v>5807</v>
      </c>
      <c r="D1137" s="1" t="s">
        <v>5793</v>
      </c>
      <c r="E1137" s="1" t="s">
        <v>5794</v>
      </c>
      <c r="F1137" s="1">
        <f t="shared" si="17"/>
        <v>16</v>
      </c>
      <c r="G1137" s="1">
        <v>2</v>
      </c>
      <c r="H1137" s="1">
        <v>2</v>
      </c>
      <c r="I1137" s="1">
        <v>0</v>
      </c>
    </row>
    <row r="1138" spans="1:9" x14ac:dyDescent="0.3">
      <c r="A1138" s="1" t="s">
        <v>6953</v>
      </c>
      <c r="B1138" s="1" t="s">
        <v>6954</v>
      </c>
      <c r="C1138" s="1" t="s">
        <v>5807</v>
      </c>
      <c r="D1138" s="1" t="s">
        <v>5793</v>
      </c>
      <c r="E1138" s="1" t="s">
        <v>5794</v>
      </c>
      <c r="F1138" s="1">
        <f t="shared" si="17"/>
        <v>16</v>
      </c>
      <c r="G1138" s="1">
        <v>2</v>
      </c>
      <c r="H1138" s="1">
        <v>2</v>
      </c>
      <c r="I1138" s="1">
        <v>0</v>
      </c>
    </row>
    <row r="1139" spans="1:9" x14ac:dyDescent="0.3">
      <c r="A1139" s="1" t="s">
        <v>6955</v>
      </c>
      <c r="B1139" s="1" t="s">
        <v>6956</v>
      </c>
      <c r="C1139" s="1" t="s">
        <v>5807</v>
      </c>
      <c r="D1139" s="1" t="s">
        <v>5793</v>
      </c>
      <c r="E1139" s="1" t="s">
        <v>5794</v>
      </c>
      <c r="F1139" s="1">
        <f t="shared" si="17"/>
        <v>16</v>
      </c>
      <c r="G1139" s="1">
        <v>2</v>
      </c>
      <c r="H1139" s="1">
        <v>2</v>
      </c>
      <c r="I1139" s="1">
        <v>0</v>
      </c>
    </row>
    <row r="1140" spans="1:9" x14ac:dyDescent="0.3">
      <c r="A1140" s="1" t="s">
        <v>6957</v>
      </c>
      <c r="B1140" s="1" t="s">
        <v>6958</v>
      </c>
      <c r="C1140" s="1" t="s">
        <v>5807</v>
      </c>
      <c r="D1140" s="1" t="s">
        <v>5793</v>
      </c>
      <c r="E1140" s="1" t="s">
        <v>5794</v>
      </c>
      <c r="F1140" s="1">
        <f t="shared" si="17"/>
        <v>16</v>
      </c>
      <c r="G1140" s="1">
        <v>2</v>
      </c>
      <c r="H1140" s="1">
        <v>2</v>
      </c>
      <c r="I1140" s="1">
        <v>0</v>
      </c>
    </row>
    <row r="1141" spans="1:9" x14ac:dyDescent="0.3">
      <c r="A1141" s="1" t="s">
        <v>6959</v>
      </c>
      <c r="B1141" s="1" t="s">
        <v>6960</v>
      </c>
      <c r="C1141" s="1" t="s">
        <v>5807</v>
      </c>
      <c r="D1141" s="1" t="s">
        <v>5793</v>
      </c>
      <c r="E1141" s="1" t="s">
        <v>5794</v>
      </c>
      <c r="F1141" s="1">
        <f t="shared" si="17"/>
        <v>16</v>
      </c>
      <c r="G1141" s="1">
        <v>2</v>
      </c>
      <c r="H1141" s="1">
        <v>2</v>
      </c>
      <c r="I1141" s="1">
        <v>0</v>
      </c>
    </row>
    <row r="1142" spans="1:9" x14ac:dyDescent="0.3">
      <c r="A1142" s="1" t="s">
        <v>6961</v>
      </c>
      <c r="B1142" s="1" t="s">
        <v>6962</v>
      </c>
      <c r="C1142" s="1" t="s">
        <v>5807</v>
      </c>
      <c r="D1142" s="1" t="s">
        <v>5793</v>
      </c>
      <c r="E1142" s="1" t="s">
        <v>5794</v>
      </c>
      <c r="F1142" s="1">
        <f t="shared" si="17"/>
        <v>16</v>
      </c>
      <c r="G1142" s="1">
        <v>2</v>
      </c>
      <c r="H1142" s="1">
        <v>2</v>
      </c>
      <c r="I1142" s="1">
        <v>0</v>
      </c>
    </row>
    <row r="1143" spans="1:9" x14ac:dyDescent="0.3">
      <c r="A1143" s="1" t="s">
        <v>6963</v>
      </c>
      <c r="B1143" s="1" t="s">
        <v>6964</v>
      </c>
      <c r="C1143" s="1" t="s">
        <v>5807</v>
      </c>
      <c r="D1143" s="1" t="s">
        <v>5793</v>
      </c>
      <c r="E1143" s="1" t="s">
        <v>5794</v>
      </c>
      <c r="F1143" s="1">
        <f t="shared" si="17"/>
        <v>16</v>
      </c>
      <c r="G1143" s="1">
        <v>2</v>
      </c>
      <c r="H1143" s="1">
        <v>2</v>
      </c>
      <c r="I1143" s="1">
        <v>0</v>
      </c>
    </row>
    <row r="1144" spans="1:9" x14ac:dyDescent="0.3">
      <c r="A1144" s="1" t="s">
        <v>6965</v>
      </c>
      <c r="B1144" s="1" t="s">
        <v>6966</v>
      </c>
      <c r="C1144" s="1" t="s">
        <v>5807</v>
      </c>
      <c r="D1144" s="1" t="s">
        <v>5793</v>
      </c>
      <c r="E1144" s="1" t="s">
        <v>5794</v>
      </c>
      <c r="F1144" s="1">
        <f t="shared" si="17"/>
        <v>16</v>
      </c>
      <c r="G1144" s="1">
        <v>2</v>
      </c>
      <c r="H1144" s="1">
        <v>2</v>
      </c>
      <c r="I1144" s="1">
        <v>0</v>
      </c>
    </row>
    <row r="1145" spans="1:9" x14ac:dyDescent="0.3">
      <c r="A1145" s="1" t="s">
        <v>6967</v>
      </c>
      <c r="B1145" s="1" t="s">
        <v>6968</v>
      </c>
      <c r="C1145" s="1" t="s">
        <v>5807</v>
      </c>
      <c r="D1145" s="1" t="s">
        <v>5793</v>
      </c>
      <c r="E1145" s="1" t="s">
        <v>5794</v>
      </c>
      <c r="F1145" s="1">
        <f t="shared" si="17"/>
        <v>16</v>
      </c>
      <c r="G1145" s="1">
        <v>2</v>
      </c>
      <c r="H1145" s="1">
        <v>2</v>
      </c>
      <c r="I1145" s="1">
        <v>0</v>
      </c>
    </row>
    <row r="1146" spans="1:9" x14ac:dyDescent="0.3">
      <c r="A1146" s="1" t="s">
        <v>6969</v>
      </c>
      <c r="B1146" s="1" t="s">
        <v>6970</v>
      </c>
      <c r="C1146" s="1" t="s">
        <v>5807</v>
      </c>
      <c r="D1146" s="1" t="s">
        <v>5928</v>
      </c>
      <c r="E1146" s="1" t="s">
        <v>5794</v>
      </c>
      <c r="F1146" s="1">
        <f t="shared" si="17"/>
        <v>16</v>
      </c>
      <c r="G1146" s="1">
        <v>2</v>
      </c>
      <c r="H1146" s="1">
        <v>2</v>
      </c>
      <c r="I1146" s="1">
        <v>0</v>
      </c>
    </row>
    <row r="1147" spans="1:9" x14ac:dyDescent="0.3">
      <c r="A1147" s="1" t="s">
        <v>6971</v>
      </c>
      <c r="B1147" s="1" t="s">
        <v>6972</v>
      </c>
      <c r="C1147" s="1" t="s">
        <v>5807</v>
      </c>
      <c r="D1147" s="1" t="s">
        <v>5793</v>
      </c>
      <c r="E1147" s="1" t="s">
        <v>5794</v>
      </c>
      <c r="F1147" s="1">
        <f t="shared" si="17"/>
        <v>16</v>
      </c>
      <c r="G1147" s="1">
        <v>2</v>
      </c>
      <c r="H1147" s="1">
        <v>2</v>
      </c>
      <c r="I1147" s="1">
        <v>0</v>
      </c>
    </row>
    <row r="1148" spans="1:9" x14ac:dyDescent="0.3">
      <c r="A1148" s="1" t="s">
        <v>6973</v>
      </c>
      <c r="B1148" s="1" t="s">
        <v>6974</v>
      </c>
      <c r="C1148" s="1" t="s">
        <v>5807</v>
      </c>
      <c r="D1148" s="1" t="s">
        <v>5793</v>
      </c>
      <c r="E1148" s="1" t="s">
        <v>5794</v>
      </c>
      <c r="F1148" s="1">
        <f t="shared" si="17"/>
        <v>16</v>
      </c>
      <c r="G1148" s="1">
        <v>2</v>
      </c>
      <c r="H1148" s="1">
        <v>2</v>
      </c>
      <c r="I1148" s="1">
        <v>0</v>
      </c>
    </row>
    <row r="1149" spans="1:9" x14ac:dyDescent="0.3">
      <c r="A1149" s="1" t="s">
        <v>6975</v>
      </c>
      <c r="B1149" s="1" t="s">
        <v>6976</v>
      </c>
      <c r="C1149" s="1" t="s">
        <v>5807</v>
      </c>
      <c r="D1149" s="1" t="s">
        <v>5793</v>
      </c>
      <c r="E1149" s="1" t="s">
        <v>5794</v>
      </c>
      <c r="F1149" s="1">
        <f t="shared" si="17"/>
        <v>16</v>
      </c>
      <c r="G1149" s="1">
        <v>2</v>
      </c>
      <c r="H1149" s="1">
        <v>2</v>
      </c>
      <c r="I1149" s="1">
        <v>0</v>
      </c>
    </row>
    <row r="1150" spans="1:9" x14ac:dyDescent="0.3">
      <c r="A1150" s="1" t="s">
        <v>6977</v>
      </c>
      <c r="B1150" s="1" t="s">
        <v>6978</v>
      </c>
      <c r="C1150" s="1" t="s">
        <v>5807</v>
      </c>
      <c r="D1150" s="1" t="s">
        <v>5793</v>
      </c>
      <c r="E1150" s="1" t="s">
        <v>5794</v>
      </c>
      <c r="F1150" s="1">
        <f t="shared" si="17"/>
        <v>16</v>
      </c>
      <c r="G1150" s="1">
        <v>2</v>
      </c>
      <c r="H1150" s="1">
        <v>2</v>
      </c>
      <c r="I1150" s="1">
        <v>0</v>
      </c>
    </row>
    <row r="1151" spans="1:9" x14ac:dyDescent="0.3">
      <c r="A1151" s="1" t="s">
        <v>6979</v>
      </c>
      <c r="B1151" s="1" t="s">
        <v>6980</v>
      </c>
      <c r="C1151" s="1" t="s">
        <v>5807</v>
      </c>
      <c r="D1151" s="1" t="s">
        <v>5793</v>
      </c>
      <c r="E1151" s="1" t="s">
        <v>5794</v>
      </c>
      <c r="F1151" s="1">
        <f t="shared" si="17"/>
        <v>16</v>
      </c>
      <c r="G1151" s="1">
        <v>2</v>
      </c>
      <c r="H1151" s="1">
        <v>2</v>
      </c>
      <c r="I1151" s="1">
        <v>0</v>
      </c>
    </row>
    <row r="1152" spans="1:9" x14ac:dyDescent="0.3">
      <c r="A1152" s="1" t="s">
        <v>6981</v>
      </c>
      <c r="B1152" s="1" t="s">
        <v>6982</v>
      </c>
      <c r="C1152" s="1" t="s">
        <v>5807</v>
      </c>
      <c r="D1152" s="1" t="s">
        <v>5793</v>
      </c>
      <c r="E1152" s="1" t="s">
        <v>5794</v>
      </c>
      <c r="F1152" s="1">
        <f t="shared" si="17"/>
        <v>16</v>
      </c>
      <c r="G1152" s="1">
        <v>2</v>
      </c>
      <c r="H1152" s="1">
        <v>2</v>
      </c>
      <c r="I1152" s="1">
        <v>0</v>
      </c>
    </row>
    <row r="1153" spans="1:9" x14ac:dyDescent="0.3">
      <c r="A1153" s="1" t="s">
        <v>6983</v>
      </c>
      <c r="B1153" s="1" t="s">
        <v>6984</v>
      </c>
      <c r="C1153" s="1" t="s">
        <v>5807</v>
      </c>
      <c r="D1153" s="1" t="s">
        <v>5793</v>
      </c>
      <c r="E1153" s="1" t="s">
        <v>5794</v>
      </c>
      <c r="F1153" s="1">
        <f t="shared" si="17"/>
        <v>16</v>
      </c>
      <c r="G1153" s="1">
        <v>2</v>
      </c>
      <c r="H1153" s="1">
        <v>2</v>
      </c>
      <c r="I1153" s="1">
        <v>0</v>
      </c>
    </row>
    <row r="1154" spans="1:9" x14ac:dyDescent="0.3">
      <c r="A1154" s="1" t="s">
        <v>6985</v>
      </c>
      <c r="B1154" s="1" t="s">
        <v>6986</v>
      </c>
      <c r="C1154" s="1" t="s">
        <v>5807</v>
      </c>
      <c r="D1154" s="1" t="s">
        <v>5793</v>
      </c>
      <c r="E1154" s="1" t="s">
        <v>5794</v>
      </c>
      <c r="F1154" s="1">
        <f t="shared" si="17"/>
        <v>16</v>
      </c>
      <c r="G1154" s="1">
        <v>2</v>
      </c>
      <c r="H1154" s="1">
        <v>2</v>
      </c>
      <c r="I1154" s="1">
        <v>0</v>
      </c>
    </row>
    <row r="1155" spans="1:9" x14ac:dyDescent="0.3">
      <c r="A1155" s="1" t="s">
        <v>6987</v>
      </c>
      <c r="B1155" s="1" t="s">
        <v>6988</v>
      </c>
      <c r="C1155" s="1" t="s">
        <v>5807</v>
      </c>
      <c r="D1155" s="1" t="s">
        <v>5793</v>
      </c>
      <c r="E1155" s="1" t="s">
        <v>5794</v>
      </c>
      <c r="F1155" s="1">
        <f t="shared" ref="F1155:F1218" si="18">LEN(B1155)</f>
        <v>16</v>
      </c>
      <c r="G1155" s="1">
        <v>2</v>
      </c>
      <c r="H1155" s="1">
        <v>2</v>
      </c>
      <c r="I1155" s="1">
        <v>0</v>
      </c>
    </row>
    <row r="1156" spans="1:9" x14ac:dyDescent="0.3">
      <c r="A1156" s="1" t="s">
        <v>6989</v>
      </c>
      <c r="B1156" s="1" t="s">
        <v>6990</v>
      </c>
      <c r="C1156" s="1" t="s">
        <v>5807</v>
      </c>
      <c r="D1156" s="1" t="s">
        <v>5793</v>
      </c>
      <c r="E1156" s="1" t="s">
        <v>5794</v>
      </c>
      <c r="F1156" s="1">
        <f t="shared" si="18"/>
        <v>16</v>
      </c>
      <c r="G1156" s="1">
        <v>2</v>
      </c>
      <c r="H1156" s="1">
        <v>2</v>
      </c>
      <c r="I1156" s="1">
        <v>0</v>
      </c>
    </row>
    <row r="1157" spans="1:9" x14ac:dyDescent="0.3">
      <c r="A1157" s="1" t="s">
        <v>6991</v>
      </c>
      <c r="B1157" s="1" t="s">
        <v>6992</v>
      </c>
      <c r="C1157" s="1" t="s">
        <v>5807</v>
      </c>
      <c r="D1157" s="1" t="s">
        <v>5793</v>
      </c>
      <c r="E1157" s="1" t="s">
        <v>5794</v>
      </c>
      <c r="F1157" s="1">
        <f t="shared" si="18"/>
        <v>16</v>
      </c>
      <c r="G1157" s="1">
        <v>2</v>
      </c>
      <c r="H1157" s="1">
        <v>2</v>
      </c>
      <c r="I1157" s="1">
        <v>0</v>
      </c>
    </row>
    <row r="1158" spans="1:9" x14ac:dyDescent="0.3">
      <c r="A1158" s="1" t="s">
        <v>6993</v>
      </c>
      <c r="B1158" s="1" t="s">
        <v>6994</v>
      </c>
      <c r="C1158" s="1" t="s">
        <v>5807</v>
      </c>
      <c r="D1158" s="1" t="s">
        <v>5793</v>
      </c>
      <c r="E1158" s="1" t="s">
        <v>5794</v>
      </c>
      <c r="F1158" s="1">
        <f t="shared" si="18"/>
        <v>16</v>
      </c>
      <c r="G1158" s="1">
        <v>2</v>
      </c>
      <c r="H1158" s="1">
        <v>2</v>
      </c>
      <c r="I1158" s="1">
        <v>0</v>
      </c>
    </row>
    <row r="1159" spans="1:9" x14ac:dyDescent="0.3">
      <c r="A1159" s="1" t="s">
        <v>6995</v>
      </c>
      <c r="B1159" s="1" t="s">
        <v>6996</v>
      </c>
      <c r="C1159" s="1" t="s">
        <v>5807</v>
      </c>
      <c r="D1159" s="1" t="s">
        <v>5793</v>
      </c>
      <c r="E1159" s="1" t="s">
        <v>5794</v>
      </c>
      <c r="F1159" s="1">
        <f t="shared" si="18"/>
        <v>16</v>
      </c>
      <c r="G1159" s="1">
        <v>2</v>
      </c>
      <c r="H1159" s="1">
        <v>2</v>
      </c>
      <c r="I1159" s="1">
        <v>0</v>
      </c>
    </row>
    <row r="1160" spans="1:9" x14ac:dyDescent="0.3">
      <c r="A1160" s="1" t="s">
        <v>6997</v>
      </c>
      <c r="B1160" s="1" t="s">
        <v>6998</v>
      </c>
      <c r="C1160" s="1" t="s">
        <v>5807</v>
      </c>
      <c r="D1160" s="1" t="s">
        <v>5793</v>
      </c>
      <c r="E1160" s="1" t="s">
        <v>5794</v>
      </c>
      <c r="F1160" s="1">
        <f t="shared" si="18"/>
        <v>16</v>
      </c>
      <c r="G1160" s="1">
        <v>2</v>
      </c>
      <c r="H1160" s="1">
        <v>2</v>
      </c>
      <c r="I1160" s="1">
        <v>0</v>
      </c>
    </row>
    <row r="1161" spans="1:9" x14ac:dyDescent="0.3">
      <c r="A1161" s="1" t="s">
        <v>6999</v>
      </c>
      <c r="B1161" s="1" t="s">
        <v>7000</v>
      </c>
      <c r="C1161" s="1" t="s">
        <v>5807</v>
      </c>
      <c r="D1161" s="1" t="s">
        <v>5793</v>
      </c>
      <c r="E1161" s="1" t="s">
        <v>5794</v>
      </c>
      <c r="F1161" s="1">
        <f t="shared" si="18"/>
        <v>16</v>
      </c>
      <c r="G1161" s="1">
        <v>2</v>
      </c>
      <c r="H1161" s="1">
        <v>2</v>
      </c>
      <c r="I1161" s="1">
        <v>0</v>
      </c>
    </row>
    <row r="1162" spans="1:9" x14ac:dyDescent="0.3">
      <c r="A1162" s="1" t="s">
        <v>7001</v>
      </c>
      <c r="B1162" s="1" t="s">
        <v>7002</v>
      </c>
      <c r="C1162" s="1" t="s">
        <v>5807</v>
      </c>
      <c r="D1162" s="1" t="s">
        <v>5793</v>
      </c>
      <c r="E1162" s="1" t="s">
        <v>5794</v>
      </c>
      <c r="F1162" s="1">
        <f t="shared" si="18"/>
        <v>16</v>
      </c>
      <c r="G1162" s="1">
        <v>2</v>
      </c>
      <c r="H1162" s="1">
        <v>2</v>
      </c>
      <c r="I1162" s="1">
        <v>0</v>
      </c>
    </row>
    <row r="1163" spans="1:9" x14ac:dyDescent="0.3">
      <c r="A1163" s="1" t="s">
        <v>7003</v>
      </c>
      <c r="B1163" s="1" t="s">
        <v>7004</v>
      </c>
      <c r="C1163" s="1" t="s">
        <v>5807</v>
      </c>
      <c r="D1163" s="1" t="s">
        <v>5793</v>
      </c>
      <c r="E1163" s="1" t="s">
        <v>5794</v>
      </c>
      <c r="F1163" s="1">
        <f t="shared" si="18"/>
        <v>16</v>
      </c>
      <c r="G1163" s="1">
        <v>2</v>
      </c>
      <c r="H1163" s="1">
        <v>2</v>
      </c>
      <c r="I1163" s="1">
        <v>0</v>
      </c>
    </row>
    <row r="1164" spans="1:9" x14ac:dyDescent="0.3">
      <c r="A1164" s="1" t="s">
        <v>7005</v>
      </c>
      <c r="B1164" s="1" t="s">
        <v>7006</v>
      </c>
      <c r="C1164" s="1" t="s">
        <v>5807</v>
      </c>
      <c r="D1164" s="1" t="s">
        <v>5793</v>
      </c>
      <c r="E1164" s="1" t="s">
        <v>5794</v>
      </c>
      <c r="F1164" s="1">
        <f t="shared" si="18"/>
        <v>16</v>
      </c>
      <c r="G1164" s="1">
        <v>2</v>
      </c>
      <c r="H1164" s="1">
        <v>2</v>
      </c>
      <c r="I1164" s="1">
        <v>0</v>
      </c>
    </row>
    <row r="1165" spans="1:9" x14ac:dyDescent="0.3">
      <c r="A1165" s="1" t="s">
        <v>7007</v>
      </c>
      <c r="B1165" s="1" t="s">
        <v>7008</v>
      </c>
      <c r="C1165" s="1" t="s">
        <v>5807</v>
      </c>
      <c r="D1165" s="1" t="s">
        <v>5793</v>
      </c>
      <c r="E1165" s="1" t="s">
        <v>5794</v>
      </c>
      <c r="F1165" s="1">
        <f t="shared" si="18"/>
        <v>16</v>
      </c>
      <c r="G1165" s="1">
        <v>2</v>
      </c>
      <c r="H1165" s="1">
        <v>2</v>
      </c>
      <c r="I1165" s="1">
        <v>0</v>
      </c>
    </row>
    <row r="1166" spans="1:9" x14ac:dyDescent="0.3">
      <c r="A1166" s="1" t="s">
        <v>7009</v>
      </c>
      <c r="B1166" s="1" t="s">
        <v>7010</v>
      </c>
      <c r="C1166" s="1" t="s">
        <v>5807</v>
      </c>
      <c r="D1166" s="1" t="s">
        <v>5928</v>
      </c>
      <c r="E1166" s="1" t="s">
        <v>5794</v>
      </c>
      <c r="F1166" s="1">
        <f t="shared" si="18"/>
        <v>16</v>
      </c>
      <c r="G1166" s="1">
        <v>2</v>
      </c>
      <c r="H1166" s="1">
        <v>2</v>
      </c>
      <c r="I1166" s="1">
        <v>0</v>
      </c>
    </row>
    <row r="1167" spans="1:9" x14ac:dyDescent="0.3">
      <c r="A1167" s="1" t="s">
        <v>7011</v>
      </c>
      <c r="B1167" s="1" t="s">
        <v>7012</v>
      </c>
      <c r="C1167" s="1" t="s">
        <v>5807</v>
      </c>
      <c r="D1167" s="1" t="s">
        <v>5793</v>
      </c>
      <c r="E1167" s="1" t="s">
        <v>5794</v>
      </c>
      <c r="F1167" s="1">
        <f t="shared" si="18"/>
        <v>16</v>
      </c>
      <c r="G1167" s="1">
        <v>2</v>
      </c>
      <c r="H1167" s="1">
        <v>2</v>
      </c>
      <c r="I1167" s="1">
        <v>0</v>
      </c>
    </row>
    <row r="1168" spans="1:9" x14ac:dyDescent="0.3">
      <c r="A1168" s="1" t="s">
        <v>7013</v>
      </c>
      <c r="B1168" s="1" t="s">
        <v>7014</v>
      </c>
      <c r="C1168" s="1" t="s">
        <v>5807</v>
      </c>
      <c r="D1168" s="1" t="s">
        <v>5793</v>
      </c>
      <c r="E1168" s="1" t="s">
        <v>5794</v>
      </c>
      <c r="F1168" s="1">
        <f t="shared" si="18"/>
        <v>16</v>
      </c>
      <c r="G1168" s="1">
        <v>2</v>
      </c>
      <c r="H1168" s="1">
        <v>2</v>
      </c>
      <c r="I1168" s="1">
        <v>0</v>
      </c>
    </row>
    <row r="1169" spans="1:9" x14ac:dyDescent="0.3">
      <c r="A1169" s="1" t="s">
        <v>7015</v>
      </c>
      <c r="B1169" s="1" t="s">
        <v>7016</v>
      </c>
      <c r="C1169" s="1" t="s">
        <v>5807</v>
      </c>
      <c r="D1169" s="1" t="s">
        <v>5793</v>
      </c>
      <c r="E1169" s="1" t="s">
        <v>5794</v>
      </c>
      <c r="F1169" s="1">
        <f t="shared" si="18"/>
        <v>16</v>
      </c>
      <c r="G1169" s="1">
        <v>2</v>
      </c>
      <c r="H1169" s="1">
        <v>2</v>
      </c>
      <c r="I1169" s="1">
        <v>0</v>
      </c>
    </row>
    <row r="1170" spans="1:9" x14ac:dyDescent="0.3">
      <c r="A1170" s="1" t="s">
        <v>7017</v>
      </c>
      <c r="B1170" s="1" t="s">
        <v>7018</v>
      </c>
      <c r="C1170" s="1" t="s">
        <v>5807</v>
      </c>
      <c r="D1170" s="1" t="s">
        <v>5793</v>
      </c>
      <c r="E1170" s="1" t="s">
        <v>5794</v>
      </c>
      <c r="F1170" s="1">
        <f t="shared" si="18"/>
        <v>16</v>
      </c>
      <c r="G1170" s="1">
        <v>2</v>
      </c>
      <c r="H1170" s="1">
        <v>2</v>
      </c>
      <c r="I1170" s="1">
        <v>0</v>
      </c>
    </row>
    <row r="1171" spans="1:9" x14ac:dyDescent="0.3">
      <c r="A1171" s="1" t="s">
        <v>7019</v>
      </c>
      <c r="B1171" s="1" t="s">
        <v>7020</v>
      </c>
      <c r="C1171" s="1" t="s">
        <v>5807</v>
      </c>
      <c r="D1171" s="1" t="s">
        <v>5793</v>
      </c>
      <c r="E1171" s="1" t="s">
        <v>5794</v>
      </c>
      <c r="F1171" s="1">
        <f t="shared" si="18"/>
        <v>16</v>
      </c>
      <c r="G1171" s="1">
        <v>2</v>
      </c>
      <c r="H1171" s="1">
        <v>2</v>
      </c>
      <c r="I1171" s="1">
        <v>0</v>
      </c>
    </row>
    <row r="1172" spans="1:9" x14ac:dyDescent="0.3">
      <c r="A1172" s="1" t="s">
        <v>7021</v>
      </c>
      <c r="B1172" s="1" t="s">
        <v>7022</v>
      </c>
      <c r="C1172" s="1" t="s">
        <v>5807</v>
      </c>
      <c r="D1172" s="1" t="s">
        <v>5793</v>
      </c>
      <c r="E1172" s="1" t="s">
        <v>5794</v>
      </c>
      <c r="F1172" s="1">
        <f t="shared" si="18"/>
        <v>16</v>
      </c>
      <c r="G1172" s="1">
        <v>2</v>
      </c>
      <c r="H1172" s="1">
        <v>2</v>
      </c>
      <c r="I1172" s="1">
        <v>0</v>
      </c>
    </row>
    <row r="1173" spans="1:9" x14ac:dyDescent="0.3">
      <c r="A1173" s="1" t="s">
        <v>7023</v>
      </c>
      <c r="B1173" s="1" t="s">
        <v>7024</v>
      </c>
      <c r="C1173" s="1" t="s">
        <v>5807</v>
      </c>
      <c r="D1173" s="1" t="s">
        <v>5793</v>
      </c>
      <c r="E1173" s="1" t="s">
        <v>5794</v>
      </c>
      <c r="F1173" s="1">
        <f t="shared" si="18"/>
        <v>16</v>
      </c>
      <c r="G1173" s="1">
        <v>2</v>
      </c>
      <c r="H1173" s="1">
        <v>2</v>
      </c>
      <c r="I1173" s="1">
        <v>0</v>
      </c>
    </row>
    <row r="1174" spans="1:9" x14ac:dyDescent="0.3">
      <c r="A1174" s="1" t="s">
        <v>7025</v>
      </c>
      <c r="B1174" s="1" t="s">
        <v>7026</v>
      </c>
      <c r="C1174" s="1" t="s">
        <v>5807</v>
      </c>
      <c r="D1174" s="1" t="s">
        <v>5928</v>
      </c>
      <c r="E1174" s="1" t="s">
        <v>5794</v>
      </c>
      <c r="F1174" s="1">
        <f t="shared" si="18"/>
        <v>16</v>
      </c>
      <c r="G1174" s="1">
        <v>2</v>
      </c>
      <c r="H1174" s="1">
        <v>2</v>
      </c>
      <c r="I1174" s="1">
        <v>0</v>
      </c>
    </row>
    <row r="1175" spans="1:9" x14ac:dyDescent="0.3">
      <c r="A1175" s="1" t="s">
        <v>7027</v>
      </c>
      <c r="B1175" s="1" t="s">
        <v>7028</v>
      </c>
      <c r="C1175" s="1" t="s">
        <v>5807</v>
      </c>
      <c r="D1175" s="1" t="s">
        <v>5793</v>
      </c>
      <c r="E1175" s="1" t="s">
        <v>5794</v>
      </c>
      <c r="F1175" s="1">
        <f t="shared" si="18"/>
        <v>16</v>
      </c>
      <c r="G1175" s="1">
        <v>2</v>
      </c>
      <c r="H1175" s="1">
        <v>2</v>
      </c>
      <c r="I1175" s="1">
        <v>0</v>
      </c>
    </row>
    <row r="1176" spans="1:9" x14ac:dyDescent="0.3">
      <c r="A1176" s="1" t="s">
        <v>7029</v>
      </c>
      <c r="B1176" s="1" t="s">
        <v>7030</v>
      </c>
      <c r="C1176" s="1" t="s">
        <v>5807</v>
      </c>
      <c r="D1176" s="1" t="s">
        <v>5793</v>
      </c>
      <c r="E1176" s="1" t="s">
        <v>5794</v>
      </c>
      <c r="F1176" s="1">
        <f t="shared" si="18"/>
        <v>16</v>
      </c>
      <c r="G1176" s="1">
        <v>2</v>
      </c>
      <c r="H1176" s="1">
        <v>2</v>
      </c>
      <c r="I1176" s="1">
        <v>0</v>
      </c>
    </row>
    <row r="1177" spans="1:9" x14ac:dyDescent="0.3">
      <c r="A1177" s="1" t="s">
        <v>7031</v>
      </c>
      <c r="B1177" s="1" t="s">
        <v>7032</v>
      </c>
      <c r="C1177" s="1" t="s">
        <v>5807</v>
      </c>
      <c r="D1177" s="1" t="s">
        <v>5793</v>
      </c>
      <c r="E1177" s="1" t="s">
        <v>5794</v>
      </c>
      <c r="F1177" s="1">
        <f t="shared" si="18"/>
        <v>16</v>
      </c>
      <c r="G1177" s="1">
        <v>2</v>
      </c>
      <c r="H1177" s="1">
        <v>2</v>
      </c>
      <c r="I1177" s="1">
        <v>0</v>
      </c>
    </row>
    <row r="1178" spans="1:9" x14ac:dyDescent="0.3">
      <c r="A1178" s="1" t="s">
        <v>7033</v>
      </c>
      <c r="B1178" s="1" t="s">
        <v>7034</v>
      </c>
      <c r="C1178" s="1" t="s">
        <v>5807</v>
      </c>
      <c r="D1178" s="1" t="s">
        <v>5793</v>
      </c>
      <c r="E1178" s="1" t="s">
        <v>5794</v>
      </c>
      <c r="F1178" s="1">
        <f t="shared" si="18"/>
        <v>16</v>
      </c>
      <c r="G1178" s="1">
        <v>2</v>
      </c>
      <c r="H1178" s="1">
        <v>2</v>
      </c>
      <c r="I1178" s="1">
        <v>0</v>
      </c>
    </row>
    <row r="1179" spans="1:9" x14ac:dyDescent="0.3">
      <c r="A1179" s="1" t="s">
        <v>7035</v>
      </c>
      <c r="B1179" s="1" t="s">
        <v>7036</v>
      </c>
      <c r="C1179" s="1" t="s">
        <v>5807</v>
      </c>
      <c r="D1179" s="1" t="s">
        <v>5793</v>
      </c>
      <c r="E1179" s="1" t="s">
        <v>5794</v>
      </c>
      <c r="F1179" s="1">
        <f t="shared" si="18"/>
        <v>16</v>
      </c>
      <c r="G1179" s="1">
        <v>2</v>
      </c>
      <c r="H1179" s="1">
        <v>2</v>
      </c>
      <c r="I1179" s="1">
        <v>0</v>
      </c>
    </row>
    <row r="1180" spans="1:9" x14ac:dyDescent="0.3">
      <c r="A1180" s="1" t="s">
        <v>7037</v>
      </c>
      <c r="B1180" s="1" t="s">
        <v>7038</v>
      </c>
      <c r="C1180" s="1" t="s">
        <v>5807</v>
      </c>
      <c r="D1180" s="1" t="s">
        <v>5793</v>
      </c>
      <c r="E1180" s="1" t="s">
        <v>5794</v>
      </c>
      <c r="F1180" s="1">
        <f t="shared" si="18"/>
        <v>16</v>
      </c>
      <c r="G1180" s="1">
        <v>2</v>
      </c>
      <c r="H1180" s="1">
        <v>2</v>
      </c>
      <c r="I1180" s="1">
        <v>0</v>
      </c>
    </row>
    <row r="1181" spans="1:9" x14ac:dyDescent="0.3">
      <c r="A1181" s="1" t="s">
        <v>7039</v>
      </c>
      <c r="B1181" s="1" t="s">
        <v>7040</v>
      </c>
      <c r="C1181" s="1" t="s">
        <v>5807</v>
      </c>
      <c r="D1181" s="1" t="s">
        <v>5793</v>
      </c>
      <c r="E1181" s="1" t="s">
        <v>5794</v>
      </c>
      <c r="F1181" s="1">
        <f t="shared" si="18"/>
        <v>16</v>
      </c>
      <c r="G1181" s="1">
        <v>2</v>
      </c>
      <c r="H1181" s="1">
        <v>2</v>
      </c>
      <c r="I1181" s="1">
        <v>0</v>
      </c>
    </row>
    <row r="1182" spans="1:9" x14ac:dyDescent="0.3">
      <c r="A1182" s="1" t="s">
        <v>7041</v>
      </c>
      <c r="B1182" s="1" t="s">
        <v>7042</v>
      </c>
      <c r="C1182" s="1" t="s">
        <v>5807</v>
      </c>
      <c r="D1182" s="1" t="s">
        <v>5793</v>
      </c>
      <c r="E1182" s="1" t="s">
        <v>5794</v>
      </c>
      <c r="F1182" s="1">
        <f t="shared" si="18"/>
        <v>16</v>
      </c>
      <c r="G1182" s="1">
        <v>2</v>
      </c>
      <c r="H1182" s="1">
        <v>2</v>
      </c>
      <c r="I1182" s="1">
        <v>0</v>
      </c>
    </row>
    <row r="1183" spans="1:9" x14ac:dyDescent="0.3">
      <c r="A1183" s="1" t="s">
        <v>7043</v>
      </c>
      <c r="B1183" s="1" t="s">
        <v>7044</v>
      </c>
      <c r="C1183" s="1" t="s">
        <v>5807</v>
      </c>
      <c r="D1183" s="1" t="s">
        <v>5793</v>
      </c>
      <c r="E1183" s="1" t="s">
        <v>5794</v>
      </c>
      <c r="F1183" s="1">
        <f t="shared" si="18"/>
        <v>16</v>
      </c>
      <c r="G1183" s="1">
        <v>2</v>
      </c>
      <c r="H1183" s="1">
        <v>2</v>
      </c>
      <c r="I1183" s="1">
        <v>0</v>
      </c>
    </row>
    <row r="1184" spans="1:9" x14ac:dyDescent="0.3">
      <c r="A1184" s="1" t="s">
        <v>7045</v>
      </c>
      <c r="B1184" s="1" t="s">
        <v>7046</v>
      </c>
      <c r="C1184" s="1" t="s">
        <v>5807</v>
      </c>
      <c r="D1184" s="1" t="s">
        <v>5793</v>
      </c>
      <c r="E1184" s="1" t="s">
        <v>5794</v>
      </c>
      <c r="F1184" s="1">
        <f t="shared" si="18"/>
        <v>16</v>
      </c>
      <c r="G1184" s="1">
        <v>2</v>
      </c>
      <c r="H1184" s="1">
        <v>2</v>
      </c>
      <c r="I1184" s="1">
        <v>0</v>
      </c>
    </row>
    <row r="1185" spans="1:9" x14ac:dyDescent="0.3">
      <c r="A1185" s="1" t="s">
        <v>7047</v>
      </c>
      <c r="B1185" s="1" t="s">
        <v>7048</v>
      </c>
      <c r="C1185" s="1" t="s">
        <v>5807</v>
      </c>
      <c r="D1185" s="1" t="s">
        <v>5793</v>
      </c>
      <c r="E1185" s="1" t="s">
        <v>5794</v>
      </c>
      <c r="F1185" s="1">
        <f t="shared" si="18"/>
        <v>16</v>
      </c>
      <c r="G1185" s="1">
        <v>2</v>
      </c>
      <c r="H1185" s="1">
        <v>2</v>
      </c>
      <c r="I1185" s="1">
        <v>0</v>
      </c>
    </row>
    <row r="1186" spans="1:9" x14ac:dyDescent="0.3">
      <c r="A1186" s="1" t="s">
        <v>7049</v>
      </c>
      <c r="B1186" s="1" t="s">
        <v>7050</v>
      </c>
      <c r="C1186" s="1" t="s">
        <v>5807</v>
      </c>
      <c r="D1186" s="1" t="s">
        <v>5793</v>
      </c>
      <c r="E1186" s="1" t="s">
        <v>5794</v>
      </c>
      <c r="F1186" s="1">
        <f t="shared" si="18"/>
        <v>16</v>
      </c>
      <c r="G1186" s="1">
        <v>2</v>
      </c>
      <c r="H1186" s="1">
        <v>2</v>
      </c>
      <c r="I1186" s="1">
        <v>0</v>
      </c>
    </row>
    <row r="1187" spans="1:9" x14ac:dyDescent="0.3">
      <c r="A1187" s="1" t="s">
        <v>7051</v>
      </c>
      <c r="B1187" s="1" t="s">
        <v>7052</v>
      </c>
      <c r="C1187" s="1" t="s">
        <v>5807</v>
      </c>
      <c r="D1187" s="1" t="s">
        <v>5793</v>
      </c>
      <c r="E1187" s="1" t="s">
        <v>5794</v>
      </c>
      <c r="F1187" s="1">
        <f t="shared" si="18"/>
        <v>16</v>
      </c>
      <c r="G1187" s="1">
        <v>2</v>
      </c>
      <c r="H1187" s="1">
        <v>2</v>
      </c>
      <c r="I1187" s="1">
        <v>0</v>
      </c>
    </row>
    <row r="1188" spans="1:9" x14ac:dyDescent="0.3">
      <c r="A1188" s="1" t="s">
        <v>7053</v>
      </c>
      <c r="B1188" s="1" t="s">
        <v>7054</v>
      </c>
      <c r="C1188" s="1" t="s">
        <v>5807</v>
      </c>
      <c r="D1188" s="1" t="s">
        <v>5793</v>
      </c>
      <c r="E1188" s="1" t="s">
        <v>5794</v>
      </c>
      <c r="F1188" s="1">
        <f t="shared" si="18"/>
        <v>16</v>
      </c>
      <c r="G1188" s="1">
        <v>2</v>
      </c>
      <c r="H1188" s="1">
        <v>2</v>
      </c>
      <c r="I1188" s="1">
        <v>0</v>
      </c>
    </row>
    <row r="1189" spans="1:9" x14ac:dyDescent="0.3">
      <c r="A1189" s="1" t="s">
        <v>7055</v>
      </c>
      <c r="B1189" s="1" t="s">
        <v>7056</v>
      </c>
      <c r="C1189" s="1" t="s">
        <v>5807</v>
      </c>
      <c r="D1189" s="1" t="s">
        <v>5793</v>
      </c>
      <c r="E1189" s="1" t="s">
        <v>5794</v>
      </c>
      <c r="F1189" s="1">
        <f t="shared" si="18"/>
        <v>16</v>
      </c>
      <c r="G1189" s="1">
        <v>2</v>
      </c>
      <c r="H1189" s="1">
        <v>2</v>
      </c>
      <c r="I1189" s="1">
        <v>0</v>
      </c>
    </row>
    <row r="1190" spans="1:9" x14ac:dyDescent="0.3">
      <c r="A1190" s="1" t="s">
        <v>7057</v>
      </c>
      <c r="B1190" s="1" t="s">
        <v>7058</v>
      </c>
      <c r="C1190" s="1" t="s">
        <v>5807</v>
      </c>
      <c r="D1190" s="1" t="s">
        <v>5928</v>
      </c>
      <c r="E1190" s="1" t="s">
        <v>5794</v>
      </c>
      <c r="F1190" s="1">
        <f t="shared" si="18"/>
        <v>16</v>
      </c>
      <c r="G1190" s="1">
        <v>2</v>
      </c>
      <c r="H1190" s="1">
        <v>2</v>
      </c>
      <c r="I1190" s="1">
        <v>0</v>
      </c>
    </row>
    <row r="1191" spans="1:9" x14ac:dyDescent="0.3">
      <c r="A1191" s="1" t="s">
        <v>7059</v>
      </c>
      <c r="B1191" s="1" t="s">
        <v>7060</v>
      </c>
      <c r="C1191" s="1" t="s">
        <v>5807</v>
      </c>
      <c r="D1191" s="1" t="s">
        <v>5793</v>
      </c>
      <c r="E1191" s="1" t="s">
        <v>5794</v>
      </c>
      <c r="F1191" s="1">
        <f t="shared" si="18"/>
        <v>16</v>
      </c>
      <c r="G1191" s="1">
        <v>2</v>
      </c>
      <c r="H1191" s="1">
        <v>2</v>
      </c>
      <c r="I1191" s="1">
        <v>0</v>
      </c>
    </row>
    <row r="1192" spans="1:9" x14ac:dyDescent="0.3">
      <c r="A1192" s="1" t="s">
        <v>7061</v>
      </c>
      <c r="B1192" s="1" t="s">
        <v>7062</v>
      </c>
      <c r="C1192" s="1" t="s">
        <v>5807</v>
      </c>
      <c r="D1192" s="1" t="s">
        <v>5793</v>
      </c>
      <c r="E1192" s="1" t="s">
        <v>5794</v>
      </c>
      <c r="F1192" s="1">
        <f t="shared" si="18"/>
        <v>16</v>
      </c>
      <c r="G1192" s="1">
        <v>2</v>
      </c>
      <c r="H1192" s="1">
        <v>1</v>
      </c>
      <c r="I1192" s="1">
        <v>1</v>
      </c>
    </row>
    <row r="1193" spans="1:9" x14ac:dyDescent="0.3">
      <c r="A1193" s="1" t="s">
        <v>7063</v>
      </c>
      <c r="B1193" s="1" t="s">
        <v>7064</v>
      </c>
      <c r="C1193" s="1" t="s">
        <v>5807</v>
      </c>
      <c r="D1193" s="1" t="s">
        <v>5793</v>
      </c>
      <c r="E1193" s="1" t="s">
        <v>5794</v>
      </c>
      <c r="F1193" s="1">
        <f t="shared" si="18"/>
        <v>16</v>
      </c>
      <c r="G1193" s="1">
        <v>2</v>
      </c>
      <c r="H1193" s="1">
        <v>1</v>
      </c>
      <c r="I1193" s="1">
        <v>1</v>
      </c>
    </row>
    <row r="1194" spans="1:9" x14ac:dyDescent="0.3">
      <c r="A1194" s="1" t="s">
        <v>7065</v>
      </c>
      <c r="B1194" s="1" t="s">
        <v>7066</v>
      </c>
      <c r="C1194" s="1" t="s">
        <v>5807</v>
      </c>
      <c r="D1194" s="1" t="s">
        <v>5793</v>
      </c>
      <c r="E1194" s="1" t="s">
        <v>5794</v>
      </c>
      <c r="F1194" s="1">
        <f t="shared" si="18"/>
        <v>16</v>
      </c>
      <c r="G1194" s="1">
        <v>2</v>
      </c>
      <c r="H1194" s="1">
        <v>1</v>
      </c>
      <c r="I1194" s="1">
        <v>1</v>
      </c>
    </row>
    <row r="1195" spans="1:9" x14ac:dyDescent="0.3">
      <c r="A1195" s="1" t="s">
        <v>7067</v>
      </c>
      <c r="B1195" s="1" t="s">
        <v>7068</v>
      </c>
      <c r="C1195" s="1" t="s">
        <v>5807</v>
      </c>
      <c r="D1195" s="1" t="s">
        <v>5913</v>
      </c>
      <c r="E1195" s="1" t="s">
        <v>5794</v>
      </c>
      <c r="F1195" s="1">
        <f t="shared" si="18"/>
        <v>16</v>
      </c>
      <c r="G1195" s="1">
        <v>2</v>
      </c>
      <c r="H1195" s="1">
        <v>1</v>
      </c>
      <c r="I1195" s="1">
        <v>1</v>
      </c>
    </row>
    <row r="1196" spans="1:9" x14ac:dyDescent="0.3">
      <c r="A1196" s="1" t="s">
        <v>7069</v>
      </c>
      <c r="B1196" s="1" t="s">
        <v>7070</v>
      </c>
      <c r="C1196" s="1" t="s">
        <v>5807</v>
      </c>
      <c r="D1196" s="1" t="s">
        <v>5793</v>
      </c>
      <c r="E1196" s="1" t="s">
        <v>5794</v>
      </c>
      <c r="F1196" s="1">
        <f t="shared" si="18"/>
        <v>16</v>
      </c>
      <c r="G1196" s="1">
        <v>2</v>
      </c>
      <c r="H1196" s="1">
        <v>1</v>
      </c>
      <c r="I1196" s="1">
        <v>1</v>
      </c>
    </row>
    <row r="1197" spans="1:9" x14ac:dyDescent="0.3">
      <c r="A1197" s="1" t="s">
        <v>7071</v>
      </c>
      <c r="B1197" s="1" t="s">
        <v>7072</v>
      </c>
      <c r="C1197" s="1" t="s">
        <v>5807</v>
      </c>
      <c r="D1197" s="1" t="s">
        <v>5793</v>
      </c>
      <c r="E1197" s="1" t="s">
        <v>5794</v>
      </c>
      <c r="F1197" s="1">
        <f t="shared" si="18"/>
        <v>16</v>
      </c>
      <c r="G1197" s="1">
        <v>2</v>
      </c>
      <c r="H1197" s="1">
        <v>1</v>
      </c>
      <c r="I1197" s="1">
        <v>1</v>
      </c>
    </row>
    <row r="1198" spans="1:9" x14ac:dyDescent="0.3">
      <c r="A1198" s="1" t="s">
        <v>7073</v>
      </c>
      <c r="B1198" s="1" t="s">
        <v>7074</v>
      </c>
      <c r="C1198" s="1" t="s">
        <v>5807</v>
      </c>
      <c r="D1198" s="1" t="s">
        <v>5793</v>
      </c>
      <c r="E1198" s="1" t="s">
        <v>5794</v>
      </c>
      <c r="F1198" s="1">
        <f t="shared" si="18"/>
        <v>16</v>
      </c>
      <c r="G1198" s="1">
        <v>2</v>
      </c>
      <c r="H1198" s="1">
        <v>1</v>
      </c>
      <c r="I1198" s="1">
        <v>1</v>
      </c>
    </row>
    <row r="1199" spans="1:9" x14ac:dyDescent="0.3">
      <c r="A1199" s="1" t="s">
        <v>7075</v>
      </c>
      <c r="B1199" s="1" t="s">
        <v>7076</v>
      </c>
      <c r="C1199" s="1" t="s">
        <v>5807</v>
      </c>
      <c r="D1199" s="1" t="s">
        <v>5793</v>
      </c>
      <c r="E1199" s="1" t="s">
        <v>5794</v>
      </c>
      <c r="F1199" s="1">
        <f t="shared" si="18"/>
        <v>16</v>
      </c>
      <c r="G1199" s="1">
        <v>2</v>
      </c>
      <c r="H1199" s="1">
        <v>1</v>
      </c>
      <c r="I1199" s="1">
        <v>1</v>
      </c>
    </row>
    <row r="1200" spans="1:9" x14ac:dyDescent="0.3">
      <c r="A1200" s="1" t="s">
        <v>7077</v>
      </c>
      <c r="B1200" s="1" t="s">
        <v>7078</v>
      </c>
      <c r="C1200" s="1" t="s">
        <v>5807</v>
      </c>
      <c r="D1200" s="1" t="s">
        <v>5793</v>
      </c>
      <c r="E1200" s="1" t="s">
        <v>5794</v>
      </c>
      <c r="F1200" s="1">
        <f t="shared" si="18"/>
        <v>16</v>
      </c>
      <c r="G1200" s="1">
        <v>2</v>
      </c>
      <c r="H1200" s="1">
        <v>1</v>
      </c>
      <c r="I1200" s="1">
        <v>1</v>
      </c>
    </row>
    <row r="1201" spans="1:9" x14ac:dyDescent="0.3">
      <c r="A1201" s="1" t="s">
        <v>7079</v>
      </c>
      <c r="B1201" s="1" t="s">
        <v>7080</v>
      </c>
      <c r="C1201" s="1" t="s">
        <v>5807</v>
      </c>
      <c r="D1201" s="1" t="s">
        <v>5793</v>
      </c>
      <c r="E1201" s="1" t="s">
        <v>5794</v>
      </c>
      <c r="F1201" s="1">
        <f t="shared" si="18"/>
        <v>16</v>
      </c>
      <c r="G1201" s="1">
        <v>2</v>
      </c>
      <c r="H1201" s="1">
        <v>1</v>
      </c>
      <c r="I1201" s="1">
        <v>1</v>
      </c>
    </row>
    <row r="1202" spans="1:9" x14ac:dyDescent="0.3">
      <c r="A1202" s="1" t="s">
        <v>7081</v>
      </c>
      <c r="B1202" s="1" t="s">
        <v>7082</v>
      </c>
      <c r="C1202" s="1" t="s">
        <v>5807</v>
      </c>
      <c r="D1202" s="1" t="s">
        <v>5793</v>
      </c>
      <c r="E1202" s="1" t="s">
        <v>5794</v>
      </c>
      <c r="F1202" s="1">
        <f t="shared" si="18"/>
        <v>16</v>
      </c>
      <c r="G1202" s="1">
        <v>2</v>
      </c>
      <c r="H1202" s="1">
        <v>1</v>
      </c>
      <c r="I1202" s="1">
        <v>1</v>
      </c>
    </row>
    <row r="1203" spans="1:9" x14ac:dyDescent="0.3">
      <c r="A1203" s="1" t="s">
        <v>7083</v>
      </c>
      <c r="B1203" s="1" t="s">
        <v>7084</v>
      </c>
      <c r="C1203" s="1" t="s">
        <v>5807</v>
      </c>
      <c r="D1203" s="1" t="s">
        <v>5793</v>
      </c>
      <c r="E1203" s="1" t="s">
        <v>5794</v>
      </c>
      <c r="F1203" s="1">
        <f t="shared" si="18"/>
        <v>16</v>
      </c>
      <c r="G1203" s="1">
        <v>2</v>
      </c>
      <c r="H1203" s="1">
        <v>1</v>
      </c>
      <c r="I1203" s="1">
        <v>1</v>
      </c>
    </row>
    <row r="1204" spans="1:9" x14ac:dyDescent="0.3">
      <c r="A1204" s="1" t="s">
        <v>7085</v>
      </c>
      <c r="B1204" s="1" t="s">
        <v>7086</v>
      </c>
      <c r="C1204" s="1" t="s">
        <v>5807</v>
      </c>
      <c r="D1204" s="1" t="s">
        <v>5928</v>
      </c>
      <c r="E1204" s="1" t="s">
        <v>5794</v>
      </c>
      <c r="F1204" s="1">
        <f t="shared" si="18"/>
        <v>16</v>
      </c>
      <c r="G1204" s="1">
        <v>2</v>
      </c>
      <c r="H1204" s="1">
        <v>1</v>
      </c>
      <c r="I1204" s="1">
        <v>1</v>
      </c>
    </row>
    <row r="1205" spans="1:9" x14ac:dyDescent="0.3">
      <c r="A1205" s="1" t="s">
        <v>7087</v>
      </c>
      <c r="B1205" s="1" t="s">
        <v>7088</v>
      </c>
      <c r="C1205" s="1" t="s">
        <v>5807</v>
      </c>
      <c r="D1205" s="1" t="s">
        <v>5793</v>
      </c>
      <c r="E1205" s="1" t="s">
        <v>5794</v>
      </c>
      <c r="F1205" s="1">
        <f t="shared" si="18"/>
        <v>16</v>
      </c>
      <c r="G1205" s="1">
        <v>2</v>
      </c>
      <c r="H1205" s="1">
        <v>1</v>
      </c>
      <c r="I1205" s="1">
        <v>1</v>
      </c>
    </row>
    <row r="1206" spans="1:9" x14ac:dyDescent="0.3">
      <c r="A1206" s="1" t="s">
        <v>7089</v>
      </c>
      <c r="B1206" s="1" t="s">
        <v>7090</v>
      </c>
      <c r="C1206" s="1" t="s">
        <v>5807</v>
      </c>
      <c r="D1206" s="1" t="s">
        <v>5793</v>
      </c>
      <c r="E1206" s="1" t="s">
        <v>5794</v>
      </c>
      <c r="F1206" s="1">
        <f t="shared" si="18"/>
        <v>16</v>
      </c>
      <c r="G1206" s="1">
        <v>2</v>
      </c>
      <c r="H1206" s="1">
        <v>1</v>
      </c>
      <c r="I1206" s="1">
        <v>1</v>
      </c>
    </row>
    <row r="1207" spans="1:9" x14ac:dyDescent="0.3">
      <c r="A1207" s="1" t="s">
        <v>7091</v>
      </c>
      <c r="B1207" s="1" t="s">
        <v>7092</v>
      </c>
      <c r="C1207" s="1" t="s">
        <v>5807</v>
      </c>
      <c r="D1207" s="1" t="s">
        <v>5793</v>
      </c>
      <c r="E1207" s="1" t="s">
        <v>5794</v>
      </c>
      <c r="F1207" s="1">
        <f t="shared" si="18"/>
        <v>16</v>
      </c>
      <c r="G1207" s="1">
        <v>2</v>
      </c>
      <c r="H1207" s="1">
        <v>1</v>
      </c>
      <c r="I1207" s="1">
        <v>1</v>
      </c>
    </row>
    <row r="1208" spans="1:9" x14ac:dyDescent="0.3">
      <c r="A1208" s="1" t="s">
        <v>7093</v>
      </c>
      <c r="B1208" s="1" t="s">
        <v>7094</v>
      </c>
      <c r="C1208" s="1" t="s">
        <v>5807</v>
      </c>
      <c r="D1208" s="1" t="s">
        <v>5793</v>
      </c>
      <c r="E1208" s="1" t="s">
        <v>5794</v>
      </c>
      <c r="F1208" s="1">
        <f t="shared" si="18"/>
        <v>16</v>
      </c>
      <c r="G1208" s="1">
        <v>2</v>
      </c>
      <c r="H1208" s="1">
        <v>1</v>
      </c>
      <c r="I1208" s="1">
        <v>1</v>
      </c>
    </row>
    <row r="1209" spans="1:9" x14ac:dyDescent="0.3">
      <c r="A1209" s="1" t="s">
        <v>7095</v>
      </c>
      <c r="B1209" s="1" t="s">
        <v>7096</v>
      </c>
      <c r="C1209" s="1" t="s">
        <v>5807</v>
      </c>
      <c r="D1209" s="1" t="s">
        <v>5793</v>
      </c>
      <c r="E1209" s="1" t="s">
        <v>5794</v>
      </c>
      <c r="F1209" s="1">
        <f t="shared" si="18"/>
        <v>16</v>
      </c>
      <c r="G1209" s="1">
        <v>2</v>
      </c>
      <c r="H1209" s="1">
        <v>1</v>
      </c>
      <c r="I1209" s="1">
        <v>1</v>
      </c>
    </row>
    <row r="1210" spans="1:9" x14ac:dyDescent="0.3">
      <c r="A1210" s="1" t="s">
        <v>7097</v>
      </c>
      <c r="B1210" s="1" t="s">
        <v>7098</v>
      </c>
      <c r="C1210" s="1" t="s">
        <v>5807</v>
      </c>
      <c r="D1210" s="1" t="s">
        <v>5793</v>
      </c>
      <c r="E1210" s="1" t="s">
        <v>5794</v>
      </c>
      <c r="F1210" s="1">
        <f t="shared" si="18"/>
        <v>16</v>
      </c>
      <c r="G1210" s="1">
        <v>2</v>
      </c>
      <c r="H1210" s="1">
        <v>1</v>
      </c>
      <c r="I1210" s="1">
        <v>1</v>
      </c>
    </row>
    <row r="1211" spans="1:9" x14ac:dyDescent="0.3">
      <c r="A1211" s="1" t="s">
        <v>7099</v>
      </c>
      <c r="B1211" s="1" t="s">
        <v>7100</v>
      </c>
      <c r="C1211" s="1" t="s">
        <v>5807</v>
      </c>
      <c r="D1211" s="1" t="s">
        <v>5793</v>
      </c>
      <c r="E1211" s="1" t="s">
        <v>5794</v>
      </c>
      <c r="F1211" s="1">
        <f t="shared" si="18"/>
        <v>16</v>
      </c>
      <c r="G1211" s="1">
        <v>2</v>
      </c>
      <c r="H1211" s="1">
        <v>1</v>
      </c>
      <c r="I1211" s="1">
        <v>1</v>
      </c>
    </row>
    <row r="1212" spans="1:9" x14ac:dyDescent="0.3">
      <c r="A1212" s="1" t="s">
        <v>7101</v>
      </c>
      <c r="B1212" s="1" t="s">
        <v>7102</v>
      </c>
      <c r="C1212" s="1" t="s">
        <v>5807</v>
      </c>
      <c r="D1212" s="1" t="s">
        <v>5793</v>
      </c>
      <c r="E1212" s="1" t="s">
        <v>5794</v>
      </c>
      <c r="F1212" s="1">
        <f t="shared" si="18"/>
        <v>16</v>
      </c>
      <c r="G1212" s="1">
        <v>2</v>
      </c>
      <c r="H1212" s="1">
        <v>1</v>
      </c>
      <c r="I1212" s="1">
        <v>1</v>
      </c>
    </row>
    <row r="1213" spans="1:9" x14ac:dyDescent="0.3">
      <c r="A1213" s="1" t="s">
        <v>7103</v>
      </c>
      <c r="B1213" s="1" t="s">
        <v>7104</v>
      </c>
      <c r="C1213" s="1" t="s">
        <v>5807</v>
      </c>
      <c r="D1213" s="1" t="s">
        <v>5793</v>
      </c>
      <c r="E1213" s="1" t="s">
        <v>5794</v>
      </c>
      <c r="F1213" s="1">
        <f t="shared" si="18"/>
        <v>16</v>
      </c>
      <c r="G1213" s="1">
        <v>2</v>
      </c>
      <c r="H1213" s="1">
        <v>1</v>
      </c>
      <c r="I1213" s="1">
        <v>1</v>
      </c>
    </row>
    <row r="1214" spans="1:9" x14ac:dyDescent="0.3">
      <c r="A1214" s="1" t="s">
        <v>7105</v>
      </c>
      <c r="B1214" s="1" t="s">
        <v>7106</v>
      </c>
      <c r="C1214" s="1" t="s">
        <v>5807</v>
      </c>
      <c r="D1214" s="1" t="s">
        <v>5793</v>
      </c>
      <c r="E1214" s="1" t="s">
        <v>5794</v>
      </c>
      <c r="F1214" s="1">
        <f t="shared" si="18"/>
        <v>16</v>
      </c>
      <c r="G1214" s="1">
        <v>2</v>
      </c>
      <c r="H1214" s="1">
        <v>1</v>
      </c>
      <c r="I1214" s="1">
        <v>1</v>
      </c>
    </row>
    <row r="1215" spans="1:9" x14ac:dyDescent="0.3">
      <c r="A1215" s="1" t="s">
        <v>7107</v>
      </c>
      <c r="B1215" s="1" t="s">
        <v>7108</v>
      </c>
      <c r="C1215" s="1" t="s">
        <v>5807</v>
      </c>
      <c r="D1215" s="1" t="s">
        <v>5793</v>
      </c>
      <c r="E1215" s="1" t="s">
        <v>5794</v>
      </c>
      <c r="F1215" s="1">
        <f t="shared" si="18"/>
        <v>16</v>
      </c>
      <c r="G1215" s="1">
        <v>2</v>
      </c>
      <c r="H1215" s="1">
        <v>1</v>
      </c>
      <c r="I1215" s="1">
        <v>1</v>
      </c>
    </row>
    <row r="1216" spans="1:9" x14ac:dyDescent="0.3">
      <c r="A1216" s="1" t="s">
        <v>7109</v>
      </c>
      <c r="B1216" s="1" t="s">
        <v>7110</v>
      </c>
      <c r="C1216" s="1" t="s">
        <v>5807</v>
      </c>
      <c r="D1216" s="1" t="s">
        <v>5793</v>
      </c>
      <c r="E1216" s="1" t="s">
        <v>5794</v>
      </c>
      <c r="F1216" s="1">
        <f t="shared" si="18"/>
        <v>16</v>
      </c>
      <c r="G1216" s="1">
        <v>2</v>
      </c>
      <c r="H1216" s="1">
        <v>1</v>
      </c>
      <c r="I1216" s="1">
        <v>1</v>
      </c>
    </row>
    <row r="1217" spans="1:9" x14ac:dyDescent="0.3">
      <c r="A1217" s="1" t="s">
        <v>7111</v>
      </c>
      <c r="B1217" s="1" t="s">
        <v>7112</v>
      </c>
      <c r="C1217" s="1" t="s">
        <v>5807</v>
      </c>
      <c r="D1217" s="1" t="s">
        <v>5793</v>
      </c>
      <c r="E1217" s="1" t="s">
        <v>5794</v>
      </c>
      <c r="F1217" s="1">
        <f t="shared" si="18"/>
        <v>16</v>
      </c>
      <c r="G1217" s="1">
        <v>2</v>
      </c>
      <c r="H1217" s="1">
        <v>1</v>
      </c>
      <c r="I1217" s="1">
        <v>1</v>
      </c>
    </row>
    <row r="1218" spans="1:9" x14ac:dyDescent="0.3">
      <c r="A1218" s="1" t="s">
        <v>7113</v>
      </c>
      <c r="B1218" s="1" t="s">
        <v>7114</v>
      </c>
      <c r="C1218" s="1" t="s">
        <v>5807</v>
      </c>
      <c r="D1218" s="1" t="s">
        <v>5793</v>
      </c>
      <c r="E1218" s="1" t="s">
        <v>5794</v>
      </c>
      <c r="F1218" s="1">
        <f t="shared" si="18"/>
        <v>16</v>
      </c>
      <c r="G1218" s="1">
        <v>2</v>
      </c>
      <c r="H1218" s="1">
        <v>1</v>
      </c>
      <c r="I1218" s="1">
        <v>1</v>
      </c>
    </row>
    <row r="1219" spans="1:9" x14ac:dyDescent="0.3">
      <c r="A1219" s="1" t="s">
        <v>7115</v>
      </c>
      <c r="B1219" s="1" t="s">
        <v>7116</v>
      </c>
      <c r="C1219" s="1" t="s">
        <v>5807</v>
      </c>
      <c r="D1219" s="1" t="s">
        <v>5793</v>
      </c>
      <c r="E1219" s="1" t="s">
        <v>5794</v>
      </c>
      <c r="F1219" s="1">
        <f t="shared" ref="F1219:F1282" si="19">LEN(B1219)</f>
        <v>16</v>
      </c>
      <c r="G1219" s="1">
        <v>2</v>
      </c>
      <c r="H1219" s="1">
        <v>1</v>
      </c>
      <c r="I1219" s="1">
        <v>1</v>
      </c>
    </row>
    <row r="1220" spans="1:9" x14ac:dyDescent="0.3">
      <c r="A1220" s="1" t="s">
        <v>7117</v>
      </c>
      <c r="B1220" s="1" t="s">
        <v>7118</v>
      </c>
      <c r="C1220" s="1" t="s">
        <v>5807</v>
      </c>
      <c r="D1220" s="1" t="s">
        <v>5793</v>
      </c>
      <c r="E1220" s="1" t="s">
        <v>5794</v>
      </c>
      <c r="F1220" s="1">
        <f t="shared" si="19"/>
        <v>16</v>
      </c>
      <c r="G1220" s="1">
        <v>2</v>
      </c>
      <c r="H1220" s="1">
        <v>1</v>
      </c>
      <c r="I1220" s="1">
        <v>1</v>
      </c>
    </row>
    <row r="1221" spans="1:9" x14ac:dyDescent="0.3">
      <c r="A1221" s="1" t="s">
        <v>7119</v>
      </c>
      <c r="B1221" s="1" t="s">
        <v>7120</v>
      </c>
      <c r="C1221" s="1" t="s">
        <v>5807</v>
      </c>
      <c r="D1221" s="1" t="s">
        <v>5793</v>
      </c>
      <c r="E1221" s="1" t="s">
        <v>5794</v>
      </c>
      <c r="F1221" s="1">
        <f t="shared" si="19"/>
        <v>16</v>
      </c>
      <c r="G1221" s="1">
        <v>2</v>
      </c>
      <c r="H1221" s="1">
        <v>1</v>
      </c>
      <c r="I1221" s="1">
        <v>1</v>
      </c>
    </row>
    <row r="1222" spans="1:9" x14ac:dyDescent="0.3">
      <c r="A1222" s="1" t="s">
        <v>7121</v>
      </c>
      <c r="B1222" s="1" t="s">
        <v>7122</v>
      </c>
      <c r="C1222" s="1" t="s">
        <v>5807</v>
      </c>
      <c r="D1222" s="1" t="s">
        <v>5793</v>
      </c>
      <c r="E1222" s="1" t="s">
        <v>5794</v>
      </c>
      <c r="F1222" s="1">
        <f t="shared" si="19"/>
        <v>16</v>
      </c>
      <c r="G1222" s="1">
        <v>2</v>
      </c>
      <c r="H1222" s="1">
        <v>1</v>
      </c>
      <c r="I1222" s="1">
        <v>1</v>
      </c>
    </row>
    <row r="1223" spans="1:9" x14ac:dyDescent="0.3">
      <c r="A1223" s="1" t="s">
        <v>7123</v>
      </c>
      <c r="B1223" s="1" t="s">
        <v>7124</v>
      </c>
      <c r="C1223" s="1" t="s">
        <v>5807</v>
      </c>
      <c r="D1223" s="1" t="s">
        <v>5885</v>
      </c>
      <c r="E1223" s="1" t="s">
        <v>5794</v>
      </c>
      <c r="F1223" s="1">
        <f t="shared" si="19"/>
        <v>16</v>
      </c>
      <c r="G1223" s="1">
        <v>2</v>
      </c>
      <c r="H1223" s="1">
        <v>1</v>
      </c>
      <c r="I1223" s="1">
        <v>1</v>
      </c>
    </row>
    <row r="1224" spans="1:9" x14ac:dyDescent="0.3">
      <c r="A1224" s="1" t="s">
        <v>7125</v>
      </c>
      <c r="B1224" s="1" t="s">
        <v>7126</v>
      </c>
      <c r="C1224" s="1" t="s">
        <v>5807</v>
      </c>
      <c r="D1224" s="1" t="s">
        <v>5793</v>
      </c>
      <c r="E1224" s="1" t="s">
        <v>5794</v>
      </c>
      <c r="F1224" s="1">
        <f t="shared" si="19"/>
        <v>16</v>
      </c>
      <c r="G1224" s="1">
        <v>2</v>
      </c>
      <c r="H1224" s="1">
        <v>1</v>
      </c>
      <c r="I1224" s="1">
        <v>1</v>
      </c>
    </row>
    <row r="1225" spans="1:9" x14ac:dyDescent="0.3">
      <c r="A1225" s="1" t="s">
        <v>7127</v>
      </c>
      <c r="B1225" s="1" t="s">
        <v>7128</v>
      </c>
      <c r="C1225" s="1" t="s">
        <v>5807</v>
      </c>
      <c r="D1225" s="1" t="s">
        <v>5793</v>
      </c>
      <c r="E1225" s="1" t="s">
        <v>5794</v>
      </c>
      <c r="F1225" s="1">
        <f t="shared" si="19"/>
        <v>16</v>
      </c>
      <c r="G1225" s="1">
        <v>2</v>
      </c>
      <c r="H1225" s="1">
        <v>1</v>
      </c>
      <c r="I1225" s="1">
        <v>1</v>
      </c>
    </row>
    <row r="1226" spans="1:9" x14ac:dyDescent="0.3">
      <c r="A1226" s="1" t="s">
        <v>7129</v>
      </c>
      <c r="B1226" s="1" t="s">
        <v>7130</v>
      </c>
      <c r="C1226" s="1" t="s">
        <v>5807</v>
      </c>
      <c r="D1226" s="1" t="s">
        <v>5793</v>
      </c>
      <c r="E1226" s="1" t="s">
        <v>5794</v>
      </c>
      <c r="F1226" s="1">
        <f t="shared" si="19"/>
        <v>16</v>
      </c>
      <c r="G1226" s="1">
        <v>2</v>
      </c>
      <c r="H1226" s="1">
        <v>1</v>
      </c>
      <c r="I1226" s="1">
        <v>1</v>
      </c>
    </row>
    <row r="1227" spans="1:9" x14ac:dyDescent="0.3">
      <c r="A1227" s="1" t="s">
        <v>7131</v>
      </c>
      <c r="B1227" s="1" t="s">
        <v>7132</v>
      </c>
      <c r="C1227" s="1" t="s">
        <v>5807</v>
      </c>
      <c r="D1227" s="1" t="s">
        <v>5793</v>
      </c>
      <c r="E1227" s="1" t="s">
        <v>5794</v>
      </c>
      <c r="F1227" s="1">
        <f t="shared" si="19"/>
        <v>16</v>
      </c>
      <c r="G1227" s="1">
        <v>2</v>
      </c>
      <c r="H1227" s="1">
        <v>1</v>
      </c>
      <c r="I1227" s="1">
        <v>1</v>
      </c>
    </row>
    <row r="1228" spans="1:9" x14ac:dyDescent="0.3">
      <c r="A1228" s="1" t="s">
        <v>7133</v>
      </c>
      <c r="B1228" s="1" t="s">
        <v>7134</v>
      </c>
      <c r="C1228" s="1" t="s">
        <v>5807</v>
      </c>
      <c r="D1228" s="1" t="s">
        <v>5793</v>
      </c>
      <c r="E1228" s="1" t="s">
        <v>5794</v>
      </c>
      <c r="F1228" s="1">
        <f t="shared" si="19"/>
        <v>16</v>
      </c>
      <c r="G1228" s="1">
        <v>2</v>
      </c>
      <c r="H1228" s="1">
        <v>1</v>
      </c>
      <c r="I1228" s="1">
        <v>1</v>
      </c>
    </row>
    <row r="1229" spans="1:9" x14ac:dyDescent="0.3">
      <c r="A1229" s="1" t="s">
        <v>7135</v>
      </c>
      <c r="B1229" s="1" t="s">
        <v>7136</v>
      </c>
      <c r="C1229" s="1" t="s">
        <v>5807</v>
      </c>
      <c r="D1229" s="1" t="s">
        <v>5793</v>
      </c>
      <c r="E1229" s="1" t="s">
        <v>5794</v>
      </c>
      <c r="F1229" s="1">
        <f t="shared" si="19"/>
        <v>16</v>
      </c>
      <c r="G1229" s="1">
        <v>2</v>
      </c>
      <c r="H1229" s="1">
        <v>1</v>
      </c>
      <c r="I1229" s="1">
        <v>1</v>
      </c>
    </row>
    <row r="1230" spans="1:9" x14ac:dyDescent="0.3">
      <c r="A1230" s="1" t="s">
        <v>7137</v>
      </c>
      <c r="B1230" s="1" t="s">
        <v>7138</v>
      </c>
      <c r="C1230" s="1" t="s">
        <v>5807</v>
      </c>
      <c r="D1230" s="1" t="s">
        <v>5793</v>
      </c>
      <c r="E1230" s="1" t="s">
        <v>5794</v>
      </c>
      <c r="F1230" s="1">
        <f t="shared" si="19"/>
        <v>16</v>
      </c>
      <c r="G1230" s="1">
        <v>2</v>
      </c>
      <c r="H1230" s="1">
        <v>1</v>
      </c>
      <c r="I1230" s="1">
        <v>1</v>
      </c>
    </row>
    <row r="1231" spans="1:9" x14ac:dyDescent="0.3">
      <c r="A1231" s="1" t="s">
        <v>7139</v>
      </c>
      <c r="B1231" s="1" t="s">
        <v>7140</v>
      </c>
      <c r="C1231" s="1" t="s">
        <v>5807</v>
      </c>
      <c r="D1231" s="1" t="s">
        <v>5793</v>
      </c>
      <c r="E1231" s="1" t="s">
        <v>5794</v>
      </c>
      <c r="F1231" s="1">
        <f t="shared" si="19"/>
        <v>16</v>
      </c>
      <c r="G1231" s="1">
        <v>2</v>
      </c>
      <c r="H1231" s="1">
        <v>1</v>
      </c>
      <c r="I1231" s="1">
        <v>1</v>
      </c>
    </row>
    <row r="1232" spans="1:9" x14ac:dyDescent="0.3">
      <c r="A1232" s="1" t="s">
        <v>7141</v>
      </c>
      <c r="B1232" s="1" t="s">
        <v>7142</v>
      </c>
      <c r="C1232" s="1" t="s">
        <v>5807</v>
      </c>
      <c r="D1232" s="1" t="s">
        <v>5793</v>
      </c>
      <c r="E1232" s="1" t="s">
        <v>5794</v>
      </c>
      <c r="F1232" s="1">
        <f t="shared" si="19"/>
        <v>16</v>
      </c>
      <c r="G1232" s="1">
        <v>2</v>
      </c>
      <c r="H1232" s="1">
        <v>1</v>
      </c>
      <c r="I1232" s="1">
        <v>1</v>
      </c>
    </row>
    <row r="1233" spans="1:9" x14ac:dyDescent="0.3">
      <c r="A1233" s="1" t="s">
        <v>7143</v>
      </c>
      <c r="B1233" s="1" t="s">
        <v>7144</v>
      </c>
      <c r="C1233" s="1" t="s">
        <v>5807</v>
      </c>
      <c r="D1233" s="1" t="s">
        <v>5793</v>
      </c>
      <c r="E1233" s="1" t="s">
        <v>5794</v>
      </c>
      <c r="F1233" s="1">
        <f t="shared" si="19"/>
        <v>16</v>
      </c>
      <c r="G1233" s="1">
        <v>2</v>
      </c>
      <c r="H1233" s="1">
        <v>1</v>
      </c>
      <c r="I1233" s="1">
        <v>1</v>
      </c>
    </row>
    <row r="1234" spans="1:9" x14ac:dyDescent="0.3">
      <c r="A1234" s="1" t="s">
        <v>7145</v>
      </c>
      <c r="B1234" s="1" t="s">
        <v>7146</v>
      </c>
      <c r="C1234" s="1" t="s">
        <v>5807</v>
      </c>
      <c r="D1234" s="1" t="s">
        <v>5793</v>
      </c>
      <c r="E1234" s="1" t="s">
        <v>5794</v>
      </c>
      <c r="F1234" s="1">
        <f t="shared" si="19"/>
        <v>16</v>
      </c>
      <c r="G1234" s="1">
        <v>2</v>
      </c>
      <c r="H1234" s="1">
        <v>1</v>
      </c>
      <c r="I1234" s="1">
        <v>1</v>
      </c>
    </row>
    <row r="1235" spans="1:9" x14ac:dyDescent="0.3">
      <c r="A1235" s="1" t="s">
        <v>7147</v>
      </c>
      <c r="B1235" s="1" t="s">
        <v>7148</v>
      </c>
      <c r="C1235" s="1" t="s">
        <v>5807</v>
      </c>
      <c r="D1235" s="1" t="s">
        <v>5793</v>
      </c>
      <c r="E1235" s="1" t="s">
        <v>5794</v>
      </c>
      <c r="F1235" s="1">
        <f t="shared" si="19"/>
        <v>16</v>
      </c>
      <c r="G1235" s="1">
        <v>2</v>
      </c>
      <c r="H1235" s="1">
        <v>1</v>
      </c>
      <c r="I1235" s="1">
        <v>1</v>
      </c>
    </row>
    <row r="1236" spans="1:9" x14ac:dyDescent="0.3">
      <c r="A1236" s="1" t="s">
        <v>7149</v>
      </c>
      <c r="B1236" s="1" t="s">
        <v>7150</v>
      </c>
      <c r="C1236" s="1" t="s">
        <v>5807</v>
      </c>
      <c r="D1236" s="1" t="s">
        <v>5793</v>
      </c>
      <c r="E1236" s="1" t="s">
        <v>5794</v>
      </c>
      <c r="F1236" s="1">
        <f t="shared" si="19"/>
        <v>16</v>
      </c>
      <c r="G1236" s="1">
        <v>2</v>
      </c>
      <c r="H1236" s="1">
        <v>1</v>
      </c>
      <c r="I1236" s="1">
        <v>1</v>
      </c>
    </row>
    <row r="1237" spans="1:9" x14ac:dyDescent="0.3">
      <c r="A1237" s="1" t="s">
        <v>7151</v>
      </c>
      <c r="B1237" s="1" t="s">
        <v>7152</v>
      </c>
      <c r="C1237" s="1" t="s">
        <v>5807</v>
      </c>
      <c r="D1237" s="1" t="s">
        <v>5793</v>
      </c>
      <c r="E1237" s="1" t="s">
        <v>5794</v>
      </c>
      <c r="F1237" s="1">
        <f t="shared" si="19"/>
        <v>16</v>
      </c>
      <c r="G1237" s="1">
        <v>2</v>
      </c>
      <c r="H1237" s="1">
        <v>1</v>
      </c>
      <c r="I1237" s="1">
        <v>1</v>
      </c>
    </row>
    <row r="1238" spans="1:9" x14ac:dyDescent="0.3">
      <c r="A1238" s="1" t="s">
        <v>7153</v>
      </c>
      <c r="B1238" s="1" t="s">
        <v>7154</v>
      </c>
      <c r="C1238" s="1" t="s">
        <v>5807</v>
      </c>
      <c r="D1238" s="1" t="s">
        <v>5793</v>
      </c>
      <c r="E1238" s="1" t="s">
        <v>5794</v>
      </c>
      <c r="F1238" s="1">
        <f t="shared" si="19"/>
        <v>16</v>
      </c>
      <c r="G1238" s="1">
        <v>2</v>
      </c>
      <c r="H1238" s="1">
        <v>1</v>
      </c>
      <c r="I1238" s="1">
        <v>1</v>
      </c>
    </row>
    <row r="1239" spans="1:9" x14ac:dyDescent="0.3">
      <c r="A1239" s="1" t="s">
        <v>7155</v>
      </c>
      <c r="B1239" s="1" t="s">
        <v>7156</v>
      </c>
      <c r="C1239" s="1" t="s">
        <v>5807</v>
      </c>
      <c r="D1239" s="1" t="s">
        <v>5793</v>
      </c>
      <c r="E1239" s="1" t="s">
        <v>5794</v>
      </c>
      <c r="F1239" s="1">
        <f t="shared" si="19"/>
        <v>16</v>
      </c>
      <c r="G1239" s="1">
        <v>2</v>
      </c>
      <c r="H1239" s="1">
        <v>1</v>
      </c>
      <c r="I1239" s="1">
        <v>1</v>
      </c>
    </row>
    <row r="1240" spans="1:9" x14ac:dyDescent="0.3">
      <c r="A1240" s="1" t="s">
        <v>7157</v>
      </c>
      <c r="B1240" s="1" t="s">
        <v>7158</v>
      </c>
      <c r="C1240" s="1" t="s">
        <v>5807</v>
      </c>
      <c r="D1240" s="1" t="s">
        <v>5793</v>
      </c>
      <c r="E1240" s="1" t="s">
        <v>5794</v>
      </c>
      <c r="F1240" s="1">
        <f t="shared" si="19"/>
        <v>16</v>
      </c>
      <c r="G1240" s="1">
        <v>2</v>
      </c>
      <c r="H1240" s="1">
        <v>1</v>
      </c>
      <c r="I1240" s="1">
        <v>1</v>
      </c>
    </row>
    <row r="1241" spans="1:9" x14ac:dyDescent="0.3">
      <c r="A1241" s="1" t="s">
        <v>7159</v>
      </c>
      <c r="B1241" s="1" t="s">
        <v>7160</v>
      </c>
      <c r="C1241" s="1" t="s">
        <v>5807</v>
      </c>
      <c r="D1241" s="1" t="s">
        <v>5928</v>
      </c>
      <c r="E1241" s="1" t="s">
        <v>5794</v>
      </c>
      <c r="F1241" s="1">
        <f t="shared" si="19"/>
        <v>16</v>
      </c>
      <c r="G1241" s="1">
        <v>2</v>
      </c>
      <c r="H1241" s="1">
        <v>1</v>
      </c>
      <c r="I1241" s="1">
        <v>1</v>
      </c>
    </row>
    <row r="1242" spans="1:9" x14ac:dyDescent="0.3">
      <c r="A1242" s="1" t="s">
        <v>7161</v>
      </c>
      <c r="B1242" s="1" t="s">
        <v>7162</v>
      </c>
      <c r="C1242" s="1" t="s">
        <v>5807</v>
      </c>
      <c r="D1242" s="1" t="s">
        <v>5793</v>
      </c>
      <c r="E1242" s="1" t="s">
        <v>5794</v>
      </c>
      <c r="F1242" s="1">
        <f t="shared" si="19"/>
        <v>16</v>
      </c>
      <c r="G1242" s="1">
        <v>2</v>
      </c>
      <c r="H1242" s="1">
        <v>1</v>
      </c>
      <c r="I1242" s="1">
        <v>1</v>
      </c>
    </row>
    <row r="1243" spans="1:9" x14ac:dyDescent="0.3">
      <c r="A1243" s="1" t="s">
        <v>7163</v>
      </c>
      <c r="B1243" s="1" t="s">
        <v>7164</v>
      </c>
      <c r="C1243" s="1" t="s">
        <v>5807</v>
      </c>
      <c r="D1243" s="1" t="s">
        <v>5793</v>
      </c>
      <c r="E1243" s="1" t="s">
        <v>5794</v>
      </c>
      <c r="F1243" s="1">
        <f t="shared" si="19"/>
        <v>16</v>
      </c>
      <c r="G1243" s="1">
        <v>2</v>
      </c>
      <c r="H1243" s="1">
        <v>1</v>
      </c>
      <c r="I1243" s="1">
        <v>1</v>
      </c>
    </row>
    <row r="1244" spans="1:9" x14ac:dyDescent="0.3">
      <c r="A1244" s="1" t="s">
        <v>7165</v>
      </c>
      <c r="B1244" s="1" t="s">
        <v>7166</v>
      </c>
      <c r="C1244" s="1" t="s">
        <v>5807</v>
      </c>
      <c r="D1244" s="1" t="s">
        <v>5793</v>
      </c>
      <c r="E1244" s="1" t="s">
        <v>5794</v>
      </c>
      <c r="F1244" s="1">
        <f t="shared" si="19"/>
        <v>16</v>
      </c>
      <c r="G1244" s="1">
        <v>2</v>
      </c>
      <c r="H1244" s="1">
        <v>1</v>
      </c>
      <c r="I1244" s="1">
        <v>1</v>
      </c>
    </row>
    <row r="1245" spans="1:9" x14ac:dyDescent="0.3">
      <c r="A1245" s="1" t="s">
        <v>7167</v>
      </c>
      <c r="B1245" s="1" t="s">
        <v>7168</v>
      </c>
      <c r="C1245" s="1" t="s">
        <v>5807</v>
      </c>
      <c r="D1245" s="1" t="s">
        <v>5793</v>
      </c>
      <c r="E1245" s="1" t="s">
        <v>5794</v>
      </c>
      <c r="F1245" s="1">
        <f t="shared" si="19"/>
        <v>16</v>
      </c>
      <c r="G1245" s="1">
        <v>2</v>
      </c>
      <c r="H1245" s="1">
        <v>1</v>
      </c>
      <c r="I1245" s="1">
        <v>1</v>
      </c>
    </row>
    <row r="1246" spans="1:9" x14ac:dyDescent="0.3">
      <c r="A1246" s="1" t="s">
        <v>7169</v>
      </c>
      <c r="B1246" s="1" t="s">
        <v>7170</v>
      </c>
      <c r="C1246" s="1" t="s">
        <v>5807</v>
      </c>
      <c r="D1246" s="1" t="s">
        <v>5793</v>
      </c>
      <c r="E1246" s="1" t="s">
        <v>5794</v>
      </c>
      <c r="F1246" s="1">
        <f t="shared" si="19"/>
        <v>16</v>
      </c>
      <c r="G1246" s="1">
        <v>2</v>
      </c>
      <c r="H1246" s="1">
        <v>1</v>
      </c>
      <c r="I1246" s="1">
        <v>1</v>
      </c>
    </row>
    <row r="1247" spans="1:9" x14ac:dyDescent="0.3">
      <c r="A1247" s="1" t="s">
        <v>7171</v>
      </c>
      <c r="B1247" s="1" t="s">
        <v>7172</v>
      </c>
      <c r="C1247" s="1" t="s">
        <v>5807</v>
      </c>
      <c r="D1247" s="1" t="s">
        <v>5793</v>
      </c>
      <c r="E1247" s="1" t="s">
        <v>5794</v>
      </c>
      <c r="F1247" s="1">
        <f t="shared" si="19"/>
        <v>16</v>
      </c>
      <c r="G1247" s="1">
        <v>2</v>
      </c>
      <c r="H1247" s="1">
        <v>1</v>
      </c>
      <c r="I1247" s="1">
        <v>1</v>
      </c>
    </row>
    <row r="1248" spans="1:9" x14ac:dyDescent="0.3">
      <c r="A1248" s="1" t="s">
        <v>7173</v>
      </c>
      <c r="B1248" s="1" t="s">
        <v>7174</v>
      </c>
      <c r="C1248" s="1" t="s">
        <v>5807</v>
      </c>
      <c r="D1248" s="1" t="s">
        <v>5793</v>
      </c>
      <c r="E1248" s="1" t="s">
        <v>5794</v>
      </c>
      <c r="F1248" s="1">
        <f t="shared" si="19"/>
        <v>16</v>
      </c>
      <c r="G1248" s="1">
        <v>2</v>
      </c>
      <c r="H1248" s="1">
        <v>1</v>
      </c>
      <c r="I1248" s="1">
        <v>1</v>
      </c>
    </row>
    <row r="1249" spans="1:9" x14ac:dyDescent="0.3">
      <c r="A1249" s="1" t="s">
        <v>7175</v>
      </c>
      <c r="B1249" s="1" t="s">
        <v>7176</v>
      </c>
      <c r="C1249" s="1" t="s">
        <v>5807</v>
      </c>
      <c r="D1249" s="1" t="s">
        <v>5793</v>
      </c>
      <c r="E1249" s="1" t="s">
        <v>5794</v>
      </c>
      <c r="F1249" s="1">
        <f t="shared" si="19"/>
        <v>16</v>
      </c>
      <c r="G1249" s="1">
        <v>2</v>
      </c>
      <c r="H1249" s="1">
        <v>1</v>
      </c>
      <c r="I1249" s="1">
        <v>1</v>
      </c>
    </row>
    <row r="1250" spans="1:9" x14ac:dyDescent="0.3">
      <c r="A1250" s="1" t="s">
        <v>7177</v>
      </c>
      <c r="B1250" s="1" t="s">
        <v>7178</v>
      </c>
      <c r="C1250" s="1" t="s">
        <v>5807</v>
      </c>
      <c r="D1250" s="1" t="s">
        <v>5793</v>
      </c>
      <c r="E1250" s="1" t="s">
        <v>5794</v>
      </c>
      <c r="F1250" s="1">
        <f t="shared" si="19"/>
        <v>16</v>
      </c>
      <c r="G1250" s="1">
        <v>2</v>
      </c>
      <c r="H1250" s="1">
        <v>1</v>
      </c>
      <c r="I1250" s="1">
        <v>1</v>
      </c>
    </row>
    <row r="1251" spans="1:9" x14ac:dyDescent="0.3">
      <c r="A1251" s="1" t="s">
        <v>7179</v>
      </c>
      <c r="B1251" s="1" t="s">
        <v>7180</v>
      </c>
      <c r="C1251" s="1" t="s">
        <v>5807</v>
      </c>
      <c r="D1251" s="1" t="s">
        <v>5793</v>
      </c>
      <c r="E1251" s="1" t="s">
        <v>5794</v>
      </c>
      <c r="F1251" s="1">
        <f t="shared" si="19"/>
        <v>16</v>
      </c>
      <c r="G1251" s="1">
        <v>2</v>
      </c>
      <c r="H1251" s="1">
        <v>1</v>
      </c>
      <c r="I1251" s="1">
        <v>1</v>
      </c>
    </row>
    <row r="1252" spans="1:9" x14ac:dyDescent="0.3">
      <c r="A1252" s="1" t="s">
        <v>7181</v>
      </c>
      <c r="B1252" s="1" t="s">
        <v>7182</v>
      </c>
      <c r="C1252" s="1" t="s">
        <v>5807</v>
      </c>
      <c r="D1252" s="1" t="s">
        <v>5793</v>
      </c>
      <c r="E1252" s="1" t="s">
        <v>5794</v>
      </c>
      <c r="F1252" s="1">
        <f t="shared" si="19"/>
        <v>16</v>
      </c>
      <c r="G1252" s="1">
        <v>2</v>
      </c>
      <c r="H1252" s="1">
        <v>1</v>
      </c>
      <c r="I1252" s="1">
        <v>1</v>
      </c>
    </row>
    <row r="1253" spans="1:9" x14ac:dyDescent="0.3">
      <c r="A1253" s="1" t="s">
        <v>7183</v>
      </c>
      <c r="B1253" s="1" t="s">
        <v>7184</v>
      </c>
      <c r="C1253" s="1" t="s">
        <v>5807</v>
      </c>
      <c r="D1253" s="1" t="s">
        <v>5793</v>
      </c>
      <c r="E1253" s="1" t="s">
        <v>5840</v>
      </c>
      <c r="F1253" s="1">
        <f t="shared" si="19"/>
        <v>16</v>
      </c>
      <c r="G1253" s="1">
        <v>2</v>
      </c>
      <c r="H1253" s="1">
        <v>1</v>
      </c>
      <c r="I1253" s="1">
        <v>1</v>
      </c>
    </row>
    <row r="1254" spans="1:9" x14ac:dyDescent="0.3">
      <c r="A1254" s="1" t="s">
        <v>7185</v>
      </c>
      <c r="B1254" s="1" t="s">
        <v>7186</v>
      </c>
      <c r="C1254" s="1" t="s">
        <v>5807</v>
      </c>
      <c r="D1254" s="1" t="s">
        <v>5928</v>
      </c>
      <c r="E1254" s="1" t="s">
        <v>5808</v>
      </c>
      <c r="F1254" s="1">
        <f t="shared" si="19"/>
        <v>16</v>
      </c>
      <c r="G1254" s="1">
        <v>2</v>
      </c>
      <c r="H1254" s="1">
        <v>1</v>
      </c>
      <c r="I1254" s="1">
        <v>1</v>
      </c>
    </row>
    <row r="1255" spans="1:9" x14ac:dyDescent="0.3">
      <c r="A1255" s="1" t="s">
        <v>7187</v>
      </c>
      <c r="B1255" s="1" t="s">
        <v>7188</v>
      </c>
      <c r="C1255" s="1" t="s">
        <v>5807</v>
      </c>
      <c r="D1255" s="1" t="s">
        <v>5793</v>
      </c>
      <c r="E1255" s="1" t="s">
        <v>5794</v>
      </c>
      <c r="F1255" s="1">
        <f t="shared" si="19"/>
        <v>16</v>
      </c>
      <c r="G1255" s="1">
        <v>2</v>
      </c>
      <c r="H1255" s="1">
        <v>1</v>
      </c>
      <c r="I1255" s="1">
        <v>1</v>
      </c>
    </row>
    <row r="1256" spans="1:9" x14ac:dyDescent="0.3">
      <c r="A1256" s="1" t="s">
        <v>7189</v>
      </c>
      <c r="B1256" s="1" t="s">
        <v>7190</v>
      </c>
      <c r="C1256" s="1" t="s">
        <v>5807</v>
      </c>
      <c r="D1256" s="1" t="s">
        <v>5793</v>
      </c>
      <c r="E1256" s="1" t="s">
        <v>5794</v>
      </c>
      <c r="F1256" s="1">
        <f t="shared" si="19"/>
        <v>16</v>
      </c>
      <c r="G1256" s="1">
        <v>2</v>
      </c>
      <c r="H1256" s="1">
        <v>1</v>
      </c>
      <c r="I1256" s="1">
        <v>1</v>
      </c>
    </row>
    <row r="1257" spans="1:9" x14ac:dyDescent="0.3">
      <c r="A1257" s="1" t="s">
        <v>7191</v>
      </c>
      <c r="B1257" s="1" t="s">
        <v>7192</v>
      </c>
      <c r="C1257" s="1" t="s">
        <v>5807</v>
      </c>
      <c r="D1257" s="1" t="s">
        <v>5793</v>
      </c>
      <c r="E1257" s="1" t="s">
        <v>5794</v>
      </c>
      <c r="F1257" s="1">
        <f t="shared" si="19"/>
        <v>16</v>
      </c>
      <c r="G1257" s="1">
        <v>2</v>
      </c>
      <c r="H1257" s="1">
        <v>1</v>
      </c>
      <c r="I1257" s="1">
        <v>1</v>
      </c>
    </row>
    <row r="1258" spans="1:9" x14ac:dyDescent="0.3">
      <c r="A1258" s="1" t="s">
        <v>7193</v>
      </c>
      <c r="B1258" s="1" t="s">
        <v>7194</v>
      </c>
      <c r="C1258" s="1" t="s">
        <v>5807</v>
      </c>
      <c r="D1258" s="1" t="s">
        <v>5793</v>
      </c>
      <c r="E1258" s="1" t="s">
        <v>5794</v>
      </c>
      <c r="F1258" s="1">
        <f t="shared" si="19"/>
        <v>16</v>
      </c>
      <c r="G1258" s="1">
        <v>2</v>
      </c>
      <c r="H1258" s="1">
        <v>1</v>
      </c>
      <c r="I1258" s="1">
        <v>1</v>
      </c>
    </row>
    <row r="1259" spans="1:9" x14ac:dyDescent="0.3">
      <c r="A1259" s="1" t="s">
        <v>7195</v>
      </c>
      <c r="B1259" s="1" t="s">
        <v>7196</v>
      </c>
      <c r="C1259" s="1" t="s">
        <v>5807</v>
      </c>
      <c r="D1259" s="1" t="s">
        <v>5793</v>
      </c>
      <c r="E1259" s="1" t="s">
        <v>5794</v>
      </c>
      <c r="F1259" s="1">
        <f t="shared" si="19"/>
        <v>16</v>
      </c>
      <c r="G1259" s="1">
        <v>2</v>
      </c>
      <c r="H1259" s="1">
        <v>1</v>
      </c>
      <c r="I1259" s="1">
        <v>1</v>
      </c>
    </row>
    <row r="1260" spans="1:9" x14ac:dyDescent="0.3">
      <c r="A1260" s="1" t="s">
        <v>7197</v>
      </c>
      <c r="B1260" s="1" t="s">
        <v>7198</v>
      </c>
      <c r="C1260" s="1" t="s">
        <v>5807</v>
      </c>
      <c r="D1260" s="1" t="s">
        <v>5793</v>
      </c>
      <c r="E1260" s="1" t="s">
        <v>5794</v>
      </c>
      <c r="F1260" s="1">
        <f t="shared" si="19"/>
        <v>16</v>
      </c>
      <c r="G1260" s="1">
        <v>2</v>
      </c>
      <c r="H1260" s="1">
        <v>1</v>
      </c>
      <c r="I1260" s="1">
        <v>1</v>
      </c>
    </row>
    <row r="1261" spans="1:9" x14ac:dyDescent="0.3">
      <c r="A1261" s="1" t="s">
        <v>7199</v>
      </c>
      <c r="B1261" s="1" t="s">
        <v>7200</v>
      </c>
      <c r="C1261" s="1" t="s">
        <v>5807</v>
      </c>
      <c r="D1261" s="1" t="s">
        <v>5793</v>
      </c>
      <c r="E1261" s="1" t="s">
        <v>5808</v>
      </c>
      <c r="F1261" s="1">
        <f t="shared" si="19"/>
        <v>16</v>
      </c>
      <c r="G1261" s="1">
        <v>2</v>
      </c>
      <c r="H1261" s="1">
        <v>1</v>
      </c>
      <c r="I1261" s="1">
        <v>1</v>
      </c>
    </row>
    <row r="1262" spans="1:9" x14ac:dyDescent="0.3">
      <c r="A1262" s="1" t="s">
        <v>7201</v>
      </c>
      <c r="B1262" s="1" t="s">
        <v>7202</v>
      </c>
      <c r="C1262" s="1" t="s">
        <v>5807</v>
      </c>
      <c r="D1262" s="1" t="s">
        <v>5793</v>
      </c>
      <c r="E1262" s="1" t="s">
        <v>5794</v>
      </c>
      <c r="F1262" s="1">
        <f t="shared" si="19"/>
        <v>16</v>
      </c>
      <c r="G1262" s="1">
        <v>2</v>
      </c>
      <c r="H1262" s="1">
        <v>1</v>
      </c>
      <c r="I1262" s="1">
        <v>1</v>
      </c>
    </row>
    <row r="1263" spans="1:9" x14ac:dyDescent="0.3">
      <c r="A1263" s="1" t="s">
        <v>7203</v>
      </c>
      <c r="B1263" s="1" t="s">
        <v>7204</v>
      </c>
      <c r="C1263" s="1" t="s">
        <v>5807</v>
      </c>
      <c r="D1263" s="1" t="s">
        <v>5793</v>
      </c>
      <c r="E1263" s="1" t="s">
        <v>5794</v>
      </c>
      <c r="F1263" s="1">
        <f t="shared" si="19"/>
        <v>16</v>
      </c>
      <c r="G1263" s="1">
        <v>2</v>
      </c>
      <c r="H1263" s="1">
        <v>1</v>
      </c>
      <c r="I1263" s="1">
        <v>1</v>
      </c>
    </row>
    <row r="1264" spans="1:9" x14ac:dyDescent="0.3">
      <c r="A1264" s="1" t="s">
        <v>7205</v>
      </c>
      <c r="B1264" s="1" t="s">
        <v>7206</v>
      </c>
      <c r="C1264" s="1" t="s">
        <v>5807</v>
      </c>
      <c r="D1264" s="1" t="s">
        <v>5928</v>
      </c>
      <c r="E1264" s="1" t="s">
        <v>5794</v>
      </c>
      <c r="F1264" s="1">
        <f t="shared" si="19"/>
        <v>16</v>
      </c>
      <c r="G1264" s="1">
        <v>2</v>
      </c>
      <c r="H1264" s="1">
        <v>1</v>
      </c>
      <c r="I1264" s="1">
        <v>1</v>
      </c>
    </row>
    <row r="1265" spans="1:9" x14ac:dyDescent="0.3">
      <c r="A1265" s="1" t="s">
        <v>7207</v>
      </c>
      <c r="B1265" s="1" t="s">
        <v>7208</v>
      </c>
      <c r="C1265" s="1" t="s">
        <v>5807</v>
      </c>
      <c r="D1265" s="1" t="s">
        <v>5793</v>
      </c>
      <c r="E1265" s="1" t="s">
        <v>5794</v>
      </c>
      <c r="F1265" s="1">
        <f t="shared" si="19"/>
        <v>16</v>
      </c>
      <c r="G1265" s="1">
        <v>2</v>
      </c>
      <c r="H1265" s="1">
        <v>1</v>
      </c>
      <c r="I1265" s="1">
        <v>1</v>
      </c>
    </row>
    <row r="1266" spans="1:9" x14ac:dyDescent="0.3">
      <c r="A1266" s="1" t="s">
        <v>7209</v>
      </c>
      <c r="B1266" s="1" t="s">
        <v>7210</v>
      </c>
      <c r="C1266" s="1" t="s">
        <v>5807</v>
      </c>
      <c r="D1266" s="1" t="s">
        <v>5793</v>
      </c>
      <c r="E1266" s="1" t="s">
        <v>5794</v>
      </c>
      <c r="F1266" s="1">
        <f t="shared" si="19"/>
        <v>16</v>
      </c>
      <c r="G1266" s="1">
        <v>2</v>
      </c>
      <c r="H1266" s="1">
        <v>1</v>
      </c>
      <c r="I1266" s="1">
        <v>1</v>
      </c>
    </row>
    <row r="1267" spans="1:9" x14ac:dyDescent="0.3">
      <c r="A1267" s="1" t="s">
        <v>7211</v>
      </c>
      <c r="B1267" s="1" t="s">
        <v>7212</v>
      </c>
      <c r="C1267" s="1" t="s">
        <v>5807</v>
      </c>
      <c r="D1267" s="1" t="s">
        <v>5793</v>
      </c>
      <c r="E1267" s="1" t="s">
        <v>5794</v>
      </c>
      <c r="F1267" s="1">
        <f t="shared" si="19"/>
        <v>16</v>
      </c>
      <c r="G1267" s="1">
        <v>2</v>
      </c>
      <c r="H1267" s="1">
        <v>1</v>
      </c>
      <c r="I1267" s="1">
        <v>1</v>
      </c>
    </row>
    <row r="1268" spans="1:9" x14ac:dyDescent="0.3">
      <c r="A1268" s="1" t="s">
        <v>7213</v>
      </c>
      <c r="B1268" s="1" t="s">
        <v>7214</v>
      </c>
      <c r="C1268" s="1" t="s">
        <v>5807</v>
      </c>
      <c r="D1268" s="1" t="s">
        <v>5793</v>
      </c>
      <c r="E1268" s="1" t="s">
        <v>5794</v>
      </c>
      <c r="F1268" s="1">
        <f t="shared" si="19"/>
        <v>16</v>
      </c>
      <c r="G1268" s="1">
        <v>2</v>
      </c>
      <c r="H1268" s="1">
        <v>1</v>
      </c>
      <c r="I1268" s="1">
        <v>1</v>
      </c>
    </row>
    <row r="1269" spans="1:9" x14ac:dyDescent="0.3">
      <c r="A1269" s="1" t="s">
        <v>7215</v>
      </c>
      <c r="B1269" s="1" t="s">
        <v>7216</v>
      </c>
      <c r="C1269" s="1" t="s">
        <v>5807</v>
      </c>
      <c r="D1269" s="1" t="s">
        <v>5793</v>
      </c>
      <c r="E1269" s="1" t="s">
        <v>5794</v>
      </c>
      <c r="F1269" s="1">
        <f t="shared" si="19"/>
        <v>16</v>
      </c>
      <c r="G1269" s="1">
        <v>2</v>
      </c>
      <c r="H1269" s="1">
        <v>1</v>
      </c>
      <c r="I1269" s="1">
        <v>1</v>
      </c>
    </row>
    <row r="1270" spans="1:9" x14ac:dyDescent="0.3">
      <c r="A1270" s="1" t="s">
        <v>7217</v>
      </c>
      <c r="B1270" s="1" t="s">
        <v>7218</v>
      </c>
      <c r="C1270" s="1" t="s">
        <v>5807</v>
      </c>
      <c r="D1270" s="1" t="s">
        <v>5793</v>
      </c>
      <c r="E1270" s="1" t="s">
        <v>5794</v>
      </c>
      <c r="F1270" s="1">
        <f t="shared" si="19"/>
        <v>16</v>
      </c>
      <c r="G1270" s="1">
        <v>2</v>
      </c>
      <c r="H1270" s="1">
        <v>1</v>
      </c>
      <c r="I1270" s="1">
        <v>1</v>
      </c>
    </row>
    <row r="1271" spans="1:9" x14ac:dyDescent="0.3">
      <c r="A1271" s="1" t="s">
        <v>7219</v>
      </c>
      <c r="B1271" s="1" t="s">
        <v>7220</v>
      </c>
      <c r="C1271" s="1" t="s">
        <v>5807</v>
      </c>
      <c r="D1271" s="1" t="s">
        <v>5793</v>
      </c>
      <c r="E1271" s="1" t="s">
        <v>5794</v>
      </c>
      <c r="F1271" s="1">
        <f t="shared" si="19"/>
        <v>16</v>
      </c>
      <c r="G1271" s="1">
        <v>2</v>
      </c>
      <c r="H1271" s="1">
        <v>1</v>
      </c>
      <c r="I1271" s="1">
        <v>1</v>
      </c>
    </row>
    <row r="1272" spans="1:9" x14ac:dyDescent="0.3">
      <c r="A1272" s="1" t="s">
        <v>7221</v>
      </c>
      <c r="B1272" s="1" t="s">
        <v>7222</v>
      </c>
      <c r="C1272" s="1" t="s">
        <v>5807</v>
      </c>
      <c r="D1272" s="1" t="s">
        <v>5928</v>
      </c>
      <c r="E1272" s="1" t="s">
        <v>5794</v>
      </c>
      <c r="F1272" s="1">
        <f t="shared" si="19"/>
        <v>16</v>
      </c>
      <c r="G1272" s="1">
        <v>2</v>
      </c>
      <c r="H1272" s="1">
        <v>1</v>
      </c>
      <c r="I1272" s="1">
        <v>1</v>
      </c>
    </row>
    <row r="1273" spans="1:9" x14ac:dyDescent="0.3">
      <c r="A1273" s="1" t="s">
        <v>7223</v>
      </c>
      <c r="B1273" s="1" t="s">
        <v>7224</v>
      </c>
      <c r="C1273" s="1" t="s">
        <v>5807</v>
      </c>
      <c r="D1273" s="1" t="s">
        <v>5793</v>
      </c>
      <c r="E1273" s="1" t="s">
        <v>5794</v>
      </c>
      <c r="F1273" s="1">
        <f t="shared" si="19"/>
        <v>16</v>
      </c>
      <c r="G1273" s="1">
        <v>2</v>
      </c>
      <c r="H1273" s="1">
        <v>1</v>
      </c>
      <c r="I1273" s="1">
        <v>1</v>
      </c>
    </row>
    <row r="1274" spans="1:9" x14ac:dyDescent="0.3">
      <c r="A1274" s="1" t="s">
        <v>7225</v>
      </c>
      <c r="B1274" s="1" t="s">
        <v>7226</v>
      </c>
      <c r="C1274" s="1" t="s">
        <v>5807</v>
      </c>
      <c r="D1274" s="1" t="s">
        <v>5793</v>
      </c>
      <c r="E1274" s="1" t="s">
        <v>5794</v>
      </c>
      <c r="F1274" s="1">
        <f t="shared" si="19"/>
        <v>16</v>
      </c>
      <c r="G1274" s="1">
        <v>2</v>
      </c>
      <c r="H1274" s="1">
        <v>1</v>
      </c>
      <c r="I1274" s="1">
        <v>1</v>
      </c>
    </row>
    <row r="1275" spans="1:9" x14ac:dyDescent="0.3">
      <c r="A1275" s="1" t="s">
        <v>7227</v>
      </c>
      <c r="B1275" s="1" t="s">
        <v>7228</v>
      </c>
      <c r="C1275" s="1" t="s">
        <v>5807</v>
      </c>
      <c r="D1275" s="1" t="s">
        <v>5793</v>
      </c>
      <c r="E1275" s="1" t="s">
        <v>5794</v>
      </c>
      <c r="F1275" s="1">
        <f t="shared" si="19"/>
        <v>16</v>
      </c>
      <c r="G1275" s="1">
        <v>2</v>
      </c>
      <c r="H1275" s="1">
        <v>1</v>
      </c>
      <c r="I1275" s="1">
        <v>1</v>
      </c>
    </row>
    <row r="1276" spans="1:9" x14ac:dyDescent="0.3">
      <c r="A1276" s="1" t="s">
        <v>7229</v>
      </c>
      <c r="B1276" s="1" t="s">
        <v>7230</v>
      </c>
      <c r="C1276" s="1" t="s">
        <v>5807</v>
      </c>
      <c r="D1276" s="1" t="s">
        <v>5793</v>
      </c>
      <c r="E1276" s="1" t="s">
        <v>5794</v>
      </c>
      <c r="F1276" s="1">
        <f t="shared" si="19"/>
        <v>16</v>
      </c>
      <c r="G1276" s="1">
        <v>2</v>
      </c>
      <c r="H1276" s="1">
        <v>1</v>
      </c>
      <c r="I1276" s="1">
        <v>1</v>
      </c>
    </row>
    <row r="1277" spans="1:9" x14ac:dyDescent="0.3">
      <c r="A1277" s="1" t="s">
        <v>7231</v>
      </c>
      <c r="B1277" s="1" t="s">
        <v>7232</v>
      </c>
      <c r="C1277" s="1" t="s">
        <v>5807</v>
      </c>
      <c r="D1277" s="1" t="s">
        <v>5793</v>
      </c>
      <c r="E1277" s="1" t="s">
        <v>5794</v>
      </c>
      <c r="F1277" s="1">
        <f t="shared" si="19"/>
        <v>16</v>
      </c>
      <c r="G1277" s="1">
        <v>2</v>
      </c>
      <c r="H1277" s="1">
        <v>1</v>
      </c>
      <c r="I1277" s="1">
        <v>1</v>
      </c>
    </row>
    <row r="1278" spans="1:9" x14ac:dyDescent="0.3">
      <c r="A1278" s="1" t="s">
        <v>7233</v>
      </c>
      <c r="B1278" s="1" t="s">
        <v>7234</v>
      </c>
      <c r="C1278" s="1" t="s">
        <v>5807</v>
      </c>
      <c r="D1278" s="1" t="s">
        <v>5793</v>
      </c>
      <c r="E1278" s="1" t="s">
        <v>5794</v>
      </c>
      <c r="F1278" s="1">
        <f t="shared" si="19"/>
        <v>16</v>
      </c>
      <c r="G1278" s="1">
        <v>2</v>
      </c>
      <c r="H1278" s="1">
        <v>1</v>
      </c>
      <c r="I1278" s="1">
        <v>1</v>
      </c>
    </row>
    <row r="1279" spans="1:9" x14ac:dyDescent="0.3">
      <c r="A1279" s="1" t="s">
        <v>7235</v>
      </c>
      <c r="B1279" s="1" t="s">
        <v>7236</v>
      </c>
      <c r="C1279" s="1" t="s">
        <v>5807</v>
      </c>
      <c r="D1279" s="1" t="s">
        <v>5793</v>
      </c>
      <c r="E1279" s="1" t="s">
        <v>5794</v>
      </c>
      <c r="F1279" s="1">
        <f t="shared" si="19"/>
        <v>16</v>
      </c>
      <c r="G1279" s="1">
        <v>2</v>
      </c>
      <c r="H1279" s="1">
        <v>1</v>
      </c>
      <c r="I1279" s="1">
        <v>1</v>
      </c>
    </row>
    <row r="1280" spans="1:9" x14ac:dyDescent="0.3">
      <c r="A1280" s="1" t="s">
        <v>7237</v>
      </c>
      <c r="B1280" s="1" t="s">
        <v>7238</v>
      </c>
      <c r="C1280" s="1" t="s">
        <v>5807</v>
      </c>
      <c r="D1280" s="1" t="s">
        <v>5793</v>
      </c>
      <c r="E1280" s="1" t="s">
        <v>5794</v>
      </c>
      <c r="F1280" s="1">
        <f t="shared" si="19"/>
        <v>16</v>
      </c>
      <c r="G1280" s="1">
        <v>2</v>
      </c>
      <c r="H1280" s="1">
        <v>1</v>
      </c>
      <c r="I1280" s="1">
        <v>1</v>
      </c>
    </row>
    <row r="1281" spans="1:9" x14ac:dyDescent="0.3">
      <c r="A1281" s="1" t="s">
        <v>7239</v>
      </c>
      <c r="B1281" s="1" t="s">
        <v>7240</v>
      </c>
      <c r="C1281" s="1" t="s">
        <v>5807</v>
      </c>
      <c r="D1281" s="1" t="s">
        <v>5793</v>
      </c>
      <c r="E1281" s="1" t="s">
        <v>5808</v>
      </c>
      <c r="F1281" s="1">
        <f t="shared" si="19"/>
        <v>16</v>
      </c>
      <c r="G1281" s="1">
        <v>2</v>
      </c>
      <c r="H1281" s="1">
        <v>1</v>
      </c>
      <c r="I1281" s="1">
        <v>1</v>
      </c>
    </row>
    <row r="1282" spans="1:9" x14ac:dyDescent="0.3">
      <c r="A1282" s="1" t="s">
        <v>7241</v>
      </c>
      <c r="B1282" s="1" t="s">
        <v>7242</v>
      </c>
      <c r="C1282" s="1" t="s">
        <v>5807</v>
      </c>
      <c r="D1282" s="1" t="s">
        <v>5793</v>
      </c>
      <c r="E1282" s="1" t="s">
        <v>5794</v>
      </c>
      <c r="F1282" s="1">
        <f t="shared" si="19"/>
        <v>16</v>
      </c>
      <c r="G1282" s="1">
        <v>2</v>
      </c>
      <c r="H1282" s="1">
        <v>1</v>
      </c>
      <c r="I1282" s="1">
        <v>1</v>
      </c>
    </row>
    <row r="1283" spans="1:9" x14ac:dyDescent="0.3">
      <c r="A1283" s="1" t="s">
        <v>7243</v>
      </c>
      <c r="B1283" s="1" t="s">
        <v>7244</v>
      </c>
      <c r="C1283" s="1" t="s">
        <v>5807</v>
      </c>
      <c r="D1283" s="1" t="s">
        <v>5793</v>
      </c>
      <c r="E1283" s="1" t="s">
        <v>5840</v>
      </c>
      <c r="F1283" s="1">
        <f t="shared" ref="F1283:F1346" si="20">LEN(B1283)</f>
        <v>16</v>
      </c>
      <c r="G1283" s="1">
        <v>2</v>
      </c>
      <c r="H1283" s="1">
        <v>1</v>
      </c>
      <c r="I1283" s="1">
        <v>1</v>
      </c>
    </row>
    <row r="1284" spans="1:9" x14ac:dyDescent="0.3">
      <c r="A1284" s="1" t="s">
        <v>7245</v>
      </c>
      <c r="B1284" s="1" t="s">
        <v>7246</v>
      </c>
      <c r="C1284" s="1" t="s">
        <v>5807</v>
      </c>
      <c r="D1284" s="1" t="s">
        <v>5793</v>
      </c>
      <c r="E1284" s="1" t="s">
        <v>5794</v>
      </c>
      <c r="F1284" s="1">
        <f t="shared" si="20"/>
        <v>16</v>
      </c>
      <c r="G1284" s="1">
        <v>2</v>
      </c>
      <c r="H1284" s="1">
        <v>1</v>
      </c>
      <c r="I1284" s="1">
        <v>1</v>
      </c>
    </row>
    <row r="1285" spans="1:9" x14ac:dyDescent="0.3">
      <c r="A1285" s="1" t="s">
        <v>7247</v>
      </c>
      <c r="B1285" s="1" t="s">
        <v>7248</v>
      </c>
      <c r="C1285" s="1" t="s">
        <v>5807</v>
      </c>
      <c r="D1285" s="1" t="s">
        <v>5793</v>
      </c>
      <c r="E1285" s="1" t="s">
        <v>5794</v>
      </c>
      <c r="F1285" s="1">
        <f t="shared" si="20"/>
        <v>16</v>
      </c>
      <c r="G1285" s="1">
        <v>2</v>
      </c>
      <c r="H1285" s="1">
        <v>1</v>
      </c>
      <c r="I1285" s="1">
        <v>1</v>
      </c>
    </row>
    <row r="1286" spans="1:9" x14ac:dyDescent="0.3">
      <c r="A1286" s="1" t="s">
        <v>7249</v>
      </c>
      <c r="B1286" s="1" t="s">
        <v>7250</v>
      </c>
      <c r="C1286" s="1" t="s">
        <v>5807</v>
      </c>
      <c r="D1286" s="1" t="s">
        <v>5793</v>
      </c>
      <c r="E1286" s="1" t="s">
        <v>5794</v>
      </c>
      <c r="F1286" s="1">
        <f t="shared" si="20"/>
        <v>16</v>
      </c>
      <c r="G1286" s="1">
        <v>2</v>
      </c>
      <c r="H1286" s="1">
        <v>1</v>
      </c>
      <c r="I1286" s="1">
        <v>1</v>
      </c>
    </row>
    <row r="1287" spans="1:9" x14ac:dyDescent="0.3">
      <c r="A1287" s="1" t="s">
        <v>7251</v>
      </c>
      <c r="B1287" s="1" t="s">
        <v>7252</v>
      </c>
      <c r="C1287" s="1" t="s">
        <v>5807</v>
      </c>
      <c r="D1287" s="1" t="s">
        <v>5793</v>
      </c>
      <c r="E1287" s="1" t="s">
        <v>5794</v>
      </c>
      <c r="F1287" s="1">
        <f t="shared" si="20"/>
        <v>16</v>
      </c>
      <c r="G1287" s="1">
        <v>2</v>
      </c>
      <c r="H1287" s="1">
        <v>1</v>
      </c>
      <c r="I1287" s="1">
        <v>1</v>
      </c>
    </row>
    <row r="1288" spans="1:9" x14ac:dyDescent="0.3">
      <c r="A1288" s="1" t="s">
        <v>7253</v>
      </c>
      <c r="B1288" s="1" t="s">
        <v>7254</v>
      </c>
      <c r="C1288" s="1" t="s">
        <v>5807</v>
      </c>
      <c r="D1288" s="1" t="s">
        <v>5793</v>
      </c>
      <c r="E1288" s="1" t="s">
        <v>5794</v>
      </c>
      <c r="F1288" s="1">
        <f t="shared" si="20"/>
        <v>16</v>
      </c>
      <c r="G1288" s="1">
        <v>2</v>
      </c>
      <c r="H1288" s="1">
        <v>1</v>
      </c>
      <c r="I1288" s="1">
        <v>1</v>
      </c>
    </row>
    <row r="1289" spans="1:9" x14ac:dyDescent="0.3">
      <c r="A1289" s="1" t="s">
        <v>7255</v>
      </c>
      <c r="B1289" s="1" t="s">
        <v>7256</v>
      </c>
      <c r="C1289" s="1" t="s">
        <v>5807</v>
      </c>
      <c r="D1289" s="1" t="s">
        <v>5793</v>
      </c>
      <c r="E1289" s="1" t="s">
        <v>5794</v>
      </c>
      <c r="F1289" s="1">
        <f t="shared" si="20"/>
        <v>16</v>
      </c>
      <c r="G1289" s="1">
        <v>2</v>
      </c>
      <c r="H1289" s="1">
        <v>1</v>
      </c>
      <c r="I1289" s="1">
        <v>1</v>
      </c>
    </row>
    <row r="1290" spans="1:9" x14ac:dyDescent="0.3">
      <c r="A1290" s="1" t="s">
        <v>7257</v>
      </c>
      <c r="B1290" s="1" t="s">
        <v>7258</v>
      </c>
      <c r="C1290" s="1" t="s">
        <v>5807</v>
      </c>
      <c r="D1290" s="1" t="s">
        <v>5793</v>
      </c>
      <c r="E1290" s="1" t="s">
        <v>5794</v>
      </c>
      <c r="F1290" s="1">
        <f t="shared" si="20"/>
        <v>16</v>
      </c>
      <c r="G1290" s="1">
        <v>2</v>
      </c>
      <c r="H1290" s="1">
        <v>1</v>
      </c>
      <c r="I1290" s="1">
        <v>1</v>
      </c>
    </row>
    <row r="1291" spans="1:9" x14ac:dyDescent="0.3">
      <c r="A1291" s="1" t="s">
        <v>7259</v>
      </c>
      <c r="B1291" s="1" t="s">
        <v>7260</v>
      </c>
      <c r="C1291" s="1" t="s">
        <v>5807</v>
      </c>
      <c r="D1291" s="1" t="s">
        <v>5793</v>
      </c>
      <c r="E1291" s="1" t="s">
        <v>5794</v>
      </c>
      <c r="F1291" s="1">
        <f t="shared" si="20"/>
        <v>16</v>
      </c>
      <c r="G1291" s="1">
        <v>2</v>
      </c>
      <c r="H1291" s="1">
        <v>1</v>
      </c>
      <c r="I1291" s="1">
        <v>1</v>
      </c>
    </row>
    <row r="1292" spans="1:9" x14ac:dyDescent="0.3">
      <c r="A1292" s="1" t="s">
        <v>7261</v>
      </c>
      <c r="B1292" s="1" t="s">
        <v>7262</v>
      </c>
      <c r="C1292" s="1" t="s">
        <v>5807</v>
      </c>
      <c r="D1292" s="1" t="s">
        <v>5793</v>
      </c>
      <c r="E1292" s="1" t="s">
        <v>5794</v>
      </c>
      <c r="F1292" s="1">
        <f t="shared" si="20"/>
        <v>16</v>
      </c>
      <c r="G1292" s="1">
        <v>2</v>
      </c>
      <c r="H1292" s="1">
        <v>1</v>
      </c>
      <c r="I1292" s="1">
        <v>1</v>
      </c>
    </row>
    <row r="1293" spans="1:9" x14ac:dyDescent="0.3">
      <c r="A1293" s="1" t="s">
        <v>7263</v>
      </c>
      <c r="B1293" s="1" t="s">
        <v>7264</v>
      </c>
      <c r="C1293" s="1" t="s">
        <v>5807</v>
      </c>
      <c r="D1293" s="1" t="s">
        <v>5793</v>
      </c>
      <c r="E1293" s="1" t="s">
        <v>5794</v>
      </c>
      <c r="F1293" s="1">
        <f t="shared" si="20"/>
        <v>16</v>
      </c>
      <c r="G1293" s="1">
        <v>2</v>
      </c>
      <c r="H1293" s="1">
        <v>1</v>
      </c>
      <c r="I1293" s="1">
        <v>1</v>
      </c>
    </row>
    <row r="1294" spans="1:9" x14ac:dyDescent="0.3">
      <c r="A1294" s="1" t="s">
        <v>7265</v>
      </c>
      <c r="B1294" s="1" t="s">
        <v>7266</v>
      </c>
      <c r="C1294" s="1" t="s">
        <v>5807</v>
      </c>
      <c r="D1294" s="1" t="s">
        <v>5793</v>
      </c>
      <c r="E1294" s="1" t="s">
        <v>5794</v>
      </c>
      <c r="F1294" s="1">
        <f t="shared" si="20"/>
        <v>16</v>
      </c>
      <c r="G1294" s="1">
        <v>2</v>
      </c>
      <c r="H1294" s="1">
        <v>1</v>
      </c>
      <c r="I1294" s="1">
        <v>1</v>
      </c>
    </row>
    <row r="1295" spans="1:9" x14ac:dyDescent="0.3">
      <c r="A1295" s="1" t="s">
        <v>7267</v>
      </c>
      <c r="B1295" s="1" t="s">
        <v>7268</v>
      </c>
      <c r="C1295" s="1" t="s">
        <v>5807</v>
      </c>
      <c r="D1295" s="1" t="s">
        <v>5793</v>
      </c>
      <c r="E1295" s="1" t="s">
        <v>5794</v>
      </c>
      <c r="F1295" s="1">
        <f t="shared" si="20"/>
        <v>16</v>
      </c>
      <c r="G1295" s="1">
        <v>2</v>
      </c>
      <c r="H1295" s="1">
        <v>1</v>
      </c>
      <c r="I1295" s="1">
        <v>1</v>
      </c>
    </row>
    <row r="1296" spans="1:9" x14ac:dyDescent="0.3">
      <c r="A1296" s="1" t="s">
        <v>7269</v>
      </c>
      <c r="B1296" s="1" t="s">
        <v>7270</v>
      </c>
      <c r="C1296" s="1" t="s">
        <v>5807</v>
      </c>
      <c r="D1296" s="1" t="s">
        <v>5793</v>
      </c>
      <c r="E1296" s="1" t="s">
        <v>5794</v>
      </c>
      <c r="F1296" s="1">
        <f t="shared" si="20"/>
        <v>16</v>
      </c>
      <c r="G1296" s="1">
        <v>2</v>
      </c>
      <c r="H1296" s="1">
        <v>1</v>
      </c>
      <c r="I1296" s="1">
        <v>1</v>
      </c>
    </row>
    <row r="1297" spans="1:9" x14ac:dyDescent="0.3">
      <c r="A1297" s="1" t="s">
        <v>7271</v>
      </c>
      <c r="B1297" s="1" t="s">
        <v>7272</v>
      </c>
      <c r="C1297" s="1" t="s">
        <v>5807</v>
      </c>
      <c r="D1297" s="1" t="s">
        <v>5793</v>
      </c>
      <c r="E1297" s="1" t="s">
        <v>5794</v>
      </c>
      <c r="F1297" s="1">
        <f t="shared" si="20"/>
        <v>16</v>
      </c>
      <c r="G1297" s="1">
        <v>2</v>
      </c>
      <c r="H1297" s="1">
        <v>1</v>
      </c>
      <c r="I1297" s="1">
        <v>1</v>
      </c>
    </row>
    <row r="1298" spans="1:9" x14ac:dyDescent="0.3">
      <c r="A1298" s="1" t="s">
        <v>7273</v>
      </c>
      <c r="B1298" s="1" t="s">
        <v>7274</v>
      </c>
      <c r="C1298" s="1" t="s">
        <v>5807</v>
      </c>
      <c r="D1298" s="1" t="s">
        <v>5793</v>
      </c>
      <c r="E1298" s="1" t="s">
        <v>5794</v>
      </c>
      <c r="F1298" s="1">
        <f t="shared" si="20"/>
        <v>16</v>
      </c>
      <c r="G1298" s="1">
        <v>2</v>
      </c>
      <c r="H1298" s="1">
        <v>1</v>
      </c>
      <c r="I1298" s="1">
        <v>1</v>
      </c>
    </row>
    <row r="1299" spans="1:9" x14ac:dyDescent="0.3">
      <c r="A1299" s="1" t="s">
        <v>7275</v>
      </c>
      <c r="B1299" s="1" t="s">
        <v>7276</v>
      </c>
      <c r="C1299" s="1" t="s">
        <v>5807</v>
      </c>
      <c r="D1299" s="1" t="s">
        <v>5793</v>
      </c>
      <c r="E1299" s="1" t="s">
        <v>5794</v>
      </c>
      <c r="F1299" s="1">
        <f t="shared" si="20"/>
        <v>16</v>
      </c>
      <c r="G1299" s="1">
        <v>2</v>
      </c>
      <c r="H1299" s="1">
        <v>1</v>
      </c>
      <c r="I1299" s="1">
        <v>1</v>
      </c>
    </row>
    <row r="1300" spans="1:9" x14ac:dyDescent="0.3">
      <c r="A1300" s="1" t="s">
        <v>7277</v>
      </c>
      <c r="B1300" s="1" t="s">
        <v>7278</v>
      </c>
      <c r="C1300" s="1" t="s">
        <v>5807</v>
      </c>
      <c r="D1300" s="1" t="s">
        <v>5793</v>
      </c>
      <c r="E1300" s="1" t="s">
        <v>5794</v>
      </c>
      <c r="F1300" s="1">
        <f t="shared" si="20"/>
        <v>16</v>
      </c>
      <c r="G1300" s="1">
        <v>2</v>
      </c>
      <c r="H1300" s="1">
        <v>1</v>
      </c>
      <c r="I1300" s="1">
        <v>1</v>
      </c>
    </row>
    <row r="1301" spans="1:9" x14ac:dyDescent="0.3">
      <c r="A1301" s="1" t="s">
        <v>7279</v>
      </c>
      <c r="B1301" s="1" t="s">
        <v>7280</v>
      </c>
      <c r="C1301" s="1" t="s">
        <v>5807</v>
      </c>
      <c r="D1301" s="1" t="s">
        <v>5793</v>
      </c>
      <c r="E1301" s="1" t="s">
        <v>5794</v>
      </c>
      <c r="F1301" s="1">
        <f t="shared" si="20"/>
        <v>16</v>
      </c>
      <c r="G1301" s="1">
        <v>2</v>
      </c>
      <c r="H1301" s="1">
        <v>1</v>
      </c>
      <c r="I1301" s="1">
        <v>1</v>
      </c>
    </row>
    <row r="1302" spans="1:9" x14ac:dyDescent="0.3">
      <c r="A1302" s="1" t="s">
        <v>7281</v>
      </c>
      <c r="B1302" s="1" t="s">
        <v>7282</v>
      </c>
      <c r="C1302" s="1" t="s">
        <v>5807</v>
      </c>
      <c r="D1302" s="1" t="s">
        <v>5793</v>
      </c>
      <c r="E1302" s="1" t="s">
        <v>5794</v>
      </c>
      <c r="F1302" s="1">
        <f t="shared" si="20"/>
        <v>16</v>
      </c>
      <c r="G1302" s="1">
        <v>2</v>
      </c>
      <c r="H1302" s="1">
        <v>1</v>
      </c>
      <c r="I1302" s="1">
        <v>1</v>
      </c>
    </row>
    <row r="1303" spans="1:9" x14ac:dyDescent="0.3">
      <c r="A1303" s="1" t="s">
        <v>7283</v>
      </c>
      <c r="B1303" s="1" t="s">
        <v>7284</v>
      </c>
      <c r="C1303" s="1" t="s">
        <v>5807</v>
      </c>
      <c r="D1303" s="1" t="s">
        <v>5793</v>
      </c>
      <c r="E1303" s="1" t="s">
        <v>5794</v>
      </c>
      <c r="F1303" s="1">
        <f t="shared" si="20"/>
        <v>16</v>
      </c>
      <c r="G1303" s="1">
        <v>2</v>
      </c>
      <c r="H1303" s="1">
        <v>1</v>
      </c>
      <c r="I1303" s="1">
        <v>1</v>
      </c>
    </row>
    <row r="1304" spans="1:9" x14ac:dyDescent="0.3">
      <c r="A1304" s="1" t="s">
        <v>7285</v>
      </c>
      <c r="B1304" s="1" t="s">
        <v>7286</v>
      </c>
      <c r="C1304" s="1" t="s">
        <v>5807</v>
      </c>
      <c r="D1304" s="1" t="s">
        <v>5793</v>
      </c>
      <c r="E1304" s="1" t="s">
        <v>5794</v>
      </c>
      <c r="F1304" s="1">
        <f t="shared" si="20"/>
        <v>16</v>
      </c>
      <c r="G1304" s="1">
        <v>2</v>
      </c>
      <c r="H1304" s="1">
        <v>1</v>
      </c>
      <c r="I1304" s="1">
        <v>1</v>
      </c>
    </row>
    <row r="1305" spans="1:9" x14ac:dyDescent="0.3">
      <c r="A1305" s="1" t="s">
        <v>7287</v>
      </c>
      <c r="B1305" s="1" t="s">
        <v>7288</v>
      </c>
      <c r="C1305" s="1" t="s">
        <v>5807</v>
      </c>
      <c r="D1305" s="1" t="s">
        <v>5793</v>
      </c>
      <c r="E1305" s="1" t="s">
        <v>5794</v>
      </c>
      <c r="F1305" s="1">
        <f t="shared" si="20"/>
        <v>16</v>
      </c>
      <c r="G1305" s="1">
        <v>2</v>
      </c>
      <c r="H1305" s="1">
        <v>1</v>
      </c>
      <c r="I1305" s="1">
        <v>1</v>
      </c>
    </row>
    <row r="1306" spans="1:9" x14ac:dyDescent="0.3">
      <c r="A1306" s="1" t="s">
        <v>7289</v>
      </c>
      <c r="B1306" s="1" t="s">
        <v>7290</v>
      </c>
      <c r="C1306" s="1" t="s">
        <v>5807</v>
      </c>
      <c r="D1306" s="1" t="s">
        <v>5793</v>
      </c>
      <c r="E1306" s="1" t="s">
        <v>5794</v>
      </c>
      <c r="F1306" s="1">
        <f t="shared" si="20"/>
        <v>16</v>
      </c>
      <c r="G1306" s="1">
        <v>2</v>
      </c>
      <c r="H1306" s="1">
        <v>1</v>
      </c>
      <c r="I1306" s="1">
        <v>1</v>
      </c>
    </row>
    <row r="1307" spans="1:9" x14ac:dyDescent="0.3">
      <c r="A1307" s="1" t="s">
        <v>7291</v>
      </c>
      <c r="B1307" s="1" t="s">
        <v>7292</v>
      </c>
      <c r="C1307" s="1" t="s">
        <v>5807</v>
      </c>
      <c r="D1307" s="1" t="s">
        <v>5793</v>
      </c>
      <c r="E1307" s="1" t="s">
        <v>5794</v>
      </c>
      <c r="F1307" s="1">
        <f t="shared" si="20"/>
        <v>16</v>
      </c>
      <c r="G1307" s="1">
        <v>2</v>
      </c>
      <c r="H1307" s="1">
        <v>1</v>
      </c>
      <c r="I1307" s="1">
        <v>1</v>
      </c>
    </row>
    <row r="1308" spans="1:9" x14ac:dyDescent="0.3">
      <c r="A1308" s="1" t="s">
        <v>7293</v>
      </c>
      <c r="B1308" s="1" t="s">
        <v>7294</v>
      </c>
      <c r="C1308" s="1" t="s">
        <v>5807</v>
      </c>
      <c r="D1308" s="1" t="s">
        <v>5793</v>
      </c>
      <c r="E1308" s="1" t="s">
        <v>5794</v>
      </c>
      <c r="F1308" s="1">
        <f t="shared" si="20"/>
        <v>16</v>
      </c>
      <c r="G1308" s="1">
        <v>2</v>
      </c>
      <c r="H1308" s="1">
        <v>1</v>
      </c>
      <c r="I1308" s="1">
        <v>1</v>
      </c>
    </row>
    <row r="1309" spans="1:9" x14ac:dyDescent="0.3">
      <c r="A1309" s="1" t="s">
        <v>7295</v>
      </c>
      <c r="B1309" s="1" t="s">
        <v>7296</v>
      </c>
      <c r="C1309" s="1" t="s">
        <v>5807</v>
      </c>
      <c r="D1309" s="1" t="s">
        <v>5793</v>
      </c>
      <c r="E1309" s="1" t="s">
        <v>5794</v>
      </c>
      <c r="F1309" s="1">
        <f t="shared" si="20"/>
        <v>16</v>
      </c>
      <c r="G1309" s="1">
        <v>2</v>
      </c>
      <c r="H1309" s="1">
        <v>1</v>
      </c>
      <c r="I1309" s="1">
        <v>1</v>
      </c>
    </row>
    <row r="1310" spans="1:9" x14ac:dyDescent="0.3">
      <c r="A1310" s="1" t="s">
        <v>7297</v>
      </c>
      <c r="B1310" s="1" t="s">
        <v>7298</v>
      </c>
      <c r="C1310" s="1" t="s">
        <v>5807</v>
      </c>
      <c r="D1310" s="1" t="s">
        <v>5793</v>
      </c>
      <c r="E1310" s="1" t="s">
        <v>5794</v>
      </c>
      <c r="F1310" s="1">
        <f t="shared" si="20"/>
        <v>16</v>
      </c>
      <c r="G1310" s="1">
        <v>2</v>
      </c>
      <c r="H1310" s="1">
        <v>1</v>
      </c>
      <c r="I1310" s="1">
        <v>1</v>
      </c>
    </row>
    <row r="1311" spans="1:9" x14ac:dyDescent="0.3">
      <c r="A1311" s="1" t="s">
        <v>7299</v>
      </c>
      <c r="B1311" s="1" t="s">
        <v>7300</v>
      </c>
      <c r="C1311" s="1" t="s">
        <v>5807</v>
      </c>
      <c r="D1311" s="1" t="s">
        <v>5793</v>
      </c>
      <c r="E1311" s="1" t="s">
        <v>5794</v>
      </c>
      <c r="F1311" s="1">
        <f t="shared" si="20"/>
        <v>16</v>
      </c>
      <c r="G1311" s="1">
        <v>2</v>
      </c>
      <c r="H1311" s="1">
        <v>1</v>
      </c>
      <c r="I1311" s="1">
        <v>1</v>
      </c>
    </row>
    <row r="1312" spans="1:9" x14ac:dyDescent="0.3">
      <c r="A1312" s="1" t="s">
        <v>7301</v>
      </c>
      <c r="B1312" s="1" t="s">
        <v>7302</v>
      </c>
      <c r="C1312" s="1" t="s">
        <v>5807</v>
      </c>
      <c r="D1312" s="1" t="s">
        <v>5793</v>
      </c>
      <c r="E1312" s="1" t="s">
        <v>5794</v>
      </c>
      <c r="F1312" s="1">
        <f t="shared" si="20"/>
        <v>16</v>
      </c>
      <c r="G1312" s="1">
        <v>2</v>
      </c>
      <c r="H1312" s="1">
        <v>1</v>
      </c>
      <c r="I1312" s="1">
        <v>1</v>
      </c>
    </row>
    <row r="1313" spans="1:9" x14ac:dyDescent="0.3">
      <c r="A1313" s="1" t="s">
        <v>7303</v>
      </c>
      <c r="B1313" s="1" t="s">
        <v>7304</v>
      </c>
      <c r="C1313" s="1" t="s">
        <v>5807</v>
      </c>
      <c r="D1313" s="1" t="s">
        <v>5793</v>
      </c>
      <c r="E1313" s="1" t="s">
        <v>5794</v>
      </c>
      <c r="F1313" s="1">
        <f t="shared" si="20"/>
        <v>16</v>
      </c>
      <c r="G1313" s="1">
        <v>2</v>
      </c>
      <c r="H1313" s="1">
        <v>1</v>
      </c>
      <c r="I1313" s="1">
        <v>1</v>
      </c>
    </row>
    <row r="1314" spans="1:9" x14ac:dyDescent="0.3">
      <c r="A1314" s="1" t="s">
        <v>7305</v>
      </c>
      <c r="B1314" s="1" t="s">
        <v>7306</v>
      </c>
      <c r="C1314" s="1" t="s">
        <v>5807</v>
      </c>
      <c r="D1314" s="1" t="s">
        <v>5793</v>
      </c>
      <c r="E1314" s="1" t="s">
        <v>5794</v>
      </c>
      <c r="F1314" s="1">
        <f t="shared" si="20"/>
        <v>16</v>
      </c>
      <c r="G1314" s="1">
        <v>2</v>
      </c>
      <c r="H1314" s="1">
        <v>1</v>
      </c>
      <c r="I1314" s="1">
        <v>1</v>
      </c>
    </row>
    <row r="1315" spans="1:9" x14ac:dyDescent="0.3">
      <c r="A1315" s="1" t="s">
        <v>7307</v>
      </c>
      <c r="B1315" s="1" t="s">
        <v>7308</v>
      </c>
      <c r="C1315" s="1" t="s">
        <v>5807</v>
      </c>
      <c r="D1315" s="1" t="s">
        <v>5793</v>
      </c>
      <c r="E1315" s="1" t="s">
        <v>5794</v>
      </c>
      <c r="F1315" s="1">
        <f t="shared" si="20"/>
        <v>16</v>
      </c>
      <c r="G1315" s="1">
        <v>2</v>
      </c>
      <c r="H1315" s="1">
        <v>1</v>
      </c>
      <c r="I1315" s="1">
        <v>1</v>
      </c>
    </row>
    <row r="1316" spans="1:9" x14ac:dyDescent="0.3">
      <c r="A1316" s="1" t="s">
        <v>7309</v>
      </c>
      <c r="B1316" s="1" t="s">
        <v>7310</v>
      </c>
      <c r="C1316" s="1" t="s">
        <v>5807</v>
      </c>
      <c r="D1316" s="1" t="s">
        <v>5793</v>
      </c>
      <c r="E1316" s="1" t="s">
        <v>5794</v>
      </c>
      <c r="F1316" s="1">
        <f t="shared" si="20"/>
        <v>16</v>
      </c>
      <c r="G1316" s="1">
        <v>2</v>
      </c>
      <c r="H1316" s="1">
        <v>1</v>
      </c>
      <c r="I1316" s="1">
        <v>1</v>
      </c>
    </row>
    <row r="1317" spans="1:9" x14ac:dyDescent="0.3">
      <c r="A1317" s="1" t="s">
        <v>7311</v>
      </c>
      <c r="B1317" s="1" t="s">
        <v>7312</v>
      </c>
      <c r="C1317" s="1" t="s">
        <v>5807</v>
      </c>
      <c r="D1317" s="1" t="s">
        <v>5793</v>
      </c>
      <c r="E1317" s="1" t="s">
        <v>5794</v>
      </c>
      <c r="F1317" s="1">
        <f t="shared" si="20"/>
        <v>16</v>
      </c>
      <c r="G1317" s="1">
        <v>2</v>
      </c>
      <c r="H1317" s="1">
        <v>1</v>
      </c>
      <c r="I1317" s="1">
        <v>1</v>
      </c>
    </row>
    <row r="1318" spans="1:9" x14ac:dyDescent="0.3">
      <c r="A1318" s="1" t="s">
        <v>7313</v>
      </c>
      <c r="B1318" s="1" t="s">
        <v>7314</v>
      </c>
      <c r="C1318" s="1" t="s">
        <v>5807</v>
      </c>
      <c r="D1318" s="1" t="s">
        <v>5793</v>
      </c>
      <c r="E1318" s="1" t="s">
        <v>5794</v>
      </c>
      <c r="F1318" s="1">
        <f t="shared" si="20"/>
        <v>16</v>
      </c>
      <c r="G1318" s="1">
        <v>2</v>
      </c>
      <c r="H1318" s="1">
        <v>1</v>
      </c>
      <c r="I1318" s="1">
        <v>1</v>
      </c>
    </row>
    <row r="1319" spans="1:9" x14ac:dyDescent="0.3">
      <c r="A1319" s="1" t="s">
        <v>7315</v>
      </c>
      <c r="B1319" s="1" t="s">
        <v>7316</v>
      </c>
      <c r="C1319" s="1" t="s">
        <v>5807</v>
      </c>
      <c r="D1319" s="1" t="s">
        <v>5793</v>
      </c>
      <c r="E1319" s="1" t="s">
        <v>5794</v>
      </c>
      <c r="F1319" s="1">
        <f t="shared" si="20"/>
        <v>16</v>
      </c>
      <c r="G1319" s="1">
        <v>2</v>
      </c>
      <c r="H1319" s="1">
        <v>1</v>
      </c>
      <c r="I1319" s="1">
        <v>1</v>
      </c>
    </row>
    <row r="1320" spans="1:9" x14ac:dyDescent="0.3">
      <c r="A1320" s="1" t="s">
        <v>7317</v>
      </c>
      <c r="B1320" s="1" t="s">
        <v>7318</v>
      </c>
      <c r="C1320" s="1" t="s">
        <v>5807</v>
      </c>
      <c r="D1320" s="1" t="s">
        <v>5793</v>
      </c>
      <c r="E1320" s="1" t="s">
        <v>5794</v>
      </c>
      <c r="F1320" s="1">
        <f t="shared" si="20"/>
        <v>16</v>
      </c>
      <c r="G1320" s="1">
        <v>2</v>
      </c>
      <c r="H1320" s="1">
        <v>1</v>
      </c>
      <c r="I1320" s="1">
        <v>1</v>
      </c>
    </row>
    <row r="1321" spans="1:9" x14ac:dyDescent="0.3">
      <c r="A1321" s="1" t="s">
        <v>7319</v>
      </c>
      <c r="B1321" s="1" t="s">
        <v>7320</v>
      </c>
      <c r="C1321" s="1" t="s">
        <v>5807</v>
      </c>
      <c r="D1321" s="1" t="s">
        <v>5793</v>
      </c>
      <c r="E1321" s="1" t="s">
        <v>5794</v>
      </c>
      <c r="F1321" s="1">
        <f t="shared" si="20"/>
        <v>16</v>
      </c>
      <c r="G1321" s="1">
        <v>2</v>
      </c>
      <c r="H1321" s="1">
        <v>1</v>
      </c>
      <c r="I1321" s="1">
        <v>1</v>
      </c>
    </row>
    <row r="1322" spans="1:9" x14ac:dyDescent="0.3">
      <c r="A1322" s="1" t="s">
        <v>7321</v>
      </c>
      <c r="B1322" s="1" t="s">
        <v>7322</v>
      </c>
      <c r="C1322" s="1" t="s">
        <v>5807</v>
      </c>
      <c r="D1322" s="1" t="s">
        <v>5793</v>
      </c>
      <c r="E1322" s="1" t="s">
        <v>5794</v>
      </c>
      <c r="F1322" s="1">
        <f t="shared" si="20"/>
        <v>16</v>
      </c>
      <c r="G1322" s="1">
        <v>2</v>
      </c>
      <c r="H1322" s="1">
        <v>1</v>
      </c>
      <c r="I1322" s="1">
        <v>1</v>
      </c>
    </row>
    <row r="1323" spans="1:9" x14ac:dyDescent="0.3">
      <c r="A1323" s="1" t="s">
        <v>7323</v>
      </c>
      <c r="B1323" s="1" t="s">
        <v>7324</v>
      </c>
      <c r="C1323" s="1" t="s">
        <v>5807</v>
      </c>
      <c r="D1323" s="1" t="s">
        <v>5793</v>
      </c>
      <c r="E1323" s="1" t="s">
        <v>5794</v>
      </c>
      <c r="F1323" s="1">
        <f t="shared" si="20"/>
        <v>16</v>
      </c>
      <c r="G1323" s="1">
        <v>2</v>
      </c>
      <c r="H1323" s="1">
        <v>1</v>
      </c>
      <c r="I1323" s="1">
        <v>1</v>
      </c>
    </row>
    <row r="1324" spans="1:9" x14ac:dyDescent="0.3">
      <c r="A1324" s="1" t="s">
        <v>7325</v>
      </c>
      <c r="B1324" s="1" t="s">
        <v>7326</v>
      </c>
      <c r="C1324" s="1" t="s">
        <v>5807</v>
      </c>
      <c r="D1324" s="1" t="s">
        <v>5793</v>
      </c>
      <c r="E1324" s="1" t="s">
        <v>5794</v>
      </c>
      <c r="F1324" s="1">
        <f t="shared" si="20"/>
        <v>16</v>
      </c>
      <c r="G1324" s="1">
        <v>2</v>
      </c>
      <c r="H1324" s="1">
        <v>1</v>
      </c>
      <c r="I1324" s="1">
        <v>1</v>
      </c>
    </row>
    <row r="1325" spans="1:9" x14ac:dyDescent="0.3">
      <c r="A1325" s="1" t="s">
        <v>7327</v>
      </c>
      <c r="B1325" s="1" t="s">
        <v>7328</v>
      </c>
      <c r="C1325" s="1" t="s">
        <v>5807</v>
      </c>
      <c r="D1325" s="1" t="s">
        <v>5793</v>
      </c>
      <c r="E1325" s="1" t="s">
        <v>5794</v>
      </c>
      <c r="F1325" s="1">
        <f t="shared" si="20"/>
        <v>16</v>
      </c>
      <c r="G1325" s="1">
        <v>2</v>
      </c>
      <c r="H1325" s="1">
        <v>1</v>
      </c>
      <c r="I1325" s="1">
        <v>1</v>
      </c>
    </row>
    <row r="1326" spans="1:9" x14ac:dyDescent="0.3">
      <c r="A1326" s="1" t="s">
        <v>7329</v>
      </c>
      <c r="B1326" s="1" t="s">
        <v>7330</v>
      </c>
      <c r="C1326" s="1" t="s">
        <v>5807</v>
      </c>
      <c r="D1326" s="1" t="s">
        <v>5793</v>
      </c>
      <c r="E1326" s="1" t="s">
        <v>5794</v>
      </c>
      <c r="F1326" s="1">
        <f t="shared" si="20"/>
        <v>16</v>
      </c>
      <c r="G1326" s="1">
        <v>2</v>
      </c>
      <c r="H1326" s="1">
        <v>1</v>
      </c>
      <c r="I1326" s="1">
        <v>1</v>
      </c>
    </row>
    <row r="1327" spans="1:9" x14ac:dyDescent="0.3">
      <c r="A1327" s="1" t="s">
        <v>7331</v>
      </c>
      <c r="B1327" s="1" t="s">
        <v>7332</v>
      </c>
      <c r="C1327" s="1" t="s">
        <v>5807</v>
      </c>
      <c r="D1327" s="1" t="s">
        <v>5793</v>
      </c>
      <c r="E1327" s="1" t="s">
        <v>5794</v>
      </c>
      <c r="F1327" s="1">
        <f t="shared" si="20"/>
        <v>16</v>
      </c>
      <c r="G1327" s="1">
        <v>2</v>
      </c>
      <c r="H1327" s="1">
        <v>1</v>
      </c>
      <c r="I1327" s="1">
        <v>1</v>
      </c>
    </row>
    <row r="1328" spans="1:9" x14ac:dyDescent="0.3">
      <c r="A1328" s="1" t="s">
        <v>7333</v>
      </c>
      <c r="B1328" s="1" t="s">
        <v>7334</v>
      </c>
      <c r="C1328" s="1" t="s">
        <v>5807</v>
      </c>
      <c r="D1328" s="1" t="s">
        <v>5793</v>
      </c>
      <c r="E1328" s="1" t="s">
        <v>5794</v>
      </c>
      <c r="F1328" s="1">
        <f t="shared" si="20"/>
        <v>16</v>
      </c>
      <c r="G1328" s="1">
        <v>2</v>
      </c>
      <c r="H1328" s="1">
        <v>1</v>
      </c>
      <c r="I1328" s="1">
        <v>1</v>
      </c>
    </row>
    <row r="1329" spans="1:9" x14ac:dyDescent="0.3">
      <c r="A1329" s="1" t="s">
        <v>7335</v>
      </c>
      <c r="B1329" s="1" t="s">
        <v>7336</v>
      </c>
      <c r="C1329" s="1" t="s">
        <v>5807</v>
      </c>
      <c r="D1329" s="1" t="s">
        <v>5793</v>
      </c>
      <c r="E1329" s="1" t="s">
        <v>5794</v>
      </c>
      <c r="F1329" s="1">
        <f t="shared" si="20"/>
        <v>16</v>
      </c>
      <c r="G1329" s="1">
        <v>2</v>
      </c>
      <c r="H1329" s="1">
        <v>1</v>
      </c>
      <c r="I1329" s="1">
        <v>1</v>
      </c>
    </row>
    <row r="1330" spans="1:9" x14ac:dyDescent="0.3">
      <c r="A1330" s="1" t="s">
        <v>7337</v>
      </c>
      <c r="B1330" s="1" t="s">
        <v>7338</v>
      </c>
      <c r="C1330" s="1" t="s">
        <v>5807</v>
      </c>
      <c r="D1330" s="1" t="s">
        <v>5793</v>
      </c>
      <c r="E1330" s="1" t="s">
        <v>5794</v>
      </c>
      <c r="F1330" s="1">
        <f t="shared" si="20"/>
        <v>16</v>
      </c>
      <c r="G1330" s="1">
        <v>2</v>
      </c>
      <c r="H1330" s="1">
        <v>1</v>
      </c>
      <c r="I1330" s="1">
        <v>1</v>
      </c>
    </row>
    <row r="1331" spans="1:9" x14ac:dyDescent="0.3">
      <c r="A1331" s="1" t="s">
        <v>7339</v>
      </c>
      <c r="B1331" s="1" t="s">
        <v>7340</v>
      </c>
      <c r="C1331" s="1" t="s">
        <v>5807</v>
      </c>
      <c r="D1331" s="1" t="s">
        <v>5793</v>
      </c>
      <c r="E1331" s="1" t="s">
        <v>5794</v>
      </c>
      <c r="F1331" s="1">
        <f t="shared" si="20"/>
        <v>16</v>
      </c>
      <c r="G1331" s="1">
        <v>2</v>
      </c>
      <c r="H1331" s="1">
        <v>1</v>
      </c>
      <c r="I1331" s="1">
        <v>1</v>
      </c>
    </row>
    <row r="1332" spans="1:9" x14ac:dyDescent="0.3">
      <c r="A1332" s="1" t="s">
        <v>7341</v>
      </c>
      <c r="B1332" s="1" t="s">
        <v>7342</v>
      </c>
      <c r="C1332" s="1" t="s">
        <v>5807</v>
      </c>
      <c r="D1332" s="1" t="s">
        <v>5793</v>
      </c>
      <c r="E1332" s="1" t="s">
        <v>5794</v>
      </c>
      <c r="F1332" s="1">
        <f t="shared" si="20"/>
        <v>16</v>
      </c>
      <c r="G1332" s="1">
        <v>2</v>
      </c>
      <c r="H1332" s="1">
        <v>1</v>
      </c>
      <c r="I1332" s="1">
        <v>1</v>
      </c>
    </row>
    <row r="1333" spans="1:9" x14ac:dyDescent="0.3">
      <c r="A1333" s="1" t="s">
        <v>7343</v>
      </c>
      <c r="B1333" s="1" t="s">
        <v>7344</v>
      </c>
      <c r="C1333" s="1" t="s">
        <v>5807</v>
      </c>
      <c r="D1333" s="1" t="s">
        <v>5793</v>
      </c>
      <c r="E1333" s="1" t="s">
        <v>5794</v>
      </c>
      <c r="F1333" s="1">
        <f t="shared" si="20"/>
        <v>16</v>
      </c>
      <c r="G1333" s="1">
        <v>2</v>
      </c>
      <c r="H1333" s="1">
        <v>1</v>
      </c>
      <c r="I1333" s="1">
        <v>1</v>
      </c>
    </row>
    <row r="1334" spans="1:9" x14ac:dyDescent="0.3">
      <c r="A1334" s="1" t="s">
        <v>7345</v>
      </c>
      <c r="B1334" s="1" t="s">
        <v>7346</v>
      </c>
      <c r="C1334" s="1" t="s">
        <v>5807</v>
      </c>
      <c r="D1334" s="1" t="s">
        <v>5793</v>
      </c>
      <c r="E1334" s="1" t="s">
        <v>5794</v>
      </c>
      <c r="F1334" s="1">
        <f t="shared" si="20"/>
        <v>16</v>
      </c>
      <c r="G1334" s="1">
        <v>2</v>
      </c>
      <c r="H1334" s="1">
        <v>1</v>
      </c>
      <c r="I1334" s="1">
        <v>1</v>
      </c>
    </row>
    <row r="1335" spans="1:9" x14ac:dyDescent="0.3">
      <c r="A1335" s="1" t="s">
        <v>7347</v>
      </c>
      <c r="B1335" s="1" t="s">
        <v>7348</v>
      </c>
      <c r="C1335" s="1" t="s">
        <v>5807</v>
      </c>
      <c r="D1335" s="1" t="s">
        <v>5793</v>
      </c>
      <c r="E1335" s="1" t="s">
        <v>5794</v>
      </c>
      <c r="F1335" s="1">
        <f t="shared" si="20"/>
        <v>16</v>
      </c>
      <c r="G1335" s="1">
        <v>2</v>
      </c>
      <c r="H1335" s="1">
        <v>1</v>
      </c>
      <c r="I1335" s="1">
        <v>1</v>
      </c>
    </row>
    <row r="1336" spans="1:9" x14ac:dyDescent="0.3">
      <c r="A1336" s="1" t="s">
        <v>7349</v>
      </c>
      <c r="B1336" s="1" t="s">
        <v>7350</v>
      </c>
      <c r="C1336" s="1" t="s">
        <v>5807</v>
      </c>
      <c r="D1336" s="1" t="s">
        <v>5793</v>
      </c>
      <c r="E1336" s="1" t="s">
        <v>5794</v>
      </c>
      <c r="F1336" s="1">
        <f t="shared" si="20"/>
        <v>16</v>
      </c>
      <c r="G1336" s="1">
        <v>2</v>
      </c>
      <c r="H1336" s="1">
        <v>1</v>
      </c>
      <c r="I1336" s="1">
        <v>1</v>
      </c>
    </row>
    <row r="1337" spans="1:9" x14ac:dyDescent="0.3">
      <c r="A1337" s="1" t="s">
        <v>7351</v>
      </c>
      <c r="B1337" s="1" t="s">
        <v>7352</v>
      </c>
      <c r="C1337" s="1" t="s">
        <v>5807</v>
      </c>
      <c r="D1337" s="1" t="s">
        <v>5793</v>
      </c>
      <c r="E1337" s="1" t="s">
        <v>5794</v>
      </c>
      <c r="F1337" s="1">
        <f t="shared" si="20"/>
        <v>16</v>
      </c>
      <c r="G1337" s="1">
        <v>2</v>
      </c>
      <c r="H1337" s="1">
        <v>1</v>
      </c>
      <c r="I1337" s="1">
        <v>1</v>
      </c>
    </row>
    <row r="1338" spans="1:9" x14ac:dyDescent="0.3">
      <c r="A1338" s="1" t="s">
        <v>7353</v>
      </c>
      <c r="B1338" s="1" t="s">
        <v>7354</v>
      </c>
      <c r="C1338" s="1" t="s">
        <v>5807</v>
      </c>
      <c r="D1338" s="1" t="s">
        <v>5793</v>
      </c>
      <c r="E1338" s="1" t="s">
        <v>5794</v>
      </c>
      <c r="F1338" s="1">
        <f t="shared" si="20"/>
        <v>16</v>
      </c>
      <c r="G1338" s="1">
        <v>2</v>
      </c>
      <c r="H1338" s="1">
        <v>0</v>
      </c>
      <c r="I1338" s="1">
        <v>2</v>
      </c>
    </row>
    <row r="1339" spans="1:9" x14ac:dyDescent="0.3">
      <c r="A1339" s="1" t="s">
        <v>7355</v>
      </c>
      <c r="B1339" s="1" t="s">
        <v>7356</v>
      </c>
      <c r="C1339" s="1" t="s">
        <v>5807</v>
      </c>
      <c r="D1339" s="1" t="s">
        <v>5793</v>
      </c>
      <c r="E1339" s="1" t="s">
        <v>5794</v>
      </c>
      <c r="F1339" s="1">
        <f t="shared" si="20"/>
        <v>16</v>
      </c>
      <c r="G1339" s="1">
        <v>2</v>
      </c>
      <c r="H1339" s="1">
        <v>0</v>
      </c>
      <c r="I1339" s="1">
        <v>2</v>
      </c>
    </row>
    <row r="1340" spans="1:9" x14ac:dyDescent="0.3">
      <c r="A1340" s="1" t="s">
        <v>7357</v>
      </c>
      <c r="B1340" s="1" t="s">
        <v>7358</v>
      </c>
      <c r="C1340" s="1" t="s">
        <v>5807</v>
      </c>
      <c r="D1340" s="1" t="s">
        <v>5793</v>
      </c>
      <c r="E1340" s="1" t="s">
        <v>5794</v>
      </c>
      <c r="F1340" s="1">
        <f t="shared" si="20"/>
        <v>16</v>
      </c>
      <c r="G1340" s="1">
        <v>2</v>
      </c>
      <c r="H1340" s="1">
        <v>0</v>
      </c>
      <c r="I1340" s="1">
        <v>2</v>
      </c>
    </row>
    <row r="1341" spans="1:9" x14ac:dyDescent="0.3">
      <c r="A1341" s="1" t="s">
        <v>7359</v>
      </c>
      <c r="B1341" s="1" t="s">
        <v>7360</v>
      </c>
      <c r="C1341" s="1" t="s">
        <v>5807</v>
      </c>
      <c r="D1341" s="1" t="s">
        <v>5793</v>
      </c>
      <c r="E1341" s="1" t="s">
        <v>5794</v>
      </c>
      <c r="F1341" s="1">
        <f t="shared" si="20"/>
        <v>16</v>
      </c>
      <c r="G1341" s="1">
        <v>2</v>
      </c>
      <c r="H1341" s="1">
        <v>0</v>
      </c>
      <c r="I1341" s="1">
        <v>2</v>
      </c>
    </row>
    <row r="1342" spans="1:9" x14ac:dyDescent="0.3">
      <c r="A1342" s="1" t="s">
        <v>7361</v>
      </c>
      <c r="B1342" s="1" t="s">
        <v>7362</v>
      </c>
      <c r="C1342" s="1" t="s">
        <v>5807</v>
      </c>
      <c r="D1342" s="1" t="s">
        <v>5793</v>
      </c>
      <c r="E1342" s="1" t="s">
        <v>5794</v>
      </c>
      <c r="F1342" s="1">
        <f t="shared" si="20"/>
        <v>16</v>
      </c>
      <c r="G1342" s="1">
        <v>2</v>
      </c>
      <c r="H1342" s="1">
        <v>0</v>
      </c>
      <c r="I1342" s="1">
        <v>2</v>
      </c>
    </row>
    <row r="1343" spans="1:9" x14ac:dyDescent="0.3">
      <c r="A1343" s="1" t="s">
        <v>7363</v>
      </c>
      <c r="B1343" s="1" t="s">
        <v>7364</v>
      </c>
      <c r="C1343" s="1" t="s">
        <v>5807</v>
      </c>
      <c r="D1343" s="1" t="s">
        <v>5793</v>
      </c>
      <c r="E1343" s="1" t="s">
        <v>5794</v>
      </c>
      <c r="F1343" s="1">
        <f t="shared" si="20"/>
        <v>16</v>
      </c>
      <c r="G1343" s="1">
        <v>2</v>
      </c>
      <c r="H1343" s="1">
        <v>0</v>
      </c>
      <c r="I1343" s="1">
        <v>2</v>
      </c>
    </row>
    <row r="1344" spans="1:9" x14ac:dyDescent="0.3">
      <c r="A1344" s="1" t="s">
        <v>7365</v>
      </c>
      <c r="B1344" s="1" t="s">
        <v>7366</v>
      </c>
      <c r="C1344" s="1" t="s">
        <v>5807</v>
      </c>
      <c r="D1344" s="1" t="s">
        <v>5793</v>
      </c>
      <c r="E1344" s="1" t="s">
        <v>5794</v>
      </c>
      <c r="F1344" s="1">
        <f t="shared" si="20"/>
        <v>16</v>
      </c>
      <c r="G1344" s="1">
        <v>2</v>
      </c>
      <c r="H1344" s="1">
        <v>0</v>
      </c>
      <c r="I1344" s="1">
        <v>2</v>
      </c>
    </row>
    <row r="1345" spans="1:9" x14ac:dyDescent="0.3">
      <c r="A1345" s="1" t="s">
        <v>7367</v>
      </c>
      <c r="B1345" s="1" t="s">
        <v>7368</v>
      </c>
      <c r="C1345" s="1" t="s">
        <v>5807</v>
      </c>
      <c r="D1345" s="1" t="s">
        <v>5793</v>
      </c>
      <c r="E1345" s="1" t="s">
        <v>5794</v>
      </c>
      <c r="F1345" s="1">
        <f t="shared" si="20"/>
        <v>16</v>
      </c>
      <c r="G1345" s="1">
        <v>2</v>
      </c>
      <c r="H1345" s="1">
        <v>0</v>
      </c>
      <c r="I1345" s="1">
        <v>2</v>
      </c>
    </row>
    <row r="1346" spans="1:9" x14ac:dyDescent="0.3">
      <c r="A1346" s="1" t="s">
        <v>7369</v>
      </c>
      <c r="B1346" s="1" t="s">
        <v>7370</v>
      </c>
      <c r="C1346" s="1" t="s">
        <v>5807</v>
      </c>
      <c r="D1346" s="1" t="s">
        <v>5793</v>
      </c>
      <c r="E1346" s="1" t="s">
        <v>5794</v>
      </c>
      <c r="F1346" s="1">
        <f t="shared" si="20"/>
        <v>16</v>
      </c>
      <c r="G1346" s="1">
        <v>2</v>
      </c>
      <c r="H1346" s="1">
        <v>0</v>
      </c>
      <c r="I1346" s="1">
        <v>2</v>
      </c>
    </row>
    <row r="1347" spans="1:9" x14ac:dyDescent="0.3">
      <c r="A1347" s="1" t="s">
        <v>7371</v>
      </c>
      <c r="B1347" s="1" t="s">
        <v>7372</v>
      </c>
      <c r="C1347" s="1" t="s">
        <v>5807</v>
      </c>
      <c r="D1347" s="1" t="s">
        <v>5793</v>
      </c>
      <c r="E1347" s="1" t="s">
        <v>5794</v>
      </c>
      <c r="F1347" s="1">
        <f t="shared" ref="F1347:F1410" si="21">LEN(B1347)</f>
        <v>16</v>
      </c>
      <c r="G1347" s="1">
        <v>2</v>
      </c>
      <c r="H1347" s="1">
        <v>0</v>
      </c>
      <c r="I1347" s="1">
        <v>2</v>
      </c>
    </row>
    <row r="1348" spans="1:9" x14ac:dyDescent="0.3">
      <c r="A1348" s="1" t="s">
        <v>7373</v>
      </c>
      <c r="B1348" s="1" t="s">
        <v>7374</v>
      </c>
      <c r="C1348" s="1" t="s">
        <v>5807</v>
      </c>
      <c r="D1348" s="1" t="s">
        <v>5793</v>
      </c>
      <c r="E1348" s="1" t="s">
        <v>5794</v>
      </c>
      <c r="F1348" s="1">
        <f t="shared" si="21"/>
        <v>16</v>
      </c>
      <c r="G1348" s="1">
        <v>2</v>
      </c>
      <c r="H1348" s="1">
        <v>0</v>
      </c>
      <c r="I1348" s="1">
        <v>2</v>
      </c>
    </row>
    <row r="1349" spans="1:9" x14ac:dyDescent="0.3">
      <c r="A1349" s="1" t="s">
        <v>7375</v>
      </c>
      <c r="B1349" s="1" t="s">
        <v>7376</v>
      </c>
      <c r="C1349" s="1" t="s">
        <v>5807</v>
      </c>
      <c r="D1349" s="1" t="s">
        <v>5793</v>
      </c>
      <c r="E1349" s="1" t="s">
        <v>5794</v>
      </c>
      <c r="F1349" s="1">
        <f t="shared" si="21"/>
        <v>16</v>
      </c>
      <c r="G1349" s="1">
        <v>2</v>
      </c>
      <c r="H1349" s="1">
        <v>0</v>
      </c>
      <c r="I1349" s="1">
        <v>2</v>
      </c>
    </row>
    <row r="1350" spans="1:9" x14ac:dyDescent="0.3">
      <c r="A1350" s="1" t="s">
        <v>7377</v>
      </c>
      <c r="B1350" s="1" t="s">
        <v>7378</v>
      </c>
      <c r="C1350" s="1" t="s">
        <v>5807</v>
      </c>
      <c r="D1350" s="1" t="s">
        <v>5793</v>
      </c>
      <c r="E1350" s="1" t="s">
        <v>5794</v>
      </c>
      <c r="F1350" s="1">
        <f t="shared" si="21"/>
        <v>16</v>
      </c>
      <c r="G1350" s="1">
        <v>2</v>
      </c>
      <c r="H1350" s="1">
        <v>0</v>
      </c>
      <c r="I1350" s="1">
        <v>2</v>
      </c>
    </row>
    <row r="1351" spans="1:9" x14ac:dyDescent="0.3">
      <c r="A1351" s="1" t="s">
        <v>7379</v>
      </c>
      <c r="B1351" s="1" t="s">
        <v>7380</v>
      </c>
      <c r="C1351" s="1" t="s">
        <v>5807</v>
      </c>
      <c r="D1351" s="1" t="s">
        <v>5793</v>
      </c>
      <c r="E1351" s="1" t="s">
        <v>5794</v>
      </c>
      <c r="F1351" s="1">
        <f t="shared" si="21"/>
        <v>16</v>
      </c>
      <c r="G1351" s="1">
        <v>2</v>
      </c>
      <c r="H1351" s="1">
        <v>0</v>
      </c>
      <c r="I1351" s="1">
        <v>2</v>
      </c>
    </row>
    <row r="1352" spans="1:9" x14ac:dyDescent="0.3">
      <c r="A1352" s="1" t="s">
        <v>7381</v>
      </c>
      <c r="B1352" s="1" t="s">
        <v>7382</v>
      </c>
      <c r="C1352" s="1" t="s">
        <v>5807</v>
      </c>
      <c r="D1352" s="1" t="s">
        <v>5793</v>
      </c>
      <c r="E1352" s="1" t="s">
        <v>5794</v>
      </c>
      <c r="F1352" s="1">
        <f t="shared" si="21"/>
        <v>16</v>
      </c>
      <c r="G1352" s="1">
        <v>2</v>
      </c>
      <c r="H1352" s="1">
        <v>0</v>
      </c>
      <c r="I1352" s="1">
        <v>2</v>
      </c>
    </row>
    <row r="1353" spans="1:9" x14ac:dyDescent="0.3">
      <c r="A1353" s="1" t="s">
        <v>7383</v>
      </c>
      <c r="B1353" s="1" t="s">
        <v>7384</v>
      </c>
      <c r="C1353" s="1" t="s">
        <v>5807</v>
      </c>
      <c r="D1353" s="1" t="s">
        <v>5793</v>
      </c>
      <c r="E1353" s="1" t="s">
        <v>5794</v>
      </c>
      <c r="F1353" s="1">
        <f t="shared" si="21"/>
        <v>16</v>
      </c>
      <c r="G1353" s="1">
        <v>2</v>
      </c>
      <c r="H1353" s="1">
        <v>0</v>
      </c>
      <c r="I1353" s="1">
        <v>2</v>
      </c>
    </row>
    <row r="1354" spans="1:9" x14ac:dyDescent="0.3">
      <c r="A1354" s="1" t="s">
        <v>7385</v>
      </c>
      <c r="B1354" s="1" t="s">
        <v>7386</v>
      </c>
      <c r="C1354" s="1" t="s">
        <v>5807</v>
      </c>
      <c r="D1354" s="1" t="s">
        <v>5793</v>
      </c>
      <c r="E1354" s="1" t="s">
        <v>5794</v>
      </c>
      <c r="F1354" s="1">
        <f t="shared" si="21"/>
        <v>16</v>
      </c>
      <c r="G1354" s="1">
        <v>2</v>
      </c>
      <c r="H1354" s="1">
        <v>0</v>
      </c>
      <c r="I1354" s="1">
        <v>2</v>
      </c>
    </row>
    <row r="1355" spans="1:9" x14ac:dyDescent="0.3">
      <c r="A1355" s="1" t="s">
        <v>7387</v>
      </c>
      <c r="B1355" s="1" t="s">
        <v>7388</v>
      </c>
      <c r="C1355" s="1" t="s">
        <v>5807</v>
      </c>
      <c r="D1355" s="1" t="s">
        <v>5793</v>
      </c>
      <c r="E1355" s="1" t="s">
        <v>5794</v>
      </c>
      <c r="F1355" s="1">
        <f t="shared" si="21"/>
        <v>16</v>
      </c>
      <c r="G1355" s="1">
        <v>2</v>
      </c>
      <c r="H1355" s="1">
        <v>0</v>
      </c>
      <c r="I1355" s="1">
        <v>2</v>
      </c>
    </row>
    <row r="1356" spans="1:9" x14ac:dyDescent="0.3">
      <c r="A1356" s="1" t="s">
        <v>7389</v>
      </c>
      <c r="B1356" s="1" t="s">
        <v>7390</v>
      </c>
      <c r="C1356" s="1" t="s">
        <v>5807</v>
      </c>
      <c r="D1356" s="1" t="s">
        <v>5793</v>
      </c>
      <c r="E1356" s="1" t="s">
        <v>5794</v>
      </c>
      <c r="F1356" s="1">
        <f t="shared" si="21"/>
        <v>16</v>
      </c>
      <c r="G1356" s="1">
        <v>2</v>
      </c>
      <c r="H1356" s="1">
        <v>0</v>
      </c>
      <c r="I1356" s="1">
        <v>2</v>
      </c>
    </row>
    <row r="1357" spans="1:9" x14ac:dyDescent="0.3">
      <c r="A1357" s="1" t="s">
        <v>7391</v>
      </c>
      <c r="B1357" s="1" t="s">
        <v>7392</v>
      </c>
      <c r="C1357" s="1" t="s">
        <v>5807</v>
      </c>
      <c r="D1357" s="1" t="s">
        <v>5793</v>
      </c>
      <c r="E1357" s="1" t="s">
        <v>5794</v>
      </c>
      <c r="F1357" s="1">
        <f t="shared" si="21"/>
        <v>16</v>
      </c>
      <c r="G1357" s="1">
        <v>2</v>
      </c>
      <c r="H1357" s="1">
        <v>0</v>
      </c>
      <c r="I1357" s="1">
        <v>2</v>
      </c>
    </row>
    <row r="1358" spans="1:9" x14ac:dyDescent="0.3">
      <c r="A1358" s="1" t="s">
        <v>7393</v>
      </c>
      <c r="B1358" s="1" t="s">
        <v>7394</v>
      </c>
      <c r="C1358" s="1" t="s">
        <v>5807</v>
      </c>
      <c r="D1358" s="1" t="s">
        <v>5793</v>
      </c>
      <c r="E1358" s="1" t="s">
        <v>5794</v>
      </c>
      <c r="F1358" s="1">
        <f t="shared" si="21"/>
        <v>16</v>
      </c>
      <c r="G1358" s="1">
        <v>2</v>
      </c>
      <c r="H1358" s="1">
        <v>0</v>
      </c>
      <c r="I1358" s="1">
        <v>2</v>
      </c>
    </row>
    <row r="1359" spans="1:9" x14ac:dyDescent="0.3">
      <c r="A1359" s="1" t="s">
        <v>7395</v>
      </c>
      <c r="B1359" s="1" t="s">
        <v>7396</v>
      </c>
      <c r="C1359" s="1" t="s">
        <v>5807</v>
      </c>
      <c r="D1359" s="1" t="s">
        <v>5793</v>
      </c>
      <c r="E1359" s="1" t="s">
        <v>5794</v>
      </c>
      <c r="F1359" s="1">
        <f t="shared" si="21"/>
        <v>16</v>
      </c>
      <c r="G1359" s="1">
        <v>2</v>
      </c>
      <c r="H1359" s="1">
        <v>0</v>
      </c>
      <c r="I1359" s="1">
        <v>2</v>
      </c>
    </row>
    <row r="1360" spans="1:9" x14ac:dyDescent="0.3">
      <c r="A1360" s="1" t="s">
        <v>7397</v>
      </c>
      <c r="B1360" s="1" t="s">
        <v>7398</v>
      </c>
      <c r="C1360" s="1" t="s">
        <v>5807</v>
      </c>
      <c r="D1360" s="1" t="s">
        <v>5793</v>
      </c>
      <c r="E1360" s="1" t="s">
        <v>5794</v>
      </c>
      <c r="F1360" s="1">
        <f t="shared" si="21"/>
        <v>16</v>
      </c>
      <c r="G1360" s="1">
        <v>2</v>
      </c>
      <c r="H1360" s="1">
        <v>0</v>
      </c>
      <c r="I1360" s="1">
        <v>2</v>
      </c>
    </row>
    <row r="1361" spans="1:9" x14ac:dyDescent="0.3">
      <c r="A1361" s="1" t="s">
        <v>7399</v>
      </c>
      <c r="B1361" s="1" t="s">
        <v>7400</v>
      </c>
      <c r="C1361" s="1" t="s">
        <v>5807</v>
      </c>
      <c r="D1361" s="1" t="s">
        <v>5793</v>
      </c>
      <c r="E1361" s="1" t="s">
        <v>5794</v>
      </c>
      <c r="F1361" s="1">
        <f t="shared" si="21"/>
        <v>16</v>
      </c>
      <c r="G1361" s="1">
        <v>2</v>
      </c>
      <c r="H1361" s="1">
        <v>0</v>
      </c>
      <c r="I1361" s="1">
        <v>2</v>
      </c>
    </row>
    <row r="1362" spans="1:9" x14ac:dyDescent="0.3">
      <c r="A1362" s="1" t="s">
        <v>7401</v>
      </c>
      <c r="B1362" s="1" t="s">
        <v>7402</v>
      </c>
      <c r="C1362" s="1" t="s">
        <v>5807</v>
      </c>
      <c r="D1362" s="1" t="s">
        <v>5793</v>
      </c>
      <c r="E1362" s="1" t="s">
        <v>5794</v>
      </c>
      <c r="F1362" s="1">
        <f t="shared" si="21"/>
        <v>16</v>
      </c>
      <c r="G1362" s="1">
        <v>2</v>
      </c>
      <c r="H1362" s="1">
        <v>0</v>
      </c>
      <c r="I1362" s="1">
        <v>2</v>
      </c>
    </row>
    <row r="1363" spans="1:9" x14ac:dyDescent="0.3">
      <c r="A1363" s="1" t="s">
        <v>7403</v>
      </c>
      <c r="B1363" s="1" t="s">
        <v>7404</v>
      </c>
      <c r="C1363" s="1" t="s">
        <v>5807</v>
      </c>
      <c r="D1363" s="1" t="s">
        <v>5793</v>
      </c>
      <c r="E1363" s="1" t="s">
        <v>5794</v>
      </c>
      <c r="F1363" s="1">
        <f t="shared" si="21"/>
        <v>16</v>
      </c>
      <c r="G1363" s="1">
        <v>2</v>
      </c>
      <c r="H1363" s="1">
        <v>0</v>
      </c>
      <c r="I1363" s="1">
        <v>2</v>
      </c>
    </row>
    <row r="1364" spans="1:9" x14ac:dyDescent="0.3">
      <c r="A1364" s="1" t="s">
        <v>7405</v>
      </c>
      <c r="B1364" s="1" t="s">
        <v>7406</v>
      </c>
      <c r="C1364" s="1" t="s">
        <v>5807</v>
      </c>
      <c r="D1364" s="1" t="s">
        <v>5793</v>
      </c>
      <c r="E1364" s="1" t="s">
        <v>5794</v>
      </c>
      <c r="F1364" s="1">
        <f t="shared" si="21"/>
        <v>16</v>
      </c>
      <c r="G1364" s="1">
        <v>2</v>
      </c>
      <c r="H1364" s="1">
        <v>0</v>
      </c>
      <c r="I1364" s="1">
        <v>2</v>
      </c>
    </row>
    <row r="1365" spans="1:9" x14ac:dyDescent="0.3">
      <c r="A1365" s="1" t="s">
        <v>7407</v>
      </c>
      <c r="B1365" s="1" t="s">
        <v>7408</v>
      </c>
      <c r="C1365" s="1" t="s">
        <v>5807</v>
      </c>
      <c r="D1365" s="1" t="s">
        <v>5793</v>
      </c>
      <c r="E1365" s="1" t="s">
        <v>5794</v>
      </c>
      <c r="F1365" s="1">
        <f t="shared" si="21"/>
        <v>16</v>
      </c>
      <c r="G1365" s="1">
        <v>2</v>
      </c>
      <c r="H1365" s="1">
        <v>0</v>
      </c>
      <c r="I1365" s="1">
        <v>2</v>
      </c>
    </row>
    <row r="1366" spans="1:9" x14ac:dyDescent="0.3">
      <c r="A1366" s="1" t="s">
        <v>7409</v>
      </c>
      <c r="B1366" s="1" t="s">
        <v>7410</v>
      </c>
      <c r="C1366" s="1" t="s">
        <v>5807</v>
      </c>
      <c r="D1366" s="1" t="s">
        <v>5928</v>
      </c>
      <c r="E1366" s="1" t="s">
        <v>5794</v>
      </c>
      <c r="F1366" s="1">
        <f t="shared" si="21"/>
        <v>16</v>
      </c>
      <c r="G1366" s="1">
        <v>2</v>
      </c>
      <c r="H1366" s="1">
        <v>0</v>
      </c>
      <c r="I1366" s="1">
        <v>2</v>
      </c>
    </row>
    <row r="1367" spans="1:9" x14ac:dyDescent="0.3">
      <c r="A1367" s="1" t="s">
        <v>7411</v>
      </c>
      <c r="B1367" s="1" t="s">
        <v>7412</v>
      </c>
      <c r="C1367" s="1" t="s">
        <v>5807</v>
      </c>
      <c r="D1367" s="1" t="s">
        <v>5793</v>
      </c>
      <c r="E1367" s="1" t="s">
        <v>5794</v>
      </c>
      <c r="F1367" s="1">
        <f t="shared" si="21"/>
        <v>16</v>
      </c>
      <c r="G1367" s="1">
        <v>2</v>
      </c>
      <c r="H1367" s="1">
        <v>0</v>
      </c>
      <c r="I1367" s="1">
        <v>2</v>
      </c>
    </row>
    <row r="1368" spans="1:9" x14ac:dyDescent="0.3">
      <c r="A1368" s="1" t="s">
        <v>7413</v>
      </c>
      <c r="B1368" s="1" t="s">
        <v>7414</v>
      </c>
      <c r="C1368" s="1" t="s">
        <v>5807</v>
      </c>
      <c r="D1368" s="1" t="s">
        <v>5793</v>
      </c>
      <c r="E1368" s="1" t="s">
        <v>5794</v>
      </c>
      <c r="F1368" s="1">
        <f t="shared" si="21"/>
        <v>16</v>
      </c>
      <c r="G1368" s="1">
        <v>2</v>
      </c>
      <c r="H1368" s="1">
        <v>0</v>
      </c>
      <c r="I1368" s="1">
        <v>2</v>
      </c>
    </row>
    <row r="1369" spans="1:9" x14ac:dyDescent="0.3">
      <c r="A1369" s="1" t="s">
        <v>7415</v>
      </c>
      <c r="B1369" s="1" t="s">
        <v>7416</v>
      </c>
      <c r="C1369" s="1" t="s">
        <v>5807</v>
      </c>
      <c r="D1369" s="1" t="s">
        <v>5793</v>
      </c>
      <c r="E1369" s="1" t="s">
        <v>5794</v>
      </c>
      <c r="F1369" s="1">
        <f t="shared" si="21"/>
        <v>16</v>
      </c>
      <c r="G1369" s="1">
        <v>2</v>
      </c>
      <c r="H1369" s="1">
        <v>0</v>
      </c>
      <c r="I1369" s="1">
        <v>2</v>
      </c>
    </row>
    <row r="1370" spans="1:9" x14ac:dyDescent="0.3">
      <c r="A1370" s="1" t="s">
        <v>7417</v>
      </c>
      <c r="B1370" s="1" t="s">
        <v>7418</v>
      </c>
      <c r="C1370" s="1" t="s">
        <v>5807</v>
      </c>
      <c r="D1370" s="1" t="s">
        <v>5793</v>
      </c>
      <c r="E1370" s="1" t="s">
        <v>5794</v>
      </c>
      <c r="F1370" s="1">
        <f t="shared" si="21"/>
        <v>16</v>
      </c>
      <c r="G1370" s="1">
        <v>2</v>
      </c>
      <c r="H1370" s="1">
        <v>0</v>
      </c>
      <c r="I1370" s="1">
        <v>2</v>
      </c>
    </row>
    <row r="1371" spans="1:9" x14ac:dyDescent="0.3">
      <c r="A1371" s="1" t="s">
        <v>7419</v>
      </c>
      <c r="B1371" s="1" t="s">
        <v>7420</v>
      </c>
      <c r="C1371" s="1" t="s">
        <v>5807</v>
      </c>
      <c r="D1371" s="1" t="s">
        <v>5793</v>
      </c>
      <c r="E1371" s="1" t="s">
        <v>5794</v>
      </c>
      <c r="F1371" s="1">
        <f t="shared" si="21"/>
        <v>16</v>
      </c>
      <c r="G1371" s="1">
        <v>2</v>
      </c>
      <c r="H1371" s="1">
        <v>0</v>
      </c>
      <c r="I1371" s="1">
        <v>2</v>
      </c>
    </row>
    <row r="1372" spans="1:9" x14ac:dyDescent="0.3">
      <c r="A1372" s="1" t="s">
        <v>7421</v>
      </c>
      <c r="B1372" s="1" t="s">
        <v>7422</v>
      </c>
      <c r="C1372" s="1" t="s">
        <v>5807</v>
      </c>
      <c r="D1372" s="1" t="s">
        <v>5793</v>
      </c>
      <c r="E1372" s="1" t="s">
        <v>5794</v>
      </c>
      <c r="F1372" s="1">
        <f t="shared" si="21"/>
        <v>16</v>
      </c>
      <c r="G1372" s="1">
        <v>2</v>
      </c>
      <c r="H1372" s="1">
        <v>0</v>
      </c>
      <c r="I1372" s="1">
        <v>2</v>
      </c>
    </row>
    <row r="1373" spans="1:9" x14ac:dyDescent="0.3">
      <c r="A1373" s="1" t="s">
        <v>7423</v>
      </c>
      <c r="B1373" s="1" t="s">
        <v>7424</v>
      </c>
      <c r="C1373" s="1" t="s">
        <v>5807</v>
      </c>
      <c r="D1373" s="1" t="s">
        <v>5793</v>
      </c>
      <c r="E1373" s="1" t="s">
        <v>5794</v>
      </c>
      <c r="F1373" s="1">
        <f t="shared" si="21"/>
        <v>16</v>
      </c>
      <c r="G1373" s="1">
        <v>2</v>
      </c>
      <c r="H1373" s="1">
        <v>0</v>
      </c>
      <c r="I1373" s="1">
        <v>2</v>
      </c>
    </row>
    <row r="1374" spans="1:9" x14ac:dyDescent="0.3">
      <c r="A1374" s="1" t="s">
        <v>7425</v>
      </c>
      <c r="B1374" s="1" t="s">
        <v>7426</v>
      </c>
      <c r="C1374" s="1" t="s">
        <v>5807</v>
      </c>
      <c r="D1374" s="1" t="s">
        <v>5793</v>
      </c>
      <c r="E1374" s="1" t="s">
        <v>5794</v>
      </c>
      <c r="F1374" s="1">
        <f t="shared" si="21"/>
        <v>16</v>
      </c>
      <c r="G1374" s="1">
        <v>2</v>
      </c>
      <c r="H1374" s="1">
        <v>0</v>
      </c>
      <c r="I1374" s="1">
        <v>2</v>
      </c>
    </row>
    <row r="1375" spans="1:9" x14ac:dyDescent="0.3">
      <c r="A1375" s="1" t="s">
        <v>7427</v>
      </c>
      <c r="B1375" s="1" t="s">
        <v>7428</v>
      </c>
      <c r="C1375" s="1" t="s">
        <v>5807</v>
      </c>
      <c r="D1375" s="1" t="s">
        <v>5793</v>
      </c>
      <c r="E1375" s="1" t="s">
        <v>5794</v>
      </c>
      <c r="F1375" s="1">
        <f t="shared" si="21"/>
        <v>16</v>
      </c>
      <c r="G1375" s="1">
        <v>2</v>
      </c>
      <c r="H1375" s="1">
        <v>0</v>
      </c>
      <c r="I1375" s="1">
        <v>2</v>
      </c>
    </row>
    <row r="1376" spans="1:9" x14ac:dyDescent="0.3">
      <c r="A1376" s="1" t="s">
        <v>7429</v>
      </c>
      <c r="B1376" s="1" t="s">
        <v>7430</v>
      </c>
      <c r="C1376" s="1" t="s">
        <v>5807</v>
      </c>
      <c r="D1376" s="1" t="s">
        <v>5793</v>
      </c>
      <c r="E1376" s="1" t="s">
        <v>5794</v>
      </c>
      <c r="F1376" s="1">
        <f t="shared" si="21"/>
        <v>16</v>
      </c>
      <c r="G1376" s="1">
        <v>2</v>
      </c>
      <c r="H1376" s="1">
        <v>0</v>
      </c>
      <c r="I1376" s="1">
        <v>2</v>
      </c>
    </row>
    <row r="1377" spans="1:9" x14ac:dyDescent="0.3">
      <c r="A1377" s="1" t="s">
        <v>7431</v>
      </c>
      <c r="B1377" s="1" t="s">
        <v>7432</v>
      </c>
      <c r="C1377" s="1" t="s">
        <v>5807</v>
      </c>
      <c r="D1377" s="1" t="s">
        <v>5928</v>
      </c>
      <c r="E1377" s="1" t="s">
        <v>5840</v>
      </c>
      <c r="F1377" s="1">
        <f t="shared" si="21"/>
        <v>16</v>
      </c>
      <c r="G1377" s="1">
        <v>2</v>
      </c>
      <c r="H1377" s="1">
        <v>0</v>
      </c>
      <c r="I1377" s="1">
        <v>2</v>
      </c>
    </row>
    <row r="1378" spans="1:9" x14ac:dyDescent="0.3">
      <c r="A1378" s="1" t="s">
        <v>7433</v>
      </c>
      <c r="B1378" s="1" t="s">
        <v>7434</v>
      </c>
      <c r="C1378" s="1" t="s">
        <v>5807</v>
      </c>
      <c r="D1378" s="1" t="s">
        <v>5793</v>
      </c>
      <c r="E1378" s="1" t="s">
        <v>5794</v>
      </c>
      <c r="F1378" s="1">
        <f t="shared" si="21"/>
        <v>16</v>
      </c>
      <c r="G1378" s="1">
        <v>2</v>
      </c>
      <c r="H1378" s="1">
        <v>0</v>
      </c>
      <c r="I1378" s="1">
        <v>2</v>
      </c>
    </row>
    <row r="1379" spans="1:9" x14ac:dyDescent="0.3">
      <c r="A1379" s="1" t="s">
        <v>7435</v>
      </c>
      <c r="B1379" s="1" t="s">
        <v>7436</v>
      </c>
      <c r="C1379" s="1" t="s">
        <v>5807</v>
      </c>
      <c r="D1379" s="1" t="s">
        <v>5793</v>
      </c>
      <c r="E1379" s="1" t="s">
        <v>5794</v>
      </c>
      <c r="F1379" s="1">
        <f t="shared" si="21"/>
        <v>16</v>
      </c>
      <c r="G1379" s="1">
        <v>2</v>
      </c>
      <c r="H1379" s="1">
        <v>0</v>
      </c>
      <c r="I1379" s="1">
        <v>2</v>
      </c>
    </row>
    <row r="1380" spans="1:9" x14ac:dyDescent="0.3">
      <c r="A1380" s="1" t="s">
        <v>7437</v>
      </c>
      <c r="B1380" s="1" t="s">
        <v>7438</v>
      </c>
      <c r="C1380" s="1" t="s">
        <v>5807</v>
      </c>
      <c r="D1380" s="1" t="s">
        <v>5793</v>
      </c>
      <c r="E1380" s="1" t="s">
        <v>5794</v>
      </c>
      <c r="F1380" s="1">
        <f t="shared" si="21"/>
        <v>16</v>
      </c>
      <c r="G1380" s="1">
        <v>2</v>
      </c>
      <c r="H1380" s="1">
        <v>0</v>
      </c>
      <c r="I1380" s="1">
        <v>2</v>
      </c>
    </row>
    <row r="1381" spans="1:9" x14ac:dyDescent="0.3">
      <c r="A1381" s="1" t="s">
        <v>8114</v>
      </c>
      <c r="B1381" s="1" t="s">
        <v>8115</v>
      </c>
      <c r="C1381" s="1" t="s">
        <v>5807</v>
      </c>
      <c r="D1381" s="1" t="s">
        <v>5928</v>
      </c>
      <c r="E1381" s="1" t="s">
        <v>5794</v>
      </c>
      <c r="F1381" s="1">
        <f t="shared" si="21"/>
        <v>15</v>
      </c>
      <c r="G1381" s="1">
        <v>2</v>
      </c>
      <c r="H1381" s="1">
        <v>2</v>
      </c>
      <c r="I1381" s="1">
        <v>0</v>
      </c>
    </row>
    <row r="1382" spans="1:9" x14ac:dyDescent="0.3">
      <c r="A1382" s="1" t="s">
        <v>8116</v>
      </c>
      <c r="B1382" s="1" t="s">
        <v>8117</v>
      </c>
      <c r="C1382" s="1" t="s">
        <v>5807</v>
      </c>
      <c r="D1382" s="1" t="s">
        <v>5793</v>
      </c>
      <c r="E1382" s="1" t="s">
        <v>5794</v>
      </c>
      <c r="F1382" s="1">
        <f t="shared" si="21"/>
        <v>15</v>
      </c>
      <c r="G1382" s="1">
        <v>2</v>
      </c>
      <c r="H1382" s="1">
        <v>2</v>
      </c>
      <c r="I1382" s="1">
        <v>0</v>
      </c>
    </row>
    <row r="1383" spans="1:9" x14ac:dyDescent="0.3">
      <c r="A1383" s="1" t="s">
        <v>8118</v>
      </c>
      <c r="B1383" s="1" t="s">
        <v>8119</v>
      </c>
      <c r="C1383" s="1" t="s">
        <v>5807</v>
      </c>
      <c r="D1383" s="1" t="s">
        <v>5793</v>
      </c>
      <c r="E1383" s="1" t="s">
        <v>5794</v>
      </c>
      <c r="F1383" s="1">
        <f t="shared" si="21"/>
        <v>15</v>
      </c>
      <c r="G1383" s="1">
        <v>2</v>
      </c>
      <c r="H1383" s="1">
        <v>2</v>
      </c>
      <c r="I1383" s="1">
        <v>0</v>
      </c>
    </row>
    <row r="1384" spans="1:9" x14ac:dyDescent="0.3">
      <c r="A1384" s="1" t="s">
        <v>8120</v>
      </c>
      <c r="B1384" s="1" t="s">
        <v>8121</v>
      </c>
      <c r="C1384" s="1" t="s">
        <v>5807</v>
      </c>
      <c r="D1384" s="1" t="s">
        <v>5928</v>
      </c>
      <c r="E1384" s="1" t="s">
        <v>5808</v>
      </c>
      <c r="F1384" s="1">
        <f t="shared" si="21"/>
        <v>15</v>
      </c>
      <c r="G1384" s="1">
        <v>2</v>
      </c>
      <c r="H1384" s="1">
        <v>2</v>
      </c>
      <c r="I1384" s="1">
        <v>0</v>
      </c>
    </row>
    <row r="1385" spans="1:9" x14ac:dyDescent="0.3">
      <c r="A1385" s="1" t="s">
        <v>8122</v>
      </c>
      <c r="B1385" s="1" t="s">
        <v>8123</v>
      </c>
      <c r="C1385" s="1" t="s">
        <v>5807</v>
      </c>
      <c r="D1385" s="1" t="s">
        <v>5928</v>
      </c>
      <c r="E1385" s="1" t="s">
        <v>5794</v>
      </c>
      <c r="F1385" s="1">
        <f t="shared" si="21"/>
        <v>15</v>
      </c>
      <c r="G1385" s="1">
        <v>2</v>
      </c>
      <c r="H1385" s="1">
        <v>2</v>
      </c>
      <c r="I1385" s="1">
        <v>0</v>
      </c>
    </row>
    <row r="1386" spans="1:9" x14ac:dyDescent="0.3">
      <c r="A1386" s="1" t="s">
        <v>8124</v>
      </c>
      <c r="B1386" s="1" t="s">
        <v>8125</v>
      </c>
      <c r="C1386" s="1" t="s">
        <v>5807</v>
      </c>
      <c r="D1386" s="1" t="s">
        <v>5793</v>
      </c>
      <c r="E1386" s="1" t="s">
        <v>5794</v>
      </c>
      <c r="F1386" s="1">
        <f t="shared" si="21"/>
        <v>15</v>
      </c>
      <c r="G1386" s="1">
        <v>2</v>
      </c>
      <c r="H1386" s="1">
        <v>2</v>
      </c>
      <c r="I1386" s="1">
        <v>0</v>
      </c>
    </row>
    <row r="1387" spans="1:9" x14ac:dyDescent="0.3">
      <c r="A1387" s="1" t="s">
        <v>8126</v>
      </c>
      <c r="B1387" s="1" t="s">
        <v>8127</v>
      </c>
      <c r="C1387" s="1" t="s">
        <v>5807</v>
      </c>
      <c r="D1387" s="1" t="s">
        <v>5793</v>
      </c>
      <c r="E1387" s="1" t="s">
        <v>5794</v>
      </c>
      <c r="F1387" s="1">
        <f t="shared" si="21"/>
        <v>15</v>
      </c>
      <c r="G1387" s="1">
        <v>2</v>
      </c>
      <c r="H1387" s="1">
        <v>2</v>
      </c>
      <c r="I1387" s="1">
        <v>0</v>
      </c>
    </row>
    <row r="1388" spans="1:9" x14ac:dyDescent="0.3">
      <c r="A1388" s="1" t="s">
        <v>8128</v>
      </c>
      <c r="B1388" s="1" t="s">
        <v>8129</v>
      </c>
      <c r="C1388" s="1" t="s">
        <v>5807</v>
      </c>
      <c r="D1388" s="1" t="s">
        <v>5793</v>
      </c>
      <c r="E1388" s="1" t="s">
        <v>5794</v>
      </c>
      <c r="F1388" s="1">
        <f t="shared" si="21"/>
        <v>15</v>
      </c>
      <c r="G1388" s="1">
        <v>2</v>
      </c>
      <c r="H1388" s="1">
        <v>2</v>
      </c>
      <c r="I1388" s="1">
        <v>0</v>
      </c>
    </row>
    <row r="1389" spans="1:9" x14ac:dyDescent="0.3">
      <c r="A1389" s="1" t="s">
        <v>8130</v>
      </c>
      <c r="B1389" s="1" t="s">
        <v>8131</v>
      </c>
      <c r="C1389" s="1" t="s">
        <v>5807</v>
      </c>
      <c r="D1389" s="1" t="s">
        <v>5928</v>
      </c>
      <c r="E1389" s="1" t="s">
        <v>5794</v>
      </c>
      <c r="F1389" s="1">
        <f t="shared" si="21"/>
        <v>15</v>
      </c>
      <c r="G1389" s="1">
        <v>2</v>
      </c>
      <c r="H1389" s="1">
        <v>2</v>
      </c>
      <c r="I1389" s="1">
        <v>0</v>
      </c>
    </row>
    <row r="1390" spans="1:9" x14ac:dyDescent="0.3">
      <c r="A1390" s="1" t="s">
        <v>8132</v>
      </c>
      <c r="B1390" s="1" t="s">
        <v>8133</v>
      </c>
      <c r="C1390" s="1" t="s">
        <v>5807</v>
      </c>
      <c r="D1390" s="1" t="s">
        <v>5928</v>
      </c>
      <c r="E1390" s="1" t="s">
        <v>5794</v>
      </c>
      <c r="F1390" s="1">
        <f t="shared" si="21"/>
        <v>15</v>
      </c>
      <c r="G1390" s="1">
        <v>2</v>
      </c>
      <c r="H1390" s="1">
        <v>2</v>
      </c>
      <c r="I1390" s="1">
        <v>0</v>
      </c>
    </row>
    <row r="1391" spans="1:9" x14ac:dyDescent="0.3">
      <c r="A1391" s="1" t="s">
        <v>8134</v>
      </c>
      <c r="B1391" s="1" t="s">
        <v>8135</v>
      </c>
      <c r="C1391" s="1" t="s">
        <v>5807</v>
      </c>
      <c r="D1391" s="1" t="s">
        <v>5793</v>
      </c>
      <c r="E1391" s="1" t="s">
        <v>5794</v>
      </c>
      <c r="F1391" s="1">
        <f t="shared" si="21"/>
        <v>15</v>
      </c>
      <c r="G1391" s="1">
        <v>2</v>
      </c>
      <c r="H1391" s="1">
        <v>2</v>
      </c>
      <c r="I1391" s="1">
        <v>0</v>
      </c>
    </row>
    <row r="1392" spans="1:9" x14ac:dyDescent="0.3">
      <c r="A1392" s="1" t="s">
        <v>8136</v>
      </c>
      <c r="B1392" s="1" t="s">
        <v>8137</v>
      </c>
      <c r="C1392" s="1" t="s">
        <v>5807</v>
      </c>
      <c r="D1392" s="1" t="s">
        <v>5793</v>
      </c>
      <c r="E1392" s="1" t="s">
        <v>5794</v>
      </c>
      <c r="F1392" s="1">
        <f t="shared" si="21"/>
        <v>15</v>
      </c>
      <c r="G1392" s="1">
        <v>2</v>
      </c>
      <c r="H1392" s="1">
        <v>2</v>
      </c>
      <c r="I1392" s="1">
        <v>0</v>
      </c>
    </row>
    <row r="1393" spans="1:9" x14ac:dyDescent="0.3">
      <c r="A1393" s="1" t="s">
        <v>8138</v>
      </c>
      <c r="B1393" s="1" t="s">
        <v>8139</v>
      </c>
      <c r="C1393" s="1" t="s">
        <v>5807</v>
      </c>
      <c r="D1393" s="1" t="s">
        <v>5793</v>
      </c>
      <c r="E1393" s="1" t="s">
        <v>5840</v>
      </c>
      <c r="F1393" s="1">
        <f t="shared" si="21"/>
        <v>15</v>
      </c>
      <c r="G1393" s="1">
        <v>2</v>
      </c>
      <c r="H1393" s="1">
        <v>2</v>
      </c>
      <c r="I1393" s="1">
        <v>0</v>
      </c>
    </row>
    <row r="1394" spans="1:9" x14ac:dyDescent="0.3">
      <c r="A1394" s="1" t="s">
        <v>8140</v>
      </c>
      <c r="B1394" s="1" t="s">
        <v>8141</v>
      </c>
      <c r="C1394" s="1" t="s">
        <v>5807</v>
      </c>
      <c r="D1394" s="1" t="s">
        <v>5928</v>
      </c>
      <c r="E1394" s="1" t="s">
        <v>5794</v>
      </c>
      <c r="F1394" s="1">
        <f t="shared" si="21"/>
        <v>15</v>
      </c>
      <c r="G1394" s="1">
        <v>2</v>
      </c>
      <c r="H1394" s="1">
        <v>2</v>
      </c>
      <c r="I1394" s="1">
        <v>0</v>
      </c>
    </row>
    <row r="1395" spans="1:9" x14ac:dyDescent="0.3">
      <c r="A1395" s="1" t="s">
        <v>8142</v>
      </c>
      <c r="B1395" s="1" t="s">
        <v>8143</v>
      </c>
      <c r="C1395" s="1" t="s">
        <v>5807</v>
      </c>
      <c r="D1395" s="1" t="s">
        <v>5793</v>
      </c>
      <c r="E1395" s="1" t="s">
        <v>5794</v>
      </c>
      <c r="F1395" s="1">
        <f t="shared" si="21"/>
        <v>15</v>
      </c>
      <c r="G1395" s="1">
        <v>2</v>
      </c>
      <c r="H1395" s="1">
        <v>2</v>
      </c>
      <c r="I1395" s="1">
        <v>0</v>
      </c>
    </row>
    <row r="1396" spans="1:9" x14ac:dyDescent="0.3">
      <c r="A1396" s="1" t="s">
        <v>8144</v>
      </c>
      <c r="B1396" s="1" t="s">
        <v>8145</v>
      </c>
      <c r="C1396" s="1" t="s">
        <v>5807</v>
      </c>
      <c r="D1396" s="1" t="s">
        <v>5793</v>
      </c>
      <c r="E1396" s="1" t="s">
        <v>5794</v>
      </c>
      <c r="F1396" s="1">
        <f t="shared" si="21"/>
        <v>15</v>
      </c>
      <c r="G1396" s="1">
        <v>2</v>
      </c>
      <c r="H1396" s="1">
        <v>2</v>
      </c>
      <c r="I1396" s="1">
        <v>0</v>
      </c>
    </row>
    <row r="1397" spans="1:9" x14ac:dyDescent="0.3">
      <c r="A1397" s="1" t="s">
        <v>8146</v>
      </c>
      <c r="B1397" s="1" t="s">
        <v>8147</v>
      </c>
      <c r="C1397" s="1" t="s">
        <v>5807</v>
      </c>
      <c r="D1397" s="1" t="s">
        <v>5793</v>
      </c>
      <c r="E1397" s="1" t="s">
        <v>5794</v>
      </c>
      <c r="F1397" s="1">
        <f t="shared" si="21"/>
        <v>15</v>
      </c>
      <c r="G1397" s="1">
        <v>2</v>
      </c>
      <c r="H1397" s="1">
        <v>2</v>
      </c>
      <c r="I1397" s="1">
        <v>0</v>
      </c>
    </row>
    <row r="1398" spans="1:9" x14ac:dyDescent="0.3">
      <c r="A1398" s="1" t="s">
        <v>8148</v>
      </c>
      <c r="B1398" s="1" t="s">
        <v>8149</v>
      </c>
      <c r="C1398" s="1" t="s">
        <v>5807</v>
      </c>
      <c r="D1398" s="1" t="s">
        <v>5793</v>
      </c>
      <c r="E1398" s="1" t="s">
        <v>5794</v>
      </c>
      <c r="F1398" s="1">
        <f t="shared" si="21"/>
        <v>15</v>
      </c>
      <c r="G1398" s="1">
        <v>2</v>
      </c>
      <c r="H1398" s="1">
        <v>2</v>
      </c>
      <c r="I1398" s="1">
        <v>0</v>
      </c>
    </row>
    <row r="1399" spans="1:9" x14ac:dyDescent="0.3">
      <c r="A1399" s="1" t="s">
        <v>8150</v>
      </c>
      <c r="B1399" s="1" t="s">
        <v>8151</v>
      </c>
      <c r="C1399" s="1" t="s">
        <v>5807</v>
      </c>
      <c r="D1399" s="1" t="s">
        <v>5793</v>
      </c>
      <c r="E1399" s="1" t="s">
        <v>5794</v>
      </c>
      <c r="F1399" s="1">
        <f t="shared" si="21"/>
        <v>15</v>
      </c>
      <c r="G1399" s="1">
        <v>2</v>
      </c>
      <c r="H1399" s="1">
        <v>2</v>
      </c>
      <c r="I1399" s="1">
        <v>0</v>
      </c>
    </row>
    <row r="1400" spans="1:9" x14ac:dyDescent="0.3">
      <c r="A1400" s="1" t="s">
        <v>8152</v>
      </c>
      <c r="B1400" s="1" t="s">
        <v>8153</v>
      </c>
      <c r="C1400" s="1" t="s">
        <v>5807</v>
      </c>
      <c r="D1400" s="1" t="s">
        <v>5793</v>
      </c>
      <c r="E1400" s="1" t="s">
        <v>5794</v>
      </c>
      <c r="F1400" s="1">
        <f t="shared" si="21"/>
        <v>15</v>
      </c>
      <c r="G1400" s="1">
        <v>2</v>
      </c>
      <c r="H1400" s="1">
        <v>2</v>
      </c>
      <c r="I1400" s="1">
        <v>0</v>
      </c>
    </row>
    <row r="1401" spans="1:9" x14ac:dyDescent="0.3">
      <c r="A1401" s="1" t="s">
        <v>8154</v>
      </c>
      <c r="B1401" s="1" t="s">
        <v>8155</v>
      </c>
      <c r="C1401" s="1" t="s">
        <v>5807</v>
      </c>
      <c r="D1401" s="1" t="s">
        <v>5793</v>
      </c>
      <c r="E1401" s="1" t="s">
        <v>5840</v>
      </c>
      <c r="F1401" s="1">
        <f t="shared" si="21"/>
        <v>15</v>
      </c>
      <c r="G1401" s="1">
        <v>2</v>
      </c>
      <c r="H1401" s="1">
        <v>2</v>
      </c>
      <c r="I1401" s="1">
        <v>0</v>
      </c>
    </row>
    <row r="1402" spans="1:9" x14ac:dyDescent="0.3">
      <c r="A1402" s="1" t="s">
        <v>8156</v>
      </c>
      <c r="B1402" s="1" t="s">
        <v>8157</v>
      </c>
      <c r="C1402" s="1" t="s">
        <v>5807</v>
      </c>
      <c r="D1402" s="1" t="s">
        <v>5793</v>
      </c>
      <c r="E1402" s="1" t="s">
        <v>5794</v>
      </c>
      <c r="F1402" s="1">
        <f t="shared" si="21"/>
        <v>15</v>
      </c>
      <c r="G1402" s="1">
        <v>2</v>
      </c>
      <c r="H1402" s="1">
        <v>2</v>
      </c>
      <c r="I1402" s="1">
        <v>0</v>
      </c>
    </row>
    <row r="1403" spans="1:9" x14ac:dyDescent="0.3">
      <c r="A1403" s="1" t="s">
        <v>8158</v>
      </c>
      <c r="B1403" s="1" t="s">
        <v>6608</v>
      </c>
      <c r="C1403" s="1" t="s">
        <v>5807</v>
      </c>
      <c r="D1403" s="1" t="s">
        <v>5793</v>
      </c>
      <c r="E1403" s="1" t="s">
        <v>5794</v>
      </c>
      <c r="F1403" s="1">
        <f t="shared" si="21"/>
        <v>15</v>
      </c>
      <c r="G1403" s="1">
        <v>2</v>
      </c>
      <c r="H1403" s="1">
        <v>2</v>
      </c>
      <c r="I1403" s="1">
        <v>0</v>
      </c>
    </row>
    <row r="1404" spans="1:9" x14ac:dyDescent="0.3">
      <c r="A1404" s="1" t="s">
        <v>8159</v>
      </c>
      <c r="B1404" s="1" t="s">
        <v>8160</v>
      </c>
      <c r="C1404" s="1" t="s">
        <v>5807</v>
      </c>
      <c r="D1404" s="1" t="s">
        <v>5793</v>
      </c>
      <c r="E1404" s="1" t="s">
        <v>5794</v>
      </c>
      <c r="F1404" s="1">
        <f t="shared" si="21"/>
        <v>15</v>
      </c>
      <c r="G1404" s="1">
        <v>2</v>
      </c>
      <c r="H1404" s="1">
        <v>2</v>
      </c>
      <c r="I1404" s="1">
        <v>0</v>
      </c>
    </row>
    <row r="1405" spans="1:9" x14ac:dyDescent="0.3">
      <c r="A1405" s="1" t="s">
        <v>8161</v>
      </c>
      <c r="B1405" s="1" t="s">
        <v>8162</v>
      </c>
      <c r="C1405" s="1" t="s">
        <v>5807</v>
      </c>
      <c r="D1405" s="1" t="s">
        <v>5793</v>
      </c>
      <c r="E1405" s="1" t="s">
        <v>5794</v>
      </c>
      <c r="F1405" s="1">
        <f t="shared" si="21"/>
        <v>15</v>
      </c>
      <c r="G1405" s="1">
        <v>2</v>
      </c>
      <c r="H1405" s="1">
        <v>2</v>
      </c>
      <c r="I1405" s="1">
        <v>0</v>
      </c>
    </row>
    <row r="1406" spans="1:9" x14ac:dyDescent="0.3">
      <c r="A1406" s="1" t="s">
        <v>8163</v>
      </c>
      <c r="B1406" s="1" t="s">
        <v>8164</v>
      </c>
      <c r="C1406" s="1" t="s">
        <v>5807</v>
      </c>
      <c r="D1406" s="1" t="s">
        <v>5793</v>
      </c>
      <c r="E1406" s="1" t="s">
        <v>5794</v>
      </c>
      <c r="F1406" s="1">
        <f t="shared" si="21"/>
        <v>15</v>
      </c>
      <c r="G1406" s="1">
        <v>2</v>
      </c>
      <c r="H1406" s="1">
        <v>2</v>
      </c>
      <c r="I1406" s="1">
        <v>0</v>
      </c>
    </row>
    <row r="1407" spans="1:9" x14ac:dyDescent="0.3">
      <c r="A1407" s="1" t="s">
        <v>8165</v>
      </c>
      <c r="B1407" s="1" t="s">
        <v>8166</v>
      </c>
      <c r="C1407" s="1" t="s">
        <v>5807</v>
      </c>
      <c r="D1407" s="1" t="s">
        <v>5793</v>
      </c>
      <c r="E1407" s="1" t="s">
        <v>5794</v>
      </c>
      <c r="F1407" s="1">
        <f t="shared" si="21"/>
        <v>15</v>
      </c>
      <c r="G1407" s="1">
        <v>2</v>
      </c>
      <c r="H1407" s="1">
        <v>2</v>
      </c>
      <c r="I1407" s="1">
        <v>0</v>
      </c>
    </row>
    <row r="1408" spans="1:9" x14ac:dyDescent="0.3">
      <c r="A1408" s="1" t="s">
        <v>8167</v>
      </c>
      <c r="B1408" s="1" t="s">
        <v>8168</v>
      </c>
      <c r="C1408" s="1" t="s">
        <v>5807</v>
      </c>
      <c r="D1408" s="1" t="s">
        <v>5793</v>
      </c>
      <c r="E1408" s="1" t="s">
        <v>5794</v>
      </c>
      <c r="F1408" s="1">
        <f t="shared" si="21"/>
        <v>15</v>
      </c>
      <c r="G1408" s="1">
        <v>2</v>
      </c>
      <c r="H1408" s="1">
        <v>2</v>
      </c>
      <c r="I1408" s="1">
        <v>0</v>
      </c>
    </row>
    <row r="1409" spans="1:9" x14ac:dyDescent="0.3">
      <c r="A1409" s="1" t="s">
        <v>8169</v>
      </c>
      <c r="B1409" s="1" t="s">
        <v>8170</v>
      </c>
      <c r="C1409" s="1" t="s">
        <v>5807</v>
      </c>
      <c r="D1409" s="1" t="s">
        <v>5928</v>
      </c>
      <c r="E1409" s="1" t="s">
        <v>5794</v>
      </c>
      <c r="F1409" s="1">
        <f t="shared" si="21"/>
        <v>15</v>
      </c>
      <c r="G1409" s="1">
        <v>2</v>
      </c>
      <c r="H1409" s="1">
        <v>2</v>
      </c>
      <c r="I1409" s="1">
        <v>0</v>
      </c>
    </row>
    <row r="1410" spans="1:9" x14ac:dyDescent="0.3">
      <c r="A1410" s="1" t="s">
        <v>8171</v>
      </c>
      <c r="B1410" s="1" t="s">
        <v>8172</v>
      </c>
      <c r="C1410" s="1" t="s">
        <v>5807</v>
      </c>
      <c r="D1410" s="1" t="s">
        <v>5793</v>
      </c>
      <c r="E1410" s="1" t="s">
        <v>5794</v>
      </c>
      <c r="F1410" s="1">
        <f t="shared" si="21"/>
        <v>15</v>
      </c>
      <c r="G1410" s="1">
        <v>2</v>
      </c>
      <c r="H1410" s="1">
        <v>2</v>
      </c>
      <c r="I1410" s="1">
        <v>0</v>
      </c>
    </row>
    <row r="1411" spans="1:9" x14ac:dyDescent="0.3">
      <c r="A1411" s="1" t="s">
        <v>8173</v>
      </c>
      <c r="B1411" s="1" t="s">
        <v>8174</v>
      </c>
      <c r="C1411" s="1" t="s">
        <v>5807</v>
      </c>
      <c r="D1411" s="1" t="s">
        <v>5793</v>
      </c>
      <c r="E1411" s="1" t="s">
        <v>5794</v>
      </c>
      <c r="F1411" s="1">
        <f t="shared" ref="F1411:F1474" si="22">LEN(B1411)</f>
        <v>15</v>
      </c>
      <c r="G1411" s="1">
        <v>2</v>
      </c>
      <c r="H1411" s="1">
        <v>2</v>
      </c>
      <c r="I1411" s="1">
        <v>0</v>
      </c>
    </row>
    <row r="1412" spans="1:9" x14ac:dyDescent="0.3">
      <c r="A1412" s="1" t="s">
        <v>8175</v>
      </c>
      <c r="B1412" s="1" t="s">
        <v>8176</v>
      </c>
      <c r="C1412" s="1" t="s">
        <v>5807</v>
      </c>
      <c r="D1412" s="1" t="s">
        <v>5793</v>
      </c>
      <c r="E1412" s="1" t="s">
        <v>5794</v>
      </c>
      <c r="F1412" s="1">
        <f t="shared" si="22"/>
        <v>15</v>
      </c>
      <c r="G1412" s="1">
        <v>2</v>
      </c>
      <c r="H1412" s="1">
        <v>2</v>
      </c>
      <c r="I1412" s="1">
        <v>0</v>
      </c>
    </row>
    <row r="1413" spans="1:9" x14ac:dyDescent="0.3">
      <c r="A1413" s="1" t="s">
        <v>8177</v>
      </c>
      <c r="B1413" s="1" t="s">
        <v>8178</v>
      </c>
      <c r="C1413" s="1" t="s">
        <v>5807</v>
      </c>
      <c r="D1413" s="1" t="s">
        <v>5793</v>
      </c>
      <c r="E1413" s="1" t="s">
        <v>5794</v>
      </c>
      <c r="F1413" s="1">
        <f t="shared" si="22"/>
        <v>15</v>
      </c>
      <c r="G1413" s="1">
        <v>2</v>
      </c>
      <c r="H1413" s="1">
        <v>2</v>
      </c>
      <c r="I1413" s="1">
        <v>0</v>
      </c>
    </row>
    <row r="1414" spans="1:9" x14ac:dyDescent="0.3">
      <c r="A1414" s="1" t="s">
        <v>8179</v>
      </c>
      <c r="B1414" s="1" t="s">
        <v>8180</v>
      </c>
      <c r="C1414" s="1" t="s">
        <v>5807</v>
      </c>
      <c r="D1414" s="1" t="s">
        <v>5793</v>
      </c>
      <c r="E1414" s="1" t="s">
        <v>5794</v>
      </c>
      <c r="F1414" s="1">
        <f t="shared" si="22"/>
        <v>15</v>
      </c>
      <c r="G1414" s="1">
        <v>2</v>
      </c>
      <c r="H1414" s="1">
        <v>2</v>
      </c>
      <c r="I1414" s="1">
        <v>0</v>
      </c>
    </row>
    <row r="1415" spans="1:9" x14ac:dyDescent="0.3">
      <c r="A1415" s="1" t="s">
        <v>8181</v>
      </c>
      <c r="B1415" s="1" t="s">
        <v>8182</v>
      </c>
      <c r="C1415" s="1" t="s">
        <v>5807</v>
      </c>
      <c r="D1415" s="1" t="s">
        <v>5793</v>
      </c>
      <c r="E1415" s="1" t="s">
        <v>5794</v>
      </c>
      <c r="F1415" s="1">
        <f t="shared" si="22"/>
        <v>15</v>
      </c>
      <c r="G1415" s="1">
        <v>2</v>
      </c>
      <c r="H1415" s="1">
        <v>2</v>
      </c>
      <c r="I1415" s="1">
        <v>0</v>
      </c>
    </row>
    <row r="1416" spans="1:9" x14ac:dyDescent="0.3">
      <c r="A1416" s="1" t="s">
        <v>8183</v>
      </c>
      <c r="B1416" s="1" t="s">
        <v>8184</v>
      </c>
      <c r="C1416" s="1" t="s">
        <v>5807</v>
      </c>
      <c r="D1416" s="1" t="s">
        <v>5793</v>
      </c>
      <c r="E1416" s="1" t="s">
        <v>5794</v>
      </c>
      <c r="F1416" s="1">
        <f t="shared" si="22"/>
        <v>15</v>
      </c>
      <c r="G1416" s="1">
        <v>2</v>
      </c>
      <c r="H1416" s="1">
        <v>2</v>
      </c>
      <c r="I1416" s="1">
        <v>0</v>
      </c>
    </row>
    <row r="1417" spans="1:9" x14ac:dyDescent="0.3">
      <c r="A1417" s="1" t="s">
        <v>8185</v>
      </c>
      <c r="B1417" s="1" t="s">
        <v>8186</v>
      </c>
      <c r="C1417" s="1" t="s">
        <v>5807</v>
      </c>
      <c r="D1417" s="1" t="s">
        <v>5793</v>
      </c>
      <c r="E1417" s="1" t="s">
        <v>5794</v>
      </c>
      <c r="F1417" s="1">
        <f t="shared" si="22"/>
        <v>15</v>
      </c>
      <c r="G1417" s="1">
        <v>2</v>
      </c>
      <c r="H1417" s="1">
        <v>2</v>
      </c>
      <c r="I1417" s="1">
        <v>0</v>
      </c>
    </row>
    <row r="1418" spans="1:9" x14ac:dyDescent="0.3">
      <c r="A1418" s="1" t="s">
        <v>8187</v>
      </c>
      <c r="B1418" s="1" t="s">
        <v>8188</v>
      </c>
      <c r="C1418" s="1" t="s">
        <v>5807</v>
      </c>
      <c r="D1418" s="1" t="s">
        <v>5793</v>
      </c>
      <c r="E1418" s="1" t="s">
        <v>5794</v>
      </c>
      <c r="F1418" s="1">
        <f t="shared" si="22"/>
        <v>15</v>
      </c>
      <c r="G1418" s="1">
        <v>2</v>
      </c>
      <c r="H1418" s="1">
        <v>2</v>
      </c>
      <c r="I1418" s="1">
        <v>0</v>
      </c>
    </row>
    <row r="1419" spans="1:9" x14ac:dyDescent="0.3">
      <c r="A1419" s="1" t="s">
        <v>8189</v>
      </c>
      <c r="B1419" s="1" t="s">
        <v>8190</v>
      </c>
      <c r="C1419" s="1" t="s">
        <v>5807</v>
      </c>
      <c r="D1419" s="1" t="s">
        <v>5793</v>
      </c>
      <c r="E1419" s="1" t="s">
        <v>5794</v>
      </c>
      <c r="F1419" s="1">
        <f t="shared" si="22"/>
        <v>15</v>
      </c>
      <c r="G1419" s="1">
        <v>2</v>
      </c>
      <c r="H1419" s="1">
        <v>2</v>
      </c>
      <c r="I1419" s="1">
        <v>0</v>
      </c>
    </row>
    <row r="1420" spans="1:9" x14ac:dyDescent="0.3">
      <c r="A1420" s="1" t="s">
        <v>8191</v>
      </c>
      <c r="B1420" s="1" t="s">
        <v>8192</v>
      </c>
      <c r="C1420" s="1" t="s">
        <v>5807</v>
      </c>
      <c r="D1420" s="1" t="s">
        <v>5793</v>
      </c>
      <c r="E1420" s="1" t="s">
        <v>5794</v>
      </c>
      <c r="F1420" s="1">
        <f t="shared" si="22"/>
        <v>15</v>
      </c>
      <c r="G1420" s="1">
        <v>2</v>
      </c>
      <c r="H1420" s="1">
        <v>2</v>
      </c>
      <c r="I1420" s="1">
        <v>0</v>
      </c>
    </row>
    <row r="1421" spans="1:9" x14ac:dyDescent="0.3">
      <c r="A1421" s="1" t="s">
        <v>8193</v>
      </c>
      <c r="B1421" s="1" t="s">
        <v>8194</v>
      </c>
      <c r="C1421" s="1" t="s">
        <v>5807</v>
      </c>
      <c r="D1421" s="1" t="s">
        <v>5913</v>
      </c>
      <c r="E1421" s="1" t="s">
        <v>5794</v>
      </c>
      <c r="F1421" s="1">
        <f t="shared" si="22"/>
        <v>15</v>
      </c>
      <c r="G1421" s="1">
        <v>2</v>
      </c>
      <c r="H1421" s="1">
        <v>2</v>
      </c>
      <c r="I1421" s="1">
        <v>0</v>
      </c>
    </row>
    <row r="1422" spans="1:9" x14ac:dyDescent="0.3">
      <c r="A1422" s="1" t="s">
        <v>8195</v>
      </c>
      <c r="B1422" s="1" t="s">
        <v>8196</v>
      </c>
      <c r="C1422" s="1" t="s">
        <v>5792</v>
      </c>
      <c r="D1422" s="1" t="s">
        <v>5793</v>
      </c>
      <c r="E1422" s="1" t="s">
        <v>5794</v>
      </c>
      <c r="F1422" s="1">
        <f t="shared" si="22"/>
        <v>15</v>
      </c>
      <c r="G1422" s="1">
        <v>2</v>
      </c>
      <c r="H1422" s="1">
        <v>2</v>
      </c>
      <c r="I1422" s="1">
        <v>0</v>
      </c>
    </row>
    <row r="1423" spans="1:9" x14ac:dyDescent="0.3">
      <c r="A1423" s="1" t="s">
        <v>8197</v>
      </c>
      <c r="B1423" s="1" t="s">
        <v>8198</v>
      </c>
      <c r="C1423" s="1" t="s">
        <v>5807</v>
      </c>
      <c r="D1423" s="1" t="s">
        <v>5793</v>
      </c>
      <c r="E1423" s="1" t="s">
        <v>5794</v>
      </c>
      <c r="F1423" s="1">
        <f t="shared" si="22"/>
        <v>15</v>
      </c>
      <c r="G1423" s="1">
        <v>2</v>
      </c>
      <c r="H1423" s="1">
        <v>2</v>
      </c>
      <c r="I1423" s="1">
        <v>0</v>
      </c>
    </row>
    <row r="1424" spans="1:9" x14ac:dyDescent="0.3">
      <c r="A1424" s="1" t="s">
        <v>8199</v>
      </c>
      <c r="B1424" s="1" t="s">
        <v>8200</v>
      </c>
      <c r="C1424" s="1" t="s">
        <v>5807</v>
      </c>
      <c r="D1424" s="1" t="s">
        <v>5793</v>
      </c>
      <c r="E1424" s="1" t="s">
        <v>5794</v>
      </c>
      <c r="F1424" s="1">
        <f t="shared" si="22"/>
        <v>15</v>
      </c>
      <c r="G1424" s="1">
        <v>2</v>
      </c>
      <c r="H1424" s="1">
        <v>2</v>
      </c>
      <c r="I1424" s="1">
        <v>0</v>
      </c>
    </row>
    <row r="1425" spans="1:9" x14ac:dyDescent="0.3">
      <c r="A1425" s="1" t="s">
        <v>8201</v>
      </c>
      <c r="B1425" s="1" t="s">
        <v>8202</v>
      </c>
      <c r="C1425" s="1" t="s">
        <v>5807</v>
      </c>
      <c r="D1425" s="1" t="s">
        <v>5793</v>
      </c>
      <c r="E1425" s="1" t="s">
        <v>5794</v>
      </c>
      <c r="F1425" s="1">
        <f t="shared" si="22"/>
        <v>15</v>
      </c>
      <c r="G1425" s="1">
        <v>2</v>
      </c>
      <c r="H1425" s="1">
        <v>2</v>
      </c>
      <c r="I1425" s="1">
        <v>0</v>
      </c>
    </row>
    <row r="1426" spans="1:9" x14ac:dyDescent="0.3">
      <c r="A1426" s="1" t="s">
        <v>8203</v>
      </c>
      <c r="B1426" s="1" t="s">
        <v>8204</v>
      </c>
      <c r="C1426" s="1" t="s">
        <v>5807</v>
      </c>
      <c r="D1426" s="1" t="s">
        <v>5928</v>
      </c>
      <c r="E1426" s="1" t="s">
        <v>5794</v>
      </c>
      <c r="F1426" s="1">
        <f t="shared" si="22"/>
        <v>15</v>
      </c>
      <c r="G1426" s="1">
        <v>2</v>
      </c>
      <c r="H1426" s="1">
        <v>2</v>
      </c>
      <c r="I1426" s="1">
        <v>0</v>
      </c>
    </row>
    <row r="1427" spans="1:9" x14ac:dyDescent="0.3">
      <c r="A1427" s="1" t="s">
        <v>8205</v>
      </c>
      <c r="B1427" s="1" t="s">
        <v>8206</v>
      </c>
      <c r="C1427" s="1" t="s">
        <v>5807</v>
      </c>
      <c r="D1427" s="1" t="s">
        <v>5793</v>
      </c>
      <c r="E1427" s="1" t="s">
        <v>5794</v>
      </c>
      <c r="F1427" s="1">
        <f t="shared" si="22"/>
        <v>15</v>
      </c>
      <c r="G1427" s="1">
        <v>2</v>
      </c>
      <c r="H1427" s="1">
        <v>2</v>
      </c>
      <c r="I1427" s="1">
        <v>0</v>
      </c>
    </row>
    <row r="1428" spans="1:9" x14ac:dyDescent="0.3">
      <c r="A1428" s="1" t="s">
        <v>8207</v>
      </c>
      <c r="B1428" s="1" t="s">
        <v>8208</v>
      </c>
      <c r="C1428" s="1" t="s">
        <v>5807</v>
      </c>
      <c r="D1428" s="1" t="s">
        <v>5793</v>
      </c>
      <c r="E1428" s="1" t="s">
        <v>5794</v>
      </c>
      <c r="F1428" s="1">
        <f t="shared" si="22"/>
        <v>15</v>
      </c>
      <c r="G1428" s="1">
        <v>2</v>
      </c>
      <c r="H1428" s="1">
        <v>2</v>
      </c>
      <c r="I1428" s="1">
        <v>0</v>
      </c>
    </row>
    <row r="1429" spans="1:9" x14ac:dyDescent="0.3">
      <c r="A1429" s="1" t="s">
        <v>8209</v>
      </c>
      <c r="B1429" s="1" t="s">
        <v>8210</v>
      </c>
      <c r="C1429" s="1" t="s">
        <v>5807</v>
      </c>
      <c r="D1429" s="1" t="s">
        <v>5793</v>
      </c>
      <c r="E1429" s="1" t="s">
        <v>5794</v>
      </c>
      <c r="F1429" s="1">
        <f t="shared" si="22"/>
        <v>15</v>
      </c>
      <c r="G1429" s="1">
        <v>2</v>
      </c>
      <c r="H1429" s="1">
        <v>2</v>
      </c>
      <c r="I1429" s="1">
        <v>0</v>
      </c>
    </row>
    <row r="1430" spans="1:9" x14ac:dyDescent="0.3">
      <c r="A1430" s="1" t="s">
        <v>8211</v>
      </c>
      <c r="B1430" s="1" t="s">
        <v>7647</v>
      </c>
      <c r="C1430" s="1" t="s">
        <v>5807</v>
      </c>
      <c r="D1430" s="1" t="s">
        <v>5793</v>
      </c>
      <c r="E1430" s="1" t="s">
        <v>5794</v>
      </c>
      <c r="F1430" s="1">
        <f t="shared" si="22"/>
        <v>15</v>
      </c>
      <c r="G1430" s="1">
        <v>2</v>
      </c>
      <c r="H1430" s="1">
        <v>2</v>
      </c>
      <c r="I1430" s="1">
        <v>0</v>
      </c>
    </row>
    <row r="1431" spans="1:9" x14ac:dyDescent="0.3">
      <c r="A1431" s="1" t="s">
        <v>8212</v>
      </c>
      <c r="B1431" s="1" t="s">
        <v>8213</v>
      </c>
      <c r="C1431" s="1" t="s">
        <v>5807</v>
      </c>
      <c r="D1431" s="1" t="s">
        <v>5793</v>
      </c>
      <c r="E1431" s="1" t="s">
        <v>5794</v>
      </c>
      <c r="F1431" s="1">
        <f t="shared" si="22"/>
        <v>15</v>
      </c>
      <c r="G1431" s="1">
        <v>2</v>
      </c>
      <c r="H1431" s="1">
        <v>2</v>
      </c>
      <c r="I1431" s="1">
        <v>0</v>
      </c>
    </row>
    <row r="1432" spans="1:9" x14ac:dyDescent="0.3">
      <c r="A1432" s="1" t="s">
        <v>8214</v>
      </c>
      <c r="B1432" s="1" t="s">
        <v>8215</v>
      </c>
      <c r="C1432" s="1" t="s">
        <v>5807</v>
      </c>
      <c r="D1432" s="1" t="s">
        <v>5793</v>
      </c>
      <c r="E1432" s="1" t="s">
        <v>5794</v>
      </c>
      <c r="F1432" s="1">
        <f t="shared" si="22"/>
        <v>15</v>
      </c>
      <c r="G1432" s="1">
        <v>2</v>
      </c>
      <c r="H1432" s="1">
        <v>2</v>
      </c>
      <c r="I1432" s="1">
        <v>0</v>
      </c>
    </row>
    <row r="1433" spans="1:9" x14ac:dyDescent="0.3">
      <c r="A1433" s="1" t="s">
        <v>8216</v>
      </c>
      <c r="B1433" s="1" t="s">
        <v>8217</v>
      </c>
      <c r="C1433" s="1" t="s">
        <v>5807</v>
      </c>
      <c r="D1433" s="1" t="s">
        <v>5793</v>
      </c>
      <c r="E1433" s="1" t="s">
        <v>5794</v>
      </c>
      <c r="F1433" s="1">
        <f t="shared" si="22"/>
        <v>15</v>
      </c>
      <c r="G1433" s="1">
        <v>2</v>
      </c>
      <c r="H1433" s="1">
        <v>2</v>
      </c>
      <c r="I1433" s="1">
        <v>0</v>
      </c>
    </row>
    <row r="1434" spans="1:9" x14ac:dyDescent="0.3">
      <c r="A1434" s="1" t="s">
        <v>8218</v>
      </c>
      <c r="B1434" s="1" t="s">
        <v>7698</v>
      </c>
      <c r="C1434" s="1" t="s">
        <v>5807</v>
      </c>
      <c r="D1434" s="1" t="s">
        <v>5793</v>
      </c>
      <c r="E1434" s="1" t="s">
        <v>5794</v>
      </c>
      <c r="F1434" s="1">
        <f t="shared" si="22"/>
        <v>15</v>
      </c>
      <c r="G1434" s="1">
        <v>2</v>
      </c>
      <c r="H1434" s="1">
        <v>2</v>
      </c>
      <c r="I1434" s="1">
        <v>0</v>
      </c>
    </row>
    <row r="1435" spans="1:9" x14ac:dyDescent="0.3">
      <c r="A1435" s="1" t="s">
        <v>8219</v>
      </c>
      <c r="B1435" s="1" t="s">
        <v>8220</v>
      </c>
      <c r="C1435" s="1" t="s">
        <v>5807</v>
      </c>
      <c r="D1435" s="1" t="s">
        <v>5928</v>
      </c>
      <c r="E1435" s="1" t="s">
        <v>5794</v>
      </c>
      <c r="F1435" s="1">
        <f t="shared" si="22"/>
        <v>15</v>
      </c>
      <c r="G1435" s="1">
        <v>2</v>
      </c>
      <c r="H1435" s="1">
        <v>2</v>
      </c>
      <c r="I1435" s="1">
        <v>0</v>
      </c>
    </row>
    <row r="1436" spans="1:9" x14ac:dyDescent="0.3">
      <c r="A1436" s="1" t="s">
        <v>8221</v>
      </c>
      <c r="B1436" s="1" t="s">
        <v>8222</v>
      </c>
      <c r="C1436" s="1" t="s">
        <v>5807</v>
      </c>
      <c r="D1436" s="1" t="s">
        <v>5928</v>
      </c>
      <c r="E1436" s="1" t="s">
        <v>5794</v>
      </c>
      <c r="F1436" s="1">
        <f t="shared" si="22"/>
        <v>15</v>
      </c>
      <c r="G1436" s="1">
        <v>2</v>
      </c>
      <c r="H1436" s="1">
        <v>2</v>
      </c>
      <c r="I1436" s="1">
        <v>0</v>
      </c>
    </row>
    <row r="1437" spans="1:9" x14ac:dyDescent="0.3">
      <c r="A1437" s="1" t="s">
        <v>8223</v>
      </c>
      <c r="B1437" s="1" t="s">
        <v>8224</v>
      </c>
      <c r="C1437" s="1" t="s">
        <v>5807</v>
      </c>
      <c r="D1437" s="1" t="s">
        <v>5793</v>
      </c>
      <c r="E1437" s="1" t="s">
        <v>5794</v>
      </c>
      <c r="F1437" s="1">
        <f t="shared" si="22"/>
        <v>15</v>
      </c>
      <c r="G1437" s="1">
        <v>2</v>
      </c>
      <c r="H1437" s="1">
        <v>2</v>
      </c>
      <c r="I1437" s="1">
        <v>0</v>
      </c>
    </row>
    <row r="1438" spans="1:9" x14ac:dyDescent="0.3">
      <c r="A1438" s="1" t="s">
        <v>8225</v>
      </c>
      <c r="B1438" s="1" t="s">
        <v>8226</v>
      </c>
      <c r="C1438" s="1" t="s">
        <v>5807</v>
      </c>
      <c r="D1438" s="1" t="s">
        <v>5793</v>
      </c>
      <c r="E1438" s="1" t="s">
        <v>5794</v>
      </c>
      <c r="F1438" s="1">
        <f t="shared" si="22"/>
        <v>15</v>
      </c>
      <c r="G1438" s="1">
        <v>2</v>
      </c>
      <c r="H1438" s="1">
        <v>2</v>
      </c>
      <c r="I1438" s="1">
        <v>0</v>
      </c>
    </row>
    <row r="1439" spans="1:9" x14ac:dyDescent="0.3">
      <c r="A1439" s="1" t="s">
        <v>8227</v>
      </c>
      <c r="B1439" s="1" t="s">
        <v>8228</v>
      </c>
      <c r="C1439" s="1" t="s">
        <v>5807</v>
      </c>
      <c r="D1439" s="1" t="s">
        <v>5793</v>
      </c>
      <c r="E1439" s="1" t="s">
        <v>5794</v>
      </c>
      <c r="F1439" s="1">
        <f t="shared" si="22"/>
        <v>15</v>
      </c>
      <c r="G1439" s="1">
        <v>2</v>
      </c>
      <c r="H1439" s="1">
        <v>2</v>
      </c>
      <c r="I1439" s="1">
        <v>0</v>
      </c>
    </row>
    <row r="1440" spans="1:9" x14ac:dyDescent="0.3">
      <c r="A1440" s="1" t="s">
        <v>8229</v>
      </c>
      <c r="B1440" s="1" t="s">
        <v>8230</v>
      </c>
      <c r="C1440" s="1" t="s">
        <v>5807</v>
      </c>
      <c r="D1440" s="1" t="s">
        <v>5793</v>
      </c>
      <c r="E1440" s="1" t="s">
        <v>5794</v>
      </c>
      <c r="F1440" s="1">
        <f t="shared" si="22"/>
        <v>15</v>
      </c>
      <c r="G1440" s="1">
        <v>2</v>
      </c>
      <c r="H1440" s="1">
        <v>2</v>
      </c>
      <c r="I1440" s="1">
        <v>0</v>
      </c>
    </row>
    <row r="1441" spans="1:9" x14ac:dyDescent="0.3">
      <c r="A1441" s="1" t="s">
        <v>8231</v>
      </c>
      <c r="B1441" s="1" t="s">
        <v>8232</v>
      </c>
      <c r="C1441" s="1" t="s">
        <v>5807</v>
      </c>
      <c r="D1441" s="1" t="s">
        <v>5793</v>
      </c>
      <c r="E1441" s="1" t="s">
        <v>5794</v>
      </c>
      <c r="F1441" s="1">
        <f t="shared" si="22"/>
        <v>15</v>
      </c>
      <c r="G1441" s="1">
        <v>2</v>
      </c>
      <c r="H1441" s="1">
        <v>2</v>
      </c>
      <c r="I1441" s="1">
        <v>0</v>
      </c>
    </row>
    <row r="1442" spans="1:9" x14ac:dyDescent="0.3">
      <c r="A1442" s="1" t="s">
        <v>8233</v>
      </c>
      <c r="B1442" s="1" t="s">
        <v>8234</v>
      </c>
      <c r="C1442" s="1" t="s">
        <v>5807</v>
      </c>
      <c r="D1442" s="1" t="s">
        <v>5793</v>
      </c>
      <c r="E1442" s="1" t="s">
        <v>5794</v>
      </c>
      <c r="F1442" s="1">
        <f t="shared" si="22"/>
        <v>15</v>
      </c>
      <c r="G1442" s="1">
        <v>2</v>
      </c>
      <c r="H1442" s="1">
        <v>2</v>
      </c>
      <c r="I1442" s="1">
        <v>0</v>
      </c>
    </row>
    <row r="1443" spans="1:9" x14ac:dyDescent="0.3">
      <c r="A1443" s="1" t="s">
        <v>8235</v>
      </c>
      <c r="B1443" s="1" t="s">
        <v>8236</v>
      </c>
      <c r="C1443" s="1" t="s">
        <v>5807</v>
      </c>
      <c r="D1443" s="1" t="s">
        <v>5793</v>
      </c>
      <c r="E1443" s="1" t="s">
        <v>5794</v>
      </c>
      <c r="F1443" s="1">
        <f t="shared" si="22"/>
        <v>15</v>
      </c>
      <c r="G1443" s="1">
        <v>2</v>
      </c>
      <c r="H1443" s="1">
        <v>2</v>
      </c>
      <c r="I1443" s="1">
        <v>0</v>
      </c>
    </row>
    <row r="1444" spans="1:9" x14ac:dyDescent="0.3">
      <c r="A1444" s="1" t="s">
        <v>8237</v>
      </c>
      <c r="B1444" s="1" t="s">
        <v>8238</v>
      </c>
      <c r="C1444" s="1" t="s">
        <v>5807</v>
      </c>
      <c r="D1444" s="1" t="s">
        <v>5793</v>
      </c>
      <c r="E1444" s="1" t="s">
        <v>5794</v>
      </c>
      <c r="F1444" s="1">
        <f t="shared" si="22"/>
        <v>15</v>
      </c>
      <c r="G1444" s="1">
        <v>2</v>
      </c>
      <c r="H1444" s="1">
        <v>2</v>
      </c>
      <c r="I1444" s="1">
        <v>0</v>
      </c>
    </row>
    <row r="1445" spans="1:9" x14ac:dyDescent="0.3">
      <c r="A1445" s="1" t="s">
        <v>8239</v>
      </c>
      <c r="B1445" s="1" t="s">
        <v>8240</v>
      </c>
      <c r="C1445" s="1" t="s">
        <v>5807</v>
      </c>
      <c r="D1445" s="1" t="s">
        <v>5793</v>
      </c>
      <c r="E1445" s="1" t="s">
        <v>5794</v>
      </c>
      <c r="F1445" s="1">
        <f t="shared" si="22"/>
        <v>15</v>
      </c>
      <c r="G1445" s="1">
        <v>2</v>
      </c>
      <c r="H1445" s="1">
        <v>2</v>
      </c>
      <c r="I1445" s="1">
        <v>0</v>
      </c>
    </row>
    <row r="1446" spans="1:9" x14ac:dyDescent="0.3">
      <c r="A1446" s="1" t="s">
        <v>8241</v>
      </c>
      <c r="B1446" s="1" t="s">
        <v>8242</v>
      </c>
      <c r="C1446" s="1" t="s">
        <v>5807</v>
      </c>
      <c r="D1446" s="1" t="s">
        <v>5793</v>
      </c>
      <c r="E1446" s="1" t="s">
        <v>5794</v>
      </c>
      <c r="F1446" s="1">
        <f t="shared" si="22"/>
        <v>15</v>
      </c>
      <c r="G1446" s="1">
        <v>2</v>
      </c>
      <c r="H1446" s="1">
        <v>2</v>
      </c>
      <c r="I1446" s="1">
        <v>0</v>
      </c>
    </row>
    <row r="1447" spans="1:9" x14ac:dyDescent="0.3">
      <c r="A1447" s="1" t="s">
        <v>8243</v>
      </c>
      <c r="B1447" s="1" t="s">
        <v>8244</v>
      </c>
      <c r="C1447" s="1" t="s">
        <v>5807</v>
      </c>
      <c r="D1447" s="1" t="s">
        <v>5928</v>
      </c>
      <c r="E1447" s="1" t="s">
        <v>5794</v>
      </c>
      <c r="F1447" s="1">
        <f t="shared" si="22"/>
        <v>15</v>
      </c>
      <c r="G1447" s="1">
        <v>2</v>
      </c>
      <c r="H1447" s="1">
        <v>2</v>
      </c>
      <c r="I1447" s="1">
        <v>0</v>
      </c>
    </row>
    <row r="1448" spans="1:9" x14ac:dyDescent="0.3">
      <c r="A1448" s="1" t="s">
        <v>8245</v>
      </c>
      <c r="B1448" s="1" t="s">
        <v>8246</v>
      </c>
      <c r="C1448" s="1" t="s">
        <v>5807</v>
      </c>
      <c r="D1448" s="1" t="s">
        <v>5793</v>
      </c>
      <c r="E1448" s="1" t="s">
        <v>5794</v>
      </c>
      <c r="F1448" s="1">
        <f t="shared" si="22"/>
        <v>15</v>
      </c>
      <c r="G1448" s="1">
        <v>2</v>
      </c>
      <c r="H1448" s="1">
        <v>2</v>
      </c>
      <c r="I1448" s="1">
        <v>0</v>
      </c>
    </row>
    <row r="1449" spans="1:9" x14ac:dyDescent="0.3">
      <c r="A1449" s="1" t="s">
        <v>8247</v>
      </c>
      <c r="B1449" s="1" t="s">
        <v>8248</v>
      </c>
      <c r="C1449" s="1" t="s">
        <v>5807</v>
      </c>
      <c r="D1449" s="1" t="s">
        <v>5793</v>
      </c>
      <c r="E1449" s="1" t="s">
        <v>5794</v>
      </c>
      <c r="F1449" s="1">
        <f t="shared" si="22"/>
        <v>15</v>
      </c>
      <c r="G1449" s="1">
        <v>2</v>
      </c>
      <c r="H1449" s="1">
        <v>2</v>
      </c>
      <c r="I1449" s="1">
        <v>0</v>
      </c>
    </row>
    <row r="1450" spans="1:9" x14ac:dyDescent="0.3">
      <c r="A1450" s="1" t="s">
        <v>8249</v>
      </c>
      <c r="B1450" s="1" t="s">
        <v>8250</v>
      </c>
      <c r="C1450" s="1" t="s">
        <v>5807</v>
      </c>
      <c r="D1450" s="1" t="s">
        <v>5793</v>
      </c>
      <c r="E1450" s="1" t="s">
        <v>5794</v>
      </c>
      <c r="F1450" s="1">
        <f t="shared" si="22"/>
        <v>15</v>
      </c>
      <c r="G1450" s="1">
        <v>2</v>
      </c>
      <c r="H1450" s="1">
        <v>2</v>
      </c>
      <c r="I1450" s="1">
        <v>0</v>
      </c>
    </row>
    <row r="1451" spans="1:9" x14ac:dyDescent="0.3">
      <c r="A1451" s="1" t="s">
        <v>8251</v>
      </c>
      <c r="B1451" s="1" t="s">
        <v>8252</v>
      </c>
      <c r="C1451" s="1" t="s">
        <v>5807</v>
      </c>
      <c r="D1451" s="1" t="s">
        <v>5913</v>
      </c>
      <c r="E1451" s="1" t="s">
        <v>5794</v>
      </c>
      <c r="F1451" s="1">
        <f t="shared" si="22"/>
        <v>15</v>
      </c>
      <c r="G1451" s="1">
        <v>2</v>
      </c>
      <c r="H1451" s="1">
        <v>2</v>
      </c>
      <c r="I1451" s="1">
        <v>0</v>
      </c>
    </row>
    <row r="1452" spans="1:9" x14ac:dyDescent="0.3">
      <c r="A1452" s="1" t="s">
        <v>8253</v>
      </c>
      <c r="B1452" s="1" t="s">
        <v>8254</v>
      </c>
      <c r="C1452" s="1" t="s">
        <v>5807</v>
      </c>
      <c r="D1452" s="1" t="s">
        <v>5793</v>
      </c>
      <c r="E1452" s="1" t="s">
        <v>5794</v>
      </c>
      <c r="F1452" s="1">
        <f t="shared" si="22"/>
        <v>15</v>
      </c>
      <c r="G1452" s="1">
        <v>2</v>
      </c>
      <c r="H1452" s="1">
        <v>2</v>
      </c>
      <c r="I1452" s="1">
        <v>0</v>
      </c>
    </row>
    <row r="1453" spans="1:9" x14ac:dyDescent="0.3">
      <c r="A1453" s="1" t="s">
        <v>8255</v>
      </c>
      <c r="B1453" s="1" t="s">
        <v>8256</v>
      </c>
      <c r="C1453" s="1" t="s">
        <v>5807</v>
      </c>
      <c r="D1453" s="1" t="s">
        <v>5913</v>
      </c>
      <c r="E1453" s="1" t="s">
        <v>5794</v>
      </c>
      <c r="F1453" s="1">
        <f t="shared" si="22"/>
        <v>15</v>
      </c>
      <c r="G1453" s="1">
        <v>2</v>
      </c>
      <c r="H1453" s="1">
        <v>2</v>
      </c>
      <c r="I1453" s="1">
        <v>0</v>
      </c>
    </row>
    <row r="1454" spans="1:9" x14ac:dyDescent="0.3">
      <c r="A1454" s="1" t="s">
        <v>8257</v>
      </c>
      <c r="B1454" s="1" t="s">
        <v>8258</v>
      </c>
      <c r="C1454" s="1" t="s">
        <v>5807</v>
      </c>
      <c r="D1454" s="1" t="s">
        <v>5793</v>
      </c>
      <c r="E1454" s="1" t="s">
        <v>5794</v>
      </c>
      <c r="F1454" s="1">
        <f t="shared" si="22"/>
        <v>15</v>
      </c>
      <c r="G1454" s="1">
        <v>2</v>
      </c>
      <c r="H1454" s="1">
        <v>2</v>
      </c>
      <c r="I1454" s="1">
        <v>0</v>
      </c>
    </row>
    <row r="1455" spans="1:9" x14ac:dyDescent="0.3">
      <c r="A1455" s="1" t="s">
        <v>8259</v>
      </c>
      <c r="B1455" s="1" t="s">
        <v>8260</v>
      </c>
      <c r="C1455" s="1" t="s">
        <v>5807</v>
      </c>
      <c r="D1455" s="1" t="s">
        <v>5793</v>
      </c>
      <c r="E1455" s="1" t="s">
        <v>5794</v>
      </c>
      <c r="F1455" s="1">
        <f t="shared" si="22"/>
        <v>15</v>
      </c>
      <c r="G1455" s="1">
        <v>2</v>
      </c>
      <c r="H1455" s="1">
        <v>2</v>
      </c>
      <c r="I1455" s="1">
        <v>0</v>
      </c>
    </row>
    <row r="1456" spans="1:9" x14ac:dyDescent="0.3">
      <c r="A1456" s="1" t="s">
        <v>8261</v>
      </c>
      <c r="B1456" s="1" t="s">
        <v>8262</v>
      </c>
      <c r="C1456" s="1" t="s">
        <v>5807</v>
      </c>
      <c r="D1456" s="1" t="s">
        <v>5793</v>
      </c>
      <c r="E1456" s="1" t="s">
        <v>5794</v>
      </c>
      <c r="F1456" s="1">
        <f t="shared" si="22"/>
        <v>15</v>
      </c>
      <c r="G1456" s="1">
        <v>2</v>
      </c>
      <c r="H1456" s="1">
        <v>2</v>
      </c>
      <c r="I1456" s="1">
        <v>0</v>
      </c>
    </row>
    <row r="1457" spans="1:9" x14ac:dyDescent="0.3">
      <c r="A1457" s="1" t="s">
        <v>8263</v>
      </c>
      <c r="B1457" s="1" t="s">
        <v>8264</v>
      </c>
      <c r="C1457" s="1" t="s">
        <v>5807</v>
      </c>
      <c r="D1457" s="1" t="s">
        <v>5793</v>
      </c>
      <c r="E1457" s="1" t="s">
        <v>5794</v>
      </c>
      <c r="F1457" s="1">
        <f t="shared" si="22"/>
        <v>15</v>
      </c>
      <c r="G1457" s="1">
        <v>2</v>
      </c>
      <c r="H1457" s="1">
        <v>2</v>
      </c>
      <c r="I1457" s="1">
        <v>0</v>
      </c>
    </row>
    <row r="1458" spans="1:9" x14ac:dyDescent="0.3">
      <c r="A1458" s="1" t="s">
        <v>8265</v>
      </c>
      <c r="B1458" s="1" t="s">
        <v>8266</v>
      </c>
      <c r="C1458" s="1" t="s">
        <v>5807</v>
      </c>
      <c r="D1458" s="1" t="s">
        <v>5793</v>
      </c>
      <c r="E1458" s="1" t="s">
        <v>5794</v>
      </c>
      <c r="F1458" s="1">
        <f t="shared" si="22"/>
        <v>15</v>
      </c>
      <c r="G1458" s="1">
        <v>2</v>
      </c>
      <c r="H1458" s="1">
        <v>2</v>
      </c>
      <c r="I1458" s="1">
        <v>0</v>
      </c>
    </row>
    <row r="1459" spans="1:9" x14ac:dyDescent="0.3">
      <c r="A1459" s="1" t="s">
        <v>8267</v>
      </c>
      <c r="B1459" s="1" t="s">
        <v>8268</v>
      </c>
      <c r="C1459" s="1" t="s">
        <v>5807</v>
      </c>
      <c r="D1459" s="1" t="s">
        <v>5793</v>
      </c>
      <c r="E1459" s="1" t="s">
        <v>5794</v>
      </c>
      <c r="F1459" s="1">
        <f t="shared" si="22"/>
        <v>15</v>
      </c>
      <c r="G1459" s="1">
        <v>2</v>
      </c>
      <c r="H1459" s="1">
        <v>2</v>
      </c>
      <c r="I1459" s="1">
        <v>0</v>
      </c>
    </row>
    <row r="1460" spans="1:9" x14ac:dyDescent="0.3">
      <c r="A1460" s="1" t="s">
        <v>8269</v>
      </c>
      <c r="B1460" s="1" t="s">
        <v>8270</v>
      </c>
      <c r="C1460" s="1" t="s">
        <v>5807</v>
      </c>
      <c r="D1460" s="1" t="s">
        <v>5928</v>
      </c>
      <c r="E1460" s="1" t="s">
        <v>5794</v>
      </c>
      <c r="F1460" s="1">
        <f t="shared" si="22"/>
        <v>15</v>
      </c>
      <c r="G1460" s="1">
        <v>2</v>
      </c>
      <c r="H1460" s="1">
        <v>2</v>
      </c>
      <c r="I1460" s="1">
        <v>0</v>
      </c>
    </row>
    <row r="1461" spans="1:9" x14ac:dyDescent="0.3">
      <c r="A1461" s="1" t="s">
        <v>8271</v>
      </c>
      <c r="B1461" s="1" t="s">
        <v>8272</v>
      </c>
      <c r="C1461" s="1" t="s">
        <v>5807</v>
      </c>
      <c r="D1461" s="1" t="s">
        <v>5793</v>
      </c>
      <c r="E1461" s="1" t="s">
        <v>5794</v>
      </c>
      <c r="F1461" s="1">
        <f t="shared" si="22"/>
        <v>15</v>
      </c>
      <c r="G1461" s="1">
        <v>2</v>
      </c>
      <c r="H1461" s="1">
        <v>2</v>
      </c>
      <c r="I1461" s="1">
        <v>0</v>
      </c>
    </row>
    <row r="1462" spans="1:9" x14ac:dyDescent="0.3">
      <c r="A1462" s="1" t="s">
        <v>8273</v>
      </c>
      <c r="B1462" s="1" t="s">
        <v>8274</v>
      </c>
      <c r="C1462" s="1" t="s">
        <v>5807</v>
      </c>
      <c r="D1462" s="1" t="s">
        <v>5793</v>
      </c>
      <c r="E1462" s="1" t="s">
        <v>5794</v>
      </c>
      <c r="F1462" s="1">
        <f t="shared" si="22"/>
        <v>15</v>
      </c>
      <c r="G1462" s="1">
        <v>2</v>
      </c>
      <c r="H1462" s="1">
        <v>2</v>
      </c>
      <c r="I1462" s="1">
        <v>0</v>
      </c>
    </row>
    <row r="1463" spans="1:9" x14ac:dyDescent="0.3">
      <c r="A1463" s="1" t="s">
        <v>8275</v>
      </c>
      <c r="B1463" s="1" t="s">
        <v>8276</v>
      </c>
      <c r="C1463" s="1" t="s">
        <v>5807</v>
      </c>
      <c r="D1463" s="1" t="s">
        <v>5793</v>
      </c>
      <c r="E1463" s="1" t="s">
        <v>5794</v>
      </c>
      <c r="F1463" s="1">
        <f t="shared" si="22"/>
        <v>15</v>
      </c>
      <c r="G1463" s="1">
        <v>2</v>
      </c>
      <c r="H1463" s="1">
        <v>2</v>
      </c>
      <c r="I1463" s="1">
        <v>0</v>
      </c>
    </row>
    <row r="1464" spans="1:9" x14ac:dyDescent="0.3">
      <c r="A1464" s="1" t="s">
        <v>8277</v>
      </c>
      <c r="B1464" s="1" t="s">
        <v>8278</v>
      </c>
      <c r="C1464" s="1" t="s">
        <v>5807</v>
      </c>
      <c r="D1464" s="1" t="s">
        <v>5928</v>
      </c>
      <c r="E1464" s="1" t="s">
        <v>5794</v>
      </c>
      <c r="F1464" s="1">
        <f t="shared" si="22"/>
        <v>15</v>
      </c>
      <c r="G1464" s="1">
        <v>2</v>
      </c>
      <c r="H1464" s="1">
        <v>2</v>
      </c>
      <c r="I1464" s="1">
        <v>0</v>
      </c>
    </row>
    <row r="1465" spans="1:9" x14ac:dyDescent="0.3">
      <c r="A1465" s="1" t="s">
        <v>8279</v>
      </c>
      <c r="B1465" s="1" t="s">
        <v>8280</v>
      </c>
      <c r="C1465" s="1" t="s">
        <v>5807</v>
      </c>
      <c r="D1465" s="1" t="s">
        <v>5793</v>
      </c>
      <c r="E1465" s="1" t="s">
        <v>5794</v>
      </c>
      <c r="F1465" s="1">
        <f t="shared" si="22"/>
        <v>15</v>
      </c>
      <c r="G1465" s="1">
        <v>2</v>
      </c>
      <c r="H1465" s="1">
        <v>2</v>
      </c>
      <c r="I1465" s="1">
        <v>0</v>
      </c>
    </row>
    <row r="1466" spans="1:9" x14ac:dyDescent="0.3">
      <c r="A1466" s="1" t="s">
        <v>8281</v>
      </c>
      <c r="B1466" s="1" t="s">
        <v>8282</v>
      </c>
      <c r="C1466" s="1" t="s">
        <v>5807</v>
      </c>
      <c r="D1466" s="1" t="s">
        <v>5793</v>
      </c>
      <c r="E1466" s="1" t="s">
        <v>5794</v>
      </c>
      <c r="F1466" s="1">
        <f t="shared" si="22"/>
        <v>15</v>
      </c>
      <c r="G1466" s="1">
        <v>2</v>
      </c>
      <c r="H1466" s="1">
        <v>2</v>
      </c>
      <c r="I1466" s="1">
        <v>0</v>
      </c>
    </row>
    <row r="1467" spans="1:9" x14ac:dyDescent="0.3">
      <c r="A1467" s="1" t="s">
        <v>8283</v>
      </c>
      <c r="B1467" s="1" t="s">
        <v>8284</v>
      </c>
      <c r="C1467" s="1" t="s">
        <v>5807</v>
      </c>
      <c r="D1467" s="1" t="s">
        <v>5793</v>
      </c>
      <c r="E1467" s="1" t="s">
        <v>5794</v>
      </c>
      <c r="F1467" s="1">
        <f t="shared" si="22"/>
        <v>15</v>
      </c>
      <c r="G1467" s="1">
        <v>2</v>
      </c>
      <c r="H1467" s="1">
        <v>2</v>
      </c>
      <c r="I1467" s="1">
        <v>0</v>
      </c>
    </row>
    <row r="1468" spans="1:9" x14ac:dyDescent="0.3">
      <c r="A1468" s="1" t="s">
        <v>8285</v>
      </c>
      <c r="B1468" s="1" t="s">
        <v>8286</v>
      </c>
      <c r="C1468" s="1" t="s">
        <v>5807</v>
      </c>
      <c r="D1468" s="1" t="s">
        <v>5928</v>
      </c>
      <c r="E1468" s="1" t="s">
        <v>5794</v>
      </c>
      <c r="F1468" s="1">
        <f t="shared" si="22"/>
        <v>15</v>
      </c>
      <c r="G1468" s="1">
        <v>2</v>
      </c>
      <c r="H1468" s="1">
        <v>2</v>
      </c>
      <c r="I1468" s="1">
        <v>0</v>
      </c>
    </row>
    <row r="1469" spans="1:9" x14ac:dyDescent="0.3">
      <c r="A1469" s="1" t="s">
        <v>8287</v>
      </c>
      <c r="B1469" s="1" t="s">
        <v>8288</v>
      </c>
      <c r="C1469" s="1" t="s">
        <v>5807</v>
      </c>
      <c r="D1469" s="1" t="s">
        <v>5913</v>
      </c>
      <c r="E1469" s="1" t="s">
        <v>5794</v>
      </c>
      <c r="F1469" s="1">
        <f t="shared" si="22"/>
        <v>15</v>
      </c>
      <c r="G1469" s="1">
        <v>2</v>
      </c>
      <c r="H1469" s="1">
        <v>2</v>
      </c>
      <c r="I1469" s="1">
        <v>0</v>
      </c>
    </row>
    <row r="1470" spans="1:9" x14ac:dyDescent="0.3">
      <c r="A1470" s="1" t="s">
        <v>8289</v>
      </c>
      <c r="B1470" s="1" t="s">
        <v>8290</v>
      </c>
      <c r="C1470" s="1" t="s">
        <v>5807</v>
      </c>
      <c r="D1470" s="1" t="s">
        <v>5793</v>
      </c>
      <c r="E1470" s="1" t="s">
        <v>5794</v>
      </c>
      <c r="F1470" s="1">
        <f t="shared" si="22"/>
        <v>15</v>
      </c>
      <c r="G1470" s="1">
        <v>2</v>
      </c>
      <c r="H1470" s="1">
        <v>2</v>
      </c>
      <c r="I1470" s="1">
        <v>0</v>
      </c>
    </row>
    <row r="1471" spans="1:9" x14ac:dyDescent="0.3">
      <c r="A1471" s="1" t="s">
        <v>8291</v>
      </c>
      <c r="B1471" s="1" t="s">
        <v>8292</v>
      </c>
      <c r="C1471" s="1" t="s">
        <v>5807</v>
      </c>
      <c r="D1471" s="1" t="s">
        <v>5793</v>
      </c>
      <c r="E1471" s="1" t="s">
        <v>5794</v>
      </c>
      <c r="F1471" s="1">
        <f t="shared" si="22"/>
        <v>15</v>
      </c>
      <c r="G1471" s="1">
        <v>2</v>
      </c>
      <c r="H1471" s="1">
        <v>2</v>
      </c>
      <c r="I1471" s="1">
        <v>0</v>
      </c>
    </row>
    <row r="1472" spans="1:9" x14ac:dyDescent="0.3">
      <c r="A1472" s="1" t="s">
        <v>8293</v>
      </c>
      <c r="B1472" s="1" t="s">
        <v>8294</v>
      </c>
      <c r="C1472" s="1" t="s">
        <v>5807</v>
      </c>
      <c r="D1472" s="1" t="s">
        <v>5928</v>
      </c>
      <c r="E1472" s="1" t="s">
        <v>5794</v>
      </c>
      <c r="F1472" s="1">
        <f t="shared" si="22"/>
        <v>15</v>
      </c>
      <c r="G1472" s="1">
        <v>2</v>
      </c>
      <c r="H1472" s="1">
        <v>2</v>
      </c>
      <c r="I1472" s="1">
        <v>0</v>
      </c>
    </row>
    <row r="1473" spans="1:9" x14ac:dyDescent="0.3">
      <c r="A1473" s="1" t="s">
        <v>8295</v>
      </c>
      <c r="B1473" s="1" t="s">
        <v>8296</v>
      </c>
      <c r="C1473" s="1" t="s">
        <v>5807</v>
      </c>
      <c r="D1473" s="1" t="s">
        <v>5793</v>
      </c>
      <c r="E1473" s="1" t="s">
        <v>5794</v>
      </c>
      <c r="F1473" s="1">
        <f t="shared" si="22"/>
        <v>15</v>
      </c>
      <c r="G1473" s="1">
        <v>2</v>
      </c>
      <c r="H1473" s="1">
        <v>2</v>
      </c>
      <c r="I1473" s="1">
        <v>0</v>
      </c>
    </row>
    <row r="1474" spans="1:9" x14ac:dyDescent="0.3">
      <c r="A1474" s="1" t="s">
        <v>8297</v>
      </c>
      <c r="B1474" s="1" t="s">
        <v>8298</v>
      </c>
      <c r="C1474" s="1" t="s">
        <v>5807</v>
      </c>
      <c r="D1474" s="1" t="s">
        <v>5793</v>
      </c>
      <c r="E1474" s="1" t="s">
        <v>5794</v>
      </c>
      <c r="F1474" s="1">
        <f t="shared" si="22"/>
        <v>15</v>
      </c>
      <c r="G1474" s="1">
        <v>2</v>
      </c>
      <c r="H1474" s="1">
        <v>2</v>
      </c>
      <c r="I1474" s="1">
        <v>0</v>
      </c>
    </row>
    <row r="1475" spans="1:9" x14ac:dyDescent="0.3">
      <c r="A1475" s="1" t="s">
        <v>8299</v>
      </c>
      <c r="B1475" s="1" t="s">
        <v>8300</v>
      </c>
      <c r="C1475" s="1" t="s">
        <v>5807</v>
      </c>
      <c r="D1475" s="1" t="s">
        <v>5793</v>
      </c>
      <c r="E1475" s="1" t="s">
        <v>5794</v>
      </c>
      <c r="F1475" s="1">
        <f t="shared" ref="F1475:F1538" si="23">LEN(B1475)</f>
        <v>15</v>
      </c>
      <c r="G1475" s="1">
        <v>2</v>
      </c>
      <c r="H1475" s="1">
        <v>2</v>
      </c>
      <c r="I1475" s="1">
        <v>0</v>
      </c>
    </row>
    <row r="1476" spans="1:9" x14ac:dyDescent="0.3">
      <c r="A1476" s="1" t="s">
        <v>8301</v>
      </c>
      <c r="B1476" s="1" t="s">
        <v>8302</v>
      </c>
      <c r="C1476" s="1" t="s">
        <v>5807</v>
      </c>
      <c r="D1476" s="1" t="s">
        <v>5793</v>
      </c>
      <c r="E1476" s="1" t="s">
        <v>5794</v>
      </c>
      <c r="F1476" s="1">
        <f t="shared" si="23"/>
        <v>15</v>
      </c>
      <c r="G1476" s="1">
        <v>2</v>
      </c>
      <c r="H1476" s="1">
        <v>2</v>
      </c>
      <c r="I1476" s="1">
        <v>0</v>
      </c>
    </row>
    <row r="1477" spans="1:9" x14ac:dyDescent="0.3">
      <c r="A1477" s="1" t="s">
        <v>8303</v>
      </c>
      <c r="B1477" s="1" t="s">
        <v>8304</v>
      </c>
      <c r="C1477" s="1" t="s">
        <v>5807</v>
      </c>
      <c r="D1477" s="1" t="s">
        <v>5793</v>
      </c>
      <c r="E1477" s="1" t="s">
        <v>5794</v>
      </c>
      <c r="F1477" s="1">
        <f t="shared" si="23"/>
        <v>15</v>
      </c>
      <c r="G1477" s="1">
        <v>2</v>
      </c>
      <c r="H1477" s="1">
        <v>2</v>
      </c>
      <c r="I1477" s="1">
        <v>0</v>
      </c>
    </row>
    <row r="1478" spans="1:9" x14ac:dyDescent="0.3">
      <c r="A1478" s="1" t="s">
        <v>8305</v>
      </c>
      <c r="B1478" s="1" t="s">
        <v>8306</v>
      </c>
      <c r="C1478" s="1" t="s">
        <v>5807</v>
      </c>
      <c r="D1478" s="1" t="s">
        <v>5793</v>
      </c>
      <c r="E1478" s="1" t="s">
        <v>5794</v>
      </c>
      <c r="F1478" s="1">
        <f t="shared" si="23"/>
        <v>15</v>
      </c>
      <c r="G1478" s="1">
        <v>2</v>
      </c>
      <c r="H1478" s="1">
        <v>2</v>
      </c>
      <c r="I1478" s="1">
        <v>0</v>
      </c>
    </row>
    <row r="1479" spans="1:9" x14ac:dyDescent="0.3">
      <c r="A1479" s="1" t="s">
        <v>8307</v>
      </c>
      <c r="B1479" s="1" t="s">
        <v>8308</v>
      </c>
      <c r="C1479" s="1" t="s">
        <v>5807</v>
      </c>
      <c r="D1479" s="1" t="s">
        <v>5793</v>
      </c>
      <c r="E1479" s="1" t="s">
        <v>5794</v>
      </c>
      <c r="F1479" s="1">
        <f t="shared" si="23"/>
        <v>15</v>
      </c>
      <c r="G1479" s="1">
        <v>2</v>
      </c>
      <c r="H1479" s="1">
        <v>2</v>
      </c>
      <c r="I1479" s="1">
        <v>0</v>
      </c>
    </row>
    <row r="1480" spans="1:9" x14ac:dyDescent="0.3">
      <c r="A1480" s="1" t="s">
        <v>8309</v>
      </c>
      <c r="B1480" s="1" t="s">
        <v>8310</v>
      </c>
      <c r="C1480" s="1" t="s">
        <v>5807</v>
      </c>
      <c r="D1480" s="1" t="s">
        <v>5793</v>
      </c>
      <c r="E1480" s="1" t="s">
        <v>5794</v>
      </c>
      <c r="F1480" s="1">
        <f t="shared" si="23"/>
        <v>15</v>
      </c>
      <c r="G1480" s="1">
        <v>2</v>
      </c>
      <c r="H1480" s="1">
        <v>2</v>
      </c>
      <c r="I1480" s="1">
        <v>0</v>
      </c>
    </row>
    <row r="1481" spans="1:9" x14ac:dyDescent="0.3">
      <c r="A1481" s="1" t="s">
        <v>8311</v>
      </c>
      <c r="B1481" s="1" t="s">
        <v>8312</v>
      </c>
      <c r="C1481" s="1" t="s">
        <v>5792</v>
      </c>
      <c r="D1481" s="1" t="s">
        <v>5928</v>
      </c>
      <c r="E1481" s="1" t="s">
        <v>5794</v>
      </c>
      <c r="F1481" s="1">
        <f t="shared" si="23"/>
        <v>15</v>
      </c>
      <c r="G1481" s="1">
        <v>2</v>
      </c>
      <c r="H1481" s="1">
        <v>2</v>
      </c>
      <c r="I1481" s="1">
        <v>0</v>
      </c>
    </row>
    <row r="1482" spans="1:9" x14ac:dyDescent="0.3">
      <c r="A1482" s="1" t="s">
        <v>8313</v>
      </c>
      <c r="B1482" s="1" t="s">
        <v>8314</v>
      </c>
      <c r="C1482" s="1" t="s">
        <v>5807</v>
      </c>
      <c r="D1482" s="1" t="s">
        <v>5793</v>
      </c>
      <c r="E1482" s="1" t="s">
        <v>5794</v>
      </c>
      <c r="F1482" s="1">
        <f t="shared" si="23"/>
        <v>15</v>
      </c>
      <c r="G1482" s="1">
        <v>2</v>
      </c>
      <c r="H1482" s="1">
        <v>2</v>
      </c>
      <c r="I1482" s="1">
        <v>0</v>
      </c>
    </row>
    <row r="1483" spans="1:9" x14ac:dyDescent="0.3">
      <c r="A1483" s="1" t="s">
        <v>8315</v>
      </c>
      <c r="B1483" s="1" t="s">
        <v>8316</v>
      </c>
      <c r="C1483" s="1" t="s">
        <v>5807</v>
      </c>
      <c r="D1483" s="1" t="s">
        <v>5793</v>
      </c>
      <c r="E1483" s="1" t="s">
        <v>5794</v>
      </c>
      <c r="F1483" s="1">
        <f t="shared" si="23"/>
        <v>15</v>
      </c>
      <c r="G1483" s="1">
        <v>2</v>
      </c>
      <c r="H1483" s="1">
        <v>2</v>
      </c>
      <c r="I1483" s="1">
        <v>0</v>
      </c>
    </row>
    <row r="1484" spans="1:9" x14ac:dyDescent="0.3">
      <c r="A1484" s="1" t="s">
        <v>8317</v>
      </c>
      <c r="B1484" s="1" t="s">
        <v>8318</v>
      </c>
      <c r="C1484" s="1" t="s">
        <v>5807</v>
      </c>
      <c r="D1484" s="1" t="s">
        <v>5793</v>
      </c>
      <c r="E1484" s="1" t="s">
        <v>5794</v>
      </c>
      <c r="F1484" s="1">
        <f t="shared" si="23"/>
        <v>15</v>
      </c>
      <c r="G1484" s="1">
        <v>2</v>
      </c>
      <c r="H1484" s="1">
        <v>2</v>
      </c>
      <c r="I1484" s="1">
        <v>0</v>
      </c>
    </row>
    <row r="1485" spans="1:9" x14ac:dyDescent="0.3">
      <c r="A1485" s="1" t="s">
        <v>8319</v>
      </c>
      <c r="B1485" s="1" t="s">
        <v>8320</v>
      </c>
      <c r="C1485" s="1" t="s">
        <v>5807</v>
      </c>
      <c r="D1485" s="1" t="s">
        <v>5793</v>
      </c>
      <c r="E1485" s="1" t="s">
        <v>5794</v>
      </c>
      <c r="F1485" s="1">
        <f t="shared" si="23"/>
        <v>15</v>
      </c>
      <c r="G1485" s="1">
        <v>2</v>
      </c>
      <c r="H1485" s="1">
        <v>2</v>
      </c>
      <c r="I1485" s="1">
        <v>0</v>
      </c>
    </row>
    <row r="1486" spans="1:9" x14ac:dyDescent="0.3">
      <c r="A1486" s="1" t="s">
        <v>8321</v>
      </c>
      <c r="B1486" s="1" t="s">
        <v>8322</v>
      </c>
      <c r="C1486" s="1" t="s">
        <v>5807</v>
      </c>
      <c r="D1486" s="1" t="s">
        <v>5793</v>
      </c>
      <c r="E1486" s="1" t="s">
        <v>5794</v>
      </c>
      <c r="F1486" s="1">
        <f t="shared" si="23"/>
        <v>15</v>
      </c>
      <c r="G1486" s="1">
        <v>2</v>
      </c>
      <c r="H1486" s="1">
        <v>2</v>
      </c>
      <c r="I1486" s="1">
        <v>0</v>
      </c>
    </row>
    <row r="1487" spans="1:9" x14ac:dyDescent="0.3">
      <c r="A1487" s="1" t="s">
        <v>8323</v>
      </c>
      <c r="B1487" s="1" t="s">
        <v>8324</v>
      </c>
      <c r="C1487" s="1" t="s">
        <v>5807</v>
      </c>
      <c r="D1487" s="1" t="s">
        <v>5793</v>
      </c>
      <c r="E1487" s="1" t="s">
        <v>5794</v>
      </c>
      <c r="F1487" s="1">
        <f t="shared" si="23"/>
        <v>15</v>
      </c>
      <c r="G1487" s="1">
        <v>2</v>
      </c>
      <c r="H1487" s="1">
        <v>2</v>
      </c>
      <c r="I1487" s="1">
        <v>0</v>
      </c>
    </row>
    <row r="1488" spans="1:9" x14ac:dyDescent="0.3">
      <c r="A1488" s="1" t="s">
        <v>8325</v>
      </c>
      <c r="B1488" s="1" t="s">
        <v>8326</v>
      </c>
      <c r="C1488" s="1" t="s">
        <v>5807</v>
      </c>
      <c r="D1488" s="1" t="s">
        <v>5793</v>
      </c>
      <c r="E1488" s="1" t="s">
        <v>5794</v>
      </c>
      <c r="F1488" s="1">
        <f t="shared" si="23"/>
        <v>15</v>
      </c>
      <c r="G1488" s="1">
        <v>2</v>
      </c>
      <c r="H1488" s="1">
        <v>2</v>
      </c>
      <c r="I1488" s="1">
        <v>0</v>
      </c>
    </row>
    <row r="1489" spans="1:9" x14ac:dyDescent="0.3">
      <c r="A1489" s="1" t="s">
        <v>8327</v>
      </c>
      <c r="B1489" s="1" t="s">
        <v>8328</v>
      </c>
      <c r="C1489" s="1" t="s">
        <v>5807</v>
      </c>
      <c r="D1489" s="1" t="s">
        <v>5793</v>
      </c>
      <c r="E1489" s="1" t="s">
        <v>5794</v>
      </c>
      <c r="F1489" s="1">
        <f t="shared" si="23"/>
        <v>15</v>
      </c>
      <c r="G1489" s="1">
        <v>2</v>
      </c>
      <c r="H1489" s="1">
        <v>2</v>
      </c>
      <c r="I1489" s="1">
        <v>0</v>
      </c>
    </row>
    <row r="1490" spans="1:9" x14ac:dyDescent="0.3">
      <c r="A1490" s="1" t="s">
        <v>8329</v>
      </c>
      <c r="B1490" s="1" t="s">
        <v>8330</v>
      </c>
      <c r="C1490" s="1" t="s">
        <v>5807</v>
      </c>
      <c r="D1490" s="1" t="s">
        <v>5793</v>
      </c>
      <c r="E1490" s="1" t="s">
        <v>5794</v>
      </c>
      <c r="F1490" s="1">
        <f t="shared" si="23"/>
        <v>15</v>
      </c>
      <c r="G1490" s="1">
        <v>2</v>
      </c>
      <c r="H1490" s="1">
        <v>2</v>
      </c>
      <c r="I1490" s="1">
        <v>0</v>
      </c>
    </row>
    <row r="1491" spans="1:9" x14ac:dyDescent="0.3">
      <c r="A1491" s="1" t="s">
        <v>8331</v>
      </c>
      <c r="B1491" s="1" t="s">
        <v>8332</v>
      </c>
      <c r="C1491" s="1" t="s">
        <v>5807</v>
      </c>
      <c r="D1491" s="1" t="s">
        <v>5793</v>
      </c>
      <c r="E1491" s="1" t="s">
        <v>5794</v>
      </c>
      <c r="F1491" s="1">
        <f t="shared" si="23"/>
        <v>15</v>
      </c>
      <c r="G1491" s="1">
        <v>2</v>
      </c>
      <c r="H1491" s="1">
        <v>1</v>
      </c>
      <c r="I1491" s="1">
        <v>1</v>
      </c>
    </row>
    <row r="1492" spans="1:9" x14ac:dyDescent="0.3">
      <c r="A1492" s="1" t="s">
        <v>8333</v>
      </c>
      <c r="B1492" s="1" t="s">
        <v>8334</v>
      </c>
      <c r="C1492" s="1" t="s">
        <v>5807</v>
      </c>
      <c r="D1492" s="1" t="s">
        <v>5928</v>
      </c>
      <c r="E1492" s="1" t="s">
        <v>5794</v>
      </c>
      <c r="F1492" s="1">
        <f t="shared" si="23"/>
        <v>15</v>
      </c>
      <c r="G1492" s="1">
        <v>2</v>
      </c>
      <c r="H1492" s="1">
        <v>1</v>
      </c>
      <c r="I1492" s="1">
        <v>1</v>
      </c>
    </row>
    <row r="1493" spans="1:9" x14ac:dyDescent="0.3">
      <c r="A1493" s="1" t="s">
        <v>8335</v>
      </c>
      <c r="B1493" s="1" t="s">
        <v>8336</v>
      </c>
      <c r="C1493" s="1" t="s">
        <v>5807</v>
      </c>
      <c r="D1493" s="1" t="s">
        <v>5793</v>
      </c>
      <c r="E1493" s="1" t="s">
        <v>5794</v>
      </c>
      <c r="F1493" s="1">
        <f t="shared" si="23"/>
        <v>15</v>
      </c>
      <c r="G1493" s="1">
        <v>2</v>
      </c>
      <c r="H1493" s="1">
        <v>1</v>
      </c>
      <c r="I1493" s="1">
        <v>1</v>
      </c>
    </row>
    <row r="1494" spans="1:9" x14ac:dyDescent="0.3">
      <c r="A1494" s="1" t="s">
        <v>8337</v>
      </c>
      <c r="B1494" s="1" t="s">
        <v>8338</v>
      </c>
      <c r="C1494" s="1" t="s">
        <v>5807</v>
      </c>
      <c r="D1494" s="1" t="s">
        <v>5913</v>
      </c>
      <c r="E1494" s="1" t="s">
        <v>5794</v>
      </c>
      <c r="F1494" s="1">
        <f t="shared" si="23"/>
        <v>15</v>
      </c>
      <c r="G1494" s="1">
        <v>2</v>
      </c>
      <c r="H1494" s="1">
        <v>1</v>
      </c>
      <c r="I1494" s="1">
        <v>1</v>
      </c>
    </row>
    <row r="1495" spans="1:9" x14ac:dyDescent="0.3">
      <c r="A1495" s="1" t="s">
        <v>8339</v>
      </c>
      <c r="B1495" s="1" t="s">
        <v>8340</v>
      </c>
      <c r="C1495" s="1" t="s">
        <v>5807</v>
      </c>
      <c r="D1495" s="1" t="s">
        <v>5793</v>
      </c>
      <c r="E1495" s="1" t="s">
        <v>5794</v>
      </c>
      <c r="F1495" s="1">
        <f t="shared" si="23"/>
        <v>15</v>
      </c>
      <c r="G1495" s="1">
        <v>2</v>
      </c>
      <c r="H1495" s="1">
        <v>1</v>
      </c>
      <c r="I1495" s="1">
        <v>1</v>
      </c>
    </row>
    <row r="1496" spans="1:9" x14ac:dyDescent="0.3">
      <c r="A1496" s="1" t="s">
        <v>8341</v>
      </c>
      <c r="B1496" s="1" t="s">
        <v>8342</v>
      </c>
      <c r="C1496" s="1" t="s">
        <v>5807</v>
      </c>
      <c r="D1496" s="1" t="s">
        <v>5793</v>
      </c>
      <c r="E1496" s="1" t="s">
        <v>5794</v>
      </c>
      <c r="F1496" s="1">
        <f t="shared" si="23"/>
        <v>15</v>
      </c>
      <c r="G1496" s="1">
        <v>2</v>
      </c>
      <c r="H1496" s="1">
        <v>1</v>
      </c>
      <c r="I1496" s="1">
        <v>1</v>
      </c>
    </row>
    <row r="1497" spans="1:9" x14ac:dyDescent="0.3">
      <c r="A1497" s="1" t="s">
        <v>8343</v>
      </c>
      <c r="B1497" s="1" t="s">
        <v>8344</v>
      </c>
      <c r="C1497" s="1" t="s">
        <v>5807</v>
      </c>
      <c r="D1497" s="1" t="s">
        <v>5793</v>
      </c>
      <c r="E1497" s="1" t="s">
        <v>5794</v>
      </c>
      <c r="F1497" s="1">
        <f t="shared" si="23"/>
        <v>15</v>
      </c>
      <c r="G1497" s="1">
        <v>2</v>
      </c>
      <c r="H1497" s="1">
        <v>1</v>
      </c>
      <c r="I1497" s="1">
        <v>1</v>
      </c>
    </row>
    <row r="1498" spans="1:9" x14ac:dyDescent="0.3">
      <c r="A1498" s="1" t="s">
        <v>8345</v>
      </c>
      <c r="B1498" s="1" t="s">
        <v>8346</v>
      </c>
      <c r="C1498" s="1" t="s">
        <v>5807</v>
      </c>
      <c r="D1498" s="1" t="s">
        <v>5793</v>
      </c>
      <c r="E1498" s="1" t="s">
        <v>5794</v>
      </c>
      <c r="F1498" s="1">
        <f t="shared" si="23"/>
        <v>15</v>
      </c>
      <c r="G1498" s="1">
        <v>2</v>
      </c>
      <c r="H1498" s="1">
        <v>1</v>
      </c>
      <c r="I1498" s="1">
        <v>1</v>
      </c>
    </row>
    <row r="1499" spans="1:9" x14ac:dyDescent="0.3">
      <c r="A1499" s="1" t="s">
        <v>8347</v>
      </c>
      <c r="B1499" s="1" t="s">
        <v>8348</v>
      </c>
      <c r="C1499" s="1" t="s">
        <v>5807</v>
      </c>
      <c r="D1499" s="1" t="s">
        <v>5793</v>
      </c>
      <c r="E1499" s="1" t="s">
        <v>5794</v>
      </c>
      <c r="F1499" s="1">
        <f t="shared" si="23"/>
        <v>15</v>
      </c>
      <c r="G1499" s="1">
        <v>2</v>
      </c>
      <c r="H1499" s="1">
        <v>1</v>
      </c>
      <c r="I1499" s="1">
        <v>1</v>
      </c>
    </row>
    <row r="1500" spans="1:9" x14ac:dyDescent="0.3">
      <c r="A1500" s="1" t="s">
        <v>8349</v>
      </c>
      <c r="B1500" s="1" t="s">
        <v>8350</v>
      </c>
      <c r="C1500" s="1" t="s">
        <v>5807</v>
      </c>
      <c r="D1500" s="1" t="s">
        <v>5793</v>
      </c>
      <c r="E1500" s="1" t="s">
        <v>5794</v>
      </c>
      <c r="F1500" s="1">
        <f t="shared" si="23"/>
        <v>15</v>
      </c>
      <c r="G1500" s="1">
        <v>2</v>
      </c>
      <c r="H1500" s="1">
        <v>1</v>
      </c>
      <c r="I1500" s="1">
        <v>1</v>
      </c>
    </row>
    <row r="1501" spans="1:9" x14ac:dyDescent="0.3">
      <c r="A1501" s="1" t="s">
        <v>8351</v>
      </c>
      <c r="B1501" s="1" t="s">
        <v>8352</v>
      </c>
      <c r="C1501" s="1" t="s">
        <v>5807</v>
      </c>
      <c r="D1501" s="1" t="s">
        <v>5793</v>
      </c>
      <c r="E1501" s="1" t="s">
        <v>5794</v>
      </c>
      <c r="F1501" s="1">
        <f t="shared" si="23"/>
        <v>15</v>
      </c>
      <c r="G1501" s="1">
        <v>2</v>
      </c>
      <c r="H1501" s="1">
        <v>1</v>
      </c>
      <c r="I1501" s="1">
        <v>1</v>
      </c>
    </row>
    <row r="1502" spans="1:9" x14ac:dyDescent="0.3">
      <c r="A1502" s="1" t="s">
        <v>8353</v>
      </c>
      <c r="B1502" s="1" t="s">
        <v>8354</v>
      </c>
      <c r="C1502" s="1" t="s">
        <v>5807</v>
      </c>
      <c r="D1502" s="1" t="s">
        <v>5793</v>
      </c>
      <c r="E1502" s="1" t="s">
        <v>5794</v>
      </c>
      <c r="F1502" s="1">
        <f t="shared" si="23"/>
        <v>15</v>
      </c>
      <c r="G1502" s="1">
        <v>2</v>
      </c>
      <c r="H1502" s="1">
        <v>1</v>
      </c>
      <c r="I1502" s="1">
        <v>1</v>
      </c>
    </row>
    <row r="1503" spans="1:9" x14ac:dyDescent="0.3">
      <c r="A1503" s="1" t="s">
        <v>8355</v>
      </c>
      <c r="B1503" s="1" t="s">
        <v>7736</v>
      </c>
      <c r="C1503" s="1" t="s">
        <v>5807</v>
      </c>
      <c r="D1503" s="1" t="s">
        <v>5793</v>
      </c>
      <c r="E1503" s="1" t="s">
        <v>5794</v>
      </c>
      <c r="F1503" s="1">
        <f t="shared" si="23"/>
        <v>15</v>
      </c>
      <c r="G1503" s="1">
        <v>2</v>
      </c>
      <c r="H1503" s="1">
        <v>1</v>
      </c>
      <c r="I1503" s="1">
        <v>1</v>
      </c>
    </row>
    <row r="1504" spans="1:9" x14ac:dyDescent="0.3">
      <c r="A1504" s="1" t="s">
        <v>8356</v>
      </c>
      <c r="B1504" s="1" t="s">
        <v>8357</v>
      </c>
      <c r="C1504" s="1" t="s">
        <v>5807</v>
      </c>
      <c r="D1504" s="1" t="s">
        <v>5793</v>
      </c>
      <c r="E1504" s="1" t="s">
        <v>5794</v>
      </c>
      <c r="F1504" s="1">
        <f t="shared" si="23"/>
        <v>15</v>
      </c>
      <c r="G1504" s="1">
        <v>2</v>
      </c>
      <c r="H1504" s="1">
        <v>1</v>
      </c>
      <c r="I1504" s="1">
        <v>1</v>
      </c>
    </row>
    <row r="1505" spans="1:9" x14ac:dyDescent="0.3">
      <c r="A1505" s="1" t="s">
        <v>8358</v>
      </c>
      <c r="B1505" s="1" t="s">
        <v>8359</v>
      </c>
      <c r="C1505" s="1" t="s">
        <v>5807</v>
      </c>
      <c r="D1505" s="1" t="s">
        <v>5793</v>
      </c>
      <c r="E1505" s="1" t="s">
        <v>5794</v>
      </c>
      <c r="F1505" s="1">
        <f t="shared" si="23"/>
        <v>15</v>
      </c>
      <c r="G1505" s="1">
        <v>2</v>
      </c>
      <c r="H1505" s="1">
        <v>1</v>
      </c>
      <c r="I1505" s="1">
        <v>1</v>
      </c>
    </row>
    <row r="1506" spans="1:9" x14ac:dyDescent="0.3">
      <c r="A1506" s="1" t="s">
        <v>8360</v>
      </c>
      <c r="B1506" s="1" t="s">
        <v>8361</v>
      </c>
      <c r="C1506" s="1" t="s">
        <v>5807</v>
      </c>
      <c r="D1506" s="1" t="s">
        <v>5793</v>
      </c>
      <c r="E1506" s="1" t="s">
        <v>5794</v>
      </c>
      <c r="F1506" s="1">
        <f t="shared" si="23"/>
        <v>15</v>
      </c>
      <c r="G1506" s="1">
        <v>2</v>
      </c>
      <c r="H1506" s="1">
        <v>1</v>
      </c>
      <c r="I1506" s="1">
        <v>1</v>
      </c>
    </row>
    <row r="1507" spans="1:9" x14ac:dyDescent="0.3">
      <c r="A1507" s="1" t="s">
        <v>8362</v>
      </c>
      <c r="B1507" s="1" t="s">
        <v>8363</v>
      </c>
      <c r="C1507" s="1" t="s">
        <v>5807</v>
      </c>
      <c r="D1507" s="1" t="s">
        <v>5793</v>
      </c>
      <c r="E1507" s="1" t="s">
        <v>5794</v>
      </c>
      <c r="F1507" s="1">
        <f t="shared" si="23"/>
        <v>15</v>
      </c>
      <c r="G1507" s="1">
        <v>2</v>
      </c>
      <c r="H1507" s="1">
        <v>1</v>
      </c>
      <c r="I1507" s="1">
        <v>1</v>
      </c>
    </row>
    <row r="1508" spans="1:9" x14ac:dyDescent="0.3">
      <c r="A1508" s="1" t="s">
        <v>8364</v>
      </c>
      <c r="B1508" s="1" t="s">
        <v>8365</v>
      </c>
      <c r="C1508" s="1" t="s">
        <v>5807</v>
      </c>
      <c r="D1508" s="1" t="s">
        <v>5793</v>
      </c>
      <c r="E1508" s="1" t="s">
        <v>5794</v>
      </c>
      <c r="F1508" s="1">
        <f t="shared" si="23"/>
        <v>15</v>
      </c>
      <c r="G1508" s="1">
        <v>2</v>
      </c>
      <c r="H1508" s="1">
        <v>1</v>
      </c>
      <c r="I1508" s="1">
        <v>1</v>
      </c>
    </row>
    <row r="1509" spans="1:9" x14ac:dyDescent="0.3">
      <c r="A1509" s="1" t="s">
        <v>8366</v>
      </c>
      <c r="B1509" s="1" t="s">
        <v>8367</v>
      </c>
      <c r="C1509" s="1" t="s">
        <v>5807</v>
      </c>
      <c r="D1509" s="1" t="s">
        <v>5793</v>
      </c>
      <c r="E1509" s="1" t="s">
        <v>5794</v>
      </c>
      <c r="F1509" s="1">
        <f t="shared" si="23"/>
        <v>15</v>
      </c>
      <c r="G1509" s="1">
        <v>2</v>
      </c>
      <c r="H1509" s="1">
        <v>1</v>
      </c>
      <c r="I1509" s="1">
        <v>1</v>
      </c>
    </row>
    <row r="1510" spans="1:9" x14ac:dyDescent="0.3">
      <c r="A1510" s="1" t="s">
        <v>8368</v>
      </c>
      <c r="B1510" s="1" t="s">
        <v>8369</v>
      </c>
      <c r="C1510" s="1" t="s">
        <v>5807</v>
      </c>
      <c r="D1510" s="1" t="s">
        <v>5928</v>
      </c>
      <c r="E1510" s="1" t="s">
        <v>5794</v>
      </c>
      <c r="F1510" s="1">
        <f t="shared" si="23"/>
        <v>15</v>
      </c>
      <c r="G1510" s="1">
        <v>2</v>
      </c>
      <c r="H1510" s="1">
        <v>1</v>
      </c>
      <c r="I1510" s="1">
        <v>1</v>
      </c>
    </row>
    <row r="1511" spans="1:9" x14ac:dyDescent="0.3">
      <c r="A1511" s="1" t="s">
        <v>8370</v>
      </c>
      <c r="B1511" s="1" t="s">
        <v>8371</v>
      </c>
      <c r="C1511" s="1" t="s">
        <v>5807</v>
      </c>
      <c r="D1511" s="1" t="s">
        <v>5793</v>
      </c>
      <c r="E1511" s="1" t="s">
        <v>5794</v>
      </c>
      <c r="F1511" s="1">
        <f t="shared" si="23"/>
        <v>15</v>
      </c>
      <c r="G1511" s="1">
        <v>2</v>
      </c>
      <c r="H1511" s="1">
        <v>1</v>
      </c>
      <c r="I1511" s="1">
        <v>1</v>
      </c>
    </row>
    <row r="1512" spans="1:9" x14ac:dyDescent="0.3">
      <c r="A1512" s="1" t="s">
        <v>8372</v>
      </c>
      <c r="B1512" s="1" t="s">
        <v>8373</v>
      </c>
      <c r="C1512" s="1" t="s">
        <v>5807</v>
      </c>
      <c r="D1512" s="1" t="s">
        <v>5793</v>
      </c>
      <c r="E1512" s="1" t="s">
        <v>5794</v>
      </c>
      <c r="F1512" s="1">
        <f t="shared" si="23"/>
        <v>15</v>
      </c>
      <c r="G1512" s="1">
        <v>2</v>
      </c>
      <c r="H1512" s="1">
        <v>1</v>
      </c>
      <c r="I1512" s="1">
        <v>1</v>
      </c>
    </row>
    <row r="1513" spans="1:9" x14ac:dyDescent="0.3">
      <c r="A1513" s="1" t="s">
        <v>8374</v>
      </c>
      <c r="B1513" s="1" t="s">
        <v>8375</v>
      </c>
      <c r="C1513" s="1" t="s">
        <v>5807</v>
      </c>
      <c r="D1513" s="1" t="s">
        <v>5928</v>
      </c>
      <c r="E1513" s="1" t="s">
        <v>5794</v>
      </c>
      <c r="F1513" s="1">
        <f t="shared" si="23"/>
        <v>15</v>
      </c>
      <c r="G1513" s="1">
        <v>2</v>
      </c>
      <c r="H1513" s="1">
        <v>1</v>
      </c>
      <c r="I1513" s="1">
        <v>1</v>
      </c>
    </row>
    <row r="1514" spans="1:9" x14ac:dyDescent="0.3">
      <c r="A1514" s="1" t="s">
        <v>8376</v>
      </c>
      <c r="B1514" s="1" t="s">
        <v>8377</v>
      </c>
      <c r="C1514" s="1" t="s">
        <v>5807</v>
      </c>
      <c r="D1514" s="1" t="s">
        <v>5793</v>
      </c>
      <c r="E1514" s="1" t="s">
        <v>5794</v>
      </c>
      <c r="F1514" s="1">
        <f t="shared" si="23"/>
        <v>15</v>
      </c>
      <c r="G1514" s="1">
        <v>2</v>
      </c>
      <c r="H1514" s="1">
        <v>1</v>
      </c>
      <c r="I1514" s="1">
        <v>1</v>
      </c>
    </row>
    <row r="1515" spans="1:9" x14ac:dyDescent="0.3">
      <c r="A1515" s="1" t="s">
        <v>8378</v>
      </c>
      <c r="B1515" s="1" t="s">
        <v>8379</v>
      </c>
      <c r="C1515" s="1" t="s">
        <v>5807</v>
      </c>
      <c r="D1515" s="1" t="s">
        <v>5793</v>
      </c>
      <c r="E1515" s="1" t="s">
        <v>5794</v>
      </c>
      <c r="F1515" s="1">
        <f t="shared" si="23"/>
        <v>15</v>
      </c>
      <c r="G1515" s="1">
        <v>2</v>
      </c>
      <c r="H1515" s="1">
        <v>1</v>
      </c>
      <c r="I1515" s="1">
        <v>1</v>
      </c>
    </row>
    <row r="1516" spans="1:9" x14ac:dyDescent="0.3">
      <c r="A1516" s="1" t="s">
        <v>8380</v>
      </c>
      <c r="B1516" s="1" t="s">
        <v>8381</v>
      </c>
      <c r="C1516" s="1" t="s">
        <v>5807</v>
      </c>
      <c r="D1516" s="1" t="s">
        <v>5793</v>
      </c>
      <c r="E1516" s="1" t="s">
        <v>5794</v>
      </c>
      <c r="F1516" s="1">
        <f t="shared" si="23"/>
        <v>15</v>
      </c>
      <c r="G1516" s="1">
        <v>2</v>
      </c>
      <c r="H1516" s="1">
        <v>1</v>
      </c>
      <c r="I1516" s="1">
        <v>1</v>
      </c>
    </row>
    <row r="1517" spans="1:9" x14ac:dyDescent="0.3">
      <c r="A1517" s="1" t="s">
        <v>8382</v>
      </c>
      <c r="B1517" s="1" t="s">
        <v>8383</v>
      </c>
      <c r="C1517" s="1" t="s">
        <v>5807</v>
      </c>
      <c r="D1517" s="1" t="s">
        <v>5928</v>
      </c>
      <c r="E1517" s="1" t="s">
        <v>5794</v>
      </c>
      <c r="F1517" s="1">
        <f t="shared" si="23"/>
        <v>15</v>
      </c>
      <c r="G1517" s="1">
        <v>2</v>
      </c>
      <c r="H1517" s="1">
        <v>1</v>
      </c>
      <c r="I1517" s="1">
        <v>1</v>
      </c>
    </row>
    <row r="1518" spans="1:9" x14ac:dyDescent="0.3">
      <c r="A1518" s="1" t="s">
        <v>8384</v>
      </c>
      <c r="B1518" s="1" t="s">
        <v>8385</v>
      </c>
      <c r="C1518" s="1" t="s">
        <v>5807</v>
      </c>
      <c r="D1518" s="1" t="s">
        <v>5793</v>
      </c>
      <c r="E1518" s="1" t="s">
        <v>5794</v>
      </c>
      <c r="F1518" s="1">
        <f t="shared" si="23"/>
        <v>15</v>
      </c>
      <c r="G1518" s="1">
        <v>2</v>
      </c>
      <c r="H1518" s="1">
        <v>1</v>
      </c>
      <c r="I1518" s="1">
        <v>1</v>
      </c>
    </row>
    <row r="1519" spans="1:9" x14ac:dyDescent="0.3">
      <c r="A1519" s="1" t="s">
        <v>8386</v>
      </c>
      <c r="B1519" s="1" t="s">
        <v>8387</v>
      </c>
      <c r="C1519" s="1" t="s">
        <v>5807</v>
      </c>
      <c r="D1519" s="1" t="s">
        <v>5793</v>
      </c>
      <c r="E1519" s="1" t="s">
        <v>5794</v>
      </c>
      <c r="F1519" s="1">
        <f t="shared" si="23"/>
        <v>15</v>
      </c>
      <c r="G1519" s="1">
        <v>2</v>
      </c>
      <c r="H1519" s="1">
        <v>1</v>
      </c>
      <c r="I1519" s="1">
        <v>1</v>
      </c>
    </row>
    <row r="1520" spans="1:9" x14ac:dyDescent="0.3">
      <c r="A1520" s="1" t="s">
        <v>8388</v>
      </c>
      <c r="B1520" s="1" t="s">
        <v>8389</v>
      </c>
      <c r="C1520" s="1" t="s">
        <v>5807</v>
      </c>
      <c r="D1520" s="1" t="s">
        <v>5793</v>
      </c>
      <c r="E1520" s="1" t="s">
        <v>5794</v>
      </c>
      <c r="F1520" s="1">
        <f t="shared" si="23"/>
        <v>15</v>
      </c>
      <c r="G1520" s="1">
        <v>2</v>
      </c>
      <c r="H1520" s="1">
        <v>1</v>
      </c>
      <c r="I1520" s="1">
        <v>1</v>
      </c>
    </row>
    <row r="1521" spans="1:9" x14ac:dyDescent="0.3">
      <c r="A1521" s="1" t="s">
        <v>8390</v>
      </c>
      <c r="B1521" s="1" t="s">
        <v>8391</v>
      </c>
      <c r="C1521" s="1" t="s">
        <v>5807</v>
      </c>
      <c r="D1521" s="1" t="s">
        <v>5928</v>
      </c>
      <c r="E1521" s="1" t="s">
        <v>5794</v>
      </c>
      <c r="F1521" s="1">
        <f t="shared" si="23"/>
        <v>15</v>
      </c>
      <c r="G1521" s="1">
        <v>2</v>
      </c>
      <c r="H1521" s="1">
        <v>1</v>
      </c>
      <c r="I1521" s="1">
        <v>1</v>
      </c>
    </row>
    <row r="1522" spans="1:9" x14ac:dyDescent="0.3">
      <c r="A1522" s="1" t="s">
        <v>8392</v>
      </c>
      <c r="B1522" s="1" t="s">
        <v>8393</v>
      </c>
      <c r="C1522" s="1" t="s">
        <v>5807</v>
      </c>
      <c r="D1522" s="1" t="s">
        <v>5793</v>
      </c>
      <c r="E1522" s="1" t="s">
        <v>5794</v>
      </c>
      <c r="F1522" s="1">
        <f t="shared" si="23"/>
        <v>15</v>
      </c>
      <c r="G1522" s="1">
        <v>2</v>
      </c>
      <c r="H1522" s="1">
        <v>1</v>
      </c>
      <c r="I1522" s="1">
        <v>1</v>
      </c>
    </row>
    <row r="1523" spans="1:9" x14ac:dyDescent="0.3">
      <c r="A1523" s="1" t="s">
        <v>8394</v>
      </c>
      <c r="B1523" s="1" t="s">
        <v>8395</v>
      </c>
      <c r="C1523" s="1" t="s">
        <v>5807</v>
      </c>
      <c r="D1523" s="1" t="s">
        <v>5793</v>
      </c>
      <c r="E1523" s="1" t="s">
        <v>5794</v>
      </c>
      <c r="F1523" s="1">
        <f t="shared" si="23"/>
        <v>15</v>
      </c>
      <c r="G1523" s="1">
        <v>2</v>
      </c>
      <c r="H1523" s="1">
        <v>1</v>
      </c>
      <c r="I1523" s="1">
        <v>1</v>
      </c>
    </row>
    <row r="1524" spans="1:9" x14ac:dyDescent="0.3">
      <c r="A1524" s="1" t="s">
        <v>8396</v>
      </c>
      <c r="B1524" s="1" t="s">
        <v>6553</v>
      </c>
      <c r="C1524" s="1" t="s">
        <v>5807</v>
      </c>
      <c r="D1524" s="1" t="s">
        <v>5928</v>
      </c>
      <c r="E1524" s="1" t="s">
        <v>5794</v>
      </c>
      <c r="F1524" s="1">
        <f t="shared" si="23"/>
        <v>15</v>
      </c>
      <c r="G1524" s="1">
        <v>2</v>
      </c>
      <c r="H1524" s="1">
        <v>1</v>
      </c>
      <c r="I1524" s="1">
        <v>1</v>
      </c>
    </row>
    <row r="1525" spans="1:9" x14ac:dyDescent="0.3">
      <c r="A1525" s="1" t="s">
        <v>8397</v>
      </c>
      <c r="B1525" s="1" t="s">
        <v>8398</v>
      </c>
      <c r="C1525" s="1" t="s">
        <v>5807</v>
      </c>
      <c r="D1525" s="1" t="s">
        <v>5793</v>
      </c>
      <c r="E1525" s="1" t="s">
        <v>5794</v>
      </c>
      <c r="F1525" s="1">
        <f t="shared" si="23"/>
        <v>15</v>
      </c>
      <c r="G1525" s="1">
        <v>2</v>
      </c>
      <c r="H1525" s="1">
        <v>1</v>
      </c>
      <c r="I1525" s="1">
        <v>1</v>
      </c>
    </row>
    <row r="1526" spans="1:9" x14ac:dyDescent="0.3">
      <c r="A1526" s="1" t="s">
        <v>8399</v>
      </c>
      <c r="B1526" s="1" t="s">
        <v>8400</v>
      </c>
      <c r="C1526" s="1" t="s">
        <v>5792</v>
      </c>
      <c r="D1526" s="1" t="s">
        <v>5928</v>
      </c>
      <c r="E1526" s="1" t="s">
        <v>5794</v>
      </c>
      <c r="F1526" s="1">
        <f t="shared" si="23"/>
        <v>15</v>
      </c>
      <c r="G1526" s="1">
        <v>2</v>
      </c>
      <c r="H1526" s="1">
        <v>1</v>
      </c>
      <c r="I1526" s="1">
        <v>1</v>
      </c>
    </row>
    <row r="1527" spans="1:9" x14ac:dyDescent="0.3">
      <c r="A1527" s="1" t="s">
        <v>8401</v>
      </c>
      <c r="B1527" s="1" t="s">
        <v>8402</v>
      </c>
      <c r="C1527" s="1" t="s">
        <v>5807</v>
      </c>
      <c r="D1527" s="1" t="s">
        <v>5793</v>
      </c>
      <c r="E1527" s="1" t="s">
        <v>5794</v>
      </c>
      <c r="F1527" s="1">
        <f t="shared" si="23"/>
        <v>15</v>
      </c>
      <c r="G1527" s="1">
        <v>2</v>
      </c>
      <c r="H1527" s="1">
        <v>1</v>
      </c>
      <c r="I1527" s="1">
        <v>1</v>
      </c>
    </row>
    <row r="1528" spans="1:9" x14ac:dyDescent="0.3">
      <c r="A1528" s="1" t="s">
        <v>8403</v>
      </c>
      <c r="B1528" s="1" t="s">
        <v>8404</v>
      </c>
      <c r="C1528" s="1" t="s">
        <v>5807</v>
      </c>
      <c r="D1528" s="1" t="s">
        <v>5793</v>
      </c>
      <c r="E1528" s="1" t="s">
        <v>5794</v>
      </c>
      <c r="F1528" s="1">
        <f t="shared" si="23"/>
        <v>15</v>
      </c>
      <c r="G1528" s="1">
        <v>2</v>
      </c>
      <c r="H1528" s="1">
        <v>1</v>
      </c>
      <c r="I1528" s="1">
        <v>1</v>
      </c>
    </row>
    <row r="1529" spans="1:9" x14ac:dyDescent="0.3">
      <c r="A1529" s="1" t="s">
        <v>8405</v>
      </c>
      <c r="B1529" s="1" t="s">
        <v>8406</v>
      </c>
      <c r="C1529" s="1" t="s">
        <v>5807</v>
      </c>
      <c r="D1529" s="1" t="s">
        <v>5793</v>
      </c>
      <c r="E1529" s="1" t="s">
        <v>5794</v>
      </c>
      <c r="F1529" s="1">
        <f t="shared" si="23"/>
        <v>15</v>
      </c>
      <c r="G1529" s="1">
        <v>2</v>
      </c>
      <c r="H1529" s="1">
        <v>1</v>
      </c>
      <c r="I1529" s="1">
        <v>1</v>
      </c>
    </row>
    <row r="1530" spans="1:9" x14ac:dyDescent="0.3">
      <c r="A1530" s="1" t="s">
        <v>8407</v>
      </c>
      <c r="B1530" s="1" t="s">
        <v>8408</v>
      </c>
      <c r="C1530" s="1" t="s">
        <v>5807</v>
      </c>
      <c r="D1530" s="1" t="s">
        <v>5793</v>
      </c>
      <c r="E1530" s="1" t="s">
        <v>5794</v>
      </c>
      <c r="F1530" s="1">
        <f t="shared" si="23"/>
        <v>15</v>
      </c>
      <c r="G1530" s="1">
        <v>2</v>
      </c>
      <c r="H1530" s="1">
        <v>1</v>
      </c>
      <c r="I1530" s="1">
        <v>1</v>
      </c>
    </row>
    <row r="1531" spans="1:9" x14ac:dyDescent="0.3">
      <c r="A1531" s="1" t="s">
        <v>8409</v>
      </c>
      <c r="B1531" s="1" t="s">
        <v>8410</v>
      </c>
      <c r="C1531" s="1" t="s">
        <v>5807</v>
      </c>
      <c r="D1531" s="1" t="s">
        <v>5793</v>
      </c>
      <c r="E1531" s="1" t="s">
        <v>5794</v>
      </c>
      <c r="F1531" s="1">
        <f t="shared" si="23"/>
        <v>15</v>
      </c>
      <c r="G1531" s="1">
        <v>2</v>
      </c>
      <c r="H1531" s="1">
        <v>1</v>
      </c>
      <c r="I1531" s="1">
        <v>1</v>
      </c>
    </row>
    <row r="1532" spans="1:9" x14ac:dyDescent="0.3">
      <c r="A1532" s="1" t="s">
        <v>8411</v>
      </c>
      <c r="B1532" s="1" t="s">
        <v>8412</v>
      </c>
      <c r="C1532" s="1" t="s">
        <v>5807</v>
      </c>
      <c r="D1532" s="1" t="s">
        <v>5793</v>
      </c>
      <c r="E1532" s="1" t="s">
        <v>5794</v>
      </c>
      <c r="F1532" s="1">
        <f t="shared" si="23"/>
        <v>15</v>
      </c>
      <c r="G1532" s="1">
        <v>2</v>
      </c>
      <c r="H1532" s="1">
        <v>1</v>
      </c>
      <c r="I1532" s="1">
        <v>1</v>
      </c>
    </row>
    <row r="1533" spans="1:9" x14ac:dyDescent="0.3">
      <c r="A1533" s="1" t="s">
        <v>8413</v>
      </c>
      <c r="B1533" s="1" t="s">
        <v>8414</v>
      </c>
      <c r="C1533" s="1" t="s">
        <v>5807</v>
      </c>
      <c r="D1533" s="1" t="s">
        <v>5913</v>
      </c>
      <c r="E1533" s="1" t="s">
        <v>5794</v>
      </c>
      <c r="F1533" s="1">
        <f t="shared" si="23"/>
        <v>15</v>
      </c>
      <c r="G1533" s="1">
        <v>2</v>
      </c>
      <c r="H1533" s="1">
        <v>1</v>
      </c>
      <c r="I1533" s="1">
        <v>1</v>
      </c>
    </row>
    <row r="1534" spans="1:9" x14ac:dyDescent="0.3">
      <c r="A1534" s="1" t="s">
        <v>8415</v>
      </c>
      <c r="B1534" s="1" t="s">
        <v>8416</v>
      </c>
      <c r="C1534" s="1" t="s">
        <v>5807</v>
      </c>
      <c r="D1534" s="1" t="s">
        <v>5793</v>
      </c>
      <c r="E1534" s="1" t="s">
        <v>5794</v>
      </c>
      <c r="F1534" s="1">
        <f t="shared" si="23"/>
        <v>15</v>
      </c>
      <c r="G1534" s="1">
        <v>2</v>
      </c>
      <c r="H1534" s="1">
        <v>1</v>
      </c>
      <c r="I1534" s="1">
        <v>1</v>
      </c>
    </row>
    <row r="1535" spans="1:9" x14ac:dyDescent="0.3">
      <c r="A1535" s="1" t="s">
        <v>8417</v>
      </c>
      <c r="B1535" s="1" t="s">
        <v>8418</v>
      </c>
      <c r="C1535" s="1" t="s">
        <v>5807</v>
      </c>
      <c r="D1535" s="1" t="s">
        <v>5793</v>
      </c>
      <c r="E1535" s="1" t="s">
        <v>5794</v>
      </c>
      <c r="F1535" s="1">
        <f t="shared" si="23"/>
        <v>15</v>
      </c>
      <c r="G1535" s="1">
        <v>2</v>
      </c>
      <c r="H1535" s="1">
        <v>1</v>
      </c>
      <c r="I1535" s="1">
        <v>1</v>
      </c>
    </row>
    <row r="1536" spans="1:9" x14ac:dyDescent="0.3">
      <c r="A1536" s="1" t="s">
        <v>8419</v>
      </c>
      <c r="B1536" s="1" t="s">
        <v>8420</v>
      </c>
      <c r="C1536" s="1" t="s">
        <v>5807</v>
      </c>
      <c r="D1536" s="1" t="s">
        <v>5793</v>
      </c>
      <c r="E1536" s="1" t="s">
        <v>5794</v>
      </c>
      <c r="F1536" s="1">
        <f t="shared" si="23"/>
        <v>15</v>
      </c>
      <c r="G1536" s="1">
        <v>2</v>
      </c>
      <c r="H1536" s="1">
        <v>1</v>
      </c>
      <c r="I1536" s="1">
        <v>1</v>
      </c>
    </row>
    <row r="1537" spans="1:9" x14ac:dyDescent="0.3">
      <c r="A1537" s="1" t="s">
        <v>8421</v>
      </c>
      <c r="B1537" s="1" t="s">
        <v>8422</v>
      </c>
      <c r="C1537" s="1" t="s">
        <v>5807</v>
      </c>
      <c r="D1537" s="1" t="s">
        <v>5793</v>
      </c>
      <c r="E1537" s="1" t="s">
        <v>5794</v>
      </c>
      <c r="F1537" s="1">
        <f t="shared" si="23"/>
        <v>15</v>
      </c>
      <c r="G1537" s="1">
        <v>2</v>
      </c>
      <c r="H1537" s="1">
        <v>1</v>
      </c>
      <c r="I1537" s="1">
        <v>1</v>
      </c>
    </row>
    <row r="1538" spans="1:9" x14ac:dyDescent="0.3">
      <c r="A1538" s="1" t="s">
        <v>8423</v>
      </c>
      <c r="B1538" s="1" t="s">
        <v>8424</v>
      </c>
      <c r="C1538" s="1" t="s">
        <v>5807</v>
      </c>
      <c r="D1538" s="1" t="s">
        <v>5793</v>
      </c>
      <c r="E1538" s="1" t="s">
        <v>5794</v>
      </c>
      <c r="F1538" s="1">
        <f t="shared" si="23"/>
        <v>15</v>
      </c>
      <c r="G1538" s="1">
        <v>2</v>
      </c>
      <c r="H1538" s="1">
        <v>1</v>
      </c>
      <c r="I1538" s="1">
        <v>1</v>
      </c>
    </row>
    <row r="1539" spans="1:9" x14ac:dyDescent="0.3">
      <c r="A1539" s="1" t="s">
        <v>8425</v>
      </c>
      <c r="B1539" s="1" t="s">
        <v>8426</v>
      </c>
      <c r="C1539" s="1" t="s">
        <v>5807</v>
      </c>
      <c r="D1539" s="1" t="s">
        <v>5793</v>
      </c>
      <c r="E1539" s="1" t="s">
        <v>5794</v>
      </c>
      <c r="F1539" s="1">
        <f t="shared" ref="F1539:F1602" si="24">LEN(B1539)</f>
        <v>15</v>
      </c>
      <c r="G1539" s="1">
        <v>2</v>
      </c>
      <c r="H1539" s="1">
        <v>1</v>
      </c>
      <c r="I1539" s="1">
        <v>1</v>
      </c>
    </row>
    <row r="1540" spans="1:9" x14ac:dyDescent="0.3">
      <c r="A1540" s="1" t="s">
        <v>8427</v>
      </c>
      <c r="B1540" s="1" t="s">
        <v>8428</v>
      </c>
      <c r="C1540" s="1" t="s">
        <v>5807</v>
      </c>
      <c r="D1540" s="1" t="s">
        <v>5793</v>
      </c>
      <c r="E1540" s="1" t="s">
        <v>5794</v>
      </c>
      <c r="F1540" s="1">
        <f t="shared" si="24"/>
        <v>15</v>
      </c>
      <c r="G1540" s="1">
        <v>2</v>
      </c>
      <c r="H1540" s="1">
        <v>1</v>
      </c>
      <c r="I1540" s="1">
        <v>1</v>
      </c>
    </row>
    <row r="1541" spans="1:9" x14ac:dyDescent="0.3">
      <c r="A1541" s="1" t="s">
        <v>8429</v>
      </c>
      <c r="B1541" s="1" t="s">
        <v>8430</v>
      </c>
      <c r="C1541" s="1" t="s">
        <v>5807</v>
      </c>
      <c r="D1541" s="1" t="s">
        <v>5793</v>
      </c>
      <c r="E1541" s="1" t="s">
        <v>5794</v>
      </c>
      <c r="F1541" s="1">
        <f t="shared" si="24"/>
        <v>15</v>
      </c>
      <c r="G1541" s="1">
        <v>2</v>
      </c>
      <c r="H1541" s="1">
        <v>1</v>
      </c>
      <c r="I1541" s="1">
        <v>1</v>
      </c>
    </row>
    <row r="1542" spans="1:9" x14ac:dyDescent="0.3">
      <c r="A1542" s="1" t="s">
        <v>8431</v>
      </c>
      <c r="B1542" s="1" t="s">
        <v>8432</v>
      </c>
      <c r="C1542" s="1" t="s">
        <v>5807</v>
      </c>
      <c r="D1542" s="1" t="s">
        <v>5793</v>
      </c>
      <c r="E1542" s="1" t="s">
        <v>5794</v>
      </c>
      <c r="F1542" s="1">
        <f t="shared" si="24"/>
        <v>15</v>
      </c>
      <c r="G1542" s="1">
        <v>2</v>
      </c>
      <c r="H1542" s="1">
        <v>1</v>
      </c>
      <c r="I1542" s="1">
        <v>1</v>
      </c>
    </row>
    <row r="1543" spans="1:9" x14ac:dyDescent="0.3">
      <c r="A1543" s="1" t="s">
        <v>8433</v>
      </c>
      <c r="B1543" s="1" t="s">
        <v>8434</v>
      </c>
      <c r="C1543" s="1" t="s">
        <v>5807</v>
      </c>
      <c r="D1543" s="1" t="s">
        <v>5793</v>
      </c>
      <c r="E1543" s="1" t="s">
        <v>5794</v>
      </c>
      <c r="F1543" s="1">
        <f t="shared" si="24"/>
        <v>15</v>
      </c>
      <c r="G1543" s="1">
        <v>2</v>
      </c>
      <c r="H1543" s="1">
        <v>1</v>
      </c>
      <c r="I1543" s="1">
        <v>1</v>
      </c>
    </row>
    <row r="1544" spans="1:9" x14ac:dyDescent="0.3">
      <c r="A1544" s="1" t="s">
        <v>8435</v>
      </c>
      <c r="B1544" s="1" t="s">
        <v>8436</v>
      </c>
      <c r="C1544" s="1" t="s">
        <v>5807</v>
      </c>
      <c r="D1544" s="1" t="s">
        <v>5793</v>
      </c>
      <c r="E1544" s="1" t="s">
        <v>5794</v>
      </c>
      <c r="F1544" s="1">
        <f t="shared" si="24"/>
        <v>15</v>
      </c>
      <c r="G1544" s="1">
        <v>2</v>
      </c>
      <c r="H1544" s="1">
        <v>1</v>
      </c>
      <c r="I1544" s="1">
        <v>1</v>
      </c>
    </row>
    <row r="1545" spans="1:9" x14ac:dyDescent="0.3">
      <c r="A1545" s="1" t="s">
        <v>8437</v>
      </c>
      <c r="B1545" s="1" t="s">
        <v>8438</v>
      </c>
      <c r="C1545" s="1" t="s">
        <v>5807</v>
      </c>
      <c r="D1545" s="1" t="s">
        <v>5928</v>
      </c>
      <c r="E1545" s="1" t="s">
        <v>5794</v>
      </c>
      <c r="F1545" s="1">
        <f t="shared" si="24"/>
        <v>15</v>
      </c>
      <c r="G1545" s="1">
        <v>2</v>
      </c>
      <c r="H1545" s="1">
        <v>1</v>
      </c>
      <c r="I1545" s="1">
        <v>1</v>
      </c>
    </row>
    <row r="1546" spans="1:9" x14ac:dyDescent="0.3">
      <c r="A1546" s="1" t="s">
        <v>8439</v>
      </c>
      <c r="B1546" s="1" t="s">
        <v>8440</v>
      </c>
      <c r="C1546" s="1" t="s">
        <v>5807</v>
      </c>
      <c r="D1546" s="1" t="s">
        <v>5913</v>
      </c>
      <c r="E1546" s="1" t="s">
        <v>5794</v>
      </c>
      <c r="F1546" s="1">
        <f t="shared" si="24"/>
        <v>15</v>
      </c>
      <c r="G1546" s="1">
        <v>2</v>
      </c>
      <c r="H1546" s="1">
        <v>1</v>
      </c>
      <c r="I1546" s="1">
        <v>1</v>
      </c>
    </row>
    <row r="1547" spans="1:9" x14ac:dyDescent="0.3">
      <c r="A1547" s="1" t="s">
        <v>8441</v>
      </c>
      <c r="B1547" s="1" t="s">
        <v>8442</v>
      </c>
      <c r="C1547" s="1" t="s">
        <v>5807</v>
      </c>
      <c r="D1547" s="1" t="s">
        <v>5793</v>
      </c>
      <c r="E1547" s="1" t="s">
        <v>5794</v>
      </c>
      <c r="F1547" s="1">
        <f t="shared" si="24"/>
        <v>15</v>
      </c>
      <c r="G1547" s="1">
        <v>2</v>
      </c>
      <c r="H1547" s="1">
        <v>1</v>
      </c>
      <c r="I1547" s="1">
        <v>1</v>
      </c>
    </row>
    <row r="1548" spans="1:9" x14ac:dyDescent="0.3">
      <c r="A1548" s="1" t="s">
        <v>8443</v>
      </c>
      <c r="B1548" s="1" t="s">
        <v>8444</v>
      </c>
      <c r="C1548" s="1" t="s">
        <v>5807</v>
      </c>
      <c r="D1548" s="1" t="s">
        <v>5793</v>
      </c>
      <c r="E1548" s="1" t="s">
        <v>5794</v>
      </c>
      <c r="F1548" s="1">
        <f t="shared" si="24"/>
        <v>15</v>
      </c>
      <c r="G1548" s="1">
        <v>2</v>
      </c>
      <c r="H1548" s="1">
        <v>1</v>
      </c>
      <c r="I1548" s="1">
        <v>1</v>
      </c>
    </row>
    <row r="1549" spans="1:9" x14ac:dyDescent="0.3">
      <c r="A1549" s="1" t="s">
        <v>8445</v>
      </c>
      <c r="B1549" s="1" t="s">
        <v>8446</v>
      </c>
      <c r="C1549" s="1" t="s">
        <v>5807</v>
      </c>
      <c r="D1549" s="1" t="s">
        <v>5793</v>
      </c>
      <c r="E1549" s="1" t="s">
        <v>5794</v>
      </c>
      <c r="F1549" s="1">
        <f t="shared" si="24"/>
        <v>15</v>
      </c>
      <c r="G1549" s="1">
        <v>2</v>
      </c>
      <c r="H1549" s="1">
        <v>1</v>
      </c>
      <c r="I1549" s="1">
        <v>1</v>
      </c>
    </row>
    <row r="1550" spans="1:9" x14ac:dyDescent="0.3">
      <c r="A1550" s="1" t="s">
        <v>8447</v>
      </c>
      <c r="B1550" s="1" t="s">
        <v>8448</v>
      </c>
      <c r="C1550" s="1" t="s">
        <v>5807</v>
      </c>
      <c r="D1550" s="1" t="s">
        <v>5793</v>
      </c>
      <c r="E1550" s="1" t="s">
        <v>5794</v>
      </c>
      <c r="F1550" s="1">
        <f t="shared" si="24"/>
        <v>15</v>
      </c>
      <c r="G1550" s="1">
        <v>2</v>
      </c>
      <c r="H1550" s="1">
        <v>1</v>
      </c>
      <c r="I1550" s="1">
        <v>1</v>
      </c>
    </row>
    <row r="1551" spans="1:9" x14ac:dyDescent="0.3">
      <c r="A1551" s="1" t="s">
        <v>8449</v>
      </c>
      <c r="B1551" s="1" t="s">
        <v>8450</v>
      </c>
      <c r="C1551" s="1" t="s">
        <v>5807</v>
      </c>
      <c r="D1551" s="1" t="s">
        <v>5793</v>
      </c>
      <c r="E1551" s="1" t="s">
        <v>5794</v>
      </c>
      <c r="F1551" s="1">
        <f t="shared" si="24"/>
        <v>15</v>
      </c>
      <c r="G1551" s="1">
        <v>2</v>
      </c>
      <c r="H1551" s="1">
        <v>1</v>
      </c>
      <c r="I1551" s="1">
        <v>1</v>
      </c>
    </row>
    <row r="1552" spans="1:9" x14ac:dyDescent="0.3">
      <c r="A1552" s="1" t="s">
        <v>8451</v>
      </c>
      <c r="B1552" s="1" t="s">
        <v>8452</v>
      </c>
      <c r="C1552" s="1" t="s">
        <v>5807</v>
      </c>
      <c r="D1552" s="1" t="s">
        <v>5793</v>
      </c>
      <c r="E1552" s="1" t="s">
        <v>5794</v>
      </c>
      <c r="F1552" s="1">
        <f t="shared" si="24"/>
        <v>15</v>
      </c>
      <c r="G1552" s="1">
        <v>2</v>
      </c>
      <c r="H1552" s="1">
        <v>1</v>
      </c>
      <c r="I1552" s="1">
        <v>1</v>
      </c>
    </row>
    <row r="1553" spans="1:9" x14ac:dyDescent="0.3">
      <c r="A1553" s="1" t="s">
        <v>8453</v>
      </c>
      <c r="B1553" s="1" t="s">
        <v>8454</v>
      </c>
      <c r="C1553" s="1" t="s">
        <v>5807</v>
      </c>
      <c r="D1553" s="1" t="s">
        <v>5793</v>
      </c>
      <c r="E1553" s="1" t="s">
        <v>5794</v>
      </c>
      <c r="F1553" s="1">
        <f t="shared" si="24"/>
        <v>15</v>
      </c>
      <c r="G1553" s="1">
        <v>2</v>
      </c>
      <c r="H1553" s="1">
        <v>1</v>
      </c>
      <c r="I1553" s="1">
        <v>1</v>
      </c>
    </row>
    <row r="1554" spans="1:9" x14ac:dyDescent="0.3">
      <c r="A1554" s="1" t="s">
        <v>8455</v>
      </c>
      <c r="B1554" s="1" t="s">
        <v>8456</v>
      </c>
      <c r="C1554" s="1" t="s">
        <v>5807</v>
      </c>
      <c r="D1554" s="1" t="s">
        <v>5793</v>
      </c>
      <c r="E1554" s="1" t="s">
        <v>5794</v>
      </c>
      <c r="F1554" s="1">
        <f t="shared" si="24"/>
        <v>15</v>
      </c>
      <c r="G1554" s="1">
        <v>2</v>
      </c>
      <c r="H1554" s="1">
        <v>1</v>
      </c>
      <c r="I1554" s="1">
        <v>1</v>
      </c>
    </row>
    <row r="1555" spans="1:9" x14ac:dyDescent="0.3">
      <c r="A1555" s="1" t="s">
        <v>8457</v>
      </c>
      <c r="B1555" s="1" t="s">
        <v>8458</v>
      </c>
      <c r="C1555" s="1" t="s">
        <v>5807</v>
      </c>
      <c r="D1555" s="1" t="s">
        <v>5793</v>
      </c>
      <c r="E1555" s="1" t="s">
        <v>5794</v>
      </c>
      <c r="F1555" s="1">
        <f t="shared" si="24"/>
        <v>15</v>
      </c>
      <c r="G1555" s="1">
        <v>2</v>
      </c>
      <c r="H1555" s="1">
        <v>1</v>
      </c>
      <c r="I1555" s="1">
        <v>1</v>
      </c>
    </row>
    <row r="1556" spans="1:9" x14ac:dyDescent="0.3">
      <c r="A1556" s="1" t="s">
        <v>8459</v>
      </c>
      <c r="B1556" s="1" t="s">
        <v>8460</v>
      </c>
      <c r="C1556" s="1" t="s">
        <v>5807</v>
      </c>
      <c r="D1556" s="1" t="s">
        <v>5913</v>
      </c>
      <c r="E1556" s="1" t="s">
        <v>5794</v>
      </c>
      <c r="F1556" s="1">
        <f t="shared" si="24"/>
        <v>15</v>
      </c>
      <c r="G1556" s="1">
        <v>2</v>
      </c>
      <c r="H1556" s="1">
        <v>1</v>
      </c>
      <c r="I1556" s="1">
        <v>1</v>
      </c>
    </row>
    <row r="1557" spans="1:9" x14ac:dyDescent="0.3">
      <c r="A1557" s="1" t="s">
        <v>8461</v>
      </c>
      <c r="B1557" s="1" t="s">
        <v>8462</v>
      </c>
      <c r="C1557" s="1" t="s">
        <v>5807</v>
      </c>
      <c r="D1557" s="1" t="s">
        <v>5793</v>
      </c>
      <c r="E1557" s="1" t="s">
        <v>5794</v>
      </c>
      <c r="F1557" s="1">
        <f t="shared" si="24"/>
        <v>15</v>
      </c>
      <c r="G1557" s="1">
        <v>2</v>
      </c>
      <c r="H1557" s="1">
        <v>1</v>
      </c>
      <c r="I1557" s="1">
        <v>1</v>
      </c>
    </row>
    <row r="1558" spans="1:9" x14ac:dyDescent="0.3">
      <c r="A1558" s="1" t="s">
        <v>8463</v>
      </c>
      <c r="B1558" s="1" t="s">
        <v>6508</v>
      </c>
      <c r="C1558" s="1" t="s">
        <v>5807</v>
      </c>
      <c r="D1558" s="1" t="s">
        <v>5793</v>
      </c>
      <c r="E1558" s="1" t="s">
        <v>5794</v>
      </c>
      <c r="F1558" s="1">
        <f t="shared" si="24"/>
        <v>15</v>
      </c>
      <c r="G1558" s="1">
        <v>2</v>
      </c>
      <c r="H1558" s="1">
        <v>1</v>
      </c>
      <c r="I1558" s="1">
        <v>1</v>
      </c>
    </row>
    <row r="1559" spans="1:9" x14ac:dyDescent="0.3">
      <c r="A1559" s="1" t="s">
        <v>8464</v>
      </c>
      <c r="B1559" s="1" t="s">
        <v>7526</v>
      </c>
      <c r="C1559" s="1" t="s">
        <v>5807</v>
      </c>
      <c r="D1559" s="1" t="s">
        <v>5793</v>
      </c>
      <c r="E1559" s="1" t="s">
        <v>5794</v>
      </c>
      <c r="F1559" s="1">
        <f t="shared" si="24"/>
        <v>15</v>
      </c>
      <c r="G1559" s="1">
        <v>2</v>
      </c>
      <c r="H1559" s="1">
        <v>1</v>
      </c>
      <c r="I1559" s="1">
        <v>1</v>
      </c>
    </row>
    <row r="1560" spans="1:9" x14ac:dyDescent="0.3">
      <c r="A1560" s="1" t="s">
        <v>8465</v>
      </c>
      <c r="B1560" s="1" t="s">
        <v>8466</v>
      </c>
      <c r="C1560" s="1" t="s">
        <v>5807</v>
      </c>
      <c r="D1560" s="1" t="s">
        <v>5793</v>
      </c>
      <c r="E1560" s="1" t="s">
        <v>5794</v>
      </c>
      <c r="F1560" s="1">
        <f t="shared" si="24"/>
        <v>15</v>
      </c>
      <c r="G1560" s="1">
        <v>2</v>
      </c>
      <c r="H1560" s="1">
        <v>1</v>
      </c>
      <c r="I1560" s="1">
        <v>1</v>
      </c>
    </row>
    <row r="1561" spans="1:9" x14ac:dyDescent="0.3">
      <c r="A1561" s="1" t="s">
        <v>8467</v>
      </c>
      <c r="B1561" s="1" t="s">
        <v>8468</v>
      </c>
      <c r="C1561" s="1" t="s">
        <v>5807</v>
      </c>
      <c r="D1561" s="1" t="s">
        <v>5793</v>
      </c>
      <c r="E1561" s="1" t="s">
        <v>5794</v>
      </c>
      <c r="F1561" s="1">
        <f t="shared" si="24"/>
        <v>15</v>
      </c>
      <c r="G1561" s="1">
        <v>2</v>
      </c>
      <c r="H1561" s="1">
        <v>1</v>
      </c>
      <c r="I1561" s="1">
        <v>1</v>
      </c>
    </row>
    <row r="1562" spans="1:9" x14ac:dyDescent="0.3">
      <c r="A1562" s="1" t="s">
        <v>8469</v>
      </c>
      <c r="B1562" s="1" t="s">
        <v>8470</v>
      </c>
      <c r="C1562" s="1" t="s">
        <v>5807</v>
      </c>
      <c r="D1562" s="1" t="s">
        <v>5793</v>
      </c>
      <c r="E1562" s="1" t="s">
        <v>5794</v>
      </c>
      <c r="F1562" s="1">
        <f t="shared" si="24"/>
        <v>15</v>
      </c>
      <c r="G1562" s="1">
        <v>2</v>
      </c>
      <c r="H1562" s="1">
        <v>1</v>
      </c>
      <c r="I1562" s="1">
        <v>1</v>
      </c>
    </row>
    <row r="1563" spans="1:9" x14ac:dyDescent="0.3">
      <c r="A1563" s="1" t="s">
        <v>8471</v>
      </c>
      <c r="B1563" s="1" t="s">
        <v>8472</v>
      </c>
      <c r="C1563" s="1" t="s">
        <v>5807</v>
      </c>
      <c r="D1563" s="1" t="s">
        <v>5793</v>
      </c>
      <c r="E1563" s="1" t="s">
        <v>5794</v>
      </c>
      <c r="F1563" s="1">
        <f t="shared" si="24"/>
        <v>15</v>
      </c>
      <c r="G1563" s="1">
        <v>2</v>
      </c>
      <c r="H1563" s="1">
        <v>1</v>
      </c>
      <c r="I1563" s="1">
        <v>1</v>
      </c>
    </row>
    <row r="1564" spans="1:9" x14ac:dyDescent="0.3">
      <c r="A1564" s="1" t="s">
        <v>8473</v>
      </c>
      <c r="B1564" s="1" t="s">
        <v>8474</v>
      </c>
      <c r="C1564" s="1" t="s">
        <v>5807</v>
      </c>
      <c r="D1564" s="1" t="s">
        <v>5793</v>
      </c>
      <c r="E1564" s="1" t="s">
        <v>5794</v>
      </c>
      <c r="F1564" s="1">
        <f t="shared" si="24"/>
        <v>15</v>
      </c>
      <c r="G1564" s="1">
        <v>2</v>
      </c>
      <c r="H1564" s="1">
        <v>1</v>
      </c>
      <c r="I1564" s="1">
        <v>1</v>
      </c>
    </row>
    <row r="1565" spans="1:9" x14ac:dyDescent="0.3">
      <c r="A1565" s="1" t="s">
        <v>8475</v>
      </c>
      <c r="B1565" s="1" t="s">
        <v>8476</v>
      </c>
      <c r="C1565" s="1" t="s">
        <v>5807</v>
      </c>
      <c r="D1565" s="1" t="s">
        <v>5793</v>
      </c>
      <c r="E1565" s="1" t="s">
        <v>5794</v>
      </c>
      <c r="F1565" s="1">
        <f t="shared" si="24"/>
        <v>15</v>
      </c>
      <c r="G1565" s="1">
        <v>2</v>
      </c>
      <c r="H1565" s="1">
        <v>1</v>
      </c>
      <c r="I1565" s="1">
        <v>1</v>
      </c>
    </row>
    <row r="1566" spans="1:9" x14ac:dyDescent="0.3">
      <c r="A1566" s="1" t="s">
        <v>8477</v>
      </c>
      <c r="B1566" s="1" t="s">
        <v>8478</v>
      </c>
      <c r="C1566" s="1" t="s">
        <v>5807</v>
      </c>
      <c r="D1566" s="1" t="s">
        <v>5793</v>
      </c>
      <c r="E1566" s="1" t="s">
        <v>5794</v>
      </c>
      <c r="F1566" s="1">
        <f t="shared" si="24"/>
        <v>15</v>
      </c>
      <c r="G1566" s="1">
        <v>2</v>
      </c>
      <c r="H1566" s="1">
        <v>1</v>
      </c>
      <c r="I1566" s="1">
        <v>1</v>
      </c>
    </row>
    <row r="1567" spans="1:9" x14ac:dyDescent="0.3">
      <c r="A1567" s="1" t="s">
        <v>8479</v>
      </c>
      <c r="B1567" s="1" t="s">
        <v>8480</v>
      </c>
      <c r="C1567" s="1" t="s">
        <v>5807</v>
      </c>
      <c r="D1567" s="1" t="s">
        <v>5793</v>
      </c>
      <c r="E1567" s="1" t="s">
        <v>5794</v>
      </c>
      <c r="F1567" s="1">
        <f t="shared" si="24"/>
        <v>15</v>
      </c>
      <c r="G1567" s="1">
        <v>2</v>
      </c>
      <c r="H1567" s="1">
        <v>1</v>
      </c>
      <c r="I1567" s="1">
        <v>1</v>
      </c>
    </row>
    <row r="1568" spans="1:9" x14ac:dyDescent="0.3">
      <c r="A1568" s="1" t="s">
        <v>8481</v>
      </c>
      <c r="B1568" s="1" t="s">
        <v>8482</v>
      </c>
      <c r="C1568" s="1" t="s">
        <v>5807</v>
      </c>
      <c r="D1568" s="1" t="s">
        <v>5793</v>
      </c>
      <c r="E1568" s="1" t="s">
        <v>5794</v>
      </c>
      <c r="F1568" s="1">
        <f t="shared" si="24"/>
        <v>15</v>
      </c>
      <c r="G1568" s="1">
        <v>2</v>
      </c>
      <c r="H1568" s="1">
        <v>1</v>
      </c>
      <c r="I1568" s="1">
        <v>1</v>
      </c>
    </row>
    <row r="1569" spans="1:9" x14ac:dyDescent="0.3">
      <c r="A1569" s="1" t="s">
        <v>8483</v>
      </c>
      <c r="B1569" s="1" t="s">
        <v>8484</v>
      </c>
      <c r="C1569" s="1" t="s">
        <v>5807</v>
      </c>
      <c r="D1569" s="1" t="s">
        <v>5793</v>
      </c>
      <c r="E1569" s="1" t="s">
        <v>5794</v>
      </c>
      <c r="F1569" s="1">
        <f t="shared" si="24"/>
        <v>15</v>
      </c>
      <c r="G1569" s="1">
        <v>2</v>
      </c>
      <c r="H1569" s="1">
        <v>1</v>
      </c>
      <c r="I1569" s="1">
        <v>1</v>
      </c>
    </row>
    <row r="1570" spans="1:9" x14ac:dyDescent="0.3">
      <c r="A1570" s="1" t="s">
        <v>8485</v>
      </c>
      <c r="B1570" s="1" t="s">
        <v>8486</v>
      </c>
      <c r="C1570" s="1" t="s">
        <v>5807</v>
      </c>
      <c r="D1570" s="1" t="s">
        <v>5793</v>
      </c>
      <c r="E1570" s="1" t="s">
        <v>5794</v>
      </c>
      <c r="F1570" s="1">
        <f t="shared" si="24"/>
        <v>15</v>
      </c>
      <c r="G1570" s="1">
        <v>2</v>
      </c>
      <c r="H1570" s="1">
        <v>1</v>
      </c>
      <c r="I1570" s="1">
        <v>1</v>
      </c>
    </row>
    <row r="1571" spans="1:9" x14ac:dyDescent="0.3">
      <c r="A1571" s="1" t="s">
        <v>8487</v>
      </c>
      <c r="B1571" s="1" t="s">
        <v>8488</v>
      </c>
      <c r="C1571" s="1" t="s">
        <v>5807</v>
      </c>
      <c r="D1571" s="1" t="s">
        <v>5793</v>
      </c>
      <c r="E1571" s="1" t="s">
        <v>5794</v>
      </c>
      <c r="F1571" s="1">
        <f t="shared" si="24"/>
        <v>15</v>
      </c>
      <c r="G1571" s="1">
        <v>2</v>
      </c>
      <c r="H1571" s="1">
        <v>1</v>
      </c>
      <c r="I1571" s="1">
        <v>1</v>
      </c>
    </row>
    <row r="1572" spans="1:9" x14ac:dyDescent="0.3">
      <c r="A1572" s="1" t="s">
        <v>8489</v>
      </c>
      <c r="B1572" s="1" t="s">
        <v>8490</v>
      </c>
      <c r="C1572" s="1" t="s">
        <v>5807</v>
      </c>
      <c r="D1572" s="1" t="s">
        <v>5793</v>
      </c>
      <c r="E1572" s="1" t="s">
        <v>5794</v>
      </c>
      <c r="F1572" s="1">
        <f t="shared" si="24"/>
        <v>15</v>
      </c>
      <c r="G1572" s="1">
        <v>2</v>
      </c>
      <c r="H1572" s="1">
        <v>1</v>
      </c>
      <c r="I1572" s="1">
        <v>1</v>
      </c>
    </row>
    <row r="1573" spans="1:9" x14ac:dyDescent="0.3">
      <c r="A1573" s="1" t="s">
        <v>8491</v>
      </c>
      <c r="B1573" s="1" t="s">
        <v>8492</v>
      </c>
      <c r="C1573" s="1" t="s">
        <v>5807</v>
      </c>
      <c r="D1573" s="1" t="s">
        <v>5928</v>
      </c>
      <c r="E1573" s="1" t="s">
        <v>5794</v>
      </c>
      <c r="F1573" s="1">
        <f t="shared" si="24"/>
        <v>15</v>
      </c>
      <c r="G1573" s="1">
        <v>2</v>
      </c>
      <c r="H1573" s="1">
        <v>1</v>
      </c>
      <c r="I1573" s="1">
        <v>1</v>
      </c>
    </row>
    <row r="1574" spans="1:9" x14ac:dyDescent="0.3">
      <c r="A1574" s="1" t="s">
        <v>8493</v>
      </c>
      <c r="B1574" s="1" t="s">
        <v>8494</v>
      </c>
      <c r="C1574" s="1" t="s">
        <v>5807</v>
      </c>
      <c r="D1574" s="1" t="s">
        <v>5793</v>
      </c>
      <c r="E1574" s="1" t="s">
        <v>5794</v>
      </c>
      <c r="F1574" s="1">
        <f t="shared" si="24"/>
        <v>15</v>
      </c>
      <c r="G1574" s="1">
        <v>2</v>
      </c>
      <c r="H1574" s="1">
        <v>1</v>
      </c>
      <c r="I1574" s="1">
        <v>1</v>
      </c>
    </row>
    <row r="1575" spans="1:9" x14ac:dyDescent="0.3">
      <c r="A1575" s="1" t="s">
        <v>8495</v>
      </c>
      <c r="B1575" s="1" t="s">
        <v>8496</v>
      </c>
      <c r="C1575" s="1" t="s">
        <v>5807</v>
      </c>
      <c r="D1575" s="1" t="s">
        <v>5793</v>
      </c>
      <c r="E1575" s="1" t="s">
        <v>5794</v>
      </c>
      <c r="F1575" s="1">
        <f t="shared" si="24"/>
        <v>15</v>
      </c>
      <c r="G1575" s="1">
        <v>2</v>
      </c>
      <c r="H1575" s="1">
        <v>1</v>
      </c>
      <c r="I1575" s="1">
        <v>1</v>
      </c>
    </row>
    <row r="1576" spans="1:9" x14ac:dyDescent="0.3">
      <c r="A1576" s="1" t="s">
        <v>8497</v>
      </c>
      <c r="B1576" s="1" t="s">
        <v>8498</v>
      </c>
      <c r="C1576" s="1" t="s">
        <v>5807</v>
      </c>
      <c r="D1576" s="1" t="s">
        <v>5885</v>
      </c>
      <c r="E1576" s="1" t="s">
        <v>5794</v>
      </c>
      <c r="F1576" s="1">
        <f t="shared" si="24"/>
        <v>15</v>
      </c>
      <c r="G1576" s="1">
        <v>2</v>
      </c>
      <c r="H1576" s="1">
        <v>1</v>
      </c>
      <c r="I1576" s="1">
        <v>1</v>
      </c>
    </row>
    <row r="1577" spans="1:9" x14ac:dyDescent="0.3">
      <c r="A1577" s="1" t="s">
        <v>8499</v>
      </c>
      <c r="B1577" s="1" t="s">
        <v>8500</v>
      </c>
      <c r="C1577" s="1" t="s">
        <v>5807</v>
      </c>
      <c r="D1577" s="1" t="s">
        <v>5793</v>
      </c>
      <c r="E1577" s="1" t="s">
        <v>5794</v>
      </c>
      <c r="F1577" s="1">
        <f t="shared" si="24"/>
        <v>15</v>
      </c>
      <c r="G1577" s="1">
        <v>2</v>
      </c>
      <c r="H1577" s="1">
        <v>1</v>
      </c>
      <c r="I1577" s="1">
        <v>1</v>
      </c>
    </row>
    <row r="1578" spans="1:9" x14ac:dyDescent="0.3">
      <c r="A1578" s="1" t="s">
        <v>8501</v>
      </c>
      <c r="B1578" s="1" t="s">
        <v>8502</v>
      </c>
      <c r="C1578" s="1" t="s">
        <v>5807</v>
      </c>
      <c r="D1578" s="1" t="s">
        <v>5793</v>
      </c>
      <c r="E1578" s="1" t="s">
        <v>5794</v>
      </c>
      <c r="F1578" s="1">
        <f t="shared" si="24"/>
        <v>15</v>
      </c>
      <c r="G1578" s="1">
        <v>2</v>
      </c>
      <c r="H1578" s="1">
        <v>1</v>
      </c>
      <c r="I1578" s="1">
        <v>1</v>
      </c>
    </row>
    <row r="1579" spans="1:9" x14ac:dyDescent="0.3">
      <c r="A1579" s="1" t="s">
        <v>8503</v>
      </c>
      <c r="B1579" s="1" t="s">
        <v>8504</v>
      </c>
      <c r="C1579" s="1" t="s">
        <v>5807</v>
      </c>
      <c r="D1579" s="1" t="s">
        <v>5928</v>
      </c>
      <c r="E1579" s="1" t="s">
        <v>5794</v>
      </c>
      <c r="F1579" s="1">
        <f t="shared" si="24"/>
        <v>15</v>
      </c>
      <c r="G1579" s="1">
        <v>2</v>
      </c>
      <c r="H1579" s="1">
        <v>1</v>
      </c>
      <c r="I1579" s="1">
        <v>1</v>
      </c>
    </row>
    <row r="1580" spans="1:9" x14ac:dyDescent="0.3">
      <c r="A1580" s="1" t="s">
        <v>8505</v>
      </c>
      <c r="B1580" s="1" t="s">
        <v>8506</v>
      </c>
      <c r="C1580" s="1" t="s">
        <v>5807</v>
      </c>
      <c r="D1580" s="1" t="s">
        <v>5793</v>
      </c>
      <c r="E1580" s="1" t="s">
        <v>5794</v>
      </c>
      <c r="F1580" s="1">
        <f t="shared" si="24"/>
        <v>15</v>
      </c>
      <c r="G1580" s="1">
        <v>2</v>
      </c>
      <c r="H1580" s="1">
        <v>1</v>
      </c>
      <c r="I1580" s="1">
        <v>1</v>
      </c>
    </row>
    <row r="1581" spans="1:9" x14ac:dyDescent="0.3">
      <c r="A1581" s="1" t="s">
        <v>8507</v>
      </c>
      <c r="B1581" s="1" t="s">
        <v>8508</v>
      </c>
      <c r="C1581" s="1" t="s">
        <v>5807</v>
      </c>
      <c r="D1581" s="1" t="s">
        <v>5928</v>
      </c>
      <c r="E1581" s="1" t="s">
        <v>5794</v>
      </c>
      <c r="F1581" s="1">
        <f t="shared" si="24"/>
        <v>15</v>
      </c>
      <c r="G1581" s="1">
        <v>2</v>
      </c>
      <c r="H1581" s="1">
        <v>1</v>
      </c>
      <c r="I1581" s="1">
        <v>1</v>
      </c>
    </row>
    <row r="1582" spans="1:9" x14ac:dyDescent="0.3">
      <c r="A1582" s="1" t="s">
        <v>8509</v>
      </c>
      <c r="B1582" s="1" t="s">
        <v>8510</v>
      </c>
      <c r="C1582" s="1" t="s">
        <v>5807</v>
      </c>
      <c r="D1582" s="1" t="s">
        <v>5793</v>
      </c>
      <c r="E1582" s="1" t="s">
        <v>5794</v>
      </c>
      <c r="F1582" s="1">
        <f t="shared" si="24"/>
        <v>15</v>
      </c>
      <c r="G1582" s="1">
        <v>2</v>
      </c>
      <c r="H1582" s="1">
        <v>1</v>
      </c>
      <c r="I1582" s="1">
        <v>1</v>
      </c>
    </row>
    <row r="1583" spans="1:9" x14ac:dyDescent="0.3">
      <c r="A1583" s="1" t="s">
        <v>8511</v>
      </c>
      <c r="B1583" s="1" t="s">
        <v>8512</v>
      </c>
      <c r="C1583" s="1" t="s">
        <v>5807</v>
      </c>
      <c r="D1583" s="1" t="s">
        <v>5793</v>
      </c>
      <c r="E1583" s="1" t="s">
        <v>5794</v>
      </c>
      <c r="F1583" s="1">
        <f t="shared" si="24"/>
        <v>15</v>
      </c>
      <c r="G1583" s="1">
        <v>2</v>
      </c>
      <c r="H1583" s="1">
        <v>1</v>
      </c>
      <c r="I1583" s="1">
        <v>1</v>
      </c>
    </row>
    <row r="1584" spans="1:9" x14ac:dyDescent="0.3">
      <c r="A1584" s="1" t="s">
        <v>8513</v>
      </c>
      <c r="B1584" s="1" t="s">
        <v>8514</v>
      </c>
      <c r="C1584" s="1" t="s">
        <v>5807</v>
      </c>
      <c r="D1584" s="1" t="s">
        <v>5913</v>
      </c>
      <c r="E1584" s="1" t="s">
        <v>5794</v>
      </c>
      <c r="F1584" s="1">
        <f t="shared" si="24"/>
        <v>15</v>
      </c>
      <c r="G1584" s="1">
        <v>2</v>
      </c>
      <c r="H1584" s="1">
        <v>1</v>
      </c>
      <c r="I1584" s="1">
        <v>1</v>
      </c>
    </row>
    <row r="1585" spans="1:9" x14ac:dyDescent="0.3">
      <c r="A1585" s="1" t="s">
        <v>8515</v>
      </c>
      <c r="B1585" s="1" t="s">
        <v>8516</v>
      </c>
      <c r="C1585" s="1" t="s">
        <v>5807</v>
      </c>
      <c r="D1585" s="1" t="s">
        <v>5793</v>
      </c>
      <c r="E1585" s="1" t="s">
        <v>5794</v>
      </c>
      <c r="F1585" s="1">
        <f t="shared" si="24"/>
        <v>15</v>
      </c>
      <c r="G1585" s="1">
        <v>2</v>
      </c>
      <c r="H1585" s="1">
        <v>1</v>
      </c>
      <c r="I1585" s="1">
        <v>1</v>
      </c>
    </row>
    <row r="1586" spans="1:9" x14ac:dyDescent="0.3">
      <c r="A1586" s="1" t="s">
        <v>8517</v>
      </c>
      <c r="B1586" s="1" t="s">
        <v>6619</v>
      </c>
      <c r="C1586" s="1" t="s">
        <v>5807</v>
      </c>
      <c r="D1586" s="1" t="s">
        <v>5793</v>
      </c>
      <c r="E1586" s="1" t="s">
        <v>5794</v>
      </c>
      <c r="F1586" s="1">
        <f t="shared" si="24"/>
        <v>15</v>
      </c>
      <c r="G1586" s="1">
        <v>2</v>
      </c>
      <c r="H1586" s="1">
        <v>1</v>
      </c>
      <c r="I1586" s="1">
        <v>1</v>
      </c>
    </row>
    <row r="1587" spans="1:9" x14ac:dyDescent="0.3">
      <c r="A1587" s="1" t="s">
        <v>8518</v>
      </c>
      <c r="B1587" s="1" t="s">
        <v>8519</v>
      </c>
      <c r="C1587" s="1" t="s">
        <v>5807</v>
      </c>
      <c r="D1587" s="1" t="s">
        <v>5928</v>
      </c>
      <c r="E1587" s="1" t="s">
        <v>5794</v>
      </c>
      <c r="F1587" s="1">
        <f t="shared" si="24"/>
        <v>15</v>
      </c>
      <c r="G1587" s="1">
        <v>2</v>
      </c>
      <c r="H1587" s="1">
        <v>1</v>
      </c>
      <c r="I1587" s="1">
        <v>1</v>
      </c>
    </row>
    <row r="1588" spans="1:9" x14ac:dyDescent="0.3">
      <c r="A1588" s="1" t="s">
        <v>8520</v>
      </c>
      <c r="B1588" s="1" t="s">
        <v>8521</v>
      </c>
      <c r="C1588" s="1" t="s">
        <v>5807</v>
      </c>
      <c r="D1588" s="1" t="s">
        <v>5793</v>
      </c>
      <c r="E1588" s="1" t="s">
        <v>5794</v>
      </c>
      <c r="F1588" s="1">
        <f t="shared" si="24"/>
        <v>15</v>
      </c>
      <c r="G1588" s="1">
        <v>2</v>
      </c>
      <c r="H1588" s="1">
        <v>1</v>
      </c>
      <c r="I1588" s="1">
        <v>1</v>
      </c>
    </row>
    <row r="1589" spans="1:9" x14ac:dyDescent="0.3">
      <c r="A1589" s="1" t="s">
        <v>8522</v>
      </c>
      <c r="B1589" s="1" t="s">
        <v>8523</v>
      </c>
      <c r="C1589" s="1" t="s">
        <v>5807</v>
      </c>
      <c r="D1589" s="1" t="s">
        <v>5793</v>
      </c>
      <c r="E1589" s="1" t="s">
        <v>5794</v>
      </c>
      <c r="F1589" s="1">
        <f t="shared" si="24"/>
        <v>15</v>
      </c>
      <c r="G1589" s="1">
        <v>2</v>
      </c>
      <c r="H1589" s="1">
        <v>1</v>
      </c>
      <c r="I1589" s="1">
        <v>1</v>
      </c>
    </row>
    <row r="1590" spans="1:9" x14ac:dyDescent="0.3">
      <c r="A1590" s="1" t="s">
        <v>8524</v>
      </c>
      <c r="B1590" s="1" t="s">
        <v>8525</v>
      </c>
      <c r="C1590" s="1" t="s">
        <v>5807</v>
      </c>
      <c r="D1590" s="1" t="s">
        <v>5793</v>
      </c>
      <c r="E1590" s="1" t="s">
        <v>5794</v>
      </c>
      <c r="F1590" s="1">
        <f t="shared" si="24"/>
        <v>15</v>
      </c>
      <c r="G1590" s="1">
        <v>2</v>
      </c>
      <c r="H1590" s="1">
        <v>1</v>
      </c>
      <c r="I1590" s="1">
        <v>1</v>
      </c>
    </row>
    <row r="1591" spans="1:9" x14ac:dyDescent="0.3">
      <c r="A1591" s="1" t="s">
        <v>8526</v>
      </c>
      <c r="B1591" s="1" t="s">
        <v>8527</v>
      </c>
      <c r="C1591" s="1" t="s">
        <v>5807</v>
      </c>
      <c r="D1591" s="1" t="s">
        <v>5793</v>
      </c>
      <c r="E1591" s="1" t="s">
        <v>5794</v>
      </c>
      <c r="F1591" s="1">
        <f t="shared" si="24"/>
        <v>15</v>
      </c>
      <c r="G1591" s="1">
        <v>2</v>
      </c>
      <c r="H1591" s="1">
        <v>1</v>
      </c>
      <c r="I1591" s="1">
        <v>1</v>
      </c>
    </row>
    <row r="1592" spans="1:9" x14ac:dyDescent="0.3">
      <c r="A1592" s="1" t="s">
        <v>8528</v>
      </c>
      <c r="B1592" s="1" t="s">
        <v>8529</v>
      </c>
      <c r="C1592" s="1" t="s">
        <v>5807</v>
      </c>
      <c r="D1592" s="1" t="s">
        <v>5913</v>
      </c>
      <c r="E1592" s="1" t="s">
        <v>5794</v>
      </c>
      <c r="F1592" s="1">
        <f t="shared" si="24"/>
        <v>15</v>
      </c>
      <c r="G1592" s="1">
        <v>2</v>
      </c>
      <c r="H1592" s="1">
        <v>1</v>
      </c>
      <c r="I1592" s="1">
        <v>1</v>
      </c>
    </row>
    <row r="1593" spans="1:9" x14ac:dyDescent="0.3">
      <c r="A1593" s="1" t="s">
        <v>8530</v>
      </c>
      <c r="B1593" s="1" t="s">
        <v>8531</v>
      </c>
      <c r="C1593" s="1" t="s">
        <v>5807</v>
      </c>
      <c r="D1593" s="1" t="s">
        <v>5793</v>
      </c>
      <c r="E1593" s="1" t="s">
        <v>5794</v>
      </c>
      <c r="F1593" s="1">
        <f t="shared" si="24"/>
        <v>15</v>
      </c>
      <c r="G1593" s="1">
        <v>2</v>
      </c>
      <c r="H1593" s="1">
        <v>1</v>
      </c>
      <c r="I1593" s="1">
        <v>1</v>
      </c>
    </row>
    <row r="1594" spans="1:9" x14ac:dyDescent="0.3">
      <c r="A1594" s="1" t="s">
        <v>8532</v>
      </c>
      <c r="B1594" s="1" t="s">
        <v>8533</v>
      </c>
      <c r="C1594" s="1" t="s">
        <v>5807</v>
      </c>
      <c r="D1594" s="1" t="s">
        <v>5793</v>
      </c>
      <c r="E1594" s="1" t="s">
        <v>5794</v>
      </c>
      <c r="F1594" s="1">
        <f t="shared" si="24"/>
        <v>15</v>
      </c>
      <c r="G1594" s="1">
        <v>2</v>
      </c>
      <c r="H1594" s="1">
        <v>1</v>
      </c>
      <c r="I1594" s="1">
        <v>1</v>
      </c>
    </row>
    <row r="1595" spans="1:9" x14ac:dyDescent="0.3">
      <c r="A1595" s="1" t="s">
        <v>8534</v>
      </c>
      <c r="B1595" s="1" t="s">
        <v>8535</v>
      </c>
      <c r="C1595" s="1" t="s">
        <v>5807</v>
      </c>
      <c r="D1595" s="1" t="s">
        <v>5928</v>
      </c>
      <c r="E1595" s="1" t="s">
        <v>5808</v>
      </c>
      <c r="F1595" s="1">
        <f t="shared" si="24"/>
        <v>15</v>
      </c>
      <c r="G1595" s="1">
        <v>2</v>
      </c>
      <c r="H1595" s="1">
        <v>1</v>
      </c>
      <c r="I1595" s="1">
        <v>1</v>
      </c>
    </row>
    <row r="1596" spans="1:9" x14ac:dyDescent="0.3">
      <c r="A1596" s="1" t="s">
        <v>8536</v>
      </c>
      <c r="B1596" s="1" t="s">
        <v>8537</v>
      </c>
      <c r="C1596" s="1" t="s">
        <v>5807</v>
      </c>
      <c r="D1596" s="1" t="s">
        <v>5793</v>
      </c>
      <c r="E1596" s="1" t="s">
        <v>5794</v>
      </c>
      <c r="F1596" s="1">
        <f t="shared" si="24"/>
        <v>15</v>
      </c>
      <c r="G1596" s="1">
        <v>2</v>
      </c>
      <c r="H1596" s="1">
        <v>1</v>
      </c>
      <c r="I1596" s="1">
        <v>1</v>
      </c>
    </row>
    <row r="1597" spans="1:9" x14ac:dyDescent="0.3">
      <c r="A1597" s="1" t="s">
        <v>8538</v>
      </c>
      <c r="B1597" s="1" t="s">
        <v>8539</v>
      </c>
      <c r="C1597" s="1" t="s">
        <v>5807</v>
      </c>
      <c r="D1597" s="1" t="s">
        <v>5928</v>
      </c>
      <c r="E1597" s="1" t="s">
        <v>5794</v>
      </c>
      <c r="F1597" s="1">
        <f t="shared" si="24"/>
        <v>15</v>
      </c>
      <c r="G1597" s="1">
        <v>2</v>
      </c>
      <c r="H1597" s="1">
        <v>1</v>
      </c>
      <c r="I1597" s="1">
        <v>1</v>
      </c>
    </row>
    <row r="1598" spans="1:9" x14ac:dyDescent="0.3">
      <c r="A1598" s="1" t="s">
        <v>8540</v>
      </c>
      <c r="B1598" s="1" t="s">
        <v>8541</v>
      </c>
      <c r="C1598" s="1" t="s">
        <v>5807</v>
      </c>
      <c r="D1598" s="1" t="s">
        <v>5793</v>
      </c>
      <c r="E1598" s="1" t="s">
        <v>5794</v>
      </c>
      <c r="F1598" s="1">
        <f t="shared" si="24"/>
        <v>15</v>
      </c>
      <c r="G1598" s="1">
        <v>2</v>
      </c>
      <c r="H1598" s="1">
        <v>1</v>
      </c>
      <c r="I1598" s="1">
        <v>1</v>
      </c>
    </row>
    <row r="1599" spans="1:9" x14ac:dyDescent="0.3">
      <c r="A1599" s="1" t="s">
        <v>8542</v>
      </c>
      <c r="B1599" s="1" t="s">
        <v>8543</v>
      </c>
      <c r="C1599" s="1" t="s">
        <v>5807</v>
      </c>
      <c r="D1599" s="1" t="s">
        <v>5793</v>
      </c>
      <c r="E1599" s="1" t="s">
        <v>5794</v>
      </c>
      <c r="F1599" s="1">
        <f t="shared" si="24"/>
        <v>15</v>
      </c>
      <c r="G1599" s="1">
        <v>2</v>
      </c>
      <c r="H1599" s="1">
        <v>1</v>
      </c>
      <c r="I1599" s="1">
        <v>1</v>
      </c>
    </row>
    <row r="1600" spans="1:9" x14ac:dyDescent="0.3">
      <c r="A1600" s="1" t="s">
        <v>8544</v>
      </c>
      <c r="B1600" s="1" t="s">
        <v>8545</v>
      </c>
      <c r="C1600" s="1" t="s">
        <v>5807</v>
      </c>
      <c r="D1600" s="1" t="s">
        <v>5793</v>
      </c>
      <c r="E1600" s="1" t="s">
        <v>5794</v>
      </c>
      <c r="F1600" s="1">
        <f t="shared" si="24"/>
        <v>15</v>
      </c>
      <c r="G1600" s="1">
        <v>2</v>
      </c>
      <c r="H1600" s="1">
        <v>1</v>
      </c>
      <c r="I1600" s="1">
        <v>1</v>
      </c>
    </row>
    <row r="1601" spans="1:9" x14ac:dyDescent="0.3">
      <c r="A1601" s="1" t="s">
        <v>8546</v>
      </c>
      <c r="B1601" s="1" t="s">
        <v>8547</v>
      </c>
      <c r="C1601" s="1" t="s">
        <v>5807</v>
      </c>
      <c r="D1601" s="1" t="s">
        <v>5793</v>
      </c>
      <c r="E1601" s="1" t="s">
        <v>5794</v>
      </c>
      <c r="F1601" s="1">
        <f t="shared" si="24"/>
        <v>15</v>
      </c>
      <c r="G1601" s="1">
        <v>2</v>
      </c>
      <c r="H1601" s="1">
        <v>1</v>
      </c>
      <c r="I1601" s="1">
        <v>1</v>
      </c>
    </row>
    <row r="1602" spans="1:9" x14ac:dyDescent="0.3">
      <c r="A1602" s="1" t="s">
        <v>8548</v>
      </c>
      <c r="B1602" s="1" t="s">
        <v>8549</v>
      </c>
      <c r="C1602" s="1" t="s">
        <v>5807</v>
      </c>
      <c r="D1602" s="1" t="s">
        <v>5793</v>
      </c>
      <c r="E1602" s="1" t="s">
        <v>5794</v>
      </c>
      <c r="F1602" s="1">
        <f t="shared" si="24"/>
        <v>15</v>
      </c>
      <c r="G1602" s="1">
        <v>2</v>
      </c>
      <c r="H1602" s="1">
        <v>1</v>
      </c>
      <c r="I1602" s="1">
        <v>1</v>
      </c>
    </row>
    <row r="1603" spans="1:9" x14ac:dyDescent="0.3">
      <c r="A1603" s="1" t="s">
        <v>8550</v>
      </c>
      <c r="B1603" s="1" t="s">
        <v>8551</v>
      </c>
      <c r="C1603" s="1" t="s">
        <v>5807</v>
      </c>
      <c r="D1603" s="1" t="s">
        <v>5793</v>
      </c>
      <c r="E1603" s="1" t="s">
        <v>5794</v>
      </c>
      <c r="F1603" s="1">
        <f t="shared" ref="F1603:F1666" si="25">LEN(B1603)</f>
        <v>15</v>
      </c>
      <c r="G1603" s="1">
        <v>2</v>
      </c>
      <c r="H1603" s="1">
        <v>1</v>
      </c>
      <c r="I1603" s="1">
        <v>1</v>
      </c>
    </row>
    <row r="1604" spans="1:9" x14ac:dyDescent="0.3">
      <c r="A1604" s="1" t="s">
        <v>8552</v>
      </c>
      <c r="B1604" s="1" t="s">
        <v>8553</v>
      </c>
      <c r="C1604" s="1" t="s">
        <v>5807</v>
      </c>
      <c r="D1604" s="1" t="s">
        <v>5928</v>
      </c>
      <c r="E1604" s="1" t="s">
        <v>5794</v>
      </c>
      <c r="F1604" s="1">
        <f t="shared" si="25"/>
        <v>15</v>
      </c>
      <c r="G1604" s="1">
        <v>2</v>
      </c>
      <c r="H1604" s="1">
        <v>1</v>
      </c>
      <c r="I1604" s="1">
        <v>1</v>
      </c>
    </row>
    <row r="1605" spans="1:9" x14ac:dyDescent="0.3">
      <c r="A1605" s="1" t="s">
        <v>8554</v>
      </c>
      <c r="B1605" s="1" t="s">
        <v>8555</v>
      </c>
      <c r="C1605" s="1" t="s">
        <v>5807</v>
      </c>
      <c r="D1605" s="1" t="s">
        <v>5793</v>
      </c>
      <c r="E1605" s="1" t="s">
        <v>5794</v>
      </c>
      <c r="F1605" s="1">
        <f t="shared" si="25"/>
        <v>15</v>
      </c>
      <c r="G1605" s="1">
        <v>2</v>
      </c>
      <c r="H1605" s="1">
        <v>1</v>
      </c>
      <c r="I1605" s="1">
        <v>1</v>
      </c>
    </row>
    <row r="1606" spans="1:9" x14ac:dyDescent="0.3">
      <c r="A1606" s="1" t="s">
        <v>8556</v>
      </c>
      <c r="B1606" s="1" t="s">
        <v>8557</v>
      </c>
      <c r="C1606" s="1" t="s">
        <v>5807</v>
      </c>
      <c r="D1606" s="1" t="s">
        <v>5793</v>
      </c>
      <c r="E1606" s="1" t="s">
        <v>5794</v>
      </c>
      <c r="F1606" s="1">
        <f t="shared" si="25"/>
        <v>15</v>
      </c>
      <c r="G1606" s="1">
        <v>2</v>
      </c>
      <c r="H1606" s="1">
        <v>1</v>
      </c>
      <c r="I1606" s="1">
        <v>1</v>
      </c>
    </row>
    <row r="1607" spans="1:9" x14ac:dyDescent="0.3">
      <c r="A1607" s="1" t="s">
        <v>8558</v>
      </c>
      <c r="B1607" s="1" t="s">
        <v>8559</v>
      </c>
      <c r="C1607" s="1" t="s">
        <v>5807</v>
      </c>
      <c r="D1607" s="1" t="s">
        <v>5793</v>
      </c>
      <c r="E1607" s="1" t="s">
        <v>5794</v>
      </c>
      <c r="F1607" s="1">
        <f t="shared" si="25"/>
        <v>15</v>
      </c>
      <c r="G1607" s="1">
        <v>2</v>
      </c>
      <c r="H1607" s="1">
        <v>1</v>
      </c>
      <c r="I1607" s="1">
        <v>1</v>
      </c>
    </row>
    <row r="1608" spans="1:9" x14ac:dyDescent="0.3">
      <c r="A1608" s="1" t="s">
        <v>8560</v>
      </c>
      <c r="B1608" s="1" t="s">
        <v>8561</v>
      </c>
      <c r="C1608" s="1" t="s">
        <v>5807</v>
      </c>
      <c r="D1608" s="1" t="s">
        <v>5793</v>
      </c>
      <c r="E1608" s="1" t="s">
        <v>5794</v>
      </c>
      <c r="F1608" s="1">
        <f t="shared" si="25"/>
        <v>15</v>
      </c>
      <c r="G1608" s="1">
        <v>2</v>
      </c>
      <c r="H1608" s="1">
        <v>1</v>
      </c>
      <c r="I1608" s="1">
        <v>1</v>
      </c>
    </row>
    <row r="1609" spans="1:9" x14ac:dyDescent="0.3">
      <c r="A1609" s="1" t="s">
        <v>8562</v>
      </c>
      <c r="B1609" s="1" t="s">
        <v>8563</v>
      </c>
      <c r="C1609" s="1" t="s">
        <v>5807</v>
      </c>
      <c r="D1609" s="1" t="s">
        <v>5793</v>
      </c>
      <c r="E1609" s="1" t="s">
        <v>5794</v>
      </c>
      <c r="F1609" s="1">
        <f t="shared" si="25"/>
        <v>15</v>
      </c>
      <c r="G1609" s="1">
        <v>2</v>
      </c>
      <c r="H1609" s="1">
        <v>1</v>
      </c>
      <c r="I1609" s="1">
        <v>1</v>
      </c>
    </row>
    <row r="1610" spans="1:9" x14ac:dyDescent="0.3">
      <c r="A1610" s="1" t="s">
        <v>8564</v>
      </c>
      <c r="B1610" s="1" t="s">
        <v>8565</v>
      </c>
      <c r="C1610" s="1" t="s">
        <v>5807</v>
      </c>
      <c r="D1610" s="1" t="s">
        <v>5793</v>
      </c>
      <c r="E1610" s="1" t="s">
        <v>5794</v>
      </c>
      <c r="F1610" s="1">
        <f t="shared" si="25"/>
        <v>15</v>
      </c>
      <c r="G1610" s="1">
        <v>2</v>
      </c>
      <c r="H1610" s="1">
        <v>1</v>
      </c>
      <c r="I1610" s="1">
        <v>1</v>
      </c>
    </row>
    <row r="1611" spans="1:9" x14ac:dyDescent="0.3">
      <c r="A1611" s="1" t="s">
        <v>8566</v>
      </c>
      <c r="B1611" s="1" t="s">
        <v>8567</v>
      </c>
      <c r="C1611" s="1" t="s">
        <v>5807</v>
      </c>
      <c r="D1611" s="1" t="s">
        <v>5793</v>
      </c>
      <c r="E1611" s="1" t="s">
        <v>5794</v>
      </c>
      <c r="F1611" s="1">
        <f t="shared" si="25"/>
        <v>15</v>
      </c>
      <c r="G1611" s="1">
        <v>2</v>
      </c>
      <c r="H1611" s="1">
        <v>1</v>
      </c>
      <c r="I1611" s="1">
        <v>1</v>
      </c>
    </row>
    <row r="1612" spans="1:9" x14ac:dyDescent="0.3">
      <c r="A1612" s="1" t="s">
        <v>8568</v>
      </c>
      <c r="B1612" s="1" t="s">
        <v>8569</v>
      </c>
      <c r="C1612" s="1" t="s">
        <v>5807</v>
      </c>
      <c r="D1612" s="1" t="s">
        <v>5928</v>
      </c>
      <c r="E1612" s="1" t="s">
        <v>5794</v>
      </c>
      <c r="F1612" s="1">
        <f t="shared" si="25"/>
        <v>15</v>
      </c>
      <c r="G1612" s="1">
        <v>2</v>
      </c>
      <c r="H1612" s="1">
        <v>1</v>
      </c>
      <c r="I1612" s="1">
        <v>1</v>
      </c>
    </row>
    <row r="1613" spans="1:9" x14ac:dyDescent="0.3">
      <c r="A1613" s="1" t="s">
        <v>8570</v>
      </c>
      <c r="B1613" s="1" t="s">
        <v>8571</v>
      </c>
      <c r="C1613" s="1" t="s">
        <v>5807</v>
      </c>
      <c r="D1613" s="1" t="s">
        <v>5928</v>
      </c>
      <c r="E1613" s="1" t="s">
        <v>5794</v>
      </c>
      <c r="F1613" s="1">
        <f t="shared" si="25"/>
        <v>15</v>
      </c>
      <c r="G1613" s="1">
        <v>2</v>
      </c>
      <c r="H1613" s="1">
        <v>1</v>
      </c>
      <c r="I1613" s="1">
        <v>1</v>
      </c>
    </row>
    <row r="1614" spans="1:9" x14ac:dyDescent="0.3">
      <c r="A1614" s="1" t="s">
        <v>8572</v>
      </c>
      <c r="B1614" s="1" t="s">
        <v>8573</v>
      </c>
      <c r="C1614" s="1" t="s">
        <v>5807</v>
      </c>
      <c r="D1614" s="1" t="s">
        <v>5928</v>
      </c>
      <c r="E1614" s="1" t="s">
        <v>5808</v>
      </c>
      <c r="F1614" s="1">
        <f t="shared" si="25"/>
        <v>15</v>
      </c>
      <c r="G1614" s="1">
        <v>2</v>
      </c>
      <c r="H1614" s="1">
        <v>1</v>
      </c>
      <c r="I1614" s="1">
        <v>1</v>
      </c>
    </row>
    <row r="1615" spans="1:9" x14ac:dyDescent="0.3">
      <c r="A1615" s="1" t="s">
        <v>8574</v>
      </c>
      <c r="B1615" s="1" t="s">
        <v>8575</v>
      </c>
      <c r="C1615" s="1" t="s">
        <v>5807</v>
      </c>
      <c r="D1615" s="1" t="s">
        <v>5928</v>
      </c>
      <c r="E1615" s="1" t="s">
        <v>5794</v>
      </c>
      <c r="F1615" s="1">
        <f t="shared" si="25"/>
        <v>15</v>
      </c>
      <c r="G1615" s="1">
        <v>2</v>
      </c>
      <c r="H1615" s="1">
        <v>1</v>
      </c>
      <c r="I1615" s="1">
        <v>1</v>
      </c>
    </row>
    <row r="1616" spans="1:9" x14ac:dyDescent="0.3">
      <c r="A1616" s="1" t="s">
        <v>8576</v>
      </c>
      <c r="B1616" s="1" t="s">
        <v>8577</v>
      </c>
      <c r="C1616" s="1" t="s">
        <v>5807</v>
      </c>
      <c r="D1616" s="1" t="s">
        <v>5793</v>
      </c>
      <c r="E1616" s="1" t="s">
        <v>5794</v>
      </c>
      <c r="F1616" s="1">
        <f t="shared" si="25"/>
        <v>15</v>
      </c>
      <c r="G1616" s="1">
        <v>2</v>
      </c>
      <c r="H1616" s="1">
        <v>1</v>
      </c>
      <c r="I1616" s="1">
        <v>1</v>
      </c>
    </row>
    <row r="1617" spans="1:9" x14ac:dyDescent="0.3">
      <c r="A1617" s="1" t="s">
        <v>8578</v>
      </c>
      <c r="B1617" s="1" t="s">
        <v>8579</v>
      </c>
      <c r="C1617" s="1" t="s">
        <v>5807</v>
      </c>
      <c r="D1617" s="1" t="s">
        <v>5793</v>
      </c>
      <c r="E1617" s="1" t="s">
        <v>5794</v>
      </c>
      <c r="F1617" s="1">
        <f t="shared" si="25"/>
        <v>15</v>
      </c>
      <c r="G1617" s="1">
        <v>2</v>
      </c>
      <c r="H1617" s="1">
        <v>1</v>
      </c>
      <c r="I1617" s="1">
        <v>1</v>
      </c>
    </row>
    <row r="1618" spans="1:9" x14ac:dyDescent="0.3">
      <c r="A1618" s="1" t="s">
        <v>8580</v>
      </c>
      <c r="B1618" s="1" t="s">
        <v>8581</v>
      </c>
      <c r="C1618" s="1" t="s">
        <v>5807</v>
      </c>
      <c r="D1618" s="1" t="s">
        <v>5793</v>
      </c>
      <c r="E1618" s="1" t="s">
        <v>5794</v>
      </c>
      <c r="F1618" s="1">
        <f t="shared" si="25"/>
        <v>15</v>
      </c>
      <c r="G1618" s="1">
        <v>2</v>
      </c>
      <c r="H1618" s="1">
        <v>1</v>
      </c>
      <c r="I1618" s="1">
        <v>1</v>
      </c>
    </row>
    <row r="1619" spans="1:9" x14ac:dyDescent="0.3">
      <c r="A1619" s="1" t="s">
        <v>8582</v>
      </c>
      <c r="B1619" s="1" t="s">
        <v>8583</v>
      </c>
      <c r="C1619" s="1" t="s">
        <v>5807</v>
      </c>
      <c r="D1619" s="1" t="s">
        <v>5793</v>
      </c>
      <c r="E1619" s="1" t="s">
        <v>5794</v>
      </c>
      <c r="F1619" s="1">
        <f t="shared" si="25"/>
        <v>15</v>
      </c>
      <c r="G1619" s="1">
        <v>2</v>
      </c>
      <c r="H1619" s="1">
        <v>1</v>
      </c>
      <c r="I1619" s="1">
        <v>1</v>
      </c>
    </row>
    <row r="1620" spans="1:9" x14ac:dyDescent="0.3">
      <c r="A1620" s="1" t="s">
        <v>8584</v>
      </c>
      <c r="B1620" s="1" t="s">
        <v>8585</v>
      </c>
      <c r="C1620" s="1" t="s">
        <v>5807</v>
      </c>
      <c r="D1620" s="1" t="s">
        <v>5793</v>
      </c>
      <c r="E1620" s="1" t="s">
        <v>5794</v>
      </c>
      <c r="F1620" s="1">
        <f t="shared" si="25"/>
        <v>15</v>
      </c>
      <c r="G1620" s="1">
        <v>2</v>
      </c>
      <c r="H1620" s="1">
        <v>1</v>
      </c>
      <c r="I1620" s="1">
        <v>1</v>
      </c>
    </row>
    <row r="1621" spans="1:9" x14ac:dyDescent="0.3">
      <c r="A1621" s="1" t="s">
        <v>8586</v>
      </c>
      <c r="B1621" s="1" t="s">
        <v>8587</v>
      </c>
      <c r="C1621" s="1" t="s">
        <v>5807</v>
      </c>
      <c r="D1621" s="1" t="s">
        <v>5793</v>
      </c>
      <c r="E1621" s="1" t="s">
        <v>5794</v>
      </c>
      <c r="F1621" s="1">
        <f t="shared" si="25"/>
        <v>15</v>
      </c>
      <c r="G1621" s="1">
        <v>2</v>
      </c>
      <c r="H1621" s="1">
        <v>1</v>
      </c>
      <c r="I1621" s="1">
        <v>1</v>
      </c>
    </row>
    <row r="1622" spans="1:9" x14ac:dyDescent="0.3">
      <c r="A1622" s="1" t="s">
        <v>8588</v>
      </c>
      <c r="B1622" s="1" t="s">
        <v>8589</v>
      </c>
      <c r="C1622" s="1" t="s">
        <v>5807</v>
      </c>
      <c r="D1622" s="1" t="s">
        <v>5793</v>
      </c>
      <c r="E1622" s="1" t="s">
        <v>5794</v>
      </c>
      <c r="F1622" s="1">
        <f t="shared" si="25"/>
        <v>15</v>
      </c>
      <c r="G1622" s="1">
        <v>2</v>
      </c>
      <c r="H1622" s="1">
        <v>1</v>
      </c>
      <c r="I1622" s="1">
        <v>1</v>
      </c>
    </row>
    <row r="1623" spans="1:9" x14ac:dyDescent="0.3">
      <c r="A1623" s="1" t="s">
        <v>8590</v>
      </c>
      <c r="B1623" s="1" t="s">
        <v>8591</v>
      </c>
      <c r="C1623" s="1" t="s">
        <v>5807</v>
      </c>
      <c r="D1623" s="1" t="s">
        <v>5793</v>
      </c>
      <c r="E1623" s="1" t="s">
        <v>5794</v>
      </c>
      <c r="F1623" s="1">
        <f t="shared" si="25"/>
        <v>15</v>
      </c>
      <c r="G1623" s="1">
        <v>2</v>
      </c>
      <c r="H1623" s="1">
        <v>1</v>
      </c>
      <c r="I1623" s="1">
        <v>1</v>
      </c>
    </row>
    <row r="1624" spans="1:9" x14ac:dyDescent="0.3">
      <c r="A1624" s="1" t="s">
        <v>8592</v>
      </c>
      <c r="B1624" s="1" t="s">
        <v>8593</v>
      </c>
      <c r="C1624" s="1" t="s">
        <v>5807</v>
      </c>
      <c r="D1624" s="1" t="s">
        <v>5793</v>
      </c>
      <c r="E1624" s="1" t="s">
        <v>5794</v>
      </c>
      <c r="F1624" s="1">
        <f t="shared" si="25"/>
        <v>15</v>
      </c>
      <c r="G1624" s="1">
        <v>2</v>
      </c>
      <c r="H1624" s="1">
        <v>1</v>
      </c>
      <c r="I1624" s="1">
        <v>1</v>
      </c>
    </row>
    <row r="1625" spans="1:9" x14ac:dyDescent="0.3">
      <c r="A1625" s="1" t="s">
        <v>8594</v>
      </c>
      <c r="B1625" s="1" t="s">
        <v>8595</v>
      </c>
      <c r="C1625" s="1" t="s">
        <v>5807</v>
      </c>
      <c r="D1625" s="1" t="s">
        <v>5793</v>
      </c>
      <c r="E1625" s="1" t="s">
        <v>5794</v>
      </c>
      <c r="F1625" s="1">
        <f t="shared" si="25"/>
        <v>15</v>
      </c>
      <c r="G1625" s="1">
        <v>2</v>
      </c>
      <c r="H1625" s="1">
        <v>1</v>
      </c>
      <c r="I1625" s="1">
        <v>1</v>
      </c>
    </row>
    <row r="1626" spans="1:9" x14ac:dyDescent="0.3">
      <c r="A1626" s="1" t="s">
        <v>8596</v>
      </c>
      <c r="B1626" s="1" t="s">
        <v>8597</v>
      </c>
      <c r="C1626" s="1" t="s">
        <v>5807</v>
      </c>
      <c r="D1626" s="1" t="s">
        <v>5793</v>
      </c>
      <c r="E1626" s="1" t="s">
        <v>5794</v>
      </c>
      <c r="F1626" s="1">
        <f t="shared" si="25"/>
        <v>15</v>
      </c>
      <c r="G1626" s="1">
        <v>2</v>
      </c>
      <c r="H1626" s="1">
        <v>1</v>
      </c>
      <c r="I1626" s="1">
        <v>1</v>
      </c>
    </row>
    <row r="1627" spans="1:9" x14ac:dyDescent="0.3">
      <c r="A1627" s="1" t="s">
        <v>8598</v>
      </c>
      <c r="B1627" s="1" t="s">
        <v>8599</v>
      </c>
      <c r="C1627" s="1" t="s">
        <v>5807</v>
      </c>
      <c r="D1627" s="1" t="s">
        <v>5793</v>
      </c>
      <c r="E1627" s="1" t="s">
        <v>5794</v>
      </c>
      <c r="F1627" s="1">
        <f t="shared" si="25"/>
        <v>15</v>
      </c>
      <c r="G1627" s="1">
        <v>2</v>
      </c>
      <c r="H1627" s="1">
        <v>1</v>
      </c>
      <c r="I1627" s="1">
        <v>1</v>
      </c>
    </row>
    <row r="1628" spans="1:9" x14ac:dyDescent="0.3">
      <c r="A1628" s="1" t="s">
        <v>8600</v>
      </c>
      <c r="B1628" s="1" t="s">
        <v>8601</v>
      </c>
      <c r="C1628" s="1" t="s">
        <v>5807</v>
      </c>
      <c r="D1628" s="1" t="s">
        <v>5793</v>
      </c>
      <c r="E1628" s="1" t="s">
        <v>5794</v>
      </c>
      <c r="F1628" s="1">
        <f t="shared" si="25"/>
        <v>15</v>
      </c>
      <c r="G1628" s="1">
        <v>2</v>
      </c>
      <c r="H1628" s="1">
        <v>1</v>
      </c>
      <c r="I1628" s="1">
        <v>1</v>
      </c>
    </row>
    <row r="1629" spans="1:9" x14ac:dyDescent="0.3">
      <c r="A1629" s="1" t="s">
        <v>8602</v>
      </c>
      <c r="B1629" s="1" t="s">
        <v>8603</v>
      </c>
      <c r="C1629" s="1" t="s">
        <v>5807</v>
      </c>
      <c r="D1629" s="1" t="s">
        <v>5793</v>
      </c>
      <c r="E1629" s="1" t="s">
        <v>5794</v>
      </c>
      <c r="F1629" s="1">
        <f t="shared" si="25"/>
        <v>15</v>
      </c>
      <c r="G1629" s="1">
        <v>2</v>
      </c>
      <c r="H1629" s="1">
        <v>1</v>
      </c>
      <c r="I1629" s="1">
        <v>1</v>
      </c>
    </row>
    <row r="1630" spans="1:9" x14ac:dyDescent="0.3">
      <c r="A1630" s="1" t="s">
        <v>8604</v>
      </c>
      <c r="B1630" s="1" t="s">
        <v>8605</v>
      </c>
      <c r="C1630" s="1" t="s">
        <v>5807</v>
      </c>
      <c r="D1630" s="1" t="s">
        <v>5793</v>
      </c>
      <c r="E1630" s="1" t="s">
        <v>5794</v>
      </c>
      <c r="F1630" s="1">
        <f t="shared" si="25"/>
        <v>15</v>
      </c>
      <c r="G1630" s="1">
        <v>2</v>
      </c>
      <c r="H1630" s="1">
        <v>1</v>
      </c>
      <c r="I1630" s="1">
        <v>1</v>
      </c>
    </row>
    <row r="1631" spans="1:9" x14ac:dyDescent="0.3">
      <c r="A1631" s="1" t="s">
        <v>8606</v>
      </c>
      <c r="B1631" s="1" t="s">
        <v>8607</v>
      </c>
      <c r="C1631" s="1" t="s">
        <v>5807</v>
      </c>
      <c r="D1631" s="1" t="s">
        <v>5793</v>
      </c>
      <c r="E1631" s="1" t="s">
        <v>5794</v>
      </c>
      <c r="F1631" s="1">
        <f t="shared" si="25"/>
        <v>15</v>
      </c>
      <c r="G1631" s="1">
        <v>2</v>
      </c>
      <c r="H1631" s="1">
        <v>1</v>
      </c>
      <c r="I1631" s="1">
        <v>1</v>
      </c>
    </row>
    <row r="1632" spans="1:9" x14ac:dyDescent="0.3">
      <c r="A1632" s="1" t="s">
        <v>8608</v>
      </c>
      <c r="B1632" s="1" t="s">
        <v>8609</v>
      </c>
      <c r="C1632" s="1" t="s">
        <v>5807</v>
      </c>
      <c r="D1632" s="1" t="s">
        <v>5793</v>
      </c>
      <c r="E1632" s="1" t="s">
        <v>5794</v>
      </c>
      <c r="F1632" s="1">
        <f t="shared" si="25"/>
        <v>15</v>
      </c>
      <c r="G1632" s="1">
        <v>2</v>
      </c>
      <c r="H1632" s="1">
        <v>1</v>
      </c>
      <c r="I1632" s="1">
        <v>1</v>
      </c>
    </row>
    <row r="1633" spans="1:9" x14ac:dyDescent="0.3">
      <c r="A1633" s="1" t="s">
        <v>8610</v>
      </c>
      <c r="B1633" s="1" t="s">
        <v>8611</v>
      </c>
      <c r="C1633" s="1" t="s">
        <v>5807</v>
      </c>
      <c r="D1633" s="1" t="s">
        <v>5793</v>
      </c>
      <c r="E1633" s="1" t="s">
        <v>5794</v>
      </c>
      <c r="F1633" s="1">
        <f t="shared" si="25"/>
        <v>15</v>
      </c>
      <c r="G1633" s="1">
        <v>2</v>
      </c>
      <c r="H1633" s="1">
        <v>1</v>
      </c>
      <c r="I1633" s="1">
        <v>1</v>
      </c>
    </row>
    <row r="1634" spans="1:9" x14ac:dyDescent="0.3">
      <c r="A1634" s="1" t="s">
        <v>8612</v>
      </c>
      <c r="B1634" s="1" t="s">
        <v>8613</v>
      </c>
      <c r="C1634" s="1" t="s">
        <v>5807</v>
      </c>
      <c r="D1634" s="1" t="s">
        <v>5928</v>
      </c>
      <c r="E1634" s="1" t="s">
        <v>5794</v>
      </c>
      <c r="F1634" s="1">
        <f t="shared" si="25"/>
        <v>15</v>
      </c>
      <c r="G1634" s="1">
        <v>2</v>
      </c>
      <c r="H1634" s="1">
        <v>1</v>
      </c>
      <c r="I1634" s="1">
        <v>1</v>
      </c>
    </row>
    <row r="1635" spans="1:9" x14ac:dyDescent="0.3">
      <c r="A1635" s="1" t="s">
        <v>8614</v>
      </c>
      <c r="B1635" s="1" t="s">
        <v>8615</v>
      </c>
      <c r="C1635" s="1" t="s">
        <v>5807</v>
      </c>
      <c r="D1635" s="1" t="s">
        <v>5793</v>
      </c>
      <c r="E1635" s="1" t="s">
        <v>5794</v>
      </c>
      <c r="F1635" s="1">
        <f t="shared" si="25"/>
        <v>15</v>
      </c>
      <c r="G1635" s="1">
        <v>2</v>
      </c>
      <c r="H1635" s="1">
        <v>1</v>
      </c>
      <c r="I1635" s="1">
        <v>1</v>
      </c>
    </row>
    <row r="1636" spans="1:9" x14ac:dyDescent="0.3">
      <c r="A1636" s="1" t="s">
        <v>8616</v>
      </c>
      <c r="B1636" s="1" t="s">
        <v>8617</v>
      </c>
      <c r="C1636" s="1" t="s">
        <v>5807</v>
      </c>
      <c r="D1636" s="1" t="s">
        <v>5793</v>
      </c>
      <c r="E1636" s="1" t="s">
        <v>5794</v>
      </c>
      <c r="F1636" s="1">
        <f t="shared" si="25"/>
        <v>15</v>
      </c>
      <c r="G1636" s="1">
        <v>2</v>
      </c>
      <c r="H1636" s="1">
        <v>1</v>
      </c>
      <c r="I1636" s="1">
        <v>1</v>
      </c>
    </row>
    <row r="1637" spans="1:9" x14ac:dyDescent="0.3">
      <c r="A1637" s="1" t="s">
        <v>8618</v>
      </c>
      <c r="B1637" s="1" t="s">
        <v>8619</v>
      </c>
      <c r="C1637" s="1" t="s">
        <v>5807</v>
      </c>
      <c r="D1637" s="1" t="s">
        <v>5793</v>
      </c>
      <c r="E1637" s="1" t="s">
        <v>5794</v>
      </c>
      <c r="F1637" s="1">
        <f t="shared" si="25"/>
        <v>15</v>
      </c>
      <c r="G1637" s="1">
        <v>2</v>
      </c>
      <c r="H1637" s="1">
        <v>1</v>
      </c>
      <c r="I1637" s="1">
        <v>1</v>
      </c>
    </row>
    <row r="1638" spans="1:9" x14ac:dyDescent="0.3">
      <c r="A1638" s="1" t="s">
        <v>8620</v>
      </c>
      <c r="B1638" s="1" t="s">
        <v>8621</v>
      </c>
      <c r="C1638" s="1" t="s">
        <v>5807</v>
      </c>
      <c r="D1638" s="1" t="s">
        <v>5793</v>
      </c>
      <c r="E1638" s="1" t="s">
        <v>5794</v>
      </c>
      <c r="F1638" s="1">
        <f t="shared" si="25"/>
        <v>15</v>
      </c>
      <c r="G1638" s="1">
        <v>2</v>
      </c>
      <c r="H1638" s="1">
        <v>1</v>
      </c>
      <c r="I1638" s="1">
        <v>1</v>
      </c>
    </row>
    <row r="1639" spans="1:9" x14ac:dyDescent="0.3">
      <c r="A1639" s="1" t="s">
        <v>8622</v>
      </c>
      <c r="B1639" s="1" t="s">
        <v>8623</v>
      </c>
      <c r="C1639" s="1" t="s">
        <v>5807</v>
      </c>
      <c r="D1639" s="1" t="s">
        <v>5793</v>
      </c>
      <c r="E1639" s="1" t="s">
        <v>5794</v>
      </c>
      <c r="F1639" s="1">
        <f t="shared" si="25"/>
        <v>15</v>
      </c>
      <c r="G1639" s="1">
        <v>2</v>
      </c>
      <c r="H1639" s="1">
        <v>1</v>
      </c>
      <c r="I1639" s="1">
        <v>1</v>
      </c>
    </row>
    <row r="1640" spans="1:9" x14ac:dyDescent="0.3">
      <c r="A1640" s="1" t="s">
        <v>8624</v>
      </c>
      <c r="B1640" s="1" t="s">
        <v>8625</v>
      </c>
      <c r="C1640" s="1" t="s">
        <v>5807</v>
      </c>
      <c r="D1640" s="1" t="s">
        <v>5793</v>
      </c>
      <c r="E1640" s="1" t="s">
        <v>5794</v>
      </c>
      <c r="F1640" s="1">
        <f t="shared" si="25"/>
        <v>15</v>
      </c>
      <c r="G1640" s="1">
        <v>2</v>
      </c>
      <c r="H1640" s="1">
        <v>1</v>
      </c>
      <c r="I1640" s="1">
        <v>1</v>
      </c>
    </row>
    <row r="1641" spans="1:9" x14ac:dyDescent="0.3">
      <c r="A1641" s="1" t="s">
        <v>8626</v>
      </c>
      <c r="B1641" s="1" t="s">
        <v>8627</v>
      </c>
      <c r="C1641" s="1" t="s">
        <v>5807</v>
      </c>
      <c r="D1641" s="1" t="s">
        <v>5793</v>
      </c>
      <c r="E1641" s="1" t="s">
        <v>5794</v>
      </c>
      <c r="F1641" s="1">
        <f t="shared" si="25"/>
        <v>15</v>
      </c>
      <c r="G1641" s="1">
        <v>2</v>
      </c>
      <c r="H1641" s="1">
        <v>1</v>
      </c>
      <c r="I1641" s="1">
        <v>1</v>
      </c>
    </row>
    <row r="1642" spans="1:9" x14ac:dyDescent="0.3">
      <c r="A1642" s="1" t="s">
        <v>8628</v>
      </c>
      <c r="B1642" s="1" t="s">
        <v>8629</v>
      </c>
      <c r="C1642" s="1" t="s">
        <v>5807</v>
      </c>
      <c r="D1642" s="1" t="s">
        <v>5793</v>
      </c>
      <c r="E1642" s="1" t="s">
        <v>5794</v>
      </c>
      <c r="F1642" s="1">
        <f t="shared" si="25"/>
        <v>15</v>
      </c>
      <c r="G1642" s="1">
        <v>2</v>
      </c>
      <c r="H1642" s="1">
        <v>1</v>
      </c>
      <c r="I1642" s="1">
        <v>1</v>
      </c>
    </row>
    <row r="1643" spans="1:9" x14ac:dyDescent="0.3">
      <c r="A1643" s="1" t="s">
        <v>8630</v>
      </c>
      <c r="B1643" s="1" t="s">
        <v>8631</v>
      </c>
      <c r="C1643" s="1" t="s">
        <v>5807</v>
      </c>
      <c r="D1643" s="1" t="s">
        <v>5793</v>
      </c>
      <c r="E1643" s="1" t="s">
        <v>5794</v>
      </c>
      <c r="F1643" s="1">
        <f t="shared" si="25"/>
        <v>15</v>
      </c>
      <c r="G1643" s="1">
        <v>2</v>
      </c>
      <c r="H1643" s="1">
        <v>1</v>
      </c>
      <c r="I1643" s="1">
        <v>1</v>
      </c>
    </row>
    <row r="1644" spans="1:9" x14ac:dyDescent="0.3">
      <c r="A1644" s="1" t="s">
        <v>8632</v>
      </c>
      <c r="B1644" s="1" t="s">
        <v>8633</v>
      </c>
      <c r="C1644" s="1" t="s">
        <v>5807</v>
      </c>
      <c r="D1644" s="1" t="s">
        <v>5793</v>
      </c>
      <c r="E1644" s="1" t="s">
        <v>5794</v>
      </c>
      <c r="F1644" s="1">
        <f t="shared" si="25"/>
        <v>15</v>
      </c>
      <c r="G1644" s="1">
        <v>2</v>
      </c>
      <c r="H1644" s="1">
        <v>1</v>
      </c>
      <c r="I1644" s="1">
        <v>1</v>
      </c>
    </row>
    <row r="1645" spans="1:9" x14ac:dyDescent="0.3">
      <c r="A1645" s="1" t="s">
        <v>8634</v>
      </c>
      <c r="B1645" s="1" t="s">
        <v>8635</v>
      </c>
      <c r="C1645" s="1" t="s">
        <v>5807</v>
      </c>
      <c r="D1645" s="1" t="s">
        <v>5793</v>
      </c>
      <c r="E1645" s="1" t="s">
        <v>5794</v>
      </c>
      <c r="F1645" s="1">
        <f t="shared" si="25"/>
        <v>15</v>
      </c>
      <c r="G1645" s="1">
        <v>2</v>
      </c>
      <c r="H1645" s="1">
        <v>1</v>
      </c>
      <c r="I1645" s="1">
        <v>1</v>
      </c>
    </row>
    <row r="1646" spans="1:9" x14ac:dyDescent="0.3">
      <c r="A1646" s="1" t="s">
        <v>8636</v>
      </c>
      <c r="B1646" s="1" t="s">
        <v>8637</v>
      </c>
      <c r="C1646" s="1" t="s">
        <v>5807</v>
      </c>
      <c r="D1646" s="1" t="s">
        <v>5793</v>
      </c>
      <c r="E1646" s="1" t="s">
        <v>5794</v>
      </c>
      <c r="F1646" s="1">
        <f t="shared" si="25"/>
        <v>15</v>
      </c>
      <c r="G1646" s="1">
        <v>2</v>
      </c>
      <c r="H1646" s="1">
        <v>1</v>
      </c>
      <c r="I1646" s="1">
        <v>1</v>
      </c>
    </row>
    <row r="1647" spans="1:9" x14ac:dyDescent="0.3">
      <c r="A1647" s="1" t="s">
        <v>8638</v>
      </c>
      <c r="B1647" s="1" t="s">
        <v>8639</v>
      </c>
      <c r="C1647" s="1" t="s">
        <v>5807</v>
      </c>
      <c r="D1647" s="1" t="s">
        <v>5793</v>
      </c>
      <c r="E1647" s="1" t="s">
        <v>5794</v>
      </c>
      <c r="F1647" s="1">
        <f t="shared" si="25"/>
        <v>15</v>
      </c>
      <c r="G1647" s="1">
        <v>2</v>
      </c>
      <c r="H1647" s="1">
        <v>1</v>
      </c>
      <c r="I1647" s="1">
        <v>1</v>
      </c>
    </row>
    <row r="1648" spans="1:9" x14ac:dyDescent="0.3">
      <c r="A1648" s="1" t="s">
        <v>8640</v>
      </c>
      <c r="B1648" s="1" t="s">
        <v>8641</v>
      </c>
      <c r="C1648" s="1" t="s">
        <v>5807</v>
      </c>
      <c r="D1648" s="1" t="s">
        <v>5793</v>
      </c>
      <c r="E1648" s="1" t="s">
        <v>5794</v>
      </c>
      <c r="F1648" s="1">
        <f t="shared" si="25"/>
        <v>15</v>
      </c>
      <c r="G1648" s="1">
        <v>2</v>
      </c>
      <c r="H1648" s="1">
        <v>1</v>
      </c>
      <c r="I1648" s="1">
        <v>1</v>
      </c>
    </row>
    <row r="1649" spans="1:9" x14ac:dyDescent="0.3">
      <c r="A1649" s="1" t="s">
        <v>8642</v>
      </c>
      <c r="B1649" s="1" t="s">
        <v>8643</v>
      </c>
      <c r="C1649" s="1" t="s">
        <v>5807</v>
      </c>
      <c r="D1649" s="1" t="s">
        <v>5793</v>
      </c>
      <c r="E1649" s="1" t="s">
        <v>5794</v>
      </c>
      <c r="F1649" s="1">
        <f t="shared" si="25"/>
        <v>15</v>
      </c>
      <c r="G1649" s="1">
        <v>2</v>
      </c>
      <c r="H1649" s="1">
        <v>1</v>
      </c>
      <c r="I1649" s="1">
        <v>1</v>
      </c>
    </row>
    <row r="1650" spans="1:9" x14ac:dyDescent="0.3">
      <c r="A1650" s="1" t="s">
        <v>8644</v>
      </c>
      <c r="B1650" s="1" t="s">
        <v>8645</v>
      </c>
      <c r="C1650" s="1" t="s">
        <v>5807</v>
      </c>
      <c r="D1650" s="1" t="s">
        <v>5793</v>
      </c>
      <c r="E1650" s="1" t="s">
        <v>5794</v>
      </c>
      <c r="F1650" s="1">
        <f t="shared" si="25"/>
        <v>15</v>
      </c>
      <c r="G1650" s="1">
        <v>2</v>
      </c>
      <c r="H1650" s="1">
        <v>1</v>
      </c>
      <c r="I1650" s="1">
        <v>1</v>
      </c>
    </row>
    <row r="1651" spans="1:9" x14ac:dyDescent="0.3">
      <c r="A1651" s="1" t="s">
        <v>8646</v>
      </c>
      <c r="B1651" s="1" t="s">
        <v>8647</v>
      </c>
      <c r="C1651" s="1" t="s">
        <v>5807</v>
      </c>
      <c r="D1651" s="1" t="s">
        <v>5793</v>
      </c>
      <c r="E1651" s="1" t="s">
        <v>5794</v>
      </c>
      <c r="F1651" s="1">
        <f t="shared" si="25"/>
        <v>15</v>
      </c>
      <c r="G1651" s="1">
        <v>2</v>
      </c>
      <c r="H1651" s="1">
        <v>1</v>
      </c>
      <c r="I1651" s="1">
        <v>1</v>
      </c>
    </row>
    <row r="1652" spans="1:9" x14ac:dyDescent="0.3">
      <c r="A1652" s="1" t="s">
        <v>8648</v>
      </c>
      <c r="B1652" s="1" t="s">
        <v>8649</v>
      </c>
      <c r="C1652" s="1" t="s">
        <v>5807</v>
      </c>
      <c r="D1652" s="1" t="s">
        <v>5793</v>
      </c>
      <c r="E1652" s="1" t="s">
        <v>5794</v>
      </c>
      <c r="F1652" s="1">
        <f t="shared" si="25"/>
        <v>15</v>
      </c>
      <c r="G1652" s="1">
        <v>2</v>
      </c>
      <c r="H1652" s="1">
        <v>1</v>
      </c>
      <c r="I1652" s="1">
        <v>1</v>
      </c>
    </row>
    <row r="1653" spans="1:9" x14ac:dyDescent="0.3">
      <c r="A1653" s="1" t="s">
        <v>8650</v>
      </c>
      <c r="B1653" s="1" t="s">
        <v>8651</v>
      </c>
      <c r="C1653" s="1" t="s">
        <v>5807</v>
      </c>
      <c r="D1653" s="1" t="s">
        <v>5793</v>
      </c>
      <c r="E1653" s="1" t="s">
        <v>5794</v>
      </c>
      <c r="F1653" s="1">
        <f t="shared" si="25"/>
        <v>15</v>
      </c>
      <c r="G1653" s="1">
        <v>2</v>
      </c>
      <c r="H1653" s="1">
        <v>1</v>
      </c>
      <c r="I1653" s="1">
        <v>1</v>
      </c>
    </row>
    <row r="1654" spans="1:9" x14ac:dyDescent="0.3">
      <c r="A1654" s="1" t="s">
        <v>8652</v>
      </c>
      <c r="B1654" s="1" t="s">
        <v>8653</v>
      </c>
      <c r="C1654" s="1" t="s">
        <v>5807</v>
      </c>
      <c r="D1654" s="1" t="s">
        <v>5793</v>
      </c>
      <c r="E1654" s="1" t="s">
        <v>5794</v>
      </c>
      <c r="F1654" s="1">
        <f t="shared" si="25"/>
        <v>15</v>
      </c>
      <c r="G1654" s="1">
        <v>2</v>
      </c>
      <c r="H1654" s="1">
        <v>1</v>
      </c>
      <c r="I1654" s="1">
        <v>1</v>
      </c>
    </row>
    <row r="1655" spans="1:9" x14ac:dyDescent="0.3">
      <c r="A1655" s="1" t="s">
        <v>8654</v>
      </c>
      <c r="B1655" s="1" t="s">
        <v>8655</v>
      </c>
      <c r="C1655" s="1" t="s">
        <v>5807</v>
      </c>
      <c r="D1655" s="1" t="s">
        <v>5928</v>
      </c>
      <c r="E1655" s="1" t="s">
        <v>5794</v>
      </c>
      <c r="F1655" s="1">
        <f t="shared" si="25"/>
        <v>15</v>
      </c>
      <c r="G1655" s="1">
        <v>2</v>
      </c>
      <c r="H1655" s="1">
        <v>1</v>
      </c>
      <c r="I1655" s="1">
        <v>1</v>
      </c>
    </row>
    <row r="1656" spans="1:9" x14ac:dyDescent="0.3">
      <c r="A1656" s="1" t="s">
        <v>8656</v>
      </c>
      <c r="B1656" s="1" t="s">
        <v>8657</v>
      </c>
      <c r="C1656" s="1" t="s">
        <v>5807</v>
      </c>
      <c r="D1656" s="1" t="s">
        <v>5793</v>
      </c>
      <c r="E1656" s="1" t="s">
        <v>5794</v>
      </c>
      <c r="F1656" s="1">
        <f t="shared" si="25"/>
        <v>15</v>
      </c>
      <c r="G1656" s="1">
        <v>2</v>
      </c>
      <c r="H1656" s="1">
        <v>1</v>
      </c>
      <c r="I1656" s="1">
        <v>1</v>
      </c>
    </row>
    <row r="1657" spans="1:9" x14ac:dyDescent="0.3">
      <c r="A1657" s="1" t="s">
        <v>8658</v>
      </c>
      <c r="B1657" s="1" t="s">
        <v>8659</v>
      </c>
      <c r="C1657" s="1" t="s">
        <v>5807</v>
      </c>
      <c r="D1657" s="1" t="s">
        <v>5793</v>
      </c>
      <c r="E1657" s="1" t="s">
        <v>5794</v>
      </c>
      <c r="F1657" s="1">
        <f t="shared" si="25"/>
        <v>15</v>
      </c>
      <c r="G1657" s="1">
        <v>2</v>
      </c>
      <c r="H1657" s="1">
        <v>1</v>
      </c>
      <c r="I1657" s="1">
        <v>1</v>
      </c>
    </row>
    <row r="1658" spans="1:9" x14ac:dyDescent="0.3">
      <c r="A1658" s="1" t="s">
        <v>8660</v>
      </c>
      <c r="B1658" s="1" t="s">
        <v>8661</v>
      </c>
      <c r="C1658" s="1" t="s">
        <v>5807</v>
      </c>
      <c r="D1658" s="1" t="s">
        <v>5793</v>
      </c>
      <c r="E1658" s="1" t="s">
        <v>5794</v>
      </c>
      <c r="F1658" s="1">
        <f t="shared" si="25"/>
        <v>15</v>
      </c>
      <c r="G1658" s="1">
        <v>2</v>
      </c>
      <c r="H1658" s="1">
        <v>1</v>
      </c>
      <c r="I1658" s="1">
        <v>1</v>
      </c>
    </row>
    <row r="1659" spans="1:9" x14ac:dyDescent="0.3">
      <c r="A1659" s="1" t="s">
        <v>8662</v>
      </c>
      <c r="B1659" s="1" t="s">
        <v>8663</v>
      </c>
      <c r="C1659" s="1" t="s">
        <v>5807</v>
      </c>
      <c r="D1659" s="1" t="s">
        <v>5793</v>
      </c>
      <c r="E1659" s="1" t="s">
        <v>5794</v>
      </c>
      <c r="F1659" s="1">
        <f t="shared" si="25"/>
        <v>15</v>
      </c>
      <c r="G1659" s="1">
        <v>2</v>
      </c>
      <c r="H1659" s="1">
        <v>1</v>
      </c>
      <c r="I1659" s="1">
        <v>1</v>
      </c>
    </row>
    <row r="1660" spans="1:9" x14ac:dyDescent="0.3">
      <c r="A1660" s="1" t="s">
        <v>8664</v>
      </c>
      <c r="B1660" s="1" t="s">
        <v>8665</v>
      </c>
      <c r="C1660" s="1" t="s">
        <v>5807</v>
      </c>
      <c r="D1660" s="1" t="s">
        <v>5793</v>
      </c>
      <c r="E1660" s="1" t="s">
        <v>5794</v>
      </c>
      <c r="F1660" s="1">
        <f t="shared" si="25"/>
        <v>15</v>
      </c>
      <c r="G1660" s="1">
        <v>2</v>
      </c>
      <c r="H1660" s="1">
        <v>1</v>
      </c>
      <c r="I1660" s="1">
        <v>1</v>
      </c>
    </row>
    <row r="1661" spans="1:9" x14ac:dyDescent="0.3">
      <c r="A1661" s="1" t="s">
        <v>8666</v>
      </c>
      <c r="B1661" s="1" t="s">
        <v>8667</v>
      </c>
      <c r="C1661" s="1" t="s">
        <v>5807</v>
      </c>
      <c r="D1661" s="1" t="s">
        <v>5793</v>
      </c>
      <c r="E1661" s="1" t="s">
        <v>5794</v>
      </c>
      <c r="F1661" s="1">
        <f t="shared" si="25"/>
        <v>15</v>
      </c>
      <c r="G1661" s="1">
        <v>2</v>
      </c>
      <c r="H1661" s="1">
        <v>1</v>
      </c>
      <c r="I1661" s="1">
        <v>1</v>
      </c>
    </row>
    <row r="1662" spans="1:9" x14ac:dyDescent="0.3">
      <c r="A1662" s="1" t="s">
        <v>8668</v>
      </c>
      <c r="B1662" s="1" t="s">
        <v>8669</v>
      </c>
      <c r="C1662" s="1" t="s">
        <v>5807</v>
      </c>
      <c r="D1662" s="1" t="s">
        <v>5928</v>
      </c>
      <c r="E1662" s="1" t="s">
        <v>5794</v>
      </c>
      <c r="F1662" s="1">
        <f t="shared" si="25"/>
        <v>15</v>
      </c>
      <c r="G1662" s="1">
        <v>2</v>
      </c>
      <c r="H1662" s="1">
        <v>1</v>
      </c>
      <c r="I1662" s="1">
        <v>1</v>
      </c>
    </row>
    <row r="1663" spans="1:9" x14ac:dyDescent="0.3">
      <c r="A1663" s="1" t="s">
        <v>8670</v>
      </c>
      <c r="B1663" s="1" t="s">
        <v>8671</v>
      </c>
      <c r="C1663" s="1" t="s">
        <v>5807</v>
      </c>
      <c r="D1663" s="1" t="s">
        <v>5793</v>
      </c>
      <c r="E1663" s="1" t="s">
        <v>5794</v>
      </c>
      <c r="F1663" s="1">
        <f t="shared" si="25"/>
        <v>15</v>
      </c>
      <c r="G1663" s="1">
        <v>2</v>
      </c>
      <c r="H1663" s="1">
        <v>1</v>
      </c>
      <c r="I1663" s="1">
        <v>1</v>
      </c>
    </row>
    <row r="1664" spans="1:9" x14ac:dyDescent="0.3">
      <c r="A1664" s="1" t="s">
        <v>8672</v>
      </c>
      <c r="B1664" s="1" t="s">
        <v>8673</v>
      </c>
      <c r="C1664" s="1" t="s">
        <v>5807</v>
      </c>
      <c r="D1664" s="1" t="s">
        <v>5793</v>
      </c>
      <c r="E1664" s="1" t="s">
        <v>5794</v>
      </c>
      <c r="F1664" s="1">
        <f t="shared" si="25"/>
        <v>15</v>
      </c>
      <c r="G1664" s="1">
        <v>2</v>
      </c>
      <c r="H1664" s="1">
        <v>1</v>
      </c>
      <c r="I1664" s="1">
        <v>1</v>
      </c>
    </row>
    <row r="1665" spans="1:9" x14ac:dyDescent="0.3">
      <c r="A1665" s="1" t="s">
        <v>8674</v>
      </c>
      <c r="B1665" s="1" t="s">
        <v>7665</v>
      </c>
      <c r="C1665" s="1" t="s">
        <v>5807</v>
      </c>
      <c r="D1665" s="1" t="s">
        <v>5793</v>
      </c>
      <c r="E1665" s="1" t="s">
        <v>5794</v>
      </c>
      <c r="F1665" s="1">
        <f t="shared" si="25"/>
        <v>15</v>
      </c>
      <c r="G1665" s="1">
        <v>2</v>
      </c>
      <c r="H1665" s="1">
        <v>1</v>
      </c>
      <c r="I1665" s="1">
        <v>1</v>
      </c>
    </row>
    <row r="1666" spans="1:9" x14ac:dyDescent="0.3">
      <c r="A1666" s="1" t="s">
        <v>8675</v>
      </c>
      <c r="B1666" s="1" t="s">
        <v>8676</v>
      </c>
      <c r="C1666" s="1" t="s">
        <v>5807</v>
      </c>
      <c r="D1666" s="1" t="s">
        <v>5793</v>
      </c>
      <c r="E1666" s="1" t="s">
        <v>5794</v>
      </c>
      <c r="F1666" s="1">
        <f t="shared" si="25"/>
        <v>15</v>
      </c>
      <c r="G1666" s="1">
        <v>2</v>
      </c>
      <c r="H1666" s="1">
        <v>1</v>
      </c>
      <c r="I1666" s="1">
        <v>1</v>
      </c>
    </row>
    <row r="1667" spans="1:9" x14ac:dyDescent="0.3">
      <c r="A1667" s="1" t="s">
        <v>8677</v>
      </c>
      <c r="B1667" s="1" t="s">
        <v>8678</v>
      </c>
      <c r="C1667" s="1" t="s">
        <v>5807</v>
      </c>
      <c r="D1667" s="1" t="s">
        <v>5793</v>
      </c>
      <c r="E1667" s="1" t="s">
        <v>5794</v>
      </c>
      <c r="F1667" s="1">
        <f t="shared" ref="F1667:F1730" si="26">LEN(B1667)</f>
        <v>15</v>
      </c>
      <c r="G1667" s="1">
        <v>2</v>
      </c>
      <c r="H1667" s="1">
        <v>1</v>
      </c>
      <c r="I1667" s="1">
        <v>1</v>
      </c>
    </row>
    <row r="1668" spans="1:9" x14ac:dyDescent="0.3">
      <c r="A1668" s="1" t="s">
        <v>8679</v>
      </c>
      <c r="B1668" s="1" t="s">
        <v>8680</v>
      </c>
      <c r="C1668" s="1" t="s">
        <v>5807</v>
      </c>
      <c r="D1668" s="1" t="s">
        <v>5793</v>
      </c>
      <c r="E1668" s="1" t="s">
        <v>5794</v>
      </c>
      <c r="F1668" s="1">
        <f t="shared" si="26"/>
        <v>15</v>
      </c>
      <c r="G1668" s="1">
        <v>2</v>
      </c>
      <c r="H1668" s="1">
        <v>1</v>
      </c>
      <c r="I1668" s="1">
        <v>1</v>
      </c>
    </row>
    <row r="1669" spans="1:9" x14ac:dyDescent="0.3">
      <c r="A1669" s="1" t="s">
        <v>8681</v>
      </c>
      <c r="B1669" s="1" t="s">
        <v>8682</v>
      </c>
      <c r="C1669" s="1" t="s">
        <v>5807</v>
      </c>
      <c r="D1669" s="1" t="s">
        <v>5793</v>
      </c>
      <c r="E1669" s="1" t="s">
        <v>5794</v>
      </c>
      <c r="F1669" s="1">
        <f t="shared" si="26"/>
        <v>15</v>
      </c>
      <c r="G1669" s="1">
        <v>2</v>
      </c>
      <c r="H1669" s="1">
        <v>1</v>
      </c>
      <c r="I1669" s="1">
        <v>1</v>
      </c>
    </row>
    <row r="1670" spans="1:9" x14ac:dyDescent="0.3">
      <c r="A1670" s="1" t="s">
        <v>8683</v>
      </c>
      <c r="B1670" s="1" t="s">
        <v>8684</v>
      </c>
      <c r="C1670" s="1" t="s">
        <v>5807</v>
      </c>
      <c r="D1670" s="1" t="s">
        <v>5793</v>
      </c>
      <c r="E1670" s="1" t="s">
        <v>5794</v>
      </c>
      <c r="F1670" s="1">
        <f t="shared" si="26"/>
        <v>15</v>
      </c>
      <c r="G1670" s="1">
        <v>2</v>
      </c>
      <c r="H1670" s="1">
        <v>1</v>
      </c>
      <c r="I1670" s="1">
        <v>1</v>
      </c>
    </row>
    <row r="1671" spans="1:9" x14ac:dyDescent="0.3">
      <c r="A1671" s="1" t="s">
        <v>8685</v>
      </c>
      <c r="B1671" s="1" t="s">
        <v>8686</v>
      </c>
      <c r="C1671" s="1" t="s">
        <v>5807</v>
      </c>
      <c r="D1671" s="1" t="s">
        <v>5793</v>
      </c>
      <c r="E1671" s="1" t="s">
        <v>5794</v>
      </c>
      <c r="F1671" s="1">
        <f t="shared" si="26"/>
        <v>15</v>
      </c>
      <c r="G1671" s="1">
        <v>2</v>
      </c>
      <c r="H1671" s="1">
        <v>1</v>
      </c>
      <c r="I1671" s="1">
        <v>1</v>
      </c>
    </row>
    <row r="1672" spans="1:9" x14ac:dyDescent="0.3">
      <c r="A1672" s="1" t="s">
        <v>8687</v>
      </c>
      <c r="B1672" s="1" t="s">
        <v>8688</v>
      </c>
      <c r="C1672" s="1" t="s">
        <v>5807</v>
      </c>
      <c r="D1672" s="1" t="s">
        <v>5793</v>
      </c>
      <c r="E1672" s="1" t="s">
        <v>5794</v>
      </c>
      <c r="F1672" s="1">
        <f t="shared" si="26"/>
        <v>15</v>
      </c>
      <c r="G1672" s="1">
        <v>2</v>
      </c>
      <c r="H1672" s="1">
        <v>1</v>
      </c>
      <c r="I1672" s="1">
        <v>1</v>
      </c>
    </row>
    <row r="1673" spans="1:9" x14ac:dyDescent="0.3">
      <c r="A1673" s="1" t="s">
        <v>8689</v>
      </c>
      <c r="B1673" s="1" t="s">
        <v>8690</v>
      </c>
      <c r="C1673" s="1" t="s">
        <v>5807</v>
      </c>
      <c r="D1673" s="1" t="s">
        <v>5793</v>
      </c>
      <c r="E1673" s="1" t="s">
        <v>5794</v>
      </c>
      <c r="F1673" s="1">
        <f t="shared" si="26"/>
        <v>15</v>
      </c>
      <c r="G1673" s="1">
        <v>2</v>
      </c>
      <c r="H1673" s="1">
        <v>1</v>
      </c>
      <c r="I1673" s="1">
        <v>1</v>
      </c>
    </row>
    <row r="1674" spans="1:9" x14ac:dyDescent="0.3">
      <c r="A1674" s="1" t="s">
        <v>8691</v>
      </c>
      <c r="B1674" s="1" t="s">
        <v>8692</v>
      </c>
      <c r="C1674" s="1" t="s">
        <v>5807</v>
      </c>
      <c r="D1674" s="1" t="s">
        <v>5793</v>
      </c>
      <c r="E1674" s="1" t="s">
        <v>5794</v>
      </c>
      <c r="F1674" s="1">
        <f t="shared" si="26"/>
        <v>15</v>
      </c>
      <c r="G1674" s="1">
        <v>2</v>
      </c>
      <c r="H1674" s="1">
        <v>1</v>
      </c>
      <c r="I1674" s="1">
        <v>1</v>
      </c>
    </row>
    <row r="1675" spans="1:9" x14ac:dyDescent="0.3">
      <c r="A1675" s="1" t="s">
        <v>8693</v>
      </c>
      <c r="B1675" s="1" t="s">
        <v>8694</v>
      </c>
      <c r="C1675" s="1" t="s">
        <v>5792</v>
      </c>
      <c r="D1675" s="1" t="s">
        <v>5928</v>
      </c>
      <c r="E1675" s="1" t="s">
        <v>5794</v>
      </c>
      <c r="F1675" s="1">
        <f t="shared" si="26"/>
        <v>15</v>
      </c>
      <c r="G1675" s="1">
        <v>2</v>
      </c>
      <c r="H1675" s="1">
        <v>1</v>
      </c>
      <c r="I1675" s="1">
        <v>1</v>
      </c>
    </row>
    <row r="1676" spans="1:9" x14ac:dyDescent="0.3">
      <c r="A1676" s="1" t="s">
        <v>8695</v>
      </c>
      <c r="B1676" s="1" t="s">
        <v>8696</v>
      </c>
      <c r="C1676" s="1" t="s">
        <v>5807</v>
      </c>
      <c r="D1676" s="1" t="s">
        <v>5793</v>
      </c>
      <c r="E1676" s="1" t="s">
        <v>5794</v>
      </c>
      <c r="F1676" s="1">
        <f t="shared" si="26"/>
        <v>15</v>
      </c>
      <c r="G1676" s="1">
        <v>2</v>
      </c>
      <c r="H1676" s="1">
        <v>0</v>
      </c>
      <c r="I1676" s="1">
        <v>2</v>
      </c>
    </row>
    <row r="1677" spans="1:9" x14ac:dyDescent="0.3">
      <c r="A1677" s="1" t="s">
        <v>8697</v>
      </c>
      <c r="B1677" s="1" t="s">
        <v>8698</v>
      </c>
      <c r="C1677" s="1" t="s">
        <v>5807</v>
      </c>
      <c r="D1677" s="1" t="s">
        <v>5793</v>
      </c>
      <c r="E1677" s="1" t="s">
        <v>5794</v>
      </c>
      <c r="F1677" s="1">
        <f t="shared" si="26"/>
        <v>15</v>
      </c>
      <c r="G1677" s="1">
        <v>2</v>
      </c>
      <c r="H1677" s="1">
        <v>0</v>
      </c>
      <c r="I1677" s="1">
        <v>2</v>
      </c>
    </row>
    <row r="1678" spans="1:9" x14ac:dyDescent="0.3">
      <c r="A1678" s="1" t="s">
        <v>8699</v>
      </c>
      <c r="B1678" s="1" t="s">
        <v>8700</v>
      </c>
      <c r="C1678" s="1" t="s">
        <v>5807</v>
      </c>
      <c r="D1678" s="1" t="s">
        <v>5793</v>
      </c>
      <c r="E1678" s="1" t="s">
        <v>5794</v>
      </c>
      <c r="F1678" s="1">
        <f t="shared" si="26"/>
        <v>15</v>
      </c>
      <c r="G1678" s="1">
        <v>2</v>
      </c>
      <c r="H1678" s="1">
        <v>0</v>
      </c>
      <c r="I1678" s="1">
        <v>2</v>
      </c>
    </row>
    <row r="1679" spans="1:9" x14ac:dyDescent="0.3">
      <c r="A1679" s="1" t="s">
        <v>8701</v>
      </c>
      <c r="B1679" s="1" t="s">
        <v>8702</v>
      </c>
      <c r="C1679" s="1" t="s">
        <v>5807</v>
      </c>
      <c r="D1679" s="1" t="s">
        <v>5793</v>
      </c>
      <c r="E1679" s="1" t="s">
        <v>5794</v>
      </c>
      <c r="F1679" s="1">
        <f t="shared" si="26"/>
        <v>15</v>
      </c>
      <c r="G1679" s="1">
        <v>2</v>
      </c>
      <c r="H1679" s="1">
        <v>0</v>
      </c>
      <c r="I1679" s="1">
        <v>2</v>
      </c>
    </row>
    <row r="1680" spans="1:9" x14ac:dyDescent="0.3">
      <c r="A1680" s="1" t="s">
        <v>8703</v>
      </c>
      <c r="B1680" s="1" t="s">
        <v>8704</v>
      </c>
      <c r="C1680" s="1" t="s">
        <v>5807</v>
      </c>
      <c r="D1680" s="1" t="s">
        <v>5793</v>
      </c>
      <c r="E1680" s="1" t="s">
        <v>5794</v>
      </c>
      <c r="F1680" s="1">
        <f t="shared" si="26"/>
        <v>15</v>
      </c>
      <c r="G1680" s="1">
        <v>2</v>
      </c>
      <c r="H1680" s="1">
        <v>0</v>
      </c>
      <c r="I1680" s="1">
        <v>2</v>
      </c>
    </row>
    <row r="1681" spans="1:9" x14ac:dyDescent="0.3">
      <c r="A1681" s="1" t="s">
        <v>8705</v>
      </c>
      <c r="B1681" s="1" t="s">
        <v>8706</v>
      </c>
      <c r="C1681" s="1" t="s">
        <v>5807</v>
      </c>
      <c r="D1681" s="1" t="s">
        <v>5928</v>
      </c>
      <c r="E1681" s="1" t="s">
        <v>5794</v>
      </c>
      <c r="F1681" s="1">
        <f t="shared" si="26"/>
        <v>15</v>
      </c>
      <c r="G1681" s="1">
        <v>2</v>
      </c>
      <c r="H1681" s="1">
        <v>0</v>
      </c>
      <c r="I1681" s="1">
        <v>2</v>
      </c>
    </row>
    <row r="1682" spans="1:9" x14ac:dyDescent="0.3">
      <c r="A1682" s="1" t="s">
        <v>8707</v>
      </c>
      <c r="B1682" s="1" t="s">
        <v>8708</v>
      </c>
      <c r="C1682" s="1" t="s">
        <v>5807</v>
      </c>
      <c r="D1682" s="1" t="s">
        <v>5793</v>
      </c>
      <c r="E1682" s="1" t="s">
        <v>5794</v>
      </c>
      <c r="F1682" s="1">
        <f t="shared" si="26"/>
        <v>15</v>
      </c>
      <c r="G1682" s="1">
        <v>2</v>
      </c>
      <c r="H1682" s="1">
        <v>0</v>
      </c>
      <c r="I1682" s="1">
        <v>2</v>
      </c>
    </row>
    <row r="1683" spans="1:9" x14ac:dyDescent="0.3">
      <c r="A1683" s="1" t="s">
        <v>8709</v>
      </c>
      <c r="B1683" s="1" t="s">
        <v>8710</v>
      </c>
      <c r="C1683" s="1" t="s">
        <v>5807</v>
      </c>
      <c r="D1683" s="1" t="s">
        <v>5928</v>
      </c>
      <c r="E1683" s="1" t="s">
        <v>5794</v>
      </c>
      <c r="F1683" s="1">
        <f t="shared" si="26"/>
        <v>15</v>
      </c>
      <c r="G1683" s="1">
        <v>2</v>
      </c>
      <c r="H1683" s="1">
        <v>0</v>
      </c>
      <c r="I1683" s="1">
        <v>2</v>
      </c>
    </row>
    <row r="1684" spans="1:9" x14ac:dyDescent="0.3">
      <c r="A1684" s="1" t="s">
        <v>8711</v>
      </c>
      <c r="B1684" s="1" t="s">
        <v>8712</v>
      </c>
      <c r="C1684" s="1" t="s">
        <v>5807</v>
      </c>
      <c r="D1684" s="1" t="s">
        <v>5793</v>
      </c>
      <c r="E1684" s="1" t="s">
        <v>5794</v>
      </c>
      <c r="F1684" s="1">
        <f t="shared" si="26"/>
        <v>15</v>
      </c>
      <c r="G1684" s="1">
        <v>2</v>
      </c>
      <c r="H1684" s="1">
        <v>0</v>
      </c>
      <c r="I1684" s="1">
        <v>2</v>
      </c>
    </row>
    <row r="1685" spans="1:9" x14ac:dyDescent="0.3">
      <c r="A1685" s="1" t="s">
        <v>8713</v>
      </c>
      <c r="B1685" s="1" t="s">
        <v>8714</v>
      </c>
      <c r="C1685" s="1" t="s">
        <v>5807</v>
      </c>
      <c r="D1685" s="1" t="s">
        <v>5793</v>
      </c>
      <c r="E1685" s="1" t="s">
        <v>5794</v>
      </c>
      <c r="F1685" s="1">
        <f t="shared" si="26"/>
        <v>15</v>
      </c>
      <c r="G1685" s="1">
        <v>2</v>
      </c>
      <c r="H1685" s="1">
        <v>0</v>
      </c>
      <c r="I1685" s="1">
        <v>2</v>
      </c>
    </row>
    <row r="1686" spans="1:9" x14ac:dyDescent="0.3">
      <c r="A1686" s="1" t="s">
        <v>8715</v>
      </c>
      <c r="B1686" s="1" t="s">
        <v>8716</v>
      </c>
      <c r="C1686" s="1" t="s">
        <v>5807</v>
      </c>
      <c r="D1686" s="1" t="s">
        <v>5793</v>
      </c>
      <c r="E1686" s="1" t="s">
        <v>5794</v>
      </c>
      <c r="F1686" s="1">
        <f t="shared" si="26"/>
        <v>15</v>
      </c>
      <c r="G1686" s="1">
        <v>2</v>
      </c>
      <c r="H1686" s="1">
        <v>0</v>
      </c>
      <c r="I1686" s="1">
        <v>2</v>
      </c>
    </row>
    <row r="1687" spans="1:9" x14ac:dyDescent="0.3">
      <c r="A1687" s="1" t="s">
        <v>8717</v>
      </c>
      <c r="B1687" s="1" t="s">
        <v>8718</v>
      </c>
      <c r="C1687" s="1" t="s">
        <v>5807</v>
      </c>
      <c r="D1687" s="1" t="s">
        <v>5928</v>
      </c>
      <c r="E1687" s="1" t="s">
        <v>5794</v>
      </c>
      <c r="F1687" s="1">
        <f t="shared" si="26"/>
        <v>15</v>
      </c>
      <c r="G1687" s="1">
        <v>2</v>
      </c>
      <c r="H1687" s="1">
        <v>0</v>
      </c>
      <c r="I1687" s="1">
        <v>2</v>
      </c>
    </row>
    <row r="1688" spans="1:9" x14ac:dyDescent="0.3">
      <c r="A1688" s="1" t="s">
        <v>8719</v>
      </c>
      <c r="B1688" s="1" t="s">
        <v>8720</v>
      </c>
      <c r="C1688" s="1" t="s">
        <v>5807</v>
      </c>
      <c r="D1688" s="1" t="s">
        <v>5793</v>
      </c>
      <c r="E1688" s="1" t="s">
        <v>5794</v>
      </c>
      <c r="F1688" s="1">
        <f t="shared" si="26"/>
        <v>15</v>
      </c>
      <c r="G1688" s="1">
        <v>2</v>
      </c>
      <c r="H1688" s="1">
        <v>0</v>
      </c>
      <c r="I1688" s="1">
        <v>2</v>
      </c>
    </row>
    <row r="1689" spans="1:9" x14ac:dyDescent="0.3">
      <c r="A1689" s="1" t="s">
        <v>8721</v>
      </c>
      <c r="B1689" s="1" t="s">
        <v>8722</v>
      </c>
      <c r="C1689" s="1" t="s">
        <v>5807</v>
      </c>
      <c r="D1689" s="1" t="s">
        <v>5793</v>
      </c>
      <c r="E1689" s="1" t="s">
        <v>5794</v>
      </c>
      <c r="F1689" s="1">
        <f t="shared" si="26"/>
        <v>15</v>
      </c>
      <c r="G1689" s="1">
        <v>2</v>
      </c>
      <c r="H1689" s="1">
        <v>0</v>
      </c>
      <c r="I1689" s="1">
        <v>2</v>
      </c>
    </row>
    <row r="1690" spans="1:9" x14ac:dyDescent="0.3">
      <c r="A1690" s="1" t="s">
        <v>8723</v>
      </c>
      <c r="B1690" s="1" t="s">
        <v>8724</v>
      </c>
      <c r="C1690" s="1" t="s">
        <v>5807</v>
      </c>
      <c r="D1690" s="1" t="s">
        <v>5913</v>
      </c>
      <c r="E1690" s="1" t="s">
        <v>5794</v>
      </c>
      <c r="F1690" s="1">
        <f t="shared" si="26"/>
        <v>15</v>
      </c>
      <c r="G1690" s="1">
        <v>2</v>
      </c>
      <c r="H1690" s="1">
        <v>0</v>
      </c>
      <c r="I1690" s="1">
        <v>2</v>
      </c>
    </row>
    <row r="1691" spans="1:9" x14ac:dyDescent="0.3">
      <c r="A1691" s="1" t="s">
        <v>8725</v>
      </c>
      <c r="B1691" s="1" t="s">
        <v>8726</v>
      </c>
      <c r="C1691" s="1" t="s">
        <v>5807</v>
      </c>
      <c r="D1691" s="1" t="s">
        <v>5793</v>
      </c>
      <c r="E1691" s="1" t="s">
        <v>5794</v>
      </c>
      <c r="F1691" s="1">
        <f t="shared" si="26"/>
        <v>15</v>
      </c>
      <c r="G1691" s="1">
        <v>2</v>
      </c>
      <c r="H1691" s="1">
        <v>0</v>
      </c>
      <c r="I1691" s="1">
        <v>2</v>
      </c>
    </row>
    <row r="1692" spans="1:9" x14ac:dyDescent="0.3">
      <c r="A1692" s="1" t="s">
        <v>8727</v>
      </c>
      <c r="B1692" s="1" t="s">
        <v>8728</v>
      </c>
      <c r="C1692" s="1" t="s">
        <v>5807</v>
      </c>
      <c r="D1692" s="1" t="s">
        <v>5793</v>
      </c>
      <c r="E1692" s="1" t="s">
        <v>5794</v>
      </c>
      <c r="F1692" s="1">
        <f t="shared" si="26"/>
        <v>15</v>
      </c>
      <c r="G1692" s="1">
        <v>2</v>
      </c>
      <c r="H1692" s="1">
        <v>0</v>
      </c>
      <c r="I1692" s="1">
        <v>2</v>
      </c>
    </row>
    <row r="1693" spans="1:9" x14ac:dyDescent="0.3">
      <c r="A1693" s="1" t="s">
        <v>8729</v>
      </c>
      <c r="B1693" s="1" t="s">
        <v>8730</v>
      </c>
      <c r="C1693" s="1" t="s">
        <v>5807</v>
      </c>
      <c r="D1693" s="1" t="s">
        <v>5793</v>
      </c>
      <c r="E1693" s="1" t="s">
        <v>5794</v>
      </c>
      <c r="F1693" s="1">
        <f t="shared" si="26"/>
        <v>15</v>
      </c>
      <c r="G1693" s="1">
        <v>2</v>
      </c>
      <c r="H1693" s="1">
        <v>0</v>
      </c>
      <c r="I1693" s="1">
        <v>2</v>
      </c>
    </row>
    <row r="1694" spans="1:9" x14ac:dyDescent="0.3">
      <c r="A1694" s="1" t="s">
        <v>8731</v>
      </c>
      <c r="B1694" s="1" t="s">
        <v>8732</v>
      </c>
      <c r="C1694" s="1" t="s">
        <v>5807</v>
      </c>
      <c r="D1694" s="1" t="s">
        <v>5793</v>
      </c>
      <c r="E1694" s="1" t="s">
        <v>5794</v>
      </c>
      <c r="F1694" s="1">
        <f t="shared" si="26"/>
        <v>15</v>
      </c>
      <c r="G1694" s="1">
        <v>2</v>
      </c>
      <c r="H1694" s="1">
        <v>0</v>
      </c>
      <c r="I1694" s="1">
        <v>2</v>
      </c>
    </row>
    <row r="1695" spans="1:9" x14ac:dyDescent="0.3">
      <c r="A1695" s="1" t="s">
        <v>8733</v>
      </c>
      <c r="B1695" s="1" t="s">
        <v>8734</v>
      </c>
      <c r="C1695" s="1" t="s">
        <v>5807</v>
      </c>
      <c r="D1695" s="1" t="s">
        <v>5793</v>
      </c>
      <c r="E1695" s="1" t="s">
        <v>5794</v>
      </c>
      <c r="F1695" s="1">
        <f t="shared" si="26"/>
        <v>15</v>
      </c>
      <c r="G1695" s="1">
        <v>2</v>
      </c>
      <c r="H1695" s="1">
        <v>0</v>
      </c>
      <c r="I1695" s="1">
        <v>2</v>
      </c>
    </row>
    <row r="1696" spans="1:9" x14ac:dyDescent="0.3">
      <c r="A1696" s="1" t="s">
        <v>8735</v>
      </c>
      <c r="B1696" s="1" t="s">
        <v>8736</v>
      </c>
      <c r="C1696" s="1" t="s">
        <v>5807</v>
      </c>
      <c r="D1696" s="1" t="s">
        <v>5793</v>
      </c>
      <c r="E1696" s="1" t="s">
        <v>5794</v>
      </c>
      <c r="F1696" s="1">
        <f t="shared" si="26"/>
        <v>15</v>
      </c>
      <c r="G1696" s="1">
        <v>2</v>
      </c>
      <c r="H1696" s="1">
        <v>0</v>
      </c>
      <c r="I1696" s="1">
        <v>2</v>
      </c>
    </row>
    <row r="1697" spans="1:9" x14ac:dyDescent="0.3">
      <c r="A1697" s="1" t="s">
        <v>8737</v>
      </c>
      <c r="B1697" s="1" t="s">
        <v>8738</v>
      </c>
      <c r="C1697" s="1" t="s">
        <v>5807</v>
      </c>
      <c r="D1697" s="1" t="s">
        <v>5793</v>
      </c>
      <c r="E1697" s="1" t="s">
        <v>5794</v>
      </c>
      <c r="F1697" s="1">
        <f t="shared" si="26"/>
        <v>15</v>
      </c>
      <c r="G1697" s="1">
        <v>2</v>
      </c>
      <c r="H1697" s="1">
        <v>0</v>
      </c>
      <c r="I1697" s="1">
        <v>2</v>
      </c>
    </row>
    <row r="1698" spans="1:9" x14ac:dyDescent="0.3">
      <c r="A1698" s="1" t="s">
        <v>8739</v>
      </c>
      <c r="B1698" s="1" t="s">
        <v>8740</v>
      </c>
      <c r="C1698" s="1" t="s">
        <v>5807</v>
      </c>
      <c r="D1698" s="1" t="s">
        <v>5928</v>
      </c>
      <c r="E1698" s="1" t="s">
        <v>5794</v>
      </c>
      <c r="F1698" s="1">
        <f t="shared" si="26"/>
        <v>15</v>
      </c>
      <c r="G1698" s="1">
        <v>2</v>
      </c>
      <c r="H1698" s="1">
        <v>0</v>
      </c>
      <c r="I1698" s="1">
        <v>2</v>
      </c>
    </row>
    <row r="1699" spans="1:9" x14ac:dyDescent="0.3">
      <c r="A1699" s="1" t="s">
        <v>8741</v>
      </c>
      <c r="B1699" s="1" t="s">
        <v>8742</v>
      </c>
      <c r="C1699" s="1" t="s">
        <v>5807</v>
      </c>
      <c r="D1699" s="1" t="s">
        <v>5793</v>
      </c>
      <c r="E1699" s="1" t="s">
        <v>5794</v>
      </c>
      <c r="F1699" s="1">
        <f t="shared" si="26"/>
        <v>15</v>
      </c>
      <c r="G1699" s="1">
        <v>2</v>
      </c>
      <c r="H1699" s="1">
        <v>0</v>
      </c>
      <c r="I1699" s="1">
        <v>2</v>
      </c>
    </row>
    <row r="1700" spans="1:9" x14ac:dyDescent="0.3">
      <c r="A1700" s="1" t="s">
        <v>8743</v>
      </c>
      <c r="B1700" s="1" t="s">
        <v>8744</v>
      </c>
      <c r="C1700" s="1" t="s">
        <v>5807</v>
      </c>
      <c r="D1700" s="1" t="s">
        <v>5793</v>
      </c>
      <c r="E1700" s="1" t="s">
        <v>5794</v>
      </c>
      <c r="F1700" s="1">
        <f t="shared" si="26"/>
        <v>15</v>
      </c>
      <c r="G1700" s="1">
        <v>2</v>
      </c>
      <c r="H1700" s="1">
        <v>0</v>
      </c>
      <c r="I1700" s="1">
        <v>2</v>
      </c>
    </row>
    <row r="1701" spans="1:9" x14ac:dyDescent="0.3">
      <c r="A1701" s="1" t="s">
        <v>8745</v>
      </c>
      <c r="B1701" s="1" t="s">
        <v>8746</v>
      </c>
      <c r="C1701" s="1" t="s">
        <v>5807</v>
      </c>
      <c r="D1701" s="1" t="s">
        <v>5793</v>
      </c>
      <c r="E1701" s="1" t="s">
        <v>5794</v>
      </c>
      <c r="F1701" s="1">
        <f t="shared" si="26"/>
        <v>15</v>
      </c>
      <c r="G1701" s="1">
        <v>2</v>
      </c>
      <c r="H1701" s="1">
        <v>0</v>
      </c>
      <c r="I1701" s="1">
        <v>2</v>
      </c>
    </row>
    <row r="1702" spans="1:9" x14ac:dyDescent="0.3">
      <c r="A1702" s="1" t="s">
        <v>8747</v>
      </c>
      <c r="B1702" s="1" t="s">
        <v>8748</v>
      </c>
      <c r="C1702" s="1" t="s">
        <v>5807</v>
      </c>
      <c r="D1702" s="1" t="s">
        <v>5793</v>
      </c>
      <c r="E1702" s="1" t="s">
        <v>5794</v>
      </c>
      <c r="F1702" s="1">
        <f t="shared" si="26"/>
        <v>15</v>
      </c>
      <c r="G1702" s="1">
        <v>2</v>
      </c>
      <c r="H1702" s="1">
        <v>0</v>
      </c>
      <c r="I1702" s="1">
        <v>2</v>
      </c>
    </row>
    <row r="1703" spans="1:9" x14ac:dyDescent="0.3">
      <c r="A1703" s="1" t="s">
        <v>8749</v>
      </c>
      <c r="B1703" s="1" t="s">
        <v>8750</v>
      </c>
      <c r="C1703" s="1" t="s">
        <v>5807</v>
      </c>
      <c r="D1703" s="1" t="s">
        <v>5913</v>
      </c>
      <c r="E1703" s="1" t="s">
        <v>5794</v>
      </c>
      <c r="F1703" s="1">
        <f t="shared" si="26"/>
        <v>15</v>
      </c>
      <c r="G1703" s="1">
        <v>2</v>
      </c>
      <c r="H1703" s="1">
        <v>0</v>
      </c>
      <c r="I1703" s="1">
        <v>2</v>
      </c>
    </row>
    <row r="1704" spans="1:9" x14ac:dyDescent="0.3">
      <c r="A1704" s="1" t="s">
        <v>8751</v>
      </c>
      <c r="B1704" s="1" t="s">
        <v>8752</v>
      </c>
      <c r="C1704" s="1" t="s">
        <v>5807</v>
      </c>
      <c r="D1704" s="1" t="s">
        <v>5793</v>
      </c>
      <c r="E1704" s="1" t="s">
        <v>5794</v>
      </c>
      <c r="F1704" s="1">
        <f t="shared" si="26"/>
        <v>15</v>
      </c>
      <c r="G1704" s="1">
        <v>2</v>
      </c>
      <c r="H1704" s="1">
        <v>0</v>
      </c>
      <c r="I1704" s="1">
        <v>2</v>
      </c>
    </row>
    <row r="1705" spans="1:9" x14ac:dyDescent="0.3">
      <c r="A1705" s="1" t="s">
        <v>8753</v>
      </c>
      <c r="B1705" s="1" t="s">
        <v>8754</v>
      </c>
      <c r="C1705" s="1" t="s">
        <v>5807</v>
      </c>
      <c r="D1705" s="1" t="s">
        <v>5793</v>
      </c>
      <c r="E1705" s="1" t="s">
        <v>5794</v>
      </c>
      <c r="F1705" s="1">
        <f t="shared" si="26"/>
        <v>15</v>
      </c>
      <c r="G1705" s="1">
        <v>2</v>
      </c>
      <c r="H1705" s="1">
        <v>0</v>
      </c>
      <c r="I1705" s="1">
        <v>2</v>
      </c>
    </row>
    <row r="1706" spans="1:9" x14ac:dyDescent="0.3">
      <c r="A1706" s="1" t="s">
        <v>8755</v>
      </c>
      <c r="B1706" s="1" t="s">
        <v>8756</v>
      </c>
      <c r="C1706" s="1" t="s">
        <v>5807</v>
      </c>
      <c r="D1706" s="1" t="s">
        <v>5793</v>
      </c>
      <c r="E1706" s="1" t="s">
        <v>5794</v>
      </c>
      <c r="F1706" s="1">
        <f t="shared" si="26"/>
        <v>15</v>
      </c>
      <c r="G1706" s="1">
        <v>2</v>
      </c>
      <c r="H1706" s="1">
        <v>0</v>
      </c>
      <c r="I1706" s="1">
        <v>2</v>
      </c>
    </row>
    <row r="1707" spans="1:9" x14ac:dyDescent="0.3">
      <c r="A1707" s="1" t="s">
        <v>8757</v>
      </c>
      <c r="B1707" s="1" t="s">
        <v>8758</v>
      </c>
      <c r="C1707" s="1" t="s">
        <v>5807</v>
      </c>
      <c r="D1707" s="1" t="s">
        <v>5793</v>
      </c>
      <c r="E1707" s="1" t="s">
        <v>5794</v>
      </c>
      <c r="F1707" s="1">
        <f t="shared" si="26"/>
        <v>15</v>
      </c>
      <c r="G1707" s="1">
        <v>2</v>
      </c>
      <c r="H1707" s="1">
        <v>0</v>
      </c>
      <c r="I1707" s="1">
        <v>2</v>
      </c>
    </row>
    <row r="1708" spans="1:9" x14ac:dyDescent="0.3">
      <c r="A1708" s="1" t="s">
        <v>8759</v>
      </c>
      <c r="B1708" s="1" t="s">
        <v>8760</v>
      </c>
      <c r="C1708" s="1" t="s">
        <v>5807</v>
      </c>
      <c r="D1708" s="1" t="s">
        <v>5793</v>
      </c>
      <c r="E1708" s="1" t="s">
        <v>5794</v>
      </c>
      <c r="F1708" s="1">
        <f t="shared" si="26"/>
        <v>15</v>
      </c>
      <c r="G1708" s="1">
        <v>2</v>
      </c>
      <c r="H1708" s="1">
        <v>0</v>
      </c>
      <c r="I1708" s="1">
        <v>2</v>
      </c>
    </row>
    <row r="1709" spans="1:9" x14ac:dyDescent="0.3">
      <c r="A1709" s="1" t="s">
        <v>8761</v>
      </c>
      <c r="B1709" s="1" t="s">
        <v>8762</v>
      </c>
      <c r="C1709" s="1" t="s">
        <v>5807</v>
      </c>
      <c r="D1709" s="1" t="s">
        <v>5793</v>
      </c>
      <c r="E1709" s="1" t="s">
        <v>5794</v>
      </c>
      <c r="F1709" s="1">
        <f t="shared" si="26"/>
        <v>15</v>
      </c>
      <c r="G1709" s="1">
        <v>2</v>
      </c>
      <c r="H1709" s="1">
        <v>0</v>
      </c>
      <c r="I1709" s="1">
        <v>2</v>
      </c>
    </row>
    <row r="1710" spans="1:9" x14ac:dyDescent="0.3">
      <c r="A1710" s="1" t="s">
        <v>8763</v>
      </c>
      <c r="B1710" s="1" t="s">
        <v>8764</v>
      </c>
      <c r="C1710" s="1" t="s">
        <v>5807</v>
      </c>
      <c r="D1710" s="1" t="s">
        <v>5793</v>
      </c>
      <c r="E1710" s="1" t="s">
        <v>5794</v>
      </c>
      <c r="F1710" s="1">
        <f t="shared" si="26"/>
        <v>15</v>
      </c>
      <c r="G1710" s="1">
        <v>2</v>
      </c>
      <c r="H1710" s="1">
        <v>0</v>
      </c>
      <c r="I1710" s="1">
        <v>2</v>
      </c>
    </row>
    <row r="1711" spans="1:9" x14ac:dyDescent="0.3">
      <c r="A1711" s="1" t="s">
        <v>8765</v>
      </c>
      <c r="B1711" s="1" t="s">
        <v>8766</v>
      </c>
      <c r="C1711" s="1" t="s">
        <v>5807</v>
      </c>
      <c r="D1711" s="1" t="s">
        <v>5793</v>
      </c>
      <c r="E1711" s="1" t="s">
        <v>5794</v>
      </c>
      <c r="F1711" s="1">
        <f t="shared" si="26"/>
        <v>15</v>
      </c>
      <c r="G1711" s="1">
        <v>2</v>
      </c>
      <c r="H1711" s="1">
        <v>0</v>
      </c>
      <c r="I1711" s="1">
        <v>2</v>
      </c>
    </row>
    <row r="1712" spans="1:9" x14ac:dyDescent="0.3">
      <c r="A1712" s="1" t="s">
        <v>8767</v>
      </c>
      <c r="B1712" s="1" t="s">
        <v>8768</v>
      </c>
      <c r="C1712" s="1" t="s">
        <v>5807</v>
      </c>
      <c r="D1712" s="1" t="s">
        <v>5793</v>
      </c>
      <c r="E1712" s="1" t="s">
        <v>5794</v>
      </c>
      <c r="F1712" s="1">
        <f t="shared" si="26"/>
        <v>15</v>
      </c>
      <c r="G1712" s="1">
        <v>2</v>
      </c>
      <c r="H1712" s="1">
        <v>0</v>
      </c>
      <c r="I1712" s="1">
        <v>2</v>
      </c>
    </row>
    <row r="1713" spans="1:9" x14ac:dyDescent="0.3">
      <c r="A1713" s="1" t="s">
        <v>8769</v>
      </c>
      <c r="B1713" s="1" t="s">
        <v>8770</v>
      </c>
      <c r="C1713" s="1" t="s">
        <v>5807</v>
      </c>
      <c r="D1713" s="1" t="s">
        <v>5793</v>
      </c>
      <c r="E1713" s="1" t="s">
        <v>5794</v>
      </c>
      <c r="F1713" s="1">
        <f t="shared" si="26"/>
        <v>15</v>
      </c>
      <c r="G1713" s="1">
        <v>2</v>
      </c>
      <c r="H1713" s="1">
        <v>0</v>
      </c>
      <c r="I1713" s="1">
        <v>2</v>
      </c>
    </row>
    <row r="1714" spans="1:9" x14ac:dyDescent="0.3">
      <c r="A1714" s="1" t="s">
        <v>8771</v>
      </c>
      <c r="B1714" s="1" t="s">
        <v>8772</v>
      </c>
      <c r="C1714" s="1" t="s">
        <v>5807</v>
      </c>
      <c r="D1714" s="1" t="s">
        <v>5793</v>
      </c>
      <c r="E1714" s="1" t="s">
        <v>5794</v>
      </c>
      <c r="F1714" s="1">
        <f t="shared" si="26"/>
        <v>15</v>
      </c>
      <c r="G1714" s="1">
        <v>2</v>
      </c>
      <c r="H1714" s="1">
        <v>0</v>
      </c>
      <c r="I1714" s="1">
        <v>2</v>
      </c>
    </row>
    <row r="1715" spans="1:9" x14ac:dyDescent="0.3">
      <c r="A1715" s="1" t="s">
        <v>8773</v>
      </c>
      <c r="B1715" s="1" t="s">
        <v>8774</v>
      </c>
      <c r="C1715" s="1" t="s">
        <v>5807</v>
      </c>
      <c r="D1715" s="1" t="s">
        <v>5793</v>
      </c>
      <c r="E1715" s="1" t="s">
        <v>5794</v>
      </c>
      <c r="F1715" s="1">
        <f t="shared" si="26"/>
        <v>15</v>
      </c>
      <c r="G1715" s="1">
        <v>2</v>
      </c>
      <c r="H1715" s="1">
        <v>0</v>
      </c>
      <c r="I1715" s="1">
        <v>2</v>
      </c>
    </row>
    <row r="1716" spans="1:9" x14ac:dyDescent="0.3">
      <c r="A1716" s="1" t="s">
        <v>8775</v>
      </c>
      <c r="B1716" s="1" t="s">
        <v>8776</v>
      </c>
      <c r="C1716" s="1" t="s">
        <v>5807</v>
      </c>
      <c r="D1716" s="1" t="s">
        <v>5793</v>
      </c>
      <c r="E1716" s="1" t="s">
        <v>5794</v>
      </c>
      <c r="F1716" s="1">
        <f t="shared" si="26"/>
        <v>15</v>
      </c>
      <c r="G1716" s="1">
        <v>2</v>
      </c>
      <c r="H1716" s="1">
        <v>0</v>
      </c>
      <c r="I1716" s="1">
        <v>2</v>
      </c>
    </row>
    <row r="1717" spans="1:9" x14ac:dyDescent="0.3">
      <c r="A1717" s="1" t="s">
        <v>8777</v>
      </c>
      <c r="B1717" s="1" t="s">
        <v>8778</v>
      </c>
      <c r="C1717" s="1" t="s">
        <v>5807</v>
      </c>
      <c r="D1717" s="1" t="s">
        <v>5793</v>
      </c>
      <c r="E1717" s="1" t="s">
        <v>5794</v>
      </c>
      <c r="F1717" s="1">
        <f t="shared" si="26"/>
        <v>15</v>
      </c>
      <c r="G1717" s="1">
        <v>2</v>
      </c>
      <c r="H1717" s="1">
        <v>0</v>
      </c>
      <c r="I1717" s="1">
        <v>2</v>
      </c>
    </row>
    <row r="1718" spans="1:9" x14ac:dyDescent="0.3">
      <c r="A1718" s="1" t="s">
        <v>8779</v>
      </c>
      <c r="B1718" s="1" t="s">
        <v>8780</v>
      </c>
      <c r="C1718" s="1" t="s">
        <v>5807</v>
      </c>
      <c r="D1718" s="1" t="s">
        <v>5793</v>
      </c>
      <c r="E1718" s="1" t="s">
        <v>5794</v>
      </c>
      <c r="F1718" s="1">
        <f t="shared" si="26"/>
        <v>15</v>
      </c>
      <c r="G1718" s="1">
        <v>2</v>
      </c>
      <c r="H1718" s="1">
        <v>0</v>
      </c>
      <c r="I1718" s="1">
        <v>2</v>
      </c>
    </row>
    <row r="1719" spans="1:9" x14ac:dyDescent="0.3">
      <c r="A1719" s="1" t="s">
        <v>8781</v>
      </c>
      <c r="B1719" s="1" t="s">
        <v>8782</v>
      </c>
      <c r="C1719" s="1" t="s">
        <v>5807</v>
      </c>
      <c r="D1719" s="1" t="s">
        <v>5793</v>
      </c>
      <c r="E1719" s="1" t="s">
        <v>5794</v>
      </c>
      <c r="F1719" s="1">
        <f t="shared" si="26"/>
        <v>15</v>
      </c>
      <c r="G1719" s="1">
        <v>2</v>
      </c>
      <c r="H1719" s="1">
        <v>0</v>
      </c>
      <c r="I1719" s="1">
        <v>2</v>
      </c>
    </row>
    <row r="1720" spans="1:9" x14ac:dyDescent="0.3">
      <c r="A1720" s="1" t="s">
        <v>8783</v>
      </c>
      <c r="B1720" s="1" t="s">
        <v>8784</v>
      </c>
      <c r="C1720" s="1" t="s">
        <v>5807</v>
      </c>
      <c r="D1720" s="1" t="s">
        <v>5793</v>
      </c>
      <c r="E1720" s="1" t="s">
        <v>5794</v>
      </c>
      <c r="F1720" s="1">
        <f t="shared" si="26"/>
        <v>15</v>
      </c>
      <c r="G1720" s="1">
        <v>2</v>
      </c>
      <c r="H1720" s="1">
        <v>0</v>
      </c>
      <c r="I1720" s="1">
        <v>2</v>
      </c>
    </row>
    <row r="1721" spans="1:9" x14ac:dyDescent="0.3">
      <c r="A1721" s="1" t="s">
        <v>8785</v>
      </c>
      <c r="B1721" s="1" t="s">
        <v>8786</v>
      </c>
      <c r="C1721" s="1" t="s">
        <v>5807</v>
      </c>
      <c r="D1721" s="1" t="s">
        <v>5793</v>
      </c>
      <c r="E1721" s="1" t="s">
        <v>5794</v>
      </c>
      <c r="F1721" s="1">
        <f t="shared" si="26"/>
        <v>15</v>
      </c>
      <c r="G1721" s="1">
        <v>2</v>
      </c>
      <c r="H1721" s="1">
        <v>0</v>
      </c>
      <c r="I1721" s="1">
        <v>2</v>
      </c>
    </row>
    <row r="1722" spans="1:9" x14ac:dyDescent="0.3">
      <c r="A1722" s="1" t="s">
        <v>8787</v>
      </c>
      <c r="B1722" s="1" t="s">
        <v>8788</v>
      </c>
      <c r="C1722" s="1" t="s">
        <v>5807</v>
      </c>
      <c r="D1722" s="1" t="s">
        <v>5793</v>
      </c>
      <c r="E1722" s="1" t="s">
        <v>5794</v>
      </c>
      <c r="F1722" s="1">
        <f t="shared" si="26"/>
        <v>15</v>
      </c>
      <c r="G1722" s="1">
        <v>2</v>
      </c>
      <c r="H1722" s="1">
        <v>0</v>
      </c>
      <c r="I1722" s="1">
        <v>2</v>
      </c>
    </row>
    <row r="1723" spans="1:9" x14ac:dyDescent="0.3">
      <c r="A1723" s="1" t="s">
        <v>8789</v>
      </c>
      <c r="B1723" s="1" t="s">
        <v>8790</v>
      </c>
      <c r="C1723" s="1" t="s">
        <v>5807</v>
      </c>
      <c r="D1723" s="1" t="s">
        <v>5793</v>
      </c>
      <c r="E1723" s="1" t="s">
        <v>5794</v>
      </c>
      <c r="F1723" s="1">
        <f t="shared" si="26"/>
        <v>15</v>
      </c>
      <c r="G1723" s="1">
        <v>2</v>
      </c>
      <c r="H1723" s="1">
        <v>0</v>
      </c>
      <c r="I1723" s="1">
        <v>2</v>
      </c>
    </row>
    <row r="1724" spans="1:9" x14ac:dyDescent="0.3">
      <c r="A1724" s="1" t="s">
        <v>8791</v>
      </c>
      <c r="B1724" s="1" t="s">
        <v>8792</v>
      </c>
      <c r="C1724" s="1" t="s">
        <v>5807</v>
      </c>
      <c r="D1724" s="1" t="s">
        <v>5793</v>
      </c>
      <c r="E1724" s="1" t="s">
        <v>5794</v>
      </c>
      <c r="F1724" s="1">
        <f t="shared" si="26"/>
        <v>15</v>
      </c>
      <c r="G1724" s="1">
        <v>2</v>
      </c>
      <c r="H1724" s="1">
        <v>0</v>
      </c>
      <c r="I1724" s="1">
        <v>2</v>
      </c>
    </row>
    <row r="1725" spans="1:9" x14ac:dyDescent="0.3">
      <c r="A1725" s="1" t="s">
        <v>8793</v>
      </c>
      <c r="B1725" s="1" t="s">
        <v>8794</v>
      </c>
      <c r="C1725" s="1" t="s">
        <v>5807</v>
      </c>
      <c r="D1725" s="1" t="s">
        <v>5793</v>
      </c>
      <c r="E1725" s="1" t="s">
        <v>5794</v>
      </c>
      <c r="F1725" s="1">
        <f t="shared" si="26"/>
        <v>15</v>
      </c>
      <c r="G1725" s="1">
        <v>2</v>
      </c>
      <c r="H1725" s="1">
        <v>0</v>
      </c>
      <c r="I1725" s="1">
        <v>2</v>
      </c>
    </row>
    <row r="1726" spans="1:9" x14ac:dyDescent="0.3">
      <c r="A1726" s="1" t="s">
        <v>8795</v>
      </c>
      <c r="B1726" s="1" t="s">
        <v>8796</v>
      </c>
      <c r="C1726" s="1" t="s">
        <v>5807</v>
      </c>
      <c r="D1726" s="1" t="s">
        <v>5793</v>
      </c>
      <c r="E1726" s="1" t="s">
        <v>5794</v>
      </c>
      <c r="F1726" s="1">
        <f t="shared" si="26"/>
        <v>15</v>
      </c>
      <c r="G1726" s="1">
        <v>2</v>
      </c>
      <c r="H1726" s="1">
        <v>0</v>
      </c>
      <c r="I1726" s="1">
        <v>2</v>
      </c>
    </row>
    <row r="1727" spans="1:9" x14ac:dyDescent="0.3">
      <c r="A1727" s="1" t="s">
        <v>8797</v>
      </c>
      <c r="B1727" s="1" t="s">
        <v>8798</v>
      </c>
      <c r="C1727" s="1" t="s">
        <v>5807</v>
      </c>
      <c r="D1727" s="1" t="s">
        <v>5793</v>
      </c>
      <c r="E1727" s="1" t="s">
        <v>5794</v>
      </c>
      <c r="F1727" s="1">
        <f t="shared" si="26"/>
        <v>15</v>
      </c>
      <c r="G1727" s="1">
        <v>2</v>
      </c>
      <c r="H1727" s="1">
        <v>0</v>
      </c>
      <c r="I1727" s="1">
        <v>2</v>
      </c>
    </row>
    <row r="1728" spans="1:9" x14ac:dyDescent="0.3">
      <c r="A1728" s="1" t="s">
        <v>8799</v>
      </c>
      <c r="B1728" s="1" t="s">
        <v>8800</v>
      </c>
      <c r="C1728" s="1" t="s">
        <v>5807</v>
      </c>
      <c r="D1728" s="1" t="s">
        <v>5793</v>
      </c>
      <c r="E1728" s="1" t="s">
        <v>5840</v>
      </c>
      <c r="F1728" s="1">
        <f t="shared" si="26"/>
        <v>15</v>
      </c>
      <c r="G1728" s="1">
        <v>2</v>
      </c>
      <c r="H1728" s="1">
        <v>0</v>
      </c>
      <c r="I1728" s="1">
        <v>2</v>
      </c>
    </row>
    <row r="1729" spans="1:9" x14ac:dyDescent="0.3">
      <c r="A1729" s="1" t="s">
        <v>8801</v>
      </c>
      <c r="B1729" s="1" t="s">
        <v>8802</v>
      </c>
      <c r="C1729" s="1" t="s">
        <v>5807</v>
      </c>
      <c r="D1729" s="1" t="s">
        <v>5793</v>
      </c>
      <c r="E1729" s="1" t="s">
        <v>5794</v>
      </c>
      <c r="F1729" s="1">
        <f t="shared" si="26"/>
        <v>15</v>
      </c>
      <c r="G1729" s="1">
        <v>2</v>
      </c>
      <c r="H1729" s="1">
        <v>0</v>
      </c>
      <c r="I1729" s="1">
        <v>2</v>
      </c>
    </row>
    <row r="1730" spans="1:9" x14ac:dyDescent="0.3">
      <c r="A1730" s="1" t="s">
        <v>8803</v>
      </c>
      <c r="B1730" s="1" t="s">
        <v>8804</v>
      </c>
      <c r="C1730" s="1" t="s">
        <v>5807</v>
      </c>
      <c r="D1730" s="1" t="s">
        <v>5793</v>
      </c>
      <c r="E1730" s="1" t="s">
        <v>5794</v>
      </c>
      <c r="F1730" s="1">
        <f t="shared" si="26"/>
        <v>15</v>
      </c>
      <c r="G1730" s="1">
        <v>2</v>
      </c>
      <c r="H1730" s="1">
        <v>0</v>
      </c>
      <c r="I1730" s="1">
        <v>2</v>
      </c>
    </row>
    <row r="1731" spans="1:9" x14ac:dyDescent="0.3">
      <c r="A1731" s="1" t="s">
        <v>8805</v>
      </c>
      <c r="B1731" s="1" t="s">
        <v>8806</v>
      </c>
      <c r="C1731" s="1" t="s">
        <v>5807</v>
      </c>
      <c r="D1731" s="1" t="s">
        <v>5913</v>
      </c>
      <c r="E1731" s="1" t="s">
        <v>5794</v>
      </c>
      <c r="F1731" s="1">
        <f t="shared" ref="F1731:F1794" si="27">LEN(B1731)</f>
        <v>15</v>
      </c>
      <c r="G1731" s="1">
        <v>2</v>
      </c>
      <c r="H1731" s="1">
        <v>0</v>
      </c>
      <c r="I1731" s="1">
        <v>2</v>
      </c>
    </row>
    <row r="1732" spans="1:9" x14ac:dyDescent="0.3">
      <c r="A1732" s="1" t="s">
        <v>8807</v>
      </c>
      <c r="B1732" s="1" t="s">
        <v>8808</v>
      </c>
      <c r="C1732" s="1" t="s">
        <v>5807</v>
      </c>
      <c r="D1732" s="1" t="s">
        <v>5793</v>
      </c>
      <c r="E1732" s="1" t="s">
        <v>5794</v>
      </c>
      <c r="F1732" s="1">
        <f t="shared" si="27"/>
        <v>15</v>
      </c>
      <c r="G1732" s="1">
        <v>2</v>
      </c>
      <c r="H1732" s="1">
        <v>0</v>
      </c>
      <c r="I1732" s="1">
        <v>2</v>
      </c>
    </row>
    <row r="1733" spans="1:9" x14ac:dyDescent="0.3">
      <c r="A1733" s="1" t="s">
        <v>8809</v>
      </c>
      <c r="B1733" s="1" t="s">
        <v>8810</v>
      </c>
      <c r="C1733" s="1" t="s">
        <v>5807</v>
      </c>
      <c r="D1733" s="1" t="s">
        <v>5793</v>
      </c>
      <c r="E1733" s="1" t="s">
        <v>5794</v>
      </c>
      <c r="F1733" s="1">
        <f t="shared" si="27"/>
        <v>15</v>
      </c>
      <c r="G1733" s="1">
        <v>2</v>
      </c>
      <c r="H1733" s="1">
        <v>0</v>
      </c>
      <c r="I1733" s="1">
        <v>2</v>
      </c>
    </row>
    <row r="1734" spans="1:9" x14ac:dyDescent="0.3">
      <c r="A1734" s="1" t="s">
        <v>9231</v>
      </c>
      <c r="B1734" s="1" t="s">
        <v>9232</v>
      </c>
      <c r="C1734" s="1" t="s">
        <v>5807</v>
      </c>
      <c r="D1734" s="1" t="s">
        <v>5793</v>
      </c>
      <c r="E1734" s="1" t="s">
        <v>5794</v>
      </c>
      <c r="F1734" s="1">
        <f t="shared" si="27"/>
        <v>14</v>
      </c>
      <c r="G1734" s="1">
        <v>2</v>
      </c>
      <c r="H1734" s="1">
        <v>2</v>
      </c>
      <c r="I1734" s="1">
        <v>0</v>
      </c>
    </row>
    <row r="1735" spans="1:9" x14ac:dyDescent="0.3">
      <c r="A1735" s="1" t="s">
        <v>9233</v>
      </c>
      <c r="B1735" s="1" t="s">
        <v>9234</v>
      </c>
      <c r="C1735" s="1" t="s">
        <v>5807</v>
      </c>
      <c r="D1735" s="1" t="s">
        <v>5793</v>
      </c>
      <c r="E1735" s="1" t="s">
        <v>5794</v>
      </c>
      <c r="F1735" s="1">
        <f t="shared" si="27"/>
        <v>14</v>
      </c>
      <c r="G1735" s="1">
        <v>2</v>
      </c>
      <c r="H1735" s="1">
        <v>2</v>
      </c>
      <c r="I1735" s="1">
        <v>0</v>
      </c>
    </row>
    <row r="1736" spans="1:9" x14ac:dyDescent="0.3">
      <c r="A1736" s="1" t="s">
        <v>9235</v>
      </c>
      <c r="B1736" s="1" t="s">
        <v>9236</v>
      </c>
      <c r="C1736" s="1" t="s">
        <v>5807</v>
      </c>
      <c r="D1736" s="1" t="s">
        <v>5793</v>
      </c>
      <c r="E1736" s="1" t="s">
        <v>5794</v>
      </c>
      <c r="F1736" s="1">
        <f t="shared" si="27"/>
        <v>14</v>
      </c>
      <c r="G1736" s="1">
        <v>2</v>
      </c>
      <c r="H1736" s="1">
        <v>2</v>
      </c>
      <c r="I1736" s="1">
        <v>0</v>
      </c>
    </row>
    <row r="1737" spans="1:9" x14ac:dyDescent="0.3">
      <c r="A1737" s="1" t="s">
        <v>9237</v>
      </c>
      <c r="B1737" s="1" t="s">
        <v>9238</v>
      </c>
      <c r="C1737" s="1" t="s">
        <v>5807</v>
      </c>
      <c r="D1737" s="1" t="s">
        <v>5793</v>
      </c>
      <c r="E1737" s="1" t="s">
        <v>5794</v>
      </c>
      <c r="F1737" s="1">
        <f t="shared" si="27"/>
        <v>14</v>
      </c>
      <c r="G1737" s="1">
        <v>2</v>
      </c>
      <c r="H1737" s="1">
        <v>2</v>
      </c>
      <c r="I1737" s="1">
        <v>0</v>
      </c>
    </row>
    <row r="1738" spans="1:9" x14ac:dyDescent="0.3">
      <c r="A1738" s="1" t="s">
        <v>9239</v>
      </c>
      <c r="B1738" s="1" t="s">
        <v>9240</v>
      </c>
      <c r="C1738" s="1" t="s">
        <v>5807</v>
      </c>
      <c r="D1738" s="1" t="s">
        <v>5793</v>
      </c>
      <c r="E1738" s="1" t="s">
        <v>5794</v>
      </c>
      <c r="F1738" s="1">
        <f t="shared" si="27"/>
        <v>14</v>
      </c>
      <c r="G1738" s="1">
        <v>2</v>
      </c>
      <c r="H1738" s="1">
        <v>2</v>
      </c>
      <c r="I1738" s="1">
        <v>0</v>
      </c>
    </row>
    <row r="1739" spans="1:9" x14ac:dyDescent="0.3">
      <c r="A1739" s="1" t="s">
        <v>9241</v>
      </c>
      <c r="B1739" s="1" t="s">
        <v>9242</v>
      </c>
      <c r="C1739" s="1" t="s">
        <v>5807</v>
      </c>
      <c r="D1739" s="1" t="s">
        <v>5793</v>
      </c>
      <c r="E1739" s="1" t="s">
        <v>5794</v>
      </c>
      <c r="F1739" s="1">
        <f t="shared" si="27"/>
        <v>14</v>
      </c>
      <c r="G1739" s="1">
        <v>2</v>
      </c>
      <c r="H1739" s="1">
        <v>2</v>
      </c>
      <c r="I1739" s="1">
        <v>0</v>
      </c>
    </row>
    <row r="1740" spans="1:9" x14ac:dyDescent="0.3">
      <c r="A1740" s="1" t="s">
        <v>9243</v>
      </c>
      <c r="B1740" s="1" t="s">
        <v>9244</v>
      </c>
      <c r="C1740" s="1" t="s">
        <v>5807</v>
      </c>
      <c r="D1740" s="1" t="s">
        <v>5793</v>
      </c>
      <c r="E1740" s="1" t="s">
        <v>5794</v>
      </c>
      <c r="F1740" s="1">
        <f t="shared" si="27"/>
        <v>14</v>
      </c>
      <c r="G1740" s="1">
        <v>2</v>
      </c>
      <c r="H1740" s="1">
        <v>2</v>
      </c>
      <c r="I1740" s="1">
        <v>0</v>
      </c>
    </row>
    <row r="1741" spans="1:9" x14ac:dyDescent="0.3">
      <c r="A1741" s="1" t="s">
        <v>9245</v>
      </c>
      <c r="B1741" s="1" t="s">
        <v>9246</v>
      </c>
      <c r="C1741" s="1" t="s">
        <v>5807</v>
      </c>
      <c r="D1741" s="1" t="s">
        <v>5793</v>
      </c>
      <c r="E1741" s="1" t="s">
        <v>5794</v>
      </c>
      <c r="F1741" s="1">
        <f t="shared" si="27"/>
        <v>14</v>
      </c>
      <c r="G1741" s="1">
        <v>2</v>
      </c>
      <c r="H1741" s="1">
        <v>2</v>
      </c>
      <c r="I1741" s="1">
        <v>0</v>
      </c>
    </row>
    <row r="1742" spans="1:9" x14ac:dyDescent="0.3">
      <c r="A1742" s="1" t="s">
        <v>9247</v>
      </c>
      <c r="B1742" s="1" t="s">
        <v>9248</v>
      </c>
      <c r="C1742" s="1" t="s">
        <v>5807</v>
      </c>
      <c r="D1742" s="1" t="s">
        <v>5793</v>
      </c>
      <c r="E1742" s="1" t="s">
        <v>5840</v>
      </c>
      <c r="F1742" s="1">
        <f t="shared" si="27"/>
        <v>14</v>
      </c>
      <c r="G1742" s="1">
        <v>2</v>
      </c>
      <c r="H1742" s="1">
        <v>2</v>
      </c>
      <c r="I1742" s="1">
        <v>0</v>
      </c>
    </row>
    <row r="1743" spans="1:9" x14ac:dyDescent="0.3">
      <c r="A1743" s="1" t="s">
        <v>9249</v>
      </c>
      <c r="B1743" s="1" t="s">
        <v>9250</v>
      </c>
      <c r="C1743" s="1" t="s">
        <v>5807</v>
      </c>
      <c r="D1743" s="1" t="s">
        <v>5793</v>
      </c>
      <c r="E1743" s="1" t="s">
        <v>5794</v>
      </c>
      <c r="F1743" s="1">
        <f t="shared" si="27"/>
        <v>14</v>
      </c>
      <c r="G1743" s="1">
        <v>2</v>
      </c>
      <c r="H1743" s="1">
        <v>2</v>
      </c>
      <c r="I1743" s="1">
        <v>0</v>
      </c>
    </row>
    <row r="1744" spans="1:9" x14ac:dyDescent="0.3">
      <c r="A1744" s="1" t="s">
        <v>9251</v>
      </c>
      <c r="B1744" s="1" t="s">
        <v>9252</v>
      </c>
      <c r="C1744" s="1" t="s">
        <v>5807</v>
      </c>
      <c r="D1744" s="1" t="s">
        <v>5793</v>
      </c>
      <c r="E1744" s="1" t="s">
        <v>5840</v>
      </c>
      <c r="F1744" s="1">
        <f t="shared" si="27"/>
        <v>14</v>
      </c>
      <c r="G1744" s="1">
        <v>2</v>
      </c>
      <c r="H1744" s="1">
        <v>2</v>
      </c>
      <c r="I1744" s="1">
        <v>0</v>
      </c>
    </row>
    <row r="1745" spans="1:9" x14ac:dyDescent="0.3">
      <c r="A1745" s="1" t="s">
        <v>9253</v>
      </c>
      <c r="B1745" s="1" t="s">
        <v>9254</v>
      </c>
      <c r="C1745" s="1" t="s">
        <v>5807</v>
      </c>
      <c r="D1745" s="1" t="s">
        <v>5913</v>
      </c>
      <c r="E1745" s="1" t="s">
        <v>5794</v>
      </c>
      <c r="F1745" s="1">
        <f t="shared" si="27"/>
        <v>14</v>
      </c>
      <c r="G1745" s="1">
        <v>2</v>
      </c>
      <c r="H1745" s="1">
        <v>2</v>
      </c>
      <c r="I1745" s="1">
        <v>0</v>
      </c>
    </row>
    <row r="1746" spans="1:9" x14ac:dyDescent="0.3">
      <c r="A1746" s="1" t="s">
        <v>9255</v>
      </c>
      <c r="B1746" s="1" t="s">
        <v>9256</v>
      </c>
      <c r="C1746" s="1" t="s">
        <v>5807</v>
      </c>
      <c r="D1746" s="1" t="s">
        <v>5913</v>
      </c>
      <c r="E1746" s="1" t="s">
        <v>5794</v>
      </c>
      <c r="F1746" s="1">
        <f t="shared" si="27"/>
        <v>14</v>
      </c>
      <c r="G1746" s="1">
        <v>2</v>
      </c>
      <c r="H1746" s="1">
        <v>2</v>
      </c>
      <c r="I1746" s="1">
        <v>0</v>
      </c>
    </row>
    <row r="1747" spans="1:9" x14ac:dyDescent="0.3">
      <c r="A1747" s="1" t="s">
        <v>9257</v>
      </c>
      <c r="B1747" s="1" t="s">
        <v>9258</v>
      </c>
      <c r="C1747" s="1" t="s">
        <v>5807</v>
      </c>
      <c r="D1747" s="1" t="s">
        <v>5793</v>
      </c>
      <c r="E1747" s="1" t="s">
        <v>5794</v>
      </c>
      <c r="F1747" s="1">
        <f t="shared" si="27"/>
        <v>14</v>
      </c>
      <c r="G1747" s="1">
        <v>2</v>
      </c>
      <c r="H1747" s="1">
        <v>2</v>
      </c>
      <c r="I1747" s="1">
        <v>0</v>
      </c>
    </row>
    <row r="1748" spans="1:9" x14ac:dyDescent="0.3">
      <c r="A1748" s="1" t="s">
        <v>9259</v>
      </c>
      <c r="B1748" s="1" t="s">
        <v>9260</v>
      </c>
      <c r="C1748" s="1" t="s">
        <v>5807</v>
      </c>
      <c r="D1748" s="1" t="s">
        <v>5793</v>
      </c>
      <c r="E1748" s="1" t="s">
        <v>5794</v>
      </c>
      <c r="F1748" s="1">
        <f t="shared" si="27"/>
        <v>14</v>
      </c>
      <c r="G1748" s="1">
        <v>2</v>
      </c>
      <c r="H1748" s="1">
        <v>2</v>
      </c>
      <c r="I1748" s="1">
        <v>0</v>
      </c>
    </row>
    <row r="1749" spans="1:9" x14ac:dyDescent="0.3">
      <c r="A1749" s="1" t="s">
        <v>9261</v>
      </c>
      <c r="B1749" s="1" t="s">
        <v>9262</v>
      </c>
      <c r="C1749" s="1" t="s">
        <v>5807</v>
      </c>
      <c r="D1749" s="1" t="s">
        <v>5928</v>
      </c>
      <c r="E1749" s="1" t="s">
        <v>5794</v>
      </c>
      <c r="F1749" s="1">
        <f t="shared" si="27"/>
        <v>14</v>
      </c>
      <c r="G1749" s="1">
        <v>2</v>
      </c>
      <c r="H1749" s="1">
        <v>2</v>
      </c>
      <c r="I1749" s="1">
        <v>0</v>
      </c>
    </row>
    <row r="1750" spans="1:9" x14ac:dyDescent="0.3">
      <c r="A1750" s="1" t="s">
        <v>9263</v>
      </c>
      <c r="B1750" s="1" t="s">
        <v>9264</v>
      </c>
      <c r="C1750" s="1" t="s">
        <v>5807</v>
      </c>
      <c r="D1750" s="1" t="s">
        <v>5793</v>
      </c>
      <c r="E1750" s="1" t="s">
        <v>5794</v>
      </c>
      <c r="F1750" s="1">
        <f t="shared" si="27"/>
        <v>14</v>
      </c>
      <c r="G1750" s="1">
        <v>2</v>
      </c>
      <c r="H1750" s="1">
        <v>2</v>
      </c>
      <c r="I1750" s="1">
        <v>0</v>
      </c>
    </row>
    <row r="1751" spans="1:9" x14ac:dyDescent="0.3">
      <c r="A1751" s="1" t="s">
        <v>9265</v>
      </c>
      <c r="B1751" s="1" t="s">
        <v>9266</v>
      </c>
      <c r="C1751" s="1" t="s">
        <v>5807</v>
      </c>
      <c r="D1751" s="1" t="s">
        <v>5793</v>
      </c>
      <c r="E1751" s="1" t="s">
        <v>5794</v>
      </c>
      <c r="F1751" s="1">
        <f t="shared" si="27"/>
        <v>14</v>
      </c>
      <c r="G1751" s="1">
        <v>2</v>
      </c>
      <c r="H1751" s="1">
        <v>2</v>
      </c>
      <c r="I1751" s="1">
        <v>0</v>
      </c>
    </row>
    <row r="1752" spans="1:9" x14ac:dyDescent="0.3">
      <c r="A1752" s="1" t="s">
        <v>9267</v>
      </c>
      <c r="B1752" s="1" t="s">
        <v>9268</v>
      </c>
      <c r="C1752" s="1" t="s">
        <v>5807</v>
      </c>
      <c r="D1752" s="1" t="s">
        <v>5928</v>
      </c>
      <c r="E1752" s="1" t="s">
        <v>5794</v>
      </c>
      <c r="F1752" s="1">
        <f t="shared" si="27"/>
        <v>14</v>
      </c>
      <c r="G1752" s="1">
        <v>2</v>
      </c>
      <c r="H1752" s="1">
        <v>2</v>
      </c>
      <c r="I1752" s="1">
        <v>0</v>
      </c>
    </row>
    <row r="1753" spans="1:9" x14ac:dyDescent="0.3">
      <c r="A1753" s="1" t="s">
        <v>9269</v>
      </c>
      <c r="B1753" s="1" t="s">
        <v>9270</v>
      </c>
      <c r="C1753" s="1" t="s">
        <v>5807</v>
      </c>
      <c r="D1753" s="1" t="s">
        <v>5885</v>
      </c>
      <c r="E1753" s="1" t="s">
        <v>5794</v>
      </c>
      <c r="F1753" s="1">
        <f t="shared" si="27"/>
        <v>14</v>
      </c>
      <c r="G1753" s="1">
        <v>2</v>
      </c>
      <c r="H1753" s="1">
        <v>2</v>
      </c>
      <c r="I1753" s="1">
        <v>0</v>
      </c>
    </row>
    <row r="1754" spans="1:9" x14ac:dyDescent="0.3">
      <c r="A1754" s="1" t="s">
        <v>9271</v>
      </c>
      <c r="B1754" s="1" t="s">
        <v>9272</v>
      </c>
      <c r="C1754" s="1" t="s">
        <v>5807</v>
      </c>
      <c r="D1754" s="1" t="s">
        <v>5913</v>
      </c>
      <c r="E1754" s="1" t="s">
        <v>5794</v>
      </c>
      <c r="F1754" s="1">
        <f t="shared" si="27"/>
        <v>14</v>
      </c>
      <c r="G1754" s="1">
        <v>2</v>
      </c>
      <c r="H1754" s="1">
        <v>2</v>
      </c>
      <c r="I1754" s="1">
        <v>0</v>
      </c>
    </row>
    <row r="1755" spans="1:9" x14ac:dyDescent="0.3">
      <c r="A1755" s="1" t="s">
        <v>9273</v>
      </c>
      <c r="B1755" s="1" t="s">
        <v>9274</v>
      </c>
      <c r="C1755" s="1" t="s">
        <v>5807</v>
      </c>
      <c r="D1755" s="1" t="s">
        <v>5793</v>
      </c>
      <c r="E1755" s="1" t="s">
        <v>5794</v>
      </c>
      <c r="F1755" s="1">
        <f t="shared" si="27"/>
        <v>14</v>
      </c>
      <c r="G1755" s="1">
        <v>2</v>
      </c>
      <c r="H1755" s="1">
        <v>2</v>
      </c>
      <c r="I1755" s="1">
        <v>0</v>
      </c>
    </row>
    <row r="1756" spans="1:9" x14ac:dyDescent="0.3">
      <c r="A1756" s="1" t="s">
        <v>9275</v>
      </c>
      <c r="B1756" s="1" t="s">
        <v>9276</v>
      </c>
      <c r="C1756" s="1" t="s">
        <v>5807</v>
      </c>
      <c r="D1756" s="1" t="s">
        <v>5928</v>
      </c>
      <c r="E1756" s="1" t="s">
        <v>5794</v>
      </c>
      <c r="F1756" s="1">
        <f t="shared" si="27"/>
        <v>14</v>
      </c>
      <c r="G1756" s="1">
        <v>2</v>
      </c>
      <c r="H1756" s="1">
        <v>2</v>
      </c>
      <c r="I1756" s="1">
        <v>0</v>
      </c>
    </row>
    <row r="1757" spans="1:9" x14ac:dyDescent="0.3">
      <c r="A1757" s="1" t="s">
        <v>9277</v>
      </c>
      <c r="B1757" s="1" t="s">
        <v>9278</v>
      </c>
      <c r="C1757" s="1" t="s">
        <v>5807</v>
      </c>
      <c r="D1757" s="1" t="s">
        <v>5793</v>
      </c>
      <c r="E1757" s="1" t="s">
        <v>5794</v>
      </c>
      <c r="F1757" s="1">
        <f t="shared" si="27"/>
        <v>14</v>
      </c>
      <c r="G1757" s="1">
        <v>2</v>
      </c>
      <c r="H1757" s="1">
        <v>2</v>
      </c>
      <c r="I1757" s="1">
        <v>0</v>
      </c>
    </row>
    <row r="1758" spans="1:9" x14ac:dyDescent="0.3">
      <c r="A1758" s="1" t="s">
        <v>9279</v>
      </c>
      <c r="B1758" s="1" t="s">
        <v>9280</v>
      </c>
      <c r="C1758" s="1" t="s">
        <v>5807</v>
      </c>
      <c r="D1758" s="1" t="s">
        <v>5793</v>
      </c>
      <c r="E1758" s="1" t="s">
        <v>5794</v>
      </c>
      <c r="F1758" s="1">
        <f t="shared" si="27"/>
        <v>14</v>
      </c>
      <c r="G1758" s="1">
        <v>2</v>
      </c>
      <c r="H1758" s="1">
        <v>2</v>
      </c>
      <c r="I1758" s="1">
        <v>0</v>
      </c>
    </row>
    <row r="1759" spans="1:9" x14ac:dyDescent="0.3">
      <c r="A1759" s="1" t="s">
        <v>9281</v>
      </c>
      <c r="B1759" s="1" t="s">
        <v>9282</v>
      </c>
      <c r="C1759" s="1" t="s">
        <v>5807</v>
      </c>
      <c r="D1759" s="1" t="s">
        <v>5793</v>
      </c>
      <c r="E1759" s="1" t="s">
        <v>5794</v>
      </c>
      <c r="F1759" s="1">
        <f t="shared" si="27"/>
        <v>14</v>
      </c>
      <c r="G1759" s="1">
        <v>2</v>
      </c>
      <c r="H1759" s="1">
        <v>2</v>
      </c>
      <c r="I1759" s="1">
        <v>0</v>
      </c>
    </row>
    <row r="1760" spans="1:9" x14ac:dyDescent="0.3">
      <c r="A1760" s="1" t="s">
        <v>9283</v>
      </c>
      <c r="B1760" s="1" t="s">
        <v>9284</v>
      </c>
      <c r="C1760" s="1" t="s">
        <v>5807</v>
      </c>
      <c r="D1760" s="1" t="s">
        <v>5793</v>
      </c>
      <c r="E1760" s="1" t="s">
        <v>5794</v>
      </c>
      <c r="F1760" s="1">
        <f t="shared" si="27"/>
        <v>14</v>
      </c>
      <c r="G1760" s="1">
        <v>2</v>
      </c>
      <c r="H1760" s="1">
        <v>2</v>
      </c>
      <c r="I1760" s="1">
        <v>0</v>
      </c>
    </row>
    <row r="1761" spans="1:9" x14ac:dyDescent="0.3">
      <c r="A1761" s="1" t="s">
        <v>9285</v>
      </c>
      <c r="B1761" s="1" t="s">
        <v>9286</v>
      </c>
      <c r="C1761" s="1" t="s">
        <v>5807</v>
      </c>
      <c r="D1761" s="1" t="s">
        <v>5885</v>
      </c>
      <c r="E1761" s="1" t="s">
        <v>5794</v>
      </c>
      <c r="F1761" s="1">
        <f t="shared" si="27"/>
        <v>14</v>
      </c>
      <c r="G1761" s="1">
        <v>2</v>
      </c>
      <c r="H1761" s="1">
        <v>2</v>
      </c>
      <c r="I1761" s="1">
        <v>0</v>
      </c>
    </row>
    <row r="1762" spans="1:9" x14ac:dyDescent="0.3">
      <c r="A1762" s="1" t="s">
        <v>9287</v>
      </c>
      <c r="B1762" s="1" t="s">
        <v>9288</v>
      </c>
      <c r="C1762" s="1" t="s">
        <v>5807</v>
      </c>
      <c r="D1762" s="1" t="s">
        <v>5928</v>
      </c>
      <c r="E1762" s="1" t="s">
        <v>5794</v>
      </c>
      <c r="F1762" s="1">
        <f t="shared" si="27"/>
        <v>14</v>
      </c>
      <c r="G1762" s="1">
        <v>2</v>
      </c>
      <c r="H1762" s="1">
        <v>2</v>
      </c>
      <c r="I1762" s="1">
        <v>0</v>
      </c>
    </row>
    <row r="1763" spans="1:9" x14ac:dyDescent="0.3">
      <c r="A1763" s="1" t="s">
        <v>9289</v>
      </c>
      <c r="B1763" s="1" t="s">
        <v>9290</v>
      </c>
      <c r="C1763" s="1" t="s">
        <v>5807</v>
      </c>
      <c r="D1763" s="1" t="s">
        <v>5793</v>
      </c>
      <c r="E1763" s="1" t="s">
        <v>5794</v>
      </c>
      <c r="F1763" s="1">
        <f t="shared" si="27"/>
        <v>14</v>
      </c>
      <c r="G1763" s="1">
        <v>2</v>
      </c>
      <c r="H1763" s="1">
        <v>2</v>
      </c>
      <c r="I1763" s="1">
        <v>0</v>
      </c>
    </row>
    <row r="1764" spans="1:9" x14ac:dyDescent="0.3">
      <c r="A1764" s="1" t="s">
        <v>9291</v>
      </c>
      <c r="B1764" s="1" t="s">
        <v>9292</v>
      </c>
      <c r="C1764" s="1" t="s">
        <v>5807</v>
      </c>
      <c r="D1764" s="1" t="s">
        <v>5793</v>
      </c>
      <c r="E1764" s="1" t="s">
        <v>5794</v>
      </c>
      <c r="F1764" s="1">
        <f t="shared" si="27"/>
        <v>14</v>
      </c>
      <c r="G1764" s="1">
        <v>2</v>
      </c>
      <c r="H1764" s="1">
        <v>2</v>
      </c>
      <c r="I1764" s="1">
        <v>0</v>
      </c>
    </row>
    <row r="1765" spans="1:9" x14ac:dyDescent="0.3">
      <c r="A1765" s="1" t="s">
        <v>9293</v>
      </c>
      <c r="B1765" s="1" t="s">
        <v>9294</v>
      </c>
      <c r="C1765" s="1" t="s">
        <v>5807</v>
      </c>
      <c r="D1765" s="1" t="s">
        <v>5793</v>
      </c>
      <c r="E1765" s="1" t="s">
        <v>5794</v>
      </c>
      <c r="F1765" s="1">
        <f t="shared" si="27"/>
        <v>14</v>
      </c>
      <c r="G1765" s="1">
        <v>2</v>
      </c>
      <c r="H1765" s="1">
        <v>2</v>
      </c>
      <c r="I1765" s="1">
        <v>0</v>
      </c>
    </row>
    <row r="1766" spans="1:9" x14ac:dyDescent="0.3">
      <c r="A1766" s="1" t="s">
        <v>9295</v>
      </c>
      <c r="B1766" s="1" t="s">
        <v>9296</v>
      </c>
      <c r="C1766" s="1" t="s">
        <v>5807</v>
      </c>
      <c r="D1766" s="1" t="s">
        <v>5793</v>
      </c>
      <c r="E1766" s="1" t="s">
        <v>5794</v>
      </c>
      <c r="F1766" s="1">
        <f t="shared" si="27"/>
        <v>14</v>
      </c>
      <c r="G1766" s="1">
        <v>2</v>
      </c>
      <c r="H1766" s="1">
        <v>2</v>
      </c>
      <c r="I1766" s="1">
        <v>0</v>
      </c>
    </row>
    <row r="1767" spans="1:9" x14ac:dyDescent="0.3">
      <c r="A1767" s="1" t="s">
        <v>9297</v>
      </c>
      <c r="B1767" s="1" t="s">
        <v>9298</v>
      </c>
      <c r="C1767" s="1" t="s">
        <v>5807</v>
      </c>
      <c r="D1767" s="1" t="s">
        <v>5793</v>
      </c>
      <c r="E1767" s="1" t="s">
        <v>5794</v>
      </c>
      <c r="F1767" s="1">
        <f t="shared" si="27"/>
        <v>14</v>
      </c>
      <c r="G1767" s="1">
        <v>2</v>
      </c>
      <c r="H1767" s="1">
        <v>2</v>
      </c>
      <c r="I1767" s="1">
        <v>0</v>
      </c>
    </row>
    <row r="1768" spans="1:9" x14ac:dyDescent="0.3">
      <c r="A1768" s="1" t="s">
        <v>9299</v>
      </c>
      <c r="B1768" s="1" t="s">
        <v>9300</v>
      </c>
      <c r="C1768" s="1" t="s">
        <v>5807</v>
      </c>
      <c r="D1768" s="1" t="s">
        <v>5793</v>
      </c>
      <c r="E1768" s="1" t="s">
        <v>5794</v>
      </c>
      <c r="F1768" s="1">
        <f t="shared" si="27"/>
        <v>14</v>
      </c>
      <c r="G1768" s="1">
        <v>2</v>
      </c>
      <c r="H1768" s="1">
        <v>2</v>
      </c>
      <c r="I1768" s="1">
        <v>0</v>
      </c>
    </row>
    <row r="1769" spans="1:9" x14ac:dyDescent="0.3">
      <c r="A1769" s="1" t="s">
        <v>9301</v>
      </c>
      <c r="B1769" s="1" t="s">
        <v>9302</v>
      </c>
      <c r="C1769" s="1" t="s">
        <v>5807</v>
      </c>
      <c r="D1769" s="1" t="s">
        <v>5793</v>
      </c>
      <c r="E1769" s="1" t="s">
        <v>5794</v>
      </c>
      <c r="F1769" s="1">
        <f t="shared" si="27"/>
        <v>14</v>
      </c>
      <c r="G1769" s="1">
        <v>2</v>
      </c>
      <c r="H1769" s="1">
        <v>2</v>
      </c>
      <c r="I1769" s="1">
        <v>0</v>
      </c>
    </row>
    <row r="1770" spans="1:9" x14ac:dyDescent="0.3">
      <c r="A1770" s="1" t="s">
        <v>9303</v>
      </c>
      <c r="B1770" s="1" t="s">
        <v>9304</v>
      </c>
      <c r="C1770" s="1" t="s">
        <v>5807</v>
      </c>
      <c r="D1770" s="1" t="s">
        <v>5793</v>
      </c>
      <c r="E1770" s="1" t="s">
        <v>5794</v>
      </c>
      <c r="F1770" s="1">
        <f t="shared" si="27"/>
        <v>14</v>
      </c>
      <c r="G1770" s="1">
        <v>2</v>
      </c>
      <c r="H1770" s="1">
        <v>2</v>
      </c>
      <c r="I1770" s="1">
        <v>0</v>
      </c>
    </row>
    <row r="1771" spans="1:9" x14ac:dyDescent="0.3">
      <c r="A1771" s="1" t="s">
        <v>9305</v>
      </c>
      <c r="B1771" s="1" t="s">
        <v>9306</v>
      </c>
      <c r="C1771" s="1" t="s">
        <v>5807</v>
      </c>
      <c r="D1771" s="1" t="s">
        <v>5793</v>
      </c>
      <c r="E1771" s="1" t="s">
        <v>5794</v>
      </c>
      <c r="F1771" s="1">
        <f t="shared" si="27"/>
        <v>14</v>
      </c>
      <c r="G1771" s="1">
        <v>2</v>
      </c>
      <c r="H1771" s="1">
        <v>2</v>
      </c>
      <c r="I1771" s="1">
        <v>0</v>
      </c>
    </row>
    <row r="1772" spans="1:9" x14ac:dyDescent="0.3">
      <c r="A1772" s="1" t="s">
        <v>9307</v>
      </c>
      <c r="B1772" s="1" t="s">
        <v>9308</v>
      </c>
      <c r="C1772" s="1" t="s">
        <v>5807</v>
      </c>
      <c r="D1772" s="1" t="s">
        <v>5793</v>
      </c>
      <c r="E1772" s="1" t="s">
        <v>5794</v>
      </c>
      <c r="F1772" s="1">
        <f t="shared" si="27"/>
        <v>14</v>
      </c>
      <c r="G1772" s="1">
        <v>2</v>
      </c>
      <c r="H1772" s="1">
        <v>2</v>
      </c>
      <c r="I1772" s="1">
        <v>0</v>
      </c>
    </row>
    <row r="1773" spans="1:9" x14ac:dyDescent="0.3">
      <c r="A1773" s="1" t="s">
        <v>9309</v>
      </c>
      <c r="B1773" s="1" t="s">
        <v>9310</v>
      </c>
      <c r="C1773" s="1" t="s">
        <v>5807</v>
      </c>
      <c r="D1773" s="1" t="s">
        <v>5928</v>
      </c>
      <c r="E1773" s="1" t="s">
        <v>5794</v>
      </c>
      <c r="F1773" s="1">
        <f t="shared" si="27"/>
        <v>14</v>
      </c>
      <c r="G1773" s="1">
        <v>2</v>
      </c>
      <c r="H1773" s="1">
        <v>2</v>
      </c>
      <c r="I1773" s="1">
        <v>0</v>
      </c>
    </row>
    <row r="1774" spans="1:9" x14ac:dyDescent="0.3">
      <c r="A1774" s="1" t="s">
        <v>9311</v>
      </c>
      <c r="B1774" s="1" t="s">
        <v>9312</v>
      </c>
      <c r="C1774" s="1" t="s">
        <v>5807</v>
      </c>
      <c r="D1774" s="1" t="s">
        <v>5928</v>
      </c>
      <c r="E1774" s="1" t="s">
        <v>5794</v>
      </c>
      <c r="F1774" s="1">
        <f t="shared" si="27"/>
        <v>14</v>
      </c>
      <c r="G1774" s="1">
        <v>2</v>
      </c>
      <c r="H1774" s="1">
        <v>2</v>
      </c>
      <c r="I1774" s="1">
        <v>0</v>
      </c>
    </row>
    <row r="1775" spans="1:9" x14ac:dyDescent="0.3">
      <c r="A1775" s="1" t="s">
        <v>9313</v>
      </c>
      <c r="B1775" s="1" t="s">
        <v>9314</v>
      </c>
      <c r="C1775" s="1" t="s">
        <v>5807</v>
      </c>
      <c r="D1775" s="1" t="s">
        <v>5793</v>
      </c>
      <c r="E1775" s="1" t="s">
        <v>5794</v>
      </c>
      <c r="F1775" s="1">
        <f t="shared" si="27"/>
        <v>14</v>
      </c>
      <c r="G1775" s="1">
        <v>2</v>
      </c>
      <c r="H1775" s="1">
        <v>2</v>
      </c>
      <c r="I1775" s="1">
        <v>0</v>
      </c>
    </row>
    <row r="1776" spans="1:9" x14ac:dyDescent="0.3">
      <c r="A1776" s="1" t="s">
        <v>9315</v>
      </c>
      <c r="B1776" s="1" t="s">
        <v>9316</v>
      </c>
      <c r="C1776" s="1" t="s">
        <v>5807</v>
      </c>
      <c r="D1776" s="1" t="s">
        <v>5793</v>
      </c>
      <c r="E1776" s="1" t="s">
        <v>5794</v>
      </c>
      <c r="F1776" s="1">
        <f t="shared" si="27"/>
        <v>14</v>
      </c>
      <c r="G1776" s="1">
        <v>2</v>
      </c>
      <c r="H1776" s="1">
        <v>2</v>
      </c>
      <c r="I1776" s="1">
        <v>0</v>
      </c>
    </row>
    <row r="1777" spans="1:9" x14ac:dyDescent="0.3">
      <c r="A1777" s="1" t="s">
        <v>9317</v>
      </c>
      <c r="B1777" s="1" t="s">
        <v>8950</v>
      </c>
      <c r="C1777" s="1" t="s">
        <v>5807</v>
      </c>
      <c r="D1777" s="1" t="s">
        <v>5928</v>
      </c>
      <c r="E1777" s="1" t="s">
        <v>5794</v>
      </c>
      <c r="F1777" s="1">
        <f t="shared" si="27"/>
        <v>14</v>
      </c>
      <c r="G1777" s="1">
        <v>2</v>
      </c>
      <c r="H1777" s="1">
        <v>2</v>
      </c>
      <c r="I1777" s="1">
        <v>0</v>
      </c>
    </row>
    <row r="1778" spans="1:9" x14ac:dyDescent="0.3">
      <c r="A1778" s="1" t="s">
        <v>9318</v>
      </c>
      <c r="B1778" s="1" t="s">
        <v>9319</v>
      </c>
      <c r="C1778" s="1" t="s">
        <v>5807</v>
      </c>
      <c r="D1778" s="1" t="s">
        <v>5913</v>
      </c>
      <c r="E1778" s="1" t="s">
        <v>5794</v>
      </c>
      <c r="F1778" s="1">
        <f t="shared" si="27"/>
        <v>14</v>
      </c>
      <c r="G1778" s="1">
        <v>2</v>
      </c>
      <c r="H1778" s="1">
        <v>2</v>
      </c>
      <c r="I1778" s="1">
        <v>0</v>
      </c>
    </row>
    <row r="1779" spans="1:9" x14ac:dyDescent="0.3">
      <c r="A1779" s="1" t="s">
        <v>9320</v>
      </c>
      <c r="B1779" s="1" t="s">
        <v>9321</v>
      </c>
      <c r="C1779" s="1" t="s">
        <v>5807</v>
      </c>
      <c r="D1779" s="1" t="s">
        <v>5793</v>
      </c>
      <c r="E1779" s="1" t="s">
        <v>5794</v>
      </c>
      <c r="F1779" s="1">
        <f t="shared" si="27"/>
        <v>14</v>
      </c>
      <c r="G1779" s="1">
        <v>2</v>
      </c>
      <c r="H1779" s="1">
        <v>2</v>
      </c>
      <c r="I1779" s="1">
        <v>0</v>
      </c>
    </row>
    <row r="1780" spans="1:9" x14ac:dyDescent="0.3">
      <c r="A1780" s="1" t="s">
        <v>9322</v>
      </c>
      <c r="B1780" s="1" t="s">
        <v>9323</v>
      </c>
      <c r="C1780" s="1" t="s">
        <v>5807</v>
      </c>
      <c r="D1780" s="1" t="s">
        <v>5793</v>
      </c>
      <c r="E1780" s="1" t="s">
        <v>5794</v>
      </c>
      <c r="F1780" s="1">
        <f t="shared" si="27"/>
        <v>14</v>
      </c>
      <c r="G1780" s="1">
        <v>2</v>
      </c>
      <c r="H1780" s="1">
        <v>2</v>
      </c>
      <c r="I1780" s="1">
        <v>0</v>
      </c>
    </row>
    <row r="1781" spans="1:9" x14ac:dyDescent="0.3">
      <c r="A1781" s="1" t="s">
        <v>9324</v>
      </c>
      <c r="B1781" s="1" t="s">
        <v>9325</v>
      </c>
      <c r="C1781" s="1" t="s">
        <v>5807</v>
      </c>
      <c r="D1781" s="1" t="s">
        <v>5793</v>
      </c>
      <c r="E1781" s="1" t="s">
        <v>5794</v>
      </c>
      <c r="F1781" s="1">
        <f t="shared" si="27"/>
        <v>14</v>
      </c>
      <c r="G1781" s="1">
        <v>2</v>
      </c>
      <c r="H1781" s="1">
        <v>2</v>
      </c>
      <c r="I1781" s="1">
        <v>0</v>
      </c>
    </row>
    <row r="1782" spans="1:9" x14ac:dyDescent="0.3">
      <c r="A1782" s="1" t="s">
        <v>9326</v>
      </c>
      <c r="B1782" s="1" t="s">
        <v>9327</v>
      </c>
      <c r="C1782" s="1" t="s">
        <v>5807</v>
      </c>
      <c r="D1782" s="1" t="s">
        <v>5793</v>
      </c>
      <c r="E1782" s="1" t="s">
        <v>5794</v>
      </c>
      <c r="F1782" s="1">
        <f t="shared" si="27"/>
        <v>14</v>
      </c>
      <c r="G1782" s="1">
        <v>2</v>
      </c>
      <c r="H1782" s="1">
        <v>2</v>
      </c>
      <c r="I1782" s="1">
        <v>0</v>
      </c>
    </row>
    <row r="1783" spans="1:9" x14ac:dyDescent="0.3">
      <c r="A1783" s="1" t="s">
        <v>9328</v>
      </c>
      <c r="B1783" s="1" t="s">
        <v>9329</v>
      </c>
      <c r="C1783" s="1" t="s">
        <v>5807</v>
      </c>
      <c r="D1783" s="1" t="s">
        <v>5793</v>
      </c>
      <c r="E1783" s="1" t="s">
        <v>5794</v>
      </c>
      <c r="F1783" s="1">
        <f t="shared" si="27"/>
        <v>14</v>
      </c>
      <c r="G1783" s="1">
        <v>2</v>
      </c>
      <c r="H1783" s="1">
        <v>2</v>
      </c>
      <c r="I1783" s="1">
        <v>0</v>
      </c>
    </row>
    <row r="1784" spans="1:9" x14ac:dyDescent="0.3">
      <c r="A1784" s="1" t="s">
        <v>9330</v>
      </c>
      <c r="B1784" s="1" t="s">
        <v>9331</v>
      </c>
      <c r="C1784" s="1" t="s">
        <v>5807</v>
      </c>
      <c r="D1784" s="1" t="s">
        <v>5793</v>
      </c>
      <c r="E1784" s="1" t="s">
        <v>5794</v>
      </c>
      <c r="F1784" s="1">
        <f t="shared" si="27"/>
        <v>14</v>
      </c>
      <c r="G1784" s="1">
        <v>2</v>
      </c>
      <c r="H1784" s="1">
        <v>2</v>
      </c>
      <c r="I1784" s="1">
        <v>0</v>
      </c>
    </row>
    <row r="1785" spans="1:9" x14ac:dyDescent="0.3">
      <c r="A1785" s="1" t="s">
        <v>9332</v>
      </c>
      <c r="B1785" s="1" t="s">
        <v>9333</v>
      </c>
      <c r="C1785" s="1" t="s">
        <v>5807</v>
      </c>
      <c r="D1785" s="1" t="s">
        <v>5793</v>
      </c>
      <c r="E1785" s="1" t="s">
        <v>5794</v>
      </c>
      <c r="F1785" s="1">
        <f t="shared" si="27"/>
        <v>14</v>
      </c>
      <c r="G1785" s="1">
        <v>2</v>
      </c>
      <c r="H1785" s="1">
        <v>2</v>
      </c>
      <c r="I1785" s="1">
        <v>0</v>
      </c>
    </row>
    <row r="1786" spans="1:9" x14ac:dyDescent="0.3">
      <c r="A1786" s="1" t="s">
        <v>9334</v>
      </c>
      <c r="B1786" s="1" t="s">
        <v>9335</v>
      </c>
      <c r="C1786" s="1" t="s">
        <v>5807</v>
      </c>
      <c r="D1786" s="1" t="s">
        <v>5793</v>
      </c>
      <c r="E1786" s="1" t="s">
        <v>5794</v>
      </c>
      <c r="F1786" s="1">
        <f t="shared" si="27"/>
        <v>14</v>
      </c>
      <c r="G1786" s="1">
        <v>2</v>
      </c>
      <c r="H1786" s="1">
        <v>2</v>
      </c>
      <c r="I1786" s="1">
        <v>0</v>
      </c>
    </row>
    <row r="1787" spans="1:9" x14ac:dyDescent="0.3">
      <c r="A1787" s="1" t="s">
        <v>9336</v>
      </c>
      <c r="B1787" s="1" t="s">
        <v>9337</v>
      </c>
      <c r="C1787" s="1" t="s">
        <v>5807</v>
      </c>
      <c r="D1787" s="1" t="s">
        <v>5793</v>
      </c>
      <c r="E1787" s="1" t="s">
        <v>5794</v>
      </c>
      <c r="F1787" s="1">
        <f t="shared" si="27"/>
        <v>14</v>
      </c>
      <c r="G1787" s="1">
        <v>2</v>
      </c>
      <c r="H1787" s="1">
        <v>2</v>
      </c>
      <c r="I1787" s="1">
        <v>0</v>
      </c>
    </row>
    <row r="1788" spans="1:9" x14ac:dyDescent="0.3">
      <c r="A1788" s="1" t="s">
        <v>9338</v>
      </c>
      <c r="B1788" s="1" t="s">
        <v>9339</v>
      </c>
      <c r="C1788" s="1" t="s">
        <v>5807</v>
      </c>
      <c r="D1788" s="1" t="s">
        <v>5793</v>
      </c>
      <c r="E1788" s="1" t="s">
        <v>5794</v>
      </c>
      <c r="F1788" s="1">
        <f t="shared" si="27"/>
        <v>14</v>
      </c>
      <c r="G1788" s="1">
        <v>2</v>
      </c>
      <c r="H1788" s="1">
        <v>2</v>
      </c>
      <c r="I1788" s="1">
        <v>0</v>
      </c>
    </row>
    <row r="1789" spans="1:9" x14ac:dyDescent="0.3">
      <c r="A1789" s="1" t="s">
        <v>9340</v>
      </c>
      <c r="B1789" s="1" t="s">
        <v>9341</v>
      </c>
      <c r="C1789" s="1" t="s">
        <v>5807</v>
      </c>
      <c r="D1789" s="1" t="s">
        <v>5928</v>
      </c>
      <c r="E1789" s="1" t="s">
        <v>5794</v>
      </c>
      <c r="F1789" s="1">
        <f t="shared" si="27"/>
        <v>14</v>
      </c>
      <c r="G1789" s="1">
        <v>2</v>
      </c>
      <c r="H1789" s="1">
        <v>2</v>
      </c>
      <c r="I1789" s="1">
        <v>0</v>
      </c>
    </row>
    <row r="1790" spans="1:9" x14ac:dyDescent="0.3">
      <c r="A1790" s="1" t="s">
        <v>9342</v>
      </c>
      <c r="B1790" s="1" t="s">
        <v>9343</v>
      </c>
      <c r="C1790" s="1" t="s">
        <v>5807</v>
      </c>
      <c r="D1790" s="1" t="s">
        <v>5928</v>
      </c>
      <c r="E1790" s="1" t="s">
        <v>5794</v>
      </c>
      <c r="F1790" s="1">
        <f t="shared" si="27"/>
        <v>14</v>
      </c>
      <c r="G1790" s="1">
        <v>2</v>
      </c>
      <c r="H1790" s="1">
        <v>2</v>
      </c>
      <c r="I1790" s="1">
        <v>0</v>
      </c>
    </row>
    <row r="1791" spans="1:9" x14ac:dyDescent="0.3">
      <c r="A1791" s="1" t="s">
        <v>9344</v>
      </c>
      <c r="B1791" s="1" t="s">
        <v>9345</v>
      </c>
      <c r="C1791" s="1" t="s">
        <v>5807</v>
      </c>
      <c r="D1791" s="1" t="s">
        <v>5793</v>
      </c>
      <c r="E1791" s="1" t="s">
        <v>5794</v>
      </c>
      <c r="F1791" s="1">
        <f t="shared" si="27"/>
        <v>14</v>
      </c>
      <c r="G1791" s="1">
        <v>2</v>
      </c>
      <c r="H1791" s="1">
        <v>2</v>
      </c>
      <c r="I1791" s="1">
        <v>0</v>
      </c>
    </row>
    <row r="1792" spans="1:9" x14ac:dyDescent="0.3">
      <c r="A1792" s="1" t="s">
        <v>9346</v>
      </c>
      <c r="B1792" s="1" t="s">
        <v>9347</v>
      </c>
      <c r="C1792" s="1" t="s">
        <v>5807</v>
      </c>
      <c r="D1792" s="1" t="s">
        <v>5928</v>
      </c>
      <c r="E1792" s="1" t="s">
        <v>5794</v>
      </c>
      <c r="F1792" s="1">
        <f t="shared" si="27"/>
        <v>14</v>
      </c>
      <c r="G1792" s="1">
        <v>2</v>
      </c>
      <c r="H1792" s="1">
        <v>2</v>
      </c>
      <c r="I1792" s="1">
        <v>0</v>
      </c>
    </row>
    <row r="1793" spans="1:9" x14ac:dyDescent="0.3">
      <c r="A1793" s="1" t="s">
        <v>9348</v>
      </c>
      <c r="B1793" s="1" t="s">
        <v>9349</v>
      </c>
      <c r="C1793" s="1" t="s">
        <v>5807</v>
      </c>
      <c r="D1793" s="1" t="s">
        <v>5928</v>
      </c>
      <c r="E1793" s="1" t="s">
        <v>5794</v>
      </c>
      <c r="F1793" s="1">
        <f t="shared" si="27"/>
        <v>14</v>
      </c>
      <c r="G1793" s="1">
        <v>2</v>
      </c>
      <c r="H1793" s="1">
        <v>2</v>
      </c>
      <c r="I1793" s="1">
        <v>0</v>
      </c>
    </row>
    <row r="1794" spans="1:9" x14ac:dyDescent="0.3">
      <c r="A1794" s="1" t="s">
        <v>9350</v>
      </c>
      <c r="B1794" s="1" t="s">
        <v>9351</v>
      </c>
      <c r="C1794" s="1" t="s">
        <v>5807</v>
      </c>
      <c r="D1794" s="1" t="s">
        <v>5793</v>
      </c>
      <c r="E1794" s="1" t="s">
        <v>5794</v>
      </c>
      <c r="F1794" s="1">
        <f t="shared" si="27"/>
        <v>14</v>
      </c>
      <c r="G1794" s="1">
        <v>2</v>
      </c>
      <c r="H1794" s="1">
        <v>2</v>
      </c>
      <c r="I1794" s="1">
        <v>0</v>
      </c>
    </row>
    <row r="1795" spans="1:9" x14ac:dyDescent="0.3">
      <c r="A1795" s="1" t="s">
        <v>9352</v>
      </c>
      <c r="B1795" s="1" t="s">
        <v>9353</v>
      </c>
      <c r="C1795" s="1" t="s">
        <v>5807</v>
      </c>
      <c r="D1795" s="1" t="s">
        <v>5793</v>
      </c>
      <c r="E1795" s="1" t="s">
        <v>5794</v>
      </c>
      <c r="F1795" s="1">
        <f t="shared" ref="F1795:F1858" si="28">LEN(B1795)</f>
        <v>14</v>
      </c>
      <c r="G1795" s="1">
        <v>2</v>
      </c>
      <c r="H1795" s="1">
        <v>2</v>
      </c>
      <c r="I1795" s="1">
        <v>0</v>
      </c>
    </row>
    <row r="1796" spans="1:9" x14ac:dyDescent="0.3">
      <c r="A1796" s="1" t="s">
        <v>9354</v>
      </c>
      <c r="B1796" s="1" t="s">
        <v>9355</v>
      </c>
      <c r="C1796" s="1" t="s">
        <v>5807</v>
      </c>
      <c r="D1796" s="1" t="s">
        <v>5793</v>
      </c>
      <c r="E1796" s="1" t="s">
        <v>5794</v>
      </c>
      <c r="F1796" s="1">
        <f t="shared" si="28"/>
        <v>14</v>
      </c>
      <c r="G1796" s="1">
        <v>2</v>
      </c>
      <c r="H1796" s="1">
        <v>2</v>
      </c>
      <c r="I1796" s="1">
        <v>0</v>
      </c>
    </row>
    <row r="1797" spans="1:9" x14ac:dyDescent="0.3">
      <c r="A1797" s="1" t="s">
        <v>9356</v>
      </c>
      <c r="B1797" s="1" t="s">
        <v>9357</v>
      </c>
      <c r="C1797" s="1" t="s">
        <v>5807</v>
      </c>
      <c r="D1797" s="1" t="s">
        <v>5793</v>
      </c>
      <c r="E1797" s="1" t="s">
        <v>5794</v>
      </c>
      <c r="F1797" s="1">
        <f t="shared" si="28"/>
        <v>14</v>
      </c>
      <c r="G1797" s="1">
        <v>2</v>
      </c>
      <c r="H1797" s="1">
        <v>2</v>
      </c>
      <c r="I1797" s="1">
        <v>0</v>
      </c>
    </row>
    <row r="1798" spans="1:9" x14ac:dyDescent="0.3">
      <c r="A1798" s="1" t="s">
        <v>9358</v>
      </c>
      <c r="B1798" s="1" t="s">
        <v>9359</v>
      </c>
      <c r="C1798" s="1" t="s">
        <v>5807</v>
      </c>
      <c r="D1798" s="1" t="s">
        <v>5928</v>
      </c>
      <c r="E1798" s="1" t="s">
        <v>5794</v>
      </c>
      <c r="F1798" s="1">
        <f t="shared" si="28"/>
        <v>14</v>
      </c>
      <c r="G1798" s="1">
        <v>2</v>
      </c>
      <c r="H1798" s="1">
        <v>2</v>
      </c>
      <c r="I1798" s="1">
        <v>0</v>
      </c>
    </row>
    <row r="1799" spans="1:9" x14ac:dyDescent="0.3">
      <c r="A1799" s="1" t="s">
        <v>9360</v>
      </c>
      <c r="B1799" s="1" t="s">
        <v>9361</v>
      </c>
      <c r="C1799" s="1" t="s">
        <v>5807</v>
      </c>
      <c r="D1799" s="1" t="s">
        <v>5793</v>
      </c>
      <c r="E1799" s="1" t="s">
        <v>5794</v>
      </c>
      <c r="F1799" s="1">
        <f t="shared" si="28"/>
        <v>14</v>
      </c>
      <c r="G1799" s="1">
        <v>2</v>
      </c>
      <c r="H1799" s="1">
        <v>2</v>
      </c>
      <c r="I1799" s="1">
        <v>0</v>
      </c>
    </row>
    <row r="1800" spans="1:9" x14ac:dyDescent="0.3">
      <c r="A1800" s="1" t="s">
        <v>9362</v>
      </c>
      <c r="B1800" s="1" t="s">
        <v>9363</v>
      </c>
      <c r="C1800" s="1" t="s">
        <v>5807</v>
      </c>
      <c r="D1800" s="1" t="s">
        <v>5793</v>
      </c>
      <c r="E1800" s="1" t="s">
        <v>5794</v>
      </c>
      <c r="F1800" s="1">
        <f t="shared" si="28"/>
        <v>14</v>
      </c>
      <c r="G1800" s="1">
        <v>2</v>
      </c>
      <c r="H1800" s="1">
        <v>2</v>
      </c>
      <c r="I1800" s="1">
        <v>0</v>
      </c>
    </row>
    <row r="1801" spans="1:9" x14ac:dyDescent="0.3">
      <c r="A1801" s="1" t="s">
        <v>9364</v>
      </c>
      <c r="B1801" s="1" t="s">
        <v>9365</v>
      </c>
      <c r="C1801" s="1" t="s">
        <v>5807</v>
      </c>
      <c r="D1801" s="1" t="s">
        <v>5793</v>
      </c>
      <c r="E1801" s="1" t="s">
        <v>5794</v>
      </c>
      <c r="F1801" s="1">
        <f t="shared" si="28"/>
        <v>14</v>
      </c>
      <c r="G1801" s="1">
        <v>2</v>
      </c>
      <c r="H1801" s="1">
        <v>2</v>
      </c>
      <c r="I1801" s="1">
        <v>0</v>
      </c>
    </row>
    <row r="1802" spans="1:9" x14ac:dyDescent="0.3">
      <c r="A1802" s="1" t="s">
        <v>9366</v>
      </c>
      <c r="B1802" s="1" t="s">
        <v>9367</v>
      </c>
      <c r="C1802" s="1" t="s">
        <v>5807</v>
      </c>
      <c r="D1802" s="1" t="s">
        <v>5928</v>
      </c>
      <c r="E1802" s="1" t="s">
        <v>5794</v>
      </c>
      <c r="F1802" s="1">
        <f t="shared" si="28"/>
        <v>14</v>
      </c>
      <c r="G1802" s="1">
        <v>2</v>
      </c>
      <c r="H1802" s="1">
        <v>2</v>
      </c>
      <c r="I1802" s="1">
        <v>0</v>
      </c>
    </row>
    <row r="1803" spans="1:9" x14ac:dyDescent="0.3">
      <c r="A1803" s="1" t="s">
        <v>9368</v>
      </c>
      <c r="B1803" s="1" t="s">
        <v>9369</v>
      </c>
      <c r="C1803" s="1" t="s">
        <v>5807</v>
      </c>
      <c r="D1803" s="1" t="s">
        <v>5928</v>
      </c>
      <c r="E1803" s="1" t="s">
        <v>5794</v>
      </c>
      <c r="F1803" s="1">
        <f t="shared" si="28"/>
        <v>14</v>
      </c>
      <c r="G1803" s="1">
        <v>2</v>
      </c>
      <c r="H1803" s="1">
        <v>2</v>
      </c>
      <c r="I1803" s="1">
        <v>0</v>
      </c>
    </row>
    <row r="1804" spans="1:9" x14ac:dyDescent="0.3">
      <c r="A1804" s="1" t="s">
        <v>9370</v>
      </c>
      <c r="B1804" s="1" t="s">
        <v>9371</v>
      </c>
      <c r="C1804" s="1" t="s">
        <v>5807</v>
      </c>
      <c r="D1804" s="1" t="s">
        <v>5793</v>
      </c>
      <c r="E1804" s="1" t="s">
        <v>5794</v>
      </c>
      <c r="F1804" s="1">
        <f t="shared" si="28"/>
        <v>14</v>
      </c>
      <c r="G1804" s="1">
        <v>2</v>
      </c>
      <c r="H1804" s="1">
        <v>2</v>
      </c>
      <c r="I1804" s="1">
        <v>0</v>
      </c>
    </row>
    <row r="1805" spans="1:9" x14ac:dyDescent="0.3">
      <c r="A1805" s="1" t="s">
        <v>9372</v>
      </c>
      <c r="B1805" s="1" t="s">
        <v>9373</v>
      </c>
      <c r="C1805" s="1" t="s">
        <v>5807</v>
      </c>
      <c r="D1805" s="1" t="s">
        <v>5793</v>
      </c>
      <c r="E1805" s="1" t="s">
        <v>5794</v>
      </c>
      <c r="F1805" s="1">
        <f t="shared" si="28"/>
        <v>14</v>
      </c>
      <c r="G1805" s="1">
        <v>2</v>
      </c>
      <c r="H1805" s="1">
        <v>2</v>
      </c>
      <c r="I1805" s="1">
        <v>0</v>
      </c>
    </row>
    <row r="1806" spans="1:9" x14ac:dyDescent="0.3">
      <c r="A1806" s="1" t="s">
        <v>9374</v>
      </c>
      <c r="B1806" s="1" t="s">
        <v>9375</v>
      </c>
      <c r="C1806" s="1" t="s">
        <v>5807</v>
      </c>
      <c r="D1806" s="1" t="s">
        <v>5793</v>
      </c>
      <c r="E1806" s="1" t="s">
        <v>5794</v>
      </c>
      <c r="F1806" s="1">
        <f t="shared" si="28"/>
        <v>14</v>
      </c>
      <c r="G1806" s="1">
        <v>2</v>
      </c>
      <c r="H1806" s="1">
        <v>2</v>
      </c>
      <c r="I1806" s="1">
        <v>0</v>
      </c>
    </row>
    <row r="1807" spans="1:9" x14ac:dyDescent="0.3">
      <c r="A1807" s="1" t="s">
        <v>9376</v>
      </c>
      <c r="B1807" s="1" t="s">
        <v>9377</v>
      </c>
      <c r="C1807" s="1" t="s">
        <v>5807</v>
      </c>
      <c r="D1807" s="1" t="s">
        <v>5793</v>
      </c>
      <c r="E1807" s="1" t="s">
        <v>5794</v>
      </c>
      <c r="F1807" s="1">
        <f t="shared" si="28"/>
        <v>14</v>
      </c>
      <c r="G1807" s="1">
        <v>2</v>
      </c>
      <c r="H1807" s="1">
        <v>2</v>
      </c>
      <c r="I1807" s="1">
        <v>0</v>
      </c>
    </row>
    <row r="1808" spans="1:9" x14ac:dyDescent="0.3">
      <c r="A1808" s="1" t="s">
        <v>9378</v>
      </c>
      <c r="B1808" s="1" t="s">
        <v>9379</v>
      </c>
      <c r="C1808" s="1" t="s">
        <v>5807</v>
      </c>
      <c r="D1808" s="1" t="s">
        <v>5793</v>
      </c>
      <c r="E1808" s="1" t="s">
        <v>5794</v>
      </c>
      <c r="F1808" s="1">
        <f t="shared" si="28"/>
        <v>14</v>
      </c>
      <c r="G1808" s="1">
        <v>2</v>
      </c>
      <c r="H1808" s="1">
        <v>2</v>
      </c>
      <c r="I1808" s="1">
        <v>0</v>
      </c>
    </row>
    <row r="1809" spans="1:9" x14ac:dyDescent="0.3">
      <c r="A1809" s="1" t="s">
        <v>9380</v>
      </c>
      <c r="B1809" s="1" t="s">
        <v>9381</v>
      </c>
      <c r="C1809" s="1" t="s">
        <v>5807</v>
      </c>
      <c r="D1809" s="1" t="s">
        <v>5793</v>
      </c>
      <c r="E1809" s="1" t="s">
        <v>5794</v>
      </c>
      <c r="F1809" s="1">
        <f t="shared" si="28"/>
        <v>14</v>
      </c>
      <c r="G1809" s="1">
        <v>2</v>
      </c>
      <c r="H1809" s="1">
        <v>2</v>
      </c>
      <c r="I1809" s="1">
        <v>0</v>
      </c>
    </row>
    <row r="1810" spans="1:9" x14ac:dyDescent="0.3">
      <c r="A1810" s="1" t="s">
        <v>9382</v>
      </c>
      <c r="B1810" s="1" t="s">
        <v>9383</v>
      </c>
      <c r="C1810" s="1" t="s">
        <v>5807</v>
      </c>
      <c r="D1810" s="1" t="s">
        <v>5793</v>
      </c>
      <c r="E1810" s="1" t="s">
        <v>5794</v>
      </c>
      <c r="F1810" s="1">
        <f t="shared" si="28"/>
        <v>14</v>
      </c>
      <c r="G1810" s="1">
        <v>2</v>
      </c>
      <c r="H1810" s="1">
        <v>2</v>
      </c>
      <c r="I1810" s="1">
        <v>0</v>
      </c>
    </row>
    <row r="1811" spans="1:9" x14ac:dyDescent="0.3">
      <c r="A1811" s="1" t="s">
        <v>9384</v>
      </c>
      <c r="B1811" s="1" t="s">
        <v>9385</v>
      </c>
      <c r="C1811" s="1" t="s">
        <v>5807</v>
      </c>
      <c r="D1811" s="1" t="s">
        <v>5928</v>
      </c>
      <c r="E1811" s="1" t="s">
        <v>5794</v>
      </c>
      <c r="F1811" s="1">
        <f t="shared" si="28"/>
        <v>14</v>
      </c>
      <c r="G1811" s="1">
        <v>2</v>
      </c>
      <c r="H1811" s="1">
        <v>2</v>
      </c>
      <c r="I1811" s="1">
        <v>0</v>
      </c>
    </row>
    <row r="1812" spans="1:9" x14ac:dyDescent="0.3">
      <c r="A1812" s="1" t="s">
        <v>9386</v>
      </c>
      <c r="B1812" s="1" t="s">
        <v>9387</v>
      </c>
      <c r="C1812" s="1" t="s">
        <v>5807</v>
      </c>
      <c r="D1812" s="1" t="s">
        <v>5928</v>
      </c>
      <c r="E1812" s="1" t="s">
        <v>5794</v>
      </c>
      <c r="F1812" s="1">
        <f t="shared" si="28"/>
        <v>14</v>
      </c>
      <c r="G1812" s="1">
        <v>2</v>
      </c>
      <c r="H1812" s="1">
        <v>2</v>
      </c>
      <c r="I1812" s="1">
        <v>0</v>
      </c>
    </row>
    <row r="1813" spans="1:9" x14ac:dyDescent="0.3">
      <c r="A1813" s="1" t="s">
        <v>9388</v>
      </c>
      <c r="B1813" s="1" t="s">
        <v>9389</v>
      </c>
      <c r="C1813" s="1" t="s">
        <v>5807</v>
      </c>
      <c r="D1813" s="1" t="s">
        <v>5928</v>
      </c>
      <c r="E1813" s="1" t="s">
        <v>5794</v>
      </c>
      <c r="F1813" s="1">
        <f t="shared" si="28"/>
        <v>14</v>
      </c>
      <c r="G1813" s="1">
        <v>2</v>
      </c>
      <c r="H1813" s="1">
        <v>2</v>
      </c>
      <c r="I1813" s="1">
        <v>0</v>
      </c>
    </row>
    <row r="1814" spans="1:9" x14ac:dyDescent="0.3">
      <c r="A1814" s="1" t="s">
        <v>9390</v>
      </c>
      <c r="B1814" s="1" t="s">
        <v>9391</v>
      </c>
      <c r="C1814" s="1" t="s">
        <v>5807</v>
      </c>
      <c r="D1814" s="1" t="s">
        <v>5885</v>
      </c>
      <c r="E1814" s="1" t="s">
        <v>5794</v>
      </c>
      <c r="F1814" s="1">
        <f t="shared" si="28"/>
        <v>14</v>
      </c>
      <c r="G1814" s="1">
        <v>2</v>
      </c>
      <c r="H1814" s="1">
        <v>2</v>
      </c>
      <c r="I1814" s="1">
        <v>0</v>
      </c>
    </row>
    <row r="1815" spans="1:9" x14ac:dyDescent="0.3">
      <c r="A1815" s="1" t="s">
        <v>9392</v>
      </c>
      <c r="B1815" s="1" t="s">
        <v>9393</v>
      </c>
      <c r="C1815" s="1" t="s">
        <v>5807</v>
      </c>
      <c r="D1815" s="1" t="s">
        <v>5793</v>
      </c>
      <c r="E1815" s="1" t="s">
        <v>5794</v>
      </c>
      <c r="F1815" s="1">
        <f t="shared" si="28"/>
        <v>14</v>
      </c>
      <c r="G1815" s="1">
        <v>2</v>
      </c>
      <c r="H1815" s="1">
        <v>2</v>
      </c>
      <c r="I1815" s="1">
        <v>0</v>
      </c>
    </row>
    <row r="1816" spans="1:9" x14ac:dyDescent="0.3">
      <c r="A1816" s="1" t="s">
        <v>9394</v>
      </c>
      <c r="B1816" s="1" t="s">
        <v>9395</v>
      </c>
      <c r="C1816" s="1" t="s">
        <v>5807</v>
      </c>
      <c r="D1816" s="1" t="s">
        <v>5793</v>
      </c>
      <c r="E1816" s="1" t="s">
        <v>5794</v>
      </c>
      <c r="F1816" s="1">
        <f t="shared" si="28"/>
        <v>14</v>
      </c>
      <c r="G1816" s="1">
        <v>2</v>
      </c>
      <c r="H1816" s="1">
        <v>2</v>
      </c>
      <c r="I1816" s="1">
        <v>0</v>
      </c>
    </row>
    <row r="1817" spans="1:9" x14ac:dyDescent="0.3">
      <c r="A1817" s="1" t="s">
        <v>9396</v>
      </c>
      <c r="B1817" s="1" t="s">
        <v>9397</v>
      </c>
      <c r="C1817" s="1" t="s">
        <v>5807</v>
      </c>
      <c r="D1817" s="1" t="s">
        <v>5793</v>
      </c>
      <c r="E1817" s="1" t="s">
        <v>5794</v>
      </c>
      <c r="F1817" s="1">
        <f t="shared" si="28"/>
        <v>14</v>
      </c>
      <c r="G1817" s="1">
        <v>2</v>
      </c>
      <c r="H1817" s="1">
        <v>2</v>
      </c>
      <c r="I1817" s="1">
        <v>0</v>
      </c>
    </row>
    <row r="1818" spans="1:9" x14ac:dyDescent="0.3">
      <c r="A1818" s="1" t="s">
        <v>9398</v>
      </c>
      <c r="B1818" s="1" t="s">
        <v>9399</v>
      </c>
      <c r="C1818" s="1" t="s">
        <v>5807</v>
      </c>
      <c r="D1818" s="1" t="s">
        <v>5793</v>
      </c>
      <c r="E1818" s="1" t="s">
        <v>5794</v>
      </c>
      <c r="F1818" s="1">
        <f t="shared" si="28"/>
        <v>14</v>
      </c>
      <c r="G1818" s="1">
        <v>2</v>
      </c>
      <c r="H1818" s="1">
        <v>2</v>
      </c>
      <c r="I1818" s="1">
        <v>0</v>
      </c>
    </row>
    <row r="1819" spans="1:9" x14ac:dyDescent="0.3">
      <c r="A1819" s="1" t="s">
        <v>9400</v>
      </c>
      <c r="B1819" s="1" t="s">
        <v>9401</v>
      </c>
      <c r="C1819" s="1" t="s">
        <v>5807</v>
      </c>
      <c r="D1819" s="1" t="s">
        <v>5793</v>
      </c>
      <c r="E1819" s="1" t="s">
        <v>5794</v>
      </c>
      <c r="F1819" s="1">
        <f t="shared" si="28"/>
        <v>14</v>
      </c>
      <c r="G1819" s="1">
        <v>2</v>
      </c>
      <c r="H1819" s="1">
        <v>2</v>
      </c>
      <c r="I1819" s="1">
        <v>0</v>
      </c>
    </row>
    <row r="1820" spans="1:9" x14ac:dyDescent="0.3">
      <c r="A1820" s="1" t="s">
        <v>9402</v>
      </c>
      <c r="B1820" s="1" t="s">
        <v>9403</v>
      </c>
      <c r="C1820" s="1" t="s">
        <v>5792</v>
      </c>
      <c r="D1820" s="1" t="s">
        <v>5913</v>
      </c>
      <c r="E1820" s="1" t="s">
        <v>5794</v>
      </c>
      <c r="F1820" s="1">
        <f t="shared" si="28"/>
        <v>14</v>
      </c>
      <c r="G1820" s="1">
        <v>2</v>
      </c>
      <c r="H1820" s="1">
        <v>1</v>
      </c>
      <c r="I1820" s="1">
        <v>1</v>
      </c>
    </row>
    <row r="1821" spans="1:9" x14ac:dyDescent="0.3">
      <c r="A1821" s="1" t="s">
        <v>9404</v>
      </c>
      <c r="B1821" s="1" t="s">
        <v>9405</v>
      </c>
      <c r="C1821" s="1" t="s">
        <v>5807</v>
      </c>
      <c r="D1821" s="1" t="s">
        <v>5793</v>
      </c>
      <c r="E1821" s="1" t="s">
        <v>5794</v>
      </c>
      <c r="F1821" s="1">
        <f t="shared" si="28"/>
        <v>14</v>
      </c>
      <c r="G1821" s="1">
        <v>2</v>
      </c>
      <c r="H1821" s="1">
        <v>1</v>
      </c>
      <c r="I1821" s="1">
        <v>1</v>
      </c>
    </row>
    <row r="1822" spans="1:9" x14ac:dyDescent="0.3">
      <c r="A1822" s="1" t="s">
        <v>9406</v>
      </c>
      <c r="B1822" s="1" t="s">
        <v>9407</v>
      </c>
      <c r="C1822" s="1" t="s">
        <v>5807</v>
      </c>
      <c r="D1822" s="1" t="s">
        <v>5793</v>
      </c>
      <c r="E1822" s="1" t="s">
        <v>5794</v>
      </c>
      <c r="F1822" s="1">
        <f t="shared" si="28"/>
        <v>14</v>
      </c>
      <c r="G1822" s="1">
        <v>2</v>
      </c>
      <c r="H1822" s="1">
        <v>1</v>
      </c>
      <c r="I1822" s="1">
        <v>1</v>
      </c>
    </row>
    <row r="1823" spans="1:9" x14ac:dyDescent="0.3">
      <c r="A1823" s="1" t="s">
        <v>9408</v>
      </c>
      <c r="B1823" s="1" t="s">
        <v>9409</v>
      </c>
      <c r="C1823" s="1" t="s">
        <v>5807</v>
      </c>
      <c r="D1823" s="1" t="s">
        <v>5793</v>
      </c>
      <c r="E1823" s="1" t="s">
        <v>5794</v>
      </c>
      <c r="F1823" s="1">
        <f t="shared" si="28"/>
        <v>14</v>
      </c>
      <c r="G1823" s="1">
        <v>2</v>
      </c>
      <c r="H1823" s="1">
        <v>1</v>
      </c>
      <c r="I1823" s="1">
        <v>1</v>
      </c>
    </row>
    <row r="1824" spans="1:9" x14ac:dyDescent="0.3">
      <c r="A1824" s="1" t="s">
        <v>9410</v>
      </c>
      <c r="B1824" s="1" t="s">
        <v>9411</v>
      </c>
      <c r="C1824" s="1" t="s">
        <v>5807</v>
      </c>
      <c r="D1824" s="1" t="s">
        <v>5793</v>
      </c>
      <c r="E1824" s="1" t="s">
        <v>5794</v>
      </c>
      <c r="F1824" s="1">
        <f t="shared" si="28"/>
        <v>14</v>
      </c>
      <c r="G1824" s="1">
        <v>2</v>
      </c>
      <c r="H1824" s="1">
        <v>1</v>
      </c>
      <c r="I1824" s="1">
        <v>1</v>
      </c>
    </row>
    <row r="1825" spans="1:9" x14ac:dyDescent="0.3">
      <c r="A1825" s="1" t="s">
        <v>9412</v>
      </c>
      <c r="B1825" s="1" t="s">
        <v>9413</v>
      </c>
      <c r="C1825" s="1" t="s">
        <v>5807</v>
      </c>
      <c r="D1825" s="1" t="s">
        <v>5928</v>
      </c>
      <c r="E1825" s="1" t="s">
        <v>5794</v>
      </c>
      <c r="F1825" s="1">
        <f t="shared" si="28"/>
        <v>14</v>
      </c>
      <c r="G1825" s="1">
        <v>2</v>
      </c>
      <c r="H1825" s="1">
        <v>1</v>
      </c>
      <c r="I1825" s="1">
        <v>1</v>
      </c>
    </row>
    <row r="1826" spans="1:9" x14ac:dyDescent="0.3">
      <c r="A1826" s="1" t="s">
        <v>9414</v>
      </c>
      <c r="B1826" s="1" t="s">
        <v>9415</v>
      </c>
      <c r="C1826" s="1" t="s">
        <v>5807</v>
      </c>
      <c r="D1826" s="1" t="s">
        <v>5793</v>
      </c>
      <c r="E1826" s="1" t="s">
        <v>5794</v>
      </c>
      <c r="F1826" s="1">
        <f t="shared" si="28"/>
        <v>14</v>
      </c>
      <c r="G1826" s="1">
        <v>2</v>
      </c>
      <c r="H1826" s="1">
        <v>1</v>
      </c>
      <c r="I1826" s="1">
        <v>1</v>
      </c>
    </row>
    <row r="1827" spans="1:9" x14ac:dyDescent="0.3">
      <c r="A1827" s="1" t="s">
        <v>9416</v>
      </c>
      <c r="B1827" s="1" t="s">
        <v>9417</v>
      </c>
      <c r="C1827" s="1" t="s">
        <v>5807</v>
      </c>
      <c r="D1827" s="1" t="s">
        <v>5793</v>
      </c>
      <c r="E1827" s="1" t="s">
        <v>5794</v>
      </c>
      <c r="F1827" s="1">
        <f t="shared" si="28"/>
        <v>14</v>
      </c>
      <c r="G1827" s="1">
        <v>2</v>
      </c>
      <c r="H1827" s="1">
        <v>1</v>
      </c>
      <c r="I1827" s="1">
        <v>1</v>
      </c>
    </row>
    <row r="1828" spans="1:9" x14ac:dyDescent="0.3">
      <c r="A1828" s="1" t="s">
        <v>9418</v>
      </c>
      <c r="B1828" s="1" t="s">
        <v>9419</v>
      </c>
      <c r="C1828" s="1" t="s">
        <v>5807</v>
      </c>
      <c r="D1828" s="1" t="s">
        <v>5913</v>
      </c>
      <c r="E1828" s="1" t="s">
        <v>5794</v>
      </c>
      <c r="F1828" s="1">
        <f t="shared" si="28"/>
        <v>14</v>
      </c>
      <c r="G1828" s="1">
        <v>2</v>
      </c>
      <c r="H1828" s="1">
        <v>1</v>
      </c>
      <c r="I1828" s="1">
        <v>1</v>
      </c>
    </row>
    <row r="1829" spans="1:9" x14ac:dyDescent="0.3">
      <c r="A1829" s="1" t="s">
        <v>9420</v>
      </c>
      <c r="B1829" s="1" t="s">
        <v>9421</v>
      </c>
      <c r="C1829" s="1" t="s">
        <v>5807</v>
      </c>
      <c r="D1829" s="1" t="s">
        <v>5793</v>
      </c>
      <c r="E1829" s="1" t="s">
        <v>5794</v>
      </c>
      <c r="F1829" s="1">
        <f t="shared" si="28"/>
        <v>14</v>
      </c>
      <c r="G1829" s="1">
        <v>2</v>
      </c>
      <c r="H1829" s="1">
        <v>1</v>
      </c>
      <c r="I1829" s="1">
        <v>1</v>
      </c>
    </row>
    <row r="1830" spans="1:9" x14ac:dyDescent="0.3">
      <c r="A1830" s="1" t="s">
        <v>9422</v>
      </c>
      <c r="B1830" s="1" t="s">
        <v>9423</v>
      </c>
      <c r="C1830" s="1" t="s">
        <v>5807</v>
      </c>
      <c r="D1830" s="1" t="s">
        <v>5793</v>
      </c>
      <c r="E1830" s="1" t="s">
        <v>5794</v>
      </c>
      <c r="F1830" s="1">
        <f t="shared" si="28"/>
        <v>14</v>
      </c>
      <c r="G1830" s="1">
        <v>2</v>
      </c>
      <c r="H1830" s="1">
        <v>1</v>
      </c>
      <c r="I1830" s="1">
        <v>1</v>
      </c>
    </row>
    <row r="1831" spans="1:9" x14ac:dyDescent="0.3">
      <c r="A1831" s="1" t="s">
        <v>9424</v>
      </c>
      <c r="B1831" s="1" t="s">
        <v>9425</v>
      </c>
      <c r="C1831" s="1" t="s">
        <v>5807</v>
      </c>
      <c r="D1831" s="1" t="s">
        <v>5793</v>
      </c>
      <c r="E1831" s="1" t="s">
        <v>5794</v>
      </c>
      <c r="F1831" s="1">
        <f t="shared" si="28"/>
        <v>14</v>
      </c>
      <c r="G1831" s="1">
        <v>2</v>
      </c>
      <c r="H1831" s="1">
        <v>1</v>
      </c>
      <c r="I1831" s="1">
        <v>1</v>
      </c>
    </row>
    <row r="1832" spans="1:9" x14ac:dyDescent="0.3">
      <c r="A1832" s="1" t="s">
        <v>9426</v>
      </c>
      <c r="B1832" s="1" t="s">
        <v>9427</v>
      </c>
      <c r="C1832" s="1" t="s">
        <v>5807</v>
      </c>
      <c r="D1832" s="1" t="s">
        <v>5793</v>
      </c>
      <c r="E1832" s="1" t="s">
        <v>5794</v>
      </c>
      <c r="F1832" s="1">
        <f t="shared" si="28"/>
        <v>14</v>
      </c>
      <c r="G1832" s="1">
        <v>2</v>
      </c>
      <c r="H1832" s="1">
        <v>1</v>
      </c>
      <c r="I1832" s="1">
        <v>1</v>
      </c>
    </row>
    <row r="1833" spans="1:9" x14ac:dyDescent="0.3">
      <c r="A1833" s="1" t="s">
        <v>9428</v>
      </c>
      <c r="B1833" s="1" t="s">
        <v>9429</v>
      </c>
      <c r="C1833" s="1" t="s">
        <v>5807</v>
      </c>
      <c r="D1833" s="1" t="s">
        <v>5793</v>
      </c>
      <c r="E1833" s="1" t="s">
        <v>5794</v>
      </c>
      <c r="F1833" s="1">
        <f t="shared" si="28"/>
        <v>14</v>
      </c>
      <c r="G1833" s="1">
        <v>2</v>
      </c>
      <c r="H1833" s="1">
        <v>1</v>
      </c>
      <c r="I1833" s="1">
        <v>1</v>
      </c>
    </row>
    <row r="1834" spans="1:9" x14ac:dyDescent="0.3">
      <c r="A1834" s="1" t="s">
        <v>9430</v>
      </c>
      <c r="B1834" s="1" t="s">
        <v>9431</v>
      </c>
      <c r="C1834" s="1" t="s">
        <v>5807</v>
      </c>
      <c r="D1834" s="1" t="s">
        <v>5793</v>
      </c>
      <c r="E1834" s="1" t="s">
        <v>5794</v>
      </c>
      <c r="F1834" s="1">
        <f t="shared" si="28"/>
        <v>14</v>
      </c>
      <c r="G1834" s="1">
        <v>2</v>
      </c>
      <c r="H1834" s="1">
        <v>1</v>
      </c>
      <c r="I1834" s="1">
        <v>1</v>
      </c>
    </row>
    <row r="1835" spans="1:9" x14ac:dyDescent="0.3">
      <c r="A1835" s="1" t="s">
        <v>9432</v>
      </c>
      <c r="B1835" s="1" t="s">
        <v>9433</v>
      </c>
      <c r="C1835" s="1" t="s">
        <v>5807</v>
      </c>
      <c r="D1835" s="1" t="s">
        <v>5793</v>
      </c>
      <c r="E1835" s="1" t="s">
        <v>5794</v>
      </c>
      <c r="F1835" s="1">
        <f t="shared" si="28"/>
        <v>14</v>
      </c>
      <c r="G1835" s="1">
        <v>2</v>
      </c>
      <c r="H1835" s="1">
        <v>1</v>
      </c>
      <c r="I1835" s="1">
        <v>1</v>
      </c>
    </row>
    <row r="1836" spans="1:9" x14ac:dyDescent="0.3">
      <c r="A1836" s="1" t="s">
        <v>9434</v>
      </c>
      <c r="B1836" s="1" t="s">
        <v>9435</v>
      </c>
      <c r="C1836" s="1" t="s">
        <v>5807</v>
      </c>
      <c r="D1836" s="1" t="s">
        <v>5793</v>
      </c>
      <c r="E1836" s="1" t="s">
        <v>5794</v>
      </c>
      <c r="F1836" s="1">
        <f t="shared" si="28"/>
        <v>14</v>
      </c>
      <c r="G1836" s="1">
        <v>2</v>
      </c>
      <c r="H1836" s="1">
        <v>1</v>
      </c>
      <c r="I1836" s="1">
        <v>1</v>
      </c>
    </row>
    <row r="1837" spans="1:9" x14ac:dyDescent="0.3">
      <c r="A1837" s="1" t="s">
        <v>9436</v>
      </c>
      <c r="B1837" s="1" t="s">
        <v>9437</v>
      </c>
      <c r="C1837" s="1" t="s">
        <v>5792</v>
      </c>
      <c r="D1837" s="1" t="s">
        <v>5913</v>
      </c>
      <c r="E1837" s="1" t="s">
        <v>5794</v>
      </c>
      <c r="F1837" s="1">
        <f t="shared" si="28"/>
        <v>14</v>
      </c>
      <c r="G1837" s="1">
        <v>2</v>
      </c>
      <c r="H1837" s="1">
        <v>1</v>
      </c>
      <c r="I1837" s="1">
        <v>1</v>
      </c>
    </row>
    <row r="1838" spans="1:9" x14ac:dyDescent="0.3">
      <c r="A1838" s="1" t="s">
        <v>9438</v>
      </c>
      <c r="B1838" s="1" t="s">
        <v>9439</v>
      </c>
      <c r="C1838" s="1" t="s">
        <v>5807</v>
      </c>
      <c r="D1838" s="1" t="s">
        <v>5793</v>
      </c>
      <c r="E1838" s="1" t="s">
        <v>5794</v>
      </c>
      <c r="F1838" s="1">
        <f t="shared" si="28"/>
        <v>14</v>
      </c>
      <c r="G1838" s="1">
        <v>2</v>
      </c>
      <c r="H1838" s="1">
        <v>1</v>
      </c>
      <c r="I1838" s="1">
        <v>1</v>
      </c>
    </row>
    <row r="1839" spans="1:9" x14ac:dyDescent="0.3">
      <c r="A1839" s="1" t="s">
        <v>9440</v>
      </c>
      <c r="B1839" s="1" t="s">
        <v>9441</v>
      </c>
      <c r="C1839" s="1" t="s">
        <v>5807</v>
      </c>
      <c r="D1839" s="1" t="s">
        <v>5928</v>
      </c>
      <c r="E1839" s="1" t="s">
        <v>5794</v>
      </c>
      <c r="F1839" s="1">
        <f t="shared" si="28"/>
        <v>14</v>
      </c>
      <c r="G1839" s="1">
        <v>2</v>
      </c>
      <c r="H1839" s="1">
        <v>1</v>
      </c>
      <c r="I1839" s="1">
        <v>1</v>
      </c>
    </row>
    <row r="1840" spans="1:9" x14ac:dyDescent="0.3">
      <c r="A1840" s="1" t="s">
        <v>9442</v>
      </c>
      <c r="B1840" s="1" t="s">
        <v>9443</v>
      </c>
      <c r="C1840" s="1" t="s">
        <v>5807</v>
      </c>
      <c r="D1840" s="1" t="s">
        <v>5793</v>
      </c>
      <c r="E1840" s="1" t="s">
        <v>5794</v>
      </c>
      <c r="F1840" s="1">
        <f t="shared" si="28"/>
        <v>14</v>
      </c>
      <c r="G1840" s="1">
        <v>2</v>
      </c>
      <c r="H1840" s="1">
        <v>1</v>
      </c>
      <c r="I1840" s="1">
        <v>1</v>
      </c>
    </row>
    <row r="1841" spans="1:9" x14ac:dyDescent="0.3">
      <c r="A1841" s="1" t="s">
        <v>9444</v>
      </c>
      <c r="B1841" s="1" t="s">
        <v>9445</v>
      </c>
      <c r="C1841" s="1" t="s">
        <v>5807</v>
      </c>
      <c r="D1841" s="1" t="s">
        <v>5913</v>
      </c>
      <c r="E1841" s="1" t="s">
        <v>5794</v>
      </c>
      <c r="F1841" s="1">
        <f t="shared" si="28"/>
        <v>14</v>
      </c>
      <c r="G1841" s="1">
        <v>2</v>
      </c>
      <c r="H1841" s="1">
        <v>1</v>
      </c>
      <c r="I1841" s="1">
        <v>1</v>
      </c>
    </row>
    <row r="1842" spans="1:9" x14ac:dyDescent="0.3">
      <c r="A1842" s="1" t="s">
        <v>9446</v>
      </c>
      <c r="B1842" s="1" t="s">
        <v>9447</v>
      </c>
      <c r="C1842" s="1" t="s">
        <v>5807</v>
      </c>
      <c r="D1842" s="1" t="s">
        <v>5793</v>
      </c>
      <c r="E1842" s="1" t="s">
        <v>5794</v>
      </c>
      <c r="F1842" s="1">
        <f t="shared" si="28"/>
        <v>14</v>
      </c>
      <c r="G1842" s="1">
        <v>2</v>
      </c>
      <c r="H1842" s="1">
        <v>1</v>
      </c>
      <c r="I1842" s="1">
        <v>1</v>
      </c>
    </row>
    <row r="1843" spans="1:9" x14ac:dyDescent="0.3">
      <c r="A1843" s="1" t="s">
        <v>9448</v>
      </c>
      <c r="B1843" s="1" t="s">
        <v>9449</v>
      </c>
      <c r="C1843" s="1" t="s">
        <v>5807</v>
      </c>
      <c r="D1843" s="1" t="s">
        <v>5793</v>
      </c>
      <c r="E1843" s="1" t="s">
        <v>5794</v>
      </c>
      <c r="F1843" s="1">
        <f t="shared" si="28"/>
        <v>14</v>
      </c>
      <c r="G1843" s="1">
        <v>2</v>
      </c>
      <c r="H1843" s="1">
        <v>1</v>
      </c>
      <c r="I1843" s="1">
        <v>1</v>
      </c>
    </row>
    <row r="1844" spans="1:9" x14ac:dyDescent="0.3">
      <c r="A1844" s="1" t="s">
        <v>9450</v>
      </c>
      <c r="B1844" s="1" t="s">
        <v>9451</v>
      </c>
      <c r="C1844" s="1" t="s">
        <v>5807</v>
      </c>
      <c r="D1844" s="1" t="s">
        <v>5793</v>
      </c>
      <c r="E1844" s="1" t="s">
        <v>5794</v>
      </c>
      <c r="F1844" s="1">
        <f t="shared" si="28"/>
        <v>14</v>
      </c>
      <c r="G1844" s="1">
        <v>2</v>
      </c>
      <c r="H1844" s="1">
        <v>1</v>
      </c>
      <c r="I1844" s="1">
        <v>1</v>
      </c>
    </row>
    <row r="1845" spans="1:9" x14ac:dyDescent="0.3">
      <c r="A1845" s="1" t="s">
        <v>9452</v>
      </c>
      <c r="B1845" s="1" t="s">
        <v>9453</v>
      </c>
      <c r="C1845" s="1" t="s">
        <v>5807</v>
      </c>
      <c r="D1845" s="1" t="s">
        <v>5928</v>
      </c>
      <c r="E1845" s="1" t="s">
        <v>5794</v>
      </c>
      <c r="F1845" s="1">
        <f t="shared" si="28"/>
        <v>14</v>
      </c>
      <c r="G1845" s="1">
        <v>2</v>
      </c>
      <c r="H1845" s="1">
        <v>1</v>
      </c>
      <c r="I1845" s="1">
        <v>1</v>
      </c>
    </row>
    <row r="1846" spans="1:9" x14ac:dyDescent="0.3">
      <c r="A1846" s="1" t="s">
        <v>9454</v>
      </c>
      <c r="B1846" s="1" t="s">
        <v>9455</v>
      </c>
      <c r="C1846" s="1" t="s">
        <v>5807</v>
      </c>
      <c r="D1846" s="1" t="s">
        <v>5913</v>
      </c>
      <c r="E1846" s="1" t="s">
        <v>5794</v>
      </c>
      <c r="F1846" s="1">
        <f t="shared" si="28"/>
        <v>14</v>
      </c>
      <c r="G1846" s="1">
        <v>2</v>
      </c>
      <c r="H1846" s="1">
        <v>1</v>
      </c>
      <c r="I1846" s="1">
        <v>1</v>
      </c>
    </row>
    <row r="1847" spans="1:9" x14ac:dyDescent="0.3">
      <c r="A1847" s="1" t="s">
        <v>9456</v>
      </c>
      <c r="B1847" s="1" t="s">
        <v>9457</v>
      </c>
      <c r="C1847" s="1" t="s">
        <v>5807</v>
      </c>
      <c r="D1847" s="1" t="s">
        <v>5793</v>
      </c>
      <c r="E1847" s="1" t="s">
        <v>5794</v>
      </c>
      <c r="F1847" s="1">
        <f t="shared" si="28"/>
        <v>14</v>
      </c>
      <c r="G1847" s="1">
        <v>2</v>
      </c>
      <c r="H1847" s="1">
        <v>1</v>
      </c>
      <c r="I1847" s="1">
        <v>1</v>
      </c>
    </row>
    <row r="1848" spans="1:9" x14ac:dyDescent="0.3">
      <c r="A1848" s="1" t="s">
        <v>9458</v>
      </c>
      <c r="B1848" s="1" t="s">
        <v>9459</v>
      </c>
      <c r="C1848" s="1" t="s">
        <v>5807</v>
      </c>
      <c r="D1848" s="1" t="s">
        <v>5793</v>
      </c>
      <c r="E1848" s="1" t="s">
        <v>5794</v>
      </c>
      <c r="F1848" s="1">
        <f t="shared" si="28"/>
        <v>14</v>
      </c>
      <c r="G1848" s="1">
        <v>2</v>
      </c>
      <c r="H1848" s="1">
        <v>1</v>
      </c>
      <c r="I1848" s="1">
        <v>1</v>
      </c>
    </row>
    <row r="1849" spans="1:9" x14ac:dyDescent="0.3">
      <c r="A1849" s="1" t="s">
        <v>9460</v>
      </c>
      <c r="B1849" s="1" t="s">
        <v>9461</v>
      </c>
      <c r="C1849" s="1" t="s">
        <v>5807</v>
      </c>
      <c r="D1849" s="1" t="s">
        <v>5793</v>
      </c>
      <c r="E1849" s="1" t="s">
        <v>5794</v>
      </c>
      <c r="F1849" s="1">
        <f t="shared" si="28"/>
        <v>14</v>
      </c>
      <c r="G1849" s="1">
        <v>2</v>
      </c>
      <c r="H1849" s="1">
        <v>1</v>
      </c>
      <c r="I1849" s="1">
        <v>1</v>
      </c>
    </row>
    <row r="1850" spans="1:9" x14ac:dyDescent="0.3">
      <c r="A1850" s="1" t="s">
        <v>9462</v>
      </c>
      <c r="B1850" s="1" t="s">
        <v>9463</v>
      </c>
      <c r="C1850" s="1" t="s">
        <v>5807</v>
      </c>
      <c r="D1850" s="1" t="s">
        <v>5928</v>
      </c>
      <c r="E1850" s="1" t="s">
        <v>5794</v>
      </c>
      <c r="F1850" s="1">
        <f t="shared" si="28"/>
        <v>14</v>
      </c>
      <c r="G1850" s="1">
        <v>2</v>
      </c>
      <c r="H1850" s="1">
        <v>1</v>
      </c>
      <c r="I1850" s="1">
        <v>1</v>
      </c>
    </row>
    <row r="1851" spans="1:9" x14ac:dyDescent="0.3">
      <c r="A1851" s="1" t="s">
        <v>9464</v>
      </c>
      <c r="B1851" s="1" t="s">
        <v>9465</v>
      </c>
      <c r="C1851" s="1" t="s">
        <v>5807</v>
      </c>
      <c r="D1851" s="1" t="s">
        <v>5928</v>
      </c>
      <c r="E1851" s="1" t="s">
        <v>5794</v>
      </c>
      <c r="F1851" s="1">
        <f t="shared" si="28"/>
        <v>14</v>
      </c>
      <c r="G1851" s="1">
        <v>2</v>
      </c>
      <c r="H1851" s="1">
        <v>1</v>
      </c>
      <c r="I1851" s="1">
        <v>1</v>
      </c>
    </row>
    <row r="1852" spans="1:9" x14ac:dyDescent="0.3">
      <c r="A1852" s="1" t="s">
        <v>9466</v>
      </c>
      <c r="B1852" s="1" t="s">
        <v>9467</v>
      </c>
      <c r="C1852" s="1" t="s">
        <v>5807</v>
      </c>
      <c r="D1852" s="1" t="s">
        <v>5913</v>
      </c>
      <c r="E1852" s="1" t="s">
        <v>5794</v>
      </c>
      <c r="F1852" s="1">
        <f t="shared" si="28"/>
        <v>14</v>
      </c>
      <c r="G1852" s="1">
        <v>2</v>
      </c>
      <c r="H1852" s="1">
        <v>1</v>
      </c>
      <c r="I1852" s="1">
        <v>1</v>
      </c>
    </row>
    <row r="1853" spans="1:9" x14ac:dyDescent="0.3">
      <c r="A1853" s="1" t="s">
        <v>9468</v>
      </c>
      <c r="B1853" s="1" t="s">
        <v>9469</v>
      </c>
      <c r="C1853" s="1" t="s">
        <v>5807</v>
      </c>
      <c r="D1853" s="1" t="s">
        <v>5793</v>
      </c>
      <c r="E1853" s="1" t="s">
        <v>5794</v>
      </c>
      <c r="F1853" s="1">
        <f t="shared" si="28"/>
        <v>14</v>
      </c>
      <c r="G1853" s="1">
        <v>2</v>
      </c>
      <c r="H1853" s="1">
        <v>1</v>
      </c>
      <c r="I1853" s="1">
        <v>1</v>
      </c>
    </row>
    <row r="1854" spans="1:9" x14ac:dyDescent="0.3">
      <c r="A1854" s="1" t="s">
        <v>9470</v>
      </c>
      <c r="B1854" s="1" t="s">
        <v>9471</v>
      </c>
      <c r="C1854" s="1" t="s">
        <v>5807</v>
      </c>
      <c r="D1854" s="1" t="s">
        <v>5928</v>
      </c>
      <c r="E1854" s="1" t="s">
        <v>5794</v>
      </c>
      <c r="F1854" s="1">
        <f t="shared" si="28"/>
        <v>14</v>
      </c>
      <c r="G1854" s="1">
        <v>2</v>
      </c>
      <c r="H1854" s="1">
        <v>1</v>
      </c>
      <c r="I1854" s="1">
        <v>1</v>
      </c>
    </row>
    <row r="1855" spans="1:9" x14ac:dyDescent="0.3">
      <c r="A1855" s="1" t="s">
        <v>9472</v>
      </c>
      <c r="B1855" s="1" t="s">
        <v>9473</v>
      </c>
      <c r="C1855" s="1" t="s">
        <v>5807</v>
      </c>
      <c r="D1855" s="1" t="s">
        <v>5928</v>
      </c>
      <c r="E1855" s="1" t="s">
        <v>5794</v>
      </c>
      <c r="F1855" s="1">
        <f t="shared" si="28"/>
        <v>14</v>
      </c>
      <c r="G1855" s="1">
        <v>2</v>
      </c>
      <c r="H1855" s="1">
        <v>1</v>
      </c>
      <c r="I1855" s="1">
        <v>1</v>
      </c>
    </row>
    <row r="1856" spans="1:9" x14ac:dyDescent="0.3">
      <c r="A1856" s="1" t="s">
        <v>9474</v>
      </c>
      <c r="B1856" s="1" t="s">
        <v>9475</v>
      </c>
      <c r="C1856" s="1" t="s">
        <v>5807</v>
      </c>
      <c r="D1856" s="1" t="s">
        <v>5793</v>
      </c>
      <c r="E1856" s="1" t="s">
        <v>5794</v>
      </c>
      <c r="F1856" s="1">
        <f t="shared" si="28"/>
        <v>14</v>
      </c>
      <c r="G1856" s="1">
        <v>2</v>
      </c>
      <c r="H1856" s="1">
        <v>1</v>
      </c>
      <c r="I1856" s="1">
        <v>1</v>
      </c>
    </row>
    <row r="1857" spans="1:9" x14ac:dyDescent="0.3">
      <c r="A1857" s="1" t="s">
        <v>9476</v>
      </c>
      <c r="B1857" s="1" t="s">
        <v>9477</v>
      </c>
      <c r="C1857" s="1" t="s">
        <v>5807</v>
      </c>
      <c r="D1857" s="1" t="s">
        <v>5793</v>
      </c>
      <c r="E1857" s="1" t="s">
        <v>5794</v>
      </c>
      <c r="F1857" s="1">
        <f t="shared" si="28"/>
        <v>14</v>
      </c>
      <c r="G1857" s="1">
        <v>2</v>
      </c>
      <c r="H1857" s="1">
        <v>1</v>
      </c>
      <c r="I1857" s="1">
        <v>1</v>
      </c>
    </row>
    <row r="1858" spans="1:9" x14ac:dyDescent="0.3">
      <c r="A1858" s="1" t="s">
        <v>9478</v>
      </c>
      <c r="B1858" s="1" t="s">
        <v>9479</v>
      </c>
      <c r="C1858" s="1" t="s">
        <v>5807</v>
      </c>
      <c r="D1858" s="1" t="s">
        <v>5793</v>
      </c>
      <c r="E1858" s="1" t="s">
        <v>5794</v>
      </c>
      <c r="F1858" s="1">
        <f t="shared" si="28"/>
        <v>14</v>
      </c>
      <c r="G1858" s="1">
        <v>2</v>
      </c>
      <c r="H1858" s="1">
        <v>1</v>
      </c>
      <c r="I1858" s="1">
        <v>1</v>
      </c>
    </row>
    <row r="1859" spans="1:9" x14ac:dyDescent="0.3">
      <c r="A1859" s="1" t="s">
        <v>9480</v>
      </c>
      <c r="B1859" s="1" t="s">
        <v>9481</v>
      </c>
      <c r="C1859" s="1" t="s">
        <v>5807</v>
      </c>
      <c r="D1859" s="1" t="s">
        <v>5793</v>
      </c>
      <c r="E1859" s="1" t="s">
        <v>5794</v>
      </c>
      <c r="F1859" s="1">
        <f t="shared" ref="F1859:F1922" si="29">LEN(B1859)</f>
        <v>14</v>
      </c>
      <c r="G1859" s="1">
        <v>2</v>
      </c>
      <c r="H1859" s="1">
        <v>1</v>
      </c>
      <c r="I1859" s="1">
        <v>1</v>
      </c>
    </row>
    <row r="1860" spans="1:9" x14ac:dyDescent="0.3">
      <c r="A1860" s="1" t="s">
        <v>9482</v>
      </c>
      <c r="B1860" s="1" t="s">
        <v>9483</v>
      </c>
      <c r="C1860" s="1" t="s">
        <v>5807</v>
      </c>
      <c r="D1860" s="1" t="s">
        <v>5793</v>
      </c>
      <c r="E1860" s="1" t="s">
        <v>5794</v>
      </c>
      <c r="F1860" s="1">
        <f t="shared" si="29"/>
        <v>14</v>
      </c>
      <c r="G1860" s="1">
        <v>2</v>
      </c>
      <c r="H1860" s="1">
        <v>1</v>
      </c>
      <c r="I1860" s="1">
        <v>1</v>
      </c>
    </row>
    <row r="1861" spans="1:9" x14ac:dyDescent="0.3">
      <c r="A1861" s="1" t="s">
        <v>9484</v>
      </c>
      <c r="B1861" s="1" t="s">
        <v>9485</v>
      </c>
      <c r="C1861" s="1" t="s">
        <v>5807</v>
      </c>
      <c r="D1861" s="1" t="s">
        <v>5793</v>
      </c>
      <c r="E1861" s="1" t="s">
        <v>5794</v>
      </c>
      <c r="F1861" s="1">
        <f t="shared" si="29"/>
        <v>14</v>
      </c>
      <c r="G1861" s="1">
        <v>2</v>
      </c>
      <c r="H1861" s="1">
        <v>1</v>
      </c>
      <c r="I1861" s="1">
        <v>1</v>
      </c>
    </row>
    <row r="1862" spans="1:9" x14ac:dyDescent="0.3">
      <c r="A1862" s="1" t="s">
        <v>9486</v>
      </c>
      <c r="B1862" s="1" t="s">
        <v>9487</v>
      </c>
      <c r="C1862" s="1" t="s">
        <v>5807</v>
      </c>
      <c r="D1862" s="1" t="s">
        <v>5793</v>
      </c>
      <c r="E1862" s="1" t="s">
        <v>5794</v>
      </c>
      <c r="F1862" s="1">
        <f t="shared" si="29"/>
        <v>14</v>
      </c>
      <c r="G1862" s="1">
        <v>2</v>
      </c>
      <c r="H1862" s="1">
        <v>1</v>
      </c>
      <c r="I1862" s="1">
        <v>1</v>
      </c>
    </row>
    <row r="1863" spans="1:9" x14ac:dyDescent="0.3">
      <c r="A1863" s="1" t="s">
        <v>9488</v>
      </c>
      <c r="B1863" s="1" t="s">
        <v>9489</v>
      </c>
      <c r="C1863" s="1" t="s">
        <v>5807</v>
      </c>
      <c r="D1863" s="1" t="s">
        <v>5793</v>
      </c>
      <c r="E1863" s="1" t="s">
        <v>5794</v>
      </c>
      <c r="F1863" s="1">
        <f t="shared" si="29"/>
        <v>14</v>
      </c>
      <c r="G1863" s="1">
        <v>2</v>
      </c>
      <c r="H1863" s="1">
        <v>1</v>
      </c>
      <c r="I1863" s="1">
        <v>1</v>
      </c>
    </row>
    <row r="1864" spans="1:9" x14ac:dyDescent="0.3">
      <c r="A1864" s="1" t="s">
        <v>9490</v>
      </c>
      <c r="B1864" s="1" t="s">
        <v>9491</v>
      </c>
      <c r="C1864" s="1" t="s">
        <v>5807</v>
      </c>
      <c r="D1864" s="1" t="s">
        <v>5793</v>
      </c>
      <c r="E1864" s="1" t="s">
        <v>5840</v>
      </c>
      <c r="F1864" s="1">
        <f t="shared" si="29"/>
        <v>14</v>
      </c>
      <c r="G1864" s="1">
        <v>2</v>
      </c>
      <c r="H1864" s="1">
        <v>1</v>
      </c>
      <c r="I1864" s="1">
        <v>1</v>
      </c>
    </row>
    <row r="1865" spans="1:9" x14ac:dyDescent="0.3">
      <c r="A1865" s="1" t="s">
        <v>9492</v>
      </c>
      <c r="B1865" s="1" t="s">
        <v>6511</v>
      </c>
      <c r="C1865" s="1" t="s">
        <v>5807</v>
      </c>
      <c r="D1865" s="1" t="s">
        <v>5793</v>
      </c>
      <c r="E1865" s="1" t="s">
        <v>5794</v>
      </c>
      <c r="F1865" s="1">
        <f t="shared" si="29"/>
        <v>14</v>
      </c>
      <c r="G1865" s="1">
        <v>2</v>
      </c>
      <c r="H1865" s="1">
        <v>1</v>
      </c>
      <c r="I1865" s="1">
        <v>1</v>
      </c>
    </row>
    <row r="1866" spans="1:9" x14ac:dyDescent="0.3">
      <c r="A1866" s="1" t="s">
        <v>9493</v>
      </c>
      <c r="B1866" s="1" t="s">
        <v>9494</v>
      </c>
      <c r="C1866" s="1" t="s">
        <v>5807</v>
      </c>
      <c r="D1866" s="1" t="s">
        <v>5793</v>
      </c>
      <c r="E1866" s="1" t="s">
        <v>5794</v>
      </c>
      <c r="F1866" s="1">
        <f t="shared" si="29"/>
        <v>14</v>
      </c>
      <c r="G1866" s="1">
        <v>2</v>
      </c>
      <c r="H1866" s="1">
        <v>1</v>
      </c>
      <c r="I1866" s="1">
        <v>1</v>
      </c>
    </row>
    <row r="1867" spans="1:9" x14ac:dyDescent="0.3">
      <c r="A1867" s="1" t="s">
        <v>9495</v>
      </c>
      <c r="B1867" s="1" t="s">
        <v>9496</v>
      </c>
      <c r="C1867" s="1" t="s">
        <v>5807</v>
      </c>
      <c r="D1867" s="1" t="s">
        <v>5928</v>
      </c>
      <c r="E1867" s="1" t="s">
        <v>5794</v>
      </c>
      <c r="F1867" s="1">
        <f t="shared" si="29"/>
        <v>14</v>
      </c>
      <c r="G1867" s="1">
        <v>2</v>
      </c>
      <c r="H1867" s="1">
        <v>1</v>
      </c>
      <c r="I1867" s="1">
        <v>1</v>
      </c>
    </row>
    <row r="1868" spans="1:9" x14ac:dyDescent="0.3">
      <c r="A1868" s="1" t="s">
        <v>9497</v>
      </c>
      <c r="B1868" s="1" t="s">
        <v>9498</v>
      </c>
      <c r="C1868" s="1" t="s">
        <v>5807</v>
      </c>
      <c r="D1868" s="1" t="s">
        <v>5928</v>
      </c>
      <c r="E1868" s="1" t="s">
        <v>5794</v>
      </c>
      <c r="F1868" s="1">
        <f t="shared" si="29"/>
        <v>14</v>
      </c>
      <c r="G1868" s="1">
        <v>2</v>
      </c>
      <c r="H1868" s="1">
        <v>1</v>
      </c>
      <c r="I1868" s="1">
        <v>1</v>
      </c>
    </row>
    <row r="1869" spans="1:9" x14ac:dyDescent="0.3">
      <c r="A1869" s="1" t="s">
        <v>9499</v>
      </c>
      <c r="B1869" s="1" t="s">
        <v>9500</v>
      </c>
      <c r="C1869" s="1" t="s">
        <v>5807</v>
      </c>
      <c r="D1869" s="1" t="s">
        <v>5793</v>
      </c>
      <c r="E1869" s="1" t="s">
        <v>5794</v>
      </c>
      <c r="F1869" s="1">
        <f t="shared" si="29"/>
        <v>14</v>
      </c>
      <c r="G1869" s="1">
        <v>2</v>
      </c>
      <c r="H1869" s="1">
        <v>1</v>
      </c>
      <c r="I1869" s="1">
        <v>1</v>
      </c>
    </row>
    <row r="1870" spans="1:9" x14ac:dyDescent="0.3">
      <c r="A1870" s="1" t="s">
        <v>9501</v>
      </c>
      <c r="B1870" s="1" t="s">
        <v>9502</v>
      </c>
      <c r="C1870" s="1" t="s">
        <v>5807</v>
      </c>
      <c r="D1870" s="1" t="s">
        <v>5793</v>
      </c>
      <c r="E1870" s="1" t="s">
        <v>5794</v>
      </c>
      <c r="F1870" s="1">
        <f t="shared" si="29"/>
        <v>14</v>
      </c>
      <c r="G1870" s="1">
        <v>2</v>
      </c>
      <c r="H1870" s="1">
        <v>1</v>
      </c>
      <c r="I1870" s="1">
        <v>1</v>
      </c>
    </row>
    <row r="1871" spans="1:9" x14ac:dyDescent="0.3">
      <c r="A1871" s="1" t="s">
        <v>9503</v>
      </c>
      <c r="B1871" s="1" t="s">
        <v>9504</v>
      </c>
      <c r="C1871" s="1" t="s">
        <v>5807</v>
      </c>
      <c r="D1871" s="1" t="s">
        <v>5885</v>
      </c>
      <c r="E1871" s="1" t="s">
        <v>5794</v>
      </c>
      <c r="F1871" s="1">
        <f t="shared" si="29"/>
        <v>14</v>
      </c>
      <c r="G1871" s="1">
        <v>2</v>
      </c>
      <c r="H1871" s="1">
        <v>1</v>
      </c>
      <c r="I1871" s="1">
        <v>1</v>
      </c>
    </row>
    <row r="1872" spans="1:9" x14ac:dyDescent="0.3">
      <c r="A1872" s="1" t="s">
        <v>9505</v>
      </c>
      <c r="B1872" s="1" t="s">
        <v>9506</v>
      </c>
      <c r="C1872" s="1" t="s">
        <v>5807</v>
      </c>
      <c r="D1872" s="1" t="s">
        <v>5793</v>
      </c>
      <c r="E1872" s="1" t="s">
        <v>5794</v>
      </c>
      <c r="F1872" s="1">
        <f t="shared" si="29"/>
        <v>14</v>
      </c>
      <c r="G1872" s="1">
        <v>2</v>
      </c>
      <c r="H1872" s="1">
        <v>1</v>
      </c>
      <c r="I1872" s="1">
        <v>1</v>
      </c>
    </row>
    <row r="1873" spans="1:9" x14ac:dyDescent="0.3">
      <c r="A1873" s="1" t="s">
        <v>9507</v>
      </c>
      <c r="B1873" s="1" t="s">
        <v>9508</v>
      </c>
      <c r="C1873" s="1" t="s">
        <v>5807</v>
      </c>
      <c r="D1873" s="1" t="s">
        <v>5793</v>
      </c>
      <c r="E1873" s="1" t="s">
        <v>5794</v>
      </c>
      <c r="F1873" s="1">
        <f t="shared" si="29"/>
        <v>14</v>
      </c>
      <c r="G1873" s="1">
        <v>2</v>
      </c>
      <c r="H1873" s="1">
        <v>1</v>
      </c>
      <c r="I1873" s="1">
        <v>1</v>
      </c>
    </row>
    <row r="1874" spans="1:9" x14ac:dyDescent="0.3">
      <c r="A1874" s="1" t="s">
        <v>9509</v>
      </c>
      <c r="B1874" s="1" t="s">
        <v>9510</v>
      </c>
      <c r="C1874" s="1" t="s">
        <v>5807</v>
      </c>
      <c r="D1874" s="1" t="s">
        <v>5793</v>
      </c>
      <c r="E1874" s="1" t="s">
        <v>5794</v>
      </c>
      <c r="F1874" s="1">
        <f t="shared" si="29"/>
        <v>14</v>
      </c>
      <c r="G1874" s="1">
        <v>2</v>
      </c>
      <c r="H1874" s="1">
        <v>1</v>
      </c>
      <c r="I1874" s="1">
        <v>1</v>
      </c>
    </row>
    <row r="1875" spans="1:9" x14ac:dyDescent="0.3">
      <c r="A1875" s="1" t="s">
        <v>9511</v>
      </c>
      <c r="B1875" s="1" t="s">
        <v>9512</v>
      </c>
      <c r="C1875" s="1" t="s">
        <v>5807</v>
      </c>
      <c r="D1875" s="1" t="s">
        <v>5928</v>
      </c>
      <c r="E1875" s="1" t="s">
        <v>5794</v>
      </c>
      <c r="F1875" s="1">
        <f t="shared" si="29"/>
        <v>14</v>
      </c>
      <c r="G1875" s="1">
        <v>2</v>
      </c>
      <c r="H1875" s="1">
        <v>1</v>
      </c>
      <c r="I1875" s="1">
        <v>1</v>
      </c>
    </row>
    <row r="1876" spans="1:9" x14ac:dyDescent="0.3">
      <c r="A1876" s="1" t="s">
        <v>9513</v>
      </c>
      <c r="B1876" s="1" t="s">
        <v>9514</v>
      </c>
      <c r="C1876" s="1" t="s">
        <v>5807</v>
      </c>
      <c r="D1876" s="1" t="s">
        <v>5928</v>
      </c>
      <c r="E1876" s="1" t="s">
        <v>5794</v>
      </c>
      <c r="F1876" s="1">
        <f t="shared" si="29"/>
        <v>14</v>
      </c>
      <c r="G1876" s="1">
        <v>2</v>
      </c>
      <c r="H1876" s="1">
        <v>1</v>
      </c>
      <c r="I1876" s="1">
        <v>1</v>
      </c>
    </row>
    <row r="1877" spans="1:9" x14ac:dyDescent="0.3">
      <c r="A1877" s="1" t="s">
        <v>9515</v>
      </c>
      <c r="B1877" s="1" t="s">
        <v>9516</v>
      </c>
      <c r="C1877" s="1" t="s">
        <v>5807</v>
      </c>
      <c r="D1877" s="1" t="s">
        <v>5928</v>
      </c>
      <c r="E1877" s="1" t="s">
        <v>5794</v>
      </c>
      <c r="F1877" s="1">
        <f t="shared" si="29"/>
        <v>14</v>
      </c>
      <c r="G1877" s="1">
        <v>2</v>
      </c>
      <c r="H1877" s="1">
        <v>1</v>
      </c>
      <c r="I1877" s="1">
        <v>1</v>
      </c>
    </row>
    <row r="1878" spans="1:9" x14ac:dyDescent="0.3">
      <c r="A1878" s="1" t="s">
        <v>9517</v>
      </c>
      <c r="B1878" s="1" t="s">
        <v>9518</v>
      </c>
      <c r="C1878" s="1" t="s">
        <v>5807</v>
      </c>
      <c r="D1878" s="1" t="s">
        <v>5793</v>
      </c>
      <c r="E1878" s="1" t="s">
        <v>5794</v>
      </c>
      <c r="F1878" s="1">
        <f t="shared" si="29"/>
        <v>14</v>
      </c>
      <c r="G1878" s="1">
        <v>2</v>
      </c>
      <c r="H1878" s="1">
        <v>1</v>
      </c>
      <c r="I1878" s="1">
        <v>1</v>
      </c>
    </row>
    <row r="1879" spans="1:9" x14ac:dyDescent="0.3">
      <c r="A1879" s="1" t="s">
        <v>9519</v>
      </c>
      <c r="B1879" s="1" t="s">
        <v>9520</v>
      </c>
      <c r="C1879" s="1" t="s">
        <v>5807</v>
      </c>
      <c r="D1879" s="1" t="s">
        <v>5793</v>
      </c>
      <c r="E1879" s="1" t="s">
        <v>5840</v>
      </c>
      <c r="F1879" s="1">
        <f t="shared" si="29"/>
        <v>14</v>
      </c>
      <c r="G1879" s="1">
        <v>2</v>
      </c>
      <c r="H1879" s="1">
        <v>1</v>
      </c>
      <c r="I1879" s="1">
        <v>1</v>
      </c>
    </row>
    <row r="1880" spans="1:9" x14ac:dyDescent="0.3">
      <c r="A1880" s="1" t="s">
        <v>9521</v>
      </c>
      <c r="B1880" s="1" t="s">
        <v>9522</v>
      </c>
      <c r="C1880" s="1" t="s">
        <v>5807</v>
      </c>
      <c r="D1880" s="1" t="s">
        <v>5913</v>
      </c>
      <c r="E1880" s="1" t="s">
        <v>5794</v>
      </c>
      <c r="F1880" s="1">
        <f t="shared" si="29"/>
        <v>14</v>
      </c>
      <c r="G1880" s="1">
        <v>2</v>
      </c>
      <c r="H1880" s="1">
        <v>1</v>
      </c>
      <c r="I1880" s="1">
        <v>1</v>
      </c>
    </row>
    <row r="1881" spans="1:9" x14ac:dyDescent="0.3">
      <c r="A1881" s="1" t="s">
        <v>9523</v>
      </c>
      <c r="B1881" s="1" t="s">
        <v>9524</v>
      </c>
      <c r="C1881" s="1" t="s">
        <v>5807</v>
      </c>
      <c r="D1881" s="1" t="s">
        <v>5793</v>
      </c>
      <c r="E1881" s="1" t="s">
        <v>5794</v>
      </c>
      <c r="F1881" s="1">
        <f t="shared" si="29"/>
        <v>14</v>
      </c>
      <c r="G1881" s="1">
        <v>2</v>
      </c>
      <c r="H1881" s="1">
        <v>1</v>
      </c>
      <c r="I1881" s="1">
        <v>1</v>
      </c>
    </row>
    <row r="1882" spans="1:9" x14ac:dyDescent="0.3">
      <c r="A1882" s="1" t="s">
        <v>9525</v>
      </c>
      <c r="B1882" s="1" t="s">
        <v>9526</v>
      </c>
      <c r="C1882" s="1" t="s">
        <v>5807</v>
      </c>
      <c r="D1882" s="1" t="s">
        <v>5793</v>
      </c>
      <c r="E1882" s="1" t="s">
        <v>5794</v>
      </c>
      <c r="F1882" s="1">
        <f t="shared" si="29"/>
        <v>14</v>
      </c>
      <c r="G1882" s="1">
        <v>2</v>
      </c>
      <c r="H1882" s="1">
        <v>1</v>
      </c>
      <c r="I1882" s="1">
        <v>1</v>
      </c>
    </row>
    <row r="1883" spans="1:9" x14ac:dyDescent="0.3">
      <c r="A1883" s="1" t="s">
        <v>9527</v>
      </c>
      <c r="B1883" s="1" t="s">
        <v>7739</v>
      </c>
      <c r="C1883" s="1" t="s">
        <v>5807</v>
      </c>
      <c r="D1883" s="1" t="s">
        <v>5793</v>
      </c>
      <c r="E1883" s="1" t="s">
        <v>5794</v>
      </c>
      <c r="F1883" s="1">
        <f t="shared" si="29"/>
        <v>14</v>
      </c>
      <c r="G1883" s="1">
        <v>2</v>
      </c>
      <c r="H1883" s="1">
        <v>1</v>
      </c>
      <c r="I1883" s="1">
        <v>1</v>
      </c>
    </row>
    <row r="1884" spans="1:9" x14ac:dyDescent="0.3">
      <c r="A1884" s="1" t="s">
        <v>9528</v>
      </c>
      <c r="B1884" s="1" t="s">
        <v>9529</v>
      </c>
      <c r="C1884" s="1" t="s">
        <v>5807</v>
      </c>
      <c r="D1884" s="1" t="s">
        <v>5928</v>
      </c>
      <c r="E1884" s="1" t="s">
        <v>5794</v>
      </c>
      <c r="F1884" s="1">
        <f t="shared" si="29"/>
        <v>14</v>
      </c>
      <c r="G1884" s="1">
        <v>2</v>
      </c>
      <c r="H1884" s="1">
        <v>1</v>
      </c>
      <c r="I1884" s="1">
        <v>1</v>
      </c>
    </row>
    <row r="1885" spans="1:9" x14ac:dyDescent="0.3">
      <c r="A1885" s="1" t="s">
        <v>9530</v>
      </c>
      <c r="B1885" s="1" t="s">
        <v>9531</v>
      </c>
      <c r="C1885" s="1" t="s">
        <v>5807</v>
      </c>
      <c r="D1885" s="1" t="s">
        <v>5793</v>
      </c>
      <c r="E1885" s="1" t="s">
        <v>5794</v>
      </c>
      <c r="F1885" s="1">
        <f t="shared" si="29"/>
        <v>14</v>
      </c>
      <c r="G1885" s="1">
        <v>2</v>
      </c>
      <c r="H1885" s="1">
        <v>1</v>
      </c>
      <c r="I1885" s="1">
        <v>1</v>
      </c>
    </row>
    <row r="1886" spans="1:9" x14ac:dyDescent="0.3">
      <c r="A1886" s="1" t="s">
        <v>9532</v>
      </c>
      <c r="B1886" s="1" t="s">
        <v>9533</v>
      </c>
      <c r="C1886" s="1" t="s">
        <v>5807</v>
      </c>
      <c r="D1886" s="1" t="s">
        <v>5913</v>
      </c>
      <c r="E1886" s="1" t="s">
        <v>5794</v>
      </c>
      <c r="F1886" s="1">
        <f t="shared" si="29"/>
        <v>14</v>
      </c>
      <c r="G1886" s="1">
        <v>2</v>
      </c>
      <c r="H1886" s="1">
        <v>1</v>
      </c>
      <c r="I1886" s="1">
        <v>1</v>
      </c>
    </row>
    <row r="1887" spans="1:9" x14ac:dyDescent="0.3">
      <c r="A1887" s="1" t="s">
        <v>9534</v>
      </c>
      <c r="B1887" s="1" t="s">
        <v>9535</v>
      </c>
      <c r="C1887" s="1" t="s">
        <v>5807</v>
      </c>
      <c r="D1887" s="1" t="s">
        <v>5928</v>
      </c>
      <c r="E1887" s="1" t="s">
        <v>5794</v>
      </c>
      <c r="F1887" s="1">
        <f t="shared" si="29"/>
        <v>14</v>
      </c>
      <c r="G1887" s="1">
        <v>2</v>
      </c>
      <c r="H1887" s="1">
        <v>1</v>
      </c>
      <c r="I1887" s="1">
        <v>1</v>
      </c>
    </row>
    <row r="1888" spans="1:9" x14ac:dyDescent="0.3">
      <c r="A1888" s="1" t="s">
        <v>9536</v>
      </c>
      <c r="B1888" s="1" t="s">
        <v>9537</v>
      </c>
      <c r="C1888" s="1" t="s">
        <v>5807</v>
      </c>
      <c r="D1888" s="1" t="s">
        <v>5928</v>
      </c>
      <c r="E1888" s="1" t="s">
        <v>5794</v>
      </c>
      <c r="F1888" s="1">
        <f t="shared" si="29"/>
        <v>14</v>
      </c>
      <c r="G1888" s="1">
        <v>2</v>
      </c>
      <c r="H1888" s="1">
        <v>1</v>
      </c>
      <c r="I1888" s="1">
        <v>1</v>
      </c>
    </row>
    <row r="1889" spans="1:9" x14ac:dyDescent="0.3">
      <c r="A1889" s="1" t="s">
        <v>9538</v>
      </c>
      <c r="B1889" s="1" t="s">
        <v>9539</v>
      </c>
      <c r="C1889" s="1" t="s">
        <v>5807</v>
      </c>
      <c r="D1889" s="1" t="s">
        <v>5913</v>
      </c>
      <c r="E1889" s="1" t="s">
        <v>5794</v>
      </c>
      <c r="F1889" s="1">
        <f t="shared" si="29"/>
        <v>14</v>
      </c>
      <c r="G1889" s="1">
        <v>2</v>
      </c>
      <c r="H1889" s="1">
        <v>1</v>
      </c>
      <c r="I1889" s="1">
        <v>1</v>
      </c>
    </row>
    <row r="1890" spans="1:9" x14ac:dyDescent="0.3">
      <c r="A1890" s="1" t="s">
        <v>9540</v>
      </c>
      <c r="B1890" s="1" t="s">
        <v>9541</v>
      </c>
      <c r="C1890" s="1" t="s">
        <v>5807</v>
      </c>
      <c r="D1890" s="1" t="s">
        <v>5793</v>
      </c>
      <c r="E1890" s="1" t="s">
        <v>5794</v>
      </c>
      <c r="F1890" s="1">
        <f t="shared" si="29"/>
        <v>14</v>
      </c>
      <c r="G1890" s="1">
        <v>2</v>
      </c>
      <c r="H1890" s="1">
        <v>1</v>
      </c>
      <c r="I1890" s="1">
        <v>1</v>
      </c>
    </row>
    <row r="1891" spans="1:9" x14ac:dyDescent="0.3">
      <c r="A1891" s="1" t="s">
        <v>9542</v>
      </c>
      <c r="B1891" s="1" t="s">
        <v>9543</v>
      </c>
      <c r="C1891" s="1" t="s">
        <v>5807</v>
      </c>
      <c r="D1891" s="1" t="s">
        <v>5928</v>
      </c>
      <c r="E1891" s="1" t="s">
        <v>5794</v>
      </c>
      <c r="F1891" s="1">
        <f t="shared" si="29"/>
        <v>14</v>
      </c>
      <c r="G1891" s="1">
        <v>2</v>
      </c>
      <c r="H1891" s="1">
        <v>1</v>
      </c>
      <c r="I1891" s="1">
        <v>1</v>
      </c>
    </row>
    <row r="1892" spans="1:9" x14ac:dyDescent="0.3">
      <c r="A1892" s="1" t="s">
        <v>9544</v>
      </c>
      <c r="B1892" s="1" t="s">
        <v>9545</v>
      </c>
      <c r="C1892" s="1" t="s">
        <v>5807</v>
      </c>
      <c r="D1892" s="1" t="s">
        <v>5928</v>
      </c>
      <c r="E1892" s="1" t="s">
        <v>5794</v>
      </c>
      <c r="F1892" s="1">
        <f t="shared" si="29"/>
        <v>14</v>
      </c>
      <c r="G1892" s="1">
        <v>2</v>
      </c>
      <c r="H1892" s="1">
        <v>1</v>
      </c>
      <c r="I1892" s="1">
        <v>1</v>
      </c>
    </row>
    <row r="1893" spans="1:9" x14ac:dyDescent="0.3">
      <c r="A1893" s="1" t="s">
        <v>9546</v>
      </c>
      <c r="B1893" s="1" t="s">
        <v>9547</v>
      </c>
      <c r="C1893" s="1" t="s">
        <v>5807</v>
      </c>
      <c r="D1893" s="1" t="s">
        <v>5913</v>
      </c>
      <c r="E1893" s="1" t="s">
        <v>5794</v>
      </c>
      <c r="F1893" s="1">
        <f t="shared" si="29"/>
        <v>14</v>
      </c>
      <c r="G1893" s="1">
        <v>2</v>
      </c>
      <c r="H1893" s="1">
        <v>1</v>
      </c>
      <c r="I1893" s="1">
        <v>1</v>
      </c>
    </row>
    <row r="1894" spans="1:9" x14ac:dyDescent="0.3">
      <c r="A1894" s="1" t="s">
        <v>9548</v>
      </c>
      <c r="B1894" s="1" t="s">
        <v>9549</v>
      </c>
      <c r="C1894" s="1" t="s">
        <v>5807</v>
      </c>
      <c r="D1894" s="1" t="s">
        <v>5793</v>
      </c>
      <c r="E1894" s="1" t="s">
        <v>5794</v>
      </c>
      <c r="F1894" s="1">
        <f t="shared" si="29"/>
        <v>14</v>
      </c>
      <c r="G1894" s="1">
        <v>2</v>
      </c>
      <c r="H1894" s="1">
        <v>1</v>
      </c>
      <c r="I1894" s="1">
        <v>1</v>
      </c>
    </row>
    <row r="1895" spans="1:9" x14ac:dyDescent="0.3">
      <c r="A1895" s="1" t="s">
        <v>9550</v>
      </c>
      <c r="B1895" s="1" t="s">
        <v>9551</v>
      </c>
      <c r="C1895" s="1" t="s">
        <v>5807</v>
      </c>
      <c r="D1895" s="1" t="s">
        <v>5928</v>
      </c>
      <c r="E1895" s="1" t="s">
        <v>5794</v>
      </c>
      <c r="F1895" s="1">
        <f t="shared" si="29"/>
        <v>14</v>
      </c>
      <c r="G1895" s="1">
        <v>2</v>
      </c>
      <c r="H1895" s="1">
        <v>1</v>
      </c>
      <c r="I1895" s="1">
        <v>1</v>
      </c>
    </row>
    <row r="1896" spans="1:9" x14ac:dyDescent="0.3">
      <c r="A1896" s="1" t="s">
        <v>9552</v>
      </c>
      <c r="B1896" s="1" t="s">
        <v>9553</v>
      </c>
      <c r="C1896" s="1" t="s">
        <v>5807</v>
      </c>
      <c r="D1896" s="1" t="s">
        <v>5793</v>
      </c>
      <c r="E1896" s="1" t="s">
        <v>5794</v>
      </c>
      <c r="F1896" s="1">
        <f t="shared" si="29"/>
        <v>14</v>
      </c>
      <c r="G1896" s="1">
        <v>2</v>
      </c>
      <c r="H1896" s="1">
        <v>1</v>
      </c>
      <c r="I1896" s="1">
        <v>1</v>
      </c>
    </row>
    <row r="1897" spans="1:9" x14ac:dyDescent="0.3">
      <c r="A1897" s="1" t="s">
        <v>9554</v>
      </c>
      <c r="B1897" s="1" t="s">
        <v>9555</v>
      </c>
      <c r="C1897" s="1" t="s">
        <v>5807</v>
      </c>
      <c r="D1897" s="1" t="s">
        <v>5928</v>
      </c>
      <c r="E1897" s="1" t="s">
        <v>5794</v>
      </c>
      <c r="F1897" s="1">
        <f t="shared" si="29"/>
        <v>14</v>
      </c>
      <c r="G1897" s="1">
        <v>2</v>
      </c>
      <c r="H1897" s="1">
        <v>1</v>
      </c>
      <c r="I1897" s="1">
        <v>1</v>
      </c>
    </row>
    <row r="1898" spans="1:9" x14ac:dyDescent="0.3">
      <c r="A1898" s="1" t="s">
        <v>9556</v>
      </c>
      <c r="B1898" s="1" t="s">
        <v>9557</v>
      </c>
      <c r="C1898" s="1" t="s">
        <v>5807</v>
      </c>
      <c r="D1898" s="1" t="s">
        <v>5793</v>
      </c>
      <c r="E1898" s="1" t="s">
        <v>5794</v>
      </c>
      <c r="F1898" s="1">
        <f t="shared" si="29"/>
        <v>14</v>
      </c>
      <c r="G1898" s="1">
        <v>2</v>
      </c>
      <c r="H1898" s="1">
        <v>1</v>
      </c>
      <c r="I1898" s="1">
        <v>1</v>
      </c>
    </row>
    <row r="1899" spans="1:9" x14ac:dyDescent="0.3">
      <c r="A1899" s="1" t="s">
        <v>9558</v>
      </c>
      <c r="B1899" s="1" t="s">
        <v>9559</v>
      </c>
      <c r="C1899" s="1" t="s">
        <v>5807</v>
      </c>
      <c r="D1899" s="1" t="s">
        <v>5793</v>
      </c>
      <c r="E1899" s="1" t="s">
        <v>5794</v>
      </c>
      <c r="F1899" s="1">
        <f t="shared" si="29"/>
        <v>14</v>
      </c>
      <c r="G1899" s="1">
        <v>2</v>
      </c>
      <c r="H1899" s="1">
        <v>1</v>
      </c>
      <c r="I1899" s="1">
        <v>1</v>
      </c>
    </row>
    <row r="1900" spans="1:9" x14ac:dyDescent="0.3">
      <c r="A1900" s="1" t="s">
        <v>9560</v>
      </c>
      <c r="B1900" s="1" t="s">
        <v>9561</v>
      </c>
      <c r="C1900" s="1" t="s">
        <v>5807</v>
      </c>
      <c r="D1900" s="1" t="s">
        <v>5793</v>
      </c>
      <c r="E1900" s="1" t="s">
        <v>5794</v>
      </c>
      <c r="F1900" s="1">
        <f t="shared" si="29"/>
        <v>14</v>
      </c>
      <c r="G1900" s="1">
        <v>2</v>
      </c>
      <c r="H1900" s="1">
        <v>1</v>
      </c>
      <c r="I1900" s="1">
        <v>1</v>
      </c>
    </row>
    <row r="1901" spans="1:9" x14ac:dyDescent="0.3">
      <c r="A1901" s="1" t="s">
        <v>9562</v>
      </c>
      <c r="B1901" s="1" t="s">
        <v>9563</v>
      </c>
      <c r="C1901" s="1" t="s">
        <v>5807</v>
      </c>
      <c r="D1901" s="1" t="s">
        <v>5793</v>
      </c>
      <c r="E1901" s="1" t="s">
        <v>5794</v>
      </c>
      <c r="F1901" s="1">
        <f t="shared" si="29"/>
        <v>14</v>
      </c>
      <c r="G1901" s="1">
        <v>2</v>
      </c>
      <c r="H1901" s="1">
        <v>1</v>
      </c>
      <c r="I1901" s="1">
        <v>1</v>
      </c>
    </row>
    <row r="1902" spans="1:9" x14ac:dyDescent="0.3">
      <c r="A1902" s="1" t="s">
        <v>9564</v>
      </c>
      <c r="B1902" s="1" t="s">
        <v>9565</v>
      </c>
      <c r="C1902" s="1" t="s">
        <v>5807</v>
      </c>
      <c r="D1902" s="1" t="s">
        <v>5793</v>
      </c>
      <c r="E1902" s="1" t="s">
        <v>5794</v>
      </c>
      <c r="F1902" s="1">
        <f t="shared" si="29"/>
        <v>14</v>
      </c>
      <c r="G1902" s="1">
        <v>2</v>
      </c>
      <c r="H1902" s="1">
        <v>1</v>
      </c>
      <c r="I1902" s="1">
        <v>1</v>
      </c>
    </row>
    <row r="1903" spans="1:9" x14ac:dyDescent="0.3">
      <c r="A1903" s="1" t="s">
        <v>9566</v>
      </c>
      <c r="B1903" s="1" t="s">
        <v>9567</v>
      </c>
      <c r="C1903" s="1" t="s">
        <v>5807</v>
      </c>
      <c r="D1903" s="1" t="s">
        <v>5793</v>
      </c>
      <c r="E1903" s="1" t="s">
        <v>5794</v>
      </c>
      <c r="F1903" s="1">
        <f t="shared" si="29"/>
        <v>14</v>
      </c>
      <c r="G1903" s="1">
        <v>2</v>
      </c>
      <c r="H1903" s="1">
        <v>1</v>
      </c>
      <c r="I1903" s="1">
        <v>1</v>
      </c>
    </row>
    <row r="1904" spans="1:9" x14ac:dyDescent="0.3">
      <c r="A1904" s="1" t="s">
        <v>9568</v>
      </c>
      <c r="B1904" s="1" t="s">
        <v>9569</v>
      </c>
      <c r="C1904" s="1" t="s">
        <v>5807</v>
      </c>
      <c r="D1904" s="1" t="s">
        <v>5928</v>
      </c>
      <c r="E1904" s="1" t="s">
        <v>5794</v>
      </c>
      <c r="F1904" s="1">
        <f t="shared" si="29"/>
        <v>14</v>
      </c>
      <c r="G1904" s="1">
        <v>2</v>
      </c>
      <c r="H1904" s="1">
        <v>1</v>
      </c>
      <c r="I1904" s="1">
        <v>1</v>
      </c>
    </row>
    <row r="1905" spans="1:9" x14ac:dyDescent="0.3">
      <c r="A1905" s="1" t="s">
        <v>9570</v>
      </c>
      <c r="B1905" s="1" t="s">
        <v>9571</v>
      </c>
      <c r="C1905" s="1" t="s">
        <v>5807</v>
      </c>
      <c r="D1905" s="1" t="s">
        <v>5793</v>
      </c>
      <c r="E1905" s="1" t="s">
        <v>5794</v>
      </c>
      <c r="F1905" s="1">
        <f t="shared" si="29"/>
        <v>14</v>
      </c>
      <c r="G1905" s="1">
        <v>2</v>
      </c>
      <c r="H1905" s="1">
        <v>1</v>
      </c>
      <c r="I1905" s="1">
        <v>1</v>
      </c>
    </row>
    <row r="1906" spans="1:9" x14ac:dyDescent="0.3">
      <c r="A1906" s="1" t="s">
        <v>9572</v>
      </c>
      <c r="B1906" s="1" t="s">
        <v>9573</v>
      </c>
      <c r="C1906" s="1" t="s">
        <v>5807</v>
      </c>
      <c r="D1906" s="1" t="s">
        <v>5885</v>
      </c>
      <c r="E1906" s="1" t="s">
        <v>5794</v>
      </c>
      <c r="F1906" s="1">
        <f t="shared" si="29"/>
        <v>14</v>
      </c>
      <c r="G1906" s="1">
        <v>2</v>
      </c>
      <c r="H1906" s="1">
        <v>1</v>
      </c>
      <c r="I1906" s="1">
        <v>1</v>
      </c>
    </row>
    <row r="1907" spans="1:9" x14ac:dyDescent="0.3">
      <c r="A1907" s="1" t="s">
        <v>9574</v>
      </c>
      <c r="B1907" s="1" t="s">
        <v>9575</v>
      </c>
      <c r="C1907" s="1" t="s">
        <v>5807</v>
      </c>
      <c r="D1907" s="1" t="s">
        <v>5928</v>
      </c>
      <c r="E1907" s="1" t="s">
        <v>5794</v>
      </c>
      <c r="F1907" s="1">
        <f t="shared" si="29"/>
        <v>14</v>
      </c>
      <c r="G1907" s="1">
        <v>2</v>
      </c>
      <c r="H1907" s="1">
        <v>1</v>
      </c>
      <c r="I1907" s="1">
        <v>1</v>
      </c>
    </row>
    <row r="1908" spans="1:9" x14ac:dyDescent="0.3">
      <c r="A1908" s="1" t="s">
        <v>9576</v>
      </c>
      <c r="B1908" s="1" t="s">
        <v>9577</v>
      </c>
      <c r="C1908" s="1" t="s">
        <v>5807</v>
      </c>
      <c r="D1908" s="1" t="s">
        <v>5793</v>
      </c>
      <c r="E1908" s="1" t="s">
        <v>5794</v>
      </c>
      <c r="F1908" s="1">
        <f t="shared" si="29"/>
        <v>14</v>
      </c>
      <c r="G1908" s="1">
        <v>2</v>
      </c>
      <c r="H1908" s="1">
        <v>1</v>
      </c>
      <c r="I1908" s="1">
        <v>1</v>
      </c>
    </row>
    <row r="1909" spans="1:9" x14ac:dyDescent="0.3">
      <c r="A1909" s="1" t="s">
        <v>9578</v>
      </c>
      <c r="B1909" s="1" t="s">
        <v>9579</v>
      </c>
      <c r="C1909" s="1" t="s">
        <v>5807</v>
      </c>
      <c r="D1909" s="1" t="s">
        <v>5928</v>
      </c>
      <c r="E1909" s="1" t="s">
        <v>5794</v>
      </c>
      <c r="F1909" s="1">
        <f t="shared" si="29"/>
        <v>14</v>
      </c>
      <c r="G1909" s="1">
        <v>2</v>
      </c>
      <c r="H1909" s="1">
        <v>1</v>
      </c>
      <c r="I1909" s="1">
        <v>1</v>
      </c>
    </row>
    <row r="1910" spans="1:9" x14ac:dyDescent="0.3">
      <c r="A1910" s="1" t="s">
        <v>9580</v>
      </c>
      <c r="B1910" s="1" t="s">
        <v>9581</v>
      </c>
      <c r="C1910" s="1" t="s">
        <v>5807</v>
      </c>
      <c r="D1910" s="1" t="s">
        <v>5793</v>
      </c>
      <c r="E1910" s="1" t="s">
        <v>5794</v>
      </c>
      <c r="F1910" s="1">
        <f t="shared" si="29"/>
        <v>14</v>
      </c>
      <c r="G1910" s="1">
        <v>2</v>
      </c>
      <c r="H1910" s="1">
        <v>1</v>
      </c>
      <c r="I1910" s="1">
        <v>1</v>
      </c>
    </row>
    <row r="1911" spans="1:9" x14ac:dyDescent="0.3">
      <c r="A1911" s="1" t="s">
        <v>9582</v>
      </c>
      <c r="B1911" s="1" t="s">
        <v>9583</v>
      </c>
      <c r="C1911" s="1" t="s">
        <v>5807</v>
      </c>
      <c r="D1911" s="1" t="s">
        <v>5928</v>
      </c>
      <c r="E1911" s="1" t="s">
        <v>5794</v>
      </c>
      <c r="F1911" s="1">
        <f t="shared" si="29"/>
        <v>14</v>
      </c>
      <c r="G1911" s="1">
        <v>2</v>
      </c>
      <c r="H1911" s="1">
        <v>1</v>
      </c>
      <c r="I1911" s="1">
        <v>1</v>
      </c>
    </row>
    <row r="1912" spans="1:9" x14ac:dyDescent="0.3">
      <c r="A1912" s="1" t="s">
        <v>9584</v>
      </c>
      <c r="B1912" s="1" t="s">
        <v>9585</v>
      </c>
      <c r="C1912" s="1" t="s">
        <v>5807</v>
      </c>
      <c r="D1912" s="1" t="s">
        <v>5793</v>
      </c>
      <c r="E1912" s="1" t="s">
        <v>5794</v>
      </c>
      <c r="F1912" s="1">
        <f t="shared" si="29"/>
        <v>14</v>
      </c>
      <c r="G1912" s="1">
        <v>2</v>
      </c>
      <c r="H1912" s="1">
        <v>1</v>
      </c>
      <c r="I1912" s="1">
        <v>1</v>
      </c>
    </row>
    <row r="1913" spans="1:9" x14ac:dyDescent="0.3">
      <c r="A1913" s="1" t="s">
        <v>9586</v>
      </c>
      <c r="B1913" s="1" t="s">
        <v>9587</v>
      </c>
      <c r="C1913" s="1" t="s">
        <v>5807</v>
      </c>
      <c r="D1913" s="1" t="s">
        <v>5793</v>
      </c>
      <c r="E1913" s="1" t="s">
        <v>5794</v>
      </c>
      <c r="F1913" s="1">
        <f t="shared" si="29"/>
        <v>14</v>
      </c>
      <c r="G1913" s="1">
        <v>2</v>
      </c>
      <c r="H1913" s="1">
        <v>1</v>
      </c>
      <c r="I1913" s="1">
        <v>1</v>
      </c>
    </row>
    <row r="1914" spans="1:9" x14ac:dyDescent="0.3">
      <c r="A1914" s="1" t="s">
        <v>9588</v>
      </c>
      <c r="B1914" s="1" t="s">
        <v>9589</v>
      </c>
      <c r="C1914" s="1" t="s">
        <v>5807</v>
      </c>
      <c r="D1914" s="1" t="s">
        <v>5928</v>
      </c>
      <c r="E1914" s="1" t="s">
        <v>5794</v>
      </c>
      <c r="F1914" s="1">
        <f t="shared" si="29"/>
        <v>14</v>
      </c>
      <c r="G1914" s="1">
        <v>2</v>
      </c>
      <c r="H1914" s="1">
        <v>1</v>
      </c>
      <c r="I1914" s="1">
        <v>1</v>
      </c>
    </row>
    <row r="1915" spans="1:9" x14ac:dyDescent="0.3">
      <c r="A1915" s="1" t="s">
        <v>9590</v>
      </c>
      <c r="B1915" s="1" t="s">
        <v>9591</v>
      </c>
      <c r="C1915" s="1" t="s">
        <v>5807</v>
      </c>
      <c r="D1915" s="1" t="s">
        <v>5793</v>
      </c>
      <c r="E1915" s="1" t="s">
        <v>5794</v>
      </c>
      <c r="F1915" s="1">
        <f t="shared" si="29"/>
        <v>14</v>
      </c>
      <c r="G1915" s="1">
        <v>2</v>
      </c>
      <c r="H1915" s="1">
        <v>1</v>
      </c>
      <c r="I1915" s="1">
        <v>1</v>
      </c>
    </row>
    <row r="1916" spans="1:9" x14ac:dyDescent="0.3">
      <c r="A1916" s="1" t="s">
        <v>9592</v>
      </c>
      <c r="B1916" s="1" t="s">
        <v>9593</v>
      </c>
      <c r="C1916" s="1" t="s">
        <v>5807</v>
      </c>
      <c r="D1916" s="1" t="s">
        <v>5793</v>
      </c>
      <c r="E1916" s="1" t="s">
        <v>5794</v>
      </c>
      <c r="F1916" s="1">
        <f t="shared" si="29"/>
        <v>14</v>
      </c>
      <c r="G1916" s="1">
        <v>2</v>
      </c>
      <c r="H1916" s="1">
        <v>1</v>
      </c>
      <c r="I1916" s="1">
        <v>1</v>
      </c>
    </row>
    <row r="1917" spans="1:9" x14ac:dyDescent="0.3">
      <c r="A1917" s="1" t="s">
        <v>9594</v>
      </c>
      <c r="B1917" s="1" t="s">
        <v>9595</v>
      </c>
      <c r="C1917" s="1" t="s">
        <v>5807</v>
      </c>
      <c r="D1917" s="1" t="s">
        <v>5793</v>
      </c>
      <c r="E1917" s="1" t="s">
        <v>5794</v>
      </c>
      <c r="F1917" s="1">
        <f t="shared" si="29"/>
        <v>14</v>
      </c>
      <c r="G1917" s="1">
        <v>2</v>
      </c>
      <c r="H1917" s="1">
        <v>1</v>
      </c>
      <c r="I1917" s="1">
        <v>1</v>
      </c>
    </row>
    <row r="1918" spans="1:9" x14ac:dyDescent="0.3">
      <c r="A1918" s="1" t="s">
        <v>9596</v>
      </c>
      <c r="B1918" s="1" t="s">
        <v>9597</v>
      </c>
      <c r="C1918" s="1" t="s">
        <v>5807</v>
      </c>
      <c r="D1918" s="1" t="s">
        <v>5793</v>
      </c>
      <c r="E1918" s="1" t="s">
        <v>5794</v>
      </c>
      <c r="F1918" s="1">
        <f t="shared" si="29"/>
        <v>14</v>
      </c>
      <c r="G1918" s="1">
        <v>2</v>
      </c>
      <c r="H1918" s="1">
        <v>1</v>
      </c>
      <c r="I1918" s="1">
        <v>1</v>
      </c>
    </row>
    <row r="1919" spans="1:9" x14ac:dyDescent="0.3">
      <c r="A1919" s="1" t="s">
        <v>9598</v>
      </c>
      <c r="B1919" s="1" t="s">
        <v>7441</v>
      </c>
      <c r="C1919" s="1" t="s">
        <v>5807</v>
      </c>
      <c r="D1919" s="1" t="s">
        <v>5793</v>
      </c>
      <c r="E1919" s="1" t="s">
        <v>5794</v>
      </c>
      <c r="F1919" s="1">
        <f t="shared" si="29"/>
        <v>14</v>
      </c>
      <c r="G1919" s="1">
        <v>2</v>
      </c>
      <c r="H1919" s="1">
        <v>1</v>
      </c>
      <c r="I1919" s="1">
        <v>1</v>
      </c>
    </row>
    <row r="1920" spans="1:9" x14ac:dyDescent="0.3">
      <c r="A1920" s="1" t="s">
        <v>9599</v>
      </c>
      <c r="B1920" s="1" t="s">
        <v>9600</v>
      </c>
      <c r="C1920" s="1" t="s">
        <v>5807</v>
      </c>
      <c r="D1920" s="1" t="s">
        <v>5793</v>
      </c>
      <c r="E1920" s="1" t="s">
        <v>5794</v>
      </c>
      <c r="F1920" s="1">
        <f t="shared" si="29"/>
        <v>14</v>
      </c>
      <c r="G1920" s="1">
        <v>2</v>
      </c>
      <c r="H1920" s="1">
        <v>1</v>
      </c>
      <c r="I1920" s="1">
        <v>1</v>
      </c>
    </row>
    <row r="1921" spans="1:9" x14ac:dyDescent="0.3">
      <c r="A1921" s="1" t="s">
        <v>9601</v>
      </c>
      <c r="B1921" s="1" t="s">
        <v>9602</v>
      </c>
      <c r="C1921" s="1" t="s">
        <v>5807</v>
      </c>
      <c r="D1921" s="1" t="s">
        <v>5793</v>
      </c>
      <c r="E1921" s="1" t="s">
        <v>5794</v>
      </c>
      <c r="F1921" s="1">
        <f t="shared" si="29"/>
        <v>14</v>
      </c>
      <c r="G1921" s="1">
        <v>2</v>
      </c>
      <c r="H1921" s="1">
        <v>1</v>
      </c>
      <c r="I1921" s="1">
        <v>1</v>
      </c>
    </row>
    <row r="1922" spans="1:9" x14ac:dyDescent="0.3">
      <c r="A1922" s="1" t="s">
        <v>9603</v>
      </c>
      <c r="B1922" s="1" t="s">
        <v>9604</v>
      </c>
      <c r="C1922" s="1" t="s">
        <v>5807</v>
      </c>
      <c r="D1922" s="1" t="s">
        <v>5793</v>
      </c>
      <c r="E1922" s="1" t="s">
        <v>5794</v>
      </c>
      <c r="F1922" s="1">
        <f t="shared" si="29"/>
        <v>14</v>
      </c>
      <c r="G1922" s="1">
        <v>2</v>
      </c>
      <c r="H1922" s="1">
        <v>1</v>
      </c>
      <c r="I1922" s="1">
        <v>1</v>
      </c>
    </row>
    <row r="1923" spans="1:9" x14ac:dyDescent="0.3">
      <c r="A1923" s="1" t="s">
        <v>9605</v>
      </c>
      <c r="B1923" s="1" t="s">
        <v>9606</v>
      </c>
      <c r="C1923" s="1" t="s">
        <v>5807</v>
      </c>
      <c r="D1923" s="1" t="s">
        <v>5928</v>
      </c>
      <c r="E1923" s="1" t="s">
        <v>5794</v>
      </c>
      <c r="F1923" s="1">
        <f t="shared" ref="F1923:F1986" si="30">LEN(B1923)</f>
        <v>14</v>
      </c>
      <c r="G1923" s="1">
        <v>2</v>
      </c>
      <c r="H1923" s="1">
        <v>1</v>
      </c>
      <c r="I1923" s="1">
        <v>1</v>
      </c>
    </row>
    <row r="1924" spans="1:9" x14ac:dyDescent="0.3">
      <c r="A1924" s="1" t="s">
        <v>9607</v>
      </c>
      <c r="B1924" s="1" t="s">
        <v>9608</v>
      </c>
      <c r="C1924" s="1" t="s">
        <v>5807</v>
      </c>
      <c r="D1924" s="1" t="s">
        <v>5793</v>
      </c>
      <c r="E1924" s="1" t="s">
        <v>5794</v>
      </c>
      <c r="F1924" s="1">
        <f t="shared" si="30"/>
        <v>14</v>
      </c>
      <c r="G1924" s="1">
        <v>2</v>
      </c>
      <c r="H1924" s="1">
        <v>1</v>
      </c>
      <c r="I1924" s="1">
        <v>1</v>
      </c>
    </row>
    <row r="1925" spans="1:9" x14ac:dyDescent="0.3">
      <c r="A1925" s="1" t="s">
        <v>9609</v>
      </c>
      <c r="B1925" s="1" t="s">
        <v>9610</v>
      </c>
      <c r="C1925" s="1" t="s">
        <v>5807</v>
      </c>
      <c r="D1925" s="1" t="s">
        <v>5793</v>
      </c>
      <c r="E1925" s="1" t="s">
        <v>5794</v>
      </c>
      <c r="F1925" s="1">
        <f t="shared" si="30"/>
        <v>14</v>
      </c>
      <c r="G1925" s="1">
        <v>2</v>
      </c>
      <c r="H1925" s="1">
        <v>1</v>
      </c>
      <c r="I1925" s="1">
        <v>1</v>
      </c>
    </row>
    <row r="1926" spans="1:9" x14ac:dyDescent="0.3">
      <c r="A1926" s="1" t="s">
        <v>9611</v>
      </c>
      <c r="B1926" s="1" t="s">
        <v>9612</v>
      </c>
      <c r="C1926" s="1" t="s">
        <v>5807</v>
      </c>
      <c r="D1926" s="1" t="s">
        <v>5793</v>
      </c>
      <c r="E1926" s="1" t="s">
        <v>5794</v>
      </c>
      <c r="F1926" s="1">
        <f t="shared" si="30"/>
        <v>14</v>
      </c>
      <c r="G1926" s="1">
        <v>2</v>
      </c>
      <c r="H1926" s="1">
        <v>1</v>
      </c>
      <c r="I1926" s="1">
        <v>1</v>
      </c>
    </row>
    <row r="1927" spans="1:9" x14ac:dyDescent="0.3">
      <c r="A1927" s="1" t="s">
        <v>9613</v>
      </c>
      <c r="B1927" s="1" t="s">
        <v>9614</v>
      </c>
      <c r="C1927" s="1" t="s">
        <v>5807</v>
      </c>
      <c r="D1927" s="1" t="s">
        <v>5793</v>
      </c>
      <c r="E1927" s="1" t="s">
        <v>5794</v>
      </c>
      <c r="F1927" s="1">
        <f t="shared" si="30"/>
        <v>14</v>
      </c>
      <c r="G1927" s="1">
        <v>2</v>
      </c>
      <c r="H1927" s="1">
        <v>1</v>
      </c>
      <c r="I1927" s="1">
        <v>1</v>
      </c>
    </row>
    <row r="1928" spans="1:9" x14ac:dyDescent="0.3">
      <c r="A1928" s="1" t="s">
        <v>9615</v>
      </c>
      <c r="B1928" s="1" t="s">
        <v>9616</v>
      </c>
      <c r="C1928" s="1" t="s">
        <v>5807</v>
      </c>
      <c r="D1928" s="1" t="s">
        <v>5793</v>
      </c>
      <c r="E1928" s="1" t="s">
        <v>5794</v>
      </c>
      <c r="F1928" s="1">
        <f t="shared" si="30"/>
        <v>14</v>
      </c>
      <c r="G1928" s="1">
        <v>2</v>
      </c>
      <c r="H1928" s="1">
        <v>1</v>
      </c>
      <c r="I1928" s="1">
        <v>1</v>
      </c>
    </row>
    <row r="1929" spans="1:9" x14ac:dyDescent="0.3">
      <c r="A1929" s="1" t="s">
        <v>9617</v>
      </c>
      <c r="B1929" s="1" t="s">
        <v>9618</v>
      </c>
      <c r="C1929" s="1" t="s">
        <v>5807</v>
      </c>
      <c r="D1929" s="1" t="s">
        <v>5928</v>
      </c>
      <c r="E1929" s="1" t="s">
        <v>5794</v>
      </c>
      <c r="F1929" s="1">
        <f t="shared" si="30"/>
        <v>14</v>
      </c>
      <c r="G1929" s="1">
        <v>2</v>
      </c>
      <c r="H1929" s="1">
        <v>1</v>
      </c>
      <c r="I1929" s="1">
        <v>1</v>
      </c>
    </row>
    <row r="1930" spans="1:9" x14ac:dyDescent="0.3">
      <c r="A1930" s="1" t="s">
        <v>9619</v>
      </c>
      <c r="B1930" s="1" t="s">
        <v>9620</v>
      </c>
      <c r="C1930" s="1" t="s">
        <v>5807</v>
      </c>
      <c r="D1930" s="1" t="s">
        <v>5793</v>
      </c>
      <c r="E1930" s="1" t="s">
        <v>5794</v>
      </c>
      <c r="F1930" s="1">
        <f t="shared" si="30"/>
        <v>14</v>
      </c>
      <c r="G1930" s="1">
        <v>2</v>
      </c>
      <c r="H1930" s="1">
        <v>1</v>
      </c>
      <c r="I1930" s="1">
        <v>1</v>
      </c>
    </row>
    <row r="1931" spans="1:9" x14ac:dyDescent="0.3">
      <c r="A1931" s="1" t="s">
        <v>9621</v>
      </c>
      <c r="B1931" s="1" t="s">
        <v>9622</v>
      </c>
      <c r="C1931" s="1" t="s">
        <v>5807</v>
      </c>
      <c r="D1931" s="1" t="s">
        <v>5793</v>
      </c>
      <c r="E1931" s="1" t="s">
        <v>5794</v>
      </c>
      <c r="F1931" s="1">
        <f t="shared" si="30"/>
        <v>14</v>
      </c>
      <c r="G1931" s="1">
        <v>2</v>
      </c>
      <c r="H1931" s="1">
        <v>1</v>
      </c>
      <c r="I1931" s="1">
        <v>1</v>
      </c>
    </row>
    <row r="1932" spans="1:9" x14ac:dyDescent="0.3">
      <c r="A1932" s="1" t="s">
        <v>9623</v>
      </c>
      <c r="B1932" s="1" t="s">
        <v>9624</v>
      </c>
      <c r="C1932" s="1" t="s">
        <v>5807</v>
      </c>
      <c r="D1932" s="1" t="s">
        <v>5928</v>
      </c>
      <c r="E1932" s="1" t="s">
        <v>5794</v>
      </c>
      <c r="F1932" s="1">
        <f t="shared" si="30"/>
        <v>14</v>
      </c>
      <c r="G1932" s="1">
        <v>2</v>
      </c>
      <c r="H1932" s="1">
        <v>1</v>
      </c>
      <c r="I1932" s="1">
        <v>1</v>
      </c>
    </row>
    <row r="1933" spans="1:9" x14ac:dyDescent="0.3">
      <c r="A1933" s="1" t="s">
        <v>9625</v>
      </c>
      <c r="B1933" s="1" t="s">
        <v>9626</v>
      </c>
      <c r="C1933" s="1" t="s">
        <v>5807</v>
      </c>
      <c r="D1933" s="1" t="s">
        <v>5793</v>
      </c>
      <c r="E1933" s="1" t="s">
        <v>5794</v>
      </c>
      <c r="F1933" s="1">
        <f t="shared" si="30"/>
        <v>14</v>
      </c>
      <c r="G1933" s="1">
        <v>2</v>
      </c>
      <c r="H1933" s="1">
        <v>1</v>
      </c>
      <c r="I1933" s="1">
        <v>1</v>
      </c>
    </row>
    <row r="1934" spans="1:9" x14ac:dyDescent="0.3">
      <c r="A1934" s="1" t="s">
        <v>9627</v>
      </c>
      <c r="B1934" s="1" t="s">
        <v>9628</v>
      </c>
      <c r="C1934" s="1" t="s">
        <v>5807</v>
      </c>
      <c r="D1934" s="1" t="s">
        <v>5793</v>
      </c>
      <c r="E1934" s="1" t="s">
        <v>5794</v>
      </c>
      <c r="F1934" s="1">
        <f t="shared" si="30"/>
        <v>14</v>
      </c>
      <c r="G1934" s="1">
        <v>2</v>
      </c>
      <c r="H1934" s="1">
        <v>1</v>
      </c>
      <c r="I1934" s="1">
        <v>1</v>
      </c>
    </row>
    <row r="1935" spans="1:9" x14ac:dyDescent="0.3">
      <c r="A1935" s="1" t="s">
        <v>9629</v>
      </c>
      <c r="B1935" s="1" t="s">
        <v>9630</v>
      </c>
      <c r="C1935" s="1" t="s">
        <v>5807</v>
      </c>
      <c r="D1935" s="1" t="s">
        <v>5793</v>
      </c>
      <c r="E1935" s="1" t="s">
        <v>5794</v>
      </c>
      <c r="F1935" s="1">
        <f t="shared" si="30"/>
        <v>14</v>
      </c>
      <c r="G1935" s="1">
        <v>2</v>
      </c>
      <c r="H1935" s="1">
        <v>1</v>
      </c>
      <c r="I1935" s="1">
        <v>1</v>
      </c>
    </row>
    <row r="1936" spans="1:9" x14ac:dyDescent="0.3">
      <c r="A1936" s="1" t="s">
        <v>9631</v>
      </c>
      <c r="B1936" s="1" t="s">
        <v>9632</v>
      </c>
      <c r="C1936" s="1" t="s">
        <v>5807</v>
      </c>
      <c r="D1936" s="1" t="s">
        <v>5793</v>
      </c>
      <c r="E1936" s="1" t="s">
        <v>5794</v>
      </c>
      <c r="F1936" s="1">
        <f t="shared" si="30"/>
        <v>14</v>
      </c>
      <c r="G1936" s="1">
        <v>2</v>
      </c>
      <c r="H1936" s="1">
        <v>1</v>
      </c>
      <c r="I1936" s="1">
        <v>1</v>
      </c>
    </row>
    <row r="1937" spans="1:9" x14ac:dyDescent="0.3">
      <c r="A1937" s="1" t="s">
        <v>9633</v>
      </c>
      <c r="B1937" s="1" t="s">
        <v>9634</v>
      </c>
      <c r="C1937" s="1" t="s">
        <v>5807</v>
      </c>
      <c r="D1937" s="1" t="s">
        <v>5793</v>
      </c>
      <c r="E1937" s="1" t="s">
        <v>5794</v>
      </c>
      <c r="F1937" s="1">
        <f t="shared" si="30"/>
        <v>14</v>
      </c>
      <c r="G1937" s="1">
        <v>2</v>
      </c>
      <c r="H1937" s="1">
        <v>1</v>
      </c>
      <c r="I1937" s="1">
        <v>1</v>
      </c>
    </row>
    <row r="1938" spans="1:9" x14ac:dyDescent="0.3">
      <c r="A1938" s="1" t="s">
        <v>9635</v>
      </c>
      <c r="B1938" s="1" t="s">
        <v>9636</v>
      </c>
      <c r="C1938" s="1" t="s">
        <v>5792</v>
      </c>
      <c r="D1938" s="1" t="s">
        <v>5928</v>
      </c>
      <c r="E1938" s="1" t="s">
        <v>5794</v>
      </c>
      <c r="F1938" s="1">
        <f t="shared" si="30"/>
        <v>14</v>
      </c>
      <c r="G1938" s="1">
        <v>2</v>
      </c>
      <c r="H1938" s="1">
        <v>1</v>
      </c>
      <c r="I1938" s="1">
        <v>1</v>
      </c>
    </row>
    <row r="1939" spans="1:9" x14ac:dyDescent="0.3">
      <c r="A1939" s="1" t="s">
        <v>9637</v>
      </c>
      <c r="B1939" s="1" t="s">
        <v>7725</v>
      </c>
      <c r="C1939" s="1" t="s">
        <v>5807</v>
      </c>
      <c r="D1939" s="1" t="s">
        <v>5793</v>
      </c>
      <c r="E1939" s="1" t="s">
        <v>5794</v>
      </c>
      <c r="F1939" s="1">
        <f t="shared" si="30"/>
        <v>14</v>
      </c>
      <c r="G1939" s="1">
        <v>2</v>
      </c>
      <c r="H1939" s="1">
        <v>0</v>
      </c>
      <c r="I1939" s="1">
        <v>2</v>
      </c>
    </row>
    <row r="1940" spans="1:9" x14ac:dyDescent="0.3">
      <c r="A1940" s="1" t="s">
        <v>9638</v>
      </c>
      <c r="B1940" s="1" t="s">
        <v>9639</v>
      </c>
      <c r="C1940" s="1" t="s">
        <v>5807</v>
      </c>
      <c r="D1940" s="1" t="s">
        <v>5885</v>
      </c>
      <c r="E1940" s="1" t="s">
        <v>5794</v>
      </c>
      <c r="F1940" s="1">
        <f t="shared" si="30"/>
        <v>14</v>
      </c>
      <c r="G1940" s="1">
        <v>2</v>
      </c>
      <c r="H1940" s="1">
        <v>0</v>
      </c>
      <c r="I1940" s="1">
        <v>2</v>
      </c>
    </row>
    <row r="1941" spans="1:9" x14ac:dyDescent="0.3">
      <c r="A1941" s="1" t="s">
        <v>9640</v>
      </c>
      <c r="B1941" s="1" t="s">
        <v>9641</v>
      </c>
      <c r="C1941" s="1" t="s">
        <v>5807</v>
      </c>
      <c r="D1941" s="1" t="s">
        <v>5928</v>
      </c>
      <c r="E1941" s="1" t="s">
        <v>5794</v>
      </c>
      <c r="F1941" s="1">
        <f t="shared" si="30"/>
        <v>14</v>
      </c>
      <c r="G1941" s="1">
        <v>2</v>
      </c>
      <c r="H1941" s="1">
        <v>0</v>
      </c>
      <c r="I1941" s="1">
        <v>2</v>
      </c>
    </row>
    <row r="1942" spans="1:9" x14ac:dyDescent="0.3">
      <c r="A1942" s="1" t="s">
        <v>9642</v>
      </c>
      <c r="B1942" s="1" t="s">
        <v>9643</v>
      </c>
      <c r="C1942" s="1" t="s">
        <v>5807</v>
      </c>
      <c r="D1942" s="1" t="s">
        <v>5793</v>
      </c>
      <c r="E1942" s="1" t="s">
        <v>5794</v>
      </c>
      <c r="F1942" s="1">
        <f t="shared" si="30"/>
        <v>14</v>
      </c>
      <c r="G1942" s="1">
        <v>2</v>
      </c>
      <c r="H1942" s="1">
        <v>0</v>
      </c>
      <c r="I1942" s="1">
        <v>2</v>
      </c>
    </row>
    <row r="1943" spans="1:9" x14ac:dyDescent="0.3">
      <c r="A1943" s="1" t="s">
        <v>9644</v>
      </c>
      <c r="B1943" s="1" t="s">
        <v>9645</v>
      </c>
      <c r="C1943" s="1" t="s">
        <v>5807</v>
      </c>
      <c r="D1943" s="1" t="s">
        <v>5793</v>
      </c>
      <c r="E1943" s="1" t="s">
        <v>5794</v>
      </c>
      <c r="F1943" s="1">
        <f t="shared" si="30"/>
        <v>14</v>
      </c>
      <c r="G1943" s="1">
        <v>2</v>
      </c>
      <c r="H1943" s="1">
        <v>0</v>
      </c>
      <c r="I1943" s="1">
        <v>2</v>
      </c>
    </row>
    <row r="1944" spans="1:9" x14ac:dyDescent="0.3">
      <c r="A1944" s="1" t="s">
        <v>9646</v>
      </c>
      <c r="B1944" s="1" t="s">
        <v>9647</v>
      </c>
      <c r="C1944" s="1" t="s">
        <v>5807</v>
      </c>
      <c r="D1944" s="1" t="s">
        <v>5885</v>
      </c>
      <c r="E1944" s="1" t="s">
        <v>5794</v>
      </c>
      <c r="F1944" s="1">
        <f t="shared" si="30"/>
        <v>14</v>
      </c>
      <c r="G1944" s="1">
        <v>2</v>
      </c>
      <c r="H1944" s="1">
        <v>0</v>
      </c>
      <c r="I1944" s="1">
        <v>2</v>
      </c>
    </row>
    <row r="1945" spans="1:9" x14ac:dyDescent="0.3">
      <c r="A1945" s="1" t="s">
        <v>9648</v>
      </c>
      <c r="B1945" s="1" t="s">
        <v>9649</v>
      </c>
      <c r="C1945" s="1" t="s">
        <v>5807</v>
      </c>
      <c r="D1945" s="1" t="s">
        <v>5793</v>
      </c>
      <c r="E1945" s="1" t="s">
        <v>5794</v>
      </c>
      <c r="F1945" s="1">
        <f t="shared" si="30"/>
        <v>14</v>
      </c>
      <c r="G1945" s="1">
        <v>2</v>
      </c>
      <c r="H1945" s="1">
        <v>0</v>
      </c>
      <c r="I1945" s="1">
        <v>2</v>
      </c>
    </row>
    <row r="1946" spans="1:9" x14ac:dyDescent="0.3">
      <c r="A1946" s="1" t="s">
        <v>9650</v>
      </c>
      <c r="B1946" s="1" t="s">
        <v>6022</v>
      </c>
      <c r="C1946" s="1" t="s">
        <v>5807</v>
      </c>
      <c r="D1946" s="1" t="s">
        <v>5793</v>
      </c>
      <c r="E1946" s="1" t="s">
        <v>5794</v>
      </c>
      <c r="F1946" s="1">
        <f t="shared" si="30"/>
        <v>14</v>
      </c>
      <c r="G1946" s="1">
        <v>2</v>
      </c>
      <c r="H1946" s="1">
        <v>0</v>
      </c>
      <c r="I1946" s="1">
        <v>2</v>
      </c>
    </row>
    <row r="1947" spans="1:9" x14ac:dyDescent="0.3">
      <c r="A1947" s="1" t="s">
        <v>9651</v>
      </c>
      <c r="B1947" s="1" t="s">
        <v>9652</v>
      </c>
      <c r="C1947" s="1" t="s">
        <v>5807</v>
      </c>
      <c r="D1947" s="1" t="s">
        <v>5793</v>
      </c>
      <c r="E1947" s="1" t="s">
        <v>5794</v>
      </c>
      <c r="F1947" s="1">
        <f t="shared" si="30"/>
        <v>14</v>
      </c>
      <c r="G1947" s="1">
        <v>2</v>
      </c>
      <c r="H1947" s="1">
        <v>0</v>
      </c>
      <c r="I1947" s="1">
        <v>2</v>
      </c>
    </row>
    <row r="1948" spans="1:9" x14ac:dyDescent="0.3">
      <c r="A1948" s="1" t="s">
        <v>9653</v>
      </c>
      <c r="B1948" s="1" t="s">
        <v>9654</v>
      </c>
      <c r="C1948" s="1" t="s">
        <v>5807</v>
      </c>
      <c r="D1948" s="1" t="s">
        <v>5793</v>
      </c>
      <c r="E1948" s="1" t="s">
        <v>5794</v>
      </c>
      <c r="F1948" s="1">
        <f t="shared" si="30"/>
        <v>14</v>
      </c>
      <c r="G1948" s="1">
        <v>2</v>
      </c>
      <c r="H1948" s="1">
        <v>0</v>
      </c>
      <c r="I1948" s="1">
        <v>2</v>
      </c>
    </row>
    <row r="1949" spans="1:9" x14ac:dyDescent="0.3">
      <c r="A1949" s="1" t="s">
        <v>9655</v>
      </c>
      <c r="B1949" s="1" t="s">
        <v>9656</v>
      </c>
      <c r="C1949" s="1" t="s">
        <v>5807</v>
      </c>
      <c r="D1949" s="1" t="s">
        <v>5793</v>
      </c>
      <c r="E1949" s="1" t="s">
        <v>5794</v>
      </c>
      <c r="F1949" s="1">
        <f t="shared" si="30"/>
        <v>14</v>
      </c>
      <c r="G1949" s="1">
        <v>2</v>
      </c>
      <c r="H1949" s="1">
        <v>0</v>
      </c>
      <c r="I1949" s="1">
        <v>2</v>
      </c>
    </row>
    <row r="1950" spans="1:9" x14ac:dyDescent="0.3">
      <c r="A1950" s="1" t="s">
        <v>9657</v>
      </c>
      <c r="B1950" s="1" t="s">
        <v>9658</v>
      </c>
      <c r="C1950" s="1" t="s">
        <v>5807</v>
      </c>
      <c r="D1950" s="1" t="s">
        <v>5928</v>
      </c>
      <c r="E1950" s="1" t="s">
        <v>5794</v>
      </c>
      <c r="F1950" s="1">
        <f t="shared" si="30"/>
        <v>14</v>
      </c>
      <c r="G1950" s="1">
        <v>2</v>
      </c>
      <c r="H1950" s="1">
        <v>0</v>
      </c>
      <c r="I1950" s="1">
        <v>2</v>
      </c>
    </row>
    <row r="1951" spans="1:9" x14ac:dyDescent="0.3">
      <c r="A1951" s="1" t="s">
        <v>9659</v>
      </c>
      <c r="B1951" s="1" t="s">
        <v>9660</v>
      </c>
      <c r="C1951" s="1" t="s">
        <v>5807</v>
      </c>
      <c r="D1951" s="1" t="s">
        <v>5793</v>
      </c>
      <c r="E1951" s="1" t="s">
        <v>5794</v>
      </c>
      <c r="F1951" s="1">
        <f t="shared" si="30"/>
        <v>14</v>
      </c>
      <c r="G1951" s="1">
        <v>2</v>
      </c>
      <c r="H1951" s="1">
        <v>0</v>
      </c>
      <c r="I1951" s="1">
        <v>2</v>
      </c>
    </row>
    <row r="1952" spans="1:9" x14ac:dyDescent="0.3">
      <c r="A1952" s="1" t="s">
        <v>9661</v>
      </c>
      <c r="B1952" s="1" t="s">
        <v>9662</v>
      </c>
      <c r="C1952" s="1" t="s">
        <v>5807</v>
      </c>
      <c r="D1952" s="1" t="s">
        <v>5793</v>
      </c>
      <c r="E1952" s="1" t="s">
        <v>5794</v>
      </c>
      <c r="F1952" s="1">
        <f t="shared" si="30"/>
        <v>14</v>
      </c>
      <c r="G1952" s="1">
        <v>2</v>
      </c>
      <c r="H1952" s="1">
        <v>0</v>
      </c>
      <c r="I1952" s="1">
        <v>2</v>
      </c>
    </row>
    <row r="1953" spans="1:9" x14ac:dyDescent="0.3">
      <c r="A1953" s="1" t="s">
        <v>9663</v>
      </c>
      <c r="B1953" s="1" t="s">
        <v>9664</v>
      </c>
      <c r="C1953" s="1" t="s">
        <v>5807</v>
      </c>
      <c r="D1953" s="1" t="s">
        <v>5793</v>
      </c>
      <c r="E1953" s="1" t="s">
        <v>5794</v>
      </c>
      <c r="F1953" s="1">
        <f t="shared" si="30"/>
        <v>14</v>
      </c>
      <c r="G1953" s="1">
        <v>2</v>
      </c>
      <c r="H1953" s="1">
        <v>0</v>
      </c>
      <c r="I1953" s="1">
        <v>2</v>
      </c>
    </row>
    <row r="1954" spans="1:9" x14ac:dyDescent="0.3">
      <c r="A1954" s="1" t="s">
        <v>9665</v>
      </c>
      <c r="B1954" s="1" t="s">
        <v>9666</v>
      </c>
      <c r="C1954" s="1" t="s">
        <v>5807</v>
      </c>
      <c r="D1954" s="1" t="s">
        <v>5793</v>
      </c>
      <c r="E1954" s="1" t="s">
        <v>5794</v>
      </c>
      <c r="F1954" s="1">
        <f t="shared" si="30"/>
        <v>14</v>
      </c>
      <c r="G1954" s="1">
        <v>2</v>
      </c>
      <c r="H1954" s="1">
        <v>0</v>
      </c>
      <c r="I1954" s="1">
        <v>2</v>
      </c>
    </row>
    <row r="1955" spans="1:9" x14ac:dyDescent="0.3">
      <c r="A1955" s="1" t="s">
        <v>9667</v>
      </c>
      <c r="B1955" s="1" t="s">
        <v>9668</v>
      </c>
      <c r="C1955" s="1" t="s">
        <v>5807</v>
      </c>
      <c r="D1955" s="1" t="s">
        <v>5793</v>
      </c>
      <c r="E1955" s="1" t="s">
        <v>5794</v>
      </c>
      <c r="F1955" s="1">
        <f t="shared" si="30"/>
        <v>14</v>
      </c>
      <c r="G1955" s="1">
        <v>2</v>
      </c>
      <c r="H1955" s="1">
        <v>0</v>
      </c>
      <c r="I1955" s="1">
        <v>2</v>
      </c>
    </row>
    <row r="1956" spans="1:9" x14ac:dyDescent="0.3">
      <c r="A1956" s="1" t="s">
        <v>9669</v>
      </c>
      <c r="B1956" s="1" t="s">
        <v>9670</v>
      </c>
      <c r="C1956" s="1" t="s">
        <v>5807</v>
      </c>
      <c r="D1956" s="1" t="s">
        <v>5793</v>
      </c>
      <c r="E1956" s="1" t="s">
        <v>5794</v>
      </c>
      <c r="F1956" s="1">
        <f t="shared" si="30"/>
        <v>14</v>
      </c>
      <c r="G1956" s="1">
        <v>2</v>
      </c>
      <c r="H1956" s="1">
        <v>0</v>
      </c>
      <c r="I1956" s="1">
        <v>2</v>
      </c>
    </row>
    <row r="1957" spans="1:9" x14ac:dyDescent="0.3">
      <c r="A1957" s="1" t="s">
        <v>9671</v>
      </c>
      <c r="B1957" s="1" t="s">
        <v>9672</v>
      </c>
      <c r="C1957" s="1" t="s">
        <v>5807</v>
      </c>
      <c r="D1957" s="1" t="s">
        <v>5793</v>
      </c>
      <c r="E1957" s="1" t="s">
        <v>5794</v>
      </c>
      <c r="F1957" s="1">
        <f t="shared" si="30"/>
        <v>14</v>
      </c>
      <c r="G1957" s="1">
        <v>2</v>
      </c>
      <c r="H1957" s="1">
        <v>0</v>
      </c>
      <c r="I1957" s="1">
        <v>2</v>
      </c>
    </row>
    <row r="1958" spans="1:9" x14ac:dyDescent="0.3">
      <c r="A1958" s="1" t="s">
        <v>9673</v>
      </c>
      <c r="B1958" s="1" t="s">
        <v>9674</v>
      </c>
      <c r="C1958" s="1" t="s">
        <v>5807</v>
      </c>
      <c r="D1958" s="1" t="s">
        <v>5793</v>
      </c>
      <c r="E1958" s="1" t="s">
        <v>5794</v>
      </c>
      <c r="F1958" s="1">
        <f t="shared" si="30"/>
        <v>14</v>
      </c>
      <c r="G1958" s="1">
        <v>2</v>
      </c>
      <c r="H1958" s="1">
        <v>0</v>
      </c>
      <c r="I1958" s="1">
        <v>2</v>
      </c>
    </row>
    <row r="1959" spans="1:9" x14ac:dyDescent="0.3">
      <c r="A1959" s="1" t="s">
        <v>9675</v>
      </c>
      <c r="B1959" s="1" t="s">
        <v>9676</v>
      </c>
      <c r="C1959" s="1" t="s">
        <v>5807</v>
      </c>
      <c r="D1959" s="1" t="s">
        <v>5885</v>
      </c>
      <c r="E1959" s="1" t="s">
        <v>5794</v>
      </c>
      <c r="F1959" s="1">
        <f t="shared" si="30"/>
        <v>14</v>
      </c>
      <c r="G1959" s="1">
        <v>2</v>
      </c>
      <c r="H1959" s="1">
        <v>0</v>
      </c>
      <c r="I1959" s="1">
        <v>2</v>
      </c>
    </row>
    <row r="1960" spans="1:9" x14ac:dyDescent="0.3">
      <c r="A1960" s="1" t="s">
        <v>9677</v>
      </c>
      <c r="B1960" s="1" t="s">
        <v>9678</v>
      </c>
      <c r="C1960" s="1" t="s">
        <v>5807</v>
      </c>
      <c r="D1960" s="1" t="s">
        <v>5793</v>
      </c>
      <c r="E1960" s="1" t="s">
        <v>5794</v>
      </c>
      <c r="F1960" s="1">
        <f t="shared" si="30"/>
        <v>14</v>
      </c>
      <c r="G1960" s="1">
        <v>2</v>
      </c>
      <c r="H1960" s="1">
        <v>0</v>
      </c>
      <c r="I1960" s="1">
        <v>2</v>
      </c>
    </row>
    <row r="1961" spans="1:9" x14ac:dyDescent="0.3">
      <c r="A1961" s="1" t="s">
        <v>9679</v>
      </c>
      <c r="B1961" s="1" t="s">
        <v>9680</v>
      </c>
      <c r="C1961" s="1" t="s">
        <v>5807</v>
      </c>
      <c r="D1961" s="1" t="s">
        <v>5928</v>
      </c>
      <c r="E1961" s="1" t="s">
        <v>5794</v>
      </c>
      <c r="F1961" s="1">
        <f t="shared" si="30"/>
        <v>14</v>
      </c>
      <c r="G1961" s="1">
        <v>2</v>
      </c>
      <c r="H1961" s="1">
        <v>0</v>
      </c>
      <c r="I1961" s="1">
        <v>2</v>
      </c>
    </row>
    <row r="1962" spans="1:9" x14ac:dyDescent="0.3">
      <c r="A1962" s="1" t="s">
        <v>9681</v>
      </c>
      <c r="B1962" s="1" t="s">
        <v>9682</v>
      </c>
      <c r="C1962" s="1" t="s">
        <v>5807</v>
      </c>
      <c r="D1962" s="1" t="s">
        <v>5885</v>
      </c>
      <c r="E1962" s="1" t="s">
        <v>5794</v>
      </c>
      <c r="F1962" s="1">
        <f t="shared" si="30"/>
        <v>14</v>
      </c>
      <c r="G1962" s="1">
        <v>2</v>
      </c>
      <c r="H1962" s="1">
        <v>0</v>
      </c>
      <c r="I1962" s="1">
        <v>2</v>
      </c>
    </row>
    <row r="1963" spans="1:9" x14ac:dyDescent="0.3">
      <c r="A1963" s="1" t="s">
        <v>9683</v>
      </c>
      <c r="B1963" s="1" t="s">
        <v>9684</v>
      </c>
      <c r="C1963" s="1" t="s">
        <v>5807</v>
      </c>
      <c r="D1963" s="1" t="s">
        <v>5793</v>
      </c>
      <c r="E1963" s="1" t="s">
        <v>5794</v>
      </c>
      <c r="F1963" s="1">
        <f t="shared" si="30"/>
        <v>14</v>
      </c>
      <c r="G1963" s="1">
        <v>2</v>
      </c>
      <c r="H1963" s="1">
        <v>0</v>
      </c>
      <c r="I1963" s="1">
        <v>2</v>
      </c>
    </row>
    <row r="1964" spans="1:9" x14ac:dyDescent="0.3">
      <c r="A1964" s="1" t="s">
        <v>9685</v>
      </c>
      <c r="B1964" s="1" t="s">
        <v>9686</v>
      </c>
      <c r="C1964" s="1" t="s">
        <v>5807</v>
      </c>
      <c r="D1964" s="1" t="s">
        <v>5793</v>
      </c>
      <c r="E1964" s="1" t="s">
        <v>5794</v>
      </c>
      <c r="F1964" s="1">
        <f t="shared" si="30"/>
        <v>14</v>
      </c>
      <c r="G1964" s="1">
        <v>2</v>
      </c>
      <c r="H1964" s="1">
        <v>0</v>
      </c>
      <c r="I1964" s="1">
        <v>2</v>
      </c>
    </row>
    <row r="1965" spans="1:9" x14ac:dyDescent="0.3">
      <c r="A1965" s="1" t="s">
        <v>9687</v>
      </c>
      <c r="B1965" s="1" t="s">
        <v>9688</v>
      </c>
      <c r="C1965" s="1" t="s">
        <v>5807</v>
      </c>
      <c r="D1965" s="1" t="s">
        <v>5928</v>
      </c>
      <c r="E1965" s="1" t="s">
        <v>5794</v>
      </c>
      <c r="F1965" s="1">
        <f t="shared" si="30"/>
        <v>14</v>
      </c>
      <c r="G1965" s="1">
        <v>2</v>
      </c>
      <c r="H1965" s="1">
        <v>0</v>
      </c>
      <c r="I1965" s="1">
        <v>2</v>
      </c>
    </row>
    <row r="1966" spans="1:9" x14ac:dyDescent="0.3">
      <c r="A1966" s="1" t="s">
        <v>9689</v>
      </c>
      <c r="B1966" s="1" t="s">
        <v>9690</v>
      </c>
      <c r="C1966" s="1" t="s">
        <v>5807</v>
      </c>
      <c r="D1966" s="1" t="s">
        <v>5928</v>
      </c>
      <c r="E1966" s="1" t="s">
        <v>5794</v>
      </c>
      <c r="F1966" s="1">
        <f t="shared" si="30"/>
        <v>14</v>
      </c>
      <c r="G1966" s="1">
        <v>2</v>
      </c>
      <c r="H1966" s="1">
        <v>0</v>
      </c>
      <c r="I1966" s="1">
        <v>2</v>
      </c>
    </row>
    <row r="1967" spans="1:9" x14ac:dyDescent="0.3">
      <c r="A1967" s="1" t="s">
        <v>9691</v>
      </c>
      <c r="B1967" s="1" t="s">
        <v>9692</v>
      </c>
      <c r="C1967" s="1" t="s">
        <v>5807</v>
      </c>
      <c r="D1967" s="1" t="s">
        <v>5793</v>
      </c>
      <c r="E1967" s="1" t="s">
        <v>5794</v>
      </c>
      <c r="F1967" s="1">
        <f t="shared" si="30"/>
        <v>14</v>
      </c>
      <c r="G1967" s="1">
        <v>2</v>
      </c>
      <c r="H1967" s="1">
        <v>0</v>
      </c>
      <c r="I1967" s="1">
        <v>2</v>
      </c>
    </row>
    <row r="1968" spans="1:9" x14ac:dyDescent="0.3">
      <c r="A1968" s="1" t="s">
        <v>9693</v>
      </c>
      <c r="B1968" s="1" t="s">
        <v>9694</v>
      </c>
      <c r="C1968" s="1" t="s">
        <v>5807</v>
      </c>
      <c r="D1968" s="1" t="s">
        <v>5793</v>
      </c>
      <c r="E1968" s="1" t="s">
        <v>5794</v>
      </c>
      <c r="F1968" s="1">
        <f t="shared" si="30"/>
        <v>14</v>
      </c>
      <c r="G1968" s="1">
        <v>2</v>
      </c>
      <c r="H1968" s="1">
        <v>0</v>
      </c>
      <c r="I1968" s="1">
        <v>2</v>
      </c>
    </row>
    <row r="1969" spans="1:9" x14ac:dyDescent="0.3">
      <c r="A1969" s="1" t="s">
        <v>9695</v>
      </c>
      <c r="B1969" s="1" t="s">
        <v>9696</v>
      </c>
      <c r="C1969" s="1" t="s">
        <v>5807</v>
      </c>
      <c r="D1969" s="1" t="s">
        <v>5793</v>
      </c>
      <c r="E1969" s="1" t="s">
        <v>5794</v>
      </c>
      <c r="F1969" s="1">
        <f t="shared" si="30"/>
        <v>14</v>
      </c>
      <c r="G1969" s="1">
        <v>2</v>
      </c>
      <c r="H1969" s="1">
        <v>0</v>
      </c>
      <c r="I1969" s="1">
        <v>2</v>
      </c>
    </row>
    <row r="1970" spans="1:9" x14ac:dyDescent="0.3">
      <c r="A1970" s="1" t="s">
        <v>9697</v>
      </c>
      <c r="B1970" s="1" t="s">
        <v>9698</v>
      </c>
      <c r="C1970" s="1" t="s">
        <v>5807</v>
      </c>
      <c r="D1970" s="1" t="s">
        <v>5793</v>
      </c>
      <c r="E1970" s="1" t="s">
        <v>5794</v>
      </c>
      <c r="F1970" s="1">
        <f t="shared" si="30"/>
        <v>14</v>
      </c>
      <c r="G1970" s="1">
        <v>2</v>
      </c>
      <c r="H1970" s="1">
        <v>0</v>
      </c>
      <c r="I1970" s="1">
        <v>2</v>
      </c>
    </row>
    <row r="1971" spans="1:9" x14ac:dyDescent="0.3">
      <c r="A1971" s="1" t="s">
        <v>9699</v>
      </c>
      <c r="B1971" s="1" t="s">
        <v>9700</v>
      </c>
      <c r="C1971" s="1" t="s">
        <v>5807</v>
      </c>
      <c r="D1971" s="1" t="s">
        <v>5793</v>
      </c>
      <c r="E1971" s="1" t="s">
        <v>5840</v>
      </c>
      <c r="F1971" s="1">
        <f t="shared" si="30"/>
        <v>14</v>
      </c>
      <c r="G1971" s="1">
        <v>2</v>
      </c>
      <c r="H1971" s="1">
        <v>0</v>
      </c>
      <c r="I1971" s="1">
        <v>2</v>
      </c>
    </row>
    <row r="1972" spans="1:9" x14ac:dyDescent="0.3">
      <c r="A1972" s="1" t="s">
        <v>9701</v>
      </c>
      <c r="B1972" s="1" t="s">
        <v>9702</v>
      </c>
      <c r="C1972" s="1" t="s">
        <v>5807</v>
      </c>
      <c r="D1972" s="1" t="s">
        <v>5793</v>
      </c>
      <c r="E1972" s="1" t="s">
        <v>5840</v>
      </c>
      <c r="F1972" s="1">
        <f t="shared" si="30"/>
        <v>14</v>
      </c>
      <c r="G1972" s="1">
        <v>2</v>
      </c>
      <c r="H1972" s="1">
        <v>0</v>
      </c>
      <c r="I1972" s="1">
        <v>2</v>
      </c>
    </row>
    <row r="1973" spans="1:9" x14ac:dyDescent="0.3">
      <c r="A1973" s="1" t="s">
        <v>9703</v>
      </c>
      <c r="B1973" s="1" t="s">
        <v>9704</v>
      </c>
      <c r="C1973" s="1" t="s">
        <v>5807</v>
      </c>
      <c r="D1973" s="1" t="s">
        <v>5793</v>
      </c>
      <c r="E1973" s="1" t="s">
        <v>5808</v>
      </c>
      <c r="F1973" s="1">
        <f t="shared" si="30"/>
        <v>14</v>
      </c>
      <c r="G1973" s="1">
        <v>2</v>
      </c>
      <c r="H1973" s="1">
        <v>0</v>
      </c>
      <c r="I1973" s="1">
        <v>2</v>
      </c>
    </row>
    <row r="1974" spans="1:9" x14ac:dyDescent="0.3">
      <c r="A1974" s="1" t="s">
        <v>9705</v>
      </c>
      <c r="B1974" s="1" t="s">
        <v>9706</v>
      </c>
      <c r="C1974" s="1" t="s">
        <v>5807</v>
      </c>
      <c r="D1974" s="1" t="s">
        <v>5793</v>
      </c>
      <c r="E1974" s="1" t="s">
        <v>5794</v>
      </c>
      <c r="F1974" s="1">
        <f t="shared" si="30"/>
        <v>14</v>
      </c>
      <c r="G1974" s="1">
        <v>2</v>
      </c>
      <c r="H1974" s="1">
        <v>0</v>
      </c>
      <c r="I1974" s="1">
        <v>2</v>
      </c>
    </row>
    <row r="1975" spans="1:9" x14ac:dyDescent="0.3">
      <c r="A1975" s="1" t="s">
        <v>9707</v>
      </c>
      <c r="B1975" s="1" t="s">
        <v>9708</v>
      </c>
      <c r="C1975" s="1" t="s">
        <v>5807</v>
      </c>
      <c r="D1975" s="1" t="s">
        <v>5793</v>
      </c>
      <c r="E1975" s="1" t="s">
        <v>5794</v>
      </c>
      <c r="F1975" s="1">
        <f t="shared" si="30"/>
        <v>14</v>
      </c>
      <c r="G1975" s="1">
        <v>2</v>
      </c>
      <c r="H1975" s="1">
        <v>0</v>
      </c>
      <c r="I1975" s="1">
        <v>2</v>
      </c>
    </row>
    <row r="1976" spans="1:9" x14ac:dyDescent="0.3">
      <c r="A1976" s="1" t="s">
        <v>9709</v>
      </c>
      <c r="B1976" s="1" t="s">
        <v>9710</v>
      </c>
      <c r="C1976" s="1" t="s">
        <v>5807</v>
      </c>
      <c r="D1976" s="1" t="s">
        <v>5793</v>
      </c>
      <c r="E1976" s="1" t="s">
        <v>5794</v>
      </c>
      <c r="F1976" s="1">
        <f t="shared" si="30"/>
        <v>14</v>
      </c>
      <c r="G1976" s="1">
        <v>2</v>
      </c>
      <c r="H1976" s="1">
        <v>0</v>
      </c>
      <c r="I1976" s="1">
        <v>2</v>
      </c>
    </row>
    <row r="1977" spans="1:9" x14ac:dyDescent="0.3">
      <c r="A1977" s="1" t="s">
        <v>9711</v>
      </c>
      <c r="B1977" s="1" t="s">
        <v>9712</v>
      </c>
      <c r="C1977" s="1" t="s">
        <v>5807</v>
      </c>
      <c r="D1977" s="1" t="s">
        <v>5928</v>
      </c>
      <c r="E1977" s="1" t="s">
        <v>5794</v>
      </c>
      <c r="F1977" s="1">
        <f t="shared" si="30"/>
        <v>14</v>
      </c>
      <c r="G1977" s="1">
        <v>2</v>
      </c>
      <c r="H1977" s="1">
        <v>0</v>
      </c>
      <c r="I1977" s="1">
        <v>2</v>
      </c>
    </row>
    <row r="1978" spans="1:9" x14ac:dyDescent="0.3">
      <c r="A1978" s="1" t="s">
        <v>9713</v>
      </c>
      <c r="B1978" s="1" t="s">
        <v>9714</v>
      </c>
      <c r="C1978" s="1" t="s">
        <v>5807</v>
      </c>
      <c r="D1978" s="1" t="s">
        <v>5928</v>
      </c>
      <c r="E1978" s="1" t="s">
        <v>5794</v>
      </c>
      <c r="F1978" s="1">
        <f t="shared" si="30"/>
        <v>14</v>
      </c>
      <c r="G1978" s="1">
        <v>2</v>
      </c>
      <c r="H1978" s="1">
        <v>0</v>
      </c>
      <c r="I1978" s="1">
        <v>2</v>
      </c>
    </row>
    <row r="1979" spans="1:9" x14ac:dyDescent="0.3">
      <c r="A1979" s="1" t="s">
        <v>9715</v>
      </c>
      <c r="B1979" s="1" t="s">
        <v>9716</v>
      </c>
      <c r="C1979" s="1" t="s">
        <v>5807</v>
      </c>
      <c r="D1979" s="1" t="s">
        <v>5793</v>
      </c>
      <c r="E1979" s="1" t="s">
        <v>5794</v>
      </c>
      <c r="F1979" s="1">
        <f t="shared" si="30"/>
        <v>14</v>
      </c>
      <c r="G1979" s="1">
        <v>2</v>
      </c>
      <c r="H1979" s="1">
        <v>0</v>
      </c>
      <c r="I1979" s="1">
        <v>2</v>
      </c>
    </row>
    <row r="1980" spans="1:9" x14ac:dyDescent="0.3">
      <c r="A1980" s="1" t="s">
        <v>9717</v>
      </c>
      <c r="B1980" s="1" t="s">
        <v>9718</v>
      </c>
      <c r="C1980" s="1" t="s">
        <v>5807</v>
      </c>
      <c r="D1980" s="1" t="s">
        <v>5928</v>
      </c>
      <c r="E1980" s="1" t="s">
        <v>5794</v>
      </c>
      <c r="F1980" s="1">
        <f t="shared" si="30"/>
        <v>14</v>
      </c>
      <c r="G1980" s="1">
        <v>2</v>
      </c>
      <c r="H1980" s="1">
        <v>0</v>
      </c>
      <c r="I1980" s="1">
        <v>2</v>
      </c>
    </row>
    <row r="1981" spans="1:9" x14ac:dyDescent="0.3">
      <c r="A1981" s="1" t="s">
        <v>9719</v>
      </c>
      <c r="B1981" s="1" t="s">
        <v>9720</v>
      </c>
      <c r="C1981" s="1" t="s">
        <v>5807</v>
      </c>
      <c r="D1981" s="1" t="s">
        <v>5793</v>
      </c>
      <c r="E1981" s="1" t="s">
        <v>5794</v>
      </c>
      <c r="F1981" s="1">
        <f t="shared" si="30"/>
        <v>14</v>
      </c>
      <c r="G1981" s="1">
        <v>2</v>
      </c>
      <c r="H1981" s="1">
        <v>0</v>
      </c>
      <c r="I1981" s="1">
        <v>2</v>
      </c>
    </row>
    <row r="1982" spans="1:9" x14ac:dyDescent="0.3">
      <c r="A1982" s="1" t="s">
        <v>9721</v>
      </c>
      <c r="B1982" s="1" t="s">
        <v>9722</v>
      </c>
      <c r="C1982" s="1" t="s">
        <v>5807</v>
      </c>
      <c r="D1982" s="1" t="s">
        <v>5793</v>
      </c>
      <c r="E1982" s="1" t="s">
        <v>5794</v>
      </c>
      <c r="F1982" s="1">
        <f t="shared" si="30"/>
        <v>14</v>
      </c>
      <c r="G1982" s="1">
        <v>2</v>
      </c>
      <c r="H1982" s="1">
        <v>0</v>
      </c>
      <c r="I1982" s="1">
        <v>2</v>
      </c>
    </row>
    <row r="1983" spans="1:9" x14ac:dyDescent="0.3">
      <c r="A1983" s="1" t="s">
        <v>9723</v>
      </c>
      <c r="B1983" s="1" t="s">
        <v>9724</v>
      </c>
      <c r="C1983" s="1" t="s">
        <v>5807</v>
      </c>
      <c r="D1983" s="1" t="s">
        <v>5793</v>
      </c>
      <c r="E1983" s="1" t="s">
        <v>5794</v>
      </c>
      <c r="F1983" s="1">
        <f t="shared" si="30"/>
        <v>14</v>
      </c>
      <c r="G1983" s="1">
        <v>2</v>
      </c>
      <c r="H1983" s="1">
        <v>0</v>
      </c>
      <c r="I1983" s="1">
        <v>2</v>
      </c>
    </row>
    <row r="1984" spans="1:9" x14ac:dyDescent="0.3">
      <c r="A1984" s="1" t="s">
        <v>9725</v>
      </c>
      <c r="B1984" s="1" t="s">
        <v>9726</v>
      </c>
      <c r="C1984" s="1" t="s">
        <v>5807</v>
      </c>
      <c r="D1984" s="1" t="s">
        <v>5793</v>
      </c>
      <c r="E1984" s="1" t="s">
        <v>5794</v>
      </c>
      <c r="F1984" s="1">
        <f t="shared" si="30"/>
        <v>14</v>
      </c>
      <c r="G1984" s="1">
        <v>2</v>
      </c>
      <c r="H1984" s="1">
        <v>0</v>
      </c>
      <c r="I1984" s="1">
        <v>2</v>
      </c>
    </row>
    <row r="1985" spans="1:9" x14ac:dyDescent="0.3">
      <c r="A1985" s="1" t="s">
        <v>9727</v>
      </c>
      <c r="B1985" s="1" t="s">
        <v>9728</v>
      </c>
      <c r="C1985" s="1" t="s">
        <v>5807</v>
      </c>
      <c r="D1985" s="1" t="s">
        <v>5793</v>
      </c>
      <c r="E1985" s="1" t="s">
        <v>5794</v>
      </c>
      <c r="F1985" s="1">
        <f t="shared" si="30"/>
        <v>14</v>
      </c>
      <c r="G1985" s="1">
        <v>2</v>
      </c>
      <c r="H1985" s="1">
        <v>0</v>
      </c>
      <c r="I1985" s="1">
        <v>2</v>
      </c>
    </row>
    <row r="1986" spans="1:9" x14ac:dyDescent="0.3">
      <c r="A1986" s="1" t="s">
        <v>9729</v>
      </c>
      <c r="B1986" s="1" t="s">
        <v>9730</v>
      </c>
      <c r="C1986" s="1" t="s">
        <v>5807</v>
      </c>
      <c r="D1986" s="1" t="s">
        <v>5793</v>
      </c>
      <c r="E1986" s="1" t="s">
        <v>5794</v>
      </c>
      <c r="F1986" s="1">
        <f t="shared" si="30"/>
        <v>14</v>
      </c>
      <c r="G1986" s="1">
        <v>2</v>
      </c>
      <c r="H1986" s="1">
        <v>0</v>
      </c>
      <c r="I1986" s="1">
        <v>2</v>
      </c>
    </row>
    <row r="1987" spans="1:9" x14ac:dyDescent="0.3">
      <c r="A1987" s="1" t="s">
        <v>9731</v>
      </c>
      <c r="B1987" s="1" t="s">
        <v>7458</v>
      </c>
      <c r="C1987" s="1" t="s">
        <v>5910</v>
      </c>
      <c r="D1987" s="1" t="s">
        <v>5793</v>
      </c>
      <c r="E1987" s="1" t="s">
        <v>5794</v>
      </c>
      <c r="F1987" s="1">
        <f t="shared" ref="F1987:F2032" si="31">LEN(B1987)</f>
        <v>14</v>
      </c>
      <c r="G1987" s="1">
        <v>2</v>
      </c>
      <c r="H1987" s="1">
        <v>0</v>
      </c>
      <c r="I1987" s="1">
        <v>2</v>
      </c>
    </row>
    <row r="1988" spans="1:9" x14ac:dyDescent="0.3">
      <c r="A1988" s="1" t="s">
        <v>9732</v>
      </c>
      <c r="B1988" s="1" t="s">
        <v>9733</v>
      </c>
      <c r="C1988" s="1" t="s">
        <v>5792</v>
      </c>
      <c r="D1988" s="1" t="s">
        <v>5928</v>
      </c>
      <c r="E1988" s="1" t="s">
        <v>5794</v>
      </c>
      <c r="F1988" s="1">
        <f t="shared" si="31"/>
        <v>14</v>
      </c>
      <c r="G1988" s="1">
        <v>2</v>
      </c>
      <c r="H1988" s="1">
        <v>0</v>
      </c>
      <c r="I1988" s="1">
        <v>2</v>
      </c>
    </row>
    <row r="1989" spans="1:9" x14ac:dyDescent="0.3">
      <c r="A1989" s="1" t="s">
        <v>9734</v>
      </c>
      <c r="B1989" s="1" t="s">
        <v>9735</v>
      </c>
      <c r="C1989" s="1" t="s">
        <v>5792</v>
      </c>
      <c r="D1989" s="1" t="s">
        <v>5928</v>
      </c>
      <c r="E1989" s="1" t="s">
        <v>5794</v>
      </c>
      <c r="F1989" s="1">
        <f t="shared" si="31"/>
        <v>14</v>
      </c>
      <c r="G1989" s="1">
        <v>2</v>
      </c>
      <c r="H1989" s="1">
        <v>0</v>
      </c>
      <c r="I1989" s="1">
        <v>2</v>
      </c>
    </row>
    <row r="1990" spans="1:9" x14ac:dyDescent="0.3">
      <c r="A1990" s="1" t="s">
        <v>9777</v>
      </c>
      <c r="B1990" s="1" t="s">
        <v>9778</v>
      </c>
      <c r="C1990" s="1" t="s">
        <v>5807</v>
      </c>
      <c r="D1990" s="1" t="s">
        <v>5913</v>
      </c>
      <c r="E1990" s="1" t="s">
        <v>5794</v>
      </c>
      <c r="F1990" s="1">
        <f t="shared" si="31"/>
        <v>13</v>
      </c>
      <c r="G1990" s="1">
        <v>2</v>
      </c>
      <c r="H1990" s="1">
        <v>2</v>
      </c>
      <c r="I1990" s="1">
        <v>0</v>
      </c>
    </row>
    <row r="1991" spans="1:9" x14ac:dyDescent="0.3">
      <c r="A1991" s="1" t="s">
        <v>9779</v>
      </c>
      <c r="B1991" s="1" t="s">
        <v>9780</v>
      </c>
      <c r="C1991" s="1" t="s">
        <v>5807</v>
      </c>
      <c r="D1991" s="1" t="s">
        <v>5928</v>
      </c>
      <c r="E1991" s="1" t="s">
        <v>5794</v>
      </c>
      <c r="F1991" s="1">
        <f t="shared" si="31"/>
        <v>13</v>
      </c>
      <c r="G1991" s="1">
        <v>2</v>
      </c>
      <c r="H1991" s="1">
        <v>2</v>
      </c>
      <c r="I1991" s="1">
        <v>0</v>
      </c>
    </row>
    <row r="1992" spans="1:9" x14ac:dyDescent="0.3">
      <c r="A1992" s="1" t="s">
        <v>9781</v>
      </c>
      <c r="B1992" s="1" t="s">
        <v>9782</v>
      </c>
      <c r="C1992" s="1" t="s">
        <v>5807</v>
      </c>
      <c r="D1992" s="1" t="s">
        <v>5793</v>
      </c>
      <c r="E1992" s="1" t="s">
        <v>5794</v>
      </c>
      <c r="F1992" s="1">
        <f t="shared" si="31"/>
        <v>13</v>
      </c>
      <c r="G1992" s="1">
        <v>2</v>
      </c>
      <c r="H1992" s="1">
        <v>2</v>
      </c>
      <c r="I1992" s="1">
        <v>0</v>
      </c>
    </row>
    <row r="1993" spans="1:9" x14ac:dyDescent="0.3">
      <c r="A1993" s="1" t="s">
        <v>9783</v>
      </c>
      <c r="B1993" s="1" t="s">
        <v>9784</v>
      </c>
      <c r="C1993" s="1" t="s">
        <v>5807</v>
      </c>
      <c r="D1993" s="1" t="s">
        <v>5928</v>
      </c>
      <c r="E1993" s="1" t="s">
        <v>5794</v>
      </c>
      <c r="F1993" s="1">
        <f t="shared" si="31"/>
        <v>13</v>
      </c>
      <c r="G1993" s="1">
        <v>2</v>
      </c>
      <c r="H1993" s="1">
        <v>2</v>
      </c>
      <c r="I1993" s="1">
        <v>0</v>
      </c>
    </row>
    <row r="1994" spans="1:9" x14ac:dyDescent="0.3">
      <c r="A1994" s="1" t="s">
        <v>9785</v>
      </c>
      <c r="B1994" s="1" t="s">
        <v>9786</v>
      </c>
      <c r="C1994" s="1" t="s">
        <v>5807</v>
      </c>
      <c r="D1994" s="1" t="s">
        <v>5793</v>
      </c>
      <c r="E1994" s="1" t="s">
        <v>5794</v>
      </c>
      <c r="F1994" s="1">
        <f t="shared" si="31"/>
        <v>13</v>
      </c>
      <c r="G1994" s="1">
        <v>2</v>
      </c>
      <c r="H1994" s="1">
        <v>2</v>
      </c>
      <c r="I1994" s="1">
        <v>0</v>
      </c>
    </row>
    <row r="1995" spans="1:9" x14ac:dyDescent="0.3">
      <c r="A1995" s="1" t="s">
        <v>9787</v>
      </c>
      <c r="B1995" s="1" t="s">
        <v>9788</v>
      </c>
      <c r="C1995" s="1" t="s">
        <v>5807</v>
      </c>
      <c r="D1995" s="1" t="s">
        <v>5793</v>
      </c>
      <c r="E1995" s="1" t="s">
        <v>5794</v>
      </c>
      <c r="F1995" s="1">
        <f t="shared" si="31"/>
        <v>13</v>
      </c>
      <c r="G1995" s="1">
        <v>2</v>
      </c>
      <c r="H1995" s="1">
        <v>2</v>
      </c>
      <c r="I1995" s="1">
        <v>0</v>
      </c>
    </row>
    <row r="1996" spans="1:9" x14ac:dyDescent="0.3">
      <c r="A1996" s="1" t="s">
        <v>9789</v>
      </c>
      <c r="B1996" s="1" t="s">
        <v>9790</v>
      </c>
      <c r="C1996" s="1" t="s">
        <v>5807</v>
      </c>
      <c r="D1996" s="1" t="s">
        <v>5793</v>
      </c>
      <c r="E1996" s="1" t="s">
        <v>5794</v>
      </c>
      <c r="F1996" s="1">
        <f t="shared" si="31"/>
        <v>13</v>
      </c>
      <c r="G1996" s="1">
        <v>2</v>
      </c>
      <c r="H1996" s="1">
        <v>2</v>
      </c>
      <c r="I1996" s="1">
        <v>0</v>
      </c>
    </row>
    <row r="1997" spans="1:9" x14ac:dyDescent="0.3">
      <c r="A1997" s="1" t="s">
        <v>9791</v>
      </c>
      <c r="B1997" s="1" t="s">
        <v>9792</v>
      </c>
      <c r="C1997" s="1" t="s">
        <v>5807</v>
      </c>
      <c r="D1997" s="1" t="s">
        <v>5793</v>
      </c>
      <c r="E1997" s="1" t="s">
        <v>5794</v>
      </c>
      <c r="F1997" s="1">
        <f t="shared" si="31"/>
        <v>13</v>
      </c>
      <c r="G1997" s="1">
        <v>2</v>
      </c>
      <c r="H1997" s="1">
        <v>2</v>
      </c>
      <c r="I1997" s="1">
        <v>0</v>
      </c>
    </row>
    <row r="1998" spans="1:9" x14ac:dyDescent="0.3">
      <c r="A1998" s="1" t="s">
        <v>9793</v>
      </c>
      <c r="B1998" s="1" t="s">
        <v>9794</v>
      </c>
      <c r="C1998" s="1" t="s">
        <v>5807</v>
      </c>
      <c r="D1998" s="1" t="s">
        <v>5928</v>
      </c>
      <c r="E1998" s="1" t="s">
        <v>5794</v>
      </c>
      <c r="F1998" s="1">
        <f t="shared" si="31"/>
        <v>13</v>
      </c>
      <c r="G1998" s="1">
        <v>2</v>
      </c>
      <c r="H1998" s="1">
        <v>2</v>
      </c>
      <c r="I1998" s="1">
        <v>0</v>
      </c>
    </row>
    <row r="1999" spans="1:9" x14ac:dyDescent="0.3">
      <c r="A1999" s="1" t="s">
        <v>9795</v>
      </c>
      <c r="B1999" s="1" t="s">
        <v>9796</v>
      </c>
      <c r="C1999" s="1" t="s">
        <v>5807</v>
      </c>
      <c r="D1999" s="1" t="s">
        <v>5793</v>
      </c>
      <c r="E1999" s="1" t="s">
        <v>5794</v>
      </c>
      <c r="F1999" s="1">
        <f t="shared" si="31"/>
        <v>13</v>
      </c>
      <c r="G1999" s="1">
        <v>2</v>
      </c>
      <c r="H1999" s="1">
        <v>2</v>
      </c>
      <c r="I1999" s="1">
        <v>0</v>
      </c>
    </row>
    <row r="2000" spans="1:9" x14ac:dyDescent="0.3">
      <c r="A2000" s="1" t="s">
        <v>9797</v>
      </c>
      <c r="B2000" s="1" t="s">
        <v>9798</v>
      </c>
      <c r="C2000" s="1" t="s">
        <v>5807</v>
      </c>
      <c r="D2000" s="1" t="s">
        <v>5928</v>
      </c>
      <c r="E2000" s="1" t="s">
        <v>5794</v>
      </c>
      <c r="F2000" s="1">
        <f t="shared" si="31"/>
        <v>13</v>
      </c>
      <c r="G2000" s="1">
        <v>2</v>
      </c>
      <c r="H2000" s="1">
        <v>2</v>
      </c>
      <c r="I2000" s="1">
        <v>0</v>
      </c>
    </row>
    <row r="2001" spans="1:9" x14ac:dyDescent="0.3">
      <c r="A2001" s="1" t="s">
        <v>9799</v>
      </c>
      <c r="B2001" s="1" t="s">
        <v>9800</v>
      </c>
      <c r="C2001" s="1" t="s">
        <v>5807</v>
      </c>
      <c r="D2001" s="1" t="s">
        <v>5793</v>
      </c>
      <c r="E2001" s="1" t="s">
        <v>5794</v>
      </c>
      <c r="F2001" s="1">
        <f t="shared" si="31"/>
        <v>13</v>
      </c>
      <c r="G2001" s="1">
        <v>2</v>
      </c>
      <c r="H2001" s="1">
        <v>2</v>
      </c>
      <c r="I2001" s="1">
        <v>0</v>
      </c>
    </row>
    <row r="2002" spans="1:9" x14ac:dyDescent="0.3">
      <c r="A2002" s="1" t="s">
        <v>9801</v>
      </c>
      <c r="B2002" s="1" t="s">
        <v>9802</v>
      </c>
      <c r="C2002" s="1" t="s">
        <v>5807</v>
      </c>
      <c r="D2002" s="1" t="s">
        <v>5793</v>
      </c>
      <c r="E2002" s="1" t="s">
        <v>5794</v>
      </c>
      <c r="F2002" s="1">
        <f t="shared" si="31"/>
        <v>13</v>
      </c>
      <c r="G2002" s="1">
        <v>2</v>
      </c>
      <c r="H2002" s="1">
        <v>2</v>
      </c>
      <c r="I2002" s="1">
        <v>0</v>
      </c>
    </row>
    <row r="2003" spans="1:9" x14ac:dyDescent="0.3">
      <c r="A2003" s="1" t="s">
        <v>9803</v>
      </c>
      <c r="B2003" s="1" t="s">
        <v>9804</v>
      </c>
      <c r="C2003" s="1" t="s">
        <v>5807</v>
      </c>
      <c r="D2003" s="1" t="s">
        <v>5928</v>
      </c>
      <c r="E2003" s="1" t="s">
        <v>5794</v>
      </c>
      <c r="F2003" s="1">
        <f t="shared" si="31"/>
        <v>13</v>
      </c>
      <c r="G2003" s="1">
        <v>2</v>
      </c>
      <c r="H2003" s="1">
        <v>2</v>
      </c>
      <c r="I2003" s="1">
        <v>0</v>
      </c>
    </row>
    <row r="2004" spans="1:9" x14ac:dyDescent="0.3">
      <c r="A2004" s="1" t="s">
        <v>9805</v>
      </c>
      <c r="B2004" s="1" t="s">
        <v>9806</v>
      </c>
      <c r="C2004" s="1" t="s">
        <v>5807</v>
      </c>
      <c r="D2004" s="1" t="s">
        <v>5928</v>
      </c>
      <c r="E2004" s="1" t="s">
        <v>5794</v>
      </c>
      <c r="F2004" s="1">
        <f t="shared" si="31"/>
        <v>13</v>
      </c>
      <c r="G2004" s="1">
        <v>2</v>
      </c>
      <c r="H2004" s="1">
        <v>2</v>
      </c>
      <c r="I2004" s="1">
        <v>0</v>
      </c>
    </row>
    <row r="2005" spans="1:9" x14ac:dyDescent="0.3">
      <c r="A2005" s="1" t="s">
        <v>9807</v>
      </c>
      <c r="B2005" s="1" t="s">
        <v>9808</v>
      </c>
      <c r="C2005" s="1" t="s">
        <v>5807</v>
      </c>
      <c r="D2005" s="1" t="s">
        <v>5928</v>
      </c>
      <c r="E2005" s="1" t="s">
        <v>5794</v>
      </c>
      <c r="F2005" s="1">
        <f t="shared" si="31"/>
        <v>13</v>
      </c>
      <c r="G2005" s="1">
        <v>2</v>
      </c>
      <c r="H2005" s="1">
        <v>2</v>
      </c>
      <c r="I2005" s="1">
        <v>0</v>
      </c>
    </row>
    <row r="2006" spans="1:9" x14ac:dyDescent="0.3">
      <c r="A2006" s="1" t="s">
        <v>9809</v>
      </c>
      <c r="B2006" s="1" t="s">
        <v>9810</v>
      </c>
      <c r="C2006" s="1" t="s">
        <v>5807</v>
      </c>
      <c r="D2006" s="1" t="s">
        <v>5928</v>
      </c>
      <c r="E2006" s="1" t="s">
        <v>5794</v>
      </c>
      <c r="F2006" s="1">
        <f t="shared" si="31"/>
        <v>13</v>
      </c>
      <c r="G2006" s="1">
        <v>2</v>
      </c>
      <c r="H2006" s="1">
        <v>1</v>
      </c>
      <c r="I2006" s="1">
        <v>1</v>
      </c>
    </row>
    <row r="2007" spans="1:9" x14ac:dyDescent="0.3">
      <c r="A2007" s="1" t="s">
        <v>9811</v>
      </c>
      <c r="B2007" s="1" t="s">
        <v>9812</v>
      </c>
      <c r="C2007" s="1" t="s">
        <v>5807</v>
      </c>
      <c r="D2007" s="1" t="s">
        <v>5913</v>
      </c>
      <c r="E2007" s="1" t="s">
        <v>5794</v>
      </c>
      <c r="F2007" s="1">
        <f t="shared" si="31"/>
        <v>13</v>
      </c>
      <c r="G2007" s="1">
        <v>2</v>
      </c>
      <c r="H2007" s="1">
        <v>1</v>
      </c>
      <c r="I2007" s="1">
        <v>1</v>
      </c>
    </row>
    <row r="2008" spans="1:9" x14ac:dyDescent="0.3">
      <c r="A2008" s="1" t="s">
        <v>9813</v>
      </c>
      <c r="B2008" s="1" t="s">
        <v>9814</v>
      </c>
      <c r="C2008" s="1" t="s">
        <v>5807</v>
      </c>
      <c r="D2008" s="1" t="s">
        <v>5928</v>
      </c>
      <c r="E2008" s="1" t="s">
        <v>5794</v>
      </c>
      <c r="F2008" s="1">
        <f t="shared" si="31"/>
        <v>13</v>
      </c>
      <c r="G2008" s="1">
        <v>2</v>
      </c>
      <c r="H2008" s="1">
        <v>1</v>
      </c>
      <c r="I2008" s="1">
        <v>1</v>
      </c>
    </row>
    <row r="2009" spans="1:9" x14ac:dyDescent="0.3">
      <c r="A2009" s="1" t="s">
        <v>9815</v>
      </c>
      <c r="B2009" s="1" t="s">
        <v>9816</v>
      </c>
      <c r="C2009" s="1" t="s">
        <v>5807</v>
      </c>
      <c r="D2009" s="1" t="s">
        <v>5793</v>
      </c>
      <c r="E2009" s="1" t="s">
        <v>5794</v>
      </c>
      <c r="F2009" s="1">
        <f t="shared" si="31"/>
        <v>13</v>
      </c>
      <c r="G2009" s="1">
        <v>2</v>
      </c>
      <c r="H2009" s="1">
        <v>1</v>
      </c>
      <c r="I2009" s="1">
        <v>1</v>
      </c>
    </row>
    <row r="2010" spans="1:9" x14ac:dyDescent="0.3">
      <c r="A2010" s="1" t="s">
        <v>9817</v>
      </c>
      <c r="B2010" s="1" t="s">
        <v>9818</v>
      </c>
      <c r="C2010" s="1" t="s">
        <v>5807</v>
      </c>
      <c r="D2010" s="1" t="s">
        <v>5793</v>
      </c>
      <c r="E2010" s="1" t="s">
        <v>5794</v>
      </c>
      <c r="F2010" s="1">
        <f t="shared" si="31"/>
        <v>13</v>
      </c>
      <c r="G2010" s="1">
        <v>2</v>
      </c>
      <c r="H2010" s="1">
        <v>1</v>
      </c>
      <c r="I2010" s="1">
        <v>1</v>
      </c>
    </row>
    <row r="2011" spans="1:9" x14ac:dyDescent="0.3">
      <c r="A2011" s="1" t="s">
        <v>9819</v>
      </c>
      <c r="B2011" s="1" t="s">
        <v>9820</v>
      </c>
      <c r="C2011" s="1" t="s">
        <v>5807</v>
      </c>
      <c r="D2011" s="1" t="s">
        <v>5793</v>
      </c>
      <c r="E2011" s="1" t="s">
        <v>5794</v>
      </c>
      <c r="F2011" s="1">
        <f t="shared" si="31"/>
        <v>13</v>
      </c>
      <c r="G2011" s="1">
        <v>2</v>
      </c>
      <c r="H2011" s="1">
        <v>1</v>
      </c>
      <c r="I2011" s="1">
        <v>1</v>
      </c>
    </row>
    <row r="2012" spans="1:9" x14ac:dyDescent="0.3">
      <c r="A2012" s="1" t="s">
        <v>9821</v>
      </c>
      <c r="B2012" s="1" t="s">
        <v>9822</v>
      </c>
      <c r="C2012" s="1" t="s">
        <v>5807</v>
      </c>
      <c r="D2012" s="1" t="s">
        <v>5928</v>
      </c>
      <c r="E2012" s="1" t="s">
        <v>5794</v>
      </c>
      <c r="F2012" s="1">
        <f t="shared" si="31"/>
        <v>13</v>
      </c>
      <c r="G2012" s="1">
        <v>2</v>
      </c>
      <c r="H2012" s="1">
        <v>1</v>
      </c>
      <c r="I2012" s="1">
        <v>1</v>
      </c>
    </row>
    <row r="2013" spans="1:9" x14ac:dyDescent="0.3">
      <c r="A2013" s="1" t="s">
        <v>9823</v>
      </c>
      <c r="B2013" s="1" t="s">
        <v>9824</v>
      </c>
      <c r="C2013" s="1" t="s">
        <v>5807</v>
      </c>
      <c r="D2013" s="1" t="s">
        <v>5793</v>
      </c>
      <c r="E2013" s="1" t="s">
        <v>5794</v>
      </c>
      <c r="F2013" s="1">
        <f t="shared" si="31"/>
        <v>13</v>
      </c>
      <c r="G2013" s="1">
        <v>2</v>
      </c>
      <c r="H2013" s="1">
        <v>1</v>
      </c>
      <c r="I2013" s="1">
        <v>1</v>
      </c>
    </row>
    <row r="2014" spans="1:9" x14ac:dyDescent="0.3">
      <c r="A2014" s="1" t="s">
        <v>9825</v>
      </c>
      <c r="B2014" s="1" t="s">
        <v>9826</v>
      </c>
      <c r="C2014" s="1" t="s">
        <v>5807</v>
      </c>
      <c r="D2014" s="1" t="s">
        <v>5793</v>
      </c>
      <c r="E2014" s="1" t="s">
        <v>5840</v>
      </c>
      <c r="F2014" s="1">
        <f t="shared" si="31"/>
        <v>13</v>
      </c>
      <c r="G2014" s="1">
        <v>2</v>
      </c>
      <c r="H2014" s="1">
        <v>1</v>
      </c>
      <c r="I2014" s="1">
        <v>1</v>
      </c>
    </row>
    <row r="2015" spans="1:9" x14ac:dyDescent="0.3">
      <c r="A2015" s="1" t="s">
        <v>9827</v>
      </c>
      <c r="B2015" s="1" t="s">
        <v>9828</v>
      </c>
      <c r="C2015" s="1" t="s">
        <v>5807</v>
      </c>
      <c r="D2015" s="1" t="s">
        <v>5793</v>
      </c>
      <c r="E2015" s="1" t="s">
        <v>5794</v>
      </c>
      <c r="F2015" s="1">
        <f t="shared" si="31"/>
        <v>13</v>
      </c>
      <c r="G2015" s="1">
        <v>2</v>
      </c>
      <c r="H2015" s="1">
        <v>1</v>
      </c>
      <c r="I2015" s="1">
        <v>1</v>
      </c>
    </row>
    <row r="2016" spans="1:9" x14ac:dyDescent="0.3">
      <c r="A2016" s="1" t="s">
        <v>9829</v>
      </c>
      <c r="B2016" s="1" t="s">
        <v>9830</v>
      </c>
      <c r="C2016" s="1" t="s">
        <v>5807</v>
      </c>
      <c r="D2016" s="1" t="s">
        <v>5793</v>
      </c>
      <c r="E2016" s="1" t="s">
        <v>5794</v>
      </c>
      <c r="F2016" s="1">
        <f t="shared" si="31"/>
        <v>13</v>
      </c>
      <c r="G2016" s="1">
        <v>2</v>
      </c>
      <c r="H2016" s="1">
        <v>1</v>
      </c>
      <c r="I2016" s="1">
        <v>1</v>
      </c>
    </row>
    <row r="2017" spans="1:9" x14ac:dyDescent="0.3">
      <c r="A2017" s="1" t="s">
        <v>9831</v>
      </c>
      <c r="B2017" s="1" t="s">
        <v>9832</v>
      </c>
      <c r="C2017" s="1" t="s">
        <v>5807</v>
      </c>
      <c r="D2017" s="1" t="s">
        <v>5928</v>
      </c>
      <c r="E2017" s="1" t="s">
        <v>5794</v>
      </c>
      <c r="F2017" s="1">
        <f t="shared" si="31"/>
        <v>13</v>
      </c>
      <c r="G2017" s="1">
        <v>2</v>
      </c>
      <c r="H2017" s="1">
        <v>1</v>
      </c>
      <c r="I2017" s="1">
        <v>1</v>
      </c>
    </row>
    <row r="2018" spans="1:9" x14ac:dyDescent="0.3">
      <c r="A2018" s="1" t="s">
        <v>9833</v>
      </c>
      <c r="B2018" s="1" t="s">
        <v>9834</v>
      </c>
      <c r="C2018" s="1" t="s">
        <v>5807</v>
      </c>
      <c r="D2018" s="1" t="s">
        <v>5793</v>
      </c>
      <c r="E2018" s="1" t="s">
        <v>5794</v>
      </c>
      <c r="F2018" s="1">
        <f t="shared" si="31"/>
        <v>13</v>
      </c>
      <c r="G2018" s="1">
        <v>2</v>
      </c>
      <c r="H2018" s="1">
        <v>1</v>
      </c>
      <c r="I2018" s="1">
        <v>1</v>
      </c>
    </row>
    <row r="2019" spans="1:9" x14ac:dyDescent="0.3">
      <c r="A2019" s="1" t="s">
        <v>9835</v>
      </c>
      <c r="B2019" s="1" t="s">
        <v>9836</v>
      </c>
      <c r="C2019" s="1" t="s">
        <v>5807</v>
      </c>
      <c r="D2019" s="1" t="s">
        <v>5793</v>
      </c>
      <c r="E2019" s="1" t="s">
        <v>5794</v>
      </c>
      <c r="F2019" s="1">
        <f t="shared" si="31"/>
        <v>13</v>
      </c>
      <c r="G2019" s="1">
        <v>2</v>
      </c>
      <c r="H2019" s="1">
        <v>1</v>
      </c>
      <c r="I2019" s="1">
        <v>1</v>
      </c>
    </row>
    <row r="2020" spans="1:9" x14ac:dyDescent="0.3">
      <c r="A2020" s="1" t="s">
        <v>9837</v>
      </c>
      <c r="B2020" s="1" t="s">
        <v>9838</v>
      </c>
      <c r="C2020" s="1" t="s">
        <v>5807</v>
      </c>
      <c r="D2020" s="1" t="s">
        <v>5793</v>
      </c>
      <c r="E2020" s="1" t="s">
        <v>5794</v>
      </c>
      <c r="F2020" s="1">
        <f t="shared" si="31"/>
        <v>13</v>
      </c>
      <c r="G2020" s="1">
        <v>2</v>
      </c>
      <c r="H2020" s="1">
        <v>0</v>
      </c>
      <c r="I2020" s="1">
        <v>2</v>
      </c>
    </row>
    <row r="2021" spans="1:9" x14ac:dyDescent="0.3">
      <c r="A2021" s="1" t="s">
        <v>9839</v>
      </c>
      <c r="B2021" s="1" t="s">
        <v>9840</v>
      </c>
      <c r="C2021" s="1" t="s">
        <v>5807</v>
      </c>
      <c r="D2021" s="1" t="s">
        <v>5793</v>
      </c>
      <c r="E2021" s="1" t="s">
        <v>5794</v>
      </c>
      <c r="F2021" s="1">
        <f t="shared" si="31"/>
        <v>13</v>
      </c>
      <c r="G2021" s="1">
        <v>2</v>
      </c>
      <c r="H2021" s="1">
        <v>0</v>
      </c>
      <c r="I2021" s="1">
        <v>2</v>
      </c>
    </row>
    <row r="2022" spans="1:9" x14ac:dyDescent="0.3">
      <c r="A2022" s="1" t="s">
        <v>9841</v>
      </c>
      <c r="B2022" s="1" t="s">
        <v>9842</v>
      </c>
      <c r="C2022" s="1" t="s">
        <v>5807</v>
      </c>
      <c r="D2022" s="1" t="s">
        <v>5928</v>
      </c>
      <c r="E2022" s="1" t="s">
        <v>5794</v>
      </c>
      <c r="F2022" s="1">
        <f t="shared" si="31"/>
        <v>13</v>
      </c>
      <c r="G2022" s="1">
        <v>2</v>
      </c>
      <c r="H2022" s="1">
        <v>0</v>
      </c>
      <c r="I2022" s="1">
        <v>2</v>
      </c>
    </row>
    <row r="2023" spans="1:9" x14ac:dyDescent="0.3">
      <c r="A2023" s="1" t="s">
        <v>9843</v>
      </c>
      <c r="B2023" s="1" t="s">
        <v>9844</v>
      </c>
      <c r="C2023" s="1" t="s">
        <v>5807</v>
      </c>
      <c r="D2023" s="1" t="s">
        <v>5928</v>
      </c>
      <c r="E2023" s="1" t="s">
        <v>5794</v>
      </c>
      <c r="F2023" s="1">
        <f t="shared" si="31"/>
        <v>13</v>
      </c>
      <c r="G2023" s="1">
        <v>2</v>
      </c>
      <c r="H2023" s="1">
        <v>0</v>
      </c>
      <c r="I2023" s="1">
        <v>2</v>
      </c>
    </row>
    <row r="2024" spans="1:9" x14ac:dyDescent="0.3">
      <c r="A2024" s="1" t="s">
        <v>9845</v>
      </c>
      <c r="B2024" s="1" t="s">
        <v>9846</v>
      </c>
      <c r="C2024" s="1" t="s">
        <v>5807</v>
      </c>
      <c r="D2024" s="1" t="s">
        <v>5793</v>
      </c>
      <c r="E2024" s="1" t="s">
        <v>5794</v>
      </c>
      <c r="F2024" s="1">
        <f t="shared" si="31"/>
        <v>13</v>
      </c>
      <c r="G2024" s="1">
        <v>2</v>
      </c>
      <c r="H2024" s="1">
        <v>0</v>
      </c>
      <c r="I2024" s="1">
        <v>2</v>
      </c>
    </row>
    <row r="2025" spans="1:9" x14ac:dyDescent="0.3">
      <c r="A2025" s="1" t="s">
        <v>9847</v>
      </c>
      <c r="B2025" s="1" t="s">
        <v>9848</v>
      </c>
      <c r="C2025" s="1" t="s">
        <v>5807</v>
      </c>
      <c r="D2025" s="1" t="s">
        <v>5793</v>
      </c>
      <c r="E2025" s="1" t="s">
        <v>5794</v>
      </c>
      <c r="F2025" s="1">
        <f t="shared" si="31"/>
        <v>13</v>
      </c>
      <c r="G2025" s="1">
        <v>2</v>
      </c>
      <c r="H2025" s="1">
        <v>0</v>
      </c>
      <c r="I2025" s="1">
        <v>2</v>
      </c>
    </row>
    <row r="2026" spans="1:9" x14ac:dyDescent="0.3">
      <c r="A2026" s="1" t="s">
        <v>9849</v>
      </c>
      <c r="B2026" s="1" t="s">
        <v>9850</v>
      </c>
      <c r="C2026" s="1" t="s">
        <v>5807</v>
      </c>
      <c r="D2026" s="1" t="s">
        <v>5928</v>
      </c>
      <c r="E2026" s="1" t="s">
        <v>5794</v>
      </c>
      <c r="F2026" s="1">
        <f t="shared" si="31"/>
        <v>13</v>
      </c>
      <c r="G2026" s="1">
        <v>2</v>
      </c>
      <c r="H2026" s="1">
        <v>0</v>
      </c>
      <c r="I2026" s="1">
        <v>2</v>
      </c>
    </row>
    <row r="2027" spans="1:9" x14ac:dyDescent="0.3">
      <c r="A2027" s="1" t="s">
        <v>9851</v>
      </c>
      <c r="B2027" s="1" t="s">
        <v>9852</v>
      </c>
      <c r="C2027" s="1" t="s">
        <v>5807</v>
      </c>
      <c r="D2027" s="1" t="s">
        <v>5913</v>
      </c>
      <c r="E2027" s="1" t="s">
        <v>5794</v>
      </c>
      <c r="F2027" s="1">
        <f t="shared" si="31"/>
        <v>13</v>
      </c>
      <c r="G2027" s="1">
        <v>2</v>
      </c>
      <c r="H2027" s="1">
        <v>0</v>
      </c>
      <c r="I2027" s="1">
        <v>2</v>
      </c>
    </row>
    <row r="2028" spans="1:9" x14ac:dyDescent="0.3">
      <c r="A2028" s="1" t="s">
        <v>9853</v>
      </c>
      <c r="B2028" s="1" t="s">
        <v>9854</v>
      </c>
      <c r="C2028" s="1" t="s">
        <v>5792</v>
      </c>
      <c r="D2028" s="1" t="s">
        <v>5928</v>
      </c>
      <c r="E2028" s="1" t="s">
        <v>5794</v>
      </c>
      <c r="F2028" s="1">
        <f t="shared" si="31"/>
        <v>13</v>
      </c>
      <c r="G2028" s="1">
        <v>2</v>
      </c>
      <c r="H2028" s="1">
        <v>0</v>
      </c>
      <c r="I2028" s="1">
        <v>2</v>
      </c>
    </row>
    <row r="2029" spans="1:9" x14ac:dyDescent="0.3">
      <c r="A2029" s="1" t="s">
        <v>9855</v>
      </c>
      <c r="B2029" s="1" t="s">
        <v>9856</v>
      </c>
      <c r="C2029" s="1" t="s">
        <v>5910</v>
      </c>
      <c r="D2029" s="1" t="s">
        <v>5793</v>
      </c>
      <c r="E2029" s="1" t="s">
        <v>5794</v>
      </c>
      <c r="F2029" s="1">
        <f t="shared" si="31"/>
        <v>13</v>
      </c>
      <c r="G2029" s="1">
        <v>2</v>
      </c>
      <c r="H2029" s="1">
        <v>0</v>
      </c>
      <c r="I2029" s="1">
        <v>2</v>
      </c>
    </row>
    <row r="2030" spans="1:9" x14ac:dyDescent="0.3">
      <c r="A2030" s="1" t="s">
        <v>9857</v>
      </c>
      <c r="B2030" s="1" t="s">
        <v>9858</v>
      </c>
      <c r="C2030" s="1" t="s">
        <v>5792</v>
      </c>
      <c r="D2030" s="1" t="s">
        <v>5928</v>
      </c>
      <c r="E2030" s="1" t="s">
        <v>5794</v>
      </c>
      <c r="F2030" s="1">
        <f t="shared" si="31"/>
        <v>13</v>
      </c>
      <c r="G2030" s="1">
        <v>2</v>
      </c>
      <c r="H2030" s="1">
        <v>0</v>
      </c>
      <c r="I2030" s="1">
        <v>2</v>
      </c>
    </row>
    <row r="2031" spans="1:9" x14ac:dyDescent="0.3">
      <c r="A2031" s="1" t="s">
        <v>9859</v>
      </c>
      <c r="B2031" s="1" t="s">
        <v>9860</v>
      </c>
      <c r="C2031" s="1" t="s">
        <v>5792</v>
      </c>
      <c r="D2031" s="1" t="s">
        <v>5793</v>
      </c>
      <c r="E2031" s="1" t="s">
        <v>5794</v>
      </c>
      <c r="F2031" s="1">
        <f t="shared" si="31"/>
        <v>12</v>
      </c>
      <c r="G2031" s="1">
        <v>2</v>
      </c>
      <c r="H2031" s="1">
        <v>1</v>
      </c>
      <c r="I2031" s="1">
        <v>1</v>
      </c>
    </row>
    <row r="2032" spans="1:9" x14ac:dyDescent="0.3">
      <c r="A2032" s="1" t="s">
        <v>9861</v>
      </c>
      <c r="B2032" s="1" t="s">
        <v>9862</v>
      </c>
      <c r="C2032" s="1" t="s">
        <v>5910</v>
      </c>
      <c r="D2032" s="1" t="s">
        <v>5928</v>
      </c>
      <c r="E2032" s="1" t="s">
        <v>5794</v>
      </c>
      <c r="F2032" s="1">
        <f t="shared" si="31"/>
        <v>12</v>
      </c>
      <c r="G2032" s="1">
        <v>2</v>
      </c>
      <c r="H2032" s="1">
        <v>1</v>
      </c>
      <c r="I2032" s="1">
        <v>1</v>
      </c>
    </row>
  </sheetData>
  <sortState xmlns:xlrd2="http://schemas.microsoft.com/office/spreadsheetml/2017/richdata2" ref="A2:G2032">
    <sortCondition descending="1" ref="G1:G203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ublic_TRG_blood</vt:lpstr>
      <vt:lpstr>Public_TRD_bl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a</dc:creator>
  <cp:lastModifiedBy>Maja Jirouš</cp:lastModifiedBy>
  <dcterms:created xsi:type="dcterms:W3CDTF">2015-06-05T18:17:20Z</dcterms:created>
  <dcterms:modified xsi:type="dcterms:W3CDTF">2025-06-03T13:11:43Z</dcterms:modified>
</cp:coreProperties>
</file>